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y/Dropbox/"/>
    </mc:Choice>
  </mc:AlternateContent>
  <xr:revisionPtr revIDLastSave="0" documentId="8_{0AEF997E-AD82-294F-B821-08EC7C534301}" xr6:coauthVersionLast="47" xr6:coauthVersionMax="47" xr10:uidLastSave="{00000000-0000-0000-0000-000000000000}"/>
  <bookViews>
    <workbookView xWindow="120" yWindow="6080" windowWidth="28100" windowHeight="17500" xr2:uid="{00000000-000D-0000-FFFF-FFFF00000000}"/>
  </bookViews>
  <sheets>
    <sheet name="Legend" sheetId="3" r:id="rId1"/>
    <sheet name="MS data" sheetId="4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677" i="4" l="1"/>
  <c r="Q2676" i="4"/>
  <c r="Q2675" i="4"/>
  <c r="Q2674" i="4"/>
  <c r="Q2673" i="4"/>
  <c r="Q2672" i="4"/>
  <c r="Q2671" i="4"/>
  <c r="Q2670" i="4"/>
  <c r="Q2669" i="4"/>
  <c r="Q2668" i="4"/>
  <c r="Q2667" i="4"/>
  <c r="Q2666" i="4"/>
  <c r="Q2665" i="4"/>
  <c r="Q2664" i="4"/>
  <c r="Q2663" i="4"/>
  <c r="Q2662" i="4"/>
  <c r="Q2661" i="4"/>
  <c r="Q2660" i="4"/>
  <c r="Q2659" i="4"/>
  <c r="Q2658" i="4"/>
  <c r="Q2657" i="4"/>
  <c r="Q2656" i="4"/>
  <c r="Q2655" i="4"/>
  <c r="Q2654" i="4"/>
  <c r="Q2653" i="4"/>
  <c r="Q2652" i="4"/>
  <c r="Q2651" i="4"/>
  <c r="Q2650" i="4"/>
  <c r="Q2649" i="4"/>
  <c r="Q2648" i="4"/>
  <c r="Q2647" i="4"/>
  <c r="Q2646" i="4"/>
  <c r="Q2645" i="4"/>
  <c r="Q2644" i="4"/>
  <c r="Q2643" i="4"/>
  <c r="Q2642" i="4"/>
  <c r="Q2641" i="4"/>
  <c r="Q2640" i="4"/>
  <c r="Q2639" i="4"/>
  <c r="Q2638" i="4"/>
  <c r="Q2637" i="4"/>
  <c r="Q2636" i="4"/>
  <c r="Q2635" i="4"/>
  <c r="Q2634" i="4"/>
  <c r="Q2633" i="4"/>
  <c r="Q2632" i="4"/>
  <c r="Q2631" i="4"/>
  <c r="Q2630" i="4"/>
  <c r="Q2629" i="4"/>
  <c r="Q2628" i="4"/>
  <c r="Q2627" i="4"/>
  <c r="Q2626" i="4"/>
  <c r="Q2625" i="4"/>
  <c r="Q2624" i="4"/>
  <c r="Q2623" i="4"/>
  <c r="Q2622" i="4"/>
  <c r="Q2621" i="4"/>
  <c r="Q2620" i="4"/>
  <c r="Q2619" i="4"/>
  <c r="Q2618" i="4"/>
  <c r="Q2617" i="4"/>
  <c r="Q2616" i="4"/>
  <c r="Q2615" i="4"/>
  <c r="Q2614" i="4"/>
  <c r="Q2613" i="4"/>
  <c r="Q2612" i="4"/>
  <c r="Q2611" i="4"/>
  <c r="Q2610" i="4"/>
  <c r="Q2609" i="4"/>
  <c r="Q2608" i="4"/>
  <c r="Q2607" i="4"/>
  <c r="Q2606" i="4"/>
  <c r="Q2605" i="4"/>
  <c r="Q2604" i="4"/>
  <c r="Q2603" i="4"/>
  <c r="Q2602" i="4"/>
  <c r="Q2601" i="4"/>
  <c r="Q2600" i="4"/>
  <c r="Q2599" i="4"/>
  <c r="Q2598" i="4"/>
  <c r="Q2597" i="4"/>
  <c r="Q2596" i="4"/>
  <c r="Q2595" i="4"/>
  <c r="Q2594" i="4"/>
  <c r="Q2593" i="4"/>
  <c r="Q2592" i="4"/>
  <c r="Q2591" i="4"/>
  <c r="Q2590" i="4"/>
  <c r="Q2589" i="4"/>
  <c r="Q2588" i="4"/>
  <c r="Q2587" i="4"/>
  <c r="Q2586" i="4"/>
  <c r="Q2585" i="4"/>
  <c r="Q2584" i="4"/>
  <c r="Q2583" i="4"/>
  <c r="Q2582" i="4"/>
  <c r="Q2581" i="4"/>
  <c r="Q2580" i="4"/>
  <c r="Q2579" i="4"/>
  <c r="Q2578" i="4"/>
  <c r="Q2577" i="4"/>
  <c r="Q2576" i="4"/>
  <c r="Q2575" i="4"/>
  <c r="Q2574" i="4"/>
  <c r="Q2573" i="4"/>
  <c r="Q2572" i="4"/>
  <c r="Q2571" i="4"/>
  <c r="Q2570" i="4"/>
  <c r="Q2569" i="4"/>
  <c r="Q2568" i="4"/>
  <c r="Q2567" i="4"/>
  <c r="Q2566" i="4"/>
  <c r="Q2565" i="4"/>
  <c r="Q2564" i="4"/>
  <c r="Q2563" i="4"/>
  <c r="Q2562" i="4"/>
  <c r="Q2561" i="4"/>
  <c r="Q2560" i="4"/>
  <c r="Q2559" i="4"/>
  <c r="Q2558" i="4"/>
  <c r="Q2557" i="4"/>
  <c r="Q2556" i="4"/>
  <c r="Q2555" i="4"/>
  <c r="Q2554" i="4"/>
  <c r="Q2553" i="4"/>
  <c r="Q2552" i="4"/>
  <c r="Q2551" i="4"/>
  <c r="Q2550" i="4"/>
  <c r="Q2549" i="4"/>
  <c r="Q2548" i="4"/>
  <c r="Q2547" i="4"/>
  <c r="Q2546" i="4"/>
  <c r="Q2545" i="4"/>
  <c r="Q2544" i="4"/>
  <c r="Q2543" i="4"/>
  <c r="Q2542" i="4"/>
  <c r="Q2541" i="4"/>
  <c r="Q2540" i="4"/>
  <c r="Q2539" i="4"/>
  <c r="Q2538" i="4"/>
  <c r="Q2537" i="4"/>
  <c r="Q2536" i="4"/>
  <c r="Q2535" i="4"/>
  <c r="Q2534" i="4"/>
  <c r="Q2533" i="4"/>
  <c r="Q2532" i="4"/>
  <c r="Q2531" i="4"/>
  <c r="Q2530" i="4"/>
  <c r="Q2529" i="4"/>
  <c r="Q2528" i="4"/>
  <c r="Q2527" i="4"/>
  <c r="Q2526" i="4"/>
  <c r="Q2525" i="4"/>
  <c r="Q2524" i="4"/>
  <c r="Q2523" i="4"/>
  <c r="Q2522" i="4"/>
  <c r="Q2521" i="4"/>
  <c r="Q2520" i="4"/>
  <c r="Q2519" i="4"/>
  <c r="Q2518" i="4"/>
  <c r="Q2517" i="4"/>
  <c r="Q2516" i="4"/>
  <c r="Q2515" i="4"/>
  <c r="Q2514" i="4"/>
  <c r="Q2513" i="4"/>
  <c r="Q2512" i="4"/>
  <c r="Q2511" i="4"/>
  <c r="Q2510" i="4"/>
  <c r="Q2509" i="4"/>
  <c r="Q2508" i="4"/>
  <c r="Q2507" i="4"/>
  <c r="Q2506" i="4"/>
  <c r="Q2505" i="4"/>
  <c r="Q2504" i="4"/>
  <c r="Q2503" i="4"/>
  <c r="Q2502" i="4"/>
  <c r="Q2501" i="4"/>
  <c r="Q2500" i="4"/>
  <c r="Q2499" i="4"/>
  <c r="Q2498" i="4"/>
  <c r="Q2497" i="4"/>
  <c r="Q2496" i="4"/>
  <c r="Q2495" i="4"/>
  <c r="Q2494" i="4"/>
  <c r="Q2493" i="4"/>
  <c r="Q2492" i="4"/>
  <c r="Q2491" i="4"/>
  <c r="Q2490" i="4"/>
  <c r="Q2489" i="4"/>
  <c r="Q2488" i="4"/>
  <c r="Q2487" i="4"/>
  <c r="Q2486" i="4"/>
  <c r="Q2485" i="4"/>
  <c r="Q2484" i="4"/>
  <c r="Q2483" i="4"/>
  <c r="Q2482" i="4"/>
  <c r="Q2481" i="4"/>
  <c r="Q2480" i="4"/>
  <c r="Q2479" i="4"/>
  <c r="Q2478" i="4"/>
  <c r="Q2477" i="4"/>
  <c r="Q2476" i="4"/>
  <c r="Q2475" i="4"/>
  <c r="Q2474" i="4"/>
  <c r="Q2473" i="4"/>
  <c r="Q2472" i="4"/>
  <c r="Q2471" i="4"/>
  <c r="Q2470" i="4"/>
  <c r="Q2469" i="4"/>
  <c r="Q2468" i="4"/>
  <c r="Q2467" i="4"/>
  <c r="Q2466" i="4"/>
  <c r="Q2465" i="4"/>
  <c r="Q2464" i="4"/>
  <c r="Q2463" i="4"/>
  <c r="Q2462" i="4"/>
  <c r="Q2461" i="4"/>
  <c r="Q2460" i="4"/>
  <c r="Q2459" i="4"/>
  <c r="Q2458" i="4"/>
  <c r="Q2457" i="4"/>
  <c r="Q2456" i="4"/>
  <c r="Q2455" i="4"/>
  <c r="Q2454" i="4"/>
  <c r="Q2453" i="4"/>
  <c r="Q2452" i="4"/>
  <c r="Q2451" i="4"/>
  <c r="Q2450" i="4"/>
  <c r="Q2449" i="4"/>
  <c r="Q2448" i="4"/>
  <c r="Q2447" i="4"/>
  <c r="Q2446" i="4"/>
  <c r="Q2445" i="4"/>
  <c r="Q2444" i="4"/>
  <c r="Q2443" i="4"/>
  <c r="Q2442" i="4"/>
  <c r="Q2441" i="4"/>
  <c r="Q2440" i="4"/>
  <c r="Q2439" i="4"/>
  <c r="Q2438" i="4"/>
  <c r="Q2437" i="4"/>
  <c r="Q2436" i="4"/>
  <c r="Q2435" i="4"/>
  <c r="Q2434" i="4"/>
  <c r="Q2433" i="4"/>
  <c r="Q2432" i="4"/>
  <c r="Q2431" i="4"/>
  <c r="Q2430" i="4"/>
  <c r="Q2429" i="4"/>
  <c r="Q2428" i="4"/>
  <c r="Q2427" i="4"/>
  <c r="Q2426" i="4"/>
  <c r="Q2425" i="4"/>
  <c r="Q2424" i="4"/>
  <c r="Q2423" i="4"/>
  <c r="Q2422" i="4"/>
  <c r="Q2421" i="4"/>
  <c r="Q2420" i="4"/>
  <c r="Q2419" i="4"/>
  <c r="Q2418" i="4"/>
  <c r="Q2417" i="4"/>
  <c r="Q2416" i="4"/>
  <c r="Q2415" i="4"/>
  <c r="Q2414" i="4"/>
  <c r="Q2413" i="4"/>
  <c r="Q2412" i="4"/>
  <c r="Q2411" i="4"/>
  <c r="Q2410" i="4"/>
  <c r="Q2409" i="4"/>
  <c r="Q2408" i="4"/>
  <c r="Q2407" i="4"/>
  <c r="Q2406" i="4"/>
  <c r="Q2405" i="4"/>
  <c r="Q2404" i="4"/>
  <c r="Q2403" i="4"/>
  <c r="Q2402" i="4"/>
  <c r="Q2401" i="4"/>
  <c r="Q2400" i="4"/>
  <c r="Q2399" i="4"/>
  <c r="Q2398" i="4"/>
  <c r="Q2397" i="4"/>
  <c r="Q2396" i="4"/>
  <c r="Q2395" i="4"/>
  <c r="Q2394" i="4"/>
  <c r="Q2393" i="4"/>
  <c r="Q2392" i="4"/>
  <c r="Q2391" i="4"/>
  <c r="Q2390" i="4"/>
  <c r="Q2389" i="4"/>
  <c r="Q2388" i="4"/>
  <c r="Q2387" i="4"/>
  <c r="Q2386" i="4"/>
  <c r="Q2385" i="4"/>
  <c r="Q2384" i="4"/>
  <c r="Q2383" i="4"/>
  <c r="Q2382" i="4"/>
  <c r="Q2381" i="4"/>
  <c r="Q2380" i="4"/>
  <c r="Q2379" i="4"/>
  <c r="Q2378" i="4"/>
  <c r="Q2377" i="4"/>
  <c r="Q2376" i="4"/>
  <c r="Q2375" i="4"/>
  <c r="Q2374" i="4"/>
  <c r="Q2373" i="4"/>
  <c r="Q2372" i="4"/>
  <c r="Q2371" i="4"/>
  <c r="Q2370" i="4"/>
  <c r="Q2369" i="4"/>
  <c r="Q2368" i="4"/>
  <c r="Q2367" i="4"/>
  <c r="Q2366" i="4"/>
  <c r="Q2365" i="4"/>
  <c r="Q2364" i="4"/>
  <c r="Q2363" i="4"/>
  <c r="Q2362" i="4"/>
  <c r="Q2361" i="4"/>
  <c r="Q2360" i="4"/>
  <c r="Q2359" i="4"/>
  <c r="Q2358" i="4"/>
  <c r="Q2357" i="4"/>
  <c r="Q2356" i="4"/>
  <c r="Q2355" i="4"/>
  <c r="Q2354" i="4"/>
  <c r="Q2353" i="4"/>
  <c r="Q2352" i="4"/>
  <c r="Q2351" i="4"/>
  <c r="Q2350" i="4"/>
  <c r="Q2349" i="4"/>
  <c r="Q2348" i="4"/>
  <c r="Q2347" i="4"/>
  <c r="Q2346" i="4"/>
  <c r="Q2345" i="4"/>
  <c r="Q2344" i="4"/>
  <c r="Q2343" i="4"/>
  <c r="Q2342" i="4"/>
  <c r="Q2341" i="4"/>
  <c r="Q2340" i="4"/>
  <c r="Q2339" i="4"/>
  <c r="Q2338" i="4"/>
  <c r="Q2337" i="4"/>
  <c r="Q2336" i="4"/>
  <c r="Q2335" i="4"/>
  <c r="Q2334" i="4"/>
  <c r="Q2333" i="4"/>
  <c r="Q2332" i="4"/>
  <c r="Q2331" i="4"/>
  <c r="Q2330" i="4"/>
  <c r="Q2329" i="4"/>
  <c r="Q2328" i="4"/>
  <c r="Q2327" i="4"/>
  <c r="Q2326" i="4"/>
  <c r="Q2325" i="4"/>
  <c r="Q2324" i="4"/>
  <c r="Q2323" i="4"/>
  <c r="Q2322" i="4"/>
  <c r="Q2321" i="4"/>
  <c r="Q2320" i="4"/>
  <c r="Q2319" i="4"/>
  <c r="Q2318" i="4"/>
  <c r="Q2317" i="4"/>
  <c r="Q2316" i="4"/>
  <c r="Q2315" i="4"/>
  <c r="Q2314" i="4"/>
  <c r="Q2313" i="4"/>
  <c r="Q2312" i="4"/>
  <c r="Q2311" i="4"/>
  <c r="Q2310" i="4"/>
  <c r="Q2309" i="4"/>
  <c r="Q2308" i="4"/>
  <c r="Q2307" i="4"/>
  <c r="Q2306" i="4"/>
  <c r="Q2305" i="4"/>
  <c r="Q2304" i="4"/>
  <c r="Q2303" i="4"/>
  <c r="Q2302" i="4"/>
  <c r="Q2301" i="4"/>
  <c r="Q2300" i="4"/>
  <c r="Q2299" i="4"/>
  <c r="Q2298" i="4"/>
  <c r="Q2297" i="4"/>
  <c r="Q2296" i="4"/>
  <c r="Q2295" i="4"/>
  <c r="Q2294" i="4"/>
  <c r="Q2293" i="4"/>
  <c r="Q2292" i="4"/>
  <c r="Q2291" i="4"/>
  <c r="Q2290" i="4"/>
  <c r="Q2289" i="4"/>
  <c r="Q2288" i="4"/>
  <c r="Q2287" i="4"/>
  <c r="Q2286" i="4"/>
  <c r="Q2285" i="4"/>
  <c r="Q2284" i="4"/>
  <c r="Q2283" i="4"/>
  <c r="Q2282" i="4"/>
  <c r="Q2281" i="4"/>
  <c r="Q2280" i="4"/>
  <c r="Q2279" i="4"/>
  <c r="Q2278" i="4"/>
  <c r="Q2277" i="4"/>
  <c r="Q2276" i="4"/>
  <c r="Q2275" i="4"/>
  <c r="Q2274" i="4"/>
  <c r="Q2273" i="4"/>
  <c r="Q2272" i="4"/>
  <c r="Q2271" i="4"/>
  <c r="Q2270" i="4"/>
  <c r="Q2269" i="4"/>
  <c r="Q2268" i="4"/>
  <c r="Q2267" i="4"/>
  <c r="Q2266" i="4"/>
  <c r="Q2265" i="4"/>
  <c r="Q2264" i="4"/>
  <c r="Q2263" i="4"/>
  <c r="Q2262" i="4"/>
  <c r="Q2261" i="4"/>
  <c r="Q2260" i="4"/>
  <c r="Q2259" i="4"/>
  <c r="Q2258" i="4"/>
  <c r="Q2257" i="4"/>
  <c r="Q2256" i="4"/>
  <c r="Q2255" i="4"/>
  <c r="Q2254" i="4"/>
  <c r="Q2253" i="4"/>
  <c r="Q2252" i="4"/>
  <c r="Q2251" i="4"/>
  <c r="Q2250" i="4"/>
  <c r="Q2249" i="4"/>
  <c r="Q2248" i="4"/>
  <c r="Q2247" i="4"/>
  <c r="Q2246" i="4"/>
  <c r="Q2245" i="4"/>
  <c r="Q2244" i="4"/>
  <c r="Q2243" i="4"/>
  <c r="Q2242" i="4"/>
  <c r="Q2241" i="4"/>
  <c r="Q2240" i="4"/>
  <c r="Q2239" i="4"/>
  <c r="Q2238" i="4"/>
  <c r="Q2237" i="4"/>
  <c r="Q2236" i="4"/>
  <c r="Q2235" i="4"/>
  <c r="Q2234" i="4"/>
  <c r="Q2233" i="4"/>
  <c r="Q2232" i="4"/>
  <c r="Q2231" i="4"/>
  <c r="Q2230" i="4"/>
  <c r="Q2229" i="4"/>
  <c r="Q2228" i="4"/>
  <c r="Q2227" i="4"/>
  <c r="Q2226" i="4"/>
  <c r="Q2225" i="4"/>
  <c r="Q2224" i="4"/>
  <c r="Q2223" i="4"/>
  <c r="Q2222" i="4"/>
  <c r="Q2221" i="4"/>
  <c r="Q2220" i="4"/>
  <c r="Q2219" i="4"/>
  <c r="Q2218" i="4"/>
  <c r="Q2217" i="4"/>
  <c r="Q2216" i="4"/>
  <c r="Q2215" i="4"/>
  <c r="Q2214" i="4"/>
  <c r="Q2213" i="4"/>
  <c r="Q2212" i="4"/>
  <c r="Q2211" i="4"/>
  <c r="Q2210" i="4"/>
  <c r="Q2209" i="4"/>
  <c r="Q2208" i="4"/>
  <c r="Q2207" i="4"/>
  <c r="Q2206" i="4"/>
  <c r="Q2205" i="4"/>
  <c r="Q2204" i="4"/>
  <c r="Q2203" i="4"/>
  <c r="Q2202" i="4"/>
  <c r="Q2201" i="4"/>
  <c r="Q2200" i="4"/>
  <c r="Q2199" i="4"/>
  <c r="Q2198" i="4"/>
  <c r="Q2197" i="4"/>
  <c r="Q2196" i="4"/>
  <c r="Q2195" i="4"/>
  <c r="Q2194" i="4"/>
  <c r="Q2193" i="4"/>
  <c r="Q2192" i="4"/>
  <c r="Q2191" i="4"/>
  <c r="Q2190" i="4"/>
  <c r="Q2189" i="4"/>
  <c r="Q2188" i="4"/>
  <c r="Q2187" i="4"/>
  <c r="Q2186" i="4"/>
  <c r="Q2185" i="4"/>
  <c r="Q2184" i="4"/>
  <c r="Q2183" i="4"/>
  <c r="Q2182" i="4"/>
  <c r="Q2181" i="4"/>
  <c r="Q2180" i="4"/>
  <c r="Q2179" i="4"/>
  <c r="Q2178" i="4"/>
  <c r="Q2177" i="4"/>
  <c r="Q2176" i="4"/>
  <c r="Q2175" i="4"/>
  <c r="Q2174" i="4"/>
  <c r="Q2173" i="4"/>
  <c r="Q2172" i="4"/>
  <c r="Q2171" i="4"/>
  <c r="Q2170" i="4"/>
  <c r="Q2169" i="4"/>
  <c r="Q2168" i="4"/>
  <c r="Q2167" i="4"/>
  <c r="Q2166" i="4"/>
  <c r="Q2165" i="4"/>
  <c r="Q2164" i="4"/>
  <c r="Q2163" i="4"/>
  <c r="Q2162" i="4"/>
  <c r="Q2161" i="4"/>
  <c r="Q2160" i="4"/>
  <c r="Q2159" i="4"/>
  <c r="Q2158" i="4"/>
  <c r="Q2157" i="4"/>
  <c r="Q2156" i="4"/>
  <c r="Q2155" i="4"/>
  <c r="Q2154" i="4"/>
  <c r="Q2153" i="4"/>
  <c r="Q2152" i="4"/>
  <c r="Q2151" i="4"/>
  <c r="Q2150" i="4"/>
  <c r="Q2149" i="4"/>
  <c r="Q2148" i="4"/>
  <c r="Q2147" i="4"/>
  <c r="Q2146" i="4"/>
  <c r="Q2145" i="4"/>
  <c r="Q2144" i="4"/>
  <c r="Q2143" i="4"/>
  <c r="Q2142" i="4"/>
  <c r="Q2141" i="4"/>
  <c r="Q2140" i="4"/>
  <c r="Q2139" i="4"/>
  <c r="Q2138" i="4"/>
  <c r="Q2137" i="4"/>
  <c r="Q2136" i="4"/>
  <c r="Q2135" i="4"/>
  <c r="Q2134" i="4"/>
  <c r="Q2133" i="4"/>
  <c r="Q2132" i="4"/>
  <c r="Q2131" i="4"/>
  <c r="Q2130" i="4"/>
  <c r="Q2129" i="4"/>
  <c r="Q2128" i="4"/>
  <c r="Q2127" i="4"/>
  <c r="Q2126" i="4"/>
  <c r="Q2125" i="4"/>
  <c r="Q2124" i="4"/>
  <c r="Q2123" i="4"/>
  <c r="Q2122" i="4"/>
  <c r="Q2121" i="4"/>
  <c r="Q2120" i="4"/>
  <c r="Q2119" i="4"/>
  <c r="Q2118" i="4"/>
  <c r="Q2117" i="4"/>
  <c r="Q2116" i="4"/>
  <c r="Q2115" i="4"/>
  <c r="Q2114" i="4"/>
  <c r="Q2113" i="4"/>
  <c r="Q2112" i="4"/>
  <c r="Q2111" i="4"/>
  <c r="Q2110" i="4"/>
  <c r="Q2109" i="4"/>
  <c r="Q2108" i="4"/>
  <c r="Q2107" i="4"/>
  <c r="Q2106" i="4"/>
  <c r="Q2105" i="4"/>
  <c r="Q2104" i="4"/>
  <c r="Q2103" i="4"/>
  <c r="Q2102" i="4"/>
  <c r="Q2101" i="4"/>
  <c r="Q2100" i="4"/>
  <c r="Q2099" i="4"/>
  <c r="Q2098" i="4"/>
  <c r="Q2097" i="4"/>
  <c r="Q2096" i="4"/>
  <c r="Q2095" i="4"/>
  <c r="Q2094" i="4"/>
  <c r="Q2093" i="4"/>
  <c r="Q2092" i="4"/>
  <c r="Q2091" i="4"/>
  <c r="Q2090" i="4"/>
  <c r="Q2089" i="4"/>
  <c r="Q2088" i="4"/>
  <c r="Q2087" i="4"/>
  <c r="Q2086" i="4"/>
  <c r="Q2085" i="4"/>
  <c r="Q2084" i="4"/>
  <c r="Q2083" i="4"/>
  <c r="Q2082" i="4"/>
  <c r="Q2081" i="4"/>
  <c r="Q2080" i="4"/>
  <c r="Q2079" i="4"/>
  <c r="Q2078" i="4"/>
  <c r="Q2077" i="4"/>
  <c r="Q2076" i="4"/>
  <c r="Q2075" i="4"/>
  <c r="Q2074" i="4"/>
  <c r="Q2073" i="4"/>
  <c r="Q2072" i="4"/>
  <c r="Q2071" i="4"/>
  <c r="Q2070" i="4"/>
  <c r="Q2069" i="4"/>
  <c r="Q2068" i="4"/>
  <c r="Q2067" i="4"/>
  <c r="Q2066" i="4"/>
  <c r="Q2065" i="4"/>
  <c r="Q2064" i="4"/>
  <c r="Q2063" i="4"/>
  <c r="Q2062" i="4"/>
  <c r="Q2061" i="4"/>
  <c r="Q2060" i="4"/>
  <c r="Q2059" i="4"/>
  <c r="Q2058" i="4"/>
  <c r="Q2057" i="4"/>
  <c r="Q2056" i="4"/>
  <c r="Q2055" i="4"/>
  <c r="Q2054" i="4"/>
  <c r="Q2053" i="4"/>
  <c r="Q2052" i="4"/>
  <c r="Q2051" i="4"/>
  <c r="Q2050" i="4"/>
  <c r="Q2049" i="4"/>
  <c r="Q2048" i="4"/>
  <c r="Q2047" i="4"/>
  <c r="Q2046" i="4"/>
  <c r="Q2045" i="4"/>
  <c r="Q2044" i="4"/>
  <c r="Q2043" i="4"/>
  <c r="Q2042" i="4"/>
  <c r="Q2041" i="4"/>
  <c r="Q2040" i="4"/>
  <c r="Q2039" i="4"/>
  <c r="Q2038" i="4"/>
  <c r="Q2037" i="4"/>
  <c r="Q2036" i="4"/>
  <c r="Q2035" i="4"/>
  <c r="Q2034" i="4"/>
  <c r="Q2033" i="4"/>
  <c r="Q2032" i="4"/>
  <c r="Q2031" i="4"/>
  <c r="Q2030" i="4"/>
  <c r="Q2029" i="4"/>
  <c r="Q2028" i="4"/>
  <c r="Q2027" i="4"/>
  <c r="Q2026" i="4"/>
  <c r="Q2025" i="4"/>
  <c r="Q2024" i="4"/>
  <c r="Q2023" i="4"/>
  <c r="Q2022" i="4"/>
  <c r="Q2021" i="4"/>
  <c r="Q2020" i="4"/>
  <c r="Q2019" i="4"/>
  <c r="Q2018" i="4"/>
  <c r="Q2017" i="4"/>
  <c r="Q2016" i="4"/>
  <c r="Q2015" i="4"/>
  <c r="Q2014" i="4"/>
  <c r="Q2013" i="4"/>
  <c r="Q2012" i="4"/>
  <c r="Q2011" i="4"/>
  <c r="Q2010" i="4"/>
  <c r="Q2009" i="4"/>
  <c r="Q2008" i="4"/>
  <c r="Q2007" i="4"/>
  <c r="Q2006" i="4"/>
  <c r="Q2005" i="4"/>
  <c r="Q2004" i="4"/>
  <c r="Q2003" i="4"/>
  <c r="Q2002" i="4"/>
  <c r="Q2001" i="4"/>
  <c r="Q2000" i="4"/>
  <c r="Q1999" i="4"/>
  <c r="Q1998" i="4"/>
  <c r="Q1997" i="4"/>
  <c r="Q1996" i="4"/>
  <c r="Q1995" i="4"/>
  <c r="Q1994" i="4"/>
  <c r="Q1993" i="4"/>
  <c r="Q1992" i="4"/>
  <c r="Q1991" i="4"/>
  <c r="Q1990" i="4"/>
  <c r="Q1989" i="4"/>
  <c r="Q1988" i="4"/>
  <c r="Q1987" i="4"/>
  <c r="Q1986" i="4"/>
  <c r="Q1985" i="4"/>
  <c r="Q1984" i="4"/>
  <c r="Q1983" i="4"/>
  <c r="Q1982" i="4"/>
  <c r="Q1981" i="4"/>
  <c r="Q1980" i="4"/>
  <c r="Q1979" i="4"/>
  <c r="Q1978" i="4"/>
  <c r="Q1977" i="4"/>
  <c r="Q1976" i="4"/>
  <c r="Q1975" i="4"/>
  <c r="Q1974" i="4"/>
  <c r="Q1973" i="4"/>
  <c r="Q1972" i="4"/>
  <c r="Q1971" i="4"/>
  <c r="Q1970" i="4"/>
  <c r="Q1969" i="4"/>
  <c r="Q1968" i="4"/>
  <c r="Q1967" i="4"/>
  <c r="Q1966" i="4"/>
  <c r="Q1965" i="4"/>
  <c r="Q1964" i="4"/>
  <c r="Q1963" i="4"/>
  <c r="Q1962" i="4"/>
  <c r="Q1961" i="4"/>
  <c r="Q1960" i="4"/>
  <c r="Q1959" i="4"/>
  <c r="Q1958" i="4"/>
  <c r="Q1957" i="4"/>
  <c r="Q1956" i="4"/>
  <c r="Q1955" i="4"/>
  <c r="Q1954" i="4"/>
  <c r="Q1953" i="4"/>
  <c r="Q1952" i="4"/>
  <c r="Q1951" i="4"/>
  <c r="Q1950" i="4"/>
  <c r="Q1949" i="4"/>
  <c r="Q1948" i="4"/>
  <c r="Q1947" i="4"/>
  <c r="Q1946" i="4"/>
  <c r="Q1945" i="4"/>
  <c r="Q1944" i="4"/>
  <c r="Q1943" i="4"/>
  <c r="Q1942" i="4"/>
  <c r="Q1941" i="4"/>
  <c r="Q1940" i="4"/>
  <c r="Q1939" i="4"/>
  <c r="Q1938" i="4"/>
  <c r="Q1937" i="4"/>
  <c r="Q1936" i="4"/>
  <c r="Q1935" i="4"/>
  <c r="Q1934" i="4"/>
  <c r="Q1933" i="4"/>
  <c r="Q1932" i="4"/>
  <c r="Q1931" i="4"/>
  <c r="Q1930" i="4"/>
  <c r="Q1929" i="4"/>
  <c r="Q1928" i="4"/>
  <c r="Q1927" i="4"/>
  <c r="Q1926" i="4"/>
  <c r="Q1925" i="4"/>
  <c r="Q1924" i="4"/>
  <c r="Q1923" i="4"/>
  <c r="Q1922" i="4"/>
  <c r="Q1921" i="4"/>
  <c r="Q1920" i="4"/>
  <c r="Q1919" i="4"/>
  <c r="Q1918" i="4"/>
  <c r="Q1917" i="4"/>
  <c r="Q1916" i="4"/>
  <c r="Q1915" i="4"/>
  <c r="Q1914" i="4"/>
  <c r="Q1913" i="4"/>
  <c r="Q1912" i="4"/>
  <c r="Q1911" i="4"/>
  <c r="Q1910" i="4"/>
  <c r="Q1909" i="4"/>
  <c r="Q1908" i="4"/>
  <c r="Q1907" i="4"/>
  <c r="Q1906" i="4"/>
  <c r="Q1905" i="4"/>
  <c r="Q1904" i="4"/>
  <c r="Q1903" i="4"/>
  <c r="Q1902" i="4"/>
  <c r="Q1901" i="4"/>
  <c r="Q1900" i="4"/>
  <c r="Q1899" i="4"/>
  <c r="Q1898" i="4"/>
  <c r="Q1897" i="4"/>
  <c r="Q1896" i="4"/>
  <c r="Q1895" i="4"/>
  <c r="Q1894" i="4"/>
  <c r="Q1893" i="4"/>
  <c r="Q1892" i="4"/>
  <c r="Q1891" i="4"/>
  <c r="Q1890" i="4"/>
  <c r="Q1889" i="4"/>
  <c r="Q1888" i="4"/>
  <c r="Q1887" i="4"/>
  <c r="Q1886" i="4"/>
  <c r="Q1885" i="4"/>
  <c r="Q1884" i="4"/>
  <c r="Q1883" i="4"/>
  <c r="Q1882" i="4"/>
  <c r="Q1881" i="4"/>
  <c r="Q1880" i="4"/>
  <c r="Q1879" i="4"/>
  <c r="Q1878" i="4"/>
  <c r="Q1877" i="4"/>
  <c r="Q1876" i="4"/>
  <c r="Q1875" i="4"/>
  <c r="Q1874" i="4"/>
  <c r="Q1873" i="4"/>
  <c r="Q1872" i="4"/>
  <c r="Q1871" i="4"/>
  <c r="Q1870" i="4"/>
  <c r="Q1869" i="4"/>
  <c r="Q1868" i="4"/>
  <c r="Q1867" i="4"/>
  <c r="Q1866" i="4"/>
  <c r="Q1865" i="4"/>
  <c r="Q1864" i="4"/>
  <c r="Q1863" i="4"/>
  <c r="Q1862" i="4"/>
  <c r="Q1861" i="4"/>
  <c r="Q1860" i="4"/>
  <c r="Q1859" i="4"/>
  <c r="Q1858" i="4"/>
  <c r="Q1857" i="4"/>
  <c r="Q1856" i="4"/>
  <c r="Q1855" i="4"/>
  <c r="Q1854" i="4"/>
  <c r="Q1853" i="4"/>
  <c r="Q1852" i="4"/>
  <c r="Q1851" i="4"/>
  <c r="Q1850" i="4"/>
  <c r="Q1849" i="4"/>
  <c r="Q1848" i="4"/>
  <c r="Q1847" i="4"/>
  <c r="Q1846" i="4"/>
  <c r="Q1845" i="4"/>
  <c r="Q1844" i="4"/>
  <c r="Q1843" i="4"/>
  <c r="Q1842" i="4"/>
  <c r="Q1841" i="4"/>
  <c r="Q1840" i="4"/>
  <c r="Q1839" i="4"/>
  <c r="Q1838" i="4"/>
  <c r="Q1837" i="4"/>
  <c r="Q1836" i="4"/>
  <c r="Q1835" i="4"/>
  <c r="Q1834" i="4"/>
  <c r="Q1833" i="4"/>
  <c r="Q1832" i="4"/>
  <c r="Q1831" i="4"/>
  <c r="Q1830" i="4"/>
  <c r="Q1829" i="4"/>
  <c r="Q1828" i="4"/>
  <c r="Q1827" i="4"/>
  <c r="Q1826" i="4"/>
  <c r="Q1825" i="4"/>
  <c r="Q1824" i="4"/>
  <c r="Q1823" i="4"/>
  <c r="Q1822" i="4"/>
  <c r="Q1821" i="4"/>
  <c r="Q1820" i="4"/>
  <c r="Q1819" i="4"/>
  <c r="Q1818" i="4"/>
  <c r="Q1817" i="4"/>
  <c r="Q1816" i="4"/>
  <c r="Q1815" i="4"/>
  <c r="Q1814" i="4"/>
  <c r="Q1813" i="4"/>
  <c r="Q1812" i="4"/>
  <c r="Q1811" i="4"/>
  <c r="Q1810" i="4"/>
  <c r="Q1809" i="4"/>
  <c r="Q1808" i="4"/>
  <c r="Q1807" i="4"/>
  <c r="Q1806" i="4"/>
  <c r="Q1805" i="4"/>
  <c r="Q1804" i="4"/>
  <c r="Q1803" i="4"/>
  <c r="Q1802" i="4"/>
  <c r="Q1801" i="4"/>
  <c r="Q1800" i="4"/>
  <c r="Q1799" i="4"/>
  <c r="Q1798" i="4"/>
  <c r="Q1797" i="4"/>
  <c r="Q1796" i="4"/>
  <c r="Q1795" i="4"/>
  <c r="Q1794" i="4"/>
  <c r="Q1793" i="4"/>
  <c r="Q1792" i="4"/>
  <c r="Q1791" i="4"/>
  <c r="Q1790" i="4"/>
  <c r="Q1789" i="4"/>
  <c r="Q1788" i="4"/>
  <c r="Q1787" i="4"/>
  <c r="Q1786" i="4"/>
  <c r="Q1785" i="4"/>
  <c r="Q1784" i="4"/>
  <c r="Q1783" i="4"/>
  <c r="Q1782" i="4"/>
  <c r="Q1781" i="4"/>
  <c r="Q1780" i="4"/>
  <c r="Q1779" i="4"/>
  <c r="Q1778" i="4"/>
  <c r="Q1777" i="4"/>
  <c r="Q1776" i="4"/>
  <c r="Q1775" i="4"/>
  <c r="Q1774" i="4"/>
  <c r="Q1773" i="4"/>
  <c r="Q1772" i="4"/>
  <c r="Q1771" i="4"/>
  <c r="Q1770" i="4"/>
  <c r="Q1769" i="4"/>
  <c r="Q1768" i="4"/>
  <c r="Q1767" i="4"/>
  <c r="Q1766" i="4"/>
  <c r="Q1765" i="4"/>
  <c r="Q1764" i="4"/>
  <c r="Q1763" i="4"/>
  <c r="Q1762" i="4"/>
  <c r="Q1761" i="4"/>
  <c r="Q1760" i="4"/>
  <c r="Q1759" i="4"/>
  <c r="Q1758" i="4"/>
  <c r="Q1757" i="4"/>
  <c r="Q1756" i="4"/>
  <c r="Q1755" i="4"/>
  <c r="Q1754" i="4"/>
  <c r="Q1753" i="4"/>
  <c r="Q1752" i="4"/>
  <c r="Q1751" i="4"/>
  <c r="Q1750" i="4"/>
  <c r="Q1749" i="4"/>
  <c r="Q1748" i="4"/>
  <c r="Q1747" i="4"/>
  <c r="Q1746" i="4"/>
  <c r="Q1745" i="4"/>
  <c r="Q1744" i="4"/>
  <c r="Q1743" i="4"/>
  <c r="Q1742" i="4"/>
  <c r="Q1741" i="4"/>
  <c r="Q1740" i="4"/>
  <c r="Q1739" i="4"/>
  <c r="Q1738" i="4"/>
  <c r="Q1737" i="4"/>
  <c r="Q1736" i="4"/>
  <c r="Q1735" i="4"/>
  <c r="Q1734" i="4"/>
  <c r="Q1733" i="4"/>
  <c r="Q1732" i="4"/>
  <c r="Q1731" i="4"/>
  <c r="Q1730" i="4"/>
  <c r="Q1729" i="4"/>
  <c r="Q1728" i="4"/>
  <c r="Q1727" i="4"/>
  <c r="Q1726" i="4"/>
  <c r="Q1725" i="4"/>
  <c r="Q1724" i="4"/>
  <c r="Q1723" i="4"/>
  <c r="Q1722" i="4"/>
  <c r="Q1721" i="4"/>
  <c r="Q1720" i="4"/>
  <c r="Q1719" i="4"/>
  <c r="Q1718" i="4"/>
  <c r="Q1717" i="4"/>
  <c r="Q1716" i="4"/>
  <c r="Q1715" i="4"/>
  <c r="Q1714" i="4"/>
  <c r="Q1713" i="4"/>
  <c r="Q1712" i="4"/>
  <c r="Q1711" i="4"/>
  <c r="Q1710" i="4"/>
  <c r="Q1709" i="4"/>
  <c r="Q1708" i="4"/>
  <c r="Q1707" i="4"/>
  <c r="Q1706" i="4"/>
  <c r="Q1705" i="4"/>
  <c r="Q1704" i="4"/>
  <c r="Q1703" i="4"/>
  <c r="Q1702" i="4"/>
  <c r="Q1701" i="4"/>
  <c r="Q1700" i="4"/>
  <c r="Q1699" i="4"/>
  <c r="Q1698" i="4"/>
  <c r="Q1697" i="4"/>
  <c r="Q1696" i="4"/>
  <c r="Q1695" i="4"/>
  <c r="Q1694" i="4"/>
  <c r="Q1693" i="4"/>
  <c r="Q1692" i="4"/>
  <c r="Q1691" i="4"/>
  <c r="Q1690" i="4"/>
  <c r="Q1689" i="4"/>
  <c r="Q1688" i="4"/>
  <c r="Q1687" i="4"/>
  <c r="Q1686" i="4"/>
  <c r="Q1685" i="4"/>
  <c r="Q1684" i="4"/>
  <c r="Q1683" i="4"/>
  <c r="Q1682" i="4"/>
  <c r="Q1681" i="4"/>
  <c r="Q1680" i="4"/>
  <c r="Q1679" i="4"/>
  <c r="Q1678" i="4"/>
  <c r="Q1677" i="4"/>
  <c r="Q1676" i="4"/>
  <c r="Q1675" i="4"/>
  <c r="Q1674" i="4"/>
  <c r="Q1673" i="4"/>
  <c r="Q1672" i="4"/>
  <c r="Q1671" i="4"/>
  <c r="Q1670" i="4"/>
  <c r="Q1669" i="4"/>
  <c r="Q1668" i="4"/>
  <c r="Q1667" i="4"/>
  <c r="Q1666" i="4"/>
  <c r="Q1665" i="4"/>
  <c r="Q1664" i="4"/>
  <c r="Q1663" i="4"/>
  <c r="Q1662" i="4"/>
  <c r="Q1661" i="4"/>
  <c r="Q1660" i="4"/>
  <c r="Q1659" i="4"/>
  <c r="Q1658" i="4"/>
  <c r="Q1657" i="4"/>
  <c r="Q1656" i="4"/>
  <c r="Q1655" i="4"/>
  <c r="Q1654" i="4"/>
  <c r="Q1653" i="4"/>
  <c r="Q1652" i="4"/>
  <c r="Q1651" i="4"/>
  <c r="Q1650" i="4"/>
  <c r="Q1649" i="4"/>
  <c r="Q1648" i="4"/>
  <c r="Q1647" i="4"/>
  <c r="Q1646" i="4"/>
  <c r="Q1645" i="4"/>
  <c r="Q1644" i="4"/>
  <c r="Q1643" i="4"/>
  <c r="Q1642" i="4"/>
  <c r="Q1641" i="4"/>
  <c r="Q1640" i="4"/>
  <c r="Q1639" i="4"/>
  <c r="Q1638" i="4"/>
  <c r="Q1637" i="4"/>
  <c r="Q1636" i="4"/>
  <c r="Q1635" i="4"/>
  <c r="Q1634" i="4"/>
  <c r="Q1633" i="4"/>
  <c r="Q1632" i="4"/>
  <c r="Q1631" i="4"/>
  <c r="Q1630" i="4"/>
  <c r="Q1629" i="4"/>
  <c r="Q1628" i="4"/>
  <c r="Q1627" i="4"/>
  <c r="Q1626" i="4"/>
  <c r="Q1625" i="4"/>
  <c r="Q1624" i="4"/>
  <c r="Q1623" i="4"/>
  <c r="Q1622" i="4"/>
  <c r="Q1621" i="4"/>
  <c r="Q1620" i="4"/>
  <c r="Q1619" i="4"/>
  <c r="Q1618" i="4"/>
  <c r="Q1617" i="4"/>
  <c r="Q1616" i="4"/>
  <c r="Q1615" i="4"/>
  <c r="Q1614" i="4"/>
  <c r="Q1613" i="4"/>
  <c r="Q1612" i="4"/>
  <c r="Q1611" i="4"/>
  <c r="Q1610" i="4"/>
  <c r="Q1609" i="4"/>
  <c r="Q1608" i="4"/>
  <c r="Q1607" i="4"/>
  <c r="Q1606" i="4"/>
  <c r="Q1605" i="4"/>
  <c r="Q1604" i="4"/>
  <c r="Q1603" i="4"/>
  <c r="Q1602" i="4"/>
  <c r="Q1601" i="4"/>
  <c r="Q1600" i="4"/>
  <c r="Q1599" i="4"/>
  <c r="Q1598" i="4"/>
  <c r="Q1597" i="4"/>
  <c r="Q1596" i="4"/>
  <c r="Q1595" i="4"/>
  <c r="Q1594" i="4"/>
  <c r="Q1593" i="4"/>
  <c r="Q1592" i="4"/>
  <c r="Q1591" i="4"/>
  <c r="Q1590" i="4"/>
  <c r="Q1589" i="4"/>
  <c r="Q1588" i="4"/>
  <c r="Q1587" i="4"/>
  <c r="Q1586" i="4"/>
  <c r="Q1585" i="4"/>
  <c r="Q1584" i="4"/>
  <c r="Q1583" i="4"/>
  <c r="Q1582" i="4"/>
  <c r="Q1581" i="4"/>
  <c r="Q1580" i="4"/>
  <c r="Q1579" i="4"/>
  <c r="Q1578" i="4"/>
  <c r="Q1577" i="4"/>
  <c r="Q1576" i="4"/>
  <c r="Q1575" i="4"/>
  <c r="Q1574" i="4"/>
  <c r="Q1573" i="4"/>
  <c r="Q1572" i="4"/>
  <c r="Q1571" i="4"/>
  <c r="Q1570" i="4"/>
  <c r="Q1569" i="4"/>
  <c r="Q1568" i="4"/>
  <c r="Q1567" i="4"/>
  <c r="Q1566" i="4"/>
  <c r="Q1565" i="4"/>
  <c r="Q1564" i="4"/>
  <c r="Q1563" i="4"/>
  <c r="Q1562" i="4"/>
  <c r="Q1561" i="4"/>
  <c r="Q1560" i="4"/>
  <c r="Q1559" i="4"/>
  <c r="Q1558" i="4"/>
  <c r="Q1557" i="4"/>
  <c r="Q1556" i="4"/>
  <c r="Q1555" i="4"/>
  <c r="Q1554" i="4"/>
  <c r="Q1553" i="4"/>
  <c r="Q1552" i="4"/>
  <c r="Q1551" i="4"/>
  <c r="Q1550" i="4"/>
  <c r="Q1549" i="4"/>
  <c r="Q1548" i="4"/>
  <c r="Q1547" i="4"/>
  <c r="Q1546" i="4"/>
  <c r="Q1545" i="4"/>
  <c r="Q1544" i="4"/>
  <c r="Q1543" i="4"/>
  <c r="Q1542" i="4"/>
  <c r="Q1541" i="4"/>
  <c r="Q1540" i="4"/>
  <c r="Q1539" i="4"/>
  <c r="Q1538" i="4"/>
  <c r="Q1537" i="4"/>
  <c r="Q1536" i="4"/>
  <c r="Q1535" i="4"/>
  <c r="Q1534" i="4"/>
  <c r="Q1533" i="4"/>
  <c r="Q1532" i="4"/>
  <c r="Q1531" i="4"/>
  <c r="Q1530" i="4"/>
  <c r="Q1529" i="4"/>
  <c r="Q1528" i="4"/>
  <c r="Q1527" i="4"/>
  <c r="Q1526" i="4"/>
  <c r="Q1525" i="4"/>
  <c r="Q1524" i="4"/>
  <c r="Q1523" i="4"/>
  <c r="Q1522" i="4"/>
  <c r="Q1521" i="4"/>
  <c r="Q1520" i="4"/>
  <c r="Q1519" i="4"/>
  <c r="Q1518" i="4"/>
  <c r="Q1517" i="4"/>
  <c r="Q1516" i="4"/>
  <c r="Q1515" i="4"/>
  <c r="Q1514" i="4"/>
  <c r="Q1513" i="4"/>
  <c r="Q1512" i="4"/>
  <c r="Q1511" i="4"/>
  <c r="Q1510" i="4"/>
  <c r="Q1509" i="4"/>
  <c r="Q1508" i="4"/>
  <c r="Q1507" i="4"/>
  <c r="Q1506" i="4"/>
  <c r="Q1505" i="4"/>
  <c r="Q1504" i="4"/>
  <c r="Q1503" i="4"/>
  <c r="Q1502" i="4"/>
  <c r="Q1501" i="4"/>
  <c r="Q1500" i="4"/>
  <c r="Q1499" i="4"/>
  <c r="Q1498" i="4"/>
  <c r="Q1497" i="4"/>
  <c r="Q1496" i="4"/>
  <c r="Q1495" i="4"/>
  <c r="Q1494" i="4"/>
  <c r="Q1493" i="4"/>
  <c r="Q1492" i="4"/>
  <c r="Q1491" i="4"/>
  <c r="Q1490" i="4"/>
  <c r="Q1489" i="4"/>
  <c r="Q1488" i="4"/>
  <c r="Q1487" i="4"/>
  <c r="Q1486" i="4"/>
  <c r="Q1485" i="4"/>
  <c r="Q1484" i="4"/>
  <c r="Q1483" i="4"/>
  <c r="Q1482" i="4"/>
  <c r="Q1481" i="4"/>
  <c r="Q1480" i="4"/>
  <c r="Q1479" i="4"/>
  <c r="Q1478" i="4"/>
  <c r="Q1477" i="4"/>
  <c r="Q1476" i="4"/>
  <c r="Q1475" i="4"/>
  <c r="Q1474" i="4"/>
  <c r="Q1473" i="4"/>
  <c r="Q1472" i="4"/>
  <c r="Q1471" i="4"/>
  <c r="Q1470" i="4"/>
  <c r="Q1469" i="4"/>
  <c r="Q1468" i="4"/>
  <c r="Q1467" i="4"/>
  <c r="Q1466" i="4"/>
  <c r="Q1465" i="4"/>
  <c r="Q1464" i="4"/>
  <c r="Q1463" i="4"/>
  <c r="Q1462" i="4"/>
  <c r="Q1461" i="4"/>
  <c r="Q1460" i="4"/>
  <c r="Q1459" i="4"/>
  <c r="Q1458" i="4"/>
  <c r="Q1457" i="4"/>
  <c r="Q1456" i="4"/>
  <c r="Q1455" i="4"/>
  <c r="Q1454" i="4"/>
  <c r="Q1453" i="4"/>
  <c r="Q1452" i="4"/>
  <c r="Q1451" i="4"/>
  <c r="Q1450" i="4"/>
  <c r="Q1449" i="4"/>
  <c r="Q1448" i="4"/>
  <c r="Q1447" i="4"/>
  <c r="Q1446" i="4"/>
  <c r="Q1445" i="4"/>
  <c r="Q1444" i="4"/>
  <c r="Q1443" i="4"/>
  <c r="Q1442" i="4"/>
  <c r="Q1441" i="4"/>
  <c r="Q1440" i="4"/>
  <c r="Q1439" i="4"/>
  <c r="Q1438" i="4"/>
  <c r="Q1437" i="4"/>
  <c r="Q1436" i="4"/>
  <c r="Q1435" i="4"/>
  <c r="Q1434" i="4"/>
  <c r="Q1433" i="4"/>
  <c r="Q1432" i="4"/>
  <c r="Q1431" i="4"/>
  <c r="Q1430" i="4"/>
  <c r="Q1429" i="4"/>
  <c r="Q1428" i="4"/>
  <c r="Q1427" i="4"/>
  <c r="Q1426" i="4"/>
  <c r="Q1425" i="4"/>
  <c r="Q1424" i="4"/>
  <c r="Q1423" i="4"/>
  <c r="Q1422" i="4"/>
  <c r="Q1421" i="4"/>
  <c r="Q1420" i="4"/>
  <c r="Q1419" i="4"/>
  <c r="Q1418" i="4"/>
  <c r="Q1417" i="4"/>
  <c r="Q1416" i="4"/>
  <c r="Q1415" i="4"/>
  <c r="Q1414" i="4"/>
  <c r="Q1413" i="4"/>
  <c r="Q1412" i="4"/>
  <c r="Q1411" i="4"/>
  <c r="Q1410" i="4"/>
  <c r="Q1409" i="4"/>
  <c r="Q1408" i="4"/>
  <c r="Q1407" i="4"/>
  <c r="Q1406" i="4"/>
  <c r="Q1405" i="4"/>
  <c r="Q1404" i="4"/>
  <c r="Q1403" i="4"/>
  <c r="Q1402" i="4"/>
  <c r="Q1401" i="4"/>
  <c r="Q1400" i="4"/>
  <c r="Q1399" i="4"/>
  <c r="Q1398" i="4"/>
  <c r="Q1397" i="4"/>
  <c r="Q1396" i="4"/>
  <c r="Q1395" i="4"/>
  <c r="Q1394" i="4"/>
  <c r="Q1393" i="4"/>
  <c r="Q1392" i="4"/>
  <c r="Q1391" i="4"/>
  <c r="Q1390" i="4"/>
  <c r="Q1389" i="4"/>
  <c r="Q1388" i="4"/>
  <c r="Q1387" i="4"/>
  <c r="Q1386" i="4"/>
  <c r="Q1385" i="4"/>
  <c r="Q1384" i="4"/>
  <c r="Q1383" i="4"/>
  <c r="Q1382" i="4"/>
  <c r="Q1381" i="4"/>
  <c r="Q1380" i="4"/>
  <c r="Q1379" i="4"/>
  <c r="Q1378" i="4"/>
  <c r="Q1377" i="4"/>
  <c r="Q1376" i="4"/>
  <c r="Q1375" i="4"/>
  <c r="Q1374" i="4"/>
  <c r="Q1373" i="4"/>
  <c r="Q1372" i="4"/>
  <c r="Q1371" i="4"/>
  <c r="Q1370" i="4"/>
  <c r="Q1369" i="4"/>
  <c r="Q1368" i="4"/>
  <c r="Q1367" i="4"/>
  <c r="Q1366" i="4"/>
  <c r="Q1365" i="4"/>
  <c r="Q1364" i="4"/>
  <c r="Q1363" i="4"/>
  <c r="Q1362" i="4"/>
  <c r="Q1361" i="4"/>
  <c r="Q1360" i="4"/>
  <c r="Q1359" i="4"/>
  <c r="Q1358" i="4"/>
  <c r="Q1357" i="4"/>
  <c r="Q1356" i="4"/>
  <c r="Q1355" i="4"/>
  <c r="Q1354" i="4"/>
  <c r="Q1353" i="4"/>
  <c r="Q1352" i="4"/>
  <c r="Q1351" i="4"/>
  <c r="Q1350" i="4"/>
  <c r="Q1349" i="4"/>
  <c r="Q1348" i="4"/>
  <c r="Q1347" i="4"/>
  <c r="Q1346" i="4"/>
  <c r="Q1345" i="4"/>
  <c r="Q1344" i="4"/>
  <c r="Q1343" i="4"/>
  <c r="Q1342" i="4"/>
  <c r="Q1341" i="4"/>
  <c r="Q1340" i="4"/>
  <c r="Q1339" i="4"/>
  <c r="Q1338" i="4"/>
  <c r="Q1337" i="4"/>
  <c r="Q1336" i="4"/>
  <c r="Q1335" i="4"/>
  <c r="Q1334" i="4"/>
  <c r="Q1333" i="4"/>
  <c r="Q1332" i="4"/>
  <c r="Q1331" i="4"/>
  <c r="Q1330" i="4"/>
  <c r="Q1329" i="4"/>
  <c r="Q1328" i="4"/>
  <c r="Q1327" i="4"/>
  <c r="Q1326" i="4"/>
  <c r="Q1325" i="4"/>
  <c r="Q1324" i="4"/>
  <c r="Q1323" i="4"/>
  <c r="Q1322" i="4"/>
  <c r="Q1321" i="4"/>
  <c r="Q1320" i="4"/>
  <c r="Q1319" i="4"/>
  <c r="Q1318" i="4"/>
  <c r="Q1317" i="4"/>
  <c r="Q1316" i="4"/>
  <c r="Q1315" i="4"/>
  <c r="Q1314" i="4"/>
  <c r="Q1313" i="4"/>
  <c r="Q1312" i="4"/>
  <c r="Q1311" i="4"/>
  <c r="Q1310" i="4"/>
  <c r="Q1309" i="4"/>
  <c r="Q1308" i="4"/>
  <c r="Q1307" i="4"/>
  <c r="Q1306" i="4"/>
  <c r="Q1305" i="4"/>
  <c r="Q1304" i="4"/>
  <c r="Q1303" i="4"/>
  <c r="Q1302" i="4"/>
  <c r="Q1301" i="4"/>
  <c r="Q1300" i="4"/>
  <c r="Q1299" i="4"/>
  <c r="Q1298" i="4"/>
  <c r="Q1297" i="4"/>
  <c r="Q1296" i="4"/>
  <c r="Q1295" i="4"/>
  <c r="Q1294" i="4"/>
  <c r="Q1293" i="4"/>
  <c r="Q1292" i="4"/>
  <c r="Q1291" i="4"/>
  <c r="Q1290" i="4"/>
  <c r="Q1289" i="4"/>
  <c r="Q1288" i="4"/>
  <c r="Q1287" i="4"/>
  <c r="Q1286" i="4"/>
  <c r="Q1285" i="4"/>
  <c r="Q1284" i="4"/>
  <c r="Q1283" i="4"/>
  <c r="Q1282" i="4"/>
  <c r="Q1281" i="4"/>
  <c r="Q1280" i="4"/>
  <c r="Q1279" i="4"/>
  <c r="Q1278" i="4"/>
  <c r="Q1277" i="4"/>
  <c r="Q1276" i="4"/>
  <c r="Q1275" i="4"/>
  <c r="Q1274" i="4"/>
  <c r="Q1273" i="4"/>
  <c r="Q1272" i="4"/>
  <c r="Q1271" i="4"/>
  <c r="Q1270" i="4"/>
  <c r="Q1269" i="4"/>
  <c r="Q1268" i="4"/>
  <c r="Q1267" i="4"/>
  <c r="Q1266" i="4"/>
  <c r="Q1265" i="4"/>
  <c r="Q1264" i="4"/>
  <c r="Q1263" i="4"/>
  <c r="Q1262" i="4"/>
  <c r="Q1261" i="4"/>
  <c r="Q1260" i="4"/>
  <c r="Q1259" i="4"/>
  <c r="Q1258" i="4"/>
  <c r="Q1257" i="4"/>
  <c r="Q1256" i="4"/>
  <c r="Q1255" i="4"/>
  <c r="Q1254" i="4"/>
  <c r="Q1253" i="4"/>
  <c r="Q1252" i="4"/>
  <c r="Q1251" i="4"/>
  <c r="Q1250" i="4"/>
  <c r="Q1249" i="4"/>
  <c r="Q1248" i="4"/>
  <c r="Q1247" i="4"/>
  <c r="Q1246" i="4"/>
  <c r="Q1245" i="4"/>
  <c r="Q1244" i="4"/>
  <c r="Q1243" i="4"/>
  <c r="Q1242" i="4"/>
  <c r="Q1241" i="4"/>
  <c r="Q1240" i="4"/>
  <c r="Q1239" i="4"/>
  <c r="Q1238" i="4"/>
  <c r="Q1237" i="4"/>
  <c r="Q1236" i="4"/>
  <c r="Q1235" i="4"/>
  <c r="Q1234" i="4"/>
  <c r="Q1233" i="4"/>
  <c r="Q1232" i="4"/>
  <c r="Q1231" i="4"/>
  <c r="Q1230" i="4"/>
  <c r="Q1229" i="4"/>
  <c r="Q1228" i="4"/>
  <c r="Q1227" i="4"/>
  <c r="Q1226" i="4"/>
  <c r="Q1225" i="4"/>
  <c r="Q1224" i="4"/>
  <c r="Q1223" i="4"/>
  <c r="Q1222" i="4"/>
  <c r="Q1221" i="4"/>
  <c r="Q1220" i="4"/>
  <c r="Q1219" i="4"/>
  <c r="Q1218" i="4"/>
  <c r="Q1217" i="4"/>
  <c r="Q1216" i="4"/>
  <c r="Q1215" i="4"/>
  <c r="Q1214" i="4"/>
  <c r="Q1213" i="4"/>
  <c r="Q1212" i="4"/>
  <c r="Q1211" i="4"/>
  <c r="Q1210" i="4"/>
  <c r="Q1209" i="4"/>
  <c r="Q1208" i="4"/>
  <c r="Q1207" i="4"/>
  <c r="Q1206" i="4"/>
  <c r="Q1205" i="4"/>
  <c r="Q1204" i="4"/>
  <c r="Q1203" i="4"/>
  <c r="Q1202" i="4"/>
  <c r="Q1201" i="4"/>
  <c r="Q1200" i="4"/>
  <c r="Q1199" i="4"/>
  <c r="Q1198" i="4"/>
  <c r="Q1197" i="4"/>
  <c r="Q1196" i="4"/>
  <c r="Q1195" i="4"/>
  <c r="Q1194" i="4"/>
  <c r="Q1193" i="4"/>
  <c r="Q1192" i="4"/>
  <c r="Q1191" i="4"/>
  <c r="Q1190" i="4"/>
  <c r="Q1189" i="4"/>
  <c r="Q1188" i="4"/>
  <c r="Q1187" i="4"/>
  <c r="Q1186" i="4"/>
  <c r="Q1185" i="4"/>
  <c r="Q1184" i="4"/>
  <c r="Q1183" i="4"/>
  <c r="Q1182" i="4"/>
  <c r="Q1181" i="4"/>
  <c r="Q1180" i="4"/>
  <c r="Q1179" i="4"/>
  <c r="Q1178" i="4"/>
  <c r="Q1177" i="4"/>
  <c r="Q1176" i="4"/>
  <c r="Q1175" i="4"/>
  <c r="Q1174" i="4"/>
  <c r="Q1173" i="4"/>
  <c r="Q1172" i="4"/>
  <c r="Q1171" i="4"/>
  <c r="Q1170" i="4"/>
  <c r="Q1169" i="4"/>
  <c r="Q1168" i="4"/>
  <c r="Q1167" i="4"/>
  <c r="Q1166" i="4"/>
  <c r="Q1165" i="4"/>
  <c r="Q1164" i="4"/>
  <c r="Q1163" i="4"/>
  <c r="Q1162" i="4"/>
  <c r="Q1161" i="4"/>
  <c r="Q1160" i="4"/>
  <c r="Q1159" i="4"/>
  <c r="Q1158" i="4"/>
  <c r="Q1157" i="4"/>
  <c r="Q1156" i="4"/>
  <c r="Q1155" i="4"/>
  <c r="Q1154" i="4"/>
  <c r="Q1153" i="4"/>
  <c r="Q1152" i="4"/>
  <c r="Q1151" i="4"/>
  <c r="Q1150" i="4"/>
  <c r="Q1149" i="4"/>
  <c r="Q1148" i="4"/>
  <c r="Q1147" i="4"/>
  <c r="Q1146" i="4"/>
  <c r="Q1145" i="4"/>
  <c r="Q1144" i="4"/>
  <c r="Q1143" i="4"/>
  <c r="Q1142" i="4"/>
  <c r="Q1141" i="4"/>
  <c r="Q1140" i="4"/>
  <c r="Q1139" i="4"/>
  <c r="Q1138" i="4"/>
  <c r="Q1137" i="4"/>
  <c r="Q1136" i="4"/>
  <c r="Q1135" i="4"/>
  <c r="Q1134" i="4"/>
  <c r="Q1133" i="4"/>
  <c r="Q1132" i="4"/>
  <c r="Q1131" i="4"/>
  <c r="Q1130" i="4"/>
  <c r="Q1129" i="4"/>
  <c r="Q1128" i="4"/>
  <c r="Q1127" i="4"/>
  <c r="Q1126" i="4"/>
  <c r="Q1125" i="4"/>
  <c r="Q1124" i="4"/>
  <c r="Q1123" i="4"/>
  <c r="Q1122" i="4"/>
  <c r="Q1121" i="4"/>
  <c r="Q1120" i="4"/>
  <c r="Q1119" i="4"/>
  <c r="Q1118" i="4"/>
  <c r="Q1117" i="4"/>
  <c r="Q1116" i="4"/>
  <c r="Q1115" i="4"/>
  <c r="Q1114" i="4"/>
  <c r="Q1113" i="4"/>
  <c r="Q1112" i="4"/>
  <c r="Q1111" i="4"/>
  <c r="Q1110" i="4"/>
  <c r="Q1109" i="4"/>
  <c r="Q1108" i="4"/>
  <c r="Q1107" i="4"/>
  <c r="Q1106" i="4"/>
  <c r="Q1105" i="4"/>
  <c r="Q1104" i="4"/>
  <c r="Q1103" i="4"/>
  <c r="Q1102" i="4"/>
  <c r="Q1101" i="4"/>
  <c r="Q1100" i="4"/>
  <c r="Q1099" i="4"/>
  <c r="Q1098" i="4"/>
  <c r="Q1097" i="4"/>
  <c r="Q1096" i="4"/>
  <c r="Q1095" i="4"/>
  <c r="Q1094" i="4"/>
  <c r="Q1093" i="4"/>
  <c r="Q1092" i="4"/>
  <c r="Q1091" i="4"/>
  <c r="Q1090" i="4"/>
  <c r="Q1089" i="4"/>
  <c r="Q1088" i="4"/>
  <c r="Q1087" i="4"/>
  <c r="Q1086" i="4"/>
  <c r="Q1085" i="4"/>
  <c r="Q1084" i="4"/>
  <c r="Q1083" i="4"/>
  <c r="Q1082" i="4"/>
  <c r="Q1081" i="4"/>
  <c r="Q1080" i="4"/>
  <c r="Q1079" i="4"/>
  <c r="Q1078" i="4"/>
  <c r="Q1077" i="4"/>
  <c r="Q1076" i="4"/>
  <c r="Q1075" i="4"/>
  <c r="Q1074" i="4"/>
  <c r="Q1073" i="4"/>
  <c r="Q1072" i="4"/>
  <c r="Q1071" i="4"/>
  <c r="Q1070" i="4"/>
  <c r="Q1069" i="4"/>
  <c r="Q1068" i="4"/>
  <c r="Q1067" i="4"/>
  <c r="Q1066" i="4"/>
  <c r="Q1065" i="4"/>
  <c r="Q1064" i="4"/>
  <c r="Q1063" i="4"/>
  <c r="Q1062" i="4"/>
  <c r="Q1061" i="4"/>
  <c r="Q1060" i="4"/>
  <c r="Q1059" i="4"/>
  <c r="Q1058" i="4"/>
  <c r="Q1057" i="4"/>
  <c r="Q1056" i="4"/>
  <c r="Q1055" i="4"/>
  <c r="Q1054" i="4"/>
  <c r="Q1053" i="4"/>
  <c r="Q1052" i="4"/>
  <c r="Q1051" i="4"/>
  <c r="Q1050" i="4"/>
  <c r="Q1049" i="4"/>
  <c r="Q1048" i="4"/>
  <c r="Q1047" i="4"/>
  <c r="Q1046" i="4"/>
  <c r="Q1045" i="4"/>
  <c r="Q1044" i="4"/>
  <c r="Q1043" i="4"/>
  <c r="Q1042" i="4"/>
  <c r="Q1041" i="4"/>
  <c r="Q1040" i="4"/>
  <c r="Q1039" i="4"/>
  <c r="Q1038" i="4"/>
  <c r="Q1037" i="4"/>
  <c r="Q1036" i="4"/>
  <c r="Q1035" i="4"/>
  <c r="Q1034" i="4"/>
  <c r="Q1033" i="4"/>
  <c r="Q1032" i="4"/>
  <c r="Q1031" i="4"/>
  <c r="Q1030" i="4"/>
  <c r="Q1029" i="4"/>
  <c r="Q1028" i="4"/>
  <c r="Q1027" i="4"/>
  <c r="Q1026" i="4"/>
  <c r="Q1025" i="4"/>
  <c r="Q1024" i="4"/>
  <c r="Q1023" i="4"/>
  <c r="Q1022" i="4"/>
  <c r="Q1021" i="4"/>
  <c r="Q1020" i="4"/>
  <c r="Q1019" i="4"/>
  <c r="Q1018" i="4"/>
  <c r="Q1017" i="4"/>
  <c r="Q1016" i="4"/>
  <c r="Q1015" i="4"/>
  <c r="Q1014" i="4"/>
  <c r="Q1013" i="4"/>
  <c r="Q1012" i="4"/>
  <c r="Q1011" i="4"/>
  <c r="Q1010" i="4"/>
  <c r="Q1009" i="4"/>
  <c r="Q1008" i="4"/>
  <c r="Q1007" i="4"/>
  <c r="Q1006" i="4"/>
  <c r="Q1005" i="4"/>
  <c r="Q1004" i="4"/>
  <c r="Q1003" i="4"/>
  <c r="Q1002" i="4"/>
  <c r="Q1001" i="4"/>
  <c r="Q1000" i="4"/>
  <c r="Q999" i="4"/>
  <c r="Q998" i="4"/>
  <c r="Q997" i="4"/>
  <c r="Q996" i="4"/>
  <c r="Q995" i="4"/>
  <c r="Q994" i="4"/>
  <c r="Q993" i="4"/>
  <c r="Q992" i="4"/>
  <c r="Q991" i="4"/>
  <c r="Q990" i="4"/>
  <c r="Q989" i="4"/>
  <c r="Q988" i="4"/>
  <c r="Q987" i="4"/>
  <c r="Q986" i="4"/>
  <c r="Q985" i="4"/>
  <c r="Q984" i="4"/>
  <c r="Q983" i="4"/>
  <c r="Q982" i="4"/>
  <c r="Q981" i="4"/>
  <c r="Q980" i="4"/>
  <c r="Q979" i="4"/>
  <c r="Q978" i="4"/>
  <c r="Q977" i="4"/>
  <c r="Q976" i="4"/>
  <c r="Q975" i="4"/>
  <c r="Q974" i="4"/>
  <c r="Q973" i="4"/>
  <c r="Q972" i="4"/>
  <c r="Q971" i="4"/>
  <c r="Q970" i="4"/>
  <c r="Q969" i="4"/>
  <c r="Q968" i="4"/>
  <c r="Q967" i="4"/>
  <c r="Q966" i="4"/>
  <c r="Q965" i="4"/>
  <c r="Q964" i="4"/>
  <c r="Q963" i="4"/>
  <c r="Q962" i="4"/>
  <c r="Q961" i="4"/>
  <c r="Q960" i="4"/>
  <c r="Q959" i="4"/>
  <c r="Q958" i="4"/>
  <c r="Q957" i="4"/>
  <c r="Q956" i="4"/>
  <c r="Q955" i="4"/>
  <c r="Q954" i="4"/>
  <c r="Q953" i="4"/>
  <c r="Q952" i="4"/>
  <c r="Q951" i="4"/>
  <c r="Q950" i="4"/>
  <c r="Q949" i="4"/>
  <c r="Q948" i="4"/>
  <c r="Q947" i="4"/>
  <c r="Q946" i="4"/>
  <c r="Q945" i="4"/>
  <c r="Q944" i="4"/>
  <c r="Q943" i="4"/>
  <c r="Q942" i="4"/>
  <c r="Q941" i="4"/>
  <c r="Q940" i="4"/>
  <c r="Q939" i="4"/>
  <c r="Q938" i="4"/>
  <c r="Q937" i="4"/>
  <c r="Q936" i="4"/>
  <c r="Q935" i="4"/>
  <c r="Q934" i="4"/>
  <c r="Q933" i="4"/>
  <c r="Q932" i="4"/>
  <c r="Q931" i="4"/>
  <c r="Q930" i="4"/>
  <c r="Q929" i="4"/>
  <c r="Q928" i="4"/>
  <c r="Q927" i="4"/>
  <c r="Q926" i="4"/>
  <c r="Q925" i="4"/>
  <c r="Q924" i="4"/>
  <c r="Q923" i="4"/>
  <c r="Q922" i="4"/>
  <c r="Q921" i="4"/>
  <c r="Q920" i="4"/>
  <c r="Q919" i="4"/>
  <c r="Q918" i="4"/>
  <c r="Q917" i="4"/>
  <c r="Q916" i="4"/>
  <c r="Q915" i="4"/>
  <c r="Q914" i="4"/>
  <c r="Q913" i="4"/>
  <c r="Q912" i="4"/>
  <c r="Q911" i="4"/>
  <c r="Q910" i="4"/>
  <c r="Q909" i="4"/>
  <c r="Q908" i="4"/>
  <c r="Q907" i="4"/>
  <c r="Q906" i="4"/>
  <c r="Q905" i="4"/>
  <c r="Q904" i="4"/>
  <c r="Q903" i="4"/>
  <c r="Q902" i="4"/>
  <c r="Q901" i="4"/>
  <c r="Q900" i="4"/>
  <c r="Q899" i="4"/>
  <c r="Q898" i="4"/>
  <c r="Q897" i="4"/>
  <c r="Q896" i="4"/>
  <c r="Q895" i="4"/>
  <c r="Q894" i="4"/>
  <c r="Q893" i="4"/>
  <c r="Q892" i="4"/>
  <c r="Q891" i="4"/>
  <c r="Q890" i="4"/>
  <c r="Q889" i="4"/>
  <c r="Q888" i="4"/>
  <c r="Q887" i="4"/>
  <c r="Q886" i="4"/>
  <c r="Q885" i="4"/>
  <c r="Q884" i="4"/>
  <c r="Q883" i="4"/>
  <c r="Q882" i="4"/>
  <c r="Q881" i="4"/>
  <c r="Q880" i="4"/>
  <c r="Q879" i="4"/>
  <c r="Q878" i="4"/>
  <c r="Q877" i="4"/>
  <c r="Q876" i="4"/>
  <c r="Q875" i="4"/>
  <c r="Q874" i="4"/>
  <c r="Q873" i="4"/>
  <c r="Q872" i="4"/>
  <c r="Q871" i="4"/>
  <c r="Q870" i="4"/>
  <c r="Q869" i="4"/>
  <c r="Q868" i="4"/>
  <c r="Q867" i="4"/>
  <c r="Q866" i="4"/>
  <c r="Q865" i="4"/>
  <c r="Q864" i="4"/>
  <c r="Q863" i="4"/>
  <c r="Q862" i="4"/>
  <c r="Q861" i="4"/>
  <c r="Q860" i="4"/>
  <c r="Q859" i="4"/>
  <c r="Q858" i="4"/>
  <c r="Q857" i="4"/>
  <c r="Q856" i="4"/>
  <c r="Q855" i="4"/>
  <c r="Q854" i="4"/>
  <c r="Q853" i="4"/>
  <c r="Q852" i="4"/>
  <c r="Q851" i="4"/>
  <c r="Q850" i="4"/>
  <c r="Q849" i="4"/>
  <c r="Q848" i="4"/>
  <c r="Q847" i="4"/>
  <c r="Q846" i="4"/>
  <c r="Q845" i="4"/>
  <c r="Q844" i="4"/>
  <c r="Q843" i="4"/>
  <c r="Q842" i="4"/>
  <c r="Q841" i="4"/>
  <c r="Q840" i="4"/>
  <c r="Q839" i="4"/>
  <c r="Q838" i="4"/>
  <c r="Q837" i="4"/>
  <c r="Q836" i="4"/>
  <c r="Q835" i="4"/>
  <c r="Q834" i="4"/>
  <c r="Q833" i="4"/>
  <c r="Q832" i="4"/>
  <c r="Q831" i="4"/>
  <c r="Q830" i="4"/>
  <c r="Q829" i="4"/>
  <c r="Q828" i="4"/>
  <c r="Q827" i="4"/>
  <c r="Q826" i="4"/>
  <c r="Q825" i="4"/>
  <c r="Q824" i="4"/>
  <c r="Q823" i="4"/>
  <c r="Q822" i="4"/>
  <c r="Q821" i="4"/>
  <c r="Q820" i="4"/>
  <c r="Q819" i="4"/>
  <c r="Q818" i="4"/>
  <c r="Q817" i="4"/>
  <c r="Q816" i="4"/>
  <c r="Q815" i="4"/>
  <c r="Q814" i="4"/>
  <c r="Q813" i="4"/>
  <c r="Q812" i="4"/>
  <c r="Q811" i="4"/>
  <c r="Q810" i="4"/>
  <c r="Q809" i="4"/>
  <c r="Q808" i="4"/>
  <c r="Q807" i="4"/>
  <c r="Q806" i="4"/>
  <c r="Q805" i="4"/>
  <c r="Q804" i="4"/>
  <c r="Q803" i="4"/>
  <c r="Q802" i="4"/>
  <c r="Q801" i="4"/>
  <c r="Q800" i="4"/>
  <c r="Q799" i="4"/>
  <c r="Q798" i="4"/>
  <c r="Q797" i="4"/>
  <c r="Q796" i="4"/>
  <c r="Q795" i="4"/>
  <c r="Q794" i="4"/>
  <c r="Q793" i="4"/>
  <c r="Q792" i="4"/>
  <c r="Q791" i="4"/>
  <c r="Q790" i="4"/>
  <c r="Q789" i="4"/>
  <c r="Q788" i="4"/>
  <c r="Q787" i="4"/>
  <c r="Q786" i="4"/>
  <c r="Q785" i="4"/>
  <c r="Q784" i="4"/>
  <c r="Q783" i="4"/>
  <c r="Q782" i="4"/>
  <c r="Q781" i="4"/>
  <c r="Q780" i="4"/>
  <c r="Q779" i="4"/>
  <c r="Q778" i="4"/>
  <c r="Q777" i="4"/>
  <c r="Q776" i="4"/>
  <c r="Q775" i="4"/>
  <c r="Q774" i="4"/>
  <c r="Q773" i="4"/>
  <c r="Q772" i="4"/>
  <c r="Q771" i="4"/>
  <c r="Q770" i="4"/>
  <c r="Q769" i="4"/>
  <c r="Q768" i="4"/>
  <c r="Q767" i="4"/>
  <c r="Q766" i="4"/>
  <c r="Q765" i="4"/>
  <c r="Q764" i="4"/>
  <c r="Q763" i="4"/>
  <c r="Q762" i="4"/>
  <c r="Q761" i="4"/>
  <c r="Q760" i="4"/>
  <c r="Q759" i="4"/>
  <c r="Q758" i="4"/>
  <c r="Q757" i="4"/>
  <c r="Q756" i="4"/>
  <c r="Q755" i="4"/>
  <c r="Q754" i="4"/>
  <c r="Q753" i="4"/>
  <c r="Q752" i="4"/>
  <c r="Q751" i="4"/>
  <c r="Q750" i="4"/>
  <c r="Q749" i="4"/>
  <c r="Q748" i="4"/>
  <c r="Q747" i="4"/>
  <c r="Q746" i="4"/>
  <c r="Q745" i="4"/>
  <c r="Q744" i="4"/>
  <c r="Q743" i="4"/>
  <c r="Q742" i="4"/>
  <c r="Q741" i="4"/>
  <c r="Q740" i="4"/>
  <c r="Q739" i="4"/>
  <c r="Q738" i="4"/>
  <c r="Q737" i="4"/>
  <c r="Q736" i="4"/>
  <c r="Q735" i="4"/>
  <c r="Q734" i="4"/>
  <c r="Q733" i="4"/>
  <c r="Q732" i="4"/>
  <c r="Q731" i="4"/>
  <c r="Q730" i="4"/>
  <c r="Q729" i="4"/>
  <c r="Q728" i="4"/>
  <c r="Q727" i="4"/>
  <c r="Q726" i="4"/>
  <c r="Q725" i="4"/>
  <c r="Q724" i="4"/>
  <c r="Q723" i="4"/>
  <c r="Q722" i="4"/>
  <c r="Q721" i="4"/>
  <c r="Q720" i="4"/>
  <c r="Q719" i="4"/>
  <c r="Q718" i="4"/>
  <c r="Q717" i="4"/>
  <c r="Q716" i="4"/>
  <c r="Q715" i="4"/>
  <c r="Q714" i="4"/>
  <c r="Q713" i="4"/>
  <c r="Q712" i="4"/>
  <c r="Q711" i="4"/>
  <c r="Q710" i="4"/>
  <c r="Q709" i="4"/>
  <c r="Q708" i="4"/>
  <c r="Q707" i="4"/>
  <c r="Q706" i="4"/>
  <c r="Q705" i="4"/>
  <c r="Q704" i="4"/>
  <c r="Q703" i="4"/>
  <c r="Q702" i="4"/>
  <c r="Q701" i="4"/>
  <c r="Q700" i="4"/>
  <c r="Q699" i="4"/>
  <c r="Q698" i="4"/>
  <c r="Q697" i="4"/>
  <c r="Q696" i="4"/>
  <c r="Q695" i="4"/>
  <c r="Q694" i="4"/>
  <c r="Q693" i="4"/>
  <c r="Q692" i="4"/>
  <c r="Q691" i="4"/>
  <c r="Q690" i="4"/>
  <c r="Q689" i="4"/>
  <c r="Q688" i="4"/>
  <c r="Q687" i="4"/>
  <c r="Q686" i="4"/>
  <c r="Q685" i="4"/>
  <c r="Q684" i="4"/>
  <c r="Q683" i="4"/>
  <c r="Q682" i="4"/>
  <c r="Q681" i="4"/>
  <c r="Q680" i="4"/>
  <c r="Q679" i="4"/>
  <c r="Q678" i="4"/>
  <c r="Q677" i="4"/>
  <c r="Q676" i="4"/>
  <c r="Q675" i="4"/>
  <c r="Q674" i="4"/>
  <c r="Q673" i="4"/>
  <c r="Q672" i="4"/>
  <c r="Q671" i="4"/>
  <c r="Q670" i="4"/>
  <c r="Q669" i="4"/>
  <c r="Q668" i="4"/>
  <c r="Q667" i="4"/>
  <c r="Q666" i="4"/>
  <c r="Q665" i="4"/>
  <c r="Q664" i="4"/>
  <c r="Q663" i="4"/>
  <c r="Q662" i="4"/>
  <c r="Q661" i="4"/>
  <c r="Q660" i="4"/>
  <c r="Q659" i="4"/>
  <c r="Q658" i="4"/>
  <c r="Q657" i="4"/>
  <c r="Q656" i="4"/>
  <c r="Q655" i="4"/>
  <c r="Q654" i="4"/>
  <c r="Q653" i="4"/>
  <c r="Q652" i="4"/>
  <c r="Q651" i="4"/>
  <c r="Q650" i="4"/>
  <c r="Q649" i="4"/>
  <c r="Q648" i="4"/>
  <c r="Q647" i="4"/>
  <c r="Q646" i="4"/>
  <c r="Q645" i="4"/>
  <c r="Q644" i="4"/>
  <c r="Q643" i="4"/>
  <c r="Q642" i="4"/>
  <c r="Q641" i="4"/>
  <c r="Q640" i="4"/>
  <c r="Q639" i="4"/>
  <c r="Q638" i="4"/>
  <c r="Q637" i="4"/>
  <c r="Q636" i="4"/>
  <c r="Q635" i="4"/>
  <c r="Q634" i="4"/>
  <c r="Q633" i="4"/>
  <c r="Q632" i="4"/>
  <c r="Q631" i="4"/>
  <c r="Q630" i="4"/>
  <c r="Q629" i="4"/>
  <c r="Q628" i="4"/>
  <c r="Q627" i="4"/>
  <c r="Q626" i="4"/>
  <c r="Q625" i="4"/>
  <c r="Q624" i="4"/>
  <c r="Q623" i="4"/>
  <c r="Q622" i="4"/>
  <c r="Q621" i="4"/>
  <c r="Q620" i="4"/>
  <c r="Q619" i="4"/>
  <c r="Q618" i="4"/>
  <c r="Q617" i="4"/>
  <c r="Q616" i="4"/>
  <c r="Q615" i="4"/>
  <c r="Q614" i="4"/>
  <c r="Q613" i="4"/>
  <c r="Q612" i="4"/>
  <c r="Q611" i="4"/>
  <c r="Q610" i="4"/>
  <c r="Q609" i="4"/>
  <c r="Q608" i="4"/>
  <c r="Q607" i="4"/>
  <c r="Q606" i="4"/>
  <c r="Q605" i="4"/>
  <c r="Q604" i="4"/>
  <c r="Q603" i="4"/>
  <c r="Q602" i="4"/>
  <c r="Q601" i="4"/>
  <c r="Q600" i="4"/>
  <c r="Q599" i="4"/>
  <c r="Q598" i="4"/>
  <c r="Q597" i="4"/>
  <c r="Q596" i="4"/>
  <c r="Q595" i="4"/>
  <c r="Q594" i="4"/>
  <c r="Q593" i="4"/>
  <c r="Q592" i="4"/>
  <c r="Q591" i="4"/>
  <c r="Q590" i="4"/>
  <c r="Q589" i="4"/>
  <c r="Q588" i="4"/>
  <c r="Q587" i="4"/>
  <c r="Q586" i="4"/>
  <c r="Q585" i="4"/>
  <c r="Q584" i="4"/>
  <c r="Q583" i="4"/>
  <c r="Q582" i="4"/>
  <c r="Q581" i="4"/>
  <c r="Q580" i="4"/>
  <c r="Q579" i="4"/>
  <c r="Q578" i="4"/>
  <c r="Q577" i="4"/>
  <c r="Q576" i="4"/>
  <c r="Q575" i="4"/>
  <c r="Q574" i="4"/>
  <c r="Q573" i="4"/>
  <c r="Q572" i="4"/>
  <c r="Q571" i="4"/>
  <c r="Q570" i="4"/>
  <c r="Q569" i="4"/>
  <c r="Q568" i="4"/>
  <c r="Q567" i="4"/>
  <c r="Q566" i="4"/>
  <c r="Q565" i="4"/>
  <c r="Q564" i="4"/>
  <c r="Q563" i="4"/>
  <c r="Q562" i="4"/>
  <c r="Q561" i="4"/>
  <c r="Q560" i="4"/>
  <c r="Q559" i="4"/>
  <c r="Q558" i="4"/>
  <c r="Q557" i="4"/>
  <c r="Q556" i="4"/>
  <c r="Q555" i="4"/>
  <c r="Q554" i="4"/>
  <c r="Q553" i="4"/>
  <c r="Q552" i="4"/>
  <c r="Q551" i="4"/>
  <c r="Q550" i="4"/>
  <c r="Q549" i="4"/>
  <c r="Q548" i="4"/>
  <c r="Q547" i="4"/>
  <c r="Q546" i="4"/>
  <c r="Q545" i="4"/>
  <c r="Q544" i="4"/>
  <c r="Q543" i="4"/>
  <c r="Q542" i="4"/>
  <c r="Q541" i="4"/>
  <c r="Q540" i="4"/>
  <c r="Q539" i="4"/>
  <c r="Q538" i="4"/>
  <c r="Q537" i="4"/>
  <c r="Q536" i="4"/>
  <c r="Q535" i="4"/>
  <c r="Q534" i="4"/>
  <c r="Q533" i="4"/>
  <c r="Q532" i="4"/>
  <c r="Q531" i="4"/>
  <c r="Q530" i="4"/>
  <c r="Q529" i="4"/>
  <c r="Q528" i="4"/>
  <c r="Q527" i="4"/>
  <c r="Q526" i="4"/>
  <c r="Q525" i="4"/>
  <c r="Q524" i="4"/>
  <c r="Q523" i="4"/>
  <c r="Q522" i="4"/>
  <c r="Q521" i="4"/>
  <c r="Q520" i="4"/>
  <c r="Q519" i="4"/>
  <c r="Q518" i="4"/>
  <c r="Q517" i="4"/>
  <c r="Q516" i="4"/>
  <c r="Q515" i="4"/>
  <c r="Q514" i="4"/>
  <c r="Q513" i="4"/>
  <c r="Q512" i="4"/>
  <c r="Q511" i="4"/>
  <c r="Q510" i="4"/>
  <c r="Q509" i="4"/>
  <c r="Q508" i="4"/>
  <c r="Q507" i="4"/>
  <c r="Q506" i="4"/>
  <c r="Q505" i="4"/>
  <c r="Q504" i="4"/>
  <c r="Q503" i="4"/>
  <c r="Q502" i="4"/>
  <c r="Q501" i="4"/>
  <c r="Q500" i="4"/>
  <c r="Q499" i="4"/>
  <c r="Q498" i="4"/>
  <c r="Q497" i="4"/>
  <c r="Q496" i="4"/>
  <c r="Q495" i="4"/>
  <c r="Q494" i="4"/>
  <c r="Q493" i="4"/>
  <c r="Q492" i="4"/>
  <c r="Q491" i="4"/>
  <c r="Q490" i="4"/>
  <c r="Q489" i="4"/>
  <c r="Q488" i="4"/>
  <c r="Q487" i="4"/>
  <c r="Q486" i="4"/>
  <c r="Q485" i="4"/>
  <c r="Q484" i="4"/>
  <c r="Q483" i="4"/>
  <c r="Q482" i="4"/>
  <c r="Q481" i="4"/>
  <c r="Q480" i="4"/>
  <c r="Q479" i="4"/>
  <c r="Q478" i="4"/>
  <c r="Q477" i="4"/>
  <c r="Q476" i="4"/>
  <c r="Q475" i="4"/>
  <c r="Q474" i="4"/>
  <c r="Q473" i="4"/>
  <c r="Q472" i="4"/>
  <c r="Q471" i="4"/>
  <c r="Q470" i="4"/>
  <c r="Q469" i="4"/>
  <c r="Q468" i="4"/>
  <c r="Q467" i="4"/>
  <c r="Q466" i="4"/>
  <c r="Q465" i="4"/>
  <c r="Q464" i="4"/>
  <c r="Q463" i="4"/>
  <c r="Q462" i="4"/>
  <c r="Q461" i="4"/>
  <c r="Q460" i="4"/>
  <c r="Q459" i="4"/>
  <c r="Q458" i="4"/>
  <c r="Q457" i="4"/>
  <c r="Q456" i="4"/>
  <c r="Q455" i="4"/>
  <c r="Q454" i="4"/>
  <c r="Q453" i="4"/>
  <c r="Q452" i="4"/>
  <c r="Q451" i="4"/>
  <c r="Q450" i="4"/>
  <c r="Q449" i="4"/>
  <c r="Q448" i="4"/>
  <c r="Q447" i="4"/>
  <c r="Q446" i="4"/>
  <c r="Q445" i="4"/>
  <c r="Q444" i="4"/>
  <c r="Q443" i="4"/>
  <c r="Q442" i="4"/>
  <c r="Q441" i="4"/>
  <c r="Q440" i="4"/>
  <c r="Q439" i="4"/>
  <c r="Q438" i="4"/>
  <c r="Q437" i="4"/>
  <c r="Q436" i="4"/>
  <c r="Q435" i="4"/>
  <c r="Q434" i="4"/>
  <c r="Q433" i="4"/>
  <c r="Q432" i="4"/>
  <c r="Q431" i="4"/>
  <c r="Q430" i="4"/>
  <c r="Q429" i="4"/>
  <c r="Q428" i="4"/>
  <c r="Q427" i="4"/>
  <c r="Q426" i="4"/>
  <c r="Q425" i="4"/>
  <c r="Q424" i="4"/>
  <c r="Q423" i="4"/>
  <c r="Q422" i="4"/>
  <c r="Q421" i="4"/>
  <c r="Q420" i="4"/>
  <c r="Q419" i="4"/>
  <c r="Q418" i="4"/>
  <c r="Q417" i="4"/>
  <c r="Q416" i="4"/>
  <c r="Q415" i="4"/>
  <c r="Q414" i="4"/>
  <c r="Q413" i="4"/>
  <c r="Q412" i="4"/>
  <c r="Q411" i="4"/>
  <c r="Q410" i="4"/>
  <c r="Q409" i="4"/>
  <c r="Q408" i="4"/>
  <c r="Q407" i="4"/>
  <c r="Q406" i="4"/>
  <c r="Q405" i="4"/>
  <c r="Q404" i="4"/>
  <c r="Q403" i="4"/>
  <c r="Q402" i="4"/>
  <c r="Q401" i="4"/>
  <c r="Q400" i="4"/>
  <c r="Q399" i="4"/>
  <c r="Q398" i="4"/>
  <c r="Q397" i="4"/>
  <c r="Q396" i="4"/>
  <c r="Q395" i="4"/>
  <c r="Q394" i="4"/>
  <c r="Q393" i="4"/>
  <c r="Q392" i="4"/>
  <c r="Q391" i="4"/>
  <c r="Q390" i="4"/>
  <c r="Q389" i="4"/>
  <c r="Q388" i="4"/>
  <c r="Q387" i="4"/>
  <c r="Q386" i="4"/>
  <c r="Q385" i="4"/>
  <c r="Q384" i="4"/>
  <c r="Q383" i="4"/>
  <c r="Q382" i="4"/>
  <c r="Q381" i="4"/>
  <c r="Q380" i="4"/>
  <c r="Q379" i="4"/>
  <c r="Q378" i="4"/>
  <c r="Q377" i="4"/>
  <c r="Q376" i="4"/>
  <c r="Q375" i="4"/>
  <c r="Q374" i="4"/>
  <c r="Q373" i="4"/>
  <c r="Q372" i="4"/>
  <c r="Q371" i="4"/>
  <c r="Q370" i="4"/>
  <c r="Q369" i="4"/>
  <c r="Q368" i="4"/>
  <c r="Q367" i="4"/>
  <c r="Q366" i="4"/>
  <c r="Q365" i="4"/>
  <c r="Q364" i="4"/>
  <c r="Q363" i="4"/>
  <c r="Q362" i="4"/>
  <c r="Q361" i="4"/>
  <c r="Q360" i="4"/>
  <c r="Q359" i="4"/>
  <c r="Q358" i="4"/>
  <c r="Q357" i="4"/>
  <c r="Q356" i="4"/>
  <c r="Q355" i="4"/>
  <c r="Q354" i="4"/>
  <c r="Q353" i="4"/>
  <c r="Q352" i="4"/>
  <c r="Q351" i="4"/>
  <c r="Q350" i="4"/>
  <c r="Q349" i="4"/>
  <c r="Q348" i="4"/>
  <c r="Q347" i="4"/>
  <c r="Q346" i="4"/>
  <c r="Q345" i="4"/>
  <c r="Q344" i="4"/>
  <c r="Q343" i="4"/>
  <c r="Q342" i="4"/>
  <c r="Q341" i="4"/>
  <c r="Q340" i="4"/>
  <c r="Q339" i="4"/>
  <c r="Q338" i="4"/>
  <c r="Q337" i="4"/>
  <c r="Q336" i="4"/>
  <c r="Q335" i="4"/>
  <c r="Q334" i="4"/>
  <c r="Q333" i="4"/>
  <c r="Q332" i="4"/>
  <c r="Q331" i="4"/>
  <c r="Q330" i="4"/>
  <c r="Q329" i="4"/>
  <c r="Q328" i="4"/>
  <c r="Q327" i="4"/>
  <c r="Q326" i="4"/>
  <c r="Q325" i="4"/>
  <c r="Q324" i="4"/>
  <c r="Q323" i="4"/>
  <c r="Q322" i="4"/>
  <c r="Q321" i="4"/>
  <c r="Q320" i="4"/>
  <c r="Q319" i="4"/>
  <c r="Q318" i="4"/>
  <c r="Q317" i="4"/>
  <c r="Q316" i="4"/>
  <c r="Q315" i="4"/>
  <c r="Q314" i="4"/>
  <c r="Q313" i="4"/>
  <c r="Q312" i="4"/>
  <c r="Q311" i="4"/>
  <c r="Q310" i="4"/>
  <c r="Q309" i="4"/>
  <c r="Q308" i="4"/>
  <c r="Q307" i="4"/>
  <c r="Q306" i="4"/>
  <c r="Q305" i="4"/>
  <c r="Q304" i="4"/>
  <c r="Q303" i="4"/>
  <c r="Q302" i="4"/>
  <c r="Q301" i="4"/>
  <c r="Q300" i="4"/>
  <c r="Q299" i="4"/>
  <c r="Q298" i="4"/>
  <c r="Q297" i="4"/>
  <c r="Q296" i="4"/>
  <c r="Q295" i="4"/>
  <c r="Q294" i="4"/>
  <c r="Q293" i="4"/>
  <c r="Q292" i="4"/>
  <c r="Q291" i="4"/>
  <c r="Q290" i="4"/>
  <c r="Q289" i="4"/>
  <c r="Q288" i="4"/>
  <c r="Q287" i="4"/>
  <c r="Q286" i="4"/>
  <c r="Q285" i="4"/>
  <c r="Q284" i="4"/>
  <c r="Q283" i="4"/>
  <c r="Q282" i="4"/>
  <c r="Q281" i="4"/>
  <c r="Q280" i="4"/>
  <c r="Q279" i="4"/>
  <c r="Q278" i="4"/>
  <c r="Q277" i="4"/>
  <c r="Q276" i="4"/>
  <c r="Q275" i="4"/>
  <c r="Q274" i="4"/>
  <c r="Q273" i="4"/>
  <c r="Q272" i="4"/>
  <c r="Q271" i="4"/>
  <c r="Q270" i="4"/>
  <c r="Q269" i="4"/>
  <c r="Q268" i="4"/>
  <c r="Q267" i="4"/>
  <c r="Q266" i="4"/>
  <c r="Q265" i="4"/>
  <c r="Q264" i="4"/>
  <c r="Q263" i="4"/>
  <c r="Q262" i="4"/>
  <c r="Q261" i="4"/>
  <c r="Q260" i="4"/>
  <c r="Q259" i="4"/>
  <c r="Q258" i="4"/>
  <c r="Q257" i="4"/>
  <c r="Q256" i="4"/>
  <c r="Q255" i="4"/>
  <c r="Q254" i="4"/>
  <c r="Q253" i="4"/>
  <c r="Q252" i="4"/>
  <c r="Q251" i="4"/>
  <c r="Q250" i="4"/>
  <c r="Q249" i="4"/>
  <c r="Q248" i="4"/>
  <c r="Q247" i="4"/>
  <c r="Q246" i="4"/>
  <c r="Q245" i="4"/>
  <c r="Q244" i="4"/>
  <c r="Q243" i="4"/>
  <c r="Q242" i="4"/>
  <c r="Q241" i="4"/>
  <c r="Q240" i="4"/>
  <c r="Q239" i="4"/>
  <c r="Q238" i="4"/>
  <c r="Q237" i="4"/>
  <c r="Q236" i="4"/>
  <c r="Q235" i="4"/>
  <c r="Q234" i="4"/>
  <c r="Q233" i="4"/>
  <c r="Q232" i="4"/>
  <c r="Q231" i="4"/>
  <c r="Q230" i="4"/>
  <c r="Q229" i="4"/>
  <c r="Q228" i="4"/>
  <c r="Q227" i="4"/>
  <c r="Q226" i="4"/>
  <c r="Q225" i="4"/>
  <c r="Q224" i="4"/>
  <c r="Q223" i="4"/>
  <c r="Q222" i="4"/>
  <c r="Q221" i="4"/>
  <c r="Q220" i="4"/>
  <c r="Q219" i="4"/>
  <c r="Q218" i="4"/>
  <c r="Q217" i="4"/>
  <c r="Q216" i="4"/>
  <c r="Q215" i="4"/>
  <c r="Q214" i="4"/>
  <c r="Q213" i="4"/>
  <c r="Q212" i="4"/>
  <c r="Q211" i="4"/>
  <c r="Q210" i="4"/>
  <c r="Q209" i="4"/>
  <c r="Q208" i="4"/>
  <c r="Q207" i="4"/>
  <c r="Q206" i="4"/>
  <c r="Q205" i="4"/>
  <c r="Q204" i="4"/>
  <c r="Q203" i="4"/>
  <c r="Q202" i="4"/>
  <c r="Q201" i="4"/>
  <c r="Q200" i="4"/>
  <c r="Q199" i="4"/>
  <c r="Q198" i="4"/>
  <c r="Q197" i="4"/>
  <c r="Q196" i="4"/>
  <c r="Q195" i="4"/>
  <c r="Q194" i="4"/>
  <c r="Q193" i="4"/>
  <c r="Q192" i="4"/>
  <c r="Q191" i="4"/>
  <c r="Q190" i="4"/>
  <c r="Q189" i="4"/>
  <c r="Q188" i="4"/>
  <c r="Q187" i="4"/>
  <c r="Q186" i="4"/>
  <c r="Q185" i="4"/>
  <c r="Q184" i="4"/>
  <c r="Q183" i="4"/>
  <c r="Q182" i="4"/>
  <c r="Q181" i="4"/>
  <c r="Q180" i="4"/>
  <c r="Q179" i="4"/>
  <c r="Q178" i="4"/>
  <c r="Q177" i="4"/>
  <c r="Q176" i="4"/>
  <c r="Q175" i="4"/>
  <c r="Q174" i="4"/>
  <c r="Q173" i="4"/>
  <c r="Q172" i="4"/>
  <c r="Q171" i="4"/>
  <c r="Q170" i="4"/>
  <c r="Q169" i="4"/>
  <c r="Q168" i="4"/>
  <c r="Q167" i="4"/>
  <c r="Q166" i="4"/>
  <c r="Q165" i="4"/>
  <c r="Q164" i="4"/>
  <c r="Q163" i="4"/>
  <c r="Q162" i="4"/>
  <c r="Q161" i="4"/>
  <c r="Q160" i="4"/>
  <c r="Q159" i="4"/>
  <c r="Q158" i="4"/>
  <c r="Q157" i="4"/>
  <c r="Q156" i="4"/>
  <c r="Q155" i="4"/>
  <c r="Q154" i="4"/>
  <c r="Q153" i="4"/>
  <c r="Q152" i="4"/>
  <c r="Q151" i="4"/>
  <c r="Q150" i="4"/>
  <c r="Q149" i="4"/>
  <c r="Q148" i="4"/>
  <c r="Q147" i="4"/>
  <c r="Q146" i="4"/>
  <c r="Q145" i="4"/>
  <c r="Q144" i="4"/>
  <c r="Q143" i="4"/>
  <c r="Q142" i="4"/>
  <c r="Q141" i="4"/>
  <c r="Q140" i="4"/>
  <c r="Q139" i="4"/>
  <c r="Q138" i="4"/>
  <c r="Q137" i="4"/>
  <c r="Q136" i="4"/>
  <c r="Q135" i="4"/>
  <c r="Q134" i="4"/>
  <c r="Q133" i="4"/>
  <c r="Q132" i="4"/>
  <c r="Q131" i="4"/>
  <c r="Q130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  <c r="Q2" i="4"/>
</calcChain>
</file>

<file path=xl/sharedStrings.xml><?xml version="1.0" encoding="utf-8"?>
<sst xmlns="http://schemas.openxmlformats.org/spreadsheetml/2006/main" count="8469" uniqueCount="5394"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Modifications</t>
  </si>
  <si>
    <t>Met-loss+Acetyl [N-Term]</t>
  </si>
  <si>
    <t/>
  </si>
  <si>
    <t>Met-loss [N-Term]</t>
  </si>
  <si>
    <t>Acetyl [N-Term]</t>
  </si>
  <si>
    <t>Met-loss [N-Term]; Met-loss+Acetyl [N-Term]</t>
  </si>
  <si>
    <t>UniProt Protein Identifier</t>
  </si>
  <si>
    <t>UniProt Protein Description</t>
  </si>
  <si>
    <t>Experimental q-value derrived from ranked lists of target and decoy proteins</t>
  </si>
  <si>
    <t>Protein score calculated as the sum of the negative logarithms of the PEP values of the connected PSMs</t>
  </si>
  <si>
    <t>Percentage of the sequence covered by identifications (PSMs only) from the included searches</t>
  </si>
  <si>
    <t>The total number of distinct peptide sequences identified for the protein</t>
  </si>
  <si>
    <t>The total number of peptide-spectrume matches identified from all included searches</t>
  </si>
  <si>
    <t>The total number of distinct peptide seuences unique to the protein group</t>
  </si>
  <si>
    <t>The lengthe of the protein sequence</t>
  </si>
  <si>
    <t>The molecular weight of the protein sequence</t>
  </si>
  <si>
    <t>The isoelectric point calculated for the protein</t>
  </si>
  <si>
    <t>The sume of the individual PSM discriminint scores</t>
  </si>
  <si>
    <t>The modifications identified in the protein consolidated from all PSMs</t>
  </si>
  <si>
    <t>Column</t>
  </si>
  <si>
    <t>P19097</t>
  </si>
  <si>
    <t>Fatty acid synthase subunit alpha OS=Saccharomyces cerevisiae (strain ATCC 204508 / S288c) OX=559292 GN=FAS2 PE=1 SV=2</t>
  </si>
  <si>
    <t>Q00955</t>
  </si>
  <si>
    <t>Acetyl-CoA carboxylase OS=Saccharomyces cerevisiae (strain ATCC 204508 / S288c) OX=559292 GN=ACC1 PE=1 SV=2</t>
  </si>
  <si>
    <t>P07149</t>
  </si>
  <si>
    <t>Fatty acid synthase subunit beta OS=Saccharomyces cerevisiae (strain ATCC 204508 / S288c) OX=559292 GN=FAS1 PE=1 SV=2</t>
  </si>
  <si>
    <t>P07259</t>
  </si>
  <si>
    <t>Protein URA2 OS=Saccharomyces cerevisiae (strain ATCC 204508 / S288c) OX=559292 GN=URA2 PE=1 SV=5</t>
  </si>
  <si>
    <t>P32324</t>
  </si>
  <si>
    <t>Elongation factor 2 OS=Saccharomyces cerevisiae (strain ATCC 204508 / S288c) OX=559292 GN=EFT1 PE=1 SV=1</t>
  </si>
  <si>
    <t>P00549</t>
  </si>
  <si>
    <t>Pyruvate kinase 1 OS=Saccharomyces cerevisiae (strain ATCC 204508 / S288c) OX=559292 GN=CDC19 PE=1 SV=2</t>
  </si>
  <si>
    <t>P16521</t>
  </si>
  <si>
    <t>Elongation factor 3A OS=Saccharomyces cerevisiae (strain ATCC 204508 / S288c) OX=559292 GN=YEF3 PE=1 SV=4</t>
  </si>
  <si>
    <t>P06169</t>
  </si>
  <si>
    <t>Pyruvate decarboxylase isozyme 1 OS=Saccharomyces cerevisiae (strain ATCC 204508 / S288c) OX=559292 GN=PDC1 PE=1 SV=7</t>
  </si>
  <si>
    <t>P10592</t>
  </si>
  <si>
    <t>Heat shock protein SSA2 OS=Saccharomyces cerevisiae (strain ATCC 204508 / S288c) OX=559292 GN=SSA2 PE=1 SV=3</t>
  </si>
  <si>
    <t>P00925</t>
  </si>
  <si>
    <t>Enolase 2 OS=Saccharomyces cerevisiae (strain ATCC 204508 / S288c) OX=559292 GN=ENO2 PE=1 SV=2</t>
  </si>
  <si>
    <t>P00359</t>
  </si>
  <si>
    <t>Glyceraldehyde-3-phosphate dehydrogenase 3 OS=Saccharomyces cerevisiae (strain ATCC 204508 / S288c) OX=559292 GN=TDH3 PE=1 SV=3</t>
  </si>
  <si>
    <t>P11484</t>
  </si>
  <si>
    <t>Ribosome-associated molecular chaperone SSB1 OS=Saccharomyces cerevisiae (strain ATCC 204508 / S288c) OX=559292 GN=SSB1 PE=1 SV=3</t>
  </si>
  <si>
    <t>P10591</t>
  </si>
  <si>
    <t>Heat shock protein SSA1 OS=Saccharomyces cerevisiae (strain ATCC 204508 / S288c) OX=559292 GN=SSA1 PE=1 SV=4</t>
  </si>
  <si>
    <t>P40150</t>
  </si>
  <si>
    <t>Ribosome-associated molecular chaperone SSB2 OS=Saccharomyces cerevisiae (strain ATCC 204508 / S288c) OX=559292 GN=SSB2 PE=1 SV=2</t>
  </si>
  <si>
    <t>P16861</t>
  </si>
  <si>
    <t>ATP-dependent 6-phosphofructokinase subunit alpha OS=Saccharomyces cerevisiae (strain ATCC 204508 / S288c) OX=559292 GN=PFK1 PE=1 SV=1</t>
  </si>
  <si>
    <t>P05694</t>
  </si>
  <si>
    <t>5-methyltetrahydropteroyltriglutamate--homocysteine methyltransferase OS=Saccharomyces cerevisiae (strain ATCC 204508 / S288c) OX=559292 GN=MET6 PE=1 SV=4</t>
  </si>
  <si>
    <t>P06105</t>
  </si>
  <si>
    <t>Protein SCP160 OS=Saccharomyces cerevisiae (strain ATCC 204508 / S288c) OX=559292 GN=SCP160 PE=1 SV=3</t>
  </si>
  <si>
    <t>P00358</t>
  </si>
  <si>
    <t>Glyceraldehyde-3-phosphate dehydrogenase 2 OS=Saccharomyces cerevisiae (strain ATCC 204508 / S288c) OX=559292 GN=TDH2 PE=1 SV=3</t>
  </si>
  <si>
    <t>P17255</t>
  </si>
  <si>
    <t>V-type proton ATPase catalytic subunit A OS=Saccharomyces cerevisiae (strain ATCC 204508 / S288c) OX=559292 GN=VMA1 PE=1 SV=3</t>
  </si>
  <si>
    <t>P03965</t>
  </si>
  <si>
    <t>Carbamoyl-phosphate synthase arginine-specific large chain OS=Saccharomyces cerevisiae (strain ATCC 204508 / S288c) OX=559292 GN=CPA2 PE=1 SV=1</t>
  </si>
  <si>
    <t>P15108</t>
  </si>
  <si>
    <t>ATP-dependent molecular chaperone HSC82 OS=Saccharomyces cerevisiae (strain ATCC 204508 / S288c) OX=559292 GN=HSC82 PE=1 SV=4</t>
  </si>
  <si>
    <t>P00560</t>
  </si>
  <si>
    <t>Phosphoglycerate kinase OS=Saccharomyces cerevisiae (strain ATCC 204508 / S288c) OX=559292 GN=PGK1 PE=1 SV=2</t>
  </si>
  <si>
    <t>P02994</t>
  </si>
  <si>
    <t>Elongation factor 1-alpha OS=Saccharomyces cerevisiae (strain ATCC 204508 / S288c) OX=559292 GN=TEF1 PE=1 SV=1</t>
  </si>
  <si>
    <t>P08566</t>
  </si>
  <si>
    <t>Pentafunctional AROM polypeptide OS=Saccharomyces cerevisiae (strain ATCC 204508 / S288c) OX=559292 GN=ARO1 PE=1 SV=1</t>
  </si>
  <si>
    <t>P09436</t>
  </si>
  <si>
    <t>Isoleucine--tRNA ligase, cytoplasmic OS=Saccharomyces cerevisiae (strain ATCC 204508 / S288c) OX=559292 GN=ILS1 PE=1 SV=1</t>
  </si>
  <si>
    <t>P02829</t>
  </si>
  <si>
    <t>ATP-dependent molecular chaperone HSP82 OS=Saccharomyces cerevisiae (strain ATCC 204508 / S288c) OX=559292 GN=HSP82 PE=1 SV=1</t>
  </si>
  <si>
    <t>P32589</t>
  </si>
  <si>
    <t>Heat shock protein homolog SSE1 OS=Saccharomyces cerevisiae (strain ATCC 204508 / S288c) OX=559292 GN=SSE1 PE=1 SV=4</t>
  </si>
  <si>
    <t>P0CS90</t>
  </si>
  <si>
    <t>Heat shock protein SSC1, mitochondrial OS=Saccharomyces cerevisiae (strain ATCC 204508 / S288c) OX=559292 GN=SSC1 PE=1 SV=1</t>
  </si>
  <si>
    <t>Q12680</t>
  </si>
  <si>
    <t>Glutamate synthase [NADH] OS=Saccharomyces cerevisiae (strain ATCC 204508 / S288c) OX=559292 GN=GLT1 PE=1 SV=2</t>
  </si>
  <si>
    <t>P07806</t>
  </si>
  <si>
    <t>Valine--tRNA ligase, mitochondrial OS=Saccharomyces cerevisiae (strain ATCC 204508 / S288c) OX=559292 GN=VAS1 PE=1 SV=2</t>
  </si>
  <si>
    <t>P00924</t>
  </si>
  <si>
    <t>Enolase 1 OS=Saccharomyces cerevisiae (strain ATCC 204508 / S288c) OX=559292 GN=ENO1 PE=1 SV=3</t>
  </si>
  <si>
    <t>P40825</t>
  </si>
  <si>
    <t>Alanine--tRNA ligase, mitochondrial OS=Saccharomyces cerevisiae (strain ATCC 204508 / S288c) OX=559292 GN=ALA1 PE=1 SV=3</t>
  </si>
  <si>
    <t>P26637</t>
  </si>
  <si>
    <t>Leucine--tRNA ligase, cytoplasmic OS=Saccharomyces cerevisiae (strain ATCC 204508 / S288c) OX=559292 GN=CDC60 PE=1 SV=1</t>
  </si>
  <si>
    <t>P54115</t>
  </si>
  <si>
    <t>Magnesium-activated aldehyde dehydrogenase, cytosolic OS=Saccharomyces cerevisiae (strain ATCC 204508 / S288c) OX=559292 GN=ALD6 PE=1 SV=4</t>
  </si>
  <si>
    <t>P04807</t>
  </si>
  <si>
    <t>Hexokinase-2 OS=Saccharomyces cerevisiae (strain ATCC 204508 / S288c) OX=559292 GN=HXK2 PE=1 SV=4</t>
  </si>
  <si>
    <t>Q03612</t>
  </si>
  <si>
    <t>Transposon Ty1-ER1 Gag-Pol polyprotein OS=Saccharomyces cerevisiae (strain ATCC 204508 / S288c) OX=559292 GN=TY1B-ER1 PE=3 SV=1</t>
  </si>
  <si>
    <t>P38249</t>
  </si>
  <si>
    <t>Eukaryotic translation initiation factor 3 subunit A OS=Saccharomyces cerevisiae (strain ATCC 204508 / S288c) OX=559292 GN=RPG1 PE=1 SV=1</t>
  </si>
  <si>
    <t>P32582</t>
  </si>
  <si>
    <t>Cystathionine beta-synthase OS=Saccharomyces cerevisiae (strain ATCC 204508 / S288c) OX=559292 GN=CYS4 PE=1 SV=1</t>
  </si>
  <si>
    <t>Q04670</t>
  </si>
  <si>
    <t>Transposon Ty1-MR2 Gag-Pol polyprotein OS=Saccharomyces cerevisiae (strain ATCC 204508 / S288c) OX=559292 GN=TY1B-MR2 PE=3 SV=2</t>
  </si>
  <si>
    <t>P06168</t>
  </si>
  <si>
    <t>Ketol-acid reductoisomerase, mitochondrial OS=Saccharomyces cerevisiae (strain ATCC 204508 / S288c) OX=559292 GN=ILV5 PE=1 SV=1</t>
  </si>
  <si>
    <t>P04147</t>
  </si>
  <si>
    <t>Polyadenylate-binding protein, cytoplasmic and nuclear OS=Saccharomyces cerevisiae (strain ATCC 204508 / S288c) OX=559292 GN=PAB1 PE=1 SV=4</t>
  </si>
  <si>
    <t>P10964</t>
  </si>
  <si>
    <t>DNA-directed RNA polymerase I subunit RPA190 OS=Saccharomyces cerevisiae (strain ATCC 204508 / S288c) OX=559292 GN=RPA190 PE=1 SV=2</t>
  </si>
  <si>
    <t>P19882</t>
  </si>
  <si>
    <t>Heat shock protein 60, mitochondrial OS=Saccharomyces cerevisiae (strain ATCC 204508 / S288c) OX=559292 GN=HSP60 PE=1 SV=1</t>
  </si>
  <si>
    <t>P05030</t>
  </si>
  <si>
    <t>Plasma membrane ATPase 1 OS=Saccharomyces cerevisiae (strain ATCC 204508 / S288c) OX=559292 GN=PMA1 PE=1 SV=2</t>
  </si>
  <si>
    <t>P14126</t>
  </si>
  <si>
    <t>60S ribosomal protein L3 OS=Saccharomyces cerevisiae (strain ATCC 204508 / S288c) OX=559292 GN=RPL3 PE=1 SV=4</t>
  </si>
  <si>
    <t>P22137</t>
  </si>
  <si>
    <t>Clathrin heavy chain OS=Saccharomyces cerevisiae (strain ATCC 204508 / S288c) OX=559292 GN=CHC1 PE=1 SV=1</t>
  </si>
  <si>
    <t>P12709</t>
  </si>
  <si>
    <t>Glucose-6-phosphate isomerase OS=Saccharomyces cerevisiae (strain ATCC 204508 / S288c) OX=559292 GN=PGI1 PE=1 SV=3</t>
  </si>
  <si>
    <t>P0C2J1</t>
  </si>
  <si>
    <t>Transposon Ty1-PR3 Gag-Pol polyprotein OS=Saccharomyces cerevisiae (strain ATCC 204508 / S288c) OX=559292 GN=TY1B-PR3 PE=1 SV=1</t>
  </si>
  <si>
    <t>P14540</t>
  </si>
  <si>
    <t>Fructose-bisphosphate aldolase OS=Saccharomyces cerevisiae (strain ATCC 204508 / S288c) OX=559292 GN=FBA1 PE=1 SV=3</t>
  </si>
  <si>
    <t>P00330</t>
  </si>
  <si>
    <t>Alcohol dehydrogenase 1 OS=Saccharomyces cerevisiae (strain ATCC 204508 / S288c) OX=559292 GN=ADH1 PE=1 SV=5</t>
  </si>
  <si>
    <t>Q05022</t>
  </si>
  <si>
    <t>rRNA biogenesis protein RRP5 OS=Saccharomyces cerevisiae (strain ATCC 204508 / S288c) OX=559292 GN=RRP5 PE=1 SV=1</t>
  </si>
  <si>
    <t>P25694</t>
  </si>
  <si>
    <t>Cell division control protein 48 OS=Saccharomyces cerevisiae (strain ATCC 204508 / S288c) OX=559292 GN=CDC48 PE=1 SV=3</t>
  </si>
  <si>
    <t>P32327</t>
  </si>
  <si>
    <t>Pyruvate carboxylase 2 OS=Saccharomyces cerevisiae (strain ATCC 204508 / S288c) OX=559292 GN=PYC2 PE=1 SV=2</t>
  </si>
  <si>
    <t>P38972</t>
  </si>
  <si>
    <t>Phosphoribosylformylglycinamidine synthase OS=Saccharomyces cerevisiae (strain ATCC 204508 / S288c) OX=559292 GN=ADE6 PE=1 SV=2</t>
  </si>
  <si>
    <t>P38720</t>
  </si>
  <si>
    <t>6-phosphogluconate dehydrogenase, decarboxylating 1 OS=Saccharomyces cerevisiae (strain ATCC 204508 / S288c) OX=559292 GN=GND1 PE=1 SV=1</t>
  </si>
  <si>
    <t>P40069</t>
  </si>
  <si>
    <t>Importin subunit beta-4 OS=Saccharomyces cerevisiae (strain ATCC 204508 / S288c) OX=559292 GN=KAP123 PE=1 SV=1</t>
  </si>
  <si>
    <t>P06634</t>
  </si>
  <si>
    <t>ATP-dependent RNA helicase DED1 OS=Saccharomyces cerevisiae (strain ATCC 204508 / S288c) OX=559292 GN=DED1 PE=1 SV=2</t>
  </si>
  <si>
    <t>P15180</t>
  </si>
  <si>
    <t>Lysine--tRNA ligase, cytoplasmic OS=Saccharomyces cerevisiae (strain ATCC 204508 / S288c) OX=559292 GN=KRS1 PE=1 SV=2</t>
  </si>
  <si>
    <t>P16120</t>
  </si>
  <si>
    <t>Threonine synthase OS=Saccharomyces cerevisiae (strain ATCC 204508 / S288c) OX=559292 GN=THR4 PE=1 SV=1</t>
  </si>
  <si>
    <t>P46655</t>
  </si>
  <si>
    <t>Glutamate--tRNA ligase, cytoplasmic OS=Saccharomyces cerevisiae (strain ATCC 204508 / S288c) OX=559292 GN=GUS1 PE=1 SV=3</t>
  </si>
  <si>
    <t>P07245</t>
  </si>
  <si>
    <t>C-1-tetrahydrofolate synthase, cytoplasmic OS=Saccharomyces cerevisiae (strain ATCC 204508 / S288c) OX=559292 GN=ADE3 PE=1 SV=1</t>
  </si>
  <si>
    <t>P33892</t>
  </si>
  <si>
    <t>eIF-2-alpha kinase activator GCN1 OS=Saccharomyces cerevisiae (strain ATCC 204508 / S288c) OX=559292 GN=GCN1 PE=1 SV=1</t>
  </si>
  <si>
    <t>P00360</t>
  </si>
  <si>
    <t>Glyceraldehyde-3-phosphate dehydrogenase 1 OS=Saccharomyces cerevisiae (strain ATCC 204508 / S288c) OX=559292 GN=TDH1 PE=1 SV=3</t>
  </si>
  <si>
    <t>P15705</t>
  </si>
  <si>
    <t>Heat shock protein STI1 OS=Saccharomyces cerevisiae (strain ATCC 204508 / S288c) OX=559292 GN=STI1 PE=1 SV=1</t>
  </si>
  <si>
    <t>P16862</t>
  </si>
  <si>
    <t>ATP-dependent 6-phosphofructokinase subunit beta OS=Saccharomyces cerevisiae (strain ATCC 204508 / S288c) OX=559292 GN=PFK2 PE=1 SV=4</t>
  </si>
  <si>
    <t>P60010</t>
  </si>
  <si>
    <t>Actin OS=Saccharomyces cerevisiae (strain ATCC 204508 / S288c) OX=559292 GN=ACT1 PE=1 SV=1</t>
  </si>
  <si>
    <t>Q08972</t>
  </si>
  <si>
    <t>[NU+] prion formation protein 1 OS=Saccharomyces cerevisiae (strain ATCC 204508 / S288c) OX=559292 GN=NEW1 PE=1 SV=1</t>
  </si>
  <si>
    <t>P16140</t>
  </si>
  <si>
    <t>V-type proton ATPase subunit B OS=Saccharomyces cerevisiae (strain ATCC 204508 / S288c) OX=559292 GN=VMA2 PE=1 SV=2</t>
  </si>
  <si>
    <t>P38088</t>
  </si>
  <si>
    <t>Glycine--tRNA ligase 1, mitochondrial OS=Saccharomyces cerevisiae (strain ATCC 204508 / S288c) OX=559292 GN=GRS1 PE=1 SV=3</t>
  </si>
  <si>
    <t>P16474</t>
  </si>
  <si>
    <t>Endoplasmic reticulum chaperone BiP OS=Saccharomyces cerevisiae (strain ATCC 204508 / S288c) OX=559292 GN=KAR2 PE=1 SV=1</t>
  </si>
  <si>
    <t>P38708</t>
  </si>
  <si>
    <t>Putative proline--tRNA ligase YHR020W OS=Saccharomyces cerevisiae (strain ATCC 204508 / S288c) OX=559292 GN=YHR020W PE=1 SV=1</t>
  </si>
  <si>
    <t>P23254</t>
  </si>
  <si>
    <t>Transketolase 1 OS=Saccharomyces cerevisiae (strain ATCC 204508 / S288c) OX=559292 GN=TKL1 PE=1 SV=4</t>
  </si>
  <si>
    <t>P39522</t>
  </si>
  <si>
    <t>Dihydroxy-acid dehydratase, mitochondrial OS=Saccharomyces cerevisiae (strain ATCC 204508 / S288c) OX=559292 GN=ILV3 PE=1 SV=2</t>
  </si>
  <si>
    <t>P19414</t>
  </si>
  <si>
    <t>Aconitate hydratase, mitochondrial OS=Saccharomyces cerevisiae (strain ATCC 204508 / S288c) OX=559292 GN=ACO1 PE=1 SV=2</t>
  </si>
  <si>
    <t>P38788</t>
  </si>
  <si>
    <t>Ribosome-associated complex subunit SSZ1 OS=Saccharomyces cerevisiae (strain ATCC 204508 / S288c) OX=559292 GN=SSZ1 PE=1 SV=2</t>
  </si>
  <si>
    <t>P07264</t>
  </si>
  <si>
    <t>3-isopropylmalate dehydratase OS=Saccharomyces cerevisiae (strain ATCC 204508 / S288c) OX=559292 GN=LEU1 PE=1 SV=3</t>
  </si>
  <si>
    <t>P10664</t>
  </si>
  <si>
    <t>60S ribosomal protein L4-A OS=Saccharomyces cerevisiae (strain ATCC 204508 / S288c) OX=559292 GN=RPL4A PE=1 SV=4</t>
  </si>
  <si>
    <t>P52910</t>
  </si>
  <si>
    <t>Acetyl-coenzyme A synthetase 2 OS=Saccharomyces cerevisiae (strain ATCC 204508 / S288c) OX=559292 GN=ACS2 PE=1 SV=1</t>
  </si>
  <si>
    <t>Q01217</t>
  </si>
  <si>
    <t>Protein ARG5,6, mitochondrial OS=Saccharomyces cerevisiae (strain ATCC 204508 / S288c) OX=559292 GN=ARG5,6 PE=1 SV=1</t>
  </si>
  <si>
    <t>P49626</t>
  </si>
  <si>
    <t>60S ribosomal protein L4-B OS=Saccharomyces cerevisiae (strain ATCC 204508 / S288c) OX=559292 GN=RPL4B PE=1 SV=2</t>
  </si>
  <si>
    <t>Q03690</t>
  </si>
  <si>
    <t>Clustered mitochondria protein 1 OS=Saccharomyces cerevisiae (strain ATCC 204508 / S288c) OX=559292 GN=CLU1 PE=1 SV=1</t>
  </si>
  <si>
    <t>P10081</t>
  </si>
  <si>
    <t>ATP-dependent RNA helicase eIF4A OS=Saccharomyces cerevisiae (strain ATCC 204508 / S288c) OX=559292 GN=TIF1 PE=1 SV=3</t>
  </si>
  <si>
    <t>P38011</t>
  </si>
  <si>
    <t>Guanine nucleotide-binding protein subunit beta-like protein OS=Saccharomyces cerevisiae (strain ATCC 204508 / S288c) OX=559292 GN=ASC1 PE=1 SV=4</t>
  </si>
  <si>
    <t>Q12460</t>
  </si>
  <si>
    <t>Nucleolar protein 56 OS=Saccharomyces cerevisiae (strain ATCC 204508 / S288c) OX=559292 GN=NOP56 PE=1 SV=1</t>
  </si>
  <si>
    <t>P00958</t>
  </si>
  <si>
    <t>Methionine--tRNA ligase, cytoplasmic OS=Saccharomyces cerevisiae (strain ATCC 204508 / S288c) OX=559292 GN=MES1 PE=1 SV=4</t>
  </si>
  <si>
    <t>P07702</t>
  </si>
  <si>
    <t>L-2-aminoadipate reductase OS=Saccharomyces cerevisiae (strain ATCC 204508 / S288c) OX=559292 GN=LYS2 PE=1 SV=2</t>
  </si>
  <si>
    <t>P00815</t>
  </si>
  <si>
    <t>Histidine biosynthesis trifunctional protein OS=Saccharomyces cerevisiae (strain ATCC 204508 / S288c) OX=559292 GN=HIS4 PE=1 SV=3</t>
  </si>
  <si>
    <t>P29453</t>
  </si>
  <si>
    <t>60S ribosomal protein L8-B OS=Saccharomyces cerevisiae (strain ATCC 204508 / S288c) OX=559292 GN=RPL8B PE=1 SV=3</t>
  </si>
  <si>
    <t>P49089</t>
  </si>
  <si>
    <t>Asparagine synthetase [glutamine-hydrolyzing] 1 OS=Saccharomyces cerevisiae (strain ATCC 204508 / S288c) OX=559292 GN=ASN1 PE=1 SV=2</t>
  </si>
  <si>
    <t>P04802</t>
  </si>
  <si>
    <t>Aspartate--tRNA ligase, cytoplasmic OS=Saccharomyces cerevisiae (strain ATCC 204508 / S288c) OX=559292 GN=DPS1 PE=1 SV=3</t>
  </si>
  <si>
    <t>P39954</t>
  </si>
  <si>
    <t>Adenosylhomocysteinase OS=Saccharomyces cerevisiae (strain ATCC 204508 / S288c) OX=559292 GN=SAH1 PE=1 SV=1</t>
  </si>
  <si>
    <t>P14742</t>
  </si>
  <si>
    <t>Glutamine--fructose-6-phosphate aminotransferase [isomerizing] OS=Saccharomyces cerevisiae (strain ATCC 204508 / S288c) OX=559292 GN=GFA1 PE=1 SV=4</t>
  </si>
  <si>
    <t>P39015</t>
  </si>
  <si>
    <t>Suppressor protein STM1 OS=Saccharomyces cerevisiae (strain ATCC 204508 / S288c) OX=559292 GN=STM1 PE=1 SV=3</t>
  </si>
  <si>
    <t>P00830</t>
  </si>
  <si>
    <t>ATP synthase subunit beta, mitochondrial OS=Saccharomyces cerevisiae (strain ATCC 204508 / S288c) OX=559292 GN=ATP2 PE=1 SV=2</t>
  </si>
  <si>
    <t>P49090</t>
  </si>
  <si>
    <t>Asparagine synthetase [glutamine-hydrolyzing] 2 OS=Saccharomyces cerevisiae (strain ATCC 204508 / S288c) OX=559292 GN=ASN2 PE=1 SV=2</t>
  </si>
  <si>
    <t>P00931</t>
  </si>
  <si>
    <t>Tryptophan synthase OS=Saccharomyces cerevisiae (strain ATCC 204508 / S288c) OX=559292 GN=TRP5 PE=1 SV=1</t>
  </si>
  <si>
    <t>P40024</t>
  </si>
  <si>
    <t>ABC transporter ATP-binding protein ARB1 OS=Saccharomyces cerevisiae (strain ATCC 204508 / S288c) OX=559292 GN=ARB1 PE=1 SV=1</t>
  </si>
  <si>
    <t>P34167</t>
  </si>
  <si>
    <t>Eukaryotic translation initiation factor 4B OS=Saccharomyces cerevisiae (strain ATCC 204508 / S288c) OX=559292 GN=TIF3 PE=1 SV=1</t>
  </si>
  <si>
    <t>P31539</t>
  </si>
  <si>
    <t>Heat shock protein 104 OS=Saccharomyces cerevisiae (strain ATCC 204508 / S288c) OX=559292 GN=HSP104 PE=1 SV=2</t>
  </si>
  <si>
    <t>P22515</t>
  </si>
  <si>
    <t>Ubiquitin-activating enzyme E1 1 OS=Saccharomyces cerevisiae (strain ATCC 204508 / S288c) OX=559292 GN=UBA1 PE=1 SV=2</t>
  </si>
  <si>
    <t>Q12122</t>
  </si>
  <si>
    <t>Homocitrate synthase, mitochondrial OS=Saccharomyces cerevisiae (strain ATCC 204508 / S288c) OX=559292 GN=LYS21 PE=1 SV=1</t>
  </si>
  <si>
    <t>P41940</t>
  </si>
  <si>
    <t>Mannose-1-phosphate guanyltransferase OS=Saccharomyces cerevisiae (strain ATCC 204508 / S288c) OX=559292 GN=PSA1 PE=1 SV=2</t>
  </si>
  <si>
    <t>P04801</t>
  </si>
  <si>
    <t>Threonine--tRNA ligase, cytoplasmic OS=Saccharomyces cerevisiae (strain ATCC 204508 / S288c) OX=559292 GN=THS1 PE=1 SV=2</t>
  </si>
  <si>
    <t>P11154</t>
  </si>
  <si>
    <t>Pyruvate carboxylase 1 OS=Saccharomyces cerevisiae (strain ATCC 204508 / S288c) OX=559292 GN=PYC1 PE=1 SV=2</t>
  </si>
  <si>
    <t>P07342</t>
  </si>
  <si>
    <t>Acetolactate synthase catalytic subunit, mitochondrial OS=Saccharomyces cerevisiae (strain ATCC 204508 / S288c) OX=559292 GN=ILV2 PE=1 SV=1</t>
  </si>
  <si>
    <t>P17076</t>
  </si>
  <si>
    <t>60S ribosomal protein L8-A OS=Saccharomyces cerevisiae (strain ATCC 204508 / S288c) OX=559292 GN=RPL8A PE=1 SV=4</t>
  </si>
  <si>
    <t>P48570</t>
  </si>
  <si>
    <t>Homocitrate synthase, cytosolic isozyme OS=Saccharomyces cerevisiae (strain ATCC 204508 / S288c) OX=559292 GN=LYS20 PE=1 SV=1</t>
  </si>
  <si>
    <t>P05750</t>
  </si>
  <si>
    <t>40S ribosomal protein S3 OS=Saccharomyces cerevisiae (strain ATCC 204508 / S288c) OX=559292 GN=RPS3 PE=1 SV=5</t>
  </si>
  <si>
    <t>P53622</t>
  </si>
  <si>
    <t>Coatomer subunit alpha OS=Saccharomyces cerevisiae (strain ATCC 204508 / S288c) OX=559292 GN=COP1 PE=1 SV=2</t>
  </si>
  <si>
    <t>P06208</t>
  </si>
  <si>
    <t>2-isopropylmalate synthase OS=Saccharomyces cerevisiae (strain ATCC 204508 / S288c) OX=559292 GN=LEU4 PE=1 SV=1</t>
  </si>
  <si>
    <t>P12385</t>
  </si>
  <si>
    <t>Eukaryotic peptide chain release factor subunit 1 OS=Saccharomyces cerevisiae (strain ATCC 204508 / S288c) OX=559292 GN=SUP45 PE=1 SV=2</t>
  </si>
  <si>
    <t>P19358</t>
  </si>
  <si>
    <t>S-adenosylmethionine synthase 2 OS=Saccharomyces cerevisiae (strain ATCC 204508 / S288c) OX=559292 GN=SAM2 PE=1 SV=3</t>
  </si>
  <si>
    <t>P39676</t>
  </si>
  <si>
    <t>Flavohemoprotein OS=Saccharomyces cerevisiae (strain ATCC 204508 / S288c) OX=559292 GN=YHB1 PE=1 SV=2</t>
  </si>
  <si>
    <t>P39976</t>
  </si>
  <si>
    <t>D-2-hydroxyglutarate--pyruvate transhydrogenase DLD3 OS=Saccharomyces cerevisiae (strain ATCC 204508 / S288c) OX=559292 GN=DLD3 PE=1 SV=1</t>
  </si>
  <si>
    <t>P07284</t>
  </si>
  <si>
    <t>Serine--tRNA ligase, cytoplasmic OS=Saccharomyces cerevisiae (strain ATCC 204508 / S288c) OX=559292 GN=SES1 PE=1 SV=2</t>
  </si>
  <si>
    <t>P38631</t>
  </si>
  <si>
    <t>1,3-beta-glucan synthase component FKS1 OS=Saccharomyces cerevisiae (strain ATCC 204508 / S288c) OX=559292 GN=FKS1 PE=1 SV=2</t>
  </si>
  <si>
    <t>P21954</t>
  </si>
  <si>
    <t>Isocitrate dehydrogenase [NADP], mitochondrial OS=Saccharomyces cerevisiae (strain ATCC 204508 / S288c) OX=559292 GN=IDP1 PE=1 SV=1</t>
  </si>
  <si>
    <t>P33442</t>
  </si>
  <si>
    <t>40S ribosomal protein S1-A OS=Saccharomyces cerevisiae (strain ATCC 204508 / S288c) OX=559292 GN=RPS1A PE=1 SV=2</t>
  </si>
  <si>
    <t>P17967</t>
  </si>
  <si>
    <t>Protein disulfide-isomerase OS=Saccharomyces cerevisiae (strain ATCC 204508 / S288c) OX=559292 GN=PDI1 PE=1 SV=2</t>
  </si>
  <si>
    <t>P23301</t>
  </si>
  <si>
    <t>Eukaryotic translation initiation factor 5A-1 OS=Saccharomyces cerevisiae (strain ATCC 204508 / S288c) OX=559292 GN=HYP2 PE=1 SV=3</t>
  </si>
  <si>
    <t>P07251</t>
  </si>
  <si>
    <t>ATP synthase subunit alpha, mitochondrial OS=Saccharomyces cerevisiae (strain ATCC 204508 / S288c) OX=559292 GN=ATP1 PE=1 SV=5</t>
  </si>
  <si>
    <t>P32074</t>
  </si>
  <si>
    <t>Coatomer subunit gamma OS=Saccharomyces cerevisiae (strain ATCC 204508 / S288c) OX=559292 GN=SEC21 PE=1 SV=2</t>
  </si>
  <si>
    <t>Q03558</t>
  </si>
  <si>
    <t>NADPH dehydrogenase 2 OS=Saccharomyces cerevisiae (strain ATCC 204508 / S288c) OX=559292 GN=OYE2 PE=1 SV=3</t>
  </si>
  <si>
    <t>P50095</t>
  </si>
  <si>
    <t>Inosine-5'-monophosphate dehydrogenase 3 OS=Saccharomyces cerevisiae (strain ATCC 204508 / S288c) OX=559292 GN=IMD3 PE=1 SV=1</t>
  </si>
  <si>
    <t>P23248</t>
  </si>
  <si>
    <t>40S ribosomal protein S1-B OS=Saccharomyces cerevisiae (strain ATCC 204508 / S288c) OX=559292 GN=RPS1B PE=1 SV=3</t>
  </si>
  <si>
    <t>P38707</t>
  </si>
  <si>
    <t>Asparagine--tRNA ligase, cytoplasmic OS=Saccharomyces cerevisiae (strain ATCC 204508 / S288c) OX=559292 GN=DED81 PE=1 SV=1</t>
  </si>
  <si>
    <t>P47143</t>
  </si>
  <si>
    <t>Adenosine kinase OS=Saccharomyces cerevisiae (strain ATCC 204508 / S288c) OX=559292 GN=ADO1 PE=1 SV=1</t>
  </si>
  <si>
    <t>P38968</t>
  </si>
  <si>
    <t>Protein transport protein SEC31 OS=Saccharomyces cerevisiae (strain ATCC 204508 / S288c) OX=559292 GN=SEC31 PE=1 SV=3</t>
  </si>
  <si>
    <t>P41277</t>
  </si>
  <si>
    <t>Glycerol-1-phosphate phosphohydrolase 1 OS=Saccharomyces cerevisiae (strain ATCC 204508 / S288c) OX=559292 GN=GPP1 PE=1 SV=3</t>
  </si>
  <si>
    <t>P38891</t>
  </si>
  <si>
    <t>Branched-chain-amino-acid aminotransferase, mitochondrial OS=Saccharomyces cerevisiae (strain ATCC 204508 / S288c) OX=559292 GN=BAT1 PE=1 SV=1</t>
  </si>
  <si>
    <t>P22202</t>
  </si>
  <si>
    <t>Heat shock protein SSA4 OS=Saccharomyces cerevisiae (strain ATCC 204508 / S288c) OX=559292 GN=SSA4 PE=1 SV=3</t>
  </si>
  <si>
    <t>Q05506</t>
  </si>
  <si>
    <t>Arginine--tRNA ligase, cytoplasmic OS=Saccharomyces cerevisiae (strain ATCC 204508 / S288c) OX=559292 GN=YDR341C PE=1 SV=1</t>
  </si>
  <si>
    <t>P38934</t>
  </si>
  <si>
    <t>Nuclear segregation protein BFR1 OS=Saccharomyces cerevisiae (strain ATCC 204508 / S288c) OX=559292 GN=BFR1 PE=1 SV=1</t>
  </si>
  <si>
    <t>P36008</t>
  </si>
  <si>
    <t>Elongation factor 1-gamma 2 OS=Saccharomyces cerevisiae (strain ATCC 204508 / S288c) OX=559292 GN=TEF4 PE=1 SV=1</t>
  </si>
  <si>
    <t>P37291</t>
  </si>
  <si>
    <t>Serine hydroxymethyltransferase, cytosolic OS=Saccharomyces cerevisiae (strain ATCC 204508 / S288c) OX=559292 GN=SHM2 PE=1 SV=2</t>
  </si>
  <si>
    <t>Q04214</t>
  </si>
  <si>
    <t>Transposon Ty1-MR1 Gag-Pol polyprotein OS=Saccharomyces cerevisiae (strain ATCC 204508 / S288c) OX=559292 GN=TY1B-MR1 PE=1 SV=2</t>
  </si>
  <si>
    <t>P31373</t>
  </si>
  <si>
    <t>Cystathionine gamma-lyase OS=Saccharomyces cerevisiae (strain ATCC 204508 / S288c) OX=559292 GN=CYS3 PE=1 SV=2</t>
  </si>
  <si>
    <t>P38219</t>
  </si>
  <si>
    <t>Obg-like ATPase 1 OS=Saccharomyces cerevisiae (strain ATCC 204508 / S288c) OX=559292 GN=OLA1 PE=1 SV=1</t>
  </si>
  <si>
    <t>P47079</t>
  </si>
  <si>
    <t>T-complex protein 1 subunit theta OS=Saccharomyces cerevisiae (strain ATCC 204508 / S288c) OX=559292 GN=CCT8 PE=1 SV=1</t>
  </si>
  <si>
    <t>P07263</t>
  </si>
  <si>
    <t>Histidine--tRNA ligase, mitochondrial OS=Saccharomyces cerevisiae (strain ATCC 204508 / S288c) OX=559292 GN=HTS1 PE=1 SV=2</t>
  </si>
  <si>
    <t>P13188</t>
  </si>
  <si>
    <t>Glutamine--tRNA ligase OS=Saccharomyces cerevisiae (strain ATCC 204508 / S288c) OX=559292 GN=GLN4 PE=1 SV=2</t>
  </si>
  <si>
    <t>P15019</t>
  </si>
  <si>
    <t>Transaldolase OS=Saccharomyces cerevisiae (strain ATCC 204508 / S288c) OX=559292 GN=TAL1 PE=1 SV=4</t>
  </si>
  <si>
    <t>P22138</t>
  </si>
  <si>
    <t>DNA-directed RNA polymerase I subunit RPA135 OS=Saccharomyces cerevisiae (strain ATCC 204508 / S288c) OX=559292 GN=RPA135 PE=1 SV=1</t>
  </si>
  <si>
    <t>P0CX46</t>
  </si>
  <si>
    <t>60S ribosomal protein L2-B OS=Saccharomyces cerevisiae (strain ATCC 204508 / S288c) OX=559292 GN=RPL2B PE=1 SV=1</t>
  </si>
  <si>
    <t>P29311</t>
  </si>
  <si>
    <t>Protein BMH1 OS=Saccharomyces cerevisiae (strain ATCC 204508 / S288c) OX=559292 GN=BMH1 PE=1 SV=4</t>
  </si>
  <si>
    <t>P39077</t>
  </si>
  <si>
    <t>T-complex protein 1 subunit gamma OS=Saccharomyces cerevisiae (strain ATCC 204508 / S288c) OX=559292 GN=CCT3 PE=1 SV=2</t>
  </si>
  <si>
    <t>P21576</t>
  </si>
  <si>
    <t>Vacuolar protein sorting-associated protein 1 OS=Saccharomyces cerevisiae (strain ATCC 204508 / S288c) OX=559292 GN=VPS1 PE=1 SV=2</t>
  </si>
  <si>
    <t>P25443</t>
  </si>
  <si>
    <t>40S ribosomal protein S2 OS=Saccharomyces cerevisiae (strain ATCC 204508 / S288c) OX=559292 GN=RPS2 PE=1 SV=3</t>
  </si>
  <si>
    <t>P39935</t>
  </si>
  <si>
    <t>Eukaryotic initiation factor 4F subunit p150 OS=Saccharomyces cerevisiae (strain ATCC 204508 / S288c) OX=559292 GN=TIF4631 PE=1 SV=2</t>
  </si>
  <si>
    <t>P38431</t>
  </si>
  <si>
    <t>Eukaryotic translation initiation factor 5 OS=Saccharomyces cerevisiae (strain ATCC 204508 / S288c) OX=559292 GN=TIF5 PE=1 SV=1</t>
  </si>
  <si>
    <t>P38625</t>
  </si>
  <si>
    <t>GMP synthase [glutamine-hydrolyzing] OS=Saccharomyces cerevisiae (strain ATCC 204508 / S288c) OX=559292 GN=GUA1 PE=1 SV=4</t>
  </si>
  <si>
    <t>P32449</t>
  </si>
  <si>
    <t>Phospho-2-dehydro-3-deoxyheptonate aldolase, tyrosine-inhibited OS=Saccharomyces cerevisiae (strain ATCC 204508 / S288c) OX=559292 GN=ARO4 PE=1 SV=2</t>
  </si>
  <si>
    <t>P53852</t>
  </si>
  <si>
    <t>Cysteine--tRNA ligase OS=Saccharomyces cerevisiae (strain ATCC 204508 / S288c) OX=559292 GN=YNL247W PE=1 SV=1</t>
  </si>
  <si>
    <t>Q12112</t>
  </si>
  <si>
    <t>Transposon Ty1-NL1 Gag-Pol polyprotein OS=Saccharomyces cerevisiae (strain ATCC 204508 / S288c) OX=559292 GN=TY1B-NL1 PE=3 SV=1</t>
  </si>
  <si>
    <t>P50094</t>
  </si>
  <si>
    <t>Inosine-5'-monophosphate dehydrogenase 4 OS=Saccharomyces cerevisiae (strain ATCC 204508 / S288c) OX=559292 GN=IMD4 PE=1 SV=1</t>
  </si>
  <si>
    <t>P0CX70</t>
  </si>
  <si>
    <t>Transposon Ty1-DR6 Gag polyprotein OS=Saccharomyces cerevisiae (strain ATCC 204508 / S288c) OX=559292 GN=TY1A-DR6 PE=2 SV=1</t>
  </si>
  <si>
    <t>P47120</t>
  </si>
  <si>
    <t>Deoxyhypusine hydroxylase OS=Saccharomyces cerevisiae (strain ATCC 204508 / S288c) OX=559292 GN=LIA1 PE=1 SV=1</t>
  </si>
  <si>
    <t>P09440</t>
  </si>
  <si>
    <t>C-1-tetrahydrofolate synthase, mitochondrial OS=Saccharomyces cerevisiae (strain ATCC 204508 / S288c) OX=559292 GN=MIS1 PE=1 SV=1</t>
  </si>
  <si>
    <t>P41338</t>
  </si>
  <si>
    <t>Acetyl-CoA acetyltransferase OS=Saccharomyces cerevisiae (strain ATCC 204508 / S288c) OX=559292 GN=ERG10 PE=1 SV=3</t>
  </si>
  <si>
    <t>P06103</t>
  </si>
  <si>
    <t>Eukaryotic translation initiation factor 3 subunit B OS=Saccharomyces cerevisiae (strain ATCC 204508 / S288c) OX=559292 GN=PRT1 PE=1 SV=1</t>
  </si>
  <si>
    <t>P53090</t>
  </si>
  <si>
    <t>Aromatic/aminoadipate aminotransferase 1 OS=Saccharomyces cerevisiae (strain ATCC 204508 / S288c) OX=559292 GN=ARO8 PE=1 SV=1</t>
  </si>
  <si>
    <t>P42943</t>
  </si>
  <si>
    <t>T-complex protein 1 subunit eta OS=Saccharomyces cerevisiae (strain ATCC 204508 / S288c) OX=559292 GN=CCT7 PE=1 SV=1</t>
  </si>
  <si>
    <t>P32481</t>
  </si>
  <si>
    <t>Eukaryotic translation initiation factor 2 subunit gamma OS=Saccharomyces cerevisiae (strain ATCC 204508 / S288c) OX=559292 GN=GCD11 PE=1 SV=1</t>
  </si>
  <si>
    <t>P00942</t>
  </si>
  <si>
    <t>Triosephosphate isomerase OS=Saccharomyces cerevisiae (strain ATCC 204508 / S288c) OX=559292 GN=TPI1 PE=1 SV=2</t>
  </si>
  <si>
    <t>P00927</t>
  </si>
  <si>
    <t>Threonine dehydratase, mitochondrial OS=Saccharomyces cerevisiae (strain ATCC 204508 / S288c) OX=559292 GN=ILV1 PE=1 SV=2</t>
  </si>
  <si>
    <t>P04840</t>
  </si>
  <si>
    <t>Mitochondrial outer membrane protein porin 1 OS=Saccharomyces cerevisiae (strain ATCC 204508 / S288c) OX=559292 GN=POR1 PE=1 SV=4</t>
  </si>
  <si>
    <t>P41805</t>
  </si>
  <si>
    <t>60S ribosomal protein L10 OS=Saccharomyces cerevisiae (strain ATCC 204508 / S288c) OX=559292 GN=RPL10 PE=1 SV=1</t>
  </si>
  <si>
    <t>P28274</t>
  </si>
  <si>
    <t>CTP synthase 1 OS=Saccharomyces cerevisiae (strain ATCC 204508 / S288c) OX=559292 GN=URA7 PE=1 SV=2</t>
  </si>
  <si>
    <t>P07257</t>
  </si>
  <si>
    <t>Cytochrome b-c1 complex subunit 2, mitochondrial OS=Saccharomyces cerevisiae (strain ATCC 204508 / S288c) OX=559292 GN=QCR2 PE=1 SV=1</t>
  </si>
  <si>
    <t>P07170</t>
  </si>
  <si>
    <t>Adenylate kinase OS=Saccharomyces cerevisiae (strain ATCC 204508 / S288c) OX=559292 GN=ADK1 PE=1 SV=2</t>
  </si>
  <si>
    <t>P54839</t>
  </si>
  <si>
    <t>Hydroxymethylglutaryl-CoA synthase OS=Saccharomyces cerevisiae (strain ATCC 204508 / S288c) OX=559292 GN=ERG13 PE=1 SV=1</t>
  </si>
  <si>
    <t>P27476</t>
  </si>
  <si>
    <t>Nuclear localization sequence-binding protein OS=Saccharomyces cerevisiae (strain ATCC 204508 / S288c) OX=559292 GN=NSR1 PE=1 SV=1</t>
  </si>
  <si>
    <t>P24783</t>
  </si>
  <si>
    <t>ATP-dependent RNA helicase DBP2 OS=Saccharomyces cerevisiae (strain ATCC 204508 / S288c) OX=559292 GN=DBP2 PE=1 SV=1</t>
  </si>
  <si>
    <t>P13663</t>
  </si>
  <si>
    <t>Aspartate-semialdehyde dehydrogenase OS=Saccharomyces cerevisiae (strain ATCC 204508 / S288c) OX=559292 GN=HOM2 PE=1 SV=1</t>
  </si>
  <si>
    <t>P00817</t>
  </si>
  <si>
    <t>Inorganic pyrophosphatase OS=Saccharomyces cerevisiae (strain ATCC 204508 / S288c) OX=559292 GN=IPP1 PE=1 SV=4</t>
  </si>
  <si>
    <t>P29547</t>
  </si>
  <si>
    <t>Elongation factor 1-gamma 1 OS=Saccharomyces cerevisiae (strain ATCC 204508 / S288c) OX=559292 GN=CAM1 PE=1 SV=2</t>
  </si>
  <si>
    <t>P18239</t>
  </si>
  <si>
    <t>ADP,ATP carrier protein 2 OS=Saccharomyces cerevisiae (strain ATCC 204508 / S288c) OX=559292 GN=PET9 PE=1 SV=2</t>
  </si>
  <si>
    <t>P49367</t>
  </si>
  <si>
    <t>Homoaconitase, mitochondrial OS=Saccharomyces cerevisiae (strain ATCC 204508 / S288c) OX=559292 GN=LYS4 PE=1 SV=1</t>
  </si>
  <si>
    <t>P25087</t>
  </si>
  <si>
    <t>Sterol 24-C-methyltransferase OS=Saccharomyces cerevisiae (strain ATCC 204508 / S288c) OX=559292 GN=ERG6 PE=1 SV=4</t>
  </si>
  <si>
    <t>P39076</t>
  </si>
  <si>
    <t>T-complex protein 1 subunit beta OS=Saccharomyces cerevisiae (strain ATCC 204508 / S288c) OX=559292 GN=CCT2 PE=1 SV=1</t>
  </si>
  <si>
    <t>P32527</t>
  </si>
  <si>
    <t>Zuotin OS=Saccharomyces cerevisiae (strain ATCC 204508 / S288c) OX=559292 GN=ZUO1 PE=1 SV=1</t>
  </si>
  <si>
    <t>P32558</t>
  </si>
  <si>
    <t>FACT complex subunit SPT16 OS=Saccharomyces cerevisiae (strain ATCC 204508 / S288c) OX=559292 GN=SPT16 PE=1 SV=1</t>
  </si>
  <si>
    <t>P05737</t>
  </si>
  <si>
    <t>60S ribosomal protein L7-A OS=Saccharomyces cerevisiae (strain ATCC 204508 / S288c) OX=559292 GN=RPL7A PE=1 SV=3</t>
  </si>
  <si>
    <t>P10659</t>
  </si>
  <si>
    <t>S-adenosylmethionine synthase 1 OS=Saccharomyces cerevisiae (strain ATCC 204508 / S288c) OX=559292 GN=SAM1 PE=1 SV=2</t>
  </si>
  <si>
    <t>P53235</t>
  </si>
  <si>
    <t>Eukaryotic translation initiation factor 2A OS=Saccharomyces cerevisiae (strain ATCC 204508 / S288c) OX=559292 GN=YGR054W PE=1 SV=1</t>
  </si>
  <si>
    <t>Q12213</t>
  </si>
  <si>
    <t>60S ribosomal protein L7-B OS=Saccharomyces cerevisiae (strain ATCC 204508 / S288c) OX=559292 GN=RPL7B PE=1 SV=3</t>
  </si>
  <si>
    <t>P26321</t>
  </si>
  <si>
    <t>60S ribosomal protein L5 OS=Saccharomyces cerevisiae (strain ATCC 204508 / S288c) OX=559292 GN=RPL5 PE=1 SV=4</t>
  </si>
  <si>
    <t>P38697</t>
  </si>
  <si>
    <t>Inosine-5'-monophosphate dehydrogenase 2 OS=Saccharomyces cerevisiae (strain ATCC 204508 / S288c) OX=559292 GN=IMD2 PE=1 SV=1</t>
  </si>
  <si>
    <t>P22768</t>
  </si>
  <si>
    <t>Argininosuccinate synthase OS=Saccharomyces cerevisiae (strain ATCC 204508 / S288c) OX=559292 GN=ARG1 PE=1 SV=3</t>
  </si>
  <si>
    <t>P34760</t>
  </si>
  <si>
    <t>Peroxiredoxin TSA1 OS=Saccharomyces cerevisiae (strain ATCC 204508 / S288c) OX=559292 GN=TSA1 PE=1 SV=3</t>
  </si>
  <si>
    <t>Q05016</t>
  </si>
  <si>
    <t>NADP-dependent 3-hydroxy acid dehydrogenase OS=Saccharomyces cerevisiae (strain ATCC 204508 / S288c) OX=559292 GN=YMR226C PE=1 SV=1</t>
  </si>
  <si>
    <t>P34730</t>
  </si>
  <si>
    <t>Protein BMH2 OS=Saccharomyces cerevisiae (strain ATCC 204508 / S288c) OX=559292 GN=BMH2 PE=1 SV=3</t>
  </si>
  <si>
    <t>P41807</t>
  </si>
  <si>
    <t>V-type proton ATPase subunit H OS=Saccharomyces cerevisiae (strain ATCC 204508 / S288c) OX=559292 GN=VMA13 PE=1 SV=1</t>
  </si>
  <si>
    <t>P15303</t>
  </si>
  <si>
    <t>Protein transport protein SEC23 OS=Saccharomyces cerevisiae (strain ATCC 204508 / S288c) OX=559292 GN=SEC23 PE=1 SV=1</t>
  </si>
  <si>
    <t>P00950</t>
  </si>
  <si>
    <t>Phosphoglycerate mutase 1 OS=Saccharomyces cerevisiae (strain ATCC 204508 / S288c) OX=559292 GN=GPM1 PE=1 SV=3</t>
  </si>
  <si>
    <t>P37303</t>
  </si>
  <si>
    <t>Low specificity L-threonine aldolase OS=Saccharomyces cerevisiae (strain ATCC 204508 / S288c) OX=559292 GN=GLY1 PE=1 SV=2</t>
  </si>
  <si>
    <t>P15624</t>
  </si>
  <si>
    <t>Phenylalanine--tRNA ligase beta subunit OS=Saccharomyces cerevisiae (strain ATCC 204508 / S288c) OX=559292 GN=FRS1 PE=1 SV=3</t>
  </si>
  <si>
    <t>P36421</t>
  </si>
  <si>
    <t>Tyrosine--tRNA ligase, cytoplasmic OS=Saccharomyces cerevisiae (strain ATCC 204508 / S288c) OX=559292 GN=TYS1 PE=1 SV=3</t>
  </si>
  <si>
    <t>P39730</t>
  </si>
  <si>
    <t>Eukaryotic translation initiation factor 5B OS=Saccharomyces cerevisiae (strain ATCC 204508 / S288c) OX=559292 GN=FUN12 PE=1 SV=2</t>
  </si>
  <si>
    <t>P38013</t>
  </si>
  <si>
    <t>Peroxiredoxin AHP1 OS=Saccharomyces cerevisiae (strain ATCC 204508 / S288c) OX=559292 GN=AHP1 PE=1 SV=4</t>
  </si>
  <si>
    <t>P09938</t>
  </si>
  <si>
    <t>Ribonucleoside-diphosphate reductase small chain 1 OS=Saccharomyces cerevisiae (strain ATCC 204508 / S288c) OX=559292 GN=RNR2 PE=1 SV=2</t>
  </si>
  <si>
    <t>P04076</t>
  </si>
  <si>
    <t>Argininosuccinate lyase OS=Saccharomyces cerevisiae (strain ATCC 204508 / S288c) OX=559292 GN=ARG4 PE=1 SV=2</t>
  </si>
  <si>
    <t>P80210</t>
  </si>
  <si>
    <t>Adenylosuccinate synthetase OS=Saccharomyces cerevisiae (strain ATCC 204508 / S288c) OX=559292 GN=ADE12 PE=1 SV=3</t>
  </si>
  <si>
    <t>P0CX35</t>
  </si>
  <si>
    <t>40S ribosomal protein S4-A OS=Saccharomyces cerevisiae (strain ATCC 204508 / S288c) OX=559292 GN=RPS4A PE=1 SV=1</t>
  </si>
  <si>
    <t>P30624</t>
  </si>
  <si>
    <t>Long-chain-fatty-acid--CoA ligase 1 OS=Saccharomyces cerevisiae (strain ATCC 204508 / S288c) OX=559292 GN=FAA1 PE=1 SV=1</t>
  </si>
  <si>
    <t>P31116</t>
  </si>
  <si>
    <t>Homoserine dehydrogenase OS=Saccharomyces cerevisiae (strain ATCC 204508 / S288c) OX=559292 GN=HOM6 PE=1 SV=1</t>
  </si>
  <si>
    <t>P39533</t>
  </si>
  <si>
    <t>Homocitrate dehydratase, mitochondrial OS=Saccharomyces cerevisiae (strain ATCC 204508 / S288c) OX=559292 GN=ACO2 PE=1 SV=1</t>
  </si>
  <si>
    <t>Q12118</t>
  </si>
  <si>
    <t>Small glutamine-rich tetratricopeptide repeat-containing protein 2 OS=Saccharomyces cerevisiae (strain ATCC 204508 / S288c) OX=559292 GN=SGT2 PE=1 SV=1</t>
  </si>
  <si>
    <t>P38791</t>
  </si>
  <si>
    <t>Deoxyhypusine synthase OS=Saccharomyces cerevisiae (strain ATCC 204508 / S288c) OX=559292 GN=DYS1 PE=1 SV=1</t>
  </si>
  <si>
    <t>P53912</t>
  </si>
  <si>
    <t>Uncharacterized protein YNL134C OS=Saccharomyces cerevisiae (strain ATCC 204508 / S288c) OX=559292 GN=YNL134C PE=1 SV=1</t>
  </si>
  <si>
    <t>P24280</t>
  </si>
  <si>
    <t>SEC14 cytosolic factor OS=Saccharomyces cerevisiae (strain ATCC 204508 / S288c) OX=559292 GN=SEC14 PE=1 SV=3</t>
  </si>
  <si>
    <t>P17536</t>
  </si>
  <si>
    <t>Tropomyosin-1 OS=Saccharomyces cerevisiae (strain ATCC 204508 / S288c) OX=559292 GN=TPM1 PE=1 SV=1</t>
  </si>
  <si>
    <t>Q08245</t>
  </si>
  <si>
    <t>Protein ZEO1 OS=Saccharomyces cerevisiae (strain ATCC 204508 / S288c) OX=559292 GN=ZEO1 PE=1 SV=3</t>
  </si>
  <si>
    <t>P15625</t>
  </si>
  <si>
    <t>Phenylalanine--tRNA ligase alpha subunit OS=Saccharomyces cerevisiae (strain ATCC 204508 / S288c) OX=559292 GN=FRS2 PE=1 SV=3</t>
  </si>
  <si>
    <t>P25567</t>
  </si>
  <si>
    <t>RNA-binding protein SRO9 OS=Saccharomyces cerevisiae (strain ATCC 204508 / S288c) OX=559292 GN=SRO9 PE=1 SV=2</t>
  </si>
  <si>
    <t>P38999</t>
  </si>
  <si>
    <t>Saccharopine dehydrogenase [NADP(+), L-glutamate-forming] OS=Saccharomyces cerevisiae (strain ATCC 204508 / S288c) OX=559292 GN=LYS9 PE=1 SV=1</t>
  </si>
  <si>
    <t>P40217</t>
  </si>
  <si>
    <t>Eukaryotic translation initiation factor 3 subunit I OS=Saccharomyces cerevisiae (strain ATCC 204508 / S288c) OX=559292 GN=TIF34 PE=1 SV=1</t>
  </si>
  <si>
    <t>P53978</t>
  </si>
  <si>
    <t>Elongation factor 3B OS=Saccharomyces cerevisiae (strain ATCC 204508 / S288c) OX=559292 GN=HEF3 PE=1 SV=2</t>
  </si>
  <si>
    <t>P20459</t>
  </si>
  <si>
    <t>Eukaryotic translation initiation factor 2 subunit alpha OS=Saccharomyces cerevisiae (strain ATCC 204508 / S288c) OX=559292 GN=SUI2 PE=1 SV=1</t>
  </si>
  <si>
    <t>P51401</t>
  </si>
  <si>
    <t>60S ribosomal protein L9-B OS=Saccharomyces cerevisiae (strain ATCC 204508 / S288c) OX=559292 GN=RPL9B PE=1 SV=1</t>
  </si>
  <si>
    <t>P40032</t>
  </si>
  <si>
    <t>Prolyl 3,4-dihydroxylase TPA1 OS=Saccharomyces cerevisiae (strain ATCC 204508 / S288c) OX=559292 GN=TPA1 PE=1 SV=1</t>
  </si>
  <si>
    <t>P16387</t>
  </si>
  <si>
    <t>Pyruvate dehydrogenase E1 component subunit alpha, mitochondrial OS=Saccharomyces cerevisiae (strain ATCC 204508 / S288c) OX=559292 GN=PDA1 PE=1 SV=2</t>
  </si>
  <si>
    <t>P32599</t>
  </si>
  <si>
    <t>Fimbrin OS=Saccharomyces cerevisiae (strain ATCC 204508 / S288c) OX=559292 GN=SAC6 PE=1 SV=1</t>
  </si>
  <si>
    <t>P05738</t>
  </si>
  <si>
    <t>60S ribosomal protein L9-A OS=Saccharomyces cerevisiae (strain ATCC 204508 / S288c) OX=559292 GN=RPL9A PE=1 SV=2</t>
  </si>
  <si>
    <t>P07244</t>
  </si>
  <si>
    <t>Bifunctional purine biosynthetic protein ADE5,7 OS=Saccharomyces cerevisiae (strain ATCC 204508 / S288c) OX=559292 GN=ADE5,7 PE=1 SV=1</t>
  </si>
  <si>
    <t>Q07551</t>
  </si>
  <si>
    <t>NADPH-dependent alpha-keto amide reductase OS=Saccharomyces cerevisiae (strain ATCC 204508 / S288c) OX=559292 GN=YDL124W PE=1 SV=1</t>
  </si>
  <si>
    <t>P04050</t>
  </si>
  <si>
    <t>DNA-directed RNA polymerase II subunit RPB1 OS=Saccharomyces cerevisiae (strain ATCC 204508 / S288c) OX=559292 GN=RPO21 PE=1 SV=2</t>
  </si>
  <si>
    <t>P0CX43</t>
  </si>
  <si>
    <t>60S ribosomal protein L1-A OS=Saccharomyces cerevisiae (strain ATCC 204508 / S288c) OX=559292 GN=RPL1A PE=1 SV=1</t>
  </si>
  <si>
    <t>P39516</t>
  </si>
  <si>
    <t>40S ribosomal protein S14-B OS=Saccharomyces cerevisiae (strain ATCC 204508 / S288c) OX=559292 GN=RPS14B PE=1 SV=2</t>
  </si>
  <si>
    <t>P23542</t>
  </si>
  <si>
    <t>Aspartate aminotransferase, cytoplasmic OS=Saccharomyces cerevisiae (strain ATCC 204508 / S288c) OX=559292 GN=AAT2 PE=1 SV=3</t>
  </si>
  <si>
    <t>P0CX53</t>
  </si>
  <si>
    <t>60S ribosomal protein L12-A OS=Saccharomyces cerevisiae (strain ATCC 204508 / S288c) OX=559292 GN=RPL12A PE=1 SV=1</t>
  </si>
  <si>
    <t>P49723</t>
  </si>
  <si>
    <t>Ribonucleoside-diphosphate reductase small chain 2 OS=Saccharomyces cerevisiae (strain ATCC 204508 / S288c) OX=559292 GN=RNR4 PE=1 SV=1</t>
  </si>
  <si>
    <t>P38205</t>
  </si>
  <si>
    <t>Multisite-specific tRNA:(cytosine-C(5))-methyltransferase OS=Saccharomyces cerevisiae (strain ATCC 204508 / S288c) OX=559292 GN=NCL1 PE=1 SV=1</t>
  </si>
  <si>
    <t>P26783</t>
  </si>
  <si>
    <t>40S ribosomal protein S5 OS=Saccharomyces cerevisiae (strain ATCC 204508 / S288c) OX=559292 GN=RPS5 PE=1 SV=3</t>
  </si>
  <si>
    <t>P26786</t>
  </si>
  <si>
    <t>40S ribosomal protein S7-A OS=Saccharomyces cerevisiae (strain ATCC 204508 / S288c) OX=559292 GN=RPS7A PE=1 SV=4</t>
  </si>
  <si>
    <t>P10869</t>
  </si>
  <si>
    <t>Aspartokinase OS=Saccharomyces cerevisiae (strain ATCC 204508 / S288c) OX=559292 GN=HOM3 PE=1 SV=2</t>
  </si>
  <si>
    <t>P32497</t>
  </si>
  <si>
    <t>Eukaryotic translation initiation factor 3 subunit C OS=Saccharomyces cerevisiae (strain ATCC 204508 / S288c) OX=559292 GN=NIP1 PE=1 SV=2</t>
  </si>
  <si>
    <t>P38764</t>
  </si>
  <si>
    <t>26S proteasome regulatory subunit RPN1 OS=Saccharomyces cerevisiae (strain ATCC 204508 / S288c) OX=559292 GN=RPN1 PE=1 SV=3</t>
  </si>
  <si>
    <t>P28777</t>
  </si>
  <si>
    <t>Chorismate synthase OS=Saccharomyces cerevisiae (strain ATCC 204508 / S288c) OX=559292 GN=ARO2 PE=1 SV=1</t>
  </si>
  <si>
    <t>P31412</t>
  </si>
  <si>
    <t>V-type proton ATPase subunit C OS=Saccharomyces cerevisiae (strain ATCC 204508 / S288c) OX=559292 GN=VMA5 PE=1 SV=4</t>
  </si>
  <si>
    <t>P34216</t>
  </si>
  <si>
    <t>EH domain-containing and endocytosis protein 1 OS=Saccharomyces cerevisiae (strain ATCC 204508 / S288c) OX=559292 GN=EDE1 PE=1 SV=2</t>
  </si>
  <si>
    <t>P0CX38</t>
  </si>
  <si>
    <t>40S ribosomal protein S6-B OS=Saccharomyces cerevisiae (strain ATCC 204508 / S288c) OX=559292 GN=RPS6B PE=1 SV=1</t>
  </si>
  <si>
    <t>P05453</t>
  </si>
  <si>
    <t>Eukaryotic peptide chain release factor GTP-binding subunit OS=Saccharomyces cerevisiae (strain ATCC 204508 / S288c) OX=559292 GN=SUP35 PE=1 SV=1</t>
  </si>
  <si>
    <t>P32565</t>
  </si>
  <si>
    <t>26S proteasome regulatory subunit RPN2 OS=Saccharomyces cerevisiae (strain ATCC 204508 / S288c) OX=559292 GN=RPN2 PE=1 SV=4</t>
  </si>
  <si>
    <t>P07281</t>
  </si>
  <si>
    <t>40S ribosomal protein S19-B OS=Saccharomyces cerevisiae (strain ATCC 204508 / S288c) OX=559292 GN=RPS19B PE=1 SV=2</t>
  </si>
  <si>
    <t>P23641</t>
  </si>
  <si>
    <t>Mitochondrial phosphate carrier protein OS=Saccharomyces cerevisiae (strain ATCC 204508 / S288c) OX=559292 GN=MIR1 PE=1 SV=1</t>
  </si>
  <si>
    <t>P07280</t>
  </si>
  <si>
    <t>40S ribosomal protein S19-A OS=Saccharomyces cerevisiae (strain ATCC 204508 / S288c) OX=559292 GN=RPS19A PE=1 SV=2</t>
  </si>
  <si>
    <t>P33322</t>
  </si>
  <si>
    <t>H/ACA ribonucleoprotein complex subunit CBF5 OS=Saccharomyces cerevisiae (strain ATCC 204508 / S288c) OX=559292 GN=CBF5 PE=1 SV=1</t>
  </si>
  <si>
    <t>P40991</t>
  </si>
  <si>
    <t>25S rRNA (cytosine(2870)-C(5))-methyltransferase OS=Saccharomyces cerevisiae (strain ATCC 204508 / S288c) OX=559292 GN=NOP2 PE=1 SV=1</t>
  </si>
  <si>
    <t>Q12499</t>
  </si>
  <si>
    <t>Nucleolar protein 58 OS=Saccharomyces cerevisiae (strain ATCC 204508 / S288c) OX=559292 GN=NOP58 PE=1 SV=1</t>
  </si>
  <si>
    <t>P05317</t>
  </si>
  <si>
    <t>60S acidic ribosomal protein P0 OS=Saccharomyces cerevisiae (strain ATCC 204508 / S288c) OX=559292 GN=RPP0 PE=1 SV=2</t>
  </si>
  <si>
    <t>P46672</t>
  </si>
  <si>
    <t>tRNA-aminoacylation cofactor ARC1 OS=Saccharomyces cerevisiae (strain ATCC 204508 / S288c) OX=559292 GN=ARC1 PE=1 SV=2</t>
  </si>
  <si>
    <t>P48164</t>
  </si>
  <si>
    <t>40S ribosomal protein S7-B OS=Saccharomyces cerevisiae (strain ATCC 204508 / S288c) OX=559292 GN=RPS7B PE=1 SV=1</t>
  </si>
  <si>
    <t>P11412</t>
  </si>
  <si>
    <t>Glucose-6-phosphate 1-dehydrogenase OS=Saccharomyces cerevisiae (strain ATCC 204508 / S288c) OX=559292 GN=ZWF1 PE=1 SV=4</t>
  </si>
  <si>
    <t>Q03862</t>
  </si>
  <si>
    <t>Probable metalloprotease ARX1 OS=Saccharomyces cerevisiae (strain ATCC 204508 / S288c) OX=559292 GN=ARX1 PE=1 SV=1</t>
  </si>
  <si>
    <t>P05150</t>
  </si>
  <si>
    <t>Ornithine carbamoyltransferase OS=Saccharomyces cerevisiae (strain ATCC 204508 / S288c) OX=559292 GN=ARG3 PE=1 SV=1</t>
  </si>
  <si>
    <t>P07283</t>
  </si>
  <si>
    <t>Phosphomannomutase OS=Saccharomyces cerevisiae (strain ATCC 204508 / S288c) OX=559292 GN=SEC53 PE=1 SV=1</t>
  </si>
  <si>
    <t>P36013</t>
  </si>
  <si>
    <t>NAD-dependent malic enzyme, mitochondrial OS=Saccharomyces cerevisiae (strain ATCC 204508 / S288c) OX=559292 GN=MAE1 PE=1 SV=1</t>
  </si>
  <si>
    <t>P16649</t>
  </si>
  <si>
    <t>General transcriptional corepressor TUP1 OS=Saccharomyces cerevisiae (strain ATCC 204508 / S288c) OX=559292 GN=TUP1 PE=1 SV=2</t>
  </si>
  <si>
    <t>P08524</t>
  </si>
  <si>
    <t>Farnesyl pyrophosphate synthase OS=Saccharomyces cerevisiae (strain ATCC 204508 / S288c) OX=559292 GN=ERG20 PE=1 SV=2</t>
  </si>
  <si>
    <t>P53252</t>
  </si>
  <si>
    <t>Sphingolipid long chain base-responsive protein PIL1 OS=Saccharomyces cerevisiae (strain ATCC 204508 / S288c) OX=559292 GN=PIL1 PE=1 SV=1</t>
  </si>
  <si>
    <t>P07213</t>
  </si>
  <si>
    <t>Mitochondrial import receptor subunit TOM70 OS=Saccharomyces cerevisiae (strain ATCC 204508 / S288c) OX=559292 GN=TOM70 PE=1 SV=2</t>
  </si>
  <si>
    <t>P32454</t>
  </si>
  <si>
    <t>Aminopeptidase 2, mitochondrial OS=Saccharomyces cerevisiae (strain ATCC 204508 / S288c) OX=559292 GN=APE2 PE=1 SV=4</t>
  </si>
  <si>
    <t>P40215</t>
  </si>
  <si>
    <t>External NADH-ubiquinone oxidoreductase 1, mitochondrial OS=Saccharomyces cerevisiae (strain ATCC 204508 / S288c) OX=559292 GN=NDE1 PE=1 SV=1</t>
  </si>
  <si>
    <t>P06106</t>
  </si>
  <si>
    <t>Homocysteine/cysteine synthase OS=Saccharomyces cerevisiae (strain ATCC 204508 / S288c) OX=559292 GN=MET17 PE=1 SV=3</t>
  </si>
  <si>
    <t>P12612</t>
  </si>
  <si>
    <t>T-complex protein 1 subunit alpha OS=Saccharomyces cerevisiae (strain ATCC 204508 / S288c) OX=559292 GN=TCP1 PE=1 SV=2</t>
  </si>
  <si>
    <t>P22203</t>
  </si>
  <si>
    <t>V-type proton ATPase subunit E OS=Saccharomyces cerevisiae (strain ATCC 204508 / S288c) OX=559292 GN=VMA4 PE=1 SV=4</t>
  </si>
  <si>
    <t>P33297</t>
  </si>
  <si>
    <t>26S proteasome regulatory subunit 6A OS=Saccharomyces cerevisiae (strain ATCC 204508 / S288c) OX=559292 GN=RPT5 PE=1 SV=3</t>
  </si>
  <si>
    <t>P00890</t>
  </si>
  <si>
    <t>Citrate synthase, mitochondrial OS=Saccharomyces cerevisiae (strain ATCC 204508 / S288c) OX=559292 GN=CIT1 PE=1 SV=2</t>
  </si>
  <si>
    <t>Q08985</t>
  </si>
  <si>
    <t>Homocysteine S-methyltransferase 2 OS=Saccharomyces cerevisiae (strain ATCC 204508 / S288c) OX=559292 GN=SAM4 PE=1 SV=1</t>
  </si>
  <si>
    <t>P46654</t>
  </si>
  <si>
    <t>40S ribosomal protein S0-B OS=Saccharomyces cerevisiae (strain ATCC 204508 / S288c) OX=559292 GN=RPS0B PE=1 SV=2</t>
  </si>
  <si>
    <t>P39078</t>
  </si>
  <si>
    <t>T-complex protein 1 subunit delta OS=Saccharomyces cerevisiae (strain ATCC 204508 / S288c) OX=559292 GN=CCT4 PE=1 SV=2</t>
  </si>
  <si>
    <t>P15891</t>
  </si>
  <si>
    <t>Actin-binding protein OS=Saccharomyces cerevisiae (strain ATCC 204508 / S288c) OX=559292 GN=ABP1 PE=1 SV=4</t>
  </si>
  <si>
    <t>P39079</t>
  </si>
  <si>
    <t>T-complex protein 1 subunit zeta OS=Saccharomyces cerevisiae (strain ATCC 204508 / S288c) OX=559292 GN=CCT6 PE=1 SV=1</t>
  </si>
  <si>
    <t>P05755</t>
  </si>
  <si>
    <t>40S ribosomal protein S9-B OS=Saccharomyces cerevisiae (strain ATCC 204508 / S288c) OX=559292 GN=RPS9B PE=1 SV=4</t>
  </si>
  <si>
    <t>P32905</t>
  </si>
  <si>
    <t>40S ribosomal protein S0-A OS=Saccharomyces cerevisiae (strain ATCC 204508 / S288c) OX=559292 GN=RPS0A PE=1 SV=3</t>
  </si>
  <si>
    <t>P21524</t>
  </si>
  <si>
    <t>Ribonucleoside-diphosphate reductase large chain 1 OS=Saccharomyces cerevisiae (strain ATCC 204508 / S288c) OX=559292 GN=RNR1 PE=1 SV=2</t>
  </si>
  <si>
    <t>Q02725</t>
  </si>
  <si>
    <t>Vacuolar transporter chaperone 3 OS=Saccharomyces cerevisiae (strain ATCC 204508 / S288c) OX=559292 GN=VTC3 PE=1 SV=1</t>
  </si>
  <si>
    <t>P14832</t>
  </si>
  <si>
    <t>Peptidyl-prolyl cis-trans isomerase OS=Saccharomyces cerevisiae (strain ATCC 204508 / S288c) OX=559292 GN=CPR1 PE=1 SV=3</t>
  </si>
  <si>
    <t>P0CX41</t>
  </si>
  <si>
    <t>60S ribosomal protein L23-A OS=Saccharomyces cerevisiae (strain ATCC 204508 / S288c) OX=559292 GN=RPL23A PE=1 SV=1</t>
  </si>
  <si>
    <t>P0CX40</t>
  </si>
  <si>
    <t>40S ribosomal protein S8-B OS=Saccharomyces cerevisiae (strain ATCC 204508 / S288c) OX=559292 GN=RPS8B PE=1 SV=1</t>
  </si>
  <si>
    <t>P40212</t>
  </si>
  <si>
    <t>60S ribosomal protein L13-B OS=Saccharomyces cerevisiae (strain ATCC 204508 / S288c) OX=559292 GN=RPL13B PE=1 SV=1</t>
  </si>
  <si>
    <t>P32861</t>
  </si>
  <si>
    <t>UTP--glucose-1-phosphate uridylyltransferase OS=Saccharomyces cerevisiae (strain ATCC 204508 / S288c) OX=559292 GN=UGP1 PE=1 SV=1</t>
  </si>
  <si>
    <t>P0CX55</t>
  </si>
  <si>
    <t>40S ribosomal protein S18-A OS=Saccharomyces cerevisiae (strain ATCC 204508 / S288c) OX=559292 GN=RPS18A PE=1 SV=1</t>
  </si>
  <si>
    <t>P54885</t>
  </si>
  <si>
    <t>Gamma-glutamyl phosphate reductase OS=Saccharomyces cerevisiae (strain ATCC 204508 / S288c) OX=559292 GN=PRO2 PE=1 SV=1</t>
  </si>
  <si>
    <t>O13516</t>
  </si>
  <si>
    <t>40S ribosomal protein S9-A OS=Saccharomyces cerevisiae (strain ATCC 204508 / S288c) OX=559292 GN=RPS9A PE=1 SV=3</t>
  </si>
  <si>
    <t>P12695</t>
  </si>
  <si>
    <t>Dihydrolipoyllysine-residue acetyltransferase component of pyruvate dehydrogenase complex, mitochondrial OS=Saccharomyces cerevisiae (strain ATCC 204508 / S288c) OX=559292 GN=LAT1 PE=1 SV=1</t>
  </si>
  <si>
    <t>P11076</t>
  </si>
  <si>
    <t>ADP-ribosylation factor 1 OS=Saccharomyces cerevisiae (strain ATCC 204508 / S288c) OX=559292 GN=ARF1 PE=1 SV=3</t>
  </si>
  <si>
    <t>P02557</t>
  </si>
  <si>
    <t>Tubulin beta chain OS=Saccharomyces cerevisiae (strain ATCC 204508 / S288c) OX=559292 GN=TUB2 PE=1 SV=2</t>
  </si>
  <si>
    <t>P25605</t>
  </si>
  <si>
    <t>Acetolactate synthase small subunit, mitochondrial OS=Saccharomyces cerevisiae (strain ATCC 204508 / S288c) OX=559292 GN=ILV6 PE=1 SV=2</t>
  </si>
  <si>
    <t>P11745</t>
  </si>
  <si>
    <t>Ran GTPase-activating protein 1 OS=Saccharomyces cerevisiae (strain ATCC 204508 / S288c) OX=559292 GN=RNA1 PE=1 SV=2</t>
  </si>
  <si>
    <t>Q05905</t>
  </si>
  <si>
    <t>Protein HRI1 OS=Saccharomyces cerevisiae (strain ATCC 204508 / S288c) OX=559292 GN=HRI1 PE=1 SV=1</t>
  </si>
  <si>
    <t>P43585</t>
  </si>
  <si>
    <t>Vacuolar transporter chaperone 2 OS=Saccharomyces cerevisiae (strain ATCC 204508 / S288c) OX=559292 GN=VTC2 PE=1 SV=1</t>
  </si>
  <si>
    <t>P53261</t>
  </si>
  <si>
    <t>Pescadillo homolog OS=Saccharomyces cerevisiae (strain ATCC 204508 / S288c) OX=559292 GN=NOP7 PE=1 SV=1</t>
  </si>
  <si>
    <t>P25294</t>
  </si>
  <si>
    <t>Protein SIS1 OS=Saccharomyces cerevisiae (strain ATCC 204508 / S288c) OX=559292 GN=SIS1 PE=1 SV=1</t>
  </si>
  <si>
    <t>Q02892</t>
  </si>
  <si>
    <t>Nucleolar GTP-binding protein 1 OS=Saccharomyces cerevisiae (strain ATCC 204508 / S288c) OX=559292 GN=NOG1 PE=1 SV=1</t>
  </si>
  <si>
    <t>P40482</t>
  </si>
  <si>
    <t>Protein transport protein SEC24 OS=Saccharomyces cerevisiae (strain ATCC 204508 / S288c) OX=559292 GN=SEC24 PE=1 SV=1</t>
  </si>
  <si>
    <t>P39683</t>
  </si>
  <si>
    <t>Nicotinate phosphoribosyltransferase OS=Saccharomyces cerevisiae (strain ATCC 204508 / S288c) OX=559292 GN=NPT1 PE=1 SV=3</t>
  </si>
  <si>
    <t>Q03195</t>
  </si>
  <si>
    <t>Translation initiation factor RLI1 OS=Saccharomyces cerevisiae (strain ATCC 204508 / S288c) OX=559292 GN=RLI1 PE=1 SV=1</t>
  </si>
  <si>
    <t>Q02326</t>
  </si>
  <si>
    <t>60S ribosomal protein L6-A OS=Saccharomyces cerevisiae (strain ATCC 204508 / S288c) OX=559292 GN=RPL6A PE=1 SV=2</t>
  </si>
  <si>
    <t>Q12166</t>
  </si>
  <si>
    <t>2-isopropylmalate synthase 2, mitochondrial OS=Saccharomyces cerevisiae (strain ATCC 204508 / S288c) OX=559292 GN=LEU9 PE=1 SV=1</t>
  </si>
  <si>
    <t>Q01080</t>
  </si>
  <si>
    <t>DNA-directed RNA polymerase I subunit RPA49 OS=Saccharomyces cerevisiae (strain ATCC 204508 / S288c) OX=559292 GN=RPA49 PE=1 SV=2</t>
  </si>
  <si>
    <t>P10127</t>
  </si>
  <si>
    <t>Alcohol dehydrogenase 4 OS=Saccharomyces cerevisiae (strain ATCC 204508 / S288c) OX=559292 GN=ADH4 PE=1 SV=3</t>
  </si>
  <si>
    <t>P40047</t>
  </si>
  <si>
    <t>Aldehyde dehydrogenase 5, mitochondrial OS=Saccharomyces cerevisiae (strain ATCC 204508 / S288c) OX=559292 GN=ALD5 PE=1 SV=4</t>
  </si>
  <si>
    <t>P17505</t>
  </si>
  <si>
    <t>Malate dehydrogenase, mitochondrial OS=Saccharomyces cerevisiae (strain ATCC 204508 / S288c) OX=559292 GN=MDH1 PE=1 SV=2</t>
  </si>
  <si>
    <t>P29509</t>
  </si>
  <si>
    <t>Thioredoxin reductase 1 OS=Saccharomyces cerevisiae (strain ATCC 204508 / S288c) OX=559292 GN=TRR1 PE=1 SV=3</t>
  </si>
  <si>
    <t>P35844</t>
  </si>
  <si>
    <t>Oxysterol-binding protein homolog 4 OS=Saccharomyces cerevisiae (strain ATCC 204508 / S288c) OX=559292 GN=KES1 PE=1 SV=1</t>
  </si>
  <si>
    <t>P25384</t>
  </si>
  <si>
    <t>Transposon Ty2-C Gag-Pol polyprotein OS=Saccharomyces cerevisiae (strain ATCC 204508 / S288c) OX=559292 GN=TY2B-C PE=3 SV=2</t>
  </si>
  <si>
    <t>P41810</t>
  </si>
  <si>
    <t>Coatomer subunit beta OS=Saccharomyces cerevisiae (strain ATCC 204508 / S288c) OX=559292 GN=SEC26 PE=1 SV=2</t>
  </si>
  <si>
    <t>P00498</t>
  </si>
  <si>
    <t>ATP phosphoribosyltransferase OS=Saccharomyces cerevisiae (strain ATCC 204508 / S288c) OX=559292 GN=HIS1 PE=1 SV=1</t>
  </si>
  <si>
    <t>P32368</t>
  </si>
  <si>
    <t>Phosphatidylinositol-3-phosphatase SAC1 OS=Saccharomyces cerevisiae (strain ATCC 204508 / S288c) OX=559292 GN=SAC1 PE=1 SV=1</t>
  </si>
  <si>
    <t>P13298</t>
  </si>
  <si>
    <t>Orotate phosphoribosyltransferase 1 OS=Saccharomyces cerevisiae (strain ATCC 204508 / S288c) OX=559292 GN=URA5 PE=1 SV=2</t>
  </si>
  <si>
    <t>Q12754</t>
  </si>
  <si>
    <t>Ribosomal RNA-processing protein 12 OS=Saccharomyces cerevisiae (strain ATCC 204508 / S288c) OX=559292 GN=RRP12 PE=1 SV=1</t>
  </si>
  <si>
    <t>Q3E757</t>
  </si>
  <si>
    <t>60S ribosomal protein L11-B OS=Saccharomyces cerevisiae (strain ATCC 204508 / S288c) OX=559292 GN=RPL11B PE=1 SV=3</t>
  </si>
  <si>
    <t>Q01855</t>
  </si>
  <si>
    <t>40S ribosomal protein S15 OS=Saccharomyces cerevisiae (strain ATCC 204508 / S288c) OX=559292 GN=RPS15 PE=1 SV=1</t>
  </si>
  <si>
    <t>P22147</t>
  </si>
  <si>
    <t>5'-3' exoribonuclease 1 OS=Saccharomyces cerevisiae (strain ATCC 204508 / S288c) OX=559292 GN=XRN1 PE=1 SV=1</t>
  </si>
  <si>
    <t>P26784</t>
  </si>
  <si>
    <t>60S ribosomal protein L16-A OS=Saccharomyces cerevisiae (strain ATCC 204508 / S288c) OX=559292 GN=RPL16A PE=1 SV=3</t>
  </si>
  <si>
    <t>P07258</t>
  </si>
  <si>
    <t>Carbamoyl-phosphate synthase arginine-specific small chain OS=Saccharomyces cerevisiae (strain ATCC 204508 / S288c) OX=559292 GN=CPA1 PE=1 SV=1</t>
  </si>
  <si>
    <t>P32337</t>
  </si>
  <si>
    <t>Importin subunit beta-3 OS=Saccharomyces cerevisiae (strain ATCC 204508 / S288c) OX=559292 GN=PSE1 PE=1 SV=2</t>
  </si>
  <si>
    <t>P39940</t>
  </si>
  <si>
    <t>E3 ubiquitin-protein ligase RSP5 OS=Saccharomyces cerevisiae (strain ATCC 204508 / S288c) OX=559292 GN=RSP5 PE=1 SV=1</t>
  </si>
  <si>
    <t>P17423</t>
  </si>
  <si>
    <t>Homoserine kinase OS=Saccharomyces cerevisiae (strain ATCC 204508 / S288c) OX=559292 GN=THR1 PE=1 SV=4</t>
  </si>
  <si>
    <t>P53131</t>
  </si>
  <si>
    <t>Pre-mRNA-splicing factor ATP-dependent RNA helicase PRP43 OS=Saccharomyces cerevisiae (strain ATCC 204508 / S288c) OX=559292 GN=PRP43 PE=1 SV=1</t>
  </si>
  <si>
    <t>P15496</t>
  </si>
  <si>
    <t>Isopentenyl-diphosphate Delta-isomerase OS=Saccharomyces cerevisiae (strain ATCC 204508 / S288c) OX=559292 GN=IDI1 PE=1 SV=2</t>
  </si>
  <si>
    <t>P32614</t>
  </si>
  <si>
    <t>Fumarate reductase 1 OS=Saccharomyces cerevisiae (strain ATCC 204508 / S288c) OX=559292 GN=FRD1 PE=1 SV=1</t>
  </si>
  <si>
    <t>P32471</t>
  </si>
  <si>
    <t>Elongation factor 1-beta OS=Saccharomyces cerevisiae (strain ATCC 204508 / S288c) OX=559292 GN=EFB1 PE=1 SV=4</t>
  </si>
  <si>
    <t>P26785</t>
  </si>
  <si>
    <t>60S ribosomal protein L16-B OS=Saccharomyces cerevisiae (strain ATCC 204508 / S288c) OX=559292 GN=RPL16B PE=1 SV=3</t>
  </si>
  <si>
    <t>P46680</t>
  </si>
  <si>
    <t>Actin-interacting protein 1 OS=Saccharomyces cerevisiae (strain ATCC 204508 / S288c) OX=559292 GN=AIP1 PE=1 SV=1</t>
  </si>
  <si>
    <t>P00445</t>
  </si>
  <si>
    <t>Superoxide dismutase [Cu-Zn] OS=Saccharomyces cerevisiae (strain ATCC 204508 / S288c) OX=559292 GN=SOD1 PE=1 SV=2</t>
  </si>
  <si>
    <t>P53221</t>
  </si>
  <si>
    <t>60S ribosomal protein L26-B OS=Saccharomyces cerevisiae (strain ATCC 204508 / S288c) OX=559292 GN=RPL26B PE=1 SV=2</t>
  </si>
  <si>
    <t>P15454</t>
  </si>
  <si>
    <t>Guanylate kinase OS=Saccharomyces cerevisiae (strain ATCC 204508 / S288c) OX=559292 GN=GUK1 PE=1 SV=2</t>
  </si>
  <si>
    <t>P32473</t>
  </si>
  <si>
    <t>Pyruvate dehydrogenase E1 component subunit beta, mitochondrial OS=Saccharomyces cerevisiae (strain ATCC 204508 / S288c) OX=559292 GN=PDB1 PE=1 SV=2</t>
  </si>
  <si>
    <t>P32499</t>
  </si>
  <si>
    <t>Nucleoporin NUP2 OS=Saccharomyces cerevisiae (strain ATCC 204508 / S288c) OX=559292 GN=NUP2 PE=1 SV=2</t>
  </si>
  <si>
    <t>Q12690</t>
  </si>
  <si>
    <t>60S ribosomal protein L13-A OS=Saccharomyces cerevisiae (strain ATCC 204508 / S288c) OX=559292 GN=RPL13A PE=1 SV=1</t>
  </si>
  <si>
    <t>P38988</t>
  </si>
  <si>
    <t>Mitochondrial GTP/GDP carrier protein 1 OS=Saccharomyces cerevisiae (strain ATCC 204508 / S288c) OX=559292 GN=GGC1 PE=1 SV=1</t>
  </si>
  <si>
    <t>Q07478</t>
  </si>
  <si>
    <t>ATP-dependent RNA helicase SUB2 OS=Saccharomyces cerevisiae (strain ATCC 204508 / S288c) OX=559292 GN=SUB2 PE=1 SV=1</t>
  </si>
  <si>
    <t>Q02642</t>
  </si>
  <si>
    <t>Nascent polypeptide-associated complex subunit beta-1 OS=Saccharomyces cerevisiae (strain ATCC 204508 / S288c) OX=559292 GN=EGD1 PE=1 SV=2</t>
  </si>
  <si>
    <t>P00899</t>
  </si>
  <si>
    <t>Anthranilate synthase component 1 OS=Saccharomyces cerevisiae (strain ATCC 204508 / S288c) OX=559292 GN=TRP2 PE=1 SV=4</t>
  </si>
  <si>
    <t>P43616</t>
  </si>
  <si>
    <t>Cys-Gly metallodipeptidase DUG1 OS=Saccharomyces cerevisiae (strain ATCC 204508 / S288c) OX=559292 GN=DUG1 PE=1 SV=1</t>
  </si>
  <si>
    <t>P32377</t>
  </si>
  <si>
    <t>Diphosphomevalonate decarboxylase OS=Saccharomyces cerevisiae (strain ATCC 204508 / S288c) OX=559292 GN=MVD1 PE=1 SV=2</t>
  </si>
  <si>
    <t>P25491</t>
  </si>
  <si>
    <t>Mitochondrial protein import protein MAS5 OS=Saccharomyces cerevisiae (strain ATCC 204508 / S288c) OX=559292 GN=YDJ1 PE=1 SV=1</t>
  </si>
  <si>
    <t>P33734</t>
  </si>
  <si>
    <t>Imidazole glycerol phosphate synthase hisHF OS=Saccharomyces cerevisiae (strain ATCC 204508 / S288c) OX=559292 GN=HIS7 PE=1 SV=2</t>
  </si>
  <si>
    <t>P18562</t>
  </si>
  <si>
    <t>Uracil phosphoribosyltransferase OS=Saccharomyces cerevisiae (strain ATCC 204508 / S288c) OX=559292 GN=FUR1 PE=1 SV=2</t>
  </si>
  <si>
    <t>P23615</t>
  </si>
  <si>
    <t>Transcription elongation factor SPT6 OS=Saccharomyces cerevisiae (strain ATCC 204508 / S288c) OX=559292 GN=SPT6 PE=1 SV=1</t>
  </si>
  <si>
    <t>Q02821</t>
  </si>
  <si>
    <t>Importin subunit alpha OS=Saccharomyces cerevisiae (strain ATCC 204508 / S288c) OX=559292 GN=SRP1 PE=1 SV=1</t>
  </si>
  <si>
    <t>P08417</t>
  </si>
  <si>
    <t>Fumarate hydratase, mitochondrial OS=Saccharomyces cerevisiae (strain ATCC 204508 / S288c) OX=559292 GN=FUM1 PE=1 SV=2</t>
  </si>
  <si>
    <t>Q04660</t>
  </si>
  <si>
    <t>Ribosome biogenesis protein ERB1 OS=Saccharomyces cerevisiae (strain ATCC 204508 / S288c) OX=559292 GN=ERB1 PE=1 SV=1</t>
  </si>
  <si>
    <t>P0CX24</t>
  </si>
  <si>
    <t>60S ribosomal protein L20-B OS=Saccharomyces cerevisiae (strain ATCC 204508 / S288c) OX=559292 GN=RPL20B PE=1 SV=1</t>
  </si>
  <si>
    <t>P40093</t>
  </si>
  <si>
    <t>MYG1 protein YER156C OS=Saccharomyces cerevisiae (strain ATCC 204508 / S288c) OX=559292 GN=YER156C PE=1 SV=1</t>
  </si>
  <si>
    <t>P46367</t>
  </si>
  <si>
    <t>Potassium-activated aldehyde dehydrogenase, mitochondrial OS=Saccharomyces cerevisiae (strain ATCC 204508 / S288c) OX=559292 GN=ALD4 PE=1 SV=2</t>
  </si>
  <si>
    <t>P19146</t>
  </si>
  <si>
    <t>ADP-ribosylation factor 2 OS=Saccharomyces cerevisiae (strain ATCC 204508 / S288c) OX=559292 GN=ARF2 PE=1 SV=3</t>
  </si>
  <si>
    <t>P28241</t>
  </si>
  <si>
    <t>Isocitrate dehydrogenase [NAD] subunit 2, mitochondrial OS=Saccharomyces cerevisiae (strain ATCC 204508 / S288c) OX=559292 GN=IDH2 PE=1 SV=1</t>
  </si>
  <si>
    <t>P47912</t>
  </si>
  <si>
    <t>Long-chain-fatty-acid--CoA ligase 4 OS=Saccharomyces cerevisiae (strain ATCC 204508 / S288c) OX=559292 GN=FAA4 PE=1 SV=1</t>
  </si>
  <si>
    <t>P54113</t>
  </si>
  <si>
    <t>Bifunctional purine biosynthesis protein ADE16 OS=Saccharomyces cerevisiae (strain ATCC 204508 / S288c) OX=559292 GN=ADE16 PE=1 SV=1</t>
  </si>
  <si>
    <t>P53849</t>
  </si>
  <si>
    <t>Zinc finger protein GIS2 OS=Saccharomyces cerevisiae (strain ATCC 204508 / S288c) OX=559292 GN=GIS2 PE=1 SV=1</t>
  </si>
  <si>
    <t>Q12109</t>
  </si>
  <si>
    <t>Tryptophan--tRNA ligase, cytoplasmic OS=Saccharomyces cerevisiae (strain ATCC 204508 / S288c) OX=559292 GN=WRS1 PE=1 SV=1</t>
  </si>
  <si>
    <t>P32288</t>
  </si>
  <si>
    <t>Glutamine synthetase OS=Saccharomyces cerevisiae (strain ATCC 204508 / S288c) OX=559292 GN=GLN1 PE=1 SV=4</t>
  </si>
  <si>
    <t>Q05775</t>
  </si>
  <si>
    <t>Eukaryotic translation initiation factor 3 subunit J OS=Saccharomyces cerevisiae (strain ATCC 204508 / S288c) OX=559292 GN=HCR1 PE=1 SV=1</t>
  </si>
  <si>
    <t>P32521</t>
  </si>
  <si>
    <t>Actin cytoskeleton-regulatory complex protein PAN1 OS=Saccharomyces cerevisiae (strain ATCC 204508 / S288c) OX=559292 GN=PAN1 PE=1 SV=2</t>
  </si>
  <si>
    <t>P54838</t>
  </si>
  <si>
    <t>Dihydroxyacetone kinase 1 OS=Saccharomyces cerevisiae (strain ATCC 204508 / S288c) OX=559292 GN=DAK1 PE=1 SV=1</t>
  </si>
  <si>
    <t>P32563</t>
  </si>
  <si>
    <t>V-type proton ATPase subunit a, vacuolar isoform OS=Saccharomyces cerevisiae (strain ATCC 204508 / S288c) OX=559292 GN=VPH1 PE=1 SV=3</t>
  </si>
  <si>
    <t>P41911</t>
  </si>
  <si>
    <t>Glycerol-3-phosphate dehydrogenase [NAD(+)] 2, mitochondrial OS=Saccharomyces cerevisiae (strain ATCC 204508 / S288c) OX=559292 GN=GPD2 PE=1 SV=2</t>
  </si>
  <si>
    <t>Q06408</t>
  </si>
  <si>
    <t>Transaminated amino acid decarboxylase OS=Saccharomyces cerevisiae (strain ATCC 204508 / S288c) OX=559292 GN=ARO10 PE=1 SV=1</t>
  </si>
  <si>
    <t>P00937</t>
  </si>
  <si>
    <t>Multifunctional tryptophan biosynthesis protein OS=Saccharomyces cerevisiae (strain ATCC 204508 / S288c) OX=559292 GN=TRP3 PE=1 SV=2</t>
  </si>
  <si>
    <t>P25293</t>
  </si>
  <si>
    <t>Nucleosome assembly protein OS=Saccharomyces cerevisiae (strain ATCC 204508 / S288c) OX=559292 GN=NAP1 PE=1 SV=2</t>
  </si>
  <si>
    <t>P0C2H8</t>
  </si>
  <si>
    <t>60S ribosomal protein L31-A OS=Saccharomyces cerevisiae (strain ATCC 204508 / S288c) OX=559292 GN=RPL31A PE=1 SV=1</t>
  </si>
  <si>
    <t>P02992</t>
  </si>
  <si>
    <t>Elongation factor Tu, mitochondrial OS=Saccharomyces cerevisiae (strain ATCC 204508 / S288c) OX=559292 GN=TUF1 PE=1 SV=1</t>
  </si>
  <si>
    <t>P0CX85</t>
  </si>
  <si>
    <t>60S ribosomal protein L35-B OS=Saccharomyces cerevisiae (strain ATCC 204508 / S288c) OX=559292 GN=RPL35B PE=1 SV=1</t>
  </si>
  <si>
    <t>P32501</t>
  </si>
  <si>
    <t>Translation initiation factor eIF-2B subunit epsilon OS=Saccharomyces cerevisiae (strain ATCC 204508 / S288c) OX=559292 GN=GCD6 PE=1 SV=1</t>
  </si>
  <si>
    <t>P37292</t>
  </si>
  <si>
    <t>Serine hydroxymethyltransferase, mitochondrial OS=Saccharomyces cerevisiae (strain ATCC 204508 / S288c) OX=559292 GN=SHM1 PE=1 SV=2</t>
  </si>
  <si>
    <t>P15565</t>
  </si>
  <si>
    <t>tRNA (guanine(26)-N(2))-dimethyltransferase, mitochondrial OS=Saccharomyces cerevisiae (strain ATCC 204508 / S288c) OX=559292 GN=TRM1 PE=1 SV=1</t>
  </si>
  <si>
    <t>P05739</t>
  </si>
  <si>
    <t>60S ribosomal protein L6-B OS=Saccharomyces cerevisiae (strain ATCC 204508 / S288c) OX=559292 GN=RPL6B PE=1 SV=4</t>
  </si>
  <si>
    <t>P38115</t>
  </si>
  <si>
    <t>D-arabinose dehydrogenase [NAD(P)+] heavy chain OS=Saccharomyces cerevisiae (strain ATCC 204508 / S288c) OX=559292 GN=ARA1 PE=1 SV=1</t>
  </si>
  <si>
    <t>P40010</t>
  </si>
  <si>
    <t>Nuclear GTP-binding protein NUG1 OS=Saccharomyces cerevisiae (strain ATCC 204508 / S288c) OX=559292 GN=NUG1 PE=1 SV=1</t>
  </si>
  <si>
    <t>P16603</t>
  </si>
  <si>
    <t>NADPH--cytochrome P450 reductase OS=Saccharomyces cerevisiae (strain ATCC 204508 / S288c) OX=559292 GN=NCP1 PE=1 SV=3</t>
  </si>
  <si>
    <t>P37838</t>
  </si>
  <si>
    <t>Nucleolar protein 4 OS=Saccharomyces cerevisiae (strain ATCC 204508 / S288c) OX=559292 GN=NOP4 PE=1 SV=1</t>
  </si>
  <si>
    <t>P40302</t>
  </si>
  <si>
    <t>Proteasome subunit alpha type-6 OS=Saccharomyces cerevisiae (strain ATCC 204508 / S288c) OX=559292 GN=PRE5 PE=1 SV=1</t>
  </si>
  <si>
    <t>P39936</t>
  </si>
  <si>
    <t>Eukaryotic initiation factor 4F subunit p130 OS=Saccharomyces cerevisiae (strain ATCC 204508 / S288c) OX=559292 GN=TIF4632 PE=1 SV=1</t>
  </si>
  <si>
    <t>P20447</t>
  </si>
  <si>
    <t>ATP-dependent RNA helicase DBP3 OS=Saccharomyces cerevisiae (strain ATCC 204508 / S288c) OX=559292 GN=DBP3 PE=1 SV=2</t>
  </si>
  <si>
    <t>P53914</t>
  </si>
  <si>
    <t>RNA cytidine acetyltransferase OS=Saccharomyces cerevisiae (strain ATCC 204508 / S288c) OX=559292 GN=KRE33 PE=1 SV=1</t>
  </si>
  <si>
    <t>Q01560</t>
  </si>
  <si>
    <t>Nucleolar protein 3 OS=Saccharomyces cerevisiae (strain ATCC 204508 / S288c) OX=559292 GN=NPL3 PE=1 SV=1</t>
  </si>
  <si>
    <t>P0CX30</t>
  </si>
  <si>
    <t>40S ribosomal protein S23-B OS=Saccharomyces cerevisiae (strain ATCC 204508 / S288c) OX=559292 GN=RPS23B PE=1 SV=1</t>
  </si>
  <si>
    <t>P09064</t>
  </si>
  <si>
    <t>Eukaryotic translation initiation factor 2 subunit beta OS=Saccharomyces cerevisiae (strain ATCC 204508 / S288c) OX=559292 GN=SUI3 PE=1 SV=2</t>
  </si>
  <si>
    <t>P05743</t>
  </si>
  <si>
    <t>60S ribosomal protein L26-A OS=Saccharomyces cerevisiae (strain ATCC 204508 / S288c) OX=559292 GN=RPL26A PE=1 SV=3</t>
  </si>
  <si>
    <t>P40531</t>
  </si>
  <si>
    <t>Protein GVP36 OS=Saccharomyces cerevisiae (strain ATCC 204508 / S288c) OX=559292 GN=GVP36 PE=1 SV=1</t>
  </si>
  <si>
    <t>P33330</t>
  </si>
  <si>
    <t>Phosphoserine aminotransferase OS=Saccharomyces cerevisiae (strain ATCC 204508 / S288c) OX=559292 GN=SER1 PE=1 SV=1</t>
  </si>
  <si>
    <t>P0C2H9</t>
  </si>
  <si>
    <t>60S ribosomal protein L31-B OS=Saccharomyces cerevisiae (strain ATCC 204508 / S288c) OX=559292 GN=RPL31B PE=1 SV=1</t>
  </si>
  <si>
    <t>P38333</t>
  </si>
  <si>
    <t>Essential nuclear protein 1 OS=Saccharomyces cerevisiae (strain ATCC 204508 / S288c) OX=559292 GN=ENP1 PE=1 SV=1</t>
  </si>
  <si>
    <t>P07262</t>
  </si>
  <si>
    <t>NADP-specific glutamate dehydrogenase 1 OS=Saccharomyces cerevisiae (strain ATCC 204508 / S288c) OX=559292 GN=GDH1 PE=1 SV=2</t>
  </si>
  <si>
    <t>Q12074</t>
  </si>
  <si>
    <t>Spermidine synthase OS=Saccharomyces cerevisiae (strain ATCC 204508 / S288c) OX=559292 GN=SPE3 PE=3 SV=1</t>
  </si>
  <si>
    <t>P14127</t>
  </si>
  <si>
    <t>40S ribosomal protein S17-B OS=Saccharomyces cerevisiae (strain ATCC 204508 / S288c) OX=559292 GN=RPS17B PE=1 SV=1</t>
  </si>
  <si>
    <t>Q06706</t>
  </si>
  <si>
    <t>Elongator complex protein 1 OS=Saccharomyces cerevisiae (strain ATCC 204508 / S288c) OX=559292 GN=IKI3 PE=1 SV=1</t>
  </si>
  <si>
    <t>P0CX83</t>
  </si>
  <si>
    <t>60S ribosomal protein L19-B OS=Saccharomyces cerevisiae (strain ATCC 204508 / S288c) OX=559292 GN=RPL19B PE=1 SV=1</t>
  </si>
  <si>
    <t>P47117</t>
  </si>
  <si>
    <t>Actin-related protein 3 OS=Saccharomyces cerevisiae (strain ATCC 204508 / S288c) OX=559292 GN=ARP3 PE=1 SV=1</t>
  </si>
  <si>
    <t>Q04491</t>
  </si>
  <si>
    <t>Protein transport protein SEC13 OS=Saccharomyces cerevisiae (strain ATCC 204508 / S288c) OX=559292 GN=SEC13 PE=1 SV=1</t>
  </si>
  <si>
    <t>P40989</t>
  </si>
  <si>
    <t>1,3-beta-glucan synthase component GSC2 OS=Saccharomyces cerevisiae (strain ATCC 204508 / S288c) OX=559292 GN=GSC2 PE=1 SV=2</t>
  </si>
  <si>
    <t>P15646</t>
  </si>
  <si>
    <t>rRNA 2'-O-methyltransferase fibrillarin OS=Saccharomyces cerevisiae (strain ATCC 204508 / S288c) OX=559292 GN=NOP1 PE=1 SV=1</t>
  </si>
  <si>
    <t>Q12464</t>
  </si>
  <si>
    <t>RuvB-like protein 2 OS=Saccharomyces cerevisiae (strain ATCC 204508 / S288c) OX=559292 GN=RVB2 PE=1 SV=1</t>
  </si>
  <si>
    <t>P35691</t>
  </si>
  <si>
    <t>Translationally-controlled tumor protein homolog OS=Saccharomyces cerevisiae (strain ATCC 204508 / S288c) OX=559292 GN=TMA19 PE=1 SV=1</t>
  </si>
  <si>
    <t>P28000</t>
  </si>
  <si>
    <t>DNA-directed RNA polymerases I and III subunit RPAC2 OS=Saccharomyces cerevisiae (strain ATCC 204508 / S288c) OX=559292 GN=RPC19 PE=1 SV=1</t>
  </si>
  <si>
    <t>P53598</t>
  </si>
  <si>
    <t>Succinate--CoA ligase [ADP-forming] subunit alpha, mitochondrial OS=Saccharomyces cerevisiae (strain ATCC 204508 / S288c) OX=559292 GN=LSC1 PE=1 SV=1</t>
  </si>
  <si>
    <t>P35197</t>
  </si>
  <si>
    <t>ADP-ribosylation factor GTPase-activating protein GCS1 OS=Saccharomyces cerevisiae (strain ATCC 204508 / S288c) OX=559292 GN=GCS1 PE=1 SV=1</t>
  </si>
  <si>
    <t>P34160</t>
  </si>
  <si>
    <t>Nuclear cap-binding protein complex subunit 1 OS=Saccharomyces cerevisiae (strain ATCC 204508 / S288c) OX=559292 GN=STO1 PE=1 SV=2</t>
  </si>
  <si>
    <t>Q12230</t>
  </si>
  <si>
    <t>Sphingolipid long chain base-responsive protein LSP1 OS=Saccharomyces cerevisiae (strain ATCC 204508 / S288c) OX=559292 GN=LSP1 PE=1 SV=1</t>
  </si>
  <si>
    <t>P53691</t>
  </si>
  <si>
    <t>Peptidyl-prolyl cis-trans isomerase CPR6 OS=Saccharomyces cerevisiae (strain ATCC 204508 / S288c) OX=559292 GN=CPR6 PE=1 SV=1</t>
  </si>
  <si>
    <t>P04806</t>
  </si>
  <si>
    <t>Hexokinase-1 OS=Saccharomyces cerevisiae (strain ATCC 204508 / S288c) OX=559292 GN=HXK1 PE=1 SV=2</t>
  </si>
  <si>
    <t>P27692</t>
  </si>
  <si>
    <t>Transcription elongation factor SPT5 OS=Saccharomyces cerevisiae (strain ATCC 204508 / S288c) OX=559292 GN=SPT5 PE=1 SV=1</t>
  </si>
  <si>
    <t>Q03940</t>
  </si>
  <si>
    <t>RuvB-like protein 1 OS=Saccharomyces cerevisiae (strain ATCC 204508 / S288c) OX=559292 GN=RVB1 PE=1 SV=1</t>
  </si>
  <si>
    <t>P07278</t>
  </si>
  <si>
    <t>cAMP-dependent protein kinase regulatory subunit OS=Saccharomyces cerevisiae (strain ATCC 204508 / S288c) OX=559292 GN=BCY1 PE=1 SV=4</t>
  </si>
  <si>
    <t>P35732</t>
  </si>
  <si>
    <t>RNA polymerase II degradation factor 1 OS=Saccharomyces cerevisiae (strain ATCC 204508 / S288c) OX=559292 GN=DEF1 PE=1 SV=1</t>
  </si>
  <si>
    <t>P38009</t>
  </si>
  <si>
    <t>Bifunctional purine biosynthesis protein ADE17 OS=Saccharomyces cerevisiae (strain ATCC 204508 / S288c) OX=559292 GN=ADE17 PE=1 SV=2</t>
  </si>
  <si>
    <t>Q03048</t>
  </si>
  <si>
    <t>Cofilin OS=Saccharomyces cerevisiae (strain ATCC 204508 / S288c) OX=559292 GN=COF1 PE=1 SV=1</t>
  </si>
  <si>
    <t>P29952</t>
  </si>
  <si>
    <t>Mannose-6-phosphate isomerase OS=Saccharomyces cerevisiae (strain ATCC 204508 / S288c) OX=559292 GN=PMI40 PE=1 SV=4</t>
  </si>
  <si>
    <t>P48589</t>
  </si>
  <si>
    <t>40S ribosomal protein S12 OS=Saccharomyces cerevisiae (strain ATCC 204508 / S288c) OX=559292 GN=RPS12 PE=1 SV=1</t>
  </si>
  <si>
    <t>P18544</t>
  </si>
  <si>
    <t>Acetylornithine aminotransferase, mitochondrial OS=Saccharomyces cerevisiae (strain ATCC 204508 / S288c) OX=559292 GN=ARG8 PE=1 SV=1</t>
  </si>
  <si>
    <t>P38754</t>
  </si>
  <si>
    <t>60S ribosomal protein L14-B OS=Saccharomyces cerevisiae (strain ATCC 204508 / S288c) OX=559292 GN=RPL14B PE=1 SV=1</t>
  </si>
  <si>
    <t>P39986</t>
  </si>
  <si>
    <t>Manganese-transporting ATPase 1 OS=Saccharomyces cerevisiae (strain ATCC 204508 / S288c) OX=559292 GN=SPF1 PE=1 SV=1</t>
  </si>
  <si>
    <t>P15873</t>
  </si>
  <si>
    <t>Proliferating cell nuclear antigen OS=Saccharomyces cerevisiae (strain ATCC 204508 / S288c) OX=559292 GN=POL30 PE=1 SV=1</t>
  </si>
  <si>
    <t>P05374</t>
  </si>
  <si>
    <t>Phosphatidylethanolamine N-methyltransferase OS=Saccharomyces cerevisiae (strain ATCC 204508 / S288c) OX=559292 GN=CHO2 PE=1 SV=1</t>
  </si>
  <si>
    <t>P0CX31</t>
  </si>
  <si>
    <t>40S ribosomal protein S24-A OS=Saccharomyces cerevisiae (strain ATCC 204508 / S288c) OX=559292 GN=RPS24A PE=1 SV=1</t>
  </si>
  <si>
    <t>Q08208</t>
  </si>
  <si>
    <t>Nucleolar protein 12 OS=Saccharomyces cerevisiae (strain ATCC 204508 / S288c) OX=559292 GN=NOP12 PE=1 SV=1</t>
  </si>
  <si>
    <t>P38701</t>
  </si>
  <si>
    <t>40S ribosomal protein S20 OS=Saccharomyces cerevisiae (strain ATCC 204508 / S288c) OX=559292 GN=RPS20 PE=1 SV=3</t>
  </si>
  <si>
    <t>P14843</t>
  </si>
  <si>
    <t>Phospho-2-dehydro-3-deoxyheptonate aldolase, phenylalanine-inhibited OS=Saccharomyces cerevisiae (strain ATCC 204508 / S288c) OX=559292 GN=ARO3 PE=1 SV=1</t>
  </si>
  <si>
    <t>P05740</t>
  </si>
  <si>
    <t>60S ribosomal protein L17-A OS=Saccharomyces cerevisiae (strain ATCC 204508 / S288c) OX=559292 GN=RPL17A PE=1 SV=4</t>
  </si>
  <si>
    <t>P21304</t>
  </si>
  <si>
    <t>Periodic tryptophan protein 1 OS=Saccharomyces cerevisiae (strain ATCC 204508 / S288c) OX=559292 GN=PWP1 PE=1 SV=1</t>
  </si>
  <si>
    <t>P16550</t>
  </si>
  <si>
    <t>Protein APA1 OS=Saccharomyces cerevisiae (strain ATCC 204508 / S288c) OX=559292 GN=APA1 PE=1 SV=4</t>
  </si>
  <si>
    <t>P40413</t>
  </si>
  <si>
    <t>T-complex protein 1 subunit epsilon OS=Saccharomyces cerevisiae (strain ATCC 204508 / S288c) OX=559292 GN=CCT5 PE=1 SV=3</t>
  </si>
  <si>
    <t>P08518</t>
  </si>
  <si>
    <t>DNA-directed RNA polymerase II subunit RPB2 OS=Saccharomyces cerevisiae (strain ATCC 204508 / S288c) OX=559292 GN=RPB2 PE=1 SV=2</t>
  </si>
  <si>
    <t>P53141</t>
  </si>
  <si>
    <t>Myosin light chain 1 OS=Saccharomyces cerevisiae (strain ATCC 204508 / S288c) OX=559292 GN=MLC1 PE=1 SV=1</t>
  </si>
  <si>
    <t>P18899</t>
  </si>
  <si>
    <t>Stress protein DDR48 OS=Saccharomyces cerevisiae (strain ATCC 204508 / S288c) OX=559292 GN=DDR48 PE=1 SV=4</t>
  </si>
  <si>
    <t>P47075</t>
  </si>
  <si>
    <t>Vacuolar transporter chaperone 4 OS=Saccharomyces cerevisiae (strain ATCC 204508 / S288c) OX=559292 GN=VTC4 PE=1 SV=2</t>
  </si>
  <si>
    <t>P41811</t>
  </si>
  <si>
    <t>Coatomer subunit beta' OS=Saccharomyces cerevisiae (strain ATCC 204508 / S288c) OX=559292 GN=SEC27 PE=1 SV=1</t>
  </si>
  <si>
    <t>P22336</t>
  </si>
  <si>
    <t>Replication factor A protein 1 OS=Saccharomyces cerevisiae (strain ATCC 204508 / S288c) OX=559292 GN=RFA1 PE=1 SV=1</t>
  </si>
  <si>
    <t>Q99258</t>
  </si>
  <si>
    <t>3,4-dihydroxy-2-butanone 4-phosphate synthase OS=Saccharomyces cerevisiae (strain ATCC 204508 / S288c) OX=559292 GN=RIB3 PE=1 SV=1</t>
  </si>
  <si>
    <t>Q12449</t>
  </si>
  <si>
    <t>Hsp90 co-chaperone AHA1 OS=Saccharomyces cerevisiae (strain ATCC 204508 / S288c) OX=559292 GN=AHA1 PE=1 SV=1</t>
  </si>
  <si>
    <t>P40054</t>
  </si>
  <si>
    <t>D-3-phosphoglycerate dehydrogenase 1 OS=Saccharomyces cerevisiae (strain ATCC 204508 / S288c) OX=559292 GN=SER3 PE=1 SV=1</t>
  </si>
  <si>
    <t>P46990</t>
  </si>
  <si>
    <t>60S ribosomal protein L17-B OS=Saccharomyces cerevisiae (strain ATCC 204508 / S288c) OX=559292 GN=RPL17B PE=1 SV=2</t>
  </si>
  <si>
    <t>P43535</t>
  </si>
  <si>
    <t>Protein GCN20 OS=Saccharomyces cerevisiae (strain ATCC 204508 / S288c) OX=559292 GN=GCN20 PE=1 SV=1</t>
  </si>
  <si>
    <t>Q3E7Y3</t>
  </si>
  <si>
    <t>40S ribosomal protein S22-B OS=Saccharomyces cerevisiae (strain ATCC 204508 / S288c) OX=559292 GN=RPS22B PE=1 SV=3</t>
  </si>
  <si>
    <t>P37302</t>
  </si>
  <si>
    <t>Aminopeptidase Y OS=Saccharomyces cerevisiae (strain ATCC 204508 / S288c) OX=559292 GN=APE3 PE=1 SV=1</t>
  </si>
  <si>
    <t>Q04894</t>
  </si>
  <si>
    <t>NADP-dependent alcohol dehydrogenase 6 OS=Saccharomyces cerevisiae (strain ATCC 204508 / S288c) OX=559292 GN=ADH6 PE=1 SV=1</t>
  </si>
  <si>
    <t>P40327</t>
  </si>
  <si>
    <t>26S proteasome regulatory subunit 4 homolog OS=Saccharomyces cerevisiae (strain ATCC 204508 / S288c) OX=559292 GN=RPT2 PE=1 SV=3</t>
  </si>
  <si>
    <t>Q03532</t>
  </si>
  <si>
    <t>ATP-dependent RNA helicase HAS1 OS=Saccharomyces cerevisiae (strain ATCC 204508 / S288c) OX=559292 GN=HAS1 PE=1 SV=1</t>
  </si>
  <si>
    <t>Q06103</t>
  </si>
  <si>
    <t>26S proteasome regulatory subunit RPN7 OS=Saccharomyces cerevisiae (strain ATCC 204508 / S288c) OX=559292 GN=RPN7 PE=1 SV=3</t>
  </si>
  <si>
    <t>P22217</t>
  </si>
  <si>
    <t>Thioredoxin-1 OS=Saccharomyces cerevisiae (strain ATCC 204508 / S288c) OX=559292 GN=TRX1 PE=1 SV=3</t>
  </si>
  <si>
    <t>P53303</t>
  </si>
  <si>
    <t>Zinc finger protein ZPR1 OS=Saccharomyces cerevisiae (strain ATCC 204508 / S288c) OX=559292 GN=ZPR1 PE=1 SV=1</t>
  </si>
  <si>
    <t>P28834</t>
  </si>
  <si>
    <t>Isocitrate dehydrogenase [NAD] subunit 1, mitochondrial OS=Saccharomyces cerevisiae (strain ATCC 204508 / S288c) OX=559292 GN=IDH1 PE=1 SV=2</t>
  </si>
  <si>
    <t>P22146</t>
  </si>
  <si>
    <t>1,3-beta-glucanosyltransferase GAS1 OS=Saccharomyces cerevisiae (strain ATCC 204508 / S288c) OX=559292 GN=GAS1 PE=1 SV=2</t>
  </si>
  <si>
    <t>P33399</t>
  </si>
  <si>
    <t>La protein homolog OS=Saccharomyces cerevisiae (strain ATCC 204508 / S288c) OX=559292 GN=LHP1 PE=1 SV=2</t>
  </si>
  <si>
    <t>Q03161</t>
  </si>
  <si>
    <t>Glucose-6-phosphate 1-epimerase OS=Saccharomyces cerevisiae (strain ATCC 204508 / S288c) OX=559292 GN=YMR099C PE=1 SV=1</t>
  </si>
  <si>
    <t>Q05911</t>
  </si>
  <si>
    <t>Adenylosuccinate lyase OS=Saccharomyces cerevisiae (strain ATCC 204508 / S288c) OX=559292 GN=ADE13 PE=1 SV=1</t>
  </si>
  <si>
    <t>P0CX48</t>
  </si>
  <si>
    <t>40S ribosomal protein S11-B OS=Saccharomyces cerevisiae (strain ATCC 204508 / S288c) OX=559292 GN=RPS11B PE=1 SV=1</t>
  </si>
  <si>
    <t>P03962</t>
  </si>
  <si>
    <t>Orotidine 5'-phosphate decarboxylase OS=Saccharomyces cerevisiae (strain ATCC 204508 / S288c) OX=559292 GN=URA3 PE=1 SV=2</t>
  </si>
  <si>
    <t>P53549</t>
  </si>
  <si>
    <t>26S proteasome subunit RPT4 OS=Saccharomyces cerevisiae (strain ATCC 204508 / S288c) OX=559292 GN=RPT4 PE=1 SV=4</t>
  </si>
  <si>
    <t>P07703</t>
  </si>
  <si>
    <t>DNA-directed RNA polymerases I and III subunit RPAC1 OS=Saccharomyces cerevisiae (strain ATCC 204508 / S288c) OX=559292 GN=RPC40 PE=1 SV=1</t>
  </si>
  <si>
    <t>P46683</t>
  </si>
  <si>
    <t>Ankyrin repeat-containing protein YAR1 OS=Saccharomyces cerevisiae (strain ATCC 204508 / S288c) OX=559292 GN=YAR1 PE=1 SV=1</t>
  </si>
  <si>
    <t>P17709</t>
  </si>
  <si>
    <t>Glucokinase-1 OS=Saccharomyces cerevisiae (strain ATCC 204508 / S288c) OX=559292 GN=GLK1 PE=1 SV=1</t>
  </si>
  <si>
    <t>P40510</t>
  </si>
  <si>
    <t>D-3-phosphoglycerate dehydrogenase 2 OS=Saccharomyces cerevisiae (strain ATCC 204508 / S288c) OX=559292 GN=SER33 PE=1 SV=1</t>
  </si>
  <si>
    <t>P41921</t>
  </si>
  <si>
    <t>Glutathione reductase OS=Saccharomyces cerevisiae (strain ATCC 204508 / S288c) OX=559292 GN=GLR1 PE=1 SV=2</t>
  </si>
  <si>
    <t>P33416</t>
  </si>
  <si>
    <t>Heat shock protein 78, mitochondrial OS=Saccharomyces cerevisiae (strain ATCC 204508 / S288c) OX=559292 GN=HSP78 PE=1 SV=2</t>
  </si>
  <si>
    <t>P40414</t>
  </si>
  <si>
    <t>Tropomyosin-2 OS=Saccharomyces cerevisiae (strain ATCC 204508 / S288c) OX=559292 GN=TPM2 PE=1 SV=1</t>
  </si>
  <si>
    <t>P14907</t>
  </si>
  <si>
    <t>Nucleoporin NSP1 OS=Saccharomyces cerevisiae (strain ATCC 204508 / S288c) OX=559292 GN=NSP1 PE=1 SV=1</t>
  </si>
  <si>
    <t>P10080</t>
  </si>
  <si>
    <t>Single-stranded nucleic acid-binding protein OS=Saccharomyces cerevisiae (strain ATCC 204508 / S288c) OX=559292 GN=SBP1 PE=1 SV=2</t>
  </si>
  <si>
    <t>P32628</t>
  </si>
  <si>
    <t>UV excision repair protein RAD23 OS=Saccharomyces cerevisiae (strain ATCC 204508 / S288c) OX=559292 GN=RAD23 PE=1 SV=1</t>
  </si>
  <si>
    <t>P05759</t>
  </si>
  <si>
    <t>Ubiquitin-40S ribosomal protein S31 OS=Saccharomyces cerevisiae (strain ATCC 204508 / S288c) OX=559292 GN=RPS31 PE=1 SV=3</t>
  </si>
  <si>
    <t>P05319</t>
  </si>
  <si>
    <t>60S acidic ribosomal protein P2-alpha OS=Saccharomyces cerevisiae (strain ATCC 204508 / S288c) OX=559292 GN=RPP2A PE=1 SV=1</t>
  </si>
  <si>
    <t>P38628</t>
  </si>
  <si>
    <t>Phosphoacetylglucosamine mutase OS=Saccharomyces cerevisiae (strain ATCC 204508 / S288c) OX=559292 GN=PCM1 PE=1 SV=2</t>
  </si>
  <si>
    <t>P40850</t>
  </si>
  <si>
    <t>Post-transcriptional regulator MKT1 OS=Saccharomyces cerevisiae (strain ATCC 204508 / S288c) OX=559292 GN=MKT1 PE=1 SV=2</t>
  </si>
  <si>
    <t>P02400</t>
  </si>
  <si>
    <t>60S acidic ribosomal protein P2-beta OS=Saccharomyces cerevisiae (strain ATCC 204508 / S288c) OX=559292 GN=RPP2B PE=1 SV=2</t>
  </si>
  <si>
    <t>P23776</t>
  </si>
  <si>
    <t>Glucan 1,3-beta-glucosidase I/II OS=Saccharomyces cerevisiae (strain ATCC 204508 / S288c) OX=559292 GN=EXG1 PE=1 SV=1</t>
  </si>
  <si>
    <t>P25719</t>
  </si>
  <si>
    <t>Peptidyl-prolyl cis-trans isomerase C, mitochondrial OS=Saccharomyces cerevisiae (strain ATCC 204508 / S288c) OX=559292 GN=CPR3 PE=1 SV=1</t>
  </si>
  <si>
    <t>P32476</t>
  </si>
  <si>
    <t>Squalene monooxygenase OS=Saccharomyces cerevisiae (strain ATCC 204508 / S288c) OX=559292 GN=ERG1 PE=1 SV=2</t>
  </si>
  <si>
    <t>P05748</t>
  </si>
  <si>
    <t>60S ribosomal protein L15-A OS=Saccharomyces cerevisiae (strain ATCC 204508 / S288c) OX=559292 GN=RPL15A PE=1 SV=3</t>
  </si>
  <si>
    <t>P53742</t>
  </si>
  <si>
    <t>Nucleolar GTP-binding protein 2 OS=Saccharomyces cerevisiae (strain ATCC 204508 / S288c) OX=559292 GN=NOG2 PE=1 SV=1</t>
  </si>
  <si>
    <t>P40053</t>
  </si>
  <si>
    <t>Altered inheritance of mitochondria protein 9, mitochondrial OS=Saccharomyces cerevisiae (strain ATCC 204508 / S288c) OX=559292 GN=AIM9 PE=1 SV=1</t>
  </si>
  <si>
    <t>P30656</t>
  </si>
  <si>
    <t>Proteasome subunit beta type-5 OS=Saccharomyces cerevisiae (strain ATCC 204508 / S288c) OX=559292 GN=PRE2 PE=1 SV=3</t>
  </si>
  <si>
    <t>Q08723</t>
  </si>
  <si>
    <t>26S proteasome regulatory subunit RPN8 OS=Saccharomyces cerevisiae (strain ATCC 204508 / S288c) OX=559292 GN=RPN8 PE=1 SV=3</t>
  </si>
  <si>
    <t>P39729</t>
  </si>
  <si>
    <t>Ribosome-interacting GTPase 1 OS=Saccharomyces cerevisiae (strain ATCC 204508 / S288c) OX=559292 GN=RBG1 PE=1 SV=1</t>
  </si>
  <si>
    <t>Q12377</t>
  </si>
  <si>
    <t>26S proteasome regulatory subunit RPN6 OS=Saccharomyces cerevisiae (strain ATCC 204508 / S288c) OX=559292 GN=RPN6 PE=1 SV=3</t>
  </si>
  <si>
    <t>Q08647</t>
  </si>
  <si>
    <t>Multisubstrate pseudouridine synthase 7 OS=Saccharomyces cerevisiae (strain ATCC 204508 / S288c) OX=559292 GN=PUS7 PE=1 SV=1</t>
  </si>
  <si>
    <t>P38879</t>
  </si>
  <si>
    <t>Nascent polypeptide-associated complex subunit alpha OS=Saccharomyces cerevisiae (strain ATCC 204508 / S288c) OX=559292 GN=EGD2 PE=1 SV=3</t>
  </si>
  <si>
    <t>P00331</t>
  </si>
  <si>
    <t>Alcohol dehydrogenase 2 OS=Saccharomyces cerevisiae (strain ATCC 204508 / S288c) OX=559292 GN=ADH2 PE=1 SV=3</t>
  </si>
  <si>
    <t>P22803</t>
  </si>
  <si>
    <t>Thioredoxin-2 OS=Saccharomyces cerevisiae (strain ATCC 204508 / S288c) OX=559292 GN=TRX2 PE=1 SV=3</t>
  </si>
  <si>
    <t>P28272</t>
  </si>
  <si>
    <t>Dihydroorotate dehydrogenase (fumarate) OS=Saccharomyces cerevisiae (strain ATCC 204508 / S288c) OX=559292 GN=URA1 PE=1 SV=1</t>
  </si>
  <si>
    <t>P0CX52</t>
  </si>
  <si>
    <t>40S ribosomal protein S16-B OS=Saccharomyces cerevisiae (strain ATCC 204508 / S288c) OX=559292 GN=RPS16B PE=1 SV=1</t>
  </si>
  <si>
    <t>P05756</t>
  </si>
  <si>
    <t>40S ribosomal protein S13 OS=Saccharomyces cerevisiae (strain ATCC 204508 / S288c) OX=559292 GN=RPS13 PE=1 SV=3</t>
  </si>
  <si>
    <t>P54114</t>
  </si>
  <si>
    <t>Aldehyde dehydrogenase [NAD(P)+] 2 OS=Saccharomyces cerevisiae (strain ATCC 204508 / S288c) OX=559292 GN=ALD3 PE=1 SV=1</t>
  </si>
  <si>
    <t>P20967</t>
  </si>
  <si>
    <t>2-oxoglutarate dehydrogenase, mitochondrial OS=Saccharomyces cerevisiae (strain ATCC 204508 / S288c) OX=559292 GN=KGD1 PE=1 SV=2</t>
  </si>
  <si>
    <t>P10614</t>
  </si>
  <si>
    <t>Lanosterol 14-alpha demethylase OS=Saccharomyces cerevisiae (strain ATCC 204508 / S288c) OX=559292 GN=ERG11 PE=1 SV=1</t>
  </si>
  <si>
    <t>P09457</t>
  </si>
  <si>
    <t>ATP synthase subunit 5, mitochondrial OS=Saccharomyces cerevisiae (strain ATCC 204508 / S288c) OX=559292 GN=ATP5 PE=1 SV=1</t>
  </si>
  <si>
    <t>P53128</t>
  </si>
  <si>
    <t>Methylenetetrahydrofolate reductase 2 OS=Saccharomyces cerevisiae (strain ATCC 204508 / S288c) OX=559292 GN=MET13 PE=1 SV=2</t>
  </si>
  <si>
    <t>P04456</t>
  </si>
  <si>
    <t>60S ribosomal protein L25 OS=Saccharomyces cerevisiae (strain ATCC 204508 / S288c) OX=559292 GN=RPL25 PE=1 SV=4</t>
  </si>
  <si>
    <t>P09733</t>
  </si>
  <si>
    <t>Tubulin alpha-1 chain OS=Saccharomyces cerevisiae (strain ATCC 204508 / S288c) OX=559292 GN=TUB1 PE=1 SV=2</t>
  </si>
  <si>
    <t>Q12154</t>
  </si>
  <si>
    <t>ATPase GET3 OS=Saccharomyces cerevisiae (strain ATCC 204508 / S288c) OX=559292 GN=GET3 PE=1 SV=1</t>
  </si>
  <si>
    <t>P32366</t>
  </si>
  <si>
    <t>V-type proton ATPase subunit d OS=Saccharomyces cerevisiae (strain ATCC 204508 / S288c) OX=559292 GN=VMA6 PE=1 SV=2</t>
  </si>
  <si>
    <t>Q04947</t>
  </si>
  <si>
    <t>Reticulon-like protein 1 OS=Saccharomyces cerevisiae (strain ATCC 204508 / S288c) OX=559292 GN=RTN1 PE=1 SV=1</t>
  </si>
  <si>
    <t>P17555</t>
  </si>
  <si>
    <t>Adenylyl cyclase-associated protein OS=Saccharomyces cerevisiae (strain ATCC 204508 / S288c) OX=559292 GN=SRV2 PE=1 SV=1</t>
  </si>
  <si>
    <t>P38779</t>
  </si>
  <si>
    <t>Proteasome-interacting protein CIC1 OS=Saccharomyces cerevisiae (strain ATCC 204508 / S288c) OX=559292 GN=CIC1 PE=1 SV=1</t>
  </si>
  <si>
    <t>P32178</t>
  </si>
  <si>
    <t>Chorismate mutase OS=Saccharomyces cerevisiae (strain ATCC 204508 / S288c) OX=559292 GN=ARO7 PE=1 SV=1</t>
  </si>
  <si>
    <t>P53295</t>
  </si>
  <si>
    <t>Ribosome-interacting GTPase 2 OS=Saccharomyces cerevisiae (strain ATCC 204508 / S288c) OX=559292 GN=RBG2 PE=1 SV=1</t>
  </si>
  <si>
    <t>P38077</t>
  </si>
  <si>
    <t>ATP synthase subunit gamma, mitochondrial OS=Saccharomyces cerevisiae (strain ATCC 204508 / S288c) OX=559292 GN=ATP3 PE=1 SV=1</t>
  </si>
  <si>
    <t>P32263</t>
  </si>
  <si>
    <t>Pyrroline-5-carboxylate reductase OS=Saccharomyces cerevisiae (strain ATCC 204508 / S288c) OX=559292 GN=PRO3 PE=1 SV=1</t>
  </si>
  <si>
    <t>P42846</t>
  </si>
  <si>
    <t>Protein KRI1 OS=Saccharomyces cerevisiae (strain ATCC 204508 / S288c) OX=559292 GN=KRI1 PE=1 SV=1</t>
  </si>
  <si>
    <t>P87108</t>
  </si>
  <si>
    <t>Mitochondrial import inner membrane translocase subunit TIM10 OS=Saccharomyces cerevisiae (strain ATCC 204508 / S288c) OX=559292 GN=TIM10 PE=1 SV=1</t>
  </si>
  <si>
    <t>P02406</t>
  </si>
  <si>
    <t>60S ribosomal protein L28 OS=Saccharomyces cerevisiae (strain ATCC 204508 / S288c) OX=559292 GN=RPL28 PE=1 SV=3</t>
  </si>
  <si>
    <t>P42945</t>
  </si>
  <si>
    <t>U3 small nucleolar RNA-associated protein 10 OS=Saccharomyces cerevisiae (strain ATCC 204508 / S288c) OX=559292 GN=UTP10 PE=1 SV=1</t>
  </si>
  <si>
    <t>P33331</t>
  </si>
  <si>
    <t>Nuclear transport factor 2 OS=Saccharomyces cerevisiae (strain ATCC 204508 / S288c) OX=559292 GN=NTF2 PE=1 SV=2</t>
  </si>
  <si>
    <t>P53883</t>
  </si>
  <si>
    <t>Nucleolar protein 13 OS=Saccharomyces cerevisiae (strain ATCC 204508 / S288c) OX=559292 GN=NOP13 PE=1 SV=2</t>
  </si>
  <si>
    <t>Q01662</t>
  </si>
  <si>
    <t>Methionine aminopeptidase 1 OS=Saccharomyces cerevisiae (strain ATCC 204508 / S288c) OX=559292 GN=MAP1 PE=1 SV=2</t>
  </si>
  <si>
    <t>P54783</t>
  </si>
  <si>
    <t>D-arabinono-1,4-lactone oxidase OS=Saccharomyces cerevisiae (strain ATCC 204508 / S288c) OX=559292 GN=ALO1 PE=1 SV=1</t>
  </si>
  <si>
    <t>P14120</t>
  </si>
  <si>
    <t>60S ribosomal protein L30 OS=Saccharomyces cerevisiae (strain ATCC 204508 / S288c) OX=559292 GN=RPL30 PE=1 SV=3</t>
  </si>
  <si>
    <t>P38061</t>
  </si>
  <si>
    <t>60S ribosomal protein L32 OS=Saccharomyces cerevisiae (strain ATCC 204508 / S288c) OX=559292 GN=RPL32 PE=1 SV=1</t>
  </si>
  <si>
    <t>Q06106</t>
  </si>
  <si>
    <t>Multiple RNA-binding domain-containing protein 1 OS=Saccharomyces cerevisiae (strain ATCC 204508 / S288c) OX=559292 GN=MRD1 PE=1 SV=1</t>
  </si>
  <si>
    <t>P12945</t>
  </si>
  <si>
    <t>N-terminal acetyltransferase A complex subunit NAT1 OS=Saccharomyces cerevisiae (strain ATCC 204508 / S288c) OX=559292 GN=NAT1 PE=1 SV=2</t>
  </si>
  <si>
    <t>P53111</t>
  </si>
  <si>
    <t>NADPH-dependent aldehyde reductase ARI1 OS=Saccharomyces cerevisiae (strain ATCC 204508 / S288c) OX=559292 GN=ARI1 PE=1 SV=1</t>
  </si>
  <si>
    <t>P07246</t>
  </si>
  <si>
    <t>Alcohol dehydrogenase 3, mitochondrial OS=Saccharomyces cerevisiae (strain ATCC 204508 / S288c) OX=559292 GN=ADH3 PE=1 SV=2</t>
  </si>
  <si>
    <t>P40495</t>
  </si>
  <si>
    <t>Homoisocitrate dehydrogenase, mitochondrial OS=Saccharomyces cerevisiae (strain ATCC 204508 / S288c) OX=559292 GN=LYS12 PE=1 SV=1</t>
  </si>
  <si>
    <t>P33401</t>
  </si>
  <si>
    <t>Phosphoglucomutase 1 OS=Saccharomyces cerevisiae (strain ATCC 204508 / S288c) OX=559292 GN=PGM1 PE=1 SV=1</t>
  </si>
  <si>
    <t>P53254</t>
  </si>
  <si>
    <t>U3 small nucleolar RNA-associated protein 22 OS=Saccharomyces cerevisiae (strain ATCC 204508 / S288c) OX=559292 GN=UTP22 PE=1 SV=1</t>
  </si>
  <si>
    <t>P38074</t>
  </si>
  <si>
    <t>Protein arginine N-methyltransferase 1 OS=Saccharomyces cerevisiae (strain ATCC 204508 / S288c) OX=559292 GN=HMT1 PE=1 SV=1</t>
  </si>
  <si>
    <t>Q06344</t>
  </si>
  <si>
    <t>Pre-rRNA-processing protein ESF1 OS=Saccharomyces cerevisiae (strain ATCC 204508 / S288c) OX=559292 GN=ESF1 PE=1 SV=1</t>
  </si>
  <si>
    <t>Q00055</t>
  </si>
  <si>
    <t>Glycerol-3-phosphate dehydrogenase [NAD(+)] 1 OS=Saccharomyces cerevisiae (strain ATCC 204508 / S288c) OX=559292 GN=GPD1 PE=1 SV=4</t>
  </si>
  <si>
    <t>P00431</t>
  </si>
  <si>
    <t>Cytochrome c peroxidase, mitochondrial OS=Saccharomyces cerevisiae (strain ATCC 204508 / S288c) OX=559292 GN=CCP1 PE=1 SV=2</t>
  </si>
  <si>
    <t>Q12363</t>
  </si>
  <si>
    <t>Transcriptional modulator WTM1 OS=Saccharomyces cerevisiae (strain ATCC 204508 / S288c) OX=559292 GN=WTM1 PE=1 SV=1</t>
  </si>
  <si>
    <t>P32598</t>
  </si>
  <si>
    <t>Serine/threonine-protein phosphatase PP1-2 OS=Saccharomyces cerevisiae (strain ATCC 204508 / S288c) OX=559292 GN=GLC7 PE=1 SV=1</t>
  </si>
  <si>
    <t>P11075</t>
  </si>
  <si>
    <t>Protein transport protein SEC7 OS=Saccharomyces cerevisiae (strain ATCC 204508 / S288c) OX=559292 GN=SEC7 PE=1 SV=2</t>
  </si>
  <si>
    <t>P06101</t>
  </si>
  <si>
    <t>Hsp90 co-chaperone Cdc37 OS=Saccharomyces cerevisiae (strain ATCC 204508 / S288c) OX=559292 GN=CDC37 PE=1 SV=2</t>
  </si>
  <si>
    <t>P47068</t>
  </si>
  <si>
    <t>Myosin tail region-interacting protein MTI1 OS=Saccharomyces cerevisiae (strain ATCC 204508 / S288c) OX=559292 GN=BBC1 PE=1 SV=2</t>
  </si>
  <si>
    <t>P38689</t>
  </si>
  <si>
    <t>Ribose-phosphate pyrophosphokinase 3 OS=Saccharomyces cerevisiae (strain ATCC 204508 / S288c) OX=559292 GN=PRS3 PE=1 SV=1</t>
  </si>
  <si>
    <t>P25555</t>
  </si>
  <si>
    <t>Single-strand telomeric DNA-binding protein GBP2 OS=Saccharomyces cerevisiae (strain ATCC 204508 / S288c) OX=559292 GN=GBP2 PE=1 SV=1</t>
  </si>
  <si>
    <t>Q04697</t>
  </si>
  <si>
    <t>Glucose-signaling factor 2 OS=Saccharomyces cerevisiae (strain ATCC 204508 / S288c) OX=559292 GN=GSF2 PE=1 SV=1</t>
  </si>
  <si>
    <t>O14455</t>
  </si>
  <si>
    <t>60S ribosomal protein L36-B OS=Saccharomyces cerevisiae (strain ATCC 204508 / S288c) OX=559292 GN=RPL36B PE=1 SV=3</t>
  </si>
  <si>
    <t>P0C2H6</t>
  </si>
  <si>
    <t>60S ribosomal protein L27-A OS=Saccharomyces cerevisiae (strain ATCC 204508 / S288c) OX=559292 GN=RPL27A PE=1 SV=1</t>
  </si>
  <si>
    <t>P32379</t>
  </si>
  <si>
    <t>Proteasome subunit alpha type-5 OS=Saccharomyces cerevisiae (strain ATCC 204508 / S288c) OX=559292 GN=PUP2 PE=1 SV=2</t>
  </si>
  <si>
    <t>P04046</t>
  </si>
  <si>
    <t>Amidophosphoribosyltransferase OS=Saccharomyces cerevisiae (strain ATCC 204508 / S288c) OX=559292 GN=ADE4 PE=1 SV=2</t>
  </si>
  <si>
    <t>P38817</t>
  </si>
  <si>
    <t>ADP-ribosylation factor-binding protein GGA2 OS=Saccharomyces cerevisiae (strain ATCC 204508 / S288c) OX=559292 GN=GGA2 PE=1 SV=1</t>
  </si>
  <si>
    <t>Q12447</t>
  </si>
  <si>
    <t>Polyamine N-acetyltransferase 1 OS=Saccharomyces cerevisiae (strain ATCC 204508 / S288c) OX=559292 GN=PAA1 PE=1 SV=1</t>
  </si>
  <si>
    <t>P39958</t>
  </si>
  <si>
    <t>Rab GDP-dissociation inhibitor OS=Saccharomyces cerevisiae (strain ATCC 204508 / S288c) OX=559292 GN=GDI1 PE=1 SV=1</t>
  </si>
  <si>
    <t>P32771</t>
  </si>
  <si>
    <t>S-(hydroxymethyl)glutathione dehydrogenase OS=Saccharomyces cerevisiae (strain ATCC 204508 / S288c) OX=559292 GN=SFA1 PE=1 SV=1</t>
  </si>
  <si>
    <t>P38715</t>
  </si>
  <si>
    <t>NADPH-dependent aldose reductase GRE3 OS=Saccharomyces cerevisiae (strain ATCC 204508 / S288c) OX=559292 GN=GRE3 PE=1 SV=1</t>
  </si>
  <si>
    <t>P40159</t>
  </si>
  <si>
    <t>Uncharacterized protein YNL208W OS=Saccharomyces cerevisiae (strain ATCC 204508 / S288c) OX=559292 GN=YNL208W PE=1 SV=2</t>
  </si>
  <si>
    <t>P38426</t>
  </si>
  <si>
    <t>Trehalose synthase complex regulatory subunit TPS3 OS=Saccharomyces cerevisiae (strain ATCC 204508 / S288c) OX=559292 GN=TPS3 PE=1 SV=3</t>
  </si>
  <si>
    <t>P00128</t>
  </si>
  <si>
    <t>Cytochrome b-c1 complex subunit 7, mitochondrial OS=Saccharomyces cerevisiae (strain ATCC 204508 / S288c) OX=559292 GN=QCR7 PE=1 SV=2</t>
  </si>
  <si>
    <t>P0CH09</t>
  </si>
  <si>
    <t>Ubiquitin-60S ribosomal protein L40 OS=Saccharomyces cerevisiae (strain ATCC 204508 / S288c) OX=559292 GN=RPL40B PE=1 SV=1</t>
  </si>
  <si>
    <t>P05745</t>
  </si>
  <si>
    <t>60S ribosomal protein L36-A OS=Saccharomyces cerevisiae (strain ATCC 204508 / S288c) OX=559292 GN=RPL36A PE=1 SV=3</t>
  </si>
  <si>
    <t>Q06440</t>
  </si>
  <si>
    <t>Coronin-like protein OS=Saccharomyces cerevisiae (strain ATCC 204508 / S288c) OX=559292 GN=CRN1 PE=1 SV=1</t>
  </si>
  <si>
    <t>Q01852</t>
  </si>
  <si>
    <t>Mitochondrial import inner membrane translocase subunit TIM44 OS=Saccharomyces cerevisiae (strain ATCC 204508 / S288c) OX=559292 GN=TIM44 PE=1 SV=1</t>
  </si>
  <si>
    <t>P33298</t>
  </si>
  <si>
    <t>26S proteasome regulatory subunit 6B homolog OS=Saccharomyces cerevisiae (strain ATCC 204508 / S288c) OX=559292 GN=RPT3 PE=1 SV=2</t>
  </si>
  <si>
    <t>P25343</t>
  </si>
  <si>
    <t>Reduced viability upon starvation protein 161 OS=Saccharomyces cerevisiae (strain ATCC 204508 / S288c) OX=559292 GN=RVS161 PE=1 SV=1</t>
  </si>
  <si>
    <t>Q00711</t>
  </si>
  <si>
    <t>Succinate dehydrogenase [ubiquinone] flavoprotein subunit, mitochondrial OS=Saccharomyces cerevisiae (strain ATCC 204508 / S288c) OX=559292 GN=SDH1 PE=1 SV=1</t>
  </si>
  <si>
    <t>Q04178</t>
  </si>
  <si>
    <t>Hypoxanthine-guanine phosphoribosyltransferase OS=Saccharomyces cerevisiae (strain ATCC 204508 / S288c) OX=559292 GN=HPT1 PE=1 SV=1</t>
  </si>
  <si>
    <t>P06787</t>
  </si>
  <si>
    <t>Calmodulin OS=Saccharomyces cerevisiae (strain ATCC 204508 / S288c) OX=559292 GN=CMD1 PE=1 SV=1</t>
  </si>
  <si>
    <t>P37898</t>
  </si>
  <si>
    <t>Alanine/arginine aminopeptidase OS=Saccharomyces cerevisiae (strain ATCC 204508 / S288c) OX=559292 GN=AAP1 PE=1 SV=2</t>
  </si>
  <si>
    <t>P32179</t>
  </si>
  <si>
    <t>3'(2'),5'-bisphosphate nucleotidase OS=Saccharomyces cerevisiae (strain ATCC 204508 / S288c) OX=559292 GN=MET22 PE=1 SV=1</t>
  </si>
  <si>
    <t>P33299</t>
  </si>
  <si>
    <t>26S proteasome regulatory subunit 7 homolog OS=Saccharomyces cerevisiae (strain ATCC 204508 / S288c) OX=559292 GN=RPT1 PE=1 SV=1</t>
  </si>
  <si>
    <t>P14020</t>
  </si>
  <si>
    <t>Dolichol-phosphate mannosyltransferase OS=Saccharomyces cerevisiae (strain ATCC 204508 / S288c) OX=559292 GN=DPM1 PE=1 SV=3</t>
  </si>
  <si>
    <t>P54780</t>
  </si>
  <si>
    <t>60S ribosomal protein L15-B OS=Saccharomyces cerevisiae (strain ATCC 204508 / S288c) OX=559292 GN=RPL15B PE=1 SV=2</t>
  </si>
  <si>
    <t>Q05946</t>
  </si>
  <si>
    <t>U3 small nucleolar RNA-associated protein 13 OS=Saccharomyces cerevisiae (strain ATCC 204508 / S288c) OX=559292 GN=UTP13 PE=1 SV=1</t>
  </si>
  <si>
    <t>Q08977</t>
  </si>
  <si>
    <t>Cu(2+) suppressing and bleomycin sensitive protein 1 OS=Saccharomyces cerevisiae (strain ATCC 204508 / S288c) OX=559292 GN=CUB1 PE=1 SV=1</t>
  </si>
  <si>
    <t>P38682</t>
  </si>
  <si>
    <t>ADP-ribosylation factor GTPase-activating protein GLO3 OS=Saccharomyces cerevisiae (strain ATCC 204508 / S288c) OX=559292 GN=GLO3 PE=1 SV=1</t>
  </si>
  <si>
    <t>P29704</t>
  </si>
  <si>
    <t>Squalene synthase OS=Saccharomyces cerevisiae (strain ATCC 204508 / S288c) OX=559292 GN=ERG9 PE=1 SV=2</t>
  </si>
  <si>
    <t>P30822</t>
  </si>
  <si>
    <t>Exportin-1 OS=Saccharomyces cerevisiae (strain ATCC 204508 / S288c) OX=559292 GN=CRM1 PE=1 SV=1</t>
  </si>
  <si>
    <t>P38777</t>
  </si>
  <si>
    <t>Family of serine hydrolases 1 OS=Saccharomyces cerevisiae (strain ATCC 204508 / S288c) OX=559292 GN=FSH1 PE=1 SV=1</t>
  </si>
  <si>
    <t>P14906</t>
  </si>
  <si>
    <t>Protein translocation protein SEC63 OS=Saccharomyces cerevisiae (strain ATCC 204508 / S288c) OX=559292 GN=SEC63 PE=1 SV=2</t>
  </si>
  <si>
    <t>P32419</t>
  </si>
  <si>
    <t>Malate dehydrogenase, peroxisomal OS=Saccharomyces cerevisiae (strain ATCC 204508 / S288c) OX=559292 GN=MDH3 PE=1 SV=3</t>
  </si>
  <si>
    <t>P22943</t>
  </si>
  <si>
    <t>12 kDa heat shock protein OS=Saccharomyces cerevisiae (strain ATCC 204508 / S288c) OX=559292 GN=HSP12 PE=1 SV=1</t>
  </si>
  <si>
    <t>Q04636</t>
  </si>
  <si>
    <t>FACT complex subunit POB3 OS=Saccharomyces cerevisiae (strain ATCC 204508 / S288c) OX=559292 GN=POB3 PE=1 SV=1</t>
  </si>
  <si>
    <t>Q12265</t>
  </si>
  <si>
    <t>Ribose-phosphate pyrophosphokinase 5 OS=Saccharomyces cerevisiae (strain ATCC 204508 / S288c) OX=559292 GN=PRS5 PE=1 SV=1</t>
  </si>
  <si>
    <t>Q06142</t>
  </si>
  <si>
    <t>Importin subunit beta-1 OS=Saccharomyces cerevisiae (strain ATCC 204508 / S288c) OX=559292 GN=KAP95 PE=1 SV=1</t>
  </si>
  <si>
    <t>P53981</t>
  </si>
  <si>
    <t>Uncharacterized phosphatase YNL010W OS=Saccharomyces cerevisiae (strain ATCC 204508 / S288c) OX=559292 GN=YNL010W PE=1 SV=1</t>
  </si>
  <si>
    <t>P38688</t>
  </si>
  <si>
    <t>Signal recognition particle subunit SRP72 OS=Saccharomyces cerevisiae (strain ATCC 204508 / S288c) OX=559292 GN=SRP72 PE=1 SV=2</t>
  </si>
  <si>
    <t>P38858</t>
  </si>
  <si>
    <t>6-phosphogluconolactonase 3 OS=Saccharomyces cerevisiae (strain ATCC 204508 / S288c) OX=559292 GN=SOL3 PE=1 SV=2</t>
  </si>
  <si>
    <t>P32610</t>
  </si>
  <si>
    <t>V-type proton ATPase subunit D OS=Saccharomyces cerevisiae (strain ATCC 204508 / S288c) OX=559292 GN=VMA8 PE=1 SV=1</t>
  </si>
  <si>
    <t>P31787</t>
  </si>
  <si>
    <t>Acyl-CoA-binding protein OS=Saccharomyces cerevisiae (strain ATCC 204508 / S288c) OX=559292 GN=ACB1 PE=1 SV=3</t>
  </si>
  <si>
    <t>P24031</t>
  </si>
  <si>
    <t>Constitutive acid phosphatase OS=Saccharomyces cerevisiae (strain ATCC 204508 / S288c) OX=559292 GN=PHO3 PE=1 SV=2</t>
  </si>
  <si>
    <t>P32588</t>
  </si>
  <si>
    <t>Nuclear and cytoplasmic polyadenylated RNA-binding protein PUB1 OS=Saccharomyces cerevisiae (strain ATCC 204508 / S288c) OX=559292 GN=PUB1 PE=1 SV=4</t>
  </si>
  <si>
    <t>P36139</t>
  </si>
  <si>
    <t>Protein PET10 OS=Saccharomyces cerevisiae (strain ATCC 204508 / S288c) OX=559292 GN=PET10 PE=1 SV=3</t>
  </si>
  <si>
    <t>P16467</t>
  </si>
  <si>
    <t>Pyruvate decarboxylase isozyme 2 OS=Saccharomyces cerevisiae (strain ATCC 204508 / S288c) OX=559292 GN=PDC5 PE=1 SV=4</t>
  </si>
  <si>
    <t>P41056</t>
  </si>
  <si>
    <t>60S ribosomal protein L33-B OS=Saccharomyces cerevisiae (strain ATCC 204508 / S288c) OX=559292 GN=RPL33B PE=1 SV=2</t>
  </si>
  <si>
    <t>P16451</t>
  </si>
  <si>
    <t>Pyruvate dehydrogenase complex protein X component, mitochondrial OS=Saccharomyces cerevisiae (strain ATCC 204508 / S288c) OX=559292 GN=PDX1 PE=1 SV=1</t>
  </si>
  <si>
    <t>P20449</t>
  </si>
  <si>
    <t>ATP-dependent RNA helicase DBP5 OS=Saccharomyces cerevisiae (strain ATCC 204508 / S288c) OX=559292 GN=DBP5 PE=1 SV=2</t>
  </si>
  <si>
    <t>P19881</t>
  </si>
  <si>
    <t>4-nitrophenylphosphatase OS=Saccharomyces cerevisiae (strain ATCC 204508 / S288c) OX=559292 GN=PHO13 PE=1 SV=2</t>
  </si>
  <si>
    <t>P23639</t>
  </si>
  <si>
    <t>Proteasome subunit alpha type-2 OS=Saccharomyces cerevisiae (strain ATCC 204508 / S288c) OX=559292 GN=PRE8 PE=1 SV=1</t>
  </si>
  <si>
    <t>Q03640</t>
  </si>
  <si>
    <t>Tricalbin-3 OS=Saccharomyces cerevisiae (strain ATCC 204508 / S288c) OX=559292 GN=TCB3 PE=1 SV=1</t>
  </si>
  <si>
    <t>P34223</t>
  </si>
  <si>
    <t>UBX domain-containing protein 1 OS=Saccharomyces cerevisiae (strain ATCC 204508 / S288c) OX=559292 GN=SHP1 PE=1 SV=1</t>
  </si>
  <si>
    <t>Q12439</t>
  </si>
  <si>
    <t>Transposon Ty2-OR1 Gag polyprotein OS=Saccharomyces cerevisiae (strain ATCC 204508 / S288c) OX=559292 GN=TY2A-OR1 PE=3 SV=1</t>
  </si>
  <si>
    <t>P01123</t>
  </si>
  <si>
    <t>GTP-binding protein YPT1 OS=Saccharomyces cerevisiae (strain ATCC 204508 / S288c) OX=559292 GN=YPT1 PE=1 SV=2</t>
  </si>
  <si>
    <t>Q99383</t>
  </si>
  <si>
    <t>Nuclear polyadenylated RNA-binding protein 4 OS=Saccharomyces cerevisiae (strain ATCC 204508 / S288c) OX=559292 GN=HRP1 PE=1 SV=1</t>
  </si>
  <si>
    <t>P42935</t>
  </si>
  <si>
    <t>Elongator complex protein 2 OS=Saccharomyces cerevisiae (strain ATCC 204508 / S288c) OX=559292 GN=ELP2 PE=1 SV=1</t>
  </si>
  <si>
    <t>P38861</t>
  </si>
  <si>
    <t>60S ribosomal export protein NMD3 OS=Saccharomyces cerevisiae (strain ATCC 204508 / S288c) OX=559292 GN=NMD3 PE=1 SV=3</t>
  </si>
  <si>
    <t>P43590</t>
  </si>
  <si>
    <t>Uncharacterized peptidase YFR006W OS=Saccharomyces cerevisiae (strain ATCC 204508 / S288c) OX=559292 GN=YFR006W PE=1 SV=1</t>
  </si>
  <si>
    <t>P04449</t>
  </si>
  <si>
    <t>60S ribosomal protein L24-A OS=Saccharomyces cerevisiae (strain ATCC 204508 / S288c) OX=559292 GN=RPL24A PE=1 SV=1</t>
  </si>
  <si>
    <t>P0CX26</t>
  </si>
  <si>
    <t>60S ribosomal protein L43-B OS=Saccharomyces cerevisiae (strain ATCC 204508 / S288c) OX=559292 GN=RPL43B PE=1 SV=1</t>
  </si>
  <si>
    <t>Q06505</t>
  </si>
  <si>
    <t>Transcription factor SPN1 OS=Saccharomyces cerevisiae (strain ATCC 204508 / S288c) OX=559292 GN=SPN1 PE=1 SV=1</t>
  </si>
  <si>
    <t>P23638</t>
  </si>
  <si>
    <t>Proteasome subunit alpha type-3 OS=Saccharomyces cerevisiae (strain ATCC 204508 / S288c) OX=559292 GN=PRE9 PE=1 SV=1</t>
  </si>
  <si>
    <t>Q12211</t>
  </si>
  <si>
    <t>tRNA pseudouridine synthase 1 OS=Saccharomyces cerevisiae (strain ATCC 204508 / S288c) OX=559292 GN=PUS1 PE=1 SV=1</t>
  </si>
  <si>
    <t>Q01532</t>
  </si>
  <si>
    <t>Cysteine proteinase 1, mitochondrial OS=Saccharomyces cerevisiae (strain ATCC 204508 / S288c) OX=559292 GN=LAP3 PE=1 SV=3</t>
  </si>
  <si>
    <t>Q04373</t>
  </si>
  <si>
    <t>Pumilio homology domain family member 6 OS=Saccharomyces cerevisiae (strain ATCC 204508 / S288c) OX=559292 GN=PUF6 PE=1 SV=1</t>
  </si>
  <si>
    <t>P36069</t>
  </si>
  <si>
    <t>Probable phosphoglycerate mutase PMU1 OS=Saccharomyces cerevisiae (strain ATCC 204508 / S288c) OX=559292 GN=PMU1 PE=1 SV=1</t>
  </si>
  <si>
    <t>Q12019</t>
  </si>
  <si>
    <t>Midasin OS=Saccharomyces cerevisiae (strain ATCC 204508 / S288c) OX=559292 GN=MDN1 PE=1 SV=1</t>
  </si>
  <si>
    <t>P24000</t>
  </si>
  <si>
    <t>60S ribosomal protein L24-B OS=Saccharomyces cerevisiae (strain ATCC 204508 / S288c) OX=559292 GN=RPL24B PE=1 SV=1</t>
  </si>
  <si>
    <t>P25297</t>
  </si>
  <si>
    <t>Inorganic phosphate transporter PHO84 OS=Saccharomyces cerevisiae (strain ATCC 204508 / S288c) OX=559292 GN=PHO84 PE=1 SV=2</t>
  </si>
  <si>
    <t>P17649</t>
  </si>
  <si>
    <t>4-aminobutyrate aminotransferase OS=Saccharomyces cerevisiae (strain ATCC 204508 / S288c) OX=559292 GN=UGA1 PE=1 SV=2</t>
  </si>
  <si>
    <t>P20606</t>
  </si>
  <si>
    <t>Small COPII coat GTPase SAR1 OS=Saccharomyces cerevisiae (strain ATCC 204508 / S288c) OX=559292 GN=SAR1 PE=1 SV=1</t>
  </si>
  <si>
    <t>P53276</t>
  </si>
  <si>
    <t>U3 small nucleolar RNA-associated protein 8 OS=Saccharomyces cerevisiae (strain ATCC 204508 / S288c) OX=559292 GN=UTP8 PE=1 SV=1</t>
  </si>
  <si>
    <t>P20081</t>
  </si>
  <si>
    <t>FK506-binding protein 1 OS=Saccharomyces cerevisiae (strain ATCC 204508 / S288c) OX=559292 GN=FPR1 PE=1 SV=2</t>
  </si>
  <si>
    <t>P40693</t>
  </si>
  <si>
    <t>Ribosome biogenesis protein RLP7 OS=Saccharomyces cerevisiae (strain ATCC 204508 / S288c) OX=559292 GN=RLP7 PE=1 SV=1</t>
  </si>
  <si>
    <t>P48510</t>
  </si>
  <si>
    <t>Ubiquitin domain-containing protein DSK2 OS=Saccharomyces cerevisiae (strain ATCC 204508 / S288c) OX=559292 GN=DSK2 PE=1 SV=2</t>
  </si>
  <si>
    <t>P47047</t>
  </si>
  <si>
    <t>ATP-dependent RNA helicase DOB1 OS=Saccharomyces cerevisiae (strain ATCC 204508 / S288c) OX=559292 GN=MTR4 PE=1 SV=1</t>
  </si>
  <si>
    <t>P07256</t>
  </si>
  <si>
    <t>Cytochrome b-c1 complex subunit 1, mitochondrial OS=Saccharomyces cerevisiae (strain ATCC 204508 / S288c) OX=559292 GN=COR1 PE=1 SV=1</t>
  </si>
  <si>
    <t>Q06053</t>
  </si>
  <si>
    <t>tRNA-dihydrouridine(47) synthase [NAD(P)(+)] OS=Saccharomyces cerevisiae (strain ATCC 204508 / S288c) OX=559292 GN=DUS3 PE=1 SV=2</t>
  </si>
  <si>
    <t>Q02753</t>
  </si>
  <si>
    <t>60S ribosomal protein L21-A OS=Saccharomyces cerevisiae (strain ATCC 204508 / S288c) OX=559292 GN=RPL21A PE=1 SV=1</t>
  </si>
  <si>
    <t>Q12159</t>
  </si>
  <si>
    <t>RNA annealing protein YRA1 OS=Saccharomyces cerevisiae (strain ATCC 204508 / S288c) OX=559292 GN=YRA1 PE=1 SV=2</t>
  </si>
  <si>
    <t>P38523</t>
  </si>
  <si>
    <t>GrpE protein homolog, mitochondrial OS=Saccharomyces cerevisiae (strain ATCC 204508 / S288c) OX=559292 GN=MGE1 PE=1 SV=1</t>
  </si>
  <si>
    <t>P38998</t>
  </si>
  <si>
    <t>Saccharopine dehydrogenase [NAD(+), L-lysine-forming] OS=Saccharomyces cerevisiae (strain ATCC 204508 / S288c) OX=559292 GN=LYS1 PE=1 SV=3</t>
  </si>
  <si>
    <t>P38910</t>
  </si>
  <si>
    <t>10 kDa heat shock protein, mitochondrial OS=Saccharomyces cerevisiae (strain ATCC 204508 / S288c) OX=559292 GN=HSP10 PE=1 SV=1</t>
  </si>
  <si>
    <t>Q04175</t>
  </si>
  <si>
    <t>Importin beta SMX1 OS=Saccharomyces cerevisiae (strain ATCC 204508 / S288c) OX=559292 GN=SXM1 PE=1 SV=1</t>
  </si>
  <si>
    <t>P12688</t>
  </si>
  <si>
    <t>Serine/threonine-protein kinase YPK1 OS=Saccharomyces cerevisiae (strain ATCC 204508 / S288c) OX=559292 GN=YPK1 PE=1 SV=2</t>
  </si>
  <si>
    <t>P0CX49</t>
  </si>
  <si>
    <t>60S ribosomal protein L18-A OS=Saccharomyces cerevisiae (strain ATCC 204508 / S288c) OX=559292 GN=RPL18A PE=1 SV=1</t>
  </si>
  <si>
    <t>Q02931</t>
  </si>
  <si>
    <t>NET1-associated nuclear protein 1 OS=Saccharomyces cerevisiae (strain ATCC 204508 / S288c) OX=559292 GN=NAN1 PE=1 SV=1</t>
  </si>
  <si>
    <t>P02293</t>
  </si>
  <si>
    <t>Histone H2B.1 OS=Saccharomyces cerevisiae (strain ATCC 204508 / S288c) OX=559292 GN=HTB1 PE=1 SV=2</t>
  </si>
  <si>
    <t>P32836</t>
  </si>
  <si>
    <t>GTP-binding nuclear protein GSP2/CNR2 OS=Saccharomyces cerevisiae (strain ATCC 204508 / S288c) OX=559292 GN=GSP2 PE=1 SV=1</t>
  </si>
  <si>
    <t>P18759</t>
  </si>
  <si>
    <t>Vesicular-fusion protein SEC18 OS=Saccharomyces cerevisiae (strain ATCC 204508 / S288c) OX=559292 GN=SEC18 PE=1 SV=2</t>
  </si>
  <si>
    <t>P32590</t>
  </si>
  <si>
    <t>Heat shock protein homolog SSE2 OS=Saccharomyces cerevisiae (strain ATCC 204508 / S288c) OX=559292 GN=SSE2 PE=1 SV=3</t>
  </si>
  <si>
    <t>Q06679</t>
  </si>
  <si>
    <t>U3 small nucleolar RNA-associated protein 4 OS=Saccharomyces cerevisiae (strain ATCC 204508 / S288c) OX=559292 GN=UTP4 PE=1 SV=1</t>
  </si>
  <si>
    <t>P40106</t>
  </si>
  <si>
    <t>Glycerol-1-phosphate phosphohydrolase 2 OS=Saccharomyces cerevisiae (strain ATCC 204508 / S288c) OX=559292 GN=GPP2 PE=1 SV=1</t>
  </si>
  <si>
    <t>P05744</t>
  </si>
  <si>
    <t>60S ribosomal protein L33-A OS=Saccharomyces cerevisiae (strain ATCC 204508 / S288c) OX=559292 GN=RPL33A PE=1 SV=3</t>
  </si>
  <si>
    <t>P38264</t>
  </si>
  <si>
    <t>SRP-independent targeting protein 3 OS=Saccharomyces cerevisiae (strain ATCC 204508 / S288c) OX=559292 GN=PHO88 PE=1 SV=1</t>
  </si>
  <si>
    <t>P32911</t>
  </si>
  <si>
    <t>Eukaryotic translation initiation factor eIF-1 OS=Saccharomyces cerevisiae (strain ATCC 204508 / S288c) OX=559292 GN=SUI1 PE=1 SV=1</t>
  </si>
  <si>
    <t>P38886</t>
  </si>
  <si>
    <t>26S proteasome regulatory subunit RPN10 OS=Saccharomyces cerevisiae (strain ATCC 204508 / S288c) OX=559292 GN=RPN10 PE=1 SV=3</t>
  </si>
  <si>
    <t>Q12458</t>
  </si>
  <si>
    <t>Putative reductase 1 OS=Saccharomyces cerevisiae (strain ATCC 204508 / S288c) OX=559292 GN=YPR1 PE=1 SV=1</t>
  </si>
  <si>
    <t>P32264</t>
  </si>
  <si>
    <t>Glutamate 5-kinase OS=Saccharomyces cerevisiae (strain ATCC 204508 / S288c) OX=559292 GN=PRO1 PE=1 SV=2</t>
  </si>
  <si>
    <t>P39744</t>
  </si>
  <si>
    <t>Nucleolar complex protein 2 OS=Saccharomyces cerevisiae (strain ATCC 204508 / S288c) OX=559292 GN=NOC2 PE=1 SV=2</t>
  </si>
  <si>
    <t>Q04432</t>
  </si>
  <si>
    <t>Glutathione-independent glyoxalase HSP31 OS=Saccharomyces cerevisiae (strain ATCC 204508 / S288c) OX=559292 GN=HSP31 PE=1 SV=1</t>
  </si>
  <si>
    <t>P32496</t>
  </si>
  <si>
    <t>26S proteasome regulatory subunit RPN12 OS=Saccharomyces cerevisiae (strain ATCC 204508 / S288c) OX=559292 GN=RPN12 PE=1 SV=3</t>
  </si>
  <si>
    <t>Q12178</t>
  </si>
  <si>
    <t>Cytosine deaminase OS=Saccharomyces cerevisiae (strain ATCC 204508 / S288c) OX=559292 GN=FCY1 PE=1 SV=1</t>
  </si>
  <si>
    <t>P35842</t>
  </si>
  <si>
    <t>Acid phosphatase PHO11 OS=Saccharomyces cerevisiae (strain ATCC 204508 / S288c) OX=559292 GN=PHO11 PE=1 SV=1</t>
  </si>
  <si>
    <t>P32469</t>
  </si>
  <si>
    <t>Diphthine methyl ester synthase OS=Saccharomyces cerevisiae (strain ATCC 204508 / S288c) OX=559292 GN=DPH5 PE=1 SV=1</t>
  </si>
  <si>
    <t>P48836</t>
  </si>
  <si>
    <t>V-type proton ATPase subunit G OS=Saccharomyces cerevisiae (strain ATCC 204508 / S288c) OX=559292 GN=VMA10 PE=1 SV=1</t>
  </si>
  <si>
    <t>P40462</t>
  </si>
  <si>
    <t>Protein TMA108 OS=Saccharomyces cerevisiae (strain ATCC 204508 / S288c) OX=559292 GN=TMA108 PE=1 SV=1</t>
  </si>
  <si>
    <t>P36152</t>
  </si>
  <si>
    <t>Fe-S cluster assembly protein DRE2 OS=Saccharomyces cerevisiae (strain ATCC 204508 / S288c) OX=559292 GN=DRE2 PE=1 SV=1</t>
  </si>
  <si>
    <t>P32457</t>
  </si>
  <si>
    <t>Cell division control protein 3 OS=Saccharomyces cerevisiae (strain ATCC 204508 / S288c) OX=559292 GN=CDC3 PE=1 SV=3</t>
  </si>
  <si>
    <t>Q04013</t>
  </si>
  <si>
    <t>Citrate/oxoglutarate carrier protein OS=Saccharomyces cerevisiae (strain ATCC 204508 / S288c) OX=559292 GN=YHM2 PE=1 SV=1</t>
  </si>
  <si>
    <t>Q12024</t>
  </si>
  <si>
    <t>Ribosome biogenesis protein YTM1 OS=Saccharomyces cerevisiae (strain ATCC 204508 / S288c) OX=559292 GN=YTM1 PE=1 SV=1</t>
  </si>
  <si>
    <t>P53312</t>
  </si>
  <si>
    <t>Succinate--CoA ligase [ADP-forming] subunit beta, mitochondrial OS=Saccharomyces cerevisiae (strain ATCC 204508 / S288c) OX=559292 GN=LSC2 PE=1 SV=1</t>
  </si>
  <si>
    <t>Q04344</t>
  </si>
  <si>
    <t>Hit family protein 1 OS=Saccharomyces cerevisiae (strain ATCC 204508 / S288c) OX=559292 GN=HNT1 PE=1 SV=2</t>
  </si>
  <si>
    <t>P40037</t>
  </si>
  <si>
    <t>Protein HMF1 OS=Saccharomyces cerevisiae (strain ATCC 204508 / S288c) OX=559292 GN=HMF1 PE=1 SV=1</t>
  </si>
  <si>
    <t>P09950</t>
  </si>
  <si>
    <t>5-aminolevulinate synthase, mitochondrial OS=Saccharomyces cerevisiae (strain ATCC 204508 / S288c) OX=559292 GN=HEM1 PE=1 SV=1</t>
  </si>
  <si>
    <t>Q06685</t>
  </si>
  <si>
    <t>Inositol hexakisphosphate and diphosphoinositol-pentakisphosphate kinase OS=Saccharomyces cerevisiae (strain ATCC 204508 / S288c) OX=559292 GN=VIP1 PE=1 SV=1</t>
  </si>
  <si>
    <t>P32466</t>
  </si>
  <si>
    <t>Low-affinity glucose transporter HXT3 OS=Saccharomyces cerevisiae (strain ATCC 204508 / S288c) OX=559292 GN=HXT3 PE=1 SV=1</t>
  </si>
  <si>
    <t>P53297</t>
  </si>
  <si>
    <t>PAB1-binding protein 1 OS=Saccharomyces cerevisiae (strain ATCC 204508 / S288c) OX=559292 GN=PBP1 PE=1 SV=1</t>
  </si>
  <si>
    <t>Q3E754</t>
  </si>
  <si>
    <t>40S ribosomal protein S21-B OS=Saccharomyces cerevisiae (strain ATCC 204508 / S288c) OX=559292 GN=RPS21B PE=1 SV=1</t>
  </si>
  <si>
    <t>P32468</t>
  </si>
  <si>
    <t>Cell division control protein 12 OS=Saccharomyces cerevisiae (strain ATCC 204508 / S288c) OX=559292 GN=CDC12 PE=1 SV=1</t>
  </si>
  <si>
    <t>Q08971</t>
  </si>
  <si>
    <t>Protein PBDC1 homolog OS=Saccharomyces cerevisiae (strain ATCC 204508 / S288c) OX=559292 GN=YPL225W PE=1 SV=1</t>
  </si>
  <si>
    <t>P33753</t>
  </si>
  <si>
    <t>tRNA (uracil(54)-C(5))-methyltransferase OS=Saccharomyces cerevisiae (strain ATCC 204508 / S288c) OX=559292 GN=TRM2 PE=1 SV=2</t>
  </si>
  <si>
    <t>P07260</t>
  </si>
  <si>
    <t>Eukaryotic translation initiation factor 4E OS=Saccharomyces cerevisiae (strain ATCC 204508 / S288c) OX=559292 GN=CDC33 PE=1 SV=1</t>
  </si>
  <si>
    <t>P07285</t>
  </si>
  <si>
    <t>Anthranilate phosphoribosyltransferase OS=Saccharomyces cerevisiae (strain ATCC 204508 / S288c) OX=559292 GN=TRP4 PE=1 SV=1</t>
  </si>
  <si>
    <t>P31688</t>
  </si>
  <si>
    <t>Trehalose-phosphatase OS=Saccharomyces cerevisiae (strain ATCC 204508 / S288c) OX=559292 GN=TPS2 PE=1 SV=3</t>
  </si>
  <si>
    <t>P0C0V8</t>
  </si>
  <si>
    <t>40S ribosomal protein S21-A OS=Saccharomyces cerevisiae (strain ATCC 204508 / S288c) OX=559292 GN=RPS21A PE=1 SV=1</t>
  </si>
  <si>
    <t>P07277</t>
  </si>
  <si>
    <t>Mevalonate kinase OS=Saccharomyces cerevisiae (strain ATCC 204508 / S288c) OX=559292 GN=ERG12 PE=1 SV=1</t>
  </si>
  <si>
    <t>P46681</t>
  </si>
  <si>
    <t>D-2-hydroxyglutarate--pyruvate transhydrogenase DLD2 OS=Saccharomyces cerevisiae (strain ATCC 204508 / S288c) OX=559292 GN=DLD2 PE=1 SV=1</t>
  </si>
  <si>
    <t>P43609</t>
  </si>
  <si>
    <t>Chromatin structure-remodeling complex protein RSC8 OS=Saccharomyces cerevisiae (strain ATCC 204508 / S288c) OX=559292 GN=RSC8 PE=1 SV=1</t>
  </si>
  <si>
    <t>P53909</t>
  </si>
  <si>
    <t>Adenine deaminase OS=Saccharomyces cerevisiae (strain ATCC 204508 / S288c) OX=559292 GN=AAH1 PE=1 SV=1</t>
  </si>
  <si>
    <t>P43593</t>
  </si>
  <si>
    <t>Ubiquitin carboxyl-terminal hydrolase 6 OS=Saccharomyces cerevisiae (strain ATCC 204508 / S288c) OX=559292 GN=UBP6 PE=1 SV=1</t>
  </si>
  <si>
    <t>Q04728</t>
  </si>
  <si>
    <t>Arginine biosynthesis bifunctional protein ArgJ, mitochondrial OS=Saccharomyces cerevisiae (strain ATCC 204508 / S288c) OX=559292 GN=ARG7 PE=1 SV=1</t>
  </si>
  <si>
    <t>P49166</t>
  </si>
  <si>
    <t>60S ribosomal protein L37-A OS=Saccharomyces cerevisiae (strain ATCC 204508 / S288c) OX=559292 GN=RPL37A PE=1 SV=2</t>
  </si>
  <si>
    <t>Q04869</t>
  </si>
  <si>
    <t>Uncharacterized protein YMR315W OS=Saccharomyces cerevisiae (strain ATCC 204508 / S288c) OX=559292 GN=YMR315W PE=1 SV=1</t>
  </si>
  <si>
    <t>P02309</t>
  </si>
  <si>
    <t>Histone H4 OS=Saccharomyces cerevisiae (strain ATCC 204508 / S288c) OX=559292 GN=HHF1 PE=1 SV=2</t>
  </si>
  <si>
    <t>P38912</t>
  </si>
  <si>
    <t>Eukaryotic translation initiation factor 1A OS=Saccharomyces cerevisiae (strain ATCC 204508 / S288c) OX=559292 GN=TIF11 PE=1 SV=1</t>
  </si>
  <si>
    <t>P38911</t>
  </si>
  <si>
    <t>FK506-binding nuclear protein OS=Saccharomyces cerevisiae (strain ATCC 204508 / S288c) OX=559292 GN=FPR3 PE=1 SV=2</t>
  </si>
  <si>
    <t>P30902</t>
  </si>
  <si>
    <t>ATP synthase subunit d, mitochondrial OS=Saccharomyces cerevisiae (strain ATCC 204508 / S288c) OX=559292 GN=ATP7 PE=1 SV=2</t>
  </si>
  <si>
    <t>P49435</t>
  </si>
  <si>
    <t>Adenine phosphoribosyltransferase 1 OS=Saccharomyces cerevisiae (strain ATCC 204508 / S288c) OX=559292 GN=APT1 PE=1 SV=3</t>
  </si>
  <si>
    <t>P38787</t>
  </si>
  <si>
    <t>2-dehydropantoate 2-reductase OS=Saccharomyces cerevisiae (strain ATCC 204508 / S288c) OX=559292 GN=PAN5 PE=1 SV=1</t>
  </si>
  <si>
    <t>P38075</t>
  </si>
  <si>
    <t>Pyridoxamine 5'-phosphate oxidase OS=Saccharomyces cerevisiae (strain ATCC 204508 / S288c) OX=559292 GN=PDX3 PE=1 SV=1</t>
  </si>
  <si>
    <t>P36049</t>
  </si>
  <si>
    <t>rRNA-processing protein EBP2 OS=Saccharomyces cerevisiae (strain ATCC 204508 / S288c) OX=559292 GN=EBP2 PE=1 SV=1</t>
  </si>
  <si>
    <t>P47119</t>
  </si>
  <si>
    <t>Inosine triphosphate pyrophosphatase OS=Saccharomyces cerevisiae (strain ATCC 204508 / S288c) OX=559292 GN=HAM1 PE=1 SV=1</t>
  </si>
  <si>
    <t>Q03973</t>
  </si>
  <si>
    <t>High mobility group protein 1 OS=Saccharomyces cerevisiae (strain ATCC 204508 / S288c) OX=559292 GN=HMO1 PE=1 SV=1</t>
  </si>
  <si>
    <t>Q04371</t>
  </si>
  <si>
    <t>Damage-control phosphatase YMR027W OS=Saccharomyces cerevisiae (strain ATCC 204508 / S288c) OX=559292 GN=YMR027W PE=1 SV=1</t>
  </si>
  <si>
    <t>Q12335</t>
  </si>
  <si>
    <t>Protoplast secreted protein 2 OS=Saccharomyces cerevisiae (strain ATCC 204508 / S288c) OX=559292 GN=PST2 PE=1 SV=1</t>
  </si>
  <si>
    <t>P33338</t>
  </si>
  <si>
    <t>Protein SLA2 OS=Saccharomyces cerevisiae (strain ATCC 204508 / S288c) OX=559292 GN=SLA2 PE=1 SV=5</t>
  </si>
  <si>
    <t>P53834</t>
  </si>
  <si>
    <t>Hsp90 co-chaperone HCH1 OS=Saccharomyces cerevisiae (strain ATCC 204508 / S288c) OX=559292 GN=HCH1 PE=1 SV=1</t>
  </si>
  <si>
    <t>P19524</t>
  </si>
  <si>
    <t>Myosin-2 OS=Saccharomyces cerevisiae (strain ATCC 204508 / S288c) OX=559292 GN=MYO2 PE=1 SV=1</t>
  </si>
  <si>
    <t>Q06506</t>
  </si>
  <si>
    <t>Ribosomal RNA-processing protein 9 OS=Saccharomyces cerevisiae (strain ATCC 204508 / S288c) OX=559292 GN=RRP9 PE=1 SV=1</t>
  </si>
  <si>
    <t>P51402</t>
  </si>
  <si>
    <t>60S ribosomal protein L37-B OS=Saccharomyces cerevisiae (strain ATCC 204508 / S288c) OX=559292 GN=RPL37B PE=1 SV=2</t>
  </si>
  <si>
    <t>P43588</t>
  </si>
  <si>
    <t>Ubiquitin carboxyl-terminal hydrolase RPN11 OS=Saccharomyces cerevisiae (strain ATCC 204508 / S288c) OX=559292 GN=RPN11 PE=1 SV=1</t>
  </si>
  <si>
    <t>P25342</t>
  </si>
  <si>
    <t>Cell division control protein 10 OS=Saccharomyces cerevisiae (strain ATCC 204508 / S288c) OX=559292 GN=CDC10 PE=1 SV=1</t>
  </si>
  <si>
    <t>P25374</t>
  </si>
  <si>
    <t>Cysteine desulfurase, mitochondrial OS=Saccharomyces cerevisiae (strain ATCC 204508 / S288c) OX=559292 GN=NFS1 PE=1 SV=2</t>
  </si>
  <si>
    <t>Q00764</t>
  </si>
  <si>
    <t>Alpha,alpha-trehalose-phosphate synthase [UDP-forming] 56 kDa subunit OS=Saccharomyces cerevisiae (strain ATCC 204508 / S288c) OX=559292 GN=TPS1 PE=1 SV=2</t>
  </si>
  <si>
    <t>P51601</t>
  </si>
  <si>
    <t>GTP cyclohydrolase 1 OS=Saccharomyces cerevisiae (strain ATCC 204508 / S288c) OX=559292 GN=FOL2 PE=1 SV=1</t>
  </si>
  <si>
    <t>Q05050</t>
  </si>
  <si>
    <t>Eisosome protein 1 OS=Saccharomyces cerevisiae (strain ATCC 204508 / S288c) OX=559292 GN=EIS1 PE=1 SV=1</t>
  </si>
  <si>
    <t>P43582</t>
  </si>
  <si>
    <t>WW domain-containing protein WWM1 OS=Saccharomyces cerevisiae (strain ATCC 204508 / S288c) OX=559292 GN=WWM1 PE=1 SV=1</t>
  </si>
  <si>
    <t>P36775</t>
  </si>
  <si>
    <t>Lon protease homolog, mitochondrial OS=Saccharomyces cerevisiae (strain ATCC 204508 / S288c) OX=559292 GN=PIM1 PE=1 SV=2</t>
  </si>
  <si>
    <t>P27616</t>
  </si>
  <si>
    <t>Phosphoribosylaminoimidazole-succinocarboxamide synthase OS=Saccharomyces cerevisiae (strain ATCC 204508 / S288c) OX=559292 GN=ADE1 PE=1 SV=2</t>
  </si>
  <si>
    <t>P40303</t>
  </si>
  <si>
    <t>Proteasome subunit alpha type-4 OS=Saccharomyces cerevisiae (strain ATCC 204508 / S288c) OX=559292 GN=PRE6 PE=1 SV=1</t>
  </si>
  <si>
    <t>O14467</t>
  </si>
  <si>
    <t>Multiprotein-bridging factor 1 OS=Saccharomyces cerevisiae (strain ATCC 204508 / S288c) OX=559292 GN=MBF1 PE=1 SV=2</t>
  </si>
  <si>
    <t>P32602</t>
  </si>
  <si>
    <t>Alpha-soluble NSF attachment protein OS=Saccharomyces cerevisiae (strain ATCC 204508 / S288c) OX=559292 GN=SEC17 PE=1 SV=4</t>
  </si>
  <si>
    <t>P07267</t>
  </si>
  <si>
    <t>Saccharopepsin OS=Saccharomyces cerevisiae (strain ATCC 204508 / S288c) OX=559292 GN=PEP4 PE=1 SV=1</t>
  </si>
  <si>
    <t>P39743</t>
  </si>
  <si>
    <t>Reduced viability upon starvation protein 167 OS=Saccharomyces cerevisiae (strain ATCC 204508 / S288c) OX=559292 GN=RVS167 PE=1 SV=1</t>
  </si>
  <si>
    <t>P40961</t>
  </si>
  <si>
    <t>Prohibitin-1 OS=Saccharomyces cerevisiae (strain ATCC 204508 / S288c) OX=559292 GN=PHB1 PE=1 SV=2</t>
  </si>
  <si>
    <t>P47019</t>
  </si>
  <si>
    <t>Ribosome biogenesis protein ALB1 OS=Saccharomyces cerevisiae (strain ATCC 204508 / S288c) OX=559292 GN=ALB1 PE=1 SV=1</t>
  </si>
  <si>
    <t>Q05515</t>
  </si>
  <si>
    <t>Survival factor 1 OS=Saccharomyces cerevisiae (strain ATCC 204508 / S288c) OX=559292 GN=SVF1 PE=1 SV=1</t>
  </si>
  <si>
    <t>P06115</t>
  </si>
  <si>
    <t>Catalase T OS=Saccharomyces cerevisiae (strain ATCC 204508 / S288c) OX=559292 GN=CTT1 PE=1 SV=3</t>
  </si>
  <si>
    <t>P23594</t>
  </si>
  <si>
    <t>Serine/threonine-protein phosphatase PP2A-1 catalytic subunit OS=Saccharomyces cerevisiae (strain ATCC 204508 / S288c) OX=559292 GN=PPH21 PE=1 SV=1</t>
  </si>
  <si>
    <t>P11938</t>
  </si>
  <si>
    <t>DNA-binding protein RAP1 OS=Saccharomyces cerevisiae (strain ATCC 204508 / S288c) OX=559292 GN=RAP1 PE=1 SV=2</t>
  </si>
  <si>
    <t>Q06151</t>
  </si>
  <si>
    <t>m7GpppX diphosphatase OS=Saccharomyces cerevisiae (strain ATCC 204508 / S288c) OX=559292 GN=DCS1 PE=1 SV=1</t>
  </si>
  <si>
    <t>P09734</t>
  </si>
  <si>
    <t>Tubulin alpha-3 chain OS=Saccharomyces cerevisiae (strain ATCC 204508 / S288c) OX=559292 GN=TUB3 PE=1 SV=1</t>
  </si>
  <si>
    <t>P32895</t>
  </si>
  <si>
    <t>Ribose-phosphate pyrophosphokinase 1 OS=Saccharomyces cerevisiae (strain ATCC 204508 / S288c) OX=559292 GN=PRS1 PE=1 SV=1</t>
  </si>
  <si>
    <t>Q08965</t>
  </si>
  <si>
    <t>Ribosome biogenesis protein BMS1 OS=Saccharomyces cerevisiae (strain ATCC 204508 / S288c) OX=559292 GN=BMS1 PE=1 SV=1</t>
  </si>
  <si>
    <t>P47083</t>
  </si>
  <si>
    <t>U3 small nucleolar RNA-associated protein MPP10 OS=Saccharomyces cerevisiae (strain ATCC 204508 / S288c) OX=559292 GN=MPP10 PE=1 SV=1</t>
  </si>
  <si>
    <t>P25375</t>
  </si>
  <si>
    <t>Saccharolysin OS=Saccharomyces cerevisiae (strain ATCC 204508 / S288c) OX=559292 GN=PRD1 PE=1 SV=1</t>
  </si>
  <si>
    <t>P25655</t>
  </si>
  <si>
    <t>General negative regulator of transcription subunit 1 OS=Saccharomyces cerevisiae (strain ATCC 204508 / S288c) OX=559292 GN=CDC39 PE=1 SV=3</t>
  </si>
  <si>
    <t>P53200</t>
  </si>
  <si>
    <t>Protein-lysine N-methyltransferase EFM5 OS=Saccharomyces cerevisiae (strain ATCC 204508 / S288c) OX=559292 GN=EFM5 PE=1 SV=2</t>
  </si>
  <si>
    <t>P53551</t>
  </si>
  <si>
    <t>Histone H1 OS=Saccharomyces cerevisiae (strain ATCC 204508 / S288c) OX=559292 GN=HHO1 PE=1 SV=1</t>
  </si>
  <si>
    <t>Q01939</t>
  </si>
  <si>
    <t>26S proteasome regulatory subunit 8 homolog OS=Saccharomyces cerevisiae (strain ATCC 204508 / S288c) OX=559292 GN=RPT6 PE=1 SV=4</t>
  </si>
  <si>
    <t>P52286</t>
  </si>
  <si>
    <t>Suppressor of kinetochore protein 1 OS=Saccharomyces cerevisiae (strain ATCC 204508 / S288c) OX=559292 GN=SKP1 PE=1 SV=2</t>
  </si>
  <si>
    <t>P25373</t>
  </si>
  <si>
    <t>Glutaredoxin-1 OS=Saccharomyces cerevisiae (strain ATCC 204508 / S288c) OX=559292 GN=GRX1 PE=1 SV=1</t>
  </si>
  <si>
    <t>P38295</t>
  </si>
  <si>
    <t>Medium-chain fatty acid ethyl ester synthase/esterase 2 OS=Saccharomyces cerevisiae (strain ATCC 204508 / S288c) OX=559292 GN=EHT1 PE=1 SV=1</t>
  </si>
  <si>
    <t>Q04225</t>
  </si>
  <si>
    <t>Ribosome assembly protein RRB1 OS=Saccharomyces cerevisiae (strain ATCC 204508 / S288c) OX=559292 GN=RRB1 PE=1 SV=1</t>
  </si>
  <si>
    <t>P23724</t>
  </si>
  <si>
    <t>Proteasome subunit beta type-6 OS=Saccharomyces cerevisiae (strain ATCC 204508 / S288c) OX=559292 GN=PRE7 PE=1 SV=1</t>
  </si>
  <si>
    <t>P21243</t>
  </si>
  <si>
    <t>Proteasome subunit alpha type-1 OS=Saccharomyces cerevisiae (strain ATCC 204508 / S288c) OX=559292 GN=SCL1 PE=1 SV=1</t>
  </si>
  <si>
    <t>P40525</t>
  </si>
  <si>
    <t>60S ribosomal protein L34-B OS=Saccharomyces cerevisiae (strain ATCC 204508 / S288c) OX=559292 GN=RPL34B PE=1 SV=1</t>
  </si>
  <si>
    <t>P47096</t>
  </si>
  <si>
    <t>3-hydroxyanthranilate 3,4-dioxygenase OS=Saccharomyces cerevisiae (strain ATCC 204508 / S288c) OX=559292 GN=BNA1 PE=1 SV=1</t>
  </si>
  <si>
    <t>Q12314</t>
  </si>
  <si>
    <t>Protein arginine N-methyltransferase SFM1 OS=Saccharomyces cerevisiae (strain ATCC 204508 / S288c) OX=559292 GN=SFM1 PE=1 SV=1</t>
  </si>
  <si>
    <t>P04037</t>
  </si>
  <si>
    <t>Cytochrome c oxidase subunit 4, mitochondrial OS=Saccharomyces cerevisiae (strain ATCC 204508 / S288c) OX=559292 GN=COX4 PE=1 SV=1</t>
  </si>
  <si>
    <t>P40185</t>
  </si>
  <si>
    <t>Protein MMF1, mitochondrial OS=Saccharomyces cerevisiae (strain ATCC 204508 / S288c) OX=559292 GN=MMF1 PE=1 SV=1</t>
  </si>
  <si>
    <t>Q3E792</t>
  </si>
  <si>
    <t>40S ribosomal protein S25-A OS=Saccharomyces cerevisiae (strain ATCC 204508 / S288c) OX=559292 GN=RPS25A PE=1 SV=1</t>
  </si>
  <si>
    <t>Q08444</t>
  </si>
  <si>
    <t>20S-pre-rRNA D-site endonuclease NOB1 OS=Saccharomyces cerevisiae (strain ATCC 204508 / S288c) OX=559292 GN=NOB1 PE=1 SV=1</t>
  </si>
  <si>
    <t>P47771</t>
  </si>
  <si>
    <t>Aldehyde dehydrogenase [NAD(P)+] 1 OS=Saccharomyces cerevisiae (strain ATCC 204508 / S288c) OX=559292 GN=ALD2 PE=1 SV=2</t>
  </si>
  <si>
    <t>Q02776</t>
  </si>
  <si>
    <t>Mitochondrial import inner membrane translocase subunit TIM50 OS=Saccharomyces cerevisiae (strain ATCC 204508 / S288c) OX=559292 GN=TIM50 PE=1 SV=1</t>
  </si>
  <si>
    <t>Q12189</t>
  </si>
  <si>
    <t>Ribose-5-phosphate isomerase OS=Saccharomyces cerevisiae (strain ATCC 204508 / S288c) OX=559292 GN=RKI1 PE=1 SV=1</t>
  </si>
  <si>
    <t>Q06146</t>
  </si>
  <si>
    <t>Uncharacterized protein YLR257W OS=Saccharomyces cerevisiae (strain ATCC 204508 / S288c) OX=559292 GN=YLR257W PE=1 SV=1</t>
  </si>
  <si>
    <t>P52553</t>
  </si>
  <si>
    <t>Prefoldin subunit 6 OS=Saccharomyces cerevisiae (strain ATCC 204508 / S288c) OX=559292 GN=YKE2 PE=1 SV=1</t>
  </si>
  <si>
    <t>Q08745</t>
  </si>
  <si>
    <t>40S ribosomal protein S10-A OS=Saccharomyces cerevisiae (strain ATCC 204508 / S288c) OX=559292 GN=RPS10A PE=1 SV=1</t>
  </si>
  <si>
    <t>P07274</t>
  </si>
  <si>
    <t>Profilin OS=Saccharomyces cerevisiae (strain ATCC 204508 / S288c) OX=559292 GN=PFY1 PE=1 SV=2</t>
  </si>
  <si>
    <t>P46784</t>
  </si>
  <si>
    <t>40S ribosomal protein S10-B OS=Saccharomyces cerevisiae (strain ATCC 204508 / S288c) OX=559292 GN=RPS10B PE=1 SV=1</t>
  </si>
  <si>
    <t>P53184</t>
  </si>
  <si>
    <t>Nicotinamidase OS=Saccharomyces cerevisiae (strain ATCC 204508 / S288c) OX=559292 GN=PNC1 PE=1 SV=1</t>
  </si>
  <si>
    <t>Q12040</t>
  </si>
  <si>
    <t>Broad-specificity phosphatase YOR283W OS=Saccharomyces cerevisiae (strain ATCC 204508 / S288c) OX=559292 GN=YOR283W PE=1 SV=1</t>
  </si>
  <si>
    <t>P23595</t>
  </si>
  <si>
    <t>Serine/threonine-protein phosphatase PP2A-2 catalytic subunit OS=Saccharomyces cerevisiae (strain ATCC 204508 / S288c) OX=559292 GN=PPH22 PE=1 SV=1</t>
  </si>
  <si>
    <t>P54861</t>
  </si>
  <si>
    <t>Dynamin-related protein DNM1 OS=Saccharomyces cerevisiae (strain ATCC 204508 / S288c) OX=559292 GN=DNM1 PE=1 SV=1</t>
  </si>
  <si>
    <t>Q08162</t>
  </si>
  <si>
    <t>Exosome complex exonuclease DIS3 OS=Saccharomyces cerevisiae (strain ATCC 204508 / S288c) OX=559292 GN=DIS3 PE=1 SV=1</t>
  </si>
  <si>
    <t>P15424</t>
  </si>
  <si>
    <t>ATP-dependent RNA helicase MSS116, mitochondrial OS=Saccharomyces cerevisiae (strain ATCC 204508 / S288c) OX=559292 GN=MSS116 PE=1 SV=1</t>
  </si>
  <si>
    <t>Q03774</t>
  </si>
  <si>
    <t>tRNA (guanine-N(7)-)-methyltransferase non-catalytic subunit TRM82 OS=Saccharomyces cerevisiae (strain ATCC 204508 / S288c) OX=559292 GN=TRM82 PE=1 SV=1</t>
  </si>
  <si>
    <t>P52893</t>
  </si>
  <si>
    <t>Probable alanine aminotransferase, mitochondrial OS=Saccharomyces cerevisiae (strain ATCC 204508 / S288c) OX=559292 GN=ALT1 PE=1 SV=1</t>
  </si>
  <si>
    <t>P14922</t>
  </si>
  <si>
    <t>General transcriptional corepressor CYC8 OS=Saccharomyces cerevisiae (strain ATCC 204508 / S288c) OX=559292 GN=CYC8 PE=1 SV=2</t>
  </si>
  <si>
    <t>P05749</t>
  </si>
  <si>
    <t>60S ribosomal protein L22-A OS=Saccharomyces cerevisiae (strain ATCC 204508 / S288c) OX=559292 GN=RPL22A PE=1 SV=3</t>
  </si>
  <si>
    <t>P48362</t>
  </si>
  <si>
    <t>Protein HGH1 OS=Saccharomyces cerevisiae (strain ATCC 204508 / S288c) OX=559292 GN=HGH1 PE=1 SV=2</t>
  </si>
  <si>
    <t>P38071</t>
  </si>
  <si>
    <t>Enoyl-[acyl-carrier-protein] reductase, mitochondrial OS=Saccharomyces cerevisiae (strain ATCC 204508 / S288c) OX=559292 GN=ETR1 PE=1 SV=3</t>
  </si>
  <si>
    <t>Q04067</t>
  </si>
  <si>
    <t>Eukaryotic translation initiation factor 3 subunit G OS=Saccharomyces cerevisiae (strain ATCC 204508 / S288c) OX=559292 GN=TIF35 PE=1 SV=1</t>
  </si>
  <si>
    <t>P08067</t>
  </si>
  <si>
    <t>Cytochrome b-c1 complex subunit Rieske, mitochondrial OS=Saccharomyces cerevisiae (strain ATCC 204508 / S288c) OX=559292 GN=RIP1 PE=1 SV=1</t>
  </si>
  <si>
    <t>P39960</t>
  </si>
  <si>
    <t>GTPase-activating protein BEM2/IPL2 OS=Saccharomyces cerevisiae (strain ATCC 204508 / S288c) OX=559292 GN=BEM2 PE=1 SV=1</t>
  </si>
  <si>
    <t>P35194</t>
  </si>
  <si>
    <t>U3 small nucleolar RNA-associated protein 20 OS=Saccharomyces cerevisiae (strain ATCC 204508 / S288c) OX=559292 GN=UTP20 PE=1 SV=3</t>
  </si>
  <si>
    <t>P89886</t>
  </si>
  <si>
    <t>Translation machinery-associated protein 20 OS=Saccharomyces cerevisiae (strain ATCC 204508 / S288c) OX=559292 GN=TMA20 PE=1 SV=1</t>
  </si>
  <si>
    <t>Q07844</t>
  </si>
  <si>
    <t>Ribosome biogenesis ATPase RIX7 OS=Saccharomyces cerevisiae (strain ATCC 204508 / S288c) OX=559292 GN=RIX7 PE=1 SV=1</t>
  </si>
  <si>
    <t>Q08421</t>
  </si>
  <si>
    <t>Enhancer of translation termination 1 OS=Saccharomyces cerevisiae (strain ATCC 204508 / S288c) OX=559292 GN=ETT1 PE=1 SV=1</t>
  </si>
  <si>
    <t>P45818</t>
  </si>
  <si>
    <t>ATP-dependent RNA helicase ROK1 OS=Saccharomyces cerevisiae (strain ATCC 204508 / S288c) OX=559292 GN=ROK1 PE=1 SV=1</t>
  </si>
  <si>
    <t>P39517</t>
  </si>
  <si>
    <t>ATP-dependent RNA helicase DHH1 OS=Saccharomyces cerevisiae (strain ATCC 204508 / S288c) OX=559292 GN=DHH1 PE=1 SV=1</t>
  </si>
  <si>
    <t>P38129</t>
  </si>
  <si>
    <t>Transcription initiation factor TFIID subunit 5 OS=Saccharomyces cerevisiae (strain ATCC 204508 / S288c) OX=559292 GN=TAF5 PE=1 SV=1</t>
  </si>
  <si>
    <t>P42842</t>
  </si>
  <si>
    <t>Essential for maintenance of the cell wall protein 1 OS=Saccharomyces cerevisiae (strain ATCC 204508 / S288c) OX=559292 GN=EMW1 PE=1 SV=1</t>
  </si>
  <si>
    <t>Q06287</t>
  </si>
  <si>
    <t>Ribosomal RNA small subunit methyltransferase NEP1 OS=Saccharomyces cerevisiae (strain ATCC 204508 / S288c) OX=559292 GN=EMG1 PE=1 SV=1</t>
  </si>
  <si>
    <t>P41058</t>
  </si>
  <si>
    <t>40S ribosomal protein S29-B OS=Saccharomyces cerevisiae (strain ATCC 204508 / S288c) OX=559292 GN=RPS29B PE=1 SV=3</t>
  </si>
  <si>
    <t>Q04773</t>
  </si>
  <si>
    <t>Uncharacterized protein YMR074C OS=Saccharomyces cerevisiae (strain ATCC 204508 / S288c) OX=559292 GN=YMR074C PE=1 SV=1</t>
  </si>
  <si>
    <t>Q12391</t>
  </si>
  <si>
    <t>Transposon Ty1-NL1 Gag polyprotein OS=Saccharomyces cerevisiae (strain ATCC 204508 / S288c) OX=559292 GN=TY1A-NL1 PE=2 SV=1</t>
  </si>
  <si>
    <t>P47008</t>
  </si>
  <si>
    <t>Phosphatidylinositol transfer protein SFH5 OS=Saccharomyces cerevisiae (strain ATCC 204508 / S288c) OX=559292 GN=SFH5 PE=1 SV=1</t>
  </si>
  <si>
    <t>Q07896</t>
  </si>
  <si>
    <t>Nucleolar complex-associated protein 3 OS=Saccharomyces cerevisiae (strain ATCC 204508 / S288c) OX=559292 GN=NOC3 PE=1 SV=1</t>
  </si>
  <si>
    <t>P21306</t>
  </si>
  <si>
    <t>ATP synthase subunit epsilon, mitochondrial OS=Saccharomyces cerevisiae (strain ATCC 204508 / S288c) OX=559292 GN=ATP15 PE=1 SV=2</t>
  </si>
  <si>
    <t>Q08179</t>
  </si>
  <si>
    <t>Mitochondrial distribution and morphology protein 38 OS=Saccharomyces cerevisiae (strain ATCC 204508 / S288c) OX=559292 GN=MDM38 PE=1 SV=1</t>
  </si>
  <si>
    <t>P38248</t>
  </si>
  <si>
    <t>Cell wall protein ECM33 OS=Saccharomyces cerevisiae (strain ATCC 204508 / S288c) OX=559292 GN=ECM33 PE=1 SV=3</t>
  </si>
  <si>
    <t>P15992</t>
  </si>
  <si>
    <t>Heat shock protein 26 OS=Saccharomyces cerevisiae (strain ATCC 204508 / S288c) OX=559292 GN=HSP26 PE=1 SV=3</t>
  </si>
  <si>
    <t>Q02486</t>
  </si>
  <si>
    <t>ARS-binding factor 2, mitochondrial OS=Saccharomyces cerevisiae (strain ATCC 204508 / S288c) OX=559292 GN=ABF2 PE=1 SV=1</t>
  </si>
  <si>
    <t>P27614</t>
  </si>
  <si>
    <t>Carboxypeptidase S OS=Saccharomyces cerevisiae (strain ATCC 204508 / S288c) OX=559292 GN=CPS1 PE=1 SV=2</t>
  </si>
  <si>
    <t>P15731</t>
  </si>
  <si>
    <t>Ubiquitin-conjugating enzyme E2 4 OS=Saccharomyces cerevisiae (strain ATCC 204508 / S288c) OX=559292 GN=UBC4 PE=1 SV=1</t>
  </si>
  <si>
    <t>Q06338</t>
  </si>
  <si>
    <t>Protein BCP1 OS=Saccharomyces cerevisiae (strain ATCC 204508 / S288c) OX=559292 GN=BCP1 PE=1 SV=1</t>
  </si>
  <si>
    <t>Q08686</t>
  </si>
  <si>
    <t>Thiosulfate sulfurtransferase TUM1 OS=Saccharomyces cerevisiae (strain ATCC 204508 / S288c) OX=559292 GN=TUM1 PE=1 SV=1</t>
  </si>
  <si>
    <t>P38174</t>
  </si>
  <si>
    <t>Methionine aminopeptidase 2 OS=Saccharomyces cerevisiae (strain ATCC 204508 / S288c) OX=559292 GN=MAP2 PE=1 SV=4</t>
  </si>
  <si>
    <t>Q99297</t>
  </si>
  <si>
    <t>Mitochondrial 2-oxodicarboxylate carrier 2 OS=Saccharomyces cerevisiae (strain ATCC 204508 / S288c) OX=559292 GN=ODC2 PE=1 SV=1</t>
  </si>
  <si>
    <t>P30657</t>
  </si>
  <si>
    <t>Proteasome subunit beta type-7 OS=Saccharomyces cerevisiae (strain ATCC 204508 / S288c) OX=559292 GN=PRE4 PE=1 SV=1</t>
  </si>
  <si>
    <t>P38883</t>
  </si>
  <si>
    <t>Pre-rRNA-processing protein RIX1 OS=Saccharomyces cerevisiae (strain ATCC 204508 / S288c) OX=559292 GN=RIX1 PE=1 SV=2</t>
  </si>
  <si>
    <t>P40016</t>
  </si>
  <si>
    <t>26S proteasome regulatory subunit RPN3 OS=Saccharomyces cerevisiae (strain ATCC 204508 / S288c) OX=559292 GN=RPN3 PE=1 SV=5</t>
  </si>
  <si>
    <t>P47176</t>
  </si>
  <si>
    <t>Branched-chain-amino-acid aminotransferase, cytosolic OS=Saccharomyces cerevisiae (strain ATCC 204508 / S288c) OX=559292 GN=BAT2 PE=1 SV=1</t>
  </si>
  <si>
    <t>P40579</t>
  </si>
  <si>
    <t>Uncharacterized oxidoreductase YIR035C OS=Saccharomyces cerevisiae (strain ATCC 204508 / S288c) OX=559292 GN=YIR035C PE=1 SV=1</t>
  </si>
  <si>
    <t>P04912</t>
  </si>
  <si>
    <t>Histone H2A.2 OS=Saccharomyces cerevisiae (strain ATCC 204508 / S288c) OX=559292 GN=HTA2 PE=1 SV=2</t>
  </si>
  <si>
    <t>P36015</t>
  </si>
  <si>
    <t>Synaptobrevin homolog YKT6 OS=Saccharomyces cerevisiae (strain ATCC 204508 / S288c) OX=559292 GN=YKT6 PE=1 SV=1</t>
  </si>
  <si>
    <t>P23644</t>
  </si>
  <si>
    <t>Mitochondrial import receptor subunit TOM40 OS=Saccharomyces cerevisiae (strain ATCC 204508 / S288c) OX=559292 GN=TOM40 PE=1 SV=1</t>
  </si>
  <si>
    <t>Q99216</t>
  </si>
  <si>
    <t>Pre-rRNA-processing protein PNO1 OS=Saccharomyces cerevisiae (strain ATCC 204508 / S288c) OX=559292 GN=PNO1 PE=1 SV=1</t>
  </si>
  <si>
    <t>P46969</t>
  </si>
  <si>
    <t>Ribulose-phosphate 3-epimerase OS=Saccharomyces cerevisiae (strain ATCC 204508 / S288c) OX=559292 GN=RPE1 PE=1 SV=1</t>
  </si>
  <si>
    <t>Q06385</t>
  </si>
  <si>
    <t>Vacuolar protein sorting-associated protein 74 OS=Saccharomyces cerevisiae (strain ATCC 204508 / S288c) OX=559292 GN=VPS74 PE=1 SV=1</t>
  </si>
  <si>
    <t>P15700</t>
  </si>
  <si>
    <t>Uridylate kinase OS=Saccharomyces cerevisiae (strain ATCC 204508 / S288c) OX=559292 GN=URA6 PE=1 SV=1</t>
  </si>
  <si>
    <t>P08679</t>
  </si>
  <si>
    <t>Citrate synthase, peroxisomal OS=Saccharomyces cerevisiae (strain ATCC 204508 / S288c) OX=559292 GN=CIT2 PE=1 SV=1</t>
  </si>
  <si>
    <t>Q12480</t>
  </si>
  <si>
    <t>Probable electron transfer flavoprotein subunit alpha, mitochondrial OS=Saccharomyces cerevisiae (strain ATCC 204508 / S288c) OX=559292 GN=AIM45 PE=1 SV=1</t>
  </si>
  <si>
    <t>P16622</t>
  </si>
  <si>
    <t>Ferrochelatase, mitochondrial OS=Saccharomyces cerevisiae (strain ATCC 204508 / S288c) OX=559292 GN=HEM15 PE=1 SV=1</t>
  </si>
  <si>
    <t>P39939</t>
  </si>
  <si>
    <t>40S ribosomal protein S26-B OS=Saccharomyces cerevisiae (strain ATCC 204508 / S288c) OX=559292 GN=RPS26B PE=1 SV=1</t>
  </si>
  <si>
    <t>P33775</t>
  </si>
  <si>
    <t>Dolichyl-phosphate-mannose--protein mannosyltransferase 1 OS=Saccharomyces cerevisiae (strain ATCC 204508 / S288c) OX=559292 GN=PMT1 PE=1 SV=1</t>
  </si>
  <si>
    <t>P49017</t>
  </si>
  <si>
    <t>2-methoxy-6-polyprenyl-1,4-benzoquinol methylase, mitochondrial OS=Saccharomyces cerevisiae (strain ATCC 204508 / S288c) OX=559292 GN=COQ5 PE=1 SV=1</t>
  </si>
  <si>
    <t>P33201</t>
  </si>
  <si>
    <t>Ribosome assembly factor MRT4 OS=Saccharomyces cerevisiae (strain ATCC 204508 / S288c) OX=559292 GN=MRT4 PE=1 SV=1</t>
  </si>
  <si>
    <t>Q12029</t>
  </si>
  <si>
    <t>Sideroflexin FSF1 OS=Saccharomyces cerevisiae (strain ATCC 204508 / S288c) OX=559292 GN=FSF1 PE=1 SV=1</t>
  </si>
  <si>
    <t>P39990</t>
  </si>
  <si>
    <t>13 kDa ribonucleoprotein-associated protein OS=Saccharomyces cerevisiae (strain ATCC 204508 / S288c) OX=559292 GN=SNU13 PE=1 SV=1</t>
  </si>
  <si>
    <t>P21147</t>
  </si>
  <si>
    <t>Acyl-CoA desaturase 1 OS=Saccharomyces cerevisiae (strain ATCC 204508 / S288c) OX=559292 GN=OLE1 PE=1 SV=2</t>
  </si>
  <si>
    <t>P36136</t>
  </si>
  <si>
    <t>Sedoheptulose 1,7-bisphosphatase OS=Saccharomyces cerevisiae (strain ATCC 204508 / S288c) OX=559292 GN=SHB17 PE=1 SV=1</t>
  </si>
  <si>
    <t>P21965</t>
  </si>
  <si>
    <t>Protein kinase MCK1 OS=Saccharomyces cerevisiae (strain ATCC 204508 / S288c) OX=559292 GN=MCK1 PE=1 SV=1</t>
  </si>
  <si>
    <t>P06780</t>
  </si>
  <si>
    <t>GTP-binding protein RHO1 OS=Saccharomyces cerevisiae (strain ATCC 204508 / S288c) OX=559292 GN=RHO1 PE=1 SV=3</t>
  </si>
  <si>
    <t>P01120</t>
  </si>
  <si>
    <t>Ras-like protein 2 OS=Saccharomyces cerevisiae (strain ATCC 204508 / S288c) OX=559292 GN=RAS2 PE=1 SV=4</t>
  </si>
  <si>
    <t>P53043</t>
  </si>
  <si>
    <t>Serine/threonine-protein phosphatase T OS=Saccharomyces cerevisiae (strain ATCC 204508 / S288c) OX=559292 GN=PPT1 PE=1 SV=1</t>
  </si>
  <si>
    <t>Q12250</t>
  </si>
  <si>
    <t>26S proteasome regulatory subunit RPN5 OS=Saccharomyces cerevisiae (strain ATCC 204508 / S288c) OX=559292 GN=RPN5 PE=1 SV=3</t>
  </si>
  <si>
    <t>P39985</t>
  </si>
  <si>
    <t>rDNA transcriptional regulator POL5 OS=Saccharomyces cerevisiae (strain ATCC 204508 / S288c) OX=559292 GN=POL5 PE=1 SV=1</t>
  </si>
  <si>
    <t>P38069</t>
  </si>
  <si>
    <t>Alpha-1,2-mannosyltransferase MNN2 OS=Saccharomyces cerevisiae (strain ATCC 204508 / S288c) OX=559292 GN=MNN2 PE=1 SV=1</t>
  </si>
  <si>
    <t>P52918</t>
  </si>
  <si>
    <t>Protein MSN5 OS=Saccharomyces cerevisiae (strain ATCC 204508 / S288c) OX=559292 GN=MSN5 PE=1 SV=1</t>
  </si>
  <si>
    <t>P39938</t>
  </si>
  <si>
    <t>40S ribosomal protein S26-A OS=Saccharomyces cerevisiae (strain ATCC 204508 / S288c) OX=559292 GN=RPS26A PE=1 SV=1</t>
  </si>
  <si>
    <t>P38882</t>
  </si>
  <si>
    <t>U3 small nucleolar RNA-associated protein 9 OS=Saccharomyces cerevisiae (strain ATCC 204508 / S288c) OX=559292 GN=UTP9 PE=1 SV=1</t>
  </si>
  <si>
    <t>P53081</t>
  </si>
  <si>
    <t>NGG1-interacting factor 3 OS=Saccharomyces cerevisiae (strain ATCC 204508 / S288c) OX=559292 GN=NIF3 PE=1 SV=1</t>
  </si>
  <si>
    <t>P35719</t>
  </si>
  <si>
    <t>Uncharacterized protein MRP8 OS=Saccharomyces cerevisiae (strain ATCC 204508 / S288c) OX=559292 GN=MRP8 PE=1 SV=1</t>
  </si>
  <si>
    <t>P17106</t>
  </si>
  <si>
    <t>Centromere-binding protein 1 OS=Saccharomyces cerevisiae (strain ATCC 204508 / S288c) OX=559292 GN=CBF1 PE=1 SV=2</t>
  </si>
  <si>
    <t>P38840</t>
  </si>
  <si>
    <t>Aromatic amino acid aminotransferase 2 OS=Saccharomyces cerevisiae (strain ATCC 204508 / S288c) OX=559292 GN=ARO9 PE=1 SV=3</t>
  </si>
  <si>
    <t>Q08235</t>
  </si>
  <si>
    <t>Ribosome biogenesis protein BRX1 OS=Saccharomyces cerevisiae (strain ATCC 204508 / S288c) OX=559292 GN=BRX1 PE=1 SV=2</t>
  </si>
  <si>
    <t>P38199</t>
  </si>
  <si>
    <t>Heterogeneous nuclear rnp K-like protein 2 OS=Saccharomyces cerevisiae (strain ATCC 204508 / S288c) OX=559292 GN=HEK2 PE=1 SV=1</t>
  </si>
  <si>
    <t>P53145</t>
  </si>
  <si>
    <t>Large subunit GTPase 1 OS=Saccharomyces cerevisiae (strain ATCC 204508 / S288c) OX=559292 GN=LSG1 PE=1 SV=1</t>
  </si>
  <si>
    <t>Q08220</t>
  </si>
  <si>
    <t>Glutathione synthetase OS=Saccharomyces cerevisiae (strain ATCC 204508 / S288c) OX=559292 GN=GSH2 PE=1 SV=1</t>
  </si>
  <si>
    <t>Q06218</t>
  </si>
  <si>
    <t>ATP-dependent RNA helicase DBP9 OS=Saccharomyces cerevisiae (strain ATCC 204508 / S288c) OX=559292 GN=DBP9 PE=1 SV=1</t>
  </si>
  <si>
    <t>P35191</t>
  </si>
  <si>
    <t>DnaJ homolog 1, mitochondrial OS=Saccharomyces cerevisiae (strain ATCC 204508 / S288c) OX=559292 GN=MDJ1 PE=1 SV=1</t>
  </si>
  <si>
    <t>P32597</t>
  </si>
  <si>
    <t>Nuclear protein STH1/NPS1 OS=Saccharomyces cerevisiae (strain ATCC 204508 / S288c) OX=559292 GN=STH1 PE=1 SV=1</t>
  </si>
  <si>
    <t>Q03771</t>
  </si>
  <si>
    <t>Assembly chaperone of RPL4 OS=Saccharomyces cerevisiae (strain ATCC 204508 / S288c) OX=559292 GN=ACL4 PE=1 SV=1</t>
  </si>
  <si>
    <t>P34077</t>
  </si>
  <si>
    <t>Nucleoporin NIC96 OS=Saccharomyces cerevisiae (strain ATCC 204508 / S288c) OX=559292 GN=NIC96 PE=1 SV=2</t>
  </si>
  <si>
    <t>P40202</t>
  </si>
  <si>
    <t>Superoxide dismutase 1 copper chaperone OS=Saccharomyces cerevisiae (strain ATCC 204508 / S288c) OX=559292 GN=CCS1 PE=1 SV=1</t>
  </si>
  <si>
    <t>P40581</t>
  </si>
  <si>
    <t>Glutathione peroxidase-like peroxiredoxin HYR1 OS=Saccharomyces cerevisiae (strain ATCC 204508 / S288c) OX=559292 GN=HYR1 PE=1 SV=1</t>
  </si>
  <si>
    <t>P24279</t>
  </si>
  <si>
    <t>DNA replication licensing factor MCM3 OS=Saccharomyces cerevisiae (strain ATCC 204508 / S288c) OX=559292 GN=MCM3 PE=1 SV=1</t>
  </si>
  <si>
    <t>P32332</t>
  </si>
  <si>
    <t>Mitochondrial oxaloacetate transport protein OS=Saccharomyces cerevisiae (strain ATCC 204508 / S288c) OX=559292 GN=OAC1 PE=1 SV=1</t>
  </si>
  <si>
    <t>P35180</t>
  </si>
  <si>
    <t>Mitochondrial import receptor subunit TOM20 OS=Saccharomyces cerevisiae (strain ATCC 204508 / S288c) OX=559292 GN=TOM20 PE=1 SV=1</t>
  </si>
  <si>
    <t>Q02792</t>
  </si>
  <si>
    <t>5'-3' exoribonuclease 2 OS=Saccharomyces cerevisiae (strain ATCC 204508 / S288c) OX=559292 GN=RAT1 PE=1 SV=3</t>
  </si>
  <si>
    <t>Q06252</t>
  </si>
  <si>
    <t>Uncharacterized protein YLR179C OS=Saccharomyces cerevisiae (strain ATCC 204508 / S288c) OX=559292 GN=YLR179C PE=1 SV=1</t>
  </si>
  <si>
    <t>Q12176</t>
  </si>
  <si>
    <t>Ribosome biogenesis protein MAK21 OS=Saccharomyces cerevisiae (strain ATCC 204508 / S288c) OX=559292 GN=MAK21 PE=1 SV=1</t>
  </si>
  <si>
    <t>P16370</t>
  </si>
  <si>
    <t>DNA-directed RNA polymerase II subunit RPB3 OS=Saccharomyces cerevisiae (strain ATCC 204508 / S288c) OX=559292 GN=RPB3 PE=1 SV=2</t>
  </si>
  <si>
    <t>P47077</t>
  </si>
  <si>
    <t>Nucleolar protein 9 OS=Saccharomyces cerevisiae (strain ATCC 204508 / S288c) OX=559292 GN=NOP9 PE=1 SV=1</t>
  </si>
  <si>
    <t>P54837</t>
  </si>
  <si>
    <t>Endoplasmic reticulum vesicle protein 25 OS=Saccharomyces cerevisiae (strain ATCC 204508 / S288c) OX=559292 GN=ERV25 PE=1 SV=1</t>
  </si>
  <si>
    <t>P32891</t>
  </si>
  <si>
    <t>D-lactate dehydrogenase [cytochrome] 1, mitochondrial OS=Saccharomyces cerevisiae (strain ATCC 204508 / S288c) OX=559292 GN=DLD1 PE=1 SV=2</t>
  </si>
  <si>
    <t>P32461</t>
  </si>
  <si>
    <t>2-(3-amino-3-carboxypropyl)histidine synthase subunit 2 OS=Saccharomyces cerevisiae (strain ATCC 204508 / S288c) OX=559292 GN=DPH2 PE=1 SV=1</t>
  </si>
  <si>
    <t>P49167</t>
  </si>
  <si>
    <t>60S ribosomal protein L38 OS=Saccharomyces cerevisiae (strain ATCC 204508 / S288c) OX=559292 GN=RPL38 PE=1 SV=1</t>
  </si>
  <si>
    <t>Q01477</t>
  </si>
  <si>
    <t>Ubiquitin carboxyl-terminal hydrolase 3 OS=Saccharomyces cerevisiae (strain ATCC 204508 / S288c) OX=559292 GN=UBP3 PE=1 SV=1</t>
  </si>
  <si>
    <t>P25631</t>
  </si>
  <si>
    <t>Ankyrin repeat-containing protein YCR051W OS=Saccharomyces cerevisiae (strain ATCC 204508 / S288c) OX=559292 GN=YCR051W PE=1 SV=1</t>
  </si>
  <si>
    <t>P48231</t>
  </si>
  <si>
    <t>Tricalbin-2 OS=Saccharomyces cerevisiae (strain ATCC 204508 / S288c) OX=559292 GN=TCB2 PE=1 SV=1</t>
  </si>
  <si>
    <t>P36047</t>
  </si>
  <si>
    <t>Protein phosphatase 1 regulatory subunit SDS22 OS=Saccharomyces cerevisiae (strain ATCC 204508 / S288c) OX=559292 GN=SDS22 PE=1 SV=1</t>
  </si>
  <si>
    <t>P38328</t>
  </si>
  <si>
    <t>Actin-related protein 2/3 complex subunit 1 OS=Saccharomyces cerevisiae (strain ATCC 204508 / S288c) OX=559292 GN=ARC40 PE=1 SV=1</t>
  </si>
  <si>
    <t>P41819</t>
  </si>
  <si>
    <t>Dimethyladenosine transferase OS=Saccharomyces cerevisiae (strain ATCC 204508 / S288c) OX=559292 GN=DIM1 PE=1 SV=1</t>
  </si>
  <si>
    <t>P53920</t>
  </si>
  <si>
    <t>Pro-apoptotic serine protease NMA111 OS=Saccharomyces cerevisiae (strain ATCC 204508 / S288c) OX=559292 GN=NMA111 PE=1 SV=1</t>
  </si>
  <si>
    <t>Q12220</t>
  </si>
  <si>
    <t>U3 small nucleolar RNA-associated protein 12 OS=Saccharomyces cerevisiae (strain ATCC 204508 / S288c) OX=559292 GN=DIP2 PE=1 SV=1</t>
  </si>
  <si>
    <t>P53299</t>
  </si>
  <si>
    <t>Mitochondrial import inner membrane translocase subunit TIM13 OS=Saccharomyces cerevisiae (strain ATCC 204508 / S288c) OX=559292 GN=TIM13 PE=1 SV=1</t>
  </si>
  <si>
    <t>P40459</t>
  </si>
  <si>
    <t>Pantoate--beta-alanine ligase OS=Saccharomyces cerevisiae (strain ATCC 204508 / S288c) OX=559292 GN=PAN6 PE=1 SV=2</t>
  </si>
  <si>
    <t>Q04177</t>
  </si>
  <si>
    <t>U3 small nucleolar RNA-associated protein 5 OS=Saccharomyces cerevisiae (strain ATCC 204508 / S288c) OX=559292 GN=UTP5 PE=1 SV=1</t>
  </si>
  <si>
    <t>P05626</t>
  </si>
  <si>
    <t>ATP synthase subunit 4, mitochondrial OS=Saccharomyces cerevisiae (strain ATCC 204508 / S288c) OX=559292 GN=ATP4 PE=1 SV=2</t>
  </si>
  <si>
    <t>P07560</t>
  </si>
  <si>
    <t>Ras-related protein SEC4 OS=Saccharomyces cerevisiae (strain ATCC 204508 / S288c) OX=559292 GN=SEC4 PE=1 SV=1</t>
  </si>
  <si>
    <t>P38234</t>
  </si>
  <si>
    <t>Protein RFS1 OS=Saccharomyces cerevisiae (strain ATCC 204508 / S288c) OX=559292 GN=RFS1 PE=1 SV=1</t>
  </si>
  <si>
    <t>Q06078</t>
  </si>
  <si>
    <t>U3 small nucleolar RNA-associated protein 21 OS=Saccharomyces cerevisiae (strain ATCC 204508 / S288c) OX=559292 GN=UTP21 PE=1 SV=1</t>
  </si>
  <si>
    <t>Q06523</t>
  </si>
  <si>
    <t>Uncharacterized protein YPR148C OS=Saccharomyces cerevisiae (strain ATCC 204508 / S288c) OX=559292 GN=YPR148C PE=1 SV=1</t>
  </si>
  <si>
    <t>Q04305</t>
  </si>
  <si>
    <t>U3 small nucleolar RNA-associated protein 15 OS=Saccharomyces cerevisiae (strain ATCC 204508 / S288c) OX=559292 GN=UTP15 PE=1 SV=1</t>
  </si>
  <si>
    <t>P38626</t>
  </si>
  <si>
    <t>NADH-cytochrome b5 reductase 1 OS=Saccharomyces cerevisiae (strain ATCC 204508 / S288c) OX=559292 GN=CBR1 PE=1 SV=2</t>
  </si>
  <si>
    <t>P00635</t>
  </si>
  <si>
    <t>Repressible acid phosphatase OS=Saccharomyces cerevisiae (strain ATCC 204508 / S288c) OX=559292 GN=PHO5 PE=1 SV=2</t>
  </si>
  <si>
    <t>Q12434</t>
  </si>
  <si>
    <t>Rho GDP-dissociation inhibitor OS=Saccharomyces cerevisiae (strain ATCC 204508 / S288c) OX=559292 GN=RDI1 PE=1 SV=1</t>
  </si>
  <si>
    <t>P43123</t>
  </si>
  <si>
    <t>UDP-N-acetylglucosamine pyrophosphorylase OS=Saccharomyces cerevisiae (strain ATCC 204508 / S288c) OX=559292 GN=QRI1 PE=1 SV=1</t>
  </si>
  <si>
    <t>P32445</t>
  </si>
  <si>
    <t>Single-stranded DNA-binding protein RIM1, mitochondrial OS=Saccharomyces cerevisiae (strain ATCC 204508 / S288c) OX=559292 GN=RIM1 PE=1 SV=1</t>
  </si>
  <si>
    <t>P49334</t>
  </si>
  <si>
    <t>Mitochondrial import receptor subunit TOM22 OS=Saccharomyces cerevisiae (strain ATCC 204508 / S288c) OX=559292 GN=TOM22 PE=1 SV=3</t>
  </si>
  <si>
    <t>Q06205</t>
  </si>
  <si>
    <t>FK506-binding protein 4 OS=Saccharomyces cerevisiae (strain ATCC 204508 / S288c) OX=559292 GN=FPR4 PE=1 SV=1</t>
  </si>
  <si>
    <t>Q06489</t>
  </si>
  <si>
    <t>Methylthioribose-1-phosphate isomerase OS=Saccharomyces cerevisiae (strain ATCC 204508 / S288c) OX=559292 GN=MRI1 PE=1 SV=1</t>
  </si>
  <si>
    <t>P35176</t>
  </si>
  <si>
    <t>Peptidyl-prolyl cis-trans isomerase D OS=Saccharomyces cerevisiae (strain ATCC 204508 / S288c) OX=559292 GN=CPR5 PE=2 SV=1</t>
  </si>
  <si>
    <t>P38251</t>
  </si>
  <si>
    <t>Replication factor C subunit 5 OS=Saccharomyces cerevisiae (strain ATCC 204508 / S288c) OX=559292 GN=RFC5 PE=1 SV=1</t>
  </si>
  <si>
    <t>P38181</t>
  </si>
  <si>
    <t>Nucleoporin NUP170 OS=Saccharomyces cerevisiae (strain ATCC 204508 / S288c) OX=559292 GN=NUP170 PE=1 SV=1</t>
  </si>
  <si>
    <t>P11491</t>
  </si>
  <si>
    <t>Repressible alkaline phosphatase OS=Saccharomyces cerevisiae (strain ATCC 204508 / S288c) OX=559292 GN=PHO8 PE=1 SV=2</t>
  </si>
  <si>
    <t>Q05584</t>
  </si>
  <si>
    <t>Hydroxyacylglutathione hydrolase, cytoplasmic isozyme OS=Saccharomyces cerevisiae (strain ATCC 204508 / S288c) OX=559292 GN=GLO2 PE=1 SV=1</t>
  </si>
  <si>
    <t>P38792</t>
  </si>
  <si>
    <t>Exosome complex component RRP4 OS=Saccharomyces cerevisiae (strain ATCC 204508 / S288c) OX=559292 GN=RRP4 PE=1 SV=1</t>
  </si>
  <si>
    <t>Q3E7X9</t>
  </si>
  <si>
    <t>40S ribosomal protein S28-A OS=Saccharomyces cerevisiae (strain ATCC 204508 / S288c) OX=559292 GN=RPS28A PE=1 SV=1</t>
  </si>
  <si>
    <t>Q12000</t>
  </si>
  <si>
    <t>Translation machinery-associated protein 46 OS=Saccharomyces cerevisiae (strain ATCC 204508 / S288c) OX=559292 GN=TMA46 PE=1 SV=2</t>
  </si>
  <si>
    <t>P00427</t>
  </si>
  <si>
    <t>Cytochrome c oxidase subunit 6, mitochondrial OS=Saccharomyces cerevisiae (strain ATCC 204508 / S288c) OX=559292 GN=COX6 PE=1 SV=1</t>
  </si>
  <si>
    <t>P40007</t>
  </si>
  <si>
    <t>Nucleolar protein 16 OS=Saccharomyces cerevisiae (strain ATCC 204508 / S288c) OX=559292 GN=NOP16 PE=1 SV=1</t>
  </si>
  <si>
    <t>P14904</t>
  </si>
  <si>
    <t>Vacuolar aminopeptidase 1 OS=Saccharomyces cerevisiae (strain ATCC 204508 / S288c) OX=559292 GN=APE1 PE=1 SV=2</t>
  </si>
  <si>
    <t>Q12522</t>
  </si>
  <si>
    <t>Eukaryotic translation initiation factor 6 OS=Saccharomyces cerevisiae (strain ATCC 204508 / S288c) OX=559292 GN=TIF6 PE=1 SV=1</t>
  </si>
  <si>
    <t>P23202</t>
  </si>
  <si>
    <t>Transcriptional regulator URE2 OS=Saccharomyces cerevisiae (strain ATCC 204508 / S288c) OX=559292 GN=URE2 PE=1 SV=1</t>
  </si>
  <si>
    <t>P53731</t>
  </si>
  <si>
    <t>Actin-related protein 2/3 complex subunit 2 OS=Saccharomyces cerevisiae (strain ATCC 204508 / S288c) OX=559292 GN=ARC35 PE=1 SV=1</t>
  </si>
  <si>
    <t>P38795</t>
  </si>
  <si>
    <t>Glutamine-dependent NAD(+) synthetase OS=Saccharomyces cerevisiae (strain ATCC 204508 / S288c) OX=559292 GN=QNS1 PE=1 SV=1</t>
  </si>
  <si>
    <t>P06782</t>
  </si>
  <si>
    <t>Carbon catabolite-derepressing protein kinase OS=Saccharomyces cerevisiae (strain ATCC 204508 / S288c) OX=559292 GN=SNF1 PE=1 SV=1</t>
  </si>
  <si>
    <t>P36041</t>
  </si>
  <si>
    <t>Protein EAP1 OS=Saccharomyces cerevisiae (strain ATCC 204508 / S288c) OX=559292 GN=EAP1 PE=1 SV=1</t>
  </si>
  <si>
    <t>P01119</t>
  </si>
  <si>
    <t>Ras-like protein 1 OS=Saccharomyces cerevisiae (strain ATCC 204508 / S288c) OX=559292 GN=RAS1 PE=1 SV=2</t>
  </si>
  <si>
    <t>P53313</t>
  </si>
  <si>
    <t>Protein SDA1 OS=Saccharomyces cerevisiae (strain ATCC 204508 / S288c) OX=559292 GN=SDA1 PE=1 SV=1</t>
  </si>
  <si>
    <t>Q12452</t>
  </si>
  <si>
    <t>3-keto-steroid reductase OS=Saccharomyces cerevisiae (strain ATCC 204508 / S288c) OX=559292 GN=ERG27 PE=1 SV=1</t>
  </si>
  <si>
    <t>P07273</t>
  </si>
  <si>
    <t>Transcription elongation factor S-II OS=Saccharomyces cerevisiae (strain ATCC 204508 / S288c) OX=559292 GN=DST1 PE=1 SV=4</t>
  </si>
  <si>
    <t>Q08924</t>
  </si>
  <si>
    <t>Regulator of Ty1 transposition protein 10 OS=Saccharomyces cerevisiae (strain ATCC 204508 / S288c) OX=559292 GN=RTT10 PE=1 SV=1</t>
  </si>
  <si>
    <t>P47018</t>
  </si>
  <si>
    <t>Maintenance of telomere capping protein 1 OS=Saccharomyces cerevisiae (strain ATCC 204508 / S288c) OX=559292 GN=MTC1 PE=1 SV=1</t>
  </si>
  <si>
    <t>Q86ZR7</t>
  </si>
  <si>
    <t>Uncharacterized hydrolase YKL033W-A OS=Saccharomyces cerevisiae (strain ATCC 204508 / S288c) OX=559292 GN=YKL033W-A PE=3 SV=2</t>
  </si>
  <si>
    <t>P56628</t>
  </si>
  <si>
    <t>60S ribosomal protein L22-B OS=Saccharomyces cerevisiae (strain ATCC 204508 / S288c) OX=559292 GN=RPL22B PE=1 SV=2</t>
  </si>
  <si>
    <t>Q08822</t>
  </si>
  <si>
    <t>Probable electron transfer flavoprotein-ubiquinone oxidoreductase, mitochondrial OS=Saccharomyces cerevisiae (strain ATCC 204508 / S288c) OX=559292 GN=CIR2 PE=1 SV=1</t>
  </si>
  <si>
    <t>P39101</t>
  </si>
  <si>
    <t>Protein CAJ1 OS=Saccharomyces cerevisiae (strain ATCC 204508 / S288c) OX=559292 GN=CAJ1 PE=1 SV=1</t>
  </si>
  <si>
    <t>P38627</t>
  </si>
  <si>
    <t>CTP synthase 2 OS=Saccharomyces cerevisiae (strain ATCC 204508 / S288c) OX=559292 GN=URA8 PE=1 SV=4</t>
  </si>
  <si>
    <t>P39966</t>
  </si>
  <si>
    <t>Protein phosphatase 2C homolog 2 OS=Saccharomyces cerevisiae (strain ATCC 204508 / S288c) OX=559292 GN=PTC2 PE=1 SV=1</t>
  </si>
  <si>
    <t>Q03559</t>
  </si>
  <si>
    <t>Uncharacterized protein YMR295C OS=Saccharomyces cerevisiae (strain ATCC 204508 / S288c) OX=559292 GN=YMR295C PE=1 SV=1</t>
  </si>
  <si>
    <t>Q05785</t>
  </si>
  <si>
    <t>Epsin-2 OS=Saccharomyces cerevisiae (strain ATCC 204508 / S288c) OX=559292 GN=ENT2 PE=1 SV=1</t>
  </si>
  <si>
    <t>P53334</t>
  </si>
  <si>
    <t>Probable family 17 glucosidase SCW4 OS=Saccharomyces cerevisiae (strain ATCC 204508 / S288c) OX=559292 GN=SCW4 PE=1 SV=1</t>
  </si>
  <si>
    <t>P19454</t>
  </si>
  <si>
    <t>Casein kinase II subunit alpha' OS=Saccharomyces cerevisiae (strain ATCC 204508 / S288c) OX=559292 GN=CKA2 PE=1 SV=2</t>
  </si>
  <si>
    <t>P40075</t>
  </si>
  <si>
    <t>Vesicle-associated membrane protein-associated protein SCS2 OS=Saccharomyces cerevisiae (strain ATCC 204508 / S288c) OX=559292 GN=SCS2 PE=1 SV=3</t>
  </si>
  <si>
    <t>P20434</t>
  </si>
  <si>
    <t>DNA-directed RNA polymerases I, II, and III subunit RPABC1 OS=Saccharomyces cerevisiae (strain ATCC 204508 / S288c) OX=559292 GN=RPB5 PE=1 SV=1</t>
  </si>
  <si>
    <t>P36112</t>
  </si>
  <si>
    <t>MICOS complex subunit MIC60 OS=Saccharomyces cerevisiae (strain ATCC 204508 / S288c) OX=559292 GN=MIC60 PE=1 SV=1</t>
  </si>
  <si>
    <t>P50085</t>
  </si>
  <si>
    <t>Prohibitin-2 OS=Saccharomyces cerevisiae (strain ATCC 204508 / S288c) OX=559292 GN=PHB2 PE=1 SV=2</t>
  </si>
  <si>
    <t>P53877</t>
  </si>
  <si>
    <t>Pre-rRNA-processing protein IPI3 OS=Saccharomyces cerevisiae (strain ATCC 204508 / S288c) OX=559292 GN=IPI3 PE=1 SV=1</t>
  </si>
  <si>
    <t>P07172</t>
  </si>
  <si>
    <t>Histidinol-phosphate aminotransferase OS=Saccharomyces cerevisiae (strain ATCC 204508 / S288c) OX=559292 GN=HIS5 PE=3 SV=2</t>
  </si>
  <si>
    <t>P19145</t>
  </si>
  <si>
    <t>General amino-acid permease GAP1 OS=Saccharomyces cerevisiae (strain ATCC 204508 / S288c) OX=559292 GN=GAP1 PE=1 SV=2</t>
  </si>
  <si>
    <t>P32795</t>
  </si>
  <si>
    <t>Mitochondrial inner membrane i-AAA protease supercomplex subunit YME1 OS=Saccharomyces cerevisiae (strain ATCC 204508 / S288c) OX=559292 GN=YME1 PE=1 SV=1</t>
  </si>
  <si>
    <t>P39968</t>
  </si>
  <si>
    <t>Vacuolar protein 8 OS=Saccharomyces cerevisiae (strain ATCC 204508 / S288c) OX=559292 GN=VAC8 PE=1 SV=3</t>
  </si>
  <si>
    <t>P25586</t>
  </si>
  <si>
    <t>KRR1 small subunit processome component OS=Saccharomyces cerevisiae (strain ATCC 204508 / S288c) OX=559292 GN=KRR1 PE=1 SV=1</t>
  </si>
  <si>
    <t>P42940</t>
  </si>
  <si>
    <t>Probable electron transfer flavoprotein subunit beta OS=Saccharomyces cerevisiae (strain ATCC 204508 / S288c) OX=559292 GN=CIR1 PE=1 SV=1</t>
  </si>
  <si>
    <t>P38260</t>
  </si>
  <si>
    <t>Hsp70 nucleotide exchange factor FES1 OS=Saccharomyces cerevisiae (strain ATCC 204508 / S288c) OX=559292 GN=FES1 PE=1 SV=1</t>
  </si>
  <si>
    <t>P41057</t>
  </si>
  <si>
    <t>40S ribosomal protein S29-A OS=Saccharomyces cerevisiae (strain ATCC 204508 / S288c) OX=559292 GN=RPS29A PE=1 SV=3</t>
  </si>
  <si>
    <t>Q06631</t>
  </si>
  <si>
    <t>Protein BFR2 OS=Saccharomyces cerevisiae (strain ATCC 204508 / S288c) OX=559292 GN=BFR2 PE=1 SV=1</t>
  </si>
  <si>
    <t>P25037</t>
  </si>
  <si>
    <t>Ubiquitin carboxyl-terminal hydrolase 1 OS=Saccharomyces cerevisiae (strain ATCC 204508 / S288c) OX=559292 GN=UBP1 PE=1 SV=2</t>
  </si>
  <si>
    <t>P32860</t>
  </si>
  <si>
    <t>NifU-like protein, mitochondrial OS=Saccharomyces cerevisiae (strain ATCC 204508 / S288c) OX=559292 GN=NFU1 PE=1 SV=2</t>
  </si>
  <si>
    <t>P47160</t>
  </si>
  <si>
    <t>Epsin-3 OS=Saccharomyces cerevisiae (strain ATCC 204508 / S288c) OX=559292 GN=ENT3 PE=1 SV=1</t>
  </si>
  <si>
    <t>P36016</t>
  </si>
  <si>
    <t>Heat shock protein 70 homolog LHS1 OS=Saccharomyces cerevisiae (strain ATCC 204508 / S288c) OX=559292 GN=LHS1 PE=1 SV=1</t>
  </si>
  <si>
    <t>P21734</t>
  </si>
  <si>
    <t>Ubiquitin-conjugating enzyme E2 1 OS=Saccharomyces cerevisiae (strain ATCC 204508 / S288c) OX=559292 GN=UBC1 PE=1 SV=1</t>
  </si>
  <si>
    <t>P38845</t>
  </si>
  <si>
    <t>Cruciform DNA-recognizing protein 1 OS=Saccharomyces cerevisiae (strain ATCC 204508 / S288c) OX=559292 GN=CRP1 PE=1 SV=1</t>
  </si>
  <si>
    <t>P25644</t>
  </si>
  <si>
    <t>DNA topoisomerase 2-associated protein PAT1 OS=Saccharomyces cerevisiae (strain ATCC 204508 / S288c) OX=559292 GN=PAT1 PE=1 SV=4</t>
  </si>
  <si>
    <t>P39106</t>
  </si>
  <si>
    <t>Alpha-1,3-mannosyltransferase MNN1 OS=Saccharomyces cerevisiae (strain ATCC 204508 / S288c) OX=559292 GN=MNN1 PE=1 SV=1</t>
  </si>
  <si>
    <t>P43555</t>
  </si>
  <si>
    <t>Protein EMP47 OS=Saccharomyces cerevisiae (strain ATCC 204508 / S288c) OX=559292 GN=EMP47 PE=1 SV=1</t>
  </si>
  <si>
    <t>Q01519</t>
  </si>
  <si>
    <t>Cytochrome c oxidase subunit 12, mitochondrial OS=Saccharomyces cerevisiae (strain ATCC 204508 / S288c) OX=559292 GN=COX12 PE=1 SV=2</t>
  </si>
  <si>
    <t>P32804</t>
  </si>
  <si>
    <t>Zinc-regulated transporter 1 OS=Saccharomyces cerevisiae (strain ATCC 204508 / S288c) OX=559292 GN=ZRT1 PE=1 SV=1</t>
  </si>
  <si>
    <t>P17891</t>
  </si>
  <si>
    <t>Clathrin light chain OS=Saccharomyces cerevisiae (strain ATCC 204508 / S288c) OX=559292 GN=CLC1 PE=1 SV=1</t>
  </si>
  <si>
    <t>P14747</t>
  </si>
  <si>
    <t>Serine/threonine-protein phosphatase 2B catalytic subunit A2 OS=Saccharomyces cerevisiae (strain ATCC 204508 / S288c) OX=559292 GN=CMP2 PE=1 SV=2</t>
  </si>
  <si>
    <t>Q04439</t>
  </si>
  <si>
    <t>Myosin-5 OS=Saccharomyces cerevisiae (strain ATCC 204508 / S288c) OX=559292 GN=MYO5 PE=1 SV=1</t>
  </si>
  <si>
    <t>P24521</t>
  </si>
  <si>
    <t>Phosphomevalonate kinase OS=Saccharomyces cerevisiae (strain ATCC 204508 / S288c) OX=559292 GN=ERG8 PE=1 SV=2</t>
  </si>
  <si>
    <t>Q12514</t>
  </si>
  <si>
    <t>General negative regulator of transcription subunit 5 OS=Saccharomyces cerevisiae (strain ATCC 204508 / S288c) OX=559292 GN=NOT5 PE=1 SV=1</t>
  </si>
  <si>
    <t>P38712</t>
  </si>
  <si>
    <t>ATP-dependent rRNA helicase RRP3 OS=Saccharomyces cerevisiae (strain ATCC 204508 / S288c) OX=559292 GN=RRP3 PE=1 SV=2</t>
  </si>
  <si>
    <t>P39109</t>
  </si>
  <si>
    <t>Metal resistance protein YCF1 OS=Saccharomyces cerevisiae (strain ATCC 204508 / S288c) OX=559292 GN=YCF1 PE=1 SV=2</t>
  </si>
  <si>
    <t>P38765</t>
  </si>
  <si>
    <t>Uncharacterized isomerase YHI9 OS=Saccharomyces cerevisiae (strain ATCC 204508 / S288c) OX=559292 GN=YHI9 PE=1 SV=1</t>
  </si>
  <si>
    <t>Q12055</t>
  </si>
  <si>
    <t>Adenylate kinase isoenzyme 6 homolog FAP7 OS=Saccharomyces cerevisiae (strain ATCC 204508 / S288c) OX=559292 GN=FAP7 PE=1 SV=1</t>
  </si>
  <si>
    <t>P32386</t>
  </si>
  <si>
    <t>ATP-dependent bile acid permease OS=Saccharomyces cerevisiae (strain ATCC 204508 / S288c) OX=559292 GN=YBT1 PE=1 SV=2</t>
  </si>
  <si>
    <t>Q08412</t>
  </si>
  <si>
    <t>Ubiquitin-binding protein CUE5 OS=Saccharomyces cerevisiae (strain ATCC 204508 / S288c) OX=559292 GN=CUE5 PE=1 SV=1</t>
  </si>
  <si>
    <t>P05373</t>
  </si>
  <si>
    <t>Delta-aminolevulinic acid dehydratase OS=Saccharomyces cerevisiae (strain ATCC 204508 / S288c) OX=559292 GN=HEM2 PE=1 SV=2</t>
  </si>
  <si>
    <t>P20436</t>
  </si>
  <si>
    <t>DNA-directed RNA polymerases I, II, and III subunit RPABC3 OS=Saccharomyces cerevisiae (strain ATCC 204508 / S288c) OX=559292 GN=RPB8 PE=1 SV=1</t>
  </si>
  <si>
    <t>Q12512</t>
  </si>
  <si>
    <t>Protein ZPS1 OS=Saccharomyces cerevisiae (strain ATCC 204508 / S288c) OX=559292 GN=ZPS1 PE=3 SV=1</t>
  </si>
  <si>
    <t>P29295</t>
  </si>
  <si>
    <t>Casein kinase I homolog HRR25 OS=Saccharomyces cerevisiae (strain ATCC 204508 / S288c) OX=559292 GN=HRR25 PE=1 SV=1</t>
  </si>
  <si>
    <t>Q03835</t>
  </si>
  <si>
    <t>Monothiol glutaredoxin-3 OS=Saccharomyces cerevisiae (strain ATCC 204508 / S288c) OX=559292 GN=GRX3 PE=1 SV=2</t>
  </si>
  <si>
    <t>P00044</t>
  </si>
  <si>
    <t>Cytochrome c isoform 1 OS=Saccharomyces cerevisiae (strain ATCC 204508 / S288c) OX=559292 GN=CYC1 PE=1 SV=2</t>
  </si>
  <si>
    <t>P89105</t>
  </si>
  <si>
    <t>RNA polymerase-associated protein CTR9 OS=Saccharomyces cerevisiae (strain ATCC 204508 / S288c) OX=559292 GN=CTR9 PE=1 SV=3</t>
  </si>
  <si>
    <t>P28007</t>
  </si>
  <si>
    <t>H/ACA ribonucleoprotein complex subunit GAR1 OS=Saccharomyces cerevisiae (strain ATCC 204508 / S288c) OX=559292 GN=GAR1 PE=1 SV=1</t>
  </si>
  <si>
    <t>P38804</t>
  </si>
  <si>
    <t>Restriction of telomere capping protein 3 OS=Saccharomyces cerevisiae (strain ATCC 204508 / S288c) OX=559292 GN=RTC3 PE=1 SV=1</t>
  </si>
  <si>
    <t>P53278</t>
  </si>
  <si>
    <t>Uncharacterized protein YGR130C OS=Saccharomyces cerevisiae (strain ATCC 204508 / S288c) OX=559292 GN=YGR130C PE=1 SV=1</t>
  </si>
  <si>
    <t>P38698</t>
  </si>
  <si>
    <t>Exopolyphosphatase OS=Saccharomyces cerevisiae (strain ATCC 204508 / S288c) OX=559292 GN=PPX1 PE=1 SV=1</t>
  </si>
  <si>
    <t>P00546</t>
  </si>
  <si>
    <t>Cyclin-dependent kinase 1 OS=Saccharomyces cerevisiae (strain ATCC 204508 / S288c) OX=559292 GN=CDC28 PE=1 SV=1</t>
  </si>
  <si>
    <t>P41920</t>
  </si>
  <si>
    <t>Ran-specific GTPase-activating protein 1 OS=Saccharomyces cerevisiae (strain ATCC 204508 / S288c) OX=559292 GN=YRB1 PE=1 SV=1</t>
  </si>
  <si>
    <t>P22139</t>
  </si>
  <si>
    <t>DNA-directed RNA polymerases I, II, and III subunit RPABC5 OS=Saccharomyces cerevisiae (strain ATCC 204508 / S288c) OX=559292 GN=RPB10 PE=1 SV=2</t>
  </si>
  <si>
    <t>P53741</t>
  </si>
  <si>
    <t>UBP3-associated protein BRE5 OS=Saccharomyces cerevisiae (strain ATCC 204508 / S288c) OX=559292 GN=BRE5 PE=1 SV=1</t>
  </si>
  <si>
    <t>P23201</t>
  </si>
  <si>
    <t>Protein SPA2 OS=Saccharomyces cerevisiae (strain ATCC 204508 / S288c) OX=559292 GN=SPA2 PE=1 SV=1</t>
  </si>
  <si>
    <t>P33767</t>
  </si>
  <si>
    <t>Dolichyl-diphosphooligosaccharide--protein glycosyltransferase subunit WBP1 OS=Saccharomyces cerevisiae (strain ATCC 204508 / S288c) OX=559292 GN=WBP1 PE=1 SV=1</t>
  </si>
  <si>
    <t>P53199</t>
  </si>
  <si>
    <t>Sterol-4-alpha-carboxylate 3-dehydrogenase, decarboxylating OS=Saccharomyces cerevisiae (strain ATCC 204508 / S288c) OX=559292 GN=ERG26 PE=1 SV=1</t>
  </si>
  <si>
    <t>Q04279</t>
  </si>
  <si>
    <t>Eisosome protein SEG1 OS=Saccharomyces cerevisiae (strain ATCC 204508 / S288c) OX=559292 GN=SEG1 PE=1 SV=1</t>
  </si>
  <si>
    <t>P10962</t>
  </si>
  <si>
    <t>Protein MAK16 OS=Saccharomyces cerevisiae (strain ATCC 204508 / S288c) OX=559292 GN=MAK16 PE=1 SV=2</t>
  </si>
  <si>
    <t>P13517</t>
  </si>
  <si>
    <t>F-actin-capping protein subunit beta OS=Saccharomyces cerevisiae (strain ATCC 204508 / S288c) OX=559292 GN=CAP2 PE=1 SV=3</t>
  </si>
  <si>
    <t>P48234</t>
  </si>
  <si>
    <t>Ribosome biogenesis protein ENP2 OS=Saccharomyces cerevisiae (strain ATCC 204508 / S288c) OX=559292 GN=ENP2 PE=1 SV=2</t>
  </si>
  <si>
    <t>P32485</t>
  </si>
  <si>
    <t>Mitogen-activated protein kinase HOG1 OS=Saccharomyces cerevisiae (strain ATCC 204508 / S288c) OX=559292 GN=HOG1 PE=1 SV=2</t>
  </si>
  <si>
    <t>P15703</t>
  </si>
  <si>
    <t>Glucan 1,3-beta-glucosidase OS=Saccharomyces cerevisiae (strain ATCC 204508 / S288c) OX=559292 GN=BGL2 PE=1 SV=1</t>
  </si>
  <si>
    <t>Q12496</t>
  </si>
  <si>
    <t>Uncharacterized protein YOL098C OS=Saccharomyces cerevisiae (strain ATCC 204508 / S288c) OX=559292 GN=YOL098C PE=1 SV=1</t>
  </si>
  <si>
    <t>Q00362</t>
  </si>
  <si>
    <t>Protein phosphatase PP2A regulatory subunit B OS=Saccharomyces cerevisiae (strain ATCC 204508 / S288c) OX=559292 GN=CDC55 PE=1 SV=2</t>
  </si>
  <si>
    <t>Q07938</t>
  </si>
  <si>
    <t>S-methyl-5'-thioadenosine phosphorylase OS=Saccharomyces cerevisiae (strain ATCC 204508 / S288c) OX=559292 GN=MEU1 PE=1 SV=1</t>
  </si>
  <si>
    <t>Q07527</t>
  </si>
  <si>
    <t>tRNA (guanosine(18)-2'-O)-methyltransferase OS=Saccharomyces cerevisiae (strain ATCC 204508 / S288c) OX=559292 GN=TRM3 PE=1 SV=1</t>
  </si>
  <si>
    <t>P38986</t>
  </si>
  <si>
    <t>L-asparaginase 1 OS=Saccharomyces cerevisiae (strain ATCC 204508 / S288c) OX=559292 GN=ASP1 PE=1 SV=1</t>
  </si>
  <si>
    <t>P29478</t>
  </si>
  <si>
    <t>Signal recognition particle subunit SEC65 OS=Saccharomyces cerevisiae (strain ATCC 204508 / S288c) OX=559292 GN=SEC65 PE=1 SV=1</t>
  </si>
  <si>
    <t>Q12068</t>
  </si>
  <si>
    <t>NADPH-dependent methylglyoxal reductase GRE2 OS=Saccharomyces cerevisiae (strain ATCC 204508 / S288c) OX=559292 GN=GRE2 PE=1 SV=1</t>
  </si>
  <si>
    <t>P40055</t>
  </si>
  <si>
    <t>U3 small nucleolar RNA-associated protein 7 OS=Saccharomyces cerevisiae (strain ATCC 204508 / S288c) OX=559292 GN=UTP7 PE=1 SV=1</t>
  </si>
  <si>
    <t>P48415</t>
  </si>
  <si>
    <t>COPII coat assembly protein SEC16 OS=Saccharomyces cerevisiae (strain ATCC 204508 / S288c) OX=559292 GN=SEC16 PE=1 SV=2</t>
  </si>
  <si>
    <t>P38805</t>
  </si>
  <si>
    <t>Ribosome production factor 1 OS=Saccharomyces cerevisiae (strain ATCC 204508 / S288c) OX=559292 GN=RPF1 PE=1 SV=1</t>
  </si>
  <si>
    <t>P14065</t>
  </si>
  <si>
    <t>Glycerol 2-dehydrogenase (NADP(+)) OS=Saccharomyces cerevisiae (strain ATCC 204508 / S288c) OX=559292 GN=GCY1 PE=1 SV=1</t>
  </si>
  <si>
    <t>P17695</t>
  </si>
  <si>
    <t>Glutaredoxin-2 OS=Saccharomyces cerevisiae (strain ATCC 204508 / S288c) OX=559292 GN=GRX2 PE=1 SV=3</t>
  </si>
  <si>
    <t>Q05359</t>
  </si>
  <si>
    <t>Protein ERP1 OS=Saccharomyces cerevisiae (strain ATCC 204508 / S288c) OX=559292 GN=ERP1 PE=1 SV=1</t>
  </si>
  <si>
    <t>P20485</t>
  </si>
  <si>
    <t>Choline kinase OS=Saccharomyces cerevisiae (strain ATCC 204508 / S288c) OX=559292 GN=CKI1 PE=1 SV=1</t>
  </si>
  <si>
    <t>P40362</t>
  </si>
  <si>
    <t>U3 small nucleolar RNA-associated protein 18 OS=Saccharomyces cerevisiae (strain ATCC 204508 / S288c) OX=559292 GN=UTP18 PE=1 SV=1</t>
  </si>
  <si>
    <t>P32502</t>
  </si>
  <si>
    <t>Translation initiation factor eIF-2B subunit beta OS=Saccharomyces cerevisiae (strain ATCC 204508 / S288c) OX=559292 GN=GCD7 PE=1 SV=1</t>
  </si>
  <si>
    <t>P38694</t>
  </si>
  <si>
    <t>Putative aldehyde dehydrogenase-like protein YHR039C OS=Saccharomyces cerevisiae (strain ATCC 204508 / S288c) OX=559292 GN=MSC7 PE=1 SV=1</t>
  </si>
  <si>
    <t>P38288</t>
  </si>
  <si>
    <t>Protein TOS1 OS=Saccharomyces cerevisiae (strain ATCC 204508 / S288c) OX=559292 GN=TOS1 PE=1 SV=1</t>
  </si>
  <si>
    <t>P11632</t>
  </si>
  <si>
    <t>Non-histone chromosomal protein 6A OS=Saccharomyces cerevisiae (strain ATCC 204508 / S288c) OX=559292 GN=NHP6A PE=1 SV=1</t>
  </si>
  <si>
    <t>P53927</t>
  </si>
  <si>
    <t>Ribosome biogenesis protein 15 OS=Saccharomyces cerevisiae (strain ATCC 204508 / S288c) OX=559292 GN=NOP15 PE=1 SV=1</t>
  </si>
  <si>
    <t>P52489</t>
  </si>
  <si>
    <t>Pyruvate kinase 2 OS=Saccharomyces cerevisiae (strain ATCC 204508 / S288c) OX=559292 GN=PYK2 PE=1 SV=1</t>
  </si>
  <si>
    <t>Q06511</t>
  </si>
  <si>
    <t>Ribosomal RNA-processing protein 15 OS=Saccharomyces cerevisiae (strain ATCC 204508 / S288c) OX=559292 GN=RRP15 PE=1 SV=1</t>
  </si>
  <si>
    <t>Q03103</t>
  </si>
  <si>
    <t>Endoplasmic oxidoreductin-1 OS=Saccharomyces cerevisiae (strain ATCC 204508 / S288c) OX=559292 GN=ERO1 PE=1 SV=1</t>
  </si>
  <si>
    <t>P30665</t>
  </si>
  <si>
    <t>DNA replication licensing factor MCM4 OS=Saccharomyces cerevisiae (strain ATCC 204508 / S288c) OX=559292 GN=MCM4 PE=1 SV=2</t>
  </si>
  <si>
    <t>P25045</t>
  </si>
  <si>
    <t>Serine palmitoyltransferase 1 OS=Saccharomyces cerevisiae (strain ATCC 204508 / S288c) OX=559292 GN=LCB1 PE=1 SV=2</t>
  </si>
  <si>
    <t>Q07623</t>
  </si>
  <si>
    <t>Nucleolar protein 6 OS=Saccharomyces cerevisiae (strain ATCC 204508 / S288c) OX=559292 GN=NOP6 PE=1 SV=1</t>
  </si>
  <si>
    <t>P0CX81</t>
  </si>
  <si>
    <t>Copper metallothionein 1-2 OS=Saccharomyces cerevisiae (strain ATCC 204508 / S288c) OX=559292 GN=CUP1-2 PE=1 SV=1</t>
  </si>
  <si>
    <t>P38624</t>
  </si>
  <si>
    <t>Proteasome subunit beta type-1 OS=Saccharomyces cerevisiae (strain ATCC 204508 / S288c) OX=559292 GN=PRE3 PE=1 SV=2</t>
  </si>
  <si>
    <t>P36068</t>
  </si>
  <si>
    <t>SWI5-dependent HO expression protein 2 OS=Saccharomyces cerevisiae (strain ATCC 204508 / S288c) OX=559292 GN=SHE2 PE=1 SV=1</t>
  </si>
  <si>
    <t>P47017</t>
  </si>
  <si>
    <t>Sm-like protein LSm1 OS=Saccharomyces cerevisiae (strain ATCC 204508 / S288c) OX=559292 GN=LSM1 PE=1 SV=1</t>
  </si>
  <si>
    <t>P50109</t>
  </si>
  <si>
    <t>Protein PSP2 OS=Saccharomyces cerevisiae (strain ATCC 204508 / S288c) OX=559292 GN=PSP2 PE=1 SV=2</t>
  </si>
  <si>
    <t>P11914</t>
  </si>
  <si>
    <t>Mitochondrial-processing peptidase subunit alpha OS=Saccharomyces cerevisiae (strain ATCC 204508 / S288c) OX=559292 GN=MAS2 PE=1 SV=1</t>
  </si>
  <si>
    <t>P48813</t>
  </si>
  <si>
    <t>High-affinity glutamine permease OS=Saccharomyces cerevisiae (strain ATCC 204508 / S288c) OX=559292 GN=GNP1 PE=1 SV=2</t>
  </si>
  <si>
    <t>Q12406</t>
  </si>
  <si>
    <t>Actin-related protein 7 OS=Saccharomyces cerevisiae (strain ATCC 204508 / S288c) OX=559292 GN=ARP7 PE=1 SV=1</t>
  </si>
  <si>
    <t>P19073</t>
  </si>
  <si>
    <t>Cell division control protein 42 OS=Saccharomyces cerevisiae (strain ATCC 204508 / S288c) OX=559292 GN=CDC42 PE=1 SV=2</t>
  </si>
  <si>
    <t>Q05123</t>
  </si>
  <si>
    <t>Actin-like protein ARP9 OS=Saccharomyces cerevisiae (strain ATCC 204508 / S288c) OX=559292 GN=ARP9 PE=1 SV=1</t>
  </si>
  <si>
    <t>Q03768</t>
  </si>
  <si>
    <t>Protein GIR2 OS=Saccharomyces cerevisiae (strain ATCC 204508 / S288c) OX=559292 GN=GIR2 PE=1 SV=1</t>
  </si>
  <si>
    <t>P53860</t>
  </si>
  <si>
    <t>Phosphatidylinositol transfer protein PDR16 OS=Saccharomyces cerevisiae (strain ATCC 204508 / S288c) OX=559292 GN=PDR16 PE=1 SV=1</t>
  </si>
  <si>
    <t>P07275</t>
  </si>
  <si>
    <t>Delta-1-pyrroline-5-carboxylate dehydrogenase, mitochondrial OS=Saccharomyces cerevisiae (strain ATCC 204508 / S288c) OX=559292 GN=PUT2 PE=1 SV=2</t>
  </si>
  <si>
    <t>P40509</t>
  </si>
  <si>
    <t>Coatomer subunit epsilon OS=Saccharomyces cerevisiae (strain ATCC 204508 / S288c) OX=559292 GN=SEC28 PE=1 SV=2</t>
  </si>
  <si>
    <t>P32897</t>
  </si>
  <si>
    <t>Mitochondrial import inner membrane translocase subunit TIM23 OS=Saccharomyces cerevisiae (strain ATCC 204508 / S288c) OX=559292 GN=TIM23 PE=1 SV=1</t>
  </si>
  <si>
    <t>P41816</t>
  </si>
  <si>
    <t>NADPH dehydrogenase 3 OS=Saccharomyces cerevisiae (strain ATCC 204508 / S288c) OX=559292 GN=OYE3 PE=1 SV=2</t>
  </si>
  <si>
    <t>P32381</t>
  </si>
  <si>
    <t>Actin-related protein 2 OS=Saccharomyces cerevisiae (strain ATCC 204508 / S288c) OX=559292 GN=ARP2 PE=1 SV=1</t>
  </si>
  <si>
    <t>P53889</t>
  </si>
  <si>
    <t>Uncharacterized mitochondrial hydrolase FMP41 OS=Saccharomyces cerevisiae (strain ATCC 204508 / S288c) OX=559292 GN=FMP41 PE=1 SV=1</t>
  </si>
  <si>
    <t>P31382</t>
  </si>
  <si>
    <t>Dolichyl-phosphate-mannose--protein mannosyltransferase 2 OS=Saccharomyces cerevisiae (strain ATCC 204508 / S288c) OX=559292 GN=PMT2 PE=1 SV=2</t>
  </si>
  <si>
    <t>P38902</t>
  </si>
  <si>
    <t>DNA-directed RNA polymerase II subunit RPB11 OS=Saccharomyces cerevisiae (strain ATCC 204508 / S288c) OX=559292 GN=RPB11 PE=1 SV=1</t>
  </si>
  <si>
    <t>P53091</t>
  </si>
  <si>
    <t>DNA replication licensing factor MCM6 OS=Saccharomyces cerevisiae (strain ATCC 204508 / S288c) OX=559292 GN=MCM6 PE=1 SV=2</t>
  </si>
  <si>
    <t>Q12389</t>
  </si>
  <si>
    <t>ATP-dependent RNA helicase DBP10 OS=Saccharomyces cerevisiae (strain ATCC 204508 / S288c) OX=559292 GN=DBP10 PE=1 SV=2</t>
  </si>
  <si>
    <t>P12683</t>
  </si>
  <si>
    <t>3-hydroxy-3-methylglutaryl-coenzyme A reductase 1 OS=Saccharomyces cerevisiae (strain ATCC 204508 / S288c) OX=559292 GN=HMG1 PE=1 SV=1</t>
  </si>
  <si>
    <t>P25635</t>
  </si>
  <si>
    <t>Periodic tryptophan protein 2 OS=Saccharomyces cerevisiae (strain ATCC 204508 / S288c) OX=559292 GN=PWP2 PE=1 SV=2</t>
  </si>
  <si>
    <t>Q08225</t>
  </si>
  <si>
    <t>Probable dipeptidyl peptidase 3 OS=Saccharomyces cerevisiae (strain ATCC 204508 / S288c) OX=559292 GN=YOL057W PE=1 SV=1</t>
  </si>
  <si>
    <t>Q01802</t>
  </si>
  <si>
    <t>Aspartate aminotransferase, mitochondrial OS=Saccharomyces cerevisiae (strain ATCC 204508 / S288c) OX=559292 GN=AAT1 PE=1 SV=2</t>
  </si>
  <si>
    <t>Q07505</t>
  </si>
  <si>
    <t>Putative carboxymethylenebutenolidase OS=Saccharomyces cerevisiae (strain ATCC 204508 / S288c) OX=559292 GN=YDL086W PE=1 SV=1</t>
  </si>
  <si>
    <t>P32495</t>
  </si>
  <si>
    <t>H/ACA ribonucleoprotein complex subunit NHP2 OS=Saccharomyces cerevisiae (strain ATCC 204508 / S288c) OX=559292 GN=NHP2 PE=1 SV=2</t>
  </si>
  <si>
    <t>P23292</t>
  </si>
  <si>
    <t>Casein kinase I homolog 2 OS=Saccharomyces cerevisiae (strain ATCC 204508 / S288c) OX=559292 GN=YCK2 PE=1 SV=1</t>
  </si>
  <si>
    <t>P14743</t>
  </si>
  <si>
    <t>Glycylpeptide N-tetradecanoyltransferase OS=Saccharomyces cerevisiae (strain ATCC 204508 / S288c) OX=559292 GN=NMT1 PE=1 SV=1</t>
  </si>
  <si>
    <t>P32458</t>
  </si>
  <si>
    <t>Cell division control protein 11 OS=Saccharomyces cerevisiae (strain ATCC 204508 / S288c) OX=559292 GN=CDC11 PE=1 SV=1</t>
  </si>
  <si>
    <t>P46669</t>
  </si>
  <si>
    <t>DNA-directed RNA polymerase I subunit RPA43 OS=Saccharomyces cerevisiae (strain ATCC 204508 / S288c) OX=559292 GN=RPA43 PE=1 SV=2</t>
  </si>
  <si>
    <t>P21538</t>
  </si>
  <si>
    <t>DNA-binding protein REB1 OS=Saccharomyces cerevisiae (strain ATCC 204508 / S288c) OX=559292 GN=REB1 PE=1 SV=2</t>
  </si>
  <si>
    <t>P35184</t>
  </si>
  <si>
    <t>Ribosome assembly protein SQT1 OS=Saccharomyces cerevisiae (strain ATCC 204508 / S288c) OX=559292 GN=SQT1 PE=1 SV=2</t>
  </si>
  <si>
    <t>Q12136</t>
  </si>
  <si>
    <t>Something about silencing protein 10 OS=Saccharomyces cerevisiae (strain ATCC 204508 / S288c) OX=559292 GN=SAS10 PE=1 SV=1</t>
  </si>
  <si>
    <t>P34253</t>
  </si>
  <si>
    <t>Protein KTI12 OS=Saccharomyces cerevisiae (strain ATCC 204508 / S288c) OX=559292 GN=KTI12 PE=1 SV=2</t>
  </si>
  <si>
    <t>Q12117</t>
  </si>
  <si>
    <t>Protein MRH1 OS=Saccharomyces cerevisiae (strain ATCC 204508 / S288c) OX=559292 GN=MRH1 PE=1 SV=1</t>
  </si>
  <si>
    <t>P38789</t>
  </si>
  <si>
    <t>Ribosome biogenesis protein SSF1 OS=Saccharomyces cerevisiae (strain ATCC 204508 / S288c) OX=559292 GN=SSF1 PE=1 SV=1</t>
  </si>
  <si>
    <t>P00729</t>
  </si>
  <si>
    <t>Carboxypeptidase Y OS=Saccharomyces cerevisiae (strain ATCC 204508 / S288c) OX=559292 GN=PRC1 PE=1 SV=1</t>
  </si>
  <si>
    <t>P38250</t>
  </si>
  <si>
    <t>Increased sodium tolerance protein 2 OS=Saccharomyces cerevisiae (strain ATCC 204508 / S288c) OX=559292 GN=IST2 PE=1 SV=2</t>
  </si>
  <si>
    <t>P48015</t>
  </si>
  <si>
    <t>Aminomethyltransferase, mitochondrial OS=Saccharomyces cerevisiae (strain ATCC 204508 / S288c) OX=559292 GN=GCV1 PE=1 SV=2</t>
  </si>
  <si>
    <t>P32621</t>
  </si>
  <si>
    <t>Guanosine-diphosphatase OS=Saccharomyces cerevisiae (strain ATCC 204508 / S288c) OX=559292 GN=GDA1 PE=1 SV=1</t>
  </si>
  <si>
    <t>Q03761</t>
  </si>
  <si>
    <t>Transcription initiation factor TFIID subunit 12 OS=Saccharomyces cerevisiae (strain ATCC 204508 / S288c) OX=559292 GN=TAF12 PE=1 SV=1</t>
  </si>
  <si>
    <t>Q04062</t>
  </si>
  <si>
    <t>26S proteasome regulatory subunit RPN9 OS=Saccharomyces cerevisiae (strain ATCC 204508 / S288c) OX=559292 GN=RPN9 PE=1 SV=1</t>
  </si>
  <si>
    <t>P48606</t>
  </si>
  <si>
    <t>Tubulin-specific chaperone A OS=Saccharomyces cerevisiae (strain ATCC 204508 / S288c) OX=559292 GN=RBL2 PE=1 SV=1</t>
  </si>
  <si>
    <t>P09032</t>
  </si>
  <si>
    <t>Translation initiation factor eIF-2B subunit gamma OS=Saccharomyces cerevisiae (strain ATCC 204508 / S288c) OX=559292 GN=GCD1 PE=1 SV=3</t>
  </si>
  <si>
    <t>P38810</t>
  </si>
  <si>
    <t>SED5-binding protein 3 OS=Saccharomyces cerevisiae (strain ATCC 204508 / S288c) OX=559292 GN=SFB3 PE=1 SV=1</t>
  </si>
  <si>
    <t>P25451</t>
  </si>
  <si>
    <t>Proteasome subunit beta type-3 OS=Saccharomyces cerevisiae (strain ATCC 204508 / S288c) OX=559292 GN=PUP3 PE=1 SV=1</t>
  </si>
  <si>
    <t>P47035</t>
  </si>
  <si>
    <t>Nucleolar protein NET1 OS=Saccharomyces cerevisiae (strain ATCC 204508 / S288c) OX=559292 GN=NET1 PE=1 SV=1</t>
  </si>
  <si>
    <t>P40516</t>
  </si>
  <si>
    <t>Protein-lysine N-methyltransferase EFM4 OS=Saccharomyces cerevisiae (strain ATCC 204508 / S288c) OX=559292 GN=EFM4 PE=1 SV=1</t>
  </si>
  <si>
    <t>P32892</t>
  </si>
  <si>
    <t>ATP-dependent RNA helicase DRS1 OS=Saccharomyces cerevisiae (strain ATCC 204508 / S288c) OX=559292 GN=DRS1 PE=1 SV=2</t>
  </si>
  <si>
    <t>Q02256</t>
  </si>
  <si>
    <t>Tyrosine-protein phosphatase YVH1 OS=Saccharomyces cerevisiae (strain ATCC 204508 / S288c) OX=559292 GN=YVH1 PE=1 SV=1</t>
  </si>
  <si>
    <t>P34241</t>
  </si>
  <si>
    <t>Nucleolar pre-ribosomal-associated protein 1 OS=Saccharomyces cerevisiae (strain ATCC 204508 / S288c) OX=559292 GN=URB1 PE=1 SV=2</t>
  </si>
  <si>
    <t>P40564</t>
  </si>
  <si>
    <t>DnaJ-like protein 1 OS=Saccharomyces cerevisiae (strain ATCC 204508 / S288c) OX=559292 GN=DJP1 PE=1 SV=1</t>
  </si>
  <si>
    <t>Q12285</t>
  </si>
  <si>
    <t>Ubiquitin-like protein MDY2 OS=Saccharomyces cerevisiae (strain ATCC 204508 / S288c) OX=559292 GN=MDY2 PE=1 SV=1</t>
  </si>
  <si>
    <t>P38439</t>
  </si>
  <si>
    <t>RNA polymerase-associated protein LEO1 OS=Saccharomyces cerevisiae (strain ATCC 204508 / S288c) OX=559292 GN=LEO1 PE=1 SV=1</t>
  </si>
  <si>
    <t>P00812</t>
  </si>
  <si>
    <t>Arginase OS=Saccharomyces cerevisiae (strain ATCC 204508 / S288c) OX=559292 GN=CAR1 PE=1 SV=1</t>
  </si>
  <si>
    <t>Q07897</t>
  </si>
  <si>
    <t>Protein CMS1 OS=Saccharomyces cerevisiae (strain ATCC 204508 / S288c) OX=559292 GN=CMS1 PE=1 SV=1</t>
  </si>
  <si>
    <t>P38555</t>
  </si>
  <si>
    <t>GTP-binding protein YPT31/YPT8 OS=Saccharomyces cerevisiae (strain ATCC 204508 / S288c) OX=559292 GN=YPT31 PE=1 SV=3</t>
  </si>
  <si>
    <t>P40422</t>
  </si>
  <si>
    <t>DNA-directed RNA polymerases I, II, and III subunit RPABC4 OS=Saccharomyces cerevisiae (strain ATCC 204508 / S288c) OX=559292 GN=RPC10 PE=1 SV=1</t>
  </si>
  <si>
    <t>Q00402</t>
  </si>
  <si>
    <t>Nuclear migration protein NUM1 OS=Saccharomyces cerevisiae (strain ATCC 204508 / S288c) OX=559292 GN=NUM1 PE=1 SV=2</t>
  </si>
  <si>
    <t>P11353</t>
  </si>
  <si>
    <t>Oxygen-dependent coproporphyrinogen-III oxidase OS=Saccharomyces cerevisiae (strain ATCC 204508 / S288c) OX=559292 GN=HEM13 PE=1 SV=2</t>
  </si>
  <si>
    <t>Q05580</t>
  </si>
  <si>
    <t>E3 ubiquitin-protein ligase HEL2 OS=Saccharomyces cerevisiae (strain ATCC 204508 / S288c) OX=559292 GN=HEL2 PE=1 SV=1</t>
  </si>
  <si>
    <t>P38616</t>
  </si>
  <si>
    <t>Protein YGP1 OS=Saccharomyces cerevisiae (strain ATCC 204508 / S288c) OX=559292 GN=YGP1 PE=1 SV=2</t>
  </si>
  <si>
    <t>P38961</t>
  </si>
  <si>
    <t>25S rRNA (adenine(645)-N(1))-methyltransferase OS=Saccharomyces cerevisiae (strain ATCC 204508 / S288c) OX=559292 GN=RRP8 PE=1 SV=2</t>
  </si>
  <si>
    <t>P50086</t>
  </si>
  <si>
    <t>Probable 26S proteasome regulatory subunit p28 OS=Saccharomyces cerevisiae (strain ATCC 204508 / S288c) OX=559292 GN=NAS6 PE=1 SV=1</t>
  </si>
  <si>
    <t>P08018</t>
  </si>
  <si>
    <t>MAP kinase kinase PBS2 OS=Saccharomyces cerevisiae (strain ATCC 204508 / S288c) OX=559292 GN=PBS2 PE=1 SV=4</t>
  </si>
  <si>
    <t>P09232</t>
  </si>
  <si>
    <t>Cerevisin OS=Saccharomyces cerevisiae (strain ATCC 204508 / S288c) OX=559292 GN=PRB1 PE=1 SV=1</t>
  </si>
  <si>
    <t>P33750</t>
  </si>
  <si>
    <t>Protein SOF1 OS=Saccharomyces cerevisiae (strain ATCC 204508 / S288c) OX=559292 GN=SOF1 PE=1 SV=1</t>
  </si>
  <si>
    <t>P36060</t>
  </si>
  <si>
    <t>NADH-cytochrome b5 reductase 2 OS=Saccharomyces cerevisiae (strain ATCC 204508 / S288c) OX=559292 GN=MCR1 PE=1 SV=1</t>
  </si>
  <si>
    <t>Q08962</t>
  </si>
  <si>
    <t>60S ribosome subunit biogenesis protein NIP7 OS=Saccharomyces cerevisiae (strain ATCC 204508 / S288c) OX=559292 GN=NIP7 PE=1 SV=1</t>
  </si>
  <si>
    <t>P47122</t>
  </si>
  <si>
    <t>GPN-loop GTPase 1 OS=Saccharomyces cerevisiae (strain ATCC 204508 / S288c) OX=559292 GN=NPA3 PE=1 SV=1</t>
  </si>
  <si>
    <t>P31384</t>
  </si>
  <si>
    <t>CCR4-Not complex 3'-5'-exoribonuclease subunit Ccr4 OS=Saccharomyces cerevisiae (strain ATCC 204508 / S288c) OX=559292 GN=CCR4 PE=1 SV=2</t>
  </si>
  <si>
    <t>P22211</t>
  </si>
  <si>
    <t>Nitrogen permease reactivator protein OS=Saccharomyces cerevisiae (strain ATCC 204508 / S288c) OX=559292 GN=NPR1 PE=1 SV=2</t>
  </si>
  <si>
    <t>P10507</t>
  </si>
  <si>
    <t>Mitochondrial-processing peptidase subunit beta OS=Saccharomyces cerevisiae (strain ATCC 204508 / S288c) OX=559292 GN=MAS1 PE=1 SV=1</t>
  </si>
  <si>
    <t>Q12532</t>
  </si>
  <si>
    <t>Ribosome quality control complex subunit 2 OS=Saccharomyces cerevisiae (strain ATCC 204508 / S288c) OX=559292 GN=RQC2 PE=1 SV=1</t>
  </si>
  <si>
    <t>P06738</t>
  </si>
  <si>
    <t>Glycogen phosphorylase OS=Saccharomyces cerevisiae (strain ATCC 204508 / S288c) OX=559292 GN=GPH1 PE=1 SV=4</t>
  </si>
  <si>
    <t>Q12387</t>
  </si>
  <si>
    <t>N-terminal acetyltransferase B complex subunit MDM20 OS=Saccharomyces cerevisiae (strain ATCC 204508 / S288c) OX=559292 GN=MDM20 PE=1 SV=1</t>
  </si>
  <si>
    <t>P49095</t>
  </si>
  <si>
    <t>Glycine dehydrogenase (decarboxylating), mitochondrial OS=Saccharomyces cerevisiae (strain ATCC 204508 / S288c) OX=559292 GN=GCV2 PE=1 SV=1</t>
  </si>
  <si>
    <t>P20424</t>
  </si>
  <si>
    <t>Signal recognition particle subunit SRP54 OS=Saccharomyces cerevisiae (strain ATCC 204508 / S288c) OX=559292 GN=SRP54 PE=1 SV=2</t>
  </si>
  <si>
    <t>Q07657</t>
  </si>
  <si>
    <t>Seventh homolog of septin 1 OS=Saccharomyces cerevisiae (strain ATCC 204508 / S288c) OX=559292 GN=SHS1 PE=1 SV=1</t>
  </si>
  <si>
    <t>P32340</t>
  </si>
  <si>
    <t>Rotenone-insensitive NADH-ubiquinone oxidoreductase, mitochondrial OS=Saccharomyces cerevisiae (strain ATCC 204508 / S288c) OX=559292 GN=NDI1 PE=1 SV=1</t>
  </si>
  <si>
    <t>P34221</t>
  </si>
  <si>
    <t>Protein phosphatase 2C homolog 3 OS=Saccharomyces cerevisiae (strain ATCC 204508 / S288c) OX=559292 GN=PTC3 PE=1 SV=4</t>
  </si>
  <si>
    <t>Q06705</t>
  </si>
  <si>
    <t>Phosphatidylinositol transfer protein CSR1 OS=Saccharomyces cerevisiae (strain ATCC 204508 / S288c) OX=559292 GN=CSR1 PE=1 SV=1</t>
  </si>
  <si>
    <t>P38604</t>
  </si>
  <si>
    <t>Lanosterol synthase OS=Saccharomyces cerevisiae (strain ATCC 204508 / S288c) OX=559292 GN=ERG7 PE=1 SV=6</t>
  </si>
  <si>
    <t>P38238</t>
  </si>
  <si>
    <t>tRNA (cytidine(32)/guanosine(34)-2'-O)-methyltransferase OS=Saccharomyces cerevisiae (strain ATCC 204508 / S288c) OX=559292 GN=TRM7 PE=1 SV=1</t>
  </si>
  <si>
    <t>P32583</t>
  </si>
  <si>
    <t>Suppressor protein SRP40 OS=Saccharomyces cerevisiae (strain ATCC 204508 / S288c) OX=559292 GN=SRP40 PE=1 SV=2</t>
  </si>
  <si>
    <t>P33307</t>
  </si>
  <si>
    <t>Importin alpha re-exporter OS=Saccharomyces cerevisiae (strain ATCC 204508 / S288c) OX=559292 GN=CSE1 PE=1 SV=2</t>
  </si>
  <si>
    <t>P21801</t>
  </si>
  <si>
    <t>Succinate dehydrogenase [ubiquinone] iron-sulfur subunit, mitochondrial OS=Saccharomyces cerevisiae (strain ATCC 204508 / S288c) OX=559292 GN=SDH2 PE=1 SV=1</t>
  </si>
  <si>
    <t>Q04500</t>
  </si>
  <si>
    <t>U3 small nucleolar RNA-associated protein 14 OS=Saccharomyces cerevisiae (strain ATCC 204508 / S288c) OX=559292 GN=UTP14 PE=1 SV=1</t>
  </si>
  <si>
    <t>P22579</t>
  </si>
  <si>
    <t>Transcriptional regulatory protein SIN3 OS=Saccharomyces cerevisiae (strain ATCC 204508 / S288c) OX=559292 GN=SIN3 PE=1 SV=2</t>
  </si>
  <si>
    <t>P43577</t>
  </si>
  <si>
    <t>Glucosamine 6-phosphate N-acetyltransferase OS=Saccharomyces cerevisiae (strain ATCC 204508 / S288c) OX=559292 GN=GNA1 PE=1 SV=1</t>
  </si>
  <si>
    <t>P25385</t>
  </si>
  <si>
    <t>Protein transport protein BOS1 OS=Saccharomyces cerevisiae (strain ATCC 204508 / S288c) OX=559292 GN=BOS1 PE=1 SV=1</t>
  </si>
  <si>
    <t>Q02784</t>
  </si>
  <si>
    <t>Monothiol glutaredoxin-5, mitochondrial OS=Saccharomyces cerevisiae (strain ATCC 204508 / S288c) OX=559292 GN=GRX5 PE=1 SV=1</t>
  </si>
  <si>
    <t>P03872</t>
  </si>
  <si>
    <t>Partitioning protein REP2 OS=Saccharomyces cerevisiae (strain ATCC 204508 / S288c) OX=559292 GN=REP2 PE=1 SV=1</t>
  </si>
  <si>
    <t>P25339</t>
  </si>
  <si>
    <t>Pumilio homology domain family member 4 OS=Saccharomyces cerevisiae (strain ATCC 204508 / S288c) OX=559292 GN=PUF4 PE=1 SV=2</t>
  </si>
  <si>
    <t>P27809</t>
  </si>
  <si>
    <t>Glycolipid 2-alpha-mannosyltransferase OS=Saccharomyces cerevisiae (strain ATCC 204508 / S288c) OX=559292 GN=KRE2 PE=1 SV=1</t>
  </si>
  <si>
    <t>P35202</t>
  </si>
  <si>
    <t>Thiamine pyrophosphokinase OS=Saccharomyces cerevisiae (strain ATCC 204508 / S288c) OX=559292 GN=THI80 PE=1 SV=1</t>
  </si>
  <si>
    <t>P38145</t>
  </si>
  <si>
    <t>Riboflavin synthase OS=Saccharomyces cerevisiae (strain ATCC 204508 / S288c) OX=559292 GN=RIB5 PE=1 SV=1</t>
  </si>
  <si>
    <t>P47089</t>
  </si>
  <si>
    <t>Translation machinery-associated protein 22 OS=Saccharomyces cerevisiae (strain ATCC 204508 / S288c) OX=559292 GN=TMA22 PE=1 SV=1</t>
  </si>
  <si>
    <t>P20484</t>
  </si>
  <si>
    <t>Protein MAK11 OS=Saccharomyces cerevisiae (strain ATCC 204508 / S288c) OX=559292 GN=MAK11 PE=1 SV=2</t>
  </si>
  <si>
    <t>P14164</t>
  </si>
  <si>
    <t>ARS-binding factor 1 OS=Saccharomyces cerevisiae (strain ATCC 204508 / S288c) OX=559292 GN=ABF1 PE=1 SV=4</t>
  </si>
  <si>
    <t>P47037</t>
  </si>
  <si>
    <t>Structural maintenance of chromosomes protein 3 OS=Saccharomyces cerevisiae (strain ATCC 204508 / S288c) OX=559292 GN=SMC3 PE=1 SV=1</t>
  </si>
  <si>
    <t>Q08601</t>
  </si>
  <si>
    <t>Metacaspase-1 OS=Saccharomyces cerevisiae (strain ATCC 204508 / S288c) OX=559292 GN=MCA1 PE=1 SV=2</t>
  </si>
  <si>
    <t>Q12233</t>
  </si>
  <si>
    <t>ATP synthase subunit g, mitochondrial OS=Saccharomyces cerevisiae (strain ATCC 204508 / S288c) OX=559292 GN=ATP20 PE=1 SV=1</t>
  </si>
  <si>
    <t>P12904</t>
  </si>
  <si>
    <t>5'-AMP-activated protein kinase subunit gamma OS=Saccharomyces cerevisiae (strain ATCC 204508 / S288c) OX=559292 GN=SNF4 PE=1 SV=1</t>
  </si>
  <si>
    <t>O94742</t>
  </si>
  <si>
    <t>26S proteasome complex subunit SEM1 OS=Saccharomyces cerevisiae (strain ATCC 204508 / S288c) OX=559292 GN=SEM1 PE=1 SV=1</t>
  </si>
  <si>
    <t>Q08096</t>
  </si>
  <si>
    <t>RNA 3'-terminal phosphate cyclase-like protein OS=Saccharomyces cerevisiae (strain ATCC 204508 / S288c) OX=559292 GN=RCL1 PE=1 SV=1</t>
  </si>
  <si>
    <t>P40079</t>
  </si>
  <si>
    <t>U3 small nucleolar ribonucleoprotein protein LCP5 OS=Saccharomyces cerevisiae (strain ATCC 204508 / S288c) OX=559292 GN=LCP5 PE=1 SV=1</t>
  </si>
  <si>
    <t>P25654</t>
  </si>
  <si>
    <t>UPF0587 protein YCR090C OS=Saccharomyces cerevisiae (strain ATCC 204508 / S288c) OX=559292 GN=YCR090C PE=1 SV=1</t>
  </si>
  <si>
    <t>P32463</t>
  </si>
  <si>
    <t>Acyl carrier protein, mitochondrial OS=Saccharomyces cerevisiae (strain ATCC 204508 / S288c) OX=559292 GN=ACP1 PE=1 SV=1</t>
  </si>
  <si>
    <t>Q06010</t>
  </si>
  <si>
    <t>A-factor-processing enzyme OS=Saccharomyces cerevisiae (strain ATCC 204508 / S288c) OX=559292 GN=STE23 PE=1 SV=2</t>
  </si>
  <si>
    <t>Q02875</t>
  </si>
  <si>
    <t>SMY2 homolog 2 OS=Saccharomyces cerevisiae (strain ATCC 204508 / S288c) OX=559292 GN=SYH1 PE=1 SV=1</t>
  </si>
  <si>
    <t>P38828</t>
  </si>
  <si>
    <t>Protein LSM12 OS=Saccharomyces cerevisiae (strain ATCC 204508 / S288c) OX=559292 GN=LSM12 PE=1 SV=1</t>
  </si>
  <si>
    <t>P19262</t>
  </si>
  <si>
    <t>Dihydrolipoyllysine-residue succinyltransferase component of 2-oxoglutarate dehydrogenase complex, mitochondrial OS=Saccharomyces cerevisiae (strain ATCC 204508 / S288c) OX=559292 GN=KGD2 PE=1 SV=2</t>
  </si>
  <si>
    <t>Q12305</t>
  </si>
  <si>
    <t>Thiosulfate:glutathione sulfurtransferase OS=Saccharomyces cerevisiae (strain ATCC 204508 / S288c) OX=559292 GN=RDL1 PE=1 SV=1</t>
  </si>
  <si>
    <t>P38629</t>
  </si>
  <si>
    <t>Replication factor C subunit 3 OS=Saccharomyces cerevisiae (strain ATCC 204508 / S288c) OX=559292 GN=RFC3 PE=1 SV=1</t>
  </si>
  <si>
    <t>P34217</t>
  </si>
  <si>
    <t>RNA-binding protein PIN4 OS=Saccharomyces cerevisiae (strain ATCC 204508 / S288c) OX=559292 GN=PIN4 PE=1 SV=1</t>
  </si>
  <si>
    <t>P33313</t>
  </si>
  <si>
    <t>Hsp70/Hsp90 co-chaperone CNS1 OS=Saccharomyces cerevisiae (strain ATCC 204508 / S288c) OX=559292 GN=CNS1 PE=1 SV=1</t>
  </si>
  <si>
    <t>P42942</t>
  </si>
  <si>
    <t>Uncharacterized GTP-binding protein YGR210C OS=Saccharomyces cerevisiae (strain ATCC 204508 / S288c) OX=559292 GN=YGR210C PE=1 SV=1</t>
  </si>
  <si>
    <t>P53848</t>
  </si>
  <si>
    <t>Folic acid synthesis protein FOL1 OS=Saccharomyces cerevisiae (strain ATCC 204508 / S288c) OX=559292 GN=FOL1 PE=1 SV=2</t>
  </si>
  <si>
    <t>P25039</t>
  </si>
  <si>
    <t>Elongation factor G, mitochondrial OS=Saccharomyces cerevisiae (strain ATCC 204508 / S288c) OX=559292 GN=MEF1 PE=1 SV=2</t>
  </si>
  <si>
    <t>P00410</t>
  </si>
  <si>
    <t>Cytochrome c oxidase subunit 2 OS=Saccharomyces cerevisiae (strain ATCC 204508 / S288c) OX=559292 GN=COX2 PE=1 SV=1</t>
  </si>
  <si>
    <t>P32472</t>
  </si>
  <si>
    <t>Peptidyl-prolyl cis-trans isomerase FPR2 OS=Saccharomyces cerevisiae (strain ATCC 204508 / S288c) OX=559292 GN=FPR2 PE=1 SV=1</t>
  </si>
  <si>
    <t>P0CX27</t>
  </si>
  <si>
    <t>60S ribosomal protein L42-A OS=Saccharomyces cerevisiae (strain ATCC 204508 / S288c) OX=559292 GN=RPL42A PE=1 SV=1</t>
  </si>
  <si>
    <t>P22213</t>
  </si>
  <si>
    <t>Protein SLY1 OS=Saccharomyces cerevisiae (strain ATCC 204508 / S288c) OX=559292 GN=SLY1 PE=1 SV=1</t>
  </si>
  <si>
    <t>Q3E764</t>
  </si>
  <si>
    <t>Translation machinery-associated protein 7 OS=Saccharomyces cerevisiae (strain ATCC 204508 / S288c) OX=559292 GN=TMA7 PE=1 SV=1</t>
  </si>
  <si>
    <t>P48567</t>
  </si>
  <si>
    <t>tRNA pseudouridine synthase 4 OS=Saccharomyces cerevisiae (strain ATCC 204508 / S288c) OX=559292 GN=PUS4 PE=1 SV=1</t>
  </si>
  <si>
    <t>P39962</t>
  </si>
  <si>
    <t>Casein kinase I homolog 3 OS=Saccharomyces cerevisiae (strain ATCC 204508 / S288c) OX=559292 GN=YCK3 PE=1 SV=2</t>
  </si>
  <si>
    <t>P32939</t>
  </si>
  <si>
    <t>Ypt/Rab-type GTPase YPT7 OS=Saccharomyces cerevisiae (strain ATCC 204508 / S288c) OX=559292 GN=YPT7 PE=1 SV=1</t>
  </si>
  <si>
    <t>P45978</t>
  </si>
  <si>
    <t>Protein SCD6 OS=Saccharomyces cerevisiae (strain ATCC 204508 / S288c) OX=559292 GN=SCD6 PE=1 SV=1</t>
  </si>
  <si>
    <t>Q12466</t>
  </si>
  <si>
    <t>Tricalbin-1 OS=Saccharomyces cerevisiae (strain ATCC 204508 / S288c) OX=559292 GN=TCB1 PE=1 SV=1</t>
  </si>
  <si>
    <t>P25369</t>
  </si>
  <si>
    <t>LAS seventeen-binding protein 5 OS=Saccharomyces cerevisiae (strain ATCC 204508 / S288c) OX=559292 GN=LSB5 PE=1 SV=3</t>
  </si>
  <si>
    <t>Q05933</t>
  </si>
  <si>
    <t>Actin-related protein 2/3 complex subunit 3 OS=Saccharomyces cerevisiae (strain ATCC 204508 / S288c) OX=559292 GN=ARC18 PE=1 SV=1</t>
  </si>
  <si>
    <t>Q04493</t>
  </si>
  <si>
    <t>Prefoldin subunit 5 OS=Saccharomyces cerevisiae (strain ATCC 204508 / S288c) OX=559292 GN=GIM5 PE=1 SV=1</t>
  </si>
  <si>
    <t>Q12349</t>
  </si>
  <si>
    <t>ATP synthase subunit H, mitochondrial OS=Saccharomyces cerevisiae (strain ATCC 204508 / S288c) OX=559292 GN=ATP14 PE=1 SV=1</t>
  </si>
  <si>
    <t>Q12149</t>
  </si>
  <si>
    <t>Exosome complex exonuclease RRP6 OS=Saccharomyces cerevisiae (strain ATCC 204508 / S288c) OX=559292 GN=RRP6 PE=1 SV=1</t>
  </si>
  <si>
    <t>P16547</t>
  </si>
  <si>
    <t>Mitochondrial outer membrane protein OM45 OS=Saccharomyces cerevisiae (strain ATCC 204508 / S288c) OX=559292 GN=OM45 PE=1 SV=2</t>
  </si>
  <si>
    <t>P29496</t>
  </si>
  <si>
    <t>Minichromosome maintenance protein 5 OS=Saccharomyces cerevisiae (strain ATCC 204508 / S288c) OX=559292 GN=MCM5 PE=1 SV=1</t>
  </si>
  <si>
    <t>P32790</t>
  </si>
  <si>
    <t>Actin cytoskeleton-regulatory complex protein SLA1 OS=Saccharomyces cerevisiae (strain ATCC 204508 / S288c) OX=559292 GN=SLA1 PE=1 SV=1</t>
  </si>
  <si>
    <t>P34226</t>
  </si>
  <si>
    <t>Protein SKT5 OS=Saccharomyces cerevisiae (strain ATCC 204508 / S288c) OX=559292 GN=SKT5 PE=1 SV=1</t>
  </si>
  <si>
    <t>P40513</t>
  </si>
  <si>
    <t>Mitochondrial acidic protein MAM33 OS=Saccharomyces cerevisiae (strain ATCC 204508 / S288c) OX=559292 GN=MAM33 PE=1 SV=1</t>
  </si>
  <si>
    <t>P41818</t>
  </si>
  <si>
    <t>Protein GLC8 OS=Saccharomyces cerevisiae (strain ATCC 204508 / S288c) OX=559292 GN=GLC8 PE=1 SV=1</t>
  </si>
  <si>
    <t>P32349</t>
  </si>
  <si>
    <t>DNA-directed RNA polymerase III subunit RPC3 OS=Saccharomyces cerevisiae (strain ATCC 204508 / S288c) OX=559292 GN=RPC82 PE=1 SV=2</t>
  </si>
  <si>
    <t>Q03667</t>
  </si>
  <si>
    <t>Mitochondrial intermembrane space cysteine motif-containing protein MIX17 OS=Saccharomyces cerevisiae (strain ATCC 204508 / S288c) OX=559292 GN=MIX17 PE=1 SV=1</t>
  </si>
  <si>
    <t>Q08641</t>
  </si>
  <si>
    <t>tRNA(Thr) (cytosine(32)-N(3))-methyltransferase OS=Saccharomyces cerevisiae (strain ATCC 204508 / S288c) OX=559292 GN=ABP140 PE=1 SV=3</t>
  </si>
  <si>
    <t>P48837</t>
  </si>
  <si>
    <t>Nucleoporin NUP57 OS=Saccharomyces cerevisiae (strain ATCC 204508 / S288c) OX=559292 GN=NUP57 PE=1 SV=1</t>
  </si>
  <si>
    <t>Q08732</t>
  </si>
  <si>
    <t>Serine/threonine-protein kinase HRK1 OS=Saccharomyces cerevisiae (strain ATCC 204508 / S288c) OX=559292 GN=HRK1 PE=1 SV=1</t>
  </si>
  <si>
    <t>Q99207</t>
  </si>
  <si>
    <t>Nucleolar complex protein 14 OS=Saccharomyces cerevisiae (strain ATCC 204508 / S288c) OX=559292 GN=NOP14 PE=1 SV=1</t>
  </si>
  <si>
    <t>Q12017</t>
  </si>
  <si>
    <t>Phosducin-like protein 2 OS=Saccharomyces cerevisiae (strain ATCC 204508 / S288c) OX=559292 GN=PLP2 PE=1 SV=1</t>
  </si>
  <si>
    <t>Q12080</t>
  </si>
  <si>
    <t>Ribosome biogenesis protein NOP53 OS=Saccharomyces cerevisiae (strain ATCC 204508 / S288c) OX=559292 GN=NOP53 PE=1 SV=1</t>
  </si>
  <si>
    <t>A5Z2X5</t>
  </si>
  <si>
    <t>UPF0495 protein YPR010C-A OS=Saccharomyces cerevisiae (strain ATCC 204508 / S288c) OX=559292 GN=YPR010C-A PE=3 SV=1</t>
  </si>
  <si>
    <t>Q12114</t>
  </si>
  <si>
    <t>Chitin biosynthesis protein CHS5 OS=Saccharomyces cerevisiae (strain ATCC 204508 / S288c) OX=559292 GN=CHS5 PE=1 SV=1</t>
  </si>
  <si>
    <t>Q12009</t>
  </si>
  <si>
    <t>tRNA (guanine-N(7)-)-methyltransferase OS=Saccharomyces cerevisiae (strain ATCC 204508 / S288c) OX=559292 GN=TRM8 PE=1 SV=1</t>
  </si>
  <si>
    <t>Q06672</t>
  </si>
  <si>
    <t>Pre-rRNA-processing protein TSR2 OS=Saccharomyces cerevisiae (strain ATCC 204508 / S288c) OX=559292 GN=TSR2 PE=1 SV=2</t>
  </si>
  <si>
    <t>P46971</t>
  </si>
  <si>
    <t>Dolichyl-phosphate-mannose--protein mannosyltransferase 4 OS=Saccharomyces cerevisiae (strain ATCC 204508 / S288c) OX=559292 GN=PMT4 PE=1 SV=1</t>
  </si>
  <si>
    <t>P39013</t>
  </si>
  <si>
    <t>Actin cytoskeleton-regulatory complex protein END3 OS=Saccharomyces cerevisiae (strain ATCC 204508 / S288c) OX=559292 GN=END3 PE=1 SV=1</t>
  </si>
  <si>
    <t>P0CX34</t>
  </si>
  <si>
    <t>40S ribosomal protein S30-B OS=Saccharomyces cerevisiae (strain ATCC 204508 / S288c) OX=559292 GN=RPS30B PE=1 SV=1</t>
  </si>
  <si>
    <t>P40484</t>
  </si>
  <si>
    <t>DBF2 kinase activator protein MOB1 OS=Saccharomyces cerevisiae (strain ATCC 204508 / S288c) OX=559292 GN=MOB1 PE=1 SV=2</t>
  </si>
  <si>
    <t>P43603</t>
  </si>
  <si>
    <t>LAS seventeen-binding protein 3 OS=Saccharomyces cerevisiae (strain ATCC 204508 / S288c) OX=559292 GN=LSB3 PE=1 SV=3</t>
  </si>
  <si>
    <t>P41543</t>
  </si>
  <si>
    <t>Dolichyl-diphosphooligosaccharide--protein glycosyltransferase subunit 1 OS=Saccharomyces cerevisiae (strain ATCC 204508 / S288c) OX=559292 GN=OST1 PE=1 SV=1</t>
  </si>
  <si>
    <t>P21182</t>
  </si>
  <si>
    <t>S-adenosylmethionine decarboxylase proenzyme OS=Saccharomyces cerevisiae (strain ATCC 204508 / S288c) OX=559292 GN=SPE2 PE=1 SV=1</t>
  </si>
  <si>
    <t>P38620</t>
  </si>
  <si>
    <t>Ribose-phosphate pyrophosphokinase 2 OS=Saccharomyces cerevisiae (strain ATCC 204508 / S288c) OX=559292 GN=PRS2 PE=1 SV=1</t>
  </si>
  <si>
    <t>P38353</t>
  </si>
  <si>
    <t>Sec sixty-one protein homolog OS=Saccharomyces cerevisiae (strain ATCC 204508 / S288c) OX=559292 GN=SSH1 PE=1 SV=1</t>
  </si>
  <si>
    <t>P40483</t>
  </si>
  <si>
    <t>Putative zinc metalloproteinase YIL108W OS=Saccharomyces cerevisiae (strain ATCC 204508 / S288c) OX=559292 GN=YIL108W PE=1 SV=1</t>
  </si>
  <si>
    <t>Q10740</t>
  </si>
  <si>
    <t>Leucine aminopeptidase 2 OS=Saccharomyces cerevisiae (strain ATCC 204508 / S288c) OX=559292 GN=LAP2 PE=1 SV=1</t>
  </si>
  <si>
    <t>P36160</t>
  </si>
  <si>
    <t>Ribosome biogenesis protein RPF2 OS=Saccharomyces cerevisiae (strain ATCC 204508 / S288c) OX=559292 GN=RPF2 PE=1 SV=1</t>
  </si>
  <si>
    <t>Q99257</t>
  </si>
  <si>
    <t>mRNA export factor MEX67 OS=Saccharomyces cerevisiae (strain ATCC 204508 / S288c) OX=559292 GN=MEX67 PE=1 SV=1</t>
  </si>
  <si>
    <t>P29469</t>
  </si>
  <si>
    <t>DNA replication licensing factor MCM2 OS=Saccharomyces cerevisiae (strain ATCC 204508 / S288c) OX=559292 GN=MCM2 PE=1 SV=2</t>
  </si>
  <si>
    <t>P39721</t>
  </si>
  <si>
    <t>Protein AIM2 OS=Saccharomyces cerevisiae (strain ATCC 204508 / S288c) OX=559292 GN=AIM2 PE=1 SV=1</t>
  </si>
  <si>
    <t>P32561</t>
  </si>
  <si>
    <t>Histone deacetylase RPD3 OS=Saccharomyces cerevisiae (strain ATCC 204508 / S288c) OX=559292 GN=RPD3 PE=1 SV=1</t>
  </si>
  <si>
    <t>P46970</t>
  </si>
  <si>
    <t>Nonsense-mediated mRNA decay protein 5 OS=Saccharomyces cerevisiae (strain ATCC 204508 / S288c) OX=559292 GN=NMD5 PE=1 SV=2</t>
  </si>
  <si>
    <t>P38427</t>
  </si>
  <si>
    <t>Trehalose synthase complex regulatory subunit TSL1 OS=Saccharomyces cerevisiae (strain ATCC 204508 / S288c) OX=559292 GN=TSL1 PE=1 SV=1</t>
  </si>
  <si>
    <t>P22141</t>
  </si>
  <si>
    <t>Proteasome subunit beta type-4 OS=Saccharomyces cerevisiae (strain ATCC 204508 / S288c) OX=559292 GN=PRE1 PE=1 SV=2</t>
  </si>
  <si>
    <t>P32787</t>
  </si>
  <si>
    <t>Mitochondrial genome maintenance protein MGM101 OS=Saccharomyces cerevisiae (strain ATCC 204508 / S288c) OX=559292 GN=MGM101 PE=1 SV=1</t>
  </si>
  <si>
    <t>P53738</t>
  </si>
  <si>
    <t>Multifunctional methyltransferase subunit TRM112 OS=Saccharomyces cerevisiae (strain ATCC 204508 / S288c) OX=559292 GN=TRM112 PE=1 SV=1</t>
  </si>
  <si>
    <t>P42949</t>
  </si>
  <si>
    <t>Mitochondrial import inner membrane translocase subunit TIM16 OS=Saccharomyces cerevisiae (strain ATCC 204508 / S288c) OX=559292 GN=PAM16 PE=1 SV=1</t>
  </si>
  <si>
    <t>Q03104</t>
  </si>
  <si>
    <t>Meiotic sister chromatid recombination protein 1 OS=Saccharomyces cerevisiae (strain ATCC 204508 / S288c) OX=559292 GN=MSC1 PE=1 SV=1</t>
  </si>
  <si>
    <t>Q02354</t>
  </si>
  <si>
    <t>U3 small nucleolar RNA-associated protein 6 OS=Saccharomyces cerevisiae (strain ATCC 204508 / S288c) OX=559292 GN=UTP6 PE=1 SV=2</t>
  </si>
  <si>
    <t>Q08492</t>
  </si>
  <si>
    <t>Bud site selection protein 21 OS=Saccharomyces cerevisiae (strain ATCC 204508 / S288c) OX=559292 GN=BUD21 PE=1 SV=1</t>
  </si>
  <si>
    <t>P53011</t>
  </si>
  <si>
    <t>Nucleoporin SEH1 OS=Saccharomyces cerevisiae (strain ATCC 204508 / S288c) OX=559292 GN=SEH1 PE=1 SV=1</t>
  </si>
  <si>
    <t>P53152</t>
  </si>
  <si>
    <t>Ubiquitin-conjugating enzyme variant MMS2 OS=Saccharomyces cerevisiae (strain ATCC 204508 / S288c) OX=559292 GN=MMS2 PE=1 SV=1</t>
  </si>
  <si>
    <t>P39714</t>
  </si>
  <si>
    <t>(R,R)-butanediol dehydrogenase OS=Saccharomyces cerevisiae (strain ATCC 204508 / S288c) OX=559292 GN=BDH1 PE=1 SV=2</t>
  </si>
  <si>
    <t>Q03529</t>
  </si>
  <si>
    <t>Ceramide very long chain fatty acid hydroxylase SCS7 OS=Saccharomyces cerevisiae (strain ATCC 204508 / S288c) OX=559292 GN=SCS7 PE=1 SV=1</t>
  </si>
  <si>
    <t>P32794</t>
  </si>
  <si>
    <t>ATPase family gene 2 protein OS=Saccharomyces cerevisiae (strain ATCC 204508 / S288c) OX=559292 GN=AFG2 PE=1 SV=1</t>
  </si>
  <si>
    <t>Q3E772</t>
  </si>
  <si>
    <t>Protein LSO2 OS=Saccharomyces cerevisiae (strain ATCC 204508 / S288c) OX=559292 GN=LSO2 PE=2 SV=1</t>
  </si>
  <si>
    <t>P35127</t>
  </si>
  <si>
    <t>Ubiquitin carboxyl-terminal hydrolase YUH1 OS=Saccharomyces cerevisiae (strain ATCC 204508 / S288c) OX=559292 GN=YUH1 PE=1 SV=1</t>
  </si>
  <si>
    <t>P42844</t>
  </si>
  <si>
    <t>Mitochondrial protein import protein ZIM17 OS=Saccharomyces cerevisiae (strain ATCC 204508 / S288c) OX=559292 GN=ZIM17 PE=1 SV=2</t>
  </si>
  <si>
    <t>P26755</t>
  </si>
  <si>
    <t>Replication factor A protein 3 OS=Saccharomyces cerevisiae (strain ATCC 204508 / S288c) OX=559292 GN=RFA3 PE=1 SV=1</t>
  </si>
  <si>
    <t>P54860</t>
  </si>
  <si>
    <t>E4 ubiquitin-protein ligase UFD2 OS=Saccharomyces cerevisiae (strain ATCC 204508 / S288c) OX=559292 GN=UFD2 PE=1 SV=3</t>
  </si>
  <si>
    <t>P32566</t>
  </si>
  <si>
    <t>Cell wall assembly regulator SMI1 OS=Saccharomyces cerevisiae (strain ATCC 204508 / S288c) OX=559292 GN=SMI1 PE=1 SV=1</t>
  </si>
  <si>
    <t>Q02908</t>
  </si>
  <si>
    <t>Elongator complex protein 3 OS=Saccharomyces cerevisiae (strain ATCC 204508 / S288c) OX=559292 GN=ELP3 PE=1 SV=1</t>
  </si>
  <si>
    <t>P13259</t>
  </si>
  <si>
    <t>Choline-phosphate cytidylyltransferase OS=Saccharomyces cerevisiae (strain ATCC 204508 / S288c) OX=559292 GN=PCT1 PE=1 SV=2</t>
  </si>
  <si>
    <t>P43621</t>
  </si>
  <si>
    <t>Coatomer subunit delta OS=Saccharomyces cerevisiae (strain ATCC 204508 / S288c) OX=559292 GN=RET2 PE=1 SV=3</t>
  </si>
  <si>
    <t>P12754</t>
  </si>
  <si>
    <t>Translation initiation factor eIF-2B subunit delta OS=Saccharomyces cerevisiae (strain ATCC 204508 / S288c) OX=559292 GN=GCD2 PE=1 SV=1</t>
  </si>
  <si>
    <t>P53163</t>
  </si>
  <si>
    <t>54S ribosomal protein L12, mitochondrial OS=Saccharomyces cerevisiae (strain ATCC 204508 / S288c) OX=559292 GN=MNP1 PE=1 SV=1</t>
  </si>
  <si>
    <t>P81449</t>
  </si>
  <si>
    <t>ATP synthase subunit e, mitochondrial OS=Saccharomyces cerevisiae (strain ATCC 204508 / S288c) OX=559292 GN=TIM11 PE=1 SV=2</t>
  </si>
  <si>
    <t>P06102</t>
  </si>
  <si>
    <t>General negative regulator of transcription subunit 3 OS=Saccharomyces cerevisiae (strain ATCC 204508 / S288c) OX=559292 GN=NOT3 PE=1 SV=2</t>
  </si>
  <si>
    <t>P40341</t>
  </si>
  <si>
    <t>Mitochondrial respiratory chain complexes assembly protein YTA12 OS=Saccharomyces cerevisiae (strain ATCC 204508 / S288c) OX=559292 GN=YTA12 PE=1 SV=2</t>
  </si>
  <si>
    <t>P20051</t>
  </si>
  <si>
    <t>Dihydroorotase OS=Saccharomyces cerevisiae (strain ATCC 204508 / S288c) OX=559292 GN=URA4 PE=1 SV=2</t>
  </si>
  <si>
    <t>P20435</t>
  </si>
  <si>
    <t>DNA-directed RNA polymerases I, II, and III subunit RPABC2 OS=Saccharomyces cerevisiae (strain ATCC 204508 / S288c) OX=559292 GN=RPO26 PE=1 SV=1</t>
  </si>
  <si>
    <t>P38144</t>
  </si>
  <si>
    <t>ISWI chromatin-remodeling complex ATPase ISW1 OS=Saccharomyces cerevisiae (strain ATCC 204508 / S288c) OX=559292 GN=ISW1 PE=1 SV=2</t>
  </si>
  <si>
    <t>P36154</t>
  </si>
  <si>
    <t>Altered inheritance rate of mitochondria protein 29 OS=Saccharomyces cerevisiae (strain ATCC 204508 / S288c) OX=559292 GN=AIM29 PE=1 SV=1</t>
  </si>
  <si>
    <t>P48582</t>
  </si>
  <si>
    <t>Vacuolar-sorting protein BRO1 OS=Saccharomyces cerevisiae (strain ATCC 204508 / S288c) OX=559292 GN=BRO1 PE=1 SV=2</t>
  </si>
  <si>
    <t>P40078</t>
  </si>
  <si>
    <t>Ribosome biogenesis protein NSA2 OS=Saccharomyces cerevisiae (strain ATCC 204508 / S288c) OX=559292 GN=NSA2 PE=1 SV=1</t>
  </si>
  <si>
    <t>P22276</t>
  </si>
  <si>
    <t>DNA-directed RNA polymerase III subunit RPC2 OS=Saccharomyces cerevisiae (strain ATCC 204508 / S288c) OX=559292 GN=RET1 PE=1 SV=2</t>
  </si>
  <si>
    <t>P32465</t>
  </si>
  <si>
    <t>Low-affinity glucose transporter HXT1 OS=Saccharomyces cerevisiae (strain ATCC 204508 / S288c) OX=559292 GN=HXT1 PE=1 SV=1</t>
  </si>
  <si>
    <t>P38985</t>
  </si>
  <si>
    <t>Signal recognition particle subunit SRP14 OS=Saccharomyces cerevisiae (strain ATCC 204508 / S288c) OX=559292 GN=SRP14 PE=1 SV=1</t>
  </si>
  <si>
    <t>Q06488</t>
  </si>
  <si>
    <t>Chromatin structure-remodeling complex subunit RSC2 OS=Saccharomyces cerevisiae (strain ATCC 204508 / S288c) OX=559292 GN=RSC2 PE=1 SV=1</t>
  </si>
  <si>
    <t>P11792</t>
  </si>
  <si>
    <t>Serine/threonine-protein kinase SCH9 OS=Saccharomyces cerevisiae (strain ATCC 204508 / S288c) OX=559292 GN=SCH9 PE=1 SV=3</t>
  </si>
  <si>
    <t>P39929</t>
  </si>
  <si>
    <t>Vacuolar-sorting protein SNF7 OS=Saccharomyces cerevisiae (strain ATCC 204508 / S288c) OX=559292 GN=SNF7 PE=1 SV=1</t>
  </si>
  <si>
    <t>P47076</t>
  </si>
  <si>
    <t>DNA-directed RNA polymerase III subunit RPC9 OS=Saccharomyces cerevisiae (strain ATCC 204508 / S288c) OX=559292 GN=RPC17 PE=1 SV=2</t>
  </si>
  <si>
    <t>P53078</t>
  </si>
  <si>
    <t>Suppressor of disruption of TFIIS OS=Saccharomyces cerevisiae (strain ATCC 204508 / S288c) OX=559292 GN=SDT1 PE=1 SV=1</t>
  </si>
  <si>
    <t>Q08920</t>
  </si>
  <si>
    <t>Nuclear cap-binding protein subunit 2 OS=Saccharomyces cerevisiae (strain ATCC 204508 / S288c) OX=559292 GN=CBC2 PE=1 SV=1</t>
  </si>
  <si>
    <t>P54781</t>
  </si>
  <si>
    <t>Cytochrome P450 61 OS=Saccharomyces cerevisiae (strain ATCC 204508 / S288c) OX=559292 GN=ERG5 PE=1 SV=1</t>
  </si>
  <si>
    <t>P39006</t>
  </si>
  <si>
    <t>Phosphatidylserine decarboxylase proenzyme 1, mitochondrial OS=Saccharomyces cerevisiae (strain ATCC 204508 / S288c) OX=559292 GN=PSD1 PE=1 SV=1</t>
  </si>
  <si>
    <t>Q99321</t>
  </si>
  <si>
    <t>Diphosphoinositol polyphosphate phosphohydrolase DDP1 OS=Saccharomyces cerevisiae (strain ATCC 204508 / S288c) OX=559292 GN=DDP1 PE=1 SV=3</t>
  </si>
  <si>
    <t>P47054</t>
  </si>
  <si>
    <t>Nucleoporin NUP192 OS=Saccharomyces cerevisiae (strain ATCC 204508 / S288c) OX=559292 GN=NUP192 PE=1 SV=1</t>
  </si>
  <si>
    <t>P51998</t>
  </si>
  <si>
    <t>54S ribosomal protein YmL6, mitochondrial OS=Saccharomyces cerevisiae (strain ATCC 204508 / S288c) OX=559292 GN=YML6 PE=1 SV=1</t>
  </si>
  <si>
    <t>P07347</t>
  </si>
  <si>
    <t>N-terminal acetyltransferase A complex catalytic subunit ARD1 OS=Saccharomyces cerevisiae (strain ATCC 204508 / S288c) OX=559292 GN=ARD1 PE=1 SV=2</t>
  </si>
  <si>
    <t>P36121</t>
  </si>
  <si>
    <t>DNA-directed RNA polymerase III subunit RPC5 OS=Saccharomyces cerevisiae (strain ATCC 204508 / S288c) OX=559292 GN=RPC37 PE=1 SV=1</t>
  </si>
  <si>
    <t>P38351</t>
  </si>
  <si>
    <t>RNA polymerase II-associated protein 1 OS=Saccharomyces cerevisiae (strain ATCC 204508 / S288c) OX=559292 GN=PAF1 PE=1 SV=1</t>
  </si>
  <si>
    <t>Q04217</t>
  </si>
  <si>
    <t>Probable ATP-dependent RNA helicase DHR1 OS=Saccharomyces cerevisiae (strain ATCC 204508 / S288c) OX=559292 GN=ECM16 PE=1 SV=1</t>
  </si>
  <si>
    <t>Q07688</t>
  </si>
  <si>
    <t>Phosphorelay intermediate protein YPD1 OS=Saccharomyces cerevisiae (strain ATCC 204508 / S288c) OX=559292 GN=YPD1 PE=1 SV=1</t>
  </si>
  <si>
    <t>P12962</t>
  </si>
  <si>
    <t>Cap-associated protein CAF20 OS=Saccharomyces cerevisiae (strain ATCC 204508 / S288c) OX=559292 GN=CAF20 PE=1 SV=2</t>
  </si>
  <si>
    <t>Q03124</t>
  </si>
  <si>
    <t>Chromatin structure-remodeling complex subunit RSC9 OS=Saccharomyces cerevisiae (strain ATCC 204508 / S288c) OX=559292 GN=RSC9 PE=1 SV=1</t>
  </si>
  <si>
    <t>P25043</t>
  </si>
  <si>
    <t>Proteasome subunit beta type-2 OS=Saccharomyces cerevisiae (strain ATCC 204508 / S288c) OX=559292 GN=PUP1 PE=1 SV=1</t>
  </si>
  <si>
    <t>P25340</t>
  </si>
  <si>
    <t>Delta(24(24(1)))-sterol reductase OS=Saccharomyces cerevisiae (strain ATCC 204508 / S288c) OX=559292 GN=ERG4 PE=1 SV=2</t>
  </si>
  <si>
    <t>Q06608</t>
  </si>
  <si>
    <t>Pyridoxamine 5'-phosphate oxidase homolog OS=Saccharomyces cerevisiae (strain ATCC 204508 / S288c) OX=559292 GN=YPR172W PE=1 SV=1</t>
  </si>
  <si>
    <t>P32916</t>
  </si>
  <si>
    <t>Signal recognition particle receptor subunit alpha homolog OS=Saccharomyces cerevisiae (strain ATCC 204508 / S288c) OX=559292 GN=SRP101 PE=1 SV=2</t>
  </si>
  <si>
    <t>P53250</t>
  </si>
  <si>
    <t>Twinfilin-1 OS=Saccharomyces cerevisiae (strain ATCC 204508 / S288c) OX=559292 GN=TWF1 PE=1 SV=1</t>
  </si>
  <si>
    <t>P25623</t>
  </si>
  <si>
    <t>Suppressor of yeast profilin deletion OS=Saccharomyces cerevisiae (strain ATCC 204508 / S288c) OX=559292 GN=SYP1 PE=1 SV=3</t>
  </si>
  <si>
    <t>P46682</t>
  </si>
  <si>
    <t>AP-3 complex subunit beta OS=Saccharomyces cerevisiae (strain ATCC 204508 / S288c) OX=559292 GN=APL6 PE=1 SV=2</t>
  </si>
  <si>
    <t>Q03305</t>
  </si>
  <si>
    <t>Protein arginine N-methyltransferase 2 OS=Saccharomyces cerevisiae (strain ATCC 204508 / S288c) OX=559292 GN=RMT2 PE=1 SV=1</t>
  </si>
  <si>
    <t>P38793</t>
  </si>
  <si>
    <t>tRNA (guanine(37)-N1)-methyltransferase OS=Saccharomyces cerevisiae (strain ATCC 204508 / S288c) OX=559292 GN=TRM5 PE=1 SV=1</t>
  </si>
  <si>
    <t>P25296</t>
  </si>
  <si>
    <t>Calcineurin subunit B OS=Saccharomyces cerevisiae (strain ATCC 204508 / S288c) OX=559292 GN=CNB1 PE=1 SV=3</t>
  </si>
  <si>
    <t>P53066</t>
  </si>
  <si>
    <t>Ankyrin repeat-containing protein YGL242C OS=Saccharomyces cerevisiae (strain ATCC 204508 / S288c) OX=559292 GN=YGL242C PE=1 SV=1</t>
  </si>
  <si>
    <t>Q08979</t>
  </si>
  <si>
    <t>Kelch repeat-containing protein 3 OS=Saccharomyces cerevisiae (strain ATCC 204508 / S288c) OX=559292 GN=KEL3 PE=1 SV=1</t>
  </si>
  <si>
    <t>P41814</t>
  </si>
  <si>
    <t>tRNA (adenine(58)-N(1))-methyltransferase non-catalytic subunit TRM6 OS=Saccharomyces cerevisiae (strain ATCC 204508 / S288c) OX=559292 GN=GCD10 PE=1 SV=1</t>
  </si>
  <si>
    <t>P53144</t>
  </si>
  <si>
    <t>5'-deoxynucleotidase YGK1 OS=Saccharomyces cerevisiae (strain ATCC 204508 / S288c) OX=559292 GN=YGK1 PE=1 SV=1</t>
  </si>
  <si>
    <t>P31383</t>
  </si>
  <si>
    <t>Protein phosphatase PP2A regulatory subunit A OS=Saccharomyces cerevisiae (strain ATCC 204508 / S288c) OX=559292 GN=TPD3 PE=1 SV=3</t>
  </si>
  <si>
    <t>Q02201</t>
  </si>
  <si>
    <t>Oxysterol-binding protein homolog 6 OS=Saccharomyces cerevisiae (strain ATCC 204508 / S288c) OX=559292 GN=OSH6 PE=1 SV=1</t>
  </si>
  <si>
    <t>Q12453</t>
  </si>
  <si>
    <t>Cytoplasmic export protein 1 OS=Saccharomyces cerevisiae (strain ATCC 204508 / S288c) OX=559292 GN=CEX1 PE=1 SV=1</t>
  </si>
  <si>
    <t>P26754</t>
  </si>
  <si>
    <t>Replication factor A protein 2 OS=Saccharomyces cerevisiae (strain ATCC 204508 / S288c) OX=559292 GN=RFA2 PE=1 SV=1</t>
  </si>
  <si>
    <t>P25303</t>
  </si>
  <si>
    <t>DnaJ-related protein SCJ1 OS=Saccharomyces cerevisiae (strain ATCC 204508 / S288c) OX=559292 GN=SCJ1 PE=1 SV=2</t>
  </si>
  <si>
    <t>P38203</t>
  </si>
  <si>
    <t>U6 snRNA-associated Sm-like protein LSm2 OS=Saccharomyces cerevisiae (strain ATCC 204508 / S288c) OX=559292 GN=LSM2 PE=1 SV=1</t>
  </si>
  <si>
    <t>Q3E7Z5</t>
  </si>
  <si>
    <t>Uncharacterized protein YIL002W-A OS=Saccharomyces cerevisiae (strain ATCC 204508 / S288c) OX=559292 GN=YIL002W-A PE=1 SV=1</t>
  </si>
  <si>
    <t>P53281</t>
  </si>
  <si>
    <t>LAS seventeen-binding protein 1 OS=Saccharomyces cerevisiae (strain ATCC 204508 / S288c) OX=559292 GN=LSB1 PE=1 SV=1</t>
  </si>
  <si>
    <t>P38112</t>
  </si>
  <si>
    <t>ATP-dependent RNA helicase MAK5 OS=Saccharomyces cerevisiae (strain ATCC 204508 / S288c) OX=559292 GN=MAK5 PE=1 SV=1</t>
  </si>
  <si>
    <t>P38755</t>
  </si>
  <si>
    <t>Oxysterol-binding protein homolog 7 OS=Saccharomyces cerevisiae (strain ATCC 204508 / S288c) OX=559292 GN=OSH7 PE=1 SV=1</t>
  </si>
  <si>
    <t>Q04964</t>
  </si>
  <si>
    <t>Ribonucleotide reductase inhibitor protein SML1 OS=Saccharomyces cerevisiae (strain ATCC 204508 / S288c) OX=559292 GN=SML1 PE=1 SV=1</t>
  </si>
  <si>
    <t>Q08951</t>
  </si>
  <si>
    <t>AP-3 complex subunit delta OS=Saccharomyces cerevisiae (strain ATCC 204508 / S288c) OX=559292 GN=APL5 PE=1 SV=1</t>
  </si>
  <si>
    <t>P39104</t>
  </si>
  <si>
    <t>Phosphatidylinositol 4-kinase PIK1 OS=Saccharomyces cerevisiae (strain ATCC 204508 / S288c) OX=559292 GN=PIK1 PE=1 SV=1</t>
  </si>
  <si>
    <t>Q06689</t>
  </si>
  <si>
    <t>Cell membrane protein YLR413W OS=Saccharomyces cerevisiae (strain ATCC 204508 / S288c) OX=559292 GN=YLR413W PE=1 SV=1</t>
  </si>
  <si>
    <t>P38687</t>
  </si>
  <si>
    <t>Signal recognition particle subunit SRP68 OS=Saccharomyces cerevisiae (strain ATCC 204508 / S288c) OX=559292 GN=SRP68 PE=1 SV=1</t>
  </si>
  <si>
    <t>P25382</t>
  </si>
  <si>
    <t>Ribosome assembly protein 4 OS=Saccharomyces cerevisiae (strain ATCC 204508 / S288c) OX=559292 GN=RSA4 PE=1 SV=3</t>
  </si>
  <si>
    <t>P38930</t>
  </si>
  <si>
    <t>Casein kinase II subunit beta' OS=Saccharomyces cerevisiae (strain ATCC 204508 / S288c) OX=559292 GN=CKB2 PE=1 SV=1</t>
  </si>
  <si>
    <t>P39926</t>
  </si>
  <si>
    <t>Protein SSO2 OS=Saccharomyces cerevisiae (strain ATCC 204508 / S288c) OX=559292 GN=SSO2 PE=1 SV=2</t>
  </si>
  <si>
    <t>P53330</t>
  </si>
  <si>
    <t>Regulator of Ty1 transposition protein 102 OS=Saccharomyces cerevisiae (strain ATCC 204508 / S288c) OX=559292 GN=RTT102 PE=1 SV=2</t>
  </si>
  <si>
    <t>Q04951</t>
  </si>
  <si>
    <t>Probable family 17 glucosidase SCW10 OS=Saccharomyces cerevisiae (strain ATCC 204508 / S288c) OX=559292 GN=SCW10 PE=1 SV=1</t>
  </si>
  <si>
    <t>Q05583</t>
  </si>
  <si>
    <t>Cytosolic iron-sulfur protein assembly protein 1 OS=Saccharomyces cerevisiae (strain ATCC 204508 / S288c) OX=559292 GN=CIA1 PE=1 SV=1</t>
  </si>
  <si>
    <t>P32505</t>
  </si>
  <si>
    <t>Nuclear polyadenylated RNA-binding protein NAB2 OS=Saccharomyces cerevisiae (strain ATCC 204508 / S288c) OX=559292 GN=NAB2 PE=1 SV=1</t>
  </si>
  <si>
    <t>P40363</t>
  </si>
  <si>
    <t>S-formylglutathione hydrolase OS=Saccharomyces cerevisiae (strain ATCC 204508 / S288c) OX=559292 GN=YJL068C PE=1 SV=1</t>
  </si>
  <si>
    <t>Q03088</t>
  </si>
  <si>
    <t>Styryl dye vacuolar localization protein 3 OS=Saccharomyces cerevisiae (strain ATCC 204508 / S288c) OX=559292 GN=SVL3 PE=1 SV=1</t>
  </si>
  <si>
    <t>P36135</t>
  </si>
  <si>
    <t>Probable secreted beta-glucosidase UTH1 OS=Saccharomyces cerevisiae (strain ATCC 204508 / S288c) OX=559292 GN=UTH1 PE=1 SV=2</t>
  </si>
  <si>
    <t>P40856</t>
  </si>
  <si>
    <t>SIT4-associating protein SAP185 OS=Saccharomyces cerevisiae (strain ATCC 204508 / S288c) OX=559292 GN=SAP185 PE=1 SV=1</t>
  </si>
  <si>
    <t>P38153</t>
  </si>
  <si>
    <t>AP-3 complex subunit mu OS=Saccharomyces cerevisiae (strain ATCC 204508 / S288c) OX=559292 GN=APM3 PE=1 SV=2</t>
  </si>
  <si>
    <t>P38773</t>
  </si>
  <si>
    <t>2-deoxyglucose-6-phosphate phosphatase 2 OS=Saccharomyces cerevisiae (strain ATCC 204508 / S288c) OX=559292 GN=DOG2 PE=1 SV=1</t>
  </si>
  <si>
    <t>P39523</t>
  </si>
  <si>
    <t>Uncharacterized protein YMR124W OS=Saccharomyces cerevisiae (strain ATCC 204508 / S288c) OX=559292 GN=YMR124W PE=1 SV=2</t>
  </si>
  <si>
    <t>P10622</t>
  </si>
  <si>
    <t>60S acidic ribosomal protein P1-beta OS=Saccharomyces cerevisiae (strain ATCC 204508 / S288c) OX=559292 GN=RPP1B PE=1 SV=3</t>
  </si>
  <si>
    <t>P47169</t>
  </si>
  <si>
    <t>Sulfite reductase [NADPH] subunit beta OS=Saccharomyces cerevisiae (strain ATCC 204508 / S288c) OX=559292 GN=MET5 PE=1 SV=1</t>
  </si>
  <si>
    <t>Q12165</t>
  </si>
  <si>
    <t>ATP synthase subunit delta, mitochondrial OS=Saccharomyces cerevisiae (strain ATCC 204508 / S288c) OX=559292 GN=ATP16 PE=1 SV=1</t>
  </si>
  <si>
    <t>Q06493</t>
  </si>
  <si>
    <t>LETM1 domain-containing protein YLH47, mitochondrial OS=Saccharomyces cerevisiae (strain ATCC 204508 / S288c) OX=559292 GN=YLH47 PE=1 SV=1</t>
  </si>
  <si>
    <t>P38732</t>
  </si>
  <si>
    <t>Protein-lysine N-methyltransferase EFM1 OS=Saccharomyces cerevisiae (strain ATCC 204508 / S288c) OX=559292 GN=EFM1 PE=1 SV=1</t>
  </si>
  <si>
    <t>P36101</t>
  </si>
  <si>
    <t>tRNA threonylcarbamoyladenosine dehydratase 2 OS=Saccharomyces cerevisiae (strain ATCC 204508 / S288c) OX=559292 GN=TCD2 PE=1 SV=1</t>
  </si>
  <si>
    <t>P07143</t>
  </si>
  <si>
    <t>Cytochrome c1, heme protein, mitochondrial OS=Saccharomyces cerevisiae (strain ATCC 204508 / S288c) OX=559292 GN=CYT1 PE=1 SV=1</t>
  </si>
  <si>
    <t>P08432</t>
  </si>
  <si>
    <t>Ornithine decarboxylase OS=Saccharomyces cerevisiae (strain ATCC 204508 / S288c) OX=559292 GN=SPE1 PE=1 SV=1</t>
  </si>
  <si>
    <t>P40312</t>
  </si>
  <si>
    <t>Cytochrome b5 OS=Saccharomyces cerevisiae (strain ATCC 204508 / S288c) OX=559292 GN=CYB5 PE=1 SV=2</t>
  </si>
  <si>
    <t>P39515</t>
  </si>
  <si>
    <t>Mitochondrial import inner membrane translocase subunit TIM17 OS=Saccharomyces cerevisiae (strain ATCC 204508 / S288c) OX=559292 GN=TIM17 PE=1 SV=1</t>
  </si>
  <si>
    <t>P40019</t>
  </si>
  <si>
    <t>Histone H2A.Z-specific chaperone CHZ1 OS=Saccharomyces cerevisiae (strain ATCC 204508 / S288c) OX=559292 GN=CHZ1 PE=1 SV=2</t>
  </si>
  <si>
    <t>P40348</t>
  </si>
  <si>
    <t>Replication factor C subunit 2 OS=Saccharomyces cerevisiae (strain ATCC 204508 / S288c) OX=559292 GN=RFC2 PE=1 SV=1</t>
  </si>
  <si>
    <t>P47127</t>
  </si>
  <si>
    <t>Altered inheritance of mitochondria protein 24, mitochondrial OS=Saccharomyces cerevisiae (strain ATCC 204508 / S288c) OX=559292 GN=AIM24 PE=1 SV=1</t>
  </si>
  <si>
    <t>P24276</t>
  </si>
  <si>
    <t>Protein SSD1 OS=Saccharomyces cerevisiae (strain ATCC 204508 / S288c) OX=559292 GN=SSD1 PE=1 SV=1</t>
  </si>
  <si>
    <t>P47116</t>
  </si>
  <si>
    <t>Serine/threonine-protein kinase PTK2/STK2 OS=Saccharomyces cerevisiae (strain ATCC 204508 / S288c) OX=559292 GN=PTK2 PE=1 SV=1</t>
  </si>
  <si>
    <t>P25582</t>
  </si>
  <si>
    <t>27S pre-rRNA (guanosine(2922)-2'-O)-methyltransferase OS=Saccharomyces cerevisiae (strain ATCC 204508 / S288c) OX=559292 GN=SPB1 PE=1 SV=2</t>
  </si>
  <si>
    <t>P26570</t>
  </si>
  <si>
    <t>Serine/threonine-protein phosphatase PP-Z1 OS=Saccharomyces cerevisiae (strain ATCC 204508 / S288c) OX=559292 GN=PPZ1 PE=1 SV=5</t>
  </si>
  <si>
    <t>P36037</t>
  </si>
  <si>
    <t>Protein DOA1 OS=Saccharomyces cerevisiae (strain ATCC 204508 / S288c) OX=559292 GN=DOA1 PE=1 SV=1</t>
  </si>
  <si>
    <t>P50106</t>
  </si>
  <si>
    <t>DNA-directed RNA polymerase I subunit RPA14 OS=Saccharomyces cerevisiae (strain ATCC 204508 / S288c) OX=559292 GN=RPA14 PE=1 SV=1</t>
  </si>
  <si>
    <t>P0CT04</t>
  </si>
  <si>
    <t>Protease B inhibitor 2 OS=Saccharomyces cerevisiae (strain ATCC 204508 / S288c) OX=559292 GN=PBI2 PE=1 SV=1</t>
  </si>
  <si>
    <t>P40472</t>
  </si>
  <si>
    <t>Probable secreted beta-glucosidase SIM1 OS=Saccharomyces cerevisiae (strain ATCC 204508 / S288c) OX=559292 GN=SIM1 PE=1 SV=2</t>
  </si>
  <si>
    <t>P36076</t>
  </si>
  <si>
    <t>Coenzyme A biosynthesis protein 3 OS=Saccharomyces cerevisiae (strain ATCC 204508 / S288c) OX=559292 GN=CAB3 PE=1 SV=1</t>
  </si>
  <si>
    <t>P00424</t>
  </si>
  <si>
    <t>Cytochrome c oxidase subunit 5A, mitochondrial OS=Saccharomyces cerevisiae (strain ATCC 204508 / S288c) OX=559292 GN=COX5A PE=1 SV=1</t>
  </si>
  <si>
    <t>P05747</t>
  </si>
  <si>
    <t>60S ribosomal protein L29 OS=Saccharomyces cerevisiae (strain ATCC 204508 / S288c) OX=559292 GN=RPL29 PE=1 SV=3</t>
  </si>
  <si>
    <t>P54964</t>
  </si>
  <si>
    <t>Oligoribonuclease, mitochondrial OS=Saccharomyces cerevisiae (strain ATCC 204508 / S288c) OX=559292 GN=REX2 PE=1 SV=1</t>
  </si>
  <si>
    <t>P38137</t>
  </si>
  <si>
    <t>Peroxisomal-coenzyme A synthetase OS=Saccharomyces cerevisiae (strain ATCC 204508 / S288c) OX=559292 GN=PCS60 PE=1 SV=1</t>
  </si>
  <si>
    <t>Q12518</t>
  </si>
  <si>
    <t>Epsin-1 OS=Saccharomyces cerevisiae (strain ATCC 204508 / S288c) OX=559292 GN=ENT1 PE=1 SV=1</t>
  </si>
  <si>
    <t>P04051</t>
  </si>
  <si>
    <t>DNA-directed RNA polymerase III subunit RPC1 OS=Saccharomyces cerevisiae (strain ATCC 204508 / S288c) OX=559292 GN=RPO31 PE=1 SV=1</t>
  </si>
  <si>
    <t>P32486</t>
  </si>
  <si>
    <t>Beta-glucan synthesis-associated protein KRE6 OS=Saccharomyces cerevisiae (strain ATCC 204508 / S288c) OX=559292 GN=KRE6 PE=1 SV=2</t>
  </si>
  <si>
    <t>Q02950</t>
  </si>
  <si>
    <t>37S ribosomal protein MRP51, mitochondrial OS=Saccharomyces cerevisiae (strain ATCC 204508 / S288c) OX=559292 GN=MRP51 PE=1 SV=1</t>
  </si>
  <si>
    <t>P10662</t>
  </si>
  <si>
    <t>37S ribosomal protein MRP1, mitochondrial OS=Saccharomyces cerevisiae (strain ATCC 204508 / S288c) OX=559292 GN=MRP1 PE=1 SV=2</t>
  </si>
  <si>
    <t>P21560</t>
  </si>
  <si>
    <t>Protein CBP3, mitochondrial OS=Saccharomyces cerevisiae (strain ATCC 204508 / S288c) OX=559292 GN=CBP3 PE=1 SV=1</t>
  </si>
  <si>
    <t>P04650</t>
  </si>
  <si>
    <t>60S ribosomal protein L39 OS=Saccharomyces cerevisiae (strain ATCC 204508 / S288c) OX=559292 GN=RPL39 PE=1 SV=3</t>
  </si>
  <si>
    <t>Q04409</t>
  </si>
  <si>
    <t>Putative glucokinase-2 OS=Saccharomyces cerevisiae (strain ATCC 204508 / S288c) OX=559292 GN=EMI2 PE=1 SV=1</t>
  </si>
  <si>
    <t>Q05029</t>
  </si>
  <si>
    <t>Protein BCH1 OS=Saccharomyces cerevisiae (strain ATCC 204508 / S288c) OX=559292 GN=BCH1 PE=1 SV=1</t>
  </si>
  <si>
    <t>P53721</t>
  </si>
  <si>
    <t>Respiratory supercomplex factor 2, mitochondrial OS=Saccharomyces cerevisiae (strain ATCC 204508 / S288c) OX=559292 GN=RCF2 PE=1 SV=1</t>
  </si>
  <si>
    <t>P50861</t>
  </si>
  <si>
    <t>6,7-dimethyl-8-ribityllumazine synthase OS=Saccharomyces cerevisiae (strain ATCC 204508 / S288c) OX=559292 GN=RIB4 PE=1 SV=2</t>
  </si>
  <si>
    <t>P25349</t>
  </si>
  <si>
    <t>Flavoprotein-like protein YCP4 OS=Saccharomyces cerevisiae (strain ATCC 204508 / S288c) OX=559292 GN=YCP4 PE=1 SV=1</t>
  </si>
  <si>
    <t>Q00245</t>
  </si>
  <si>
    <t>GTP-binding protein RHO3 OS=Saccharomyces cerevisiae (strain ATCC 204508 / S288c) OX=559292 GN=RHO3 PE=1 SV=2</t>
  </si>
  <si>
    <t>P38197</t>
  </si>
  <si>
    <t>Pyridoxal phosphate homeostasis protein OS=Saccharomyces cerevisiae (strain ATCC 204508 / S288c) OX=559292 GN=YBL036C PE=1 SV=1</t>
  </si>
  <si>
    <t>P40029</t>
  </si>
  <si>
    <t>Peptide methionine sulfoxide reductase OS=Saccharomyces cerevisiae (strain ATCC 204508 / S288c) OX=559292 GN=MXR1 PE=1 SV=1</t>
  </si>
  <si>
    <t>Q03769</t>
  </si>
  <si>
    <t>Epsin-5 OS=Saccharomyces cerevisiae (strain ATCC 204508 / S288c) OX=559292 GN=ENT5 PE=1 SV=1</t>
  </si>
  <si>
    <t>Q06709</t>
  </si>
  <si>
    <t>Cytoplasmic 60S subunit biogenesis factor REH1 OS=Saccharomyces cerevisiae (strain ATCC 204508 / S288c) OX=559292 GN=REH1 PE=1 SV=1</t>
  </si>
  <si>
    <t>P32356</t>
  </si>
  <si>
    <t>Neutral trehalase OS=Saccharomyces cerevisiae (strain ATCC 204508 / S288c) OX=559292 GN=NTH1 PE=1 SV=3</t>
  </si>
  <si>
    <t>P32774</t>
  </si>
  <si>
    <t>Transcription initiation factor IIA subunit 2 OS=Saccharomyces cerevisiae (strain ATCC 204508 / S288c) OX=559292 GN=TOA2 PE=1 SV=1</t>
  </si>
  <si>
    <t>Q04781</t>
  </si>
  <si>
    <t>E3 ubiquitin-protein ligase listerin OS=Saccharomyces cerevisiae (strain ATCC 204508 / S288c) OX=559292 GN=RKR1 PE=1 SV=1</t>
  </si>
  <si>
    <t>P53894</t>
  </si>
  <si>
    <t>Serine/threonine-protein kinase CBK1 OS=Saccharomyces cerevisiae (strain ATCC 204508 / S288c) OX=559292 GN=CBK1 PE=1 SV=1</t>
  </si>
  <si>
    <t>P08539</t>
  </si>
  <si>
    <t>Guanine nucleotide-binding protein alpha-1 subunit OS=Saccharomyces cerevisiae (strain ATCC 204508 / S288c) OX=559292 GN=GPA1 PE=1 SV=3</t>
  </si>
  <si>
    <t>P38281</t>
  </si>
  <si>
    <t>Actin patches distal protein 1 OS=Saccharomyces cerevisiae (strain ATCC 204508 / S288c) OX=559292 GN=APD1 PE=1 SV=1</t>
  </si>
  <si>
    <t>Q03435</t>
  </si>
  <si>
    <t>Non-histone protein 10 OS=Saccharomyces cerevisiae (strain ATCC 204508 / S288c) OX=559292 GN=NHP10 PE=1 SV=1</t>
  </si>
  <si>
    <t>P36516</t>
  </si>
  <si>
    <t>54S ribosomal protein L3, mitochondrial OS=Saccharomyces cerevisiae (strain ATCC 204508 / S288c) OX=559292 GN=MRPL3 PE=1 SV=2</t>
  </si>
  <si>
    <t>P17157</t>
  </si>
  <si>
    <t>Cyclin-dependent protein kinase PHO85 OS=Saccharomyces cerevisiae (strain ATCC 204508 / S288c) OX=559292 GN=PHO85 PE=1 SV=2</t>
  </si>
  <si>
    <t>P33333</t>
  </si>
  <si>
    <t>Probable 1-acyl-sn-glycerol-3-phosphate acyltransferase OS=Saccharomyces cerevisiae (strain ATCC 204508 / S288c) OX=559292 GN=SLC1 PE=1 SV=1</t>
  </si>
  <si>
    <t>P53600</t>
  </si>
  <si>
    <t>Coatomer subunit zeta OS=Saccharomyces cerevisiae (strain ATCC 204508 / S288c) OX=559292 GN=RET3 PE=1 SV=1</t>
  </si>
  <si>
    <t>P09624</t>
  </si>
  <si>
    <t>Dihydrolipoyl dehydrogenase, mitochondrial OS=Saccharomyces cerevisiae (strain ATCC 204508 / S288c) OX=559292 GN=LPD1 PE=1 SV=1</t>
  </si>
  <si>
    <t>P39727</t>
  </si>
  <si>
    <t>ER-derived vesicles protein ERV46 OS=Saccharomyces cerevisiae (strain ATCC 204508 / S288c) OX=559292 GN=ERV46 PE=1 SV=2</t>
  </si>
  <si>
    <t>P53206</t>
  </si>
  <si>
    <t>Putative mitochondrial cysteine synthase OS=Saccharomyces cerevisiae (strain ATCC 204508 / S288c) OX=559292 GN=MCY1 PE=1 SV=1</t>
  </si>
  <si>
    <t>P32908</t>
  </si>
  <si>
    <t>Structural maintenance of chromosomes protein 1 OS=Saccharomyces cerevisiae (strain ATCC 204508 / S288c) OX=559292 GN=SMC1 PE=1 SV=1</t>
  </si>
  <si>
    <t>P35189</t>
  </si>
  <si>
    <t>Transcription initiation factor TFIID subunit 14 OS=Saccharomyces cerevisiae (strain ATCC 204508 / S288c) OX=559292 GN=TAF14 PE=1 SV=1</t>
  </si>
  <si>
    <t>Q12153</t>
  </si>
  <si>
    <t>Ribosome biogenesis protein SSF2 OS=Saccharomyces cerevisiae (strain ATCC 204508 / S288c) OX=559292 GN=SSF2 PE=1 SV=1</t>
  </si>
  <si>
    <t>P38993</t>
  </si>
  <si>
    <t>Iron transport multicopper oxidase FET3 OS=Saccharomyces cerevisiae (strain ATCC 204508 / S288c) OX=559292 GN=FET3 PE=1 SV=2</t>
  </si>
  <si>
    <t>Q03010</t>
  </si>
  <si>
    <t>Transcriptional regulatory protein UME1 OS=Saccharomyces cerevisiae (strain ATCC 204508 / S288c) OX=559292 GN=UME1 PE=1 SV=1</t>
  </si>
  <si>
    <t>P36531</t>
  </si>
  <si>
    <t>54S ribosomal protein L36, mitochondrial OS=Saccharomyces cerevisiae (strain ATCC 204508 / S288c) OX=559292 GN=MRPL36 PE=1 SV=3</t>
  </si>
  <si>
    <t>P40477</t>
  </si>
  <si>
    <t>Nucleoporin NUP159 OS=Saccharomyces cerevisiae (strain ATCC 204508 / S288c) OX=559292 GN=NUP159 PE=1 SV=1</t>
  </si>
  <si>
    <t>Q08742</t>
  </si>
  <si>
    <t>Thiosulfate sulfurtransferase RDL2, mitochondrial OS=Saccharomyces cerevisiae (strain ATCC 204508 / S288c) OX=559292 GN=RDL2 PE=1 SV=1</t>
  </si>
  <si>
    <t>P40518</t>
  </si>
  <si>
    <t>Actin-related protein 2/3 complex subunit 5 OS=Saccharomyces cerevisiae (strain ATCC 204508 / S288c) OX=559292 GN=ARC15 PE=1 SV=1</t>
  </si>
  <si>
    <t>P53615</t>
  </si>
  <si>
    <t>Carbonic anhydrase OS=Saccharomyces cerevisiae (strain ATCC 204508 / S288c) OX=559292 GN=NCE103 PE=1 SV=1</t>
  </si>
  <si>
    <t>P53115</t>
  </si>
  <si>
    <t>Chromatin-remodeling ATPase INO80 OS=Saccharomyces cerevisiae (strain ATCC 204508 / S288c) OX=559292 GN=INO80 PE=1 SV=1</t>
  </si>
  <si>
    <t>P30771</t>
  </si>
  <si>
    <t>ATP-dependent helicase NAM7 OS=Saccharomyces cerevisiae (strain ATCC 204508 / S288c) OX=559292 GN=NAM7 PE=1 SV=1</t>
  </si>
  <si>
    <t>P53919</t>
  </si>
  <si>
    <t>H/ACA ribonucleoprotein complex non-core subunit NAF1 OS=Saccharomyces cerevisiae (strain ATCC 204508 / S288c) OX=559292 GN=NAF1 PE=1 SV=1</t>
  </si>
  <si>
    <t>Q12306</t>
  </si>
  <si>
    <t>Ubiquitin-like protein SMT3 OS=Saccharomyces cerevisiae (strain ATCC 204508 / S288c) OX=559292 GN=SMT3 PE=1 SV=1</t>
  </si>
  <si>
    <t>Q06512</t>
  </si>
  <si>
    <t>Nucleolar complex protein 4 OS=Saccharomyces cerevisiae (strain ATCC 204508 / S288c) OX=559292 GN=NOC4 PE=1 SV=1</t>
  </si>
  <si>
    <t>P33755</t>
  </si>
  <si>
    <t>Nuclear protein localization protein 4 OS=Saccharomyces cerevisiae (strain ATCC 204508 / S288c) OX=559292 GN=NPL4 PE=1 SV=1</t>
  </si>
  <si>
    <t>Q12271</t>
  </si>
  <si>
    <t>Polyphosphatidylinositol phosphatase INP53 OS=Saccharomyces cerevisiae (strain ATCC 204508 / S288c) OX=559292 GN=INP53 PE=1 SV=1</t>
  </si>
  <si>
    <t>P20049</t>
  </si>
  <si>
    <t>Prephenate dehydrogenase [NADP(+)] OS=Saccharomyces cerevisiae (strain ATCC 204508 / S288c) OX=559292 GN=TYR1 PE=1 SV=2</t>
  </si>
  <si>
    <t>O13563</t>
  </si>
  <si>
    <t>26S proteasome regulatory subunit RPN13 OS=Saccharomyces cerevisiae (strain ATCC 204508 / S288c) OX=559292 GN=RPN13 PE=1 SV=1</t>
  </si>
  <si>
    <t>P53550</t>
  </si>
  <si>
    <t>m7GpppN-mRNA hydrolase OS=Saccharomyces cerevisiae (strain ATCC 204508 / S288c) OX=559292 GN=DCP2 PE=1 SV=1</t>
  </si>
  <si>
    <t>P22135</t>
  </si>
  <si>
    <t>Protein ATP12, mitochondrial OS=Saccharomyces cerevisiae (strain ATCC 204508 / S288c) OX=559292 GN=ATP12 PE=1 SV=2</t>
  </si>
  <si>
    <t>P49954</t>
  </si>
  <si>
    <t>Omega-amidase NIT3 OS=Saccharomyces cerevisiae (strain ATCC 204508 / S288c) OX=559292 GN=NIT3 PE=1 SV=1</t>
  </si>
  <si>
    <t>P38711</t>
  </si>
  <si>
    <t>40S ribosomal protein S27-B OS=Saccharomyces cerevisiae (strain ATCC 204508 / S288c) OX=559292 GN=RPS27B PE=1 SV=1</t>
  </si>
  <si>
    <t>Q00816</t>
  </si>
  <si>
    <t>Resistance to glucose repression protein 1 OS=Saccharomyces cerevisiae (strain ATCC 204508 / S288c) OX=559292 GN=REG1 PE=1 SV=1</t>
  </si>
  <si>
    <t>Q12339</t>
  </si>
  <si>
    <t>rRNA-processing protein UTP23 OS=Saccharomyces cerevisiae (strain ATCC 204508 / S288c) OX=559292 GN=UTP23 PE=1 SV=1</t>
  </si>
  <si>
    <t>P40545</t>
  </si>
  <si>
    <t>1-(5-phosphoribosyl)-5-[(5-phosphoribosylamino)methylideneamino] imidazole-4-carboxamide isomerase OS=Saccharomyces cerevisiae (strain ATCC 204508 / S288c) OX=559292 GN=HIS6 PE=1 SV=1</t>
  </si>
  <si>
    <t>Q07381</t>
  </si>
  <si>
    <t>Ribosome biogenesis protein TSR1 OS=Saccharomyces cerevisiae (strain ATCC 204508 / S288c) OX=559292 GN=TSR1 PE=1 SV=1</t>
  </si>
  <si>
    <t>Q08193</t>
  </si>
  <si>
    <t>1,3-beta-glucanosyltransferase GAS5 OS=Saccharomyces cerevisiae (strain ATCC 204508 / S288c) OX=559292 GN=GAS5 PE=1 SV=1</t>
  </si>
  <si>
    <t>P30619</t>
  </si>
  <si>
    <t>Protein transport protein SEC1 OS=Saccharomyces cerevisiae (strain ATCC 204508 / S288c) OX=559292 GN=SEC1 PE=1 SV=1</t>
  </si>
  <si>
    <t>P37012</t>
  </si>
  <si>
    <t>Phosphoglucomutase 2 OS=Saccharomyces cerevisiae (strain ATCC 204508 / S288c) OX=559292 GN=PGM2 PE=1 SV=1</t>
  </si>
  <si>
    <t>P57744</t>
  </si>
  <si>
    <t>Mitochondrial import inner membrane translocase subunit TIM8 OS=Saccharomyces cerevisiae (strain ATCC 204508 / S288c) OX=559292 GN=TIM8 PE=1 SV=1</t>
  </si>
  <si>
    <t>Q04304</t>
  </si>
  <si>
    <t>UPF0659 protein YMR090W OS=Saccharomyces cerevisiae (strain ATCC 204508 / S288c) OX=559292 GN=YMR090W PE=1 SV=1</t>
  </si>
  <si>
    <t>Q12246</t>
  </si>
  <si>
    <t>Sphingoid long chain base kinase 4 OS=Saccharomyces cerevisiae (strain ATCC 204508 / S288c) OX=559292 GN=LCB4 PE=1 SV=1</t>
  </si>
  <si>
    <t>P39107</t>
  </si>
  <si>
    <t>Mannan polymerase complexes subunit MNN9 OS=Saccharomyces cerevisiae (strain ATCC 204508 / S288c) OX=559292 GN=MNN9 PE=1 SV=3</t>
  </si>
  <si>
    <t>P38903</t>
  </si>
  <si>
    <t>Serine/threonine-protein phosphatase 2A 56 kDa regulatory subunit delta isoform OS=Saccharomyces cerevisiae (strain ATCC 204508 / S288c) OX=559292 GN=RTS1 PE=1 SV=2</t>
  </si>
  <si>
    <t>Q3E841</t>
  </si>
  <si>
    <t>Uncharacterized protein YNR034W-A OS=Saccharomyces cerevisiae (strain ATCC 204508 / S288c) OX=559292 GN=YNR034W-A PE=1 SV=1</t>
  </si>
  <si>
    <t>P33417</t>
  </si>
  <si>
    <t>Intrastrand cross-link recognition protein OS=Saccharomyces cerevisiae (strain ATCC 204508 / S288c) OX=559292 GN=IXR1 PE=1 SV=2</t>
  </si>
  <si>
    <t>Q12133</t>
  </si>
  <si>
    <t>Signal peptidase complex subunit SPC3 OS=Saccharomyces cerevisiae (strain ATCC 204508 / S288c) OX=559292 GN=SPC3 PE=1 SV=1</t>
  </si>
  <si>
    <t>P32642</t>
  </si>
  <si>
    <t>Monothiol glutaredoxin-4 OS=Saccharomyces cerevisiae (strain ATCC 204508 / S288c) OX=559292 GN=GRX4 PE=1 SV=1</t>
  </si>
  <si>
    <t>P43594</t>
  </si>
  <si>
    <t>MICOS complex subunit MIC19 OS=Saccharomyces cerevisiae (strain ATCC 204508 / S288c) OX=559292 GN=MIC19 PE=1 SV=1</t>
  </si>
  <si>
    <t>P38922</t>
  </si>
  <si>
    <t>Protein HRB1 OS=Saccharomyces cerevisiae (strain ATCC 204508 / S288c) OX=559292 GN=HRB1 PE=1 SV=2</t>
  </si>
  <si>
    <t>Q08237</t>
  </si>
  <si>
    <t>RNA exonuclease 4 OS=Saccharomyces cerevisiae (strain ATCC 204508 / S288c) OX=559292 GN=REX4 PE=1 SV=1</t>
  </si>
  <si>
    <t>Q05027</t>
  </si>
  <si>
    <t>Transcription initiation factor TFIID subunit 9 OS=Saccharomyces cerevisiae (strain ATCC 204508 / S288c) OX=559292 GN=TAF9 PE=1 SV=1</t>
  </si>
  <si>
    <t>P40498</t>
  </si>
  <si>
    <t>U3 small nucleolar RNA-associated protein 25 OS=Saccharomyces cerevisiae (strain ATCC 204508 / S288c) OX=559292 GN=UTP25 PE=1 SV=1</t>
  </si>
  <si>
    <t>P39726</t>
  </si>
  <si>
    <t>Glycine cleavage system H protein, mitochondrial OS=Saccharomyces cerevisiae (strain ATCC 204508 / S288c) OX=559292 GN=GCV3 PE=1 SV=3</t>
  </si>
  <si>
    <t>Q3E833</t>
  </si>
  <si>
    <t>EKC/KEOPS complex subunit PCC1 OS=Saccharomyces cerevisiae (strain ATCC 204508 / S288c) OX=559292 GN=PCC1 PE=1 SV=1</t>
  </si>
  <si>
    <t>Q08925</t>
  </si>
  <si>
    <t>RNA-binding protein MRN1 OS=Saccharomyces cerevisiae (strain ATCC 204508 / S288c) OX=559292 GN=MRN1 PE=1 SV=1</t>
  </si>
  <si>
    <t>P35207</t>
  </si>
  <si>
    <t>Antiviral helicase SKI2 OS=Saccharomyces cerevisiae (strain ATCC 204508 / S288c) OX=559292 GN=SKI2 PE=1 SV=2</t>
  </si>
  <si>
    <t>P61830</t>
  </si>
  <si>
    <t>Histone H3 OS=Saccharomyces cerevisiae (strain ATCC 204508 / S288c) OX=559292 GN=HHT1 PE=1 SV=2</t>
  </si>
  <si>
    <t>P37262</t>
  </si>
  <si>
    <t>6-phosphogluconolactonase-like protein 2 OS=Saccharomyces cerevisiae (strain ATCC 204508 / S288c) OX=559292 GN=SOL2 PE=1 SV=2</t>
  </si>
  <si>
    <t>P25299</t>
  </si>
  <si>
    <t>mRNA 3'-end-processing protein RNA15 OS=Saccharomyces cerevisiae (strain ATCC 204508 / S288c) OX=559292 GN=RNA15 PE=1 SV=1</t>
  </si>
  <si>
    <t>P32875</t>
  </si>
  <si>
    <t>Lipoyl synthase, mitochondrial OS=Saccharomyces cerevisiae (strain ATCC 204508 / S288c) OX=559292 GN=LIP5 PE=1 SV=1</t>
  </si>
  <si>
    <t>P46988</t>
  </si>
  <si>
    <t>Prefoldin subunit 1 OS=Saccharomyces cerevisiae (strain ATCC 204508 / S288c) OX=559292 GN=PFD1 PE=1 SV=2</t>
  </si>
  <si>
    <t>P06786</t>
  </si>
  <si>
    <t>DNA topoisomerase 2 OS=Saccharomyces cerevisiae (strain ATCC 204508 / S288c) OX=559292 GN=TOP2 PE=1 SV=2</t>
  </si>
  <si>
    <t>P38120</t>
  </si>
  <si>
    <t>37S ribosomal protein S9, mitochondrial OS=Saccharomyces cerevisiae (strain ATCC 204508 / S288c) OX=559292 GN=MRPS9 PE=1 SV=1</t>
  </si>
  <si>
    <t>P21269</t>
  </si>
  <si>
    <t>CCA tRNA nucleotidyltransferase, mitochondrial OS=Saccharomyces cerevisiae (strain ATCC 204508 / S288c) OX=559292 GN=CCA1 PE=1 SV=1</t>
  </si>
  <si>
    <t>Q6Q547</t>
  </si>
  <si>
    <t>H/ACA ribonucleoprotein complex subunit NOP10 OS=Saccharomyces cerevisiae (strain ATCC 204508 / S288c) OX=559292 GN=NOP10 PE=1 SV=1</t>
  </si>
  <si>
    <t>P38756</t>
  </si>
  <si>
    <t>tRNA threonylcarbamoyladenosine dehydratase 1 OS=Saccharomyces cerevisiae (strain ATCC 204508 / S288c) OX=559292 GN=TCD1 PE=1 SV=1</t>
  </si>
  <si>
    <t>P38355</t>
  </si>
  <si>
    <t>Uncharacterized transporter YBR287W OS=Saccharomyces cerevisiae (strain ATCC 204508 / S288c) OX=559292 GN=YBR287W PE=1 SV=1</t>
  </si>
  <si>
    <t>P54000</t>
  </si>
  <si>
    <t>RNA polymerase II transcriptional coactivator SUB1 OS=Saccharomyces cerevisiae (strain ATCC 204508 / S288c) OX=559292 GN=SUB1 PE=1 SV=1</t>
  </si>
  <si>
    <t>P20604</t>
  </si>
  <si>
    <t>Serine/threonine-protein phosphatase PP1-1 OS=Saccharomyces cerevisiae (strain ATCC 204508 / S288c) OX=559292 GN=SIT4 PE=1 SV=1</t>
  </si>
  <si>
    <t>P40087</t>
  </si>
  <si>
    <t>DNA damage-inducible protein 1 OS=Saccharomyces cerevisiae (strain ATCC 204508 / S288c) OX=559292 GN=DDI1 PE=1 SV=1</t>
  </si>
  <si>
    <t>P52917</t>
  </si>
  <si>
    <t>Vacuolar protein sorting-associated protein 4 OS=Saccharomyces cerevisiae (strain ATCC 204508 / S288c) OX=559292 GN=VPS4 PE=1 SV=1</t>
  </si>
  <si>
    <t>P32316</t>
  </si>
  <si>
    <t>Acetyl-CoA hydrolase OS=Saccharomyces cerevisiae (strain ATCC 204508 / S288c) OX=559292 GN=ACH1 PE=1 SV=2</t>
  </si>
  <si>
    <t>P33418</t>
  </si>
  <si>
    <t>Exportin-T OS=Saccharomyces cerevisiae (strain ATCC 204508 / S288c) OX=559292 GN=LOS1 PE=1 SV=1</t>
  </si>
  <si>
    <t>P32832</t>
  </si>
  <si>
    <t>Chromatin structure-remodeling complex subunit RSC7 OS=Saccharomyces cerevisiae (strain ATCC 204508 / S288c) OX=559292 GN=NPL6 PE=1 SV=1</t>
  </si>
  <si>
    <t>Q12463</t>
  </si>
  <si>
    <t>tRNA (guanine(10)-N2)-methyltransferase OS=Saccharomyces cerevisiae (strain ATCC 204508 / S288c) OX=559292 GN=TRM11 PE=1 SV=1</t>
  </si>
  <si>
    <t>P40018</t>
  </si>
  <si>
    <t>Small nuclear ribonucleoprotein-associated protein B OS=Saccharomyces cerevisiae (strain ATCC 204508 / S288c) OX=559292 GN=SMB1 PE=1 SV=1</t>
  </si>
  <si>
    <t>P32899</t>
  </si>
  <si>
    <t>U3 small nucleolar ribonucleoprotein protein IMP3 OS=Saccharomyces cerevisiae (strain ATCC 204508 / S288c) OX=559292 GN=IMP3 PE=1 SV=1</t>
  </si>
  <si>
    <t>P35178</t>
  </si>
  <si>
    <t>Ribosomal RNA-processing protein 1 OS=Saccharomyces cerevisiae (strain ATCC 204508 / S288c) OX=559292 GN=RRP1 PE=1 SV=2</t>
  </si>
  <si>
    <t>P25270</t>
  </si>
  <si>
    <t>rRNA methyltransferase 1, mitochondrial OS=Saccharomyces cerevisiae (strain ATCC 204508 / S288c) OX=559292 GN=MRM1 PE=1 SV=2</t>
  </si>
  <si>
    <t>Q02455</t>
  </si>
  <si>
    <t>Protein MLP1 OS=Saccharomyces cerevisiae (strain ATCC 204508 / S288c) OX=559292 GN=MLP1 PE=1 SV=2</t>
  </si>
  <si>
    <t>Q99288</t>
  </si>
  <si>
    <t>Broad-range acid phosphatase DET1 OS=Saccharomyces cerevisiae (strain ATCC 204508 / S288c) OX=559292 GN=DET1 PE=1 SV=1</t>
  </si>
  <si>
    <t>Q03102</t>
  </si>
  <si>
    <t>Uncharacterized membrane protein YML131W OS=Saccharomyces cerevisiae (strain ATCC 204508 / S288c) OX=559292 GN=YML131W PE=1 SV=1</t>
  </si>
  <si>
    <t>P39715</t>
  </si>
  <si>
    <t>Shuttling pre-60S factor ECM1 OS=Saccharomyces cerevisiae (strain ATCC 204508 / S288c) OX=559292 GN=ECM1 PE=1 SV=2</t>
  </si>
  <si>
    <t>P53900</t>
  </si>
  <si>
    <t>Prefoldin subunit 4 OS=Saccharomyces cerevisiae (strain ATCC 204508 / S288c) OX=559292 GN=GIM3 PE=1 SV=1</t>
  </si>
  <si>
    <t>P46673</t>
  </si>
  <si>
    <t>Nucleoporin NUP85 OS=Saccharomyces cerevisiae (strain ATCC 204508 / S288c) OX=559292 GN=NUP85 PE=1 SV=1</t>
  </si>
  <si>
    <t>Q06677</t>
  </si>
  <si>
    <t>Auxilin-like clathrin uncoating factor SWA2 OS=Saccharomyces cerevisiae (strain ATCC 204508 / S288c) OX=559292 GN=SWA2 PE=1 SV=1</t>
  </si>
  <si>
    <t>P32898</t>
  </si>
  <si>
    <t>Mitochondrial presequence protease OS=Saccharomyces cerevisiae (strain ATCC 204508 / S288c) OX=559292 GN=CYM1 PE=1 SV=2</t>
  </si>
  <si>
    <t>Q03219</t>
  </si>
  <si>
    <t>Uncharacterized protein YMR178W OS=Saccharomyces cerevisiae (strain ATCC 204508 / S288c) OX=559292 GN=YMR178W PE=1 SV=1</t>
  </si>
  <si>
    <t>P53617</t>
  </si>
  <si>
    <t>Protein NRD1 OS=Saccharomyces cerevisiae (strain ATCC 204508 / S288c) OX=559292 GN=NRD1 PE=1 SV=1</t>
  </si>
  <si>
    <t>Q12030</t>
  </si>
  <si>
    <t>Transcription initiation factor TFIID subunit 10 OS=Saccharomyces cerevisiae (strain ATCC 204508 / S288c) OX=559292 GN=TAF10 PE=1 SV=1</t>
  </si>
  <si>
    <t>P52593</t>
  </si>
  <si>
    <t>Nucleoporin NUP188 OS=Saccharomyces cerevisiae (strain ATCC 204508 / S288c) OX=559292 GN=NUP188 PE=1 SV=1</t>
  </si>
  <si>
    <t>P50101</t>
  </si>
  <si>
    <t>Ubiquitin carboxyl-terminal hydrolase 15 OS=Saccharomyces cerevisiae (strain ATCC 204508 / S288c) OX=559292 GN=UBP15 PE=1 SV=1</t>
  </si>
  <si>
    <t>P21771</t>
  </si>
  <si>
    <t>37S ribosomal protein S28, mitochondrial OS=Saccharomyces cerevisiae (strain ATCC 204508 / S288c) OX=559292 GN=MRPS28 PE=1 SV=1</t>
  </si>
  <si>
    <t>P32523</t>
  </si>
  <si>
    <t>Pre-mRNA-processing factor 19 OS=Saccharomyces cerevisiae (strain ATCC 204508 / S288c) OX=559292 GN=PRP19 PE=1 SV=2</t>
  </si>
  <si>
    <t>Q06406</t>
  </si>
  <si>
    <t>U6 snRNA-associated Sm-like protein LSm6 OS=Saccharomyces cerevisiae (strain ATCC 204508 / S288c) OX=559292 GN=LSM6 PE=1 SV=2</t>
  </si>
  <si>
    <t>P21827</t>
  </si>
  <si>
    <t>Guanine nucleotide exchange factor SRM1 OS=Saccharomyces cerevisiae (strain ATCC 204508 / S288c) OX=559292 GN=SRM1 PE=1 SV=1</t>
  </si>
  <si>
    <t>P32319</t>
  </si>
  <si>
    <t>Vacuolar protein sorting/targeting protein VPS10 OS=Saccharomyces cerevisiae (strain ATCC 204508 / S288c) OX=559292 GN=PEP1 PE=1 SV=1</t>
  </si>
  <si>
    <t>P12611</t>
  </si>
  <si>
    <t>Growth regulation protein OS=Saccharomyces cerevisiae (strain ATCC 204508 / S288c) OX=559292 GN=WHI2 PE=1 SV=2</t>
  </si>
  <si>
    <t>P40339</t>
  </si>
  <si>
    <t>Replication factor C subunit 4 OS=Saccharomyces cerevisiae (strain ATCC 204508 / S288c) OX=559292 GN=RFC4 PE=1 SV=1</t>
  </si>
  <si>
    <t>P32915</t>
  </si>
  <si>
    <t>Protein transport protein SEC61 OS=Saccharomyces cerevisiae (strain ATCC 204508 / S288c) OX=559292 GN=SEC61 PE=1 SV=1</t>
  </si>
  <si>
    <t>P40487</t>
  </si>
  <si>
    <t>2-(3-amino-3-carboxypropyl)histidine synthase subunit 1 OS=Saccharomyces cerevisiae (strain ATCC 204508 / S288c) OX=559292 GN=DPH1 PE=1 SV=1</t>
  </si>
  <si>
    <t>P38736</t>
  </si>
  <si>
    <t>Golgi SNAP receptor complex member 1 OS=Saccharomyces cerevisiae (strain ATCC 204508 / S288c) OX=559292 GN=GOS1 PE=1 SV=1</t>
  </si>
  <si>
    <t>P32769</t>
  </si>
  <si>
    <t>Elongation factor 1 alpha-like protein OS=Saccharomyces cerevisiae (strain ATCC 204508 / S288c) OX=559292 GN=HBS1 PE=1 SV=2</t>
  </si>
  <si>
    <t>P32657</t>
  </si>
  <si>
    <t>Chromo domain-containing protein 1 OS=Saccharomyces cerevisiae (strain ATCC 204508 / S288c) OX=559292 GN=CHD1 PE=1 SV=1</t>
  </si>
  <si>
    <t>P39111</t>
  </si>
  <si>
    <t>V-type proton ATPase subunit F OS=Saccharomyces cerevisiae (strain ATCC 204508 / S288c) OX=559292 GN=VMA7 PE=1 SV=1</t>
  </si>
  <si>
    <t>P14682</t>
  </si>
  <si>
    <t>Ubiquitin-conjugating enzyme E2-34 kDa OS=Saccharomyces cerevisiae (strain ATCC 204508 / S288c) OX=559292 GN=CDC34 PE=1 SV=1</t>
  </si>
  <si>
    <t>P08525</t>
  </si>
  <si>
    <t>Cytochrome b-c1 complex subunit 8, mitochondrial OS=Saccharomyces cerevisiae (strain ATCC 204508 / S288c) OX=559292 GN=QCR8 PE=1 SV=2</t>
  </si>
  <si>
    <t>P14741</t>
  </si>
  <si>
    <t>Translation initiation factor eIF-2B subunit alpha OS=Saccharomyces cerevisiae (strain ATCC 204508 / S288c) OX=559292 GN=GCN3 PE=1 SV=1</t>
  </si>
  <si>
    <t>P21339</t>
  </si>
  <si>
    <t>Morphogenesis-related protein MSB1 OS=Saccharomyces cerevisiae (strain ATCC 204508 / S288c) OX=559292 GN=MSB1 PE=1 SV=1</t>
  </si>
  <si>
    <t>P47006</t>
  </si>
  <si>
    <t>DNA-directed RNA polymerase I subunit RPA34 OS=Saccharomyces cerevisiae (strain ATCC 204508 / S288c) OX=559292 GN=RPA34 PE=1 SV=1</t>
  </si>
  <si>
    <t>P40064</t>
  </si>
  <si>
    <t>Nucleoporin NUP157 OS=Saccharomyces cerevisiae (strain ATCC 204508 / S288c) OX=559292 GN=NUP157 PE=1 SV=1</t>
  </si>
  <si>
    <t>Q07362</t>
  </si>
  <si>
    <t>Protein PBP4 OS=Saccharomyces cerevisiae (strain ATCC 204508 / S288c) OX=559292 GN=PBP4 PE=1 SV=1</t>
  </si>
  <si>
    <t>Q03246</t>
  </si>
  <si>
    <t>37S ribosomal protein S17, mitochondrial OS=Saccharomyces cerevisiae (strain ATCC 204508 / S288c) OX=559292 GN=MRPS17 PE=1 SV=1</t>
  </si>
  <si>
    <t>P53859</t>
  </si>
  <si>
    <t>Exosome complex component CSL4 OS=Saccharomyces cerevisiae (strain ATCC 204508 / S288c) OX=559292 GN=CSL4 PE=1 SV=1</t>
  </si>
  <si>
    <t>Q08287</t>
  </si>
  <si>
    <t>60S ribosome subunit biogenesis protein NOP8 OS=Saccharomyces cerevisiae (strain ATCC 204508 / S288c) OX=559292 GN=NOP8 PE=1 SV=1</t>
  </si>
  <si>
    <t>P53296</t>
  </si>
  <si>
    <t>Alcohol O-acetyltransferase 2 OS=Saccharomyces cerevisiae (strain ATCC 204508 / S288c) OX=559292 GN=ATF2 PE=1 SV=1</t>
  </si>
  <si>
    <t>P28495</t>
  </si>
  <si>
    <t>F-actin-capping protein subunit alpha OS=Saccharomyces cerevisiae (strain ATCC 204508 / S288c) OX=559292 GN=CAP1 PE=1 SV=1</t>
  </si>
  <si>
    <t>P47039</t>
  </si>
  <si>
    <t>Probable kynurenine--oxoglutarate transaminase BNA3 OS=Saccharomyces cerevisiae (strain ATCC 204508 / S288c) OX=559292 GN=BNA3 PE=1 SV=1</t>
  </si>
  <si>
    <t>P38348</t>
  </si>
  <si>
    <t>DNA mismatch repair protein HSM3 OS=Saccharomyces cerevisiae (strain ATCC 204508 / S288c) OX=559292 GN=HSM3 PE=1 SV=1</t>
  </si>
  <si>
    <t>P29465</t>
  </si>
  <si>
    <t>Chitin synthase 3 OS=Saccharomyces cerevisiae (strain ATCC 204508 / S288c) OX=559292 GN=CHS3 PE=1 SV=3</t>
  </si>
  <si>
    <t>Q05567</t>
  </si>
  <si>
    <t>Sphingosine-1-phosphate lyase OS=Saccharomyces cerevisiae (strain ATCC 204508 / S288c) OX=559292 GN=DPL1 PE=1 SV=1</t>
  </si>
  <si>
    <t>Q07418</t>
  </si>
  <si>
    <t>Peroxisomal membrane protein import receptor PEX19 OS=Saccharomyces cerevisiae (strain ATCC 204508 / S288c) OX=559292 GN=PEX19 PE=1 SV=2</t>
  </si>
  <si>
    <t>O43137</t>
  </si>
  <si>
    <t>Uncharacterized protein YBR085C-A OS=Saccharomyces cerevisiae (strain ATCC 204508 / S288c) OX=559292 GN=YBR085C-A PE=1 SV=1</t>
  </si>
  <si>
    <t>P32629</t>
  </si>
  <si>
    <t>Mannan polymerase II complex ANP1 subunit OS=Saccharomyces cerevisiae (strain ATCC 204508 / S288c) OX=559292 GN=ANP1 PE=1 SV=3</t>
  </si>
  <si>
    <t>P40481</t>
  </si>
  <si>
    <t>Histidine protein methyltransferase 1 OS=Saccharomyces cerevisiae (strain ATCC 204508 / S288c) OX=559292 GN=HPM1 PE=1 SV=1</t>
  </si>
  <si>
    <t>P39925</t>
  </si>
  <si>
    <t>Mitochondrial respiratory chain complexes assembly protein AFG3 OS=Saccharomyces cerevisiae (strain ATCC 204508 / S288c) OX=559292 GN=AFG3 PE=1 SV=1</t>
  </si>
  <si>
    <t>P53172</t>
  </si>
  <si>
    <t>Protein SDS23 OS=Saccharomyces cerevisiae (strain ATCC 204508 / S288c) OX=559292 GN=SDS23 PE=1 SV=2</t>
  </si>
  <si>
    <t>P53045</t>
  </si>
  <si>
    <t>Methylsterol monooxygenase OS=Saccharomyces cerevisiae (strain ATCC 204508 / S288c) OX=559292 GN=ERG25 PE=1 SV=1</t>
  </si>
  <si>
    <t>P34227</t>
  </si>
  <si>
    <t>Peroxiredoxin PRX1, mitochondrial OS=Saccharomyces cerevisiae (strain ATCC 204508 / S288c) OX=559292 GN=PRX1 PE=1 SV=1</t>
  </si>
  <si>
    <t>Q07825</t>
  </si>
  <si>
    <t>Putative Xaa-Pro aminopeptidase FRA1 OS=Saccharomyces cerevisiae (strain ATCC 204508 / S288c) OX=559292 GN=FRA1 PE=1 SV=1</t>
  </si>
  <si>
    <t>P32913</t>
  </si>
  <si>
    <t>Vacuolar protein sorting-associated protein 17 OS=Saccharomyces cerevisiae (strain ATCC 204508 / S288c) OX=559292 GN=VPS17 PE=1 SV=2</t>
  </si>
  <si>
    <t>P32529</t>
  </si>
  <si>
    <t>DNA-directed RNA polymerase I subunit RPA12 OS=Saccharomyces cerevisiae (strain ATCC 204508 / S288c) OX=559292 GN=RPA12 PE=1 SV=1</t>
  </si>
  <si>
    <t>Q04600</t>
  </si>
  <si>
    <t>Translation machinery-associated protein 64 OS=Saccharomyces cerevisiae (strain ATCC 204508 / S288c) OX=559292 GN=TMA64 PE=1 SV=1</t>
  </si>
  <si>
    <t>P17883</t>
  </si>
  <si>
    <t>Superkiller protein 3 OS=Saccharomyces cerevisiae (strain ATCC 204508 / S288c) OX=559292 GN=SKI3 PE=1 SV=2</t>
  </si>
  <si>
    <t>P36147</t>
  </si>
  <si>
    <t>Presequence translocated-associated motor subunit PAM17, mitochondrial OS=Saccharomyces cerevisiae (strain ATCC 204508 / S288c) OX=559292 GN=PAM17 PE=1 SV=1</t>
  </si>
  <si>
    <t>P38274</t>
  </si>
  <si>
    <t>Protein arginine N-methyltransferase HSL7 OS=Saccharomyces cerevisiae (strain ATCC 204508 / S288c) OX=559292 GN=HSL7 PE=1 SV=1</t>
  </si>
  <si>
    <t>P33202</t>
  </si>
  <si>
    <t>Ubiquitin fusion degradation protein 4 OS=Saccharomyces cerevisiae (strain ATCC 204508 / S288c) OX=559292 GN=UFD4 PE=1 SV=1</t>
  </si>
  <si>
    <t>P50107</t>
  </si>
  <si>
    <t>Lactoylglutathione lyase OS=Saccharomyces cerevisiae (strain ATCC 204508 / S288c) OX=559292 GN=GLO1 PE=1 SV=1</t>
  </si>
  <si>
    <t>P20433</t>
  </si>
  <si>
    <t>DNA-directed RNA polymerase II subunit RPB4 OS=Saccharomyces cerevisiae (strain ATCC 204508 / S288c) OX=559292 GN=RPB4 PE=1 SV=1</t>
  </si>
  <si>
    <t>P32331</t>
  </si>
  <si>
    <t>Mitochondrial glycine transporter YMC1 OS=Saccharomyces cerevisiae (strain ATCC 204508 / S288c) OX=559292 GN=YMC1 PE=1 SV=2</t>
  </si>
  <si>
    <t>P39692</t>
  </si>
  <si>
    <t>Sulfite reductase [NADPH] flavoprotein component OS=Saccharomyces cerevisiae (strain ATCC 204508 / S288c) OX=559292 GN=MET10 PE=1 SV=2</t>
  </si>
  <si>
    <t>Q12191</t>
  </si>
  <si>
    <t>Binder of USO1 and GRH1 protein 1 OS=Saccharomyces cerevisiae (strain ATCC 204508 / S288c) OX=559292 GN=BUG1 PE=1 SV=1</t>
  </si>
  <si>
    <t>O14468</t>
  </si>
  <si>
    <t>Uncharacterized protein YOR304C-A OS=Saccharomyces cerevisiae (strain ATCC 204508 / S288c) OX=559292 GN=YOR304C-A PE=1 SV=1</t>
  </si>
  <si>
    <t>P38781</t>
  </si>
  <si>
    <t>Chromatin structure-remodeling complex protein RSC30 OS=Saccharomyces cerevisiae (strain ATCC 204508 / S288c) OX=559292 GN=RSC30 PE=1 SV=2</t>
  </si>
  <si>
    <t>P53552</t>
  </si>
  <si>
    <t>THO complex subunit 2 OS=Saccharomyces cerevisiae (strain ATCC 204508 / S288c) OX=559292 GN=THO2 PE=1 SV=1</t>
  </si>
  <si>
    <t>P27999</t>
  </si>
  <si>
    <t>DNA-directed RNA polymerase II subunit RPB9 OS=Saccharomyces cerevisiae (strain ATCC 204508 / S288c) OX=559292 GN=RPB9 PE=1 SV=1</t>
  </si>
  <si>
    <t>Q01976</t>
  </si>
  <si>
    <t>ADP-ribose pyrophosphatase OS=Saccharomyces cerevisiae (strain ATCC 204508 / S288c) OX=559292 GN=YSA1 PE=1 SV=2</t>
  </si>
  <si>
    <t>P47150</t>
  </si>
  <si>
    <t>37S ribosomal protein S7, mitochondrial OS=Saccharomyces cerevisiae (strain ATCC 204508 / S288c) OX=559292 GN=RSM7 PE=1 SV=1</t>
  </si>
  <si>
    <t>P25847</t>
  </si>
  <si>
    <t>DNA mismatch repair protein MSH2 OS=Saccharomyces cerevisiae (strain ATCC 204508 / S288c) OX=559292 GN=MSH2 PE=1 SV=2</t>
  </si>
  <si>
    <t>Q03262</t>
  </si>
  <si>
    <t>Phosphoribomutase OS=Saccharomyces cerevisiae (strain ATCC 204508 / S288c) OX=559292 GN=PRM15 PE=1 SV=1</t>
  </si>
  <si>
    <t>P53301</t>
  </si>
  <si>
    <t>Probable glycosidase CRH1 OS=Saccharomyces cerevisiae (strain ATCC 204508 / S288c) OX=559292 GN=CRH1 PE=1 SV=1</t>
  </si>
  <si>
    <t>P33309</t>
  </si>
  <si>
    <t>Protein DOM34 OS=Saccharomyces cerevisiae (strain ATCC 204508 / S288c) OX=559292 GN=DOM34 PE=1 SV=2</t>
  </si>
  <si>
    <t>P32830</t>
  </si>
  <si>
    <t>Mitochondrial import inner membrane translocase subunit TIM12 OS=Saccharomyces cerevisiae (strain ATCC 204508 / S288c) OX=559292 GN=TIM12 PE=1 SV=1</t>
  </si>
  <si>
    <t>P40165</t>
  </si>
  <si>
    <t>NAD(P)H-hydrate epimerase OS=Saccharomyces cerevisiae (strain ATCC 204508 / S288c) OX=559292 GN=NNR1 PE=1 SV=1</t>
  </si>
  <si>
    <t>Q12044</t>
  </si>
  <si>
    <t>Regulator of calcineurin 2 OS=Saccharomyces cerevisiae (strain ATCC 204508 / S288c) OX=559292 GN=RCN2 PE=1 SV=1</t>
  </si>
  <si>
    <t>P25454</t>
  </si>
  <si>
    <t>DNA repair protein RAD51 OS=Saccharomyces cerevisiae (strain ATCC 204508 / S288c) OX=559292 GN=RAD51 PE=1 SV=1</t>
  </si>
  <si>
    <t>P47165</t>
  </si>
  <si>
    <t>Xanthine phosphoribosyltransferase 1 OS=Saccharomyces cerevisiae (strain ATCC 204508 / S288c) OX=559292 GN=XPT1 PE=1 SV=1</t>
  </si>
  <si>
    <t>P43569</t>
  </si>
  <si>
    <t>CCR4-associated factor 16 OS=Saccharomyces cerevisiae (strain ATCC 204508 / S288c) OX=559292 GN=CAF16 PE=1 SV=1</t>
  </si>
  <si>
    <t>P48363</t>
  </si>
  <si>
    <t>Prefoldin subunit 3 OS=Saccharomyces cerevisiae (strain ATCC 204508 / S288c) OX=559292 GN=PAC10 PE=1 SV=1</t>
  </si>
  <si>
    <t>P28707</t>
  </si>
  <si>
    <t>Co-chaperone protein SBA1 OS=Saccharomyces cerevisiae (strain ATCC 204508 / S288c) OX=559292 GN=SBA1 PE=1 SV=3</t>
  </si>
  <si>
    <t>P38344</t>
  </si>
  <si>
    <t>Cytoplasmic 60S subunit biogenesis factor REI1 OS=Saccharomyces cerevisiae (strain ATCC 204508 / S288c) OX=559292 GN=REI1 PE=1 SV=3</t>
  </si>
  <si>
    <t>P32909</t>
  </si>
  <si>
    <t>Protein SMY2 OS=Saccharomyces cerevisiae (strain ATCC 204508 / S288c) OX=559292 GN=SMY2 PE=1 SV=2</t>
  </si>
  <si>
    <t>Q05166</t>
  </si>
  <si>
    <t>Nucleoporin ASM4 OS=Saccharomyces cerevisiae (strain ATCC 204508 / S288c) OX=559292 GN=ASM4 PE=1 SV=1</t>
  </si>
  <si>
    <t>P34247</t>
  </si>
  <si>
    <t>U3 small nucleolar RNA-associated protein 11 OS=Saccharomyces cerevisiae (strain ATCC 204508 / S288c) OX=559292 GN=UTP11 PE=1 SV=2</t>
  </si>
  <si>
    <t>P06785</t>
  </si>
  <si>
    <t>Thymidylate synthase OS=Saccharomyces cerevisiae (strain ATCC 204508 / S288c) OX=559292 GN=CDC21 PE=1 SV=1</t>
  </si>
  <si>
    <t>P01097</t>
  </si>
  <si>
    <t>ATPase inhibitor, mitochondrial OS=Saccharomyces cerevisiae (strain ATCC 204508 / S288c) OX=559292 GN=INH1 PE=1 SV=2</t>
  </si>
  <si>
    <t>P54858</t>
  </si>
  <si>
    <t>Protein DOS2 OS=Saccharomyces cerevisiae (strain ATCC 204508 / S288c) OX=559292 GN=DOS2 PE=1 SV=1</t>
  </si>
  <si>
    <t>Q04739</t>
  </si>
  <si>
    <t>SNF1 protein kinase subunit beta-3 OS=Saccharomyces cerevisiae (strain ATCC 204508 / S288c) OX=559292 GN=GAL83 PE=1 SV=1</t>
  </si>
  <si>
    <t>Q00772</t>
  </si>
  <si>
    <t>Mitogen-activated protein kinase SLT2/MPK1 OS=Saccharomyces cerevisiae (strain ATCC 204508 / S288c) OX=559292 GN=SLT2 PE=1 SV=2</t>
  </si>
  <si>
    <t>P28321</t>
  </si>
  <si>
    <t>Monoglyceride lipase OS=Saccharomyces cerevisiae (strain ATCC 204508 / S288c) OX=559292 GN=YJU3 PE=1 SV=2</t>
  </si>
  <si>
    <t>Q04792</t>
  </si>
  <si>
    <t>Glutamate decarboxylase OS=Saccharomyces cerevisiae (strain ATCC 204508 / S288c) OX=559292 GN=GAD1 PE=1 SV=1</t>
  </si>
  <si>
    <t>P15790</t>
  </si>
  <si>
    <t>Casein kinase II subunit alpha OS=Saccharomyces cerevisiae (strain ATCC 204508 / S288c) OX=559292 GN=CKA1 PE=1 SV=1</t>
  </si>
  <si>
    <t>P28789</t>
  </si>
  <si>
    <t>Porphobilinogen deaminase OS=Saccharomyces cerevisiae (strain ATCC 204508 / S288c) OX=559292 GN=HEM3 PE=1 SV=1</t>
  </si>
  <si>
    <t>P29029</t>
  </si>
  <si>
    <t>Endochitinase OS=Saccharomyces cerevisiae (strain ATCC 204508 / S288c) OX=559292 GN=CTS1 PE=1 SV=2</t>
  </si>
  <si>
    <t>P38132</t>
  </si>
  <si>
    <t>DNA replication licensing factor MCM7 OS=Saccharomyces cerevisiae (strain ATCC 204508 / S288c) OX=559292 GN=MCM7 PE=1 SV=4</t>
  </si>
  <si>
    <t>P42847</t>
  </si>
  <si>
    <t>37S ribosomal protein S18, mitochondrial OS=Saccharomyces cerevisiae (strain ATCC 204508 / S288c) OX=559292 GN=MRPS18 PE=1 SV=2</t>
  </si>
  <si>
    <t>Q96VH5</t>
  </si>
  <si>
    <t>MICOS complex subunit MIC10 OS=Saccharomyces cerevisiae (strain ATCC 204508 / S288c) OX=559292 GN=MIC10 PE=1 SV=1</t>
  </si>
  <si>
    <t>P53929</t>
  </si>
  <si>
    <t>Uncharacterized protein YNL108C OS=Saccharomyces cerevisiae (strain ATCC 204508 / S288c) OX=559292 GN=YNL108C PE=1 SV=1</t>
  </si>
  <si>
    <t>Q02979</t>
  </si>
  <si>
    <t>Glycerophosphocholine phosphodiesterase GDE1 OS=Saccharomyces cerevisiae (strain ATCC 204508 / S288c) OX=559292 GN=GDE1 PE=1 SV=1</t>
  </si>
  <si>
    <t>P00127</t>
  </si>
  <si>
    <t>Cytochrome b-c1 complex subunit 6, mitochondrial OS=Saccharomyces cerevisiae (strain ATCC 204508 / S288c) OX=559292 GN=QCR6 PE=1 SV=2</t>
  </si>
  <si>
    <t>P40357</t>
  </si>
  <si>
    <t>Protein transport protein SEC9 OS=Saccharomyces cerevisiae (strain ATCC 204508 / S288c) OX=559292 GN=SEC9 PE=1 SV=1</t>
  </si>
  <si>
    <t>Q08581</t>
  </si>
  <si>
    <t>Kinetochore protein SLK19 OS=Saccharomyces cerevisiae (strain ATCC 204508 / S288c) OX=559292 GN=SLK19 PE=1 SV=1</t>
  </si>
  <si>
    <t>P25372</t>
  </si>
  <si>
    <t>Thioredoxin-3, mitochondrial OS=Saccharomyces cerevisiae (strain ATCC 204508 / S288c) OX=559292 GN=TRX3 PE=1 SV=1</t>
  </si>
  <si>
    <t>Q03337</t>
  </si>
  <si>
    <t>Trafficking protein particle complex subunit 31 OS=Saccharomyces cerevisiae (strain ATCC 204508 / S288c) OX=559292 GN=TRS31 PE=1 SV=1</t>
  </si>
  <si>
    <t>P47108</t>
  </si>
  <si>
    <t>Nucleolar pre-ribosomal-associated protein 2 OS=Saccharomyces cerevisiae (strain ATCC 204508 / S288c) OX=559292 GN=URB2 PE=1 SV=1</t>
  </si>
  <si>
    <t>Q08687</t>
  </si>
  <si>
    <t>Translation machinery-associated protein 16 OS=Saccharomyces cerevisiae (strain ATCC 204508 / S288c) OX=559292 GN=TMA16 PE=1 SV=2</t>
  </si>
  <si>
    <t>O74700</t>
  </si>
  <si>
    <t>Mitochondrial import inner membrane translocase subunit TIM9 OS=Saccharomyces cerevisiae (strain ATCC 204508 / S288c) OX=559292 GN=TIM9 PE=1 SV=1</t>
  </si>
  <si>
    <t>P40340</t>
  </si>
  <si>
    <t>Tat-binding homolog 7 OS=Saccharomyces cerevisiae (strain ATCC 204508 / S288c) OX=559292 GN=YTA7 PE=1 SV=2</t>
  </si>
  <si>
    <t>P40086</t>
  </si>
  <si>
    <t>Cytochrome c oxidase assembly protein COX15 OS=Saccharomyces cerevisiae (strain ATCC 204508 / S288c) OX=559292 GN=COX15 PE=3 SV=1</t>
  </si>
  <si>
    <t>P53890</t>
  </si>
  <si>
    <t>Bud neck protein 5 OS=Saccharomyces cerevisiae (strain ATCC 204508 / S288c) OX=559292 GN=BNI5 PE=1 SV=1</t>
  </si>
  <si>
    <t>P17558</t>
  </si>
  <si>
    <t>37S ribosomal protein PET123, mitochondrial OS=Saccharomyces cerevisiae (strain ATCC 204508 / S288c) OX=559292 GN=PET123 PE=1 SV=1</t>
  </si>
  <si>
    <t>P21242</t>
  </si>
  <si>
    <t>Probable proteasome subunit alpha type-7 OS=Saccharomyces cerevisiae (strain ATCC 204508 / S288c) OX=559292 GN=PRE10 PE=1 SV=2</t>
  </si>
  <si>
    <t>P36053</t>
  </si>
  <si>
    <t>Transcription elongation factor 1 OS=Saccharomyces cerevisiae (strain ATCC 204508 / S288c) OX=559292 GN=ELF1 PE=1 SV=1</t>
  </si>
  <si>
    <t>P32626</t>
  </si>
  <si>
    <t>Enolase-phosphatase E1 OS=Saccharomyces cerevisiae (strain ATCC 204508 / S288c) OX=559292 GN=UTR4 PE=1 SV=2</t>
  </si>
  <si>
    <t>P38254</t>
  </si>
  <si>
    <t>Probable tubulin--tyrosine ligase PBY1 OS=Saccharomyces cerevisiae (strain ATCC 204508 / S288c) OX=559292 GN=PBY1 PE=1 SV=2</t>
  </si>
  <si>
    <t>P38349</t>
  </si>
  <si>
    <t>UBX domain-containing protein 7 OS=Saccharomyces cerevisiae (strain ATCC 204508 / S288c) OX=559292 GN=UBX7 PE=1 SV=1</t>
  </si>
  <si>
    <t>P38230</t>
  </si>
  <si>
    <t>Probable quinone oxidoreductase OS=Saccharomyces cerevisiae (strain ATCC 204508 / S288c) OX=559292 GN=ZTA1 PE=1 SV=1</t>
  </si>
  <si>
    <t>P36519</t>
  </si>
  <si>
    <t>54S ribosomal protein L7, mitochondrial OS=Saccharomyces cerevisiae (strain ATCC 204508 / S288c) OX=559292 GN=MRPL7 PE=1 SV=2</t>
  </si>
  <si>
    <t>Q03280</t>
  </si>
  <si>
    <t>E3 ubiquitin-protein ligase TOM1 OS=Saccharomyces cerevisiae (strain ATCC 204508 / S288c) OX=559292 GN=TOM1 PE=1 SV=1</t>
  </si>
  <si>
    <t>P46959</t>
  </si>
  <si>
    <t>tRNA (adenine(58)-N(1))-methyltransferase catalytic subunit TRM61 OS=Saccharomyces cerevisiae (strain ATCC 204508 / S288c) OX=559292 GN=GCD14 PE=1 SV=1</t>
  </si>
  <si>
    <t>P25574</t>
  </si>
  <si>
    <t>ER membrane protein complex subunit 1 OS=Saccharomyces cerevisiae (strain ATCC 204508 / S288c) OX=559292 GN=EMC1 PE=1 SV=1</t>
  </si>
  <si>
    <t>P40893</t>
  </si>
  <si>
    <t>Regulation of enolase protein 1 OS=Saccharomyces cerevisiae (strain ATCC 204508 / S288c) OX=559292 GN=REE1 PE=1 SV=1</t>
  </si>
  <si>
    <t>Q12329</t>
  </si>
  <si>
    <t>Heat shock protein 42 OS=Saccharomyces cerevisiae (strain ATCC 204508 / S288c) OX=559292 GN=HSP42 PE=1 SV=1</t>
  </si>
  <si>
    <t>P40554</t>
  </si>
  <si>
    <t>Ubiquitin-related modifier 1 OS=Saccharomyces cerevisiae (strain ATCC 204508 / S288c) OX=559292 GN=URM1 PE=1 SV=1</t>
  </si>
  <si>
    <t>P05375</t>
  </si>
  <si>
    <t>Phosphatidyl-N-methylethanolamine N-methyltransferase OS=Saccharomyces cerevisiae (strain ATCC 204508 / S288c) OX=559292 GN=OPI3 PE=1 SV=1</t>
  </si>
  <si>
    <t>P32799</t>
  </si>
  <si>
    <t>Cytochrome c oxidase subunit 13, mitochondrial OS=Saccharomyces cerevisiae (strain ATCC 204508 / S288c) OX=559292 GN=COX13 PE=1 SV=1</t>
  </si>
  <si>
    <t>P32528</t>
  </si>
  <si>
    <t>Urea amidolyase OS=Saccharomyces cerevisiae (strain ATCC 204508 / S288c) OX=559292 GN=DUR1,2 PE=1 SV=2</t>
  </si>
  <si>
    <t>P34909</t>
  </si>
  <si>
    <t>General negative regulator of transcription subunit 4 OS=Saccharomyces cerevisiae (strain ATCC 204508 / S288c) OX=559292 GN=MOT2 PE=1 SV=1</t>
  </si>
  <si>
    <t>P32910</t>
  </si>
  <si>
    <t>DNA-directed RNA polymerase III subunit RPC6 OS=Saccharomyces cerevisiae (strain ATCC 204508 / S288c) OX=559292 GN=RPC34 PE=1 SV=1</t>
  </si>
  <si>
    <t>P32608</t>
  </si>
  <si>
    <t>Retrograde regulation protein 2 OS=Saccharomyces cerevisiae (strain ATCC 204508 / S288c) OX=559292 GN=RTG2 PE=1 SV=2</t>
  </si>
  <si>
    <t>Q04031</t>
  </si>
  <si>
    <t>Ribosomal RNA-processing protein 17 OS=Saccharomyces cerevisiae (strain ATCC 204508 / S288c) OX=559292 GN=RRP17 PE=1 SV=1</t>
  </si>
  <si>
    <t>Q04338</t>
  </si>
  <si>
    <t>t-SNARE VTI1 OS=Saccharomyces cerevisiae (strain ATCC 204508 / S288c) OX=559292 GN=VTI1 PE=1 SV=3</t>
  </si>
  <si>
    <t>P53507</t>
  </si>
  <si>
    <t>Mitochondrial import receptor subunit TOM7 OS=Saccharomyces cerevisiae (strain ATCC 204508 / S288c) OX=559292 GN=TOM7 PE=1 SV=2</t>
  </si>
  <si>
    <t>P27929</t>
  </si>
  <si>
    <t>37S ribosomal protein NAM9, mitochondrial OS=Saccharomyces cerevisiae (strain ATCC 204508 / S288c) OX=559292 GN=NAM9 PE=1 SV=2</t>
  </si>
  <si>
    <t>P08466</t>
  </si>
  <si>
    <t>Mitochondrial nuclease OS=Saccharomyces cerevisiae (strain ATCC 204508 / S288c) OX=559292 GN=NUC1 PE=1 SV=1</t>
  </si>
  <si>
    <t>P53962</t>
  </si>
  <si>
    <t>Uncharacterized WD repeat-containing protein YNL035C OS=Saccharomyces cerevisiae (strain ATCC 204508 / S288c) OX=559292 GN=YNL035C PE=1 SV=1</t>
  </si>
  <si>
    <t>Q12504</t>
  </si>
  <si>
    <t>Ribosomal lysine N-methyltransferase 4 OS=Saccharomyces cerevisiae (strain ATCC 204508 / S288c) OX=559292 GN=RKM4 PE=1 SV=1</t>
  </si>
  <si>
    <t>P32447</t>
  </si>
  <si>
    <t>Histone chaperone ASF1 OS=Saccharomyces cerevisiae (strain ATCC 204508 / S288c) OX=559292 GN=ASF1 PE=1 SV=1</t>
  </si>
  <si>
    <t>P31374</t>
  </si>
  <si>
    <t>Serine/threonine-protein kinase PSK1 OS=Saccharomyces cerevisiae (strain ATCC 204508 / S288c) OX=559292 GN=PSK1 PE=1 SV=2</t>
  </si>
  <si>
    <t>Q00684</t>
  </si>
  <si>
    <t>Tyrosine-protein phosphatase CDC14 OS=Saccharomyces cerevisiae (strain ATCC 204508 / S288c) OX=559292 GN=CDC14 PE=1 SV=2</t>
  </si>
  <si>
    <t>Q05040</t>
  </si>
  <si>
    <t>Factor arrest protein 8 OS=Saccharomyces cerevisiae (strain ATCC 204508 / S288c) OX=559292 GN=FAR8 PE=1 SV=1</t>
  </si>
  <si>
    <t>P38758</t>
  </si>
  <si>
    <t>Putative oxidoreductase TDA3 OS=Saccharomyces cerevisiae (strain ATCC 204508 / S288c) OX=559292 GN=TDA3 PE=1 SV=2</t>
  </si>
  <si>
    <t>P53040</t>
  </si>
  <si>
    <t>Transcription initiation factor TFIID subunit 6 OS=Saccharomyces cerevisiae (strain ATCC 204508 / S288c) OX=559292 GN=TAF6 PE=1 SV=1</t>
  </si>
  <si>
    <t>P38063</t>
  </si>
  <si>
    <t>Ribose-phosphate pyrophosphokinase 4 OS=Saccharomyces cerevisiae (strain ATCC 204508 / S288c) OX=559292 GN=PRS4 PE=1 SV=3</t>
  </si>
  <si>
    <t>P05318</t>
  </si>
  <si>
    <t>60S acidic ribosomal protein P1-alpha OS=Saccharomyces cerevisiae (strain ATCC 204508 / S288c) OX=559292 GN=RPP1A PE=1 SV=4</t>
  </si>
  <si>
    <t>Q02630</t>
  </si>
  <si>
    <t>Nucleoporin NUP116/NSP116 OS=Saccharomyces cerevisiae (strain ATCC 204508 / S288c) OX=559292 GN=NUP116 PE=1 SV=2</t>
  </si>
  <si>
    <t>P53839</t>
  </si>
  <si>
    <t>Glyoxylate reductase 1 OS=Saccharomyces cerevisiae (strain ATCC 204508 / S288c) OX=559292 GN=GOR1 PE=1 SV=1</t>
  </si>
  <si>
    <t>P38719</t>
  </si>
  <si>
    <t>ATP-dependent RNA helicase DBP8 OS=Saccharomyces cerevisiae (strain ATCC 204508 / S288c) OX=559292 GN=DBP8 PE=1 SV=1</t>
  </si>
  <si>
    <t>P25386</t>
  </si>
  <si>
    <t>Intracellular protein transport protein USO1 OS=Saccharomyces cerevisiae (strain ATCC 204508 / S288c) OX=559292 GN=USO1 PE=1 SV=2</t>
  </si>
  <si>
    <t>Q02159</t>
  </si>
  <si>
    <t>Ubiquitin-conjugating enzyme E2 7 OS=Saccharomyces cerevisiae (strain ATCC 204508 / S288c) OX=559292 GN=UBC7 PE=1 SV=1</t>
  </si>
  <si>
    <t>P43583</t>
  </si>
  <si>
    <t>Proteasome activator BLM10 OS=Saccharomyces cerevisiae (strain ATCC 204508 / S288c) OX=559292 GN=BLM10 PE=1 SV=2</t>
  </si>
  <si>
    <t>Q02629</t>
  </si>
  <si>
    <t>Nucleoporin NUP100/NSP100 OS=Saccharomyces cerevisiae (strain ATCC 204508 / S288c) OX=559292 GN=NUP100 PE=1 SV=1</t>
  </si>
  <si>
    <t>Q02555</t>
  </si>
  <si>
    <t>Ribonuclease 3 OS=Saccharomyces cerevisiae (strain ATCC 204508 / S288c) OX=559292 GN=RNT1 PE=1 SV=1</t>
  </si>
  <si>
    <t>Q99190</t>
  </si>
  <si>
    <t>Very-long-chain enoyl-CoA reductase OS=Saccharomyces cerevisiae (strain ATCC 204508 / S288c) OX=559292 GN=TSC13 PE=1 SV=1</t>
  </si>
  <si>
    <t>P38820</t>
  </si>
  <si>
    <t>Adenylyltransferase and sulfurtransferase UBA4 OS=Saccharomyces cerevisiae (strain ATCC 204508 / S288c) OX=559292 GN=UBA4 PE=1 SV=1</t>
  </si>
  <si>
    <t>P38331</t>
  </si>
  <si>
    <t>5'-deoxynucleotidase YBR242W OS=Saccharomyces cerevisiae (strain ATCC 204508 / S288c) OX=559292 GN=YBR242W PE=1 SV=1</t>
  </si>
  <si>
    <t>P40533</t>
  </si>
  <si>
    <t>Protein TED1 OS=Saccharomyces cerevisiae (strain ATCC 204508 / S288c) OX=559292 GN=TED1 PE=1 SV=1</t>
  </si>
  <si>
    <t>P32451</t>
  </si>
  <si>
    <t>Biotin synthase, mitochondrial OS=Saccharomyces cerevisiae (strain ATCC 204508 / S288c) OX=559292 GN=BIO2 PE=1 SV=2</t>
  </si>
  <si>
    <t>P27810</t>
  </si>
  <si>
    <t>Alpha-1,2 mannosyltransferase KTR1 OS=Saccharomyces cerevisiae (strain ATCC 204508 / S288c) OX=559292 GN=KTR1 PE=1 SV=1</t>
  </si>
  <si>
    <t>P40563</t>
  </si>
  <si>
    <t>Altered inheritance of mitochondria protein 21 OS=Saccharomyces cerevisiae (strain ATCC 204508 / S288c) OX=559292 GN=AIM21 PE=1 SV=1</t>
  </si>
  <si>
    <t>P41697</t>
  </si>
  <si>
    <t>Bud site selection protein 6 OS=Saccharomyces cerevisiae (strain ATCC 204508 / S288c) OX=559292 GN=BUD6 PE=1 SV=1</t>
  </si>
  <si>
    <t>P53063</t>
  </si>
  <si>
    <t>Decapping nuclease RAI1 OS=Saccharomyces cerevisiae (strain ATCC 204508 / S288c) OX=559292 GN=RAI1 PE=1 SV=3</t>
  </si>
  <si>
    <t>Q07953</t>
  </si>
  <si>
    <t>Ribosome maturation protein SDO1 OS=Saccharomyces cerevisiae (strain ATCC 204508 / S288c) OX=559292 GN=SDO1 PE=1 SV=1</t>
  </si>
  <si>
    <t>Q12675</t>
  </si>
  <si>
    <t>Phospholipid-transporting ATPase DNF2 OS=Saccharomyces cerevisiae (strain ATCC 204508 / S288c) OX=559292 GN=DNF2 PE=1 SV=1</t>
  </si>
  <si>
    <t>P40457</t>
  </si>
  <si>
    <t>Protein MLP2 OS=Saccharomyces cerevisiae (strain ATCC 204508 / S288c) OX=559292 GN=MLP2 PE=1 SV=1</t>
  </si>
  <si>
    <t>P35996</t>
  </si>
  <si>
    <t>54S ribosomal protein L38, mitochondrial OS=Saccharomyces cerevisiae (strain ATCC 204508 / S288c) OX=559292 GN=MRPL38 PE=1 SV=1</t>
  </si>
  <si>
    <t>P49957</t>
  </si>
  <si>
    <t>tRNA (carboxymethyluridine(34)-5-O)-methyltransferase OS=Saccharomyces cerevisiae (strain ATCC 204508 / S288c) OX=559292 GN=TRM9 PE=1 SV=1</t>
  </si>
  <si>
    <t>P08536</t>
  </si>
  <si>
    <t>Sulfate adenylyltransferase OS=Saccharomyces cerevisiae (strain ATCC 204508 / S288c) OX=559292 GN=MET3 PE=1 SV=2</t>
  </si>
  <si>
    <t>P53633</t>
  </si>
  <si>
    <t>Prenylated Rab acceptor 1 OS=Saccharomyces cerevisiae (strain ATCC 204508 / S288c) OX=559292 GN=YIP3 PE=1 SV=2</t>
  </si>
  <si>
    <t>P32492</t>
  </si>
  <si>
    <t>Myosin-4 OS=Saccharomyces cerevisiae (strain ATCC 204508 / S288c) OX=559292 GN=MYO4 PE=1 SV=1</t>
  </si>
  <si>
    <t>P38342</t>
  </si>
  <si>
    <t>3-ketodihydrosphingosine reductase TSC10 OS=Saccharomyces cerevisiae (strain ATCC 204508 / S288c) OX=559292 GN=TSC10 PE=1 SV=2</t>
  </si>
  <si>
    <t>P53953</t>
  </si>
  <si>
    <t>SED5-binding protein 2 OS=Saccharomyces cerevisiae (strain ATCC 204508 / S288c) OX=559292 GN=SFB2 PE=1 SV=1</t>
  </si>
  <si>
    <t>P53924</t>
  </si>
  <si>
    <t>E3 ubiquitin-protein ligase DMA2 OS=Saccharomyces cerevisiae (strain ATCC 204508 / S288c) OX=559292 GN=DMA2 PE=1 SV=1</t>
  </si>
  <si>
    <t>P36088</t>
  </si>
  <si>
    <t>Free methionine-R-sulfoxide reductase OS=Saccharomyces cerevisiae (strain ATCC 204508 / S288c) OX=559292 GN=YKL069W PE=1 SV=1</t>
  </si>
  <si>
    <t>P34761</t>
  </si>
  <si>
    <t>Protein WHI3 OS=Saccharomyces cerevisiae (strain ATCC 204508 / S288c) OX=559292 GN=WHI3 PE=1 SV=1</t>
  </si>
  <si>
    <t>P36051</t>
  </si>
  <si>
    <t>GPI ethanolamine phosphate transferase 1 OS=Saccharomyces cerevisiae (strain ATCC 204508 / S288c) OX=559292 GN=MCD4 PE=1 SV=1</t>
  </si>
  <si>
    <t>P32843</t>
  </si>
  <si>
    <t>Mitochondrial escape protein 2 OS=Saccharomyces cerevisiae (strain ATCC 204508 / S288c) OX=559292 GN=YME2 PE=1 SV=1</t>
  </si>
  <si>
    <t>P20486</t>
  </si>
  <si>
    <t>Cyclin-dependent kinases regulatory subunit OS=Saccharomyces cerevisiae (strain ATCC 204508 / S288c) OX=559292 GN=CKS1 PE=1 SV=1</t>
  </si>
  <si>
    <t>Q12084</t>
  </si>
  <si>
    <t>Putative uridine kinase DAS2 OS=Saccharomyces cerevisiae (strain ATCC 204508 / S288c) OX=559292 GN=DAS2 PE=1 SV=1</t>
  </si>
  <si>
    <t>Q06704</t>
  </si>
  <si>
    <t>Golgin IMH1 OS=Saccharomyces cerevisiae (strain ATCC 204508 / S288c) OX=559292 GN=IMH1 PE=1 SV=1</t>
  </si>
  <si>
    <t>Q04120</t>
  </si>
  <si>
    <t>Peroxiredoxin TSA2 OS=Saccharomyces cerevisiae (strain ATCC 204508 / S288c) OX=559292 GN=TSA2 PE=1 SV=3</t>
  </si>
  <si>
    <t>Q04347</t>
  </si>
  <si>
    <t>Bud site selection protein 22 OS=Saccharomyces cerevisiae (strain ATCC 204508 / S288c) OX=559292 GN=BUD22 PE=1 SV=1</t>
  </si>
  <si>
    <t>P13586</t>
  </si>
  <si>
    <t>Calcium-transporting ATPase 1 OS=Saccharomyces cerevisiae (strain ATCC 204508 / S288c) OX=559292 GN=PMR1 PE=1 SV=1</t>
  </si>
  <si>
    <t>P53844</t>
  </si>
  <si>
    <t>Phosphatidylinositol transfer protein PDR17 OS=Saccharomyces cerevisiae (strain ATCC 204508 / S288c) OX=559292 GN=PDR17 PE=1 SV=1</t>
  </si>
  <si>
    <t>P36100</t>
  </si>
  <si>
    <t>Transcription initiation factor IIE subunit alpha OS=Saccharomyces cerevisiae (strain ATCC 204508 / S288c) OX=559292 GN=TFA1 PE=1 SV=1</t>
  </si>
  <si>
    <t>P69771</t>
  </si>
  <si>
    <t>Vacuolar protein-sorting-associated protein 46 OS=Saccharomyces cerevisiae (strain ATCC 204508 / S288c) OX=559292 GN=DID2 PE=1 SV=1</t>
  </si>
  <si>
    <t>P25367</t>
  </si>
  <si>
    <t>[PIN+] prion protein RNQ1 OS=Saccharomyces cerevisiae (strain ATCC 204508 / S288c) OX=559292 GN=RNQ1 PE=1 SV=2</t>
  </si>
  <si>
    <t>P15274</t>
  </si>
  <si>
    <t>AMP deaminase OS=Saccharomyces cerevisiae (strain ATCC 204508 / S288c) OX=559292 GN=AMD1 PE=1 SV=2</t>
  </si>
  <si>
    <t>P29468</t>
  </si>
  <si>
    <t>Poly(A) polymerase OS=Saccharomyces cerevisiae (strain ATCC 204508 / S288c) OX=559292 GN=PAP1 PE=1 SV=1</t>
  </si>
  <si>
    <t>P46985</t>
  </si>
  <si>
    <t>Probable alpha-1,6-mannosyltransferase MNN11 OS=Saccharomyces cerevisiae (strain ATCC 204508 / S288c) OX=559292 GN=MNN11 PE=1 SV=2</t>
  </si>
  <si>
    <t>P47112</t>
  </si>
  <si>
    <t>Cell division cycle protein CDT1 OS=Saccharomyces cerevisiae (strain ATCC 204508 / S288c) OX=559292 GN=TAH11 PE=1 SV=1</t>
  </si>
  <si>
    <t>P29055</t>
  </si>
  <si>
    <t>Transcription initiation factor IIB OS=Saccharomyces cerevisiae (strain ATCC 204508 / S288c) OX=559292 GN=SUA7 PE=1 SV=1</t>
  </si>
  <si>
    <t>Q92331</t>
  </si>
  <si>
    <t>Vacuolar protein sorting-associated protein 5 OS=Saccharomyces cerevisiae (strain ATCC 204508 / S288c) OX=559292 GN=VPS5 PE=1 SV=1</t>
  </si>
  <si>
    <t>P53064</t>
  </si>
  <si>
    <t>RNA polymerase-associated protein RTF1 OS=Saccharomyces cerevisiae (strain ATCC 204508 / S288c) OX=559292 GN=RTF1 PE=1 SV=2</t>
  </si>
  <si>
    <t>P23293</t>
  </si>
  <si>
    <t>Serine/threonine-protein kinase BUR1 OS=Saccharomyces cerevisiae (strain ATCC 204508 / S288c) OX=559292 GN=SGV1 PE=1 SV=1</t>
  </si>
  <si>
    <t>Q06697</t>
  </si>
  <si>
    <t>Cell division control protein 73 OS=Saccharomyces cerevisiae (strain ATCC 204508 / S288c) OX=559292 GN=CDC73 PE=1 SV=1</t>
  </si>
  <si>
    <t>P47141</t>
  </si>
  <si>
    <t>37S ribosomal protein S26, mitochondrial OS=Saccharomyces cerevisiae (strain ATCC 204508 / S288c) OX=559292 GN=RSM26 PE=1 SV=1</t>
  </si>
  <si>
    <t>Q06389</t>
  </si>
  <si>
    <t>Calcium-binding protein NCS-1 OS=Saccharomyces cerevisiae (strain ATCC 204508 / S288c) OX=559292 GN=FRQ1 PE=1 SV=2</t>
  </si>
  <si>
    <t>P36081</t>
  </si>
  <si>
    <t>PMA1 stabilization in the Golgi protein 1 OS=Saccharomyces cerevisiae (strain ATCC 204508 / S288c) OX=559292 GN=PSG1 PE=1 SV=1</t>
  </si>
  <si>
    <t>P33204</t>
  </si>
  <si>
    <t>Actin-related protein 2/3 complex subunit 4 OS=Saccharomyces cerevisiae (strain ATCC 204508 / S288c) OX=559292 GN=ARC19 PE=1 SV=2</t>
  </si>
  <si>
    <t>Q03758</t>
  </si>
  <si>
    <t>Ubiquitin ligase-binding protein BUL2 OS=Saccharomyces cerevisiae (strain ATCC 204508 / S288c) OX=559292 GN=BUL2 PE=1 SV=1</t>
  </si>
  <si>
    <t>P53874</t>
  </si>
  <si>
    <t>Ubiquitin carboxyl-terminal hydrolase 10 OS=Saccharomyces cerevisiae (strain ATCC 204508 / S288c) OX=559292 GN=UBP10 PE=1 SV=2</t>
  </si>
  <si>
    <t>P40046</t>
  </si>
  <si>
    <t>Vacuolar transporter chaperone 1 OS=Saccharomyces cerevisiae (strain ATCC 204508 / S288c) OX=559292 GN=VTC1 PE=1 SV=3</t>
  </si>
  <si>
    <t>P39931</t>
  </si>
  <si>
    <t>Protein SSP120 OS=Saccharomyces cerevisiae (strain ATCC 204508 / S288c) OX=559292 GN=SSP120 PE=1 SV=1</t>
  </si>
  <si>
    <t>P42839</t>
  </si>
  <si>
    <t>Low affinity vacuolar monovalent cation/H(+) antiporter OS=Saccharomyces cerevisiae (strain ATCC 204508 / S288c) OX=559292 GN=VNX1 PE=1 SV=1</t>
  </si>
  <si>
    <t>P52488</t>
  </si>
  <si>
    <t>Ubiquitin-activating enzyme E1-like OS=Saccharomyces cerevisiae (strain ATCC 204508 / S288c) OX=559292 GN=UBA2 PE=1 SV=1</t>
  </si>
  <si>
    <t>Q06891</t>
  </si>
  <si>
    <t>Trans-acting factor D OS=Saccharomyces cerevisiae (strain ATCC 204508 / S288c) OX=559292 GN=RAF1 PE=2 SV=1</t>
  </si>
  <si>
    <t>P20448</t>
  </si>
  <si>
    <t>ATP-dependent RNA helicase HCA4 OS=Saccharomyces cerevisiae (strain ATCC 204508 / S288c) OX=559292 GN=HCA4 PE=1 SV=2</t>
  </si>
  <si>
    <t>P38085</t>
  </si>
  <si>
    <t>Valine/tyrosine/tryptophan amino-acid permease 1 OS=Saccharomyces cerevisiae (strain ATCC 204508 / S288c) OX=559292 GN=TAT1 PE=1 SV=1</t>
  </si>
  <si>
    <t>Q02648</t>
  </si>
  <si>
    <t>tRNA (uracil-O(2)-)-methyltransferase OS=Saccharomyces cerevisiae (strain ATCC 204508 / S288c) OX=559292 GN=TRM44 PE=1 SV=1</t>
  </si>
  <si>
    <t>P47123</t>
  </si>
  <si>
    <t>Nuclear import protein MOG1 OS=Saccharomyces cerevisiae (strain ATCC 204508 / S288c) OX=559292 GN=MOG1 PE=1 SV=1</t>
  </si>
  <si>
    <t>P53885</t>
  </si>
  <si>
    <t>Signal transduction protein MDG1 OS=Saccharomyces cerevisiae (strain ATCC 204508 / S288c) OX=559292 GN=MDG1 PE=1 SV=1</t>
  </si>
  <si>
    <t>P40496</t>
  </si>
  <si>
    <t>37S ribosomal protein S25, mitochondrial OS=Saccharomyces cerevisiae (strain ATCC 204508 / S288c) OX=559292 GN=RSM25 PE=1 SV=1</t>
  </si>
  <si>
    <t>Q03921</t>
  </si>
  <si>
    <t>Protein dopey OS=Saccharomyces cerevisiae (strain ATCC 204508 / S288c) OX=559292 GN=DOP1 PE=1 SV=1</t>
  </si>
  <si>
    <t>P32347</t>
  </si>
  <si>
    <t>Uroporphyrinogen decarboxylase OS=Saccharomyces cerevisiae (strain ATCC 204508 / S288c) OX=559292 GN=HEM12 PE=1 SV=1</t>
  </si>
  <si>
    <t>P32191</t>
  </si>
  <si>
    <t>Glycerol-3-phosphate dehydrogenase, mitochondrial OS=Saccharomyces cerevisiae (strain ATCC 204508 / S288c) OX=559292 GN=GUT2 PE=1 SV=2</t>
  </si>
  <si>
    <t>P40319</t>
  </si>
  <si>
    <t>Elongation of fatty acids protein 3 OS=Saccharomyces cerevisiae (strain ATCC 204508 / S288c) OX=559292 GN=ELO3 PE=1 SV=1</t>
  </si>
  <si>
    <t>P53898</t>
  </si>
  <si>
    <t>Protein NSG2 OS=Saccharomyces cerevisiae (strain ATCC 204508 / S288c) OX=559292 GN=NSG2 PE=1 SV=1</t>
  </si>
  <si>
    <t>P40506</t>
  </si>
  <si>
    <t>Phosphopantothenate--cysteine ligase CAB2 OS=Saccharomyces cerevisiae (strain ATCC 204508 / S288c) OX=559292 GN=CAB2 PE=1 SV=2</t>
  </si>
  <si>
    <t>Q01163</t>
  </si>
  <si>
    <t>37S ribosomal protein S23, mitochondrial OS=Saccharomyces cerevisiae (strain ATCC 204508 / S288c) OX=559292 GN=RSM23 PE=1 SV=3</t>
  </si>
  <si>
    <t>P39010</t>
  </si>
  <si>
    <t>Palmitoyltransferase AKR1 OS=Saccharomyces cerevisiae (strain ATCC 204508 / S288c) OX=559292 GN=AKR1 PE=1 SV=1</t>
  </si>
  <si>
    <t>P13393</t>
  </si>
  <si>
    <t>TATA-box-binding protein OS=Saccharomyces cerevisiae (strain ATCC 204508 / S288c) OX=559292 GN=SPT15 PE=1 SV=3</t>
  </si>
  <si>
    <t>P32342</t>
  </si>
  <si>
    <t>Signal recognition particle subunit SRP21 OS=Saccharomyces cerevisiae (strain ATCC 204508 / S288c) OX=559292 GN=SRP21 PE=1 SV=3</t>
  </si>
  <si>
    <t>Q07914</t>
  </si>
  <si>
    <t>Mitochondrial import inner membrane translocase subunit TIM14 OS=Saccharomyces cerevisiae (strain ATCC 204508 / S288c) OX=559292 GN=PAM18 PE=1 SV=1</t>
  </si>
  <si>
    <t>Q07589</t>
  </si>
  <si>
    <t>Uncharacterized protein YDL144C OS=Saccharomyces cerevisiae (strain ATCC 204508 / S288c) OX=559292 GN=YDL144C PE=1 SV=2</t>
  </si>
  <si>
    <t>Q12035</t>
  </si>
  <si>
    <t>rRNA-processing protein FCF2 OS=Saccharomyces cerevisiae (strain ATCC 204508 / S288c) OX=559292 GN=FCF2 PE=1 SV=1</t>
  </si>
  <si>
    <t>P36149</t>
  </si>
  <si>
    <t>Trafficking protein particle complex subunit BET3 OS=Saccharomyces cerevisiae (strain ATCC 204508 / S288c) OX=559292 GN=BET3 PE=1 SV=1</t>
  </si>
  <si>
    <t>P46984</t>
  </si>
  <si>
    <t>EKC/KEOPS complex subunit GON7 OS=Saccharomyces cerevisiae (strain ATCC 204508 / S288c) OX=559292 GN=GON7 PE=1 SV=1</t>
  </si>
  <si>
    <t>P32478</t>
  </si>
  <si>
    <t>Cell wall mannoprotein HSP150 OS=Saccharomyces cerevisiae (strain ATCC 204508 / S288c) OX=559292 GN=HSP150 PE=1 SV=2</t>
  </si>
  <si>
    <t>Q02204</t>
  </si>
  <si>
    <t>54S ribosomal protein L13, mitochondrial OS=Saccharomyces cerevisiae (strain ATCC 204508 / S288c) OX=559292 GN=MRPL13 PE=1 SV=2</t>
  </si>
  <si>
    <t>P03871</t>
  </si>
  <si>
    <t>Partitioning protein REP1 OS=Saccharomyces cerevisiae (strain ATCC 204508 / S288c) OX=559292 GN=REP1 PE=1 SV=1</t>
  </si>
  <si>
    <t>P43586</t>
  </si>
  <si>
    <t>60S ribosomal subunit assembly/export protein LOC1 OS=Saccharomyces cerevisiae (strain ATCC 204508 / S288c) OX=559292 GN=LOC1 PE=1 SV=1</t>
  </si>
  <si>
    <t>Q08773</t>
  </si>
  <si>
    <t>ISWI chromatin-remodeling complex ATPase ISW2 OS=Saccharomyces cerevisiae (strain ATCC 204508 / S288c) OX=559292 GN=ISW2 PE=1 SV=1</t>
  </si>
  <si>
    <t>P21957</t>
  </si>
  <si>
    <t>Transcriptional repressor OPI1 OS=Saccharomyces cerevisiae (strain ATCC 204508 / S288c) OX=559292 GN=OPI1 PE=1 SV=1</t>
  </si>
  <si>
    <t>P36024</t>
  </si>
  <si>
    <t>Phosphopantothenoylcysteine decarboxylase subunit SIS2 OS=Saccharomyces cerevisiae (strain ATCC 204508 / S288c) OX=559292 GN=SIS2 PE=1 SV=1</t>
  </si>
  <si>
    <t>Q12099</t>
  </si>
  <si>
    <t>ATP-dependent RNA helicase FAL1 OS=Saccharomyces cerevisiae (strain ATCC 204508 / S288c) OX=559292 GN=FAL1 PE=1 SV=1</t>
  </si>
  <si>
    <t>Q03497</t>
  </si>
  <si>
    <t>Serine/threonine-protein kinase STE20 OS=Saccharomyces cerevisiae (strain ATCC 204508 / S288c) OX=559292 GN=STE20 PE=1 SV=1</t>
  </si>
  <si>
    <t>P25040</t>
  </si>
  <si>
    <t>20S rRNA accumulation protein 4 OS=Saccharomyces cerevisiae (strain ATCC 204508 / S288c) OX=559292 GN=TSR4 PE=1 SV=2</t>
  </si>
  <si>
    <t>P39742</t>
  </si>
  <si>
    <t>Translocation protein SEC72 OS=Saccharomyces cerevisiae (strain ATCC 204508 / S288c) OX=559292 GN=SEC72 PE=1 SV=3</t>
  </si>
  <si>
    <t>Q12486</t>
  </si>
  <si>
    <t>Uncharacterized hydrolase YOR131C OS=Saccharomyces cerevisiae (strain ATCC 204508 / S288c) OX=559292 GN=YOR131C PE=1 SV=1</t>
  </si>
  <si>
    <t>Q05778</t>
  </si>
  <si>
    <t>Proteasome chaperone 1 OS=Saccharomyces cerevisiae (strain ATCC 204508 / S288c) OX=559292 GN=PBA1 PE=1 SV=2</t>
  </si>
  <si>
    <t>P38089</t>
  </si>
  <si>
    <t>Protein phosphatase 2C homolog 4 OS=Saccharomyces cerevisiae (strain ATCC 204508 / S288c) OX=559292 GN=PTC4 PE=1 SV=1</t>
  </si>
  <si>
    <t>Q06580</t>
  </si>
  <si>
    <t>Myosin light chain 2 OS=Saccharomyces cerevisiae (strain ATCC 204508 / S288c) OX=559292 GN=MLC2 PE=1 SV=1</t>
  </si>
  <si>
    <t>P36527</t>
  </si>
  <si>
    <t>54S ribosomal protein L28, mitochondrial OS=Saccharomyces cerevisiae (strain ATCC 204508 / S288c) OX=559292 GN=MRPL28 PE=1 SV=2</t>
  </si>
  <si>
    <t>Q04511</t>
  </si>
  <si>
    <t>Ubiquitin ligase complex F-box protein UFO1 OS=Saccharomyces cerevisiae (strain ATCC 204508 / S288c) OX=559292 GN=UFO1 PE=1 SV=1</t>
  </si>
  <si>
    <t>P57743</t>
  </si>
  <si>
    <t>U6 snRNA-associated Sm-like protein LSm3 OS=Saccharomyces cerevisiae (strain ATCC 204508 / S288c) OX=559292 GN=LSM3 PE=1 SV=1</t>
  </si>
  <si>
    <t>P38340</t>
  </si>
  <si>
    <t>Alpha N-terminal protein methyltransferase 1 OS=Saccharomyces cerevisiae (strain ATCC 204508 / S288c) OX=559292 GN=TAE1 PE=1 SV=1</t>
  </si>
  <si>
    <t>P53863</t>
  </si>
  <si>
    <t>J protein JJJ1 OS=Saccharomyces cerevisiae (strain ATCC 204508 / S288c) OX=559292 GN=JJJ1 PE=1 SV=1</t>
  </si>
  <si>
    <t>P46151</t>
  </si>
  <si>
    <t>Methylenetetrahydrofolate reductase 1 OS=Saccharomyces cerevisiae (strain ATCC 204508 / S288c) OX=559292 GN=MET12 PE=1 SV=2</t>
  </si>
  <si>
    <t>P53337</t>
  </si>
  <si>
    <t>ER-derived vesicles protein ERV29 OS=Saccharomyces cerevisiae (strain ATCC 204508 / S288c) OX=559292 GN=ERV29 PE=1 SV=1</t>
  </si>
  <si>
    <t>P36517</t>
  </si>
  <si>
    <t>54S ribosomal protein L4, mitochondrial OS=Saccharomyces cerevisiae (strain ATCC 204508 / S288c) OX=559292 GN=MRPL4 PE=1 SV=2</t>
  </si>
  <si>
    <t>Q05518</t>
  </si>
  <si>
    <t>Protein PAL1 OS=Saccharomyces cerevisiae (strain ATCC 204508 / S288c) OX=559292 GN=PAL1 PE=1 SV=1</t>
  </si>
  <si>
    <t>P37299</t>
  </si>
  <si>
    <t>Cytochrome b-c1 complex subunit 10, mitochondrial OS=Saccharomyces cerevisiae (strain ATCC 204508 / S288c) OX=559292 GN=QCR10 PE=1 SV=2</t>
  </si>
  <si>
    <t>P38080</t>
  </si>
  <si>
    <t>Serine/threonine-protein kinase AKL1 OS=Saccharomyces cerevisiae (strain ATCC 204508 / S288c) OX=559292 GN=AKL1 PE=1 SV=1</t>
  </si>
  <si>
    <t>P38825</t>
  </si>
  <si>
    <t>Protein TOM71 OS=Saccharomyces cerevisiae (strain ATCC 204508 / S288c) OX=559292 GN=TOM71 PE=1 SV=1</t>
  </si>
  <si>
    <t>P33412</t>
  </si>
  <si>
    <t>Ethanolamine-phosphate cytidylyltransferase OS=Saccharomyces cerevisiae (strain ATCC 204508 / S288c) OX=559292 GN=ECT1 PE=1 SV=1</t>
  </si>
  <si>
    <t>P30605</t>
  </si>
  <si>
    <t>Myo-inositol transporter 1 OS=Saccharomyces cerevisiae (strain ATCC 204508 / S288c) OX=559292 GN=ITR1 PE=1 SV=2</t>
  </si>
  <si>
    <t>P04786</t>
  </si>
  <si>
    <t>DNA topoisomerase 1 OS=Saccharomyces cerevisiae (strain ATCC 204508 / S288c) OX=559292 GN=TOP1 PE=1 SV=2</t>
  </si>
  <si>
    <t>Q05931</t>
  </si>
  <si>
    <t>Heat shock protein SSQ1, mitochondrial OS=Saccharomyces cerevisiae (strain ATCC 204508 / S288c) OX=559292 GN=SSQ1 PE=1 SV=1</t>
  </si>
  <si>
    <t>P08456</t>
  </si>
  <si>
    <t>CDP-diacylglycerol--serine O-phosphatidyltransferase OS=Saccharomyces cerevisiae (strain ATCC 204508 / S288c) OX=559292 GN=CHO1 PE=1 SV=3</t>
  </si>
  <si>
    <t>P37263</t>
  </si>
  <si>
    <t>UPF0743 protein YCR087C-A OS=Saccharomyces cerevisiae (strain ATCC 204508 / S288c) OX=559292 GN=YCR087C-A PE=1 SV=1</t>
  </si>
  <si>
    <t>P36095</t>
  </si>
  <si>
    <t>Vacuolar protein-sorting-associated protein 24 OS=Saccharomyces cerevisiae (strain ATCC 204508 / S288c) OX=559292 GN=VPS24 PE=1 SV=1</t>
  </si>
  <si>
    <t>Q06698</t>
  </si>
  <si>
    <t>Putative ATP-dependent RNA helicase YLR419W OS=Saccharomyces cerevisiae (strain ATCC 204508 / S288c) OX=559292 GN=YLR419W PE=1 SV=1</t>
  </si>
  <si>
    <t>P40959</t>
  </si>
  <si>
    <t>Sorting nexin MVP1 OS=Saccharomyces cerevisiae (strain ATCC 204508 / S288c) OX=559292 GN=MVP1 PE=1 SV=2</t>
  </si>
  <si>
    <t>P13186</t>
  </si>
  <si>
    <t>Serine/threonine-protein kinase KIN2 OS=Saccharomyces cerevisiae (strain ATCC 204508 / S288c) OX=559292 GN=KIN2 PE=1 SV=3</t>
  </si>
  <si>
    <t>P28496</t>
  </si>
  <si>
    <t>Ceramide synthase LAC1 OS=Saccharomyces cerevisiae (strain ATCC 204508 / S288c) OX=559292 GN=LAC1 PE=1 SV=2</t>
  </si>
  <si>
    <t>Q04472</t>
  </si>
  <si>
    <t>Mitochondrial inner membrane i-AAA protease supercomplex subunit MGR3 OS=Saccharomyces cerevisiae (strain ATCC 204508 / S288c) OX=559292 GN=MGR3 PE=1 SV=1</t>
  </si>
  <si>
    <t>P38749</t>
  </si>
  <si>
    <t>AP-1-like transcription factor YAP3 OS=Saccharomyces cerevisiae (strain ATCC 204508 / S288c) OX=559292 GN=YAP3 PE=1 SV=1</t>
  </si>
  <si>
    <t>Q12746</t>
  </si>
  <si>
    <t>Plasma membrane-associated coenzyme Q6 reductase PGA3 OS=Saccharomyces cerevisiae (strain ATCC 204508 / S288c) OX=559292 GN=PGA3 PE=1 SV=1</t>
  </si>
  <si>
    <t>Q07915</t>
  </si>
  <si>
    <t>Ribosome biogenesis protein RLP24 OS=Saccharomyces cerevisiae (strain ATCC 204508 / S288c) OX=559292 GN=RLP24 PE=1 SV=1</t>
  </si>
  <si>
    <t>Q01919</t>
  </si>
  <si>
    <t>Serine/threonine-protein kinase KIN4 OS=Saccharomyces cerevisiae (strain ATCC 204508 / S288c) OX=559292 GN=KIN4 PE=1 SV=1</t>
  </si>
  <si>
    <t>P36046</t>
  </si>
  <si>
    <t>Mitochondrial intermembrane space import and assembly protein 40 OS=Saccharomyces cerevisiae (strain ATCC 204508 / S288c) OX=559292 GN=MIA40 PE=1 SV=2</t>
  </si>
  <si>
    <t>P34222</t>
  </si>
  <si>
    <t>Peptidyl-tRNA hydrolase 2 OS=Saccharomyces cerevisiae (strain ATCC 204508 / S288c) OX=559292 GN=PTH2 PE=1 SV=2</t>
  </si>
  <si>
    <t>P25618</t>
  </si>
  <si>
    <t>Protein CWH43 OS=Saccharomyces cerevisiae (strain ATCC 204508 / S288c) OX=559292 GN=CWH43 PE=1 SV=2</t>
  </si>
  <si>
    <t>P53941</t>
  </si>
  <si>
    <t>U3 small nucleolar ribonucleoprotein protein IMP4 OS=Saccharomyces cerevisiae (strain ATCC 204508 / S288c) OX=559292 GN=IMP4 PE=1 SV=1</t>
  </si>
  <si>
    <t>P46951</t>
  </si>
  <si>
    <t>Cargo-transport protein YPP1 OS=Saccharomyces cerevisiae (strain ATCC 204508 / S288c) OX=559292 GN=YPP1 PE=1 SV=1</t>
  </si>
  <si>
    <t>Q92317</t>
  </si>
  <si>
    <t>Negative cofactor 2 complex subunit beta OS=Saccharomyces cerevisiae (strain ATCC 204508 / S288c) OX=559292 GN=NCB2 PE=1 SV=1</t>
  </si>
  <si>
    <t>Q03799</t>
  </si>
  <si>
    <t>37S ribosomal protein S8, mitochondrial OS=Saccharomyces cerevisiae (strain ATCC 204508 / S288c) OX=559292 GN=MRPS8 PE=1 SV=1</t>
  </si>
  <si>
    <t>P38066</t>
  </si>
  <si>
    <t>GTP cyclohydrolase-2 OS=Saccharomyces cerevisiae (strain ATCC 204508 / S288c) OX=559292 GN=RIB1 PE=1 SV=2</t>
  </si>
  <si>
    <t>P36040</t>
  </si>
  <si>
    <t>Proteasome assembly chaperone 2 OS=Saccharomyces cerevisiae (strain ATCC 204508 / S288c) OX=559292 GN=ADD66 PE=1 SV=1</t>
  </si>
  <si>
    <t>P43597</t>
  </si>
  <si>
    <t>Uncharacterized protein YFR016C OS=Saccharomyces cerevisiae (strain ATCC 204508 / S288c) OX=559292 GN=YFR016C PE=1 SV=1</t>
  </si>
  <si>
    <t>P53923</t>
  </si>
  <si>
    <t>Cytoplasmic tRNA 2-thiolation protein 2 OS=Saccharomyces cerevisiae (strain ATCC 204508 / S288c) OX=559292 GN=NCS2 PE=1 SV=1</t>
  </si>
  <si>
    <t>P52891</t>
  </si>
  <si>
    <t>Nucleoporin NUP84 OS=Saccharomyces cerevisiae (strain ATCC 204508 / S288c) OX=559292 GN=NUP84 PE=1 SV=1</t>
  </si>
  <si>
    <t>Q12096</t>
  </si>
  <si>
    <t>Glucose N-acetyltransferase 1 OS=Saccharomyces cerevisiae (strain ATCC 204508 / S288c) OX=559292 GN=GNT1 PE=1 SV=1</t>
  </si>
  <si>
    <t>P08964</t>
  </si>
  <si>
    <t>Myosin-1 OS=Saccharomyces cerevisiae (strain ATCC 204508 / S288c) OX=559292 GN=MYO1 PE=1 SV=3</t>
  </si>
  <si>
    <t>Q02884</t>
  </si>
  <si>
    <t>Elongator complex protein 4 OS=Saccharomyces cerevisiae (strain ATCC 204508 / S288c) OX=559292 GN=ELP4 PE=1 SV=1</t>
  </si>
  <si>
    <t>P47103</t>
  </si>
  <si>
    <t>Peptidyl-prolyl cis-trans isomerase CYP7 OS=Saccharomyces cerevisiae (strain ATCC 204508 / S288c) OX=559292 GN=CPR7 PE=1 SV=1</t>
  </si>
  <si>
    <t>P13382</t>
  </si>
  <si>
    <t>DNA polymerase alpha catalytic subunit A OS=Saccharomyces cerevisiae (strain ATCC 204508 / S288c) OX=559292 GN=POL1 PE=1 SV=2</t>
  </si>
  <si>
    <t>O13547</t>
  </si>
  <si>
    <t>Covalently-linked cell wall protein 14 OS=Saccharomyces cerevisiae (strain ATCC 204508 / S288c) OX=559292 GN=CCW14 PE=1 SV=1</t>
  </si>
  <si>
    <t>Q04458</t>
  </si>
  <si>
    <t>Fatty aldehyde dehydrogenase HFD1 OS=Saccharomyces cerevisiae (strain ATCC 204508 / S288c) OX=559292 GN=HFD1 PE=1 SV=1</t>
  </si>
  <si>
    <t>P32914</t>
  </si>
  <si>
    <t>Transcription elongation factor SPT4 OS=Saccharomyces cerevisiae (strain ATCC 204508 / S288c) OX=559292 GN=SPT4 PE=1 SV=1</t>
  </si>
  <si>
    <t>P38803</t>
  </si>
  <si>
    <t>Pre-rRNA-processing protein IPI1 OS=Saccharomyces cerevisiae (strain ATCC 204508 / S288c) OX=559292 GN=IPI1 PE=1 SV=1</t>
  </si>
  <si>
    <t>P53734</t>
  </si>
  <si>
    <t>ATP-dependent RNA helicase DBP6 OS=Saccharomyces cerevisiae (strain ATCC 204508 / S288c) OX=559292 GN=DBP6 PE=1 SV=1</t>
  </si>
  <si>
    <t>P53723</t>
  </si>
  <si>
    <t>UPF0674 endoplasmic reticulum membrane protein YNR021W OS=Saccharomyces cerevisiae (strain ATCC 204508 / S288c) OX=559292 GN=YNR021W PE=1 SV=3</t>
  </si>
  <si>
    <t>Q12028</t>
  </si>
  <si>
    <t>AP-1 complex subunit gamma-1 OS=Saccharomyces cerevisiae (strain ATCC 204508 / S288c) OX=559292 GN=APL4 PE=1 SV=1</t>
  </si>
  <si>
    <t>P40210</t>
  </si>
  <si>
    <t>Protein SIP5 OS=Saccharomyces cerevisiae (strain ATCC 204508 / S288c) OX=559292 GN=SIP5 PE=1 SV=1</t>
  </si>
  <si>
    <t>Q3E7A4</t>
  </si>
  <si>
    <t>COX assembly mitochondrial protein 2 OS=Saccharomyces cerevisiae (strain ATCC 204508 / S288c) OX=559292 GN=CMC2 PE=1 SV=1</t>
  </si>
  <si>
    <t>P53968</t>
  </si>
  <si>
    <t>Transcriptional regulator CRZ1 OS=Saccharomyces cerevisiae (strain ATCC 204508 / S288c) OX=559292 GN=CRZ1 PE=1 SV=1</t>
  </si>
  <si>
    <t>Q05788</t>
  </si>
  <si>
    <t>Purine nucleoside phosphorylase OS=Saccharomyces cerevisiae (strain ATCC 204508 / S288c) OX=559292 GN=PNP1 PE=1 SV=1</t>
  </si>
  <si>
    <t>P27637</t>
  </si>
  <si>
    <t>Bud site selection protein 14 OS=Saccharomyces cerevisiae (strain ATCC 204508 / S288c) OX=559292 GN=BUD14 PE=1 SV=4</t>
  </si>
  <si>
    <t>Q12400</t>
  </si>
  <si>
    <t>tRNA (guanine(9)-N1)-methyltransferase OS=Saccharomyces cerevisiae (strain ATCC 204508 / S288c) OX=559292 GN=TRM10 PE=1 SV=1</t>
  </si>
  <si>
    <t>P36525</t>
  </si>
  <si>
    <t>54S ribosomal protein L24, mitochondrial OS=Saccharomyces cerevisiae (strain ATCC 204508 / S288c) OX=559292 GN=MRPL24 PE=1 SV=2</t>
  </si>
  <si>
    <t>P39003</t>
  </si>
  <si>
    <t>High-affinity hexose transporter HXT6 OS=Saccharomyces cerevisiae (strain ATCC 204508 / S288c) OX=559292 GN=HXT6 PE=1 SV=2</t>
  </si>
  <si>
    <t>Q02932</t>
  </si>
  <si>
    <t>Importin beta-like protein KAP120 OS=Saccharomyces cerevisiae (strain ATCC 204508 / S288c) OX=559292 GN=KAP120 PE=1 SV=1</t>
  </si>
  <si>
    <t>Q05636</t>
  </si>
  <si>
    <t>Exosome complex component RRP45 OS=Saccharomyces cerevisiae (strain ATCC 204508 / S288c) OX=559292 GN=RRP45 PE=1 SV=1</t>
  </si>
  <si>
    <t>P25808</t>
  </si>
  <si>
    <t>ATP-dependent rRNA helicase SPB4 OS=Saccharomyces cerevisiae (strain ATCC 204508 / S288c) OX=559292 GN=SPB4 PE=1 SV=1</t>
  </si>
  <si>
    <t>P40582</t>
  </si>
  <si>
    <t>Glutathione S-transferase 1 OS=Saccharomyces cerevisiae (strain ATCC 204508 / S288c) OX=559292 GN=GTT1 PE=1 SV=1</t>
  </si>
  <si>
    <t>P32477</t>
  </si>
  <si>
    <t>Glutamate--cysteine ligase OS=Saccharomyces cerevisiae (strain ATCC 204508 / S288c) OX=559292 GN=GSH1 PE=1 SV=1</t>
  </si>
  <si>
    <t>P25617</t>
  </si>
  <si>
    <t>Uncharacterized protein YCR016W OS=Saccharomyces cerevisiae (strain ATCC 204508 / S288c) OX=559292 GN=YCR016W PE=1 SV=2</t>
  </si>
  <si>
    <t>P38996</t>
  </si>
  <si>
    <t>Nuclear polyadenylated RNA-binding protein 3 OS=Saccharomyces cerevisiae (strain ATCC 204508 / S288c) OX=559292 GN=NAB3 PE=1 SV=1</t>
  </si>
  <si>
    <t>P40469</t>
  </si>
  <si>
    <t>DNA repair/transcription protein MET18/MMS19 OS=Saccharomyces cerevisiae (strain ATCC 204508 / S288c) OX=559292 GN=MET18 PE=1 SV=1</t>
  </si>
  <si>
    <t>P43619</t>
  </si>
  <si>
    <t>Nicotinate-nucleotide pyrophosphorylase [carboxylating] OS=Saccharomyces cerevisiae (strain ATCC 204508 / S288c) OX=559292 GN=BNA6 PE=1 SV=1</t>
  </si>
  <si>
    <t>P32902</t>
  </si>
  <si>
    <t>37S ribosomal protein MRP4, mitochondrial OS=Saccharomyces cerevisiae (strain ATCC 204508 / S288c) OX=559292 GN=MRP4 PE=1 SV=1</t>
  </si>
  <si>
    <t>Q04307</t>
  </si>
  <si>
    <t>DNA-directed RNA polymerase III subunit RPC10 OS=Saccharomyces cerevisiae (strain ATCC 204508 / S288c) OX=559292 GN=RPC11 PE=1 SV=1</t>
  </si>
  <si>
    <t>Q12255</t>
  </si>
  <si>
    <t>Vacuolar v-SNARE NYV1 OS=Saccharomyces cerevisiae (strain ATCC 204508 / S288c) OX=559292 GN=NYV1 PE=1 SV=2</t>
  </si>
  <si>
    <t>O75012</t>
  </si>
  <si>
    <t>37S ribosomal protein MRP10, mitochondrial OS=Saccharomyces cerevisiae (strain ATCC 204508 / S288c) OX=559292 GN=MRP10 PE=1 SV=1</t>
  </si>
  <si>
    <t>P11433</t>
  </si>
  <si>
    <t>Cell division control protein 24 OS=Saccharomyces cerevisiae (strain ATCC 204508 / S288c) OX=559292 GN=CDC24 PE=1 SV=2</t>
  </si>
  <si>
    <t>Q07834</t>
  </si>
  <si>
    <t>KH domain-containing protein YLL032C OS=Saccharomyces cerevisiae (strain ATCC 204508 / S288c) OX=559292 GN=YLL032C PE=1 SV=1</t>
  </si>
  <si>
    <t>P48562</t>
  </si>
  <si>
    <t>Serine/threonine-protein kinase CLA4 OS=Saccharomyces cerevisiae (strain ATCC 204508 / S288c) OX=559292 GN=CLA4 PE=1 SV=1</t>
  </si>
  <si>
    <t>Q04119</t>
  </si>
  <si>
    <t>Endopolyphosphatase OS=Saccharomyces cerevisiae (strain ATCC 204508 / S288c) OX=559292 GN=PPN1 PE=1 SV=1</t>
  </si>
  <si>
    <t>P28319</t>
  </si>
  <si>
    <t>Cell wall protein CWP1 OS=Saccharomyces cerevisiae (strain ATCC 204508 / S288c) OX=559292 GN=CWP1 PE=1 SV=2</t>
  </si>
  <si>
    <t>Q04673</t>
  </si>
  <si>
    <t>General transcription and DNA repair factor IIH subunit SSL1 OS=Saccharomyces cerevisiae (strain ATCC 204508 / S288c) OX=559292 GN=SSL1 PE=1 SV=1</t>
  </si>
  <si>
    <t>P36168</t>
  </si>
  <si>
    <t>EST/SMG-like protein 2 OS=Saccharomyces cerevisiae (strain ATCC 204508 / S288c) OX=559292 GN=ESL2 PE=1 SV=1</t>
  </si>
  <si>
    <t>P36114</t>
  </si>
  <si>
    <t>IML2-like protein YKR018C OS=Saccharomyces cerevisiae (strain ATCC 204508 / S288c) OX=559292 GN=YKR018C PE=1 SV=1</t>
  </si>
  <si>
    <t>P32864</t>
  </si>
  <si>
    <t>Rab proteins geranylgeranyltransferase component A OS=Saccharomyces cerevisiae (strain ATCC 204508 / S288c) OX=559292 GN=MRS6 PE=1 SV=2</t>
  </si>
  <si>
    <t>P32643</t>
  </si>
  <si>
    <t>Trans-aconitate 3-methyltransferase OS=Saccharomyces cerevisiae (strain ATCC 204508 / S288c) OX=559292 GN=TMT1 PE=1 SV=1</t>
  </si>
  <si>
    <t>P38237</t>
  </si>
  <si>
    <t>Ubiquitin carboxyl-terminal hydrolase 14 OS=Saccharomyces cerevisiae (strain ATCC 204508 / S288c) OX=559292 GN=UBP14 PE=1 SV=2</t>
  </si>
  <si>
    <t>P47166</t>
  </si>
  <si>
    <t>Protein SGM1 OS=Saccharomyces cerevisiae (strain ATCC 204508 / S288c) OX=559292 GN=SGM1 PE=1 SV=1</t>
  </si>
  <si>
    <t>P05986</t>
  </si>
  <si>
    <t>cAMP-dependent protein kinase type 3 OS=Saccharomyces cerevisiae (strain ATCC 204508 / S288c) OX=559292 GN=TPK3 PE=1 SV=2</t>
  </si>
  <si>
    <t>P47031</t>
  </si>
  <si>
    <t>Inclusion body clearance protein IML2 OS=Saccharomyces cerevisiae (strain ATCC 204508 / S288c) OX=559292 GN=IML2 PE=1 SV=1</t>
  </si>
  <si>
    <t>P36000</t>
  </si>
  <si>
    <t>AP-1 complex subunit beta-1 OS=Saccharomyces cerevisiae (strain ATCC 204508 / S288c) OX=559292 GN=APL2 PE=1 SV=1</t>
  </si>
  <si>
    <t>P36009</t>
  </si>
  <si>
    <t>Probable ATP-dependent RNA helicase DHR2 OS=Saccharomyces cerevisiae (strain ATCC 204508 / S288c) OX=559292 GN=DHR2 PE=1 SV=1</t>
  </si>
  <si>
    <t>Q12234</t>
  </si>
  <si>
    <t>GRIP domain-containing protein RUD3 OS=Saccharomyces cerevisiae (strain ATCC 204508 / S288c) OX=559292 GN=RUD3 PE=1 SV=1</t>
  </si>
  <si>
    <t>Q12451</t>
  </si>
  <si>
    <t>Oxysterol-binding protein homolog 2 OS=Saccharomyces cerevisiae (strain ATCC 204508 / S288c) OX=559292 GN=OSH2 PE=1 SV=1</t>
  </si>
  <si>
    <t>P38630</t>
  </si>
  <si>
    <t>Replication factor C subunit 1 OS=Saccharomyces cerevisiae (strain ATCC 204508 / S288c) OX=559292 GN=RFC1 PE=1 SV=1</t>
  </si>
  <si>
    <t>P53317</t>
  </si>
  <si>
    <t>Nucleolar protein 19 OS=Saccharomyces cerevisiae (strain ATCC 204508 / S288c) OX=559292 GN=NOP19 PE=1 SV=1</t>
  </si>
  <si>
    <t>P40364</t>
  </si>
  <si>
    <t>Mitochondrial peculiar membrane protein 1 OS=Saccharomyces cerevisiae (strain ATCC 204508 / S288c) OX=559292 GN=MPM1 PE=1 SV=1</t>
  </si>
  <si>
    <t>Q03264</t>
  </si>
  <si>
    <t>RNA exonuclease NGL2 OS=Saccharomyces cerevisiae (strain ATCC 204508 / S288c) OX=559292 GN=NGL2 PE=1 SV=1</t>
  </si>
  <si>
    <t>P40529</t>
  </si>
  <si>
    <t>ADP-ribosylation factor GTPase-activating protein effector protein 2 OS=Saccharomyces cerevisiae (strain ATCC 204508 / S288c) OX=559292 GN=AGE2 PE=1 SV=1</t>
  </si>
  <si>
    <t>Q03705</t>
  </si>
  <si>
    <t>EKC/KEOPS complex subunit CGI121 OS=Saccharomyces cerevisiae (strain ATCC 204508 / S288c) OX=559292 GN=CGI121 PE=1 SV=1</t>
  </si>
  <si>
    <t>P39081</t>
  </si>
  <si>
    <t>Protein PCF11 OS=Saccharomyces cerevisiae (strain ATCC 204508 / S288c) OX=559292 GN=PCF11 PE=1 SV=2</t>
  </si>
  <si>
    <t>P47158</t>
  </si>
  <si>
    <t>Putative transferase CAF17, mitochondrial OS=Saccharomyces cerevisiae (strain ATCC 204508 / S288c) OX=559292 GN=IBA57 PE=1 SV=1</t>
  </si>
  <si>
    <t>P36161</t>
  </si>
  <si>
    <t>Nucleoporin NUP133 OS=Saccharomyces cerevisiae (strain ATCC 204508 / S288c) OX=559292 GN=NUP133 PE=1 SV=1</t>
  </si>
  <si>
    <t>P53925</t>
  </si>
  <si>
    <t>Uncharacterized vacuolar membrane protein YNL115C OS=Saccharomyces cerevisiae (strain ATCC 204508 / S288c) OX=559292 GN=YNL115C PE=1 SV=1</t>
  </si>
  <si>
    <t>P47133</t>
  </si>
  <si>
    <t>ER membrane protein complex subunit 2 OS=Saccharomyces cerevisiae (strain ATCC 204508 / S288c) OX=559292 GN=EMC2 PE=1 SV=1</t>
  </si>
  <si>
    <t>P40096</t>
  </si>
  <si>
    <t>Negative cofactor 2 complex subunit alpha OS=Saccharomyces cerevisiae (strain ATCC 204508 / S288c) OX=559292 GN=BUR6 PE=1 SV=1</t>
  </si>
  <si>
    <t>P42941</t>
  </si>
  <si>
    <t>Phosphoserine phosphatase OS=Saccharomyces cerevisiae (strain ATCC 204508 / S288c) OX=559292 GN=SER2 PE=1 SV=1</t>
  </si>
  <si>
    <t>Q06497</t>
  </si>
  <si>
    <t>Peroxisomal adenine nucleotide transporter 1 OS=Saccharomyces cerevisiae (strain ATCC 204508 / S288c) OX=559292 GN=ANT1 PE=1 SV=1</t>
  </si>
  <si>
    <t>P40485</t>
  </si>
  <si>
    <t>Phosphatidylinositol 4,5-bisphosphate-binding protein SLM1 OS=Saccharomyces cerevisiae (strain ATCC 204508 / S288c) OX=559292 GN=SLM1 PE=1 SV=1</t>
  </si>
  <si>
    <t>Q06494</t>
  </si>
  <si>
    <t>Putative pyridoxal reductase OS=Saccharomyces cerevisiae (strain ATCC 204508 / S288c) OX=559292 GN=YPR127W PE=1 SV=1</t>
  </si>
  <si>
    <t>P53616</t>
  </si>
  <si>
    <t>Probable secreted beta-glucosidase SUN4 OS=Saccharomyces cerevisiae (strain ATCC 204508 / S288c) OX=559292 GN=SUN4 PE=1 SV=1</t>
  </si>
  <si>
    <t>P15436</t>
  </si>
  <si>
    <t>DNA polymerase delta catalytic subunit OS=Saccharomyces cerevisiae (strain ATCC 204508 / S288c) OX=559292 GN=POL3 PE=1 SV=4</t>
  </si>
  <si>
    <t>P40548</t>
  </si>
  <si>
    <t>HSP70 co-chaperone SNL1 OS=Saccharomyces cerevisiae (strain ATCC 204508 / S288c) OX=559292 GN=SNL1 PE=1 SV=1</t>
  </si>
  <si>
    <t>P41895</t>
  </si>
  <si>
    <t>Transcription initiation factor IIF subunit alpha OS=Saccharomyces cerevisiae (strain ATCC 204508 / S288c) OX=559292 GN=TFG1 PE=1 SV=2</t>
  </si>
  <si>
    <t>Q03429</t>
  </si>
  <si>
    <t>Mitochondrial zinc maintenance protein 1, mitochondrial OS=Saccharomyces cerevisiae (strain ATCC 204508 / S288c) OX=559292 GN=MZM1 PE=1 SV=1</t>
  </si>
  <si>
    <t>P53316</t>
  </si>
  <si>
    <t>Uncharacterized RNA-binding protein YGR250C OS=Saccharomyces cerevisiae (strain ATCC 204508 / S288c) OX=559292 GN=YGR250C PE=1 SV=1</t>
  </si>
  <si>
    <t>P32867</t>
  </si>
  <si>
    <t>Protein SSO1 OS=Saccharomyces cerevisiae (strain ATCC 204508 / S288c) OX=559292 GN=SSO1 PE=1 SV=2</t>
  </si>
  <si>
    <t>P33302</t>
  </si>
  <si>
    <t>Pleiotropic ABC efflux transporter of multiple drugs OS=Saccharomyces cerevisiae (strain ATCC 204508 / S288c) OX=559292 GN=PDR5 PE=1 SV=1</t>
  </si>
  <si>
    <t>P25332</t>
  </si>
  <si>
    <t>Ribokinase OS=Saccharomyces cerevisiae (strain ATCC 204508 / S288c) OX=559292 GN=RBK1 PE=1 SV=2</t>
  </si>
  <si>
    <t>P04819</t>
  </si>
  <si>
    <t>DNA ligase 1 OS=Saccharomyces cerevisiae (strain ATCC 204508 / S288c) OX=559292 GN=CDC9 PE=1 SV=2</t>
  </si>
  <si>
    <t>P47154</t>
  </si>
  <si>
    <t>CAAX prenyl protease 1 OS=Saccharomyces cerevisiae (strain ATCC 204508 / S288c) OX=559292 GN=STE24 PE=1 SV=1</t>
  </si>
  <si>
    <t>P53729</t>
  </si>
  <si>
    <t>Uncharacterized protein YNR029C OS=Saccharomyces cerevisiae (strain ATCC 204508 / S288c) OX=559292 GN=YNR029C PE=1 SV=1</t>
  </si>
  <si>
    <t>Q07350</t>
  </si>
  <si>
    <t>Pre-mRNA-splicing factor PRP11 OS=Saccharomyces cerevisiae (strain ATCC 204508 / S288c) OX=559292 GN=PRP11 PE=1 SV=1</t>
  </si>
  <si>
    <t>P40056</t>
  </si>
  <si>
    <t>Golgi to ER traffic protein 2 OS=Saccharomyces cerevisiae (strain ATCC 204508 / S288c) OX=559292 GN=GET2 PE=1 SV=2</t>
  </si>
  <si>
    <t>Q03178</t>
  </si>
  <si>
    <t>Cell wall mannoprotein PIR1 OS=Saccharomyces cerevisiae (strain ATCC 204508 / S288c) OX=559292 GN=PIR1 PE=1 SV=1</t>
  </si>
  <si>
    <t>Q03525</t>
  </si>
  <si>
    <t>Protein TMA23 OS=Saccharomyces cerevisiae (strain ATCC 204508 / S288c) OX=559292 GN=TMA23 PE=1 SV=2</t>
  </si>
  <si>
    <t>O13297</t>
  </si>
  <si>
    <t>mRNA-capping enzyme subunit beta OS=Saccharomyces cerevisiae (strain ATCC 204508 / S288c) OX=559292 GN=CET1 PE=1 SV=2</t>
  </si>
  <si>
    <t>P25566</t>
  </si>
  <si>
    <t>Peptide methionine sulfoxide reductase 2 OS=Saccharomyces cerevisiae (strain ATCC 204508 / S288c) OX=559292 GN=MXR2 PE=1 SV=1</t>
  </si>
  <si>
    <t>Q02647</t>
  </si>
  <si>
    <t>Dynein light chain 1, cytoplasmic OS=Saccharomyces cerevisiae (strain ATCC 204508 / S288c) OX=559292 GN=DYN2 PE=1 SV=1</t>
  </si>
  <si>
    <t>P53073</t>
  </si>
  <si>
    <t>ER membrane protein complex subunit 4 OS=Saccharomyces cerevisiae (strain ATCC 204508 / S288c) OX=559292 GN=EMC4 PE=1 SV=1</t>
  </si>
  <si>
    <t>Q02196</t>
  </si>
  <si>
    <t>Adenylyl-sulfate kinase OS=Saccharomyces cerevisiae (strain ATCC 204508 / S288c) OX=559292 GN=MET14 PE=1 SV=1</t>
  </si>
  <si>
    <t>P36532</t>
  </si>
  <si>
    <t>54S ribosomal protein L37, mitochondrial OS=Saccharomyces cerevisiae (strain ATCC 204508 / S288c) OX=559292 GN=MRPL37 PE=1 SV=2</t>
  </si>
  <si>
    <t>Q01476</t>
  </si>
  <si>
    <t>Ubiquitin carboxyl-terminal hydrolase 2 OS=Saccharomyces cerevisiae (strain ATCC 204508 / S288c) OX=559292 GN=UBP2 PE=1 SV=2</t>
  </si>
  <si>
    <t>P47124</t>
  </si>
  <si>
    <t>Putative glycosyltransferase HOC1 OS=Saccharomyces cerevisiae (strain ATCC 204508 / S288c) OX=559292 GN=HOC1 PE=1 SV=3</t>
  </si>
  <si>
    <t>P25554</t>
  </si>
  <si>
    <t>SAGA-associated factor 29 OS=Saccharomyces cerevisiae (strain ATCC 204508 / S288c) OX=559292 GN=SGF29 PE=1 SV=2</t>
  </si>
  <si>
    <t>Q03629</t>
  </si>
  <si>
    <t>Uncharacterized protein YML079W OS=Saccharomyces cerevisiae (strain ATCC 204508 / S288c) OX=559292 GN=YML079W PE=1 SV=1</t>
  </si>
  <si>
    <t>P47001</t>
  </si>
  <si>
    <t>Cell wall mannoprotein CIS3 OS=Saccharomyces cerevisiae (strain ATCC 204508 / S288c) OX=559292 GN=CIS3 PE=1 SV=1</t>
  </si>
  <si>
    <t>Q12207</t>
  </si>
  <si>
    <t>Non-classical export protein 2 OS=Saccharomyces cerevisiae (strain ATCC 204508 / S288c) OX=559292 GN=NCE102 PE=1 SV=1</t>
  </si>
  <si>
    <t>P47064</t>
  </si>
  <si>
    <t>AP-3 complex subunit sigma OS=Saccharomyces cerevisiae (strain ATCC 204508 / S288c) OX=559292 GN=APS3 PE=1 SV=1</t>
  </si>
  <si>
    <t>Q03323</t>
  </si>
  <si>
    <t>COMPASS component SDC1 OS=Saccharomyces cerevisiae (strain ATCC 204508 / S288c) OX=559292 GN=SDC1 PE=1 SV=1</t>
  </si>
  <si>
    <t>Q07395</t>
  </si>
  <si>
    <t>Synchronized import protein 1 OS=Saccharomyces cerevisiae (strain ATCC 204508 / S288c) OX=559292 GN=SYO1 PE=1 SV=1</t>
  </si>
  <si>
    <t>P39724</t>
  </si>
  <si>
    <t>BolA-like protein 3 OS=Saccharomyces cerevisiae (strain ATCC 204508 / S288c) OX=559292 GN=BOL3 PE=1 SV=1</t>
  </si>
  <si>
    <t>P40008</t>
  </si>
  <si>
    <t>Protein FMP52, mitochondrial OS=Saccharomyces cerevisiae (strain ATCC 204508 / S288c) OX=559292 GN=FMP52 PE=1 SV=1</t>
  </si>
  <si>
    <t>P38272</t>
  </si>
  <si>
    <t>SWI5-dependent HO expression protein 3 OS=Saccharomyces cerevisiae (strain ATCC 204508 / S288c) OX=559292 GN=SHE3 PE=1 SV=1</t>
  </si>
  <si>
    <t>P52871</t>
  </si>
  <si>
    <t>Protein transport protein SBH2 OS=Saccharomyces cerevisiae (strain ATCC 204508 / S288c) OX=559292 GN=SBH2 PE=1 SV=1</t>
  </si>
  <si>
    <t>P38786</t>
  </si>
  <si>
    <t>Ribonuclease P/MRP protein subunit RPP1 OS=Saccharomyces cerevisiae (strain ATCC 204508 / S288c) OX=559292 GN=RPP1 PE=1 SV=1</t>
  </si>
  <si>
    <t>P23291</t>
  </si>
  <si>
    <t>Casein kinase I homolog 1 OS=Saccharomyces cerevisiae (strain ATCC 204508 / S288c) OX=559292 GN=YCK1 PE=1 SV=1</t>
  </si>
  <si>
    <t>P53853</t>
  </si>
  <si>
    <t>Vacuolar protein sorting-associated protein 75 OS=Saccharomyces cerevisiae (strain ATCC 204508 / S288c) OX=559292 GN=VPS75 PE=1 SV=1</t>
  </si>
  <si>
    <t>Q9URQ5</t>
  </si>
  <si>
    <t>High temperature lethal protein 1 OS=Saccharomyces cerevisiae (strain ATCC 204508 / S288c) OX=559292 GN=HTL1 PE=1 SV=1</t>
  </si>
  <si>
    <t>P32793</t>
  </si>
  <si>
    <t>Protein YSC84 OS=Saccharomyces cerevisiae (strain ATCC 204508 / S288c) OX=559292 GN=YSC84 PE=1 SV=2</t>
  </si>
  <si>
    <t>P53879</t>
  </si>
  <si>
    <t>GTP-binding protein RHO5 OS=Saccharomyces cerevisiae (strain ATCC 204508 / S288c) OX=559292 GN=RHO5 PE=1 SV=2</t>
  </si>
  <si>
    <t>P32611</t>
  </si>
  <si>
    <t>54S ribosomal protein RML2, mitochondrial OS=Saccharomyces cerevisiae (strain ATCC 204508 / S288c) OX=559292 GN=RML2 PE=1 SV=1</t>
  </si>
  <si>
    <t>P32351</t>
  </si>
  <si>
    <t>Sugar utilization regulatory protein IMP2 OS=Saccharomyces cerevisiae (strain ATCC 204508 / S288c) OX=559292 GN=IMP2' PE=1 SV=2</t>
  </si>
  <si>
    <t>P38239</t>
  </si>
  <si>
    <t>Uncharacterized RING finger protein YBR062C OS=Saccharomyces cerevisiae (strain ATCC 204508 / S288c) OX=559292 GN=YBR062C PE=1 SV=2</t>
  </si>
  <si>
    <t>Q12263</t>
  </si>
  <si>
    <t>Serine/threonine-protein kinase GIN4 OS=Saccharomyces cerevisiae (strain ATCC 204508 / S288c) OX=559292 GN=GIN4 PE=1 SV=1</t>
  </si>
  <si>
    <t>Q08229</t>
  </si>
  <si>
    <t>Protein NBA1 OS=Saccharomyces cerevisiae (strain ATCC 204508 / S288c) OX=559292 GN=NBA1 PE=1 SV=1</t>
  </si>
  <si>
    <t>P53095</t>
  </si>
  <si>
    <t>D-serine dehydratase OS=Saccharomyces cerevisiae (strain ATCC 204508 / S288c) OX=559292 GN=DSD1 PE=1 SV=2</t>
  </si>
  <si>
    <t>P22133</t>
  </si>
  <si>
    <t>Malate dehydrogenase, cytoplasmic OS=Saccharomyces cerevisiae (strain ATCC 204508 / S288c) OX=559292 GN=MDH2 PE=1 SV=2</t>
  </si>
  <si>
    <t>Q05881</t>
  </si>
  <si>
    <t>Uncharacterized protein YLR287C OS=Saccharomyces cerevisiae (strain ATCC 204508 / S288c) OX=559292 GN=YLR287C PE=1 SV=1</t>
  </si>
  <si>
    <t>P35179</t>
  </si>
  <si>
    <t>Protein transport protein SSS1 OS=Saccharomyces cerevisiae (strain ATCC 204508 / S288c) OX=559292 GN=SSS1 PE=1 SV=2</t>
  </si>
  <si>
    <t>Q96VH4</t>
  </si>
  <si>
    <t>Putative nitroreductase HBN1 OS=Saccharomyces cerevisiae (strain ATCC 204508 / S288c) OX=559292 GN=HBN1 PE=1 SV=1</t>
  </si>
  <si>
    <t>Q08645</t>
  </si>
  <si>
    <t>Folylpolyglutamate synthase OS=Saccharomyces cerevisiae (strain ATCC 204508 / S288c) OX=559292 GN=MET7 PE=1 SV=1</t>
  </si>
  <si>
    <t>Q99287</t>
  </si>
  <si>
    <t>Protein SEY1 OS=Saccharomyces cerevisiae (strain ATCC 204508 / S288c) OX=559292 GN=SEY1 PE=1 SV=1</t>
  </si>
  <si>
    <t>Q00416</t>
  </si>
  <si>
    <t>Helicase SEN1 OS=Saccharomyces cerevisiae (strain ATCC 204508 / S288c) OX=559292 GN=SEN1 PE=1 SV=2</t>
  </si>
  <si>
    <t>Q03790</t>
  </si>
  <si>
    <t>Nucleoporin NUP53 OS=Saccharomyces cerevisiae (strain ATCC 204508 / S288c) OX=559292 GN=NUP53 PE=1 SV=1</t>
  </si>
  <si>
    <t>P38429</t>
  </si>
  <si>
    <t>Transcriptional regulatory protein SAP30 OS=Saccharomyces cerevisiae (strain ATCC 204508 / S288c) OX=559292 GN=SAP30 PE=1 SV=2</t>
  </si>
  <si>
    <t>P07253</t>
  </si>
  <si>
    <t>Cytochrome B pre-mRNA-processing protein 6 OS=Saccharomyces cerevisiae (strain ATCC 204508 / S288c) OX=559292 GN=CBP6 PE=1 SV=1</t>
  </si>
  <si>
    <t>P28817</t>
  </si>
  <si>
    <t>3-hydroxyisobutyryl-CoA hydrolase, mitochondrial OS=Saccharomyces cerevisiae (strain ATCC 204508 / S288c) OX=559292 GN=EHD3 PE=1 SV=2</t>
  </si>
  <si>
    <t>P38932</t>
  </si>
  <si>
    <t>Vacuolar protein sorting-associated protein 45 OS=Saccharomyces cerevisiae (strain ATCC 204508 / S288c) OX=559292 GN=VPS45 PE=1 SV=2</t>
  </si>
  <si>
    <t>Q6Q560</t>
  </si>
  <si>
    <t>Protein ISD11 OS=Saccharomyces cerevisiae (strain ATCC 204508 / S288c) OX=559292 GN=ISD11 PE=1 SV=1</t>
  </si>
  <si>
    <t>Q12692</t>
  </si>
  <si>
    <t>Histone H2A.Z OS=Saccharomyces cerevisiae (strain ATCC 204508 / S288c) OX=559292 GN=HTZ1 PE=1 SV=3</t>
  </si>
  <si>
    <t>P49775</t>
  </si>
  <si>
    <t>Bis(5'-adenosyl)-triphosphatase OS=Saccharomyces cerevisiae (strain ATCC 204508 / S288c) OX=559292 GN=HNT2 PE=1 SV=2</t>
  </si>
  <si>
    <t>P38811</t>
  </si>
  <si>
    <t>Transcription-associated protein 1 OS=Saccharomyces cerevisiae (strain ATCC 204508 / S288c) OX=559292 GN=TRA1 PE=1 SV=1</t>
  </si>
  <si>
    <t>P38889</t>
  </si>
  <si>
    <t>Transcription factor SKN7 OS=Saccharomyces cerevisiae (strain ATCC 204508 / S288c) OX=559292 GN=SKN7 PE=1 SV=1</t>
  </si>
  <si>
    <t>Q02774</t>
  </si>
  <si>
    <t>Secretory component protein SHR3 OS=Saccharomyces cerevisiae (strain ATCC 204508 / S288c) OX=559292 GN=SHR3 PE=1 SV=2</t>
  </si>
  <si>
    <t>P39007</t>
  </si>
  <si>
    <t>Dolichyl-diphosphooligosaccharide--protein glycosyltransferase subunit STT3 OS=Saccharomyces cerevisiae (strain ATCC 204508 / S288c) OX=559292 GN=STT3 PE=1 SV=2</t>
  </si>
  <si>
    <t>Q06678</t>
  </si>
  <si>
    <t>54S ribosomal protein L35, mitochondrial OS=Saccharomyces cerevisiae (strain ATCC 204508 / S288c) OX=559292 GN=MRPL35 PE=1 SV=1</t>
  </si>
  <si>
    <t>P53218</t>
  </si>
  <si>
    <t>Ribonucleases P/MRP protein subunit POP6 OS=Saccharomyces cerevisiae (strain ATCC 204508 / S288c) OX=559292 GN=POP6 PE=1 SV=1</t>
  </si>
  <si>
    <t>P52870</t>
  </si>
  <si>
    <t>Protein transport protein SBH1 OS=Saccharomyces cerevisiae (strain ATCC 204508 / S288c) OX=559292 GN=SBH1 PE=1 SV=1</t>
  </si>
  <si>
    <t>Q12481</t>
  </si>
  <si>
    <t>rRNA biogenesis protein RRP36 OS=Saccharomyces cerevisiae (strain ATCC 204508 / S288c) OX=559292 GN=RRP36 PE=1 SV=1</t>
  </si>
  <si>
    <t>P22517</t>
  </si>
  <si>
    <t>Calcium/calmodulin-dependent protein kinase II OS=Saccharomyces cerevisiae (strain ATCC 204508 / S288c) OX=559292 GN=CMK2 PE=1 SV=2</t>
  </si>
  <si>
    <t>P11633</t>
  </si>
  <si>
    <t>Non-histone chromosomal protein 6B OS=Saccharomyces cerevisiae (strain ATCC 204508 / S288c) OX=559292 GN=NHP6B PE=1 SV=3</t>
  </si>
  <si>
    <t>Q04430</t>
  </si>
  <si>
    <t>Pantothenate kinase CAB1 OS=Saccharomyces cerevisiae (strain ATCC 204508 / S288c) OX=559292 GN=CAB1 PE=1 SV=1</t>
  </si>
  <si>
    <t>Q03016</t>
  </si>
  <si>
    <t>GLC7-interacting protein 3 OS=Saccharomyces cerevisiae (strain ATCC 204508 / S288c) OX=559292 GN=GIP3 PE=1 SV=1</t>
  </si>
  <si>
    <t>P38836</t>
  </si>
  <si>
    <t>Putative metallocarboxypeptidase ECM14 OS=Saccharomyces cerevisiae (strain ATCC 204508 / S288c) OX=559292 GN=ECM14 PE=1 SV=1</t>
  </si>
  <si>
    <t>P53632</t>
  </si>
  <si>
    <t>Poly(A) RNA polymerase protein 2 OS=Saccharomyces cerevisiae (strain ATCC 204508 / S288c) OX=559292 GN=PAP2 PE=1 SV=1</t>
  </si>
  <si>
    <t>P36521</t>
  </si>
  <si>
    <t>54S ribosomal protein L11, mitochondrial OS=Saccharomyces cerevisiae (strain ATCC 204508 / S288c) OX=559292 GN=MRPL11 PE=1 SV=2</t>
  </si>
  <si>
    <t>Q12158</t>
  </si>
  <si>
    <t>Sister chromatid cohesion protein 1 OS=Saccharomyces cerevisiae (strain ATCC 204508 / S288c) OX=559292 GN=MCD1 PE=1 SV=1</t>
  </si>
  <si>
    <t>Q05942</t>
  </si>
  <si>
    <t>Ribosome assembly protein 3 OS=Saccharomyces cerevisiae (strain ATCC 204508 / S288c) OX=559292 GN=RSA3 PE=1 SV=1</t>
  </si>
  <si>
    <t>P34078</t>
  </si>
  <si>
    <t>Protein LTV1 OS=Saccharomyces cerevisiae (strain ATCC 204508 / S288c) OX=559292 GN=LTV1 PE=1 SV=2</t>
  </si>
  <si>
    <t>P53845</t>
  </si>
  <si>
    <t>Protein transport protein YIF1 OS=Saccharomyces cerevisiae (strain ATCC 204508 / S288c) OX=559292 GN=YIF1 PE=1 SV=1</t>
  </si>
  <si>
    <t>P54007</t>
  </si>
  <si>
    <t>Uncharacterized protein YLR460C OS=Saccharomyces cerevisiae (strain ATCC 204508 / S288c) OX=559292 GN=YLR460C PE=1 SV=1</t>
  </si>
  <si>
    <t>P40011</t>
  </si>
  <si>
    <t>4-hydroxy-4-methyl-2-oxoglutarate aldolase OS=Saccharomyces cerevisiae (strain ATCC 204508 / S288c) OX=559292 GN=YER010C PE=1 SV=1</t>
  </si>
  <si>
    <t>P53155</t>
  </si>
  <si>
    <t>Uncharacterized protein YGL082W OS=Saccharomyces cerevisiae (strain ATCC 204508 / S288c) OX=559292 GN=YGL082W PE=1 SV=1</t>
  </si>
  <si>
    <t>P38323</t>
  </si>
  <si>
    <t>ATP-dependent clpX-like chaperone, mitochondrial OS=Saccharomyces cerevisiae (strain ATCC 204508 / S288c) OX=559292 GN=MCX1 PE=1 SV=1</t>
  </si>
  <si>
    <t>P32798</t>
  </si>
  <si>
    <t>Cobalt uptake protein COT1 OS=Saccharomyces cerevisiae (strain ATCC 204508 / S288c) OX=559292 GN=COT1 PE=1 SV=2</t>
  </si>
  <si>
    <t>P53177</t>
  </si>
  <si>
    <t>tRNA wybutosine-synthesizing protein 3 OS=Saccharomyces cerevisiae (strain ATCC 204508 / S288c) OX=559292 GN=TYW3 PE=1 SV=1</t>
  </si>
  <si>
    <t>P39685</t>
  </si>
  <si>
    <t>Nucleoporin POM152 OS=Saccharomyces cerevisiae (strain ATCC 204508 / S288c) OX=559292 GN=POM152 PE=1 SV=1</t>
  </si>
  <si>
    <t>P53858</t>
  </si>
  <si>
    <t>Protein BNI4 OS=Saccharomyces cerevisiae (strain ATCC 204508 / S288c) OX=559292 GN=BNI4 PE=1 SV=1</t>
  </si>
  <si>
    <t>P18851</t>
  </si>
  <si>
    <t>Guanine nucleotide-binding protein subunit beta OS=Saccharomyces cerevisiae (strain ATCC 204508 / S288c) OX=559292 GN=STE4 PE=1 SV=2</t>
  </si>
  <si>
    <t>P38853</t>
  </si>
  <si>
    <t>Kelch repeat-containing protein 1 OS=Saccharomyces cerevisiae (strain ATCC 204508 / S288c) OX=559292 GN=KEL1 PE=1 SV=1</t>
  </si>
  <si>
    <t>P40368</t>
  </si>
  <si>
    <t>Nucleoporin NUP82 OS=Saccharomyces cerevisiae (strain ATCC 204508 / S288c) OX=559292 GN=NUP82 PE=1 SV=2</t>
  </si>
  <si>
    <t>P38255</t>
  </si>
  <si>
    <t>Transcriptional regulatory protein RXT2 OS=Saccharomyces cerevisiae (strain ATCC 204508 / S288c) OX=559292 GN=RXT2 PE=1 SV=2</t>
  </si>
  <si>
    <t>P43638</t>
  </si>
  <si>
    <t>MAP-homologous protein 1 OS=Saccharomyces cerevisiae (strain ATCC 204508 / S288c) OX=559292 GN=MHP1 PE=1 SV=1</t>
  </si>
  <si>
    <t>Q12513</t>
  </si>
  <si>
    <t>Translation machinery-associated protein 17 OS=Saccharomyces cerevisiae (strain ATCC 204508 / S288c) OX=559292 GN=TMA17 PE=1 SV=1</t>
  </si>
  <si>
    <t>P32623</t>
  </si>
  <si>
    <t>Probable glycosidase CRH2 OS=Saccharomyces cerevisiae (strain ATCC 204508 / S288c) OX=559292 GN=UTR2 PE=1 SV=3</t>
  </si>
  <si>
    <t>P38710</t>
  </si>
  <si>
    <t>Inositol monophosphatase 1 OS=Saccharomyces cerevisiae (strain ATCC 204508 / S288c) OX=559292 GN=INM1 PE=1 SV=1</t>
  </si>
  <si>
    <t>P22007</t>
  </si>
  <si>
    <t>Protein farnesyltransferase subunit beta OS=Saccharomyces cerevisiae (strain ATCC 204508 / S288c) OX=559292 GN=RAM1 PE=1 SV=2</t>
  </si>
  <si>
    <t>P20676</t>
  </si>
  <si>
    <t>Nucleoporin NUP1 OS=Saccharomyces cerevisiae (strain ATCC 204508 / S288c) OX=559292 GN=NUP1 PE=1 SV=1</t>
  </si>
  <si>
    <t>P54999</t>
  </si>
  <si>
    <t>Small nuclear ribonucleoprotein F OS=Saccharomyces cerevisiae (strain ATCC 204508 / S288c) OX=559292 GN=SMX3 PE=1 SV=1</t>
  </si>
  <si>
    <t>P06776</t>
  </si>
  <si>
    <t>3',5'-cyclic-nucleotide phosphodiesterase 2 OS=Saccharomyces cerevisiae (strain ATCC 204508 / S288c) OX=559292 GN=PDE2 PE=1 SV=2</t>
  </si>
  <si>
    <t>P38325</t>
  </si>
  <si>
    <t>Mitochondrial outer membrane protein OM14 OS=Saccharomyces cerevisiae (strain ATCC 204508 / S288c) OX=559292 GN=OM14 PE=1 SV=1</t>
  </si>
  <si>
    <t>P53335</t>
  </si>
  <si>
    <t>Protein PXR1 OS=Saccharomyces cerevisiae (strain ATCC 204508 / S288c) OX=559292 GN=PXR1 PE=1 SV=1</t>
  </si>
  <si>
    <t>Q03976</t>
  </si>
  <si>
    <t>37S ribosomal protein S24, mitochondrial OS=Saccharomyces cerevisiae (strain ATCC 204508 / S288c) OX=559292 GN=RSM24 PE=1 SV=1</t>
  </si>
  <si>
    <t>Q02457</t>
  </si>
  <si>
    <t>Protein TBF1 OS=Saccharomyces cerevisiae (strain ATCC 204508 / S288c) OX=559292 GN=TBF1 PE=1 SV=2</t>
  </si>
  <si>
    <t>Q05949</t>
  </si>
  <si>
    <t>Protein BUR2 OS=Saccharomyces cerevisiae (strain ATCC 204508 / S288c) OX=559292 GN=BUR2 PE=1 SV=1</t>
  </si>
  <si>
    <t>Q06682</t>
  </si>
  <si>
    <t>UBX domain-containing protein 5 OS=Saccharomyces cerevisiae (strain ATCC 204508 / S288c) OX=559292 GN=UBX5 PE=1 SV=1</t>
  </si>
  <si>
    <t>P41835</t>
  </si>
  <si>
    <t>Thiamine biosynthetic bifunctional enzyme OS=Saccharomyces cerevisiae (strain ATCC 204508 / S288c) OX=559292 GN=THI6 PE=3 SV=1</t>
  </si>
  <si>
    <t>P33315</t>
  </si>
  <si>
    <t>Transketolase 2 OS=Saccharomyces cerevisiae (strain ATCC 204508 / S288c) OX=559292 GN=TKL2 PE=1 SV=1</t>
  </si>
  <si>
    <t>Q03957</t>
  </si>
  <si>
    <t>CTD kinase subunit alpha OS=Saccharomyces cerevisiae (strain ATCC 204508 / S288c) OX=559292 GN=CTK1 PE=1 SV=1</t>
  </si>
  <si>
    <t>P32333</t>
  </si>
  <si>
    <t>TATA-binding protein-associated factor MOT1 OS=Saccharomyces cerevisiae (strain ATCC 204508 / S288c) OX=559292 GN=MOT1 PE=1 SV=1</t>
  </si>
  <si>
    <t>P40040</t>
  </si>
  <si>
    <t>Protein THO1 OS=Saccharomyces cerevisiae (strain ATCC 204508 / S288c) OX=559292 GN=THO1 PE=1 SV=1</t>
  </si>
  <si>
    <t>Q04599</t>
  </si>
  <si>
    <t>54S ribosomal protein L1, mitochondrial OS=Saccharomyces cerevisiae (strain ATCC 204508 / S288c) OX=559292 GN=MRPL1 PE=1 SV=1</t>
  </si>
  <si>
    <t>P38827</t>
  </si>
  <si>
    <t>Histone-lysine N-methyltransferase, H3 lysine-4 specific OS=Saccharomyces cerevisiae (strain ATCC 204508 / S288c) OX=559292 GN=SET1 PE=1 SV=1</t>
  </si>
  <si>
    <t>P47044</t>
  </si>
  <si>
    <t>LOG family protein YJL055W OS=Saccharomyces cerevisiae (strain ATCC 204508 / S288c) OX=559292 GN=YJL055W PE=1 SV=1</t>
  </si>
  <si>
    <t>Q06839</t>
  </si>
  <si>
    <t>PX domain-containing protein YPR097W OS=Saccharomyces cerevisiae (strain ATCC 204508 / S288c) OX=559292 GN=YPR097W PE=1 SV=2</t>
  </si>
  <si>
    <t>Q04489</t>
  </si>
  <si>
    <t>Asparagine synthetase domain-containing protein YML096W OS=Saccharomyces cerevisiae (strain ATCC 204508 / S288c) OX=559292 GN=YML096W PE=1 SV=1</t>
  </si>
  <si>
    <t>P22209</t>
  </si>
  <si>
    <t>Serine/threonine-protein kinase KIN3 OS=Saccharomyces cerevisiae (strain ATCC 204508 / S288c) OX=559292 GN=KIN3 PE=3 SV=2</t>
  </si>
  <si>
    <t>P53743</t>
  </si>
  <si>
    <t>Pre-rRNA-processing protein ESF2 OS=Saccharomyces cerevisiae (strain ATCC 204508 / S288c) OX=559292 GN=ESF2 PE=1 SV=1</t>
  </si>
  <si>
    <t>P35845</t>
  </si>
  <si>
    <t>Oxysterol-binding protein homolog 1 OS=Saccharomyces cerevisiae (strain ATCC 204508 / S288c) OX=559292 GN=SWH1 PE=1 SV=4</t>
  </si>
  <si>
    <t>P23642</t>
  </si>
  <si>
    <t>Mannan polymerase I complex VAN1 subunit OS=Saccharomyces cerevisiae (strain ATCC 204508 / S288c) OX=559292 GN=VAN1 PE=1 SV=3</t>
  </si>
  <si>
    <t>Q12018</t>
  </si>
  <si>
    <t>Cell division control protein 53 OS=Saccharomyces cerevisiae (strain ATCC 204508 / S288c) OX=559292 GN=CDC53 PE=1 SV=1</t>
  </si>
  <si>
    <t>P38262</t>
  </si>
  <si>
    <t>SIR4-interacting protein SIF2 OS=Saccharomyces cerevisiae (strain ATCC 204508 / S288c) OX=559292 GN=SIF2 PE=1 SV=2</t>
  </si>
  <si>
    <t>P38122</t>
  </si>
  <si>
    <t>3-methyl-2-oxobutanoate hydroxymethyltransferase OS=Saccharomyces cerevisiae (strain ATCC 204508 / S288c) OX=559292 GN=ECM31 PE=1 SV=1</t>
  </si>
  <si>
    <t>P06100</t>
  </si>
  <si>
    <t>General negative regulator of transcription subunit 2 OS=Saccharomyces cerevisiae (strain ATCC 204508 / S288c) OX=559292 GN=CDC36 PE=1 SV=1</t>
  </si>
  <si>
    <t>P53905</t>
  </si>
  <si>
    <t>U6 snRNA-associated Sm-like protein LSm7 OS=Saccharomyces cerevisiae (strain ATCC 204508 / S288c) OX=559292 GN=LSM7 PE=1 SV=2</t>
  </si>
  <si>
    <t>Q05031</t>
  </si>
  <si>
    <t>Mannan endo-1,6-alpha-mannosidase DFG5 OS=Saccharomyces cerevisiae (strain ATCC 204508 / S288c) OX=559292 GN=DFG5 PE=1 SV=1</t>
  </si>
  <si>
    <t>Q07451</t>
  </si>
  <si>
    <t>Endoplasmic reticulum transmembrane protein 3 OS=Saccharomyces cerevisiae (strain ATCC 204508 / S288c) OX=559292 GN=YET3 PE=1 SV=1</t>
  </si>
  <si>
    <t>Q04311</t>
  </si>
  <si>
    <t>Protein VMS1 OS=Saccharomyces cerevisiae (strain ATCC 204508 / S288c) OX=559292 GN=VMS1 PE=1 SV=1</t>
  </si>
  <si>
    <t>Q12489</t>
  </si>
  <si>
    <t>Cysteine-rich and transmembrane domain-containing protein YDL012C OS=Saccharomyces cerevisiae (strain ATCC 204508 / S288c) OX=559292 GN=YDL012C PE=1 SV=1</t>
  </si>
  <si>
    <t>Q05468</t>
  </si>
  <si>
    <t>Ribosome quality control complex subunit 1 OS=Saccharomyces cerevisiae (strain ATCC 204508 / S288c) OX=559292 GN=RQC1 PE=1 SV=1</t>
  </si>
  <si>
    <t>P40416</t>
  </si>
  <si>
    <t>Iron-sulfur clusters transporter ATM1, mitochondrial OS=Saccharomyces cerevisiae (strain ATCC 204508 / S288c) OX=559292 GN=ATM1 PE=1 SV=2</t>
  </si>
  <si>
    <t>P37296</t>
  </si>
  <si>
    <t>V-type proton ATPase subunit a, Golgi isoform OS=Saccharomyces cerevisiae (strain ATCC 204508 / S288c) OX=559292 GN=STV1 PE=1 SV=2</t>
  </si>
  <si>
    <t>P40089</t>
  </si>
  <si>
    <t>U6 snRNA-associated Sm-like protein LSm5 OS=Saccharomyces cerevisiae (strain ATCC 204508 / S288c) OX=559292 GN=LSM5 PE=1 SV=1</t>
  </si>
  <si>
    <t>P38635</t>
  </si>
  <si>
    <t>Histidinol-phosphatase OS=Saccharomyces cerevisiae (strain ATCC 204508 / S288c) OX=559292 GN=HIS2 PE=1 SV=2</t>
  </si>
  <si>
    <t>P53753</t>
  </si>
  <si>
    <t>Endo-1,3(4)-beta-glucanase 1 OS=Saccharomyces cerevisiae (strain ATCC 204508 / S288c) OX=559292 GN=DSE4 PE=1 SV=1</t>
  </si>
  <si>
    <t>P33332</t>
  </si>
  <si>
    <t>Exocyst complex component SEC3 OS=Saccharomyces cerevisiae (strain ATCC 204508 / S288c) OX=559292 GN=SEC3 PE=1 SV=1</t>
  </si>
  <si>
    <t>P39927</t>
  </si>
  <si>
    <t>Protein PTI1 OS=Saccharomyces cerevisiae (strain ATCC 204508 / S288c) OX=559292 GN=PTI1 PE=1 SV=2</t>
  </si>
  <si>
    <t>P32896</t>
  </si>
  <si>
    <t>Protein PDC2 OS=Saccharomyces cerevisiae (strain ATCC 204508 / S288c) OX=559292 GN=PDC2 PE=1 SV=2</t>
  </si>
  <si>
    <t>Q05812</t>
  </si>
  <si>
    <t>Meiotic sister-chromatid recombination protein 3 OS=Saccharomyces cerevisiae (strain ATCC 204508 / S288c) OX=559292 GN=MSC3 PE=1 SV=1</t>
  </si>
  <si>
    <t>P42835</t>
  </si>
  <si>
    <t>Protein EGT2 OS=Saccharomyces cerevisiae (strain ATCC 204508 / S288c) OX=559292 GN=EGT2 PE=2 SV=2</t>
  </si>
  <si>
    <t>P40160</t>
  </si>
  <si>
    <t>Serine/threonine-protein kinase RIO2 OS=Saccharomyces cerevisiae (strain ATCC 204508 / S288c) OX=559292 GN=RIO2 PE=1 SV=1</t>
  </si>
  <si>
    <t>P25298</t>
  </si>
  <si>
    <t>mRNA 3'-end-processing protein RNA14 OS=Saccharomyces cerevisiae (strain ATCC 204508 / S288c) OX=559292 GN=RNA14 PE=1 SV=2</t>
  </si>
  <si>
    <t>Q05948</t>
  </si>
  <si>
    <t>Uncharacterized SVF1-like protein YLR225C OS=Saccharomyces cerevisiae (strain ATCC 204508 / S288c) OX=559292 GN=YLR225C PE=1 SV=1</t>
  </si>
  <si>
    <t>P35723</t>
  </si>
  <si>
    <t>Endoplasmic reticulum transmembrane protein 1 OS=Saccharomyces cerevisiae (strain ATCC 204508 / S288c) OX=559292 GN=YET1 PE=1 SV=2</t>
  </si>
  <si>
    <t>P32770</t>
  </si>
  <si>
    <t>Asparagine-rich protein OS=Saccharomyces cerevisiae (strain ATCC 204508 / S288c) OX=559292 GN=NRP1 PE=1 SV=2</t>
  </si>
  <si>
    <t>P52490</t>
  </si>
  <si>
    <t>Ubiquitin-conjugating enzyme E2 13 OS=Saccharomyces cerevisiae (strain ATCC 204508 / S288c) OX=559292 GN=UBC13 PE=1 SV=1</t>
  </si>
  <si>
    <t>P53168</t>
  </si>
  <si>
    <t>DASH complex subunit DUO1 OS=Saccharomyces cerevisiae (strain ATCC 204508 / S288c) OX=559292 GN=DUO1 PE=1 SV=1</t>
  </si>
  <si>
    <t>Q01329</t>
  </si>
  <si>
    <t>Pre-tRNA-processing protein PTA1 OS=Saccharomyces cerevisiae (strain ATCC 204508 / S288c) OX=559292 GN=PTA1 PE=1 SV=1</t>
  </si>
  <si>
    <t>P40005</t>
  </si>
  <si>
    <t>Prefoldin subunit 2 OS=Saccharomyces cerevisiae (strain ATCC 204508 / S288c) OX=559292 GN=GIM4 PE=1 SV=2</t>
  </si>
  <si>
    <t>Q3E705</t>
  </si>
  <si>
    <t>rRNA-processing protein EFG1 OS=Saccharomyces cerevisiae (strain ATCC 204508 / S288c) OX=559292 GN=EFG1 PE=1 SV=2</t>
  </si>
  <si>
    <t>P15807</t>
  </si>
  <si>
    <t>Siroheme biosynthesis protein MET8 OS=Saccharomyces cerevisiae (strain ATCC 204508 / S288c) OX=559292 GN=MET8 PE=1 SV=1</t>
  </si>
  <si>
    <t>Q05015</t>
  </si>
  <si>
    <t>Family of serine hydrolases 2 OS=Saccharomyces cerevisiae (strain ATCC 204508 / S288c) OX=559292 GN=FSH2 PE=1 SV=1</t>
  </si>
  <si>
    <t>P40002</t>
  </si>
  <si>
    <t>Transcriptional regulator MIT1 OS=Saccharomyces cerevisiae (strain ATCC 204508 / S288c) OX=559292 GN=MIT1 PE=1 SV=1</t>
  </si>
  <si>
    <t>Q03919</t>
  </si>
  <si>
    <t>NEDD8-like protein RUB1 OS=Saccharomyces cerevisiae (strain ATCC 204508 / S288c) OX=559292 GN=RUB1 PE=1 SV=1</t>
  </si>
  <si>
    <t>P50946</t>
  </si>
  <si>
    <t>Putative tyrosine-protein phosphatase OCA1 OS=Saccharomyces cerevisiae (strain ATCC 204508 / S288c) OX=559292 GN=OCA1 PE=1 SV=1</t>
  </si>
  <si>
    <t>P35734</t>
  </si>
  <si>
    <t>DASH complex subunit ASK1 OS=Saccharomyces cerevisiae (strain ATCC 204508 / S288c) OX=559292 GN=ASK1 PE=1 SV=2</t>
  </si>
  <si>
    <t>P38869</t>
  </si>
  <si>
    <t>Protein SVP26 OS=Saccharomyces cerevisiae (strain ATCC 204508 / S288c) OX=559292 GN=SVP26 PE=1 SV=1</t>
  </si>
  <si>
    <t>P38164</t>
  </si>
  <si>
    <t>SEH-associated protein 4 OS=Saccharomyces cerevisiae (strain ATCC 204508 / S288c) OX=559292 GN=SEA4 PE=1 SV=2</t>
  </si>
  <si>
    <t>Q06405</t>
  </si>
  <si>
    <t>ATP synthase subunit f, mitochondrial OS=Saccharomyces cerevisiae (strain ATCC 204508 / S288c) OX=559292 GN=ATP17 PE=1 SV=1</t>
  </si>
  <si>
    <t>P34110</t>
  </si>
  <si>
    <t>Vacuolar protein sorting-associated protein 35 OS=Saccharomyces cerevisiae (strain ATCC 204508 / S288c) OX=559292 GN=VPS35 PE=1 SV=2</t>
  </si>
  <si>
    <t>P53323</t>
  </si>
  <si>
    <t>EKC/KEOPS complex subunit BUD32 OS=Saccharomyces cerevisiae (strain ATCC 204508 / S288c) OX=559292 GN=BUD32 PE=1 SV=1</t>
  </si>
  <si>
    <t>P53112</t>
  </si>
  <si>
    <t>Peroxisomal membrane protein PEX14 OS=Saccharomyces cerevisiae (strain ATCC 204508 / S288c) OX=559292 GN=PEX14 PE=1 SV=1</t>
  </si>
  <si>
    <t>Q06143</t>
  </si>
  <si>
    <t>Mitochondrial dicarboxylate transporter OS=Saccharomyces cerevisiae (strain ATCC 204508 / S288c) OX=559292 GN=DIC1 PE=1 SV=1</t>
  </si>
  <si>
    <t>Q12355</t>
  </si>
  <si>
    <t>Cell wall mannoprotein PST1 OS=Saccharomyces cerevisiae (strain ATCC 204508 / S288c) OX=559292 GN=PST1 PE=1 SV=1</t>
  </si>
  <si>
    <t>P40317</t>
  </si>
  <si>
    <t>Protein SOK1 OS=Saccharomyces cerevisiae (strain ATCC 204508 / S288c) OX=559292 GN=SOK1 PE=1 SV=2</t>
  </si>
  <si>
    <t>P47135</t>
  </si>
  <si>
    <t>Protein JSN1 OS=Saccharomyces cerevisiae (strain ATCC 204508 / S288c) OX=559292 GN=JSN1 PE=1 SV=1</t>
  </si>
  <si>
    <t>P53326</t>
  </si>
  <si>
    <t>Uncharacterized protein YGR266W OS=Saccharomyces cerevisiae (strain ATCC 204508 / S288c) OX=559292 GN=YGR266W PE=1 SV=1</t>
  </si>
  <si>
    <t>P01098</t>
  </si>
  <si>
    <t>ATPase-stabilizing factor 9 kDa, mitochondrial OS=Saccharomyces cerevisiae (strain ATCC 204508 / S288c) OX=559292 GN=STF1 PE=1 SV=2</t>
  </si>
  <si>
    <t>P31380</t>
  </si>
  <si>
    <t>ATP-dependent helicase FUN30 OS=Saccharomyces cerevisiae (strain ATCC 204508 / S288c) OX=559292 GN=FUN30 PE=1 SV=1</t>
  </si>
  <si>
    <t>P29703</t>
  </si>
  <si>
    <t>Protein farnesyltransferase/geranylgeranyltransferase type-1 subunit alpha OS=Saccharomyces cerevisiae (strain ATCC 204508 / S288c) OX=559292 GN=RAM2 PE=1 SV=1</t>
  </si>
  <si>
    <t>Q12676</t>
  </si>
  <si>
    <t>Dihydrofolate synthetase OS=Saccharomyces cerevisiae (strain ATCC 204508 / S288c) OX=559292 GN=FOL3 PE=1 SV=1</t>
  </si>
  <si>
    <t>Q07923</t>
  </si>
  <si>
    <t>NAD(P)H-dependent FMN reductase LOT6 OS=Saccharomyces cerevisiae (strain ATCC 204508 / S288c) OX=559292 GN=LOT6 PE=1 SV=1</t>
  </si>
  <si>
    <t>P39005</t>
  </si>
  <si>
    <t>Cell wall synthesis protein KRE9 OS=Saccharomyces cerevisiae (strain ATCC 204508 / S288c) OX=559292 GN=KRE9 PE=3 SV=1</t>
  </si>
  <si>
    <t>P20107</t>
  </si>
  <si>
    <t>Zinc/cadmium resistance protein OS=Saccharomyces cerevisiae (strain ATCC 204508 / S288c) OX=559292 GN=ZRC1 PE=1 SV=2</t>
  </si>
  <si>
    <t>P20053</t>
  </si>
  <si>
    <t>U4/U6 small nuclear ribonucleoprotein PRP4 OS=Saccharomyces cerevisiae (strain ATCC 204508 / S288c) OX=559292 GN=PRP4 PE=1 SV=1</t>
  </si>
  <si>
    <t>P32462</t>
  </si>
  <si>
    <t>Delta(14)-sterol reductase OS=Saccharomyces cerevisiae (strain ATCC 204508 / S288c) OX=559292 GN=ERG24 PE=1 SV=1</t>
  </si>
  <si>
    <t>P12686</t>
  </si>
  <si>
    <t>37S ribosomal protein MRP13, mitochondrial OS=Saccharomyces cerevisiae (strain ATCC 204508 / S288c) OX=559292 GN=MRP13 PE=1 SV=2</t>
  </si>
  <si>
    <t>Q06668</t>
  </si>
  <si>
    <t>Methyltransferase OMS1, mitochondrial OS=Saccharomyces cerevisiae (strain ATCC 204508 / S288c) OX=559292 GN=OMS1 PE=1 SV=1</t>
  </si>
  <si>
    <t>P36007</t>
  </si>
  <si>
    <t>L-threo-3-hydroxyaspartate ammonia-lyase OS=Saccharomyces cerevisiae (strain ATCC 204508 / S288c) OX=559292 GN=SRY1 PE=1 SV=1</t>
  </si>
  <si>
    <t>Q12321</t>
  </si>
  <si>
    <t>Mediator of RNA polymerase II transcription subunit 1 OS=Saccharomyces cerevisiae (strain ATCC 204508 / S288c) OX=559292 GN=MED1 PE=1 SV=1</t>
  </si>
  <si>
    <t>P40471</t>
  </si>
  <si>
    <t>NADPH-dependent 1-acyldihydroxyacetone phosphate reductase OS=Saccharomyces cerevisiae (strain ATCC 204508 / S288c) OX=559292 GN=AYR1 PE=1 SV=1</t>
  </si>
  <si>
    <t>P20795</t>
  </si>
  <si>
    <t>Vacuolar protein sorting-associated protein 33 OS=Saccharomyces cerevisiae (strain ATCC 204508 / S288c) OX=559292 GN=VPS33 PE=1 SV=1</t>
  </si>
  <si>
    <t>P38797</t>
  </si>
  <si>
    <t>Protein phosphatase 2C homolog 7, mitochondrial OS=Saccharomyces cerevisiae (strain ATCC 204508 / S288c) OX=559292 GN=PTC7 PE=1 SV=2</t>
  </si>
  <si>
    <t>P32606</t>
  </si>
  <si>
    <t>Putative mitochondrial translation system component PET127 OS=Saccharomyces cerevisiae (strain ATCC 204508 / S288c) OX=559292 GN=PET127 PE=1 SV=2</t>
  </si>
  <si>
    <t>P39998</t>
  </si>
  <si>
    <t>Enhancer of mRNA-decapping protein 3 OS=Saccharomyces cerevisiae (strain ATCC 204508 / S288c) OX=559292 GN=EDC3 PE=1 SV=1</t>
  </si>
  <si>
    <t>P53881</t>
  </si>
  <si>
    <t>54S ribosomal protein L22, mitochondrial OS=Saccharomyces cerevisiae (strain ATCC 204508 / S288c) OX=559292 GN=MRPL22 PE=1 SV=2</t>
  </si>
  <si>
    <t>P47125</t>
  </si>
  <si>
    <t>Indoleamine 2,3-dioxygenase OS=Saccharomyces cerevisiae (strain ATCC 204508 / S288c) OX=559292 GN=BNA2 PE=1 SV=1</t>
  </si>
  <si>
    <t>P40540</t>
  </si>
  <si>
    <t>ER membrane protein complex subunit 5 OS=Saccharomyces cerevisiae (strain ATCC 204508 / S288c) OX=559292 GN=EMC5 PE=1 SV=1</t>
  </si>
  <si>
    <t>Q12160</t>
  </si>
  <si>
    <t>Uncharacterized protein YPR063C OS=Saccharomyces cerevisiae (strain ATCC 204508 / S288c) OX=559292 GN=YPR063C PE=1 SV=1</t>
  </si>
  <si>
    <t>Q12495</t>
  </si>
  <si>
    <t>Chromatin assembly factor 1 subunit p90 OS=Saccharomyces cerevisiae (strain ATCC 204508 / S288c) OX=559292 GN=RLF2 PE=1 SV=1</t>
  </si>
  <si>
    <t>Q12446</t>
  </si>
  <si>
    <t>Proline-rich protein LAS17 OS=Saccharomyces cerevisiae (strain ATCC 204508 / S288c) OX=559292 GN=LAS17 PE=1 SV=1</t>
  </si>
  <si>
    <t>Q08954</t>
  </si>
  <si>
    <t>Smr domain-containing protein YPL199C OS=Saccharomyces cerevisiae (strain ATCC 204508 / S288c) OX=559292 GN=YPL199C PE=1 SV=1</t>
  </si>
  <si>
    <t>P41832</t>
  </si>
  <si>
    <t>Protein BNI1 OS=Saccharomyces cerevisiae (strain ATCC 204508 / S288c) OX=559292 GN=BNI1 PE=1 SV=3</t>
  </si>
  <si>
    <t>Q12465</t>
  </si>
  <si>
    <t>Bud site selection protein RAX2 OS=Saccharomyces cerevisiae (strain ATCC 204508 / S288c) OX=559292 GN=RAX2 PE=1 SV=1</t>
  </si>
  <si>
    <t>P41910</t>
  </si>
  <si>
    <t>Repressor of RNA polymerase III transcription MAF1 OS=Saccharomyces cerevisiae (strain ATCC 204508 / S288c) OX=559292 GN=MAF1 PE=1 SV=1</t>
  </si>
  <si>
    <t>P15367</t>
  </si>
  <si>
    <t>Signal peptidase complex catalytic subunit SEC11 OS=Saccharomyces cerevisiae (strain ATCC 204508 / S288c) OX=559292 GN=SEC11 PE=1 SV=2</t>
  </si>
  <si>
    <t>Q12691</t>
  </si>
  <si>
    <t>Sodium transport ATPase 5 OS=Saccharomyces cerevisiae (strain ATCC 204508 / S288c) OX=559292 GN=ENA5 PE=1 SV=1</t>
  </si>
  <si>
    <t>P48439</t>
  </si>
  <si>
    <t>Dolichyl-diphosphooligosaccharide--protein glycosyltransferase subunit 3 OS=Saccharomyces cerevisiae (strain ATCC 204508 / S288c) OX=559292 GN=OST3 PE=1 SV=1</t>
  </si>
  <si>
    <t>P36006</t>
  </si>
  <si>
    <t>Myosin-3 OS=Saccharomyces cerevisiae (strain ATCC 204508 / S288c) OX=559292 GN=MYO3 PE=1 SV=4</t>
  </si>
  <si>
    <t>P40347</t>
  </si>
  <si>
    <t>Low molecular weight phosphotyrosine protein phosphatase OS=Saccharomyces cerevisiae (strain ATCC 204508 / S288c) OX=559292 GN=LTP1 PE=1 SV=1</t>
  </si>
  <si>
    <t>P40557</t>
  </si>
  <si>
    <t>ER-retained PMA1-suppressing protein 1 OS=Saccharomyces cerevisiae (strain ATCC 204508 / S288c) OX=559292 GN=EPS1 PE=1 SV=1</t>
  </si>
  <si>
    <t>P18900</t>
  </si>
  <si>
    <t>Hexaprenyl pyrophosphate synthase, mitochondrial OS=Saccharomyces cerevisiae (strain ATCC 204508 / S288c) OX=559292 GN=COQ1 PE=1 SV=1</t>
  </si>
  <si>
    <t>Q05635</t>
  </si>
  <si>
    <t>Ribonuclease H2 subunit B OS=Saccharomyces cerevisiae (strain ATCC 204508 / S288c) OX=559292 GN=RNH202 PE=1 SV=1</t>
  </si>
  <si>
    <t>P22804</t>
  </si>
  <si>
    <t>Protein transport protein BET1 OS=Saccharomyces cerevisiae (strain ATCC 204508 / S288c) OX=559292 GN=BET1 PE=1 SV=1</t>
  </si>
  <si>
    <t>Q12502</t>
  </si>
  <si>
    <t>Protein LDB19 OS=Saccharomyces cerevisiae (strain ATCC 204508 / S288c) OX=559292 GN=LDB19 PE=1 SV=1</t>
  </si>
  <si>
    <t>Q04228</t>
  </si>
  <si>
    <t>UBX domain-containing protein 2 OS=Saccharomyces cerevisiae (strain ATCC 204508 / S288c) OX=559292 GN=UBX2 PE=1 SV=1</t>
  </si>
  <si>
    <t>Q07541</t>
  </si>
  <si>
    <t>ER export of PMA1 protein 1 OS=Saccharomyces cerevisiae (strain ATCC 204508 / S288c) OX=559292 GN=EXP1 PE=1 SV=1</t>
  </si>
  <si>
    <t>P53960</t>
  </si>
  <si>
    <t>Putative alanyl-tRNA editing protein alaX OS=Saccharomyces cerevisiae (strain ATCC 204508 / S288c) OX=559292 GN=YNL040W PE=1 SV=1</t>
  </si>
  <si>
    <t>Q08689</t>
  </si>
  <si>
    <t>N-alpha-acetyltransferase NAT5 OS=Saccharomyces cerevisiae (strain ATCC 204508 / S288c) OX=559292 GN=NAT5 PE=1 SV=1</t>
  </si>
  <si>
    <t>P46675</t>
  </si>
  <si>
    <t>Protein STU2 OS=Saccharomyces cerevisiae (strain ATCC 204508 / S288c) OX=559292 GN=STU2 PE=1 SV=1</t>
  </si>
  <si>
    <t>Q12125</t>
  </si>
  <si>
    <t>Golgi to ER traffic protein 4 OS=Saccharomyces cerevisiae (strain ATCC 204508 / S288c) OX=559292 GN=GET4 PE=1 SV=1</t>
  </si>
  <si>
    <t>P38784</t>
  </si>
  <si>
    <t>Vacuolar ATPase assembly protein VMA22 OS=Saccharomyces cerevisiae (strain ATCC 204508 / S288c) OX=559292 GN=VMA22 PE=1 SV=1</t>
  </si>
  <si>
    <t>P38116</t>
  </si>
  <si>
    <t>ADP-ribosylation factor-like protein 1 OS=Saccharomyces cerevisiae (strain ATCC 204508 / S288c) OX=559292 GN=ARL1 PE=1 SV=4</t>
  </si>
  <si>
    <t>P49687</t>
  </si>
  <si>
    <t>Nucleoporin NUP145 OS=Saccharomyces cerevisiae (strain ATCC 204508 / S288c) OX=559292 GN=NUP145 PE=1 SV=1</t>
  </si>
  <si>
    <t>P40467</t>
  </si>
  <si>
    <t>Activator of stress genes 1 OS=Saccharomyces cerevisiae (strain ATCC 204508 / S288c) OX=559292 GN=ASG1 PE=1 SV=1</t>
  </si>
  <si>
    <t>Q06178</t>
  </si>
  <si>
    <t>Nicotinamide/nicotinic acid mononucleotide adenylyltransferase 1 OS=Saccharomyces cerevisiae (strain ATCC 204508 / S288c) OX=559292 GN=NMA1 PE=1 SV=1</t>
  </si>
  <si>
    <t>P35728</t>
  </si>
  <si>
    <t>Protein MPE1 OS=Saccharomyces cerevisiae (strain ATCC 204508 / S288c) OX=559292 GN=MPE1 PE=1 SV=1</t>
  </si>
  <si>
    <t>P36018</t>
  </si>
  <si>
    <t>GTP-binding protein YPT52 OS=Saccharomyces cerevisiae (strain ATCC 204508 / S288c) OX=559292 GN=YPT52 PE=1 SV=1</t>
  </si>
  <si>
    <t>P10174</t>
  </si>
  <si>
    <t>Cytochrome c oxidase subunit 7, mitochondrial OS=Saccharomyces cerevisiae (strain ATCC 204508 / S288c) OX=559292 GN=COX7 PE=1 SV=3</t>
  </si>
  <si>
    <t>P48524</t>
  </si>
  <si>
    <t>Ubiquitin ligase-binding protein BUL1 OS=Saccharomyces cerevisiae (strain ATCC 204508 / S288c) OX=559292 GN=BUL1 PE=1 SV=1</t>
  </si>
  <si>
    <t>Q02969</t>
  </si>
  <si>
    <t>Peroxisomal membrane protein PEX25 OS=Saccharomyces cerevisiae (strain ATCC 204508 / S288c) OX=559292 GN=PEX25 PE=1 SV=1</t>
  </si>
  <si>
    <t>Q9P305</t>
  </si>
  <si>
    <t>mRNA stability protein IGO2 OS=Saccharomyces cerevisiae (strain ATCC 204508 / S288c) OX=559292 GN=IGO2 PE=1 SV=3</t>
  </si>
  <si>
    <t>Q06168</t>
  </si>
  <si>
    <t>Chromatin structure-remodeling complex subunit SFH1 OS=Saccharomyces cerevisiae (strain ATCC 204508 / S288c) OX=559292 GN=SFH1 PE=1 SV=1</t>
  </si>
  <si>
    <t>P25355</t>
  </si>
  <si>
    <t>Copper transport protein 86 OS=Saccharomyces cerevisiae (strain ATCC 204508 / S288c) OX=559292 GN=CTR86 PE=1 SV=1</t>
  </si>
  <si>
    <t>P31334</t>
  </si>
  <si>
    <t>54S ribosomal protein L9, mitochondrial OS=Saccharomyces cerevisiae (strain ATCC 204508 / S288c) OX=559292 GN=MRPL9 PE=1 SV=3</t>
  </si>
  <si>
    <t>P42900</t>
  </si>
  <si>
    <t>Sigma-like sequence protein 1, mitochondrial OS=Saccharomyces cerevisiae (strain ATCC 204508 / S288c) OX=559292 GN=SLS1 PE=1 SV=1</t>
  </si>
  <si>
    <t>P40066</t>
  </si>
  <si>
    <t>Nucleoporin GLE2 OS=Saccharomyces cerevisiae (strain ATCC 204508 / S288c) OX=559292 GN=GLE2 PE=1 SV=1</t>
  </si>
  <si>
    <t>P38087</t>
  </si>
  <si>
    <t>Carrier protein YMC2, mitochondrial OS=Saccharomyces cerevisiae (strain ATCC 204508 / S288c) OX=559292 GN=YMC2 PE=1 SV=1</t>
  </si>
  <si>
    <t>Q03063</t>
  </si>
  <si>
    <t>Down-regulator of invasive growth 1 OS=Saccharomyces cerevisiae (strain ATCC 204508 / S288c) OX=559292 GN=DIG1 PE=1 SV=1</t>
  </si>
  <si>
    <t>P39001</t>
  </si>
  <si>
    <t>Transcriptional regulatory protein UME6 OS=Saccharomyces cerevisiae (strain ATCC 204508 / S288c) OX=559292 GN=UME6 PE=1 SV=2</t>
  </si>
  <si>
    <t>Q12091</t>
  </si>
  <si>
    <t>Damage response protein 1 OS=Saccharomyces cerevisiae (strain ATCC 204508 / S288c) OX=559292 GN=DAP1 PE=1 SV=1</t>
  </si>
  <si>
    <t>P43682</t>
  </si>
  <si>
    <t>Protein transport protein SFT1 OS=Saccharomyces cerevisiae (strain ATCC 204508 / S288c) OX=559292 GN=SFT1 PE=1 SV=1</t>
  </si>
  <si>
    <t>P53958</t>
  </si>
  <si>
    <t>Protein BOP3 OS=Saccharomyces cerevisiae (strain ATCC 204508 / S288c) OX=559292 GN=BOP3 PE=1 SV=1</t>
  </si>
  <si>
    <t>P38636</t>
  </si>
  <si>
    <t>Metal homeostasis factor ATX1 OS=Saccharomyces cerevisiae (strain ATCC 204508 / S288c) OX=559292 GN=ATX1 PE=1 SV=1</t>
  </si>
  <si>
    <t>Q05979</t>
  </si>
  <si>
    <t>Kynureninase OS=Saccharomyces cerevisiae (strain ATCC 204508 / S288c) OX=559292 GN=BNA5 PE=1 SV=1</t>
  </si>
  <si>
    <t>Q12179</t>
  </si>
  <si>
    <t>Uncharacterized protein YPL245W OS=Saccharomyces cerevisiae (strain ATCC 204508 / S288c) OX=559292 GN=YPL245W PE=1 SV=1</t>
  </si>
  <si>
    <t>P32617</t>
  </si>
  <si>
    <t>Chromatin-remodeling complex subunit IES6 OS=Saccharomyces cerevisiae (strain ATCC 204508 / S288c) OX=559292 GN=IES6 PE=1 SV=1</t>
  </si>
  <si>
    <t>P18480</t>
  </si>
  <si>
    <t>SWI/SNF chromatin-remodeling complex subunit SNF5 OS=Saccharomyces cerevisiae (strain ATCC 204508 / S288c) OX=559292 GN=SNF5 PE=1 SV=3</t>
  </si>
  <si>
    <t>Q08831</t>
  </si>
  <si>
    <t>Protein VTS1 OS=Saccharomyces cerevisiae (strain ATCC 204508 / S288c) OX=559292 GN=VTS1 PE=1 SV=1</t>
  </si>
  <si>
    <t>P37254</t>
  </si>
  <si>
    <t>Aminodeoxychorismate synthase OS=Saccharomyces cerevisiae (strain ATCC 204508 / S288c) OX=559292 GN=ABZ1 PE=1 SV=4</t>
  </si>
  <si>
    <t>P34250</t>
  </si>
  <si>
    <t>Eisosome protein SEG2 OS=Saccharomyces cerevisiae (strain ATCC 204508 / S288c) OX=559292 GN=SEG2 PE=1 SV=1</t>
  </si>
  <si>
    <t>P54785</t>
  </si>
  <si>
    <t>Transcriptional activator/repressor MOT3 OS=Saccharomyces cerevisiae (strain ATCC 204508 / S288c) OX=559292 GN=MOT3 PE=1 SV=1</t>
  </si>
  <si>
    <t>P46677</t>
  </si>
  <si>
    <t>Transcription initiation factor TFIID subunit 1 OS=Saccharomyces cerevisiae (strain ATCC 204508 / S288c) OX=559292 GN=TAF1 PE=1 SV=1</t>
  </si>
  <si>
    <t>P14693</t>
  </si>
  <si>
    <t>Sorting assembly machinery 35 kDa subunit OS=Saccharomyces cerevisiae (strain ATCC 204508 / S288c) OX=559292 GN=SAM35 PE=1 SV=2</t>
  </si>
  <si>
    <t>P46956</t>
  </si>
  <si>
    <t>Inorganic phosphate transporter PHO86 OS=Saccharomyces cerevisiae (strain ATCC 204508 / S288c) OX=559292 GN=PHO86 PE=1 SV=1</t>
  </si>
  <si>
    <t>Q05498</t>
  </si>
  <si>
    <t>rRNA-processing protein FCF1 OS=Saccharomyces cerevisiae (strain ATCC 204508 / S288c) OX=559292 GN=FCF1 PE=1 SV=1</t>
  </si>
  <si>
    <t>Q3E834</t>
  </si>
  <si>
    <t>Protein transport protein YOS1 OS=Saccharomyces cerevisiae (strain ATCC 204508 / S288c) OX=559292 GN=YOS1 PE=1 SV=1</t>
  </si>
  <si>
    <t>Q08561</t>
  </si>
  <si>
    <t>Ino eighty subunit 4 OS=Saccharomyces cerevisiae (strain ATCC 204508 / S288c) OX=559292 GN=IES4 PE=1 SV=1</t>
  </si>
  <si>
    <t>P40072</t>
  </si>
  <si>
    <t>E3 ubiquitin-protein ligase complex SLX5-SLX8 subunit SLX8 OS=Saccharomyces cerevisiae (strain ATCC 204508 / S288c) OX=559292 GN=SLX8 PE=1 SV=1</t>
  </si>
  <si>
    <t>P49956</t>
  </si>
  <si>
    <t>Chromosome transmission fidelity protein 18 OS=Saccharomyces cerevisiae (strain ATCC 204508 / S288c) OX=559292 GN=CTF18 PE=1 SV=1</t>
  </si>
  <si>
    <t>Q04632</t>
  </si>
  <si>
    <t>Conserved oligomeric Golgi complex subunit 8 OS=Saccharomyces cerevisiae (strain ATCC 204508 / S288c) OX=559292 GN=COG8 PE=1 SV=1</t>
  </si>
  <si>
    <t>P38928</t>
  </si>
  <si>
    <t>Axial budding pattern protein 2 OS=Saccharomyces cerevisiae (strain ATCC 204508 / S288c) OX=559292 GN=AXL2 PE=1 SV=1</t>
  </si>
  <si>
    <t>P38892</t>
  </si>
  <si>
    <t>Probable S-adenosylmethionine-dependent methyltransferase CRG1 OS=Saccharomyces cerevisiae (strain ATCC 204508 / S288c) OX=559292 GN=CRG1 PE=1 SV=1</t>
  </si>
  <si>
    <t>P32389</t>
  </si>
  <si>
    <t>Transcriptional activator of sulfur metabolism MET4 OS=Saccharomyces cerevisiae (strain ATCC 204508 / S288c) OX=559292 GN=MET4 PE=1 SV=2</t>
  </si>
  <si>
    <t>P53332</t>
  </si>
  <si>
    <t>Phosphopantetheine adenylyltransferase OS=Saccharomyces cerevisiae (strain ATCC 204508 / S288c) OX=559292 GN=CAB4 PE=1 SV=1</t>
  </si>
  <si>
    <t>P33748</t>
  </si>
  <si>
    <t>Zinc finger protein MSN2 OS=Saccharomyces cerevisiae (strain ATCC 204508 / S288c) OX=559292 GN=MSN2 PE=1 SV=1</t>
  </si>
  <si>
    <t>P38623</t>
  </si>
  <si>
    <t>Serine/threonine-protein kinase RCK2 OS=Saccharomyces cerevisiae (strain ATCC 204508 / S288c) OX=559292 GN=RCK2 PE=1 SV=3</t>
  </si>
  <si>
    <t>P35729</t>
  </si>
  <si>
    <t>Nucleoporin NUP120 OS=Saccharomyces cerevisiae (strain ATCC 204508 / S288c) OX=559292 GN=NUP120 PE=1 SV=1</t>
  </si>
  <si>
    <t>Q07979</t>
  </si>
  <si>
    <t>Chromatin structure-remodeling complex protein RSC58 OS=Saccharomyces cerevisiae (strain ATCC 204508 / S288c) OX=559292 GN=RSC58 PE=1 SV=1</t>
  </si>
  <si>
    <t>Q08960</t>
  </si>
  <si>
    <t>S-adenosyl-L-methionine-dependent tRNA 4-demethylwyosine synthase OS=Saccharomyces cerevisiae (strain ATCC 204508 / S288c) OX=559292 GN=TYW1 PE=1 SV=1</t>
  </si>
  <si>
    <t>P40358</t>
  </si>
  <si>
    <t>DnaJ-like chaperone JEM1 OS=Saccharomyces cerevisiae (strain ATCC 204508 / S288c) OX=559292 GN=JEM1 PE=1 SV=3</t>
  </si>
  <si>
    <t>P07991</t>
  </si>
  <si>
    <t>Ornithine aminotransferase OS=Saccharomyces cerevisiae (strain ATCC 204508 / S288c) OX=559292 GN=CAR2 PE=1 SV=2</t>
  </si>
  <si>
    <t>Q00539</t>
  </si>
  <si>
    <t>Protein NAM8 OS=Saccharomyces cerevisiae (strain ATCC 204508 / S288c) OX=559292 GN=NAM8 PE=1 SV=2</t>
  </si>
  <si>
    <t>P03879</t>
  </si>
  <si>
    <t>Intron-encoded RNA maturase bI4 OS=Saccharomyces cerevisiae (strain ATCC 204508 / S288c) OX=559292 GN=BI4 PE=1 SV=2</t>
  </si>
  <si>
    <t>Q06817</t>
  </si>
  <si>
    <t>Glycine--tRNA ligase 2 OS=Saccharomyces cerevisiae (strain ATCC 204508 / S288c) OX=559292 GN=GRS2 PE=1 SV=1</t>
  </si>
  <si>
    <t>P47171</t>
  </si>
  <si>
    <t>Histone transcription regulator 3 OS=Saccharomyces cerevisiae (strain ATCC 204508 / S288c) OX=559292 GN=HIR3 PE=1 SV=1</t>
  </si>
  <si>
    <t>P38216</t>
  </si>
  <si>
    <t>Uncharacterized protein YBR016W OS=Saccharomyces cerevisiae (strain ATCC 204508 / S288c) OX=559292 GN=YBR016W PE=1 SV=1</t>
  </si>
  <si>
    <t>P32783</t>
  </si>
  <si>
    <t>mRNA cap guanine-N7 methyltransferase OS=Saccharomyces cerevisiae (strain ATCC 204508 / S288c) OX=559292 GN=ABD1 PE=1 SV=1</t>
  </si>
  <si>
    <t>P36120</t>
  </si>
  <si>
    <t>ATP-dependent RNA helicase DBP7 OS=Saccharomyces cerevisiae (strain ATCC 204508 / S288c) OX=559292 GN=DBP7 PE=1 SV=1</t>
  </si>
  <si>
    <t>P36110</t>
  </si>
  <si>
    <t>Protein PRY2 OS=Saccharomyces cerevisiae (strain ATCC 204508 / S288c) OX=559292 GN=PRY2 PE=1 SV=1</t>
  </si>
  <si>
    <t>Q99260</t>
  </si>
  <si>
    <t>GTP-binding protein YPT6 OS=Saccharomyces cerevisiae (strain ATCC 204508 / S288c) OX=559292 GN=YPT6 PE=1 SV=1</t>
  </si>
  <si>
    <t>Q99369</t>
  </si>
  <si>
    <t>Family of serine hydrolases 3 OS=Saccharomyces cerevisiae (strain ATCC 204508 / S288c) OX=559292 GN=FSH3 PE=2 SV=1</t>
  </si>
  <si>
    <t>P53959</t>
  </si>
  <si>
    <t>Conserved oligomeric Golgi complex subunit 6 OS=Saccharomyces cerevisiae (strain ATCC 204508 / S288c) OX=559292 GN=COG6 PE=1 SV=1</t>
  </si>
  <si>
    <t>P80967</t>
  </si>
  <si>
    <t>Mitochondrial import receptor subunit TOM5 OS=Saccharomyces cerevisiae (strain ATCC 204508 / S288c) OX=559292 GN=TOM5 PE=1 SV=1</t>
  </si>
  <si>
    <t>P38824</t>
  </si>
  <si>
    <t>Cytochrome c oxidase-assembly factor COX23, mitochondrial OS=Saccharomyces cerevisiae (strain ATCC 204508 / S288c) OX=559292 GN=COX23 PE=1 SV=1</t>
  </si>
  <si>
    <t>P53331</t>
  </si>
  <si>
    <t>RNA exonuclease 1 OS=Saccharomyces cerevisiae (strain ATCC 204508 / S288c) OX=559292 GN=RNH70 PE=1 SV=1</t>
  </si>
  <si>
    <t>P25632</t>
  </si>
  <si>
    <t>Chromatin structure-remodeling complex protein RSC6 OS=Saccharomyces cerevisiae (strain ATCC 204508 / S288c) OX=559292 GN=RSC6 PE=1 SV=1</t>
  </si>
  <si>
    <t>P40081</t>
  </si>
  <si>
    <t>Putative magnesium-dependent phosphatase YER134C OS=Saccharomyces cerevisiae (strain ATCC 204508 / S288c) OX=559292 GN=YER134C PE=1 SV=1</t>
  </si>
  <si>
    <t>Q02608</t>
  </si>
  <si>
    <t>37S ribosomal protein S16, mitochondrial OS=Saccharomyces cerevisiae (strain ATCC 204508 / S288c) OX=559292 GN=MRPS16 PE=1 SV=1</t>
  </si>
  <si>
    <t>P38109</t>
  </si>
  <si>
    <t>Putative serine carboxypeptidase YBR139W OS=Saccharomyces cerevisiae (strain ATCC 204508 / S288c) OX=559292 GN=YBR139W PE=1 SV=1</t>
  </si>
  <si>
    <t>Q04418</t>
  </si>
  <si>
    <t>RNA polymerase II-associated protein RBA50 OS=Saccharomyces cerevisiae (strain ATCC 204508 / S288c) OX=559292 GN=RBA50 PE=1 SV=2</t>
  </si>
  <si>
    <t>P17121</t>
  </si>
  <si>
    <t>GTPase-activating protein SAC7 OS=Saccharomyces cerevisiae (strain ATCC 204508 / S288c) OX=559292 GN=SAC7 PE=1 SV=2</t>
  </si>
  <si>
    <t>P36017</t>
  </si>
  <si>
    <t>Vacuolar protein sorting-associated protein 21 OS=Saccharomyces cerevisiae (strain ATCC 204508 / S288c) OX=559292 GN=VPS21 PE=1 SV=1</t>
  </si>
  <si>
    <t>P48527</t>
  </si>
  <si>
    <t>Tyrosine--tRNA ligase, mitochondrial OS=Saccharomyces cerevisiae (strain ATCC 204508 / S288c) OX=559292 GN=MSY1 PE=1 SV=1</t>
  </si>
  <si>
    <t>P53732</t>
  </si>
  <si>
    <t>37S ribosomal protein S12, mitochondrial OS=Saccharomyces cerevisiae (strain ATCC 204508 / S288c) OX=559292 GN=MRPS12 PE=1 SV=1</t>
  </si>
  <si>
    <t>P32380</t>
  </si>
  <si>
    <t>Spindle pole body component 110 OS=Saccharomyces cerevisiae (strain ATCC 204508 / S288c) OX=559292 GN=SPC110 PE=1 SV=1</t>
  </si>
  <si>
    <t>P12687</t>
  </si>
  <si>
    <t>54S ribosomal protein L2, mitochondrial OS=Saccharomyces cerevisiae (strain ATCC 204508 / S288c) OX=559292 GN=MRP7 PE=1 SV=1</t>
  </si>
  <si>
    <t>Q12753</t>
  </si>
  <si>
    <t>Transcriptional activator HAA1 OS=Saccharomyces cerevisiae (strain ATCC 204508 / S288c) OX=559292 GN=HAA1 PE=1 SV=1</t>
  </si>
  <si>
    <t>Q12034</t>
  </si>
  <si>
    <t>Protein SLF1 OS=Saccharomyces cerevisiae (strain ATCC 204508 / S288c) OX=559292 GN=SLF1 PE=1 SV=1</t>
  </si>
  <si>
    <t>Q05791</t>
  </si>
  <si>
    <t>Cell division cycle protein 123 OS=Saccharomyces cerevisiae (strain ATCC 204508 / S288c) OX=559292 GN=CDC123 PE=1 SV=1</t>
  </si>
  <si>
    <t>P40070</t>
  </si>
  <si>
    <t>U6 snRNA-associated Sm-like protein LSm4 OS=Saccharomyces cerevisiae (strain ATCC 204508 / S288c) OX=559292 GN=LSM4 PE=1 SV=1</t>
  </si>
  <si>
    <t>P32578</t>
  </si>
  <si>
    <t>SNF1 protein kinase subunit beta-1 OS=Saccharomyces cerevisiae (strain ATCC 204508 / S288c) OX=559292 GN=SIP1 PE=1 SV=2</t>
  </si>
  <si>
    <t>P39011</t>
  </si>
  <si>
    <t>Bud emergence protein 4 OS=Saccharomyces cerevisiae (strain ATCC 204508 / S288c) OX=559292 GN=BEM4 PE=1 SV=1</t>
  </si>
  <si>
    <t>P06843</t>
  </si>
  <si>
    <t>Protein SPT2 OS=Saccharomyces cerevisiae (strain ATCC 204508 / S288c) OX=559292 GN=SPT2 PE=1 SV=1</t>
  </si>
  <si>
    <t>Q08199</t>
  </si>
  <si>
    <t>Nucleotide exchange factor SIL1 OS=Saccharomyces cerevisiae (strain ATCC 204508 / S288c) OX=559292 GN=SIL1 PE=1 SV=1</t>
  </si>
  <si>
    <t>P53866</t>
  </si>
  <si>
    <t>Protein SQS1 OS=Saccharomyces cerevisiae (strain ATCC 204508 / S288c) OX=559292 GN=SQS1 PE=1 SV=1</t>
  </si>
  <si>
    <t>P46957</t>
  </si>
  <si>
    <t>DNA polymerase delta small subunit OS=Saccharomyces cerevisiae (strain ATCC 204508 / S288c) OX=559292 GN=POL31 PE=1 SV=1</t>
  </si>
  <si>
    <t>P53067</t>
  </si>
  <si>
    <t>Importin subunit beta-5 OS=Saccharomyces cerevisiae (strain ATCC 204508 / S288c) OX=559292 GN=KAP114 PE=1 SV=1</t>
  </si>
  <si>
    <t>P53125</t>
  </si>
  <si>
    <t>Imitation switch two complex protein 1 OS=Saccharomyces cerevisiae (strain ATCC 204508 / S288c) OX=559292 GN=ITC1 PE=1 SV=1</t>
  </si>
  <si>
    <t>P33421</t>
  </si>
  <si>
    <t>Succinate dehydrogenase [ubiquinone] cytochrome b subunit, mitochondrial OS=Saccharomyces cerevisiae (strain ATCC 204508 / S288c) OX=559292 GN=SDH3 PE=1 SV=1</t>
  </si>
  <si>
    <t>P36528</t>
  </si>
  <si>
    <t>54S ribosomal protein L17, mitochondrial OS=Saccharomyces cerevisiae (strain ATCC 204508 / S288c) OX=559292 GN=MRPL17 PE=1 SV=2</t>
  </si>
  <si>
    <t>P08678</t>
  </si>
  <si>
    <t>Adenylate cyclase OS=Saccharomyces cerevisiae (strain ATCC 204508 / S288c) OX=559292 GN=CYR1 PE=1 SV=2</t>
  </si>
  <si>
    <t>P24583</t>
  </si>
  <si>
    <t>Protein kinase C-like 1 OS=Saccharomyces cerevisiae (strain ATCC 204508 / S288c) OX=559292 GN=PKC1 PE=1 SV=3</t>
  </si>
  <si>
    <t>P48353</t>
  </si>
  <si>
    <t>Protein HLJ1 OS=Saccharomyces cerevisiae (strain ATCC 204508 / S288c) OX=559292 GN=HLJ1 PE=1 SV=1</t>
  </si>
  <si>
    <t>P39543</t>
  </si>
  <si>
    <t>Protein SOP4 OS=Saccharomyces cerevisiae (strain ATCC 204508 / S288c) OX=559292 GN=SOP4 PE=1 SV=1</t>
  </si>
  <si>
    <t>Q07549</t>
  </si>
  <si>
    <t>Protein SNA4 OS=Saccharomyces cerevisiae (strain ATCC 204508 / S288c) OX=559292 GN=SNA4 PE=1 SV=1</t>
  </si>
  <si>
    <t>P39538</t>
  </si>
  <si>
    <t>Ubiquitin carboxyl-terminal hydrolase 12 OS=Saccharomyces cerevisiae (strain ATCC 204508 / S288c) OX=559292 GN=UBP12 PE=1 SV=1</t>
  </si>
  <si>
    <t>P53309</t>
  </si>
  <si>
    <t>Clathrin coat assembly protein AP180B OS=Saccharomyces cerevisiae (strain ATCC 204508 / S288c) OX=559292 GN=YAP1802 PE=1 SV=1</t>
  </si>
  <si>
    <t>Q04199</t>
  </si>
  <si>
    <t>Chromatin assembly factor 1 subunit p60 OS=Saccharomyces cerevisiae (strain ATCC 204508 / S288c) OX=559292 GN=CAC2 PE=1 SV=1</t>
  </si>
  <si>
    <t>P40994</t>
  </si>
  <si>
    <t>ADP-ribosylation factor 3 OS=Saccharomyces cerevisiae (strain ATCC 204508 / S288c) OX=559292 GN=ARF3 PE=1 SV=2</t>
  </si>
  <si>
    <t>Q01590</t>
  </si>
  <si>
    <t>Integral membrane protein SED5 OS=Saccharomyces cerevisiae (strain ATCC 204508 / S288c) OX=559292 GN=SED5 PE=1 SV=1</t>
  </si>
  <si>
    <t>P43574</t>
  </si>
  <si>
    <t>Transcriptional regulatory protein GAT1 OS=Saccharomyces cerevisiae (strain ATCC 204508 / S288c) OX=559292 GN=GAT1 PE=1 SV=1</t>
  </si>
  <si>
    <t>P38314</t>
  </si>
  <si>
    <t>Protein SDS24 OS=Saccharomyces cerevisiae (strain ATCC 204508 / S288c) OX=559292 GN=SDS24 PE=1 SV=1</t>
  </si>
  <si>
    <t>P20840</t>
  </si>
  <si>
    <t>Alpha-agglutinin OS=Saccharomyces cerevisiae (strain ATCC 204508 / S288c) OX=559292 GN=SAG1 PE=1 SV=2</t>
  </si>
  <si>
    <t>P53759</t>
  </si>
  <si>
    <t>tRNA-dihydrouridine(16/17) synthase [NAD(P)(+)] OS=Saccharomyces cerevisiae (strain ATCC 204508 / S288c) OX=559292 GN=DUS1 PE=1 SV=1</t>
  </si>
  <si>
    <t>Q05934</t>
  </si>
  <si>
    <t>Vacuolar import and degradation protein 22 OS=Saccharomyces cerevisiae (strain ATCC 204508 / S288c) OX=559292 GN=VID22 PE=1 SV=1</t>
  </si>
  <si>
    <t>P49018</t>
  </si>
  <si>
    <t>GPI-anchor transamidase OS=Saccharomyces cerevisiae (strain ATCC 204508 / S288c) OX=559292 GN=GPI8 PE=1 SV=1</t>
  </si>
  <si>
    <t>Q03201</t>
  </si>
  <si>
    <t>37S ribosomal protein S10, mitochondrial OS=Saccharomyces cerevisiae (strain ATCC 204508 / S288c) OX=559292 GN=RSM10 PE=1 SV=1</t>
  </si>
  <si>
    <t>Q06005</t>
  </si>
  <si>
    <t>Octanoyltransferase, mitochondrial OS=Saccharomyces cerevisiae (strain ATCC 204508 / S288c) OX=559292 GN=LIP2 PE=1 SV=1</t>
  </si>
  <si>
    <t>P34232</t>
  </si>
  <si>
    <t>mRNA transport regulator MTR2 OS=Saccharomyces cerevisiae (strain ATCC 204508 / S288c) OX=559292 GN=MTR2 PE=1 SV=1</t>
  </si>
  <si>
    <t>P38217</t>
  </si>
  <si>
    <t>Importin subunit beta-2 OS=Saccharomyces cerevisiae (strain ATCC 204508 / S288c) OX=559292 GN=KAP104 PE=1 SV=1</t>
  </si>
  <si>
    <t>A0A023PZF2</t>
  </si>
  <si>
    <t>Uncharacterized protein YEL009C-A OS=Saccharomyces cerevisiae (strain ATCC 204508 / S288c) OX=559292 GN=YEL009C-A PE=4 SV=1</t>
  </si>
  <si>
    <t>Q04033</t>
  </si>
  <si>
    <t>Probable aminopeptidase YDR415C OS=Saccharomyces cerevisiae (strain ATCC 204508 / S288c) OX=559292 GN=YDR415C PE=3 SV=1</t>
  </si>
  <si>
    <t>Q04839</t>
  </si>
  <si>
    <t>mRNA transport factor GFD1 OS=Saccharomyces cerevisiae (strain ATCC 204508 / S288c) OX=559292 GN=GFD1 PE=1 SV=1</t>
  </si>
  <si>
    <t>Q08649</t>
  </si>
  <si>
    <t>Histone acetyltransferase ESA1 OS=Saccharomyces cerevisiae (strain ATCC 204508 / S288c) OX=559292 GN=ESA1 PE=1 SV=1</t>
  </si>
  <si>
    <t>Q02100</t>
  </si>
  <si>
    <t>CRE-binding bZIP protein SKO1 OS=Saccharomyces cerevisiae (strain ATCC 204508 / S288c) OX=559292 GN=SKO1 PE=1 SV=1</t>
  </si>
  <si>
    <t>P40580</t>
  </si>
  <si>
    <t>Benzil reductase ((S)-benzoin forming) IRC24 OS=Saccharomyces cerevisiae (strain ATCC 204508 / S288c) OX=559292 GN=IRC24 PE=1 SV=1</t>
  </si>
  <si>
    <t>P40502</t>
  </si>
  <si>
    <t>Altered inheritance of mitochondria protein 19, mitochondrial OS=Saccharomyces cerevisiae (strain ATCC 204508 / S288c) OX=559292 GN=AIM19 PE=1 SV=1</t>
  </si>
  <si>
    <t>Q08230</t>
  </si>
  <si>
    <t>Succinate dehydrogenase assembly factor 2, mitochondrial OS=Saccharomyces cerevisiae (strain ATCC 204508 / S288c) OX=559292 GN=SDH5 PE=1 SV=1</t>
  </si>
  <si>
    <t>P08004</t>
  </si>
  <si>
    <t>Chitin synthase 1 OS=Saccharomyces cerevisiae (strain ATCC 204508 / S288c) OX=559292 GN=CHS1 PE=1 SV=2</t>
  </si>
  <si>
    <t>Q12487</t>
  </si>
  <si>
    <t>54S ribosomal protein L23, mitochondrial OS=Saccharomyces cerevisiae (strain ATCC 204508 / S288c) OX=559292 GN=MRPL23 PE=1 SV=1</t>
  </si>
  <si>
    <t>P53935</t>
  </si>
  <si>
    <t>Stress response protein NST1 OS=Saccharomyces cerevisiae (strain ATCC 204508 / S288c) OX=559292 GN=NST1 PE=1 SV=1</t>
  </si>
  <si>
    <t>Q12379</t>
  </si>
  <si>
    <t>Anaphase-promoting complex subunit SWM1 OS=Saccharomyces cerevisiae (strain ATCC 204508 / S288c) OX=559292 GN=SWM1 PE=1 SV=1</t>
  </si>
  <si>
    <t>Q06214</t>
  </si>
  <si>
    <t>WD repeat-containing protein JIP5 OS=Saccharomyces cerevisiae (strain ATCC 204508 / S288c) OX=559292 GN=JIP5 PE=1 SV=2</t>
  </si>
  <si>
    <t>P33334</t>
  </si>
  <si>
    <t>Pre-mRNA-splicing factor 8 OS=Saccharomyces cerevisiae (strain ATCC 204508 / S288c) OX=559292 GN=PRP8 PE=1 SV=1</t>
  </si>
  <si>
    <t>P43573</t>
  </si>
  <si>
    <t>Bud site selection protein 27 OS=Saccharomyces cerevisiae (strain ATCC 204508 / S288c) OX=559292 GN=BUD27 PE=1 SV=1</t>
  </si>
  <si>
    <t>P32353</t>
  </si>
  <si>
    <t>Delta(7)-sterol 5(6)-desaturase OS=Saccharomyces cerevisiae (strain ATCC 204508 / S288c) OX=559292 GN=ERG3 PE=1 SV=1</t>
  </si>
  <si>
    <t>Q02199</t>
  </si>
  <si>
    <t>Nucleoporin NUP49/NSP49 OS=Saccharomyces cerevisiae (strain ATCC 204508 / S288c) OX=559292 GN=NUP49 PE=1 SV=1</t>
  </si>
  <si>
    <t>P40038</t>
  </si>
  <si>
    <t>PHO85 cyclin-6 OS=Saccharomyces cerevisiae (strain ATCC 204508 / S288c) OX=559292 GN=PCL6 PE=1 SV=1</t>
  </si>
  <si>
    <t>P40051</t>
  </si>
  <si>
    <t>Intermediate cleaving peptidase 55 OS=Saccharomyces cerevisiae (strain ATCC 204508 / S288c) OX=559292 GN=ICP55 PE=1 SV=1</t>
  </si>
  <si>
    <t>P36080</t>
  </si>
  <si>
    <t>Ribosomal RNA-processing protein 14 OS=Saccharomyces cerevisiae (strain ATCC 204508 / S288c) OX=559292 GN=RRP14 PE=1 SV=1</t>
  </si>
  <si>
    <t>Q12297</t>
  </si>
  <si>
    <t>Transcription initiation factor TFIID subunit 3 OS=Saccharomyces cerevisiae (strain ATCC 204508 / S288c) OX=559292 GN=TAF3 PE=1 SV=1</t>
  </si>
  <si>
    <t>P04161</t>
  </si>
  <si>
    <t>Phosphoribosylglycinamide formyltransferase OS=Saccharomyces cerevisiae (strain ATCC 204508 / S288c) OX=559292 GN=ADE8 PE=1 SV=1</t>
  </si>
  <si>
    <t>P53865</t>
  </si>
  <si>
    <t>Chaotic nuclear migration protein 67 OS=Saccharomyces cerevisiae (strain ATCC 204508 / S288c) OX=559292 GN=CNM67 PE=1 SV=1</t>
  </si>
  <si>
    <t>P53265</t>
  </si>
  <si>
    <t>Uncharacterized protein YGR111W OS=Saccharomyces cerevisiae (strain ATCC 204508 / S288c) OX=559292 GN=YGR111W PE=1 SV=1</t>
  </si>
  <si>
    <t>P32564</t>
  </si>
  <si>
    <t>Protein SCM4 OS=Saccharomyces cerevisiae (strain ATCC 204508 / S288c) OX=559292 GN=SCM4 PE=1 SV=1</t>
  </si>
  <si>
    <t>Q02959</t>
  </si>
  <si>
    <t>Histone deacetylase HOS3 OS=Saccharomyces cerevisiae (strain ATCC 204508 / S288c) OX=559292 GN=HOS3 PE=1 SV=1</t>
  </si>
  <si>
    <t>P53270</t>
  </si>
  <si>
    <t>Uncharacterized protein YGR117C OS=Saccharomyces cerevisiae (strain ATCC 204508 / S288c) OX=559292 GN=YGR117C PE=1 SV=1</t>
  </si>
  <si>
    <t>P38703</t>
  </si>
  <si>
    <t>Ceramide synthase LAG1 OS=Saccharomyces cerevisiae (strain ATCC 204508 / S288c) OX=559292 GN=LAG1 PE=1 SV=1</t>
  </si>
  <si>
    <t>P38987</t>
  </si>
  <si>
    <t>Protein TEM1 OS=Saccharomyces cerevisiae (strain ATCC 204508 / S288c) OX=559292 GN=TEM1 PE=1 SV=1</t>
  </si>
  <si>
    <t>P06104</t>
  </si>
  <si>
    <t>Ubiquitin-conjugating enzyme E2 2 OS=Saccharomyces cerevisiae (strain ATCC 204508 / S288c) OX=559292 GN=RAD6 PE=1 SV=1</t>
  </si>
  <si>
    <t>Q12287</t>
  </si>
  <si>
    <t>Cytochrome c oxidase copper chaperone OS=Saccharomyces cerevisiae (strain ATCC 204508 / S288c) OX=559292 GN=COX17 PE=1 SV=3</t>
  </si>
  <si>
    <t>P32474</t>
  </si>
  <si>
    <t>Protein disulfide-isomerase EUG1 OS=Saccharomyces cerevisiae (strain ATCC 204508 / S288c) OX=559292 GN=EUG1 PE=1 SV=1</t>
  </si>
  <si>
    <t>Q04322</t>
  </si>
  <si>
    <t>Probable GTPase-activating protein GYL1 OS=Saccharomyces cerevisiae (strain ATCC 204508 / S288c) OX=559292 GN=GYL1 PE=1 SV=1</t>
  </si>
  <si>
    <t>P38221</t>
  </si>
  <si>
    <t>Phosphatidate cytidylyltransferase OS=Saccharomyces cerevisiae (strain ATCC 204508 / S288c) OX=559292 GN=CDS1 PE=1 SV=1</t>
  </si>
  <si>
    <t>P23394</t>
  </si>
  <si>
    <t>Pre-mRNA-splicing ATP-dependent RNA helicase PRP28 OS=Saccharomyces cerevisiae (strain ATCC 204508 / S288c) OX=559292 GN=PRP28 PE=1 SV=2</t>
  </si>
  <si>
    <t>P40059</t>
  </si>
  <si>
    <t>Transcriptional regulatory protein DOT6 OS=Saccharomyces cerevisiae (strain ATCC 204508 / S288c) OX=559292 GN=DOT6 PE=1 SV=1</t>
  </si>
  <si>
    <t>P32773</t>
  </si>
  <si>
    <t>Transcription initiation factor IIA large subunit OS=Saccharomyces cerevisiae (strain ATCC 204508 / S288c) OX=559292 GN=TOA1 PE=1 SV=1</t>
  </si>
  <si>
    <t>Q02883</t>
  </si>
  <si>
    <t>N-acyl-phosphatidylethanolamine-hydrolyzing phospholipase D, mitochondrial OS=Saccharomyces cerevisiae (strain ATCC 204508 / S288c) OX=559292 GN=FMP30 PE=1 SV=1</t>
  </si>
  <si>
    <t>P38854</t>
  </si>
  <si>
    <t>Topoisomerase I damage affected protein 11 OS=Saccharomyces cerevisiae (strain ATCC 204508 / S288c) OX=559292 GN=TDA11 PE=1 SV=1</t>
  </si>
  <si>
    <t>P41896</t>
  </si>
  <si>
    <t>Transcription initiation factor IIF subunit beta OS=Saccharomyces cerevisiae (strain ATCC 204508 / S288c) OX=559292 GN=TFG2 PE=1 SV=2</t>
  </si>
  <si>
    <t>P53274</t>
  </si>
  <si>
    <t>Uncharacterized protein YGR126W OS=Saccharomyces cerevisiae (strain ATCC 204508 / S288c) OX=559292 GN=YGR126W PE=1 SV=1</t>
  </si>
  <si>
    <t>P38086</t>
  </si>
  <si>
    <t>DNA repair and recombination protein RDH54 OS=Saccharomyces cerevisiae (strain ATCC 204508 / S288c) OX=559292 GN=RDH54 PE=1 SV=4</t>
  </si>
  <si>
    <t>P46948</t>
  </si>
  <si>
    <t>Exosome complex component SKI6 OS=Saccharomyces cerevisiae (strain ATCC 204508 / S288c) OX=559292 GN=SKI6 PE=1 SV=1</t>
  </si>
  <si>
    <t>Q06245</t>
  </si>
  <si>
    <t>Exocyst complex component SEC10 OS=Saccharomyces cerevisiae (strain ATCC 204508 / S288c) OX=559292 GN=SEC10 PE=1 SV=1</t>
  </si>
  <si>
    <t>P38065</t>
  </si>
  <si>
    <t>AP-2 complex subunit alpha OS=Saccharomyces cerevisiae (strain ATCC 204508 / S288c) OX=559292 GN=APL3 PE=1 SV=1</t>
  </si>
  <si>
    <t>P25337</t>
  </si>
  <si>
    <t>Pre-mRNA-splicing factor BUD31 OS=Saccharomyces cerevisiae (strain ATCC 204508 / S288c) OX=559292 GN=BUD31 PE=1 SV=1</t>
  </si>
  <si>
    <t>P31115</t>
  </si>
  <si>
    <t>tRNA pseudouridine(38/39) synthase OS=Saccharomyces cerevisiae (strain ATCC 204508 / S288c) OX=559292 GN=DEG1 PE=1 SV=1</t>
  </si>
  <si>
    <t>Q08746</t>
  </si>
  <si>
    <t>Regulator of ribosome biosynthesis OS=Saccharomyces cerevisiae (strain ATCC 204508 / S288c) OX=559292 GN=RRS1 PE=1 SV=1</t>
  </si>
  <si>
    <t>P53893</t>
  </si>
  <si>
    <t>Ribosome assembly protein 1 OS=Saccharomyces cerevisiae (strain ATCC 204508 / S288c) OX=559292 GN=RIA1 PE=1 SV=1</t>
  </si>
  <si>
    <t>P06839</t>
  </si>
  <si>
    <t>General transcription and DNA repair factor IIH helicase subunit XPD OS=Saccharomyces cerevisiae (strain ATCC 204508 / S288c) OX=559292 GN=RAD3 PE=1 SV=1</t>
  </si>
  <si>
    <t>Q08045</t>
  </si>
  <si>
    <t>Long chronological lifespan protein 2 OS=Saccharomyces cerevisiae (strain ATCC 204508 / S288c) OX=559292 GN=LCL2 PE=1 SV=1</t>
  </si>
  <si>
    <t>Q12129</t>
  </si>
  <si>
    <t>Nonsense-mediated decay protein 4 OS=Saccharomyces cerevisiae (strain ATCC 204508 / S288c) OX=559292 GN=NMD4 PE=1 SV=1</t>
  </si>
  <si>
    <t>P36010</t>
  </si>
  <si>
    <t>Nucleoside diphosphate kinase OS=Saccharomyces cerevisiae (strain ATCC 204508 / S288c) OX=559292 GN=YNK1 PE=1 SV=1</t>
  </si>
  <si>
    <t>P42938</t>
  </si>
  <si>
    <t>Probable ATP-dependent kinase TDA10 OS=Saccharomyces cerevisiae (strain ATCC 204508 / S288c) OX=559292 GN=TDA10 PE=1 SV=1</t>
  </si>
  <si>
    <t>P34220</t>
  </si>
  <si>
    <t>Deoxyribonuclease Tat-D OS=Saccharomyces cerevisiae (strain ATCC 204508 / S288c) OX=559292 GN=YBL055C PE=1 SV=1</t>
  </si>
  <si>
    <t>Q06708</t>
  </si>
  <si>
    <t>Vacuole morphology and inheritance protein 14 OS=Saccharomyces cerevisiae (strain ATCC 204508 / S288c) OX=559292 GN=VAC14 PE=1 SV=1</t>
  </si>
  <si>
    <t>P09620</t>
  </si>
  <si>
    <t>Pheromone-processing carboxypeptidase KEX1 OS=Saccharomyces cerevisiae (strain ATCC 204508 / S288c) OX=559292 GN=KEX1 PE=1 SV=1</t>
  </si>
  <si>
    <t>Q03516</t>
  </si>
  <si>
    <t>Uncharacterized protein RSN1 OS=Saccharomyces cerevisiae (strain ATCC 204508 / S288c) OX=559292 GN=RSN1 PE=1 SV=1</t>
  </si>
  <si>
    <t>Q07655</t>
  </si>
  <si>
    <t>Protein WHI4 OS=Saccharomyces cerevisiae (strain ATCC 204508 / S288c) OX=559292 GN=WHI4 PE=1 SV=1</t>
  </si>
  <si>
    <t>P38244</t>
  </si>
  <si>
    <t>Vacuolar membrane protease OS=Saccharomyces cerevisiae (strain ATCC 204508 / S288c) OX=559292 GN=PFF1 PE=1 SV=3</t>
  </si>
  <si>
    <t>P40486</t>
  </si>
  <si>
    <t>Protein SHQ1 OS=Saccharomyces cerevisiae (strain ATCC 204508 / S288c) OX=559292 GN=SHQ1 PE=1 SV=1</t>
  </si>
  <si>
    <t>P40395</t>
  </si>
  <si>
    <t>Guanine nucleotide exchange factor subunit RIC1 OS=Saccharomyces cerevisiae (strain ATCC 204508 / S288c) OX=559292 GN=RIC1 PE=1 SV=1</t>
  </si>
  <si>
    <t>P47142</t>
  </si>
  <si>
    <t>Vacuolar protein-sorting-associated protein 25 OS=Saccharomyces cerevisiae (strain ATCC 204508 / S288c) OX=559292 GN=VPS25 PE=1 SV=1</t>
  </si>
  <si>
    <t>P48445</t>
  </si>
  <si>
    <t>Biotin--protein ligase OS=Saccharomyces cerevisiae (strain ATCC 204508 / S288c) OX=559292 GN=BPL1 PE=1 SV=1</t>
  </si>
  <si>
    <t>Q08961</t>
  </si>
  <si>
    <t>Ribosomal lysine N-methyltransferase 1 OS=Saccharomyces cerevisiae (strain ATCC 204508 / S288c) OX=559292 GN=RKM1 PE=1 SV=1</t>
  </si>
  <si>
    <t>Q08282</t>
  </si>
  <si>
    <t>tRNA wybutosine-synthesizing protein 4 OS=Saccharomyces cerevisiae (strain ATCC 204508 / S288c) OX=559292 GN=PPM2 PE=1 SV=2</t>
  </si>
  <si>
    <t>P39719</t>
  </si>
  <si>
    <t>Flavin carrier protein 2 OS=Saccharomyces cerevisiae (strain ATCC 204508 / S288c) OX=559292 GN=FLC2 PE=1 SV=2</t>
  </si>
  <si>
    <t>P38959</t>
  </si>
  <si>
    <t>Vacuolar protein sorting-associated protein 41 OS=Saccharomyces cerevisiae (strain ATCC 204508 / S288c) OX=559292 GN=VPS41 PE=1 SV=2</t>
  </si>
  <si>
    <t>P34087</t>
  </si>
  <si>
    <t>DNA-directed RNA polymerase II subunit RPB7 OS=Saccharomyces cerevisiae (strain ATCC 204508 / S288c) OX=559292 GN=RPB7 PE=1 SV=1</t>
  </si>
  <si>
    <t>Q04867</t>
  </si>
  <si>
    <t>Putative methyltransferase YMR310C OS=Saccharomyces cerevisiae (strain ATCC 204508 / S288c) OX=559292 GN=YMR310C PE=1 SV=1</t>
  </si>
  <si>
    <t>P38225</t>
  </si>
  <si>
    <t>Very long-chain fatty acid transport protein OS=Saccharomyces cerevisiae (strain ATCC 204508 / S288c) OX=559292 GN=FAT1 PE=1 SV=2</t>
  </si>
  <si>
    <t>Q99394</t>
  </si>
  <si>
    <t>Trafficking protein particle complex subunit 33 OS=Saccharomyces cerevisiae (strain ATCC 204508 / S288c) OX=559292 GN=TRS33 PE=1 SV=1</t>
  </si>
  <si>
    <t>P46982</t>
  </si>
  <si>
    <t>Alpha-1,2-mannosyltransferase MNN5 OS=Saccharomyces cerevisiae (strain ATCC 204508 / S288c) OX=559292 GN=MNN5 PE=1 SV=2</t>
  </si>
  <si>
    <t>P53273</t>
  </si>
  <si>
    <t>Uncharacterized vacuolar membrane protein YGR125W OS=Saccharomyces cerevisiae (strain ATCC 204508 / S288c) OX=559292 GN=YGR125W PE=1 SV=1</t>
  </si>
  <si>
    <t>P32266</t>
  </si>
  <si>
    <t>Dynamin-like GTPase MGM1, mitochondrial OS=Saccharomyces cerevisiae (strain ATCC 204508 / S288c) OX=559292 GN=MGM1 PE=1 SV=3</t>
  </si>
  <si>
    <t>P39009</t>
  </si>
  <si>
    <t>DNA damage response protein kinase DUN1 OS=Saccharomyces cerevisiae (strain ATCC 204508 / S288c) OX=559292 GN=DUN1 PE=1 SV=1</t>
  </si>
  <si>
    <t>P33760</t>
  </si>
  <si>
    <t>Peroxisomal ATPase PEX6 OS=Saccharomyces cerevisiae (strain ATCC 204508 / S288c) OX=559292 GN=PEX6 PE=1 SV=1</t>
  </si>
  <si>
    <t>P50623</t>
  </si>
  <si>
    <t>SUMO-conjugating enzyme UBC9 OS=Saccharomyces cerevisiae (strain ATCC 204508 / S288c) OX=559292 GN=UBC9 PE=1 SV=1</t>
  </si>
  <si>
    <t>P37304</t>
  </si>
  <si>
    <t>Protein PAM1 OS=Saccharomyces cerevisiae (strain ATCC 204508 / S288c) OX=559292 GN=PAM1 PE=1 SV=2</t>
  </si>
  <si>
    <t>P53327</t>
  </si>
  <si>
    <t>Antiviral helicase SLH1 OS=Saccharomyces cerevisiae (strain ATCC 204508 / S288c) OX=559292 GN=SLH1 PE=1 SV=2</t>
  </si>
  <si>
    <t>Q04007</t>
  </si>
  <si>
    <t>SRP-independent targeting protein 1 OS=Saccharomyces cerevisiae (strain ATCC 204508 / S288c) OX=559292 GN=SND1 PE=1 SV=1</t>
  </si>
  <si>
    <t>P42073</t>
  </si>
  <si>
    <t>RNA end formation protein 2 OS=Saccharomyces cerevisiae (strain ATCC 204508 / S288c) OX=559292 GN=REF2 PE=1 SV=2</t>
  </si>
  <si>
    <t>Q04969</t>
  </si>
  <si>
    <t>Signal peptidase complex subunit SPC2 OS=Saccharomyces cerevisiae (strain ATCC 204508 / S288c) OX=559292 GN=SPC2 PE=1 SV=1</t>
  </si>
  <si>
    <t>P38175</t>
  </si>
  <si>
    <t>37S ribosomal protein MRP21, mitochondrial OS=Saccharomyces cerevisiae (strain ATCC 204508 / S288c) OX=559292 GN=MRP21 PE=1 SV=1</t>
  </si>
  <si>
    <t>P16661</t>
  </si>
  <si>
    <t>Chitobiosyldiphosphodolichol beta-mannosyltransferase OS=Saccharomyces cerevisiae (strain ATCC 204508 / S288c) OX=559292 GN=ALG1 PE=1 SV=1</t>
  </si>
  <si>
    <t>P43639</t>
  </si>
  <si>
    <t>Casein kinase II subunit beta OS=Saccharomyces cerevisiae (strain ATCC 204508 / S288c) OX=559292 GN=CKB1 PE=1 SV=1</t>
  </si>
  <si>
    <t>P40466</t>
  </si>
  <si>
    <t>Fork head protein homolog 1 OS=Saccharomyces cerevisiae (strain ATCC 204508 / S288c) OX=559292 GN=FKH1 PE=1 SV=1</t>
  </si>
  <si>
    <t>Q04179</t>
  </si>
  <si>
    <t>Uridine nucleosidase OS=Saccharomyces cerevisiae (strain ATCC 204508 / S288c) OX=559292 GN=URH1 PE=1 SV=2</t>
  </si>
  <si>
    <t>P53290</t>
  </si>
  <si>
    <t>GTP-binding protein GTR2 OS=Saccharomyces cerevisiae (strain ATCC 204508 / S288c) OX=559292 GN=GTR2 PE=1 SV=1</t>
  </si>
  <si>
    <t>P47173</t>
  </si>
  <si>
    <t>Uncharacterized protein YJR142W OS=Saccharomyces cerevisiae (strain ATCC 204508 / S288c) OX=559292 GN=YJR142W PE=1 SV=1</t>
  </si>
  <si>
    <t>Q03208</t>
  </si>
  <si>
    <t>Uncharacterized protein YML119W OS=Saccharomyces cerevisiae (strain ATCC 204508 / S288c) OX=559292 GN=YML119W PE=1 SV=1</t>
  </si>
  <si>
    <t>P32829</t>
  </si>
  <si>
    <t>Double-strand break repair protein MRE11 OS=Saccharomyces cerevisiae (strain ATCC 204508 / S288c) OX=559292 GN=MRE11 PE=1 SV=2</t>
  </si>
  <si>
    <t>P47140</t>
  </si>
  <si>
    <t>Altered inheritance rate of mitochondria protein 25 OS=Saccharomyces cerevisiae (strain ATCC 204508 / S288c) OX=559292 GN=AIM25 PE=1 SV=1</t>
  </si>
  <si>
    <t>P35817</t>
  </si>
  <si>
    <t>Bromodomain-containing factor 1 OS=Saccharomyces cerevisiae (strain ATCC 204508 / S288c) OX=559292 GN=BDF1 PE=1 SV=3</t>
  </si>
  <si>
    <t>P32855</t>
  </si>
  <si>
    <t>Exocyst complex component SEC8 OS=Saccharomyces cerevisiae (strain ATCC 204508 / S288c) OX=559292 GN=SEC8 PE=1 SV=1</t>
  </si>
  <si>
    <t>Q06070</t>
  </si>
  <si>
    <t>Uncharacterized protein YLR407W OS=Saccharomyces cerevisiae (strain ATCC 204508 / S288c) OX=559292 GN=YLR407W PE=1 SV=2</t>
  </si>
  <si>
    <t>P53169</t>
  </si>
  <si>
    <t>YAP1-binding protein 2 OS=Saccharomyces cerevisiae (strain ATCC 204508 / S288c) OX=559292 GN=YBP2 PE=1 SV=1</t>
  </si>
  <si>
    <t>Q12427</t>
  </si>
  <si>
    <t>Protein STB3 OS=Saccharomyces cerevisiae (strain ATCC 204508 / S288c) OX=559292 GN=STB3 PE=1 SV=1</t>
  </si>
  <si>
    <t>P47086</t>
  </si>
  <si>
    <t>Uncharacterized protein YJR011C OS=Saccharomyces cerevisiae (strain ATCC 204508 / S288c) OX=559292 GN=YJR011C PE=1 SV=1</t>
  </si>
  <si>
    <t>P27515</t>
  </si>
  <si>
    <t>Uridine kinase OS=Saccharomyces cerevisiae (strain ATCC 204508 / S288c) OX=559292 GN=URK1 PE=1 SV=1</t>
  </si>
  <si>
    <t>Q08685</t>
  </si>
  <si>
    <t>mRNA cleavage and polyadenylation factor CLP1 OS=Saccharomyces cerevisiae (strain ATCC 204508 / S288c) OX=559292 GN=CLP1 PE=1 SV=1</t>
  </si>
  <si>
    <t>P18898</t>
  </si>
  <si>
    <t>Geranylgeranyl transferase type-1 subunit beta OS=Saccharomyces cerevisiae (strain ATCC 204508 / S288c) OX=559292 GN=CDC43 PE=1 SV=2</t>
  </si>
  <si>
    <t>P40359</t>
  </si>
  <si>
    <t>DNA replication complex GINS protein PSF2 OS=Saccharomyces cerevisiae (strain ATCC 204508 / S288c) OX=559292 GN=PSF2 PE=1 SV=1</t>
  </si>
  <si>
    <t>P40527</t>
  </si>
  <si>
    <t>Probable phospholipid-transporting ATPase NEO1 OS=Saccharomyces cerevisiae (strain ATCC 204508 / S288c) OX=559292 GN=NEO1 PE=1 SV=1</t>
  </si>
  <si>
    <t>P38737</t>
  </si>
  <si>
    <t>Proteasome component ECM29 OS=Saccharomyces cerevisiae (strain ATCC 204508 / S288c) OX=559292 GN=ECM29 PE=1 SV=1</t>
  </si>
  <si>
    <t>P39984</t>
  </si>
  <si>
    <t>Histone acetyltransferase type B subunit 2 OS=Saccharomyces cerevisiae (strain ATCC 204508 / S288c) OX=559292 GN=HAT2 PE=1 SV=1</t>
  </si>
  <si>
    <t>P53629</t>
  </si>
  <si>
    <t>Sterol O-acyltransferase 2 OS=Saccharomyces cerevisiae (strain ATCC 204508 / S288c) OX=559292 GN=ARE2 PE=1 SV=1</t>
  </si>
  <si>
    <t>Q04401</t>
  </si>
  <si>
    <t>Succinate dehydrogenase assembly factor 3, mitochondrial OS=Saccharomyces cerevisiae (strain ATCC 204508 / S288c) OX=559292 GN=SDH7 PE=1 SV=1</t>
  </si>
  <si>
    <t>P33203</t>
  </si>
  <si>
    <t>Pre-mRNA-processing protein PRP40 OS=Saccharomyces cerevisiae (strain ATCC 204508 / S288c) OX=559292 GN=PRP40 PE=1 SV=1</t>
  </si>
  <si>
    <t>P06704</t>
  </si>
  <si>
    <t>Cell division control protein 31 OS=Saccharomyces cerevisiae (strain ATCC 204508 / S288c) OX=559292 GN=CDC31 PE=1 SV=2</t>
  </si>
  <si>
    <t>Q00916</t>
  </si>
  <si>
    <t>U1 small nuclear ribonucleoprotein 70 kDa homolog OS=Saccharomyces cerevisiae (strain ATCC 204508 / S288c) OX=559292 GN=SNP1 PE=1 SV=1</t>
  </si>
  <si>
    <t>P38716</t>
  </si>
  <si>
    <t>Uncharacterized trans-sulfuration enzyme YHR112C OS=Saccharomyces cerevisiae (strain ATCC 204508 / S288c) OX=559292 GN=YHR112C PE=1 SV=1</t>
  </si>
  <si>
    <t>O60200</t>
  </si>
  <si>
    <t>Mitochondrial distribution and morphology protein 35 OS=Saccharomyces cerevisiae (strain ATCC 204508 / S288c) OX=559292 GN=MDM35 PE=1 SV=3</t>
  </si>
  <si>
    <t>P27514</t>
  </si>
  <si>
    <t>Low-affinity phosphate transporter PHO91 OS=Saccharomyces cerevisiae (strain ATCC 204508 / S288c) OX=559292 GN=PHO91 PE=1 SV=2</t>
  </si>
  <si>
    <t>P53833</t>
  </si>
  <si>
    <t>Ribonucleases P/MRP protein subunit POP3 OS=Saccharomyces cerevisiae (strain ATCC 204508 / S288c) OX=559292 GN=POP3 PE=1 SV=1</t>
  </si>
  <si>
    <t>Q06681</t>
  </si>
  <si>
    <t>Membrane-anchored lipid-binding protein YSP2 OS=Saccharomyces cerevisiae (strain ATCC 204508 / S288c) OX=559292 GN=YSP2 PE=1 SV=1</t>
  </si>
  <si>
    <t>P39993</t>
  </si>
  <si>
    <t>ARF guanine-nucleotide exchange factor 2 OS=Saccharomyces cerevisiae (strain ATCC 204508 / S288c) OX=559292 GN=GEA2 PE=1 SV=1</t>
  </si>
  <si>
    <t>P47095</t>
  </si>
  <si>
    <t>Methylthioribulose-1-phosphate dehydratase OS=Saccharomyces cerevisiae (strain ATCC 204508 / S288c) OX=559292 GN=MDE1 PE=1 SV=1</t>
  </si>
  <si>
    <t>Q12362</t>
  </si>
  <si>
    <t>Bifunctional protein RIB2 OS=Saccharomyces cerevisiae (strain ATCC 204508 / S288c) OX=559292 GN=RIB2 PE=1 SV=1</t>
  </si>
  <si>
    <t>Q12443</t>
  </si>
  <si>
    <t>Reticulon-like protein 2 OS=Saccharomyces cerevisiae (strain ATCC 204508 / S288c) OX=559292 GN=RTN2 PE=1 SV=1</t>
  </si>
  <si>
    <t>P38888</t>
  </si>
  <si>
    <t>ER degradation-enhancing alpha-mannosidase-like protein 1 OS=Saccharomyces cerevisiae (strain ATCC 204508 / S288c) OX=559292 GN=MNL1 PE=1 SV=1</t>
  </si>
  <si>
    <t>P14180</t>
  </si>
  <si>
    <t>Chitin synthase 2 OS=Saccharomyces cerevisiae (strain ATCC 204508 / S288c) OX=559292 GN=CHS2 PE=1 SV=1</t>
  </si>
  <si>
    <t>Q04272</t>
  </si>
  <si>
    <t>Vacuolar protein sorting-associated protein 20 OS=Saccharomyces cerevisiae (strain ATCC 204508 / S288c) OX=559292 GN=VPS20 PE=1 SV=3</t>
  </si>
  <si>
    <t>P40956</t>
  </si>
  <si>
    <t>Protein GTS1 OS=Saccharomyces cerevisiae (strain ATCC 204508 / S288c) OX=559292 GN=GTS1 PE=1 SV=2</t>
  </si>
  <si>
    <t>P53258</t>
  </si>
  <si>
    <t>GTPase-activating protein GYP2 OS=Saccharomyces cerevisiae (strain ATCC 204508 / S288c) OX=559292 GN=MDR1 PE=1 SV=1</t>
  </si>
  <si>
    <t>Q12043</t>
  </si>
  <si>
    <t>Triacylglycerol lipase 5 OS=Saccharomyces cerevisiae (strain ATCC 204508 / S288c) OX=559292 GN=TGL5 PE=1 SV=1</t>
  </si>
  <si>
    <t>P32767</t>
  </si>
  <si>
    <t>Importin beta-like protein KAP122 OS=Saccharomyces cerevisiae (strain ATCC 204508 / S288c) OX=559292 GN=KAP122 PE=1 SV=1</t>
  </si>
  <si>
    <t>P53082</t>
  </si>
  <si>
    <t>BolA-like protein 2 OS=Saccharomyces cerevisiae (strain ATCC 204508 / S288c) OX=559292 GN=BOL2 PE=1 SV=1</t>
  </si>
  <si>
    <t>P26793</t>
  </si>
  <si>
    <t>Flap endonuclease 1 OS=Saccharomyces cerevisiae (strain ATCC 204508 / S288c) OX=559292 GN=RAD27 PE=1 SV=1</t>
  </si>
  <si>
    <t>P47084</t>
  </si>
  <si>
    <t>MIOREX complex component 12 OS=Saccharomyces cerevisiae (strain ATCC 204508 / S288c) OX=559292 GN=MRX12 PE=1 SV=2</t>
  </si>
  <si>
    <t>P40030</t>
  </si>
  <si>
    <t>Ergosterol biosynthetic protein 28 OS=Saccharomyces cerevisiae (strain ATCC 204508 / S288c) OX=559292 GN=ERG28 PE=1 SV=1</t>
  </si>
  <si>
    <t>Q06107</t>
  </si>
  <si>
    <t>Uncharacterized TLC domain-containing protein YPR114W OS=Saccharomyces cerevisiae (strain ATCC 204508 / S288c) OX=559292 GN=YPR114W PE=1 SV=1</t>
  </si>
  <si>
    <t>P53207</t>
  </si>
  <si>
    <t>U1 small nuclear ribonucleoprotein component SNU71 OS=Saccharomyces cerevisiae (strain ATCC 204508 / S288c) OX=559292 GN=SNU71 PE=1 SV=1</t>
  </si>
  <si>
    <t>P25359</t>
  </si>
  <si>
    <t>Exosome complex component RRP43 OS=Saccharomyces cerevisiae (strain ATCC 204508 / S288c) OX=559292 GN=RRP43 PE=1 SV=2</t>
  </si>
  <si>
    <t>P49573</t>
  </si>
  <si>
    <t>Copper transport protein CTR1 OS=Saccharomyces cerevisiae (strain ATCC 204508 / S288c) OX=559292 GN=CTR1 PE=1 SV=1</t>
  </si>
  <si>
    <t>P40491</t>
  </si>
  <si>
    <t>ATP synthase assembly factor FMC1, mitochondrial OS=Saccharomyces cerevisiae (strain ATCC 204508 / S288c) OX=559292 GN=FMC1 PE=1 SV=1</t>
  </si>
  <si>
    <t>P38152</t>
  </si>
  <si>
    <t>Tricarboxylate transport protein OS=Saccharomyces cerevisiae (strain ATCC 204508 / S288c) OX=559292 GN=CTP1 PE=2 SV=3</t>
  </si>
  <si>
    <t>P54070</t>
  </si>
  <si>
    <t>Mannosyltransferase KTR6 OS=Saccharomyces cerevisiae (strain ATCC 204508 / S288c) OX=559292 GN=KTR6 PE=1 SV=1</t>
  </si>
  <si>
    <t>Q06337</t>
  </si>
  <si>
    <t>Chromatin modification-related protein EAF1 OS=Saccharomyces cerevisiae (strain ATCC 204508 / S288c) OX=559292 GN=EAF1 PE=1 SV=2</t>
  </si>
  <si>
    <t>Q12375</t>
  </si>
  <si>
    <t>Mitochondrial ornithine transporter 1 OS=Saccharomyces cerevisiae (strain ATCC 204508 / S288c) OX=559292 GN=ORT1 PE=1 SV=2</t>
  </si>
  <si>
    <t>P53136</t>
  </si>
  <si>
    <t>Ribosome biogenesis protein NSA1 OS=Saccharomyces cerevisiae (strain ATCC 204508 / S288c) OX=559292 GN=NSA1 PE=1 SV=1</t>
  </si>
  <si>
    <t>Q03177</t>
  </si>
  <si>
    <t>WD repeat-containing protein YMR102C OS=Saccharomyces cerevisiae (strain ATCC 204508 / S288c) OX=559292 GN=YMR102C PE=1 SV=1</t>
  </si>
  <si>
    <t>P38286</t>
  </si>
  <si>
    <t>Very-long-chain 3-oxoacyl-CoA reductase OS=Saccharomyces cerevisiae (strain ATCC 204508 / S288c) OX=559292 GN=IFA38 PE=1 SV=1</t>
  </si>
  <si>
    <t>Q02796</t>
  </si>
  <si>
    <t>Transcriptional regulatory protein LGE1 OS=Saccharomyces cerevisiae (strain ATCC 204508 / S288c) OX=559292 GN=LGE1 PE=1 SV=1</t>
  </si>
  <si>
    <t>P53044</t>
  </si>
  <si>
    <t>Ubiquitin fusion degradation protein 1 OS=Saccharomyces cerevisiae (strain ATCC 204508 / S288c) OX=559292 GN=UFD1 PE=1 SV=1</t>
  </si>
  <si>
    <t>P27882</t>
  </si>
  <si>
    <t>Mitochondrial FAD-linked sulfhydryl oxidase ERV1 OS=Saccharomyces cerevisiae (strain ATCC 204508 / S288c) OX=559292 GN=ERV1 PE=1 SV=2</t>
  </si>
  <si>
    <t>P40553</t>
  </si>
  <si>
    <t>Peroxiredoxin DOT5 OS=Saccharomyces cerevisiae (strain ATCC 204508 / S288c) OX=559292 GN=DOT5 PE=1 SV=1</t>
  </si>
  <si>
    <t>P53604</t>
  </si>
  <si>
    <t>Protein MSO1 OS=Saccharomyces cerevisiae (strain ATCC 204508 / S288c) OX=559292 GN=MSO1 PE=1 SV=1</t>
  </si>
  <si>
    <t>Q03655</t>
  </si>
  <si>
    <t>Probable 1,3-beta-glucanosyltransferase GAS3 OS=Saccharomyces cerevisiae (strain ATCC 204508 / S288c) OX=559292 GN=GAS3 PE=1 SV=1</t>
  </si>
  <si>
    <t>P06182</t>
  </si>
  <si>
    <t>Cytochrome c heme lyase OS=Saccharomyces cerevisiae (strain ATCC 204508 / S288c) OX=559292 GN=CYC3 PE=1 SV=1</t>
  </si>
  <si>
    <t>P53901</t>
  </si>
  <si>
    <t>Ingression protein 1 OS=Saccharomyces cerevisiae (strain ATCC 204508 / S288c) OX=559292 GN=INN1 PE=1 SV=1</t>
  </si>
  <si>
    <t>Q12181</t>
  </si>
  <si>
    <t>NADPH-dependent diflavin oxidoreductase 1 OS=Saccharomyces cerevisiae (strain ATCC 204508 / S288c) OX=559292 GN=TAH18 PE=1 SV=1</t>
  </si>
  <si>
    <t>P09880</t>
  </si>
  <si>
    <t>tRNA ligase OS=Saccharomyces cerevisiae (strain ATCC 204508 / S288c) OX=559292 GN=TRL1 PE=1 SV=1</t>
  </si>
  <si>
    <t>Q12428</t>
  </si>
  <si>
    <t>Probable 2-methylcitrate dehydratase OS=Saccharomyces cerevisiae (strain ATCC 204508 / S288c) OX=559292 GN=PDH1 PE=1 SV=1</t>
  </si>
  <si>
    <t>P32317</t>
  </si>
  <si>
    <t>Protein AFG1 OS=Saccharomyces cerevisiae (strain ATCC 204508 / S288c) OX=559292 GN=AFG1 PE=1 SV=1</t>
  </si>
  <si>
    <t>P47057</t>
  </si>
  <si>
    <t>Sorting nexin-4 OS=Saccharomyces cerevisiae (strain ATCC 204508 / S288c) OX=559292 GN=SNX4 PE=1 SV=1</t>
  </si>
  <si>
    <t>P38856</t>
  </si>
  <si>
    <t>Clathrin coat assembly protein AP180A OS=Saccharomyces cerevisiae (strain ATCC 204508 / S288c) OX=559292 GN=YAP1801 PE=1 SV=1</t>
  </si>
  <si>
    <t>Q06436</t>
  </si>
  <si>
    <t>RING-finger protein MAG2 OS=Saccharomyces cerevisiae (strain ATCC 204508 / S288c) OX=559292 GN=MAG2 PE=1 SV=1</t>
  </si>
  <si>
    <t>Q12462</t>
  </si>
  <si>
    <t>Peroxisomal membrane protein PMP27 OS=Saccharomyces cerevisiae (strain ATCC 204508 / S288c) OX=559292 GN=PEX11 PE=1 SV=2</t>
  </si>
  <si>
    <t>Q07622</t>
  </si>
  <si>
    <t>Activator of C kinase protein 1 OS=Saccharomyces cerevisiae (strain ATCC 204508 / S288c) OX=559292 GN=ACK1 PE=1 SV=1</t>
  </si>
  <si>
    <t>Q04779</t>
  </si>
  <si>
    <t>Transcriptional regulatory protein RCO1 OS=Saccharomyces cerevisiae (strain ATCC 204508 / S288c) OX=559292 GN=RCO1 PE=1 SV=1</t>
  </si>
  <si>
    <t>P38875</t>
  </si>
  <si>
    <t>GPI transamidase component GPI16 OS=Saccharomyces cerevisiae (strain ATCC 204508 / S288c) OX=559292 GN=GPI16 PE=1 SV=2</t>
  </si>
  <si>
    <t>P47130</t>
  </si>
  <si>
    <t>Cop9 signalosome complex subunit 12 OS=Saccharomyces cerevisiae (strain ATCC 204508 / S288c) OX=559292 GN=CSN12 PE=1 SV=1</t>
  </si>
  <si>
    <t>P39704</t>
  </si>
  <si>
    <t>Protein ERP2 OS=Saccharomyces cerevisiae (strain ATCC 204508 / S288c) OX=559292 GN=ERP2 PE=1 SV=1</t>
  </si>
  <si>
    <t>P38992</t>
  </si>
  <si>
    <t>Sphingolipid C4-hydroxylase SUR2 OS=Saccharomyces cerevisiae (strain ATCC 204508 / S288c) OX=559292 GN=SUR2 PE=1 SV=1</t>
  </si>
  <si>
    <t>P50105</t>
  </si>
  <si>
    <t>Transcription initiation factor TFIID subunit 4 OS=Saccharomyces cerevisiae (strain ATCC 204508 / S288c) OX=559292 GN=TAF4 PE=1 SV=1</t>
  </si>
  <si>
    <t>P32388</t>
  </si>
  <si>
    <t>54S ribosomal protein MRP49, mitochondrial OS=Saccharomyces cerevisiae (strain ATCC 204508 / S288c) OX=559292 GN=MRP49 PE=1 SV=1</t>
  </si>
  <si>
    <t>P53388</t>
  </si>
  <si>
    <t>Dicarboxylic amino acid permease OS=Saccharomyces cerevisiae (strain ATCC 204508 / S288c) OX=559292 GN=DIP5 PE=1 SV=1</t>
  </si>
  <si>
    <t>Q02206</t>
  </si>
  <si>
    <t>Chromatin structure-remodeling complex subunit RSC4 OS=Saccharomyces cerevisiae (strain ATCC 204508 / S288c) OX=559292 GN=RSC4 PE=1 SV=2</t>
  </si>
  <si>
    <t>P53724</t>
  </si>
  <si>
    <t>54S ribosomal protein L50, mitochondrial OS=Saccharomyces cerevisiae (strain ATCC 204508 / S288c) OX=559292 GN=MRPL50 PE=1 SV=1</t>
  </si>
  <si>
    <t>Q04991</t>
  </si>
  <si>
    <t>Protein FMP42 OS=Saccharomyces cerevisiae (strain ATCC 204508 / S288c) OX=559292 GN=FMP42 PE=1 SV=1</t>
  </si>
  <si>
    <t>P53256</t>
  </si>
  <si>
    <t>Exosome complex component RRP46 OS=Saccharomyces cerevisiae (strain ATCC 204508 / S288c) OX=559292 GN=RRP46 PE=1 SV=2</t>
  </si>
  <si>
    <t>P25376</t>
  </si>
  <si>
    <t>General amino acid permease AGP1 OS=Saccharomyces cerevisiae (strain ATCC 204508 / S288c) OX=559292 GN=AGP1 PE=1 SV=3</t>
  </si>
  <si>
    <t>Q12015</t>
  </si>
  <si>
    <t>DSC E3 ubiquitin ligase complex subunit 3 OS=Saccharomyces cerevisiae (strain ATCC 204508 / S288c) OX=559292 GN=DSC3 PE=1 SV=1</t>
  </si>
  <si>
    <t>P32452</t>
  </si>
  <si>
    <t>Putative prephenate dehydratase OS=Saccharomyces cerevisiae (strain ATCC 204508 / S288c) OX=559292 GN=PHA2 PE=1 SV=3</t>
  </si>
  <si>
    <t>P40022</t>
  </si>
  <si>
    <t>Uncharacterized protein YER034W OS=Saccharomyces cerevisiae (strain ATCC 204508 / S288c) OX=559292 GN=YER034W PE=1 SV=1</t>
  </si>
  <si>
    <t>P40099</t>
  </si>
  <si>
    <t>5-formyltetrahydrofolate cyclo-ligase OS=Saccharomyces cerevisiae (strain ATCC 204508 / S288c) OX=559292 GN=FAU1 PE=1 SV=1</t>
  </si>
  <si>
    <t>Q08446</t>
  </si>
  <si>
    <t>Protein SGT1 OS=Saccharomyces cerevisiae (strain ATCC 204508 / S288c) OX=559292 GN=SGT1 PE=1 SV=1</t>
  </si>
  <si>
    <t>P32504</t>
  </si>
  <si>
    <t>Centromere DNA-binding protein complex CBF3 subunit A OS=Saccharomyces cerevisiae (strain ATCC 204508 / S288c) OX=559292 GN=CBF2 PE=1 SV=1</t>
  </si>
  <si>
    <t>Q04603</t>
  </si>
  <si>
    <t>DNA polymerase epsilon subunit D OS=Saccharomyces cerevisiae (strain ATCC 204508 / S288c) OX=559292 GN=DPB4 PE=1 SV=1</t>
  </si>
  <si>
    <t>P32569</t>
  </si>
  <si>
    <t>Mediator of RNA polymerase II transcription subunit 17 OS=Saccharomyces cerevisiae (strain ATCC 204508 / S288c) OX=559292 GN=SRB4 PE=1 SV=1</t>
  </si>
  <si>
    <t>P38138</t>
  </si>
  <si>
    <t>Glucosidase 2 subunit alpha OS=Saccharomyces cerevisiae (strain ATCC 204508 / S288c) OX=559292 GN=ROT2 PE=1 SV=1</t>
  </si>
  <si>
    <t>Q08818</t>
  </si>
  <si>
    <t>Meiotic sister-chromatid recombination protein 6, mitochondrial OS=Saccharomyces cerevisiae (strain ATCC 204508 / S288c) OX=559292 GN=MSC6 PE=1 SV=1</t>
  </si>
  <si>
    <t>Q3E840</t>
  </si>
  <si>
    <t>Diphthamide biosynthesis protein 3 OS=Saccharomyces cerevisiae (strain ATCC 204508 / S288c) OX=559292 GN=KTI11 PE=1 SV=1</t>
  </si>
  <si>
    <t>Q12330</t>
  </si>
  <si>
    <t>Small nuclear ribonucleoprotein E OS=Saccharomyces cerevisiae (strain ATCC 204508 / S288c) OX=559292 GN=SME1 PE=1 SV=1</t>
  </si>
  <si>
    <t>P12753</t>
  </si>
  <si>
    <t>DNA repair protein RAD50 OS=Saccharomyces cerevisiae (strain ATCC 204508 / S288c) OX=559292 GN=RAD50 PE=1 SV=1</t>
  </si>
  <si>
    <t>P38166</t>
  </si>
  <si>
    <t>Protein transport protein SFT2 OS=Saccharomyces cerevisiae (strain ATCC 204508 / S288c) OX=559292 GN=SFT2 PE=1 SV=1</t>
  </si>
  <si>
    <t>P28239</t>
  </si>
  <si>
    <t>Inorganic pyrophosphatase, mitochondrial OS=Saccharomyces cerevisiae (strain ATCC 204508 / S288c) OX=559292 GN=PPA2 PE=1 SV=1</t>
  </si>
  <si>
    <t>Q12186</t>
  </si>
  <si>
    <t>Branchpoint-bridging protein OS=Saccharomyces cerevisiae (strain ATCC 204508 / S288c) OX=559292 GN=MSL5 PE=1 SV=1</t>
  </si>
  <si>
    <t>P46958</t>
  </si>
  <si>
    <t>IME2-dependent-signaling protein OS=Saccharomyces cerevisiae (strain ATCC 204508 / S288c) OX=559292 GN=IDS2 PE=1 SV=1</t>
  </si>
  <si>
    <t>Q05924</t>
  </si>
  <si>
    <t>Phosphatase DCR2 OS=Saccharomyces cerevisiae (strain ATCC 204508 / S288c) OX=559292 GN=DCR2 PE=1 SV=1</t>
  </si>
  <si>
    <t>P53315</t>
  </si>
  <si>
    <t>6-phosphogluconolactonase 4 OS=Saccharomyces cerevisiae (strain ATCC 204508 / S288c) OX=559292 GN=SOL4 PE=1 SV=1</t>
  </si>
  <si>
    <t>P43563</t>
  </si>
  <si>
    <t>CBK1 kinase activator protein MOB2 OS=Saccharomyces cerevisiae (strain ATCC 204508 / S288c) OX=559292 GN=MOB2 PE=1 SV=2</t>
  </si>
  <si>
    <t>P32480</t>
  </si>
  <si>
    <t>Protein HIR2 OS=Saccharomyces cerevisiae (strain ATCC 204508 / S288c) OX=559292 GN=HIR2 PE=1 SV=2</t>
  </si>
  <si>
    <t>P39105</t>
  </si>
  <si>
    <t>Lysophospholipase 1 OS=Saccharomyces cerevisiae (strain ATCC 204508 / S288c) OX=559292 GN=PLB1 PE=1 SV=2</t>
  </si>
  <si>
    <t>Q03772</t>
  </si>
  <si>
    <t>Pre-mRNA-splicing factor CWC15 OS=Saccharomyces cerevisiae (strain ATCC 204508 / S288c) OX=559292 GN=CWC15 PE=1 SV=1</t>
  </si>
  <si>
    <t>P40161</t>
  </si>
  <si>
    <t>Histone chaperone RTT106 OS=Saccharomyces cerevisiae (strain ATCC 204508 / S288c) OX=559292 GN=RTT106 PE=1 SV=1</t>
  </si>
  <si>
    <t>P36123</t>
  </si>
  <si>
    <t>SIT4-associating protein SAP190 OS=Saccharomyces cerevisiae (strain ATCC 204508 / S288c) OX=559292 GN=SAP190 PE=1 SV=2</t>
  </si>
  <si>
    <t>Q04048</t>
  </si>
  <si>
    <t>Pre-mRNA-splicing factor SYF1 OS=Saccharomyces cerevisiae (strain ATCC 204508 / S288c) OX=559292 GN=SYF1 PE=1 SV=1</t>
  </si>
  <si>
    <t>P39524</t>
  </si>
  <si>
    <t>Probable phospholipid-transporting ATPase DRS2 OS=Saccharomyces cerevisiae (strain ATCC 204508 / S288c) OX=559292 GN=DRS2 PE=1 SV=2</t>
  </si>
  <si>
    <t>P34163</t>
  </si>
  <si>
    <t>Sterol esterase TGL1 OS=Saccharomyces cerevisiae (strain ATCC 204508 / S288c) OX=559292 GN=TGL1 PE=1 SV=1</t>
  </si>
  <si>
    <t>P32591</t>
  </si>
  <si>
    <t>SWI/SNF complex subunit SWI3 OS=Saccharomyces cerevisiae (strain ATCC 204508 / S288c) OX=559292 GN=SWI3 PE=1 SV=1</t>
  </si>
  <si>
    <t>P36090</t>
  </si>
  <si>
    <t>Uncharacterized protein ANR2 OS=Saccharomyces cerevisiae (strain ATCC 204508 / S288c) OX=559292 GN=ANR2 PE=1 SV=1</t>
  </si>
  <si>
    <t>P40006</t>
  </si>
  <si>
    <t>Increased recombination centers protein 22 OS=Saccharomyces cerevisiae (strain ATCC 204508 / S288c) OX=559292 GN=IRC22 PE=1 SV=1</t>
  </si>
  <si>
    <t>P40970</t>
  </si>
  <si>
    <t>Serine palmitoyltransferase 2 OS=Saccharomyces cerevisiae (strain ATCC 204508 / S288c) OX=559292 GN=LCB2 PE=1 SV=1</t>
  </si>
  <si>
    <t>P07269</t>
  </si>
  <si>
    <t>Regulatory protein PHO2 OS=Saccharomyces cerevisiae (strain ATCC 204508 / S288c) OX=559292 GN=PHO2 PE=1 SV=1</t>
  </si>
  <si>
    <t>Q02887</t>
  </si>
  <si>
    <t>Autophagy-related protein 21 OS=Saccharomyces cerevisiae (strain ATCC 204508 / S288c) OX=559292 GN=ATG21 PE=1 SV=1</t>
  </si>
  <si>
    <t>P32367</t>
  </si>
  <si>
    <t>Transcription factor tau 95 kDa subunit OS=Saccharomyces cerevisiae (strain ATCC 204508 / S288c) OX=559292 GN=TFC1 PE=1 SV=1</t>
  </si>
  <si>
    <t>P01149</t>
  </si>
  <si>
    <t>Mating factor alpha-1 OS=Saccharomyces cerevisiae (strain ATCC 204508 / S288c) OX=559292 GN=MF(ALPHA)1 PE=1 SV=1</t>
  </si>
  <si>
    <t>P54005</t>
  </si>
  <si>
    <t>Protein DIA1 OS=Saccharomyces cerevisiae (strain ATCC 204508 / S288c) OX=559292 GN=DIA1 PE=1 SV=1</t>
  </si>
  <si>
    <t>P38177</t>
  </si>
  <si>
    <t>Uncharacterized protein YBL086C OS=Saccharomyces cerevisiae (strain ATCC 204508 / S288c) OX=559292 GN=YBL086C PE=1 SV=1</t>
  </si>
  <si>
    <t>P38615</t>
  </si>
  <si>
    <t>Serine/threonine-protein kinase RIM11/MSD1 OS=Saccharomyces cerevisiae (strain ATCC 204508 / S288c) OX=559292 GN=RIM11 PE=1 SV=1</t>
  </si>
  <si>
    <t>Q06217</t>
  </si>
  <si>
    <t>Small nuclear ribonucleoprotein Sm D2 OS=Saccharomyces cerevisiae (strain ATCC 204508 / S288c) OX=559292 GN=SMD2 PE=1 SV=2</t>
  </si>
  <si>
    <t>Q08004</t>
  </si>
  <si>
    <t>Bud site selection protein 20 OS=Saccharomyces cerevisiae (strain ATCC 204508 / S288c) OX=559292 GN=BUD20 PE=1 SV=1</t>
  </si>
  <si>
    <t>P32802</t>
  </si>
  <si>
    <t>Transmembrane 9 superfamily member 1 OS=Saccharomyces cerevisiae (strain ATCC 204508 / S288c) OX=559292 GN=EMP70 PE=1 SV=2</t>
  </si>
  <si>
    <t>P53973</t>
  </si>
  <si>
    <t>Histone deacetylase HDA1 OS=Saccharomyces cerevisiae (strain ATCC 204508 / S288c) OX=559292 GN=HDA1 PE=1 SV=1</t>
  </si>
  <si>
    <t>P39969</t>
  </si>
  <si>
    <t>Protein BOI2 OS=Saccharomyces cerevisiae (strain ATCC 204508 / S288c) OX=559292 GN=BOI2 PE=1 SV=1</t>
  </si>
  <si>
    <t>Q12272</t>
  </si>
  <si>
    <t>tRNA 2'-phosphotransferase OS=Saccharomyces cerevisiae (strain ATCC 204508 / S288c) OX=559292 GN=TPT1 PE=1 SV=1</t>
  </si>
  <si>
    <t>P41812</t>
  </si>
  <si>
    <t>Ribonucleases P/MRP protein subunit POP1 OS=Saccharomyces cerevisiae (strain ATCC 204508 / S288c) OX=559292 GN=POP1 PE=1 SV=1</t>
  </si>
  <si>
    <t>P25588</t>
  </si>
  <si>
    <t>Mediator of replication checkpoint protein 1 OS=Saccharomyces cerevisiae (strain ATCC 204508 / S288c) OX=559292 GN=MRC1 PE=1 SV=3</t>
  </si>
  <si>
    <t>P53946</t>
  </si>
  <si>
    <t>Actin-related protein 5 OS=Saccharomyces cerevisiae (strain ATCC 204508 / S288c) OX=559292 GN=ARP5 PE=1 SV=1</t>
  </si>
  <si>
    <t>Q07533</t>
  </si>
  <si>
    <t>Cytokinesis protein 3 OS=Saccharomyces cerevisiae (strain ATCC 204508 / S288c) OX=559292 GN=CYK3 PE=1 SV=1</t>
  </si>
  <si>
    <t>Q03455</t>
  </si>
  <si>
    <t>Probable zinc transporter MSC2 OS=Saccharomyces cerevisiae (strain ATCC 204508 / S288c) OX=559292 GN=MSC2 PE=1 SV=2</t>
  </si>
  <si>
    <t>P18962</t>
  </si>
  <si>
    <t>Dipeptidyl aminopeptidase B OS=Saccharomyces cerevisiae (strain ATCC 204508 / S288c) OX=559292 GN=DAP2 PE=1 SV=2</t>
  </si>
  <si>
    <t>P38428</t>
  </si>
  <si>
    <t>Coupling of ubiquitin conjugation to ER degradation protein 1 OS=Saccharomyces cerevisiae (strain ATCC 204508 / S288c) OX=559292 GN=CUE1 PE=1 SV=2</t>
  </si>
  <si>
    <t>P11972</t>
  </si>
  <si>
    <t>Protein SST2 OS=Saccharomyces cerevisiae (strain ATCC 204508 / S288c) OX=559292 GN=SST2 PE=1 SV=2</t>
  </si>
  <si>
    <t>Q05874</t>
  </si>
  <si>
    <t>Protein N-terminal and lysine N-methyltransferase EFM7 OS=Saccharomyces cerevisiae (strain ATCC 204508 / S288c) OX=559292 GN=NNT1 PE=1 SV=1</t>
  </si>
  <si>
    <t>P17442</t>
  </si>
  <si>
    <t>Phosphate system positive regulatory protein PHO81 OS=Saccharomyces cerevisiae (strain ATCC 204508 / S288c) OX=559292 GN=PHO81 PE=1 SV=2</t>
  </si>
  <si>
    <t>P40541</t>
  </si>
  <si>
    <t>Cohesin subunit SCC3 OS=Saccharomyces cerevisiae (strain ATCC 204508 / S288c) OX=559292 GN=IRR1 PE=1 SV=1</t>
  </si>
  <si>
    <t>P53244</t>
  </si>
  <si>
    <t>Arrestin-related trafficking adapter 5 OS=Saccharomyces cerevisiae (strain ATCC 204508 / S288c) OX=559292 GN=ART5 PE=1 SV=1</t>
  </si>
  <si>
    <t>Q08986</t>
  </si>
  <si>
    <t>S-adenosylmethionine permease SAM3 OS=Saccharomyces cerevisiae (strain ATCC 204508 / S288c) OX=559292 GN=SAM3 PE=1 SV=1</t>
  </si>
  <si>
    <t>P35169</t>
  </si>
  <si>
    <t>Serine/threonine-protein kinase TOR1 OS=Saccharomyces cerevisiae (strain ATCC 204508 / S288c) OX=559292 GN=TOR1 PE=1 SV=3</t>
  </si>
  <si>
    <t>Q12500</t>
  </si>
  <si>
    <t>Late secretory pathway protein AVL9 OS=Saccharomyces cerevisiae (strain ATCC 204508 / S288c) OX=559292 GN=AVL9 PE=1 SV=1</t>
  </si>
  <si>
    <t>Q12157</t>
  </si>
  <si>
    <t>Anaphase-promoting complex subunit 11 OS=Saccharomyces cerevisiae (strain ATCC 204508 / S288c) OX=559292 GN=APC11 PE=1 SV=1</t>
  </si>
  <si>
    <t>P53843</t>
  </si>
  <si>
    <t>Vacuolar protein sorting-associated protein IST1 OS=Saccharomyces cerevisiae (strain ATCC 204508 / S288c) OX=559292 GN=IST1 PE=1 SV=1</t>
  </si>
  <si>
    <t>P0C5N3</t>
  </si>
  <si>
    <t>Uncharacterized protein YGL041W-A, mitochondrial OS=Saccharomyces cerevisiae (strain ATCC 204508 / S288c) OX=559292 GN=YGL041W-A PE=1 SV=2</t>
  </si>
  <si>
    <t>Q08054</t>
  </si>
  <si>
    <t>Chitin synthase 3 complex protein CSI2 OS=Saccharomyces cerevisiae (strain ATCC 204508 / S288c) OX=559292 GN=CSI2 PE=1 SV=1</t>
  </si>
  <si>
    <t>Q03630</t>
  </si>
  <si>
    <t>Trafficking protein particle complex subunit BET5 OS=Saccharomyces cerevisiae (strain ATCC 204508 / S288c) OX=559292 GN=BET5 PE=1 SV=1</t>
  </si>
  <si>
    <t>P50874</t>
  </si>
  <si>
    <t>Origin recognition complex subunit 5 OS=Saccharomyces cerevisiae (strain ATCC 204508 / S288c) OX=559292 GN=ORC5 PE=1 SV=1</t>
  </si>
  <si>
    <t>P19659</t>
  </si>
  <si>
    <t>Mediator of RNA polymerase II transcription subunit 15 OS=Saccharomyces cerevisiae (strain ATCC 204508 / S288c) OX=559292 GN=GAL11 PE=1 SV=3</t>
  </si>
  <si>
    <t>Q08224</t>
  </si>
  <si>
    <t>Hydroxymethylpyrimidine/phosphomethylpyrimidine kinase THI20 OS=Saccharomyces cerevisiae (strain ATCC 204508 / S288c) OX=559292 GN=THI20 PE=1 SV=1</t>
  </si>
  <si>
    <t>Q12402</t>
  </si>
  <si>
    <t>Protein YOP1 OS=Saccharomyces cerevisiae (strain ATCC 204508 / S288c) OX=559292 GN=YOP1 PE=1 SV=3</t>
  </si>
  <si>
    <t>Q12429</t>
  </si>
  <si>
    <t>Diphthine--ammonia ligase OS=Saccharomyces cerevisiae (strain ATCC 204508 / S288c) OX=559292 GN=DPH6 PE=1 SV=1</t>
  </si>
  <si>
    <t>Q12033</t>
  </si>
  <si>
    <t>pH-response regulator protein palA/RIM20 OS=Saccharomyces cerevisiae (strain ATCC 204508 / S288c) OX=559292 GN=RIM20 PE=1 SV=1</t>
  </si>
  <si>
    <t>P38345</t>
  </si>
  <si>
    <t>Succinate dehydrogenase assembly factor 4, mitochondrial OS=Saccharomyces cerevisiae (strain ATCC 204508 / S288c) OX=559292 GN=SDH8 PE=1 SV=2</t>
  </si>
  <si>
    <t>P53012</t>
  </si>
  <si>
    <t>FIT family protein SCS3 OS=Saccharomyces cerevisiae (strain ATCC 204508 / S288c) OX=559292 GN=SCS3 PE=1 SV=1</t>
  </si>
  <si>
    <t>Q07457</t>
  </si>
  <si>
    <t>E3 ubiquitin-protein ligase BRE1 OS=Saccharomyces cerevisiae (strain ATCC 204508 / S288c) OX=559292 GN=BRE1 PE=1 SV=1</t>
  </si>
  <si>
    <t>P53201</t>
  </si>
  <si>
    <t>SWR1-complex protein 4 OS=Saccharomyces cerevisiae (strain ATCC 204508 / S288c) OX=559292 GN=SWC4 PE=1 SV=1</t>
  </si>
  <si>
    <t>P32893</t>
  </si>
  <si>
    <t>Trafficking protein particle complex II-specific subunit 65 OS=Saccharomyces cerevisiae (strain ATCC 204508 / S288c) OX=559292 GN=TRS65 PE=1 SV=1</t>
  </si>
  <si>
    <t>P38169</t>
  </si>
  <si>
    <t>Kynurenine 3-monooxygenase OS=Saccharomyces cerevisiae (strain ATCC 204508 / S288c) OX=559292 GN=BNA4 PE=1 SV=1</t>
  </si>
  <si>
    <t>P10961</t>
  </si>
  <si>
    <t>Heat shock factor protein OS=Saccharomyces cerevisiae (strain ATCC 204508 / S288c) OX=559292 GN=HSF1 PE=1 SV=1</t>
  </si>
  <si>
    <t>P38064</t>
  </si>
  <si>
    <t>54S ribosomal protein L16, mitochondrial OS=Saccharomyces cerevisiae (strain ATCC 204508 / S288c) OX=559292 GN=MRPL16 PE=1 SV=1</t>
  </si>
  <si>
    <t>P20457</t>
  </si>
  <si>
    <t>DNA primase large subunit OS=Saccharomyces cerevisiae (strain ATCC 204508 / S288c) OX=559292 GN=PRI2 PE=1 SV=1</t>
  </si>
  <si>
    <t>P38196</t>
  </si>
  <si>
    <t>Uridine permease OS=Saccharomyces cerevisiae (strain ATCC 204508 / S288c) OX=559292 GN=FUI1 PE=1 SV=1</t>
  </si>
  <si>
    <t>P22696</t>
  </si>
  <si>
    <t>Peptidyl-prolyl cis-trans isomerase ESS1 OS=Saccharomyces cerevisiae (strain ATCC 204508 / S288c) OX=559292 GN=ESS1 PE=1 SV=3</t>
  </si>
  <si>
    <t>P50108</t>
  </si>
  <si>
    <t>Probable alpha-1,6-mannosyltransferase MNN10 OS=Saccharomyces cerevisiae (strain ATCC 204508 / S288c) OX=559292 GN=MNN10 PE=1 SV=1</t>
  </si>
  <si>
    <t>Q12283</t>
  </si>
  <si>
    <t>Malonyl CoA-acyl carrier protein transacylase, mitochondrial OS=Saccharomyces cerevisiae (strain ATCC 204508 / S288c) OX=559292 GN=MCT1 PE=1 SV=2</t>
  </si>
  <si>
    <t>P32453</t>
  </si>
  <si>
    <t>Protein ATP11, mitochondrial OS=Saccharomyces cerevisiae (strain ATCC 204508 / S288c) OX=559292 GN=ATP11 PE=1 SV=1</t>
  </si>
  <si>
    <t>P24482</t>
  </si>
  <si>
    <t>DNA polymerase epsilon subunit B OS=Saccharomyces cerevisiae (strain ATCC 204508 / S288c) OX=559292 GN=DPB2 PE=1 SV=3</t>
  </si>
  <si>
    <t>P38149</t>
  </si>
  <si>
    <t>Probable di- and tripeptidase DUG2 OS=Saccharomyces cerevisiae (strain ATCC 204508 / S288c) OX=559292 GN=DUG2 PE=1 SV=1</t>
  </si>
  <si>
    <t>Q12288</t>
  </si>
  <si>
    <t>Putative glutamine amidotransferase YLR126C OS=Saccharomyces cerevisiae (strain ATCC 204508 / S288c) OX=559292 GN=YLR126C PE=1 SV=1</t>
  </si>
  <si>
    <t>P54787</t>
  </si>
  <si>
    <t>Vacuolar protein sorting-associated protein 9 OS=Saccharomyces cerevisiae (strain ATCC 204508 / S288c) OX=559292 GN=VPS9 PE=1 SV=2</t>
  </si>
  <si>
    <t>P36056</t>
  </si>
  <si>
    <t>Probable S-adenosyl-L-methionine-dependent RNA methyltransferase RSM22, mitochondrial OS=Saccharomyces cerevisiae (strain ATCC 204508 / S288c) OX=559292 GN=RSM22 PE=1 SV=1</t>
  </si>
  <si>
    <t>Q04183</t>
  </si>
  <si>
    <t>Trafficking protein particle complex II-specific subunit 120 OS=Saccharomyces cerevisiae (strain ATCC 204508 / S288c) OX=559292 GN=TRS120 PE=1 SV=1</t>
  </si>
  <si>
    <t>P39705</t>
  </si>
  <si>
    <t>Nucleoporin NUP60 OS=Saccharomyces cerevisiae (strain ATCC 204508 / S288c) OX=559292 GN=NUP60 PE=1 SV=1</t>
  </si>
  <si>
    <t>P36533</t>
  </si>
  <si>
    <t>54S ribosomal protein L39, mitochondrial OS=Saccharomyces cerevisiae (strain ATCC 204508 / S288c) OX=559292 GN=MRPL39 PE=1 SV=3</t>
  </si>
  <si>
    <t>P43620</t>
  </si>
  <si>
    <t>Sporulation protein RMD8 OS=Saccharomyces cerevisiae (strain ATCC 204508 / S288c) OX=559292 GN=RMD8 PE=1 SV=1</t>
  </si>
  <si>
    <t>P32607</t>
  </si>
  <si>
    <t>Retrograde regulation protein 1 OS=Saccharomyces cerevisiae (strain ATCC 204508 / S288c) OX=559292 GN=RTG1 PE=1 SV=2</t>
  </si>
  <si>
    <t>P53854</t>
  </si>
  <si>
    <t>Pre-mRNA-splicing factor CWC25 OS=Saccharomyces cerevisiae (strain ATCC 204508 / S288c) OX=559292 GN=CWC25 PE=1 SV=1</t>
  </si>
  <si>
    <t>P36104</t>
  </si>
  <si>
    <t>COMPASS component SWD2 OS=Saccharomyces cerevisiae (strain ATCC 204508 / S288c) OX=559292 GN=SWD2 PE=1 SV=1</t>
  </si>
  <si>
    <t>P32500</t>
  </si>
  <si>
    <t>Nucleoporin NDC1 OS=Saccharomyces cerevisiae (strain ATCC 204508 / S288c) OX=559292 GN=NDC1 PE=1 SV=1</t>
  </si>
  <si>
    <t>P47822</t>
  </si>
  <si>
    <t>Mediator of RNA polymerase II transcription subunit 21 OS=Saccharomyces cerevisiae (strain ATCC 204508 / S288c) OX=559292 GN=SRB7 PE=1 SV=1</t>
  </si>
  <si>
    <t>P43321</t>
  </si>
  <si>
    <t>Small nuclear ribonucleoprotein Sm D3 OS=Saccharomyces cerevisiae (strain ATCC 204508 / S288c) OX=559292 GN=SMD3 PE=1 SV=1</t>
  </si>
  <si>
    <t>P40454</t>
  </si>
  <si>
    <t>Serine/threonine-protein phosphatase 2A activator 1 OS=Saccharomyces cerevisiae (strain ATCC 204508 / S288c) OX=559292 GN=RRD1 PE=1 SV=1</t>
  </si>
  <si>
    <t>P53192</t>
  </si>
  <si>
    <t>Golgi to ER traffic protein 1 OS=Saccharomyces cerevisiae (strain ATCC 204508 / S288c) OX=559292 GN=GET1 PE=1 SV=1</t>
  </si>
  <si>
    <t>P22214</t>
  </si>
  <si>
    <t>Protein transport protein SEC22 OS=Saccharomyces cerevisiae (strain ATCC 204508 / S288c) OX=559292 GN=SEC22 PE=1 SV=1</t>
  </si>
  <si>
    <t>Q12071</t>
  </si>
  <si>
    <t>Vacuolar protein sorting-associated protein 54 OS=Saccharomyces cerevisiae (strain ATCC 204508 / S288c) OX=559292 GN=VPS54 PE=1 SV=1</t>
  </si>
  <si>
    <t>P48412</t>
  </si>
  <si>
    <t>Nonsense-mediated mRNA decay protein 3 OS=Saccharomyces cerevisiae (strain ATCC 204508 / S288c) OX=559292 GN=UPF3 PE=1 SV=1</t>
  </si>
  <si>
    <t>P40505</t>
  </si>
  <si>
    <t>Transcriptional regulatory protein SDS3 OS=Saccharomyces cerevisiae (strain ATCC 204508 / S288c) OX=559292 GN=SDS3 PE=1 SV=1</t>
  </si>
  <si>
    <t>P47110</t>
  </si>
  <si>
    <t>DNA polymerase delta subunit 3 OS=Saccharomyces cerevisiae (strain ATCC 204508 / S288c) OX=559292 GN=POL32 PE=1 SV=1</t>
  </si>
  <si>
    <t>Q3E795</t>
  </si>
  <si>
    <t>Uncharacterized protein YLR361C-A OS=Saccharomyces cerevisiae (strain ATCC 204508 / S288c) OX=559292 GN=YLR361C-A PE=1 SV=1</t>
  </si>
  <si>
    <t>Q06336</t>
  </si>
  <si>
    <t>ADP-ribosylation factor-binding protein GGA1 OS=Saccharomyces cerevisiae (strain ATCC 204508 / S288c) OX=559292 GN=GGA1 PE=1 SV=1</t>
  </si>
  <si>
    <t>P50090</t>
  </si>
  <si>
    <t>Kelch repeat-containing protein 2 OS=Saccharomyces cerevisiae (strain ATCC 204508 / S288c) OX=559292 GN=KEL2 PE=1 SV=1</t>
  </si>
  <si>
    <t>P38915</t>
  </si>
  <si>
    <t>Transcription factor SPT8 OS=Saccharomyces cerevisiae (strain ATCC 204508 / S288c) OX=559292 GN=SPT8 PE=1 SV=1</t>
  </si>
  <si>
    <t>P38176</t>
  </si>
  <si>
    <t>Vacuolar amino acid transporter 5 OS=Saccharomyces cerevisiae (strain ATCC 204508 / S288c) OX=559292 GN=AVT5 PE=3 SV=2</t>
  </si>
  <si>
    <t>Q12196</t>
  </si>
  <si>
    <t>Serine/threonine-protein kinase RIO1 OS=Saccharomyces cerevisiae (strain ATCC 204508 / S288c) OX=559292 GN=RIO1 PE=1 SV=1</t>
  </si>
  <si>
    <t>P40354</t>
  </si>
  <si>
    <t>Protein N-terminal amidase OS=Saccharomyces cerevisiae (strain ATCC 204508 / S288c) OX=559292 GN=NTA1 PE=1 SV=1</t>
  </si>
  <si>
    <t>P38753</t>
  </si>
  <si>
    <t>Class E vacuolar protein-sorting machinery protein HSE1 OS=Saccharomyces cerevisiae (strain ATCC 204508 / S288c) OX=559292 GN=HSE1 PE=1 SV=1</t>
  </si>
  <si>
    <t>Q04408</t>
  </si>
  <si>
    <t>Uncharacterized protein YDR514C OS=Saccharomyces cerevisiae (strain ATCC 204508 / S288c) OX=559292 GN=YDR514C PE=1 SV=1</t>
  </si>
  <si>
    <t>P50947</t>
  </si>
  <si>
    <t>Transcriptional regulatory protein PHO23 OS=Saccharomyces cerevisiae (strain ATCC 204508 / S288c) OX=559292 GN=PHO23 PE=1 SV=1</t>
  </si>
  <si>
    <t>P18634</t>
  </si>
  <si>
    <t>Arrestin-related trafficking adapter 10 OS=Saccharomyces cerevisiae (strain ATCC 204508 / S288c) OX=559292 GN=ART10 PE=1 SV=3</t>
  </si>
  <si>
    <t>Q08963</t>
  </si>
  <si>
    <t>U2 small nuclear ribonucleoprotein A' OS=Saccharomyces cerevisiae (strain ATCC 204508 / S288c) OX=559292 GN=LEA1 PE=1 SV=1</t>
  </si>
  <si>
    <t>P38850</t>
  </si>
  <si>
    <t>Regulator of Ty1 transposition protein 107 OS=Saccharomyces cerevisiae (strain ATCC 204508 / S288c) OX=559292 GN=RTT107 PE=1 SV=1</t>
  </si>
  <si>
    <t>P43561</t>
  </si>
  <si>
    <t>Iron transport multicopper oxidase FET5 OS=Saccharomyces cerevisiae (strain ATCC 204508 / S288c) OX=559292 GN=FET5 PE=1 SV=1</t>
  </si>
  <si>
    <t>Q07540</t>
  </si>
  <si>
    <t>Frataxin homolog, mitochondrial OS=Saccharomyces cerevisiae (strain ATCC 204508 / S288c) OX=559292 GN=YFH1 PE=1 SV=1</t>
  </si>
  <si>
    <t>Q02205</t>
  </si>
  <si>
    <t>Protein MEH1 OS=Saccharomyces cerevisiae (strain ATCC 204508 / S288c) OX=559292 GN=MEH1 PE=1 SV=1</t>
  </si>
  <si>
    <t>P40156</t>
  </si>
  <si>
    <t>Required for respiratory growth protein 9, mitochondrial OS=Saccharomyces cerevisiae (strain ATCC 204508 / S288c) OX=559292 GN=RRG9 PE=1 SV=1</t>
  </si>
  <si>
    <t>Q12476</t>
  </si>
  <si>
    <t>Protein AIR2 OS=Saccharomyces cerevisiae (strain ATCC 204508 / S288c) OX=559292 GN=AIR2 PE=1 SV=1</t>
  </si>
  <si>
    <t>P36164</t>
  </si>
  <si>
    <t>Golgi apparatus membrane protein TVP38 OS=Saccharomyces cerevisiae (strain ATCC 204508 / S288c) OX=559292 GN=TVP38 PE=1 SV=1</t>
  </si>
  <si>
    <t>Q99312</t>
  </si>
  <si>
    <t>IMP-specific 5'-nucleotidase 1 OS=Saccharomyces cerevisiae (strain ATCC 204508 / S288c) OX=559292 GN=ISN1 PE=1 SV=1</t>
  </si>
  <si>
    <t>Q02795</t>
  </si>
  <si>
    <t>Dolichyl-diphosphooligosaccharide--protein glycosyltransferase subunit SWP1 OS=Saccharomyces cerevisiae (strain ATCC 204508 / S288c) OX=559292 GN=SWP1 PE=1 SV=1</t>
  </si>
  <si>
    <t>P53251</t>
  </si>
  <si>
    <t>Ribosome biogenesis protein SLX9 OS=Saccharomyces cerevisiae (strain ATCC 204508 / S288c) OX=559292 GN=SLX9 PE=1 SV=1</t>
  </si>
  <si>
    <t>Q3E7B6</t>
  </si>
  <si>
    <t>V-type proton ATPase subunit e OS=Saccharomyces cerevisiae (strain ATCC 204508 / S288c) OX=559292 GN=VMA9 PE=1 SV=1</t>
  </si>
  <si>
    <t>P28625</t>
  </si>
  <si>
    <t>Protein YIM1 OS=Saccharomyces cerevisiae (strain ATCC 204508 / S288c) OX=559292 GN=YIM1 PE=1 SV=2</t>
  </si>
  <si>
    <t>P42840</t>
  </si>
  <si>
    <t>Uncharacterized membrane protein YNL320W OS=Saccharomyces cerevisiae (strain ATCC 204508 / S288c) OX=559292 GN=YNL320W PE=1 SV=1</t>
  </si>
  <si>
    <t>P53185</t>
  </si>
  <si>
    <t>Uncharacterized protein YGL036W OS=Saccharomyces cerevisiae (strain ATCC 204508 / S288c) OX=559292 GN=YGL036W PE=1 SV=1</t>
  </si>
  <si>
    <t>P39535</t>
  </si>
  <si>
    <t>Low-affinity phosphate transporter PHO90 OS=Saccharomyces cerevisiae (strain ATCC 204508 / S288c) OX=559292 GN=PHO90 PE=1 SV=1</t>
  </si>
  <si>
    <t>P38691</t>
  </si>
  <si>
    <t>Serine/threonine-protein kinase KSP1 OS=Saccharomyces cerevisiae (strain ATCC 204508 / S288c) OX=559292 GN=KSP1 PE=1 SV=1</t>
  </si>
  <si>
    <t>Q03290</t>
  </si>
  <si>
    <t>RNA polymerase II transcription factor B subunit 3 OS=Saccharomyces cerevisiae (strain ATCC 204508 / S288c) OX=559292 GN=TFB3 PE=1 SV=1</t>
  </si>
  <si>
    <t>P32585</t>
  </si>
  <si>
    <t>Mediator of RNA polymerase II transcription subunit 18 OS=Saccharomyces cerevisiae (strain ATCC 204508 / S288c) OX=559292 GN=SRB5 PE=1 SV=1</t>
  </si>
  <si>
    <t>P50875</t>
  </si>
  <si>
    <t>Transcription factor SPT20 OS=Saccharomyces cerevisiae (strain ATCC 204508 / S288c) OX=559292 GN=SPT20 PE=1 SV=1</t>
  </si>
  <si>
    <t>Q03656</t>
  </si>
  <si>
    <t>Serine/threonine-protein kinase SKY1 OS=Saccharomyces cerevisiae (strain ATCC 204508 / S288c) OX=559292 GN=SKY1 PE=1 SV=1</t>
  </si>
  <si>
    <t>Q03713</t>
  </si>
  <si>
    <t>Respiratory supercomplex factor 1, mitochondrial OS=Saccharomyces cerevisiae (strain ATCC 204508 / S288c) OX=559292 GN=RCF1 PE=1 SV=1</t>
  </si>
  <si>
    <t>P38143</t>
  </si>
  <si>
    <t>Glutathione peroxidase-like peroxiredoxin 2 OS=Saccharomyces cerevisiae (strain ATCC 204508 / S288c) OX=559292 GN=GPX2 PE=1 SV=1</t>
  </si>
  <si>
    <t>P25576</t>
  </si>
  <si>
    <t>Nicotinamide mononucleotide adenylyltransferase OS=Saccharomyces cerevisiae (strain ATCC 204508 / S288c) OX=559292 GN=POF1 PE=1 SV=1</t>
  </si>
  <si>
    <t>P40204</t>
  </si>
  <si>
    <t>Small nuclear ribonucleoprotein G OS=Saccharomyces cerevisiae (strain ATCC 204508 / S288c) OX=559292 GN=SMX2 PE=1 SV=1</t>
  </si>
  <si>
    <t>Q03327</t>
  </si>
  <si>
    <t>Mitochondrial fusion and transport protein UGO1 OS=Saccharomyces cerevisiae (strain ATCC 204508 / S288c) OX=559292 GN=UGO1 PE=1 SV=3</t>
  </si>
  <si>
    <t>P39979</t>
  </si>
  <si>
    <t>D-amino-acid N-acetyltransferase HPA3 OS=Saccharomyces cerevisiae (strain ATCC 204508 / S288c) OX=559292 GN=HPA3 PE=1 SV=2</t>
  </si>
  <si>
    <t>Q12745</t>
  </si>
  <si>
    <t>Protein transport protein SEC39 OS=Saccharomyces cerevisiae (strain ATCC 204508 / S288c) OX=559292 GN=SEC39 PE=1 SV=1</t>
  </si>
  <si>
    <t>P47082</t>
  </si>
  <si>
    <t>Vacuolar amino acid transporter 1 OS=Saccharomyces cerevisiae (strain ATCC 204508 / S288c) OX=559292 GN=AVT1 PE=1 SV=1</t>
  </si>
  <si>
    <t>P39526</t>
  </si>
  <si>
    <t>AP-1 accessory protein LAA1 OS=Saccharomyces cerevisiae (strain ATCC 204508 / S288c) OX=559292 GN=LAA1 PE=1 SV=1</t>
  </si>
  <si>
    <t>P38890</t>
  </si>
  <si>
    <t>Putative protein lysine methyltransferase SET5 OS=Saccharomyces cerevisiae (strain ATCC 204508 / S288c) OX=559292 GN=SET5 PE=1 SV=1</t>
  </si>
  <si>
    <t>P40494</t>
  </si>
  <si>
    <t>Actin-regulating kinase PRK1 OS=Saccharomyces cerevisiae (strain ATCC 204508 / S288c) OX=559292 GN=PRK1 PE=1 SV=1</t>
  </si>
  <si>
    <t>Q04003</t>
  </si>
  <si>
    <t>Something about silencing protein 4 OS=Saccharomyces cerevisiae (strain ATCC 204508 / S288c) OX=559292 GN=SAS4 PE=1 SV=1</t>
  </si>
  <si>
    <t>P43558</t>
  </si>
  <si>
    <t>Ubiquitin thioesterase OTU1 OS=Saccharomyces cerevisiae (strain ATCC 204508 / S288c) OX=559292 GN=OTU1 PE=1 SV=1</t>
  </si>
  <si>
    <t>Q08285</t>
  </si>
  <si>
    <t>Exosome complex component RRP40 OS=Saccharomyces cerevisiae (strain ATCC 204508 / S288c) OX=559292 GN=RRP40 PE=1 SV=2</t>
  </si>
  <si>
    <t>Q03338</t>
  </si>
  <si>
    <t>U4/U6 small nuclear ribonucleoprotein PRP3 OS=Saccharomyces cerevisiae (strain ATCC 204508 / S288c) OX=559292 GN=PRP3 PE=1 SV=1</t>
  </si>
  <si>
    <t>Q12124</t>
  </si>
  <si>
    <t>Mediator of RNA polymerase II transcription subunit 2 OS=Saccharomyces cerevisiae (strain ATCC 204508 / S288c) OX=559292 GN=MED2 PE=1 SV=1</t>
  </si>
  <si>
    <t>P19263</t>
  </si>
  <si>
    <t>Mediator of RNA polymerase II transcription subunit 14 OS=Saccharomyces cerevisiae (strain ATCC 204508 / S288c) OX=559292 GN=RGR1 PE=1 SV=2</t>
  </si>
  <si>
    <t>Q12032</t>
  </si>
  <si>
    <t>Altered inheritance of mitochondria protein 41, mitochondrial OS=Saccharomyces cerevisiae (strain ATCC 204508 / S288c) OX=559292 GN=AIM41 PE=1 SV=1</t>
  </si>
  <si>
    <t>P39904</t>
  </si>
  <si>
    <t>Vacuolar protein sorting-associated protein 52 OS=Saccharomyces cerevisiae (strain ATCC 204508 / S288c) OX=559292 GN=VPS52 PE=1 SV=2</t>
  </si>
  <si>
    <t>P32784</t>
  </si>
  <si>
    <t>Glycerol-3-phosphate O-acyltransferase 1 OS=Saccharomyces cerevisiae (strain ATCC 204508 / S288c) OX=559292 GN=SCT1 PE=1 SV=3</t>
  </si>
  <si>
    <t>P43633</t>
  </si>
  <si>
    <t>Serine/threonine-protein kinase Haspin homolog ALK1 OS=Saccharomyces cerevisiae (strain ATCC 204508 / S288c) OX=559292 GN=ALK1 PE=1 SV=2</t>
  </si>
  <si>
    <t>Q07878</t>
  </si>
  <si>
    <t>Vacuolar protein sorting-associated protein 13 OS=Saccharomyces cerevisiae (strain ATCC 204508 / S288c) OX=559292 GN=VPS13 PE=1 SV=1</t>
  </si>
  <si>
    <t>P19955</t>
  </si>
  <si>
    <t>37S ribosomal protein YMR-31, mitochondrial OS=Saccharomyces cerevisiae (strain ATCC 204508 / S288c) OX=559292 GN=YMR31 PE=1 SV=1</t>
  </si>
  <si>
    <t>P54074</t>
  </si>
  <si>
    <t>Protein ASI1 OS=Saccharomyces cerevisiae (strain ATCC 204508 / S288c) OX=559292 GN=ASI1 PE=1 SV=1</t>
  </si>
  <si>
    <t>Q04066</t>
  </si>
  <si>
    <t>Kynurenine formamidase OS=Saccharomyces cerevisiae (strain ATCC 204508 / S288c) OX=559292 GN=BNA7 PE=1 SV=1</t>
  </si>
  <si>
    <t>P42838</t>
  </si>
  <si>
    <t>Alkylphosphocholine resistance protein LEM3 OS=Saccharomyces cerevisiae (strain ATCC 204508 / S288c) OX=559292 GN=LEM3 PE=1 SV=1</t>
  </si>
  <si>
    <t>P28519</t>
  </si>
  <si>
    <t>DNA repair protein RAD14 OS=Saccharomyces cerevisiae (strain ATCC 204508 / S288c) OX=559292 GN=RAD14 PE=1 SV=2</t>
  </si>
  <si>
    <t>Q8TGU7</t>
  </si>
  <si>
    <t>Uncharacterized protein YBR126W-A OS=Saccharomyces cerevisiae (strain ATCC 204508 / S288c) OX=559292 GN=YBR126W-A PE=4 SV=1</t>
  </si>
  <si>
    <t>P32491</t>
  </si>
  <si>
    <t>MAP kinase kinase MKK2/SSP33 OS=Saccharomyces cerevisiae (strain ATCC 204508 / S288c) OX=559292 GN=MKK2 PE=1 SV=2</t>
  </si>
  <si>
    <t>P37020</t>
  </si>
  <si>
    <t>Anion/proton exchange transporter GEF1 OS=Saccharomyces cerevisiae (strain ATCC 204508 / S288c) OX=559292 GN=GEF1 PE=1 SV=2</t>
  </si>
  <si>
    <t>P06773</t>
  </si>
  <si>
    <t>Deoxycytidylate deaminase OS=Saccharomyces cerevisiae (strain ATCC 204508 / S288c) OX=559292 GN=DCD1 PE=1 SV=2</t>
  </si>
  <si>
    <t>P46989</t>
  </si>
  <si>
    <t>Autophagy-related protein 27 OS=Saccharomyces cerevisiae (strain ATCC 204508 / S288c) OX=559292 GN=ATG27 PE=1 SV=2</t>
  </si>
  <si>
    <t>P53220</t>
  </si>
  <si>
    <t>Mitochondrial import inner membrane translocase subunit TIM21 OS=Saccharomyces cerevisiae (strain ATCC 204508 / S288c) OX=559292 GN=TIM21 PE=1 SV=1</t>
  </si>
  <si>
    <t>P53930</t>
  </si>
  <si>
    <t>Protein AF-9 homolog OS=Saccharomyces cerevisiae (strain ATCC 204508 / S288c) OX=559292 GN=YAF9 PE=1 SV=1</t>
  </si>
  <si>
    <t>Q02793</t>
  </si>
  <si>
    <t>Antiviral protein SKI8 OS=Saccharomyces cerevisiae (strain ATCC 204508 / S288c) OX=559292 GN=SKI8 PE=1 SV=1</t>
  </si>
  <si>
    <t>P07255</t>
  </si>
  <si>
    <t>Cytochrome c oxidase subunit 9, mitochondrial OS=Saccharomyces cerevisiae (strain ATCC 204508 / S288c) OX=559292 GN=COX9 PE=1 SV=2</t>
  </si>
  <si>
    <t>Q92325</t>
  </si>
  <si>
    <t>Cullin-associated NEDD8-dissociated protein 1 homolog OS=Saccharomyces cerevisiae (strain ATCC 204508 / S288c) OX=559292 GN=LAG2 PE=1 SV=2</t>
  </si>
  <si>
    <t>P53829</t>
  </si>
  <si>
    <t>Protein CAF40 OS=Saccharomyces cerevisiae (strain ATCC 204508 / S288c) OX=559292 GN=CAF40 PE=1 SV=1</t>
  </si>
  <si>
    <t>Q12270</t>
  </si>
  <si>
    <t>Rhomboid protein 2 OS=Saccharomyces cerevisiae (strain ATCC 204508 / S288c) OX=559292 GN=RBD2 PE=1 SV=1</t>
  </si>
  <si>
    <t>P39955</t>
  </si>
  <si>
    <t>Protein SAP1 OS=Saccharomyces cerevisiae (strain ATCC 204508 / S288c) OX=559292 GN=SAP1 PE=1 SV=1</t>
  </si>
  <si>
    <t>P35056</t>
  </si>
  <si>
    <t>Peroxisomal targeting signal receptor OS=Saccharomyces cerevisiae (strain ATCC 204508 / S288c) OX=559292 GN=PEX5 PE=1 SV=1</t>
  </si>
  <si>
    <t>Q99316</t>
  </si>
  <si>
    <t>Protein disulfide isomerase MPD2 OS=Saccharomyces cerevisiae (strain ATCC 204508 / S288c) OX=559292 GN=MPD2 PE=1 SV=1</t>
  </si>
  <si>
    <t>P53183</t>
  </si>
  <si>
    <t>Putative uncharacterized oxidoreductase YGL039W OS=Saccharomyces cerevisiae (strain ATCC 204508 / S288c) OX=559292 GN=YGL039W PE=1 SV=1</t>
  </si>
  <si>
    <t>Q04410</t>
  </si>
  <si>
    <t>GRASP65 homolog protein 1 OS=Saccharomyces cerevisiae (strain ATCC 204508 / S288c) OX=559292 GN=GRH1 PE=1 SV=1</t>
  </si>
  <si>
    <t>P38829</t>
  </si>
  <si>
    <t>MIP18 family protein YHR122W OS=Saccharomyces cerevisiae (strain ATCC 204508 / S288c) OX=559292 GN=YHR122W PE=1 SV=1</t>
  </si>
  <si>
    <t>Q02754</t>
  </si>
  <si>
    <t>Uncharacterized protein YPL067C OS=Saccharomyces cerevisiae (strain ATCC 204508 / S288c) OX=559292 GN=YPL067C PE=1 SV=1</t>
  </si>
  <si>
    <t>P53215</t>
  </si>
  <si>
    <t>tRNA(His) guanylyltransferase OS=Saccharomyces cerevisiae (strain ATCC 204508 / S288c) OX=559292 GN=THG1 PE=1 SV=1</t>
  </si>
  <si>
    <t>P53122</t>
  </si>
  <si>
    <t>Uncharacterized protein YGL138C OS=Saccharomyces cerevisiae (strain ATCC 204508 / S288c) OX=559292 GN=YGL138C PE=4 SV=1</t>
  </si>
  <si>
    <t>P81450</t>
  </si>
  <si>
    <t>ATP synthase subunit J, mitochondrial OS=Saccharomyces cerevisiae (strain ATCC 204508 / S288c) OX=559292 GN=ATP18 PE=1 SV=1</t>
  </si>
  <si>
    <t>Q07807</t>
  </si>
  <si>
    <t>mRNA-binding protein PUF3 OS=Saccharomyces cerevisiae (strain ATCC 204508 / S288c) OX=559292 GN=PUF3 PE=1 SV=1</t>
  </si>
  <si>
    <t>P25378</t>
  </si>
  <si>
    <t>Rheb-like protein RHB1 OS=Saccharomyces cerevisiae (strain ATCC 204508 / S288c) OX=559292 GN=RHB1 PE=1 SV=2</t>
  </si>
  <si>
    <t>P27697</t>
  </si>
  <si>
    <t>Atypical kinase COQ8, mitochondrial OS=Saccharomyces cerevisiae (strain ATCC 204508 / S288c) OX=559292 GN=COQ8 PE=1 SV=1</t>
  </si>
  <si>
    <t>P50087</t>
  </si>
  <si>
    <t>MICOS subunit MIC26 OS=Saccharomyces cerevisiae (strain ATCC 204508 / S288c) OX=559292 GN=MIC26 PE=1 SV=1</t>
  </si>
  <si>
    <t>Q03759</t>
  </si>
  <si>
    <t>Uncharacterized protein YML108W OS=Saccharomyces cerevisiae (strain ATCC 204508 / S288c) OX=559292 GN=YML108W PE=1 SV=1</t>
  </si>
  <si>
    <t>P40033</t>
  </si>
  <si>
    <t>37S ribosomal protein RSM18, mitochondrial OS=Saccharomyces cerevisiae (strain ATCC 204508 / S288c) OX=559292 GN=RSM18 PE=1 SV=2</t>
  </si>
  <si>
    <t>P53255</t>
  </si>
  <si>
    <t>CWF19-like protein DRN1 OS=Saccharomyces cerevisiae (strain ATCC 204508 / S288c) OX=559292 GN=DRN1 PE=1 SV=1</t>
  </si>
  <si>
    <t>P53088</t>
  </si>
  <si>
    <t>Cytoplasmic tRNA 2-thiolation protein 1 OS=Saccharomyces cerevisiae (strain ATCC 204508 / S288c) OX=559292 GN=NCS6 PE=1 SV=3</t>
  </si>
  <si>
    <t>O13525</t>
  </si>
  <si>
    <t>Ubiquinone biosynthesis protein COQ4, mitochondrial OS=Saccharomyces cerevisiae (strain ATCC 204508 / S288c) OX=559292 GN=COQ4 PE=1 SV=2</t>
  </si>
  <si>
    <t>P13185</t>
  </si>
  <si>
    <t>Serine/threonine protein kinase KIN1 OS=Saccharomyces cerevisiae (strain ATCC 204508 / S288c) OX=559292 GN=KIN1 PE=1 SV=3</t>
  </si>
  <si>
    <t>P32378</t>
  </si>
  <si>
    <t>4-hydroxybenzoate polyprenyltransferase, mitochondrial OS=Saccharomyces cerevisiae (strain ATCC 204508 / S288c) OX=559292 GN=COQ2 PE=1 SV=1</t>
  </si>
  <si>
    <t>P27466</t>
  </si>
  <si>
    <t>Calcium/calmodulin-dependent protein kinase I OS=Saccharomyces cerevisiae (strain ATCC 204508 / S288c) OX=559292 GN=CMK1 PE=1 SV=2</t>
  </si>
  <si>
    <t>P13433</t>
  </si>
  <si>
    <t>DNA-directed RNA polymerase, mitochondrial OS=Saccharomyces cerevisiae (strain ATCC 204508 / S288c) OX=559292 GN=RPO41 PE=3 SV=2</t>
  </si>
  <si>
    <t>P53878</t>
  </si>
  <si>
    <t>Uncharacterized oxidoreductase YNL181W OS=Saccharomyces cerevisiae (strain ATCC 204508 / S288c) OX=559292 GN=YNL181W PE=1 SV=2</t>
  </si>
  <si>
    <t>Q03653</t>
  </si>
  <si>
    <t>Protein EFR3 OS=Saccharomyces cerevisiae (strain ATCC 204508 / S288c) OX=559292 GN=EFR3 PE=1 SV=1</t>
  </si>
  <si>
    <t>P00572</t>
  </si>
  <si>
    <t>Thymidylate kinase OS=Saccharomyces cerevisiae (strain ATCC 204508 / S288c) OX=559292 GN=CDC8 PE=1 SV=2</t>
  </si>
  <si>
    <t>P54003</t>
  </si>
  <si>
    <t>Protein SUR7 OS=Saccharomyces cerevisiae (strain ATCC 204508 / S288c) OX=559292 GN=SUR7 PE=1 SV=1</t>
  </si>
  <si>
    <t>Q06001</t>
  </si>
  <si>
    <t>Factor arrest protein 10 OS=Saccharomyces cerevisiae (strain ATCC 204508 / S288c) OX=559292 GN=FAR10 PE=1 SV=1</t>
  </si>
  <si>
    <t>P32634</t>
  </si>
  <si>
    <t>Negative regulator of sporulation PMD1 OS=Saccharomyces cerevisiae (strain ATCC 204508 / S288c) OX=559292 GN=PMD1 PE=1 SV=1</t>
  </si>
  <si>
    <t>P53868</t>
  </si>
  <si>
    <t>Alpha-1,2-mannosyltransferase ALG9 OS=Saccharomyces cerevisiae (strain ATCC 204508 / S288c) OX=559292 GN=ALG9 PE=1 SV=1</t>
  </si>
  <si>
    <t>P53836</t>
  </si>
  <si>
    <t>CCR4-NOT transcriptional complex subunit CAF120 OS=Saccharomyces cerevisiae (strain ATCC 204508 / S288c) OX=559292 GN=CAF120 PE=1 SV=1</t>
  </si>
  <si>
    <t>P38083</t>
  </si>
  <si>
    <t>Uncharacterized protein YBR063C OS=Saccharomyces cerevisiae (strain ATCC 204508 / S288c) OX=559292 GN=YBR063C PE=4 SV=1</t>
  </si>
  <si>
    <t>Q12510</t>
  </si>
  <si>
    <t>DNA damage-binding protein CMR1 OS=Saccharomyces cerevisiae (strain ATCC 204508 / S288c) OX=559292 GN=CMR1 PE=1 SV=1</t>
  </si>
  <si>
    <t>P38293</t>
  </si>
  <si>
    <t>Proteasome maturation factor UMP1 OS=Saccharomyces cerevisiae (strain ATCC 204508 / S288c) OX=559292 GN=UMP1 PE=1 SV=1</t>
  </si>
  <si>
    <t>P32335</t>
  </si>
  <si>
    <t>Protein MSS51, mitochondrial OS=Saccharomyces cerevisiae (strain ATCC 204508 / S288c) OX=559292 GN=MSS51 PE=1 SV=2</t>
  </si>
  <si>
    <t>P53146</t>
  </si>
  <si>
    <t>Protein transport protein USE1 OS=Saccharomyces cerevisiae (strain ATCC 204508 / S288c) OX=559292 GN=USE1 PE=1 SV=1</t>
  </si>
  <si>
    <t>Q03390</t>
  </si>
  <si>
    <t>Vacuolar protein-sorting-associated protein 60 OS=Saccharomyces cerevisiae (strain ATCC 204508 / S288c) OX=559292 GN=VPS60 PE=1 SV=2</t>
  </si>
  <si>
    <t>Q04223</t>
  </si>
  <si>
    <t>Uncharacterized protein YMR130W OS=Saccharomyces cerevisiae (strain ATCC 204508 / S288c) OX=559292 GN=YMR130W PE=3 SV=1</t>
  </si>
  <si>
    <t>Q05926</t>
  </si>
  <si>
    <t>Glutaredoxin-8 OS=Saccharomyces cerevisiae (strain ATCC 204508 / S288c) OX=559292 GN=GRX8 PE=1 SV=1</t>
  </si>
  <si>
    <t>P53733</t>
  </si>
  <si>
    <t>37S ribosomal protein S19, mitochondrial OS=Saccharomyces cerevisiae (strain ATCC 204508 / S288c) OX=559292 GN=RSM19 PE=1 SV=1</t>
  </si>
  <si>
    <t>P53937</t>
  </si>
  <si>
    <t>37S ribosomal protein SWS2, mitochondrial OS=Saccharomyces cerevisiae (strain ATCC 204508 / S288c) OX=559292 GN=SWS2 PE=1 SV=1</t>
  </si>
  <si>
    <t>P33339</t>
  </si>
  <si>
    <t>Transcription factor tau 131 kDa subunit OS=Saccharomyces cerevisiae (strain ATCC 204508 / S288c) OX=559292 GN=TFC4 PE=1 SV=1</t>
  </si>
  <si>
    <t>Q3E794</t>
  </si>
  <si>
    <t>Uncharacterized protein YBR072C-A OS=Saccharomyces cerevisiae (strain ATCC 204508 / S288c) OX=559292 GN=YBR072C-A PE=4 SV=1</t>
  </si>
  <si>
    <t>P31381</t>
  </si>
  <si>
    <t>Nucleoside transporter FUN26 OS=Saccharomyces cerevisiae (strain ATCC 204508 / S288c) OX=559292 GN=FUN26 PE=1 SV=1</t>
  </si>
  <si>
    <t>Q03780</t>
  </si>
  <si>
    <t>Uncharacterized protein YDR239C OS=Saccharomyces cerevisiae (strain ATCC 204508 / S288c) OX=559292 GN=YDR239C PE=1 SV=1</t>
  </si>
  <si>
    <t>P28005</t>
  </si>
  <si>
    <t>Ribonuclease P/MRP protein subunit POP5 OS=Saccharomyces cerevisiae (strain ATCC 204508 / S288c) OX=559292 GN=POP5 PE=1 SV=1</t>
  </si>
  <si>
    <t>P43497</t>
  </si>
  <si>
    <t>Cell wall protein CWP2 OS=Saccharomyces cerevisiae (strain ATCC 204508 / S288c) OX=559292 GN=CWP2 PE=1 SV=1</t>
  </si>
  <si>
    <t>Q00776</t>
  </si>
  <si>
    <t>AP-1 complex subunit mu-1-I OS=Saccharomyces cerevisiae (strain ATCC 204508 / S288c) OX=559292 GN=APM1 PE=1 SV=2</t>
  </si>
  <si>
    <t>P10356</t>
  </si>
  <si>
    <t>Uncharacterized protein YER152C OS=Saccharomyces cerevisiae (strain ATCC 204508 / S288c) OX=559292 GN=YER152C PE=1 SV=2</t>
  </si>
  <si>
    <t>P53913</t>
  </si>
  <si>
    <t>Protein FYV6 OS=Saccharomyces cerevisiae (strain ATCC 204508 / S288c) OX=559292 GN=FYV6 PE=1 SV=1</t>
  </si>
  <si>
    <t>P53219</t>
  </si>
  <si>
    <t>Probable alcohol acetyltransferase OS=Saccharomyces cerevisiae (strain ATCC 204508 / S288c) OX=559292 GN=IMO32 PE=1 SV=1</t>
  </si>
  <si>
    <t>P36124</t>
  </si>
  <si>
    <t>SET domain-containing protein 3 OS=Saccharomyces cerevisiae (strain ATCC 204508 / S288c) OX=559292 GN=SET3 PE=1 SV=1</t>
  </si>
  <si>
    <t>Q12247</t>
  </si>
  <si>
    <t>rRNA-processing protein FYV7 OS=Saccharomyces cerevisiae (strain ATCC 204508 / S288c) OX=559292 GN=FYV7 PE=1 SV=1</t>
  </si>
  <si>
    <t>Q08176</t>
  </si>
  <si>
    <t>Mitochondrial import protein 1 OS=Saccharomyces cerevisiae (strain ATCC 204508 / S288c) OX=559292 GN=MIM1 PE=1 SV=1</t>
  </si>
  <si>
    <t>P04821</t>
  </si>
  <si>
    <t>Cell division control protein 25 OS=Saccharomyces cerevisiae (strain ATCC 204508 / S288c) OX=559292 GN=CDC25 PE=1 SV=1</t>
  </si>
  <si>
    <t>Q12324</t>
  </si>
  <si>
    <t>Calcium channel YVC1 OS=Saccharomyces cerevisiae (strain ATCC 204508 / S288c) OX=559292 GN=YVC1 PE=1 SV=2</t>
  </si>
  <si>
    <t>P53164</t>
  </si>
  <si>
    <t>NADH pyrophosphatase OS=Saccharomyces cerevisiae (strain ATCC 204508 / S288c) OX=559292 GN=NPY1 PE=1 SV=1</t>
  </si>
  <si>
    <t>P36163</t>
  </si>
  <si>
    <t>Mitochondrial metalloendopeptidase OMA1 OS=Saccharomyces cerevisiae (strain ATCC 204508 / S288c) OX=559292 GN=OMA1 PE=1 SV=2</t>
  </si>
  <si>
    <t>Q00618</t>
  </si>
  <si>
    <t>Geranylgeranyl transferase type-2 subunit alpha OS=Saccharomyces cerevisiae (strain ATCC 204508 / S288c) OX=559292 GN=BET4 PE=1 SV=3</t>
  </si>
  <si>
    <t>P35196</t>
  </si>
  <si>
    <t>Dehydrodolichyl diphosphate synthase complex subunit RER2 OS=Saccharomyces cerevisiae (strain ATCC 204508 / S288c) OX=559292 GN=RER2 PE=1 SV=1</t>
  </si>
  <si>
    <t>P38783</t>
  </si>
  <si>
    <t>Protein FYV4, mitochondrial OS=Saccharomyces cerevisiae (strain ATCC 204508 / S288c) OX=559292 GN=FYV4 PE=1 SV=1</t>
  </si>
  <si>
    <t>P32352</t>
  </si>
  <si>
    <t>C-8 sterol isomerase OS=Saccharomyces cerevisiae (strain ATCC 204508 / S288c) OX=559292 GN=ERG2 PE=1 SV=1</t>
  </si>
  <si>
    <t>P25659</t>
  </si>
  <si>
    <t>Silencing boundary-establishment protein FUB1 OS=Saccharomyces cerevisiae (strain ATCC 204508 / S288c) OX=559292 GN=FUB1 PE=1 SV=1</t>
  </si>
  <si>
    <t>Q08826</t>
  </si>
  <si>
    <t>Sorting nexin-3 OS=Saccharomyces cerevisiae (strain ATCC 204508 / S288c) OX=559292 GN=SNX3 PE=1 SV=1</t>
  </si>
  <si>
    <t>P43548</t>
  </si>
  <si>
    <t>General amino acid permease AGP3 OS=Saccharomyces cerevisiae (strain ATCC 204508 / S288c) OX=559292 GN=AGP3 PE=1 SV=1</t>
  </si>
  <si>
    <t>Q05549</t>
  </si>
  <si>
    <t>ATP-dependent helicase HRQ1 OS=Saccharomyces cerevisiae (strain ATCC 204508 / S288c) OX=559292 GN=HRQ1 PE=1 SV=1</t>
  </si>
  <si>
    <t>Q12296</t>
  </si>
  <si>
    <t>Protein MAM3 OS=Saccharomyces cerevisiae (strain ATCC 204508 / S288c) OX=559292 GN=MAM3 PE=1 SV=1</t>
  </si>
  <si>
    <t>P40157</t>
  </si>
  <si>
    <t>Vacuolar import and degradation protein 27 OS=Saccharomyces cerevisiae (strain ATCC 204508 / S288c) OX=559292 GN=VID27 PE=1 SV=1</t>
  </si>
  <si>
    <t>P80428</t>
  </si>
  <si>
    <t>Actin-related protein 4 OS=Saccharomyces cerevisiae (strain ATCC 204508 / S288c) OX=559292 GN=ARP4 PE=1 SV=1</t>
  </si>
  <si>
    <t>P25560</t>
  </si>
  <si>
    <t>Protein RER1 OS=Saccharomyces cerevisiae (strain ATCC 204508 / S288c) OX=559292 GN=RER1 PE=1 SV=2</t>
  </si>
  <si>
    <t>P53072</t>
  </si>
  <si>
    <t>tRNA acetyltransferase TAN1 OS=Saccharomyces cerevisiae (strain ATCC 204508 / S288c) OX=559292 GN=TAN1 PE=1 SV=1</t>
  </si>
  <si>
    <t>P40013</t>
  </si>
  <si>
    <t>Protein BIM1 OS=Saccharomyces cerevisiae (strain ATCC 204508 / S288c) OX=559292 GN=BIM1 PE=1 SV=1</t>
  </si>
  <si>
    <t>Q12242</t>
  </si>
  <si>
    <t>UBA domain-containing protein RUP1 OS=Saccharomyces cerevisiae (strain ATCC 204508 / S288c) OX=559292 GN=RUP1 PE=1 SV=1</t>
  </si>
  <si>
    <t>P53947</t>
  </si>
  <si>
    <t>Vacuolar membrane protein YNL058C OS=Saccharomyces cerevisiae (strain ATCC 204508 / S288c) OX=559292 GN=YNL058C PE=1 SV=1</t>
  </si>
  <si>
    <t>P00854</t>
  </si>
  <si>
    <t>ATP synthase subunit a OS=Saccharomyces cerevisiae (strain ATCC 204508 / S288c) OX=559292 GN=ATP6 PE=1 SV=2</t>
  </si>
  <si>
    <t>P47172</t>
  </si>
  <si>
    <t>Uncharacterized protein YJR141W OS=Saccharomyces cerevisiae (strain ATCC 204508 / S288c) OX=559292 GN=YJR141W PE=4 SV=1</t>
  </si>
  <si>
    <t>P22108</t>
  </si>
  <si>
    <t>Diadenosine 5',5'''-P1,P4-tetraphosphate phosphorylase 2 OS=Saccharomyces cerevisiae (strain ATCC 204508 / S288c) OX=559292 GN=APA2 PE=1 SV=1</t>
  </si>
  <si>
    <t>P36036</t>
  </si>
  <si>
    <t>RNA annealing protein YRA2 OS=Saccharomyces cerevisiae (strain ATCC 204508 / S288c) OX=559292 GN=YRA2 PE=1 SV=1</t>
  </si>
  <si>
    <t>P40094</t>
  </si>
  <si>
    <t>Conserved oligomeric Golgi complex subunit 3 OS=Saccharomyces cerevisiae (strain ATCC 204508 / S288c) OX=559292 GN=COG3 PE=1 SV=1</t>
  </si>
  <si>
    <t>P26449</t>
  </si>
  <si>
    <t>Cell cycle arrest protein BUB3 OS=Saccharomyces cerevisiae (strain ATCC 204508 / S288c) OX=559292 GN=BUB3 PE=1 SV=1</t>
  </si>
  <si>
    <t>P38202</t>
  </si>
  <si>
    <t>UPF0642 protein YBL028C OS=Saccharomyces cerevisiae (strain ATCC 204508 / S288c) OX=559292 GN=YBL028C PE=1 SV=1</t>
  </si>
  <si>
    <t>P36103</t>
  </si>
  <si>
    <t>Uncharacterized protein YKL023W OS=Saccharomyces cerevisiae (strain ATCC 204508 / S288c) OX=559292 GN=YKL023W PE=1 SV=2</t>
  </si>
  <si>
    <t>Q02773</t>
  </si>
  <si>
    <t>Ribonuclease P protein component, mitochondrial OS=Saccharomyces cerevisiae (strain ATCC 204508 / S288c) OX=559292 GN=RPM2 PE=1 SV=1</t>
  </si>
  <si>
    <t>Q04602</t>
  </si>
  <si>
    <t>Vacuolar basic amino acid transporter 4 OS=Saccharomyces cerevisiae (strain ATCC 204508 / S288c) OX=559292 GN=VBA4 PE=1 SV=1</t>
  </si>
  <si>
    <t>P33749</t>
  </si>
  <si>
    <t>Zinc finger protein MSN4 OS=Saccharomyces cerevisiae (strain ATCC 204508 / S288c) OX=559292 GN=MSN4 PE=1 SV=1</t>
  </si>
  <si>
    <t>Q03735</t>
  </si>
  <si>
    <t>RNA-binding protein NAB6 OS=Saccharomyces cerevisiae (strain ATCC 204508 / S288c) OX=559292 GN=NAB6 PE=1 SV=1</t>
  </si>
  <si>
    <t>Q12373</t>
  </si>
  <si>
    <t>HAT1-interacting factor 1 OS=Saccharomyces cerevisiae (strain ATCC 204508 / S288c) OX=559292 GN=HIF1 PE=1 SV=1</t>
  </si>
  <si>
    <t>P39531</t>
  </si>
  <si>
    <t>Recyclin-1 OS=Saccharomyces cerevisiae (strain ATCC 204508 / S288c) OX=559292 GN=RCY1 PE=1 SV=4</t>
  </si>
  <si>
    <t>P10663</t>
  </si>
  <si>
    <t>37S ribosomal protein MRP2, mitochondrial OS=Saccharomyces cerevisiae (strain ATCC 204508 / S288c) OX=559292 GN=MRP2 PE=1 SV=1</t>
  </si>
  <si>
    <t>P29461</t>
  </si>
  <si>
    <t>Tyrosine-protein phosphatase 2 OS=Saccharomyces cerevisiae (strain ATCC 204508 / S288c) OX=559292 GN=PTP2 PE=1 SV=1</t>
  </si>
  <si>
    <t>O13329</t>
  </si>
  <si>
    <t>DNA replication fork-blocking protein FOB1 OS=Saccharomyces cerevisiae (strain ATCC 204508 / S288c) OX=559292 GN=FOB1 PE=1 SV=2</t>
  </si>
  <si>
    <t>P50944</t>
  </si>
  <si>
    <t>Vacuolar amino acid transporter 4 OS=Saccharomyces cerevisiae (strain ATCC 204508 / S288c) OX=559292 GN=AVT4 PE=1 SV=1</t>
  </si>
  <si>
    <t>Q03778</t>
  </si>
  <si>
    <t>Riboflavin kinase OS=Saccharomyces cerevisiae (strain ATCC 204508 / S288c) OX=559292 GN=FMN1 PE=1 SV=1</t>
  </si>
  <si>
    <t>Q06604</t>
  </si>
  <si>
    <t>Protein BSP1 OS=Saccharomyces cerevisiae (strain ATCC 204508 / S288c) OX=559292 GN=BSP1 PE=1 SV=1</t>
  </si>
  <si>
    <t>P53720</t>
  </si>
  <si>
    <t>tRNA-dihydrouridine(20) synthase [NAD(P)+] OS=Saccharomyces cerevisiae (strain ATCC 204508 / S288c) OX=559292 GN=SMM1 PE=1 SV=1</t>
  </si>
  <si>
    <t>Q03652</t>
  </si>
  <si>
    <t>Protein DML1 OS=Saccharomyces cerevisiae (strain ATCC 204508 / S288c) OX=559292 GN=DML1 PE=3 SV=1</t>
  </si>
  <si>
    <t>Q99359</t>
  </si>
  <si>
    <t>Protein RAD61 OS=Saccharomyces cerevisiae (strain ATCC 204508 / S288c) OX=559292 GN=RAD61 PE=1 SV=1</t>
  </si>
  <si>
    <t>P40858</t>
  </si>
  <si>
    <t>54S ribosomal protein L49, mitochondrial OS=Saccharomyces cerevisiae (strain ATCC 204508 / S288c) OX=559292 GN=MRPL49 PE=1 SV=2</t>
  </si>
  <si>
    <t>P53271</t>
  </si>
  <si>
    <t>Conserved oligomeric Golgi complex subunit 2 OS=Saccharomyces cerevisiae (strain ATCC 204508 / S288c) OX=559292 GN=COG2 PE=1 SV=2</t>
  </si>
  <si>
    <t>P47132</t>
  </si>
  <si>
    <t>Putative uncharacterized protein YJR087W OS=Saccharomyces cerevisiae (strain ATCC 204508 / S288c) OX=559292 GN=YJR087W PE=5 SV=1</t>
  </si>
  <si>
    <t>Q07895</t>
  </si>
  <si>
    <t>FAS1 domain-containing protein YLR001C OS=Saccharomyces cerevisiae (strain ATCC 204508 / S288c) OX=559292 GN=YLR001C PE=1 SV=1</t>
  </si>
  <si>
    <t>Q12365</t>
  </si>
  <si>
    <t>Spindle pole component BBP1 OS=Saccharomyces cerevisiae (strain ATCC 204508 / S288c) OX=559292 GN=BBP1 PE=1 SV=1</t>
  </si>
  <si>
    <t>Q08269</t>
  </si>
  <si>
    <t>Magnesium transporter ALR1 OS=Saccharomyces cerevisiae (strain ATCC 204508 / S288c) OX=559292 GN=ALR1 PE=1 SV=1</t>
  </si>
  <si>
    <t>Q08995</t>
  </si>
  <si>
    <t>Y' element ATP-dependent helicase YPR204W OS=Saccharomyces cerevisiae (strain ATCC 204508 / S288c) OX=559292 GN=YPR204W PE=2 SV=1</t>
  </si>
  <si>
    <t>O13513</t>
  </si>
  <si>
    <t>Putative uncharacterized protein YAL056C-A OS=Saccharomyces cerevisiae (strain ATCC 204508 / S288c) OX=559292 GN=YAL056C-A PE=5 SV=1</t>
  </si>
  <si>
    <t>P53046</t>
  </si>
  <si>
    <t>RHO1 GDP-GTP exchange protein 1 OS=Saccharomyces cerevisiae (strain ATCC 204508 / S288c) OX=559292 GN=ROM1 PE=1 SV=2</t>
  </si>
  <si>
    <t>P25621</t>
  </si>
  <si>
    <t>Pantothenate transporter FEN2 OS=Saccharomyces cerevisiae (strain ATCC 204508 / S288c) OX=559292 GN=FEN2 PE=1 SV=1</t>
  </si>
  <si>
    <t>Q12511</t>
  </si>
  <si>
    <t>[Pyruvate dehydrogenase [acetyl-transferring]]-phosphatase 1, mitochondrial OS=Saccharomyces cerevisiae (strain ATCC 204508 / S288c) OX=559292 GN=PTC5 PE=1 SV=1</t>
  </si>
  <si>
    <t>P32048</t>
  </si>
  <si>
    <t>Lysine--tRNA ligase, mitochondrial OS=Saccharomyces cerevisiae (strain ATCC 204508 / S288c) OX=559292 GN=MSK1 PE=1 SV=3</t>
  </si>
  <si>
    <t>P46992</t>
  </si>
  <si>
    <t>Cell wall protein YJL171C OS=Saccharomyces cerevisiae (strain ATCC 204508 / S288c) OX=559292 GN=YJL171C PE=1 SV=2</t>
  </si>
  <si>
    <t>Q03433</t>
  </si>
  <si>
    <t>Vacuolar protein sorting-associated protein 71 OS=Saccharomyces cerevisiae (strain ATCC 204508 / S288c) OX=559292 GN=VPS71 PE=1 SV=1</t>
  </si>
  <si>
    <t>P40151</t>
  </si>
  <si>
    <t>DNA-dependent ATPase MGS1 OS=Saccharomyces cerevisiae (strain ATCC 204508 / S288c) OX=559292 GN=MGS1 PE=1 SV=2</t>
  </si>
  <si>
    <t>Q12445</t>
  </si>
  <si>
    <t>Nucleoporin POM34 OS=Saccharomyces cerevisiae (strain ATCC 204508 / S288c) OX=559292 GN=POM34 PE=1 SV=1</t>
  </si>
  <si>
    <t>P22035</t>
  </si>
  <si>
    <t>Myb-like DNA-binding protein BAS1 OS=Saccharomyces cerevisiae (strain ATCC 204508 / S288c) OX=559292 GN=BAS1 PE=1 SV=1</t>
  </si>
  <si>
    <t>Q02948</t>
  </si>
  <si>
    <t>Vacuolar protein sorting-associated protein 30 OS=Saccharomyces cerevisiae (strain ATCC 204508 / S288c) OX=559292 GN=VPS30 PE=1 SV=1</t>
  </si>
  <si>
    <t>Q06090</t>
  </si>
  <si>
    <t>54S ribosomal protein L51, mitochondrial OS=Saccharomyces cerevisiae (strain ATCC 204508 / S288c) OX=559292 GN=MRPL51 PE=1 SV=1</t>
  </si>
  <si>
    <t>P21375</t>
  </si>
  <si>
    <t>Fumarate reductase 2 OS=Saccharomyces cerevisiae (strain ATCC 204508 / S288c) OX=559292 GN=OSM1 PE=1 SV=3</t>
  </si>
  <si>
    <t>P47180</t>
  </si>
  <si>
    <t>Polygalacturonase OS=Saccharomyces cerevisiae (strain ATCC 204508 / S288c) OX=559292 GN=PGU1 PE=1 SV=1</t>
  </si>
  <si>
    <t>P43587</t>
  </si>
  <si>
    <t>Type 1 phosphatases regulator YPI1 OS=Saccharomyces cerevisiae (strain ATCC 204508 / S288c) OX=559292 GN=YPI1 PE=1 SV=1</t>
  </si>
  <si>
    <t>Q02260</t>
  </si>
  <si>
    <t>Small nuclear ribonucleoprotein Sm D1 OS=Saccharomyces cerevisiae (strain ATCC 204508 / S288c) OX=559292 GN=SMD1 PE=1 SV=1</t>
  </si>
  <si>
    <t>P06701</t>
  </si>
  <si>
    <t>Regulatory protein SIR3 OS=Saccharomyces cerevisiae (strain ATCC 204508 / S288c) OX=559292 GN=SIR3 PE=1 SV=6</t>
  </si>
  <si>
    <t>P54791</t>
  </si>
  <si>
    <t>Origin recognition complex subunit 4 OS=Saccharomyces cerevisiae (strain ATCC 204508 / S288c) OX=559292 GN=ORC4 PE=1 SV=1</t>
  </si>
  <si>
    <t>P25591</t>
  </si>
  <si>
    <t>vacuole-related protein 17 OS=Saccharomyces cerevisiae (strain ATCC 204508 / S288c) OX=559292 GN=VAC17 PE=1 SV=2</t>
  </si>
  <si>
    <t>P40012</t>
  </si>
  <si>
    <t>Protoporphyrinogen oxidase OS=Saccharomyces cerevisiae (strain ATCC 204508 / S288c) OX=559292 GN=HEM14 PE=1 SV=1</t>
  </si>
  <si>
    <t>P46676</t>
  </si>
  <si>
    <t>Suppressor of mar1-1 protein OS=Saccharomyces cerevisiae (strain ATCC 204508 / S288c) OX=559292 GN=SUM1 PE=1 SV=2</t>
  </si>
  <si>
    <t>P0CY13</t>
  </si>
  <si>
    <t>Silenced mating-type protein A2 OS=Saccharomyces cerevisiae (strain ATCC 204508 / S288c) OX=559292 GN=HMRA2 PE=3 SV=1</t>
  </si>
  <si>
    <t>P36973</t>
  </si>
  <si>
    <t>Adenine phosphoribosyltransferase 2 OS=Saccharomyces cerevisiae (strain ATCC 204508 / S288c) OX=559292 GN=APT2 PE=1 SV=2</t>
  </si>
  <si>
    <t>Q12038</t>
  </si>
  <si>
    <t>Lethal(2) giant larvae protein homolog SRO7 OS=Saccharomyces cerevisiae (strain ATCC 204508 / S288c) OX=559292 GN=SRO7 PE=1 SV=1</t>
  </si>
  <si>
    <t>P40107</t>
  </si>
  <si>
    <t>GDP-mannose transporter 1 OS=Saccharomyces cerevisiae (strain ATCC 204508 / S288c) OX=559292 GN=VRG4 PE=1 SV=1</t>
  </si>
  <si>
    <t>P22438</t>
  </si>
  <si>
    <t>Methionine--tRNA ligase, mitochondrial OS=Saccharomyces cerevisiae (strain ATCC 204508 / S288c) OX=559292 GN=MSM1 PE=1 SV=2</t>
  </si>
  <si>
    <t>Q06263</t>
  </si>
  <si>
    <t>Vacuolar protein sorting-associated protein VTA1 OS=Saccharomyces cerevisiae (strain ATCC 204508 / S288c) OX=559292 GN=VTA1 PE=1 SV=1</t>
  </si>
  <si>
    <t>Q07648</t>
  </si>
  <si>
    <t>D-aminoacyl-tRNA deacylase OS=Saccharomyces cerevisiae (strain ATCC 204508 / S288c) OX=559292 GN=DTD1 PE=1 SV=1</t>
  </si>
  <si>
    <t>P41813</t>
  </si>
  <si>
    <t>Fork head protein homolog 2 OS=Saccharomyces cerevisiae (strain ATCC 204508 / S288c) OX=559292 GN=FKH2 PE=1 SV=1</t>
  </si>
  <si>
    <t>P53058</t>
  </si>
  <si>
    <t>Protein VEL1 OS=Saccharomyces cerevisiae (strain ATCC 204508 / S288c) OX=559292 GN=VEL1 PE=1 SV=1</t>
  </si>
  <si>
    <t>P40080</t>
  </si>
  <si>
    <t>VPS4-associated protein 1 OS=Saccharomyces cerevisiae (strain ATCC 204508 / S288c) OX=559292 GN=VFA1 PE=1 SV=1</t>
  </si>
  <si>
    <t>Q03834</t>
  </si>
  <si>
    <t>DNA mismatch repair protein MSH6 OS=Saccharomyces cerevisiae (strain ATCC 204508 / S288c) OX=559292 GN=MSH6 PE=1 SV=1</t>
  </si>
  <si>
    <t>P13856</t>
  </si>
  <si>
    <t>Ras-related protein RSR1 OS=Saccharomyces cerevisiae (strain ATCC 204508 / S288c) OX=559292 GN=RSR1 PE=1 SV=1</t>
  </si>
  <si>
    <t>P22204</t>
  </si>
  <si>
    <t>Cell cycle protein kinase DBF2 OS=Saccharomyces cerevisiae (strain ATCC 204508 / S288c) OX=559292 GN=DBF2 PE=1 SV=3</t>
  </si>
  <si>
    <t>P40561</t>
  </si>
  <si>
    <t>RNA-binding protein SGN1 OS=Saccharomyces cerevisiae (strain ATCC 204508 / S288c) OX=559292 GN=SGN1 PE=1 SV=1</t>
  </si>
  <si>
    <t>Q06132</t>
  </si>
  <si>
    <t>Suppressor of glycerol defect protein 1 OS=Saccharomyces cerevisiae (strain ATCC 204508 / S288c) OX=559292 GN=SGD1 PE=1 SV=1</t>
  </si>
  <si>
    <t>P40555</t>
  </si>
  <si>
    <t>Probable 26S proteasome regulatory subunit p27 OS=Saccharomyces cerevisiae (strain ATCC 204508 / S288c) OX=559292 GN=NAS2 PE=1 SV=1</t>
  </si>
  <si>
    <t>P00447</t>
  </si>
  <si>
    <t>Superoxide dismutase [Mn], mitochondrial OS=Saccharomyces cerevisiae (strain ATCC 204508 / S288c) OX=559292 GN=SOD2 PE=1 SV=1</t>
  </si>
  <si>
    <t>P53008</t>
  </si>
  <si>
    <t>Mannosyl-oligosaccharide glucosidase OS=Saccharomyces cerevisiae (strain ATCC 204508 / S288c) OX=559292 GN=CWH41 PE=1 SV=1</t>
  </si>
  <si>
    <t>P53965</t>
  </si>
  <si>
    <t>Inositol phosphatase SIW14 OS=Saccharomyces cerevisiae (strain ATCC 204508 / S288c) OX=559292 GN=SIW14 PE=1 SV=1</t>
  </si>
  <si>
    <t>P39012</t>
  </si>
  <si>
    <t>GPI transamidase component GAA1 OS=Saccharomyces cerevisiae (strain ATCC 204508 / S288c) OX=559292 GN=GAA1 PE=1 SV=1</t>
  </si>
  <si>
    <t>Q06892</t>
  </si>
  <si>
    <t>NADH kinase POS5, mitochondrial OS=Saccharomyces cerevisiae (strain ATCC 204508 / S288c) OX=559292 GN=POS5 PE=1 SV=2</t>
  </si>
  <si>
    <t>P16892</t>
  </si>
  <si>
    <t>Mitogen-activated protein kinase FUS3 OS=Saccharomyces cerevisiae (strain ATCC 204508 / S288c) OX=559292 GN=FUS3 PE=1 SV=2</t>
  </si>
  <si>
    <t>P35718</t>
  </si>
  <si>
    <t>DNA-directed RNA polymerase III subunit RPC8 OS=Saccharomyces cerevisiae (strain ATCC 204508 / S288c) OX=559292 GN=RPC25 PE=1 SV=1</t>
  </si>
  <si>
    <t>P13711</t>
  </si>
  <si>
    <t>Acyl-coenzyme A oxidase OS=Saccharomyces cerevisiae (strain ATCC 204508 / S288c) OX=559292 GN=POX1 PE=3 SV=2</t>
  </si>
  <si>
    <t>P07270</t>
  </si>
  <si>
    <t>Phosphate system positive regulatory protein PHO4 OS=Saccharomyces cerevisiae (strain ATCC 204508 / S288c) OX=559292 GN=PHO4 PE=1 SV=4</t>
  </si>
  <si>
    <t>A0A023PXK7</t>
  </si>
  <si>
    <t>Putative uncharacterized membrane protein YFL021C-A OS=Saccharomyces cerevisiae (strain ATCC 204508 / S288c) OX=559292 GN=YFL021C-A PE=5 SV=1</t>
  </si>
  <si>
    <t>Q04406</t>
  </si>
  <si>
    <t>Early meiotic induction protein 1 OS=Saccharomyces cerevisiae (strain ATCC 204508 / S288c) OX=559292 GN=EMI1 PE=3 SV=1</t>
  </si>
  <si>
    <t>P09959</t>
  </si>
  <si>
    <t>Regulatory protein SWI6 OS=Saccharomyces cerevisiae (strain ATCC 204508 / S288c) OX=559292 GN=SWI6 PE=1 SV=1</t>
  </si>
  <si>
    <t>P14680</t>
  </si>
  <si>
    <t>Dual specificity protein kinase YAK1 OS=Saccharomyces cerevisiae (strain ATCC 204508 / S288c) OX=559292 GN=YAK1 PE=1 SV=1</t>
  </si>
  <si>
    <t>P46943</t>
  </si>
  <si>
    <t>Translation factor GUF1, mitochondrial OS=Saccharomyces cerevisiae (strain ATCC 204508 / S288c) OX=559292 GN=GUF1 PE=1 SV=2</t>
  </si>
  <si>
    <t>Q08964</t>
  </si>
  <si>
    <t>Putative ISWI chromatin-remodeling complex subunit YPL216W OS=Saccharomyces cerevisiae (strain ATCC 204508 / S288c) OX=559292 GN=YPL216W PE=1 SV=1</t>
  </si>
  <si>
    <t>P38332</t>
  </si>
  <si>
    <t>Diphthine methyltransferase OS=Saccharomyces cerevisiae (strain ATCC 204508 / S288c) OX=559292 GN=RRT2 PE=1 SV=1</t>
  </si>
  <si>
    <t>Q04341</t>
  </si>
  <si>
    <t>Mitochondrial intermembrane space cysteine motif-containing protein MIX14 OS=Saccharomyces cerevisiae (strain ATCC 204508 / S288c) OX=559292 GN=MIX14 PE=1 SV=1</t>
  </si>
  <si>
    <t>P40986</t>
  </si>
  <si>
    <t>Cell division control protein 1 OS=Saccharomyces cerevisiae (strain ATCC 204508 / S288c) OX=559292 GN=CDC1 PE=1 SV=2</t>
  </si>
  <si>
    <t>P53140</t>
  </si>
  <si>
    <t>Protein RMD9, mitochondrial OS=Saccharomyces cerevisiae (strain ATCC 204508 / S288c) OX=559292 GN=RMD9 PE=1 SV=1</t>
  </si>
  <si>
    <t>Q08347</t>
  </si>
  <si>
    <t>Alkyl/aryl-sulfatase BDS1 OS=Saccharomyces cerevisiae (strain ATCC 204508 / S288c) OX=559292 GN=BDS1 PE=1 SV=1</t>
  </si>
  <si>
    <t>P10566</t>
  </si>
  <si>
    <t>Mitochondrial RNA-splicing protein MRS3 OS=Saccharomyces cerevisiae (strain ATCC 204508 / S288c) OX=559292 GN=MRS3 PE=1 SV=4</t>
  </si>
  <si>
    <t>P40155</t>
  </si>
  <si>
    <t>Peroxisomal membrane protein PEX17 OS=Saccharomyces cerevisiae (strain ATCC 204508 / S288c) OX=559292 GN=PEX17 PE=1 SV=1</t>
  </si>
  <si>
    <t>Q02825</t>
  </si>
  <si>
    <t>tRNA-splicing endonuclease subunit SEN54 OS=Saccharomyces cerevisiae (strain ATCC 204508 / S288c) OX=559292 GN=SEN54 PE=1 SV=1</t>
  </si>
  <si>
    <t>P50896</t>
  </si>
  <si>
    <t>Protein PSP1 OS=Saccharomyces cerevisiae (strain ATCC 204508 / S288c) OX=559292 GN=PSP1 PE=1 SV=2</t>
  </si>
  <si>
    <t>P27654</t>
  </si>
  <si>
    <t>Temperature shock-inducible protein 1 OS=Saccharomyces cerevisiae (strain ATCC 204508 / S288c) OX=559292 GN=TIP1 PE=1 SV=1</t>
  </si>
  <si>
    <t>Q03020</t>
  </si>
  <si>
    <t>Iron sulfur cluster assembly protein 1, mitochondrial OS=Saccharomyces cerevisiae (strain ATCC 204508 / S288c) OX=559292 GN=ISU1 PE=1 SV=1</t>
  </si>
  <si>
    <t>Q12194</t>
  </si>
  <si>
    <t>RHO1 GEF localizing protein 1 OS=Saccharomyces cerevisiae (strain ATCC 204508 / S288c) OX=559292 GN=RGL1 PE=1 SV=1</t>
  </si>
  <si>
    <t>P53584</t>
  </si>
  <si>
    <t>Protein YTP1 OS=Saccharomyces cerevisiae (strain ATCC 204508 / S288c) OX=559292 GN=YTP1 PE=1 SV=1</t>
  </si>
  <si>
    <t>P32341</t>
  </si>
  <si>
    <t>Vacuolar ATPase assembly integral membrane protein VPH2 OS=Saccharomyces cerevisiae (strain ATCC 204508 / S288c) OX=559292 GN=VPH2 PE=1 SV=1</t>
  </si>
  <si>
    <t>P53120</t>
  </si>
  <si>
    <t>Uncharacterized membrane protein YGL140C OS=Saccharomyces cerevisiae (strain ATCC 204508 / S288c) OX=559292 GN=YGL140C PE=1 SV=1</t>
  </si>
  <si>
    <t>P24384</t>
  </si>
  <si>
    <t>Pre-mRNA-splicing factor ATP-dependent RNA helicase PRP22 OS=Saccharomyces cerevisiae (strain ATCC 204508 / S288c) OX=559292 GN=PRP22 PE=1 SV=1</t>
  </si>
  <si>
    <t>Q12338</t>
  </si>
  <si>
    <t>Ribonuclease H2 subunit C OS=Saccharomyces cerevisiae (strain ATCC 204508 / S288c) OX=559292 GN=RNH203 PE=1 SV=1</t>
  </si>
  <si>
    <t>P38291</t>
  </si>
  <si>
    <t>Ribonucleases P/MRP protein subunit POP7 OS=Saccharomyces cerevisiae (strain ATCC 204508 / S288c) OX=559292 GN=POP7 PE=1 SV=1</t>
  </si>
  <si>
    <t>P53740</t>
  </si>
  <si>
    <t>Probable phospholipid translocase non-catalytic subunit CRF1 OS=Saccharomyces cerevisiae (strain ATCC 204508 / S288c) OX=559292 GN=YNR048W PE=1 SV=1</t>
  </si>
  <si>
    <t>P46946</t>
  </si>
  <si>
    <t>DNA endonuclease SAE2 OS=Saccharomyces cerevisiae (strain ATCC 204508 / S288c) OX=559292 GN=SAE2 PE=1 SV=1</t>
  </si>
  <si>
    <t>Q12291</t>
  </si>
  <si>
    <t>25S rRNA (uridine(2843)-N(3))-methyltransferase OS=Saccharomyces cerevisiae (strain ATCC 204508 / S288c) OX=559292 GN=BMT6 PE=1 SV=1</t>
  </si>
  <si>
    <t>Q06411</t>
  </si>
  <si>
    <t>Pre-mRNA-splicing factor SPP382 OS=Saccharomyces cerevisiae (strain ATCC 204508 / S288c) OX=559292 GN=SPP382 PE=1 SV=1</t>
  </si>
  <si>
    <t>P36108</t>
  </si>
  <si>
    <t>DOA4-independent degradation protein 4 OS=Saccharomyces cerevisiae (strain ATCC 204508 / S288c) OX=559292 GN=DID4 PE=1 SV=2</t>
  </si>
  <si>
    <t>P10363</t>
  </si>
  <si>
    <t>DNA primase small subunit OS=Saccharomyces cerevisiae (strain ATCC 204508 / S288c) OX=559292 GN=PRI1 PE=1 SV=2</t>
  </si>
  <si>
    <t>P40958</t>
  </si>
  <si>
    <t>Mitotic spindle checkpoint component MAD2 OS=Saccharomyces cerevisiae (strain ATCC 204508 / S288c) OX=559292 GN=MAD2 PE=1 SV=1</t>
  </si>
  <si>
    <t>P21825</t>
  </si>
  <si>
    <t>Translocation protein SEC62 OS=Saccharomyces cerevisiae (strain ATCC 204508 / S288c) OX=559292 GN=SEC62 PE=1 SV=2</t>
  </si>
  <si>
    <t>P38746</t>
  </si>
  <si>
    <t>Obg-like ATPase homolog OS=Saccharomyces cerevisiae (strain ATCC 204508 / S288c) OX=559292 GN=YLF2 PE=1 SV=1</t>
  </si>
  <si>
    <t>P32567</t>
  </si>
  <si>
    <t>Phosphatidic acid phosphohydrolase 1 OS=Saccharomyces cerevisiae (strain ATCC 204508 / S288c) OX=559292 GN=PAH1 PE=1 SV=1</t>
  </si>
  <si>
    <t>P36027</t>
  </si>
  <si>
    <t>Cell wall integrity sensor MID2 OS=Saccharomyces cerevisiae (strain ATCC 204508 / S288c) OX=559292 GN=MID2 PE=1 SV=1</t>
  </si>
  <si>
    <t>P22134</t>
  </si>
  <si>
    <t>DNA-3-methyladenine glycosylase OS=Saccharomyces cerevisiae (strain ATCC 204508 / S288c) OX=559292 GN=MAG1 PE=1 SV=1</t>
  </si>
  <si>
    <t>P38851</t>
  </si>
  <si>
    <t>Membrane-anchored lipid-binding protein LAM1 OS=Saccharomyces cerevisiae (strain ATCC 204508 / S288c) OX=559292 GN=LAM1 PE=1 SV=1</t>
  </si>
  <si>
    <t>P0C5R3</t>
  </si>
  <si>
    <t>Putative uncharacterized protein YOR073W-A OS=Saccharomyces cerevisiae (strain ATCC 204508 / S288c) OX=559292 GN=YOR073W-A PE=5 SV=1</t>
  </si>
  <si>
    <t>Q12184</t>
  </si>
  <si>
    <t>Adrenodoxin homolog, mitochondrial OS=Saccharomyces cerevisiae (strain ATCC 204508 / S288c) OX=559292 GN=YAH1 PE=1 SV=1</t>
  </si>
  <si>
    <t>Q03677</t>
  </si>
  <si>
    <t>1,2-dihydroxy-3-keto-5-methylthiopentene dioxygenase OS=Saccharomyces cerevisiae (strain ATCC 204508 / S288c) OX=559292 GN=ADI1 PE=1 SV=1</t>
  </si>
  <si>
    <t>P36122</t>
  </si>
  <si>
    <t>Protein BCH2 OS=Saccharomyces cerevisiae (strain ATCC 204508 / S288c) OX=559292 GN=BCH2 PE=1 SV=1</t>
  </si>
  <si>
    <t>P48240</t>
  </si>
  <si>
    <t>Exosome complex component MTR3 OS=Saccharomyces cerevisiae (strain ATCC 204508 / S288c) OX=559292 GN=MTR3 PE=1 SV=1</t>
  </si>
  <si>
    <t>P53599</t>
  </si>
  <si>
    <t>MAP kinase kinase kinase SSK2 OS=Saccharomyces cerevisiae (strain ATCC 204508 / S288c) OX=559292 GN=SSK2 PE=1 SV=1</t>
  </si>
  <si>
    <t>Q12229</t>
  </si>
  <si>
    <t>UBX domain-containing protein 3 OS=Saccharomyces cerevisiae (strain ATCC 204508 / S288c) OX=559292 GN=UBX3 PE=1 SV=1</t>
  </si>
  <si>
    <t>Q3E787</t>
  </si>
  <si>
    <t>Putative uncharacterized protein YCR095W-A OS=Saccharomyces cerevisiae (strain ATCC 204508 / S288c) OX=559292 GN=YCR095W-A PE=4 SV=1</t>
  </si>
  <si>
    <t>P53952</t>
  </si>
  <si>
    <t>Uncharacterized protein YNL050C OS=Saccharomyces cerevisiae (strain ATCC 204508 / S288c) OX=559292 GN=YNL050C PE=4 SV=1</t>
  </si>
  <si>
    <t>P40988</t>
  </si>
  <si>
    <t>Low-affinity Fe(2+) transport protein OS=Saccharomyces cerevisiae (strain ATCC 204508 / S288c) OX=559292 GN=FET4 PE=1 SV=2</t>
  </si>
  <si>
    <t>P12383</t>
  </si>
  <si>
    <t>Transcription factor PDR1 OS=Saccharomyces cerevisiae (strain ATCC 204508 / S288c) OX=559292 GN=PDR1 PE=1 SV=2</t>
  </si>
  <si>
    <t>Q12204</t>
  </si>
  <si>
    <t>Probable phospholipase YOR022C, mitochondrial OS=Saccharomyces cerevisiae (strain ATCC 204508 / S288c) OX=559292 GN=YOR022C PE=1 SV=1</t>
  </si>
  <si>
    <t>P53940</t>
  </si>
  <si>
    <t>J domain-containing protein APJ1 OS=Saccharomyces cerevisiae (strain ATCC 204508 / S288c) OX=559292 GN=APJ1 PE=1 SV=1</t>
  </si>
  <si>
    <t>P34237</t>
  </si>
  <si>
    <t>Protein CASP OS=Saccharomyces cerevisiae (strain ATCC 204508 / S288c) OX=559292 GN=COY1 PE=1 SV=2</t>
  </si>
  <si>
    <t>P0CW40</t>
  </si>
  <si>
    <t>Oligo-1,6-glucosidase IMA3 OS=Saccharomyces cerevisiae (strain ATCC 204508 / S288c) OX=559292 GN=IMA3 PE=1 SV=1</t>
  </si>
  <si>
    <t>P19158</t>
  </si>
  <si>
    <t>Inhibitory regulator protein IRA2 OS=Saccharomyces cerevisiae (strain ATCC 204508 / S288c) OX=559292 GN=IRA2 PE=1 SV=2</t>
  </si>
  <si>
    <t>P36158</t>
  </si>
  <si>
    <t>Uncharacterized protein YKR078W OS=Saccharomyces cerevisiae (strain ATCC 204508 / S288c) OX=559292 GN=YKR078W PE=1 SV=1</t>
  </si>
  <si>
    <t>P40355</t>
  </si>
  <si>
    <t>Uncharacterized protein YJR061W OS=Saccharomyces cerevisiae (strain ATCC 204508 / S288c) OX=559292 GN=YJR061W PE=4 SV=2</t>
  </si>
  <si>
    <t>P16639</t>
  </si>
  <si>
    <t>Arginyl-tRNA--protein transferase 1 OS=Saccharomyces cerevisiae (strain ATCC 204508 / S288c) OX=559292 GN=ATE1 PE=1 SV=2</t>
  </si>
  <si>
    <t>P40345</t>
  </si>
  <si>
    <t>Phospholipid:diacylglycerol acyltransferase OS=Saccharomyces cerevisiae (strain ATCC 204508 / S288c) OX=559292 GN=LRO1 PE=1 SV=1</t>
  </si>
  <si>
    <t>P52892</t>
  </si>
  <si>
    <t>Probable alanine aminotransferase OS=Saccharomyces cerevisiae (strain ATCC 204508 / S288c) OX=559292 GN=ALT2 PE=1 SV=1</t>
  </si>
  <si>
    <t>P87286</t>
  </si>
  <si>
    <t>Putative uncharacterized protein OPI7 OS=Saccharomyces cerevisiae (strain ATCC 204508 / S288c) OX=559292 GN=OPI7 PE=5 SV=2</t>
  </si>
  <si>
    <t>P34756</t>
  </si>
  <si>
    <t>1-phosphatidylinositol 3-phosphate 5-kinase FAB1 OS=Saccharomyces cerevisiae (strain ATCC 204508 / S288c) OX=559292 GN=FAB1 PE=1 SV=3</t>
  </si>
  <si>
    <t>P38907</t>
  </si>
  <si>
    <t>Inner kinetochore subunit CHL4 OS=Saccharomyces cerevisiae (strain ATCC 204508 / S288c) OX=559292 GN=CHL4 PE=1 SV=1</t>
  </si>
  <si>
    <t>P16658</t>
  </si>
  <si>
    <t>tRNA-splicing endonuclease subunit SEN2 OS=Saccharomyces cerevisiae (strain ATCC 204508 / S288c) OX=559292 GN=SEN2 PE=1 SV=1</t>
  </si>
  <si>
    <t>P23796</t>
  </si>
  <si>
    <t>tRNA A64-2'-O-ribosylphosphate transferase OS=Saccharomyces cerevisiae (strain ATCC 204508 / S288c) OX=559292 GN=RIT1 PE=1 SV=3</t>
  </si>
  <si>
    <t>P18888</t>
  </si>
  <si>
    <t>Transcription regulatory protein SNF6 OS=Saccharomyces cerevisiae (strain ATCC 204508 / S288c) OX=559292 GN=SNF6 PE=1 SV=1</t>
  </si>
  <si>
    <t>P38338</t>
  </si>
  <si>
    <t>Uncharacterized protein YBR259W OS=Saccharomyces cerevisiae (strain ATCC 204508 / S288c) OX=559292 GN=YBR259W PE=4 SV=1</t>
  </si>
  <si>
    <t>Q03151</t>
  </si>
  <si>
    <t>Mitochondrial GTPase 1 OS=Saccharomyces cerevisiae (strain ATCC 204508 / S288c) OX=559292 GN=MTG1 PE=1 SV=1</t>
  </si>
  <si>
    <t>Q05612</t>
  </si>
  <si>
    <t>Uncharacterized protein YDR278C OS=Saccharomyces cerevisiae (strain ATCC 204508 / S288c) OX=559292 GN=YDR278C PE=4 SV=1</t>
  </si>
  <si>
    <t>Q08157</t>
  </si>
  <si>
    <t>Uncharacterized membrane protein YOL019W OS=Saccharomyces cerevisiae (strain ATCC 204508 / S288c) OX=559292 GN=YOL019W PE=1 SV=1</t>
  </si>
  <si>
    <t>P43612</t>
  </si>
  <si>
    <t>SIT4-associating protein SAP155 OS=Saccharomyces cerevisiae (strain ATCC 204508 / S288c) OX=559292 GN=SAP155 PE=1 SV=4</t>
  </si>
  <si>
    <t>Q06630</t>
  </si>
  <si>
    <t>Mitochondrial homologous recombination protein 1 OS=Saccharomyces cerevisiae (strain ATCC 204508 / S288c) OX=559292 GN=MHR1 PE=1 SV=1</t>
  </si>
  <si>
    <t>P23337</t>
  </si>
  <si>
    <t>Glycogen [starch] synthase isoform 1 OS=Saccharomyces cerevisiae (strain ATCC 204508 / S288c) OX=559292 GN=GSY1 PE=1 SV=3</t>
  </si>
  <si>
    <t>P38931</t>
  </si>
  <si>
    <t>Mediator of RNA polymerase II transcription subunit 13 OS=Saccharomyces cerevisiae (strain ATCC 204508 / S288c) OX=559292 GN=SSN2 PE=1 SV=2</t>
  </si>
  <si>
    <t>P34228</t>
  </si>
  <si>
    <t>Putative transcription factor SEF1 OS=Saccharomyces cerevisiae (strain ATCC 204508 / S288c) OX=559292 GN=SEF1 PE=1 SV=4</t>
  </si>
  <si>
    <t>P11325</t>
  </si>
  <si>
    <t>Leucine--tRNA ligase, mitochondrial OS=Saccharomyces cerevisiae (strain ATCC 204508 / S288c) OX=559292 GN=NAM2 PE=1 SV=1</t>
  </si>
  <si>
    <t>Q12072</t>
  </si>
  <si>
    <t>ISWI one complex protein 2 OS=Saccharomyces cerevisiae (strain ATCC 204508 / S288c) OX=559292 GN=IOC2 PE=1 SV=1</t>
  </si>
  <si>
    <t>Q99186</t>
  </si>
  <si>
    <t>AP-2 complex subunit mu OS=Saccharomyces cerevisiae (strain ATCC 204508 / S288c) OX=559292 GN=APM4 PE=1 SV=1</t>
  </si>
  <si>
    <t>P38163</t>
  </si>
  <si>
    <t>Lethal(2) giant larvae protein homolog SRO77 OS=Saccharomyces cerevisiae (strain ATCC 204508 / S288c) OX=559292 GN=SRO77 PE=1 SV=2</t>
  </si>
  <si>
    <t>P38165</t>
  </si>
  <si>
    <t>Retrograde regulation protein 3 OS=Saccharomyces cerevisiae (strain ATCC 204508 / S288c) OX=559292 GN=RTG3 PE=1 SV=2</t>
  </si>
  <si>
    <t>Q12315</t>
  </si>
  <si>
    <t>Nucleoporin GLE1 OS=Saccharomyces cerevisiae (strain ATCC 204508 / S288c) OX=559292 GN=GLE1 PE=1 SV=1</t>
  </si>
  <si>
    <t>P38885</t>
  </si>
  <si>
    <t>Altered inheritance of mitochondria protein 46, mitochondrial OS=Saccharomyces cerevisiae (strain ATCC 204508 / S288c) OX=559292 GN=AIM46 PE=1 SV=1</t>
  </si>
  <si>
    <t>P20095</t>
  </si>
  <si>
    <t>Pre-mRNA-splicing factor ATP-dependent RNA helicase-like protein PRP2 OS=Saccharomyces cerevisiae (strain ATCC 204508 / S288c) OX=559292 GN=PRP2 PE=1 SV=1</t>
  </si>
  <si>
    <t>P36126</t>
  </si>
  <si>
    <t>Phospholipase D1 OS=Saccharomyces cerevisiae (strain ATCC 204508 / S288c) OX=559292 GN=SPO14 PE=1 SV=3</t>
  </si>
  <si>
    <t>P36026</t>
  </si>
  <si>
    <t>Ubiquitin carboxyl-terminal hydrolase 11 OS=Saccharomyces cerevisiae (strain ATCC 204508 / S288c) OX=559292 GN=UBP11 PE=3 SV=1</t>
  </si>
  <si>
    <t>P38812</t>
  </si>
  <si>
    <t>Phosphatidylglycerophosphatase GEP4, mitochondrial OS=Saccharomyces cerevisiae (strain ATCC 204508 / S288c) OX=559292 GN=GEP4 PE=1 SV=1</t>
  </si>
  <si>
    <t>Q04693</t>
  </si>
  <si>
    <t>Pre-mRNA-splicing factor RSE1 OS=Saccharomyces cerevisiae (strain ATCC 204508 / S288c) OX=559292 GN=RSE1 PE=1 SV=1</t>
  </si>
  <si>
    <t>P32660</t>
  </si>
  <si>
    <t>Phospholipid-transporting ATPase DNF1 OS=Saccharomyces cerevisiae (strain ATCC 204508 / S288c) OX=559292 GN=DNF1 PE=1 SV=2</t>
  </si>
  <si>
    <t>P53750</t>
  </si>
  <si>
    <t>Uncharacterized hydrolase YNR064C OS=Saccharomyces cerevisiae (strain ATCC 204508 / S288c) OX=559292 GN=YNR064C PE=3 SV=1</t>
  </si>
  <si>
    <t>P25441</t>
  </si>
  <si>
    <t>DNA-directed RNA polymerase III subunit RPC4 OS=Saccharomyces cerevisiae (strain ATCC 204508 / S288c) OX=559292 GN=RPC53 PE=1 SV=2</t>
  </si>
  <si>
    <t>O13511</t>
  </si>
  <si>
    <t>Uncharacterized protein YAL065C OS=Saccharomyces cerevisiae (strain ATCC 204508 / S288c) OX=559292 GN=YAL065C PE=2 SV=1</t>
  </si>
  <si>
    <t>Q07921</t>
  </si>
  <si>
    <t>Telomere length regulation protein TEN1 OS=Saccharomyces cerevisiae (strain ATCC 204508 / S288c) OX=559292 GN=TEN1 PE=1 SV=1</t>
  </si>
  <si>
    <t>P31244</t>
  </si>
  <si>
    <t>DNA repair protein RAD16 OS=Saccharomyces cerevisiae (strain ATCC 204508 / S288c) OX=559292 GN=RAD16 PE=1 SV=1</t>
  </si>
  <si>
    <t>P40987</t>
  </si>
  <si>
    <t>Chromosome instability protein 1 OS=Saccharomyces cerevisiae (strain ATCC 204508 / S288c) OX=559292 GN=CIN1 PE=1 SV=1</t>
  </si>
  <si>
    <t>Q12403</t>
  </si>
  <si>
    <t>Protein ERP3 OS=Saccharomyces cerevisiae (strain ATCC 204508 / S288c) OX=559292 GN=ERP3 PE=1 SV=1</t>
  </si>
  <si>
    <t>P50273</t>
  </si>
  <si>
    <t>Mitochondrial translation factor ATP22 OS=Saccharomyces cerevisiae (strain ATCC 204508 / S288c) OX=559292 GN=ATP22 PE=3 SV=1</t>
  </si>
  <si>
    <t>P40478</t>
  </si>
  <si>
    <t>Mitochondrial outer membrane protein porin 2 OS=Saccharomyces cerevisiae (strain ATCC 204508 / S288c) OX=559292 GN=POR2 PE=1 SV=1</t>
  </si>
  <si>
    <t>Q06551</t>
  </si>
  <si>
    <t>Palmitoyltransferase ERF2 OS=Saccharomyces cerevisiae (strain ATCC 204508 / S288c) OX=559292 GN=ERF2 PE=1 SV=1</t>
  </si>
  <si>
    <t>Q12143</t>
  </si>
  <si>
    <t>Kinetochore-associated protein NSL1 OS=Saccharomyces cerevisiae (strain ATCC 204508 / S288c) OX=559292 GN=NSL1 PE=1 SV=1</t>
  </si>
  <si>
    <t>Q06170</t>
  </si>
  <si>
    <t>Uncharacterized membrane protein YLR326W OS=Saccharomyces cerevisiae (strain ATCC 204508 / S288c) OX=559292 GN=YLR326W PE=1 SV=1</t>
  </si>
  <si>
    <t>P35183</t>
  </si>
  <si>
    <t>Protein AST1 OS=Saccharomyces cerevisiae (strain ATCC 204508 / S288c) OX=559292 GN=AST1 PE=4 SV=2</t>
  </si>
  <si>
    <t>Q03764</t>
  </si>
  <si>
    <t>Ethanolamine kinase OS=Saccharomyces cerevisiae (strain ATCC 204508 / S288c) OX=559292 GN=EKI1 PE=1 SV=1</t>
  </si>
  <si>
    <t>P38261</t>
  </si>
  <si>
    <t>Exocyst complex component EXO84 OS=Saccharomyces cerevisiae (strain ATCC 204508 / S288c) OX=559292 GN=EXO84 PE=1 SV=1</t>
  </si>
  <si>
    <t>P22470</t>
  </si>
  <si>
    <t>Protein SAN1 OS=Saccharomyces cerevisiae (strain ATCC 204508 / S288c) OX=559292 GN=SAN1 PE=1 SV=1</t>
  </si>
  <si>
    <t>Q03214</t>
  </si>
  <si>
    <t>Protein ECM5 OS=Saccharomyces cerevisiae (strain ATCC 204508 / S288c) OX=559292 GN=ECM5 PE=1 SV=1</t>
  </si>
  <si>
    <t>P32639</t>
  </si>
  <si>
    <t>Pre-mRNA-splicing helicase BRR2 OS=Saccharomyces cerevisiae (strain ATCC 204508 / S288c) OX=559292 GN=BRR2 PE=1 SV=2</t>
  </si>
  <si>
    <t>P43625</t>
  </si>
  <si>
    <t>Uncharacterized protein YFR057W OS=Saccharomyces cerevisiae (strain ATCC 204508 / S288c) OX=559292 GN=YFR057W PE=4 SV=1</t>
  </si>
  <si>
    <t>P0CX10</t>
  </si>
  <si>
    <t>Enolase-related protein 1 OS=Saccharomyces cerevisiae (strain ATCC 204508 / S288c) OX=559292 GN=ERR1 PE=3 SV=1</t>
  </si>
  <si>
    <t>Q04922</t>
  </si>
  <si>
    <t>Mitochondrial F-box protein MFB1 OS=Saccharomyces cerevisiae (strain ATCC 204508 / S288c) OX=559292 GN=MFB1 PE=1 SV=1</t>
  </si>
  <si>
    <t>Q12079</t>
  </si>
  <si>
    <t>Uncharacterized membrane protein YPR027C OS=Saccharomyces cerevisiae (strain ATCC 204508 / S288c) OX=559292 GN=YPR027C PE=1 SV=1</t>
  </si>
  <si>
    <t>P47091</t>
  </si>
  <si>
    <t>Putative uncharacterized protein YJR018W OS=Saccharomyces cerevisiae (strain ATCC 204508 / S288c) OX=559292 GN=YJR018W PE=5 SV=1</t>
  </si>
  <si>
    <t>P25616</t>
  </si>
  <si>
    <t>Cold tolerance protein 1 OS=Saccharomyces cerevisiae (strain ATCC 204508 / S288c) OX=559292 GN=CTO1 PE=3 SV=2</t>
  </si>
  <si>
    <t>P38224</t>
  </si>
  <si>
    <t>Factor-induced gene 1 protein OS=Saccharomyces cerevisiae (strain ATCC 204508 / S288c) OX=559292 GN=FIG1 PE=1 SV=1</t>
  </si>
  <si>
    <t>P39734</t>
  </si>
  <si>
    <t>Protein HPH2 OS=Saccharomyces cerevisiae (strain ATCC 204508 / S288c) OX=559292 GN=FRT2 PE=1 SV=2</t>
  </si>
  <si>
    <t>P40550</t>
  </si>
  <si>
    <t>ATP-dependent permease PDR11 OS=Saccharomyces cerevisiae (strain ATCC 204508 / S288c) OX=559292 GN=PDR11 PE=1 SV=3</t>
  </si>
  <si>
    <t>P33891</t>
  </si>
  <si>
    <t>Protein transport protein TIP20 OS=Saccharomyces cerevisiae (strain ATCC 204508 / S288c) OX=559292 GN=TIP20 PE=1 SV=1</t>
  </si>
  <si>
    <t>P0CF34</t>
  </si>
  <si>
    <t>Putative truncated guanine nucleotide exchange factor SDC25 OS=Saccharomyces cerevisiae (strain ATCC 204508 / S288c) OX=559292 GN=SDC25 PE=5 SV=1</t>
  </si>
  <si>
    <t>Q3E7A7</t>
  </si>
  <si>
    <t>Uncharacterized protein YKL018C-A OS=Saccharomyces cerevisiae (strain ATCC 204508 / S288c) OX=559292 GN=YKL018C-A PE=1 SV=1</t>
  </si>
  <si>
    <t>Q12697</t>
  </si>
  <si>
    <t>Vacuolar cation-transporting ATPase YPK9 OS=Saccharomyces cerevisiae (strain ATCC 204508 / S288c) OX=559292 GN=YPK9 PE=1 SV=1</t>
  </si>
  <si>
    <t>P39961</t>
  </si>
  <si>
    <t>Transcription factor TOG1 OS=Saccharomyces cerevisiae (strain ATCC 204508 / S288c) OX=559292 GN=TOG1 PE=1 SV=1</t>
  </si>
  <si>
    <t>P40360</t>
  </si>
  <si>
    <t>Amino-acid acetyltransferase, mitochondrial OS=Saccharomyces cerevisiae (strain ATCC 204508 / S288c) OX=559292 GN=ARG2 PE=1 SV=1</t>
  </si>
  <si>
    <t>P25353</t>
  </si>
  <si>
    <t>Ectonucleotide pyrophosphatase/phosphodiesterase 1 OS=Saccharomyces cerevisiae (strain ATCC 204508 / S288c) OX=559292 GN=NPP1 PE=1 SV=2</t>
  </si>
  <si>
    <t>P38318</t>
  </si>
  <si>
    <t>Uncharacterized membrane protein YBR220C OS=Saccharomyces cerevisiae (strain ATCC 204508 / S288c) OX=559292 GN=YBR220C PE=1 SV=1</t>
  </si>
  <si>
    <t>P39682</t>
  </si>
  <si>
    <t>Pre-mRNA-processing factor 39 OS=Saccharomyces cerevisiae (strain ATCC 204508 / S288c) OX=559292 GN=PRP39 PE=1 SV=1</t>
  </si>
  <si>
    <t>P52924</t>
  </si>
  <si>
    <t>Protein COS10 OS=Saccharomyces cerevisiae (strain ATCC 204508 / S288c) OX=559292 GN=COS10 PE=1 SV=1</t>
  </si>
  <si>
    <t>P34234</t>
  </si>
  <si>
    <t>Protein LOT5 OS=Saccharomyces cerevisiae (strain ATCC 204508 / S288c) OX=559292 GN=LOT5 PE=1 SV=1</t>
  </si>
  <si>
    <t>P46995</t>
  </si>
  <si>
    <t>Histone-lysine N-methyltransferase, H3 lysine-36 specific OS=Saccharomyces cerevisiae (strain ATCC 204508 / S288c) OX=559292 GN=SET2 PE=1 SV=2</t>
  </si>
  <si>
    <t>Q12749</t>
  </si>
  <si>
    <t>Structural maintenance of chromosomes protein 6 OS=Saccharomyces cerevisiae (strain ATCC 204508 / S288c) OX=559292 GN=SMC6 PE=1 SV=1</t>
  </si>
  <si>
    <t>Q12276</t>
  </si>
  <si>
    <t>HMG2-induced ER-remodeling protein 1 OS=Saccharomyces cerevisiae (strain ATCC 204508 / S288c) OX=559292 GN=HER1 PE=1 SV=1</t>
  </si>
  <si>
    <t>Abundance Ratio</t>
  </si>
  <si>
    <r>
      <t>Abundance ratio of spc2</t>
    </r>
    <r>
      <rPr>
        <sz val="12"/>
        <color rgb="FF000000"/>
        <rFont val="Symbol"/>
        <charset val="2"/>
      </rPr>
      <t>D</t>
    </r>
    <r>
      <rPr>
        <sz val="12"/>
        <color rgb="FF000000"/>
        <rFont val="Calibri"/>
        <family val="2"/>
      </rPr>
      <t>/WT</t>
    </r>
  </si>
  <si>
    <t>Abundance Ratio (log2)</t>
  </si>
  <si>
    <r>
      <t>Abundance ratio of spc2</t>
    </r>
    <r>
      <rPr>
        <sz val="12"/>
        <color rgb="FF000000"/>
        <rFont val="Symbol"/>
        <charset val="2"/>
      </rPr>
      <t>D</t>
    </r>
    <r>
      <rPr>
        <sz val="12"/>
        <color rgb="FF000000"/>
        <rFont val="Calibri"/>
        <family val="2"/>
      </rPr>
      <t>/WT as log2</t>
    </r>
  </si>
  <si>
    <t>Abundance Ratio P-Value</t>
  </si>
  <si>
    <t>The p-value of per group ratio calculated by ANOVA and TurkeyHSD post-hoc</t>
  </si>
  <si>
    <t>Minus log10 (p-value)</t>
  </si>
  <si>
    <t>Minus log10 (abudance ratio P-Value)</t>
  </si>
  <si>
    <r>
      <t>Abundance ratios for all proteins identified in whole cell lysates prepared from Spc2 deletion (spc2</t>
    </r>
    <r>
      <rPr>
        <sz val="12"/>
        <color rgb="FF000000"/>
        <rFont val="Symbol"/>
        <charset val="2"/>
      </rPr>
      <t>D</t>
    </r>
    <r>
      <rPr>
        <sz val="12"/>
        <color rgb="FF000000"/>
        <rFont val="Calibri"/>
        <family val="2"/>
      </rPr>
      <t>) and wild-type (WT) yeast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rgb="FFA7CDF0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 applyNumberFormat="0" applyFont="0" applyFill="0"/>
  </cellStyleXfs>
  <cellXfs count="11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0" fillId="0" borderId="1" xfId="0" applyBorder="1"/>
    <xf numFmtId="0" fontId="0" fillId="2" borderId="2" xfId="0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0" fillId="0" borderId="2" xfId="0" applyFill="1" applyBorder="1"/>
    <xf numFmtId="0" fontId="2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7A854-B4C0-2F4E-98BA-3B1BEDE6A3FB}">
  <dimension ref="A1:C21"/>
  <sheetViews>
    <sheetView tabSelected="1" workbookViewId="0">
      <selection activeCell="B15" sqref="B15"/>
    </sheetView>
  </sheetViews>
  <sheetFormatPr baseColWidth="10" defaultRowHeight="15" x14ac:dyDescent="0.2"/>
  <cols>
    <col min="1" max="1" width="37.33203125" customWidth="1"/>
    <col min="2" max="2" width="92.6640625" customWidth="1"/>
  </cols>
  <sheetData>
    <row r="1" spans="1:3" x14ac:dyDescent="0.2">
      <c r="A1" s="2" t="s">
        <v>32</v>
      </c>
      <c r="B1" s="2" t="s">
        <v>1</v>
      </c>
    </row>
    <row r="2" spans="1:3" ht="34" x14ac:dyDescent="0.2">
      <c r="A2" s="5"/>
      <c r="B2" s="10" t="s">
        <v>5393</v>
      </c>
    </row>
    <row r="4" spans="1:3" ht="16" x14ac:dyDescent="0.2">
      <c r="A4" s="3" t="s">
        <v>0</v>
      </c>
      <c r="B4" s="3" t="s">
        <v>19</v>
      </c>
      <c r="C4" s="3"/>
    </row>
    <row r="5" spans="1:3" ht="16" x14ac:dyDescent="0.2">
      <c r="A5" s="3" t="s">
        <v>1</v>
      </c>
      <c r="B5" s="4" t="s">
        <v>20</v>
      </c>
      <c r="C5" s="4"/>
    </row>
    <row r="6" spans="1:3" ht="16" x14ac:dyDescent="0.2">
      <c r="A6" s="3" t="s">
        <v>2</v>
      </c>
      <c r="B6" s="4" t="s">
        <v>21</v>
      </c>
      <c r="C6" s="4"/>
    </row>
    <row r="7" spans="1:3" ht="16" x14ac:dyDescent="0.2">
      <c r="A7" s="3" t="s">
        <v>3</v>
      </c>
      <c r="B7" s="4" t="s">
        <v>22</v>
      </c>
      <c r="C7" s="4"/>
    </row>
    <row r="8" spans="1:3" ht="16" x14ac:dyDescent="0.2">
      <c r="A8" s="3" t="s">
        <v>4</v>
      </c>
      <c r="B8" s="4" t="s">
        <v>23</v>
      </c>
      <c r="C8" s="4"/>
    </row>
    <row r="9" spans="1:3" ht="16" x14ac:dyDescent="0.2">
      <c r="A9" s="3" t="s">
        <v>5</v>
      </c>
      <c r="B9" s="4" t="s">
        <v>24</v>
      </c>
      <c r="C9" s="4"/>
    </row>
    <row r="10" spans="1:3" ht="16" x14ac:dyDescent="0.2">
      <c r="A10" s="3" t="s">
        <v>6</v>
      </c>
      <c r="B10" s="4" t="s">
        <v>25</v>
      </c>
      <c r="C10" s="4"/>
    </row>
    <row r="11" spans="1:3" ht="16" x14ac:dyDescent="0.2">
      <c r="A11" s="3" t="s">
        <v>7</v>
      </c>
      <c r="B11" s="4" t="s">
        <v>26</v>
      </c>
      <c r="C11" s="4"/>
    </row>
    <row r="12" spans="1:3" ht="16" x14ac:dyDescent="0.2">
      <c r="A12" s="3" t="s">
        <v>8</v>
      </c>
      <c r="B12" s="4" t="s">
        <v>27</v>
      </c>
      <c r="C12" s="4"/>
    </row>
    <row r="13" spans="1:3" ht="16" x14ac:dyDescent="0.2">
      <c r="A13" s="3" t="s">
        <v>9</v>
      </c>
      <c r="B13" s="4" t="s">
        <v>28</v>
      </c>
      <c r="C13" s="4"/>
    </row>
    <row r="14" spans="1:3" ht="16" x14ac:dyDescent="0.2">
      <c r="A14" s="3" t="s">
        <v>10</v>
      </c>
      <c r="B14" s="4" t="s">
        <v>29</v>
      </c>
      <c r="C14" s="4"/>
    </row>
    <row r="15" spans="1:3" ht="16" x14ac:dyDescent="0.2">
      <c r="A15" s="3" t="s">
        <v>11</v>
      </c>
      <c r="B15" s="4" t="s">
        <v>30</v>
      </c>
      <c r="C15" s="4"/>
    </row>
    <row r="16" spans="1:3" ht="16" x14ac:dyDescent="0.2">
      <c r="A16" s="3" t="s">
        <v>12</v>
      </c>
      <c r="B16" s="4" t="s">
        <v>24</v>
      </c>
      <c r="C16" s="4"/>
    </row>
    <row r="17" spans="1:3" ht="16" x14ac:dyDescent="0.2">
      <c r="A17" s="3" t="s">
        <v>5385</v>
      </c>
      <c r="B17" s="4" t="s">
        <v>5386</v>
      </c>
      <c r="C17" s="4"/>
    </row>
    <row r="18" spans="1:3" ht="16" x14ac:dyDescent="0.2">
      <c r="A18" s="3" t="s">
        <v>5387</v>
      </c>
      <c r="B18" s="4" t="s">
        <v>5388</v>
      </c>
      <c r="C18" s="4"/>
    </row>
    <row r="19" spans="1:3" ht="16" x14ac:dyDescent="0.2">
      <c r="A19" s="3" t="s">
        <v>5389</v>
      </c>
      <c r="B19" s="4" t="s">
        <v>5390</v>
      </c>
      <c r="C19" s="4"/>
    </row>
    <row r="20" spans="1:3" ht="16" x14ac:dyDescent="0.2">
      <c r="A20" s="3" t="s">
        <v>5391</v>
      </c>
      <c r="B20" s="3" t="s">
        <v>5392</v>
      </c>
      <c r="C20" s="4"/>
    </row>
    <row r="21" spans="1:3" ht="16" x14ac:dyDescent="0.2">
      <c r="A21" s="3" t="s">
        <v>13</v>
      </c>
      <c r="B21" s="3" t="s">
        <v>31</v>
      </c>
      <c r="C2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B4E89-0C61-044D-A030-5867165129A0}">
  <dimension ref="A1:R2677"/>
  <sheetViews>
    <sheetView workbookViewId="0">
      <selection activeCell="E21" sqref="E21"/>
    </sheetView>
  </sheetViews>
  <sheetFormatPr baseColWidth="10" defaultRowHeight="15" x14ac:dyDescent="0.2"/>
  <sheetData>
    <row r="1" spans="1:18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7" t="s">
        <v>5385</v>
      </c>
      <c r="O1" s="7" t="s">
        <v>5387</v>
      </c>
      <c r="P1" s="7" t="s">
        <v>5389</v>
      </c>
      <c r="Q1" s="8" t="s">
        <v>5391</v>
      </c>
      <c r="R1" s="6" t="s">
        <v>13</v>
      </c>
    </row>
    <row r="2" spans="1:18" s="1" customFormat="1" x14ac:dyDescent="0.2">
      <c r="A2" s="9" t="s">
        <v>33</v>
      </c>
      <c r="B2" s="9" t="s">
        <v>34</v>
      </c>
      <c r="C2" s="9">
        <v>0</v>
      </c>
      <c r="D2" s="9">
        <v>664.66499999999996</v>
      </c>
      <c r="E2" s="9">
        <v>66</v>
      </c>
      <c r="F2" s="9">
        <v>109</v>
      </c>
      <c r="G2" s="9">
        <v>231</v>
      </c>
      <c r="H2" s="9">
        <v>109</v>
      </c>
      <c r="I2" s="9">
        <v>1887</v>
      </c>
      <c r="J2" s="9">
        <v>206.8</v>
      </c>
      <c r="K2" s="9">
        <v>5.44</v>
      </c>
      <c r="L2" s="9">
        <v>843.28</v>
      </c>
      <c r="M2" s="9">
        <v>109</v>
      </c>
      <c r="N2" s="9">
        <v>0.999</v>
      </c>
      <c r="O2" s="9">
        <v>0</v>
      </c>
      <c r="P2" s="9">
        <v>0.86410829107194098</v>
      </c>
      <c r="Q2" s="1">
        <f>-LOG10(P2)</f>
        <v>6.3431827812866909E-2</v>
      </c>
      <c r="R2" s="9" t="s">
        <v>15</v>
      </c>
    </row>
    <row r="3" spans="1:18" s="1" customFormat="1" x14ac:dyDescent="0.2">
      <c r="A3" s="9" t="s">
        <v>35</v>
      </c>
      <c r="B3" s="9" t="s">
        <v>36</v>
      </c>
      <c r="C3" s="9">
        <v>0</v>
      </c>
      <c r="D3" s="9">
        <v>653.101</v>
      </c>
      <c r="E3" s="9">
        <v>63</v>
      </c>
      <c r="F3" s="9">
        <v>118</v>
      </c>
      <c r="G3" s="9">
        <v>218</v>
      </c>
      <c r="H3" s="9">
        <v>118</v>
      </c>
      <c r="I3" s="9">
        <v>2233</v>
      </c>
      <c r="J3" s="9">
        <v>250.2</v>
      </c>
      <c r="K3" s="9">
        <v>6.28</v>
      </c>
      <c r="L3" s="9">
        <v>800.52</v>
      </c>
      <c r="M3" s="9">
        <v>118</v>
      </c>
      <c r="N3" s="9">
        <v>0.95499999999999996</v>
      </c>
      <c r="O3" s="9">
        <v>-7.0000000000000007E-2</v>
      </c>
      <c r="P3" s="9">
        <v>0.107121233630359</v>
      </c>
      <c r="Q3" s="1">
        <f>-LOG10(P3)</f>
        <v>0.97012443454185915</v>
      </c>
      <c r="R3" s="9" t="s">
        <v>15</v>
      </c>
    </row>
    <row r="4" spans="1:18" s="1" customFormat="1" x14ac:dyDescent="0.2">
      <c r="A4" s="9" t="s">
        <v>37</v>
      </c>
      <c r="B4" s="9" t="s">
        <v>38</v>
      </c>
      <c r="C4" s="9">
        <v>0</v>
      </c>
      <c r="D4" s="9">
        <v>610.01300000000003</v>
      </c>
      <c r="E4" s="9">
        <v>60</v>
      </c>
      <c r="F4" s="9">
        <v>105</v>
      </c>
      <c r="G4" s="9">
        <v>208</v>
      </c>
      <c r="H4" s="9">
        <v>105</v>
      </c>
      <c r="I4" s="9">
        <v>2051</v>
      </c>
      <c r="J4" s="9">
        <v>228.5</v>
      </c>
      <c r="K4" s="9">
        <v>5.92</v>
      </c>
      <c r="L4" s="9">
        <v>798.16</v>
      </c>
      <c r="M4" s="9">
        <v>105</v>
      </c>
      <c r="N4" s="9">
        <v>0.99399999999999999</v>
      </c>
      <c r="O4" s="9">
        <v>-0.01</v>
      </c>
      <c r="P4" s="9">
        <v>0.89554741804012805</v>
      </c>
      <c r="Q4" s="1">
        <f t="shared" ref="Q4:Q67" si="0">-LOG10(P4)</f>
        <v>4.7911413893158138E-2</v>
      </c>
      <c r="R4" s="9" t="s">
        <v>15</v>
      </c>
    </row>
    <row r="5" spans="1:18" s="1" customFormat="1" x14ac:dyDescent="0.2">
      <c r="A5" s="9" t="s">
        <v>39</v>
      </c>
      <c r="B5" s="9" t="s">
        <v>40</v>
      </c>
      <c r="C5" s="9">
        <v>0</v>
      </c>
      <c r="D5" s="9">
        <v>532.072</v>
      </c>
      <c r="E5" s="9">
        <v>54</v>
      </c>
      <c r="F5" s="9">
        <v>96</v>
      </c>
      <c r="G5" s="9">
        <v>159</v>
      </c>
      <c r="H5" s="9">
        <v>94</v>
      </c>
      <c r="I5" s="9">
        <v>2214</v>
      </c>
      <c r="J5" s="9">
        <v>244.9</v>
      </c>
      <c r="K5" s="9">
        <v>5.83</v>
      </c>
      <c r="L5" s="9">
        <v>618.54999999999995</v>
      </c>
      <c r="M5" s="9">
        <v>96</v>
      </c>
      <c r="N5" s="9">
        <v>1.008</v>
      </c>
      <c r="O5" s="9">
        <v>0.01</v>
      </c>
      <c r="P5" s="9">
        <v>0.94692322461941403</v>
      </c>
      <c r="Q5" s="1">
        <f t="shared" si="0"/>
        <v>2.368523163643926E-2</v>
      </c>
      <c r="R5" s="9" t="s">
        <v>15</v>
      </c>
    </row>
    <row r="6" spans="1:18" s="1" customFormat="1" x14ac:dyDescent="0.2">
      <c r="A6" s="9" t="s">
        <v>41</v>
      </c>
      <c r="B6" s="9" t="s">
        <v>42</v>
      </c>
      <c r="C6" s="9">
        <v>0</v>
      </c>
      <c r="D6" s="9">
        <v>521.79399999999998</v>
      </c>
      <c r="E6" s="9">
        <v>78</v>
      </c>
      <c r="F6" s="9">
        <v>64</v>
      </c>
      <c r="G6" s="9">
        <v>274</v>
      </c>
      <c r="H6" s="9">
        <v>64</v>
      </c>
      <c r="I6" s="9">
        <v>842</v>
      </c>
      <c r="J6" s="9">
        <v>93.2</v>
      </c>
      <c r="K6" s="9">
        <v>6.32</v>
      </c>
      <c r="L6" s="9">
        <v>937.61</v>
      </c>
      <c r="M6" s="9">
        <v>64</v>
      </c>
      <c r="N6" s="9">
        <v>0.98899999999999999</v>
      </c>
      <c r="O6" s="9">
        <v>-0.02</v>
      </c>
      <c r="P6" s="9">
        <v>0.88665659666867702</v>
      </c>
      <c r="Q6" s="1">
        <f t="shared" si="0"/>
        <v>5.224455046009268E-2</v>
      </c>
      <c r="R6" s="9" t="s">
        <v>16</v>
      </c>
    </row>
    <row r="7" spans="1:18" s="1" customFormat="1" x14ac:dyDescent="0.2">
      <c r="A7" s="9" t="s">
        <v>43</v>
      </c>
      <c r="B7" s="9" t="s">
        <v>44</v>
      </c>
      <c r="C7" s="9">
        <v>0</v>
      </c>
      <c r="D7" s="9">
        <v>505.75700000000001</v>
      </c>
      <c r="E7" s="9">
        <v>91</v>
      </c>
      <c r="F7" s="9">
        <v>50</v>
      </c>
      <c r="G7" s="9">
        <v>559</v>
      </c>
      <c r="H7" s="9">
        <v>48</v>
      </c>
      <c r="I7" s="9">
        <v>500</v>
      </c>
      <c r="J7" s="9">
        <v>54.5</v>
      </c>
      <c r="K7" s="9">
        <v>7.68</v>
      </c>
      <c r="L7" s="9">
        <v>1774.78</v>
      </c>
      <c r="M7" s="9">
        <v>50</v>
      </c>
      <c r="N7" s="9">
        <v>1.036</v>
      </c>
      <c r="O7" s="9">
        <v>0.05</v>
      </c>
      <c r="P7" s="9">
        <v>0.15068457612962299</v>
      </c>
      <c r="Q7" s="1">
        <f t="shared" si="0"/>
        <v>0.82193119920897428</v>
      </c>
      <c r="R7" s="9" t="s">
        <v>15</v>
      </c>
    </row>
    <row r="8" spans="1:18" s="1" customFormat="1" x14ac:dyDescent="0.2">
      <c r="A8" s="9" t="s">
        <v>45</v>
      </c>
      <c r="B8" s="9" t="s">
        <v>46</v>
      </c>
      <c r="C8" s="9">
        <v>0</v>
      </c>
      <c r="D8" s="9">
        <v>475.69499999999999</v>
      </c>
      <c r="E8" s="9">
        <v>64</v>
      </c>
      <c r="F8" s="9">
        <v>58</v>
      </c>
      <c r="G8" s="9">
        <v>246</v>
      </c>
      <c r="H8" s="9">
        <v>46</v>
      </c>
      <c r="I8" s="9">
        <v>1044</v>
      </c>
      <c r="J8" s="9">
        <v>115.9</v>
      </c>
      <c r="K8" s="9">
        <v>6.05</v>
      </c>
      <c r="L8" s="9">
        <v>869.39</v>
      </c>
      <c r="M8" s="9">
        <v>58</v>
      </c>
      <c r="N8" s="9">
        <v>0.97099999999999997</v>
      </c>
      <c r="O8" s="9">
        <v>-0.04</v>
      </c>
      <c r="P8" s="9">
        <v>1.25284539663404E-2</v>
      </c>
      <c r="Q8" s="1">
        <f t="shared" si="0"/>
        <v>1.9021025184163503</v>
      </c>
      <c r="R8" s="9" t="s">
        <v>15</v>
      </c>
    </row>
    <row r="9" spans="1:18" s="1" customFormat="1" x14ac:dyDescent="0.2">
      <c r="A9" s="9" t="s">
        <v>47</v>
      </c>
      <c r="B9" s="9" t="s">
        <v>48</v>
      </c>
      <c r="C9" s="9">
        <v>0</v>
      </c>
      <c r="D9" s="9">
        <v>428.54300000000001</v>
      </c>
      <c r="E9" s="9">
        <v>76</v>
      </c>
      <c r="F9" s="9">
        <v>32</v>
      </c>
      <c r="G9" s="9">
        <v>717</v>
      </c>
      <c r="H9" s="9">
        <v>29</v>
      </c>
      <c r="I9" s="9">
        <v>563</v>
      </c>
      <c r="J9" s="9">
        <v>61.5</v>
      </c>
      <c r="K9" s="9">
        <v>6.19</v>
      </c>
      <c r="L9" s="9">
        <v>2336.2399999999998</v>
      </c>
      <c r="M9" s="9">
        <v>32</v>
      </c>
      <c r="N9" s="9">
        <v>1.004</v>
      </c>
      <c r="O9" s="9">
        <v>0.01</v>
      </c>
      <c r="P9" s="9">
        <v>0.95891358983279495</v>
      </c>
      <c r="Q9" s="1">
        <f t="shared" si="0"/>
        <v>1.8220526457693613E-2</v>
      </c>
      <c r="R9" s="9" t="s">
        <v>15</v>
      </c>
    </row>
    <row r="10" spans="1:18" s="1" customFormat="1" x14ac:dyDescent="0.2">
      <c r="A10" s="9" t="s">
        <v>49</v>
      </c>
      <c r="B10" s="9" t="s">
        <v>50</v>
      </c>
      <c r="C10" s="9">
        <v>0</v>
      </c>
      <c r="D10" s="9">
        <v>425.16699999999997</v>
      </c>
      <c r="E10" s="9">
        <v>82</v>
      </c>
      <c r="F10" s="9">
        <v>55</v>
      </c>
      <c r="G10" s="9">
        <v>265</v>
      </c>
      <c r="H10" s="9">
        <v>14</v>
      </c>
      <c r="I10" s="9">
        <v>639</v>
      </c>
      <c r="J10" s="9">
        <v>69.400000000000006</v>
      </c>
      <c r="K10" s="9">
        <v>5.0599999999999996</v>
      </c>
      <c r="L10" s="9">
        <v>922.5</v>
      </c>
      <c r="M10" s="9">
        <v>55</v>
      </c>
      <c r="N10" s="9">
        <v>1.008</v>
      </c>
      <c r="O10" s="9">
        <v>0.01</v>
      </c>
      <c r="P10" s="9">
        <v>0.32300280369233397</v>
      </c>
      <c r="Q10" s="1">
        <f t="shared" si="0"/>
        <v>0.49079370793878868</v>
      </c>
      <c r="R10" s="9" t="s">
        <v>15</v>
      </c>
    </row>
    <row r="11" spans="1:18" s="1" customFormat="1" x14ac:dyDescent="0.2">
      <c r="A11" s="9" t="s">
        <v>51</v>
      </c>
      <c r="B11" s="9" t="s">
        <v>52</v>
      </c>
      <c r="C11" s="9">
        <v>0</v>
      </c>
      <c r="D11" s="9">
        <v>420.48700000000002</v>
      </c>
      <c r="E11" s="9">
        <v>88</v>
      </c>
      <c r="F11" s="9">
        <v>39</v>
      </c>
      <c r="G11" s="9">
        <v>1085</v>
      </c>
      <c r="H11" s="9">
        <v>16</v>
      </c>
      <c r="I11" s="9">
        <v>437</v>
      </c>
      <c r="J11" s="9">
        <v>46.9</v>
      </c>
      <c r="K11" s="9">
        <v>6</v>
      </c>
      <c r="L11" s="9">
        <v>3223.51</v>
      </c>
      <c r="M11" s="9">
        <v>39</v>
      </c>
      <c r="N11" s="9">
        <v>1.04</v>
      </c>
      <c r="O11" s="9">
        <v>0.06</v>
      </c>
      <c r="P11" s="9">
        <v>0.46661941877741497</v>
      </c>
      <c r="Q11" s="1">
        <f t="shared" si="0"/>
        <v>0.33103719161943912</v>
      </c>
      <c r="R11" s="9" t="s">
        <v>15</v>
      </c>
    </row>
    <row r="12" spans="1:18" s="1" customFormat="1" x14ac:dyDescent="0.2">
      <c r="A12" s="9" t="s">
        <v>53</v>
      </c>
      <c r="B12" s="9" t="s">
        <v>54</v>
      </c>
      <c r="C12" s="9">
        <v>0</v>
      </c>
      <c r="D12" s="9">
        <v>412.59500000000003</v>
      </c>
      <c r="E12" s="9">
        <v>92</v>
      </c>
      <c r="F12" s="9">
        <v>38</v>
      </c>
      <c r="G12" s="9">
        <v>819</v>
      </c>
      <c r="H12" s="9">
        <v>11</v>
      </c>
      <c r="I12" s="9">
        <v>332</v>
      </c>
      <c r="J12" s="9">
        <v>35.700000000000003</v>
      </c>
      <c r="K12" s="9">
        <v>6.96</v>
      </c>
      <c r="L12" s="9">
        <v>2271.69</v>
      </c>
      <c r="M12" s="9">
        <v>38</v>
      </c>
      <c r="N12" s="9">
        <v>1.0189999999999999</v>
      </c>
      <c r="O12" s="9">
        <v>0.03</v>
      </c>
      <c r="P12" s="9">
        <v>0.35038829362767299</v>
      </c>
      <c r="Q12" s="1">
        <f t="shared" si="0"/>
        <v>0.45545041191557645</v>
      </c>
      <c r="R12" s="9" t="s">
        <v>16</v>
      </c>
    </row>
    <row r="13" spans="1:18" s="1" customFormat="1" x14ac:dyDescent="0.2">
      <c r="A13" s="9" t="s">
        <v>55</v>
      </c>
      <c r="B13" s="9" t="s">
        <v>56</v>
      </c>
      <c r="C13" s="9">
        <v>0</v>
      </c>
      <c r="D13" s="9">
        <v>397.86200000000002</v>
      </c>
      <c r="E13" s="9">
        <v>71</v>
      </c>
      <c r="F13" s="9">
        <v>44</v>
      </c>
      <c r="G13" s="9">
        <v>297</v>
      </c>
      <c r="H13" s="9">
        <v>3</v>
      </c>
      <c r="I13" s="9">
        <v>613</v>
      </c>
      <c r="J13" s="9">
        <v>66.599999999999994</v>
      </c>
      <c r="K13" s="9">
        <v>5.44</v>
      </c>
      <c r="L13" s="9">
        <v>1079.8599999999999</v>
      </c>
      <c r="M13" s="9">
        <v>44</v>
      </c>
      <c r="N13" s="9">
        <v>1.014</v>
      </c>
      <c r="O13" s="9">
        <v>0.02</v>
      </c>
      <c r="P13" s="9">
        <v>0.53622534602554095</v>
      </c>
      <c r="Q13" s="1">
        <f t="shared" si="0"/>
        <v>0.27065266185840819</v>
      </c>
      <c r="R13" s="9" t="s">
        <v>15</v>
      </c>
    </row>
    <row r="14" spans="1:18" s="1" customFormat="1" x14ac:dyDescent="0.2">
      <c r="A14" s="9" t="s">
        <v>57</v>
      </c>
      <c r="B14" s="9" t="s">
        <v>58</v>
      </c>
      <c r="C14" s="9">
        <v>0</v>
      </c>
      <c r="D14" s="9">
        <v>391.25900000000001</v>
      </c>
      <c r="E14" s="9">
        <v>81</v>
      </c>
      <c r="F14" s="9">
        <v>51</v>
      </c>
      <c r="G14" s="9">
        <v>237</v>
      </c>
      <c r="H14" s="9">
        <v>11</v>
      </c>
      <c r="I14" s="9">
        <v>642</v>
      </c>
      <c r="J14" s="9">
        <v>69.599999999999994</v>
      </c>
      <c r="K14" s="9">
        <v>5.1100000000000003</v>
      </c>
      <c r="L14" s="9">
        <v>815.7</v>
      </c>
      <c r="M14" s="9">
        <v>51</v>
      </c>
      <c r="N14" s="9">
        <v>0.90700000000000003</v>
      </c>
      <c r="O14" s="9">
        <v>-0.14000000000000001</v>
      </c>
      <c r="P14" s="9">
        <v>8.1172687537323193E-2</v>
      </c>
      <c r="Q14" s="1">
        <f t="shared" si="0"/>
        <v>1.0905900747880122</v>
      </c>
      <c r="R14" s="9" t="s">
        <v>15</v>
      </c>
    </row>
    <row r="15" spans="1:18" s="1" customFormat="1" x14ac:dyDescent="0.2">
      <c r="A15" s="9" t="s">
        <v>59</v>
      </c>
      <c r="B15" s="9" t="s">
        <v>60</v>
      </c>
      <c r="C15" s="9">
        <v>0</v>
      </c>
      <c r="D15" s="9">
        <v>390.97399999999999</v>
      </c>
      <c r="E15" s="9">
        <v>69</v>
      </c>
      <c r="F15" s="9">
        <v>43</v>
      </c>
      <c r="G15" s="9">
        <v>289</v>
      </c>
      <c r="H15" s="9">
        <v>2</v>
      </c>
      <c r="I15" s="9">
        <v>613</v>
      </c>
      <c r="J15" s="9">
        <v>66.599999999999994</v>
      </c>
      <c r="K15" s="9">
        <v>5.49</v>
      </c>
      <c r="L15" s="9">
        <v>1045.92</v>
      </c>
      <c r="M15" s="9">
        <v>43</v>
      </c>
      <c r="N15" s="9">
        <v>1.044</v>
      </c>
      <c r="O15" s="9">
        <v>0.06</v>
      </c>
      <c r="P15" s="9">
        <v>0.45279277037676502</v>
      </c>
      <c r="Q15" s="1">
        <f t="shared" si="0"/>
        <v>0.34410051603034841</v>
      </c>
      <c r="R15" s="9" t="s">
        <v>15</v>
      </c>
    </row>
    <row r="16" spans="1:18" s="1" customFormat="1" x14ac:dyDescent="0.2">
      <c r="A16" s="9" t="s">
        <v>61</v>
      </c>
      <c r="B16" s="9" t="s">
        <v>62</v>
      </c>
      <c r="C16" s="9">
        <v>0</v>
      </c>
      <c r="D16" s="9">
        <v>378.70600000000002</v>
      </c>
      <c r="E16" s="9">
        <v>66</v>
      </c>
      <c r="F16" s="9">
        <v>60</v>
      </c>
      <c r="G16" s="9">
        <v>111</v>
      </c>
      <c r="H16" s="9">
        <v>59</v>
      </c>
      <c r="I16" s="9">
        <v>987</v>
      </c>
      <c r="J16" s="9">
        <v>107.9</v>
      </c>
      <c r="K16" s="9">
        <v>6.39</v>
      </c>
      <c r="L16" s="9">
        <v>442.7</v>
      </c>
      <c r="M16" s="9">
        <v>60</v>
      </c>
      <c r="N16" s="9">
        <v>0.92900000000000005</v>
      </c>
      <c r="O16" s="9">
        <v>-0.11</v>
      </c>
      <c r="P16" s="9">
        <v>5.7196415068225797E-3</v>
      </c>
      <c r="Q16" s="1">
        <f t="shared" si="0"/>
        <v>2.2426311908726815</v>
      </c>
      <c r="R16" s="9" t="s">
        <v>15</v>
      </c>
    </row>
    <row r="17" spans="1:18" s="1" customFormat="1" x14ac:dyDescent="0.2">
      <c r="A17" s="9" t="s">
        <v>63</v>
      </c>
      <c r="B17" s="9" t="s">
        <v>64</v>
      </c>
      <c r="C17" s="9">
        <v>0</v>
      </c>
      <c r="D17" s="9">
        <v>352.64400000000001</v>
      </c>
      <c r="E17" s="9">
        <v>69</v>
      </c>
      <c r="F17" s="9">
        <v>52</v>
      </c>
      <c r="G17" s="9">
        <v>147</v>
      </c>
      <c r="H17" s="9">
        <v>52</v>
      </c>
      <c r="I17" s="9">
        <v>767</v>
      </c>
      <c r="J17" s="9">
        <v>85.8</v>
      </c>
      <c r="K17" s="9">
        <v>6.47</v>
      </c>
      <c r="L17" s="9">
        <v>536.73</v>
      </c>
      <c r="M17" s="9">
        <v>52</v>
      </c>
      <c r="N17" s="9">
        <v>1.0409999999999999</v>
      </c>
      <c r="O17" s="9">
        <v>0.06</v>
      </c>
      <c r="P17" s="9">
        <v>0.238657707784205</v>
      </c>
      <c r="Q17" s="1">
        <f t="shared" si="0"/>
        <v>0.6222245349240012</v>
      </c>
      <c r="R17" s="9" t="s">
        <v>16</v>
      </c>
    </row>
    <row r="18" spans="1:18" s="1" customFormat="1" x14ac:dyDescent="0.2">
      <c r="A18" s="9" t="s">
        <v>65</v>
      </c>
      <c r="B18" s="9" t="s">
        <v>66</v>
      </c>
      <c r="C18" s="9">
        <v>0</v>
      </c>
      <c r="D18" s="9">
        <v>350.98099999999999</v>
      </c>
      <c r="E18" s="9">
        <v>57</v>
      </c>
      <c r="F18" s="9">
        <v>64</v>
      </c>
      <c r="G18" s="9">
        <v>98</v>
      </c>
      <c r="H18" s="9">
        <v>64</v>
      </c>
      <c r="I18" s="9">
        <v>1222</v>
      </c>
      <c r="J18" s="9">
        <v>134.69999999999999</v>
      </c>
      <c r="K18" s="9">
        <v>5.85</v>
      </c>
      <c r="L18" s="9">
        <v>395.24</v>
      </c>
      <c r="M18" s="9">
        <v>64</v>
      </c>
      <c r="N18" s="9">
        <v>0.98399999999999999</v>
      </c>
      <c r="O18" s="9">
        <v>-0.02</v>
      </c>
      <c r="P18" s="9">
        <v>0.480492858367636</v>
      </c>
      <c r="Q18" s="1">
        <f t="shared" si="0"/>
        <v>0.31831306292691741</v>
      </c>
      <c r="R18" s="9" t="s">
        <v>15</v>
      </c>
    </row>
    <row r="19" spans="1:18" s="1" customFormat="1" x14ac:dyDescent="0.2">
      <c r="A19" s="9" t="s">
        <v>67</v>
      </c>
      <c r="B19" s="9" t="s">
        <v>68</v>
      </c>
      <c r="C19" s="9">
        <v>0</v>
      </c>
      <c r="D19" s="9">
        <v>350.42899999999997</v>
      </c>
      <c r="E19" s="9">
        <v>83</v>
      </c>
      <c r="F19" s="9">
        <v>33</v>
      </c>
      <c r="G19" s="9">
        <v>661</v>
      </c>
      <c r="H19" s="9">
        <v>6</v>
      </c>
      <c r="I19" s="9">
        <v>332</v>
      </c>
      <c r="J19" s="9">
        <v>35.799999999999997</v>
      </c>
      <c r="K19" s="9">
        <v>6.96</v>
      </c>
      <c r="L19" s="9">
        <v>1689.04</v>
      </c>
      <c r="M19" s="9">
        <v>33</v>
      </c>
      <c r="N19" s="9">
        <v>0.96799999999999997</v>
      </c>
      <c r="O19" s="9">
        <v>-0.05</v>
      </c>
      <c r="P19" s="9">
        <v>0.70323276857069905</v>
      </c>
      <c r="Q19" s="1">
        <f t="shared" si="0"/>
        <v>0.15290090062219247</v>
      </c>
      <c r="R19" s="9" t="s">
        <v>16</v>
      </c>
    </row>
    <row r="20" spans="1:18" s="1" customFormat="1" x14ac:dyDescent="0.2">
      <c r="A20" s="9" t="s">
        <v>69</v>
      </c>
      <c r="B20" s="9" t="s">
        <v>70</v>
      </c>
      <c r="C20" s="9">
        <v>0</v>
      </c>
      <c r="D20" s="9">
        <v>344.31299999999999</v>
      </c>
      <c r="E20" s="9">
        <v>64</v>
      </c>
      <c r="F20" s="9">
        <v>63</v>
      </c>
      <c r="G20" s="9">
        <v>122</v>
      </c>
      <c r="H20" s="9">
        <v>63</v>
      </c>
      <c r="I20" s="9">
        <v>1071</v>
      </c>
      <c r="J20" s="9">
        <v>118.6</v>
      </c>
      <c r="K20" s="9">
        <v>6.16</v>
      </c>
      <c r="L20" s="9">
        <v>461.3</v>
      </c>
      <c r="M20" s="9">
        <v>63</v>
      </c>
      <c r="N20" s="9">
        <v>1.0309999999999999</v>
      </c>
      <c r="O20" s="9">
        <v>0.04</v>
      </c>
      <c r="P20" s="9">
        <v>0.118920685621491</v>
      </c>
      <c r="Q20" s="1">
        <f t="shared" si="0"/>
        <v>0.92474259559246264</v>
      </c>
      <c r="R20" s="9" t="s">
        <v>15</v>
      </c>
    </row>
    <row r="21" spans="1:18" s="1" customFormat="1" x14ac:dyDescent="0.2">
      <c r="A21" s="9" t="s">
        <v>71</v>
      </c>
      <c r="B21" s="9" t="s">
        <v>72</v>
      </c>
      <c r="C21" s="9">
        <v>0</v>
      </c>
      <c r="D21" s="9">
        <v>339.82499999999999</v>
      </c>
      <c r="E21" s="9">
        <v>63</v>
      </c>
      <c r="F21" s="9">
        <v>56</v>
      </c>
      <c r="G21" s="9">
        <v>111</v>
      </c>
      <c r="H21" s="9">
        <v>54</v>
      </c>
      <c r="I21" s="9">
        <v>1118</v>
      </c>
      <c r="J21" s="9">
        <v>123.8</v>
      </c>
      <c r="K21" s="9">
        <v>5.31</v>
      </c>
      <c r="L21" s="9">
        <v>446.13</v>
      </c>
      <c r="M21" s="9">
        <v>56</v>
      </c>
      <c r="N21" s="9">
        <v>0.96699999999999997</v>
      </c>
      <c r="O21" s="9">
        <v>-0.05</v>
      </c>
      <c r="P21" s="9">
        <v>0.44822728511510901</v>
      </c>
      <c r="Q21" s="1">
        <f t="shared" si="0"/>
        <v>0.34850171001814939</v>
      </c>
      <c r="R21" s="9" t="s">
        <v>15</v>
      </c>
    </row>
    <row r="22" spans="1:18" s="1" customFormat="1" x14ac:dyDescent="0.2">
      <c r="A22" s="9" t="s">
        <v>73</v>
      </c>
      <c r="B22" s="9" t="s">
        <v>74</v>
      </c>
      <c r="C22" s="9">
        <v>0</v>
      </c>
      <c r="D22" s="9">
        <v>337.904</v>
      </c>
      <c r="E22" s="9">
        <v>75</v>
      </c>
      <c r="F22" s="9">
        <v>54</v>
      </c>
      <c r="G22" s="9">
        <v>160</v>
      </c>
      <c r="H22" s="9">
        <v>14</v>
      </c>
      <c r="I22" s="9">
        <v>705</v>
      </c>
      <c r="J22" s="9">
        <v>80.900000000000006</v>
      </c>
      <c r="K22" s="9">
        <v>4.83</v>
      </c>
      <c r="L22" s="9">
        <v>503.86</v>
      </c>
      <c r="M22" s="9">
        <v>54</v>
      </c>
      <c r="N22" s="9">
        <v>0.97299999999999998</v>
      </c>
      <c r="O22" s="9">
        <v>-0.04</v>
      </c>
      <c r="P22" s="9">
        <v>0.58724621044792003</v>
      </c>
      <c r="Q22" s="1">
        <f t="shared" si="0"/>
        <v>0.23117977708227208</v>
      </c>
      <c r="R22" s="9" t="s">
        <v>15</v>
      </c>
    </row>
    <row r="23" spans="1:18" s="1" customFormat="1" x14ac:dyDescent="0.2">
      <c r="A23" s="9" t="s">
        <v>75</v>
      </c>
      <c r="B23" s="9" t="s">
        <v>76</v>
      </c>
      <c r="C23" s="9">
        <v>0</v>
      </c>
      <c r="D23" s="9">
        <v>329.13900000000001</v>
      </c>
      <c r="E23" s="9">
        <v>89</v>
      </c>
      <c r="F23" s="9">
        <v>42</v>
      </c>
      <c r="G23" s="9">
        <v>321</v>
      </c>
      <c r="H23" s="9">
        <v>42</v>
      </c>
      <c r="I23" s="9">
        <v>416</v>
      </c>
      <c r="J23" s="9">
        <v>44.7</v>
      </c>
      <c r="K23" s="9">
        <v>7.61</v>
      </c>
      <c r="L23" s="9">
        <v>907.57</v>
      </c>
      <c r="M23" s="9">
        <v>42</v>
      </c>
      <c r="N23" s="9">
        <v>1.0429999999999999</v>
      </c>
      <c r="O23" s="9">
        <v>0.06</v>
      </c>
      <c r="P23" s="9">
        <v>0.29335826756352601</v>
      </c>
      <c r="Q23" s="1">
        <f t="shared" si="0"/>
        <v>0.53260166777960027</v>
      </c>
      <c r="R23" s="9" t="s">
        <v>15</v>
      </c>
    </row>
    <row r="24" spans="1:18" s="1" customFormat="1" x14ac:dyDescent="0.2">
      <c r="A24" s="9" t="s">
        <v>77</v>
      </c>
      <c r="B24" s="9" t="s">
        <v>78</v>
      </c>
      <c r="C24" s="9">
        <v>0</v>
      </c>
      <c r="D24" s="9">
        <v>324.95999999999998</v>
      </c>
      <c r="E24" s="9">
        <v>77</v>
      </c>
      <c r="F24" s="9">
        <v>37</v>
      </c>
      <c r="G24" s="9">
        <v>589</v>
      </c>
      <c r="H24" s="9">
        <v>37</v>
      </c>
      <c r="I24" s="9">
        <v>458</v>
      </c>
      <c r="J24" s="9">
        <v>50</v>
      </c>
      <c r="K24" s="9">
        <v>9.0399999999999991</v>
      </c>
      <c r="L24" s="9">
        <v>1732.32</v>
      </c>
      <c r="M24" s="9">
        <v>37</v>
      </c>
      <c r="N24" s="9">
        <v>1.0529999999999999</v>
      </c>
      <c r="O24" s="9">
        <v>7.0000000000000007E-2</v>
      </c>
      <c r="P24" s="9">
        <v>7.7446824011079898E-2</v>
      </c>
      <c r="Q24" s="1">
        <f t="shared" si="0"/>
        <v>1.1109963873656417</v>
      </c>
      <c r="R24" s="9" t="s">
        <v>15</v>
      </c>
    </row>
    <row r="25" spans="1:18" s="1" customFormat="1" x14ac:dyDescent="0.2">
      <c r="A25" s="9" t="s">
        <v>79</v>
      </c>
      <c r="B25" s="9" t="s">
        <v>80</v>
      </c>
      <c r="C25" s="9">
        <v>0</v>
      </c>
      <c r="D25" s="9">
        <v>322.89800000000002</v>
      </c>
      <c r="E25" s="9">
        <v>51</v>
      </c>
      <c r="F25" s="9">
        <v>60</v>
      </c>
      <c r="G25" s="9">
        <v>84</v>
      </c>
      <c r="H25" s="9">
        <v>60</v>
      </c>
      <c r="I25" s="9">
        <v>1588</v>
      </c>
      <c r="J25" s="9">
        <v>174.6</v>
      </c>
      <c r="K25" s="9">
        <v>6.28</v>
      </c>
      <c r="L25" s="9">
        <v>348.14</v>
      </c>
      <c r="M25" s="9">
        <v>60</v>
      </c>
      <c r="N25" s="9">
        <v>0.94299999999999995</v>
      </c>
      <c r="O25" s="9">
        <v>-0.08</v>
      </c>
      <c r="P25" s="9">
        <v>7.0146850825869897E-2</v>
      </c>
      <c r="Q25" s="1">
        <f t="shared" si="0"/>
        <v>1.1539918214231748</v>
      </c>
      <c r="R25" s="9" t="s">
        <v>15</v>
      </c>
    </row>
    <row r="26" spans="1:18" s="1" customFormat="1" x14ac:dyDescent="0.2">
      <c r="A26" s="9" t="s">
        <v>81</v>
      </c>
      <c r="B26" s="9" t="s">
        <v>82</v>
      </c>
      <c r="C26" s="9">
        <v>0</v>
      </c>
      <c r="D26" s="9">
        <v>320.47300000000001</v>
      </c>
      <c r="E26" s="9">
        <v>64</v>
      </c>
      <c r="F26" s="9">
        <v>62</v>
      </c>
      <c r="G26" s="9">
        <v>107</v>
      </c>
      <c r="H26" s="9">
        <v>62</v>
      </c>
      <c r="I26" s="9">
        <v>1072</v>
      </c>
      <c r="J26" s="9">
        <v>122.9</v>
      </c>
      <c r="K26" s="9">
        <v>6.06</v>
      </c>
      <c r="L26" s="9">
        <v>385.6</v>
      </c>
      <c r="M26" s="9">
        <v>62</v>
      </c>
      <c r="N26" s="9">
        <v>0.96099999999999997</v>
      </c>
      <c r="O26" s="9">
        <v>-0.06</v>
      </c>
      <c r="P26" s="9">
        <v>0.106202044733924</v>
      </c>
      <c r="Q26" s="1">
        <f t="shared" si="0"/>
        <v>0.97386712159624933</v>
      </c>
      <c r="R26" s="9" t="s">
        <v>14</v>
      </c>
    </row>
    <row r="27" spans="1:18" s="1" customFormat="1" x14ac:dyDescent="0.2">
      <c r="A27" s="9" t="s">
        <v>83</v>
      </c>
      <c r="B27" s="9" t="s">
        <v>84</v>
      </c>
      <c r="C27" s="9">
        <v>0</v>
      </c>
      <c r="D27" s="9">
        <v>308.54700000000003</v>
      </c>
      <c r="E27" s="9">
        <v>70</v>
      </c>
      <c r="F27" s="9">
        <v>52</v>
      </c>
      <c r="G27" s="9">
        <v>142</v>
      </c>
      <c r="H27" s="9">
        <v>12</v>
      </c>
      <c r="I27" s="9">
        <v>709</v>
      </c>
      <c r="J27" s="9">
        <v>81.400000000000006</v>
      </c>
      <c r="K27" s="9">
        <v>4.91</v>
      </c>
      <c r="L27" s="9">
        <v>451.01</v>
      </c>
      <c r="M27" s="9">
        <v>52</v>
      </c>
      <c r="N27" s="9">
        <v>1.0109999999999999</v>
      </c>
      <c r="O27" s="9">
        <v>0.02</v>
      </c>
      <c r="P27" s="9">
        <v>0.96418475408186699</v>
      </c>
      <c r="Q27" s="1">
        <f t="shared" si="0"/>
        <v>1.583973996612589E-2</v>
      </c>
      <c r="R27" s="9" t="s">
        <v>15</v>
      </c>
    </row>
    <row r="28" spans="1:18" s="1" customFormat="1" x14ac:dyDescent="0.2">
      <c r="A28" s="9" t="s">
        <v>85</v>
      </c>
      <c r="B28" s="9" t="s">
        <v>86</v>
      </c>
      <c r="C28" s="9">
        <v>0</v>
      </c>
      <c r="D28" s="9">
        <v>306.18299999999999</v>
      </c>
      <c r="E28" s="9">
        <v>68</v>
      </c>
      <c r="F28" s="9">
        <v>43</v>
      </c>
      <c r="G28" s="9">
        <v>121</v>
      </c>
      <c r="H28" s="9">
        <v>35</v>
      </c>
      <c r="I28" s="9">
        <v>693</v>
      </c>
      <c r="J28" s="9">
        <v>77.3</v>
      </c>
      <c r="K28" s="9">
        <v>5.22</v>
      </c>
      <c r="L28" s="9">
        <v>465.41</v>
      </c>
      <c r="M28" s="9">
        <v>43</v>
      </c>
      <c r="N28" s="9">
        <v>1.012</v>
      </c>
      <c r="O28" s="9">
        <v>0.02</v>
      </c>
      <c r="P28" s="9">
        <v>0.82226538264762195</v>
      </c>
      <c r="Q28" s="1">
        <f t="shared" si="0"/>
        <v>8.4987993142979029E-2</v>
      </c>
      <c r="R28" s="9" t="s">
        <v>15</v>
      </c>
    </row>
    <row r="29" spans="1:18" s="1" customFormat="1" x14ac:dyDescent="0.2">
      <c r="A29" s="9" t="s">
        <v>87</v>
      </c>
      <c r="B29" s="9" t="s">
        <v>88</v>
      </c>
      <c r="C29" s="9">
        <v>0</v>
      </c>
      <c r="D29" s="9">
        <v>303.41500000000002</v>
      </c>
      <c r="E29" s="9">
        <v>67</v>
      </c>
      <c r="F29" s="9">
        <v>46</v>
      </c>
      <c r="G29" s="9">
        <v>114</v>
      </c>
      <c r="H29" s="9">
        <v>45</v>
      </c>
      <c r="I29" s="9">
        <v>654</v>
      </c>
      <c r="J29" s="9">
        <v>70.599999999999994</v>
      </c>
      <c r="K29" s="9">
        <v>5.59</v>
      </c>
      <c r="L29" s="9">
        <v>453.09</v>
      </c>
      <c r="M29" s="9">
        <v>46</v>
      </c>
      <c r="N29" s="9">
        <v>1.0009999999999999</v>
      </c>
      <c r="O29" s="9">
        <v>0</v>
      </c>
      <c r="P29" s="9">
        <v>0.99866393265596998</v>
      </c>
      <c r="Q29" s="1">
        <f t="shared" si="0"/>
        <v>5.806346448881236E-4</v>
      </c>
      <c r="R29" s="9" t="s">
        <v>15</v>
      </c>
    </row>
    <row r="30" spans="1:18" s="1" customFormat="1" x14ac:dyDescent="0.2">
      <c r="A30" s="9" t="s">
        <v>89</v>
      </c>
      <c r="B30" s="9" t="s">
        <v>90</v>
      </c>
      <c r="C30" s="9">
        <v>0</v>
      </c>
      <c r="D30" s="9">
        <v>299.79700000000003</v>
      </c>
      <c r="E30" s="9">
        <v>38</v>
      </c>
      <c r="F30" s="9">
        <v>63</v>
      </c>
      <c r="G30" s="9">
        <v>91</v>
      </c>
      <c r="H30" s="9">
        <v>63</v>
      </c>
      <c r="I30" s="9">
        <v>2145</v>
      </c>
      <c r="J30" s="9">
        <v>238</v>
      </c>
      <c r="K30" s="9">
        <v>6.58</v>
      </c>
      <c r="L30" s="9">
        <v>328.64</v>
      </c>
      <c r="M30" s="9">
        <v>63</v>
      </c>
      <c r="N30" s="9">
        <v>0.97</v>
      </c>
      <c r="O30" s="9">
        <v>-0.04</v>
      </c>
      <c r="P30" s="9">
        <v>0.238820017014824</v>
      </c>
      <c r="Q30" s="1">
        <f t="shared" si="0"/>
        <v>0.62192927505207918</v>
      </c>
      <c r="R30" s="9" t="s">
        <v>15</v>
      </c>
    </row>
    <row r="31" spans="1:18" s="1" customFormat="1" x14ac:dyDescent="0.2">
      <c r="A31" s="9" t="s">
        <v>91</v>
      </c>
      <c r="B31" s="9" t="s">
        <v>92</v>
      </c>
      <c r="C31" s="9">
        <v>0</v>
      </c>
      <c r="D31" s="9">
        <v>298.678</v>
      </c>
      <c r="E31" s="9">
        <v>53</v>
      </c>
      <c r="F31" s="9">
        <v>46</v>
      </c>
      <c r="G31" s="9">
        <v>91</v>
      </c>
      <c r="H31" s="9">
        <v>46</v>
      </c>
      <c r="I31" s="9">
        <v>1104</v>
      </c>
      <c r="J31" s="9">
        <v>125.7</v>
      </c>
      <c r="K31" s="9">
        <v>6.96</v>
      </c>
      <c r="L31" s="9">
        <v>355.56</v>
      </c>
      <c r="M31" s="9">
        <v>46</v>
      </c>
      <c r="N31" s="9">
        <v>0.996</v>
      </c>
      <c r="O31" s="9">
        <v>-0.01</v>
      </c>
      <c r="P31" s="9">
        <v>0.91507492440487204</v>
      </c>
      <c r="Q31" s="1">
        <f t="shared" si="0"/>
        <v>3.8543345361489824E-2</v>
      </c>
      <c r="R31" s="9" t="s">
        <v>15</v>
      </c>
    </row>
    <row r="32" spans="1:18" s="1" customFormat="1" x14ac:dyDescent="0.2">
      <c r="A32" s="9" t="s">
        <v>93</v>
      </c>
      <c r="B32" s="9" t="s">
        <v>94</v>
      </c>
      <c r="C32" s="9">
        <v>0</v>
      </c>
      <c r="D32" s="9">
        <v>288.39999999999998</v>
      </c>
      <c r="E32" s="9">
        <v>85</v>
      </c>
      <c r="F32" s="9">
        <v>34</v>
      </c>
      <c r="G32" s="9">
        <v>619</v>
      </c>
      <c r="H32" s="9">
        <v>11</v>
      </c>
      <c r="I32" s="9">
        <v>437</v>
      </c>
      <c r="J32" s="9">
        <v>46.8</v>
      </c>
      <c r="K32" s="9">
        <v>6.62</v>
      </c>
      <c r="L32" s="9">
        <v>1836.61</v>
      </c>
      <c r="M32" s="9">
        <v>34</v>
      </c>
      <c r="N32" s="9">
        <v>0.96499999999999997</v>
      </c>
      <c r="O32" s="9">
        <v>-0.05</v>
      </c>
      <c r="P32" s="9">
        <v>0.98378653241881797</v>
      </c>
      <c r="Q32" s="1">
        <f t="shared" si="0"/>
        <v>7.099127025951656E-3</v>
      </c>
      <c r="R32" s="9" t="s">
        <v>15</v>
      </c>
    </row>
    <row r="33" spans="1:18" s="1" customFormat="1" x14ac:dyDescent="0.2">
      <c r="A33" s="9" t="s">
        <v>95</v>
      </c>
      <c r="B33" s="9" t="s">
        <v>96</v>
      </c>
      <c r="C33" s="9">
        <v>0</v>
      </c>
      <c r="D33" s="9">
        <v>286.60899999999998</v>
      </c>
      <c r="E33" s="9">
        <v>59</v>
      </c>
      <c r="F33" s="9">
        <v>52</v>
      </c>
      <c r="G33" s="9">
        <v>94</v>
      </c>
      <c r="H33" s="9">
        <v>52</v>
      </c>
      <c r="I33" s="9">
        <v>983</v>
      </c>
      <c r="J33" s="9">
        <v>110</v>
      </c>
      <c r="K33" s="9">
        <v>5.71</v>
      </c>
      <c r="L33" s="9">
        <v>345.8</v>
      </c>
      <c r="M33" s="9">
        <v>52</v>
      </c>
      <c r="N33" s="9">
        <v>0.96199999999999997</v>
      </c>
      <c r="O33" s="9">
        <v>-0.06</v>
      </c>
      <c r="P33" s="9">
        <v>3.3141690062919803E-2</v>
      </c>
      <c r="Q33" s="1">
        <f t="shared" si="0"/>
        <v>1.479625348472958</v>
      </c>
      <c r="R33" s="9" t="s">
        <v>15</v>
      </c>
    </row>
    <row r="34" spans="1:18" s="1" customFormat="1" x14ac:dyDescent="0.2">
      <c r="A34" s="9" t="s">
        <v>97</v>
      </c>
      <c r="B34" s="9" t="s">
        <v>98</v>
      </c>
      <c r="C34" s="9">
        <v>0</v>
      </c>
      <c r="D34" s="9">
        <v>286.40800000000002</v>
      </c>
      <c r="E34" s="9">
        <v>59</v>
      </c>
      <c r="F34" s="9">
        <v>50</v>
      </c>
      <c r="G34" s="9">
        <v>106</v>
      </c>
      <c r="H34" s="9">
        <v>49</v>
      </c>
      <c r="I34" s="9">
        <v>1090</v>
      </c>
      <c r="J34" s="9">
        <v>124.1</v>
      </c>
      <c r="K34" s="9">
        <v>5.85</v>
      </c>
      <c r="L34" s="9">
        <v>368.38</v>
      </c>
      <c r="M34" s="9">
        <v>50</v>
      </c>
      <c r="N34" s="9">
        <v>0.999</v>
      </c>
      <c r="O34" s="9">
        <v>0</v>
      </c>
      <c r="P34" s="9">
        <v>0.72879211204101202</v>
      </c>
      <c r="Q34" s="1">
        <f t="shared" si="0"/>
        <v>0.13739633652298439</v>
      </c>
      <c r="R34" s="9" t="s">
        <v>15</v>
      </c>
    </row>
    <row r="35" spans="1:18" s="1" customFormat="1" x14ac:dyDescent="0.2">
      <c r="A35" s="9" t="s">
        <v>99</v>
      </c>
      <c r="B35" s="9" t="s">
        <v>100</v>
      </c>
      <c r="C35" s="9">
        <v>0</v>
      </c>
      <c r="D35" s="9">
        <v>282.57100000000003</v>
      </c>
      <c r="E35" s="9">
        <v>83</v>
      </c>
      <c r="F35" s="9">
        <v>38</v>
      </c>
      <c r="G35" s="9">
        <v>109</v>
      </c>
      <c r="H35" s="9">
        <v>38</v>
      </c>
      <c r="I35" s="9">
        <v>500</v>
      </c>
      <c r="J35" s="9">
        <v>54.4</v>
      </c>
      <c r="K35" s="9">
        <v>5.44</v>
      </c>
      <c r="L35" s="9">
        <v>435.18</v>
      </c>
      <c r="M35" s="9">
        <v>38</v>
      </c>
      <c r="N35" s="9">
        <v>0.99</v>
      </c>
      <c r="O35" s="9">
        <v>-0.01</v>
      </c>
      <c r="P35" s="9">
        <v>0.60087801183676903</v>
      </c>
      <c r="Q35" s="1">
        <f t="shared" si="0"/>
        <v>0.22121368800319932</v>
      </c>
      <c r="R35" s="9" t="s">
        <v>16</v>
      </c>
    </row>
    <row r="36" spans="1:18" s="1" customFormat="1" x14ac:dyDescent="0.2">
      <c r="A36" s="9" t="s">
        <v>101</v>
      </c>
      <c r="B36" s="9" t="s">
        <v>102</v>
      </c>
      <c r="C36" s="9">
        <v>0</v>
      </c>
      <c r="D36" s="9">
        <v>272.43200000000002</v>
      </c>
      <c r="E36" s="9">
        <v>86</v>
      </c>
      <c r="F36" s="9">
        <v>33</v>
      </c>
      <c r="G36" s="9">
        <v>113</v>
      </c>
      <c r="H36" s="9">
        <v>30</v>
      </c>
      <c r="I36" s="9">
        <v>486</v>
      </c>
      <c r="J36" s="9">
        <v>53.9</v>
      </c>
      <c r="K36" s="9">
        <v>5.3</v>
      </c>
      <c r="L36" s="9">
        <v>416.97</v>
      </c>
      <c r="M36" s="9">
        <v>33</v>
      </c>
      <c r="N36" s="9">
        <v>1.0149999999999999</v>
      </c>
      <c r="O36" s="9">
        <v>0.02</v>
      </c>
      <c r="P36" s="9">
        <v>0.25769287003354902</v>
      </c>
      <c r="Q36" s="1">
        <f t="shared" si="0"/>
        <v>0.58889759754503312</v>
      </c>
      <c r="R36" s="9" t="s">
        <v>15</v>
      </c>
    </row>
    <row r="37" spans="1:18" s="1" customFormat="1" x14ac:dyDescent="0.2">
      <c r="A37" s="9" t="s">
        <v>103</v>
      </c>
      <c r="B37" s="9" t="s">
        <v>104</v>
      </c>
      <c r="C37" s="9">
        <v>0</v>
      </c>
      <c r="D37" s="9">
        <v>266.99900000000002</v>
      </c>
      <c r="E37" s="9">
        <v>36</v>
      </c>
      <c r="F37" s="9">
        <v>45</v>
      </c>
      <c r="G37" s="9">
        <v>86</v>
      </c>
      <c r="H37" s="9">
        <v>0</v>
      </c>
      <c r="I37" s="9">
        <v>1755</v>
      </c>
      <c r="J37" s="9">
        <v>198.4</v>
      </c>
      <c r="K37" s="9">
        <v>8.06</v>
      </c>
      <c r="L37" s="9">
        <v>358.41</v>
      </c>
      <c r="M37" s="9">
        <v>45</v>
      </c>
      <c r="N37" s="9">
        <v>1.089</v>
      </c>
      <c r="O37" s="9">
        <v>0.12</v>
      </c>
      <c r="P37" s="9">
        <v>0.242882564768683</v>
      </c>
      <c r="Q37" s="1">
        <f t="shared" si="0"/>
        <v>0.61460365973798436</v>
      </c>
      <c r="R37" s="9" t="s">
        <v>17</v>
      </c>
    </row>
    <row r="38" spans="1:18" s="1" customFormat="1" x14ac:dyDescent="0.2">
      <c r="A38" s="9" t="s">
        <v>105</v>
      </c>
      <c r="B38" s="9" t="s">
        <v>106</v>
      </c>
      <c r="C38" s="9">
        <v>0</v>
      </c>
      <c r="D38" s="9">
        <v>260.02499999999998</v>
      </c>
      <c r="E38" s="9">
        <v>57</v>
      </c>
      <c r="F38" s="9">
        <v>56</v>
      </c>
      <c r="G38" s="9">
        <v>83</v>
      </c>
      <c r="H38" s="9">
        <v>56</v>
      </c>
      <c r="I38" s="9">
        <v>964</v>
      </c>
      <c r="J38" s="9">
        <v>110.3</v>
      </c>
      <c r="K38" s="9">
        <v>6.3</v>
      </c>
      <c r="L38" s="9">
        <v>297.81</v>
      </c>
      <c r="M38" s="9">
        <v>56</v>
      </c>
      <c r="N38" s="9">
        <v>0.98399999999999999</v>
      </c>
      <c r="O38" s="9">
        <v>-0.02</v>
      </c>
      <c r="P38" s="9">
        <v>0.28821478868724598</v>
      </c>
      <c r="Q38" s="1">
        <f t="shared" si="0"/>
        <v>0.54028373871812441</v>
      </c>
      <c r="R38" s="9" t="s">
        <v>16</v>
      </c>
    </row>
    <row r="39" spans="1:18" s="1" customFormat="1" x14ac:dyDescent="0.2">
      <c r="A39" s="9" t="s">
        <v>107</v>
      </c>
      <c r="B39" s="9" t="s">
        <v>108</v>
      </c>
      <c r="C39" s="9">
        <v>0</v>
      </c>
      <c r="D39" s="9">
        <v>252.208</v>
      </c>
      <c r="E39" s="9">
        <v>77</v>
      </c>
      <c r="F39" s="9">
        <v>39</v>
      </c>
      <c r="G39" s="9">
        <v>86</v>
      </c>
      <c r="H39" s="9">
        <v>39</v>
      </c>
      <c r="I39" s="9">
        <v>507</v>
      </c>
      <c r="J39" s="9">
        <v>56</v>
      </c>
      <c r="K39" s="9">
        <v>6.7</v>
      </c>
      <c r="L39" s="9">
        <v>332.45</v>
      </c>
      <c r="M39" s="9">
        <v>39</v>
      </c>
      <c r="N39" s="9">
        <v>0.96499999999999997</v>
      </c>
      <c r="O39" s="9">
        <v>-0.05</v>
      </c>
      <c r="P39" s="9">
        <v>0.13147136016702801</v>
      </c>
      <c r="Q39" s="1">
        <f t="shared" si="0"/>
        <v>0.88116884395056916</v>
      </c>
      <c r="R39" s="9" t="s">
        <v>15</v>
      </c>
    </row>
    <row r="40" spans="1:18" s="1" customFormat="1" x14ac:dyDescent="0.2">
      <c r="A40" s="9" t="s">
        <v>109</v>
      </c>
      <c r="B40" s="9" t="s">
        <v>110</v>
      </c>
      <c r="C40" s="9">
        <v>0</v>
      </c>
      <c r="D40" s="9">
        <v>251.14400000000001</v>
      </c>
      <c r="E40" s="9">
        <v>34</v>
      </c>
      <c r="F40" s="9">
        <v>43</v>
      </c>
      <c r="G40" s="9">
        <v>82</v>
      </c>
      <c r="H40" s="9">
        <v>2</v>
      </c>
      <c r="I40" s="9">
        <v>1755</v>
      </c>
      <c r="J40" s="9">
        <v>198.4</v>
      </c>
      <c r="K40" s="9">
        <v>8.6300000000000008</v>
      </c>
      <c r="L40" s="9">
        <v>330.79</v>
      </c>
      <c r="M40" s="9">
        <v>43</v>
      </c>
      <c r="N40" s="9">
        <v>1.6279999999999999</v>
      </c>
      <c r="O40" s="9">
        <v>0.7</v>
      </c>
      <c r="P40" s="9">
        <v>1.86932194298421E-2</v>
      </c>
      <c r="Q40" s="1">
        <f t="shared" si="0"/>
        <v>1.7283158960418246</v>
      </c>
      <c r="R40" s="9" t="s">
        <v>17</v>
      </c>
    </row>
    <row r="41" spans="1:18" s="1" customFormat="1" x14ac:dyDescent="0.2">
      <c r="A41" s="9" t="s">
        <v>111</v>
      </c>
      <c r="B41" s="9" t="s">
        <v>112</v>
      </c>
      <c r="C41" s="9">
        <v>0</v>
      </c>
      <c r="D41" s="9">
        <v>248.24100000000001</v>
      </c>
      <c r="E41" s="9">
        <v>75</v>
      </c>
      <c r="F41" s="9">
        <v>28</v>
      </c>
      <c r="G41" s="9">
        <v>122</v>
      </c>
      <c r="H41" s="9">
        <v>28</v>
      </c>
      <c r="I41" s="9">
        <v>395</v>
      </c>
      <c r="J41" s="9">
        <v>44.3</v>
      </c>
      <c r="K41" s="9">
        <v>9.0399999999999991</v>
      </c>
      <c r="L41" s="9">
        <v>509.09</v>
      </c>
      <c r="M41" s="9">
        <v>28</v>
      </c>
      <c r="N41" s="9">
        <v>1.016</v>
      </c>
      <c r="O41" s="9">
        <v>0.02</v>
      </c>
      <c r="P41" s="9">
        <v>0.37623682460672198</v>
      </c>
      <c r="Q41" s="1">
        <f t="shared" si="0"/>
        <v>0.42453869963939039</v>
      </c>
      <c r="R41" s="9" t="s">
        <v>15</v>
      </c>
    </row>
    <row r="42" spans="1:18" s="1" customFormat="1" x14ac:dyDescent="0.2">
      <c r="A42" s="9" t="s">
        <v>113</v>
      </c>
      <c r="B42" s="9" t="s">
        <v>114</v>
      </c>
      <c r="C42" s="9">
        <v>0</v>
      </c>
      <c r="D42" s="9">
        <v>247.89400000000001</v>
      </c>
      <c r="E42" s="9">
        <v>68</v>
      </c>
      <c r="F42" s="9">
        <v>34</v>
      </c>
      <c r="G42" s="9">
        <v>84</v>
      </c>
      <c r="H42" s="9">
        <v>34</v>
      </c>
      <c r="I42" s="9">
        <v>577</v>
      </c>
      <c r="J42" s="9">
        <v>64.3</v>
      </c>
      <c r="K42" s="9">
        <v>5.97</v>
      </c>
      <c r="L42" s="9">
        <v>338.47</v>
      </c>
      <c r="M42" s="9">
        <v>34</v>
      </c>
      <c r="N42" s="9">
        <v>1.048</v>
      </c>
      <c r="O42" s="9">
        <v>7.0000000000000007E-2</v>
      </c>
      <c r="P42" s="9">
        <v>0.29340839854638701</v>
      </c>
      <c r="Q42" s="1">
        <f t="shared" si="0"/>
        <v>0.53252745903346876</v>
      </c>
      <c r="R42" s="9" t="s">
        <v>15</v>
      </c>
    </row>
    <row r="43" spans="1:18" s="1" customFormat="1" x14ac:dyDescent="0.2">
      <c r="A43" s="9" t="s">
        <v>115</v>
      </c>
      <c r="B43" s="9" t="s">
        <v>116</v>
      </c>
      <c r="C43" s="9">
        <v>0</v>
      </c>
      <c r="D43" s="9">
        <v>247.51499999999999</v>
      </c>
      <c r="E43" s="9">
        <v>41</v>
      </c>
      <c r="F43" s="9">
        <v>49</v>
      </c>
      <c r="G43" s="9">
        <v>70</v>
      </c>
      <c r="H43" s="9">
        <v>49</v>
      </c>
      <c r="I43" s="9">
        <v>1664</v>
      </c>
      <c r="J43" s="9">
        <v>186.3</v>
      </c>
      <c r="K43" s="9">
        <v>7.08</v>
      </c>
      <c r="L43" s="9">
        <v>283.61</v>
      </c>
      <c r="M43" s="9">
        <v>49</v>
      </c>
      <c r="N43" s="9">
        <v>0.96599999999999997</v>
      </c>
      <c r="O43" s="9">
        <v>-0.05</v>
      </c>
      <c r="P43" s="9">
        <v>3.2401368438394099E-2</v>
      </c>
      <c r="Q43" s="1">
        <f t="shared" si="0"/>
        <v>1.4894366474263117</v>
      </c>
      <c r="R43" s="9" t="s">
        <v>15</v>
      </c>
    </row>
    <row r="44" spans="1:18" s="1" customFormat="1" x14ac:dyDescent="0.2">
      <c r="A44" s="9" t="s">
        <v>117</v>
      </c>
      <c r="B44" s="9" t="s">
        <v>118</v>
      </c>
      <c r="C44" s="9">
        <v>0</v>
      </c>
      <c r="D44" s="9">
        <v>245.60499999999999</v>
      </c>
      <c r="E44" s="9">
        <v>65</v>
      </c>
      <c r="F44" s="9">
        <v>37</v>
      </c>
      <c r="G44" s="9">
        <v>87</v>
      </c>
      <c r="H44" s="9">
        <v>37</v>
      </c>
      <c r="I44" s="9">
        <v>572</v>
      </c>
      <c r="J44" s="9">
        <v>60.7</v>
      </c>
      <c r="K44" s="9">
        <v>5.31</v>
      </c>
      <c r="L44" s="9">
        <v>297.63</v>
      </c>
      <c r="M44" s="9">
        <v>37</v>
      </c>
      <c r="N44" s="9">
        <v>1.0720000000000001</v>
      </c>
      <c r="O44" s="9">
        <v>0.1</v>
      </c>
      <c r="P44" s="9">
        <v>9.6776692338577996E-2</v>
      </c>
      <c r="Q44" s="1">
        <f t="shared" si="0"/>
        <v>1.0142292254145393</v>
      </c>
      <c r="R44" s="9" t="s">
        <v>15</v>
      </c>
    </row>
    <row r="45" spans="1:18" s="1" customFormat="1" x14ac:dyDescent="0.2">
      <c r="A45" s="9" t="s">
        <v>119</v>
      </c>
      <c r="B45" s="9" t="s">
        <v>120</v>
      </c>
      <c r="C45" s="9">
        <v>0</v>
      </c>
      <c r="D45" s="9">
        <v>244.28399999999999</v>
      </c>
      <c r="E45" s="9">
        <v>43</v>
      </c>
      <c r="F45" s="9">
        <v>32</v>
      </c>
      <c r="G45" s="9">
        <v>84</v>
      </c>
      <c r="H45" s="9">
        <v>32</v>
      </c>
      <c r="I45" s="9">
        <v>918</v>
      </c>
      <c r="J45" s="9">
        <v>99.6</v>
      </c>
      <c r="K45" s="9">
        <v>5.1100000000000003</v>
      </c>
      <c r="L45" s="9">
        <v>346.68</v>
      </c>
      <c r="M45" s="9">
        <v>32</v>
      </c>
      <c r="N45" s="9">
        <v>0.996</v>
      </c>
      <c r="O45" s="9">
        <v>-0.01</v>
      </c>
      <c r="P45" s="9">
        <v>0.93498744425214098</v>
      </c>
      <c r="Q45" s="1">
        <f t="shared" si="0"/>
        <v>2.9194221136705802E-2</v>
      </c>
      <c r="R45" s="9" t="s">
        <v>15</v>
      </c>
    </row>
    <row r="46" spans="1:18" s="1" customFormat="1" x14ac:dyDescent="0.2">
      <c r="A46" s="9" t="s">
        <v>121</v>
      </c>
      <c r="B46" s="9" t="s">
        <v>122</v>
      </c>
      <c r="C46" s="9">
        <v>0</v>
      </c>
      <c r="D46" s="9">
        <v>242.25700000000001</v>
      </c>
      <c r="E46" s="9">
        <v>74</v>
      </c>
      <c r="F46" s="9">
        <v>34</v>
      </c>
      <c r="G46" s="9">
        <v>166</v>
      </c>
      <c r="H46" s="9">
        <v>34</v>
      </c>
      <c r="I46" s="9">
        <v>387</v>
      </c>
      <c r="J46" s="9">
        <v>43.7</v>
      </c>
      <c r="K46" s="9">
        <v>10.29</v>
      </c>
      <c r="L46" s="9">
        <v>533.64</v>
      </c>
      <c r="M46" s="9">
        <v>34</v>
      </c>
      <c r="N46" s="9">
        <v>1.0269999999999999</v>
      </c>
      <c r="O46" s="9">
        <v>0.04</v>
      </c>
      <c r="P46" s="9">
        <v>0.43169263218959802</v>
      </c>
      <c r="Q46" s="1">
        <f t="shared" si="0"/>
        <v>0.36482536349732753</v>
      </c>
      <c r="R46" s="9" t="s">
        <v>15</v>
      </c>
    </row>
    <row r="47" spans="1:18" s="1" customFormat="1" x14ac:dyDescent="0.2">
      <c r="A47" s="9" t="s">
        <v>123</v>
      </c>
      <c r="B47" s="9" t="s">
        <v>124</v>
      </c>
      <c r="C47" s="9">
        <v>0</v>
      </c>
      <c r="D47" s="9">
        <v>239.661</v>
      </c>
      <c r="E47" s="9">
        <v>41</v>
      </c>
      <c r="F47" s="9">
        <v>49</v>
      </c>
      <c r="G47" s="9">
        <v>71</v>
      </c>
      <c r="H47" s="9">
        <v>49</v>
      </c>
      <c r="I47" s="9">
        <v>1653</v>
      </c>
      <c r="J47" s="9">
        <v>187.1</v>
      </c>
      <c r="K47" s="9">
        <v>5.24</v>
      </c>
      <c r="L47" s="9">
        <v>254.43</v>
      </c>
      <c r="M47" s="9">
        <v>49</v>
      </c>
      <c r="N47" s="9">
        <v>0.97699999999999998</v>
      </c>
      <c r="O47" s="9">
        <v>-0.03</v>
      </c>
      <c r="P47" s="9">
        <v>0.21860237590828399</v>
      </c>
      <c r="Q47" s="1">
        <f t="shared" si="0"/>
        <v>0.66034512217474295</v>
      </c>
      <c r="R47" s="9" t="s">
        <v>15</v>
      </c>
    </row>
    <row r="48" spans="1:18" s="1" customFormat="1" x14ac:dyDescent="0.2">
      <c r="A48" s="9" t="s">
        <v>125</v>
      </c>
      <c r="B48" s="9" t="s">
        <v>126</v>
      </c>
      <c r="C48" s="9">
        <v>0</v>
      </c>
      <c r="D48" s="9">
        <v>236.30600000000001</v>
      </c>
      <c r="E48" s="9">
        <v>60</v>
      </c>
      <c r="F48" s="9">
        <v>25</v>
      </c>
      <c r="G48" s="9">
        <v>107</v>
      </c>
      <c r="H48" s="9">
        <v>25</v>
      </c>
      <c r="I48" s="9">
        <v>554</v>
      </c>
      <c r="J48" s="9">
        <v>61.3</v>
      </c>
      <c r="K48" s="9">
        <v>6.46</v>
      </c>
      <c r="L48" s="9">
        <v>378.02</v>
      </c>
      <c r="M48" s="9">
        <v>25</v>
      </c>
      <c r="N48" s="9">
        <v>1.0549999999999999</v>
      </c>
      <c r="O48" s="9">
        <v>0.08</v>
      </c>
      <c r="P48" s="9">
        <v>0.166516868846461</v>
      </c>
      <c r="Q48" s="1">
        <f t="shared" si="0"/>
        <v>0.77854176410455533</v>
      </c>
      <c r="R48" s="9" t="s">
        <v>15</v>
      </c>
    </row>
    <row r="49" spans="1:18" s="1" customFormat="1" x14ac:dyDescent="0.2">
      <c r="A49" s="9" t="s">
        <v>127</v>
      </c>
      <c r="B49" s="9" t="s">
        <v>128</v>
      </c>
      <c r="C49" s="9">
        <v>0</v>
      </c>
      <c r="D49" s="9">
        <v>235.13499999999999</v>
      </c>
      <c r="E49" s="9">
        <v>28</v>
      </c>
      <c r="F49" s="9">
        <v>39</v>
      </c>
      <c r="G49" s="9">
        <v>77</v>
      </c>
      <c r="H49" s="9">
        <v>1</v>
      </c>
      <c r="I49" s="9">
        <v>1755</v>
      </c>
      <c r="J49" s="9">
        <v>198.3</v>
      </c>
      <c r="K49" s="9">
        <v>7.93</v>
      </c>
      <c r="L49" s="9">
        <v>317.58999999999997</v>
      </c>
      <c r="M49" s="9">
        <v>39</v>
      </c>
      <c r="N49" s="9">
        <v>1.0609999999999999</v>
      </c>
      <c r="O49" s="9">
        <v>0.09</v>
      </c>
      <c r="P49" s="9">
        <v>0.77277940064444095</v>
      </c>
      <c r="Q49" s="1">
        <f t="shared" si="0"/>
        <v>0.11194446307507423</v>
      </c>
      <c r="R49" s="9" t="s">
        <v>15</v>
      </c>
    </row>
    <row r="50" spans="1:18" s="1" customFormat="1" x14ac:dyDescent="0.2">
      <c r="A50" s="9" t="s">
        <v>129</v>
      </c>
      <c r="B50" s="9" t="s">
        <v>130</v>
      </c>
      <c r="C50" s="9">
        <v>0</v>
      </c>
      <c r="D50" s="9">
        <v>234.51400000000001</v>
      </c>
      <c r="E50" s="9">
        <v>76</v>
      </c>
      <c r="F50" s="9">
        <v>22</v>
      </c>
      <c r="G50" s="9">
        <v>284</v>
      </c>
      <c r="H50" s="9">
        <v>22</v>
      </c>
      <c r="I50" s="9">
        <v>359</v>
      </c>
      <c r="J50" s="9">
        <v>39.6</v>
      </c>
      <c r="K50" s="9">
        <v>5.78</v>
      </c>
      <c r="L50" s="9">
        <v>909.68</v>
      </c>
      <c r="M50" s="9">
        <v>22</v>
      </c>
      <c r="N50" s="9">
        <v>1.008</v>
      </c>
      <c r="O50" s="9">
        <v>0.01</v>
      </c>
      <c r="P50" s="9">
        <v>0.60239404514693096</v>
      </c>
      <c r="Q50" s="1">
        <f t="shared" si="0"/>
        <v>0.22011932992257977</v>
      </c>
      <c r="R50" s="9" t="s">
        <v>16</v>
      </c>
    </row>
    <row r="51" spans="1:18" s="1" customFormat="1" x14ac:dyDescent="0.2">
      <c r="A51" s="9" t="s">
        <v>131</v>
      </c>
      <c r="B51" s="9" t="s">
        <v>132</v>
      </c>
      <c r="C51" s="9">
        <v>0</v>
      </c>
      <c r="D51" s="9">
        <v>232.93899999999999</v>
      </c>
      <c r="E51" s="9">
        <v>71</v>
      </c>
      <c r="F51" s="9">
        <v>22</v>
      </c>
      <c r="G51" s="9">
        <v>250</v>
      </c>
      <c r="H51" s="9">
        <v>15</v>
      </c>
      <c r="I51" s="9">
        <v>348</v>
      </c>
      <c r="J51" s="9">
        <v>36.799999999999997</v>
      </c>
      <c r="K51" s="9">
        <v>6.68</v>
      </c>
      <c r="L51" s="9">
        <v>674.68</v>
      </c>
      <c r="M51" s="9">
        <v>22</v>
      </c>
      <c r="N51" s="9">
        <v>0.98799999999999999</v>
      </c>
      <c r="O51" s="9">
        <v>-0.02</v>
      </c>
      <c r="P51" s="9">
        <v>0.97845201909444701</v>
      </c>
      <c r="Q51" s="1">
        <f t="shared" si="0"/>
        <v>9.4604662281860298E-3</v>
      </c>
      <c r="R51" s="9" t="s">
        <v>18</v>
      </c>
    </row>
    <row r="52" spans="1:18" s="1" customFormat="1" x14ac:dyDescent="0.2">
      <c r="A52" s="9" t="s">
        <v>133</v>
      </c>
      <c r="B52" s="9" t="s">
        <v>134</v>
      </c>
      <c r="C52" s="9">
        <v>0</v>
      </c>
      <c r="D52" s="9">
        <v>232.78700000000001</v>
      </c>
      <c r="E52" s="9">
        <v>34</v>
      </c>
      <c r="F52" s="9">
        <v>53</v>
      </c>
      <c r="G52" s="9">
        <v>69</v>
      </c>
      <c r="H52" s="9">
        <v>53</v>
      </c>
      <c r="I52" s="9">
        <v>1729</v>
      </c>
      <c r="J52" s="9">
        <v>193</v>
      </c>
      <c r="K52" s="9">
        <v>6.19</v>
      </c>
      <c r="L52" s="9">
        <v>257.27</v>
      </c>
      <c r="M52" s="9">
        <v>53</v>
      </c>
      <c r="N52" s="9">
        <v>0.98199999999999998</v>
      </c>
      <c r="O52" s="9">
        <v>-0.03</v>
      </c>
      <c r="P52" s="9">
        <v>0.25928649791414399</v>
      </c>
      <c r="Q52" s="1">
        <f t="shared" si="0"/>
        <v>0.58622009809396003</v>
      </c>
      <c r="R52" s="9" t="s">
        <v>15</v>
      </c>
    </row>
    <row r="53" spans="1:18" s="1" customFormat="1" x14ac:dyDescent="0.2">
      <c r="A53" s="9" t="s">
        <v>135</v>
      </c>
      <c r="B53" s="9" t="s">
        <v>136</v>
      </c>
      <c r="C53" s="9">
        <v>0</v>
      </c>
      <c r="D53" s="9">
        <v>231.61600000000001</v>
      </c>
      <c r="E53" s="9">
        <v>67</v>
      </c>
      <c r="F53" s="9">
        <v>44</v>
      </c>
      <c r="G53" s="9">
        <v>79</v>
      </c>
      <c r="H53" s="9">
        <v>44</v>
      </c>
      <c r="I53" s="9">
        <v>835</v>
      </c>
      <c r="J53" s="9">
        <v>91.9</v>
      </c>
      <c r="K53" s="9">
        <v>4.9400000000000004</v>
      </c>
      <c r="L53" s="9">
        <v>273.62</v>
      </c>
      <c r="M53" s="9">
        <v>44</v>
      </c>
      <c r="N53" s="9">
        <v>0.98299999999999998</v>
      </c>
      <c r="O53" s="9">
        <v>-0.03</v>
      </c>
      <c r="P53" s="9">
        <v>0.24942791609553799</v>
      </c>
      <c r="Q53" s="1">
        <f t="shared" si="0"/>
        <v>0.60305494168437301</v>
      </c>
      <c r="R53" s="9" t="s">
        <v>16</v>
      </c>
    </row>
    <row r="54" spans="1:18" s="1" customFormat="1" x14ac:dyDescent="0.2">
      <c r="A54" s="9" t="s">
        <v>137</v>
      </c>
      <c r="B54" s="9" t="s">
        <v>138</v>
      </c>
      <c r="C54" s="9">
        <v>0</v>
      </c>
      <c r="D54" s="9">
        <v>231.459</v>
      </c>
      <c r="E54" s="9">
        <v>41</v>
      </c>
      <c r="F54" s="9">
        <v>41</v>
      </c>
      <c r="G54" s="9">
        <v>74</v>
      </c>
      <c r="H54" s="9">
        <v>12</v>
      </c>
      <c r="I54" s="9">
        <v>1180</v>
      </c>
      <c r="J54" s="9">
        <v>130.1</v>
      </c>
      <c r="K54" s="9">
        <v>6.51</v>
      </c>
      <c r="L54" s="9">
        <v>282.79000000000002</v>
      </c>
      <c r="M54" s="9">
        <v>41</v>
      </c>
      <c r="N54" s="9">
        <v>0.96899999999999997</v>
      </c>
      <c r="O54" s="9">
        <v>-0.05</v>
      </c>
      <c r="P54" s="9">
        <v>8.4844182127685699E-2</v>
      </c>
      <c r="Q54" s="1">
        <f t="shared" si="0"/>
        <v>1.0713779324443491</v>
      </c>
      <c r="R54" s="9" t="s">
        <v>15</v>
      </c>
    </row>
    <row r="55" spans="1:18" s="1" customFormat="1" x14ac:dyDescent="0.2">
      <c r="A55" s="9" t="s">
        <v>139</v>
      </c>
      <c r="B55" s="9" t="s">
        <v>140</v>
      </c>
      <c r="C55" s="9">
        <v>0</v>
      </c>
      <c r="D55" s="9">
        <v>230.10599999999999</v>
      </c>
      <c r="E55" s="9">
        <v>47</v>
      </c>
      <c r="F55" s="9">
        <v>45</v>
      </c>
      <c r="G55" s="9">
        <v>74</v>
      </c>
      <c r="H55" s="9">
        <v>45</v>
      </c>
      <c r="I55" s="9">
        <v>1358</v>
      </c>
      <c r="J55" s="9">
        <v>148.80000000000001</v>
      </c>
      <c r="K55" s="9">
        <v>5.27</v>
      </c>
      <c r="L55" s="9">
        <v>260.52999999999997</v>
      </c>
      <c r="M55" s="9">
        <v>45</v>
      </c>
      <c r="N55" s="9">
        <v>0.96099999999999997</v>
      </c>
      <c r="O55" s="9">
        <v>-0.06</v>
      </c>
      <c r="P55" s="9">
        <v>0.11773617860682301</v>
      </c>
      <c r="Q55" s="1">
        <f t="shared" si="0"/>
        <v>0.92909006430185936</v>
      </c>
      <c r="R55" s="9" t="s">
        <v>15</v>
      </c>
    </row>
    <row r="56" spans="1:18" s="1" customFormat="1" x14ac:dyDescent="0.2">
      <c r="A56" s="9" t="s">
        <v>141</v>
      </c>
      <c r="B56" s="9" t="s">
        <v>142</v>
      </c>
      <c r="C56" s="9">
        <v>0</v>
      </c>
      <c r="D56" s="9">
        <v>229.68600000000001</v>
      </c>
      <c r="E56" s="9">
        <v>80</v>
      </c>
      <c r="F56" s="9">
        <v>38</v>
      </c>
      <c r="G56" s="9">
        <v>92</v>
      </c>
      <c r="H56" s="9">
        <v>38</v>
      </c>
      <c r="I56" s="9">
        <v>489</v>
      </c>
      <c r="J56" s="9">
        <v>53.5</v>
      </c>
      <c r="K56" s="9">
        <v>6.64</v>
      </c>
      <c r="L56" s="9">
        <v>315.83999999999997</v>
      </c>
      <c r="M56" s="9">
        <v>38</v>
      </c>
      <c r="N56" s="9">
        <v>1.0149999999999999</v>
      </c>
      <c r="O56" s="9">
        <v>0.02</v>
      </c>
      <c r="P56" s="9">
        <v>0.974699156610356</v>
      </c>
      <c r="Q56" s="1">
        <f t="shared" si="0"/>
        <v>1.1129409722393804E-2</v>
      </c>
      <c r="R56" s="9" t="s">
        <v>15</v>
      </c>
    </row>
    <row r="57" spans="1:18" s="1" customFormat="1" x14ac:dyDescent="0.2">
      <c r="A57" s="9" t="s">
        <v>143</v>
      </c>
      <c r="B57" s="9" t="s">
        <v>144</v>
      </c>
      <c r="C57" s="9">
        <v>0</v>
      </c>
      <c r="D57" s="9">
        <v>227.99600000000001</v>
      </c>
      <c r="E57" s="9">
        <v>46</v>
      </c>
      <c r="F57" s="9">
        <v>40</v>
      </c>
      <c r="G57" s="9">
        <v>85</v>
      </c>
      <c r="H57" s="9">
        <v>40</v>
      </c>
      <c r="I57" s="9">
        <v>1113</v>
      </c>
      <c r="J57" s="9">
        <v>122.5</v>
      </c>
      <c r="K57" s="9">
        <v>4.63</v>
      </c>
      <c r="L57" s="9">
        <v>316.44</v>
      </c>
      <c r="M57" s="9">
        <v>40</v>
      </c>
      <c r="N57" s="9">
        <v>1.006</v>
      </c>
      <c r="O57" s="9">
        <v>0.01</v>
      </c>
      <c r="P57" s="9">
        <v>0.99139910384221097</v>
      </c>
      <c r="Q57" s="1">
        <f t="shared" si="0"/>
        <v>3.7514780035515565E-3</v>
      </c>
      <c r="R57" s="9" t="s">
        <v>15</v>
      </c>
    </row>
    <row r="58" spans="1:18" s="1" customFormat="1" x14ac:dyDescent="0.2">
      <c r="A58" s="9" t="s">
        <v>145</v>
      </c>
      <c r="B58" s="9" t="s">
        <v>146</v>
      </c>
      <c r="C58" s="9">
        <v>0</v>
      </c>
      <c r="D58" s="9">
        <v>227.92699999999999</v>
      </c>
      <c r="E58" s="9">
        <v>76</v>
      </c>
      <c r="F58" s="9">
        <v>37</v>
      </c>
      <c r="G58" s="9">
        <v>83</v>
      </c>
      <c r="H58" s="9">
        <v>36</v>
      </c>
      <c r="I58" s="9">
        <v>604</v>
      </c>
      <c r="J58" s="9">
        <v>65.5</v>
      </c>
      <c r="K58" s="9">
        <v>7.83</v>
      </c>
      <c r="L58" s="9">
        <v>270.02999999999997</v>
      </c>
      <c r="M58" s="9">
        <v>37</v>
      </c>
      <c r="N58" s="9">
        <v>1.0580000000000001</v>
      </c>
      <c r="O58" s="9">
        <v>0.08</v>
      </c>
      <c r="P58" s="9">
        <v>0.89297072884603601</v>
      </c>
      <c r="Q58" s="1">
        <f t="shared" si="0"/>
        <v>4.9162776843810568E-2</v>
      </c>
      <c r="R58" s="9" t="s">
        <v>15</v>
      </c>
    </row>
    <row r="59" spans="1:18" s="1" customFormat="1" x14ac:dyDescent="0.2">
      <c r="A59" s="9" t="s">
        <v>147</v>
      </c>
      <c r="B59" s="9" t="s">
        <v>148</v>
      </c>
      <c r="C59" s="9">
        <v>0</v>
      </c>
      <c r="D59" s="9">
        <v>224.60599999999999</v>
      </c>
      <c r="E59" s="9">
        <v>67</v>
      </c>
      <c r="F59" s="9">
        <v>40</v>
      </c>
      <c r="G59" s="9">
        <v>78</v>
      </c>
      <c r="H59" s="9">
        <v>40</v>
      </c>
      <c r="I59" s="9">
        <v>591</v>
      </c>
      <c r="J59" s="9">
        <v>67.900000000000006</v>
      </c>
      <c r="K59" s="9">
        <v>6.13</v>
      </c>
      <c r="L59" s="9">
        <v>279.95</v>
      </c>
      <c r="M59" s="9">
        <v>40</v>
      </c>
      <c r="N59" s="9">
        <v>0.99299999999999999</v>
      </c>
      <c r="O59" s="9">
        <v>-0.01</v>
      </c>
      <c r="P59" s="9">
        <v>0.203464466720813</v>
      </c>
      <c r="Q59" s="1">
        <f t="shared" si="0"/>
        <v>0.6915114255273106</v>
      </c>
      <c r="R59" s="9" t="s">
        <v>15</v>
      </c>
    </row>
    <row r="60" spans="1:18" s="1" customFormat="1" x14ac:dyDescent="0.2">
      <c r="A60" s="9" t="s">
        <v>149</v>
      </c>
      <c r="B60" s="9" t="s">
        <v>150</v>
      </c>
      <c r="C60" s="9">
        <v>0</v>
      </c>
      <c r="D60" s="9">
        <v>224.5</v>
      </c>
      <c r="E60" s="9">
        <v>68</v>
      </c>
      <c r="F60" s="9">
        <v>35</v>
      </c>
      <c r="G60" s="9">
        <v>72</v>
      </c>
      <c r="H60" s="9">
        <v>35</v>
      </c>
      <c r="I60" s="9">
        <v>514</v>
      </c>
      <c r="J60" s="9">
        <v>57.4</v>
      </c>
      <c r="K60" s="9">
        <v>5.64</v>
      </c>
      <c r="L60" s="9">
        <v>281.41000000000003</v>
      </c>
      <c r="M60" s="9">
        <v>35</v>
      </c>
      <c r="N60" s="9">
        <v>1.008</v>
      </c>
      <c r="O60" s="9">
        <v>0.01</v>
      </c>
      <c r="P60" s="9">
        <v>0.99877649212757402</v>
      </c>
      <c r="Q60" s="1">
        <f t="shared" si="0"/>
        <v>5.3168804618230797E-4</v>
      </c>
      <c r="R60" s="9" t="s">
        <v>16</v>
      </c>
    </row>
    <row r="61" spans="1:18" s="1" customFormat="1" x14ac:dyDescent="0.2">
      <c r="A61" s="9" t="s">
        <v>151</v>
      </c>
      <c r="B61" s="9" t="s">
        <v>152</v>
      </c>
      <c r="C61" s="9">
        <v>0</v>
      </c>
      <c r="D61" s="9">
        <v>220.434</v>
      </c>
      <c r="E61" s="9">
        <v>70</v>
      </c>
      <c r="F61" s="9">
        <v>44</v>
      </c>
      <c r="G61" s="9">
        <v>80</v>
      </c>
      <c r="H61" s="9">
        <v>44</v>
      </c>
      <c r="I61" s="9">
        <v>708</v>
      </c>
      <c r="J61" s="9">
        <v>80.8</v>
      </c>
      <c r="K61" s="9">
        <v>7.53</v>
      </c>
      <c r="L61" s="9">
        <v>275.72000000000003</v>
      </c>
      <c r="M61" s="9">
        <v>44</v>
      </c>
      <c r="N61" s="9">
        <v>0.999</v>
      </c>
      <c r="O61" s="9">
        <v>0</v>
      </c>
      <c r="P61" s="9">
        <v>0.92625986109519898</v>
      </c>
      <c r="Q61" s="1">
        <f t="shared" si="0"/>
        <v>3.3267155426722116E-2</v>
      </c>
      <c r="R61" s="9" t="s">
        <v>16</v>
      </c>
    </row>
    <row r="62" spans="1:18" s="1" customFormat="1" x14ac:dyDescent="0.2">
      <c r="A62" s="9" t="s">
        <v>153</v>
      </c>
      <c r="B62" s="9" t="s">
        <v>154</v>
      </c>
      <c r="C62" s="9">
        <v>0</v>
      </c>
      <c r="D62" s="9">
        <v>220.43199999999999</v>
      </c>
      <c r="E62" s="9">
        <v>51</v>
      </c>
      <c r="F62" s="9">
        <v>36</v>
      </c>
      <c r="G62" s="9">
        <v>64</v>
      </c>
      <c r="H62" s="9">
        <v>34</v>
      </c>
      <c r="I62" s="9">
        <v>946</v>
      </c>
      <c r="J62" s="9">
        <v>102.1</v>
      </c>
      <c r="K62" s="9">
        <v>6.84</v>
      </c>
      <c r="L62" s="9">
        <v>259.37</v>
      </c>
      <c r="M62" s="9">
        <v>36</v>
      </c>
      <c r="N62" s="9">
        <v>0.96799999999999997</v>
      </c>
      <c r="O62" s="9">
        <v>-0.05</v>
      </c>
      <c r="P62" s="9">
        <v>0.27093466824926798</v>
      </c>
      <c r="Q62" s="1">
        <f t="shared" si="0"/>
        <v>0.56713541997225447</v>
      </c>
      <c r="R62" s="9" t="s">
        <v>16</v>
      </c>
    </row>
    <row r="63" spans="1:18" s="1" customFormat="1" x14ac:dyDescent="0.2">
      <c r="A63" s="9" t="s">
        <v>155</v>
      </c>
      <c r="B63" s="9" t="s">
        <v>156</v>
      </c>
      <c r="C63" s="9">
        <v>0</v>
      </c>
      <c r="D63" s="9">
        <v>220.04499999999999</v>
      </c>
      <c r="E63" s="9">
        <v>23</v>
      </c>
      <c r="F63" s="9">
        <v>48</v>
      </c>
      <c r="G63" s="9">
        <v>61</v>
      </c>
      <c r="H63" s="9">
        <v>48</v>
      </c>
      <c r="I63" s="9">
        <v>2672</v>
      </c>
      <c r="J63" s="9">
        <v>296.5</v>
      </c>
      <c r="K63" s="9">
        <v>5.27</v>
      </c>
      <c r="L63" s="9">
        <v>228.49</v>
      </c>
      <c r="M63" s="9">
        <v>48</v>
      </c>
      <c r="N63" s="9">
        <v>1.006</v>
      </c>
      <c r="O63" s="9">
        <v>0.01</v>
      </c>
      <c r="P63" s="9">
        <v>0.60183371285629095</v>
      </c>
      <c r="Q63" s="1">
        <f t="shared" si="0"/>
        <v>0.22052348808585451</v>
      </c>
      <c r="R63" s="9" t="s">
        <v>15</v>
      </c>
    </row>
    <row r="64" spans="1:18" s="1" customFormat="1" x14ac:dyDescent="0.2">
      <c r="A64" s="9" t="s">
        <v>157</v>
      </c>
      <c r="B64" s="9" t="s">
        <v>158</v>
      </c>
      <c r="C64" s="9">
        <v>0</v>
      </c>
      <c r="D64" s="9">
        <v>219.81399999999999</v>
      </c>
      <c r="E64" s="9">
        <v>79</v>
      </c>
      <c r="F64" s="9">
        <v>28</v>
      </c>
      <c r="G64" s="9">
        <v>343</v>
      </c>
      <c r="H64" s="9">
        <v>15</v>
      </c>
      <c r="I64" s="9">
        <v>332</v>
      </c>
      <c r="J64" s="9">
        <v>35.700000000000003</v>
      </c>
      <c r="K64" s="9">
        <v>8.2799999999999994</v>
      </c>
      <c r="L64" s="9">
        <v>871.19</v>
      </c>
      <c r="M64" s="9">
        <v>28</v>
      </c>
      <c r="N64" s="9">
        <v>1.008</v>
      </c>
      <c r="O64" s="9">
        <v>0.01</v>
      </c>
      <c r="P64" s="9">
        <v>0.92997850668540205</v>
      </c>
      <c r="Q64" s="1">
        <f t="shared" si="0"/>
        <v>3.1527088581327002E-2</v>
      </c>
      <c r="R64" s="9" t="s">
        <v>15</v>
      </c>
    </row>
    <row r="65" spans="1:18" s="1" customFormat="1" x14ac:dyDescent="0.2">
      <c r="A65" s="9" t="s">
        <v>159</v>
      </c>
      <c r="B65" s="9" t="s">
        <v>160</v>
      </c>
      <c r="C65" s="9">
        <v>0</v>
      </c>
      <c r="D65" s="9">
        <v>219.678</v>
      </c>
      <c r="E65" s="9">
        <v>65</v>
      </c>
      <c r="F65" s="9">
        <v>39</v>
      </c>
      <c r="G65" s="9">
        <v>66</v>
      </c>
      <c r="H65" s="9">
        <v>39</v>
      </c>
      <c r="I65" s="9">
        <v>589</v>
      </c>
      <c r="J65" s="9">
        <v>66.2</v>
      </c>
      <c r="K65" s="9">
        <v>5.59</v>
      </c>
      <c r="L65" s="9">
        <v>261.72000000000003</v>
      </c>
      <c r="M65" s="9">
        <v>39</v>
      </c>
      <c r="N65" s="9">
        <v>0.92</v>
      </c>
      <c r="O65" s="9">
        <v>-0.12</v>
      </c>
      <c r="P65" s="9">
        <v>6.7757770071081996E-2</v>
      </c>
      <c r="Q65" s="1">
        <f t="shared" si="0"/>
        <v>1.1690408952062732</v>
      </c>
      <c r="R65" s="9" t="s">
        <v>16</v>
      </c>
    </row>
    <row r="66" spans="1:18" s="1" customFormat="1" x14ac:dyDescent="0.2">
      <c r="A66" s="9" t="s">
        <v>161</v>
      </c>
      <c r="B66" s="9" t="s">
        <v>162</v>
      </c>
      <c r="C66" s="9">
        <v>0</v>
      </c>
      <c r="D66" s="9">
        <v>219.602</v>
      </c>
      <c r="E66" s="9">
        <v>57</v>
      </c>
      <c r="F66" s="9">
        <v>39</v>
      </c>
      <c r="G66" s="9">
        <v>85</v>
      </c>
      <c r="H66" s="9">
        <v>38</v>
      </c>
      <c r="I66" s="9">
        <v>959</v>
      </c>
      <c r="J66" s="9">
        <v>104.6</v>
      </c>
      <c r="K66" s="9">
        <v>6.67</v>
      </c>
      <c r="L66" s="9">
        <v>278.52999999999997</v>
      </c>
      <c r="M66" s="9">
        <v>39</v>
      </c>
      <c r="N66" s="9">
        <v>1.0089999999999999</v>
      </c>
      <c r="O66" s="9">
        <v>0.01</v>
      </c>
      <c r="P66" s="9">
        <v>0.94073484955221098</v>
      </c>
      <c r="Q66" s="1">
        <f t="shared" si="0"/>
        <v>2.6532767224261788E-2</v>
      </c>
      <c r="R66" s="9" t="s">
        <v>16</v>
      </c>
    </row>
    <row r="67" spans="1:18" s="1" customFormat="1" x14ac:dyDescent="0.2">
      <c r="A67" s="9" t="s">
        <v>163</v>
      </c>
      <c r="B67" s="9" t="s">
        <v>164</v>
      </c>
      <c r="C67" s="9">
        <v>0</v>
      </c>
      <c r="D67" s="9">
        <v>219.49700000000001</v>
      </c>
      <c r="E67" s="9">
        <v>73</v>
      </c>
      <c r="F67" s="9">
        <v>25</v>
      </c>
      <c r="G67" s="9">
        <v>105</v>
      </c>
      <c r="H67" s="9">
        <v>25</v>
      </c>
      <c r="I67" s="9">
        <v>375</v>
      </c>
      <c r="J67" s="9">
        <v>41.7</v>
      </c>
      <c r="K67" s="9">
        <v>5.68</v>
      </c>
      <c r="L67" s="9">
        <v>414.29</v>
      </c>
      <c r="M67" s="9">
        <v>25</v>
      </c>
      <c r="N67" s="9">
        <v>1.0089999999999999</v>
      </c>
      <c r="O67" s="9">
        <v>0.01</v>
      </c>
      <c r="P67" s="9">
        <v>0.40353771771195901</v>
      </c>
      <c r="Q67" s="1">
        <f t="shared" si="0"/>
        <v>0.39411586657109948</v>
      </c>
      <c r="R67" s="9" t="s">
        <v>15</v>
      </c>
    </row>
    <row r="68" spans="1:18" s="1" customFormat="1" x14ac:dyDescent="0.2">
      <c r="A68" s="9" t="s">
        <v>165</v>
      </c>
      <c r="B68" s="9" t="s">
        <v>166</v>
      </c>
      <c r="C68" s="9">
        <v>0</v>
      </c>
      <c r="D68" s="9">
        <v>218.34</v>
      </c>
      <c r="E68" s="9">
        <v>43</v>
      </c>
      <c r="F68" s="9">
        <v>43</v>
      </c>
      <c r="G68" s="9">
        <v>67</v>
      </c>
      <c r="H68" s="9">
        <v>43</v>
      </c>
      <c r="I68" s="9">
        <v>1196</v>
      </c>
      <c r="J68" s="9">
        <v>134.19999999999999</v>
      </c>
      <c r="K68" s="9">
        <v>5.86</v>
      </c>
      <c r="L68" s="9">
        <v>249.25</v>
      </c>
      <c r="M68" s="9">
        <v>43</v>
      </c>
      <c r="N68" s="9">
        <v>0.98299999999999998</v>
      </c>
      <c r="O68" s="9">
        <v>-0.02</v>
      </c>
      <c r="P68" s="9">
        <v>0.51660865463585404</v>
      </c>
      <c r="Q68" s="1">
        <f t="shared" ref="Q68:Q131" si="1">-LOG10(P68)</f>
        <v>0.28683832245788143</v>
      </c>
      <c r="R68" s="9" t="s">
        <v>15</v>
      </c>
    </row>
    <row r="69" spans="1:18" s="1" customFormat="1" x14ac:dyDescent="0.2">
      <c r="A69" s="9" t="s">
        <v>167</v>
      </c>
      <c r="B69" s="9" t="s">
        <v>168</v>
      </c>
      <c r="C69" s="9">
        <v>0</v>
      </c>
      <c r="D69" s="9">
        <v>217.988</v>
      </c>
      <c r="E69" s="9">
        <v>74</v>
      </c>
      <c r="F69" s="9">
        <v>34</v>
      </c>
      <c r="G69" s="9">
        <v>92</v>
      </c>
      <c r="H69" s="9">
        <v>34</v>
      </c>
      <c r="I69" s="9">
        <v>517</v>
      </c>
      <c r="J69" s="9">
        <v>57.7</v>
      </c>
      <c r="K69" s="9">
        <v>5.07</v>
      </c>
      <c r="L69" s="9">
        <v>307.54000000000002</v>
      </c>
      <c r="M69" s="9">
        <v>34</v>
      </c>
      <c r="N69" s="9">
        <v>0.95599999999999996</v>
      </c>
      <c r="O69" s="9">
        <v>-0.06</v>
      </c>
      <c r="P69" s="9">
        <v>5.6713168085796399E-2</v>
      </c>
      <c r="Q69" s="1">
        <f t="shared" si="1"/>
        <v>1.2463160916709861</v>
      </c>
      <c r="R69" s="9" t="s">
        <v>16</v>
      </c>
    </row>
    <row r="70" spans="1:18" s="1" customFormat="1" x14ac:dyDescent="0.2">
      <c r="A70" s="9" t="s">
        <v>169</v>
      </c>
      <c r="B70" s="9" t="s">
        <v>170</v>
      </c>
      <c r="C70" s="9">
        <v>0</v>
      </c>
      <c r="D70" s="9">
        <v>217.25399999999999</v>
      </c>
      <c r="E70" s="9">
        <v>69</v>
      </c>
      <c r="F70" s="9">
        <v>46</v>
      </c>
      <c r="G70" s="9">
        <v>68</v>
      </c>
      <c r="H70" s="9">
        <v>45</v>
      </c>
      <c r="I70" s="9">
        <v>690</v>
      </c>
      <c r="J70" s="9">
        <v>78.099999999999994</v>
      </c>
      <c r="K70" s="9">
        <v>6.52</v>
      </c>
      <c r="L70" s="9">
        <v>244.72</v>
      </c>
      <c r="M70" s="9">
        <v>46</v>
      </c>
      <c r="N70" s="9">
        <v>0.96699999999999997</v>
      </c>
      <c r="O70" s="9">
        <v>-0.05</v>
      </c>
      <c r="P70" s="9">
        <v>0.14164377693212801</v>
      </c>
      <c r="Q70" s="1">
        <f t="shared" si="1"/>
        <v>0.84880250129466495</v>
      </c>
      <c r="R70" s="9" t="s">
        <v>15</v>
      </c>
    </row>
    <row r="71" spans="1:18" s="1" customFormat="1" x14ac:dyDescent="0.2">
      <c r="A71" s="9" t="s">
        <v>171</v>
      </c>
      <c r="B71" s="9" t="s">
        <v>172</v>
      </c>
      <c r="C71" s="9">
        <v>0</v>
      </c>
      <c r="D71" s="9">
        <v>216.11799999999999</v>
      </c>
      <c r="E71" s="9">
        <v>51</v>
      </c>
      <c r="F71" s="9">
        <v>37</v>
      </c>
      <c r="G71" s="9">
        <v>80</v>
      </c>
      <c r="H71" s="9">
        <v>34</v>
      </c>
      <c r="I71" s="9">
        <v>682</v>
      </c>
      <c r="J71" s="9">
        <v>74.400000000000006</v>
      </c>
      <c r="K71" s="9">
        <v>4.93</v>
      </c>
      <c r="L71" s="9">
        <v>273.61</v>
      </c>
      <c r="M71" s="9">
        <v>37</v>
      </c>
      <c r="N71" s="9">
        <v>1.252</v>
      </c>
      <c r="O71" s="9">
        <v>0.32</v>
      </c>
      <c r="P71" s="9">
        <v>6.5095295186679003E-4</v>
      </c>
      <c r="Q71" s="1">
        <f t="shared" si="1"/>
        <v>3.1864503992705413</v>
      </c>
      <c r="R71" s="9" t="s">
        <v>15</v>
      </c>
    </row>
    <row r="72" spans="1:18" s="1" customFormat="1" x14ac:dyDescent="0.2">
      <c r="A72" s="9" t="s">
        <v>173</v>
      </c>
      <c r="B72" s="9" t="s">
        <v>174</v>
      </c>
      <c r="C72" s="9">
        <v>0</v>
      </c>
      <c r="D72" s="9">
        <v>215.34800000000001</v>
      </c>
      <c r="E72" s="9">
        <v>60</v>
      </c>
      <c r="F72" s="9">
        <v>33</v>
      </c>
      <c r="G72" s="9">
        <v>69</v>
      </c>
      <c r="H72" s="9">
        <v>33</v>
      </c>
      <c r="I72" s="9">
        <v>688</v>
      </c>
      <c r="J72" s="9">
        <v>77.3</v>
      </c>
      <c r="K72" s="9">
        <v>6.4</v>
      </c>
      <c r="L72" s="9">
        <v>267.64999999999998</v>
      </c>
      <c r="M72" s="9">
        <v>33</v>
      </c>
      <c r="N72" s="9">
        <v>0.98699999999999999</v>
      </c>
      <c r="O72" s="9">
        <v>-0.02</v>
      </c>
      <c r="P72" s="9">
        <v>0.90427179492175802</v>
      </c>
      <c r="Q72" s="1">
        <f t="shared" si="1"/>
        <v>4.3701014996330445E-2</v>
      </c>
      <c r="R72" s="9" t="s">
        <v>16</v>
      </c>
    </row>
    <row r="73" spans="1:18" s="1" customFormat="1" x14ac:dyDescent="0.2">
      <c r="A73" s="9" t="s">
        <v>175</v>
      </c>
      <c r="B73" s="9" t="s">
        <v>176</v>
      </c>
      <c r="C73" s="9">
        <v>0</v>
      </c>
      <c r="D73" s="9">
        <v>215.19499999999999</v>
      </c>
      <c r="E73" s="9">
        <v>54</v>
      </c>
      <c r="F73" s="9">
        <v>35</v>
      </c>
      <c r="G73" s="9">
        <v>78</v>
      </c>
      <c r="H73" s="9">
        <v>35</v>
      </c>
      <c r="I73" s="9">
        <v>680</v>
      </c>
      <c r="J73" s="9">
        <v>73.8</v>
      </c>
      <c r="K73" s="9">
        <v>7.01</v>
      </c>
      <c r="L73" s="9">
        <v>278.69</v>
      </c>
      <c r="M73" s="9">
        <v>35</v>
      </c>
      <c r="N73" s="9">
        <v>0.99399999999999999</v>
      </c>
      <c r="O73" s="9">
        <v>-0.01</v>
      </c>
      <c r="P73" s="9">
        <v>0.93598104022708695</v>
      </c>
      <c r="Q73" s="1">
        <f t="shared" si="1"/>
        <v>2.8732948492825656E-2</v>
      </c>
      <c r="R73" s="9" t="s">
        <v>16</v>
      </c>
    </row>
    <row r="74" spans="1:18" s="1" customFormat="1" x14ac:dyDescent="0.2">
      <c r="A74" s="9" t="s">
        <v>177</v>
      </c>
      <c r="B74" s="9" t="s">
        <v>178</v>
      </c>
      <c r="C74" s="9">
        <v>0</v>
      </c>
      <c r="D74" s="9">
        <v>213.785</v>
      </c>
      <c r="E74" s="9">
        <v>72</v>
      </c>
      <c r="F74" s="9">
        <v>31</v>
      </c>
      <c r="G74" s="9">
        <v>68</v>
      </c>
      <c r="H74" s="9">
        <v>31</v>
      </c>
      <c r="I74" s="9">
        <v>585</v>
      </c>
      <c r="J74" s="9">
        <v>62.8</v>
      </c>
      <c r="K74" s="9">
        <v>7.83</v>
      </c>
      <c r="L74" s="9">
        <v>272.10000000000002</v>
      </c>
      <c r="M74" s="9">
        <v>31</v>
      </c>
      <c r="N74" s="9">
        <v>0.99399999999999999</v>
      </c>
      <c r="O74" s="9">
        <v>-0.01</v>
      </c>
      <c r="P74" s="9">
        <v>0.98321877215031905</v>
      </c>
      <c r="Q74" s="1">
        <f t="shared" si="1"/>
        <v>7.3498382547703663E-3</v>
      </c>
      <c r="R74" s="9" t="s">
        <v>16</v>
      </c>
    </row>
    <row r="75" spans="1:18" s="1" customFormat="1" x14ac:dyDescent="0.2">
      <c r="A75" s="9" t="s">
        <v>179</v>
      </c>
      <c r="B75" s="9" t="s">
        <v>180</v>
      </c>
      <c r="C75" s="9">
        <v>0</v>
      </c>
      <c r="D75" s="9">
        <v>213.547</v>
      </c>
      <c r="E75" s="9">
        <v>53</v>
      </c>
      <c r="F75" s="9">
        <v>41</v>
      </c>
      <c r="G75" s="9">
        <v>66</v>
      </c>
      <c r="H75" s="9">
        <v>40</v>
      </c>
      <c r="I75" s="9">
        <v>778</v>
      </c>
      <c r="J75" s="9">
        <v>85.3</v>
      </c>
      <c r="K75" s="9">
        <v>8.07</v>
      </c>
      <c r="L75" s="9">
        <v>262.93</v>
      </c>
      <c r="M75" s="9">
        <v>41</v>
      </c>
      <c r="N75" s="9">
        <v>0.96799999999999997</v>
      </c>
      <c r="O75" s="9">
        <v>-0.05</v>
      </c>
      <c r="P75" s="9">
        <v>0.96723458995713496</v>
      </c>
      <c r="Q75" s="1">
        <f t="shared" si="1"/>
        <v>1.4468180758844129E-2</v>
      </c>
      <c r="R75" s="9" t="s">
        <v>15</v>
      </c>
    </row>
    <row r="76" spans="1:18" s="1" customFormat="1" x14ac:dyDescent="0.2">
      <c r="A76" s="9" t="s">
        <v>181</v>
      </c>
      <c r="B76" s="9" t="s">
        <v>182</v>
      </c>
      <c r="C76" s="9">
        <v>0</v>
      </c>
      <c r="D76" s="9">
        <v>212.92</v>
      </c>
      <c r="E76" s="9">
        <v>68</v>
      </c>
      <c r="F76" s="9">
        <v>29</v>
      </c>
      <c r="G76" s="9">
        <v>79</v>
      </c>
      <c r="H76" s="9">
        <v>29</v>
      </c>
      <c r="I76" s="9">
        <v>538</v>
      </c>
      <c r="J76" s="9">
        <v>58.2</v>
      </c>
      <c r="K76" s="9">
        <v>5.05</v>
      </c>
      <c r="L76" s="9">
        <v>279.2</v>
      </c>
      <c r="M76" s="9">
        <v>29</v>
      </c>
      <c r="N76" s="9">
        <v>1.0029999999999999</v>
      </c>
      <c r="O76" s="9">
        <v>0</v>
      </c>
      <c r="P76" s="9">
        <v>0.99452447565498603</v>
      </c>
      <c r="Q76" s="1">
        <f t="shared" si="1"/>
        <v>2.3845242428131895E-3</v>
      </c>
      <c r="R76" s="9" t="s">
        <v>15</v>
      </c>
    </row>
    <row r="77" spans="1:18" s="1" customFormat="1" x14ac:dyDescent="0.2">
      <c r="A77" s="9" t="s">
        <v>183</v>
      </c>
      <c r="B77" s="9" t="s">
        <v>184</v>
      </c>
      <c r="C77" s="9">
        <v>0</v>
      </c>
      <c r="D77" s="9">
        <v>208.798</v>
      </c>
      <c r="E77" s="9">
        <v>57</v>
      </c>
      <c r="F77" s="9">
        <v>39</v>
      </c>
      <c r="G77" s="9">
        <v>69</v>
      </c>
      <c r="H77" s="9">
        <v>39</v>
      </c>
      <c r="I77" s="9">
        <v>779</v>
      </c>
      <c r="J77" s="9">
        <v>85.7</v>
      </c>
      <c r="K77" s="9">
        <v>5.9</v>
      </c>
      <c r="L77" s="9">
        <v>274.72000000000003</v>
      </c>
      <c r="M77" s="9">
        <v>39</v>
      </c>
      <c r="N77" s="9">
        <v>1.109</v>
      </c>
      <c r="O77" s="9">
        <v>0.15</v>
      </c>
      <c r="P77" s="9">
        <v>7.2436129856060502E-2</v>
      </c>
      <c r="Q77" s="1">
        <f t="shared" si="1"/>
        <v>1.140044761381958</v>
      </c>
      <c r="R77" s="9" t="s">
        <v>16</v>
      </c>
    </row>
    <row r="78" spans="1:18" s="1" customFormat="1" x14ac:dyDescent="0.2">
      <c r="A78" s="9" t="s">
        <v>185</v>
      </c>
      <c r="B78" s="9" t="s">
        <v>186</v>
      </c>
      <c r="C78" s="9">
        <v>0</v>
      </c>
      <c r="D78" s="9">
        <v>208.684</v>
      </c>
      <c r="E78" s="9">
        <v>68</v>
      </c>
      <c r="F78" s="9">
        <v>25</v>
      </c>
      <c r="G78" s="9">
        <v>184</v>
      </c>
      <c r="H78" s="9">
        <v>2</v>
      </c>
      <c r="I78" s="9">
        <v>362</v>
      </c>
      <c r="J78" s="9">
        <v>39.1</v>
      </c>
      <c r="K78" s="9">
        <v>10.64</v>
      </c>
      <c r="L78" s="9">
        <v>640.19000000000005</v>
      </c>
      <c r="M78" s="9">
        <v>25</v>
      </c>
      <c r="N78" s="9">
        <v>0.97199999999999998</v>
      </c>
      <c r="O78" s="9">
        <v>-0.04</v>
      </c>
      <c r="P78" s="9">
        <v>0.178960173641285</v>
      </c>
      <c r="Q78" s="1">
        <f t="shared" si="1"/>
        <v>0.74724360752443908</v>
      </c>
      <c r="R78" s="9" t="s">
        <v>15</v>
      </c>
    </row>
    <row r="79" spans="1:18" s="1" customFormat="1" x14ac:dyDescent="0.2">
      <c r="A79" s="9" t="s">
        <v>187</v>
      </c>
      <c r="B79" s="9" t="s">
        <v>188</v>
      </c>
      <c r="C79" s="9">
        <v>0</v>
      </c>
      <c r="D79" s="9">
        <v>208.63399999999999</v>
      </c>
      <c r="E79" s="9">
        <v>59</v>
      </c>
      <c r="F79" s="9">
        <v>37</v>
      </c>
      <c r="G79" s="9">
        <v>65</v>
      </c>
      <c r="H79" s="9">
        <v>37</v>
      </c>
      <c r="I79" s="9">
        <v>683</v>
      </c>
      <c r="J79" s="9">
        <v>75.400000000000006</v>
      </c>
      <c r="K79" s="9">
        <v>6.68</v>
      </c>
      <c r="L79" s="9">
        <v>254.51</v>
      </c>
      <c r="M79" s="9">
        <v>37</v>
      </c>
      <c r="N79" s="9">
        <v>0.94799999999999995</v>
      </c>
      <c r="O79" s="9">
        <v>-0.08</v>
      </c>
      <c r="P79" s="9">
        <v>4.22867485340718E-2</v>
      </c>
      <c r="Q79" s="1">
        <f t="shared" si="1"/>
        <v>1.3737957068606166</v>
      </c>
      <c r="R79" s="9" t="s">
        <v>15</v>
      </c>
    </row>
    <row r="80" spans="1:18" s="1" customFormat="1" x14ac:dyDescent="0.2">
      <c r="A80" s="9" t="s">
        <v>189</v>
      </c>
      <c r="B80" s="9" t="s">
        <v>190</v>
      </c>
      <c r="C80" s="9">
        <v>0</v>
      </c>
      <c r="D80" s="9">
        <v>206.87700000000001</v>
      </c>
      <c r="E80" s="9">
        <v>53</v>
      </c>
      <c r="F80" s="9">
        <v>35</v>
      </c>
      <c r="G80" s="9">
        <v>59</v>
      </c>
      <c r="H80" s="9">
        <v>35</v>
      </c>
      <c r="I80" s="9">
        <v>863</v>
      </c>
      <c r="J80" s="9">
        <v>94.8</v>
      </c>
      <c r="K80" s="9">
        <v>8.27</v>
      </c>
      <c r="L80" s="9">
        <v>220.95</v>
      </c>
      <c r="M80" s="9">
        <v>35</v>
      </c>
      <c r="N80" s="9">
        <v>1.01</v>
      </c>
      <c r="O80" s="9">
        <v>0.01</v>
      </c>
      <c r="P80" s="9">
        <v>0.97961293604752897</v>
      </c>
      <c r="Q80" s="1">
        <f t="shared" si="1"/>
        <v>8.9454885361297878E-3</v>
      </c>
      <c r="R80" s="9" t="s">
        <v>15</v>
      </c>
    </row>
    <row r="81" spans="1:18" s="1" customFormat="1" x14ac:dyDescent="0.2">
      <c r="A81" s="9" t="s">
        <v>191</v>
      </c>
      <c r="B81" s="9" t="s">
        <v>192</v>
      </c>
      <c r="C81" s="9">
        <v>0</v>
      </c>
      <c r="D81" s="9">
        <v>204.86600000000001</v>
      </c>
      <c r="E81" s="9">
        <v>68</v>
      </c>
      <c r="F81" s="9">
        <v>25</v>
      </c>
      <c r="G81" s="9">
        <v>181</v>
      </c>
      <c r="H81" s="9">
        <v>2</v>
      </c>
      <c r="I81" s="9">
        <v>362</v>
      </c>
      <c r="J81" s="9">
        <v>39</v>
      </c>
      <c r="K81" s="9">
        <v>10.64</v>
      </c>
      <c r="L81" s="9">
        <v>626.09</v>
      </c>
      <c r="M81" s="9">
        <v>25</v>
      </c>
      <c r="N81" s="9">
        <v>1.1339999999999999</v>
      </c>
      <c r="O81" s="9">
        <v>0.18</v>
      </c>
      <c r="P81" s="9">
        <v>0.12889136661918599</v>
      </c>
      <c r="Q81" s="1">
        <f t="shared" si="1"/>
        <v>0.8897761715156175</v>
      </c>
      <c r="R81" s="9" t="s">
        <v>15</v>
      </c>
    </row>
    <row r="82" spans="1:18" s="1" customFormat="1" x14ac:dyDescent="0.2">
      <c r="A82" s="9" t="s">
        <v>193</v>
      </c>
      <c r="B82" s="9" t="s">
        <v>194</v>
      </c>
      <c r="C82" s="9">
        <v>0</v>
      </c>
      <c r="D82" s="9">
        <v>203.28200000000001</v>
      </c>
      <c r="E82" s="9">
        <v>41</v>
      </c>
      <c r="F82" s="9">
        <v>41</v>
      </c>
      <c r="G82" s="9">
        <v>67</v>
      </c>
      <c r="H82" s="9">
        <v>41</v>
      </c>
      <c r="I82" s="9">
        <v>1277</v>
      </c>
      <c r="J82" s="9">
        <v>145.1</v>
      </c>
      <c r="K82" s="9">
        <v>6.39</v>
      </c>
      <c r="L82" s="9">
        <v>236.57</v>
      </c>
      <c r="M82" s="9">
        <v>41</v>
      </c>
      <c r="N82" s="9">
        <v>1.0009999999999999</v>
      </c>
      <c r="O82" s="9">
        <v>0</v>
      </c>
      <c r="P82" s="9">
        <v>0.77294661260935504</v>
      </c>
      <c r="Q82" s="1">
        <f t="shared" si="1"/>
        <v>0.11185050174773552</v>
      </c>
      <c r="R82" s="9" t="s">
        <v>15</v>
      </c>
    </row>
    <row r="83" spans="1:18" s="1" customFormat="1" x14ac:dyDescent="0.2">
      <c r="A83" s="9" t="s">
        <v>195</v>
      </c>
      <c r="B83" s="9" t="s">
        <v>196</v>
      </c>
      <c r="C83" s="9">
        <v>0</v>
      </c>
      <c r="D83" s="9">
        <v>202.374</v>
      </c>
      <c r="E83" s="9">
        <v>82</v>
      </c>
      <c r="F83" s="9">
        <v>28</v>
      </c>
      <c r="G83" s="9">
        <v>98</v>
      </c>
      <c r="H83" s="9">
        <v>28</v>
      </c>
      <c r="I83" s="9">
        <v>395</v>
      </c>
      <c r="J83" s="9">
        <v>44.7</v>
      </c>
      <c r="K83" s="9">
        <v>5.12</v>
      </c>
      <c r="L83" s="9">
        <v>356.25</v>
      </c>
      <c r="M83" s="9">
        <v>28</v>
      </c>
      <c r="N83" s="9">
        <v>0.97799999999999998</v>
      </c>
      <c r="O83" s="9">
        <v>-0.03</v>
      </c>
      <c r="P83" s="9">
        <v>0.250279390107984</v>
      </c>
      <c r="Q83" s="1">
        <f t="shared" si="1"/>
        <v>0.60157491200145186</v>
      </c>
      <c r="R83" s="9" t="s">
        <v>14</v>
      </c>
    </row>
    <row r="84" spans="1:18" s="1" customFormat="1" x14ac:dyDescent="0.2">
      <c r="A84" s="9" t="s">
        <v>197</v>
      </c>
      <c r="B84" s="9" t="s">
        <v>198</v>
      </c>
      <c r="C84" s="9">
        <v>0</v>
      </c>
      <c r="D84" s="9">
        <v>201.42599999999999</v>
      </c>
      <c r="E84" s="9">
        <v>89</v>
      </c>
      <c r="F84" s="9">
        <v>20</v>
      </c>
      <c r="G84" s="9">
        <v>129</v>
      </c>
      <c r="H84" s="9">
        <v>20</v>
      </c>
      <c r="I84" s="9">
        <v>319</v>
      </c>
      <c r="J84" s="9">
        <v>34.799999999999997</v>
      </c>
      <c r="K84" s="9">
        <v>6.24</v>
      </c>
      <c r="L84" s="9">
        <v>478.96</v>
      </c>
      <c r="M84" s="9">
        <v>20</v>
      </c>
      <c r="N84" s="9">
        <v>0.97399999999999998</v>
      </c>
      <c r="O84" s="9">
        <v>-0.04</v>
      </c>
      <c r="P84" s="9">
        <v>0.62110675295319295</v>
      </c>
      <c r="Q84" s="1">
        <f t="shared" si="1"/>
        <v>0.20683374888298736</v>
      </c>
      <c r="R84" s="9" t="s">
        <v>15</v>
      </c>
    </row>
    <row r="85" spans="1:18" s="1" customFormat="1" x14ac:dyDescent="0.2">
      <c r="A85" s="9" t="s">
        <v>199</v>
      </c>
      <c r="B85" s="9" t="s">
        <v>200</v>
      </c>
      <c r="C85" s="9">
        <v>0</v>
      </c>
      <c r="D85" s="9">
        <v>198.30699999999999</v>
      </c>
      <c r="E85" s="9">
        <v>66</v>
      </c>
      <c r="F85" s="9">
        <v>30</v>
      </c>
      <c r="G85" s="9">
        <v>59</v>
      </c>
      <c r="H85" s="9">
        <v>29</v>
      </c>
      <c r="I85" s="9">
        <v>504</v>
      </c>
      <c r="J85" s="9">
        <v>56.8</v>
      </c>
      <c r="K85" s="9">
        <v>8.9</v>
      </c>
      <c r="L85" s="9">
        <v>251.83</v>
      </c>
      <c r="M85" s="9">
        <v>30</v>
      </c>
      <c r="N85" s="9">
        <v>0.997</v>
      </c>
      <c r="O85" s="9">
        <v>0</v>
      </c>
      <c r="P85" s="9">
        <v>0.99036162143859696</v>
      </c>
      <c r="Q85" s="1">
        <f t="shared" si="1"/>
        <v>4.2061978073866567E-3</v>
      </c>
      <c r="R85" s="9" t="s">
        <v>16</v>
      </c>
    </row>
    <row r="86" spans="1:18" s="1" customFormat="1" x14ac:dyDescent="0.2">
      <c r="A86" s="9" t="s">
        <v>201</v>
      </c>
      <c r="B86" s="9" t="s">
        <v>202</v>
      </c>
      <c r="C86" s="9">
        <v>0</v>
      </c>
      <c r="D86" s="9">
        <v>197.43100000000001</v>
      </c>
      <c r="E86" s="9">
        <v>53</v>
      </c>
      <c r="F86" s="9">
        <v>37</v>
      </c>
      <c r="G86" s="9">
        <v>61</v>
      </c>
      <c r="H86" s="9">
        <v>37</v>
      </c>
      <c r="I86" s="9">
        <v>751</v>
      </c>
      <c r="J86" s="9">
        <v>85.6</v>
      </c>
      <c r="K86" s="9">
        <v>6.61</v>
      </c>
      <c r="L86" s="9">
        <v>238.02</v>
      </c>
      <c r="M86" s="9">
        <v>37</v>
      </c>
      <c r="N86" s="9">
        <v>0.97699999999999998</v>
      </c>
      <c r="O86" s="9">
        <v>-0.03</v>
      </c>
      <c r="P86" s="9">
        <v>0.37294712237975802</v>
      </c>
      <c r="Q86" s="1">
        <f t="shared" si="1"/>
        <v>0.4283527394690525</v>
      </c>
      <c r="R86" s="9" t="s">
        <v>15</v>
      </c>
    </row>
    <row r="87" spans="1:18" s="1" customFormat="1" x14ac:dyDescent="0.2">
      <c r="A87" s="9" t="s">
        <v>203</v>
      </c>
      <c r="B87" s="9" t="s">
        <v>204</v>
      </c>
      <c r="C87" s="9">
        <v>0</v>
      </c>
      <c r="D87" s="9">
        <v>194.41800000000001</v>
      </c>
      <c r="E87" s="9">
        <v>47</v>
      </c>
      <c r="F87" s="9">
        <v>43</v>
      </c>
      <c r="G87" s="9">
        <v>47</v>
      </c>
      <c r="H87" s="9">
        <v>43</v>
      </c>
      <c r="I87" s="9">
        <v>1392</v>
      </c>
      <c r="J87" s="9">
        <v>155.19999999999999</v>
      </c>
      <c r="K87" s="9">
        <v>5.95</v>
      </c>
      <c r="L87" s="9">
        <v>189.95</v>
      </c>
      <c r="M87" s="9">
        <v>43</v>
      </c>
      <c r="N87" s="9">
        <v>0.93799999999999994</v>
      </c>
      <c r="O87" s="9">
        <v>-0.09</v>
      </c>
      <c r="P87" s="9">
        <v>6.5310913894549905E-2</v>
      </c>
      <c r="Q87" s="1">
        <f t="shared" si="1"/>
        <v>1.1850142391211427</v>
      </c>
      <c r="R87" s="9" t="s">
        <v>15</v>
      </c>
    </row>
    <row r="88" spans="1:18" s="1" customFormat="1" x14ac:dyDescent="0.2">
      <c r="A88" s="9" t="s">
        <v>205</v>
      </c>
      <c r="B88" s="9" t="s">
        <v>206</v>
      </c>
      <c r="C88" s="9">
        <v>0</v>
      </c>
      <c r="D88" s="9">
        <v>193.77500000000001</v>
      </c>
      <c r="E88" s="9">
        <v>55</v>
      </c>
      <c r="F88" s="9">
        <v>35</v>
      </c>
      <c r="G88" s="9">
        <v>51</v>
      </c>
      <c r="H88" s="9">
        <v>35</v>
      </c>
      <c r="I88" s="9">
        <v>799</v>
      </c>
      <c r="J88" s="9">
        <v>87.7</v>
      </c>
      <c r="K88" s="9">
        <v>5.29</v>
      </c>
      <c r="L88" s="9">
        <v>214.75</v>
      </c>
      <c r="M88" s="9">
        <v>35</v>
      </c>
      <c r="N88" s="9">
        <v>0.90800000000000003</v>
      </c>
      <c r="O88" s="9">
        <v>-0.14000000000000001</v>
      </c>
      <c r="P88" s="9">
        <v>0.30514218372972002</v>
      </c>
      <c r="Q88" s="1">
        <f t="shared" si="1"/>
        <v>0.51549775009384546</v>
      </c>
      <c r="R88" s="9" t="s">
        <v>15</v>
      </c>
    </row>
    <row r="89" spans="1:18" s="1" customFormat="1" x14ac:dyDescent="0.2">
      <c r="A89" s="9" t="s">
        <v>207</v>
      </c>
      <c r="B89" s="9" t="s">
        <v>208</v>
      </c>
      <c r="C89" s="9">
        <v>0</v>
      </c>
      <c r="D89" s="9">
        <v>193.172</v>
      </c>
      <c r="E89" s="9">
        <v>74</v>
      </c>
      <c r="F89" s="9">
        <v>26</v>
      </c>
      <c r="G89" s="9">
        <v>88</v>
      </c>
      <c r="H89" s="9">
        <v>6</v>
      </c>
      <c r="I89" s="9">
        <v>256</v>
      </c>
      <c r="J89" s="9">
        <v>28.1</v>
      </c>
      <c r="K89" s="9">
        <v>10.02</v>
      </c>
      <c r="L89" s="9">
        <v>301.89999999999998</v>
      </c>
      <c r="M89" s="9">
        <v>26</v>
      </c>
      <c r="N89" s="9">
        <v>0.97199999999999998</v>
      </c>
      <c r="O89" s="9">
        <v>-0.04</v>
      </c>
      <c r="P89" s="9">
        <v>0.73552488418580997</v>
      </c>
      <c r="Q89" s="1">
        <f t="shared" si="1"/>
        <v>0.13340262969135219</v>
      </c>
      <c r="R89" s="9" t="s">
        <v>15</v>
      </c>
    </row>
    <row r="90" spans="1:18" s="1" customFormat="1" x14ac:dyDescent="0.2">
      <c r="A90" s="9" t="s">
        <v>209</v>
      </c>
      <c r="B90" s="9" t="s">
        <v>210</v>
      </c>
      <c r="C90" s="9">
        <v>0</v>
      </c>
      <c r="D90" s="9">
        <v>192.28399999999999</v>
      </c>
      <c r="E90" s="9">
        <v>64</v>
      </c>
      <c r="F90" s="9">
        <v>33</v>
      </c>
      <c r="G90" s="9">
        <v>64</v>
      </c>
      <c r="H90" s="9">
        <v>26</v>
      </c>
      <c r="I90" s="9">
        <v>572</v>
      </c>
      <c r="J90" s="9">
        <v>64.400000000000006</v>
      </c>
      <c r="K90" s="9">
        <v>6.11</v>
      </c>
      <c r="L90" s="9">
        <v>238.47</v>
      </c>
      <c r="M90" s="9">
        <v>33</v>
      </c>
      <c r="N90" s="9">
        <v>0.98499999999999999</v>
      </c>
      <c r="O90" s="9">
        <v>-0.02</v>
      </c>
      <c r="P90" s="9">
        <v>0.86682460561820596</v>
      </c>
      <c r="Q90" s="1">
        <f t="shared" si="1"/>
        <v>6.2068769326675065E-2</v>
      </c>
      <c r="R90" s="9" t="s">
        <v>15</v>
      </c>
    </row>
    <row r="91" spans="1:18" s="1" customFormat="1" x14ac:dyDescent="0.2">
      <c r="A91" s="9" t="s">
        <v>211</v>
      </c>
      <c r="B91" s="9" t="s">
        <v>212</v>
      </c>
      <c r="C91" s="9">
        <v>0</v>
      </c>
      <c r="D91" s="9">
        <v>192.22499999999999</v>
      </c>
      <c r="E91" s="9">
        <v>68</v>
      </c>
      <c r="F91" s="9">
        <v>36</v>
      </c>
      <c r="G91" s="9">
        <v>55</v>
      </c>
      <c r="H91" s="9">
        <v>36</v>
      </c>
      <c r="I91" s="9">
        <v>557</v>
      </c>
      <c r="J91" s="9">
        <v>63.5</v>
      </c>
      <c r="K91" s="9">
        <v>6.58</v>
      </c>
      <c r="L91" s="9">
        <v>212.94</v>
      </c>
      <c r="M91" s="9">
        <v>36</v>
      </c>
      <c r="N91" s="9">
        <v>0.999</v>
      </c>
      <c r="O91" s="9">
        <v>0</v>
      </c>
      <c r="P91" s="9">
        <v>0.84083642540839798</v>
      </c>
      <c r="Q91" s="1">
        <f t="shared" si="1"/>
        <v>7.5288482741930465E-2</v>
      </c>
      <c r="R91" s="9" t="s">
        <v>16</v>
      </c>
    </row>
    <row r="92" spans="1:18" s="1" customFormat="1" x14ac:dyDescent="0.2">
      <c r="A92" s="9" t="s">
        <v>213</v>
      </c>
      <c r="B92" s="9" t="s">
        <v>214</v>
      </c>
      <c r="C92" s="9">
        <v>0</v>
      </c>
      <c r="D92" s="9">
        <v>190.73500000000001</v>
      </c>
      <c r="E92" s="9">
        <v>65</v>
      </c>
      <c r="F92" s="9">
        <v>29</v>
      </c>
      <c r="G92" s="9">
        <v>83</v>
      </c>
      <c r="H92" s="9">
        <v>29</v>
      </c>
      <c r="I92" s="9">
        <v>449</v>
      </c>
      <c r="J92" s="9">
        <v>49.1</v>
      </c>
      <c r="K92" s="9">
        <v>6.24</v>
      </c>
      <c r="L92" s="9">
        <v>275.64</v>
      </c>
      <c r="M92" s="9">
        <v>29</v>
      </c>
      <c r="N92" s="9">
        <v>0.99099999999999999</v>
      </c>
      <c r="O92" s="9">
        <v>-0.01</v>
      </c>
      <c r="P92" s="9">
        <v>0.89435155104416597</v>
      </c>
      <c r="Q92" s="1">
        <f t="shared" si="1"/>
        <v>4.8491735490840328E-2</v>
      </c>
      <c r="R92" s="9" t="s">
        <v>14</v>
      </c>
    </row>
    <row r="93" spans="1:18" s="1" customFormat="1" x14ac:dyDescent="0.2">
      <c r="A93" s="9" t="s">
        <v>215</v>
      </c>
      <c r="B93" s="9" t="s">
        <v>216</v>
      </c>
      <c r="C93" s="9">
        <v>0</v>
      </c>
      <c r="D93" s="9">
        <v>189.636</v>
      </c>
      <c r="E93" s="9">
        <v>56</v>
      </c>
      <c r="F93" s="9">
        <v>33</v>
      </c>
      <c r="G93" s="9">
        <v>55</v>
      </c>
      <c r="H93" s="9">
        <v>33</v>
      </c>
      <c r="I93" s="9">
        <v>717</v>
      </c>
      <c r="J93" s="9">
        <v>80</v>
      </c>
      <c r="K93" s="9">
        <v>6.43</v>
      </c>
      <c r="L93" s="9">
        <v>212.52</v>
      </c>
      <c r="M93" s="9">
        <v>33</v>
      </c>
      <c r="N93" s="9">
        <v>1.01</v>
      </c>
      <c r="O93" s="9">
        <v>0.01</v>
      </c>
      <c r="P93" s="9">
        <v>0.65655861214324995</v>
      </c>
      <c r="Q93" s="1">
        <f t="shared" si="1"/>
        <v>0.18272649761083248</v>
      </c>
      <c r="R93" s="9" t="s">
        <v>16</v>
      </c>
    </row>
    <row r="94" spans="1:18" s="1" customFormat="1" x14ac:dyDescent="0.2">
      <c r="A94" s="9" t="s">
        <v>217</v>
      </c>
      <c r="B94" s="9" t="s">
        <v>218</v>
      </c>
      <c r="C94" s="9">
        <v>0</v>
      </c>
      <c r="D94" s="9">
        <v>187.93</v>
      </c>
      <c r="E94" s="9">
        <v>72</v>
      </c>
      <c r="F94" s="9">
        <v>26</v>
      </c>
      <c r="G94" s="9">
        <v>79</v>
      </c>
      <c r="H94" s="9">
        <v>26</v>
      </c>
      <c r="I94" s="9">
        <v>273</v>
      </c>
      <c r="J94" s="9">
        <v>30</v>
      </c>
      <c r="K94" s="9">
        <v>9.66</v>
      </c>
      <c r="L94" s="9">
        <v>274.07</v>
      </c>
      <c r="M94" s="9">
        <v>26</v>
      </c>
      <c r="N94" s="9">
        <v>1.1299999999999999</v>
      </c>
      <c r="O94" s="9">
        <v>0.18</v>
      </c>
      <c r="P94" s="9">
        <v>9.4375911807063104E-2</v>
      </c>
      <c r="Q94" s="1">
        <f t="shared" si="1"/>
        <v>1.0251388394330798</v>
      </c>
      <c r="R94" s="9" t="s">
        <v>15</v>
      </c>
    </row>
    <row r="95" spans="1:18" s="1" customFormat="1" x14ac:dyDescent="0.2">
      <c r="A95" s="9" t="s">
        <v>219</v>
      </c>
      <c r="B95" s="9" t="s">
        <v>220</v>
      </c>
      <c r="C95" s="9">
        <v>0</v>
      </c>
      <c r="D95" s="9">
        <v>185.07</v>
      </c>
      <c r="E95" s="9">
        <v>67</v>
      </c>
      <c r="F95" s="9">
        <v>26</v>
      </c>
      <c r="G95" s="9">
        <v>59</v>
      </c>
      <c r="H95" s="9">
        <v>26</v>
      </c>
      <c r="I95" s="9">
        <v>511</v>
      </c>
      <c r="J95" s="9">
        <v>54.8</v>
      </c>
      <c r="K95" s="9">
        <v>5.71</v>
      </c>
      <c r="L95" s="9">
        <v>229.26</v>
      </c>
      <c r="M95" s="9">
        <v>26</v>
      </c>
      <c r="N95" s="9">
        <v>0.95099999999999996</v>
      </c>
      <c r="O95" s="9">
        <v>-7.0000000000000007E-2</v>
      </c>
      <c r="P95" s="9">
        <v>0.10134307125707701</v>
      </c>
      <c r="Q95" s="1">
        <f t="shared" si="1"/>
        <v>0.99420593831464288</v>
      </c>
      <c r="R95" s="9" t="s">
        <v>15</v>
      </c>
    </row>
    <row r="96" spans="1:18" s="1" customFormat="1" x14ac:dyDescent="0.2">
      <c r="A96" s="9" t="s">
        <v>221</v>
      </c>
      <c r="B96" s="9" t="s">
        <v>222</v>
      </c>
      <c r="C96" s="9">
        <v>0</v>
      </c>
      <c r="D96" s="9">
        <v>184.75</v>
      </c>
      <c r="E96" s="9">
        <v>73</v>
      </c>
      <c r="F96" s="9">
        <v>29</v>
      </c>
      <c r="G96" s="9">
        <v>50</v>
      </c>
      <c r="H96" s="9">
        <v>22</v>
      </c>
      <c r="I96" s="9">
        <v>572</v>
      </c>
      <c r="J96" s="9">
        <v>64.599999999999994</v>
      </c>
      <c r="K96" s="9">
        <v>5.87</v>
      </c>
      <c r="L96" s="9">
        <v>207.58</v>
      </c>
      <c r="M96" s="9">
        <v>29</v>
      </c>
      <c r="N96" s="9">
        <v>1.08</v>
      </c>
      <c r="O96" s="9">
        <v>0.11</v>
      </c>
      <c r="P96" s="9">
        <v>0.65621487888080499</v>
      </c>
      <c r="Q96" s="1">
        <f t="shared" si="1"/>
        <v>0.18295392673483396</v>
      </c>
      <c r="R96" s="9" t="s">
        <v>16</v>
      </c>
    </row>
    <row r="97" spans="1:18" s="1" customFormat="1" x14ac:dyDescent="0.2">
      <c r="A97" s="9" t="s">
        <v>223</v>
      </c>
      <c r="B97" s="9" t="s">
        <v>224</v>
      </c>
      <c r="C97" s="9">
        <v>0</v>
      </c>
      <c r="D97" s="9">
        <v>182.79499999999999</v>
      </c>
      <c r="E97" s="9">
        <v>56</v>
      </c>
      <c r="F97" s="9">
        <v>31</v>
      </c>
      <c r="G97" s="9">
        <v>58</v>
      </c>
      <c r="H97" s="9">
        <v>31</v>
      </c>
      <c r="I97" s="9">
        <v>707</v>
      </c>
      <c r="J97" s="9">
        <v>76.599999999999994</v>
      </c>
      <c r="K97" s="9">
        <v>6.51</v>
      </c>
      <c r="L97" s="9">
        <v>244.61</v>
      </c>
      <c r="M97" s="9">
        <v>31</v>
      </c>
      <c r="N97" s="9">
        <v>0.93799999999999994</v>
      </c>
      <c r="O97" s="9">
        <v>-0.09</v>
      </c>
      <c r="P97" s="9">
        <v>0.101008828101511</v>
      </c>
      <c r="Q97" s="1">
        <f t="shared" si="1"/>
        <v>0.99564066752208269</v>
      </c>
      <c r="R97" s="9" t="s">
        <v>15</v>
      </c>
    </row>
    <row r="98" spans="1:18" s="1" customFormat="1" x14ac:dyDescent="0.2">
      <c r="A98" s="9" t="s">
        <v>225</v>
      </c>
      <c r="B98" s="9" t="s">
        <v>226</v>
      </c>
      <c r="C98" s="9">
        <v>0</v>
      </c>
      <c r="D98" s="9">
        <v>181.84800000000001</v>
      </c>
      <c r="E98" s="9">
        <v>55</v>
      </c>
      <c r="F98" s="9">
        <v>29</v>
      </c>
      <c r="G98" s="9">
        <v>51</v>
      </c>
      <c r="H98" s="9">
        <v>29</v>
      </c>
      <c r="I98" s="9">
        <v>610</v>
      </c>
      <c r="J98" s="9">
        <v>68.3</v>
      </c>
      <c r="K98" s="9">
        <v>6.51</v>
      </c>
      <c r="L98" s="9">
        <v>202.85</v>
      </c>
      <c r="M98" s="9">
        <v>29</v>
      </c>
      <c r="N98" s="9">
        <v>0.99</v>
      </c>
      <c r="O98" s="9">
        <v>-0.01</v>
      </c>
      <c r="P98" s="9">
        <v>0.78177910703662101</v>
      </c>
      <c r="Q98" s="1">
        <f t="shared" si="1"/>
        <v>0.10691594022246168</v>
      </c>
      <c r="R98" s="9" t="s">
        <v>15</v>
      </c>
    </row>
    <row r="99" spans="1:18" s="1" customFormat="1" x14ac:dyDescent="0.2">
      <c r="A99" s="9" t="s">
        <v>227</v>
      </c>
      <c r="B99" s="9" t="s">
        <v>228</v>
      </c>
      <c r="C99" s="9">
        <v>0</v>
      </c>
      <c r="D99" s="9">
        <v>180.96799999999999</v>
      </c>
      <c r="E99" s="9">
        <v>73</v>
      </c>
      <c r="F99" s="9">
        <v>33</v>
      </c>
      <c r="G99" s="9">
        <v>69</v>
      </c>
      <c r="H99" s="9">
        <v>33</v>
      </c>
      <c r="I99" s="9">
        <v>436</v>
      </c>
      <c r="J99" s="9">
        <v>48.5</v>
      </c>
      <c r="K99" s="9">
        <v>5.29</v>
      </c>
      <c r="L99" s="9">
        <v>218.68</v>
      </c>
      <c r="M99" s="9">
        <v>33</v>
      </c>
      <c r="N99" s="9">
        <v>0.94899999999999995</v>
      </c>
      <c r="O99" s="9">
        <v>-0.08</v>
      </c>
      <c r="P99" s="9">
        <v>0.22222827878123999</v>
      </c>
      <c r="Q99" s="1">
        <f t="shared" si="1"/>
        <v>0.65320067745091626</v>
      </c>
      <c r="R99" s="9" t="s">
        <v>15</v>
      </c>
    </row>
    <row r="100" spans="1:18" s="1" customFormat="1" x14ac:dyDescent="0.2">
      <c r="A100" s="9" t="s">
        <v>229</v>
      </c>
      <c r="B100" s="9" t="s">
        <v>230</v>
      </c>
      <c r="C100" s="9">
        <v>0</v>
      </c>
      <c r="D100" s="9">
        <v>180.273</v>
      </c>
      <c r="E100" s="9">
        <v>46</v>
      </c>
      <c r="F100" s="9">
        <v>38</v>
      </c>
      <c r="G100" s="9">
        <v>63</v>
      </c>
      <c r="H100" s="9">
        <v>38</v>
      </c>
      <c r="I100" s="9">
        <v>908</v>
      </c>
      <c r="J100" s="9">
        <v>102</v>
      </c>
      <c r="K100" s="9">
        <v>5.45</v>
      </c>
      <c r="L100" s="9">
        <v>204.84</v>
      </c>
      <c r="M100" s="9">
        <v>38</v>
      </c>
      <c r="N100" s="9">
        <v>0.96499999999999997</v>
      </c>
      <c r="O100" s="9">
        <v>-0.05</v>
      </c>
      <c r="P100" s="9">
        <v>0.35122555746885598</v>
      </c>
      <c r="Q100" s="1">
        <f t="shared" si="1"/>
        <v>0.45441388950895656</v>
      </c>
      <c r="R100" s="9" t="s">
        <v>15</v>
      </c>
    </row>
    <row r="101" spans="1:18" s="1" customFormat="1" x14ac:dyDescent="0.2">
      <c r="A101" s="9" t="s">
        <v>231</v>
      </c>
      <c r="B101" s="9" t="s">
        <v>232</v>
      </c>
      <c r="C101" s="9">
        <v>0</v>
      </c>
      <c r="D101" s="9">
        <v>179.76400000000001</v>
      </c>
      <c r="E101" s="9">
        <v>46</v>
      </c>
      <c r="F101" s="9">
        <v>34</v>
      </c>
      <c r="G101" s="9">
        <v>53</v>
      </c>
      <c r="H101" s="9">
        <v>34</v>
      </c>
      <c r="I101" s="9">
        <v>1024</v>
      </c>
      <c r="J101" s="9">
        <v>114.2</v>
      </c>
      <c r="K101" s="9">
        <v>5.1100000000000003</v>
      </c>
      <c r="L101" s="9">
        <v>197.51</v>
      </c>
      <c r="M101" s="9">
        <v>34</v>
      </c>
      <c r="N101" s="9">
        <v>0.97699999999999998</v>
      </c>
      <c r="O101" s="9">
        <v>-0.03</v>
      </c>
      <c r="P101" s="9">
        <v>0.56855408455295298</v>
      </c>
      <c r="Q101" s="1">
        <f t="shared" si="1"/>
        <v>0.24522821610259091</v>
      </c>
      <c r="R101" s="9" t="s">
        <v>15</v>
      </c>
    </row>
    <row r="102" spans="1:18" s="1" customFormat="1" x14ac:dyDescent="0.2">
      <c r="A102" s="9" t="s">
        <v>233</v>
      </c>
      <c r="B102" s="9" t="s">
        <v>234</v>
      </c>
      <c r="C102" s="9">
        <v>0</v>
      </c>
      <c r="D102" s="9">
        <v>178.39400000000001</v>
      </c>
      <c r="E102" s="9">
        <v>72</v>
      </c>
      <c r="F102" s="9">
        <v>29</v>
      </c>
      <c r="G102" s="9">
        <v>54</v>
      </c>
      <c r="H102" s="9">
        <v>7</v>
      </c>
      <c r="I102" s="9">
        <v>440</v>
      </c>
      <c r="J102" s="9">
        <v>48.6</v>
      </c>
      <c r="K102" s="9">
        <v>6.3</v>
      </c>
      <c r="L102" s="9">
        <v>218.44</v>
      </c>
      <c r="M102" s="9">
        <v>29</v>
      </c>
      <c r="N102" s="9">
        <v>1.0129999999999999</v>
      </c>
      <c r="O102" s="9">
        <v>0.02</v>
      </c>
      <c r="P102" s="9">
        <v>0.63076534323530298</v>
      </c>
      <c r="Q102" s="1">
        <f t="shared" si="1"/>
        <v>0.20013217655928661</v>
      </c>
      <c r="R102" s="9" t="s">
        <v>15</v>
      </c>
    </row>
    <row r="103" spans="1:18" s="1" customFormat="1" x14ac:dyDescent="0.2">
      <c r="A103" s="9" t="s">
        <v>235</v>
      </c>
      <c r="B103" s="9" t="s">
        <v>236</v>
      </c>
      <c r="C103" s="9">
        <v>0</v>
      </c>
      <c r="D103" s="9">
        <v>178.06399999999999</v>
      </c>
      <c r="E103" s="9">
        <v>75</v>
      </c>
      <c r="F103" s="9">
        <v>23</v>
      </c>
      <c r="G103" s="9">
        <v>77</v>
      </c>
      <c r="H103" s="9">
        <v>23</v>
      </c>
      <c r="I103" s="9">
        <v>361</v>
      </c>
      <c r="J103" s="9">
        <v>39.5</v>
      </c>
      <c r="K103" s="9">
        <v>6.34</v>
      </c>
      <c r="L103" s="9">
        <v>286.36</v>
      </c>
      <c r="M103" s="9">
        <v>23</v>
      </c>
      <c r="N103" s="9">
        <v>1.016</v>
      </c>
      <c r="O103" s="9">
        <v>0.02</v>
      </c>
      <c r="P103" s="9">
        <v>0.98799527832762302</v>
      </c>
      <c r="Q103" s="1">
        <f t="shared" si="1"/>
        <v>5.245130919617441E-3</v>
      </c>
      <c r="R103" s="9" t="s">
        <v>15</v>
      </c>
    </row>
    <row r="104" spans="1:18" s="1" customFormat="1" x14ac:dyDescent="0.2">
      <c r="A104" s="9" t="s">
        <v>237</v>
      </c>
      <c r="B104" s="9" t="s">
        <v>238</v>
      </c>
      <c r="C104" s="9">
        <v>0</v>
      </c>
      <c r="D104" s="9">
        <v>177.57300000000001</v>
      </c>
      <c r="E104" s="9">
        <v>56</v>
      </c>
      <c r="F104" s="9">
        <v>37</v>
      </c>
      <c r="G104" s="9">
        <v>72</v>
      </c>
      <c r="H104" s="9">
        <v>37</v>
      </c>
      <c r="I104" s="9">
        <v>734</v>
      </c>
      <c r="J104" s="9">
        <v>84.5</v>
      </c>
      <c r="K104" s="9">
        <v>7.03</v>
      </c>
      <c r="L104" s="9">
        <v>237.29</v>
      </c>
      <c r="M104" s="9">
        <v>37</v>
      </c>
      <c r="N104" s="9">
        <v>1.012</v>
      </c>
      <c r="O104" s="9">
        <v>0.02</v>
      </c>
      <c r="P104" s="9">
        <v>0.99747464036738598</v>
      </c>
      <c r="Q104" s="1">
        <f t="shared" si="1"/>
        <v>1.0981369329530156E-3</v>
      </c>
      <c r="R104" s="9" t="s">
        <v>15</v>
      </c>
    </row>
    <row r="105" spans="1:18" s="1" customFormat="1" x14ac:dyDescent="0.2">
      <c r="A105" s="9" t="s">
        <v>239</v>
      </c>
      <c r="B105" s="9" t="s">
        <v>240</v>
      </c>
      <c r="C105" s="9">
        <v>0</v>
      </c>
      <c r="D105" s="9">
        <v>177.52699999999999</v>
      </c>
      <c r="E105" s="9">
        <v>35</v>
      </c>
      <c r="F105" s="9">
        <v>36</v>
      </c>
      <c r="G105" s="9">
        <v>55</v>
      </c>
      <c r="H105" s="9">
        <v>7</v>
      </c>
      <c r="I105" s="9">
        <v>1178</v>
      </c>
      <c r="J105" s="9">
        <v>130</v>
      </c>
      <c r="K105" s="9">
        <v>6.23</v>
      </c>
      <c r="L105" s="9">
        <v>196.82</v>
      </c>
      <c r="M105" s="9">
        <v>36</v>
      </c>
      <c r="N105" s="9">
        <v>1.0169999999999999</v>
      </c>
      <c r="O105" s="9">
        <v>0.02</v>
      </c>
      <c r="P105" s="9">
        <v>0.67588596251272404</v>
      </c>
      <c r="Q105" s="1">
        <f t="shared" si="1"/>
        <v>0.17012657333246686</v>
      </c>
      <c r="R105" s="9" t="s">
        <v>15</v>
      </c>
    </row>
    <row r="106" spans="1:18" s="1" customFormat="1" x14ac:dyDescent="0.2">
      <c r="A106" s="9" t="s">
        <v>241</v>
      </c>
      <c r="B106" s="9" t="s">
        <v>242</v>
      </c>
      <c r="C106" s="9">
        <v>0</v>
      </c>
      <c r="D106" s="9">
        <v>176.84399999999999</v>
      </c>
      <c r="E106" s="9">
        <v>50</v>
      </c>
      <c r="F106" s="9">
        <v>27</v>
      </c>
      <c r="G106" s="9">
        <v>54</v>
      </c>
      <c r="H106" s="9">
        <v>27</v>
      </c>
      <c r="I106" s="9">
        <v>687</v>
      </c>
      <c r="J106" s="9">
        <v>74.900000000000006</v>
      </c>
      <c r="K106" s="9">
        <v>8.51</v>
      </c>
      <c r="L106" s="9">
        <v>216.57</v>
      </c>
      <c r="M106" s="9">
        <v>27</v>
      </c>
      <c r="N106" s="9">
        <v>1.0309999999999999</v>
      </c>
      <c r="O106" s="9">
        <v>0.04</v>
      </c>
      <c r="P106" s="9">
        <v>0.31524787988493203</v>
      </c>
      <c r="Q106" s="1">
        <f t="shared" si="1"/>
        <v>0.50134782547612156</v>
      </c>
      <c r="R106" s="9" t="s">
        <v>15</v>
      </c>
    </row>
    <row r="107" spans="1:18" s="1" customFormat="1" x14ac:dyDescent="0.2">
      <c r="A107" s="9" t="s">
        <v>243</v>
      </c>
      <c r="B107" s="9" t="s">
        <v>244</v>
      </c>
      <c r="C107" s="9">
        <v>0</v>
      </c>
      <c r="D107" s="9">
        <v>176.703</v>
      </c>
      <c r="E107" s="9">
        <v>70</v>
      </c>
      <c r="F107" s="9">
        <v>24</v>
      </c>
      <c r="G107" s="9">
        <v>77</v>
      </c>
      <c r="H107" s="9">
        <v>4</v>
      </c>
      <c r="I107" s="9">
        <v>256</v>
      </c>
      <c r="J107" s="9">
        <v>28.1</v>
      </c>
      <c r="K107" s="9">
        <v>10.039999999999999</v>
      </c>
      <c r="L107" s="9">
        <v>273.76</v>
      </c>
      <c r="M107" s="9">
        <v>24</v>
      </c>
      <c r="N107" s="9">
        <v>1.1160000000000001</v>
      </c>
      <c r="O107" s="9">
        <v>0.16</v>
      </c>
      <c r="P107" s="9">
        <v>0.53061157391636304</v>
      </c>
      <c r="Q107" s="1">
        <f t="shared" si="1"/>
        <v>0.27522328124175943</v>
      </c>
      <c r="R107" s="9" t="s">
        <v>15</v>
      </c>
    </row>
    <row r="108" spans="1:18" s="1" customFormat="1" x14ac:dyDescent="0.2">
      <c r="A108" s="9" t="s">
        <v>245</v>
      </c>
      <c r="B108" s="9" t="s">
        <v>246</v>
      </c>
      <c r="C108" s="9">
        <v>0</v>
      </c>
      <c r="D108" s="9">
        <v>176.46199999999999</v>
      </c>
      <c r="E108" s="9">
        <v>78</v>
      </c>
      <c r="F108" s="9">
        <v>28</v>
      </c>
      <c r="G108" s="9">
        <v>55</v>
      </c>
      <c r="H108" s="9">
        <v>6</v>
      </c>
      <c r="I108" s="9">
        <v>428</v>
      </c>
      <c r="J108" s="9">
        <v>47.1</v>
      </c>
      <c r="K108" s="9">
        <v>7.27</v>
      </c>
      <c r="L108" s="9">
        <v>221.19</v>
      </c>
      <c r="M108" s="9">
        <v>28</v>
      </c>
      <c r="N108" s="9">
        <v>1.0229999999999999</v>
      </c>
      <c r="O108" s="9">
        <v>0.03</v>
      </c>
      <c r="P108" s="9">
        <v>0.61765182711477296</v>
      </c>
      <c r="Q108" s="1">
        <f t="shared" si="1"/>
        <v>0.20925626952853696</v>
      </c>
      <c r="R108" s="9" t="s">
        <v>16</v>
      </c>
    </row>
    <row r="109" spans="1:18" s="1" customFormat="1" x14ac:dyDescent="0.2">
      <c r="A109" s="9" t="s">
        <v>247</v>
      </c>
      <c r="B109" s="9" t="s">
        <v>248</v>
      </c>
      <c r="C109" s="9">
        <v>0</v>
      </c>
      <c r="D109" s="9">
        <v>173.892</v>
      </c>
      <c r="E109" s="9">
        <v>81</v>
      </c>
      <c r="F109" s="9">
        <v>24</v>
      </c>
      <c r="G109" s="9">
        <v>128</v>
      </c>
      <c r="H109" s="9">
        <v>24</v>
      </c>
      <c r="I109" s="9">
        <v>240</v>
      </c>
      <c r="J109" s="9">
        <v>26.5</v>
      </c>
      <c r="K109" s="9">
        <v>9.41</v>
      </c>
      <c r="L109" s="9">
        <v>401.88</v>
      </c>
      <c r="M109" s="9">
        <v>24</v>
      </c>
      <c r="N109" s="9">
        <v>1.008</v>
      </c>
      <c r="O109" s="9">
        <v>0.01</v>
      </c>
      <c r="P109" s="9">
        <v>0.98983717963374696</v>
      </c>
      <c r="Q109" s="1">
        <f t="shared" si="1"/>
        <v>4.4362375257499011E-3</v>
      </c>
      <c r="R109" s="9" t="s">
        <v>16</v>
      </c>
    </row>
    <row r="110" spans="1:18" s="1" customFormat="1" x14ac:dyDescent="0.2">
      <c r="A110" s="9" t="s">
        <v>249</v>
      </c>
      <c r="B110" s="9" t="s">
        <v>250</v>
      </c>
      <c r="C110" s="9">
        <v>0</v>
      </c>
      <c r="D110" s="9">
        <v>173.619</v>
      </c>
      <c r="E110" s="9">
        <v>44</v>
      </c>
      <c r="F110" s="9">
        <v>39</v>
      </c>
      <c r="G110" s="9">
        <v>56</v>
      </c>
      <c r="H110" s="9">
        <v>39</v>
      </c>
      <c r="I110" s="9">
        <v>1201</v>
      </c>
      <c r="J110" s="9">
        <v>135.5</v>
      </c>
      <c r="K110" s="9">
        <v>5.99</v>
      </c>
      <c r="L110" s="9">
        <v>203.52</v>
      </c>
      <c r="M110" s="9">
        <v>39</v>
      </c>
      <c r="N110" s="9">
        <v>0.99299999999999999</v>
      </c>
      <c r="O110" s="9">
        <v>-0.01</v>
      </c>
      <c r="P110" s="9">
        <v>0.56961315513916799</v>
      </c>
      <c r="Q110" s="1">
        <f t="shared" si="1"/>
        <v>0.24441998928275907</v>
      </c>
      <c r="R110" s="9" t="s">
        <v>15</v>
      </c>
    </row>
    <row r="111" spans="1:18" s="1" customFormat="1" x14ac:dyDescent="0.2">
      <c r="A111" s="9" t="s">
        <v>251</v>
      </c>
      <c r="B111" s="9" t="s">
        <v>252</v>
      </c>
      <c r="C111" s="9">
        <v>0</v>
      </c>
      <c r="D111" s="9">
        <v>168.46100000000001</v>
      </c>
      <c r="E111" s="9">
        <v>60</v>
      </c>
      <c r="F111" s="9">
        <v>34</v>
      </c>
      <c r="G111" s="9">
        <v>56</v>
      </c>
      <c r="H111" s="9">
        <v>19</v>
      </c>
      <c r="I111" s="9">
        <v>619</v>
      </c>
      <c r="J111" s="9">
        <v>68.400000000000006</v>
      </c>
      <c r="K111" s="9">
        <v>6.01</v>
      </c>
      <c r="L111" s="9">
        <v>202.04</v>
      </c>
      <c r="M111" s="9">
        <v>34</v>
      </c>
      <c r="N111" s="9">
        <v>1.0489999999999999</v>
      </c>
      <c r="O111" s="9">
        <v>7.0000000000000007E-2</v>
      </c>
      <c r="P111" s="9">
        <v>0.19228888384621001</v>
      </c>
      <c r="Q111" s="1">
        <f t="shared" si="1"/>
        <v>0.71604582144946438</v>
      </c>
      <c r="R111" s="9" t="s">
        <v>15</v>
      </c>
    </row>
    <row r="112" spans="1:18" s="1" customFormat="1" x14ac:dyDescent="0.2">
      <c r="A112" s="9" t="s">
        <v>253</v>
      </c>
      <c r="B112" s="9" t="s">
        <v>254</v>
      </c>
      <c r="C112" s="9">
        <v>0</v>
      </c>
      <c r="D112" s="9">
        <v>167.41900000000001</v>
      </c>
      <c r="E112" s="9">
        <v>64</v>
      </c>
      <c r="F112" s="9">
        <v>27</v>
      </c>
      <c r="G112" s="9">
        <v>55</v>
      </c>
      <c r="H112" s="9">
        <v>27</v>
      </c>
      <c r="I112" s="9">
        <v>437</v>
      </c>
      <c r="J112" s="9">
        <v>49</v>
      </c>
      <c r="K112" s="9">
        <v>5.05</v>
      </c>
      <c r="L112" s="9">
        <v>204.48</v>
      </c>
      <c r="M112" s="9">
        <v>27</v>
      </c>
      <c r="N112" s="9">
        <v>0.997</v>
      </c>
      <c r="O112" s="9">
        <v>0</v>
      </c>
      <c r="P112" s="9">
        <v>0.69370857175452605</v>
      </c>
      <c r="Q112" s="1">
        <f t="shared" si="1"/>
        <v>0.15882293914225623</v>
      </c>
      <c r="R112" s="9" t="s">
        <v>15</v>
      </c>
    </row>
    <row r="113" spans="1:18" s="1" customFormat="1" x14ac:dyDescent="0.2">
      <c r="A113" s="9" t="s">
        <v>255</v>
      </c>
      <c r="B113" s="9" t="s">
        <v>256</v>
      </c>
      <c r="C113" s="9">
        <v>0</v>
      </c>
      <c r="D113" s="9">
        <v>167.322</v>
      </c>
      <c r="E113" s="9">
        <v>65</v>
      </c>
      <c r="F113" s="9">
        <v>22</v>
      </c>
      <c r="G113" s="9">
        <v>53</v>
      </c>
      <c r="H113" s="9">
        <v>10</v>
      </c>
      <c r="I113" s="9">
        <v>384</v>
      </c>
      <c r="J113" s="9">
        <v>42.2</v>
      </c>
      <c r="K113" s="9">
        <v>5.38</v>
      </c>
      <c r="L113" s="9">
        <v>212.46</v>
      </c>
      <c r="M113" s="9">
        <v>22</v>
      </c>
      <c r="N113" s="9">
        <v>0.97299999999999998</v>
      </c>
      <c r="O113" s="9">
        <v>-0.04</v>
      </c>
      <c r="P113" s="9">
        <v>0.40567312230583702</v>
      </c>
      <c r="Q113" s="1">
        <f t="shared" si="1"/>
        <v>0.39182376533225743</v>
      </c>
      <c r="R113" s="9" t="s">
        <v>15</v>
      </c>
    </row>
    <row r="114" spans="1:18" s="1" customFormat="1" x14ac:dyDescent="0.2">
      <c r="A114" s="9" t="s">
        <v>257</v>
      </c>
      <c r="B114" s="9" t="s">
        <v>258</v>
      </c>
      <c r="C114" s="9">
        <v>0</v>
      </c>
      <c r="D114" s="9">
        <v>167.00399999999999</v>
      </c>
      <c r="E114" s="9">
        <v>76</v>
      </c>
      <c r="F114" s="9">
        <v>20</v>
      </c>
      <c r="G114" s="9">
        <v>74</v>
      </c>
      <c r="H114" s="9">
        <v>20</v>
      </c>
      <c r="I114" s="9">
        <v>399</v>
      </c>
      <c r="J114" s="9">
        <v>44.6</v>
      </c>
      <c r="K114" s="9">
        <v>6.28</v>
      </c>
      <c r="L114" s="9">
        <v>279.91000000000003</v>
      </c>
      <c r="M114" s="9">
        <v>20</v>
      </c>
      <c r="N114" s="9">
        <v>0.996</v>
      </c>
      <c r="O114" s="9">
        <v>-0.01</v>
      </c>
      <c r="P114" s="9">
        <v>0.76453609162390801</v>
      </c>
      <c r="Q114" s="1">
        <f t="shared" si="1"/>
        <v>0.11660200793233068</v>
      </c>
      <c r="R114" s="9" t="s">
        <v>15</v>
      </c>
    </row>
    <row r="115" spans="1:18" s="1" customFormat="1" x14ac:dyDescent="0.2">
      <c r="A115" s="9" t="s">
        <v>259</v>
      </c>
      <c r="B115" s="9" t="s">
        <v>260</v>
      </c>
      <c r="C115" s="9">
        <v>0</v>
      </c>
      <c r="D115" s="9">
        <v>166.39500000000001</v>
      </c>
      <c r="E115" s="9">
        <v>61</v>
      </c>
      <c r="F115" s="9">
        <v>26</v>
      </c>
      <c r="G115" s="9">
        <v>48</v>
      </c>
      <c r="H115" s="9">
        <v>24</v>
      </c>
      <c r="I115" s="9">
        <v>496</v>
      </c>
      <c r="J115" s="9">
        <v>55.2</v>
      </c>
      <c r="K115" s="9">
        <v>6.89</v>
      </c>
      <c r="L115" s="9">
        <v>175.37</v>
      </c>
      <c r="M115" s="9">
        <v>26</v>
      </c>
      <c r="N115" s="9">
        <v>1.028</v>
      </c>
      <c r="O115" s="9">
        <v>0.04</v>
      </c>
      <c r="P115" s="9">
        <v>0.54365436759632702</v>
      </c>
      <c r="Q115" s="1">
        <f t="shared" si="1"/>
        <v>0.26467711859440796</v>
      </c>
      <c r="R115" s="9" t="s">
        <v>16</v>
      </c>
    </row>
    <row r="116" spans="1:18" s="1" customFormat="1" x14ac:dyDescent="0.2">
      <c r="A116" s="9" t="s">
        <v>261</v>
      </c>
      <c r="B116" s="9" t="s">
        <v>262</v>
      </c>
      <c r="C116" s="9">
        <v>0</v>
      </c>
      <c r="D116" s="9">
        <v>160.41800000000001</v>
      </c>
      <c r="E116" s="9">
        <v>55</v>
      </c>
      <c r="F116" s="9">
        <v>25</v>
      </c>
      <c r="G116" s="9">
        <v>48</v>
      </c>
      <c r="H116" s="9">
        <v>25</v>
      </c>
      <c r="I116" s="9">
        <v>462</v>
      </c>
      <c r="J116" s="9">
        <v>53.3</v>
      </c>
      <c r="K116" s="9">
        <v>6.09</v>
      </c>
      <c r="L116" s="9">
        <v>194.18</v>
      </c>
      <c r="M116" s="9">
        <v>25</v>
      </c>
      <c r="N116" s="9">
        <v>0.94099999999999995</v>
      </c>
      <c r="O116" s="9">
        <v>-0.09</v>
      </c>
      <c r="P116" s="9">
        <v>3.56622384880678E-2</v>
      </c>
      <c r="Q116" s="1">
        <f t="shared" si="1"/>
        <v>1.4477914000136061</v>
      </c>
      <c r="R116" s="9" t="s">
        <v>15</v>
      </c>
    </row>
    <row r="117" spans="1:18" s="1" customFormat="1" x14ac:dyDescent="0.2">
      <c r="A117" s="9" t="s">
        <v>263</v>
      </c>
      <c r="B117" s="9" t="s">
        <v>264</v>
      </c>
      <c r="C117" s="9">
        <v>0</v>
      </c>
      <c r="D117" s="9">
        <v>160.08099999999999</v>
      </c>
      <c r="E117" s="9">
        <v>25</v>
      </c>
      <c r="F117" s="9">
        <v>33</v>
      </c>
      <c r="G117" s="9">
        <v>45</v>
      </c>
      <c r="H117" s="9">
        <v>18</v>
      </c>
      <c r="I117" s="9">
        <v>1876</v>
      </c>
      <c r="J117" s="9">
        <v>214.7</v>
      </c>
      <c r="K117" s="9">
        <v>7.23</v>
      </c>
      <c r="L117" s="9">
        <v>182.67</v>
      </c>
      <c r="M117" s="9">
        <v>33</v>
      </c>
      <c r="N117" s="9">
        <v>0.89500000000000002</v>
      </c>
      <c r="O117" s="9">
        <v>-0.16</v>
      </c>
      <c r="P117" s="9">
        <v>0.28947244787413301</v>
      </c>
      <c r="Q117" s="1">
        <f t="shared" si="1"/>
        <v>0.53839276632570876</v>
      </c>
      <c r="R117" s="9" t="s">
        <v>15</v>
      </c>
    </row>
    <row r="118" spans="1:18" s="1" customFormat="1" x14ac:dyDescent="0.2">
      <c r="A118" s="9" t="s">
        <v>265</v>
      </c>
      <c r="B118" s="9" t="s">
        <v>266</v>
      </c>
      <c r="C118" s="9">
        <v>0</v>
      </c>
      <c r="D118" s="9">
        <v>159.95400000000001</v>
      </c>
      <c r="E118" s="9">
        <v>78</v>
      </c>
      <c r="F118" s="9">
        <v>31</v>
      </c>
      <c r="G118" s="9">
        <v>54</v>
      </c>
      <c r="H118" s="9">
        <v>31</v>
      </c>
      <c r="I118" s="9">
        <v>428</v>
      </c>
      <c r="J118" s="9">
        <v>48.2</v>
      </c>
      <c r="K118" s="9">
        <v>8.76</v>
      </c>
      <c r="L118" s="9">
        <v>193.23</v>
      </c>
      <c r="M118" s="9">
        <v>31</v>
      </c>
      <c r="N118" s="9">
        <v>1.0249999999999999</v>
      </c>
      <c r="O118" s="9">
        <v>0.04</v>
      </c>
      <c r="P118" s="9">
        <v>0.11663224869482</v>
      </c>
      <c r="Q118" s="1">
        <f t="shared" si="1"/>
        <v>0.93318135100250199</v>
      </c>
      <c r="R118" s="9" t="s">
        <v>16</v>
      </c>
    </row>
    <row r="119" spans="1:18" s="1" customFormat="1" x14ac:dyDescent="0.2">
      <c r="A119" s="9" t="s">
        <v>267</v>
      </c>
      <c r="B119" s="9" t="s">
        <v>268</v>
      </c>
      <c r="C119" s="9">
        <v>0</v>
      </c>
      <c r="D119" s="9">
        <v>159.08699999999999</v>
      </c>
      <c r="E119" s="9">
        <v>76</v>
      </c>
      <c r="F119" s="9">
        <v>28</v>
      </c>
      <c r="G119" s="9">
        <v>84</v>
      </c>
      <c r="H119" s="9">
        <v>7</v>
      </c>
      <c r="I119" s="9">
        <v>255</v>
      </c>
      <c r="J119" s="9">
        <v>28.7</v>
      </c>
      <c r="K119" s="9">
        <v>9.99</v>
      </c>
      <c r="L119" s="9">
        <v>239.36</v>
      </c>
      <c r="M119" s="9">
        <v>28</v>
      </c>
      <c r="N119" s="9">
        <v>1.077</v>
      </c>
      <c r="O119" s="9">
        <v>0.11</v>
      </c>
      <c r="P119" s="9">
        <v>0.24493941805258901</v>
      </c>
      <c r="Q119" s="1">
        <f t="shared" si="1"/>
        <v>0.61094131832497645</v>
      </c>
      <c r="R119" s="9" t="s">
        <v>15</v>
      </c>
    </row>
    <row r="120" spans="1:18" s="1" customFormat="1" x14ac:dyDescent="0.2">
      <c r="A120" s="9" t="s">
        <v>269</v>
      </c>
      <c r="B120" s="9" t="s">
        <v>270</v>
      </c>
      <c r="C120" s="9">
        <v>0</v>
      </c>
      <c r="D120" s="9">
        <v>158.37299999999999</v>
      </c>
      <c r="E120" s="9">
        <v>54</v>
      </c>
      <c r="F120" s="9">
        <v>26</v>
      </c>
      <c r="G120" s="9">
        <v>54</v>
      </c>
      <c r="H120" s="9">
        <v>26</v>
      </c>
      <c r="I120" s="9">
        <v>522</v>
      </c>
      <c r="J120" s="9">
        <v>58.2</v>
      </c>
      <c r="K120" s="9">
        <v>4.53</v>
      </c>
      <c r="L120" s="9">
        <v>183.29</v>
      </c>
      <c r="M120" s="9">
        <v>26</v>
      </c>
      <c r="N120" s="9">
        <v>1.1060000000000001</v>
      </c>
      <c r="O120" s="9">
        <v>0.15</v>
      </c>
      <c r="P120" s="9">
        <v>4.1464020198221901E-2</v>
      </c>
      <c r="Q120" s="1">
        <f t="shared" si="1"/>
        <v>1.3823285926121347</v>
      </c>
      <c r="R120" s="9" t="s">
        <v>15</v>
      </c>
    </row>
    <row r="121" spans="1:18" s="1" customFormat="1" x14ac:dyDescent="0.2">
      <c r="A121" s="9" t="s">
        <v>271</v>
      </c>
      <c r="B121" s="9" t="s">
        <v>272</v>
      </c>
      <c r="C121" s="9">
        <v>0</v>
      </c>
      <c r="D121" s="9">
        <v>157.065</v>
      </c>
      <c r="E121" s="9">
        <v>88</v>
      </c>
      <c r="F121" s="9">
        <v>15</v>
      </c>
      <c r="G121" s="9">
        <v>48</v>
      </c>
      <c r="H121" s="9">
        <v>15</v>
      </c>
      <c r="I121" s="9">
        <v>157</v>
      </c>
      <c r="J121" s="9">
        <v>17.100000000000001</v>
      </c>
      <c r="K121" s="9">
        <v>4.96</v>
      </c>
      <c r="L121" s="9">
        <v>221.38</v>
      </c>
      <c r="M121" s="9">
        <v>15</v>
      </c>
      <c r="N121" s="9">
        <v>0.88</v>
      </c>
      <c r="O121" s="9">
        <v>-0.18</v>
      </c>
      <c r="P121" s="9">
        <v>0.48329361250128999</v>
      </c>
      <c r="Q121" s="1">
        <f t="shared" si="1"/>
        <v>0.31578894471995383</v>
      </c>
      <c r="R121" s="9" t="s">
        <v>14</v>
      </c>
    </row>
    <row r="122" spans="1:18" s="1" customFormat="1" x14ac:dyDescent="0.2">
      <c r="A122" s="9" t="s">
        <v>273</v>
      </c>
      <c r="B122" s="9" t="s">
        <v>274</v>
      </c>
      <c r="C122" s="9">
        <v>0</v>
      </c>
      <c r="D122" s="9">
        <v>156.72200000000001</v>
      </c>
      <c r="E122" s="9">
        <v>59</v>
      </c>
      <c r="F122" s="9">
        <v>30</v>
      </c>
      <c r="G122" s="9">
        <v>61</v>
      </c>
      <c r="H122" s="9">
        <v>30</v>
      </c>
      <c r="I122" s="9">
        <v>545</v>
      </c>
      <c r="J122" s="9">
        <v>58.6</v>
      </c>
      <c r="K122" s="9">
        <v>9.0399999999999991</v>
      </c>
      <c r="L122" s="9">
        <v>210.86</v>
      </c>
      <c r="M122" s="9">
        <v>30</v>
      </c>
      <c r="N122" s="9">
        <v>1.0840000000000001</v>
      </c>
      <c r="O122" s="9">
        <v>0.12</v>
      </c>
      <c r="P122" s="9">
        <v>0.102358978486299</v>
      </c>
      <c r="Q122" s="1">
        <f t="shared" si="1"/>
        <v>0.98987405689951813</v>
      </c>
      <c r="R122" s="9" t="s">
        <v>15</v>
      </c>
    </row>
    <row r="123" spans="1:18" s="1" customFormat="1" x14ac:dyDescent="0.2">
      <c r="A123" s="9" t="s">
        <v>275</v>
      </c>
      <c r="B123" s="9" t="s">
        <v>276</v>
      </c>
      <c r="C123" s="9">
        <v>0</v>
      </c>
      <c r="D123" s="9">
        <v>156.084</v>
      </c>
      <c r="E123" s="9">
        <v>46</v>
      </c>
      <c r="F123" s="9">
        <v>30</v>
      </c>
      <c r="G123" s="9">
        <v>46</v>
      </c>
      <c r="H123" s="9">
        <v>30</v>
      </c>
      <c r="I123" s="9">
        <v>935</v>
      </c>
      <c r="J123" s="9">
        <v>104.8</v>
      </c>
      <c r="K123" s="9">
        <v>5.12</v>
      </c>
      <c r="L123" s="9">
        <v>177.29</v>
      </c>
      <c r="M123" s="9">
        <v>30</v>
      </c>
      <c r="N123" s="9">
        <v>0.98199999999999998</v>
      </c>
      <c r="O123" s="9">
        <v>-0.03</v>
      </c>
      <c r="P123" s="9">
        <v>0.32744780103964999</v>
      </c>
      <c r="Q123" s="1">
        <f t="shared" si="1"/>
        <v>0.4848579217096109</v>
      </c>
      <c r="R123" s="9" t="s">
        <v>14</v>
      </c>
    </row>
    <row r="124" spans="1:18" s="1" customFormat="1" x14ac:dyDescent="0.2">
      <c r="A124" s="9" t="s">
        <v>277</v>
      </c>
      <c r="B124" s="9" t="s">
        <v>278</v>
      </c>
      <c r="C124" s="9">
        <v>0</v>
      </c>
      <c r="D124" s="9">
        <v>155.965</v>
      </c>
      <c r="E124" s="9">
        <v>73</v>
      </c>
      <c r="F124" s="9">
        <v>26</v>
      </c>
      <c r="G124" s="9">
        <v>64</v>
      </c>
      <c r="H124" s="9">
        <v>24</v>
      </c>
      <c r="I124" s="9">
        <v>400</v>
      </c>
      <c r="J124" s="9">
        <v>45</v>
      </c>
      <c r="K124" s="9">
        <v>6.57</v>
      </c>
      <c r="L124" s="9">
        <v>218.95</v>
      </c>
      <c r="M124" s="9">
        <v>26</v>
      </c>
      <c r="N124" s="9">
        <v>1.091</v>
      </c>
      <c r="O124" s="9">
        <v>0.13</v>
      </c>
      <c r="P124" s="9">
        <v>0.15315554653003899</v>
      </c>
      <c r="Q124" s="1">
        <f t="shared" si="1"/>
        <v>0.81486727059249664</v>
      </c>
      <c r="R124" s="9" t="s">
        <v>15</v>
      </c>
    </row>
    <row r="125" spans="1:18" s="1" customFormat="1" x14ac:dyDescent="0.2">
      <c r="A125" s="9" t="s">
        <v>279</v>
      </c>
      <c r="B125" s="9" t="s">
        <v>280</v>
      </c>
      <c r="C125" s="9">
        <v>0</v>
      </c>
      <c r="D125" s="9">
        <v>155.25</v>
      </c>
      <c r="E125" s="9">
        <v>55</v>
      </c>
      <c r="F125" s="9">
        <v>21</v>
      </c>
      <c r="G125" s="9">
        <v>46</v>
      </c>
      <c r="H125" s="9">
        <v>7</v>
      </c>
      <c r="I125" s="9">
        <v>523</v>
      </c>
      <c r="J125" s="9">
        <v>56.5</v>
      </c>
      <c r="K125" s="9">
        <v>7.4</v>
      </c>
      <c r="L125" s="9">
        <v>207.59</v>
      </c>
      <c r="M125" s="9">
        <v>21</v>
      </c>
      <c r="N125" s="9">
        <v>0.99199999999999999</v>
      </c>
      <c r="O125" s="9">
        <v>-0.01</v>
      </c>
      <c r="P125" s="9">
        <v>0.99967625562972995</v>
      </c>
      <c r="Q125" s="1">
        <f t="shared" si="1"/>
        <v>1.406231577617839E-4</v>
      </c>
      <c r="R125" s="9" t="s">
        <v>15</v>
      </c>
    </row>
    <row r="126" spans="1:18" s="1" customFormat="1" x14ac:dyDescent="0.2">
      <c r="A126" s="9" t="s">
        <v>281</v>
      </c>
      <c r="B126" s="9" t="s">
        <v>282</v>
      </c>
      <c r="C126" s="9">
        <v>0</v>
      </c>
      <c r="D126" s="9">
        <v>155.21</v>
      </c>
      <c r="E126" s="9">
        <v>76</v>
      </c>
      <c r="F126" s="9">
        <v>27</v>
      </c>
      <c r="G126" s="9">
        <v>86</v>
      </c>
      <c r="H126" s="9">
        <v>6</v>
      </c>
      <c r="I126" s="9">
        <v>255</v>
      </c>
      <c r="J126" s="9">
        <v>28.8</v>
      </c>
      <c r="K126" s="9">
        <v>10.02</v>
      </c>
      <c r="L126" s="9">
        <v>241.97</v>
      </c>
      <c r="M126" s="9">
        <v>27</v>
      </c>
      <c r="N126" s="9">
        <v>1.0069999999999999</v>
      </c>
      <c r="O126" s="9">
        <v>0.01</v>
      </c>
      <c r="P126" s="9">
        <v>0.74723453452686905</v>
      </c>
      <c r="Q126" s="1">
        <f t="shared" si="1"/>
        <v>0.12654306476529134</v>
      </c>
      <c r="R126" s="9" t="s">
        <v>15</v>
      </c>
    </row>
    <row r="127" spans="1:18" s="1" customFormat="1" x14ac:dyDescent="0.2">
      <c r="A127" s="9" t="s">
        <v>283</v>
      </c>
      <c r="B127" s="9" t="s">
        <v>284</v>
      </c>
      <c r="C127" s="9">
        <v>0</v>
      </c>
      <c r="D127" s="9">
        <v>153.85499999999999</v>
      </c>
      <c r="E127" s="9">
        <v>54</v>
      </c>
      <c r="F127" s="9">
        <v>28</v>
      </c>
      <c r="G127" s="9">
        <v>46</v>
      </c>
      <c r="H127" s="9">
        <v>28</v>
      </c>
      <c r="I127" s="9">
        <v>554</v>
      </c>
      <c r="J127" s="9">
        <v>62.2</v>
      </c>
      <c r="K127" s="9">
        <v>5.85</v>
      </c>
      <c r="L127" s="9">
        <v>179.01</v>
      </c>
      <c r="M127" s="9">
        <v>28</v>
      </c>
      <c r="N127" s="9">
        <v>0.995</v>
      </c>
      <c r="O127" s="9">
        <v>-0.01</v>
      </c>
      <c r="P127" s="9">
        <v>0.666873854654075</v>
      </c>
      <c r="Q127" s="1">
        <f t="shared" si="1"/>
        <v>0.1759563091251265</v>
      </c>
      <c r="R127" s="9" t="s">
        <v>15</v>
      </c>
    </row>
    <row r="128" spans="1:18" s="1" customFormat="1" x14ac:dyDescent="0.2">
      <c r="A128" s="9" t="s">
        <v>285</v>
      </c>
      <c r="B128" s="9" t="s">
        <v>286</v>
      </c>
      <c r="C128" s="9">
        <v>0</v>
      </c>
      <c r="D128" s="9">
        <v>152.976</v>
      </c>
      <c r="E128" s="9">
        <v>77</v>
      </c>
      <c r="F128" s="9">
        <v>18</v>
      </c>
      <c r="G128" s="9">
        <v>67</v>
      </c>
      <c r="H128" s="9">
        <v>18</v>
      </c>
      <c r="I128" s="9">
        <v>340</v>
      </c>
      <c r="J128" s="9">
        <v>36.4</v>
      </c>
      <c r="K128" s="9">
        <v>5.16</v>
      </c>
      <c r="L128" s="9">
        <v>221.61</v>
      </c>
      <c r="M128" s="9">
        <v>18</v>
      </c>
      <c r="N128" s="9">
        <v>1.0169999999999999</v>
      </c>
      <c r="O128" s="9">
        <v>0.02</v>
      </c>
      <c r="P128" s="9">
        <v>0.99815040815406597</v>
      </c>
      <c r="Q128" s="1">
        <f t="shared" si="1"/>
        <v>8.0401130826407441E-4</v>
      </c>
      <c r="R128" s="9" t="s">
        <v>16</v>
      </c>
    </row>
    <row r="129" spans="1:18" s="1" customFormat="1" x14ac:dyDescent="0.2">
      <c r="A129" s="9" t="s">
        <v>287</v>
      </c>
      <c r="B129" s="9" t="s">
        <v>288</v>
      </c>
      <c r="C129" s="9">
        <v>0</v>
      </c>
      <c r="D129" s="9">
        <v>152.26</v>
      </c>
      <c r="E129" s="9">
        <v>30</v>
      </c>
      <c r="F129" s="9">
        <v>27</v>
      </c>
      <c r="G129" s="9">
        <v>42</v>
      </c>
      <c r="H129" s="9">
        <v>27</v>
      </c>
      <c r="I129" s="9">
        <v>1273</v>
      </c>
      <c r="J129" s="9">
        <v>138.6</v>
      </c>
      <c r="K129" s="9">
        <v>5.72</v>
      </c>
      <c r="L129" s="9">
        <v>164.76</v>
      </c>
      <c r="M129" s="9">
        <v>27</v>
      </c>
      <c r="N129" s="9">
        <v>0.98</v>
      </c>
      <c r="O129" s="9">
        <v>-0.03</v>
      </c>
      <c r="P129" s="9">
        <v>0.27642029258162598</v>
      </c>
      <c r="Q129" s="1">
        <f t="shared" si="1"/>
        <v>0.55843007767726316</v>
      </c>
      <c r="R129" s="9" t="s">
        <v>15</v>
      </c>
    </row>
    <row r="130" spans="1:18" s="1" customFormat="1" x14ac:dyDescent="0.2">
      <c r="A130" s="9" t="s">
        <v>289</v>
      </c>
      <c r="B130" s="9" t="s">
        <v>290</v>
      </c>
      <c r="C130" s="9">
        <v>0</v>
      </c>
      <c r="D130" s="9">
        <v>151.631</v>
      </c>
      <c r="E130" s="9">
        <v>76</v>
      </c>
      <c r="F130" s="9">
        <v>23</v>
      </c>
      <c r="G130" s="9">
        <v>54</v>
      </c>
      <c r="H130" s="9">
        <v>15</v>
      </c>
      <c r="I130" s="9">
        <v>250</v>
      </c>
      <c r="J130" s="9">
        <v>27.9</v>
      </c>
      <c r="K130" s="9">
        <v>5.55</v>
      </c>
      <c r="L130" s="9">
        <v>217.04</v>
      </c>
      <c r="M130" s="9">
        <v>23</v>
      </c>
      <c r="N130" s="9">
        <v>0.96499999999999997</v>
      </c>
      <c r="O130" s="9">
        <v>-0.05</v>
      </c>
      <c r="P130" s="9">
        <v>0.85346528366772001</v>
      </c>
      <c r="Q130" s="1">
        <f t="shared" si="1"/>
        <v>6.8814139948406503E-2</v>
      </c>
      <c r="R130" s="9" t="s">
        <v>16</v>
      </c>
    </row>
    <row r="131" spans="1:18" s="1" customFormat="1" x14ac:dyDescent="0.2">
      <c r="A131" s="9" t="s">
        <v>291</v>
      </c>
      <c r="B131" s="9" t="s">
        <v>292</v>
      </c>
      <c r="C131" s="9">
        <v>0</v>
      </c>
      <c r="D131" s="9">
        <v>151.226</v>
      </c>
      <c r="E131" s="9">
        <v>69</v>
      </c>
      <c r="F131" s="9">
        <v>23</v>
      </c>
      <c r="G131" s="9">
        <v>57</v>
      </c>
      <c r="H131" s="9">
        <v>20</v>
      </c>
      <c r="I131" s="9">
        <v>393</v>
      </c>
      <c r="J131" s="9">
        <v>43.6</v>
      </c>
      <c r="K131" s="9">
        <v>8.91</v>
      </c>
      <c r="L131" s="9">
        <v>233.96</v>
      </c>
      <c r="M131" s="9">
        <v>23</v>
      </c>
      <c r="N131" s="9">
        <v>1.0369999999999999</v>
      </c>
      <c r="O131" s="9">
        <v>0.05</v>
      </c>
      <c r="P131" s="9">
        <v>0.17816521265768301</v>
      </c>
      <c r="Q131" s="1">
        <f t="shared" si="1"/>
        <v>0.74917708944421046</v>
      </c>
      <c r="R131" s="9" t="s">
        <v>15</v>
      </c>
    </row>
    <row r="132" spans="1:18" s="1" customFormat="1" x14ac:dyDescent="0.2">
      <c r="A132" s="9" t="s">
        <v>293</v>
      </c>
      <c r="B132" s="9" t="s">
        <v>294</v>
      </c>
      <c r="C132" s="9">
        <v>0</v>
      </c>
      <c r="D132" s="9">
        <v>151.148</v>
      </c>
      <c r="E132" s="9">
        <v>40</v>
      </c>
      <c r="F132" s="9">
        <v>25</v>
      </c>
      <c r="G132" s="9">
        <v>79</v>
      </c>
      <c r="H132" s="9">
        <v>8</v>
      </c>
      <c r="I132" s="9">
        <v>642</v>
      </c>
      <c r="J132" s="9">
        <v>69.599999999999994</v>
      </c>
      <c r="K132" s="9">
        <v>5.14</v>
      </c>
      <c r="L132" s="9">
        <v>312.33999999999997</v>
      </c>
      <c r="M132" s="9">
        <v>25</v>
      </c>
      <c r="N132" s="9">
        <v>1.0469999999999999</v>
      </c>
      <c r="O132" s="9">
        <v>7.0000000000000007E-2</v>
      </c>
      <c r="P132" s="9">
        <v>0.240301878231476</v>
      </c>
      <c r="Q132" s="1">
        <f t="shared" ref="Q132:Q195" si="2">-LOG10(P132)</f>
        <v>0.61924283467933783</v>
      </c>
      <c r="R132" s="9" t="s">
        <v>15</v>
      </c>
    </row>
    <row r="133" spans="1:18" s="1" customFormat="1" x14ac:dyDescent="0.2">
      <c r="A133" s="9" t="s">
        <v>295</v>
      </c>
      <c r="B133" s="9" t="s">
        <v>296</v>
      </c>
      <c r="C133" s="9">
        <v>0</v>
      </c>
      <c r="D133" s="9">
        <v>151.059</v>
      </c>
      <c r="E133" s="9">
        <v>60</v>
      </c>
      <c r="F133" s="9">
        <v>35</v>
      </c>
      <c r="G133" s="9">
        <v>45</v>
      </c>
      <c r="H133" s="9">
        <v>34</v>
      </c>
      <c r="I133" s="9">
        <v>607</v>
      </c>
      <c r="J133" s="9">
        <v>69.5</v>
      </c>
      <c r="K133" s="9">
        <v>6.79</v>
      </c>
      <c r="L133" s="9">
        <v>162.82</v>
      </c>
      <c r="M133" s="9">
        <v>35</v>
      </c>
      <c r="N133" s="9">
        <v>1.018</v>
      </c>
      <c r="O133" s="9">
        <v>0.03</v>
      </c>
      <c r="P133" s="9">
        <v>0.30193592260442997</v>
      </c>
      <c r="Q133" s="1">
        <f t="shared" si="2"/>
        <v>0.5200852140362443</v>
      </c>
      <c r="R133" s="9" t="s">
        <v>15</v>
      </c>
    </row>
    <row r="134" spans="1:18" s="1" customFormat="1" x14ac:dyDescent="0.2">
      <c r="A134" s="9" t="s">
        <v>297</v>
      </c>
      <c r="B134" s="9" t="s">
        <v>298</v>
      </c>
      <c r="C134" s="9">
        <v>0</v>
      </c>
      <c r="D134" s="9">
        <v>150.93299999999999</v>
      </c>
      <c r="E134" s="9">
        <v>61</v>
      </c>
      <c r="F134" s="9">
        <v>31</v>
      </c>
      <c r="G134" s="9">
        <v>49</v>
      </c>
      <c r="H134" s="9">
        <v>31</v>
      </c>
      <c r="I134" s="9">
        <v>470</v>
      </c>
      <c r="J134" s="9">
        <v>54.6</v>
      </c>
      <c r="K134" s="9">
        <v>9.19</v>
      </c>
      <c r="L134" s="9">
        <v>172.58</v>
      </c>
      <c r="M134" s="9">
        <v>31</v>
      </c>
      <c r="N134" s="9">
        <v>1.0469999999999999</v>
      </c>
      <c r="O134" s="9">
        <v>7.0000000000000007E-2</v>
      </c>
      <c r="P134" s="9">
        <v>4.4697907768818199E-2</v>
      </c>
      <c r="Q134" s="1">
        <f t="shared" si="2"/>
        <v>1.3497128049602967</v>
      </c>
      <c r="R134" s="9" t="s">
        <v>15</v>
      </c>
    </row>
    <row r="135" spans="1:18" s="1" customFormat="1" x14ac:dyDescent="0.2">
      <c r="A135" s="9" t="s">
        <v>299</v>
      </c>
      <c r="B135" s="9" t="s">
        <v>300</v>
      </c>
      <c r="C135" s="9">
        <v>0</v>
      </c>
      <c r="D135" s="9">
        <v>150.536</v>
      </c>
      <c r="E135" s="9">
        <v>58</v>
      </c>
      <c r="F135" s="9">
        <v>21</v>
      </c>
      <c r="G135" s="9">
        <v>71</v>
      </c>
      <c r="H135" s="9">
        <v>18</v>
      </c>
      <c r="I135" s="9">
        <v>412</v>
      </c>
      <c r="J135" s="9">
        <v>46.5</v>
      </c>
      <c r="K135" s="9">
        <v>7.87</v>
      </c>
      <c r="L135" s="9">
        <v>258.66000000000003</v>
      </c>
      <c r="M135" s="9">
        <v>21</v>
      </c>
      <c r="N135" s="9">
        <v>1.034</v>
      </c>
      <c r="O135" s="9">
        <v>0.05</v>
      </c>
      <c r="P135" s="9">
        <v>0.20821509843312799</v>
      </c>
      <c r="Q135" s="1">
        <f t="shared" si="2"/>
        <v>0.68148778141316202</v>
      </c>
      <c r="R135" s="9" t="s">
        <v>16</v>
      </c>
    </row>
    <row r="136" spans="1:18" s="1" customFormat="1" x14ac:dyDescent="0.2">
      <c r="A136" s="9" t="s">
        <v>301</v>
      </c>
      <c r="B136" s="9" t="s">
        <v>302</v>
      </c>
      <c r="C136" s="9">
        <v>0</v>
      </c>
      <c r="D136" s="9">
        <v>150.45500000000001</v>
      </c>
      <c r="E136" s="9">
        <v>63</v>
      </c>
      <c r="F136" s="9">
        <v>28</v>
      </c>
      <c r="G136" s="9">
        <v>60</v>
      </c>
      <c r="H136" s="9">
        <v>27</v>
      </c>
      <c r="I136" s="9">
        <v>469</v>
      </c>
      <c r="J136" s="9">
        <v>52.2</v>
      </c>
      <c r="K136" s="9">
        <v>7.43</v>
      </c>
      <c r="L136" s="9">
        <v>185.5</v>
      </c>
      <c r="M136" s="9">
        <v>28</v>
      </c>
      <c r="N136" s="9">
        <v>0.97499999999999998</v>
      </c>
      <c r="O136" s="9">
        <v>-0.04</v>
      </c>
      <c r="P136" s="9">
        <v>0.147998613195583</v>
      </c>
      <c r="Q136" s="1">
        <f t="shared" si="2"/>
        <v>0.82974235409374253</v>
      </c>
      <c r="R136" s="9" t="s">
        <v>16</v>
      </c>
    </row>
    <row r="137" spans="1:18" s="1" customFormat="1" x14ac:dyDescent="0.2">
      <c r="A137" s="9" t="s">
        <v>303</v>
      </c>
      <c r="B137" s="9" t="s">
        <v>304</v>
      </c>
      <c r="C137" s="9">
        <v>0</v>
      </c>
      <c r="D137" s="9">
        <v>150.16</v>
      </c>
      <c r="E137" s="9">
        <v>23</v>
      </c>
      <c r="F137" s="9">
        <v>29</v>
      </c>
      <c r="G137" s="9">
        <v>45</v>
      </c>
      <c r="H137" s="9">
        <v>1</v>
      </c>
      <c r="I137" s="9">
        <v>1755</v>
      </c>
      <c r="J137" s="9">
        <v>198.8</v>
      </c>
      <c r="K137" s="9">
        <v>8.2899999999999991</v>
      </c>
      <c r="L137" s="9">
        <v>186.24</v>
      </c>
      <c r="M137" s="9">
        <v>29</v>
      </c>
      <c r="N137" s="9">
        <v>1.2170000000000001</v>
      </c>
      <c r="O137" s="9">
        <v>0.28000000000000003</v>
      </c>
      <c r="P137" s="9">
        <v>3.8246122257602197E-2</v>
      </c>
      <c r="Q137" s="1">
        <f t="shared" si="2"/>
        <v>1.4174125910331496</v>
      </c>
      <c r="R137" s="9" t="s">
        <v>17</v>
      </c>
    </row>
    <row r="138" spans="1:18" s="1" customFormat="1" x14ac:dyDescent="0.2">
      <c r="A138" s="9" t="s">
        <v>305</v>
      </c>
      <c r="B138" s="9" t="s">
        <v>306</v>
      </c>
      <c r="C138" s="9">
        <v>0</v>
      </c>
      <c r="D138" s="9">
        <v>150.036</v>
      </c>
      <c r="E138" s="9">
        <v>76</v>
      </c>
      <c r="F138" s="9">
        <v>20</v>
      </c>
      <c r="G138" s="9">
        <v>61</v>
      </c>
      <c r="H138" s="9">
        <v>20</v>
      </c>
      <c r="I138" s="9">
        <v>394</v>
      </c>
      <c r="J138" s="9">
        <v>42.5</v>
      </c>
      <c r="K138" s="9">
        <v>6.54</v>
      </c>
      <c r="L138" s="9">
        <v>228.69</v>
      </c>
      <c r="M138" s="9">
        <v>20</v>
      </c>
      <c r="N138" s="9">
        <v>1.157</v>
      </c>
      <c r="O138" s="9">
        <v>0.21</v>
      </c>
      <c r="P138" s="9">
        <v>3.64249636367013E-2</v>
      </c>
      <c r="Q138" s="1">
        <f t="shared" si="2"/>
        <v>1.4386008731170072</v>
      </c>
      <c r="R138" s="9" t="s">
        <v>16</v>
      </c>
    </row>
    <row r="139" spans="1:18" s="1" customFormat="1" x14ac:dyDescent="0.2">
      <c r="A139" s="9" t="s">
        <v>307</v>
      </c>
      <c r="B139" s="9" t="s">
        <v>308</v>
      </c>
      <c r="C139" s="9">
        <v>0</v>
      </c>
      <c r="D139" s="9">
        <v>149.53</v>
      </c>
      <c r="E139" s="9">
        <v>76</v>
      </c>
      <c r="F139" s="9">
        <v>30</v>
      </c>
      <c r="G139" s="9">
        <v>56</v>
      </c>
      <c r="H139" s="9">
        <v>30</v>
      </c>
      <c r="I139" s="9">
        <v>394</v>
      </c>
      <c r="J139" s="9">
        <v>44.1</v>
      </c>
      <c r="K139" s="9">
        <v>7.43</v>
      </c>
      <c r="L139" s="9">
        <v>197.01</v>
      </c>
      <c r="M139" s="9">
        <v>30</v>
      </c>
      <c r="N139" s="9">
        <v>0.98399999999999999</v>
      </c>
      <c r="O139" s="9">
        <v>-0.02</v>
      </c>
      <c r="P139" s="9">
        <v>0.54845277086250999</v>
      </c>
      <c r="Q139" s="1">
        <f t="shared" si="2"/>
        <v>0.26086076505722433</v>
      </c>
      <c r="R139" s="9" t="s">
        <v>15</v>
      </c>
    </row>
    <row r="140" spans="1:18" s="1" customFormat="1" x14ac:dyDescent="0.2">
      <c r="A140" s="9" t="s">
        <v>309</v>
      </c>
      <c r="B140" s="9" t="s">
        <v>310</v>
      </c>
      <c r="C140" s="9">
        <v>0</v>
      </c>
      <c r="D140" s="9">
        <v>146.602</v>
      </c>
      <c r="E140" s="9">
        <v>70</v>
      </c>
      <c r="F140" s="9">
        <v>28</v>
      </c>
      <c r="G140" s="9">
        <v>47</v>
      </c>
      <c r="H140" s="9">
        <v>28</v>
      </c>
      <c r="I140" s="9">
        <v>568</v>
      </c>
      <c r="J140" s="9">
        <v>61.6</v>
      </c>
      <c r="K140" s="9">
        <v>5.72</v>
      </c>
      <c r="L140" s="9">
        <v>168.32</v>
      </c>
      <c r="M140" s="9">
        <v>28</v>
      </c>
      <c r="N140" s="9">
        <v>0.97799999999999998</v>
      </c>
      <c r="O140" s="9">
        <v>-0.03</v>
      </c>
      <c r="P140" s="9">
        <v>0.32605985221637301</v>
      </c>
      <c r="Q140" s="1">
        <f t="shared" si="2"/>
        <v>0.48670267262701339</v>
      </c>
      <c r="R140" s="9" t="s">
        <v>15</v>
      </c>
    </row>
    <row r="141" spans="1:18" s="1" customFormat="1" x14ac:dyDescent="0.2">
      <c r="A141" s="9" t="s">
        <v>311</v>
      </c>
      <c r="B141" s="9" t="s">
        <v>312</v>
      </c>
      <c r="C141" s="9">
        <v>0</v>
      </c>
      <c r="D141" s="9">
        <v>145.50200000000001</v>
      </c>
      <c r="E141" s="9">
        <v>58</v>
      </c>
      <c r="F141" s="9">
        <v>25</v>
      </c>
      <c r="G141" s="9">
        <v>42</v>
      </c>
      <c r="H141" s="9">
        <v>25</v>
      </c>
      <c r="I141" s="9">
        <v>546</v>
      </c>
      <c r="J141" s="9">
        <v>59.9</v>
      </c>
      <c r="K141" s="9">
        <v>7.71</v>
      </c>
      <c r="L141" s="9">
        <v>157.75</v>
      </c>
      <c r="M141" s="9">
        <v>25</v>
      </c>
      <c r="N141" s="9">
        <v>0.96699999999999997</v>
      </c>
      <c r="O141" s="9">
        <v>-0.05</v>
      </c>
      <c r="P141" s="9">
        <v>0.48855760682357902</v>
      </c>
      <c r="Q141" s="1">
        <f t="shared" si="2"/>
        <v>0.31108422037804034</v>
      </c>
      <c r="R141" s="9" t="s">
        <v>15</v>
      </c>
    </row>
    <row r="142" spans="1:18" s="1" customFormat="1" x14ac:dyDescent="0.2">
      <c r="A142" s="9" t="s">
        <v>313</v>
      </c>
      <c r="B142" s="9" t="s">
        <v>314</v>
      </c>
      <c r="C142" s="9">
        <v>0</v>
      </c>
      <c r="D142" s="9">
        <v>144.77600000000001</v>
      </c>
      <c r="E142" s="9">
        <v>47</v>
      </c>
      <c r="F142" s="9">
        <v>34</v>
      </c>
      <c r="G142" s="9">
        <v>49</v>
      </c>
      <c r="H142" s="9">
        <v>34</v>
      </c>
      <c r="I142" s="9">
        <v>809</v>
      </c>
      <c r="J142" s="9">
        <v>93.1</v>
      </c>
      <c r="K142" s="9">
        <v>8.41</v>
      </c>
      <c r="L142" s="9">
        <v>176.53</v>
      </c>
      <c r="M142" s="9">
        <v>34</v>
      </c>
      <c r="N142" s="9">
        <v>1.0109999999999999</v>
      </c>
      <c r="O142" s="9">
        <v>0.02</v>
      </c>
      <c r="P142" s="9">
        <v>0.678415568602597</v>
      </c>
      <c r="Q142" s="1">
        <f t="shared" si="2"/>
        <v>0.16850419424099944</v>
      </c>
      <c r="R142" s="9" t="s">
        <v>15</v>
      </c>
    </row>
    <row r="143" spans="1:18" s="1" customFormat="1" x14ac:dyDescent="0.2">
      <c r="A143" s="9" t="s">
        <v>315</v>
      </c>
      <c r="B143" s="9" t="s">
        <v>316</v>
      </c>
      <c r="C143" s="9">
        <v>0</v>
      </c>
      <c r="D143" s="9">
        <v>144.47499999999999</v>
      </c>
      <c r="E143" s="9">
        <v>72</v>
      </c>
      <c r="F143" s="9">
        <v>26</v>
      </c>
      <c r="G143" s="9">
        <v>44</v>
      </c>
      <c r="H143" s="9">
        <v>26</v>
      </c>
      <c r="I143" s="9">
        <v>335</v>
      </c>
      <c r="J143" s="9">
        <v>37</v>
      </c>
      <c r="K143" s="9">
        <v>6.43</v>
      </c>
      <c r="L143" s="9">
        <v>154.74</v>
      </c>
      <c r="M143" s="9">
        <v>26</v>
      </c>
      <c r="N143" s="9">
        <v>0.93799999999999994</v>
      </c>
      <c r="O143" s="9">
        <v>-0.09</v>
      </c>
      <c r="P143" s="9">
        <v>0.55656804521501602</v>
      </c>
      <c r="Q143" s="1">
        <f t="shared" si="2"/>
        <v>0.25448173185963086</v>
      </c>
      <c r="R143" s="9" t="s">
        <v>15</v>
      </c>
    </row>
    <row r="144" spans="1:18" s="1" customFormat="1" x14ac:dyDescent="0.2">
      <c r="A144" s="9" t="s">
        <v>317</v>
      </c>
      <c r="B144" s="9" t="s">
        <v>318</v>
      </c>
      <c r="C144" s="9">
        <v>0</v>
      </c>
      <c r="D144" s="9">
        <v>142.64599999999999</v>
      </c>
      <c r="E144" s="9">
        <v>35</v>
      </c>
      <c r="F144" s="9">
        <v>32</v>
      </c>
      <c r="G144" s="9">
        <v>41</v>
      </c>
      <c r="H144" s="9">
        <v>32</v>
      </c>
      <c r="I144" s="9">
        <v>1203</v>
      </c>
      <c r="J144" s="9">
        <v>135.69999999999999</v>
      </c>
      <c r="K144" s="9">
        <v>7.65</v>
      </c>
      <c r="L144" s="9">
        <v>144.41</v>
      </c>
      <c r="M144" s="9">
        <v>32</v>
      </c>
      <c r="N144" s="9">
        <v>1.0009999999999999</v>
      </c>
      <c r="O144" s="9">
        <v>0</v>
      </c>
      <c r="P144" s="9">
        <v>0.94911154200527603</v>
      </c>
      <c r="Q144" s="1">
        <f t="shared" si="2"/>
        <v>2.2682745179912658E-2</v>
      </c>
      <c r="R144" s="9" t="s">
        <v>15</v>
      </c>
    </row>
    <row r="145" spans="1:18" s="1" customFormat="1" x14ac:dyDescent="0.2">
      <c r="A145" s="9" t="s">
        <v>319</v>
      </c>
      <c r="B145" s="9" t="s">
        <v>320</v>
      </c>
      <c r="C145" s="9">
        <v>0</v>
      </c>
      <c r="D145" s="9">
        <v>141.58500000000001</v>
      </c>
      <c r="E145" s="9">
        <v>73</v>
      </c>
      <c r="F145" s="9">
        <v>20</v>
      </c>
      <c r="G145" s="9">
        <v>55</v>
      </c>
      <c r="H145" s="9">
        <v>20</v>
      </c>
      <c r="I145" s="9">
        <v>254</v>
      </c>
      <c r="J145" s="9">
        <v>27.4</v>
      </c>
      <c r="K145" s="9">
        <v>11.11</v>
      </c>
      <c r="L145" s="9">
        <v>211.62</v>
      </c>
      <c r="M145" s="9">
        <v>20</v>
      </c>
      <c r="N145" s="9">
        <v>1.0880000000000001</v>
      </c>
      <c r="O145" s="9">
        <v>0.12</v>
      </c>
      <c r="P145" s="9">
        <v>0.24403316189037999</v>
      </c>
      <c r="Q145" s="1">
        <f t="shared" si="2"/>
        <v>0.61255115297518481</v>
      </c>
      <c r="R145" s="9" t="s">
        <v>15</v>
      </c>
    </row>
    <row r="146" spans="1:18" s="1" customFormat="1" x14ac:dyDescent="0.2">
      <c r="A146" s="9" t="s">
        <v>321</v>
      </c>
      <c r="B146" s="9" t="s">
        <v>322</v>
      </c>
      <c r="C146" s="9">
        <v>0</v>
      </c>
      <c r="D146" s="9">
        <v>141.30699999999999</v>
      </c>
      <c r="E146" s="9">
        <v>85</v>
      </c>
      <c r="F146" s="9">
        <v>22</v>
      </c>
      <c r="G146" s="9">
        <v>71</v>
      </c>
      <c r="H146" s="9">
        <v>5</v>
      </c>
      <c r="I146" s="9">
        <v>267</v>
      </c>
      <c r="J146" s="9">
        <v>30.1</v>
      </c>
      <c r="K146" s="9">
        <v>4.88</v>
      </c>
      <c r="L146" s="9">
        <v>250.15</v>
      </c>
      <c r="M146" s="9">
        <v>22</v>
      </c>
      <c r="N146" s="9">
        <v>0.94699999999999995</v>
      </c>
      <c r="O146" s="9">
        <v>-0.08</v>
      </c>
      <c r="P146" s="9">
        <v>0.45408785693576598</v>
      </c>
      <c r="Q146" s="1">
        <f t="shared" si="2"/>
        <v>0.3428601117002289</v>
      </c>
      <c r="R146" s="9" t="s">
        <v>15</v>
      </c>
    </row>
    <row r="147" spans="1:18" s="1" customFormat="1" x14ac:dyDescent="0.2">
      <c r="A147" s="9" t="s">
        <v>323</v>
      </c>
      <c r="B147" s="9" t="s">
        <v>324</v>
      </c>
      <c r="C147" s="9">
        <v>0</v>
      </c>
      <c r="D147" s="9">
        <v>140.68899999999999</v>
      </c>
      <c r="E147" s="9">
        <v>64</v>
      </c>
      <c r="F147" s="9">
        <v>31</v>
      </c>
      <c r="G147" s="9">
        <v>40</v>
      </c>
      <c r="H147" s="9">
        <v>31</v>
      </c>
      <c r="I147" s="9">
        <v>534</v>
      </c>
      <c r="J147" s="9">
        <v>58.8</v>
      </c>
      <c r="K147" s="9">
        <v>6.11</v>
      </c>
      <c r="L147" s="9">
        <v>148.91</v>
      </c>
      <c r="M147" s="9">
        <v>31</v>
      </c>
      <c r="N147" s="9">
        <v>0.97399999999999998</v>
      </c>
      <c r="O147" s="9">
        <v>-0.04</v>
      </c>
      <c r="P147" s="9">
        <v>0.111027879051909</v>
      </c>
      <c r="Q147" s="1">
        <f t="shared" si="2"/>
        <v>0.95456795636508918</v>
      </c>
      <c r="R147" s="9" t="s">
        <v>15</v>
      </c>
    </row>
    <row r="148" spans="1:18" s="1" customFormat="1" x14ac:dyDescent="0.2">
      <c r="A148" s="9" t="s">
        <v>325</v>
      </c>
      <c r="B148" s="9" t="s">
        <v>326</v>
      </c>
      <c r="C148" s="9">
        <v>0</v>
      </c>
      <c r="D148" s="9">
        <v>140.584</v>
      </c>
      <c r="E148" s="9">
        <v>51</v>
      </c>
      <c r="F148" s="9">
        <v>29</v>
      </c>
      <c r="G148" s="9">
        <v>42</v>
      </c>
      <c r="H148" s="9">
        <v>28</v>
      </c>
      <c r="I148" s="9">
        <v>704</v>
      </c>
      <c r="J148" s="9">
        <v>78.7</v>
      </c>
      <c r="K148" s="9">
        <v>7.91</v>
      </c>
      <c r="L148" s="9">
        <v>145.5</v>
      </c>
      <c r="M148" s="9">
        <v>29</v>
      </c>
      <c r="N148" s="9">
        <v>1.0069999999999999</v>
      </c>
      <c r="O148" s="9">
        <v>0.01</v>
      </c>
      <c r="P148" s="9">
        <v>0.882381098787417</v>
      </c>
      <c r="Q148" s="1">
        <f t="shared" si="2"/>
        <v>5.4343803355992946E-2</v>
      </c>
      <c r="R148" s="9" t="s">
        <v>15</v>
      </c>
    </row>
    <row r="149" spans="1:18" s="1" customFormat="1" x14ac:dyDescent="0.2">
      <c r="A149" s="9" t="s">
        <v>327</v>
      </c>
      <c r="B149" s="9" t="s">
        <v>328</v>
      </c>
      <c r="C149" s="9">
        <v>0</v>
      </c>
      <c r="D149" s="9">
        <v>139.393</v>
      </c>
      <c r="E149" s="9">
        <v>62</v>
      </c>
      <c r="F149" s="9">
        <v>18</v>
      </c>
      <c r="G149" s="9">
        <v>124</v>
      </c>
      <c r="H149" s="9">
        <v>18</v>
      </c>
      <c r="I149" s="9">
        <v>254</v>
      </c>
      <c r="J149" s="9">
        <v>27.4</v>
      </c>
      <c r="K149" s="9">
        <v>10.43</v>
      </c>
      <c r="L149" s="9">
        <v>398.64</v>
      </c>
      <c r="M149" s="9">
        <v>18</v>
      </c>
      <c r="N149" s="9">
        <v>1.002</v>
      </c>
      <c r="O149" s="9">
        <v>0</v>
      </c>
      <c r="P149" s="9">
        <v>0.41189869765366999</v>
      </c>
      <c r="Q149" s="1">
        <f t="shared" si="2"/>
        <v>0.38520958119900567</v>
      </c>
      <c r="R149" s="9" t="s">
        <v>15</v>
      </c>
    </row>
    <row r="150" spans="1:18" s="1" customFormat="1" x14ac:dyDescent="0.2">
      <c r="A150" s="9" t="s">
        <v>329</v>
      </c>
      <c r="B150" s="9" t="s">
        <v>330</v>
      </c>
      <c r="C150" s="9">
        <v>0</v>
      </c>
      <c r="D150" s="9">
        <v>139.047</v>
      </c>
      <c r="E150" s="9">
        <v>37</v>
      </c>
      <c r="F150" s="9">
        <v>32</v>
      </c>
      <c r="G150" s="9">
        <v>44</v>
      </c>
      <c r="H150" s="9">
        <v>28</v>
      </c>
      <c r="I150" s="9">
        <v>952</v>
      </c>
      <c r="J150" s="9">
        <v>107</v>
      </c>
      <c r="K150" s="9">
        <v>6.04</v>
      </c>
      <c r="L150" s="9">
        <v>159.15</v>
      </c>
      <c r="M150" s="9">
        <v>32</v>
      </c>
      <c r="N150" s="9">
        <v>0.97899999999999998</v>
      </c>
      <c r="O150" s="9">
        <v>-0.03</v>
      </c>
      <c r="P150" s="9">
        <v>0.44799488289206502</v>
      </c>
      <c r="Q150" s="1">
        <f t="shared" si="2"/>
        <v>0.34872694659210474</v>
      </c>
      <c r="R150" s="9" t="s">
        <v>15</v>
      </c>
    </row>
    <row r="151" spans="1:18" s="1" customFormat="1" x14ac:dyDescent="0.2">
      <c r="A151" s="9" t="s">
        <v>331</v>
      </c>
      <c r="B151" s="9" t="s">
        <v>332</v>
      </c>
      <c r="C151" s="9">
        <v>0</v>
      </c>
      <c r="D151" s="9">
        <v>138.27600000000001</v>
      </c>
      <c r="E151" s="9">
        <v>68</v>
      </c>
      <c r="F151" s="9">
        <v>22</v>
      </c>
      <c r="G151" s="9">
        <v>46</v>
      </c>
      <c r="H151" s="9">
        <v>22</v>
      </c>
      <c r="I151" s="9">
        <v>405</v>
      </c>
      <c r="J151" s="9">
        <v>45.2</v>
      </c>
      <c r="K151" s="9">
        <v>5.0599999999999996</v>
      </c>
      <c r="L151" s="9">
        <v>182.66</v>
      </c>
      <c r="M151" s="9">
        <v>22</v>
      </c>
      <c r="N151" s="9">
        <v>0.99099999999999999</v>
      </c>
      <c r="O151" s="9">
        <v>-0.01</v>
      </c>
      <c r="P151" s="9">
        <v>0.56790960249403799</v>
      </c>
      <c r="Q151" s="1">
        <f t="shared" si="2"/>
        <v>0.24572078799039856</v>
      </c>
      <c r="R151" s="9" t="s">
        <v>15</v>
      </c>
    </row>
    <row r="152" spans="1:18" s="1" customFormat="1" x14ac:dyDescent="0.2">
      <c r="A152" s="9" t="s">
        <v>333</v>
      </c>
      <c r="B152" s="9" t="s">
        <v>334</v>
      </c>
      <c r="C152" s="9">
        <v>0</v>
      </c>
      <c r="D152" s="9">
        <v>137.565</v>
      </c>
      <c r="E152" s="9">
        <v>56</v>
      </c>
      <c r="F152" s="9">
        <v>26</v>
      </c>
      <c r="G152" s="9">
        <v>62</v>
      </c>
      <c r="H152" s="9">
        <v>26</v>
      </c>
      <c r="I152" s="9">
        <v>525</v>
      </c>
      <c r="J152" s="9">
        <v>58.4</v>
      </c>
      <c r="K152" s="9">
        <v>6.49</v>
      </c>
      <c r="L152" s="9">
        <v>211.06</v>
      </c>
      <c r="M152" s="9">
        <v>26</v>
      </c>
      <c r="N152" s="9">
        <v>1.073</v>
      </c>
      <c r="O152" s="9">
        <v>0.1</v>
      </c>
      <c r="P152" s="9">
        <v>3.7823613071907403E-2</v>
      </c>
      <c r="Q152" s="1">
        <f t="shared" si="2"/>
        <v>1.4222369878589221</v>
      </c>
      <c r="R152" s="9" t="s">
        <v>15</v>
      </c>
    </row>
    <row r="153" spans="1:18" s="1" customFormat="1" x14ac:dyDescent="0.2">
      <c r="A153" s="9" t="s">
        <v>335</v>
      </c>
      <c r="B153" s="9" t="s">
        <v>336</v>
      </c>
      <c r="C153" s="9">
        <v>0</v>
      </c>
      <c r="D153" s="9">
        <v>137.28100000000001</v>
      </c>
      <c r="E153" s="9">
        <v>76</v>
      </c>
      <c r="F153" s="9">
        <v>22</v>
      </c>
      <c r="G153" s="9">
        <v>59</v>
      </c>
      <c r="H153" s="9">
        <v>19</v>
      </c>
      <c r="I153" s="9">
        <v>370</v>
      </c>
      <c r="J153" s="9">
        <v>39.700000000000003</v>
      </c>
      <c r="K153" s="9">
        <v>6.95</v>
      </c>
      <c r="L153" s="9">
        <v>212.45</v>
      </c>
      <c r="M153" s="9">
        <v>22</v>
      </c>
      <c r="N153" s="9">
        <v>1.038</v>
      </c>
      <c r="O153" s="9">
        <v>0.05</v>
      </c>
      <c r="P153" s="9">
        <v>0.158307006318748</v>
      </c>
      <c r="Q153" s="1">
        <f t="shared" si="2"/>
        <v>0.80049986379692528</v>
      </c>
      <c r="R153" s="9" t="s">
        <v>15</v>
      </c>
    </row>
    <row r="154" spans="1:18" s="1" customFormat="1" x14ac:dyDescent="0.2">
      <c r="A154" s="9" t="s">
        <v>337</v>
      </c>
      <c r="B154" s="9" t="s">
        <v>338</v>
      </c>
      <c r="C154" s="9">
        <v>0</v>
      </c>
      <c r="D154" s="9">
        <v>137.21100000000001</v>
      </c>
      <c r="E154" s="9">
        <v>47</v>
      </c>
      <c r="F154" s="9">
        <v>30</v>
      </c>
      <c r="G154" s="9">
        <v>41</v>
      </c>
      <c r="H154" s="9">
        <v>30</v>
      </c>
      <c r="I154" s="9">
        <v>767</v>
      </c>
      <c r="J154" s="9">
        <v>87.5</v>
      </c>
      <c r="K154" s="9">
        <v>6.86</v>
      </c>
      <c r="L154" s="9">
        <v>152.9</v>
      </c>
      <c r="M154" s="9">
        <v>30</v>
      </c>
      <c r="N154" s="9">
        <v>0.98199999999999998</v>
      </c>
      <c r="O154" s="9">
        <v>-0.03</v>
      </c>
      <c r="P154" s="9">
        <v>0.37122680330914298</v>
      </c>
      <c r="Q154" s="1">
        <f t="shared" si="2"/>
        <v>0.43036067440087811</v>
      </c>
      <c r="R154" s="9" t="s">
        <v>15</v>
      </c>
    </row>
    <row r="155" spans="1:18" s="1" customFormat="1" x14ac:dyDescent="0.2">
      <c r="A155" s="9" t="s">
        <v>339</v>
      </c>
      <c r="B155" s="9" t="s">
        <v>340</v>
      </c>
      <c r="C155" s="9">
        <v>0</v>
      </c>
      <c r="D155" s="9">
        <v>137.04499999999999</v>
      </c>
      <c r="E155" s="9">
        <v>21</v>
      </c>
      <c r="F155" s="9">
        <v>28</v>
      </c>
      <c r="G155" s="9">
        <v>42</v>
      </c>
      <c r="H155" s="9">
        <v>0</v>
      </c>
      <c r="I155" s="9">
        <v>1755</v>
      </c>
      <c r="J155" s="9">
        <v>198.9</v>
      </c>
      <c r="K155" s="9">
        <v>8.5299999999999994</v>
      </c>
      <c r="L155" s="9">
        <v>173.29</v>
      </c>
      <c r="M155" s="9">
        <v>28</v>
      </c>
      <c r="N155" s="9" t="s">
        <v>15</v>
      </c>
      <c r="O155" s="9" t="s">
        <v>15</v>
      </c>
      <c r="P155" s="9" t="s">
        <v>15</v>
      </c>
      <c r="Q155" s="1" t="e">
        <f t="shared" si="2"/>
        <v>#VALUE!</v>
      </c>
      <c r="R155" s="9" t="s">
        <v>17</v>
      </c>
    </row>
    <row r="156" spans="1:18" s="1" customFormat="1" x14ac:dyDescent="0.2">
      <c r="A156" s="9" t="s">
        <v>341</v>
      </c>
      <c r="B156" s="9" t="s">
        <v>342</v>
      </c>
      <c r="C156" s="9">
        <v>0</v>
      </c>
      <c r="D156" s="9">
        <v>136.86000000000001</v>
      </c>
      <c r="E156" s="9">
        <v>55</v>
      </c>
      <c r="F156" s="9">
        <v>19</v>
      </c>
      <c r="G156" s="9">
        <v>45</v>
      </c>
      <c r="H156" s="9">
        <v>12</v>
      </c>
      <c r="I156" s="9">
        <v>524</v>
      </c>
      <c r="J156" s="9">
        <v>56.4</v>
      </c>
      <c r="K156" s="9">
        <v>8.16</v>
      </c>
      <c r="L156" s="9">
        <v>177.56</v>
      </c>
      <c r="M156" s="9">
        <v>19</v>
      </c>
      <c r="N156" s="9">
        <v>0.79600000000000004</v>
      </c>
      <c r="O156" s="9">
        <v>-0.33</v>
      </c>
      <c r="P156" s="9">
        <v>1.07963891907625E-3</v>
      </c>
      <c r="Q156" s="1">
        <f t="shared" si="2"/>
        <v>2.9667214682842848</v>
      </c>
      <c r="R156" s="9" t="s">
        <v>15</v>
      </c>
    </row>
    <row r="157" spans="1:18" s="1" customFormat="1" x14ac:dyDescent="0.2">
      <c r="A157" s="9" t="s">
        <v>343</v>
      </c>
      <c r="B157" s="9" t="s">
        <v>344</v>
      </c>
      <c r="C157" s="9">
        <v>0</v>
      </c>
      <c r="D157" s="9">
        <v>136.46700000000001</v>
      </c>
      <c r="E157" s="9">
        <v>49</v>
      </c>
      <c r="F157" s="9">
        <v>17</v>
      </c>
      <c r="G157" s="9">
        <v>49</v>
      </c>
      <c r="H157" s="9">
        <v>1</v>
      </c>
      <c r="I157" s="9">
        <v>440</v>
      </c>
      <c r="J157" s="9">
        <v>48.9</v>
      </c>
      <c r="K157" s="9">
        <v>7.88</v>
      </c>
      <c r="L157" s="9">
        <v>206.41</v>
      </c>
      <c r="M157" s="9">
        <v>17</v>
      </c>
      <c r="N157" s="9">
        <v>1.107</v>
      </c>
      <c r="O157" s="9">
        <v>0.15</v>
      </c>
      <c r="P157" s="9">
        <v>0.182664330718908</v>
      </c>
      <c r="Q157" s="1">
        <f t="shared" si="2"/>
        <v>0.73834625004391552</v>
      </c>
      <c r="R157" s="9" t="s">
        <v>17</v>
      </c>
    </row>
    <row r="158" spans="1:18" s="1" customFormat="1" x14ac:dyDescent="0.2">
      <c r="A158" s="9" t="s">
        <v>345</v>
      </c>
      <c r="B158" s="9" t="s">
        <v>346</v>
      </c>
      <c r="C158" s="9">
        <v>0</v>
      </c>
      <c r="D158" s="9">
        <v>136.32300000000001</v>
      </c>
      <c r="E158" s="9">
        <v>75</v>
      </c>
      <c r="F158" s="9">
        <v>23</v>
      </c>
      <c r="G158" s="9">
        <v>41</v>
      </c>
      <c r="H158" s="9">
        <v>23</v>
      </c>
      <c r="I158" s="9">
        <v>325</v>
      </c>
      <c r="J158" s="9">
        <v>36.1</v>
      </c>
      <c r="K158" s="9">
        <v>4.87</v>
      </c>
      <c r="L158" s="9">
        <v>159.49</v>
      </c>
      <c r="M158" s="9">
        <v>23</v>
      </c>
      <c r="N158" s="9">
        <v>1.056</v>
      </c>
      <c r="O158" s="9">
        <v>0.08</v>
      </c>
      <c r="P158" s="9">
        <v>3.06962391481896E-2</v>
      </c>
      <c r="Q158" s="1">
        <f t="shared" si="2"/>
        <v>1.5129148302961057</v>
      </c>
      <c r="R158" s="9" t="s">
        <v>15</v>
      </c>
    </row>
    <row r="159" spans="1:18" s="1" customFormat="1" x14ac:dyDescent="0.2">
      <c r="A159" s="9" t="s">
        <v>347</v>
      </c>
      <c r="B159" s="9" t="s">
        <v>348</v>
      </c>
      <c r="C159" s="9">
        <v>0</v>
      </c>
      <c r="D159" s="9">
        <v>135.84200000000001</v>
      </c>
      <c r="E159" s="9">
        <v>37</v>
      </c>
      <c r="F159" s="9">
        <v>29</v>
      </c>
      <c r="G159" s="9">
        <v>35</v>
      </c>
      <c r="H159" s="9">
        <v>27</v>
      </c>
      <c r="I159" s="9">
        <v>975</v>
      </c>
      <c r="J159" s="9">
        <v>106.2</v>
      </c>
      <c r="K159" s="9">
        <v>8.66</v>
      </c>
      <c r="L159" s="9">
        <v>142.28</v>
      </c>
      <c r="M159" s="9">
        <v>29</v>
      </c>
      <c r="N159" s="9">
        <v>0.98899999999999999</v>
      </c>
      <c r="O159" s="9">
        <v>-0.02</v>
      </c>
      <c r="P159" s="9">
        <v>0.362117643914247</v>
      </c>
      <c r="Q159" s="1">
        <f t="shared" si="2"/>
        <v>0.4411503139901824</v>
      </c>
      <c r="R159" s="9" t="s">
        <v>15</v>
      </c>
    </row>
    <row r="160" spans="1:18" s="1" customFormat="1" x14ac:dyDescent="0.2">
      <c r="A160" s="9" t="s">
        <v>349</v>
      </c>
      <c r="B160" s="9" t="s">
        <v>350</v>
      </c>
      <c r="C160" s="9">
        <v>0</v>
      </c>
      <c r="D160" s="9">
        <v>135.62799999999999</v>
      </c>
      <c r="E160" s="9">
        <v>72</v>
      </c>
      <c r="F160" s="9">
        <v>19</v>
      </c>
      <c r="G160" s="9">
        <v>33</v>
      </c>
      <c r="H160" s="9">
        <v>19</v>
      </c>
      <c r="I160" s="9">
        <v>398</v>
      </c>
      <c r="J160" s="9">
        <v>41.7</v>
      </c>
      <c r="K160" s="9">
        <v>7.39</v>
      </c>
      <c r="L160" s="9">
        <v>134.38999999999999</v>
      </c>
      <c r="M160" s="9">
        <v>19</v>
      </c>
      <c r="N160" s="9">
        <v>1.0289999999999999</v>
      </c>
      <c r="O160" s="9">
        <v>0.04</v>
      </c>
      <c r="P160" s="9">
        <v>0.74541484869480801</v>
      </c>
      <c r="Q160" s="1">
        <f t="shared" si="2"/>
        <v>0.12760196033185864</v>
      </c>
      <c r="R160" s="9" t="s">
        <v>15</v>
      </c>
    </row>
    <row r="161" spans="1:18" s="1" customFormat="1" x14ac:dyDescent="0.2">
      <c r="A161" s="9" t="s">
        <v>351</v>
      </c>
      <c r="B161" s="9" t="s">
        <v>352</v>
      </c>
      <c r="C161" s="9">
        <v>0</v>
      </c>
      <c r="D161" s="9">
        <v>135.56</v>
      </c>
      <c r="E161" s="9">
        <v>42</v>
      </c>
      <c r="F161" s="9">
        <v>27</v>
      </c>
      <c r="G161" s="9">
        <v>34</v>
      </c>
      <c r="H161" s="9">
        <v>27</v>
      </c>
      <c r="I161" s="9">
        <v>763</v>
      </c>
      <c r="J161" s="9">
        <v>88.1</v>
      </c>
      <c r="K161" s="9">
        <v>6.01</v>
      </c>
      <c r="L161" s="9">
        <v>141.41</v>
      </c>
      <c r="M161" s="9">
        <v>27</v>
      </c>
      <c r="N161" s="9">
        <v>1.008</v>
      </c>
      <c r="O161" s="9">
        <v>0.01</v>
      </c>
      <c r="P161" s="9">
        <v>0.78219962136885601</v>
      </c>
      <c r="Q161" s="1">
        <f t="shared" si="2"/>
        <v>0.10668239860819942</v>
      </c>
      <c r="R161" s="9" t="s">
        <v>15</v>
      </c>
    </row>
    <row r="162" spans="1:18" s="1" customFormat="1" x14ac:dyDescent="0.2">
      <c r="A162" s="9" t="s">
        <v>353</v>
      </c>
      <c r="B162" s="9" t="s">
        <v>354</v>
      </c>
      <c r="C162" s="9">
        <v>0</v>
      </c>
      <c r="D162" s="9">
        <v>134.916</v>
      </c>
      <c r="E162" s="9">
        <v>50</v>
      </c>
      <c r="F162" s="9">
        <v>21</v>
      </c>
      <c r="G162" s="9">
        <v>41</v>
      </c>
      <c r="H162" s="9">
        <v>21</v>
      </c>
      <c r="I162" s="9">
        <v>500</v>
      </c>
      <c r="J162" s="9">
        <v>56.1</v>
      </c>
      <c r="K162" s="9">
        <v>6.01</v>
      </c>
      <c r="L162" s="9">
        <v>165.29</v>
      </c>
      <c r="M162" s="9">
        <v>21</v>
      </c>
      <c r="N162" s="9">
        <v>0.99</v>
      </c>
      <c r="O162" s="9">
        <v>-0.02</v>
      </c>
      <c r="P162" s="9">
        <v>0.81198970917858004</v>
      </c>
      <c r="Q162" s="1">
        <f t="shared" si="2"/>
        <v>9.0449474792417689E-2</v>
      </c>
      <c r="R162" s="9" t="s">
        <v>15</v>
      </c>
    </row>
    <row r="163" spans="1:18" s="1" customFormat="1" x14ac:dyDescent="0.2">
      <c r="A163" s="9" t="s">
        <v>355</v>
      </c>
      <c r="B163" s="9" t="s">
        <v>356</v>
      </c>
      <c r="C163" s="9">
        <v>0</v>
      </c>
      <c r="D163" s="9">
        <v>134.73699999999999</v>
      </c>
      <c r="E163" s="9">
        <v>64</v>
      </c>
      <c r="F163" s="9">
        <v>28</v>
      </c>
      <c r="G163" s="9">
        <v>40</v>
      </c>
      <c r="H163" s="9">
        <v>28</v>
      </c>
      <c r="I163" s="9">
        <v>550</v>
      </c>
      <c r="J163" s="9">
        <v>59.7</v>
      </c>
      <c r="K163" s="9">
        <v>5.55</v>
      </c>
      <c r="L163" s="9">
        <v>151.87</v>
      </c>
      <c r="M163" s="9">
        <v>28</v>
      </c>
      <c r="N163" s="9">
        <v>0.996</v>
      </c>
      <c r="O163" s="9">
        <v>-0.01</v>
      </c>
      <c r="P163" s="9">
        <v>0.93685996483881795</v>
      </c>
      <c r="Q163" s="1">
        <f t="shared" si="2"/>
        <v>2.8325319510040331E-2</v>
      </c>
      <c r="R163" s="9" t="s">
        <v>15</v>
      </c>
    </row>
    <row r="164" spans="1:18" s="1" customFormat="1" x14ac:dyDescent="0.2">
      <c r="A164" s="9" t="s">
        <v>357</v>
      </c>
      <c r="B164" s="9" t="s">
        <v>358</v>
      </c>
      <c r="C164" s="9">
        <v>0</v>
      </c>
      <c r="D164" s="9">
        <v>134.613</v>
      </c>
      <c r="E164" s="9">
        <v>53</v>
      </c>
      <c r="F164" s="9">
        <v>24</v>
      </c>
      <c r="G164" s="9">
        <v>42</v>
      </c>
      <c r="H164" s="9">
        <v>24</v>
      </c>
      <c r="I164" s="9">
        <v>527</v>
      </c>
      <c r="J164" s="9">
        <v>57.8</v>
      </c>
      <c r="K164" s="9">
        <v>6.8</v>
      </c>
      <c r="L164" s="9">
        <v>153.30000000000001</v>
      </c>
      <c r="M164" s="9">
        <v>24</v>
      </c>
      <c r="N164" s="9">
        <v>0.99099999999999999</v>
      </c>
      <c r="O164" s="9">
        <v>-0.01</v>
      </c>
      <c r="P164" s="9">
        <v>0.60223282412941403</v>
      </c>
      <c r="Q164" s="1">
        <f t="shared" si="2"/>
        <v>0.22023557736895213</v>
      </c>
      <c r="R164" s="9" t="s">
        <v>15</v>
      </c>
    </row>
    <row r="165" spans="1:18" s="1" customFormat="1" x14ac:dyDescent="0.2">
      <c r="A165" s="9" t="s">
        <v>359</v>
      </c>
      <c r="B165" s="9" t="s">
        <v>360</v>
      </c>
      <c r="C165" s="9">
        <v>0</v>
      </c>
      <c r="D165" s="9">
        <v>134.07499999999999</v>
      </c>
      <c r="E165" s="9">
        <v>75</v>
      </c>
      <c r="F165" s="9">
        <v>16</v>
      </c>
      <c r="G165" s="9">
        <v>52</v>
      </c>
      <c r="H165" s="9">
        <v>16</v>
      </c>
      <c r="I165" s="9">
        <v>248</v>
      </c>
      <c r="J165" s="9">
        <v>26.8</v>
      </c>
      <c r="K165" s="9">
        <v>6.01</v>
      </c>
      <c r="L165" s="9">
        <v>219.05</v>
      </c>
      <c r="M165" s="9">
        <v>16</v>
      </c>
      <c r="N165" s="9">
        <v>0.97199999999999998</v>
      </c>
      <c r="O165" s="9">
        <v>-0.04</v>
      </c>
      <c r="P165" s="9">
        <v>0.92616294652141995</v>
      </c>
      <c r="Q165" s="1">
        <f t="shared" si="2"/>
        <v>3.3312598037851263E-2</v>
      </c>
      <c r="R165" s="9" t="s">
        <v>15</v>
      </c>
    </row>
    <row r="166" spans="1:18" s="1" customFormat="1" x14ac:dyDescent="0.2">
      <c r="A166" s="9" t="s">
        <v>361</v>
      </c>
      <c r="B166" s="9" t="s">
        <v>362</v>
      </c>
      <c r="C166" s="9">
        <v>0</v>
      </c>
      <c r="D166" s="9">
        <v>133.97200000000001</v>
      </c>
      <c r="E166" s="9">
        <v>63</v>
      </c>
      <c r="F166" s="9">
        <v>26</v>
      </c>
      <c r="G166" s="9">
        <v>44</v>
      </c>
      <c r="H166" s="9">
        <v>26</v>
      </c>
      <c r="I166" s="9">
        <v>576</v>
      </c>
      <c r="J166" s="9">
        <v>63.8</v>
      </c>
      <c r="K166" s="9">
        <v>8.5299999999999994</v>
      </c>
      <c r="L166" s="9">
        <v>172.84</v>
      </c>
      <c r="M166" s="9">
        <v>26</v>
      </c>
      <c r="N166" s="9">
        <v>0.96699999999999997</v>
      </c>
      <c r="O166" s="9">
        <v>-0.05</v>
      </c>
      <c r="P166" s="9">
        <v>0.12245323659511601</v>
      </c>
      <c r="Q166" s="1">
        <f t="shared" si="2"/>
        <v>0.91202973143087585</v>
      </c>
      <c r="R166" s="9" t="s">
        <v>15</v>
      </c>
    </row>
    <row r="167" spans="1:18" s="1" customFormat="1" x14ac:dyDescent="0.2">
      <c r="A167" s="9" t="s">
        <v>363</v>
      </c>
      <c r="B167" s="9" t="s">
        <v>364</v>
      </c>
      <c r="C167" s="9">
        <v>0</v>
      </c>
      <c r="D167" s="9">
        <v>133.72399999999999</v>
      </c>
      <c r="E167" s="9">
        <v>83</v>
      </c>
      <c r="F167" s="9">
        <v>19</v>
      </c>
      <c r="G167" s="9">
        <v>43</v>
      </c>
      <c r="H167" s="9">
        <v>19</v>
      </c>
      <c r="I167" s="9">
        <v>283</v>
      </c>
      <c r="J167" s="9">
        <v>30.4</v>
      </c>
      <c r="K167" s="9">
        <v>7.93</v>
      </c>
      <c r="L167" s="9">
        <v>172.28</v>
      </c>
      <c r="M167" s="9">
        <v>19</v>
      </c>
      <c r="N167" s="9">
        <v>0.90700000000000003</v>
      </c>
      <c r="O167" s="9">
        <v>-0.14000000000000001</v>
      </c>
      <c r="P167" s="9">
        <v>3.2220701282657499E-2</v>
      </c>
      <c r="Q167" s="1">
        <f t="shared" si="2"/>
        <v>1.4918650114067455</v>
      </c>
      <c r="R167" s="9" t="s">
        <v>16</v>
      </c>
    </row>
    <row r="168" spans="1:18" s="1" customFormat="1" x14ac:dyDescent="0.2">
      <c r="A168" s="9" t="s">
        <v>365</v>
      </c>
      <c r="B168" s="9" t="s">
        <v>366</v>
      </c>
      <c r="C168" s="9">
        <v>0</v>
      </c>
      <c r="D168" s="9">
        <v>133.02000000000001</v>
      </c>
      <c r="E168" s="9">
        <v>76</v>
      </c>
      <c r="F168" s="9">
        <v>22</v>
      </c>
      <c r="G168" s="9">
        <v>94</v>
      </c>
      <c r="H168" s="9">
        <v>22</v>
      </c>
      <c r="I168" s="9">
        <v>221</v>
      </c>
      <c r="J168" s="9">
        <v>25.3</v>
      </c>
      <c r="K168" s="9">
        <v>10.02</v>
      </c>
      <c r="L168" s="9">
        <v>292.58</v>
      </c>
      <c r="M168" s="9">
        <v>22</v>
      </c>
      <c r="N168" s="9">
        <v>0.96599999999999997</v>
      </c>
      <c r="O168" s="9">
        <v>-0.05</v>
      </c>
      <c r="P168" s="9">
        <v>0.83052959391535097</v>
      </c>
      <c r="Q168" s="1">
        <f t="shared" si="2"/>
        <v>8.0644887902353496E-2</v>
      </c>
      <c r="R168" s="9" t="s">
        <v>15</v>
      </c>
    </row>
    <row r="169" spans="1:18" s="1" customFormat="1" x14ac:dyDescent="0.2">
      <c r="A169" s="9" t="s">
        <v>367</v>
      </c>
      <c r="B169" s="9" t="s">
        <v>368</v>
      </c>
      <c r="C169" s="9">
        <v>0</v>
      </c>
      <c r="D169" s="9">
        <v>132.696</v>
      </c>
      <c r="E169" s="9">
        <v>53</v>
      </c>
      <c r="F169" s="9">
        <v>25</v>
      </c>
      <c r="G169" s="9">
        <v>40</v>
      </c>
      <c r="H169" s="9">
        <v>20</v>
      </c>
      <c r="I169" s="9">
        <v>579</v>
      </c>
      <c r="J169" s="9">
        <v>64.7</v>
      </c>
      <c r="K169" s="9">
        <v>6.01</v>
      </c>
      <c r="L169" s="9">
        <v>136.87</v>
      </c>
      <c r="M169" s="9">
        <v>25</v>
      </c>
      <c r="N169" s="9">
        <v>0.98099999999999998</v>
      </c>
      <c r="O169" s="9">
        <v>-0.03</v>
      </c>
      <c r="P169" s="9">
        <v>0.39896341692760301</v>
      </c>
      <c r="Q169" s="1">
        <f t="shared" si="2"/>
        <v>0.39906692525277648</v>
      </c>
      <c r="R169" s="9" t="s">
        <v>15</v>
      </c>
    </row>
    <row r="170" spans="1:18" s="1" customFormat="1" x14ac:dyDescent="0.2">
      <c r="A170" s="9" t="s">
        <v>369</v>
      </c>
      <c r="B170" s="9" t="s">
        <v>370</v>
      </c>
      <c r="C170" s="9">
        <v>0</v>
      </c>
      <c r="D170" s="9">
        <v>132.31200000000001</v>
      </c>
      <c r="E170" s="9">
        <v>68</v>
      </c>
      <c r="F170" s="9">
        <v>22</v>
      </c>
      <c r="G170" s="9">
        <v>41</v>
      </c>
      <c r="H170" s="9">
        <v>22</v>
      </c>
      <c r="I170" s="9">
        <v>368</v>
      </c>
      <c r="J170" s="9">
        <v>40.5</v>
      </c>
      <c r="K170" s="9">
        <v>7.96</v>
      </c>
      <c r="L170" s="9">
        <v>151.55000000000001</v>
      </c>
      <c r="M170" s="9">
        <v>22</v>
      </c>
      <c r="N170" s="9">
        <v>1.0149999999999999</v>
      </c>
      <c r="O170" s="9">
        <v>0.02</v>
      </c>
      <c r="P170" s="9">
        <v>0.93554844409266602</v>
      </c>
      <c r="Q170" s="1">
        <f t="shared" si="2"/>
        <v>2.8933719166215191E-2</v>
      </c>
      <c r="R170" s="9" t="s">
        <v>15</v>
      </c>
    </row>
    <row r="171" spans="1:18" s="1" customFormat="1" x14ac:dyDescent="0.2">
      <c r="A171" s="9" t="s">
        <v>371</v>
      </c>
      <c r="B171" s="9" t="s">
        <v>372</v>
      </c>
      <c r="C171" s="9">
        <v>0</v>
      </c>
      <c r="D171" s="9">
        <v>132.29599999999999</v>
      </c>
      <c r="E171" s="9">
        <v>86</v>
      </c>
      <c r="F171" s="9">
        <v>22</v>
      </c>
      <c r="G171" s="9">
        <v>39</v>
      </c>
      <c r="H171" s="9">
        <v>22</v>
      </c>
      <c r="I171" s="9">
        <v>222</v>
      </c>
      <c r="J171" s="9">
        <v>24.2</v>
      </c>
      <c r="K171" s="9">
        <v>6.42</v>
      </c>
      <c r="L171" s="9">
        <v>156.01</v>
      </c>
      <c r="M171" s="9">
        <v>22</v>
      </c>
      <c r="N171" s="9">
        <v>1.0129999999999999</v>
      </c>
      <c r="O171" s="9">
        <v>0.02</v>
      </c>
      <c r="P171" s="9">
        <v>0.83521219962799298</v>
      </c>
      <c r="Q171" s="1">
        <f t="shared" si="2"/>
        <v>7.8203170720615972E-2</v>
      </c>
      <c r="R171" s="9" t="s">
        <v>15</v>
      </c>
    </row>
    <row r="172" spans="1:18" s="1" customFormat="1" x14ac:dyDescent="0.2">
      <c r="A172" s="9" t="s">
        <v>373</v>
      </c>
      <c r="B172" s="9" t="s">
        <v>374</v>
      </c>
      <c r="C172" s="9">
        <v>0</v>
      </c>
      <c r="D172" s="9">
        <v>131.989</v>
      </c>
      <c r="E172" s="9">
        <v>53</v>
      </c>
      <c r="F172" s="9">
        <v>23</v>
      </c>
      <c r="G172" s="9">
        <v>46</v>
      </c>
      <c r="H172" s="9">
        <v>23</v>
      </c>
      <c r="I172" s="9">
        <v>491</v>
      </c>
      <c r="J172" s="9">
        <v>55</v>
      </c>
      <c r="K172" s="9">
        <v>8.16</v>
      </c>
      <c r="L172" s="9">
        <v>175.09</v>
      </c>
      <c r="M172" s="9">
        <v>23</v>
      </c>
      <c r="N172" s="9">
        <v>1.0429999999999999</v>
      </c>
      <c r="O172" s="9">
        <v>0.06</v>
      </c>
      <c r="P172" s="9">
        <v>0.95716255954867902</v>
      </c>
      <c r="Q172" s="1">
        <f t="shared" si="2"/>
        <v>1.9014297625902638E-2</v>
      </c>
      <c r="R172" s="9" t="s">
        <v>15</v>
      </c>
    </row>
    <row r="173" spans="1:18" s="1" customFormat="1" x14ac:dyDescent="0.2">
      <c r="A173" s="9" t="s">
        <v>375</v>
      </c>
      <c r="B173" s="9" t="s">
        <v>376</v>
      </c>
      <c r="C173" s="9">
        <v>0</v>
      </c>
      <c r="D173" s="9">
        <v>130.732</v>
      </c>
      <c r="E173" s="9">
        <v>53</v>
      </c>
      <c r="F173" s="9">
        <v>22</v>
      </c>
      <c r="G173" s="9">
        <v>40</v>
      </c>
      <c r="H173" s="9">
        <v>22</v>
      </c>
      <c r="I173" s="9">
        <v>414</v>
      </c>
      <c r="J173" s="9">
        <v>44.5</v>
      </c>
      <c r="K173" s="9">
        <v>4.93</v>
      </c>
      <c r="L173" s="9">
        <v>142.33000000000001</v>
      </c>
      <c r="M173" s="9">
        <v>22</v>
      </c>
      <c r="N173" s="9">
        <v>0.98399999999999999</v>
      </c>
      <c r="O173" s="9">
        <v>-0.02</v>
      </c>
      <c r="P173" s="9">
        <v>0.75633233935958799</v>
      </c>
      <c r="Q173" s="1">
        <f t="shared" si="2"/>
        <v>0.12128732958518448</v>
      </c>
      <c r="R173" s="9" t="s">
        <v>15</v>
      </c>
    </row>
    <row r="174" spans="1:18" s="1" customFormat="1" x14ac:dyDescent="0.2">
      <c r="A174" s="9" t="s">
        <v>377</v>
      </c>
      <c r="B174" s="9" t="s">
        <v>378</v>
      </c>
      <c r="C174" s="9">
        <v>0</v>
      </c>
      <c r="D174" s="9">
        <v>130.55500000000001</v>
      </c>
      <c r="E174" s="9">
        <v>56</v>
      </c>
      <c r="F174" s="9">
        <v>27</v>
      </c>
      <c r="G174" s="9">
        <v>41</v>
      </c>
      <c r="H174" s="9">
        <v>26</v>
      </c>
      <c r="I174" s="9">
        <v>546</v>
      </c>
      <c r="J174" s="9">
        <v>61</v>
      </c>
      <c r="K174" s="9">
        <v>8.7799999999999994</v>
      </c>
      <c r="L174" s="9">
        <v>144.56</v>
      </c>
      <c r="M174" s="9">
        <v>27</v>
      </c>
      <c r="N174" s="9">
        <v>1</v>
      </c>
      <c r="O174" s="9">
        <v>0</v>
      </c>
      <c r="P174" s="9">
        <v>0.76826912871019304</v>
      </c>
      <c r="Q174" s="1">
        <f t="shared" si="2"/>
        <v>0.1144866176776889</v>
      </c>
      <c r="R174" s="9" t="s">
        <v>15</v>
      </c>
    </row>
    <row r="175" spans="1:18" s="1" customFormat="1" x14ac:dyDescent="0.2">
      <c r="A175" s="9" t="s">
        <v>379</v>
      </c>
      <c r="B175" s="9" t="s">
        <v>380</v>
      </c>
      <c r="C175" s="9">
        <v>0</v>
      </c>
      <c r="D175" s="9">
        <v>130.54</v>
      </c>
      <c r="E175" s="9">
        <v>60</v>
      </c>
      <c r="F175" s="9">
        <v>21</v>
      </c>
      <c r="G175" s="9">
        <v>44</v>
      </c>
      <c r="H175" s="9">
        <v>21</v>
      </c>
      <c r="I175" s="9">
        <v>365</v>
      </c>
      <c r="J175" s="9">
        <v>39.5</v>
      </c>
      <c r="K175" s="9">
        <v>6.73</v>
      </c>
      <c r="L175" s="9">
        <v>159.1</v>
      </c>
      <c r="M175" s="9">
        <v>21</v>
      </c>
      <c r="N175" s="9">
        <v>1.0069999999999999</v>
      </c>
      <c r="O175" s="9">
        <v>0.01</v>
      </c>
      <c r="P175" s="9">
        <v>0.94437712813118302</v>
      </c>
      <c r="Q175" s="1">
        <f t="shared" si="2"/>
        <v>2.485453964360948E-2</v>
      </c>
      <c r="R175" s="9" t="s">
        <v>15</v>
      </c>
    </row>
    <row r="176" spans="1:18" s="1" customFormat="1" x14ac:dyDescent="0.2">
      <c r="A176" s="9" t="s">
        <v>381</v>
      </c>
      <c r="B176" s="9" t="s">
        <v>382</v>
      </c>
      <c r="C176" s="9">
        <v>0</v>
      </c>
      <c r="D176" s="9">
        <v>129.96799999999999</v>
      </c>
      <c r="E176" s="9">
        <v>66</v>
      </c>
      <c r="F176" s="9">
        <v>22</v>
      </c>
      <c r="G176" s="9">
        <v>63</v>
      </c>
      <c r="H176" s="9">
        <v>22</v>
      </c>
      <c r="I176" s="9">
        <v>287</v>
      </c>
      <c r="J176" s="9">
        <v>32.299999999999997</v>
      </c>
      <c r="K176" s="9">
        <v>5.58</v>
      </c>
      <c r="L176" s="9">
        <v>218.68</v>
      </c>
      <c r="M176" s="9">
        <v>22</v>
      </c>
      <c r="N176" s="9">
        <v>1.099</v>
      </c>
      <c r="O176" s="9">
        <v>0.14000000000000001</v>
      </c>
      <c r="P176" s="9">
        <v>0.162137856936272</v>
      </c>
      <c r="Q176" s="1">
        <f t="shared" si="2"/>
        <v>0.79011557158580981</v>
      </c>
      <c r="R176" s="9" t="s">
        <v>16</v>
      </c>
    </row>
    <row r="177" spans="1:18" s="1" customFormat="1" x14ac:dyDescent="0.2">
      <c r="A177" s="9" t="s">
        <v>383</v>
      </c>
      <c r="B177" s="9" t="s">
        <v>384</v>
      </c>
      <c r="C177" s="9">
        <v>0</v>
      </c>
      <c r="D177" s="9">
        <v>129.292</v>
      </c>
      <c r="E177" s="9">
        <v>69</v>
      </c>
      <c r="F177" s="9">
        <v>24</v>
      </c>
      <c r="G177" s="9">
        <v>40</v>
      </c>
      <c r="H177" s="9">
        <v>21</v>
      </c>
      <c r="I177" s="9">
        <v>415</v>
      </c>
      <c r="J177" s="9">
        <v>47.1</v>
      </c>
      <c r="K177" s="9">
        <v>8.3800000000000008</v>
      </c>
      <c r="L177" s="9">
        <v>148.58000000000001</v>
      </c>
      <c r="M177" s="9">
        <v>24</v>
      </c>
      <c r="N177" s="9">
        <v>0.95699999999999996</v>
      </c>
      <c r="O177" s="9">
        <v>-0.06</v>
      </c>
      <c r="P177" s="9">
        <v>0.45825293019032998</v>
      </c>
      <c r="Q177" s="1">
        <f t="shared" si="2"/>
        <v>0.3388947493631867</v>
      </c>
      <c r="R177" s="9" t="s">
        <v>15</v>
      </c>
    </row>
    <row r="178" spans="1:18" s="1" customFormat="1" x14ac:dyDescent="0.2">
      <c r="A178" s="9" t="s">
        <v>385</v>
      </c>
      <c r="B178" s="9" t="s">
        <v>386</v>
      </c>
      <c r="C178" s="9">
        <v>0</v>
      </c>
      <c r="D178" s="9">
        <v>129.17500000000001</v>
      </c>
      <c r="E178" s="9">
        <v>65</v>
      </c>
      <c r="F178" s="9">
        <v>25</v>
      </c>
      <c r="G178" s="9">
        <v>54</v>
      </c>
      <c r="H178" s="9">
        <v>25</v>
      </c>
      <c r="I178" s="9">
        <v>318</v>
      </c>
      <c r="J178" s="9">
        <v>34.4</v>
      </c>
      <c r="K178" s="9">
        <v>9.7899999999999991</v>
      </c>
      <c r="L178" s="9">
        <v>146.22</v>
      </c>
      <c r="M178" s="9">
        <v>25</v>
      </c>
      <c r="N178" s="9">
        <v>0.93100000000000005</v>
      </c>
      <c r="O178" s="9">
        <v>-0.1</v>
      </c>
      <c r="P178" s="9">
        <v>4.9753976203174503E-2</v>
      </c>
      <c r="Q178" s="1">
        <f t="shared" si="2"/>
        <v>1.3031722058912516</v>
      </c>
      <c r="R178" s="9" t="s">
        <v>15</v>
      </c>
    </row>
    <row r="179" spans="1:18" s="1" customFormat="1" x14ac:dyDescent="0.2">
      <c r="A179" s="9" t="s">
        <v>387</v>
      </c>
      <c r="B179" s="9" t="s">
        <v>388</v>
      </c>
      <c r="C179" s="9">
        <v>0</v>
      </c>
      <c r="D179" s="9">
        <v>128.864</v>
      </c>
      <c r="E179" s="9">
        <v>56</v>
      </c>
      <c r="F179" s="9">
        <v>26</v>
      </c>
      <c r="G179" s="9">
        <v>32</v>
      </c>
      <c r="H179" s="9">
        <v>26</v>
      </c>
      <c r="I179" s="9">
        <v>693</v>
      </c>
      <c r="J179" s="9">
        <v>75.099999999999994</v>
      </c>
      <c r="K179" s="9">
        <v>7.37</v>
      </c>
      <c r="L179" s="9">
        <v>138.19</v>
      </c>
      <c r="M179" s="9">
        <v>26</v>
      </c>
      <c r="N179" s="9">
        <v>1.0640000000000001</v>
      </c>
      <c r="O179" s="9">
        <v>0.09</v>
      </c>
      <c r="P179" s="9">
        <v>0.190654369263903</v>
      </c>
      <c r="Q179" s="1">
        <f t="shared" si="2"/>
        <v>0.71975323746369291</v>
      </c>
      <c r="R179" s="9" t="s">
        <v>15</v>
      </c>
    </row>
    <row r="180" spans="1:18" s="1" customFormat="1" x14ac:dyDescent="0.2">
      <c r="A180" s="9" t="s">
        <v>389</v>
      </c>
      <c r="B180" s="9" t="s">
        <v>390</v>
      </c>
      <c r="C180" s="9">
        <v>0</v>
      </c>
      <c r="D180" s="9">
        <v>127.999</v>
      </c>
      <c r="E180" s="9">
        <v>60</v>
      </c>
      <c r="F180" s="9">
        <v>23</v>
      </c>
      <c r="G180" s="9">
        <v>53</v>
      </c>
      <c r="H180" s="9">
        <v>23</v>
      </c>
      <c r="I180" s="9">
        <v>383</v>
      </c>
      <c r="J180" s="9">
        <v>43.4</v>
      </c>
      <c r="K180" s="9">
        <v>5.77</v>
      </c>
      <c r="L180" s="9">
        <v>172.81</v>
      </c>
      <c r="M180" s="9">
        <v>23</v>
      </c>
      <c r="N180" s="9">
        <v>0.95199999999999996</v>
      </c>
      <c r="O180" s="9">
        <v>-7.0000000000000007E-2</v>
      </c>
      <c r="P180" s="9">
        <v>3.7011125449946801E-2</v>
      </c>
      <c r="Q180" s="1">
        <f t="shared" si="2"/>
        <v>1.4316677084939178</v>
      </c>
      <c r="R180" s="9" t="s">
        <v>15</v>
      </c>
    </row>
    <row r="181" spans="1:18" s="1" customFormat="1" x14ac:dyDescent="0.2">
      <c r="A181" s="9" t="s">
        <v>391</v>
      </c>
      <c r="B181" s="9" t="s">
        <v>392</v>
      </c>
      <c r="C181" s="9">
        <v>0</v>
      </c>
      <c r="D181" s="9">
        <v>127.54300000000001</v>
      </c>
      <c r="E181" s="9">
        <v>64</v>
      </c>
      <c r="F181" s="9">
        <v>25</v>
      </c>
      <c r="G181" s="9">
        <v>41</v>
      </c>
      <c r="H181" s="9">
        <v>25</v>
      </c>
      <c r="I181" s="9">
        <v>527</v>
      </c>
      <c r="J181" s="9">
        <v>57.2</v>
      </c>
      <c r="K181" s="9">
        <v>6.11</v>
      </c>
      <c r="L181" s="9">
        <v>160.77000000000001</v>
      </c>
      <c r="M181" s="9">
        <v>25</v>
      </c>
      <c r="N181" s="9">
        <v>1.0369999999999999</v>
      </c>
      <c r="O181" s="9">
        <v>0.05</v>
      </c>
      <c r="P181" s="9">
        <v>0.22968977046833</v>
      </c>
      <c r="Q181" s="1">
        <f t="shared" si="2"/>
        <v>0.63885834624199778</v>
      </c>
      <c r="R181" s="9" t="s">
        <v>15</v>
      </c>
    </row>
    <row r="182" spans="1:18" s="1" customFormat="1" x14ac:dyDescent="0.2">
      <c r="A182" s="9" t="s">
        <v>393</v>
      </c>
      <c r="B182" s="9" t="s">
        <v>394</v>
      </c>
      <c r="C182" s="9">
        <v>0</v>
      </c>
      <c r="D182" s="9">
        <v>127.364</v>
      </c>
      <c r="E182" s="9">
        <v>59</v>
      </c>
      <c r="F182" s="9">
        <v>20</v>
      </c>
      <c r="G182" s="9">
        <v>41</v>
      </c>
      <c r="H182" s="9">
        <v>20</v>
      </c>
      <c r="I182" s="9">
        <v>433</v>
      </c>
      <c r="J182" s="9">
        <v>49</v>
      </c>
      <c r="K182" s="9">
        <v>8.25</v>
      </c>
      <c r="L182" s="9">
        <v>168.13</v>
      </c>
      <c r="M182" s="9">
        <v>20</v>
      </c>
      <c r="N182" s="9">
        <v>1.0189999999999999</v>
      </c>
      <c r="O182" s="9">
        <v>0.03</v>
      </c>
      <c r="P182" s="9">
        <v>0.90945881248578397</v>
      </c>
      <c r="Q182" s="1">
        <f t="shared" si="2"/>
        <v>4.1216964456666338E-2</v>
      </c>
      <c r="R182" s="9" t="s">
        <v>15</v>
      </c>
    </row>
    <row r="183" spans="1:18" s="1" customFormat="1" x14ac:dyDescent="0.2">
      <c r="A183" s="9" t="s">
        <v>395</v>
      </c>
      <c r="B183" s="9" t="s">
        <v>396</v>
      </c>
      <c r="C183" s="9">
        <v>0</v>
      </c>
      <c r="D183" s="9">
        <v>127.339</v>
      </c>
      <c r="E183" s="9">
        <v>33</v>
      </c>
      <c r="F183" s="9">
        <v>29</v>
      </c>
      <c r="G183" s="9">
        <v>32</v>
      </c>
      <c r="H183" s="9">
        <v>28</v>
      </c>
      <c r="I183" s="9">
        <v>1035</v>
      </c>
      <c r="J183" s="9">
        <v>118.6</v>
      </c>
      <c r="K183" s="9">
        <v>5.0999999999999996</v>
      </c>
      <c r="L183" s="9">
        <v>127.78</v>
      </c>
      <c r="M183" s="9">
        <v>29</v>
      </c>
      <c r="N183" s="9">
        <v>0.99</v>
      </c>
      <c r="O183" s="9">
        <v>-0.01</v>
      </c>
      <c r="P183" s="9">
        <v>0.53033521195144495</v>
      </c>
      <c r="Q183" s="1">
        <f t="shared" si="2"/>
        <v>0.27544953665943961</v>
      </c>
      <c r="R183" s="9" t="s">
        <v>15</v>
      </c>
    </row>
    <row r="184" spans="1:18" s="1" customFormat="1" x14ac:dyDescent="0.2">
      <c r="A184" s="9" t="s">
        <v>397</v>
      </c>
      <c r="B184" s="9" t="s">
        <v>398</v>
      </c>
      <c r="C184" s="9">
        <v>0</v>
      </c>
      <c r="D184" s="9">
        <v>127.29900000000001</v>
      </c>
      <c r="E184" s="9">
        <v>78</v>
      </c>
      <c r="F184" s="9">
        <v>24</v>
      </c>
      <c r="G184" s="9">
        <v>73</v>
      </c>
      <c r="H184" s="9">
        <v>1</v>
      </c>
      <c r="I184" s="9">
        <v>244</v>
      </c>
      <c r="J184" s="9">
        <v>27.6</v>
      </c>
      <c r="K184" s="9">
        <v>10.15</v>
      </c>
      <c r="L184" s="9">
        <v>205.69</v>
      </c>
      <c r="M184" s="9">
        <v>24</v>
      </c>
      <c r="N184" s="9">
        <v>0.96</v>
      </c>
      <c r="O184" s="9">
        <v>-0.06</v>
      </c>
      <c r="P184" s="9">
        <v>0.98844347649615705</v>
      </c>
      <c r="Q184" s="1">
        <f t="shared" si="2"/>
        <v>5.0481604906021009E-3</v>
      </c>
      <c r="R184" s="9" t="s">
        <v>15</v>
      </c>
    </row>
    <row r="185" spans="1:18" s="1" customFormat="1" x14ac:dyDescent="0.2">
      <c r="A185" s="9" t="s">
        <v>399</v>
      </c>
      <c r="B185" s="9" t="s">
        <v>400</v>
      </c>
      <c r="C185" s="9">
        <v>0</v>
      </c>
      <c r="D185" s="9">
        <v>127.158</v>
      </c>
      <c r="E185" s="9">
        <v>62</v>
      </c>
      <c r="F185" s="9">
        <v>21</v>
      </c>
      <c r="G185" s="9">
        <v>45</v>
      </c>
      <c r="H185" s="9">
        <v>9</v>
      </c>
      <c r="I185" s="9">
        <v>382</v>
      </c>
      <c r="J185" s="9">
        <v>41.8</v>
      </c>
      <c r="K185" s="9">
        <v>5.22</v>
      </c>
      <c r="L185" s="9">
        <v>149.91999999999999</v>
      </c>
      <c r="M185" s="9">
        <v>21</v>
      </c>
      <c r="N185" s="9">
        <v>0.99199999999999999</v>
      </c>
      <c r="O185" s="9">
        <v>-0.01</v>
      </c>
      <c r="P185" s="9">
        <v>0.91385162155084099</v>
      </c>
      <c r="Q185" s="1">
        <f t="shared" si="2"/>
        <v>3.9124313208015835E-2</v>
      </c>
      <c r="R185" s="9" t="s">
        <v>16</v>
      </c>
    </row>
    <row r="186" spans="1:18" s="1" customFormat="1" x14ac:dyDescent="0.2">
      <c r="A186" s="9" t="s">
        <v>401</v>
      </c>
      <c r="B186" s="9" t="s">
        <v>402</v>
      </c>
      <c r="C186" s="9">
        <v>0</v>
      </c>
      <c r="D186" s="9">
        <v>127.117</v>
      </c>
      <c r="E186" s="9">
        <v>52</v>
      </c>
      <c r="F186" s="9">
        <v>22</v>
      </c>
      <c r="G186" s="9">
        <v>35</v>
      </c>
      <c r="H186" s="9">
        <v>22</v>
      </c>
      <c r="I186" s="9">
        <v>642</v>
      </c>
      <c r="J186" s="9">
        <v>71.3</v>
      </c>
      <c r="K186" s="9">
        <v>8.91</v>
      </c>
      <c r="L186" s="9">
        <v>140.38</v>
      </c>
      <c r="M186" s="9">
        <v>22</v>
      </c>
      <c r="N186" s="9">
        <v>1.048</v>
      </c>
      <c r="O186" s="9">
        <v>7.0000000000000007E-2</v>
      </c>
      <c r="P186" s="9">
        <v>7.6128389244367295E-2</v>
      </c>
      <c r="Q186" s="1">
        <f t="shared" si="2"/>
        <v>1.1184533590899608</v>
      </c>
      <c r="R186" s="9" t="s">
        <v>15</v>
      </c>
    </row>
    <row r="187" spans="1:18" s="1" customFormat="1" x14ac:dyDescent="0.2">
      <c r="A187" s="9" t="s">
        <v>403</v>
      </c>
      <c r="B187" s="9" t="s">
        <v>404</v>
      </c>
      <c r="C187" s="9">
        <v>0</v>
      </c>
      <c r="D187" s="9">
        <v>126.974</v>
      </c>
      <c r="E187" s="9">
        <v>78</v>
      </c>
      <c r="F187" s="9">
        <v>24</v>
      </c>
      <c r="G187" s="9">
        <v>73</v>
      </c>
      <c r="H187" s="9">
        <v>1</v>
      </c>
      <c r="I187" s="9">
        <v>244</v>
      </c>
      <c r="J187" s="9">
        <v>27.7</v>
      </c>
      <c r="K187" s="9">
        <v>10.15</v>
      </c>
      <c r="L187" s="9">
        <v>204.3</v>
      </c>
      <c r="M187" s="9">
        <v>24</v>
      </c>
      <c r="N187" s="9">
        <v>1.0429999999999999</v>
      </c>
      <c r="O187" s="9">
        <v>0.06</v>
      </c>
      <c r="P187" s="9">
        <v>0.99230819766643397</v>
      </c>
      <c r="Q187" s="1">
        <f t="shared" si="2"/>
        <v>3.3534208317784284E-3</v>
      </c>
      <c r="R187" s="9" t="s">
        <v>15</v>
      </c>
    </row>
    <row r="188" spans="1:18" s="1" customFormat="1" x14ac:dyDescent="0.2">
      <c r="A188" s="9" t="s">
        <v>405</v>
      </c>
      <c r="B188" s="9" t="s">
        <v>406</v>
      </c>
      <c r="C188" s="9">
        <v>0</v>
      </c>
      <c r="D188" s="9">
        <v>126.92</v>
      </c>
      <c r="E188" s="9">
        <v>81</v>
      </c>
      <c r="F188" s="9">
        <v>23</v>
      </c>
      <c r="G188" s="9">
        <v>113</v>
      </c>
      <c r="H188" s="9">
        <v>22</v>
      </c>
      <c r="I188" s="9">
        <v>297</v>
      </c>
      <c r="J188" s="9">
        <v>33.700000000000003</v>
      </c>
      <c r="K188" s="9">
        <v>6.83</v>
      </c>
      <c r="L188" s="9">
        <v>353.34</v>
      </c>
      <c r="M188" s="9">
        <v>23</v>
      </c>
      <c r="N188" s="9">
        <v>1.018</v>
      </c>
      <c r="O188" s="9">
        <v>0.03</v>
      </c>
      <c r="P188" s="9">
        <v>0.41856642852855602</v>
      </c>
      <c r="Q188" s="1">
        <f t="shared" si="2"/>
        <v>0.37823560755365965</v>
      </c>
      <c r="R188" s="9" t="s">
        <v>15</v>
      </c>
    </row>
    <row r="189" spans="1:18" s="1" customFormat="1" x14ac:dyDescent="0.2">
      <c r="A189" s="9" t="s">
        <v>407</v>
      </c>
      <c r="B189" s="9" t="s">
        <v>408</v>
      </c>
      <c r="C189" s="9">
        <v>0</v>
      </c>
      <c r="D189" s="9">
        <v>126.916</v>
      </c>
      <c r="E189" s="9">
        <v>46</v>
      </c>
      <c r="F189" s="9">
        <v>18</v>
      </c>
      <c r="G189" s="9">
        <v>32</v>
      </c>
      <c r="H189" s="9">
        <v>7</v>
      </c>
      <c r="I189" s="9">
        <v>523</v>
      </c>
      <c r="J189" s="9">
        <v>56.5</v>
      </c>
      <c r="K189" s="9">
        <v>8.48</v>
      </c>
      <c r="L189" s="9">
        <v>152.38</v>
      </c>
      <c r="M189" s="9">
        <v>18</v>
      </c>
      <c r="N189" s="9">
        <v>1.1160000000000001</v>
      </c>
      <c r="O189" s="9">
        <v>0.16</v>
      </c>
      <c r="P189" s="9">
        <v>1.42018734060447E-2</v>
      </c>
      <c r="Q189" s="1">
        <f t="shared" si="2"/>
        <v>1.8476543629238085</v>
      </c>
      <c r="R189" s="9" t="s">
        <v>15</v>
      </c>
    </row>
    <row r="190" spans="1:18" s="1" customFormat="1" x14ac:dyDescent="0.2">
      <c r="A190" s="9" t="s">
        <v>409</v>
      </c>
      <c r="B190" s="9" t="s">
        <v>410</v>
      </c>
      <c r="C190" s="9">
        <v>0</v>
      </c>
      <c r="D190" s="9">
        <v>126.84</v>
      </c>
      <c r="E190" s="9">
        <v>63</v>
      </c>
      <c r="F190" s="9">
        <v>22</v>
      </c>
      <c r="G190" s="9">
        <v>49</v>
      </c>
      <c r="H190" s="9">
        <v>22</v>
      </c>
      <c r="I190" s="9">
        <v>420</v>
      </c>
      <c r="J190" s="9">
        <v>46.9</v>
      </c>
      <c r="K190" s="9">
        <v>5.62</v>
      </c>
      <c r="L190" s="9">
        <v>163.62</v>
      </c>
      <c r="M190" s="9">
        <v>22</v>
      </c>
      <c r="N190" s="9">
        <v>0.96599999999999997</v>
      </c>
      <c r="O190" s="9">
        <v>-0.05</v>
      </c>
      <c r="P190" s="9">
        <v>0.29986432680310998</v>
      </c>
      <c r="Q190" s="1">
        <f t="shared" si="2"/>
        <v>0.52307519677486214</v>
      </c>
      <c r="R190" s="9" t="s">
        <v>15</v>
      </c>
    </row>
    <row r="191" spans="1:18" s="1" customFormat="1" x14ac:dyDescent="0.2">
      <c r="A191" s="9" t="s">
        <v>411</v>
      </c>
      <c r="B191" s="9" t="s">
        <v>412</v>
      </c>
      <c r="C191" s="9">
        <v>0</v>
      </c>
      <c r="D191" s="9">
        <v>126.65</v>
      </c>
      <c r="E191" s="9">
        <v>80</v>
      </c>
      <c r="F191" s="9">
        <v>17</v>
      </c>
      <c r="G191" s="9">
        <v>42</v>
      </c>
      <c r="H191" s="9">
        <v>16</v>
      </c>
      <c r="I191" s="9">
        <v>196</v>
      </c>
      <c r="J191" s="9">
        <v>21.6</v>
      </c>
      <c r="K191" s="9">
        <v>5.14</v>
      </c>
      <c r="L191" s="9">
        <v>159.93</v>
      </c>
      <c r="M191" s="9">
        <v>17</v>
      </c>
      <c r="N191" s="9">
        <v>1.0229999999999999</v>
      </c>
      <c r="O191" s="9">
        <v>0.03</v>
      </c>
      <c r="P191" s="9">
        <v>0.68110600025364498</v>
      </c>
      <c r="Q191" s="1">
        <f t="shared" si="2"/>
        <v>0.16678529375120468</v>
      </c>
      <c r="R191" s="9" t="s">
        <v>15</v>
      </c>
    </row>
    <row r="192" spans="1:18" s="1" customFormat="1" x14ac:dyDescent="0.2">
      <c r="A192" s="9" t="s">
        <v>413</v>
      </c>
      <c r="B192" s="9" t="s">
        <v>414</v>
      </c>
      <c r="C192" s="9">
        <v>0</v>
      </c>
      <c r="D192" s="9">
        <v>125.795</v>
      </c>
      <c r="E192" s="9">
        <v>58</v>
      </c>
      <c r="F192" s="9">
        <v>15</v>
      </c>
      <c r="G192" s="9">
        <v>39</v>
      </c>
      <c r="H192" s="9">
        <v>15</v>
      </c>
      <c r="I192" s="9">
        <v>267</v>
      </c>
      <c r="J192" s="9">
        <v>29.1</v>
      </c>
      <c r="K192" s="9">
        <v>6.81</v>
      </c>
      <c r="L192" s="9">
        <v>149.82</v>
      </c>
      <c r="M192" s="9">
        <v>15</v>
      </c>
      <c r="N192" s="9">
        <v>1.016</v>
      </c>
      <c r="O192" s="9">
        <v>0.02</v>
      </c>
      <c r="P192" s="9">
        <v>0.24605377919570801</v>
      </c>
      <c r="Q192" s="1">
        <f t="shared" si="2"/>
        <v>0.60896996015138982</v>
      </c>
      <c r="R192" s="9" t="s">
        <v>15</v>
      </c>
    </row>
    <row r="193" spans="1:18" s="1" customFormat="1" x14ac:dyDescent="0.2">
      <c r="A193" s="9" t="s">
        <v>415</v>
      </c>
      <c r="B193" s="9" t="s">
        <v>416</v>
      </c>
      <c r="C193" s="9">
        <v>0</v>
      </c>
      <c r="D193" s="9">
        <v>125.369</v>
      </c>
      <c r="E193" s="9">
        <v>67</v>
      </c>
      <c r="F193" s="9">
        <v>21</v>
      </c>
      <c r="G193" s="9">
        <v>66</v>
      </c>
      <c r="H193" s="9">
        <v>4</v>
      </c>
      <c r="I193" s="9">
        <v>273</v>
      </c>
      <c r="J193" s="9">
        <v>31</v>
      </c>
      <c r="K193" s="9">
        <v>4.88</v>
      </c>
      <c r="L193" s="9">
        <v>233.03</v>
      </c>
      <c r="M193" s="9">
        <v>21</v>
      </c>
      <c r="N193" s="9">
        <v>0.96799999999999997</v>
      </c>
      <c r="O193" s="9">
        <v>-0.05</v>
      </c>
      <c r="P193" s="9">
        <v>0.71208530541471105</v>
      </c>
      <c r="Q193" s="1">
        <f t="shared" si="2"/>
        <v>0.14746797623434599</v>
      </c>
      <c r="R193" s="9" t="s">
        <v>15</v>
      </c>
    </row>
    <row r="194" spans="1:18" s="1" customFormat="1" x14ac:dyDescent="0.2">
      <c r="A194" s="9" t="s">
        <v>417</v>
      </c>
      <c r="B194" s="9" t="s">
        <v>418</v>
      </c>
      <c r="C194" s="9">
        <v>0</v>
      </c>
      <c r="D194" s="9">
        <v>123.988</v>
      </c>
      <c r="E194" s="9">
        <v>52</v>
      </c>
      <c r="F194" s="9">
        <v>21</v>
      </c>
      <c r="G194" s="9">
        <v>38</v>
      </c>
      <c r="H194" s="9">
        <v>21</v>
      </c>
      <c r="I194" s="9">
        <v>478</v>
      </c>
      <c r="J194" s="9">
        <v>54.4</v>
      </c>
      <c r="K194" s="9">
        <v>6.35</v>
      </c>
      <c r="L194" s="9">
        <v>150.01</v>
      </c>
      <c r="M194" s="9">
        <v>21</v>
      </c>
      <c r="N194" s="9">
        <v>0.9</v>
      </c>
      <c r="O194" s="9">
        <v>-0.15</v>
      </c>
      <c r="P194" s="9">
        <v>0.11398009957376801</v>
      </c>
      <c r="Q194" s="1">
        <f t="shared" si="2"/>
        <v>0.94317096795949396</v>
      </c>
      <c r="R194" s="9" t="s">
        <v>15</v>
      </c>
    </row>
    <row r="195" spans="1:18" s="1" customFormat="1" x14ac:dyDescent="0.2">
      <c r="A195" s="9" t="s">
        <v>419</v>
      </c>
      <c r="B195" s="9" t="s">
        <v>420</v>
      </c>
      <c r="C195" s="9">
        <v>0</v>
      </c>
      <c r="D195" s="9">
        <v>123.078</v>
      </c>
      <c r="E195" s="9">
        <v>39</v>
      </c>
      <c r="F195" s="9">
        <v>22</v>
      </c>
      <c r="G195" s="9">
        <v>39</v>
      </c>
      <c r="H195" s="9">
        <v>22</v>
      </c>
      <c r="I195" s="9">
        <v>768</v>
      </c>
      <c r="J195" s="9">
        <v>85.3</v>
      </c>
      <c r="K195" s="9">
        <v>5.66</v>
      </c>
      <c r="L195" s="9">
        <v>144.29</v>
      </c>
      <c r="M195" s="9">
        <v>22</v>
      </c>
      <c r="N195" s="9">
        <v>1.0029999999999999</v>
      </c>
      <c r="O195" s="9">
        <v>0</v>
      </c>
      <c r="P195" s="9">
        <v>0.83553846220388805</v>
      </c>
      <c r="Q195" s="1">
        <f t="shared" si="2"/>
        <v>7.8033553504353995E-2</v>
      </c>
      <c r="R195" s="9" t="s">
        <v>15</v>
      </c>
    </row>
    <row r="196" spans="1:18" s="1" customFormat="1" x14ac:dyDescent="0.2">
      <c r="A196" s="9" t="s">
        <v>421</v>
      </c>
      <c r="B196" s="9" t="s">
        <v>422</v>
      </c>
      <c r="C196" s="9">
        <v>0</v>
      </c>
      <c r="D196" s="9">
        <v>122.76900000000001</v>
      </c>
      <c r="E196" s="9">
        <v>66</v>
      </c>
      <c r="F196" s="9">
        <v>19</v>
      </c>
      <c r="G196" s="9">
        <v>160</v>
      </c>
      <c r="H196" s="9">
        <v>19</v>
      </c>
      <c r="I196" s="9">
        <v>247</v>
      </c>
      <c r="J196" s="9">
        <v>27.6</v>
      </c>
      <c r="K196" s="9">
        <v>8.84</v>
      </c>
      <c r="L196" s="9">
        <v>429.81</v>
      </c>
      <c r="M196" s="9">
        <v>19</v>
      </c>
      <c r="N196" s="9">
        <v>1.03</v>
      </c>
      <c r="O196" s="9">
        <v>0.04</v>
      </c>
      <c r="P196" s="9">
        <v>0.23549821207541799</v>
      </c>
      <c r="Q196" s="1">
        <f t="shared" ref="Q196:Q259" si="3">-LOG10(P196)</f>
        <v>0.62801238572713425</v>
      </c>
      <c r="R196" s="9" t="s">
        <v>15</v>
      </c>
    </row>
    <row r="197" spans="1:18" s="1" customFormat="1" x14ac:dyDescent="0.2">
      <c r="A197" s="9" t="s">
        <v>423</v>
      </c>
      <c r="B197" s="9" t="s">
        <v>424</v>
      </c>
      <c r="C197" s="9">
        <v>0</v>
      </c>
      <c r="D197" s="9">
        <v>122.303</v>
      </c>
      <c r="E197" s="9">
        <v>67</v>
      </c>
      <c r="F197" s="9">
        <v>22</v>
      </c>
      <c r="G197" s="9">
        <v>39</v>
      </c>
      <c r="H197" s="9">
        <v>22</v>
      </c>
      <c r="I197" s="9">
        <v>387</v>
      </c>
      <c r="J197" s="9">
        <v>42.8</v>
      </c>
      <c r="K197" s="9">
        <v>6.29</v>
      </c>
      <c r="L197" s="9">
        <v>143.07</v>
      </c>
      <c r="M197" s="9">
        <v>22</v>
      </c>
      <c r="N197" s="9">
        <v>1.016</v>
      </c>
      <c r="O197" s="9">
        <v>0.02</v>
      </c>
      <c r="P197" s="9">
        <v>0.34246790435796098</v>
      </c>
      <c r="Q197" s="1">
        <f t="shared" si="3"/>
        <v>0.46538012377266746</v>
      </c>
      <c r="R197" s="9" t="s">
        <v>16</v>
      </c>
    </row>
    <row r="198" spans="1:18" s="1" customFormat="1" x14ac:dyDescent="0.2">
      <c r="A198" s="9" t="s">
        <v>425</v>
      </c>
      <c r="B198" s="9" t="s">
        <v>426</v>
      </c>
      <c r="C198" s="9">
        <v>0</v>
      </c>
      <c r="D198" s="9">
        <v>121.733</v>
      </c>
      <c r="E198" s="9">
        <v>58</v>
      </c>
      <c r="F198" s="9">
        <v>29</v>
      </c>
      <c r="G198" s="9">
        <v>36</v>
      </c>
      <c r="H198" s="9">
        <v>29</v>
      </c>
      <c r="I198" s="9">
        <v>595</v>
      </c>
      <c r="J198" s="9">
        <v>67.3</v>
      </c>
      <c r="K198" s="9">
        <v>5.78</v>
      </c>
      <c r="L198" s="9">
        <v>138.56</v>
      </c>
      <c r="M198" s="9">
        <v>29</v>
      </c>
      <c r="N198" s="9">
        <v>1.016</v>
      </c>
      <c r="O198" s="9">
        <v>0.02</v>
      </c>
      <c r="P198" s="9">
        <v>0.99838370414802702</v>
      </c>
      <c r="Q198" s="1">
        <f t="shared" si="3"/>
        <v>7.0251625975550674E-4</v>
      </c>
      <c r="R198" s="9" t="s">
        <v>16</v>
      </c>
    </row>
    <row r="199" spans="1:18" s="1" customFormat="1" x14ac:dyDescent="0.2">
      <c r="A199" s="9" t="s">
        <v>427</v>
      </c>
      <c r="B199" s="9" t="s">
        <v>428</v>
      </c>
      <c r="C199" s="9">
        <v>0</v>
      </c>
      <c r="D199" s="9">
        <v>121.70699999999999</v>
      </c>
      <c r="E199" s="9">
        <v>50</v>
      </c>
      <c r="F199" s="9">
        <v>20</v>
      </c>
      <c r="G199" s="9">
        <v>39</v>
      </c>
      <c r="H199" s="9">
        <v>20</v>
      </c>
      <c r="I199" s="9">
        <v>394</v>
      </c>
      <c r="J199" s="9">
        <v>44</v>
      </c>
      <c r="K199" s="9">
        <v>8.44</v>
      </c>
      <c r="L199" s="9">
        <v>142.79</v>
      </c>
      <c r="M199" s="9">
        <v>20</v>
      </c>
      <c r="N199" s="9">
        <v>0.98299999999999998</v>
      </c>
      <c r="O199" s="9">
        <v>-0.02</v>
      </c>
      <c r="P199" s="9">
        <v>0.43833835504478003</v>
      </c>
      <c r="Q199" s="1">
        <f t="shared" si="3"/>
        <v>0.35819052648153937</v>
      </c>
      <c r="R199" s="9" t="s">
        <v>15</v>
      </c>
    </row>
    <row r="200" spans="1:18" s="1" customFormat="1" x14ac:dyDescent="0.2">
      <c r="A200" s="9" t="s">
        <v>429</v>
      </c>
      <c r="B200" s="9" t="s">
        <v>430</v>
      </c>
      <c r="C200" s="9">
        <v>0</v>
      </c>
      <c r="D200" s="9">
        <v>121.211</v>
      </c>
      <c r="E200" s="9">
        <v>29</v>
      </c>
      <c r="F200" s="9">
        <v>24</v>
      </c>
      <c r="G200" s="9">
        <v>32</v>
      </c>
      <c r="H200" s="9">
        <v>24</v>
      </c>
      <c r="I200" s="9">
        <v>1002</v>
      </c>
      <c r="J200" s="9">
        <v>112.2</v>
      </c>
      <c r="K200" s="9">
        <v>5.76</v>
      </c>
      <c r="L200" s="9">
        <v>131.97</v>
      </c>
      <c r="M200" s="9">
        <v>24</v>
      </c>
      <c r="N200" s="9">
        <v>0.94299999999999995</v>
      </c>
      <c r="O200" s="9">
        <v>-0.08</v>
      </c>
      <c r="P200" s="9">
        <v>2.6057771771150699E-2</v>
      </c>
      <c r="Q200" s="1">
        <f t="shared" si="3"/>
        <v>1.5840627240366099</v>
      </c>
      <c r="R200" s="9" t="s">
        <v>15</v>
      </c>
    </row>
    <row r="201" spans="1:18" s="1" customFormat="1" x14ac:dyDescent="0.2">
      <c r="A201" s="9" t="s">
        <v>431</v>
      </c>
      <c r="B201" s="9" t="s">
        <v>432</v>
      </c>
      <c r="C201" s="9">
        <v>0</v>
      </c>
      <c r="D201" s="9">
        <v>120.504</v>
      </c>
      <c r="E201" s="9">
        <v>86</v>
      </c>
      <c r="F201" s="9">
        <v>13</v>
      </c>
      <c r="G201" s="9">
        <v>67</v>
      </c>
      <c r="H201" s="9">
        <v>13</v>
      </c>
      <c r="I201" s="9">
        <v>176</v>
      </c>
      <c r="J201" s="9">
        <v>19.100000000000001</v>
      </c>
      <c r="K201" s="9">
        <v>5.16</v>
      </c>
      <c r="L201" s="9">
        <v>251.08</v>
      </c>
      <c r="M201" s="9">
        <v>13</v>
      </c>
      <c r="N201" s="9">
        <v>0.98599999999999999</v>
      </c>
      <c r="O201" s="9">
        <v>-0.02</v>
      </c>
      <c r="P201" s="9">
        <v>0.95569153179030097</v>
      </c>
      <c r="Q201" s="1">
        <f t="shared" si="3"/>
        <v>1.9682262178998731E-2</v>
      </c>
      <c r="R201" s="9" t="s">
        <v>15</v>
      </c>
    </row>
    <row r="202" spans="1:18" s="1" customFormat="1" x14ac:dyDescent="0.2">
      <c r="A202" s="9" t="s">
        <v>433</v>
      </c>
      <c r="B202" s="9" t="s">
        <v>434</v>
      </c>
      <c r="C202" s="9">
        <v>0</v>
      </c>
      <c r="D202" s="9">
        <v>120.08799999999999</v>
      </c>
      <c r="E202" s="9">
        <v>54</v>
      </c>
      <c r="F202" s="9">
        <v>23</v>
      </c>
      <c r="G202" s="9">
        <v>45</v>
      </c>
      <c r="H202" s="9">
        <v>23</v>
      </c>
      <c r="I202" s="9">
        <v>399</v>
      </c>
      <c r="J202" s="9">
        <v>46.1</v>
      </c>
      <c r="K202" s="9">
        <v>5.25</v>
      </c>
      <c r="L202" s="9">
        <v>156.26</v>
      </c>
      <c r="M202" s="9">
        <v>23</v>
      </c>
      <c r="N202" s="9">
        <v>0.95499999999999996</v>
      </c>
      <c r="O202" s="9">
        <v>-7.0000000000000007E-2</v>
      </c>
      <c r="P202" s="9">
        <v>0.46807064976968399</v>
      </c>
      <c r="Q202" s="1">
        <f t="shared" si="3"/>
        <v>0.32968859032459313</v>
      </c>
      <c r="R202" s="9" t="s">
        <v>15</v>
      </c>
    </row>
    <row r="203" spans="1:18" s="1" customFormat="1" x14ac:dyDescent="0.2">
      <c r="A203" s="9" t="s">
        <v>435</v>
      </c>
      <c r="B203" s="9" t="s">
        <v>436</v>
      </c>
      <c r="C203" s="9">
        <v>0</v>
      </c>
      <c r="D203" s="9">
        <v>120.04600000000001</v>
      </c>
      <c r="E203" s="9">
        <v>51</v>
      </c>
      <c r="F203" s="9">
        <v>23</v>
      </c>
      <c r="G203" s="9">
        <v>45</v>
      </c>
      <c r="H203" s="9">
        <v>23</v>
      </c>
      <c r="I203" s="9">
        <v>463</v>
      </c>
      <c r="J203" s="9">
        <v>52</v>
      </c>
      <c r="K203" s="9">
        <v>5.73</v>
      </c>
      <c r="L203" s="9">
        <v>146.66999999999999</v>
      </c>
      <c r="M203" s="9">
        <v>23</v>
      </c>
      <c r="N203" s="9">
        <v>0.94399999999999995</v>
      </c>
      <c r="O203" s="9">
        <v>-0.08</v>
      </c>
      <c r="P203" s="9">
        <v>0.238577408182061</v>
      </c>
      <c r="Q203" s="1">
        <f t="shared" si="3"/>
        <v>0.62237068374361892</v>
      </c>
      <c r="R203" s="9" t="s">
        <v>15</v>
      </c>
    </row>
    <row r="204" spans="1:18" s="1" customFormat="1" x14ac:dyDescent="0.2">
      <c r="A204" s="9" t="s">
        <v>437</v>
      </c>
      <c r="B204" s="9" t="s">
        <v>438</v>
      </c>
      <c r="C204" s="9">
        <v>0</v>
      </c>
      <c r="D204" s="9">
        <v>119.702</v>
      </c>
      <c r="E204" s="9">
        <v>59</v>
      </c>
      <c r="F204" s="9">
        <v>23</v>
      </c>
      <c r="G204" s="9">
        <v>37</v>
      </c>
      <c r="H204" s="9">
        <v>23</v>
      </c>
      <c r="I204" s="9">
        <v>433</v>
      </c>
      <c r="J204" s="9">
        <v>48.2</v>
      </c>
      <c r="K204" s="9">
        <v>8.1300000000000008</v>
      </c>
      <c r="L204" s="9">
        <v>124.1</v>
      </c>
      <c r="M204" s="9">
        <v>23</v>
      </c>
      <c r="N204" s="9">
        <v>0.86</v>
      </c>
      <c r="O204" s="9">
        <v>-0.22</v>
      </c>
      <c r="P204" s="9">
        <v>1.3712950676446499E-2</v>
      </c>
      <c r="Q204" s="1">
        <f t="shared" si="3"/>
        <v>1.8628690860843224</v>
      </c>
      <c r="R204" s="9" t="s">
        <v>16</v>
      </c>
    </row>
    <row r="205" spans="1:18" s="1" customFormat="1" x14ac:dyDescent="0.2">
      <c r="A205" s="9" t="s">
        <v>439</v>
      </c>
      <c r="B205" s="9" t="s">
        <v>440</v>
      </c>
      <c r="C205" s="9">
        <v>0</v>
      </c>
      <c r="D205" s="9">
        <v>119.545</v>
      </c>
      <c r="E205" s="9">
        <v>80</v>
      </c>
      <c r="F205" s="9">
        <v>27</v>
      </c>
      <c r="G205" s="9">
        <v>80</v>
      </c>
      <c r="H205" s="9">
        <v>27</v>
      </c>
      <c r="I205" s="9">
        <v>261</v>
      </c>
      <c r="J205" s="9">
        <v>29.4</v>
      </c>
      <c r="K205" s="9">
        <v>10.08</v>
      </c>
      <c r="L205" s="9">
        <v>249.13</v>
      </c>
      <c r="M205" s="9">
        <v>27</v>
      </c>
      <c r="N205" s="9">
        <v>0.96399999999999997</v>
      </c>
      <c r="O205" s="9">
        <v>-0.05</v>
      </c>
      <c r="P205" s="9">
        <v>0.98159424798760497</v>
      </c>
      <c r="Q205" s="1">
        <f t="shared" si="3"/>
        <v>8.0679951817878674E-3</v>
      </c>
      <c r="R205" s="9" t="s">
        <v>15</v>
      </c>
    </row>
    <row r="206" spans="1:18" s="1" customFormat="1" x14ac:dyDescent="0.2">
      <c r="A206" s="9" t="s">
        <v>441</v>
      </c>
      <c r="B206" s="9" t="s">
        <v>442</v>
      </c>
      <c r="C206" s="9">
        <v>0</v>
      </c>
      <c r="D206" s="9">
        <v>119.41</v>
      </c>
      <c r="E206" s="9">
        <v>46</v>
      </c>
      <c r="F206" s="9">
        <v>25</v>
      </c>
      <c r="G206" s="9">
        <v>39</v>
      </c>
      <c r="H206" s="9">
        <v>23</v>
      </c>
      <c r="I206" s="9">
        <v>700</v>
      </c>
      <c r="J206" s="9">
        <v>77.8</v>
      </c>
      <c r="K206" s="9">
        <v>7.62</v>
      </c>
      <c r="L206" s="9">
        <v>146.41999999999999</v>
      </c>
      <c r="M206" s="9">
        <v>25</v>
      </c>
      <c r="N206" s="9">
        <v>0.99199999999999999</v>
      </c>
      <c r="O206" s="9">
        <v>-0.01</v>
      </c>
      <c r="P206" s="9">
        <v>0.62858957341525901</v>
      </c>
      <c r="Q206" s="1">
        <f t="shared" si="3"/>
        <v>0.20163282701836435</v>
      </c>
      <c r="R206" s="9" t="s">
        <v>16</v>
      </c>
    </row>
    <row r="207" spans="1:18" s="1" customFormat="1" x14ac:dyDescent="0.2">
      <c r="A207" s="9" t="s">
        <v>443</v>
      </c>
      <c r="B207" s="9" t="s">
        <v>444</v>
      </c>
      <c r="C207" s="9">
        <v>0</v>
      </c>
      <c r="D207" s="9">
        <v>119.312</v>
      </c>
      <c r="E207" s="9">
        <v>68</v>
      </c>
      <c r="F207" s="9">
        <v>19</v>
      </c>
      <c r="G207" s="9">
        <v>31</v>
      </c>
      <c r="H207" s="9">
        <v>19</v>
      </c>
      <c r="I207" s="9">
        <v>359</v>
      </c>
      <c r="J207" s="9">
        <v>38.5</v>
      </c>
      <c r="K207" s="9">
        <v>7.44</v>
      </c>
      <c r="L207" s="9">
        <v>135.78</v>
      </c>
      <c r="M207" s="9">
        <v>19</v>
      </c>
      <c r="N207" s="9">
        <v>1.0149999999999999</v>
      </c>
      <c r="O207" s="9">
        <v>0.02</v>
      </c>
      <c r="P207" s="9">
        <v>0.92852713823020705</v>
      </c>
      <c r="Q207" s="1">
        <f t="shared" si="3"/>
        <v>3.2205398535519757E-2</v>
      </c>
      <c r="R207" s="9" t="s">
        <v>15</v>
      </c>
    </row>
    <row r="208" spans="1:18" s="1" customFormat="1" x14ac:dyDescent="0.2">
      <c r="A208" s="9" t="s">
        <v>445</v>
      </c>
      <c r="B208" s="9" t="s">
        <v>446</v>
      </c>
      <c r="C208" s="9">
        <v>0</v>
      </c>
      <c r="D208" s="9">
        <v>118.611</v>
      </c>
      <c r="E208" s="9">
        <v>42</v>
      </c>
      <c r="F208" s="9">
        <v>24</v>
      </c>
      <c r="G208" s="9">
        <v>37</v>
      </c>
      <c r="H208" s="9">
        <v>23</v>
      </c>
      <c r="I208" s="9">
        <v>789</v>
      </c>
      <c r="J208" s="9">
        <v>86.5</v>
      </c>
      <c r="K208" s="9">
        <v>6.96</v>
      </c>
      <c r="L208" s="9">
        <v>137.19</v>
      </c>
      <c r="M208" s="9">
        <v>24</v>
      </c>
      <c r="N208" s="9">
        <v>1</v>
      </c>
      <c r="O208" s="9">
        <v>0</v>
      </c>
      <c r="P208" s="9">
        <v>0.93672006911763095</v>
      </c>
      <c r="Q208" s="1">
        <f t="shared" si="3"/>
        <v>2.8390174961918733E-2</v>
      </c>
      <c r="R208" s="9" t="s">
        <v>15</v>
      </c>
    </row>
    <row r="209" spans="1:18" s="1" customFormat="1" x14ac:dyDescent="0.2">
      <c r="A209" s="9" t="s">
        <v>447</v>
      </c>
      <c r="B209" s="9" t="s">
        <v>448</v>
      </c>
      <c r="C209" s="9">
        <v>0</v>
      </c>
      <c r="D209" s="9">
        <v>118.313</v>
      </c>
      <c r="E209" s="9">
        <v>77</v>
      </c>
      <c r="F209" s="9">
        <v>18</v>
      </c>
      <c r="G209" s="9">
        <v>34</v>
      </c>
      <c r="H209" s="9">
        <v>18</v>
      </c>
      <c r="I209" s="9">
        <v>346</v>
      </c>
      <c r="J209" s="9">
        <v>37.200000000000003</v>
      </c>
      <c r="K209" s="9">
        <v>4.79</v>
      </c>
      <c r="L209" s="9">
        <v>142.55000000000001</v>
      </c>
      <c r="M209" s="9">
        <v>18</v>
      </c>
      <c r="N209" s="9">
        <v>1.004</v>
      </c>
      <c r="O209" s="9">
        <v>0.01</v>
      </c>
      <c r="P209" s="9">
        <v>0.99572751362995404</v>
      </c>
      <c r="Q209" s="1">
        <f t="shared" si="3"/>
        <v>1.8594924172002224E-3</v>
      </c>
      <c r="R209" s="9" t="s">
        <v>15</v>
      </c>
    </row>
    <row r="210" spans="1:18" s="1" customFormat="1" x14ac:dyDescent="0.2">
      <c r="A210" s="9" t="s">
        <v>449</v>
      </c>
      <c r="B210" s="9" t="s">
        <v>450</v>
      </c>
      <c r="C210" s="9">
        <v>0</v>
      </c>
      <c r="D210" s="9">
        <v>117.648</v>
      </c>
      <c r="E210" s="9">
        <v>59</v>
      </c>
      <c r="F210" s="9">
        <v>18</v>
      </c>
      <c r="G210" s="9">
        <v>29</v>
      </c>
      <c r="H210" s="9">
        <v>18</v>
      </c>
      <c r="I210" s="9">
        <v>387</v>
      </c>
      <c r="J210" s="9">
        <v>42.9</v>
      </c>
      <c r="K210" s="9">
        <v>5.77</v>
      </c>
      <c r="L210" s="9">
        <v>121.39</v>
      </c>
      <c r="M210" s="9">
        <v>18</v>
      </c>
      <c r="N210" s="9">
        <v>0.95499999999999996</v>
      </c>
      <c r="O210" s="9">
        <v>-7.0000000000000007E-2</v>
      </c>
      <c r="P210" s="9">
        <v>0.33883542332612898</v>
      </c>
      <c r="Q210" s="1">
        <f t="shared" si="3"/>
        <v>0.47001119293732457</v>
      </c>
      <c r="R210" s="9" t="s">
        <v>15</v>
      </c>
    </row>
    <row r="211" spans="1:18" s="1" customFormat="1" x14ac:dyDescent="0.2">
      <c r="A211" s="9" t="s">
        <v>451</v>
      </c>
      <c r="B211" s="9" t="s">
        <v>452</v>
      </c>
      <c r="C211" s="9">
        <v>0</v>
      </c>
      <c r="D211" s="9">
        <v>117.512</v>
      </c>
      <c r="E211" s="9">
        <v>66</v>
      </c>
      <c r="F211" s="9">
        <v>15</v>
      </c>
      <c r="G211" s="9">
        <v>38</v>
      </c>
      <c r="H211" s="9">
        <v>14</v>
      </c>
      <c r="I211" s="9">
        <v>376</v>
      </c>
      <c r="J211" s="9">
        <v>41.1</v>
      </c>
      <c r="K211" s="9">
        <v>6.21</v>
      </c>
      <c r="L211" s="9">
        <v>165.33</v>
      </c>
      <c r="M211" s="9">
        <v>15</v>
      </c>
      <c r="N211" s="9">
        <v>1.008</v>
      </c>
      <c r="O211" s="9">
        <v>0.01</v>
      </c>
      <c r="P211" s="9">
        <v>0.58405520262895405</v>
      </c>
      <c r="Q211" s="1">
        <f t="shared" si="3"/>
        <v>0.23354610312025187</v>
      </c>
      <c r="R211" s="9" t="s">
        <v>15</v>
      </c>
    </row>
    <row r="212" spans="1:18" s="1" customFormat="1" x14ac:dyDescent="0.2">
      <c r="A212" s="9" t="s">
        <v>453</v>
      </c>
      <c r="B212" s="9" t="s">
        <v>454</v>
      </c>
      <c r="C212" s="9">
        <v>0</v>
      </c>
      <c r="D212" s="9">
        <v>116.21</v>
      </c>
      <c r="E212" s="9">
        <v>71</v>
      </c>
      <c r="F212" s="9">
        <v>19</v>
      </c>
      <c r="G212" s="9">
        <v>29</v>
      </c>
      <c r="H212" s="9">
        <v>19</v>
      </c>
      <c r="I212" s="9">
        <v>304</v>
      </c>
      <c r="J212" s="9">
        <v>34.9</v>
      </c>
      <c r="K212" s="9">
        <v>5.49</v>
      </c>
      <c r="L212" s="9">
        <v>127.34</v>
      </c>
      <c r="M212" s="9">
        <v>19</v>
      </c>
      <c r="N212" s="9">
        <v>1.1200000000000001</v>
      </c>
      <c r="O212" s="9">
        <v>0.16</v>
      </c>
      <c r="P212" s="9">
        <v>5.8800928940309201E-2</v>
      </c>
      <c r="Q212" s="1">
        <f t="shared" si="3"/>
        <v>1.2306158128615561</v>
      </c>
      <c r="R212" s="9" t="s">
        <v>15</v>
      </c>
    </row>
    <row r="213" spans="1:18" s="1" customFormat="1" x14ac:dyDescent="0.2">
      <c r="A213" s="9" t="s">
        <v>455</v>
      </c>
      <c r="B213" s="9" t="s">
        <v>456</v>
      </c>
      <c r="C213" s="9">
        <v>0</v>
      </c>
      <c r="D213" s="9">
        <v>115.91</v>
      </c>
      <c r="E213" s="9">
        <v>73</v>
      </c>
      <c r="F213" s="9">
        <v>20</v>
      </c>
      <c r="G213" s="9">
        <v>34</v>
      </c>
      <c r="H213" s="9">
        <v>20</v>
      </c>
      <c r="I213" s="9">
        <v>199</v>
      </c>
      <c r="J213" s="9">
        <v>23.5</v>
      </c>
      <c r="K213" s="9">
        <v>4.6100000000000003</v>
      </c>
      <c r="L213" s="9">
        <v>148.41999999999999</v>
      </c>
      <c r="M213" s="9">
        <v>20</v>
      </c>
      <c r="N213" s="9">
        <v>1.0089999999999999</v>
      </c>
      <c r="O213" s="9">
        <v>0.01</v>
      </c>
      <c r="P213" s="9">
        <v>0.96215217483598603</v>
      </c>
      <c r="Q213" s="1">
        <f t="shared" si="3"/>
        <v>1.6756234131672633E-2</v>
      </c>
      <c r="R213" s="9" t="s">
        <v>15</v>
      </c>
    </row>
    <row r="214" spans="1:18" s="1" customFormat="1" x14ac:dyDescent="0.2">
      <c r="A214" s="9" t="s">
        <v>457</v>
      </c>
      <c r="B214" s="9" t="s">
        <v>458</v>
      </c>
      <c r="C214" s="9">
        <v>0</v>
      </c>
      <c r="D214" s="9">
        <v>115.61799999999999</v>
      </c>
      <c r="E214" s="9">
        <v>77</v>
      </c>
      <c r="F214" s="9">
        <v>17</v>
      </c>
      <c r="G214" s="9">
        <v>32</v>
      </c>
      <c r="H214" s="9">
        <v>17</v>
      </c>
      <c r="I214" s="9">
        <v>113</v>
      </c>
      <c r="J214" s="9">
        <v>12.6</v>
      </c>
      <c r="K214" s="9">
        <v>5.43</v>
      </c>
      <c r="L214" s="9">
        <v>132.77000000000001</v>
      </c>
      <c r="M214" s="9">
        <v>17</v>
      </c>
      <c r="N214" s="9">
        <v>0.96899999999999997</v>
      </c>
      <c r="O214" s="9">
        <v>-0.05</v>
      </c>
      <c r="P214" s="9">
        <v>0.78937649440197299</v>
      </c>
      <c r="Q214" s="1">
        <f t="shared" si="3"/>
        <v>0.102715809918594</v>
      </c>
      <c r="R214" s="9" t="s">
        <v>15</v>
      </c>
    </row>
    <row r="215" spans="1:18" s="1" customFormat="1" x14ac:dyDescent="0.2">
      <c r="A215" s="9" t="s">
        <v>459</v>
      </c>
      <c r="B215" s="9" t="s">
        <v>460</v>
      </c>
      <c r="C215" s="9">
        <v>0</v>
      </c>
      <c r="D215" s="9">
        <v>115.28100000000001</v>
      </c>
      <c r="E215" s="9">
        <v>57</v>
      </c>
      <c r="F215" s="9">
        <v>24</v>
      </c>
      <c r="G215" s="9">
        <v>39</v>
      </c>
      <c r="H215" s="9">
        <v>24</v>
      </c>
      <c r="I215" s="9">
        <v>503</v>
      </c>
      <c r="J215" s="9">
        <v>57.5</v>
      </c>
      <c r="K215" s="9">
        <v>5.78</v>
      </c>
      <c r="L215" s="9">
        <v>134.59</v>
      </c>
      <c r="M215" s="9">
        <v>24</v>
      </c>
      <c r="N215" s="9">
        <v>0.94199999999999995</v>
      </c>
      <c r="O215" s="9">
        <v>-0.09</v>
      </c>
      <c r="P215" s="9">
        <v>0.13902051575278701</v>
      </c>
      <c r="Q215" s="1">
        <f t="shared" si="3"/>
        <v>0.85692110463249549</v>
      </c>
      <c r="R215" s="9" t="s">
        <v>15</v>
      </c>
    </row>
    <row r="216" spans="1:18" s="1" customFormat="1" x14ac:dyDescent="0.2">
      <c r="A216" s="9" t="s">
        <v>461</v>
      </c>
      <c r="B216" s="9" t="s">
        <v>462</v>
      </c>
      <c r="C216" s="9">
        <v>0</v>
      </c>
      <c r="D216" s="9">
        <v>114.98099999999999</v>
      </c>
      <c r="E216" s="9">
        <v>52</v>
      </c>
      <c r="F216" s="9">
        <v>15</v>
      </c>
      <c r="G216" s="9">
        <v>31</v>
      </c>
      <c r="H216" s="9">
        <v>15</v>
      </c>
      <c r="I216" s="9">
        <v>434</v>
      </c>
      <c r="J216" s="9">
        <v>48</v>
      </c>
      <c r="K216" s="9">
        <v>8.9</v>
      </c>
      <c r="L216" s="9">
        <v>134.32</v>
      </c>
      <c r="M216" s="9">
        <v>15</v>
      </c>
      <c r="N216" s="9">
        <v>0.999</v>
      </c>
      <c r="O216" s="9">
        <v>0</v>
      </c>
      <c r="P216" s="9">
        <v>0.75432132650290196</v>
      </c>
      <c r="Q216" s="1">
        <f t="shared" si="3"/>
        <v>0.12244361354668627</v>
      </c>
      <c r="R216" s="9" t="s">
        <v>15</v>
      </c>
    </row>
    <row r="217" spans="1:18" s="1" customFormat="1" x14ac:dyDescent="0.2">
      <c r="A217" s="9" t="s">
        <v>463</v>
      </c>
      <c r="B217" s="9" t="s">
        <v>464</v>
      </c>
      <c r="C217" s="9">
        <v>0</v>
      </c>
      <c r="D217" s="9">
        <v>114.71599999999999</v>
      </c>
      <c r="E217" s="9">
        <v>73</v>
      </c>
      <c r="F217" s="9">
        <v>22</v>
      </c>
      <c r="G217" s="9">
        <v>35</v>
      </c>
      <c r="H217" s="9">
        <v>22</v>
      </c>
      <c r="I217" s="9">
        <v>446</v>
      </c>
      <c r="J217" s="9">
        <v>48.9</v>
      </c>
      <c r="K217" s="9">
        <v>5.27</v>
      </c>
      <c r="L217" s="9">
        <v>140.96</v>
      </c>
      <c r="M217" s="9">
        <v>22</v>
      </c>
      <c r="N217" s="9">
        <v>1.01</v>
      </c>
      <c r="O217" s="9">
        <v>0.01</v>
      </c>
      <c r="P217" s="9">
        <v>0.99993363991348305</v>
      </c>
      <c r="Q217" s="1">
        <f t="shared" si="3"/>
        <v>2.8820775678093315E-5</v>
      </c>
      <c r="R217" s="9" t="s">
        <v>15</v>
      </c>
    </row>
    <row r="218" spans="1:18" s="1" customFormat="1" x14ac:dyDescent="0.2">
      <c r="A218" s="9" t="s">
        <v>465</v>
      </c>
      <c r="B218" s="9" t="s">
        <v>466</v>
      </c>
      <c r="C218" s="9">
        <v>0</v>
      </c>
      <c r="D218" s="9">
        <v>114.07599999999999</v>
      </c>
      <c r="E218" s="9">
        <v>85</v>
      </c>
      <c r="F218" s="9">
        <v>22</v>
      </c>
      <c r="G218" s="9">
        <v>35</v>
      </c>
      <c r="H218" s="9">
        <v>22</v>
      </c>
      <c r="I218" s="9">
        <v>347</v>
      </c>
      <c r="J218" s="9">
        <v>38.700000000000003</v>
      </c>
      <c r="K218" s="9">
        <v>5.67</v>
      </c>
      <c r="L218" s="9">
        <v>147.11000000000001</v>
      </c>
      <c r="M218" s="9">
        <v>22</v>
      </c>
      <c r="N218" s="9">
        <v>1.1020000000000001</v>
      </c>
      <c r="O218" s="9">
        <v>0.14000000000000001</v>
      </c>
      <c r="P218" s="9">
        <v>2.9311091653354798E-2</v>
      </c>
      <c r="Q218" s="1">
        <f t="shared" si="3"/>
        <v>1.5329680065291718</v>
      </c>
      <c r="R218" s="9" t="s">
        <v>15</v>
      </c>
    </row>
    <row r="219" spans="1:18" s="1" customFormat="1" x14ac:dyDescent="0.2">
      <c r="A219" s="9" t="s">
        <v>467</v>
      </c>
      <c r="B219" s="9" t="s">
        <v>468</v>
      </c>
      <c r="C219" s="9">
        <v>0</v>
      </c>
      <c r="D219" s="9">
        <v>114.057</v>
      </c>
      <c r="E219" s="9">
        <v>15</v>
      </c>
      <c r="F219" s="9">
        <v>14</v>
      </c>
      <c r="G219" s="9">
        <v>81</v>
      </c>
      <c r="H219" s="9">
        <v>2</v>
      </c>
      <c r="I219" s="9">
        <v>1044</v>
      </c>
      <c r="J219" s="9">
        <v>115.8</v>
      </c>
      <c r="K219" s="9">
        <v>6.23</v>
      </c>
      <c r="L219" s="9">
        <v>251.07</v>
      </c>
      <c r="M219" s="9">
        <v>14</v>
      </c>
      <c r="N219" s="9">
        <v>0.77200000000000002</v>
      </c>
      <c r="O219" s="9">
        <v>-0.37</v>
      </c>
      <c r="P219" s="9">
        <v>2.3711125326807001E-2</v>
      </c>
      <c r="Q219" s="1">
        <f t="shared" si="3"/>
        <v>1.6250478339752044</v>
      </c>
      <c r="R219" s="9" t="s">
        <v>15</v>
      </c>
    </row>
    <row r="220" spans="1:18" s="1" customFormat="1" x14ac:dyDescent="0.2">
      <c r="A220" s="9" t="s">
        <v>469</v>
      </c>
      <c r="B220" s="9" t="s">
        <v>470</v>
      </c>
      <c r="C220" s="9">
        <v>0</v>
      </c>
      <c r="D220" s="9">
        <v>113.858</v>
      </c>
      <c r="E220" s="9">
        <v>57</v>
      </c>
      <c r="F220" s="9">
        <v>14</v>
      </c>
      <c r="G220" s="9">
        <v>31</v>
      </c>
      <c r="H220" s="9">
        <v>14</v>
      </c>
      <c r="I220" s="9">
        <v>304</v>
      </c>
      <c r="J220" s="9">
        <v>34.700000000000003</v>
      </c>
      <c r="K220" s="9">
        <v>5.0199999999999996</v>
      </c>
      <c r="L220" s="9">
        <v>125.94</v>
      </c>
      <c r="M220" s="9">
        <v>14</v>
      </c>
      <c r="N220" s="9">
        <v>1.008</v>
      </c>
      <c r="O220" s="9">
        <v>0.01</v>
      </c>
      <c r="P220" s="9">
        <v>0.949153186171385</v>
      </c>
      <c r="Q220" s="1">
        <f t="shared" si="3"/>
        <v>2.266369005943443E-2</v>
      </c>
      <c r="R220" s="9" t="s">
        <v>15</v>
      </c>
    </row>
    <row r="221" spans="1:18" s="1" customFormat="1" x14ac:dyDescent="0.2">
      <c r="A221" s="9" t="s">
        <v>471</v>
      </c>
      <c r="B221" s="9" t="s">
        <v>472</v>
      </c>
      <c r="C221" s="9">
        <v>0</v>
      </c>
      <c r="D221" s="9">
        <v>113.80500000000001</v>
      </c>
      <c r="E221" s="9">
        <v>74</v>
      </c>
      <c r="F221" s="9">
        <v>16</v>
      </c>
      <c r="G221" s="9">
        <v>50</v>
      </c>
      <c r="H221" s="9">
        <v>3</v>
      </c>
      <c r="I221" s="9">
        <v>191</v>
      </c>
      <c r="J221" s="9">
        <v>21.6</v>
      </c>
      <c r="K221" s="9">
        <v>9.66</v>
      </c>
      <c r="L221" s="9">
        <v>170.5</v>
      </c>
      <c r="M221" s="9">
        <v>16</v>
      </c>
      <c r="N221" s="9">
        <v>1.1859999999999999</v>
      </c>
      <c r="O221" s="9">
        <v>0.25</v>
      </c>
      <c r="P221" s="9">
        <v>2.2163376925501001E-2</v>
      </c>
      <c r="Q221" s="1">
        <f t="shared" si="3"/>
        <v>1.6543640675727873</v>
      </c>
      <c r="R221" s="9" t="s">
        <v>15</v>
      </c>
    </row>
    <row r="222" spans="1:18" s="1" customFormat="1" x14ac:dyDescent="0.2">
      <c r="A222" s="9" t="s">
        <v>473</v>
      </c>
      <c r="B222" s="9" t="s">
        <v>474</v>
      </c>
      <c r="C222" s="9">
        <v>0</v>
      </c>
      <c r="D222" s="9">
        <v>113.601</v>
      </c>
      <c r="E222" s="9">
        <v>45</v>
      </c>
      <c r="F222" s="9">
        <v>22</v>
      </c>
      <c r="G222" s="9">
        <v>30</v>
      </c>
      <c r="H222" s="9">
        <v>22</v>
      </c>
      <c r="I222" s="9">
        <v>644</v>
      </c>
      <c r="J222" s="9">
        <v>74</v>
      </c>
      <c r="K222" s="9">
        <v>5.39</v>
      </c>
      <c r="L222" s="9">
        <v>119.63</v>
      </c>
      <c r="M222" s="9">
        <v>22</v>
      </c>
      <c r="N222" s="9">
        <v>0.98899999999999999</v>
      </c>
      <c r="O222" s="9">
        <v>-0.02</v>
      </c>
      <c r="P222" s="9">
        <v>0.79975825940787804</v>
      </c>
      <c r="Q222" s="1">
        <f t="shared" si="3"/>
        <v>9.704126609631808E-2</v>
      </c>
      <c r="R222" s="9" t="s">
        <v>15</v>
      </c>
    </row>
    <row r="223" spans="1:18" s="1" customFormat="1" x14ac:dyDescent="0.2">
      <c r="A223" s="9" t="s">
        <v>475</v>
      </c>
      <c r="B223" s="9" t="s">
        <v>476</v>
      </c>
      <c r="C223" s="9">
        <v>0</v>
      </c>
      <c r="D223" s="9">
        <v>113.462</v>
      </c>
      <c r="E223" s="9">
        <v>60</v>
      </c>
      <c r="F223" s="9">
        <v>24</v>
      </c>
      <c r="G223" s="9">
        <v>40</v>
      </c>
      <c r="H223" s="9">
        <v>24</v>
      </c>
      <c r="I223" s="9">
        <v>420</v>
      </c>
      <c r="J223" s="9">
        <v>46.3</v>
      </c>
      <c r="K223" s="9">
        <v>8.1</v>
      </c>
      <c r="L223" s="9">
        <v>124.65</v>
      </c>
      <c r="M223" s="9">
        <v>24</v>
      </c>
      <c r="N223" s="9">
        <v>0.98299999999999998</v>
      </c>
      <c r="O223" s="9">
        <v>-0.02</v>
      </c>
      <c r="P223" s="9">
        <v>0.223315910928884</v>
      </c>
      <c r="Q223" s="1">
        <f t="shared" si="3"/>
        <v>0.65108033298567913</v>
      </c>
      <c r="R223" s="9" t="s">
        <v>15</v>
      </c>
    </row>
    <row r="224" spans="1:18" s="1" customFormat="1" x14ac:dyDescent="0.2">
      <c r="A224" s="9" t="s">
        <v>477</v>
      </c>
      <c r="B224" s="9" t="s">
        <v>478</v>
      </c>
      <c r="C224" s="9">
        <v>0</v>
      </c>
      <c r="D224" s="9">
        <v>112.518</v>
      </c>
      <c r="E224" s="9">
        <v>43</v>
      </c>
      <c r="F224" s="9">
        <v>22</v>
      </c>
      <c r="G224" s="9">
        <v>32</v>
      </c>
      <c r="H224" s="9">
        <v>22</v>
      </c>
      <c r="I224" s="9">
        <v>642</v>
      </c>
      <c r="J224" s="9">
        <v>71.7</v>
      </c>
      <c r="K224" s="9">
        <v>5.48</v>
      </c>
      <c r="L224" s="9">
        <v>135.43</v>
      </c>
      <c r="M224" s="9">
        <v>22</v>
      </c>
      <c r="N224" s="9">
        <v>0.93799999999999994</v>
      </c>
      <c r="O224" s="9">
        <v>-0.09</v>
      </c>
      <c r="P224" s="9">
        <v>3.7198127533301102E-2</v>
      </c>
      <c r="Q224" s="1">
        <f t="shared" si="3"/>
        <v>1.4294789209358949</v>
      </c>
      <c r="R224" s="9" t="s">
        <v>15</v>
      </c>
    </row>
    <row r="225" spans="1:18" s="1" customFormat="1" x14ac:dyDescent="0.2">
      <c r="A225" s="9" t="s">
        <v>479</v>
      </c>
      <c r="B225" s="9" t="s">
        <v>480</v>
      </c>
      <c r="C225" s="9">
        <v>0</v>
      </c>
      <c r="D225" s="9">
        <v>112.441</v>
      </c>
      <c r="E225" s="9">
        <v>74</v>
      </c>
      <c r="F225" s="9">
        <v>16</v>
      </c>
      <c r="G225" s="9">
        <v>56</v>
      </c>
      <c r="H225" s="9">
        <v>3</v>
      </c>
      <c r="I225" s="9">
        <v>191</v>
      </c>
      <c r="J225" s="9">
        <v>21.6</v>
      </c>
      <c r="K225" s="9">
        <v>9.73</v>
      </c>
      <c r="L225" s="9">
        <v>180.98</v>
      </c>
      <c r="M225" s="9">
        <v>16</v>
      </c>
      <c r="N225" s="9">
        <v>0.91200000000000003</v>
      </c>
      <c r="O225" s="9">
        <v>-0.13</v>
      </c>
      <c r="P225" s="9">
        <v>0.24103700359080699</v>
      </c>
      <c r="Q225" s="1">
        <f t="shared" si="3"/>
        <v>0.61791628015674793</v>
      </c>
      <c r="R225" s="9" t="s">
        <v>15</v>
      </c>
    </row>
    <row r="226" spans="1:18" s="1" customFormat="1" x14ac:dyDescent="0.2">
      <c r="A226" s="9" t="s">
        <v>481</v>
      </c>
      <c r="B226" s="9" t="s">
        <v>482</v>
      </c>
      <c r="C226" s="9">
        <v>0</v>
      </c>
      <c r="D226" s="9">
        <v>111.99</v>
      </c>
      <c r="E226" s="9">
        <v>39</v>
      </c>
      <c r="F226" s="9">
        <v>21</v>
      </c>
      <c r="G226" s="9">
        <v>32</v>
      </c>
      <c r="H226" s="9">
        <v>21</v>
      </c>
      <c r="I226" s="9">
        <v>802</v>
      </c>
      <c r="J226" s="9">
        <v>86</v>
      </c>
      <c r="K226" s="9">
        <v>5.27</v>
      </c>
      <c r="L226" s="9">
        <v>113.79</v>
      </c>
      <c r="M226" s="9">
        <v>21</v>
      </c>
      <c r="N226" s="9">
        <v>1.0029999999999999</v>
      </c>
      <c r="O226" s="9">
        <v>0</v>
      </c>
      <c r="P226" s="9">
        <v>0.81162634332864803</v>
      </c>
      <c r="Q226" s="1">
        <f t="shared" si="3"/>
        <v>9.0643865314645591E-2</v>
      </c>
      <c r="R226" s="9" t="s">
        <v>15</v>
      </c>
    </row>
    <row r="227" spans="1:18" s="1" customFormat="1" x14ac:dyDescent="0.2">
      <c r="A227" s="9" t="s">
        <v>483</v>
      </c>
      <c r="B227" s="9" t="s">
        <v>484</v>
      </c>
      <c r="C227" s="9">
        <v>0</v>
      </c>
      <c r="D227" s="9">
        <v>111.797</v>
      </c>
      <c r="E227" s="9">
        <v>75</v>
      </c>
      <c r="F227" s="9">
        <v>17</v>
      </c>
      <c r="G227" s="9">
        <v>29</v>
      </c>
      <c r="H227" s="9">
        <v>17</v>
      </c>
      <c r="I227" s="9">
        <v>312</v>
      </c>
      <c r="J227" s="9">
        <v>35.5</v>
      </c>
      <c r="K227" s="9">
        <v>6.19</v>
      </c>
      <c r="L227" s="9">
        <v>126.72</v>
      </c>
      <c r="M227" s="9">
        <v>17</v>
      </c>
      <c r="N227" s="9">
        <v>1.107</v>
      </c>
      <c r="O227" s="9">
        <v>0.15</v>
      </c>
      <c r="P227" s="9">
        <v>6.1144151904944398E-2</v>
      </c>
      <c r="Q227" s="1">
        <f t="shared" si="3"/>
        <v>1.2136450744718006</v>
      </c>
      <c r="R227" s="9" t="s">
        <v>14</v>
      </c>
    </row>
    <row r="228" spans="1:18" s="1" customFormat="1" x14ac:dyDescent="0.2">
      <c r="A228" s="9" t="s">
        <v>485</v>
      </c>
      <c r="B228" s="9" t="s">
        <v>486</v>
      </c>
      <c r="C228" s="9">
        <v>0</v>
      </c>
      <c r="D228" s="9">
        <v>111.76600000000001</v>
      </c>
      <c r="E228" s="9">
        <v>20</v>
      </c>
      <c r="F228" s="9">
        <v>28</v>
      </c>
      <c r="G228" s="9">
        <v>32</v>
      </c>
      <c r="H228" s="9">
        <v>28</v>
      </c>
      <c r="I228" s="9">
        <v>1733</v>
      </c>
      <c r="J228" s="9">
        <v>191.5</v>
      </c>
      <c r="K228" s="9">
        <v>5.63</v>
      </c>
      <c r="L228" s="9">
        <v>111.75</v>
      </c>
      <c r="M228" s="9">
        <v>28</v>
      </c>
      <c r="N228" s="9">
        <v>1</v>
      </c>
      <c r="O228" s="9">
        <v>0</v>
      </c>
      <c r="P228" s="9">
        <v>0.99906216037530404</v>
      </c>
      <c r="Q228" s="1">
        <f t="shared" si="3"/>
        <v>4.0748968378280146E-4</v>
      </c>
      <c r="R228" s="9" t="s">
        <v>16</v>
      </c>
    </row>
    <row r="229" spans="1:18" s="1" customFormat="1" x14ac:dyDescent="0.2">
      <c r="A229" s="9" t="s">
        <v>487</v>
      </c>
      <c r="B229" s="9" t="s">
        <v>488</v>
      </c>
      <c r="C229" s="9">
        <v>0</v>
      </c>
      <c r="D229" s="9">
        <v>111.754</v>
      </c>
      <c r="E229" s="9">
        <v>61</v>
      </c>
      <c r="F229" s="9">
        <v>16</v>
      </c>
      <c r="G229" s="9">
        <v>60</v>
      </c>
      <c r="H229" s="9">
        <v>16</v>
      </c>
      <c r="I229" s="9">
        <v>217</v>
      </c>
      <c r="J229" s="9">
        <v>24.5</v>
      </c>
      <c r="K229" s="9">
        <v>9.7200000000000006</v>
      </c>
      <c r="L229" s="9">
        <v>191.08</v>
      </c>
      <c r="M229" s="9">
        <v>16</v>
      </c>
      <c r="N229" s="9">
        <v>0.99399999999999999</v>
      </c>
      <c r="O229" s="9">
        <v>-0.01</v>
      </c>
      <c r="P229" s="9">
        <v>0.94493608368581505</v>
      </c>
      <c r="Q229" s="1">
        <f t="shared" si="3"/>
        <v>2.4597566560935792E-2</v>
      </c>
      <c r="R229" s="9" t="s">
        <v>15</v>
      </c>
    </row>
    <row r="230" spans="1:18" s="1" customFormat="1" x14ac:dyDescent="0.2">
      <c r="A230" s="9" t="s">
        <v>489</v>
      </c>
      <c r="B230" s="9" t="s">
        <v>490</v>
      </c>
      <c r="C230" s="9">
        <v>0</v>
      </c>
      <c r="D230" s="9">
        <v>111.66200000000001</v>
      </c>
      <c r="E230" s="9">
        <v>78</v>
      </c>
      <c r="F230" s="9">
        <v>14</v>
      </c>
      <c r="G230" s="9">
        <v>47</v>
      </c>
      <c r="H230" s="9">
        <v>14</v>
      </c>
      <c r="I230" s="9">
        <v>138</v>
      </c>
      <c r="J230" s="9">
        <v>14.6</v>
      </c>
      <c r="K230" s="9">
        <v>10.54</v>
      </c>
      <c r="L230" s="9">
        <v>179.89</v>
      </c>
      <c r="M230" s="9">
        <v>14</v>
      </c>
      <c r="N230" s="9">
        <v>1.0609999999999999</v>
      </c>
      <c r="O230" s="9">
        <v>0.09</v>
      </c>
      <c r="P230" s="9">
        <v>0.52771402154027203</v>
      </c>
      <c r="Q230" s="1">
        <f t="shared" si="3"/>
        <v>0.27760136631810567</v>
      </c>
      <c r="R230" s="9" t="s">
        <v>16</v>
      </c>
    </row>
    <row r="231" spans="1:18" s="1" customFormat="1" x14ac:dyDescent="0.2">
      <c r="A231" s="9" t="s">
        <v>491</v>
      </c>
      <c r="B231" s="9" t="s">
        <v>492</v>
      </c>
      <c r="C231" s="9">
        <v>0</v>
      </c>
      <c r="D231" s="9">
        <v>110.973</v>
      </c>
      <c r="E231" s="9">
        <v>63</v>
      </c>
      <c r="F231" s="9">
        <v>19</v>
      </c>
      <c r="G231" s="9">
        <v>34</v>
      </c>
      <c r="H231" s="9">
        <v>19</v>
      </c>
      <c r="I231" s="9">
        <v>418</v>
      </c>
      <c r="J231" s="9">
        <v>46</v>
      </c>
      <c r="K231" s="9">
        <v>8.32</v>
      </c>
      <c r="L231" s="9">
        <v>124.42</v>
      </c>
      <c r="M231" s="9">
        <v>19</v>
      </c>
      <c r="N231" s="9">
        <v>0.97799999999999998</v>
      </c>
      <c r="O231" s="9">
        <v>-0.03</v>
      </c>
      <c r="P231" s="9">
        <v>0.51259202161394501</v>
      </c>
      <c r="Q231" s="1">
        <f t="shared" si="3"/>
        <v>0.29022815780063116</v>
      </c>
      <c r="R231" s="9" t="s">
        <v>15</v>
      </c>
    </row>
    <row r="232" spans="1:18" s="1" customFormat="1" x14ac:dyDescent="0.2">
      <c r="A232" s="9" t="s">
        <v>493</v>
      </c>
      <c r="B232" s="9" t="s">
        <v>494</v>
      </c>
      <c r="C232" s="9">
        <v>0</v>
      </c>
      <c r="D232" s="9">
        <v>110.77200000000001</v>
      </c>
      <c r="E232" s="9">
        <v>73</v>
      </c>
      <c r="F232" s="9">
        <v>13</v>
      </c>
      <c r="G232" s="9">
        <v>51</v>
      </c>
      <c r="H232" s="9">
        <v>13</v>
      </c>
      <c r="I232" s="9">
        <v>165</v>
      </c>
      <c r="J232" s="9">
        <v>17.8</v>
      </c>
      <c r="K232" s="9">
        <v>9.41</v>
      </c>
      <c r="L232" s="9">
        <v>200.54</v>
      </c>
      <c r="M232" s="9">
        <v>13</v>
      </c>
      <c r="N232" s="9">
        <v>1.02</v>
      </c>
      <c r="O232" s="9">
        <v>0.03</v>
      </c>
      <c r="P232" s="9">
        <v>0.99787622635978801</v>
      </c>
      <c r="Q232" s="1">
        <f t="shared" si="3"/>
        <v>9.2332398574364273E-4</v>
      </c>
      <c r="R232" s="9" t="s">
        <v>15</v>
      </c>
    </row>
    <row r="233" spans="1:18" s="1" customFormat="1" x14ac:dyDescent="0.2">
      <c r="A233" s="9" t="s">
        <v>495</v>
      </c>
      <c r="B233" s="9" t="s">
        <v>496</v>
      </c>
      <c r="C233" s="9">
        <v>0</v>
      </c>
      <c r="D233" s="9">
        <v>110.378</v>
      </c>
      <c r="E233" s="9">
        <v>57</v>
      </c>
      <c r="F233" s="9">
        <v>21</v>
      </c>
      <c r="G233" s="9">
        <v>40</v>
      </c>
      <c r="H233" s="9">
        <v>21</v>
      </c>
      <c r="I233" s="9">
        <v>345</v>
      </c>
      <c r="J233" s="9">
        <v>40</v>
      </c>
      <c r="K233" s="9">
        <v>5.21</v>
      </c>
      <c r="L233" s="9">
        <v>159.81</v>
      </c>
      <c r="M233" s="9">
        <v>21</v>
      </c>
      <c r="N233" s="9">
        <v>0.98599999999999999</v>
      </c>
      <c r="O233" s="9">
        <v>-0.02</v>
      </c>
      <c r="P233" s="9">
        <v>0.340939964656925</v>
      </c>
      <c r="Q233" s="1">
        <f t="shared" si="3"/>
        <v>0.46732208820296023</v>
      </c>
      <c r="R233" s="9" t="s">
        <v>15</v>
      </c>
    </row>
    <row r="234" spans="1:18" s="1" customFormat="1" x14ac:dyDescent="0.2">
      <c r="A234" s="9" t="s">
        <v>497</v>
      </c>
      <c r="B234" s="9" t="s">
        <v>498</v>
      </c>
      <c r="C234" s="9">
        <v>0</v>
      </c>
      <c r="D234" s="9">
        <v>109.837</v>
      </c>
      <c r="E234" s="9">
        <v>39</v>
      </c>
      <c r="F234" s="9">
        <v>24</v>
      </c>
      <c r="G234" s="9">
        <v>30</v>
      </c>
      <c r="H234" s="9">
        <v>24</v>
      </c>
      <c r="I234" s="9">
        <v>684</v>
      </c>
      <c r="J234" s="9">
        <v>77.8</v>
      </c>
      <c r="K234" s="9">
        <v>7.36</v>
      </c>
      <c r="L234" s="9">
        <v>121.27</v>
      </c>
      <c r="M234" s="9">
        <v>24</v>
      </c>
      <c r="N234" s="9">
        <v>1.0069999999999999</v>
      </c>
      <c r="O234" s="9">
        <v>0.01</v>
      </c>
      <c r="P234" s="9">
        <v>0.42462147283306201</v>
      </c>
      <c r="Q234" s="1">
        <f t="shared" si="3"/>
        <v>0.37199804762382921</v>
      </c>
      <c r="R234" s="9" t="s">
        <v>15</v>
      </c>
    </row>
    <row r="235" spans="1:18" s="1" customFormat="1" x14ac:dyDescent="0.2">
      <c r="A235" s="9" t="s">
        <v>499</v>
      </c>
      <c r="B235" s="9" t="s">
        <v>500</v>
      </c>
      <c r="C235" s="9">
        <v>0</v>
      </c>
      <c r="D235" s="9">
        <v>109.65600000000001</v>
      </c>
      <c r="E235" s="9">
        <v>63</v>
      </c>
      <c r="F235" s="9">
        <v>19</v>
      </c>
      <c r="G235" s="9">
        <v>116</v>
      </c>
      <c r="H235" s="9">
        <v>19</v>
      </c>
      <c r="I235" s="9">
        <v>225</v>
      </c>
      <c r="J235" s="9">
        <v>25</v>
      </c>
      <c r="K235" s="9">
        <v>8.59</v>
      </c>
      <c r="L235" s="9">
        <v>352.72</v>
      </c>
      <c r="M235" s="9">
        <v>19</v>
      </c>
      <c r="N235" s="9">
        <v>1.048</v>
      </c>
      <c r="O235" s="9">
        <v>7.0000000000000007E-2</v>
      </c>
      <c r="P235" s="9">
        <v>0.30776588544778199</v>
      </c>
      <c r="Q235" s="1">
        <f t="shared" si="3"/>
        <v>0.51177952155094342</v>
      </c>
      <c r="R235" s="9" t="s">
        <v>15</v>
      </c>
    </row>
    <row r="236" spans="1:18" s="1" customFormat="1" x14ac:dyDescent="0.2">
      <c r="A236" s="9" t="s">
        <v>501</v>
      </c>
      <c r="B236" s="9" t="s">
        <v>502</v>
      </c>
      <c r="C236" s="9">
        <v>0</v>
      </c>
      <c r="D236" s="9">
        <v>107.92400000000001</v>
      </c>
      <c r="E236" s="9">
        <v>75</v>
      </c>
      <c r="F236" s="9">
        <v>18</v>
      </c>
      <c r="G236" s="9">
        <v>90</v>
      </c>
      <c r="H236" s="9">
        <v>8</v>
      </c>
      <c r="I236" s="9">
        <v>190</v>
      </c>
      <c r="J236" s="9">
        <v>21.6</v>
      </c>
      <c r="K236" s="9">
        <v>9.83</v>
      </c>
      <c r="L236" s="9">
        <v>256.77999999999997</v>
      </c>
      <c r="M236" s="9">
        <v>18</v>
      </c>
      <c r="N236" s="9">
        <v>1.0589999999999999</v>
      </c>
      <c r="O236" s="9">
        <v>0.08</v>
      </c>
      <c r="P236" s="9">
        <v>0.109686417308778</v>
      </c>
      <c r="Q236" s="1">
        <f t="shared" si="3"/>
        <v>0.95984714866109244</v>
      </c>
      <c r="R236" s="9" t="s">
        <v>15</v>
      </c>
    </row>
    <row r="237" spans="1:18" s="1" customFormat="1" x14ac:dyDescent="0.2">
      <c r="A237" s="9" t="s">
        <v>503</v>
      </c>
      <c r="B237" s="9" t="s">
        <v>504</v>
      </c>
      <c r="C237" s="9">
        <v>0</v>
      </c>
      <c r="D237" s="9">
        <v>107.06100000000001</v>
      </c>
      <c r="E237" s="9">
        <v>50</v>
      </c>
      <c r="F237" s="9">
        <v>21</v>
      </c>
      <c r="G237" s="9">
        <v>30</v>
      </c>
      <c r="H237" s="9">
        <v>21</v>
      </c>
      <c r="I237" s="9">
        <v>527</v>
      </c>
      <c r="J237" s="9">
        <v>58.1</v>
      </c>
      <c r="K237" s="9">
        <v>6.67</v>
      </c>
      <c r="L237" s="9">
        <v>116.38</v>
      </c>
      <c r="M237" s="9">
        <v>21</v>
      </c>
      <c r="N237" s="9">
        <v>0.96699999999999997</v>
      </c>
      <c r="O237" s="9">
        <v>-0.05</v>
      </c>
      <c r="P237" s="9">
        <v>0.87038207544888102</v>
      </c>
      <c r="Q237" s="1">
        <f t="shared" si="3"/>
        <v>6.0290061365791826E-2</v>
      </c>
      <c r="R237" s="9" t="s">
        <v>15</v>
      </c>
    </row>
    <row r="238" spans="1:18" s="1" customFormat="1" x14ac:dyDescent="0.2">
      <c r="A238" s="9" t="s">
        <v>505</v>
      </c>
      <c r="B238" s="9" t="s">
        <v>506</v>
      </c>
      <c r="C238" s="9">
        <v>0</v>
      </c>
      <c r="D238" s="9">
        <v>106.898</v>
      </c>
      <c r="E238" s="9">
        <v>37</v>
      </c>
      <c r="F238" s="9">
        <v>25</v>
      </c>
      <c r="G238" s="9">
        <v>33</v>
      </c>
      <c r="H238" s="9">
        <v>25</v>
      </c>
      <c r="I238" s="9">
        <v>812</v>
      </c>
      <c r="J238" s="9">
        <v>93.1</v>
      </c>
      <c r="K238" s="9">
        <v>5</v>
      </c>
      <c r="L238" s="9">
        <v>112.87</v>
      </c>
      <c r="M238" s="9">
        <v>25</v>
      </c>
      <c r="N238" s="9">
        <v>1.044</v>
      </c>
      <c r="O238" s="9">
        <v>0.06</v>
      </c>
      <c r="P238" s="9">
        <v>6.22499181711118E-2</v>
      </c>
      <c r="Q238" s="1">
        <f t="shared" si="3"/>
        <v>1.2058612151215107</v>
      </c>
      <c r="R238" s="9" t="s">
        <v>15</v>
      </c>
    </row>
    <row r="239" spans="1:18" s="1" customFormat="1" x14ac:dyDescent="0.2">
      <c r="A239" s="9" t="s">
        <v>507</v>
      </c>
      <c r="B239" s="9" t="s">
        <v>508</v>
      </c>
      <c r="C239" s="9">
        <v>0</v>
      </c>
      <c r="D239" s="9">
        <v>106.873</v>
      </c>
      <c r="E239" s="9">
        <v>35</v>
      </c>
      <c r="F239" s="9">
        <v>24</v>
      </c>
      <c r="G239" s="9">
        <v>28</v>
      </c>
      <c r="H239" s="9">
        <v>24</v>
      </c>
      <c r="I239" s="9">
        <v>993</v>
      </c>
      <c r="J239" s="9">
        <v>109.4</v>
      </c>
      <c r="K239" s="9">
        <v>4.63</v>
      </c>
      <c r="L239" s="9">
        <v>116</v>
      </c>
      <c r="M239" s="9">
        <v>24</v>
      </c>
      <c r="N239" s="9">
        <v>0.97</v>
      </c>
      <c r="O239" s="9">
        <v>-0.04</v>
      </c>
      <c r="P239" s="9">
        <v>0.65236049375530603</v>
      </c>
      <c r="Q239" s="1">
        <f t="shared" si="3"/>
        <v>0.18551234723871446</v>
      </c>
      <c r="R239" s="9" t="s">
        <v>15</v>
      </c>
    </row>
    <row r="240" spans="1:18" s="1" customFormat="1" x14ac:dyDescent="0.2">
      <c r="A240" s="9" t="s">
        <v>509</v>
      </c>
      <c r="B240" s="9" t="s">
        <v>510</v>
      </c>
      <c r="C240" s="9">
        <v>0</v>
      </c>
      <c r="D240" s="9">
        <v>106.584</v>
      </c>
      <c r="E240" s="9">
        <v>70</v>
      </c>
      <c r="F240" s="9">
        <v>18</v>
      </c>
      <c r="G240" s="9">
        <v>35</v>
      </c>
      <c r="H240" s="9">
        <v>18</v>
      </c>
      <c r="I240" s="9">
        <v>376</v>
      </c>
      <c r="J240" s="9">
        <v>40.799999999999997</v>
      </c>
      <c r="K240" s="9">
        <v>7.8</v>
      </c>
      <c r="L240" s="9">
        <v>150.59</v>
      </c>
      <c r="M240" s="9">
        <v>18</v>
      </c>
      <c r="N240" s="9">
        <v>1.012</v>
      </c>
      <c r="O240" s="9">
        <v>0.02</v>
      </c>
      <c r="P240" s="9">
        <v>0.35909397159533302</v>
      </c>
      <c r="Q240" s="1">
        <f t="shared" si="3"/>
        <v>0.44479188566996575</v>
      </c>
      <c r="R240" s="9" t="s">
        <v>15</v>
      </c>
    </row>
    <row r="241" spans="1:18" s="1" customFormat="1" x14ac:dyDescent="0.2">
      <c r="A241" s="9" t="s">
        <v>511</v>
      </c>
      <c r="B241" s="9" t="s">
        <v>512</v>
      </c>
      <c r="C241" s="9">
        <v>0</v>
      </c>
      <c r="D241" s="9">
        <v>106.54600000000001</v>
      </c>
      <c r="E241" s="9">
        <v>59</v>
      </c>
      <c r="F241" s="9">
        <v>21</v>
      </c>
      <c r="G241" s="9">
        <v>40</v>
      </c>
      <c r="H241" s="9">
        <v>21</v>
      </c>
      <c r="I241" s="9">
        <v>392</v>
      </c>
      <c r="J241" s="9">
        <v>44.2</v>
      </c>
      <c r="K241" s="9">
        <v>6.67</v>
      </c>
      <c r="L241" s="9">
        <v>148.47999999999999</v>
      </c>
      <c r="M241" s="9">
        <v>21</v>
      </c>
      <c r="N241" s="9">
        <v>1.006</v>
      </c>
      <c r="O241" s="9">
        <v>0.01</v>
      </c>
      <c r="P241" s="9">
        <v>0.848861462164471</v>
      </c>
      <c r="Q241" s="1">
        <f t="shared" si="3"/>
        <v>7.1163182697072669E-2</v>
      </c>
      <c r="R241" s="9" t="s">
        <v>15</v>
      </c>
    </row>
    <row r="242" spans="1:18" s="1" customFormat="1" x14ac:dyDescent="0.2">
      <c r="A242" s="9" t="s">
        <v>513</v>
      </c>
      <c r="B242" s="9" t="s">
        <v>514</v>
      </c>
      <c r="C242" s="9">
        <v>0</v>
      </c>
      <c r="D242" s="9">
        <v>106.53</v>
      </c>
      <c r="E242" s="9">
        <v>27</v>
      </c>
      <c r="F242" s="9">
        <v>24</v>
      </c>
      <c r="G242" s="9">
        <v>25</v>
      </c>
      <c r="H242" s="9">
        <v>24</v>
      </c>
      <c r="I242" s="9">
        <v>1381</v>
      </c>
      <c r="J242" s="9">
        <v>150.69999999999999</v>
      </c>
      <c r="K242" s="9">
        <v>4.72</v>
      </c>
      <c r="L242" s="9">
        <v>103.18</v>
      </c>
      <c r="M242" s="9">
        <v>24</v>
      </c>
      <c r="N242" s="9">
        <v>0.94</v>
      </c>
      <c r="O242" s="9">
        <v>-0.09</v>
      </c>
      <c r="P242" s="9">
        <v>0.17617243683518399</v>
      </c>
      <c r="Q242" s="1">
        <f t="shared" si="3"/>
        <v>0.75406203841411179</v>
      </c>
      <c r="R242" s="9" t="s">
        <v>15</v>
      </c>
    </row>
    <row r="243" spans="1:18" s="1" customFormat="1" x14ac:dyDescent="0.2">
      <c r="A243" s="9" t="s">
        <v>515</v>
      </c>
      <c r="B243" s="9" t="s">
        <v>516</v>
      </c>
      <c r="C243" s="9">
        <v>0</v>
      </c>
      <c r="D243" s="9">
        <v>106.28700000000001</v>
      </c>
      <c r="E243" s="9">
        <v>63</v>
      </c>
      <c r="F243" s="9">
        <v>21</v>
      </c>
      <c r="G243" s="9">
        <v>80</v>
      </c>
      <c r="H243" s="9">
        <v>21</v>
      </c>
      <c r="I243" s="9">
        <v>236</v>
      </c>
      <c r="J243" s="9">
        <v>27</v>
      </c>
      <c r="K243" s="9">
        <v>10.45</v>
      </c>
      <c r="L243" s="9">
        <v>198.9</v>
      </c>
      <c r="M243" s="9">
        <v>21</v>
      </c>
      <c r="N243" s="9">
        <v>1.046</v>
      </c>
      <c r="O243" s="9">
        <v>7.0000000000000007E-2</v>
      </c>
      <c r="P243" s="9">
        <v>0.49271855279819299</v>
      </c>
      <c r="Q243" s="1">
        <f t="shared" si="3"/>
        <v>0.30740108451587406</v>
      </c>
      <c r="R243" s="9" t="s">
        <v>15</v>
      </c>
    </row>
    <row r="244" spans="1:18" s="1" customFormat="1" x14ac:dyDescent="0.2">
      <c r="A244" s="9" t="s">
        <v>517</v>
      </c>
      <c r="B244" s="9" t="s">
        <v>518</v>
      </c>
      <c r="C244" s="9">
        <v>0</v>
      </c>
      <c r="D244" s="9">
        <v>106.10899999999999</v>
      </c>
      <c r="E244" s="9">
        <v>41</v>
      </c>
      <c r="F244" s="9">
        <v>21</v>
      </c>
      <c r="G244" s="9">
        <v>33</v>
      </c>
      <c r="H244" s="9">
        <v>21</v>
      </c>
      <c r="I244" s="9">
        <v>685</v>
      </c>
      <c r="J244" s="9">
        <v>76.5</v>
      </c>
      <c r="K244" s="9">
        <v>7.01</v>
      </c>
      <c r="L244" s="9">
        <v>135.05000000000001</v>
      </c>
      <c r="M244" s="9">
        <v>21</v>
      </c>
      <c r="N244" s="9">
        <v>0.97</v>
      </c>
      <c r="O244" s="9">
        <v>-0.04</v>
      </c>
      <c r="P244" s="9">
        <v>0.96201123897246599</v>
      </c>
      <c r="Q244" s="1">
        <f t="shared" si="3"/>
        <v>1.6819854162590211E-2</v>
      </c>
      <c r="R244" s="9" t="s">
        <v>15</v>
      </c>
    </row>
    <row r="245" spans="1:18" s="1" customFormat="1" x14ac:dyDescent="0.2">
      <c r="A245" s="9" t="s">
        <v>519</v>
      </c>
      <c r="B245" s="9" t="s">
        <v>520</v>
      </c>
      <c r="C245" s="9">
        <v>0</v>
      </c>
      <c r="D245" s="9">
        <v>105.818</v>
      </c>
      <c r="E245" s="9">
        <v>32</v>
      </c>
      <c r="F245" s="9">
        <v>30</v>
      </c>
      <c r="G245" s="9">
        <v>35</v>
      </c>
      <c r="H245" s="9">
        <v>29</v>
      </c>
      <c r="I245" s="9">
        <v>945</v>
      </c>
      <c r="J245" s="9">
        <v>104.2</v>
      </c>
      <c r="K245" s="9">
        <v>6.18</v>
      </c>
      <c r="L245" s="9">
        <v>112.41</v>
      </c>
      <c r="M245" s="9">
        <v>30</v>
      </c>
      <c r="N245" s="9">
        <v>0.98899999999999999</v>
      </c>
      <c r="O245" s="9">
        <v>-0.02</v>
      </c>
      <c r="P245" s="9">
        <v>0.55278932336756303</v>
      </c>
      <c r="Q245" s="1">
        <f t="shared" si="3"/>
        <v>0.2574403535631819</v>
      </c>
      <c r="R245" s="9" t="s">
        <v>15</v>
      </c>
    </row>
    <row r="246" spans="1:18" s="1" customFormat="1" x14ac:dyDescent="0.2">
      <c r="A246" s="9" t="s">
        <v>521</v>
      </c>
      <c r="B246" s="9" t="s">
        <v>522</v>
      </c>
      <c r="C246" s="9">
        <v>0</v>
      </c>
      <c r="D246" s="9">
        <v>105.306</v>
      </c>
      <c r="E246" s="9">
        <v>88</v>
      </c>
      <c r="F246" s="9">
        <v>19</v>
      </c>
      <c r="G246" s="9">
        <v>88</v>
      </c>
      <c r="H246" s="9">
        <v>1</v>
      </c>
      <c r="I246" s="9">
        <v>144</v>
      </c>
      <c r="J246" s="9">
        <v>15.9</v>
      </c>
      <c r="K246" s="9">
        <v>9.61</v>
      </c>
      <c r="L246" s="9">
        <v>271.33</v>
      </c>
      <c r="M246" s="9">
        <v>19</v>
      </c>
      <c r="N246" s="9">
        <v>1.339</v>
      </c>
      <c r="O246" s="9">
        <v>0.42</v>
      </c>
      <c r="P246" s="9">
        <v>5.6905968608557497E-2</v>
      </c>
      <c r="Q246" s="1">
        <f t="shared" si="3"/>
        <v>1.2448421800404676</v>
      </c>
      <c r="R246" s="9" t="s">
        <v>16</v>
      </c>
    </row>
    <row r="247" spans="1:18" s="1" customFormat="1" x14ac:dyDescent="0.2">
      <c r="A247" s="9" t="s">
        <v>523</v>
      </c>
      <c r="B247" s="9" t="s">
        <v>524</v>
      </c>
      <c r="C247" s="9">
        <v>0</v>
      </c>
      <c r="D247" s="9">
        <v>105.191</v>
      </c>
      <c r="E247" s="9">
        <v>63</v>
      </c>
      <c r="F247" s="9">
        <v>15</v>
      </c>
      <c r="G247" s="9">
        <v>29</v>
      </c>
      <c r="H247" s="9">
        <v>15</v>
      </c>
      <c r="I247" s="9">
        <v>311</v>
      </c>
      <c r="J247" s="9">
        <v>32.799999999999997</v>
      </c>
      <c r="K247" s="9">
        <v>9.31</v>
      </c>
      <c r="L247" s="9">
        <v>120.11</v>
      </c>
      <c r="M247" s="9">
        <v>15</v>
      </c>
      <c r="N247" s="9">
        <v>0.92900000000000005</v>
      </c>
      <c r="O247" s="9">
        <v>-0.11</v>
      </c>
      <c r="P247" s="9">
        <v>3.7379938433380602E-3</v>
      </c>
      <c r="Q247" s="1">
        <f t="shared" si="3"/>
        <v>2.4273614182612286</v>
      </c>
      <c r="R247" s="9" t="s">
        <v>15</v>
      </c>
    </row>
    <row r="248" spans="1:18" s="1" customFormat="1" x14ac:dyDescent="0.2">
      <c r="A248" s="9" t="s">
        <v>525</v>
      </c>
      <c r="B248" s="9" t="s">
        <v>526</v>
      </c>
      <c r="C248" s="9">
        <v>0</v>
      </c>
      <c r="D248" s="9">
        <v>105.054</v>
      </c>
      <c r="E248" s="9">
        <v>88</v>
      </c>
      <c r="F248" s="9">
        <v>19</v>
      </c>
      <c r="G248" s="9">
        <v>87</v>
      </c>
      <c r="H248" s="9">
        <v>1</v>
      </c>
      <c r="I248" s="9">
        <v>144</v>
      </c>
      <c r="J248" s="9">
        <v>15.9</v>
      </c>
      <c r="K248" s="9">
        <v>9.61</v>
      </c>
      <c r="L248" s="9">
        <v>271.17</v>
      </c>
      <c r="M248" s="9">
        <v>19</v>
      </c>
      <c r="N248" s="9">
        <v>1.143</v>
      </c>
      <c r="O248" s="9">
        <v>0.19</v>
      </c>
      <c r="P248" s="9">
        <v>2.8761357066838199E-2</v>
      </c>
      <c r="Q248" s="1">
        <f t="shared" si="3"/>
        <v>1.541190626191278</v>
      </c>
      <c r="R248" s="9" t="s">
        <v>16</v>
      </c>
    </row>
    <row r="249" spans="1:18" s="1" customFormat="1" x14ac:dyDescent="0.2">
      <c r="A249" s="9" t="s">
        <v>527</v>
      </c>
      <c r="B249" s="9" t="s">
        <v>528</v>
      </c>
      <c r="C249" s="9">
        <v>0</v>
      </c>
      <c r="D249" s="9">
        <v>104.471</v>
      </c>
      <c r="E249" s="9">
        <v>49</v>
      </c>
      <c r="F249" s="9">
        <v>15</v>
      </c>
      <c r="G249" s="9">
        <v>23</v>
      </c>
      <c r="H249" s="9">
        <v>15</v>
      </c>
      <c r="I249" s="9">
        <v>483</v>
      </c>
      <c r="J249" s="9">
        <v>54.7</v>
      </c>
      <c r="K249" s="9">
        <v>8.9</v>
      </c>
      <c r="L249" s="9">
        <v>112.1</v>
      </c>
      <c r="M249" s="9">
        <v>15</v>
      </c>
      <c r="N249" s="9">
        <v>0.91800000000000004</v>
      </c>
      <c r="O249" s="9">
        <v>-0.12</v>
      </c>
      <c r="P249" s="9">
        <v>5.21970706591635E-2</v>
      </c>
      <c r="Q249" s="1">
        <f t="shared" si="3"/>
        <v>1.2823538692632277</v>
      </c>
      <c r="R249" s="9" t="s">
        <v>15</v>
      </c>
    </row>
    <row r="250" spans="1:18" s="1" customFormat="1" x14ac:dyDescent="0.2">
      <c r="A250" s="9" t="s">
        <v>529</v>
      </c>
      <c r="B250" s="9" t="s">
        <v>530</v>
      </c>
      <c r="C250" s="9">
        <v>0</v>
      </c>
      <c r="D250" s="9">
        <v>104.172</v>
      </c>
      <c r="E250" s="9">
        <v>42</v>
      </c>
      <c r="F250" s="9">
        <v>18</v>
      </c>
      <c r="G250" s="9">
        <v>32</v>
      </c>
      <c r="H250" s="9">
        <v>18</v>
      </c>
      <c r="I250" s="9">
        <v>618</v>
      </c>
      <c r="J250" s="9">
        <v>69.8</v>
      </c>
      <c r="K250" s="9">
        <v>5.05</v>
      </c>
      <c r="L250" s="9">
        <v>116.83</v>
      </c>
      <c r="M250" s="9">
        <v>18</v>
      </c>
      <c r="N250" s="9">
        <v>1.004</v>
      </c>
      <c r="O250" s="9">
        <v>0.01</v>
      </c>
      <c r="P250" s="9">
        <v>0.93153260767132895</v>
      </c>
      <c r="Q250" s="1">
        <f t="shared" si="3"/>
        <v>3.0801938315919944E-2</v>
      </c>
      <c r="R250" s="9" t="s">
        <v>15</v>
      </c>
    </row>
    <row r="251" spans="1:18" s="1" customFormat="1" x14ac:dyDescent="0.2">
      <c r="A251" s="9" t="s">
        <v>531</v>
      </c>
      <c r="B251" s="9" t="s">
        <v>532</v>
      </c>
      <c r="C251" s="9">
        <v>0</v>
      </c>
      <c r="D251" s="9">
        <v>103.923</v>
      </c>
      <c r="E251" s="9">
        <v>46</v>
      </c>
      <c r="F251" s="9">
        <v>20</v>
      </c>
      <c r="G251" s="9">
        <v>38</v>
      </c>
      <c r="H251" s="9">
        <v>19</v>
      </c>
      <c r="I251" s="9">
        <v>511</v>
      </c>
      <c r="J251" s="9">
        <v>56.9</v>
      </c>
      <c r="K251" s="9">
        <v>8.94</v>
      </c>
      <c r="L251" s="9">
        <v>125.96</v>
      </c>
      <c r="M251" s="9">
        <v>20</v>
      </c>
      <c r="N251" s="9">
        <v>1.0189999999999999</v>
      </c>
      <c r="O251" s="9">
        <v>0.03</v>
      </c>
      <c r="P251" s="9">
        <v>0.60195525871643596</v>
      </c>
      <c r="Q251" s="1">
        <f t="shared" si="3"/>
        <v>0.22043578717184864</v>
      </c>
      <c r="R251" s="9" t="s">
        <v>15</v>
      </c>
    </row>
    <row r="252" spans="1:18" s="1" customFormat="1" x14ac:dyDescent="0.2">
      <c r="A252" s="9" t="s">
        <v>533</v>
      </c>
      <c r="B252" s="9" t="s">
        <v>534</v>
      </c>
      <c r="C252" s="9">
        <v>0</v>
      </c>
      <c r="D252" s="9">
        <v>103.828</v>
      </c>
      <c r="E252" s="9">
        <v>51</v>
      </c>
      <c r="F252" s="9">
        <v>18</v>
      </c>
      <c r="G252" s="9">
        <v>88</v>
      </c>
      <c r="H252" s="9">
        <v>18</v>
      </c>
      <c r="I252" s="9">
        <v>312</v>
      </c>
      <c r="J252" s="9">
        <v>33.700000000000003</v>
      </c>
      <c r="K252" s="9">
        <v>4.83</v>
      </c>
      <c r="L252" s="9">
        <v>220.43</v>
      </c>
      <c r="M252" s="9">
        <v>18</v>
      </c>
      <c r="N252" s="9">
        <v>0.91700000000000004</v>
      </c>
      <c r="O252" s="9">
        <v>-0.12</v>
      </c>
      <c r="P252" s="9">
        <v>0.24454658852755301</v>
      </c>
      <c r="Q252" s="1">
        <f t="shared" si="3"/>
        <v>0.61163839129288511</v>
      </c>
      <c r="R252" s="9" t="s">
        <v>15</v>
      </c>
    </row>
    <row r="253" spans="1:18" s="1" customFormat="1" x14ac:dyDescent="0.2">
      <c r="A253" s="9" t="s">
        <v>535</v>
      </c>
      <c r="B253" s="9" t="s">
        <v>536</v>
      </c>
      <c r="C253" s="9">
        <v>0</v>
      </c>
      <c r="D253" s="9">
        <v>103.47</v>
      </c>
      <c r="E253" s="9">
        <v>64</v>
      </c>
      <c r="F253" s="9">
        <v>18</v>
      </c>
      <c r="G253" s="9">
        <v>29</v>
      </c>
      <c r="H253" s="9">
        <v>18</v>
      </c>
      <c r="I253" s="9">
        <v>376</v>
      </c>
      <c r="J253" s="9">
        <v>42.1</v>
      </c>
      <c r="K253" s="9">
        <v>7.88</v>
      </c>
      <c r="L253" s="9">
        <v>112.25</v>
      </c>
      <c r="M253" s="9">
        <v>18</v>
      </c>
      <c r="N253" s="9">
        <v>0.99299999999999999</v>
      </c>
      <c r="O253" s="9">
        <v>-0.01</v>
      </c>
      <c r="P253" s="9">
        <v>0.61744452121957905</v>
      </c>
      <c r="Q253" s="1">
        <f t="shared" si="3"/>
        <v>0.20940205865230144</v>
      </c>
      <c r="R253" s="9" t="s">
        <v>15</v>
      </c>
    </row>
    <row r="254" spans="1:18" s="1" customFormat="1" x14ac:dyDescent="0.2">
      <c r="A254" s="9" t="s">
        <v>537</v>
      </c>
      <c r="B254" s="9" t="s">
        <v>538</v>
      </c>
      <c r="C254" s="9">
        <v>0</v>
      </c>
      <c r="D254" s="9">
        <v>103.262</v>
      </c>
      <c r="E254" s="9">
        <v>75</v>
      </c>
      <c r="F254" s="9">
        <v>19</v>
      </c>
      <c r="G254" s="9">
        <v>62</v>
      </c>
      <c r="H254" s="9">
        <v>9</v>
      </c>
      <c r="I254" s="9">
        <v>190</v>
      </c>
      <c r="J254" s="9">
        <v>21.6</v>
      </c>
      <c r="K254" s="9">
        <v>9.92</v>
      </c>
      <c r="L254" s="9">
        <v>177.44</v>
      </c>
      <c r="M254" s="9">
        <v>19</v>
      </c>
      <c r="N254" s="9">
        <v>1.054</v>
      </c>
      <c r="O254" s="9">
        <v>0.08</v>
      </c>
      <c r="P254" s="9">
        <v>0.32571353278857701</v>
      </c>
      <c r="Q254" s="1">
        <f t="shared" si="3"/>
        <v>0.48716419693617569</v>
      </c>
      <c r="R254" s="9" t="s">
        <v>15</v>
      </c>
    </row>
    <row r="255" spans="1:18" s="1" customFormat="1" x14ac:dyDescent="0.2">
      <c r="A255" s="9" t="s">
        <v>539</v>
      </c>
      <c r="B255" s="9" t="s">
        <v>540</v>
      </c>
      <c r="C255" s="9">
        <v>0</v>
      </c>
      <c r="D255" s="9">
        <v>102.77</v>
      </c>
      <c r="E255" s="9">
        <v>51</v>
      </c>
      <c r="F255" s="9">
        <v>23</v>
      </c>
      <c r="G255" s="9">
        <v>31</v>
      </c>
      <c r="H255" s="9">
        <v>23</v>
      </c>
      <c r="I255" s="9">
        <v>505</v>
      </c>
      <c r="J255" s="9">
        <v>57.5</v>
      </c>
      <c r="K255" s="9">
        <v>6.3</v>
      </c>
      <c r="L255" s="9">
        <v>111.27</v>
      </c>
      <c r="M255" s="9">
        <v>23</v>
      </c>
      <c r="N255" s="9">
        <v>0.97499999999999998</v>
      </c>
      <c r="O255" s="9">
        <v>-0.04</v>
      </c>
      <c r="P255" s="9">
        <v>0.61210947106032598</v>
      </c>
      <c r="Q255" s="1">
        <f t="shared" si="3"/>
        <v>0.21317090068801148</v>
      </c>
      <c r="R255" s="9" t="s">
        <v>15</v>
      </c>
    </row>
    <row r="256" spans="1:18" s="1" customFormat="1" x14ac:dyDescent="0.2">
      <c r="A256" s="9" t="s">
        <v>541</v>
      </c>
      <c r="B256" s="9" t="s">
        <v>542</v>
      </c>
      <c r="C256" s="9">
        <v>0</v>
      </c>
      <c r="D256" s="9">
        <v>102.52500000000001</v>
      </c>
      <c r="E256" s="9">
        <v>44</v>
      </c>
      <c r="F256" s="9">
        <v>19</v>
      </c>
      <c r="G256" s="9">
        <v>26</v>
      </c>
      <c r="H256" s="9">
        <v>19</v>
      </c>
      <c r="I256" s="9">
        <v>593</v>
      </c>
      <c r="J256" s="9">
        <v>65.2</v>
      </c>
      <c r="K256" s="9">
        <v>7.2</v>
      </c>
      <c r="L256" s="9">
        <v>103.34</v>
      </c>
      <c r="M256" s="9">
        <v>19</v>
      </c>
      <c r="N256" s="9">
        <v>0.98099999999999998</v>
      </c>
      <c r="O256" s="9">
        <v>-0.03</v>
      </c>
      <c r="P256" s="9">
        <v>0.32352005003265799</v>
      </c>
      <c r="Q256" s="1">
        <f t="shared" si="3"/>
        <v>0.49009879892506725</v>
      </c>
      <c r="R256" s="9" t="s">
        <v>15</v>
      </c>
    </row>
    <row r="257" spans="1:18" s="1" customFormat="1" x14ac:dyDescent="0.2">
      <c r="A257" s="9" t="s">
        <v>543</v>
      </c>
      <c r="B257" s="9" t="s">
        <v>544</v>
      </c>
      <c r="C257" s="9">
        <v>0</v>
      </c>
      <c r="D257" s="9">
        <v>102.221</v>
      </c>
      <c r="E257" s="9">
        <v>53</v>
      </c>
      <c r="F257" s="9">
        <v>13</v>
      </c>
      <c r="G257" s="9">
        <v>31</v>
      </c>
      <c r="H257" s="9">
        <v>13</v>
      </c>
      <c r="I257" s="9">
        <v>338</v>
      </c>
      <c r="J257" s="9">
        <v>37.799999999999997</v>
      </c>
      <c r="K257" s="9">
        <v>6.3</v>
      </c>
      <c r="L257" s="9">
        <v>135.79</v>
      </c>
      <c r="M257" s="9">
        <v>13</v>
      </c>
      <c r="N257" s="9">
        <v>1.0209999999999999</v>
      </c>
      <c r="O257" s="9">
        <v>0.03</v>
      </c>
      <c r="P257" s="9">
        <v>0.96268996872826695</v>
      </c>
      <c r="Q257" s="1">
        <f t="shared" si="3"/>
        <v>1.6513553528821924E-2</v>
      </c>
      <c r="R257" s="9" t="s">
        <v>15</v>
      </c>
    </row>
    <row r="258" spans="1:18" s="1" customFormat="1" x14ac:dyDescent="0.2">
      <c r="A258" s="9" t="s">
        <v>545</v>
      </c>
      <c r="B258" s="9" t="s">
        <v>546</v>
      </c>
      <c r="C258" s="9">
        <v>0</v>
      </c>
      <c r="D258" s="9">
        <v>102.134</v>
      </c>
      <c r="E258" s="9">
        <v>74</v>
      </c>
      <c r="F258" s="9">
        <v>17</v>
      </c>
      <c r="G258" s="9">
        <v>50</v>
      </c>
      <c r="H258" s="9">
        <v>17</v>
      </c>
      <c r="I258" s="9">
        <v>254</v>
      </c>
      <c r="J258" s="9">
        <v>29</v>
      </c>
      <c r="K258" s="9">
        <v>5.24</v>
      </c>
      <c r="L258" s="9">
        <v>190.54</v>
      </c>
      <c r="M258" s="9">
        <v>17</v>
      </c>
      <c r="N258" s="9">
        <v>1.0269999999999999</v>
      </c>
      <c r="O258" s="9">
        <v>0.04</v>
      </c>
      <c r="P258" s="9">
        <v>0.30904922980545901</v>
      </c>
      <c r="Q258" s="1">
        <f t="shared" si="3"/>
        <v>0.50997233439429113</v>
      </c>
      <c r="R258" s="9" t="s">
        <v>15</v>
      </c>
    </row>
    <row r="259" spans="1:18" s="1" customFormat="1" x14ac:dyDescent="0.2">
      <c r="A259" s="9" t="s">
        <v>547</v>
      </c>
      <c r="B259" s="9" t="s">
        <v>548</v>
      </c>
      <c r="C259" s="9">
        <v>0</v>
      </c>
      <c r="D259" s="9">
        <v>101.59</v>
      </c>
      <c r="E259" s="9">
        <v>44</v>
      </c>
      <c r="F259" s="9">
        <v>19</v>
      </c>
      <c r="G259" s="9">
        <v>28</v>
      </c>
      <c r="H259" s="9">
        <v>19</v>
      </c>
      <c r="I259" s="9">
        <v>669</v>
      </c>
      <c r="J259" s="9">
        <v>74.3</v>
      </c>
      <c r="K259" s="9">
        <v>8.18</v>
      </c>
      <c r="L259" s="9">
        <v>117.14</v>
      </c>
      <c r="M259" s="9">
        <v>19</v>
      </c>
      <c r="N259" s="9">
        <v>0.97599999999999998</v>
      </c>
      <c r="O259" s="9">
        <v>-0.03</v>
      </c>
      <c r="P259" s="9">
        <v>0.226839724413016</v>
      </c>
      <c r="Q259" s="1">
        <f t="shared" si="3"/>
        <v>0.64428088900894109</v>
      </c>
      <c r="R259" s="9" t="s">
        <v>15</v>
      </c>
    </row>
    <row r="260" spans="1:18" s="1" customFormat="1" x14ac:dyDescent="0.2">
      <c r="A260" s="9" t="s">
        <v>549</v>
      </c>
      <c r="B260" s="9" t="s">
        <v>550</v>
      </c>
      <c r="C260" s="9">
        <v>0</v>
      </c>
      <c r="D260" s="9">
        <v>101.178</v>
      </c>
      <c r="E260" s="9">
        <v>35</v>
      </c>
      <c r="F260" s="9">
        <v>20</v>
      </c>
      <c r="G260" s="9">
        <v>27</v>
      </c>
      <c r="H260" s="9">
        <v>20</v>
      </c>
      <c r="I260" s="9">
        <v>713</v>
      </c>
      <c r="J260" s="9">
        <v>78.3</v>
      </c>
      <c r="K260" s="9">
        <v>5.68</v>
      </c>
      <c r="L260" s="9">
        <v>100.6</v>
      </c>
      <c r="M260" s="9">
        <v>20</v>
      </c>
      <c r="N260" s="9">
        <v>1.002</v>
      </c>
      <c r="O260" s="9">
        <v>0</v>
      </c>
      <c r="P260" s="9">
        <v>0.99745949825555202</v>
      </c>
      <c r="Q260" s="1">
        <f t="shared" ref="Q260:Q323" si="4">-LOG10(P260)</f>
        <v>1.1047297677605988E-3</v>
      </c>
      <c r="R260" s="9" t="s">
        <v>15</v>
      </c>
    </row>
    <row r="261" spans="1:18" s="1" customFormat="1" x14ac:dyDescent="0.2">
      <c r="A261" s="9" t="s">
        <v>551</v>
      </c>
      <c r="B261" s="9" t="s">
        <v>552</v>
      </c>
      <c r="C261" s="9">
        <v>0</v>
      </c>
      <c r="D261" s="9">
        <v>100.93</v>
      </c>
      <c r="E261" s="9">
        <v>56</v>
      </c>
      <c r="F261" s="9">
        <v>19</v>
      </c>
      <c r="G261" s="9">
        <v>44</v>
      </c>
      <c r="H261" s="9">
        <v>19</v>
      </c>
      <c r="I261" s="9">
        <v>352</v>
      </c>
      <c r="J261" s="9">
        <v>40.5</v>
      </c>
      <c r="K261" s="9">
        <v>5.47</v>
      </c>
      <c r="L261" s="9">
        <v>133.03</v>
      </c>
      <c r="M261" s="9">
        <v>19</v>
      </c>
      <c r="N261" s="9">
        <v>0.98</v>
      </c>
      <c r="O261" s="9">
        <v>-0.03</v>
      </c>
      <c r="P261" s="9">
        <v>0.43269133554821498</v>
      </c>
      <c r="Q261" s="1">
        <f t="shared" si="4"/>
        <v>0.36382180126828317</v>
      </c>
      <c r="R261" s="9" t="s">
        <v>15</v>
      </c>
    </row>
    <row r="262" spans="1:18" s="1" customFormat="1" x14ac:dyDescent="0.2">
      <c r="A262" s="9" t="s">
        <v>553</v>
      </c>
      <c r="B262" s="9" t="s">
        <v>554</v>
      </c>
      <c r="C262" s="9">
        <v>0</v>
      </c>
      <c r="D262" s="9">
        <v>100.815</v>
      </c>
      <c r="E262" s="9">
        <v>64</v>
      </c>
      <c r="F262" s="9">
        <v>16</v>
      </c>
      <c r="G262" s="9">
        <v>33</v>
      </c>
      <c r="H262" s="9">
        <v>14</v>
      </c>
      <c r="I262" s="9">
        <v>339</v>
      </c>
      <c r="J262" s="9">
        <v>38.299999999999997</v>
      </c>
      <c r="K262" s="9">
        <v>4.63</v>
      </c>
      <c r="L262" s="9">
        <v>128.19</v>
      </c>
      <c r="M262" s="9">
        <v>16</v>
      </c>
      <c r="N262" s="9">
        <v>0.98</v>
      </c>
      <c r="O262" s="9">
        <v>-0.03</v>
      </c>
      <c r="P262" s="9">
        <v>0.295466064352159</v>
      </c>
      <c r="Q262" s="1">
        <f t="shared" si="4"/>
        <v>0.52949239265390113</v>
      </c>
      <c r="R262" s="9" t="s">
        <v>15</v>
      </c>
    </row>
    <row r="263" spans="1:18" s="1" customFormat="1" x14ac:dyDescent="0.2">
      <c r="A263" s="9" t="s">
        <v>555</v>
      </c>
      <c r="B263" s="9" t="s">
        <v>556</v>
      </c>
      <c r="C263" s="9">
        <v>0</v>
      </c>
      <c r="D263" s="9">
        <v>100.456</v>
      </c>
      <c r="E263" s="9">
        <v>50</v>
      </c>
      <c r="F263" s="9">
        <v>24</v>
      </c>
      <c r="G263" s="9">
        <v>31</v>
      </c>
      <c r="H263" s="9">
        <v>24</v>
      </c>
      <c r="I263" s="9">
        <v>617</v>
      </c>
      <c r="J263" s="9">
        <v>70.099999999999994</v>
      </c>
      <c r="K263" s="9">
        <v>5.35</v>
      </c>
      <c r="L263" s="9">
        <v>126.52</v>
      </c>
      <c r="M263" s="9">
        <v>24</v>
      </c>
      <c r="N263" s="9">
        <v>0.92800000000000005</v>
      </c>
      <c r="O263" s="9">
        <v>-0.11</v>
      </c>
      <c r="P263" s="9">
        <v>0.35105277235885601</v>
      </c>
      <c r="Q263" s="1">
        <f t="shared" si="4"/>
        <v>0.45462759287457394</v>
      </c>
      <c r="R263" s="9" t="s">
        <v>15</v>
      </c>
    </row>
    <row r="264" spans="1:18" s="1" customFormat="1" x14ac:dyDescent="0.2">
      <c r="A264" s="9" t="s">
        <v>557</v>
      </c>
      <c r="B264" s="9" t="s">
        <v>558</v>
      </c>
      <c r="C264" s="9">
        <v>0</v>
      </c>
      <c r="D264" s="9">
        <v>100.081</v>
      </c>
      <c r="E264" s="9">
        <v>32</v>
      </c>
      <c r="F264" s="9">
        <v>22</v>
      </c>
      <c r="G264" s="9">
        <v>29</v>
      </c>
      <c r="H264" s="9">
        <v>21</v>
      </c>
      <c r="I264" s="9">
        <v>952</v>
      </c>
      <c r="J264" s="9">
        <v>107.7</v>
      </c>
      <c r="K264" s="9">
        <v>8.0299999999999994</v>
      </c>
      <c r="L264" s="9">
        <v>121.38</v>
      </c>
      <c r="M264" s="9">
        <v>22</v>
      </c>
      <c r="N264" s="9">
        <v>1.0089999999999999</v>
      </c>
      <c r="O264" s="9">
        <v>0.01</v>
      </c>
      <c r="P264" s="9">
        <v>0.52657901298290899</v>
      </c>
      <c r="Q264" s="1">
        <f t="shared" si="4"/>
        <v>0.27853645386524073</v>
      </c>
      <c r="R264" s="9" t="s">
        <v>15</v>
      </c>
    </row>
    <row r="265" spans="1:18" s="1" customFormat="1" x14ac:dyDescent="0.2">
      <c r="A265" s="9" t="s">
        <v>559</v>
      </c>
      <c r="B265" s="9" t="s">
        <v>560</v>
      </c>
      <c r="C265" s="9">
        <v>0</v>
      </c>
      <c r="D265" s="9">
        <v>99.978999999999999</v>
      </c>
      <c r="E265" s="9">
        <v>42</v>
      </c>
      <c r="F265" s="9">
        <v>19</v>
      </c>
      <c r="G265" s="9">
        <v>31</v>
      </c>
      <c r="H265" s="9">
        <v>19</v>
      </c>
      <c r="I265" s="9">
        <v>560</v>
      </c>
      <c r="J265" s="9">
        <v>62.7</v>
      </c>
      <c r="K265" s="9">
        <v>9.2799999999999994</v>
      </c>
      <c r="L265" s="9">
        <v>117.12</v>
      </c>
      <c r="M265" s="9">
        <v>19</v>
      </c>
      <c r="N265" s="9">
        <v>0.90300000000000002</v>
      </c>
      <c r="O265" s="9">
        <v>-0.15</v>
      </c>
      <c r="P265" s="9">
        <v>3.0954205039707802E-2</v>
      </c>
      <c r="Q265" s="1">
        <f t="shared" si="4"/>
        <v>1.5092803449801502</v>
      </c>
      <c r="R265" s="9" t="s">
        <v>15</v>
      </c>
    </row>
    <row r="266" spans="1:18" s="1" customFormat="1" x14ac:dyDescent="0.2">
      <c r="A266" s="9" t="s">
        <v>561</v>
      </c>
      <c r="B266" s="9" t="s">
        <v>562</v>
      </c>
      <c r="C266" s="9">
        <v>0</v>
      </c>
      <c r="D266" s="9">
        <v>99.412999999999997</v>
      </c>
      <c r="E266" s="9">
        <v>42</v>
      </c>
      <c r="F266" s="9">
        <v>15</v>
      </c>
      <c r="G266" s="9">
        <v>30</v>
      </c>
      <c r="H266" s="9">
        <v>15</v>
      </c>
      <c r="I266" s="9">
        <v>444</v>
      </c>
      <c r="J266" s="9">
        <v>48.6</v>
      </c>
      <c r="K266" s="9">
        <v>6.43</v>
      </c>
      <c r="L266" s="9">
        <v>127.9</v>
      </c>
      <c r="M266" s="9">
        <v>15</v>
      </c>
      <c r="N266" s="9">
        <v>1.099</v>
      </c>
      <c r="O266" s="9">
        <v>0.14000000000000001</v>
      </c>
      <c r="P266" s="9">
        <v>9.13794863676054E-3</v>
      </c>
      <c r="Q266" s="1">
        <f t="shared" si="4"/>
        <v>2.039151287387138</v>
      </c>
      <c r="R266" s="9" t="s">
        <v>16</v>
      </c>
    </row>
    <row r="267" spans="1:18" s="1" customFormat="1" x14ac:dyDescent="0.2">
      <c r="A267" s="9" t="s">
        <v>563</v>
      </c>
      <c r="B267" s="9" t="s">
        <v>564</v>
      </c>
      <c r="C267" s="9">
        <v>0</v>
      </c>
      <c r="D267" s="9">
        <v>99.21</v>
      </c>
      <c r="E267" s="9">
        <v>63</v>
      </c>
      <c r="F267" s="9">
        <v>24</v>
      </c>
      <c r="G267" s="9">
        <v>30</v>
      </c>
      <c r="H267" s="9">
        <v>24</v>
      </c>
      <c r="I267" s="9">
        <v>559</v>
      </c>
      <c r="J267" s="9">
        <v>60.4</v>
      </c>
      <c r="K267" s="9">
        <v>6.49</v>
      </c>
      <c r="L267" s="9">
        <v>98.85</v>
      </c>
      <c r="M267" s="9">
        <v>24</v>
      </c>
      <c r="N267" s="9">
        <v>1.042</v>
      </c>
      <c r="O267" s="9">
        <v>0.06</v>
      </c>
      <c r="P267" s="9">
        <v>0.91132385964288798</v>
      </c>
      <c r="Q267" s="1">
        <f t="shared" si="4"/>
        <v>4.0327259183765105E-2</v>
      </c>
      <c r="R267" s="9" t="s">
        <v>15</v>
      </c>
    </row>
    <row r="268" spans="1:18" s="1" customFormat="1" x14ac:dyDescent="0.2">
      <c r="A268" s="9" t="s">
        <v>565</v>
      </c>
      <c r="B268" s="9" t="s">
        <v>566</v>
      </c>
      <c r="C268" s="9">
        <v>0</v>
      </c>
      <c r="D268" s="9">
        <v>99.073999999999998</v>
      </c>
      <c r="E268" s="9">
        <v>64</v>
      </c>
      <c r="F268" s="9">
        <v>16</v>
      </c>
      <c r="G268" s="9">
        <v>30</v>
      </c>
      <c r="H268" s="9">
        <v>16</v>
      </c>
      <c r="I268" s="9">
        <v>233</v>
      </c>
      <c r="J268" s="9">
        <v>26.5</v>
      </c>
      <c r="K268" s="9">
        <v>5.36</v>
      </c>
      <c r="L268" s="9">
        <v>109.54</v>
      </c>
      <c r="M268" s="9">
        <v>16</v>
      </c>
      <c r="N268" s="9">
        <v>0.96399999999999997</v>
      </c>
      <c r="O268" s="9">
        <v>-0.05</v>
      </c>
      <c r="P268" s="9">
        <v>0.18190794565962301</v>
      </c>
      <c r="Q268" s="1">
        <f t="shared" si="4"/>
        <v>0.74014833072890507</v>
      </c>
      <c r="R268" s="9" t="s">
        <v>15</v>
      </c>
    </row>
    <row r="269" spans="1:18" s="1" customFormat="1" x14ac:dyDescent="0.2">
      <c r="A269" s="9" t="s">
        <v>567</v>
      </c>
      <c r="B269" s="9" t="s">
        <v>568</v>
      </c>
      <c r="C269" s="9">
        <v>0</v>
      </c>
      <c r="D269" s="9">
        <v>98.466999999999999</v>
      </c>
      <c r="E269" s="9">
        <v>53</v>
      </c>
      <c r="F269" s="9">
        <v>20</v>
      </c>
      <c r="G269" s="9">
        <v>27</v>
      </c>
      <c r="H269" s="9">
        <v>20</v>
      </c>
      <c r="I269" s="9">
        <v>434</v>
      </c>
      <c r="J269" s="9">
        <v>48.2</v>
      </c>
      <c r="K269" s="9">
        <v>5.0599999999999996</v>
      </c>
      <c r="L269" s="9">
        <v>104.56</v>
      </c>
      <c r="M269" s="9">
        <v>20</v>
      </c>
      <c r="N269" s="9">
        <v>0.97799999999999998</v>
      </c>
      <c r="O269" s="9">
        <v>-0.03</v>
      </c>
      <c r="P269" s="9">
        <v>0.28556547772084101</v>
      </c>
      <c r="Q269" s="1">
        <f t="shared" si="4"/>
        <v>0.54429429599094004</v>
      </c>
      <c r="R269" s="9" t="s">
        <v>15</v>
      </c>
    </row>
    <row r="270" spans="1:18" s="1" customFormat="1" x14ac:dyDescent="0.2">
      <c r="A270" s="9" t="s">
        <v>569</v>
      </c>
      <c r="B270" s="9" t="s">
        <v>570</v>
      </c>
      <c r="C270" s="9">
        <v>0</v>
      </c>
      <c r="D270" s="9">
        <v>98.192999999999998</v>
      </c>
      <c r="E270" s="9">
        <v>44</v>
      </c>
      <c r="F270" s="9">
        <v>18</v>
      </c>
      <c r="G270" s="9">
        <v>30</v>
      </c>
      <c r="H270" s="9">
        <v>17</v>
      </c>
      <c r="I270" s="9">
        <v>479</v>
      </c>
      <c r="J270" s="9">
        <v>53.3</v>
      </c>
      <c r="K270" s="9">
        <v>8.2899999999999991</v>
      </c>
      <c r="L270" s="9">
        <v>107.91</v>
      </c>
      <c r="M270" s="9">
        <v>18</v>
      </c>
      <c r="N270" s="9">
        <v>0.97099999999999997</v>
      </c>
      <c r="O270" s="9">
        <v>-0.04</v>
      </c>
      <c r="P270" s="9">
        <v>0.99857661907551698</v>
      </c>
      <c r="Q270" s="1">
        <f t="shared" si="4"/>
        <v>6.186068422553713E-4</v>
      </c>
      <c r="R270" s="9" t="s">
        <v>15</v>
      </c>
    </row>
    <row r="271" spans="1:18" s="1" customFormat="1" x14ac:dyDescent="0.2">
      <c r="A271" s="9" t="s">
        <v>571</v>
      </c>
      <c r="B271" s="9" t="s">
        <v>572</v>
      </c>
      <c r="C271" s="9">
        <v>0</v>
      </c>
      <c r="D271" s="9">
        <v>96.671999999999997</v>
      </c>
      <c r="E271" s="9">
        <v>62</v>
      </c>
      <c r="F271" s="9">
        <v>20</v>
      </c>
      <c r="G271" s="9">
        <v>31</v>
      </c>
      <c r="H271" s="9">
        <v>20</v>
      </c>
      <c r="I271" s="9">
        <v>325</v>
      </c>
      <c r="J271" s="9">
        <v>36.6</v>
      </c>
      <c r="K271" s="9">
        <v>5.25</v>
      </c>
      <c r="L271" s="9">
        <v>110.48</v>
      </c>
      <c r="M271" s="9">
        <v>20</v>
      </c>
      <c r="N271" s="9">
        <v>1.0780000000000001</v>
      </c>
      <c r="O271" s="9">
        <v>0.11</v>
      </c>
      <c r="P271" s="9">
        <v>0.22288463730924901</v>
      </c>
      <c r="Q271" s="1">
        <f t="shared" si="4"/>
        <v>0.65191986495068199</v>
      </c>
      <c r="R271" s="9" t="s">
        <v>15</v>
      </c>
    </row>
    <row r="272" spans="1:18" s="1" customFormat="1" x14ac:dyDescent="0.2">
      <c r="A272" s="9" t="s">
        <v>573</v>
      </c>
      <c r="B272" s="9" t="s">
        <v>574</v>
      </c>
      <c r="C272" s="9">
        <v>0</v>
      </c>
      <c r="D272" s="9">
        <v>96.54</v>
      </c>
      <c r="E272" s="9">
        <v>66</v>
      </c>
      <c r="F272" s="9">
        <v>11</v>
      </c>
      <c r="G272" s="9">
        <v>100</v>
      </c>
      <c r="H272" s="9">
        <v>1</v>
      </c>
      <c r="I272" s="9">
        <v>252</v>
      </c>
      <c r="J272" s="9">
        <v>27.9</v>
      </c>
      <c r="K272" s="9">
        <v>4.75</v>
      </c>
      <c r="L272" s="9">
        <v>326.77999999999997</v>
      </c>
      <c r="M272" s="9">
        <v>11</v>
      </c>
      <c r="N272" s="9">
        <v>0.96699999999999997</v>
      </c>
      <c r="O272" s="9">
        <v>-0.05</v>
      </c>
      <c r="P272" s="9">
        <v>0.42305196559354902</v>
      </c>
      <c r="Q272" s="1">
        <f t="shared" si="4"/>
        <v>0.37360628278009389</v>
      </c>
      <c r="R272" s="9" t="s">
        <v>18</v>
      </c>
    </row>
    <row r="273" spans="1:18" s="1" customFormat="1" x14ac:dyDescent="0.2">
      <c r="A273" s="9" t="s">
        <v>575</v>
      </c>
      <c r="B273" s="9" t="s">
        <v>576</v>
      </c>
      <c r="C273" s="9">
        <v>0</v>
      </c>
      <c r="D273" s="9">
        <v>96.373000000000005</v>
      </c>
      <c r="E273" s="9">
        <v>50</v>
      </c>
      <c r="F273" s="9">
        <v>23</v>
      </c>
      <c r="G273" s="9">
        <v>32</v>
      </c>
      <c r="H273" s="9">
        <v>23</v>
      </c>
      <c r="I273" s="9">
        <v>528</v>
      </c>
      <c r="J273" s="9">
        <v>57.6</v>
      </c>
      <c r="K273" s="9">
        <v>7.93</v>
      </c>
      <c r="L273" s="9">
        <v>112.86</v>
      </c>
      <c r="M273" s="9">
        <v>23</v>
      </c>
      <c r="N273" s="9">
        <v>1.02</v>
      </c>
      <c r="O273" s="9">
        <v>0.03</v>
      </c>
      <c r="P273" s="9">
        <v>0.96128912848560299</v>
      </c>
      <c r="Q273" s="1">
        <f t="shared" si="4"/>
        <v>1.7145969230014189E-2</v>
      </c>
      <c r="R273" s="9" t="s">
        <v>15</v>
      </c>
    </row>
    <row r="274" spans="1:18" s="1" customFormat="1" x14ac:dyDescent="0.2">
      <c r="A274" s="9" t="s">
        <v>577</v>
      </c>
      <c r="B274" s="9" t="s">
        <v>578</v>
      </c>
      <c r="C274" s="9">
        <v>0</v>
      </c>
      <c r="D274" s="9">
        <v>96.007000000000005</v>
      </c>
      <c r="E274" s="9">
        <v>42</v>
      </c>
      <c r="F274" s="9">
        <v>18</v>
      </c>
      <c r="G274" s="9">
        <v>30</v>
      </c>
      <c r="H274" s="9">
        <v>18</v>
      </c>
      <c r="I274" s="9">
        <v>592</v>
      </c>
      <c r="J274" s="9">
        <v>65.5</v>
      </c>
      <c r="K274" s="9">
        <v>4.68</v>
      </c>
      <c r="L274" s="9">
        <v>115.37</v>
      </c>
      <c r="M274" s="9">
        <v>18</v>
      </c>
      <c r="N274" s="9">
        <v>1.026</v>
      </c>
      <c r="O274" s="9">
        <v>0.04</v>
      </c>
      <c r="P274" s="9">
        <v>0.20578439145864599</v>
      </c>
      <c r="Q274" s="1">
        <f t="shared" si="4"/>
        <v>0.68658756912875141</v>
      </c>
      <c r="R274" s="9" t="s">
        <v>15</v>
      </c>
    </row>
    <row r="275" spans="1:18" s="1" customFormat="1" x14ac:dyDescent="0.2">
      <c r="A275" s="9" t="s">
        <v>579</v>
      </c>
      <c r="B275" s="9" t="s">
        <v>580</v>
      </c>
      <c r="C275" s="9">
        <v>0</v>
      </c>
      <c r="D275" s="9">
        <v>95.367000000000004</v>
      </c>
      <c r="E275" s="9">
        <v>49</v>
      </c>
      <c r="F275" s="9">
        <v>21</v>
      </c>
      <c r="G275" s="9">
        <v>31</v>
      </c>
      <c r="H275" s="9">
        <v>21</v>
      </c>
      <c r="I275" s="9">
        <v>546</v>
      </c>
      <c r="J275" s="9">
        <v>59.9</v>
      </c>
      <c r="K275" s="9">
        <v>5.86</v>
      </c>
      <c r="L275" s="9">
        <v>108.71</v>
      </c>
      <c r="M275" s="9">
        <v>21</v>
      </c>
      <c r="N275" s="9">
        <v>0.98899999999999999</v>
      </c>
      <c r="O275" s="9">
        <v>-0.02</v>
      </c>
      <c r="P275" s="9">
        <v>0.59995622497210699</v>
      </c>
      <c r="Q275" s="1">
        <f t="shared" si="4"/>
        <v>0.22188043619403627</v>
      </c>
      <c r="R275" s="9" t="s">
        <v>15</v>
      </c>
    </row>
    <row r="276" spans="1:18" s="1" customFormat="1" x14ac:dyDescent="0.2">
      <c r="A276" s="9" t="s">
        <v>581</v>
      </c>
      <c r="B276" s="9" t="s">
        <v>582</v>
      </c>
      <c r="C276" s="9">
        <v>0</v>
      </c>
      <c r="D276" s="9">
        <v>95.209000000000003</v>
      </c>
      <c r="E276" s="9">
        <v>69</v>
      </c>
      <c r="F276" s="9">
        <v>21</v>
      </c>
      <c r="G276" s="9">
        <v>51</v>
      </c>
      <c r="H276" s="9">
        <v>2</v>
      </c>
      <c r="I276" s="9">
        <v>195</v>
      </c>
      <c r="J276" s="9">
        <v>22.3</v>
      </c>
      <c r="K276" s="9">
        <v>10.1</v>
      </c>
      <c r="L276" s="9">
        <v>145.76</v>
      </c>
      <c r="M276" s="9">
        <v>21</v>
      </c>
      <c r="N276" s="9">
        <v>0.99399999999999999</v>
      </c>
      <c r="O276" s="9">
        <v>-0.01</v>
      </c>
      <c r="P276" s="9">
        <v>0.71838313785039498</v>
      </c>
      <c r="Q276" s="1">
        <f t="shared" si="4"/>
        <v>0.14364387013873575</v>
      </c>
      <c r="R276" s="9" t="s">
        <v>15</v>
      </c>
    </row>
    <row r="277" spans="1:18" s="1" customFormat="1" x14ac:dyDescent="0.2">
      <c r="A277" s="9" t="s">
        <v>583</v>
      </c>
      <c r="B277" s="9" t="s">
        <v>584</v>
      </c>
      <c r="C277" s="9">
        <v>0</v>
      </c>
      <c r="D277" s="9">
        <v>95</v>
      </c>
      <c r="E277" s="9">
        <v>66</v>
      </c>
      <c r="F277" s="9">
        <v>11</v>
      </c>
      <c r="G277" s="9">
        <v>100</v>
      </c>
      <c r="H277" s="9">
        <v>1</v>
      </c>
      <c r="I277" s="9">
        <v>252</v>
      </c>
      <c r="J277" s="9">
        <v>28</v>
      </c>
      <c r="K277" s="9">
        <v>4.72</v>
      </c>
      <c r="L277" s="9">
        <v>326.04000000000002</v>
      </c>
      <c r="M277" s="9">
        <v>11</v>
      </c>
      <c r="N277" s="9">
        <v>1.089</v>
      </c>
      <c r="O277" s="9">
        <v>0.12</v>
      </c>
      <c r="P277" s="9">
        <v>5.1830415429798805E-4</v>
      </c>
      <c r="Q277" s="1">
        <f t="shared" si="4"/>
        <v>3.2854153102006736</v>
      </c>
      <c r="R277" s="9" t="s">
        <v>18</v>
      </c>
    </row>
    <row r="278" spans="1:18" s="1" customFormat="1" x14ac:dyDescent="0.2">
      <c r="A278" s="9" t="s">
        <v>585</v>
      </c>
      <c r="B278" s="9" t="s">
        <v>586</v>
      </c>
      <c r="C278" s="9">
        <v>0</v>
      </c>
      <c r="D278" s="9">
        <v>94.96</v>
      </c>
      <c r="E278" s="9">
        <v>37</v>
      </c>
      <c r="F278" s="9">
        <v>23</v>
      </c>
      <c r="G278" s="9">
        <v>31</v>
      </c>
      <c r="H278" s="9">
        <v>23</v>
      </c>
      <c r="I278" s="9">
        <v>888</v>
      </c>
      <c r="J278" s="9">
        <v>99.5</v>
      </c>
      <c r="K278" s="9">
        <v>6.19</v>
      </c>
      <c r="L278" s="9">
        <v>103.03</v>
      </c>
      <c r="M278" s="9">
        <v>23</v>
      </c>
      <c r="N278" s="9">
        <v>0.94199999999999995</v>
      </c>
      <c r="O278" s="9">
        <v>-0.09</v>
      </c>
      <c r="P278" s="9">
        <v>1.1630935171819999E-2</v>
      </c>
      <c r="Q278" s="1">
        <f t="shared" si="4"/>
        <v>1.9343853649247749</v>
      </c>
      <c r="R278" s="9" t="s">
        <v>15</v>
      </c>
    </row>
    <row r="279" spans="1:18" s="1" customFormat="1" x14ac:dyDescent="0.2">
      <c r="A279" s="9" t="s">
        <v>587</v>
      </c>
      <c r="B279" s="9" t="s">
        <v>588</v>
      </c>
      <c r="C279" s="9">
        <v>0</v>
      </c>
      <c r="D279" s="9">
        <v>94.26</v>
      </c>
      <c r="E279" s="9">
        <v>31</v>
      </c>
      <c r="F279" s="9">
        <v>24</v>
      </c>
      <c r="G279" s="9">
        <v>30</v>
      </c>
      <c r="H279" s="9">
        <v>22</v>
      </c>
      <c r="I279" s="9">
        <v>835</v>
      </c>
      <c r="J279" s="9">
        <v>96.5</v>
      </c>
      <c r="K279" s="9">
        <v>7.42</v>
      </c>
      <c r="L279" s="9">
        <v>99.46</v>
      </c>
      <c r="M279" s="9">
        <v>24</v>
      </c>
      <c r="N279" s="9">
        <v>0.87</v>
      </c>
      <c r="O279" s="9">
        <v>-0.2</v>
      </c>
      <c r="P279" s="9">
        <v>0.15275516571713599</v>
      </c>
      <c r="Q279" s="1">
        <f t="shared" si="4"/>
        <v>0.81600409431281506</v>
      </c>
      <c r="R279" s="9" t="s">
        <v>16</v>
      </c>
    </row>
    <row r="280" spans="1:18" s="1" customFormat="1" x14ac:dyDescent="0.2">
      <c r="A280" s="9" t="s">
        <v>589</v>
      </c>
      <c r="B280" s="9" t="s">
        <v>590</v>
      </c>
      <c r="C280" s="9">
        <v>0</v>
      </c>
      <c r="D280" s="9">
        <v>93.947999999999993</v>
      </c>
      <c r="E280" s="9">
        <v>59</v>
      </c>
      <c r="F280" s="9">
        <v>14</v>
      </c>
      <c r="G280" s="9">
        <v>62</v>
      </c>
      <c r="H280" s="9">
        <v>12</v>
      </c>
      <c r="I280" s="9">
        <v>162</v>
      </c>
      <c r="J280" s="9">
        <v>17.399999999999999</v>
      </c>
      <c r="K280" s="9">
        <v>7.44</v>
      </c>
      <c r="L280" s="9">
        <v>197.89</v>
      </c>
      <c r="M280" s="9">
        <v>14</v>
      </c>
      <c r="N280" s="9">
        <v>1.0509999999999999</v>
      </c>
      <c r="O280" s="9">
        <v>7.0000000000000007E-2</v>
      </c>
      <c r="P280" s="9">
        <v>0.17370821650891399</v>
      </c>
      <c r="Q280" s="1">
        <f t="shared" si="4"/>
        <v>0.7601796386623596</v>
      </c>
      <c r="R280" s="9" t="s">
        <v>15</v>
      </c>
    </row>
    <row r="281" spans="1:18" s="1" customFormat="1" x14ac:dyDescent="0.2">
      <c r="A281" s="9" t="s">
        <v>591</v>
      </c>
      <c r="B281" s="9" t="s">
        <v>592</v>
      </c>
      <c r="C281" s="9">
        <v>0</v>
      </c>
      <c r="D281" s="9">
        <v>93.494</v>
      </c>
      <c r="E281" s="9">
        <v>74</v>
      </c>
      <c r="F281" s="9">
        <v>11</v>
      </c>
      <c r="G281" s="9">
        <v>54</v>
      </c>
      <c r="H281" s="9">
        <v>11</v>
      </c>
      <c r="I281" s="9">
        <v>137</v>
      </c>
      <c r="J281" s="9">
        <v>14.5</v>
      </c>
      <c r="K281" s="9">
        <v>10.33</v>
      </c>
      <c r="L281" s="9">
        <v>185.15</v>
      </c>
      <c r="M281" s="9">
        <v>11</v>
      </c>
      <c r="N281" s="9">
        <v>1.014</v>
      </c>
      <c r="O281" s="9">
        <v>0.02</v>
      </c>
      <c r="P281" s="9">
        <v>0.99201197032045396</v>
      </c>
      <c r="Q281" s="1">
        <f t="shared" si="4"/>
        <v>3.4830873087705596E-3</v>
      </c>
      <c r="R281" s="9" t="s">
        <v>15</v>
      </c>
    </row>
    <row r="282" spans="1:18" s="1" customFormat="1" x14ac:dyDescent="0.2">
      <c r="A282" s="9" t="s">
        <v>593</v>
      </c>
      <c r="B282" s="9" t="s">
        <v>594</v>
      </c>
      <c r="C282" s="9">
        <v>0</v>
      </c>
      <c r="D282" s="9">
        <v>93.417000000000002</v>
      </c>
      <c r="E282" s="9">
        <v>62</v>
      </c>
      <c r="F282" s="9">
        <v>14</v>
      </c>
      <c r="G282" s="9">
        <v>41</v>
      </c>
      <c r="H282" s="9">
        <v>14</v>
      </c>
      <c r="I282" s="9">
        <v>200</v>
      </c>
      <c r="J282" s="9">
        <v>22.5</v>
      </c>
      <c r="K282" s="9">
        <v>10.67</v>
      </c>
      <c r="L282" s="9">
        <v>135.41</v>
      </c>
      <c r="M282" s="9">
        <v>14</v>
      </c>
      <c r="N282" s="9">
        <v>1.0720000000000001</v>
      </c>
      <c r="O282" s="9">
        <v>0.1</v>
      </c>
      <c r="P282" s="9">
        <v>4.0979871362187802E-2</v>
      </c>
      <c r="Q282" s="1">
        <f t="shared" si="4"/>
        <v>1.3874294092042159</v>
      </c>
      <c r="R282" s="9" t="s">
        <v>15</v>
      </c>
    </row>
    <row r="283" spans="1:18" s="1" customFormat="1" x14ac:dyDescent="0.2">
      <c r="A283" s="9" t="s">
        <v>595</v>
      </c>
      <c r="B283" s="9" t="s">
        <v>596</v>
      </c>
      <c r="C283" s="9">
        <v>0</v>
      </c>
      <c r="D283" s="9">
        <v>93.334999999999994</v>
      </c>
      <c r="E283" s="9">
        <v>65</v>
      </c>
      <c r="F283" s="9">
        <v>15</v>
      </c>
      <c r="G283" s="9">
        <v>76</v>
      </c>
      <c r="H283" s="9">
        <v>1</v>
      </c>
      <c r="I283" s="9">
        <v>199</v>
      </c>
      <c r="J283" s="9">
        <v>22.5</v>
      </c>
      <c r="K283" s="9">
        <v>11.08</v>
      </c>
      <c r="L283" s="9">
        <v>269.91000000000003</v>
      </c>
      <c r="M283" s="9">
        <v>15</v>
      </c>
      <c r="N283" s="9">
        <v>0.99399999999999999</v>
      </c>
      <c r="O283" s="9">
        <v>-0.01</v>
      </c>
      <c r="P283" s="9">
        <v>0.93865453829567702</v>
      </c>
      <c r="Q283" s="1">
        <f t="shared" si="4"/>
        <v>2.7494215739599696E-2</v>
      </c>
      <c r="R283" s="9" t="s">
        <v>15</v>
      </c>
    </row>
    <row r="284" spans="1:18" s="1" customFormat="1" x14ac:dyDescent="0.2">
      <c r="A284" s="9" t="s">
        <v>597</v>
      </c>
      <c r="B284" s="9" t="s">
        <v>598</v>
      </c>
      <c r="C284" s="9">
        <v>0</v>
      </c>
      <c r="D284" s="9">
        <v>93.129000000000005</v>
      </c>
      <c r="E284" s="9">
        <v>53</v>
      </c>
      <c r="F284" s="9">
        <v>21</v>
      </c>
      <c r="G284" s="9">
        <v>22</v>
      </c>
      <c r="H284" s="9">
        <v>21</v>
      </c>
      <c r="I284" s="9">
        <v>499</v>
      </c>
      <c r="J284" s="9">
        <v>56</v>
      </c>
      <c r="K284" s="9">
        <v>7.44</v>
      </c>
      <c r="L284" s="9">
        <v>92.52</v>
      </c>
      <c r="M284" s="9">
        <v>21</v>
      </c>
      <c r="N284" s="9">
        <v>0.95</v>
      </c>
      <c r="O284" s="9">
        <v>-7.0000000000000007E-2</v>
      </c>
      <c r="P284" s="9">
        <v>4.3697113551070497E-2</v>
      </c>
      <c r="Q284" s="1">
        <f t="shared" si="4"/>
        <v>1.3595472497628558</v>
      </c>
      <c r="R284" s="9" t="s">
        <v>15</v>
      </c>
    </row>
    <row r="285" spans="1:18" s="1" customFormat="1" x14ac:dyDescent="0.2">
      <c r="A285" s="9" t="s">
        <v>599</v>
      </c>
      <c r="B285" s="9" t="s">
        <v>600</v>
      </c>
      <c r="C285" s="9">
        <v>0</v>
      </c>
      <c r="D285" s="9">
        <v>93.084999999999994</v>
      </c>
      <c r="E285" s="9">
        <v>74</v>
      </c>
      <c r="F285" s="9">
        <v>18</v>
      </c>
      <c r="G285" s="9">
        <v>47</v>
      </c>
      <c r="H285" s="9">
        <v>18</v>
      </c>
      <c r="I285" s="9">
        <v>146</v>
      </c>
      <c r="J285" s="9">
        <v>17</v>
      </c>
      <c r="K285" s="9">
        <v>10.27</v>
      </c>
      <c r="L285" s="9">
        <v>157.93</v>
      </c>
      <c r="M285" s="9">
        <v>18</v>
      </c>
      <c r="N285" s="9">
        <v>0.98399999999999999</v>
      </c>
      <c r="O285" s="9">
        <v>-0.02</v>
      </c>
      <c r="P285" s="9">
        <v>0.55168311223390598</v>
      </c>
      <c r="Q285" s="1">
        <f t="shared" si="4"/>
        <v>0.25831031018016298</v>
      </c>
      <c r="R285" s="9" t="s">
        <v>15</v>
      </c>
    </row>
    <row r="286" spans="1:18" s="1" customFormat="1" x14ac:dyDescent="0.2">
      <c r="A286" s="9" t="s">
        <v>601</v>
      </c>
      <c r="B286" s="9" t="s">
        <v>602</v>
      </c>
      <c r="C286" s="9">
        <v>0</v>
      </c>
      <c r="D286" s="9">
        <v>92.942999999999998</v>
      </c>
      <c r="E286" s="9">
        <v>46</v>
      </c>
      <c r="F286" s="9">
        <v>18</v>
      </c>
      <c r="G286" s="9">
        <v>32</v>
      </c>
      <c r="H286" s="9">
        <v>18</v>
      </c>
      <c r="I286" s="9">
        <v>456</v>
      </c>
      <c r="J286" s="9">
        <v>49.7</v>
      </c>
      <c r="K286" s="9">
        <v>5.59</v>
      </c>
      <c r="L286" s="9">
        <v>123.85</v>
      </c>
      <c r="M286" s="9">
        <v>18</v>
      </c>
      <c r="N286" s="9">
        <v>0.92700000000000005</v>
      </c>
      <c r="O286" s="9">
        <v>-0.11</v>
      </c>
      <c r="P286" s="9">
        <v>4.3366696104256801E-2</v>
      </c>
      <c r="Q286" s="1">
        <f t="shared" si="4"/>
        <v>1.3628436633561096</v>
      </c>
      <c r="R286" s="9" t="s">
        <v>15</v>
      </c>
    </row>
    <row r="287" spans="1:18" s="1" customFormat="1" x14ac:dyDescent="0.2">
      <c r="A287" s="9" t="s">
        <v>603</v>
      </c>
      <c r="B287" s="9" t="s">
        <v>604</v>
      </c>
      <c r="C287" s="9">
        <v>0</v>
      </c>
      <c r="D287" s="9">
        <v>92.159000000000006</v>
      </c>
      <c r="E287" s="9">
        <v>69</v>
      </c>
      <c r="F287" s="9">
        <v>20</v>
      </c>
      <c r="G287" s="9">
        <v>46</v>
      </c>
      <c r="H287" s="9">
        <v>1</v>
      </c>
      <c r="I287" s="9">
        <v>197</v>
      </c>
      <c r="J287" s="9">
        <v>22.4</v>
      </c>
      <c r="K287" s="9">
        <v>9.98</v>
      </c>
      <c r="L287" s="9">
        <v>125.26</v>
      </c>
      <c r="M287" s="9">
        <v>20</v>
      </c>
      <c r="N287" s="9">
        <v>0.96499999999999997</v>
      </c>
      <c r="O287" s="9">
        <v>-0.05</v>
      </c>
      <c r="P287" s="9">
        <v>0.66712535072102097</v>
      </c>
      <c r="Q287" s="1">
        <f t="shared" si="4"/>
        <v>0.17579255587107814</v>
      </c>
      <c r="R287" s="9" t="s">
        <v>15</v>
      </c>
    </row>
    <row r="288" spans="1:18" s="1" customFormat="1" x14ac:dyDescent="0.2">
      <c r="A288" s="9" t="s">
        <v>605</v>
      </c>
      <c r="B288" s="9" t="s">
        <v>606</v>
      </c>
      <c r="C288" s="9">
        <v>0</v>
      </c>
      <c r="D288" s="9">
        <v>92.019000000000005</v>
      </c>
      <c r="E288" s="9">
        <v>52</v>
      </c>
      <c r="F288" s="9">
        <v>20</v>
      </c>
      <c r="G288" s="9">
        <v>24</v>
      </c>
      <c r="H288" s="9">
        <v>20</v>
      </c>
      <c r="I288" s="9">
        <v>482</v>
      </c>
      <c r="J288" s="9">
        <v>51.8</v>
      </c>
      <c r="K288" s="9">
        <v>7.8</v>
      </c>
      <c r="L288" s="9">
        <v>95.1</v>
      </c>
      <c r="M288" s="9">
        <v>20</v>
      </c>
      <c r="N288" s="9">
        <v>1.0369999999999999</v>
      </c>
      <c r="O288" s="9">
        <v>0.05</v>
      </c>
      <c r="P288" s="9">
        <v>0.24052866045766499</v>
      </c>
      <c r="Q288" s="1">
        <f t="shared" si="4"/>
        <v>0.61883316736910754</v>
      </c>
      <c r="R288" s="9" t="s">
        <v>15</v>
      </c>
    </row>
    <row r="289" spans="1:18" s="1" customFormat="1" x14ac:dyDescent="0.2">
      <c r="A289" s="9" t="s">
        <v>607</v>
      </c>
      <c r="B289" s="9" t="s">
        <v>608</v>
      </c>
      <c r="C289" s="9">
        <v>0</v>
      </c>
      <c r="D289" s="9">
        <v>91.733999999999995</v>
      </c>
      <c r="E289" s="9">
        <v>80</v>
      </c>
      <c r="F289" s="9">
        <v>11</v>
      </c>
      <c r="G289" s="9">
        <v>35</v>
      </c>
      <c r="H289" s="9">
        <v>3</v>
      </c>
      <c r="I289" s="9">
        <v>181</v>
      </c>
      <c r="J289" s="9">
        <v>20.5</v>
      </c>
      <c r="K289" s="9">
        <v>7.34</v>
      </c>
      <c r="L289" s="9">
        <v>110.28</v>
      </c>
      <c r="M289" s="9">
        <v>11</v>
      </c>
      <c r="N289" s="9">
        <v>0.99</v>
      </c>
      <c r="O289" s="9">
        <v>-0.01</v>
      </c>
      <c r="P289" s="9">
        <v>0.62079988598146196</v>
      </c>
      <c r="Q289" s="1">
        <f t="shared" si="4"/>
        <v>0.20704837151408584</v>
      </c>
      <c r="R289" s="9" t="s">
        <v>15</v>
      </c>
    </row>
    <row r="290" spans="1:18" s="1" customFormat="1" x14ac:dyDescent="0.2">
      <c r="A290" s="9" t="s">
        <v>609</v>
      </c>
      <c r="B290" s="9" t="s">
        <v>610</v>
      </c>
      <c r="C290" s="9">
        <v>0</v>
      </c>
      <c r="D290" s="9">
        <v>91.575999999999993</v>
      </c>
      <c r="E290" s="9">
        <v>54</v>
      </c>
      <c r="F290" s="9">
        <v>16</v>
      </c>
      <c r="G290" s="9">
        <v>25</v>
      </c>
      <c r="H290" s="9">
        <v>16</v>
      </c>
      <c r="I290" s="9">
        <v>457</v>
      </c>
      <c r="J290" s="9">
        <v>50.9</v>
      </c>
      <c r="K290" s="9">
        <v>4.75</v>
      </c>
      <c r="L290" s="9">
        <v>102.56</v>
      </c>
      <c r="M290" s="9">
        <v>16</v>
      </c>
      <c r="N290" s="9">
        <v>1.044</v>
      </c>
      <c r="O290" s="9">
        <v>0.06</v>
      </c>
      <c r="P290" s="9">
        <v>7.03242816605532E-3</v>
      </c>
      <c r="Q290" s="1">
        <f t="shared" si="4"/>
        <v>2.1528946953156405</v>
      </c>
      <c r="R290" s="9" t="s">
        <v>15</v>
      </c>
    </row>
    <row r="291" spans="1:18" s="1" customFormat="1" x14ac:dyDescent="0.2">
      <c r="A291" s="9" t="s">
        <v>611</v>
      </c>
      <c r="B291" s="9" t="s">
        <v>612</v>
      </c>
      <c r="C291" s="9">
        <v>0</v>
      </c>
      <c r="D291" s="9">
        <v>91.233000000000004</v>
      </c>
      <c r="E291" s="9">
        <v>66</v>
      </c>
      <c r="F291" s="9">
        <v>16</v>
      </c>
      <c r="G291" s="9">
        <v>34</v>
      </c>
      <c r="H291" s="9">
        <v>16</v>
      </c>
      <c r="I291" s="9">
        <v>309</v>
      </c>
      <c r="J291" s="9">
        <v>34</v>
      </c>
      <c r="K291" s="9">
        <v>6.52</v>
      </c>
      <c r="L291" s="9">
        <v>117.34</v>
      </c>
      <c r="M291" s="9">
        <v>16</v>
      </c>
      <c r="N291" s="9">
        <v>1.0109999999999999</v>
      </c>
      <c r="O291" s="9">
        <v>0.02</v>
      </c>
      <c r="P291" s="9">
        <v>0.91860267069443902</v>
      </c>
      <c r="Q291" s="1">
        <f t="shared" si="4"/>
        <v>3.6872296272578632E-2</v>
      </c>
      <c r="R291" s="9" t="s">
        <v>15</v>
      </c>
    </row>
    <row r="292" spans="1:18" s="1" customFormat="1" x14ac:dyDescent="0.2">
      <c r="A292" s="9" t="s">
        <v>613</v>
      </c>
      <c r="B292" s="9" t="s">
        <v>614</v>
      </c>
      <c r="C292" s="9">
        <v>0</v>
      </c>
      <c r="D292" s="9">
        <v>91.221000000000004</v>
      </c>
      <c r="E292" s="9">
        <v>58</v>
      </c>
      <c r="F292" s="9">
        <v>19</v>
      </c>
      <c r="G292" s="9">
        <v>25</v>
      </c>
      <c r="H292" s="9">
        <v>19</v>
      </c>
      <c r="I292" s="9">
        <v>407</v>
      </c>
      <c r="J292" s="9">
        <v>45.8</v>
      </c>
      <c r="K292" s="9">
        <v>4.6100000000000003</v>
      </c>
      <c r="L292" s="9">
        <v>101.64</v>
      </c>
      <c r="M292" s="9">
        <v>19</v>
      </c>
      <c r="N292" s="9">
        <v>0.98499999999999999</v>
      </c>
      <c r="O292" s="9">
        <v>-0.02</v>
      </c>
      <c r="P292" s="9">
        <v>0.35629419784563399</v>
      </c>
      <c r="Q292" s="1">
        <f t="shared" si="4"/>
        <v>0.44819124995923332</v>
      </c>
      <c r="R292" s="9" t="s">
        <v>15</v>
      </c>
    </row>
    <row r="293" spans="1:18" s="1" customFormat="1" x14ac:dyDescent="0.2">
      <c r="A293" s="9" t="s">
        <v>615</v>
      </c>
      <c r="B293" s="9" t="s">
        <v>616</v>
      </c>
      <c r="C293" s="9">
        <v>0</v>
      </c>
      <c r="D293" s="9">
        <v>91.07</v>
      </c>
      <c r="E293" s="9">
        <v>76</v>
      </c>
      <c r="F293" s="9">
        <v>14</v>
      </c>
      <c r="G293" s="9">
        <v>25</v>
      </c>
      <c r="H293" s="9">
        <v>14</v>
      </c>
      <c r="I293" s="9">
        <v>244</v>
      </c>
      <c r="J293" s="9">
        <v>27.5</v>
      </c>
      <c r="K293" s="9">
        <v>5.21</v>
      </c>
      <c r="L293" s="9">
        <v>106.56</v>
      </c>
      <c r="M293" s="9">
        <v>14</v>
      </c>
      <c r="N293" s="9">
        <v>1.0449999999999999</v>
      </c>
      <c r="O293" s="9">
        <v>0.06</v>
      </c>
      <c r="P293" s="9">
        <v>0.57890697058295104</v>
      </c>
      <c r="Q293" s="1">
        <f t="shared" si="4"/>
        <v>0.23739122108877511</v>
      </c>
      <c r="R293" s="9" t="s">
        <v>15</v>
      </c>
    </row>
    <row r="294" spans="1:18" s="1" customFormat="1" x14ac:dyDescent="0.2">
      <c r="A294" s="9" t="s">
        <v>617</v>
      </c>
      <c r="B294" s="9" t="s">
        <v>618</v>
      </c>
      <c r="C294" s="9">
        <v>0</v>
      </c>
      <c r="D294" s="9">
        <v>90.069000000000003</v>
      </c>
      <c r="E294" s="9">
        <v>28</v>
      </c>
      <c r="F294" s="9">
        <v>22</v>
      </c>
      <c r="G294" s="9">
        <v>25</v>
      </c>
      <c r="H294" s="9">
        <v>20</v>
      </c>
      <c r="I294" s="9">
        <v>828</v>
      </c>
      <c r="J294" s="9">
        <v>95.4</v>
      </c>
      <c r="K294" s="9">
        <v>6.76</v>
      </c>
      <c r="L294" s="9">
        <v>99.22</v>
      </c>
      <c r="M294" s="9">
        <v>22</v>
      </c>
      <c r="N294" s="9">
        <v>0.91300000000000003</v>
      </c>
      <c r="O294" s="9">
        <v>-0.13</v>
      </c>
      <c r="P294" s="9">
        <v>0.15594088323969199</v>
      </c>
      <c r="Q294" s="1">
        <f t="shared" si="4"/>
        <v>0.80704001029080785</v>
      </c>
      <c r="R294" s="9" t="s">
        <v>15</v>
      </c>
    </row>
    <row r="295" spans="1:18" s="1" customFormat="1" x14ac:dyDescent="0.2">
      <c r="A295" s="9" t="s">
        <v>619</v>
      </c>
      <c r="B295" s="9" t="s">
        <v>620</v>
      </c>
      <c r="C295" s="9">
        <v>0</v>
      </c>
      <c r="D295" s="9">
        <v>90.061000000000007</v>
      </c>
      <c r="E295" s="9">
        <v>31</v>
      </c>
      <c r="F295" s="9">
        <v>15</v>
      </c>
      <c r="G295" s="9">
        <v>20</v>
      </c>
      <c r="H295" s="9">
        <v>15</v>
      </c>
      <c r="I295" s="9">
        <v>605</v>
      </c>
      <c r="J295" s="9">
        <v>69.8</v>
      </c>
      <c r="K295" s="9">
        <v>5.6</v>
      </c>
      <c r="L295" s="9">
        <v>84.69</v>
      </c>
      <c r="M295" s="9">
        <v>15</v>
      </c>
      <c r="N295" s="9">
        <v>0.94499999999999995</v>
      </c>
      <c r="O295" s="9">
        <v>-0.08</v>
      </c>
      <c r="P295" s="9">
        <v>0.15603691828298799</v>
      </c>
      <c r="Q295" s="1">
        <f t="shared" si="4"/>
        <v>0.80677263555781986</v>
      </c>
      <c r="R295" s="9" t="s">
        <v>15</v>
      </c>
    </row>
    <row r="296" spans="1:18" s="1" customFormat="1" x14ac:dyDescent="0.2">
      <c r="A296" s="9" t="s">
        <v>621</v>
      </c>
      <c r="B296" s="9" t="s">
        <v>622</v>
      </c>
      <c r="C296" s="9">
        <v>0</v>
      </c>
      <c r="D296" s="9">
        <v>89.716999999999999</v>
      </c>
      <c r="E296" s="9">
        <v>52</v>
      </c>
      <c r="F296" s="9">
        <v>17</v>
      </c>
      <c r="G296" s="9">
        <v>30</v>
      </c>
      <c r="H296" s="9">
        <v>17</v>
      </c>
      <c r="I296" s="9">
        <v>352</v>
      </c>
      <c r="J296" s="9">
        <v>37.6</v>
      </c>
      <c r="K296" s="9">
        <v>9.0299999999999994</v>
      </c>
      <c r="L296" s="9">
        <v>110.21</v>
      </c>
      <c r="M296" s="9">
        <v>17</v>
      </c>
      <c r="N296" s="9">
        <v>1.044</v>
      </c>
      <c r="O296" s="9">
        <v>0.06</v>
      </c>
      <c r="P296" s="9">
        <v>0.12512871901826</v>
      </c>
      <c r="Q296" s="1">
        <f t="shared" si="4"/>
        <v>0.90264300141987119</v>
      </c>
      <c r="R296" s="9" t="s">
        <v>15</v>
      </c>
    </row>
    <row r="297" spans="1:18" s="1" customFormat="1" x14ac:dyDescent="0.2">
      <c r="A297" s="9" t="s">
        <v>623</v>
      </c>
      <c r="B297" s="9" t="s">
        <v>624</v>
      </c>
      <c r="C297" s="9">
        <v>0</v>
      </c>
      <c r="D297" s="9">
        <v>89.709000000000003</v>
      </c>
      <c r="E297" s="9">
        <v>36</v>
      </c>
      <c r="F297" s="9">
        <v>24</v>
      </c>
      <c r="G297" s="9">
        <v>32</v>
      </c>
      <c r="H297" s="9">
        <v>24</v>
      </c>
      <c r="I297" s="9">
        <v>647</v>
      </c>
      <c r="J297" s="9">
        <v>74.400000000000006</v>
      </c>
      <c r="K297" s="9">
        <v>8.7899999999999991</v>
      </c>
      <c r="L297" s="9">
        <v>104.46</v>
      </c>
      <c r="M297" s="9">
        <v>24</v>
      </c>
      <c r="N297" s="9">
        <v>0.96799999999999997</v>
      </c>
      <c r="O297" s="9">
        <v>-0.05</v>
      </c>
      <c r="P297" s="9">
        <v>0.31903237027233899</v>
      </c>
      <c r="Q297" s="1">
        <f t="shared" si="4"/>
        <v>0.4961652494900638</v>
      </c>
      <c r="R297" s="9" t="s">
        <v>15</v>
      </c>
    </row>
    <row r="298" spans="1:18" s="1" customFormat="1" x14ac:dyDescent="0.2">
      <c r="A298" s="9" t="s">
        <v>625</v>
      </c>
      <c r="B298" s="9" t="s">
        <v>626</v>
      </c>
      <c r="C298" s="9">
        <v>0</v>
      </c>
      <c r="D298" s="9">
        <v>89.697000000000003</v>
      </c>
      <c r="E298" s="9">
        <v>29</v>
      </c>
      <c r="F298" s="9">
        <v>20</v>
      </c>
      <c r="G298" s="9">
        <v>28</v>
      </c>
      <c r="H298" s="9">
        <v>19</v>
      </c>
      <c r="I298" s="9">
        <v>926</v>
      </c>
      <c r="J298" s="9">
        <v>103.6</v>
      </c>
      <c r="K298" s="9">
        <v>6.23</v>
      </c>
      <c r="L298" s="9">
        <v>108.42</v>
      </c>
      <c r="M298" s="9">
        <v>20</v>
      </c>
      <c r="N298" s="9">
        <v>1.046</v>
      </c>
      <c r="O298" s="9">
        <v>0.06</v>
      </c>
      <c r="P298" s="9">
        <v>0.44500212592190302</v>
      </c>
      <c r="Q298" s="1">
        <f t="shared" si="4"/>
        <v>0.35163791424615598</v>
      </c>
      <c r="R298" s="9" t="s">
        <v>15</v>
      </c>
    </row>
    <row r="299" spans="1:18" s="1" customFormat="1" x14ac:dyDescent="0.2">
      <c r="A299" s="9" t="s">
        <v>627</v>
      </c>
      <c r="B299" s="9" t="s">
        <v>628</v>
      </c>
      <c r="C299" s="9">
        <v>0</v>
      </c>
      <c r="D299" s="9">
        <v>89.427000000000007</v>
      </c>
      <c r="E299" s="9">
        <v>51</v>
      </c>
      <c r="F299" s="9">
        <v>18</v>
      </c>
      <c r="G299" s="9">
        <v>25</v>
      </c>
      <c r="H299" s="9">
        <v>18</v>
      </c>
      <c r="I299" s="9">
        <v>429</v>
      </c>
      <c r="J299" s="9">
        <v>49</v>
      </c>
      <c r="K299" s="9">
        <v>6.92</v>
      </c>
      <c r="L299" s="9">
        <v>100.51</v>
      </c>
      <c r="M299" s="9">
        <v>18</v>
      </c>
      <c r="N299" s="9">
        <v>0.97199999999999998</v>
      </c>
      <c r="O299" s="9">
        <v>-0.04</v>
      </c>
      <c r="P299" s="9">
        <v>0.57432963654574098</v>
      </c>
      <c r="Q299" s="1">
        <f t="shared" si="4"/>
        <v>0.24083877268594472</v>
      </c>
      <c r="R299" s="9" t="s">
        <v>15</v>
      </c>
    </row>
    <row r="300" spans="1:18" s="1" customFormat="1" x14ac:dyDescent="0.2">
      <c r="A300" s="9" t="s">
        <v>629</v>
      </c>
      <c r="B300" s="9" t="s">
        <v>630</v>
      </c>
      <c r="C300" s="9">
        <v>0</v>
      </c>
      <c r="D300" s="9">
        <v>89.304000000000002</v>
      </c>
      <c r="E300" s="9">
        <v>39</v>
      </c>
      <c r="F300" s="9">
        <v>23</v>
      </c>
      <c r="G300" s="9">
        <v>31</v>
      </c>
      <c r="H300" s="9">
        <v>23</v>
      </c>
      <c r="I300" s="9">
        <v>608</v>
      </c>
      <c r="J300" s="9">
        <v>68.3</v>
      </c>
      <c r="K300" s="9">
        <v>8.66</v>
      </c>
      <c r="L300" s="9">
        <v>103.16</v>
      </c>
      <c r="M300" s="9">
        <v>23</v>
      </c>
      <c r="N300" s="9">
        <v>0.98599999999999999</v>
      </c>
      <c r="O300" s="9">
        <v>-0.02</v>
      </c>
      <c r="P300" s="9">
        <v>0.31903967284804202</v>
      </c>
      <c r="Q300" s="1">
        <f t="shared" si="4"/>
        <v>0.49615530870558394</v>
      </c>
      <c r="R300" s="9" t="s">
        <v>15</v>
      </c>
    </row>
    <row r="301" spans="1:18" s="1" customFormat="1" x14ac:dyDescent="0.2">
      <c r="A301" s="9" t="s">
        <v>631</v>
      </c>
      <c r="B301" s="9" t="s">
        <v>632</v>
      </c>
      <c r="C301" s="9">
        <v>0</v>
      </c>
      <c r="D301" s="9">
        <v>89.298000000000002</v>
      </c>
      <c r="E301" s="9">
        <v>76</v>
      </c>
      <c r="F301" s="9">
        <v>18</v>
      </c>
      <c r="G301" s="9">
        <v>50</v>
      </c>
      <c r="H301" s="9">
        <v>9</v>
      </c>
      <c r="I301" s="9">
        <v>176</v>
      </c>
      <c r="J301" s="9">
        <v>19.899999999999999</v>
      </c>
      <c r="K301" s="9">
        <v>10.1</v>
      </c>
      <c r="L301" s="9">
        <v>156.74</v>
      </c>
      <c r="M301" s="9">
        <v>18</v>
      </c>
      <c r="N301" s="9">
        <v>0.94599999999999995</v>
      </c>
      <c r="O301" s="9">
        <v>-0.08</v>
      </c>
      <c r="P301" s="9">
        <v>2.6210645510081898E-3</v>
      </c>
      <c r="Q301" s="1">
        <f t="shared" si="4"/>
        <v>2.5815222832115658</v>
      </c>
      <c r="R301" s="9" t="s">
        <v>15</v>
      </c>
    </row>
    <row r="302" spans="1:18" s="1" customFormat="1" x14ac:dyDescent="0.2">
      <c r="A302" s="9" t="s">
        <v>633</v>
      </c>
      <c r="B302" s="9" t="s">
        <v>634</v>
      </c>
      <c r="C302" s="9">
        <v>0</v>
      </c>
      <c r="D302" s="9">
        <v>89.277000000000001</v>
      </c>
      <c r="E302" s="9">
        <v>35</v>
      </c>
      <c r="F302" s="9">
        <v>20</v>
      </c>
      <c r="G302" s="9">
        <v>30</v>
      </c>
      <c r="H302" s="9">
        <v>5</v>
      </c>
      <c r="I302" s="9">
        <v>604</v>
      </c>
      <c r="J302" s="9">
        <v>67.2</v>
      </c>
      <c r="K302" s="9">
        <v>6.77</v>
      </c>
      <c r="L302" s="9">
        <v>98.32</v>
      </c>
      <c r="M302" s="9">
        <v>20</v>
      </c>
      <c r="N302" s="9">
        <v>1.022</v>
      </c>
      <c r="O302" s="9">
        <v>0.03</v>
      </c>
      <c r="P302" s="9">
        <v>0.49447828565204399</v>
      </c>
      <c r="Q302" s="1">
        <f t="shared" si="4"/>
        <v>0.30585277510533471</v>
      </c>
      <c r="R302" s="9" t="s">
        <v>15</v>
      </c>
    </row>
    <row r="303" spans="1:18" s="1" customFormat="1" x14ac:dyDescent="0.2">
      <c r="A303" s="9" t="s">
        <v>635</v>
      </c>
      <c r="B303" s="9" t="s">
        <v>636</v>
      </c>
      <c r="C303" s="9">
        <v>0</v>
      </c>
      <c r="D303" s="9">
        <v>89.063999999999993</v>
      </c>
      <c r="E303" s="9">
        <v>53</v>
      </c>
      <c r="F303" s="9">
        <v>17</v>
      </c>
      <c r="G303" s="9">
        <v>22</v>
      </c>
      <c r="H303" s="9">
        <v>17</v>
      </c>
      <c r="I303" s="9">
        <v>415</v>
      </c>
      <c r="J303" s="9">
        <v>46.6</v>
      </c>
      <c r="K303" s="9">
        <v>9.5399999999999991</v>
      </c>
      <c r="L303" s="9">
        <v>90.59</v>
      </c>
      <c r="M303" s="9">
        <v>17</v>
      </c>
      <c r="N303" s="9">
        <v>0.92800000000000005</v>
      </c>
      <c r="O303" s="9">
        <v>-0.11</v>
      </c>
      <c r="P303" s="9">
        <v>0.182699045884232</v>
      </c>
      <c r="Q303" s="1">
        <f t="shared" si="4"/>
        <v>0.73826372067316071</v>
      </c>
      <c r="R303" s="9" t="s">
        <v>15</v>
      </c>
    </row>
    <row r="304" spans="1:18" s="1" customFormat="1" x14ac:dyDescent="0.2">
      <c r="A304" s="9" t="s">
        <v>637</v>
      </c>
      <c r="B304" s="9" t="s">
        <v>638</v>
      </c>
      <c r="C304" s="9">
        <v>0</v>
      </c>
      <c r="D304" s="9">
        <v>89.036000000000001</v>
      </c>
      <c r="E304" s="9">
        <v>43</v>
      </c>
      <c r="F304" s="9">
        <v>12</v>
      </c>
      <c r="G304" s="9">
        <v>28</v>
      </c>
      <c r="H304" s="9">
        <v>12</v>
      </c>
      <c r="I304" s="9">
        <v>382</v>
      </c>
      <c r="J304" s="9">
        <v>41.1</v>
      </c>
      <c r="K304" s="9">
        <v>6.15</v>
      </c>
      <c r="L304" s="9">
        <v>102.64</v>
      </c>
      <c r="M304" s="9">
        <v>12</v>
      </c>
      <c r="N304" s="9">
        <v>0.96299999999999997</v>
      </c>
      <c r="O304" s="9">
        <v>-0.05</v>
      </c>
      <c r="P304" s="9">
        <v>0.82455259383735002</v>
      </c>
      <c r="Q304" s="1">
        <f t="shared" si="4"/>
        <v>8.3781637794031472E-2</v>
      </c>
      <c r="R304" s="9" t="s">
        <v>15</v>
      </c>
    </row>
    <row r="305" spans="1:18" s="1" customFormat="1" x14ac:dyDescent="0.2">
      <c r="A305" s="9" t="s">
        <v>639</v>
      </c>
      <c r="B305" s="9" t="s">
        <v>640</v>
      </c>
      <c r="C305" s="9">
        <v>0</v>
      </c>
      <c r="D305" s="9">
        <v>88.957999999999998</v>
      </c>
      <c r="E305" s="9">
        <v>47</v>
      </c>
      <c r="F305" s="9">
        <v>18</v>
      </c>
      <c r="G305" s="9">
        <v>24</v>
      </c>
      <c r="H305" s="9">
        <v>17</v>
      </c>
      <c r="I305" s="9">
        <v>520</v>
      </c>
      <c r="J305" s="9">
        <v>56.7</v>
      </c>
      <c r="K305" s="9">
        <v>8.15</v>
      </c>
      <c r="L305" s="9">
        <v>103.04</v>
      </c>
      <c r="M305" s="9">
        <v>18</v>
      </c>
      <c r="N305" s="9">
        <v>0.92100000000000004</v>
      </c>
      <c r="O305" s="9">
        <v>-0.12</v>
      </c>
      <c r="P305" s="9">
        <v>0.10578408458385601</v>
      </c>
      <c r="Q305" s="1">
        <f t="shared" si="4"/>
        <v>0.97557966781446737</v>
      </c>
      <c r="R305" s="9" t="s">
        <v>15</v>
      </c>
    </row>
    <row r="306" spans="1:18" s="1" customFormat="1" x14ac:dyDescent="0.2">
      <c r="A306" s="9" t="s">
        <v>641</v>
      </c>
      <c r="B306" s="9" t="s">
        <v>642</v>
      </c>
      <c r="C306" s="9">
        <v>0</v>
      </c>
      <c r="D306" s="9">
        <v>88.867999999999995</v>
      </c>
      <c r="E306" s="9">
        <v>66</v>
      </c>
      <c r="F306" s="9">
        <v>16</v>
      </c>
      <c r="G306" s="9">
        <v>25</v>
      </c>
      <c r="H306" s="9">
        <v>16</v>
      </c>
      <c r="I306" s="9">
        <v>334</v>
      </c>
      <c r="J306" s="9">
        <v>35.6</v>
      </c>
      <c r="K306" s="9">
        <v>8.4700000000000006</v>
      </c>
      <c r="L306" s="9">
        <v>102.06</v>
      </c>
      <c r="M306" s="9">
        <v>16</v>
      </c>
      <c r="N306" s="9">
        <v>0.98299999999999998</v>
      </c>
      <c r="O306" s="9">
        <v>-0.02</v>
      </c>
      <c r="P306" s="9">
        <v>0.70632450416213799</v>
      </c>
      <c r="Q306" s="1">
        <f t="shared" si="4"/>
        <v>0.15099572672660572</v>
      </c>
      <c r="R306" s="9" t="s">
        <v>15</v>
      </c>
    </row>
    <row r="307" spans="1:18" s="1" customFormat="1" x14ac:dyDescent="0.2">
      <c r="A307" s="9" t="s">
        <v>643</v>
      </c>
      <c r="B307" s="9" t="s">
        <v>644</v>
      </c>
      <c r="C307" s="9">
        <v>0</v>
      </c>
      <c r="D307" s="9">
        <v>88.673000000000002</v>
      </c>
      <c r="E307" s="9">
        <v>58</v>
      </c>
      <c r="F307" s="9">
        <v>13</v>
      </c>
      <c r="G307" s="9">
        <v>30</v>
      </c>
      <c r="H307" s="9">
        <v>13</v>
      </c>
      <c r="I307" s="9">
        <v>319</v>
      </c>
      <c r="J307" s="9">
        <v>34.200000000000003</v>
      </c>
      <c r="K307" s="9">
        <v>5.94</v>
      </c>
      <c r="L307" s="9">
        <v>127.18</v>
      </c>
      <c r="M307" s="9">
        <v>13</v>
      </c>
      <c r="N307" s="9">
        <v>0.98399999999999999</v>
      </c>
      <c r="O307" s="9">
        <v>-0.02</v>
      </c>
      <c r="P307" s="9">
        <v>0.28180566533634199</v>
      </c>
      <c r="Q307" s="1">
        <f t="shared" si="4"/>
        <v>0.55005028021325053</v>
      </c>
      <c r="R307" s="9" t="s">
        <v>15</v>
      </c>
    </row>
    <row r="308" spans="1:18" s="1" customFormat="1" x14ac:dyDescent="0.2">
      <c r="A308" s="9" t="s">
        <v>645</v>
      </c>
      <c r="B308" s="9" t="s">
        <v>646</v>
      </c>
      <c r="C308" s="9">
        <v>0</v>
      </c>
      <c r="D308" s="9">
        <v>88.21</v>
      </c>
      <c r="E308" s="9">
        <v>43</v>
      </c>
      <c r="F308" s="9">
        <v>19</v>
      </c>
      <c r="G308" s="9">
        <v>24</v>
      </c>
      <c r="H308" s="9">
        <v>19</v>
      </c>
      <c r="I308" s="9">
        <v>434</v>
      </c>
      <c r="J308" s="9">
        <v>49.5</v>
      </c>
      <c r="K308" s="9">
        <v>6.02</v>
      </c>
      <c r="L308" s="9">
        <v>90.9</v>
      </c>
      <c r="M308" s="9">
        <v>19</v>
      </c>
      <c r="N308" s="9">
        <v>0.83399999999999996</v>
      </c>
      <c r="O308" s="9">
        <v>-0.26</v>
      </c>
      <c r="P308" s="9">
        <v>1.1805082019834901E-2</v>
      </c>
      <c r="Q308" s="1">
        <f t="shared" si="4"/>
        <v>1.9279309911656897</v>
      </c>
      <c r="R308" s="9" t="s">
        <v>15</v>
      </c>
    </row>
    <row r="309" spans="1:18" s="1" customFormat="1" x14ac:dyDescent="0.2">
      <c r="A309" s="9" t="s">
        <v>647</v>
      </c>
      <c r="B309" s="9" t="s">
        <v>648</v>
      </c>
      <c r="C309" s="9">
        <v>0</v>
      </c>
      <c r="D309" s="9">
        <v>87.638000000000005</v>
      </c>
      <c r="E309" s="9">
        <v>14</v>
      </c>
      <c r="F309" s="9">
        <v>24</v>
      </c>
      <c r="G309" s="9">
        <v>34</v>
      </c>
      <c r="H309" s="9">
        <v>6</v>
      </c>
      <c r="I309" s="9">
        <v>1770</v>
      </c>
      <c r="J309" s="9">
        <v>202</v>
      </c>
      <c r="K309" s="9">
        <v>8.16</v>
      </c>
      <c r="L309" s="9">
        <v>104.88</v>
      </c>
      <c r="M309" s="9">
        <v>24</v>
      </c>
      <c r="N309" s="9">
        <v>1.246</v>
      </c>
      <c r="O309" s="9">
        <v>0.32</v>
      </c>
      <c r="P309" s="9">
        <v>4.5910303489838898E-3</v>
      </c>
      <c r="Q309" s="1">
        <f t="shared" si="4"/>
        <v>2.3380898363229208</v>
      </c>
      <c r="R309" s="9" t="s">
        <v>17</v>
      </c>
    </row>
    <row r="310" spans="1:18" s="1" customFormat="1" x14ac:dyDescent="0.2">
      <c r="A310" s="9" t="s">
        <v>649</v>
      </c>
      <c r="B310" s="9" t="s">
        <v>650</v>
      </c>
      <c r="C310" s="9">
        <v>0</v>
      </c>
      <c r="D310" s="9">
        <v>87.570999999999998</v>
      </c>
      <c r="E310" s="9">
        <v>25</v>
      </c>
      <c r="F310" s="9">
        <v>22</v>
      </c>
      <c r="G310" s="9">
        <v>26</v>
      </c>
      <c r="H310" s="9">
        <v>22</v>
      </c>
      <c r="I310" s="9">
        <v>973</v>
      </c>
      <c r="J310" s="9">
        <v>109</v>
      </c>
      <c r="K310" s="9">
        <v>5.64</v>
      </c>
      <c r="L310" s="9">
        <v>87.05</v>
      </c>
      <c r="M310" s="9">
        <v>22</v>
      </c>
      <c r="N310" s="9">
        <v>0.99399999999999999</v>
      </c>
      <c r="O310" s="9">
        <v>-0.01</v>
      </c>
      <c r="P310" s="9">
        <v>0.88418982230462995</v>
      </c>
      <c r="Q310" s="1">
        <f t="shared" si="4"/>
        <v>5.3454488460202544E-2</v>
      </c>
      <c r="R310" s="9" t="s">
        <v>15</v>
      </c>
    </row>
    <row r="311" spans="1:18" s="1" customFormat="1" x14ac:dyDescent="0.2">
      <c r="A311" s="9" t="s">
        <v>651</v>
      </c>
      <c r="B311" s="9" t="s">
        <v>652</v>
      </c>
      <c r="C311" s="9">
        <v>0</v>
      </c>
      <c r="D311" s="9">
        <v>86.97</v>
      </c>
      <c r="E311" s="9">
        <v>53</v>
      </c>
      <c r="F311" s="9">
        <v>18</v>
      </c>
      <c r="G311" s="9">
        <v>31</v>
      </c>
      <c r="H311" s="9">
        <v>18</v>
      </c>
      <c r="I311" s="9">
        <v>297</v>
      </c>
      <c r="J311" s="9">
        <v>32.200000000000003</v>
      </c>
      <c r="K311" s="9">
        <v>6.15</v>
      </c>
      <c r="L311" s="9">
        <v>96.09</v>
      </c>
      <c r="M311" s="9">
        <v>18</v>
      </c>
      <c r="N311" s="9">
        <v>1.01</v>
      </c>
      <c r="O311" s="9">
        <v>0.01</v>
      </c>
      <c r="P311" s="9">
        <v>0.87165197528407101</v>
      </c>
      <c r="Q311" s="1">
        <f t="shared" si="4"/>
        <v>5.9656881332998936E-2</v>
      </c>
      <c r="R311" s="9" t="s">
        <v>15</v>
      </c>
    </row>
    <row r="312" spans="1:18" s="1" customFormat="1" x14ac:dyDescent="0.2">
      <c r="A312" s="9" t="s">
        <v>653</v>
      </c>
      <c r="B312" s="9" t="s">
        <v>654</v>
      </c>
      <c r="C312" s="9">
        <v>0</v>
      </c>
      <c r="D312" s="9">
        <v>86.92</v>
      </c>
      <c r="E312" s="9">
        <v>40</v>
      </c>
      <c r="F312" s="9">
        <v>19</v>
      </c>
      <c r="G312" s="9">
        <v>27</v>
      </c>
      <c r="H312" s="9">
        <v>19</v>
      </c>
      <c r="I312" s="9">
        <v>623</v>
      </c>
      <c r="J312" s="9">
        <v>71.099999999999994</v>
      </c>
      <c r="K312" s="9">
        <v>7.71</v>
      </c>
      <c r="L312" s="9">
        <v>83.65</v>
      </c>
      <c r="M312" s="9">
        <v>19</v>
      </c>
      <c r="N312" s="9">
        <v>0.91500000000000004</v>
      </c>
      <c r="O312" s="9">
        <v>-0.13</v>
      </c>
      <c r="P312" s="9">
        <v>4.4254876424038699E-2</v>
      </c>
      <c r="Q312" s="1">
        <f t="shared" si="4"/>
        <v>1.3540388676245236</v>
      </c>
      <c r="R312" s="9" t="s">
        <v>16</v>
      </c>
    </row>
    <row r="313" spans="1:18" s="1" customFormat="1" x14ac:dyDescent="0.2">
      <c r="A313" s="9" t="s">
        <v>655</v>
      </c>
      <c r="B313" s="9" t="s">
        <v>656</v>
      </c>
      <c r="C313" s="9">
        <v>0</v>
      </c>
      <c r="D313" s="9">
        <v>86.478999999999999</v>
      </c>
      <c r="E313" s="9">
        <v>58</v>
      </c>
      <c r="F313" s="9">
        <v>12</v>
      </c>
      <c r="G313" s="9">
        <v>20</v>
      </c>
      <c r="H313" s="9">
        <v>12</v>
      </c>
      <c r="I313" s="9">
        <v>226</v>
      </c>
      <c r="J313" s="9">
        <v>24.6</v>
      </c>
      <c r="K313" s="9">
        <v>6.05</v>
      </c>
      <c r="L313" s="9">
        <v>84.53</v>
      </c>
      <c r="M313" s="9">
        <v>12</v>
      </c>
      <c r="N313" s="9">
        <v>1.004</v>
      </c>
      <c r="O313" s="9">
        <v>0.01</v>
      </c>
      <c r="P313" s="9">
        <v>0.97736895884549602</v>
      </c>
      <c r="Q313" s="1">
        <f t="shared" si="4"/>
        <v>9.9414582444015739E-3</v>
      </c>
      <c r="R313" s="9" t="s">
        <v>16</v>
      </c>
    </row>
    <row r="314" spans="1:18" s="1" customFormat="1" x14ac:dyDescent="0.2">
      <c r="A314" s="9" t="s">
        <v>657</v>
      </c>
      <c r="B314" s="9" t="s">
        <v>658</v>
      </c>
      <c r="C314" s="9">
        <v>0</v>
      </c>
      <c r="D314" s="9">
        <v>85.641000000000005</v>
      </c>
      <c r="E314" s="9">
        <v>25</v>
      </c>
      <c r="F314" s="9">
        <v>20</v>
      </c>
      <c r="G314" s="9">
        <v>22</v>
      </c>
      <c r="H314" s="9">
        <v>20</v>
      </c>
      <c r="I314" s="9">
        <v>1228</v>
      </c>
      <c r="J314" s="9">
        <v>137.4</v>
      </c>
      <c r="K314" s="9">
        <v>7.02</v>
      </c>
      <c r="L314" s="9">
        <v>77.72</v>
      </c>
      <c r="M314" s="9">
        <v>20</v>
      </c>
      <c r="N314" s="9">
        <v>0.99299999999999999</v>
      </c>
      <c r="O314" s="9">
        <v>-0.01</v>
      </c>
      <c r="P314" s="9">
        <v>0.99773258464826897</v>
      </c>
      <c r="Q314" s="1">
        <f t="shared" si="4"/>
        <v>9.8584405726014328E-4</v>
      </c>
      <c r="R314" s="9" t="s">
        <v>15</v>
      </c>
    </row>
    <row r="315" spans="1:18" s="1" customFormat="1" x14ac:dyDescent="0.2">
      <c r="A315" s="9" t="s">
        <v>659</v>
      </c>
      <c r="B315" s="9" t="s">
        <v>660</v>
      </c>
      <c r="C315" s="9">
        <v>0</v>
      </c>
      <c r="D315" s="9">
        <v>85.510999999999996</v>
      </c>
      <c r="E315" s="9">
        <v>67</v>
      </c>
      <c r="F315" s="9">
        <v>13</v>
      </c>
      <c r="G315" s="9">
        <v>66</v>
      </c>
      <c r="H315" s="9">
        <v>13</v>
      </c>
      <c r="I315" s="9">
        <v>174</v>
      </c>
      <c r="J315" s="9">
        <v>19.7</v>
      </c>
      <c r="K315" s="9">
        <v>9.92</v>
      </c>
      <c r="L315" s="9">
        <v>140.88</v>
      </c>
      <c r="M315" s="9">
        <v>13</v>
      </c>
      <c r="N315" s="9">
        <v>1.0089999999999999</v>
      </c>
      <c r="O315" s="9">
        <v>0.01</v>
      </c>
      <c r="P315" s="9">
        <v>0.55330647792463505</v>
      </c>
      <c r="Q315" s="1">
        <f t="shared" si="4"/>
        <v>0.25703424518354434</v>
      </c>
      <c r="R315" s="9" t="s">
        <v>15</v>
      </c>
    </row>
    <row r="316" spans="1:18" s="1" customFormat="1" x14ac:dyDescent="0.2">
      <c r="A316" s="9" t="s">
        <v>661</v>
      </c>
      <c r="B316" s="9" t="s">
        <v>662</v>
      </c>
      <c r="C316" s="9">
        <v>0</v>
      </c>
      <c r="D316" s="9">
        <v>84.936999999999998</v>
      </c>
      <c r="E316" s="9">
        <v>61</v>
      </c>
      <c r="F316" s="9">
        <v>6</v>
      </c>
      <c r="G316" s="9">
        <v>76</v>
      </c>
      <c r="H316" s="9">
        <v>6</v>
      </c>
      <c r="I316" s="9">
        <v>142</v>
      </c>
      <c r="J316" s="9">
        <v>16</v>
      </c>
      <c r="K316" s="9">
        <v>10.7</v>
      </c>
      <c r="L316" s="9">
        <v>258.76</v>
      </c>
      <c r="M316" s="9">
        <v>6</v>
      </c>
      <c r="N316" s="9">
        <v>1.016</v>
      </c>
      <c r="O316" s="9">
        <v>0.02</v>
      </c>
      <c r="P316" s="9">
        <v>0.88715400294261504</v>
      </c>
      <c r="Q316" s="1">
        <f t="shared" si="4"/>
        <v>5.200098352488005E-2</v>
      </c>
      <c r="R316" s="9" t="s">
        <v>15</v>
      </c>
    </row>
    <row r="317" spans="1:18" s="1" customFormat="1" x14ac:dyDescent="0.2">
      <c r="A317" s="9" t="s">
        <v>663</v>
      </c>
      <c r="B317" s="9" t="s">
        <v>664</v>
      </c>
      <c r="C317" s="9">
        <v>0</v>
      </c>
      <c r="D317" s="9">
        <v>84.542000000000002</v>
      </c>
      <c r="E317" s="9">
        <v>18</v>
      </c>
      <c r="F317" s="9">
        <v>22</v>
      </c>
      <c r="G317" s="9">
        <v>29</v>
      </c>
      <c r="H317" s="9">
        <v>21</v>
      </c>
      <c r="I317" s="9">
        <v>1528</v>
      </c>
      <c r="J317" s="9">
        <v>175.4</v>
      </c>
      <c r="K317" s="9">
        <v>7.47</v>
      </c>
      <c r="L317" s="9">
        <v>98.91</v>
      </c>
      <c r="M317" s="9">
        <v>22</v>
      </c>
      <c r="N317" s="9">
        <v>0.97799999999999998</v>
      </c>
      <c r="O317" s="9">
        <v>-0.03</v>
      </c>
      <c r="P317" s="9">
        <v>0.78553516335630702</v>
      </c>
      <c r="Q317" s="1">
        <f t="shared" si="4"/>
        <v>0.10483436961852552</v>
      </c>
      <c r="R317" s="9" t="s">
        <v>15</v>
      </c>
    </row>
    <row r="318" spans="1:18" s="1" customFormat="1" x14ac:dyDescent="0.2">
      <c r="A318" s="9" t="s">
        <v>665</v>
      </c>
      <c r="B318" s="9" t="s">
        <v>666</v>
      </c>
      <c r="C318" s="9">
        <v>0</v>
      </c>
      <c r="D318" s="9">
        <v>84.317999999999998</v>
      </c>
      <c r="E318" s="9">
        <v>64</v>
      </c>
      <c r="F318" s="9">
        <v>21</v>
      </c>
      <c r="G318" s="9">
        <v>39</v>
      </c>
      <c r="H318" s="9">
        <v>11</v>
      </c>
      <c r="I318" s="9">
        <v>199</v>
      </c>
      <c r="J318" s="9">
        <v>22.2</v>
      </c>
      <c r="K318" s="9">
        <v>10.48</v>
      </c>
      <c r="L318" s="9">
        <v>123.27</v>
      </c>
      <c r="M318" s="9">
        <v>21</v>
      </c>
      <c r="N318" s="9">
        <v>0.97</v>
      </c>
      <c r="O318" s="9">
        <v>-0.04</v>
      </c>
      <c r="P318" s="9">
        <v>9.5119167447014499E-2</v>
      </c>
      <c r="Q318" s="1">
        <f t="shared" si="4"/>
        <v>1.0217319596377865</v>
      </c>
      <c r="R318" s="9" t="s">
        <v>16</v>
      </c>
    </row>
    <row r="319" spans="1:18" s="1" customFormat="1" x14ac:dyDescent="0.2">
      <c r="A319" s="9" t="s">
        <v>667</v>
      </c>
      <c r="B319" s="9" t="s">
        <v>668</v>
      </c>
      <c r="C319" s="9">
        <v>0</v>
      </c>
      <c r="D319" s="9">
        <v>83.971000000000004</v>
      </c>
      <c r="E319" s="9">
        <v>47</v>
      </c>
      <c r="F319" s="9">
        <v>13</v>
      </c>
      <c r="G319" s="9">
        <v>24</v>
      </c>
      <c r="H319" s="9">
        <v>13</v>
      </c>
      <c r="I319" s="9">
        <v>411</v>
      </c>
      <c r="J319" s="9">
        <v>45.3</v>
      </c>
      <c r="K319" s="9">
        <v>7.3</v>
      </c>
      <c r="L319" s="9">
        <v>98.28</v>
      </c>
      <c r="M319" s="9">
        <v>13</v>
      </c>
      <c r="N319" s="9">
        <v>0.96</v>
      </c>
      <c r="O319" s="9">
        <v>-0.06</v>
      </c>
      <c r="P319" s="9">
        <v>0.23308769611140701</v>
      </c>
      <c r="Q319" s="1">
        <f t="shared" si="4"/>
        <v>0.632480650769222</v>
      </c>
      <c r="R319" s="9" t="s">
        <v>15</v>
      </c>
    </row>
    <row r="320" spans="1:18" s="1" customFormat="1" x14ac:dyDescent="0.2">
      <c r="A320" s="9" t="s">
        <v>669</v>
      </c>
      <c r="B320" s="9" t="s">
        <v>670</v>
      </c>
      <c r="C320" s="9">
        <v>0</v>
      </c>
      <c r="D320" s="9">
        <v>83.56</v>
      </c>
      <c r="E320" s="9">
        <v>22</v>
      </c>
      <c r="F320" s="9">
        <v>18</v>
      </c>
      <c r="G320" s="9">
        <v>27</v>
      </c>
      <c r="H320" s="9">
        <v>18</v>
      </c>
      <c r="I320" s="9">
        <v>1089</v>
      </c>
      <c r="J320" s="9">
        <v>121</v>
      </c>
      <c r="K320" s="9">
        <v>4.74</v>
      </c>
      <c r="L320" s="9">
        <v>90.02</v>
      </c>
      <c r="M320" s="9">
        <v>18</v>
      </c>
      <c r="N320" s="9">
        <v>1.056</v>
      </c>
      <c r="O320" s="9">
        <v>0.08</v>
      </c>
      <c r="P320" s="9">
        <v>0.31091819723047198</v>
      </c>
      <c r="Q320" s="1">
        <f t="shared" si="4"/>
        <v>0.50735385909059505</v>
      </c>
      <c r="R320" s="9" t="s">
        <v>15</v>
      </c>
    </row>
    <row r="321" spans="1:18" s="1" customFormat="1" x14ac:dyDescent="0.2">
      <c r="A321" s="9" t="s">
        <v>671</v>
      </c>
      <c r="B321" s="9" t="s">
        <v>672</v>
      </c>
      <c r="C321" s="9">
        <v>0</v>
      </c>
      <c r="D321" s="9">
        <v>83.259</v>
      </c>
      <c r="E321" s="9">
        <v>30</v>
      </c>
      <c r="F321" s="9">
        <v>22</v>
      </c>
      <c r="G321" s="9">
        <v>27</v>
      </c>
      <c r="H321" s="9">
        <v>22</v>
      </c>
      <c r="I321" s="9">
        <v>809</v>
      </c>
      <c r="J321" s="9">
        <v>91.8</v>
      </c>
      <c r="K321" s="9">
        <v>6.7</v>
      </c>
      <c r="L321" s="9">
        <v>91.65</v>
      </c>
      <c r="M321" s="9">
        <v>22</v>
      </c>
      <c r="N321" s="9">
        <v>0.99099999999999999</v>
      </c>
      <c r="O321" s="9">
        <v>-0.01</v>
      </c>
      <c r="P321" s="9">
        <v>0.75613006695255902</v>
      </c>
      <c r="Q321" s="1">
        <f t="shared" si="4"/>
        <v>0.12140349219573411</v>
      </c>
      <c r="R321" s="9" t="s">
        <v>15</v>
      </c>
    </row>
    <row r="322" spans="1:18" s="1" customFormat="1" x14ac:dyDescent="0.2">
      <c r="A322" s="9" t="s">
        <v>673</v>
      </c>
      <c r="B322" s="9" t="s">
        <v>674</v>
      </c>
      <c r="C322" s="9">
        <v>0</v>
      </c>
      <c r="D322" s="9">
        <v>83.046999999999997</v>
      </c>
      <c r="E322" s="9">
        <v>59</v>
      </c>
      <c r="F322" s="9">
        <v>16</v>
      </c>
      <c r="G322" s="9">
        <v>31</v>
      </c>
      <c r="H322" s="9">
        <v>16</v>
      </c>
      <c r="I322" s="9">
        <v>357</v>
      </c>
      <c r="J322" s="9">
        <v>38.700000000000003</v>
      </c>
      <c r="K322" s="9">
        <v>5.41</v>
      </c>
      <c r="L322" s="9">
        <v>121.65</v>
      </c>
      <c r="M322" s="9">
        <v>16</v>
      </c>
      <c r="N322" s="9">
        <v>0.98299999999999998</v>
      </c>
      <c r="O322" s="9">
        <v>-0.02</v>
      </c>
      <c r="P322" s="9">
        <v>0.41693233607056701</v>
      </c>
      <c r="Q322" s="1">
        <f t="shared" si="4"/>
        <v>0.37993442093890367</v>
      </c>
      <c r="R322" s="9" t="s">
        <v>15</v>
      </c>
    </row>
    <row r="323" spans="1:18" s="1" customFormat="1" x14ac:dyDescent="0.2">
      <c r="A323" s="9" t="s">
        <v>675</v>
      </c>
      <c r="B323" s="9" t="s">
        <v>676</v>
      </c>
      <c r="C323" s="9">
        <v>0</v>
      </c>
      <c r="D323" s="9">
        <v>82.947999999999993</v>
      </c>
      <c r="E323" s="9">
        <v>32</v>
      </c>
      <c r="F323" s="9">
        <v>18</v>
      </c>
      <c r="G323" s="9">
        <v>25</v>
      </c>
      <c r="H323" s="9">
        <v>18</v>
      </c>
      <c r="I323" s="9">
        <v>767</v>
      </c>
      <c r="J323" s="9">
        <v>87.5</v>
      </c>
      <c r="K323" s="9">
        <v>6.42</v>
      </c>
      <c r="L323" s="9">
        <v>96.28</v>
      </c>
      <c r="M323" s="9">
        <v>18</v>
      </c>
      <c r="N323" s="9">
        <v>0.97499999999999998</v>
      </c>
      <c r="O323" s="9">
        <v>-0.04</v>
      </c>
      <c r="P323" s="9">
        <v>0.49504484873103199</v>
      </c>
      <c r="Q323" s="1">
        <f t="shared" si="4"/>
        <v>0.30535545425008082</v>
      </c>
      <c r="R323" s="9" t="s">
        <v>15</v>
      </c>
    </row>
    <row r="324" spans="1:18" s="1" customFormat="1" x14ac:dyDescent="0.2">
      <c r="A324" s="9" t="s">
        <v>677</v>
      </c>
      <c r="B324" s="9" t="s">
        <v>678</v>
      </c>
      <c r="C324" s="9">
        <v>0</v>
      </c>
      <c r="D324" s="9">
        <v>82.94</v>
      </c>
      <c r="E324" s="9">
        <v>68</v>
      </c>
      <c r="F324" s="9">
        <v>12</v>
      </c>
      <c r="G324" s="9">
        <v>23</v>
      </c>
      <c r="H324" s="9">
        <v>12</v>
      </c>
      <c r="I324" s="9">
        <v>288</v>
      </c>
      <c r="J324" s="9">
        <v>33.299999999999997</v>
      </c>
      <c r="K324" s="9">
        <v>4.9800000000000004</v>
      </c>
      <c r="L324" s="9">
        <v>98.64</v>
      </c>
      <c r="M324" s="9">
        <v>12</v>
      </c>
      <c r="N324" s="9">
        <v>1.0209999999999999</v>
      </c>
      <c r="O324" s="9">
        <v>0.03</v>
      </c>
      <c r="P324" s="9">
        <v>0.72729667351771699</v>
      </c>
      <c r="Q324" s="1">
        <f t="shared" ref="Q324:Q387" si="5">-LOG10(P324)</f>
        <v>0.13828839878385718</v>
      </c>
      <c r="R324" s="9" t="s">
        <v>16</v>
      </c>
    </row>
    <row r="325" spans="1:18" s="1" customFormat="1" x14ac:dyDescent="0.2">
      <c r="A325" s="9" t="s">
        <v>679</v>
      </c>
      <c r="B325" s="9" t="s">
        <v>680</v>
      </c>
      <c r="C325" s="9">
        <v>0</v>
      </c>
      <c r="D325" s="9">
        <v>82.921999999999997</v>
      </c>
      <c r="E325" s="9">
        <v>54</v>
      </c>
      <c r="F325" s="9">
        <v>20</v>
      </c>
      <c r="G325" s="9">
        <v>26</v>
      </c>
      <c r="H325" s="9">
        <v>20</v>
      </c>
      <c r="I325" s="9">
        <v>470</v>
      </c>
      <c r="J325" s="9">
        <v>50.8</v>
      </c>
      <c r="K325" s="9">
        <v>6.33</v>
      </c>
      <c r="L325" s="9">
        <v>91.97</v>
      </c>
      <c r="M325" s="9">
        <v>20</v>
      </c>
      <c r="N325" s="9">
        <v>0.98699999999999999</v>
      </c>
      <c r="O325" s="9">
        <v>-0.02</v>
      </c>
      <c r="P325" s="9">
        <v>0.887550505122633</v>
      </c>
      <c r="Q325" s="1">
        <f t="shared" si="5"/>
        <v>5.1806924501615052E-2</v>
      </c>
      <c r="R325" s="9" t="s">
        <v>15</v>
      </c>
    </row>
    <row r="326" spans="1:18" s="1" customFormat="1" x14ac:dyDescent="0.2">
      <c r="A326" s="9" t="s">
        <v>681</v>
      </c>
      <c r="B326" s="9" t="s">
        <v>682</v>
      </c>
      <c r="C326" s="9">
        <v>0</v>
      </c>
      <c r="D326" s="9">
        <v>82.397999999999996</v>
      </c>
      <c r="E326" s="9">
        <v>52</v>
      </c>
      <c r="F326" s="9">
        <v>8</v>
      </c>
      <c r="G326" s="9">
        <v>48</v>
      </c>
      <c r="H326" s="9">
        <v>8</v>
      </c>
      <c r="I326" s="9">
        <v>206</v>
      </c>
      <c r="J326" s="9">
        <v>22.6</v>
      </c>
      <c r="K326" s="9">
        <v>4.45</v>
      </c>
      <c r="L326" s="9">
        <v>173.1</v>
      </c>
      <c r="M326" s="9">
        <v>8</v>
      </c>
      <c r="N326" s="9">
        <v>1.01</v>
      </c>
      <c r="O326" s="9">
        <v>0.01</v>
      </c>
      <c r="P326" s="9">
        <v>0.77872232679967301</v>
      </c>
      <c r="Q326" s="1">
        <f t="shared" si="5"/>
        <v>0.10861737343934424</v>
      </c>
      <c r="R326" s="9" t="s">
        <v>15</v>
      </c>
    </row>
    <row r="327" spans="1:18" s="1" customFormat="1" x14ac:dyDescent="0.2">
      <c r="A327" s="9" t="s">
        <v>683</v>
      </c>
      <c r="B327" s="9" t="s">
        <v>684</v>
      </c>
      <c r="C327" s="9">
        <v>0</v>
      </c>
      <c r="D327" s="9">
        <v>82.388000000000005</v>
      </c>
      <c r="E327" s="9">
        <v>63</v>
      </c>
      <c r="F327" s="9">
        <v>20</v>
      </c>
      <c r="G327" s="9">
        <v>44</v>
      </c>
      <c r="H327" s="9">
        <v>10</v>
      </c>
      <c r="I327" s="9">
        <v>198</v>
      </c>
      <c r="J327" s="9">
        <v>22.2</v>
      </c>
      <c r="K327" s="9">
        <v>10.55</v>
      </c>
      <c r="L327" s="9">
        <v>140.68</v>
      </c>
      <c r="M327" s="9">
        <v>20</v>
      </c>
      <c r="N327" s="9">
        <v>0.97499999999999998</v>
      </c>
      <c r="O327" s="9">
        <v>-0.04</v>
      </c>
      <c r="P327" s="9">
        <v>0.40801047495512899</v>
      </c>
      <c r="Q327" s="1">
        <f t="shared" si="5"/>
        <v>0.38932868701596901</v>
      </c>
      <c r="R327" s="9" t="s">
        <v>15</v>
      </c>
    </row>
    <row r="328" spans="1:18" s="1" customFormat="1" x14ac:dyDescent="0.2">
      <c r="A328" s="9" t="s">
        <v>685</v>
      </c>
      <c r="B328" s="9" t="s">
        <v>686</v>
      </c>
      <c r="C328" s="9">
        <v>0</v>
      </c>
      <c r="D328" s="9">
        <v>82.347999999999999</v>
      </c>
      <c r="E328" s="9">
        <v>39</v>
      </c>
      <c r="F328" s="9">
        <v>16</v>
      </c>
      <c r="G328" s="9">
        <v>21</v>
      </c>
      <c r="H328" s="9">
        <v>16</v>
      </c>
      <c r="I328" s="9">
        <v>615</v>
      </c>
      <c r="J328" s="9">
        <v>67.3</v>
      </c>
      <c r="K328" s="9">
        <v>5.59</v>
      </c>
      <c r="L328" s="9">
        <v>82.11</v>
      </c>
      <c r="M328" s="9">
        <v>16</v>
      </c>
      <c r="N328" s="9">
        <v>1.004</v>
      </c>
      <c r="O328" s="9">
        <v>0.01</v>
      </c>
      <c r="P328" s="9">
        <v>0.96929306480871302</v>
      </c>
      <c r="Q328" s="1">
        <f t="shared" si="5"/>
        <v>1.3544894583524885E-2</v>
      </c>
      <c r="R328" s="9" t="s">
        <v>16</v>
      </c>
    </row>
    <row r="329" spans="1:18" s="1" customFormat="1" x14ac:dyDescent="0.2">
      <c r="A329" s="9" t="s">
        <v>687</v>
      </c>
      <c r="B329" s="9" t="s">
        <v>688</v>
      </c>
      <c r="C329" s="9">
        <v>0</v>
      </c>
      <c r="D329" s="9">
        <v>82.325999999999993</v>
      </c>
      <c r="E329" s="9">
        <v>77</v>
      </c>
      <c r="F329" s="9">
        <v>11</v>
      </c>
      <c r="G329" s="9">
        <v>36</v>
      </c>
      <c r="H329" s="9">
        <v>11</v>
      </c>
      <c r="I329" s="9">
        <v>154</v>
      </c>
      <c r="J329" s="9">
        <v>15.8</v>
      </c>
      <c r="K329" s="9">
        <v>6</v>
      </c>
      <c r="L329" s="9">
        <v>118.9</v>
      </c>
      <c r="M329" s="9">
        <v>11</v>
      </c>
      <c r="N329" s="9">
        <v>1.0569999999999999</v>
      </c>
      <c r="O329" s="9">
        <v>0.08</v>
      </c>
      <c r="P329" s="9">
        <v>0.23433614456636001</v>
      </c>
      <c r="Q329" s="1">
        <f t="shared" si="5"/>
        <v>0.63016071961875397</v>
      </c>
      <c r="R329" s="9" t="s">
        <v>16</v>
      </c>
    </row>
    <row r="330" spans="1:18" s="1" customFormat="1" x14ac:dyDescent="0.2">
      <c r="A330" s="9" t="s">
        <v>689</v>
      </c>
      <c r="B330" s="9" t="s">
        <v>690</v>
      </c>
      <c r="C330" s="9">
        <v>0</v>
      </c>
      <c r="D330" s="9">
        <v>82.242999999999995</v>
      </c>
      <c r="E330" s="9">
        <v>73</v>
      </c>
      <c r="F330" s="9">
        <v>19</v>
      </c>
      <c r="G330" s="9">
        <v>45</v>
      </c>
      <c r="H330" s="9">
        <v>3</v>
      </c>
      <c r="I330" s="9">
        <v>127</v>
      </c>
      <c r="J330" s="9">
        <v>14.2</v>
      </c>
      <c r="K330" s="9">
        <v>10.46</v>
      </c>
      <c r="L330" s="9">
        <v>147.97</v>
      </c>
      <c r="M330" s="9">
        <v>19</v>
      </c>
      <c r="N330" s="9">
        <v>1.034</v>
      </c>
      <c r="O330" s="9">
        <v>0.05</v>
      </c>
      <c r="P330" s="9">
        <v>0.42378853862179899</v>
      </c>
      <c r="Q330" s="1">
        <f t="shared" si="5"/>
        <v>0.37285079297826096</v>
      </c>
      <c r="R330" s="9" t="s">
        <v>16</v>
      </c>
    </row>
    <row r="331" spans="1:18" s="1" customFormat="1" x14ac:dyDescent="0.2">
      <c r="A331" s="9" t="s">
        <v>691</v>
      </c>
      <c r="B331" s="9" t="s">
        <v>692</v>
      </c>
      <c r="C331" s="9">
        <v>0</v>
      </c>
      <c r="D331" s="9">
        <v>82.191999999999993</v>
      </c>
      <c r="E331" s="9">
        <v>61</v>
      </c>
      <c r="F331" s="9">
        <v>13</v>
      </c>
      <c r="G331" s="9">
        <v>21</v>
      </c>
      <c r="H331" s="9">
        <v>13</v>
      </c>
      <c r="I331" s="9">
        <v>187</v>
      </c>
      <c r="J331" s="9">
        <v>20.6</v>
      </c>
      <c r="K331" s="9">
        <v>7.18</v>
      </c>
      <c r="L331" s="9">
        <v>88.26</v>
      </c>
      <c r="M331" s="9">
        <v>13</v>
      </c>
      <c r="N331" s="9">
        <v>1.0449999999999999</v>
      </c>
      <c r="O331" s="9">
        <v>0.06</v>
      </c>
      <c r="P331" s="9">
        <v>0.93012746559014003</v>
      </c>
      <c r="Q331" s="1">
        <f t="shared" si="5"/>
        <v>3.1457531221197453E-2</v>
      </c>
      <c r="R331" s="9" t="s">
        <v>15</v>
      </c>
    </row>
    <row r="332" spans="1:18" s="1" customFormat="1" x14ac:dyDescent="0.2">
      <c r="A332" s="9" t="s">
        <v>693</v>
      </c>
      <c r="B332" s="9" t="s">
        <v>694</v>
      </c>
      <c r="C332" s="9">
        <v>0</v>
      </c>
      <c r="D332" s="9">
        <v>82.183999999999997</v>
      </c>
      <c r="E332" s="9">
        <v>48</v>
      </c>
      <c r="F332" s="9">
        <v>13</v>
      </c>
      <c r="G332" s="9">
        <v>23</v>
      </c>
      <c r="H332" s="9">
        <v>13</v>
      </c>
      <c r="I332" s="9">
        <v>366</v>
      </c>
      <c r="J332" s="9">
        <v>40</v>
      </c>
      <c r="K332" s="9">
        <v>5.3</v>
      </c>
      <c r="L332" s="9">
        <v>93.98</v>
      </c>
      <c r="M332" s="9">
        <v>13</v>
      </c>
      <c r="N332" s="9">
        <v>0.97699999999999998</v>
      </c>
      <c r="O332" s="9">
        <v>-0.03</v>
      </c>
      <c r="P332" s="9">
        <v>0.109157626437082</v>
      </c>
      <c r="Q332" s="1">
        <f t="shared" si="5"/>
        <v>0.96194591635579607</v>
      </c>
      <c r="R332" s="9" t="s">
        <v>15</v>
      </c>
    </row>
    <row r="333" spans="1:18" s="1" customFormat="1" x14ac:dyDescent="0.2">
      <c r="A333" s="9" t="s">
        <v>695</v>
      </c>
      <c r="B333" s="9" t="s">
        <v>696</v>
      </c>
      <c r="C333" s="9">
        <v>0</v>
      </c>
      <c r="D333" s="9">
        <v>81.974000000000004</v>
      </c>
      <c r="E333" s="9">
        <v>37</v>
      </c>
      <c r="F333" s="9">
        <v>17</v>
      </c>
      <c r="G333" s="9">
        <v>22</v>
      </c>
      <c r="H333" s="9">
        <v>17</v>
      </c>
      <c r="I333" s="9">
        <v>720</v>
      </c>
      <c r="J333" s="9">
        <v>77.8</v>
      </c>
      <c r="K333" s="9">
        <v>7.2</v>
      </c>
      <c r="L333" s="9">
        <v>90.08</v>
      </c>
      <c r="M333" s="9">
        <v>17</v>
      </c>
      <c r="N333" s="9">
        <v>0.94499999999999995</v>
      </c>
      <c r="O333" s="9">
        <v>-0.08</v>
      </c>
      <c r="P333" s="9">
        <v>0.485094125747426</v>
      </c>
      <c r="Q333" s="1">
        <f t="shared" si="5"/>
        <v>0.31417398443583039</v>
      </c>
      <c r="R333" s="9" t="s">
        <v>15</v>
      </c>
    </row>
    <row r="334" spans="1:18" s="1" customFormat="1" x14ac:dyDescent="0.2">
      <c r="A334" s="9" t="s">
        <v>697</v>
      </c>
      <c r="B334" s="9" t="s">
        <v>698</v>
      </c>
      <c r="C334" s="9">
        <v>0</v>
      </c>
      <c r="D334" s="9">
        <v>81.772999999999996</v>
      </c>
      <c r="E334" s="9">
        <v>65</v>
      </c>
      <c r="F334" s="9">
        <v>15</v>
      </c>
      <c r="G334" s="9">
        <v>67</v>
      </c>
      <c r="H334" s="9">
        <v>1</v>
      </c>
      <c r="I334" s="9">
        <v>199</v>
      </c>
      <c r="J334" s="9">
        <v>22.5</v>
      </c>
      <c r="K334" s="9">
        <v>11.18</v>
      </c>
      <c r="L334" s="9">
        <v>208.51</v>
      </c>
      <c r="M334" s="9">
        <v>15</v>
      </c>
      <c r="N334" s="9">
        <v>1.169</v>
      </c>
      <c r="O334" s="9">
        <v>0.22</v>
      </c>
      <c r="P334" s="9">
        <v>0.26777299071892602</v>
      </c>
      <c r="Q334" s="1">
        <f t="shared" si="5"/>
        <v>0.57223323080903921</v>
      </c>
      <c r="R334" s="9" t="s">
        <v>15</v>
      </c>
    </row>
    <row r="335" spans="1:18" s="1" customFormat="1" x14ac:dyDescent="0.2">
      <c r="A335" s="9" t="s">
        <v>699</v>
      </c>
      <c r="B335" s="9" t="s">
        <v>700</v>
      </c>
      <c r="C335" s="9">
        <v>0</v>
      </c>
      <c r="D335" s="9">
        <v>81.718000000000004</v>
      </c>
      <c r="E335" s="9">
        <v>58</v>
      </c>
      <c r="F335" s="9">
        <v>16</v>
      </c>
      <c r="G335" s="9">
        <v>24</v>
      </c>
      <c r="H335" s="9">
        <v>16</v>
      </c>
      <c r="I335" s="9">
        <v>300</v>
      </c>
      <c r="J335" s="9">
        <v>33.200000000000003</v>
      </c>
      <c r="K335" s="9">
        <v>10.02</v>
      </c>
      <c r="L335" s="9">
        <v>94.25</v>
      </c>
      <c r="M335" s="9">
        <v>16</v>
      </c>
      <c r="N335" s="9">
        <v>0.89100000000000001</v>
      </c>
      <c r="O335" s="9">
        <v>-0.17</v>
      </c>
      <c r="P335" s="9">
        <v>6.1939838958137303E-2</v>
      </c>
      <c r="Q335" s="1">
        <f t="shared" si="5"/>
        <v>1.2080299281313671</v>
      </c>
      <c r="R335" s="9" t="s">
        <v>15</v>
      </c>
    </row>
    <row r="336" spans="1:18" s="1" customFormat="1" x14ac:dyDescent="0.2">
      <c r="A336" s="9" t="s">
        <v>701</v>
      </c>
      <c r="B336" s="9" t="s">
        <v>702</v>
      </c>
      <c r="C336" s="9">
        <v>0</v>
      </c>
      <c r="D336" s="9">
        <v>81.001999999999995</v>
      </c>
      <c r="E336" s="9">
        <v>37</v>
      </c>
      <c r="F336" s="9">
        <v>19</v>
      </c>
      <c r="G336" s="9">
        <v>28</v>
      </c>
      <c r="H336" s="9">
        <v>19</v>
      </c>
      <c r="I336" s="9">
        <v>446</v>
      </c>
      <c r="J336" s="9">
        <v>50.3</v>
      </c>
      <c r="K336" s="9">
        <v>5.52</v>
      </c>
      <c r="L336" s="9">
        <v>102.7</v>
      </c>
      <c r="M336" s="9">
        <v>19</v>
      </c>
      <c r="N336" s="9">
        <v>0.95899999999999996</v>
      </c>
      <c r="O336" s="9">
        <v>-0.06</v>
      </c>
      <c r="P336" s="9">
        <v>0.21060333169620099</v>
      </c>
      <c r="Q336" s="1">
        <f t="shared" si="5"/>
        <v>0.67653476265751089</v>
      </c>
      <c r="R336" s="9" t="s">
        <v>15</v>
      </c>
    </row>
    <row r="337" spans="1:18" s="1" customFormat="1" x14ac:dyDescent="0.2">
      <c r="A337" s="9" t="s">
        <v>703</v>
      </c>
      <c r="B337" s="9" t="s">
        <v>704</v>
      </c>
      <c r="C337" s="9">
        <v>0</v>
      </c>
      <c r="D337" s="9">
        <v>80.849999999999994</v>
      </c>
      <c r="E337" s="9">
        <v>78</v>
      </c>
      <c r="F337" s="9">
        <v>11</v>
      </c>
      <c r="G337" s="9">
        <v>32</v>
      </c>
      <c r="H337" s="9">
        <v>11</v>
      </c>
      <c r="I337" s="9">
        <v>157</v>
      </c>
      <c r="J337" s="9">
        <v>17</v>
      </c>
      <c r="K337" s="9">
        <v>6.55</v>
      </c>
      <c r="L337" s="9">
        <v>93.55</v>
      </c>
      <c r="M337" s="9">
        <v>11</v>
      </c>
      <c r="N337" s="9">
        <v>1.1240000000000001</v>
      </c>
      <c r="O337" s="9">
        <v>0.17</v>
      </c>
      <c r="P337" s="9">
        <v>0.30664143339475702</v>
      </c>
      <c r="Q337" s="1">
        <f t="shared" si="5"/>
        <v>0.51336916364028662</v>
      </c>
      <c r="R337" s="9" t="s">
        <v>15</v>
      </c>
    </row>
    <row r="338" spans="1:18" s="1" customFormat="1" x14ac:dyDescent="0.2">
      <c r="A338" s="9" t="s">
        <v>705</v>
      </c>
      <c r="B338" s="9" t="s">
        <v>706</v>
      </c>
      <c r="C338" s="9">
        <v>0</v>
      </c>
      <c r="D338" s="9">
        <v>80.677999999999997</v>
      </c>
      <c r="E338" s="9">
        <v>46</v>
      </c>
      <c r="F338" s="9">
        <v>17</v>
      </c>
      <c r="G338" s="9">
        <v>25</v>
      </c>
      <c r="H338" s="9">
        <v>17</v>
      </c>
      <c r="I338" s="9">
        <v>507</v>
      </c>
      <c r="J338" s="9">
        <v>56.7</v>
      </c>
      <c r="K338" s="9">
        <v>5.86</v>
      </c>
      <c r="L338" s="9">
        <v>84.16</v>
      </c>
      <c r="M338" s="9">
        <v>17</v>
      </c>
      <c r="N338" s="9">
        <v>1.008</v>
      </c>
      <c r="O338" s="9">
        <v>0.01</v>
      </c>
      <c r="P338" s="9">
        <v>0.87764006623425195</v>
      </c>
      <c r="Q338" s="1">
        <f t="shared" si="5"/>
        <v>5.6683558465189729E-2</v>
      </c>
      <c r="R338" s="9" t="s">
        <v>15</v>
      </c>
    </row>
    <row r="339" spans="1:18" s="1" customFormat="1" x14ac:dyDescent="0.2">
      <c r="A339" s="9" t="s">
        <v>707</v>
      </c>
      <c r="B339" s="9" t="s">
        <v>708</v>
      </c>
      <c r="C339" s="9">
        <v>0</v>
      </c>
      <c r="D339" s="9">
        <v>80.534000000000006</v>
      </c>
      <c r="E339" s="9">
        <v>47</v>
      </c>
      <c r="F339" s="9">
        <v>16</v>
      </c>
      <c r="G339" s="9">
        <v>30</v>
      </c>
      <c r="H339" s="9">
        <v>16</v>
      </c>
      <c r="I339" s="9">
        <v>481</v>
      </c>
      <c r="J339" s="9">
        <v>52.8</v>
      </c>
      <c r="K339" s="9">
        <v>5.67</v>
      </c>
      <c r="L339" s="9">
        <v>88.3</v>
      </c>
      <c r="M339" s="9">
        <v>16</v>
      </c>
      <c r="N339" s="9">
        <v>0.96199999999999997</v>
      </c>
      <c r="O339" s="9">
        <v>-0.06</v>
      </c>
      <c r="P339" s="9">
        <v>0.48548225911557402</v>
      </c>
      <c r="Q339" s="1">
        <f t="shared" si="5"/>
        <v>0.31382663580538006</v>
      </c>
      <c r="R339" s="9" t="s">
        <v>15</v>
      </c>
    </row>
    <row r="340" spans="1:18" s="1" customFormat="1" x14ac:dyDescent="0.2">
      <c r="A340" s="9" t="s">
        <v>709</v>
      </c>
      <c r="B340" s="9" t="s">
        <v>710</v>
      </c>
      <c r="C340" s="9">
        <v>0</v>
      </c>
      <c r="D340" s="9">
        <v>80.384</v>
      </c>
      <c r="E340" s="9">
        <v>52</v>
      </c>
      <c r="F340" s="9">
        <v>17</v>
      </c>
      <c r="G340" s="9">
        <v>21</v>
      </c>
      <c r="H340" s="9">
        <v>17</v>
      </c>
      <c r="I340" s="9">
        <v>396</v>
      </c>
      <c r="J340" s="9">
        <v>44.1</v>
      </c>
      <c r="K340" s="9">
        <v>5.76</v>
      </c>
      <c r="L340" s="9">
        <v>89.66</v>
      </c>
      <c r="M340" s="9">
        <v>17</v>
      </c>
      <c r="N340" s="9">
        <v>0.94899999999999995</v>
      </c>
      <c r="O340" s="9">
        <v>-7.0000000000000007E-2</v>
      </c>
      <c r="P340" s="9">
        <v>0.45677507880926399</v>
      </c>
      <c r="Q340" s="1">
        <f t="shared" si="5"/>
        <v>0.34029759878774135</v>
      </c>
      <c r="R340" s="9" t="s">
        <v>16</v>
      </c>
    </row>
    <row r="341" spans="1:18" s="1" customFormat="1" x14ac:dyDescent="0.2">
      <c r="A341" s="9" t="s">
        <v>711</v>
      </c>
      <c r="B341" s="9" t="s">
        <v>712</v>
      </c>
      <c r="C341" s="9">
        <v>0</v>
      </c>
      <c r="D341" s="9">
        <v>79.971999999999994</v>
      </c>
      <c r="E341" s="9">
        <v>49</v>
      </c>
      <c r="F341" s="9">
        <v>15</v>
      </c>
      <c r="G341" s="9">
        <v>25</v>
      </c>
      <c r="H341" s="9">
        <v>15</v>
      </c>
      <c r="I341" s="9">
        <v>409</v>
      </c>
      <c r="J341" s="9">
        <v>44.6</v>
      </c>
      <c r="K341" s="9">
        <v>6.3</v>
      </c>
      <c r="L341" s="9">
        <v>85.98</v>
      </c>
      <c r="M341" s="9">
        <v>15</v>
      </c>
      <c r="N341" s="9">
        <v>1.036</v>
      </c>
      <c r="O341" s="9">
        <v>0.05</v>
      </c>
      <c r="P341" s="9">
        <v>0.21838362845825299</v>
      </c>
      <c r="Q341" s="1">
        <f t="shared" si="5"/>
        <v>0.66077992245422457</v>
      </c>
      <c r="R341" s="9" t="s">
        <v>15</v>
      </c>
    </row>
    <row r="342" spans="1:18" s="1" customFormat="1" x14ac:dyDescent="0.2">
      <c r="A342" s="9" t="s">
        <v>713</v>
      </c>
      <c r="B342" s="9" t="s">
        <v>714</v>
      </c>
      <c r="C342" s="9">
        <v>0</v>
      </c>
      <c r="D342" s="9">
        <v>79.914000000000001</v>
      </c>
      <c r="E342" s="9">
        <v>45</v>
      </c>
      <c r="F342" s="9">
        <v>18</v>
      </c>
      <c r="G342" s="9">
        <v>24</v>
      </c>
      <c r="H342" s="9">
        <v>18</v>
      </c>
      <c r="I342" s="9">
        <v>552</v>
      </c>
      <c r="J342" s="9">
        <v>61</v>
      </c>
      <c r="K342" s="9">
        <v>5.49</v>
      </c>
      <c r="L342" s="9">
        <v>90.21</v>
      </c>
      <c r="M342" s="9">
        <v>18</v>
      </c>
      <c r="N342" s="9">
        <v>0.95799999999999996</v>
      </c>
      <c r="O342" s="9">
        <v>-0.06</v>
      </c>
      <c r="P342" s="9">
        <v>2.3260415480566001E-3</v>
      </c>
      <c r="Q342" s="1">
        <f t="shared" si="5"/>
        <v>2.633382532113778</v>
      </c>
      <c r="R342" s="9" t="s">
        <v>15</v>
      </c>
    </row>
    <row r="343" spans="1:18" s="1" customFormat="1" x14ac:dyDescent="0.2">
      <c r="A343" s="9" t="s">
        <v>715</v>
      </c>
      <c r="B343" s="9" t="s">
        <v>716</v>
      </c>
      <c r="C343" s="9">
        <v>0</v>
      </c>
      <c r="D343" s="9">
        <v>79.448999999999998</v>
      </c>
      <c r="E343" s="9">
        <v>69</v>
      </c>
      <c r="F343" s="9">
        <v>14</v>
      </c>
      <c r="G343" s="9">
        <v>30</v>
      </c>
      <c r="H343" s="9">
        <v>14</v>
      </c>
      <c r="I343" s="9">
        <v>216</v>
      </c>
      <c r="J343" s="9">
        <v>24.6</v>
      </c>
      <c r="K343" s="9">
        <v>5.74</v>
      </c>
      <c r="L343" s="9">
        <v>99.7</v>
      </c>
      <c r="M343" s="9">
        <v>14</v>
      </c>
      <c r="N343" s="9">
        <v>1.075</v>
      </c>
      <c r="O343" s="9">
        <v>0.1</v>
      </c>
      <c r="P343" s="9">
        <v>3.5025505883995403E-2</v>
      </c>
      <c r="Q343" s="1">
        <f t="shared" si="5"/>
        <v>1.4556155833500803</v>
      </c>
      <c r="R343" s="9" t="s">
        <v>15</v>
      </c>
    </row>
    <row r="344" spans="1:18" s="1" customFormat="1" x14ac:dyDescent="0.2">
      <c r="A344" s="9" t="s">
        <v>717</v>
      </c>
      <c r="B344" s="9" t="s">
        <v>718</v>
      </c>
      <c r="C344" s="9">
        <v>0</v>
      </c>
      <c r="D344" s="9">
        <v>79.370999999999995</v>
      </c>
      <c r="E344" s="9">
        <v>17</v>
      </c>
      <c r="F344" s="9">
        <v>18</v>
      </c>
      <c r="G344" s="9">
        <v>26</v>
      </c>
      <c r="H344" s="9">
        <v>18</v>
      </c>
      <c r="I344" s="9">
        <v>1451</v>
      </c>
      <c r="J344" s="9">
        <v>168.2</v>
      </c>
      <c r="K344" s="9">
        <v>5.01</v>
      </c>
      <c r="L344" s="9">
        <v>83.6</v>
      </c>
      <c r="M344" s="9">
        <v>18</v>
      </c>
      <c r="N344" s="9">
        <v>1.004</v>
      </c>
      <c r="O344" s="9">
        <v>0.01</v>
      </c>
      <c r="P344" s="9">
        <v>0.92679010052321698</v>
      </c>
      <c r="Q344" s="1">
        <f t="shared" si="5"/>
        <v>3.3018613758952271E-2</v>
      </c>
      <c r="R344" s="9" t="s">
        <v>15</v>
      </c>
    </row>
    <row r="345" spans="1:18" s="1" customFormat="1" x14ac:dyDescent="0.2">
      <c r="A345" s="9" t="s">
        <v>719</v>
      </c>
      <c r="B345" s="9" t="s">
        <v>720</v>
      </c>
      <c r="C345" s="9">
        <v>0</v>
      </c>
      <c r="D345" s="9">
        <v>79.212999999999994</v>
      </c>
      <c r="E345" s="9">
        <v>42</v>
      </c>
      <c r="F345" s="9">
        <v>15</v>
      </c>
      <c r="G345" s="9">
        <v>16</v>
      </c>
      <c r="H345" s="9">
        <v>15</v>
      </c>
      <c r="I345" s="9">
        <v>542</v>
      </c>
      <c r="J345" s="9">
        <v>60.4</v>
      </c>
      <c r="K345" s="9">
        <v>4.91</v>
      </c>
      <c r="L345" s="9">
        <v>76.709999999999994</v>
      </c>
      <c r="M345" s="9">
        <v>15</v>
      </c>
      <c r="N345" s="9">
        <v>0.99299999999999999</v>
      </c>
      <c r="O345" s="9">
        <v>-0.01</v>
      </c>
      <c r="P345" s="9">
        <v>0.95044407962203203</v>
      </c>
      <c r="Q345" s="1">
        <f t="shared" si="5"/>
        <v>2.2073430219902608E-2</v>
      </c>
      <c r="R345" s="9" t="s">
        <v>15</v>
      </c>
    </row>
    <row r="346" spans="1:18" s="1" customFormat="1" x14ac:dyDescent="0.2">
      <c r="A346" s="9" t="s">
        <v>721</v>
      </c>
      <c r="B346" s="9" t="s">
        <v>722</v>
      </c>
      <c r="C346" s="9">
        <v>0</v>
      </c>
      <c r="D346" s="9">
        <v>78.875</v>
      </c>
      <c r="E346" s="9">
        <v>39</v>
      </c>
      <c r="F346" s="9">
        <v>13</v>
      </c>
      <c r="G346" s="9">
        <v>17</v>
      </c>
      <c r="H346" s="9">
        <v>13</v>
      </c>
      <c r="I346" s="9">
        <v>488</v>
      </c>
      <c r="J346" s="9">
        <v>53.1</v>
      </c>
      <c r="K346" s="9">
        <v>8.25</v>
      </c>
      <c r="L346" s="9">
        <v>83.52</v>
      </c>
      <c r="M346" s="9">
        <v>13</v>
      </c>
      <c r="N346" s="9">
        <v>0.89500000000000002</v>
      </c>
      <c r="O346" s="9">
        <v>-0.16</v>
      </c>
      <c r="P346" s="9">
        <v>0.126421828089886</v>
      </c>
      <c r="Q346" s="1">
        <f t="shared" si="5"/>
        <v>0.89817793396071877</v>
      </c>
      <c r="R346" s="9" t="s">
        <v>15</v>
      </c>
    </row>
    <row r="347" spans="1:18" s="1" customFormat="1" x14ac:dyDescent="0.2">
      <c r="A347" s="9" t="s">
        <v>723</v>
      </c>
      <c r="B347" s="9" t="s">
        <v>724</v>
      </c>
      <c r="C347" s="9">
        <v>0</v>
      </c>
      <c r="D347" s="9">
        <v>78.872</v>
      </c>
      <c r="E347" s="9">
        <v>29</v>
      </c>
      <c r="F347" s="9">
        <v>19</v>
      </c>
      <c r="G347" s="9">
        <v>21</v>
      </c>
      <c r="H347" s="9">
        <v>19</v>
      </c>
      <c r="I347" s="9">
        <v>807</v>
      </c>
      <c r="J347" s="9">
        <v>91.6</v>
      </c>
      <c r="K347" s="9">
        <v>5.17</v>
      </c>
      <c r="L347" s="9">
        <v>80.38</v>
      </c>
      <c r="M347" s="9">
        <v>19</v>
      </c>
      <c r="N347" s="9">
        <v>0.98899999999999999</v>
      </c>
      <c r="O347" s="9">
        <v>-0.02</v>
      </c>
      <c r="P347" s="9">
        <v>0.66387802045104505</v>
      </c>
      <c r="Q347" s="1">
        <f t="shared" si="5"/>
        <v>0.17791170965529535</v>
      </c>
      <c r="R347" s="9" t="s">
        <v>15</v>
      </c>
    </row>
    <row r="348" spans="1:18" s="1" customFormat="1" x14ac:dyDescent="0.2">
      <c r="A348" s="9" t="s">
        <v>725</v>
      </c>
      <c r="B348" s="9" t="s">
        <v>726</v>
      </c>
      <c r="C348" s="9">
        <v>0</v>
      </c>
      <c r="D348" s="9">
        <v>78.619</v>
      </c>
      <c r="E348" s="9">
        <v>55</v>
      </c>
      <c r="F348" s="9">
        <v>13</v>
      </c>
      <c r="G348" s="9">
        <v>52</v>
      </c>
      <c r="H348" s="9">
        <v>13</v>
      </c>
      <c r="I348" s="9">
        <v>172</v>
      </c>
      <c r="J348" s="9">
        <v>20.399999999999999</v>
      </c>
      <c r="K348" s="9">
        <v>10.3</v>
      </c>
      <c r="L348" s="9">
        <v>145.74</v>
      </c>
      <c r="M348" s="9">
        <v>13</v>
      </c>
      <c r="N348" s="9">
        <v>1.048</v>
      </c>
      <c r="O348" s="9">
        <v>7.0000000000000007E-2</v>
      </c>
      <c r="P348" s="9">
        <v>0.37196686469569701</v>
      </c>
      <c r="Q348" s="1">
        <f t="shared" si="5"/>
        <v>0.4294957459265904</v>
      </c>
      <c r="R348" s="9" t="s">
        <v>15</v>
      </c>
    </row>
    <row r="349" spans="1:18" s="1" customFormat="1" x14ac:dyDescent="0.2">
      <c r="A349" s="9" t="s">
        <v>727</v>
      </c>
      <c r="B349" s="9" t="s">
        <v>728</v>
      </c>
      <c r="C349" s="9">
        <v>0</v>
      </c>
      <c r="D349" s="9">
        <v>78.58</v>
      </c>
      <c r="E349" s="9">
        <v>56</v>
      </c>
      <c r="F349" s="9">
        <v>15</v>
      </c>
      <c r="G349" s="9">
        <v>25</v>
      </c>
      <c r="H349" s="9">
        <v>15</v>
      </c>
      <c r="I349" s="9">
        <v>338</v>
      </c>
      <c r="J349" s="9">
        <v>38.200000000000003</v>
      </c>
      <c r="K349" s="9">
        <v>7.49</v>
      </c>
      <c r="L349" s="9">
        <v>76.13</v>
      </c>
      <c r="M349" s="9">
        <v>15</v>
      </c>
      <c r="N349" s="9">
        <v>0.96099999999999997</v>
      </c>
      <c r="O349" s="9">
        <v>-0.06</v>
      </c>
      <c r="P349" s="9">
        <v>0.38105889811536298</v>
      </c>
      <c r="Q349" s="1">
        <f t="shared" si="5"/>
        <v>0.41900789269817479</v>
      </c>
      <c r="R349" s="9" t="s">
        <v>15</v>
      </c>
    </row>
    <row r="350" spans="1:18" s="1" customFormat="1" x14ac:dyDescent="0.2">
      <c r="A350" s="9" t="s">
        <v>729</v>
      </c>
      <c r="B350" s="9" t="s">
        <v>730</v>
      </c>
      <c r="C350" s="9">
        <v>0</v>
      </c>
      <c r="D350" s="9">
        <v>78.575000000000003</v>
      </c>
      <c r="E350" s="9">
        <v>52</v>
      </c>
      <c r="F350" s="9">
        <v>17</v>
      </c>
      <c r="G350" s="9">
        <v>24</v>
      </c>
      <c r="H350" s="9">
        <v>16</v>
      </c>
      <c r="I350" s="9">
        <v>519</v>
      </c>
      <c r="J350" s="9">
        <v>56.7</v>
      </c>
      <c r="K350" s="9">
        <v>6.74</v>
      </c>
      <c r="L350" s="9">
        <v>97.86</v>
      </c>
      <c r="M350" s="9">
        <v>17</v>
      </c>
      <c r="N350" s="9">
        <v>1.034</v>
      </c>
      <c r="O350" s="9">
        <v>0.05</v>
      </c>
      <c r="P350" s="9">
        <v>0.56192764460182998</v>
      </c>
      <c r="Q350" s="1">
        <f t="shared" si="5"/>
        <v>0.25031960182091589</v>
      </c>
      <c r="R350" s="9" t="s">
        <v>15</v>
      </c>
    </row>
    <row r="351" spans="1:18" s="1" customFormat="1" x14ac:dyDescent="0.2">
      <c r="A351" s="9" t="s">
        <v>731</v>
      </c>
      <c r="B351" s="9" t="s">
        <v>732</v>
      </c>
      <c r="C351" s="9">
        <v>0</v>
      </c>
      <c r="D351" s="9">
        <v>78.515000000000001</v>
      </c>
      <c r="E351" s="9">
        <v>80</v>
      </c>
      <c r="F351" s="9">
        <v>11</v>
      </c>
      <c r="G351" s="9">
        <v>31</v>
      </c>
      <c r="H351" s="9">
        <v>3</v>
      </c>
      <c r="I351" s="9">
        <v>181</v>
      </c>
      <c r="J351" s="9">
        <v>20.6</v>
      </c>
      <c r="K351" s="9">
        <v>7.34</v>
      </c>
      <c r="L351" s="9">
        <v>97.26</v>
      </c>
      <c r="M351" s="9">
        <v>11</v>
      </c>
      <c r="N351" s="9">
        <v>0.97299999999999998</v>
      </c>
      <c r="O351" s="9">
        <v>-0.04</v>
      </c>
      <c r="P351" s="9">
        <v>0.99818945575126905</v>
      </c>
      <c r="Q351" s="1">
        <f t="shared" si="5"/>
        <v>7.8702206078607611E-4</v>
      </c>
      <c r="R351" s="9" t="s">
        <v>15</v>
      </c>
    </row>
    <row r="352" spans="1:18" s="1" customFormat="1" x14ac:dyDescent="0.2">
      <c r="A352" s="9" t="s">
        <v>733</v>
      </c>
      <c r="B352" s="9" t="s">
        <v>734</v>
      </c>
      <c r="C352" s="9">
        <v>0</v>
      </c>
      <c r="D352" s="9">
        <v>78.31</v>
      </c>
      <c r="E352" s="9">
        <v>54</v>
      </c>
      <c r="F352" s="9">
        <v>13</v>
      </c>
      <c r="G352" s="9">
        <v>22</v>
      </c>
      <c r="H352" s="9">
        <v>13</v>
      </c>
      <c r="I352" s="9">
        <v>369</v>
      </c>
      <c r="J352" s="9">
        <v>39.700000000000003</v>
      </c>
      <c r="K352" s="9">
        <v>8.69</v>
      </c>
      <c r="L352" s="9">
        <v>84.73</v>
      </c>
      <c r="M352" s="9">
        <v>13</v>
      </c>
      <c r="N352" s="9">
        <v>0.96599999999999997</v>
      </c>
      <c r="O352" s="9">
        <v>-0.05</v>
      </c>
      <c r="P352" s="9">
        <v>0.80780937114395202</v>
      </c>
      <c r="Q352" s="1">
        <f t="shared" si="5"/>
        <v>9.2691113022305691E-2</v>
      </c>
      <c r="R352" s="9" t="s">
        <v>15</v>
      </c>
    </row>
    <row r="353" spans="1:18" s="1" customFormat="1" x14ac:dyDescent="0.2">
      <c r="A353" s="9" t="s">
        <v>735</v>
      </c>
      <c r="B353" s="9" t="s">
        <v>736</v>
      </c>
      <c r="C353" s="9">
        <v>0</v>
      </c>
      <c r="D353" s="9">
        <v>78.307000000000002</v>
      </c>
      <c r="E353" s="9">
        <v>27</v>
      </c>
      <c r="F353" s="9">
        <v>18</v>
      </c>
      <c r="G353" s="9">
        <v>24</v>
      </c>
      <c r="H353" s="9">
        <v>16</v>
      </c>
      <c r="I353" s="9">
        <v>694</v>
      </c>
      <c r="J353" s="9">
        <v>77.2</v>
      </c>
      <c r="K353" s="9">
        <v>6.55</v>
      </c>
      <c r="L353" s="9">
        <v>87.25</v>
      </c>
      <c r="M353" s="9">
        <v>18</v>
      </c>
      <c r="N353" s="9">
        <v>1.0089999999999999</v>
      </c>
      <c r="O353" s="9">
        <v>0.01</v>
      </c>
      <c r="P353" s="9">
        <v>0.85817838422360304</v>
      </c>
      <c r="Q353" s="1">
        <f t="shared" si="5"/>
        <v>6.6422428664495548E-2</v>
      </c>
      <c r="R353" s="9" t="s">
        <v>16</v>
      </c>
    </row>
    <row r="354" spans="1:18" s="1" customFormat="1" x14ac:dyDescent="0.2">
      <c r="A354" s="9" t="s">
        <v>737</v>
      </c>
      <c r="B354" s="9" t="s">
        <v>738</v>
      </c>
      <c r="C354" s="9">
        <v>0</v>
      </c>
      <c r="D354" s="9">
        <v>78.153999999999996</v>
      </c>
      <c r="E354" s="9">
        <v>43</v>
      </c>
      <c r="F354" s="9">
        <v>19</v>
      </c>
      <c r="G354" s="9">
        <v>24</v>
      </c>
      <c r="H354" s="9">
        <v>15</v>
      </c>
      <c r="I354" s="9">
        <v>591</v>
      </c>
      <c r="J354" s="9">
        <v>65.2</v>
      </c>
      <c r="K354" s="9">
        <v>6.55</v>
      </c>
      <c r="L354" s="9">
        <v>94.06</v>
      </c>
      <c r="M354" s="9">
        <v>19</v>
      </c>
      <c r="N354" s="9">
        <v>1.0009999999999999</v>
      </c>
      <c r="O354" s="9">
        <v>0</v>
      </c>
      <c r="P354" s="9">
        <v>0.87192856214423498</v>
      </c>
      <c r="Q354" s="1">
        <f t="shared" si="5"/>
        <v>5.9519095729678437E-2</v>
      </c>
      <c r="R354" s="9" t="s">
        <v>15</v>
      </c>
    </row>
    <row r="355" spans="1:18" s="1" customFormat="1" x14ac:dyDescent="0.2">
      <c r="A355" s="9" t="s">
        <v>739</v>
      </c>
      <c r="B355" s="9" t="s">
        <v>740</v>
      </c>
      <c r="C355" s="9">
        <v>0</v>
      </c>
      <c r="D355" s="9">
        <v>77.905000000000001</v>
      </c>
      <c r="E355" s="9">
        <v>75</v>
      </c>
      <c r="F355" s="9">
        <v>11</v>
      </c>
      <c r="G355" s="9">
        <v>37</v>
      </c>
      <c r="H355" s="9">
        <v>11</v>
      </c>
      <c r="I355" s="9">
        <v>153</v>
      </c>
      <c r="J355" s="9">
        <v>17.100000000000001</v>
      </c>
      <c r="K355" s="9">
        <v>7.84</v>
      </c>
      <c r="L355" s="9">
        <v>111.33</v>
      </c>
      <c r="M355" s="9">
        <v>11</v>
      </c>
      <c r="N355" s="9">
        <v>1.0229999999999999</v>
      </c>
      <c r="O355" s="9">
        <v>0.03</v>
      </c>
      <c r="P355" s="9">
        <v>0.99841743044172404</v>
      </c>
      <c r="Q355" s="1">
        <f t="shared" si="5"/>
        <v>6.878456518563705E-4</v>
      </c>
      <c r="R355" s="9" t="s">
        <v>15</v>
      </c>
    </row>
    <row r="356" spans="1:18" s="1" customFormat="1" x14ac:dyDescent="0.2">
      <c r="A356" s="9" t="s">
        <v>741</v>
      </c>
      <c r="B356" s="9" t="s">
        <v>742</v>
      </c>
      <c r="C356" s="9">
        <v>0</v>
      </c>
      <c r="D356" s="9">
        <v>77.733000000000004</v>
      </c>
      <c r="E356" s="9">
        <v>43</v>
      </c>
      <c r="F356" s="9">
        <v>17</v>
      </c>
      <c r="G356" s="9">
        <v>24</v>
      </c>
      <c r="H356" s="9">
        <v>17</v>
      </c>
      <c r="I356" s="9">
        <v>432</v>
      </c>
      <c r="J356" s="9">
        <v>49.3</v>
      </c>
      <c r="K356" s="9">
        <v>6.81</v>
      </c>
      <c r="L356" s="9">
        <v>90.27</v>
      </c>
      <c r="M356" s="9">
        <v>17</v>
      </c>
      <c r="N356" s="9">
        <v>0.96199999999999997</v>
      </c>
      <c r="O356" s="9">
        <v>-0.06</v>
      </c>
      <c r="P356" s="9">
        <v>0.435002695892236</v>
      </c>
      <c r="Q356" s="1">
        <f t="shared" si="5"/>
        <v>0.36150805153388244</v>
      </c>
      <c r="R356" s="9" t="s">
        <v>15</v>
      </c>
    </row>
    <row r="357" spans="1:18" s="1" customFormat="1" x14ac:dyDescent="0.2">
      <c r="A357" s="9" t="s">
        <v>743</v>
      </c>
      <c r="B357" s="9" t="s">
        <v>744</v>
      </c>
      <c r="C357" s="9">
        <v>0</v>
      </c>
      <c r="D357" s="9">
        <v>77.686000000000007</v>
      </c>
      <c r="E357" s="9">
        <v>37</v>
      </c>
      <c r="F357" s="9">
        <v>11</v>
      </c>
      <c r="G357" s="9">
        <v>25</v>
      </c>
      <c r="H357" s="9">
        <v>11</v>
      </c>
      <c r="I357" s="9">
        <v>370</v>
      </c>
      <c r="J357" s="9">
        <v>41.7</v>
      </c>
      <c r="K357" s="9">
        <v>6.34</v>
      </c>
      <c r="L357" s="9">
        <v>97.73</v>
      </c>
      <c r="M357" s="9">
        <v>11</v>
      </c>
      <c r="N357" s="9">
        <v>0.94</v>
      </c>
      <c r="O357" s="9">
        <v>-0.09</v>
      </c>
      <c r="P357" s="9">
        <v>6.3749524846204997E-2</v>
      </c>
      <c r="Q357" s="1">
        <f t="shared" si="5"/>
        <v>1.1955230478734622</v>
      </c>
      <c r="R357" s="9" t="s">
        <v>15</v>
      </c>
    </row>
    <row r="358" spans="1:18" s="1" customFormat="1" x14ac:dyDescent="0.2">
      <c r="A358" s="9" t="s">
        <v>745</v>
      </c>
      <c r="B358" s="9" t="s">
        <v>746</v>
      </c>
      <c r="C358" s="9">
        <v>0</v>
      </c>
      <c r="D358" s="9">
        <v>77.513999999999996</v>
      </c>
      <c r="E358" s="9">
        <v>52</v>
      </c>
      <c r="F358" s="9">
        <v>14</v>
      </c>
      <c r="G358" s="9">
        <v>21</v>
      </c>
      <c r="H358" s="9">
        <v>14</v>
      </c>
      <c r="I358" s="9">
        <v>265</v>
      </c>
      <c r="J358" s="9">
        <v>29.5</v>
      </c>
      <c r="K358" s="9">
        <v>5.16</v>
      </c>
      <c r="L358" s="9">
        <v>91.68</v>
      </c>
      <c r="M358" s="9">
        <v>14</v>
      </c>
      <c r="N358" s="9">
        <v>0.96199999999999997</v>
      </c>
      <c r="O358" s="9">
        <v>-0.06</v>
      </c>
      <c r="P358" s="9">
        <v>9.7506645371715203E-2</v>
      </c>
      <c r="Q358" s="1">
        <f t="shared" si="5"/>
        <v>1.0109657848151306</v>
      </c>
      <c r="R358" s="9" t="s">
        <v>15</v>
      </c>
    </row>
    <row r="359" spans="1:18" s="1" customFormat="1" x14ac:dyDescent="0.2">
      <c r="A359" s="9" t="s">
        <v>747</v>
      </c>
      <c r="B359" s="9" t="s">
        <v>748</v>
      </c>
      <c r="C359" s="9">
        <v>0</v>
      </c>
      <c r="D359" s="9">
        <v>77.451999999999998</v>
      </c>
      <c r="E359" s="9">
        <v>14</v>
      </c>
      <c r="F359" s="9">
        <v>17</v>
      </c>
      <c r="G359" s="9">
        <v>21</v>
      </c>
      <c r="H359" s="9">
        <v>17</v>
      </c>
      <c r="I359" s="9">
        <v>1480</v>
      </c>
      <c r="J359" s="9">
        <v>160.19999999999999</v>
      </c>
      <c r="K359" s="9">
        <v>5.29</v>
      </c>
      <c r="L359" s="9">
        <v>86.12</v>
      </c>
      <c r="M359" s="9">
        <v>17</v>
      </c>
      <c r="N359" s="9">
        <v>0.97799999999999998</v>
      </c>
      <c r="O359" s="9">
        <v>-0.03</v>
      </c>
      <c r="P359" s="9">
        <v>0.309448438186257</v>
      </c>
      <c r="Q359" s="1">
        <f t="shared" si="5"/>
        <v>0.50941170488844634</v>
      </c>
      <c r="R359" s="9" t="s">
        <v>15</v>
      </c>
    </row>
    <row r="360" spans="1:18" s="1" customFormat="1" x14ac:dyDescent="0.2">
      <c r="A360" s="9" t="s">
        <v>749</v>
      </c>
      <c r="B360" s="9" t="s">
        <v>750</v>
      </c>
      <c r="C360" s="9">
        <v>0</v>
      </c>
      <c r="D360" s="9">
        <v>77.254999999999995</v>
      </c>
      <c r="E360" s="9">
        <v>35</v>
      </c>
      <c r="F360" s="9">
        <v>18</v>
      </c>
      <c r="G360" s="9">
        <v>23</v>
      </c>
      <c r="H360" s="9">
        <v>18</v>
      </c>
      <c r="I360" s="9">
        <v>584</v>
      </c>
      <c r="J360" s="9">
        <v>62.2</v>
      </c>
      <c r="K360" s="9">
        <v>5.41</v>
      </c>
      <c r="L360" s="9">
        <v>79.81</v>
      </c>
      <c r="M360" s="9">
        <v>18</v>
      </c>
      <c r="N360" s="9">
        <v>1.02</v>
      </c>
      <c r="O360" s="9">
        <v>0.03</v>
      </c>
      <c r="P360" s="9">
        <v>0.91423476030609696</v>
      </c>
      <c r="Q360" s="1">
        <f t="shared" si="5"/>
        <v>3.8942270333785493E-2</v>
      </c>
      <c r="R360" s="9" t="s">
        <v>15</v>
      </c>
    </row>
    <row r="361" spans="1:18" s="1" customFormat="1" x14ac:dyDescent="0.2">
      <c r="A361" s="9" t="s">
        <v>751</v>
      </c>
      <c r="B361" s="9" t="s">
        <v>752</v>
      </c>
      <c r="C361" s="9">
        <v>0</v>
      </c>
      <c r="D361" s="9">
        <v>77.165000000000006</v>
      </c>
      <c r="E361" s="9">
        <v>25</v>
      </c>
      <c r="F361" s="9">
        <v>21</v>
      </c>
      <c r="G361" s="9">
        <v>33</v>
      </c>
      <c r="H361" s="9">
        <v>21</v>
      </c>
      <c r="I361" s="9">
        <v>840</v>
      </c>
      <c r="J361" s="9">
        <v>95.5</v>
      </c>
      <c r="K361" s="9">
        <v>5.48</v>
      </c>
      <c r="L361" s="9">
        <v>95.91</v>
      </c>
      <c r="M361" s="9">
        <v>21</v>
      </c>
      <c r="N361" s="9">
        <v>0.91800000000000004</v>
      </c>
      <c r="O361" s="9">
        <v>-0.12</v>
      </c>
      <c r="P361" s="9">
        <v>2.9485175578701998E-2</v>
      </c>
      <c r="Q361" s="1">
        <f t="shared" si="5"/>
        <v>1.5303962817361192</v>
      </c>
      <c r="R361" s="9" t="s">
        <v>15</v>
      </c>
    </row>
    <row r="362" spans="1:18" s="1" customFormat="1" x14ac:dyDescent="0.2">
      <c r="A362" s="9" t="s">
        <v>753</v>
      </c>
      <c r="B362" s="9" t="s">
        <v>754</v>
      </c>
      <c r="C362" s="9">
        <v>0</v>
      </c>
      <c r="D362" s="9">
        <v>77.001999999999995</v>
      </c>
      <c r="E362" s="9">
        <v>44</v>
      </c>
      <c r="F362" s="9">
        <v>11</v>
      </c>
      <c r="G362" s="9">
        <v>21</v>
      </c>
      <c r="H362" s="9">
        <v>10</v>
      </c>
      <c r="I362" s="9">
        <v>440</v>
      </c>
      <c r="J362" s="9">
        <v>49.4</v>
      </c>
      <c r="K362" s="9">
        <v>7.09</v>
      </c>
      <c r="L362" s="9">
        <v>91.13</v>
      </c>
      <c r="M362" s="9">
        <v>11</v>
      </c>
      <c r="N362" s="9">
        <v>1.0620000000000001</v>
      </c>
      <c r="O362" s="9">
        <v>0.09</v>
      </c>
      <c r="P362" s="9">
        <v>1.25444090838114E-2</v>
      </c>
      <c r="Q362" s="1">
        <f t="shared" si="5"/>
        <v>1.9015497917175905</v>
      </c>
      <c r="R362" s="9" t="s">
        <v>15</v>
      </c>
    </row>
    <row r="363" spans="1:18" s="1" customFormat="1" x14ac:dyDescent="0.2">
      <c r="A363" s="9" t="s">
        <v>755</v>
      </c>
      <c r="B363" s="9" t="s">
        <v>756</v>
      </c>
      <c r="C363" s="9">
        <v>0</v>
      </c>
      <c r="D363" s="9">
        <v>76.747</v>
      </c>
      <c r="E363" s="9">
        <v>44</v>
      </c>
      <c r="F363" s="9">
        <v>19</v>
      </c>
      <c r="G363" s="9">
        <v>22</v>
      </c>
      <c r="H363" s="9">
        <v>19</v>
      </c>
      <c r="I363" s="9">
        <v>635</v>
      </c>
      <c r="J363" s="9">
        <v>71.3</v>
      </c>
      <c r="K363" s="9">
        <v>6.54</v>
      </c>
      <c r="L363" s="9">
        <v>74.569999999999993</v>
      </c>
      <c r="M363" s="9">
        <v>19</v>
      </c>
      <c r="N363" s="9">
        <v>0.89600000000000002</v>
      </c>
      <c r="O363" s="9">
        <v>-0.16</v>
      </c>
      <c r="P363" s="9">
        <v>6.2585066233108305E-2</v>
      </c>
      <c r="Q363" s="1">
        <f t="shared" si="5"/>
        <v>1.2035292838228318</v>
      </c>
      <c r="R363" s="9" t="s">
        <v>15</v>
      </c>
    </row>
    <row r="364" spans="1:18" s="1" customFormat="1" x14ac:dyDescent="0.2">
      <c r="A364" s="9" t="s">
        <v>757</v>
      </c>
      <c r="B364" s="9" t="s">
        <v>758</v>
      </c>
      <c r="C364" s="9">
        <v>0</v>
      </c>
      <c r="D364" s="9">
        <v>76.516000000000005</v>
      </c>
      <c r="E364" s="9">
        <v>42</v>
      </c>
      <c r="F364" s="9">
        <v>17</v>
      </c>
      <c r="G364" s="9">
        <v>25</v>
      </c>
      <c r="H364" s="9">
        <v>17</v>
      </c>
      <c r="I364" s="9">
        <v>484</v>
      </c>
      <c r="J364" s="9">
        <v>53.5</v>
      </c>
      <c r="K364" s="9">
        <v>6.92</v>
      </c>
      <c r="L364" s="9">
        <v>93.32</v>
      </c>
      <c r="M364" s="9">
        <v>17</v>
      </c>
      <c r="N364" s="9">
        <v>1.018</v>
      </c>
      <c r="O364" s="9">
        <v>0.03</v>
      </c>
      <c r="P364" s="9">
        <v>0.96843091641844803</v>
      </c>
      <c r="Q364" s="1">
        <f t="shared" si="5"/>
        <v>1.3931354488866034E-2</v>
      </c>
      <c r="R364" s="9" t="s">
        <v>14</v>
      </c>
    </row>
    <row r="365" spans="1:18" s="1" customFormat="1" x14ac:dyDescent="0.2">
      <c r="A365" s="9" t="s">
        <v>759</v>
      </c>
      <c r="B365" s="9" t="s">
        <v>760</v>
      </c>
      <c r="C365" s="9">
        <v>0</v>
      </c>
      <c r="D365" s="9">
        <v>76.296999999999997</v>
      </c>
      <c r="E365" s="9">
        <v>50</v>
      </c>
      <c r="F365" s="9">
        <v>14</v>
      </c>
      <c r="G365" s="9">
        <v>21</v>
      </c>
      <c r="H365" s="9">
        <v>14</v>
      </c>
      <c r="I365" s="9">
        <v>417</v>
      </c>
      <c r="J365" s="9">
        <v>47.9</v>
      </c>
      <c r="K365" s="9">
        <v>4.34</v>
      </c>
      <c r="L365" s="9">
        <v>85.92</v>
      </c>
      <c r="M365" s="9">
        <v>14</v>
      </c>
      <c r="N365" s="9">
        <v>0.95399999999999996</v>
      </c>
      <c r="O365" s="9">
        <v>-7.0000000000000007E-2</v>
      </c>
      <c r="P365" s="9">
        <v>0.18980322047258799</v>
      </c>
      <c r="Q365" s="1">
        <f t="shared" si="5"/>
        <v>0.72169642298560488</v>
      </c>
      <c r="R365" s="9" t="s">
        <v>15</v>
      </c>
    </row>
    <row r="366" spans="1:18" s="1" customFormat="1" x14ac:dyDescent="0.2">
      <c r="A366" s="9" t="s">
        <v>761</v>
      </c>
      <c r="B366" s="9" t="s">
        <v>762</v>
      </c>
      <c r="C366" s="9">
        <v>0</v>
      </c>
      <c r="D366" s="9">
        <v>76.215999999999994</v>
      </c>
      <c r="E366" s="9">
        <v>73</v>
      </c>
      <c r="F366" s="9">
        <v>12</v>
      </c>
      <c r="G366" s="9">
        <v>61</v>
      </c>
      <c r="H366" s="9">
        <v>1</v>
      </c>
      <c r="I366" s="9">
        <v>113</v>
      </c>
      <c r="J366" s="9">
        <v>12.9</v>
      </c>
      <c r="K366" s="9">
        <v>9.99</v>
      </c>
      <c r="L366" s="9">
        <v>190.33</v>
      </c>
      <c r="M366" s="9">
        <v>12</v>
      </c>
      <c r="N366" s="9">
        <v>1.0209999999999999</v>
      </c>
      <c r="O366" s="9">
        <v>0.03</v>
      </c>
      <c r="P366" s="9">
        <v>0.49530200109702799</v>
      </c>
      <c r="Q366" s="1">
        <f t="shared" si="5"/>
        <v>0.30512991739682632</v>
      </c>
      <c r="R366" s="9" t="s">
        <v>16</v>
      </c>
    </row>
    <row r="367" spans="1:18" s="1" customFormat="1" x14ac:dyDescent="0.2">
      <c r="A367" s="9" t="s">
        <v>763</v>
      </c>
      <c r="B367" s="9" t="s">
        <v>764</v>
      </c>
      <c r="C367" s="9">
        <v>0</v>
      </c>
      <c r="D367" s="9">
        <v>76.146000000000001</v>
      </c>
      <c r="E367" s="9">
        <v>45</v>
      </c>
      <c r="F367" s="9">
        <v>14</v>
      </c>
      <c r="G367" s="9">
        <v>21</v>
      </c>
      <c r="H367" s="9">
        <v>14</v>
      </c>
      <c r="I367" s="9">
        <v>437</v>
      </c>
      <c r="J367" s="9">
        <v>47.9</v>
      </c>
      <c r="K367" s="9">
        <v>6.65</v>
      </c>
      <c r="L367" s="9">
        <v>93.69</v>
      </c>
      <c r="M367" s="9">
        <v>14</v>
      </c>
      <c r="N367" s="9">
        <v>0.99299999999999999</v>
      </c>
      <c r="O367" s="9">
        <v>-0.01</v>
      </c>
      <c r="P367" s="9">
        <v>0.85572158199280701</v>
      </c>
      <c r="Q367" s="1">
        <f t="shared" si="5"/>
        <v>6.7667514613269655E-2</v>
      </c>
      <c r="R367" s="9" t="s">
        <v>15</v>
      </c>
    </row>
    <row r="368" spans="1:18" s="1" customFormat="1" x14ac:dyDescent="0.2">
      <c r="A368" s="9" t="s">
        <v>765</v>
      </c>
      <c r="B368" s="9" t="s">
        <v>766</v>
      </c>
      <c r="C368" s="9">
        <v>0</v>
      </c>
      <c r="D368" s="9">
        <v>75.858000000000004</v>
      </c>
      <c r="E368" s="9">
        <v>51</v>
      </c>
      <c r="F368" s="9">
        <v>13</v>
      </c>
      <c r="G368" s="9">
        <v>36</v>
      </c>
      <c r="H368" s="9">
        <v>13</v>
      </c>
      <c r="I368" s="9">
        <v>120</v>
      </c>
      <c r="J368" s="9">
        <v>13.9</v>
      </c>
      <c r="K368" s="9">
        <v>10.58</v>
      </c>
      <c r="L368" s="9">
        <v>132.88</v>
      </c>
      <c r="M368" s="9">
        <v>13</v>
      </c>
      <c r="N368" s="9">
        <v>0.93300000000000005</v>
      </c>
      <c r="O368" s="9">
        <v>-0.1</v>
      </c>
      <c r="P368" s="9">
        <v>4.1297398942621702E-2</v>
      </c>
      <c r="Q368" s="1">
        <f t="shared" si="5"/>
        <v>1.3840773008966174</v>
      </c>
      <c r="R368" s="9" t="s">
        <v>15</v>
      </c>
    </row>
    <row r="369" spans="1:18" s="1" customFormat="1" x14ac:dyDescent="0.2">
      <c r="A369" s="9" t="s">
        <v>767</v>
      </c>
      <c r="B369" s="9" t="s">
        <v>768</v>
      </c>
      <c r="C369" s="9">
        <v>0</v>
      </c>
      <c r="D369" s="9">
        <v>75.513000000000005</v>
      </c>
      <c r="E369" s="9">
        <v>29</v>
      </c>
      <c r="F369" s="9">
        <v>17</v>
      </c>
      <c r="G369" s="9">
        <v>23</v>
      </c>
      <c r="H369" s="9">
        <v>17</v>
      </c>
      <c r="I369" s="9">
        <v>712</v>
      </c>
      <c r="J369" s="9">
        <v>81.099999999999994</v>
      </c>
      <c r="K369" s="9">
        <v>4.8099999999999996</v>
      </c>
      <c r="L369" s="9">
        <v>81.13</v>
      </c>
      <c r="M369" s="9">
        <v>17</v>
      </c>
      <c r="N369" s="9">
        <v>0.94099999999999995</v>
      </c>
      <c r="O369" s="9">
        <v>-0.09</v>
      </c>
      <c r="P369" s="9">
        <v>6.8272994307044393E-2</v>
      </c>
      <c r="Q369" s="1">
        <f t="shared" si="5"/>
        <v>1.1657510495064671</v>
      </c>
      <c r="R369" s="9" t="s">
        <v>15</v>
      </c>
    </row>
    <row r="370" spans="1:18" s="1" customFormat="1" x14ac:dyDescent="0.2">
      <c r="A370" s="9" t="s">
        <v>769</v>
      </c>
      <c r="B370" s="9" t="s">
        <v>770</v>
      </c>
      <c r="C370" s="9">
        <v>0</v>
      </c>
      <c r="D370" s="9">
        <v>75.293999999999997</v>
      </c>
      <c r="E370" s="9">
        <v>38</v>
      </c>
      <c r="F370" s="9">
        <v>18</v>
      </c>
      <c r="G370" s="9">
        <v>26</v>
      </c>
      <c r="H370" s="9">
        <v>17</v>
      </c>
      <c r="I370" s="9">
        <v>490</v>
      </c>
      <c r="J370" s="9">
        <v>53.7</v>
      </c>
      <c r="K370" s="9">
        <v>8.7200000000000006</v>
      </c>
      <c r="L370" s="9">
        <v>85.99</v>
      </c>
      <c r="M370" s="9">
        <v>18</v>
      </c>
      <c r="N370" s="9">
        <v>1.032</v>
      </c>
      <c r="O370" s="9">
        <v>0.05</v>
      </c>
      <c r="P370" s="9">
        <v>1.74134213280841E-3</v>
      </c>
      <c r="Q370" s="1">
        <f t="shared" si="5"/>
        <v>2.7591158918390462</v>
      </c>
      <c r="R370" s="9" t="s">
        <v>15</v>
      </c>
    </row>
    <row r="371" spans="1:18" s="1" customFormat="1" x14ac:dyDescent="0.2">
      <c r="A371" s="9" t="s">
        <v>771</v>
      </c>
      <c r="B371" s="9" t="s">
        <v>772</v>
      </c>
      <c r="C371" s="9">
        <v>0</v>
      </c>
      <c r="D371" s="9">
        <v>75.287000000000006</v>
      </c>
      <c r="E371" s="9">
        <v>29</v>
      </c>
      <c r="F371" s="9">
        <v>12</v>
      </c>
      <c r="G371" s="9">
        <v>19</v>
      </c>
      <c r="H371" s="9">
        <v>12</v>
      </c>
      <c r="I371" s="9">
        <v>570</v>
      </c>
      <c r="J371" s="9">
        <v>64</v>
      </c>
      <c r="K371" s="9">
        <v>9.09</v>
      </c>
      <c r="L371" s="9">
        <v>84.42</v>
      </c>
      <c r="M371" s="9">
        <v>12</v>
      </c>
      <c r="N371" s="9">
        <v>1.026</v>
      </c>
      <c r="O371" s="9">
        <v>0.04</v>
      </c>
      <c r="P371" s="9">
        <v>0.45555636996636401</v>
      </c>
      <c r="Q371" s="1">
        <f t="shared" si="5"/>
        <v>0.34145787631855629</v>
      </c>
      <c r="R371" s="9" t="s">
        <v>15</v>
      </c>
    </row>
    <row r="372" spans="1:18" s="1" customFormat="1" x14ac:dyDescent="0.2">
      <c r="A372" s="9" t="s">
        <v>773</v>
      </c>
      <c r="B372" s="9" t="s">
        <v>774</v>
      </c>
      <c r="C372" s="9">
        <v>0</v>
      </c>
      <c r="D372" s="9">
        <v>75.004000000000005</v>
      </c>
      <c r="E372" s="9">
        <v>70</v>
      </c>
      <c r="F372" s="9">
        <v>15</v>
      </c>
      <c r="G372" s="9">
        <v>39</v>
      </c>
      <c r="H372" s="9">
        <v>6</v>
      </c>
      <c r="I372" s="9">
        <v>176</v>
      </c>
      <c r="J372" s="9">
        <v>20</v>
      </c>
      <c r="K372" s="9">
        <v>10.08</v>
      </c>
      <c r="L372" s="9">
        <v>117.42</v>
      </c>
      <c r="M372" s="9">
        <v>15</v>
      </c>
      <c r="N372" s="9">
        <v>0.99099999999999999</v>
      </c>
      <c r="O372" s="9">
        <v>-0.01</v>
      </c>
      <c r="P372" s="9">
        <v>0.50114185754393603</v>
      </c>
      <c r="Q372" s="1">
        <f t="shared" si="5"/>
        <v>0.30003932158168484</v>
      </c>
      <c r="R372" s="9" t="s">
        <v>15</v>
      </c>
    </row>
    <row r="373" spans="1:18" s="1" customFormat="1" x14ac:dyDescent="0.2">
      <c r="A373" s="9" t="s">
        <v>775</v>
      </c>
      <c r="B373" s="9" t="s">
        <v>776</v>
      </c>
      <c r="C373" s="9">
        <v>0</v>
      </c>
      <c r="D373" s="9">
        <v>74.995999999999995</v>
      </c>
      <c r="E373" s="9">
        <v>43</v>
      </c>
      <c r="F373" s="9">
        <v>12</v>
      </c>
      <c r="G373" s="9">
        <v>20</v>
      </c>
      <c r="H373" s="9">
        <v>12</v>
      </c>
      <c r="I373" s="9">
        <v>344</v>
      </c>
      <c r="J373" s="9">
        <v>38.9</v>
      </c>
      <c r="K373" s="9">
        <v>5.96</v>
      </c>
      <c r="L373" s="9">
        <v>80.22</v>
      </c>
      <c r="M373" s="9">
        <v>12</v>
      </c>
      <c r="N373" s="9">
        <v>1.03</v>
      </c>
      <c r="O373" s="9">
        <v>0.04</v>
      </c>
      <c r="P373" s="9">
        <v>0.766329150404508</v>
      </c>
      <c r="Q373" s="1">
        <f t="shared" si="5"/>
        <v>0.11558465399566172</v>
      </c>
      <c r="R373" s="9" t="s">
        <v>15</v>
      </c>
    </row>
    <row r="374" spans="1:18" s="1" customFormat="1" x14ac:dyDescent="0.2">
      <c r="A374" s="9" t="s">
        <v>777</v>
      </c>
      <c r="B374" s="9" t="s">
        <v>778</v>
      </c>
      <c r="C374" s="9">
        <v>0</v>
      </c>
      <c r="D374" s="9">
        <v>74.944999999999993</v>
      </c>
      <c r="E374" s="9">
        <v>38</v>
      </c>
      <c r="F374" s="9">
        <v>16</v>
      </c>
      <c r="G374" s="9">
        <v>26</v>
      </c>
      <c r="H374" s="9">
        <v>16</v>
      </c>
      <c r="I374" s="9">
        <v>520</v>
      </c>
      <c r="J374" s="9">
        <v>57.7</v>
      </c>
      <c r="K374" s="9">
        <v>8.8800000000000008</v>
      </c>
      <c r="L374" s="9">
        <v>90.3</v>
      </c>
      <c r="M374" s="9">
        <v>16</v>
      </c>
      <c r="N374" s="9">
        <v>0.97099999999999997</v>
      </c>
      <c r="O374" s="9">
        <v>-0.04</v>
      </c>
      <c r="P374" s="9">
        <v>0.63880001282330601</v>
      </c>
      <c r="Q374" s="1">
        <f t="shared" si="5"/>
        <v>0.19463508381550368</v>
      </c>
      <c r="R374" s="9" t="s">
        <v>15</v>
      </c>
    </row>
    <row r="375" spans="1:18" s="1" customFormat="1" x14ac:dyDescent="0.2">
      <c r="A375" s="9" t="s">
        <v>779</v>
      </c>
      <c r="B375" s="9" t="s">
        <v>780</v>
      </c>
      <c r="C375" s="9">
        <v>0</v>
      </c>
      <c r="D375" s="9">
        <v>74.941000000000003</v>
      </c>
      <c r="E375" s="9">
        <v>34</v>
      </c>
      <c r="F375" s="9">
        <v>15</v>
      </c>
      <c r="G375" s="9">
        <v>20</v>
      </c>
      <c r="H375" s="9">
        <v>15</v>
      </c>
      <c r="I375" s="9">
        <v>691</v>
      </c>
      <c r="J375" s="9">
        <v>76.7</v>
      </c>
      <c r="K375" s="9">
        <v>5.19</v>
      </c>
      <c r="L375" s="9">
        <v>85.85</v>
      </c>
      <c r="M375" s="9">
        <v>15</v>
      </c>
      <c r="N375" s="9">
        <v>0.93400000000000005</v>
      </c>
      <c r="O375" s="9">
        <v>-0.1</v>
      </c>
      <c r="P375" s="9">
        <v>0.14318701840555201</v>
      </c>
      <c r="Q375" s="1">
        <f t="shared" si="5"/>
        <v>0.8440963541677966</v>
      </c>
      <c r="R375" s="9" t="s">
        <v>15</v>
      </c>
    </row>
    <row r="376" spans="1:18" s="1" customFormat="1" x14ac:dyDescent="0.2">
      <c r="A376" s="9" t="s">
        <v>781</v>
      </c>
      <c r="B376" s="9" t="s">
        <v>782</v>
      </c>
      <c r="C376" s="9">
        <v>0</v>
      </c>
      <c r="D376" s="9">
        <v>74.748999999999995</v>
      </c>
      <c r="E376" s="9">
        <v>31</v>
      </c>
      <c r="F376" s="9">
        <v>17</v>
      </c>
      <c r="G376" s="9">
        <v>21</v>
      </c>
      <c r="H376" s="9">
        <v>17</v>
      </c>
      <c r="I376" s="9">
        <v>685</v>
      </c>
      <c r="J376" s="9">
        <v>77.8</v>
      </c>
      <c r="K376" s="9">
        <v>9.06</v>
      </c>
      <c r="L376" s="9">
        <v>79.33</v>
      </c>
      <c r="M376" s="9">
        <v>17</v>
      </c>
      <c r="N376" s="9">
        <v>0.96</v>
      </c>
      <c r="O376" s="9">
        <v>-0.06</v>
      </c>
      <c r="P376" s="9">
        <v>0.39412726454831598</v>
      </c>
      <c r="Q376" s="1">
        <f t="shared" si="5"/>
        <v>0.4043635208986226</v>
      </c>
      <c r="R376" s="9" t="s">
        <v>15</v>
      </c>
    </row>
    <row r="377" spans="1:18" s="1" customFormat="1" x14ac:dyDescent="0.2">
      <c r="A377" s="9" t="s">
        <v>783</v>
      </c>
      <c r="B377" s="9" t="s">
        <v>784</v>
      </c>
      <c r="C377" s="9">
        <v>0</v>
      </c>
      <c r="D377" s="9">
        <v>74.415000000000006</v>
      </c>
      <c r="E377" s="9">
        <v>72</v>
      </c>
      <c r="F377" s="9">
        <v>14</v>
      </c>
      <c r="G377" s="9">
        <v>25</v>
      </c>
      <c r="H377" s="9">
        <v>14</v>
      </c>
      <c r="I377" s="9">
        <v>234</v>
      </c>
      <c r="J377" s="9">
        <v>25.6</v>
      </c>
      <c r="K377" s="9">
        <v>7.39</v>
      </c>
      <c r="L377" s="9">
        <v>87.83</v>
      </c>
      <c r="M377" s="9">
        <v>14</v>
      </c>
      <c r="N377" s="9">
        <v>0.96299999999999997</v>
      </c>
      <c r="O377" s="9">
        <v>-0.05</v>
      </c>
      <c r="P377" s="9">
        <v>0.315208056003347</v>
      </c>
      <c r="Q377" s="1">
        <f t="shared" si="5"/>
        <v>0.50140269145821115</v>
      </c>
      <c r="R377" s="9" t="s">
        <v>15</v>
      </c>
    </row>
    <row r="378" spans="1:18" s="1" customFormat="1" x14ac:dyDescent="0.2">
      <c r="A378" s="9" t="s">
        <v>785</v>
      </c>
      <c r="B378" s="9" t="s">
        <v>786</v>
      </c>
      <c r="C378" s="9">
        <v>0</v>
      </c>
      <c r="D378" s="9">
        <v>74.245999999999995</v>
      </c>
      <c r="E378" s="9">
        <v>22</v>
      </c>
      <c r="F378" s="9">
        <v>17</v>
      </c>
      <c r="G378" s="9">
        <v>25</v>
      </c>
      <c r="H378" s="9">
        <v>13</v>
      </c>
      <c r="I378" s="9">
        <v>914</v>
      </c>
      <c r="J378" s="9">
        <v>103.8</v>
      </c>
      <c r="K378" s="9">
        <v>7.64</v>
      </c>
      <c r="L378" s="9">
        <v>89.99</v>
      </c>
      <c r="M378" s="9">
        <v>17</v>
      </c>
      <c r="N378" s="9">
        <v>0.996</v>
      </c>
      <c r="O378" s="9">
        <v>-0.01</v>
      </c>
      <c r="P378" s="9">
        <v>0.99573170731622196</v>
      </c>
      <c r="Q378" s="1">
        <f t="shared" si="5"/>
        <v>1.8576633114009812E-3</v>
      </c>
      <c r="R378" s="9" t="s">
        <v>15</v>
      </c>
    </row>
    <row r="379" spans="1:18" s="1" customFormat="1" x14ac:dyDescent="0.2">
      <c r="A379" s="9" t="s">
        <v>787</v>
      </c>
      <c r="B379" s="9" t="s">
        <v>788</v>
      </c>
      <c r="C379" s="9">
        <v>0</v>
      </c>
      <c r="D379" s="9">
        <v>74.238</v>
      </c>
      <c r="E379" s="9">
        <v>34</v>
      </c>
      <c r="F379" s="9">
        <v>15</v>
      </c>
      <c r="G379" s="9">
        <v>22</v>
      </c>
      <c r="H379" s="9">
        <v>15</v>
      </c>
      <c r="I379" s="9">
        <v>523</v>
      </c>
      <c r="J379" s="9">
        <v>58.8</v>
      </c>
      <c r="K379" s="9">
        <v>9.1300000000000008</v>
      </c>
      <c r="L379" s="9">
        <v>86.06</v>
      </c>
      <c r="M379" s="9">
        <v>15</v>
      </c>
      <c r="N379" s="9">
        <v>0.97199999999999998</v>
      </c>
      <c r="O379" s="9">
        <v>-0.04</v>
      </c>
      <c r="P379" s="9">
        <v>0.27101009932389702</v>
      </c>
      <c r="Q379" s="1">
        <f t="shared" si="5"/>
        <v>0.5670145246277577</v>
      </c>
      <c r="R379" s="9" t="s">
        <v>15</v>
      </c>
    </row>
    <row r="380" spans="1:18" s="1" customFormat="1" x14ac:dyDescent="0.2">
      <c r="A380" s="9" t="s">
        <v>789</v>
      </c>
      <c r="B380" s="9" t="s">
        <v>790</v>
      </c>
      <c r="C380" s="9">
        <v>0</v>
      </c>
      <c r="D380" s="9">
        <v>74.123999999999995</v>
      </c>
      <c r="E380" s="9">
        <v>20</v>
      </c>
      <c r="F380" s="9">
        <v>17</v>
      </c>
      <c r="G380" s="9">
        <v>26</v>
      </c>
      <c r="H380" s="9">
        <v>17</v>
      </c>
      <c r="I380" s="9">
        <v>1056</v>
      </c>
      <c r="J380" s="9">
        <v>119.3</v>
      </c>
      <c r="K380" s="9">
        <v>7.8</v>
      </c>
      <c r="L380" s="9">
        <v>80.3</v>
      </c>
      <c r="M380" s="9">
        <v>17</v>
      </c>
      <c r="N380" s="9">
        <v>0.96099999999999997</v>
      </c>
      <c r="O380" s="9">
        <v>-0.06</v>
      </c>
      <c r="P380" s="9">
        <v>0.65922943085840602</v>
      </c>
      <c r="Q380" s="1">
        <f t="shared" si="5"/>
        <v>0.18096341209054495</v>
      </c>
      <c r="R380" s="9" t="s">
        <v>15</v>
      </c>
    </row>
    <row r="381" spans="1:18" s="1" customFormat="1" x14ac:dyDescent="0.2">
      <c r="A381" s="9" t="s">
        <v>791</v>
      </c>
      <c r="B381" s="9" t="s">
        <v>792</v>
      </c>
      <c r="C381" s="9">
        <v>0</v>
      </c>
      <c r="D381" s="9">
        <v>74.123999999999995</v>
      </c>
      <c r="E381" s="9">
        <v>48</v>
      </c>
      <c r="F381" s="9">
        <v>18</v>
      </c>
      <c r="G381" s="9">
        <v>32</v>
      </c>
      <c r="H381" s="9">
        <v>18</v>
      </c>
      <c r="I381" s="9">
        <v>414</v>
      </c>
      <c r="J381" s="9">
        <v>45.4</v>
      </c>
      <c r="K381" s="9">
        <v>5.54</v>
      </c>
      <c r="L381" s="9">
        <v>92.19</v>
      </c>
      <c r="M381" s="9">
        <v>18</v>
      </c>
      <c r="N381" s="9">
        <v>0.98899999999999999</v>
      </c>
      <c r="O381" s="9">
        <v>-0.02</v>
      </c>
      <c r="P381" s="9">
        <v>0.55594195571873395</v>
      </c>
      <c r="Q381" s="1">
        <f t="shared" si="5"/>
        <v>0.25497054947365705</v>
      </c>
      <c r="R381" s="9" t="s">
        <v>15</v>
      </c>
    </row>
    <row r="382" spans="1:18" s="1" customFormat="1" x14ac:dyDescent="0.2">
      <c r="A382" s="9" t="s">
        <v>793</v>
      </c>
      <c r="B382" s="9" t="s">
        <v>794</v>
      </c>
      <c r="C382" s="9">
        <v>0</v>
      </c>
      <c r="D382" s="9">
        <v>74.108999999999995</v>
      </c>
      <c r="E382" s="9">
        <v>65</v>
      </c>
      <c r="F382" s="9">
        <v>14</v>
      </c>
      <c r="G382" s="9">
        <v>46</v>
      </c>
      <c r="H382" s="9">
        <v>14</v>
      </c>
      <c r="I382" s="9">
        <v>145</v>
      </c>
      <c r="J382" s="9">
        <v>16</v>
      </c>
      <c r="K382" s="9">
        <v>10.73</v>
      </c>
      <c r="L382" s="9">
        <v>145.63</v>
      </c>
      <c r="M382" s="9">
        <v>14</v>
      </c>
      <c r="N382" s="9">
        <v>1.0269999999999999</v>
      </c>
      <c r="O382" s="9">
        <v>0.04</v>
      </c>
      <c r="P382" s="9">
        <v>0.35219660839049899</v>
      </c>
      <c r="Q382" s="1">
        <f t="shared" si="5"/>
        <v>0.45321483055040923</v>
      </c>
      <c r="R382" s="9" t="s">
        <v>15</v>
      </c>
    </row>
    <row r="383" spans="1:18" s="1" customFormat="1" x14ac:dyDescent="0.2">
      <c r="A383" s="9" t="s">
        <v>795</v>
      </c>
      <c r="B383" s="9" t="s">
        <v>796</v>
      </c>
      <c r="C383" s="9">
        <v>0</v>
      </c>
      <c r="D383" s="9">
        <v>74.043000000000006</v>
      </c>
      <c r="E383" s="9">
        <v>52</v>
      </c>
      <c r="F383" s="9">
        <v>15</v>
      </c>
      <c r="G383" s="9">
        <v>19</v>
      </c>
      <c r="H383" s="9">
        <v>15</v>
      </c>
      <c r="I383" s="9">
        <v>285</v>
      </c>
      <c r="J383" s="9">
        <v>31.6</v>
      </c>
      <c r="K383" s="9">
        <v>9.5</v>
      </c>
      <c r="L383" s="9">
        <v>73.67</v>
      </c>
      <c r="M383" s="9">
        <v>15</v>
      </c>
      <c r="N383" s="9">
        <v>0.97699999999999998</v>
      </c>
      <c r="O383" s="9">
        <v>-0.03</v>
      </c>
      <c r="P383" s="9">
        <v>0.29304205124624499</v>
      </c>
      <c r="Q383" s="1">
        <f t="shared" si="5"/>
        <v>0.53307005434280397</v>
      </c>
      <c r="R383" s="9" t="s">
        <v>15</v>
      </c>
    </row>
    <row r="384" spans="1:18" s="1" customFormat="1" x14ac:dyDescent="0.2">
      <c r="A384" s="9" t="s">
        <v>797</v>
      </c>
      <c r="B384" s="9" t="s">
        <v>798</v>
      </c>
      <c r="C384" s="9">
        <v>0</v>
      </c>
      <c r="D384" s="9">
        <v>74.013000000000005</v>
      </c>
      <c r="E384" s="9">
        <v>73</v>
      </c>
      <c r="F384" s="9">
        <v>18</v>
      </c>
      <c r="G384" s="9">
        <v>39</v>
      </c>
      <c r="H384" s="9">
        <v>2</v>
      </c>
      <c r="I384" s="9">
        <v>127</v>
      </c>
      <c r="J384" s="9">
        <v>14.2</v>
      </c>
      <c r="K384" s="9">
        <v>10.58</v>
      </c>
      <c r="L384" s="9">
        <v>127.43</v>
      </c>
      <c r="M384" s="9">
        <v>18</v>
      </c>
      <c r="N384" s="9">
        <v>0.85099999999999998</v>
      </c>
      <c r="O384" s="9">
        <v>-0.23</v>
      </c>
      <c r="P384" s="9">
        <v>1.4200980301962599E-2</v>
      </c>
      <c r="Q384" s="1">
        <f t="shared" si="5"/>
        <v>1.8476816749804585</v>
      </c>
      <c r="R384" s="9" t="s">
        <v>16</v>
      </c>
    </row>
    <row r="385" spans="1:18" s="1" customFormat="1" x14ac:dyDescent="0.2">
      <c r="A385" s="9" t="s">
        <v>799</v>
      </c>
      <c r="B385" s="9" t="s">
        <v>800</v>
      </c>
      <c r="C385" s="9">
        <v>0</v>
      </c>
      <c r="D385" s="9">
        <v>74.003</v>
      </c>
      <c r="E385" s="9">
        <v>56</v>
      </c>
      <c r="F385" s="9">
        <v>13</v>
      </c>
      <c r="G385" s="9">
        <v>21</v>
      </c>
      <c r="H385" s="9">
        <v>13</v>
      </c>
      <c r="I385" s="9">
        <v>326</v>
      </c>
      <c r="J385" s="9">
        <v>36.6</v>
      </c>
      <c r="K385" s="9">
        <v>4.97</v>
      </c>
      <c r="L385" s="9">
        <v>90.81</v>
      </c>
      <c r="M385" s="9">
        <v>13</v>
      </c>
      <c r="N385" s="9">
        <v>0.95799999999999996</v>
      </c>
      <c r="O385" s="9">
        <v>-0.06</v>
      </c>
      <c r="P385" s="9">
        <v>0.215263485093207</v>
      </c>
      <c r="Q385" s="1">
        <f t="shared" si="5"/>
        <v>0.66702963282146277</v>
      </c>
      <c r="R385" s="9" t="s">
        <v>15</v>
      </c>
    </row>
    <row r="386" spans="1:18" s="1" customFormat="1" x14ac:dyDescent="0.2">
      <c r="A386" s="9" t="s">
        <v>801</v>
      </c>
      <c r="B386" s="9" t="s">
        <v>802</v>
      </c>
      <c r="C386" s="9">
        <v>0</v>
      </c>
      <c r="D386" s="9">
        <v>73.941999999999993</v>
      </c>
      <c r="E386" s="9">
        <v>51</v>
      </c>
      <c r="F386" s="9">
        <v>13</v>
      </c>
      <c r="G386" s="9">
        <v>19</v>
      </c>
      <c r="H386" s="9">
        <v>13</v>
      </c>
      <c r="I386" s="9">
        <v>395</v>
      </c>
      <c r="J386" s="9">
        <v>43.4</v>
      </c>
      <c r="K386" s="9">
        <v>6.54</v>
      </c>
      <c r="L386" s="9">
        <v>84.84</v>
      </c>
      <c r="M386" s="9">
        <v>13</v>
      </c>
      <c r="N386" s="9">
        <v>1.022</v>
      </c>
      <c r="O386" s="9">
        <v>0.03</v>
      </c>
      <c r="P386" s="9">
        <v>0.78178877356257903</v>
      </c>
      <c r="Q386" s="1">
        <f t="shared" si="5"/>
        <v>0.10691057030033052</v>
      </c>
      <c r="R386" s="9" t="s">
        <v>15</v>
      </c>
    </row>
    <row r="387" spans="1:18" s="1" customFormat="1" x14ac:dyDescent="0.2">
      <c r="A387" s="9" t="s">
        <v>803</v>
      </c>
      <c r="B387" s="9" t="s">
        <v>804</v>
      </c>
      <c r="C387" s="9">
        <v>0</v>
      </c>
      <c r="D387" s="9">
        <v>73.712999999999994</v>
      </c>
      <c r="E387" s="9">
        <v>73</v>
      </c>
      <c r="F387" s="9">
        <v>12</v>
      </c>
      <c r="G387" s="9">
        <v>50</v>
      </c>
      <c r="H387" s="9">
        <v>1</v>
      </c>
      <c r="I387" s="9">
        <v>113</v>
      </c>
      <c r="J387" s="9">
        <v>13</v>
      </c>
      <c r="K387" s="9">
        <v>9.99</v>
      </c>
      <c r="L387" s="9">
        <v>159.22999999999999</v>
      </c>
      <c r="M387" s="9">
        <v>12</v>
      </c>
      <c r="N387" s="9">
        <v>1.0109999999999999</v>
      </c>
      <c r="O387" s="9">
        <v>0.02</v>
      </c>
      <c r="P387" s="9">
        <v>0.42770917378128298</v>
      </c>
      <c r="Q387" s="1">
        <f t="shared" si="5"/>
        <v>0.36885143461608566</v>
      </c>
      <c r="R387" s="9" t="s">
        <v>16</v>
      </c>
    </row>
    <row r="388" spans="1:18" s="1" customFormat="1" x14ac:dyDescent="0.2">
      <c r="A388" s="9" t="s">
        <v>805</v>
      </c>
      <c r="B388" s="9" t="s">
        <v>806</v>
      </c>
      <c r="C388" s="9">
        <v>0</v>
      </c>
      <c r="D388" s="9">
        <v>73.628</v>
      </c>
      <c r="E388" s="9">
        <v>35</v>
      </c>
      <c r="F388" s="9">
        <v>13</v>
      </c>
      <c r="G388" s="9">
        <v>18</v>
      </c>
      <c r="H388" s="9">
        <v>13</v>
      </c>
      <c r="I388" s="9">
        <v>483</v>
      </c>
      <c r="J388" s="9">
        <v>55.1</v>
      </c>
      <c r="K388" s="9">
        <v>4.9400000000000004</v>
      </c>
      <c r="L388" s="9">
        <v>75.06</v>
      </c>
      <c r="M388" s="9">
        <v>13</v>
      </c>
      <c r="N388" s="9">
        <v>1.0389999999999999</v>
      </c>
      <c r="O388" s="9">
        <v>0.05</v>
      </c>
      <c r="P388" s="9">
        <v>0.388703080656288</v>
      </c>
      <c r="Q388" s="1">
        <f t="shared" ref="Q388:Q451" si="6">-LOG10(P388)</f>
        <v>0.41038201736532554</v>
      </c>
      <c r="R388" s="9" t="s">
        <v>15</v>
      </c>
    </row>
    <row r="389" spans="1:18" s="1" customFormat="1" x14ac:dyDescent="0.2">
      <c r="A389" s="9" t="s">
        <v>807</v>
      </c>
      <c r="B389" s="9" t="s">
        <v>808</v>
      </c>
      <c r="C389" s="9">
        <v>0</v>
      </c>
      <c r="D389" s="9">
        <v>73.378</v>
      </c>
      <c r="E389" s="9">
        <v>52</v>
      </c>
      <c r="F389" s="9">
        <v>16</v>
      </c>
      <c r="G389" s="9">
        <v>24</v>
      </c>
      <c r="H389" s="9">
        <v>16</v>
      </c>
      <c r="I389" s="9">
        <v>454</v>
      </c>
      <c r="J389" s="9">
        <v>49.5</v>
      </c>
      <c r="K389" s="9">
        <v>5.69</v>
      </c>
      <c r="L389" s="9">
        <v>97.97</v>
      </c>
      <c r="M389" s="9">
        <v>16</v>
      </c>
      <c r="N389" s="9">
        <v>0.99</v>
      </c>
      <c r="O389" s="9">
        <v>-0.01</v>
      </c>
      <c r="P389" s="9">
        <v>0.93268835043203502</v>
      </c>
      <c r="Q389" s="1">
        <f t="shared" si="6"/>
        <v>3.0263447676601093E-2</v>
      </c>
      <c r="R389" s="9" t="s">
        <v>15</v>
      </c>
    </row>
    <row r="390" spans="1:18" s="1" customFormat="1" x14ac:dyDescent="0.2">
      <c r="A390" s="9" t="s">
        <v>809</v>
      </c>
      <c r="B390" s="9" t="s">
        <v>810</v>
      </c>
      <c r="C390" s="9">
        <v>0</v>
      </c>
      <c r="D390" s="9">
        <v>73.313000000000002</v>
      </c>
      <c r="E390" s="9">
        <v>66</v>
      </c>
      <c r="F390" s="9">
        <v>15</v>
      </c>
      <c r="G390" s="9">
        <v>19</v>
      </c>
      <c r="H390" s="9">
        <v>15</v>
      </c>
      <c r="I390" s="9">
        <v>293</v>
      </c>
      <c r="J390" s="9">
        <v>33.299999999999997</v>
      </c>
      <c r="K390" s="9">
        <v>5.53</v>
      </c>
      <c r="L390" s="9">
        <v>76.599999999999994</v>
      </c>
      <c r="M390" s="9">
        <v>15</v>
      </c>
      <c r="N390" s="9">
        <v>1.0109999999999999</v>
      </c>
      <c r="O390" s="9">
        <v>0.02</v>
      </c>
      <c r="P390" s="9">
        <v>0.86008167060447305</v>
      </c>
      <c r="Q390" s="1">
        <f t="shared" si="6"/>
        <v>6.546030758342386E-2</v>
      </c>
      <c r="R390" s="9" t="s">
        <v>15</v>
      </c>
    </row>
    <row r="391" spans="1:18" s="1" customFormat="1" x14ac:dyDescent="0.2">
      <c r="A391" s="9" t="s">
        <v>811</v>
      </c>
      <c r="B391" s="9" t="s">
        <v>812</v>
      </c>
      <c r="C391" s="9">
        <v>0</v>
      </c>
      <c r="D391" s="9">
        <v>73.257000000000005</v>
      </c>
      <c r="E391" s="9">
        <v>64</v>
      </c>
      <c r="F391" s="9">
        <v>12</v>
      </c>
      <c r="G391" s="9">
        <v>39</v>
      </c>
      <c r="H391" s="9">
        <v>12</v>
      </c>
      <c r="I391" s="9">
        <v>136</v>
      </c>
      <c r="J391" s="9">
        <v>15.8</v>
      </c>
      <c r="K391" s="9">
        <v>10.51</v>
      </c>
      <c r="L391" s="9">
        <v>123.47</v>
      </c>
      <c r="M391" s="9">
        <v>12</v>
      </c>
      <c r="N391" s="9">
        <v>1.0649999999999999</v>
      </c>
      <c r="O391" s="9">
        <v>0.09</v>
      </c>
      <c r="P391" s="9">
        <v>0.56505610382239901</v>
      </c>
      <c r="Q391" s="1">
        <f t="shared" si="6"/>
        <v>0.24790842940033989</v>
      </c>
      <c r="R391" s="9" t="s">
        <v>15</v>
      </c>
    </row>
    <row r="392" spans="1:18" s="1" customFormat="1" x14ac:dyDescent="0.2">
      <c r="A392" s="9" t="s">
        <v>813</v>
      </c>
      <c r="B392" s="9" t="s">
        <v>814</v>
      </c>
      <c r="C392" s="9">
        <v>0</v>
      </c>
      <c r="D392" s="9">
        <v>72.921999999999997</v>
      </c>
      <c r="E392" s="9">
        <v>18</v>
      </c>
      <c r="F392" s="9">
        <v>17</v>
      </c>
      <c r="G392" s="9">
        <v>20</v>
      </c>
      <c r="H392" s="9">
        <v>17</v>
      </c>
      <c r="I392" s="9">
        <v>1349</v>
      </c>
      <c r="J392" s="9">
        <v>152.9</v>
      </c>
      <c r="K392" s="9">
        <v>5.07</v>
      </c>
      <c r="L392" s="9">
        <v>74.41</v>
      </c>
      <c r="M392" s="9">
        <v>17</v>
      </c>
      <c r="N392" s="9">
        <v>1.034</v>
      </c>
      <c r="O392" s="9">
        <v>0.05</v>
      </c>
      <c r="P392" s="9">
        <v>0.122551641714485</v>
      </c>
      <c r="Q392" s="1">
        <f t="shared" si="6"/>
        <v>0.91168086651907543</v>
      </c>
      <c r="R392" s="9" t="s">
        <v>15</v>
      </c>
    </row>
    <row r="393" spans="1:18" s="1" customFormat="1" x14ac:dyDescent="0.2">
      <c r="A393" s="9" t="s">
        <v>815</v>
      </c>
      <c r="B393" s="9" t="s">
        <v>816</v>
      </c>
      <c r="C393" s="9">
        <v>0</v>
      </c>
      <c r="D393" s="9">
        <v>72.697000000000003</v>
      </c>
      <c r="E393" s="9">
        <v>43</v>
      </c>
      <c r="F393" s="9">
        <v>14</v>
      </c>
      <c r="G393" s="9">
        <v>35</v>
      </c>
      <c r="H393" s="9">
        <v>14</v>
      </c>
      <c r="I393" s="9">
        <v>189</v>
      </c>
      <c r="J393" s="9">
        <v>21.7</v>
      </c>
      <c r="K393" s="9">
        <v>11.36</v>
      </c>
      <c r="L393" s="9">
        <v>100.01</v>
      </c>
      <c r="M393" s="9">
        <v>14</v>
      </c>
      <c r="N393" s="9">
        <v>1.0589999999999999</v>
      </c>
      <c r="O393" s="9">
        <v>0.08</v>
      </c>
      <c r="P393" s="9">
        <v>0.18244261942554699</v>
      </c>
      <c r="Q393" s="1">
        <f t="shared" si="6"/>
        <v>0.73887370098989014</v>
      </c>
      <c r="R393" s="9" t="s">
        <v>15</v>
      </c>
    </row>
    <row r="394" spans="1:18" s="1" customFormat="1" x14ac:dyDescent="0.2">
      <c r="A394" s="9" t="s">
        <v>817</v>
      </c>
      <c r="B394" s="9" t="s">
        <v>818</v>
      </c>
      <c r="C394" s="9">
        <v>0</v>
      </c>
      <c r="D394" s="9">
        <v>72.555999999999997</v>
      </c>
      <c r="E394" s="9">
        <v>52</v>
      </c>
      <c r="F394" s="9">
        <v>15</v>
      </c>
      <c r="G394" s="9">
        <v>20</v>
      </c>
      <c r="H394" s="9">
        <v>15</v>
      </c>
      <c r="I394" s="9">
        <v>449</v>
      </c>
      <c r="J394" s="9">
        <v>49.5</v>
      </c>
      <c r="K394" s="9">
        <v>5.8</v>
      </c>
      <c r="L394" s="9">
        <v>75.92</v>
      </c>
      <c r="M394" s="9">
        <v>15</v>
      </c>
      <c r="N394" s="9">
        <v>0.97699999999999998</v>
      </c>
      <c r="O394" s="9">
        <v>-0.03</v>
      </c>
      <c r="P394" s="9">
        <v>0.45159039027162201</v>
      </c>
      <c r="Q394" s="1">
        <f t="shared" si="6"/>
        <v>0.34525530832459816</v>
      </c>
      <c r="R394" s="9" t="s">
        <v>15</v>
      </c>
    </row>
    <row r="395" spans="1:18" s="1" customFormat="1" x14ac:dyDescent="0.2">
      <c r="A395" s="9" t="s">
        <v>819</v>
      </c>
      <c r="B395" s="9" t="s">
        <v>820</v>
      </c>
      <c r="C395" s="9">
        <v>0</v>
      </c>
      <c r="D395" s="9">
        <v>72.503</v>
      </c>
      <c r="E395" s="9">
        <v>62</v>
      </c>
      <c r="F395" s="9">
        <v>16</v>
      </c>
      <c r="G395" s="9">
        <v>25</v>
      </c>
      <c r="H395" s="9">
        <v>16</v>
      </c>
      <c r="I395" s="9">
        <v>297</v>
      </c>
      <c r="J395" s="9">
        <v>33</v>
      </c>
      <c r="K395" s="9">
        <v>5.73</v>
      </c>
      <c r="L395" s="9">
        <v>86.5</v>
      </c>
      <c r="M395" s="9">
        <v>16</v>
      </c>
      <c r="N395" s="9">
        <v>1.075</v>
      </c>
      <c r="O395" s="9">
        <v>0.1</v>
      </c>
      <c r="P395" s="9">
        <v>2.4268534050829401E-2</v>
      </c>
      <c r="Q395" s="1">
        <f t="shared" si="6"/>
        <v>1.6149564565837553</v>
      </c>
      <c r="R395" s="9" t="s">
        <v>16</v>
      </c>
    </row>
    <row r="396" spans="1:18" s="1" customFormat="1" x14ac:dyDescent="0.2">
      <c r="A396" s="9" t="s">
        <v>821</v>
      </c>
      <c r="B396" s="9" t="s">
        <v>822</v>
      </c>
      <c r="C396" s="9">
        <v>0</v>
      </c>
      <c r="D396" s="9">
        <v>72.412999999999997</v>
      </c>
      <c r="E396" s="9">
        <v>11</v>
      </c>
      <c r="F396" s="9">
        <v>16</v>
      </c>
      <c r="G396" s="9">
        <v>22</v>
      </c>
      <c r="H396" s="9">
        <v>1</v>
      </c>
      <c r="I396" s="9">
        <v>1895</v>
      </c>
      <c r="J396" s="9">
        <v>216.9</v>
      </c>
      <c r="K396" s="9">
        <v>7.02</v>
      </c>
      <c r="L396" s="9">
        <v>86.86</v>
      </c>
      <c r="M396" s="9">
        <v>16</v>
      </c>
      <c r="N396" s="9">
        <v>0.98899999999999999</v>
      </c>
      <c r="O396" s="9">
        <v>-0.02</v>
      </c>
      <c r="P396" s="9">
        <v>0.93246058163869305</v>
      </c>
      <c r="Q396" s="1">
        <f t="shared" si="6"/>
        <v>3.0369518273848334E-2</v>
      </c>
      <c r="R396" s="9" t="s">
        <v>15</v>
      </c>
    </row>
    <row r="397" spans="1:18" s="1" customFormat="1" x14ac:dyDescent="0.2">
      <c r="A397" s="9" t="s">
        <v>823</v>
      </c>
      <c r="B397" s="9" t="s">
        <v>824</v>
      </c>
      <c r="C397" s="9">
        <v>0</v>
      </c>
      <c r="D397" s="9">
        <v>72.372</v>
      </c>
      <c r="E397" s="9">
        <v>42</v>
      </c>
      <c r="F397" s="9">
        <v>13</v>
      </c>
      <c r="G397" s="9">
        <v>25</v>
      </c>
      <c r="H397" s="9">
        <v>13</v>
      </c>
      <c r="I397" s="9">
        <v>327</v>
      </c>
      <c r="J397" s="9">
        <v>34.4</v>
      </c>
      <c r="K397" s="9">
        <v>10.24</v>
      </c>
      <c r="L397" s="9">
        <v>95.42</v>
      </c>
      <c r="M397" s="9">
        <v>13</v>
      </c>
      <c r="N397" s="9">
        <v>1.0049999999999999</v>
      </c>
      <c r="O397" s="9">
        <v>0.01</v>
      </c>
      <c r="P397" s="9">
        <v>0.70014280453148203</v>
      </c>
      <c r="Q397" s="1">
        <f t="shared" si="6"/>
        <v>0.1548133701361539</v>
      </c>
      <c r="R397" s="9" t="s">
        <v>15</v>
      </c>
    </row>
    <row r="398" spans="1:18" s="1" customFormat="1" x14ac:dyDescent="0.2">
      <c r="A398" s="9" t="s">
        <v>825</v>
      </c>
      <c r="B398" s="9" t="s">
        <v>826</v>
      </c>
      <c r="C398" s="9">
        <v>0</v>
      </c>
      <c r="D398" s="9">
        <v>72.331999999999994</v>
      </c>
      <c r="E398" s="9">
        <v>42</v>
      </c>
      <c r="F398" s="9">
        <v>18</v>
      </c>
      <c r="G398" s="9">
        <v>25</v>
      </c>
      <c r="H398" s="9">
        <v>18</v>
      </c>
      <c r="I398" s="9">
        <v>471</v>
      </c>
      <c r="J398" s="9">
        <v>51.6</v>
      </c>
      <c r="K398" s="9">
        <v>5.31</v>
      </c>
      <c r="L398" s="9">
        <v>84.07</v>
      </c>
      <c r="M398" s="9">
        <v>18</v>
      </c>
      <c r="N398" s="9">
        <v>0.95799999999999996</v>
      </c>
      <c r="O398" s="9">
        <v>-0.06</v>
      </c>
      <c r="P398" s="9">
        <v>6.1432604269047598E-2</v>
      </c>
      <c r="Q398" s="1">
        <f t="shared" si="6"/>
        <v>1.2116010735506439</v>
      </c>
      <c r="R398" s="9" t="s">
        <v>15</v>
      </c>
    </row>
    <row r="399" spans="1:18" s="1" customFormat="1" x14ac:dyDescent="0.2">
      <c r="A399" s="9" t="s">
        <v>827</v>
      </c>
      <c r="B399" s="9" t="s">
        <v>828</v>
      </c>
      <c r="C399" s="9">
        <v>0</v>
      </c>
      <c r="D399" s="9">
        <v>72.313999999999993</v>
      </c>
      <c r="E399" s="9">
        <v>49</v>
      </c>
      <c r="F399" s="9">
        <v>13</v>
      </c>
      <c r="G399" s="9">
        <v>47</v>
      </c>
      <c r="H399" s="9">
        <v>13</v>
      </c>
      <c r="I399" s="9">
        <v>167</v>
      </c>
      <c r="J399" s="9">
        <v>18.7</v>
      </c>
      <c r="K399" s="9">
        <v>4.5599999999999996</v>
      </c>
      <c r="L399" s="9">
        <v>136.43</v>
      </c>
      <c r="M399" s="9">
        <v>13</v>
      </c>
      <c r="N399" s="9">
        <v>1.145</v>
      </c>
      <c r="O399" s="9">
        <v>0.2</v>
      </c>
      <c r="P399" s="9">
        <v>0.277732258074044</v>
      </c>
      <c r="Q399" s="1">
        <f t="shared" si="6"/>
        <v>0.55637367484126554</v>
      </c>
      <c r="R399" s="9" t="s">
        <v>15</v>
      </c>
    </row>
    <row r="400" spans="1:18" s="1" customFormat="1" x14ac:dyDescent="0.2">
      <c r="A400" s="9" t="s">
        <v>829</v>
      </c>
      <c r="B400" s="9" t="s">
        <v>830</v>
      </c>
      <c r="C400" s="9">
        <v>0</v>
      </c>
      <c r="D400" s="9">
        <v>72.16</v>
      </c>
      <c r="E400" s="9">
        <v>68</v>
      </c>
      <c r="F400" s="9">
        <v>7</v>
      </c>
      <c r="G400" s="9">
        <v>12</v>
      </c>
      <c r="H400" s="9">
        <v>7</v>
      </c>
      <c r="I400" s="9">
        <v>142</v>
      </c>
      <c r="J400" s="9">
        <v>16.100000000000001</v>
      </c>
      <c r="K400" s="9">
        <v>4.41</v>
      </c>
      <c r="L400" s="9">
        <v>73.34</v>
      </c>
      <c r="M400" s="9">
        <v>7</v>
      </c>
      <c r="N400" s="9">
        <v>1.05</v>
      </c>
      <c r="O400" s="9">
        <v>7.0000000000000007E-2</v>
      </c>
      <c r="P400" s="9">
        <v>0.39500311965282398</v>
      </c>
      <c r="Q400" s="1">
        <f t="shared" si="6"/>
        <v>0.40339947439213031</v>
      </c>
      <c r="R400" s="9" t="s">
        <v>15</v>
      </c>
    </row>
    <row r="401" spans="1:18" s="1" customFormat="1" x14ac:dyDescent="0.2">
      <c r="A401" s="9" t="s">
        <v>831</v>
      </c>
      <c r="B401" s="9" t="s">
        <v>832</v>
      </c>
      <c r="C401" s="9">
        <v>0</v>
      </c>
      <c r="D401" s="9">
        <v>71.753</v>
      </c>
      <c r="E401" s="9">
        <v>59</v>
      </c>
      <c r="F401" s="9">
        <v>12</v>
      </c>
      <c r="G401" s="9">
        <v>19</v>
      </c>
      <c r="H401" s="9">
        <v>12</v>
      </c>
      <c r="I401" s="9">
        <v>329</v>
      </c>
      <c r="J401" s="9">
        <v>35</v>
      </c>
      <c r="K401" s="9">
        <v>8.4600000000000009</v>
      </c>
      <c r="L401" s="9">
        <v>80.540000000000006</v>
      </c>
      <c r="M401" s="9">
        <v>12</v>
      </c>
      <c r="N401" s="9">
        <v>0.94099999999999995</v>
      </c>
      <c r="O401" s="9">
        <v>-0.09</v>
      </c>
      <c r="P401" s="9">
        <v>0.30684885783191002</v>
      </c>
      <c r="Q401" s="1">
        <f t="shared" si="6"/>
        <v>0.51307548892957544</v>
      </c>
      <c r="R401" s="9" t="s">
        <v>15</v>
      </c>
    </row>
    <row r="402" spans="1:18" s="1" customFormat="1" x14ac:dyDescent="0.2">
      <c r="A402" s="9" t="s">
        <v>833</v>
      </c>
      <c r="B402" s="9" t="s">
        <v>834</v>
      </c>
      <c r="C402" s="9">
        <v>0</v>
      </c>
      <c r="D402" s="9">
        <v>71.724999999999994</v>
      </c>
      <c r="E402" s="9">
        <v>53</v>
      </c>
      <c r="F402" s="9">
        <v>15</v>
      </c>
      <c r="G402" s="9">
        <v>17</v>
      </c>
      <c r="H402" s="9">
        <v>15</v>
      </c>
      <c r="I402" s="9">
        <v>352</v>
      </c>
      <c r="J402" s="9">
        <v>39.299999999999997</v>
      </c>
      <c r="K402" s="9">
        <v>5.92</v>
      </c>
      <c r="L402" s="9">
        <v>72.650000000000006</v>
      </c>
      <c r="M402" s="9">
        <v>15</v>
      </c>
      <c r="N402" s="9">
        <v>1.0049999999999999</v>
      </c>
      <c r="O402" s="9">
        <v>0.01</v>
      </c>
      <c r="P402" s="9">
        <v>0.842857811291714</v>
      </c>
      <c r="Q402" s="1">
        <f t="shared" si="6"/>
        <v>7.4245683951550859E-2</v>
      </c>
      <c r="R402" s="9" t="s">
        <v>15</v>
      </c>
    </row>
    <row r="403" spans="1:18" s="1" customFormat="1" x14ac:dyDescent="0.2">
      <c r="A403" s="9" t="s">
        <v>835</v>
      </c>
      <c r="B403" s="9" t="s">
        <v>836</v>
      </c>
      <c r="C403" s="9">
        <v>0</v>
      </c>
      <c r="D403" s="9">
        <v>71.492000000000004</v>
      </c>
      <c r="E403" s="9">
        <v>20</v>
      </c>
      <c r="F403" s="9">
        <v>17</v>
      </c>
      <c r="G403" s="9">
        <v>26</v>
      </c>
      <c r="H403" s="9">
        <v>16</v>
      </c>
      <c r="I403" s="9">
        <v>861</v>
      </c>
      <c r="J403" s="9">
        <v>100</v>
      </c>
      <c r="K403" s="9">
        <v>4.91</v>
      </c>
      <c r="L403" s="9">
        <v>85.48</v>
      </c>
      <c r="M403" s="9">
        <v>17</v>
      </c>
      <c r="N403" s="9">
        <v>0.93899999999999995</v>
      </c>
      <c r="O403" s="9">
        <v>-0.09</v>
      </c>
      <c r="P403" s="9">
        <v>0.61125211949504299</v>
      </c>
      <c r="Q403" s="1">
        <f t="shared" si="6"/>
        <v>0.21377962196500111</v>
      </c>
      <c r="R403" s="9" t="s">
        <v>15</v>
      </c>
    </row>
    <row r="404" spans="1:18" s="1" customFormat="1" x14ac:dyDescent="0.2">
      <c r="A404" s="9" t="s">
        <v>837</v>
      </c>
      <c r="B404" s="9" t="s">
        <v>838</v>
      </c>
      <c r="C404" s="9">
        <v>0</v>
      </c>
      <c r="D404" s="9">
        <v>71.38</v>
      </c>
      <c r="E404" s="9">
        <v>56</v>
      </c>
      <c r="F404" s="9">
        <v>15</v>
      </c>
      <c r="G404" s="9">
        <v>22</v>
      </c>
      <c r="H404" s="9">
        <v>13</v>
      </c>
      <c r="I404" s="9">
        <v>341</v>
      </c>
      <c r="J404" s="9">
        <v>38</v>
      </c>
      <c r="K404" s="9">
        <v>4.7</v>
      </c>
      <c r="L404" s="9">
        <v>76.52</v>
      </c>
      <c r="M404" s="9">
        <v>15</v>
      </c>
      <c r="N404" s="9">
        <v>1.022</v>
      </c>
      <c r="O404" s="9">
        <v>0.03</v>
      </c>
      <c r="P404" s="9">
        <v>0.78240386775369097</v>
      </c>
      <c r="Q404" s="1">
        <f t="shared" si="6"/>
        <v>0.10656901131358701</v>
      </c>
      <c r="R404" s="9" t="s">
        <v>15</v>
      </c>
    </row>
    <row r="405" spans="1:18" s="1" customFormat="1" x14ac:dyDescent="0.2">
      <c r="A405" s="9" t="s">
        <v>839</v>
      </c>
      <c r="B405" s="9" t="s">
        <v>840</v>
      </c>
      <c r="C405" s="9">
        <v>0</v>
      </c>
      <c r="D405" s="9">
        <v>71.370999999999995</v>
      </c>
      <c r="E405" s="9">
        <v>61</v>
      </c>
      <c r="F405" s="9">
        <v>15</v>
      </c>
      <c r="G405" s="9">
        <v>26</v>
      </c>
      <c r="H405" s="9">
        <v>15</v>
      </c>
      <c r="I405" s="9">
        <v>371</v>
      </c>
      <c r="J405" s="9">
        <v>42</v>
      </c>
      <c r="K405" s="9">
        <v>6.16</v>
      </c>
      <c r="L405" s="9">
        <v>105.44</v>
      </c>
      <c r="M405" s="9">
        <v>15</v>
      </c>
      <c r="N405" s="9">
        <v>0.91</v>
      </c>
      <c r="O405" s="9">
        <v>-0.14000000000000001</v>
      </c>
      <c r="P405" s="9">
        <v>0.160286798656155</v>
      </c>
      <c r="Q405" s="1">
        <f t="shared" si="6"/>
        <v>0.79510224500004978</v>
      </c>
      <c r="R405" s="9" t="s">
        <v>15</v>
      </c>
    </row>
    <row r="406" spans="1:18" s="1" customFormat="1" x14ac:dyDescent="0.2">
      <c r="A406" s="9" t="s">
        <v>841</v>
      </c>
      <c r="B406" s="9" t="s">
        <v>842</v>
      </c>
      <c r="C406" s="9">
        <v>0</v>
      </c>
      <c r="D406" s="9">
        <v>71.231999999999999</v>
      </c>
      <c r="E406" s="9">
        <v>41</v>
      </c>
      <c r="F406" s="9">
        <v>14</v>
      </c>
      <c r="G406" s="9">
        <v>19</v>
      </c>
      <c r="H406" s="9">
        <v>11</v>
      </c>
      <c r="I406" s="9">
        <v>485</v>
      </c>
      <c r="J406" s="9">
        <v>53.7</v>
      </c>
      <c r="K406" s="9">
        <v>5.45</v>
      </c>
      <c r="L406" s="9">
        <v>74.75</v>
      </c>
      <c r="M406" s="9">
        <v>14</v>
      </c>
      <c r="N406" s="9">
        <v>1.05</v>
      </c>
      <c r="O406" s="9">
        <v>7.0000000000000007E-2</v>
      </c>
      <c r="P406" s="9">
        <v>0.42823969013107199</v>
      </c>
      <c r="Q406" s="1">
        <f t="shared" si="6"/>
        <v>0.36831308387461131</v>
      </c>
      <c r="R406" s="9" t="s">
        <v>15</v>
      </c>
    </row>
    <row r="407" spans="1:18" s="1" customFormat="1" x14ac:dyDescent="0.2">
      <c r="A407" s="9" t="s">
        <v>843</v>
      </c>
      <c r="B407" s="9" t="s">
        <v>844</v>
      </c>
      <c r="C407" s="9">
        <v>0</v>
      </c>
      <c r="D407" s="9">
        <v>71.228999999999999</v>
      </c>
      <c r="E407" s="9">
        <v>17</v>
      </c>
      <c r="F407" s="9">
        <v>13</v>
      </c>
      <c r="G407" s="9">
        <v>16</v>
      </c>
      <c r="H407" s="9">
        <v>13</v>
      </c>
      <c r="I407" s="9">
        <v>1063</v>
      </c>
      <c r="J407" s="9">
        <v>115.6</v>
      </c>
      <c r="K407" s="9">
        <v>5.25</v>
      </c>
      <c r="L407" s="9">
        <v>67.55</v>
      </c>
      <c r="M407" s="9">
        <v>13</v>
      </c>
      <c r="N407" s="9">
        <v>0.92800000000000005</v>
      </c>
      <c r="O407" s="9">
        <v>-0.11</v>
      </c>
      <c r="P407" s="9">
        <v>9.7584599819937196E-2</v>
      </c>
      <c r="Q407" s="1">
        <f t="shared" si="6"/>
        <v>1.0106187145150647</v>
      </c>
      <c r="R407" s="9" t="s">
        <v>15</v>
      </c>
    </row>
    <row r="408" spans="1:18" s="1" customFormat="1" x14ac:dyDescent="0.2">
      <c r="A408" s="9" t="s">
        <v>845</v>
      </c>
      <c r="B408" s="9" t="s">
        <v>846</v>
      </c>
      <c r="C408" s="9">
        <v>0</v>
      </c>
      <c r="D408" s="9">
        <v>71.162000000000006</v>
      </c>
      <c r="E408" s="9">
        <v>44</v>
      </c>
      <c r="F408" s="9">
        <v>16</v>
      </c>
      <c r="G408" s="9">
        <v>24</v>
      </c>
      <c r="H408" s="9">
        <v>16</v>
      </c>
      <c r="I408" s="9">
        <v>463</v>
      </c>
      <c r="J408" s="9">
        <v>50.4</v>
      </c>
      <c r="K408" s="9">
        <v>5.87</v>
      </c>
      <c r="L408" s="9">
        <v>80.91</v>
      </c>
      <c r="M408" s="9">
        <v>16</v>
      </c>
      <c r="N408" s="9">
        <v>0.96599999999999997</v>
      </c>
      <c r="O408" s="9">
        <v>-0.05</v>
      </c>
      <c r="P408" s="9">
        <v>9.5162017854127798E-2</v>
      </c>
      <c r="Q408" s="1">
        <f t="shared" si="6"/>
        <v>1.0215363575803182</v>
      </c>
      <c r="R408" s="9" t="s">
        <v>16</v>
      </c>
    </row>
    <row r="409" spans="1:18" s="1" customFormat="1" x14ac:dyDescent="0.2">
      <c r="A409" s="9" t="s">
        <v>847</v>
      </c>
      <c r="B409" s="9" t="s">
        <v>848</v>
      </c>
      <c r="C409" s="9">
        <v>0</v>
      </c>
      <c r="D409" s="9">
        <v>71.143000000000001</v>
      </c>
      <c r="E409" s="9">
        <v>59</v>
      </c>
      <c r="F409" s="9">
        <v>19</v>
      </c>
      <c r="G409" s="9">
        <v>21</v>
      </c>
      <c r="H409" s="9">
        <v>19</v>
      </c>
      <c r="I409" s="9">
        <v>416</v>
      </c>
      <c r="J409" s="9">
        <v>47.2</v>
      </c>
      <c r="K409" s="9">
        <v>7.94</v>
      </c>
      <c r="L409" s="9">
        <v>77.13</v>
      </c>
      <c r="M409" s="9">
        <v>19</v>
      </c>
      <c r="N409" s="9">
        <v>0.96499999999999997</v>
      </c>
      <c r="O409" s="9">
        <v>-0.05</v>
      </c>
      <c r="P409" s="9">
        <v>6.8830178452391796E-2</v>
      </c>
      <c r="Q409" s="1">
        <f t="shared" si="6"/>
        <v>1.1622211044722934</v>
      </c>
      <c r="R409" s="9" t="s">
        <v>16</v>
      </c>
    </row>
    <row r="410" spans="1:18" s="1" customFormat="1" x14ac:dyDescent="0.2">
      <c r="A410" s="9" t="s">
        <v>849</v>
      </c>
      <c r="B410" s="9" t="s">
        <v>850</v>
      </c>
      <c r="C410" s="9">
        <v>0</v>
      </c>
      <c r="D410" s="9">
        <v>70.872</v>
      </c>
      <c r="E410" s="9">
        <v>25</v>
      </c>
      <c r="F410" s="9">
        <v>11</v>
      </c>
      <c r="G410" s="9">
        <v>20</v>
      </c>
      <c r="H410" s="9">
        <v>11</v>
      </c>
      <c r="I410" s="9">
        <v>738</v>
      </c>
      <c r="J410" s="9">
        <v>83.9</v>
      </c>
      <c r="K410" s="9">
        <v>4.9800000000000004</v>
      </c>
      <c r="L410" s="9">
        <v>82.71</v>
      </c>
      <c r="M410" s="9">
        <v>11</v>
      </c>
      <c r="N410" s="9">
        <v>0.92500000000000004</v>
      </c>
      <c r="O410" s="9">
        <v>-0.11</v>
      </c>
      <c r="P410" s="9">
        <v>0.214445226285573</v>
      </c>
      <c r="Q410" s="1">
        <f t="shared" si="6"/>
        <v>0.66868361704397605</v>
      </c>
      <c r="R410" s="9" t="s">
        <v>15</v>
      </c>
    </row>
    <row r="411" spans="1:18" s="1" customFormat="1" x14ac:dyDescent="0.2">
      <c r="A411" s="9" t="s">
        <v>851</v>
      </c>
      <c r="B411" s="9" t="s">
        <v>852</v>
      </c>
      <c r="C411" s="9">
        <v>0</v>
      </c>
      <c r="D411" s="9">
        <v>70.757999999999996</v>
      </c>
      <c r="E411" s="9">
        <v>36</v>
      </c>
      <c r="F411" s="9">
        <v>13</v>
      </c>
      <c r="G411" s="9">
        <v>18</v>
      </c>
      <c r="H411" s="9">
        <v>9</v>
      </c>
      <c r="I411" s="9">
        <v>592</v>
      </c>
      <c r="J411" s="9">
        <v>65.2</v>
      </c>
      <c r="K411" s="9">
        <v>6.55</v>
      </c>
      <c r="L411" s="9">
        <v>75.040000000000006</v>
      </c>
      <c r="M411" s="9">
        <v>13</v>
      </c>
      <c r="N411" s="9">
        <v>0.84099999999999997</v>
      </c>
      <c r="O411" s="9">
        <v>-0.25</v>
      </c>
      <c r="P411" s="9">
        <v>3.3073519819850301E-2</v>
      </c>
      <c r="Q411" s="1">
        <f t="shared" si="6"/>
        <v>1.480519583223781</v>
      </c>
      <c r="R411" s="9" t="s">
        <v>15</v>
      </c>
    </row>
    <row r="412" spans="1:18" s="1" customFormat="1" x14ac:dyDescent="0.2">
      <c r="A412" s="9" t="s">
        <v>853</v>
      </c>
      <c r="B412" s="9" t="s">
        <v>854</v>
      </c>
      <c r="C412" s="9">
        <v>0</v>
      </c>
      <c r="D412" s="9">
        <v>70.704999999999998</v>
      </c>
      <c r="E412" s="9">
        <v>64</v>
      </c>
      <c r="F412" s="9">
        <v>8</v>
      </c>
      <c r="G412" s="9">
        <v>33</v>
      </c>
      <c r="H412" s="9">
        <v>8</v>
      </c>
      <c r="I412" s="9">
        <v>143</v>
      </c>
      <c r="J412" s="9">
        <v>15.9</v>
      </c>
      <c r="K412" s="9">
        <v>5.2</v>
      </c>
      <c r="L412" s="9">
        <v>119.87</v>
      </c>
      <c r="M412" s="9">
        <v>8</v>
      </c>
      <c r="N412" s="9">
        <v>1.02</v>
      </c>
      <c r="O412" s="9">
        <v>0.03</v>
      </c>
      <c r="P412" s="9">
        <v>0.99960971644962204</v>
      </c>
      <c r="Q412" s="1">
        <f t="shared" si="6"/>
        <v>1.6953107705443466E-4</v>
      </c>
      <c r="R412" s="9" t="s">
        <v>15</v>
      </c>
    </row>
    <row r="413" spans="1:18" s="1" customFormat="1" x14ac:dyDescent="0.2">
      <c r="A413" s="9" t="s">
        <v>855</v>
      </c>
      <c r="B413" s="9" t="s">
        <v>856</v>
      </c>
      <c r="C413" s="9">
        <v>0</v>
      </c>
      <c r="D413" s="9">
        <v>70.668000000000006</v>
      </c>
      <c r="E413" s="9">
        <v>52</v>
      </c>
      <c r="F413" s="9">
        <v>16</v>
      </c>
      <c r="G413" s="9">
        <v>27</v>
      </c>
      <c r="H413" s="9">
        <v>16</v>
      </c>
      <c r="I413" s="9">
        <v>429</v>
      </c>
      <c r="J413" s="9">
        <v>48.2</v>
      </c>
      <c r="K413" s="9">
        <v>5.99</v>
      </c>
      <c r="L413" s="9">
        <v>99.85</v>
      </c>
      <c r="M413" s="9">
        <v>16</v>
      </c>
      <c r="N413" s="9">
        <v>1.077</v>
      </c>
      <c r="O413" s="9">
        <v>0.11</v>
      </c>
      <c r="P413" s="9">
        <v>6.24954387014376E-4</v>
      </c>
      <c r="Q413" s="1">
        <f t="shared" si="6"/>
        <v>3.2041516789612849</v>
      </c>
      <c r="R413" s="9" t="s">
        <v>15</v>
      </c>
    </row>
    <row r="414" spans="1:18" s="1" customFormat="1" x14ac:dyDescent="0.2">
      <c r="A414" s="9" t="s">
        <v>857</v>
      </c>
      <c r="B414" s="9" t="s">
        <v>858</v>
      </c>
      <c r="C414" s="9">
        <v>0</v>
      </c>
      <c r="D414" s="9">
        <v>70.659000000000006</v>
      </c>
      <c r="E414" s="9">
        <v>60</v>
      </c>
      <c r="F414" s="9">
        <v>8</v>
      </c>
      <c r="G414" s="9">
        <v>56</v>
      </c>
      <c r="H414" s="9">
        <v>8</v>
      </c>
      <c r="I414" s="9">
        <v>143</v>
      </c>
      <c r="J414" s="9">
        <v>15.5</v>
      </c>
      <c r="K414" s="9">
        <v>4.7300000000000004</v>
      </c>
      <c r="L414" s="9">
        <v>170.81</v>
      </c>
      <c r="M414" s="9">
        <v>8</v>
      </c>
      <c r="N414" s="9">
        <v>0.96799999999999997</v>
      </c>
      <c r="O414" s="9">
        <v>-0.05</v>
      </c>
      <c r="P414" s="9">
        <v>0.116440287529137</v>
      </c>
      <c r="Q414" s="1">
        <f t="shared" si="6"/>
        <v>0.93389673081684577</v>
      </c>
      <c r="R414" s="9" t="s">
        <v>15</v>
      </c>
    </row>
    <row r="415" spans="1:18" s="1" customFormat="1" x14ac:dyDescent="0.2">
      <c r="A415" s="9" t="s">
        <v>859</v>
      </c>
      <c r="B415" s="9" t="s">
        <v>860</v>
      </c>
      <c r="C415" s="9">
        <v>0</v>
      </c>
      <c r="D415" s="9">
        <v>70.585999999999999</v>
      </c>
      <c r="E415" s="9">
        <v>46</v>
      </c>
      <c r="F415" s="9">
        <v>13</v>
      </c>
      <c r="G415" s="9">
        <v>21</v>
      </c>
      <c r="H415" s="9">
        <v>13</v>
      </c>
      <c r="I415" s="9">
        <v>423</v>
      </c>
      <c r="J415" s="9">
        <v>46.7</v>
      </c>
      <c r="K415" s="9">
        <v>7.55</v>
      </c>
      <c r="L415" s="9">
        <v>79.040000000000006</v>
      </c>
      <c r="M415" s="9">
        <v>13</v>
      </c>
      <c r="N415" s="9">
        <v>1.0269999999999999</v>
      </c>
      <c r="O415" s="9">
        <v>0.04</v>
      </c>
      <c r="P415" s="9">
        <v>0.42737286523567802</v>
      </c>
      <c r="Q415" s="1">
        <f t="shared" si="6"/>
        <v>0.36919305552832515</v>
      </c>
      <c r="R415" s="9" t="s">
        <v>15</v>
      </c>
    </row>
    <row r="416" spans="1:18" s="1" customFormat="1" x14ac:dyDescent="0.2">
      <c r="A416" s="9" t="s">
        <v>861</v>
      </c>
      <c r="B416" s="9" t="s">
        <v>862</v>
      </c>
      <c r="C416" s="9">
        <v>0</v>
      </c>
      <c r="D416" s="9">
        <v>70.38</v>
      </c>
      <c r="E416" s="9">
        <v>66</v>
      </c>
      <c r="F416" s="9">
        <v>13</v>
      </c>
      <c r="G416" s="9">
        <v>73</v>
      </c>
      <c r="H416" s="9">
        <v>13</v>
      </c>
      <c r="I416" s="9">
        <v>138</v>
      </c>
      <c r="J416" s="9">
        <v>15.1</v>
      </c>
      <c r="K416" s="9">
        <v>10.93</v>
      </c>
      <c r="L416" s="9">
        <v>209.84</v>
      </c>
      <c r="M416" s="9">
        <v>13</v>
      </c>
      <c r="N416" s="9">
        <v>1</v>
      </c>
      <c r="O416" s="9">
        <v>0</v>
      </c>
      <c r="P416" s="9">
        <v>0.76510744069994696</v>
      </c>
      <c r="Q416" s="1">
        <f t="shared" si="6"/>
        <v>0.11627757448458906</v>
      </c>
      <c r="R416" s="9" t="s">
        <v>16</v>
      </c>
    </row>
    <row r="417" spans="1:18" s="1" customFormat="1" x14ac:dyDescent="0.2">
      <c r="A417" s="9" t="s">
        <v>863</v>
      </c>
      <c r="B417" s="9" t="s">
        <v>864</v>
      </c>
      <c r="C417" s="9">
        <v>0</v>
      </c>
      <c r="D417" s="9">
        <v>70.370999999999995</v>
      </c>
      <c r="E417" s="9">
        <v>17</v>
      </c>
      <c r="F417" s="9">
        <v>17</v>
      </c>
      <c r="G417" s="9">
        <v>20</v>
      </c>
      <c r="H417" s="9">
        <v>17</v>
      </c>
      <c r="I417" s="9">
        <v>1215</v>
      </c>
      <c r="J417" s="9">
        <v>135.19999999999999</v>
      </c>
      <c r="K417" s="9">
        <v>6.6</v>
      </c>
      <c r="L417" s="9">
        <v>75.42</v>
      </c>
      <c r="M417" s="9">
        <v>17</v>
      </c>
      <c r="N417" s="9">
        <v>1.042</v>
      </c>
      <c r="O417" s="9">
        <v>0.06</v>
      </c>
      <c r="P417" s="9">
        <v>0.1297854962094</v>
      </c>
      <c r="Q417" s="1">
        <f t="shared" si="6"/>
        <v>0.88677383810706278</v>
      </c>
      <c r="R417" s="9" t="s">
        <v>15</v>
      </c>
    </row>
    <row r="418" spans="1:18" s="1" customFormat="1" x14ac:dyDescent="0.2">
      <c r="A418" s="9" t="s">
        <v>865</v>
      </c>
      <c r="B418" s="9" t="s">
        <v>866</v>
      </c>
      <c r="C418" s="9">
        <v>0</v>
      </c>
      <c r="D418" s="9">
        <v>70.332999999999998</v>
      </c>
      <c r="E418" s="9">
        <v>63</v>
      </c>
      <c r="F418" s="9">
        <v>14</v>
      </c>
      <c r="G418" s="9">
        <v>22</v>
      </c>
      <c r="H418" s="9">
        <v>14</v>
      </c>
      <c r="I418" s="9">
        <v>258</v>
      </c>
      <c r="J418" s="9">
        <v>28.9</v>
      </c>
      <c r="K418" s="9">
        <v>4.59</v>
      </c>
      <c r="L418" s="9">
        <v>84.07</v>
      </c>
      <c r="M418" s="9">
        <v>14</v>
      </c>
      <c r="N418" s="9">
        <v>0.97</v>
      </c>
      <c r="O418" s="9">
        <v>-0.04</v>
      </c>
      <c r="P418" s="9">
        <v>0.54636489626168006</v>
      </c>
      <c r="Q418" s="1">
        <f t="shared" si="6"/>
        <v>0.26251721168668191</v>
      </c>
      <c r="R418" s="9" t="s">
        <v>15</v>
      </c>
    </row>
    <row r="419" spans="1:18" s="1" customFormat="1" x14ac:dyDescent="0.2">
      <c r="A419" s="9" t="s">
        <v>867</v>
      </c>
      <c r="B419" s="9" t="s">
        <v>868</v>
      </c>
      <c r="C419" s="9">
        <v>0</v>
      </c>
      <c r="D419" s="9">
        <v>70.233999999999995</v>
      </c>
      <c r="E419" s="9">
        <v>19</v>
      </c>
      <c r="F419" s="9">
        <v>13</v>
      </c>
      <c r="G419" s="9">
        <v>18</v>
      </c>
      <c r="H419" s="9">
        <v>13</v>
      </c>
      <c r="I419" s="9">
        <v>869</v>
      </c>
      <c r="J419" s="9">
        <v>101.1</v>
      </c>
      <c r="K419" s="9">
        <v>8.35</v>
      </c>
      <c r="L419" s="9">
        <v>69.55</v>
      </c>
      <c r="M419" s="9">
        <v>13</v>
      </c>
      <c r="N419" s="9">
        <v>0.92</v>
      </c>
      <c r="O419" s="9">
        <v>-0.12</v>
      </c>
      <c r="P419" s="9">
        <v>0.17883609062918801</v>
      </c>
      <c r="Q419" s="1">
        <f t="shared" si="6"/>
        <v>0.74754483241129976</v>
      </c>
      <c r="R419" s="9" t="s">
        <v>15</v>
      </c>
    </row>
    <row r="420" spans="1:18" s="1" customFormat="1" x14ac:dyDescent="0.2">
      <c r="A420" s="9" t="s">
        <v>869</v>
      </c>
      <c r="B420" s="9" t="s">
        <v>870</v>
      </c>
      <c r="C420" s="9">
        <v>0</v>
      </c>
      <c r="D420" s="9">
        <v>69.954999999999998</v>
      </c>
      <c r="E420" s="9">
        <v>72</v>
      </c>
      <c r="F420" s="9">
        <v>17</v>
      </c>
      <c r="G420" s="9">
        <v>48</v>
      </c>
      <c r="H420" s="9">
        <v>17</v>
      </c>
      <c r="I420" s="9">
        <v>135</v>
      </c>
      <c r="J420" s="9">
        <v>15.3</v>
      </c>
      <c r="K420" s="9">
        <v>10.51</v>
      </c>
      <c r="L420" s="9">
        <v>127.74</v>
      </c>
      <c r="M420" s="9">
        <v>17</v>
      </c>
      <c r="N420" s="9">
        <v>1.0580000000000001</v>
      </c>
      <c r="O420" s="9">
        <v>0.08</v>
      </c>
      <c r="P420" s="9">
        <v>0.28719652060501299</v>
      </c>
      <c r="Q420" s="1">
        <f t="shared" si="6"/>
        <v>0.54182082588933544</v>
      </c>
      <c r="R420" s="9" t="s">
        <v>15</v>
      </c>
    </row>
    <row r="421" spans="1:18" s="1" customFormat="1" x14ac:dyDescent="0.2">
      <c r="A421" s="9" t="s">
        <v>871</v>
      </c>
      <c r="B421" s="9" t="s">
        <v>872</v>
      </c>
      <c r="C421" s="9">
        <v>0</v>
      </c>
      <c r="D421" s="9">
        <v>69.926000000000002</v>
      </c>
      <c r="E421" s="9">
        <v>34</v>
      </c>
      <c r="F421" s="9">
        <v>15</v>
      </c>
      <c r="G421" s="9">
        <v>17</v>
      </c>
      <c r="H421" s="9">
        <v>15</v>
      </c>
      <c r="I421" s="9">
        <v>459</v>
      </c>
      <c r="J421" s="9">
        <v>51.9</v>
      </c>
      <c r="K421" s="9">
        <v>9.44</v>
      </c>
      <c r="L421" s="9">
        <v>63.53</v>
      </c>
      <c r="M421" s="9">
        <v>15</v>
      </c>
      <c r="N421" s="9">
        <v>0.97399999999999998</v>
      </c>
      <c r="O421" s="9">
        <v>-0.04</v>
      </c>
      <c r="P421" s="9">
        <v>0.522390081275243</v>
      </c>
      <c r="Q421" s="1">
        <f t="shared" si="6"/>
        <v>0.28200507769072425</v>
      </c>
      <c r="R421" s="9" t="s">
        <v>15</v>
      </c>
    </row>
    <row r="422" spans="1:18" s="1" customFormat="1" x14ac:dyDescent="0.2">
      <c r="A422" s="9" t="s">
        <v>873</v>
      </c>
      <c r="B422" s="9" t="s">
        <v>874</v>
      </c>
      <c r="C422" s="9">
        <v>0</v>
      </c>
      <c r="D422" s="9">
        <v>69.906999999999996</v>
      </c>
      <c r="E422" s="9">
        <v>69</v>
      </c>
      <c r="F422" s="9">
        <v>10</v>
      </c>
      <c r="G422" s="9">
        <v>62</v>
      </c>
      <c r="H422" s="9">
        <v>10</v>
      </c>
      <c r="I422" s="9">
        <v>121</v>
      </c>
      <c r="J422" s="9">
        <v>13.9</v>
      </c>
      <c r="K422" s="9">
        <v>9.52</v>
      </c>
      <c r="L422" s="9">
        <v>170.72</v>
      </c>
      <c r="M422" s="9">
        <v>10</v>
      </c>
      <c r="N422" s="9">
        <v>0.98199999999999998</v>
      </c>
      <c r="O422" s="9">
        <v>-0.03</v>
      </c>
      <c r="P422" s="9">
        <v>0.78521711262747995</v>
      </c>
      <c r="Q422" s="1">
        <f t="shared" si="6"/>
        <v>0.10501024417302343</v>
      </c>
      <c r="R422" s="9" t="s">
        <v>15</v>
      </c>
    </row>
    <row r="423" spans="1:18" s="1" customFormat="1" x14ac:dyDescent="0.2">
      <c r="A423" s="9" t="s">
        <v>875</v>
      </c>
      <c r="B423" s="9" t="s">
        <v>876</v>
      </c>
      <c r="C423" s="9">
        <v>0</v>
      </c>
      <c r="D423" s="9">
        <v>69.742999999999995</v>
      </c>
      <c r="E423" s="9">
        <v>50</v>
      </c>
      <c r="F423" s="9">
        <v>15</v>
      </c>
      <c r="G423" s="9">
        <v>31</v>
      </c>
      <c r="H423" s="9">
        <v>12</v>
      </c>
      <c r="I423" s="9">
        <v>370</v>
      </c>
      <c r="J423" s="9">
        <v>41</v>
      </c>
      <c r="K423" s="9">
        <v>7.39</v>
      </c>
      <c r="L423" s="9">
        <v>84.3</v>
      </c>
      <c r="M423" s="9">
        <v>15</v>
      </c>
      <c r="N423" s="9">
        <v>0.97699999999999998</v>
      </c>
      <c r="O423" s="9">
        <v>-0.03</v>
      </c>
      <c r="P423" s="9">
        <v>7.6733872434018094E-2</v>
      </c>
      <c r="Q423" s="1">
        <f t="shared" si="6"/>
        <v>1.1150128842404403</v>
      </c>
      <c r="R423" s="9" t="s">
        <v>15</v>
      </c>
    </row>
    <row r="424" spans="1:18" s="1" customFormat="1" x14ac:dyDescent="0.2">
      <c r="A424" s="9" t="s">
        <v>877</v>
      </c>
      <c r="B424" s="9" t="s">
        <v>878</v>
      </c>
      <c r="C424" s="9">
        <v>0</v>
      </c>
      <c r="D424" s="9">
        <v>69.144000000000005</v>
      </c>
      <c r="E424" s="9">
        <v>58</v>
      </c>
      <c r="F424" s="9">
        <v>11</v>
      </c>
      <c r="G424" s="9">
        <v>38</v>
      </c>
      <c r="H424" s="9">
        <v>1</v>
      </c>
      <c r="I424" s="9">
        <v>184</v>
      </c>
      <c r="J424" s="9">
        <v>20.5</v>
      </c>
      <c r="K424" s="9">
        <v>10.92</v>
      </c>
      <c r="L424" s="9">
        <v>102.95</v>
      </c>
      <c r="M424" s="9">
        <v>11</v>
      </c>
      <c r="N424" s="9">
        <v>1.202</v>
      </c>
      <c r="O424" s="9">
        <v>0.27</v>
      </c>
      <c r="P424" s="9">
        <v>0.22069748035498399</v>
      </c>
      <c r="Q424" s="1">
        <f t="shared" si="6"/>
        <v>0.65620262503577709</v>
      </c>
      <c r="R424" s="9" t="s">
        <v>16</v>
      </c>
    </row>
    <row r="425" spans="1:18" s="1" customFormat="1" x14ac:dyDescent="0.2">
      <c r="A425" s="9" t="s">
        <v>879</v>
      </c>
      <c r="B425" s="9" t="s">
        <v>880</v>
      </c>
      <c r="C425" s="9">
        <v>0</v>
      </c>
      <c r="D425" s="9">
        <v>68.941000000000003</v>
      </c>
      <c r="E425" s="9">
        <v>36</v>
      </c>
      <c r="F425" s="9">
        <v>15</v>
      </c>
      <c r="G425" s="9">
        <v>22</v>
      </c>
      <c r="H425" s="9">
        <v>15</v>
      </c>
      <c r="I425" s="9">
        <v>576</v>
      </c>
      <c r="J425" s="9">
        <v>63.8</v>
      </c>
      <c r="K425" s="9">
        <v>4.6100000000000003</v>
      </c>
      <c r="L425" s="9">
        <v>86.24</v>
      </c>
      <c r="M425" s="9">
        <v>15</v>
      </c>
      <c r="N425" s="9">
        <v>0.97599999999999998</v>
      </c>
      <c r="O425" s="9">
        <v>-0.04</v>
      </c>
      <c r="P425" s="9">
        <v>0.35252352799695602</v>
      </c>
      <c r="Q425" s="1">
        <f t="shared" si="6"/>
        <v>0.45281189218107898</v>
      </c>
      <c r="R425" s="9" t="s">
        <v>15</v>
      </c>
    </row>
    <row r="426" spans="1:18" s="1" customFormat="1" x14ac:dyDescent="0.2">
      <c r="A426" s="9" t="s">
        <v>881</v>
      </c>
      <c r="B426" s="9" t="s">
        <v>882</v>
      </c>
      <c r="C426" s="9">
        <v>0</v>
      </c>
      <c r="D426" s="9">
        <v>68.843999999999994</v>
      </c>
      <c r="E426" s="9">
        <v>60</v>
      </c>
      <c r="F426" s="9">
        <v>14</v>
      </c>
      <c r="G426" s="9">
        <v>23</v>
      </c>
      <c r="H426" s="9">
        <v>14</v>
      </c>
      <c r="I426" s="9">
        <v>321</v>
      </c>
      <c r="J426" s="9">
        <v>36.5</v>
      </c>
      <c r="K426" s="9">
        <v>5.0199999999999996</v>
      </c>
      <c r="L426" s="9">
        <v>92.6</v>
      </c>
      <c r="M426" s="9">
        <v>14</v>
      </c>
      <c r="N426" s="9">
        <v>1.0149999999999999</v>
      </c>
      <c r="O426" s="9">
        <v>0.02</v>
      </c>
      <c r="P426" s="9">
        <v>0.87336456034618204</v>
      </c>
      <c r="Q426" s="1">
        <f t="shared" si="6"/>
        <v>5.8804434991235624E-2</v>
      </c>
      <c r="R426" s="9" t="s">
        <v>15</v>
      </c>
    </row>
    <row r="427" spans="1:18" s="1" customFormat="1" x14ac:dyDescent="0.2">
      <c r="A427" s="9" t="s">
        <v>883</v>
      </c>
      <c r="B427" s="9" t="s">
        <v>884</v>
      </c>
      <c r="C427" s="9">
        <v>0</v>
      </c>
      <c r="D427" s="9">
        <v>68.834999999999994</v>
      </c>
      <c r="E427" s="9">
        <v>41</v>
      </c>
      <c r="F427" s="9">
        <v>17</v>
      </c>
      <c r="G427" s="9">
        <v>20</v>
      </c>
      <c r="H427" s="9">
        <v>17</v>
      </c>
      <c r="I427" s="9">
        <v>562</v>
      </c>
      <c r="J427" s="9">
        <v>61.9</v>
      </c>
      <c r="K427" s="9">
        <v>5.53</v>
      </c>
      <c r="L427" s="9">
        <v>66.150000000000006</v>
      </c>
      <c r="M427" s="9">
        <v>17</v>
      </c>
      <c r="N427" s="9">
        <v>1.01</v>
      </c>
      <c r="O427" s="9">
        <v>0.01</v>
      </c>
      <c r="P427" s="9">
        <v>0.89067475524583095</v>
      </c>
      <c r="Q427" s="1">
        <f t="shared" si="6"/>
        <v>5.028085689368423E-2</v>
      </c>
      <c r="R427" s="9" t="s">
        <v>15</v>
      </c>
    </row>
    <row r="428" spans="1:18" s="1" customFormat="1" x14ac:dyDescent="0.2">
      <c r="A428" s="9" t="s">
        <v>885</v>
      </c>
      <c r="B428" s="9" t="s">
        <v>886</v>
      </c>
      <c r="C428" s="9">
        <v>0</v>
      </c>
      <c r="D428" s="9">
        <v>68.793999999999997</v>
      </c>
      <c r="E428" s="9">
        <v>16</v>
      </c>
      <c r="F428" s="9">
        <v>19</v>
      </c>
      <c r="G428" s="9">
        <v>22</v>
      </c>
      <c r="H428" s="9">
        <v>19</v>
      </c>
      <c r="I428" s="9">
        <v>1224</v>
      </c>
      <c r="J428" s="9">
        <v>138.69999999999999</v>
      </c>
      <c r="K428" s="9">
        <v>6.52</v>
      </c>
      <c r="L428" s="9">
        <v>71.23</v>
      </c>
      <c r="M428" s="9">
        <v>19</v>
      </c>
      <c r="N428" s="9">
        <v>1.0069999999999999</v>
      </c>
      <c r="O428" s="9">
        <v>0.01</v>
      </c>
      <c r="P428" s="9">
        <v>0.99804613636394501</v>
      </c>
      <c r="Q428" s="1">
        <f t="shared" si="6"/>
        <v>8.4938225456017359E-4</v>
      </c>
      <c r="R428" s="9" t="s">
        <v>15</v>
      </c>
    </row>
    <row r="429" spans="1:18" s="1" customFormat="1" x14ac:dyDescent="0.2">
      <c r="A429" s="9" t="s">
        <v>887</v>
      </c>
      <c r="B429" s="9" t="s">
        <v>888</v>
      </c>
      <c r="C429" s="9">
        <v>0</v>
      </c>
      <c r="D429" s="9">
        <v>68.498000000000005</v>
      </c>
      <c r="E429" s="9">
        <v>75</v>
      </c>
      <c r="F429" s="9">
        <v>13</v>
      </c>
      <c r="G429" s="9">
        <v>22</v>
      </c>
      <c r="H429" s="9">
        <v>13</v>
      </c>
      <c r="I429" s="9">
        <v>149</v>
      </c>
      <c r="J429" s="9">
        <v>16.399999999999999</v>
      </c>
      <c r="K429" s="9">
        <v>4.7300000000000004</v>
      </c>
      <c r="L429" s="9">
        <v>93.61</v>
      </c>
      <c r="M429" s="9">
        <v>13</v>
      </c>
      <c r="N429" s="9">
        <v>0.96099999999999997</v>
      </c>
      <c r="O429" s="9">
        <v>-0.06</v>
      </c>
      <c r="P429" s="9">
        <v>0.84092400263146305</v>
      </c>
      <c r="Q429" s="1">
        <f t="shared" si="6"/>
        <v>7.5243251204646311E-2</v>
      </c>
      <c r="R429" s="9" t="s">
        <v>15</v>
      </c>
    </row>
    <row r="430" spans="1:18" s="1" customFormat="1" x14ac:dyDescent="0.2">
      <c r="A430" s="9" t="s">
        <v>889</v>
      </c>
      <c r="B430" s="9" t="s">
        <v>890</v>
      </c>
      <c r="C430" s="9">
        <v>0</v>
      </c>
      <c r="D430" s="9">
        <v>67.972999999999999</v>
      </c>
      <c r="E430" s="9">
        <v>65</v>
      </c>
      <c r="F430" s="9">
        <v>12</v>
      </c>
      <c r="G430" s="9">
        <v>18</v>
      </c>
      <c r="H430" s="9">
        <v>12</v>
      </c>
      <c r="I430" s="9">
        <v>430</v>
      </c>
      <c r="J430" s="9">
        <v>46.2</v>
      </c>
      <c r="K430" s="9">
        <v>4.54</v>
      </c>
      <c r="L430" s="9">
        <v>78.12</v>
      </c>
      <c r="M430" s="9">
        <v>12</v>
      </c>
      <c r="N430" s="9">
        <v>1.093</v>
      </c>
      <c r="O430" s="9">
        <v>0.13</v>
      </c>
      <c r="P430" s="9">
        <v>0.25435300373714498</v>
      </c>
      <c r="Q430" s="1">
        <f t="shared" si="6"/>
        <v>0.59456312927790089</v>
      </c>
      <c r="R430" s="9" t="s">
        <v>15</v>
      </c>
    </row>
    <row r="431" spans="1:18" s="1" customFormat="1" x14ac:dyDescent="0.2">
      <c r="A431" s="9" t="s">
        <v>891</v>
      </c>
      <c r="B431" s="9" t="s">
        <v>892</v>
      </c>
      <c r="C431" s="9">
        <v>0</v>
      </c>
      <c r="D431" s="9">
        <v>67.367000000000004</v>
      </c>
      <c r="E431" s="9">
        <v>27</v>
      </c>
      <c r="F431" s="9">
        <v>21</v>
      </c>
      <c r="G431" s="9">
        <v>24</v>
      </c>
      <c r="H431" s="9">
        <v>21</v>
      </c>
      <c r="I431" s="9">
        <v>721</v>
      </c>
      <c r="J431" s="9">
        <v>83.1</v>
      </c>
      <c r="K431" s="9">
        <v>6.83</v>
      </c>
      <c r="L431" s="9">
        <v>73.239999999999995</v>
      </c>
      <c r="M431" s="9">
        <v>21</v>
      </c>
      <c r="N431" s="9">
        <v>0.85</v>
      </c>
      <c r="O431" s="9">
        <v>-0.23</v>
      </c>
      <c r="P431" s="9">
        <v>6.3685212409732794E-2</v>
      </c>
      <c r="Q431" s="1">
        <f t="shared" si="6"/>
        <v>1.1959613983460302</v>
      </c>
      <c r="R431" s="9" t="s">
        <v>15</v>
      </c>
    </row>
    <row r="432" spans="1:18" s="1" customFormat="1" x14ac:dyDescent="0.2">
      <c r="A432" s="9" t="s">
        <v>893</v>
      </c>
      <c r="B432" s="9" t="s">
        <v>894</v>
      </c>
      <c r="C432" s="9">
        <v>0</v>
      </c>
      <c r="D432" s="9">
        <v>67.349999999999994</v>
      </c>
      <c r="E432" s="9">
        <v>25</v>
      </c>
      <c r="F432" s="9">
        <v>15</v>
      </c>
      <c r="G432" s="9">
        <v>19</v>
      </c>
      <c r="H432" s="9">
        <v>15</v>
      </c>
      <c r="I432" s="9">
        <v>889</v>
      </c>
      <c r="J432" s="9">
        <v>99.4</v>
      </c>
      <c r="K432" s="9">
        <v>4.74</v>
      </c>
      <c r="L432" s="9">
        <v>72.98</v>
      </c>
      <c r="M432" s="9">
        <v>15</v>
      </c>
      <c r="N432" s="9">
        <v>1.077</v>
      </c>
      <c r="O432" s="9">
        <v>0.11</v>
      </c>
      <c r="P432" s="9">
        <v>1.2789129081336399E-4</v>
      </c>
      <c r="Q432" s="1">
        <f t="shared" si="6"/>
        <v>3.8931590292545826</v>
      </c>
      <c r="R432" s="9" t="s">
        <v>16</v>
      </c>
    </row>
    <row r="433" spans="1:18" s="1" customFormat="1" x14ac:dyDescent="0.2">
      <c r="A433" s="9" t="s">
        <v>895</v>
      </c>
      <c r="B433" s="9" t="s">
        <v>896</v>
      </c>
      <c r="C433" s="9">
        <v>0</v>
      </c>
      <c r="D433" s="9">
        <v>66.400000000000006</v>
      </c>
      <c r="E433" s="9">
        <v>25</v>
      </c>
      <c r="F433" s="9">
        <v>14</v>
      </c>
      <c r="G433" s="9">
        <v>17</v>
      </c>
      <c r="H433" s="9">
        <v>14</v>
      </c>
      <c r="I433" s="9">
        <v>621</v>
      </c>
      <c r="J433" s="9">
        <v>70.3</v>
      </c>
      <c r="K433" s="9">
        <v>6.23</v>
      </c>
      <c r="L433" s="9">
        <v>66.98</v>
      </c>
      <c r="M433" s="9">
        <v>14</v>
      </c>
      <c r="N433" s="9">
        <v>0.91700000000000004</v>
      </c>
      <c r="O433" s="9">
        <v>-0.12</v>
      </c>
      <c r="P433" s="9">
        <v>5.5934033229055897E-3</v>
      </c>
      <c r="Q433" s="1">
        <f t="shared" si="6"/>
        <v>2.2523238639192011</v>
      </c>
      <c r="R433" s="9" t="s">
        <v>15</v>
      </c>
    </row>
    <row r="434" spans="1:18" s="1" customFormat="1" x14ac:dyDescent="0.2">
      <c r="A434" s="9" t="s">
        <v>897</v>
      </c>
      <c r="B434" s="9" t="s">
        <v>898</v>
      </c>
      <c r="C434" s="9">
        <v>0</v>
      </c>
      <c r="D434" s="9">
        <v>66.370999999999995</v>
      </c>
      <c r="E434" s="9">
        <v>69</v>
      </c>
      <c r="F434" s="9">
        <v>12</v>
      </c>
      <c r="G434" s="9">
        <v>21</v>
      </c>
      <c r="H434" s="9">
        <v>12</v>
      </c>
      <c r="I434" s="9">
        <v>208</v>
      </c>
      <c r="J434" s="9">
        <v>22.6</v>
      </c>
      <c r="K434" s="9">
        <v>5.78</v>
      </c>
      <c r="L434" s="9">
        <v>84.78</v>
      </c>
      <c r="M434" s="9">
        <v>12</v>
      </c>
      <c r="N434" s="9">
        <v>1.1100000000000001</v>
      </c>
      <c r="O434" s="9">
        <v>0.15</v>
      </c>
      <c r="P434" s="9">
        <v>0.10661986848685</v>
      </c>
      <c r="Q434" s="1">
        <f t="shared" si="6"/>
        <v>0.97216185750295658</v>
      </c>
      <c r="R434" s="9" t="s">
        <v>15</v>
      </c>
    </row>
    <row r="435" spans="1:18" s="1" customFormat="1" x14ac:dyDescent="0.2">
      <c r="A435" s="9" t="s">
        <v>899</v>
      </c>
      <c r="B435" s="9" t="s">
        <v>900</v>
      </c>
      <c r="C435" s="9">
        <v>0</v>
      </c>
      <c r="D435" s="9">
        <v>65.835999999999999</v>
      </c>
      <c r="E435" s="9">
        <v>48</v>
      </c>
      <c r="F435" s="9">
        <v>16</v>
      </c>
      <c r="G435" s="9">
        <v>19</v>
      </c>
      <c r="H435" s="9">
        <v>16</v>
      </c>
      <c r="I435" s="9">
        <v>350</v>
      </c>
      <c r="J435" s="9">
        <v>39.4</v>
      </c>
      <c r="K435" s="9">
        <v>7.47</v>
      </c>
      <c r="L435" s="9">
        <v>69.489999999999995</v>
      </c>
      <c r="M435" s="9">
        <v>16</v>
      </c>
      <c r="N435" s="9">
        <v>0.94</v>
      </c>
      <c r="O435" s="9">
        <v>-0.09</v>
      </c>
      <c r="P435" s="9">
        <v>0.16970053459388099</v>
      </c>
      <c r="Q435" s="1">
        <f t="shared" si="6"/>
        <v>0.77031678955735738</v>
      </c>
      <c r="R435" s="9" t="s">
        <v>16</v>
      </c>
    </row>
    <row r="436" spans="1:18" s="1" customFormat="1" x14ac:dyDescent="0.2">
      <c r="A436" s="9" t="s">
        <v>901</v>
      </c>
      <c r="B436" s="9" t="s">
        <v>902</v>
      </c>
      <c r="C436" s="9">
        <v>0</v>
      </c>
      <c r="D436" s="9">
        <v>65.659000000000006</v>
      </c>
      <c r="E436" s="9">
        <v>41</v>
      </c>
      <c r="F436" s="9">
        <v>13</v>
      </c>
      <c r="G436" s="9">
        <v>22</v>
      </c>
      <c r="H436" s="9">
        <v>7</v>
      </c>
      <c r="I436" s="9">
        <v>469</v>
      </c>
      <c r="J436" s="9">
        <v>51.2</v>
      </c>
      <c r="K436" s="9">
        <v>5.57</v>
      </c>
      <c r="L436" s="9">
        <v>84.64</v>
      </c>
      <c r="M436" s="9">
        <v>13</v>
      </c>
      <c r="N436" s="9">
        <v>0.95099999999999996</v>
      </c>
      <c r="O436" s="9">
        <v>-7.0000000000000007E-2</v>
      </c>
      <c r="P436" s="9">
        <v>0.115163133414095</v>
      </c>
      <c r="Q436" s="1">
        <f t="shared" si="6"/>
        <v>0.93868652713940692</v>
      </c>
      <c r="R436" s="9" t="s">
        <v>15</v>
      </c>
    </row>
    <row r="437" spans="1:18" s="1" customFormat="1" x14ac:dyDescent="0.2">
      <c r="A437" s="9" t="s">
        <v>903</v>
      </c>
      <c r="B437" s="9" t="s">
        <v>904</v>
      </c>
      <c r="C437" s="9">
        <v>0</v>
      </c>
      <c r="D437" s="9">
        <v>65.641999999999996</v>
      </c>
      <c r="E437" s="9">
        <v>58</v>
      </c>
      <c r="F437" s="9">
        <v>11</v>
      </c>
      <c r="G437" s="9">
        <v>39</v>
      </c>
      <c r="H437" s="9">
        <v>1</v>
      </c>
      <c r="I437" s="9">
        <v>184</v>
      </c>
      <c r="J437" s="9">
        <v>20.5</v>
      </c>
      <c r="K437" s="9">
        <v>10.92</v>
      </c>
      <c r="L437" s="9">
        <v>105.66</v>
      </c>
      <c r="M437" s="9">
        <v>11</v>
      </c>
      <c r="N437" s="9">
        <v>1.0249999999999999</v>
      </c>
      <c r="O437" s="9">
        <v>0.04</v>
      </c>
      <c r="P437" s="9">
        <v>0.935098538866171</v>
      </c>
      <c r="Q437" s="1">
        <f t="shared" si="6"/>
        <v>2.9142621607770005E-2</v>
      </c>
      <c r="R437" s="9" t="s">
        <v>16</v>
      </c>
    </row>
    <row r="438" spans="1:18" s="1" customFormat="1" x14ac:dyDescent="0.2">
      <c r="A438" s="9" t="s">
        <v>905</v>
      </c>
      <c r="B438" s="9" t="s">
        <v>906</v>
      </c>
      <c r="C438" s="9">
        <v>0</v>
      </c>
      <c r="D438" s="9">
        <v>65.614999999999995</v>
      </c>
      <c r="E438" s="9">
        <v>29</v>
      </c>
      <c r="F438" s="9">
        <v>15</v>
      </c>
      <c r="G438" s="9">
        <v>16</v>
      </c>
      <c r="H438" s="9">
        <v>15</v>
      </c>
      <c r="I438" s="9">
        <v>752</v>
      </c>
      <c r="J438" s="9">
        <v>85</v>
      </c>
      <c r="K438" s="9">
        <v>6.25</v>
      </c>
      <c r="L438" s="9">
        <v>70.13</v>
      </c>
      <c r="M438" s="9">
        <v>15</v>
      </c>
      <c r="N438" s="9">
        <v>0.95399999999999996</v>
      </c>
      <c r="O438" s="9">
        <v>-7.0000000000000007E-2</v>
      </c>
      <c r="P438" s="9">
        <v>0.18895921870132201</v>
      </c>
      <c r="Q438" s="1">
        <f t="shared" si="6"/>
        <v>0.72363191542491934</v>
      </c>
      <c r="R438" s="9" t="s">
        <v>15</v>
      </c>
    </row>
    <row r="439" spans="1:18" s="1" customFormat="1" x14ac:dyDescent="0.2">
      <c r="A439" s="9" t="s">
        <v>907</v>
      </c>
      <c r="B439" s="9" t="s">
        <v>908</v>
      </c>
      <c r="C439" s="9">
        <v>0</v>
      </c>
      <c r="D439" s="9">
        <v>65.600999999999999</v>
      </c>
      <c r="E439" s="9">
        <v>82</v>
      </c>
      <c r="F439" s="9">
        <v>13</v>
      </c>
      <c r="G439" s="9">
        <v>57</v>
      </c>
      <c r="H439" s="9">
        <v>13</v>
      </c>
      <c r="I439" s="9">
        <v>130</v>
      </c>
      <c r="J439" s="9">
        <v>14.6</v>
      </c>
      <c r="K439" s="9">
        <v>9.94</v>
      </c>
      <c r="L439" s="9">
        <v>167.95</v>
      </c>
      <c r="M439" s="9">
        <v>13</v>
      </c>
      <c r="N439" s="9">
        <v>0.98899999999999999</v>
      </c>
      <c r="O439" s="9">
        <v>-0.02</v>
      </c>
      <c r="P439" s="9">
        <v>0.96825846080208999</v>
      </c>
      <c r="Q439" s="1">
        <f t="shared" si="6"/>
        <v>1.4008699388503958E-2</v>
      </c>
      <c r="R439" s="9" t="s">
        <v>16</v>
      </c>
    </row>
    <row r="440" spans="1:18" s="1" customFormat="1" x14ac:dyDescent="0.2">
      <c r="A440" s="9" t="s">
        <v>909</v>
      </c>
      <c r="B440" s="9" t="s">
        <v>910</v>
      </c>
      <c r="C440" s="9">
        <v>0</v>
      </c>
      <c r="D440" s="9">
        <v>65.584999999999994</v>
      </c>
      <c r="E440" s="9">
        <v>33</v>
      </c>
      <c r="F440" s="9">
        <v>13</v>
      </c>
      <c r="G440" s="9">
        <v>19</v>
      </c>
      <c r="H440" s="9">
        <v>13</v>
      </c>
      <c r="I440" s="9">
        <v>537</v>
      </c>
      <c r="J440" s="9">
        <v>60.1</v>
      </c>
      <c r="K440" s="9">
        <v>5.31</v>
      </c>
      <c r="L440" s="9">
        <v>82.57</v>
      </c>
      <c r="M440" s="9">
        <v>13</v>
      </c>
      <c r="N440" s="9">
        <v>1.0089999999999999</v>
      </c>
      <c r="O440" s="9">
        <v>0.01</v>
      </c>
      <c r="P440" s="9">
        <v>0.99597271902364803</v>
      </c>
      <c r="Q440" s="1">
        <f t="shared" si="6"/>
        <v>1.7525572989466466E-3</v>
      </c>
      <c r="R440" s="9" t="s">
        <v>15</v>
      </c>
    </row>
    <row r="441" spans="1:18" s="1" customFormat="1" x14ac:dyDescent="0.2">
      <c r="A441" s="9" t="s">
        <v>911</v>
      </c>
      <c r="B441" s="9" t="s">
        <v>912</v>
      </c>
      <c r="C441" s="9">
        <v>0</v>
      </c>
      <c r="D441" s="9">
        <v>65.231999999999999</v>
      </c>
      <c r="E441" s="9">
        <v>47</v>
      </c>
      <c r="F441" s="9">
        <v>11</v>
      </c>
      <c r="G441" s="9">
        <v>22</v>
      </c>
      <c r="H441" s="9">
        <v>11</v>
      </c>
      <c r="I441" s="9">
        <v>360</v>
      </c>
      <c r="J441" s="9">
        <v>39.6</v>
      </c>
      <c r="K441" s="9">
        <v>6.74</v>
      </c>
      <c r="L441" s="9">
        <v>83.2</v>
      </c>
      <c r="M441" s="9">
        <v>11</v>
      </c>
      <c r="N441" s="9">
        <v>0.98399999999999999</v>
      </c>
      <c r="O441" s="9">
        <v>-0.02</v>
      </c>
      <c r="P441" s="9">
        <v>0.98345807490696802</v>
      </c>
      <c r="Q441" s="1">
        <f t="shared" si="6"/>
        <v>7.2441494453604257E-3</v>
      </c>
      <c r="R441" s="9" t="s">
        <v>15</v>
      </c>
    </row>
    <row r="442" spans="1:18" s="1" customFormat="1" x14ac:dyDescent="0.2">
      <c r="A442" s="9" t="s">
        <v>913</v>
      </c>
      <c r="B442" s="9" t="s">
        <v>914</v>
      </c>
      <c r="C442" s="9">
        <v>0</v>
      </c>
      <c r="D442" s="9">
        <v>65.156000000000006</v>
      </c>
      <c r="E442" s="9">
        <v>42</v>
      </c>
      <c r="F442" s="9">
        <v>13</v>
      </c>
      <c r="G442" s="9">
        <v>15</v>
      </c>
      <c r="H442" s="9">
        <v>13</v>
      </c>
      <c r="I442" s="9">
        <v>437</v>
      </c>
      <c r="J442" s="9">
        <v>48.8</v>
      </c>
      <c r="K442" s="9">
        <v>6.04</v>
      </c>
      <c r="L442" s="9">
        <v>57.72</v>
      </c>
      <c r="M442" s="9">
        <v>13</v>
      </c>
      <c r="N442" s="9">
        <v>0.97299999999999998</v>
      </c>
      <c r="O442" s="9">
        <v>-0.04</v>
      </c>
      <c r="P442" s="9">
        <v>0.73582693531147303</v>
      </c>
      <c r="Q442" s="1">
        <f t="shared" si="6"/>
        <v>0.13322431864808895</v>
      </c>
      <c r="R442" s="9" t="s">
        <v>15</v>
      </c>
    </row>
    <row r="443" spans="1:18" s="1" customFormat="1" x14ac:dyDescent="0.2">
      <c r="A443" s="9" t="s">
        <v>915</v>
      </c>
      <c r="B443" s="9" t="s">
        <v>916</v>
      </c>
      <c r="C443" s="9">
        <v>0</v>
      </c>
      <c r="D443" s="9">
        <v>65.090999999999994</v>
      </c>
      <c r="E443" s="9">
        <v>33</v>
      </c>
      <c r="F443" s="9">
        <v>15</v>
      </c>
      <c r="G443" s="9">
        <v>22</v>
      </c>
      <c r="H443" s="9">
        <v>15</v>
      </c>
      <c r="I443" s="9">
        <v>505</v>
      </c>
      <c r="J443" s="9">
        <v>56.7</v>
      </c>
      <c r="K443" s="9">
        <v>9.33</v>
      </c>
      <c r="L443" s="9">
        <v>71.22</v>
      </c>
      <c r="M443" s="9">
        <v>15</v>
      </c>
      <c r="N443" s="9">
        <v>0.96499999999999997</v>
      </c>
      <c r="O443" s="9">
        <v>-0.05</v>
      </c>
      <c r="P443" s="9">
        <v>9.4275165832080995E-2</v>
      </c>
      <c r="Q443" s="1">
        <f t="shared" si="6"/>
        <v>1.0256026949881671</v>
      </c>
      <c r="R443" s="9" t="s">
        <v>15</v>
      </c>
    </row>
    <row r="444" spans="1:18" s="1" customFormat="1" x14ac:dyDescent="0.2">
      <c r="A444" s="9" t="s">
        <v>917</v>
      </c>
      <c r="B444" s="9" t="s">
        <v>918</v>
      </c>
      <c r="C444" s="9">
        <v>0</v>
      </c>
      <c r="D444" s="9">
        <v>64.896000000000001</v>
      </c>
      <c r="E444" s="9">
        <v>35</v>
      </c>
      <c r="F444" s="9">
        <v>15</v>
      </c>
      <c r="G444" s="9">
        <v>18</v>
      </c>
      <c r="H444" s="9">
        <v>15</v>
      </c>
      <c r="I444" s="9">
        <v>429</v>
      </c>
      <c r="J444" s="9">
        <v>48.9</v>
      </c>
      <c r="K444" s="9">
        <v>5.25</v>
      </c>
      <c r="L444" s="9">
        <v>63.76</v>
      </c>
      <c r="M444" s="9">
        <v>15</v>
      </c>
      <c r="N444" s="9">
        <v>0.98399999999999999</v>
      </c>
      <c r="O444" s="9">
        <v>-0.02</v>
      </c>
      <c r="P444" s="9">
        <v>0.41214801550897601</v>
      </c>
      <c r="Q444" s="1">
        <f t="shared" si="6"/>
        <v>0.38494678694141399</v>
      </c>
      <c r="R444" s="9" t="s">
        <v>15</v>
      </c>
    </row>
    <row r="445" spans="1:18" s="1" customFormat="1" x14ac:dyDescent="0.2">
      <c r="A445" s="9" t="s">
        <v>919</v>
      </c>
      <c r="B445" s="9" t="s">
        <v>920</v>
      </c>
      <c r="C445" s="9">
        <v>0</v>
      </c>
      <c r="D445" s="9">
        <v>64.748999999999995</v>
      </c>
      <c r="E445" s="9">
        <v>87</v>
      </c>
      <c r="F445" s="9">
        <v>10</v>
      </c>
      <c r="G445" s="9">
        <v>26</v>
      </c>
      <c r="H445" s="9">
        <v>8</v>
      </c>
      <c r="I445" s="9">
        <v>103</v>
      </c>
      <c r="J445" s="9">
        <v>11.2</v>
      </c>
      <c r="K445" s="9">
        <v>4.93</v>
      </c>
      <c r="L445" s="9">
        <v>91.97</v>
      </c>
      <c r="M445" s="9">
        <v>10</v>
      </c>
      <c r="N445" s="9">
        <v>0.875</v>
      </c>
      <c r="O445" s="9">
        <v>-0.19</v>
      </c>
      <c r="P445" s="9">
        <v>0.14951401812040099</v>
      </c>
      <c r="Q445" s="1">
        <f t="shared" si="6"/>
        <v>0.82531808689186459</v>
      </c>
      <c r="R445" s="9" t="s">
        <v>15</v>
      </c>
    </row>
    <row r="446" spans="1:18" s="1" customFormat="1" x14ac:dyDescent="0.2">
      <c r="A446" s="9" t="s">
        <v>921</v>
      </c>
      <c r="B446" s="9" t="s">
        <v>922</v>
      </c>
      <c r="C446" s="9">
        <v>0</v>
      </c>
      <c r="D446" s="9">
        <v>64.742000000000004</v>
      </c>
      <c r="E446" s="9">
        <v>34</v>
      </c>
      <c r="F446" s="9">
        <v>14</v>
      </c>
      <c r="G446" s="9">
        <v>18</v>
      </c>
      <c r="H446" s="9">
        <v>14</v>
      </c>
      <c r="I446" s="9">
        <v>486</v>
      </c>
      <c r="J446" s="9">
        <v>55</v>
      </c>
      <c r="K446" s="9">
        <v>4.8600000000000003</v>
      </c>
      <c r="L446" s="9">
        <v>66.8</v>
      </c>
      <c r="M446" s="9">
        <v>14</v>
      </c>
      <c r="N446" s="9">
        <v>1.0009999999999999</v>
      </c>
      <c r="O446" s="9">
        <v>0</v>
      </c>
      <c r="P446" s="9">
        <v>0.92180527668194301</v>
      </c>
      <c r="Q446" s="1">
        <f t="shared" si="6"/>
        <v>3.5360810176250458E-2</v>
      </c>
      <c r="R446" s="9" t="s">
        <v>15</v>
      </c>
    </row>
    <row r="447" spans="1:18" s="1" customFormat="1" x14ac:dyDescent="0.2">
      <c r="A447" s="9" t="s">
        <v>923</v>
      </c>
      <c r="B447" s="9" t="s">
        <v>924</v>
      </c>
      <c r="C447" s="9">
        <v>0</v>
      </c>
      <c r="D447" s="9">
        <v>64.733999999999995</v>
      </c>
      <c r="E447" s="9">
        <v>47</v>
      </c>
      <c r="F447" s="9">
        <v>14</v>
      </c>
      <c r="G447" s="9">
        <v>20</v>
      </c>
      <c r="H447" s="9">
        <v>14</v>
      </c>
      <c r="I447" s="9">
        <v>360</v>
      </c>
      <c r="J447" s="9">
        <v>39.299999999999997</v>
      </c>
      <c r="K447" s="9">
        <v>9</v>
      </c>
      <c r="L447" s="9">
        <v>88.28</v>
      </c>
      <c r="M447" s="9">
        <v>14</v>
      </c>
      <c r="N447" s="9">
        <v>0.97399999999999998</v>
      </c>
      <c r="O447" s="9">
        <v>-0.04</v>
      </c>
      <c r="P447" s="9">
        <v>0.87931045097493798</v>
      </c>
      <c r="Q447" s="1">
        <f t="shared" si="6"/>
        <v>5.5857765038452502E-2</v>
      </c>
      <c r="R447" s="9" t="s">
        <v>15</v>
      </c>
    </row>
    <row r="448" spans="1:18" s="1" customFormat="1" x14ac:dyDescent="0.2">
      <c r="A448" s="9" t="s">
        <v>925</v>
      </c>
      <c r="B448" s="9" t="s">
        <v>926</v>
      </c>
      <c r="C448" s="9">
        <v>0</v>
      </c>
      <c r="D448" s="9">
        <v>64.713999999999999</v>
      </c>
      <c r="E448" s="9">
        <v>23</v>
      </c>
      <c r="F448" s="9">
        <v>13</v>
      </c>
      <c r="G448" s="9">
        <v>20</v>
      </c>
      <c r="H448" s="9">
        <v>13</v>
      </c>
      <c r="I448" s="9">
        <v>559</v>
      </c>
      <c r="J448" s="9">
        <v>59.5</v>
      </c>
      <c r="K448" s="9">
        <v>4.67</v>
      </c>
      <c r="L448" s="9">
        <v>76.930000000000007</v>
      </c>
      <c r="M448" s="9">
        <v>13</v>
      </c>
      <c r="N448" s="9">
        <v>0.90800000000000003</v>
      </c>
      <c r="O448" s="9">
        <v>-0.14000000000000001</v>
      </c>
      <c r="P448" s="9">
        <v>0.36142951784557398</v>
      </c>
      <c r="Q448" s="1">
        <f t="shared" si="6"/>
        <v>0.44197638162025493</v>
      </c>
      <c r="R448" s="9" t="s">
        <v>15</v>
      </c>
    </row>
    <row r="449" spans="1:18" s="1" customFormat="1" x14ac:dyDescent="0.2">
      <c r="A449" s="9" t="s">
        <v>927</v>
      </c>
      <c r="B449" s="9" t="s">
        <v>928</v>
      </c>
      <c r="C449" s="9">
        <v>0</v>
      </c>
      <c r="D449" s="9">
        <v>64.706000000000003</v>
      </c>
      <c r="E449" s="9">
        <v>60</v>
      </c>
      <c r="F449" s="9">
        <v>15</v>
      </c>
      <c r="G449" s="9">
        <v>15</v>
      </c>
      <c r="H449" s="9">
        <v>15</v>
      </c>
      <c r="I449" s="9">
        <v>275</v>
      </c>
      <c r="J449" s="9">
        <v>32.1</v>
      </c>
      <c r="K449" s="9">
        <v>8.5399999999999991</v>
      </c>
      <c r="L449" s="9">
        <v>62.77</v>
      </c>
      <c r="M449" s="9">
        <v>15</v>
      </c>
      <c r="N449" s="9">
        <v>0.98199999999999998</v>
      </c>
      <c r="O449" s="9">
        <v>-0.03</v>
      </c>
      <c r="P449" s="9">
        <v>0.80912206971270195</v>
      </c>
      <c r="Q449" s="1">
        <f t="shared" si="6"/>
        <v>9.198595279639335E-2</v>
      </c>
      <c r="R449" s="9" t="s">
        <v>15</v>
      </c>
    </row>
    <row r="450" spans="1:18" s="1" customFormat="1" x14ac:dyDescent="0.2">
      <c r="A450" s="9" t="s">
        <v>929</v>
      </c>
      <c r="B450" s="9" t="s">
        <v>930</v>
      </c>
      <c r="C450" s="9">
        <v>0</v>
      </c>
      <c r="D450" s="9">
        <v>64.536000000000001</v>
      </c>
      <c r="E450" s="9">
        <v>56</v>
      </c>
      <c r="F450" s="9">
        <v>13</v>
      </c>
      <c r="G450" s="9">
        <v>16</v>
      </c>
      <c r="H450" s="9">
        <v>13</v>
      </c>
      <c r="I450" s="9">
        <v>297</v>
      </c>
      <c r="J450" s="9">
        <v>33.9</v>
      </c>
      <c r="K450" s="9">
        <v>6.13</v>
      </c>
      <c r="L450" s="9">
        <v>70.540000000000006</v>
      </c>
      <c r="M450" s="9">
        <v>13</v>
      </c>
      <c r="N450" s="9">
        <v>0.97899999999999998</v>
      </c>
      <c r="O450" s="9">
        <v>-0.03</v>
      </c>
      <c r="P450" s="9">
        <v>0.56437171937619701</v>
      </c>
      <c r="Q450" s="1">
        <f t="shared" si="6"/>
        <v>0.2484347568358069</v>
      </c>
      <c r="R450" s="9" t="s">
        <v>15</v>
      </c>
    </row>
    <row r="451" spans="1:18" s="1" customFormat="1" x14ac:dyDescent="0.2">
      <c r="A451" s="9" t="s">
        <v>931</v>
      </c>
      <c r="B451" s="9" t="s">
        <v>932</v>
      </c>
      <c r="C451" s="9">
        <v>0</v>
      </c>
      <c r="D451" s="9">
        <v>64.236000000000004</v>
      </c>
      <c r="E451" s="9">
        <v>32</v>
      </c>
      <c r="F451" s="9">
        <v>15</v>
      </c>
      <c r="G451" s="9">
        <v>17</v>
      </c>
      <c r="H451" s="9">
        <v>15</v>
      </c>
      <c r="I451" s="9">
        <v>482</v>
      </c>
      <c r="J451" s="9">
        <v>54.5</v>
      </c>
      <c r="K451" s="9">
        <v>6.43</v>
      </c>
      <c r="L451" s="9">
        <v>67.430000000000007</v>
      </c>
      <c r="M451" s="9">
        <v>15</v>
      </c>
      <c r="N451" s="9">
        <v>0.90100000000000002</v>
      </c>
      <c r="O451" s="9">
        <v>-0.15</v>
      </c>
      <c r="P451" s="9">
        <v>3.4421176944532399E-3</v>
      </c>
      <c r="Q451" s="1">
        <f t="shared" si="6"/>
        <v>2.4631742841601945</v>
      </c>
      <c r="R451" s="9" t="s">
        <v>15</v>
      </c>
    </row>
    <row r="452" spans="1:18" s="1" customFormat="1" x14ac:dyDescent="0.2">
      <c r="A452" s="9" t="s">
        <v>933</v>
      </c>
      <c r="B452" s="9" t="s">
        <v>934</v>
      </c>
      <c r="C452" s="9">
        <v>0</v>
      </c>
      <c r="D452" s="9">
        <v>63.962000000000003</v>
      </c>
      <c r="E452" s="9">
        <v>61</v>
      </c>
      <c r="F452" s="9">
        <v>11</v>
      </c>
      <c r="G452" s="9">
        <v>34</v>
      </c>
      <c r="H452" s="9">
        <v>11</v>
      </c>
      <c r="I452" s="9">
        <v>156</v>
      </c>
      <c r="J452" s="9">
        <v>17.7</v>
      </c>
      <c r="K452" s="9">
        <v>10.78</v>
      </c>
      <c r="L452" s="9">
        <v>106.01</v>
      </c>
      <c r="M452" s="9">
        <v>11</v>
      </c>
      <c r="N452" s="9">
        <v>0.95499999999999996</v>
      </c>
      <c r="O452" s="9">
        <v>-7.0000000000000007E-2</v>
      </c>
      <c r="P452" s="9">
        <v>5.4764582161973101E-2</v>
      </c>
      <c r="Q452" s="1">
        <f t="shared" ref="Q452:Q515" si="7">-LOG10(P452)</f>
        <v>1.2615002215240658</v>
      </c>
      <c r="R452" s="9" t="s">
        <v>14</v>
      </c>
    </row>
    <row r="453" spans="1:18" s="1" customFormat="1" x14ac:dyDescent="0.2">
      <c r="A453" s="9" t="s">
        <v>935</v>
      </c>
      <c r="B453" s="9" t="s">
        <v>936</v>
      </c>
      <c r="C453" s="9">
        <v>0</v>
      </c>
      <c r="D453" s="9">
        <v>63.857999999999997</v>
      </c>
      <c r="E453" s="9">
        <v>58</v>
      </c>
      <c r="F453" s="9">
        <v>14</v>
      </c>
      <c r="G453" s="9">
        <v>22</v>
      </c>
      <c r="H453" s="9">
        <v>14</v>
      </c>
      <c r="I453" s="9">
        <v>267</v>
      </c>
      <c r="J453" s="9">
        <v>29.2</v>
      </c>
      <c r="K453" s="9">
        <v>7.36</v>
      </c>
      <c r="L453" s="9">
        <v>74.77</v>
      </c>
      <c r="M453" s="9">
        <v>14</v>
      </c>
      <c r="N453" s="9">
        <v>0.998</v>
      </c>
      <c r="O453" s="9">
        <v>0</v>
      </c>
      <c r="P453" s="9">
        <v>0.75855242303086901</v>
      </c>
      <c r="Q453" s="1">
        <f t="shared" si="7"/>
        <v>0.12001440005021576</v>
      </c>
      <c r="R453" s="9" t="s">
        <v>15</v>
      </c>
    </row>
    <row r="454" spans="1:18" s="1" customFormat="1" x14ac:dyDescent="0.2">
      <c r="A454" s="9" t="s">
        <v>937</v>
      </c>
      <c r="B454" s="9" t="s">
        <v>938</v>
      </c>
      <c r="C454" s="9">
        <v>0</v>
      </c>
      <c r="D454" s="9">
        <v>63.665999999999997</v>
      </c>
      <c r="E454" s="9">
        <v>35</v>
      </c>
      <c r="F454" s="9">
        <v>15</v>
      </c>
      <c r="G454" s="9">
        <v>19</v>
      </c>
      <c r="H454" s="9">
        <v>15</v>
      </c>
      <c r="I454" s="9">
        <v>437</v>
      </c>
      <c r="J454" s="9">
        <v>49.4</v>
      </c>
      <c r="K454" s="9">
        <v>5.73</v>
      </c>
      <c r="L454" s="9">
        <v>74.900000000000006</v>
      </c>
      <c r="M454" s="9">
        <v>15</v>
      </c>
      <c r="N454" s="9">
        <v>0.98299999999999998</v>
      </c>
      <c r="O454" s="9">
        <v>-0.03</v>
      </c>
      <c r="P454" s="9">
        <v>0.32780676828386002</v>
      </c>
      <c r="Q454" s="1">
        <f t="shared" si="7"/>
        <v>0.48438208371858044</v>
      </c>
      <c r="R454" s="9" t="s">
        <v>15</v>
      </c>
    </row>
    <row r="455" spans="1:18" s="1" customFormat="1" x14ac:dyDescent="0.2">
      <c r="A455" s="9" t="s">
        <v>939</v>
      </c>
      <c r="B455" s="9" t="s">
        <v>940</v>
      </c>
      <c r="C455" s="9">
        <v>0</v>
      </c>
      <c r="D455" s="9">
        <v>63.508000000000003</v>
      </c>
      <c r="E455" s="9">
        <v>51</v>
      </c>
      <c r="F455" s="9">
        <v>14</v>
      </c>
      <c r="G455" s="9">
        <v>15</v>
      </c>
      <c r="H455" s="9">
        <v>14</v>
      </c>
      <c r="I455" s="9">
        <v>335</v>
      </c>
      <c r="J455" s="9">
        <v>37.700000000000003</v>
      </c>
      <c r="K455" s="9">
        <v>5.52</v>
      </c>
      <c r="L455" s="9">
        <v>69.63</v>
      </c>
      <c r="M455" s="9">
        <v>14</v>
      </c>
      <c r="N455" s="9">
        <v>0.98299999999999998</v>
      </c>
      <c r="O455" s="9">
        <v>-0.02</v>
      </c>
      <c r="P455" s="9">
        <v>0.42641614390798299</v>
      </c>
      <c r="Q455" s="1">
        <f t="shared" si="7"/>
        <v>0.370166361492199</v>
      </c>
      <c r="R455" s="9" t="s">
        <v>15</v>
      </c>
    </row>
    <row r="456" spans="1:18" s="1" customFormat="1" x14ac:dyDescent="0.2">
      <c r="A456" s="9" t="s">
        <v>941</v>
      </c>
      <c r="B456" s="9" t="s">
        <v>942</v>
      </c>
      <c r="C456" s="9">
        <v>0</v>
      </c>
      <c r="D456" s="9">
        <v>63.424999999999997</v>
      </c>
      <c r="E456" s="9">
        <v>72</v>
      </c>
      <c r="F456" s="9">
        <v>12</v>
      </c>
      <c r="G456" s="9">
        <v>18</v>
      </c>
      <c r="H456" s="9">
        <v>12</v>
      </c>
      <c r="I456" s="9">
        <v>200</v>
      </c>
      <c r="J456" s="9">
        <v>22.3</v>
      </c>
      <c r="K456" s="9">
        <v>4.4800000000000004</v>
      </c>
      <c r="L456" s="9">
        <v>72.08</v>
      </c>
      <c r="M456" s="9">
        <v>12</v>
      </c>
      <c r="N456" s="9">
        <v>0.97899999999999998</v>
      </c>
      <c r="O456" s="9">
        <v>-0.03</v>
      </c>
      <c r="P456" s="9">
        <v>0.383339999855213</v>
      </c>
      <c r="Q456" s="1">
        <f t="shared" si="7"/>
        <v>0.4164158616482489</v>
      </c>
      <c r="R456" s="9" t="s">
        <v>16</v>
      </c>
    </row>
    <row r="457" spans="1:18" s="1" customFormat="1" x14ac:dyDescent="0.2">
      <c r="A457" s="9" t="s">
        <v>943</v>
      </c>
      <c r="B457" s="9" t="s">
        <v>944</v>
      </c>
      <c r="C457" s="9">
        <v>0</v>
      </c>
      <c r="D457" s="9">
        <v>63.201999999999998</v>
      </c>
      <c r="E457" s="9">
        <v>36</v>
      </c>
      <c r="F457" s="9">
        <v>13</v>
      </c>
      <c r="G457" s="9">
        <v>16</v>
      </c>
      <c r="H457" s="9">
        <v>11</v>
      </c>
      <c r="I457" s="9">
        <v>500</v>
      </c>
      <c r="J457" s="9">
        <v>55.3</v>
      </c>
      <c r="K457" s="9">
        <v>6.19</v>
      </c>
      <c r="L457" s="9">
        <v>74.02</v>
      </c>
      <c r="M457" s="9">
        <v>13</v>
      </c>
      <c r="N457" s="9">
        <v>0.998</v>
      </c>
      <c r="O457" s="9">
        <v>0</v>
      </c>
      <c r="P457" s="9">
        <v>0.64398875269545797</v>
      </c>
      <c r="Q457" s="1">
        <f t="shared" si="7"/>
        <v>0.19112171755471263</v>
      </c>
      <c r="R457" s="9" t="s">
        <v>15</v>
      </c>
    </row>
    <row r="458" spans="1:18" s="1" customFormat="1" x14ac:dyDescent="0.2">
      <c r="A458" s="9" t="s">
        <v>945</v>
      </c>
      <c r="B458" s="9" t="s">
        <v>946</v>
      </c>
      <c r="C458" s="9">
        <v>0</v>
      </c>
      <c r="D458" s="9">
        <v>63.186999999999998</v>
      </c>
      <c r="E458" s="9">
        <v>34</v>
      </c>
      <c r="F458" s="9">
        <v>13</v>
      </c>
      <c r="G458" s="9">
        <v>21</v>
      </c>
      <c r="H458" s="9">
        <v>7</v>
      </c>
      <c r="I458" s="9">
        <v>469</v>
      </c>
      <c r="J458" s="9">
        <v>51.2</v>
      </c>
      <c r="K458" s="9">
        <v>6.42</v>
      </c>
      <c r="L458" s="9">
        <v>77.900000000000006</v>
      </c>
      <c r="M458" s="9">
        <v>13</v>
      </c>
      <c r="N458" s="9">
        <v>0.94</v>
      </c>
      <c r="O458" s="9">
        <v>-0.09</v>
      </c>
      <c r="P458" s="9">
        <v>0.46402131435801802</v>
      </c>
      <c r="Q458" s="1">
        <f t="shared" si="7"/>
        <v>0.33346207010143286</v>
      </c>
      <c r="R458" s="9" t="s">
        <v>15</v>
      </c>
    </row>
    <row r="459" spans="1:18" s="1" customFormat="1" x14ac:dyDescent="0.2">
      <c r="A459" s="9" t="s">
        <v>947</v>
      </c>
      <c r="B459" s="9" t="s">
        <v>948</v>
      </c>
      <c r="C459" s="9">
        <v>0</v>
      </c>
      <c r="D459" s="9">
        <v>62.863</v>
      </c>
      <c r="E459" s="9">
        <v>39</v>
      </c>
      <c r="F459" s="9">
        <v>14</v>
      </c>
      <c r="G459" s="9">
        <v>16</v>
      </c>
      <c r="H459" s="9">
        <v>14</v>
      </c>
      <c r="I459" s="9">
        <v>483</v>
      </c>
      <c r="J459" s="9">
        <v>53.4</v>
      </c>
      <c r="K459" s="9">
        <v>7.83</v>
      </c>
      <c r="L459" s="9">
        <v>58.86</v>
      </c>
      <c r="M459" s="9">
        <v>14</v>
      </c>
      <c r="N459" s="9">
        <v>0.98199999999999998</v>
      </c>
      <c r="O459" s="9">
        <v>-0.03</v>
      </c>
      <c r="P459" s="9">
        <v>0.90239282264669796</v>
      </c>
      <c r="Q459" s="1">
        <f t="shared" si="7"/>
        <v>4.4604367590930047E-2</v>
      </c>
      <c r="R459" s="9" t="s">
        <v>15</v>
      </c>
    </row>
    <row r="460" spans="1:18" s="1" customFormat="1" x14ac:dyDescent="0.2">
      <c r="A460" s="9" t="s">
        <v>949</v>
      </c>
      <c r="B460" s="9" t="s">
        <v>950</v>
      </c>
      <c r="C460" s="9">
        <v>0</v>
      </c>
      <c r="D460" s="9">
        <v>62.832999999999998</v>
      </c>
      <c r="E460" s="9">
        <v>21</v>
      </c>
      <c r="F460" s="9">
        <v>15</v>
      </c>
      <c r="G460" s="9">
        <v>18</v>
      </c>
      <c r="H460" s="9">
        <v>15</v>
      </c>
      <c r="I460" s="9">
        <v>811</v>
      </c>
      <c r="J460" s="9">
        <v>91.3</v>
      </c>
      <c r="K460" s="9">
        <v>8.0500000000000007</v>
      </c>
      <c r="L460" s="9">
        <v>58.3</v>
      </c>
      <c r="M460" s="9">
        <v>15</v>
      </c>
      <c r="N460" s="9">
        <v>0.96299999999999997</v>
      </c>
      <c r="O460" s="9">
        <v>-0.05</v>
      </c>
      <c r="P460" s="9">
        <v>0.71973356579825398</v>
      </c>
      <c r="Q460" s="1">
        <f t="shared" si="7"/>
        <v>0.14282824289950533</v>
      </c>
      <c r="R460" s="9" t="s">
        <v>15</v>
      </c>
    </row>
    <row r="461" spans="1:18" s="1" customFormat="1" x14ac:dyDescent="0.2">
      <c r="A461" s="9" t="s">
        <v>951</v>
      </c>
      <c r="B461" s="9" t="s">
        <v>952</v>
      </c>
      <c r="C461" s="9">
        <v>0</v>
      </c>
      <c r="D461" s="9">
        <v>62.738</v>
      </c>
      <c r="E461" s="9">
        <v>67</v>
      </c>
      <c r="F461" s="9">
        <v>12</v>
      </c>
      <c r="G461" s="9">
        <v>18</v>
      </c>
      <c r="H461" s="9">
        <v>12</v>
      </c>
      <c r="I461" s="9">
        <v>161</v>
      </c>
      <c r="J461" s="9">
        <v>19.100000000000001</v>
      </c>
      <c r="K461" s="9">
        <v>4.51</v>
      </c>
      <c r="L461" s="9">
        <v>71.069999999999993</v>
      </c>
      <c r="M461" s="9">
        <v>12</v>
      </c>
      <c r="N461" s="9">
        <v>1.0229999999999999</v>
      </c>
      <c r="O461" s="9">
        <v>0.03</v>
      </c>
      <c r="P461" s="9">
        <v>0.98939409061752104</v>
      </c>
      <c r="Q461" s="1">
        <f t="shared" si="7"/>
        <v>4.6306878872067964E-3</v>
      </c>
      <c r="R461" s="9" t="s">
        <v>15</v>
      </c>
    </row>
    <row r="462" spans="1:18" s="1" customFormat="1" x14ac:dyDescent="0.2">
      <c r="A462" s="9" t="s">
        <v>953</v>
      </c>
      <c r="B462" s="9" t="s">
        <v>954</v>
      </c>
      <c r="C462" s="9">
        <v>0</v>
      </c>
      <c r="D462" s="9">
        <v>62.628</v>
      </c>
      <c r="E462" s="9">
        <v>28</v>
      </c>
      <c r="F462" s="9">
        <v>12</v>
      </c>
      <c r="G462" s="9">
        <v>13</v>
      </c>
      <c r="H462" s="9">
        <v>12</v>
      </c>
      <c r="I462" s="9">
        <v>823</v>
      </c>
      <c r="J462" s="9">
        <v>86.5</v>
      </c>
      <c r="K462" s="9">
        <v>6.3</v>
      </c>
      <c r="L462" s="9">
        <v>61.49</v>
      </c>
      <c r="M462" s="9">
        <v>12</v>
      </c>
      <c r="N462" s="9">
        <v>1.0329999999999999</v>
      </c>
      <c r="O462" s="9">
        <v>0.05</v>
      </c>
      <c r="P462" s="9">
        <v>0.85720589498467603</v>
      </c>
      <c r="Q462" s="1">
        <f t="shared" si="7"/>
        <v>6.691485098705377E-2</v>
      </c>
      <c r="R462" s="9" t="s">
        <v>15</v>
      </c>
    </row>
    <row r="463" spans="1:18" s="1" customFormat="1" x14ac:dyDescent="0.2">
      <c r="A463" s="9" t="s">
        <v>955</v>
      </c>
      <c r="B463" s="9" t="s">
        <v>956</v>
      </c>
      <c r="C463" s="9">
        <v>0</v>
      </c>
      <c r="D463" s="9">
        <v>62.606000000000002</v>
      </c>
      <c r="E463" s="9">
        <v>52</v>
      </c>
      <c r="F463" s="9">
        <v>12</v>
      </c>
      <c r="G463" s="9">
        <v>18</v>
      </c>
      <c r="H463" s="9">
        <v>12</v>
      </c>
      <c r="I463" s="9">
        <v>294</v>
      </c>
      <c r="J463" s="9">
        <v>33</v>
      </c>
      <c r="K463" s="9">
        <v>5.66</v>
      </c>
      <c r="L463" s="9">
        <v>74.819999999999993</v>
      </c>
      <c r="M463" s="9">
        <v>12</v>
      </c>
      <c r="N463" s="9">
        <v>0.96299999999999997</v>
      </c>
      <c r="O463" s="9">
        <v>-0.05</v>
      </c>
      <c r="P463" s="9">
        <v>0.19106112377704701</v>
      </c>
      <c r="Q463" s="1">
        <f t="shared" si="7"/>
        <v>0.71882767216372234</v>
      </c>
      <c r="R463" s="9" t="s">
        <v>15</v>
      </c>
    </row>
    <row r="464" spans="1:18" s="1" customFormat="1" x14ac:dyDescent="0.2">
      <c r="A464" s="9" t="s">
        <v>957</v>
      </c>
      <c r="B464" s="9" t="s">
        <v>958</v>
      </c>
      <c r="C464" s="9">
        <v>0</v>
      </c>
      <c r="D464" s="9">
        <v>62.506999999999998</v>
      </c>
      <c r="E464" s="9">
        <v>39</v>
      </c>
      <c r="F464" s="9">
        <v>12</v>
      </c>
      <c r="G464" s="9">
        <v>18</v>
      </c>
      <c r="H464" s="9">
        <v>11</v>
      </c>
      <c r="I464" s="9">
        <v>398</v>
      </c>
      <c r="J464" s="9">
        <v>42.3</v>
      </c>
      <c r="K464" s="9">
        <v>4.32</v>
      </c>
      <c r="L464" s="9">
        <v>72.739999999999995</v>
      </c>
      <c r="M464" s="9">
        <v>12</v>
      </c>
      <c r="N464" s="9">
        <v>0.97099999999999997</v>
      </c>
      <c r="O464" s="9">
        <v>-0.04</v>
      </c>
      <c r="P464" s="9">
        <v>0.479248910547944</v>
      </c>
      <c r="Q464" s="1">
        <f t="shared" si="7"/>
        <v>0.31943886570822844</v>
      </c>
      <c r="R464" s="9" t="s">
        <v>16</v>
      </c>
    </row>
    <row r="465" spans="1:18" s="1" customFormat="1" x14ac:dyDescent="0.2">
      <c r="A465" s="9" t="s">
        <v>959</v>
      </c>
      <c r="B465" s="9" t="s">
        <v>960</v>
      </c>
      <c r="C465" s="9">
        <v>0</v>
      </c>
      <c r="D465" s="9">
        <v>62.180999999999997</v>
      </c>
      <c r="E465" s="9">
        <v>69</v>
      </c>
      <c r="F465" s="9">
        <v>13</v>
      </c>
      <c r="G465" s="9">
        <v>64</v>
      </c>
      <c r="H465" s="9">
        <v>5</v>
      </c>
      <c r="I465" s="9">
        <v>152</v>
      </c>
      <c r="J465" s="9">
        <v>17.2</v>
      </c>
      <c r="K465" s="9">
        <v>9.86</v>
      </c>
      <c r="L465" s="9">
        <v>205.66</v>
      </c>
      <c r="M465" s="9">
        <v>13</v>
      </c>
      <c r="N465" s="9">
        <v>0.89600000000000002</v>
      </c>
      <c r="O465" s="9">
        <v>-0.16</v>
      </c>
      <c r="P465" s="9">
        <v>5.0935812571032404E-3</v>
      </c>
      <c r="Q465" s="1">
        <f t="shared" si="7"/>
        <v>2.2929767612185854</v>
      </c>
      <c r="R465" s="9" t="s">
        <v>16</v>
      </c>
    </row>
    <row r="466" spans="1:18" s="1" customFormat="1" x14ac:dyDescent="0.2">
      <c r="A466" s="9" t="s">
        <v>961</v>
      </c>
      <c r="B466" s="9" t="s">
        <v>962</v>
      </c>
      <c r="C466" s="9">
        <v>0</v>
      </c>
      <c r="D466" s="9">
        <v>62.055</v>
      </c>
      <c r="E466" s="9">
        <v>53</v>
      </c>
      <c r="F466" s="9">
        <v>5</v>
      </c>
      <c r="G466" s="9">
        <v>40</v>
      </c>
      <c r="H466" s="9">
        <v>5</v>
      </c>
      <c r="I466" s="9">
        <v>106</v>
      </c>
      <c r="J466" s="9">
        <v>10.7</v>
      </c>
      <c r="K466" s="9">
        <v>4.04</v>
      </c>
      <c r="L466" s="9">
        <v>143.94</v>
      </c>
      <c r="M466" s="9">
        <v>5</v>
      </c>
      <c r="N466" s="9">
        <v>0.91800000000000004</v>
      </c>
      <c r="O466" s="9">
        <v>-0.12</v>
      </c>
      <c r="P466" s="9">
        <v>4.7852604145923801E-2</v>
      </c>
      <c r="Q466" s="1">
        <f t="shared" si="7"/>
        <v>1.3200944228729152</v>
      </c>
      <c r="R466" s="9" t="s">
        <v>15</v>
      </c>
    </row>
    <row r="467" spans="1:18" s="1" customFormat="1" x14ac:dyDescent="0.2">
      <c r="A467" s="9" t="s">
        <v>963</v>
      </c>
      <c r="B467" s="9" t="s">
        <v>964</v>
      </c>
      <c r="C467" s="9">
        <v>0</v>
      </c>
      <c r="D467" s="9">
        <v>61.942</v>
      </c>
      <c r="E467" s="9">
        <v>34</v>
      </c>
      <c r="F467" s="9">
        <v>16</v>
      </c>
      <c r="G467" s="9">
        <v>18</v>
      </c>
      <c r="H467" s="9">
        <v>16</v>
      </c>
      <c r="I467" s="9">
        <v>557</v>
      </c>
      <c r="J467" s="9">
        <v>62</v>
      </c>
      <c r="K467" s="9">
        <v>5.91</v>
      </c>
      <c r="L467" s="9">
        <v>67.39</v>
      </c>
      <c r="M467" s="9">
        <v>16</v>
      </c>
      <c r="N467" s="9">
        <v>0.95499999999999996</v>
      </c>
      <c r="O467" s="9">
        <v>-7.0000000000000007E-2</v>
      </c>
      <c r="P467" s="9">
        <v>0.14508943342497499</v>
      </c>
      <c r="Q467" s="1">
        <f t="shared" si="7"/>
        <v>0.8383642152144074</v>
      </c>
      <c r="R467" s="9" t="s">
        <v>15</v>
      </c>
    </row>
    <row r="468" spans="1:18" s="1" customFormat="1" x14ac:dyDescent="0.2">
      <c r="A468" s="9" t="s">
        <v>965</v>
      </c>
      <c r="B468" s="9" t="s">
        <v>966</v>
      </c>
      <c r="C468" s="9">
        <v>0</v>
      </c>
      <c r="D468" s="9">
        <v>61.822000000000003</v>
      </c>
      <c r="E468" s="9">
        <v>22</v>
      </c>
      <c r="F468" s="9">
        <v>16</v>
      </c>
      <c r="G468" s="9">
        <v>17</v>
      </c>
      <c r="H468" s="9">
        <v>16</v>
      </c>
      <c r="I468" s="9">
        <v>830</v>
      </c>
      <c r="J468" s="9">
        <v>94.4</v>
      </c>
      <c r="K468" s="9">
        <v>5.62</v>
      </c>
      <c r="L468" s="9">
        <v>63.7</v>
      </c>
      <c r="M468" s="9">
        <v>16</v>
      </c>
      <c r="N468" s="9">
        <v>0.98799999999999999</v>
      </c>
      <c r="O468" s="9">
        <v>-0.02</v>
      </c>
      <c r="P468" s="9">
        <v>0.71495302401150995</v>
      </c>
      <c r="Q468" s="1">
        <f t="shared" si="7"/>
        <v>0.1457224925804661</v>
      </c>
      <c r="R468" s="9" t="s">
        <v>15</v>
      </c>
    </row>
    <row r="469" spans="1:18" s="1" customFormat="1" x14ac:dyDescent="0.2">
      <c r="A469" s="9" t="s">
        <v>967</v>
      </c>
      <c r="B469" s="9" t="s">
        <v>968</v>
      </c>
      <c r="C469" s="9">
        <v>0</v>
      </c>
      <c r="D469" s="9">
        <v>61.591000000000001</v>
      </c>
      <c r="E469" s="9">
        <v>55</v>
      </c>
      <c r="F469" s="9">
        <v>7</v>
      </c>
      <c r="G469" s="9">
        <v>59</v>
      </c>
      <c r="H469" s="9">
        <v>7</v>
      </c>
      <c r="I469" s="9">
        <v>110</v>
      </c>
      <c r="J469" s="9">
        <v>11</v>
      </c>
      <c r="K469" s="9">
        <v>4.1500000000000004</v>
      </c>
      <c r="L469" s="9">
        <v>172.21</v>
      </c>
      <c r="M469" s="9">
        <v>7</v>
      </c>
      <c r="N469" s="9">
        <v>0.93</v>
      </c>
      <c r="O469" s="9">
        <v>-0.11</v>
      </c>
      <c r="P469" s="9">
        <v>4.3086892838862002E-2</v>
      </c>
      <c r="Q469" s="1">
        <f t="shared" si="7"/>
        <v>1.3656548234236183</v>
      </c>
      <c r="R469" s="9" t="s">
        <v>15</v>
      </c>
    </row>
    <row r="470" spans="1:18" s="1" customFormat="1" x14ac:dyDescent="0.2">
      <c r="A470" s="9" t="s">
        <v>969</v>
      </c>
      <c r="B470" s="9" t="s">
        <v>970</v>
      </c>
      <c r="C470" s="9">
        <v>0</v>
      </c>
      <c r="D470" s="9">
        <v>61.512999999999998</v>
      </c>
      <c r="E470" s="9">
        <v>37</v>
      </c>
      <c r="F470" s="9">
        <v>13</v>
      </c>
      <c r="G470" s="9">
        <v>20</v>
      </c>
      <c r="H470" s="9">
        <v>13</v>
      </c>
      <c r="I470" s="9">
        <v>448</v>
      </c>
      <c r="J470" s="9">
        <v>51.3</v>
      </c>
      <c r="K470" s="9">
        <v>4.75</v>
      </c>
      <c r="L470" s="9">
        <v>67.11</v>
      </c>
      <c r="M470" s="9">
        <v>13</v>
      </c>
      <c r="N470" s="9">
        <v>1.026</v>
      </c>
      <c r="O470" s="9">
        <v>0.04</v>
      </c>
      <c r="P470" s="9">
        <v>0.80142528975211602</v>
      </c>
      <c r="Q470" s="1">
        <f t="shared" si="7"/>
        <v>9.6136957103595905E-2</v>
      </c>
      <c r="R470" s="9" t="s">
        <v>15</v>
      </c>
    </row>
    <row r="471" spans="1:18" s="1" customFormat="1" x14ac:dyDescent="0.2">
      <c r="A471" s="9" t="s">
        <v>971</v>
      </c>
      <c r="B471" s="9" t="s">
        <v>972</v>
      </c>
      <c r="C471" s="9">
        <v>0</v>
      </c>
      <c r="D471" s="9">
        <v>61.421999999999997</v>
      </c>
      <c r="E471" s="9">
        <v>74</v>
      </c>
      <c r="F471" s="9">
        <v>11</v>
      </c>
      <c r="G471" s="9">
        <v>32</v>
      </c>
      <c r="H471" s="9">
        <v>9</v>
      </c>
      <c r="I471" s="9">
        <v>182</v>
      </c>
      <c r="J471" s="9">
        <v>19.899999999999999</v>
      </c>
      <c r="K471" s="9">
        <v>8.6999999999999993</v>
      </c>
      <c r="L471" s="9">
        <v>90.71</v>
      </c>
      <c r="M471" s="9">
        <v>11</v>
      </c>
      <c r="N471" s="9">
        <v>1.0329999999999999</v>
      </c>
      <c r="O471" s="9">
        <v>0.05</v>
      </c>
      <c r="P471" s="9">
        <v>5.74795453943781E-2</v>
      </c>
      <c r="Q471" s="1">
        <f t="shared" si="7"/>
        <v>1.2404866753585109</v>
      </c>
      <c r="R471" s="9" t="s">
        <v>15</v>
      </c>
    </row>
    <row r="472" spans="1:18" s="1" customFormat="1" x14ac:dyDescent="0.2">
      <c r="A472" s="9" t="s">
        <v>973</v>
      </c>
      <c r="B472" s="9" t="s">
        <v>974</v>
      </c>
      <c r="C472" s="9">
        <v>0</v>
      </c>
      <c r="D472" s="9">
        <v>61.173000000000002</v>
      </c>
      <c r="E472" s="9">
        <v>38</v>
      </c>
      <c r="F472" s="9">
        <v>16</v>
      </c>
      <c r="G472" s="9">
        <v>16</v>
      </c>
      <c r="H472" s="9">
        <v>16</v>
      </c>
      <c r="I472" s="9">
        <v>496</v>
      </c>
      <c r="J472" s="9">
        <v>55.1</v>
      </c>
      <c r="K472" s="9">
        <v>6.48</v>
      </c>
      <c r="L472" s="9">
        <v>59.38</v>
      </c>
      <c r="M472" s="9">
        <v>16</v>
      </c>
      <c r="N472" s="9">
        <v>0.877</v>
      </c>
      <c r="O472" s="9">
        <v>-0.19</v>
      </c>
      <c r="P472" s="9">
        <v>3.6775217301807703E-2</v>
      </c>
      <c r="Q472" s="1">
        <f t="shared" si="7"/>
        <v>1.4344447523816104</v>
      </c>
      <c r="R472" s="9" t="s">
        <v>15</v>
      </c>
    </row>
    <row r="473" spans="1:18" s="1" customFormat="1" x14ac:dyDescent="0.2">
      <c r="A473" s="9" t="s">
        <v>975</v>
      </c>
      <c r="B473" s="9" t="s">
        <v>976</v>
      </c>
      <c r="C473" s="9">
        <v>0</v>
      </c>
      <c r="D473" s="9">
        <v>60.95</v>
      </c>
      <c r="E473" s="9">
        <v>54</v>
      </c>
      <c r="F473" s="9">
        <v>14</v>
      </c>
      <c r="G473" s="9">
        <v>36</v>
      </c>
      <c r="H473" s="9">
        <v>2</v>
      </c>
      <c r="I473" s="9">
        <v>204</v>
      </c>
      <c r="J473" s="9">
        <v>24.4</v>
      </c>
      <c r="K473" s="9">
        <v>11.39</v>
      </c>
      <c r="L473" s="9">
        <v>122.7</v>
      </c>
      <c r="M473" s="9">
        <v>14</v>
      </c>
      <c r="N473" s="9">
        <v>1.016</v>
      </c>
      <c r="O473" s="9">
        <v>0.02</v>
      </c>
      <c r="P473" s="9">
        <v>0.80565056326755202</v>
      </c>
      <c r="Q473" s="1">
        <f t="shared" si="7"/>
        <v>9.3853284933364201E-2</v>
      </c>
      <c r="R473" s="9" t="s">
        <v>15</v>
      </c>
    </row>
    <row r="474" spans="1:18" s="1" customFormat="1" x14ac:dyDescent="0.2">
      <c r="A474" s="9" t="s">
        <v>977</v>
      </c>
      <c r="B474" s="9" t="s">
        <v>978</v>
      </c>
      <c r="C474" s="9">
        <v>0</v>
      </c>
      <c r="D474" s="9">
        <v>60.787999999999997</v>
      </c>
      <c r="E474" s="9">
        <v>33</v>
      </c>
      <c r="F474" s="9">
        <v>16</v>
      </c>
      <c r="G474" s="9">
        <v>19</v>
      </c>
      <c r="H474" s="9">
        <v>16</v>
      </c>
      <c r="I474" s="9">
        <v>486</v>
      </c>
      <c r="J474" s="9">
        <v>55.5</v>
      </c>
      <c r="K474" s="9">
        <v>9.5</v>
      </c>
      <c r="L474" s="9">
        <v>61.83</v>
      </c>
      <c r="M474" s="9">
        <v>16</v>
      </c>
      <c r="N474" s="9">
        <v>1.022</v>
      </c>
      <c r="O474" s="9">
        <v>0.03</v>
      </c>
      <c r="P474" s="9">
        <v>0.49176173691034503</v>
      </c>
      <c r="Q474" s="1">
        <f t="shared" si="7"/>
        <v>0.30824526594941176</v>
      </c>
      <c r="R474" s="9" t="s">
        <v>15</v>
      </c>
    </row>
    <row r="475" spans="1:18" s="1" customFormat="1" x14ac:dyDescent="0.2">
      <c r="A475" s="9" t="s">
        <v>979</v>
      </c>
      <c r="B475" s="9" t="s">
        <v>980</v>
      </c>
      <c r="C475" s="9">
        <v>0</v>
      </c>
      <c r="D475" s="9">
        <v>60.594999999999999</v>
      </c>
      <c r="E475" s="9">
        <v>33</v>
      </c>
      <c r="F475" s="9">
        <v>17</v>
      </c>
      <c r="G475" s="9">
        <v>17</v>
      </c>
      <c r="H475" s="9">
        <v>17</v>
      </c>
      <c r="I475" s="9">
        <v>627</v>
      </c>
      <c r="J475" s="9">
        <v>72.400000000000006</v>
      </c>
      <c r="K475" s="9">
        <v>8.6199999999999992</v>
      </c>
      <c r="L475" s="9">
        <v>56.56</v>
      </c>
      <c r="M475" s="9">
        <v>17</v>
      </c>
      <c r="N475" s="9">
        <v>0.995</v>
      </c>
      <c r="O475" s="9">
        <v>-0.01</v>
      </c>
      <c r="P475" s="9">
        <v>0.73882328919079399</v>
      </c>
      <c r="Q475" s="1">
        <f t="shared" si="7"/>
        <v>0.1314594231835618</v>
      </c>
      <c r="R475" s="9" t="s">
        <v>15</v>
      </c>
    </row>
    <row r="476" spans="1:18" s="1" customFormat="1" x14ac:dyDescent="0.2">
      <c r="A476" s="9" t="s">
        <v>981</v>
      </c>
      <c r="B476" s="9" t="s">
        <v>982</v>
      </c>
      <c r="C476" s="9">
        <v>0</v>
      </c>
      <c r="D476" s="9">
        <v>60.511000000000003</v>
      </c>
      <c r="E476" s="9">
        <v>40</v>
      </c>
      <c r="F476" s="9">
        <v>9</v>
      </c>
      <c r="G476" s="9">
        <v>11</v>
      </c>
      <c r="H476" s="9">
        <v>9</v>
      </c>
      <c r="I476" s="9">
        <v>287</v>
      </c>
      <c r="J476" s="9">
        <v>31.6</v>
      </c>
      <c r="K476" s="9">
        <v>6.23</v>
      </c>
      <c r="L476" s="9">
        <v>58.29</v>
      </c>
      <c r="M476" s="9">
        <v>9</v>
      </c>
      <c r="N476" s="9">
        <v>0.94899999999999995</v>
      </c>
      <c r="O476" s="9">
        <v>-0.08</v>
      </c>
      <c r="P476" s="9">
        <v>0.16751299143107201</v>
      </c>
      <c r="Q476" s="1">
        <f t="shared" si="7"/>
        <v>0.77595150571349536</v>
      </c>
      <c r="R476" s="9" t="s">
        <v>15</v>
      </c>
    </row>
    <row r="477" spans="1:18" s="1" customFormat="1" x14ac:dyDescent="0.2">
      <c r="A477" s="9" t="s">
        <v>983</v>
      </c>
      <c r="B477" s="9" t="s">
        <v>984</v>
      </c>
      <c r="C477" s="9">
        <v>0</v>
      </c>
      <c r="D477" s="9">
        <v>60.491999999999997</v>
      </c>
      <c r="E477" s="9">
        <v>55</v>
      </c>
      <c r="F477" s="9">
        <v>13</v>
      </c>
      <c r="G477" s="9">
        <v>19</v>
      </c>
      <c r="H477" s="9">
        <v>13</v>
      </c>
      <c r="I477" s="9">
        <v>338</v>
      </c>
      <c r="J477" s="9">
        <v>38.299999999999997</v>
      </c>
      <c r="K477" s="9">
        <v>5.64</v>
      </c>
      <c r="L477" s="9">
        <v>70.599999999999994</v>
      </c>
      <c r="M477" s="9">
        <v>13</v>
      </c>
      <c r="N477" s="9">
        <v>1.022</v>
      </c>
      <c r="O477" s="9">
        <v>0.03</v>
      </c>
      <c r="P477" s="9">
        <v>0.89750417778226299</v>
      </c>
      <c r="Q477" s="1">
        <f t="shared" si="7"/>
        <v>4.6963521152361333E-2</v>
      </c>
      <c r="R477" s="9" t="s">
        <v>14</v>
      </c>
    </row>
    <row r="478" spans="1:18" s="1" customFormat="1" x14ac:dyDescent="0.2">
      <c r="A478" s="9" t="s">
        <v>985</v>
      </c>
      <c r="B478" s="9" t="s">
        <v>986</v>
      </c>
      <c r="C478" s="9">
        <v>0</v>
      </c>
      <c r="D478" s="9">
        <v>60.427</v>
      </c>
      <c r="E478" s="9">
        <v>45</v>
      </c>
      <c r="F478" s="9">
        <v>13</v>
      </c>
      <c r="G478" s="9">
        <v>17</v>
      </c>
      <c r="H478" s="9">
        <v>13</v>
      </c>
      <c r="I478" s="9">
        <v>369</v>
      </c>
      <c r="J478" s="9">
        <v>40.700000000000003</v>
      </c>
      <c r="K478" s="9">
        <v>8.34</v>
      </c>
      <c r="L478" s="9">
        <v>65.17</v>
      </c>
      <c r="M478" s="9">
        <v>13</v>
      </c>
      <c r="N478" s="9">
        <v>1.004</v>
      </c>
      <c r="O478" s="9">
        <v>0.01</v>
      </c>
      <c r="P478" s="9">
        <v>0.82702957544348199</v>
      </c>
      <c r="Q478" s="1">
        <f t="shared" si="7"/>
        <v>8.2478959344387051E-2</v>
      </c>
      <c r="R478" s="9" t="s">
        <v>15</v>
      </c>
    </row>
    <row r="479" spans="1:18" s="1" customFormat="1" x14ac:dyDescent="0.2">
      <c r="A479" s="9" t="s">
        <v>987</v>
      </c>
      <c r="B479" s="9" t="s">
        <v>988</v>
      </c>
      <c r="C479" s="9">
        <v>0</v>
      </c>
      <c r="D479" s="9">
        <v>60.41</v>
      </c>
      <c r="E479" s="9">
        <v>40</v>
      </c>
      <c r="F479" s="9">
        <v>13</v>
      </c>
      <c r="G479" s="9">
        <v>19</v>
      </c>
      <c r="H479" s="9">
        <v>13</v>
      </c>
      <c r="I479" s="9">
        <v>434</v>
      </c>
      <c r="J479" s="9">
        <v>49.7</v>
      </c>
      <c r="K479" s="9">
        <v>6.28</v>
      </c>
      <c r="L479" s="9">
        <v>76.89</v>
      </c>
      <c r="M479" s="9">
        <v>13</v>
      </c>
      <c r="N479" s="9">
        <v>0.97299999999999998</v>
      </c>
      <c r="O479" s="9">
        <v>-0.04</v>
      </c>
      <c r="P479" s="9">
        <v>0.81658261440747903</v>
      </c>
      <c r="Q479" s="1">
        <f t="shared" si="7"/>
        <v>8.799987073591313E-2</v>
      </c>
      <c r="R479" s="9" t="s">
        <v>15</v>
      </c>
    </row>
    <row r="480" spans="1:18" s="1" customFormat="1" x14ac:dyDescent="0.2">
      <c r="A480" s="9" t="s">
        <v>989</v>
      </c>
      <c r="B480" s="9" t="s">
        <v>990</v>
      </c>
      <c r="C480" s="9">
        <v>0</v>
      </c>
      <c r="D480" s="9">
        <v>60.335000000000001</v>
      </c>
      <c r="E480" s="9">
        <v>26</v>
      </c>
      <c r="F480" s="9">
        <v>12</v>
      </c>
      <c r="G480" s="9">
        <v>13</v>
      </c>
      <c r="H480" s="9">
        <v>12</v>
      </c>
      <c r="I480" s="9">
        <v>676</v>
      </c>
      <c r="J480" s="9">
        <v>77</v>
      </c>
      <c r="K480" s="9">
        <v>7.8</v>
      </c>
      <c r="L480" s="9">
        <v>61.26</v>
      </c>
      <c r="M480" s="9">
        <v>12</v>
      </c>
      <c r="N480" s="9">
        <v>1.0389999999999999</v>
      </c>
      <c r="O480" s="9">
        <v>0.06</v>
      </c>
      <c r="P480" s="9">
        <v>0.63715292907521104</v>
      </c>
      <c r="Q480" s="1">
        <f t="shared" si="7"/>
        <v>0.19575631604415711</v>
      </c>
      <c r="R480" s="9" t="s">
        <v>15</v>
      </c>
    </row>
    <row r="481" spans="1:18" s="1" customFormat="1" x14ac:dyDescent="0.2">
      <c r="A481" s="9" t="s">
        <v>991</v>
      </c>
      <c r="B481" s="9" t="s">
        <v>992</v>
      </c>
      <c r="C481" s="9">
        <v>0</v>
      </c>
      <c r="D481" s="9">
        <v>60.33</v>
      </c>
      <c r="E481" s="9">
        <v>47</v>
      </c>
      <c r="F481" s="9">
        <v>8</v>
      </c>
      <c r="G481" s="9">
        <v>17</v>
      </c>
      <c r="H481" s="9">
        <v>8</v>
      </c>
      <c r="I481" s="9">
        <v>174</v>
      </c>
      <c r="J481" s="9">
        <v>18.7</v>
      </c>
      <c r="K481" s="9">
        <v>4.9400000000000004</v>
      </c>
      <c r="L481" s="9">
        <v>73.55</v>
      </c>
      <c r="M481" s="9">
        <v>8</v>
      </c>
      <c r="N481" s="9">
        <v>0.97299999999999998</v>
      </c>
      <c r="O481" s="9">
        <v>-0.04</v>
      </c>
      <c r="P481" s="9">
        <v>0.61821345567504304</v>
      </c>
      <c r="Q481" s="1">
        <f t="shared" si="7"/>
        <v>0.20886154656836989</v>
      </c>
      <c r="R481" s="9" t="s">
        <v>15</v>
      </c>
    </row>
    <row r="482" spans="1:18" s="1" customFormat="1" x14ac:dyDescent="0.2">
      <c r="A482" s="9" t="s">
        <v>993</v>
      </c>
      <c r="B482" s="9" t="s">
        <v>994</v>
      </c>
      <c r="C482" s="9">
        <v>0</v>
      </c>
      <c r="D482" s="9">
        <v>60.279000000000003</v>
      </c>
      <c r="E482" s="9">
        <v>22</v>
      </c>
      <c r="F482" s="9">
        <v>7</v>
      </c>
      <c r="G482" s="9">
        <v>43</v>
      </c>
      <c r="H482" s="9">
        <v>1</v>
      </c>
      <c r="I482" s="9">
        <v>348</v>
      </c>
      <c r="J482" s="9">
        <v>36.700000000000003</v>
      </c>
      <c r="K482" s="9">
        <v>6.74</v>
      </c>
      <c r="L482" s="9">
        <v>136.85</v>
      </c>
      <c r="M482" s="9">
        <v>7</v>
      </c>
      <c r="N482" s="9" t="s">
        <v>15</v>
      </c>
      <c r="O482" s="9" t="s">
        <v>15</v>
      </c>
      <c r="P482" s="9" t="s">
        <v>15</v>
      </c>
      <c r="Q482" s="1" t="e">
        <f t="shared" si="7"/>
        <v>#VALUE!</v>
      </c>
      <c r="R482" s="9" t="s">
        <v>18</v>
      </c>
    </row>
    <row r="483" spans="1:18" s="1" customFormat="1" x14ac:dyDescent="0.2">
      <c r="A483" s="9" t="s">
        <v>995</v>
      </c>
      <c r="B483" s="9" t="s">
        <v>996</v>
      </c>
      <c r="C483" s="9">
        <v>0</v>
      </c>
      <c r="D483" s="9">
        <v>60.253999999999998</v>
      </c>
      <c r="E483" s="9">
        <v>72</v>
      </c>
      <c r="F483" s="9">
        <v>8</v>
      </c>
      <c r="G483" s="9">
        <v>21</v>
      </c>
      <c r="H483" s="9">
        <v>6</v>
      </c>
      <c r="I483" s="9">
        <v>104</v>
      </c>
      <c r="J483" s="9">
        <v>11.2</v>
      </c>
      <c r="K483" s="9">
        <v>4.93</v>
      </c>
      <c r="L483" s="9">
        <v>79.2</v>
      </c>
      <c r="M483" s="9">
        <v>8</v>
      </c>
      <c r="N483" s="9">
        <v>1.0229999999999999</v>
      </c>
      <c r="O483" s="9">
        <v>0.03</v>
      </c>
      <c r="P483" s="9">
        <v>0.96858597547598702</v>
      </c>
      <c r="Q483" s="1">
        <f t="shared" si="7"/>
        <v>1.3861823558615568E-2</v>
      </c>
      <c r="R483" s="9" t="s">
        <v>15</v>
      </c>
    </row>
    <row r="484" spans="1:18" s="1" customFormat="1" x14ac:dyDescent="0.2">
      <c r="A484" s="9" t="s">
        <v>997</v>
      </c>
      <c r="B484" s="9" t="s">
        <v>998</v>
      </c>
      <c r="C484" s="9">
        <v>0</v>
      </c>
      <c r="D484" s="9">
        <v>60.151000000000003</v>
      </c>
      <c r="E484" s="9">
        <v>62</v>
      </c>
      <c r="F484" s="9">
        <v>13</v>
      </c>
      <c r="G484" s="9">
        <v>20</v>
      </c>
      <c r="H484" s="9">
        <v>13</v>
      </c>
      <c r="I484" s="9">
        <v>314</v>
      </c>
      <c r="J484" s="9">
        <v>34.799999999999997</v>
      </c>
      <c r="K484" s="9">
        <v>6.05</v>
      </c>
      <c r="L484" s="9">
        <v>69.61</v>
      </c>
      <c r="M484" s="9">
        <v>13</v>
      </c>
      <c r="N484" s="9">
        <v>1.0649999999999999</v>
      </c>
      <c r="O484" s="9">
        <v>0.09</v>
      </c>
      <c r="P484" s="9">
        <v>0.36114633804282498</v>
      </c>
      <c r="Q484" s="1">
        <f t="shared" si="7"/>
        <v>0.44231678444720907</v>
      </c>
      <c r="R484" s="9" t="s">
        <v>16</v>
      </c>
    </row>
    <row r="485" spans="1:18" s="1" customFormat="1" x14ac:dyDescent="0.2">
      <c r="A485" s="9" t="s">
        <v>999</v>
      </c>
      <c r="B485" s="9" t="s">
        <v>1000</v>
      </c>
      <c r="C485" s="9">
        <v>0</v>
      </c>
      <c r="D485" s="9">
        <v>60.107999999999997</v>
      </c>
      <c r="E485" s="9">
        <v>74</v>
      </c>
      <c r="F485" s="9">
        <v>13</v>
      </c>
      <c r="G485" s="9">
        <v>59</v>
      </c>
      <c r="H485" s="9">
        <v>13</v>
      </c>
      <c r="I485" s="9">
        <v>143</v>
      </c>
      <c r="J485" s="9">
        <v>15.8</v>
      </c>
      <c r="K485" s="9">
        <v>10.26</v>
      </c>
      <c r="L485" s="9">
        <v>153.34</v>
      </c>
      <c r="M485" s="9">
        <v>13</v>
      </c>
      <c r="N485" s="9">
        <v>1.0069999999999999</v>
      </c>
      <c r="O485" s="9">
        <v>0.01</v>
      </c>
      <c r="P485" s="9">
        <v>0.69726923159465104</v>
      </c>
      <c r="Q485" s="1">
        <f t="shared" si="7"/>
        <v>0.15659949848858568</v>
      </c>
      <c r="R485" s="9" t="s">
        <v>16</v>
      </c>
    </row>
    <row r="486" spans="1:18" s="1" customFormat="1" x14ac:dyDescent="0.2">
      <c r="A486" s="9" t="s">
        <v>1001</v>
      </c>
      <c r="B486" s="9" t="s">
        <v>1002</v>
      </c>
      <c r="C486" s="9">
        <v>0</v>
      </c>
      <c r="D486" s="9">
        <v>60.037999999999997</v>
      </c>
      <c r="E486" s="9">
        <v>65</v>
      </c>
      <c r="F486" s="9">
        <v>11</v>
      </c>
      <c r="G486" s="9">
        <v>54</v>
      </c>
      <c r="H486" s="9">
        <v>11</v>
      </c>
      <c r="I486" s="9">
        <v>151</v>
      </c>
      <c r="J486" s="9">
        <v>17</v>
      </c>
      <c r="K486" s="9">
        <v>10.43</v>
      </c>
      <c r="L486" s="9">
        <v>148.75</v>
      </c>
      <c r="M486" s="9">
        <v>11</v>
      </c>
      <c r="N486" s="9">
        <v>0.96399999999999997</v>
      </c>
      <c r="O486" s="9">
        <v>-0.05</v>
      </c>
      <c r="P486" s="9">
        <v>0.95659058029742206</v>
      </c>
      <c r="Q486" s="1">
        <f t="shared" si="7"/>
        <v>1.9273900011193175E-2</v>
      </c>
      <c r="R486" s="9" t="s">
        <v>15</v>
      </c>
    </row>
    <row r="487" spans="1:18" s="1" customFormat="1" x14ac:dyDescent="0.2">
      <c r="A487" s="9" t="s">
        <v>1003</v>
      </c>
      <c r="B487" s="9" t="s">
        <v>1004</v>
      </c>
      <c r="C487" s="9">
        <v>0</v>
      </c>
      <c r="D487" s="9">
        <v>59.953000000000003</v>
      </c>
      <c r="E487" s="9">
        <v>43</v>
      </c>
      <c r="F487" s="9">
        <v>16</v>
      </c>
      <c r="G487" s="9">
        <v>18</v>
      </c>
      <c r="H487" s="9">
        <v>8</v>
      </c>
      <c r="I487" s="9">
        <v>506</v>
      </c>
      <c r="J487" s="9">
        <v>55.4</v>
      </c>
      <c r="K487" s="9">
        <v>5.76</v>
      </c>
      <c r="L487" s="9">
        <v>62.92</v>
      </c>
      <c r="M487" s="9">
        <v>16</v>
      </c>
      <c r="N487" s="9">
        <v>0.999</v>
      </c>
      <c r="O487" s="9">
        <v>0</v>
      </c>
      <c r="P487" s="9">
        <v>0.85437760721289402</v>
      </c>
      <c r="Q487" s="1">
        <f t="shared" si="7"/>
        <v>6.8350142795993815E-2</v>
      </c>
      <c r="R487" s="9" t="s">
        <v>15</v>
      </c>
    </row>
    <row r="488" spans="1:18" s="1" customFormat="1" x14ac:dyDescent="0.2">
      <c r="A488" s="9" t="s">
        <v>1005</v>
      </c>
      <c r="B488" s="9" t="s">
        <v>1006</v>
      </c>
      <c r="C488" s="9">
        <v>0</v>
      </c>
      <c r="D488" s="9">
        <v>59.869</v>
      </c>
      <c r="E488" s="9">
        <v>19</v>
      </c>
      <c r="F488" s="9">
        <v>16</v>
      </c>
      <c r="G488" s="9">
        <v>20</v>
      </c>
      <c r="H488" s="9">
        <v>16</v>
      </c>
      <c r="I488" s="9">
        <v>1014</v>
      </c>
      <c r="J488" s="9">
        <v>114.3</v>
      </c>
      <c r="K488" s="9">
        <v>7.21</v>
      </c>
      <c r="L488" s="9">
        <v>68.319999999999993</v>
      </c>
      <c r="M488" s="9">
        <v>16</v>
      </c>
      <c r="N488" s="9">
        <v>0.98499999999999999</v>
      </c>
      <c r="O488" s="9">
        <v>-0.02</v>
      </c>
      <c r="P488" s="9">
        <v>0.20241286592001301</v>
      </c>
      <c r="Q488" s="1">
        <f t="shared" si="7"/>
        <v>0.69376188599982291</v>
      </c>
      <c r="R488" s="9" t="s">
        <v>15</v>
      </c>
    </row>
    <row r="489" spans="1:18" s="1" customFormat="1" x14ac:dyDescent="0.2">
      <c r="A489" s="9" t="s">
        <v>1007</v>
      </c>
      <c r="B489" s="9" t="s">
        <v>1008</v>
      </c>
      <c r="C489" s="9">
        <v>0</v>
      </c>
      <c r="D489" s="9">
        <v>59.655000000000001</v>
      </c>
      <c r="E489" s="9">
        <v>33</v>
      </c>
      <c r="F489" s="9">
        <v>14</v>
      </c>
      <c r="G489" s="9">
        <v>20</v>
      </c>
      <c r="H489" s="9">
        <v>14</v>
      </c>
      <c r="I489" s="9">
        <v>530</v>
      </c>
      <c r="J489" s="9">
        <v>60.7</v>
      </c>
      <c r="K489" s="9">
        <v>8.66</v>
      </c>
      <c r="L489" s="9">
        <v>77.14</v>
      </c>
      <c r="M489" s="9">
        <v>14</v>
      </c>
      <c r="N489" s="9">
        <v>0.92100000000000004</v>
      </c>
      <c r="O489" s="9">
        <v>-0.12</v>
      </c>
      <c r="P489" s="9">
        <v>0.32139018023150601</v>
      </c>
      <c r="Q489" s="1">
        <f t="shared" si="7"/>
        <v>0.4929673968210293</v>
      </c>
      <c r="R489" s="9" t="s">
        <v>15</v>
      </c>
    </row>
    <row r="490" spans="1:18" s="1" customFormat="1" x14ac:dyDescent="0.2">
      <c r="A490" s="9" t="s">
        <v>1009</v>
      </c>
      <c r="B490" s="9" t="s">
        <v>1010</v>
      </c>
      <c r="C490" s="9">
        <v>0</v>
      </c>
      <c r="D490" s="9">
        <v>59.420999999999999</v>
      </c>
      <c r="E490" s="9">
        <v>61</v>
      </c>
      <c r="F490" s="9">
        <v>11</v>
      </c>
      <c r="G490" s="9">
        <v>21</v>
      </c>
      <c r="H490" s="9">
        <v>11</v>
      </c>
      <c r="I490" s="9">
        <v>212</v>
      </c>
      <c r="J490" s="9">
        <v>22.8</v>
      </c>
      <c r="K490" s="9">
        <v>9.57</v>
      </c>
      <c r="L490" s="9">
        <v>72.27</v>
      </c>
      <c r="M490" s="9">
        <v>11</v>
      </c>
      <c r="N490" s="9">
        <v>0.99199999999999999</v>
      </c>
      <c r="O490" s="9">
        <v>-0.01</v>
      </c>
      <c r="P490" s="9">
        <v>0.47085451303942599</v>
      </c>
      <c r="Q490" s="1">
        <f t="shared" si="7"/>
        <v>0.32711326260495116</v>
      </c>
      <c r="R490" s="9" t="s">
        <v>15</v>
      </c>
    </row>
    <row r="491" spans="1:18" s="1" customFormat="1" x14ac:dyDescent="0.2">
      <c r="A491" s="9" t="s">
        <v>1011</v>
      </c>
      <c r="B491" s="9" t="s">
        <v>1012</v>
      </c>
      <c r="C491" s="9">
        <v>0</v>
      </c>
      <c r="D491" s="9">
        <v>59.384</v>
      </c>
      <c r="E491" s="9">
        <v>24</v>
      </c>
      <c r="F491" s="9">
        <v>11</v>
      </c>
      <c r="G491" s="9">
        <v>15</v>
      </c>
      <c r="H491" s="9">
        <v>11</v>
      </c>
      <c r="I491" s="9">
        <v>600</v>
      </c>
      <c r="J491" s="9">
        <v>68.5</v>
      </c>
      <c r="K491" s="9">
        <v>5.8</v>
      </c>
      <c r="L491" s="9">
        <v>60.99</v>
      </c>
      <c r="M491" s="9">
        <v>11</v>
      </c>
      <c r="N491" s="9">
        <v>0.97699999999999998</v>
      </c>
      <c r="O491" s="9">
        <v>-0.03</v>
      </c>
      <c r="P491" s="9">
        <v>0.63670978650663002</v>
      </c>
      <c r="Q491" s="1">
        <f t="shared" si="7"/>
        <v>0.19605847478958613</v>
      </c>
      <c r="R491" s="9" t="s">
        <v>15</v>
      </c>
    </row>
    <row r="492" spans="1:18" s="1" customFormat="1" x14ac:dyDescent="0.2">
      <c r="A492" s="9" t="s">
        <v>1013</v>
      </c>
      <c r="B492" s="9" t="s">
        <v>1014</v>
      </c>
      <c r="C492" s="9">
        <v>0</v>
      </c>
      <c r="D492" s="9">
        <v>59.366</v>
      </c>
      <c r="E492" s="9">
        <v>53</v>
      </c>
      <c r="F492" s="9">
        <v>10</v>
      </c>
      <c r="G492" s="9">
        <v>34</v>
      </c>
      <c r="H492" s="9">
        <v>10</v>
      </c>
      <c r="I492" s="9">
        <v>142</v>
      </c>
      <c r="J492" s="9">
        <v>15.7</v>
      </c>
      <c r="K492" s="9">
        <v>10.11</v>
      </c>
      <c r="L492" s="9">
        <v>96.32</v>
      </c>
      <c r="M492" s="9">
        <v>10</v>
      </c>
      <c r="N492" s="9">
        <v>0.99</v>
      </c>
      <c r="O492" s="9">
        <v>-0.01</v>
      </c>
      <c r="P492" s="9">
        <v>0.83727294785787898</v>
      </c>
      <c r="Q492" s="1">
        <f t="shared" si="7"/>
        <v>7.7132940543578388E-2</v>
      </c>
      <c r="R492" s="9" t="s">
        <v>15</v>
      </c>
    </row>
    <row r="493" spans="1:18" s="1" customFormat="1" x14ac:dyDescent="0.2">
      <c r="A493" s="9" t="s">
        <v>1015</v>
      </c>
      <c r="B493" s="9" t="s">
        <v>1016</v>
      </c>
      <c r="C493" s="9">
        <v>0</v>
      </c>
      <c r="D493" s="9">
        <v>59.357999999999997</v>
      </c>
      <c r="E493" s="9">
        <v>35</v>
      </c>
      <c r="F493" s="9">
        <v>11</v>
      </c>
      <c r="G493" s="9">
        <v>15</v>
      </c>
      <c r="H493" s="9">
        <v>6</v>
      </c>
      <c r="I493" s="9">
        <v>447</v>
      </c>
      <c r="J493" s="9">
        <v>49.8</v>
      </c>
      <c r="K493" s="9">
        <v>5.07</v>
      </c>
      <c r="L493" s="9">
        <v>65.95</v>
      </c>
      <c r="M493" s="9">
        <v>11</v>
      </c>
      <c r="N493" s="9">
        <v>0.98399999999999999</v>
      </c>
      <c r="O493" s="9">
        <v>-0.02</v>
      </c>
      <c r="P493" s="9">
        <v>0.53028595766298103</v>
      </c>
      <c r="Q493" s="1">
        <f t="shared" si="7"/>
        <v>0.27548987314586504</v>
      </c>
      <c r="R493" s="9" t="s">
        <v>15</v>
      </c>
    </row>
    <row r="494" spans="1:18" s="1" customFormat="1" x14ac:dyDescent="0.2">
      <c r="A494" s="9" t="s">
        <v>1017</v>
      </c>
      <c r="B494" s="9" t="s">
        <v>1018</v>
      </c>
      <c r="C494" s="9">
        <v>0</v>
      </c>
      <c r="D494" s="9">
        <v>59.244999999999997</v>
      </c>
      <c r="E494" s="9">
        <v>40</v>
      </c>
      <c r="F494" s="9">
        <v>13</v>
      </c>
      <c r="G494" s="9">
        <v>20</v>
      </c>
      <c r="H494" s="9">
        <v>13</v>
      </c>
      <c r="I494" s="9">
        <v>354</v>
      </c>
      <c r="J494" s="9">
        <v>39.299999999999997</v>
      </c>
      <c r="K494" s="9">
        <v>5</v>
      </c>
      <c r="L494" s="9">
        <v>74.599999999999994</v>
      </c>
      <c r="M494" s="9">
        <v>13</v>
      </c>
      <c r="N494" s="9">
        <v>0.99199999999999999</v>
      </c>
      <c r="O494" s="9">
        <v>-0.01</v>
      </c>
      <c r="P494" s="9">
        <v>0.99995668999946197</v>
      </c>
      <c r="Q494" s="1">
        <f t="shared" si="7"/>
        <v>1.8809701571927329E-5</v>
      </c>
      <c r="R494" s="9" t="s">
        <v>15</v>
      </c>
    </row>
    <row r="495" spans="1:18" s="1" customFormat="1" x14ac:dyDescent="0.2">
      <c r="A495" s="9" t="s">
        <v>1019</v>
      </c>
      <c r="B495" s="9" t="s">
        <v>1020</v>
      </c>
      <c r="C495" s="9">
        <v>0</v>
      </c>
      <c r="D495" s="9">
        <v>59.146000000000001</v>
      </c>
      <c r="E495" s="9">
        <v>62</v>
      </c>
      <c r="F495" s="9">
        <v>12</v>
      </c>
      <c r="G495" s="9">
        <v>16</v>
      </c>
      <c r="H495" s="9">
        <v>12</v>
      </c>
      <c r="I495" s="9">
        <v>345</v>
      </c>
      <c r="J495" s="9">
        <v>39.799999999999997</v>
      </c>
      <c r="K495" s="9">
        <v>4.5999999999999996</v>
      </c>
      <c r="L495" s="9">
        <v>65.34</v>
      </c>
      <c r="M495" s="9">
        <v>12</v>
      </c>
      <c r="N495" s="9">
        <v>0.97799999999999998</v>
      </c>
      <c r="O495" s="9">
        <v>-0.03</v>
      </c>
      <c r="P495" s="9">
        <v>0.59087669531101905</v>
      </c>
      <c r="Q495" s="1">
        <f t="shared" si="7"/>
        <v>0.22850313863332508</v>
      </c>
      <c r="R495" s="9" t="s">
        <v>15</v>
      </c>
    </row>
    <row r="496" spans="1:18" s="1" customFormat="1" x14ac:dyDescent="0.2">
      <c r="A496" s="9" t="s">
        <v>1021</v>
      </c>
      <c r="B496" s="9" t="s">
        <v>1022</v>
      </c>
      <c r="C496" s="9">
        <v>0</v>
      </c>
      <c r="D496" s="9">
        <v>59.134999999999998</v>
      </c>
      <c r="E496" s="9">
        <v>46</v>
      </c>
      <c r="F496" s="9">
        <v>10</v>
      </c>
      <c r="G496" s="9">
        <v>21</v>
      </c>
      <c r="H496" s="9">
        <v>10</v>
      </c>
      <c r="I496" s="9">
        <v>295</v>
      </c>
      <c r="J496" s="9">
        <v>32.9</v>
      </c>
      <c r="K496" s="9">
        <v>8.98</v>
      </c>
      <c r="L496" s="9">
        <v>83.01</v>
      </c>
      <c r="M496" s="9">
        <v>10</v>
      </c>
      <c r="N496" s="9">
        <v>0.91400000000000003</v>
      </c>
      <c r="O496" s="9">
        <v>-0.13</v>
      </c>
      <c r="P496" s="9">
        <v>0.180759084257019</v>
      </c>
      <c r="Q496" s="1">
        <f t="shared" si="7"/>
        <v>0.74289986751305803</v>
      </c>
      <c r="R496" s="9" t="s">
        <v>14</v>
      </c>
    </row>
    <row r="497" spans="1:18" s="1" customFormat="1" x14ac:dyDescent="0.2">
      <c r="A497" s="9" t="s">
        <v>1023</v>
      </c>
      <c r="B497" s="9" t="s">
        <v>1024</v>
      </c>
      <c r="C497" s="9">
        <v>0</v>
      </c>
      <c r="D497" s="9">
        <v>59.101999999999997</v>
      </c>
      <c r="E497" s="9">
        <v>36</v>
      </c>
      <c r="F497" s="9">
        <v>14</v>
      </c>
      <c r="G497" s="9">
        <v>15</v>
      </c>
      <c r="H497" s="9">
        <v>14</v>
      </c>
      <c r="I497" s="9">
        <v>526</v>
      </c>
      <c r="J497" s="9">
        <v>57.5</v>
      </c>
      <c r="K497" s="9">
        <v>5.64</v>
      </c>
      <c r="L497" s="9">
        <v>60.73</v>
      </c>
      <c r="M497" s="9">
        <v>14</v>
      </c>
      <c r="N497" s="9">
        <v>0.94799999999999995</v>
      </c>
      <c r="O497" s="9">
        <v>-0.08</v>
      </c>
      <c r="P497" s="9">
        <v>6.16203450322362E-2</v>
      </c>
      <c r="Q497" s="1">
        <f t="shared" si="7"/>
        <v>1.2102758742570408</v>
      </c>
      <c r="R497" s="9" t="s">
        <v>15</v>
      </c>
    </row>
    <row r="498" spans="1:18" s="1" customFormat="1" x14ac:dyDescent="0.2">
      <c r="A498" s="9" t="s">
        <v>1025</v>
      </c>
      <c r="B498" s="9" t="s">
        <v>1026</v>
      </c>
      <c r="C498" s="9">
        <v>0</v>
      </c>
      <c r="D498" s="9">
        <v>59.094000000000001</v>
      </c>
      <c r="E498" s="9">
        <v>42</v>
      </c>
      <c r="F498" s="9">
        <v>12</v>
      </c>
      <c r="G498" s="9">
        <v>19</v>
      </c>
      <c r="H498" s="9">
        <v>12</v>
      </c>
      <c r="I498" s="9">
        <v>376</v>
      </c>
      <c r="J498" s="9">
        <v>42.5</v>
      </c>
      <c r="K498" s="9">
        <v>8.7799999999999994</v>
      </c>
      <c r="L498" s="9">
        <v>67.11</v>
      </c>
      <c r="M498" s="9">
        <v>12</v>
      </c>
      <c r="N498" s="9">
        <v>0.98</v>
      </c>
      <c r="O498" s="9">
        <v>-0.03</v>
      </c>
      <c r="P498" s="9">
        <v>0.79075252186108402</v>
      </c>
      <c r="Q498" s="1">
        <f t="shared" si="7"/>
        <v>0.10195941436183617</v>
      </c>
      <c r="R498" s="9" t="s">
        <v>15</v>
      </c>
    </row>
    <row r="499" spans="1:18" s="1" customFormat="1" x14ac:dyDescent="0.2">
      <c r="A499" s="9" t="s">
        <v>1027</v>
      </c>
      <c r="B499" s="9" t="s">
        <v>1028</v>
      </c>
      <c r="C499" s="9">
        <v>0</v>
      </c>
      <c r="D499" s="9">
        <v>59.085000000000001</v>
      </c>
      <c r="E499" s="9">
        <v>59</v>
      </c>
      <c r="F499" s="9">
        <v>13</v>
      </c>
      <c r="G499" s="9">
        <v>17</v>
      </c>
      <c r="H499" s="9">
        <v>13</v>
      </c>
      <c r="I499" s="9">
        <v>256</v>
      </c>
      <c r="J499" s="9">
        <v>29.7</v>
      </c>
      <c r="K499" s="9">
        <v>6.28</v>
      </c>
      <c r="L499" s="9">
        <v>65.760000000000005</v>
      </c>
      <c r="M499" s="9">
        <v>13</v>
      </c>
      <c r="N499" s="9">
        <v>0.95499999999999996</v>
      </c>
      <c r="O499" s="9">
        <v>-7.0000000000000007E-2</v>
      </c>
      <c r="P499" s="9">
        <v>0.96634159704313405</v>
      </c>
      <c r="Q499" s="1">
        <f t="shared" si="7"/>
        <v>1.4869325461710995E-2</v>
      </c>
      <c r="R499" s="9" t="s">
        <v>15</v>
      </c>
    </row>
    <row r="500" spans="1:18" s="1" customFormat="1" x14ac:dyDescent="0.2">
      <c r="A500" s="9" t="s">
        <v>1029</v>
      </c>
      <c r="B500" s="9" t="s">
        <v>1030</v>
      </c>
      <c r="C500" s="9">
        <v>0</v>
      </c>
      <c r="D500" s="9">
        <v>58.917999999999999</v>
      </c>
      <c r="E500" s="9">
        <v>45</v>
      </c>
      <c r="F500" s="9">
        <v>15</v>
      </c>
      <c r="G500" s="9">
        <v>17</v>
      </c>
      <c r="H500" s="9">
        <v>15</v>
      </c>
      <c r="I500" s="9">
        <v>368</v>
      </c>
      <c r="J500" s="9">
        <v>41</v>
      </c>
      <c r="K500" s="9">
        <v>8.56</v>
      </c>
      <c r="L500" s="9">
        <v>56.5</v>
      </c>
      <c r="M500" s="9">
        <v>15</v>
      </c>
      <c r="N500" s="9">
        <v>1.0009999999999999</v>
      </c>
      <c r="O500" s="9">
        <v>0</v>
      </c>
      <c r="P500" s="9">
        <v>0.99956224282591899</v>
      </c>
      <c r="Q500" s="1">
        <f t="shared" si="7"/>
        <v>1.9015714948247578E-4</v>
      </c>
      <c r="R500" s="9" t="s">
        <v>16</v>
      </c>
    </row>
    <row r="501" spans="1:18" s="1" customFormat="1" x14ac:dyDescent="0.2">
      <c r="A501" s="9" t="s">
        <v>1031</v>
      </c>
      <c r="B501" s="9" t="s">
        <v>1032</v>
      </c>
      <c r="C501" s="9">
        <v>0</v>
      </c>
      <c r="D501" s="9">
        <v>58.814</v>
      </c>
      <c r="E501" s="9">
        <v>39</v>
      </c>
      <c r="F501" s="9">
        <v>11</v>
      </c>
      <c r="G501" s="9">
        <v>15</v>
      </c>
      <c r="H501" s="9">
        <v>11</v>
      </c>
      <c r="I501" s="9">
        <v>311</v>
      </c>
      <c r="J501" s="9">
        <v>34.299999999999997</v>
      </c>
      <c r="K501" s="9">
        <v>9.31</v>
      </c>
      <c r="L501" s="9">
        <v>57.58</v>
      </c>
      <c r="M501" s="9">
        <v>11</v>
      </c>
      <c r="N501" s="9">
        <v>1</v>
      </c>
      <c r="O501" s="9">
        <v>0</v>
      </c>
      <c r="P501" s="9">
        <v>0.91249533261280202</v>
      </c>
      <c r="Q501" s="1">
        <f t="shared" si="7"/>
        <v>3.9769348269503083E-2</v>
      </c>
      <c r="R501" s="9" t="s">
        <v>15</v>
      </c>
    </row>
    <row r="502" spans="1:18" s="1" customFormat="1" x14ac:dyDescent="0.2">
      <c r="A502" s="9" t="s">
        <v>1033</v>
      </c>
      <c r="B502" s="9" t="s">
        <v>1034</v>
      </c>
      <c r="C502" s="9">
        <v>0</v>
      </c>
      <c r="D502" s="9">
        <v>58.786999999999999</v>
      </c>
      <c r="E502" s="9">
        <v>50</v>
      </c>
      <c r="F502" s="9">
        <v>11</v>
      </c>
      <c r="G502" s="9">
        <v>15</v>
      </c>
      <c r="H502" s="9">
        <v>11</v>
      </c>
      <c r="I502" s="9">
        <v>286</v>
      </c>
      <c r="J502" s="9">
        <v>30.1</v>
      </c>
      <c r="K502" s="9">
        <v>5.48</v>
      </c>
      <c r="L502" s="9">
        <v>63.17</v>
      </c>
      <c r="M502" s="9">
        <v>11</v>
      </c>
      <c r="N502" s="9">
        <v>1.0349999999999999</v>
      </c>
      <c r="O502" s="9">
        <v>0.05</v>
      </c>
      <c r="P502" s="9">
        <v>0.14342665671798599</v>
      </c>
      <c r="Q502" s="1">
        <f t="shared" si="7"/>
        <v>0.84337012489105823</v>
      </c>
      <c r="R502" s="9" t="s">
        <v>15</v>
      </c>
    </row>
    <row r="503" spans="1:18" s="1" customFormat="1" x14ac:dyDescent="0.2">
      <c r="A503" s="9" t="s">
        <v>1035</v>
      </c>
      <c r="B503" s="9" t="s">
        <v>1036</v>
      </c>
      <c r="C503" s="9">
        <v>0</v>
      </c>
      <c r="D503" s="9">
        <v>58.773000000000003</v>
      </c>
      <c r="E503" s="9">
        <v>27</v>
      </c>
      <c r="F503" s="9">
        <v>11</v>
      </c>
      <c r="G503" s="9">
        <v>14</v>
      </c>
      <c r="H503" s="9">
        <v>11</v>
      </c>
      <c r="I503" s="9">
        <v>591</v>
      </c>
      <c r="J503" s="9">
        <v>68.599999999999994</v>
      </c>
      <c r="K503" s="9">
        <v>5.0999999999999996</v>
      </c>
      <c r="L503" s="9">
        <v>50.04</v>
      </c>
      <c r="M503" s="9">
        <v>11</v>
      </c>
      <c r="N503" s="9">
        <v>1.018</v>
      </c>
      <c r="O503" s="9">
        <v>0.03</v>
      </c>
      <c r="P503" s="9">
        <v>0.33357346520334702</v>
      </c>
      <c r="Q503" s="1">
        <f t="shared" si="7"/>
        <v>0.47680850352020898</v>
      </c>
      <c r="R503" s="9" t="s">
        <v>15</v>
      </c>
    </row>
    <row r="504" spans="1:18" s="1" customFormat="1" x14ac:dyDescent="0.2">
      <c r="A504" s="9" t="s">
        <v>1037</v>
      </c>
      <c r="B504" s="9" t="s">
        <v>1038</v>
      </c>
      <c r="C504" s="9">
        <v>0</v>
      </c>
      <c r="D504" s="9">
        <v>58.713999999999999</v>
      </c>
      <c r="E504" s="9">
        <v>75</v>
      </c>
      <c r="F504" s="9">
        <v>8</v>
      </c>
      <c r="G504" s="9">
        <v>17</v>
      </c>
      <c r="H504" s="9">
        <v>8</v>
      </c>
      <c r="I504" s="9">
        <v>93</v>
      </c>
      <c r="J504" s="9">
        <v>10.3</v>
      </c>
      <c r="K504" s="9">
        <v>5.36</v>
      </c>
      <c r="L504" s="9">
        <v>69.239999999999995</v>
      </c>
      <c r="M504" s="9">
        <v>8</v>
      </c>
      <c r="N504" s="9">
        <v>0.96199999999999997</v>
      </c>
      <c r="O504" s="9">
        <v>-0.06</v>
      </c>
      <c r="P504" s="9">
        <v>0.28685988773370003</v>
      </c>
      <c r="Q504" s="1">
        <f t="shared" si="7"/>
        <v>0.54233017588725496</v>
      </c>
      <c r="R504" s="9" t="s">
        <v>15</v>
      </c>
    </row>
    <row r="505" spans="1:18" s="1" customFormat="1" x14ac:dyDescent="0.2">
      <c r="A505" s="9" t="s">
        <v>1039</v>
      </c>
      <c r="B505" s="9" t="s">
        <v>1040</v>
      </c>
      <c r="C505" s="9">
        <v>0</v>
      </c>
      <c r="D505" s="9">
        <v>58.622</v>
      </c>
      <c r="E505" s="9">
        <v>58</v>
      </c>
      <c r="F505" s="9">
        <v>11</v>
      </c>
      <c r="G505" s="9">
        <v>39</v>
      </c>
      <c r="H505" s="9">
        <v>11</v>
      </c>
      <c r="I505" s="9">
        <v>149</v>
      </c>
      <c r="J505" s="9">
        <v>16.7</v>
      </c>
      <c r="K505" s="9">
        <v>10.62</v>
      </c>
      <c r="L505" s="9">
        <v>118.58</v>
      </c>
      <c r="M505" s="9">
        <v>11</v>
      </c>
      <c r="N505" s="9">
        <v>0.92500000000000004</v>
      </c>
      <c r="O505" s="9">
        <v>-0.11</v>
      </c>
      <c r="P505" s="9">
        <v>0.200914152821762</v>
      </c>
      <c r="Q505" s="1">
        <f t="shared" si="7"/>
        <v>0.6969894695439186</v>
      </c>
      <c r="R505" s="9" t="s">
        <v>15</v>
      </c>
    </row>
    <row r="506" spans="1:18" s="1" customFormat="1" x14ac:dyDescent="0.2">
      <c r="A506" s="9" t="s">
        <v>1041</v>
      </c>
      <c r="B506" s="9" t="s">
        <v>1042</v>
      </c>
      <c r="C506" s="9">
        <v>0</v>
      </c>
      <c r="D506" s="9">
        <v>58.594000000000001</v>
      </c>
      <c r="E506" s="9">
        <v>12</v>
      </c>
      <c r="F506" s="9">
        <v>17</v>
      </c>
      <c r="G506" s="9">
        <v>19</v>
      </c>
      <c r="H506" s="9">
        <v>17</v>
      </c>
      <c r="I506" s="9">
        <v>1769</v>
      </c>
      <c r="J506" s="9">
        <v>200</v>
      </c>
      <c r="K506" s="9">
        <v>6.49</v>
      </c>
      <c r="L506" s="9">
        <v>53.04</v>
      </c>
      <c r="M506" s="9">
        <v>17</v>
      </c>
      <c r="N506" s="9">
        <v>0.97599999999999998</v>
      </c>
      <c r="O506" s="9">
        <v>-0.04</v>
      </c>
      <c r="P506" s="9">
        <v>0.74716623277138905</v>
      </c>
      <c r="Q506" s="1">
        <f t="shared" si="7"/>
        <v>0.12658276372179489</v>
      </c>
      <c r="R506" s="9" t="s">
        <v>15</v>
      </c>
    </row>
    <row r="507" spans="1:18" s="1" customFormat="1" x14ac:dyDescent="0.2">
      <c r="A507" s="9" t="s">
        <v>1043</v>
      </c>
      <c r="B507" s="9" t="s">
        <v>1044</v>
      </c>
      <c r="C507" s="9">
        <v>0</v>
      </c>
      <c r="D507" s="9">
        <v>58.578000000000003</v>
      </c>
      <c r="E507" s="9">
        <v>89</v>
      </c>
      <c r="F507" s="9">
        <v>6</v>
      </c>
      <c r="G507" s="9">
        <v>19</v>
      </c>
      <c r="H507" s="9">
        <v>6</v>
      </c>
      <c r="I507" s="9">
        <v>125</v>
      </c>
      <c r="J507" s="9">
        <v>14.4</v>
      </c>
      <c r="K507" s="9">
        <v>4.7</v>
      </c>
      <c r="L507" s="9">
        <v>71.12</v>
      </c>
      <c r="M507" s="9">
        <v>6</v>
      </c>
      <c r="N507" s="9">
        <v>0.95</v>
      </c>
      <c r="O507" s="9">
        <v>-7.0000000000000007E-2</v>
      </c>
      <c r="P507" s="9">
        <v>0.344411592152357</v>
      </c>
      <c r="Q507" s="1">
        <f t="shared" si="7"/>
        <v>0.46292223955555645</v>
      </c>
      <c r="R507" s="9" t="s">
        <v>16</v>
      </c>
    </row>
    <row r="508" spans="1:18" s="1" customFormat="1" x14ac:dyDescent="0.2">
      <c r="A508" s="9" t="s">
        <v>1045</v>
      </c>
      <c r="B508" s="9" t="s">
        <v>1046</v>
      </c>
      <c r="C508" s="9">
        <v>0</v>
      </c>
      <c r="D508" s="9">
        <v>58.575000000000003</v>
      </c>
      <c r="E508" s="9">
        <v>31</v>
      </c>
      <c r="F508" s="9">
        <v>12</v>
      </c>
      <c r="G508" s="9">
        <v>15</v>
      </c>
      <c r="H508" s="9">
        <v>12</v>
      </c>
      <c r="I508" s="9">
        <v>403</v>
      </c>
      <c r="J508" s="9">
        <v>45.6</v>
      </c>
      <c r="K508" s="9">
        <v>9.2899999999999991</v>
      </c>
      <c r="L508" s="9">
        <v>54.13</v>
      </c>
      <c r="M508" s="9">
        <v>12</v>
      </c>
      <c r="N508" s="9">
        <v>0.98099999999999998</v>
      </c>
      <c r="O508" s="9">
        <v>-0.03</v>
      </c>
      <c r="P508" s="9">
        <v>0.53991150721778802</v>
      </c>
      <c r="Q508" s="1">
        <f t="shared" si="7"/>
        <v>0.26767741624438901</v>
      </c>
      <c r="R508" s="9" t="s">
        <v>15</v>
      </c>
    </row>
    <row r="509" spans="1:18" s="1" customFormat="1" x14ac:dyDescent="0.2">
      <c r="A509" s="9" t="s">
        <v>1047</v>
      </c>
      <c r="B509" s="9" t="s">
        <v>1048</v>
      </c>
      <c r="C509" s="9">
        <v>0</v>
      </c>
      <c r="D509" s="9">
        <v>58.445999999999998</v>
      </c>
      <c r="E509" s="9">
        <v>45</v>
      </c>
      <c r="F509" s="9">
        <v>13</v>
      </c>
      <c r="G509" s="9">
        <v>20</v>
      </c>
      <c r="H509" s="9">
        <v>13</v>
      </c>
      <c r="I509" s="9">
        <v>387</v>
      </c>
      <c r="J509" s="9">
        <v>43.3</v>
      </c>
      <c r="K509" s="9">
        <v>7.88</v>
      </c>
      <c r="L509" s="9">
        <v>66.569999999999993</v>
      </c>
      <c r="M509" s="9">
        <v>13</v>
      </c>
      <c r="N509" s="9">
        <v>0.95099999999999996</v>
      </c>
      <c r="O509" s="9">
        <v>-7.0000000000000007E-2</v>
      </c>
      <c r="P509" s="9">
        <v>5.3999481571153002E-2</v>
      </c>
      <c r="Q509" s="1">
        <f t="shared" si="7"/>
        <v>1.2676104096560741</v>
      </c>
      <c r="R509" s="9" t="s">
        <v>14</v>
      </c>
    </row>
    <row r="510" spans="1:18" s="1" customFormat="1" x14ac:dyDescent="0.2">
      <c r="A510" s="9" t="s">
        <v>1049</v>
      </c>
      <c r="B510" s="9" t="s">
        <v>1050</v>
      </c>
      <c r="C510" s="9">
        <v>0</v>
      </c>
      <c r="D510" s="9">
        <v>58.262</v>
      </c>
      <c r="E510" s="9">
        <v>24</v>
      </c>
      <c r="F510" s="9">
        <v>11</v>
      </c>
      <c r="G510" s="9">
        <v>13</v>
      </c>
      <c r="H510" s="9">
        <v>11</v>
      </c>
      <c r="I510" s="9">
        <v>526</v>
      </c>
      <c r="J510" s="9">
        <v>59.5</v>
      </c>
      <c r="K510" s="9">
        <v>6.8</v>
      </c>
      <c r="L510" s="9">
        <v>52.84</v>
      </c>
      <c r="M510" s="9">
        <v>11</v>
      </c>
      <c r="N510" s="9">
        <v>0.997</v>
      </c>
      <c r="O510" s="9">
        <v>0</v>
      </c>
      <c r="P510" s="9">
        <v>0.93046761159581104</v>
      </c>
      <c r="Q510" s="1">
        <f t="shared" si="7"/>
        <v>3.1298739513360097E-2</v>
      </c>
      <c r="R510" s="9" t="s">
        <v>15</v>
      </c>
    </row>
    <row r="511" spans="1:18" s="1" customFormat="1" x14ac:dyDescent="0.2">
      <c r="A511" s="9" t="s">
        <v>1051</v>
      </c>
      <c r="B511" s="9" t="s">
        <v>1052</v>
      </c>
      <c r="C511" s="9">
        <v>0</v>
      </c>
      <c r="D511" s="9">
        <v>58.170999999999999</v>
      </c>
      <c r="E511" s="9">
        <v>78</v>
      </c>
      <c r="F511" s="9">
        <v>9</v>
      </c>
      <c r="G511" s="9">
        <v>35</v>
      </c>
      <c r="H511" s="9">
        <v>9</v>
      </c>
      <c r="I511" s="9">
        <v>105</v>
      </c>
      <c r="J511" s="9">
        <v>11.4</v>
      </c>
      <c r="K511" s="9">
        <v>9.8000000000000007</v>
      </c>
      <c r="L511" s="9">
        <v>89.21</v>
      </c>
      <c r="M511" s="9">
        <v>9</v>
      </c>
      <c r="N511" s="9">
        <v>1.0780000000000001</v>
      </c>
      <c r="O511" s="9">
        <v>0.11</v>
      </c>
      <c r="P511" s="9">
        <v>0.32990964251819999</v>
      </c>
      <c r="Q511" s="1">
        <f t="shared" si="7"/>
        <v>0.48160499081644187</v>
      </c>
      <c r="R511" s="9" t="s">
        <v>15</v>
      </c>
    </row>
    <row r="512" spans="1:18" s="1" customFormat="1" x14ac:dyDescent="0.2">
      <c r="A512" s="9" t="s">
        <v>1053</v>
      </c>
      <c r="B512" s="9" t="s">
        <v>1054</v>
      </c>
      <c r="C512" s="9">
        <v>0</v>
      </c>
      <c r="D512" s="9">
        <v>57.908999999999999</v>
      </c>
      <c r="E512" s="9">
        <v>66</v>
      </c>
      <c r="F512" s="9">
        <v>14</v>
      </c>
      <c r="G512" s="9">
        <v>46</v>
      </c>
      <c r="H512" s="9">
        <v>14</v>
      </c>
      <c r="I512" s="9">
        <v>130</v>
      </c>
      <c r="J512" s="9">
        <v>14.8</v>
      </c>
      <c r="K512" s="9">
        <v>11.17</v>
      </c>
      <c r="L512" s="9">
        <v>123.53</v>
      </c>
      <c r="M512" s="9">
        <v>14</v>
      </c>
      <c r="N512" s="9">
        <v>1.056</v>
      </c>
      <c r="O512" s="9">
        <v>0.08</v>
      </c>
      <c r="P512" s="9">
        <v>9.0561841373150695E-2</v>
      </c>
      <c r="Q512" s="1">
        <f t="shared" si="7"/>
        <v>1.0430547556559322</v>
      </c>
      <c r="R512" s="9" t="s">
        <v>16</v>
      </c>
    </row>
    <row r="513" spans="1:18" s="1" customFormat="1" x14ac:dyDescent="0.2">
      <c r="A513" s="9" t="s">
        <v>1055</v>
      </c>
      <c r="B513" s="9" t="s">
        <v>1056</v>
      </c>
      <c r="C513" s="9">
        <v>0</v>
      </c>
      <c r="D513" s="9">
        <v>57.706000000000003</v>
      </c>
      <c r="E513" s="9">
        <v>19</v>
      </c>
      <c r="F513" s="9">
        <v>12</v>
      </c>
      <c r="G513" s="9">
        <v>14</v>
      </c>
      <c r="H513" s="9">
        <v>12</v>
      </c>
      <c r="I513" s="9">
        <v>887</v>
      </c>
      <c r="J513" s="9">
        <v>101.1</v>
      </c>
      <c r="K513" s="9">
        <v>6.55</v>
      </c>
      <c r="L513" s="9">
        <v>55.5</v>
      </c>
      <c r="M513" s="9">
        <v>12</v>
      </c>
      <c r="N513" s="9">
        <v>1.0129999999999999</v>
      </c>
      <c r="O513" s="9">
        <v>0.02</v>
      </c>
      <c r="P513" s="9">
        <v>0.70831682105749505</v>
      </c>
      <c r="Q513" s="1">
        <f t="shared" si="7"/>
        <v>0.14977244448467367</v>
      </c>
      <c r="R513" s="9" t="s">
        <v>15</v>
      </c>
    </row>
    <row r="514" spans="1:18" s="1" customFormat="1" x14ac:dyDescent="0.2">
      <c r="A514" s="9" t="s">
        <v>1057</v>
      </c>
      <c r="B514" s="9" t="s">
        <v>1058</v>
      </c>
      <c r="C514" s="9">
        <v>0</v>
      </c>
      <c r="D514" s="9">
        <v>57.52</v>
      </c>
      <c r="E514" s="9">
        <v>22</v>
      </c>
      <c r="F514" s="9">
        <v>14</v>
      </c>
      <c r="G514" s="9">
        <v>14</v>
      </c>
      <c r="H514" s="9">
        <v>14</v>
      </c>
      <c r="I514" s="9">
        <v>854</v>
      </c>
      <c r="J514" s="9">
        <v>98.8</v>
      </c>
      <c r="K514" s="9">
        <v>8.7799999999999994</v>
      </c>
      <c r="L514" s="9">
        <v>51.82</v>
      </c>
      <c r="M514" s="9">
        <v>14</v>
      </c>
      <c r="N514" s="9">
        <v>0.95</v>
      </c>
      <c r="O514" s="9">
        <v>-7.0000000000000007E-2</v>
      </c>
      <c r="P514" s="9">
        <v>5.36320902164397E-2</v>
      </c>
      <c r="Q514" s="1">
        <f t="shared" si="7"/>
        <v>1.2705752768430822</v>
      </c>
      <c r="R514" s="9" t="s">
        <v>15</v>
      </c>
    </row>
    <row r="515" spans="1:18" s="1" customFormat="1" x14ac:dyDescent="0.2">
      <c r="A515" s="9" t="s">
        <v>1059</v>
      </c>
      <c r="B515" s="9" t="s">
        <v>1060</v>
      </c>
      <c r="C515" s="9">
        <v>0</v>
      </c>
      <c r="D515" s="9">
        <v>57.411000000000001</v>
      </c>
      <c r="E515" s="9">
        <v>40</v>
      </c>
      <c r="F515" s="9">
        <v>11</v>
      </c>
      <c r="G515" s="9">
        <v>17</v>
      </c>
      <c r="H515" s="9">
        <v>11</v>
      </c>
      <c r="I515" s="9">
        <v>347</v>
      </c>
      <c r="J515" s="9">
        <v>38.1</v>
      </c>
      <c r="K515" s="9">
        <v>5.88</v>
      </c>
      <c r="L515" s="9">
        <v>44.61</v>
      </c>
      <c r="M515" s="9">
        <v>11</v>
      </c>
      <c r="N515" s="9">
        <v>1.008</v>
      </c>
      <c r="O515" s="9">
        <v>0.01</v>
      </c>
      <c r="P515" s="9">
        <v>0.69447093951905303</v>
      </c>
      <c r="Q515" s="1">
        <f t="shared" si="7"/>
        <v>0.1583459228141626</v>
      </c>
      <c r="R515" s="9" t="s">
        <v>15</v>
      </c>
    </row>
    <row r="516" spans="1:18" s="1" customFormat="1" x14ac:dyDescent="0.2">
      <c r="A516" s="9" t="s">
        <v>1061</v>
      </c>
      <c r="B516" s="9" t="s">
        <v>1062</v>
      </c>
      <c r="C516" s="9">
        <v>0</v>
      </c>
      <c r="D516" s="9">
        <v>57.393000000000001</v>
      </c>
      <c r="E516" s="9">
        <v>42</v>
      </c>
      <c r="F516" s="9">
        <v>13</v>
      </c>
      <c r="G516" s="9">
        <v>23</v>
      </c>
      <c r="H516" s="9">
        <v>11</v>
      </c>
      <c r="I516" s="9">
        <v>375</v>
      </c>
      <c r="J516" s="9">
        <v>40.299999999999997</v>
      </c>
      <c r="K516" s="9">
        <v>8.43</v>
      </c>
      <c r="L516" s="9">
        <v>71.150000000000006</v>
      </c>
      <c r="M516" s="9">
        <v>13</v>
      </c>
      <c r="N516" s="9">
        <v>0.87</v>
      </c>
      <c r="O516" s="9">
        <v>-0.2</v>
      </c>
      <c r="P516" s="9">
        <v>0.43359528199188702</v>
      </c>
      <c r="Q516" s="1">
        <f t="shared" ref="Q516:Q579" si="8">-LOG10(P516)</f>
        <v>0.36291545206016013</v>
      </c>
      <c r="R516" s="9" t="s">
        <v>15</v>
      </c>
    </row>
    <row r="517" spans="1:18" s="1" customFormat="1" x14ac:dyDescent="0.2">
      <c r="A517" s="9" t="s">
        <v>1063</v>
      </c>
      <c r="B517" s="9" t="s">
        <v>1064</v>
      </c>
      <c r="C517" s="9">
        <v>0</v>
      </c>
      <c r="D517" s="9">
        <v>57.38</v>
      </c>
      <c r="E517" s="9">
        <v>39</v>
      </c>
      <c r="F517" s="9">
        <v>14</v>
      </c>
      <c r="G517" s="9">
        <v>18</v>
      </c>
      <c r="H517" s="9">
        <v>14</v>
      </c>
      <c r="I517" s="9">
        <v>371</v>
      </c>
      <c r="J517" s="9">
        <v>40</v>
      </c>
      <c r="K517" s="9">
        <v>8.02</v>
      </c>
      <c r="L517" s="9">
        <v>62.52</v>
      </c>
      <c r="M517" s="9">
        <v>14</v>
      </c>
      <c r="N517" s="9">
        <v>0.998</v>
      </c>
      <c r="O517" s="9">
        <v>0</v>
      </c>
      <c r="P517" s="9">
        <v>0.77490904516207904</v>
      </c>
      <c r="Q517" s="1">
        <f t="shared" si="8"/>
        <v>0.11074926975477835</v>
      </c>
      <c r="R517" s="9" t="s">
        <v>15</v>
      </c>
    </row>
    <row r="518" spans="1:18" s="1" customFormat="1" x14ac:dyDescent="0.2">
      <c r="A518" s="9" t="s">
        <v>1065</v>
      </c>
      <c r="B518" s="9" t="s">
        <v>1066</v>
      </c>
      <c r="C518" s="9">
        <v>0</v>
      </c>
      <c r="D518" s="9">
        <v>57.137</v>
      </c>
      <c r="E518" s="9">
        <v>34</v>
      </c>
      <c r="F518" s="9">
        <v>13</v>
      </c>
      <c r="G518" s="9">
        <v>13</v>
      </c>
      <c r="H518" s="9">
        <v>12</v>
      </c>
      <c r="I518" s="9">
        <v>570</v>
      </c>
      <c r="J518" s="9">
        <v>63.1</v>
      </c>
      <c r="K518" s="9">
        <v>7.24</v>
      </c>
      <c r="L518" s="9">
        <v>51.14</v>
      </c>
      <c r="M518" s="9">
        <v>13</v>
      </c>
      <c r="N518" s="9">
        <v>0.97899999999999998</v>
      </c>
      <c r="O518" s="9">
        <v>-0.03</v>
      </c>
      <c r="P518" s="9">
        <v>0.348623285224746</v>
      </c>
      <c r="Q518" s="1">
        <f t="shared" si="8"/>
        <v>0.4576436088872764</v>
      </c>
      <c r="R518" s="9" t="s">
        <v>15</v>
      </c>
    </row>
    <row r="519" spans="1:18" s="1" customFormat="1" x14ac:dyDescent="0.2">
      <c r="A519" s="9" t="s">
        <v>1067</v>
      </c>
      <c r="B519" s="9" t="s">
        <v>1068</v>
      </c>
      <c r="C519" s="9">
        <v>0</v>
      </c>
      <c r="D519" s="9">
        <v>57.079000000000001</v>
      </c>
      <c r="E519" s="9">
        <v>14</v>
      </c>
      <c r="F519" s="9">
        <v>13</v>
      </c>
      <c r="G519" s="9">
        <v>15</v>
      </c>
      <c r="H519" s="9">
        <v>13</v>
      </c>
      <c r="I519" s="9">
        <v>1237</v>
      </c>
      <c r="J519" s="9">
        <v>140.4</v>
      </c>
      <c r="K519" s="9">
        <v>8.4600000000000009</v>
      </c>
      <c r="L519" s="9">
        <v>58.12</v>
      </c>
      <c r="M519" s="9">
        <v>13</v>
      </c>
      <c r="N519" s="9">
        <v>1.0029999999999999</v>
      </c>
      <c r="O519" s="9">
        <v>0</v>
      </c>
      <c r="P519" s="9">
        <v>0.49540260927957502</v>
      </c>
      <c r="Q519" s="1">
        <f t="shared" si="8"/>
        <v>0.3050417103203536</v>
      </c>
      <c r="R519" s="9" t="s">
        <v>15</v>
      </c>
    </row>
    <row r="520" spans="1:18" s="1" customFormat="1" x14ac:dyDescent="0.2">
      <c r="A520" s="9" t="s">
        <v>1069</v>
      </c>
      <c r="B520" s="9" t="s">
        <v>1070</v>
      </c>
      <c r="C520" s="9">
        <v>0</v>
      </c>
      <c r="D520" s="9">
        <v>56.996000000000002</v>
      </c>
      <c r="E520" s="9">
        <v>46</v>
      </c>
      <c r="F520" s="9">
        <v>13</v>
      </c>
      <c r="G520" s="9">
        <v>16</v>
      </c>
      <c r="H520" s="9">
        <v>13</v>
      </c>
      <c r="I520" s="9">
        <v>348</v>
      </c>
      <c r="J520" s="9">
        <v>39.799999999999997</v>
      </c>
      <c r="K520" s="9">
        <v>5.48</v>
      </c>
      <c r="L520" s="9">
        <v>57.73</v>
      </c>
      <c r="M520" s="9">
        <v>13</v>
      </c>
      <c r="N520" s="9">
        <v>0.97599999999999998</v>
      </c>
      <c r="O520" s="9">
        <v>-0.03</v>
      </c>
      <c r="P520" s="9">
        <v>0.25564165056709098</v>
      </c>
      <c r="Q520" s="1">
        <f t="shared" si="8"/>
        <v>0.59236838706361061</v>
      </c>
      <c r="R520" s="9" t="s">
        <v>15</v>
      </c>
    </row>
    <row r="521" spans="1:18" s="1" customFormat="1" x14ac:dyDescent="0.2">
      <c r="A521" s="9" t="s">
        <v>1071</v>
      </c>
      <c r="B521" s="9" t="s">
        <v>1072</v>
      </c>
      <c r="C521" s="9">
        <v>0</v>
      </c>
      <c r="D521" s="9">
        <v>56.737000000000002</v>
      </c>
      <c r="E521" s="9">
        <v>29</v>
      </c>
      <c r="F521" s="9">
        <v>13</v>
      </c>
      <c r="G521" s="9">
        <v>14</v>
      </c>
      <c r="H521" s="9">
        <v>13</v>
      </c>
      <c r="I521" s="9">
        <v>628</v>
      </c>
      <c r="J521" s="9">
        <v>72.400000000000006</v>
      </c>
      <c r="K521" s="9">
        <v>5.26</v>
      </c>
      <c r="L521" s="9">
        <v>55.79</v>
      </c>
      <c r="M521" s="9">
        <v>13</v>
      </c>
      <c r="N521" s="9">
        <v>1.0229999999999999</v>
      </c>
      <c r="O521" s="9">
        <v>0.03</v>
      </c>
      <c r="P521" s="9">
        <v>0.64312001290586596</v>
      </c>
      <c r="Q521" s="1">
        <f t="shared" si="8"/>
        <v>0.19170797563049596</v>
      </c>
      <c r="R521" s="9" t="s">
        <v>15</v>
      </c>
    </row>
    <row r="522" spans="1:18" s="1" customFormat="1" x14ac:dyDescent="0.2">
      <c r="A522" s="9" t="s">
        <v>1073</v>
      </c>
      <c r="B522" s="9" t="s">
        <v>1074</v>
      </c>
      <c r="C522" s="9">
        <v>0</v>
      </c>
      <c r="D522" s="9">
        <v>56.718000000000004</v>
      </c>
      <c r="E522" s="9">
        <v>43</v>
      </c>
      <c r="F522" s="9">
        <v>13</v>
      </c>
      <c r="G522" s="9">
        <v>20</v>
      </c>
      <c r="H522" s="9">
        <v>12</v>
      </c>
      <c r="I522" s="9">
        <v>391</v>
      </c>
      <c r="J522" s="9">
        <v>42.8</v>
      </c>
      <c r="K522" s="9">
        <v>5.47</v>
      </c>
      <c r="L522" s="9">
        <v>61.77</v>
      </c>
      <c r="M522" s="9">
        <v>13</v>
      </c>
      <c r="N522" s="9">
        <v>1.034</v>
      </c>
      <c r="O522" s="9">
        <v>0.05</v>
      </c>
      <c r="P522" s="9">
        <v>0.98303835753356295</v>
      </c>
      <c r="Q522" s="1">
        <f t="shared" si="8"/>
        <v>7.4295359418621362E-3</v>
      </c>
      <c r="R522" s="9" t="s">
        <v>15</v>
      </c>
    </row>
    <row r="523" spans="1:18" s="1" customFormat="1" x14ac:dyDescent="0.2">
      <c r="A523" s="9" t="s">
        <v>1075</v>
      </c>
      <c r="B523" s="9" t="s">
        <v>1076</v>
      </c>
      <c r="C523" s="9">
        <v>0</v>
      </c>
      <c r="D523" s="9">
        <v>56.716000000000001</v>
      </c>
      <c r="E523" s="9">
        <v>48</v>
      </c>
      <c r="F523" s="9">
        <v>13</v>
      </c>
      <c r="G523" s="9">
        <v>22</v>
      </c>
      <c r="H523" s="9">
        <v>13</v>
      </c>
      <c r="I523" s="9">
        <v>361</v>
      </c>
      <c r="J523" s="9">
        <v>40.299999999999997</v>
      </c>
      <c r="K523" s="9">
        <v>6.38</v>
      </c>
      <c r="L523" s="9">
        <v>75.92</v>
      </c>
      <c r="M523" s="9">
        <v>13</v>
      </c>
      <c r="N523" s="9">
        <v>0.996</v>
      </c>
      <c r="O523" s="9">
        <v>-0.01</v>
      </c>
      <c r="P523" s="9">
        <v>0.72704694493588196</v>
      </c>
      <c r="Q523" s="1">
        <f t="shared" si="8"/>
        <v>0.13843754613081738</v>
      </c>
      <c r="R523" s="9" t="s">
        <v>15</v>
      </c>
    </row>
    <row r="524" spans="1:18" s="1" customFormat="1" x14ac:dyDescent="0.2">
      <c r="A524" s="9" t="s">
        <v>1077</v>
      </c>
      <c r="B524" s="9" t="s">
        <v>1078</v>
      </c>
      <c r="C524" s="9">
        <v>0</v>
      </c>
      <c r="D524" s="9">
        <v>56.021000000000001</v>
      </c>
      <c r="E524" s="9">
        <v>36</v>
      </c>
      <c r="F524" s="9">
        <v>11</v>
      </c>
      <c r="G524" s="9">
        <v>17</v>
      </c>
      <c r="H524" s="9">
        <v>11</v>
      </c>
      <c r="I524" s="9">
        <v>437</v>
      </c>
      <c r="J524" s="9">
        <v>48.4</v>
      </c>
      <c r="K524" s="9">
        <v>5.36</v>
      </c>
      <c r="L524" s="9">
        <v>63.29</v>
      </c>
      <c r="M524" s="9">
        <v>11</v>
      </c>
      <c r="N524" s="9">
        <v>0.90400000000000003</v>
      </c>
      <c r="O524" s="9">
        <v>-0.15</v>
      </c>
      <c r="P524" s="9">
        <v>0.400233955969099</v>
      </c>
      <c r="Q524" s="1">
        <f t="shared" si="8"/>
        <v>0.39768606846236515</v>
      </c>
      <c r="R524" s="9" t="s">
        <v>15</v>
      </c>
    </row>
    <row r="525" spans="1:18" s="1" customFormat="1" x14ac:dyDescent="0.2">
      <c r="A525" s="9" t="s">
        <v>1079</v>
      </c>
      <c r="B525" s="9" t="s">
        <v>1080</v>
      </c>
      <c r="C525" s="9">
        <v>0</v>
      </c>
      <c r="D525" s="9">
        <v>55.996000000000002</v>
      </c>
      <c r="E525" s="9">
        <v>57</v>
      </c>
      <c r="F525" s="9">
        <v>11</v>
      </c>
      <c r="G525" s="9">
        <v>20</v>
      </c>
      <c r="H525" s="9">
        <v>11</v>
      </c>
      <c r="I525" s="9">
        <v>312</v>
      </c>
      <c r="J525" s="9">
        <v>35.9</v>
      </c>
      <c r="K525" s="9">
        <v>5.49</v>
      </c>
      <c r="L525" s="9">
        <v>71.42</v>
      </c>
      <c r="M525" s="9">
        <v>11</v>
      </c>
      <c r="N525" s="9">
        <v>0.98599999999999999</v>
      </c>
      <c r="O525" s="9">
        <v>-0.02</v>
      </c>
      <c r="P525" s="9">
        <v>0.549509275978732</v>
      </c>
      <c r="Q525" s="1">
        <f t="shared" si="8"/>
        <v>0.26002497208057102</v>
      </c>
      <c r="R525" s="9" t="s">
        <v>15</v>
      </c>
    </row>
    <row r="526" spans="1:18" s="1" customFormat="1" x14ac:dyDescent="0.2">
      <c r="A526" s="9" t="s">
        <v>1081</v>
      </c>
      <c r="B526" s="9" t="s">
        <v>1082</v>
      </c>
      <c r="C526" s="9">
        <v>0</v>
      </c>
      <c r="D526" s="9">
        <v>55.944000000000003</v>
      </c>
      <c r="E526" s="9">
        <v>9</v>
      </c>
      <c r="F526" s="9">
        <v>14</v>
      </c>
      <c r="G526" s="9">
        <v>17</v>
      </c>
      <c r="H526" s="9">
        <v>14</v>
      </c>
      <c r="I526" s="9">
        <v>2009</v>
      </c>
      <c r="J526" s="9">
        <v>226.7</v>
      </c>
      <c r="K526" s="9">
        <v>4.8099999999999996</v>
      </c>
      <c r="L526" s="9">
        <v>59.21</v>
      </c>
      <c r="M526" s="9">
        <v>14</v>
      </c>
      <c r="N526" s="9">
        <v>1.02</v>
      </c>
      <c r="O526" s="9">
        <v>0.03</v>
      </c>
      <c r="P526" s="9">
        <v>0.28858320169464202</v>
      </c>
      <c r="Q526" s="1">
        <f t="shared" si="8"/>
        <v>0.53972895260374976</v>
      </c>
      <c r="R526" s="9" t="s">
        <v>15</v>
      </c>
    </row>
    <row r="527" spans="1:18" s="1" customFormat="1" x14ac:dyDescent="0.2">
      <c r="A527" s="9" t="s">
        <v>1083</v>
      </c>
      <c r="B527" s="9" t="s">
        <v>1084</v>
      </c>
      <c r="C527" s="9">
        <v>0</v>
      </c>
      <c r="D527" s="9">
        <v>55.887</v>
      </c>
      <c r="E527" s="9">
        <v>36</v>
      </c>
      <c r="F527" s="9">
        <v>11</v>
      </c>
      <c r="G527" s="9">
        <v>15</v>
      </c>
      <c r="H527" s="9">
        <v>11</v>
      </c>
      <c r="I527" s="9">
        <v>506</v>
      </c>
      <c r="J527" s="9">
        <v>58.3</v>
      </c>
      <c r="K527" s="9">
        <v>5.0599999999999996</v>
      </c>
      <c r="L527" s="9">
        <v>58.02</v>
      </c>
      <c r="M527" s="9">
        <v>11</v>
      </c>
      <c r="N527" s="9">
        <v>0.98399999999999999</v>
      </c>
      <c r="O527" s="9">
        <v>-0.02</v>
      </c>
      <c r="P527" s="9">
        <v>0.31167435988000702</v>
      </c>
      <c r="Q527" s="1">
        <f t="shared" si="8"/>
        <v>0.50629892380800168</v>
      </c>
      <c r="R527" s="9" t="s">
        <v>15</v>
      </c>
    </row>
    <row r="528" spans="1:18" s="1" customFormat="1" x14ac:dyDescent="0.2">
      <c r="A528" s="9" t="s">
        <v>1085</v>
      </c>
      <c r="B528" s="9" t="s">
        <v>1086</v>
      </c>
      <c r="C528" s="9">
        <v>0</v>
      </c>
      <c r="D528" s="9">
        <v>55.667999999999999</v>
      </c>
      <c r="E528" s="9">
        <v>16</v>
      </c>
      <c r="F528" s="9">
        <v>14</v>
      </c>
      <c r="G528" s="9">
        <v>19</v>
      </c>
      <c r="H528" s="9">
        <v>14</v>
      </c>
      <c r="I528" s="9">
        <v>1157</v>
      </c>
      <c r="J528" s="9">
        <v>128.19999999999999</v>
      </c>
      <c r="K528" s="9">
        <v>5.26</v>
      </c>
      <c r="L528" s="9">
        <v>56.19</v>
      </c>
      <c r="M528" s="9">
        <v>14</v>
      </c>
      <c r="N528" s="9">
        <v>0.94399999999999995</v>
      </c>
      <c r="O528" s="9">
        <v>-0.08</v>
      </c>
      <c r="P528" s="9">
        <v>0.34877577092348999</v>
      </c>
      <c r="Q528" s="1">
        <f t="shared" si="8"/>
        <v>0.45745369266067648</v>
      </c>
      <c r="R528" s="9" t="s">
        <v>15</v>
      </c>
    </row>
    <row r="529" spans="1:18" s="1" customFormat="1" x14ac:dyDescent="0.2">
      <c r="A529" s="9" t="s">
        <v>1087</v>
      </c>
      <c r="B529" s="9" t="s">
        <v>1088</v>
      </c>
      <c r="C529" s="9">
        <v>0</v>
      </c>
      <c r="D529" s="9">
        <v>55.43</v>
      </c>
      <c r="E529" s="9">
        <v>51</v>
      </c>
      <c r="F529" s="9">
        <v>13</v>
      </c>
      <c r="G529" s="9">
        <v>14</v>
      </c>
      <c r="H529" s="9">
        <v>12</v>
      </c>
      <c r="I529" s="9">
        <v>320</v>
      </c>
      <c r="J529" s="9">
        <v>35.1</v>
      </c>
      <c r="K529" s="9">
        <v>8.2899999999999991</v>
      </c>
      <c r="L529" s="9">
        <v>58.67</v>
      </c>
      <c r="M529" s="9">
        <v>13</v>
      </c>
      <c r="N529" s="9">
        <v>1.0209999999999999</v>
      </c>
      <c r="O529" s="9">
        <v>0.03</v>
      </c>
      <c r="P529" s="9">
        <v>0.271689703011124</v>
      </c>
      <c r="Q529" s="1">
        <f t="shared" si="8"/>
        <v>0.56592682094975943</v>
      </c>
      <c r="R529" s="9" t="s">
        <v>15</v>
      </c>
    </row>
    <row r="530" spans="1:18" s="1" customFormat="1" x14ac:dyDescent="0.2">
      <c r="A530" s="9" t="s">
        <v>1089</v>
      </c>
      <c r="B530" s="9" t="s">
        <v>1090</v>
      </c>
      <c r="C530" s="9">
        <v>0</v>
      </c>
      <c r="D530" s="9">
        <v>55.31</v>
      </c>
      <c r="E530" s="9">
        <v>35</v>
      </c>
      <c r="F530" s="9">
        <v>11</v>
      </c>
      <c r="G530" s="9">
        <v>16</v>
      </c>
      <c r="H530" s="9">
        <v>11</v>
      </c>
      <c r="I530" s="9">
        <v>427</v>
      </c>
      <c r="J530" s="9">
        <v>48.7</v>
      </c>
      <c r="K530" s="9">
        <v>6.28</v>
      </c>
      <c r="L530" s="9">
        <v>57.33</v>
      </c>
      <c r="M530" s="9">
        <v>11</v>
      </c>
      <c r="N530" s="9">
        <v>0.98199999999999998</v>
      </c>
      <c r="O530" s="9">
        <v>-0.03</v>
      </c>
      <c r="P530" s="9">
        <v>0.52576368557164799</v>
      </c>
      <c r="Q530" s="1">
        <f t="shared" si="8"/>
        <v>0.27920941385630127</v>
      </c>
      <c r="R530" s="9" t="s">
        <v>15</v>
      </c>
    </row>
    <row r="531" spans="1:18" s="1" customFormat="1" x14ac:dyDescent="0.2">
      <c r="A531" s="9" t="s">
        <v>1091</v>
      </c>
      <c r="B531" s="9" t="s">
        <v>1092</v>
      </c>
      <c r="C531" s="9">
        <v>0</v>
      </c>
      <c r="D531" s="9">
        <v>55.277000000000001</v>
      </c>
      <c r="E531" s="9">
        <v>33</v>
      </c>
      <c r="F531" s="9">
        <v>11</v>
      </c>
      <c r="G531" s="9">
        <v>13</v>
      </c>
      <c r="H531" s="9">
        <v>11</v>
      </c>
      <c r="I531" s="9">
        <v>403</v>
      </c>
      <c r="J531" s="9">
        <v>45.8</v>
      </c>
      <c r="K531" s="9">
        <v>7.12</v>
      </c>
      <c r="L531" s="9">
        <v>52.64</v>
      </c>
      <c r="M531" s="9">
        <v>11</v>
      </c>
      <c r="N531" s="9">
        <v>0.91400000000000003</v>
      </c>
      <c r="O531" s="9">
        <v>-0.13</v>
      </c>
      <c r="P531" s="9">
        <v>1.4598526610901099E-2</v>
      </c>
      <c r="Q531" s="1">
        <f t="shared" si="8"/>
        <v>1.8356909741501632</v>
      </c>
      <c r="R531" s="9" t="s">
        <v>15</v>
      </c>
    </row>
    <row r="532" spans="1:18" s="1" customFormat="1" x14ac:dyDescent="0.2">
      <c r="A532" s="9" t="s">
        <v>1093</v>
      </c>
      <c r="B532" s="9" t="s">
        <v>1094</v>
      </c>
      <c r="C532" s="9">
        <v>0</v>
      </c>
      <c r="D532" s="9">
        <v>55.274000000000001</v>
      </c>
      <c r="E532" s="9">
        <v>56</v>
      </c>
      <c r="F532" s="9">
        <v>8</v>
      </c>
      <c r="G532" s="9">
        <v>29</v>
      </c>
      <c r="H532" s="9">
        <v>2</v>
      </c>
      <c r="I532" s="9">
        <v>100</v>
      </c>
      <c r="J532" s="9">
        <v>11.1</v>
      </c>
      <c r="K532" s="9">
        <v>11.59</v>
      </c>
      <c r="L532" s="9">
        <v>86.46</v>
      </c>
      <c r="M532" s="9">
        <v>8</v>
      </c>
      <c r="N532" s="9">
        <v>1.052</v>
      </c>
      <c r="O532" s="9">
        <v>7.0000000000000007E-2</v>
      </c>
      <c r="P532" s="9">
        <v>0.48393162012157498</v>
      </c>
      <c r="Q532" s="1">
        <f t="shared" si="8"/>
        <v>0.3152160001363275</v>
      </c>
      <c r="R532" s="9" t="s">
        <v>15</v>
      </c>
    </row>
    <row r="533" spans="1:18" s="1" customFormat="1" x14ac:dyDescent="0.2">
      <c r="A533" s="9" t="s">
        <v>1095</v>
      </c>
      <c r="B533" s="9" t="s">
        <v>1096</v>
      </c>
      <c r="C533" s="9">
        <v>0</v>
      </c>
      <c r="D533" s="9">
        <v>55.134999999999998</v>
      </c>
      <c r="E533" s="9">
        <v>57</v>
      </c>
      <c r="F533" s="9">
        <v>9</v>
      </c>
      <c r="G533" s="9">
        <v>36</v>
      </c>
      <c r="H533" s="9">
        <v>9</v>
      </c>
      <c r="I533" s="9">
        <v>136</v>
      </c>
      <c r="J533" s="9">
        <v>15.5</v>
      </c>
      <c r="K533" s="9">
        <v>10.36</v>
      </c>
      <c r="L533" s="9">
        <v>114.06</v>
      </c>
      <c r="M533" s="9">
        <v>9</v>
      </c>
      <c r="N533" s="9">
        <v>1.05</v>
      </c>
      <c r="O533" s="9">
        <v>7.0000000000000007E-2</v>
      </c>
      <c r="P533" s="9">
        <v>0.30914492873746802</v>
      </c>
      <c r="Q533" s="1">
        <f t="shared" si="8"/>
        <v>0.50983787334236053</v>
      </c>
      <c r="R533" s="9" t="s">
        <v>15</v>
      </c>
    </row>
    <row r="534" spans="1:18" s="1" customFormat="1" x14ac:dyDescent="0.2">
      <c r="A534" s="9" t="s">
        <v>1097</v>
      </c>
      <c r="B534" s="9" t="s">
        <v>1098</v>
      </c>
      <c r="C534" s="9">
        <v>0</v>
      </c>
      <c r="D534" s="9">
        <v>55.131</v>
      </c>
      <c r="E534" s="9">
        <v>51</v>
      </c>
      <c r="F534" s="9">
        <v>12</v>
      </c>
      <c r="G534" s="9">
        <v>15</v>
      </c>
      <c r="H534" s="9">
        <v>12</v>
      </c>
      <c r="I534" s="9">
        <v>260</v>
      </c>
      <c r="J534" s="9">
        <v>28.6</v>
      </c>
      <c r="K534" s="9">
        <v>4.7300000000000004</v>
      </c>
      <c r="L534" s="9">
        <v>60.46</v>
      </c>
      <c r="M534" s="9">
        <v>12</v>
      </c>
      <c r="N534" s="9">
        <v>1.0580000000000001</v>
      </c>
      <c r="O534" s="9">
        <v>0.08</v>
      </c>
      <c r="P534" s="9">
        <v>0.36112512607702901</v>
      </c>
      <c r="Q534" s="1">
        <f t="shared" si="8"/>
        <v>0.44234229352559795</v>
      </c>
      <c r="R534" s="9" t="s">
        <v>15</v>
      </c>
    </row>
    <row r="535" spans="1:18" s="1" customFormat="1" x14ac:dyDescent="0.2">
      <c r="A535" s="9" t="s">
        <v>1099</v>
      </c>
      <c r="B535" s="9" t="s">
        <v>1100</v>
      </c>
      <c r="C535" s="9">
        <v>0</v>
      </c>
      <c r="D535" s="9">
        <v>55.094000000000001</v>
      </c>
      <c r="E535" s="9">
        <v>30</v>
      </c>
      <c r="F535" s="9">
        <v>12</v>
      </c>
      <c r="G535" s="9">
        <v>13</v>
      </c>
      <c r="H535" s="9">
        <v>12</v>
      </c>
      <c r="I535" s="9">
        <v>510</v>
      </c>
      <c r="J535" s="9">
        <v>56.7</v>
      </c>
      <c r="K535" s="9">
        <v>6.28</v>
      </c>
      <c r="L535" s="9">
        <v>55.41</v>
      </c>
      <c r="M535" s="9">
        <v>12</v>
      </c>
      <c r="N535" s="9">
        <v>0.96</v>
      </c>
      <c r="O535" s="9">
        <v>-0.06</v>
      </c>
      <c r="P535" s="9">
        <v>6.1728920015577303E-2</v>
      </c>
      <c r="Q535" s="1">
        <f t="shared" si="8"/>
        <v>1.2095113212084661</v>
      </c>
      <c r="R535" s="9" t="s">
        <v>15</v>
      </c>
    </row>
    <row r="536" spans="1:18" s="1" customFormat="1" x14ac:dyDescent="0.2">
      <c r="A536" s="9" t="s">
        <v>1101</v>
      </c>
      <c r="B536" s="9" t="s">
        <v>1102</v>
      </c>
      <c r="C536" s="9">
        <v>0</v>
      </c>
      <c r="D536" s="9">
        <v>55.014000000000003</v>
      </c>
      <c r="E536" s="9">
        <v>28</v>
      </c>
      <c r="F536" s="9">
        <v>11</v>
      </c>
      <c r="G536" s="9">
        <v>15</v>
      </c>
      <c r="H536" s="9">
        <v>11</v>
      </c>
      <c r="I536" s="9">
        <v>585</v>
      </c>
      <c r="J536" s="9">
        <v>64.3</v>
      </c>
      <c r="K536" s="9">
        <v>6.49</v>
      </c>
      <c r="L536" s="9">
        <v>53.63</v>
      </c>
      <c r="M536" s="9">
        <v>11</v>
      </c>
      <c r="N536" s="9">
        <v>0.97899999999999998</v>
      </c>
      <c r="O536" s="9">
        <v>-0.03</v>
      </c>
      <c r="P536" s="9">
        <v>0.232870130162845</v>
      </c>
      <c r="Q536" s="1">
        <f t="shared" si="8"/>
        <v>0.63288621407323453</v>
      </c>
      <c r="R536" s="9" t="s">
        <v>15</v>
      </c>
    </row>
    <row r="537" spans="1:18" s="1" customFormat="1" x14ac:dyDescent="0.2">
      <c r="A537" s="9" t="s">
        <v>1103</v>
      </c>
      <c r="B537" s="9" t="s">
        <v>1104</v>
      </c>
      <c r="C537" s="9">
        <v>0</v>
      </c>
      <c r="D537" s="9">
        <v>54.968000000000004</v>
      </c>
      <c r="E537" s="9">
        <v>54</v>
      </c>
      <c r="F537" s="9">
        <v>11</v>
      </c>
      <c r="G537" s="9">
        <v>19</v>
      </c>
      <c r="H537" s="9">
        <v>11</v>
      </c>
      <c r="I537" s="9">
        <v>191</v>
      </c>
      <c r="J537" s="9">
        <v>21.9</v>
      </c>
      <c r="K537" s="9">
        <v>5.82</v>
      </c>
      <c r="L537" s="9">
        <v>74.13</v>
      </c>
      <c r="M537" s="9">
        <v>11</v>
      </c>
      <c r="N537" s="9">
        <v>1.0549999999999999</v>
      </c>
      <c r="O537" s="9">
        <v>0.08</v>
      </c>
      <c r="P537" s="9">
        <v>0.89819822506620095</v>
      </c>
      <c r="Q537" s="1">
        <f t="shared" si="8"/>
        <v>4.6627807483854346E-2</v>
      </c>
      <c r="R537" s="9" t="s">
        <v>15</v>
      </c>
    </row>
    <row r="538" spans="1:18" s="1" customFormat="1" x14ac:dyDescent="0.2">
      <c r="A538" s="9" t="s">
        <v>1105</v>
      </c>
      <c r="B538" s="9" t="s">
        <v>1106</v>
      </c>
      <c r="C538" s="9">
        <v>0</v>
      </c>
      <c r="D538" s="9">
        <v>54.930999999999997</v>
      </c>
      <c r="E538" s="9">
        <v>29</v>
      </c>
      <c r="F538" s="9">
        <v>11</v>
      </c>
      <c r="G538" s="9">
        <v>16</v>
      </c>
      <c r="H538" s="9">
        <v>11</v>
      </c>
      <c r="I538" s="9">
        <v>451</v>
      </c>
      <c r="J538" s="9">
        <v>51.2</v>
      </c>
      <c r="K538" s="9">
        <v>5.99</v>
      </c>
      <c r="L538" s="9">
        <v>61.07</v>
      </c>
      <c r="M538" s="9">
        <v>11</v>
      </c>
      <c r="N538" s="9">
        <v>1.028</v>
      </c>
      <c r="O538" s="9">
        <v>0.04</v>
      </c>
      <c r="P538" s="9">
        <v>0.98682980632976902</v>
      </c>
      <c r="Q538" s="1">
        <f t="shared" si="8"/>
        <v>5.757741499842645E-3</v>
      </c>
      <c r="R538" s="9" t="s">
        <v>15</v>
      </c>
    </row>
    <row r="539" spans="1:18" s="1" customFormat="1" x14ac:dyDescent="0.2">
      <c r="A539" s="9" t="s">
        <v>1107</v>
      </c>
      <c r="B539" s="9" t="s">
        <v>1108</v>
      </c>
      <c r="C539" s="9">
        <v>0</v>
      </c>
      <c r="D539" s="9">
        <v>54.823999999999998</v>
      </c>
      <c r="E539" s="9">
        <v>39</v>
      </c>
      <c r="F539" s="9">
        <v>11</v>
      </c>
      <c r="G539" s="9">
        <v>15</v>
      </c>
      <c r="H539" s="9">
        <v>11</v>
      </c>
      <c r="I539" s="9">
        <v>386</v>
      </c>
      <c r="J539" s="9">
        <v>41</v>
      </c>
      <c r="K539" s="9">
        <v>6.77</v>
      </c>
      <c r="L539" s="9">
        <v>56.02</v>
      </c>
      <c r="M539" s="9">
        <v>11</v>
      </c>
      <c r="N539" s="9">
        <v>1</v>
      </c>
      <c r="O539" s="9">
        <v>0</v>
      </c>
      <c r="P539" s="9">
        <v>0.52587860932230601</v>
      </c>
      <c r="Q539" s="1">
        <f t="shared" si="8"/>
        <v>0.27911449422214157</v>
      </c>
      <c r="R539" s="9" t="s">
        <v>15</v>
      </c>
    </row>
    <row r="540" spans="1:18" s="1" customFormat="1" x14ac:dyDescent="0.2">
      <c r="A540" s="9" t="s">
        <v>1109</v>
      </c>
      <c r="B540" s="9" t="s">
        <v>1110</v>
      </c>
      <c r="C540" s="9">
        <v>0</v>
      </c>
      <c r="D540" s="9">
        <v>54.741999999999997</v>
      </c>
      <c r="E540" s="9">
        <v>35</v>
      </c>
      <c r="F540" s="9">
        <v>12</v>
      </c>
      <c r="G540" s="9">
        <v>14</v>
      </c>
      <c r="H540" s="9">
        <v>12</v>
      </c>
      <c r="I540" s="9">
        <v>327</v>
      </c>
      <c r="J540" s="9">
        <v>37.1</v>
      </c>
      <c r="K540" s="9">
        <v>7.08</v>
      </c>
      <c r="L540" s="9">
        <v>54.68</v>
      </c>
      <c r="M540" s="9">
        <v>12</v>
      </c>
      <c r="N540" s="9">
        <v>0.997</v>
      </c>
      <c r="O540" s="9">
        <v>0</v>
      </c>
      <c r="P540" s="9">
        <v>0.98959207448309805</v>
      </c>
      <c r="Q540" s="1">
        <f t="shared" si="8"/>
        <v>4.5437915742065913E-3</v>
      </c>
      <c r="R540" s="9" t="s">
        <v>15</v>
      </c>
    </row>
    <row r="541" spans="1:18" s="1" customFormat="1" x14ac:dyDescent="0.2">
      <c r="A541" s="9" t="s">
        <v>1111</v>
      </c>
      <c r="B541" s="9" t="s">
        <v>1112</v>
      </c>
      <c r="C541" s="9">
        <v>0</v>
      </c>
      <c r="D541" s="9">
        <v>54.462000000000003</v>
      </c>
      <c r="E541" s="9">
        <v>46</v>
      </c>
      <c r="F541" s="9">
        <v>5</v>
      </c>
      <c r="G541" s="9">
        <v>19</v>
      </c>
      <c r="H541" s="9">
        <v>5</v>
      </c>
      <c r="I541" s="9">
        <v>199</v>
      </c>
      <c r="J541" s="9">
        <v>20.100000000000001</v>
      </c>
      <c r="K541" s="9">
        <v>7.64</v>
      </c>
      <c r="L541" s="9">
        <v>58.76</v>
      </c>
      <c r="M541" s="9">
        <v>5</v>
      </c>
      <c r="N541" s="9">
        <v>1</v>
      </c>
      <c r="O541" s="9">
        <v>0</v>
      </c>
      <c r="P541" s="9">
        <v>0.99939802460518101</v>
      </c>
      <c r="Q541" s="1">
        <f t="shared" si="8"/>
        <v>2.6151331240068058E-4</v>
      </c>
      <c r="R541" s="9" t="s">
        <v>15</v>
      </c>
    </row>
    <row r="542" spans="1:18" s="1" customFormat="1" x14ac:dyDescent="0.2">
      <c r="A542" s="9" t="s">
        <v>1113</v>
      </c>
      <c r="B542" s="9" t="s">
        <v>1114</v>
      </c>
      <c r="C542" s="9">
        <v>0</v>
      </c>
      <c r="D542" s="9">
        <v>54.429000000000002</v>
      </c>
      <c r="E542" s="9">
        <v>16</v>
      </c>
      <c r="F542" s="9">
        <v>11</v>
      </c>
      <c r="G542" s="9">
        <v>13</v>
      </c>
      <c r="H542" s="9">
        <v>11</v>
      </c>
      <c r="I542" s="9">
        <v>1054</v>
      </c>
      <c r="J542" s="9">
        <v>118.8</v>
      </c>
      <c r="K542" s="9">
        <v>6.37</v>
      </c>
      <c r="L542" s="9">
        <v>47.17</v>
      </c>
      <c r="M542" s="9">
        <v>11</v>
      </c>
      <c r="N542" s="9">
        <v>1.0009999999999999</v>
      </c>
      <c r="O542" s="9">
        <v>0</v>
      </c>
      <c r="P542" s="9">
        <v>0.95724489072836205</v>
      </c>
      <c r="Q542" s="1">
        <f t="shared" si="8"/>
        <v>1.89769430104661E-2</v>
      </c>
      <c r="R542" s="9" t="s">
        <v>15</v>
      </c>
    </row>
    <row r="543" spans="1:18" s="1" customFormat="1" x14ac:dyDescent="0.2">
      <c r="A543" s="9" t="s">
        <v>1115</v>
      </c>
      <c r="B543" s="9" t="s">
        <v>1116</v>
      </c>
      <c r="C543" s="9">
        <v>0</v>
      </c>
      <c r="D543" s="9">
        <v>54.42</v>
      </c>
      <c r="E543" s="9">
        <v>70</v>
      </c>
      <c r="F543" s="9">
        <v>9</v>
      </c>
      <c r="G543" s="9">
        <v>14</v>
      </c>
      <c r="H543" s="9">
        <v>9</v>
      </c>
      <c r="I543" s="9">
        <v>127</v>
      </c>
      <c r="J543" s="9">
        <v>14.6</v>
      </c>
      <c r="K543" s="9">
        <v>5.88</v>
      </c>
      <c r="L543" s="9">
        <v>64.290000000000006</v>
      </c>
      <c r="M543" s="9">
        <v>9</v>
      </c>
      <c r="N543" s="9">
        <v>0.97899999999999998</v>
      </c>
      <c r="O543" s="9">
        <v>-0.03</v>
      </c>
      <c r="P543" s="9">
        <v>0.84470487581906495</v>
      </c>
      <c r="Q543" s="1">
        <f t="shared" si="8"/>
        <v>7.3294998968529187E-2</v>
      </c>
      <c r="R543" s="9" t="s">
        <v>15</v>
      </c>
    </row>
    <row r="544" spans="1:18" s="1" customFormat="1" x14ac:dyDescent="0.2">
      <c r="A544" s="9" t="s">
        <v>1117</v>
      </c>
      <c r="B544" s="9" t="s">
        <v>1118</v>
      </c>
      <c r="C544" s="9">
        <v>0</v>
      </c>
      <c r="D544" s="9">
        <v>54.408999999999999</v>
      </c>
      <c r="E544" s="9">
        <v>59</v>
      </c>
      <c r="F544" s="9">
        <v>10</v>
      </c>
      <c r="G544" s="9">
        <v>72</v>
      </c>
      <c r="H544" s="9">
        <v>2</v>
      </c>
      <c r="I544" s="9">
        <v>128</v>
      </c>
      <c r="J544" s="9">
        <v>14.5</v>
      </c>
      <c r="K544" s="9">
        <v>9.83</v>
      </c>
      <c r="L544" s="9">
        <v>183.05</v>
      </c>
      <c r="M544" s="9">
        <v>10</v>
      </c>
      <c r="N544" s="9">
        <v>0.95</v>
      </c>
      <c r="O544" s="9">
        <v>-7.0000000000000007E-2</v>
      </c>
      <c r="P544" s="9">
        <v>0.99808140118260602</v>
      </c>
      <c r="Q544" s="1">
        <f t="shared" si="8"/>
        <v>8.3403722688703036E-4</v>
      </c>
      <c r="R544" s="9" t="s">
        <v>16</v>
      </c>
    </row>
    <row r="545" spans="1:18" s="1" customFormat="1" x14ac:dyDescent="0.2">
      <c r="A545" s="9" t="s">
        <v>1119</v>
      </c>
      <c r="B545" s="9" t="s">
        <v>1120</v>
      </c>
      <c r="C545" s="9">
        <v>0</v>
      </c>
      <c r="D545" s="9">
        <v>54.322000000000003</v>
      </c>
      <c r="E545" s="9">
        <v>56</v>
      </c>
      <c r="F545" s="9">
        <v>8</v>
      </c>
      <c r="G545" s="9">
        <v>23</v>
      </c>
      <c r="H545" s="9">
        <v>2</v>
      </c>
      <c r="I545" s="9">
        <v>100</v>
      </c>
      <c r="J545" s="9">
        <v>11.1</v>
      </c>
      <c r="K545" s="9">
        <v>11.59</v>
      </c>
      <c r="L545" s="9">
        <v>69.12</v>
      </c>
      <c r="M545" s="9">
        <v>8</v>
      </c>
      <c r="N545" s="9">
        <v>0.91300000000000003</v>
      </c>
      <c r="O545" s="9">
        <v>-0.13</v>
      </c>
      <c r="P545" s="9">
        <v>1.0526915552897399E-2</v>
      </c>
      <c r="Q545" s="1">
        <f t="shared" si="8"/>
        <v>1.9776988609689663</v>
      </c>
      <c r="R545" s="9" t="s">
        <v>15</v>
      </c>
    </row>
    <row r="546" spans="1:18" s="1" customFormat="1" x14ac:dyDescent="0.2">
      <c r="A546" s="9" t="s">
        <v>1121</v>
      </c>
      <c r="B546" s="9" t="s">
        <v>1122</v>
      </c>
      <c r="C546" s="9">
        <v>0</v>
      </c>
      <c r="D546" s="9">
        <v>54.295999999999999</v>
      </c>
      <c r="E546" s="9">
        <v>27</v>
      </c>
      <c r="F546" s="9">
        <v>13</v>
      </c>
      <c r="G546" s="9">
        <v>19</v>
      </c>
      <c r="H546" s="9">
        <v>13</v>
      </c>
      <c r="I546" s="9">
        <v>651</v>
      </c>
      <c r="J546" s="9">
        <v>72.5</v>
      </c>
      <c r="K546" s="9">
        <v>5.88</v>
      </c>
      <c r="L546" s="9">
        <v>59.74</v>
      </c>
      <c r="M546" s="9">
        <v>13</v>
      </c>
      <c r="N546" s="9">
        <v>1.0509999999999999</v>
      </c>
      <c r="O546" s="9">
        <v>7.0000000000000007E-2</v>
      </c>
      <c r="P546" s="9">
        <v>1.7694529391221198E-2</v>
      </c>
      <c r="Q546" s="1">
        <f t="shared" si="8"/>
        <v>1.7521609834934715</v>
      </c>
      <c r="R546" s="9" t="s">
        <v>15</v>
      </c>
    </row>
    <row r="547" spans="1:18" s="1" customFormat="1" x14ac:dyDescent="0.2">
      <c r="A547" s="9" t="s">
        <v>1123</v>
      </c>
      <c r="B547" s="9" t="s">
        <v>1124</v>
      </c>
      <c r="C547" s="9">
        <v>0</v>
      </c>
      <c r="D547" s="9">
        <v>54.207000000000001</v>
      </c>
      <c r="E547" s="9">
        <v>29</v>
      </c>
      <c r="F547" s="9">
        <v>12</v>
      </c>
      <c r="G547" s="9">
        <v>18</v>
      </c>
      <c r="H547" s="9">
        <v>12</v>
      </c>
      <c r="I547" s="9">
        <v>431</v>
      </c>
      <c r="J547" s="9">
        <v>48.8</v>
      </c>
      <c r="K547" s="9">
        <v>9.44</v>
      </c>
      <c r="L547" s="9">
        <v>57.59</v>
      </c>
      <c r="M547" s="9">
        <v>12</v>
      </c>
      <c r="N547" s="9">
        <v>0.97599999999999998</v>
      </c>
      <c r="O547" s="9">
        <v>-0.03</v>
      </c>
      <c r="P547" s="9">
        <v>0.19264491081878499</v>
      </c>
      <c r="Q547" s="1">
        <f t="shared" si="8"/>
        <v>0.71524245943848486</v>
      </c>
      <c r="R547" s="9" t="s">
        <v>15</v>
      </c>
    </row>
    <row r="548" spans="1:18" s="1" customFormat="1" x14ac:dyDescent="0.2">
      <c r="A548" s="9" t="s">
        <v>1125</v>
      </c>
      <c r="B548" s="9" t="s">
        <v>1126</v>
      </c>
      <c r="C548" s="9">
        <v>0</v>
      </c>
      <c r="D548" s="9">
        <v>54.07</v>
      </c>
      <c r="E548" s="9">
        <v>32</v>
      </c>
      <c r="F548" s="9">
        <v>10</v>
      </c>
      <c r="G548" s="9">
        <v>16</v>
      </c>
      <c r="H548" s="9">
        <v>10</v>
      </c>
      <c r="I548" s="9">
        <v>428</v>
      </c>
      <c r="J548" s="9">
        <v>47.9</v>
      </c>
      <c r="K548" s="9">
        <v>5.53</v>
      </c>
      <c r="L548" s="9">
        <v>52.82</v>
      </c>
      <c r="M548" s="9">
        <v>10</v>
      </c>
      <c r="N548" s="9">
        <v>1.028</v>
      </c>
      <c r="O548" s="9">
        <v>0.04</v>
      </c>
      <c r="P548" s="9">
        <v>0.42534934944193198</v>
      </c>
      <c r="Q548" s="1">
        <f t="shared" si="8"/>
        <v>0.37125422709792993</v>
      </c>
      <c r="R548" s="9" t="s">
        <v>15</v>
      </c>
    </row>
    <row r="549" spans="1:18" s="1" customFormat="1" x14ac:dyDescent="0.2">
      <c r="A549" s="9" t="s">
        <v>1127</v>
      </c>
      <c r="B549" s="9" t="s">
        <v>1128</v>
      </c>
      <c r="C549" s="9">
        <v>0</v>
      </c>
      <c r="D549" s="9">
        <v>53.966000000000001</v>
      </c>
      <c r="E549" s="9">
        <v>52</v>
      </c>
      <c r="F549" s="9">
        <v>12</v>
      </c>
      <c r="G549" s="9">
        <v>20</v>
      </c>
      <c r="H549" s="9">
        <v>12</v>
      </c>
      <c r="I549" s="9">
        <v>265</v>
      </c>
      <c r="J549" s="9">
        <v>30.2</v>
      </c>
      <c r="K549" s="9">
        <v>6.62</v>
      </c>
      <c r="L549" s="9">
        <v>69.27</v>
      </c>
      <c r="M549" s="9">
        <v>12</v>
      </c>
      <c r="N549" s="9">
        <v>1.026</v>
      </c>
      <c r="O549" s="9">
        <v>0.04</v>
      </c>
      <c r="P549" s="9">
        <v>0.95673188121711905</v>
      </c>
      <c r="Q549" s="1">
        <f t="shared" si="8"/>
        <v>1.9209753782778286E-2</v>
      </c>
      <c r="R549" s="9" t="s">
        <v>15</v>
      </c>
    </row>
    <row r="550" spans="1:18" s="1" customFormat="1" x14ac:dyDescent="0.2">
      <c r="A550" s="9" t="s">
        <v>1129</v>
      </c>
      <c r="B550" s="9" t="s">
        <v>1130</v>
      </c>
      <c r="C550" s="9">
        <v>0</v>
      </c>
      <c r="D550" s="9">
        <v>53.551000000000002</v>
      </c>
      <c r="E550" s="9">
        <v>24</v>
      </c>
      <c r="F550" s="9">
        <v>14</v>
      </c>
      <c r="G550" s="9">
        <v>16</v>
      </c>
      <c r="H550" s="9">
        <v>14</v>
      </c>
      <c r="I550" s="9">
        <v>640</v>
      </c>
      <c r="J550" s="9">
        <v>70.2</v>
      </c>
      <c r="K550" s="9">
        <v>7.5</v>
      </c>
      <c r="L550" s="9">
        <v>50.28</v>
      </c>
      <c r="M550" s="9">
        <v>14</v>
      </c>
      <c r="N550" s="9">
        <v>1.03</v>
      </c>
      <c r="O550" s="9">
        <v>0.04</v>
      </c>
      <c r="P550" s="9">
        <v>0.20767772413052399</v>
      </c>
      <c r="Q550" s="1">
        <f t="shared" si="8"/>
        <v>0.68261008413902136</v>
      </c>
      <c r="R550" s="9" t="s">
        <v>15</v>
      </c>
    </row>
    <row r="551" spans="1:18" s="1" customFormat="1" x14ac:dyDescent="0.2">
      <c r="A551" s="9" t="s">
        <v>1131</v>
      </c>
      <c r="B551" s="9" t="s">
        <v>1132</v>
      </c>
      <c r="C551" s="9">
        <v>0</v>
      </c>
      <c r="D551" s="9">
        <v>53.357999999999997</v>
      </c>
      <c r="E551" s="9">
        <v>62</v>
      </c>
      <c r="F551" s="9">
        <v>12</v>
      </c>
      <c r="G551" s="9">
        <v>17</v>
      </c>
      <c r="H551" s="9">
        <v>12</v>
      </c>
      <c r="I551" s="9">
        <v>221</v>
      </c>
      <c r="J551" s="9">
        <v>25.2</v>
      </c>
      <c r="K551" s="9">
        <v>5.69</v>
      </c>
      <c r="L551" s="9">
        <v>63.52</v>
      </c>
      <c r="M551" s="9">
        <v>12</v>
      </c>
      <c r="N551" s="9">
        <v>1.0009999999999999</v>
      </c>
      <c r="O551" s="9">
        <v>0</v>
      </c>
      <c r="P551" s="9">
        <v>0.67826161930689099</v>
      </c>
      <c r="Q551" s="1">
        <f t="shared" si="8"/>
        <v>0.16860275759932936</v>
      </c>
      <c r="R551" s="9" t="s">
        <v>15</v>
      </c>
    </row>
    <row r="552" spans="1:18" s="1" customFormat="1" x14ac:dyDescent="0.2">
      <c r="A552" s="9" t="s">
        <v>1133</v>
      </c>
      <c r="B552" s="9" t="s">
        <v>1134</v>
      </c>
      <c r="C552" s="9">
        <v>0</v>
      </c>
      <c r="D552" s="9">
        <v>53.274999999999999</v>
      </c>
      <c r="E552" s="9">
        <v>73</v>
      </c>
      <c r="F552" s="9">
        <v>8</v>
      </c>
      <c r="G552" s="9">
        <v>19</v>
      </c>
      <c r="H552" s="9">
        <v>8</v>
      </c>
      <c r="I552" s="9">
        <v>147</v>
      </c>
      <c r="J552" s="9">
        <v>16.100000000000001</v>
      </c>
      <c r="K552" s="9">
        <v>4.3</v>
      </c>
      <c r="L552" s="9">
        <v>79.069999999999993</v>
      </c>
      <c r="M552" s="9">
        <v>8</v>
      </c>
      <c r="N552" s="9">
        <v>1.2250000000000001</v>
      </c>
      <c r="O552" s="9">
        <v>0.28999999999999998</v>
      </c>
      <c r="P552" s="9">
        <v>9.5531654365633198E-2</v>
      </c>
      <c r="Q552" s="1">
        <f t="shared" si="8"/>
        <v>1.0198527013116687</v>
      </c>
      <c r="R552" s="9" t="s">
        <v>16</v>
      </c>
    </row>
    <row r="553" spans="1:18" s="1" customFormat="1" x14ac:dyDescent="0.2">
      <c r="A553" s="9" t="s">
        <v>1135</v>
      </c>
      <c r="B553" s="9" t="s">
        <v>1136</v>
      </c>
      <c r="C553" s="9">
        <v>0</v>
      </c>
      <c r="D553" s="9">
        <v>53.231999999999999</v>
      </c>
      <c r="E553" s="9">
        <v>24</v>
      </c>
      <c r="F553" s="9">
        <v>15</v>
      </c>
      <c r="G553" s="9">
        <v>18</v>
      </c>
      <c r="H553" s="9">
        <v>14</v>
      </c>
      <c r="I553" s="9">
        <v>856</v>
      </c>
      <c r="J553" s="9">
        <v>97.6</v>
      </c>
      <c r="K553" s="9">
        <v>5.26</v>
      </c>
      <c r="L553" s="9">
        <v>55.42</v>
      </c>
      <c r="M553" s="9">
        <v>15</v>
      </c>
      <c r="N553" s="9">
        <v>0.98399999999999999</v>
      </c>
      <c r="O553" s="9">
        <v>-0.02</v>
      </c>
      <c r="P553" s="9">
        <v>0.44983684711787197</v>
      </c>
      <c r="Q553" s="1">
        <f t="shared" si="8"/>
        <v>0.34694497343451713</v>
      </c>
      <c r="R553" s="9" t="s">
        <v>15</v>
      </c>
    </row>
    <row r="554" spans="1:18" s="1" customFormat="1" x14ac:dyDescent="0.2">
      <c r="A554" s="9" t="s">
        <v>1137</v>
      </c>
      <c r="B554" s="9" t="s">
        <v>1138</v>
      </c>
      <c r="C554" s="9">
        <v>0</v>
      </c>
      <c r="D554" s="9">
        <v>53.21</v>
      </c>
      <c r="E554" s="9">
        <v>43</v>
      </c>
      <c r="F554" s="9">
        <v>11</v>
      </c>
      <c r="G554" s="9">
        <v>14</v>
      </c>
      <c r="H554" s="9">
        <v>11</v>
      </c>
      <c r="I554" s="9">
        <v>357</v>
      </c>
      <c r="J554" s="9">
        <v>39.1</v>
      </c>
      <c r="K554" s="9">
        <v>6.2</v>
      </c>
      <c r="L554" s="9">
        <v>57.69</v>
      </c>
      <c r="M554" s="9">
        <v>11</v>
      </c>
      <c r="N554" s="9">
        <v>1.0389999999999999</v>
      </c>
      <c r="O554" s="9">
        <v>0.06</v>
      </c>
      <c r="P554" s="9">
        <v>0.63025794234389299</v>
      </c>
      <c r="Q554" s="1">
        <f t="shared" si="8"/>
        <v>0.20048167275283765</v>
      </c>
      <c r="R554" s="9" t="s">
        <v>15</v>
      </c>
    </row>
    <row r="555" spans="1:18" s="1" customFormat="1" x14ac:dyDescent="0.2">
      <c r="A555" s="9" t="s">
        <v>1139</v>
      </c>
      <c r="B555" s="9" t="s">
        <v>1140</v>
      </c>
      <c r="C555" s="9">
        <v>0</v>
      </c>
      <c r="D555" s="9">
        <v>53.002000000000002</v>
      </c>
      <c r="E555" s="9">
        <v>33</v>
      </c>
      <c r="F555" s="9">
        <v>12</v>
      </c>
      <c r="G555" s="9">
        <v>17</v>
      </c>
      <c r="H555" s="9">
        <v>12</v>
      </c>
      <c r="I555" s="9">
        <v>467</v>
      </c>
      <c r="J555" s="9">
        <v>52</v>
      </c>
      <c r="K555" s="9">
        <v>5.47</v>
      </c>
      <c r="L555" s="9">
        <v>50.66</v>
      </c>
      <c r="M555" s="9">
        <v>12</v>
      </c>
      <c r="N555" s="9">
        <v>0.98199999999999998</v>
      </c>
      <c r="O555" s="9">
        <v>-0.03</v>
      </c>
      <c r="P555" s="9">
        <v>0.16356398063508401</v>
      </c>
      <c r="Q555" s="1">
        <f t="shared" si="8"/>
        <v>0.78631232862140121</v>
      </c>
      <c r="R555" s="9" t="s">
        <v>15</v>
      </c>
    </row>
    <row r="556" spans="1:18" s="1" customFormat="1" x14ac:dyDescent="0.2">
      <c r="A556" s="9" t="s">
        <v>1141</v>
      </c>
      <c r="B556" s="9" t="s">
        <v>1142</v>
      </c>
      <c r="C556" s="9">
        <v>0</v>
      </c>
      <c r="D556" s="9">
        <v>52.994</v>
      </c>
      <c r="E556" s="9">
        <v>53</v>
      </c>
      <c r="F556" s="9">
        <v>12</v>
      </c>
      <c r="G556" s="9">
        <v>18</v>
      </c>
      <c r="H556" s="9">
        <v>12</v>
      </c>
      <c r="I556" s="9">
        <v>267</v>
      </c>
      <c r="J556" s="9">
        <v>30.3</v>
      </c>
      <c r="K556" s="9">
        <v>7.88</v>
      </c>
      <c r="L556" s="9">
        <v>62.33</v>
      </c>
      <c r="M556" s="9">
        <v>12</v>
      </c>
      <c r="N556" s="9">
        <v>0.99099999999999999</v>
      </c>
      <c r="O556" s="9">
        <v>-0.01</v>
      </c>
      <c r="P556" s="9">
        <v>0.93287175124181598</v>
      </c>
      <c r="Q556" s="1">
        <f t="shared" si="8"/>
        <v>3.017805781448988E-2</v>
      </c>
      <c r="R556" s="9" t="s">
        <v>15</v>
      </c>
    </row>
    <row r="557" spans="1:18" s="1" customFormat="1" x14ac:dyDescent="0.2">
      <c r="A557" s="9" t="s">
        <v>1143</v>
      </c>
      <c r="B557" s="9" t="s">
        <v>1144</v>
      </c>
      <c r="C557" s="9">
        <v>0</v>
      </c>
      <c r="D557" s="9">
        <v>52.988999999999997</v>
      </c>
      <c r="E557" s="9">
        <v>49</v>
      </c>
      <c r="F557" s="9">
        <v>13</v>
      </c>
      <c r="G557" s="9">
        <v>33</v>
      </c>
      <c r="H557" s="9">
        <v>1</v>
      </c>
      <c r="I557" s="9">
        <v>204</v>
      </c>
      <c r="J557" s="9">
        <v>24.4</v>
      </c>
      <c r="K557" s="9">
        <v>11.39</v>
      </c>
      <c r="L557" s="9">
        <v>111.46</v>
      </c>
      <c r="M557" s="9">
        <v>13</v>
      </c>
      <c r="N557" s="9">
        <v>1.006</v>
      </c>
      <c r="O557" s="9">
        <v>0.01</v>
      </c>
      <c r="P557" s="9">
        <v>0.74083637116293999</v>
      </c>
      <c r="Q557" s="1">
        <f t="shared" si="8"/>
        <v>0.13027770423161111</v>
      </c>
      <c r="R557" s="9" t="s">
        <v>15</v>
      </c>
    </row>
    <row r="558" spans="1:18" s="1" customFormat="1" x14ac:dyDescent="0.2">
      <c r="A558" s="9" t="s">
        <v>1145</v>
      </c>
      <c r="B558" s="9" t="s">
        <v>1146</v>
      </c>
      <c r="C558" s="9">
        <v>0</v>
      </c>
      <c r="D558" s="9">
        <v>52.957000000000001</v>
      </c>
      <c r="E558" s="9">
        <v>21</v>
      </c>
      <c r="F558" s="9">
        <v>11</v>
      </c>
      <c r="G558" s="9">
        <v>14</v>
      </c>
      <c r="H558" s="9">
        <v>11</v>
      </c>
      <c r="I558" s="9">
        <v>817</v>
      </c>
      <c r="J558" s="9">
        <v>91</v>
      </c>
      <c r="K558" s="9">
        <v>5.43</v>
      </c>
      <c r="L558" s="9">
        <v>59.06</v>
      </c>
      <c r="M558" s="9">
        <v>11</v>
      </c>
      <c r="N558" s="9">
        <v>0.96399999999999997</v>
      </c>
      <c r="O558" s="9">
        <v>-0.05</v>
      </c>
      <c r="P558" s="9">
        <v>0.36428156655486299</v>
      </c>
      <c r="Q558" s="1">
        <f t="shared" si="8"/>
        <v>0.43856280445407936</v>
      </c>
      <c r="R558" s="9" t="s">
        <v>15</v>
      </c>
    </row>
    <row r="559" spans="1:18" s="1" customFormat="1" x14ac:dyDescent="0.2">
      <c r="A559" s="9" t="s">
        <v>1147</v>
      </c>
      <c r="B559" s="9" t="s">
        <v>1148</v>
      </c>
      <c r="C559" s="9">
        <v>0</v>
      </c>
      <c r="D559" s="9">
        <v>52.918999999999997</v>
      </c>
      <c r="E559" s="9">
        <v>27</v>
      </c>
      <c r="F559" s="9">
        <v>11</v>
      </c>
      <c r="G559" s="9">
        <v>11</v>
      </c>
      <c r="H559" s="9">
        <v>11</v>
      </c>
      <c r="I559" s="9">
        <v>551</v>
      </c>
      <c r="J559" s="9">
        <v>62.7</v>
      </c>
      <c r="K559" s="9">
        <v>5.12</v>
      </c>
      <c r="L559" s="9">
        <v>51.04</v>
      </c>
      <c r="M559" s="9">
        <v>11</v>
      </c>
      <c r="N559" s="9">
        <v>0.997</v>
      </c>
      <c r="O559" s="9">
        <v>0</v>
      </c>
      <c r="P559" s="9">
        <v>0.97963785833600503</v>
      </c>
      <c r="Q559" s="1">
        <f t="shared" si="8"/>
        <v>8.9344398103687311E-3</v>
      </c>
      <c r="R559" s="9" t="s">
        <v>15</v>
      </c>
    </row>
    <row r="560" spans="1:18" s="1" customFormat="1" x14ac:dyDescent="0.2">
      <c r="A560" s="9" t="s">
        <v>1149</v>
      </c>
      <c r="B560" s="9" t="s">
        <v>1150</v>
      </c>
      <c r="C560" s="9">
        <v>0</v>
      </c>
      <c r="D560" s="9">
        <v>52.823999999999998</v>
      </c>
      <c r="E560" s="9">
        <v>29</v>
      </c>
      <c r="F560" s="9">
        <v>12</v>
      </c>
      <c r="G560" s="9">
        <v>14</v>
      </c>
      <c r="H560" s="9">
        <v>12</v>
      </c>
      <c r="I560" s="9">
        <v>493</v>
      </c>
      <c r="J560" s="9">
        <v>55.1</v>
      </c>
      <c r="K560" s="9">
        <v>8.25</v>
      </c>
      <c r="L560" s="9">
        <v>50.22</v>
      </c>
      <c r="M560" s="9">
        <v>12</v>
      </c>
      <c r="N560" s="9">
        <v>0.95399999999999996</v>
      </c>
      <c r="O560" s="9">
        <v>-7.0000000000000007E-2</v>
      </c>
      <c r="P560" s="9">
        <v>0.20764200185009701</v>
      </c>
      <c r="Q560" s="1">
        <f t="shared" si="8"/>
        <v>0.68268479279521177</v>
      </c>
      <c r="R560" s="9" t="s">
        <v>15</v>
      </c>
    </row>
    <row r="561" spans="1:18" s="1" customFormat="1" x14ac:dyDescent="0.2">
      <c r="A561" s="9" t="s">
        <v>1151</v>
      </c>
      <c r="B561" s="9" t="s">
        <v>1152</v>
      </c>
      <c r="C561" s="9">
        <v>0</v>
      </c>
      <c r="D561" s="9">
        <v>52.82</v>
      </c>
      <c r="E561" s="9">
        <v>37</v>
      </c>
      <c r="F561" s="9">
        <v>12</v>
      </c>
      <c r="G561" s="9">
        <v>14</v>
      </c>
      <c r="H561" s="9">
        <v>12</v>
      </c>
      <c r="I561" s="9">
        <v>444</v>
      </c>
      <c r="J561" s="9">
        <v>51.7</v>
      </c>
      <c r="K561" s="9">
        <v>5.9</v>
      </c>
      <c r="L561" s="9">
        <v>55.43</v>
      </c>
      <c r="M561" s="9">
        <v>12</v>
      </c>
      <c r="N561" s="9">
        <v>0.92</v>
      </c>
      <c r="O561" s="9">
        <v>-0.12</v>
      </c>
      <c r="P561" s="9">
        <v>0.118069356669115</v>
      </c>
      <c r="Q561" s="1">
        <f t="shared" si="8"/>
        <v>0.92786280311762892</v>
      </c>
      <c r="R561" s="9" t="s">
        <v>15</v>
      </c>
    </row>
    <row r="562" spans="1:18" s="1" customFormat="1" x14ac:dyDescent="0.2">
      <c r="A562" s="9" t="s">
        <v>1153</v>
      </c>
      <c r="B562" s="9" t="s">
        <v>1154</v>
      </c>
      <c r="C562" s="9">
        <v>0</v>
      </c>
      <c r="D562" s="9">
        <v>52.581000000000003</v>
      </c>
      <c r="E562" s="9">
        <v>15</v>
      </c>
      <c r="F562" s="9">
        <v>13</v>
      </c>
      <c r="G562" s="9">
        <v>15</v>
      </c>
      <c r="H562" s="9">
        <v>13</v>
      </c>
      <c r="I562" s="9">
        <v>1084</v>
      </c>
      <c r="J562" s="9">
        <v>124</v>
      </c>
      <c r="K562" s="9">
        <v>5.48</v>
      </c>
      <c r="L562" s="9">
        <v>52.94</v>
      </c>
      <c r="M562" s="9">
        <v>13</v>
      </c>
      <c r="N562" s="9">
        <v>0.92400000000000004</v>
      </c>
      <c r="O562" s="9">
        <v>-0.11</v>
      </c>
      <c r="P562" s="9">
        <v>5.1392241793917902E-2</v>
      </c>
      <c r="Q562" s="1">
        <f t="shared" si="8"/>
        <v>1.2891024374326905</v>
      </c>
      <c r="R562" s="9" t="s">
        <v>15</v>
      </c>
    </row>
    <row r="563" spans="1:18" s="1" customFormat="1" x14ac:dyDescent="0.2">
      <c r="A563" s="9" t="s">
        <v>1155</v>
      </c>
      <c r="B563" s="9" t="s">
        <v>1156</v>
      </c>
      <c r="C563" s="9">
        <v>0</v>
      </c>
      <c r="D563" s="9">
        <v>52.505000000000003</v>
      </c>
      <c r="E563" s="9">
        <v>63</v>
      </c>
      <c r="F563" s="9">
        <v>10</v>
      </c>
      <c r="G563" s="9">
        <v>14</v>
      </c>
      <c r="H563" s="9">
        <v>10</v>
      </c>
      <c r="I563" s="9">
        <v>243</v>
      </c>
      <c r="J563" s="9">
        <v>27.3</v>
      </c>
      <c r="K563" s="9">
        <v>6.35</v>
      </c>
      <c r="L563" s="9">
        <v>67.55</v>
      </c>
      <c r="M563" s="9">
        <v>10</v>
      </c>
      <c r="N563" s="9">
        <v>1.0549999999999999</v>
      </c>
      <c r="O563" s="9">
        <v>0.08</v>
      </c>
      <c r="P563" s="9">
        <v>0.41419572891325501</v>
      </c>
      <c r="Q563" s="1">
        <f t="shared" si="8"/>
        <v>0.3827943837597288</v>
      </c>
      <c r="R563" s="9" t="s">
        <v>15</v>
      </c>
    </row>
    <row r="564" spans="1:18" s="1" customFormat="1" x14ac:dyDescent="0.2">
      <c r="A564" s="9" t="s">
        <v>1157</v>
      </c>
      <c r="B564" s="9" t="s">
        <v>1158</v>
      </c>
      <c r="C564" s="9">
        <v>0</v>
      </c>
      <c r="D564" s="9">
        <v>52.49</v>
      </c>
      <c r="E564" s="9">
        <v>23</v>
      </c>
      <c r="F564" s="9">
        <v>11</v>
      </c>
      <c r="G564" s="9">
        <v>14</v>
      </c>
      <c r="H564" s="9">
        <v>11</v>
      </c>
      <c r="I564" s="9">
        <v>663</v>
      </c>
      <c r="J564" s="9">
        <v>75.3</v>
      </c>
      <c r="K564" s="9">
        <v>5.27</v>
      </c>
      <c r="L564" s="9">
        <v>56.68</v>
      </c>
      <c r="M564" s="9">
        <v>11</v>
      </c>
      <c r="N564" s="9">
        <v>0.96899999999999997</v>
      </c>
      <c r="O564" s="9">
        <v>-0.05</v>
      </c>
      <c r="P564" s="9">
        <v>0.96861116043963802</v>
      </c>
      <c r="Q564" s="1">
        <f t="shared" si="8"/>
        <v>1.3850531273965341E-2</v>
      </c>
      <c r="R564" s="9" t="s">
        <v>15</v>
      </c>
    </row>
    <row r="565" spans="1:18" s="1" customFormat="1" x14ac:dyDescent="0.2">
      <c r="A565" s="9" t="s">
        <v>1159</v>
      </c>
      <c r="B565" s="9" t="s">
        <v>1160</v>
      </c>
      <c r="C565" s="9">
        <v>0</v>
      </c>
      <c r="D565" s="9">
        <v>52.237000000000002</v>
      </c>
      <c r="E565" s="9">
        <v>39</v>
      </c>
      <c r="F565" s="9">
        <v>11</v>
      </c>
      <c r="G565" s="9">
        <v>15</v>
      </c>
      <c r="H565" s="9">
        <v>11</v>
      </c>
      <c r="I565" s="9">
        <v>343</v>
      </c>
      <c r="J565" s="9">
        <v>37.200000000000003</v>
      </c>
      <c r="K565" s="9">
        <v>9.1999999999999993</v>
      </c>
      <c r="L565" s="9">
        <v>57.79</v>
      </c>
      <c r="M565" s="9">
        <v>11</v>
      </c>
      <c r="N565" s="9">
        <v>0.96199999999999997</v>
      </c>
      <c r="O565" s="9">
        <v>-0.06</v>
      </c>
      <c r="P565" s="9">
        <v>0.312862226162818</v>
      </c>
      <c r="Q565" s="1">
        <f t="shared" si="8"/>
        <v>0.50464686881081045</v>
      </c>
      <c r="R565" s="9" t="s">
        <v>15</v>
      </c>
    </row>
    <row r="566" spans="1:18" s="1" customFormat="1" x14ac:dyDescent="0.2">
      <c r="A566" s="9" t="s">
        <v>1161</v>
      </c>
      <c r="B566" s="9" t="s">
        <v>1162</v>
      </c>
      <c r="C566" s="9">
        <v>0</v>
      </c>
      <c r="D566" s="9">
        <v>52.139000000000003</v>
      </c>
      <c r="E566" s="9">
        <v>77</v>
      </c>
      <c r="F566" s="9">
        <v>11</v>
      </c>
      <c r="G566" s="9">
        <v>15</v>
      </c>
      <c r="H566" s="9">
        <v>11</v>
      </c>
      <c r="I566" s="9">
        <v>109</v>
      </c>
      <c r="J566" s="9">
        <v>11.7</v>
      </c>
      <c r="K566" s="9">
        <v>5.38</v>
      </c>
      <c r="L566" s="9">
        <v>51.3</v>
      </c>
      <c r="M566" s="9">
        <v>11</v>
      </c>
      <c r="N566" s="9">
        <v>1.339</v>
      </c>
      <c r="O566" s="9">
        <v>0.42</v>
      </c>
      <c r="P566" s="9">
        <v>0.23815546072681201</v>
      </c>
      <c r="Q566" s="1">
        <f t="shared" si="8"/>
        <v>0.62313945599017218</v>
      </c>
      <c r="R566" s="9" t="s">
        <v>15</v>
      </c>
    </row>
    <row r="567" spans="1:18" s="1" customFormat="1" x14ac:dyDescent="0.2">
      <c r="A567" s="9" t="s">
        <v>1163</v>
      </c>
      <c r="B567" s="9" t="s">
        <v>1164</v>
      </c>
      <c r="C567" s="9">
        <v>0</v>
      </c>
      <c r="D567" s="9">
        <v>52.002000000000002</v>
      </c>
      <c r="E567" s="9">
        <v>31</v>
      </c>
      <c r="F567" s="9">
        <v>12</v>
      </c>
      <c r="G567" s="9">
        <v>14</v>
      </c>
      <c r="H567" s="9">
        <v>12</v>
      </c>
      <c r="I567" s="9">
        <v>552</v>
      </c>
      <c r="J567" s="9">
        <v>63</v>
      </c>
      <c r="K567" s="9">
        <v>4.8600000000000003</v>
      </c>
      <c r="L567" s="9">
        <v>46.33</v>
      </c>
      <c r="M567" s="9">
        <v>12</v>
      </c>
      <c r="N567" s="9">
        <v>1.01</v>
      </c>
      <c r="O567" s="9">
        <v>0.01</v>
      </c>
      <c r="P567" s="9">
        <v>0.33971955714721602</v>
      </c>
      <c r="Q567" s="1">
        <f t="shared" si="8"/>
        <v>0.46887945072599152</v>
      </c>
      <c r="R567" s="9" t="s">
        <v>15</v>
      </c>
    </row>
    <row r="568" spans="1:18" s="1" customFormat="1" x14ac:dyDescent="0.2">
      <c r="A568" s="9" t="s">
        <v>1165</v>
      </c>
      <c r="B568" s="9" t="s">
        <v>1166</v>
      </c>
      <c r="C568" s="9">
        <v>0</v>
      </c>
      <c r="D568" s="9">
        <v>51.780999999999999</v>
      </c>
      <c r="E568" s="9">
        <v>34</v>
      </c>
      <c r="F568" s="9">
        <v>12</v>
      </c>
      <c r="G568" s="9">
        <v>13</v>
      </c>
      <c r="H568" s="9">
        <v>12</v>
      </c>
      <c r="I568" s="9">
        <v>496</v>
      </c>
      <c r="J568" s="9">
        <v>53.5</v>
      </c>
      <c r="K568" s="9">
        <v>7.28</v>
      </c>
      <c r="L568" s="9">
        <v>54.22</v>
      </c>
      <c r="M568" s="9">
        <v>12</v>
      </c>
      <c r="N568" s="9">
        <v>0.91900000000000004</v>
      </c>
      <c r="O568" s="9">
        <v>-0.12</v>
      </c>
      <c r="P568" s="9">
        <v>2.70634167411998E-3</v>
      </c>
      <c r="Q568" s="1">
        <f t="shared" si="8"/>
        <v>2.5676173748420088</v>
      </c>
      <c r="R568" s="9" t="s">
        <v>15</v>
      </c>
    </row>
    <row r="569" spans="1:18" s="1" customFormat="1" x14ac:dyDescent="0.2">
      <c r="A569" s="9" t="s">
        <v>1167</v>
      </c>
      <c r="B569" s="9" t="s">
        <v>1168</v>
      </c>
      <c r="C569" s="9">
        <v>0</v>
      </c>
      <c r="D569" s="9">
        <v>51.728000000000002</v>
      </c>
      <c r="E569" s="9">
        <v>19</v>
      </c>
      <c r="F569" s="9">
        <v>12</v>
      </c>
      <c r="G569" s="9">
        <v>14</v>
      </c>
      <c r="H569" s="9">
        <v>12</v>
      </c>
      <c r="I569" s="9">
        <v>861</v>
      </c>
      <c r="J569" s="9">
        <v>94.7</v>
      </c>
      <c r="K569" s="9">
        <v>4.6399999999999997</v>
      </c>
      <c r="L569" s="9">
        <v>58.9</v>
      </c>
      <c r="M569" s="9">
        <v>12</v>
      </c>
      <c r="N569" s="9">
        <v>1.012</v>
      </c>
      <c r="O569" s="9">
        <v>0.02</v>
      </c>
      <c r="P569" s="9">
        <v>0.99600535778789001</v>
      </c>
      <c r="Q569" s="1">
        <f t="shared" si="8"/>
        <v>1.7383253800588754E-3</v>
      </c>
      <c r="R569" s="9" t="s">
        <v>15</v>
      </c>
    </row>
    <row r="570" spans="1:18" s="1" customFormat="1" x14ac:dyDescent="0.2">
      <c r="A570" s="9" t="s">
        <v>1169</v>
      </c>
      <c r="B570" s="9" t="s">
        <v>1170</v>
      </c>
      <c r="C570" s="9">
        <v>0</v>
      </c>
      <c r="D570" s="9">
        <v>51.707999999999998</v>
      </c>
      <c r="E570" s="9">
        <v>51</v>
      </c>
      <c r="F570" s="9">
        <v>12</v>
      </c>
      <c r="G570" s="9">
        <v>16</v>
      </c>
      <c r="H570" s="9">
        <v>12</v>
      </c>
      <c r="I570" s="9">
        <v>241</v>
      </c>
      <c r="J570" s="9">
        <v>27.5</v>
      </c>
      <c r="K570" s="9">
        <v>5.45</v>
      </c>
      <c r="L570" s="9">
        <v>51.35</v>
      </c>
      <c r="M570" s="9">
        <v>12</v>
      </c>
      <c r="N570" s="9">
        <v>1.014</v>
      </c>
      <c r="O570" s="9">
        <v>0.02</v>
      </c>
      <c r="P570" s="9">
        <v>0.96628244104376404</v>
      </c>
      <c r="Q570" s="1">
        <f t="shared" si="8"/>
        <v>1.4895912240721901E-2</v>
      </c>
      <c r="R570" s="9" t="s">
        <v>15</v>
      </c>
    </row>
    <row r="571" spans="1:18" s="1" customFormat="1" x14ac:dyDescent="0.2">
      <c r="A571" s="9" t="s">
        <v>1171</v>
      </c>
      <c r="B571" s="9" t="s">
        <v>1172</v>
      </c>
      <c r="C571" s="9">
        <v>0</v>
      </c>
      <c r="D571" s="9">
        <v>51.582999999999998</v>
      </c>
      <c r="E571" s="9">
        <v>19</v>
      </c>
      <c r="F571" s="9">
        <v>11</v>
      </c>
      <c r="G571" s="9">
        <v>16</v>
      </c>
      <c r="H571" s="9">
        <v>11</v>
      </c>
      <c r="I571" s="9">
        <v>640</v>
      </c>
      <c r="J571" s="9">
        <v>73.5</v>
      </c>
      <c r="K571" s="9">
        <v>9.41</v>
      </c>
      <c r="L571" s="9">
        <v>54.09</v>
      </c>
      <c r="M571" s="9">
        <v>11</v>
      </c>
      <c r="N571" s="9">
        <v>0.95799999999999996</v>
      </c>
      <c r="O571" s="9">
        <v>-0.06</v>
      </c>
      <c r="P571" s="9">
        <v>0.39173387137878701</v>
      </c>
      <c r="Q571" s="1">
        <f t="shared" si="8"/>
        <v>0.40700887543471115</v>
      </c>
      <c r="R571" s="9" t="s">
        <v>15</v>
      </c>
    </row>
    <row r="572" spans="1:18" s="1" customFormat="1" x14ac:dyDescent="0.2">
      <c r="A572" s="9" t="s">
        <v>1173</v>
      </c>
      <c r="B572" s="9" t="s">
        <v>1174</v>
      </c>
      <c r="C572" s="9">
        <v>0</v>
      </c>
      <c r="D572" s="9">
        <v>51.563000000000002</v>
      </c>
      <c r="E572" s="9">
        <v>60</v>
      </c>
      <c r="F572" s="9">
        <v>10</v>
      </c>
      <c r="G572" s="9">
        <v>17</v>
      </c>
      <c r="H572" s="9">
        <v>10</v>
      </c>
      <c r="I572" s="9">
        <v>249</v>
      </c>
      <c r="J572" s="9">
        <v>27.8</v>
      </c>
      <c r="K572" s="9">
        <v>5.5</v>
      </c>
      <c r="L572" s="9">
        <v>65.13</v>
      </c>
      <c r="M572" s="9">
        <v>10</v>
      </c>
      <c r="N572" s="9">
        <v>1.0129999999999999</v>
      </c>
      <c r="O572" s="9">
        <v>0.02</v>
      </c>
      <c r="P572" s="9">
        <v>0.537679206792959</v>
      </c>
      <c r="Q572" s="1">
        <f t="shared" si="8"/>
        <v>0.26947675829633944</v>
      </c>
      <c r="R572" s="9" t="s">
        <v>15</v>
      </c>
    </row>
    <row r="573" spans="1:18" s="1" customFormat="1" x14ac:dyDescent="0.2">
      <c r="A573" s="9" t="s">
        <v>1175</v>
      </c>
      <c r="B573" s="9" t="s">
        <v>1176</v>
      </c>
      <c r="C573" s="9">
        <v>0</v>
      </c>
      <c r="D573" s="9">
        <v>51.529000000000003</v>
      </c>
      <c r="E573" s="9">
        <v>57</v>
      </c>
      <c r="F573" s="9">
        <v>9</v>
      </c>
      <c r="G573" s="9">
        <v>12</v>
      </c>
      <c r="H573" s="9">
        <v>9</v>
      </c>
      <c r="I573" s="9">
        <v>256</v>
      </c>
      <c r="J573" s="9">
        <v>29.2</v>
      </c>
      <c r="K573" s="9">
        <v>5.92</v>
      </c>
      <c r="L573" s="9">
        <v>52.62</v>
      </c>
      <c r="M573" s="9">
        <v>9</v>
      </c>
      <c r="N573" s="9">
        <v>1.0369999999999999</v>
      </c>
      <c r="O573" s="9">
        <v>0.05</v>
      </c>
      <c r="P573" s="9">
        <v>0.304764305186281</v>
      </c>
      <c r="Q573" s="1">
        <f t="shared" si="8"/>
        <v>0.51603590008971001</v>
      </c>
      <c r="R573" s="9" t="s">
        <v>15</v>
      </c>
    </row>
    <row r="574" spans="1:18" s="1" customFormat="1" x14ac:dyDescent="0.2">
      <c r="A574" s="9" t="s">
        <v>1177</v>
      </c>
      <c r="B574" s="9" t="s">
        <v>1178</v>
      </c>
      <c r="C574" s="9">
        <v>0</v>
      </c>
      <c r="D574" s="9">
        <v>51.472999999999999</v>
      </c>
      <c r="E574" s="9">
        <v>90</v>
      </c>
      <c r="F574" s="9">
        <v>8</v>
      </c>
      <c r="G574" s="9">
        <v>20</v>
      </c>
      <c r="H574" s="9">
        <v>8</v>
      </c>
      <c r="I574" s="9">
        <v>87</v>
      </c>
      <c r="J574" s="9">
        <v>10.1</v>
      </c>
      <c r="K574" s="9">
        <v>4.92</v>
      </c>
      <c r="L574" s="9">
        <v>80.180000000000007</v>
      </c>
      <c r="M574" s="9">
        <v>8</v>
      </c>
      <c r="N574" s="9">
        <v>1.1100000000000001</v>
      </c>
      <c r="O574" s="9">
        <v>0.15</v>
      </c>
      <c r="P574" s="9">
        <v>0.265876770082145</v>
      </c>
      <c r="Q574" s="1">
        <f t="shared" si="8"/>
        <v>0.57531960575174723</v>
      </c>
      <c r="R574" s="9" t="s">
        <v>16</v>
      </c>
    </row>
    <row r="575" spans="1:18" s="1" customFormat="1" x14ac:dyDescent="0.2">
      <c r="A575" s="9" t="s">
        <v>1179</v>
      </c>
      <c r="B575" s="9" t="s">
        <v>1180</v>
      </c>
      <c r="C575" s="9">
        <v>0</v>
      </c>
      <c r="D575" s="9">
        <v>51.155999999999999</v>
      </c>
      <c r="E575" s="9">
        <v>25</v>
      </c>
      <c r="F575" s="9">
        <v>8</v>
      </c>
      <c r="G575" s="9">
        <v>14</v>
      </c>
      <c r="H575" s="9">
        <v>5</v>
      </c>
      <c r="I575" s="9">
        <v>467</v>
      </c>
      <c r="J575" s="9">
        <v>52.7</v>
      </c>
      <c r="K575" s="9">
        <v>4.63</v>
      </c>
      <c r="L575" s="9">
        <v>57.18</v>
      </c>
      <c r="M575" s="9">
        <v>8</v>
      </c>
      <c r="N575" s="9">
        <v>0.94799999999999995</v>
      </c>
      <c r="O575" s="9">
        <v>-0.08</v>
      </c>
      <c r="P575" s="9">
        <v>0.74260638024982495</v>
      </c>
      <c r="Q575" s="1">
        <f t="shared" si="8"/>
        <v>0.12924132376675634</v>
      </c>
      <c r="R575" s="9" t="s">
        <v>15</v>
      </c>
    </row>
    <row r="576" spans="1:18" s="1" customFormat="1" x14ac:dyDescent="0.2">
      <c r="A576" s="9" t="s">
        <v>1181</v>
      </c>
      <c r="B576" s="9" t="s">
        <v>1182</v>
      </c>
      <c r="C576" s="9">
        <v>0</v>
      </c>
      <c r="D576" s="9">
        <v>50.918999999999997</v>
      </c>
      <c r="E576" s="9">
        <v>26</v>
      </c>
      <c r="F576" s="9">
        <v>10</v>
      </c>
      <c r="G576" s="9">
        <v>17</v>
      </c>
      <c r="H576" s="9">
        <v>10</v>
      </c>
      <c r="I576" s="9">
        <v>453</v>
      </c>
      <c r="J576" s="9">
        <v>50.7</v>
      </c>
      <c r="K576" s="9">
        <v>5.1100000000000003</v>
      </c>
      <c r="L576" s="9">
        <v>67.69</v>
      </c>
      <c r="M576" s="9">
        <v>10</v>
      </c>
      <c r="N576" s="9">
        <v>0.94599999999999995</v>
      </c>
      <c r="O576" s="9">
        <v>-0.08</v>
      </c>
      <c r="P576" s="9">
        <v>5.1649075476333503E-2</v>
      </c>
      <c r="Q576" s="1">
        <f t="shared" si="8"/>
        <v>1.2869374479898652</v>
      </c>
      <c r="R576" s="9" t="s">
        <v>15</v>
      </c>
    </row>
    <row r="577" spans="1:18" s="1" customFormat="1" x14ac:dyDescent="0.2">
      <c r="A577" s="9" t="s">
        <v>1183</v>
      </c>
      <c r="B577" s="9" t="s">
        <v>1184</v>
      </c>
      <c r="C577" s="9">
        <v>0</v>
      </c>
      <c r="D577" s="9">
        <v>50.917999999999999</v>
      </c>
      <c r="E577" s="9">
        <v>46</v>
      </c>
      <c r="F577" s="9">
        <v>11</v>
      </c>
      <c r="G577" s="9">
        <v>18</v>
      </c>
      <c r="H577" s="9">
        <v>11</v>
      </c>
      <c r="I577" s="9">
        <v>283</v>
      </c>
      <c r="J577" s="9">
        <v>31.2</v>
      </c>
      <c r="K577" s="9">
        <v>8.16</v>
      </c>
      <c r="L577" s="9">
        <v>60.9</v>
      </c>
      <c r="M577" s="9">
        <v>11</v>
      </c>
      <c r="N577" s="9">
        <v>0.99</v>
      </c>
      <c r="O577" s="9">
        <v>-0.01</v>
      </c>
      <c r="P577" s="9">
        <v>0.87106933875349501</v>
      </c>
      <c r="Q577" s="1">
        <f t="shared" si="8"/>
        <v>5.9947272960821238E-2</v>
      </c>
      <c r="R577" s="9" t="s">
        <v>15</v>
      </c>
    </row>
    <row r="578" spans="1:18" s="1" customFormat="1" x14ac:dyDescent="0.2">
      <c r="A578" s="9" t="s">
        <v>1185</v>
      </c>
      <c r="B578" s="9" t="s">
        <v>1186</v>
      </c>
      <c r="C578" s="9">
        <v>0</v>
      </c>
      <c r="D578" s="9">
        <v>50.8</v>
      </c>
      <c r="E578" s="9">
        <v>19</v>
      </c>
      <c r="F578" s="9">
        <v>6</v>
      </c>
      <c r="G578" s="9">
        <v>59</v>
      </c>
      <c r="H578" s="9">
        <v>3</v>
      </c>
      <c r="I578" s="9">
        <v>563</v>
      </c>
      <c r="J578" s="9">
        <v>61.9</v>
      </c>
      <c r="K578" s="9">
        <v>6.43</v>
      </c>
      <c r="L578" s="9">
        <v>167.15</v>
      </c>
      <c r="M578" s="9">
        <v>6</v>
      </c>
      <c r="N578" s="9">
        <v>1.0980000000000001</v>
      </c>
      <c r="O578" s="9">
        <v>0.14000000000000001</v>
      </c>
      <c r="P578" s="9">
        <v>0.15606360357243201</v>
      </c>
      <c r="Q578" s="1">
        <f t="shared" si="8"/>
        <v>0.80669836926750504</v>
      </c>
      <c r="R578" s="9" t="s">
        <v>15</v>
      </c>
    </row>
    <row r="579" spans="1:18" s="1" customFormat="1" x14ac:dyDescent="0.2">
      <c r="A579" s="9" t="s">
        <v>1187</v>
      </c>
      <c r="B579" s="9" t="s">
        <v>1188</v>
      </c>
      <c r="C579" s="9">
        <v>0</v>
      </c>
      <c r="D579" s="9">
        <v>50.55</v>
      </c>
      <c r="E579" s="9">
        <v>65</v>
      </c>
      <c r="F579" s="9">
        <v>10</v>
      </c>
      <c r="G579" s="9">
        <v>42</v>
      </c>
      <c r="H579" s="9">
        <v>2</v>
      </c>
      <c r="I579" s="9">
        <v>107</v>
      </c>
      <c r="J579" s="9">
        <v>12.2</v>
      </c>
      <c r="K579" s="9">
        <v>11.08</v>
      </c>
      <c r="L579" s="9">
        <v>97.02</v>
      </c>
      <c r="M579" s="9">
        <v>10</v>
      </c>
      <c r="N579" s="9">
        <v>1.1220000000000001</v>
      </c>
      <c r="O579" s="9">
        <v>0.17</v>
      </c>
      <c r="P579" s="9">
        <v>0.33092741579727503</v>
      </c>
      <c r="Q579" s="1">
        <f t="shared" si="8"/>
        <v>0.48026725207175891</v>
      </c>
      <c r="R579" s="9" t="s">
        <v>15</v>
      </c>
    </row>
    <row r="580" spans="1:18" s="1" customFormat="1" x14ac:dyDescent="0.2">
      <c r="A580" s="9" t="s">
        <v>1189</v>
      </c>
      <c r="B580" s="9" t="s">
        <v>1190</v>
      </c>
      <c r="C580" s="9">
        <v>0</v>
      </c>
      <c r="D580" s="9">
        <v>50.383000000000003</v>
      </c>
      <c r="E580" s="9">
        <v>31</v>
      </c>
      <c r="F580" s="9">
        <v>9</v>
      </c>
      <c r="G580" s="9">
        <v>13</v>
      </c>
      <c r="H580" s="9">
        <v>9</v>
      </c>
      <c r="I580" s="9">
        <v>410</v>
      </c>
      <c r="J580" s="9">
        <v>45.3</v>
      </c>
      <c r="K580" s="9">
        <v>5.73</v>
      </c>
      <c r="L580" s="9">
        <v>54.18</v>
      </c>
      <c r="M580" s="9">
        <v>9</v>
      </c>
      <c r="N580" s="9">
        <v>1.022</v>
      </c>
      <c r="O580" s="9">
        <v>0.03</v>
      </c>
      <c r="P580" s="9">
        <v>0.89175707005171101</v>
      </c>
      <c r="Q580" s="1">
        <f t="shared" ref="Q580:Q643" si="9">-LOG10(P580)</f>
        <v>4.9753438791096366E-2</v>
      </c>
      <c r="R580" s="9" t="s">
        <v>15</v>
      </c>
    </row>
    <row r="581" spans="1:18" s="1" customFormat="1" x14ac:dyDescent="0.2">
      <c r="A581" s="9" t="s">
        <v>1191</v>
      </c>
      <c r="B581" s="9" t="s">
        <v>1192</v>
      </c>
      <c r="C581" s="9">
        <v>0</v>
      </c>
      <c r="D581" s="9">
        <v>50.267000000000003</v>
      </c>
      <c r="E581" s="9">
        <v>31</v>
      </c>
      <c r="F581" s="9">
        <v>11</v>
      </c>
      <c r="G581" s="9">
        <v>12</v>
      </c>
      <c r="H581" s="9">
        <v>11</v>
      </c>
      <c r="I581" s="9">
        <v>482</v>
      </c>
      <c r="J581" s="9">
        <v>53.8</v>
      </c>
      <c r="K581" s="9">
        <v>7.43</v>
      </c>
      <c r="L581" s="9">
        <v>54.06</v>
      </c>
      <c r="M581" s="9">
        <v>11</v>
      </c>
      <c r="N581" s="9">
        <v>0.97099999999999997</v>
      </c>
      <c r="O581" s="9">
        <v>-0.04</v>
      </c>
      <c r="P581" s="9">
        <v>0.30912808074346498</v>
      </c>
      <c r="Q581" s="1">
        <f t="shared" si="9"/>
        <v>0.5098615424681876</v>
      </c>
      <c r="R581" s="9" t="s">
        <v>15</v>
      </c>
    </row>
    <row r="582" spans="1:18" s="1" customFormat="1" x14ac:dyDescent="0.2">
      <c r="A582" s="9" t="s">
        <v>1193</v>
      </c>
      <c r="B582" s="9" t="s">
        <v>1194</v>
      </c>
      <c r="C582" s="9">
        <v>0</v>
      </c>
      <c r="D582" s="9">
        <v>50.195</v>
      </c>
      <c r="E582" s="9">
        <v>40</v>
      </c>
      <c r="F582" s="9">
        <v>9</v>
      </c>
      <c r="G582" s="9">
        <v>12</v>
      </c>
      <c r="H582" s="9">
        <v>9</v>
      </c>
      <c r="I582" s="9">
        <v>312</v>
      </c>
      <c r="J582" s="9">
        <v>34.6</v>
      </c>
      <c r="K582" s="9">
        <v>6.38</v>
      </c>
      <c r="L582" s="9">
        <v>46.54</v>
      </c>
      <c r="M582" s="9">
        <v>9</v>
      </c>
      <c r="N582" s="9">
        <v>1.032</v>
      </c>
      <c r="O582" s="9">
        <v>0.05</v>
      </c>
      <c r="P582" s="9">
        <v>0.99676274793662101</v>
      </c>
      <c r="Q582" s="1">
        <f t="shared" si="9"/>
        <v>1.4082012907228869E-3</v>
      </c>
      <c r="R582" s="9" t="s">
        <v>16</v>
      </c>
    </row>
    <row r="583" spans="1:18" s="1" customFormat="1" x14ac:dyDescent="0.2">
      <c r="A583" s="9" t="s">
        <v>1195</v>
      </c>
      <c r="B583" s="9" t="s">
        <v>1196</v>
      </c>
      <c r="C583" s="9">
        <v>0</v>
      </c>
      <c r="D583" s="9">
        <v>50.146999999999998</v>
      </c>
      <c r="E583" s="9">
        <v>43</v>
      </c>
      <c r="F583" s="9">
        <v>10</v>
      </c>
      <c r="G583" s="9">
        <v>19</v>
      </c>
      <c r="H583" s="9">
        <v>10</v>
      </c>
      <c r="I583" s="9">
        <v>250</v>
      </c>
      <c r="J583" s="9">
        <v>27.1</v>
      </c>
      <c r="K583" s="9">
        <v>5.72</v>
      </c>
      <c r="L583" s="9">
        <v>47.82</v>
      </c>
      <c r="M583" s="9">
        <v>10</v>
      </c>
      <c r="N583" s="9">
        <v>0.97299999999999998</v>
      </c>
      <c r="O583" s="9">
        <v>-0.04</v>
      </c>
      <c r="P583" s="9">
        <v>0.35122179731050801</v>
      </c>
      <c r="Q583" s="1">
        <f t="shared" si="9"/>
        <v>0.45441853901332302</v>
      </c>
      <c r="R583" s="9" t="s">
        <v>15</v>
      </c>
    </row>
    <row r="584" spans="1:18" s="1" customFormat="1" x14ac:dyDescent="0.2">
      <c r="A584" s="9" t="s">
        <v>1197</v>
      </c>
      <c r="B584" s="9" t="s">
        <v>1198</v>
      </c>
      <c r="C584" s="9">
        <v>0</v>
      </c>
      <c r="D584" s="9">
        <v>50.03</v>
      </c>
      <c r="E584" s="9">
        <v>12</v>
      </c>
      <c r="F584" s="9">
        <v>12</v>
      </c>
      <c r="G584" s="9">
        <v>12</v>
      </c>
      <c r="H584" s="9">
        <v>12</v>
      </c>
      <c r="I584" s="9">
        <v>1545</v>
      </c>
      <c r="J584" s="9">
        <v>171</v>
      </c>
      <c r="K584" s="9">
        <v>7.14</v>
      </c>
      <c r="L584" s="9">
        <v>49.99</v>
      </c>
      <c r="M584" s="9">
        <v>12</v>
      </c>
      <c r="N584" s="9">
        <v>0.98299999999999998</v>
      </c>
      <c r="O584" s="9">
        <v>-0.02</v>
      </c>
      <c r="P584" s="9">
        <v>0.86873452941622598</v>
      </c>
      <c r="Q584" s="1">
        <f t="shared" si="9"/>
        <v>6.1112916328723788E-2</v>
      </c>
      <c r="R584" s="9" t="s">
        <v>15</v>
      </c>
    </row>
    <row r="585" spans="1:18" s="1" customFormat="1" x14ac:dyDescent="0.2">
      <c r="A585" s="9" t="s">
        <v>1199</v>
      </c>
      <c r="B585" s="9" t="s">
        <v>1200</v>
      </c>
      <c r="C585" s="9">
        <v>0</v>
      </c>
      <c r="D585" s="9">
        <v>50.009</v>
      </c>
      <c r="E585" s="9">
        <v>30</v>
      </c>
      <c r="F585" s="9">
        <v>9</v>
      </c>
      <c r="G585" s="9">
        <v>11</v>
      </c>
      <c r="H585" s="9">
        <v>9</v>
      </c>
      <c r="I585" s="9">
        <v>423</v>
      </c>
      <c r="J585" s="9">
        <v>47</v>
      </c>
      <c r="K585" s="9">
        <v>5.01</v>
      </c>
      <c r="L585" s="9">
        <v>46.69</v>
      </c>
      <c r="M585" s="9">
        <v>9</v>
      </c>
      <c r="N585" s="9">
        <v>0.98899999999999999</v>
      </c>
      <c r="O585" s="9">
        <v>-0.02</v>
      </c>
      <c r="P585" s="9">
        <v>0.49110959336076498</v>
      </c>
      <c r="Q585" s="1">
        <f t="shared" si="9"/>
        <v>0.30882158225416262</v>
      </c>
      <c r="R585" s="9" t="s">
        <v>15</v>
      </c>
    </row>
    <row r="586" spans="1:18" s="1" customFormat="1" x14ac:dyDescent="0.2">
      <c r="A586" s="9" t="s">
        <v>1201</v>
      </c>
      <c r="B586" s="9" t="s">
        <v>1202</v>
      </c>
      <c r="C586" s="9">
        <v>0</v>
      </c>
      <c r="D586" s="9">
        <v>49.914000000000001</v>
      </c>
      <c r="E586" s="9">
        <v>34</v>
      </c>
      <c r="F586" s="9">
        <v>12</v>
      </c>
      <c r="G586" s="9">
        <v>18</v>
      </c>
      <c r="H586" s="9">
        <v>2</v>
      </c>
      <c r="I586" s="9">
        <v>438</v>
      </c>
      <c r="J586" s="9">
        <v>49.7</v>
      </c>
      <c r="K586" s="9">
        <v>7.96</v>
      </c>
      <c r="L586" s="9">
        <v>55.6</v>
      </c>
      <c r="M586" s="9">
        <v>12</v>
      </c>
      <c r="N586" s="9">
        <v>1.0580000000000001</v>
      </c>
      <c r="O586" s="9">
        <v>0.08</v>
      </c>
      <c r="P586" s="9">
        <v>0.32814769260453203</v>
      </c>
      <c r="Q586" s="1">
        <f t="shared" si="9"/>
        <v>0.48393064517101486</v>
      </c>
      <c r="R586" s="9" t="s">
        <v>15</v>
      </c>
    </row>
    <row r="587" spans="1:18" s="1" customFormat="1" x14ac:dyDescent="0.2">
      <c r="A587" s="9" t="s">
        <v>1203</v>
      </c>
      <c r="B587" s="9" t="s">
        <v>1204</v>
      </c>
      <c r="C587" s="9">
        <v>0</v>
      </c>
      <c r="D587" s="9">
        <v>49.777000000000001</v>
      </c>
      <c r="E587" s="9">
        <v>58</v>
      </c>
      <c r="F587" s="9">
        <v>9</v>
      </c>
      <c r="G587" s="9">
        <v>18</v>
      </c>
      <c r="H587" s="9">
        <v>9</v>
      </c>
      <c r="I587" s="9">
        <v>206</v>
      </c>
      <c r="J587" s="9">
        <v>23.2</v>
      </c>
      <c r="K587" s="9">
        <v>5.33</v>
      </c>
      <c r="L587" s="9">
        <v>70.010000000000005</v>
      </c>
      <c r="M587" s="9">
        <v>9</v>
      </c>
      <c r="N587" s="9">
        <v>0.97399999999999998</v>
      </c>
      <c r="O587" s="9">
        <v>-0.04</v>
      </c>
      <c r="P587" s="9">
        <v>0.67185951480593498</v>
      </c>
      <c r="Q587" s="1">
        <f t="shared" si="9"/>
        <v>0.17272152802191459</v>
      </c>
      <c r="R587" s="9" t="s">
        <v>15</v>
      </c>
    </row>
    <row r="588" spans="1:18" s="1" customFormat="1" x14ac:dyDescent="0.2">
      <c r="A588" s="9" t="s">
        <v>1205</v>
      </c>
      <c r="B588" s="9" t="s">
        <v>1206</v>
      </c>
      <c r="C588" s="9">
        <v>0</v>
      </c>
      <c r="D588" s="9">
        <v>49.753999999999998</v>
      </c>
      <c r="E588" s="9">
        <v>26</v>
      </c>
      <c r="F588" s="9">
        <v>9</v>
      </c>
      <c r="G588" s="9">
        <v>16</v>
      </c>
      <c r="H588" s="9">
        <v>9</v>
      </c>
      <c r="I588" s="9">
        <v>534</v>
      </c>
      <c r="J588" s="9">
        <v>59.6</v>
      </c>
      <c r="K588" s="9">
        <v>5.66</v>
      </c>
      <c r="L588" s="9">
        <v>63.45</v>
      </c>
      <c r="M588" s="9">
        <v>9</v>
      </c>
      <c r="N588" s="9">
        <v>1.0569999999999999</v>
      </c>
      <c r="O588" s="9">
        <v>0.08</v>
      </c>
      <c r="P588" s="9">
        <v>5.9688700286208995E-4</v>
      </c>
      <c r="Q588" s="1">
        <f t="shared" si="9"/>
        <v>3.2241078777119938</v>
      </c>
      <c r="R588" s="9" t="s">
        <v>15</v>
      </c>
    </row>
    <row r="589" spans="1:18" s="1" customFormat="1" x14ac:dyDescent="0.2">
      <c r="A589" s="9" t="s">
        <v>1207</v>
      </c>
      <c r="B589" s="9" t="s">
        <v>1208</v>
      </c>
      <c r="C589" s="9">
        <v>0</v>
      </c>
      <c r="D589" s="9">
        <v>49.698</v>
      </c>
      <c r="E589" s="9">
        <v>19</v>
      </c>
      <c r="F589" s="9">
        <v>13</v>
      </c>
      <c r="G589" s="9">
        <v>17</v>
      </c>
      <c r="H589" s="9">
        <v>13</v>
      </c>
      <c r="I589" s="9">
        <v>788</v>
      </c>
      <c r="J589" s="9">
        <v>89.4</v>
      </c>
      <c r="K589" s="9">
        <v>5.57</v>
      </c>
      <c r="L589" s="9">
        <v>57.41</v>
      </c>
      <c r="M589" s="9">
        <v>13</v>
      </c>
      <c r="N589" s="9">
        <v>1.0589999999999999</v>
      </c>
      <c r="O589" s="9">
        <v>0.08</v>
      </c>
      <c r="P589" s="9">
        <v>0.122306307460786</v>
      </c>
      <c r="Q589" s="1">
        <f t="shared" si="9"/>
        <v>0.91255114537762427</v>
      </c>
      <c r="R589" s="9" t="s">
        <v>16</v>
      </c>
    </row>
    <row r="590" spans="1:18" s="1" customFormat="1" x14ac:dyDescent="0.2">
      <c r="A590" s="9" t="s">
        <v>1209</v>
      </c>
      <c r="B590" s="9" t="s">
        <v>1210</v>
      </c>
      <c r="C590" s="9">
        <v>0</v>
      </c>
      <c r="D590" s="9">
        <v>49.404000000000003</v>
      </c>
      <c r="E590" s="9">
        <v>29</v>
      </c>
      <c r="F590" s="9">
        <v>11</v>
      </c>
      <c r="G590" s="9">
        <v>13</v>
      </c>
      <c r="H590" s="9">
        <v>11</v>
      </c>
      <c r="I590" s="9">
        <v>518</v>
      </c>
      <c r="J590" s="9">
        <v>59.1</v>
      </c>
      <c r="K590" s="9">
        <v>5.47</v>
      </c>
      <c r="L590" s="9">
        <v>53.19</v>
      </c>
      <c r="M590" s="9">
        <v>11</v>
      </c>
      <c r="N590" s="9">
        <v>1.034</v>
      </c>
      <c r="O590" s="9">
        <v>0.05</v>
      </c>
      <c r="P590" s="9">
        <v>0.96927493728242997</v>
      </c>
      <c r="Q590" s="1">
        <f t="shared" si="9"/>
        <v>1.3553016748573543E-2</v>
      </c>
      <c r="R590" s="9" t="s">
        <v>15</v>
      </c>
    </row>
    <row r="591" spans="1:18" s="1" customFormat="1" x14ac:dyDescent="0.2">
      <c r="A591" s="9" t="s">
        <v>1211</v>
      </c>
      <c r="B591" s="9" t="s">
        <v>1212</v>
      </c>
      <c r="C591" s="9">
        <v>0</v>
      </c>
      <c r="D591" s="9">
        <v>49.197000000000003</v>
      </c>
      <c r="E591" s="9">
        <v>31</v>
      </c>
      <c r="F591" s="9">
        <v>13</v>
      </c>
      <c r="G591" s="9">
        <v>14</v>
      </c>
      <c r="H591" s="9">
        <v>13</v>
      </c>
      <c r="I591" s="9">
        <v>535</v>
      </c>
      <c r="J591" s="9">
        <v>61.7</v>
      </c>
      <c r="K591" s="9">
        <v>6.16</v>
      </c>
      <c r="L591" s="9">
        <v>49.19</v>
      </c>
      <c r="M591" s="9">
        <v>13</v>
      </c>
      <c r="N591" s="9">
        <v>0.97299999999999998</v>
      </c>
      <c r="O591" s="9">
        <v>-0.04</v>
      </c>
      <c r="P591" s="9">
        <v>0.67243121535130401</v>
      </c>
      <c r="Q591" s="1">
        <f t="shared" si="9"/>
        <v>0.17235213410800365</v>
      </c>
      <c r="R591" s="9" t="s">
        <v>15</v>
      </c>
    </row>
    <row r="592" spans="1:18" s="1" customFormat="1" x14ac:dyDescent="0.2">
      <c r="A592" s="9" t="s">
        <v>1213</v>
      </c>
      <c r="B592" s="9" t="s">
        <v>1214</v>
      </c>
      <c r="C592" s="9">
        <v>0</v>
      </c>
      <c r="D592" s="9">
        <v>49.104999999999997</v>
      </c>
      <c r="E592" s="9">
        <v>37</v>
      </c>
      <c r="F592" s="9">
        <v>10</v>
      </c>
      <c r="G592" s="9">
        <v>19</v>
      </c>
      <c r="H592" s="9">
        <v>2</v>
      </c>
      <c r="I592" s="9">
        <v>155</v>
      </c>
      <c r="J592" s="9">
        <v>17.600000000000001</v>
      </c>
      <c r="K592" s="9">
        <v>11.28</v>
      </c>
      <c r="L592" s="9">
        <v>64.95</v>
      </c>
      <c r="M592" s="9">
        <v>10</v>
      </c>
      <c r="N592" s="9">
        <v>0.93200000000000005</v>
      </c>
      <c r="O592" s="9">
        <v>-0.1</v>
      </c>
      <c r="P592" s="9">
        <v>4.9090863018843203E-2</v>
      </c>
      <c r="Q592" s="1">
        <f t="shared" si="9"/>
        <v>1.3089993329230105</v>
      </c>
      <c r="R592" s="9" t="s">
        <v>15</v>
      </c>
    </row>
    <row r="593" spans="1:18" s="1" customFormat="1" x14ac:dyDescent="0.2">
      <c r="A593" s="9" t="s">
        <v>1215</v>
      </c>
      <c r="B593" s="9" t="s">
        <v>1216</v>
      </c>
      <c r="C593" s="9">
        <v>0</v>
      </c>
      <c r="D593" s="9">
        <v>49.036000000000001</v>
      </c>
      <c r="E593" s="9">
        <v>68</v>
      </c>
      <c r="F593" s="9">
        <v>11</v>
      </c>
      <c r="G593" s="9">
        <v>30</v>
      </c>
      <c r="H593" s="9">
        <v>11</v>
      </c>
      <c r="I593" s="9">
        <v>92</v>
      </c>
      <c r="J593" s="9">
        <v>10.1</v>
      </c>
      <c r="K593" s="9">
        <v>10.42</v>
      </c>
      <c r="L593" s="9">
        <v>94.73</v>
      </c>
      <c r="M593" s="9">
        <v>11</v>
      </c>
      <c r="N593" s="9">
        <v>0.97899999999999998</v>
      </c>
      <c r="O593" s="9">
        <v>-0.03</v>
      </c>
      <c r="P593" s="9">
        <v>0.72261240042575003</v>
      </c>
      <c r="Q593" s="1">
        <f t="shared" si="9"/>
        <v>0.14109458997216526</v>
      </c>
      <c r="R593" s="9" t="s">
        <v>15</v>
      </c>
    </row>
    <row r="594" spans="1:18" s="1" customFormat="1" x14ac:dyDescent="0.2">
      <c r="A594" s="9" t="s">
        <v>1217</v>
      </c>
      <c r="B594" s="9" t="s">
        <v>1218</v>
      </c>
      <c r="C594" s="9">
        <v>0</v>
      </c>
      <c r="D594" s="9">
        <v>48.854999999999997</v>
      </c>
      <c r="E594" s="9">
        <v>33</v>
      </c>
      <c r="F594" s="9">
        <v>10</v>
      </c>
      <c r="G594" s="9">
        <v>13</v>
      </c>
      <c r="H594" s="9">
        <v>10</v>
      </c>
      <c r="I594" s="9">
        <v>410</v>
      </c>
      <c r="J594" s="9">
        <v>46.1</v>
      </c>
      <c r="K594" s="9">
        <v>7.52</v>
      </c>
      <c r="L594" s="9">
        <v>48.29</v>
      </c>
      <c r="M594" s="9">
        <v>10</v>
      </c>
      <c r="N594" s="9">
        <v>1.0209999999999999</v>
      </c>
      <c r="O594" s="9">
        <v>0.03</v>
      </c>
      <c r="P594" s="9">
        <v>0.99900794698044004</v>
      </c>
      <c r="Q594" s="1">
        <f t="shared" si="9"/>
        <v>4.3105700322147131E-4</v>
      </c>
      <c r="R594" s="9" t="s">
        <v>15</v>
      </c>
    </row>
    <row r="595" spans="1:18" s="1" customFormat="1" x14ac:dyDescent="0.2">
      <c r="A595" s="9" t="s">
        <v>1219</v>
      </c>
      <c r="B595" s="9" t="s">
        <v>1220</v>
      </c>
      <c r="C595" s="9">
        <v>0</v>
      </c>
      <c r="D595" s="9">
        <v>48.847999999999999</v>
      </c>
      <c r="E595" s="9">
        <v>40</v>
      </c>
      <c r="F595" s="9">
        <v>9</v>
      </c>
      <c r="G595" s="9">
        <v>12</v>
      </c>
      <c r="H595" s="9">
        <v>9</v>
      </c>
      <c r="I595" s="9">
        <v>258</v>
      </c>
      <c r="J595" s="9">
        <v>28.7</v>
      </c>
      <c r="K595" s="9">
        <v>5.22</v>
      </c>
      <c r="L595" s="9">
        <v>48.97</v>
      </c>
      <c r="M595" s="9">
        <v>9</v>
      </c>
      <c r="N595" s="9">
        <v>0.97199999999999998</v>
      </c>
      <c r="O595" s="9">
        <v>-0.04</v>
      </c>
      <c r="P595" s="9">
        <v>0.45968040365433399</v>
      </c>
      <c r="Q595" s="1">
        <f t="shared" si="9"/>
        <v>0.33754400998949968</v>
      </c>
      <c r="R595" s="9" t="s">
        <v>15</v>
      </c>
    </row>
    <row r="596" spans="1:18" s="1" customFormat="1" x14ac:dyDescent="0.2">
      <c r="A596" s="9" t="s">
        <v>1221</v>
      </c>
      <c r="B596" s="9" t="s">
        <v>1222</v>
      </c>
      <c r="C596" s="9">
        <v>0</v>
      </c>
      <c r="D596" s="9">
        <v>48.798999999999999</v>
      </c>
      <c r="E596" s="9">
        <v>26</v>
      </c>
      <c r="F596" s="9">
        <v>12</v>
      </c>
      <c r="G596" s="9">
        <v>14</v>
      </c>
      <c r="H596" s="9">
        <v>12</v>
      </c>
      <c r="I596" s="9">
        <v>544</v>
      </c>
      <c r="J596" s="9">
        <v>62.1</v>
      </c>
      <c r="K596" s="9">
        <v>8.1300000000000008</v>
      </c>
      <c r="L596" s="9">
        <v>48.94</v>
      </c>
      <c r="M596" s="9">
        <v>12</v>
      </c>
      <c r="N596" s="9">
        <v>0.996</v>
      </c>
      <c r="O596" s="9">
        <v>-0.01</v>
      </c>
      <c r="P596" s="9">
        <v>0.827951301015456</v>
      </c>
      <c r="Q596" s="1">
        <f t="shared" si="9"/>
        <v>8.1995207082569188E-2</v>
      </c>
      <c r="R596" s="9" t="s">
        <v>15</v>
      </c>
    </row>
    <row r="597" spans="1:18" s="1" customFormat="1" x14ac:dyDescent="0.2">
      <c r="A597" s="9" t="s">
        <v>1223</v>
      </c>
      <c r="B597" s="9" t="s">
        <v>1224</v>
      </c>
      <c r="C597" s="9">
        <v>0</v>
      </c>
      <c r="D597" s="9">
        <v>48.564</v>
      </c>
      <c r="E597" s="9">
        <v>29</v>
      </c>
      <c r="F597" s="9">
        <v>11</v>
      </c>
      <c r="G597" s="9">
        <v>14</v>
      </c>
      <c r="H597" s="9">
        <v>11</v>
      </c>
      <c r="I597" s="9">
        <v>483</v>
      </c>
      <c r="J597" s="9">
        <v>55.4</v>
      </c>
      <c r="K597" s="9">
        <v>8.85</v>
      </c>
      <c r="L597" s="9">
        <v>51.69</v>
      </c>
      <c r="M597" s="9">
        <v>11</v>
      </c>
      <c r="N597" s="9">
        <v>0.95399999999999996</v>
      </c>
      <c r="O597" s="9">
        <v>-7.0000000000000007E-2</v>
      </c>
      <c r="P597" s="9">
        <v>0.37426068508157201</v>
      </c>
      <c r="Q597" s="1">
        <f t="shared" si="9"/>
        <v>0.42682579177122287</v>
      </c>
      <c r="R597" s="9" t="s">
        <v>15</v>
      </c>
    </row>
    <row r="598" spans="1:18" s="1" customFormat="1" x14ac:dyDescent="0.2">
      <c r="A598" s="9" t="s">
        <v>1225</v>
      </c>
      <c r="B598" s="9" t="s">
        <v>1226</v>
      </c>
      <c r="C598" s="9">
        <v>0</v>
      </c>
      <c r="D598" s="9">
        <v>48.472000000000001</v>
      </c>
      <c r="E598" s="9">
        <v>23</v>
      </c>
      <c r="F598" s="9">
        <v>12</v>
      </c>
      <c r="G598" s="9">
        <v>16</v>
      </c>
      <c r="H598" s="9">
        <v>12</v>
      </c>
      <c r="I598" s="9">
        <v>656</v>
      </c>
      <c r="J598" s="9">
        <v>75.099999999999994</v>
      </c>
      <c r="K598" s="9">
        <v>6.89</v>
      </c>
      <c r="L598" s="9">
        <v>50.05</v>
      </c>
      <c r="M598" s="9">
        <v>12</v>
      </c>
      <c r="N598" s="9">
        <v>1.0009999999999999</v>
      </c>
      <c r="O598" s="9">
        <v>0</v>
      </c>
      <c r="P598" s="9">
        <v>0.860916374147911</v>
      </c>
      <c r="Q598" s="1">
        <f t="shared" si="9"/>
        <v>6.503903206545282E-2</v>
      </c>
      <c r="R598" s="9" t="s">
        <v>15</v>
      </c>
    </row>
    <row r="599" spans="1:18" s="1" customFormat="1" x14ac:dyDescent="0.2">
      <c r="A599" s="9" t="s">
        <v>1227</v>
      </c>
      <c r="B599" s="9" t="s">
        <v>1228</v>
      </c>
      <c r="C599" s="9">
        <v>0</v>
      </c>
      <c r="D599" s="9">
        <v>48.463999999999999</v>
      </c>
      <c r="E599" s="9">
        <v>45</v>
      </c>
      <c r="F599" s="9">
        <v>9</v>
      </c>
      <c r="G599" s="9">
        <v>13</v>
      </c>
      <c r="H599" s="9">
        <v>9</v>
      </c>
      <c r="I599" s="9">
        <v>295</v>
      </c>
      <c r="J599" s="9">
        <v>33.799999999999997</v>
      </c>
      <c r="K599" s="9">
        <v>6.58</v>
      </c>
      <c r="L599" s="9">
        <v>47.24</v>
      </c>
      <c r="M599" s="9">
        <v>9</v>
      </c>
      <c r="N599" s="9">
        <v>1.079</v>
      </c>
      <c r="O599" s="9">
        <v>0.11</v>
      </c>
      <c r="P599" s="9">
        <v>9.4987590871399394E-2</v>
      </c>
      <c r="Q599" s="1">
        <f t="shared" si="9"/>
        <v>1.0223331270067659</v>
      </c>
      <c r="R599" s="9" t="s">
        <v>15</v>
      </c>
    </row>
    <row r="600" spans="1:18" s="1" customFormat="1" x14ac:dyDescent="0.2">
      <c r="A600" s="9" t="s">
        <v>1229</v>
      </c>
      <c r="B600" s="9" t="s">
        <v>1230</v>
      </c>
      <c r="C600" s="9">
        <v>0</v>
      </c>
      <c r="D600" s="9">
        <v>48.290999999999997</v>
      </c>
      <c r="E600" s="9">
        <v>4</v>
      </c>
      <c r="F600" s="9">
        <v>13</v>
      </c>
      <c r="G600" s="9">
        <v>14</v>
      </c>
      <c r="H600" s="9">
        <v>13</v>
      </c>
      <c r="I600" s="9">
        <v>4910</v>
      </c>
      <c r="J600" s="9">
        <v>559</v>
      </c>
      <c r="K600" s="9">
        <v>5.01</v>
      </c>
      <c r="L600" s="9">
        <v>49.2</v>
      </c>
      <c r="M600" s="9">
        <v>13</v>
      </c>
      <c r="N600" s="9">
        <v>0.98699999999999999</v>
      </c>
      <c r="O600" s="9">
        <v>-0.02</v>
      </c>
      <c r="P600" s="9">
        <v>0.96915378904767502</v>
      </c>
      <c r="Q600" s="1">
        <f t="shared" si="9"/>
        <v>1.360730196339752E-2</v>
      </c>
      <c r="R600" s="9" t="s">
        <v>15</v>
      </c>
    </row>
    <row r="601" spans="1:18" s="1" customFormat="1" x14ac:dyDescent="0.2">
      <c r="A601" s="9" t="s">
        <v>1231</v>
      </c>
      <c r="B601" s="9" t="s">
        <v>1232</v>
      </c>
      <c r="C601" s="9">
        <v>0</v>
      </c>
      <c r="D601" s="9">
        <v>48.006999999999998</v>
      </c>
      <c r="E601" s="9">
        <v>37</v>
      </c>
      <c r="F601" s="9">
        <v>10</v>
      </c>
      <c r="G601" s="9">
        <v>20</v>
      </c>
      <c r="H601" s="9">
        <v>2</v>
      </c>
      <c r="I601" s="9">
        <v>155</v>
      </c>
      <c r="J601" s="9">
        <v>17.5</v>
      </c>
      <c r="K601" s="9">
        <v>11.37</v>
      </c>
      <c r="L601" s="9">
        <v>68.81</v>
      </c>
      <c r="M601" s="9">
        <v>10</v>
      </c>
      <c r="N601" s="9">
        <v>1.0449999999999999</v>
      </c>
      <c r="O601" s="9">
        <v>0.06</v>
      </c>
      <c r="P601" s="9">
        <v>0.74053644436696897</v>
      </c>
      <c r="Q601" s="1">
        <f t="shared" si="9"/>
        <v>0.13045356347903272</v>
      </c>
      <c r="R601" s="9" t="s">
        <v>15</v>
      </c>
    </row>
    <row r="602" spans="1:18" s="1" customFormat="1" x14ac:dyDescent="0.2">
      <c r="A602" s="9" t="s">
        <v>1233</v>
      </c>
      <c r="B602" s="9" t="s">
        <v>1234</v>
      </c>
      <c r="C602" s="9">
        <v>0</v>
      </c>
      <c r="D602" s="9">
        <v>47.921999999999997</v>
      </c>
      <c r="E602" s="9">
        <v>22</v>
      </c>
      <c r="F602" s="9">
        <v>9</v>
      </c>
      <c r="G602" s="9">
        <v>13</v>
      </c>
      <c r="H602" s="9">
        <v>9</v>
      </c>
      <c r="I602" s="9">
        <v>587</v>
      </c>
      <c r="J602" s="9">
        <v>64.3</v>
      </c>
      <c r="K602" s="9">
        <v>6.44</v>
      </c>
      <c r="L602" s="9">
        <v>53.43</v>
      </c>
      <c r="M602" s="9">
        <v>9</v>
      </c>
      <c r="N602" s="9">
        <v>0.83199999999999996</v>
      </c>
      <c r="O602" s="9">
        <v>-0.27</v>
      </c>
      <c r="P602" s="9">
        <v>0.16226191429981099</v>
      </c>
      <c r="Q602" s="1">
        <f t="shared" si="9"/>
        <v>0.78978340469897379</v>
      </c>
      <c r="R602" s="9" t="s">
        <v>15</v>
      </c>
    </row>
    <row r="603" spans="1:18" s="1" customFormat="1" x14ac:dyDescent="0.2">
      <c r="A603" s="9" t="s">
        <v>1235</v>
      </c>
      <c r="B603" s="9" t="s">
        <v>1236</v>
      </c>
      <c r="C603" s="9">
        <v>0</v>
      </c>
      <c r="D603" s="9">
        <v>47.908000000000001</v>
      </c>
      <c r="E603" s="9">
        <v>34</v>
      </c>
      <c r="F603" s="9">
        <v>12</v>
      </c>
      <c r="G603" s="9">
        <v>14</v>
      </c>
      <c r="H603" s="9">
        <v>12</v>
      </c>
      <c r="I603" s="9">
        <v>471</v>
      </c>
      <c r="J603" s="9">
        <v>52.9</v>
      </c>
      <c r="K603" s="9">
        <v>6.8</v>
      </c>
      <c r="L603" s="9">
        <v>55.67</v>
      </c>
      <c r="M603" s="9">
        <v>12</v>
      </c>
      <c r="N603" s="9">
        <v>1.0109999999999999</v>
      </c>
      <c r="O603" s="9">
        <v>0.02</v>
      </c>
      <c r="P603" s="9">
        <v>0.653504507192323</v>
      </c>
      <c r="Q603" s="1">
        <f t="shared" si="9"/>
        <v>0.18475141276284848</v>
      </c>
      <c r="R603" s="9" t="s">
        <v>15</v>
      </c>
    </row>
    <row r="604" spans="1:18" s="1" customFormat="1" x14ac:dyDescent="0.2">
      <c r="A604" s="9" t="s">
        <v>1237</v>
      </c>
      <c r="B604" s="9" t="s">
        <v>1238</v>
      </c>
      <c r="C604" s="9">
        <v>0</v>
      </c>
      <c r="D604" s="9">
        <v>47.856999999999999</v>
      </c>
      <c r="E604" s="9">
        <v>60</v>
      </c>
      <c r="F604" s="9">
        <v>9</v>
      </c>
      <c r="G604" s="9">
        <v>18</v>
      </c>
      <c r="H604" s="9">
        <v>9</v>
      </c>
      <c r="I604" s="9">
        <v>190</v>
      </c>
      <c r="J604" s="9">
        <v>21.4</v>
      </c>
      <c r="K604" s="9">
        <v>5.38</v>
      </c>
      <c r="L604" s="9">
        <v>63.75</v>
      </c>
      <c r="M604" s="9">
        <v>9</v>
      </c>
      <c r="N604" s="9">
        <v>1.0009999999999999</v>
      </c>
      <c r="O604" s="9">
        <v>0</v>
      </c>
      <c r="P604" s="9">
        <v>0.90823718730488601</v>
      </c>
      <c r="Q604" s="1">
        <f t="shared" si="9"/>
        <v>4.1800720106630371E-2</v>
      </c>
      <c r="R604" s="9" t="s">
        <v>15</v>
      </c>
    </row>
    <row r="605" spans="1:18" s="1" customFormat="1" x14ac:dyDescent="0.2">
      <c r="A605" s="9" t="s">
        <v>1239</v>
      </c>
      <c r="B605" s="9" t="s">
        <v>1240</v>
      </c>
      <c r="C605" s="9">
        <v>0</v>
      </c>
      <c r="D605" s="9">
        <v>47.84</v>
      </c>
      <c r="E605" s="9">
        <v>21</v>
      </c>
      <c r="F605" s="9">
        <v>12</v>
      </c>
      <c r="G605" s="9">
        <v>15</v>
      </c>
      <c r="H605" s="9">
        <v>12</v>
      </c>
      <c r="I605" s="9">
        <v>713</v>
      </c>
      <c r="J605" s="9">
        <v>80.099999999999994</v>
      </c>
      <c r="K605" s="9">
        <v>5.17</v>
      </c>
      <c r="L605" s="9">
        <v>47.9</v>
      </c>
      <c r="M605" s="9">
        <v>12</v>
      </c>
      <c r="N605" s="9">
        <v>0.98399999999999999</v>
      </c>
      <c r="O605" s="9">
        <v>-0.02</v>
      </c>
      <c r="P605" s="9">
        <v>0.89730314156987501</v>
      </c>
      <c r="Q605" s="1">
        <f t="shared" si="9"/>
        <v>4.7060811727373558E-2</v>
      </c>
      <c r="R605" s="9" t="s">
        <v>15</v>
      </c>
    </row>
    <row r="606" spans="1:18" s="1" customFormat="1" x14ac:dyDescent="0.2">
      <c r="A606" s="9" t="s">
        <v>1241</v>
      </c>
      <c r="B606" s="9" t="s">
        <v>1242</v>
      </c>
      <c r="C606" s="9">
        <v>0</v>
      </c>
      <c r="D606" s="9">
        <v>47.798999999999999</v>
      </c>
      <c r="E606" s="9">
        <v>80</v>
      </c>
      <c r="F606" s="9">
        <v>7</v>
      </c>
      <c r="G606" s="9">
        <v>26</v>
      </c>
      <c r="H606" s="9">
        <v>7</v>
      </c>
      <c r="I606" s="9">
        <v>114</v>
      </c>
      <c r="J606" s="9">
        <v>12.2</v>
      </c>
      <c r="K606" s="9">
        <v>6.04</v>
      </c>
      <c r="L606" s="9">
        <v>81.36</v>
      </c>
      <c r="M606" s="9">
        <v>7</v>
      </c>
      <c r="N606" s="9">
        <v>0.98099999999999998</v>
      </c>
      <c r="O606" s="9">
        <v>-0.03</v>
      </c>
      <c r="P606" s="9">
        <v>0.80998521773237298</v>
      </c>
      <c r="Q606" s="1">
        <f t="shared" si="9"/>
        <v>9.1522906943376697E-2</v>
      </c>
      <c r="R606" s="9" t="s">
        <v>15</v>
      </c>
    </row>
    <row r="607" spans="1:18" s="1" customFormat="1" x14ac:dyDescent="0.2">
      <c r="A607" s="9" t="s">
        <v>1243</v>
      </c>
      <c r="B607" s="9" t="s">
        <v>1244</v>
      </c>
      <c r="C607" s="9">
        <v>0</v>
      </c>
      <c r="D607" s="9">
        <v>47.738</v>
      </c>
      <c r="E607" s="9">
        <v>40</v>
      </c>
      <c r="F607" s="9">
        <v>10</v>
      </c>
      <c r="G607" s="9">
        <v>12</v>
      </c>
      <c r="H607" s="9">
        <v>10</v>
      </c>
      <c r="I607" s="9">
        <v>322</v>
      </c>
      <c r="J607" s="9">
        <v>36.5</v>
      </c>
      <c r="K607" s="9">
        <v>9.4499999999999993</v>
      </c>
      <c r="L607" s="9">
        <v>50.26</v>
      </c>
      <c r="M607" s="9">
        <v>10</v>
      </c>
      <c r="N607" s="9">
        <v>1.0649999999999999</v>
      </c>
      <c r="O607" s="9">
        <v>0.09</v>
      </c>
      <c r="P607" s="9">
        <v>0.164263024042831</v>
      </c>
      <c r="Q607" s="1">
        <f t="shared" si="9"/>
        <v>0.78446018617797619</v>
      </c>
      <c r="R607" s="9" t="s">
        <v>15</v>
      </c>
    </row>
    <row r="608" spans="1:18" s="1" customFormat="1" x14ac:dyDescent="0.2">
      <c r="A608" s="9" t="s">
        <v>1245</v>
      </c>
      <c r="B608" s="9" t="s">
        <v>1246</v>
      </c>
      <c r="C608" s="9">
        <v>0</v>
      </c>
      <c r="D608" s="9">
        <v>47.634999999999998</v>
      </c>
      <c r="E608" s="9">
        <v>34</v>
      </c>
      <c r="F608" s="9">
        <v>10</v>
      </c>
      <c r="G608" s="9">
        <v>17</v>
      </c>
      <c r="H608" s="9">
        <v>9</v>
      </c>
      <c r="I608" s="9">
        <v>373</v>
      </c>
      <c r="J608" s="9">
        <v>39.299999999999997</v>
      </c>
      <c r="K608" s="9">
        <v>4.96</v>
      </c>
      <c r="L608" s="9">
        <v>63.36</v>
      </c>
      <c r="M608" s="9">
        <v>10</v>
      </c>
      <c r="N608" s="9">
        <v>1.036</v>
      </c>
      <c r="O608" s="9">
        <v>0.05</v>
      </c>
      <c r="P608" s="9">
        <v>8.74991622200324E-2</v>
      </c>
      <c r="Q608" s="1">
        <f t="shared" si="9"/>
        <v>1.0579961052057876</v>
      </c>
      <c r="R608" s="9" t="s">
        <v>14</v>
      </c>
    </row>
    <row r="609" spans="1:18" s="1" customFormat="1" x14ac:dyDescent="0.2">
      <c r="A609" s="9" t="s">
        <v>1247</v>
      </c>
      <c r="B609" s="9" t="s">
        <v>1248</v>
      </c>
      <c r="C609" s="9">
        <v>0</v>
      </c>
      <c r="D609" s="9">
        <v>47.604999999999997</v>
      </c>
      <c r="E609" s="9">
        <v>16</v>
      </c>
      <c r="F609" s="9">
        <v>13</v>
      </c>
      <c r="G609" s="9">
        <v>15</v>
      </c>
      <c r="H609" s="9">
        <v>13</v>
      </c>
      <c r="I609" s="9">
        <v>1073</v>
      </c>
      <c r="J609" s="9">
        <v>122</v>
      </c>
      <c r="K609" s="9">
        <v>6.34</v>
      </c>
      <c r="L609" s="9">
        <v>47.22</v>
      </c>
      <c r="M609" s="9">
        <v>13</v>
      </c>
      <c r="N609" s="9">
        <v>1.06</v>
      </c>
      <c r="O609" s="9">
        <v>0.08</v>
      </c>
      <c r="P609" s="9">
        <v>3.0563970056399398E-2</v>
      </c>
      <c r="Q609" s="1">
        <f t="shared" si="9"/>
        <v>1.51479023446798</v>
      </c>
      <c r="R609" s="9" t="s">
        <v>15</v>
      </c>
    </row>
    <row r="610" spans="1:18" s="1" customFormat="1" x14ac:dyDescent="0.2">
      <c r="A610" s="9" t="s">
        <v>1249</v>
      </c>
      <c r="B610" s="9" t="s">
        <v>1250</v>
      </c>
      <c r="C610" s="9">
        <v>0</v>
      </c>
      <c r="D610" s="9">
        <v>47.591999999999999</v>
      </c>
      <c r="E610" s="9">
        <v>33</v>
      </c>
      <c r="F610" s="9">
        <v>11</v>
      </c>
      <c r="G610" s="9">
        <v>15</v>
      </c>
      <c r="H610" s="9">
        <v>11</v>
      </c>
      <c r="I610" s="9">
        <v>457</v>
      </c>
      <c r="J610" s="9">
        <v>50.2</v>
      </c>
      <c r="K610" s="9">
        <v>7.3</v>
      </c>
      <c r="L610" s="9">
        <v>43.77</v>
      </c>
      <c r="M610" s="9">
        <v>11</v>
      </c>
      <c r="N610" s="9">
        <v>0.93799999999999994</v>
      </c>
      <c r="O610" s="9">
        <v>-0.09</v>
      </c>
      <c r="P610" s="9">
        <v>0.29386230222101101</v>
      </c>
      <c r="Q610" s="1">
        <f t="shared" si="9"/>
        <v>0.5318561233097534</v>
      </c>
      <c r="R610" s="9" t="s">
        <v>15</v>
      </c>
    </row>
    <row r="611" spans="1:18" s="1" customFormat="1" x14ac:dyDescent="0.2">
      <c r="A611" s="9" t="s">
        <v>1251</v>
      </c>
      <c r="B611" s="9" t="s">
        <v>1252</v>
      </c>
      <c r="C611" s="9">
        <v>0</v>
      </c>
      <c r="D611" s="9">
        <v>47.558999999999997</v>
      </c>
      <c r="E611" s="9">
        <v>21</v>
      </c>
      <c r="F611" s="9">
        <v>9</v>
      </c>
      <c r="G611" s="9">
        <v>12</v>
      </c>
      <c r="H611" s="9">
        <v>9</v>
      </c>
      <c r="I611" s="9">
        <v>668</v>
      </c>
      <c r="J611" s="9">
        <v>76.5</v>
      </c>
      <c r="K611" s="9">
        <v>7.42</v>
      </c>
      <c r="L611" s="9">
        <v>50.11</v>
      </c>
      <c r="M611" s="9">
        <v>9</v>
      </c>
      <c r="N611" s="9">
        <v>0.97499999999999998</v>
      </c>
      <c r="O611" s="9">
        <v>-0.04</v>
      </c>
      <c r="P611" s="9">
        <v>0.56893971731672099</v>
      </c>
      <c r="Q611" s="1">
        <f t="shared" si="9"/>
        <v>0.24493374735474086</v>
      </c>
      <c r="R611" s="9" t="s">
        <v>15</v>
      </c>
    </row>
    <row r="612" spans="1:18" s="1" customFormat="1" x14ac:dyDescent="0.2">
      <c r="A612" s="9" t="s">
        <v>1253</v>
      </c>
      <c r="B612" s="9" t="s">
        <v>1254</v>
      </c>
      <c r="C612" s="9">
        <v>0</v>
      </c>
      <c r="D612" s="9">
        <v>47.438000000000002</v>
      </c>
      <c r="E612" s="9">
        <v>49</v>
      </c>
      <c r="F612" s="9">
        <v>10</v>
      </c>
      <c r="G612" s="9">
        <v>79</v>
      </c>
      <c r="H612" s="9">
        <v>10</v>
      </c>
      <c r="I612" s="9">
        <v>160</v>
      </c>
      <c r="J612" s="9">
        <v>18.2</v>
      </c>
      <c r="K612" s="9">
        <v>10.39</v>
      </c>
      <c r="L612" s="9">
        <v>160.62</v>
      </c>
      <c r="M612" s="9">
        <v>10</v>
      </c>
      <c r="N612" s="9">
        <v>0.98</v>
      </c>
      <c r="O612" s="9">
        <v>-0.03</v>
      </c>
      <c r="P612" s="9">
        <v>0.99427264205906796</v>
      </c>
      <c r="Q612" s="1">
        <f t="shared" si="9"/>
        <v>2.4945102646909112E-3</v>
      </c>
      <c r="R612" s="9" t="s">
        <v>15</v>
      </c>
    </row>
    <row r="613" spans="1:18" s="1" customFormat="1" x14ac:dyDescent="0.2">
      <c r="A613" s="9" t="s">
        <v>1255</v>
      </c>
      <c r="B613" s="9" t="s">
        <v>1256</v>
      </c>
      <c r="C613" s="9">
        <v>0</v>
      </c>
      <c r="D613" s="9">
        <v>47.389000000000003</v>
      </c>
      <c r="E613" s="9">
        <v>50</v>
      </c>
      <c r="F613" s="9">
        <v>12</v>
      </c>
      <c r="G613" s="9">
        <v>19</v>
      </c>
      <c r="H613" s="9">
        <v>12</v>
      </c>
      <c r="I613" s="9">
        <v>226</v>
      </c>
      <c r="J613" s="9">
        <v>24.9</v>
      </c>
      <c r="K613" s="9">
        <v>11.33</v>
      </c>
      <c r="L613" s="9">
        <v>54.26</v>
      </c>
      <c r="M613" s="9">
        <v>12</v>
      </c>
      <c r="N613" s="9">
        <v>1.1639999999999999</v>
      </c>
      <c r="O613" s="9">
        <v>0.22</v>
      </c>
      <c r="P613" s="9">
        <v>1.5574959552103801E-3</v>
      </c>
      <c r="Q613" s="1">
        <f t="shared" si="9"/>
        <v>2.8075730725224641</v>
      </c>
      <c r="R613" s="9" t="s">
        <v>15</v>
      </c>
    </row>
    <row r="614" spans="1:18" s="1" customFormat="1" x14ac:dyDescent="0.2">
      <c r="A614" s="9" t="s">
        <v>1257</v>
      </c>
      <c r="B614" s="9" t="s">
        <v>1258</v>
      </c>
      <c r="C614" s="9">
        <v>0</v>
      </c>
      <c r="D614" s="9">
        <v>47.363999999999997</v>
      </c>
      <c r="E614" s="9">
        <v>32</v>
      </c>
      <c r="F614" s="9">
        <v>8</v>
      </c>
      <c r="G614" s="9">
        <v>14</v>
      </c>
      <c r="H614" s="9">
        <v>8</v>
      </c>
      <c r="I614" s="9">
        <v>228</v>
      </c>
      <c r="J614" s="9">
        <v>26.1</v>
      </c>
      <c r="K614" s="9">
        <v>8.24</v>
      </c>
      <c r="L614" s="9">
        <v>54.79</v>
      </c>
      <c r="M614" s="9">
        <v>8</v>
      </c>
      <c r="N614" s="9">
        <v>1.0189999999999999</v>
      </c>
      <c r="O614" s="9">
        <v>0.03</v>
      </c>
      <c r="P614" s="9">
        <v>0.97393885621597598</v>
      </c>
      <c r="Q614" s="1">
        <f t="shared" si="9"/>
        <v>1.1468307229729866E-2</v>
      </c>
      <c r="R614" s="9" t="s">
        <v>15</v>
      </c>
    </row>
    <row r="615" spans="1:18" s="1" customFormat="1" x14ac:dyDescent="0.2">
      <c r="A615" s="9" t="s">
        <v>1259</v>
      </c>
      <c r="B615" s="9" t="s">
        <v>1260</v>
      </c>
      <c r="C615" s="9">
        <v>0</v>
      </c>
      <c r="D615" s="9">
        <v>47.348999999999997</v>
      </c>
      <c r="E615" s="9">
        <v>37</v>
      </c>
      <c r="F615" s="9">
        <v>11</v>
      </c>
      <c r="G615" s="9">
        <v>14</v>
      </c>
      <c r="H615" s="9">
        <v>11</v>
      </c>
      <c r="I615" s="9">
        <v>373</v>
      </c>
      <c r="J615" s="9">
        <v>41.4</v>
      </c>
      <c r="K615" s="9">
        <v>9.1</v>
      </c>
      <c r="L615" s="9">
        <v>48.8</v>
      </c>
      <c r="M615" s="9">
        <v>11</v>
      </c>
      <c r="N615" s="9">
        <v>0.96599999999999997</v>
      </c>
      <c r="O615" s="9">
        <v>-0.05</v>
      </c>
      <c r="P615" s="9">
        <v>0.31313997782700398</v>
      </c>
      <c r="Q615" s="1">
        <f t="shared" si="9"/>
        <v>0.50426148351266886</v>
      </c>
      <c r="R615" s="9" t="s">
        <v>15</v>
      </c>
    </row>
    <row r="616" spans="1:18" s="1" customFormat="1" x14ac:dyDescent="0.2">
      <c r="A616" s="9" t="s">
        <v>1261</v>
      </c>
      <c r="B616" s="9" t="s">
        <v>1262</v>
      </c>
      <c r="C616" s="9">
        <v>0</v>
      </c>
      <c r="D616" s="9">
        <v>47.177</v>
      </c>
      <c r="E616" s="9">
        <v>83</v>
      </c>
      <c r="F616" s="9">
        <v>9</v>
      </c>
      <c r="G616" s="9">
        <v>15</v>
      </c>
      <c r="H616" s="9">
        <v>9</v>
      </c>
      <c r="I616" s="9">
        <v>106</v>
      </c>
      <c r="J616" s="9">
        <v>11.4</v>
      </c>
      <c r="K616" s="9">
        <v>9</v>
      </c>
      <c r="L616" s="9">
        <v>57.79</v>
      </c>
      <c r="M616" s="9">
        <v>9</v>
      </c>
      <c r="N616" s="9">
        <v>1.0469999999999999</v>
      </c>
      <c r="O616" s="9">
        <v>7.0000000000000007E-2</v>
      </c>
      <c r="P616" s="9">
        <v>0.42931253898513</v>
      </c>
      <c r="Q616" s="1">
        <f t="shared" si="9"/>
        <v>0.36722642684195761</v>
      </c>
      <c r="R616" s="9" t="s">
        <v>16</v>
      </c>
    </row>
    <row r="617" spans="1:18" s="1" customFormat="1" x14ac:dyDescent="0.2">
      <c r="A617" s="9" t="s">
        <v>1263</v>
      </c>
      <c r="B617" s="9" t="s">
        <v>1264</v>
      </c>
      <c r="C617" s="9">
        <v>0</v>
      </c>
      <c r="D617" s="9">
        <v>47.101999999999997</v>
      </c>
      <c r="E617" s="9">
        <v>16</v>
      </c>
      <c r="F617" s="9">
        <v>11</v>
      </c>
      <c r="G617" s="9">
        <v>12</v>
      </c>
      <c r="H617" s="9">
        <v>11</v>
      </c>
      <c r="I617" s="9">
        <v>944</v>
      </c>
      <c r="J617" s="9">
        <v>108.3</v>
      </c>
      <c r="K617" s="9">
        <v>4.72</v>
      </c>
      <c r="L617" s="9">
        <v>48.64</v>
      </c>
      <c r="M617" s="9">
        <v>11</v>
      </c>
      <c r="N617" s="9">
        <v>1.0369999999999999</v>
      </c>
      <c r="O617" s="9">
        <v>0.05</v>
      </c>
      <c r="P617" s="9">
        <v>0.50901327918319905</v>
      </c>
      <c r="Q617" s="1">
        <f t="shared" si="9"/>
        <v>0.29327088760280728</v>
      </c>
      <c r="R617" s="9" t="s">
        <v>16</v>
      </c>
    </row>
    <row r="618" spans="1:18" s="1" customFormat="1" x14ac:dyDescent="0.2">
      <c r="A618" s="9" t="s">
        <v>1265</v>
      </c>
      <c r="B618" s="9" t="s">
        <v>1266</v>
      </c>
      <c r="C618" s="9">
        <v>0</v>
      </c>
      <c r="D618" s="9">
        <v>47.09</v>
      </c>
      <c r="E618" s="9">
        <v>16</v>
      </c>
      <c r="F618" s="9">
        <v>9</v>
      </c>
      <c r="G618" s="9">
        <v>11</v>
      </c>
      <c r="H618" s="9">
        <v>9</v>
      </c>
      <c r="I618" s="9">
        <v>680</v>
      </c>
      <c r="J618" s="9">
        <v>76.400000000000006</v>
      </c>
      <c r="K618" s="9">
        <v>6.51</v>
      </c>
      <c r="L618" s="9">
        <v>50.71</v>
      </c>
      <c r="M618" s="9">
        <v>9</v>
      </c>
      <c r="N618" s="9">
        <v>0.93200000000000005</v>
      </c>
      <c r="O618" s="9">
        <v>-0.1</v>
      </c>
      <c r="P618" s="9">
        <v>3.2165447453658999E-2</v>
      </c>
      <c r="Q618" s="1">
        <f t="shared" si="9"/>
        <v>1.4926104027494405</v>
      </c>
      <c r="R618" s="9" t="s">
        <v>15</v>
      </c>
    </row>
    <row r="619" spans="1:18" s="1" customFormat="1" x14ac:dyDescent="0.2">
      <c r="A619" s="9" t="s">
        <v>1267</v>
      </c>
      <c r="B619" s="9" t="s">
        <v>1268</v>
      </c>
      <c r="C619" s="9">
        <v>0</v>
      </c>
      <c r="D619" s="9">
        <v>47.039000000000001</v>
      </c>
      <c r="E619" s="9">
        <v>54</v>
      </c>
      <c r="F619" s="9">
        <v>13</v>
      </c>
      <c r="G619" s="9">
        <v>33</v>
      </c>
      <c r="H619" s="9">
        <v>13</v>
      </c>
      <c r="I619" s="9">
        <v>186</v>
      </c>
      <c r="J619" s="9">
        <v>20.6</v>
      </c>
      <c r="K619" s="9">
        <v>11.71</v>
      </c>
      <c r="L619" s="9">
        <v>78.97</v>
      </c>
      <c r="M619" s="9">
        <v>13</v>
      </c>
      <c r="N619" s="9">
        <v>1.028</v>
      </c>
      <c r="O619" s="9">
        <v>0.04</v>
      </c>
      <c r="P619" s="9">
        <v>0.81218132213981997</v>
      </c>
      <c r="Q619" s="1">
        <f t="shared" si="9"/>
        <v>9.0347002268885271E-2</v>
      </c>
      <c r="R619" s="9" t="s">
        <v>15</v>
      </c>
    </row>
    <row r="620" spans="1:18" s="1" customFormat="1" x14ac:dyDescent="0.2">
      <c r="A620" s="9" t="s">
        <v>1269</v>
      </c>
      <c r="B620" s="9" t="s">
        <v>1270</v>
      </c>
      <c r="C620" s="9">
        <v>0</v>
      </c>
      <c r="D620" s="9">
        <v>47.01</v>
      </c>
      <c r="E620" s="9">
        <v>16</v>
      </c>
      <c r="F620" s="9">
        <v>11</v>
      </c>
      <c r="G620" s="9">
        <v>12</v>
      </c>
      <c r="H620" s="9">
        <v>11</v>
      </c>
      <c r="I620" s="9">
        <v>896</v>
      </c>
      <c r="J620" s="9">
        <v>101.2</v>
      </c>
      <c r="K620" s="9">
        <v>6.35</v>
      </c>
      <c r="L620" s="9">
        <v>50.37</v>
      </c>
      <c r="M620" s="9">
        <v>11</v>
      </c>
      <c r="N620" s="9">
        <v>1.042</v>
      </c>
      <c r="O620" s="9">
        <v>0.06</v>
      </c>
      <c r="P620" s="9">
        <v>0.33020366074957502</v>
      </c>
      <c r="Q620" s="1">
        <f t="shared" si="9"/>
        <v>0.4812181163108773</v>
      </c>
      <c r="R620" s="9" t="s">
        <v>16</v>
      </c>
    </row>
    <row r="621" spans="1:18" s="1" customFormat="1" x14ac:dyDescent="0.2">
      <c r="A621" s="9" t="s">
        <v>1271</v>
      </c>
      <c r="B621" s="9" t="s">
        <v>1272</v>
      </c>
      <c r="C621" s="9">
        <v>0</v>
      </c>
      <c r="D621" s="9">
        <v>46.96</v>
      </c>
      <c r="E621" s="9">
        <v>51</v>
      </c>
      <c r="F621" s="9">
        <v>9</v>
      </c>
      <c r="G621" s="9">
        <v>27</v>
      </c>
      <c r="H621" s="9">
        <v>9</v>
      </c>
      <c r="I621" s="9">
        <v>131</v>
      </c>
      <c r="J621" s="9">
        <v>14.2</v>
      </c>
      <c r="K621" s="9">
        <v>10.1</v>
      </c>
      <c r="L621" s="9">
        <v>79.150000000000006</v>
      </c>
      <c r="M621" s="9">
        <v>9</v>
      </c>
      <c r="N621" s="9">
        <v>1.046</v>
      </c>
      <c r="O621" s="9">
        <v>7.0000000000000007E-2</v>
      </c>
      <c r="P621" s="9">
        <v>0.91598429276048698</v>
      </c>
      <c r="Q621" s="1">
        <f t="shared" si="9"/>
        <v>3.8111973522033896E-2</v>
      </c>
      <c r="R621" s="9" t="s">
        <v>15</v>
      </c>
    </row>
    <row r="622" spans="1:18" s="1" customFormat="1" x14ac:dyDescent="0.2">
      <c r="A622" s="9" t="s">
        <v>1273</v>
      </c>
      <c r="B622" s="9" t="s">
        <v>1274</v>
      </c>
      <c r="C622" s="9">
        <v>0</v>
      </c>
      <c r="D622" s="9">
        <v>46.823999999999998</v>
      </c>
      <c r="E622" s="9">
        <v>58</v>
      </c>
      <c r="F622" s="9">
        <v>11</v>
      </c>
      <c r="G622" s="9">
        <v>19</v>
      </c>
      <c r="H622" s="9">
        <v>11</v>
      </c>
      <c r="I622" s="9">
        <v>220</v>
      </c>
      <c r="J622" s="9">
        <v>25</v>
      </c>
      <c r="K622" s="9">
        <v>6.68</v>
      </c>
      <c r="L622" s="9">
        <v>59.23</v>
      </c>
      <c r="M622" s="9">
        <v>11</v>
      </c>
      <c r="N622" s="9">
        <v>0.95199999999999996</v>
      </c>
      <c r="O622" s="9">
        <v>-7.0000000000000007E-2</v>
      </c>
      <c r="P622" s="9">
        <v>0.332370218822921</v>
      </c>
      <c r="Q622" s="1">
        <f t="shared" si="9"/>
        <v>0.47837789698269989</v>
      </c>
      <c r="R622" s="9" t="s">
        <v>15</v>
      </c>
    </row>
    <row r="623" spans="1:18" s="1" customFormat="1" x14ac:dyDescent="0.2">
      <c r="A623" s="9" t="s">
        <v>1275</v>
      </c>
      <c r="B623" s="9" t="s">
        <v>1276</v>
      </c>
      <c r="C623" s="9">
        <v>0</v>
      </c>
      <c r="D623" s="9">
        <v>46.82</v>
      </c>
      <c r="E623" s="9">
        <v>20</v>
      </c>
      <c r="F623" s="9">
        <v>13</v>
      </c>
      <c r="G623" s="9">
        <v>16</v>
      </c>
      <c r="H623" s="9">
        <v>13</v>
      </c>
      <c r="I623" s="9">
        <v>758</v>
      </c>
      <c r="J623" s="9">
        <v>84</v>
      </c>
      <c r="K623" s="9">
        <v>7.99</v>
      </c>
      <c r="L623" s="9">
        <v>54.63</v>
      </c>
      <c r="M623" s="9">
        <v>13</v>
      </c>
      <c r="N623" s="9">
        <v>1.0129999999999999</v>
      </c>
      <c r="O623" s="9">
        <v>0.02</v>
      </c>
      <c r="P623" s="9">
        <v>0.99969990710423295</v>
      </c>
      <c r="Q623" s="1">
        <f t="shared" si="9"/>
        <v>1.3034824795995408E-4</v>
      </c>
      <c r="R623" s="9" t="s">
        <v>15</v>
      </c>
    </row>
    <row r="624" spans="1:18" s="1" customFormat="1" x14ac:dyDescent="0.2">
      <c r="A624" s="9" t="s">
        <v>1277</v>
      </c>
      <c r="B624" s="9" t="s">
        <v>1278</v>
      </c>
      <c r="C624" s="9">
        <v>0</v>
      </c>
      <c r="D624" s="9">
        <v>46.777999999999999</v>
      </c>
      <c r="E624" s="9">
        <v>16</v>
      </c>
      <c r="F624" s="9">
        <v>11</v>
      </c>
      <c r="G624" s="9">
        <v>19</v>
      </c>
      <c r="H624" s="9">
        <v>3</v>
      </c>
      <c r="I624" s="9">
        <v>693</v>
      </c>
      <c r="J624" s="9">
        <v>77.599999999999994</v>
      </c>
      <c r="K624" s="9">
        <v>5.63</v>
      </c>
      <c r="L624" s="9">
        <v>65.39</v>
      </c>
      <c r="M624" s="9">
        <v>11</v>
      </c>
      <c r="N624" s="9">
        <v>0.96699999999999997</v>
      </c>
      <c r="O624" s="9">
        <v>-0.05</v>
      </c>
      <c r="P624" s="9">
        <v>0.99785969583257905</v>
      </c>
      <c r="Q624" s="1">
        <f t="shared" si="9"/>
        <v>9.305184413528595E-4</v>
      </c>
      <c r="R624" s="9" t="s">
        <v>15</v>
      </c>
    </row>
    <row r="625" spans="1:18" s="1" customFormat="1" x14ac:dyDescent="0.2">
      <c r="A625" s="9" t="s">
        <v>1279</v>
      </c>
      <c r="B625" s="9" t="s">
        <v>1280</v>
      </c>
      <c r="C625" s="9">
        <v>0</v>
      </c>
      <c r="D625" s="9">
        <v>46.777000000000001</v>
      </c>
      <c r="E625" s="9">
        <v>17</v>
      </c>
      <c r="F625" s="9">
        <v>13</v>
      </c>
      <c r="G625" s="9">
        <v>13</v>
      </c>
      <c r="H625" s="9">
        <v>13</v>
      </c>
      <c r="I625" s="9">
        <v>776</v>
      </c>
      <c r="J625" s="9">
        <v>87.7</v>
      </c>
      <c r="K625" s="9">
        <v>6.57</v>
      </c>
      <c r="L625" s="9">
        <v>49.54</v>
      </c>
      <c r="M625" s="9">
        <v>13</v>
      </c>
      <c r="N625" s="9">
        <v>1.01</v>
      </c>
      <c r="O625" s="9">
        <v>0.01</v>
      </c>
      <c r="P625" s="9">
        <v>0.99015051402430099</v>
      </c>
      <c r="Q625" s="1">
        <f t="shared" si="9"/>
        <v>4.2987827341065404E-3</v>
      </c>
      <c r="R625" s="9" t="s">
        <v>15</v>
      </c>
    </row>
    <row r="626" spans="1:18" s="1" customFormat="1" x14ac:dyDescent="0.2">
      <c r="A626" s="9" t="s">
        <v>1281</v>
      </c>
      <c r="B626" s="9" t="s">
        <v>1282</v>
      </c>
      <c r="C626" s="9">
        <v>0</v>
      </c>
      <c r="D626" s="9">
        <v>46.475000000000001</v>
      </c>
      <c r="E626" s="9">
        <v>32</v>
      </c>
      <c r="F626" s="9">
        <v>10</v>
      </c>
      <c r="G626" s="9">
        <v>17</v>
      </c>
      <c r="H626" s="9">
        <v>2</v>
      </c>
      <c r="I626" s="9">
        <v>250</v>
      </c>
      <c r="J626" s="9">
        <v>27.8</v>
      </c>
      <c r="K626" s="9">
        <v>6.16</v>
      </c>
      <c r="L626" s="9">
        <v>54.84</v>
      </c>
      <c r="M626" s="9">
        <v>10</v>
      </c>
      <c r="N626" s="9">
        <v>0.95</v>
      </c>
      <c r="O626" s="9">
        <v>-7.0000000000000007E-2</v>
      </c>
      <c r="P626" s="9">
        <v>0.70552565947609003</v>
      </c>
      <c r="Q626" s="1">
        <f t="shared" si="9"/>
        <v>0.15148718663503885</v>
      </c>
      <c r="R626" s="9" t="s">
        <v>15</v>
      </c>
    </row>
    <row r="627" spans="1:18" s="1" customFormat="1" x14ac:dyDescent="0.2">
      <c r="A627" s="9" t="s">
        <v>1283</v>
      </c>
      <c r="B627" s="9" t="s">
        <v>1284</v>
      </c>
      <c r="C627" s="9">
        <v>0</v>
      </c>
      <c r="D627" s="9">
        <v>46.466999999999999</v>
      </c>
      <c r="E627" s="9">
        <v>65</v>
      </c>
      <c r="F627" s="9">
        <v>10</v>
      </c>
      <c r="G627" s="9">
        <v>51</v>
      </c>
      <c r="H627" s="9">
        <v>2</v>
      </c>
      <c r="I627" s="9">
        <v>107</v>
      </c>
      <c r="J627" s="9">
        <v>12.1</v>
      </c>
      <c r="K627" s="9">
        <v>11.08</v>
      </c>
      <c r="L627" s="9">
        <v>114.52</v>
      </c>
      <c r="M627" s="9">
        <v>10</v>
      </c>
      <c r="N627" s="9">
        <v>1.022</v>
      </c>
      <c r="O627" s="9">
        <v>0.03</v>
      </c>
      <c r="P627" s="9">
        <v>0.75816996254548097</v>
      </c>
      <c r="Q627" s="1">
        <f t="shared" si="9"/>
        <v>0.12023342560617799</v>
      </c>
      <c r="R627" s="9" t="s">
        <v>15</v>
      </c>
    </row>
    <row r="628" spans="1:18" s="1" customFormat="1" x14ac:dyDescent="0.2">
      <c r="A628" s="9" t="s">
        <v>1285</v>
      </c>
      <c r="B628" s="9" t="s">
        <v>1286</v>
      </c>
      <c r="C628" s="9">
        <v>0</v>
      </c>
      <c r="D628" s="9">
        <v>46.451999999999998</v>
      </c>
      <c r="E628" s="9">
        <v>49</v>
      </c>
      <c r="F628" s="9">
        <v>10</v>
      </c>
      <c r="G628" s="9">
        <v>15</v>
      </c>
      <c r="H628" s="9">
        <v>10</v>
      </c>
      <c r="I628" s="9">
        <v>188</v>
      </c>
      <c r="J628" s="9">
        <v>21.1</v>
      </c>
      <c r="K628" s="9">
        <v>9.19</v>
      </c>
      <c r="L628" s="9">
        <v>48.32</v>
      </c>
      <c r="M628" s="9">
        <v>10</v>
      </c>
      <c r="N628" s="9">
        <v>0.88100000000000001</v>
      </c>
      <c r="O628" s="9">
        <v>-0.18</v>
      </c>
      <c r="P628" s="9">
        <v>8.6870137690965299E-2</v>
      </c>
      <c r="Q628" s="1">
        <f t="shared" si="9"/>
        <v>1.0611294901207298</v>
      </c>
      <c r="R628" s="9" t="s">
        <v>15</v>
      </c>
    </row>
    <row r="629" spans="1:18" s="1" customFormat="1" x14ac:dyDescent="0.2">
      <c r="A629" s="9" t="s">
        <v>1287</v>
      </c>
      <c r="B629" s="9" t="s">
        <v>1288</v>
      </c>
      <c r="C629" s="9">
        <v>0</v>
      </c>
      <c r="D629" s="9">
        <v>46.375999999999998</v>
      </c>
      <c r="E629" s="9">
        <v>71</v>
      </c>
      <c r="F629" s="9">
        <v>6</v>
      </c>
      <c r="G629" s="9">
        <v>10</v>
      </c>
      <c r="H629" s="9">
        <v>6</v>
      </c>
      <c r="I629" s="9">
        <v>108</v>
      </c>
      <c r="J629" s="9">
        <v>12.3</v>
      </c>
      <c r="K629" s="9">
        <v>7.97</v>
      </c>
      <c r="L629" s="9">
        <v>50.59</v>
      </c>
      <c r="M629" s="9">
        <v>6</v>
      </c>
      <c r="N629" s="9">
        <v>0.96799999999999997</v>
      </c>
      <c r="O629" s="9">
        <v>-0.05</v>
      </c>
      <c r="P629" s="9">
        <v>0.25424338866338902</v>
      </c>
      <c r="Q629" s="1">
        <f t="shared" si="9"/>
        <v>0.59475033163762681</v>
      </c>
      <c r="R629" s="9" t="s">
        <v>15</v>
      </c>
    </row>
    <row r="630" spans="1:18" s="1" customFormat="1" x14ac:dyDescent="0.2">
      <c r="A630" s="9" t="s">
        <v>1289</v>
      </c>
      <c r="B630" s="9" t="s">
        <v>1290</v>
      </c>
      <c r="C630" s="9">
        <v>0</v>
      </c>
      <c r="D630" s="9">
        <v>46.363</v>
      </c>
      <c r="E630" s="9">
        <v>34</v>
      </c>
      <c r="F630" s="9">
        <v>7</v>
      </c>
      <c r="G630" s="9">
        <v>13</v>
      </c>
      <c r="H630" s="9">
        <v>7</v>
      </c>
      <c r="I630" s="9">
        <v>268</v>
      </c>
      <c r="J630" s="9">
        <v>29.7</v>
      </c>
      <c r="K630" s="9">
        <v>4.82</v>
      </c>
      <c r="L630" s="9">
        <v>59.54</v>
      </c>
      <c r="M630" s="9">
        <v>7</v>
      </c>
      <c r="N630" s="9">
        <v>0.98099999999999998</v>
      </c>
      <c r="O630" s="9">
        <v>-0.03</v>
      </c>
      <c r="P630" s="9">
        <v>0.651152473279486</v>
      </c>
      <c r="Q630" s="1">
        <f t="shared" si="9"/>
        <v>0.1863173055170555</v>
      </c>
      <c r="R630" s="9" t="s">
        <v>16</v>
      </c>
    </row>
    <row r="631" spans="1:18" s="1" customFormat="1" x14ac:dyDescent="0.2">
      <c r="A631" s="9" t="s">
        <v>1291</v>
      </c>
      <c r="B631" s="9" t="s">
        <v>1292</v>
      </c>
      <c r="C631" s="9">
        <v>0</v>
      </c>
      <c r="D631" s="9">
        <v>46.154000000000003</v>
      </c>
      <c r="E631" s="9">
        <v>38</v>
      </c>
      <c r="F631" s="9">
        <v>12</v>
      </c>
      <c r="G631" s="9">
        <v>15</v>
      </c>
      <c r="H631" s="9">
        <v>9</v>
      </c>
      <c r="I631" s="9">
        <v>312</v>
      </c>
      <c r="J631" s="9">
        <v>34.700000000000003</v>
      </c>
      <c r="K631" s="9">
        <v>7.12</v>
      </c>
      <c r="L631" s="9">
        <v>49.48</v>
      </c>
      <c r="M631" s="9">
        <v>12</v>
      </c>
      <c r="N631" s="9">
        <v>0.99199999999999999</v>
      </c>
      <c r="O631" s="9">
        <v>-0.01</v>
      </c>
      <c r="P631" s="9">
        <v>0.82863964959276304</v>
      </c>
      <c r="Q631" s="1">
        <f t="shared" si="9"/>
        <v>8.1634289976453445E-2</v>
      </c>
      <c r="R631" s="9" t="s">
        <v>15</v>
      </c>
    </row>
    <row r="632" spans="1:18" s="1" customFormat="1" x14ac:dyDescent="0.2">
      <c r="A632" s="9" t="s">
        <v>1293</v>
      </c>
      <c r="B632" s="9" t="s">
        <v>1294</v>
      </c>
      <c r="C632" s="9">
        <v>0</v>
      </c>
      <c r="D632" s="9">
        <v>46.136000000000003</v>
      </c>
      <c r="E632" s="9">
        <v>37</v>
      </c>
      <c r="F632" s="9">
        <v>10</v>
      </c>
      <c r="G632" s="9">
        <v>12</v>
      </c>
      <c r="H632" s="9">
        <v>10</v>
      </c>
      <c r="I632" s="9">
        <v>428</v>
      </c>
      <c r="J632" s="9">
        <v>47.1</v>
      </c>
      <c r="K632" s="9">
        <v>6.76</v>
      </c>
      <c r="L632" s="9">
        <v>47.27</v>
      </c>
      <c r="M632" s="9">
        <v>10</v>
      </c>
      <c r="N632" s="9">
        <v>0.97</v>
      </c>
      <c r="O632" s="9">
        <v>-0.04</v>
      </c>
      <c r="P632" s="9">
        <v>0.13975266419709501</v>
      </c>
      <c r="Q632" s="1">
        <f t="shared" si="9"/>
        <v>0.85463990412083624</v>
      </c>
      <c r="R632" s="9" t="s">
        <v>15</v>
      </c>
    </row>
    <row r="633" spans="1:18" s="1" customFormat="1" x14ac:dyDescent="0.2">
      <c r="A633" s="9" t="s">
        <v>1295</v>
      </c>
      <c r="B633" s="9" t="s">
        <v>1296</v>
      </c>
      <c r="C633" s="9">
        <v>0</v>
      </c>
      <c r="D633" s="9">
        <v>46.055</v>
      </c>
      <c r="E633" s="9">
        <v>21</v>
      </c>
      <c r="F633" s="9">
        <v>13</v>
      </c>
      <c r="G633" s="9">
        <v>14</v>
      </c>
      <c r="H633" s="9">
        <v>13</v>
      </c>
      <c r="I633" s="9">
        <v>710</v>
      </c>
      <c r="J633" s="9">
        <v>81.599999999999994</v>
      </c>
      <c r="K633" s="9">
        <v>8.48</v>
      </c>
      <c r="L633" s="9">
        <v>44.31</v>
      </c>
      <c r="M633" s="9">
        <v>13</v>
      </c>
      <c r="N633" s="9">
        <v>1.01</v>
      </c>
      <c r="O633" s="9">
        <v>0.01</v>
      </c>
      <c r="P633" s="9">
        <v>0.73031503148837995</v>
      </c>
      <c r="Q633" s="1">
        <f t="shared" si="9"/>
        <v>0.13648976053166167</v>
      </c>
      <c r="R633" s="9" t="s">
        <v>15</v>
      </c>
    </row>
    <row r="634" spans="1:18" s="1" customFormat="1" x14ac:dyDescent="0.2">
      <c r="A634" s="9" t="s">
        <v>1297</v>
      </c>
      <c r="B634" s="9" t="s">
        <v>1298</v>
      </c>
      <c r="C634" s="9">
        <v>0</v>
      </c>
      <c r="D634" s="9">
        <v>45.484000000000002</v>
      </c>
      <c r="E634" s="9">
        <v>45</v>
      </c>
      <c r="F634" s="9">
        <v>9</v>
      </c>
      <c r="G634" s="9">
        <v>10</v>
      </c>
      <c r="H634" s="9">
        <v>9</v>
      </c>
      <c r="I634" s="9">
        <v>237</v>
      </c>
      <c r="J634" s="9">
        <v>25.7</v>
      </c>
      <c r="K634" s="9">
        <v>5.5</v>
      </c>
      <c r="L634" s="9">
        <v>47.2</v>
      </c>
      <c r="M634" s="9">
        <v>9</v>
      </c>
      <c r="N634" s="9">
        <v>1.028</v>
      </c>
      <c r="O634" s="9">
        <v>0.04</v>
      </c>
      <c r="P634" s="9">
        <v>0.69999358687396995</v>
      </c>
      <c r="Q634" s="1">
        <f t="shared" si="9"/>
        <v>0.15490593884003612</v>
      </c>
      <c r="R634" s="9" t="s">
        <v>15</v>
      </c>
    </row>
    <row r="635" spans="1:18" s="1" customFormat="1" x14ac:dyDescent="0.2">
      <c r="A635" s="9" t="s">
        <v>1299</v>
      </c>
      <c r="B635" s="9" t="s">
        <v>1300</v>
      </c>
      <c r="C635" s="9">
        <v>0</v>
      </c>
      <c r="D635" s="9">
        <v>45.378999999999998</v>
      </c>
      <c r="E635" s="9">
        <v>52</v>
      </c>
      <c r="F635" s="9">
        <v>11</v>
      </c>
      <c r="G635" s="9">
        <v>13</v>
      </c>
      <c r="H635" s="9">
        <v>11</v>
      </c>
      <c r="I635" s="9">
        <v>274</v>
      </c>
      <c r="J635" s="9">
        <v>31.9</v>
      </c>
      <c r="K635" s="9">
        <v>4.92</v>
      </c>
      <c r="L635" s="9">
        <v>44.51</v>
      </c>
      <c r="M635" s="9">
        <v>11</v>
      </c>
      <c r="N635" s="9">
        <v>0.90200000000000002</v>
      </c>
      <c r="O635" s="9">
        <v>-0.15</v>
      </c>
      <c r="P635" s="9">
        <v>6.4647215815345799E-2</v>
      </c>
      <c r="Q635" s="1">
        <f t="shared" si="9"/>
        <v>1.1894501742958705</v>
      </c>
      <c r="R635" s="9" t="s">
        <v>15</v>
      </c>
    </row>
    <row r="636" spans="1:18" s="1" customFormat="1" x14ac:dyDescent="0.2">
      <c r="A636" s="9" t="s">
        <v>1301</v>
      </c>
      <c r="B636" s="9" t="s">
        <v>1302</v>
      </c>
      <c r="C636" s="9">
        <v>0</v>
      </c>
      <c r="D636" s="9">
        <v>45.295000000000002</v>
      </c>
      <c r="E636" s="9">
        <v>61</v>
      </c>
      <c r="F636" s="9">
        <v>6</v>
      </c>
      <c r="G636" s="9">
        <v>13</v>
      </c>
      <c r="H636" s="9">
        <v>6</v>
      </c>
      <c r="I636" s="9">
        <v>158</v>
      </c>
      <c r="J636" s="9">
        <v>17.5</v>
      </c>
      <c r="K636" s="9">
        <v>5.94</v>
      </c>
      <c r="L636" s="9">
        <v>45.56</v>
      </c>
      <c r="M636" s="9">
        <v>6</v>
      </c>
      <c r="N636" s="9">
        <v>1.0109999999999999</v>
      </c>
      <c r="O636" s="9">
        <v>0.02</v>
      </c>
      <c r="P636" s="9">
        <v>0.75730634941729102</v>
      </c>
      <c r="Q636" s="1">
        <f t="shared" si="9"/>
        <v>0.12072840194293907</v>
      </c>
      <c r="R636" s="9" t="s">
        <v>15</v>
      </c>
    </row>
    <row r="637" spans="1:18" s="1" customFormat="1" x14ac:dyDescent="0.2">
      <c r="A637" s="9" t="s">
        <v>1303</v>
      </c>
      <c r="B637" s="9" t="s">
        <v>1304</v>
      </c>
      <c r="C637" s="9">
        <v>0</v>
      </c>
      <c r="D637" s="9">
        <v>45.279000000000003</v>
      </c>
      <c r="E637" s="9">
        <v>29</v>
      </c>
      <c r="F637" s="9">
        <v>8</v>
      </c>
      <c r="G637" s="9">
        <v>10</v>
      </c>
      <c r="H637" s="9">
        <v>6</v>
      </c>
      <c r="I637" s="9">
        <v>467</v>
      </c>
      <c r="J637" s="9">
        <v>52.7</v>
      </c>
      <c r="K637" s="9">
        <v>5.17</v>
      </c>
      <c r="L637" s="9">
        <v>45.79</v>
      </c>
      <c r="M637" s="9">
        <v>8</v>
      </c>
      <c r="N637" s="9">
        <v>0.79800000000000004</v>
      </c>
      <c r="O637" s="9">
        <v>-0.33</v>
      </c>
      <c r="P637" s="9">
        <v>0.42071907320380503</v>
      </c>
      <c r="Q637" s="1">
        <f t="shared" si="9"/>
        <v>0.37600779889481928</v>
      </c>
      <c r="R637" s="9" t="s">
        <v>15</v>
      </c>
    </row>
    <row r="638" spans="1:18" s="1" customFormat="1" x14ac:dyDescent="0.2">
      <c r="A638" s="9" t="s">
        <v>1305</v>
      </c>
      <c r="B638" s="9" t="s">
        <v>1306</v>
      </c>
      <c r="C638" s="9">
        <v>0</v>
      </c>
      <c r="D638" s="9">
        <v>45.12</v>
      </c>
      <c r="E638" s="9">
        <v>55</v>
      </c>
      <c r="F638" s="9">
        <v>11</v>
      </c>
      <c r="G638" s="9">
        <v>17</v>
      </c>
      <c r="H638" s="9">
        <v>11</v>
      </c>
      <c r="I638" s="9">
        <v>300</v>
      </c>
      <c r="J638" s="9">
        <v>33.799999999999997</v>
      </c>
      <c r="K638" s="9">
        <v>4.92</v>
      </c>
      <c r="L638" s="9">
        <v>65.17</v>
      </c>
      <c r="M638" s="9">
        <v>11</v>
      </c>
      <c r="N638" s="9">
        <v>1.1020000000000001</v>
      </c>
      <c r="O638" s="9">
        <v>0.14000000000000001</v>
      </c>
      <c r="P638" s="9">
        <v>0.189423896617432</v>
      </c>
      <c r="Q638" s="1">
        <f t="shared" si="9"/>
        <v>0.72256523380985938</v>
      </c>
      <c r="R638" s="9" t="s">
        <v>15</v>
      </c>
    </row>
    <row r="639" spans="1:18" s="1" customFormat="1" x14ac:dyDescent="0.2">
      <c r="A639" s="9" t="s">
        <v>1307</v>
      </c>
      <c r="B639" s="9" t="s">
        <v>1308</v>
      </c>
      <c r="C639" s="9">
        <v>0</v>
      </c>
      <c r="D639" s="9">
        <v>45.100999999999999</v>
      </c>
      <c r="E639" s="9">
        <v>61</v>
      </c>
      <c r="F639" s="9">
        <v>9</v>
      </c>
      <c r="G639" s="9">
        <v>14</v>
      </c>
      <c r="H639" s="9">
        <v>9</v>
      </c>
      <c r="I639" s="9">
        <v>114</v>
      </c>
      <c r="J639" s="9">
        <v>12.7</v>
      </c>
      <c r="K639" s="9">
        <v>8.98</v>
      </c>
      <c r="L639" s="9">
        <v>46.08</v>
      </c>
      <c r="M639" s="9">
        <v>9</v>
      </c>
      <c r="N639" s="9">
        <v>1.0629999999999999</v>
      </c>
      <c r="O639" s="9">
        <v>0.09</v>
      </c>
      <c r="P639" s="9">
        <v>0.17548190892519</v>
      </c>
      <c r="Q639" s="1">
        <f t="shared" si="9"/>
        <v>0.75576764990438927</v>
      </c>
      <c r="R639" s="9" t="s">
        <v>15</v>
      </c>
    </row>
    <row r="640" spans="1:18" s="1" customFormat="1" x14ac:dyDescent="0.2">
      <c r="A640" s="9" t="s">
        <v>1309</v>
      </c>
      <c r="B640" s="9" t="s">
        <v>1310</v>
      </c>
      <c r="C640" s="9">
        <v>0</v>
      </c>
      <c r="D640" s="9">
        <v>45.024999999999999</v>
      </c>
      <c r="E640" s="9">
        <v>15</v>
      </c>
      <c r="F640" s="9">
        <v>11</v>
      </c>
      <c r="G640" s="9">
        <v>14</v>
      </c>
      <c r="H640" s="9">
        <v>11</v>
      </c>
      <c r="I640" s="9">
        <v>946</v>
      </c>
      <c r="J640" s="9">
        <v>107.7</v>
      </c>
      <c r="K640" s="9">
        <v>6.54</v>
      </c>
      <c r="L640" s="9">
        <v>49.64</v>
      </c>
      <c r="M640" s="9">
        <v>11</v>
      </c>
      <c r="N640" s="9">
        <v>0.95899999999999996</v>
      </c>
      <c r="O640" s="9">
        <v>-0.06</v>
      </c>
      <c r="P640" s="9">
        <v>0.158274136229657</v>
      </c>
      <c r="Q640" s="1">
        <f t="shared" si="9"/>
        <v>0.80059004793264654</v>
      </c>
      <c r="R640" s="9" t="s">
        <v>15</v>
      </c>
    </row>
    <row r="641" spans="1:18" s="1" customFormat="1" x14ac:dyDescent="0.2">
      <c r="A641" s="9" t="s">
        <v>1311</v>
      </c>
      <c r="B641" s="9" t="s">
        <v>1312</v>
      </c>
      <c r="C641" s="9">
        <v>0</v>
      </c>
      <c r="D641" s="9">
        <v>45.01</v>
      </c>
      <c r="E641" s="9">
        <v>43</v>
      </c>
      <c r="F641" s="9">
        <v>10</v>
      </c>
      <c r="G641" s="9">
        <v>12</v>
      </c>
      <c r="H641" s="9">
        <v>10</v>
      </c>
      <c r="I641" s="9">
        <v>348</v>
      </c>
      <c r="J641" s="9">
        <v>38.5</v>
      </c>
      <c r="K641" s="9">
        <v>5.31</v>
      </c>
      <c r="L641" s="9">
        <v>34.86</v>
      </c>
      <c r="M641" s="9">
        <v>10</v>
      </c>
      <c r="N641" s="9">
        <v>0.97099999999999997</v>
      </c>
      <c r="O641" s="9">
        <v>-0.04</v>
      </c>
      <c r="P641" s="9">
        <v>0.54282939935334995</v>
      </c>
      <c r="Q641" s="1">
        <f t="shared" si="9"/>
        <v>0.26533663921574246</v>
      </c>
      <c r="R641" s="9" t="s">
        <v>15</v>
      </c>
    </row>
    <row r="642" spans="1:18" s="1" customFormat="1" x14ac:dyDescent="0.2">
      <c r="A642" s="9" t="s">
        <v>1313</v>
      </c>
      <c r="B642" s="9" t="s">
        <v>1314</v>
      </c>
      <c r="C642" s="9">
        <v>0</v>
      </c>
      <c r="D642" s="9">
        <v>44.969000000000001</v>
      </c>
      <c r="E642" s="9">
        <v>27</v>
      </c>
      <c r="F642" s="9">
        <v>11</v>
      </c>
      <c r="G642" s="9">
        <v>12</v>
      </c>
      <c r="H642" s="9">
        <v>11</v>
      </c>
      <c r="I642" s="9">
        <v>520</v>
      </c>
      <c r="J642" s="9">
        <v>60</v>
      </c>
      <c r="K642" s="9">
        <v>5.48</v>
      </c>
      <c r="L642" s="9">
        <v>46.76</v>
      </c>
      <c r="M642" s="9">
        <v>11</v>
      </c>
      <c r="N642" s="9">
        <v>0.97799999999999998</v>
      </c>
      <c r="O642" s="9">
        <v>-0.03</v>
      </c>
      <c r="P642" s="9">
        <v>0.59806437793828204</v>
      </c>
      <c r="Q642" s="1">
        <f t="shared" si="9"/>
        <v>0.22325206437531453</v>
      </c>
      <c r="R642" s="9" t="s">
        <v>15</v>
      </c>
    </row>
    <row r="643" spans="1:18" s="1" customFormat="1" x14ac:dyDescent="0.2">
      <c r="A643" s="9" t="s">
        <v>1315</v>
      </c>
      <c r="B643" s="9" t="s">
        <v>1316</v>
      </c>
      <c r="C643" s="9">
        <v>0</v>
      </c>
      <c r="D643" s="9">
        <v>44.814</v>
      </c>
      <c r="E643" s="9">
        <v>39</v>
      </c>
      <c r="F643" s="9">
        <v>13</v>
      </c>
      <c r="G643" s="9">
        <v>16</v>
      </c>
      <c r="H643" s="9">
        <v>13</v>
      </c>
      <c r="I643" s="9">
        <v>314</v>
      </c>
      <c r="J643" s="9">
        <v>34.200000000000003</v>
      </c>
      <c r="K643" s="9">
        <v>9.8800000000000008</v>
      </c>
      <c r="L643" s="9">
        <v>54.12</v>
      </c>
      <c r="M643" s="9">
        <v>13</v>
      </c>
      <c r="N643" s="9">
        <v>0.96899999999999997</v>
      </c>
      <c r="O643" s="9">
        <v>-0.04</v>
      </c>
      <c r="P643" s="9">
        <v>0.25488786188004697</v>
      </c>
      <c r="Q643" s="1">
        <f t="shared" si="9"/>
        <v>0.59365084575487082</v>
      </c>
      <c r="R643" s="9" t="s">
        <v>16</v>
      </c>
    </row>
    <row r="644" spans="1:18" s="1" customFormat="1" x14ac:dyDescent="0.2">
      <c r="A644" s="9" t="s">
        <v>1317</v>
      </c>
      <c r="B644" s="9" t="s">
        <v>1318</v>
      </c>
      <c r="C644" s="9">
        <v>0</v>
      </c>
      <c r="D644" s="9">
        <v>44.743000000000002</v>
      </c>
      <c r="E644" s="9">
        <v>31</v>
      </c>
      <c r="F644" s="9">
        <v>10</v>
      </c>
      <c r="G644" s="9">
        <v>11</v>
      </c>
      <c r="H644" s="9">
        <v>10</v>
      </c>
      <c r="I644" s="9">
        <v>460</v>
      </c>
      <c r="J644" s="9">
        <v>51.3</v>
      </c>
      <c r="K644" s="9">
        <v>6.96</v>
      </c>
      <c r="L644" s="9">
        <v>44.13</v>
      </c>
      <c r="M644" s="9">
        <v>10</v>
      </c>
      <c r="N644" s="9">
        <v>1.0169999999999999</v>
      </c>
      <c r="O644" s="9">
        <v>0.02</v>
      </c>
      <c r="P644" s="9">
        <v>0.95243807906010103</v>
      </c>
      <c r="Q644" s="1">
        <f t="shared" ref="Q644:Q707" si="10">-LOG10(P644)</f>
        <v>2.1163249559594421E-2</v>
      </c>
      <c r="R644" s="9" t="s">
        <v>15</v>
      </c>
    </row>
    <row r="645" spans="1:18" s="1" customFormat="1" x14ac:dyDescent="0.2">
      <c r="A645" s="9" t="s">
        <v>1319</v>
      </c>
      <c r="B645" s="9" t="s">
        <v>1320</v>
      </c>
      <c r="C645" s="9">
        <v>0</v>
      </c>
      <c r="D645" s="9">
        <v>44.642000000000003</v>
      </c>
      <c r="E645" s="9">
        <v>32</v>
      </c>
      <c r="F645" s="9">
        <v>11</v>
      </c>
      <c r="G645" s="9">
        <v>13</v>
      </c>
      <c r="H645" s="9">
        <v>11</v>
      </c>
      <c r="I645" s="9">
        <v>427</v>
      </c>
      <c r="J645" s="9">
        <v>46.9</v>
      </c>
      <c r="K645" s="9">
        <v>7.47</v>
      </c>
      <c r="L645" s="9">
        <v>44.18</v>
      </c>
      <c r="M645" s="9">
        <v>11</v>
      </c>
      <c r="N645" s="9">
        <v>1.085</v>
      </c>
      <c r="O645" s="9">
        <v>0.12</v>
      </c>
      <c r="P645" s="9">
        <v>0.116216678032768</v>
      </c>
      <c r="Q645" s="1">
        <f t="shared" si="10"/>
        <v>0.93473154270431102</v>
      </c>
      <c r="R645" s="9" t="s">
        <v>15</v>
      </c>
    </row>
    <row r="646" spans="1:18" s="1" customFormat="1" x14ac:dyDescent="0.2">
      <c r="A646" s="9" t="s">
        <v>1321</v>
      </c>
      <c r="B646" s="9" t="s">
        <v>1322</v>
      </c>
      <c r="C646" s="9">
        <v>0</v>
      </c>
      <c r="D646" s="9">
        <v>44.552999999999997</v>
      </c>
      <c r="E646" s="9">
        <v>48</v>
      </c>
      <c r="F646" s="9">
        <v>6</v>
      </c>
      <c r="G646" s="9">
        <v>12</v>
      </c>
      <c r="H646" s="9">
        <v>6</v>
      </c>
      <c r="I646" s="9">
        <v>158</v>
      </c>
      <c r="J646" s="9">
        <v>17.7</v>
      </c>
      <c r="K646" s="9">
        <v>6.95</v>
      </c>
      <c r="L646" s="9">
        <v>50.05</v>
      </c>
      <c r="M646" s="9">
        <v>6</v>
      </c>
      <c r="N646" s="9">
        <v>1.0740000000000001</v>
      </c>
      <c r="O646" s="9">
        <v>0.1</v>
      </c>
      <c r="P646" s="9">
        <v>0.99945152492968603</v>
      </c>
      <c r="Q646" s="1">
        <f t="shared" si="10"/>
        <v>2.3826504369179463E-4</v>
      </c>
      <c r="R646" s="9" t="s">
        <v>15</v>
      </c>
    </row>
    <row r="647" spans="1:18" s="1" customFormat="1" x14ac:dyDescent="0.2">
      <c r="A647" s="9" t="s">
        <v>1323</v>
      </c>
      <c r="B647" s="9" t="s">
        <v>1324</v>
      </c>
      <c r="C647" s="9">
        <v>0</v>
      </c>
      <c r="D647" s="9">
        <v>44.533000000000001</v>
      </c>
      <c r="E647" s="9">
        <v>78</v>
      </c>
      <c r="F647" s="9">
        <v>7</v>
      </c>
      <c r="G647" s="9">
        <v>14</v>
      </c>
      <c r="H647" s="9">
        <v>7</v>
      </c>
      <c r="I647" s="9">
        <v>129</v>
      </c>
      <c r="J647" s="9">
        <v>13.9</v>
      </c>
      <c r="K647" s="9">
        <v>5.41</v>
      </c>
      <c r="L647" s="9">
        <v>57.89</v>
      </c>
      <c r="M647" s="9">
        <v>7</v>
      </c>
      <c r="N647" s="9">
        <v>1.022</v>
      </c>
      <c r="O647" s="9">
        <v>0.03</v>
      </c>
      <c r="P647" s="9">
        <v>0.25978184243182501</v>
      </c>
      <c r="Q647" s="1">
        <f t="shared" si="10"/>
        <v>0.58539120740943096</v>
      </c>
      <c r="R647" s="9" t="s">
        <v>15</v>
      </c>
    </row>
    <row r="648" spans="1:18" s="1" customFormat="1" x14ac:dyDescent="0.2">
      <c r="A648" s="9" t="s">
        <v>1325</v>
      </c>
      <c r="B648" s="9" t="s">
        <v>1326</v>
      </c>
      <c r="C648" s="9">
        <v>0</v>
      </c>
      <c r="D648" s="9">
        <v>44.521999999999998</v>
      </c>
      <c r="E648" s="9">
        <v>25</v>
      </c>
      <c r="F648" s="9">
        <v>9</v>
      </c>
      <c r="G648" s="9">
        <v>10</v>
      </c>
      <c r="H648" s="9">
        <v>9</v>
      </c>
      <c r="I648" s="9">
        <v>548</v>
      </c>
      <c r="J648" s="9">
        <v>59.3</v>
      </c>
      <c r="K648" s="9">
        <v>7.52</v>
      </c>
      <c r="L648" s="9">
        <v>43.39</v>
      </c>
      <c r="M648" s="9">
        <v>9</v>
      </c>
      <c r="N648" s="9">
        <v>1.022</v>
      </c>
      <c r="O648" s="9">
        <v>0.03</v>
      </c>
      <c r="P648" s="9">
        <v>0.89869129640194401</v>
      </c>
      <c r="Q648" s="1">
        <f t="shared" si="10"/>
        <v>4.6389464321279099E-2</v>
      </c>
      <c r="R648" s="9" t="s">
        <v>15</v>
      </c>
    </row>
    <row r="649" spans="1:18" s="1" customFormat="1" x14ac:dyDescent="0.2">
      <c r="A649" s="9" t="s">
        <v>1327</v>
      </c>
      <c r="B649" s="9" t="s">
        <v>1328</v>
      </c>
      <c r="C649" s="9">
        <v>0</v>
      </c>
      <c r="D649" s="9">
        <v>44.457999999999998</v>
      </c>
      <c r="E649" s="9">
        <v>14</v>
      </c>
      <c r="F649" s="9">
        <v>13</v>
      </c>
      <c r="G649" s="9">
        <v>13</v>
      </c>
      <c r="H649" s="9">
        <v>13</v>
      </c>
      <c r="I649" s="9">
        <v>1146</v>
      </c>
      <c r="J649" s="9">
        <v>129.69999999999999</v>
      </c>
      <c r="K649" s="9">
        <v>8.65</v>
      </c>
      <c r="L649" s="9">
        <v>40.93</v>
      </c>
      <c r="M649" s="9">
        <v>13</v>
      </c>
      <c r="N649" s="9">
        <v>0.95399999999999996</v>
      </c>
      <c r="O649" s="9">
        <v>-7.0000000000000007E-2</v>
      </c>
      <c r="P649" s="9">
        <v>0.32962665972300198</v>
      </c>
      <c r="Q649" s="1">
        <f t="shared" si="10"/>
        <v>0.4819776704507609</v>
      </c>
      <c r="R649" s="9" t="s">
        <v>15</v>
      </c>
    </row>
    <row r="650" spans="1:18" s="1" customFormat="1" x14ac:dyDescent="0.2">
      <c r="A650" s="9" t="s">
        <v>1329</v>
      </c>
      <c r="B650" s="9" t="s">
        <v>1330</v>
      </c>
      <c r="C650" s="9">
        <v>0</v>
      </c>
      <c r="D650" s="9">
        <v>44.433999999999997</v>
      </c>
      <c r="E650" s="9">
        <v>19</v>
      </c>
      <c r="F650" s="9">
        <v>7</v>
      </c>
      <c r="G650" s="9">
        <v>9</v>
      </c>
      <c r="H650" s="9">
        <v>6</v>
      </c>
      <c r="I650" s="9">
        <v>567</v>
      </c>
      <c r="J650" s="9">
        <v>62.5</v>
      </c>
      <c r="K650" s="9">
        <v>7.08</v>
      </c>
      <c r="L650" s="9">
        <v>45.48</v>
      </c>
      <c r="M650" s="9">
        <v>7</v>
      </c>
      <c r="N650" s="9">
        <v>0.86799999999999999</v>
      </c>
      <c r="O650" s="9">
        <v>-0.2</v>
      </c>
      <c r="P650" s="9">
        <v>0.18827883096686401</v>
      </c>
      <c r="Q650" s="1">
        <f t="shared" si="10"/>
        <v>0.72519850691428223</v>
      </c>
      <c r="R650" s="9" t="s">
        <v>15</v>
      </c>
    </row>
    <row r="651" spans="1:18" s="1" customFormat="1" x14ac:dyDescent="0.2">
      <c r="A651" s="9" t="s">
        <v>1331</v>
      </c>
      <c r="B651" s="9" t="s">
        <v>1332</v>
      </c>
      <c r="C651" s="9">
        <v>0</v>
      </c>
      <c r="D651" s="9">
        <v>44.389000000000003</v>
      </c>
      <c r="E651" s="9">
        <v>16</v>
      </c>
      <c r="F651" s="9">
        <v>9</v>
      </c>
      <c r="G651" s="9">
        <v>9</v>
      </c>
      <c r="H651" s="9">
        <v>9</v>
      </c>
      <c r="I651" s="9">
        <v>722</v>
      </c>
      <c r="J651" s="9">
        <v>78.7</v>
      </c>
      <c r="K651" s="9">
        <v>6.92</v>
      </c>
      <c r="L651" s="9">
        <v>40.75</v>
      </c>
      <c r="M651" s="9">
        <v>9</v>
      </c>
      <c r="N651" s="9">
        <v>0.97799999999999998</v>
      </c>
      <c r="O651" s="9">
        <v>-0.03</v>
      </c>
      <c r="P651" s="9">
        <v>0.378722503950918</v>
      </c>
      <c r="Q651" s="1">
        <f t="shared" si="10"/>
        <v>0.42167888803647602</v>
      </c>
      <c r="R651" s="9" t="s">
        <v>15</v>
      </c>
    </row>
    <row r="652" spans="1:18" s="1" customFormat="1" x14ac:dyDescent="0.2">
      <c r="A652" s="9" t="s">
        <v>1333</v>
      </c>
      <c r="B652" s="9" t="s">
        <v>1334</v>
      </c>
      <c r="C652" s="9">
        <v>0</v>
      </c>
      <c r="D652" s="9">
        <v>44.223999999999997</v>
      </c>
      <c r="E652" s="9">
        <v>84</v>
      </c>
      <c r="F652" s="9">
        <v>8</v>
      </c>
      <c r="G652" s="9">
        <v>54</v>
      </c>
      <c r="H652" s="9">
        <v>1</v>
      </c>
      <c r="I652" s="9">
        <v>87</v>
      </c>
      <c r="J652" s="9">
        <v>9.8000000000000007</v>
      </c>
      <c r="K652" s="9">
        <v>6.06</v>
      </c>
      <c r="L652" s="9">
        <v>156.97999999999999</v>
      </c>
      <c r="M652" s="9">
        <v>8</v>
      </c>
      <c r="N652" s="9">
        <v>1.0780000000000001</v>
      </c>
      <c r="O652" s="9">
        <v>0.11</v>
      </c>
      <c r="P652" s="9">
        <v>0.35635588661731599</v>
      </c>
      <c r="Q652" s="1">
        <f t="shared" si="10"/>
        <v>0.44811606272839483</v>
      </c>
      <c r="R652" s="9" t="s">
        <v>15</v>
      </c>
    </row>
    <row r="653" spans="1:18" s="1" customFormat="1" x14ac:dyDescent="0.2">
      <c r="A653" s="9" t="s">
        <v>1335</v>
      </c>
      <c r="B653" s="9" t="s">
        <v>1336</v>
      </c>
      <c r="C653" s="9">
        <v>0</v>
      </c>
      <c r="D653" s="9">
        <v>44.183999999999997</v>
      </c>
      <c r="E653" s="9">
        <v>28</v>
      </c>
      <c r="F653" s="9">
        <v>10</v>
      </c>
      <c r="G653" s="9">
        <v>19</v>
      </c>
      <c r="H653" s="9">
        <v>10</v>
      </c>
      <c r="I653" s="9">
        <v>407</v>
      </c>
      <c r="J653" s="9">
        <v>46.6</v>
      </c>
      <c r="K653" s="9">
        <v>7.99</v>
      </c>
      <c r="L653" s="9">
        <v>63.16</v>
      </c>
      <c r="M653" s="9">
        <v>10</v>
      </c>
      <c r="N653" s="9">
        <v>0.96499999999999997</v>
      </c>
      <c r="O653" s="9">
        <v>-0.05</v>
      </c>
      <c r="P653" s="9">
        <v>0.66915776907194302</v>
      </c>
      <c r="Q653" s="1">
        <f t="shared" si="10"/>
        <v>0.17447147541698521</v>
      </c>
      <c r="R653" s="9" t="s">
        <v>15</v>
      </c>
    </row>
    <row r="654" spans="1:18" s="1" customFormat="1" x14ac:dyDescent="0.2">
      <c r="A654" s="9" t="s">
        <v>1337</v>
      </c>
      <c r="B654" s="9" t="s">
        <v>1338</v>
      </c>
      <c r="C654" s="9">
        <v>0</v>
      </c>
      <c r="D654" s="9">
        <v>44.165999999999997</v>
      </c>
      <c r="E654" s="9">
        <v>63</v>
      </c>
      <c r="F654" s="9">
        <v>10</v>
      </c>
      <c r="G654" s="9">
        <v>13</v>
      </c>
      <c r="H654" s="9">
        <v>10</v>
      </c>
      <c r="I654" s="9">
        <v>146</v>
      </c>
      <c r="J654" s="9">
        <v>17.399999999999999</v>
      </c>
      <c r="K654" s="9">
        <v>5.3</v>
      </c>
      <c r="L654" s="9">
        <v>56.14</v>
      </c>
      <c r="M654" s="9">
        <v>10</v>
      </c>
      <c r="N654" s="9">
        <v>1.113</v>
      </c>
      <c r="O654" s="9">
        <v>0.15</v>
      </c>
      <c r="P654" s="9">
        <v>3.9575336264289898E-2</v>
      </c>
      <c r="Q654" s="1">
        <f t="shared" si="10"/>
        <v>1.4025753863302903</v>
      </c>
      <c r="R654" s="9" t="s">
        <v>15</v>
      </c>
    </row>
    <row r="655" spans="1:18" s="1" customFormat="1" x14ac:dyDescent="0.2">
      <c r="A655" s="9" t="s">
        <v>1339</v>
      </c>
      <c r="B655" s="9" t="s">
        <v>1340</v>
      </c>
      <c r="C655" s="9">
        <v>0</v>
      </c>
      <c r="D655" s="9">
        <v>44.082000000000001</v>
      </c>
      <c r="E655" s="9">
        <v>23</v>
      </c>
      <c r="F655" s="9">
        <v>11</v>
      </c>
      <c r="G655" s="9">
        <v>12</v>
      </c>
      <c r="H655" s="9">
        <v>11</v>
      </c>
      <c r="I655" s="9">
        <v>639</v>
      </c>
      <c r="J655" s="9">
        <v>72.8</v>
      </c>
      <c r="K655" s="9">
        <v>8.7899999999999991</v>
      </c>
      <c r="L655" s="9">
        <v>47.93</v>
      </c>
      <c r="M655" s="9">
        <v>11</v>
      </c>
      <c r="N655" s="9">
        <v>1.0169999999999999</v>
      </c>
      <c r="O655" s="9">
        <v>0.02</v>
      </c>
      <c r="P655" s="9">
        <v>0.42437230326414599</v>
      </c>
      <c r="Q655" s="1">
        <f t="shared" si="10"/>
        <v>0.37225296815444342</v>
      </c>
      <c r="R655" s="9" t="s">
        <v>15</v>
      </c>
    </row>
    <row r="656" spans="1:18" s="1" customFormat="1" x14ac:dyDescent="0.2">
      <c r="A656" s="9" t="s">
        <v>1341</v>
      </c>
      <c r="B656" s="9" t="s">
        <v>1342</v>
      </c>
      <c r="C656" s="9">
        <v>0</v>
      </c>
      <c r="D656" s="9">
        <v>44.072000000000003</v>
      </c>
      <c r="E656" s="9">
        <v>49</v>
      </c>
      <c r="F656" s="9">
        <v>10</v>
      </c>
      <c r="G656" s="9">
        <v>12</v>
      </c>
      <c r="H656" s="9">
        <v>10</v>
      </c>
      <c r="I656" s="9">
        <v>213</v>
      </c>
      <c r="J656" s="9">
        <v>24.2</v>
      </c>
      <c r="K656" s="9">
        <v>5.49</v>
      </c>
      <c r="L656" s="9">
        <v>48.88</v>
      </c>
      <c r="M656" s="9">
        <v>10</v>
      </c>
      <c r="N656" s="9">
        <v>0.95299999999999996</v>
      </c>
      <c r="O656" s="9">
        <v>-7.0000000000000007E-2</v>
      </c>
      <c r="P656" s="9">
        <v>0.182603738222815</v>
      </c>
      <c r="Q656" s="1">
        <f t="shared" si="10"/>
        <v>0.73849033593138735</v>
      </c>
      <c r="R656" s="9" t="s">
        <v>15</v>
      </c>
    </row>
    <row r="657" spans="1:18" s="1" customFormat="1" x14ac:dyDescent="0.2">
      <c r="A657" s="9" t="s">
        <v>1343</v>
      </c>
      <c r="B657" s="9" t="s">
        <v>1344</v>
      </c>
      <c r="C657" s="9">
        <v>0</v>
      </c>
      <c r="D657" s="9">
        <v>43.954999999999998</v>
      </c>
      <c r="E657" s="9">
        <v>36</v>
      </c>
      <c r="F657" s="9">
        <v>10</v>
      </c>
      <c r="G657" s="9">
        <v>12</v>
      </c>
      <c r="H657" s="9">
        <v>10</v>
      </c>
      <c r="I657" s="9">
        <v>380</v>
      </c>
      <c r="J657" s="9">
        <v>41.3</v>
      </c>
      <c r="K657" s="9">
        <v>6.67</v>
      </c>
      <c r="L657" s="9">
        <v>51.15</v>
      </c>
      <c r="M657" s="9">
        <v>10</v>
      </c>
      <c r="N657" s="9">
        <v>0.98199999999999998</v>
      </c>
      <c r="O657" s="9">
        <v>-0.03</v>
      </c>
      <c r="P657" s="9">
        <v>0.31300568079306101</v>
      </c>
      <c r="Q657" s="1">
        <f t="shared" si="10"/>
        <v>0.50444778029798965</v>
      </c>
      <c r="R657" s="9" t="s">
        <v>15</v>
      </c>
    </row>
    <row r="658" spans="1:18" s="1" customFormat="1" x14ac:dyDescent="0.2">
      <c r="A658" s="9" t="s">
        <v>1345</v>
      </c>
      <c r="B658" s="9" t="s">
        <v>1346</v>
      </c>
      <c r="C658" s="9">
        <v>0</v>
      </c>
      <c r="D658" s="9">
        <v>43.954999999999998</v>
      </c>
      <c r="E658" s="9">
        <v>13</v>
      </c>
      <c r="F658" s="9">
        <v>11</v>
      </c>
      <c r="G658" s="9">
        <v>13</v>
      </c>
      <c r="H658" s="9">
        <v>11</v>
      </c>
      <c r="I658" s="9">
        <v>896</v>
      </c>
      <c r="J658" s="9">
        <v>102.9</v>
      </c>
      <c r="K658" s="9">
        <v>8.15</v>
      </c>
      <c r="L658" s="9">
        <v>40.64</v>
      </c>
      <c r="M658" s="9">
        <v>11</v>
      </c>
      <c r="N658" s="9">
        <v>1.0429999999999999</v>
      </c>
      <c r="O658" s="9">
        <v>0.06</v>
      </c>
      <c r="P658" s="9">
        <v>0.86310113812427702</v>
      </c>
      <c r="Q658" s="1">
        <f t="shared" si="10"/>
        <v>6.3938310709247603E-2</v>
      </c>
      <c r="R658" s="9" t="s">
        <v>15</v>
      </c>
    </row>
    <row r="659" spans="1:18" s="1" customFormat="1" x14ac:dyDescent="0.2">
      <c r="A659" s="9" t="s">
        <v>1347</v>
      </c>
      <c r="B659" s="9" t="s">
        <v>1348</v>
      </c>
      <c r="C659" s="9">
        <v>0</v>
      </c>
      <c r="D659" s="9">
        <v>43.948999999999998</v>
      </c>
      <c r="E659" s="9">
        <v>84</v>
      </c>
      <c r="F659" s="9">
        <v>8</v>
      </c>
      <c r="G659" s="9">
        <v>48</v>
      </c>
      <c r="H659" s="9">
        <v>1</v>
      </c>
      <c r="I659" s="9">
        <v>87</v>
      </c>
      <c r="J659" s="9">
        <v>9.6999999999999993</v>
      </c>
      <c r="K659" s="9">
        <v>6.06</v>
      </c>
      <c r="L659" s="9">
        <v>152.41999999999999</v>
      </c>
      <c r="M659" s="9">
        <v>8</v>
      </c>
      <c r="N659" s="9">
        <v>1.0760000000000001</v>
      </c>
      <c r="O659" s="9">
        <v>0.11</v>
      </c>
      <c r="P659" s="9">
        <v>5.0162284255640101E-2</v>
      </c>
      <c r="Q659" s="1">
        <f t="shared" si="10"/>
        <v>1.299622695123273</v>
      </c>
      <c r="R659" s="9" t="s">
        <v>15</v>
      </c>
    </row>
    <row r="660" spans="1:18" s="1" customFormat="1" x14ac:dyDescent="0.2">
      <c r="A660" s="9" t="s">
        <v>1349</v>
      </c>
      <c r="B660" s="9" t="s">
        <v>1350</v>
      </c>
      <c r="C660" s="9">
        <v>0</v>
      </c>
      <c r="D660" s="9">
        <v>43.798000000000002</v>
      </c>
      <c r="E660" s="9">
        <v>33</v>
      </c>
      <c r="F660" s="9">
        <v>10</v>
      </c>
      <c r="G660" s="9">
        <v>11</v>
      </c>
      <c r="H660" s="9">
        <v>10</v>
      </c>
      <c r="I660" s="9">
        <v>443</v>
      </c>
      <c r="J660" s="9">
        <v>48.4</v>
      </c>
      <c r="K660" s="9">
        <v>5.59</v>
      </c>
      <c r="L660" s="9">
        <v>42.25</v>
      </c>
      <c r="M660" s="9">
        <v>10</v>
      </c>
      <c r="N660" s="9">
        <v>0.98099999999999998</v>
      </c>
      <c r="O660" s="9">
        <v>-0.03</v>
      </c>
      <c r="P660" s="9">
        <v>0.35983300806163798</v>
      </c>
      <c r="Q660" s="1">
        <f t="shared" si="10"/>
        <v>0.44389900063051407</v>
      </c>
      <c r="R660" s="9" t="s">
        <v>15</v>
      </c>
    </row>
    <row r="661" spans="1:18" s="1" customFormat="1" x14ac:dyDescent="0.2">
      <c r="A661" s="9" t="s">
        <v>1351</v>
      </c>
      <c r="B661" s="9" t="s">
        <v>1352</v>
      </c>
      <c r="C661" s="9">
        <v>0</v>
      </c>
      <c r="D661" s="9">
        <v>43.677</v>
      </c>
      <c r="E661" s="9">
        <v>31</v>
      </c>
      <c r="F661" s="9">
        <v>11</v>
      </c>
      <c r="G661" s="9">
        <v>11</v>
      </c>
      <c r="H661" s="9">
        <v>9</v>
      </c>
      <c r="I661" s="9">
        <v>530</v>
      </c>
      <c r="J661" s="9">
        <v>59.2</v>
      </c>
      <c r="K661" s="9">
        <v>6.13</v>
      </c>
      <c r="L661" s="9">
        <v>37.39</v>
      </c>
      <c r="M661" s="9">
        <v>11</v>
      </c>
      <c r="N661" s="9">
        <v>1.024</v>
      </c>
      <c r="O661" s="9">
        <v>0.03</v>
      </c>
      <c r="P661" s="9">
        <v>0.40283077068675999</v>
      </c>
      <c r="Q661" s="1">
        <f t="shared" si="10"/>
        <v>0.39487736277319452</v>
      </c>
      <c r="R661" s="9" t="s">
        <v>15</v>
      </c>
    </row>
    <row r="662" spans="1:18" s="1" customFormat="1" x14ac:dyDescent="0.2">
      <c r="A662" s="9" t="s">
        <v>1353</v>
      </c>
      <c r="B662" s="9" t="s">
        <v>1354</v>
      </c>
      <c r="C662" s="9">
        <v>0</v>
      </c>
      <c r="D662" s="9">
        <v>43.677</v>
      </c>
      <c r="E662" s="9">
        <v>22</v>
      </c>
      <c r="F662" s="9">
        <v>10</v>
      </c>
      <c r="G662" s="9">
        <v>11</v>
      </c>
      <c r="H662" s="9">
        <v>10</v>
      </c>
      <c r="I662" s="9">
        <v>557</v>
      </c>
      <c r="J662" s="9">
        <v>63.1</v>
      </c>
      <c r="K662" s="9">
        <v>5.38</v>
      </c>
      <c r="L662" s="9">
        <v>42.44</v>
      </c>
      <c r="M662" s="9">
        <v>10</v>
      </c>
      <c r="N662" s="9">
        <v>0.96099999999999997</v>
      </c>
      <c r="O662" s="9">
        <v>-0.06</v>
      </c>
      <c r="P662" s="9">
        <v>0.85319893235411504</v>
      </c>
      <c r="Q662" s="1">
        <f t="shared" si="10"/>
        <v>6.8949696674327779E-2</v>
      </c>
      <c r="R662" s="9" t="s">
        <v>15</v>
      </c>
    </row>
    <row r="663" spans="1:18" s="1" customFormat="1" x14ac:dyDescent="0.2">
      <c r="A663" s="9" t="s">
        <v>1355</v>
      </c>
      <c r="B663" s="9" t="s">
        <v>1356</v>
      </c>
      <c r="C663" s="9">
        <v>0</v>
      </c>
      <c r="D663" s="9">
        <v>43.627000000000002</v>
      </c>
      <c r="E663" s="9">
        <v>40</v>
      </c>
      <c r="F663" s="9">
        <v>11</v>
      </c>
      <c r="G663" s="9">
        <v>17</v>
      </c>
      <c r="H663" s="9">
        <v>11</v>
      </c>
      <c r="I663" s="9">
        <v>347</v>
      </c>
      <c r="J663" s="9">
        <v>39.6</v>
      </c>
      <c r="K663" s="9">
        <v>5.4</v>
      </c>
      <c r="L663" s="9">
        <v>55.46</v>
      </c>
      <c r="M663" s="9">
        <v>11</v>
      </c>
      <c r="N663" s="9">
        <v>0.98499999999999999</v>
      </c>
      <c r="O663" s="9">
        <v>-0.02</v>
      </c>
      <c r="P663" s="9">
        <v>0.59167829790455095</v>
      </c>
      <c r="Q663" s="1">
        <f t="shared" si="10"/>
        <v>0.22791435986469538</v>
      </c>
      <c r="R663" s="9" t="s">
        <v>16</v>
      </c>
    </row>
    <row r="664" spans="1:18" s="1" customFormat="1" x14ac:dyDescent="0.2">
      <c r="A664" s="9" t="s">
        <v>1357</v>
      </c>
      <c r="B664" s="9" t="s">
        <v>1358</v>
      </c>
      <c r="C664" s="9">
        <v>0</v>
      </c>
      <c r="D664" s="9">
        <v>43.511000000000003</v>
      </c>
      <c r="E664" s="9">
        <v>22</v>
      </c>
      <c r="F664" s="9">
        <v>9</v>
      </c>
      <c r="G664" s="9">
        <v>12</v>
      </c>
      <c r="H664" s="9">
        <v>9</v>
      </c>
      <c r="I664" s="9">
        <v>499</v>
      </c>
      <c r="J664" s="9">
        <v>57.1</v>
      </c>
      <c r="K664" s="9">
        <v>7.14</v>
      </c>
      <c r="L664" s="9">
        <v>46.56</v>
      </c>
      <c r="M664" s="9">
        <v>9</v>
      </c>
      <c r="N664" s="9">
        <v>0.97499999999999998</v>
      </c>
      <c r="O664" s="9">
        <v>-0.04</v>
      </c>
      <c r="P664" s="9">
        <v>0.316477504700308</v>
      </c>
      <c r="Q664" s="1">
        <f t="shared" si="10"/>
        <v>0.49965715430927704</v>
      </c>
      <c r="R664" s="9" t="s">
        <v>15</v>
      </c>
    </row>
    <row r="665" spans="1:18" s="1" customFormat="1" x14ac:dyDescent="0.2">
      <c r="A665" s="9" t="s">
        <v>1359</v>
      </c>
      <c r="B665" s="9" t="s">
        <v>1360</v>
      </c>
      <c r="C665" s="9">
        <v>0</v>
      </c>
      <c r="D665" s="9">
        <v>43.331000000000003</v>
      </c>
      <c r="E665" s="9">
        <v>29</v>
      </c>
      <c r="F665" s="9">
        <v>10</v>
      </c>
      <c r="G665" s="9">
        <v>12</v>
      </c>
      <c r="H665" s="9">
        <v>10</v>
      </c>
      <c r="I665" s="9">
        <v>441</v>
      </c>
      <c r="J665" s="9">
        <v>47.8</v>
      </c>
      <c r="K665" s="9">
        <v>7.14</v>
      </c>
      <c r="L665" s="9">
        <v>45.65</v>
      </c>
      <c r="M665" s="9">
        <v>10</v>
      </c>
      <c r="N665" s="9">
        <v>0.96899999999999997</v>
      </c>
      <c r="O665" s="9">
        <v>-0.05</v>
      </c>
      <c r="P665" s="9">
        <v>0.72940068955451998</v>
      </c>
      <c r="Q665" s="1">
        <f t="shared" si="10"/>
        <v>0.13703383045247955</v>
      </c>
      <c r="R665" s="9" t="s">
        <v>15</v>
      </c>
    </row>
    <row r="666" spans="1:18" s="1" customFormat="1" x14ac:dyDescent="0.2">
      <c r="A666" s="9" t="s">
        <v>1361</v>
      </c>
      <c r="B666" s="9" t="s">
        <v>1362</v>
      </c>
      <c r="C666" s="9">
        <v>0</v>
      </c>
      <c r="D666" s="9">
        <v>43.311</v>
      </c>
      <c r="E666" s="9">
        <v>64</v>
      </c>
      <c r="F666" s="9">
        <v>11</v>
      </c>
      <c r="G666" s="9">
        <v>20</v>
      </c>
      <c r="H666" s="9">
        <v>5</v>
      </c>
      <c r="I666" s="9">
        <v>88</v>
      </c>
      <c r="J666" s="9">
        <v>9.8000000000000007</v>
      </c>
      <c r="K666" s="9">
        <v>11.63</v>
      </c>
      <c r="L666" s="9">
        <v>61.74</v>
      </c>
      <c r="M666" s="9">
        <v>11</v>
      </c>
      <c r="N666" s="9">
        <v>1.018</v>
      </c>
      <c r="O666" s="9">
        <v>0.03</v>
      </c>
      <c r="P666" s="9">
        <v>0.90475223913613201</v>
      </c>
      <c r="Q666" s="1">
        <f t="shared" si="10"/>
        <v>4.3470333399908918E-2</v>
      </c>
      <c r="R666" s="9" t="s">
        <v>16</v>
      </c>
    </row>
    <row r="667" spans="1:18" s="1" customFormat="1" x14ac:dyDescent="0.2">
      <c r="A667" s="9" t="s">
        <v>1363</v>
      </c>
      <c r="B667" s="9" t="s">
        <v>1364</v>
      </c>
      <c r="C667" s="9">
        <v>0</v>
      </c>
      <c r="D667" s="9">
        <v>43.177</v>
      </c>
      <c r="E667" s="9">
        <v>26</v>
      </c>
      <c r="F667" s="9">
        <v>6</v>
      </c>
      <c r="G667" s="9">
        <v>12</v>
      </c>
      <c r="H667" s="9">
        <v>6</v>
      </c>
      <c r="I667" s="9">
        <v>349</v>
      </c>
      <c r="J667" s="9">
        <v>38.200000000000003</v>
      </c>
      <c r="K667" s="9">
        <v>6.62</v>
      </c>
      <c r="L667" s="9">
        <v>43.81</v>
      </c>
      <c r="M667" s="9">
        <v>6</v>
      </c>
      <c r="N667" s="9">
        <v>1.004</v>
      </c>
      <c r="O667" s="9">
        <v>0.01</v>
      </c>
      <c r="P667" s="9">
        <v>0.92397074818474101</v>
      </c>
      <c r="Q667" s="1">
        <f t="shared" si="10"/>
        <v>3.4341777809163566E-2</v>
      </c>
      <c r="R667" s="9" t="s">
        <v>16</v>
      </c>
    </row>
    <row r="668" spans="1:18" s="1" customFormat="1" x14ac:dyDescent="0.2">
      <c r="A668" s="9" t="s">
        <v>1365</v>
      </c>
      <c r="B668" s="9" t="s">
        <v>1366</v>
      </c>
      <c r="C668" s="9">
        <v>0</v>
      </c>
      <c r="D668" s="9">
        <v>43.110999999999997</v>
      </c>
      <c r="E668" s="9">
        <v>52</v>
      </c>
      <c r="F668" s="9">
        <v>7</v>
      </c>
      <c r="G668" s="9">
        <v>15</v>
      </c>
      <c r="H668" s="9">
        <v>7</v>
      </c>
      <c r="I668" s="9">
        <v>103</v>
      </c>
      <c r="J668" s="9">
        <v>11.4</v>
      </c>
      <c r="K668" s="9">
        <v>11.36</v>
      </c>
      <c r="L668" s="9">
        <v>52.91</v>
      </c>
      <c r="M668" s="9">
        <v>7</v>
      </c>
      <c r="N668" s="9">
        <v>1.0049999999999999</v>
      </c>
      <c r="O668" s="9">
        <v>0.01</v>
      </c>
      <c r="P668" s="9">
        <v>0.99361170354961004</v>
      </c>
      <c r="Q668" s="1">
        <f t="shared" si="10"/>
        <v>2.7833016712393455E-3</v>
      </c>
      <c r="R668" s="9" t="s">
        <v>15</v>
      </c>
    </row>
    <row r="669" spans="1:18" s="1" customFormat="1" x14ac:dyDescent="0.2">
      <c r="A669" s="9" t="s">
        <v>1367</v>
      </c>
      <c r="B669" s="9" t="s">
        <v>1368</v>
      </c>
      <c r="C669" s="9">
        <v>0</v>
      </c>
      <c r="D669" s="9">
        <v>43.082999999999998</v>
      </c>
      <c r="E669" s="9">
        <v>56</v>
      </c>
      <c r="F669" s="9">
        <v>9</v>
      </c>
      <c r="G669" s="9">
        <v>16</v>
      </c>
      <c r="H669" s="9">
        <v>9</v>
      </c>
      <c r="I669" s="9">
        <v>153</v>
      </c>
      <c r="J669" s="9">
        <v>17.399999999999999</v>
      </c>
      <c r="K669" s="9">
        <v>4.83</v>
      </c>
      <c r="L669" s="9">
        <v>55.14</v>
      </c>
      <c r="M669" s="9">
        <v>9</v>
      </c>
      <c r="N669" s="9">
        <v>1.0029999999999999</v>
      </c>
      <c r="O669" s="9">
        <v>0</v>
      </c>
      <c r="P669" s="9">
        <v>0.96811789504963097</v>
      </c>
      <c r="Q669" s="1">
        <f t="shared" si="10"/>
        <v>1.4071752142231589E-2</v>
      </c>
      <c r="R669" s="9" t="s">
        <v>15</v>
      </c>
    </row>
    <row r="670" spans="1:18" s="1" customFormat="1" x14ac:dyDescent="0.2">
      <c r="A670" s="9" t="s">
        <v>1369</v>
      </c>
      <c r="B670" s="9" t="s">
        <v>1370</v>
      </c>
      <c r="C670" s="9">
        <v>0</v>
      </c>
      <c r="D670" s="9">
        <v>43.063000000000002</v>
      </c>
      <c r="E670" s="9">
        <v>18</v>
      </c>
      <c r="F670" s="9">
        <v>7</v>
      </c>
      <c r="G670" s="9">
        <v>14</v>
      </c>
      <c r="H670" s="9">
        <v>6</v>
      </c>
      <c r="I670" s="9">
        <v>411</v>
      </c>
      <c r="J670" s="9">
        <v>46.5</v>
      </c>
      <c r="K670" s="9">
        <v>4.46</v>
      </c>
      <c r="L670" s="9">
        <v>49.23</v>
      </c>
      <c r="M670" s="9">
        <v>7</v>
      </c>
      <c r="N670" s="9">
        <v>1</v>
      </c>
      <c r="O670" s="9">
        <v>0</v>
      </c>
      <c r="P670" s="9">
        <v>0.99027608676524903</v>
      </c>
      <c r="Q670" s="1">
        <f t="shared" si="10"/>
        <v>4.2437081875189063E-3</v>
      </c>
      <c r="R670" s="9" t="s">
        <v>15</v>
      </c>
    </row>
    <row r="671" spans="1:18" s="1" customFormat="1" x14ac:dyDescent="0.2">
      <c r="A671" s="9" t="s">
        <v>1371</v>
      </c>
      <c r="B671" s="9" t="s">
        <v>1372</v>
      </c>
      <c r="C671" s="9">
        <v>0</v>
      </c>
      <c r="D671" s="9">
        <v>42.951999999999998</v>
      </c>
      <c r="E671" s="9">
        <v>59</v>
      </c>
      <c r="F671" s="9">
        <v>9</v>
      </c>
      <c r="G671" s="9">
        <v>14</v>
      </c>
      <c r="H671" s="9">
        <v>9</v>
      </c>
      <c r="I671" s="9">
        <v>174</v>
      </c>
      <c r="J671" s="9">
        <v>19.8</v>
      </c>
      <c r="K671" s="9">
        <v>8.94</v>
      </c>
      <c r="L671" s="9">
        <v>52.35</v>
      </c>
      <c r="M671" s="9">
        <v>9</v>
      </c>
      <c r="N671" s="9">
        <v>0.97</v>
      </c>
      <c r="O671" s="9">
        <v>-0.04</v>
      </c>
      <c r="P671" s="9">
        <v>0.28380942335014903</v>
      </c>
      <c r="Q671" s="1">
        <f t="shared" si="10"/>
        <v>0.54697318871988365</v>
      </c>
      <c r="R671" s="9" t="s">
        <v>15</v>
      </c>
    </row>
    <row r="672" spans="1:18" s="1" customFormat="1" x14ac:dyDescent="0.2">
      <c r="A672" s="9" t="s">
        <v>1373</v>
      </c>
      <c r="B672" s="9" t="s">
        <v>1374</v>
      </c>
      <c r="C672" s="9">
        <v>0</v>
      </c>
      <c r="D672" s="9">
        <v>42.908999999999999</v>
      </c>
      <c r="E672" s="9">
        <v>46</v>
      </c>
      <c r="F672" s="9">
        <v>9</v>
      </c>
      <c r="G672" s="9">
        <v>13</v>
      </c>
      <c r="H672" s="9">
        <v>9</v>
      </c>
      <c r="I672" s="9">
        <v>187</v>
      </c>
      <c r="J672" s="9">
        <v>20.6</v>
      </c>
      <c r="K672" s="9">
        <v>5.0999999999999996</v>
      </c>
      <c r="L672" s="9">
        <v>50.34</v>
      </c>
      <c r="M672" s="9">
        <v>9</v>
      </c>
      <c r="N672" s="9">
        <v>1.242</v>
      </c>
      <c r="O672" s="9">
        <v>0.31</v>
      </c>
      <c r="P672" s="9">
        <v>9.7042041162939893E-2</v>
      </c>
      <c r="Q672" s="1">
        <f t="shared" si="10"/>
        <v>1.0130400771818944</v>
      </c>
      <c r="R672" s="9" t="s">
        <v>15</v>
      </c>
    </row>
    <row r="673" spans="1:18" s="1" customFormat="1" x14ac:dyDescent="0.2">
      <c r="A673" s="9" t="s">
        <v>1375</v>
      </c>
      <c r="B673" s="9" t="s">
        <v>1376</v>
      </c>
      <c r="C673" s="9">
        <v>0</v>
      </c>
      <c r="D673" s="9">
        <v>42.872</v>
      </c>
      <c r="E673" s="9">
        <v>36</v>
      </c>
      <c r="F673" s="9">
        <v>11</v>
      </c>
      <c r="G673" s="9">
        <v>11</v>
      </c>
      <c r="H673" s="9">
        <v>11</v>
      </c>
      <c r="I673" s="9">
        <v>379</v>
      </c>
      <c r="J673" s="9">
        <v>42.8</v>
      </c>
      <c r="K673" s="9">
        <v>6.64</v>
      </c>
      <c r="L673" s="9">
        <v>40.729999999999997</v>
      </c>
      <c r="M673" s="9">
        <v>11</v>
      </c>
      <c r="N673" s="9">
        <v>0.93899999999999995</v>
      </c>
      <c r="O673" s="9">
        <v>-0.09</v>
      </c>
      <c r="P673" s="9">
        <v>7.7765600217401906E-2</v>
      </c>
      <c r="Q673" s="1">
        <f t="shared" si="10"/>
        <v>1.1092124716422407</v>
      </c>
      <c r="R673" s="9" t="s">
        <v>15</v>
      </c>
    </row>
    <row r="674" spans="1:18" s="1" customFormat="1" x14ac:dyDescent="0.2">
      <c r="A674" s="9" t="s">
        <v>1377</v>
      </c>
      <c r="B674" s="9" t="s">
        <v>1378</v>
      </c>
      <c r="C674" s="9">
        <v>0</v>
      </c>
      <c r="D674" s="9">
        <v>42.805999999999997</v>
      </c>
      <c r="E674" s="9">
        <v>45</v>
      </c>
      <c r="F674" s="9">
        <v>8</v>
      </c>
      <c r="G674" s="9">
        <v>9</v>
      </c>
      <c r="H674" s="9">
        <v>8</v>
      </c>
      <c r="I674" s="9">
        <v>228</v>
      </c>
      <c r="J674" s="9">
        <v>26.9</v>
      </c>
      <c r="K674" s="9">
        <v>7.49</v>
      </c>
      <c r="L674" s="9">
        <v>43.94</v>
      </c>
      <c r="M674" s="9">
        <v>8</v>
      </c>
      <c r="N674" s="9">
        <v>0.97699999999999998</v>
      </c>
      <c r="O674" s="9">
        <v>-0.03</v>
      </c>
      <c r="P674" s="9">
        <v>0.21226742312226299</v>
      </c>
      <c r="Q674" s="1">
        <f t="shared" si="10"/>
        <v>0.67311665229576945</v>
      </c>
      <c r="R674" s="9" t="s">
        <v>15</v>
      </c>
    </row>
    <row r="675" spans="1:18" s="1" customFormat="1" x14ac:dyDescent="0.2">
      <c r="A675" s="9" t="s">
        <v>1379</v>
      </c>
      <c r="B675" s="9" t="s">
        <v>1380</v>
      </c>
      <c r="C675" s="9">
        <v>0</v>
      </c>
      <c r="D675" s="9">
        <v>42.78</v>
      </c>
      <c r="E675" s="9">
        <v>25</v>
      </c>
      <c r="F675" s="9">
        <v>11</v>
      </c>
      <c r="G675" s="9">
        <v>12</v>
      </c>
      <c r="H675" s="9">
        <v>11</v>
      </c>
      <c r="I675" s="9">
        <v>427</v>
      </c>
      <c r="J675" s="9">
        <v>49.7</v>
      </c>
      <c r="K675" s="9">
        <v>6.42</v>
      </c>
      <c r="L675" s="9">
        <v>37.71</v>
      </c>
      <c r="M675" s="9">
        <v>11</v>
      </c>
      <c r="N675" s="9">
        <v>1.002</v>
      </c>
      <c r="O675" s="9">
        <v>0</v>
      </c>
      <c r="P675" s="9">
        <v>0.76773374637249803</v>
      </c>
      <c r="Q675" s="1">
        <f t="shared" si="10"/>
        <v>0.11478936920004265</v>
      </c>
      <c r="R675" s="9" t="s">
        <v>15</v>
      </c>
    </row>
    <row r="676" spans="1:18" s="1" customFormat="1" x14ac:dyDescent="0.2">
      <c r="A676" s="9" t="s">
        <v>1381</v>
      </c>
      <c r="B676" s="9" t="s">
        <v>1382</v>
      </c>
      <c r="C676" s="9">
        <v>0</v>
      </c>
      <c r="D676" s="9">
        <v>42.609000000000002</v>
      </c>
      <c r="E676" s="9">
        <v>47</v>
      </c>
      <c r="F676" s="9">
        <v>6</v>
      </c>
      <c r="G676" s="9">
        <v>11</v>
      </c>
      <c r="H676" s="9">
        <v>6</v>
      </c>
      <c r="I676" s="9">
        <v>197</v>
      </c>
      <c r="J676" s="9">
        <v>22.1</v>
      </c>
      <c r="K676" s="9">
        <v>5.64</v>
      </c>
      <c r="L676" s="9">
        <v>56.56</v>
      </c>
      <c r="M676" s="9">
        <v>6</v>
      </c>
      <c r="N676" s="9">
        <v>1.026</v>
      </c>
      <c r="O676" s="9">
        <v>0.04</v>
      </c>
      <c r="P676" s="9">
        <v>0.99793168385006903</v>
      </c>
      <c r="Q676" s="1">
        <f t="shared" si="10"/>
        <v>8.9918851469731741E-4</v>
      </c>
      <c r="R676" s="9" t="s">
        <v>15</v>
      </c>
    </row>
    <row r="677" spans="1:18" s="1" customFormat="1" x14ac:dyDescent="0.2">
      <c r="A677" s="9" t="s">
        <v>1383</v>
      </c>
      <c r="B677" s="9" t="s">
        <v>1384</v>
      </c>
      <c r="C677" s="9">
        <v>0</v>
      </c>
      <c r="D677" s="9">
        <v>42.582000000000001</v>
      </c>
      <c r="E677" s="9">
        <v>25</v>
      </c>
      <c r="F677" s="9">
        <v>6</v>
      </c>
      <c r="G677" s="9">
        <v>13</v>
      </c>
      <c r="H677" s="9">
        <v>6</v>
      </c>
      <c r="I677" s="9">
        <v>246</v>
      </c>
      <c r="J677" s="9">
        <v>27.5</v>
      </c>
      <c r="K677" s="9">
        <v>8.51</v>
      </c>
      <c r="L677" s="9">
        <v>49.27</v>
      </c>
      <c r="M677" s="9">
        <v>6</v>
      </c>
      <c r="N677" s="9">
        <v>1.0009999999999999</v>
      </c>
      <c r="O677" s="9">
        <v>0</v>
      </c>
      <c r="P677" s="9">
        <v>0.99392018254498105</v>
      </c>
      <c r="Q677" s="1">
        <f t="shared" si="10"/>
        <v>2.648490524323172E-3</v>
      </c>
      <c r="R677" s="9" t="s">
        <v>15</v>
      </c>
    </row>
    <row r="678" spans="1:18" s="1" customFormat="1" x14ac:dyDescent="0.2">
      <c r="A678" s="9" t="s">
        <v>1385</v>
      </c>
      <c r="B678" s="9" t="s">
        <v>1386</v>
      </c>
      <c r="C678" s="9">
        <v>0</v>
      </c>
      <c r="D678" s="9">
        <v>42.451999999999998</v>
      </c>
      <c r="E678" s="9">
        <v>30</v>
      </c>
      <c r="F678" s="9">
        <v>13</v>
      </c>
      <c r="G678" s="9">
        <v>15</v>
      </c>
      <c r="H678" s="9">
        <v>13</v>
      </c>
      <c r="I678" s="9">
        <v>470</v>
      </c>
      <c r="J678" s="9">
        <v>54.1</v>
      </c>
      <c r="K678" s="9">
        <v>5.64</v>
      </c>
      <c r="L678" s="9">
        <v>42.12</v>
      </c>
      <c r="M678" s="9">
        <v>13</v>
      </c>
      <c r="N678" s="9">
        <v>0.97099999999999997</v>
      </c>
      <c r="O678" s="9">
        <v>-0.04</v>
      </c>
      <c r="P678" s="9">
        <v>0.87714994380751798</v>
      </c>
      <c r="Q678" s="1">
        <f t="shared" si="10"/>
        <v>5.6926160109494327E-2</v>
      </c>
      <c r="R678" s="9" t="s">
        <v>15</v>
      </c>
    </row>
    <row r="679" spans="1:18" s="1" customFormat="1" x14ac:dyDescent="0.2">
      <c r="A679" s="9" t="s">
        <v>1387</v>
      </c>
      <c r="B679" s="9" t="s">
        <v>1388</v>
      </c>
      <c r="C679" s="9">
        <v>0</v>
      </c>
      <c r="D679" s="9">
        <v>42.363999999999997</v>
      </c>
      <c r="E679" s="9">
        <v>47</v>
      </c>
      <c r="F679" s="9">
        <v>4</v>
      </c>
      <c r="G679" s="9">
        <v>10</v>
      </c>
      <c r="H679" s="9">
        <v>4</v>
      </c>
      <c r="I679" s="9">
        <v>198</v>
      </c>
      <c r="J679" s="9">
        <v>21</v>
      </c>
      <c r="K679" s="9">
        <v>5.73</v>
      </c>
      <c r="L679" s="9">
        <v>45.92</v>
      </c>
      <c r="M679" s="9">
        <v>4</v>
      </c>
      <c r="N679" s="9">
        <v>1.0269999999999999</v>
      </c>
      <c r="O679" s="9">
        <v>0.04</v>
      </c>
      <c r="P679" s="9">
        <v>0.56987277687274196</v>
      </c>
      <c r="Q679" s="1">
        <f t="shared" si="10"/>
        <v>0.24422208901026463</v>
      </c>
      <c r="R679" s="9" t="s">
        <v>15</v>
      </c>
    </row>
    <row r="680" spans="1:18" s="1" customFormat="1" x14ac:dyDescent="0.2">
      <c r="A680" s="9" t="s">
        <v>1389</v>
      </c>
      <c r="B680" s="9" t="s">
        <v>1390</v>
      </c>
      <c r="C680" s="9">
        <v>0</v>
      </c>
      <c r="D680" s="9">
        <v>42.334000000000003</v>
      </c>
      <c r="E680" s="9">
        <v>15</v>
      </c>
      <c r="F680" s="9">
        <v>11</v>
      </c>
      <c r="G680" s="9">
        <v>14</v>
      </c>
      <c r="H680" s="9">
        <v>11</v>
      </c>
      <c r="I680" s="9">
        <v>968</v>
      </c>
      <c r="J680" s="9">
        <v>108.8</v>
      </c>
      <c r="K680" s="9">
        <v>5.44</v>
      </c>
      <c r="L680" s="9">
        <v>43.89</v>
      </c>
      <c r="M680" s="9">
        <v>11</v>
      </c>
      <c r="N680" s="9">
        <v>1.0309999999999999</v>
      </c>
      <c r="O680" s="9">
        <v>0.04</v>
      </c>
      <c r="P680" s="9">
        <v>0.73607957364919696</v>
      </c>
      <c r="Q680" s="1">
        <f t="shared" si="10"/>
        <v>0.13307523385717293</v>
      </c>
      <c r="R680" s="9" t="s">
        <v>15</v>
      </c>
    </row>
    <row r="681" spans="1:18" s="1" customFormat="1" x14ac:dyDescent="0.2">
      <c r="A681" s="9" t="s">
        <v>1391</v>
      </c>
      <c r="B681" s="9" t="s">
        <v>1392</v>
      </c>
      <c r="C681" s="9">
        <v>0</v>
      </c>
      <c r="D681" s="9">
        <v>42.326000000000001</v>
      </c>
      <c r="E681" s="9">
        <v>71</v>
      </c>
      <c r="F681" s="9">
        <v>8</v>
      </c>
      <c r="G681" s="9">
        <v>10</v>
      </c>
      <c r="H681" s="9">
        <v>8</v>
      </c>
      <c r="I681" s="9">
        <v>153</v>
      </c>
      <c r="J681" s="9">
        <v>17.2</v>
      </c>
      <c r="K681" s="9">
        <v>4.78</v>
      </c>
      <c r="L681" s="9">
        <v>42.55</v>
      </c>
      <c r="M681" s="9">
        <v>8</v>
      </c>
      <c r="N681" s="9">
        <v>0.94</v>
      </c>
      <c r="O681" s="9">
        <v>-0.09</v>
      </c>
      <c r="P681" s="9">
        <v>0.23061713495828901</v>
      </c>
      <c r="Q681" s="1">
        <f t="shared" si="10"/>
        <v>0.63710842756444241</v>
      </c>
      <c r="R681" s="9" t="s">
        <v>16</v>
      </c>
    </row>
    <row r="682" spans="1:18" s="1" customFormat="1" x14ac:dyDescent="0.2">
      <c r="A682" s="9" t="s">
        <v>1393</v>
      </c>
      <c r="B682" s="9" t="s">
        <v>1394</v>
      </c>
      <c r="C682" s="9">
        <v>0</v>
      </c>
      <c r="D682" s="9">
        <v>42.292000000000002</v>
      </c>
      <c r="E682" s="9">
        <v>9</v>
      </c>
      <c r="F682" s="9">
        <v>10</v>
      </c>
      <c r="G682" s="9">
        <v>11</v>
      </c>
      <c r="H682" s="9">
        <v>9</v>
      </c>
      <c r="I682" s="9">
        <v>1574</v>
      </c>
      <c r="J682" s="9">
        <v>180.6</v>
      </c>
      <c r="K682" s="9">
        <v>6.32</v>
      </c>
      <c r="L682" s="9">
        <v>40.92</v>
      </c>
      <c r="M682" s="9">
        <v>10</v>
      </c>
      <c r="N682" s="9">
        <v>0.97799999999999998</v>
      </c>
      <c r="O682" s="9">
        <v>-0.03</v>
      </c>
      <c r="P682" s="9">
        <v>0.92738395299288001</v>
      </c>
      <c r="Q682" s="1">
        <f t="shared" si="10"/>
        <v>3.2740423198612194E-2</v>
      </c>
      <c r="R682" s="9" t="s">
        <v>15</v>
      </c>
    </row>
    <row r="683" spans="1:18" s="1" customFormat="1" x14ac:dyDescent="0.2">
      <c r="A683" s="9" t="s">
        <v>1395</v>
      </c>
      <c r="B683" s="9" t="s">
        <v>1396</v>
      </c>
      <c r="C683" s="9">
        <v>0</v>
      </c>
      <c r="D683" s="9">
        <v>42.29</v>
      </c>
      <c r="E683" s="9">
        <v>20</v>
      </c>
      <c r="F683" s="9">
        <v>9</v>
      </c>
      <c r="G683" s="9">
        <v>10</v>
      </c>
      <c r="H683" s="9">
        <v>9</v>
      </c>
      <c r="I683" s="9">
        <v>573</v>
      </c>
      <c r="J683" s="9">
        <v>65</v>
      </c>
      <c r="K683" s="9">
        <v>5.74</v>
      </c>
      <c r="L683" s="9">
        <v>40.22</v>
      </c>
      <c r="M683" s="9">
        <v>9</v>
      </c>
      <c r="N683" s="9">
        <v>0.98199999999999998</v>
      </c>
      <c r="O683" s="9">
        <v>-0.03</v>
      </c>
      <c r="P683" s="9">
        <v>0.53895213620743299</v>
      </c>
      <c r="Q683" s="1">
        <f t="shared" si="10"/>
        <v>0.26844980235315524</v>
      </c>
      <c r="R683" s="9" t="s">
        <v>15</v>
      </c>
    </row>
    <row r="684" spans="1:18" s="1" customFormat="1" x14ac:dyDescent="0.2">
      <c r="A684" s="9" t="s">
        <v>1397</v>
      </c>
      <c r="B684" s="9" t="s">
        <v>1398</v>
      </c>
      <c r="C684" s="9">
        <v>0</v>
      </c>
      <c r="D684" s="9">
        <v>42.244</v>
      </c>
      <c r="E684" s="9">
        <v>63</v>
      </c>
      <c r="F684" s="9">
        <v>11</v>
      </c>
      <c r="G684" s="9">
        <v>26</v>
      </c>
      <c r="H684" s="9">
        <v>5</v>
      </c>
      <c r="I684" s="9">
        <v>88</v>
      </c>
      <c r="J684" s="9">
        <v>9.9</v>
      </c>
      <c r="K684" s="9">
        <v>11.8</v>
      </c>
      <c r="L684" s="9">
        <v>72.510000000000005</v>
      </c>
      <c r="M684" s="9">
        <v>11</v>
      </c>
      <c r="N684" s="9">
        <v>1.177</v>
      </c>
      <c r="O684" s="9">
        <v>0.24</v>
      </c>
      <c r="P684" s="9">
        <v>8.6350041032199606E-2</v>
      </c>
      <c r="Q684" s="1">
        <f t="shared" si="10"/>
        <v>1.0637374517264746</v>
      </c>
      <c r="R684" s="9" t="s">
        <v>16</v>
      </c>
    </row>
    <row r="685" spans="1:18" s="1" customFormat="1" x14ac:dyDescent="0.2">
      <c r="A685" s="9" t="s">
        <v>1399</v>
      </c>
      <c r="B685" s="9" t="s">
        <v>1400</v>
      </c>
      <c r="C685" s="9">
        <v>0</v>
      </c>
      <c r="D685" s="9">
        <v>42.232999999999997</v>
      </c>
      <c r="E685" s="9">
        <v>41</v>
      </c>
      <c r="F685" s="9">
        <v>11</v>
      </c>
      <c r="G685" s="9">
        <v>13</v>
      </c>
      <c r="H685" s="9">
        <v>11</v>
      </c>
      <c r="I685" s="9">
        <v>306</v>
      </c>
      <c r="J685" s="9">
        <v>34.4</v>
      </c>
      <c r="K685" s="9">
        <v>6.19</v>
      </c>
      <c r="L685" s="9">
        <v>44.78</v>
      </c>
      <c r="M685" s="9">
        <v>11</v>
      </c>
      <c r="N685" s="9">
        <v>1.022</v>
      </c>
      <c r="O685" s="9">
        <v>0.03</v>
      </c>
      <c r="P685" s="9">
        <v>0.80450236849941703</v>
      </c>
      <c r="Q685" s="1">
        <f t="shared" si="10"/>
        <v>9.447267297612251E-2</v>
      </c>
      <c r="R685" s="9" t="s">
        <v>15</v>
      </c>
    </row>
    <row r="686" spans="1:18" s="1" customFormat="1" x14ac:dyDescent="0.2">
      <c r="A686" s="9" t="s">
        <v>1401</v>
      </c>
      <c r="B686" s="9" t="s">
        <v>1402</v>
      </c>
      <c r="C686" s="9">
        <v>0</v>
      </c>
      <c r="D686" s="9">
        <v>42.128</v>
      </c>
      <c r="E686" s="9">
        <v>43</v>
      </c>
      <c r="F686" s="9">
        <v>8</v>
      </c>
      <c r="G686" s="9">
        <v>16</v>
      </c>
      <c r="H686" s="9">
        <v>8</v>
      </c>
      <c r="I686" s="9">
        <v>322</v>
      </c>
      <c r="J686" s="9">
        <v>37</v>
      </c>
      <c r="K686" s="9">
        <v>5.72</v>
      </c>
      <c r="L686" s="9">
        <v>54.13</v>
      </c>
      <c r="M686" s="9">
        <v>8</v>
      </c>
      <c r="N686" s="9">
        <v>1.056</v>
      </c>
      <c r="O686" s="9">
        <v>0.08</v>
      </c>
      <c r="P686" s="9">
        <v>6.9952161654654996E-2</v>
      </c>
      <c r="Q686" s="1">
        <f t="shared" si="10"/>
        <v>1.1551988604404448</v>
      </c>
      <c r="R686" s="9" t="s">
        <v>15</v>
      </c>
    </row>
    <row r="687" spans="1:18" s="1" customFormat="1" x14ac:dyDescent="0.2">
      <c r="A687" s="9" t="s">
        <v>1403</v>
      </c>
      <c r="B687" s="9" t="s">
        <v>1404</v>
      </c>
      <c r="C687" s="9">
        <v>0</v>
      </c>
      <c r="D687" s="9">
        <v>42.042000000000002</v>
      </c>
      <c r="E687" s="9">
        <v>23</v>
      </c>
      <c r="F687" s="9">
        <v>11</v>
      </c>
      <c r="G687" s="9">
        <v>11</v>
      </c>
      <c r="H687" s="9">
        <v>11</v>
      </c>
      <c r="I687" s="9">
        <v>497</v>
      </c>
      <c r="J687" s="9">
        <v>54.4</v>
      </c>
      <c r="K687" s="9">
        <v>8.19</v>
      </c>
      <c r="L687" s="9">
        <v>37.92</v>
      </c>
      <c r="M687" s="9">
        <v>11</v>
      </c>
      <c r="N687" s="9">
        <v>0.95699999999999996</v>
      </c>
      <c r="O687" s="9">
        <v>-0.06</v>
      </c>
      <c r="P687" s="9">
        <v>0.31085432224912701</v>
      </c>
      <c r="Q687" s="1">
        <f t="shared" si="10"/>
        <v>0.50744308964086315</v>
      </c>
      <c r="R687" s="9" t="s">
        <v>15</v>
      </c>
    </row>
    <row r="688" spans="1:18" s="1" customFormat="1" x14ac:dyDescent="0.2">
      <c r="A688" s="9" t="s">
        <v>1405</v>
      </c>
      <c r="B688" s="9" t="s">
        <v>1406</v>
      </c>
      <c r="C688" s="9">
        <v>0</v>
      </c>
      <c r="D688" s="9">
        <v>42.005000000000003</v>
      </c>
      <c r="E688" s="9">
        <v>21</v>
      </c>
      <c r="F688" s="9">
        <v>7</v>
      </c>
      <c r="G688" s="9">
        <v>9</v>
      </c>
      <c r="H688" s="9">
        <v>7</v>
      </c>
      <c r="I688" s="9">
        <v>495</v>
      </c>
      <c r="J688" s="9">
        <v>56.1</v>
      </c>
      <c r="K688" s="9">
        <v>6.09</v>
      </c>
      <c r="L688" s="9">
        <v>43.46</v>
      </c>
      <c r="M688" s="9">
        <v>7</v>
      </c>
      <c r="N688" s="9">
        <v>1.0269999999999999</v>
      </c>
      <c r="O688" s="9">
        <v>0.04</v>
      </c>
      <c r="P688" s="9">
        <v>0.99532608764253205</v>
      </c>
      <c r="Q688" s="1">
        <f t="shared" si="10"/>
        <v>2.0346128594431615E-3</v>
      </c>
      <c r="R688" s="9" t="s">
        <v>15</v>
      </c>
    </row>
    <row r="689" spans="1:18" s="1" customFormat="1" x14ac:dyDescent="0.2">
      <c r="A689" s="9" t="s">
        <v>1407</v>
      </c>
      <c r="B689" s="9" t="s">
        <v>1408</v>
      </c>
      <c r="C689" s="9">
        <v>0</v>
      </c>
      <c r="D689" s="9">
        <v>41.966000000000001</v>
      </c>
      <c r="E689" s="9">
        <v>34</v>
      </c>
      <c r="F689" s="9">
        <v>9</v>
      </c>
      <c r="G689" s="9">
        <v>12</v>
      </c>
      <c r="H689" s="9">
        <v>9</v>
      </c>
      <c r="I689" s="9">
        <v>243</v>
      </c>
      <c r="J689" s="9">
        <v>27.8</v>
      </c>
      <c r="K689" s="9">
        <v>7.23</v>
      </c>
      <c r="L689" s="9">
        <v>42.09</v>
      </c>
      <c r="M689" s="9">
        <v>9</v>
      </c>
      <c r="N689" s="9">
        <v>0.95299999999999996</v>
      </c>
      <c r="O689" s="9">
        <v>-7.0000000000000007E-2</v>
      </c>
      <c r="P689" s="9">
        <v>0.89400765078802202</v>
      </c>
      <c r="Q689" s="1">
        <f t="shared" si="10"/>
        <v>4.8658764558889303E-2</v>
      </c>
      <c r="R689" s="9" t="s">
        <v>15</v>
      </c>
    </row>
    <row r="690" spans="1:18" s="1" customFormat="1" x14ac:dyDescent="0.2">
      <c r="A690" s="9" t="s">
        <v>1409</v>
      </c>
      <c r="B690" s="9" t="s">
        <v>1410</v>
      </c>
      <c r="C690" s="9">
        <v>0</v>
      </c>
      <c r="D690" s="9">
        <v>41.963999999999999</v>
      </c>
      <c r="E690" s="9">
        <v>16</v>
      </c>
      <c r="F690" s="9">
        <v>11</v>
      </c>
      <c r="G690" s="9">
        <v>12</v>
      </c>
      <c r="H690" s="9">
        <v>11</v>
      </c>
      <c r="I690" s="9">
        <v>843</v>
      </c>
      <c r="J690" s="9">
        <v>93.3</v>
      </c>
      <c r="K690" s="9">
        <v>6.34</v>
      </c>
      <c r="L690" s="9">
        <v>43.05</v>
      </c>
      <c r="M690" s="9">
        <v>11</v>
      </c>
      <c r="N690" s="9">
        <v>1.073</v>
      </c>
      <c r="O690" s="9">
        <v>0.1</v>
      </c>
      <c r="P690" s="9">
        <v>0.42740283539083501</v>
      </c>
      <c r="Q690" s="1">
        <f t="shared" si="10"/>
        <v>0.36916260105236787</v>
      </c>
      <c r="R690" s="9" t="s">
        <v>15</v>
      </c>
    </row>
    <row r="691" spans="1:18" s="1" customFormat="1" x14ac:dyDescent="0.2">
      <c r="A691" s="9" t="s">
        <v>1411</v>
      </c>
      <c r="B691" s="9" t="s">
        <v>1412</v>
      </c>
      <c r="C691" s="9">
        <v>0</v>
      </c>
      <c r="D691" s="9">
        <v>41.933</v>
      </c>
      <c r="E691" s="9">
        <v>55</v>
      </c>
      <c r="F691" s="9">
        <v>6</v>
      </c>
      <c r="G691" s="9">
        <v>10</v>
      </c>
      <c r="H691" s="9">
        <v>6</v>
      </c>
      <c r="I691" s="9">
        <v>211</v>
      </c>
      <c r="J691" s="9">
        <v>22.6</v>
      </c>
      <c r="K691" s="9">
        <v>4.53</v>
      </c>
      <c r="L691" s="9">
        <v>52.41</v>
      </c>
      <c r="M691" s="9">
        <v>6</v>
      </c>
      <c r="N691" s="9">
        <v>1.1339999999999999</v>
      </c>
      <c r="O691" s="9">
        <v>0.18</v>
      </c>
      <c r="P691" s="9">
        <v>2.4693852232415799E-3</v>
      </c>
      <c r="Q691" s="1">
        <f t="shared" si="10"/>
        <v>2.6074111549939309</v>
      </c>
      <c r="R691" s="9" t="s">
        <v>15</v>
      </c>
    </row>
    <row r="692" spans="1:18" s="1" customFormat="1" x14ac:dyDescent="0.2">
      <c r="A692" s="9" t="s">
        <v>1413</v>
      </c>
      <c r="B692" s="9" t="s">
        <v>1414</v>
      </c>
      <c r="C692" s="9">
        <v>0</v>
      </c>
      <c r="D692" s="9">
        <v>41.783999999999999</v>
      </c>
      <c r="E692" s="9">
        <v>12</v>
      </c>
      <c r="F692" s="9">
        <v>11</v>
      </c>
      <c r="G692" s="9">
        <v>13</v>
      </c>
      <c r="H692" s="9">
        <v>11</v>
      </c>
      <c r="I692" s="9">
        <v>1133</v>
      </c>
      <c r="J692" s="9">
        <v>127</v>
      </c>
      <c r="K692" s="9">
        <v>5.59</v>
      </c>
      <c r="L692" s="9">
        <v>40.03</v>
      </c>
      <c r="M692" s="9">
        <v>11</v>
      </c>
      <c r="N692" s="9">
        <v>0.98199999999999998</v>
      </c>
      <c r="O692" s="9">
        <v>-0.03</v>
      </c>
      <c r="P692" s="9">
        <v>0.57781743313746903</v>
      </c>
      <c r="Q692" s="1">
        <f t="shared" si="10"/>
        <v>0.23820935933988155</v>
      </c>
      <c r="R692" s="9" t="s">
        <v>15</v>
      </c>
    </row>
    <row r="693" spans="1:18" s="1" customFormat="1" x14ac:dyDescent="0.2">
      <c r="A693" s="9" t="s">
        <v>1415</v>
      </c>
      <c r="B693" s="9" t="s">
        <v>1416</v>
      </c>
      <c r="C693" s="9">
        <v>0</v>
      </c>
      <c r="D693" s="9">
        <v>41.777000000000001</v>
      </c>
      <c r="E693" s="9">
        <v>43</v>
      </c>
      <c r="F693" s="9">
        <v>11</v>
      </c>
      <c r="G693" s="9">
        <v>12</v>
      </c>
      <c r="H693" s="9">
        <v>11</v>
      </c>
      <c r="I693" s="9">
        <v>306</v>
      </c>
      <c r="J693" s="9">
        <v>34.6</v>
      </c>
      <c r="K693" s="9">
        <v>5.95</v>
      </c>
      <c r="L693" s="9">
        <v>44.25</v>
      </c>
      <c r="M693" s="9">
        <v>11</v>
      </c>
      <c r="N693" s="9">
        <v>0.97599999999999998</v>
      </c>
      <c r="O693" s="9">
        <v>-0.04</v>
      </c>
      <c r="P693" s="9">
        <v>0.25718381195404</v>
      </c>
      <c r="Q693" s="1">
        <f t="shared" si="10"/>
        <v>0.58975637089667587</v>
      </c>
      <c r="R693" s="9" t="s">
        <v>15</v>
      </c>
    </row>
    <row r="694" spans="1:18" s="1" customFormat="1" x14ac:dyDescent="0.2">
      <c r="A694" s="9" t="s">
        <v>1417</v>
      </c>
      <c r="B694" s="9" t="s">
        <v>1418</v>
      </c>
      <c r="C694" s="9">
        <v>0</v>
      </c>
      <c r="D694" s="9">
        <v>41.518999999999998</v>
      </c>
      <c r="E694" s="9">
        <v>46</v>
      </c>
      <c r="F694" s="9">
        <v>7</v>
      </c>
      <c r="G694" s="9">
        <v>9</v>
      </c>
      <c r="H694" s="9">
        <v>7</v>
      </c>
      <c r="I694" s="9">
        <v>254</v>
      </c>
      <c r="J694" s="9">
        <v>28.4</v>
      </c>
      <c r="K694" s="9">
        <v>7.36</v>
      </c>
      <c r="L694" s="9">
        <v>45.21</v>
      </c>
      <c r="M694" s="9">
        <v>7</v>
      </c>
      <c r="N694" s="9">
        <v>0.98</v>
      </c>
      <c r="O694" s="9">
        <v>-0.03</v>
      </c>
      <c r="P694" s="9">
        <v>0.46102853567761498</v>
      </c>
      <c r="Q694" s="1">
        <f t="shared" si="10"/>
        <v>0.33627219282340065</v>
      </c>
      <c r="R694" s="9" t="s">
        <v>15</v>
      </c>
    </row>
    <row r="695" spans="1:18" s="1" customFormat="1" x14ac:dyDescent="0.2">
      <c r="A695" s="9" t="s">
        <v>1419</v>
      </c>
      <c r="B695" s="9" t="s">
        <v>1420</v>
      </c>
      <c r="C695" s="9">
        <v>0</v>
      </c>
      <c r="D695" s="9">
        <v>41.496000000000002</v>
      </c>
      <c r="E695" s="9">
        <v>59</v>
      </c>
      <c r="F695" s="9">
        <v>11</v>
      </c>
      <c r="G695" s="9">
        <v>16</v>
      </c>
      <c r="H695" s="9">
        <v>11</v>
      </c>
      <c r="I695" s="9">
        <v>151</v>
      </c>
      <c r="J695" s="9">
        <v>16.399999999999999</v>
      </c>
      <c r="K695" s="9">
        <v>10.61</v>
      </c>
      <c r="L695" s="9">
        <v>51.04</v>
      </c>
      <c r="M695" s="9">
        <v>11</v>
      </c>
      <c r="N695" s="9">
        <v>1.022</v>
      </c>
      <c r="O695" s="9">
        <v>0.03</v>
      </c>
      <c r="P695" s="9">
        <v>0.69687597408582702</v>
      </c>
      <c r="Q695" s="1">
        <f t="shared" si="10"/>
        <v>0.15684450821911189</v>
      </c>
      <c r="R695" s="9" t="s">
        <v>15</v>
      </c>
    </row>
    <row r="696" spans="1:18" s="1" customFormat="1" x14ac:dyDescent="0.2">
      <c r="A696" s="9" t="s">
        <v>1421</v>
      </c>
      <c r="B696" s="9" t="s">
        <v>1422</v>
      </c>
      <c r="C696" s="9">
        <v>0</v>
      </c>
      <c r="D696" s="9">
        <v>41.277999999999999</v>
      </c>
      <c r="E696" s="9">
        <v>44</v>
      </c>
      <c r="F696" s="9">
        <v>9</v>
      </c>
      <c r="G696" s="9">
        <v>10</v>
      </c>
      <c r="H696" s="9">
        <v>9</v>
      </c>
      <c r="I696" s="9">
        <v>292</v>
      </c>
      <c r="J696" s="9">
        <v>32.799999999999997</v>
      </c>
      <c r="K696" s="9">
        <v>5.0999999999999996</v>
      </c>
      <c r="L696" s="9">
        <v>45.12</v>
      </c>
      <c r="M696" s="9">
        <v>9</v>
      </c>
      <c r="N696" s="9">
        <v>0.97</v>
      </c>
      <c r="O696" s="9">
        <v>-0.04</v>
      </c>
      <c r="P696" s="9">
        <v>0.68205886670968296</v>
      </c>
      <c r="Q696" s="1">
        <f t="shared" si="10"/>
        <v>0.16617814090964081</v>
      </c>
      <c r="R696" s="9" t="s">
        <v>15</v>
      </c>
    </row>
    <row r="697" spans="1:18" s="1" customFormat="1" x14ac:dyDescent="0.2">
      <c r="A697" s="9" t="s">
        <v>1423</v>
      </c>
      <c r="B697" s="9" t="s">
        <v>1424</v>
      </c>
      <c r="C697" s="9">
        <v>0</v>
      </c>
      <c r="D697" s="9">
        <v>40.94</v>
      </c>
      <c r="E697" s="9">
        <v>26</v>
      </c>
      <c r="F697" s="9">
        <v>8</v>
      </c>
      <c r="G697" s="9">
        <v>11</v>
      </c>
      <c r="H697" s="9">
        <v>8</v>
      </c>
      <c r="I697" s="9">
        <v>405</v>
      </c>
      <c r="J697" s="9">
        <v>44.5</v>
      </c>
      <c r="K697" s="9">
        <v>4.84</v>
      </c>
      <c r="L697" s="9">
        <v>47.49</v>
      </c>
      <c r="M697" s="9">
        <v>8</v>
      </c>
      <c r="N697" s="9">
        <v>0.96599999999999997</v>
      </c>
      <c r="O697" s="9">
        <v>-0.05</v>
      </c>
      <c r="P697" s="9">
        <v>0.86853929055874901</v>
      </c>
      <c r="Q697" s="1">
        <f t="shared" si="10"/>
        <v>6.1210530369570304E-2</v>
      </c>
      <c r="R697" s="9" t="s">
        <v>15</v>
      </c>
    </row>
    <row r="698" spans="1:18" s="1" customFormat="1" x14ac:dyDescent="0.2">
      <c r="A698" s="9" t="s">
        <v>1425</v>
      </c>
      <c r="B698" s="9" t="s">
        <v>1426</v>
      </c>
      <c r="C698" s="9">
        <v>0</v>
      </c>
      <c r="D698" s="9">
        <v>40.789000000000001</v>
      </c>
      <c r="E698" s="9">
        <v>26</v>
      </c>
      <c r="F698" s="9">
        <v>10</v>
      </c>
      <c r="G698" s="9">
        <v>12</v>
      </c>
      <c r="H698" s="9">
        <v>10</v>
      </c>
      <c r="I698" s="9">
        <v>482</v>
      </c>
      <c r="J698" s="9">
        <v>52.7</v>
      </c>
      <c r="K698" s="9">
        <v>6.01</v>
      </c>
      <c r="L698" s="9">
        <v>46</v>
      </c>
      <c r="M698" s="9">
        <v>10</v>
      </c>
      <c r="N698" s="9">
        <v>0.97899999999999998</v>
      </c>
      <c r="O698" s="9">
        <v>-0.03</v>
      </c>
      <c r="P698" s="9">
        <v>0.88036855699600503</v>
      </c>
      <c r="Q698" s="1">
        <f t="shared" si="10"/>
        <v>5.5335476985324185E-2</v>
      </c>
      <c r="R698" s="9" t="s">
        <v>15</v>
      </c>
    </row>
    <row r="699" spans="1:18" s="1" customFormat="1" x14ac:dyDescent="0.2">
      <c r="A699" s="9" t="s">
        <v>1427</v>
      </c>
      <c r="B699" s="9" t="s">
        <v>1428</v>
      </c>
      <c r="C699" s="9">
        <v>0</v>
      </c>
      <c r="D699" s="9">
        <v>40.765000000000001</v>
      </c>
      <c r="E699" s="9">
        <v>40</v>
      </c>
      <c r="F699" s="9">
        <v>9</v>
      </c>
      <c r="G699" s="9">
        <v>14</v>
      </c>
      <c r="H699" s="9">
        <v>9</v>
      </c>
      <c r="I699" s="9">
        <v>287</v>
      </c>
      <c r="J699" s="9">
        <v>31.4</v>
      </c>
      <c r="K699" s="9">
        <v>8.25</v>
      </c>
      <c r="L699" s="9">
        <v>46.48</v>
      </c>
      <c r="M699" s="9">
        <v>9</v>
      </c>
      <c r="N699" s="9">
        <v>0.98099999999999998</v>
      </c>
      <c r="O699" s="9">
        <v>-0.03</v>
      </c>
      <c r="P699" s="9">
        <v>0.28462411782346497</v>
      </c>
      <c r="Q699" s="1">
        <f t="shared" si="10"/>
        <v>0.54572830244617265</v>
      </c>
      <c r="R699" s="9" t="s">
        <v>15</v>
      </c>
    </row>
    <row r="700" spans="1:18" s="1" customFormat="1" x14ac:dyDescent="0.2">
      <c r="A700" s="9" t="s">
        <v>1429</v>
      </c>
      <c r="B700" s="9" t="s">
        <v>1430</v>
      </c>
      <c r="C700" s="9">
        <v>0</v>
      </c>
      <c r="D700" s="9">
        <v>40.658999999999999</v>
      </c>
      <c r="E700" s="9">
        <v>60</v>
      </c>
      <c r="F700" s="9">
        <v>8</v>
      </c>
      <c r="G700" s="9">
        <v>11</v>
      </c>
      <c r="H700" s="9">
        <v>8</v>
      </c>
      <c r="I700" s="9">
        <v>175</v>
      </c>
      <c r="J700" s="9">
        <v>19.3</v>
      </c>
      <c r="K700" s="9">
        <v>10.02</v>
      </c>
      <c r="L700" s="9">
        <v>39.01</v>
      </c>
      <c r="M700" s="9">
        <v>8</v>
      </c>
      <c r="N700" s="9">
        <v>0.98199999999999998</v>
      </c>
      <c r="O700" s="9">
        <v>-0.03</v>
      </c>
      <c r="P700" s="9">
        <v>0.731266399540629</v>
      </c>
      <c r="Q700" s="1">
        <f t="shared" si="10"/>
        <v>0.13592438121726674</v>
      </c>
      <c r="R700" s="9" t="s">
        <v>15</v>
      </c>
    </row>
    <row r="701" spans="1:18" s="1" customFormat="1" x14ac:dyDescent="0.2">
      <c r="A701" s="9" t="s">
        <v>1431</v>
      </c>
      <c r="B701" s="9" t="s">
        <v>1432</v>
      </c>
      <c r="C701" s="9">
        <v>0</v>
      </c>
      <c r="D701" s="9">
        <v>40.555999999999997</v>
      </c>
      <c r="E701" s="9">
        <v>18</v>
      </c>
      <c r="F701" s="9">
        <v>7</v>
      </c>
      <c r="G701" s="9">
        <v>10</v>
      </c>
      <c r="H701" s="9">
        <v>7</v>
      </c>
      <c r="I701" s="9">
        <v>481</v>
      </c>
      <c r="J701" s="9">
        <v>54.3</v>
      </c>
      <c r="K701" s="9">
        <v>4.53</v>
      </c>
      <c r="L701" s="9">
        <v>42.95</v>
      </c>
      <c r="M701" s="9">
        <v>7</v>
      </c>
      <c r="N701" s="9">
        <v>1.0209999999999999</v>
      </c>
      <c r="O701" s="9">
        <v>0.03</v>
      </c>
      <c r="P701" s="9">
        <v>0.38914436375369599</v>
      </c>
      <c r="Q701" s="1">
        <f t="shared" si="10"/>
        <v>0.4098892553562738</v>
      </c>
      <c r="R701" s="9" t="s">
        <v>15</v>
      </c>
    </row>
    <row r="702" spans="1:18" s="1" customFormat="1" x14ac:dyDescent="0.2">
      <c r="A702" s="9" t="s">
        <v>1433</v>
      </c>
      <c r="B702" s="9" t="s">
        <v>1434</v>
      </c>
      <c r="C702" s="9">
        <v>0</v>
      </c>
      <c r="D702" s="9">
        <v>40.481999999999999</v>
      </c>
      <c r="E702" s="9">
        <v>23</v>
      </c>
      <c r="F702" s="9">
        <v>11</v>
      </c>
      <c r="G702" s="9">
        <v>11</v>
      </c>
      <c r="H702" s="9">
        <v>11</v>
      </c>
      <c r="I702" s="9">
        <v>562</v>
      </c>
      <c r="J702" s="9">
        <v>64.5</v>
      </c>
      <c r="K702" s="9">
        <v>6.54</v>
      </c>
      <c r="L702" s="9">
        <v>40.6</v>
      </c>
      <c r="M702" s="9">
        <v>11</v>
      </c>
      <c r="N702" s="9">
        <v>0.97699999999999998</v>
      </c>
      <c r="O702" s="9">
        <v>-0.03</v>
      </c>
      <c r="P702" s="9">
        <v>0.84836983672974597</v>
      </c>
      <c r="Q702" s="1">
        <f t="shared" si="10"/>
        <v>7.141478095545381E-2</v>
      </c>
      <c r="R702" s="9" t="s">
        <v>15</v>
      </c>
    </row>
    <row r="703" spans="1:18" s="1" customFormat="1" x14ac:dyDescent="0.2">
      <c r="A703" s="9" t="s">
        <v>1435</v>
      </c>
      <c r="B703" s="9" t="s">
        <v>1436</v>
      </c>
      <c r="C703" s="9">
        <v>0</v>
      </c>
      <c r="D703" s="9">
        <v>40.476999999999997</v>
      </c>
      <c r="E703" s="9">
        <v>34</v>
      </c>
      <c r="F703" s="9">
        <v>8</v>
      </c>
      <c r="G703" s="9">
        <v>9</v>
      </c>
      <c r="H703" s="9">
        <v>2</v>
      </c>
      <c r="I703" s="9">
        <v>369</v>
      </c>
      <c r="J703" s="9">
        <v>41.9</v>
      </c>
      <c r="K703" s="9">
        <v>4.79</v>
      </c>
      <c r="L703" s="9">
        <v>38.01</v>
      </c>
      <c r="M703" s="9">
        <v>8</v>
      </c>
      <c r="N703" s="9">
        <v>0.99</v>
      </c>
      <c r="O703" s="9">
        <v>-0.01</v>
      </c>
      <c r="P703" s="9">
        <v>0.82210521032999195</v>
      </c>
      <c r="Q703" s="1">
        <f t="shared" si="10"/>
        <v>8.5072599319004585E-2</v>
      </c>
      <c r="R703" s="9" t="s">
        <v>15</v>
      </c>
    </row>
    <row r="704" spans="1:18" s="1" customFormat="1" x14ac:dyDescent="0.2">
      <c r="A704" s="9" t="s">
        <v>1437</v>
      </c>
      <c r="B704" s="9" t="s">
        <v>1438</v>
      </c>
      <c r="C704" s="9">
        <v>0</v>
      </c>
      <c r="D704" s="9">
        <v>40.436999999999998</v>
      </c>
      <c r="E704" s="9">
        <v>15</v>
      </c>
      <c r="F704" s="9">
        <v>8</v>
      </c>
      <c r="G704" s="9">
        <v>10</v>
      </c>
      <c r="H704" s="9">
        <v>8</v>
      </c>
      <c r="I704" s="9">
        <v>827</v>
      </c>
      <c r="J704" s="9">
        <v>92.4</v>
      </c>
      <c r="K704" s="9">
        <v>4.9800000000000004</v>
      </c>
      <c r="L704" s="9">
        <v>42.63</v>
      </c>
      <c r="M704" s="9">
        <v>8</v>
      </c>
      <c r="N704" s="9">
        <v>0.98799999999999999</v>
      </c>
      <c r="O704" s="9">
        <v>-0.02</v>
      </c>
      <c r="P704" s="9">
        <v>0.43688866630977402</v>
      </c>
      <c r="Q704" s="1">
        <f t="shared" si="10"/>
        <v>0.3596292215366414</v>
      </c>
      <c r="R704" s="9" t="s">
        <v>15</v>
      </c>
    </row>
    <row r="705" spans="1:18" s="1" customFormat="1" x14ac:dyDescent="0.2">
      <c r="A705" s="9" t="s">
        <v>1439</v>
      </c>
      <c r="B705" s="9" t="s">
        <v>1440</v>
      </c>
      <c r="C705" s="9">
        <v>0</v>
      </c>
      <c r="D705" s="9">
        <v>40.302999999999997</v>
      </c>
      <c r="E705" s="9">
        <v>38</v>
      </c>
      <c r="F705" s="9">
        <v>10</v>
      </c>
      <c r="G705" s="9">
        <v>11</v>
      </c>
      <c r="H705" s="9">
        <v>10</v>
      </c>
      <c r="I705" s="9">
        <v>350</v>
      </c>
      <c r="J705" s="9">
        <v>40.700000000000003</v>
      </c>
      <c r="K705" s="9">
        <v>6.25</v>
      </c>
      <c r="L705" s="9">
        <v>45.57</v>
      </c>
      <c r="M705" s="9">
        <v>10</v>
      </c>
      <c r="N705" s="9">
        <v>0.92800000000000005</v>
      </c>
      <c r="O705" s="9">
        <v>-0.11</v>
      </c>
      <c r="P705" s="9">
        <v>0.92791561839964998</v>
      </c>
      <c r="Q705" s="1">
        <f t="shared" si="10"/>
        <v>3.2491515300114467E-2</v>
      </c>
      <c r="R705" s="9" t="s">
        <v>15</v>
      </c>
    </row>
    <row r="706" spans="1:18" s="1" customFormat="1" x14ac:dyDescent="0.2">
      <c r="A706" s="9" t="s">
        <v>1441</v>
      </c>
      <c r="B706" s="9" t="s">
        <v>1442</v>
      </c>
      <c r="C706" s="9">
        <v>0</v>
      </c>
      <c r="D706" s="9">
        <v>40.213000000000001</v>
      </c>
      <c r="E706" s="9">
        <v>28</v>
      </c>
      <c r="F706" s="9">
        <v>8</v>
      </c>
      <c r="G706" s="9">
        <v>10</v>
      </c>
      <c r="H706" s="9">
        <v>3</v>
      </c>
      <c r="I706" s="9">
        <v>445</v>
      </c>
      <c r="J706" s="9">
        <v>49.7</v>
      </c>
      <c r="K706" s="9">
        <v>5.16</v>
      </c>
      <c r="L706" s="9">
        <v>46.32</v>
      </c>
      <c r="M706" s="9">
        <v>8</v>
      </c>
      <c r="N706" s="9">
        <v>1.0249999999999999</v>
      </c>
      <c r="O706" s="9">
        <v>0.04</v>
      </c>
      <c r="P706" s="9">
        <v>0.97742541558084695</v>
      </c>
      <c r="Q706" s="1">
        <f t="shared" si="10"/>
        <v>9.9163723847768819E-3</v>
      </c>
      <c r="R706" s="9" t="s">
        <v>15</v>
      </c>
    </row>
    <row r="707" spans="1:18" s="1" customFormat="1" x14ac:dyDescent="0.2">
      <c r="A707" s="9" t="s">
        <v>1443</v>
      </c>
      <c r="B707" s="9" t="s">
        <v>1444</v>
      </c>
      <c r="C707" s="9">
        <v>0</v>
      </c>
      <c r="D707" s="9">
        <v>40.158000000000001</v>
      </c>
      <c r="E707" s="9">
        <v>24</v>
      </c>
      <c r="F707" s="9">
        <v>9</v>
      </c>
      <c r="G707" s="9">
        <v>12</v>
      </c>
      <c r="H707" s="9">
        <v>9</v>
      </c>
      <c r="I707" s="9">
        <v>427</v>
      </c>
      <c r="J707" s="9">
        <v>47</v>
      </c>
      <c r="K707" s="9">
        <v>5.73</v>
      </c>
      <c r="L707" s="9">
        <v>41.12</v>
      </c>
      <c r="M707" s="9">
        <v>9</v>
      </c>
      <c r="N707" s="9">
        <v>1.0649999999999999</v>
      </c>
      <c r="O707" s="9">
        <v>0.09</v>
      </c>
      <c r="P707" s="9">
        <v>0.17147412834810499</v>
      </c>
      <c r="Q707" s="1">
        <f t="shared" si="10"/>
        <v>0.76580139610656717</v>
      </c>
      <c r="R707" s="9" t="s">
        <v>15</v>
      </c>
    </row>
    <row r="708" spans="1:18" s="1" customFormat="1" x14ac:dyDescent="0.2">
      <c r="A708" s="9" t="s">
        <v>1445</v>
      </c>
      <c r="B708" s="9" t="s">
        <v>1446</v>
      </c>
      <c r="C708" s="9">
        <v>0</v>
      </c>
      <c r="D708" s="9">
        <v>40.127000000000002</v>
      </c>
      <c r="E708" s="9">
        <v>10</v>
      </c>
      <c r="F708" s="9">
        <v>10</v>
      </c>
      <c r="G708" s="9">
        <v>13</v>
      </c>
      <c r="H708" s="9">
        <v>10</v>
      </c>
      <c r="I708" s="9">
        <v>1183</v>
      </c>
      <c r="J708" s="9">
        <v>135.5</v>
      </c>
      <c r="K708" s="9">
        <v>6.81</v>
      </c>
      <c r="L708" s="9">
        <v>37.21</v>
      </c>
      <c r="M708" s="9">
        <v>10</v>
      </c>
      <c r="N708" s="9">
        <v>0.96</v>
      </c>
      <c r="O708" s="9">
        <v>-0.06</v>
      </c>
      <c r="P708" s="9">
        <v>0.25778040235142402</v>
      </c>
      <c r="Q708" s="1">
        <f t="shared" ref="Q708:Q771" si="11">-LOG10(P708)</f>
        <v>0.58875010278616502</v>
      </c>
      <c r="R708" s="9" t="s">
        <v>15</v>
      </c>
    </row>
    <row r="709" spans="1:18" s="1" customFormat="1" x14ac:dyDescent="0.2">
      <c r="A709" s="9" t="s">
        <v>1447</v>
      </c>
      <c r="B709" s="9" t="s">
        <v>1448</v>
      </c>
      <c r="C709" s="9">
        <v>0</v>
      </c>
      <c r="D709" s="9">
        <v>40.037999999999997</v>
      </c>
      <c r="E709" s="9">
        <v>23</v>
      </c>
      <c r="F709" s="9">
        <v>11</v>
      </c>
      <c r="G709" s="9">
        <v>11</v>
      </c>
      <c r="H709" s="9">
        <v>11</v>
      </c>
      <c r="I709" s="9">
        <v>593</v>
      </c>
      <c r="J709" s="9">
        <v>66.900000000000006</v>
      </c>
      <c r="K709" s="9">
        <v>4.6500000000000004</v>
      </c>
      <c r="L709" s="9">
        <v>38.67</v>
      </c>
      <c r="M709" s="9">
        <v>11</v>
      </c>
      <c r="N709" s="9">
        <v>0.97299999999999998</v>
      </c>
      <c r="O709" s="9">
        <v>-0.04</v>
      </c>
      <c r="P709" s="9">
        <v>0.665891618880738</v>
      </c>
      <c r="Q709" s="1">
        <f t="shared" si="11"/>
        <v>0.17659645123863707</v>
      </c>
      <c r="R709" s="9" t="s">
        <v>15</v>
      </c>
    </row>
    <row r="710" spans="1:18" s="1" customFormat="1" x14ac:dyDescent="0.2">
      <c r="A710" s="9" t="s">
        <v>1449</v>
      </c>
      <c r="B710" s="9" t="s">
        <v>1450</v>
      </c>
      <c r="C710" s="9">
        <v>0</v>
      </c>
      <c r="D710" s="9">
        <v>39.851999999999997</v>
      </c>
      <c r="E710" s="9">
        <v>19</v>
      </c>
      <c r="F710" s="9">
        <v>11</v>
      </c>
      <c r="G710" s="9">
        <v>13</v>
      </c>
      <c r="H710" s="9">
        <v>11</v>
      </c>
      <c r="I710" s="9">
        <v>712</v>
      </c>
      <c r="J710" s="9">
        <v>81.900000000000006</v>
      </c>
      <c r="K710" s="9">
        <v>5.8</v>
      </c>
      <c r="L710" s="9">
        <v>43.12</v>
      </c>
      <c r="M710" s="9">
        <v>11</v>
      </c>
      <c r="N710" s="9">
        <v>1.0209999999999999</v>
      </c>
      <c r="O710" s="9">
        <v>0.03</v>
      </c>
      <c r="P710" s="9">
        <v>0.69782902164249605</v>
      </c>
      <c r="Q710" s="1">
        <f t="shared" si="11"/>
        <v>0.15625097286856304</v>
      </c>
      <c r="R710" s="9" t="s">
        <v>15</v>
      </c>
    </row>
    <row r="711" spans="1:18" s="1" customFormat="1" x14ac:dyDescent="0.2">
      <c r="A711" s="9" t="s">
        <v>1451</v>
      </c>
      <c r="B711" s="9" t="s">
        <v>1452</v>
      </c>
      <c r="C711" s="9">
        <v>0</v>
      </c>
      <c r="D711" s="9">
        <v>39.744</v>
      </c>
      <c r="E711" s="9">
        <v>6</v>
      </c>
      <c r="F711" s="9">
        <v>10</v>
      </c>
      <c r="G711" s="9">
        <v>10</v>
      </c>
      <c r="H711" s="9">
        <v>10</v>
      </c>
      <c r="I711" s="9">
        <v>2108</v>
      </c>
      <c r="J711" s="9">
        <v>240.1</v>
      </c>
      <c r="K711" s="9">
        <v>6.44</v>
      </c>
      <c r="L711" s="9">
        <v>38.020000000000003</v>
      </c>
      <c r="M711" s="9">
        <v>10</v>
      </c>
      <c r="N711" s="9">
        <v>0.93899999999999995</v>
      </c>
      <c r="O711" s="9">
        <v>-0.09</v>
      </c>
      <c r="P711" s="9">
        <v>0.43898238050802801</v>
      </c>
      <c r="Q711" s="1">
        <f t="shared" si="11"/>
        <v>0.35755291074125206</v>
      </c>
      <c r="R711" s="9" t="s">
        <v>15</v>
      </c>
    </row>
    <row r="712" spans="1:18" s="1" customFormat="1" x14ac:dyDescent="0.2">
      <c r="A712" s="9" t="s">
        <v>1453</v>
      </c>
      <c r="B712" s="9" t="s">
        <v>1454</v>
      </c>
      <c r="C712" s="9">
        <v>0</v>
      </c>
      <c r="D712" s="9">
        <v>39.691000000000003</v>
      </c>
      <c r="E712" s="9">
        <v>40</v>
      </c>
      <c r="F712" s="9">
        <v>10</v>
      </c>
      <c r="G712" s="9">
        <v>12</v>
      </c>
      <c r="H712" s="9">
        <v>10</v>
      </c>
      <c r="I712" s="9">
        <v>248</v>
      </c>
      <c r="J712" s="9">
        <v>28.6</v>
      </c>
      <c r="K712" s="9">
        <v>4.8899999999999997</v>
      </c>
      <c r="L712" s="9">
        <v>44.05</v>
      </c>
      <c r="M712" s="9">
        <v>10</v>
      </c>
      <c r="N712" s="9">
        <v>0.95</v>
      </c>
      <c r="O712" s="9">
        <v>-7.0000000000000007E-2</v>
      </c>
      <c r="P712" s="9">
        <v>0.136547813559423</v>
      </c>
      <c r="Q712" s="1">
        <f t="shared" si="11"/>
        <v>0.86471524950945378</v>
      </c>
      <c r="R712" s="9" t="s">
        <v>15</v>
      </c>
    </row>
    <row r="713" spans="1:18" s="1" customFormat="1" x14ac:dyDescent="0.2">
      <c r="A713" s="9" t="s">
        <v>1455</v>
      </c>
      <c r="B713" s="9" t="s">
        <v>1456</v>
      </c>
      <c r="C713" s="9">
        <v>0</v>
      </c>
      <c r="D713" s="9">
        <v>39.688000000000002</v>
      </c>
      <c r="E713" s="9">
        <v>26</v>
      </c>
      <c r="F713" s="9">
        <v>7</v>
      </c>
      <c r="G713" s="9">
        <v>9</v>
      </c>
      <c r="H713" s="9">
        <v>7</v>
      </c>
      <c r="I713" s="9">
        <v>258</v>
      </c>
      <c r="J713" s="9">
        <v>27.8</v>
      </c>
      <c r="K713" s="9">
        <v>10.210000000000001</v>
      </c>
      <c r="L713" s="9">
        <v>34.04</v>
      </c>
      <c r="M713" s="9">
        <v>7</v>
      </c>
      <c r="N713" s="9">
        <v>1.01</v>
      </c>
      <c r="O713" s="9">
        <v>0.01</v>
      </c>
      <c r="P713" s="9">
        <v>0.97263623587351</v>
      </c>
      <c r="Q713" s="1">
        <f t="shared" si="11"/>
        <v>1.2049554686858003E-2</v>
      </c>
      <c r="R713" s="9" t="s">
        <v>15</v>
      </c>
    </row>
    <row r="714" spans="1:18" s="1" customFormat="1" x14ac:dyDescent="0.2">
      <c r="A714" s="9" t="s">
        <v>1457</v>
      </c>
      <c r="B714" s="9" t="s">
        <v>1458</v>
      </c>
      <c r="C714" s="9">
        <v>0</v>
      </c>
      <c r="D714" s="9">
        <v>39.682000000000002</v>
      </c>
      <c r="E714" s="9">
        <v>36</v>
      </c>
      <c r="F714" s="9">
        <v>12</v>
      </c>
      <c r="G714" s="9">
        <v>14</v>
      </c>
      <c r="H714" s="9">
        <v>12</v>
      </c>
      <c r="I714" s="9">
        <v>405</v>
      </c>
      <c r="J714" s="9">
        <v>45.2</v>
      </c>
      <c r="K714" s="9">
        <v>9.01</v>
      </c>
      <c r="L714" s="9">
        <v>40.17</v>
      </c>
      <c r="M714" s="9">
        <v>12</v>
      </c>
      <c r="N714" s="9">
        <v>1.0149999999999999</v>
      </c>
      <c r="O714" s="9">
        <v>0.02</v>
      </c>
      <c r="P714" s="9">
        <v>0.93126505665415305</v>
      </c>
      <c r="Q714" s="1">
        <f t="shared" si="11"/>
        <v>3.0926692532023365E-2</v>
      </c>
      <c r="R714" s="9" t="s">
        <v>14</v>
      </c>
    </row>
    <row r="715" spans="1:18" s="1" customFormat="1" x14ac:dyDescent="0.2">
      <c r="A715" s="9" t="s">
        <v>1459</v>
      </c>
      <c r="B715" s="9" t="s">
        <v>1460</v>
      </c>
      <c r="C715" s="9">
        <v>0</v>
      </c>
      <c r="D715" s="9">
        <v>39.652999999999999</v>
      </c>
      <c r="E715" s="9">
        <v>56</v>
      </c>
      <c r="F715" s="9">
        <v>9</v>
      </c>
      <c r="G715" s="9">
        <v>10</v>
      </c>
      <c r="H715" s="9">
        <v>9</v>
      </c>
      <c r="I715" s="9">
        <v>194</v>
      </c>
      <c r="J715" s="9">
        <v>22.3</v>
      </c>
      <c r="K715" s="9">
        <v>4.51</v>
      </c>
      <c r="L715" s="9">
        <v>41.53</v>
      </c>
      <c r="M715" s="9">
        <v>9</v>
      </c>
      <c r="N715" s="9">
        <v>1.056</v>
      </c>
      <c r="O715" s="9">
        <v>0.08</v>
      </c>
      <c r="P715" s="9">
        <v>0.98729565252455997</v>
      </c>
      <c r="Q715" s="1">
        <f t="shared" si="11"/>
        <v>5.5527753618890615E-3</v>
      </c>
      <c r="R715" s="9" t="s">
        <v>16</v>
      </c>
    </row>
    <row r="716" spans="1:18" s="1" customFormat="1" x14ac:dyDescent="0.2">
      <c r="A716" s="9" t="s">
        <v>1461</v>
      </c>
      <c r="B716" s="9" t="s">
        <v>1462</v>
      </c>
      <c r="C716" s="9">
        <v>0</v>
      </c>
      <c r="D716" s="9">
        <v>39.406999999999996</v>
      </c>
      <c r="E716" s="9">
        <v>68</v>
      </c>
      <c r="F716" s="9">
        <v>6</v>
      </c>
      <c r="G716" s="9">
        <v>12</v>
      </c>
      <c r="H716" s="9">
        <v>6</v>
      </c>
      <c r="I716" s="9">
        <v>110</v>
      </c>
      <c r="J716" s="9">
        <v>12.4</v>
      </c>
      <c r="K716" s="9">
        <v>5.0599999999999996</v>
      </c>
      <c r="L716" s="9">
        <v>46.69</v>
      </c>
      <c r="M716" s="9">
        <v>6</v>
      </c>
      <c r="N716" s="9">
        <v>1.1180000000000001</v>
      </c>
      <c r="O716" s="9">
        <v>0.16</v>
      </c>
      <c r="P716" s="9">
        <v>7.4231592671349197E-2</v>
      </c>
      <c r="Q716" s="1">
        <f t="shared" si="11"/>
        <v>1.1294112213689351</v>
      </c>
      <c r="R716" s="9" t="s">
        <v>16</v>
      </c>
    </row>
    <row r="717" spans="1:18" s="1" customFormat="1" x14ac:dyDescent="0.2">
      <c r="A717" s="9" t="s">
        <v>1463</v>
      </c>
      <c r="B717" s="9" t="s">
        <v>1464</v>
      </c>
      <c r="C717" s="9">
        <v>0</v>
      </c>
      <c r="D717" s="9">
        <v>39.335999999999999</v>
      </c>
      <c r="E717" s="9">
        <v>26</v>
      </c>
      <c r="F717" s="9">
        <v>9</v>
      </c>
      <c r="G717" s="9">
        <v>14</v>
      </c>
      <c r="H717" s="9">
        <v>9</v>
      </c>
      <c r="I717" s="9">
        <v>451</v>
      </c>
      <c r="J717" s="9">
        <v>51.2</v>
      </c>
      <c r="K717" s="9">
        <v>7.8</v>
      </c>
      <c r="L717" s="9">
        <v>45.22</v>
      </c>
      <c r="M717" s="9">
        <v>9</v>
      </c>
      <c r="N717" s="9">
        <v>0.92400000000000004</v>
      </c>
      <c r="O717" s="9">
        <v>-0.11</v>
      </c>
      <c r="P717" s="9">
        <v>7.7435460099294806E-2</v>
      </c>
      <c r="Q717" s="1">
        <f t="shared" si="11"/>
        <v>1.1110601168517904</v>
      </c>
      <c r="R717" s="9" t="s">
        <v>15</v>
      </c>
    </row>
    <row r="718" spans="1:18" s="1" customFormat="1" x14ac:dyDescent="0.2">
      <c r="A718" s="9" t="s">
        <v>1465</v>
      </c>
      <c r="B718" s="9" t="s">
        <v>1466</v>
      </c>
      <c r="C718" s="9">
        <v>0</v>
      </c>
      <c r="D718" s="9">
        <v>39.203000000000003</v>
      </c>
      <c r="E718" s="9">
        <v>24</v>
      </c>
      <c r="F718" s="9">
        <v>7</v>
      </c>
      <c r="G718" s="9">
        <v>8</v>
      </c>
      <c r="H718" s="9">
        <v>7</v>
      </c>
      <c r="I718" s="9">
        <v>511</v>
      </c>
      <c r="J718" s="9">
        <v>57.2</v>
      </c>
      <c r="K718" s="9">
        <v>4.63</v>
      </c>
      <c r="L718" s="9">
        <v>42.31</v>
      </c>
      <c r="M718" s="9">
        <v>7</v>
      </c>
      <c r="N718" s="9">
        <v>0.85799999999999998</v>
      </c>
      <c r="O718" s="9">
        <v>-0.22</v>
      </c>
      <c r="P718" s="9">
        <v>0.25385404707040099</v>
      </c>
      <c r="Q718" s="1">
        <f t="shared" si="11"/>
        <v>0.59541590846054804</v>
      </c>
      <c r="R718" s="9" t="s">
        <v>15</v>
      </c>
    </row>
    <row r="719" spans="1:18" s="1" customFormat="1" x14ac:dyDescent="0.2">
      <c r="A719" s="9" t="s">
        <v>1467</v>
      </c>
      <c r="B719" s="9" t="s">
        <v>1468</v>
      </c>
      <c r="C719" s="9">
        <v>0</v>
      </c>
      <c r="D719" s="9">
        <v>39.173000000000002</v>
      </c>
      <c r="E719" s="9">
        <v>43</v>
      </c>
      <c r="F719" s="9">
        <v>7</v>
      </c>
      <c r="G719" s="9">
        <v>11</v>
      </c>
      <c r="H719" s="9">
        <v>7</v>
      </c>
      <c r="I719" s="9">
        <v>241</v>
      </c>
      <c r="J719" s="9">
        <v>26.9</v>
      </c>
      <c r="K719" s="9">
        <v>6.07</v>
      </c>
      <c r="L719" s="9">
        <v>38.229999999999997</v>
      </c>
      <c r="M719" s="9">
        <v>7</v>
      </c>
      <c r="N719" s="9">
        <v>1.0129999999999999</v>
      </c>
      <c r="O719" s="9">
        <v>0.02</v>
      </c>
      <c r="P719" s="9">
        <v>0.82699035895484996</v>
      </c>
      <c r="Q719" s="1">
        <f t="shared" si="11"/>
        <v>8.2499553418571417E-2</v>
      </c>
      <c r="R719" s="9" t="s">
        <v>15</v>
      </c>
    </row>
    <row r="720" spans="1:18" s="1" customFormat="1" x14ac:dyDescent="0.2">
      <c r="A720" s="9" t="s">
        <v>1469</v>
      </c>
      <c r="B720" s="9" t="s">
        <v>1470</v>
      </c>
      <c r="C720" s="9">
        <v>0</v>
      </c>
      <c r="D720" s="9">
        <v>38.81</v>
      </c>
      <c r="E720" s="9">
        <v>45</v>
      </c>
      <c r="F720" s="9">
        <v>9</v>
      </c>
      <c r="G720" s="9">
        <v>12</v>
      </c>
      <c r="H720" s="9">
        <v>9</v>
      </c>
      <c r="I720" s="9">
        <v>252</v>
      </c>
      <c r="J720" s="9">
        <v>28</v>
      </c>
      <c r="K720" s="9">
        <v>6.24</v>
      </c>
      <c r="L720" s="9">
        <v>38.68</v>
      </c>
      <c r="M720" s="9">
        <v>9</v>
      </c>
      <c r="N720" s="9">
        <v>0.93899999999999995</v>
      </c>
      <c r="O720" s="9">
        <v>-0.09</v>
      </c>
      <c r="P720" s="9">
        <v>0.14321124923747</v>
      </c>
      <c r="Q720" s="1">
        <f t="shared" si="11"/>
        <v>0.84402286687539352</v>
      </c>
      <c r="R720" s="9" t="s">
        <v>15</v>
      </c>
    </row>
    <row r="721" spans="1:18" s="1" customFormat="1" x14ac:dyDescent="0.2">
      <c r="A721" s="9" t="s">
        <v>1471</v>
      </c>
      <c r="B721" s="9" t="s">
        <v>1472</v>
      </c>
      <c r="C721" s="9">
        <v>0</v>
      </c>
      <c r="D721" s="9">
        <v>38.728000000000002</v>
      </c>
      <c r="E721" s="9">
        <v>55</v>
      </c>
      <c r="F721" s="9">
        <v>11</v>
      </c>
      <c r="G721" s="9">
        <v>26</v>
      </c>
      <c r="H721" s="9">
        <v>11</v>
      </c>
      <c r="I721" s="9">
        <v>121</v>
      </c>
      <c r="J721" s="9">
        <v>13.6</v>
      </c>
      <c r="K721" s="9">
        <v>10.83</v>
      </c>
      <c r="L721" s="9">
        <v>75.81</v>
      </c>
      <c r="M721" s="9">
        <v>11</v>
      </c>
      <c r="N721" s="9">
        <v>1.0760000000000001</v>
      </c>
      <c r="O721" s="9">
        <v>0.11</v>
      </c>
      <c r="P721" s="9">
        <v>5.0133480044454899E-2</v>
      </c>
      <c r="Q721" s="1">
        <f t="shared" si="11"/>
        <v>1.2998721475384281</v>
      </c>
      <c r="R721" s="9" t="s">
        <v>15</v>
      </c>
    </row>
    <row r="722" spans="1:18" s="1" customFormat="1" x14ac:dyDescent="0.2">
      <c r="A722" s="9" t="s">
        <v>1473</v>
      </c>
      <c r="B722" s="9" t="s">
        <v>1474</v>
      </c>
      <c r="C722" s="9">
        <v>0</v>
      </c>
      <c r="D722" s="9">
        <v>38.689</v>
      </c>
      <c r="E722" s="9">
        <v>47</v>
      </c>
      <c r="F722" s="9">
        <v>8</v>
      </c>
      <c r="G722" s="9">
        <v>10</v>
      </c>
      <c r="H722" s="9">
        <v>8</v>
      </c>
      <c r="I722" s="9">
        <v>177</v>
      </c>
      <c r="J722" s="9">
        <v>20.2</v>
      </c>
      <c r="K722" s="9">
        <v>5.78</v>
      </c>
      <c r="L722" s="9">
        <v>44.01</v>
      </c>
      <c r="M722" s="9">
        <v>8</v>
      </c>
      <c r="N722" s="9">
        <v>0.95499999999999996</v>
      </c>
      <c r="O722" s="9">
        <v>-7.0000000000000007E-2</v>
      </c>
      <c r="P722" s="9">
        <v>0.75828485940327295</v>
      </c>
      <c r="Q722" s="1">
        <f t="shared" si="11"/>
        <v>0.12016761544065201</v>
      </c>
      <c r="R722" s="9" t="s">
        <v>15</v>
      </c>
    </row>
    <row r="723" spans="1:18" s="1" customFormat="1" x14ac:dyDescent="0.2">
      <c r="A723" s="9" t="s">
        <v>1475</v>
      </c>
      <c r="B723" s="9" t="s">
        <v>1476</v>
      </c>
      <c r="C723" s="9">
        <v>0</v>
      </c>
      <c r="D723" s="9">
        <v>38.588999999999999</v>
      </c>
      <c r="E723" s="9">
        <v>52</v>
      </c>
      <c r="F723" s="9">
        <v>10</v>
      </c>
      <c r="G723" s="9">
        <v>13</v>
      </c>
      <c r="H723" s="9">
        <v>10</v>
      </c>
      <c r="I723" s="9">
        <v>213</v>
      </c>
      <c r="J723" s="9">
        <v>24.7</v>
      </c>
      <c r="K723" s="9">
        <v>5.07</v>
      </c>
      <c r="L723" s="9">
        <v>43.37</v>
      </c>
      <c r="M723" s="9">
        <v>10</v>
      </c>
      <c r="N723" s="9">
        <v>1.071</v>
      </c>
      <c r="O723" s="9">
        <v>0.1</v>
      </c>
      <c r="P723" s="9">
        <v>6.0780536396718397E-3</v>
      </c>
      <c r="Q723" s="1">
        <f t="shared" si="11"/>
        <v>2.2162354715297354</v>
      </c>
      <c r="R723" s="9" t="s">
        <v>15</v>
      </c>
    </row>
    <row r="724" spans="1:18" s="1" customFormat="1" x14ac:dyDescent="0.2">
      <c r="A724" s="9" t="s">
        <v>1477</v>
      </c>
      <c r="B724" s="9" t="s">
        <v>1478</v>
      </c>
      <c r="C724" s="9">
        <v>0</v>
      </c>
      <c r="D724" s="9">
        <v>38.377000000000002</v>
      </c>
      <c r="E724" s="9">
        <v>65</v>
      </c>
      <c r="F724" s="9">
        <v>6</v>
      </c>
      <c r="G724" s="9">
        <v>12</v>
      </c>
      <c r="H724" s="9">
        <v>6</v>
      </c>
      <c r="I724" s="9">
        <v>155</v>
      </c>
      <c r="J724" s="9">
        <v>17.100000000000001</v>
      </c>
      <c r="K724" s="9">
        <v>6.9</v>
      </c>
      <c r="L724" s="9">
        <v>44.03</v>
      </c>
      <c r="M724" s="9">
        <v>6</v>
      </c>
      <c r="N724" s="9">
        <v>0.91600000000000004</v>
      </c>
      <c r="O724" s="9">
        <v>-0.13</v>
      </c>
      <c r="P724" s="9">
        <v>9.8465966534645205E-2</v>
      </c>
      <c r="Q724" s="1">
        <f t="shared" si="11"/>
        <v>1.0067138517385306</v>
      </c>
      <c r="R724" s="9" t="s">
        <v>15</v>
      </c>
    </row>
    <row r="725" spans="1:18" s="1" customFormat="1" x14ac:dyDescent="0.2">
      <c r="A725" s="9" t="s">
        <v>1479</v>
      </c>
      <c r="B725" s="9" t="s">
        <v>1480</v>
      </c>
      <c r="C725" s="9">
        <v>0</v>
      </c>
      <c r="D725" s="9">
        <v>38.317999999999998</v>
      </c>
      <c r="E725" s="9">
        <v>65</v>
      </c>
      <c r="F725" s="9">
        <v>6</v>
      </c>
      <c r="G725" s="9">
        <v>10</v>
      </c>
      <c r="H725" s="9">
        <v>6</v>
      </c>
      <c r="I725" s="9">
        <v>145</v>
      </c>
      <c r="J725" s="9">
        <v>15.9</v>
      </c>
      <c r="K725" s="9">
        <v>9.2799999999999994</v>
      </c>
      <c r="L725" s="9">
        <v>41.7</v>
      </c>
      <c r="M725" s="9">
        <v>6</v>
      </c>
      <c r="N725" s="9">
        <v>0.96899999999999997</v>
      </c>
      <c r="O725" s="9">
        <v>-0.04</v>
      </c>
      <c r="P725" s="9">
        <v>0.58281020676442197</v>
      </c>
      <c r="Q725" s="1">
        <f t="shared" si="11"/>
        <v>0.2344728510292764</v>
      </c>
      <c r="R725" s="9" t="s">
        <v>15</v>
      </c>
    </row>
    <row r="726" spans="1:18" s="1" customFormat="1" x14ac:dyDescent="0.2">
      <c r="A726" s="9" t="s">
        <v>1481</v>
      </c>
      <c r="B726" s="9" t="s">
        <v>1482</v>
      </c>
      <c r="C726" s="9">
        <v>0</v>
      </c>
      <c r="D726" s="9">
        <v>38.311</v>
      </c>
      <c r="E726" s="9">
        <v>57</v>
      </c>
      <c r="F726" s="9">
        <v>9</v>
      </c>
      <c r="G726" s="9">
        <v>22</v>
      </c>
      <c r="H726" s="9">
        <v>9</v>
      </c>
      <c r="I726" s="9">
        <v>108</v>
      </c>
      <c r="J726" s="9">
        <v>12</v>
      </c>
      <c r="K726" s="9">
        <v>10.32</v>
      </c>
      <c r="L726" s="9">
        <v>66.5</v>
      </c>
      <c r="M726" s="9">
        <v>9</v>
      </c>
      <c r="N726" s="9">
        <v>1.0269999999999999</v>
      </c>
      <c r="O726" s="9">
        <v>0.04</v>
      </c>
      <c r="P726" s="9">
        <v>0.92284479548149501</v>
      </c>
      <c r="Q726" s="1">
        <f t="shared" si="11"/>
        <v>3.4871332705067953E-2</v>
      </c>
      <c r="R726" s="9" t="s">
        <v>15</v>
      </c>
    </row>
    <row r="727" spans="1:18" s="1" customFormat="1" x14ac:dyDescent="0.2">
      <c r="A727" s="9" t="s">
        <v>1483</v>
      </c>
      <c r="B727" s="9" t="s">
        <v>1484</v>
      </c>
      <c r="C727" s="9">
        <v>0</v>
      </c>
      <c r="D727" s="9">
        <v>38.250999999999998</v>
      </c>
      <c r="E727" s="9">
        <v>27</v>
      </c>
      <c r="F727" s="9">
        <v>11</v>
      </c>
      <c r="G727" s="9">
        <v>12</v>
      </c>
      <c r="H727" s="9">
        <v>11</v>
      </c>
      <c r="I727" s="9">
        <v>459</v>
      </c>
      <c r="J727" s="9">
        <v>51.7</v>
      </c>
      <c r="K727" s="9">
        <v>8.4600000000000009</v>
      </c>
      <c r="L727" s="9">
        <v>39.79</v>
      </c>
      <c r="M727" s="9">
        <v>11</v>
      </c>
      <c r="N727" s="9">
        <v>1.032</v>
      </c>
      <c r="O727" s="9">
        <v>0.05</v>
      </c>
      <c r="P727" s="9">
        <v>0.25897413073132802</v>
      </c>
      <c r="Q727" s="1">
        <f t="shared" si="11"/>
        <v>0.58674361600272495</v>
      </c>
      <c r="R727" s="9" t="s">
        <v>15</v>
      </c>
    </row>
    <row r="728" spans="1:18" s="1" customFormat="1" x14ac:dyDescent="0.2">
      <c r="A728" s="9" t="s">
        <v>1485</v>
      </c>
      <c r="B728" s="9" t="s">
        <v>1486</v>
      </c>
      <c r="C728" s="9">
        <v>0</v>
      </c>
      <c r="D728" s="9">
        <v>38.128999999999998</v>
      </c>
      <c r="E728" s="9">
        <v>25</v>
      </c>
      <c r="F728" s="9">
        <v>9</v>
      </c>
      <c r="G728" s="9">
        <v>11</v>
      </c>
      <c r="H728" s="9">
        <v>1</v>
      </c>
      <c r="I728" s="9">
        <v>506</v>
      </c>
      <c r="J728" s="9">
        <v>55.2</v>
      </c>
      <c r="K728" s="9">
        <v>5.6</v>
      </c>
      <c r="L728" s="9">
        <v>41.2</v>
      </c>
      <c r="M728" s="9">
        <v>9</v>
      </c>
      <c r="N728" s="9">
        <v>1.032</v>
      </c>
      <c r="O728" s="9">
        <v>0.05</v>
      </c>
      <c r="P728" s="9">
        <v>0.85357148620155499</v>
      </c>
      <c r="Q728" s="1">
        <f t="shared" si="11"/>
        <v>6.8760101072053867E-2</v>
      </c>
      <c r="R728" s="9" t="s">
        <v>15</v>
      </c>
    </row>
    <row r="729" spans="1:18" s="1" customFormat="1" x14ac:dyDescent="0.2">
      <c r="A729" s="9" t="s">
        <v>1487</v>
      </c>
      <c r="B729" s="9" t="s">
        <v>1488</v>
      </c>
      <c r="C729" s="9">
        <v>0</v>
      </c>
      <c r="D729" s="9">
        <v>37.985999999999997</v>
      </c>
      <c r="E729" s="9">
        <v>29</v>
      </c>
      <c r="F729" s="9">
        <v>11</v>
      </c>
      <c r="G729" s="9">
        <v>16</v>
      </c>
      <c r="H729" s="9">
        <v>11</v>
      </c>
      <c r="I729" s="9">
        <v>476</v>
      </c>
      <c r="J729" s="9">
        <v>55.1</v>
      </c>
      <c r="K729" s="9">
        <v>7.24</v>
      </c>
      <c r="L729" s="9">
        <v>52.46</v>
      </c>
      <c r="M729" s="9">
        <v>11</v>
      </c>
      <c r="N729" s="9">
        <v>0.95899999999999996</v>
      </c>
      <c r="O729" s="9">
        <v>-0.06</v>
      </c>
      <c r="P729" s="9">
        <v>6.80391144807556E-2</v>
      </c>
      <c r="Q729" s="1">
        <f t="shared" si="11"/>
        <v>1.1672413473026204</v>
      </c>
      <c r="R729" s="9" t="s">
        <v>16</v>
      </c>
    </row>
    <row r="730" spans="1:18" s="1" customFormat="1" x14ac:dyDescent="0.2">
      <c r="A730" s="9" t="s">
        <v>1489</v>
      </c>
      <c r="B730" s="9" t="s">
        <v>1490</v>
      </c>
      <c r="C730" s="9">
        <v>0</v>
      </c>
      <c r="D730" s="9">
        <v>37.963999999999999</v>
      </c>
      <c r="E730" s="9">
        <v>40</v>
      </c>
      <c r="F730" s="9">
        <v>8</v>
      </c>
      <c r="G730" s="9">
        <v>12</v>
      </c>
      <c r="H730" s="9">
        <v>8</v>
      </c>
      <c r="I730" s="9">
        <v>258</v>
      </c>
      <c r="J730" s="9">
        <v>28.2</v>
      </c>
      <c r="K730" s="9">
        <v>5.92</v>
      </c>
      <c r="L730" s="9">
        <v>44.32</v>
      </c>
      <c r="M730" s="9">
        <v>8</v>
      </c>
      <c r="N730" s="9">
        <v>0.996</v>
      </c>
      <c r="O730" s="9">
        <v>-0.01</v>
      </c>
      <c r="P730" s="9">
        <v>0.65158244512262897</v>
      </c>
      <c r="Q730" s="1">
        <f t="shared" si="11"/>
        <v>0.18603062492994044</v>
      </c>
      <c r="R730" s="9" t="s">
        <v>15</v>
      </c>
    </row>
    <row r="731" spans="1:18" s="1" customFormat="1" x14ac:dyDescent="0.2">
      <c r="A731" s="9" t="s">
        <v>1491</v>
      </c>
      <c r="B731" s="9" t="s">
        <v>1492</v>
      </c>
      <c r="C731" s="9">
        <v>0</v>
      </c>
      <c r="D731" s="9">
        <v>37.899000000000001</v>
      </c>
      <c r="E731" s="9">
        <v>36</v>
      </c>
      <c r="F731" s="9">
        <v>8</v>
      </c>
      <c r="G731" s="9">
        <v>10</v>
      </c>
      <c r="H731" s="9">
        <v>8</v>
      </c>
      <c r="I731" s="9">
        <v>321</v>
      </c>
      <c r="J731" s="9">
        <v>36</v>
      </c>
      <c r="K731" s="9">
        <v>4.91</v>
      </c>
      <c r="L731" s="9">
        <v>38.93</v>
      </c>
      <c r="M731" s="9">
        <v>8</v>
      </c>
      <c r="N731" s="9">
        <v>0.95899999999999996</v>
      </c>
      <c r="O731" s="9">
        <v>-0.06</v>
      </c>
      <c r="P731" s="9">
        <v>0.345919512269316</v>
      </c>
      <c r="Q731" s="1">
        <f t="shared" si="11"/>
        <v>0.46102494006169942</v>
      </c>
      <c r="R731" s="9" t="s">
        <v>15</v>
      </c>
    </row>
    <row r="732" spans="1:18" s="1" customFormat="1" x14ac:dyDescent="0.2">
      <c r="A732" s="9" t="s">
        <v>1493</v>
      </c>
      <c r="B732" s="9" t="s">
        <v>1494</v>
      </c>
      <c r="C732" s="9">
        <v>0</v>
      </c>
      <c r="D732" s="9">
        <v>37.853000000000002</v>
      </c>
      <c r="E732" s="9">
        <v>68</v>
      </c>
      <c r="F732" s="9">
        <v>6</v>
      </c>
      <c r="G732" s="9">
        <v>9</v>
      </c>
      <c r="H732" s="9">
        <v>6</v>
      </c>
      <c r="I732" s="9">
        <v>114</v>
      </c>
      <c r="J732" s="9">
        <v>13.3</v>
      </c>
      <c r="K732" s="9">
        <v>4.7</v>
      </c>
      <c r="L732" s="9">
        <v>40.03</v>
      </c>
      <c r="M732" s="9">
        <v>6</v>
      </c>
      <c r="N732" s="9">
        <v>1.194</v>
      </c>
      <c r="O732" s="9">
        <v>0.26</v>
      </c>
      <c r="P732" s="9">
        <v>5.1656082725437503E-4</v>
      </c>
      <c r="Q732" s="1">
        <f t="shared" si="11"/>
        <v>3.2868785310940041</v>
      </c>
      <c r="R732" s="9" t="s">
        <v>15</v>
      </c>
    </row>
    <row r="733" spans="1:18" s="1" customFormat="1" x14ac:dyDescent="0.2">
      <c r="A733" s="9" t="s">
        <v>1495</v>
      </c>
      <c r="B733" s="9" t="s">
        <v>1496</v>
      </c>
      <c r="C733" s="9">
        <v>0</v>
      </c>
      <c r="D733" s="9">
        <v>37.817999999999998</v>
      </c>
      <c r="E733" s="9">
        <v>84</v>
      </c>
      <c r="F733" s="9">
        <v>8</v>
      </c>
      <c r="G733" s="9">
        <v>32</v>
      </c>
      <c r="H733" s="9">
        <v>1</v>
      </c>
      <c r="I733" s="9">
        <v>105</v>
      </c>
      <c r="J733" s="9">
        <v>12.7</v>
      </c>
      <c r="K733" s="9">
        <v>8.7899999999999991</v>
      </c>
      <c r="L733" s="9">
        <v>60.29</v>
      </c>
      <c r="M733" s="9">
        <v>8</v>
      </c>
      <c r="N733" s="9">
        <v>0.78100000000000003</v>
      </c>
      <c r="O733" s="9">
        <v>-0.36</v>
      </c>
      <c r="P733" s="9">
        <v>0.93946348015391401</v>
      </c>
      <c r="Q733" s="1">
        <f t="shared" si="11"/>
        <v>2.7120097602733751E-2</v>
      </c>
      <c r="R733" s="9" t="s">
        <v>15</v>
      </c>
    </row>
    <row r="734" spans="1:18" s="1" customFormat="1" x14ac:dyDescent="0.2">
      <c r="A734" s="9" t="s">
        <v>1497</v>
      </c>
      <c r="B734" s="9" t="s">
        <v>1498</v>
      </c>
      <c r="C734" s="9">
        <v>0</v>
      </c>
      <c r="D734" s="9">
        <v>37.802999999999997</v>
      </c>
      <c r="E734" s="9">
        <v>73</v>
      </c>
      <c r="F734" s="9">
        <v>5</v>
      </c>
      <c r="G734" s="9">
        <v>13</v>
      </c>
      <c r="H734" s="9">
        <v>5</v>
      </c>
      <c r="I734" s="9">
        <v>126</v>
      </c>
      <c r="J734" s="9">
        <v>13.7</v>
      </c>
      <c r="K734" s="9">
        <v>5.8</v>
      </c>
      <c r="L734" s="9">
        <v>52.87</v>
      </c>
      <c r="M734" s="9">
        <v>5</v>
      </c>
      <c r="N734" s="9">
        <v>0.91400000000000003</v>
      </c>
      <c r="O734" s="9">
        <v>-0.13</v>
      </c>
      <c r="P734" s="9">
        <v>0.13880936933566301</v>
      </c>
      <c r="Q734" s="1">
        <f t="shared" si="11"/>
        <v>0.85758121894277528</v>
      </c>
      <c r="R734" s="9" t="s">
        <v>15</v>
      </c>
    </row>
    <row r="735" spans="1:18" s="1" customFormat="1" x14ac:dyDescent="0.2">
      <c r="A735" s="9" t="s">
        <v>1499</v>
      </c>
      <c r="B735" s="9" t="s">
        <v>1500</v>
      </c>
      <c r="C735" s="9">
        <v>0</v>
      </c>
      <c r="D735" s="9">
        <v>37.795000000000002</v>
      </c>
      <c r="E735" s="9">
        <v>84</v>
      </c>
      <c r="F735" s="9">
        <v>8</v>
      </c>
      <c r="G735" s="9">
        <v>30</v>
      </c>
      <c r="H735" s="9">
        <v>1</v>
      </c>
      <c r="I735" s="9">
        <v>105</v>
      </c>
      <c r="J735" s="9">
        <v>12.7</v>
      </c>
      <c r="K735" s="9">
        <v>9.07</v>
      </c>
      <c r="L735" s="9">
        <v>60.44</v>
      </c>
      <c r="M735" s="9">
        <v>8</v>
      </c>
      <c r="N735" s="9">
        <v>1.2170000000000001</v>
      </c>
      <c r="O735" s="9">
        <v>0.28000000000000003</v>
      </c>
      <c r="P735" s="9">
        <v>0.14624337170273199</v>
      </c>
      <c r="Q735" s="1">
        <f t="shared" si="11"/>
        <v>0.83492380865201876</v>
      </c>
      <c r="R735" s="9" t="s">
        <v>15</v>
      </c>
    </row>
    <row r="736" spans="1:18" s="1" customFormat="1" x14ac:dyDescent="0.2">
      <c r="A736" s="9" t="s">
        <v>1501</v>
      </c>
      <c r="B736" s="9" t="s">
        <v>1502</v>
      </c>
      <c r="C736" s="9">
        <v>0</v>
      </c>
      <c r="D736" s="9">
        <v>37.771000000000001</v>
      </c>
      <c r="E736" s="9">
        <v>43</v>
      </c>
      <c r="F736" s="9">
        <v>7</v>
      </c>
      <c r="G736" s="9">
        <v>10</v>
      </c>
      <c r="H736" s="9">
        <v>7</v>
      </c>
      <c r="I736" s="9">
        <v>216</v>
      </c>
      <c r="J736" s="9">
        <v>25</v>
      </c>
      <c r="K736" s="9">
        <v>6.27</v>
      </c>
      <c r="L736" s="9">
        <v>37.200000000000003</v>
      </c>
      <c r="M736" s="9">
        <v>7</v>
      </c>
      <c r="N736" s="9">
        <v>0.95699999999999996</v>
      </c>
      <c r="O736" s="9">
        <v>-0.06</v>
      </c>
      <c r="P736" s="9">
        <v>0.78509632340434998</v>
      </c>
      <c r="Q736" s="1">
        <f t="shared" si="11"/>
        <v>0.10507705643098227</v>
      </c>
      <c r="R736" s="9" t="s">
        <v>15</v>
      </c>
    </row>
    <row r="737" spans="1:18" s="1" customFormat="1" x14ac:dyDescent="0.2">
      <c r="A737" s="9" t="s">
        <v>1503</v>
      </c>
      <c r="B737" s="9" t="s">
        <v>1504</v>
      </c>
      <c r="C737" s="9">
        <v>0</v>
      </c>
      <c r="D737" s="9">
        <v>37.6</v>
      </c>
      <c r="E737" s="9">
        <v>49</v>
      </c>
      <c r="F737" s="9">
        <v>10</v>
      </c>
      <c r="G737" s="9">
        <v>10</v>
      </c>
      <c r="H737" s="9">
        <v>10</v>
      </c>
      <c r="I737" s="9">
        <v>230</v>
      </c>
      <c r="J737" s="9">
        <v>26.2</v>
      </c>
      <c r="K737" s="9">
        <v>7.96</v>
      </c>
      <c r="L737" s="9">
        <v>38.9</v>
      </c>
      <c r="M737" s="9">
        <v>10</v>
      </c>
      <c r="N737" s="9">
        <v>1.008</v>
      </c>
      <c r="O737" s="9">
        <v>0.01</v>
      </c>
      <c r="P737" s="9">
        <v>0.94926887140554295</v>
      </c>
      <c r="Q737" s="1">
        <f t="shared" si="11"/>
        <v>2.2610760355321325E-2</v>
      </c>
      <c r="R737" s="9" t="s">
        <v>16</v>
      </c>
    </row>
    <row r="738" spans="1:18" s="1" customFormat="1" x14ac:dyDescent="0.2">
      <c r="A738" s="9" t="s">
        <v>1505</v>
      </c>
      <c r="B738" s="9" t="s">
        <v>1506</v>
      </c>
      <c r="C738" s="9">
        <v>0</v>
      </c>
      <c r="D738" s="9">
        <v>37.393999999999998</v>
      </c>
      <c r="E738" s="9">
        <v>29</v>
      </c>
      <c r="F738" s="9">
        <v>7</v>
      </c>
      <c r="G738" s="9">
        <v>8</v>
      </c>
      <c r="H738" s="9">
        <v>1</v>
      </c>
      <c r="I738" s="9">
        <v>377</v>
      </c>
      <c r="J738" s="9">
        <v>43</v>
      </c>
      <c r="K738" s="9">
        <v>4.82</v>
      </c>
      <c r="L738" s="9">
        <v>36.36</v>
      </c>
      <c r="M738" s="9">
        <v>7</v>
      </c>
      <c r="N738" s="9">
        <v>1.0069999999999999</v>
      </c>
      <c r="O738" s="9">
        <v>0.01</v>
      </c>
      <c r="P738" s="9">
        <v>0.95176804448092001</v>
      </c>
      <c r="Q738" s="1">
        <f t="shared" si="11"/>
        <v>2.1468880687269945E-2</v>
      </c>
      <c r="R738" s="9" t="s">
        <v>15</v>
      </c>
    </row>
    <row r="739" spans="1:18" s="1" customFormat="1" x14ac:dyDescent="0.2">
      <c r="A739" s="9" t="s">
        <v>1507</v>
      </c>
      <c r="B739" s="9" t="s">
        <v>1508</v>
      </c>
      <c r="C739" s="9">
        <v>0</v>
      </c>
      <c r="D739" s="9">
        <v>37.262</v>
      </c>
      <c r="E739" s="9">
        <v>17</v>
      </c>
      <c r="F739" s="9">
        <v>10</v>
      </c>
      <c r="G739" s="9">
        <v>10</v>
      </c>
      <c r="H739" s="9">
        <v>9</v>
      </c>
      <c r="I739" s="9">
        <v>757</v>
      </c>
      <c r="J739" s="9">
        <v>84.9</v>
      </c>
      <c r="K739" s="9">
        <v>5.52</v>
      </c>
      <c r="L739" s="9">
        <v>32.03</v>
      </c>
      <c r="M739" s="9">
        <v>10</v>
      </c>
      <c r="N739" s="9">
        <v>1.0029999999999999</v>
      </c>
      <c r="O739" s="9">
        <v>0</v>
      </c>
      <c r="P739" s="9">
        <v>0.96386417127678703</v>
      </c>
      <c r="Q739" s="1">
        <f t="shared" si="11"/>
        <v>1.5984163007150595E-2</v>
      </c>
      <c r="R739" s="9" t="s">
        <v>15</v>
      </c>
    </row>
    <row r="740" spans="1:18" s="1" customFormat="1" x14ac:dyDescent="0.2">
      <c r="A740" s="9" t="s">
        <v>1509</v>
      </c>
      <c r="B740" s="9" t="s">
        <v>1510</v>
      </c>
      <c r="C740" s="9">
        <v>0</v>
      </c>
      <c r="D740" s="9">
        <v>37.225999999999999</v>
      </c>
      <c r="E740" s="9">
        <v>13</v>
      </c>
      <c r="F740" s="9">
        <v>10</v>
      </c>
      <c r="G740" s="9">
        <v>10</v>
      </c>
      <c r="H740" s="9">
        <v>10</v>
      </c>
      <c r="I740" s="9">
        <v>1001</v>
      </c>
      <c r="J740" s="9">
        <v>113.6</v>
      </c>
      <c r="K740" s="9">
        <v>6.67</v>
      </c>
      <c r="L740" s="9">
        <v>36.19</v>
      </c>
      <c r="M740" s="9">
        <v>10</v>
      </c>
      <c r="N740" s="9">
        <v>1.024</v>
      </c>
      <c r="O740" s="9">
        <v>0.03</v>
      </c>
      <c r="P740" s="9">
        <v>4.4588699089863799E-2</v>
      </c>
      <c r="Q740" s="1">
        <f t="shared" si="11"/>
        <v>1.3507751983464089</v>
      </c>
      <c r="R740" s="9" t="s">
        <v>15</v>
      </c>
    </row>
    <row r="741" spans="1:18" s="1" customFormat="1" x14ac:dyDescent="0.2">
      <c r="A741" s="9" t="s">
        <v>1511</v>
      </c>
      <c r="B741" s="9" t="s">
        <v>1512</v>
      </c>
      <c r="C741" s="9">
        <v>0</v>
      </c>
      <c r="D741" s="9">
        <v>37.124000000000002</v>
      </c>
      <c r="E741" s="9">
        <v>21</v>
      </c>
      <c r="F741" s="9">
        <v>10</v>
      </c>
      <c r="G741" s="9">
        <v>11</v>
      </c>
      <c r="H741" s="9">
        <v>10</v>
      </c>
      <c r="I741" s="9">
        <v>664</v>
      </c>
      <c r="J741" s="9">
        <v>76.2</v>
      </c>
      <c r="K741" s="9">
        <v>8.98</v>
      </c>
      <c r="L741" s="9">
        <v>38.85</v>
      </c>
      <c r="M741" s="9">
        <v>10</v>
      </c>
      <c r="N741" s="9">
        <v>1.0629999999999999</v>
      </c>
      <c r="O741" s="9">
        <v>0.09</v>
      </c>
      <c r="P741" s="9">
        <v>0.21625329482260799</v>
      </c>
      <c r="Q741" s="1">
        <f t="shared" si="11"/>
        <v>0.66503726692730214</v>
      </c>
      <c r="R741" s="9" t="s">
        <v>15</v>
      </c>
    </row>
    <row r="742" spans="1:18" s="1" customFormat="1" x14ac:dyDescent="0.2">
      <c r="A742" s="9" t="s">
        <v>1513</v>
      </c>
      <c r="B742" s="9" t="s">
        <v>1514</v>
      </c>
      <c r="C742" s="9">
        <v>0</v>
      </c>
      <c r="D742" s="9">
        <v>37.033999999999999</v>
      </c>
      <c r="E742" s="9">
        <v>23</v>
      </c>
      <c r="F742" s="9">
        <v>7</v>
      </c>
      <c r="G742" s="9">
        <v>11</v>
      </c>
      <c r="H742" s="9">
        <v>7</v>
      </c>
      <c r="I742" s="9">
        <v>444</v>
      </c>
      <c r="J742" s="9">
        <v>50.5</v>
      </c>
      <c r="K742" s="9">
        <v>6.71</v>
      </c>
      <c r="L742" s="9">
        <v>41.15</v>
      </c>
      <c r="M742" s="9">
        <v>7</v>
      </c>
      <c r="N742" s="9">
        <v>1.0089999999999999</v>
      </c>
      <c r="O742" s="9">
        <v>0.01</v>
      </c>
      <c r="P742" s="9">
        <v>0.74222284209981104</v>
      </c>
      <c r="Q742" s="1">
        <f t="shared" si="11"/>
        <v>0.12946568425663327</v>
      </c>
      <c r="R742" s="9" t="s">
        <v>15</v>
      </c>
    </row>
    <row r="743" spans="1:18" s="1" customFormat="1" x14ac:dyDescent="0.2">
      <c r="A743" s="9" t="s">
        <v>1515</v>
      </c>
      <c r="B743" s="9" t="s">
        <v>1516</v>
      </c>
      <c r="C743" s="9">
        <v>0</v>
      </c>
      <c r="D743" s="9">
        <v>36.991999999999997</v>
      </c>
      <c r="E743" s="9">
        <v>21</v>
      </c>
      <c r="F743" s="9">
        <v>8</v>
      </c>
      <c r="G743" s="9">
        <v>9</v>
      </c>
      <c r="H743" s="9">
        <v>8</v>
      </c>
      <c r="I743" s="9">
        <v>592</v>
      </c>
      <c r="J743" s="9">
        <v>66.400000000000006</v>
      </c>
      <c r="K743" s="9">
        <v>7.02</v>
      </c>
      <c r="L743" s="9">
        <v>37.18</v>
      </c>
      <c r="M743" s="9">
        <v>8</v>
      </c>
      <c r="N743" s="9">
        <v>1.1080000000000001</v>
      </c>
      <c r="O743" s="9">
        <v>0.15</v>
      </c>
      <c r="P743" s="9">
        <v>7.1044543083521899E-2</v>
      </c>
      <c r="Q743" s="1">
        <f t="shared" si="11"/>
        <v>1.1484692745236813</v>
      </c>
      <c r="R743" s="9" t="s">
        <v>15</v>
      </c>
    </row>
    <row r="744" spans="1:18" s="1" customFormat="1" x14ac:dyDescent="0.2">
      <c r="A744" s="9" t="s">
        <v>1517</v>
      </c>
      <c r="B744" s="9" t="s">
        <v>1518</v>
      </c>
      <c r="C744" s="9">
        <v>0</v>
      </c>
      <c r="D744" s="9">
        <v>36.988</v>
      </c>
      <c r="E744" s="9">
        <v>10</v>
      </c>
      <c r="F744" s="9">
        <v>9</v>
      </c>
      <c r="G744" s="9">
        <v>10</v>
      </c>
      <c r="H744" s="9">
        <v>9</v>
      </c>
      <c r="I744" s="9">
        <v>966</v>
      </c>
      <c r="J744" s="9">
        <v>107.1</v>
      </c>
      <c r="K744" s="9">
        <v>5</v>
      </c>
      <c r="L744" s="9">
        <v>42.35</v>
      </c>
      <c r="M744" s="9">
        <v>9</v>
      </c>
      <c r="N744" s="9">
        <v>1.0129999999999999</v>
      </c>
      <c r="O744" s="9">
        <v>0.02</v>
      </c>
      <c r="P744" s="9">
        <v>0.47360486904050297</v>
      </c>
      <c r="Q744" s="1">
        <f t="shared" si="11"/>
        <v>0.32458384136420615</v>
      </c>
      <c r="R744" s="9" t="s">
        <v>15</v>
      </c>
    </row>
    <row r="745" spans="1:18" s="1" customFormat="1" x14ac:dyDescent="0.2">
      <c r="A745" s="9" t="s">
        <v>1519</v>
      </c>
      <c r="B745" s="9" t="s">
        <v>1520</v>
      </c>
      <c r="C745" s="9">
        <v>0</v>
      </c>
      <c r="D745" s="9">
        <v>36.854999999999997</v>
      </c>
      <c r="E745" s="9">
        <v>67</v>
      </c>
      <c r="F745" s="9">
        <v>5</v>
      </c>
      <c r="G745" s="9">
        <v>28</v>
      </c>
      <c r="H745" s="9">
        <v>3</v>
      </c>
      <c r="I745" s="9">
        <v>121</v>
      </c>
      <c r="J745" s="9">
        <v>13.7</v>
      </c>
      <c r="K745" s="9">
        <v>6.14</v>
      </c>
      <c r="L745" s="9">
        <v>93.25</v>
      </c>
      <c r="M745" s="9">
        <v>5</v>
      </c>
      <c r="N745" s="9">
        <v>0.98399999999999999</v>
      </c>
      <c r="O745" s="9">
        <v>-0.02</v>
      </c>
      <c r="P745" s="9">
        <v>0.51064653354454803</v>
      </c>
      <c r="Q745" s="1">
        <f t="shared" si="11"/>
        <v>0.29187961189606393</v>
      </c>
      <c r="R745" s="9" t="s">
        <v>16</v>
      </c>
    </row>
    <row r="746" spans="1:18" s="1" customFormat="1" x14ac:dyDescent="0.2">
      <c r="A746" s="9" t="s">
        <v>1521</v>
      </c>
      <c r="B746" s="9" t="s">
        <v>1522</v>
      </c>
      <c r="C746" s="9">
        <v>0</v>
      </c>
      <c r="D746" s="9">
        <v>36.79</v>
      </c>
      <c r="E746" s="9">
        <v>25</v>
      </c>
      <c r="F746" s="9">
        <v>7</v>
      </c>
      <c r="G746" s="9">
        <v>10</v>
      </c>
      <c r="H746" s="9">
        <v>7</v>
      </c>
      <c r="I746" s="9">
        <v>394</v>
      </c>
      <c r="J746" s="9">
        <v>44.9</v>
      </c>
      <c r="K746" s="9">
        <v>4.7300000000000004</v>
      </c>
      <c r="L746" s="9">
        <v>37.700000000000003</v>
      </c>
      <c r="M746" s="9">
        <v>7</v>
      </c>
      <c r="N746" s="9">
        <v>0.93600000000000005</v>
      </c>
      <c r="O746" s="9">
        <v>-0.1</v>
      </c>
      <c r="P746" s="9">
        <v>0.178111209270259</v>
      </c>
      <c r="Q746" s="1">
        <f t="shared" si="11"/>
        <v>0.74930874774040102</v>
      </c>
      <c r="R746" s="9" t="s">
        <v>15</v>
      </c>
    </row>
    <row r="747" spans="1:18" s="1" customFormat="1" x14ac:dyDescent="0.2">
      <c r="A747" s="9" t="s">
        <v>1523</v>
      </c>
      <c r="B747" s="9" t="s">
        <v>1524</v>
      </c>
      <c r="C747" s="9">
        <v>0</v>
      </c>
      <c r="D747" s="9">
        <v>36.789000000000001</v>
      </c>
      <c r="E747" s="9">
        <v>27</v>
      </c>
      <c r="F747" s="9">
        <v>8</v>
      </c>
      <c r="G747" s="9">
        <v>9</v>
      </c>
      <c r="H747" s="9">
        <v>8</v>
      </c>
      <c r="I747" s="9">
        <v>380</v>
      </c>
      <c r="J747" s="9">
        <v>42</v>
      </c>
      <c r="K747" s="9">
        <v>9</v>
      </c>
      <c r="L747" s="9">
        <v>36.4</v>
      </c>
      <c r="M747" s="9">
        <v>8</v>
      </c>
      <c r="N747" s="9">
        <v>0.97499999999999998</v>
      </c>
      <c r="O747" s="9">
        <v>-0.04</v>
      </c>
      <c r="P747" s="9">
        <v>0.82923187080034799</v>
      </c>
      <c r="Q747" s="1">
        <f t="shared" si="11"/>
        <v>8.1324014529536873E-2</v>
      </c>
      <c r="R747" s="9" t="s">
        <v>16</v>
      </c>
    </row>
    <row r="748" spans="1:18" s="1" customFormat="1" x14ac:dyDescent="0.2">
      <c r="A748" s="9" t="s">
        <v>1525</v>
      </c>
      <c r="B748" s="9" t="s">
        <v>1526</v>
      </c>
      <c r="C748" s="9">
        <v>0</v>
      </c>
      <c r="D748" s="9">
        <v>36.753</v>
      </c>
      <c r="E748" s="9">
        <v>40</v>
      </c>
      <c r="F748" s="9">
        <v>10</v>
      </c>
      <c r="G748" s="9">
        <v>13</v>
      </c>
      <c r="H748" s="9">
        <v>10</v>
      </c>
      <c r="I748" s="9">
        <v>274</v>
      </c>
      <c r="J748" s="9">
        <v>30.5</v>
      </c>
      <c r="K748" s="9">
        <v>6.81</v>
      </c>
      <c r="L748" s="9">
        <v>47.54</v>
      </c>
      <c r="M748" s="9">
        <v>10</v>
      </c>
      <c r="N748" s="9">
        <v>1.046</v>
      </c>
      <c r="O748" s="9">
        <v>0.06</v>
      </c>
      <c r="P748" s="9">
        <v>0.36131553005543499</v>
      </c>
      <c r="Q748" s="1">
        <f t="shared" si="11"/>
        <v>0.44211337119580701</v>
      </c>
      <c r="R748" s="9" t="s">
        <v>15</v>
      </c>
    </row>
    <row r="749" spans="1:18" s="1" customFormat="1" x14ac:dyDescent="0.2">
      <c r="A749" s="9" t="s">
        <v>1527</v>
      </c>
      <c r="B749" s="9" t="s">
        <v>1528</v>
      </c>
      <c r="C749" s="9">
        <v>0</v>
      </c>
      <c r="D749" s="9">
        <v>36.591000000000001</v>
      </c>
      <c r="E749" s="9">
        <v>55</v>
      </c>
      <c r="F749" s="9">
        <v>7</v>
      </c>
      <c r="G749" s="9">
        <v>12</v>
      </c>
      <c r="H749" s="9">
        <v>7</v>
      </c>
      <c r="I749" s="9">
        <v>215</v>
      </c>
      <c r="J749" s="9">
        <v>23.4</v>
      </c>
      <c r="K749" s="9">
        <v>8.07</v>
      </c>
      <c r="L749" s="9">
        <v>40.35</v>
      </c>
      <c r="M749" s="9">
        <v>7</v>
      </c>
      <c r="N749" s="9">
        <v>0.97399999999999998</v>
      </c>
      <c r="O749" s="9">
        <v>-0.04</v>
      </c>
      <c r="P749" s="9">
        <v>0.662022196853574</v>
      </c>
      <c r="Q749" s="1">
        <f t="shared" si="11"/>
        <v>0.17912744891466209</v>
      </c>
      <c r="R749" s="9" t="s">
        <v>15</v>
      </c>
    </row>
    <row r="750" spans="1:18" s="1" customFormat="1" x14ac:dyDescent="0.2">
      <c r="A750" s="9" t="s">
        <v>1529</v>
      </c>
      <c r="B750" s="9" t="s">
        <v>1530</v>
      </c>
      <c r="C750" s="9">
        <v>0</v>
      </c>
      <c r="D750" s="9">
        <v>36.445999999999998</v>
      </c>
      <c r="E750" s="9">
        <v>6</v>
      </c>
      <c r="F750" s="9">
        <v>8</v>
      </c>
      <c r="G750" s="9">
        <v>9</v>
      </c>
      <c r="H750" s="9">
        <v>8</v>
      </c>
      <c r="I750" s="9">
        <v>2167</v>
      </c>
      <c r="J750" s="9">
        <v>245.3</v>
      </c>
      <c r="K750" s="9">
        <v>8.3800000000000008</v>
      </c>
      <c r="L750" s="9">
        <v>39.159999999999997</v>
      </c>
      <c r="M750" s="9">
        <v>8</v>
      </c>
      <c r="N750" s="9">
        <v>1.089</v>
      </c>
      <c r="O750" s="9">
        <v>0.12</v>
      </c>
      <c r="P750" s="9">
        <v>2.9541537724914399E-2</v>
      </c>
      <c r="Q750" s="1">
        <f t="shared" si="11"/>
        <v>1.5295669021160274</v>
      </c>
      <c r="R750" s="9" t="s">
        <v>15</v>
      </c>
    </row>
    <row r="751" spans="1:18" s="1" customFormat="1" x14ac:dyDescent="0.2">
      <c r="A751" s="9" t="s">
        <v>1531</v>
      </c>
      <c r="B751" s="9" t="s">
        <v>1532</v>
      </c>
      <c r="C751" s="9">
        <v>0</v>
      </c>
      <c r="D751" s="9">
        <v>36.424999999999997</v>
      </c>
      <c r="E751" s="9">
        <v>5</v>
      </c>
      <c r="F751" s="9">
        <v>10</v>
      </c>
      <c r="G751" s="9">
        <v>11</v>
      </c>
      <c r="H751" s="9">
        <v>10</v>
      </c>
      <c r="I751" s="9">
        <v>2493</v>
      </c>
      <c r="J751" s="9">
        <v>287.39999999999998</v>
      </c>
      <c r="K751" s="9">
        <v>7.03</v>
      </c>
      <c r="L751" s="9">
        <v>30.86</v>
      </c>
      <c r="M751" s="9">
        <v>10</v>
      </c>
      <c r="N751" s="9">
        <v>0.97199999999999998</v>
      </c>
      <c r="O751" s="9">
        <v>-0.04</v>
      </c>
      <c r="P751" s="9">
        <v>0.35855987926427302</v>
      </c>
      <c r="Q751" s="1">
        <f t="shared" si="11"/>
        <v>0.44543830704637688</v>
      </c>
      <c r="R751" s="9" t="s">
        <v>15</v>
      </c>
    </row>
    <row r="752" spans="1:18" s="1" customFormat="1" x14ac:dyDescent="0.2">
      <c r="A752" s="9" t="s">
        <v>1533</v>
      </c>
      <c r="B752" s="9" t="s">
        <v>1534</v>
      </c>
      <c r="C752" s="9">
        <v>0</v>
      </c>
      <c r="D752" s="9">
        <v>36.39</v>
      </c>
      <c r="E752" s="9">
        <v>51</v>
      </c>
      <c r="F752" s="9">
        <v>6</v>
      </c>
      <c r="G752" s="9">
        <v>10</v>
      </c>
      <c r="H752" s="9">
        <v>6</v>
      </c>
      <c r="I752" s="9">
        <v>181</v>
      </c>
      <c r="J752" s="9">
        <v>20.3</v>
      </c>
      <c r="K752" s="9">
        <v>7.03</v>
      </c>
      <c r="L752" s="9">
        <v>40.200000000000003</v>
      </c>
      <c r="M752" s="9">
        <v>6</v>
      </c>
      <c r="N752" s="9">
        <v>0.93</v>
      </c>
      <c r="O752" s="9">
        <v>-0.1</v>
      </c>
      <c r="P752" s="9">
        <v>0.22621846435662499</v>
      </c>
      <c r="Q752" s="1">
        <f t="shared" si="11"/>
        <v>0.64547195006960889</v>
      </c>
      <c r="R752" s="9" t="s">
        <v>15</v>
      </c>
    </row>
    <row r="753" spans="1:18" s="1" customFormat="1" x14ac:dyDescent="0.2">
      <c r="A753" s="9" t="s">
        <v>1535</v>
      </c>
      <c r="B753" s="9" t="s">
        <v>1536</v>
      </c>
      <c r="C753" s="9">
        <v>0</v>
      </c>
      <c r="D753" s="9">
        <v>36.337000000000003</v>
      </c>
      <c r="E753" s="9">
        <v>17</v>
      </c>
      <c r="F753" s="9">
        <v>9</v>
      </c>
      <c r="G753" s="9">
        <v>9</v>
      </c>
      <c r="H753" s="9">
        <v>8</v>
      </c>
      <c r="I753" s="9">
        <v>837</v>
      </c>
      <c r="J753" s="9">
        <v>93</v>
      </c>
      <c r="K753" s="9">
        <v>5.36</v>
      </c>
      <c r="L753" s="9">
        <v>33.86</v>
      </c>
      <c r="M753" s="9">
        <v>9</v>
      </c>
      <c r="N753" s="9">
        <v>0.96399999999999997</v>
      </c>
      <c r="O753" s="9">
        <v>-0.05</v>
      </c>
      <c r="P753" s="9">
        <v>0.474901301030833</v>
      </c>
      <c r="Q753" s="1">
        <f t="shared" si="11"/>
        <v>0.3233966406312106</v>
      </c>
      <c r="R753" s="9" t="s">
        <v>15</v>
      </c>
    </row>
    <row r="754" spans="1:18" s="1" customFormat="1" x14ac:dyDescent="0.2">
      <c r="A754" s="9" t="s">
        <v>1537</v>
      </c>
      <c r="B754" s="9" t="s">
        <v>1538</v>
      </c>
      <c r="C754" s="9">
        <v>0</v>
      </c>
      <c r="D754" s="9">
        <v>36.292999999999999</v>
      </c>
      <c r="E754" s="9">
        <v>30</v>
      </c>
      <c r="F754" s="9">
        <v>10</v>
      </c>
      <c r="G754" s="9">
        <v>12</v>
      </c>
      <c r="H754" s="9">
        <v>10</v>
      </c>
      <c r="I754" s="9">
        <v>412</v>
      </c>
      <c r="J754" s="9">
        <v>47.3</v>
      </c>
      <c r="K754" s="9">
        <v>4.79</v>
      </c>
      <c r="L754" s="9">
        <v>42.67</v>
      </c>
      <c r="M754" s="9">
        <v>10</v>
      </c>
      <c r="N754" s="9">
        <v>1.0389999999999999</v>
      </c>
      <c r="O754" s="9">
        <v>0.06</v>
      </c>
      <c r="P754" s="9">
        <v>0.24141158058734399</v>
      </c>
      <c r="Q754" s="1">
        <f t="shared" si="11"/>
        <v>0.61724190049986183</v>
      </c>
      <c r="R754" s="9" t="s">
        <v>15</v>
      </c>
    </row>
    <row r="755" spans="1:18" s="1" customFormat="1" x14ac:dyDescent="0.2">
      <c r="A755" s="9" t="s">
        <v>1539</v>
      </c>
      <c r="B755" s="9" t="s">
        <v>1540</v>
      </c>
      <c r="C755" s="9">
        <v>0</v>
      </c>
      <c r="D755" s="9">
        <v>36.216999999999999</v>
      </c>
      <c r="E755" s="9">
        <v>23</v>
      </c>
      <c r="F755" s="9">
        <v>8</v>
      </c>
      <c r="G755" s="9">
        <v>8</v>
      </c>
      <c r="H755" s="9">
        <v>8</v>
      </c>
      <c r="I755" s="9">
        <v>564</v>
      </c>
      <c r="J755" s="9">
        <v>63.6</v>
      </c>
      <c r="K755" s="9">
        <v>9.14</v>
      </c>
      <c r="L755" s="9">
        <v>33.659999999999997</v>
      </c>
      <c r="M755" s="9">
        <v>8</v>
      </c>
      <c r="N755" s="9">
        <v>1.0740000000000001</v>
      </c>
      <c r="O755" s="9">
        <v>0.1</v>
      </c>
      <c r="P755" s="9">
        <v>2.3664476123064E-2</v>
      </c>
      <c r="Q755" s="1">
        <f t="shared" si="11"/>
        <v>1.6259031053680062</v>
      </c>
      <c r="R755" s="9" t="s">
        <v>15</v>
      </c>
    </row>
    <row r="756" spans="1:18" s="1" customFormat="1" x14ac:dyDescent="0.2">
      <c r="A756" s="9" t="s">
        <v>1541</v>
      </c>
      <c r="B756" s="9" t="s">
        <v>1542</v>
      </c>
      <c r="C756" s="9">
        <v>0</v>
      </c>
      <c r="D756" s="9">
        <v>36.113</v>
      </c>
      <c r="E756" s="9">
        <v>20</v>
      </c>
      <c r="F756" s="9">
        <v>8</v>
      </c>
      <c r="G756" s="9">
        <v>12</v>
      </c>
      <c r="H756" s="9">
        <v>8</v>
      </c>
      <c r="I756" s="9">
        <v>506</v>
      </c>
      <c r="J756" s="9">
        <v>57.5</v>
      </c>
      <c r="K756" s="9">
        <v>7.97</v>
      </c>
      <c r="L756" s="9">
        <v>42.59</v>
      </c>
      <c r="M756" s="9">
        <v>8</v>
      </c>
      <c r="N756" s="9">
        <v>0.93100000000000005</v>
      </c>
      <c r="O756" s="9">
        <v>-0.1</v>
      </c>
      <c r="P756" s="9">
        <v>0.24920924491077601</v>
      </c>
      <c r="Q756" s="1">
        <f t="shared" si="11"/>
        <v>0.60343585069961625</v>
      </c>
      <c r="R756" s="9" t="s">
        <v>16</v>
      </c>
    </row>
    <row r="757" spans="1:18" s="1" customFormat="1" x14ac:dyDescent="0.2">
      <c r="A757" s="9" t="s">
        <v>1543</v>
      </c>
      <c r="B757" s="9" t="s">
        <v>1544</v>
      </c>
      <c r="C757" s="9">
        <v>0</v>
      </c>
      <c r="D757" s="9">
        <v>36.042000000000002</v>
      </c>
      <c r="E757" s="9">
        <v>16</v>
      </c>
      <c r="F757" s="9">
        <v>9</v>
      </c>
      <c r="G757" s="9">
        <v>11</v>
      </c>
      <c r="H757" s="9">
        <v>9</v>
      </c>
      <c r="I757" s="9">
        <v>798</v>
      </c>
      <c r="J757" s="9">
        <v>88.9</v>
      </c>
      <c r="K757" s="9">
        <v>7.4</v>
      </c>
      <c r="L757" s="9">
        <v>38.340000000000003</v>
      </c>
      <c r="M757" s="9">
        <v>9</v>
      </c>
      <c r="N757" s="9">
        <v>0.99199999999999999</v>
      </c>
      <c r="O757" s="9">
        <v>-0.01</v>
      </c>
      <c r="P757" s="9">
        <v>0.54298915525259595</v>
      </c>
      <c r="Q757" s="1">
        <f t="shared" si="11"/>
        <v>0.26520884418829455</v>
      </c>
      <c r="R757" s="9" t="s">
        <v>15</v>
      </c>
    </row>
    <row r="758" spans="1:18" s="1" customFormat="1" x14ac:dyDescent="0.2">
      <c r="A758" s="9" t="s">
        <v>1545</v>
      </c>
      <c r="B758" s="9" t="s">
        <v>1546</v>
      </c>
      <c r="C758" s="9">
        <v>0</v>
      </c>
      <c r="D758" s="9">
        <v>35.872999999999998</v>
      </c>
      <c r="E758" s="9">
        <v>13</v>
      </c>
      <c r="F758" s="9">
        <v>9</v>
      </c>
      <c r="G758" s="9">
        <v>9</v>
      </c>
      <c r="H758" s="9">
        <v>9</v>
      </c>
      <c r="I758" s="9">
        <v>904</v>
      </c>
      <c r="J758" s="9">
        <v>102.3</v>
      </c>
      <c r="K758" s="9">
        <v>5.64</v>
      </c>
      <c r="L758" s="9">
        <v>33.75</v>
      </c>
      <c r="M758" s="9">
        <v>9</v>
      </c>
      <c r="N758" s="9">
        <v>0.95099999999999996</v>
      </c>
      <c r="O758" s="9">
        <v>-7.0000000000000007E-2</v>
      </c>
      <c r="P758" s="9">
        <v>0.24730356073821799</v>
      </c>
      <c r="Q758" s="1">
        <f t="shared" si="11"/>
        <v>0.60676963051364519</v>
      </c>
      <c r="R758" s="9" t="s">
        <v>15</v>
      </c>
    </row>
    <row r="759" spans="1:18" s="1" customFormat="1" x14ac:dyDescent="0.2">
      <c r="A759" s="9" t="s">
        <v>1547</v>
      </c>
      <c r="B759" s="9" t="s">
        <v>1548</v>
      </c>
      <c r="C759" s="9">
        <v>0</v>
      </c>
      <c r="D759" s="9">
        <v>35.744999999999997</v>
      </c>
      <c r="E759" s="9">
        <v>47</v>
      </c>
      <c r="F759" s="9">
        <v>9</v>
      </c>
      <c r="G759" s="9">
        <v>10</v>
      </c>
      <c r="H759" s="9">
        <v>9</v>
      </c>
      <c r="I759" s="9">
        <v>252</v>
      </c>
      <c r="J759" s="9">
        <v>27.9</v>
      </c>
      <c r="K759" s="9">
        <v>8.41</v>
      </c>
      <c r="L759" s="9">
        <v>38.1</v>
      </c>
      <c r="M759" s="9">
        <v>9</v>
      </c>
      <c r="N759" s="9">
        <v>0.95199999999999996</v>
      </c>
      <c r="O759" s="9">
        <v>-7.0000000000000007E-2</v>
      </c>
      <c r="P759" s="9">
        <v>0.902581130365679</v>
      </c>
      <c r="Q759" s="1">
        <f t="shared" si="11"/>
        <v>4.4513750212863759E-2</v>
      </c>
      <c r="R759" s="9" t="s">
        <v>15</v>
      </c>
    </row>
    <row r="760" spans="1:18" s="1" customFormat="1" x14ac:dyDescent="0.2">
      <c r="A760" s="9" t="s">
        <v>1549</v>
      </c>
      <c r="B760" s="9" t="s">
        <v>1550</v>
      </c>
      <c r="C760" s="9">
        <v>0</v>
      </c>
      <c r="D760" s="9">
        <v>35.584000000000003</v>
      </c>
      <c r="E760" s="9">
        <v>71</v>
      </c>
      <c r="F760" s="9">
        <v>6</v>
      </c>
      <c r="G760" s="9">
        <v>21</v>
      </c>
      <c r="H760" s="9">
        <v>5</v>
      </c>
      <c r="I760" s="9">
        <v>56</v>
      </c>
      <c r="J760" s="9">
        <v>6.7</v>
      </c>
      <c r="K760" s="9">
        <v>10.01</v>
      </c>
      <c r="L760" s="9">
        <v>62.3</v>
      </c>
      <c r="M760" s="9">
        <v>6</v>
      </c>
      <c r="N760" s="9">
        <v>0.996</v>
      </c>
      <c r="O760" s="9">
        <v>-0.01</v>
      </c>
      <c r="P760" s="9">
        <v>0.83097738996936699</v>
      </c>
      <c r="Q760" s="1">
        <f t="shared" si="11"/>
        <v>8.0410792756353947E-2</v>
      </c>
      <c r="R760" s="9" t="s">
        <v>16</v>
      </c>
    </row>
    <row r="761" spans="1:18" s="1" customFormat="1" x14ac:dyDescent="0.2">
      <c r="A761" s="9" t="s">
        <v>1551</v>
      </c>
      <c r="B761" s="9" t="s">
        <v>1552</v>
      </c>
      <c r="C761" s="9">
        <v>0</v>
      </c>
      <c r="D761" s="9">
        <v>35.527999999999999</v>
      </c>
      <c r="E761" s="9">
        <v>61</v>
      </c>
      <c r="F761" s="9">
        <v>6</v>
      </c>
      <c r="G761" s="9">
        <v>10</v>
      </c>
      <c r="H761" s="9">
        <v>6</v>
      </c>
      <c r="I761" s="9">
        <v>145</v>
      </c>
      <c r="J761" s="9">
        <v>16</v>
      </c>
      <c r="K761" s="9">
        <v>4.91</v>
      </c>
      <c r="L761" s="9">
        <v>46.62</v>
      </c>
      <c r="M761" s="9">
        <v>6</v>
      </c>
      <c r="N761" s="9">
        <v>0.89300000000000002</v>
      </c>
      <c r="O761" s="9">
        <v>-0.16</v>
      </c>
      <c r="P761" s="9">
        <v>0.10803452497699099</v>
      </c>
      <c r="Q761" s="1">
        <f t="shared" si="11"/>
        <v>0.96643743330105281</v>
      </c>
      <c r="R761" s="9" t="s">
        <v>15</v>
      </c>
    </row>
    <row r="762" spans="1:18" s="1" customFormat="1" x14ac:dyDescent="0.2">
      <c r="A762" s="9" t="s">
        <v>1553</v>
      </c>
      <c r="B762" s="9" t="s">
        <v>1554</v>
      </c>
      <c r="C762" s="9">
        <v>0</v>
      </c>
      <c r="D762" s="9">
        <v>35.49</v>
      </c>
      <c r="E762" s="9">
        <v>18</v>
      </c>
      <c r="F762" s="9">
        <v>6</v>
      </c>
      <c r="G762" s="9">
        <v>12</v>
      </c>
      <c r="H762" s="9">
        <v>0</v>
      </c>
      <c r="I762" s="9">
        <v>440</v>
      </c>
      <c r="J762" s="9">
        <v>49.3</v>
      </c>
      <c r="K762" s="9">
        <v>8.34</v>
      </c>
      <c r="L762" s="9">
        <v>47.32</v>
      </c>
      <c r="M762" s="9">
        <v>6</v>
      </c>
      <c r="N762" s="9" t="s">
        <v>15</v>
      </c>
      <c r="O762" s="9" t="s">
        <v>15</v>
      </c>
      <c r="P762" s="9" t="s">
        <v>15</v>
      </c>
      <c r="Q762" s="1" t="e">
        <f t="shared" si="11"/>
        <v>#VALUE!</v>
      </c>
      <c r="R762" s="9" t="s">
        <v>17</v>
      </c>
    </row>
    <row r="763" spans="1:18" s="1" customFormat="1" x14ac:dyDescent="0.2">
      <c r="A763" s="9" t="s">
        <v>1555</v>
      </c>
      <c r="B763" s="9" t="s">
        <v>1556</v>
      </c>
      <c r="C763" s="9">
        <v>0</v>
      </c>
      <c r="D763" s="9">
        <v>35.430999999999997</v>
      </c>
      <c r="E763" s="9">
        <v>32</v>
      </c>
      <c r="F763" s="9">
        <v>8</v>
      </c>
      <c r="G763" s="9">
        <v>8</v>
      </c>
      <c r="H763" s="9">
        <v>8</v>
      </c>
      <c r="I763" s="9">
        <v>294</v>
      </c>
      <c r="J763" s="9">
        <v>34.4</v>
      </c>
      <c r="K763" s="9">
        <v>7.96</v>
      </c>
      <c r="L763" s="9">
        <v>30.61</v>
      </c>
      <c r="M763" s="9">
        <v>8</v>
      </c>
      <c r="N763" s="9">
        <v>0.99099999999999999</v>
      </c>
      <c r="O763" s="9">
        <v>-0.01</v>
      </c>
      <c r="P763" s="9">
        <v>0.92961846464578302</v>
      </c>
      <c r="Q763" s="1">
        <f t="shared" si="11"/>
        <v>3.1695258647663073E-2</v>
      </c>
      <c r="R763" s="9" t="s">
        <v>15</v>
      </c>
    </row>
    <row r="764" spans="1:18" s="1" customFormat="1" x14ac:dyDescent="0.2">
      <c r="A764" s="9" t="s">
        <v>1557</v>
      </c>
      <c r="B764" s="9" t="s">
        <v>1558</v>
      </c>
      <c r="C764" s="9">
        <v>0</v>
      </c>
      <c r="D764" s="9">
        <v>35.389000000000003</v>
      </c>
      <c r="E764" s="9">
        <v>14</v>
      </c>
      <c r="F764" s="9">
        <v>8</v>
      </c>
      <c r="G764" s="9">
        <v>10</v>
      </c>
      <c r="H764" s="9">
        <v>8</v>
      </c>
      <c r="I764" s="9">
        <v>663</v>
      </c>
      <c r="J764" s="9">
        <v>75.5</v>
      </c>
      <c r="K764" s="9">
        <v>5.95</v>
      </c>
      <c r="L764" s="9">
        <v>32.75</v>
      </c>
      <c r="M764" s="9">
        <v>8</v>
      </c>
      <c r="N764" s="9">
        <v>0.93500000000000005</v>
      </c>
      <c r="O764" s="9">
        <v>-0.1</v>
      </c>
      <c r="P764" s="9">
        <v>4.7545875386187798E-2</v>
      </c>
      <c r="Q764" s="1">
        <f t="shared" si="11"/>
        <v>1.322887152222131</v>
      </c>
      <c r="R764" s="9" t="s">
        <v>15</v>
      </c>
    </row>
    <row r="765" spans="1:18" s="1" customFormat="1" x14ac:dyDescent="0.2">
      <c r="A765" s="9" t="s">
        <v>1559</v>
      </c>
      <c r="B765" s="9" t="s">
        <v>1560</v>
      </c>
      <c r="C765" s="9">
        <v>0</v>
      </c>
      <c r="D765" s="9">
        <v>35.24</v>
      </c>
      <c r="E765" s="9">
        <v>84</v>
      </c>
      <c r="F765" s="9">
        <v>4</v>
      </c>
      <c r="G765" s="9">
        <v>11</v>
      </c>
      <c r="H765" s="9">
        <v>4</v>
      </c>
      <c r="I765" s="9">
        <v>62</v>
      </c>
      <c r="J765" s="9">
        <v>6.7</v>
      </c>
      <c r="K765" s="9">
        <v>9.77</v>
      </c>
      <c r="L765" s="9">
        <v>49.23</v>
      </c>
      <c r="M765" s="9">
        <v>4</v>
      </c>
      <c r="N765" s="9">
        <v>0.96699999999999997</v>
      </c>
      <c r="O765" s="9">
        <v>-0.05</v>
      </c>
      <c r="P765" s="9">
        <v>0.28496389279471301</v>
      </c>
      <c r="Q765" s="1">
        <f t="shared" si="11"/>
        <v>0.54521016509126297</v>
      </c>
      <c r="R765" s="9" t="s">
        <v>15</v>
      </c>
    </row>
    <row r="766" spans="1:18" s="1" customFormat="1" x14ac:dyDescent="0.2">
      <c r="A766" s="9" t="s">
        <v>1561</v>
      </c>
      <c r="B766" s="9" t="s">
        <v>1562</v>
      </c>
      <c r="C766" s="9">
        <v>0</v>
      </c>
      <c r="D766" s="9">
        <v>35.204999999999998</v>
      </c>
      <c r="E766" s="9">
        <v>20</v>
      </c>
      <c r="F766" s="9">
        <v>8</v>
      </c>
      <c r="G766" s="9">
        <v>8</v>
      </c>
      <c r="H766" s="9">
        <v>8</v>
      </c>
      <c r="I766" s="9">
        <v>573</v>
      </c>
      <c r="J766" s="9">
        <v>65</v>
      </c>
      <c r="K766" s="9">
        <v>7.77</v>
      </c>
      <c r="L766" s="9">
        <v>37.26</v>
      </c>
      <c r="M766" s="9">
        <v>8</v>
      </c>
      <c r="N766" s="9">
        <v>0.98</v>
      </c>
      <c r="O766" s="9">
        <v>-0.03</v>
      </c>
      <c r="P766" s="9">
        <v>0.47105727263142999</v>
      </c>
      <c r="Q766" s="1">
        <f t="shared" si="11"/>
        <v>0.32692628676568458</v>
      </c>
      <c r="R766" s="9" t="s">
        <v>15</v>
      </c>
    </row>
    <row r="767" spans="1:18" s="1" customFormat="1" x14ac:dyDescent="0.2">
      <c r="A767" s="9" t="s">
        <v>1563</v>
      </c>
      <c r="B767" s="9" t="s">
        <v>1564</v>
      </c>
      <c r="C767" s="9">
        <v>0</v>
      </c>
      <c r="D767" s="9">
        <v>35.154000000000003</v>
      </c>
      <c r="E767" s="9">
        <v>11</v>
      </c>
      <c r="F767" s="9">
        <v>6</v>
      </c>
      <c r="G767" s="9">
        <v>9</v>
      </c>
      <c r="H767" s="9">
        <v>6</v>
      </c>
      <c r="I767" s="9">
        <v>429</v>
      </c>
      <c r="J767" s="9">
        <v>43.7</v>
      </c>
      <c r="K767" s="9">
        <v>4.91</v>
      </c>
      <c r="L767" s="9">
        <v>39.869999999999997</v>
      </c>
      <c r="M767" s="9">
        <v>6</v>
      </c>
      <c r="N767" s="9">
        <v>0.93300000000000005</v>
      </c>
      <c r="O767" s="9">
        <v>-0.1</v>
      </c>
      <c r="P767" s="9">
        <v>0.22827237269414599</v>
      </c>
      <c r="Q767" s="1">
        <f t="shared" si="11"/>
        <v>0.6415466470403044</v>
      </c>
      <c r="R767" s="9" t="s">
        <v>15</v>
      </c>
    </row>
    <row r="768" spans="1:18" s="1" customFormat="1" x14ac:dyDescent="0.2">
      <c r="A768" s="9" t="s">
        <v>1565</v>
      </c>
      <c r="B768" s="9" t="s">
        <v>1566</v>
      </c>
      <c r="C768" s="9">
        <v>0</v>
      </c>
      <c r="D768" s="9">
        <v>35.097000000000001</v>
      </c>
      <c r="E768" s="9">
        <v>52</v>
      </c>
      <c r="F768" s="9">
        <v>8</v>
      </c>
      <c r="G768" s="9">
        <v>11</v>
      </c>
      <c r="H768" s="9">
        <v>8</v>
      </c>
      <c r="I768" s="9">
        <v>214</v>
      </c>
      <c r="J768" s="9">
        <v>23.9</v>
      </c>
      <c r="K768" s="9">
        <v>5.53</v>
      </c>
      <c r="L768" s="9">
        <v>41.54</v>
      </c>
      <c r="M768" s="9">
        <v>8</v>
      </c>
      <c r="N768" s="9">
        <v>0.94399999999999995</v>
      </c>
      <c r="O768" s="9">
        <v>-0.08</v>
      </c>
      <c r="P768" s="9">
        <v>0.99091308038098003</v>
      </c>
      <c r="Q768" s="1">
        <f t="shared" si="11"/>
        <v>3.9644387200295705E-3</v>
      </c>
      <c r="R768" s="9" t="s">
        <v>15</v>
      </c>
    </row>
    <row r="769" spans="1:18" s="1" customFormat="1" x14ac:dyDescent="0.2">
      <c r="A769" s="9" t="s">
        <v>1567</v>
      </c>
      <c r="B769" s="9" t="s">
        <v>1568</v>
      </c>
      <c r="C769" s="9">
        <v>0</v>
      </c>
      <c r="D769" s="9">
        <v>35.090000000000003</v>
      </c>
      <c r="E769" s="9">
        <v>42</v>
      </c>
      <c r="F769" s="9">
        <v>10</v>
      </c>
      <c r="G769" s="9">
        <v>12</v>
      </c>
      <c r="H769" s="9">
        <v>10</v>
      </c>
      <c r="I769" s="9">
        <v>183</v>
      </c>
      <c r="J769" s="9">
        <v>21.5</v>
      </c>
      <c r="K769" s="9">
        <v>9.69</v>
      </c>
      <c r="L769" s="9">
        <v>41.23</v>
      </c>
      <c r="M769" s="9">
        <v>10</v>
      </c>
      <c r="N769" s="9">
        <v>0.90600000000000003</v>
      </c>
      <c r="O769" s="9">
        <v>-0.14000000000000001</v>
      </c>
      <c r="P769" s="9">
        <v>7.9093636200584502E-2</v>
      </c>
      <c r="Q769" s="1">
        <f t="shared" si="11"/>
        <v>1.101858458021312</v>
      </c>
      <c r="R769" s="9" t="s">
        <v>15</v>
      </c>
    </row>
    <row r="770" spans="1:18" s="1" customFormat="1" x14ac:dyDescent="0.2">
      <c r="A770" s="9" t="s">
        <v>1569</v>
      </c>
      <c r="B770" s="9" t="s">
        <v>1570</v>
      </c>
      <c r="C770" s="9">
        <v>0</v>
      </c>
      <c r="D770" s="9">
        <v>35.055</v>
      </c>
      <c r="E770" s="9">
        <v>21</v>
      </c>
      <c r="F770" s="9">
        <v>10</v>
      </c>
      <c r="G770" s="9">
        <v>10</v>
      </c>
      <c r="H770" s="9">
        <v>10</v>
      </c>
      <c r="I770" s="9">
        <v>576</v>
      </c>
      <c r="J770" s="9">
        <v>64.599999999999994</v>
      </c>
      <c r="K770" s="9">
        <v>5.53</v>
      </c>
      <c r="L770" s="9">
        <v>33.979999999999997</v>
      </c>
      <c r="M770" s="9">
        <v>10</v>
      </c>
      <c r="N770" s="9">
        <v>0.98699999999999999</v>
      </c>
      <c r="O770" s="9">
        <v>-0.02</v>
      </c>
      <c r="P770" s="9">
        <v>0.70570844921846398</v>
      </c>
      <c r="Q770" s="1">
        <f t="shared" si="11"/>
        <v>0.15137468286771014</v>
      </c>
      <c r="R770" s="9" t="s">
        <v>15</v>
      </c>
    </row>
    <row r="771" spans="1:18" s="1" customFormat="1" x14ac:dyDescent="0.2">
      <c r="A771" s="9" t="s">
        <v>1571</v>
      </c>
      <c r="B771" s="9" t="s">
        <v>1572</v>
      </c>
      <c r="C771" s="9">
        <v>0</v>
      </c>
      <c r="D771" s="9">
        <v>34.808</v>
      </c>
      <c r="E771" s="9">
        <v>42</v>
      </c>
      <c r="F771" s="9">
        <v>4</v>
      </c>
      <c r="G771" s="9">
        <v>9</v>
      </c>
      <c r="H771" s="9">
        <v>4</v>
      </c>
      <c r="I771" s="9">
        <v>148</v>
      </c>
      <c r="J771" s="9">
        <v>16.399999999999999</v>
      </c>
      <c r="K771" s="9">
        <v>6.52</v>
      </c>
      <c r="L771" s="9">
        <v>37.75</v>
      </c>
      <c r="M771" s="9">
        <v>4</v>
      </c>
      <c r="N771" s="9">
        <v>1.018</v>
      </c>
      <c r="O771" s="9">
        <v>0.03</v>
      </c>
      <c r="P771" s="9">
        <v>0.88339388570411803</v>
      </c>
      <c r="Q771" s="1">
        <f t="shared" si="11"/>
        <v>5.3845610979995517E-2</v>
      </c>
      <c r="R771" s="9" t="s">
        <v>15</v>
      </c>
    </row>
    <row r="772" spans="1:18" s="1" customFormat="1" x14ac:dyDescent="0.2">
      <c r="A772" s="9" t="s">
        <v>1573</v>
      </c>
      <c r="B772" s="9" t="s">
        <v>1574</v>
      </c>
      <c r="C772" s="9">
        <v>0</v>
      </c>
      <c r="D772" s="9">
        <v>34.744</v>
      </c>
      <c r="E772" s="9">
        <v>36</v>
      </c>
      <c r="F772" s="9">
        <v>9</v>
      </c>
      <c r="G772" s="9">
        <v>10</v>
      </c>
      <c r="H772" s="9">
        <v>9</v>
      </c>
      <c r="I772" s="9">
        <v>283</v>
      </c>
      <c r="J772" s="9">
        <v>32.6</v>
      </c>
      <c r="K772" s="9">
        <v>4.83</v>
      </c>
      <c r="L772" s="9">
        <v>38.11</v>
      </c>
      <c r="M772" s="9">
        <v>9</v>
      </c>
      <c r="N772" s="9">
        <v>0.95899999999999996</v>
      </c>
      <c r="O772" s="9">
        <v>-0.06</v>
      </c>
      <c r="P772" s="9">
        <v>0.53712279069231295</v>
      </c>
      <c r="Q772" s="1">
        <f t="shared" ref="Q772:Q835" si="12">-LOG10(P772)</f>
        <v>0.26992641965593078</v>
      </c>
      <c r="R772" s="9" t="s">
        <v>16</v>
      </c>
    </row>
    <row r="773" spans="1:18" s="1" customFormat="1" x14ac:dyDescent="0.2">
      <c r="A773" s="9" t="s">
        <v>1575</v>
      </c>
      <c r="B773" s="9" t="s">
        <v>1576</v>
      </c>
      <c r="C773" s="9">
        <v>0</v>
      </c>
      <c r="D773" s="9">
        <v>34.741999999999997</v>
      </c>
      <c r="E773" s="9">
        <v>30</v>
      </c>
      <c r="F773" s="9">
        <v>8</v>
      </c>
      <c r="G773" s="9">
        <v>12</v>
      </c>
      <c r="H773" s="9">
        <v>8</v>
      </c>
      <c r="I773" s="9">
        <v>304</v>
      </c>
      <c r="J773" s="9">
        <v>34.200000000000003</v>
      </c>
      <c r="K773" s="9">
        <v>6.06</v>
      </c>
      <c r="L773" s="9">
        <v>40.76</v>
      </c>
      <c r="M773" s="9">
        <v>8</v>
      </c>
      <c r="N773" s="9">
        <v>1.006</v>
      </c>
      <c r="O773" s="9">
        <v>0.01</v>
      </c>
      <c r="P773" s="9">
        <v>0.875898326198148</v>
      </c>
      <c r="Q773" s="1">
        <f t="shared" si="12"/>
        <v>5.7546303573726434E-2</v>
      </c>
      <c r="R773" s="9" t="s">
        <v>15</v>
      </c>
    </row>
    <row r="774" spans="1:18" s="1" customFormat="1" x14ac:dyDescent="0.2">
      <c r="A774" s="9" t="s">
        <v>1577</v>
      </c>
      <c r="B774" s="9" t="s">
        <v>1578</v>
      </c>
      <c r="C774" s="9">
        <v>0</v>
      </c>
      <c r="D774" s="9">
        <v>34.692</v>
      </c>
      <c r="E774" s="9">
        <v>25</v>
      </c>
      <c r="F774" s="9">
        <v>10</v>
      </c>
      <c r="G774" s="9">
        <v>11</v>
      </c>
      <c r="H774" s="9">
        <v>10</v>
      </c>
      <c r="I774" s="9">
        <v>421</v>
      </c>
      <c r="J774" s="9">
        <v>47.5</v>
      </c>
      <c r="K774" s="9">
        <v>6.24</v>
      </c>
      <c r="L774" s="9">
        <v>38.82</v>
      </c>
      <c r="M774" s="9">
        <v>10</v>
      </c>
      <c r="N774" s="9">
        <v>1.0229999999999999</v>
      </c>
      <c r="O774" s="9">
        <v>0.03</v>
      </c>
      <c r="P774" s="9">
        <v>0.29866296827716099</v>
      </c>
      <c r="Q774" s="1">
        <f t="shared" si="12"/>
        <v>0.52481862295965465</v>
      </c>
      <c r="R774" s="9" t="s">
        <v>15</v>
      </c>
    </row>
    <row r="775" spans="1:18" s="1" customFormat="1" x14ac:dyDescent="0.2">
      <c r="A775" s="9" t="s">
        <v>1579</v>
      </c>
      <c r="B775" s="9" t="s">
        <v>1580</v>
      </c>
      <c r="C775" s="9">
        <v>0</v>
      </c>
      <c r="D775" s="9">
        <v>34.685000000000002</v>
      </c>
      <c r="E775" s="9">
        <v>22</v>
      </c>
      <c r="F775" s="9">
        <v>6</v>
      </c>
      <c r="G775" s="9">
        <v>9</v>
      </c>
      <c r="H775" s="9">
        <v>6</v>
      </c>
      <c r="I775" s="9">
        <v>307</v>
      </c>
      <c r="J775" s="9">
        <v>34</v>
      </c>
      <c r="K775" s="9">
        <v>9.6999999999999993</v>
      </c>
      <c r="L775" s="9">
        <v>38.549999999999997</v>
      </c>
      <c r="M775" s="9">
        <v>6</v>
      </c>
      <c r="N775" s="9">
        <v>0.81499999999999995</v>
      </c>
      <c r="O775" s="9">
        <v>-0.28999999999999998</v>
      </c>
      <c r="P775" s="9">
        <v>9.5286669562827404E-3</v>
      </c>
      <c r="Q775" s="1">
        <f t="shared" si="12"/>
        <v>2.0209678521449415</v>
      </c>
      <c r="R775" s="9" t="s">
        <v>15</v>
      </c>
    </row>
    <row r="776" spans="1:18" s="1" customFormat="1" x14ac:dyDescent="0.2">
      <c r="A776" s="9" t="s">
        <v>1581</v>
      </c>
      <c r="B776" s="9" t="s">
        <v>1582</v>
      </c>
      <c r="C776" s="9">
        <v>0</v>
      </c>
      <c r="D776" s="9">
        <v>34.683999999999997</v>
      </c>
      <c r="E776" s="9">
        <v>39</v>
      </c>
      <c r="F776" s="9">
        <v>7</v>
      </c>
      <c r="G776" s="9">
        <v>10</v>
      </c>
      <c r="H776" s="9">
        <v>7</v>
      </c>
      <c r="I776" s="9">
        <v>266</v>
      </c>
      <c r="J776" s="9">
        <v>29.4</v>
      </c>
      <c r="K776" s="9">
        <v>5.99</v>
      </c>
      <c r="L776" s="9">
        <v>40.51</v>
      </c>
      <c r="M776" s="9">
        <v>7</v>
      </c>
      <c r="N776" s="9">
        <v>0.95699999999999996</v>
      </c>
      <c r="O776" s="9">
        <v>-0.06</v>
      </c>
      <c r="P776" s="9">
        <v>6.3444181530203397E-2</v>
      </c>
      <c r="Q776" s="1">
        <f t="shared" si="12"/>
        <v>1.1976082009167102</v>
      </c>
      <c r="R776" s="9" t="s">
        <v>15</v>
      </c>
    </row>
    <row r="777" spans="1:18" s="1" customFormat="1" x14ac:dyDescent="0.2">
      <c r="A777" s="9" t="s">
        <v>1583</v>
      </c>
      <c r="B777" s="9" t="s">
        <v>1584</v>
      </c>
      <c r="C777" s="9">
        <v>0</v>
      </c>
      <c r="D777" s="9">
        <v>34.664999999999999</v>
      </c>
      <c r="E777" s="9">
        <v>17</v>
      </c>
      <c r="F777" s="9">
        <v>9</v>
      </c>
      <c r="G777" s="9">
        <v>12</v>
      </c>
      <c r="H777" s="9">
        <v>9</v>
      </c>
      <c r="I777" s="9">
        <v>763</v>
      </c>
      <c r="J777" s="9">
        <v>86.7</v>
      </c>
      <c r="K777" s="9">
        <v>5.62</v>
      </c>
      <c r="L777" s="9">
        <v>33.17</v>
      </c>
      <c r="M777" s="9">
        <v>9</v>
      </c>
      <c r="N777" s="9">
        <v>1.2190000000000001</v>
      </c>
      <c r="O777" s="9">
        <v>0.28999999999999998</v>
      </c>
      <c r="P777" s="9">
        <v>8.3232295035288208E-3</v>
      </c>
      <c r="Q777" s="1">
        <f t="shared" si="12"/>
        <v>2.0797081300285969</v>
      </c>
      <c r="R777" s="9" t="s">
        <v>15</v>
      </c>
    </row>
    <row r="778" spans="1:18" s="1" customFormat="1" x14ac:dyDescent="0.2">
      <c r="A778" s="9" t="s">
        <v>1585</v>
      </c>
      <c r="B778" s="9" t="s">
        <v>1586</v>
      </c>
      <c r="C778" s="9">
        <v>0</v>
      </c>
      <c r="D778" s="9">
        <v>34.661999999999999</v>
      </c>
      <c r="E778" s="9">
        <v>18</v>
      </c>
      <c r="F778" s="9">
        <v>7</v>
      </c>
      <c r="G778" s="9">
        <v>8</v>
      </c>
      <c r="H778" s="9">
        <v>7</v>
      </c>
      <c r="I778" s="9">
        <v>523</v>
      </c>
      <c r="J778" s="9">
        <v>60.4</v>
      </c>
      <c r="K778" s="9">
        <v>5.6</v>
      </c>
      <c r="L778" s="9">
        <v>33.659999999999997</v>
      </c>
      <c r="M778" s="9">
        <v>7</v>
      </c>
      <c r="N778" s="9">
        <v>0.996</v>
      </c>
      <c r="O778" s="9">
        <v>-0.01</v>
      </c>
      <c r="P778" s="9">
        <v>0.93789316465032602</v>
      </c>
      <c r="Q778" s="1">
        <f t="shared" si="12"/>
        <v>2.784662925988227E-2</v>
      </c>
      <c r="R778" s="9" t="s">
        <v>15</v>
      </c>
    </row>
    <row r="779" spans="1:18" s="1" customFormat="1" x14ac:dyDescent="0.2">
      <c r="A779" s="9" t="s">
        <v>1587</v>
      </c>
      <c r="B779" s="9" t="s">
        <v>1588</v>
      </c>
      <c r="C779" s="9">
        <v>0</v>
      </c>
      <c r="D779" s="9">
        <v>34.603999999999999</v>
      </c>
      <c r="E779" s="9">
        <v>20</v>
      </c>
      <c r="F779" s="9">
        <v>6</v>
      </c>
      <c r="G779" s="9">
        <v>10</v>
      </c>
      <c r="H779" s="9">
        <v>3</v>
      </c>
      <c r="I779" s="9">
        <v>376</v>
      </c>
      <c r="J779" s="9">
        <v>41.6</v>
      </c>
      <c r="K779" s="9">
        <v>7.3</v>
      </c>
      <c r="L779" s="9">
        <v>42.23</v>
      </c>
      <c r="M779" s="9">
        <v>6</v>
      </c>
      <c r="N779" s="9">
        <v>1.0760000000000001</v>
      </c>
      <c r="O779" s="9">
        <v>0.11</v>
      </c>
      <c r="P779" s="9">
        <v>8.7289094462274702E-2</v>
      </c>
      <c r="Q779" s="1">
        <f t="shared" si="12"/>
        <v>1.0590400118580672</v>
      </c>
      <c r="R779" s="9" t="s">
        <v>15</v>
      </c>
    </row>
    <row r="780" spans="1:18" s="1" customFormat="1" x14ac:dyDescent="0.2">
      <c r="A780" s="9" t="s">
        <v>1589</v>
      </c>
      <c r="B780" s="9" t="s">
        <v>1590</v>
      </c>
      <c r="C780" s="9">
        <v>0</v>
      </c>
      <c r="D780" s="9">
        <v>34.595999999999997</v>
      </c>
      <c r="E780" s="9">
        <v>42</v>
      </c>
      <c r="F780" s="9">
        <v>5</v>
      </c>
      <c r="G780" s="9">
        <v>7</v>
      </c>
      <c r="H780" s="9">
        <v>5</v>
      </c>
      <c r="I780" s="9">
        <v>254</v>
      </c>
      <c r="J780" s="9">
        <v>27.5</v>
      </c>
      <c r="K780" s="9">
        <v>6.35</v>
      </c>
      <c r="L780" s="9">
        <v>30.75</v>
      </c>
      <c r="M780" s="9">
        <v>5</v>
      </c>
      <c r="N780" s="9">
        <v>1.111</v>
      </c>
      <c r="O780" s="9">
        <v>0.15</v>
      </c>
      <c r="P780" s="9">
        <v>0.69006690638781598</v>
      </c>
      <c r="Q780" s="1">
        <f t="shared" si="12"/>
        <v>0.16110879960136401</v>
      </c>
      <c r="R780" s="9" t="s">
        <v>15</v>
      </c>
    </row>
    <row r="781" spans="1:18" s="1" customFormat="1" x14ac:dyDescent="0.2">
      <c r="A781" s="9" t="s">
        <v>1591</v>
      </c>
      <c r="B781" s="9" t="s">
        <v>1592</v>
      </c>
      <c r="C781" s="9">
        <v>0</v>
      </c>
      <c r="D781" s="9">
        <v>34.591999999999999</v>
      </c>
      <c r="E781" s="9">
        <v>39</v>
      </c>
      <c r="F781" s="9">
        <v>6</v>
      </c>
      <c r="G781" s="9">
        <v>13</v>
      </c>
      <c r="H781" s="9">
        <v>5</v>
      </c>
      <c r="I781" s="9">
        <v>132</v>
      </c>
      <c r="J781" s="9">
        <v>14</v>
      </c>
      <c r="K781" s="9">
        <v>10.67</v>
      </c>
      <c r="L781" s="9">
        <v>47.41</v>
      </c>
      <c r="M781" s="9">
        <v>6</v>
      </c>
      <c r="N781" s="9">
        <v>1.29</v>
      </c>
      <c r="O781" s="9">
        <v>0.37</v>
      </c>
      <c r="P781" s="9">
        <v>2.6786128805197399E-3</v>
      </c>
      <c r="Q781" s="1">
        <f t="shared" si="12"/>
        <v>2.5720900471242873</v>
      </c>
      <c r="R781" s="9" t="s">
        <v>15</v>
      </c>
    </row>
    <row r="782" spans="1:18" s="1" customFormat="1" x14ac:dyDescent="0.2">
      <c r="A782" s="9" t="s">
        <v>1593</v>
      </c>
      <c r="B782" s="9" t="s">
        <v>1594</v>
      </c>
      <c r="C782" s="9">
        <v>0</v>
      </c>
      <c r="D782" s="9">
        <v>34.518000000000001</v>
      </c>
      <c r="E782" s="9">
        <v>48</v>
      </c>
      <c r="F782" s="9">
        <v>7</v>
      </c>
      <c r="G782" s="9">
        <v>11</v>
      </c>
      <c r="H782" s="9">
        <v>7</v>
      </c>
      <c r="I782" s="9">
        <v>200</v>
      </c>
      <c r="J782" s="9">
        <v>22.7</v>
      </c>
      <c r="K782" s="9">
        <v>5.69</v>
      </c>
      <c r="L782" s="9">
        <v>49.23</v>
      </c>
      <c r="M782" s="9">
        <v>7</v>
      </c>
      <c r="N782" s="9">
        <v>1.08</v>
      </c>
      <c r="O782" s="9">
        <v>0.11</v>
      </c>
      <c r="P782" s="9">
        <v>0.20179830667235801</v>
      </c>
      <c r="Q782" s="1">
        <f t="shared" si="12"/>
        <v>0.69508248233070602</v>
      </c>
      <c r="R782" s="9" t="s">
        <v>15</v>
      </c>
    </row>
    <row r="783" spans="1:18" s="1" customFormat="1" x14ac:dyDescent="0.2">
      <c r="A783" s="9" t="s">
        <v>1595</v>
      </c>
      <c r="B783" s="9" t="s">
        <v>1596</v>
      </c>
      <c r="C783" s="9">
        <v>0</v>
      </c>
      <c r="D783" s="9">
        <v>34.49</v>
      </c>
      <c r="E783" s="9">
        <v>31</v>
      </c>
      <c r="F783" s="9">
        <v>6</v>
      </c>
      <c r="G783" s="9">
        <v>8</v>
      </c>
      <c r="H783" s="9">
        <v>6</v>
      </c>
      <c r="I783" s="9">
        <v>387</v>
      </c>
      <c r="J783" s="9">
        <v>42</v>
      </c>
      <c r="K783" s="9">
        <v>5.54</v>
      </c>
      <c r="L783" s="9">
        <v>38.619999999999997</v>
      </c>
      <c r="M783" s="9">
        <v>6</v>
      </c>
      <c r="N783" s="9">
        <v>0.98199999999999998</v>
      </c>
      <c r="O783" s="9">
        <v>-0.03</v>
      </c>
      <c r="P783" s="9">
        <v>0.79690136385463095</v>
      </c>
      <c r="Q783" s="1">
        <f t="shared" si="12"/>
        <v>9.8595429902024537E-2</v>
      </c>
      <c r="R783" s="9" t="s">
        <v>15</v>
      </c>
    </row>
    <row r="784" spans="1:18" s="1" customFormat="1" x14ac:dyDescent="0.2">
      <c r="A784" s="9" t="s">
        <v>1597</v>
      </c>
      <c r="B784" s="9" t="s">
        <v>1598</v>
      </c>
      <c r="C784" s="9">
        <v>0</v>
      </c>
      <c r="D784" s="9">
        <v>34.381</v>
      </c>
      <c r="E784" s="9">
        <v>24</v>
      </c>
      <c r="F784" s="9">
        <v>7</v>
      </c>
      <c r="G784" s="9">
        <v>10</v>
      </c>
      <c r="H784" s="9">
        <v>7</v>
      </c>
      <c r="I784" s="9">
        <v>274</v>
      </c>
      <c r="J784" s="9">
        <v>30.3</v>
      </c>
      <c r="K784" s="9">
        <v>9.07</v>
      </c>
      <c r="L784" s="9">
        <v>38.26</v>
      </c>
      <c r="M784" s="9">
        <v>7</v>
      </c>
      <c r="N784" s="9">
        <v>0.95199999999999996</v>
      </c>
      <c r="O784" s="9">
        <v>-7.0000000000000007E-2</v>
      </c>
      <c r="P784" s="9">
        <v>7.1932595875657104E-2</v>
      </c>
      <c r="Q784" s="1">
        <f t="shared" si="12"/>
        <v>1.1430742667653724</v>
      </c>
      <c r="R784" s="9" t="s">
        <v>15</v>
      </c>
    </row>
    <row r="785" spans="1:18" s="1" customFormat="1" x14ac:dyDescent="0.2">
      <c r="A785" s="9" t="s">
        <v>1599</v>
      </c>
      <c r="B785" s="9" t="s">
        <v>1600</v>
      </c>
      <c r="C785" s="9">
        <v>0</v>
      </c>
      <c r="D785" s="9">
        <v>34.363999999999997</v>
      </c>
      <c r="E785" s="9">
        <v>52</v>
      </c>
      <c r="F785" s="9">
        <v>7</v>
      </c>
      <c r="G785" s="9">
        <v>12</v>
      </c>
      <c r="H785" s="9">
        <v>7</v>
      </c>
      <c r="I785" s="9">
        <v>238</v>
      </c>
      <c r="J785" s="9">
        <v>26</v>
      </c>
      <c r="K785" s="9">
        <v>6.28</v>
      </c>
      <c r="L785" s="9">
        <v>39.229999999999997</v>
      </c>
      <c r="M785" s="9">
        <v>7</v>
      </c>
      <c r="N785" s="9">
        <v>1.002</v>
      </c>
      <c r="O785" s="9">
        <v>0</v>
      </c>
      <c r="P785" s="9">
        <v>0.92122728765893602</v>
      </c>
      <c r="Q785" s="1">
        <f t="shared" si="12"/>
        <v>3.5633206287288811E-2</v>
      </c>
      <c r="R785" s="9" t="s">
        <v>16</v>
      </c>
    </row>
    <row r="786" spans="1:18" s="1" customFormat="1" x14ac:dyDescent="0.2">
      <c r="A786" s="9" t="s">
        <v>1601</v>
      </c>
      <c r="B786" s="9" t="s">
        <v>1602</v>
      </c>
      <c r="C786" s="9">
        <v>0</v>
      </c>
      <c r="D786" s="9">
        <v>34.301000000000002</v>
      </c>
      <c r="E786" s="9">
        <v>30</v>
      </c>
      <c r="F786" s="9">
        <v>7</v>
      </c>
      <c r="G786" s="9">
        <v>10</v>
      </c>
      <c r="H786" s="9">
        <v>7</v>
      </c>
      <c r="I786" s="9">
        <v>345</v>
      </c>
      <c r="J786" s="9">
        <v>39.299999999999997</v>
      </c>
      <c r="K786" s="9">
        <v>5.12</v>
      </c>
      <c r="L786" s="9">
        <v>38.82</v>
      </c>
      <c r="M786" s="9">
        <v>7</v>
      </c>
      <c r="N786" s="9">
        <v>0.95799999999999996</v>
      </c>
      <c r="O786" s="9">
        <v>-0.06</v>
      </c>
      <c r="P786" s="9">
        <v>0.37930378154857702</v>
      </c>
      <c r="Q786" s="1">
        <f t="shared" si="12"/>
        <v>0.4210128274857321</v>
      </c>
      <c r="R786" s="9" t="s">
        <v>15</v>
      </c>
    </row>
    <row r="787" spans="1:18" s="1" customFormat="1" x14ac:dyDescent="0.2">
      <c r="A787" s="9" t="s">
        <v>1603</v>
      </c>
      <c r="B787" s="9" t="s">
        <v>1604</v>
      </c>
      <c r="C787" s="9">
        <v>0</v>
      </c>
      <c r="D787" s="9">
        <v>34.287999999999997</v>
      </c>
      <c r="E787" s="9">
        <v>49</v>
      </c>
      <c r="F787" s="9">
        <v>7</v>
      </c>
      <c r="G787" s="9">
        <v>14</v>
      </c>
      <c r="H787" s="9">
        <v>7</v>
      </c>
      <c r="I787" s="9">
        <v>204</v>
      </c>
      <c r="J787" s="9">
        <v>22.9</v>
      </c>
      <c r="K787" s="9">
        <v>6.6</v>
      </c>
      <c r="L787" s="9">
        <v>44.88</v>
      </c>
      <c r="M787" s="9">
        <v>7</v>
      </c>
      <c r="N787" s="9">
        <v>1.004</v>
      </c>
      <c r="O787" s="9">
        <v>0.01</v>
      </c>
      <c r="P787" s="9">
        <v>0.99973117303707804</v>
      </c>
      <c r="Q787" s="1">
        <f t="shared" si="12"/>
        <v>1.1676576217972539E-4</v>
      </c>
      <c r="R787" s="9" t="s">
        <v>16</v>
      </c>
    </row>
    <row r="788" spans="1:18" s="1" customFormat="1" x14ac:dyDescent="0.2">
      <c r="A788" s="9" t="s">
        <v>1605</v>
      </c>
      <c r="B788" s="9" t="s">
        <v>1606</v>
      </c>
      <c r="C788" s="9">
        <v>0</v>
      </c>
      <c r="D788" s="9">
        <v>34.265000000000001</v>
      </c>
      <c r="E788" s="9">
        <v>27</v>
      </c>
      <c r="F788" s="9">
        <v>8</v>
      </c>
      <c r="G788" s="9">
        <v>9</v>
      </c>
      <c r="H788" s="9">
        <v>7</v>
      </c>
      <c r="I788" s="9">
        <v>460</v>
      </c>
      <c r="J788" s="9">
        <v>51.4</v>
      </c>
      <c r="K788" s="9">
        <v>6.38</v>
      </c>
      <c r="L788" s="9">
        <v>33.75</v>
      </c>
      <c r="M788" s="9">
        <v>8</v>
      </c>
      <c r="N788" s="9">
        <v>1.004</v>
      </c>
      <c r="O788" s="9">
        <v>0.01</v>
      </c>
      <c r="P788" s="9">
        <v>0.98011164474378598</v>
      </c>
      <c r="Q788" s="1">
        <f t="shared" si="12"/>
        <v>8.7244509049648235E-3</v>
      </c>
      <c r="R788" s="9" t="s">
        <v>15</v>
      </c>
    </row>
    <row r="789" spans="1:18" s="1" customFormat="1" x14ac:dyDescent="0.2">
      <c r="A789" s="9" t="s">
        <v>1607</v>
      </c>
      <c r="B789" s="9" t="s">
        <v>1608</v>
      </c>
      <c r="C789" s="9">
        <v>0</v>
      </c>
      <c r="D789" s="9">
        <v>34.243000000000002</v>
      </c>
      <c r="E789" s="9">
        <v>37</v>
      </c>
      <c r="F789" s="9">
        <v>8</v>
      </c>
      <c r="G789" s="9">
        <v>8</v>
      </c>
      <c r="H789" s="9">
        <v>8</v>
      </c>
      <c r="I789" s="9">
        <v>344</v>
      </c>
      <c r="J789" s="9">
        <v>36.799999999999997</v>
      </c>
      <c r="K789" s="9">
        <v>8.51</v>
      </c>
      <c r="L789" s="9">
        <v>36.31</v>
      </c>
      <c r="M789" s="9">
        <v>8</v>
      </c>
      <c r="N789" s="9">
        <v>0.94699999999999995</v>
      </c>
      <c r="O789" s="9">
        <v>-0.08</v>
      </c>
      <c r="P789" s="9">
        <v>6.2913880679464698E-2</v>
      </c>
      <c r="Q789" s="1">
        <f t="shared" si="12"/>
        <v>1.2012535256606776</v>
      </c>
      <c r="R789" s="9" t="s">
        <v>15</v>
      </c>
    </row>
    <row r="790" spans="1:18" s="1" customFormat="1" x14ac:dyDescent="0.2">
      <c r="A790" s="9" t="s">
        <v>1609</v>
      </c>
      <c r="B790" s="9" t="s">
        <v>1610</v>
      </c>
      <c r="C790" s="9">
        <v>0</v>
      </c>
      <c r="D790" s="9">
        <v>34.198</v>
      </c>
      <c r="E790" s="9">
        <v>23</v>
      </c>
      <c r="F790" s="9">
        <v>6</v>
      </c>
      <c r="G790" s="9">
        <v>8</v>
      </c>
      <c r="H790" s="9">
        <v>6</v>
      </c>
      <c r="I790" s="9">
        <v>393</v>
      </c>
      <c r="J790" s="9">
        <v>44.6</v>
      </c>
      <c r="K790" s="9">
        <v>9.0299999999999994</v>
      </c>
      <c r="L790" s="9">
        <v>37.29</v>
      </c>
      <c r="M790" s="9">
        <v>6</v>
      </c>
      <c r="N790" s="9">
        <v>1.0049999999999999</v>
      </c>
      <c r="O790" s="9">
        <v>0.01</v>
      </c>
      <c r="P790" s="9">
        <v>0.66831150631108804</v>
      </c>
      <c r="Q790" s="1">
        <f t="shared" si="12"/>
        <v>0.1750210615691174</v>
      </c>
      <c r="R790" s="9" t="s">
        <v>15</v>
      </c>
    </row>
    <row r="791" spans="1:18" s="1" customFormat="1" x14ac:dyDescent="0.2">
      <c r="A791" s="9" t="s">
        <v>1611</v>
      </c>
      <c r="B791" s="9" t="s">
        <v>1612</v>
      </c>
      <c r="C791" s="9">
        <v>0</v>
      </c>
      <c r="D791" s="9">
        <v>34.194000000000003</v>
      </c>
      <c r="E791" s="9">
        <v>55</v>
      </c>
      <c r="F791" s="9">
        <v>8</v>
      </c>
      <c r="G791" s="9">
        <v>29</v>
      </c>
      <c r="H791" s="9">
        <v>1</v>
      </c>
      <c r="I791" s="9">
        <v>119</v>
      </c>
      <c r="J791" s="9">
        <v>13.4</v>
      </c>
      <c r="K791" s="9">
        <v>10.9</v>
      </c>
      <c r="L791" s="9">
        <v>62.64</v>
      </c>
      <c r="M791" s="9">
        <v>8</v>
      </c>
      <c r="N791" s="9">
        <v>2.0430000000000001</v>
      </c>
      <c r="O791" s="9">
        <v>1.03</v>
      </c>
      <c r="P791" s="9">
        <v>1.6864271320023799E-2</v>
      </c>
      <c r="Q791" s="1">
        <f t="shared" si="12"/>
        <v>1.773032419285308</v>
      </c>
      <c r="R791" s="9" t="s">
        <v>15</v>
      </c>
    </row>
    <row r="792" spans="1:18" s="1" customFormat="1" x14ac:dyDescent="0.2">
      <c r="A792" s="9" t="s">
        <v>1613</v>
      </c>
      <c r="B792" s="9" t="s">
        <v>1614</v>
      </c>
      <c r="C792" s="9">
        <v>0</v>
      </c>
      <c r="D792" s="9">
        <v>34.154000000000003</v>
      </c>
      <c r="E792" s="9">
        <v>14</v>
      </c>
      <c r="F792" s="9">
        <v>7</v>
      </c>
      <c r="G792" s="9">
        <v>9</v>
      </c>
      <c r="H792" s="9">
        <v>7</v>
      </c>
      <c r="I792" s="9">
        <v>817</v>
      </c>
      <c r="J792" s="9">
        <v>92.6</v>
      </c>
      <c r="K792" s="9">
        <v>6.68</v>
      </c>
      <c r="L792" s="9">
        <v>36.85</v>
      </c>
      <c r="M792" s="9">
        <v>7</v>
      </c>
      <c r="N792" s="9">
        <v>1.0129999999999999</v>
      </c>
      <c r="O792" s="9">
        <v>0.02</v>
      </c>
      <c r="P792" s="9">
        <v>0.991037836625285</v>
      </c>
      <c r="Q792" s="1">
        <f t="shared" si="12"/>
        <v>3.9097643604465177E-3</v>
      </c>
      <c r="R792" s="9" t="s">
        <v>15</v>
      </c>
    </row>
    <row r="793" spans="1:18" s="1" customFormat="1" x14ac:dyDescent="0.2">
      <c r="A793" s="9" t="s">
        <v>1615</v>
      </c>
      <c r="B793" s="9" t="s">
        <v>1616</v>
      </c>
      <c r="C793" s="9">
        <v>0</v>
      </c>
      <c r="D793" s="9">
        <v>34.122999999999998</v>
      </c>
      <c r="E793" s="9">
        <v>36</v>
      </c>
      <c r="F793" s="9">
        <v>8</v>
      </c>
      <c r="G793" s="9">
        <v>11</v>
      </c>
      <c r="H793" s="9">
        <v>8</v>
      </c>
      <c r="I793" s="9">
        <v>307</v>
      </c>
      <c r="J793" s="9">
        <v>34.700000000000003</v>
      </c>
      <c r="K793" s="9">
        <v>6.55</v>
      </c>
      <c r="L793" s="9">
        <v>37.46</v>
      </c>
      <c r="M793" s="9">
        <v>8</v>
      </c>
      <c r="N793" s="9">
        <v>0.93700000000000006</v>
      </c>
      <c r="O793" s="9">
        <v>-0.09</v>
      </c>
      <c r="P793" s="9">
        <v>0.159467803797576</v>
      </c>
      <c r="Q793" s="1">
        <f t="shared" si="12"/>
        <v>0.79732698686691028</v>
      </c>
      <c r="R793" s="9" t="s">
        <v>16</v>
      </c>
    </row>
    <row r="794" spans="1:18" s="1" customFormat="1" x14ac:dyDescent="0.2">
      <c r="A794" s="9" t="s">
        <v>1617</v>
      </c>
      <c r="B794" s="9" t="s">
        <v>1618</v>
      </c>
      <c r="C794" s="9">
        <v>0</v>
      </c>
      <c r="D794" s="9">
        <v>33.927</v>
      </c>
      <c r="E794" s="9">
        <v>50</v>
      </c>
      <c r="F794" s="9">
        <v>9</v>
      </c>
      <c r="G794" s="9">
        <v>11</v>
      </c>
      <c r="H794" s="9">
        <v>9</v>
      </c>
      <c r="I794" s="9">
        <v>236</v>
      </c>
      <c r="J794" s="9">
        <v>27</v>
      </c>
      <c r="K794" s="9">
        <v>8.56</v>
      </c>
      <c r="L794" s="9">
        <v>37.07</v>
      </c>
      <c r="M794" s="9">
        <v>9</v>
      </c>
      <c r="N794" s="9">
        <v>0.996</v>
      </c>
      <c r="O794" s="9">
        <v>-0.01</v>
      </c>
      <c r="P794" s="9">
        <v>0.88384344203610299</v>
      </c>
      <c r="Q794" s="1">
        <f t="shared" si="12"/>
        <v>5.3624656119623956E-2</v>
      </c>
      <c r="R794" s="9" t="s">
        <v>15</v>
      </c>
    </row>
    <row r="795" spans="1:18" s="1" customFormat="1" x14ac:dyDescent="0.2">
      <c r="A795" s="9" t="s">
        <v>1619</v>
      </c>
      <c r="B795" s="9" t="s">
        <v>1620</v>
      </c>
      <c r="C795" s="9">
        <v>0</v>
      </c>
      <c r="D795" s="9">
        <v>33.927</v>
      </c>
      <c r="E795" s="9">
        <v>25</v>
      </c>
      <c r="F795" s="9">
        <v>7</v>
      </c>
      <c r="G795" s="9">
        <v>11</v>
      </c>
      <c r="H795" s="9">
        <v>7</v>
      </c>
      <c r="I795" s="9">
        <v>327</v>
      </c>
      <c r="J795" s="9">
        <v>35.4</v>
      </c>
      <c r="K795" s="9">
        <v>9.82</v>
      </c>
      <c r="L795" s="9">
        <v>43.6</v>
      </c>
      <c r="M795" s="9">
        <v>7</v>
      </c>
      <c r="N795" s="9">
        <v>0.99199999999999999</v>
      </c>
      <c r="O795" s="9">
        <v>-0.01</v>
      </c>
      <c r="P795" s="9">
        <v>0.94162369537421697</v>
      </c>
      <c r="Q795" s="1">
        <f t="shared" si="12"/>
        <v>2.6122621276784472E-2</v>
      </c>
      <c r="R795" s="9" t="s">
        <v>15</v>
      </c>
    </row>
    <row r="796" spans="1:18" s="1" customFormat="1" x14ac:dyDescent="0.2">
      <c r="A796" s="9" t="s">
        <v>1621</v>
      </c>
      <c r="B796" s="9" t="s">
        <v>1622</v>
      </c>
      <c r="C796" s="9">
        <v>0</v>
      </c>
      <c r="D796" s="9">
        <v>33.901000000000003</v>
      </c>
      <c r="E796" s="9">
        <v>50</v>
      </c>
      <c r="F796" s="9">
        <v>4</v>
      </c>
      <c r="G796" s="9">
        <v>14</v>
      </c>
      <c r="H796" s="9">
        <v>4</v>
      </c>
      <c r="I796" s="9">
        <v>126</v>
      </c>
      <c r="J796" s="9">
        <v>13.6</v>
      </c>
      <c r="K796" s="9">
        <v>7.85</v>
      </c>
      <c r="L796" s="9">
        <v>49.36</v>
      </c>
      <c r="M796" s="9">
        <v>4</v>
      </c>
      <c r="N796" s="9">
        <v>0.95699999999999996</v>
      </c>
      <c r="O796" s="9">
        <v>-0.06</v>
      </c>
      <c r="P796" s="9">
        <v>0.56799328165518403</v>
      </c>
      <c r="Q796" s="1">
        <f t="shared" si="12"/>
        <v>0.24565680118570093</v>
      </c>
      <c r="R796" s="9" t="s">
        <v>15</v>
      </c>
    </row>
    <row r="797" spans="1:18" s="1" customFormat="1" x14ac:dyDescent="0.2">
      <c r="A797" s="9" t="s">
        <v>1623</v>
      </c>
      <c r="B797" s="9" t="s">
        <v>1624</v>
      </c>
      <c r="C797" s="9">
        <v>0</v>
      </c>
      <c r="D797" s="9">
        <v>33.899000000000001</v>
      </c>
      <c r="E797" s="9">
        <v>21</v>
      </c>
      <c r="F797" s="9">
        <v>8</v>
      </c>
      <c r="G797" s="9">
        <v>13</v>
      </c>
      <c r="H797" s="9">
        <v>8</v>
      </c>
      <c r="I797" s="9">
        <v>510</v>
      </c>
      <c r="J797" s="9">
        <v>58.4</v>
      </c>
      <c r="K797" s="9">
        <v>8.9499999999999993</v>
      </c>
      <c r="L797" s="9">
        <v>41.19</v>
      </c>
      <c r="M797" s="9">
        <v>8</v>
      </c>
      <c r="N797" s="9">
        <v>0.90700000000000003</v>
      </c>
      <c r="O797" s="9">
        <v>-0.14000000000000001</v>
      </c>
      <c r="P797" s="9">
        <v>0.18560283720731399</v>
      </c>
      <c r="Q797" s="1">
        <f t="shared" si="12"/>
        <v>0.73141538924828509</v>
      </c>
      <c r="R797" s="9" t="s">
        <v>15</v>
      </c>
    </row>
    <row r="798" spans="1:18" s="1" customFormat="1" x14ac:dyDescent="0.2">
      <c r="A798" s="9" t="s">
        <v>1625</v>
      </c>
      <c r="B798" s="9" t="s">
        <v>1626</v>
      </c>
      <c r="C798" s="9">
        <v>0</v>
      </c>
      <c r="D798" s="9">
        <v>33.893999999999998</v>
      </c>
      <c r="E798" s="9">
        <v>33</v>
      </c>
      <c r="F798" s="9">
        <v>8</v>
      </c>
      <c r="G798" s="9">
        <v>8</v>
      </c>
      <c r="H798" s="9">
        <v>8</v>
      </c>
      <c r="I798" s="9">
        <v>271</v>
      </c>
      <c r="J798" s="9">
        <v>31</v>
      </c>
      <c r="K798" s="9">
        <v>5.96</v>
      </c>
      <c r="L798" s="9">
        <v>35.81</v>
      </c>
      <c r="M798" s="9">
        <v>8</v>
      </c>
      <c r="N798" s="9">
        <v>0.95</v>
      </c>
      <c r="O798" s="9">
        <v>-7.0000000000000007E-2</v>
      </c>
      <c r="P798" s="9">
        <v>0.99831441735243098</v>
      </c>
      <c r="Q798" s="1">
        <f t="shared" si="12"/>
        <v>7.3265689311833291E-4</v>
      </c>
      <c r="R798" s="9" t="s">
        <v>15</v>
      </c>
    </row>
    <row r="799" spans="1:18" s="1" customFormat="1" x14ac:dyDescent="0.2">
      <c r="A799" s="9" t="s">
        <v>1627</v>
      </c>
      <c r="B799" s="9" t="s">
        <v>1628</v>
      </c>
      <c r="C799" s="9">
        <v>0</v>
      </c>
      <c r="D799" s="9">
        <v>33.856000000000002</v>
      </c>
      <c r="E799" s="9">
        <v>30</v>
      </c>
      <c r="F799" s="9">
        <v>9</v>
      </c>
      <c r="G799" s="9">
        <v>9</v>
      </c>
      <c r="H799" s="9">
        <v>9</v>
      </c>
      <c r="I799" s="9">
        <v>375</v>
      </c>
      <c r="J799" s="9">
        <v>43.1</v>
      </c>
      <c r="K799" s="9">
        <v>8.65</v>
      </c>
      <c r="L799" s="9">
        <v>36.450000000000003</v>
      </c>
      <c r="M799" s="9">
        <v>9</v>
      </c>
      <c r="N799" s="9">
        <v>0.98399999999999999</v>
      </c>
      <c r="O799" s="9">
        <v>-0.02</v>
      </c>
      <c r="P799" s="9">
        <v>0.35803218371499701</v>
      </c>
      <c r="Q799" s="1">
        <f t="shared" si="12"/>
        <v>0.44607793262539414</v>
      </c>
      <c r="R799" s="9" t="s">
        <v>15</v>
      </c>
    </row>
    <row r="800" spans="1:18" s="1" customFormat="1" x14ac:dyDescent="0.2">
      <c r="A800" s="9" t="s">
        <v>1629</v>
      </c>
      <c r="B800" s="9" t="s">
        <v>1630</v>
      </c>
      <c r="C800" s="9">
        <v>0</v>
      </c>
      <c r="D800" s="9">
        <v>33.817999999999998</v>
      </c>
      <c r="E800" s="9">
        <v>46</v>
      </c>
      <c r="F800" s="9">
        <v>9</v>
      </c>
      <c r="G800" s="9">
        <v>10</v>
      </c>
      <c r="H800" s="9">
        <v>9</v>
      </c>
      <c r="I800" s="9">
        <v>209</v>
      </c>
      <c r="J800" s="9">
        <v>23.1</v>
      </c>
      <c r="K800" s="9">
        <v>6.23</v>
      </c>
      <c r="L800" s="9">
        <v>31.04</v>
      </c>
      <c r="M800" s="9">
        <v>9</v>
      </c>
      <c r="N800" s="9">
        <v>1.0089999999999999</v>
      </c>
      <c r="O800" s="9">
        <v>0.01</v>
      </c>
      <c r="P800" s="9">
        <v>0.97647950615497003</v>
      </c>
      <c r="Q800" s="1">
        <f t="shared" si="12"/>
        <v>1.0336867027644423E-2</v>
      </c>
      <c r="R800" s="9" t="s">
        <v>16</v>
      </c>
    </row>
    <row r="801" spans="1:18" s="1" customFormat="1" x14ac:dyDescent="0.2">
      <c r="A801" s="9" t="s">
        <v>1631</v>
      </c>
      <c r="B801" s="9" t="s">
        <v>1632</v>
      </c>
      <c r="C801" s="9">
        <v>0</v>
      </c>
      <c r="D801" s="9">
        <v>33.814</v>
      </c>
      <c r="E801" s="9">
        <v>30</v>
      </c>
      <c r="F801" s="9">
        <v>7</v>
      </c>
      <c r="G801" s="9">
        <v>8</v>
      </c>
      <c r="H801" s="9">
        <v>7</v>
      </c>
      <c r="I801" s="9">
        <v>322</v>
      </c>
      <c r="J801" s="9">
        <v>34.700000000000003</v>
      </c>
      <c r="K801" s="9">
        <v>7.27</v>
      </c>
      <c r="L801" s="9">
        <v>38.44</v>
      </c>
      <c r="M801" s="9">
        <v>7</v>
      </c>
      <c r="N801" s="9">
        <v>1.0569999999999999</v>
      </c>
      <c r="O801" s="9">
        <v>0.08</v>
      </c>
      <c r="P801" s="9">
        <v>0.35705261114093001</v>
      </c>
      <c r="Q801" s="1">
        <f t="shared" si="12"/>
        <v>0.4472677865635834</v>
      </c>
      <c r="R801" s="9" t="s">
        <v>15</v>
      </c>
    </row>
    <row r="802" spans="1:18" s="1" customFormat="1" x14ac:dyDescent="0.2">
      <c r="A802" s="9" t="s">
        <v>1633</v>
      </c>
      <c r="B802" s="9" t="s">
        <v>1634</v>
      </c>
      <c r="C802" s="9">
        <v>0</v>
      </c>
      <c r="D802" s="9">
        <v>33.768999999999998</v>
      </c>
      <c r="E802" s="9">
        <v>23</v>
      </c>
      <c r="F802" s="9">
        <v>9</v>
      </c>
      <c r="G802" s="9">
        <v>9</v>
      </c>
      <c r="H802" s="9">
        <v>9</v>
      </c>
      <c r="I802" s="9">
        <v>513</v>
      </c>
      <c r="J802" s="9">
        <v>58</v>
      </c>
      <c r="K802" s="9">
        <v>7.71</v>
      </c>
      <c r="L802" s="9">
        <v>33.33</v>
      </c>
      <c r="M802" s="9">
        <v>9</v>
      </c>
      <c r="N802" s="9">
        <v>0.85499999999999998</v>
      </c>
      <c r="O802" s="9">
        <v>-0.23</v>
      </c>
      <c r="P802" s="9">
        <v>0.55838300020508902</v>
      </c>
      <c r="Q802" s="1">
        <f t="shared" si="12"/>
        <v>0.25306781214260932</v>
      </c>
      <c r="R802" s="9" t="s">
        <v>15</v>
      </c>
    </row>
    <row r="803" spans="1:18" s="1" customFormat="1" x14ac:dyDescent="0.2">
      <c r="A803" s="9" t="s">
        <v>1635</v>
      </c>
      <c r="B803" s="9" t="s">
        <v>1636</v>
      </c>
      <c r="C803" s="9">
        <v>0</v>
      </c>
      <c r="D803" s="9">
        <v>33.731999999999999</v>
      </c>
      <c r="E803" s="9">
        <v>19</v>
      </c>
      <c r="F803" s="9">
        <v>7</v>
      </c>
      <c r="G803" s="9">
        <v>9</v>
      </c>
      <c r="H803" s="9">
        <v>7</v>
      </c>
      <c r="I803" s="9">
        <v>445</v>
      </c>
      <c r="J803" s="9">
        <v>51.7</v>
      </c>
      <c r="K803" s="9">
        <v>6.13</v>
      </c>
      <c r="L803" s="9">
        <v>35.369999999999997</v>
      </c>
      <c r="M803" s="9">
        <v>7</v>
      </c>
      <c r="N803" s="9">
        <v>0.95399999999999996</v>
      </c>
      <c r="O803" s="9">
        <v>-7.0000000000000007E-2</v>
      </c>
      <c r="P803" s="9">
        <v>0.23589278066289601</v>
      </c>
      <c r="Q803" s="1">
        <f t="shared" si="12"/>
        <v>0.62728535019640497</v>
      </c>
      <c r="R803" s="9" t="s">
        <v>15</v>
      </c>
    </row>
    <row r="804" spans="1:18" s="1" customFormat="1" x14ac:dyDescent="0.2">
      <c r="A804" s="9" t="s">
        <v>1637</v>
      </c>
      <c r="B804" s="9" t="s">
        <v>1638</v>
      </c>
      <c r="C804" s="9">
        <v>0</v>
      </c>
      <c r="D804" s="9">
        <v>33.552999999999997</v>
      </c>
      <c r="E804" s="9">
        <v>12</v>
      </c>
      <c r="F804" s="9">
        <v>9</v>
      </c>
      <c r="G804" s="9">
        <v>10</v>
      </c>
      <c r="H804" s="9">
        <v>8</v>
      </c>
      <c r="I804" s="9">
        <v>1022</v>
      </c>
      <c r="J804" s="9">
        <v>115.8</v>
      </c>
      <c r="K804" s="9">
        <v>5.33</v>
      </c>
      <c r="L804" s="9">
        <v>29.98</v>
      </c>
      <c r="M804" s="9">
        <v>9</v>
      </c>
      <c r="N804" s="9">
        <v>0.97</v>
      </c>
      <c r="O804" s="9">
        <v>-0.04</v>
      </c>
      <c r="P804" s="9">
        <v>0.25308530887806402</v>
      </c>
      <c r="Q804" s="1">
        <f t="shared" si="12"/>
        <v>0.59673306408065352</v>
      </c>
      <c r="R804" s="9" t="s">
        <v>15</v>
      </c>
    </row>
    <row r="805" spans="1:18" s="1" customFormat="1" x14ac:dyDescent="0.2">
      <c r="A805" s="9" t="s">
        <v>1639</v>
      </c>
      <c r="B805" s="9" t="s">
        <v>1640</v>
      </c>
      <c r="C805" s="9">
        <v>0</v>
      </c>
      <c r="D805" s="9">
        <v>33.514000000000003</v>
      </c>
      <c r="E805" s="9">
        <v>15</v>
      </c>
      <c r="F805" s="9">
        <v>6</v>
      </c>
      <c r="G805" s="9">
        <v>7</v>
      </c>
      <c r="H805" s="9">
        <v>6</v>
      </c>
      <c r="I805" s="9">
        <v>597</v>
      </c>
      <c r="J805" s="9">
        <v>67.7</v>
      </c>
      <c r="K805" s="9">
        <v>6.27</v>
      </c>
      <c r="L805" s="9">
        <v>28.75</v>
      </c>
      <c r="M805" s="9">
        <v>6</v>
      </c>
      <c r="N805" s="9">
        <v>1.0009999999999999</v>
      </c>
      <c r="O805" s="9">
        <v>0</v>
      </c>
      <c r="P805" s="9">
        <v>0.81534714264070196</v>
      </c>
      <c r="Q805" s="1">
        <f t="shared" si="12"/>
        <v>8.8657446432476569E-2</v>
      </c>
      <c r="R805" s="9" t="s">
        <v>15</v>
      </c>
    </row>
    <row r="806" spans="1:18" s="1" customFormat="1" x14ac:dyDescent="0.2">
      <c r="A806" s="9" t="s">
        <v>1641</v>
      </c>
      <c r="B806" s="9" t="s">
        <v>1642</v>
      </c>
      <c r="C806" s="9">
        <v>0</v>
      </c>
      <c r="D806" s="9">
        <v>33.493000000000002</v>
      </c>
      <c r="E806" s="9">
        <v>9</v>
      </c>
      <c r="F806" s="9">
        <v>8</v>
      </c>
      <c r="G806" s="9">
        <v>9</v>
      </c>
      <c r="H806" s="9">
        <v>8</v>
      </c>
      <c r="I806" s="9">
        <v>1224</v>
      </c>
      <c r="J806" s="9">
        <v>142</v>
      </c>
      <c r="K806" s="9">
        <v>5.35</v>
      </c>
      <c r="L806" s="9">
        <v>30.18</v>
      </c>
      <c r="M806" s="9">
        <v>8</v>
      </c>
      <c r="N806" s="9">
        <v>1.032</v>
      </c>
      <c r="O806" s="9">
        <v>0.05</v>
      </c>
      <c r="P806" s="9">
        <v>0.32323064409596602</v>
      </c>
      <c r="Q806" s="1">
        <f t="shared" si="12"/>
        <v>0.49048747236868445</v>
      </c>
      <c r="R806" s="9" t="s">
        <v>15</v>
      </c>
    </row>
    <row r="807" spans="1:18" s="1" customFormat="1" x14ac:dyDescent="0.2">
      <c r="A807" s="9" t="s">
        <v>1643</v>
      </c>
      <c r="B807" s="9" t="s">
        <v>1644</v>
      </c>
      <c r="C807" s="9">
        <v>0</v>
      </c>
      <c r="D807" s="9">
        <v>33.472000000000001</v>
      </c>
      <c r="E807" s="9">
        <v>55</v>
      </c>
      <c r="F807" s="9">
        <v>8</v>
      </c>
      <c r="G807" s="9">
        <v>29</v>
      </c>
      <c r="H807" s="9">
        <v>1</v>
      </c>
      <c r="I807" s="9">
        <v>119</v>
      </c>
      <c r="J807" s="9">
        <v>13.5</v>
      </c>
      <c r="K807" s="9">
        <v>10.76</v>
      </c>
      <c r="L807" s="9">
        <v>62.79</v>
      </c>
      <c r="M807" s="9">
        <v>8</v>
      </c>
      <c r="N807" s="9">
        <v>1.0529999999999999</v>
      </c>
      <c r="O807" s="9">
        <v>7.0000000000000007E-2</v>
      </c>
      <c r="P807" s="9">
        <v>0.812670428763556</v>
      </c>
      <c r="Q807" s="1">
        <f t="shared" si="12"/>
        <v>9.0085542952306363E-2</v>
      </c>
      <c r="R807" s="9" t="s">
        <v>15</v>
      </c>
    </row>
    <row r="808" spans="1:18" s="1" customFormat="1" x14ac:dyDescent="0.2">
      <c r="A808" s="9" t="s">
        <v>1645</v>
      </c>
      <c r="B808" s="9" t="s">
        <v>1646</v>
      </c>
      <c r="C808" s="9">
        <v>0</v>
      </c>
      <c r="D808" s="9">
        <v>33.39</v>
      </c>
      <c r="E808" s="9">
        <v>14</v>
      </c>
      <c r="F808" s="9">
        <v>6</v>
      </c>
      <c r="G808" s="9">
        <v>10</v>
      </c>
      <c r="H808" s="9">
        <v>6</v>
      </c>
      <c r="I808" s="9">
        <v>575</v>
      </c>
      <c r="J808" s="9">
        <v>65.2</v>
      </c>
      <c r="K808" s="9">
        <v>4.8600000000000003</v>
      </c>
      <c r="L808" s="9">
        <v>32.31</v>
      </c>
      <c r="M808" s="9">
        <v>6</v>
      </c>
      <c r="N808" s="9">
        <v>1.008</v>
      </c>
      <c r="O808" s="9">
        <v>0.01</v>
      </c>
      <c r="P808" s="9">
        <v>0.99982359074753901</v>
      </c>
      <c r="Q808" s="1">
        <f t="shared" si="12"/>
        <v>7.6620323366188625E-5</v>
      </c>
      <c r="R808" s="9" t="s">
        <v>15</v>
      </c>
    </row>
    <row r="809" spans="1:18" s="1" customFormat="1" x14ac:dyDescent="0.2">
      <c r="A809" s="9" t="s">
        <v>1647</v>
      </c>
      <c r="B809" s="9" t="s">
        <v>1648</v>
      </c>
      <c r="C809" s="9">
        <v>0</v>
      </c>
      <c r="D809" s="9">
        <v>33.375999999999998</v>
      </c>
      <c r="E809" s="9">
        <v>37</v>
      </c>
      <c r="F809" s="9">
        <v>7</v>
      </c>
      <c r="G809" s="9">
        <v>8</v>
      </c>
      <c r="H809" s="9">
        <v>7</v>
      </c>
      <c r="I809" s="9">
        <v>288</v>
      </c>
      <c r="J809" s="9">
        <v>31.9</v>
      </c>
      <c r="K809" s="9">
        <v>7.46</v>
      </c>
      <c r="L809" s="9">
        <v>36.14</v>
      </c>
      <c r="M809" s="9">
        <v>7</v>
      </c>
      <c r="N809" s="9">
        <v>1.0149999999999999</v>
      </c>
      <c r="O809" s="9">
        <v>0.02</v>
      </c>
      <c r="P809" s="9">
        <v>0.81761093527547402</v>
      </c>
      <c r="Q809" s="1">
        <f t="shared" si="12"/>
        <v>8.7453308625657381E-2</v>
      </c>
      <c r="R809" s="9" t="s">
        <v>15</v>
      </c>
    </row>
    <row r="810" spans="1:18" s="1" customFormat="1" x14ac:dyDescent="0.2">
      <c r="A810" s="9" t="s">
        <v>1649</v>
      </c>
      <c r="B810" s="9" t="s">
        <v>1650</v>
      </c>
      <c r="C810" s="9">
        <v>0</v>
      </c>
      <c r="D810" s="9">
        <v>33.308</v>
      </c>
      <c r="E810" s="9">
        <v>43</v>
      </c>
      <c r="F810" s="9">
        <v>7</v>
      </c>
      <c r="G810" s="9">
        <v>13</v>
      </c>
      <c r="H810" s="9">
        <v>7</v>
      </c>
      <c r="I810" s="9">
        <v>219</v>
      </c>
      <c r="J810" s="9">
        <v>25.1</v>
      </c>
      <c r="K810" s="9">
        <v>4.79</v>
      </c>
      <c r="L810" s="9">
        <v>46.4</v>
      </c>
      <c r="M810" s="9">
        <v>7</v>
      </c>
      <c r="N810" s="9">
        <v>0.95399999999999996</v>
      </c>
      <c r="O810" s="9">
        <v>-7.0000000000000007E-2</v>
      </c>
      <c r="P810" s="9">
        <v>0.47277290804274202</v>
      </c>
      <c r="Q810" s="1">
        <f t="shared" si="12"/>
        <v>0.32534741838875769</v>
      </c>
      <c r="R810" s="9" t="s">
        <v>15</v>
      </c>
    </row>
    <row r="811" spans="1:18" s="1" customFormat="1" x14ac:dyDescent="0.2">
      <c r="A811" s="9" t="s">
        <v>1651</v>
      </c>
      <c r="B811" s="9" t="s">
        <v>1652</v>
      </c>
      <c r="C811" s="9">
        <v>0</v>
      </c>
      <c r="D811" s="9">
        <v>33.259</v>
      </c>
      <c r="E811" s="9">
        <v>25</v>
      </c>
      <c r="F811" s="9">
        <v>7</v>
      </c>
      <c r="G811" s="9">
        <v>9</v>
      </c>
      <c r="H811" s="9">
        <v>7</v>
      </c>
      <c r="I811" s="9">
        <v>351</v>
      </c>
      <c r="J811" s="9">
        <v>39.4</v>
      </c>
      <c r="K811" s="9">
        <v>5.03</v>
      </c>
      <c r="L811" s="9">
        <v>36.799999999999997</v>
      </c>
      <c r="M811" s="9">
        <v>7</v>
      </c>
      <c r="N811" s="9">
        <v>0.95299999999999996</v>
      </c>
      <c r="O811" s="9">
        <v>-7.0000000000000007E-2</v>
      </c>
      <c r="P811" s="9">
        <v>0.25729877614552099</v>
      </c>
      <c r="Q811" s="1">
        <f t="shared" si="12"/>
        <v>0.58956227952813367</v>
      </c>
      <c r="R811" s="9" t="s">
        <v>15</v>
      </c>
    </row>
    <row r="812" spans="1:18" s="1" customFormat="1" x14ac:dyDescent="0.2">
      <c r="A812" s="9" t="s">
        <v>1653</v>
      </c>
      <c r="B812" s="9" t="s">
        <v>1654</v>
      </c>
      <c r="C812" s="9">
        <v>0</v>
      </c>
      <c r="D812" s="9">
        <v>33.256999999999998</v>
      </c>
      <c r="E812" s="9">
        <v>24</v>
      </c>
      <c r="F812" s="9">
        <v>9</v>
      </c>
      <c r="G812" s="9">
        <v>10</v>
      </c>
      <c r="H812" s="9">
        <v>9</v>
      </c>
      <c r="I812" s="9">
        <v>513</v>
      </c>
      <c r="J812" s="9">
        <v>58.5</v>
      </c>
      <c r="K812" s="9">
        <v>5.52</v>
      </c>
      <c r="L812" s="9">
        <v>25.7</v>
      </c>
      <c r="M812" s="9">
        <v>9</v>
      </c>
      <c r="N812" s="9">
        <v>0.94299999999999995</v>
      </c>
      <c r="O812" s="9">
        <v>-0.08</v>
      </c>
      <c r="P812" s="9">
        <v>0.25037747592600401</v>
      </c>
      <c r="Q812" s="1">
        <f t="shared" si="12"/>
        <v>0.60140474303762037</v>
      </c>
      <c r="R812" s="9" t="s">
        <v>15</v>
      </c>
    </row>
    <row r="813" spans="1:18" s="1" customFormat="1" x14ac:dyDescent="0.2">
      <c r="A813" s="9" t="s">
        <v>1655</v>
      </c>
      <c r="B813" s="9" t="s">
        <v>1656</v>
      </c>
      <c r="C813" s="9">
        <v>0</v>
      </c>
      <c r="D813" s="9">
        <v>33.179000000000002</v>
      </c>
      <c r="E813" s="9">
        <v>38</v>
      </c>
      <c r="F813" s="9">
        <v>9</v>
      </c>
      <c r="G813" s="9">
        <v>11</v>
      </c>
      <c r="H813" s="9">
        <v>9</v>
      </c>
      <c r="I813" s="9">
        <v>291</v>
      </c>
      <c r="J813" s="9">
        <v>33.5</v>
      </c>
      <c r="K813" s="9">
        <v>9.2899999999999991</v>
      </c>
      <c r="L813" s="9">
        <v>32.85</v>
      </c>
      <c r="M813" s="9">
        <v>9</v>
      </c>
      <c r="N813" s="9">
        <v>1.0249999999999999</v>
      </c>
      <c r="O813" s="9">
        <v>0.04</v>
      </c>
      <c r="P813" s="9">
        <v>0.74007147953493502</v>
      </c>
      <c r="Q813" s="1">
        <f t="shared" si="12"/>
        <v>0.13072633206848802</v>
      </c>
      <c r="R813" s="9" t="s">
        <v>16</v>
      </c>
    </row>
    <row r="814" spans="1:18" s="1" customFormat="1" x14ac:dyDescent="0.2">
      <c r="A814" s="9" t="s">
        <v>1657</v>
      </c>
      <c r="B814" s="9" t="s">
        <v>1658</v>
      </c>
      <c r="C814" s="9">
        <v>0</v>
      </c>
      <c r="D814" s="9">
        <v>33.122999999999998</v>
      </c>
      <c r="E814" s="9">
        <v>20</v>
      </c>
      <c r="F814" s="9">
        <v>8</v>
      </c>
      <c r="G814" s="9">
        <v>10</v>
      </c>
      <c r="H814" s="9">
        <v>8</v>
      </c>
      <c r="I814" s="9">
        <v>381</v>
      </c>
      <c r="J814" s="9">
        <v>41.7</v>
      </c>
      <c r="K814" s="9">
        <v>6.06</v>
      </c>
      <c r="L814" s="9">
        <v>30.11</v>
      </c>
      <c r="M814" s="9">
        <v>8</v>
      </c>
      <c r="N814" s="9">
        <v>0.96599999999999997</v>
      </c>
      <c r="O814" s="9">
        <v>-0.05</v>
      </c>
      <c r="P814" s="9">
        <v>2.2664729512078201E-2</v>
      </c>
      <c r="Q814" s="1">
        <f t="shared" si="12"/>
        <v>1.6446494595796073</v>
      </c>
      <c r="R814" s="9" t="s">
        <v>15</v>
      </c>
    </row>
    <row r="815" spans="1:18" s="1" customFormat="1" x14ac:dyDescent="0.2">
      <c r="A815" s="9" t="s">
        <v>1659</v>
      </c>
      <c r="B815" s="9" t="s">
        <v>1660</v>
      </c>
      <c r="C815" s="9">
        <v>0</v>
      </c>
      <c r="D815" s="9">
        <v>33.095999999999997</v>
      </c>
      <c r="E815" s="9">
        <v>19</v>
      </c>
      <c r="F815" s="9">
        <v>8</v>
      </c>
      <c r="G815" s="9">
        <v>9</v>
      </c>
      <c r="H815" s="9">
        <v>8</v>
      </c>
      <c r="I815" s="9">
        <v>640</v>
      </c>
      <c r="J815" s="9">
        <v>72.7</v>
      </c>
      <c r="K815" s="9">
        <v>8.76</v>
      </c>
      <c r="L815" s="9">
        <v>35.22</v>
      </c>
      <c r="M815" s="9">
        <v>8</v>
      </c>
      <c r="N815" s="9">
        <v>0.96199999999999997</v>
      </c>
      <c r="O815" s="9">
        <v>-0.06</v>
      </c>
      <c r="P815" s="9">
        <v>0.55788018699047104</v>
      </c>
      <c r="Q815" s="1">
        <f t="shared" si="12"/>
        <v>0.25345906220229136</v>
      </c>
      <c r="R815" s="9" t="s">
        <v>15</v>
      </c>
    </row>
    <row r="816" spans="1:18" s="1" customFormat="1" x14ac:dyDescent="0.2">
      <c r="A816" s="9" t="s">
        <v>1661</v>
      </c>
      <c r="B816" s="9" t="s">
        <v>1662</v>
      </c>
      <c r="C816" s="9">
        <v>0</v>
      </c>
      <c r="D816" s="9">
        <v>33.087000000000003</v>
      </c>
      <c r="E816" s="9">
        <v>23</v>
      </c>
      <c r="F816" s="9">
        <v>8</v>
      </c>
      <c r="G816" s="9">
        <v>9</v>
      </c>
      <c r="H816" s="9">
        <v>8</v>
      </c>
      <c r="I816" s="9">
        <v>491</v>
      </c>
      <c r="J816" s="9">
        <v>55.8</v>
      </c>
      <c r="K816" s="9">
        <v>5.66</v>
      </c>
      <c r="L816" s="9">
        <v>31.75</v>
      </c>
      <c r="M816" s="9">
        <v>8</v>
      </c>
      <c r="N816" s="9">
        <v>1.048</v>
      </c>
      <c r="O816" s="9">
        <v>7.0000000000000007E-2</v>
      </c>
      <c r="P816" s="9">
        <v>0.20880156785934401</v>
      </c>
      <c r="Q816" s="1">
        <f t="shared" si="12"/>
        <v>0.68026624460605389</v>
      </c>
      <c r="R816" s="9" t="s">
        <v>15</v>
      </c>
    </row>
    <row r="817" spans="1:18" s="1" customFormat="1" x14ac:dyDescent="0.2">
      <c r="A817" s="9" t="s">
        <v>1663</v>
      </c>
      <c r="B817" s="9" t="s">
        <v>1664</v>
      </c>
      <c r="C817" s="9">
        <v>0</v>
      </c>
      <c r="D817" s="9">
        <v>33.045000000000002</v>
      </c>
      <c r="E817" s="9">
        <v>18</v>
      </c>
      <c r="F817" s="9">
        <v>8</v>
      </c>
      <c r="G817" s="9">
        <v>11</v>
      </c>
      <c r="H817" s="9">
        <v>8</v>
      </c>
      <c r="I817" s="9">
        <v>594</v>
      </c>
      <c r="J817" s="9">
        <v>68</v>
      </c>
      <c r="K817" s="9">
        <v>9.19</v>
      </c>
      <c r="L817" s="9">
        <v>45.53</v>
      </c>
      <c r="M817" s="9">
        <v>8</v>
      </c>
      <c r="N817" s="9">
        <v>0.97799999999999998</v>
      </c>
      <c r="O817" s="9">
        <v>-0.03</v>
      </c>
      <c r="P817" s="9">
        <v>0.84139957261360898</v>
      </c>
      <c r="Q817" s="1">
        <f t="shared" si="12"/>
        <v>7.4997712917546824E-2</v>
      </c>
      <c r="R817" s="9" t="s">
        <v>15</v>
      </c>
    </row>
    <row r="818" spans="1:18" s="1" customFormat="1" x14ac:dyDescent="0.2">
      <c r="A818" s="9" t="s">
        <v>1665</v>
      </c>
      <c r="B818" s="9" t="s">
        <v>1666</v>
      </c>
      <c r="C818" s="9">
        <v>0</v>
      </c>
      <c r="D818" s="9">
        <v>32.933999999999997</v>
      </c>
      <c r="E818" s="9">
        <v>22</v>
      </c>
      <c r="F818" s="9">
        <v>7</v>
      </c>
      <c r="G818" s="9">
        <v>10</v>
      </c>
      <c r="H818" s="9">
        <v>7</v>
      </c>
      <c r="I818" s="9">
        <v>511</v>
      </c>
      <c r="J818" s="9">
        <v>55.5</v>
      </c>
      <c r="K818" s="9">
        <v>9.2200000000000006</v>
      </c>
      <c r="L818" s="9">
        <v>32.11</v>
      </c>
      <c r="M818" s="9">
        <v>7</v>
      </c>
      <c r="N818" s="9">
        <v>1.042</v>
      </c>
      <c r="O818" s="9">
        <v>0.06</v>
      </c>
      <c r="P818" s="9">
        <v>0.43770149064707398</v>
      </c>
      <c r="Q818" s="1">
        <f t="shared" si="12"/>
        <v>0.35882197434028706</v>
      </c>
      <c r="R818" s="9" t="s">
        <v>15</v>
      </c>
    </row>
    <row r="819" spans="1:18" s="1" customFormat="1" x14ac:dyDescent="0.2">
      <c r="A819" s="9" t="s">
        <v>1667</v>
      </c>
      <c r="B819" s="9" t="s">
        <v>1668</v>
      </c>
      <c r="C819" s="9">
        <v>0</v>
      </c>
      <c r="D819" s="9">
        <v>32.792000000000002</v>
      </c>
      <c r="E819" s="9">
        <v>7</v>
      </c>
      <c r="F819" s="9">
        <v>9</v>
      </c>
      <c r="G819" s="9">
        <v>12</v>
      </c>
      <c r="H819" s="9">
        <v>8</v>
      </c>
      <c r="I819" s="9">
        <v>1359</v>
      </c>
      <c r="J819" s="9">
        <v>156.6</v>
      </c>
      <c r="K819" s="9">
        <v>6.71</v>
      </c>
      <c r="L819" s="9">
        <v>31.68</v>
      </c>
      <c r="M819" s="9">
        <v>9</v>
      </c>
      <c r="N819" s="9">
        <v>1.002</v>
      </c>
      <c r="O819" s="9">
        <v>0</v>
      </c>
      <c r="P819" s="9">
        <v>0.33495366657891601</v>
      </c>
      <c r="Q819" s="1">
        <f t="shared" si="12"/>
        <v>0.47501526383115766</v>
      </c>
      <c r="R819" s="9" t="s">
        <v>15</v>
      </c>
    </row>
    <row r="820" spans="1:18" s="1" customFormat="1" x14ac:dyDescent="0.2">
      <c r="A820" s="9" t="s">
        <v>1669</v>
      </c>
      <c r="B820" s="9" t="s">
        <v>1670</v>
      </c>
      <c r="C820" s="9">
        <v>0</v>
      </c>
      <c r="D820" s="9">
        <v>32.789000000000001</v>
      </c>
      <c r="E820" s="9">
        <v>27</v>
      </c>
      <c r="F820" s="9">
        <v>7</v>
      </c>
      <c r="G820" s="9">
        <v>9</v>
      </c>
      <c r="H820" s="9">
        <v>6</v>
      </c>
      <c r="I820" s="9">
        <v>387</v>
      </c>
      <c r="J820" s="9">
        <v>42.9</v>
      </c>
      <c r="K820" s="9">
        <v>4.3499999999999996</v>
      </c>
      <c r="L820" s="9">
        <v>42.47</v>
      </c>
      <c r="M820" s="9">
        <v>7</v>
      </c>
      <c r="N820" s="9">
        <v>0.93100000000000005</v>
      </c>
      <c r="O820" s="9">
        <v>-0.1</v>
      </c>
      <c r="P820" s="9">
        <v>0.32029070063182202</v>
      </c>
      <c r="Q820" s="1">
        <f t="shared" si="12"/>
        <v>0.49445567052417044</v>
      </c>
      <c r="R820" s="9" t="s">
        <v>15</v>
      </c>
    </row>
    <row r="821" spans="1:18" s="1" customFormat="1" x14ac:dyDescent="0.2">
      <c r="A821" s="9" t="s">
        <v>1671</v>
      </c>
      <c r="B821" s="9" t="s">
        <v>1672</v>
      </c>
      <c r="C821" s="9">
        <v>0</v>
      </c>
      <c r="D821" s="9">
        <v>32.777999999999999</v>
      </c>
      <c r="E821" s="9">
        <v>13</v>
      </c>
      <c r="F821" s="9">
        <v>9</v>
      </c>
      <c r="G821" s="9">
        <v>9</v>
      </c>
      <c r="H821" s="9">
        <v>9</v>
      </c>
      <c r="I821" s="9">
        <v>839</v>
      </c>
      <c r="J821" s="9">
        <v>96.1</v>
      </c>
      <c r="K821" s="9">
        <v>6.83</v>
      </c>
      <c r="L821" s="9">
        <v>32.270000000000003</v>
      </c>
      <c r="M821" s="9">
        <v>9</v>
      </c>
      <c r="N821" s="9">
        <v>0.97699999999999998</v>
      </c>
      <c r="O821" s="9">
        <v>-0.03</v>
      </c>
      <c r="P821" s="9">
        <v>0.97258194130394804</v>
      </c>
      <c r="Q821" s="1">
        <f t="shared" si="12"/>
        <v>1.2073798581183945E-2</v>
      </c>
      <c r="R821" s="9" t="s">
        <v>16</v>
      </c>
    </row>
    <row r="822" spans="1:18" s="1" customFormat="1" x14ac:dyDescent="0.2">
      <c r="A822" s="9" t="s">
        <v>1673</v>
      </c>
      <c r="B822" s="9" t="s">
        <v>1674</v>
      </c>
      <c r="C822" s="9">
        <v>0</v>
      </c>
      <c r="D822" s="9">
        <v>32.686999999999998</v>
      </c>
      <c r="E822" s="9">
        <v>40</v>
      </c>
      <c r="F822" s="9">
        <v>8</v>
      </c>
      <c r="G822" s="9">
        <v>9</v>
      </c>
      <c r="H822" s="9">
        <v>8</v>
      </c>
      <c r="I822" s="9">
        <v>249</v>
      </c>
      <c r="J822" s="9">
        <v>27.3</v>
      </c>
      <c r="K822" s="9">
        <v>6.67</v>
      </c>
      <c r="L822" s="9">
        <v>36.11</v>
      </c>
      <c r="M822" s="9">
        <v>8</v>
      </c>
      <c r="N822" s="9">
        <v>0.93700000000000006</v>
      </c>
      <c r="O822" s="9">
        <v>-0.09</v>
      </c>
      <c r="P822" s="9">
        <v>2.1177175352976502E-2</v>
      </c>
      <c r="Q822" s="1">
        <f t="shared" si="12"/>
        <v>1.6741319672891357</v>
      </c>
      <c r="R822" s="9" t="s">
        <v>16</v>
      </c>
    </row>
    <row r="823" spans="1:18" s="1" customFormat="1" x14ac:dyDescent="0.2">
      <c r="A823" s="9" t="s">
        <v>1675</v>
      </c>
      <c r="B823" s="9" t="s">
        <v>1676</v>
      </c>
      <c r="C823" s="9">
        <v>0</v>
      </c>
      <c r="D823" s="9">
        <v>32.634999999999998</v>
      </c>
      <c r="E823" s="9">
        <v>33</v>
      </c>
      <c r="F823" s="9">
        <v>5</v>
      </c>
      <c r="G823" s="9">
        <v>9</v>
      </c>
      <c r="H823" s="9">
        <v>5</v>
      </c>
      <c r="I823" s="9">
        <v>163</v>
      </c>
      <c r="J823" s="9">
        <v>18.600000000000001</v>
      </c>
      <c r="K823" s="9">
        <v>8.19</v>
      </c>
      <c r="L823" s="9">
        <v>36.29</v>
      </c>
      <c r="M823" s="9">
        <v>5</v>
      </c>
      <c r="N823" s="9">
        <v>1.105</v>
      </c>
      <c r="O823" s="9">
        <v>0.14000000000000001</v>
      </c>
      <c r="P823" s="9">
        <v>5.3447474947717802E-2</v>
      </c>
      <c r="Q823" s="1">
        <f t="shared" si="12"/>
        <v>1.272072807614723</v>
      </c>
      <c r="R823" s="9" t="s">
        <v>15</v>
      </c>
    </row>
    <row r="824" spans="1:18" s="1" customFormat="1" x14ac:dyDescent="0.2">
      <c r="A824" s="9" t="s">
        <v>1677</v>
      </c>
      <c r="B824" s="9" t="s">
        <v>1678</v>
      </c>
      <c r="C824" s="9">
        <v>0</v>
      </c>
      <c r="D824" s="9">
        <v>32.481000000000002</v>
      </c>
      <c r="E824" s="9">
        <v>10</v>
      </c>
      <c r="F824" s="9">
        <v>8</v>
      </c>
      <c r="G824" s="9">
        <v>9</v>
      </c>
      <c r="H824" s="9">
        <v>8</v>
      </c>
      <c r="I824" s="9">
        <v>971</v>
      </c>
      <c r="J824" s="9">
        <v>107.5</v>
      </c>
      <c r="K824" s="9">
        <v>5.45</v>
      </c>
      <c r="L824" s="9">
        <v>30.07</v>
      </c>
      <c r="M824" s="9">
        <v>8</v>
      </c>
      <c r="N824" s="9">
        <v>1.0900000000000001</v>
      </c>
      <c r="O824" s="9">
        <v>0.12</v>
      </c>
      <c r="P824" s="9">
        <v>0.14544346627984001</v>
      </c>
      <c r="Q824" s="1">
        <f t="shared" si="12"/>
        <v>0.83730578368021724</v>
      </c>
      <c r="R824" s="9" t="s">
        <v>15</v>
      </c>
    </row>
    <row r="825" spans="1:18" s="1" customFormat="1" x14ac:dyDescent="0.2">
      <c r="A825" s="9" t="s">
        <v>1679</v>
      </c>
      <c r="B825" s="9" t="s">
        <v>1680</v>
      </c>
      <c r="C825" s="9">
        <v>0</v>
      </c>
      <c r="D825" s="9">
        <v>32.384999999999998</v>
      </c>
      <c r="E825" s="9">
        <v>26</v>
      </c>
      <c r="F825" s="9">
        <v>7</v>
      </c>
      <c r="G825" s="9">
        <v>10</v>
      </c>
      <c r="H825" s="9">
        <v>7</v>
      </c>
      <c r="I825" s="9">
        <v>324</v>
      </c>
      <c r="J825" s="9">
        <v>35.1</v>
      </c>
      <c r="K825" s="9">
        <v>9.5500000000000007</v>
      </c>
      <c r="L825" s="9">
        <v>36.65</v>
      </c>
      <c r="M825" s="9">
        <v>7</v>
      </c>
      <c r="N825" s="9">
        <v>0.97399999999999998</v>
      </c>
      <c r="O825" s="9">
        <v>-0.04</v>
      </c>
      <c r="P825" s="9">
        <v>0.40850432665111602</v>
      </c>
      <c r="Q825" s="1">
        <f t="shared" si="12"/>
        <v>0.3888033393010788</v>
      </c>
      <c r="R825" s="9" t="s">
        <v>15</v>
      </c>
    </row>
    <row r="826" spans="1:18" s="1" customFormat="1" x14ac:dyDescent="0.2">
      <c r="A826" s="9" t="s">
        <v>1681</v>
      </c>
      <c r="B826" s="9" t="s">
        <v>1682</v>
      </c>
      <c r="C826" s="9">
        <v>0</v>
      </c>
      <c r="D826" s="9">
        <v>32.374000000000002</v>
      </c>
      <c r="E826" s="9">
        <v>43</v>
      </c>
      <c r="F826" s="9">
        <v>6</v>
      </c>
      <c r="G826" s="9">
        <v>10</v>
      </c>
      <c r="H826" s="9">
        <v>6</v>
      </c>
      <c r="I826" s="9">
        <v>183</v>
      </c>
      <c r="J826" s="9">
        <v>20.3</v>
      </c>
      <c r="K826" s="9">
        <v>5.71</v>
      </c>
      <c r="L826" s="9">
        <v>37.71</v>
      </c>
      <c r="M826" s="9">
        <v>6</v>
      </c>
      <c r="N826" s="9">
        <v>1.0109999999999999</v>
      </c>
      <c r="O826" s="9">
        <v>0.02</v>
      </c>
      <c r="P826" s="9">
        <v>0.89066061476824698</v>
      </c>
      <c r="Q826" s="1">
        <f t="shared" si="12"/>
        <v>5.0287751868644814E-2</v>
      </c>
      <c r="R826" s="9" t="s">
        <v>15</v>
      </c>
    </row>
    <row r="827" spans="1:18" s="1" customFormat="1" x14ac:dyDescent="0.2">
      <c r="A827" s="9" t="s">
        <v>1683</v>
      </c>
      <c r="B827" s="9" t="s">
        <v>1684</v>
      </c>
      <c r="C827" s="9">
        <v>0</v>
      </c>
      <c r="D827" s="9">
        <v>32.301000000000002</v>
      </c>
      <c r="E827" s="9">
        <v>9</v>
      </c>
      <c r="F827" s="9">
        <v>8</v>
      </c>
      <c r="G827" s="9">
        <v>9</v>
      </c>
      <c r="H827" s="9">
        <v>8</v>
      </c>
      <c r="I827" s="9">
        <v>1006</v>
      </c>
      <c r="J827" s="9">
        <v>115.9</v>
      </c>
      <c r="K827" s="9">
        <v>6.81</v>
      </c>
      <c r="L827" s="9">
        <v>32.299999999999997</v>
      </c>
      <c r="M827" s="9">
        <v>8</v>
      </c>
      <c r="N827" s="9">
        <v>1.008</v>
      </c>
      <c r="O827" s="9">
        <v>0.01</v>
      </c>
      <c r="P827" s="9">
        <v>0.43283064332216797</v>
      </c>
      <c r="Q827" s="1">
        <f t="shared" si="12"/>
        <v>0.3636819998547699</v>
      </c>
      <c r="R827" s="9" t="s">
        <v>16</v>
      </c>
    </row>
    <row r="828" spans="1:18" s="1" customFormat="1" x14ac:dyDescent="0.2">
      <c r="A828" s="9" t="s">
        <v>1685</v>
      </c>
      <c r="B828" s="9" t="s">
        <v>1686</v>
      </c>
      <c r="C828" s="9">
        <v>0</v>
      </c>
      <c r="D828" s="9">
        <v>32.26</v>
      </c>
      <c r="E828" s="9">
        <v>46</v>
      </c>
      <c r="F828" s="9">
        <v>8</v>
      </c>
      <c r="G828" s="9">
        <v>9</v>
      </c>
      <c r="H828" s="9">
        <v>8</v>
      </c>
      <c r="I828" s="9">
        <v>201</v>
      </c>
      <c r="J828" s="9">
        <v>22.1</v>
      </c>
      <c r="K828" s="9">
        <v>4.9400000000000004</v>
      </c>
      <c r="L828" s="9">
        <v>35.21</v>
      </c>
      <c r="M828" s="9">
        <v>8</v>
      </c>
      <c r="N828" s="9">
        <v>1.21</v>
      </c>
      <c r="O828" s="9">
        <v>0.28000000000000003</v>
      </c>
      <c r="P828" s="9">
        <v>2.6806644771993899E-3</v>
      </c>
      <c r="Q828" s="1">
        <f t="shared" si="12"/>
        <v>2.5717575406682434</v>
      </c>
      <c r="R828" s="9" t="s">
        <v>15</v>
      </c>
    </row>
    <row r="829" spans="1:18" s="1" customFormat="1" x14ac:dyDescent="0.2">
      <c r="A829" s="9" t="s">
        <v>1687</v>
      </c>
      <c r="B829" s="9" t="s">
        <v>1688</v>
      </c>
      <c r="C829" s="9">
        <v>0</v>
      </c>
      <c r="D829" s="9">
        <v>32.252000000000002</v>
      </c>
      <c r="E829" s="9">
        <v>9</v>
      </c>
      <c r="F829" s="9">
        <v>8</v>
      </c>
      <c r="G829" s="9">
        <v>8</v>
      </c>
      <c r="H829" s="9">
        <v>8</v>
      </c>
      <c r="I829" s="9">
        <v>1025</v>
      </c>
      <c r="J829" s="9">
        <v>116.6</v>
      </c>
      <c r="K829" s="9">
        <v>5.0199999999999996</v>
      </c>
      <c r="L829" s="9">
        <v>32.61</v>
      </c>
      <c r="M829" s="9">
        <v>8</v>
      </c>
      <c r="N829" s="9">
        <v>0.98799999999999999</v>
      </c>
      <c r="O829" s="9">
        <v>-0.02</v>
      </c>
      <c r="P829" s="9">
        <v>0.91056981001579895</v>
      </c>
      <c r="Q829" s="1">
        <f t="shared" si="12"/>
        <v>4.068675284278446E-2</v>
      </c>
      <c r="R829" s="9" t="s">
        <v>15</v>
      </c>
    </row>
    <row r="830" spans="1:18" s="1" customFormat="1" x14ac:dyDescent="0.2">
      <c r="A830" s="9" t="s">
        <v>1689</v>
      </c>
      <c r="B830" s="9" t="s">
        <v>1690</v>
      </c>
      <c r="C830" s="9">
        <v>0</v>
      </c>
      <c r="D830" s="9">
        <v>32.249000000000002</v>
      </c>
      <c r="E830" s="9">
        <v>36</v>
      </c>
      <c r="F830" s="9">
        <v>7</v>
      </c>
      <c r="G830" s="9">
        <v>8</v>
      </c>
      <c r="H830" s="9">
        <v>7</v>
      </c>
      <c r="I830" s="9">
        <v>318</v>
      </c>
      <c r="J830" s="9">
        <v>35.299999999999997</v>
      </c>
      <c r="K830" s="9">
        <v>4.67</v>
      </c>
      <c r="L830" s="9">
        <v>32.549999999999997</v>
      </c>
      <c r="M830" s="9">
        <v>7</v>
      </c>
      <c r="N830" s="9">
        <v>0.995</v>
      </c>
      <c r="O830" s="9">
        <v>-0.01</v>
      </c>
      <c r="P830" s="9">
        <v>0.64704935723388401</v>
      </c>
      <c r="Q830" s="1">
        <f t="shared" si="12"/>
        <v>0.18906258987729788</v>
      </c>
      <c r="R830" s="9" t="s">
        <v>15</v>
      </c>
    </row>
    <row r="831" spans="1:18" s="1" customFormat="1" x14ac:dyDescent="0.2">
      <c r="A831" s="9" t="s">
        <v>1691</v>
      </c>
      <c r="B831" s="9" t="s">
        <v>1692</v>
      </c>
      <c r="C831" s="9">
        <v>0</v>
      </c>
      <c r="D831" s="9">
        <v>32.177999999999997</v>
      </c>
      <c r="E831" s="9">
        <v>14</v>
      </c>
      <c r="F831" s="9">
        <v>8</v>
      </c>
      <c r="G831" s="9">
        <v>9</v>
      </c>
      <c r="H831" s="9">
        <v>8</v>
      </c>
      <c r="I831" s="9">
        <v>666</v>
      </c>
      <c r="J831" s="9">
        <v>77.7</v>
      </c>
      <c r="K831" s="9">
        <v>8.15</v>
      </c>
      <c r="L831" s="9">
        <v>35.9</v>
      </c>
      <c r="M831" s="9">
        <v>8</v>
      </c>
      <c r="N831" s="9">
        <v>1.0349999999999999</v>
      </c>
      <c r="O831" s="9">
        <v>0.05</v>
      </c>
      <c r="P831" s="9">
        <v>0.16975094807361499</v>
      </c>
      <c r="Q831" s="1">
        <f t="shared" si="12"/>
        <v>0.77018779146872951</v>
      </c>
      <c r="R831" s="9" t="s">
        <v>15</v>
      </c>
    </row>
    <row r="832" spans="1:18" s="1" customFormat="1" x14ac:dyDescent="0.2">
      <c r="A832" s="9" t="s">
        <v>1693</v>
      </c>
      <c r="B832" s="9" t="s">
        <v>1694</v>
      </c>
      <c r="C832" s="9">
        <v>0</v>
      </c>
      <c r="D832" s="9">
        <v>32.140999999999998</v>
      </c>
      <c r="E832" s="9">
        <v>42</v>
      </c>
      <c r="F832" s="9">
        <v>8</v>
      </c>
      <c r="G832" s="9">
        <v>8</v>
      </c>
      <c r="H832" s="9">
        <v>8</v>
      </c>
      <c r="I832" s="9">
        <v>211</v>
      </c>
      <c r="J832" s="9">
        <v>24.1</v>
      </c>
      <c r="K832" s="9">
        <v>5.52</v>
      </c>
      <c r="L832" s="9">
        <v>33.43</v>
      </c>
      <c r="M832" s="9">
        <v>8</v>
      </c>
      <c r="N832" s="9">
        <v>0.95699999999999996</v>
      </c>
      <c r="O832" s="9">
        <v>-0.06</v>
      </c>
      <c r="P832" s="9">
        <v>0.66304147898460597</v>
      </c>
      <c r="Q832" s="1">
        <f t="shared" si="12"/>
        <v>0.17845930186574149</v>
      </c>
      <c r="R832" s="9" t="s">
        <v>15</v>
      </c>
    </row>
    <row r="833" spans="1:18" s="1" customFormat="1" x14ac:dyDescent="0.2">
      <c r="A833" s="9" t="s">
        <v>1695</v>
      </c>
      <c r="B833" s="9" t="s">
        <v>1696</v>
      </c>
      <c r="C833" s="9">
        <v>0</v>
      </c>
      <c r="D833" s="9">
        <v>32.061</v>
      </c>
      <c r="E833" s="9">
        <v>17</v>
      </c>
      <c r="F833" s="9">
        <v>7</v>
      </c>
      <c r="G833" s="9">
        <v>10</v>
      </c>
      <c r="H833" s="9">
        <v>7</v>
      </c>
      <c r="I833" s="9">
        <v>587</v>
      </c>
      <c r="J833" s="9">
        <v>65.3</v>
      </c>
      <c r="K833" s="9">
        <v>6.83</v>
      </c>
      <c r="L833" s="9">
        <v>41.75</v>
      </c>
      <c r="M833" s="9">
        <v>7</v>
      </c>
      <c r="N833" s="9">
        <v>0.89700000000000002</v>
      </c>
      <c r="O833" s="9">
        <v>-0.16</v>
      </c>
      <c r="P833" s="9">
        <v>0.28149428342515398</v>
      </c>
      <c r="Q833" s="1">
        <f t="shared" si="12"/>
        <v>0.55053042035835398</v>
      </c>
      <c r="R833" s="9" t="s">
        <v>15</v>
      </c>
    </row>
    <row r="834" spans="1:18" s="1" customFormat="1" x14ac:dyDescent="0.2">
      <c r="A834" s="9" t="s">
        <v>1697</v>
      </c>
      <c r="B834" s="9" t="s">
        <v>1698</v>
      </c>
      <c r="C834" s="9">
        <v>0</v>
      </c>
      <c r="D834" s="9">
        <v>32.058999999999997</v>
      </c>
      <c r="E834" s="9">
        <v>21</v>
      </c>
      <c r="F834" s="9">
        <v>8</v>
      </c>
      <c r="G834" s="9">
        <v>8</v>
      </c>
      <c r="H834" s="9">
        <v>8</v>
      </c>
      <c r="I834" s="9">
        <v>534</v>
      </c>
      <c r="J834" s="9">
        <v>59.7</v>
      </c>
      <c r="K834" s="9">
        <v>5.08</v>
      </c>
      <c r="L834" s="9">
        <v>33.35</v>
      </c>
      <c r="M834" s="9">
        <v>8</v>
      </c>
      <c r="N834" s="9">
        <v>1.2170000000000001</v>
      </c>
      <c r="O834" s="9">
        <v>0.28000000000000003</v>
      </c>
      <c r="P834" s="9">
        <v>0.22430475174592901</v>
      </c>
      <c r="Q834" s="1">
        <f t="shared" si="12"/>
        <v>0.64916152608186672</v>
      </c>
      <c r="R834" s="9" t="s">
        <v>15</v>
      </c>
    </row>
    <row r="835" spans="1:18" s="1" customFormat="1" x14ac:dyDescent="0.2">
      <c r="A835" s="9" t="s">
        <v>1699</v>
      </c>
      <c r="B835" s="9" t="s">
        <v>1700</v>
      </c>
      <c r="C835" s="9">
        <v>0</v>
      </c>
      <c r="D835" s="9">
        <v>32.027999999999999</v>
      </c>
      <c r="E835" s="9">
        <v>54</v>
      </c>
      <c r="F835" s="9">
        <v>7</v>
      </c>
      <c r="G835" s="9">
        <v>34</v>
      </c>
      <c r="H835" s="9">
        <v>7</v>
      </c>
      <c r="I835" s="9">
        <v>78</v>
      </c>
      <c r="J835" s="9">
        <v>8.8000000000000007</v>
      </c>
      <c r="K835" s="9">
        <v>10.93</v>
      </c>
      <c r="L835" s="9">
        <v>96.92</v>
      </c>
      <c r="M835" s="9">
        <v>7</v>
      </c>
      <c r="N835" s="9">
        <v>1.04</v>
      </c>
      <c r="O835" s="9">
        <v>0.06</v>
      </c>
      <c r="P835" s="9">
        <v>0.27418982912684497</v>
      </c>
      <c r="Q835" s="1">
        <f t="shared" si="12"/>
        <v>0.56194865908703107</v>
      </c>
      <c r="R835" s="9" t="s">
        <v>16</v>
      </c>
    </row>
    <row r="836" spans="1:18" s="1" customFormat="1" x14ac:dyDescent="0.2">
      <c r="A836" s="9" t="s">
        <v>1701</v>
      </c>
      <c r="B836" s="9" t="s">
        <v>1702</v>
      </c>
      <c r="C836" s="9">
        <v>0</v>
      </c>
      <c r="D836" s="9">
        <v>31.978999999999999</v>
      </c>
      <c r="E836" s="9">
        <v>10</v>
      </c>
      <c r="F836" s="9">
        <v>8</v>
      </c>
      <c r="G836" s="9">
        <v>8</v>
      </c>
      <c r="H836" s="9">
        <v>8</v>
      </c>
      <c r="I836" s="9">
        <v>912</v>
      </c>
      <c r="J836" s="9">
        <v>101.9</v>
      </c>
      <c r="K836" s="9">
        <v>7.84</v>
      </c>
      <c r="L836" s="9">
        <v>29.32</v>
      </c>
      <c r="M836" s="9">
        <v>8</v>
      </c>
      <c r="N836" s="9">
        <v>0.91</v>
      </c>
      <c r="O836" s="9">
        <v>-0.14000000000000001</v>
      </c>
      <c r="P836" s="9">
        <v>0.234109865609442</v>
      </c>
      <c r="Q836" s="1">
        <f t="shared" ref="Q836:Q899" si="13">-LOG10(P836)</f>
        <v>0.63058028434070201</v>
      </c>
      <c r="R836" s="9" t="s">
        <v>15</v>
      </c>
    </row>
    <row r="837" spans="1:18" s="1" customFormat="1" x14ac:dyDescent="0.2">
      <c r="A837" s="9" t="s">
        <v>1703</v>
      </c>
      <c r="B837" s="9" t="s">
        <v>1704</v>
      </c>
      <c r="C837" s="9">
        <v>0</v>
      </c>
      <c r="D837" s="9">
        <v>31.978000000000002</v>
      </c>
      <c r="E837" s="9">
        <v>42</v>
      </c>
      <c r="F837" s="9">
        <v>6</v>
      </c>
      <c r="G837" s="9">
        <v>6</v>
      </c>
      <c r="H837" s="9">
        <v>6</v>
      </c>
      <c r="I837" s="9">
        <v>222</v>
      </c>
      <c r="J837" s="9">
        <v>24.7</v>
      </c>
      <c r="K837" s="9">
        <v>4.63</v>
      </c>
      <c r="L837" s="9">
        <v>31.83</v>
      </c>
      <c r="M837" s="9">
        <v>6</v>
      </c>
      <c r="N837" s="9">
        <v>1.087</v>
      </c>
      <c r="O837" s="9">
        <v>0.12</v>
      </c>
      <c r="P837" s="9">
        <v>0.14761434602055801</v>
      </c>
      <c r="Q837" s="1">
        <f t="shared" si="13"/>
        <v>0.83087143319859602</v>
      </c>
      <c r="R837" s="9" t="s">
        <v>15</v>
      </c>
    </row>
    <row r="838" spans="1:18" s="1" customFormat="1" x14ac:dyDescent="0.2">
      <c r="A838" s="9" t="s">
        <v>1705</v>
      </c>
      <c r="B838" s="9" t="s">
        <v>1706</v>
      </c>
      <c r="C838" s="9">
        <v>0</v>
      </c>
      <c r="D838" s="9">
        <v>31.696000000000002</v>
      </c>
      <c r="E838" s="9">
        <v>8</v>
      </c>
      <c r="F838" s="9">
        <v>6</v>
      </c>
      <c r="G838" s="9">
        <v>9</v>
      </c>
      <c r="H838" s="9">
        <v>6</v>
      </c>
      <c r="I838" s="9">
        <v>1178</v>
      </c>
      <c r="J838" s="9">
        <v>132.4</v>
      </c>
      <c r="K838" s="9">
        <v>8.5399999999999991</v>
      </c>
      <c r="L838" s="9">
        <v>30.82</v>
      </c>
      <c r="M838" s="9">
        <v>6</v>
      </c>
      <c r="N838" s="9">
        <v>0.97499999999999998</v>
      </c>
      <c r="O838" s="9">
        <v>-0.04</v>
      </c>
      <c r="P838" s="9">
        <v>0.45119966947607298</v>
      </c>
      <c r="Q838" s="1">
        <f t="shared" si="13"/>
        <v>0.34563122716471906</v>
      </c>
      <c r="R838" s="9" t="s">
        <v>15</v>
      </c>
    </row>
    <row r="839" spans="1:18" s="1" customFormat="1" x14ac:dyDescent="0.2">
      <c r="A839" s="9" t="s">
        <v>1707</v>
      </c>
      <c r="B839" s="9" t="s">
        <v>1708</v>
      </c>
      <c r="C839" s="9">
        <v>0</v>
      </c>
      <c r="D839" s="9">
        <v>31.611000000000001</v>
      </c>
      <c r="E839" s="9">
        <v>32</v>
      </c>
      <c r="F839" s="9">
        <v>8</v>
      </c>
      <c r="G839" s="9">
        <v>8</v>
      </c>
      <c r="H839" s="9">
        <v>8</v>
      </c>
      <c r="I839" s="9">
        <v>338</v>
      </c>
      <c r="J839" s="9">
        <v>38.9</v>
      </c>
      <c r="K839" s="9">
        <v>5.52</v>
      </c>
      <c r="L839" s="9">
        <v>33.409999999999997</v>
      </c>
      <c r="M839" s="9">
        <v>8</v>
      </c>
      <c r="N839" s="9">
        <v>0.98899999999999999</v>
      </c>
      <c r="O839" s="9">
        <v>-0.02</v>
      </c>
      <c r="P839" s="9">
        <v>0.89297868658427904</v>
      </c>
      <c r="Q839" s="1">
        <f t="shared" si="13"/>
        <v>4.9158906631387375E-2</v>
      </c>
      <c r="R839" s="9" t="s">
        <v>15</v>
      </c>
    </row>
    <row r="840" spans="1:18" s="1" customFormat="1" x14ac:dyDescent="0.2">
      <c r="A840" s="9" t="s">
        <v>1709</v>
      </c>
      <c r="B840" s="9" t="s">
        <v>1710</v>
      </c>
      <c r="C840" s="9">
        <v>0</v>
      </c>
      <c r="D840" s="9">
        <v>31.532</v>
      </c>
      <c r="E840" s="9">
        <v>23</v>
      </c>
      <c r="F840" s="9">
        <v>6</v>
      </c>
      <c r="G840" s="9">
        <v>7</v>
      </c>
      <c r="H840" s="9">
        <v>6</v>
      </c>
      <c r="I840" s="9">
        <v>384</v>
      </c>
      <c r="J840" s="9">
        <v>42.4</v>
      </c>
      <c r="K840" s="9">
        <v>7.05</v>
      </c>
      <c r="L840" s="9">
        <v>30.31</v>
      </c>
      <c r="M840" s="9">
        <v>6</v>
      </c>
      <c r="N840" s="9">
        <v>0.96</v>
      </c>
      <c r="O840" s="9">
        <v>-0.06</v>
      </c>
      <c r="P840" s="9">
        <v>0.496564583469711</v>
      </c>
      <c r="Q840" s="1">
        <f t="shared" si="13"/>
        <v>0.30402425890988233</v>
      </c>
      <c r="R840" s="9" t="s">
        <v>15</v>
      </c>
    </row>
    <row r="841" spans="1:18" s="1" customFormat="1" x14ac:dyDescent="0.2">
      <c r="A841" s="9" t="s">
        <v>1711</v>
      </c>
      <c r="B841" s="9" t="s">
        <v>1712</v>
      </c>
      <c r="C841" s="9">
        <v>0</v>
      </c>
      <c r="D841" s="9">
        <v>31.446999999999999</v>
      </c>
      <c r="E841" s="9">
        <v>31</v>
      </c>
      <c r="F841" s="9">
        <v>8</v>
      </c>
      <c r="G841" s="9">
        <v>8</v>
      </c>
      <c r="H841" s="9">
        <v>8</v>
      </c>
      <c r="I841" s="9">
        <v>318</v>
      </c>
      <c r="J841" s="9">
        <v>35.9</v>
      </c>
      <c r="K841" s="9">
        <v>9.5500000000000007</v>
      </c>
      <c r="L841" s="9">
        <v>30.52</v>
      </c>
      <c r="M841" s="9">
        <v>8</v>
      </c>
      <c r="N841" s="9">
        <v>0.99399999999999999</v>
      </c>
      <c r="O841" s="9">
        <v>-0.01</v>
      </c>
      <c r="P841" s="9">
        <v>0.46512914661309401</v>
      </c>
      <c r="Q841" s="1">
        <f t="shared" si="13"/>
        <v>0.33242644523021492</v>
      </c>
      <c r="R841" s="9" t="s">
        <v>15</v>
      </c>
    </row>
    <row r="842" spans="1:18" s="1" customFormat="1" x14ac:dyDescent="0.2">
      <c r="A842" s="9" t="s">
        <v>1713</v>
      </c>
      <c r="B842" s="9" t="s">
        <v>1714</v>
      </c>
      <c r="C842" s="9">
        <v>0</v>
      </c>
      <c r="D842" s="9">
        <v>31.436</v>
      </c>
      <c r="E842" s="9">
        <v>12</v>
      </c>
      <c r="F842" s="9">
        <v>9</v>
      </c>
      <c r="G842" s="9">
        <v>9</v>
      </c>
      <c r="H842" s="9">
        <v>9</v>
      </c>
      <c r="I842" s="9">
        <v>997</v>
      </c>
      <c r="J842" s="9">
        <v>110.8</v>
      </c>
      <c r="K842" s="9">
        <v>5.96</v>
      </c>
      <c r="L842" s="9">
        <v>28.42</v>
      </c>
      <c r="M842" s="9">
        <v>9</v>
      </c>
      <c r="N842" s="9">
        <v>0.97699999999999998</v>
      </c>
      <c r="O842" s="9">
        <v>-0.03</v>
      </c>
      <c r="P842" s="9">
        <v>0.55014400708290501</v>
      </c>
      <c r="Q842" s="1">
        <f t="shared" si="13"/>
        <v>0.25952361360532278</v>
      </c>
      <c r="R842" s="9" t="s">
        <v>16</v>
      </c>
    </row>
    <row r="843" spans="1:18" s="1" customFormat="1" x14ac:dyDescent="0.2">
      <c r="A843" s="9" t="s">
        <v>1715</v>
      </c>
      <c r="B843" s="9" t="s">
        <v>1716</v>
      </c>
      <c r="C843" s="9">
        <v>0</v>
      </c>
      <c r="D843" s="9">
        <v>31.35</v>
      </c>
      <c r="E843" s="9">
        <v>10</v>
      </c>
      <c r="F843" s="9">
        <v>8</v>
      </c>
      <c r="G843" s="9">
        <v>8</v>
      </c>
      <c r="H843" s="9">
        <v>8</v>
      </c>
      <c r="I843" s="9">
        <v>943</v>
      </c>
      <c r="J843" s="9">
        <v>106.3</v>
      </c>
      <c r="K843" s="9">
        <v>6.02</v>
      </c>
      <c r="L843" s="9">
        <v>31.4</v>
      </c>
      <c r="M843" s="9">
        <v>8</v>
      </c>
      <c r="N843" s="9">
        <v>1.036</v>
      </c>
      <c r="O843" s="9">
        <v>0.05</v>
      </c>
      <c r="P843" s="9">
        <v>5.3309458907451403E-2</v>
      </c>
      <c r="Q843" s="1">
        <f t="shared" si="13"/>
        <v>1.2731957255542077</v>
      </c>
      <c r="R843" s="9" t="s">
        <v>15</v>
      </c>
    </row>
    <row r="844" spans="1:18" s="1" customFormat="1" x14ac:dyDescent="0.2">
      <c r="A844" s="9" t="s">
        <v>1717</v>
      </c>
      <c r="B844" s="9" t="s">
        <v>1718</v>
      </c>
      <c r="C844" s="9">
        <v>0</v>
      </c>
      <c r="D844" s="9">
        <v>31.26</v>
      </c>
      <c r="E844" s="9">
        <v>76</v>
      </c>
      <c r="F844" s="9">
        <v>7</v>
      </c>
      <c r="G844" s="9">
        <v>11</v>
      </c>
      <c r="H844" s="9">
        <v>7</v>
      </c>
      <c r="I844" s="9">
        <v>105</v>
      </c>
      <c r="J844" s="9">
        <v>11.3</v>
      </c>
      <c r="K844" s="9">
        <v>8.16</v>
      </c>
      <c r="L844" s="9">
        <v>33.32</v>
      </c>
      <c r="M844" s="9">
        <v>7</v>
      </c>
      <c r="N844" s="9">
        <v>0.98299999999999998</v>
      </c>
      <c r="O844" s="9">
        <v>-0.02</v>
      </c>
      <c r="P844" s="9">
        <v>0.77797953337304904</v>
      </c>
      <c r="Q844" s="1">
        <f t="shared" si="13"/>
        <v>0.1090318280232471</v>
      </c>
      <c r="R844" s="9" t="s">
        <v>16</v>
      </c>
    </row>
    <row r="845" spans="1:18" s="1" customFormat="1" x14ac:dyDescent="0.2">
      <c r="A845" s="9" t="s">
        <v>1719</v>
      </c>
      <c r="B845" s="9" t="s">
        <v>1720</v>
      </c>
      <c r="C845" s="9">
        <v>0</v>
      </c>
      <c r="D845" s="9">
        <v>31.23</v>
      </c>
      <c r="E845" s="9">
        <v>23</v>
      </c>
      <c r="F845" s="9">
        <v>7</v>
      </c>
      <c r="G845" s="9">
        <v>10</v>
      </c>
      <c r="H845" s="9">
        <v>7</v>
      </c>
      <c r="I845" s="9">
        <v>309</v>
      </c>
      <c r="J845" s="9">
        <v>35</v>
      </c>
      <c r="K845" s="9">
        <v>5.44</v>
      </c>
      <c r="L845" s="9">
        <v>40.39</v>
      </c>
      <c r="M845" s="9">
        <v>7</v>
      </c>
      <c r="N845" s="9">
        <v>0.99299999999999999</v>
      </c>
      <c r="O845" s="9">
        <v>-0.01</v>
      </c>
      <c r="P845" s="9">
        <v>0.96531671566737298</v>
      </c>
      <c r="Q845" s="1">
        <f t="shared" si="13"/>
        <v>1.5330173392150537E-2</v>
      </c>
      <c r="R845" s="9" t="s">
        <v>15</v>
      </c>
    </row>
    <row r="846" spans="1:18" s="1" customFormat="1" x14ac:dyDescent="0.2">
      <c r="A846" s="9" t="s">
        <v>1721</v>
      </c>
      <c r="B846" s="9" t="s">
        <v>1722</v>
      </c>
      <c r="C846" s="9">
        <v>0</v>
      </c>
      <c r="D846" s="9">
        <v>31.192</v>
      </c>
      <c r="E846" s="9">
        <v>15</v>
      </c>
      <c r="F846" s="9">
        <v>6</v>
      </c>
      <c r="G846" s="9">
        <v>6</v>
      </c>
      <c r="H846" s="9">
        <v>6</v>
      </c>
      <c r="I846" s="9">
        <v>643</v>
      </c>
      <c r="J846" s="9">
        <v>72</v>
      </c>
      <c r="K846" s="9">
        <v>4.9400000000000004</v>
      </c>
      <c r="L846" s="9">
        <v>31.44</v>
      </c>
      <c r="M846" s="9">
        <v>6</v>
      </c>
      <c r="N846" s="9">
        <v>1.018</v>
      </c>
      <c r="O846" s="9">
        <v>0.03</v>
      </c>
      <c r="P846" s="9">
        <v>0.941745997653193</v>
      </c>
      <c r="Q846" s="1">
        <f t="shared" si="13"/>
        <v>2.6066216838341202E-2</v>
      </c>
      <c r="R846" s="9" t="s">
        <v>15</v>
      </c>
    </row>
    <row r="847" spans="1:18" s="1" customFormat="1" x14ac:dyDescent="0.2">
      <c r="A847" s="9" t="s">
        <v>1723</v>
      </c>
      <c r="B847" s="9" t="s">
        <v>1724</v>
      </c>
      <c r="C847" s="9">
        <v>0</v>
      </c>
      <c r="D847" s="9">
        <v>31.181000000000001</v>
      </c>
      <c r="E847" s="9">
        <v>28</v>
      </c>
      <c r="F847" s="9">
        <v>7</v>
      </c>
      <c r="G847" s="9">
        <v>8</v>
      </c>
      <c r="H847" s="9">
        <v>7</v>
      </c>
      <c r="I847" s="9">
        <v>244</v>
      </c>
      <c r="J847" s="9">
        <v>26.9</v>
      </c>
      <c r="K847" s="9">
        <v>9.1300000000000008</v>
      </c>
      <c r="L847" s="9">
        <v>33.869999999999997</v>
      </c>
      <c r="M847" s="9">
        <v>7</v>
      </c>
      <c r="N847" s="9">
        <v>0.96799999999999997</v>
      </c>
      <c r="O847" s="9">
        <v>-0.05</v>
      </c>
      <c r="P847" s="9">
        <v>0.285413285430132</v>
      </c>
      <c r="Q847" s="1">
        <f t="shared" si="13"/>
        <v>0.54452581519226262</v>
      </c>
      <c r="R847" s="9" t="s">
        <v>15</v>
      </c>
    </row>
    <row r="848" spans="1:18" s="1" customFormat="1" x14ac:dyDescent="0.2">
      <c r="A848" s="9" t="s">
        <v>1725</v>
      </c>
      <c r="B848" s="9" t="s">
        <v>1726</v>
      </c>
      <c r="C848" s="9">
        <v>0</v>
      </c>
      <c r="D848" s="9">
        <v>31.14</v>
      </c>
      <c r="E848" s="9">
        <v>46</v>
      </c>
      <c r="F848" s="9">
        <v>9</v>
      </c>
      <c r="G848" s="9">
        <v>12</v>
      </c>
      <c r="H848" s="9">
        <v>9</v>
      </c>
      <c r="I848" s="9">
        <v>215</v>
      </c>
      <c r="J848" s="9">
        <v>23.5</v>
      </c>
      <c r="K848" s="9">
        <v>7.09</v>
      </c>
      <c r="L848" s="9">
        <v>33.96</v>
      </c>
      <c r="M848" s="9">
        <v>9</v>
      </c>
      <c r="N848" s="9">
        <v>0.93700000000000006</v>
      </c>
      <c r="O848" s="9">
        <v>-0.09</v>
      </c>
      <c r="P848" s="9">
        <v>0.113014700115581</v>
      </c>
      <c r="Q848" s="1">
        <f t="shared" si="13"/>
        <v>0.94686506303110429</v>
      </c>
      <c r="R848" s="9" t="s">
        <v>16</v>
      </c>
    </row>
    <row r="849" spans="1:18" s="1" customFormat="1" x14ac:dyDescent="0.2">
      <c r="A849" s="9" t="s">
        <v>1727</v>
      </c>
      <c r="B849" s="9" t="s">
        <v>1728</v>
      </c>
      <c r="C849" s="9">
        <v>0</v>
      </c>
      <c r="D849" s="9">
        <v>31.134</v>
      </c>
      <c r="E849" s="9">
        <v>54</v>
      </c>
      <c r="F849" s="9">
        <v>7</v>
      </c>
      <c r="G849" s="9">
        <v>8</v>
      </c>
      <c r="H849" s="9">
        <v>7</v>
      </c>
      <c r="I849" s="9">
        <v>210</v>
      </c>
      <c r="J849" s="9">
        <v>22.9</v>
      </c>
      <c r="K849" s="9">
        <v>5.29</v>
      </c>
      <c r="L849" s="9">
        <v>24.83</v>
      </c>
      <c r="M849" s="9">
        <v>7</v>
      </c>
      <c r="N849" s="9">
        <v>0.90500000000000003</v>
      </c>
      <c r="O849" s="9">
        <v>-0.14000000000000001</v>
      </c>
      <c r="P849" s="9">
        <v>0.127423179918767</v>
      </c>
      <c r="Q849" s="1">
        <f t="shared" si="13"/>
        <v>0.89475156105007547</v>
      </c>
      <c r="R849" s="9" t="s">
        <v>15</v>
      </c>
    </row>
    <row r="850" spans="1:18" s="1" customFormat="1" x14ac:dyDescent="0.2">
      <c r="A850" s="9" t="s">
        <v>1729</v>
      </c>
      <c r="B850" s="9" t="s">
        <v>1730</v>
      </c>
      <c r="C850" s="9">
        <v>0</v>
      </c>
      <c r="D850" s="9">
        <v>31.056000000000001</v>
      </c>
      <c r="E850" s="9">
        <v>9</v>
      </c>
      <c r="F850" s="9">
        <v>7</v>
      </c>
      <c r="G850" s="9">
        <v>7</v>
      </c>
      <c r="H850" s="9">
        <v>7</v>
      </c>
      <c r="I850" s="9">
        <v>939</v>
      </c>
      <c r="J850" s="9">
        <v>104.7</v>
      </c>
      <c r="K850" s="9">
        <v>7.8</v>
      </c>
      <c r="L850" s="9">
        <v>30.15</v>
      </c>
      <c r="M850" s="9">
        <v>7</v>
      </c>
      <c r="N850" s="9">
        <v>0.94199999999999995</v>
      </c>
      <c r="O850" s="9">
        <v>-0.09</v>
      </c>
      <c r="P850" s="9">
        <v>0.37225676827436899</v>
      </c>
      <c r="Q850" s="1">
        <f t="shared" si="13"/>
        <v>0.4291573972762876</v>
      </c>
      <c r="R850" s="9" t="s">
        <v>15</v>
      </c>
    </row>
    <row r="851" spans="1:18" s="1" customFormat="1" x14ac:dyDescent="0.2">
      <c r="A851" s="9" t="s">
        <v>1731</v>
      </c>
      <c r="B851" s="9" t="s">
        <v>1732</v>
      </c>
      <c r="C851" s="9">
        <v>0</v>
      </c>
      <c r="D851" s="9">
        <v>31.024999999999999</v>
      </c>
      <c r="E851" s="9">
        <v>20</v>
      </c>
      <c r="F851" s="9">
        <v>7</v>
      </c>
      <c r="G851" s="9">
        <v>7</v>
      </c>
      <c r="H851" s="9">
        <v>7</v>
      </c>
      <c r="I851" s="9">
        <v>435</v>
      </c>
      <c r="J851" s="9">
        <v>49.2</v>
      </c>
      <c r="K851" s="9">
        <v>4.75</v>
      </c>
      <c r="L851" s="9">
        <v>28.03</v>
      </c>
      <c r="M851" s="9">
        <v>7</v>
      </c>
      <c r="N851" s="9">
        <v>1.0049999999999999</v>
      </c>
      <c r="O851" s="9">
        <v>0.01</v>
      </c>
      <c r="P851" s="9">
        <v>0.80881610068949605</v>
      </c>
      <c r="Q851" s="1">
        <f t="shared" si="13"/>
        <v>9.2150212052311234E-2</v>
      </c>
      <c r="R851" s="9" t="s">
        <v>15</v>
      </c>
    </row>
    <row r="852" spans="1:18" s="1" customFormat="1" x14ac:dyDescent="0.2">
      <c r="A852" s="9" t="s">
        <v>1733</v>
      </c>
      <c r="B852" s="9" t="s">
        <v>1734</v>
      </c>
      <c r="C852" s="9">
        <v>0</v>
      </c>
      <c r="D852" s="9">
        <v>31.006</v>
      </c>
      <c r="E852" s="9">
        <v>20</v>
      </c>
      <c r="F852" s="9">
        <v>8</v>
      </c>
      <c r="G852" s="9">
        <v>9</v>
      </c>
      <c r="H852" s="9">
        <v>8</v>
      </c>
      <c r="I852" s="9">
        <v>513</v>
      </c>
      <c r="J852" s="9">
        <v>57.7</v>
      </c>
      <c r="K852" s="9">
        <v>9.31</v>
      </c>
      <c r="L852" s="9">
        <v>30.39</v>
      </c>
      <c r="M852" s="9">
        <v>8</v>
      </c>
      <c r="N852" s="9">
        <v>1.012</v>
      </c>
      <c r="O852" s="9">
        <v>0.02</v>
      </c>
      <c r="P852" s="9">
        <v>0.99791056898300301</v>
      </c>
      <c r="Q852" s="1">
        <f t="shared" si="13"/>
        <v>9.0837768808035206E-4</v>
      </c>
      <c r="R852" s="9" t="s">
        <v>15</v>
      </c>
    </row>
    <row r="853" spans="1:18" s="1" customFormat="1" x14ac:dyDescent="0.2">
      <c r="A853" s="9" t="s">
        <v>1735</v>
      </c>
      <c r="B853" s="9" t="s">
        <v>1736</v>
      </c>
      <c r="C853" s="9">
        <v>0</v>
      </c>
      <c r="D853" s="9">
        <v>30.855</v>
      </c>
      <c r="E853" s="9">
        <v>26</v>
      </c>
      <c r="F853" s="9">
        <v>8</v>
      </c>
      <c r="G853" s="9">
        <v>11</v>
      </c>
      <c r="H853" s="9">
        <v>8</v>
      </c>
      <c r="I853" s="9">
        <v>284</v>
      </c>
      <c r="J853" s="9">
        <v>31.5</v>
      </c>
      <c r="K853" s="9">
        <v>8.7799999999999994</v>
      </c>
      <c r="L853" s="9">
        <v>30.3</v>
      </c>
      <c r="M853" s="9">
        <v>8</v>
      </c>
      <c r="N853" s="9">
        <v>0.92400000000000004</v>
      </c>
      <c r="O853" s="9">
        <v>-0.11</v>
      </c>
      <c r="P853" s="9">
        <v>0.12390065704624</v>
      </c>
      <c r="Q853" s="1">
        <f t="shared" si="13"/>
        <v>0.90692639055049207</v>
      </c>
      <c r="R853" s="9" t="s">
        <v>15</v>
      </c>
    </row>
    <row r="854" spans="1:18" s="1" customFormat="1" x14ac:dyDescent="0.2">
      <c r="A854" s="9" t="s">
        <v>1737</v>
      </c>
      <c r="B854" s="9" t="s">
        <v>1738</v>
      </c>
      <c r="C854" s="9">
        <v>0</v>
      </c>
      <c r="D854" s="9">
        <v>30.824000000000002</v>
      </c>
      <c r="E854" s="9">
        <v>19</v>
      </c>
      <c r="F854" s="9">
        <v>6</v>
      </c>
      <c r="G854" s="9">
        <v>9</v>
      </c>
      <c r="H854" s="9">
        <v>3</v>
      </c>
      <c r="I854" s="9">
        <v>467</v>
      </c>
      <c r="J854" s="9">
        <v>52.8</v>
      </c>
      <c r="K854" s="9">
        <v>4.83</v>
      </c>
      <c r="L854" s="9">
        <v>31.64</v>
      </c>
      <c r="M854" s="9">
        <v>6</v>
      </c>
      <c r="N854" s="9">
        <v>0.76700000000000002</v>
      </c>
      <c r="O854" s="9">
        <v>-0.38</v>
      </c>
      <c r="P854" s="9">
        <v>0.30593438652320798</v>
      </c>
      <c r="Q854" s="1">
        <f t="shared" si="13"/>
        <v>0.51437170628443551</v>
      </c>
      <c r="R854" s="9" t="s">
        <v>15</v>
      </c>
    </row>
    <row r="855" spans="1:18" s="1" customFormat="1" x14ac:dyDescent="0.2">
      <c r="A855" s="9" t="s">
        <v>1739</v>
      </c>
      <c r="B855" s="9" t="s">
        <v>1740</v>
      </c>
      <c r="C855" s="9">
        <v>0</v>
      </c>
      <c r="D855" s="9">
        <v>30.809000000000001</v>
      </c>
      <c r="E855" s="9">
        <v>44</v>
      </c>
      <c r="F855" s="9">
        <v>6</v>
      </c>
      <c r="G855" s="9">
        <v>7</v>
      </c>
      <c r="H855" s="9">
        <v>6</v>
      </c>
      <c r="I855" s="9">
        <v>202</v>
      </c>
      <c r="J855" s="9">
        <v>23.1</v>
      </c>
      <c r="K855" s="9">
        <v>6.04</v>
      </c>
      <c r="L855" s="9">
        <v>30.97</v>
      </c>
      <c r="M855" s="9">
        <v>6</v>
      </c>
      <c r="N855" s="9">
        <v>1.0389999999999999</v>
      </c>
      <c r="O855" s="9">
        <v>0.05</v>
      </c>
      <c r="P855" s="9">
        <v>0.85954665167780397</v>
      </c>
      <c r="Q855" s="1">
        <f t="shared" si="13"/>
        <v>6.5730547113737062E-2</v>
      </c>
      <c r="R855" s="9" t="s">
        <v>15</v>
      </c>
    </row>
    <row r="856" spans="1:18" s="1" customFormat="1" x14ac:dyDescent="0.2">
      <c r="A856" s="9" t="s">
        <v>1741</v>
      </c>
      <c r="B856" s="9" t="s">
        <v>1742</v>
      </c>
      <c r="C856" s="9">
        <v>0</v>
      </c>
      <c r="D856" s="9">
        <v>30.745999999999999</v>
      </c>
      <c r="E856" s="9">
        <v>20</v>
      </c>
      <c r="F856" s="9">
        <v>8</v>
      </c>
      <c r="G856" s="9">
        <v>8</v>
      </c>
      <c r="H856" s="9">
        <v>8</v>
      </c>
      <c r="I856" s="9">
        <v>477</v>
      </c>
      <c r="J856" s="9">
        <v>53.4</v>
      </c>
      <c r="K856" s="9">
        <v>7.42</v>
      </c>
      <c r="L856" s="9">
        <v>29.23</v>
      </c>
      <c r="M856" s="9">
        <v>8</v>
      </c>
      <c r="N856" s="9">
        <v>0.95499999999999996</v>
      </c>
      <c r="O856" s="9">
        <v>-7.0000000000000007E-2</v>
      </c>
      <c r="P856" s="9">
        <v>0.29428546483574802</v>
      </c>
      <c r="Q856" s="1">
        <f t="shared" si="13"/>
        <v>0.5312311877730298</v>
      </c>
      <c r="R856" s="9" t="s">
        <v>15</v>
      </c>
    </row>
    <row r="857" spans="1:18" s="1" customFormat="1" x14ac:dyDescent="0.2">
      <c r="A857" s="9" t="s">
        <v>1743</v>
      </c>
      <c r="B857" s="9" t="s">
        <v>1744</v>
      </c>
      <c r="C857" s="9">
        <v>0</v>
      </c>
      <c r="D857" s="9">
        <v>30.61</v>
      </c>
      <c r="E857" s="9">
        <v>65</v>
      </c>
      <c r="F857" s="9">
        <v>8</v>
      </c>
      <c r="G857" s="9">
        <v>9</v>
      </c>
      <c r="H857" s="9">
        <v>7</v>
      </c>
      <c r="I857" s="9">
        <v>135</v>
      </c>
      <c r="J857" s="9">
        <v>15.4</v>
      </c>
      <c r="K857" s="9">
        <v>8.34</v>
      </c>
      <c r="L857" s="9">
        <v>35.74</v>
      </c>
      <c r="M857" s="9">
        <v>8</v>
      </c>
      <c r="N857" s="9">
        <v>0.97599999999999998</v>
      </c>
      <c r="O857" s="9">
        <v>-0.04</v>
      </c>
      <c r="P857" s="9">
        <v>0.80738145011379003</v>
      </c>
      <c r="Q857" s="1">
        <f t="shared" si="13"/>
        <v>9.2921232886772412E-2</v>
      </c>
      <c r="R857" s="9" t="s">
        <v>15</v>
      </c>
    </row>
    <row r="858" spans="1:18" s="1" customFormat="1" x14ac:dyDescent="0.2">
      <c r="A858" s="9" t="s">
        <v>1745</v>
      </c>
      <c r="B858" s="9" t="s">
        <v>1746</v>
      </c>
      <c r="C858" s="9">
        <v>0</v>
      </c>
      <c r="D858" s="9">
        <v>30.556000000000001</v>
      </c>
      <c r="E858" s="9">
        <v>50</v>
      </c>
      <c r="F858" s="9">
        <v>6</v>
      </c>
      <c r="G858" s="9">
        <v>11</v>
      </c>
      <c r="H858" s="9">
        <v>6</v>
      </c>
      <c r="I858" s="9">
        <v>152</v>
      </c>
      <c r="J858" s="9">
        <v>16.8</v>
      </c>
      <c r="K858" s="9">
        <v>4.16</v>
      </c>
      <c r="L858" s="9">
        <v>42.52</v>
      </c>
      <c r="M858" s="9">
        <v>6</v>
      </c>
      <c r="N858" s="9">
        <v>1.075</v>
      </c>
      <c r="O858" s="9">
        <v>0.1</v>
      </c>
      <c r="P858" s="9">
        <v>0.85066253147760396</v>
      </c>
      <c r="Q858" s="1">
        <f t="shared" si="13"/>
        <v>7.0242695831380111E-2</v>
      </c>
      <c r="R858" s="9" t="s">
        <v>16</v>
      </c>
    </row>
    <row r="859" spans="1:18" s="1" customFormat="1" x14ac:dyDescent="0.2">
      <c r="A859" s="9" t="s">
        <v>1747</v>
      </c>
      <c r="B859" s="9" t="s">
        <v>1748</v>
      </c>
      <c r="C859" s="9">
        <v>0</v>
      </c>
      <c r="D859" s="9">
        <v>30.542999999999999</v>
      </c>
      <c r="E859" s="9">
        <v>17</v>
      </c>
      <c r="F859" s="9">
        <v>8</v>
      </c>
      <c r="G859" s="9">
        <v>11</v>
      </c>
      <c r="H859" s="9">
        <v>7</v>
      </c>
      <c r="I859" s="9">
        <v>392</v>
      </c>
      <c r="J859" s="9">
        <v>43.9</v>
      </c>
      <c r="K859" s="9">
        <v>4.6900000000000004</v>
      </c>
      <c r="L859" s="9">
        <v>37.76</v>
      </c>
      <c r="M859" s="9">
        <v>8</v>
      </c>
      <c r="N859" s="9">
        <v>0.98</v>
      </c>
      <c r="O859" s="9">
        <v>-0.03</v>
      </c>
      <c r="P859" s="9">
        <v>0.45812230483259903</v>
      </c>
      <c r="Q859" s="1">
        <f t="shared" si="13"/>
        <v>0.3390185629938377</v>
      </c>
      <c r="R859" s="9" t="s">
        <v>15</v>
      </c>
    </row>
    <row r="860" spans="1:18" s="1" customFormat="1" x14ac:dyDescent="0.2">
      <c r="A860" s="9" t="s">
        <v>1749</v>
      </c>
      <c r="B860" s="9" t="s">
        <v>1750</v>
      </c>
      <c r="C860" s="9">
        <v>0</v>
      </c>
      <c r="D860" s="9">
        <v>30.463999999999999</v>
      </c>
      <c r="E860" s="9">
        <v>27</v>
      </c>
      <c r="F860" s="9">
        <v>10</v>
      </c>
      <c r="G860" s="9">
        <v>10</v>
      </c>
      <c r="H860" s="9">
        <v>10</v>
      </c>
      <c r="I860" s="9">
        <v>411</v>
      </c>
      <c r="J860" s="9">
        <v>45</v>
      </c>
      <c r="K860" s="9">
        <v>5.03</v>
      </c>
      <c r="L860" s="9">
        <v>28.68</v>
      </c>
      <c r="M860" s="9">
        <v>10</v>
      </c>
      <c r="N860" s="9">
        <v>0.97599999999999998</v>
      </c>
      <c r="O860" s="9">
        <v>-0.04</v>
      </c>
      <c r="P860" s="9">
        <v>0.134883462969138</v>
      </c>
      <c r="Q860" s="1">
        <f t="shared" si="13"/>
        <v>0.87004129259269114</v>
      </c>
      <c r="R860" s="9" t="s">
        <v>15</v>
      </c>
    </row>
    <row r="861" spans="1:18" s="1" customFormat="1" x14ac:dyDescent="0.2">
      <c r="A861" s="9" t="s">
        <v>1751</v>
      </c>
      <c r="B861" s="9" t="s">
        <v>1752</v>
      </c>
      <c r="C861" s="9">
        <v>0</v>
      </c>
      <c r="D861" s="9">
        <v>30.431000000000001</v>
      </c>
      <c r="E861" s="9">
        <v>55</v>
      </c>
      <c r="F861" s="9">
        <v>7</v>
      </c>
      <c r="G861" s="9">
        <v>10</v>
      </c>
      <c r="H861" s="9">
        <v>7</v>
      </c>
      <c r="I861" s="9">
        <v>225</v>
      </c>
      <c r="J861" s="9">
        <v>25.3</v>
      </c>
      <c r="K861" s="9">
        <v>5.6</v>
      </c>
      <c r="L861" s="9">
        <v>40.89</v>
      </c>
      <c r="M861" s="9">
        <v>7</v>
      </c>
      <c r="N861" s="9">
        <v>0.999</v>
      </c>
      <c r="O861" s="9">
        <v>0</v>
      </c>
      <c r="P861" s="9">
        <v>0.78383766442309</v>
      </c>
      <c r="Q861" s="1">
        <f t="shared" si="13"/>
        <v>0.10577387193968794</v>
      </c>
      <c r="R861" s="9" t="s">
        <v>15</v>
      </c>
    </row>
    <row r="862" spans="1:18" s="1" customFormat="1" x14ac:dyDescent="0.2">
      <c r="A862" s="9" t="s">
        <v>1753</v>
      </c>
      <c r="B862" s="9" t="s">
        <v>1754</v>
      </c>
      <c r="C862" s="9">
        <v>0</v>
      </c>
      <c r="D862" s="9">
        <v>30.425000000000001</v>
      </c>
      <c r="E862" s="9">
        <v>28</v>
      </c>
      <c r="F862" s="9">
        <v>7</v>
      </c>
      <c r="G862" s="9">
        <v>7</v>
      </c>
      <c r="H862" s="9">
        <v>7</v>
      </c>
      <c r="I862" s="9">
        <v>354</v>
      </c>
      <c r="J862" s="9">
        <v>39.9</v>
      </c>
      <c r="K862" s="9">
        <v>8.2100000000000009</v>
      </c>
      <c r="L862" s="9">
        <v>27.77</v>
      </c>
      <c r="M862" s="9">
        <v>7</v>
      </c>
      <c r="N862" s="9">
        <v>1.07</v>
      </c>
      <c r="O862" s="9">
        <v>0.1</v>
      </c>
      <c r="P862" s="9">
        <v>2.45745654778315E-2</v>
      </c>
      <c r="Q862" s="1">
        <f t="shared" si="13"/>
        <v>1.6095141525293326</v>
      </c>
      <c r="R862" s="9" t="s">
        <v>15</v>
      </c>
    </row>
    <row r="863" spans="1:18" s="1" customFormat="1" x14ac:dyDescent="0.2">
      <c r="A863" s="9" t="s">
        <v>1755</v>
      </c>
      <c r="B863" s="9" t="s">
        <v>1756</v>
      </c>
      <c r="C863" s="9">
        <v>0</v>
      </c>
      <c r="D863" s="9">
        <v>30.37</v>
      </c>
      <c r="E863" s="9">
        <v>8</v>
      </c>
      <c r="F863" s="9">
        <v>8</v>
      </c>
      <c r="G863" s="9">
        <v>8</v>
      </c>
      <c r="H863" s="9">
        <v>8</v>
      </c>
      <c r="I863" s="9">
        <v>1502</v>
      </c>
      <c r="J863" s="9">
        <v>169.4</v>
      </c>
      <c r="K863" s="9">
        <v>6.13</v>
      </c>
      <c r="L863" s="9">
        <v>25.9</v>
      </c>
      <c r="M863" s="9">
        <v>8</v>
      </c>
      <c r="N863" s="9">
        <v>1.0069999999999999</v>
      </c>
      <c r="O863" s="9">
        <v>0.01</v>
      </c>
      <c r="P863" s="9">
        <v>0.50629851610896404</v>
      </c>
      <c r="Q863" s="1">
        <f t="shared" si="13"/>
        <v>0.29559334546844851</v>
      </c>
      <c r="R863" s="9" t="s">
        <v>15</v>
      </c>
    </row>
    <row r="864" spans="1:18" s="1" customFormat="1" x14ac:dyDescent="0.2">
      <c r="A864" s="9" t="s">
        <v>1757</v>
      </c>
      <c r="B864" s="9" t="s">
        <v>1758</v>
      </c>
      <c r="C864" s="9">
        <v>0</v>
      </c>
      <c r="D864" s="9">
        <v>30.222000000000001</v>
      </c>
      <c r="E864" s="9">
        <v>14</v>
      </c>
      <c r="F864" s="9">
        <v>5</v>
      </c>
      <c r="G864" s="9">
        <v>8</v>
      </c>
      <c r="H864" s="9">
        <v>5</v>
      </c>
      <c r="I864" s="9">
        <v>566</v>
      </c>
      <c r="J864" s="9">
        <v>63</v>
      </c>
      <c r="K864" s="9">
        <v>5.59</v>
      </c>
      <c r="L864" s="9">
        <v>35.04</v>
      </c>
      <c r="M864" s="9">
        <v>5</v>
      </c>
      <c r="N864" s="9">
        <v>1.0169999999999999</v>
      </c>
      <c r="O864" s="9">
        <v>0.02</v>
      </c>
      <c r="P864" s="9">
        <v>0.99591080874481897</v>
      </c>
      <c r="Q864" s="1">
        <f t="shared" si="13"/>
        <v>1.7795541510239735E-3</v>
      </c>
      <c r="R864" s="9" t="s">
        <v>15</v>
      </c>
    </row>
    <row r="865" spans="1:18" s="1" customFormat="1" x14ac:dyDescent="0.2">
      <c r="A865" s="9" t="s">
        <v>1759</v>
      </c>
      <c r="B865" s="9" t="s">
        <v>1760</v>
      </c>
      <c r="C865" s="9">
        <v>0</v>
      </c>
      <c r="D865" s="9">
        <v>29.85</v>
      </c>
      <c r="E865" s="9">
        <v>26</v>
      </c>
      <c r="F865" s="9">
        <v>5</v>
      </c>
      <c r="G865" s="9">
        <v>8</v>
      </c>
      <c r="H865" s="9">
        <v>5</v>
      </c>
      <c r="I865" s="9">
        <v>274</v>
      </c>
      <c r="J865" s="9">
        <v>31.3</v>
      </c>
      <c r="K865" s="9">
        <v>6.19</v>
      </c>
      <c r="L865" s="9">
        <v>29.18</v>
      </c>
      <c r="M865" s="9">
        <v>5</v>
      </c>
      <c r="N865" s="9">
        <v>1.0649999999999999</v>
      </c>
      <c r="O865" s="9">
        <v>0.09</v>
      </c>
      <c r="P865" s="9">
        <v>0.17152579694748299</v>
      </c>
      <c r="Q865" s="1">
        <f t="shared" si="13"/>
        <v>0.76567055416689078</v>
      </c>
      <c r="R865" s="9" t="s">
        <v>15</v>
      </c>
    </row>
    <row r="866" spans="1:18" s="1" customFormat="1" x14ac:dyDescent="0.2">
      <c r="A866" s="9" t="s">
        <v>1761</v>
      </c>
      <c r="B866" s="9" t="s">
        <v>1762</v>
      </c>
      <c r="C866" s="9">
        <v>0</v>
      </c>
      <c r="D866" s="9">
        <v>29.82</v>
      </c>
      <c r="E866" s="9">
        <v>20</v>
      </c>
      <c r="F866" s="9">
        <v>6</v>
      </c>
      <c r="G866" s="9">
        <v>7</v>
      </c>
      <c r="H866" s="9">
        <v>6</v>
      </c>
      <c r="I866" s="9">
        <v>359</v>
      </c>
      <c r="J866" s="9">
        <v>39.4</v>
      </c>
      <c r="K866" s="9">
        <v>6.25</v>
      </c>
      <c r="L866" s="9">
        <v>28.37</v>
      </c>
      <c r="M866" s="9">
        <v>6</v>
      </c>
      <c r="N866" s="9">
        <v>0.90500000000000003</v>
      </c>
      <c r="O866" s="9">
        <v>-0.14000000000000001</v>
      </c>
      <c r="P866" s="9">
        <v>0.33662220609669902</v>
      </c>
      <c r="Q866" s="1">
        <f t="shared" si="13"/>
        <v>0.47285723813096259</v>
      </c>
      <c r="R866" s="9" t="s">
        <v>15</v>
      </c>
    </row>
    <row r="867" spans="1:18" s="1" customFormat="1" x14ac:dyDescent="0.2">
      <c r="A867" s="9" t="s">
        <v>1763</v>
      </c>
      <c r="B867" s="9" t="s">
        <v>1764</v>
      </c>
      <c r="C867" s="9">
        <v>0</v>
      </c>
      <c r="D867" s="9">
        <v>29.768000000000001</v>
      </c>
      <c r="E867" s="9">
        <v>58</v>
      </c>
      <c r="F867" s="9">
        <v>5</v>
      </c>
      <c r="G867" s="9">
        <v>18</v>
      </c>
      <c r="H867" s="9">
        <v>5</v>
      </c>
      <c r="I867" s="9">
        <v>67</v>
      </c>
      <c r="J867" s="9">
        <v>7.6</v>
      </c>
      <c r="K867" s="9">
        <v>10.78</v>
      </c>
      <c r="L867" s="9">
        <v>50.42</v>
      </c>
      <c r="M867" s="9">
        <v>5</v>
      </c>
      <c r="N867" s="9">
        <v>1.093</v>
      </c>
      <c r="O867" s="9">
        <v>0.13</v>
      </c>
      <c r="P867" s="9">
        <v>3.3687381370501097E-2</v>
      </c>
      <c r="Q867" s="1">
        <f t="shared" si="13"/>
        <v>1.4725327468265881</v>
      </c>
      <c r="R867" s="9" t="s">
        <v>15</v>
      </c>
    </row>
    <row r="868" spans="1:18" s="1" customFormat="1" x14ac:dyDescent="0.2">
      <c r="A868" s="9" t="s">
        <v>1765</v>
      </c>
      <c r="B868" s="9" t="s">
        <v>1766</v>
      </c>
      <c r="C868" s="9">
        <v>0</v>
      </c>
      <c r="D868" s="9">
        <v>29.709</v>
      </c>
      <c r="E868" s="9">
        <v>25</v>
      </c>
      <c r="F868" s="9">
        <v>6</v>
      </c>
      <c r="G868" s="9">
        <v>8</v>
      </c>
      <c r="H868" s="9">
        <v>6</v>
      </c>
      <c r="I868" s="9">
        <v>345</v>
      </c>
      <c r="J868" s="9">
        <v>39.5</v>
      </c>
      <c r="K868" s="9">
        <v>9.33</v>
      </c>
      <c r="L868" s="9">
        <v>30.78</v>
      </c>
      <c r="M868" s="9">
        <v>6</v>
      </c>
      <c r="N868" s="9">
        <v>1.0860000000000001</v>
      </c>
      <c r="O868" s="9">
        <v>0.12</v>
      </c>
      <c r="P868" s="9">
        <v>6.3377822791021096E-2</v>
      </c>
      <c r="Q868" s="1">
        <f t="shared" si="13"/>
        <v>1.1980626841436115</v>
      </c>
      <c r="R868" s="9" t="s">
        <v>15</v>
      </c>
    </row>
    <row r="869" spans="1:18" s="1" customFormat="1" x14ac:dyDescent="0.2">
      <c r="A869" s="9" t="s">
        <v>1767</v>
      </c>
      <c r="B869" s="9" t="s">
        <v>1768</v>
      </c>
      <c r="C869" s="9">
        <v>0</v>
      </c>
      <c r="D869" s="9">
        <v>29.699000000000002</v>
      </c>
      <c r="E869" s="9">
        <v>55</v>
      </c>
      <c r="F869" s="9">
        <v>6</v>
      </c>
      <c r="G869" s="9">
        <v>11</v>
      </c>
      <c r="H869" s="9">
        <v>6</v>
      </c>
      <c r="I869" s="9">
        <v>148</v>
      </c>
      <c r="J869" s="9">
        <v>17.3</v>
      </c>
      <c r="K869" s="9">
        <v>6.05</v>
      </c>
      <c r="L869" s="9">
        <v>44.6</v>
      </c>
      <c r="M869" s="9">
        <v>6</v>
      </c>
      <c r="N869" s="9">
        <v>0.97699999999999998</v>
      </c>
      <c r="O869" s="9">
        <v>-0.03</v>
      </c>
      <c r="P869" s="9">
        <v>0.58132129994017101</v>
      </c>
      <c r="Q869" s="1">
        <f t="shared" si="13"/>
        <v>0.23558376395741149</v>
      </c>
      <c r="R869" s="9" t="s">
        <v>15</v>
      </c>
    </row>
    <row r="870" spans="1:18" s="1" customFormat="1" x14ac:dyDescent="0.2">
      <c r="A870" s="9" t="s">
        <v>1769</v>
      </c>
      <c r="B870" s="9" t="s">
        <v>1770</v>
      </c>
      <c r="C870" s="9">
        <v>0</v>
      </c>
      <c r="D870" s="9">
        <v>29.696999999999999</v>
      </c>
      <c r="E870" s="9">
        <v>26</v>
      </c>
      <c r="F870" s="9">
        <v>6</v>
      </c>
      <c r="G870" s="9">
        <v>6</v>
      </c>
      <c r="H870" s="9">
        <v>6</v>
      </c>
      <c r="I870" s="9">
        <v>231</v>
      </c>
      <c r="J870" s="9">
        <v>26.9</v>
      </c>
      <c r="K870" s="9">
        <v>9.26</v>
      </c>
      <c r="L870" s="9">
        <v>27.14</v>
      </c>
      <c r="M870" s="9">
        <v>6</v>
      </c>
      <c r="N870" s="9">
        <v>1.046</v>
      </c>
      <c r="O870" s="9">
        <v>0.06</v>
      </c>
      <c r="P870" s="9">
        <v>0.51235498925328204</v>
      </c>
      <c r="Q870" s="1">
        <f t="shared" si="13"/>
        <v>0.29042903032772216</v>
      </c>
      <c r="R870" s="9" t="s">
        <v>15</v>
      </c>
    </row>
    <row r="871" spans="1:18" s="1" customFormat="1" x14ac:dyDescent="0.2">
      <c r="A871" s="9" t="s">
        <v>1771</v>
      </c>
      <c r="B871" s="9" t="s">
        <v>1772</v>
      </c>
      <c r="C871" s="9">
        <v>0</v>
      </c>
      <c r="D871" s="9">
        <v>29.686</v>
      </c>
      <c r="E871" s="9">
        <v>17</v>
      </c>
      <c r="F871" s="9">
        <v>7</v>
      </c>
      <c r="G871" s="9">
        <v>9</v>
      </c>
      <c r="H871" s="9">
        <v>7</v>
      </c>
      <c r="I871" s="9">
        <v>514</v>
      </c>
      <c r="J871" s="9">
        <v>57.1</v>
      </c>
      <c r="K871" s="9">
        <v>5.83</v>
      </c>
      <c r="L871" s="9">
        <v>31.76</v>
      </c>
      <c r="M871" s="9">
        <v>7</v>
      </c>
      <c r="N871" s="9">
        <v>0.95</v>
      </c>
      <c r="O871" s="9">
        <v>-7.0000000000000007E-2</v>
      </c>
      <c r="P871" s="9">
        <v>0.66276883438990297</v>
      </c>
      <c r="Q871" s="1">
        <f t="shared" si="13"/>
        <v>0.17863792175348095</v>
      </c>
      <c r="R871" s="9" t="s">
        <v>15</v>
      </c>
    </row>
    <row r="872" spans="1:18" s="1" customFormat="1" x14ac:dyDescent="0.2">
      <c r="A872" s="9" t="s">
        <v>1773</v>
      </c>
      <c r="B872" s="9" t="s">
        <v>1774</v>
      </c>
      <c r="C872" s="9">
        <v>0</v>
      </c>
      <c r="D872" s="9">
        <v>29.646000000000001</v>
      </c>
      <c r="E872" s="9">
        <v>37</v>
      </c>
      <c r="F872" s="9">
        <v>7</v>
      </c>
      <c r="G872" s="9">
        <v>10</v>
      </c>
      <c r="H872" s="9">
        <v>7</v>
      </c>
      <c r="I872" s="9">
        <v>245</v>
      </c>
      <c r="J872" s="9">
        <v>26.4</v>
      </c>
      <c r="K872" s="9">
        <v>4.6399999999999997</v>
      </c>
      <c r="L872" s="9">
        <v>32.74</v>
      </c>
      <c r="M872" s="9">
        <v>7</v>
      </c>
      <c r="N872" s="9">
        <v>0.98199999999999998</v>
      </c>
      <c r="O872" s="9">
        <v>-0.03</v>
      </c>
      <c r="P872" s="9">
        <v>0.59090995142983105</v>
      </c>
      <c r="Q872" s="1">
        <f t="shared" si="13"/>
        <v>0.22847869606759935</v>
      </c>
      <c r="R872" s="9" t="s">
        <v>15</v>
      </c>
    </row>
    <row r="873" spans="1:18" s="1" customFormat="1" x14ac:dyDescent="0.2">
      <c r="A873" s="9" t="s">
        <v>1775</v>
      </c>
      <c r="B873" s="9" t="s">
        <v>1776</v>
      </c>
      <c r="C873" s="9">
        <v>0</v>
      </c>
      <c r="D873" s="9">
        <v>29.581</v>
      </c>
      <c r="E873" s="9">
        <v>23</v>
      </c>
      <c r="F873" s="9">
        <v>7</v>
      </c>
      <c r="G873" s="9">
        <v>12</v>
      </c>
      <c r="H873" s="9">
        <v>7</v>
      </c>
      <c r="I873" s="9">
        <v>354</v>
      </c>
      <c r="J873" s="9">
        <v>40.200000000000003</v>
      </c>
      <c r="K873" s="9">
        <v>6.47</v>
      </c>
      <c r="L873" s="9">
        <v>37.909999999999997</v>
      </c>
      <c r="M873" s="9">
        <v>7</v>
      </c>
      <c r="N873" s="9">
        <v>0.96599999999999997</v>
      </c>
      <c r="O873" s="9">
        <v>-0.05</v>
      </c>
      <c r="P873" s="9">
        <v>0.114424977898507</v>
      </c>
      <c r="Q873" s="1">
        <f t="shared" si="13"/>
        <v>0.9414791627858049</v>
      </c>
      <c r="R873" s="9" t="s">
        <v>15</v>
      </c>
    </row>
    <row r="874" spans="1:18" s="1" customFormat="1" x14ac:dyDescent="0.2">
      <c r="A874" s="9" t="s">
        <v>1777</v>
      </c>
      <c r="B874" s="9" t="s">
        <v>1778</v>
      </c>
      <c r="C874" s="9">
        <v>0</v>
      </c>
      <c r="D874" s="9">
        <v>29.561</v>
      </c>
      <c r="E874" s="9">
        <v>26</v>
      </c>
      <c r="F874" s="9">
        <v>8</v>
      </c>
      <c r="G874" s="9">
        <v>9</v>
      </c>
      <c r="H874" s="9">
        <v>8</v>
      </c>
      <c r="I874" s="9">
        <v>342</v>
      </c>
      <c r="J874" s="9">
        <v>39.5</v>
      </c>
      <c r="K874" s="9">
        <v>6.81</v>
      </c>
      <c r="L874" s="9">
        <v>33.31</v>
      </c>
      <c r="M874" s="9">
        <v>8</v>
      </c>
      <c r="N874" s="9">
        <v>0.93200000000000005</v>
      </c>
      <c r="O874" s="9">
        <v>-0.1</v>
      </c>
      <c r="P874" s="9">
        <v>0.46414068070641801</v>
      </c>
      <c r="Q874" s="1">
        <f t="shared" si="13"/>
        <v>0.33335036514691735</v>
      </c>
      <c r="R874" s="9" t="s">
        <v>15</v>
      </c>
    </row>
    <row r="875" spans="1:18" s="1" customFormat="1" x14ac:dyDescent="0.2">
      <c r="A875" s="9" t="s">
        <v>1779</v>
      </c>
      <c r="B875" s="9" t="s">
        <v>1780</v>
      </c>
      <c r="C875" s="9">
        <v>0</v>
      </c>
      <c r="D875" s="9">
        <v>29.454000000000001</v>
      </c>
      <c r="E875" s="9">
        <v>15</v>
      </c>
      <c r="F875" s="9">
        <v>8</v>
      </c>
      <c r="G875" s="9">
        <v>8</v>
      </c>
      <c r="H875" s="9">
        <v>8</v>
      </c>
      <c r="I875" s="9">
        <v>714</v>
      </c>
      <c r="J875" s="9">
        <v>80.599999999999994</v>
      </c>
      <c r="K875" s="9">
        <v>6.54</v>
      </c>
      <c r="L875" s="9">
        <v>27.18</v>
      </c>
      <c r="M875" s="9">
        <v>8</v>
      </c>
      <c r="N875" s="9">
        <v>1.006</v>
      </c>
      <c r="O875" s="9">
        <v>0.01</v>
      </c>
      <c r="P875" s="9">
        <v>0.71209592583251102</v>
      </c>
      <c r="Q875" s="1">
        <f t="shared" si="13"/>
        <v>0.14746149898447788</v>
      </c>
      <c r="R875" s="9" t="s">
        <v>15</v>
      </c>
    </row>
    <row r="876" spans="1:18" s="1" customFormat="1" x14ac:dyDescent="0.2">
      <c r="A876" s="9" t="s">
        <v>1781</v>
      </c>
      <c r="B876" s="9" t="s">
        <v>1782</v>
      </c>
      <c r="C876" s="9">
        <v>0</v>
      </c>
      <c r="D876" s="9">
        <v>29.42</v>
      </c>
      <c r="E876" s="9">
        <v>14</v>
      </c>
      <c r="F876" s="9">
        <v>8</v>
      </c>
      <c r="G876" s="9">
        <v>10</v>
      </c>
      <c r="H876" s="9">
        <v>8</v>
      </c>
      <c r="I876" s="9">
        <v>633</v>
      </c>
      <c r="J876" s="9">
        <v>72</v>
      </c>
      <c r="K876" s="9">
        <v>6.65</v>
      </c>
      <c r="L876" s="9">
        <v>33.08</v>
      </c>
      <c r="M876" s="9">
        <v>8</v>
      </c>
      <c r="N876" s="9">
        <v>0.95299999999999996</v>
      </c>
      <c r="O876" s="9">
        <v>-7.0000000000000007E-2</v>
      </c>
      <c r="P876" s="9">
        <v>0.24676253194346601</v>
      </c>
      <c r="Q876" s="1">
        <f t="shared" si="13"/>
        <v>0.60772078226241388</v>
      </c>
      <c r="R876" s="9" t="s">
        <v>15</v>
      </c>
    </row>
    <row r="877" spans="1:18" s="1" customFormat="1" x14ac:dyDescent="0.2">
      <c r="A877" s="9" t="s">
        <v>1783</v>
      </c>
      <c r="B877" s="9" t="s">
        <v>1784</v>
      </c>
      <c r="C877" s="9">
        <v>0</v>
      </c>
      <c r="D877" s="9">
        <v>29.286999999999999</v>
      </c>
      <c r="E877" s="9">
        <v>16</v>
      </c>
      <c r="F877" s="9">
        <v>6</v>
      </c>
      <c r="G877" s="9">
        <v>6</v>
      </c>
      <c r="H877" s="9">
        <v>6</v>
      </c>
      <c r="I877" s="9">
        <v>632</v>
      </c>
      <c r="J877" s="9">
        <v>69.7</v>
      </c>
      <c r="K877" s="9">
        <v>9.5</v>
      </c>
      <c r="L877" s="9">
        <v>26.28</v>
      </c>
      <c r="M877" s="9">
        <v>6</v>
      </c>
      <c r="N877" s="9">
        <v>0.98</v>
      </c>
      <c r="O877" s="9">
        <v>-0.03</v>
      </c>
      <c r="P877" s="9">
        <v>0.87357921742883404</v>
      </c>
      <c r="Q877" s="1">
        <f t="shared" si="13"/>
        <v>5.8697706442609826E-2</v>
      </c>
      <c r="R877" s="9" t="s">
        <v>15</v>
      </c>
    </row>
    <row r="878" spans="1:18" s="1" customFormat="1" x14ac:dyDescent="0.2">
      <c r="A878" s="9" t="s">
        <v>1785</v>
      </c>
      <c r="B878" s="9" t="s">
        <v>1786</v>
      </c>
      <c r="C878" s="9">
        <v>0</v>
      </c>
      <c r="D878" s="9">
        <v>29.204999999999998</v>
      </c>
      <c r="E878" s="9">
        <v>39</v>
      </c>
      <c r="F878" s="9">
        <v>9</v>
      </c>
      <c r="G878" s="9">
        <v>10</v>
      </c>
      <c r="H878" s="9">
        <v>9</v>
      </c>
      <c r="I878" s="9">
        <v>309</v>
      </c>
      <c r="J878" s="9">
        <v>34.299999999999997</v>
      </c>
      <c r="K878" s="9">
        <v>5.38</v>
      </c>
      <c r="L878" s="9">
        <v>29.37</v>
      </c>
      <c r="M878" s="9">
        <v>9</v>
      </c>
      <c r="N878" s="9">
        <v>1.0649999999999999</v>
      </c>
      <c r="O878" s="9">
        <v>0.09</v>
      </c>
      <c r="P878" s="9">
        <v>0.15529985447011699</v>
      </c>
      <c r="Q878" s="1">
        <f t="shared" si="13"/>
        <v>0.8088289512441057</v>
      </c>
      <c r="R878" s="9" t="s">
        <v>15</v>
      </c>
    </row>
    <row r="879" spans="1:18" s="1" customFormat="1" x14ac:dyDescent="0.2">
      <c r="A879" s="9" t="s">
        <v>1787</v>
      </c>
      <c r="B879" s="9" t="s">
        <v>1788</v>
      </c>
      <c r="C879" s="9">
        <v>0</v>
      </c>
      <c r="D879" s="9">
        <v>29.202000000000002</v>
      </c>
      <c r="E879" s="9">
        <v>16</v>
      </c>
      <c r="F879" s="9">
        <v>8</v>
      </c>
      <c r="G879" s="9">
        <v>8</v>
      </c>
      <c r="H879" s="9">
        <v>8</v>
      </c>
      <c r="I879" s="9">
        <v>767</v>
      </c>
      <c r="J879" s="9">
        <v>86.6</v>
      </c>
      <c r="K879" s="9">
        <v>6.93</v>
      </c>
      <c r="L879" s="9">
        <v>25.23</v>
      </c>
      <c r="M879" s="9">
        <v>8</v>
      </c>
      <c r="N879" s="9">
        <v>0.99299999999999999</v>
      </c>
      <c r="O879" s="9">
        <v>-0.01</v>
      </c>
      <c r="P879" s="9">
        <v>0.964905743889789</v>
      </c>
      <c r="Q879" s="1">
        <f t="shared" si="13"/>
        <v>1.5515108322356107E-2</v>
      </c>
      <c r="R879" s="9" t="s">
        <v>15</v>
      </c>
    </row>
    <row r="880" spans="1:18" s="1" customFormat="1" x14ac:dyDescent="0.2">
      <c r="A880" s="9" t="s">
        <v>1789</v>
      </c>
      <c r="B880" s="9" t="s">
        <v>1790</v>
      </c>
      <c r="C880" s="9">
        <v>0</v>
      </c>
      <c r="D880" s="9">
        <v>29.181000000000001</v>
      </c>
      <c r="E880" s="9">
        <v>27</v>
      </c>
      <c r="F880" s="9">
        <v>8</v>
      </c>
      <c r="G880" s="9">
        <v>11</v>
      </c>
      <c r="H880" s="9">
        <v>8</v>
      </c>
      <c r="I880" s="9">
        <v>347</v>
      </c>
      <c r="J880" s="9">
        <v>39.700000000000003</v>
      </c>
      <c r="K880" s="9">
        <v>8.32</v>
      </c>
      <c r="L880" s="9">
        <v>35.83</v>
      </c>
      <c r="M880" s="9">
        <v>8</v>
      </c>
      <c r="N880" s="9">
        <v>0.97799999999999998</v>
      </c>
      <c r="O880" s="9">
        <v>-0.03</v>
      </c>
      <c r="P880" s="9">
        <v>0.50912680434912105</v>
      </c>
      <c r="Q880" s="1">
        <f t="shared" si="13"/>
        <v>0.29317403776039591</v>
      </c>
      <c r="R880" s="9" t="s">
        <v>15</v>
      </c>
    </row>
    <row r="881" spans="1:18" s="1" customFormat="1" x14ac:dyDescent="0.2">
      <c r="A881" s="9" t="s">
        <v>1791</v>
      </c>
      <c r="B881" s="9" t="s">
        <v>1792</v>
      </c>
      <c r="C881" s="9">
        <v>0</v>
      </c>
      <c r="D881" s="9">
        <v>29.173999999999999</v>
      </c>
      <c r="E881" s="9">
        <v>26</v>
      </c>
      <c r="F881" s="9">
        <v>7</v>
      </c>
      <c r="G881" s="9">
        <v>7</v>
      </c>
      <c r="H881" s="9">
        <v>7</v>
      </c>
      <c r="I881" s="9">
        <v>309</v>
      </c>
      <c r="J881" s="9">
        <v>34.799999999999997</v>
      </c>
      <c r="K881" s="9">
        <v>8.8699999999999992</v>
      </c>
      <c r="L881" s="9">
        <v>27.42</v>
      </c>
      <c r="M881" s="9">
        <v>7</v>
      </c>
      <c r="N881" s="9">
        <v>1.056</v>
      </c>
      <c r="O881" s="9">
        <v>0.08</v>
      </c>
      <c r="P881" s="9">
        <v>0.124575910812622</v>
      </c>
      <c r="Q881" s="1">
        <f t="shared" si="13"/>
        <v>0.90456592888538434</v>
      </c>
      <c r="R881" s="9" t="s">
        <v>15</v>
      </c>
    </row>
    <row r="882" spans="1:18" s="1" customFormat="1" x14ac:dyDescent="0.2">
      <c r="A882" s="9" t="s">
        <v>1793</v>
      </c>
      <c r="B882" s="9" t="s">
        <v>1794</v>
      </c>
      <c r="C882" s="9">
        <v>0</v>
      </c>
      <c r="D882" s="9">
        <v>29.123999999999999</v>
      </c>
      <c r="E882" s="9">
        <v>9</v>
      </c>
      <c r="F882" s="9">
        <v>6</v>
      </c>
      <c r="G882" s="9">
        <v>6</v>
      </c>
      <c r="H882" s="9">
        <v>6</v>
      </c>
      <c r="I882" s="9">
        <v>1013</v>
      </c>
      <c r="J882" s="9">
        <v>114.4</v>
      </c>
      <c r="K882" s="9">
        <v>6.18</v>
      </c>
      <c r="L882" s="9">
        <v>25.73</v>
      </c>
      <c r="M882" s="9">
        <v>6</v>
      </c>
      <c r="N882" s="9">
        <v>1.022</v>
      </c>
      <c r="O882" s="9">
        <v>0.03</v>
      </c>
      <c r="P882" s="9">
        <v>0.86189154404375701</v>
      </c>
      <c r="Q882" s="1">
        <f t="shared" si="13"/>
        <v>6.4547380099563303E-2</v>
      </c>
      <c r="R882" s="9" t="s">
        <v>15</v>
      </c>
    </row>
    <row r="883" spans="1:18" s="1" customFormat="1" x14ac:dyDescent="0.2">
      <c r="A883" s="9" t="s">
        <v>1795</v>
      </c>
      <c r="B883" s="9" t="s">
        <v>1796</v>
      </c>
      <c r="C883" s="9">
        <v>0</v>
      </c>
      <c r="D883" s="9">
        <v>29.02</v>
      </c>
      <c r="E883" s="9">
        <v>22</v>
      </c>
      <c r="F883" s="9">
        <v>7</v>
      </c>
      <c r="G883" s="9">
        <v>8</v>
      </c>
      <c r="H883" s="9">
        <v>7</v>
      </c>
      <c r="I883" s="9">
        <v>478</v>
      </c>
      <c r="J883" s="9">
        <v>53.4</v>
      </c>
      <c r="K883" s="9">
        <v>4.59</v>
      </c>
      <c r="L883" s="9">
        <v>31.63</v>
      </c>
      <c r="M883" s="9">
        <v>7</v>
      </c>
      <c r="N883" s="9">
        <v>0.96699999999999997</v>
      </c>
      <c r="O883" s="9">
        <v>-0.05</v>
      </c>
      <c r="P883" s="9">
        <v>0.397225383536423</v>
      </c>
      <c r="Q883" s="1">
        <f t="shared" si="13"/>
        <v>0.40096300696022624</v>
      </c>
      <c r="R883" s="9" t="s">
        <v>15</v>
      </c>
    </row>
    <row r="884" spans="1:18" s="1" customFormat="1" x14ac:dyDescent="0.2">
      <c r="A884" s="9" t="s">
        <v>1797</v>
      </c>
      <c r="B884" s="9" t="s">
        <v>1798</v>
      </c>
      <c r="C884" s="9">
        <v>0</v>
      </c>
      <c r="D884" s="9">
        <v>29.003</v>
      </c>
      <c r="E884" s="9">
        <v>35</v>
      </c>
      <c r="F884" s="9">
        <v>7</v>
      </c>
      <c r="G884" s="9">
        <v>8</v>
      </c>
      <c r="H884" s="9">
        <v>7</v>
      </c>
      <c r="I884" s="9">
        <v>236</v>
      </c>
      <c r="J884" s="9">
        <v>26.2</v>
      </c>
      <c r="K884" s="9">
        <v>5.83</v>
      </c>
      <c r="L884" s="9">
        <v>31.31</v>
      </c>
      <c r="M884" s="9">
        <v>7</v>
      </c>
      <c r="N884" s="9">
        <v>0.93700000000000006</v>
      </c>
      <c r="O884" s="9">
        <v>-0.09</v>
      </c>
      <c r="P884" s="9">
        <v>0.29360228241292402</v>
      </c>
      <c r="Q884" s="1">
        <f t="shared" si="13"/>
        <v>0.53224057261330548</v>
      </c>
      <c r="R884" s="9" t="s">
        <v>15</v>
      </c>
    </row>
    <row r="885" spans="1:18" s="1" customFormat="1" x14ac:dyDescent="0.2">
      <c r="A885" s="9" t="s">
        <v>1799</v>
      </c>
      <c r="B885" s="9" t="s">
        <v>1800</v>
      </c>
      <c r="C885" s="9">
        <v>0</v>
      </c>
      <c r="D885" s="9">
        <v>28.99</v>
      </c>
      <c r="E885" s="9">
        <v>67</v>
      </c>
      <c r="F885" s="9">
        <v>5</v>
      </c>
      <c r="G885" s="9">
        <v>12</v>
      </c>
      <c r="H885" s="9">
        <v>3</v>
      </c>
      <c r="I885" s="9">
        <v>122</v>
      </c>
      <c r="J885" s="9">
        <v>13.8</v>
      </c>
      <c r="K885" s="9">
        <v>6.14</v>
      </c>
      <c r="L885" s="9">
        <v>42.14</v>
      </c>
      <c r="M885" s="9">
        <v>5</v>
      </c>
      <c r="N885" s="9">
        <v>1.06</v>
      </c>
      <c r="O885" s="9">
        <v>0.08</v>
      </c>
      <c r="P885" s="9">
        <v>0.54837015519598598</v>
      </c>
      <c r="Q885" s="1">
        <f t="shared" si="13"/>
        <v>0.26092618952512259</v>
      </c>
      <c r="R885" s="9" t="s">
        <v>16</v>
      </c>
    </row>
    <row r="886" spans="1:18" s="1" customFormat="1" x14ac:dyDescent="0.2">
      <c r="A886" s="9" t="s">
        <v>1801</v>
      </c>
      <c r="B886" s="9" t="s">
        <v>1802</v>
      </c>
      <c r="C886" s="9">
        <v>0</v>
      </c>
      <c r="D886" s="9">
        <v>28.977</v>
      </c>
      <c r="E886" s="9">
        <v>13</v>
      </c>
      <c r="F886" s="9">
        <v>6</v>
      </c>
      <c r="G886" s="9">
        <v>7</v>
      </c>
      <c r="H886" s="9">
        <v>6</v>
      </c>
      <c r="I886" s="9">
        <v>631</v>
      </c>
      <c r="J886" s="9">
        <v>69.599999999999994</v>
      </c>
      <c r="K886" s="9">
        <v>7.83</v>
      </c>
      <c r="L886" s="9">
        <v>32.090000000000003</v>
      </c>
      <c r="M886" s="9">
        <v>6</v>
      </c>
      <c r="N886" s="9">
        <v>0.96399999999999997</v>
      </c>
      <c r="O886" s="9">
        <v>-0.05</v>
      </c>
      <c r="P886" s="9">
        <v>0.234957556036587</v>
      </c>
      <c r="Q886" s="1">
        <f t="shared" si="13"/>
        <v>0.62901058387266007</v>
      </c>
      <c r="R886" s="9" t="s">
        <v>15</v>
      </c>
    </row>
    <row r="887" spans="1:18" s="1" customFormat="1" x14ac:dyDescent="0.2">
      <c r="A887" s="9" t="s">
        <v>1803</v>
      </c>
      <c r="B887" s="9" t="s">
        <v>1804</v>
      </c>
      <c r="C887" s="9">
        <v>0</v>
      </c>
      <c r="D887" s="9">
        <v>28.954000000000001</v>
      </c>
      <c r="E887" s="9">
        <v>16</v>
      </c>
      <c r="F887" s="9">
        <v>7</v>
      </c>
      <c r="G887" s="9">
        <v>8</v>
      </c>
      <c r="H887" s="9">
        <v>7</v>
      </c>
      <c r="I887" s="9">
        <v>391</v>
      </c>
      <c r="J887" s="9">
        <v>44.8</v>
      </c>
      <c r="K887" s="9">
        <v>5.8</v>
      </c>
      <c r="L887" s="9">
        <v>25.33</v>
      </c>
      <c r="M887" s="9">
        <v>7</v>
      </c>
      <c r="N887" s="9">
        <v>0.88600000000000001</v>
      </c>
      <c r="O887" s="9">
        <v>-0.17</v>
      </c>
      <c r="P887" s="9">
        <v>0.14194931628457</v>
      </c>
      <c r="Q887" s="1">
        <f t="shared" si="13"/>
        <v>0.84786669496308731</v>
      </c>
      <c r="R887" s="9" t="s">
        <v>15</v>
      </c>
    </row>
    <row r="888" spans="1:18" s="1" customFormat="1" x14ac:dyDescent="0.2">
      <c r="A888" s="9" t="s">
        <v>1805</v>
      </c>
      <c r="B888" s="9" t="s">
        <v>1806</v>
      </c>
      <c r="C888" s="9">
        <v>0</v>
      </c>
      <c r="D888" s="9">
        <v>28.933</v>
      </c>
      <c r="E888" s="9">
        <v>16</v>
      </c>
      <c r="F888" s="9">
        <v>8</v>
      </c>
      <c r="G888" s="9">
        <v>10</v>
      </c>
      <c r="H888" s="9">
        <v>3</v>
      </c>
      <c r="I888" s="9">
        <v>578</v>
      </c>
      <c r="J888" s="9">
        <v>64.5</v>
      </c>
      <c r="K888" s="9">
        <v>5.64</v>
      </c>
      <c r="L888" s="9">
        <v>29.08</v>
      </c>
      <c r="M888" s="9">
        <v>8</v>
      </c>
      <c r="N888" s="9">
        <v>1.0189999999999999</v>
      </c>
      <c r="O888" s="9">
        <v>0.03</v>
      </c>
      <c r="P888" s="9">
        <v>0.85407522628319599</v>
      </c>
      <c r="Q888" s="1">
        <f t="shared" si="13"/>
        <v>6.8503875305311213E-2</v>
      </c>
      <c r="R888" s="9" t="s">
        <v>15</v>
      </c>
    </row>
    <row r="889" spans="1:18" s="1" customFormat="1" x14ac:dyDescent="0.2">
      <c r="A889" s="9" t="s">
        <v>1807</v>
      </c>
      <c r="B889" s="9" t="s">
        <v>1808</v>
      </c>
      <c r="C889" s="9">
        <v>0</v>
      </c>
      <c r="D889" s="9">
        <v>28.911999999999999</v>
      </c>
      <c r="E889" s="9">
        <v>17</v>
      </c>
      <c r="F889" s="9">
        <v>7</v>
      </c>
      <c r="G889" s="9">
        <v>9</v>
      </c>
      <c r="H889" s="9">
        <v>6</v>
      </c>
      <c r="I889" s="9">
        <v>464</v>
      </c>
      <c r="J889" s="9">
        <v>50.4</v>
      </c>
      <c r="K889" s="9">
        <v>5.05</v>
      </c>
      <c r="L889" s="9">
        <v>29.28</v>
      </c>
      <c r="M889" s="9">
        <v>7</v>
      </c>
      <c r="N889" s="9">
        <v>0.98399999999999999</v>
      </c>
      <c r="O889" s="9">
        <v>-0.02</v>
      </c>
      <c r="P889" s="9">
        <v>0.67980750627152897</v>
      </c>
      <c r="Q889" s="1">
        <f t="shared" si="13"/>
        <v>0.16761404435091889</v>
      </c>
      <c r="R889" s="9" t="s">
        <v>15</v>
      </c>
    </row>
    <row r="890" spans="1:18" s="1" customFormat="1" x14ac:dyDescent="0.2">
      <c r="A890" s="9" t="s">
        <v>1809</v>
      </c>
      <c r="B890" s="9" t="s">
        <v>1810</v>
      </c>
      <c r="C890" s="9">
        <v>0</v>
      </c>
      <c r="D890" s="9">
        <v>28.853999999999999</v>
      </c>
      <c r="E890" s="9">
        <v>56</v>
      </c>
      <c r="F890" s="9">
        <v>5</v>
      </c>
      <c r="G890" s="9">
        <v>9</v>
      </c>
      <c r="H890" s="9">
        <v>5</v>
      </c>
      <c r="I890" s="9">
        <v>197</v>
      </c>
      <c r="J890" s="9">
        <v>22.2</v>
      </c>
      <c r="K890" s="9">
        <v>7.05</v>
      </c>
      <c r="L890" s="9">
        <v>45.22</v>
      </c>
      <c r="M890" s="9">
        <v>5</v>
      </c>
      <c r="N890" s="9">
        <v>0.90800000000000003</v>
      </c>
      <c r="O890" s="9">
        <v>-0.14000000000000001</v>
      </c>
      <c r="P890" s="9">
        <v>0.19366638337999401</v>
      </c>
      <c r="Q890" s="1">
        <f t="shared" si="13"/>
        <v>0.71294575759574508</v>
      </c>
      <c r="R890" s="9" t="s">
        <v>15</v>
      </c>
    </row>
    <row r="891" spans="1:18" s="1" customFormat="1" x14ac:dyDescent="0.2">
      <c r="A891" s="9" t="s">
        <v>1811</v>
      </c>
      <c r="B891" s="9" t="s">
        <v>1812</v>
      </c>
      <c r="C891" s="9">
        <v>0</v>
      </c>
      <c r="D891" s="9">
        <v>28.844000000000001</v>
      </c>
      <c r="E891" s="9">
        <v>11</v>
      </c>
      <c r="F891" s="9">
        <v>6</v>
      </c>
      <c r="G891" s="9">
        <v>8</v>
      </c>
      <c r="H891" s="9">
        <v>5</v>
      </c>
      <c r="I891" s="9">
        <v>613</v>
      </c>
      <c r="J891" s="9">
        <v>71.8</v>
      </c>
      <c r="K891" s="9">
        <v>5.47</v>
      </c>
      <c r="L891" s="9">
        <v>28.2</v>
      </c>
      <c r="M891" s="9">
        <v>6</v>
      </c>
      <c r="N891" s="9">
        <v>1.0940000000000001</v>
      </c>
      <c r="O891" s="9">
        <v>0.13</v>
      </c>
      <c r="P891" s="9">
        <v>0.23398006574208899</v>
      </c>
      <c r="Q891" s="1">
        <f t="shared" si="13"/>
        <v>0.63082114133766964</v>
      </c>
      <c r="R891" s="9" t="s">
        <v>15</v>
      </c>
    </row>
    <row r="892" spans="1:18" s="1" customFormat="1" x14ac:dyDescent="0.2">
      <c r="A892" s="9" t="s">
        <v>1813</v>
      </c>
      <c r="B892" s="9" t="s">
        <v>1814</v>
      </c>
      <c r="C892" s="9">
        <v>0</v>
      </c>
      <c r="D892" s="9">
        <v>28.812999999999999</v>
      </c>
      <c r="E892" s="9">
        <v>21</v>
      </c>
      <c r="F892" s="9">
        <v>6</v>
      </c>
      <c r="G892" s="9">
        <v>10</v>
      </c>
      <c r="H892" s="9">
        <v>6</v>
      </c>
      <c r="I892" s="9">
        <v>386</v>
      </c>
      <c r="J892" s="9">
        <v>40.1</v>
      </c>
      <c r="K892" s="9">
        <v>4.83</v>
      </c>
      <c r="L892" s="9">
        <v>33.46</v>
      </c>
      <c r="M892" s="9">
        <v>6</v>
      </c>
      <c r="N892" s="9">
        <v>1.0229999999999999</v>
      </c>
      <c r="O892" s="9">
        <v>0.03</v>
      </c>
      <c r="P892" s="9">
        <v>0.60629972485797701</v>
      </c>
      <c r="Q892" s="1">
        <f t="shared" si="13"/>
        <v>0.21731262885012254</v>
      </c>
      <c r="R892" s="9" t="s">
        <v>15</v>
      </c>
    </row>
    <row r="893" spans="1:18" s="1" customFormat="1" x14ac:dyDescent="0.2">
      <c r="A893" s="9" t="s">
        <v>1815</v>
      </c>
      <c r="B893" s="9" t="s">
        <v>1816</v>
      </c>
      <c r="C893" s="9">
        <v>0</v>
      </c>
      <c r="D893" s="9">
        <v>28.55</v>
      </c>
      <c r="E893" s="9">
        <v>29</v>
      </c>
      <c r="F893" s="9">
        <v>7</v>
      </c>
      <c r="G893" s="9">
        <v>10</v>
      </c>
      <c r="H893" s="9">
        <v>7</v>
      </c>
      <c r="I893" s="9">
        <v>339</v>
      </c>
      <c r="J893" s="9">
        <v>39.4</v>
      </c>
      <c r="K893" s="9">
        <v>8.5299999999999994</v>
      </c>
      <c r="L893" s="9">
        <v>33.51</v>
      </c>
      <c r="M893" s="9">
        <v>7</v>
      </c>
      <c r="N893" s="9">
        <v>0.92800000000000005</v>
      </c>
      <c r="O893" s="9">
        <v>-0.11</v>
      </c>
      <c r="P893" s="9">
        <v>0.115745677778216</v>
      </c>
      <c r="Q893" s="1">
        <f t="shared" si="13"/>
        <v>0.93649521760692456</v>
      </c>
      <c r="R893" s="9" t="s">
        <v>15</v>
      </c>
    </row>
    <row r="894" spans="1:18" s="1" customFormat="1" x14ac:dyDescent="0.2">
      <c r="A894" s="9" t="s">
        <v>1817</v>
      </c>
      <c r="B894" s="9" t="s">
        <v>1818</v>
      </c>
      <c r="C894" s="9">
        <v>0</v>
      </c>
      <c r="D894" s="9">
        <v>28.29</v>
      </c>
      <c r="E894" s="9">
        <v>32</v>
      </c>
      <c r="F894" s="9">
        <v>5</v>
      </c>
      <c r="G894" s="9">
        <v>7</v>
      </c>
      <c r="H894" s="9">
        <v>5</v>
      </c>
      <c r="I894" s="9">
        <v>244</v>
      </c>
      <c r="J894" s="9">
        <v>26.9</v>
      </c>
      <c r="K894" s="9">
        <v>4.8899999999999997</v>
      </c>
      <c r="L894" s="9">
        <v>34.64</v>
      </c>
      <c r="M894" s="9">
        <v>5</v>
      </c>
      <c r="N894" s="9">
        <v>0.90900000000000003</v>
      </c>
      <c r="O894" s="9">
        <v>-0.14000000000000001</v>
      </c>
      <c r="P894" s="9">
        <v>2.3343648393849101E-2</v>
      </c>
      <c r="Q894" s="1">
        <f t="shared" si="13"/>
        <v>1.6318312668214741</v>
      </c>
      <c r="R894" s="9" t="s">
        <v>15</v>
      </c>
    </row>
    <row r="895" spans="1:18" s="1" customFormat="1" x14ac:dyDescent="0.2">
      <c r="A895" s="9" t="s">
        <v>1819</v>
      </c>
      <c r="B895" s="9" t="s">
        <v>1820</v>
      </c>
      <c r="C895" s="9">
        <v>0</v>
      </c>
      <c r="D895" s="9">
        <v>28.26</v>
      </c>
      <c r="E895" s="9">
        <v>37</v>
      </c>
      <c r="F895" s="9">
        <v>5</v>
      </c>
      <c r="G895" s="9">
        <v>15</v>
      </c>
      <c r="H895" s="9">
        <v>5</v>
      </c>
      <c r="I895" s="9">
        <v>215</v>
      </c>
      <c r="J895" s="9">
        <v>25.1</v>
      </c>
      <c r="K895" s="9">
        <v>9.1</v>
      </c>
      <c r="L895" s="9">
        <v>37.9</v>
      </c>
      <c r="M895" s="9">
        <v>5</v>
      </c>
      <c r="N895" s="9">
        <v>0.96099999999999997</v>
      </c>
      <c r="O895" s="9">
        <v>-0.06</v>
      </c>
      <c r="P895" s="9">
        <v>0.995345564416527</v>
      </c>
      <c r="Q895" s="1">
        <f t="shared" si="13"/>
        <v>2.0261145664546613E-3</v>
      </c>
      <c r="R895" s="9" t="s">
        <v>15</v>
      </c>
    </row>
    <row r="896" spans="1:18" s="1" customFormat="1" x14ac:dyDescent="0.2">
      <c r="A896" s="9" t="s">
        <v>1821</v>
      </c>
      <c r="B896" s="9" t="s">
        <v>1822</v>
      </c>
      <c r="C896" s="9">
        <v>0</v>
      </c>
      <c r="D896" s="9">
        <v>28.18</v>
      </c>
      <c r="E896" s="9">
        <v>20</v>
      </c>
      <c r="F896" s="9">
        <v>6</v>
      </c>
      <c r="G896" s="9">
        <v>7</v>
      </c>
      <c r="H896" s="9">
        <v>6</v>
      </c>
      <c r="I896" s="9">
        <v>540</v>
      </c>
      <c r="J896" s="9">
        <v>61</v>
      </c>
      <c r="K896" s="9">
        <v>6.6</v>
      </c>
      <c r="L896" s="9">
        <v>30.29</v>
      </c>
      <c r="M896" s="9">
        <v>6</v>
      </c>
      <c r="N896" s="9">
        <v>0.97</v>
      </c>
      <c r="O896" s="9">
        <v>-0.04</v>
      </c>
      <c r="P896" s="9">
        <v>0.90109507088671703</v>
      </c>
      <c r="Q896" s="1">
        <f t="shared" si="13"/>
        <v>4.5229385954001E-2</v>
      </c>
      <c r="R896" s="9" t="s">
        <v>15</v>
      </c>
    </row>
    <row r="897" spans="1:18" s="1" customFormat="1" x14ac:dyDescent="0.2">
      <c r="A897" s="9" t="s">
        <v>1823</v>
      </c>
      <c r="B897" s="9" t="s">
        <v>1824</v>
      </c>
      <c r="C897" s="9">
        <v>0</v>
      </c>
      <c r="D897" s="9">
        <v>28.158000000000001</v>
      </c>
      <c r="E897" s="9">
        <v>31</v>
      </c>
      <c r="F897" s="9">
        <v>8</v>
      </c>
      <c r="G897" s="9">
        <v>12</v>
      </c>
      <c r="H897" s="9">
        <v>8</v>
      </c>
      <c r="I897" s="9">
        <v>310</v>
      </c>
      <c r="J897" s="9">
        <v>34.4</v>
      </c>
      <c r="K897" s="9">
        <v>9.92</v>
      </c>
      <c r="L897" s="9">
        <v>31.68</v>
      </c>
      <c r="M897" s="9">
        <v>8</v>
      </c>
      <c r="N897" s="9">
        <v>0.92700000000000005</v>
      </c>
      <c r="O897" s="9">
        <v>-0.11</v>
      </c>
      <c r="P897" s="9">
        <v>8.1148278476929001E-2</v>
      </c>
      <c r="Q897" s="1">
        <f t="shared" si="13"/>
        <v>1.0907206890959211</v>
      </c>
      <c r="R897" s="9" t="s">
        <v>15</v>
      </c>
    </row>
    <row r="898" spans="1:18" s="1" customFormat="1" x14ac:dyDescent="0.2">
      <c r="A898" s="9" t="s">
        <v>1825</v>
      </c>
      <c r="B898" s="9" t="s">
        <v>1826</v>
      </c>
      <c r="C898" s="9">
        <v>0</v>
      </c>
      <c r="D898" s="9">
        <v>28.146000000000001</v>
      </c>
      <c r="E898" s="9">
        <v>17</v>
      </c>
      <c r="F898" s="9">
        <v>8</v>
      </c>
      <c r="G898" s="9">
        <v>8</v>
      </c>
      <c r="H898" s="9">
        <v>8</v>
      </c>
      <c r="I898" s="9">
        <v>555</v>
      </c>
      <c r="J898" s="9">
        <v>61.7</v>
      </c>
      <c r="K898" s="9">
        <v>5.74</v>
      </c>
      <c r="L898" s="9">
        <v>26.31</v>
      </c>
      <c r="M898" s="9">
        <v>8</v>
      </c>
      <c r="N898" s="9">
        <v>0.98699999999999999</v>
      </c>
      <c r="O898" s="9">
        <v>-0.02</v>
      </c>
      <c r="P898" s="9">
        <v>0.96504176681488996</v>
      </c>
      <c r="Q898" s="1">
        <f t="shared" si="13"/>
        <v>1.5453890071026639E-2</v>
      </c>
      <c r="R898" s="9" t="s">
        <v>15</v>
      </c>
    </row>
    <row r="899" spans="1:18" s="1" customFormat="1" x14ac:dyDescent="0.2">
      <c r="A899" s="9" t="s">
        <v>1827</v>
      </c>
      <c r="B899" s="9" t="s">
        <v>1828</v>
      </c>
      <c r="C899" s="9">
        <v>0</v>
      </c>
      <c r="D899" s="9">
        <v>28.123000000000001</v>
      </c>
      <c r="E899" s="9">
        <v>28</v>
      </c>
      <c r="F899" s="9">
        <v>6</v>
      </c>
      <c r="G899" s="9">
        <v>7</v>
      </c>
      <c r="H899" s="9">
        <v>6</v>
      </c>
      <c r="I899" s="9">
        <v>385</v>
      </c>
      <c r="J899" s="9">
        <v>42.6</v>
      </c>
      <c r="K899" s="9">
        <v>6.43</v>
      </c>
      <c r="L899" s="9">
        <v>23.92</v>
      </c>
      <c r="M899" s="9">
        <v>6</v>
      </c>
      <c r="N899" s="9">
        <v>0.997</v>
      </c>
      <c r="O899" s="9">
        <v>0</v>
      </c>
      <c r="P899" s="9">
        <v>0.56874575175575504</v>
      </c>
      <c r="Q899" s="1">
        <f t="shared" si="13"/>
        <v>0.24508183428370839</v>
      </c>
      <c r="R899" s="9" t="s">
        <v>16</v>
      </c>
    </row>
    <row r="900" spans="1:18" s="1" customFormat="1" x14ac:dyDescent="0.2">
      <c r="A900" s="9" t="s">
        <v>1829</v>
      </c>
      <c r="B900" s="9" t="s">
        <v>1830</v>
      </c>
      <c r="C900" s="9">
        <v>0</v>
      </c>
      <c r="D900" s="9">
        <v>28.117000000000001</v>
      </c>
      <c r="E900" s="9">
        <v>18</v>
      </c>
      <c r="F900" s="9">
        <v>7</v>
      </c>
      <c r="G900" s="9">
        <v>7</v>
      </c>
      <c r="H900" s="9">
        <v>7</v>
      </c>
      <c r="I900" s="9">
        <v>602</v>
      </c>
      <c r="J900" s="9">
        <v>65.599999999999994</v>
      </c>
      <c r="K900" s="9">
        <v>8.4700000000000006</v>
      </c>
      <c r="L900" s="9">
        <v>23.8</v>
      </c>
      <c r="M900" s="9">
        <v>7</v>
      </c>
      <c r="N900" s="9">
        <v>0.93100000000000005</v>
      </c>
      <c r="O900" s="9">
        <v>-0.1</v>
      </c>
      <c r="P900" s="9">
        <v>0.38342639455941402</v>
      </c>
      <c r="Q900" s="1">
        <f t="shared" ref="Q900:Q963" si="14">-LOG10(P900)</f>
        <v>0.41631799417848947</v>
      </c>
      <c r="R900" s="9" t="s">
        <v>15</v>
      </c>
    </row>
    <row r="901" spans="1:18" s="1" customFormat="1" x14ac:dyDescent="0.2">
      <c r="A901" s="9" t="s">
        <v>1831</v>
      </c>
      <c r="B901" s="9" t="s">
        <v>1832</v>
      </c>
      <c r="C901" s="9">
        <v>0</v>
      </c>
      <c r="D901" s="9">
        <v>28.082000000000001</v>
      </c>
      <c r="E901" s="9">
        <v>13</v>
      </c>
      <c r="F901" s="9">
        <v>6</v>
      </c>
      <c r="G901" s="9">
        <v>6</v>
      </c>
      <c r="H901" s="9">
        <v>6</v>
      </c>
      <c r="I901" s="9">
        <v>747</v>
      </c>
      <c r="J901" s="9">
        <v>81.7</v>
      </c>
      <c r="K901" s="9">
        <v>7.08</v>
      </c>
      <c r="L901" s="9">
        <v>29.37</v>
      </c>
      <c r="M901" s="9">
        <v>6</v>
      </c>
      <c r="N901" s="9">
        <v>1.1220000000000001</v>
      </c>
      <c r="O901" s="9">
        <v>0.17</v>
      </c>
      <c r="P901" s="9">
        <v>5.2591116827311497E-2</v>
      </c>
      <c r="Q901" s="1">
        <f t="shared" si="14"/>
        <v>1.2790876063915531</v>
      </c>
      <c r="R901" s="9" t="s">
        <v>15</v>
      </c>
    </row>
    <row r="902" spans="1:18" s="1" customFormat="1" x14ac:dyDescent="0.2">
      <c r="A902" s="9" t="s">
        <v>1833</v>
      </c>
      <c r="B902" s="9" t="s">
        <v>1834</v>
      </c>
      <c r="C902" s="9">
        <v>0</v>
      </c>
      <c r="D902" s="9">
        <v>28.062000000000001</v>
      </c>
      <c r="E902" s="9">
        <v>14</v>
      </c>
      <c r="F902" s="9">
        <v>8</v>
      </c>
      <c r="G902" s="9">
        <v>10</v>
      </c>
      <c r="H902" s="9">
        <v>8</v>
      </c>
      <c r="I902" s="9">
        <v>578</v>
      </c>
      <c r="J902" s="9">
        <v>63.2</v>
      </c>
      <c r="K902" s="9">
        <v>5.14</v>
      </c>
      <c r="L902" s="9">
        <v>31.11</v>
      </c>
      <c r="M902" s="9">
        <v>8</v>
      </c>
      <c r="N902" s="9">
        <v>0.96799999999999997</v>
      </c>
      <c r="O902" s="9">
        <v>-0.05</v>
      </c>
      <c r="P902" s="9">
        <v>0.35129846675655702</v>
      </c>
      <c r="Q902" s="1">
        <f t="shared" si="14"/>
        <v>0.45432374568369266</v>
      </c>
      <c r="R902" s="9" t="s">
        <v>15</v>
      </c>
    </row>
    <row r="903" spans="1:18" s="1" customFormat="1" x14ac:dyDescent="0.2">
      <c r="A903" s="9" t="s">
        <v>1835</v>
      </c>
      <c r="B903" s="9" t="s">
        <v>1836</v>
      </c>
      <c r="C903" s="9">
        <v>0</v>
      </c>
      <c r="D903" s="9">
        <v>28.05</v>
      </c>
      <c r="E903" s="9">
        <v>17</v>
      </c>
      <c r="F903" s="9">
        <v>5</v>
      </c>
      <c r="G903" s="9">
        <v>7</v>
      </c>
      <c r="H903" s="9">
        <v>5</v>
      </c>
      <c r="I903" s="9">
        <v>316</v>
      </c>
      <c r="J903" s="9">
        <v>37.1</v>
      </c>
      <c r="K903" s="9">
        <v>9.39</v>
      </c>
      <c r="L903" s="9">
        <v>29.84</v>
      </c>
      <c r="M903" s="9">
        <v>5</v>
      </c>
      <c r="N903" s="9">
        <v>1.038</v>
      </c>
      <c r="O903" s="9">
        <v>0.05</v>
      </c>
      <c r="P903" s="9">
        <v>0.147732146927776</v>
      </c>
      <c r="Q903" s="1">
        <f t="shared" si="14"/>
        <v>0.83052499071221175</v>
      </c>
      <c r="R903" s="9" t="s">
        <v>15</v>
      </c>
    </row>
    <row r="904" spans="1:18" s="1" customFormat="1" x14ac:dyDescent="0.2">
      <c r="A904" s="9" t="s">
        <v>1837</v>
      </c>
      <c r="B904" s="9" t="s">
        <v>1838</v>
      </c>
      <c r="C904" s="9">
        <v>0</v>
      </c>
      <c r="D904" s="9">
        <v>28.033000000000001</v>
      </c>
      <c r="E904" s="9">
        <v>29</v>
      </c>
      <c r="F904" s="9">
        <v>5</v>
      </c>
      <c r="G904" s="9">
        <v>7</v>
      </c>
      <c r="H904" s="9">
        <v>5</v>
      </c>
      <c r="I904" s="9">
        <v>261</v>
      </c>
      <c r="J904" s="9">
        <v>28.7</v>
      </c>
      <c r="K904" s="9">
        <v>8.44</v>
      </c>
      <c r="L904" s="9">
        <v>27.71</v>
      </c>
      <c r="M904" s="9">
        <v>5</v>
      </c>
      <c r="N904" s="9">
        <v>0.96</v>
      </c>
      <c r="O904" s="9">
        <v>-0.06</v>
      </c>
      <c r="P904" s="9">
        <v>0.13097642918777699</v>
      </c>
      <c r="Q904" s="1">
        <f t="shared" si="14"/>
        <v>0.88280685392236224</v>
      </c>
      <c r="R904" s="9" t="s">
        <v>15</v>
      </c>
    </row>
    <row r="905" spans="1:18" s="1" customFormat="1" x14ac:dyDescent="0.2">
      <c r="A905" s="9" t="s">
        <v>1839</v>
      </c>
      <c r="B905" s="9" t="s">
        <v>1840</v>
      </c>
      <c r="C905" s="9">
        <v>0</v>
      </c>
      <c r="D905" s="9">
        <v>27.995999999999999</v>
      </c>
      <c r="E905" s="9">
        <v>29</v>
      </c>
      <c r="F905" s="9">
        <v>7</v>
      </c>
      <c r="G905" s="9">
        <v>7</v>
      </c>
      <c r="H905" s="9">
        <v>7</v>
      </c>
      <c r="I905" s="9">
        <v>290</v>
      </c>
      <c r="J905" s="9">
        <v>32.6</v>
      </c>
      <c r="K905" s="9">
        <v>5.0599999999999996</v>
      </c>
      <c r="L905" s="9">
        <v>27.99</v>
      </c>
      <c r="M905" s="9">
        <v>7</v>
      </c>
      <c r="N905" s="9">
        <v>1.0149999999999999</v>
      </c>
      <c r="O905" s="9">
        <v>0.02</v>
      </c>
      <c r="P905" s="9">
        <v>0.99999927169353797</v>
      </c>
      <c r="Q905" s="1">
        <f t="shared" si="14"/>
        <v>3.1629959277469368E-7</v>
      </c>
      <c r="R905" s="9" t="s">
        <v>15</v>
      </c>
    </row>
    <row r="906" spans="1:18" s="1" customFormat="1" x14ac:dyDescent="0.2">
      <c r="A906" s="9" t="s">
        <v>1841</v>
      </c>
      <c r="B906" s="9" t="s">
        <v>1842</v>
      </c>
      <c r="C906" s="9">
        <v>0</v>
      </c>
      <c r="D906" s="9">
        <v>27.885999999999999</v>
      </c>
      <c r="E906" s="9">
        <v>68</v>
      </c>
      <c r="F906" s="9">
        <v>5</v>
      </c>
      <c r="G906" s="9">
        <v>21</v>
      </c>
      <c r="H906" s="9">
        <v>4</v>
      </c>
      <c r="I906" s="9">
        <v>56</v>
      </c>
      <c r="J906" s="9">
        <v>6.7</v>
      </c>
      <c r="K906" s="9">
        <v>10.27</v>
      </c>
      <c r="L906" s="9">
        <v>55.58</v>
      </c>
      <c r="M906" s="9">
        <v>5</v>
      </c>
      <c r="N906" s="9">
        <v>0.97099999999999997</v>
      </c>
      <c r="O906" s="9">
        <v>-0.04</v>
      </c>
      <c r="P906" s="9">
        <v>0.28086272845215998</v>
      </c>
      <c r="Q906" s="1">
        <f t="shared" si="14"/>
        <v>0.55150588949738266</v>
      </c>
      <c r="R906" s="9" t="s">
        <v>16</v>
      </c>
    </row>
    <row r="907" spans="1:18" s="1" customFormat="1" x14ac:dyDescent="0.2">
      <c r="A907" s="9" t="s">
        <v>1843</v>
      </c>
      <c r="B907" s="9" t="s">
        <v>1844</v>
      </c>
      <c r="C907" s="9">
        <v>0</v>
      </c>
      <c r="D907" s="9">
        <v>27.795999999999999</v>
      </c>
      <c r="E907" s="9">
        <v>19</v>
      </c>
      <c r="F907" s="9">
        <v>7</v>
      </c>
      <c r="G907" s="9">
        <v>7</v>
      </c>
      <c r="H907" s="9">
        <v>7</v>
      </c>
      <c r="I907" s="9">
        <v>534</v>
      </c>
      <c r="J907" s="9">
        <v>61.2</v>
      </c>
      <c r="K907" s="9">
        <v>4.78</v>
      </c>
      <c r="L907" s="9">
        <v>23.73</v>
      </c>
      <c r="M907" s="9">
        <v>7</v>
      </c>
      <c r="N907" s="9">
        <v>0.97299999999999998</v>
      </c>
      <c r="O907" s="9">
        <v>-0.04</v>
      </c>
      <c r="P907" s="9">
        <v>0.94457330783321602</v>
      </c>
      <c r="Q907" s="1">
        <f t="shared" si="14"/>
        <v>2.4764331069854938E-2</v>
      </c>
      <c r="R907" s="9" t="s">
        <v>15</v>
      </c>
    </row>
    <row r="908" spans="1:18" s="1" customFormat="1" x14ac:dyDescent="0.2">
      <c r="A908" s="9" t="s">
        <v>1845</v>
      </c>
      <c r="B908" s="9" t="s">
        <v>1846</v>
      </c>
      <c r="C908" s="9">
        <v>0</v>
      </c>
      <c r="D908" s="9">
        <v>27.765000000000001</v>
      </c>
      <c r="E908" s="9">
        <v>10</v>
      </c>
      <c r="F908" s="9">
        <v>4</v>
      </c>
      <c r="G908" s="9">
        <v>6</v>
      </c>
      <c r="H908" s="9">
        <v>4</v>
      </c>
      <c r="I908" s="9">
        <v>809</v>
      </c>
      <c r="J908" s="9">
        <v>92.7</v>
      </c>
      <c r="K908" s="9">
        <v>4.8899999999999997</v>
      </c>
      <c r="L908" s="9">
        <v>31.37</v>
      </c>
      <c r="M908" s="9">
        <v>4</v>
      </c>
      <c r="N908" s="9">
        <v>1.002</v>
      </c>
      <c r="O908" s="9">
        <v>0</v>
      </c>
      <c r="P908" s="9">
        <v>0.82370884945351397</v>
      </c>
      <c r="Q908" s="1">
        <f t="shared" si="14"/>
        <v>8.4226268181443992E-2</v>
      </c>
      <c r="R908" s="9" t="s">
        <v>15</v>
      </c>
    </row>
    <row r="909" spans="1:18" s="1" customFormat="1" x14ac:dyDescent="0.2">
      <c r="A909" s="9" t="s">
        <v>1847</v>
      </c>
      <c r="B909" s="9" t="s">
        <v>1848</v>
      </c>
      <c r="C909" s="9">
        <v>0</v>
      </c>
      <c r="D909" s="9">
        <v>27.68</v>
      </c>
      <c r="E909" s="9">
        <v>32</v>
      </c>
      <c r="F909" s="9">
        <v>7</v>
      </c>
      <c r="G909" s="9">
        <v>7</v>
      </c>
      <c r="H909" s="9">
        <v>7</v>
      </c>
      <c r="I909" s="9">
        <v>256</v>
      </c>
      <c r="J909" s="9">
        <v>29.2</v>
      </c>
      <c r="K909" s="9">
        <v>5.01</v>
      </c>
      <c r="L909" s="9">
        <v>26.28</v>
      </c>
      <c r="M909" s="9">
        <v>7</v>
      </c>
      <c r="N909" s="9">
        <v>0.97599999999999998</v>
      </c>
      <c r="O909" s="9">
        <v>-0.04</v>
      </c>
      <c r="P909" s="9">
        <v>0.40232292444052897</v>
      </c>
      <c r="Q909" s="1">
        <f t="shared" si="14"/>
        <v>0.39542522053743656</v>
      </c>
      <c r="R909" s="9" t="s">
        <v>15</v>
      </c>
    </row>
    <row r="910" spans="1:18" s="1" customFormat="1" x14ac:dyDescent="0.2">
      <c r="A910" s="9" t="s">
        <v>1849</v>
      </c>
      <c r="B910" s="9" t="s">
        <v>1850</v>
      </c>
      <c r="C910" s="9">
        <v>0</v>
      </c>
      <c r="D910" s="9">
        <v>27.645</v>
      </c>
      <c r="E910" s="9">
        <v>19</v>
      </c>
      <c r="F910" s="9">
        <v>7</v>
      </c>
      <c r="G910" s="9">
        <v>9</v>
      </c>
      <c r="H910" s="9">
        <v>7</v>
      </c>
      <c r="I910" s="9">
        <v>408</v>
      </c>
      <c r="J910" s="9">
        <v>45.1</v>
      </c>
      <c r="K910" s="9">
        <v>4.84</v>
      </c>
      <c r="L910" s="9">
        <v>26.23</v>
      </c>
      <c r="M910" s="9">
        <v>7</v>
      </c>
      <c r="N910" s="9">
        <v>0.99099999999999999</v>
      </c>
      <c r="O910" s="9">
        <v>-0.01</v>
      </c>
      <c r="P910" s="9">
        <v>0.85149081298157703</v>
      </c>
      <c r="Q910" s="1">
        <f t="shared" si="14"/>
        <v>6.9820033424140227E-2</v>
      </c>
      <c r="R910" s="9" t="s">
        <v>15</v>
      </c>
    </row>
    <row r="911" spans="1:18" s="1" customFormat="1" x14ac:dyDescent="0.2">
      <c r="A911" s="9" t="s">
        <v>1851</v>
      </c>
      <c r="B911" s="9" t="s">
        <v>1852</v>
      </c>
      <c r="C911" s="9">
        <v>0</v>
      </c>
      <c r="D911" s="9">
        <v>27.585999999999999</v>
      </c>
      <c r="E911" s="9">
        <v>11</v>
      </c>
      <c r="F911" s="9">
        <v>7</v>
      </c>
      <c r="G911" s="9">
        <v>7</v>
      </c>
      <c r="H911" s="9">
        <v>7</v>
      </c>
      <c r="I911" s="9">
        <v>881</v>
      </c>
      <c r="J911" s="9">
        <v>99.5</v>
      </c>
      <c r="K911" s="9">
        <v>5.29</v>
      </c>
      <c r="L911" s="9">
        <v>27.1</v>
      </c>
      <c r="M911" s="9">
        <v>7</v>
      </c>
      <c r="N911" s="9">
        <v>1.1679999999999999</v>
      </c>
      <c r="O911" s="9">
        <v>0.22</v>
      </c>
      <c r="P911" s="9">
        <v>2.4364652472130801E-5</v>
      </c>
      <c r="Q911" s="1">
        <f t="shared" si="14"/>
        <v>4.6132397788450623</v>
      </c>
      <c r="R911" s="9" t="s">
        <v>15</v>
      </c>
    </row>
    <row r="912" spans="1:18" s="1" customFormat="1" x14ac:dyDescent="0.2">
      <c r="A912" s="9" t="s">
        <v>1853</v>
      </c>
      <c r="B912" s="9" t="s">
        <v>1854</v>
      </c>
      <c r="C912" s="9">
        <v>0</v>
      </c>
      <c r="D912" s="9">
        <v>27.489000000000001</v>
      </c>
      <c r="E912" s="9">
        <v>36</v>
      </c>
      <c r="F912" s="9">
        <v>6</v>
      </c>
      <c r="G912" s="9">
        <v>9</v>
      </c>
      <c r="H912" s="9">
        <v>6</v>
      </c>
      <c r="I912" s="9">
        <v>215</v>
      </c>
      <c r="J912" s="9">
        <v>24.2</v>
      </c>
      <c r="K912" s="9">
        <v>5.24</v>
      </c>
      <c r="L912" s="9">
        <v>29.54</v>
      </c>
      <c r="M912" s="9">
        <v>6</v>
      </c>
      <c r="N912" s="9">
        <v>0.95299999999999996</v>
      </c>
      <c r="O912" s="9">
        <v>-7.0000000000000007E-2</v>
      </c>
      <c r="P912" s="9">
        <v>7.9547973388715901E-2</v>
      </c>
      <c r="Q912" s="1">
        <f t="shared" si="14"/>
        <v>1.0993708802199027</v>
      </c>
      <c r="R912" s="9" t="s">
        <v>15</v>
      </c>
    </row>
    <row r="913" spans="1:18" s="1" customFormat="1" x14ac:dyDescent="0.2">
      <c r="A913" s="9" t="s">
        <v>1855</v>
      </c>
      <c r="B913" s="9" t="s">
        <v>1856</v>
      </c>
      <c r="C913" s="9">
        <v>0</v>
      </c>
      <c r="D913" s="9">
        <v>27.48</v>
      </c>
      <c r="E913" s="9">
        <v>17</v>
      </c>
      <c r="F913" s="9">
        <v>5</v>
      </c>
      <c r="G913" s="9">
        <v>7</v>
      </c>
      <c r="H913" s="9">
        <v>5</v>
      </c>
      <c r="I913" s="9">
        <v>465</v>
      </c>
      <c r="J913" s="9">
        <v>51.1</v>
      </c>
      <c r="K913" s="9">
        <v>7.34</v>
      </c>
      <c r="L913" s="9">
        <v>28.72</v>
      </c>
      <c r="M913" s="9">
        <v>5</v>
      </c>
      <c r="N913" s="9">
        <v>0.97899999999999998</v>
      </c>
      <c r="O913" s="9">
        <v>-0.03</v>
      </c>
      <c r="P913" s="9">
        <v>0.68969592354810105</v>
      </c>
      <c r="Q913" s="1">
        <f t="shared" si="14"/>
        <v>0.16134234090361668</v>
      </c>
      <c r="R913" s="9" t="s">
        <v>15</v>
      </c>
    </row>
    <row r="914" spans="1:18" s="1" customFormat="1" x14ac:dyDescent="0.2">
      <c r="A914" s="9" t="s">
        <v>1857</v>
      </c>
      <c r="B914" s="9" t="s">
        <v>1858</v>
      </c>
      <c r="C914" s="9">
        <v>0</v>
      </c>
      <c r="D914" s="9">
        <v>27.385000000000002</v>
      </c>
      <c r="E914" s="9">
        <v>9</v>
      </c>
      <c r="F914" s="9">
        <v>8</v>
      </c>
      <c r="G914" s="9">
        <v>10</v>
      </c>
      <c r="H914" s="9">
        <v>8</v>
      </c>
      <c r="I914" s="9">
        <v>796</v>
      </c>
      <c r="J914" s="9">
        <v>88.5</v>
      </c>
      <c r="K914" s="9">
        <v>7.39</v>
      </c>
      <c r="L914" s="9">
        <v>34.770000000000003</v>
      </c>
      <c r="M914" s="9">
        <v>8</v>
      </c>
      <c r="N914" s="9">
        <v>0.98599999999999999</v>
      </c>
      <c r="O914" s="9">
        <v>-0.02</v>
      </c>
      <c r="P914" s="9">
        <v>0.69854071446449995</v>
      </c>
      <c r="Q914" s="1">
        <f t="shared" si="14"/>
        <v>0.15580827594642624</v>
      </c>
      <c r="R914" s="9" t="s">
        <v>15</v>
      </c>
    </row>
    <row r="915" spans="1:18" s="1" customFormat="1" x14ac:dyDescent="0.2">
      <c r="A915" s="9" t="s">
        <v>1859</v>
      </c>
      <c r="B915" s="9" t="s">
        <v>1860</v>
      </c>
      <c r="C915" s="9">
        <v>0</v>
      </c>
      <c r="D915" s="9">
        <v>27.298999999999999</v>
      </c>
      <c r="E915" s="9">
        <v>13</v>
      </c>
      <c r="F915" s="9">
        <v>7</v>
      </c>
      <c r="G915" s="9">
        <v>7</v>
      </c>
      <c r="H915" s="9">
        <v>7</v>
      </c>
      <c r="I915" s="9">
        <v>762</v>
      </c>
      <c r="J915" s="9">
        <v>88.5</v>
      </c>
      <c r="K915" s="9">
        <v>7.24</v>
      </c>
      <c r="L915" s="9">
        <v>25.93</v>
      </c>
      <c r="M915" s="9">
        <v>7</v>
      </c>
      <c r="N915" s="9">
        <v>0.96799999999999997</v>
      </c>
      <c r="O915" s="9">
        <v>-0.05</v>
      </c>
      <c r="P915" s="9">
        <v>0.98672809393489702</v>
      </c>
      <c r="Q915" s="1">
        <f t="shared" si="14"/>
        <v>5.80250647164029E-3</v>
      </c>
      <c r="R915" s="9" t="s">
        <v>15</v>
      </c>
    </row>
    <row r="916" spans="1:18" s="1" customFormat="1" x14ac:dyDescent="0.2">
      <c r="A916" s="9" t="s">
        <v>1861</v>
      </c>
      <c r="B916" s="9" t="s">
        <v>1862</v>
      </c>
      <c r="C916" s="9">
        <v>0</v>
      </c>
      <c r="D916" s="9">
        <v>27.216000000000001</v>
      </c>
      <c r="E916" s="9">
        <v>16</v>
      </c>
      <c r="F916" s="9">
        <v>4</v>
      </c>
      <c r="G916" s="9">
        <v>6</v>
      </c>
      <c r="H916" s="9">
        <v>4</v>
      </c>
      <c r="I916" s="9">
        <v>445</v>
      </c>
      <c r="J916" s="9">
        <v>50.3</v>
      </c>
      <c r="K916" s="9">
        <v>5.97</v>
      </c>
      <c r="L916" s="9">
        <v>31.36</v>
      </c>
      <c r="M916" s="9">
        <v>4</v>
      </c>
      <c r="N916" s="9">
        <v>0.97</v>
      </c>
      <c r="O916" s="9">
        <v>-0.04</v>
      </c>
      <c r="P916" s="9">
        <v>0.83064365296305498</v>
      </c>
      <c r="Q916" s="1">
        <f t="shared" si="14"/>
        <v>8.0585249071545309E-2</v>
      </c>
      <c r="R916" s="9" t="s">
        <v>15</v>
      </c>
    </row>
    <row r="917" spans="1:18" s="1" customFormat="1" x14ac:dyDescent="0.2">
      <c r="A917" s="9" t="s">
        <v>1863</v>
      </c>
      <c r="B917" s="9" t="s">
        <v>1864</v>
      </c>
      <c r="C917" s="9">
        <v>0</v>
      </c>
      <c r="D917" s="9">
        <v>27.177</v>
      </c>
      <c r="E917" s="9">
        <v>67</v>
      </c>
      <c r="F917" s="9">
        <v>5</v>
      </c>
      <c r="G917" s="9">
        <v>12</v>
      </c>
      <c r="H917" s="9">
        <v>5</v>
      </c>
      <c r="I917" s="9">
        <v>83</v>
      </c>
      <c r="J917" s="9">
        <v>9.8000000000000007</v>
      </c>
      <c r="K917" s="9">
        <v>5.39</v>
      </c>
      <c r="L917" s="9">
        <v>37.25</v>
      </c>
      <c r="M917" s="9">
        <v>5</v>
      </c>
      <c r="N917" s="9">
        <v>0.97799999999999998</v>
      </c>
      <c r="O917" s="9">
        <v>-0.03</v>
      </c>
      <c r="P917" s="9">
        <v>0.46656436232584397</v>
      </c>
      <c r="Q917" s="1">
        <f t="shared" si="14"/>
        <v>0.33108843707316943</v>
      </c>
      <c r="R917" s="9" t="s">
        <v>18</v>
      </c>
    </row>
    <row r="918" spans="1:18" s="1" customFormat="1" x14ac:dyDescent="0.2">
      <c r="A918" s="9" t="s">
        <v>1865</v>
      </c>
      <c r="B918" s="9" t="s">
        <v>1866</v>
      </c>
      <c r="C918" s="9">
        <v>0</v>
      </c>
      <c r="D918" s="9">
        <v>27.175000000000001</v>
      </c>
      <c r="E918" s="9">
        <v>19</v>
      </c>
      <c r="F918" s="9">
        <v>5</v>
      </c>
      <c r="G918" s="9">
        <v>6</v>
      </c>
      <c r="H918" s="9">
        <v>5</v>
      </c>
      <c r="I918" s="9">
        <v>376</v>
      </c>
      <c r="J918" s="9">
        <v>41.6</v>
      </c>
      <c r="K918" s="9">
        <v>5.81</v>
      </c>
      <c r="L918" s="9">
        <v>24.85</v>
      </c>
      <c r="M918" s="9">
        <v>5</v>
      </c>
      <c r="N918" s="9">
        <v>0.90300000000000002</v>
      </c>
      <c r="O918" s="9">
        <v>-0.15</v>
      </c>
      <c r="P918" s="9">
        <v>0.53004685268312202</v>
      </c>
      <c r="Q918" s="1">
        <f t="shared" si="14"/>
        <v>0.27568573990410405</v>
      </c>
      <c r="R918" s="9" t="s">
        <v>15</v>
      </c>
    </row>
    <row r="919" spans="1:18" s="1" customFormat="1" x14ac:dyDescent="0.2">
      <c r="A919" s="9" t="s">
        <v>1867</v>
      </c>
      <c r="B919" s="9" t="s">
        <v>1868</v>
      </c>
      <c r="C919" s="9">
        <v>0</v>
      </c>
      <c r="D919" s="9">
        <v>27.170999999999999</v>
      </c>
      <c r="E919" s="9">
        <v>36</v>
      </c>
      <c r="F919" s="9">
        <v>7</v>
      </c>
      <c r="G919" s="9">
        <v>7</v>
      </c>
      <c r="H919" s="9">
        <v>7</v>
      </c>
      <c r="I919" s="9">
        <v>233</v>
      </c>
      <c r="J919" s="9">
        <v>26.5</v>
      </c>
      <c r="K919" s="9">
        <v>4.49</v>
      </c>
      <c r="L919" s="9">
        <v>26.68</v>
      </c>
      <c r="M919" s="9">
        <v>7</v>
      </c>
      <c r="N919" s="9">
        <v>0.90400000000000003</v>
      </c>
      <c r="O919" s="9">
        <v>-0.15</v>
      </c>
      <c r="P919" s="9">
        <v>0.14400937790485199</v>
      </c>
      <c r="Q919" s="1">
        <f t="shared" si="14"/>
        <v>0.84160922568449692</v>
      </c>
      <c r="R919" s="9" t="s">
        <v>15</v>
      </c>
    </row>
    <row r="920" spans="1:18" s="1" customFormat="1" x14ac:dyDescent="0.2">
      <c r="A920" s="9" t="s">
        <v>1869</v>
      </c>
      <c r="B920" s="9" t="s">
        <v>1870</v>
      </c>
      <c r="C920" s="9">
        <v>0</v>
      </c>
      <c r="D920" s="9">
        <v>27.093</v>
      </c>
      <c r="E920" s="9">
        <v>11</v>
      </c>
      <c r="F920" s="9">
        <v>6</v>
      </c>
      <c r="G920" s="9">
        <v>11</v>
      </c>
      <c r="H920" s="9">
        <v>6</v>
      </c>
      <c r="I920" s="9">
        <v>604</v>
      </c>
      <c r="J920" s="9">
        <v>68.5</v>
      </c>
      <c r="K920" s="9">
        <v>6.35</v>
      </c>
      <c r="L920" s="9">
        <v>30.04</v>
      </c>
      <c r="M920" s="9">
        <v>6</v>
      </c>
      <c r="N920" s="9">
        <v>0.996</v>
      </c>
      <c r="O920" s="9">
        <v>-0.01</v>
      </c>
      <c r="P920" s="9">
        <v>0.90863282889346497</v>
      </c>
      <c r="Q920" s="1">
        <f t="shared" si="14"/>
        <v>4.1611576183382896E-2</v>
      </c>
      <c r="R920" s="9" t="s">
        <v>15</v>
      </c>
    </row>
    <row r="921" spans="1:18" s="1" customFormat="1" x14ac:dyDescent="0.2">
      <c r="A921" s="9" t="s">
        <v>1871</v>
      </c>
      <c r="B921" s="9" t="s">
        <v>1872</v>
      </c>
      <c r="C921" s="9">
        <v>0</v>
      </c>
      <c r="D921" s="9">
        <v>27.074000000000002</v>
      </c>
      <c r="E921" s="9">
        <v>8</v>
      </c>
      <c r="F921" s="9">
        <v>8</v>
      </c>
      <c r="G921" s="9">
        <v>8</v>
      </c>
      <c r="H921" s="9">
        <v>7</v>
      </c>
      <c r="I921" s="9">
        <v>1219</v>
      </c>
      <c r="J921" s="9">
        <v>136.80000000000001</v>
      </c>
      <c r="K921" s="9">
        <v>9.2899999999999991</v>
      </c>
      <c r="L921" s="9">
        <v>27.29</v>
      </c>
      <c r="M921" s="9">
        <v>8</v>
      </c>
      <c r="N921" s="9">
        <v>1.0549999999999999</v>
      </c>
      <c r="O921" s="9">
        <v>0.08</v>
      </c>
      <c r="P921" s="9">
        <v>6.6808142045591795E-2</v>
      </c>
      <c r="Q921" s="1">
        <f t="shared" si="14"/>
        <v>1.1751706059377687</v>
      </c>
      <c r="R921" s="9" t="s">
        <v>15</v>
      </c>
    </row>
    <row r="922" spans="1:18" s="1" customFormat="1" x14ac:dyDescent="0.2">
      <c r="A922" s="9" t="s">
        <v>1873</v>
      </c>
      <c r="B922" s="9" t="s">
        <v>1874</v>
      </c>
      <c r="C922" s="9">
        <v>0</v>
      </c>
      <c r="D922" s="9">
        <v>27.067</v>
      </c>
      <c r="E922" s="9">
        <v>16</v>
      </c>
      <c r="F922" s="9">
        <v>5</v>
      </c>
      <c r="G922" s="9">
        <v>7</v>
      </c>
      <c r="H922" s="9">
        <v>5</v>
      </c>
      <c r="I922" s="9">
        <v>451</v>
      </c>
      <c r="J922" s="9">
        <v>50.4</v>
      </c>
      <c r="K922" s="9">
        <v>6.49</v>
      </c>
      <c r="L922" s="9">
        <v>23.17</v>
      </c>
      <c r="M922" s="9">
        <v>5</v>
      </c>
      <c r="N922" s="9">
        <v>0.97599999999999998</v>
      </c>
      <c r="O922" s="9">
        <v>-0.04</v>
      </c>
      <c r="P922" s="9">
        <v>0.99380961889697905</v>
      </c>
      <c r="Q922" s="1">
        <f t="shared" si="14"/>
        <v>2.6968041152760735E-3</v>
      </c>
      <c r="R922" s="9" t="s">
        <v>15</v>
      </c>
    </row>
    <row r="923" spans="1:18" s="1" customFormat="1" x14ac:dyDescent="0.2">
      <c r="A923" s="9" t="s">
        <v>1875</v>
      </c>
      <c r="B923" s="9" t="s">
        <v>1876</v>
      </c>
      <c r="C923" s="9">
        <v>0</v>
      </c>
      <c r="D923" s="9">
        <v>26.975999999999999</v>
      </c>
      <c r="E923" s="9">
        <v>16</v>
      </c>
      <c r="F923" s="9">
        <v>6</v>
      </c>
      <c r="G923" s="9">
        <v>8</v>
      </c>
      <c r="H923" s="9">
        <v>6</v>
      </c>
      <c r="I923" s="9">
        <v>560</v>
      </c>
      <c r="J923" s="9">
        <v>65.8</v>
      </c>
      <c r="K923" s="9">
        <v>5.34</v>
      </c>
      <c r="L923" s="9">
        <v>30.59</v>
      </c>
      <c r="M923" s="9">
        <v>6</v>
      </c>
      <c r="N923" s="9">
        <v>1.0509999999999999</v>
      </c>
      <c r="O923" s="9">
        <v>7.0000000000000007E-2</v>
      </c>
      <c r="P923" s="9">
        <v>0.39949311757037298</v>
      </c>
      <c r="Q923" s="1">
        <f t="shared" si="14"/>
        <v>0.39849069826977973</v>
      </c>
      <c r="R923" s="9" t="s">
        <v>15</v>
      </c>
    </row>
    <row r="924" spans="1:18" s="1" customFormat="1" x14ac:dyDescent="0.2">
      <c r="A924" s="9" t="s">
        <v>1877</v>
      </c>
      <c r="B924" s="9" t="s">
        <v>1878</v>
      </c>
      <c r="C924" s="9">
        <v>0</v>
      </c>
      <c r="D924" s="9">
        <v>26.893999999999998</v>
      </c>
      <c r="E924" s="9">
        <v>15</v>
      </c>
      <c r="F924" s="9">
        <v>6</v>
      </c>
      <c r="G924" s="9">
        <v>6</v>
      </c>
      <c r="H924" s="9">
        <v>6</v>
      </c>
      <c r="I924" s="9">
        <v>501</v>
      </c>
      <c r="J924" s="9">
        <v>55.9</v>
      </c>
      <c r="K924" s="9">
        <v>9.16</v>
      </c>
      <c r="L924" s="9">
        <v>26.86</v>
      </c>
      <c r="M924" s="9">
        <v>6</v>
      </c>
      <c r="N924" s="9">
        <v>1.02</v>
      </c>
      <c r="O924" s="9">
        <v>0.03</v>
      </c>
      <c r="P924" s="9">
        <v>0.88899726447035698</v>
      </c>
      <c r="Q924" s="1">
        <f t="shared" si="14"/>
        <v>5.1099575393404838E-2</v>
      </c>
      <c r="R924" s="9" t="s">
        <v>15</v>
      </c>
    </row>
    <row r="925" spans="1:18" s="1" customFormat="1" x14ac:dyDescent="0.2">
      <c r="A925" s="9" t="s">
        <v>1879</v>
      </c>
      <c r="B925" s="9" t="s">
        <v>1880</v>
      </c>
      <c r="C925" s="9">
        <v>0</v>
      </c>
      <c r="D925" s="9">
        <v>26.873999999999999</v>
      </c>
      <c r="E925" s="9">
        <v>6</v>
      </c>
      <c r="F925" s="9">
        <v>7</v>
      </c>
      <c r="G925" s="9">
        <v>8</v>
      </c>
      <c r="H925" s="9">
        <v>7</v>
      </c>
      <c r="I925" s="9">
        <v>1515</v>
      </c>
      <c r="J925" s="9">
        <v>171</v>
      </c>
      <c r="K925" s="9">
        <v>8.41</v>
      </c>
      <c r="L925" s="9">
        <v>24.68</v>
      </c>
      <c r="M925" s="9">
        <v>7</v>
      </c>
      <c r="N925" s="9">
        <v>0.98499999999999999</v>
      </c>
      <c r="O925" s="9">
        <v>-0.02</v>
      </c>
      <c r="P925" s="9">
        <v>0.63489125139105396</v>
      </c>
      <c r="Q925" s="1">
        <f t="shared" si="14"/>
        <v>0.19730065733069951</v>
      </c>
      <c r="R925" s="9" t="s">
        <v>15</v>
      </c>
    </row>
    <row r="926" spans="1:18" s="1" customFormat="1" x14ac:dyDescent="0.2">
      <c r="A926" s="9" t="s">
        <v>1881</v>
      </c>
      <c r="B926" s="9" t="s">
        <v>1882</v>
      </c>
      <c r="C926" s="9">
        <v>0</v>
      </c>
      <c r="D926" s="9">
        <v>26.863</v>
      </c>
      <c r="E926" s="9">
        <v>26</v>
      </c>
      <c r="F926" s="9">
        <v>5</v>
      </c>
      <c r="G926" s="9">
        <v>8</v>
      </c>
      <c r="H926" s="9">
        <v>5</v>
      </c>
      <c r="I926" s="9">
        <v>294</v>
      </c>
      <c r="J926" s="9">
        <v>32.5</v>
      </c>
      <c r="K926" s="9">
        <v>5.71</v>
      </c>
      <c r="L926" s="9">
        <v>29.32</v>
      </c>
      <c r="M926" s="9">
        <v>5</v>
      </c>
      <c r="N926" s="9">
        <v>0.99299999999999999</v>
      </c>
      <c r="O926" s="9">
        <v>-0.01</v>
      </c>
      <c r="P926" s="9">
        <v>0.998841671352514</v>
      </c>
      <c r="Q926" s="1">
        <f t="shared" si="14"/>
        <v>5.0334731695415944E-4</v>
      </c>
      <c r="R926" s="9" t="s">
        <v>15</v>
      </c>
    </row>
    <row r="927" spans="1:18" s="1" customFormat="1" x14ac:dyDescent="0.2">
      <c r="A927" s="9" t="s">
        <v>1883</v>
      </c>
      <c r="B927" s="9" t="s">
        <v>1884</v>
      </c>
      <c r="C927" s="9">
        <v>0</v>
      </c>
      <c r="D927" s="9">
        <v>26.782</v>
      </c>
      <c r="E927" s="9">
        <v>39</v>
      </c>
      <c r="F927" s="9">
        <v>6</v>
      </c>
      <c r="G927" s="9">
        <v>6</v>
      </c>
      <c r="H927" s="9">
        <v>6</v>
      </c>
      <c r="I927" s="9">
        <v>197</v>
      </c>
      <c r="J927" s="9">
        <v>22.7</v>
      </c>
      <c r="K927" s="9">
        <v>4.67</v>
      </c>
      <c r="L927" s="9">
        <v>26.55</v>
      </c>
      <c r="M927" s="9">
        <v>6</v>
      </c>
      <c r="N927" s="9">
        <v>0.98699999999999999</v>
      </c>
      <c r="O927" s="9">
        <v>-0.02</v>
      </c>
      <c r="P927" s="9">
        <v>0.84451384771535998</v>
      </c>
      <c r="Q927" s="1">
        <f t="shared" si="14"/>
        <v>7.3393224793906711E-2</v>
      </c>
      <c r="R927" s="9" t="s">
        <v>15</v>
      </c>
    </row>
    <row r="928" spans="1:18" s="1" customFormat="1" x14ac:dyDescent="0.2">
      <c r="A928" s="9" t="s">
        <v>1885</v>
      </c>
      <c r="B928" s="9" t="s">
        <v>1886</v>
      </c>
      <c r="C928" s="9">
        <v>0</v>
      </c>
      <c r="D928" s="9">
        <v>26.779</v>
      </c>
      <c r="E928" s="9">
        <v>5</v>
      </c>
      <c r="F928" s="9">
        <v>8</v>
      </c>
      <c r="G928" s="9">
        <v>8</v>
      </c>
      <c r="H928" s="9">
        <v>7</v>
      </c>
      <c r="I928" s="9">
        <v>1661</v>
      </c>
      <c r="J928" s="9">
        <v>189</v>
      </c>
      <c r="K928" s="9">
        <v>8.09</v>
      </c>
      <c r="L928" s="9">
        <v>27.66</v>
      </c>
      <c r="M928" s="9">
        <v>8</v>
      </c>
      <c r="N928" s="9">
        <v>0.95099999999999996</v>
      </c>
      <c r="O928" s="9">
        <v>-7.0000000000000007E-2</v>
      </c>
      <c r="P928" s="9">
        <v>0.381049083467281</v>
      </c>
      <c r="Q928" s="1">
        <f t="shared" si="14"/>
        <v>0.41901907863929355</v>
      </c>
      <c r="R928" s="9" t="s">
        <v>15</v>
      </c>
    </row>
    <row r="929" spans="1:18" s="1" customFormat="1" x14ac:dyDescent="0.2">
      <c r="A929" s="9" t="s">
        <v>1887</v>
      </c>
      <c r="B929" s="9" t="s">
        <v>1888</v>
      </c>
      <c r="C929" s="9">
        <v>0</v>
      </c>
      <c r="D929" s="9">
        <v>26.734000000000002</v>
      </c>
      <c r="E929" s="9">
        <v>23</v>
      </c>
      <c r="F929" s="9">
        <v>5</v>
      </c>
      <c r="G929" s="9">
        <v>7</v>
      </c>
      <c r="H929" s="9">
        <v>5</v>
      </c>
      <c r="I929" s="9">
        <v>411</v>
      </c>
      <c r="J929" s="9">
        <v>46.8</v>
      </c>
      <c r="K929" s="9">
        <v>4.8099999999999996</v>
      </c>
      <c r="L929" s="9">
        <v>24.95</v>
      </c>
      <c r="M929" s="9">
        <v>5</v>
      </c>
      <c r="N929" s="9">
        <v>1.02</v>
      </c>
      <c r="O929" s="9">
        <v>0.03</v>
      </c>
      <c r="P929" s="9">
        <v>0.97339247441930499</v>
      </c>
      <c r="Q929" s="1">
        <f t="shared" si="14"/>
        <v>1.1712015736649525E-2</v>
      </c>
      <c r="R929" s="9" t="s">
        <v>15</v>
      </c>
    </row>
    <row r="930" spans="1:18" s="1" customFormat="1" x14ac:dyDescent="0.2">
      <c r="A930" s="9" t="s">
        <v>1889</v>
      </c>
      <c r="B930" s="9" t="s">
        <v>1890</v>
      </c>
      <c r="C930" s="9">
        <v>0</v>
      </c>
      <c r="D930" s="9">
        <v>26.702999999999999</v>
      </c>
      <c r="E930" s="9">
        <v>19</v>
      </c>
      <c r="F930" s="9">
        <v>6</v>
      </c>
      <c r="G930" s="9">
        <v>8</v>
      </c>
      <c r="H930" s="9">
        <v>6</v>
      </c>
      <c r="I930" s="9">
        <v>342</v>
      </c>
      <c r="J930" s="9">
        <v>37.700000000000003</v>
      </c>
      <c r="K930" s="9">
        <v>6.14</v>
      </c>
      <c r="L930" s="9">
        <v>27.29</v>
      </c>
      <c r="M930" s="9">
        <v>6</v>
      </c>
      <c r="N930" s="9">
        <v>0.98799999999999999</v>
      </c>
      <c r="O930" s="9">
        <v>-0.02</v>
      </c>
      <c r="P930" s="9">
        <v>0.99801514622222198</v>
      </c>
      <c r="Q930" s="1">
        <f t="shared" si="14"/>
        <v>8.6286765970500527E-4</v>
      </c>
      <c r="R930" s="9" t="s">
        <v>15</v>
      </c>
    </row>
    <row r="931" spans="1:18" s="1" customFormat="1" x14ac:dyDescent="0.2">
      <c r="A931" s="9" t="s">
        <v>1891</v>
      </c>
      <c r="B931" s="9" t="s">
        <v>1892</v>
      </c>
      <c r="C931" s="9">
        <v>0</v>
      </c>
      <c r="D931" s="9">
        <v>26.696999999999999</v>
      </c>
      <c r="E931" s="9">
        <v>36</v>
      </c>
      <c r="F931" s="9">
        <v>5</v>
      </c>
      <c r="G931" s="9">
        <v>11</v>
      </c>
      <c r="H931" s="9">
        <v>5</v>
      </c>
      <c r="I931" s="9">
        <v>146</v>
      </c>
      <c r="J931" s="9">
        <v>16.5</v>
      </c>
      <c r="K931" s="9">
        <v>4.7</v>
      </c>
      <c r="L931" s="9">
        <v>41.52</v>
      </c>
      <c r="M931" s="9">
        <v>5</v>
      </c>
      <c r="N931" s="9">
        <v>1.125</v>
      </c>
      <c r="O931" s="9">
        <v>0.17</v>
      </c>
      <c r="P931" s="9">
        <v>6.0526556001118899E-2</v>
      </c>
      <c r="Q931" s="1">
        <f t="shared" si="14"/>
        <v>1.218054037011987</v>
      </c>
      <c r="R931" s="9" t="s">
        <v>15</v>
      </c>
    </row>
    <row r="932" spans="1:18" s="1" customFormat="1" x14ac:dyDescent="0.2">
      <c r="A932" s="9" t="s">
        <v>1893</v>
      </c>
      <c r="B932" s="9" t="s">
        <v>1894</v>
      </c>
      <c r="C932" s="9">
        <v>0</v>
      </c>
      <c r="D932" s="9">
        <v>26.695</v>
      </c>
      <c r="E932" s="9">
        <v>41</v>
      </c>
      <c r="F932" s="9">
        <v>6</v>
      </c>
      <c r="G932" s="9">
        <v>8</v>
      </c>
      <c r="H932" s="9">
        <v>6</v>
      </c>
      <c r="I932" s="9">
        <v>249</v>
      </c>
      <c r="J932" s="9">
        <v>27.5</v>
      </c>
      <c r="K932" s="9">
        <v>5.0199999999999996</v>
      </c>
      <c r="L932" s="9">
        <v>24.13</v>
      </c>
      <c r="M932" s="9">
        <v>6</v>
      </c>
      <c r="N932" s="9">
        <v>0.71399999999999997</v>
      </c>
      <c r="O932" s="9">
        <v>-0.49</v>
      </c>
      <c r="P932" s="9">
        <v>0.246399749613503</v>
      </c>
      <c r="Q932" s="1">
        <f t="shared" si="14"/>
        <v>0.60835973782875352</v>
      </c>
      <c r="R932" s="9" t="s">
        <v>15</v>
      </c>
    </row>
    <row r="933" spans="1:18" s="1" customFormat="1" x14ac:dyDescent="0.2">
      <c r="A933" s="9" t="s">
        <v>1895</v>
      </c>
      <c r="B933" s="9" t="s">
        <v>1896</v>
      </c>
      <c r="C933" s="9">
        <v>0</v>
      </c>
      <c r="D933" s="9">
        <v>26.690999999999999</v>
      </c>
      <c r="E933" s="9">
        <v>19</v>
      </c>
      <c r="F933" s="9">
        <v>7</v>
      </c>
      <c r="G933" s="9">
        <v>7</v>
      </c>
      <c r="H933" s="9">
        <v>6</v>
      </c>
      <c r="I933" s="9">
        <v>494</v>
      </c>
      <c r="J933" s="9">
        <v>57.3</v>
      </c>
      <c r="K933" s="9">
        <v>9.26</v>
      </c>
      <c r="L933" s="9">
        <v>26.53</v>
      </c>
      <c r="M933" s="9">
        <v>7</v>
      </c>
      <c r="N933" s="9">
        <v>1.008</v>
      </c>
      <c r="O933" s="9">
        <v>0.01</v>
      </c>
      <c r="P933" s="9">
        <v>0.74856509357351098</v>
      </c>
      <c r="Q933" s="1">
        <f t="shared" si="14"/>
        <v>0.12577042838624797</v>
      </c>
      <c r="R933" s="9" t="s">
        <v>15</v>
      </c>
    </row>
    <row r="934" spans="1:18" s="1" customFormat="1" x14ac:dyDescent="0.2">
      <c r="A934" s="9" t="s">
        <v>1897</v>
      </c>
      <c r="B934" s="9" t="s">
        <v>1898</v>
      </c>
      <c r="C934" s="9">
        <v>0</v>
      </c>
      <c r="D934" s="9">
        <v>26.657</v>
      </c>
      <c r="E934" s="9">
        <v>19</v>
      </c>
      <c r="F934" s="9">
        <v>5</v>
      </c>
      <c r="G934" s="9">
        <v>7</v>
      </c>
      <c r="H934" s="9">
        <v>3</v>
      </c>
      <c r="I934" s="9">
        <v>250</v>
      </c>
      <c r="J934" s="9">
        <v>28.2</v>
      </c>
      <c r="K934" s="9">
        <v>4.46</v>
      </c>
      <c r="L934" s="9">
        <v>24.61</v>
      </c>
      <c r="M934" s="9">
        <v>5</v>
      </c>
      <c r="N934" s="9">
        <v>1.0589999999999999</v>
      </c>
      <c r="O934" s="9">
        <v>0.08</v>
      </c>
      <c r="P934" s="9">
        <v>0.16535148324304999</v>
      </c>
      <c r="Q934" s="1">
        <f t="shared" si="14"/>
        <v>0.78159190500559872</v>
      </c>
      <c r="R934" s="9" t="s">
        <v>15</v>
      </c>
    </row>
    <row r="935" spans="1:18" s="1" customFormat="1" x14ac:dyDescent="0.2">
      <c r="A935" s="9" t="s">
        <v>1899</v>
      </c>
      <c r="B935" s="9" t="s">
        <v>1900</v>
      </c>
      <c r="C935" s="9">
        <v>0</v>
      </c>
      <c r="D935" s="9">
        <v>26.596</v>
      </c>
      <c r="E935" s="9">
        <v>65</v>
      </c>
      <c r="F935" s="9">
        <v>8</v>
      </c>
      <c r="G935" s="9">
        <v>9</v>
      </c>
      <c r="H935" s="9">
        <v>8</v>
      </c>
      <c r="I935" s="9">
        <v>109</v>
      </c>
      <c r="J935" s="9">
        <v>12.2</v>
      </c>
      <c r="K935" s="9">
        <v>9.42</v>
      </c>
      <c r="L935" s="9">
        <v>33.79</v>
      </c>
      <c r="M935" s="9">
        <v>8</v>
      </c>
      <c r="N935" s="9">
        <v>0.92</v>
      </c>
      <c r="O935" s="9">
        <v>-0.12</v>
      </c>
      <c r="P935" s="9">
        <v>0.99306826212680299</v>
      </c>
      <c r="Q935" s="1">
        <f t="shared" si="14"/>
        <v>3.0208976817965947E-3</v>
      </c>
      <c r="R935" s="9" t="s">
        <v>15</v>
      </c>
    </row>
    <row r="936" spans="1:18" s="1" customFormat="1" x14ac:dyDescent="0.2">
      <c r="A936" s="9" t="s">
        <v>1901</v>
      </c>
      <c r="B936" s="9" t="s">
        <v>1902</v>
      </c>
      <c r="C936" s="9">
        <v>0</v>
      </c>
      <c r="D936" s="9">
        <v>26.5</v>
      </c>
      <c r="E936" s="9">
        <v>10</v>
      </c>
      <c r="F936" s="9">
        <v>7</v>
      </c>
      <c r="G936" s="9">
        <v>7</v>
      </c>
      <c r="H936" s="9">
        <v>7</v>
      </c>
      <c r="I936" s="9">
        <v>1077</v>
      </c>
      <c r="J936" s="9">
        <v>124.6</v>
      </c>
      <c r="K936" s="9">
        <v>6.3</v>
      </c>
      <c r="L936" s="9">
        <v>25.82</v>
      </c>
      <c r="M936" s="9">
        <v>7</v>
      </c>
      <c r="N936" s="9">
        <v>1.032</v>
      </c>
      <c r="O936" s="9">
        <v>0.05</v>
      </c>
      <c r="P936" s="9">
        <v>0.376277915051212</v>
      </c>
      <c r="Q936" s="1">
        <f t="shared" si="14"/>
        <v>0.42449127105792017</v>
      </c>
      <c r="R936" s="9" t="s">
        <v>15</v>
      </c>
    </row>
    <row r="937" spans="1:18" s="1" customFormat="1" x14ac:dyDescent="0.2">
      <c r="A937" s="9" t="s">
        <v>1903</v>
      </c>
      <c r="B937" s="9" t="s">
        <v>1904</v>
      </c>
      <c r="C937" s="9">
        <v>0</v>
      </c>
      <c r="D937" s="9">
        <v>26.475999999999999</v>
      </c>
      <c r="E937" s="9">
        <v>31</v>
      </c>
      <c r="F937" s="9">
        <v>5</v>
      </c>
      <c r="G937" s="9">
        <v>8</v>
      </c>
      <c r="H937" s="9">
        <v>5</v>
      </c>
      <c r="I937" s="9">
        <v>205</v>
      </c>
      <c r="J937" s="9">
        <v>21.5</v>
      </c>
      <c r="K937" s="9">
        <v>11.46</v>
      </c>
      <c r="L937" s="9">
        <v>31.11</v>
      </c>
      <c r="M937" s="9">
        <v>5</v>
      </c>
      <c r="N937" s="9">
        <v>1.0089999999999999</v>
      </c>
      <c r="O937" s="9">
        <v>0.01</v>
      </c>
      <c r="P937" s="9">
        <v>0.93488692332783296</v>
      </c>
      <c r="Q937" s="1">
        <f t="shared" si="14"/>
        <v>2.924091484355771E-2</v>
      </c>
      <c r="R937" s="9" t="s">
        <v>15</v>
      </c>
    </row>
    <row r="938" spans="1:18" s="1" customFormat="1" x14ac:dyDescent="0.2">
      <c r="A938" s="9" t="s">
        <v>1905</v>
      </c>
      <c r="B938" s="9" t="s">
        <v>1906</v>
      </c>
      <c r="C938" s="9">
        <v>0</v>
      </c>
      <c r="D938" s="9">
        <v>26.440999999999999</v>
      </c>
      <c r="E938" s="9">
        <v>54</v>
      </c>
      <c r="F938" s="9">
        <v>4</v>
      </c>
      <c r="G938" s="9">
        <v>6</v>
      </c>
      <c r="H938" s="9">
        <v>4</v>
      </c>
      <c r="I938" s="9">
        <v>111</v>
      </c>
      <c r="J938" s="9">
        <v>12</v>
      </c>
      <c r="K938" s="9">
        <v>5.07</v>
      </c>
      <c r="L938" s="9">
        <v>26.06</v>
      </c>
      <c r="M938" s="9">
        <v>4</v>
      </c>
      <c r="N938" s="9">
        <v>1.31</v>
      </c>
      <c r="O938" s="9">
        <v>0.39</v>
      </c>
      <c r="P938" s="9">
        <v>5.8336113923975804E-3</v>
      </c>
      <c r="Q938" s="1">
        <f t="shared" si="14"/>
        <v>2.2340625048952196</v>
      </c>
      <c r="R938" s="9" t="s">
        <v>15</v>
      </c>
    </row>
    <row r="939" spans="1:18" s="1" customFormat="1" x14ac:dyDescent="0.2">
      <c r="A939" s="9" t="s">
        <v>1907</v>
      </c>
      <c r="B939" s="9" t="s">
        <v>1908</v>
      </c>
      <c r="C939" s="9">
        <v>0</v>
      </c>
      <c r="D939" s="9">
        <v>26.388000000000002</v>
      </c>
      <c r="E939" s="9">
        <v>9</v>
      </c>
      <c r="F939" s="9">
        <v>7</v>
      </c>
      <c r="G939" s="9">
        <v>8</v>
      </c>
      <c r="H939" s="9">
        <v>7</v>
      </c>
      <c r="I939" s="9">
        <v>816</v>
      </c>
      <c r="J939" s="9">
        <v>92.6</v>
      </c>
      <c r="K939" s="9">
        <v>5.03</v>
      </c>
      <c r="L939" s="9">
        <v>22.69</v>
      </c>
      <c r="M939" s="9">
        <v>7</v>
      </c>
      <c r="N939" s="9">
        <v>1.0469999999999999</v>
      </c>
      <c r="O939" s="9">
        <v>7.0000000000000007E-2</v>
      </c>
      <c r="P939" s="9">
        <v>0.37528261493349702</v>
      </c>
      <c r="Q939" s="1">
        <f t="shared" si="14"/>
        <v>0.42564155392779279</v>
      </c>
      <c r="R939" s="9" t="s">
        <v>15</v>
      </c>
    </row>
    <row r="940" spans="1:18" s="1" customFormat="1" x14ac:dyDescent="0.2">
      <c r="A940" s="9" t="s">
        <v>1909</v>
      </c>
      <c r="B940" s="9" t="s">
        <v>1910</v>
      </c>
      <c r="C940" s="9">
        <v>0</v>
      </c>
      <c r="D940" s="9">
        <v>26.367000000000001</v>
      </c>
      <c r="E940" s="9">
        <v>18</v>
      </c>
      <c r="F940" s="9">
        <v>5</v>
      </c>
      <c r="G940" s="9">
        <v>7</v>
      </c>
      <c r="H940" s="9">
        <v>5</v>
      </c>
      <c r="I940" s="9">
        <v>397</v>
      </c>
      <c r="J940" s="9">
        <v>45</v>
      </c>
      <c r="K940" s="9">
        <v>5.69</v>
      </c>
      <c r="L940" s="9">
        <v>28.31</v>
      </c>
      <c r="M940" s="9">
        <v>5</v>
      </c>
      <c r="N940" s="9">
        <v>1.1020000000000001</v>
      </c>
      <c r="O940" s="9">
        <v>0.14000000000000001</v>
      </c>
      <c r="P940" s="9">
        <v>1.78395397272939E-2</v>
      </c>
      <c r="Q940" s="1">
        <f t="shared" si="14"/>
        <v>1.7486163549192628</v>
      </c>
      <c r="R940" s="9" t="s">
        <v>15</v>
      </c>
    </row>
    <row r="941" spans="1:18" s="1" customFormat="1" x14ac:dyDescent="0.2">
      <c r="A941" s="9" t="s">
        <v>1911</v>
      </c>
      <c r="B941" s="9" t="s">
        <v>1912</v>
      </c>
      <c r="C941" s="9">
        <v>0</v>
      </c>
      <c r="D941" s="9">
        <v>26.35</v>
      </c>
      <c r="E941" s="9">
        <v>26</v>
      </c>
      <c r="F941" s="9">
        <v>9</v>
      </c>
      <c r="G941" s="9">
        <v>11</v>
      </c>
      <c r="H941" s="9">
        <v>8</v>
      </c>
      <c r="I941" s="9">
        <v>298</v>
      </c>
      <c r="J941" s="9">
        <v>34</v>
      </c>
      <c r="K941" s="9">
        <v>8.35</v>
      </c>
      <c r="L941" s="9">
        <v>25.04</v>
      </c>
      <c r="M941" s="9">
        <v>9</v>
      </c>
      <c r="N941" s="9">
        <v>0.96199999999999997</v>
      </c>
      <c r="O941" s="9">
        <v>-0.06</v>
      </c>
      <c r="P941" s="9">
        <v>0.615276718782647</v>
      </c>
      <c r="Q941" s="1">
        <f t="shared" si="14"/>
        <v>0.21092951770169543</v>
      </c>
      <c r="R941" s="9" t="s">
        <v>15</v>
      </c>
    </row>
    <row r="942" spans="1:18" s="1" customFormat="1" x14ac:dyDescent="0.2">
      <c r="A942" s="9" t="s">
        <v>1913</v>
      </c>
      <c r="B942" s="9" t="s">
        <v>1914</v>
      </c>
      <c r="C942" s="9">
        <v>0</v>
      </c>
      <c r="D942" s="9">
        <v>26.341000000000001</v>
      </c>
      <c r="E942" s="9">
        <v>40</v>
      </c>
      <c r="F942" s="9">
        <v>5</v>
      </c>
      <c r="G942" s="9">
        <v>9</v>
      </c>
      <c r="H942" s="9">
        <v>5</v>
      </c>
      <c r="I942" s="9">
        <v>201</v>
      </c>
      <c r="J942" s="9">
        <v>22.9</v>
      </c>
      <c r="K942" s="9">
        <v>6.1</v>
      </c>
      <c r="L942" s="9">
        <v>37.340000000000003</v>
      </c>
      <c r="M942" s="9">
        <v>5</v>
      </c>
      <c r="N942" s="9">
        <v>0.92400000000000004</v>
      </c>
      <c r="O942" s="9">
        <v>-0.11</v>
      </c>
      <c r="P942" s="9">
        <v>0.157522304212459</v>
      </c>
      <c r="Q942" s="1">
        <f t="shared" si="14"/>
        <v>0.80265794402942936</v>
      </c>
      <c r="R942" s="9" t="s">
        <v>15</v>
      </c>
    </row>
    <row r="943" spans="1:18" s="1" customFormat="1" x14ac:dyDescent="0.2">
      <c r="A943" s="9" t="s">
        <v>1915</v>
      </c>
      <c r="B943" s="9" t="s">
        <v>1916</v>
      </c>
      <c r="C943" s="9">
        <v>0</v>
      </c>
      <c r="D943" s="9">
        <v>26.216000000000001</v>
      </c>
      <c r="E943" s="9">
        <v>70</v>
      </c>
      <c r="F943" s="9">
        <v>5</v>
      </c>
      <c r="G943" s="9">
        <v>9</v>
      </c>
      <c r="H943" s="9">
        <v>5</v>
      </c>
      <c r="I943" s="9">
        <v>70</v>
      </c>
      <c r="J943" s="9">
        <v>8.3000000000000007</v>
      </c>
      <c r="K943" s="9">
        <v>7.78</v>
      </c>
      <c r="L943" s="9">
        <v>43.27</v>
      </c>
      <c r="M943" s="9">
        <v>5</v>
      </c>
      <c r="N943" s="9">
        <v>1.1299999999999999</v>
      </c>
      <c r="O943" s="9">
        <v>0.18</v>
      </c>
      <c r="P943" s="9">
        <v>2.8172504451763201E-2</v>
      </c>
      <c r="Q943" s="1">
        <f t="shared" si="14"/>
        <v>1.5501745438117338</v>
      </c>
      <c r="R943" s="9" t="s">
        <v>15</v>
      </c>
    </row>
    <row r="944" spans="1:18" s="1" customFormat="1" x14ac:dyDescent="0.2">
      <c r="A944" s="9" t="s">
        <v>1917</v>
      </c>
      <c r="B944" s="9" t="s">
        <v>1918</v>
      </c>
      <c r="C944" s="9">
        <v>0</v>
      </c>
      <c r="D944" s="9">
        <v>26.196999999999999</v>
      </c>
      <c r="E944" s="9">
        <v>15</v>
      </c>
      <c r="F944" s="9">
        <v>5</v>
      </c>
      <c r="G944" s="9">
        <v>5</v>
      </c>
      <c r="H944" s="9">
        <v>5</v>
      </c>
      <c r="I944" s="9">
        <v>515</v>
      </c>
      <c r="J944" s="9">
        <v>57.6</v>
      </c>
      <c r="K944" s="9">
        <v>9.11</v>
      </c>
      <c r="L944" s="9">
        <v>26.82</v>
      </c>
      <c r="M944" s="9">
        <v>5</v>
      </c>
      <c r="N944" s="9">
        <v>0.95399999999999996</v>
      </c>
      <c r="O944" s="9">
        <v>-7.0000000000000007E-2</v>
      </c>
      <c r="P944" s="9">
        <v>7.7968816318428794E-2</v>
      </c>
      <c r="Q944" s="1">
        <f t="shared" si="14"/>
        <v>1.1080790589597382</v>
      </c>
      <c r="R944" s="9" t="s">
        <v>15</v>
      </c>
    </row>
    <row r="945" spans="1:18" s="1" customFormat="1" x14ac:dyDescent="0.2">
      <c r="A945" s="9" t="s">
        <v>1919</v>
      </c>
      <c r="B945" s="9" t="s">
        <v>1920</v>
      </c>
      <c r="C945" s="9">
        <v>0</v>
      </c>
      <c r="D945" s="9">
        <v>26.166</v>
      </c>
      <c r="E945" s="9">
        <v>6</v>
      </c>
      <c r="F945" s="9">
        <v>6</v>
      </c>
      <c r="G945" s="9">
        <v>6</v>
      </c>
      <c r="H945" s="9">
        <v>6</v>
      </c>
      <c r="I945" s="9">
        <v>1466</v>
      </c>
      <c r="J945" s="9">
        <v>163</v>
      </c>
      <c r="K945" s="9">
        <v>5.19</v>
      </c>
      <c r="L945" s="9">
        <v>25.83</v>
      </c>
      <c r="M945" s="9">
        <v>6</v>
      </c>
      <c r="N945" s="9">
        <v>0.998</v>
      </c>
      <c r="O945" s="9">
        <v>0</v>
      </c>
      <c r="P945" s="9">
        <v>0.91515892034801305</v>
      </c>
      <c r="Q945" s="1">
        <f t="shared" si="14"/>
        <v>3.8503482723457425E-2</v>
      </c>
      <c r="R945" s="9" t="s">
        <v>15</v>
      </c>
    </row>
    <row r="946" spans="1:18" s="1" customFormat="1" x14ac:dyDescent="0.2">
      <c r="A946" s="9" t="s">
        <v>1921</v>
      </c>
      <c r="B946" s="9" t="s">
        <v>1922</v>
      </c>
      <c r="C946" s="9">
        <v>0</v>
      </c>
      <c r="D946" s="9">
        <v>26.135999999999999</v>
      </c>
      <c r="E946" s="9">
        <v>19</v>
      </c>
      <c r="F946" s="9">
        <v>7</v>
      </c>
      <c r="G946" s="9">
        <v>8</v>
      </c>
      <c r="H946" s="9">
        <v>7</v>
      </c>
      <c r="I946" s="9">
        <v>430</v>
      </c>
      <c r="J946" s="9">
        <v>49.4</v>
      </c>
      <c r="K946" s="9">
        <v>5.9</v>
      </c>
      <c r="L946" s="9">
        <v>29.14</v>
      </c>
      <c r="M946" s="9">
        <v>7</v>
      </c>
      <c r="N946" s="9">
        <v>0.94</v>
      </c>
      <c r="O946" s="9">
        <v>-0.09</v>
      </c>
      <c r="P946" s="9">
        <v>0.420504303740805</v>
      </c>
      <c r="Q946" s="1">
        <f t="shared" si="14"/>
        <v>0.37622955496400406</v>
      </c>
      <c r="R946" s="9" t="s">
        <v>15</v>
      </c>
    </row>
    <row r="947" spans="1:18" s="1" customFormat="1" x14ac:dyDescent="0.2">
      <c r="A947" s="9" t="s">
        <v>1923</v>
      </c>
      <c r="B947" s="9" t="s">
        <v>1924</v>
      </c>
      <c r="C947" s="9">
        <v>0</v>
      </c>
      <c r="D947" s="9">
        <v>26.059000000000001</v>
      </c>
      <c r="E947" s="9">
        <v>25</v>
      </c>
      <c r="F947" s="9">
        <v>5</v>
      </c>
      <c r="G947" s="9">
        <v>6</v>
      </c>
      <c r="H947" s="9">
        <v>5</v>
      </c>
      <c r="I947" s="9">
        <v>349</v>
      </c>
      <c r="J947" s="9">
        <v>38.700000000000003</v>
      </c>
      <c r="K947" s="9">
        <v>6.68</v>
      </c>
      <c r="L947" s="9">
        <v>31.03</v>
      </c>
      <c r="M947" s="9">
        <v>5</v>
      </c>
      <c r="N947" s="9">
        <v>0.94099999999999995</v>
      </c>
      <c r="O947" s="9">
        <v>-0.09</v>
      </c>
      <c r="P947" s="9">
        <v>0.131312246323536</v>
      </c>
      <c r="Q947" s="1">
        <f t="shared" si="14"/>
        <v>0.88169476924393642</v>
      </c>
      <c r="R947" s="9" t="s">
        <v>15</v>
      </c>
    </row>
    <row r="948" spans="1:18" s="1" customFormat="1" x14ac:dyDescent="0.2">
      <c r="A948" s="9" t="s">
        <v>1925</v>
      </c>
      <c r="B948" s="9" t="s">
        <v>1926</v>
      </c>
      <c r="C948" s="9">
        <v>0</v>
      </c>
      <c r="D948" s="9">
        <v>26.018000000000001</v>
      </c>
      <c r="E948" s="9">
        <v>8</v>
      </c>
      <c r="F948" s="9">
        <v>8</v>
      </c>
      <c r="G948" s="9">
        <v>10</v>
      </c>
      <c r="H948" s="9">
        <v>8</v>
      </c>
      <c r="I948" s="9">
        <v>960</v>
      </c>
      <c r="J948" s="9">
        <v>105.8</v>
      </c>
      <c r="K948" s="9">
        <v>9.7200000000000006</v>
      </c>
      <c r="L948" s="9">
        <v>22.18</v>
      </c>
      <c r="M948" s="9">
        <v>8</v>
      </c>
      <c r="N948" s="9">
        <v>1.0369999999999999</v>
      </c>
      <c r="O948" s="9">
        <v>0.05</v>
      </c>
      <c r="P948" s="9">
        <v>0.99869778353041105</v>
      </c>
      <c r="Q948" s="1">
        <f t="shared" si="14"/>
        <v>5.6591397826111255E-4</v>
      </c>
      <c r="R948" s="9" t="s">
        <v>15</v>
      </c>
    </row>
    <row r="949" spans="1:18" s="1" customFormat="1" x14ac:dyDescent="0.2">
      <c r="A949" s="9" t="s">
        <v>1927</v>
      </c>
      <c r="B949" s="9" t="s">
        <v>1928</v>
      </c>
      <c r="C949" s="9">
        <v>0</v>
      </c>
      <c r="D949" s="9">
        <v>25.975000000000001</v>
      </c>
      <c r="E949" s="9">
        <v>24</v>
      </c>
      <c r="F949" s="9">
        <v>7</v>
      </c>
      <c r="G949" s="9">
        <v>9</v>
      </c>
      <c r="H949" s="9">
        <v>7</v>
      </c>
      <c r="I949" s="9">
        <v>306</v>
      </c>
      <c r="J949" s="9">
        <v>35.700000000000003</v>
      </c>
      <c r="K949" s="9">
        <v>5.25</v>
      </c>
      <c r="L949" s="9">
        <v>25.68</v>
      </c>
      <c r="M949" s="9">
        <v>7</v>
      </c>
      <c r="N949" s="9">
        <v>0.97799999999999998</v>
      </c>
      <c r="O949" s="9">
        <v>-0.03</v>
      </c>
      <c r="P949" s="9">
        <v>0.58007192969603105</v>
      </c>
      <c r="Q949" s="1">
        <f t="shared" si="14"/>
        <v>0.23651815000055798</v>
      </c>
      <c r="R949" s="9" t="s">
        <v>15</v>
      </c>
    </row>
    <row r="950" spans="1:18" s="1" customFormat="1" x14ac:dyDescent="0.2">
      <c r="A950" s="9" t="s">
        <v>1929</v>
      </c>
      <c r="B950" s="9" t="s">
        <v>1930</v>
      </c>
      <c r="C950" s="9">
        <v>0</v>
      </c>
      <c r="D950" s="9">
        <v>25.954999999999998</v>
      </c>
      <c r="E950" s="9">
        <v>30</v>
      </c>
      <c r="F950" s="9">
        <v>5</v>
      </c>
      <c r="G950" s="9">
        <v>5</v>
      </c>
      <c r="H950" s="9">
        <v>5</v>
      </c>
      <c r="I950" s="9">
        <v>287</v>
      </c>
      <c r="J950" s="9">
        <v>32.6</v>
      </c>
      <c r="K950" s="9">
        <v>4.72</v>
      </c>
      <c r="L950" s="9">
        <v>22.65</v>
      </c>
      <c r="M950" s="9">
        <v>5</v>
      </c>
      <c r="N950" s="9">
        <v>0.98899999999999999</v>
      </c>
      <c r="O950" s="9">
        <v>-0.02</v>
      </c>
      <c r="P950" s="9">
        <v>0.998924958699282</v>
      </c>
      <c r="Q950" s="1">
        <f t="shared" si="14"/>
        <v>4.6713564478930873E-4</v>
      </c>
      <c r="R950" s="9" t="s">
        <v>15</v>
      </c>
    </row>
    <row r="951" spans="1:18" s="1" customFormat="1" x14ac:dyDescent="0.2">
      <c r="A951" s="9" t="s">
        <v>1931</v>
      </c>
      <c r="B951" s="9" t="s">
        <v>1932</v>
      </c>
      <c r="C951" s="9">
        <v>0</v>
      </c>
      <c r="D951" s="9">
        <v>25.931999999999999</v>
      </c>
      <c r="E951" s="9">
        <v>14</v>
      </c>
      <c r="F951" s="9">
        <v>8</v>
      </c>
      <c r="G951" s="9">
        <v>8</v>
      </c>
      <c r="H951" s="9">
        <v>8</v>
      </c>
      <c r="I951" s="9">
        <v>707</v>
      </c>
      <c r="J951" s="9">
        <v>81.7</v>
      </c>
      <c r="K951" s="9">
        <v>6.6</v>
      </c>
      <c r="L951" s="9">
        <v>25.1</v>
      </c>
      <c r="M951" s="9">
        <v>8</v>
      </c>
      <c r="N951" s="9">
        <v>1.016</v>
      </c>
      <c r="O951" s="9">
        <v>0.02</v>
      </c>
      <c r="P951" s="9">
        <v>0.56619901695567998</v>
      </c>
      <c r="Q951" s="1">
        <f t="shared" si="14"/>
        <v>0.24703088899969411</v>
      </c>
      <c r="R951" s="9" t="s">
        <v>15</v>
      </c>
    </row>
    <row r="952" spans="1:18" s="1" customFormat="1" x14ac:dyDescent="0.2">
      <c r="A952" s="9" t="s">
        <v>1933</v>
      </c>
      <c r="B952" s="9" t="s">
        <v>1934</v>
      </c>
      <c r="C952" s="9">
        <v>0</v>
      </c>
      <c r="D952" s="9">
        <v>25.762</v>
      </c>
      <c r="E952" s="9">
        <v>17</v>
      </c>
      <c r="F952" s="9">
        <v>5</v>
      </c>
      <c r="G952" s="9">
        <v>6</v>
      </c>
      <c r="H952" s="9">
        <v>4</v>
      </c>
      <c r="I952" s="9">
        <v>435</v>
      </c>
      <c r="J952" s="9">
        <v>48.8</v>
      </c>
      <c r="K952" s="9">
        <v>5.55</v>
      </c>
      <c r="L952" s="9">
        <v>23.85</v>
      </c>
      <c r="M952" s="9">
        <v>5</v>
      </c>
      <c r="N952" s="9">
        <v>0.94299999999999995</v>
      </c>
      <c r="O952" s="9">
        <v>-0.08</v>
      </c>
      <c r="P952" s="9">
        <v>3.4936963880151099E-2</v>
      </c>
      <c r="Q952" s="1">
        <f t="shared" si="14"/>
        <v>1.4567148391180802</v>
      </c>
      <c r="R952" s="9" t="s">
        <v>15</v>
      </c>
    </row>
    <row r="953" spans="1:18" s="1" customFormat="1" x14ac:dyDescent="0.2">
      <c r="A953" s="9" t="s">
        <v>1935</v>
      </c>
      <c r="B953" s="9" t="s">
        <v>1936</v>
      </c>
      <c r="C953" s="9">
        <v>0</v>
      </c>
      <c r="D953" s="9">
        <v>25.741</v>
      </c>
      <c r="E953" s="9">
        <v>19</v>
      </c>
      <c r="F953" s="9">
        <v>5</v>
      </c>
      <c r="G953" s="9">
        <v>6</v>
      </c>
      <c r="H953" s="9">
        <v>5</v>
      </c>
      <c r="I953" s="9">
        <v>313</v>
      </c>
      <c r="J953" s="9">
        <v>34.1</v>
      </c>
      <c r="K953" s="9">
        <v>4.51</v>
      </c>
      <c r="L953" s="9">
        <v>24.56</v>
      </c>
      <c r="M953" s="9">
        <v>5</v>
      </c>
      <c r="N953" s="9">
        <v>0.99399999999999999</v>
      </c>
      <c r="O953" s="9">
        <v>-0.01</v>
      </c>
      <c r="P953" s="9">
        <v>0.86600711587123103</v>
      </c>
      <c r="Q953" s="1">
        <f t="shared" si="14"/>
        <v>6.2478539425017236E-2</v>
      </c>
      <c r="R953" s="9" t="s">
        <v>15</v>
      </c>
    </row>
    <row r="954" spans="1:18" s="1" customFormat="1" x14ac:dyDescent="0.2">
      <c r="A954" s="9" t="s">
        <v>1937</v>
      </c>
      <c r="B954" s="9" t="s">
        <v>1938</v>
      </c>
      <c r="C954" s="9">
        <v>0</v>
      </c>
      <c r="D954" s="9">
        <v>25.712</v>
      </c>
      <c r="E954" s="9">
        <v>9</v>
      </c>
      <c r="F954" s="9">
        <v>9</v>
      </c>
      <c r="G954" s="9">
        <v>9</v>
      </c>
      <c r="H954" s="9">
        <v>9</v>
      </c>
      <c r="I954" s="9">
        <v>1037</v>
      </c>
      <c r="J954" s="9">
        <v>118.3</v>
      </c>
      <c r="K954" s="9">
        <v>5.05</v>
      </c>
      <c r="L954" s="9">
        <v>24.71</v>
      </c>
      <c r="M954" s="9">
        <v>9</v>
      </c>
      <c r="N954" s="9">
        <v>1.0189999999999999</v>
      </c>
      <c r="O954" s="9">
        <v>0.03</v>
      </c>
      <c r="P954" s="9">
        <v>0.67955538854430497</v>
      </c>
      <c r="Q954" s="1">
        <f t="shared" si="14"/>
        <v>0.16777513943361744</v>
      </c>
      <c r="R954" s="9" t="s">
        <v>15</v>
      </c>
    </row>
    <row r="955" spans="1:18" s="1" customFormat="1" x14ac:dyDescent="0.2">
      <c r="A955" s="9" t="s">
        <v>1939</v>
      </c>
      <c r="B955" s="9" t="s">
        <v>1940</v>
      </c>
      <c r="C955" s="9">
        <v>0</v>
      </c>
      <c r="D955" s="9">
        <v>25.582999999999998</v>
      </c>
      <c r="E955" s="9">
        <v>16</v>
      </c>
      <c r="F955" s="9">
        <v>6</v>
      </c>
      <c r="G955" s="9">
        <v>7</v>
      </c>
      <c r="H955" s="9">
        <v>6</v>
      </c>
      <c r="I955" s="9">
        <v>526</v>
      </c>
      <c r="J955" s="9">
        <v>59.6</v>
      </c>
      <c r="K955" s="9">
        <v>6.39</v>
      </c>
      <c r="L955" s="9">
        <v>25.36</v>
      </c>
      <c r="M955" s="9">
        <v>6</v>
      </c>
      <c r="N955" s="9">
        <v>1.0049999999999999</v>
      </c>
      <c r="O955" s="9">
        <v>0.01</v>
      </c>
      <c r="P955" s="9">
        <v>0.99929644783511895</v>
      </c>
      <c r="Q955" s="1">
        <f t="shared" si="14"/>
        <v>3.0565635814756511E-4</v>
      </c>
      <c r="R955" s="9" t="s">
        <v>15</v>
      </c>
    </row>
    <row r="956" spans="1:18" s="1" customFormat="1" x14ac:dyDescent="0.2">
      <c r="A956" s="9" t="s">
        <v>1941</v>
      </c>
      <c r="B956" s="9" t="s">
        <v>1942</v>
      </c>
      <c r="C956" s="9">
        <v>0</v>
      </c>
      <c r="D956" s="9">
        <v>25.565999999999999</v>
      </c>
      <c r="E956" s="9">
        <v>21</v>
      </c>
      <c r="F956" s="9">
        <v>7</v>
      </c>
      <c r="G956" s="9">
        <v>10</v>
      </c>
      <c r="H956" s="9">
        <v>7</v>
      </c>
      <c r="I956" s="9">
        <v>337</v>
      </c>
      <c r="J956" s="9">
        <v>37.799999999999997</v>
      </c>
      <c r="K956" s="9">
        <v>7.8</v>
      </c>
      <c r="L956" s="9">
        <v>24.85</v>
      </c>
      <c r="M956" s="9">
        <v>7</v>
      </c>
      <c r="N956" s="9">
        <v>0.997</v>
      </c>
      <c r="O956" s="9">
        <v>0</v>
      </c>
      <c r="P956" s="9">
        <v>0.69480428279353801</v>
      </c>
      <c r="Q956" s="1">
        <f t="shared" si="14"/>
        <v>0.15813751321303893</v>
      </c>
      <c r="R956" s="9" t="s">
        <v>15</v>
      </c>
    </row>
    <row r="957" spans="1:18" s="1" customFormat="1" x14ac:dyDescent="0.2">
      <c r="A957" s="9" t="s">
        <v>1943</v>
      </c>
      <c r="B957" s="9" t="s">
        <v>1944</v>
      </c>
      <c r="C957" s="9">
        <v>0</v>
      </c>
      <c r="D957" s="9">
        <v>25.523</v>
      </c>
      <c r="E957" s="9">
        <v>6</v>
      </c>
      <c r="F957" s="9">
        <v>7</v>
      </c>
      <c r="G957" s="9">
        <v>7</v>
      </c>
      <c r="H957" s="9">
        <v>7</v>
      </c>
      <c r="I957" s="9">
        <v>1436</v>
      </c>
      <c r="J957" s="9">
        <v>164.9</v>
      </c>
      <c r="K957" s="9">
        <v>6.09</v>
      </c>
      <c r="L957" s="9">
        <v>26.39</v>
      </c>
      <c r="M957" s="9">
        <v>7</v>
      </c>
      <c r="N957" s="9">
        <v>0.97499999999999998</v>
      </c>
      <c r="O957" s="9">
        <v>-0.04</v>
      </c>
      <c r="P957" s="9">
        <v>0.94627176685725201</v>
      </c>
      <c r="Q957" s="1">
        <f t="shared" si="14"/>
        <v>2.3984117407572843E-2</v>
      </c>
      <c r="R957" s="9" t="s">
        <v>15</v>
      </c>
    </row>
    <row r="958" spans="1:18" s="1" customFormat="1" x14ac:dyDescent="0.2">
      <c r="A958" s="9" t="s">
        <v>1945</v>
      </c>
      <c r="B958" s="9" t="s">
        <v>1946</v>
      </c>
      <c r="C958" s="9">
        <v>0</v>
      </c>
      <c r="D958" s="9">
        <v>25.414000000000001</v>
      </c>
      <c r="E958" s="9">
        <v>26</v>
      </c>
      <c r="F958" s="9">
        <v>6</v>
      </c>
      <c r="G958" s="9">
        <v>7</v>
      </c>
      <c r="H958" s="9">
        <v>6</v>
      </c>
      <c r="I958" s="9">
        <v>381</v>
      </c>
      <c r="J958" s="9">
        <v>41.4</v>
      </c>
      <c r="K958" s="9">
        <v>5.44</v>
      </c>
      <c r="L958" s="9">
        <v>24.68</v>
      </c>
      <c r="M958" s="9">
        <v>6</v>
      </c>
      <c r="N958" s="9">
        <v>1.282</v>
      </c>
      <c r="O958" s="9">
        <v>0.36</v>
      </c>
      <c r="P958" s="9">
        <v>0.42394046307660099</v>
      </c>
      <c r="Q958" s="1">
        <f t="shared" si="14"/>
        <v>0.37269513013562883</v>
      </c>
      <c r="R958" s="9" t="s">
        <v>15</v>
      </c>
    </row>
    <row r="959" spans="1:18" s="1" customFormat="1" x14ac:dyDescent="0.2">
      <c r="A959" s="9" t="s">
        <v>1947</v>
      </c>
      <c r="B959" s="9" t="s">
        <v>1948</v>
      </c>
      <c r="C959" s="9">
        <v>0</v>
      </c>
      <c r="D959" s="9">
        <v>25.268000000000001</v>
      </c>
      <c r="E959" s="9">
        <v>26</v>
      </c>
      <c r="F959" s="9">
        <v>6</v>
      </c>
      <c r="G959" s="9">
        <v>8</v>
      </c>
      <c r="H959" s="9">
        <v>6</v>
      </c>
      <c r="I959" s="9">
        <v>273</v>
      </c>
      <c r="J959" s="9">
        <v>31.2</v>
      </c>
      <c r="K959" s="9">
        <v>9.07</v>
      </c>
      <c r="L959" s="9">
        <v>25.69</v>
      </c>
      <c r="M959" s="9">
        <v>6</v>
      </c>
      <c r="N959" s="9">
        <v>1.044</v>
      </c>
      <c r="O959" s="9">
        <v>0.06</v>
      </c>
      <c r="P959" s="9">
        <v>0.78473785369528504</v>
      </c>
      <c r="Q959" s="1">
        <f t="shared" si="14"/>
        <v>0.10527539765906013</v>
      </c>
      <c r="R959" s="9" t="s">
        <v>15</v>
      </c>
    </row>
    <row r="960" spans="1:18" s="1" customFormat="1" x14ac:dyDescent="0.2">
      <c r="A960" s="9" t="s">
        <v>1949</v>
      </c>
      <c r="B960" s="9" t="s">
        <v>1950</v>
      </c>
      <c r="C960" s="9">
        <v>0</v>
      </c>
      <c r="D960" s="9">
        <v>25.253</v>
      </c>
      <c r="E960" s="9">
        <v>19</v>
      </c>
      <c r="F960" s="9">
        <v>7</v>
      </c>
      <c r="G960" s="9">
        <v>8</v>
      </c>
      <c r="H960" s="9">
        <v>7</v>
      </c>
      <c r="I960" s="9">
        <v>342</v>
      </c>
      <c r="J960" s="9">
        <v>38.1</v>
      </c>
      <c r="K960" s="9">
        <v>6.15</v>
      </c>
      <c r="L960" s="9">
        <v>29.54</v>
      </c>
      <c r="M960" s="9">
        <v>7</v>
      </c>
      <c r="N960" s="9">
        <v>1.05</v>
      </c>
      <c r="O960" s="9">
        <v>7.0000000000000007E-2</v>
      </c>
      <c r="P960" s="9">
        <v>0.30464359786422301</v>
      </c>
      <c r="Q960" s="1">
        <f t="shared" si="14"/>
        <v>0.51620794421423888</v>
      </c>
      <c r="R960" s="9" t="s">
        <v>15</v>
      </c>
    </row>
    <row r="961" spans="1:18" s="1" customFormat="1" x14ac:dyDescent="0.2">
      <c r="A961" s="9" t="s">
        <v>1951</v>
      </c>
      <c r="B961" s="9" t="s">
        <v>1952</v>
      </c>
      <c r="C961" s="9">
        <v>0</v>
      </c>
      <c r="D961" s="9">
        <v>25.227</v>
      </c>
      <c r="E961" s="9">
        <v>15</v>
      </c>
      <c r="F961" s="9">
        <v>6</v>
      </c>
      <c r="G961" s="9">
        <v>6</v>
      </c>
      <c r="H961" s="9">
        <v>6</v>
      </c>
      <c r="I961" s="9">
        <v>554</v>
      </c>
      <c r="J961" s="9">
        <v>62.3</v>
      </c>
      <c r="K961" s="9">
        <v>9.4499999999999993</v>
      </c>
      <c r="L961" s="9">
        <v>22.56</v>
      </c>
      <c r="M961" s="9">
        <v>6</v>
      </c>
      <c r="N961" s="9">
        <v>1.0249999999999999</v>
      </c>
      <c r="O961" s="9">
        <v>0.04</v>
      </c>
      <c r="P961" s="9">
        <v>0.94090086884309698</v>
      </c>
      <c r="Q961" s="1">
        <f t="shared" si="14"/>
        <v>2.6456130432768621E-2</v>
      </c>
      <c r="R961" s="9" t="s">
        <v>15</v>
      </c>
    </row>
    <row r="962" spans="1:18" s="1" customFormat="1" x14ac:dyDescent="0.2">
      <c r="A962" s="9" t="s">
        <v>1953</v>
      </c>
      <c r="B962" s="9" t="s">
        <v>1954</v>
      </c>
      <c r="C962" s="9">
        <v>0</v>
      </c>
      <c r="D962" s="9">
        <v>25.224</v>
      </c>
      <c r="E962" s="9">
        <v>5</v>
      </c>
      <c r="F962" s="9">
        <v>8</v>
      </c>
      <c r="G962" s="9">
        <v>8</v>
      </c>
      <c r="H962" s="9">
        <v>8</v>
      </c>
      <c r="I962" s="9">
        <v>2195</v>
      </c>
      <c r="J962" s="9">
        <v>241.5</v>
      </c>
      <c r="K962" s="9">
        <v>5.38</v>
      </c>
      <c r="L962" s="9">
        <v>21.5</v>
      </c>
      <c r="M962" s="9">
        <v>8</v>
      </c>
      <c r="N962" s="9">
        <v>1.012</v>
      </c>
      <c r="O962" s="9">
        <v>0.02</v>
      </c>
      <c r="P962" s="9">
        <v>0.50604745821030395</v>
      </c>
      <c r="Q962" s="1">
        <f t="shared" si="14"/>
        <v>0.2958087521871543</v>
      </c>
      <c r="R962" s="9" t="s">
        <v>15</v>
      </c>
    </row>
    <row r="963" spans="1:18" s="1" customFormat="1" x14ac:dyDescent="0.2">
      <c r="A963" s="9" t="s">
        <v>1955</v>
      </c>
      <c r="B963" s="9" t="s">
        <v>1956</v>
      </c>
      <c r="C963" s="9">
        <v>0</v>
      </c>
      <c r="D963" s="9">
        <v>25.16</v>
      </c>
      <c r="E963" s="9">
        <v>32</v>
      </c>
      <c r="F963" s="9">
        <v>7</v>
      </c>
      <c r="G963" s="9">
        <v>8</v>
      </c>
      <c r="H963" s="9">
        <v>7</v>
      </c>
      <c r="I963" s="9">
        <v>295</v>
      </c>
      <c r="J963" s="9">
        <v>35.1</v>
      </c>
      <c r="K963" s="9">
        <v>9.4700000000000006</v>
      </c>
      <c r="L963" s="9">
        <v>30.18</v>
      </c>
      <c r="M963" s="9">
        <v>7</v>
      </c>
      <c r="N963" s="9">
        <v>0.98799999999999999</v>
      </c>
      <c r="O963" s="9">
        <v>-0.02</v>
      </c>
      <c r="P963" s="9">
        <v>0.94550618228239602</v>
      </c>
      <c r="Q963" s="1">
        <f t="shared" si="14"/>
        <v>2.4335627133746027E-2</v>
      </c>
      <c r="R963" s="9" t="s">
        <v>15</v>
      </c>
    </row>
    <row r="964" spans="1:18" s="1" customFormat="1" x14ac:dyDescent="0.2">
      <c r="A964" s="9" t="s">
        <v>1957</v>
      </c>
      <c r="B964" s="9" t="s">
        <v>1958</v>
      </c>
      <c r="C964" s="9">
        <v>0</v>
      </c>
      <c r="D964" s="9">
        <v>25.13</v>
      </c>
      <c r="E964" s="9">
        <v>29</v>
      </c>
      <c r="F964" s="9">
        <v>7</v>
      </c>
      <c r="G964" s="9">
        <v>7</v>
      </c>
      <c r="H964" s="9">
        <v>4</v>
      </c>
      <c r="I964" s="9">
        <v>312</v>
      </c>
      <c r="J964" s="9">
        <v>35.1</v>
      </c>
      <c r="K964" s="9">
        <v>7.99</v>
      </c>
      <c r="L964" s="9">
        <v>27.77</v>
      </c>
      <c r="M964" s="9">
        <v>7</v>
      </c>
      <c r="N964" s="9">
        <v>1.042</v>
      </c>
      <c r="O964" s="9">
        <v>0.06</v>
      </c>
      <c r="P964" s="9">
        <v>0.96249570450009203</v>
      </c>
      <c r="Q964" s="1">
        <f t="shared" ref="Q964:Q1027" si="15">-LOG10(P964)</f>
        <v>1.6601200017975808E-2</v>
      </c>
      <c r="R964" s="9" t="s">
        <v>15</v>
      </c>
    </row>
    <row r="965" spans="1:18" s="1" customFormat="1" x14ac:dyDescent="0.2">
      <c r="A965" s="9" t="s">
        <v>1959</v>
      </c>
      <c r="B965" s="9" t="s">
        <v>1960</v>
      </c>
      <c r="C965" s="9">
        <v>0</v>
      </c>
      <c r="D965" s="9">
        <v>25.081</v>
      </c>
      <c r="E965" s="9">
        <v>45</v>
      </c>
      <c r="F965" s="9">
        <v>6</v>
      </c>
      <c r="G965" s="9">
        <v>13</v>
      </c>
      <c r="H965" s="9">
        <v>6</v>
      </c>
      <c r="I965" s="9">
        <v>143</v>
      </c>
      <c r="J965" s="9">
        <v>15.9</v>
      </c>
      <c r="K965" s="9">
        <v>7.28</v>
      </c>
      <c r="L965" s="9">
        <v>39.130000000000003</v>
      </c>
      <c r="M965" s="9">
        <v>6</v>
      </c>
      <c r="N965" s="9">
        <v>1.01</v>
      </c>
      <c r="O965" s="9">
        <v>0.01</v>
      </c>
      <c r="P965" s="9">
        <v>0.71906257482480096</v>
      </c>
      <c r="Q965" s="1">
        <f t="shared" si="15"/>
        <v>0.14323331445909016</v>
      </c>
      <c r="R965" s="9" t="s">
        <v>15</v>
      </c>
    </row>
    <row r="966" spans="1:18" s="1" customFormat="1" x14ac:dyDescent="0.2">
      <c r="A966" s="9" t="s">
        <v>1961</v>
      </c>
      <c r="B966" s="9" t="s">
        <v>1962</v>
      </c>
      <c r="C966" s="9">
        <v>0</v>
      </c>
      <c r="D966" s="9">
        <v>25.042999999999999</v>
      </c>
      <c r="E966" s="9">
        <v>34</v>
      </c>
      <c r="F966" s="9">
        <v>5</v>
      </c>
      <c r="G966" s="9">
        <v>5</v>
      </c>
      <c r="H966" s="9">
        <v>5</v>
      </c>
      <c r="I966" s="9">
        <v>219</v>
      </c>
      <c r="J966" s="9">
        <v>24.7</v>
      </c>
      <c r="K966" s="9">
        <v>7.43</v>
      </c>
      <c r="L966" s="9">
        <v>21.4</v>
      </c>
      <c r="M966" s="9">
        <v>5</v>
      </c>
      <c r="N966" s="9">
        <v>0.89800000000000002</v>
      </c>
      <c r="O966" s="9">
        <v>-0.16</v>
      </c>
      <c r="P966" s="9">
        <v>0.109315382926534</v>
      </c>
      <c r="Q966" s="1">
        <f t="shared" si="15"/>
        <v>0.96131871956878112</v>
      </c>
      <c r="R966" s="9" t="s">
        <v>15</v>
      </c>
    </row>
    <row r="967" spans="1:18" s="1" customFormat="1" x14ac:dyDescent="0.2">
      <c r="A967" s="9" t="s">
        <v>1963</v>
      </c>
      <c r="B967" s="9" t="s">
        <v>1964</v>
      </c>
      <c r="C967" s="9">
        <v>0</v>
      </c>
      <c r="D967" s="9">
        <v>25.029</v>
      </c>
      <c r="E967" s="9">
        <v>10</v>
      </c>
      <c r="F967" s="9">
        <v>6</v>
      </c>
      <c r="G967" s="9">
        <v>7</v>
      </c>
      <c r="H967" s="9">
        <v>6</v>
      </c>
      <c r="I967" s="9">
        <v>582</v>
      </c>
      <c r="J967" s="9">
        <v>66.3</v>
      </c>
      <c r="K967" s="9">
        <v>5.67</v>
      </c>
      <c r="L967" s="9">
        <v>22.55</v>
      </c>
      <c r="M967" s="9">
        <v>6</v>
      </c>
      <c r="N967" s="9">
        <v>0.98199999999999998</v>
      </c>
      <c r="O967" s="9">
        <v>-0.03</v>
      </c>
      <c r="P967" s="9">
        <v>0.48861461308620802</v>
      </c>
      <c r="Q967" s="1">
        <f t="shared" si="15"/>
        <v>0.31103354864419985</v>
      </c>
      <c r="R967" s="9" t="s">
        <v>16</v>
      </c>
    </row>
    <row r="968" spans="1:18" s="1" customFormat="1" x14ac:dyDescent="0.2">
      <c r="A968" s="9" t="s">
        <v>1965</v>
      </c>
      <c r="B968" s="9" t="s">
        <v>1966</v>
      </c>
      <c r="C968" s="9">
        <v>0</v>
      </c>
      <c r="D968" s="9">
        <v>24.994</v>
      </c>
      <c r="E968" s="9">
        <v>20</v>
      </c>
      <c r="F968" s="9">
        <v>7</v>
      </c>
      <c r="G968" s="9">
        <v>9</v>
      </c>
      <c r="H968" s="9">
        <v>7</v>
      </c>
      <c r="I968" s="9">
        <v>594</v>
      </c>
      <c r="J968" s="9">
        <v>66.400000000000006</v>
      </c>
      <c r="K968" s="9">
        <v>5.01</v>
      </c>
      <c r="L968" s="9">
        <v>25.7</v>
      </c>
      <c r="M968" s="9">
        <v>7</v>
      </c>
      <c r="N968" s="9">
        <v>1.0760000000000001</v>
      </c>
      <c r="O968" s="9">
        <v>0.11</v>
      </c>
      <c r="P968" s="9">
        <v>2.2889525989531902E-2</v>
      </c>
      <c r="Q968" s="1">
        <f t="shared" si="15"/>
        <v>1.6403632008712057</v>
      </c>
      <c r="R968" s="9" t="s">
        <v>15</v>
      </c>
    </row>
    <row r="969" spans="1:18" s="1" customFormat="1" x14ac:dyDescent="0.2">
      <c r="A969" s="9" t="s">
        <v>1967</v>
      </c>
      <c r="B969" s="9" t="s">
        <v>1968</v>
      </c>
      <c r="C969" s="9">
        <v>0</v>
      </c>
      <c r="D969" s="9">
        <v>24.954000000000001</v>
      </c>
      <c r="E969" s="9">
        <v>22</v>
      </c>
      <c r="F969" s="9">
        <v>8</v>
      </c>
      <c r="G969" s="9">
        <v>8</v>
      </c>
      <c r="H969" s="9">
        <v>8</v>
      </c>
      <c r="I969" s="9">
        <v>381</v>
      </c>
      <c r="J969" s="9">
        <v>42.5</v>
      </c>
      <c r="K969" s="9">
        <v>7.93</v>
      </c>
      <c r="L969" s="9">
        <v>24.25</v>
      </c>
      <c r="M969" s="9">
        <v>8</v>
      </c>
      <c r="N969" s="9">
        <v>0.97</v>
      </c>
      <c r="O969" s="9">
        <v>-0.04</v>
      </c>
      <c r="P969" s="9">
        <v>0.46001784921588601</v>
      </c>
      <c r="Q969" s="1">
        <f t="shared" si="15"/>
        <v>0.3372253168715259</v>
      </c>
      <c r="R969" s="9" t="s">
        <v>15</v>
      </c>
    </row>
    <row r="970" spans="1:18" s="1" customFormat="1" x14ac:dyDescent="0.2">
      <c r="A970" s="9" t="s">
        <v>1969</v>
      </c>
      <c r="B970" s="9" t="s">
        <v>1970</v>
      </c>
      <c r="C970" s="9">
        <v>0</v>
      </c>
      <c r="D970" s="9">
        <v>24.95</v>
      </c>
      <c r="E970" s="9">
        <v>14</v>
      </c>
      <c r="F970" s="9">
        <v>6</v>
      </c>
      <c r="G970" s="9">
        <v>6</v>
      </c>
      <c r="H970" s="9">
        <v>6</v>
      </c>
      <c r="I970" s="9">
        <v>644</v>
      </c>
      <c r="J970" s="9">
        <v>71.3</v>
      </c>
      <c r="K970" s="9">
        <v>7.69</v>
      </c>
      <c r="L970" s="9">
        <v>21.25</v>
      </c>
      <c r="M970" s="9">
        <v>6</v>
      </c>
      <c r="N970" s="9">
        <v>0.96899999999999997</v>
      </c>
      <c r="O970" s="9">
        <v>-0.05</v>
      </c>
      <c r="P970" s="9">
        <v>0.52317128905671695</v>
      </c>
      <c r="Q970" s="1">
        <f t="shared" si="15"/>
        <v>0.28135609753236135</v>
      </c>
      <c r="R970" s="9" t="s">
        <v>15</v>
      </c>
    </row>
    <row r="971" spans="1:18" s="1" customFormat="1" x14ac:dyDescent="0.2">
      <c r="A971" s="9" t="s">
        <v>1971</v>
      </c>
      <c r="B971" s="9" t="s">
        <v>1972</v>
      </c>
      <c r="C971" s="9">
        <v>0</v>
      </c>
      <c r="D971" s="9">
        <v>24.896999999999998</v>
      </c>
      <c r="E971" s="9">
        <v>18</v>
      </c>
      <c r="F971" s="9">
        <v>6</v>
      </c>
      <c r="G971" s="9">
        <v>8</v>
      </c>
      <c r="H971" s="9">
        <v>6</v>
      </c>
      <c r="I971" s="9">
        <v>455</v>
      </c>
      <c r="J971" s="9">
        <v>48</v>
      </c>
      <c r="K971" s="9">
        <v>4.67</v>
      </c>
      <c r="L971" s="9">
        <v>30.16</v>
      </c>
      <c r="M971" s="9">
        <v>6</v>
      </c>
      <c r="N971" s="9">
        <v>1.038</v>
      </c>
      <c r="O971" s="9">
        <v>0.05</v>
      </c>
      <c r="P971" s="9">
        <v>9.4916692593010804E-2</v>
      </c>
      <c r="Q971" s="1">
        <f t="shared" si="15"/>
        <v>1.0226574033416589</v>
      </c>
      <c r="R971" s="9" t="s">
        <v>15</v>
      </c>
    </row>
    <row r="972" spans="1:18" s="1" customFormat="1" x14ac:dyDescent="0.2">
      <c r="A972" s="9" t="s">
        <v>1973</v>
      </c>
      <c r="B972" s="9" t="s">
        <v>1974</v>
      </c>
      <c r="C972" s="9">
        <v>0</v>
      </c>
      <c r="D972" s="9">
        <v>24.884</v>
      </c>
      <c r="E972" s="9">
        <v>57</v>
      </c>
      <c r="F972" s="9">
        <v>5</v>
      </c>
      <c r="G972" s="9">
        <v>7</v>
      </c>
      <c r="H972" s="9">
        <v>5</v>
      </c>
      <c r="I972" s="9">
        <v>93</v>
      </c>
      <c r="J972" s="9">
        <v>10.8</v>
      </c>
      <c r="K972" s="9">
        <v>9.76</v>
      </c>
      <c r="L972" s="9">
        <v>25.83</v>
      </c>
      <c r="M972" s="9">
        <v>5</v>
      </c>
      <c r="N972" s="9">
        <v>1.071</v>
      </c>
      <c r="O972" s="9">
        <v>0.1</v>
      </c>
      <c r="P972" s="9">
        <v>0.67751785319019098</v>
      </c>
      <c r="Q972" s="1">
        <f t="shared" si="15"/>
        <v>0.16907925626192996</v>
      </c>
      <c r="R972" s="9" t="s">
        <v>15</v>
      </c>
    </row>
    <row r="973" spans="1:18" s="1" customFormat="1" x14ac:dyDescent="0.2">
      <c r="A973" s="9" t="s">
        <v>1975</v>
      </c>
      <c r="B973" s="9" t="s">
        <v>1976</v>
      </c>
      <c r="C973" s="9">
        <v>0</v>
      </c>
      <c r="D973" s="9">
        <v>24.78</v>
      </c>
      <c r="E973" s="9">
        <v>25</v>
      </c>
      <c r="F973" s="9">
        <v>6</v>
      </c>
      <c r="G973" s="9">
        <v>8</v>
      </c>
      <c r="H973" s="9">
        <v>6</v>
      </c>
      <c r="I973" s="9">
        <v>220</v>
      </c>
      <c r="J973" s="9">
        <v>25.4</v>
      </c>
      <c r="K973" s="9">
        <v>9.2799999999999994</v>
      </c>
      <c r="L973" s="9">
        <v>25.36</v>
      </c>
      <c r="M973" s="9">
        <v>6</v>
      </c>
      <c r="N973" s="9">
        <v>1.0209999999999999</v>
      </c>
      <c r="O973" s="9">
        <v>0.03</v>
      </c>
      <c r="P973" s="9">
        <v>0.83702090801236295</v>
      </c>
      <c r="Q973" s="1">
        <f t="shared" si="15"/>
        <v>7.7263693594568084E-2</v>
      </c>
      <c r="R973" s="9" t="s">
        <v>15</v>
      </c>
    </row>
    <row r="974" spans="1:18" s="1" customFormat="1" x14ac:dyDescent="0.2">
      <c r="A974" s="9" t="s">
        <v>1977</v>
      </c>
      <c r="B974" s="9" t="s">
        <v>1978</v>
      </c>
      <c r="C974" s="9">
        <v>0</v>
      </c>
      <c r="D974" s="9">
        <v>24.776</v>
      </c>
      <c r="E974" s="9">
        <v>9</v>
      </c>
      <c r="F974" s="9">
        <v>4</v>
      </c>
      <c r="G974" s="9">
        <v>15</v>
      </c>
      <c r="H974" s="9">
        <v>2</v>
      </c>
      <c r="I974" s="9">
        <v>506</v>
      </c>
      <c r="J974" s="9">
        <v>55.2</v>
      </c>
      <c r="K974" s="9">
        <v>6.92</v>
      </c>
      <c r="L974" s="9">
        <v>31.11</v>
      </c>
      <c r="M974" s="9">
        <v>4</v>
      </c>
      <c r="N974" s="9">
        <v>0.94499999999999995</v>
      </c>
      <c r="O974" s="9">
        <v>-0.08</v>
      </c>
      <c r="P974" s="9">
        <v>0.99661737195427902</v>
      </c>
      <c r="Q974" s="1">
        <f t="shared" si="15"/>
        <v>1.4715469480958315E-3</v>
      </c>
      <c r="R974" s="9" t="s">
        <v>15</v>
      </c>
    </row>
    <row r="975" spans="1:18" s="1" customFormat="1" x14ac:dyDescent="0.2">
      <c r="A975" s="9" t="s">
        <v>1979</v>
      </c>
      <c r="B975" s="9" t="s">
        <v>1980</v>
      </c>
      <c r="C975" s="9">
        <v>0</v>
      </c>
      <c r="D975" s="9">
        <v>24.716999999999999</v>
      </c>
      <c r="E975" s="9">
        <v>21</v>
      </c>
      <c r="F975" s="9">
        <v>6</v>
      </c>
      <c r="G975" s="9">
        <v>7</v>
      </c>
      <c r="H975" s="9">
        <v>6</v>
      </c>
      <c r="I975" s="9">
        <v>250</v>
      </c>
      <c r="J975" s="9">
        <v>28.2</v>
      </c>
      <c r="K975" s="9">
        <v>5.76</v>
      </c>
      <c r="L975" s="9">
        <v>24.98</v>
      </c>
      <c r="M975" s="9">
        <v>6</v>
      </c>
      <c r="N975" s="9">
        <v>0.96899999999999997</v>
      </c>
      <c r="O975" s="9">
        <v>-0.05</v>
      </c>
      <c r="P975" s="9">
        <v>0.48833953689699899</v>
      </c>
      <c r="Q975" s="1">
        <f t="shared" si="15"/>
        <v>0.31127811298580277</v>
      </c>
      <c r="R975" s="9" t="s">
        <v>15</v>
      </c>
    </row>
    <row r="976" spans="1:18" s="1" customFormat="1" x14ac:dyDescent="0.2">
      <c r="A976" s="9" t="s">
        <v>1981</v>
      </c>
      <c r="B976" s="9" t="s">
        <v>1982</v>
      </c>
      <c r="C976" s="9">
        <v>0</v>
      </c>
      <c r="D976" s="9">
        <v>24.716999999999999</v>
      </c>
      <c r="E976" s="9">
        <v>17</v>
      </c>
      <c r="F976" s="9">
        <v>7</v>
      </c>
      <c r="G976" s="9">
        <v>9</v>
      </c>
      <c r="H976" s="9">
        <v>7</v>
      </c>
      <c r="I976" s="9">
        <v>563</v>
      </c>
      <c r="J976" s="9">
        <v>65</v>
      </c>
      <c r="K976" s="9">
        <v>5.68</v>
      </c>
      <c r="L976" s="9">
        <v>22.4</v>
      </c>
      <c r="M976" s="9">
        <v>7</v>
      </c>
      <c r="N976" s="9">
        <v>0.97099999999999997</v>
      </c>
      <c r="O976" s="9">
        <v>-0.04</v>
      </c>
      <c r="P976" s="9">
        <v>0.35406372475060099</v>
      </c>
      <c r="Q976" s="1">
        <f t="shared" si="15"/>
        <v>0.45091856617510995</v>
      </c>
      <c r="R976" s="9" t="s">
        <v>15</v>
      </c>
    </row>
    <row r="977" spans="1:18" s="1" customFormat="1" x14ac:dyDescent="0.2">
      <c r="A977" s="9" t="s">
        <v>1983</v>
      </c>
      <c r="B977" s="9" t="s">
        <v>1984</v>
      </c>
      <c r="C977" s="9">
        <v>0</v>
      </c>
      <c r="D977" s="9">
        <v>24.715</v>
      </c>
      <c r="E977" s="9">
        <v>8</v>
      </c>
      <c r="F977" s="9">
        <v>6</v>
      </c>
      <c r="G977" s="9">
        <v>6</v>
      </c>
      <c r="H977" s="9">
        <v>6</v>
      </c>
      <c r="I977" s="9">
        <v>933</v>
      </c>
      <c r="J977" s="9">
        <v>104.9</v>
      </c>
      <c r="K977" s="9">
        <v>6.21</v>
      </c>
      <c r="L977" s="9">
        <v>22.15</v>
      </c>
      <c r="M977" s="9">
        <v>6</v>
      </c>
      <c r="N977" s="9">
        <v>0.98</v>
      </c>
      <c r="O977" s="9">
        <v>-0.03</v>
      </c>
      <c r="P977" s="9">
        <v>0.96010722102715895</v>
      </c>
      <c r="Q977" s="1">
        <f t="shared" si="15"/>
        <v>1.7680263939373605E-2</v>
      </c>
      <c r="R977" s="9" t="s">
        <v>15</v>
      </c>
    </row>
    <row r="978" spans="1:18" s="1" customFormat="1" x14ac:dyDescent="0.2">
      <c r="A978" s="9" t="s">
        <v>1985</v>
      </c>
      <c r="B978" s="9" t="s">
        <v>1986</v>
      </c>
      <c r="C978" s="9">
        <v>0</v>
      </c>
      <c r="D978" s="9">
        <v>24.702999999999999</v>
      </c>
      <c r="E978" s="9">
        <v>13</v>
      </c>
      <c r="F978" s="9">
        <v>4</v>
      </c>
      <c r="G978" s="9">
        <v>5</v>
      </c>
      <c r="H978" s="9">
        <v>4</v>
      </c>
      <c r="I978" s="9">
        <v>558</v>
      </c>
      <c r="J978" s="9">
        <v>62.2</v>
      </c>
      <c r="K978" s="9">
        <v>6.18</v>
      </c>
      <c r="L978" s="9">
        <v>22.72</v>
      </c>
      <c r="M978" s="9">
        <v>4</v>
      </c>
      <c r="N978" s="9">
        <v>0.93200000000000005</v>
      </c>
      <c r="O978" s="9">
        <v>-0.1</v>
      </c>
      <c r="P978" s="9">
        <v>7.7366009581469303E-2</v>
      </c>
      <c r="Q978" s="1">
        <f t="shared" si="15"/>
        <v>1.1114498027991242</v>
      </c>
      <c r="R978" s="9" t="s">
        <v>15</v>
      </c>
    </row>
    <row r="979" spans="1:18" s="1" customFormat="1" x14ac:dyDescent="0.2">
      <c r="A979" s="9" t="s">
        <v>1987</v>
      </c>
      <c r="B979" s="9" t="s">
        <v>1988</v>
      </c>
      <c r="C979" s="9">
        <v>0</v>
      </c>
      <c r="D979" s="9">
        <v>24.698</v>
      </c>
      <c r="E979" s="9">
        <v>31</v>
      </c>
      <c r="F979" s="9">
        <v>5</v>
      </c>
      <c r="G979" s="9">
        <v>8</v>
      </c>
      <c r="H979" s="9">
        <v>5</v>
      </c>
      <c r="I979" s="9">
        <v>225</v>
      </c>
      <c r="J979" s="9">
        <v>25.2</v>
      </c>
      <c r="K979" s="9">
        <v>10.08</v>
      </c>
      <c r="L979" s="9">
        <v>33.96</v>
      </c>
      <c r="M979" s="9">
        <v>5</v>
      </c>
      <c r="N979" s="9">
        <v>1.026</v>
      </c>
      <c r="O979" s="9">
        <v>0.04</v>
      </c>
      <c r="P979" s="9">
        <v>0.39666623154244801</v>
      </c>
      <c r="Q979" s="1">
        <f t="shared" si="15"/>
        <v>0.40157476972751172</v>
      </c>
      <c r="R979" s="9" t="s">
        <v>15</v>
      </c>
    </row>
    <row r="980" spans="1:18" s="1" customFormat="1" x14ac:dyDescent="0.2">
      <c r="A980" s="9" t="s">
        <v>1989</v>
      </c>
      <c r="B980" s="9" t="s">
        <v>1990</v>
      </c>
      <c r="C980" s="9">
        <v>0</v>
      </c>
      <c r="D980" s="9">
        <v>24.684000000000001</v>
      </c>
      <c r="E980" s="9">
        <v>49</v>
      </c>
      <c r="F980" s="9">
        <v>4</v>
      </c>
      <c r="G980" s="9">
        <v>10</v>
      </c>
      <c r="H980" s="9">
        <v>4</v>
      </c>
      <c r="I980" s="9">
        <v>61</v>
      </c>
      <c r="J980" s="9">
        <v>6.6</v>
      </c>
      <c r="K980" s="9">
        <v>5.91</v>
      </c>
      <c r="L980" s="9">
        <v>27.8</v>
      </c>
      <c r="M980" s="9">
        <v>4</v>
      </c>
      <c r="N980" s="9">
        <v>1</v>
      </c>
      <c r="O980" s="9">
        <v>0</v>
      </c>
      <c r="P980" s="9">
        <v>0.94146168442668399</v>
      </c>
      <c r="Q980" s="1">
        <f t="shared" si="15"/>
        <v>2.6197350188654135E-2</v>
      </c>
      <c r="R980" s="9" t="s">
        <v>15</v>
      </c>
    </row>
    <row r="981" spans="1:18" s="1" customFormat="1" x14ac:dyDescent="0.2">
      <c r="A981" s="9" t="s">
        <v>1991</v>
      </c>
      <c r="B981" s="9" t="s">
        <v>1992</v>
      </c>
      <c r="C981" s="9">
        <v>0</v>
      </c>
      <c r="D981" s="9">
        <v>24.678999999999998</v>
      </c>
      <c r="E981" s="9">
        <v>46</v>
      </c>
      <c r="F981" s="9">
        <v>7</v>
      </c>
      <c r="G981" s="9">
        <v>10</v>
      </c>
      <c r="H981" s="9">
        <v>7</v>
      </c>
      <c r="I981" s="9">
        <v>215</v>
      </c>
      <c r="J981" s="9">
        <v>23.5</v>
      </c>
      <c r="K981" s="9">
        <v>5.9</v>
      </c>
      <c r="L981" s="9">
        <v>33.799999999999997</v>
      </c>
      <c r="M981" s="9">
        <v>7</v>
      </c>
      <c r="N981" s="9">
        <v>0.99299999999999999</v>
      </c>
      <c r="O981" s="9">
        <v>-0.01</v>
      </c>
      <c r="P981" s="9">
        <v>0.99361681689553205</v>
      </c>
      <c r="Q981" s="1">
        <f t="shared" si="15"/>
        <v>2.7810667013854497E-3</v>
      </c>
      <c r="R981" s="9" t="s">
        <v>15</v>
      </c>
    </row>
    <row r="982" spans="1:18" s="1" customFormat="1" x14ac:dyDescent="0.2">
      <c r="A982" s="9" t="s">
        <v>1993</v>
      </c>
      <c r="B982" s="9" t="s">
        <v>1994</v>
      </c>
      <c r="C982" s="9">
        <v>0</v>
      </c>
      <c r="D982" s="9">
        <v>24.672999999999998</v>
      </c>
      <c r="E982" s="9">
        <v>28</v>
      </c>
      <c r="F982" s="9">
        <v>4</v>
      </c>
      <c r="G982" s="9">
        <v>5</v>
      </c>
      <c r="H982" s="9">
        <v>4</v>
      </c>
      <c r="I982" s="9">
        <v>246</v>
      </c>
      <c r="J982" s="9">
        <v>28.2</v>
      </c>
      <c r="K982" s="9">
        <v>4.9800000000000004</v>
      </c>
      <c r="L982" s="9">
        <v>22.85</v>
      </c>
      <c r="M982" s="9">
        <v>4</v>
      </c>
      <c r="N982" s="9">
        <v>0.98599999999999999</v>
      </c>
      <c r="O982" s="9">
        <v>-0.02</v>
      </c>
      <c r="P982" s="9">
        <v>0.99975084464572395</v>
      </c>
      <c r="Q982" s="1">
        <f t="shared" si="15"/>
        <v>1.0822027788949348E-4</v>
      </c>
      <c r="R982" s="9" t="s">
        <v>15</v>
      </c>
    </row>
    <row r="983" spans="1:18" s="1" customFormat="1" x14ac:dyDescent="0.2">
      <c r="A983" s="9" t="s">
        <v>1995</v>
      </c>
      <c r="B983" s="9" t="s">
        <v>1996</v>
      </c>
      <c r="C983" s="9">
        <v>0</v>
      </c>
      <c r="D983" s="9">
        <v>24.66</v>
      </c>
      <c r="E983" s="9">
        <v>39</v>
      </c>
      <c r="F983" s="9">
        <v>6</v>
      </c>
      <c r="G983" s="9">
        <v>8</v>
      </c>
      <c r="H983" s="9">
        <v>6</v>
      </c>
      <c r="I983" s="9">
        <v>172</v>
      </c>
      <c r="J983" s="9">
        <v>20.3</v>
      </c>
      <c r="K983" s="9">
        <v>6.01</v>
      </c>
      <c r="L983" s="9">
        <v>25.48</v>
      </c>
      <c r="M983" s="9">
        <v>6</v>
      </c>
      <c r="N983" s="9">
        <v>0.99099999999999999</v>
      </c>
      <c r="O983" s="9">
        <v>-0.01</v>
      </c>
      <c r="P983" s="9">
        <v>0.92156958957581303</v>
      </c>
      <c r="Q983" s="1">
        <f t="shared" si="15"/>
        <v>3.5471864755630231E-2</v>
      </c>
      <c r="R983" s="9" t="s">
        <v>15</v>
      </c>
    </row>
    <row r="984" spans="1:18" s="1" customFormat="1" x14ac:dyDescent="0.2">
      <c r="A984" s="9" t="s">
        <v>1997</v>
      </c>
      <c r="B984" s="9" t="s">
        <v>1998</v>
      </c>
      <c r="C984" s="9">
        <v>0</v>
      </c>
      <c r="D984" s="9">
        <v>24.655999999999999</v>
      </c>
      <c r="E984" s="9">
        <v>15</v>
      </c>
      <c r="F984" s="9">
        <v>6</v>
      </c>
      <c r="G984" s="9">
        <v>8</v>
      </c>
      <c r="H984" s="9">
        <v>6</v>
      </c>
      <c r="I984" s="9">
        <v>593</v>
      </c>
      <c r="J984" s="9">
        <v>65.5</v>
      </c>
      <c r="K984" s="9">
        <v>8.73</v>
      </c>
      <c r="L984" s="9">
        <v>21.87</v>
      </c>
      <c r="M984" s="9">
        <v>6</v>
      </c>
      <c r="N984" s="9">
        <v>0.98899999999999999</v>
      </c>
      <c r="O984" s="9">
        <v>-0.02</v>
      </c>
      <c r="P984" s="9">
        <v>0.80536578433892603</v>
      </c>
      <c r="Q984" s="1">
        <f t="shared" si="15"/>
        <v>9.4006825173643629E-2</v>
      </c>
      <c r="R984" s="9" t="s">
        <v>15</v>
      </c>
    </row>
    <row r="985" spans="1:18" s="1" customFormat="1" x14ac:dyDescent="0.2">
      <c r="A985" s="9" t="s">
        <v>1999</v>
      </c>
      <c r="B985" s="9" t="s">
        <v>2000</v>
      </c>
      <c r="C985" s="9">
        <v>0</v>
      </c>
      <c r="D985" s="9">
        <v>24.609000000000002</v>
      </c>
      <c r="E985" s="9">
        <v>15</v>
      </c>
      <c r="F985" s="9">
        <v>7</v>
      </c>
      <c r="G985" s="9">
        <v>8</v>
      </c>
      <c r="H985" s="9">
        <v>7</v>
      </c>
      <c r="I985" s="9">
        <v>482</v>
      </c>
      <c r="J985" s="9">
        <v>53.3</v>
      </c>
      <c r="K985" s="9">
        <v>6.34</v>
      </c>
      <c r="L985" s="9">
        <v>24</v>
      </c>
      <c r="M985" s="9">
        <v>7</v>
      </c>
      <c r="N985" s="9">
        <v>0.97499999999999998</v>
      </c>
      <c r="O985" s="9">
        <v>-0.04</v>
      </c>
      <c r="P985" s="9">
        <v>0.91334468758237397</v>
      </c>
      <c r="Q985" s="1">
        <f t="shared" si="15"/>
        <v>3.9365292931697146E-2</v>
      </c>
      <c r="R985" s="9" t="s">
        <v>15</v>
      </c>
    </row>
    <row r="986" spans="1:18" s="1" customFormat="1" x14ac:dyDescent="0.2">
      <c r="A986" s="9" t="s">
        <v>2001</v>
      </c>
      <c r="B986" s="9" t="s">
        <v>2002</v>
      </c>
      <c r="C986" s="9">
        <v>0</v>
      </c>
      <c r="D986" s="9">
        <v>24.584</v>
      </c>
      <c r="E986" s="9">
        <v>11</v>
      </c>
      <c r="F986" s="9">
        <v>6</v>
      </c>
      <c r="G986" s="9">
        <v>7</v>
      </c>
      <c r="H986" s="9">
        <v>6</v>
      </c>
      <c r="I986" s="9">
        <v>663</v>
      </c>
      <c r="J986" s="9">
        <v>73.599999999999994</v>
      </c>
      <c r="K986" s="9">
        <v>7.74</v>
      </c>
      <c r="L986" s="9">
        <v>20.51</v>
      </c>
      <c r="M986" s="9">
        <v>6</v>
      </c>
      <c r="N986" s="9">
        <v>0.94099999999999995</v>
      </c>
      <c r="O986" s="9">
        <v>-0.09</v>
      </c>
      <c r="P986" s="9">
        <v>0.28435323179746802</v>
      </c>
      <c r="Q986" s="1">
        <f t="shared" si="15"/>
        <v>0.54614183143913575</v>
      </c>
      <c r="R986" s="9" t="s">
        <v>15</v>
      </c>
    </row>
    <row r="987" spans="1:18" s="1" customFormat="1" x14ac:dyDescent="0.2">
      <c r="A987" s="9" t="s">
        <v>2003</v>
      </c>
      <c r="B987" s="9" t="s">
        <v>2004</v>
      </c>
      <c r="C987" s="9">
        <v>0</v>
      </c>
      <c r="D987" s="9">
        <v>24.478999999999999</v>
      </c>
      <c r="E987" s="9">
        <v>16</v>
      </c>
      <c r="F987" s="9">
        <v>6</v>
      </c>
      <c r="G987" s="9">
        <v>7</v>
      </c>
      <c r="H987" s="9">
        <v>6</v>
      </c>
      <c r="I987" s="9">
        <v>477</v>
      </c>
      <c r="J987" s="9">
        <v>53.8</v>
      </c>
      <c r="K987" s="9">
        <v>5.48</v>
      </c>
      <c r="L987" s="9">
        <v>25.16</v>
      </c>
      <c r="M987" s="9">
        <v>6</v>
      </c>
      <c r="N987" s="9">
        <v>0.99099999999999999</v>
      </c>
      <c r="O987" s="9">
        <v>-0.01</v>
      </c>
      <c r="P987" s="9">
        <v>0.27916466537763801</v>
      </c>
      <c r="Q987" s="1">
        <f t="shared" si="15"/>
        <v>0.55413955239071</v>
      </c>
      <c r="R987" s="9" t="s">
        <v>15</v>
      </c>
    </row>
    <row r="988" spans="1:18" s="1" customFormat="1" x14ac:dyDescent="0.2">
      <c r="A988" s="9" t="s">
        <v>2005</v>
      </c>
      <c r="B988" s="9" t="s">
        <v>2006</v>
      </c>
      <c r="C988" s="9">
        <v>0</v>
      </c>
      <c r="D988" s="9">
        <v>24.347999999999999</v>
      </c>
      <c r="E988" s="9">
        <v>26</v>
      </c>
      <c r="F988" s="9">
        <v>4</v>
      </c>
      <c r="G988" s="9">
        <v>9</v>
      </c>
      <c r="H988" s="9">
        <v>4</v>
      </c>
      <c r="I988" s="9">
        <v>191</v>
      </c>
      <c r="J988" s="9">
        <v>21.3</v>
      </c>
      <c r="K988" s="9">
        <v>6.74</v>
      </c>
      <c r="L988" s="9">
        <v>31.49</v>
      </c>
      <c r="M988" s="9">
        <v>4</v>
      </c>
      <c r="N988" s="9">
        <v>0.95499999999999996</v>
      </c>
      <c r="O988" s="9">
        <v>-7.0000000000000007E-2</v>
      </c>
      <c r="P988" s="9">
        <v>0.430974869712067</v>
      </c>
      <c r="Q988" s="1">
        <f t="shared" si="15"/>
        <v>0.36554805295659937</v>
      </c>
      <c r="R988" s="9" t="s">
        <v>15</v>
      </c>
    </row>
    <row r="989" spans="1:18" s="1" customFormat="1" x14ac:dyDescent="0.2">
      <c r="A989" s="9" t="s">
        <v>2007</v>
      </c>
      <c r="B989" s="9" t="s">
        <v>2008</v>
      </c>
      <c r="C989" s="9">
        <v>0</v>
      </c>
      <c r="D989" s="9">
        <v>24.337</v>
      </c>
      <c r="E989" s="9">
        <v>18</v>
      </c>
      <c r="F989" s="9">
        <v>5</v>
      </c>
      <c r="G989" s="9">
        <v>5</v>
      </c>
      <c r="H989" s="9">
        <v>5</v>
      </c>
      <c r="I989" s="9">
        <v>467</v>
      </c>
      <c r="J989" s="9">
        <v>53</v>
      </c>
      <c r="K989" s="9">
        <v>5.15</v>
      </c>
      <c r="L989" s="9">
        <v>21.95</v>
      </c>
      <c r="M989" s="9">
        <v>5</v>
      </c>
      <c r="N989" s="9">
        <v>1.056</v>
      </c>
      <c r="O989" s="9">
        <v>0.08</v>
      </c>
      <c r="P989" s="9">
        <v>0.67715745938781202</v>
      </c>
      <c r="Q989" s="1">
        <f t="shared" si="15"/>
        <v>0.16931033309919805</v>
      </c>
      <c r="R989" s="9" t="s">
        <v>15</v>
      </c>
    </row>
    <row r="990" spans="1:18" s="1" customFormat="1" x14ac:dyDescent="0.2">
      <c r="A990" s="9" t="s">
        <v>2009</v>
      </c>
      <c r="B990" s="9" t="s">
        <v>2010</v>
      </c>
      <c r="C990" s="9">
        <v>0</v>
      </c>
      <c r="D990" s="9">
        <v>24.283999999999999</v>
      </c>
      <c r="E990" s="9">
        <v>28</v>
      </c>
      <c r="F990" s="9">
        <v>5</v>
      </c>
      <c r="G990" s="9">
        <v>6</v>
      </c>
      <c r="H990" s="9">
        <v>5</v>
      </c>
      <c r="I990" s="9">
        <v>265</v>
      </c>
      <c r="J990" s="9">
        <v>31</v>
      </c>
      <c r="K990" s="9">
        <v>4.58</v>
      </c>
      <c r="L990" s="9">
        <v>28.36</v>
      </c>
      <c r="M990" s="9">
        <v>5</v>
      </c>
      <c r="N990" s="9">
        <v>1.012</v>
      </c>
      <c r="O990" s="9">
        <v>0.02</v>
      </c>
      <c r="P990" s="9">
        <v>0.93066153023056197</v>
      </c>
      <c r="Q990" s="1">
        <f t="shared" si="15"/>
        <v>3.1208237686890745E-2</v>
      </c>
      <c r="R990" s="9" t="s">
        <v>15</v>
      </c>
    </row>
    <row r="991" spans="1:18" s="1" customFormat="1" x14ac:dyDescent="0.2">
      <c r="A991" s="9" t="s">
        <v>2011</v>
      </c>
      <c r="B991" s="9" t="s">
        <v>2012</v>
      </c>
      <c r="C991" s="9">
        <v>0</v>
      </c>
      <c r="D991" s="9">
        <v>24.088999999999999</v>
      </c>
      <c r="E991" s="9">
        <v>19</v>
      </c>
      <c r="F991" s="9">
        <v>6</v>
      </c>
      <c r="G991" s="9">
        <v>6</v>
      </c>
      <c r="H991" s="9">
        <v>6</v>
      </c>
      <c r="I991" s="9">
        <v>351</v>
      </c>
      <c r="J991" s="9">
        <v>40.700000000000003</v>
      </c>
      <c r="K991" s="9">
        <v>7.96</v>
      </c>
      <c r="L991" s="9">
        <v>21.12</v>
      </c>
      <c r="M991" s="9">
        <v>6</v>
      </c>
      <c r="N991" s="9">
        <v>1.002</v>
      </c>
      <c r="O991" s="9">
        <v>0</v>
      </c>
      <c r="P991" s="9">
        <v>0.93602121020700502</v>
      </c>
      <c r="Q991" s="1">
        <f t="shared" si="15"/>
        <v>2.8714310053031884E-2</v>
      </c>
      <c r="R991" s="9" t="s">
        <v>15</v>
      </c>
    </row>
    <row r="992" spans="1:18" s="1" customFormat="1" x14ac:dyDescent="0.2">
      <c r="A992" s="9" t="s">
        <v>2013</v>
      </c>
      <c r="B992" s="9" t="s">
        <v>2014</v>
      </c>
      <c r="C992" s="9">
        <v>0</v>
      </c>
      <c r="D992" s="9">
        <v>24.074999999999999</v>
      </c>
      <c r="E992" s="9">
        <v>13</v>
      </c>
      <c r="F992" s="9">
        <v>6</v>
      </c>
      <c r="G992" s="9">
        <v>6</v>
      </c>
      <c r="H992" s="9">
        <v>6</v>
      </c>
      <c r="I992" s="9">
        <v>575</v>
      </c>
      <c r="J992" s="9">
        <v>64.400000000000006</v>
      </c>
      <c r="K992" s="9">
        <v>7.01</v>
      </c>
      <c r="L992" s="9">
        <v>23.64</v>
      </c>
      <c r="M992" s="9">
        <v>6</v>
      </c>
      <c r="N992" s="9">
        <v>1.0069999999999999</v>
      </c>
      <c r="O992" s="9">
        <v>0.01</v>
      </c>
      <c r="P992" s="9">
        <v>0.96083159401629303</v>
      </c>
      <c r="Q992" s="1">
        <f t="shared" si="15"/>
        <v>1.7352724920984691E-2</v>
      </c>
      <c r="R992" s="9" t="s">
        <v>15</v>
      </c>
    </row>
    <row r="993" spans="1:18" s="1" customFormat="1" x14ac:dyDescent="0.2">
      <c r="A993" s="9" t="s">
        <v>2015</v>
      </c>
      <c r="B993" s="9" t="s">
        <v>2016</v>
      </c>
      <c r="C993" s="9">
        <v>0</v>
      </c>
      <c r="D993" s="9">
        <v>24.068000000000001</v>
      </c>
      <c r="E993" s="9">
        <v>21</v>
      </c>
      <c r="F993" s="9">
        <v>5</v>
      </c>
      <c r="G993" s="9">
        <v>5</v>
      </c>
      <c r="H993" s="9">
        <v>5</v>
      </c>
      <c r="I993" s="9">
        <v>296</v>
      </c>
      <c r="J993" s="9">
        <v>33.799999999999997</v>
      </c>
      <c r="K993" s="9">
        <v>4.55</v>
      </c>
      <c r="L993" s="9">
        <v>20.89</v>
      </c>
      <c r="M993" s="9">
        <v>5</v>
      </c>
      <c r="N993" s="9">
        <v>1.0589999999999999</v>
      </c>
      <c r="O993" s="9">
        <v>0.08</v>
      </c>
      <c r="P993" s="9">
        <v>0.92972620129072903</v>
      </c>
      <c r="Q993" s="1">
        <f t="shared" si="15"/>
        <v>3.1644929699718799E-2</v>
      </c>
      <c r="R993" s="9" t="s">
        <v>15</v>
      </c>
    </row>
    <row r="994" spans="1:18" s="1" customFormat="1" x14ac:dyDescent="0.2">
      <c r="A994" s="9" t="s">
        <v>2017</v>
      </c>
      <c r="B994" s="9" t="s">
        <v>2018</v>
      </c>
      <c r="C994" s="9">
        <v>0</v>
      </c>
      <c r="D994" s="9">
        <v>24.059000000000001</v>
      </c>
      <c r="E994" s="9">
        <v>31</v>
      </c>
      <c r="F994" s="9">
        <v>3</v>
      </c>
      <c r="G994" s="9">
        <v>4</v>
      </c>
      <c r="H994" s="9">
        <v>3</v>
      </c>
      <c r="I994" s="9">
        <v>222</v>
      </c>
      <c r="J994" s="9">
        <v>23.2</v>
      </c>
      <c r="K994" s="9">
        <v>7.4</v>
      </c>
      <c r="L994" s="9">
        <v>21.21</v>
      </c>
      <c r="M994" s="9">
        <v>3</v>
      </c>
      <c r="N994" s="9">
        <v>0.88400000000000001</v>
      </c>
      <c r="O994" s="9">
        <v>-0.18</v>
      </c>
      <c r="P994" s="9">
        <v>5.7230716169929398E-2</v>
      </c>
      <c r="Q994" s="1">
        <f t="shared" si="15"/>
        <v>1.2423708194122056</v>
      </c>
      <c r="R994" s="9" t="s">
        <v>15</v>
      </c>
    </row>
    <row r="995" spans="1:18" s="1" customFormat="1" x14ac:dyDescent="0.2">
      <c r="A995" s="9" t="s">
        <v>2019</v>
      </c>
      <c r="B995" s="9" t="s">
        <v>2020</v>
      </c>
      <c r="C995" s="9">
        <v>0</v>
      </c>
      <c r="D995" s="9">
        <v>24.056999999999999</v>
      </c>
      <c r="E995" s="9">
        <v>21</v>
      </c>
      <c r="F995" s="9">
        <v>7</v>
      </c>
      <c r="G995" s="9">
        <v>9</v>
      </c>
      <c r="H995" s="9">
        <v>5</v>
      </c>
      <c r="I995" s="9">
        <v>400</v>
      </c>
      <c r="J995" s="9">
        <v>44.9</v>
      </c>
      <c r="K995" s="9">
        <v>5.6</v>
      </c>
      <c r="L995" s="9">
        <v>21.91</v>
      </c>
      <c r="M995" s="9">
        <v>7</v>
      </c>
      <c r="N995" s="9">
        <v>0.98599999999999999</v>
      </c>
      <c r="O995" s="9">
        <v>-0.02</v>
      </c>
      <c r="P995" s="9">
        <v>0.66772463976396901</v>
      </c>
      <c r="Q995" s="1">
        <f t="shared" si="15"/>
        <v>0.17540259753304868</v>
      </c>
      <c r="R995" s="9" t="s">
        <v>15</v>
      </c>
    </row>
    <row r="996" spans="1:18" s="1" customFormat="1" x14ac:dyDescent="0.2">
      <c r="A996" s="9" t="s">
        <v>2021</v>
      </c>
      <c r="B996" s="9" t="s">
        <v>2022</v>
      </c>
      <c r="C996" s="9">
        <v>0</v>
      </c>
      <c r="D996" s="9">
        <v>24.053000000000001</v>
      </c>
      <c r="E996" s="9">
        <v>20</v>
      </c>
      <c r="F996" s="9">
        <v>7</v>
      </c>
      <c r="G996" s="9">
        <v>7</v>
      </c>
      <c r="H996" s="9">
        <v>7</v>
      </c>
      <c r="I996" s="9">
        <v>391</v>
      </c>
      <c r="J996" s="9">
        <v>44</v>
      </c>
      <c r="K996" s="9">
        <v>5.78</v>
      </c>
      <c r="L996" s="9">
        <v>25.33</v>
      </c>
      <c r="M996" s="9">
        <v>7</v>
      </c>
      <c r="N996" s="9">
        <v>1.125</v>
      </c>
      <c r="O996" s="9">
        <v>0.17</v>
      </c>
      <c r="P996" s="9">
        <v>6.9067779392773003E-3</v>
      </c>
      <c r="Q996" s="1">
        <f t="shared" si="15"/>
        <v>2.1607245068281982</v>
      </c>
      <c r="R996" s="9" t="s">
        <v>15</v>
      </c>
    </row>
    <row r="997" spans="1:18" s="1" customFormat="1" x14ac:dyDescent="0.2">
      <c r="A997" s="9" t="s">
        <v>2023</v>
      </c>
      <c r="B997" s="9" t="s">
        <v>2024</v>
      </c>
      <c r="C997" s="9">
        <v>0</v>
      </c>
      <c r="D997" s="9">
        <v>24.012</v>
      </c>
      <c r="E997" s="9">
        <v>32</v>
      </c>
      <c r="F997" s="9">
        <v>6</v>
      </c>
      <c r="G997" s="9">
        <v>6</v>
      </c>
      <c r="H997" s="9">
        <v>6</v>
      </c>
      <c r="I997" s="9">
        <v>259</v>
      </c>
      <c r="J997" s="9">
        <v>28.8</v>
      </c>
      <c r="K997" s="9">
        <v>8.6199999999999992</v>
      </c>
      <c r="L997" s="9">
        <v>20.05</v>
      </c>
      <c r="M997" s="9">
        <v>6</v>
      </c>
      <c r="N997" s="9">
        <v>0.91</v>
      </c>
      <c r="O997" s="9">
        <v>-0.14000000000000001</v>
      </c>
      <c r="P997" s="9">
        <v>0.32342724802269202</v>
      </c>
      <c r="Q997" s="1">
        <f t="shared" si="15"/>
        <v>0.49022339454896224</v>
      </c>
      <c r="R997" s="9" t="s">
        <v>15</v>
      </c>
    </row>
    <row r="998" spans="1:18" s="1" customFormat="1" x14ac:dyDescent="0.2">
      <c r="A998" s="9" t="s">
        <v>2025</v>
      </c>
      <c r="B998" s="9" t="s">
        <v>2026</v>
      </c>
      <c r="C998" s="9">
        <v>0</v>
      </c>
      <c r="D998" s="9">
        <v>24.001000000000001</v>
      </c>
      <c r="E998" s="9">
        <v>11</v>
      </c>
      <c r="F998" s="9">
        <v>6</v>
      </c>
      <c r="G998" s="9">
        <v>6</v>
      </c>
      <c r="H998" s="9">
        <v>6</v>
      </c>
      <c r="I998" s="9">
        <v>759</v>
      </c>
      <c r="J998" s="9">
        <v>86.8</v>
      </c>
      <c r="K998" s="9">
        <v>7.71</v>
      </c>
      <c r="L998" s="9">
        <v>23.85</v>
      </c>
      <c r="M998" s="9">
        <v>6</v>
      </c>
      <c r="N998" s="9">
        <v>0.93799999999999994</v>
      </c>
      <c r="O998" s="9">
        <v>-0.09</v>
      </c>
      <c r="P998" s="9">
        <v>0.28074898861004699</v>
      </c>
      <c r="Q998" s="1">
        <f t="shared" si="15"/>
        <v>0.55168179959675157</v>
      </c>
      <c r="R998" s="9" t="s">
        <v>15</v>
      </c>
    </row>
    <row r="999" spans="1:18" s="1" customFormat="1" x14ac:dyDescent="0.2">
      <c r="A999" s="9" t="s">
        <v>2027</v>
      </c>
      <c r="B999" s="9" t="s">
        <v>2028</v>
      </c>
      <c r="C999" s="9">
        <v>0</v>
      </c>
      <c r="D999" s="9">
        <v>23.925999999999998</v>
      </c>
      <c r="E999" s="9">
        <v>58</v>
      </c>
      <c r="F999" s="9">
        <v>7</v>
      </c>
      <c r="G999" s="9">
        <v>8</v>
      </c>
      <c r="H999" s="9">
        <v>7</v>
      </c>
      <c r="I999" s="9">
        <v>120</v>
      </c>
      <c r="J999" s="9">
        <v>13.6</v>
      </c>
      <c r="K999" s="9">
        <v>5.57</v>
      </c>
      <c r="L999" s="9">
        <v>25.96</v>
      </c>
      <c r="M999" s="9">
        <v>7</v>
      </c>
      <c r="N999" s="9">
        <v>0.99199999999999999</v>
      </c>
      <c r="O999" s="9">
        <v>-0.01</v>
      </c>
      <c r="P999" s="9">
        <v>0.90315319849936404</v>
      </c>
      <c r="Q999" s="1">
        <f t="shared" si="15"/>
        <v>4.4238575689045379E-2</v>
      </c>
      <c r="R999" s="9" t="s">
        <v>15</v>
      </c>
    </row>
    <row r="1000" spans="1:18" s="1" customFormat="1" x14ac:dyDescent="0.2">
      <c r="A1000" s="9" t="s">
        <v>2029</v>
      </c>
      <c r="B1000" s="9" t="s">
        <v>2030</v>
      </c>
      <c r="C1000" s="9">
        <v>0</v>
      </c>
      <c r="D1000" s="9">
        <v>23.925999999999998</v>
      </c>
      <c r="E1000" s="9">
        <v>9</v>
      </c>
      <c r="F1000" s="9">
        <v>7</v>
      </c>
      <c r="G1000" s="9">
        <v>7</v>
      </c>
      <c r="H1000" s="9">
        <v>7</v>
      </c>
      <c r="I1000" s="9">
        <v>1017</v>
      </c>
      <c r="J1000" s="9">
        <v>112.9</v>
      </c>
      <c r="K1000" s="9">
        <v>5.16</v>
      </c>
      <c r="L1000" s="9">
        <v>21.07</v>
      </c>
      <c r="M1000" s="9">
        <v>7</v>
      </c>
      <c r="N1000" s="9">
        <v>1.0189999999999999</v>
      </c>
      <c r="O1000" s="9">
        <v>0.03</v>
      </c>
      <c r="P1000" s="9">
        <v>0.57703714026484898</v>
      </c>
      <c r="Q1000" s="1">
        <f t="shared" si="15"/>
        <v>0.2387962331302621</v>
      </c>
      <c r="R1000" s="9" t="s">
        <v>15</v>
      </c>
    </row>
    <row r="1001" spans="1:18" s="1" customFormat="1" x14ac:dyDescent="0.2">
      <c r="A1001" s="9" t="s">
        <v>2031</v>
      </c>
      <c r="B1001" s="9" t="s">
        <v>2032</v>
      </c>
      <c r="C1001" s="9">
        <v>0</v>
      </c>
      <c r="D1001" s="9">
        <v>23.919</v>
      </c>
      <c r="E1001" s="9">
        <v>8</v>
      </c>
      <c r="F1001" s="9">
        <v>7</v>
      </c>
      <c r="G1001" s="9">
        <v>7</v>
      </c>
      <c r="H1001" s="9">
        <v>7</v>
      </c>
      <c r="I1001" s="9">
        <v>995</v>
      </c>
      <c r="J1001" s="9">
        <v>112.9</v>
      </c>
      <c r="K1001" s="9">
        <v>9.14</v>
      </c>
      <c r="L1001" s="9">
        <v>22.13</v>
      </c>
      <c r="M1001" s="9">
        <v>7</v>
      </c>
      <c r="N1001" s="9">
        <v>0.98699999999999999</v>
      </c>
      <c r="O1001" s="9">
        <v>-0.02</v>
      </c>
      <c r="P1001" s="9">
        <v>0.81137015934949897</v>
      </c>
      <c r="Q1001" s="1">
        <f t="shared" si="15"/>
        <v>9.0780968862603811E-2</v>
      </c>
      <c r="R1001" s="9" t="s">
        <v>15</v>
      </c>
    </row>
    <row r="1002" spans="1:18" s="1" customFormat="1" x14ac:dyDescent="0.2">
      <c r="A1002" s="9" t="s">
        <v>2033</v>
      </c>
      <c r="B1002" s="9" t="s">
        <v>2034</v>
      </c>
      <c r="C1002" s="9">
        <v>0</v>
      </c>
      <c r="D1002" s="9">
        <v>23.898</v>
      </c>
      <c r="E1002" s="9">
        <v>8</v>
      </c>
      <c r="F1002" s="9">
        <v>7</v>
      </c>
      <c r="G1002" s="9">
        <v>8</v>
      </c>
      <c r="H1002" s="9">
        <v>7</v>
      </c>
      <c r="I1002" s="9">
        <v>1054</v>
      </c>
      <c r="J1002" s="9">
        <v>115.6</v>
      </c>
      <c r="K1002" s="9">
        <v>8</v>
      </c>
      <c r="L1002" s="9">
        <v>28.38</v>
      </c>
      <c r="M1002" s="9">
        <v>7</v>
      </c>
      <c r="N1002" s="9">
        <v>0.98899999999999999</v>
      </c>
      <c r="O1002" s="9">
        <v>-0.02</v>
      </c>
      <c r="P1002" s="9">
        <v>0.97832514446733199</v>
      </c>
      <c r="Q1002" s="1">
        <f t="shared" si="15"/>
        <v>9.5167842919419536E-3</v>
      </c>
      <c r="R1002" s="9" t="s">
        <v>15</v>
      </c>
    </row>
    <row r="1003" spans="1:18" s="1" customFormat="1" x14ac:dyDescent="0.2">
      <c r="A1003" s="9" t="s">
        <v>2035</v>
      </c>
      <c r="B1003" s="9" t="s">
        <v>2036</v>
      </c>
      <c r="C1003" s="9">
        <v>0</v>
      </c>
      <c r="D1003" s="9">
        <v>23.893999999999998</v>
      </c>
      <c r="E1003" s="9">
        <v>8</v>
      </c>
      <c r="F1003" s="9">
        <v>8</v>
      </c>
      <c r="G1003" s="9">
        <v>8</v>
      </c>
      <c r="H1003" s="9">
        <v>8</v>
      </c>
      <c r="I1003" s="9">
        <v>923</v>
      </c>
      <c r="J1003" s="9">
        <v>103.9</v>
      </c>
      <c r="K1003" s="9">
        <v>5.0999999999999996</v>
      </c>
      <c r="L1003" s="9">
        <v>23.89</v>
      </c>
      <c r="M1003" s="9">
        <v>8</v>
      </c>
      <c r="N1003" s="9">
        <v>0.96099999999999997</v>
      </c>
      <c r="O1003" s="9">
        <v>-0.06</v>
      </c>
      <c r="P1003" s="9">
        <v>5.2273986568295301E-2</v>
      </c>
      <c r="Q1003" s="1">
        <f t="shared" si="15"/>
        <v>1.2817143780619591</v>
      </c>
      <c r="R1003" s="9" t="s">
        <v>15</v>
      </c>
    </row>
    <row r="1004" spans="1:18" s="1" customFormat="1" x14ac:dyDescent="0.2">
      <c r="A1004" s="9" t="s">
        <v>2037</v>
      </c>
      <c r="B1004" s="9" t="s">
        <v>2038</v>
      </c>
      <c r="C1004" s="9">
        <v>0</v>
      </c>
      <c r="D1004" s="9">
        <v>23.777000000000001</v>
      </c>
      <c r="E1004" s="9">
        <v>17</v>
      </c>
      <c r="F1004" s="9">
        <v>7</v>
      </c>
      <c r="G1004" s="9">
        <v>7</v>
      </c>
      <c r="H1004" s="9">
        <v>7</v>
      </c>
      <c r="I1004" s="9">
        <v>711</v>
      </c>
      <c r="J1004" s="9">
        <v>80.5</v>
      </c>
      <c r="K1004" s="9">
        <v>6.27</v>
      </c>
      <c r="L1004" s="9">
        <v>21.42</v>
      </c>
      <c r="M1004" s="9">
        <v>7</v>
      </c>
      <c r="N1004" s="9">
        <v>1.006</v>
      </c>
      <c r="O1004" s="9">
        <v>0.01</v>
      </c>
      <c r="P1004" s="9">
        <v>0.93386310836293296</v>
      </c>
      <c r="Q1004" s="1">
        <f t="shared" si="15"/>
        <v>2.9716780771789894E-2</v>
      </c>
      <c r="R1004" s="9" t="s">
        <v>15</v>
      </c>
    </row>
    <row r="1005" spans="1:18" s="1" customFormat="1" x14ac:dyDescent="0.2">
      <c r="A1005" s="9" t="s">
        <v>2039</v>
      </c>
      <c r="B1005" s="9" t="s">
        <v>2040</v>
      </c>
      <c r="C1005" s="9">
        <v>0</v>
      </c>
      <c r="D1005" s="9">
        <v>23.76</v>
      </c>
      <c r="E1005" s="9">
        <v>20</v>
      </c>
      <c r="F1005" s="9">
        <v>6</v>
      </c>
      <c r="G1005" s="9">
        <v>7</v>
      </c>
      <c r="H1005" s="9">
        <v>6</v>
      </c>
      <c r="I1005" s="9">
        <v>451</v>
      </c>
      <c r="J1005" s="9">
        <v>51.8</v>
      </c>
      <c r="K1005" s="9">
        <v>8.92</v>
      </c>
      <c r="L1005" s="9">
        <v>23.53</v>
      </c>
      <c r="M1005" s="9">
        <v>6</v>
      </c>
      <c r="N1005" s="9">
        <v>0.999</v>
      </c>
      <c r="O1005" s="9">
        <v>0</v>
      </c>
      <c r="P1005" s="9">
        <v>0.98241685428380998</v>
      </c>
      <c r="Q1005" s="1">
        <f t="shared" si="15"/>
        <v>7.7041954092731835E-3</v>
      </c>
      <c r="R1005" s="9" t="s">
        <v>15</v>
      </c>
    </row>
    <row r="1006" spans="1:18" s="1" customFormat="1" x14ac:dyDescent="0.2">
      <c r="A1006" s="9" t="s">
        <v>2041</v>
      </c>
      <c r="B1006" s="9" t="s">
        <v>2042</v>
      </c>
      <c r="C1006" s="9">
        <v>0</v>
      </c>
      <c r="D1006" s="9">
        <v>23.753</v>
      </c>
      <c r="E1006" s="9">
        <v>40</v>
      </c>
      <c r="F1006" s="9">
        <v>5</v>
      </c>
      <c r="G1006" s="9">
        <v>8</v>
      </c>
      <c r="H1006" s="9">
        <v>5</v>
      </c>
      <c r="I1006" s="9">
        <v>273</v>
      </c>
      <c r="J1006" s="9">
        <v>30.8</v>
      </c>
      <c r="K1006" s="9">
        <v>6.34</v>
      </c>
      <c r="L1006" s="9">
        <v>30.89</v>
      </c>
      <c r="M1006" s="9">
        <v>5</v>
      </c>
      <c r="N1006" s="9">
        <v>0.97299999999999998</v>
      </c>
      <c r="O1006" s="9">
        <v>-0.04</v>
      </c>
      <c r="P1006" s="9">
        <v>0.63795826500958397</v>
      </c>
      <c r="Q1006" s="1">
        <f t="shared" si="15"/>
        <v>0.19520773173166123</v>
      </c>
      <c r="R1006" s="9" t="s">
        <v>15</v>
      </c>
    </row>
    <row r="1007" spans="1:18" s="1" customFormat="1" x14ac:dyDescent="0.2">
      <c r="A1007" s="9" t="s">
        <v>2043</v>
      </c>
      <c r="B1007" s="9" t="s">
        <v>2044</v>
      </c>
      <c r="C1007" s="9">
        <v>0</v>
      </c>
      <c r="D1007" s="9">
        <v>23.710999999999999</v>
      </c>
      <c r="E1007" s="9">
        <v>31</v>
      </c>
      <c r="F1007" s="9">
        <v>5</v>
      </c>
      <c r="G1007" s="9">
        <v>7</v>
      </c>
      <c r="H1007" s="9">
        <v>5</v>
      </c>
      <c r="I1007" s="9">
        <v>156</v>
      </c>
      <c r="J1007" s="9">
        <v>17.100000000000001</v>
      </c>
      <c r="K1007" s="9">
        <v>9.7200000000000006</v>
      </c>
      <c r="L1007" s="9">
        <v>24.66</v>
      </c>
      <c r="M1007" s="9">
        <v>5</v>
      </c>
      <c r="N1007" s="9">
        <v>0.95399999999999996</v>
      </c>
      <c r="O1007" s="9">
        <v>-7.0000000000000007E-2</v>
      </c>
      <c r="P1007" s="9">
        <v>0.96695850174169595</v>
      </c>
      <c r="Q1007" s="1">
        <f t="shared" si="15"/>
        <v>1.4592163819080071E-2</v>
      </c>
      <c r="R1007" s="9" t="s">
        <v>15</v>
      </c>
    </row>
    <row r="1008" spans="1:18" s="1" customFormat="1" x14ac:dyDescent="0.2">
      <c r="A1008" s="9" t="s">
        <v>2045</v>
      </c>
      <c r="B1008" s="9" t="s">
        <v>2046</v>
      </c>
      <c r="C1008" s="9">
        <v>0</v>
      </c>
      <c r="D1008" s="9">
        <v>23.672999999999998</v>
      </c>
      <c r="E1008" s="9">
        <v>12</v>
      </c>
      <c r="F1008" s="9">
        <v>6</v>
      </c>
      <c r="G1008" s="9">
        <v>6</v>
      </c>
      <c r="H1008" s="9">
        <v>4</v>
      </c>
      <c r="I1008" s="9">
        <v>546</v>
      </c>
      <c r="J1008" s="9">
        <v>62</v>
      </c>
      <c r="K1008" s="9">
        <v>9.07</v>
      </c>
      <c r="L1008" s="9">
        <v>24.05</v>
      </c>
      <c r="M1008" s="9">
        <v>6</v>
      </c>
      <c r="N1008" s="9">
        <v>0.89300000000000002</v>
      </c>
      <c r="O1008" s="9">
        <v>-0.16</v>
      </c>
      <c r="P1008" s="9">
        <v>0.155183178853354</v>
      </c>
      <c r="Q1008" s="1">
        <f t="shared" si="15"/>
        <v>0.80915535606162914</v>
      </c>
      <c r="R1008" s="9" t="s">
        <v>15</v>
      </c>
    </row>
    <row r="1009" spans="1:18" s="1" customFormat="1" x14ac:dyDescent="0.2">
      <c r="A1009" s="9" t="s">
        <v>2047</v>
      </c>
      <c r="B1009" s="9" t="s">
        <v>2048</v>
      </c>
      <c r="C1009" s="9">
        <v>0</v>
      </c>
      <c r="D1009" s="9">
        <v>23.654</v>
      </c>
      <c r="E1009" s="9">
        <v>20</v>
      </c>
      <c r="F1009" s="9">
        <v>4</v>
      </c>
      <c r="G1009" s="9">
        <v>4</v>
      </c>
      <c r="H1009" s="9">
        <v>4</v>
      </c>
      <c r="I1009" s="9">
        <v>455</v>
      </c>
      <c r="J1009" s="9">
        <v>52.8</v>
      </c>
      <c r="K1009" s="9">
        <v>7.42</v>
      </c>
      <c r="L1009" s="9">
        <v>22.21</v>
      </c>
      <c r="M1009" s="9">
        <v>4</v>
      </c>
      <c r="N1009" s="9">
        <v>1.022</v>
      </c>
      <c r="O1009" s="9">
        <v>0.03</v>
      </c>
      <c r="P1009" s="9">
        <v>0.26388829508644901</v>
      </c>
      <c r="Q1009" s="1">
        <f t="shared" si="15"/>
        <v>0.57857987272842604</v>
      </c>
      <c r="R1009" s="9" t="s">
        <v>15</v>
      </c>
    </row>
    <row r="1010" spans="1:18" s="1" customFormat="1" x14ac:dyDescent="0.2">
      <c r="A1010" s="9" t="s">
        <v>2049</v>
      </c>
      <c r="B1010" s="9" t="s">
        <v>2050</v>
      </c>
      <c r="C1010" s="9">
        <v>0</v>
      </c>
      <c r="D1010" s="9">
        <v>23.654</v>
      </c>
      <c r="E1010" s="9">
        <v>20</v>
      </c>
      <c r="F1010" s="9">
        <v>6</v>
      </c>
      <c r="G1010" s="9">
        <v>8</v>
      </c>
      <c r="H1010" s="9">
        <v>6</v>
      </c>
      <c r="I1010" s="9">
        <v>415</v>
      </c>
      <c r="J1010" s="9">
        <v>47.6</v>
      </c>
      <c r="K1010" s="9">
        <v>5.0199999999999996</v>
      </c>
      <c r="L1010" s="9">
        <v>21.39</v>
      </c>
      <c r="M1010" s="9">
        <v>6</v>
      </c>
      <c r="N1010" s="9">
        <v>0.96199999999999997</v>
      </c>
      <c r="O1010" s="9">
        <v>-0.06</v>
      </c>
      <c r="P1010" s="9">
        <v>0.275831313910891</v>
      </c>
      <c r="Q1010" s="1">
        <f t="shared" si="15"/>
        <v>0.55935643182683215</v>
      </c>
      <c r="R1010" s="9" t="s">
        <v>15</v>
      </c>
    </row>
    <row r="1011" spans="1:18" s="1" customFormat="1" x14ac:dyDescent="0.2">
      <c r="A1011" s="9" t="s">
        <v>2051</v>
      </c>
      <c r="B1011" s="9" t="s">
        <v>2052</v>
      </c>
      <c r="C1011" s="9">
        <v>0</v>
      </c>
      <c r="D1011" s="9">
        <v>23.62</v>
      </c>
      <c r="E1011" s="9">
        <v>17</v>
      </c>
      <c r="F1011" s="9">
        <v>5</v>
      </c>
      <c r="G1011" s="9">
        <v>6</v>
      </c>
      <c r="H1011" s="9">
        <v>5</v>
      </c>
      <c r="I1011" s="9">
        <v>326</v>
      </c>
      <c r="J1011" s="9">
        <v>36.200000000000003</v>
      </c>
      <c r="K1011" s="9">
        <v>4.92</v>
      </c>
      <c r="L1011" s="9">
        <v>20.98</v>
      </c>
      <c r="M1011" s="9">
        <v>5</v>
      </c>
      <c r="N1011" s="9">
        <v>0.93300000000000005</v>
      </c>
      <c r="O1011" s="9">
        <v>-0.1</v>
      </c>
      <c r="P1011" s="9">
        <v>9.9876244119786697E-2</v>
      </c>
      <c r="Q1011" s="1">
        <f t="shared" si="15"/>
        <v>1.0005377978056826</v>
      </c>
      <c r="R1011" s="9" t="s">
        <v>15</v>
      </c>
    </row>
    <row r="1012" spans="1:18" s="1" customFormat="1" x14ac:dyDescent="0.2">
      <c r="A1012" s="9" t="s">
        <v>2053</v>
      </c>
      <c r="B1012" s="9" t="s">
        <v>2054</v>
      </c>
      <c r="C1012" s="9">
        <v>0</v>
      </c>
      <c r="D1012" s="9">
        <v>23.574999999999999</v>
      </c>
      <c r="E1012" s="9">
        <v>9</v>
      </c>
      <c r="F1012" s="9">
        <v>8</v>
      </c>
      <c r="G1012" s="9">
        <v>9</v>
      </c>
      <c r="H1012" s="9">
        <v>8</v>
      </c>
      <c r="I1012" s="9">
        <v>810</v>
      </c>
      <c r="J1012" s="9">
        <v>91.8</v>
      </c>
      <c r="K1012" s="9">
        <v>5.16</v>
      </c>
      <c r="L1012" s="9">
        <v>24.18</v>
      </c>
      <c r="M1012" s="9">
        <v>8</v>
      </c>
      <c r="N1012" s="9">
        <v>1.0720000000000001</v>
      </c>
      <c r="O1012" s="9">
        <v>0.1</v>
      </c>
      <c r="P1012" s="9">
        <v>0.24426466164178501</v>
      </c>
      <c r="Q1012" s="1">
        <f t="shared" si="15"/>
        <v>0.6121393589130999</v>
      </c>
      <c r="R1012" s="9" t="s">
        <v>15</v>
      </c>
    </row>
    <row r="1013" spans="1:18" s="1" customFormat="1" x14ac:dyDescent="0.2">
      <c r="A1013" s="9" t="s">
        <v>2055</v>
      </c>
      <c r="B1013" s="9" t="s">
        <v>2056</v>
      </c>
      <c r="C1013" s="9">
        <v>0</v>
      </c>
      <c r="D1013" s="9">
        <v>23.533000000000001</v>
      </c>
      <c r="E1013" s="9">
        <v>18</v>
      </c>
      <c r="F1013" s="9">
        <v>7</v>
      </c>
      <c r="G1013" s="9">
        <v>12</v>
      </c>
      <c r="H1013" s="9">
        <v>7</v>
      </c>
      <c r="I1013" s="9">
        <v>431</v>
      </c>
      <c r="J1013" s="9">
        <v>47.1</v>
      </c>
      <c r="K1013" s="9">
        <v>4.46</v>
      </c>
      <c r="L1013" s="9">
        <v>35.78</v>
      </c>
      <c r="M1013" s="9">
        <v>7</v>
      </c>
      <c r="N1013" s="9">
        <v>0.997</v>
      </c>
      <c r="O1013" s="9">
        <v>0</v>
      </c>
      <c r="P1013" s="9">
        <v>0.80864916943952903</v>
      </c>
      <c r="Q1013" s="1">
        <f t="shared" si="15"/>
        <v>9.2239855177655761E-2</v>
      </c>
      <c r="R1013" s="9" t="s">
        <v>15</v>
      </c>
    </row>
    <row r="1014" spans="1:18" s="1" customFormat="1" x14ac:dyDescent="0.2">
      <c r="A1014" s="9" t="s">
        <v>2057</v>
      </c>
      <c r="B1014" s="9" t="s">
        <v>2058</v>
      </c>
      <c r="C1014" s="9">
        <v>0</v>
      </c>
      <c r="D1014" s="9">
        <v>23.451000000000001</v>
      </c>
      <c r="E1014" s="9">
        <v>12</v>
      </c>
      <c r="F1014" s="9">
        <v>5</v>
      </c>
      <c r="G1014" s="9">
        <v>6</v>
      </c>
      <c r="H1014" s="9">
        <v>5</v>
      </c>
      <c r="I1014" s="9">
        <v>610</v>
      </c>
      <c r="J1014" s="9">
        <v>70.2</v>
      </c>
      <c r="K1014" s="9">
        <v>4.6900000000000004</v>
      </c>
      <c r="L1014" s="9">
        <v>20.52</v>
      </c>
      <c r="M1014" s="9">
        <v>5</v>
      </c>
      <c r="N1014" s="9">
        <v>0.998</v>
      </c>
      <c r="O1014" s="9">
        <v>0</v>
      </c>
      <c r="P1014" s="9">
        <v>0.80648401417250803</v>
      </c>
      <c r="Q1014" s="1">
        <f t="shared" si="15"/>
        <v>9.340423661410753E-2</v>
      </c>
      <c r="R1014" s="9" t="s">
        <v>15</v>
      </c>
    </row>
    <row r="1015" spans="1:18" s="1" customFormat="1" x14ac:dyDescent="0.2">
      <c r="A1015" s="9" t="s">
        <v>2059</v>
      </c>
      <c r="B1015" s="9" t="s">
        <v>2060</v>
      </c>
      <c r="C1015" s="9">
        <v>0</v>
      </c>
      <c r="D1015" s="9">
        <v>23.395</v>
      </c>
      <c r="E1015" s="9">
        <v>18</v>
      </c>
      <c r="F1015" s="9">
        <v>6</v>
      </c>
      <c r="G1015" s="9">
        <v>9</v>
      </c>
      <c r="H1015" s="9">
        <v>6</v>
      </c>
      <c r="I1015" s="9">
        <v>313</v>
      </c>
      <c r="J1015" s="9">
        <v>35.299999999999997</v>
      </c>
      <c r="K1015" s="9">
        <v>7.99</v>
      </c>
      <c r="L1015" s="9">
        <v>24.55</v>
      </c>
      <c r="M1015" s="9">
        <v>6</v>
      </c>
      <c r="N1015" s="9">
        <v>1.0189999999999999</v>
      </c>
      <c r="O1015" s="9">
        <v>0.03</v>
      </c>
      <c r="P1015" s="9">
        <v>0.38188585978837303</v>
      </c>
      <c r="Q1015" s="1">
        <f t="shared" si="15"/>
        <v>0.41806642209165684</v>
      </c>
      <c r="R1015" s="9" t="s">
        <v>15</v>
      </c>
    </row>
    <row r="1016" spans="1:18" s="1" customFormat="1" x14ac:dyDescent="0.2">
      <c r="A1016" s="9" t="s">
        <v>2061</v>
      </c>
      <c r="B1016" s="9" t="s">
        <v>2062</v>
      </c>
      <c r="C1016" s="9">
        <v>0</v>
      </c>
      <c r="D1016" s="9">
        <v>23.276</v>
      </c>
      <c r="E1016" s="9">
        <v>17</v>
      </c>
      <c r="F1016" s="9">
        <v>5</v>
      </c>
      <c r="G1016" s="9">
        <v>7</v>
      </c>
      <c r="H1016" s="9">
        <v>5</v>
      </c>
      <c r="I1016" s="9">
        <v>320</v>
      </c>
      <c r="J1016" s="9">
        <v>36.200000000000003</v>
      </c>
      <c r="K1016" s="9">
        <v>9.19</v>
      </c>
      <c r="L1016" s="9">
        <v>28.14</v>
      </c>
      <c r="M1016" s="9">
        <v>5</v>
      </c>
      <c r="N1016" s="9">
        <v>1.07</v>
      </c>
      <c r="O1016" s="9">
        <v>0.1</v>
      </c>
      <c r="P1016" s="9">
        <v>0.65074082230627395</v>
      </c>
      <c r="Q1016" s="1">
        <f t="shared" si="15"/>
        <v>0.18659194822809833</v>
      </c>
      <c r="R1016" s="9" t="s">
        <v>15</v>
      </c>
    </row>
    <row r="1017" spans="1:18" s="1" customFormat="1" x14ac:dyDescent="0.2">
      <c r="A1017" s="9" t="s">
        <v>2063</v>
      </c>
      <c r="B1017" s="9" t="s">
        <v>2064</v>
      </c>
      <c r="C1017" s="9">
        <v>0</v>
      </c>
      <c r="D1017" s="9">
        <v>23.187000000000001</v>
      </c>
      <c r="E1017" s="9">
        <v>16</v>
      </c>
      <c r="F1017" s="9">
        <v>5</v>
      </c>
      <c r="G1017" s="9">
        <v>8</v>
      </c>
      <c r="H1017" s="9">
        <v>3</v>
      </c>
      <c r="I1017" s="9">
        <v>453</v>
      </c>
      <c r="J1017" s="9">
        <v>51.7</v>
      </c>
      <c r="K1017" s="9">
        <v>9.26</v>
      </c>
      <c r="L1017" s="9">
        <v>21.25</v>
      </c>
      <c r="M1017" s="9">
        <v>5</v>
      </c>
      <c r="N1017" s="9">
        <v>1.073</v>
      </c>
      <c r="O1017" s="9">
        <v>0.1</v>
      </c>
      <c r="P1017" s="9">
        <v>4.3665319037290803E-2</v>
      </c>
      <c r="Q1017" s="1">
        <f t="shared" si="15"/>
        <v>1.3598633623547296</v>
      </c>
      <c r="R1017" s="9" t="s">
        <v>15</v>
      </c>
    </row>
    <row r="1018" spans="1:18" s="1" customFormat="1" x14ac:dyDescent="0.2">
      <c r="A1018" s="9" t="s">
        <v>2065</v>
      </c>
      <c r="B1018" s="9" t="s">
        <v>2066</v>
      </c>
      <c r="C1018" s="9">
        <v>0</v>
      </c>
      <c r="D1018" s="9">
        <v>23.163</v>
      </c>
      <c r="E1018" s="9">
        <v>18</v>
      </c>
      <c r="F1018" s="9">
        <v>5</v>
      </c>
      <c r="G1018" s="9">
        <v>6</v>
      </c>
      <c r="H1018" s="9">
        <v>5</v>
      </c>
      <c r="I1018" s="9">
        <v>532</v>
      </c>
      <c r="J1018" s="9">
        <v>59.8</v>
      </c>
      <c r="K1018" s="9">
        <v>4.7300000000000004</v>
      </c>
      <c r="L1018" s="9">
        <v>27.76</v>
      </c>
      <c r="M1018" s="9">
        <v>5</v>
      </c>
      <c r="N1018" s="9">
        <v>0.90100000000000002</v>
      </c>
      <c r="O1018" s="9">
        <v>-0.15</v>
      </c>
      <c r="P1018" s="9">
        <v>0.13696366498123</v>
      </c>
      <c r="Q1018" s="1">
        <f t="shared" si="15"/>
        <v>0.86339463131887473</v>
      </c>
      <c r="R1018" s="9" t="s">
        <v>15</v>
      </c>
    </row>
    <row r="1019" spans="1:18" s="1" customFormat="1" x14ac:dyDescent="0.2">
      <c r="A1019" s="9" t="s">
        <v>2067</v>
      </c>
      <c r="B1019" s="9" t="s">
        <v>2068</v>
      </c>
      <c r="C1019" s="9">
        <v>0</v>
      </c>
      <c r="D1019" s="9">
        <v>23.094999999999999</v>
      </c>
      <c r="E1019" s="9">
        <v>9</v>
      </c>
      <c r="F1019" s="9">
        <v>7</v>
      </c>
      <c r="G1019" s="9">
        <v>7</v>
      </c>
      <c r="H1019" s="9">
        <v>7</v>
      </c>
      <c r="I1019" s="9">
        <v>946</v>
      </c>
      <c r="J1019" s="9">
        <v>105.8</v>
      </c>
      <c r="K1019" s="9">
        <v>8.98</v>
      </c>
      <c r="L1019" s="9">
        <v>18.64</v>
      </c>
      <c r="M1019" s="9">
        <v>7</v>
      </c>
      <c r="N1019" s="9">
        <v>1.1379999999999999</v>
      </c>
      <c r="O1019" s="9">
        <v>0.19</v>
      </c>
      <c r="P1019" s="9">
        <v>1.6623720549078898E-2</v>
      </c>
      <c r="Q1019" s="1">
        <f t="shared" si="15"/>
        <v>1.7792717703771936</v>
      </c>
      <c r="R1019" s="9" t="s">
        <v>15</v>
      </c>
    </row>
    <row r="1020" spans="1:18" s="1" customFormat="1" x14ac:dyDescent="0.2">
      <c r="A1020" s="9" t="s">
        <v>2069</v>
      </c>
      <c r="B1020" s="9" t="s">
        <v>2070</v>
      </c>
      <c r="C1020" s="9">
        <v>0</v>
      </c>
      <c r="D1020" s="9">
        <v>23.065000000000001</v>
      </c>
      <c r="E1020" s="9">
        <v>27</v>
      </c>
      <c r="F1020" s="9">
        <v>5</v>
      </c>
      <c r="G1020" s="9">
        <v>5</v>
      </c>
      <c r="H1020" s="9">
        <v>5</v>
      </c>
      <c r="I1020" s="9">
        <v>400</v>
      </c>
      <c r="J1020" s="9">
        <v>44.4</v>
      </c>
      <c r="K1020" s="9">
        <v>8.84</v>
      </c>
      <c r="L1020" s="9">
        <v>22.67</v>
      </c>
      <c r="M1020" s="9">
        <v>5</v>
      </c>
      <c r="N1020" s="9">
        <v>0.91</v>
      </c>
      <c r="O1020" s="9">
        <v>-0.14000000000000001</v>
      </c>
      <c r="P1020" s="9">
        <v>0.44691178850556701</v>
      </c>
      <c r="Q1020" s="1">
        <f t="shared" si="15"/>
        <v>0.34977818949852585</v>
      </c>
      <c r="R1020" s="9" t="s">
        <v>15</v>
      </c>
    </row>
    <row r="1021" spans="1:18" s="1" customFormat="1" x14ac:dyDescent="0.2">
      <c r="A1021" s="9" t="s">
        <v>2071</v>
      </c>
      <c r="B1021" s="9" t="s">
        <v>2072</v>
      </c>
      <c r="C1021" s="9">
        <v>0</v>
      </c>
      <c r="D1021" s="9">
        <v>23.001000000000001</v>
      </c>
      <c r="E1021" s="9">
        <v>18</v>
      </c>
      <c r="F1021" s="9">
        <v>6</v>
      </c>
      <c r="G1021" s="9">
        <v>8</v>
      </c>
      <c r="H1021" s="9">
        <v>6</v>
      </c>
      <c r="I1021" s="9">
        <v>518</v>
      </c>
      <c r="J1021" s="9">
        <v>56.8</v>
      </c>
      <c r="K1021" s="9">
        <v>5.35</v>
      </c>
      <c r="L1021" s="9">
        <v>29.3</v>
      </c>
      <c r="M1021" s="9">
        <v>6</v>
      </c>
      <c r="N1021" s="9">
        <v>0.89200000000000002</v>
      </c>
      <c r="O1021" s="9">
        <v>-0.16</v>
      </c>
      <c r="P1021" s="9">
        <v>0.18619205183998799</v>
      </c>
      <c r="Q1021" s="1">
        <f t="shared" si="15"/>
        <v>0.73003886210714397</v>
      </c>
      <c r="R1021" s="9" t="s">
        <v>15</v>
      </c>
    </row>
    <row r="1022" spans="1:18" s="1" customFormat="1" x14ac:dyDescent="0.2">
      <c r="A1022" s="9" t="s">
        <v>2073</v>
      </c>
      <c r="B1022" s="9" t="s">
        <v>2074</v>
      </c>
      <c r="C1022" s="9">
        <v>0</v>
      </c>
      <c r="D1022" s="9">
        <v>22.971</v>
      </c>
      <c r="E1022" s="9">
        <v>14</v>
      </c>
      <c r="F1022" s="9">
        <v>6</v>
      </c>
      <c r="G1022" s="9">
        <v>10</v>
      </c>
      <c r="H1022" s="9">
        <v>6</v>
      </c>
      <c r="I1022" s="9">
        <v>539</v>
      </c>
      <c r="J1022" s="9">
        <v>61</v>
      </c>
      <c r="K1022" s="9">
        <v>9.5500000000000007</v>
      </c>
      <c r="L1022" s="9">
        <v>30.17</v>
      </c>
      <c r="M1022" s="9">
        <v>6</v>
      </c>
      <c r="N1022" s="9">
        <v>1.452</v>
      </c>
      <c r="O1022" s="9">
        <v>0.54</v>
      </c>
      <c r="P1022" s="9">
        <v>2.2294753850313799E-3</v>
      </c>
      <c r="Q1022" s="1">
        <f t="shared" si="15"/>
        <v>2.6517973182029397</v>
      </c>
      <c r="R1022" s="9" t="s">
        <v>15</v>
      </c>
    </row>
    <row r="1023" spans="1:18" s="1" customFormat="1" x14ac:dyDescent="0.2">
      <c r="A1023" s="9" t="s">
        <v>2075</v>
      </c>
      <c r="B1023" s="9" t="s">
        <v>2076</v>
      </c>
      <c r="C1023" s="9">
        <v>0</v>
      </c>
      <c r="D1023" s="9">
        <v>22.838000000000001</v>
      </c>
      <c r="E1023" s="9">
        <v>18</v>
      </c>
      <c r="F1023" s="9">
        <v>8</v>
      </c>
      <c r="G1023" s="9">
        <v>9</v>
      </c>
      <c r="H1023" s="9">
        <v>8</v>
      </c>
      <c r="I1023" s="9">
        <v>393</v>
      </c>
      <c r="J1023" s="9">
        <v>45.8</v>
      </c>
      <c r="K1023" s="9">
        <v>5.78</v>
      </c>
      <c r="L1023" s="9">
        <v>29.28</v>
      </c>
      <c r="M1023" s="9">
        <v>8</v>
      </c>
      <c r="N1023" s="9">
        <v>0.93700000000000006</v>
      </c>
      <c r="O1023" s="9">
        <v>-0.09</v>
      </c>
      <c r="P1023" s="9">
        <v>0.107126696879092</v>
      </c>
      <c r="Q1023" s="1">
        <f t="shared" si="15"/>
        <v>0.97010228582123548</v>
      </c>
      <c r="R1023" s="9" t="s">
        <v>15</v>
      </c>
    </row>
    <row r="1024" spans="1:18" s="1" customFormat="1" x14ac:dyDescent="0.2">
      <c r="A1024" s="9" t="s">
        <v>2077</v>
      </c>
      <c r="B1024" s="9" t="s">
        <v>2078</v>
      </c>
      <c r="C1024" s="9">
        <v>0</v>
      </c>
      <c r="D1024" s="9">
        <v>22.803000000000001</v>
      </c>
      <c r="E1024" s="9">
        <v>42</v>
      </c>
      <c r="F1024" s="9">
        <v>5</v>
      </c>
      <c r="G1024" s="9">
        <v>5</v>
      </c>
      <c r="H1024" s="9">
        <v>5</v>
      </c>
      <c r="I1024" s="9">
        <v>106</v>
      </c>
      <c r="J1024" s="9">
        <v>12.4</v>
      </c>
      <c r="K1024" s="9">
        <v>5.0999999999999996</v>
      </c>
      <c r="L1024" s="9">
        <v>23.87</v>
      </c>
      <c r="M1024" s="9">
        <v>5</v>
      </c>
      <c r="N1024" s="9">
        <v>0.94</v>
      </c>
      <c r="O1024" s="9">
        <v>-0.09</v>
      </c>
      <c r="P1024" s="9">
        <v>0.489008328620887</v>
      </c>
      <c r="Q1024" s="1">
        <f t="shared" si="15"/>
        <v>0.31068374405983468</v>
      </c>
      <c r="R1024" s="9" t="s">
        <v>16</v>
      </c>
    </row>
    <row r="1025" spans="1:18" s="1" customFormat="1" x14ac:dyDescent="0.2">
      <c r="A1025" s="9" t="s">
        <v>2079</v>
      </c>
      <c r="B1025" s="9" t="s">
        <v>2080</v>
      </c>
      <c r="C1025" s="9">
        <v>0</v>
      </c>
      <c r="D1025" s="9">
        <v>22.777000000000001</v>
      </c>
      <c r="E1025" s="9">
        <v>15</v>
      </c>
      <c r="F1025" s="9">
        <v>6</v>
      </c>
      <c r="G1025" s="9">
        <v>7</v>
      </c>
      <c r="H1025" s="9">
        <v>6</v>
      </c>
      <c r="I1025" s="9">
        <v>578</v>
      </c>
      <c r="J1025" s="9">
        <v>65.7</v>
      </c>
      <c r="K1025" s="9">
        <v>4.96</v>
      </c>
      <c r="L1025" s="9">
        <v>22.79</v>
      </c>
      <c r="M1025" s="9">
        <v>6</v>
      </c>
      <c r="N1025" s="9">
        <v>1.02</v>
      </c>
      <c r="O1025" s="9">
        <v>0.03</v>
      </c>
      <c r="P1025" s="9">
        <v>0.18370702989822599</v>
      </c>
      <c r="Q1025" s="1">
        <f t="shared" si="15"/>
        <v>0.73587422427344129</v>
      </c>
      <c r="R1025" s="9" t="s">
        <v>15</v>
      </c>
    </row>
    <row r="1026" spans="1:18" s="1" customFormat="1" x14ac:dyDescent="0.2">
      <c r="A1026" s="9" t="s">
        <v>2081</v>
      </c>
      <c r="B1026" s="9" t="s">
        <v>2082</v>
      </c>
      <c r="C1026" s="9">
        <v>0</v>
      </c>
      <c r="D1026" s="9">
        <v>22.719000000000001</v>
      </c>
      <c r="E1026" s="9">
        <v>7</v>
      </c>
      <c r="F1026" s="9">
        <v>6</v>
      </c>
      <c r="G1026" s="9">
        <v>7</v>
      </c>
      <c r="H1026" s="9">
        <v>6</v>
      </c>
      <c r="I1026" s="9">
        <v>929</v>
      </c>
      <c r="J1026" s="9">
        <v>103.9</v>
      </c>
      <c r="K1026" s="9">
        <v>6.29</v>
      </c>
      <c r="L1026" s="9">
        <v>22.91</v>
      </c>
      <c r="M1026" s="9">
        <v>6</v>
      </c>
      <c r="N1026" s="9">
        <v>1.014</v>
      </c>
      <c r="O1026" s="9">
        <v>0.02</v>
      </c>
      <c r="P1026" s="9">
        <v>0.54180892479774401</v>
      </c>
      <c r="Q1026" s="1">
        <f t="shared" si="15"/>
        <v>0.26615384544812731</v>
      </c>
      <c r="R1026" s="9" t="s">
        <v>15</v>
      </c>
    </row>
    <row r="1027" spans="1:18" s="1" customFormat="1" x14ac:dyDescent="0.2">
      <c r="A1027" s="9" t="s">
        <v>2083</v>
      </c>
      <c r="B1027" s="9" t="s">
        <v>2084</v>
      </c>
      <c r="C1027" s="9">
        <v>0</v>
      </c>
      <c r="D1027" s="9">
        <v>22.710999999999999</v>
      </c>
      <c r="E1027" s="9">
        <v>28</v>
      </c>
      <c r="F1027" s="9">
        <v>4</v>
      </c>
      <c r="G1027" s="9">
        <v>6</v>
      </c>
      <c r="H1027" s="9">
        <v>4</v>
      </c>
      <c r="I1027" s="9">
        <v>205</v>
      </c>
      <c r="J1027" s="9">
        <v>22.6</v>
      </c>
      <c r="K1027" s="9">
        <v>5.15</v>
      </c>
      <c r="L1027" s="9">
        <v>25.83</v>
      </c>
      <c r="M1027" s="9">
        <v>4</v>
      </c>
      <c r="N1027" s="9">
        <v>1.02</v>
      </c>
      <c r="O1027" s="9">
        <v>0.03</v>
      </c>
      <c r="P1027" s="9">
        <v>0.97921995691125396</v>
      </c>
      <c r="Q1027" s="1">
        <f t="shared" si="15"/>
        <v>9.1197440055886848E-3</v>
      </c>
      <c r="R1027" s="9" t="s">
        <v>15</v>
      </c>
    </row>
    <row r="1028" spans="1:18" s="1" customFormat="1" x14ac:dyDescent="0.2">
      <c r="A1028" s="9" t="s">
        <v>2085</v>
      </c>
      <c r="B1028" s="9" t="s">
        <v>2086</v>
      </c>
      <c r="C1028" s="9">
        <v>0</v>
      </c>
      <c r="D1028" s="9">
        <v>22.614000000000001</v>
      </c>
      <c r="E1028" s="9">
        <v>6</v>
      </c>
      <c r="F1028" s="9">
        <v>7</v>
      </c>
      <c r="G1028" s="9">
        <v>7</v>
      </c>
      <c r="H1028" s="9">
        <v>7</v>
      </c>
      <c r="I1028" s="9">
        <v>1189</v>
      </c>
      <c r="J1028" s="9">
        <v>128.5</v>
      </c>
      <c r="K1028" s="9">
        <v>7.8</v>
      </c>
      <c r="L1028" s="9">
        <v>17.59</v>
      </c>
      <c r="M1028" s="9">
        <v>7</v>
      </c>
      <c r="N1028" s="9">
        <v>1.1060000000000001</v>
      </c>
      <c r="O1028" s="9">
        <v>0.14000000000000001</v>
      </c>
      <c r="P1028" s="9">
        <v>7.6467361319654301E-2</v>
      </c>
      <c r="Q1028" s="1">
        <f t="shared" ref="Q1028:Q1091" si="16">-LOG10(P1028)</f>
        <v>1.1165238958720805</v>
      </c>
      <c r="R1028" s="9" t="s">
        <v>15</v>
      </c>
    </row>
    <row r="1029" spans="1:18" s="1" customFormat="1" x14ac:dyDescent="0.2">
      <c r="A1029" s="9" t="s">
        <v>2087</v>
      </c>
      <c r="B1029" s="9" t="s">
        <v>2088</v>
      </c>
      <c r="C1029" s="9">
        <v>0</v>
      </c>
      <c r="D1029" s="9">
        <v>22.605</v>
      </c>
      <c r="E1029" s="9">
        <v>25</v>
      </c>
      <c r="F1029" s="9">
        <v>4</v>
      </c>
      <c r="G1029" s="9">
        <v>4</v>
      </c>
      <c r="H1029" s="9">
        <v>4</v>
      </c>
      <c r="I1029" s="9">
        <v>257</v>
      </c>
      <c r="J1029" s="9">
        <v>28.7</v>
      </c>
      <c r="K1029" s="9">
        <v>5.1100000000000003</v>
      </c>
      <c r="L1029" s="9">
        <v>18.829999999999998</v>
      </c>
      <c r="M1029" s="9">
        <v>4</v>
      </c>
      <c r="N1029" s="9">
        <v>0.91900000000000004</v>
      </c>
      <c r="O1029" s="9">
        <v>-0.12</v>
      </c>
      <c r="P1029" s="9">
        <v>0.68341137005671204</v>
      </c>
      <c r="Q1029" s="1">
        <f t="shared" si="16"/>
        <v>0.16531780002977595</v>
      </c>
      <c r="R1029" s="9" t="s">
        <v>15</v>
      </c>
    </row>
    <row r="1030" spans="1:18" s="1" customFormat="1" x14ac:dyDescent="0.2">
      <c r="A1030" s="9" t="s">
        <v>2089</v>
      </c>
      <c r="B1030" s="9" t="s">
        <v>2090</v>
      </c>
      <c r="C1030" s="9">
        <v>0</v>
      </c>
      <c r="D1030" s="9">
        <v>22.59</v>
      </c>
      <c r="E1030" s="9">
        <v>11</v>
      </c>
      <c r="F1030" s="9">
        <v>6</v>
      </c>
      <c r="G1030" s="9">
        <v>6</v>
      </c>
      <c r="H1030" s="9">
        <v>6</v>
      </c>
      <c r="I1030" s="9">
        <v>752</v>
      </c>
      <c r="J1030" s="9">
        <v>84.8</v>
      </c>
      <c r="K1030" s="9">
        <v>5.74</v>
      </c>
      <c r="L1030" s="9">
        <v>19.98</v>
      </c>
      <c r="M1030" s="9">
        <v>6</v>
      </c>
      <c r="N1030" s="9">
        <v>0.96799999999999997</v>
      </c>
      <c r="O1030" s="9">
        <v>-0.05</v>
      </c>
      <c r="P1030" s="9">
        <v>0.97522358453507296</v>
      </c>
      <c r="Q1030" s="1">
        <f t="shared" si="16"/>
        <v>1.0895804406094764E-2</v>
      </c>
      <c r="R1030" s="9" t="s">
        <v>15</v>
      </c>
    </row>
    <row r="1031" spans="1:18" s="1" customFormat="1" x14ac:dyDescent="0.2">
      <c r="A1031" s="9" t="s">
        <v>2091</v>
      </c>
      <c r="B1031" s="9" t="s">
        <v>2092</v>
      </c>
      <c r="C1031" s="9">
        <v>0</v>
      </c>
      <c r="D1031" s="9">
        <v>22.564</v>
      </c>
      <c r="E1031" s="9">
        <v>25</v>
      </c>
      <c r="F1031" s="9">
        <v>6</v>
      </c>
      <c r="G1031" s="9">
        <v>6</v>
      </c>
      <c r="H1031" s="9">
        <v>6</v>
      </c>
      <c r="I1031" s="9">
        <v>364</v>
      </c>
      <c r="J1031" s="9">
        <v>41.2</v>
      </c>
      <c r="K1031" s="9">
        <v>8.0500000000000007</v>
      </c>
      <c r="L1031" s="9">
        <v>19.54</v>
      </c>
      <c r="M1031" s="9">
        <v>6</v>
      </c>
      <c r="N1031" s="9">
        <v>1.006</v>
      </c>
      <c r="O1031" s="9">
        <v>0.01</v>
      </c>
      <c r="P1031" s="9">
        <v>0.77933811321322499</v>
      </c>
      <c r="Q1031" s="1">
        <f t="shared" si="16"/>
        <v>0.10827408424658473</v>
      </c>
      <c r="R1031" s="9" t="s">
        <v>16</v>
      </c>
    </row>
    <row r="1032" spans="1:18" s="1" customFormat="1" x14ac:dyDescent="0.2">
      <c r="A1032" s="9" t="s">
        <v>2093</v>
      </c>
      <c r="B1032" s="9" t="s">
        <v>2094</v>
      </c>
      <c r="C1032" s="9">
        <v>0</v>
      </c>
      <c r="D1032" s="9">
        <v>22.550999999999998</v>
      </c>
      <c r="E1032" s="9">
        <v>5</v>
      </c>
      <c r="F1032" s="9">
        <v>7</v>
      </c>
      <c r="G1032" s="9">
        <v>9</v>
      </c>
      <c r="H1032" s="9">
        <v>7</v>
      </c>
      <c r="I1032" s="9">
        <v>1764</v>
      </c>
      <c r="J1032" s="9">
        <v>203.2</v>
      </c>
      <c r="K1032" s="9">
        <v>7.31</v>
      </c>
      <c r="L1032" s="9">
        <v>23.02</v>
      </c>
      <c r="M1032" s="9">
        <v>7</v>
      </c>
      <c r="N1032" s="9">
        <v>1.052</v>
      </c>
      <c r="O1032" s="9">
        <v>7.0000000000000007E-2</v>
      </c>
      <c r="P1032" s="9">
        <v>0.169092418978638</v>
      </c>
      <c r="Q1032" s="1">
        <f t="shared" si="16"/>
        <v>0.77187586294955912</v>
      </c>
      <c r="R1032" s="9" t="s">
        <v>14</v>
      </c>
    </row>
    <row r="1033" spans="1:18" s="1" customFormat="1" x14ac:dyDescent="0.2">
      <c r="A1033" s="9" t="s">
        <v>2095</v>
      </c>
      <c r="B1033" s="9" t="s">
        <v>2096</v>
      </c>
      <c r="C1033" s="9">
        <v>0</v>
      </c>
      <c r="D1033" s="9">
        <v>22.53</v>
      </c>
      <c r="E1033" s="9">
        <v>19</v>
      </c>
      <c r="F1033" s="9">
        <v>5</v>
      </c>
      <c r="G1033" s="9">
        <v>5</v>
      </c>
      <c r="H1033" s="9">
        <v>5</v>
      </c>
      <c r="I1033" s="9">
        <v>432</v>
      </c>
      <c r="J1033" s="9">
        <v>48.5</v>
      </c>
      <c r="K1033" s="9">
        <v>5.2</v>
      </c>
      <c r="L1033" s="9">
        <v>21.06</v>
      </c>
      <c r="M1033" s="9">
        <v>5</v>
      </c>
      <c r="N1033" s="9">
        <v>0.99399999999999999</v>
      </c>
      <c r="O1033" s="9">
        <v>-0.01</v>
      </c>
      <c r="P1033" s="9">
        <v>0.97281080207896398</v>
      </c>
      <c r="Q1033" s="1">
        <f t="shared" si="16"/>
        <v>1.1971615644077673E-2</v>
      </c>
      <c r="R1033" s="9" t="s">
        <v>15</v>
      </c>
    </row>
    <row r="1034" spans="1:18" s="1" customFormat="1" x14ac:dyDescent="0.2">
      <c r="A1034" s="9" t="s">
        <v>2097</v>
      </c>
      <c r="B1034" s="9" t="s">
        <v>2098</v>
      </c>
      <c r="C1034" s="9">
        <v>0</v>
      </c>
      <c r="D1034" s="9">
        <v>22.52</v>
      </c>
      <c r="E1034" s="9">
        <v>36</v>
      </c>
      <c r="F1034" s="9">
        <v>5</v>
      </c>
      <c r="G1034" s="9">
        <v>7</v>
      </c>
      <c r="H1034" s="9">
        <v>5</v>
      </c>
      <c r="I1034" s="9">
        <v>212</v>
      </c>
      <c r="J1034" s="9">
        <v>23.7</v>
      </c>
      <c r="K1034" s="9">
        <v>9.2200000000000006</v>
      </c>
      <c r="L1034" s="9">
        <v>22.23</v>
      </c>
      <c r="M1034" s="9">
        <v>5</v>
      </c>
      <c r="N1034" s="9">
        <v>0.95799999999999996</v>
      </c>
      <c r="O1034" s="9">
        <v>-0.06</v>
      </c>
      <c r="P1034" s="9">
        <v>0.241429336169875</v>
      </c>
      <c r="Q1034" s="1">
        <f t="shared" si="16"/>
        <v>0.61720995974566284</v>
      </c>
      <c r="R1034" s="9" t="s">
        <v>15</v>
      </c>
    </row>
    <row r="1035" spans="1:18" s="1" customFormat="1" x14ac:dyDescent="0.2">
      <c r="A1035" s="9" t="s">
        <v>2099</v>
      </c>
      <c r="B1035" s="9" t="s">
        <v>2100</v>
      </c>
      <c r="C1035" s="9">
        <v>0</v>
      </c>
      <c r="D1035" s="9">
        <v>22.491</v>
      </c>
      <c r="E1035" s="9">
        <v>18</v>
      </c>
      <c r="F1035" s="9">
        <v>5</v>
      </c>
      <c r="G1035" s="9">
        <v>6</v>
      </c>
      <c r="H1035" s="9">
        <v>5</v>
      </c>
      <c r="I1035" s="9">
        <v>464</v>
      </c>
      <c r="J1035" s="9">
        <v>53.9</v>
      </c>
      <c r="K1035" s="9">
        <v>4.45</v>
      </c>
      <c r="L1035" s="9">
        <v>24.7</v>
      </c>
      <c r="M1035" s="9">
        <v>5</v>
      </c>
      <c r="N1035" s="9">
        <v>0.93799999999999994</v>
      </c>
      <c r="O1035" s="9">
        <v>-0.09</v>
      </c>
      <c r="P1035" s="9">
        <v>0.59353356043060301</v>
      </c>
      <c r="Q1035" s="1">
        <f t="shared" si="16"/>
        <v>0.22655471951014822</v>
      </c>
      <c r="R1035" s="9" t="s">
        <v>15</v>
      </c>
    </row>
    <row r="1036" spans="1:18" s="1" customFormat="1" x14ac:dyDescent="0.2">
      <c r="A1036" s="9" t="s">
        <v>2101</v>
      </c>
      <c r="B1036" s="9" t="s">
        <v>2102</v>
      </c>
      <c r="C1036" s="9">
        <v>0</v>
      </c>
      <c r="D1036" s="9">
        <v>22.488</v>
      </c>
      <c r="E1036" s="9">
        <v>33</v>
      </c>
      <c r="F1036" s="9">
        <v>7</v>
      </c>
      <c r="G1036" s="9">
        <v>8</v>
      </c>
      <c r="H1036" s="9">
        <v>7</v>
      </c>
      <c r="I1036" s="9">
        <v>333</v>
      </c>
      <c r="J1036" s="9">
        <v>35.6</v>
      </c>
      <c r="K1036" s="9">
        <v>5.64</v>
      </c>
      <c r="L1036" s="9">
        <v>23.1</v>
      </c>
      <c r="M1036" s="9">
        <v>7</v>
      </c>
      <c r="N1036" s="9">
        <v>0.92600000000000005</v>
      </c>
      <c r="O1036" s="9">
        <v>-0.11</v>
      </c>
      <c r="P1036" s="9">
        <v>5.2044309703243703E-2</v>
      </c>
      <c r="Q1036" s="1">
        <f t="shared" si="16"/>
        <v>1.2836267474132979</v>
      </c>
      <c r="R1036" s="9" t="s">
        <v>15</v>
      </c>
    </row>
    <row r="1037" spans="1:18" s="1" customFormat="1" x14ac:dyDescent="0.2">
      <c r="A1037" s="9" t="s">
        <v>2103</v>
      </c>
      <c r="B1037" s="9" t="s">
        <v>2104</v>
      </c>
      <c r="C1037" s="9">
        <v>0</v>
      </c>
      <c r="D1037" s="9">
        <v>22.478999999999999</v>
      </c>
      <c r="E1037" s="9">
        <v>24</v>
      </c>
      <c r="F1037" s="9">
        <v>6</v>
      </c>
      <c r="G1037" s="9">
        <v>6</v>
      </c>
      <c r="H1037" s="9">
        <v>6</v>
      </c>
      <c r="I1037" s="9">
        <v>291</v>
      </c>
      <c r="J1037" s="9">
        <v>33.4</v>
      </c>
      <c r="K1037" s="9">
        <v>8.19</v>
      </c>
      <c r="L1037" s="9">
        <v>22.04</v>
      </c>
      <c r="M1037" s="9">
        <v>6</v>
      </c>
      <c r="N1037" s="9">
        <v>0.997</v>
      </c>
      <c r="O1037" s="9">
        <v>0</v>
      </c>
      <c r="P1037" s="9">
        <v>0.86116503587304105</v>
      </c>
      <c r="Q1037" s="1">
        <f t="shared" si="16"/>
        <v>6.4913611263385435E-2</v>
      </c>
      <c r="R1037" s="9" t="s">
        <v>15</v>
      </c>
    </row>
    <row r="1038" spans="1:18" s="1" customFormat="1" x14ac:dyDescent="0.2">
      <c r="A1038" s="9" t="s">
        <v>2105</v>
      </c>
      <c r="B1038" s="9" t="s">
        <v>2106</v>
      </c>
      <c r="C1038" s="9">
        <v>0</v>
      </c>
      <c r="D1038" s="9">
        <v>22.439</v>
      </c>
      <c r="E1038" s="9">
        <v>31</v>
      </c>
      <c r="F1038" s="9">
        <v>6</v>
      </c>
      <c r="G1038" s="9">
        <v>6</v>
      </c>
      <c r="H1038" s="9">
        <v>6</v>
      </c>
      <c r="I1038" s="9">
        <v>223</v>
      </c>
      <c r="J1038" s="9">
        <v>24.5</v>
      </c>
      <c r="K1038" s="9">
        <v>5.08</v>
      </c>
      <c r="L1038" s="9">
        <v>23.12</v>
      </c>
      <c r="M1038" s="9">
        <v>6</v>
      </c>
      <c r="N1038" s="9">
        <v>0.98699999999999999</v>
      </c>
      <c r="O1038" s="9">
        <v>-0.02</v>
      </c>
      <c r="P1038" s="9">
        <v>0.94909108812596099</v>
      </c>
      <c r="Q1038" s="1">
        <f t="shared" si="16"/>
        <v>2.2692104567345144E-2</v>
      </c>
      <c r="R1038" s="9" t="s">
        <v>15</v>
      </c>
    </row>
    <row r="1039" spans="1:18" s="1" customFormat="1" x14ac:dyDescent="0.2">
      <c r="A1039" s="9" t="s">
        <v>2107</v>
      </c>
      <c r="B1039" s="9" t="s">
        <v>2108</v>
      </c>
      <c r="C1039" s="9">
        <v>0</v>
      </c>
      <c r="D1039" s="9">
        <v>22.311</v>
      </c>
      <c r="E1039" s="9">
        <v>53</v>
      </c>
      <c r="F1039" s="9">
        <v>3</v>
      </c>
      <c r="G1039" s="9">
        <v>8</v>
      </c>
      <c r="H1039" s="9">
        <v>3</v>
      </c>
      <c r="I1039" s="9">
        <v>70</v>
      </c>
      <c r="J1039" s="9">
        <v>7.7</v>
      </c>
      <c r="K1039" s="9">
        <v>9.76</v>
      </c>
      <c r="L1039" s="9">
        <v>29.77</v>
      </c>
      <c r="M1039" s="9">
        <v>3</v>
      </c>
      <c r="N1039" s="9">
        <v>0.98099999999999998</v>
      </c>
      <c r="O1039" s="9">
        <v>-0.03</v>
      </c>
      <c r="P1039" s="9">
        <v>0.29405354887579999</v>
      </c>
      <c r="Q1039" s="1">
        <f t="shared" si="16"/>
        <v>0.5315735748136311</v>
      </c>
      <c r="R1039" s="9" t="s">
        <v>15</v>
      </c>
    </row>
    <row r="1040" spans="1:18" s="1" customFormat="1" x14ac:dyDescent="0.2">
      <c r="A1040" s="9" t="s">
        <v>2109</v>
      </c>
      <c r="B1040" s="9" t="s">
        <v>2110</v>
      </c>
      <c r="C1040" s="9">
        <v>0</v>
      </c>
      <c r="D1040" s="9">
        <v>22.303000000000001</v>
      </c>
      <c r="E1040" s="9">
        <v>14</v>
      </c>
      <c r="F1040" s="9">
        <v>5</v>
      </c>
      <c r="G1040" s="9">
        <v>5</v>
      </c>
      <c r="H1040" s="9">
        <v>5</v>
      </c>
      <c r="I1040" s="9">
        <v>2748</v>
      </c>
      <c r="J1040" s="9">
        <v>312.8</v>
      </c>
      <c r="K1040" s="9">
        <v>5.4</v>
      </c>
      <c r="L1040" s="9">
        <v>23.3</v>
      </c>
      <c r="M1040" s="9">
        <v>5</v>
      </c>
      <c r="N1040" s="9">
        <v>0.95599999999999996</v>
      </c>
      <c r="O1040" s="9">
        <v>-0.06</v>
      </c>
      <c r="P1040" s="9">
        <v>0.91584578744868295</v>
      </c>
      <c r="Q1040" s="1">
        <f t="shared" si="16"/>
        <v>3.8177647836911993E-2</v>
      </c>
      <c r="R1040" s="9" t="s">
        <v>15</v>
      </c>
    </row>
    <row r="1041" spans="1:18" s="1" customFormat="1" x14ac:dyDescent="0.2">
      <c r="A1041" s="9" t="s">
        <v>2111</v>
      </c>
      <c r="B1041" s="9" t="s">
        <v>2112</v>
      </c>
      <c r="C1041" s="9">
        <v>0</v>
      </c>
      <c r="D1041" s="9">
        <v>22.297999999999998</v>
      </c>
      <c r="E1041" s="9">
        <v>26</v>
      </c>
      <c r="F1041" s="9">
        <v>6</v>
      </c>
      <c r="G1041" s="9">
        <v>6</v>
      </c>
      <c r="H1041" s="9">
        <v>6</v>
      </c>
      <c r="I1041" s="9">
        <v>328</v>
      </c>
      <c r="J1041" s="9">
        <v>37.700000000000003</v>
      </c>
      <c r="K1041" s="9">
        <v>6.8</v>
      </c>
      <c r="L1041" s="9">
        <v>22.12</v>
      </c>
      <c r="M1041" s="9">
        <v>6</v>
      </c>
      <c r="N1041" s="9">
        <v>0.99099999999999999</v>
      </c>
      <c r="O1041" s="9">
        <v>-0.01</v>
      </c>
      <c r="P1041" s="9">
        <v>0.95618877278704795</v>
      </c>
      <c r="Q1041" s="1">
        <f t="shared" si="16"/>
        <v>1.945635993457967E-2</v>
      </c>
      <c r="R1041" s="9" t="s">
        <v>15</v>
      </c>
    </row>
    <row r="1042" spans="1:18" s="1" customFormat="1" x14ac:dyDescent="0.2">
      <c r="A1042" s="9" t="s">
        <v>2113</v>
      </c>
      <c r="B1042" s="9" t="s">
        <v>2114</v>
      </c>
      <c r="C1042" s="9">
        <v>0</v>
      </c>
      <c r="D1042" s="9">
        <v>22.117000000000001</v>
      </c>
      <c r="E1042" s="9">
        <v>11</v>
      </c>
      <c r="F1042" s="9">
        <v>6</v>
      </c>
      <c r="G1042" s="9">
        <v>8</v>
      </c>
      <c r="H1042" s="9">
        <v>6</v>
      </c>
      <c r="I1042" s="9">
        <v>639</v>
      </c>
      <c r="J1042" s="9">
        <v>72.7</v>
      </c>
      <c r="K1042" s="9">
        <v>8.9700000000000006</v>
      </c>
      <c r="L1042" s="9">
        <v>25.55</v>
      </c>
      <c r="M1042" s="9">
        <v>6</v>
      </c>
      <c r="N1042" s="9">
        <v>0.98499999999999999</v>
      </c>
      <c r="O1042" s="9">
        <v>-0.02</v>
      </c>
      <c r="P1042" s="9">
        <v>0.86933248973858801</v>
      </c>
      <c r="Q1042" s="1">
        <f t="shared" si="16"/>
        <v>6.0814089096191605E-2</v>
      </c>
      <c r="R1042" s="9" t="s">
        <v>15</v>
      </c>
    </row>
    <row r="1043" spans="1:18" s="1" customFormat="1" x14ac:dyDescent="0.2">
      <c r="A1043" s="9" t="s">
        <v>2115</v>
      </c>
      <c r="B1043" s="9" t="s">
        <v>2116</v>
      </c>
      <c r="C1043" s="9">
        <v>0</v>
      </c>
      <c r="D1043" s="9">
        <v>22.06</v>
      </c>
      <c r="E1043" s="9">
        <v>23</v>
      </c>
      <c r="F1043" s="9">
        <v>5</v>
      </c>
      <c r="G1043" s="9">
        <v>6</v>
      </c>
      <c r="H1043" s="9">
        <v>5</v>
      </c>
      <c r="I1043" s="9">
        <v>354</v>
      </c>
      <c r="J1043" s="9">
        <v>37.299999999999997</v>
      </c>
      <c r="K1043" s="9">
        <v>5.44</v>
      </c>
      <c r="L1043" s="9">
        <v>21.84</v>
      </c>
      <c r="M1043" s="9">
        <v>5</v>
      </c>
      <c r="N1043" s="9">
        <v>0.879</v>
      </c>
      <c r="O1043" s="9">
        <v>-0.19</v>
      </c>
      <c r="P1043" s="9">
        <v>0.49628374631872002</v>
      </c>
      <c r="Q1043" s="1">
        <f t="shared" si="16"/>
        <v>0.30426994805409963</v>
      </c>
      <c r="R1043" s="9" t="s">
        <v>15</v>
      </c>
    </row>
    <row r="1044" spans="1:18" s="1" customFormat="1" x14ac:dyDescent="0.2">
      <c r="A1044" s="9" t="s">
        <v>2117</v>
      </c>
      <c r="B1044" s="9" t="s">
        <v>2118</v>
      </c>
      <c r="C1044" s="9">
        <v>0</v>
      </c>
      <c r="D1044" s="9">
        <v>22.016999999999999</v>
      </c>
      <c r="E1044" s="9">
        <v>14</v>
      </c>
      <c r="F1044" s="9">
        <v>5</v>
      </c>
      <c r="G1044" s="9">
        <v>7</v>
      </c>
      <c r="H1044" s="9">
        <v>5</v>
      </c>
      <c r="I1044" s="9">
        <v>392</v>
      </c>
      <c r="J1044" s="9">
        <v>46</v>
      </c>
      <c r="K1044" s="9">
        <v>9.42</v>
      </c>
      <c r="L1044" s="9">
        <v>23.87</v>
      </c>
      <c r="M1044" s="9">
        <v>5</v>
      </c>
      <c r="N1044" s="9">
        <v>1.024</v>
      </c>
      <c r="O1044" s="9">
        <v>0.03</v>
      </c>
      <c r="P1044" s="9">
        <v>0.84742428307295803</v>
      </c>
      <c r="Q1044" s="1">
        <f t="shared" si="16"/>
        <v>7.1899095381655093E-2</v>
      </c>
      <c r="R1044" s="9" t="s">
        <v>16</v>
      </c>
    </row>
    <row r="1045" spans="1:18" s="1" customFormat="1" x14ac:dyDescent="0.2">
      <c r="A1045" s="9" t="s">
        <v>2119</v>
      </c>
      <c r="B1045" s="9" t="s">
        <v>2120</v>
      </c>
      <c r="C1045" s="9">
        <v>0</v>
      </c>
      <c r="D1045" s="9">
        <v>21.991</v>
      </c>
      <c r="E1045" s="9">
        <v>25</v>
      </c>
      <c r="F1045" s="9">
        <v>6</v>
      </c>
      <c r="G1045" s="9">
        <v>8</v>
      </c>
      <c r="H1045" s="9">
        <v>6</v>
      </c>
      <c r="I1045" s="9">
        <v>228</v>
      </c>
      <c r="J1045" s="9">
        <v>25.6</v>
      </c>
      <c r="K1045" s="9">
        <v>6.44</v>
      </c>
      <c r="L1045" s="9">
        <v>21.93</v>
      </c>
      <c r="M1045" s="9">
        <v>6</v>
      </c>
      <c r="N1045" s="9">
        <v>1.0049999999999999</v>
      </c>
      <c r="O1045" s="9">
        <v>0.01</v>
      </c>
      <c r="P1045" s="9">
        <v>0.76906441969911998</v>
      </c>
      <c r="Q1045" s="1">
        <f t="shared" si="16"/>
        <v>0.11403728055216181</v>
      </c>
      <c r="R1045" s="9" t="s">
        <v>15</v>
      </c>
    </row>
    <row r="1046" spans="1:18" s="1" customFormat="1" x14ac:dyDescent="0.2">
      <c r="A1046" s="9" t="s">
        <v>2121</v>
      </c>
      <c r="B1046" s="9" t="s">
        <v>2122</v>
      </c>
      <c r="C1046" s="9">
        <v>0</v>
      </c>
      <c r="D1046" s="9">
        <v>21.879000000000001</v>
      </c>
      <c r="E1046" s="9">
        <v>12</v>
      </c>
      <c r="F1046" s="9">
        <v>5</v>
      </c>
      <c r="G1046" s="9">
        <v>6</v>
      </c>
      <c r="H1046" s="9">
        <v>5</v>
      </c>
      <c r="I1046" s="9">
        <v>668</v>
      </c>
      <c r="J1046" s="9">
        <v>72.7</v>
      </c>
      <c r="K1046" s="9">
        <v>9.01</v>
      </c>
      <c r="L1046" s="9">
        <v>19.760000000000002</v>
      </c>
      <c r="M1046" s="9">
        <v>5</v>
      </c>
      <c r="N1046" s="9">
        <v>1.0509999999999999</v>
      </c>
      <c r="O1046" s="9">
        <v>7.0000000000000007E-2</v>
      </c>
      <c r="P1046" s="9">
        <v>0.13834947836369799</v>
      </c>
      <c r="Q1046" s="1">
        <f t="shared" si="16"/>
        <v>0.85902247399462017</v>
      </c>
      <c r="R1046" s="9" t="s">
        <v>15</v>
      </c>
    </row>
    <row r="1047" spans="1:18" s="1" customFormat="1" x14ac:dyDescent="0.2">
      <c r="A1047" s="9" t="s">
        <v>2123</v>
      </c>
      <c r="B1047" s="9" t="s">
        <v>2124</v>
      </c>
      <c r="C1047" s="9">
        <v>0</v>
      </c>
      <c r="D1047" s="9">
        <v>21.864000000000001</v>
      </c>
      <c r="E1047" s="9">
        <v>9</v>
      </c>
      <c r="F1047" s="9">
        <v>6</v>
      </c>
      <c r="G1047" s="9">
        <v>6</v>
      </c>
      <c r="H1047" s="9">
        <v>6</v>
      </c>
      <c r="I1047" s="9">
        <v>635</v>
      </c>
      <c r="J1047" s="9">
        <v>69.599999999999994</v>
      </c>
      <c r="K1047" s="9">
        <v>6.39</v>
      </c>
      <c r="L1047" s="9">
        <v>19.52</v>
      </c>
      <c r="M1047" s="9">
        <v>6</v>
      </c>
      <c r="N1047" s="9">
        <v>0.97299999999999998</v>
      </c>
      <c r="O1047" s="9">
        <v>-0.04</v>
      </c>
      <c r="P1047" s="9">
        <v>0.99304594876860597</v>
      </c>
      <c r="Q1047" s="1">
        <f t="shared" si="16"/>
        <v>3.0306560011167478E-3</v>
      </c>
      <c r="R1047" s="9" t="s">
        <v>15</v>
      </c>
    </row>
    <row r="1048" spans="1:18" s="1" customFormat="1" x14ac:dyDescent="0.2">
      <c r="A1048" s="9" t="s">
        <v>2125</v>
      </c>
      <c r="B1048" s="9" t="s">
        <v>2126</v>
      </c>
      <c r="C1048" s="9">
        <v>0</v>
      </c>
      <c r="D1048" s="9">
        <v>21.861999999999998</v>
      </c>
      <c r="E1048" s="9">
        <v>14</v>
      </c>
      <c r="F1048" s="9">
        <v>5</v>
      </c>
      <c r="G1048" s="9">
        <v>7</v>
      </c>
      <c r="H1048" s="9">
        <v>5</v>
      </c>
      <c r="I1048" s="9">
        <v>489</v>
      </c>
      <c r="J1048" s="9">
        <v>56.8</v>
      </c>
      <c r="K1048" s="9">
        <v>9.41</v>
      </c>
      <c r="L1048" s="9">
        <v>26.92</v>
      </c>
      <c r="M1048" s="9">
        <v>5</v>
      </c>
      <c r="N1048" s="9">
        <v>1.0329999999999999</v>
      </c>
      <c r="O1048" s="9">
        <v>0.05</v>
      </c>
      <c r="P1048" s="9">
        <v>0.29825018331164899</v>
      </c>
      <c r="Q1048" s="1">
        <f t="shared" si="16"/>
        <v>0.52541928072983124</v>
      </c>
      <c r="R1048" s="9" t="s">
        <v>15</v>
      </c>
    </row>
    <row r="1049" spans="1:18" s="1" customFormat="1" x14ac:dyDescent="0.2">
      <c r="A1049" s="9" t="s">
        <v>2127</v>
      </c>
      <c r="B1049" s="9" t="s">
        <v>2128</v>
      </c>
      <c r="C1049" s="9">
        <v>0</v>
      </c>
      <c r="D1049" s="9">
        <v>21.792000000000002</v>
      </c>
      <c r="E1049" s="9">
        <v>26</v>
      </c>
      <c r="F1049" s="9">
        <v>6</v>
      </c>
      <c r="G1049" s="9">
        <v>7</v>
      </c>
      <c r="H1049" s="9">
        <v>6</v>
      </c>
      <c r="I1049" s="9">
        <v>302</v>
      </c>
      <c r="J1049" s="9">
        <v>34.1</v>
      </c>
      <c r="K1049" s="9">
        <v>8.65</v>
      </c>
      <c r="L1049" s="9">
        <v>27.24</v>
      </c>
      <c r="M1049" s="9">
        <v>6</v>
      </c>
      <c r="N1049" s="9">
        <v>0.92600000000000005</v>
      </c>
      <c r="O1049" s="9">
        <v>-0.11</v>
      </c>
      <c r="P1049" s="9">
        <v>6.5020582922876297E-2</v>
      </c>
      <c r="Q1049" s="1">
        <f t="shared" si="16"/>
        <v>1.1869491412832367</v>
      </c>
      <c r="R1049" s="9" t="s">
        <v>15</v>
      </c>
    </row>
    <row r="1050" spans="1:18" s="1" customFormat="1" x14ac:dyDescent="0.2">
      <c r="A1050" s="9" t="s">
        <v>2129</v>
      </c>
      <c r="B1050" s="9" t="s">
        <v>2130</v>
      </c>
      <c r="C1050" s="9">
        <v>0</v>
      </c>
      <c r="D1050" s="9">
        <v>21.74</v>
      </c>
      <c r="E1050" s="9">
        <v>36</v>
      </c>
      <c r="F1050" s="9">
        <v>5</v>
      </c>
      <c r="G1050" s="9">
        <v>9</v>
      </c>
      <c r="H1050" s="9">
        <v>5</v>
      </c>
      <c r="I1050" s="9">
        <v>181</v>
      </c>
      <c r="J1050" s="9">
        <v>20.399999999999999</v>
      </c>
      <c r="K1050" s="9">
        <v>9.26</v>
      </c>
      <c r="L1050" s="9">
        <v>29.88</v>
      </c>
      <c r="M1050" s="9">
        <v>5</v>
      </c>
      <c r="N1050" s="9">
        <v>1.0149999999999999</v>
      </c>
      <c r="O1050" s="9">
        <v>0.02</v>
      </c>
      <c r="P1050" s="9">
        <v>0.71869414886475902</v>
      </c>
      <c r="Q1050" s="1">
        <f t="shared" si="16"/>
        <v>0.14345589086899591</v>
      </c>
      <c r="R1050" s="9" t="s">
        <v>15</v>
      </c>
    </row>
    <row r="1051" spans="1:18" s="1" customFormat="1" x14ac:dyDescent="0.2">
      <c r="A1051" s="9" t="s">
        <v>2131</v>
      </c>
      <c r="B1051" s="9" t="s">
        <v>2132</v>
      </c>
      <c r="C1051" s="9">
        <v>0</v>
      </c>
      <c r="D1051" s="9">
        <v>21.736999999999998</v>
      </c>
      <c r="E1051" s="9">
        <v>18</v>
      </c>
      <c r="F1051" s="9">
        <v>5</v>
      </c>
      <c r="G1051" s="9">
        <v>5</v>
      </c>
      <c r="H1051" s="9">
        <v>5</v>
      </c>
      <c r="I1051" s="9">
        <v>385</v>
      </c>
      <c r="J1051" s="9">
        <v>43.2</v>
      </c>
      <c r="K1051" s="9">
        <v>4.88</v>
      </c>
      <c r="L1051" s="9">
        <v>21.36</v>
      </c>
      <c r="M1051" s="9">
        <v>5</v>
      </c>
      <c r="N1051" s="9">
        <v>0.94799999999999995</v>
      </c>
      <c r="O1051" s="9">
        <v>-0.08</v>
      </c>
      <c r="P1051" s="9">
        <v>0.13157403531206199</v>
      </c>
      <c r="Q1051" s="1">
        <f t="shared" si="16"/>
        <v>0.8808298055036099</v>
      </c>
      <c r="R1051" s="9" t="s">
        <v>15</v>
      </c>
    </row>
    <row r="1052" spans="1:18" s="1" customFormat="1" x14ac:dyDescent="0.2">
      <c r="A1052" s="9" t="s">
        <v>2133</v>
      </c>
      <c r="B1052" s="9" t="s">
        <v>2134</v>
      </c>
      <c r="C1052" s="9">
        <v>0</v>
      </c>
      <c r="D1052" s="9">
        <v>21.687999999999999</v>
      </c>
      <c r="E1052" s="9">
        <v>10</v>
      </c>
      <c r="F1052" s="9">
        <v>8</v>
      </c>
      <c r="G1052" s="9">
        <v>8</v>
      </c>
      <c r="H1052" s="9">
        <v>8</v>
      </c>
      <c r="I1052" s="9">
        <v>837</v>
      </c>
      <c r="J1052" s="9">
        <v>94.6</v>
      </c>
      <c r="K1052" s="9">
        <v>6.84</v>
      </c>
      <c r="L1052" s="9">
        <v>21.98</v>
      </c>
      <c r="M1052" s="9">
        <v>8</v>
      </c>
      <c r="N1052" s="9">
        <v>1.002</v>
      </c>
      <c r="O1052" s="9">
        <v>0</v>
      </c>
      <c r="P1052" s="9">
        <v>0.99880872850073399</v>
      </c>
      <c r="Q1052" s="1">
        <f t="shared" si="16"/>
        <v>5.1767104321633766E-4</v>
      </c>
      <c r="R1052" s="9" t="s">
        <v>15</v>
      </c>
    </row>
    <row r="1053" spans="1:18" s="1" customFormat="1" x14ac:dyDescent="0.2">
      <c r="A1053" s="9" t="s">
        <v>2135</v>
      </c>
      <c r="B1053" s="9" t="s">
        <v>2136</v>
      </c>
      <c r="C1053" s="9">
        <v>0</v>
      </c>
      <c r="D1053" s="9">
        <v>21.629000000000001</v>
      </c>
      <c r="E1053" s="9">
        <v>8</v>
      </c>
      <c r="F1053" s="9">
        <v>4</v>
      </c>
      <c r="G1053" s="9">
        <v>5</v>
      </c>
      <c r="H1053" s="9">
        <v>4</v>
      </c>
      <c r="I1053" s="9">
        <v>790</v>
      </c>
      <c r="J1053" s="9">
        <v>85.9</v>
      </c>
      <c r="K1053" s="9">
        <v>8.3699999999999992</v>
      </c>
      <c r="L1053" s="9">
        <v>18.14</v>
      </c>
      <c r="M1053" s="9">
        <v>4</v>
      </c>
      <c r="N1053" s="9">
        <v>1.0580000000000001</v>
      </c>
      <c r="O1053" s="9">
        <v>0.08</v>
      </c>
      <c r="P1053" s="9">
        <v>0.31798380716448099</v>
      </c>
      <c r="Q1053" s="1">
        <f t="shared" si="16"/>
        <v>0.4975949952299315</v>
      </c>
      <c r="R1053" s="9" t="s">
        <v>15</v>
      </c>
    </row>
    <row r="1054" spans="1:18" s="1" customFormat="1" x14ac:dyDescent="0.2">
      <c r="A1054" s="9" t="s">
        <v>2137</v>
      </c>
      <c r="B1054" s="9" t="s">
        <v>2138</v>
      </c>
      <c r="C1054" s="9">
        <v>0</v>
      </c>
      <c r="D1054" s="9">
        <v>21.611999999999998</v>
      </c>
      <c r="E1054" s="9">
        <v>17</v>
      </c>
      <c r="F1054" s="9">
        <v>5</v>
      </c>
      <c r="G1054" s="9">
        <v>5</v>
      </c>
      <c r="H1054" s="9">
        <v>5</v>
      </c>
      <c r="I1054" s="9">
        <v>462</v>
      </c>
      <c r="J1054" s="9">
        <v>51.1</v>
      </c>
      <c r="K1054" s="9">
        <v>7.03</v>
      </c>
      <c r="L1054" s="9">
        <v>25.75</v>
      </c>
      <c r="M1054" s="9">
        <v>5</v>
      </c>
      <c r="N1054" s="9">
        <v>1.0640000000000001</v>
      </c>
      <c r="O1054" s="9">
        <v>0.09</v>
      </c>
      <c r="P1054" s="9">
        <v>0.22221828260784099</v>
      </c>
      <c r="Q1054" s="1">
        <f t="shared" si="16"/>
        <v>0.65322021313113166</v>
      </c>
      <c r="R1054" s="9" t="s">
        <v>15</v>
      </c>
    </row>
    <row r="1055" spans="1:18" s="1" customFormat="1" x14ac:dyDescent="0.2">
      <c r="A1055" s="9" t="s">
        <v>2139</v>
      </c>
      <c r="B1055" s="9" t="s">
        <v>2140</v>
      </c>
      <c r="C1055" s="9">
        <v>0</v>
      </c>
      <c r="D1055" s="9">
        <v>21.600999999999999</v>
      </c>
      <c r="E1055" s="9">
        <v>6</v>
      </c>
      <c r="F1055" s="9">
        <v>6</v>
      </c>
      <c r="G1055" s="9">
        <v>7</v>
      </c>
      <c r="H1055" s="9">
        <v>6</v>
      </c>
      <c r="I1055" s="9">
        <v>1038</v>
      </c>
      <c r="J1055" s="9">
        <v>119</v>
      </c>
      <c r="K1055" s="9">
        <v>5.73</v>
      </c>
      <c r="L1055" s="9">
        <v>19.559999999999999</v>
      </c>
      <c r="M1055" s="9">
        <v>6</v>
      </c>
      <c r="N1055" s="9">
        <v>1.0309999999999999</v>
      </c>
      <c r="O1055" s="9">
        <v>0.04</v>
      </c>
      <c r="P1055" s="9">
        <v>0.28751849526345002</v>
      </c>
      <c r="Q1055" s="1">
        <f t="shared" si="16"/>
        <v>0.54133421312217156</v>
      </c>
      <c r="R1055" s="9" t="s">
        <v>15</v>
      </c>
    </row>
    <row r="1056" spans="1:18" s="1" customFormat="1" x14ac:dyDescent="0.2">
      <c r="A1056" s="9" t="s">
        <v>2141</v>
      </c>
      <c r="B1056" s="9" t="s">
        <v>2142</v>
      </c>
      <c r="C1056" s="9">
        <v>0</v>
      </c>
      <c r="D1056" s="9">
        <v>21.588999999999999</v>
      </c>
      <c r="E1056" s="9">
        <v>10</v>
      </c>
      <c r="F1056" s="9">
        <v>6</v>
      </c>
      <c r="G1056" s="9">
        <v>6</v>
      </c>
      <c r="H1056" s="9">
        <v>6</v>
      </c>
      <c r="I1056" s="9">
        <v>902</v>
      </c>
      <c r="J1056" s="9">
        <v>103.2</v>
      </c>
      <c r="K1056" s="9">
        <v>5.62</v>
      </c>
      <c r="L1056" s="9">
        <v>18.649999999999999</v>
      </c>
      <c r="M1056" s="9">
        <v>6</v>
      </c>
      <c r="N1056" s="9">
        <v>0.998</v>
      </c>
      <c r="O1056" s="9">
        <v>0</v>
      </c>
      <c r="P1056" s="9">
        <v>0.96889505277858701</v>
      </c>
      <c r="Q1056" s="1">
        <f t="shared" si="16"/>
        <v>1.3723261615368784E-2</v>
      </c>
      <c r="R1056" s="9" t="s">
        <v>15</v>
      </c>
    </row>
    <row r="1057" spans="1:18" s="1" customFormat="1" x14ac:dyDescent="0.2">
      <c r="A1057" s="9" t="s">
        <v>2143</v>
      </c>
      <c r="B1057" s="9" t="s">
        <v>2144</v>
      </c>
      <c r="C1057" s="9">
        <v>0</v>
      </c>
      <c r="D1057" s="9">
        <v>21.573</v>
      </c>
      <c r="E1057" s="9">
        <v>10</v>
      </c>
      <c r="F1057" s="9">
        <v>7</v>
      </c>
      <c r="G1057" s="9">
        <v>7</v>
      </c>
      <c r="H1057" s="9">
        <v>7</v>
      </c>
      <c r="I1057" s="9">
        <v>796</v>
      </c>
      <c r="J1057" s="9">
        <v>92.8</v>
      </c>
      <c r="K1057" s="9">
        <v>7.72</v>
      </c>
      <c r="L1057" s="9">
        <v>20.99</v>
      </c>
      <c r="M1057" s="9">
        <v>7</v>
      </c>
      <c r="N1057" s="9">
        <v>0.996</v>
      </c>
      <c r="O1057" s="9">
        <v>-0.01</v>
      </c>
      <c r="P1057" s="9">
        <v>0.97690705499971098</v>
      </c>
      <c r="Q1057" s="1">
        <f t="shared" si="16"/>
        <v>1.014675400990105E-2</v>
      </c>
      <c r="R1057" s="9" t="s">
        <v>15</v>
      </c>
    </row>
    <row r="1058" spans="1:18" s="1" customFormat="1" x14ac:dyDescent="0.2">
      <c r="A1058" s="9" t="s">
        <v>2145</v>
      </c>
      <c r="B1058" s="9" t="s">
        <v>2146</v>
      </c>
      <c r="C1058" s="9">
        <v>0</v>
      </c>
      <c r="D1058" s="9">
        <v>21.527999999999999</v>
      </c>
      <c r="E1058" s="9">
        <v>8</v>
      </c>
      <c r="F1058" s="9">
        <v>6</v>
      </c>
      <c r="G1058" s="9">
        <v>6</v>
      </c>
      <c r="H1058" s="9">
        <v>6</v>
      </c>
      <c r="I1058" s="9">
        <v>1034</v>
      </c>
      <c r="J1058" s="9">
        <v>114.4</v>
      </c>
      <c r="K1058" s="9">
        <v>7.25</v>
      </c>
      <c r="L1058" s="9">
        <v>19.7</v>
      </c>
      <c r="M1058" s="9">
        <v>6</v>
      </c>
      <c r="N1058" s="9">
        <v>0.93799999999999994</v>
      </c>
      <c r="O1058" s="9">
        <v>-0.09</v>
      </c>
      <c r="P1058" s="9">
        <v>0.24801616782859101</v>
      </c>
      <c r="Q1058" s="1">
        <f t="shared" si="16"/>
        <v>0.60552000719849208</v>
      </c>
      <c r="R1058" s="9" t="s">
        <v>15</v>
      </c>
    </row>
    <row r="1059" spans="1:18" s="1" customFormat="1" x14ac:dyDescent="0.2">
      <c r="A1059" s="9" t="s">
        <v>2147</v>
      </c>
      <c r="B1059" s="9" t="s">
        <v>2148</v>
      </c>
      <c r="C1059" s="9">
        <v>0</v>
      </c>
      <c r="D1059" s="9">
        <v>21.459</v>
      </c>
      <c r="E1059" s="9">
        <v>12</v>
      </c>
      <c r="F1059" s="9">
        <v>6</v>
      </c>
      <c r="G1059" s="9">
        <v>6</v>
      </c>
      <c r="H1059" s="9">
        <v>6</v>
      </c>
      <c r="I1059" s="9">
        <v>541</v>
      </c>
      <c r="J1059" s="9">
        <v>59.6</v>
      </c>
      <c r="K1059" s="9">
        <v>8.6</v>
      </c>
      <c r="L1059" s="9">
        <v>22.97</v>
      </c>
      <c r="M1059" s="9">
        <v>6</v>
      </c>
      <c r="N1059" s="9">
        <v>0.98599999999999999</v>
      </c>
      <c r="O1059" s="9">
        <v>-0.02</v>
      </c>
      <c r="P1059" s="9">
        <v>0.684254869595182</v>
      </c>
      <c r="Q1059" s="1">
        <f t="shared" si="16"/>
        <v>0.16478210318960879</v>
      </c>
      <c r="R1059" s="9" t="s">
        <v>15</v>
      </c>
    </row>
    <row r="1060" spans="1:18" s="1" customFormat="1" x14ac:dyDescent="0.2">
      <c r="A1060" s="9" t="s">
        <v>2149</v>
      </c>
      <c r="B1060" s="9" t="s">
        <v>2150</v>
      </c>
      <c r="C1060" s="9">
        <v>0</v>
      </c>
      <c r="D1060" s="9">
        <v>21.448</v>
      </c>
      <c r="E1060" s="9">
        <v>12</v>
      </c>
      <c r="F1060" s="9">
        <v>5</v>
      </c>
      <c r="G1060" s="9">
        <v>5</v>
      </c>
      <c r="H1060" s="9">
        <v>5</v>
      </c>
      <c r="I1060" s="9">
        <v>551</v>
      </c>
      <c r="J1060" s="9">
        <v>62.6</v>
      </c>
      <c r="K1060" s="9">
        <v>5.53</v>
      </c>
      <c r="L1060" s="9">
        <v>19.88</v>
      </c>
      <c r="M1060" s="9">
        <v>5</v>
      </c>
      <c r="N1060" s="9">
        <v>0.93799999999999994</v>
      </c>
      <c r="O1060" s="9">
        <v>-0.09</v>
      </c>
      <c r="P1060" s="9">
        <v>0.30401068235130702</v>
      </c>
      <c r="Q1060" s="1">
        <f t="shared" si="16"/>
        <v>0.51711115584941192</v>
      </c>
      <c r="R1060" s="9" t="s">
        <v>15</v>
      </c>
    </row>
    <row r="1061" spans="1:18" s="1" customFormat="1" x14ac:dyDescent="0.2">
      <c r="A1061" s="9" t="s">
        <v>2151</v>
      </c>
      <c r="B1061" s="9" t="s">
        <v>2152</v>
      </c>
      <c r="C1061" s="9">
        <v>0</v>
      </c>
      <c r="D1061" s="9">
        <v>21.416</v>
      </c>
      <c r="E1061" s="9">
        <v>14</v>
      </c>
      <c r="F1061" s="9">
        <v>5</v>
      </c>
      <c r="G1061" s="9">
        <v>7</v>
      </c>
      <c r="H1061" s="9">
        <v>5</v>
      </c>
      <c r="I1061" s="9">
        <v>513</v>
      </c>
      <c r="J1061" s="9">
        <v>57.2</v>
      </c>
      <c r="K1061" s="9">
        <v>9.44</v>
      </c>
      <c r="L1061" s="9">
        <v>30.2</v>
      </c>
      <c r="M1061" s="9">
        <v>5</v>
      </c>
      <c r="N1061" s="9">
        <v>1.022</v>
      </c>
      <c r="O1061" s="9">
        <v>0.03</v>
      </c>
      <c r="P1061" s="9">
        <v>0.81648286052318997</v>
      </c>
      <c r="Q1061" s="1">
        <f t="shared" si="16"/>
        <v>8.8052927471499162E-2</v>
      </c>
      <c r="R1061" s="9" t="s">
        <v>15</v>
      </c>
    </row>
    <row r="1062" spans="1:18" s="1" customFormat="1" x14ac:dyDescent="0.2">
      <c r="A1062" s="9" t="s">
        <v>2153</v>
      </c>
      <c r="B1062" s="9" t="s">
        <v>2154</v>
      </c>
      <c r="C1062" s="9">
        <v>0</v>
      </c>
      <c r="D1062" s="9">
        <v>21.373000000000001</v>
      </c>
      <c r="E1062" s="9">
        <v>15</v>
      </c>
      <c r="F1062" s="9">
        <v>5</v>
      </c>
      <c r="G1062" s="9">
        <v>5</v>
      </c>
      <c r="H1062" s="9">
        <v>4</v>
      </c>
      <c r="I1062" s="9">
        <v>468</v>
      </c>
      <c r="J1062" s="9">
        <v>51.3</v>
      </c>
      <c r="K1062" s="9">
        <v>4.63</v>
      </c>
      <c r="L1062" s="9">
        <v>15.73</v>
      </c>
      <c r="M1062" s="9">
        <v>5</v>
      </c>
      <c r="N1062" s="9">
        <v>0.98499999999999999</v>
      </c>
      <c r="O1062" s="9">
        <v>-0.02</v>
      </c>
      <c r="P1062" s="9">
        <v>0.61345894470605</v>
      </c>
      <c r="Q1062" s="1">
        <f t="shared" si="16"/>
        <v>0.21221449680696053</v>
      </c>
      <c r="R1062" s="9" t="s">
        <v>15</v>
      </c>
    </row>
    <row r="1063" spans="1:18" s="1" customFormat="1" x14ac:dyDescent="0.2">
      <c r="A1063" s="9" t="s">
        <v>2155</v>
      </c>
      <c r="B1063" s="9" t="s">
        <v>2156</v>
      </c>
      <c r="C1063" s="9">
        <v>0</v>
      </c>
      <c r="D1063" s="9">
        <v>21.263999999999999</v>
      </c>
      <c r="E1063" s="9">
        <v>14</v>
      </c>
      <c r="F1063" s="9">
        <v>6</v>
      </c>
      <c r="G1063" s="9">
        <v>6</v>
      </c>
      <c r="H1063" s="9">
        <v>6</v>
      </c>
      <c r="I1063" s="9">
        <v>408</v>
      </c>
      <c r="J1063" s="9">
        <v>47.4</v>
      </c>
      <c r="K1063" s="9">
        <v>6.62</v>
      </c>
      <c r="L1063" s="9">
        <v>21.06</v>
      </c>
      <c r="M1063" s="9">
        <v>6</v>
      </c>
      <c r="N1063" s="9">
        <v>1.0449999999999999</v>
      </c>
      <c r="O1063" s="9">
        <v>0.06</v>
      </c>
      <c r="P1063" s="9">
        <v>0.92562373042401602</v>
      </c>
      <c r="Q1063" s="1">
        <f t="shared" si="16"/>
        <v>3.3565519808150278E-2</v>
      </c>
      <c r="R1063" s="9" t="s">
        <v>15</v>
      </c>
    </row>
    <row r="1064" spans="1:18" s="1" customFormat="1" x14ac:dyDescent="0.2">
      <c r="A1064" s="9" t="s">
        <v>2157</v>
      </c>
      <c r="B1064" s="9" t="s">
        <v>2158</v>
      </c>
      <c r="C1064" s="9">
        <v>0</v>
      </c>
      <c r="D1064" s="9">
        <v>21.21</v>
      </c>
      <c r="E1064" s="9">
        <v>7</v>
      </c>
      <c r="F1064" s="9">
        <v>4</v>
      </c>
      <c r="G1064" s="9">
        <v>5</v>
      </c>
      <c r="H1064" s="9">
        <v>4</v>
      </c>
      <c r="I1064" s="9">
        <v>731</v>
      </c>
      <c r="J1064" s="9">
        <v>83.4</v>
      </c>
      <c r="K1064" s="9">
        <v>6.61</v>
      </c>
      <c r="L1064" s="9">
        <v>18.239999999999998</v>
      </c>
      <c r="M1064" s="9">
        <v>4</v>
      </c>
      <c r="N1064" s="9">
        <v>1.0429999999999999</v>
      </c>
      <c r="O1064" s="9">
        <v>0.06</v>
      </c>
      <c r="P1064" s="9">
        <v>0.73135864517222404</v>
      </c>
      <c r="Q1064" s="1">
        <f t="shared" si="16"/>
        <v>0.13586960057614572</v>
      </c>
      <c r="R1064" s="9" t="s">
        <v>15</v>
      </c>
    </row>
    <row r="1065" spans="1:18" s="1" customFormat="1" x14ac:dyDescent="0.2">
      <c r="A1065" s="9" t="s">
        <v>2159</v>
      </c>
      <c r="B1065" s="9" t="s">
        <v>2160</v>
      </c>
      <c r="C1065" s="9">
        <v>0</v>
      </c>
      <c r="D1065" s="9">
        <v>21.173999999999999</v>
      </c>
      <c r="E1065" s="9">
        <v>19</v>
      </c>
      <c r="F1065" s="9">
        <v>4</v>
      </c>
      <c r="G1065" s="9">
        <v>5</v>
      </c>
      <c r="H1065" s="9">
        <v>4</v>
      </c>
      <c r="I1065" s="9">
        <v>310</v>
      </c>
      <c r="J1065" s="9">
        <v>34.700000000000003</v>
      </c>
      <c r="K1065" s="9">
        <v>7.88</v>
      </c>
      <c r="L1065" s="9">
        <v>18.760000000000002</v>
      </c>
      <c r="M1065" s="9">
        <v>4</v>
      </c>
      <c r="N1065" s="9">
        <v>0.99199999999999999</v>
      </c>
      <c r="O1065" s="9">
        <v>-0.01</v>
      </c>
      <c r="P1065" s="9">
        <v>0.97018104204060895</v>
      </c>
      <c r="Q1065" s="1">
        <f t="shared" si="16"/>
        <v>1.3147216019575405E-2</v>
      </c>
      <c r="R1065" s="9" t="s">
        <v>15</v>
      </c>
    </row>
    <row r="1066" spans="1:18" s="1" customFormat="1" x14ac:dyDescent="0.2">
      <c r="A1066" s="9" t="s">
        <v>2161</v>
      </c>
      <c r="B1066" s="9" t="s">
        <v>2162</v>
      </c>
      <c r="C1066" s="9">
        <v>0</v>
      </c>
      <c r="D1066" s="9">
        <v>21.148</v>
      </c>
      <c r="E1066" s="9">
        <v>14</v>
      </c>
      <c r="F1066" s="9">
        <v>5</v>
      </c>
      <c r="G1066" s="9">
        <v>6</v>
      </c>
      <c r="H1066" s="9">
        <v>5</v>
      </c>
      <c r="I1066" s="9">
        <v>406</v>
      </c>
      <c r="J1066" s="9">
        <v>41</v>
      </c>
      <c r="K1066" s="9">
        <v>4.3499999999999996</v>
      </c>
      <c r="L1066" s="9">
        <v>21.25</v>
      </c>
      <c r="M1066" s="9">
        <v>5</v>
      </c>
      <c r="N1066" s="9">
        <v>0.91100000000000003</v>
      </c>
      <c r="O1066" s="9">
        <v>-0.13</v>
      </c>
      <c r="P1066" s="9">
        <v>8.8607228085646306E-2</v>
      </c>
      <c r="Q1066" s="1">
        <f t="shared" si="16"/>
        <v>1.052530849335618</v>
      </c>
      <c r="R1066" s="9" t="s">
        <v>15</v>
      </c>
    </row>
    <row r="1067" spans="1:18" s="1" customFormat="1" x14ac:dyDescent="0.2">
      <c r="A1067" s="9" t="s">
        <v>2163</v>
      </c>
      <c r="B1067" s="9" t="s">
        <v>2164</v>
      </c>
      <c r="C1067" s="9">
        <v>0</v>
      </c>
      <c r="D1067" s="9">
        <v>21.120999999999999</v>
      </c>
      <c r="E1067" s="9">
        <v>8</v>
      </c>
      <c r="F1067" s="9">
        <v>6</v>
      </c>
      <c r="G1067" s="9">
        <v>7</v>
      </c>
      <c r="H1067" s="9">
        <v>6</v>
      </c>
      <c r="I1067" s="9">
        <v>960</v>
      </c>
      <c r="J1067" s="9">
        <v>109.3</v>
      </c>
      <c r="K1067" s="9">
        <v>5.22</v>
      </c>
      <c r="L1067" s="9">
        <v>19.77</v>
      </c>
      <c r="M1067" s="9">
        <v>6</v>
      </c>
      <c r="N1067" s="9">
        <v>0.89800000000000002</v>
      </c>
      <c r="O1067" s="9">
        <v>-0.16</v>
      </c>
      <c r="P1067" s="9">
        <v>0.961475223302103</v>
      </c>
      <c r="Q1067" s="1">
        <f t="shared" si="16"/>
        <v>1.7061902815849642E-2</v>
      </c>
      <c r="R1067" s="9" t="s">
        <v>15</v>
      </c>
    </row>
    <row r="1068" spans="1:18" s="1" customFormat="1" x14ac:dyDescent="0.2">
      <c r="A1068" s="9" t="s">
        <v>2165</v>
      </c>
      <c r="B1068" s="9" t="s">
        <v>2166</v>
      </c>
      <c r="C1068" s="9">
        <v>0</v>
      </c>
      <c r="D1068" s="9">
        <v>21.111000000000001</v>
      </c>
      <c r="E1068" s="9">
        <v>17</v>
      </c>
      <c r="F1068" s="9">
        <v>4</v>
      </c>
      <c r="G1068" s="9">
        <v>8</v>
      </c>
      <c r="H1068" s="9">
        <v>4</v>
      </c>
      <c r="I1068" s="9">
        <v>266</v>
      </c>
      <c r="J1068" s="9">
        <v>30.2</v>
      </c>
      <c r="K1068" s="9">
        <v>8.82</v>
      </c>
      <c r="L1068" s="9">
        <v>16.920000000000002</v>
      </c>
      <c r="M1068" s="9">
        <v>4</v>
      </c>
      <c r="N1068" s="9">
        <v>0.94099999999999995</v>
      </c>
      <c r="O1068" s="9">
        <v>-0.09</v>
      </c>
      <c r="P1068" s="9">
        <v>0.64185194540159896</v>
      </c>
      <c r="Q1068" s="1">
        <f t="shared" si="16"/>
        <v>0.19256513814676265</v>
      </c>
      <c r="R1068" s="9" t="s">
        <v>15</v>
      </c>
    </row>
    <row r="1069" spans="1:18" s="1" customFormat="1" x14ac:dyDescent="0.2">
      <c r="A1069" s="9" t="s">
        <v>2167</v>
      </c>
      <c r="B1069" s="9" t="s">
        <v>2168</v>
      </c>
      <c r="C1069" s="9">
        <v>0</v>
      </c>
      <c r="D1069" s="9">
        <v>21.093</v>
      </c>
      <c r="E1069" s="9">
        <v>8</v>
      </c>
      <c r="F1069" s="9">
        <v>6</v>
      </c>
      <c r="G1069" s="9">
        <v>6</v>
      </c>
      <c r="H1069" s="9">
        <v>6</v>
      </c>
      <c r="I1069" s="9">
        <v>899</v>
      </c>
      <c r="J1069" s="9">
        <v>103</v>
      </c>
      <c r="K1069" s="9">
        <v>5.0599999999999996</v>
      </c>
      <c r="L1069" s="9">
        <v>18.5</v>
      </c>
      <c r="M1069" s="9">
        <v>6</v>
      </c>
      <c r="N1069" s="9">
        <v>0.99299999999999999</v>
      </c>
      <c r="O1069" s="9">
        <v>-0.01</v>
      </c>
      <c r="P1069" s="9">
        <v>0.87661251820094699</v>
      </c>
      <c r="Q1069" s="1">
        <f t="shared" si="16"/>
        <v>5.7192331826279669E-2</v>
      </c>
      <c r="R1069" s="9" t="s">
        <v>15</v>
      </c>
    </row>
    <row r="1070" spans="1:18" s="1" customFormat="1" x14ac:dyDescent="0.2">
      <c r="A1070" s="9" t="s">
        <v>2169</v>
      </c>
      <c r="B1070" s="9" t="s">
        <v>2170</v>
      </c>
      <c r="C1070" s="9">
        <v>0</v>
      </c>
      <c r="D1070" s="9">
        <v>20.960999999999999</v>
      </c>
      <c r="E1070" s="9">
        <v>5</v>
      </c>
      <c r="F1070" s="9">
        <v>5</v>
      </c>
      <c r="G1070" s="9">
        <v>5</v>
      </c>
      <c r="H1070" s="9">
        <v>5</v>
      </c>
      <c r="I1070" s="9">
        <v>1536</v>
      </c>
      <c r="J1070" s="9">
        <v>174.7</v>
      </c>
      <c r="K1070" s="9">
        <v>5.62</v>
      </c>
      <c r="L1070" s="9">
        <v>17.82</v>
      </c>
      <c r="M1070" s="9">
        <v>5</v>
      </c>
      <c r="N1070" s="9">
        <v>1.1259999999999999</v>
      </c>
      <c r="O1070" s="9">
        <v>0.17</v>
      </c>
      <c r="P1070" s="9">
        <v>0.15581765559361499</v>
      </c>
      <c r="Q1070" s="1">
        <f t="shared" si="16"/>
        <v>0.80738333426003439</v>
      </c>
      <c r="R1070" s="9" t="s">
        <v>15</v>
      </c>
    </row>
    <row r="1071" spans="1:18" s="1" customFormat="1" x14ac:dyDescent="0.2">
      <c r="A1071" s="9" t="s">
        <v>2171</v>
      </c>
      <c r="B1071" s="9" t="s">
        <v>2172</v>
      </c>
      <c r="C1071" s="9">
        <v>0</v>
      </c>
      <c r="D1071" s="9">
        <v>20.911999999999999</v>
      </c>
      <c r="E1071" s="9">
        <v>31</v>
      </c>
      <c r="F1071" s="9">
        <v>4</v>
      </c>
      <c r="G1071" s="9">
        <v>4</v>
      </c>
      <c r="H1071" s="9">
        <v>4</v>
      </c>
      <c r="I1071" s="9">
        <v>159</v>
      </c>
      <c r="J1071" s="9">
        <v>18.100000000000001</v>
      </c>
      <c r="K1071" s="9">
        <v>5.24</v>
      </c>
      <c r="L1071" s="9">
        <v>17.98</v>
      </c>
      <c r="M1071" s="9">
        <v>4</v>
      </c>
      <c r="N1071" s="9">
        <v>1.018</v>
      </c>
      <c r="O1071" s="9">
        <v>0.03</v>
      </c>
      <c r="P1071" s="9">
        <v>0.66234723870052603</v>
      </c>
      <c r="Q1071" s="1">
        <f t="shared" si="16"/>
        <v>0.17891426990348344</v>
      </c>
      <c r="R1071" s="9" t="s">
        <v>15</v>
      </c>
    </row>
    <row r="1072" spans="1:18" s="1" customFormat="1" x14ac:dyDescent="0.2">
      <c r="A1072" s="9" t="s">
        <v>2173</v>
      </c>
      <c r="B1072" s="9" t="s">
        <v>2174</v>
      </c>
      <c r="C1072" s="9">
        <v>0</v>
      </c>
      <c r="D1072" s="9">
        <v>20.908000000000001</v>
      </c>
      <c r="E1072" s="9">
        <v>26</v>
      </c>
      <c r="F1072" s="9">
        <v>5</v>
      </c>
      <c r="G1072" s="9">
        <v>6</v>
      </c>
      <c r="H1072" s="9">
        <v>5</v>
      </c>
      <c r="I1072" s="9">
        <v>244</v>
      </c>
      <c r="J1072" s="9">
        <v>27.5</v>
      </c>
      <c r="K1072" s="9">
        <v>8.92</v>
      </c>
      <c r="L1072" s="9">
        <v>18.059999999999999</v>
      </c>
      <c r="M1072" s="9">
        <v>5</v>
      </c>
      <c r="N1072" s="9">
        <v>0.95199999999999996</v>
      </c>
      <c r="O1072" s="9">
        <v>-7.0000000000000007E-2</v>
      </c>
      <c r="P1072" s="9">
        <v>0.74176758468524195</v>
      </c>
      <c r="Q1072" s="1">
        <f t="shared" si="16"/>
        <v>0.12973214930334359</v>
      </c>
      <c r="R1072" s="9" t="s">
        <v>16</v>
      </c>
    </row>
    <row r="1073" spans="1:18" s="1" customFormat="1" x14ac:dyDescent="0.2">
      <c r="A1073" s="9" t="s">
        <v>2175</v>
      </c>
      <c r="B1073" s="9" t="s">
        <v>2176</v>
      </c>
      <c r="C1073" s="9">
        <v>0</v>
      </c>
      <c r="D1073" s="9">
        <v>20.891999999999999</v>
      </c>
      <c r="E1073" s="9">
        <v>41</v>
      </c>
      <c r="F1073" s="9">
        <v>4</v>
      </c>
      <c r="G1073" s="9">
        <v>7</v>
      </c>
      <c r="H1073" s="9">
        <v>4</v>
      </c>
      <c r="I1073" s="9">
        <v>150</v>
      </c>
      <c r="J1073" s="9">
        <v>16.899999999999999</v>
      </c>
      <c r="K1073" s="9">
        <v>4.88</v>
      </c>
      <c r="L1073" s="9">
        <v>30.39</v>
      </c>
      <c r="M1073" s="9">
        <v>4</v>
      </c>
      <c r="N1073" s="9">
        <v>1.028</v>
      </c>
      <c r="O1073" s="9">
        <v>0.04</v>
      </c>
      <c r="P1073" s="9">
        <v>0.68028962087598799</v>
      </c>
      <c r="Q1073" s="1">
        <f t="shared" si="16"/>
        <v>0.16730615498485557</v>
      </c>
      <c r="R1073" s="9" t="s">
        <v>15</v>
      </c>
    </row>
    <row r="1074" spans="1:18" s="1" customFormat="1" x14ac:dyDescent="0.2">
      <c r="A1074" s="9" t="s">
        <v>2177</v>
      </c>
      <c r="B1074" s="9" t="s">
        <v>2178</v>
      </c>
      <c r="C1074" s="9">
        <v>0</v>
      </c>
      <c r="D1074" s="9">
        <v>20.890999999999998</v>
      </c>
      <c r="E1074" s="9">
        <v>16</v>
      </c>
      <c r="F1074" s="9">
        <v>4</v>
      </c>
      <c r="G1074" s="9">
        <v>8</v>
      </c>
      <c r="H1074" s="9">
        <v>4</v>
      </c>
      <c r="I1074" s="9">
        <v>296</v>
      </c>
      <c r="J1074" s="9">
        <v>33.200000000000003</v>
      </c>
      <c r="K1074" s="9">
        <v>9.01</v>
      </c>
      <c r="L1074" s="9">
        <v>25.55</v>
      </c>
      <c r="M1074" s="9">
        <v>4</v>
      </c>
      <c r="N1074" s="9">
        <v>0.88800000000000001</v>
      </c>
      <c r="O1074" s="9">
        <v>-0.17</v>
      </c>
      <c r="P1074" s="9">
        <v>0.68062684925167005</v>
      </c>
      <c r="Q1074" s="1">
        <f t="shared" si="16"/>
        <v>0.16709092292776426</v>
      </c>
      <c r="R1074" s="9" t="s">
        <v>15</v>
      </c>
    </row>
    <row r="1075" spans="1:18" s="1" customFormat="1" x14ac:dyDescent="0.2">
      <c r="A1075" s="9" t="s">
        <v>2179</v>
      </c>
      <c r="B1075" s="9" t="s">
        <v>2180</v>
      </c>
      <c r="C1075" s="9">
        <v>0</v>
      </c>
      <c r="D1075" s="9">
        <v>20.88</v>
      </c>
      <c r="E1075" s="9">
        <v>5</v>
      </c>
      <c r="F1075" s="9">
        <v>4</v>
      </c>
      <c r="G1075" s="9">
        <v>6</v>
      </c>
      <c r="H1075" s="9">
        <v>4</v>
      </c>
      <c r="I1075" s="9">
        <v>888</v>
      </c>
      <c r="J1075" s="9">
        <v>97.7</v>
      </c>
      <c r="K1075" s="9">
        <v>6.61</v>
      </c>
      <c r="L1075" s="9">
        <v>23.09</v>
      </c>
      <c r="M1075" s="9">
        <v>4</v>
      </c>
      <c r="N1075" s="9">
        <v>0.94399999999999995</v>
      </c>
      <c r="O1075" s="9">
        <v>-0.08</v>
      </c>
      <c r="P1075" s="9">
        <v>7.9111933666844797E-2</v>
      </c>
      <c r="Q1075" s="1">
        <f t="shared" si="16"/>
        <v>1.1017580002602894</v>
      </c>
      <c r="R1075" s="9" t="s">
        <v>15</v>
      </c>
    </row>
    <row r="1076" spans="1:18" s="1" customFormat="1" x14ac:dyDescent="0.2">
      <c r="A1076" s="9" t="s">
        <v>2181</v>
      </c>
      <c r="B1076" s="9" t="s">
        <v>2182</v>
      </c>
      <c r="C1076" s="9">
        <v>0</v>
      </c>
      <c r="D1076" s="9">
        <v>20.861000000000001</v>
      </c>
      <c r="E1076" s="9">
        <v>14</v>
      </c>
      <c r="F1076" s="9">
        <v>4</v>
      </c>
      <c r="G1076" s="9">
        <v>4</v>
      </c>
      <c r="H1076" s="9">
        <v>4</v>
      </c>
      <c r="I1076" s="9">
        <v>442</v>
      </c>
      <c r="J1076" s="9">
        <v>51.4</v>
      </c>
      <c r="K1076" s="9">
        <v>5.4</v>
      </c>
      <c r="L1076" s="9">
        <v>19.89</v>
      </c>
      <c r="M1076" s="9">
        <v>4</v>
      </c>
      <c r="N1076" s="9">
        <v>1.0169999999999999</v>
      </c>
      <c r="O1076" s="9">
        <v>0.02</v>
      </c>
      <c r="P1076" s="9">
        <v>0.83979509762442095</v>
      </c>
      <c r="Q1076" s="1">
        <f t="shared" si="16"/>
        <v>7.5826664921794934E-2</v>
      </c>
      <c r="R1076" s="9" t="s">
        <v>15</v>
      </c>
    </row>
    <row r="1077" spans="1:18" s="1" customFormat="1" x14ac:dyDescent="0.2">
      <c r="A1077" s="9" t="s">
        <v>2183</v>
      </c>
      <c r="B1077" s="9" t="s">
        <v>2184</v>
      </c>
      <c r="C1077" s="9">
        <v>0</v>
      </c>
      <c r="D1077" s="9">
        <v>20.849</v>
      </c>
      <c r="E1077" s="9">
        <v>26</v>
      </c>
      <c r="F1077" s="9">
        <v>6</v>
      </c>
      <c r="G1077" s="9">
        <v>6</v>
      </c>
      <c r="H1077" s="9">
        <v>6</v>
      </c>
      <c r="I1077" s="9">
        <v>319</v>
      </c>
      <c r="J1077" s="9">
        <v>36.6</v>
      </c>
      <c r="K1077" s="9">
        <v>6.33</v>
      </c>
      <c r="L1077" s="9">
        <v>20.52</v>
      </c>
      <c r="M1077" s="9">
        <v>6</v>
      </c>
      <c r="N1077" s="9">
        <v>1</v>
      </c>
      <c r="O1077" s="9">
        <v>0</v>
      </c>
      <c r="P1077" s="9">
        <v>0.71226035042373204</v>
      </c>
      <c r="Q1077" s="1">
        <f t="shared" si="16"/>
        <v>0.14736123096282619</v>
      </c>
      <c r="R1077" s="9" t="s">
        <v>15</v>
      </c>
    </row>
    <row r="1078" spans="1:18" s="1" customFormat="1" x14ac:dyDescent="0.2">
      <c r="A1078" s="9" t="s">
        <v>2185</v>
      </c>
      <c r="B1078" s="9" t="s">
        <v>2186</v>
      </c>
      <c r="C1078" s="9">
        <v>0</v>
      </c>
      <c r="D1078" s="9">
        <v>20.824000000000002</v>
      </c>
      <c r="E1078" s="9">
        <v>25</v>
      </c>
      <c r="F1078" s="9">
        <v>6</v>
      </c>
      <c r="G1078" s="9">
        <v>10</v>
      </c>
      <c r="H1078" s="9">
        <v>6</v>
      </c>
      <c r="I1078" s="9">
        <v>238</v>
      </c>
      <c r="J1078" s="9">
        <v>26.2</v>
      </c>
      <c r="K1078" s="9">
        <v>5.17</v>
      </c>
      <c r="L1078" s="9">
        <v>29.27</v>
      </c>
      <c r="M1078" s="9">
        <v>6</v>
      </c>
      <c r="N1078" s="9">
        <v>0.99099999999999999</v>
      </c>
      <c r="O1078" s="9">
        <v>-0.01</v>
      </c>
      <c r="P1078" s="9">
        <v>0.93170993125617796</v>
      </c>
      <c r="Q1078" s="1">
        <f t="shared" si="16"/>
        <v>3.0719275266923588E-2</v>
      </c>
      <c r="R1078" s="9" t="s">
        <v>15</v>
      </c>
    </row>
    <row r="1079" spans="1:18" s="1" customFormat="1" x14ac:dyDescent="0.2">
      <c r="A1079" s="9" t="s">
        <v>2187</v>
      </c>
      <c r="B1079" s="9" t="s">
        <v>2188</v>
      </c>
      <c r="C1079" s="9">
        <v>0</v>
      </c>
      <c r="D1079" s="9">
        <v>20.765000000000001</v>
      </c>
      <c r="E1079" s="9">
        <v>35</v>
      </c>
      <c r="F1079" s="9">
        <v>5</v>
      </c>
      <c r="G1079" s="9">
        <v>5</v>
      </c>
      <c r="H1079" s="9">
        <v>5</v>
      </c>
      <c r="I1079" s="9">
        <v>198</v>
      </c>
      <c r="J1079" s="9">
        <v>22.5</v>
      </c>
      <c r="K1079" s="9">
        <v>8.6</v>
      </c>
      <c r="L1079" s="9">
        <v>21.71</v>
      </c>
      <c r="M1079" s="9">
        <v>5</v>
      </c>
      <c r="N1079" s="9">
        <v>1.0349999999999999</v>
      </c>
      <c r="O1079" s="9">
        <v>0.05</v>
      </c>
      <c r="P1079" s="9">
        <v>0.77039502162295004</v>
      </c>
      <c r="Q1079" s="1">
        <f t="shared" si="16"/>
        <v>0.11328653233298636</v>
      </c>
      <c r="R1079" s="9" t="s">
        <v>15</v>
      </c>
    </row>
    <row r="1080" spans="1:18" s="1" customFormat="1" x14ac:dyDescent="0.2">
      <c r="A1080" s="9" t="s">
        <v>2189</v>
      </c>
      <c r="B1080" s="9" t="s">
        <v>2190</v>
      </c>
      <c r="C1080" s="9">
        <v>0</v>
      </c>
      <c r="D1080" s="9">
        <v>20.756</v>
      </c>
      <c r="E1080" s="9">
        <v>14</v>
      </c>
      <c r="F1080" s="9">
        <v>6</v>
      </c>
      <c r="G1080" s="9">
        <v>7</v>
      </c>
      <c r="H1080" s="9">
        <v>6</v>
      </c>
      <c r="I1080" s="9">
        <v>414</v>
      </c>
      <c r="J1080" s="9">
        <v>47.3</v>
      </c>
      <c r="K1080" s="9">
        <v>7.21</v>
      </c>
      <c r="L1080" s="9">
        <v>25.21</v>
      </c>
      <c r="M1080" s="9">
        <v>6</v>
      </c>
      <c r="N1080" s="9">
        <v>1.01</v>
      </c>
      <c r="O1080" s="9">
        <v>0.01</v>
      </c>
      <c r="P1080" s="9">
        <v>0.98065911820544804</v>
      </c>
      <c r="Q1080" s="1">
        <f t="shared" si="16"/>
        <v>8.4819292251643759E-3</v>
      </c>
      <c r="R1080" s="9" t="s">
        <v>15</v>
      </c>
    </row>
    <row r="1081" spans="1:18" s="1" customFormat="1" x14ac:dyDescent="0.2">
      <c r="A1081" s="9" t="s">
        <v>2191</v>
      </c>
      <c r="B1081" s="9" t="s">
        <v>2192</v>
      </c>
      <c r="C1081" s="9">
        <v>0</v>
      </c>
      <c r="D1081" s="9">
        <v>20.75</v>
      </c>
      <c r="E1081" s="9">
        <v>8</v>
      </c>
      <c r="F1081" s="9">
        <v>4</v>
      </c>
      <c r="G1081" s="9">
        <v>8</v>
      </c>
      <c r="H1081" s="9">
        <v>4</v>
      </c>
      <c r="I1081" s="9">
        <v>731</v>
      </c>
      <c r="J1081" s="9">
        <v>81.7</v>
      </c>
      <c r="K1081" s="9">
        <v>5.07</v>
      </c>
      <c r="L1081" s="9">
        <v>23.33</v>
      </c>
      <c r="M1081" s="9">
        <v>4</v>
      </c>
      <c r="N1081" s="9">
        <v>0.92300000000000004</v>
      </c>
      <c r="O1081" s="9">
        <v>-0.12</v>
      </c>
      <c r="P1081" s="9">
        <v>0.27246445200890301</v>
      </c>
      <c r="Q1081" s="1">
        <f t="shared" si="16"/>
        <v>0.56469015138160294</v>
      </c>
      <c r="R1081" s="9" t="s">
        <v>15</v>
      </c>
    </row>
    <row r="1082" spans="1:18" s="1" customFormat="1" x14ac:dyDescent="0.2">
      <c r="A1082" s="9" t="s">
        <v>2193</v>
      </c>
      <c r="B1082" s="9" t="s">
        <v>2194</v>
      </c>
      <c r="C1082" s="9">
        <v>0</v>
      </c>
      <c r="D1082" s="9">
        <v>20.739000000000001</v>
      </c>
      <c r="E1082" s="9">
        <v>8</v>
      </c>
      <c r="F1082" s="9">
        <v>6</v>
      </c>
      <c r="G1082" s="9">
        <v>7</v>
      </c>
      <c r="H1082" s="9">
        <v>6</v>
      </c>
      <c r="I1082" s="9">
        <v>1230</v>
      </c>
      <c r="J1082" s="9">
        <v>141.30000000000001</v>
      </c>
      <c r="K1082" s="9">
        <v>5.81</v>
      </c>
      <c r="L1082" s="9">
        <v>18.04</v>
      </c>
      <c r="M1082" s="9">
        <v>6</v>
      </c>
      <c r="N1082" s="9">
        <v>0.98799999999999999</v>
      </c>
      <c r="O1082" s="9">
        <v>-0.02</v>
      </c>
      <c r="P1082" s="9">
        <v>0.76968602803767505</v>
      </c>
      <c r="Q1082" s="1">
        <f t="shared" si="16"/>
        <v>0.11368639703310687</v>
      </c>
      <c r="R1082" s="9" t="s">
        <v>15</v>
      </c>
    </row>
    <row r="1083" spans="1:18" s="1" customFormat="1" x14ac:dyDescent="0.2">
      <c r="A1083" s="9" t="s">
        <v>2195</v>
      </c>
      <c r="B1083" s="9" t="s">
        <v>2196</v>
      </c>
      <c r="C1083" s="9">
        <v>0</v>
      </c>
      <c r="D1083" s="9">
        <v>20.727</v>
      </c>
      <c r="E1083" s="9">
        <v>14</v>
      </c>
      <c r="F1083" s="9">
        <v>5</v>
      </c>
      <c r="G1083" s="9">
        <v>6</v>
      </c>
      <c r="H1083" s="9">
        <v>5</v>
      </c>
      <c r="I1083" s="9">
        <v>432</v>
      </c>
      <c r="J1083" s="9">
        <v>48</v>
      </c>
      <c r="K1083" s="9">
        <v>5.43</v>
      </c>
      <c r="L1083" s="9">
        <v>24.26</v>
      </c>
      <c r="M1083" s="9">
        <v>5</v>
      </c>
      <c r="N1083" s="9">
        <v>1.1200000000000001</v>
      </c>
      <c r="O1083" s="9">
        <v>0.16</v>
      </c>
      <c r="P1083" s="9">
        <v>6.0578663423742303E-2</v>
      </c>
      <c r="Q1083" s="1">
        <f t="shared" si="16"/>
        <v>1.217680312945997</v>
      </c>
      <c r="R1083" s="9" t="s">
        <v>15</v>
      </c>
    </row>
    <row r="1084" spans="1:18" s="1" customFormat="1" x14ac:dyDescent="0.2">
      <c r="A1084" s="9" t="s">
        <v>2197</v>
      </c>
      <c r="B1084" s="9" t="s">
        <v>2198</v>
      </c>
      <c r="C1084" s="9">
        <v>0</v>
      </c>
      <c r="D1084" s="9">
        <v>20.702999999999999</v>
      </c>
      <c r="E1084" s="9">
        <v>42</v>
      </c>
      <c r="F1084" s="9">
        <v>5</v>
      </c>
      <c r="G1084" s="9">
        <v>6</v>
      </c>
      <c r="H1084" s="9">
        <v>5</v>
      </c>
      <c r="I1084" s="9">
        <v>115</v>
      </c>
      <c r="J1084" s="9">
        <v>12.9</v>
      </c>
      <c r="K1084" s="9">
        <v>9.82</v>
      </c>
      <c r="L1084" s="9">
        <v>22.81</v>
      </c>
      <c r="M1084" s="9">
        <v>5</v>
      </c>
      <c r="N1084" s="9">
        <v>0.85299999999999998</v>
      </c>
      <c r="O1084" s="9">
        <v>-0.23</v>
      </c>
      <c r="P1084" s="9">
        <v>0.11696254197254199</v>
      </c>
      <c r="Q1084" s="1">
        <f t="shared" si="16"/>
        <v>0.93195320166655249</v>
      </c>
      <c r="R1084" s="9" t="s">
        <v>15</v>
      </c>
    </row>
    <row r="1085" spans="1:18" s="1" customFormat="1" x14ac:dyDescent="0.2">
      <c r="A1085" s="9" t="s">
        <v>2199</v>
      </c>
      <c r="B1085" s="9" t="s">
        <v>2200</v>
      </c>
      <c r="C1085" s="9">
        <v>0</v>
      </c>
      <c r="D1085" s="9">
        <v>20.652999999999999</v>
      </c>
      <c r="E1085" s="9">
        <v>22</v>
      </c>
      <c r="F1085" s="9">
        <v>5</v>
      </c>
      <c r="G1085" s="9">
        <v>6</v>
      </c>
      <c r="H1085" s="9">
        <v>5</v>
      </c>
      <c r="I1085" s="9">
        <v>322</v>
      </c>
      <c r="J1085" s="9">
        <v>36.4</v>
      </c>
      <c r="K1085" s="9">
        <v>5.78</v>
      </c>
      <c r="L1085" s="9">
        <v>19.059999999999999</v>
      </c>
      <c r="M1085" s="9">
        <v>5</v>
      </c>
      <c r="N1085" s="9">
        <v>0.90900000000000003</v>
      </c>
      <c r="O1085" s="9">
        <v>-0.14000000000000001</v>
      </c>
      <c r="P1085" s="9">
        <v>7.0185261705200105E-2</v>
      </c>
      <c r="Q1085" s="1">
        <f t="shared" si="16"/>
        <v>1.1537540763617788</v>
      </c>
      <c r="R1085" s="9" t="s">
        <v>15</v>
      </c>
    </row>
    <row r="1086" spans="1:18" s="1" customFormat="1" x14ac:dyDescent="0.2">
      <c r="A1086" s="9" t="s">
        <v>2201</v>
      </c>
      <c r="B1086" s="9" t="s">
        <v>2202</v>
      </c>
      <c r="C1086" s="9">
        <v>0</v>
      </c>
      <c r="D1086" s="9">
        <v>20.606000000000002</v>
      </c>
      <c r="E1086" s="9">
        <v>57</v>
      </c>
      <c r="F1086" s="9">
        <v>2</v>
      </c>
      <c r="G1086" s="9">
        <v>4</v>
      </c>
      <c r="H1086" s="9">
        <v>2</v>
      </c>
      <c r="I1086" s="9">
        <v>89</v>
      </c>
      <c r="J1086" s="9">
        <v>10.4</v>
      </c>
      <c r="K1086" s="9">
        <v>4.3099999999999996</v>
      </c>
      <c r="L1086" s="9">
        <v>27.75</v>
      </c>
      <c r="M1086" s="9">
        <v>2</v>
      </c>
      <c r="N1086" s="9">
        <v>1.0569999999999999</v>
      </c>
      <c r="O1086" s="9">
        <v>0.08</v>
      </c>
      <c r="P1086" s="9">
        <v>0.39101814795030498</v>
      </c>
      <c r="Q1086" s="1">
        <f t="shared" si="16"/>
        <v>0.40780308564307705</v>
      </c>
      <c r="R1086" s="9" t="s">
        <v>15</v>
      </c>
    </row>
    <row r="1087" spans="1:18" s="1" customFormat="1" x14ac:dyDescent="0.2">
      <c r="A1087" s="9" t="s">
        <v>2203</v>
      </c>
      <c r="B1087" s="9" t="s">
        <v>2204</v>
      </c>
      <c r="C1087" s="9">
        <v>0</v>
      </c>
      <c r="D1087" s="9">
        <v>20.584</v>
      </c>
      <c r="E1087" s="9">
        <v>21</v>
      </c>
      <c r="F1087" s="9">
        <v>7</v>
      </c>
      <c r="G1087" s="9">
        <v>8</v>
      </c>
      <c r="H1087" s="9">
        <v>7</v>
      </c>
      <c r="I1087" s="9">
        <v>367</v>
      </c>
      <c r="J1087" s="9">
        <v>40.1</v>
      </c>
      <c r="K1087" s="9">
        <v>8.84</v>
      </c>
      <c r="L1087" s="9">
        <v>25.45</v>
      </c>
      <c r="M1087" s="9">
        <v>7</v>
      </c>
      <c r="N1087" s="9">
        <v>0.97</v>
      </c>
      <c r="O1087" s="9">
        <v>-0.04</v>
      </c>
      <c r="P1087" s="9">
        <v>0.15203570501025501</v>
      </c>
      <c r="Q1087" s="1">
        <f t="shared" si="16"/>
        <v>0.81805440766070536</v>
      </c>
      <c r="R1087" s="9" t="s">
        <v>15</v>
      </c>
    </row>
    <row r="1088" spans="1:18" s="1" customFormat="1" x14ac:dyDescent="0.2">
      <c r="A1088" s="9" t="s">
        <v>2205</v>
      </c>
      <c r="B1088" s="9" t="s">
        <v>2206</v>
      </c>
      <c r="C1088" s="9">
        <v>0</v>
      </c>
      <c r="D1088" s="9">
        <v>20.553999999999998</v>
      </c>
      <c r="E1088" s="9">
        <v>19</v>
      </c>
      <c r="F1088" s="9">
        <v>4</v>
      </c>
      <c r="G1088" s="9">
        <v>5</v>
      </c>
      <c r="H1088" s="9">
        <v>4</v>
      </c>
      <c r="I1088" s="9">
        <v>357</v>
      </c>
      <c r="J1088" s="9">
        <v>40.799999999999997</v>
      </c>
      <c r="K1088" s="9">
        <v>6.92</v>
      </c>
      <c r="L1088" s="9">
        <v>19.510000000000002</v>
      </c>
      <c r="M1088" s="9">
        <v>4</v>
      </c>
      <c r="N1088" s="9">
        <v>0.96399999999999997</v>
      </c>
      <c r="O1088" s="9">
        <v>-0.05</v>
      </c>
      <c r="P1088" s="9">
        <v>0.38959702908966198</v>
      </c>
      <c r="Q1088" s="1">
        <f t="shared" si="16"/>
        <v>0.40938436353594126</v>
      </c>
      <c r="R1088" s="9" t="s">
        <v>15</v>
      </c>
    </row>
    <row r="1089" spans="1:18" s="1" customFormat="1" x14ac:dyDescent="0.2">
      <c r="A1089" s="9" t="s">
        <v>2207</v>
      </c>
      <c r="B1089" s="9" t="s">
        <v>2208</v>
      </c>
      <c r="C1089" s="9">
        <v>0</v>
      </c>
      <c r="D1089" s="9">
        <v>20.515000000000001</v>
      </c>
      <c r="E1089" s="9">
        <v>28</v>
      </c>
      <c r="F1089" s="9">
        <v>4</v>
      </c>
      <c r="G1089" s="9">
        <v>5</v>
      </c>
      <c r="H1089" s="9">
        <v>4</v>
      </c>
      <c r="I1089" s="9">
        <v>182</v>
      </c>
      <c r="J1089" s="9">
        <v>20.7</v>
      </c>
      <c r="K1089" s="9">
        <v>4.88</v>
      </c>
      <c r="L1089" s="9">
        <v>20.38</v>
      </c>
      <c r="M1089" s="9">
        <v>4</v>
      </c>
      <c r="N1089" s="9">
        <v>1.1220000000000001</v>
      </c>
      <c r="O1089" s="9">
        <v>0.17</v>
      </c>
      <c r="P1089" s="9">
        <v>0.116649320727547</v>
      </c>
      <c r="Q1089" s="1">
        <f t="shared" si="16"/>
        <v>0.9331177858469708</v>
      </c>
      <c r="R1089" s="9" t="s">
        <v>15</v>
      </c>
    </row>
    <row r="1090" spans="1:18" s="1" customFormat="1" x14ac:dyDescent="0.2">
      <c r="A1090" s="9" t="s">
        <v>2209</v>
      </c>
      <c r="B1090" s="9" t="s">
        <v>2210</v>
      </c>
      <c r="C1090" s="9">
        <v>0</v>
      </c>
      <c r="D1090" s="9">
        <v>20.507999999999999</v>
      </c>
      <c r="E1090" s="9">
        <v>35</v>
      </c>
      <c r="F1090" s="9">
        <v>5</v>
      </c>
      <c r="G1090" s="9">
        <v>6</v>
      </c>
      <c r="H1090" s="9">
        <v>5</v>
      </c>
      <c r="I1090" s="9">
        <v>125</v>
      </c>
      <c r="J1090" s="9">
        <v>13.9</v>
      </c>
      <c r="K1090" s="9">
        <v>4.97</v>
      </c>
      <c r="L1090" s="9">
        <v>23.05</v>
      </c>
      <c r="M1090" s="9">
        <v>5</v>
      </c>
      <c r="N1090" s="9">
        <v>1.349</v>
      </c>
      <c r="O1090" s="9">
        <v>0.43</v>
      </c>
      <c r="P1090" s="9">
        <v>9.2552862841950606E-2</v>
      </c>
      <c r="Q1090" s="1">
        <f t="shared" si="16"/>
        <v>1.033610143121424</v>
      </c>
      <c r="R1090" s="9" t="s">
        <v>15</v>
      </c>
    </row>
    <row r="1091" spans="1:18" s="1" customFormat="1" x14ac:dyDescent="0.2">
      <c r="A1091" s="9" t="s">
        <v>2211</v>
      </c>
      <c r="B1091" s="9" t="s">
        <v>2212</v>
      </c>
      <c r="C1091" s="9">
        <v>0</v>
      </c>
      <c r="D1091" s="9">
        <v>20.488</v>
      </c>
      <c r="E1091" s="9">
        <v>8</v>
      </c>
      <c r="F1091" s="9">
        <v>6</v>
      </c>
      <c r="G1091" s="9">
        <v>6</v>
      </c>
      <c r="H1091" s="9">
        <v>6</v>
      </c>
      <c r="I1091" s="9">
        <v>1027</v>
      </c>
      <c r="J1091" s="9">
        <v>117.5</v>
      </c>
      <c r="K1091" s="9">
        <v>6.73</v>
      </c>
      <c r="L1091" s="9">
        <v>15.03</v>
      </c>
      <c r="M1091" s="9">
        <v>6</v>
      </c>
      <c r="N1091" s="9">
        <v>0.98199999999999998</v>
      </c>
      <c r="O1091" s="9">
        <v>-0.03</v>
      </c>
      <c r="P1091" s="9">
        <v>0.47626273439449301</v>
      </c>
      <c r="Q1091" s="1">
        <f t="shared" si="16"/>
        <v>0.32215339892090045</v>
      </c>
      <c r="R1091" s="9" t="s">
        <v>15</v>
      </c>
    </row>
    <row r="1092" spans="1:18" s="1" customFormat="1" x14ac:dyDescent="0.2">
      <c r="A1092" s="9" t="s">
        <v>2213</v>
      </c>
      <c r="B1092" s="9" t="s">
        <v>2214</v>
      </c>
      <c r="C1092" s="9">
        <v>0</v>
      </c>
      <c r="D1092" s="9">
        <v>20.457999999999998</v>
      </c>
      <c r="E1092" s="9">
        <v>7</v>
      </c>
      <c r="F1092" s="9">
        <v>5</v>
      </c>
      <c r="G1092" s="9">
        <v>5</v>
      </c>
      <c r="H1092" s="9">
        <v>5</v>
      </c>
      <c r="I1092" s="9">
        <v>849</v>
      </c>
      <c r="J1092" s="9">
        <v>94.3</v>
      </c>
      <c r="K1092" s="9">
        <v>7.78</v>
      </c>
      <c r="L1092" s="9">
        <v>20.329999999999998</v>
      </c>
      <c r="M1092" s="9">
        <v>5</v>
      </c>
      <c r="N1092" s="9">
        <v>0.96499999999999997</v>
      </c>
      <c r="O1092" s="9">
        <v>-0.05</v>
      </c>
      <c r="P1092" s="9">
        <v>0.72694607206412598</v>
      </c>
      <c r="Q1092" s="1">
        <f t="shared" ref="Q1092:Q1155" si="17">-LOG10(P1092)</f>
        <v>0.13849780574848464</v>
      </c>
      <c r="R1092" s="9" t="s">
        <v>15</v>
      </c>
    </row>
    <row r="1093" spans="1:18" s="1" customFormat="1" x14ac:dyDescent="0.2">
      <c r="A1093" s="9" t="s">
        <v>2215</v>
      </c>
      <c r="B1093" s="9" t="s">
        <v>2216</v>
      </c>
      <c r="C1093" s="9">
        <v>0</v>
      </c>
      <c r="D1093" s="9">
        <v>20.445</v>
      </c>
      <c r="E1093" s="9">
        <v>26</v>
      </c>
      <c r="F1093" s="9">
        <v>5</v>
      </c>
      <c r="G1093" s="9">
        <v>5</v>
      </c>
      <c r="H1093" s="9">
        <v>5</v>
      </c>
      <c r="I1093" s="9">
        <v>187</v>
      </c>
      <c r="J1093" s="9">
        <v>21.3</v>
      </c>
      <c r="K1093" s="9">
        <v>9.39</v>
      </c>
      <c r="L1093" s="9">
        <v>19.28</v>
      </c>
      <c r="M1093" s="9">
        <v>5</v>
      </c>
      <c r="N1093" s="9">
        <v>0.995</v>
      </c>
      <c r="O1093" s="9">
        <v>-0.01</v>
      </c>
      <c r="P1093" s="9">
        <v>0.96901508781890999</v>
      </c>
      <c r="Q1093" s="1">
        <f t="shared" si="17"/>
        <v>1.3669460817672454E-2</v>
      </c>
      <c r="R1093" s="9" t="s">
        <v>15</v>
      </c>
    </row>
    <row r="1094" spans="1:18" s="1" customFormat="1" x14ac:dyDescent="0.2">
      <c r="A1094" s="9" t="s">
        <v>2217</v>
      </c>
      <c r="B1094" s="9" t="s">
        <v>2218</v>
      </c>
      <c r="C1094" s="9">
        <v>0</v>
      </c>
      <c r="D1094" s="9">
        <v>20.442</v>
      </c>
      <c r="E1094" s="9">
        <v>11</v>
      </c>
      <c r="F1094" s="9">
        <v>4</v>
      </c>
      <c r="G1094" s="9">
        <v>5</v>
      </c>
      <c r="H1094" s="9">
        <v>4</v>
      </c>
      <c r="I1094" s="9">
        <v>463</v>
      </c>
      <c r="J1094" s="9">
        <v>50.4</v>
      </c>
      <c r="K1094" s="9">
        <v>8.85</v>
      </c>
      <c r="L1094" s="9">
        <v>19.170000000000002</v>
      </c>
      <c r="M1094" s="9">
        <v>4</v>
      </c>
      <c r="N1094" s="9">
        <v>1.048</v>
      </c>
      <c r="O1094" s="9">
        <v>7.0000000000000007E-2</v>
      </c>
      <c r="P1094" s="9">
        <v>0.969360583946965</v>
      </c>
      <c r="Q1094" s="1">
        <f t="shared" si="17"/>
        <v>1.3514643497472072E-2</v>
      </c>
      <c r="R1094" s="9" t="s">
        <v>15</v>
      </c>
    </row>
    <row r="1095" spans="1:18" s="1" customFormat="1" x14ac:dyDescent="0.2">
      <c r="A1095" s="9" t="s">
        <v>2219</v>
      </c>
      <c r="B1095" s="9" t="s">
        <v>2220</v>
      </c>
      <c r="C1095" s="9">
        <v>0</v>
      </c>
      <c r="D1095" s="9">
        <v>20.399999999999999</v>
      </c>
      <c r="E1095" s="9">
        <v>47</v>
      </c>
      <c r="F1095" s="9">
        <v>5</v>
      </c>
      <c r="G1095" s="9">
        <v>5</v>
      </c>
      <c r="H1095" s="9">
        <v>5</v>
      </c>
      <c r="I1095" s="9">
        <v>139</v>
      </c>
      <c r="J1095" s="9">
        <v>15.4</v>
      </c>
      <c r="K1095" s="9">
        <v>6.38</v>
      </c>
      <c r="L1095" s="9">
        <v>21.21</v>
      </c>
      <c r="M1095" s="9">
        <v>5</v>
      </c>
      <c r="N1095" s="9">
        <v>1.002</v>
      </c>
      <c r="O1095" s="9">
        <v>0</v>
      </c>
      <c r="P1095" s="9">
        <v>0.99882472559314095</v>
      </c>
      <c r="Q1095" s="1">
        <f t="shared" si="17"/>
        <v>5.107153637900143E-4</v>
      </c>
      <c r="R1095" s="9" t="s">
        <v>15</v>
      </c>
    </row>
    <row r="1096" spans="1:18" s="1" customFormat="1" x14ac:dyDescent="0.2">
      <c r="A1096" s="9" t="s">
        <v>2221</v>
      </c>
      <c r="B1096" s="9" t="s">
        <v>2222</v>
      </c>
      <c r="C1096" s="9">
        <v>0</v>
      </c>
      <c r="D1096" s="9">
        <v>20.376999999999999</v>
      </c>
      <c r="E1096" s="9">
        <v>16</v>
      </c>
      <c r="F1096" s="9">
        <v>4</v>
      </c>
      <c r="G1096" s="9">
        <v>6</v>
      </c>
      <c r="H1096" s="9">
        <v>4</v>
      </c>
      <c r="I1096" s="9">
        <v>340</v>
      </c>
      <c r="J1096" s="9">
        <v>38.200000000000003</v>
      </c>
      <c r="K1096" s="9">
        <v>6.44</v>
      </c>
      <c r="L1096" s="9">
        <v>19.48</v>
      </c>
      <c r="M1096" s="9">
        <v>4</v>
      </c>
      <c r="N1096" s="9">
        <v>1.02</v>
      </c>
      <c r="O1096" s="9">
        <v>0.03</v>
      </c>
      <c r="P1096" s="9">
        <v>0.524802354211235</v>
      </c>
      <c r="Q1096" s="1">
        <f t="shared" si="17"/>
        <v>0.28000422542611686</v>
      </c>
      <c r="R1096" s="9" t="s">
        <v>15</v>
      </c>
    </row>
    <row r="1097" spans="1:18" s="1" customFormat="1" x14ac:dyDescent="0.2">
      <c r="A1097" s="9" t="s">
        <v>2223</v>
      </c>
      <c r="B1097" s="9" t="s">
        <v>2224</v>
      </c>
      <c r="C1097" s="9">
        <v>0</v>
      </c>
      <c r="D1097" s="9">
        <v>20.306999999999999</v>
      </c>
      <c r="E1097" s="9">
        <v>10</v>
      </c>
      <c r="F1097" s="9">
        <v>5</v>
      </c>
      <c r="G1097" s="9">
        <v>7</v>
      </c>
      <c r="H1097" s="9">
        <v>5</v>
      </c>
      <c r="I1097" s="9">
        <v>668</v>
      </c>
      <c r="J1097" s="9">
        <v>73.7</v>
      </c>
      <c r="K1097" s="9">
        <v>6.25</v>
      </c>
      <c r="L1097" s="9">
        <v>23.47</v>
      </c>
      <c r="M1097" s="9">
        <v>5</v>
      </c>
      <c r="N1097" s="9">
        <v>1.077</v>
      </c>
      <c r="O1097" s="9">
        <v>0.11</v>
      </c>
      <c r="P1097" s="9">
        <v>4.37714146079115E-2</v>
      </c>
      <c r="Q1097" s="1">
        <f t="shared" si="17"/>
        <v>1.3588094175979322</v>
      </c>
      <c r="R1097" s="9" t="s">
        <v>15</v>
      </c>
    </row>
    <row r="1098" spans="1:18" s="1" customFormat="1" x14ac:dyDescent="0.2">
      <c r="A1098" s="9" t="s">
        <v>2225</v>
      </c>
      <c r="B1098" s="9" t="s">
        <v>2226</v>
      </c>
      <c r="C1098" s="9">
        <v>0</v>
      </c>
      <c r="D1098" s="9">
        <v>20.239000000000001</v>
      </c>
      <c r="E1098" s="9">
        <v>15</v>
      </c>
      <c r="F1098" s="9">
        <v>5</v>
      </c>
      <c r="G1098" s="9">
        <v>5</v>
      </c>
      <c r="H1098" s="9">
        <v>5</v>
      </c>
      <c r="I1098" s="9">
        <v>385</v>
      </c>
      <c r="J1098" s="9">
        <v>44.1</v>
      </c>
      <c r="K1098" s="9">
        <v>5.81</v>
      </c>
      <c r="L1098" s="9">
        <v>20.22</v>
      </c>
      <c r="M1098" s="9">
        <v>5</v>
      </c>
      <c r="N1098" s="9">
        <v>1.022</v>
      </c>
      <c r="O1098" s="9">
        <v>0.03</v>
      </c>
      <c r="P1098" s="9">
        <v>0.78548498302676095</v>
      </c>
      <c r="Q1098" s="1">
        <f t="shared" si="17"/>
        <v>0.10486211342598659</v>
      </c>
      <c r="R1098" s="9" t="s">
        <v>15</v>
      </c>
    </row>
    <row r="1099" spans="1:18" s="1" customFormat="1" x14ac:dyDescent="0.2">
      <c r="A1099" s="9" t="s">
        <v>2227</v>
      </c>
      <c r="B1099" s="9" t="s">
        <v>2228</v>
      </c>
      <c r="C1099" s="9">
        <v>0</v>
      </c>
      <c r="D1099" s="9">
        <v>20.225000000000001</v>
      </c>
      <c r="E1099" s="9">
        <v>15</v>
      </c>
      <c r="F1099" s="9">
        <v>4</v>
      </c>
      <c r="G1099" s="9">
        <v>4</v>
      </c>
      <c r="H1099" s="9">
        <v>4</v>
      </c>
      <c r="I1099" s="9">
        <v>411</v>
      </c>
      <c r="J1099" s="9">
        <v>45.2</v>
      </c>
      <c r="K1099" s="9">
        <v>8.24</v>
      </c>
      <c r="L1099" s="9">
        <v>18.14</v>
      </c>
      <c r="M1099" s="9">
        <v>4</v>
      </c>
      <c r="N1099" s="9">
        <v>0.99399999999999999</v>
      </c>
      <c r="O1099" s="9">
        <v>-0.01</v>
      </c>
      <c r="P1099" s="9">
        <v>0.87328699024252399</v>
      </c>
      <c r="Q1099" s="1">
        <f t="shared" si="17"/>
        <v>5.8843009677743814E-2</v>
      </c>
      <c r="R1099" s="9" t="s">
        <v>15</v>
      </c>
    </row>
    <row r="1100" spans="1:18" s="1" customFormat="1" x14ac:dyDescent="0.2">
      <c r="A1100" s="9" t="s">
        <v>2229</v>
      </c>
      <c r="B1100" s="9" t="s">
        <v>2230</v>
      </c>
      <c r="C1100" s="9">
        <v>0</v>
      </c>
      <c r="D1100" s="9">
        <v>20.213000000000001</v>
      </c>
      <c r="E1100" s="9">
        <v>9</v>
      </c>
      <c r="F1100" s="9">
        <v>6</v>
      </c>
      <c r="G1100" s="9">
        <v>6</v>
      </c>
      <c r="H1100" s="9">
        <v>6</v>
      </c>
      <c r="I1100" s="9">
        <v>824</v>
      </c>
      <c r="J1100" s="9">
        <v>93.1</v>
      </c>
      <c r="K1100" s="9">
        <v>6.44</v>
      </c>
      <c r="L1100" s="9">
        <v>16.54</v>
      </c>
      <c r="M1100" s="9">
        <v>6</v>
      </c>
      <c r="N1100" s="9">
        <v>1.0049999999999999</v>
      </c>
      <c r="O1100" s="9">
        <v>0.01</v>
      </c>
      <c r="P1100" s="9">
        <v>0.92728390019283402</v>
      </c>
      <c r="Q1100" s="1">
        <f t="shared" si="17"/>
        <v>3.2787280514790351E-2</v>
      </c>
      <c r="R1100" s="9" t="s">
        <v>15</v>
      </c>
    </row>
    <row r="1101" spans="1:18" s="1" customFormat="1" x14ac:dyDescent="0.2">
      <c r="A1101" s="9" t="s">
        <v>2231</v>
      </c>
      <c r="B1101" s="9" t="s">
        <v>2232</v>
      </c>
      <c r="C1101" s="9">
        <v>0</v>
      </c>
      <c r="D1101" s="9">
        <v>20.209</v>
      </c>
      <c r="E1101" s="9">
        <v>8</v>
      </c>
      <c r="F1101" s="9">
        <v>5</v>
      </c>
      <c r="G1101" s="9">
        <v>5</v>
      </c>
      <c r="H1101" s="9">
        <v>5</v>
      </c>
      <c r="I1101" s="9">
        <v>761</v>
      </c>
      <c r="J1101" s="9">
        <v>84.5</v>
      </c>
      <c r="K1101" s="9">
        <v>6.86</v>
      </c>
      <c r="L1101" s="9">
        <v>17.149999999999999</v>
      </c>
      <c r="M1101" s="9">
        <v>5</v>
      </c>
      <c r="N1101" s="9">
        <v>0.995</v>
      </c>
      <c r="O1101" s="9">
        <v>-0.01</v>
      </c>
      <c r="P1101" s="9">
        <v>0.78817606511776495</v>
      </c>
      <c r="Q1101" s="1">
        <f t="shared" si="17"/>
        <v>0.10337675767786257</v>
      </c>
      <c r="R1101" s="9" t="s">
        <v>15</v>
      </c>
    </row>
    <row r="1102" spans="1:18" s="1" customFormat="1" x14ac:dyDescent="0.2">
      <c r="A1102" s="9" t="s">
        <v>2233</v>
      </c>
      <c r="B1102" s="9" t="s">
        <v>2234</v>
      </c>
      <c r="C1102" s="9">
        <v>0</v>
      </c>
      <c r="D1102" s="9">
        <v>20.186</v>
      </c>
      <c r="E1102" s="9">
        <v>20</v>
      </c>
      <c r="F1102" s="9">
        <v>5</v>
      </c>
      <c r="G1102" s="9">
        <v>9</v>
      </c>
      <c r="H1102" s="9">
        <v>5</v>
      </c>
      <c r="I1102" s="9">
        <v>251</v>
      </c>
      <c r="J1102" s="9">
        <v>28.5</v>
      </c>
      <c r="K1102" s="9">
        <v>4.58</v>
      </c>
      <c r="L1102" s="9">
        <v>26.87</v>
      </c>
      <c r="M1102" s="9">
        <v>5</v>
      </c>
      <c r="N1102" s="9">
        <v>0.89900000000000002</v>
      </c>
      <c r="O1102" s="9">
        <v>-0.15</v>
      </c>
      <c r="P1102" s="9">
        <v>7.8222422632128197E-2</v>
      </c>
      <c r="Q1102" s="1">
        <f t="shared" si="17"/>
        <v>1.1066687376107878</v>
      </c>
      <c r="R1102" s="9" t="s">
        <v>16</v>
      </c>
    </row>
    <row r="1103" spans="1:18" s="1" customFormat="1" x14ac:dyDescent="0.2">
      <c r="A1103" s="9" t="s">
        <v>2235</v>
      </c>
      <c r="B1103" s="9" t="s">
        <v>2236</v>
      </c>
      <c r="C1103" s="9">
        <v>0</v>
      </c>
      <c r="D1103" s="9">
        <v>20.178999999999998</v>
      </c>
      <c r="E1103" s="9">
        <v>45</v>
      </c>
      <c r="F1103" s="9">
        <v>4</v>
      </c>
      <c r="G1103" s="9">
        <v>5</v>
      </c>
      <c r="H1103" s="9">
        <v>4</v>
      </c>
      <c r="I1103" s="9">
        <v>135</v>
      </c>
      <c r="J1103" s="9">
        <v>14.5</v>
      </c>
      <c r="K1103" s="9">
        <v>5.5</v>
      </c>
      <c r="L1103" s="9">
        <v>19.399999999999999</v>
      </c>
      <c r="M1103" s="9">
        <v>4</v>
      </c>
      <c r="N1103" s="9">
        <v>1.091</v>
      </c>
      <c r="O1103" s="9">
        <v>0.13</v>
      </c>
      <c r="P1103" s="9">
        <v>0.12058563189225301</v>
      </c>
      <c r="Q1103" s="1">
        <f t="shared" si="17"/>
        <v>0.91870443648816502</v>
      </c>
      <c r="R1103" s="9" t="s">
        <v>15</v>
      </c>
    </row>
    <row r="1104" spans="1:18" s="1" customFormat="1" x14ac:dyDescent="0.2">
      <c r="A1104" s="9" t="s">
        <v>2237</v>
      </c>
      <c r="B1104" s="9" t="s">
        <v>2238</v>
      </c>
      <c r="C1104" s="9">
        <v>0</v>
      </c>
      <c r="D1104" s="9">
        <v>20.141999999999999</v>
      </c>
      <c r="E1104" s="9">
        <v>36</v>
      </c>
      <c r="F1104" s="9">
        <v>7</v>
      </c>
      <c r="G1104" s="9">
        <v>11</v>
      </c>
      <c r="H1104" s="9">
        <v>7</v>
      </c>
      <c r="I1104" s="9">
        <v>106</v>
      </c>
      <c r="J1104" s="9">
        <v>12.2</v>
      </c>
      <c r="K1104" s="9">
        <v>10.59</v>
      </c>
      <c r="L1104" s="9">
        <v>25.08</v>
      </c>
      <c r="M1104" s="9">
        <v>7</v>
      </c>
      <c r="N1104" s="9">
        <v>0.97099999999999997</v>
      </c>
      <c r="O1104" s="9">
        <v>-0.04</v>
      </c>
      <c r="P1104" s="9">
        <v>0.99711087967830703</v>
      </c>
      <c r="Q1104" s="1">
        <f t="shared" si="17"/>
        <v>1.2565450434743166E-3</v>
      </c>
      <c r="R1104" s="9" t="s">
        <v>16</v>
      </c>
    </row>
    <row r="1105" spans="1:18" s="1" customFormat="1" x14ac:dyDescent="0.2">
      <c r="A1105" s="9" t="s">
        <v>2239</v>
      </c>
      <c r="B1105" s="9" t="s">
        <v>2240</v>
      </c>
      <c r="C1105" s="9">
        <v>0</v>
      </c>
      <c r="D1105" s="9">
        <v>20.14</v>
      </c>
      <c r="E1105" s="9">
        <v>8</v>
      </c>
      <c r="F1105" s="9">
        <v>3</v>
      </c>
      <c r="G1105" s="9">
        <v>4</v>
      </c>
      <c r="H1105" s="9">
        <v>3</v>
      </c>
      <c r="I1105" s="9">
        <v>666</v>
      </c>
      <c r="J1105" s="9">
        <v>74.599999999999994</v>
      </c>
      <c r="K1105" s="9">
        <v>5.22</v>
      </c>
      <c r="L1105" s="9">
        <v>20.239999999999998</v>
      </c>
      <c r="M1105" s="9">
        <v>3</v>
      </c>
      <c r="N1105" s="9">
        <v>1.0009999999999999</v>
      </c>
      <c r="O1105" s="9">
        <v>0</v>
      </c>
      <c r="P1105" s="9">
        <v>0.92912017770354405</v>
      </c>
      <c r="Q1105" s="1">
        <f t="shared" si="17"/>
        <v>3.1928108247571647E-2</v>
      </c>
      <c r="R1105" s="9" t="s">
        <v>15</v>
      </c>
    </row>
    <row r="1106" spans="1:18" s="1" customFormat="1" x14ac:dyDescent="0.2">
      <c r="A1106" s="9" t="s">
        <v>2241</v>
      </c>
      <c r="B1106" s="9" t="s">
        <v>2242</v>
      </c>
      <c r="C1106" s="9">
        <v>0</v>
      </c>
      <c r="D1106" s="9">
        <v>20.138000000000002</v>
      </c>
      <c r="E1106" s="9">
        <v>52</v>
      </c>
      <c r="F1106" s="9">
        <v>4</v>
      </c>
      <c r="G1106" s="9">
        <v>7</v>
      </c>
      <c r="H1106" s="9">
        <v>4</v>
      </c>
      <c r="I1106" s="9">
        <v>64</v>
      </c>
      <c r="J1106" s="9">
        <v>6.9</v>
      </c>
      <c r="K1106" s="9">
        <v>10.26</v>
      </c>
      <c r="L1106" s="9">
        <v>24.39</v>
      </c>
      <c r="M1106" s="9">
        <v>4</v>
      </c>
      <c r="N1106" s="9">
        <v>0.98399999999999999</v>
      </c>
      <c r="O1106" s="9">
        <v>-0.02</v>
      </c>
      <c r="P1106" s="9">
        <v>0.41291262944703799</v>
      </c>
      <c r="Q1106" s="1">
        <f t="shared" si="17"/>
        <v>0.38414183348452285</v>
      </c>
      <c r="R1106" s="9" t="s">
        <v>15</v>
      </c>
    </row>
    <row r="1107" spans="1:18" s="1" customFormat="1" x14ac:dyDescent="0.2">
      <c r="A1107" s="9" t="s">
        <v>2243</v>
      </c>
      <c r="B1107" s="9" t="s">
        <v>2244</v>
      </c>
      <c r="C1107" s="9">
        <v>0</v>
      </c>
      <c r="D1107" s="9">
        <v>20.119</v>
      </c>
      <c r="E1107" s="9">
        <v>15</v>
      </c>
      <c r="F1107" s="9">
        <v>5</v>
      </c>
      <c r="G1107" s="9">
        <v>6</v>
      </c>
      <c r="H1107" s="9">
        <v>5</v>
      </c>
      <c r="I1107" s="9">
        <v>403</v>
      </c>
      <c r="J1107" s="9">
        <v>45.2</v>
      </c>
      <c r="K1107" s="9">
        <v>6.58</v>
      </c>
      <c r="L1107" s="9">
        <v>19.97</v>
      </c>
      <c r="M1107" s="9">
        <v>5</v>
      </c>
      <c r="N1107" s="9">
        <v>0.93</v>
      </c>
      <c r="O1107" s="9">
        <v>-0.11</v>
      </c>
      <c r="P1107" s="9">
        <v>0.91741097150067497</v>
      </c>
      <c r="Q1107" s="1">
        <f t="shared" si="17"/>
        <v>3.7436070358702417E-2</v>
      </c>
      <c r="R1107" s="9" t="s">
        <v>15</v>
      </c>
    </row>
    <row r="1108" spans="1:18" s="1" customFormat="1" x14ac:dyDescent="0.2">
      <c r="A1108" s="9" t="s">
        <v>2245</v>
      </c>
      <c r="B1108" s="9" t="s">
        <v>2246</v>
      </c>
      <c r="C1108" s="9">
        <v>0</v>
      </c>
      <c r="D1108" s="9">
        <v>20.100999999999999</v>
      </c>
      <c r="E1108" s="9">
        <v>12</v>
      </c>
      <c r="F1108" s="9">
        <v>6</v>
      </c>
      <c r="G1108" s="9">
        <v>6</v>
      </c>
      <c r="H1108" s="9">
        <v>3</v>
      </c>
      <c r="I1108" s="9">
        <v>524</v>
      </c>
      <c r="J1108" s="9">
        <v>60.2</v>
      </c>
      <c r="K1108" s="9">
        <v>8.7799999999999994</v>
      </c>
      <c r="L1108" s="9">
        <v>18.649999999999999</v>
      </c>
      <c r="M1108" s="9">
        <v>6</v>
      </c>
      <c r="N1108" s="9">
        <v>1.032</v>
      </c>
      <c r="O1108" s="9">
        <v>0.04</v>
      </c>
      <c r="P1108" s="9">
        <v>0.58185487508764699</v>
      </c>
      <c r="Q1108" s="1">
        <f t="shared" si="17"/>
        <v>0.23518532258032956</v>
      </c>
      <c r="R1108" s="9" t="s">
        <v>15</v>
      </c>
    </row>
    <row r="1109" spans="1:18" s="1" customFormat="1" x14ac:dyDescent="0.2">
      <c r="A1109" s="9" t="s">
        <v>2247</v>
      </c>
      <c r="B1109" s="9" t="s">
        <v>2248</v>
      </c>
      <c r="C1109" s="9">
        <v>0</v>
      </c>
      <c r="D1109" s="9">
        <v>20.074999999999999</v>
      </c>
      <c r="E1109" s="9">
        <v>26</v>
      </c>
      <c r="F1109" s="9">
        <v>4</v>
      </c>
      <c r="G1109" s="9">
        <v>6</v>
      </c>
      <c r="H1109" s="9">
        <v>4</v>
      </c>
      <c r="I1109" s="9">
        <v>208</v>
      </c>
      <c r="J1109" s="9">
        <v>23</v>
      </c>
      <c r="K1109" s="9">
        <v>4.93</v>
      </c>
      <c r="L1109" s="9">
        <v>23.72</v>
      </c>
      <c r="M1109" s="9">
        <v>4</v>
      </c>
      <c r="N1109" s="9">
        <v>1.08</v>
      </c>
      <c r="O1109" s="9">
        <v>0.11</v>
      </c>
      <c r="P1109" s="9">
        <v>0.12645767972157901</v>
      </c>
      <c r="Q1109" s="1">
        <f t="shared" si="17"/>
        <v>0.89805479099788577</v>
      </c>
      <c r="R1109" s="9" t="s">
        <v>15</v>
      </c>
    </row>
    <row r="1110" spans="1:18" s="1" customFormat="1" x14ac:dyDescent="0.2">
      <c r="A1110" s="9" t="s">
        <v>2249</v>
      </c>
      <c r="B1110" s="9" t="s">
        <v>2250</v>
      </c>
      <c r="C1110" s="9">
        <v>0</v>
      </c>
      <c r="D1110" s="9">
        <v>20.068000000000001</v>
      </c>
      <c r="E1110" s="9">
        <v>17</v>
      </c>
      <c r="F1110" s="9">
        <v>4</v>
      </c>
      <c r="G1110" s="9">
        <v>6</v>
      </c>
      <c r="H1110" s="9">
        <v>4</v>
      </c>
      <c r="I1110" s="9">
        <v>349</v>
      </c>
      <c r="J1110" s="9">
        <v>39.200000000000003</v>
      </c>
      <c r="K1110" s="9">
        <v>7.42</v>
      </c>
      <c r="L1110" s="9">
        <v>18.489999999999998</v>
      </c>
      <c r="M1110" s="9">
        <v>4</v>
      </c>
      <c r="N1110" s="9">
        <v>0.99</v>
      </c>
      <c r="O1110" s="9">
        <v>-0.01</v>
      </c>
      <c r="P1110" s="9">
        <v>0.87845001071734397</v>
      </c>
      <c r="Q1110" s="1">
        <f t="shared" si="17"/>
        <v>5.6282947529322835E-2</v>
      </c>
      <c r="R1110" s="9" t="s">
        <v>15</v>
      </c>
    </row>
    <row r="1111" spans="1:18" s="1" customFormat="1" x14ac:dyDescent="0.2">
      <c r="A1111" s="9" t="s">
        <v>2251</v>
      </c>
      <c r="B1111" s="9" t="s">
        <v>2252</v>
      </c>
      <c r="C1111" s="9">
        <v>0</v>
      </c>
      <c r="D1111" s="9">
        <v>20.013000000000002</v>
      </c>
      <c r="E1111" s="9">
        <v>6</v>
      </c>
      <c r="F1111" s="9">
        <v>4</v>
      </c>
      <c r="G1111" s="9">
        <v>5</v>
      </c>
      <c r="H1111" s="9">
        <v>4</v>
      </c>
      <c r="I1111" s="9">
        <v>1186</v>
      </c>
      <c r="J1111" s="9">
        <v>133.5</v>
      </c>
      <c r="K1111" s="9">
        <v>7.15</v>
      </c>
      <c r="L1111" s="9">
        <v>18.68</v>
      </c>
      <c r="M1111" s="9">
        <v>4</v>
      </c>
      <c r="N1111" s="9">
        <v>1.1639999999999999</v>
      </c>
      <c r="O1111" s="9">
        <v>0.22</v>
      </c>
      <c r="P1111" s="9">
        <v>0.164171330177319</v>
      </c>
      <c r="Q1111" s="1">
        <f t="shared" si="17"/>
        <v>0.78470268298343637</v>
      </c>
      <c r="R1111" s="9" t="s">
        <v>15</v>
      </c>
    </row>
    <row r="1112" spans="1:18" s="1" customFormat="1" x14ac:dyDescent="0.2">
      <c r="A1112" s="9" t="s">
        <v>2253</v>
      </c>
      <c r="B1112" s="9" t="s">
        <v>2254</v>
      </c>
      <c r="C1112" s="9">
        <v>0</v>
      </c>
      <c r="D1112" s="9">
        <v>19.992000000000001</v>
      </c>
      <c r="E1112" s="9">
        <v>20</v>
      </c>
      <c r="F1112" s="9">
        <v>4</v>
      </c>
      <c r="G1112" s="9">
        <v>6</v>
      </c>
      <c r="H1112" s="9">
        <v>4</v>
      </c>
      <c r="I1112" s="9">
        <v>354</v>
      </c>
      <c r="J1112" s="9">
        <v>39.799999999999997</v>
      </c>
      <c r="K1112" s="9">
        <v>5.53</v>
      </c>
      <c r="L1112" s="9">
        <v>21.02</v>
      </c>
      <c r="M1112" s="9">
        <v>4</v>
      </c>
      <c r="N1112" s="9">
        <v>1.107</v>
      </c>
      <c r="O1112" s="9">
        <v>0.15</v>
      </c>
      <c r="P1112" s="9">
        <v>0.182112380722007</v>
      </c>
      <c r="Q1112" s="1">
        <f t="shared" si="17"/>
        <v>0.73966052813987027</v>
      </c>
      <c r="R1112" s="9" t="s">
        <v>15</v>
      </c>
    </row>
    <row r="1113" spans="1:18" s="1" customFormat="1" x14ac:dyDescent="0.2">
      <c r="A1113" s="9" t="s">
        <v>2255</v>
      </c>
      <c r="B1113" s="9" t="s">
        <v>2256</v>
      </c>
      <c r="C1113" s="9">
        <v>0</v>
      </c>
      <c r="D1113" s="9">
        <v>19.981999999999999</v>
      </c>
      <c r="E1113" s="9">
        <v>28</v>
      </c>
      <c r="F1113" s="9">
        <v>5</v>
      </c>
      <c r="G1113" s="9">
        <v>8</v>
      </c>
      <c r="H1113" s="9">
        <v>5</v>
      </c>
      <c r="I1113" s="9">
        <v>178</v>
      </c>
      <c r="J1113" s="9">
        <v>20.6</v>
      </c>
      <c r="K1113" s="9">
        <v>7.97</v>
      </c>
      <c r="L1113" s="9">
        <v>30.68</v>
      </c>
      <c r="M1113" s="9">
        <v>5</v>
      </c>
      <c r="N1113" s="9">
        <v>0.96399999999999997</v>
      </c>
      <c r="O1113" s="9">
        <v>-0.05</v>
      </c>
      <c r="P1113" s="9">
        <v>0.47585952194522102</v>
      </c>
      <c r="Q1113" s="1">
        <f t="shared" si="17"/>
        <v>0.32252123603647231</v>
      </c>
      <c r="R1113" s="9" t="s">
        <v>15</v>
      </c>
    </row>
    <row r="1114" spans="1:18" s="1" customFormat="1" x14ac:dyDescent="0.2">
      <c r="A1114" s="9" t="s">
        <v>2257</v>
      </c>
      <c r="B1114" s="9" t="s">
        <v>2258</v>
      </c>
      <c r="C1114" s="9">
        <v>0</v>
      </c>
      <c r="D1114" s="9">
        <v>19.908999999999999</v>
      </c>
      <c r="E1114" s="9">
        <v>34</v>
      </c>
      <c r="F1114" s="9">
        <v>4</v>
      </c>
      <c r="G1114" s="9">
        <v>5</v>
      </c>
      <c r="H1114" s="9">
        <v>4</v>
      </c>
      <c r="I1114" s="9">
        <v>163</v>
      </c>
      <c r="J1114" s="9">
        <v>18.3</v>
      </c>
      <c r="K1114" s="9">
        <v>8.7899999999999991</v>
      </c>
      <c r="L1114" s="9">
        <v>21.19</v>
      </c>
      <c r="M1114" s="9">
        <v>4</v>
      </c>
      <c r="N1114" s="9">
        <v>0.98899999999999999</v>
      </c>
      <c r="O1114" s="9">
        <v>-0.02</v>
      </c>
      <c r="P1114" s="9">
        <v>0.99858809943184002</v>
      </c>
      <c r="Q1114" s="1">
        <f t="shared" si="17"/>
        <v>6.1361390866784187E-4</v>
      </c>
      <c r="R1114" s="9" t="s">
        <v>15</v>
      </c>
    </row>
    <row r="1115" spans="1:18" s="1" customFormat="1" x14ac:dyDescent="0.2">
      <c r="A1115" s="9" t="s">
        <v>2259</v>
      </c>
      <c r="B1115" s="9" t="s">
        <v>2260</v>
      </c>
      <c r="C1115" s="9">
        <v>0</v>
      </c>
      <c r="D1115" s="9">
        <v>19.896000000000001</v>
      </c>
      <c r="E1115" s="9">
        <v>33</v>
      </c>
      <c r="F1115" s="9">
        <v>2</v>
      </c>
      <c r="G1115" s="9">
        <v>4</v>
      </c>
      <c r="H1115" s="9">
        <v>2</v>
      </c>
      <c r="I1115" s="9">
        <v>124</v>
      </c>
      <c r="J1115" s="9">
        <v>14.1</v>
      </c>
      <c r="K1115" s="9">
        <v>4.68</v>
      </c>
      <c r="L1115" s="9">
        <v>22.53</v>
      </c>
      <c r="M1115" s="9">
        <v>2</v>
      </c>
      <c r="N1115" s="9">
        <v>1.0580000000000001</v>
      </c>
      <c r="O1115" s="9">
        <v>0.08</v>
      </c>
      <c r="P1115" s="9">
        <v>0.89798622709775999</v>
      </c>
      <c r="Q1115" s="1">
        <f t="shared" si="17"/>
        <v>4.6730324291841638E-2</v>
      </c>
      <c r="R1115" s="9" t="s">
        <v>15</v>
      </c>
    </row>
    <row r="1116" spans="1:18" s="1" customFormat="1" x14ac:dyDescent="0.2">
      <c r="A1116" s="9" t="s">
        <v>2261</v>
      </c>
      <c r="B1116" s="9" t="s">
        <v>2262</v>
      </c>
      <c r="C1116" s="9">
        <v>0</v>
      </c>
      <c r="D1116" s="9">
        <v>19.885999999999999</v>
      </c>
      <c r="E1116" s="9">
        <v>10</v>
      </c>
      <c r="F1116" s="9">
        <v>5</v>
      </c>
      <c r="G1116" s="9">
        <v>6</v>
      </c>
      <c r="H1116" s="9">
        <v>5</v>
      </c>
      <c r="I1116" s="9">
        <v>733</v>
      </c>
      <c r="J1116" s="9">
        <v>84</v>
      </c>
      <c r="K1116" s="9">
        <v>7.14</v>
      </c>
      <c r="L1116" s="9">
        <v>19.86</v>
      </c>
      <c r="M1116" s="9">
        <v>5</v>
      </c>
      <c r="N1116" s="9">
        <v>0.999</v>
      </c>
      <c r="O1116" s="9">
        <v>0</v>
      </c>
      <c r="P1116" s="9">
        <v>0.51154399981381005</v>
      </c>
      <c r="Q1116" s="1">
        <f t="shared" si="17"/>
        <v>0.29111700505151622</v>
      </c>
      <c r="R1116" s="9" t="s">
        <v>15</v>
      </c>
    </row>
    <row r="1117" spans="1:18" s="1" customFormat="1" x14ac:dyDescent="0.2">
      <c r="A1117" s="9" t="s">
        <v>2263</v>
      </c>
      <c r="B1117" s="9" t="s">
        <v>2264</v>
      </c>
      <c r="C1117" s="9">
        <v>0</v>
      </c>
      <c r="D1117" s="9">
        <v>19.852</v>
      </c>
      <c r="E1117" s="9">
        <v>12</v>
      </c>
      <c r="F1117" s="9">
        <v>3</v>
      </c>
      <c r="G1117" s="9">
        <v>3</v>
      </c>
      <c r="H1117" s="9">
        <v>3</v>
      </c>
      <c r="I1117" s="9">
        <v>393</v>
      </c>
      <c r="J1117" s="9">
        <v>44.6</v>
      </c>
      <c r="K1117" s="9">
        <v>8.59</v>
      </c>
      <c r="L1117" s="9">
        <v>14.66</v>
      </c>
      <c r="M1117" s="9">
        <v>3</v>
      </c>
      <c r="N1117" s="9">
        <v>1.1339999999999999</v>
      </c>
      <c r="O1117" s="9">
        <v>0.18</v>
      </c>
      <c r="P1117" s="9">
        <v>0.74686088841485798</v>
      </c>
      <c r="Q1117" s="1">
        <f t="shared" si="17"/>
        <v>0.12676028308417811</v>
      </c>
      <c r="R1117" s="9" t="s">
        <v>15</v>
      </c>
    </row>
    <row r="1118" spans="1:18" s="1" customFormat="1" x14ac:dyDescent="0.2">
      <c r="A1118" s="9" t="s">
        <v>2265</v>
      </c>
      <c r="B1118" s="9" t="s">
        <v>2266</v>
      </c>
      <c r="C1118" s="9">
        <v>0</v>
      </c>
      <c r="D1118" s="9">
        <v>19.818999999999999</v>
      </c>
      <c r="E1118" s="9">
        <v>10</v>
      </c>
      <c r="F1118" s="9">
        <v>6</v>
      </c>
      <c r="G1118" s="9">
        <v>7</v>
      </c>
      <c r="H1118" s="9">
        <v>5</v>
      </c>
      <c r="I1118" s="9">
        <v>775</v>
      </c>
      <c r="J1118" s="9">
        <v>86.4</v>
      </c>
      <c r="K1118" s="9">
        <v>5.71</v>
      </c>
      <c r="L1118" s="9">
        <v>14.06</v>
      </c>
      <c r="M1118" s="9">
        <v>6</v>
      </c>
      <c r="N1118" s="9">
        <v>0.77400000000000002</v>
      </c>
      <c r="O1118" s="9">
        <v>-0.37</v>
      </c>
      <c r="P1118" s="9">
        <v>0.132653278635986</v>
      </c>
      <c r="Q1118" s="1">
        <f t="shared" si="17"/>
        <v>0.87728201160008101</v>
      </c>
      <c r="R1118" s="9" t="s">
        <v>15</v>
      </c>
    </row>
    <row r="1119" spans="1:18" s="1" customFormat="1" x14ac:dyDescent="0.2">
      <c r="A1119" s="9" t="s">
        <v>2267</v>
      </c>
      <c r="B1119" s="9" t="s">
        <v>2268</v>
      </c>
      <c r="C1119" s="9">
        <v>0</v>
      </c>
      <c r="D1119" s="9">
        <v>19.785</v>
      </c>
      <c r="E1119" s="9">
        <v>7</v>
      </c>
      <c r="F1119" s="9">
        <v>5</v>
      </c>
      <c r="G1119" s="9">
        <v>5</v>
      </c>
      <c r="H1119" s="9">
        <v>5</v>
      </c>
      <c r="I1119" s="9">
        <v>1244</v>
      </c>
      <c r="J1119" s="9">
        <v>135.80000000000001</v>
      </c>
      <c r="K1119" s="9">
        <v>5.88</v>
      </c>
      <c r="L1119" s="9">
        <v>16.13</v>
      </c>
      <c r="M1119" s="9">
        <v>5</v>
      </c>
      <c r="N1119" s="9">
        <v>0.97899999999999998</v>
      </c>
      <c r="O1119" s="9">
        <v>-0.03</v>
      </c>
      <c r="P1119" s="9">
        <v>0.42986811862361102</v>
      </c>
      <c r="Q1119" s="1">
        <f t="shared" si="17"/>
        <v>0.3666647633483866</v>
      </c>
      <c r="R1119" s="9" t="s">
        <v>15</v>
      </c>
    </row>
    <row r="1120" spans="1:18" s="1" customFormat="1" x14ac:dyDescent="0.2">
      <c r="A1120" s="9" t="s">
        <v>2269</v>
      </c>
      <c r="B1120" s="9" t="s">
        <v>2270</v>
      </c>
      <c r="C1120" s="9">
        <v>0</v>
      </c>
      <c r="D1120" s="9">
        <v>19.706</v>
      </c>
      <c r="E1120" s="9">
        <v>8</v>
      </c>
      <c r="F1120" s="9">
        <v>5</v>
      </c>
      <c r="G1120" s="9">
        <v>5</v>
      </c>
      <c r="H1120" s="9">
        <v>5</v>
      </c>
      <c r="I1120" s="9">
        <v>696</v>
      </c>
      <c r="J1120" s="9">
        <v>77</v>
      </c>
      <c r="K1120" s="9">
        <v>9.2799999999999994</v>
      </c>
      <c r="L1120" s="9">
        <v>18.399999999999999</v>
      </c>
      <c r="M1120" s="9">
        <v>5</v>
      </c>
      <c r="N1120" s="9">
        <v>1.06</v>
      </c>
      <c r="O1120" s="9">
        <v>0.08</v>
      </c>
      <c r="P1120" s="9">
        <v>0.45798656879018801</v>
      </c>
      <c r="Q1120" s="1">
        <f t="shared" si="17"/>
        <v>0.33914725820975183</v>
      </c>
      <c r="R1120" s="9" t="s">
        <v>15</v>
      </c>
    </row>
    <row r="1121" spans="1:18" s="1" customFormat="1" x14ac:dyDescent="0.2">
      <c r="A1121" s="9" t="s">
        <v>2271</v>
      </c>
      <c r="B1121" s="9" t="s">
        <v>2272</v>
      </c>
      <c r="C1121" s="9">
        <v>0</v>
      </c>
      <c r="D1121" s="9">
        <v>19.634</v>
      </c>
      <c r="E1121" s="9">
        <v>16</v>
      </c>
      <c r="F1121" s="9">
        <v>3</v>
      </c>
      <c r="G1121" s="9">
        <v>4</v>
      </c>
      <c r="H1121" s="9">
        <v>3</v>
      </c>
      <c r="I1121" s="9">
        <v>266</v>
      </c>
      <c r="J1121" s="9">
        <v>30.1</v>
      </c>
      <c r="K1121" s="9">
        <v>4.58</v>
      </c>
      <c r="L1121" s="9">
        <v>21.09</v>
      </c>
      <c r="M1121" s="9">
        <v>3</v>
      </c>
      <c r="N1121" s="9">
        <v>0.95299999999999996</v>
      </c>
      <c r="O1121" s="9">
        <v>-7.0000000000000007E-2</v>
      </c>
      <c r="P1121" s="9">
        <v>0.25785811226004801</v>
      </c>
      <c r="Q1121" s="1">
        <f t="shared" si="17"/>
        <v>0.58861920106411059</v>
      </c>
      <c r="R1121" s="9" t="s">
        <v>15</v>
      </c>
    </row>
    <row r="1122" spans="1:18" s="1" customFormat="1" x14ac:dyDescent="0.2">
      <c r="A1122" s="9" t="s">
        <v>2273</v>
      </c>
      <c r="B1122" s="9" t="s">
        <v>2274</v>
      </c>
      <c r="C1122" s="9">
        <v>0</v>
      </c>
      <c r="D1122" s="9">
        <v>19.625</v>
      </c>
      <c r="E1122" s="9">
        <v>31</v>
      </c>
      <c r="F1122" s="9">
        <v>6</v>
      </c>
      <c r="G1122" s="9">
        <v>9</v>
      </c>
      <c r="H1122" s="9">
        <v>6</v>
      </c>
      <c r="I1122" s="9">
        <v>229</v>
      </c>
      <c r="J1122" s="9">
        <v>26.6</v>
      </c>
      <c r="K1122" s="9">
        <v>4.6900000000000004</v>
      </c>
      <c r="L1122" s="9">
        <v>24.69</v>
      </c>
      <c r="M1122" s="9">
        <v>6</v>
      </c>
      <c r="N1122" s="9">
        <v>1.119</v>
      </c>
      <c r="O1122" s="9">
        <v>0.16</v>
      </c>
      <c r="P1122" s="9">
        <v>0.120367678355337</v>
      </c>
      <c r="Q1122" s="1">
        <f t="shared" si="17"/>
        <v>0.91949011603838715</v>
      </c>
      <c r="R1122" s="9" t="s">
        <v>16</v>
      </c>
    </row>
    <row r="1123" spans="1:18" s="1" customFormat="1" x14ac:dyDescent="0.2">
      <c r="A1123" s="9" t="s">
        <v>2275</v>
      </c>
      <c r="B1123" s="9" t="s">
        <v>2276</v>
      </c>
      <c r="C1123" s="9">
        <v>0</v>
      </c>
      <c r="D1123" s="9">
        <v>19.602</v>
      </c>
      <c r="E1123" s="9">
        <v>9</v>
      </c>
      <c r="F1123" s="9">
        <v>5</v>
      </c>
      <c r="G1123" s="9">
        <v>5</v>
      </c>
      <c r="H1123" s="9">
        <v>5</v>
      </c>
      <c r="I1123" s="9">
        <v>654</v>
      </c>
      <c r="J1123" s="9">
        <v>74</v>
      </c>
      <c r="K1123" s="9">
        <v>6.67</v>
      </c>
      <c r="L1123" s="9">
        <v>18.43</v>
      </c>
      <c r="M1123" s="9">
        <v>5</v>
      </c>
      <c r="N1123" s="9">
        <v>1.0269999999999999</v>
      </c>
      <c r="O1123" s="9">
        <v>0.04</v>
      </c>
      <c r="P1123" s="9">
        <v>0.72420214444050601</v>
      </c>
      <c r="Q1123" s="1">
        <f t="shared" si="17"/>
        <v>0.14014019352439286</v>
      </c>
      <c r="R1123" s="9" t="s">
        <v>15</v>
      </c>
    </row>
    <row r="1124" spans="1:18" s="1" customFormat="1" x14ac:dyDescent="0.2">
      <c r="A1124" s="9" t="s">
        <v>2277</v>
      </c>
      <c r="B1124" s="9" t="s">
        <v>2278</v>
      </c>
      <c r="C1124" s="9">
        <v>0</v>
      </c>
      <c r="D1124" s="9">
        <v>19.600000000000001</v>
      </c>
      <c r="E1124" s="9">
        <v>37</v>
      </c>
      <c r="F1124" s="9">
        <v>3</v>
      </c>
      <c r="G1124" s="9">
        <v>4</v>
      </c>
      <c r="H1124" s="9">
        <v>3</v>
      </c>
      <c r="I1124" s="9">
        <v>156</v>
      </c>
      <c r="J1124" s="9">
        <v>16.7</v>
      </c>
      <c r="K1124" s="9">
        <v>8.5399999999999991</v>
      </c>
      <c r="L1124" s="9">
        <v>17.16</v>
      </c>
      <c r="M1124" s="9">
        <v>3</v>
      </c>
      <c r="N1124" s="9">
        <v>1.2110000000000001</v>
      </c>
      <c r="O1124" s="9">
        <v>0.28000000000000003</v>
      </c>
      <c r="P1124" s="9">
        <v>7.5768367073231202E-3</v>
      </c>
      <c r="Q1124" s="1">
        <f t="shared" si="17"/>
        <v>2.1205120723747877</v>
      </c>
      <c r="R1124" s="9" t="s">
        <v>15</v>
      </c>
    </row>
    <row r="1125" spans="1:18" s="1" customFormat="1" x14ac:dyDescent="0.2">
      <c r="A1125" s="9" t="s">
        <v>2279</v>
      </c>
      <c r="B1125" s="9" t="s">
        <v>2280</v>
      </c>
      <c r="C1125" s="9">
        <v>0</v>
      </c>
      <c r="D1125" s="9">
        <v>19.518000000000001</v>
      </c>
      <c r="E1125" s="9">
        <v>10</v>
      </c>
      <c r="F1125" s="9">
        <v>4</v>
      </c>
      <c r="G1125" s="9">
        <v>4</v>
      </c>
      <c r="H1125" s="9">
        <v>4</v>
      </c>
      <c r="I1125" s="9">
        <v>628</v>
      </c>
      <c r="J1125" s="9">
        <v>71.400000000000006</v>
      </c>
      <c r="K1125" s="9">
        <v>4.7</v>
      </c>
      <c r="L1125" s="9">
        <v>19.11</v>
      </c>
      <c r="M1125" s="9">
        <v>4</v>
      </c>
      <c r="N1125" s="9">
        <v>1.014</v>
      </c>
      <c r="O1125" s="9">
        <v>0.02</v>
      </c>
      <c r="P1125" s="9">
        <v>0.87432658089475901</v>
      </c>
      <c r="Q1125" s="1">
        <f t="shared" si="17"/>
        <v>5.8326318179788762E-2</v>
      </c>
      <c r="R1125" s="9" t="s">
        <v>15</v>
      </c>
    </row>
    <row r="1126" spans="1:18" s="1" customFormat="1" x14ac:dyDescent="0.2">
      <c r="A1126" s="9" t="s">
        <v>2281</v>
      </c>
      <c r="B1126" s="9" t="s">
        <v>2282</v>
      </c>
      <c r="C1126" s="9">
        <v>0</v>
      </c>
      <c r="D1126" s="9">
        <v>19.516999999999999</v>
      </c>
      <c r="E1126" s="9">
        <v>11</v>
      </c>
      <c r="F1126" s="9">
        <v>5</v>
      </c>
      <c r="G1126" s="9">
        <v>5</v>
      </c>
      <c r="H1126" s="9">
        <v>5</v>
      </c>
      <c r="I1126" s="9">
        <v>541</v>
      </c>
      <c r="J1126" s="9">
        <v>57.5</v>
      </c>
      <c r="K1126" s="9">
        <v>9.58</v>
      </c>
      <c r="L1126" s="9">
        <v>17.2</v>
      </c>
      <c r="M1126" s="9">
        <v>5</v>
      </c>
      <c r="N1126" s="9">
        <v>1.004</v>
      </c>
      <c r="O1126" s="9">
        <v>0.01</v>
      </c>
      <c r="P1126" s="9">
        <v>0.87592642655867003</v>
      </c>
      <c r="Q1126" s="1">
        <f t="shared" si="17"/>
        <v>5.7532370865564786E-2</v>
      </c>
      <c r="R1126" s="9" t="s">
        <v>15</v>
      </c>
    </row>
    <row r="1127" spans="1:18" s="1" customFormat="1" x14ac:dyDescent="0.2">
      <c r="A1127" s="9" t="s">
        <v>2283</v>
      </c>
      <c r="B1127" s="9" t="s">
        <v>2284</v>
      </c>
      <c r="C1127" s="9">
        <v>0</v>
      </c>
      <c r="D1127" s="9">
        <v>19.495999999999999</v>
      </c>
      <c r="E1127" s="9">
        <v>9</v>
      </c>
      <c r="F1127" s="9">
        <v>5</v>
      </c>
      <c r="G1127" s="9">
        <v>7</v>
      </c>
      <c r="H1127" s="9">
        <v>5</v>
      </c>
      <c r="I1127" s="9">
        <v>759</v>
      </c>
      <c r="J1127" s="9">
        <v>85.6</v>
      </c>
      <c r="K1127" s="9">
        <v>7.31</v>
      </c>
      <c r="L1127" s="9">
        <v>22.12</v>
      </c>
      <c r="M1127" s="9">
        <v>5</v>
      </c>
      <c r="N1127" s="9">
        <v>1.0640000000000001</v>
      </c>
      <c r="O1127" s="9">
        <v>0.09</v>
      </c>
      <c r="P1127" s="9">
        <v>0.86766070043613597</v>
      </c>
      <c r="Q1127" s="1">
        <f t="shared" si="17"/>
        <v>6.1650072906898917E-2</v>
      </c>
      <c r="R1127" s="9" t="s">
        <v>15</v>
      </c>
    </row>
    <row r="1128" spans="1:18" s="1" customFormat="1" x14ac:dyDescent="0.2">
      <c r="A1128" s="9" t="s">
        <v>2285</v>
      </c>
      <c r="B1128" s="9" t="s">
        <v>2286</v>
      </c>
      <c r="C1128" s="9">
        <v>0</v>
      </c>
      <c r="D1128" s="9">
        <v>19.486000000000001</v>
      </c>
      <c r="E1128" s="9">
        <v>9</v>
      </c>
      <c r="F1128" s="9">
        <v>8</v>
      </c>
      <c r="G1128" s="9">
        <v>8</v>
      </c>
      <c r="H1128" s="9">
        <v>8</v>
      </c>
      <c r="I1128" s="9">
        <v>810</v>
      </c>
      <c r="J1128" s="9">
        <v>94.2</v>
      </c>
      <c r="K1128" s="9">
        <v>7.37</v>
      </c>
      <c r="L1128" s="9">
        <v>13.06</v>
      </c>
      <c r="M1128" s="9">
        <v>8</v>
      </c>
      <c r="N1128" s="9">
        <v>1.0389999999999999</v>
      </c>
      <c r="O1128" s="9">
        <v>0.05</v>
      </c>
      <c r="P1128" s="9">
        <v>0.79008765564865702</v>
      </c>
      <c r="Q1128" s="1">
        <f t="shared" si="17"/>
        <v>0.10232472357954714</v>
      </c>
      <c r="R1128" s="9" t="s">
        <v>15</v>
      </c>
    </row>
    <row r="1129" spans="1:18" s="1" customFormat="1" x14ac:dyDescent="0.2">
      <c r="A1129" s="9" t="s">
        <v>2287</v>
      </c>
      <c r="B1129" s="9" t="s">
        <v>2288</v>
      </c>
      <c r="C1129" s="9">
        <v>0</v>
      </c>
      <c r="D1129" s="9">
        <v>19.437000000000001</v>
      </c>
      <c r="E1129" s="9">
        <v>20</v>
      </c>
      <c r="F1129" s="9">
        <v>4</v>
      </c>
      <c r="G1129" s="9">
        <v>5</v>
      </c>
      <c r="H1129" s="9">
        <v>4</v>
      </c>
      <c r="I1129" s="9">
        <v>286</v>
      </c>
      <c r="J1129" s="9">
        <v>32.799999999999997</v>
      </c>
      <c r="K1129" s="9">
        <v>4.72</v>
      </c>
      <c r="L1129" s="9">
        <v>20.51</v>
      </c>
      <c r="M1129" s="9">
        <v>4</v>
      </c>
      <c r="N1129" s="9">
        <v>1.0860000000000001</v>
      </c>
      <c r="O1129" s="9">
        <v>0.12</v>
      </c>
      <c r="P1129" s="9">
        <v>1.0732020884550299E-2</v>
      </c>
      <c r="Q1129" s="1">
        <f t="shared" si="17"/>
        <v>1.9693184908606907</v>
      </c>
      <c r="R1129" s="9" t="s">
        <v>15</v>
      </c>
    </row>
    <row r="1130" spans="1:18" s="1" customFormat="1" x14ac:dyDescent="0.2">
      <c r="A1130" s="9" t="s">
        <v>2289</v>
      </c>
      <c r="B1130" s="9" t="s">
        <v>2290</v>
      </c>
      <c r="C1130" s="9">
        <v>0</v>
      </c>
      <c r="D1130" s="9">
        <v>19.434000000000001</v>
      </c>
      <c r="E1130" s="9">
        <v>15</v>
      </c>
      <c r="F1130" s="9">
        <v>5</v>
      </c>
      <c r="G1130" s="9">
        <v>5</v>
      </c>
      <c r="H1130" s="9">
        <v>5</v>
      </c>
      <c r="I1130" s="9">
        <v>455</v>
      </c>
      <c r="J1130" s="9">
        <v>52.5</v>
      </c>
      <c r="K1130" s="9">
        <v>9.35</v>
      </c>
      <c r="L1130" s="9">
        <v>21.79</v>
      </c>
      <c r="M1130" s="9">
        <v>5</v>
      </c>
      <c r="N1130" s="9">
        <v>0.93700000000000006</v>
      </c>
      <c r="O1130" s="9">
        <v>-0.09</v>
      </c>
      <c r="P1130" s="9">
        <v>0.22683711013101099</v>
      </c>
      <c r="Q1130" s="1">
        <f t="shared" si="17"/>
        <v>0.64428589419396487</v>
      </c>
      <c r="R1130" s="9" t="s">
        <v>15</v>
      </c>
    </row>
    <row r="1131" spans="1:18" s="1" customFormat="1" x14ac:dyDescent="0.2">
      <c r="A1131" s="9" t="s">
        <v>2291</v>
      </c>
      <c r="B1131" s="9" t="s">
        <v>2292</v>
      </c>
      <c r="C1131" s="9">
        <v>0</v>
      </c>
      <c r="D1131" s="9">
        <v>19.404</v>
      </c>
      <c r="E1131" s="9">
        <v>33</v>
      </c>
      <c r="F1131" s="9">
        <v>3</v>
      </c>
      <c r="G1131" s="9">
        <v>5</v>
      </c>
      <c r="H1131" s="9">
        <v>3</v>
      </c>
      <c r="I1131" s="9">
        <v>72</v>
      </c>
      <c r="J1131" s="9">
        <v>7.9</v>
      </c>
      <c r="K1131" s="9">
        <v>8.73</v>
      </c>
      <c r="L1131" s="9">
        <v>18.62</v>
      </c>
      <c r="M1131" s="9">
        <v>3</v>
      </c>
      <c r="N1131" s="9">
        <v>1.014</v>
      </c>
      <c r="O1131" s="9">
        <v>0.02</v>
      </c>
      <c r="P1131" s="9">
        <v>0.91935149421653595</v>
      </c>
      <c r="Q1131" s="1">
        <f t="shared" si="17"/>
        <v>3.6518413735387084E-2</v>
      </c>
      <c r="R1131" s="9" t="s">
        <v>15</v>
      </c>
    </row>
    <row r="1132" spans="1:18" s="1" customFormat="1" x14ac:dyDescent="0.2">
      <c r="A1132" s="9" t="s">
        <v>2293</v>
      </c>
      <c r="B1132" s="9" t="s">
        <v>2294</v>
      </c>
      <c r="C1132" s="9">
        <v>0</v>
      </c>
      <c r="D1132" s="9">
        <v>19.382999999999999</v>
      </c>
      <c r="E1132" s="9">
        <v>9</v>
      </c>
      <c r="F1132" s="9">
        <v>4</v>
      </c>
      <c r="G1132" s="9">
        <v>4</v>
      </c>
      <c r="H1132" s="9">
        <v>4</v>
      </c>
      <c r="I1132" s="9">
        <v>671</v>
      </c>
      <c r="J1132" s="9">
        <v>73.599999999999994</v>
      </c>
      <c r="K1132" s="9">
        <v>4.5599999999999996</v>
      </c>
      <c r="L1132" s="9">
        <v>18.29</v>
      </c>
      <c r="M1132" s="9">
        <v>4</v>
      </c>
      <c r="N1132" s="9">
        <v>0.98</v>
      </c>
      <c r="O1132" s="9">
        <v>-0.03</v>
      </c>
      <c r="P1132" s="9">
        <v>0.376461395279516</v>
      </c>
      <c r="Q1132" s="1">
        <f t="shared" si="17"/>
        <v>0.42427955246909316</v>
      </c>
      <c r="R1132" s="9" t="s">
        <v>15</v>
      </c>
    </row>
    <row r="1133" spans="1:18" s="1" customFormat="1" x14ac:dyDescent="0.2">
      <c r="A1133" s="9" t="s">
        <v>2295</v>
      </c>
      <c r="B1133" s="9" t="s">
        <v>2296</v>
      </c>
      <c r="C1133" s="9">
        <v>0</v>
      </c>
      <c r="D1133" s="9">
        <v>19.376999999999999</v>
      </c>
      <c r="E1133" s="9">
        <v>20</v>
      </c>
      <c r="F1133" s="9">
        <v>6</v>
      </c>
      <c r="G1133" s="9">
        <v>6</v>
      </c>
      <c r="H1133" s="9">
        <v>6</v>
      </c>
      <c r="I1133" s="9">
        <v>286</v>
      </c>
      <c r="J1133" s="9">
        <v>33.4</v>
      </c>
      <c r="K1133" s="9">
        <v>9.1</v>
      </c>
      <c r="L1133" s="9">
        <v>17.3</v>
      </c>
      <c r="M1133" s="9">
        <v>6</v>
      </c>
      <c r="N1133" s="9">
        <v>0.95199999999999996</v>
      </c>
      <c r="O1133" s="9">
        <v>-7.0000000000000007E-2</v>
      </c>
      <c r="P1133" s="9">
        <v>0.30327071542447498</v>
      </c>
      <c r="Q1133" s="1">
        <f t="shared" si="17"/>
        <v>0.51816952422142604</v>
      </c>
      <c r="R1133" s="9" t="s">
        <v>15</v>
      </c>
    </row>
    <row r="1134" spans="1:18" s="1" customFormat="1" x14ac:dyDescent="0.2">
      <c r="A1134" s="9" t="s">
        <v>2297</v>
      </c>
      <c r="B1134" s="9" t="s">
        <v>2298</v>
      </c>
      <c r="C1134" s="9">
        <v>0</v>
      </c>
      <c r="D1134" s="9">
        <v>19.36</v>
      </c>
      <c r="E1134" s="9">
        <v>15</v>
      </c>
      <c r="F1134" s="9">
        <v>3</v>
      </c>
      <c r="G1134" s="9">
        <v>3</v>
      </c>
      <c r="H1134" s="9">
        <v>3</v>
      </c>
      <c r="I1134" s="9">
        <v>205</v>
      </c>
      <c r="J1134" s="9">
        <v>23.7</v>
      </c>
      <c r="K1134" s="9">
        <v>4.26</v>
      </c>
      <c r="L1134" s="9">
        <v>17.13</v>
      </c>
      <c r="M1134" s="9">
        <v>3</v>
      </c>
      <c r="N1134" s="9">
        <v>1.056</v>
      </c>
      <c r="O1134" s="9">
        <v>0.08</v>
      </c>
      <c r="P1134" s="9">
        <v>0.98246973179602004</v>
      </c>
      <c r="Q1134" s="1">
        <f t="shared" si="17"/>
        <v>7.6808206130505067E-3</v>
      </c>
      <c r="R1134" s="9" t="s">
        <v>15</v>
      </c>
    </row>
    <row r="1135" spans="1:18" s="1" customFormat="1" x14ac:dyDescent="0.2">
      <c r="A1135" s="9" t="s">
        <v>2299</v>
      </c>
      <c r="B1135" s="9" t="s">
        <v>2300</v>
      </c>
      <c r="C1135" s="9">
        <v>0</v>
      </c>
      <c r="D1135" s="9">
        <v>19.349</v>
      </c>
      <c r="E1135" s="9">
        <v>9</v>
      </c>
      <c r="F1135" s="9">
        <v>6</v>
      </c>
      <c r="G1135" s="9">
        <v>7</v>
      </c>
      <c r="H1135" s="9">
        <v>6</v>
      </c>
      <c r="I1135" s="9">
        <v>762</v>
      </c>
      <c r="J1135" s="9">
        <v>87.9</v>
      </c>
      <c r="K1135" s="9">
        <v>6.93</v>
      </c>
      <c r="L1135" s="9">
        <v>19.760000000000002</v>
      </c>
      <c r="M1135" s="9">
        <v>6</v>
      </c>
      <c r="N1135" s="9">
        <v>0.997</v>
      </c>
      <c r="O1135" s="9">
        <v>0</v>
      </c>
      <c r="P1135" s="9">
        <v>0.70009222965070295</v>
      </c>
      <c r="Q1135" s="1">
        <f t="shared" si="17"/>
        <v>0.15484474257166456</v>
      </c>
      <c r="R1135" s="9" t="s">
        <v>15</v>
      </c>
    </row>
    <row r="1136" spans="1:18" s="1" customFormat="1" x14ac:dyDescent="0.2">
      <c r="A1136" s="9" t="s">
        <v>2301</v>
      </c>
      <c r="B1136" s="9" t="s">
        <v>2302</v>
      </c>
      <c r="C1136" s="9">
        <v>0</v>
      </c>
      <c r="D1136" s="9">
        <v>19.343</v>
      </c>
      <c r="E1136" s="9">
        <v>19</v>
      </c>
      <c r="F1136" s="9">
        <v>5</v>
      </c>
      <c r="G1136" s="9">
        <v>5</v>
      </c>
      <c r="H1136" s="9">
        <v>5</v>
      </c>
      <c r="I1136" s="9">
        <v>349</v>
      </c>
      <c r="J1136" s="9">
        <v>40.299999999999997</v>
      </c>
      <c r="K1136" s="9">
        <v>5.38</v>
      </c>
      <c r="L1136" s="9">
        <v>19.66</v>
      </c>
      <c r="M1136" s="9">
        <v>5</v>
      </c>
      <c r="N1136" s="9">
        <v>0.93400000000000005</v>
      </c>
      <c r="O1136" s="9">
        <v>-0.1</v>
      </c>
      <c r="P1136" s="9">
        <v>0.418607696938403</v>
      </c>
      <c r="Q1136" s="1">
        <f t="shared" si="17"/>
        <v>0.37819279055264926</v>
      </c>
      <c r="R1136" s="9" t="s">
        <v>15</v>
      </c>
    </row>
    <row r="1137" spans="1:18" s="1" customFormat="1" x14ac:dyDescent="0.2">
      <c r="A1137" s="9" t="s">
        <v>2303</v>
      </c>
      <c r="B1137" s="9" t="s">
        <v>2304</v>
      </c>
      <c r="C1137" s="9">
        <v>0</v>
      </c>
      <c r="D1137" s="9">
        <v>19.324000000000002</v>
      </c>
      <c r="E1137" s="9">
        <v>43</v>
      </c>
      <c r="F1137" s="9">
        <v>5</v>
      </c>
      <c r="G1137" s="9">
        <v>10</v>
      </c>
      <c r="H1137" s="9">
        <v>5</v>
      </c>
      <c r="I1137" s="9">
        <v>63</v>
      </c>
      <c r="J1137" s="9">
        <v>7.1</v>
      </c>
      <c r="K1137" s="9">
        <v>11.68</v>
      </c>
      <c r="L1137" s="9">
        <v>20.18</v>
      </c>
      <c r="M1137" s="9">
        <v>5</v>
      </c>
      <c r="N1137" s="9">
        <v>1.012</v>
      </c>
      <c r="O1137" s="9">
        <v>0.02</v>
      </c>
      <c r="P1137" s="9">
        <v>0.97501357718515602</v>
      </c>
      <c r="Q1137" s="1">
        <f t="shared" si="17"/>
        <v>1.0989336654757416E-2</v>
      </c>
      <c r="R1137" s="9" t="s">
        <v>15</v>
      </c>
    </row>
    <row r="1138" spans="1:18" s="1" customFormat="1" x14ac:dyDescent="0.2">
      <c r="A1138" s="9" t="s">
        <v>2305</v>
      </c>
      <c r="B1138" s="9" t="s">
        <v>2306</v>
      </c>
      <c r="C1138" s="9">
        <v>0</v>
      </c>
      <c r="D1138" s="9">
        <v>19.315999999999999</v>
      </c>
      <c r="E1138" s="9">
        <v>23</v>
      </c>
      <c r="F1138" s="9">
        <v>4</v>
      </c>
      <c r="G1138" s="9">
        <v>6</v>
      </c>
      <c r="H1138" s="9">
        <v>4</v>
      </c>
      <c r="I1138" s="9">
        <v>314</v>
      </c>
      <c r="J1138" s="9">
        <v>35.9</v>
      </c>
      <c r="K1138" s="9">
        <v>6.6</v>
      </c>
      <c r="L1138" s="9">
        <v>25.71</v>
      </c>
      <c r="M1138" s="9">
        <v>4</v>
      </c>
      <c r="N1138" s="9">
        <v>0.98</v>
      </c>
      <c r="O1138" s="9">
        <v>-0.03</v>
      </c>
      <c r="P1138" s="9">
        <v>0.63652361726346895</v>
      </c>
      <c r="Q1138" s="1">
        <f t="shared" si="17"/>
        <v>0.19618547785963086</v>
      </c>
      <c r="R1138" s="9" t="s">
        <v>15</v>
      </c>
    </row>
    <row r="1139" spans="1:18" s="1" customFormat="1" x14ac:dyDescent="0.2">
      <c r="A1139" s="9" t="s">
        <v>2307</v>
      </c>
      <c r="B1139" s="9" t="s">
        <v>2308</v>
      </c>
      <c r="C1139" s="9">
        <v>0</v>
      </c>
      <c r="D1139" s="9">
        <v>19.314</v>
      </c>
      <c r="E1139" s="9">
        <v>15</v>
      </c>
      <c r="F1139" s="9">
        <v>6</v>
      </c>
      <c r="G1139" s="9">
        <v>6</v>
      </c>
      <c r="H1139" s="9">
        <v>5</v>
      </c>
      <c r="I1139" s="9">
        <v>459</v>
      </c>
      <c r="J1139" s="9">
        <v>49.3</v>
      </c>
      <c r="K1139" s="9">
        <v>7.96</v>
      </c>
      <c r="L1139" s="9">
        <v>17.72</v>
      </c>
      <c r="M1139" s="9">
        <v>6</v>
      </c>
      <c r="N1139" s="9">
        <v>0.93700000000000006</v>
      </c>
      <c r="O1139" s="9">
        <v>-0.09</v>
      </c>
      <c r="P1139" s="9">
        <v>0.21760663147780701</v>
      </c>
      <c r="Q1139" s="1">
        <f t="shared" si="17"/>
        <v>0.66232787381607117</v>
      </c>
      <c r="R1139" s="9" t="s">
        <v>15</v>
      </c>
    </row>
    <row r="1140" spans="1:18" s="1" customFormat="1" x14ac:dyDescent="0.2">
      <c r="A1140" s="9" t="s">
        <v>2309</v>
      </c>
      <c r="B1140" s="9" t="s">
        <v>2310</v>
      </c>
      <c r="C1140" s="9">
        <v>0</v>
      </c>
      <c r="D1140" s="9">
        <v>19.276</v>
      </c>
      <c r="E1140" s="9">
        <v>11</v>
      </c>
      <c r="F1140" s="9">
        <v>3</v>
      </c>
      <c r="G1140" s="9">
        <v>4</v>
      </c>
      <c r="H1140" s="9">
        <v>3</v>
      </c>
      <c r="I1140" s="9">
        <v>476</v>
      </c>
      <c r="J1140" s="9">
        <v>54</v>
      </c>
      <c r="K1140" s="9">
        <v>5.12</v>
      </c>
      <c r="L1140" s="9">
        <v>19.940000000000001</v>
      </c>
      <c r="M1140" s="9">
        <v>3</v>
      </c>
      <c r="N1140" s="9">
        <v>1.0529999999999999</v>
      </c>
      <c r="O1140" s="9">
        <v>7.0000000000000007E-2</v>
      </c>
      <c r="P1140" s="9">
        <v>0.76866264958321395</v>
      </c>
      <c r="Q1140" s="1">
        <f t="shared" si="17"/>
        <v>0.11426422140764599</v>
      </c>
      <c r="R1140" s="9" t="s">
        <v>15</v>
      </c>
    </row>
    <row r="1141" spans="1:18" s="1" customFormat="1" x14ac:dyDescent="0.2">
      <c r="A1141" s="9" t="s">
        <v>2311</v>
      </c>
      <c r="B1141" s="9" t="s">
        <v>2312</v>
      </c>
      <c r="C1141" s="9">
        <v>0</v>
      </c>
      <c r="D1141" s="9">
        <v>19.216999999999999</v>
      </c>
      <c r="E1141" s="9">
        <v>16</v>
      </c>
      <c r="F1141" s="9">
        <v>5</v>
      </c>
      <c r="G1141" s="9">
        <v>5</v>
      </c>
      <c r="H1141" s="9">
        <v>5</v>
      </c>
      <c r="I1141" s="9">
        <v>396</v>
      </c>
      <c r="J1141" s="9">
        <v>46.2</v>
      </c>
      <c r="K1141" s="9">
        <v>5.6</v>
      </c>
      <c r="L1141" s="9">
        <v>18.98</v>
      </c>
      <c r="M1141" s="9">
        <v>5</v>
      </c>
      <c r="N1141" s="9">
        <v>1.091</v>
      </c>
      <c r="O1141" s="9">
        <v>0.13</v>
      </c>
      <c r="P1141" s="9">
        <v>0.17305767637076899</v>
      </c>
      <c r="Q1141" s="1">
        <f t="shared" si="17"/>
        <v>0.76180913181321885</v>
      </c>
      <c r="R1141" s="9" t="s">
        <v>16</v>
      </c>
    </row>
    <row r="1142" spans="1:18" s="1" customFormat="1" x14ac:dyDescent="0.2">
      <c r="A1142" s="9" t="s">
        <v>2313</v>
      </c>
      <c r="B1142" s="9" t="s">
        <v>2314</v>
      </c>
      <c r="C1142" s="9">
        <v>0</v>
      </c>
      <c r="D1142" s="9">
        <v>19.193000000000001</v>
      </c>
      <c r="E1142" s="9">
        <v>20</v>
      </c>
      <c r="F1142" s="9">
        <v>5</v>
      </c>
      <c r="G1142" s="9">
        <v>5</v>
      </c>
      <c r="H1142" s="9">
        <v>4</v>
      </c>
      <c r="I1142" s="9">
        <v>318</v>
      </c>
      <c r="J1142" s="9">
        <v>34.700000000000003</v>
      </c>
      <c r="K1142" s="9">
        <v>6.46</v>
      </c>
      <c r="L1142" s="9">
        <v>20.420000000000002</v>
      </c>
      <c r="M1142" s="9">
        <v>5</v>
      </c>
      <c r="N1142" s="9">
        <v>0.97899999999999998</v>
      </c>
      <c r="O1142" s="9">
        <v>-0.03</v>
      </c>
      <c r="P1142" s="9">
        <v>0.72284073911232205</v>
      </c>
      <c r="Q1142" s="1">
        <f t="shared" si="17"/>
        <v>0.1409573786995261</v>
      </c>
      <c r="R1142" s="9" t="s">
        <v>15</v>
      </c>
    </row>
    <row r="1143" spans="1:18" s="1" customFormat="1" x14ac:dyDescent="0.2">
      <c r="A1143" s="9" t="s">
        <v>2315</v>
      </c>
      <c r="B1143" s="9" t="s">
        <v>2316</v>
      </c>
      <c r="C1143" s="9">
        <v>0</v>
      </c>
      <c r="D1143" s="9">
        <v>19.167000000000002</v>
      </c>
      <c r="E1143" s="9">
        <v>13</v>
      </c>
      <c r="F1143" s="9">
        <v>4</v>
      </c>
      <c r="G1143" s="9">
        <v>11</v>
      </c>
      <c r="H1143" s="9">
        <v>4</v>
      </c>
      <c r="I1143" s="9">
        <v>490</v>
      </c>
      <c r="J1143" s="9">
        <v>53.3</v>
      </c>
      <c r="K1143" s="9">
        <v>8.09</v>
      </c>
      <c r="L1143" s="9">
        <v>23.82</v>
      </c>
      <c r="M1143" s="9">
        <v>4</v>
      </c>
      <c r="N1143" s="9">
        <v>0.92800000000000005</v>
      </c>
      <c r="O1143" s="9">
        <v>-0.11</v>
      </c>
      <c r="P1143" s="9">
        <v>0.136580325828871</v>
      </c>
      <c r="Q1143" s="1">
        <f t="shared" si="17"/>
        <v>0.86461185555441322</v>
      </c>
      <c r="R1143" s="9" t="s">
        <v>15</v>
      </c>
    </row>
    <row r="1144" spans="1:18" s="1" customFormat="1" x14ac:dyDescent="0.2">
      <c r="A1144" s="9" t="s">
        <v>2317</v>
      </c>
      <c r="B1144" s="9" t="s">
        <v>2318</v>
      </c>
      <c r="C1144" s="9">
        <v>0</v>
      </c>
      <c r="D1144" s="9">
        <v>19.164999999999999</v>
      </c>
      <c r="E1144" s="9">
        <v>10</v>
      </c>
      <c r="F1144" s="9">
        <v>4</v>
      </c>
      <c r="G1144" s="9">
        <v>4</v>
      </c>
      <c r="H1144" s="9">
        <v>4</v>
      </c>
      <c r="I1144" s="9">
        <v>696</v>
      </c>
      <c r="J1144" s="9">
        <v>77.400000000000006</v>
      </c>
      <c r="K1144" s="9">
        <v>7.5</v>
      </c>
      <c r="L1144" s="9">
        <v>20.39</v>
      </c>
      <c r="M1144" s="9">
        <v>4</v>
      </c>
      <c r="N1144" s="9">
        <v>1.0189999999999999</v>
      </c>
      <c r="O1144" s="9">
        <v>0.03</v>
      </c>
      <c r="P1144" s="9">
        <v>0.55456498057903003</v>
      </c>
      <c r="Q1144" s="1">
        <f t="shared" si="17"/>
        <v>0.2560475585256905</v>
      </c>
      <c r="R1144" s="9" t="s">
        <v>15</v>
      </c>
    </row>
    <row r="1145" spans="1:18" s="1" customFormat="1" x14ac:dyDescent="0.2">
      <c r="A1145" s="9" t="s">
        <v>2319</v>
      </c>
      <c r="B1145" s="9" t="s">
        <v>2320</v>
      </c>
      <c r="C1145" s="9">
        <v>0</v>
      </c>
      <c r="D1145" s="9">
        <v>19.074999999999999</v>
      </c>
      <c r="E1145" s="9">
        <v>10</v>
      </c>
      <c r="F1145" s="9">
        <v>6</v>
      </c>
      <c r="G1145" s="9">
        <v>6</v>
      </c>
      <c r="H1145" s="9">
        <v>6</v>
      </c>
      <c r="I1145" s="9">
        <v>671</v>
      </c>
      <c r="J1145" s="9">
        <v>77.3</v>
      </c>
      <c r="K1145" s="9">
        <v>6.58</v>
      </c>
      <c r="L1145" s="9">
        <v>19.96</v>
      </c>
      <c r="M1145" s="9">
        <v>6</v>
      </c>
      <c r="N1145" s="9">
        <v>0.95099999999999996</v>
      </c>
      <c r="O1145" s="9">
        <v>-7.0000000000000007E-2</v>
      </c>
      <c r="P1145" s="9">
        <v>0.50772866957729801</v>
      </c>
      <c r="Q1145" s="1">
        <f t="shared" si="17"/>
        <v>0.29436831288517212</v>
      </c>
      <c r="R1145" s="9" t="s">
        <v>15</v>
      </c>
    </row>
    <row r="1146" spans="1:18" s="1" customFormat="1" x14ac:dyDescent="0.2">
      <c r="A1146" s="9" t="s">
        <v>2321</v>
      </c>
      <c r="B1146" s="9" t="s">
        <v>2322</v>
      </c>
      <c r="C1146" s="9">
        <v>0</v>
      </c>
      <c r="D1146" s="9">
        <v>19.074000000000002</v>
      </c>
      <c r="E1146" s="9">
        <v>20</v>
      </c>
      <c r="F1146" s="9">
        <v>6</v>
      </c>
      <c r="G1146" s="9">
        <v>8</v>
      </c>
      <c r="H1146" s="9">
        <v>6</v>
      </c>
      <c r="I1146" s="9">
        <v>344</v>
      </c>
      <c r="J1146" s="9">
        <v>39.6</v>
      </c>
      <c r="K1146" s="9">
        <v>9</v>
      </c>
      <c r="L1146" s="9">
        <v>25.4</v>
      </c>
      <c r="M1146" s="9">
        <v>6</v>
      </c>
      <c r="N1146" s="9">
        <v>0.92800000000000005</v>
      </c>
      <c r="O1146" s="9">
        <v>-0.11</v>
      </c>
      <c r="P1146" s="9">
        <v>0.24985132069019</v>
      </c>
      <c r="Q1146" s="1">
        <f t="shared" si="17"/>
        <v>0.60231835057622363</v>
      </c>
      <c r="R1146" s="9" t="s">
        <v>15</v>
      </c>
    </row>
    <row r="1147" spans="1:18" s="1" customFormat="1" x14ac:dyDescent="0.2">
      <c r="A1147" s="9" t="s">
        <v>2323</v>
      </c>
      <c r="B1147" s="9" t="s">
        <v>2324</v>
      </c>
      <c r="C1147" s="9">
        <v>0</v>
      </c>
      <c r="D1147" s="9">
        <v>19.036000000000001</v>
      </c>
      <c r="E1147" s="9">
        <v>11</v>
      </c>
      <c r="F1147" s="9">
        <v>5</v>
      </c>
      <c r="G1147" s="9">
        <v>7</v>
      </c>
      <c r="H1147" s="9">
        <v>5</v>
      </c>
      <c r="I1147" s="9">
        <v>599</v>
      </c>
      <c r="J1147" s="9">
        <v>67.3</v>
      </c>
      <c r="K1147" s="9">
        <v>9.1999999999999993</v>
      </c>
      <c r="L1147" s="9">
        <v>24.58</v>
      </c>
      <c r="M1147" s="9">
        <v>5</v>
      </c>
      <c r="N1147" s="9">
        <v>0.97099999999999997</v>
      </c>
      <c r="O1147" s="9">
        <v>-0.04</v>
      </c>
      <c r="P1147" s="9">
        <v>0.67374106056304295</v>
      </c>
      <c r="Q1147" s="1">
        <f t="shared" si="17"/>
        <v>0.17150698414123136</v>
      </c>
      <c r="R1147" s="9" t="s">
        <v>15</v>
      </c>
    </row>
    <row r="1148" spans="1:18" s="1" customFormat="1" x14ac:dyDescent="0.2">
      <c r="A1148" s="9" t="s">
        <v>2325</v>
      </c>
      <c r="B1148" s="9" t="s">
        <v>2326</v>
      </c>
      <c r="C1148" s="9">
        <v>0</v>
      </c>
      <c r="D1148" s="9">
        <v>19.007999999999999</v>
      </c>
      <c r="E1148" s="9">
        <v>8</v>
      </c>
      <c r="F1148" s="9">
        <v>4</v>
      </c>
      <c r="G1148" s="9">
        <v>5</v>
      </c>
      <c r="H1148" s="9">
        <v>3</v>
      </c>
      <c r="I1148" s="9">
        <v>868</v>
      </c>
      <c r="J1148" s="9">
        <v>98.7</v>
      </c>
      <c r="K1148" s="9">
        <v>5.15</v>
      </c>
      <c r="L1148" s="9">
        <v>21.11</v>
      </c>
      <c r="M1148" s="9">
        <v>4</v>
      </c>
      <c r="N1148" s="9">
        <v>0.89900000000000002</v>
      </c>
      <c r="O1148" s="9">
        <v>-0.15</v>
      </c>
      <c r="P1148" s="9">
        <v>7.4911326963048405E-2</v>
      </c>
      <c r="Q1148" s="1">
        <f t="shared" si="17"/>
        <v>1.1254525098623043</v>
      </c>
      <c r="R1148" s="9" t="s">
        <v>15</v>
      </c>
    </row>
    <row r="1149" spans="1:18" s="1" customFormat="1" x14ac:dyDescent="0.2">
      <c r="A1149" s="9" t="s">
        <v>2327</v>
      </c>
      <c r="B1149" s="9" t="s">
        <v>2328</v>
      </c>
      <c r="C1149" s="9">
        <v>0</v>
      </c>
      <c r="D1149" s="9">
        <v>18.952999999999999</v>
      </c>
      <c r="E1149" s="9">
        <v>28</v>
      </c>
      <c r="F1149" s="9">
        <v>4</v>
      </c>
      <c r="G1149" s="9">
        <v>4</v>
      </c>
      <c r="H1149" s="9">
        <v>4</v>
      </c>
      <c r="I1149" s="9">
        <v>246</v>
      </c>
      <c r="J1149" s="9">
        <v>27.1</v>
      </c>
      <c r="K1149" s="9">
        <v>6.28</v>
      </c>
      <c r="L1149" s="9">
        <v>19.760000000000002</v>
      </c>
      <c r="M1149" s="9">
        <v>4</v>
      </c>
      <c r="N1149" s="9">
        <v>0.89600000000000002</v>
      </c>
      <c r="O1149" s="9">
        <v>-0.16</v>
      </c>
      <c r="P1149" s="9">
        <v>1.31908328599204E-2</v>
      </c>
      <c r="Q1149" s="1">
        <f t="shared" si="17"/>
        <v>1.8797277825394239</v>
      </c>
      <c r="R1149" s="9" t="s">
        <v>15</v>
      </c>
    </row>
    <row r="1150" spans="1:18" s="1" customFormat="1" x14ac:dyDescent="0.2">
      <c r="A1150" s="9" t="s">
        <v>2329</v>
      </c>
      <c r="B1150" s="9" t="s">
        <v>2330</v>
      </c>
      <c r="C1150" s="9">
        <v>0</v>
      </c>
      <c r="D1150" s="9">
        <v>18.905999999999999</v>
      </c>
      <c r="E1150" s="9">
        <v>18</v>
      </c>
      <c r="F1150" s="9">
        <v>4</v>
      </c>
      <c r="G1150" s="9">
        <v>4</v>
      </c>
      <c r="H1150" s="9">
        <v>4</v>
      </c>
      <c r="I1150" s="9">
        <v>433</v>
      </c>
      <c r="J1150" s="9">
        <v>48.9</v>
      </c>
      <c r="K1150" s="9">
        <v>5.52</v>
      </c>
      <c r="L1150" s="9">
        <v>17.41</v>
      </c>
      <c r="M1150" s="9">
        <v>4</v>
      </c>
      <c r="N1150" s="9">
        <v>0.93700000000000006</v>
      </c>
      <c r="O1150" s="9">
        <v>-0.09</v>
      </c>
      <c r="P1150" s="9">
        <v>0.43803336021762601</v>
      </c>
      <c r="Q1150" s="1">
        <f t="shared" si="17"/>
        <v>0.35849281276824374</v>
      </c>
      <c r="R1150" s="9" t="s">
        <v>15</v>
      </c>
    </row>
    <row r="1151" spans="1:18" s="1" customFormat="1" x14ac:dyDescent="0.2">
      <c r="A1151" s="9" t="s">
        <v>2331</v>
      </c>
      <c r="B1151" s="9" t="s">
        <v>2332</v>
      </c>
      <c r="C1151" s="9">
        <v>0</v>
      </c>
      <c r="D1151" s="9">
        <v>18.847000000000001</v>
      </c>
      <c r="E1151" s="9">
        <v>6</v>
      </c>
      <c r="F1151" s="9">
        <v>5</v>
      </c>
      <c r="G1151" s="9">
        <v>5</v>
      </c>
      <c r="H1151" s="9">
        <v>5</v>
      </c>
      <c r="I1151" s="9">
        <v>1048</v>
      </c>
      <c r="J1151" s="9">
        <v>119.9</v>
      </c>
      <c r="K1151" s="9">
        <v>4.72</v>
      </c>
      <c r="L1151" s="9">
        <v>16.940000000000001</v>
      </c>
      <c r="M1151" s="9">
        <v>5</v>
      </c>
      <c r="N1151" s="9">
        <v>0.97799999999999998</v>
      </c>
      <c r="O1151" s="9">
        <v>-0.03</v>
      </c>
      <c r="P1151" s="9">
        <v>0.53489771237898698</v>
      </c>
      <c r="Q1151" s="1">
        <f t="shared" si="17"/>
        <v>0.27172925946768089</v>
      </c>
      <c r="R1151" s="9" t="s">
        <v>15</v>
      </c>
    </row>
    <row r="1152" spans="1:18" s="1" customFormat="1" x14ac:dyDescent="0.2">
      <c r="A1152" s="9" t="s">
        <v>2333</v>
      </c>
      <c r="B1152" s="9" t="s">
        <v>2334</v>
      </c>
      <c r="C1152" s="9">
        <v>0</v>
      </c>
      <c r="D1152" s="9">
        <v>18.82</v>
      </c>
      <c r="E1152" s="9">
        <v>5</v>
      </c>
      <c r="F1152" s="9">
        <v>4</v>
      </c>
      <c r="G1152" s="9">
        <v>5</v>
      </c>
      <c r="H1152" s="9">
        <v>4</v>
      </c>
      <c r="I1152" s="9">
        <v>1098</v>
      </c>
      <c r="J1152" s="9">
        <v>122.9</v>
      </c>
      <c r="K1152" s="9">
        <v>6.64</v>
      </c>
      <c r="L1152" s="9">
        <v>20.16</v>
      </c>
      <c r="M1152" s="9">
        <v>4</v>
      </c>
      <c r="N1152" s="9">
        <v>0.93400000000000005</v>
      </c>
      <c r="O1152" s="9">
        <v>-0.1</v>
      </c>
      <c r="P1152" s="9">
        <v>0.357503061201838</v>
      </c>
      <c r="Q1152" s="1">
        <f t="shared" si="17"/>
        <v>0.44672023510101444</v>
      </c>
      <c r="R1152" s="9" t="s">
        <v>15</v>
      </c>
    </row>
    <row r="1153" spans="1:18" s="1" customFormat="1" x14ac:dyDescent="0.2">
      <c r="A1153" s="9" t="s">
        <v>2335</v>
      </c>
      <c r="B1153" s="9" t="s">
        <v>2336</v>
      </c>
      <c r="C1153" s="9">
        <v>0</v>
      </c>
      <c r="D1153" s="9">
        <v>18.774000000000001</v>
      </c>
      <c r="E1153" s="9">
        <v>27</v>
      </c>
      <c r="F1153" s="9">
        <v>5</v>
      </c>
      <c r="G1153" s="9">
        <v>5</v>
      </c>
      <c r="H1153" s="9">
        <v>5</v>
      </c>
      <c r="I1153" s="9">
        <v>198</v>
      </c>
      <c r="J1153" s="9">
        <v>22.5</v>
      </c>
      <c r="K1153" s="9">
        <v>6.23</v>
      </c>
      <c r="L1153" s="9">
        <v>18.579999999999998</v>
      </c>
      <c r="M1153" s="9">
        <v>5</v>
      </c>
      <c r="N1153" s="9">
        <v>0.92700000000000005</v>
      </c>
      <c r="O1153" s="9">
        <v>-0.11</v>
      </c>
      <c r="P1153" s="9">
        <v>6.1079997707882902E-2</v>
      </c>
      <c r="Q1153" s="1">
        <f t="shared" si="17"/>
        <v>1.2141009879131577</v>
      </c>
      <c r="R1153" s="9" t="s">
        <v>15</v>
      </c>
    </row>
    <row r="1154" spans="1:18" s="1" customFormat="1" x14ac:dyDescent="0.2">
      <c r="A1154" s="9" t="s">
        <v>2337</v>
      </c>
      <c r="B1154" s="9" t="s">
        <v>2338</v>
      </c>
      <c r="C1154" s="9">
        <v>0</v>
      </c>
      <c r="D1154" s="9">
        <v>18.762</v>
      </c>
      <c r="E1154" s="9">
        <v>24</v>
      </c>
      <c r="F1154" s="9">
        <v>5</v>
      </c>
      <c r="G1154" s="9">
        <v>5</v>
      </c>
      <c r="H1154" s="9">
        <v>5</v>
      </c>
      <c r="I1154" s="9">
        <v>269</v>
      </c>
      <c r="J1154" s="9">
        <v>30.1</v>
      </c>
      <c r="K1154" s="9">
        <v>9.32</v>
      </c>
      <c r="L1154" s="9">
        <v>19.07</v>
      </c>
      <c r="M1154" s="9">
        <v>5</v>
      </c>
      <c r="N1154" s="9">
        <v>1.0269999999999999</v>
      </c>
      <c r="O1154" s="9">
        <v>0.04</v>
      </c>
      <c r="P1154" s="9">
        <v>0.99485963569093705</v>
      </c>
      <c r="Q1154" s="1">
        <f t="shared" si="17"/>
        <v>2.2381893498028094E-3</v>
      </c>
      <c r="R1154" s="9" t="s">
        <v>15</v>
      </c>
    </row>
    <row r="1155" spans="1:18" s="1" customFormat="1" x14ac:dyDescent="0.2">
      <c r="A1155" s="9" t="s">
        <v>2339</v>
      </c>
      <c r="B1155" s="9" t="s">
        <v>2340</v>
      </c>
      <c r="C1155" s="9">
        <v>0</v>
      </c>
      <c r="D1155" s="9">
        <v>18.757000000000001</v>
      </c>
      <c r="E1155" s="9">
        <v>51</v>
      </c>
      <c r="F1155" s="9">
        <v>5</v>
      </c>
      <c r="G1155" s="9">
        <v>6</v>
      </c>
      <c r="H1155" s="9">
        <v>5</v>
      </c>
      <c r="I1155" s="9">
        <v>135</v>
      </c>
      <c r="J1155" s="9">
        <v>15.1</v>
      </c>
      <c r="K1155" s="9">
        <v>4.78</v>
      </c>
      <c r="L1155" s="9">
        <v>21.57</v>
      </c>
      <c r="M1155" s="9">
        <v>5</v>
      </c>
      <c r="N1155" s="9">
        <v>1.0249999999999999</v>
      </c>
      <c r="O1155" s="9">
        <v>0.04</v>
      </c>
      <c r="P1155" s="9">
        <v>0.36137699823511599</v>
      </c>
      <c r="Q1155" s="1">
        <f t="shared" si="17"/>
        <v>0.44203949388210179</v>
      </c>
      <c r="R1155" s="9" t="s">
        <v>15</v>
      </c>
    </row>
    <row r="1156" spans="1:18" s="1" customFormat="1" x14ac:dyDescent="0.2">
      <c r="A1156" s="9" t="s">
        <v>2341</v>
      </c>
      <c r="B1156" s="9" t="s">
        <v>2342</v>
      </c>
      <c r="C1156" s="9">
        <v>0</v>
      </c>
      <c r="D1156" s="9">
        <v>18.753</v>
      </c>
      <c r="E1156" s="9">
        <v>46</v>
      </c>
      <c r="F1156" s="9">
        <v>5</v>
      </c>
      <c r="G1156" s="9">
        <v>5</v>
      </c>
      <c r="H1156" s="9">
        <v>5</v>
      </c>
      <c r="I1156" s="9">
        <v>149</v>
      </c>
      <c r="J1156" s="9">
        <v>16.2</v>
      </c>
      <c r="K1156" s="9">
        <v>9.44</v>
      </c>
      <c r="L1156" s="9">
        <v>15.27</v>
      </c>
      <c r="M1156" s="9">
        <v>5</v>
      </c>
      <c r="N1156" s="9">
        <v>0.96199999999999997</v>
      </c>
      <c r="O1156" s="9">
        <v>-0.06</v>
      </c>
      <c r="P1156" s="9">
        <v>6.0977732817289E-2</v>
      </c>
      <c r="Q1156" s="1">
        <f t="shared" ref="Q1156:Q1219" si="18">-LOG10(P1156)</f>
        <v>1.214828726957274</v>
      </c>
      <c r="R1156" s="9" t="s">
        <v>15</v>
      </c>
    </row>
    <row r="1157" spans="1:18" s="1" customFormat="1" x14ac:dyDescent="0.2">
      <c r="A1157" s="9" t="s">
        <v>2343</v>
      </c>
      <c r="B1157" s="9" t="s">
        <v>2344</v>
      </c>
      <c r="C1157" s="9">
        <v>0</v>
      </c>
      <c r="D1157" s="9">
        <v>18.734999999999999</v>
      </c>
      <c r="E1157" s="9">
        <v>10</v>
      </c>
      <c r="F1157" s="9">
        <v>4</v>
      </c>
      <c r="G1157" s="9">
        <v>5</v>
      </c>
      <c r="H1157" s="9">
        <v>4</v>
      </c>
      <c r="I1157" s="9">
        <v>513</v>
      </c>
      <c r="J1157" s="9">
        <v>59.6</v>
      </c>
      <c r="K1157" s="9">
        <v>7.58</v>
      </c>
      <c r="L1157" s="9">
        <v>18.32</v>
      </c>
      <c r="M1157" s="9">
        <v>4</v>
      </c>
      <c r="N1157" s="9">
        <v>1.006</v>
      </c>
      <c r="O1157" s="9">
        <v>0.01</v>
      </c>
      <c r="P1157" s="9">
        <v>0.91213416939077596</v>
      </c>
      <c r="Q1157" s="1">
        <f t="shared" si="18"/>
        <v>3.9941274894901312E-2</v>
      </c>
      <c r="R1157" s="9" t="s">
        <v>15</v>
      </c>
    </row>
    <row r="1158" spans="1:18" s="1" customFormat="1" x14ac:dyDescent="0.2">
      <c r="A1158" s="9" t="s">
        <v>2345</v>
      </c>
      <c r="B1158" s="9" t="s">
        <v>2346</v>
      </c>
      <c r="C1158" s="9">
        <v>0</v>
      </c>
      <c r="D1158" s="9">
        <v>18.669</v>
      </c>
      <c r="E1158" s="9">
        <v>14</v>
      </c>
      <c r="F1158" s="9">
        <v>6</v>
      </c>
      <c r="G1158" s="9">
        <v>6</v>
      </c>
      <c r="H1158" s="9">
        <v>6</v>
      </c>
      <c r="I1158" s="9">
        <v>440</v>
      </c>
      <c r="J1158" s="9">
        <v>52.4</v>
      </c>
      <c r="K1158" s="9">
        <v>8.9700000000000006</v>
      </c>
      <c r="L1158" s="9">
        <v>19.16</v>
      </c>
      <c r="M1158" s="9">
        <v>6</v>
      </c>
      <c r="N1158" s="9">
        <v>1.1519999999999999</v>
      </c>
      <c r="O1158" s="9">
        <v>0.2</v>
      </c>
      <c r="P1158" s="9">
        <v>9.4520923718902305E-2</v>
      </c>
      <c r="Q1158" s="1">
        <f t="shared" si="18"/>
        <v>1.0244720428155694</v>
      </c>
      <c r="R1158" s="9" t="s">
        <v>15</v>
      </c>
    </row>
    <row r="1159" spans="1:18" s="1" customFormat="1" x14ac:dyDescent="0.2">
      <c r="A1159" s="9" t="s">
        <v>2347</v>
      </c>
      <c r="B1159" s="9" t="s">
        <v>2348</v>
      </c>
      <c r="C1159" s="9">
        <v>0</v>
      </c>
      <c r="D1159" s="9">
        <v>18.643000000000001</v>
      </c>
      <c r="E1159" s="9">
        <v>21</v>
      </c>
      <c r="F1159" s="9">
        <v>4</v>
      </c>
      <c r="G1159" s="9">
        <v>4</v>
      </c>
      <c r="H1159" s="9">
        <v>4</v>
      </c>
      <c r="I1159" s="9">
        <v>214</v>
      </c>
      <c r="J1159" s="9">
        <v>24.4</v>
      </c>
      <c r="K1159" s="9">
        <v>6.6</v>
      </c>
      <c r="L1159" s="9">
        <v>17.45</v>
      </c>
      <c r="M1159" s="9">
        <v>4</v>
      </c>
      <c r="N1159" s="9">
        <v>1.242</v>
      </c>
      <c r="O1159" s="9">
        <v>0.31</v>
      </c>
      <c r="P1159" s="9">
        <v>4.8892258764360902E-2</v>
      </c>
      <c r="Q1159" s="1">
        <f t="shared" si="18"/>
        <v>1.3107598983827646</v>
      </c>
      <c r="R1159" s="9" t="s">
        <v>15</v>
      </c>
    </row>
    <row r="1160" spans="1:18" s="1" customFormat="1" x14ac:dyDescent="0.2">
      <c r="A1160" s="9" t="s">
        <v>2349</v>
      </c>
      <c r="B1160" s="9" t="s">
        <v>2350</v>
      </c>
      <c r="C1160" s="9">
        <v>0</v>
      </c>
      <c r="D1160" s="9">
        <v>18.631</v>
      </c>
      <c r="E1160" s="9">
        <v>16</v>
      </c>
      <c r="F1160" s="9">
        <v>6</v>
      </c>
      <c r="G1160" s="9">
        <v>6</v>
      </c>
      <c r="H1160" s="9">
        <v>6</v>
      </c>
      <c r="I1160" s="9">
        <v>349</v>
      </c>
      <c r="J1160" s="9">
        <v>39.1</v>
      </c>
      <c r="K1160" s="9">
        <v>5.57</v>
      </c>
      <c r="L1160" s="9">
        <v>18.78</v>
      </c>
      <c r="M1160" s="9">
        <v>6</v>
      </c>
      <c r="N1160" s="9">
        <v>0.97499999999999998</v>
      </c>
      <c r="O1160" s="9">
        <v>-0.04</v>
      </c>
      <c r="P1160" s="9">
        <v>0.66360516548223203</v>
      </c>
      <c r="Q1160" s="1">
        <f t="shared" si="18"/>
        <v>0.1780902420996078</v>
      </c>
      <c r="R1160" s="9" t="s">
        <v>15</v>
      </c>
    </row>
    <row r="1161" spans="1:18" s="1" customFormat="1" x14ac:dyDescent="0.2">
      <c r="A1161" s="9" t="s">
        <v>2351</v>
      </c>
      <c r="B1161" s="9" t="s">
        <v>2352</v>
      </c>
      <c r="C1161" s="9">
        <v>0</v>
      </c>
      <c r="D1161" s="9">
        <v>18.57</v>
      </c>
      <c r="E1161" s="9">
        <v>42</v>
      </c>
      <c r="F1161" s="9">
        <v>6</v>
      </c>
      <c r="G1161" s="9">
        <v>6</v>
      </c>
      <c r="H1161" s="9">
        <v>6</v>
      </c>
      <c r="I1161" s="9">
        <v>137</v>
      </c>
      <c r="J1161" s="9">
        <v>15.5</v>
      </c>
      <c r="K1161" s="9">
        <v>6.77</v>
      </c>
      <c r="L1161" s="9">
        <v>12.48</v>
      </c>
      <c r="M1161" s="9">
        <v>6</v>
      </c>
      <c r="N1161" s="9">
        <v>1.0309999999999999</v>
      </c>
      <c r="O1161" s="9">
        <v>0.04</v>
      </c>
      <c r="P1161" s="9">
        <v>0.92109578118997204</v>
      </c>
      <c r="Q1161" s="1">
        <f t="shared" si="18"/>
        <v>3.5695206850456407E-2</v>
      </c>
      <c r="R1161" s="9" t="s">
        <v>15</v>
      </c>
    </row>
    <row r="1162" spans="1:18" s="1" customFormat="1" x14ac:dyDescent="0.2">
      <c r="A1162" s="9" t="s">
        <v>2353</v>
      </c>
      <c r="B1162" s="9" t="s">
        <v>2354</v>
      </c>
      <c r="C1162" s="9">
        <v>0</v>
      </c>
      <c r="D1162" s="9">
        <v>18.553999999999998</v>
      </c>
      <c r="E1162" s="9">
        <v>16</v>
      </c>
      <c r="F1162" s="9">
        <v>4</v>
      </c>
      <c r="G1162" s="9">
        <v>5</v>
      </c>
      <c r="H1162" s="9">
        <v>4</v>
      </c>
      <c r="I1162" s="9">
        <v>382</v>
      </c>
      <c r="J1162" s="9">
        <v>41.6</v>
      </c>
      <c r="K1162" s="9">
        <v>6.57</v>
      </c>
      <c r="L1162" s="9">
        <v>22.38</v>
      </c>
      <c r="M1162" s="9">
        <v>4</v>
      </c>
      <c r="N1162" s="9">
        <v>1.048</v>
      </c>
      <c r="O1162" s="9">
        <v>7.0000000000000007E-2</v>
      </c>
      <c r="P1162" s="9">
        <v>0.59058247042638201</v>
      </c>
      <c r="Q1162" s="1">
        <f t="shared" si="18"/>
        <v>0.22871944783838899</v>
      </c>
      <c r="R1162" s="9" t="s">
        <v>15</v>
      </c>
    </row>
    <row r="1163" spans="1:18" s="1" customFormat="1" x14ac:dyDescent="0.2">
      <c r="A1163" s="9" t="s">
        <v>2355</v>
      </c>
      <c r="B1163" s="9" t="s">
        <v>2356</v>
      </c>
      <c r="C1163" s="9">
        <v>0</v>
      </c>
      <c r="D1163" s="9">
        <v>18.544</v>
      </c>
      <c r="E1163" s="9">
        <v>16</v>
      </c>
      <c r="F1163" s="9">
        <v>4</v>
      </c>
      <c r="G1163" s="9">
        <v>4</v>
      </c>
      <c r="H1163" s="9">
        <v>4</v>
      </c>
      <c r="I1163" s="9">
        <v>384</v>
      </c>
      <c r="J1163" s="9">
        <v>44.9</v>
      </c>
      <c r="K1163" s="9">
        <v>6.55</v>
      </c>
      <c r="L1163" s="9">
        <v>18.98</v>
      </c>
      <c r="M1163" s="9">
        <v>4</v>
      </c>
      <c r="N1163" s="9">
        <v>0.92200000000000004</v>
      </c>
      <c r="O1163" s="9">
        <v>-0.12</v>
      </c>
      <c r="P1163" s="9">
        <v>0.26736460094452302</v>
      </c>
      <c r="Q1163" s="1">
        <f t="shared" si="18"/>
        <v>0.57289609382850748</v>
      </c>
      <c r="R1163" s="9" t="s">
        <v>15</v>
      </c>
    </row>
    <row r="1164" spans="1:18" s="1" customFormat="1" x14ac:dyDescent="0.2">
      <c r="A1164" s="9" t="s">
        <v>2357</v>
      </c>
      <c r="B1164" s="9" t="s">
        <v>2358</v>
      </c>
      <c r="C1164" s="9">
        <v>0</v>
      </c>
      <c r="D1164" s="9">
        <v>18.513999999999999</v>
      </c>
      <c r="E1164" s="9">
        <v>8</v>
      </c>
      <c r="F1164" s="9">
        <v>5</v>
      </c>
      <c r="G1164" s="9">
        <v>6</v>
      </c>
      <c r="H1164" s="9">
        <v>4</v>
      </c>
      <c r="I1164" s="9">
        <v>780</v>
      </c>
      <c r="J1164" s="9">
        <v>84.7</v>
      </c>
      <c r="K1164" s="9">
        <v>5.71</v>
      </c>
      <c r="L1164" s="9">
        <v>20.41</v>
      </c>
      <c r="M1164" s="9">
        <v>5</v>
      </c>
      <c r="N1164" s="9">
        <v>0.88100000000000001</v>
      </c>
      <c r="O1164" s="9">
        <v>-0.18</v>
      </c>
      <c r="P1164" s="9">
        <v>4.82185242854343E-2</v>
      </c>
      <c r="Q1164" s="1">
        <f t="shared" si="18"/>
        <v>1.3167860852173758</v>
      </c>
      <c r="R1164" s="9" t="s">
        <v>15</v>
      </c>
    </row>
    <row r="1165" spans="1:18" s="1" customFormat="1" x14ac:dyDescent="0.2">
      <c r="A1165" s="9" t="s">
        <v>2359</v>
      </c>
      <c r="B1165" s="9" t="s">
        <v>2360</v>
      </c>
      <c r="C1165" s="9">
        <v>0</v>
      </c>
      <c r="D1165" s="9">
        <v>18.497</v>
      </c>
      <c r="E1165" s="9">
        <v>29</v>
      </c>
      <c r="F1165" s="9">
        <v>3</v>
      </c>
      <c r="G1165" s="9">
        <v>3</v>
      </c>
      <c r="H1165" s="9">
        <v>3</v>
      </c>
      <c r="I1165" s="9">
        <v>92</v>
      </c>
      <c r="J1165" s="9">
        <v>10.5</v>
      </c>
      <c r="K1165" s="9">
        <v>9.99</v>
      </c>
      <c r="L1165" s="9">
        <v>15.54</v>
      </c>
      <c r="M1165" s="9">
        <v>3</v>
      </c>
      <c r="N1165" s="9">
        <v>1.1930000000000001</v>
      </c>
      <c r="O1165" s="9">
        <v>0.26</v>
      </c>
      <c r="P1165" s="9">
        <v>0.20807950340805301</v>
      </c>
      <c r="Q1165" s="1">
        <f t="shared" si="18"/>
        <v>0.68177069727604223</v>
      </c>
      <c r="R1165" s="9" t="s">
        <v>15</v>
      </c>
    </row>
    <row r="1166" spans="1:18" s="1" customFormat="1" x14ac:dyDescent="0.2">
      <c r="A1166" s="9" t="s">
        <v>2361</v>
      </c>
      <c r="B1166" s="9" t="s">
        <v>2362</v>
      </c>
      <c r="C1166" s="9">
        <v>0</v>
      </c>
      <c r="D1166" s="9">
        <v>18.437999999999999</v>
      </c>
      <c r="E1166" s="9">
        <v>32</v>
      </c>
      <c r="F1166" s="9">
        <v>4</v>
      </c>
      <c r="G1166" s="9">
        <v>4</v>
      </c>
      <c r="H1166" s="9">
        <v>4</v>
      </c>
      <c r="I1166" s="9">
        <v>236</v>
      </c>
      <c r="J1166" s="9">
        <v>26.4</v>
      </c>
      <c r="K1166" s="9">
        <v>4.5599999999999996</v>
      </c>
      <c r="L1166" s="9">
        <v>16.88</v>
      </c>
      <c r="M1166" s="9">
        <v>4</v>
      </c>
      <c r="N1166" s="9">
        <v>1.0580000000000001</v>
      </c>
      <c r="O1166" s="9">
        <v>0.08</v>
      </c>
      <c r="P1166" s="9">
        <v>0.39085331070935803</v>
      </c>
      <c r="Q1166" s="1">
        <f t="shared" si="18"/>
        <v>0.40798620501499722</v>
      </c>
      <c r="R1166" s="9" t="s">
        <v>15</v>
      </c>
    </row>
    <row r="1167" spans="1:18" s="1" customFormat="1" x14ac:dyDescent="0.2">
      <c r="A1167" s="9" t="s">
        <v>2363</v>
      </c>
      <c r="B1167" s="9" t="s">
        <v>2364</v>
      </c>
      <c r="C1167" s="9">
        <v>0</v>
      </c>
      <c r="D1167" s="9">
        <v>18.398</v>
      </c>
      <c r="E1167" s="9">
        <v>22</v>
      </c>
      <c r="F1167" s="9">
        <v>2</v>
      </c>
      <c r="G1167" s="9">
        <v>3</v>
      </c>
      <c r="H1167" s="9">
        <v>2</v>
      </c>
      <c r="I1167" s="9">
        <v>174</v>
      </c>
      <c r="J1167" s="9">
        <v>19.8</v>
      </c>
      <c r="K1167" s="9">
        <v>9.41</v>
      </c>
      <c r="L1167" s="9">
        <v>15.25</v>
      </c>
      <c r="M1167" s="9">
        <v>2</v>
      </c>
      <c r="N1167" s="9">
        <v>1.155</v>
      </c>
      <c r="O1167" s="9">
        <v>0.21</v>
      </c>
      <c r="P1167" s="9">
        <v>3.68090784509012E-3</v>
      </c>
      <c r="Q1167" s="1">
        <f t="shared" si="18"/>
        <v>2.4340450553786077</v>
      </c>
      <c r="R1167" s="9" t="s">
        <v>15</v>
      </c>
    </row>
    <row r="1168" spans="1:18" s="1" customFormat="1" x14ac:dyDescent="0.2">
      <c r="A1168" s="9" t="s">
        <v>2365</v>
      </c>
      <c r="B1168" s="9" t="s">
        <v>2366</v>
      </c>
      <c r="C1168" s="9">
        <v>0</v>
      </c>
      <c r="D1168" s="9">
        <v>18.376000000000001</v>
      </c>
      <c r="E1168" s="9">
        <v>43</v>
      </c>
      <c r="F1168" s="9">
        <v>4</v>
      </c>
      <c r="G1168" s="9">
        <v>5</v>
      </c>
      <c r="H1168" s="9">
        <v>4</v>
      </c>
      <c r="I1168" s="9">
        <v>122</v>
      </c>
      <c r="J1168" s="9">
        <v>13.8</v>
      </c>
      <c r="K1168" s="9">
        <v>4.79</v>
      </c>
      <c r="L1168" s="9">
        <v>18.059999999999999</v>
      </c>
      <c r="M1168" s="9">
        <v>4</v>
      </c>
      <c r="N1168" s="9">
        <v>0.95399999999999996</v>
      </c>
      <c r="O1168" s="9">
        <v>-7.0000000000000007E-2</v>
      </c>
      <c r="P1168" s="9">
        <v>0.12907441775606299</v>
      </c>
      <c r="Q1168" s="1">
        <f t="shared" si="18"/>
        <v>0.88915982534252003</v>
      </c>
      <c r="R1168" s="9" t="s">
        <v>15</v>
      </c>
    </row>
    <row r="1169" spans="1:18" s="1" customFormat="1" x14ac:dyDescent="0.2">
      <c r="A1169" s="9" t="s">
        <v>2367</v>
      </c>
      <c r="B1169" s="9" t="s">
        <v>2368</v>
      </c>
      <c r="C1169" s="9">
        <v>0</v>
      </c>
      <c r="D1169" s="9">
        <v>18.331</v>
      </c>
      <c r="E1169" s="9">
        <v>9</v>
      </c>
      <c r="F1169" s="9">
        <v>6</v>
      </c>
      <c r="G1169" s="9">
        <v>6</v>
      </c>
      <c r="H1169" s="9">
        <v>6</v>
      </c>
      <c r="I1169" s="9">
        <v>961</v>
      </c>
      <c r="J1169" s="9">
        <v>109.8</v>
      </c>
      <c r="K1169" s="9">
        <v>5.8</v>
      </c>
      <c r="L1169" s="9">
        <v>16.11</v>
      </c>
      <c r="M1169" s="9">
        <v>6</v>
      </c>
      <c r="N1169" s="9">
        <v>0.86399999999999999</v>
      </c>
      <c r="O1169" s="9">
        <v>-0.21</v>
      </c>
      <c r="P1169" s="9">
        <v>0.25330265265410401</v>
      </c>
      <c r="Q1169" s="1">
        <f t="shared" si="18"/>
        <v>0.59636026213599147</v>
      </c>
      <c r="R1169" s="9" t="s">
        <v>15</v>
      </c>
    </row>
    <row r="1170" spans="1:18" s="1" customFormat="1" x14ac:dyDescent="0.2">
      <c r="A1170" s="9" t="s">
        <v>2369</v>
      </c>
      <c r="B1170" s="9" t="s">
        <v>2370</v>
      </c>
      <c r="C1170" s="9">
        <v>0</v>
      </c>
      <c r="D1170" s="9">
        <v>18.329999999999998</v>
      </c>
      <c r="E1170" s="9">
        <v>11</v>
      </c>
      <c r="F1170" s="9">
        <v>4</v>
      </c>
      <c r="G1170" s="9">
        <v>4</v>
      </c>
      <c r="H1170" s="9">
        <v>4</v>
      </c>
      <c r="I1170" s="9">
        <v>505</v>
      </c>
      <c r="J1170" s="9">
        <v>57</v>
      </c>
      <c r="K1170" s="9">
        <v>4.7</v>
      </c>
      <c r="L1170" s="9">
        <v>18.809999999999999</v>
      </c>
      <c r="M1170" s="9">
        <v>4</v>
      </c>
      <c r="N1170" s="9">
        <v>1.004</v>
      </c>
      <c r="O1170" s="9">
        <v>0.01</v>
      </c>
      <c r="P1170" s="9">
        <v>0.87759365565565295</v>
      </c>
      <c r="Q1170" s="1">
        <f t="shared" si="18"/>
        <v>5.6706525045583912E-2</v>
      </c>
      <c r="R1170" s="9" t="s">
        <v>15</v>
      </c>
    </row>
    <row r="1171" spans="1:18" s="1" customFormat="1" x14ac:dyDescent="0.2">
      <c r="A1171" s="9" t="s">
        <v>2371</v>
      </c>
      <c r="B1171" s="9" t="s">
        <v>2372</v>
      </c>
      <c r="C1171" s="9">
        <v>0</v>
      </c>
      <c r="D1171" s="9">
        <v>18.327999999999999</v>
      </c>
      <c r="E1171" s="9">
        <v>10</v>
      </c>
      <c r="F1171" s="9">
        <v>6</v>
      </c>
      <c r="G1171" s="9">
        <v>6</v>
      </c>
      <c r="H1171" s="9">
        <v>6</v>
      </c>
      <c r="I1171" s="9">
        <v>557</v>
      </c>
      <c r="J1171" s="9">
        <v>63.6</v>
      </c>
      <c r="K1171" s="9">
        <v>9</v>
      </c>
      <c r="L1171" s="9">
        <v>14.78</v>
      </c>
      <c r="M1171" s="9">
        <v>6</v>
      </c>
      <c r="N1171" s="9">
        <v>1.0069999999999999</v>
      </c>
      <c r="O1171" s="9">
        <v>0.01</v>
      </c>
      <c r="P1171" s="9">
        <v>0.68498033362719801</v>
      </c>
      <c r="Q1171" s="1">
        <f t="shared" si="18"/>
        <v>0.16432189729559699</v>
      </c>
      <c r="R1171" s="9" t="s">
        <v>15</v>
      </c>
    </row>
    <row r="1172" spans="1:18" s="1" customFormat="1" x14ac:dyDescent="0.2">
      <c r="A1172" s="9" t="s">
        <v>2373</v>
      </c>
      <c r="B1172" s="9" t="s">
        <v>2374</v>
      </c>
      <c r="C1172" s="9">
        <v>0</v>
      </c>
      <c r="D1172" s="9">
        <v>18.323</v>
      </c>
      <c r="E1172" s="9">
        <v>13</v>
      </c>
      <c r="F1172" s="9">
        <v>4</v>
      </c>
      <c r="G1172" s="9">
        <v>6</v>
      </c>
      <c r="H1172" s="9">
        <v>4</v>
      </c>
      <c r="I1172" s="9">
        <v>424</v>
      </c>
      <c r="J1172" s="9">
        <v>49.4</v>
      </c>
      <c r="K1172" s="9">
        <v>8.6999999999999993</v>
      </c>
      <c r="L1172" s="9">
        <v>19.8</v>
      </c>
      <c r="M1172" s="9">
        <v>4</v>
      </c>
      <c r="N1172" s="9">
        <v>1.121</v>
      </c>
      <c r="O1172" s="9">
        <v>0.16</v>
      </c>
      <c r="P1172" s="9">
        <v>0.19797207272348399</v>
      </c>
      <c r="Q1172" s="1">
        <f t="shared" si="18"/>
        <v>0.70339606992796755</v>
      </c>
      <c r="R1172" s="9" t="s">
        <v>15</v>
      </c>
    </row>
    <row r="1173" spans="1:18" s="1" customFormat="1" x14ac:dyDescent="0.2">
      <c r="A1173" s="9" t="s">
        <v>2375</v>
      </c>
      <c r="B1173" s="9" t="s">
        <v>2376</v>
      </c>
      <c r="C1173" s="9">
        <v>0</v>
      </c>
      <c r="D1173" s="9">
        <v>18.305</v>
      </c>
      <c r="E1173" s="9">
        <v>10</v>
      </c>
      <c r="F1173" s="9">
        <v>6</v>
      </c>
      <c r="G1173" s="9">
        <v>7</v>
      </c>
      <c r="H1173" s="9">
        <v>6</v>
      </c>
      <c r="I1173" s="9">
        <v>546</v>
      </c>
      <c r="J1173" s="9">
        <v>60.6</v>
      </c>
      <c r="K1173" s="9">
        <v>5.2</v>
      </c>
      <c r="L1173" s="9">
        <v>21.1</v>
      </c>
      <c r="M1173" s="9">
        <v>6</v>
      </c>
      <c r="N1173" s="9">
        <v>1.0269999999999999</v>
      </c>
      <c r="O1173" s="9">
        <v>0.04</v>
      </c>
      <c r="P1173" s="9">
        <v>0.90910226974291397</v>
      </c>
      <c r="Q1173" s="1">
        <f t="shared" si="18"/>
        <v>4.1387257936812E-2</v>
      </c>
      <c r="R1173" s="9" t="s">
        <v>15</v>
      </c>
    </row>
    <row r="1174" spans="1:18" s="1" customFormat="1" x14ac:dyDescent="0.2">
      <c r="A1174" s="9" t="s">
        <v>2377</v>
      </c>
      <c r="B1174" s="9" t="s">
        <v>2378</v>
      </c>
      <c r="C1174" s="9">
        <v>0</v>
      </c>
      <c r="D1174" s="9">
        <v>18.292999999999999</v>
      </c>
      <c r="E1174" s="9">
        <v>12</v>
      </c>
      <c r="F1174" s="9">
        <v>4</v>
      </c>
      <c r="G1174" s="9">
        <v>4</v>
      </c>
      <c r="H1174" s="9">
        <v>4</v>
      </c>
      <c r="I1174" s="9">
        <v>651</v>
      </c>
      <c r="J1174" s="9">
        <v>70.8</v>
      </c>
      <c r="K1174" s="9">
        <v>9.42</v>
      </c>
      <c r="L1174" s="9">
        <v>20.64</v>
      </c>
      <c r="M1174" s="9">
        <v>4</v>
      </c>
      <c r="N1174" s="9">
        <v>1.024</v>
      </c>
      <c r="O1174" s="9">
        <v>0.03</v>
      </c>
      <c r="P1174" s="9">
        <v>0.63683957989510498</v>
      </c>
      <c r="Q1174" s="1">
        <f t="shared" si="18"/>
        <v>0.19596995281456978</v>
      </c>
      <c r="R1174" s="9" t="s">
        <v>15</v>
      </c>
    </row>
    <row r="1175" spans="1:18" s="1" customFormat="1" x14ac:dyDescent="0.2">
      <c r="A1175" s="9" t="s">
        <v>2379</v>
      </c>
      <c r="B1175" s="9" t="s">
        <v>2380</v>
      </c>
      <c r="C1175" s="9">
        <v>0</v>
      </c>
      <c r="D1175" s="9">
        <v>18.28</v>
      </c>
      <c r="E1175" s="9">
        <v>19</v>
      </c>
      <c r="F1175" s="9">
        <v>4</v>
      </c>
      <c r="G1175" s="9">
        <v>7</v>
      </c>
      <c r="H1175" s="9">
        <v>4</v>
      </c>
      <c r="I1175" s="9">
        <v>194</v>
      </c>
      <c r="J1175" s="9">
        <v>20.6</v>
      </c>
      <c r="K1175" s="9">
        <v>9.19</v>
      </c>
      <c r="L1175" s="9">
        <v>23.83</v>
      </c>
      <c r="M1175" s="9">
        <v>4</v>
      </c>
      <c r="N1175" s="9">
        <v>0.91400000000000003</v>
      </c>
      <c r="O1175" s="9">
        <v>-0.13</v>
      </c>
      <c r="P1175" s="9">
        <v>7.2709533497652398E-2</v>
      </c>
      <c r="Q1175" s="1">
        <f t="shared" si="18"/>
        <v>1.1384086417685304</v>
      </c>
      <c r="R1175" s="9" t="s">
        <v>15</v>
      </c>
    </row>
    <row r="1176" spans="1:18" s="1" customFormat="1" x14ac:dyDescent="0.2">
      <c r="A1176" s="9" t="s">
        <v>2381</v>
      </c>
      <c r="B1176" s="9" t="s">
        <v>2382</v>
      </c>
      <c r="C1176" s="9">
        <v>0</v>
      </c>
      <c r="D1176" s="9">
        <v>18.274999999999999</v>
      </c>
      <c r="E1176" s="9">
        <v>50</v>
      </c>
      <c r="F1176" s="9">
        <v>4</v>
      </c>
      <c r="G1176" s="9">
        <v>7</v>
      </c>
      <c r="H1176" s="9">
        <v>4</v>
      </c>
      <c r="I1176" s="9">
        <v>96</v>
      </c>
      <c r="J1176" s="9">
        <v>10.9</v>
      </c>
      <c r="K1176" s="9">
        <v>6.1</v>
      </c>
      <c r="L1176" s="9">
        <v>18.260000000000002</v>
      </c>
      <c r="M1176" s="9">
        <v>4</v>
      </c>
      <c r="N1176" s="9">
        <v>0.98299999999999998</v>
      </c>
      <c r="O1176" s="9">
        <v>-0.02</v>
      </c>
      <c r="P1176" s="9">
        <v>0.44111220344262198</v>
      </c>
      <c r="Q1176" s="1">
        <f t="shared" si="18"/>
        <v>0.35545092722617411</v>
      </c>
      <c r="R1176" s="9" t="s">
        <v>15</v>
      </c>
    </row>
    <row r="1177" spans="1:18" s="1" customFormat="1" x14ac:dyDescent="0.2">
      <c r="A1177" s="9" t="s">
        <v>2383</v>
      </c>
      <c r="B1177" s="9" t="s">
        <v>2384</v>
      </c>
      <c r="C1177" s="9">
        <v>0</v>
      </c>
      <c r="D1177" s="9">
        <v>18.25</v>
      </c>
      <c r="E1177" s="9">
        <v>8</v>
      </c>
      <c r="F1177" s="9">
        <v>6</v>
      </c>
      <c r="G1177" s="9">
        <v>9</v>
      </c>
      <c r="H1177" s="9">
        <v>6</v>
      </c>
      <c r="I1177" s="9">
        <v>836</v>
      </c>
      <c r="J1177" s="9">
        <v>94.3</v>
      </c>
      <c r="K1177" s="9">
        <v>5.62</v>
      </c>
      <c r="L1177" s="9">
        <v>26.76</v>
      </c>
      <c r="M1177" s="9">
        <v>6</v>
      </c>
      <c r="N1177" s="9">
        <v>1.083</v>
      </c>
      <c r="O1177" s="9">
        <v>0.12</v>
      </c>
      <c r="P1177" s="9">
        <v>5.1305396557414402E-2</v>
      </c>
      <c r="Q1177" s="1">
        <f t="shared" si="18"/>
        <v>1.2898369512265608</v>
      </c>
      <c r="R1177" s="9" t="s">
        <v>15</v>
      </c>
    </row>
    <row r="1178" spans="1:18" s="1" customFormat="1" x14ac:dyDescent="0.2">
      <c r="A1178" s="9" t="s">
        <v>2385</v>
      </c>
      <c r="B1178" s="9" t="s">
        <v>2386</v>
      </c>
      <c r="C1178" s="9">
        <v>0</v>
      </c>
      <c r="D1178" s="9">
        <v>18.206</v>
      </c>
      <c r="E1178" s="9">
        <v>8</v>
      </c>
      <c r="F1178" s="9">
        <v>6</v>
      </c>
      <c r="G1178" s="9">
        <v>7</v>
      </c>
      <c r="H1178" s="9">
        <v>5</v>
      </c>
      <c r="I1178" s="9">
        <v>825</v>
      </c>
      <c r="J1178" s="9">
        <v>93.2</v>
      </c>
      <c r="K1178" s="9">
        <v>7.56</v>
      </c>
      <c r="L1178" s="9">
        <v>15.56</v>
      </c>
      <c r="M1178" s="9">
        <v>6</v>
      </c>
      <c r="N1178" s="9">
        <v>1.004</v>
      </c>
      <c r="O1178" s="9">
        <v>0.01</v>
      </c>
      <c r="P1178" s="9">
        <v>0.995555361976312</v>
      </c>
      <c r="Q1178" s="1">
        <f t="shared" si="18"/>
        <v>1.9345842229194466E-3</v>
      </c>
      <c r="R1178" s="9" t="s">
        <v>15</v>
      </c>
    </row>
    <row r="1179" spans="1:18" s="1" customFormat="1" x14ac:dyDescent="0.2">
      <c r="A1179" s="9" t="s">
        <v>2387</v>
      </c>
      <c r="B1179" s="9" t="s">
        <v>2388</v>
      </c>
      <c r="C1179" s="9">
        <v>0</v>
      </c>
      <c r="D1179" s="9">
        <v>18.187999999999999</v>
      </c>
      <c r="E1179" s="9">
        <v>21</v>
      </c>
      <c r="F1179" s="9">
        <v>4</v>
      </c>
      <c r="G1179" s="9">
        <v>4</v>
      </c>
      <c r="H1179" s="9">
        <v>4</v>
      </c>
      <c r="I1179" s="9">
        <v>364</v>
      </c>
      <c r="J1179" s="9">
        <v>40.299999999999997</v>
      </c>
      <c r="K1179" s="9">
        <v>6.54</v>
      </c>
      <c r="L1179" s="9">
        <v>17.93</v>
      </c>
      <c r="M1179" s="9">
        <v>4</v>
      </c>
      <c r="N1179" s="9">
        <v>1.204</v>
      </c>
      <c r="O1179" s="9">
        <v>0.27</v>
      </c>
      <c r="P1179" s="9">
        <v>1.7008479439326499E-2</v>
      </c>
      <c r="Q1179" s="1">
        <f t="shared" si="18"/>
        <v>1.7693345106453768</v>
      </c>
      <c r="R1179" s="9" t="s">
        <v>15</v>
      </c>
    </row>
    <row r="1180" spans="1:18" s="1" customFormat="1" x14ac:dyDescent="0.2">
      <c r="A1180" s="9" t="s">
        <v>2389</v>
      </c>
      <c r="B1180" s="9" t="s">
        <v>2390</v>
      </c>
      <c r="C1180" s="9">
        <v>0</v>
      </c>
      <c r="D1180" s="9">
        <v>18.172000000000001</v>
      </c>
      <c r="E1180" s="9">
        <v>36</v>
      </c>
      <c r="F1180" s="9">
        <v>4</v>
      </c>
      <c r="G1180" s="9">
        <v>7</v>
      </c>
      <c r="H1180" s="9">
        <v>4</v>
      </c>
      <c r="I1180" s="9">
        <v>155</v>
      </c>
      <c r="J1180" s="9">
        <v>17.899999999999999</v>
      </c>
      <c r="K1180" s="9">
        <v>4.63</v>
      </c>
      <c r="L1180" s="9">
        <v>28.77</v>
      </c>
      <c r="M1180" s="9">
        <v>4</v>
      </c>
      <c r="N1180" s="9">
        <v>0.96399999999999997</v>
      </c>
      <c r="O1180" s="9">
        <v>-0.05</v>
      </c>
      <c r="P1180" s="9">
        <v>0.19261362399058099</v>
      </c>
      <c r="Q1180" s="1">
        <f t="shared" si="18"/>
        <v>0.71531299750914357</v>
      </c>
      <c r="R1180" s="9" t="s">
        <v>15</v>
      </c>
    </row>
    <row r="1181" spans="1:18" s="1" customFormat="1" x14ac:dyDescent="0.2">
      <c r="A1181" s="9" t="s">
        <v>2391</v>
      </c>
      <c r="B1181" s="9" t="s">
        <v>2392</v>
      </c>
      <c r="C1181" s="9">
        <v>0</v>
      </c>
      <c r="D1181" s="9">
        <v>18.143999999999998</v>
      </c>
      <c r="E1181" s="9">
        <v>6</v>
      </c>
      <c r="F1181" s="9">
        <v>6</v>
      </c>
      <c r="G1181" s="9">
        <v>6</v>
      </c>
      <c r="H1181" s="9">
        <v>4</v>
      </c>
      <c r="I1181" s="9">
        <v>1129</v>
      </c>
      <c r="J1181" s="9">
        <v>131</v>
      </c>
      <c r="K1181" s="9">
        <v>6.64</v>
      </c>
      <c r="L1181" s="9">
        <v>18.190000000000001</v>
      </c>
      <c r="M1181" s="9">
        <v>6</v>
      </c>
      <c r="N1181" s="9">
        <v>0.94699999999999995</v>
      </c>
      <c r="O1181" s="9">
        <v>-0.08</v>
      </c>
      <c r="P1181" s="9">
        <v>0.99891310335843697</v>
      </c>
      <c r="Q1181" s="1">
        <f t="shared" si="18"/>
        <v>4.7228992551698047E-4</v>
      </c>
      <c r="R1181" s="9" t="s">
        <v>15</v>
      </c>
    </row>
    <row r="1182" spans="1:18" s="1" customFormat="1" x14ac:dyDescent="0.2">
      <c r="A1182" s="9" t="s">
        <v>2393</v>
      </c>
      <c r="B1182" s="9" t="s">
        <v>2394</v>
      </c>
      <c r="C1182" s="9">
        <v>0</v>
      </c>
      <c r="D1182" s="9">
        <v>18.036999999999999</v>
      </c>
      <c r="E1182" s="9">
        <v>32</v>
      </c>
      <c r="F1182" s="9">
        <v>4</v>
      </c>
      <c r="G1182" s="9">
        <v>4</v>
      </c>
      <c r="H1182" s="9">
        <v>4</v>
      </c>
      <c r="I1182" s="9">
        <v>155</v>
      </c>
      <c r="J1182" s="9">
        <v>18.399999999999999</v>
      </c>
      <c r="K1182" s="9">
        <v>6.4</v>
      </c>
      <c r="L1182" s="9">
        <v>17.510000000000002</v>
      </c>
      <c r="M1182" s="9">
        <v>4</v>
      </c>
      <c r="N1182" s="9">
        <v>1.1970000000000001</v>
      </c>
      <c r="O1182" s="9">
        <v>0.26</v>
      </c>
      <c r="P1182" s="9">
        <v>1.39813883241813E-3</v>
      </c>
      <c r="Q1182" s="1">
        <f t="shared" si="18"/>
        <v>2.8544497018668329</v>
      </c>
      <c r="R1182" s="9" t="s">
        <v>15</v>
      </c>
    </row>
    <row r="1183" spans="1:18" s="1" customFormat="1" x14ac:dyDescent="0.2">
      <c r="A1183" s="9" t="s">
        <v>2395</v>
      </c>
      <c r="B1183" s="9" t="s">
        <v>2396</v>
      </c>
      <c r="C1183" s="9">
        <v>0</v>
      </c>
      <c r="D1183" s="9">
        <v>18.030999999999999</v>
      </c>
      <c r="E1183" s="9">
        <v>9</v>
      </c>
      <c r="F1183" s="9">
        <v>6</v>
      </c>
      <c r="G1183" s="9">
        <v>6</v>
      </c>
      <c r="H1183" s="9">
        <v>6</v>
      </c>
      <c r="I1183" s="9">
        <v>844</v>
      </c>
      <c r="J1183" s="9">
        <v>97.2</v>
      </c>
      <c r="K1183" s="9">
        <v>5.4</v>
      </c>
      <c r="L1183" s="9">
        <v>16.239999999999998</v>
      </c>
      <c r="M1183" s="9">
        <v>6</v>
      </c>
      <c r="N1183" s="9">
        <v>1.079</v>
      </c>
      <c r="O1183" s="9">
        <v>0.11</v>
      </c>
      <c r="P1183" s="9">
        <v>7.1340242161838902E-2</v>
      </c>
      <c r="Q1183" s="1">
        <f t="shared" si="18"/>
        <v>1.1466654207984517</v>
      </c>
      <c r="R1183" s="9" t="s">
        <v>15</v>
      </c>
    </row>
    <row r="1184" spans="1:18" s="1" customFormat="1" x14ac:dyDescent="0.2">
      <c r="A1184" s="9" t="s">
        <v>2397</v>
      </c>
      <c r="B1184" s="9" t="s">
        <v>2398</v>
      </c>
      <c r="C1184" s="9">
        <v>0</v>
      </c>
      <c r="D1184" s="9">
        <v>18.001999999999999</v>
      </c>
      <c r="E1184" s="9">
        <v>22</v>
      </c>
      <c r="F1184" s="9">
        <v>4</v>
      </c>
      <c r="G1184" s="9">
        <v>4</v>
      </c>
      <c r="H1184" s="9">
        <v>4</v>
      </c>
      <c r="I1184" s="9">
        <v>261</v>
      </c>
      <c r="J1184" s="9">
        <v>29.7</v>
      </c>
      <c r="K1184" s="9">
        <v>10.24</v>
      </c>
      <c r="L1184" s="9">
        <v>15.2</v>
      </c>
      <c r="M1184" s="9">
        <v>4</v>
      </c>
      <c r="N1184" s="9">
        <v>0.97899999999999998</v>
      </c>
      <c r="O1184" s="9">
        <v>-0.03</v>
      </c>
      <c r="P1184" s="9">
        <v>0.65233762555226205</v>
      </c>
      <c r="Q1184" s="1">
        <f t="shared" si="18"/>
        <v>0.18552757150285201</v>
      </c>
      <c r="R1184" s="9" t="s">
        <v>15</v>
      </c>
    </row>
    <row r="1185" spans="1:18" s="1" customFormat="1" x14ac:dyDescent="0.2">
      <c r="A1185" s="9" t="s">
        <v>2399</v>
      </c>
      <c r="B1185" s="9" t="s">
        <v>2400</v>
      </c>
      <c r="C1185" s="9">
        <v>0</v>
      </c>
      <c r="D1185" s="9">
        <v>17.978999999999999</v>
      </c>
      <c r="E1185" s="9">
        <v>6</v>
      </c>
      <c r="F1185" s="9">
        <v>4</v>
      </c>
      <c r="G1185" s="9">
        <v>4</v>
      </c>
      <c r="H1185" s="9">
        <v>4</v>
      </c>
      <c r="I1185" s="9">
        <v>1149</v>
      </c>
      <c r="J1185" s="9">
        <v>129.4</v>
      </c>
      <c r="K1185" s="9">
        <v>8.18</v>
      </c>
      <c r="L1185" s="9">
        <v>18.32</v>
      </c>
      <c r="M1185" s="9">
        <v>4</v>
      </c>
      <c r="N1185" s="9">
        <v>1.069</v>
      </c>
      <c r="O1185" s="9">
        <v>0.1</v>
      </c>
      <c r="P1185" s="9">
        <v>0.22426605671612701</v>
      </c>
      <c r="Q1185" s="1">
        <f t="shared" si="18"/>
        <v>0.6492364531062953</v>
      </c>
      <c r="R1185" s="9" t="s">
        <v>15</v>
      </c>
    </row>
    <row r="1186" spans="1:18" s="1" customFormat="1" x14ac:dyDescent="0.2">
      <c r="A1186" s="9" t="s">
        <v>2401</v>
      </c>
      <c r="B1186" s="9" t="s">
        <v>2402</v>
      </c>
      <c r="C1186" s="9">
        <v>0</v>
      </c>
      <c r="D1186" s="9">
        <v>17.937000000000001</v>
      </c>
      <c r="E1186" s="9">
        <v>14</v>
      </c>
      <c r="F1186" s="9">
        <v>4</v>
      </c>
      <c r="G1186" s="9">
        <v>5</v>
      </c>
      <c r="H1186" s="9">
        <v>3</v>
      </c>
      <c r="I1186" s="9">
        <v>570</v>
      </c>
      <c r="J1186" s="9">
        <v>63.2</v>
      </c>
      <c r="K1186" s="9">
        <v>7.42</v>
      </c>
      <c r="L1186" s="9">
        <v>19.670000000000002</v>
      </c>
      <c r="M1186" s="9">
        <v>4</v>
      </c>
      <c r="N1186" s="9">
        <v>0.99</v>
      </c>
      <c r="O1186" s="9">
        <v>-0.01</v>
      </c>
      <c r="P1186" s="9">
        <v>0.99999993563301703</v>
      </c>
      <c r="Q1186" s="1">
        <f t="shared" si="18"/>
        <v>2.7954226418497244E-8</v>
      </c>
      <c r="R1186" s="9" t="s">
        <v>15</v>
      </c>
    </row>
    <row r="1187" spans="1:18" s="1" customFormat="1" x14ac:dyDescent="0.2">
      <c r="A1187" s="9" t="s">
        <v>2403</v>
      </c>
      <c r="B1187" s="9" t="s">
        <v>2404</v>
      </c>
      <c r="C1187" s="9">
        <v>0</v>
      </c>
      <c r="D1187" s="9">
        <v>17.928000000000001</v>
      </c>
      <c r="E1187" s="9">
        <v>42</v>
      </c>
      <c r="F1187" s="9">
        <v>4</v>
      </c>
      <c r="G1187" s="9">
        <v>7</v>
      </c>
      <c r="H1187" s="9">
        <v>4</v>
      </c>
      <c r="I1187" s="9">
        <v>146</v>
      </c>
      <c r="J1187" s="9">
        <v>16.399999999999999</v>
      </c>
      <c r="K1187" s="9">
        <v>9.6999999999999993</v>
      </c>
      <c r="L1187" s="9">
        <v>20.170000000000002</v>
      </c>
      <c r="M1187" s="9">
        <v>4</v>
      </c>
      <c r="N1187" s="9">
        <v>0.97399999999999998</v>
      </c>
      <c r="O1187" s="9">
        <v>-0.04</v>
      </c>
      <c r="P1187" s="9">
        <v>9.6637655106018003E-2</v>
      </c>
      <c r="Q1187" s="1">
        <f t="shared" si="18"/>
        <v>1.0148536166665718</v>
      </c>
      <c r="R1187" s="9" t="s">
        <v>15</v>
      </c>
    </row>
    <row r="1188" spans="1:18" s="1" customFormat="1" x14ac:dyDescent="0.2">
      <c r="A1188" s="9" t="s">
        <v>2405</v>
      </c>
      <c r="B1188" s="9" t="s">
        <v>2406</v>
      </c>
      <c r="C1188" s="9">
        <v>0</v>
      </c>
      <c r="D1188" s="9">
        <v>17.923999999999999</v>
      </c>
      <c r="E1188" s="9">
        <v>8</v>
      </c>
      <c r="F1188" s="9">
        <v>5</v>
      </c>
      <c r="G1188" s="9">
        <v>5</v>
      </c>
      <c r="H1188" s="9">
        <v>5</v>
      </c>
      <c r="I1188" s="9">
        <v>889</v>
      </c>
      <c r="J1188" s="9">
        <v>102.2</v>
      </c>
      <c r="K1188" s="9">
        <v>8.91</v>
      </c>
      <c r="L1188" s="9">
        <v>16.100000000000001</v>
      </c>
      <c r="M1188" s="9">
        <v>5</v>
      </c>
      <c r="N1188" s="9">
        <v>1.071</v>
      </c>
      <c r="O1188" s="9">
        <v>0.1</v>
      </c>
      <c r="P1188" s="9">
        <v>0.63731812879375305</v>
      </c>
      <c r="Q1188" s="1">
        <f t="shared" si="18"/>
        <v>0.19564372764737303</v>
      </c>
      <c r="R1188" s="9" t="s">
        <v>15</v>
      </c>
    </row>
    <row r="1189" spans="1:18" s="1" customFormat="1" x14ac:dyDescent="0.2">
      <c r="A1189" s="9" t="s">
        <v>2407</v>
      </c>
      <c r="B1189" s="9" t="s">
        <v>2408</v>
      </c>
      <c r="C1189" s="9">
        <v>0</v>
      </c>
      <c r="D1189" s="9">
        <v>17.888000000000002</v>
      </c>
      <c r="E1189" s="9">
        <v>7</v>
      </c>
      <c r="F1189" s="9">
        <v>4</v>
      </c>
      <c r="G1189" s="9">
        <v>4</v>
      </c>
      <c r="H1189" s="9">
        <v>4</v>
      </c>
      <c r="I1189" s="9">
        <v>824</v>
      </c>
      <c r="J1189" s="9">
        <v>91.8</v>
      </c>
      <c r="K1189" s="9">
        <v>6.1</v>
      </c>
      <c r="L1189" s="9">
        <v>16.41</v>
      </c>
      <c r="M1189" s="9">
        <v>4</v>
      </c>
      <c r="N1189" s="9">
        <v>0.98199999999999998</v>
      </c>
      <c r="O1189" s="9">
        <v>-0.03</v>
      </c>
      <c r="P1189" s="9">
        <v>0.64014824419109295</v>
      </c>
      <c r="Q1189" s="1">
        <f t="shared" si="18"/>
        <v>0.19371944136156863</v>
      </c>
      <c r="R1189" s="9" t="s">
        <v>15</v>
      </c>
    </row>
    <row r="1190" spans="1:18" s="1" customFormat="1" x14ac:dyDescent="0.2">
      <c r="A1190" s="9" t="s">
        <v>2409</v>
      </c>
      <c r="B1190" s="9" t="s">
        <v>2410</v>
      </c>
      <c r="C1190" s="9">
        <v>0</v>
      </c>
      <c r="D1190" s="9">
        <v>17.867999999999999</v>
      </c>
      <c r="E1190" s="9">
        <v>20</v>
      </c>
      <c r="F1190" s="9">
        <v>3</v>
      </c>
      <c r="G1190" s="9">
        <v>4</v>
      </c>
      <c r="H1190" s="9">
        <v>3</v>
      </c>
      <c r="I1190" s="9">
        <v>240</v>
      </c>
      <c r="J1190" s="9">
        <v>27</v>
      </c>
      <c r="K1190" s="9">
        <v>4.72</v>
      </c>
      <c r="L1190" s="9">
        <v>19.940000000000001</v>
      </c>
      <c r="M1190" s="9">
        <v>3</v>
      </c>
      <c r="N1190" s="9">
        <v>1.157</v>
      </c>
      <c r="O1190" s="9">
        <v>0.21</v>
      </c>
      <c r="P1190" s="9">
        <v>0.49182276499588801</v>
      </c>
      <c r="Q1190" s="1">
        <f t="shared" si="18"/>
        <v>0.30819137294728516</v>
      </c>
      <c r="R1190" s="9" t="s">
        <v>15</v>
      </c>
    </row>
    <row r="1191" spans="1:18" s="1" customFormat="1" x14ac:dyDescent="0.2">
      <c r="A1191" s="9" t="s">
        <v>2411</v>
      </c>
      <c r="B1191" s="9" t="s">
        <v>2412</v>
      </c>
      <c r="C1191" s="9">
        <v>0</v>
      </c>
      <c r="D1191" s="9">
        <v>17.849</v>
      </c>
      <c r="E1191" s="9">
        <v>35</v>
      </c>
      <c r="F1191" s="9">
        <v>4</v>
      </c>
      <c r="G1191" s="9">
        <v>4</v>
      </c>
      <c r="H1191" s="9">
        <v>4</v>
      </c>
      <c r="I1191" s="9">
        <v>161</v>
      </c>
      <c r="J1191" s="9">
        <v>18.600000000000001</v>
      </c>
      <c r="K1191" s="9">
        <v>5.68</v>
      </c>
      <c r="L1191" s="9">
        <v>14.92</v>
      </c>
      <c r="M1191" s="9">
        <v>4</v>
      </c>
      <c r="N1191" s="9">
        <v>1.0469999999999999</v>
      </c>
      <c r="O1191" s="9">
        <v>7.0000000000000007E-2</v>
      </c>
      <c r="P1191" s="9">
        <v>0.96474831476274403</v>
      </c>
      <c r="Q1191" s="1">
        <f t="shared" si="18"/>
        <v>1.5585971388211457E-2</v>
      </c>
      <c r="R1191" s="9" t="s">
        <v>15</v>
      </c>
    </row>
    <row r="1192" spans="1:18" s="1" customFormat="1" x14ac:dyDescent="0.2">
      <c r="A1192" s="9" t="s">
        <v>2413</v>
      </c>
      <c r="B1192" s="9" t="s">
        <v>2414</v>
      </c>
      <c r="C1192" s="9">
        <v>0</v>
      </c>
      <c r="D1192" s="9">
        <v>17.815999999999999</v>
      </c>
      <c r="E1192" s="9">
        <v>23</v>
      </c>
      <c r="F1192" s="9">
        <v>4</v>
      </c>
      <c r="G1192" s="9">
        <v>4</v>
      </c>
      <c r="H1192" s="9">
        <v>4</v>
      </c>
      <c r="I1192" s="9">
        <v>280</v>
      </c>
      <c r="J1192" s="9">
        <v>31.9</v>
      </c>
      <c r="K1192" s="9">
        <v>6.38</v>
      </c>
      <c r="L1192" s="9">
        <v>17.96</v>
      </c>
      <c r="M1192" s="9">
        <v>4</v>
      </c>
      <c r="N1192" s="9">
        <v>0.95399999999999996</v>
      </c>
      <c r="O1192" s="9">
        <v>-7.0000000000000007E-2</v>
      </c>
      <c r="P1192" s="9">
        <v>0.86582661356449797</v>
      </c>
      <c r="Q1192" s="1">
        <f t="shared" si="18"/>
        <v>6.2569069081226628E-2</v>
      </c>
      <c r="R1192" s="9" t="s">
        <v>15</v>
      </c>
    </row>
    <row r="1193" spans="1:18" s="1" customFormat="1" x14ac:dyDescent="0.2">
      <c r="A1193" s="9" t="s">
        <v>2415</v>
      </c>
      <c r="B1193" s="9" t="s">
        <v>2416</v>
      </c>
      <c r="C1193" s="9">
        <v>0</v>
      </c>
      <c r="D1193" s="9">
        <v>17.78</v>
      </c>
      <c r="E1193" s="9">
        <v>27</v>
      </c>
      <c r="F1193" s="9">
        <v>4</v>
      </c>
      <c r="G1193" s="9">
        <v>4</v>
      </c>
      <c r="H1193" s="9">
        <v>4</v>
      </c>
      <c r="I1193" s="9">
        <v>208</v>
      </c>
      <c r="J1193" s="9">
        <v>23.8</v>
      </c>
      <c r="K1193" s="9">
        <v>5.16</v>
      </c>
      <c r="L1193" s="9">
        <v>15.64</v>
      </c>
      <c r="M1193" s="9">
        <v>4</v>
      </c>
      <c r="N1193" s="9">
        <v>0.90700000000000003</v>
      </c>
      <c r="O1193" s="9">
        <v>-0.14000000000000001</v>
      </c>
      <c r="P1193" s="9">
        <v>0.100323066599962</v>
      </c>
      <c r="Q1193" s="1">
        <f t="shared" si="18"/>
        <v>0.99859920112373901</v>
      </c>
      <c r="R1193" s="9" t="s">
        <v>15</v>
      </c>
    </row>
    <row r="1194" spans="1:18" s="1" customFormat="1" x14ac:dyDescent="0.2">
      <c r="A1194" s="9" t="s">
        <v>2417</v>
      </c>
      <c r="B1194" s="9" t="s">
        <v>2418</v>
      </c>
      <c r="C1194" s="9">
        <v>0</v>
      </c>
      <c r="D1194" s="9">
        <v>17.763999999999999</v>
      </c>
      <c r="E1194" s="9">
        <v>10</v>
      </c>
      <c r="F1194" s="9">
        <v>5</v>
      </c>
      <c r="G1194" s="9">
        <v>6</v>
      </c>
      <c r="H1194" s="9">
        <v>5</v>
      </c>
      <c r="I1194" s="9">
        <v>538</v>
      </c>
      <c r="J1194" s="9">
        <v>61.3</v>
      </c>
      <c r="K1194" s="9">
        <v>7.91</v>
      </c>
      <c r="L1194" s="9">
        <v>23.65</v>
      </c>
      <c r="M1194" s="9">
        <v>5</v>
      </c>
      <c r="N1194" s="9">
        <v>0.94799999999999995</v>
      </c>
      <c r="O1194" s="9">
        <v>-0.08</v>
      </c>
      <c r="P1194" s="9">
        <v>0.24402799314344101</v>
      </c>
      <c r="Q1194" s="1">
        <f t="shared" si="18"/>
        <v>0.61256035165141998</v>
      </c>
      <c r="R1194" s="9" t="s">
        <v>15</v>
      </c>
    </row>
    <row r="1195" spans="1:18" s="1" customFormat="1" x14ac:dyDescent="0.2">
      <c r="A1195" s="9" t="s">
        <v>2419</v>
      </c>
      <c r="B1195" s="9" t="s">
        <v>2420</v>
      </c>
      <c r="C1195" s="9">
        <v>0</v>
      </c>
      <c r="D1195" s="9">
        <v>17.759</v>
      </c>
      <c r="E1195" s="9">
        <v>16</v>
      </c>
      <c r="F1195" s="9">
        <v>6</v>
      </c>
      <c r="G1195" s="9">
        <v>6</v>
      </c>
      <c r="H1195" s="9">
        <v>6</v>
      </c>
      <c r="I1195" s="9">
        <v>500</v>
      </c>
      <c r="J1195" s="9">
        <v>56.6</v>
      </c>
      <c r="K1195" s="9">
        <v>9.1</v>
      </c>
      <c r="L1195" s="9">
        <v>16.03</v>
      </c>
      <c r="M1195" s="9">
        <v>6</v>
      </c>
      <c r="N1195" s="9">
        <v>1.0369999999999999</v>
      </c>
      <c r="O1195" s="9">
        <v>0.05</v>
      </c>
      <c r="P1195" s="9">
        <v>0.197608575441832</v>
      </c>
      <c r="Q1195" s="1">
        <f t="shared" si="18"/>
        <v>0.70419421265194826</v>
      </c>
      <c r="R1195" s="9" t="s">
        <v>15</v>
      </c>
    </row>
    <row r="1196" spans="1:18" s="1" customFormat="1" x14ac:dyDescent="0.2">
      <c r="A1196" s="9" t="s">
        <v>2421</v>
      </c>
      <c r="B1196" s="9" t="s">
        <v>2422</v>
      </c>
      <c r="C1196" s="9">
        <v>0</v>
      </c>
      <c r="D1196" s="9">
        <v>17.748000000000001</v>
      </c>
      <c r="E1196" s="9">
        <v>25</v>
      </c>
      <c r="F1196" s="9">
        <v>4</v>
      </c>
      <c r="G1196" s="9">
        <v>5</v>
      </c>
      <c r="H1196" s="9">
        <v>4</v>
      </c>
      <c r="I1196" s="9">
        <v>188</v>
      </c>
      <c r="J1196" s="9">
        <v>21.6</v>
      </c>
      <c r="K1196" s="9">
        <v>8.15</v>
      </c>
      <c r="L1196" s="9">
        <v>18.64</v>
      </c>
      <c r="M1196" s="9">
        <v>4</v>
      </c>
      <c r="N1196" s="9">
        <v>1</v>
      </c>
      <c r="O1196" s="9">
        <v>0</v>
      </c>
      <c r="P1196" s="9">
        <v>0.94013499717056004</v>
      </c>
      <c r="Q1196" s="1">
        <f t="shared" si="18"/>
        <v>2.6809780105928053E-2</v>
      </c>
      <c r="R1196" s="9" t="s">
        <v>15</v>
      </c>
    </row>
    <row r="1197" spans="1:18" s="1" customFormat="1" x14ac:dyDescent="0.2">
      <c r="A1197" s="9" t="s">
        <v>2423</v>
      </c>
      <c r="B1197" s="9" t="s">
        <v>2424</v>
      </c>
      <c r="C1197" s="9">
        <v>0</v>
      </c>
      <c r="D1197" s="9">
        <v>17.731999999999999</v>
      </c>
      <c r="E1197" s="9">
        <v>4</v>
      </c>
      <c r="F1197" s="9">
        <v>5</v>
      </c>
      <c r="G1197" s="9">
        <v>7</v>
      </c>
      <c r="H1197" s="9">
        <v>5</v>
      </c>
      <c r="I1197" s="9">
        <v>1683</v>
      </c>
      <c r="J1197" s="9">
        <v>191.4</v>
      </c>
      <c r="K1197" s="9">
        <v>5.35</v>
      </c>
      <c r="L1197" s="9">
        <v>18.260000000000002</v>
      </c>
      <c r="M1197" s="9">
        <v>5</v>
      </c>
      <c r="N1197" s="9">
        <v>0.95499999999999996</v>
      </c>
      <c r="O1197" s="9">
        <v>-7.0000000000000007E-2</v>
      </c>
      <c r="P1197" s="9">
        <v>0.41443327898732002</v>
      </c>
      <c r="Q1197" s="1">
        <f t="shared" si="18"/>
        <v>0.3825453780208885</v>
      </c>
      <c r="R1197" s="9" t="s">
        <v>15</v>
      </c>
    </row>
    <row r="1198" spans="1:18" s="1" customFormat="1" x14ac:dyDescent="0.2">
      <c r="A1198" s="9" t="s">
        <v>2425</v>
      </c>
      <c r="B1198" s="9" t="s">
        <v>2426</v>
      </c>
      <c r="C1198" s="9">
        <v>0</v>
      </c>
      <c r="D1198" s="9">
        <v>17.637</v>
      </c>
      <c r="E1198" s="9">
        <v>21</v>
      </c>
      <c r="F1198" s="9">
        <v>6</v>
      </c>
      <c r="G1198" s="9">
        <v>11</v>
      </c>
      <c r="H1198" s="9">
        <v>6</v>
      </c>
      <c r="I1198" s="9">
        <v>286</v>
      </c>
      <c r="J1198" s="9">
        <v>32</v>
      </c>
      <c r="K1198" s="9">
        <v>9.61</v>
      </c>
      <c r="L1198" s="9">
        <v>26.23</v>
      </c>
      <c r="M1198" s="9">
        <v>6</v>
      </c>
      <c r="N1198" s="9">
        <v>1.046</v>
      </c>
      <c r="O1198" s="9">
        <v>7.0000000000000007E-2</v>
      </c>
      <c r="P1198" s="9">
        <v>7.84206307194453E-2</v>
      </c>
      <c r="Q1198" s="1">
        <f t="shared" si="18"/>
        <v>1.1055696690892016</v>
      </c>
      <c r="R1198" s="9" t="s">
        <v>15</v>
      </c>
    </row>
    <row r="1199" spans="1:18" s="1" customFormat="1" x14ac:dyDescent="0.2">
      <c r="A1199" s="9" t="s">
        <v>2427</v>
      </c>
      <c r="B1199" s="9" t="s">
        <v>2428</v>
      </c>
      <c r="C1199" s="9">
        <v>0</v>
      </c>
      <c r="D1199" s="9">
        <v>17.603999999999999</v>
      </c>
      <c r="E1199" s="9">
        <v>35</v>
      </c>
      <c r="F1199" s="9">
        <v>6</v>
      </c>
      <c r="G1199" s="9">
        <v>6</v>
      </c>
      <c r="H1199" s="9">
        <v>6</v>
      </c>
      <c r="I1199" s="9">
        <v>238</v>
      </c>
      <c r="J1199" s="9">
        <v>27.6</v>
      </c>
      <c r="K1199" s="9">
        <v>4.8899999999999997</v>
      </c>
      <c r="L1199" s="9">
        <v>13.31</v>
      </c>
      <c r="M1199" s="9">
        <v>6</v>
      </c>
      <c r="N1199" s="9">
        <v>0.998</v>
      </c>
      <c r="O1199" s="9">
        <v>0</v>
      </c>
      <c r="P1199" s="9">
        <v>0.97872317240194195</v>
      </c>
      <c r="Q1199" s="1">
        <f t="shared" si="18"/>
        <v>9.3401291357683887E-3</v>
      </c>
      <c r="R1199" s="9" t="s">
        <v>15</v>
      </c>
    </row>
    <row r="1200" spans="1:18" s="1" customFormat="1" x14ac:dyDescent="0.2">
      <c r="A1200" s="9" t="s">
        <v>2429</v>
      </c>
      <c r="B1200" s="9" t="s">
        <v>2430</v>
      </c>
      <c r="C1200" s="9">
        <v>0</v>
      </c>
      <c r="D1200" s="9">
        <v>17.547000000000001</v>
      </c>
      <c r="E1200" s="9">
        <v>23</v>
      </c>
      <c r="F1200" s="9">
        <v>5</v>
      </c>
      <c r="G1200" s="9">
        <v>5</v>
      </c>
      <c r="H1200" s="9">
        <v>5</v>
      </c>
      <c r="I1200" s="9">
        <v>282</v>
      </c>
      <c r="J1200" s="9">
        <v>32.1</v>
      </c>
      <c r="K1200" s="9">
        <v>4.5</v>
      </c>
      <c r="L1200" s="9">
        <v>13.43</v>
      </c>
      <c r="M1200" s="9">
        <v>5</v>
      </c>
      <c r="N1200" s="9">
        <v>0.96399999999999997</v>
      </c>
      <c r="O1200" s="9">
        <v>-0.05</v>
      </c>
      <c r="P1200" s="9">
        <v>0.78052126641517505</v>
      </c>
      <c r="Q1200" s="1">
        <f t="shared" si="18"/>
        <v>0.10761525946775614</v>
      </c>
      <c r="R1200" s="9" t="s">
        <v>15</v>
      </c>
    </row>
    <row r="1201" spans="1:18" s="1" customFormat="1" x14ac:dyDescent="0.2">
      <c r="A1201" s="9" t="s">
        <v>2431</v>
      </c>
      <c r="B1201" s="9" t="s">
        <v>2432</v>
      </c>
      <c r="C1201" s="9">
        <v>0</v>
      </c>
      <c r="D1201" s="9">
        <v>17.527000000000001</v>
      </c>
      <c r="E1201" s="9">
        <v>16</v>
      </c>
      <c r="F1201" s="9">
        <v>4</v>
      </c>
      <c r="G1201" s="9">
        <v>4</v>
      </c>
      <c r="H1201" s="9">
        <v>4</v>
      </c>
      <c r="I1201" s="9">
        <v>445</v>
      </c>
      <c r="J1201" s="9">
        <v>51.8</v>
      </c>
      <c r="K1201" s="9">
        <v>4.93</v>
      </c>
      <c r="L1201" s="9">
        <v>19.16</v>
      </c>
      <c r="M1201" s="9">
        <v>4</v>
      </c>
      <c r="N1201" s="9">
        <v>0.96799999999999997</v>
      </c>
      <c r="O1201" s="9">
        <v>-0.05</v>
      </c>
      <c r="P1201" s="9">
        <v>0.41530810611427299</v>
      </c>
      <c r="Q1201" s="1">
        <f t="shared" si="18"/>
        <v>0.38162959211106651</v>
      </c>
      <c r="R1201" s="9" t="s">
        <v>15</v>
      </c>
    </row>
    <row r="1202" spans="1:18" s="1" customFormat="1" x14ac:dyDescent="0.2">
      <c r="A1202" s="9" t="s">
        <v>2433</v>
      </c>
      <c r="B1202" s="9" t="s">
        <v>2434</v>
      </c>
      <c r="C1202" s="9">
        <v>0</v>
      </c>
      <c r="D1202" s="9">
        <v>17.497</v>
      </c>
      <c r="E1202" s="9">
        <v>4</v>
      </c>
      <c r="F1202" s="9">
        <v>5</v>
      </c>
      <c r="G1202" s="9">
        <v>5</v>
      </c>
      <c r="H1202" s="9">
        <v>5</v>
      </c>
      <c r="I1202" s="9">
        <v>1267</v>
      </c>
      <c r="J1202" s="9">
        <v>144.9</v>
      </c>
      <c r="K1202" s="9">
        <v>6.34</v>
      </c>
      <c r="L1202" s="9">
        <v>16.64</v>
      </c>
      <c r="M1202" s="9">
        <v>5</v>
      </c>
      <c r="N1202" s="9">
        <v>0.98099999999999998</v>
      </c>
      <c r="O1202" s="9">
        <v>-0.03</v>
      </c>
      <c r="P1202" s="9">
        <v>0.720523937849469</v>
      </c>
      <c r="Q1202" s="1">
        <f t="shared" si="18"/>
        <v>0.14235158611544985</v>
      </c>
      <c r="R1202" s="9" t="s">
        <v>15</v>
      </c>
    </row>
    <row r="1203" spans="1:18" s="1" customFormat="1" x14ac:dyDescent="0.2">
      <c r="A1203" s="9" t="s">
        <v>2435</v>
      </c>
      <c r="B1203" s="9" t="s">
        <v>2436</v>
      </c>
      <c r="C1203" s="9">
        <v>0</v>
      </c>
      <c r="D1203" s="9">
        <v>17.459</v>
      </c>
      <c r="E1203" s="9">
        <v>29</v>
      </c>
      <c r="F1203" s="9">
        <v>4</v>
      </c>
      <c r="G1203" s="9">
        <v>7</v>
      </c>
      <c r="H1203" s="9">
        <v>4</v>
      </c>
      <c r="I1203" s="9">
        <v>167</v>
      </c>
      <c r="J1203" s="9">
        <v>19.2</v>
      </c>
      <c r="K1203" s="9">
        <v>4.7300000000000004</v>
      </c>
      <c r="L1203" s="9">
        <v>16.55</v>
      </c>
      <c r="M1203" s="9">
        <v>4</v>
      </c>
      <c r="N1203" s="9">
        <v>1.0269999999999999</v>
      </c>
      <c r="O1203" s="9">
        <v>0.04</v>
      </c>
      <c r="P1203" s="9">
        <v>0.999964731962528</v>
      </c>
      <c r="Q1203" s="1">
        <f t="shared" si="18"/>
        <v>1.5316984163221269E-5</v>
      </c>
      <c r="R1203" s="9" t="s">
        <v>15</v>
      </c>
    </row>
    <row r="1204" spans="1:18" s="1" customFormat="1" x14ac:dyDescent="0.2">
      <c r="A1204" s="9" t="s">
        <v>2437</v>
      </c>
      <c r="B1204" s="9" t="s">
        <v>2438</v>
      </c>
      <c r="C1204" s="9">
        <v>0</v>
      </c>
      <c r="D1204" s="9">
        <v>17.437999999999999</v>
      </c>
      <c r="E1204" s="9">
        <v>19</v>
      </c>
      <c r="F1204" s="9">
        <v>3</v>
      </c>
      <c r="G1204" s="9">
        <v>10</v>
      </c>
      <c r="H1204" s="9">
        <v>3</v>
      </c>
      <c r="I1204" s="9">
        <v>161</v>
      </c>
      <c r="J1204" s="9">
        <v>18.2</v>
      </c>
      <c r="K1204" s="9">
        <v>5.96</v>
      </c>
      <c r="L1204" s="9">
        <v>27.51</v>
      </c>
      <c r="M1204" s="9">
        <v>3</v>
      </c>
      <c r="N1204" s="9">
        <v>0.96599999999999997</v>
      </c>
      <c r="O1204" s="9">
        <v>-0.05</v>
      </c>
      <c r="P1204" s="9">
        <v>7.3110801147107099E-3</v>
      </c>
      <c r="Q1204" s="1">
        <f t="shared" si="18"/>
        <v>2.1360184570768541</v>
      </c>
      <c r="R1204" s="9" t="s">
        <v>15</v>
      </c>
    </row>
    <row r="1205" spans="1:18" s="1" customFormat="1" x14ac:dyDescent="0.2">
      <c r="A1205" s="9" t="s">
        <v>2439</v>
      </c>
      <c r="B1205" s="9" t="s">
        <v>2440</v>
      </c>
      <c r="C1205" s="9">
        <v>0</v>
      </c>
      <c r="D1205" s="9">
        <v>17.414999999999999</v>
      </c>
      <c r="E1205" s="9">
        <v>12</v>
      </c>
      <c r="F1205" s="9">
        <v>6</v>
      </c>
      <c r="G1205" s="9">
        <v>7</v>
      </c>
      <c r="H1205" s="9">
        <v>6</v>
      </c>
      <c r="I1205" s="9">
        <v>581</v>
      </c>
      <c r="J1205" s="9">
        <v>65.2</v>
      </c>
      <c r="K1205" s="9">
        <v>7.83</v>
      </c>
      <c r="L1205" s="9">
        <v>12.97</v>
      </c>
      <c r="M1205" s="9">
        <v>6</v>
      </c>
      <c r="N1205" s="9">
        <v>1.006</v>
      </c>
      <c r="O1205" s="9">
        <v>0.01</v>
      </c>
      <c r="P1205" s="9">
        <v>0.49056540069630999</v>
      </c>
      <c r="Q1205" s="1">
        <f t="shared" si="18"/>
        <v>0.30930308559672565</v>
      </c>
      <c r="R1205" s="9" t="s">
        <v>15</v>
      </c>
    </row>
    <row r="1206" spans="1:18" s="1" customFormat="1" x14ac:dyDescent="0.2">
      <c r="A1206" s="9" t="s">
        <v>2441</v>
      </c>
      <c r="B1206" s="9" t="s">
        <v>2442</v>
      </c>
      <c r="C1206" s="9">
        <v>0</v>
      </c>
      <c r="D1206" s="9">
        <v>17.329999999999998</v>
      </c>
      <c r="E1206" s="9">
        <v>17</v>
      </c>
      <c r="F1206" s="9">
        <v>5</v>
      </c>
      <c r="G1206" s="9">
        <v>6</v>
      </c>
      <c r="H1206" s="9">
        <v>5</v>
      </c>
      <c r="I1206" s="9">
        <v>261</v>
      </c>
      <c r="J1206" s="9">
        <v>28.3</v>
      </c>
      <c r="K1206" s="9">
        <v>6.61</v>
      </c>
      <c r="L1206" s="9">
        <v>17.98</v>
      </c>
      <c r="M1206" s="9">
        <v>5</v>
      </c>
      <c r="N1206" s="9">
        <v>1.048</v>
      </c>
      <c r="O1206" s="9">
        <v>7.0000000000000007E-2</v>
      </c>
      <c r="P1206" s="9">
        <v>7.9644529638365699E-2</v>
      </c>
      <c r="Q1206" s="1">
        <f t="shared" si="18"/>
        <v>1.0988440482301907</v>
      </c>
      <c r="R1206" s="9" t="s">
        <v>15</v>
      </c>
    </row>
    <row r="1207" spans="1:18" s="1" customFormat="1" x14ac:dyDescent="0.2">
      <c r="A1207" s="9" t="s">
        <v>2443</v>
      </c>
      <c r="B1207" s="9" t="s">
        <v>2444</v>
      </c>
      <c r="C1207" s="9">
        <v>0</v>
      </c>
      <c r="D1207" s="9">
        <v>17.305</v>
      </c>
      <c r="E1207" s="9">
        <v>13</v>
      </c>
      <c r="F1207" s="9">
        <v>5</v>
      </c>
      <c r="G1207" s="9">
        <v>5</v>
      </c>
      <c r="H1207" s="9">
        <v>5</v>
      </c>
      <c r="I1207" s="9">
        <v>473</v>
      </c>
      <c r="J1207" s="9">
        <v>56</v>
      </c>
      <c r="K1207" s="9">
        <v>8.6</v>
      </c>
      <c r="L1207" s="9">
        <v>16.07</v>
      </c>
      <c r="M1207" s="9">
        <v>5</v>
      </c>
      <c r="N1207" s="9">
        <v>0.97199999999999998</v>
      </c>
      <c r="O1207" s="9">
        <v>-0.04</v>
      </c>
      <c r="P1207" s="9">
        <v>0.59390328987377905</v>
      </c>
      <c r="Q1207" s="1">
        <f t="shared" si="18"/>
        <v>0.22628426898115128</v>
      </c>
      <c r="R1207" s="9" t="s">
        <v>15</v>
      </c>
    </row>
    <row r="1208" spans="1:18" s="1" customFormat="1" x14ac:dyDescent="0.2">
      <c r="A1208" s="9" t="s">
        <v>2445</v>
      </c>
      <c r="B1208" s="9" t="s">
        <v>2446</v>
      </c>
      <c r="C1208" s="9">
        <v>0</v>
      </c>
      <c r="D1208" s="9">
        <v>17.286000000000001</v>
      </c>
      <c r="E1208" s="9">
        <v>30</v>
      </c>
      <c r="F1208" s="9">
        <v>4</v>
      </c>
      <c r="G1208" s="9">
        <v>4</v>
      </c>
      <c r="H1208" s="9">
        <v>4</v>
      </c>
      <c r="I1208" s="9">
        <v>200</v>
      </c>
      <c r="J1208" s="9">
        <v>22.5</v>
      </c>
      <c r="K1208" s="9">
        <v>6.55</v>
      </c>
      <c r="L1208" s="9">
        <v>17.190000000000001</v>
      </c>
      <c r="M1208" s="9">
        <v>4</v>
      </c>
      <c r="N1208" s="9">
        <v>0.999</v>
      </c>
      <c r="O1208" s="9">
        <v>0</v>
      </c>
      <c r="P1208" s="9">
        <v>0.98479940640434105</v>
      </c>
      <c r="Q1208" s="1">
        <f t="shared" si="18"/>
        <v>6.6522218511073468E-3</v>
      </c>
      <c r="R1208" s="9" t="s">
        <v>15</v>
      </c>
    </row>
    <row r="1209" spans="1:18" s="1" customFormat="1" x14ac:dyDescent="0.2">
      <c r="A1209" s="9" t="s">
        <v>2447</v>
      </c>
      <c r="B1209" s="9" t="s">
        <v>2448</v>
      </c>
      <c r="C1209" s="9">
        <v>0</v>
      </c>
      <c r="D1209" s="9">
        <v>17.253</v>
      </c>
      <c r="E1209" s="9">
        <v>12</v>
      </c>
      <c r="F1209" s="9">
        <v>5</v>
      </c>
      <c r="G1209" s="9">
        <v>5</v>
      </c>
      <c r="H1209" s="9">
        <v>5</v>
      </c>
      <c r="I1209" s="9">
        <v>621</v>
      </c>
      <c r="J1209" s="9">
        <v>69.2</v>
      </c>
      <c r="K1209" s="9">
        <v>7.17</v>
      </c>
      <c r="L1209" s="9">
        <v>14.34</v>
      </c>
      <c r="M1209" s="9">
        <v>5</v>
      </c>
      <c r="N1209" s="9">
        <v>1.099</v>
      </c>
      <c r="O1209" s="9">
        <v>0.14000000000000001</v>
      </c>
      <c r="P1209" s="9">
        <v>3.2937527225199499E-2</v>
      </c>
      <c r="Q1209" s="1">
        <f t="shared" si="18"/>
        <v>1.4823090084680757</v>
      </c>
      <c r="R1209" s="9" t="s">
        <v>15</v>
      </c>
    </row>
    <row r="1210" spans="1:18" s="1" customFormat="1" x14ac:dyDescent="0.2">
      <c r="A1210" s="9" t="s">
        <v>2449</v>
      </c>
      <c r="B1210" s="9" t="s">
        <v>2450</v>
      </c>
      <c r="C1210" s="9">
        <v>0</v>
      </c>
      <c r="D1210" s="9">
        <v>17.25</v>
      </c>
      <c r="E1210" s="9">
        <v>15</v>
      </c>
      <c r="F1210" s="9">
        <v>4</v>
      </c>
      <c r="G1210" s="9">
        <v>4</v>
      </c>
      <c r="H1210" s="9">
        <v>4</v>
      </c>
      <c r="I1210" s="9">
        <v>332</v>
      </c>
      <c r="J1210" s="9">
        <v>37</v>
      </c>
      <c r="K1210" s="9">
        <v>5.78</v>
      </c>
      <c r="L1210" s="9">
        <v>16.78</v>
      </c>
      <c r="M1210" s="9">
        <v>4</v>
      </c>
      <c r="N1210" s="9">
        <v>1.071</v>
      </c>
      <c r="O1210" s="9">
        <v>0.1</v>
      </c>
      <c r="P1210" s="9">
        <v>0.37275933070990602</v>
      </c>
      <c r="Q1210" s="1">
        <f t="shared" si="18"/>
        <v>0.42857147671438617</v>
      </c>
      <c r="R1210" s="9" t="s">
        <v>15</v>
      </c>
    </row>
    <row r="1211" spans="1:18" s="1" customFormat="1" x14ac:dyDescent="0.2">
      <c r="A1211" s="9" t="s">
        <v>2451</v>
      </c>
      <c r="B1211" s="9" t="s">
        <v>2452</v>
      </c>
      <c r="C1211" s="9">
        <v>0</v>
      </c>
      <c r="D1211" s="9">
        <v>17.16</v>
      </c>
      <c r="E1211" s="9">
        <v>6</v>
      </c>
      <c r="F1211" s="9">
        <v>6</v>
      </c>
      <c r="G1211" s="9">
        <v>7</v>
      </c>
      <c r="H1211" s="9">
        <v>6</v>
      </c>
      <c r="I1211" s="9">
        <v>870</v>
      </c>
      <c r="J1211" s="9">
        <v>96.1</v>
      </c>
      <c r="K1211" s="9">
        <v>8.59</v>
      </c>
      <c r="L1211" s="9">
        <v>16.12</v>
      </c>
      <c r="M1211" s="9">
        <v>6</v>
      </c>
      <c r="N1211" s="9">
        <v>0.99199999999999999</v>
      </c>
      <c r="O1211" s="9">
        <v>-0.01</v>
      </c>
      <c r="P1211" s="9">
        <v>0.73292069799265103</v>
      </c>
      <c r="Q1211" s="1">
        <f t="shared" si="18"/>
        <v>0.13494301347258963</v>
      </c>
      <c r="R1211" s="9" t="s">
        <v>15</v>
      </c>
    </row>
    <row r="1212" spans="1:18" s="1" customFormat="1" x14ac:dyDescent="0.2">
      <c r="A1212" s="9" t="s">
        <v>2453</v>
      </c>
      <c r="B1212" s="9" t="s">
        <v>2454</v>
      </c>
      <c r="C1212" s="9">
        <v>0</v>
      </c>
      <c r="D1212" s="9">
        <v>17.145</v>
      </c>
      <c r="E1212" s="9">
        <v>8</v>
      </c>
      <c r="F1212" s="9">
        <v>5</v>
      </c>
      <c r="G1212" s="9">
        <v>5</v>
      </c>
      <c r="H1212" s="9">
        <v>5</v>
      </c>
      <c r="I1212" s="9">
        <v>809</v>
      </c>
      <c r="J1212" s="9">
        <v>91.6</v>
      </c>
      <c r="K1212" s="9">
        <v>5.83</v>
      </c>
      <c r="L1212" s="9">
        <v>18.420000000000002</v>
      </c>
      <c r="M1212" s="9">
        <v>5</v>
      </c>
      <c r="N1212" s="9">
        <v>1</v>
      </c>
      <c r="O1212" s="9">
        <v>0</v>
      </c>
      <c r="P1212" s="9">
        <v>0.76194598167546301</v>
      </c>
      <c r="Q1212" s="1">
        <f t="shared" si="18"/>
        <v>0.11807581696990652</v>
      </c>
      <c r="R1212" s="9" t="s">
        <v>15</v>
      </c>
    </row>
    <row r="1213" spans="1:18" s="1" customFormat="1" x14ac:dyDescent="0.2">
      <c r="A1213" s="9" t="s">
        <v>2455</v>
      </c>
      <c r="B1213" s="9" t="s">
        <v>2456</v>
      </c>
      <c r="C1213" s="9">
        <v>0</v>
      </c>
      <c r="D1213" s="9">
        <v>17.132000000000001</v>
      </c>
      <c r="E1213" s="9">
        <v>12</v>
      </c>
      <c r="F1213" s="9">
        <v>4</v>
      </c>
      <c r="G1213" s="9">
        <v>4</v>
      </c>
      <c r="H1213" s="9">
        <v>4</v>
      </c>
      <c r="I1213" s="9">
        <v>412</v>
      </c>
      <c r="J1213" s="9">
        <v>47.4</v>
      </c>
      <c r="K1213" s="9">
        <v>4.58</v>
      </c>
      <c r="L1213" s="9">
        <v>19.04</v>
      </c>
      <c r="M1213" s="9">
        <v>4</v>
      </c>
      <c r="N1213" s="9">
        <v>1.0609999999999999</v>
      </c>
      <c r="O1213" s="9">
        <v>0.09</v>
      </c>
      <c r="P1213" s="9">
        <v>0.47622273015487299</v>
      </c>
      <c r="Q1213" s="1">
        <f t="shared" si="18"/>
        <v>0.32218987952071337</v>
      </c>
      <c r="R1213" s="9" t="s">
        <v>15</v>
      </c>
    </row>
    <row r="1214" spans="1:18" s="1" customFormat="1" x14ac:dyDescent="0.2">
      <c r="A1214" s="9" t="s">
        <v>2457</v>
      </c>
      <c r="B1214" s="9" t="s">
        <v>2458</v>
      </c>
      <c r="C1214" s="9">
        <v>0</v>
      </c>
      <c r="D1214" s="9">
        <v>17.038</v>
      </c>
      <c r="E1214" s="9">
        <v>15</v>
      </c>
      <c r="F1214" s="9">
        <v>5</v>
      </c>
      <c r="G1214" s="9">
        <v>9</v>
      </c>
      <c r="H1214" s="9">
        <v>5</v>
      </c>
      <c r="I1214" s="9">
        <v>499</v>
      </c>
      <c r="J1214" s="9">
        <v>56.5</v>
      </c>
      <c r="K1214" s="9">
        <v>8.85</v>
      </c>
      <c r="L1214" s="9">
        <v>17.88</v>
      </c>
      <c r="M1214" s="9">
        <v>5</v>
      </c>
      <c r="N1214" s="9">
        <v>1.0329999999999999</v>
      </c>
      <c r="O1214" s="9">
        <v>0.05</v>
      </c>
      <c r="P1214" s="9">
        <v>0.29606159549052102</v>
      </c>
      <c r="Q1214" s="1">
        <f t="shared" si="18"/>
        <v>0.52861792475617364</v>
      </c>
      <c r="R1214" s="9" t="s">
        <v>15</v>
      </c>
    </row>
    <row r="1215" spans="1:18" s="1" customFormat="1" x14ac:dyDescent="0.2">
      <c r="A1215" s="9" t="s">
        <v>2459</v>
      </c>
      <c r="B1215" s="9" t="s">
        <v>2460</v>
      </c>
      <c r="C1215" s="9">
        <v>0</v>
      </c>
      <c r="D1215" s="9">
        <v>17.027999999999999</v>
      </c>
      <c r="E1215" s="9">
        <v>33</v>
      </c>
      <c r="F1215" s="9">
        <v>4</v>
      </c>
      <c r="G1215" s="9">
        <v>5</v>
      </c>
      <c r="H1215" s="9">
        <v>4</v>
      </c>
      <c r="I1215" s="9">
        <v>175</v>
      </c>
      <c r="J1215" s="9">
        <v>19.600000000000001</v>
      </c>
      <c r="K1215" s="9">
        <v>4.55</v>
      </c>
      <c r="L1215" s="9">
        <v>21.31</v>
      </c>
      <c r="M1215" s="9">
        <v>4</v>
      </c>
      <c r="N1215" s="9">
        <v>0.97</v>
      </c>
      <c r="O1215" s="9">
        <v>-0.04</v>
      </c>
      <c r="P1215" s="9">
        <v>0.43344408976589299</v>
      </c>
      <c r="Q1215" s="1">
        <f t="shared" si="18"/>
        <v>0.36306691450179829</v>
      </c>
      <c r="R1215" s="9" t="s">
        <v>15</v>
      </c>
    </row>
    <row r="1216" spans="1:18" s="1" customFormat="1" x14ac:dyDescent="0.2">
      <c r="A1216" s="9" t="s">
        <v>2461</v>
      </c>
      <c r="B1216" s="9" t="s">
        <v>2462</v>
      </c>
      <c r="C1216" s="9">
        <v>0</v>
      </c>
      <c r="D1216" s="9">
        <v>16.989000000000001</v>
      </c>
      <c r="E1216" s="9">
        <v>29</v>
      </c>
      <c r="F1216" s="9">
        <v>3</v>
      </c>
      <c r="G1216" s="9">
        <v>6</v>
      </c>
      <c r="H1216" s="9">
        <v>3</v>
      </c>
      <c r="I1216" s="9">
        <v>181</v>
      </c>
      <c r="J1216" s="9">
        <v>20.100000000000001</v>
      </c>
      <c r="K1216" s="9">
        <v>4.2</v>
      </c>
      <c r="L1216" s="9">
        <v>17.86</v>
      </c>
      <c r="M1216" s="9">
        <v>3</v>
      </c>
      <c r="N1216" s="9">
        <v>1.145</v>
      </c>
      <c r="O1216" s="9">
        <v>0.2</v>
      </c>
      <c r="P1216" s="9">
        <v>1.0571236442234999E-3</v>
      </c>
      <c r="Q1216" s="1">
        <f t="shared" si="18"/>
        <v>2.9758742133893321</v>
      </c>
      <c r="R1216" s="9" t="s">
        <v>15</v>
      </c>
    </row>
    <row r="1217" spans="1:18" s="1" customFormat="1" x14ac:dyDescent="0.2">
      <c r="A1217" s="9" t="s">
        <v>2463</v>
      </c>
      <c r="B1217" s="9" t="s">
        <v>2464</v>
      </c>
      <c r="C1217" s="9">
        <v>0</v>
      </c>
      <c r="D1217" s="9">
        <v>16.925000000000001</v>
      </c>
      <c r="E1217" s="9">
        <v>10</v>
      </c>
      <c r="F1217" s="9">
        <v>5</v>
      </c>
      <c r="G1217" s="9">
        <v>6</v>
      </c>
      <c r="H1217" s="9">
        <v>5</v>
      </c>
      <c r="I1217" s="9">
        <v>651</v>
      </c>
      <c r="J1217" s="9">
        <v>75.400000000000006</v>
      </c>
      <c r="K1217" s="9">
        <v>5.16</v>
      </c>
      <c r="L1217" s="9">
        <v>18.62</v>
      </c>
      <c r="M1217" s="9">
        <v>5</v>
      </c>
      <c r="N1217" s="9">
        <v>0.98699999999999999</v>
      </c>
      <c r="O1217" s="9">
        <v>-0.02</v>
      </c>
      <c r="P1217" s="9">
        <v>0.43996010893513599</v>
      </c>
      <c r="Q1217" s="1">
        <f t="shared" si="18"/>
        <v>0.35658669909273627</v>
      </c>
      <c r="R1217" s="9" t="s">
        <v>15</v>
      </c>
    </row>
    <row r="1218" spans="1:18" s="1" customFormat="1" x14ac:dyDescent="0.2">
      <c r="A1218" s="9" t="s">
        <v>2465</v>
      </c>
      <c r="B1218" s="9" t="s">
        <v>2466</v>
      </c>
      <c r="C1218" s="9">
        <v>0</v>
      </c>
      <c r="D1218" s="9">
        <v>16.878</v>
      </c>
      <c r="E1218" s="9">
        <v>11</v>
      </c>
      <c r="F1218" s="9">
        <v>4</v>
      </c>
      <c r="G1218" s="9">
        <v>5</v>
      </c>
      <c r="H1218" s="9">
        <v>4</v>
      </c>
      <c r="I1218" s="9">
        <v>478</v>
      </c>
      <c r="J1218" s="9">
        <v>54.4</v>
      </c>
      <c r="K1218" s="9">
        <v>7.61</v>
      </c>
      <c r="L1218" s="9">
        <v>16.29</v>
      </c>
      <c r="M1218" s="9">
        <v>4</v>
      </c>
      <c r="N1218" s="9">
        <v>1.077</v>
      </c>
      <c r="O1218" s="9">
        <v>0.11</v>
      </c>
      <c r="P1218" s="9">
        <v>2.2026234578076401E-4</v>
      </c>
      <c r="Q1218" s="1">
        <f t="shared" si="18"/>
        <v>3.657059739877571</v>
      </c>
      <c r="R1218" s="9" t="s">
        <v>15</v>
      </c>
    </row>
    <row r="1219" spans="1:18" s="1" customFormat="1" x14ac:dyDescent="0.2">
      <c r="A1219" s="9" t="s">
        <v>2467</v>
      </c>
      <c r="B1219" s="9" t="s">
        <v>2468</v>
      </c>
      <c r="C1219" s="9">
        <v>0</v>
      </c>
      <c r="D1219" s="9">
        <v>16.821999999999999</v>
      </c>
      <c r="E1219" s="9">
        <v>22</v>
      </c>
      <c r="F1219" s="9">
        <v>4</v>
      </c>
      <c r="G1219" s="9">
        <v>4</v>
      </c>
      <c r="H1219" s="9">
        <v>4</v>
      </c>
      <c r="I1219" s="9">
        <v>215</v>
      </c>
      <c r="J1219" s="9">
        <v>25.3</v>
      </c>
      <c r="K1219" s="9">
        <v>5.72</v>
      </c>
      <c r="L1219" s="9">
        <v>15.5</v>
      </c>
      <c r="M1219" s="9">
        <v>4</v>
      </c>
      <c r="N1219" s="9">
        <v>1.0489999999999999</v>
      </c>
      <c r="O1219" s="9">
        <v>7.0000000000000007E-2</v>
      </c>
      <c r="P1219" s="9">
        <v>5.5457837737844101E-2</v>
      </c>
      <c r="Q1219" s="1">
        <f t="shared" si="18"/>
        <v>1.256037067264993</v>
      </c>
      <c r="R1219" s="9" t="s">
        <v>16</v>
      </c>
    </row>
    <row r="1220" spans="1:18" s="1" customFormat="1" x14ac:dyDescent="0.2">
      <c r="A1220" s="9" t="s">
        <v>2469</v>
      </c>
      <c r="B1220" s="9" t="s">
        <v>2470</v>
      </c>
      <c r="C1220" s="9">
        <v>0</v>
      </c>
      <c r="D1220" s="9">
        <v>16.803999999999998</v>
      </c>
      <c r="E1220" s="9">
        <v>11</v>
      </c>
      <c r="F1220" s="9">
        <v>6</v>
      </c>
      <c r="G1220" s="9">
        <v>6</v>
      </c>
      <c r="H1220" s="9">
        <v>6</v>
      </c>
      <c r="I1220" s="9">
        <v>635</v>
      </c>
      <c r="J1220" s="9">
        <v>70.900000000000006</v>
      </c>
      <c r="K1220" s="9">
        <v>4.72</v>
      </c>
      <c r="L1220" s="9">
        <v>14.93</v>
      </c>
      <c r="M1220" s="9">
        <v>6</v>
      </c>
      <c r="N1220" s="9">
        <v>0.97799999999999998</v>
      </c>
      <c r="O1220" s="9">
        <v>-0.03</v>
      </c>
      <c r="P1220" s="9">
        <v>0.78022351063107898</v>
      </c>
      <c r="Q1220" s="1">
        <f t="shared" ref="Q1220:Q1283" si="19">-LOG10(P1220)</f>
        <v>0.10778096714457602</v>
      </c>
      <c r="R1220" s="9" t="s">
        <v>15</v>
      </c>
    </row>
    <row r="1221" spans="1:18" s="1" customFormat="1" x14ac:dyDescent="0.2">
      <c r="A1221" s="9" t="s">
        <v>2471</v>
      </c>
      <c r="B1221" s="9" t="s">
        <v>2472</v>
      </c>
      <c r="C1221" s="9">
        <v>0</v>
      </c>
      <c r="D1221" s="9">
        <v>16.762</v>
      </c>
      <c r="E1221" s="9">
        <v>11</v>
      </c>
      <c r="F1221" s="9">
        <v>4</v>
      </c>
      <c r="G1221" s="9">
        <v>5</v>
      </c>
      <c r="H1221" s="9">
        <v>2</v>
      </c>
      <c r="I1221" s="9">
        <v>448</v>
      </c>
      <c r="J1221" s="9">
        <v>51.6</v>
      </c>
      <c r="K1221" s="9">
        <v>8.48</v>
      </c>
      <c r="L1221" s="9">
        <v>16.03</v>
      </c>
      <c r="M1221" s="9">
        <v>4</v>
      </c>
      <c r="N1221" s="9">
        <v>0.96399999999999997</v>
      </c>
      <c r="O1221" s="9">
        <v>-0.05</v>
      </c>
      <c r="P1221" s="9">
        <v>0.446137208629032</v>
      </c>
      <c r="Q1221" s="1">
        <f t="shared" si="19"/>
        <v>0.3505315543230918</v>
      </c>
      <c r="R1221" s="9" t="s">
        <v>15</v>
      </c>
    </row>
    <row r="1222" spans="1:18" s="1" customFormat="1" x14ac:dyDescent="0.2">
      <c r="A1222" s="9" t="s">
        <v>2473</v>
      </c>
      <c r="B1222" s="9" t="s">
        <v>2474</v>
      </c>
      <c r="C1222" s="9">
        <v>0</v>
      </c>
      <c r="D1222" s="9">
        <v>16.731999999999999</v>
      </c>
      <c r="E1222" s="9">
        <v>9</v>
      </c>
      <c r="F1222" s="9">
        <v>5</v>
      </c>
      <c r="G1222" s="9">
        <v>5</v>
      </c>
      <c r="H1222" s="9">
        <v>5</v>
      </c>
      <c r="I1222" s="9">
        <v>761</v>
      </c>
      <c r="J1222" s="9">
        <v>84.7</v>
      </c>
      <c r="K1222" s="9">
        <v>5.41</v>
      </c>
      <c r="L1222" s="9">
        <v>14.26</v>
      </c>
      <c r="M1222" s="9">
        <v>5</v>
      </c>
      <c r="N1222" s="9">
        <v>0.997</v>
      </c>
      <c r="O1222" s="9">
        <v>0</v>
      </c>
      <c r="P1222" s="9">
        <v>0.93219539574147503</v>
      </c>
      <c r="Q1222" s="1">
        <f t="shared" si="19"/>
        <v>3.0493046446351896E-2</v>
      </c>
      <c r="R1222" s="9" t="s">
        <v>15</v>
      </c>
    </row>
    <row r="1223" spans="1:18" s="1" customFormat="1" x14ac:dyDescent="0.2">
      <c r="A1223" s="9" t="s">
        <v>2475</v>
      </c>
      <c r="B1223" s="9" t="s">
        <v>2476</v>
      </c>
      <c r="C1223" s="9">
        <v>0</v>
      </c>
      <c r="D1223" s="9">
        <v>16.716000000000001</v>
      </c>
      <c r="E1223" s="9">
        <v>22</v>
      </c>
      <c r="F1223" s="9">
        <v>4</v>
      </c>
      <c r="G1223" s="9">
        <v>11</v>
      </c>
      <c r="H1223" s="9">
        <v>3</v>
      </c>
      <c r="I1223" s="9">
        <v>273</v>
      </c>
      <c r="J1223" s="9">
        <v>29.9</v>
      </c>
      <c r="K1223" s="9">
        <v>4.9800000000000004</v>
      </c>
      <c r="L1223" s="9">
        <v>17.079999999999998</v>
      </c>
      <c r="M1223" s="9">
        <v>4</v>
      </c>
      <c r="N1223" s="9">
        <v>0.93700000000000006</v>
      </c>
      <c r="O1223" s="9">
        <v>-0.09</v>
      </c>
      <c r="P1223" s="9">
        <v>4.0038408063511798E-2</v>
      </c>
      <c r="Q1223" s="1">
        <f t="shared" si="19"/>
        <v>1.3975231984998291</v>
      </c>
      <c r="R1223" s="9" t="s">
        <v>15</v>
      </c>
    </row>
    <row r="1224" spans="1:18" s="1" customFormat="1" x14ac:dyDescent="0.2">
      <c r="A1224" s="9" t="s">
        <v>2477</v>
      </c>
      <c r="B1224" s="9" t="s">
        <v>2478</v>
      </c>
      <c r="C1224" s="9">
        <v>0</v>
      </c>
      <c r="D1224" s="9">
        <v>16.690000000000001</v>
      </c>
      <c r="E1224" s="9">
        <v>13</v>
      </c>
      <c r="F1224" s="9">
        <v>5</v>
      </c>
      <c r="G1224" s="9">
        <v>7</v>
      </c>
      <c r="H1224" s="9">
        <v>5</v>
      </c>
      <c r="I1224" s="9">
        <v>377</v>
      </c>
      <c r="J1224" s="9">
        <v>41.5</v>
      </c>
      <c r="K1224" s="9">
        <v>7.43</v>
      </c>
      <c r="L1224" s="9">
        <v>22.2</v>
      </c>
      <c r="M1224" s="9">
        <v>5</v>
      </c>
      <c r="N1224" s="9">
        <v>1.0529999999999999</v>
      </c>
      <c r="O1224" s="9">
        <v>7.0000000000000007E-2</v>
      </c>
      <c r="P1224" s="9">
        <v>0.19311873634128701</v>
      </c>
      <c r="Q1224" s="1">
        <f t="shared" si="19"/>
        <v>0.71417558901247569</v>
      </c>
      <c r="R1224" s="9" t="s">
        <v>15</v>
      </c>
    </row>
    <row r="1225" spans="1:18" s="1" customFormat="1" x14ac:dyDescent="0.2">
      <c r="A1225" s="9" t="s">
        <v>2479</v>
      </c>
      <c r="B1225" s="9" t="s">
        <v>2480</v>
      </c>
      <c r="C1225" s="9">
        <v>0</v>
      </c>
      <c r="D1225" s="9">
        <v>16.55</v>
      </c>
      <c r="E1225" s="9">
        <v>53</v>
      </c>
      <c r="F1225" s="9">
        <v>5</v>
      </c>
      <c r="G1225" s="9">
        <v>5</v>
      </c>
      <c r="H1225" s="9">
        <v>5</v>
      </c>
      <c r="I1225" s="9">
        <v>95</v>
      </c>
      <c r="J1225" s="9">
        <v>11.2</v>
      </c>
      <c r="K1225" s="9">
        <v>8.1300000000000008</v>
      </c>
      <c r="L1225" s="9">
        <v>16.27</v>
      </c>
      <c r="M1225" s="9">
        <v>5</v>
      </c>
      <c r="N1225" s="9">
        <v>0.93600000000000005</v>
      </c>
      <c r="O1225" s="9">
        <v>-0.1</v>
      </c>
      <c r="P1225" s="9">
        <v>0.174284872731332</v>
      </c>
      <c r="Q1225" s="1">
        <f t="shared" si="19"/>
        <v>0.75874030637487566</v>
      </c>
      <c r="R1225" s="9" t="s">
        <v>15</v>
      </c>
    </row>
    <row r="1226" spans="1:18" s="1" customFormat="1" x14ac:dyDescent="0.2">
      <c r="A1226" s="9" t="s">
        <v>2481</v>
      </c>
      <c r="B1226" s="9" t="s">
        <v>2482</v>
      </c>
      <c r="C1226" s="9">
        <v>0</v>
      </c>
      <c r="D1226" s="9">
        <v>16.529</v>
      </c>
      <c r="E1226" s="9">
        <v>55</v>
      </c>
      <c r="F1226" s="9">
        <v>3</v>
      </c>
      <c r="G1226" s="9">
        <v>6</v>
      </c>
      <c r="H1226" s="9">
        <v>3</v>
      </c>
      <c r="I1226" s="9">
        <v>69</v>
      </c>
      <c r="J1226" s="9">
        <v>7.7</v>
      </c>
      <c r="K1226" s="9">
        <v>4.67</v>
      </c>
      <c r="L1226" s="9">
        <v>21.56</v>
      </c>
      <c r="M1226" s="9">
        <v>3</v>
      </c>
      <c r="N1226" s="9">
        <v>1.135</v>
      </c>
      <c r="O1226" s="9">
        <v>0.18</v>
      </c>
      <c r="P1226" s="9">
        <v>0.75347767985817204</v>
      </c>
      <c r="Q1226" s="1">
        <f t="shared" si="19"/>
        <v>0.12292960819076203</v>
      </c>
      <c r="R1226" s="9" t="s">
        <v>16</v>
      </c>
    </row>
    <row r="1227" spans="1:18" s="1" customFormat="1" x14ac:dyDescent="0.2">
      <c r="A1227" s="9" t="s">
        <v>2483</v>
      </c>
      <c r="B1227" s="9" t="s">
        <v>2484</v>
      </c>
      <c r="C1227" s="9">
        <v>0</v>
      </c>
      <c r="D1227" s="9">
        <v>16.518999999999998</v>
      </c>
      <c r="E1227" s="9">
        <v>22</v>
      </c>
      <c r="F1227" s="9">
        <v>3</v>
      </c>
      <c r="G1227" s="9">
        <v>6</v>
      </c>
      <c r="H1227" s="9">
        <v>3</v>
      </c>
      <c r="I1227" s="9">
        <v>241</v>
      </c>
      <c r="J1227" s="9">
        <v>26.1</v>
      </c>
      <c r="K1227" s="9">
        <v>5.21</v>
      </c>
      <c r="L1227" s="9">
        <v>22.05</v>
      </c>
      <c r="M1227" s="9">
        <v>3</v>
      </c>
      <c r="N1227" s="9">
        <v>1.123</v>
      </c>
      <c r="O1227" s="9">
        <v>0.17</v>
      </c>
      <c r="P1227" s="9">
        <v>0.26943382952112599</v>
      </c>
      <c r="Q1227" s="1">
        <f t="shared" si="19"/>
        <v>0.56954787612615199</v>
      </c>
      <c r="R1227" s="9" t="s">
        <v>15</v>
      </c>
    </row>
    <row r="1228" spans="1:18" s="1" customFormat="1" x14ac:dyDescent="0.2">
      <c r="A1228" s="9" t="s">
        <v>2485</v>
      </c>
      <c r="B1228" s="9" t="s">
        <v>2486</v>
      </c>
      <c r="C1228" s="9">
        <v>0</v>
      </c>
      <c r="D1228" s="9">
        <v>16.504999999999999</v>
      </c>
      <c r="E1228" s="9">
        <v>7</v>
      </c>
      <c r="F1228" s="9">
        <v>5</v>
      </c>
      <c r="G1228" s="9">
        <v>5</v>
      </c>
      <c r="H1228" s="9">
        <v>5</v>
      </c>
      <c r="I1228" s="9">
        <v>773</v>
      </c>
      <c r="J1228" s="9">
        <v>87</v>
      </c>
      <c r="K1228" s="9">
        <v>8.4</v>
      </c>
      <c r="L1228" s="9">
        <v>17.16</v>
      </c>
      <c r="M1228" s="9">
        <v>5</v>
      </c>
      <c r="N1228" s="9">
        <v>0.92800000000000005</v>
      </c>
      <c r="O1228" s="9">
        <v>-0.11</v>
      </c>
      <c r="P1228" s="9">
        <v>0.333975485214908</v>
      </c>
      <c r="Q1228" s="1">
        <f t="shared" si="19"/>
        <v>0.47628541051366957</v>
      </c>
      <c r="R1228" s="9" t="s">
        <v>15</v>
      </c>
    </row>
    <row r="1229" spans="1:18" s="1" customFormat="1" x14ac:dyDescent="0.2">
      <c r="A1229" s="9" t="s">
        <v>2487</v>
      </c>
      <c r="B1229" s="9" t="s">
        <v>2488</v>
      </c>
      <c r="C1229" s="9">
        <v>0</v>
      </c>
      <c r="D1229" s="9">
        <v>16.503</v>
      </c>
      <c r="E1229" s="9">
        <v>11</v>
      </c>
      <c r="F1229" s="9">
        <v>4</v>
      </c>
      <c r="G1229" s="9">
        <v>5</v>
      </c>
      <c r="H1229" s="9">
        <v>2</v>
      </c>
      <c r="I1229" s="9">
        <v>437</v>
      </c>
      <c r="J1229" s="9">
        <v>49.8</v>
      </c>
      <c r="K1229" s="9">
        <v>7.23</v>
      </c>
      <c r="L1229" s="9">
        <v>19.2</v>
      </c>
      <c r="M1229" s="9">
        <v>4</v>
      </c>
      <c r="N1229" s="9">
        <v>1.016</v>
      </c>
      <c r="O1229" s="9">
        <v>0.02</v>
      </c>
      <c r="P1229" s="9">
        <v>0.99654151092755805</v>
      </c>
      <c r="Q1229" s="1">
        <f t="shared" si="19"/>
        <v>1.5046060540158826E-3</v>
      </c>
      <c r="R1229" s="9" t="s">
        <v>15</v>
      </c>
    </row>
    <row r="1230" spans="1:18" s="1" customFormat="1" x14ac:dyDescent="0.2">
      <c r="A1230" s="9" t="s">
        <v>2489</v>
      </c>
      <c r="B1230" s="9" t="s">
        <v>2490</v>
      </c>
      <c r="C1230" s="9">
        <v>0</v>
      </c>
      <c r="D1230" s="9">
        <v>16.483000000000001</v>
      </c>
      <c r="E1230" s="9">
        <v>28</v>
      </c>
      <c r="F1230" s="9">
        <v>3</v>
      </c>
      <c r="G1230" s="9">
        <v>7</v>
      </c>
      <c r="H1230" s="9">
        <v>3</v>
      </c>
      <c r="I1230" s="9">
        <v>104</v>
      </c>
      <c r="J1230" s="9">
        <v>11.8</v>
      </c>
      <c r="K1230" s="9">
        <v>4.8099999999999996</v>
      </c>
      <c r="L1230" s="9">
        <v>20.440000000000001</v>
      </c>
      <c r="M1230" s="9">
        <v>3</v>
      </c>
      <c r="N1230" s="9">
        <v>0.99099999999999999</v>
      </c>
      <c r="O1230" s="9">
        <v>-0.01</v>
      </c>
      <c r="P1230" s="9">
        <v>0.65911838218296703</v>
      </c>
      <c r="Q1230" s="1">
        <f t="shared" si="19"/>
        <v>0.18103657613208662</v>
      </c>
      <c r="R1230" s="9" t="s">
        <v>15</v>
      </c>
    </row>
    <row r="1231" spans="1:18" s="1" customFormat="1" x14ac:dyDescent="0.2">
      <c r="A1231" s="9" t="s">
        <v>2491</v>
      </c>
      <c r="B1231" s="9" t="s">
        <v>2492</v>
      </c>
      <c r="C1231" s="9">
        <v>0</v>
      </c>
      <c r="D1231" s="9">
        <v>16.478999999999999</v>
      </c>
      <c r="E1231" s="9">
        <v>6</v>
      </c>
      <c r="F1231" s="9">
        <v>5</v>
      </c>
      <c r="G1231" s="9">
        <v>5</v>
      </c>
      <c r="H1231" s="9">
        <v>5</v>
      </c>
      <c r="I1231" s="9">
        <v>932</v>
      </c>
      <c r="J1231" s="9">
        <v>106.9</v>
      </c>
      <c r="K1231" s="9">
        <v>5.08</v>
      </c>
      <c r="L1231" s="9">
        <v>14.95</v>
      </c>
      <c r="M1231" s="9">
        <v>5</v>
      </c>
      <c r="N1231" s="9">
        <v>0.94099999999999995</v>
      </c>
      <c r="O1231" s="9">
        <v>-0.09</v>
      </c>
      <c r="P1231" s="9">
        <v>0.45738429096114802</v>
      </c>
      <c r="Q1231" s="1">
        <f t="shared" si="19"/>
        <v>0.3397187554836345</v>
      </c>
      <c r="R1231" s="9" t="s">
        <v>15</v>
      </c>
    </row>
    <row r="1232" spans="1:18" s="1" customFormat="1" x14ac:dyDescent="0.2">
      <c r="A1232" s="9" t="s">
        <v>2493</v>
      </c>
      <c r="B1232" s="9" t="s">
        <v>2494</v>
      </c>
      <c r="C1232" s="9">
        <v>0</v>
      </c>
      <c r="D1232" s="9">
        <v>16.442</v>
      </c>
      <c r="E1232" s="9">
        <v>6</v>
      </c>
      <c r="F1232" s="9">
        <v>6</v>
      </c>
      <c r="G1232" s="9">
        <v>7</v>
      </c>
      <c r="H1232" s="9">
        <v>6</v>
      </c>
      <c r="I1232" s="9">
        <v>1066</v>
      </c>
      <c r="J1232" s="9">
        <v>119.8</v>
      </c>
      <c r="K1232" s="9">
        <v>6.49</v>
      </c>
      <c r="L1232" s="9">
        <v>11.86</v>
      </c>
      <c r="M1232" s="9">
        <v>6</v>
      </c>
      <c r="N1232" s="9">
        <v>1.0620000000000001</v>
      </c>
      <c r="O1232" s="9">
        <v>0.09</v>
      </c>
      <c r="P1232" s="9">
        <v>0.89150981611852598</v>
      </c>
      <c r="Q1232" s="1">
        <f t="shared" si="19"/>
        <v>4.9873870589984146E-2</v>
      </c>
      <c r="R1232" s="9" t="s">
        <v>15</v>
      </c>
    </row>
    <row r="1233" spans="1:18" s="1" customFormat="1" x14ac:dyDescent="0.2">
      <c r="A1233" s="9" t="s">
        <v>2495</v>
      </c>
      <c r="B1233" s="9" t="s">
        <v>2496</v>
      </c>
      <c r="C1233" s="9">
        <v>0</v>
      </c>
      <c r="D1233" s="9">
        <v>16.419</v>
      </c>
      <c r="E1233" s="9">
        <v>8</v>
      </c>
      <c r="F1233" s="9">
        <v>4</v>
      </c>
      <c r="G1233" s="9">
        <v>4</v>
      </c>
      <c r="H1233" s="9">
        <v>4</v>
      </c>
      <c r="I1233" s="9">
        <v>675</v>
      </c>
      <c r="J1233" s="9">
        <v>72.7</v>
      </c>
      <c r="K1233" s="9">
        <v>5.14</v>
      </c>
      <c r="L1233" s="9">
        <v>17.510000000000002</v>
      </c>
      <c r="M1233" s="9">
        <v>4</v>
      </c>
      <c r="N1233" s="9">
        <v>1.0249999999999999</v>
      </c>
      <c r="O1233" s="9">
        <v>0.04</v>
      </c>
      <c r="P1233" s="9">
        <v>0.58852293501415498</v>
      </c>
      <c r="Q1233" s="1">
        <f t="shared" si="19"/>
        <v>0.23023660783158523</v>
      </c>
      <c r="R1233" s="9" t="s">
        <v>15</v>
      </c>
    </row>
    <row r="1234" spans="1:18" s="1" customFormat="1" x14ac:dyDescent="0.2">
      <c r="A1234" s="9" t="s">
        <v>2497</v>
      </c>
      <c r="B1234" s="9" t="s">
        <v>2498</v>
      </c>
      <c r="C1234" s="9">
        <v>0</v>
      </c>
      <c r="D1234" s="9">
        <v>16.408999999999999</v>
      </c>
      <c r="E1234" s="9">
        <v>6</v>
      </c>
      <c r="F1234" s="9">
        <v>3</v>
      </c>
      <c r="G1234" s="9">
        <v>4</v>
      </c>
      <c r="H1234" s="9">
        <v>3</v>
      </c>
      <c r="I1234" s="9">
        <v>599</v>
      </c>
      <c r="J1234" s="9">
        <v>69</v>
      </c>
      <c r="K1234" s="9">
        <v>8.75</v>
      </c>
      <c r="L1234" s="9">
        <v>16.61</v>
      </c>
      <c r="M1234" s="9">
        <v>3</v>
      </c>
      <c r="N1234" s="9">
        <v>0.94799999999999995</v>
      </c>
      <c r="O1234" s="9">
        <v>-0.08</v>
      </c>
      <c r="P1234" s="9">
        <v>6.7129190325370097E-2</v>
      </c>
      <c r="Q1234" s="1">
        <f t="shared" si="19"/>
        <v>1.1730885909998632</v>
      </c>
      <c r="R1234" s="9" t="s">
        <v>15</v>
      </c>
    </row>
    <row r="1235" spans="1:18" s="1" customFormat="1" x14ac:dyDescent="0.2">
      <c r="A1235" s="9" t="s">
        <v>2499</v>
      </c>
      <c r="B1235" s="9" t="s">
        <v>2500</v>
      </c>
      <c r="C1235" s="9">
        <v>0</v>
      </c>
      <c r="D1235" s="9">
        <v>16.373000000000001</v>
      </c>
      <c r="E1235" s="9">
        <v>9</v>
      </c>
      <c r="F1235" s="9">
        <v>5</v>
      </c>
      <c r="G1235" s="9">
        <v>5</v>
      </c>
      <c r="H1235" s="9">
        <v>5</v>
      </c>
      <c r="I1235" s="9">
        <v>515</v>
      </c>
      <c r="J1235" s="9">
        <v>57</v>
      </c>
      <c r="K1235" s="9">
        <v>8.8699999999999992</v>
      </c>
      <c r="L1235" s="9">
        <v>14.75</v>
      </c>
      <c r="M1235" s="9">
        <v>5</v>
      </c>
      <c r="N1235" s="9">
        <v>0.94899999999999995</v>
      </c>
      <c r="O1235" s="9">
        <v>-0.08</v>
      </c>
      <c r="P1235" s="9">
        <v>8.8676175689864897E-2</v>
      </c>
      <c r="Q1235" s="1">
        <f t="shared" si="19"/>
        <v>1.0521930448381347</v>
      </c>
      <c r="R1235" s="9" t="s">
        <v>15</v>
      </c>
    </row>
    <row r="1236" spans="1:18" s="1" customFormat="1" x14ac:dyDescent="0.2">
      <c r="A1236" s="9" t="s">
        <v>2501</v>
      </c>
      <c r="B1236" s="9" t="s">
        <v>2502</v>
      </c>
      <c r="C1236" s="9">
        <v>0</v>
      </c>
      <c r="D1236" s="9">
        <v>16.341000000000001</v>
      </c>
      <c r="E1236" s="9">
        <v>20</v>
      </c>
      <c r="F1236" s="9">
        <v>5</v>
      </c>
      <c r="G1236" s="9">
        <v>5</v>
      </c>
      <c r="H1236" s="9">
        <v>5</v>
      </c>
      <c r="I1236" s="9">
        <v>258</v>
      </c>
      <c r="J1236" s="9">
        <v>29.8</v>
      </c>
      <c r="K1236" s="9">
        <v>6.05</v>
      </c>
      <c r="L1236" s="9">
        <v>17.690000000000001</v>
      </c>
      <c r="M1236" s="9">
        <v>5</v>
      </c>
      <c r="N1236" s="9">
        <v>0.99399999999999999</v>
      </c>
      <c r="O1236" s="9">
        <v>-0.01</v>
      </c>
      <c r="P1236" s="9">
        <v>0.84868993657976299</v>
      </c>
      <c r="Q1236" s="1">
        <f t="shared" si="19"/>
        <v>7.1250947480221552E-2</v>
      </c>
      <c r="R1236" s="9" t="s">
        <v>15</v>
      </c>
    </row>
    <row r="1237" spans="1:18" s="1" customFormat="1" x14ac:dyDescent="0.2">
      <c r="A1237" s="9" t="s">
        <v>2503</v>
      </c>
      <c r="B1237" s="9" t="s">
        <v>2504</v>
      </c>
      <c r="C1237" s="9">
        <v>0</v>
      </c>
      <c r="D1237" s="9">
        <v>16.335999999999999</v>
      </c>
      <c r="E1237" s="9">
        <v>22</v>
      </c>
      <c r="F1237" s="9">
        <v>4</v>
      </c>
      <c r="G1237" s="9">
        <v>4</v>
      </c>
      <c r="H1237" s="9">
        <v>3</v>
      </c>
      <c r="I1237" s="9">
        <v>295</v>
      </c>
      <c r="J1237" s="9">
        <v>33.700000000000003</v>
      </c>
      <c r="K1237" s="9">
        <v>4.91</v>
      </c>
      <c r="L1237" s="9">
        <v>17.100000000000001</v>
      </c>
      <c r="M1237" s="9">
        <v>4</v>
      </c>
      <c r="N1237" s="9">
        <v>0.90600000000000003</v>
      </c>
      <c r="O1237" s="9">
        <v>-0.14000000000000001</v>
      </c>
      <c r="P1237" s="9">
        <v>0.67275748948722802</v>
      </c>
      <c r="Q1237" s="1">
        <f t="shared" si="19"/>
        <v>0.17214145874463108</v>
      </c>
      <c r="R1237" s="9" t="s">
        <v>15</v>
      </c>
    </row>
    <row r="1238" spans="1:18" s="1" customFormat="1" x14ac:dyDescent="0.2">
      <c r="A1238" s="9" t="s">
        <v>2505</v>
      </c>
      <c r="B1238" s="9" t="s">
        <v>2506</v>
      </c>
      <c r="C1238" s="9">
        <v>0</v>
      </c>
      <c r="D1238" s="9">
        <v>16.329000000000001</v>
      </c>
      <c r="E1238" s="9">
        <v>38</v>
      </c>
      <c r="F1238" s="9">
        <v>4</v>
      </c>
      <c r="G1238" s="9">
        <v>4</v>
      </c>
      <c r="H1238" s="9">
        <v>4</v>
      </c>
      <c r="I1238" s="9">
        <v>157</v>
      </c>
      <c r="J1238" s="9">
        <v>17.8</v>
      </c>
      <c r="K1238" s="9">
        <v>5.71</v>
      </c>
      <c r="L1238" s="9">
        <v>18.489999999999998</v>
      </c>
      <c r="M1238" s="9">
        <v>4</v>
      </c>
      <c r="N1238" s="9">
        <v>1.1879999999999999</v>
      </c>
      <c r="O1238" s="9">
        <v>0.25</v>
      </c>
      <c r="P1238" s="9">
        <v>9.12425190507936E-2</v>
      </c>
      <c r="Q1238" s="1">
        <f t="shared" si="19"/>
        <v>1.0398027330977424</v>
      </c>
      <c r="R1238" s="9" t="s">
        <v>15</v>
      </c>
    </row>
    <row r="1239" spans="1:18" s="1" customFormat="1" x14ac:dyDescent="0.2">
      <c r="A1239" s="9" t="s">
        <v>2507</v>
      </c>
      <c r="B1239" s="9" t="s">
        <v>2508</v>
      </c>
      <c r="C1239" s="9">
        <v>0</v>
      </c>
      <c r="D1239" s="9">
        <v>16.318999999999999</v>
      </c>
      <c r="E1239" s="9">
        <v>15</v>
      </c>
      <c r="F1239" s="9">
        <v>4</v>
      </c>
      <c r="G1239" s="9">
        <v>5</v>
      </c>
      <c r="H1239" s="9">
        <v>4</v>
      </c>
      <c r="I1239" s="9">
        <v>389</v>
      </c>
      <c r="J1239" s="9">
        <v>40.4</v>
      </c>
      <c r="K1239" s="9">
        <v>4.6500000000000004</v>
      </c>
      <c r="L1239" s="9">
        <v>22.45</v>
      </c>
      <c r="M1239" s="9">
        <v>4</v>
      </c>
      <c r="N1239" s="9">
        <v>0.99399999999999999</v>
      </c>
      <c r="O1239" s="9">
        <v>-0.01</v>
      </c>
      <c r="P1239" s="9">
        <v>0.997244989023642</v>
      </c>
      <c r="Q1239" s="1">
        <f t="shared" si="19"/>
        <v>1.1981372641482189E-3</v>
      </c>
      <c r="R1239" s="9" t="s">
        <v>15</v>
      </c>
    </row>
    <row r="1240" spans="1:18" s="1" customFormat="1" x14ac:dyDescent="0.2">
      <c r="A1240" s="9" t="s">
        <v>2509</v>
      </c>
      <c r="B1240" s="9" t="s">
        <v>2510</v>
      </c>
      <c r="C1240" s="9">
        <v>0</v>
      </c>
      <c r="D1240" s="9">
        <v>16.271000000000001</v>
      </c>
      <c r="E1240" s="9">
        <v>16</v>
      </c>
      <c r="F1240" s="9">
        <v>3</v>
      </c>
      <c r="G1240" s="9">
        <v>3</v>
      </c>
      <c r="H1240" s="9">
        <v>3</v>
      </c>
      <c r="I1240" s="9">
        <v>330</v>
      </c>
      <c r="J1240" s="9">
        <v>37.299999999999997</v>
      </c>
      <c r="K1240" s="9">
        <v>4.75</v>
      </c>
      <c r="L1240" s="9">
        <v>15.34</v>
      </c>
      <c r="M1240" s="9">
        <v>3</v>
      </c>
      <c r="N1240" s="9">
        <v>1.01</v>
      </c>
      <c r="O1240" s="9">
        <v>0.01</v>
      </c>
      <c r="P1240" s="9">
        <v>0.93863235832751701</v>
      </c>
      <c r="Q1240" s="1">
        <f t="shared" si="19"/>
        <v>2.750447803653306E-2</v>
      </c>
      <c r="R1240" s="9" t="s">
        <v>15</v>
      </c>
    </row>
    <row r="1241" spans="1:18" s="1" customFormat="1" x14ac:dyDescent="0.2">
      <c r="A1241" s="9" t="s">
        <v>2511</v>
      </c>
      <c r="B1241" s="9" t="s">
        <v>2512</v>
      </c>
      <c r="C1241" s="9">
        <v>0</v>
      </c>
      <c r="D1241" s="9">
        <v>16.222000000000001</v>
      </c>
      <c r="E1241" s="9">
        <v>9</v>
      </c>
      <c r="F1241" s="9">
        <v>6</v>
      </c>
      <c r="G1241" s="9">
        <v>7</v>
      </c>
      <c r="H1241" s="9">
        <v>6</v>
      </c>
      <c r="I1241" s="9">
        <v>525</v>
      </c>
      <c r="J1241" s="9">
        <v>58.3</v>
      </c>
      <c r="K1241" s="9">
        <v>8.1199999999999992</v>
      </c>
      <c r="L1241" s="9">
        <v>18.47</v>
      </c>
      <c r="M1241" s="9">
        <v>6</v>
      </c>
      <c r="N1241" s="9">
        <v>0.94299999999999995</v>
      </c>
      <c r="O1241" s="9">
        <v>-0.08</v>
      </c>
      <c r="P1241" s="9">
        <v>0.43165055160931598</v>
      </c>
      <c r="Q1241" s="1">
        <f t="shared" si="19"/>
        <v>0.3648676997644556</v>
      </c>
      <c r="R1241" s="9" t="s">
        <v>15</v>
      </c>
    </row>
    <row r="1242" spans="1:18" s="1" customFormat="1" x14ac:dyDescent="0.2">
      <c r="A1242" s="9" t="s">
        <v>2513</v>
      </c>
      <c r="B1242" s="9" t="s">
        <v>2514</v>
      </c>
      <c r="C1242" s="9">
        <v>0</v>
      </c>
      <c r="D1242" s="9">
        <v>16.222000000000001</v>
      </c>
      <c r="E1242" s="9">
        <v>19</v>
      </c>
      <c r="F1242" s="9">
        <v>4</v>
      </c>
      <c r="G1242" s="9">
        <v>4</v>
      </c>
      <c r="H1242" s="9">
        <v>4</v>
      </c>
      <c r="I1242" s="9">
        <v>299</v>
      </c>
      <c r="J1242" s="9">
        <v>33.9</v>
      </c>
      <c r="K1242" s="9">
        <v>6.71</v>
      </c>
      <c r="L1242" s="9">
        <v>16.5</v>
      </c>
      <c r="M1242" s="9">
        <v>4</v>
      </c>
      <c r="N1242" s="9">
        <v>0.99299999999999999</v>
      </c>
      <c r="O1242" s="9">
        <v>-0.01</v>
      </c>
      <c r="P1242" s="9">
        <v>0.99992495412830296</v>
      </c>
      <c r="Q1242" s="1">
        <f t="shared" si="19"/>
        <v>3.2593230976657876E-5</v>
      </c>
      <c r="R1242" s="9" t="s">
        <v>15</v>
      </c>
    </row>
    <row r="1243" spans="1:18" s="1" customFormat="1" x14ac:dyDescent="0.2">
      <c r="A1243" s="9" t="s">
        <v>2515</v>
      </c>
      <c r="B1243" s="9" t="s">
        <v>2516</v>
      </c>
      <c r="C1243" s="9">
        <v>0</v>
      </c>
      <c r="D1243" s="9">
        <v>16.155999999999999</v>
      </c>
      <c r="E1243" s="9">
        <v>7</v>
      </c>
      <c r="F1243" s="9">
        <v>5</v>
      </c>
      <c r="G1243" s="9">
        <v>6</v>
      </c>
      <c r="H1243" s="9">
        <v>4</v>
      </c>
      <c r="I1243" s="9">
        <v>825</v>
      </c>
      <c r="J1243" s="9">
        <v>92.1</v>
      </c>
      <c r="K1243" s="9">
        <v>8.73</v>
      </c>
      <c r="L1243" s="9">
        <v>15.64</v>
      </c>
      <c r="M1243" s="9">
        <v>5</v>
      </c>
      <c r="N1243" s="9">
        <v>1.042</v>
      </c>
      <c r="O1243" s="9">
        <v>0.06</v>
      </c>
      <c r="P1243" s="9">
        <v>0.53153951610036998</v>
      </c>
      <c r="Q1243" s="1">
        <f t="shared" si="19"/>
        <v>0.27446444330173775</v>
      </c>
      <c r="R1243" s="9" t="s">
        <v>15</v>
      </c>
    </row>
    <row r="1244" spans="1:18" s="1" customFormat="1" x14ac:dyDescent="0.2">
      <c r="A1244" s="9" t="s">
        <v>2517</v>
      </c>
      <c r="B1244" s="9" t="s">
        <v>2518</v>
      </c>
      <c r="C1244" s="9">
        <v>0</v>
      </c>
      <c r="D1244" s="9">
        <v>16.135000000000002</v>
      </c>
      <c r="E1244" s="9">
        <v>18</v>
      </c>
      <c r="F1244" s="9">
        <v>4</v>
      </c>
      <c r="G1244" s="9">
        <v>4</v>
      </c>
      <c r="H1244" s="9">
        <v>4</v>
      </c>
      <c r="I1244" s="9">
        <v>365</v>
      </c>
      <c r="J1244" s="9">
        <v>36.9</v>
      </c>
      <c r="K1244" s="9">
        <v>4.79</v>
      </c>
      <c r="L1244" s="9">
        <v>15.42</v>
      </c>
      <c r="M1244" s="9">
        <v>4</v>
      </c>
      <c r="N1244" s="9">
        <v>0.95499999999999996</v>
      </c>
      <c r="O1244" s="9">
        <v>-7.0000000000000007E-2</v>
      </c>
      <c r="P1244" s="9">
        <v>0.51097053213675103</v>
      </c>
      <c r="Q1244" s="1">
        <f t="shared" si="19"/>
        <v>0.29160414506963245</v>
      </c>
      <c r="R1244" s="9" t="s">
        <v>15</v>
      </c>
    </row>
    <row r="1245" spans="1:18" s="1" customFormat="1" x14ac:dyDescent="0.2">
      <c r="A1245" s="9" t="s">
        <v>2519</v>
      </c>
      <c r="B1245" s="9" t="s">
        <v>2520</v>
      </c>
      <c r="C1245" s="9">
        <v>0</v>
      </c>
      <c r="D1245" s="9">
        <v>16.131</v>
      </c>
      <c r="E1245" s="9">
        <v>8</v>
      </c>
      <c r="F1245" s="9">
        <v>4</v>
      </c>
      <c r="G1245" s="9">
        <v>4</v>
      </c>
      <c r="H1245" s="9">
        <v>4</v>
      </c>
      <c r="I1245" s="9">
        <v>1058</v>
      </c>
      <c r="J1245" s="9">
        <v>121.3</v>
      </c>
      <c r="K1245" s="9">
        <v>4.42</v>
      </c>
      <c r="L1245" s="9">
        <v>15.47</v>
      </c>
      <c r="M1245" s="9">
        <v>4</v>
      </c>
      <c r="N1245" s="9">
        <v>1.0269999999999999</v>
      </c>
      <c r="O1245" s="9">
        <v>0.04</v>
      </c>
      <c r="P1245" s="9">
        <v>0.49336937542382397</v>
      </c>
      <c r="Q1245" s="1">
        <f t="shared" si="19"/>
        <v>0.30682781167080408</v>
      </c>
      <c r="R1245" s="9" t="s">
        <v>15</v>
      </c>
    </row>
    <row r="1246" spans="1:18" s="1" customFormat="1" x14ac:dyDescent="0.2">
      <c r="A1246" s="9" t="s">
        <v>2521</v>
      </c>
      <c r="B1246" s="9" t="s">
        <v>2522</v>
      </c>
      <c r="C1246" s="9">
        <v>0</v>
      </c>
      <c r="D1246" s="9">
        <v>16.114999999999998</v>
      </c>
      <c r="E1246" s="9">
        <v>10</v>
      </c>
      <c r="F1246" s="9">
        <v>4</v>
      </c>
      <c r="G1246" s="9">
        <v>6</v>
      </c>
      <c r="H1246" s="9">
        <v>4</v>
      </c>
      <c r="I1246" s="9">
        <v>483</v>
      </c>
      <c r="J1246" s="9">
        <v>54.8</v>
      </c>
      <c r="K1246" s="9">
        <v>6.55</v>
      </c>
      <c r="L1246" s="9">
        <v>17.62</v>
      </c>
      <c r="M1246" s="9">
        <v>4</v>
      </c>
      <c r="N1246" s="9">
        <v>1.01</v>
      </c>
      <c r="O1246" s="9">
        <v>0.01</v>
      </c>
      <c r="P1246" s="9">
        <v>0.80345033069741101</v>
      </c>
      <c r="Q1246" s="1">
        <f t="shared" si="19"/>
        <v>9.5040966157367845E-2</v>
      </c>
      <c r="R1246" s="9" t="s">
        <v>15</v>
      </c>
    </row>
    <row r="1247" spans="1:18" s="1" customFormat="1" x14ac:dyDescent="0.2">
      <c r="A1247" s="9" t="s">
        <v>2523</v>
      </c>
      <c r="B1247" s="9" t="s">
        <v>2524</v>
      </c>
      <c r="C1247" s="9">
        <v>0</v>
      </c>
      <c r="D1247" s="9">
        <v>16.111000000000001</v>
      </c>
      <c r="E1247" s="9">
        <v>16</v>
      </c>
      <c r="F1247" s="9">
        <v>4</v>
      </c>
      <c r="G1247" s="9">
        <v>5</v>
      </c>
      <c r="H1247" s="9">
        <v>4</v>
      </c>
      <c r="I1247" s="9">
        <v>246</v>
      </c>
      <c r="J1247" s="9">
        <v>27.1</v>
      </c>
      <c r="K1247" s="9">
        <v>5.74</v>
      </c>
      <c r="L1247" s="9">
        <v>15.54</v>
      </c>
      <c r="M1247" s="9">
        <v>4</v>
      </c>
      <c r="N1247" s="9">
        <v>1.0920000000000001</v>
      </c>
      <c r="O1247" s="9">
        <v>0.13</v>
      </c>
      <c r="P1247" s="9">
        <v>2.34332511192702E-2</v>
      </c>
      <c r="Q1247" s="1">
        <f t="shared" si="19"/>
        <v>1.6301674533915849</v>
      </c>
      <c r="R1247" s="9" t="s">
        <v>15</v>
      </c>
    </row>
    <row r="1248" spans="1:18" s="1" customFormat="1" x14ac:dyDescent="0.2">
      <c r="A1248" s="9" t="s">
        <v>2525</v>
      </c>
      <c r="B1248" s="9" t="s">
        <v>2526</v>
      </c>
      <c r="C1248" s="9">
        <v>0</v>
      </c>
      <c r="D1248" s="9">
        <v>16.065999999999999</v>
      </c>
      <c r="E1248" s="9">
        <v>6</v>
      </c>
      <c r="F1248" s="9">
        <v>4</v>
      </c>
      <c r="G1248" s="9">
        <v>4</v>
      </c>
      <c r="H1248" s="9">
        <v>4</v>
      </c>
      <c r="I1248" s="9">
        <v>943</v>
      </c>
      <c r="J1248" s="9">
        <v>105.8</v>
      </c>
      <c r="K1248" s="9">
        <v>6.89</v>
      </c>
      <c r="L1248" s="9">
        <v>10.67</v>
      </c>
      <c r="M1248" s="9">
        <v>4</v>
      </c>
      <c r="N1248" s="9">
        <v>1.0369999999999999</v>
      </c>
      <c r="O1248" s="9">
        <v>0.05</v>
      </c>
      <c r="P1248" s="9">
        <v>0.15123386019201601</v>
      </c>
      <c r="Q1248" s="1">
        <f t="shared" si="19"/>
        <v>0.82035096248415007</v>
      </c>
      <c r="R1248" s="9" t="s">
        <v>15</v>
      </c>
    </row>
    <row r="1249" spans="1:18" s="1" customFormat="1" x14ac:dyDescent="0.2">
      <c r="A1249" s="9" t="s">
        <v>2527</v>
      </c>
      <c r="B1249" s="9" t="s">
        <v>2528</v>
      </c>
      <c r="C1249" s="9">
        <v>0</v>
      </c>
      <c r="D1249" s="9">
        <v>16.033999999999999</v>
      </c>
      <c r="E1249" s="9">
        <v>15</v>
      </c>
      <c r="F1249" s="9">
        <v>1</v>
      </c>
      <c r="G1249" s="9">
        <v>9</v>
      </c>
      <c r="H1249" s="9">
        <v>1</v>
      </c>
      <c r="I1249" s="9">
        <v>106</v>
      </c>
      <c r="J1249" s="9">
        <v>10.7</v>
      </c>
      <c r="K1249" s="9">
        <v>4.01</v>
      </c>
      <c r="L1249" s="9">
        <v>30.11</v>
      </c>
      <c r="M1249" s="9">
        <v>1</v>
      </c>
      <c r="N1249" s="9">
        <v>1.028</v>
      </c>
      <c r="O1249" s="9">
        <v>0.04</v>
      </c>
      <c r="P1249" s="9">
        <v>0.98880267414670797</v>
      </c>
      <c r="Q1249" s="1">
        <f t="shared" si="19"/>
        <v>4.8903677350443202E-3</v>
      </c>
      <c r="R1249" s="9" t="s">
        <v>15</v>
      </c>
    </row>
    <row r="1250" spans="1:18" s="1" customFormat="1" x14ac:dyDescent="0.2">
      <c r="A1250" s="9" t="s">
        <v>2529</v>
      </c>
      <c r="B1250" s="9" t="s">
        <v>2530</v>
      </c>
      <c r="C1250" s="9">
        <v>0</v>
      </c>
      <c r="D1250" s="9">
        <v>16.030999999999999</v>
      </c>
      <c r="E1250" s="9">
        <v>4</v>
      </c>
      <c r="F1250" s="9">
        <v>4</v>
      </c>
      <c r="G1250" s="9">
        <v>4</v>
      </c>
      <c r="H1250" s="9">
        <v>3</v>
      </c>
      <c r="I1250" s="9">
        <v>1442</v>
      </c>
      <c r="J1250" s="9">
        <v>161.1</v>
      </c>
      <c r="K1250" s="9">
        <v>5.49</v>
      </c>
      <c r="L1250" s="9">
        <v>14.29</v>
      </c>
      <c r="M1250" s="9">
        <v>4</v>
      </c>
      <c r="N1250" s="9">
        <v>1.048</v>
      </c>
      <c r="O1250" s="9">
        <v>7.0000000000000007E-2</v>
      </c>
      <c r="P1250" s="9">
        <v>4.0019604190462403E-2</v>
      </c>
      <c r="Q1250" s="1">
        <f t="shared" si="19"/>
        <v>1.3977272110208501</v>
      </c>
      <c r="R1250" s="9" t="s">
        <v>15</v>
      </c>
    </row>
    <row r="1251" spans="1:18" s="1" customFormat="1" x14ac:dyDescent="0.2">
      <c r="A1251" s="9" t="s">
        <v>2531</v>
      </c>
      <c r="B1251" s="9" t="s">
        <v>2532</v>
      </c>
      <c r="C1251" s="9">
        <v>0</v>
      </c>
      <c r="D1251" s="9">
        <v>15.923</v>
      </c>
      <c r="E1251" s="9">
        <v>17</v>
      </c>
      <c r="F1251" s="9">
        <v>2</v>
      </c>
      <c r="G1251" s="9">
        <v>7</v>
      </c>
      <c r="H1251" s="9">
        <v>1</v>
      </c>
      <c r="I1251" s="9">
        <v>160</v>
      </c>
      <c r="J1251" s="9">
        <v>17</v>
      </c>
      <c r="K1251" s="9">
        <v>6.55</v>
      </c>
      <c r="L1251" s="9">
        <v>28.32</v>
      </c>
      <c r="M1251" s="9">
        <v>2</v>
      </c>
      <c r="N1251" s="9">
        <v>1.0329999999999999</v>
      </c>
      <c r="O1251" s="9">
        <v>0.05</v>
      </c>
      <c r="P1251" s="9">
        <v>0.26564810830624103</v>
      </c>
      <c r="Q1251" s="1">
        <f t="shared" si="19"/>
        <v>0.57569327237643908</v>
      </c>
      <c r="R1251" s="9" t="s">
        <v>15</v>
      </c>
    </row>
    <row r="1252" spans="1:18" s="1" customFormat="1" x14ac:dyDescent="0.2">
      <c r="A1252" s="9" t="s">
        <v>2533</v>
      </c>
      <c r="B1252" s="9" t="s">
        <v>2534</v>
      </c>
      <c r="C1252" s="9">
        <v>0</v>
      </c>
      <c r="D1252" s="9">
        <v>15.912000000000001</v>
      </c>
      <c r="E1252" s="9">
        <v>5</v>
      </c>
      <c r="F1252" s="9">
        <v>1</v>
      </c>
      <c r="G1252" s="9">
        <v>2</v>
      </c>
      <c r="H1252" s="9">
        <v>1</v>
      </c>
      <c r="I1252" s="9">
        <v>454</v>
      </c>
      <c r="J1252" s="9">
        <v>52.1</v>
      </c>
      <c r="K1252" s="9">
        <v>9.33</v>
      </c>
      <c r="L1252" s="9">
        <v>14.55</v>
      </c>
      <c r="M1252" s="9">
        <v>1</v>
      </c>
      <c r="N1252" s="9">
        <v>1.0369999999999999</v>
      </c>
      <c r="O1252" s="9">
        <v>0.05</v>
      </c>
      <c r="P1252" s="9">
        <v>0.62268770953207198</v>
      </c>
      <c r="Q1252" s="1">
        <f t="shared" si="19"/>
        <v>0.20572970619939299</v>
      </c>
      <c r="R1252" s="9" t="s">
        <v>15</v>
      </c>
    </row>
    <row r="1253" spans="1:18" s="1" customFormat="1" x14ac:dyDescent="0.2">
      <c r="A1253" s="9" t="s">
        <v>2535</v>
      </c>
      <c r="B1253" s="9" t="s">
        <v>2536</v>
      </c>
      <c r="C1253" s="9">
        <v>0</v>
      </c>
      <c r="D1253" s="9">
        <v>15.882999999999999</v>
      </c>
      <c r="E1253" s="9">
        <v>11</v>
      </c>
      <c r="F1253" s="9">
        <v>5</v>
      </c>
      <c r="G1253" s="9">
        <v>5</v>
      </c>
      <c r="H1253" s="9">
        <v>5</v>
      </c>
      <c r="I1253" s="9">
        <v>585</v>
      </c>
      <c r="J1253" s="9">
        <v>67.400000000000006</v>
      </c>
      <c r="K1253" s="9">
        <v>6.67</v>
      </c>
      <c r="L1253" s="9">
        <v>17.920000000000002</v>
      </c>
      <c r="M1253" s="9">
        <v>5</v>
      </c>
      <c r="N1253" s="9">
        <v>0.89</v>
      </c>
      <c r="O1253" s="9">
        <v>-0.17</v>
      </c>
      <c r="P1253" s="9">
        <v>0.62521483098533204</v>
      </c>
      <c r="Q1253" s="1">
        <f t="shared" si="19"/>
        <v>0.20397072844764394</v>
      </c>
      <c r="R1253" s="9" t="s">
        <v>15</v>
      </c>
    </row>
    <row r="1254" spans="1:18" s="1" customFormat="1" x14ac:dyDescent="0.2">
      <c r="A1254" s="9" t="s">
        <v>2537</v>
      </c>
      <c r="B1254" s="9" t="s">
        <v>2538</v>
      </c>
      <c r="C1254" s="9">
        <v>0</v>
      </c>
      <c r="D1254" s="9">
        <v>15.882</v>
      </c>
      <c r="E1254" s="9">
        <v>13</v>
      </c>
      <c r="F1254" s="9">
        <v>4</v>
      </c>
      <c r="G1254" s="9">
        <v>4</v>
      </c>
      <c r="H1254" s="9">
        <v>4</v>
      </c>
      <c r="I1254" s="9">
        <v>447</v>
      </c>
      <c r="J1254" s="9">
        <v>50.2</v>
      </c>
      <c r="K1254" s="9">
        <v>8.7799999999999994</v>
      </c>
      <c r="L1254" s="9">
        <v>15.06</v>
      </c>
      <c r="M1254" s="9">
        <v>4</v>
      </c>
      <c r="N1254" s="9">
        <v>0.97499999999999998</v>
      </c>
      <c r="O1254" s="9">
        <v>-0.04</v>
      </c>
      <c r="P1254" s="9">
        <v>0.95400753307063801</v>
      </c>
      <c r="Q1254" s="1">
        <f t="shared" si="19"/>
        <v>2.0448195989727431E-2</v>
      </c>
      <c r="R1254" s="9" t="s">
        <v>15</v>
      </c>
    </row>
    <row r="1255" spans="1:18" s="1" customFormat="1" x14ac:dyDescent="0.2">
      <c r="A1255" s="9" t="s">
        <v>2539</v>
      </c>
      <c r="B1255" s="9" t="s">
        <v>2540</v>
      </c>
      <c r="C1255" s="9">
        <v>0</v>
      </c>
      <c r="D1255" s="9">
        <v>15.872</v>
      </c>
      <c r="E1255" s="9">
        <v>17</v>
      </c>
      <c r="F1255" s="9">
        <v>3</v>
      </c>
      <c r="G1255" s="9">
        <v>3</v>
      </c>
      <c r="H1255" s="9">
        <v>3</v>
      </c>
      <c r="I1255" s="9">
        <v>309</v>
      </c>
      <c r="J1255" s="9">
        <v>34</v>
      </c>
      <c r="K1255" s="9">
        <v>8.1199999999999992</v>
      </c>
      <c r="L1255" s="9">
        <v>15.83</v>
      </c>
      <c r="M1255" s="9">
        <v>3</v>
      </c>
      <c r="N1255" s="9">
        <v>0.98099999999999998</v>
      </c>
      <c r="O1255" s="9">
        <v>-0.03</v>
      </c>
      <c r="P1255" s="9">
        <v>0.765050734784681</v>
      </c>
      <c r="Q1255" s="1">
        <f t="shared" si="19"/>
        <v>0.11630976340008436</v>
      </c>
      <c r="R1255" s="9" t="s">
        <v>15</v>
      </c>
    </row>
    <row r="1256" spans="1:18" s="1" customFormat="1" x14ac:dyDescent="0.2">
      <c r="A1256" s="9" t="s">
        <v>2541</v>
      </c>
      <c r="B1256" s="9" t="s">
        <v>2542</v>
      </c>
      <c r="C1256" s="9">
        <v>0</v>
      </c>
      <c r="D1256" s="9">
        <v>15.87</v>
      </c>
      <c r="E1256" s="9">
        <v>12</v>
      </c>
      <c r="F1256" s="9">
        <v>4</v>
      </c>
      <c r="G1256" s="9">
        <v>4</v>
      </c>
      <c r="H1256" s="9">
        <v>4</v>
      </c>
      <c r="I1256" s="9">
        <v>466</v>
      </c>
      <c r="J1256" s="9">
        <v>52.3</v>
      </c>
      <c r="K1256" s="9">
        <v>5.54</v>
      </c>
      <c r="L1256" s="9">
        <v>13.87</v>
      </c>
      <c r="M1256" s="9">
        <v>4</v>
      </c>
      <c r="N1256" s="9">
        <v>0.98799999999999999</v>
      </c>
      <c r="O1256" s="9">
        <v>-0.02</v>
      </c>
      <c r="P1256" s="9">
        <v>0.42841293000410002</v>
      </c>
      <c r="Q1256" s="1">
        <f t="shared" si="19"/>
        <v>0.36813743012615152</v>
      </c>
      <c r="R1256" s="9" t="s">
        <v>15</v>
      </c>
    </row>
    <row r="1257" spans="1:18" s="1" customFormat="1" x14ac:dyDescent="0.2">
      <c r="A1257" s="9" t="s">
        <v>2543</v>
      </c>
      <c r="B1257" s="9" t="s">
        <v>2544</v>
      </c>
      <c r="C1257" s="9">
        <v>0</v>
      </c>
      <c r="D1257" s="9">
        <v>15.866</v>
      </c>
      <c r="E1257" s="9">
        <v>30</v>
      </c>
      <c r="F1257" s="9">
        <v>3</v>
      </c>
      <c r="G1257" s="9">
        <v>4</v>
      </c>
      <c r="H1257" s="9">
        <v>3</v>
      </c>
      <c r="I1257" s="9">
        <v>120</v>
      </c>
      <c r="J1257" s="9">
        <v>13.3</v>
      </c>
      <c r="K1257" s="9">
        <v>4.49</v>
      </c>
      <c r="L1257" s="9">
        <v>20.51</v>
      </c>
      <c r="M1257" s="9">
        <v>3</v>
      </c>
      <c r="N1257" s="9">
        <v>1.06</v>
      </c>
      <c r="O1257" s="9">
        <v>0.08</v>
      </c>
      <c r="P1257" s="9">
        <v>0.43130197235734602</v>
      </c>
      <c r="Q1257" s="1">
        <f t="shared" si="19"/>
        <v>0.36521855580732188</v>
      </c>
      <c r="R1257" s="9" t="s">
        <v>15</v>
      </c>
    </row>
    <row r="1258" spans="1:18" s="1" customFormat="1" x14ac:dyDescent="0.2">
      <c r="A1258" s="9" t="s">
        <v>2545</v>
      </c>
      <c r="B1258" s="9" t="s">
        <v>2546</v>
      </c>
      <c r="C1258" s="9">
        <v>0</v>
      </c>
      <c r="D1258" s="9">
        <v>15.856</v>
      </c>
      <c r="E1258" s="9">
        <v>37</v>
      </c>
      <c r="F1258" s="9">
        <v>4</v>
      </c>
      <c r="G1258" s="9">
        <v>4</v>
      </c>
      <c r="H1258" s="9">
        <v>4</v>
      </c>
      <c r="I1258" s="9">
        <v>158</v>
      </c>
      <c r="J1258" s="9">
        <v>16.600000000000001</v>
      </c>
      <c r="K1258" s="9">
        <v>9.48</v>
      </c>
      <c r="L1258" s="9">
        <v>12.83</v>
      </c>
      <c r="M1258" s="9">
        <v>4</v>
      </c>
      <c r="N1258" s="9">
        <v>0.97899999999999998</v>
      </c>
      <c r="O1258" s="9">
        <v>-0.03</v>
      </c>
      <c r="P1258" s="9">
        <v>0.90389224172285798</v>
      </c>
      <c r="Q1258" s="1">
        <f t="shared" si="19"/>
        <v>4.3883341222216411E-2</v>
      </c>
      <c r="R1258" s="9" t="s">
        <v>15</v>
      </c>
    </row>
    <row r="1259" spans="1:18" s="1" customFormat="1" x14ac:dyDescent="0.2">
      <c r="A1259" s="9" t="s">
        <v>2547</v>
      </c>
      <c r="B1259" s="9" t="s">
        <v>2548</v>
      </c>
      <c r="C1259" s="9">
        <v>0</v>
      </c>
      <c r="D1259" s="9">
        <v>15.795999999999999</v>
      </c>
      <c r="E1259" s="9">
        <v>24</v>
      </c>
      <c r="F1259" s="9">
        <v>2</v>
      </c>
      <c r="G1259" s="9">
        <v>2</v>
      </c>
      <c r="H1259" s="9">
        <v>2</v>
      </c>
      <c r="I1259" s="9">
        <v>153</v>
      </c>
      <c r="J1259" s="9">
        <v>17.5</v>
      </c>
      <c r="K1259" s="9">
        <v>4.5599999999999996</v>
      </c>
      <c r="L1259" s="9">
        <v>13.72</v>
      </c>
      <c r="M1259" s="9">
        <v>2</v>
      </c>
      <c r="N1259" s="9">
        <v>0.94899999999999995</v>
      </c>
      <c r="O1259" s="9">
        <v>-0.08</v>
      </c>
      <c r="P1259" s="9">
        <v>0.232678249410737</v>
      </c>
      <c r="Q1259" s="1">
        <f t="shared" si="19"/>
        <v>0.63324421234022044</v>
      </c>
      <c r="R1259" s="9" t="s">
        <v>15</v>
      </c>
    </row>
    <row r="1260" spans="1:18" s="1" customFormat="1" x14ac:dyDescent="0.2">
      <c r="A1260" s="9" t="s">
        <v>2549</v>
      </c>
      <c r="B1260" s="9" t="s">
        <v>2550</v>
      </c>
      <c r="C1260" s="9">
        <v>0</v>
      </c>
      <c r="D1260" s="9">
        <v>15.795</v>
      </c>
      <c r="E1260" s="9">
        <v>15</v>
      </c>
      <c r="F1260" s="9">
        <v>5</v>
      </c>
      <c r="G1260" s="9">
        <v>5</v>
      </c>
      <c r="H1260" s="9">
        <v>5</v>
      </c>
      <c r="I1260" s="9">
        <v>353</v>
      </c>
      <c r="J1260" s="9">
        <v>39.700000000000003</v>
      </c>
      <c r="K1260" s="9">
        <v>8.43</v>
      </c>
      <c r="L1260" s="9">
        <v>13.68</v>
      </c>
      <c r="M1260" s="9">
        <v>5</v>
      </c>
      <c r="N1260" s="9">
        <v>0.97</v>
      </c>
      <c r="O1260" s="9">
        <v>-0.04</v>
      </c>
      <c r="P1260" s="9">
        <v>0.240749613281909</v>
      </c>
      <c r="Q1260" s="1">
        <f t="shared" si="19"/>
        <v>0.61843440181367859</v>
      </c>
      <c r="R1260" s="9" t="s">
        <v>15</v>
      </c>
    </row>
    <row r="1261" spans="1:18" s="1" customFormat="1" x14ac:dyDescent="0.2">
      <c r="A1261" s="9" t="s">
        <v>2551</v>
      </c>
      <c r="B1261" s="9" t="s">
        <v>2552</v>
      </c>
      <c r="C1261" s="9">
        <v>0</v>
      </c>
      <c r="D1261" s="9">
        <v>15.782999999999999</v>
      </c>
      <c r="E1261" s="9">
        <v>15</v>
      </c>
      <c r="F1261" s="9">
        <v>3</v>
      </c>
      <c r="G1261" s="9">
        <v>3</v>
      </c>
      <c r="H1261" s="9">
        <v>3</v>
      </c>
      <c r="I1261" s="9">
        <v>394</v>
      </c>
      <c r="J1261" s="9">
        <v>44.4</v>
      </c>
      <c r="K1261" s="9">
        <v>9.8000000000000007</v>
      </c>
      <c r="L1261" s="9">
        <v>13.93</v>
      </c>
      <c r="M1261" s="9">
        <v>3</v>
      </c>
      <c r="N1261" s="9">
        <v>1.0189999999999999</v>
      </c>
      <c r="O1261" s="9">
        <v>0.03</v>
      </c>
      <c r="P1261" s="9">
        <v>0.286017318486531</v>
      </c>
      <c r="Q1261" s="1">
        <f t="shared" si="19"/>
        <v>0.54360766933452043</v>
      </c>
      <c r="R1261" s="9" t="s">
        <v>15</v>
      </c>
    </row>
    <row r="1262" spans="1:18" s="1" customFormat="1" x14ac:dyDescent="0.2">
      <c r="A1262" s="9" t="s">
        <v>2553</v>
      </c>
      <c r="B1262" s="9" t="s">
        <v>2554</v>
      </c>
      <c r="C1262" s="9">
        <v>0</v>
      </c>
      <c r="D1262" s="9">
        <v>15.782999999999999</v>
      </c>
      <c r="E1262" s="9">
        <v>5</v>
      </c>
      <c r="F1262" s="9">
        <v>4</v>
      </c>
      <c r="G1262" s="9">
        <v>4</v>
      </c>
      <c r="H1262" s="9">
        <v>4</v>
      </c>
      <c r="I1262" s="9">
        <v>1250</v>
      </c>
      <c r="J1262" s="9">
        <v>139.9</v>
      </c>
      <c r="K1262" s="9">
        <v>7.64</v>
      </c>
      <c r="L1262" s="9">
        <v>15.48</v>
      </c>
      <c r="M1262" s="9">
        <v>4</v>
      </c>
      <c r="N1262" s="9">
        <v>1.0820000000000001</v>
      </c>
      <c r="O1262" s="9">
        <v>0.11</v>
      </c>
      <c r="P1262" s="9">
        <v>0.35126531199541799</v>
      </c>
      <c r="Q1262" s="1">
        <f t="shared" si="19"/>
        <v>0.45436473535682315</v>
      </c>
      <c r="R1262" s="9" t="s">
        <v>15</v>
      </c>
    </row>
    <row r="1263" spans="1:18" s="1" customFormat="1" x14ac:dyDescent="0.2">
      <c r="A1263" s="9" t="s">
        <v>2555</v>
      </c>
      <c r="B1263" s="9" t="s">
        <v>2556</v>
      </c>
      <c r="C1263" s="9">
        <v>0</v>
      </c>
      <c r="D1263" s="9">
        <v>15.754</v>
      </c>
      <c r="E1263" s="9">
        <v>7</v>
      </c>
      <c r="F1263" s="9">
        <v>4</v>
      </c>
      <c r="G1263" s="9">
        <v>4</v>
      </c>
      <c r="H1263" s="9">
        <v>4</v>
      </c>
      <c r="I1263" s="9">
        <v>818</v>
      </c>
      <c r="J1263" s="9">
        <v>91.3</v>
      </c>
      <c r="K1263" s="9">
        <v>8.8800000000000008</v>
      </c>
      <c r="L1263" s="9">
        <v>12.69</v>
      </c>
      <c r="M1263" s="9">
        <v>4</v>
      </c>
      <c r="N1263" s="9">
        <v>0.98299999999999998</v>
      </c>
      <c r="O1263" s="9">
        <v>-0.02</v>
      </c>
      <c r="P1263" s="9">
        <v>0.98854998720813803</v>
      </c>
      <c r="Q1263" s="1">
        <f t="shared" si="19"/>
        <v>5.0013651770404594E-3</v>
      </c>
      <c r="R1263" s="9" t="s">
        <v>15</v>
      </c>
    </row>
    <row r="1264" spans="1:18" s="1" customFormat="1" x14ac:dyDescent="0.2">
      <c r="A1264" s="9" t="s">
        <v>2557</v>
      </c>
      <c r="B1264" s="9" t="s">
        <v>2558</v>
      </c>
      <c r="C1264" s="9">
        <v>0</v>
      </c>
      <c r="D1264" s="9">
        <v>15.711</v>
      </c>
      <c r="E1264" s="9">
        <v>8</v>
      </c>
      <c r="F1264" s="9">
        <v>3</v>
      </c>
      <c r="G1264" s="9">
        <v>3</v>
      </c>
      <c r="H1264" s="9">
        <v>3</v>
      </c>
      <c r="I1264" s="9">
        <v>841</v>
      </c>
      <c r="J1264" s="9">
        <v>96.4</v>
      </c>
      <c r="K1264" s="9">
        <v>8.0299999999999994</v>
      </c>
      <c r="L1264" s="9">
        <v>16.399999999999999</v>
      </c>
      <c r="M1264" s="9">
        <v>3</v>
      </c>
      <c r="N1264" s="9">
        <v>1.014</v>
      </c>
      <c r="O1264" s="9">
        <v>0.02</v>
      </c>
      <c r="P1264" s="9">
        <v>0.967306465983233</v>
      </c>
      <c r="Q1264" s="1">
        <f t="shared" si="19"/>
        <v>1.443590916508909E-2</v>
      </c>
      <c r="R1264" s="9" t="s">
        <v>15</v>
      </c>
    </row>
    <row r="1265" spans="1:18" s="1" customFormat="1" x14ac:dyDescent="0.2">
      <c r="A1265" s="9" t="s">
        <v>2559</v>
      </c>
      <c r="B1265" s="9" t="s">
        <v>2560</v>
      </c>
      <c r="C1265" s="9">
        <v>0</v>
      </c>
      <c r="D1265" s="9">
        <v>15.631</v>
      </c>
      <c r="E1265" s="9">
        <v>7</v>
      </c>
      <c r="F1265" s="9">
        <v>4</v>
      </c>
      <c r="G1265" s="9">
        <v>5</v>
      </c>
      <c r="H1265" s="9">
        <v>4</v>
      </c>
      <c r="I1265" s="9">
        <v>692</v>
      </c>
      <c r="J1265" s="9">
        <v>77.400000000000006</v>
      </c>
      <c r="K1265" s="9">
        <v>8.2799999999999994</v>
      </c>
      <c r="L1265" s="9">
        <v>18.97</v>
      </c>
      <c r="M1265" s="9">
        <v>4</v>
      </c>
      <c r="N1265" s="9">
        <v>1.0760000000000001</v>
      </c>
      <c r="O1265" s="9">
        <v>0.11</v>
      </c>
      <c r="P1265" s="9">
        <v>0.16073109958788501</v>
      </c>
      <c r="Q1265" s="1">
        <f t="shared" si="19"/>
        <v>0.79390008420329883</v>
      </c>
      <c r="R1265" s="9" t="s">
        <v>15</v>
      </c>
    </row>
    <row r="1266" spans="1:18" s="1" customFormat="1" x14ac:dyDescent="0.2">
      <c r="A1266" s="9" t="s">
        <v>2561</v>
      </c>
      <c r="B1266" s="9" t="s">
        <v>2562</v>
      </c>
      <c r="C1266" s="9">
        <v>0</v>
      </c>
      <c r="D1266" s="9">
        <v>15.614000000000001</v>
      </c>
      <c r="E1266" s="9">
        <v>8</v>
      </c>
      <c r="F1266" s="9">
        <v>4</v>
      </c>
      <c r="G1266" s="9">
        <v>6</v>
      </c>
      <c r="H1266" s="9">
        <v>4</v>
      </c>
      <c r="I1266" s="9">
        <v>715</v>
      </c>
      <c r="J1266" s="9">
        <v>79.5</v>
      </c>
      <c r="K1266" s="9">
        <v>5.03</v>
      </c>
      <c r="L1266" s="9">
        <v>19.97</v>
      </c>
      <c r="M1266" s="9">
        <v>4</v>
      </c>
      <c r="N1266" s="9">
        <v>1.0089999999999999</v>
      </c>
      <c r="O1266" s="9">
        <v>0.01</v>
      </c>
      <c r="P1266" s="9">
        <v>0.98383115909332097</v>
      </c>
      <c r="Q1266" s="1">
        <f t="shared" si="19"/>
        <v>7.07942694034125E-3</v>
      </c>
      <c r="R1266" s="9" t="s">
        <v>15</v>
      </c>
    </row>
    <row r="1267" spans="1:18" s="1" customFormat="1" x14ac:dyDescent="0.2">
      <c r="A1267" s="9" t="s">
        <v>2563</v>
      </c>
      <c r="B1267" s="9" t="s">
        <v>2564</v>
      </c>
      <c r="C1267" s="9">
        <v>0</v>
      </c>
      <c r="D1267" s="9">
        <v>15.593999999999999</v>
      </c>
      <c r="E1267" s="9">
        <v>24</v>
      </c>
      <c r="F1267" s="9">
        <v>3</v>
      </c>
      <c r="G1267" s="9">
        <v>3</v>
      </c>
      <c r="H1267" s="9">
        <v>3</v>
      </c>
      <c r="I1267" s="9">
        <v>137</v>
      </c>
      <c r="J1267" s="9">
        <v>14.6</v>
      </c>
      <c r="K1267" s="9">
        <v>5.22</v>
      </c>
      <c r="L1267" s="9">
        <v>13.07</v>
      </c>
      <c r="M1267" s="9">
        <v>3</v>
      </c>
      <c r="N1267" s="9">
        <v>1.0569999999999999</v>
      </c>
      <c r="O1267" s="9">
        <v>0.08</v>
      </c>
      <c r="P1267" s="9">
        <v>8.4714318849744494E-2</v>
      </c>
      <c r="Q1267" s="1">
        <f t="shared" si="19"/>
        <v>1.0720431767784788</v>
      </c>
      <c r="R1267" s="9" t="s">
        <v>15</v>
      </c>
    </row>
    <row r="1268" spans="1:18" s="1" customFormat="1" x14ac:dyDescent="0.2">
      <c r="A1268" s="9" t="s">
        <v>2565</v>
      </c>
      <c r="B1268" s="9" t="s">
        <v>2566</v>
      </c>
      <c r="C1268" s="9">
        <v>0</v>
      </c>
      <c r="D1268" s="9">
        <v>15.584</v>
      </c>
      <c r="E1268" s="9">
        <v>45</v>
      </c>
      <c r="F1268" s="9">
        <v>3</v>
      </c>
      <c r="G1268" s="9">
        <v>6</v>
      </c>
      <c r="H1268" s="9">
        <v>3</v>
      </c>
      <c r="I1268" s="9">
        <v>75</v>
      </c>
      <c r="J1268" s="9">
        <v>8.6</v>
      </c>
      <c r="K1268" s="9">
        <v>6.8</v>
      </c>
      <c r="L1268" s="9">
        <v>16.940000000000001</v>
      </c>
      <c r="M1268" s="9">
        <v>3</v>
      </c>
      <c r="N1268" s="9">
        <v>1.026</v>
      </c>
      <c r="O1268" s="9">
        <v>0.04</v>
      </c>
      <c r="P1268" s="9">
        <v>0.53943315885619103</v>
      </c>
      <c r="Q1268" s="1">
        <f t="shared" si="19"/>
        <v>0.26806236106136921</v>
      </c>
      <c r="R1268" s="9" t="s">
        <v>15</v>
      </c>
    </row>
    <row r="1269" spans="1:18" s="1" customFormat="1" x14ac:dyDescent="0.2">
      <c r="A1269" s="9" t="s">
        <v>2567</v>
      </c>
      <c r="B1269" s="9" t="s">
        <v>2568</v>
      </c>
      <c r="C1269" s="9">
        <v>0</v>
      </c>
      <c r="D1269" s="9">
        <v>15.566000000000001</v>
      </c>
      <c r="E1269" s="9">
        <v>15</v>
      </c>
      <c r="F1269" s="9">
        <v>3</v>
      </c>
      <c r="G1269" s="9">
        <v>5</v>
      </c>
      <c r="H1269" s="9">
        <v>2</v>
      </c>
      <c r="I1269" s="9">
        <v>476</v>
      </c>
      <c r="J1269" s="9">
        <v>48.2</v>
      </c>
      <c r="K1269" s="9">
        <v>4.5999999999999996</v>
      </c>
      <c r="L1269" s="9">
        <v>21.01</v>
      </c>
      <c r="M1269" s="9">
        <v>3</v>
      </c>
      <c r="N1269" s="9">
        <v>1.0329999999999999</v>
      </c>
      <c r="O1269" s="9">
        <v>0.05</v>
      </c>
      <c r="P1269" s="9">
        <v>0.14154716241124099</v>
      </c>
      <c r="Q1269" s="1">
        <f t="shared" si="19"/>
        <v>0.84909883249098195</v>
      </c>
      <c r="R1269" s="9" t="s">
        <v>15</v>
      </c>
    </row>
    <row r="1270" spans="1:18" s="1" customFormat="1" x14ac:dyDescent="0.2">
      <c r="A1270" s="9" t="s">
        <v>2569</v>
      </c>
      <c r="B1270" s="9" t="s">
        <v>2570</v>
      </c>
      <c r="C1270" s="9">
        <v>0</v>
      </c>
      <c r="D1270" s="9">
        <v>15.542</v>
      </c>
      <c r="E1270" s="9">
        <v>8</v>
      </c>
      <c r="F1270" s="9">
        <v>4</v>
      </c>
      <c r="G1270" s="9">
        <v>4</v>
      </c>
      <c r="H1270" s="9">
        <v>4</v>
      </c>
      <c r="I1270" s="9">
        <v>571</v>
      </c>
      <c r="J1270" s="9">
        <v>65.2</v>
      </c>
      <c r="K1270" s="9">
        <v>5.01</v>
      </c>
      <c r="L1270" s="9">
        <v>12.42</v>
      </c>
      <c r="M1270" s="9">
        <v>4</v>
      </c>
      <c r="N1270" s="9">
        <v>1.0109999999999999</v>
      </c>
      <c r="O1270" s="9">
        <v>0.02</v>
      </c>
      <c r="P1270" s="9">
        <v>0.80747699378341298</v>
      </c>
      <c r="Q1270" s="1">
        <f t="shared" si="19"/>
        <v>9.2869842514194237E-2</v>
      </c>
      <c r="R1270" s="9" t="s">
        <v>15</v>
      </c>
    </row>
    <row r="1271" spans="1:18" s="1" customFormat="1" x14ac:dyDescent="0.2">
      <c r="A1271" s="9" t="s">
        <v>2571</v>
      </c>
      <c r="B1271" s="9" t="s">
        <v>2572</v>
      </c>
      <c r="C1271" s="9">
        <v>0</v>
      </c>
      <c r="D1271" s="9">
        <v>15.541</v>
      </c>
      <c r="E1271" s="9">
        <v>31</v>
      </c>
      <c r="F1271" s="9">
        <v>4</v>
      </c>
      <c r="G1271" s="9">
        <v>5</v>
      </c>
      <c r="H1271" s="9">
        <v>4</v>
      </c>
      <c r="I1271" s="9">
        <v>153</v>
      </c>
      <c r="J1271" s="9">
        <v>17.100000000000001</v>
      </c>
      <c r="K1271" s="9">
        <v>9.82</v>
      </c>
      <c r="L1271" s="9">
        <v>20.16</v>
      </c>
      <c r="M1271" s="9">
        <v>4</v>
      </c>
      <c r="N1271" s="9">
        <v>0.95099999999999996</v>
      </c>
      <c r="O1271" s="9">
        <v>-7.0000000000000007E-2</v>
      </c>
      <c r="P1271" s="9">
        <v>9.2272596282259298E-2</v>
      </c>
      <c r="Q1271" s="1">
        <f t="shared" si="19"/>
        <v>1.0349272594343686</v>
      </c>
      <c r="R1271" s="9" t="s">
        <v>15</v>
      </c>
    </row>
    <row r="1272" spans="1:18" s="1" customFormat="1" x14ac:dyDescent="0.2">
      <c r="A1272" s="9" t="s">
        <v>2573</v>
      </c>
      <c r="B1272" s="9" t="s">
        <v>2574</v>
      </c>
      <c r="C1272" s="9">
        <v>0</v>
      </c>
      <c r="D1272" s="9">
        <v>15.53</v>
      </c>
      <c r="E1272" s="9">
        <v>42</v>
      </c>
      <c r="F1272" s="9">
        <v>3</v>
      </c>
      <c r="G1272" s="9">
        <v>7</v>
      </c>
      <c r="H1272" s="9">
        <v>3</v>
      </c>
      <c r="I1272" s="9">
        <v>59</v>
      </c>
      <c r="J1272" s="9">
        <v>6.7</v>
      </c>
      <c r="K1272" s="9">
        <v>11.31</v>
      </c>
      <c r="L1272" s="9">
        <v>16.53</v>
      </c>
      <c r="M1272" s="9">
        <v>3</v>
      </c>
      <c r="N1272" s="9">
        <v>1.3640000000000001</v>
      </c>
      <c r="O1272" s="9">
        <v>0.45</v>
      </c>
      <c r="P1272" s="9">
        <v>1.36171445772758E-2</v>
      </c>
      <c r="Q1272" s="1">
        <f t="shared" si="19"/>
        <v>1.86591395147927</v>
      </c>
      <c r="R1272" s="9" t="s">
        <v>15</v>
      </c>
    </row>
    <row r="1273" spans="1:18" s="1" customFormat="1" x14ac:dyDescent="0.2">
      <c r="A1273" s="9" t="s">
        <v>2575</v>
      </c>
      <c r="B1273" s="9" t="s">
        <v>2576</v>
      </c>
      <c r="C1273" s="9">
        <v>0</v>
      </c>
      <c r="D1273" s="9">
        <v>15.502000000000001</v>
      </c>
      <c r="E1273" s="9">
        <v>18</v>
      </c>
      <c r="F1273" s="9">
        <v>5</v>
      </c>
      <c r="G1273" s="9">
        <v>5</v>
      </c>
      <c r="H1273" s="9">
        <v>5</v>
      </c>
      <c r="I1273" s="9">
        <v>269</v>
      </c>
      <c r="J1273" s="9">
        <v>30.9</v>
      </c>
      <c r="K1273" s="9">
        <v>7.05</v>
      </c>
      <c r="L1273" s="9">
        <v>16.899999999999999</v>
      </c>
      <c r="M1273" s="9">
        <v>5</v>
      </c>
      <c r="N1273" s="9">
        <v>1.032</v>
      </c>
      <c r="O1273" s="9">
        <v>0.05</v>
      </c>
      <c r="P1273" s="9">
        <v>0.97052039109103905</v>
      </c>
      <c r="Q1273" s="1">
        <f t="shared" si="19"/>
        <v>1.2995335447915153E-2</v>
      </c>
      <c r="R1273" s="9" t="s">
        <v>15</v>
      </c>
    </row>
    <row r="1274" spans="1:18" s="1" customFormat="1" x14ac:dyDescent="0.2">
      <c r="A1274" s="9" t="s">
        <v>2577</v>
      </c>
      <c r="B1274" s="9" t="s">
        <v>2578</v>
      </c>
      <c r="C1274" s="9">
        <v>0</v>
      </c>
      <c r="D1274" s="9">
        <v>15.493</v>
      </c>
      <c r="E1274" s="9">
        <v>9</v>
      </c>
      <c r="F1274" s="9">
        <v>4</v>
      </c>
      <c r="G1274" s="9">
        <v>4</v>
      </c>
      <c r="H1274" s="9">
        <v>4</v>
      </c>
      <c r="I1274" s="9">
        <v>543</v>
      </c>
      <c r="J1274" s="9">
        <v>60.5</v>
      </c>
      <c r="K1274" s="9">
        <v>9.1999999999999993</v>
      </c>
      <c r="L1274" s="9">
        <v>15.46</v>
      </c>
      <c r="M1274" s="9">
        <v>4</v>
      </c>
      <c r="N1274" s="9">
        <v>0.93100000000000005</v>
      </c>
      <c r="O1274" s="9">
        <v>-0.1</v>
      </c>
      <c r="P1274" s="9">
        <v>0.84108855500982604</v>
      </c>
      <c r="Q1274" s="1">
        <f t="shared" si="19"/>
        <v>7.5158276583249528E-2</v>
      </c>
      <c r="R1274" s="9" t="s">
        <v>15</v>
      </c>
    </row>
    <row r="1275" spans="1:18" s="1" customFormat="1" x14ac:dyDescent="0.2">
      <c r="A1275" s="9" t="s">
        <v>2579</v>
      </c>
      <c r="B1275" s="9" t="s">
        <v>2580</v>
      </c>
      <c r="C1275" s="9">
        <v>0</v>
      </c>
      <c r="D1275" s="9">
        <v>15.452</v>
      </c>
      <c r="E1275" s="9">
        <v>11</v>
      </c>
      <c r="F1275" s="9">
        <v>4</v>
      </c>
      <c r="G1275" s="9">
        <v>4</v>
      </c>
      <c r="H1275" s="9">
        <v>3</v>
      </c>
      <c r="I1275" s="9">
        <v>454</v>
      </c>
      <c r="J1275" s="9">
        <v>52.3</v>
      </c>
      <c r="K1275" s="9">
        <v>5.87</v>
      </c>
      <c r="L1275" s="9">
        <v>14.1</v>
      </c>
      <c r="M1275" s="9">
        <v>4</v>
      </c>
      <c r="N1275" s="9">
        <v>1.018</v>
      </c>
      <c r="O1275" s="9">
        <v>0.03</v>
      </c>
      <c r="P1275" s="9">
        <v>0.54229764876234299</v>
      </c>
      <c r="Q1275" s="1">
        <f t="shared" si="19"/>
        <v>0.26576227852923928</v>
      </c>
      <c r="R1275" s="9" t="s">
        <v>15</v>
      </c>
    </row>
    <row r="1276" spans="1:18" s="1" customFormat="1" x14ac:dyDescent="0.2">
      <c r="A1276" s="9" t="s">
        <v>2581</v>
      </c>
      <c r="B1276" s="9" t="s">
        <v>2582</v>
      </c>
      <c r="C1276" s="9">
        <v>0</v>
      </c>
      <c r="D1276" s="9">
        <v>15.349</v>
      </c>
      <c r="E1276" s="9">
        <v>3</v>
      </c>
      <c r="F1276" s="9">
        <v>4</v>
      </c>
      <c r="G1276" s="9">
        <v>6</v>
      </c>
      <c r="H1276" s="9">
        <v>4</v>
      </c>
      <c r="I1276" s="9">
        <v>1460</v>
      </c>
      <c r="J1276" s="9">
        <v>162.19999999999999</v>
      </c>
      <c r="K1276" s="9">
        <v>8.24</v>
      </c>
      <c r="L1276" s="9">
        <v>13.24</v>
      </c>
      <c r="M1276" s="9">
        <v>4</v>
      </c>
      <c r="N1276" s="9">
        <v>1.0469999999999999</v>
      </c>
      <c r="O1276" s="9">
        <v>7.0000000000000007E-2</v>
      </c>
      <c r="P1276" s="9">
        <v>3.3835997447062401E-2</v>
      </c>
      <c r="Q1276" s="1">
        <f t="shared" si="19"/>
        <v>1.4706210164800477</v>
      </c>
      <c r="R1276" s="9" t="s">
        <v>15</v>
      </c>
    </row>
    <row r="1277" spans="1:18" s="1" customFormat="1" x14ac:dyDescent="0.2">
      <c r="A1277" s="9" t="s">
        <v>2583</v>
      </c>
      <c r="B1277" s="9" t="s">
        <v>2584</v>
      </c>
      <c r="C1277" s="9">
        <v>0</v>
      </c>
      <c r="D1277" s="9">
        <v>15.336</v>
      </c>
      <c r="E1277" s="9">
        <v>7</v>
      </c>
      <c r="F1277" s="9">
        <v>3</v>
      </c>
      <c r="G1277" s="9">
        <v>3</v>
      </c>
      <c r="H1277" s="9">
        <v>3</v>
      </c>
      <c r="I1277" s="9">
        <v>720</v>
      </c>
      <c r="J1277" s="9">
        <v>80.099999999999994</v>
      </c>
      <c r="K1277" s="9">
        <v>4.6900000000000004</v>
      </c>
      <c r="L1277" s="9">
        <v>15.46</v>
      </c>
      <c r="M1277" s="9">
        <v>3</v>
      </c>
      <c r="N1277" s="9">
        <v>0.89500000000000002</v>
      </c>
      <c r="O1277" s="9">
        <v>-0.16</v>
      </c>
      <c r="P1277" s="9">
        <v>8.0821777215384194E-2</v>
      </c>
      <c r="Q1277" s="1">
        <f t="shared" si="19"/>
        <v>1.0924716039509259</v>
      </c>
      <c r="R1277" s="9" t="s">
        <v>15</v>
      </c>
    </row>
    <row r="1278" spans="1:18" s="1" customFormat="1" x14ac:dyDescent="0.2">
      <c r="A1278" s="9" t="s">
        <v>2585</v>
      </c>
      <c r="B1278" s="9" t="s">
        <v>2586</v>
      </c>
      <c r="C1278" s="9">
        <v>0</v>
      </c>
      <c r="D1278" s="9">
        <v>15.31</v>
      </c>
      <c r="E1278" s="9">
        <v>16</v>
      </c>
      <c r="F1278" s="9">
        <v>5</v>
      </c>
      <c r="G1278" s="9">
        <v>5</v>
      </c>
      <c r="H1278" s="9">
        <v>5</v>
      </c>
      <c r="I1278" s="9">
        <v>344</v>
      </c>
      <c r="J1278" s="9">
        <v>39.4</v>
      </c>
      <c r="K1278" s="9">
        <v>9.9499999999999993</v>
      </c>
      <c r="L1278" s="9">
        <v>13.98</v>
      </c>
      <c r="M1278" s="9">
        <v>5</v>
      </c>
      <c r="N1278" s="9">
        <v>1.0349999999999999</v>
      </c>
      <c r="O1278" s="9">
        <v>0.05</v>
      </c>
      <c r="P1278" s="9">
        <v>0.47682167514349</v>
      </c>
      <c r="Q1278" s="1">
        <f t="shared" si="19"/>
        <v>0.32164401085747185</v>
      </c>
      <c r="R1278" s="9" t="s">
        <v>16</v>
      </c>
    </row>
    <row r="1279" spans="1:18" s="1" customFormat="1" x14ac:dyDescent="0.2">
      <c r="A1279" s="9" t="s">
        <v>2587</v>
      </c>
      <c r="B1279" s="9" t="s">
        <v>2588</v>
      </c>
      <c r="C1279" s="9">
        <v>0</v>
      </c>
      <c r="D1279" s="9">
        <v>15.228</v>
      </c>
      <c r="E1279" s="9">
        <v>16</v>
      </c>
      <c r="F1279" s="9">
        <v>3</v>
      </c>
      <c r="G1279" s="9">
        <v>3</v>
      </c>
      <c r="H1279" s="9">
        <v>3</v>
      </c>
      <c r="I1279" s="9">
        <v>321</v>
      </c>
      <c r="J1279" s="9">
        <v>36.700000000000003</v>
      </c>
      <c r="K1279" s="9">
        <v>9.06</v>
      </c>
      <c r="L1279" s="9">
        <v>13.88</v>
      </c>
      <c r="M1279" s="9">
        <v>3</v>
      </c>
      <c r="N1279" s="9">
        <v>0.94099999999999995</v>
      </c>
      <c r="O1279" s="9">
        <v>-0.09</v>
      </c>
      <c r="P1279" s="9">
        <v>0.17541948955217099</v>
      </c>
      <c r="Q1279" s="1">
        <f t="shared" si="19"/>
        <v>0.7559221570660567</v>
      </c>
      <c r="R1279" s="9" t="s">
        <v>15</v>
      </c>
    </row>
    <row r="1280" spans="1:18" s="1" customFormat="1" x14ac:dyDescent="0.2">
      <c r="A1280" s="9" t="s">
        <v>2589</v>
      </c>
      <c r="B1280" s="9" t="s">
        <v>2590</v>
      </c>
      <c r="C1280" s="9">
        <v>0</v>
      </c>
      <c r="D1280" s="9">
        <v>15.191000000000001</v>
      </c>
      <c r="E1280" s="9">
        <v>14</v>
      </c>
      <c r="F1280" s="9">
        <v>5</v>
      </c>
      <c r="G1280" s="9">
        <v>5</v>
      </c>
      <c r="H1280" s="9">
        <v>5</v>
      </c>
      <c r="I1280" s="9">
        <v>335</v>
      </c>
      <c r="J1280" s="9">
        <v>39.1</v>
      </c>
      <c r="K1280" s="9">
        <v>9.35</v>
      </c>
      <c r="L1280" s="9">
        <v>14.79</v>
      </c>
      <c r="M1280" s="9">
        <v>5</v>
      </c>
      <c r="N1280" s="9">
        <v>1.081</v>
      </c>
      <c r="O1280" s="9">
        <v>0.11</v>
      </c>
      <c r="P1280" s="9">
        <v>5.0317418424348198E-2</v>
      </c>
      <c r="Q1280" s="1">
        <f t="shared" si="19"/>
        <v>1.2982816488191629</v>
      </c>
      <c r="R1280" s="9" t="s">
        <v>15</v>
      </c>
    </row>
    <row r="1281" spans="1:18" s="1" customFormat="1" x14ac:dyDescent="0.2">
      <c r="A1281" s="9" t="s">
        <v>2591</v>
      </c>
      <c r="B1281" s="9" t="s">
        <v>2592</v>
      </c>
      <c r="C1281" s="9">
        <v>0</v>
      </c>
      <c r="D1281" s="9">
        <v>15.164999999999999</v>
      </c>
      <c r="E1281" s="9">
        <v>37</v>
      </c>
      <c r="F1281" s="9">
        <v>4</v>
      </c>
      <c r="G1281" s="9">
        <v>7</v>
      </c>
      <c r="H1281" s="9">
        <v>4</v>
      </c>
      <c r="I1281" s="9">
        <v>51</v>
      </c>
      <c r="J1281" s="9">
        <v>6.3</v>
      </c>
      <c r="K1281" s="9">
        <v>12.56</v>
      </c>
      <c r="L1281" s="9">
        <v>22.6</v>
      </c>
      <c r="M1281" s="9">
        <v>4</v>
      </c>
      <c r="N1281" s="9">
        <v>0.98499999999999999</v>
      </c>
      <c r="O1281" s="9">
        <v>-0.02</v>
      </c>
      <c r="P1281" s="9">
        <v>0.52529392213700099</v>
      </c>
      <c r="Q1281" s="1">
        <f t="shared" si="19"/>
        <v>0.27959762413051542</v>
      </c>
      <c r="R1281" s="9" t="s">
        <v>15</v>
      </c>
    </row>
    <row r="1282" spans="1:18" s="1" customFormat="1" x14ac:dyDescent="0.2">
      <c r="A1282" s="9" t="s">
        <v>2593</v>
      </c>
      <c r="B1282" s="9" t="s">
        <v>2594</v>
      </c>
      <c r="C1282" s="9">
        <v>0</v>
      </c>
      <c r="D1282" s="9">
        <v>15.144</v>
      </c>
      <c r="E1282" s="9">
        <v>10</v>
      </c>
      <c r="F1282" s="9">
        <v>4</v>
      </c>
      <c r="G1282" s="9">
        <v>6</v>
      </c>
      <c r="H1282" s="9">
        <v>2</v>
      </c>
      <c r="I1282" s="9">
        <v>500</v>
      </c>
      <c r="J1282" s="9">
        <v>55.9</v>
      </c>
      <c r="K1282" s="9">
        <v>6.27</v>
      </c>
      <c r="L1282" s="9">
        <v>18.89</v>
      </c>
      <c r="M1282" s="9">
        <v>4</v>
      </c>
      <c r="N1282" s="9">
        <v>0.97299999999999998</v>
      </c>
      <c r="O1282" s="9">
        <v>-0.04</v>
      </c>
      <c r="P1282" s="9">
        <v>0.87495711082322003</v>
      </c>
      <c r="Q1282" s="1">
        <f t="shared" si="19"/>
        <v>5.80132349654865E-2</v>
      </c>
      <c r="R1282" s="9" t="s">
        <v>15</v>
      </c>
    </row>
    <row r="1283" spans="1:18" s="1" customFormat="1" x14ac:dyDescent="0.2">
      <c r="A1283" s="9" t="s">
        <v>2595</v>
      </c>
      <c r="B1283" s="9" t="s">
        <v>2596</v>
      </c>
      <c r="C1283" s="9">
        <v>0</v>
      </c>
      <c r="D1283" s="9">
        <v>15.132</v>
      </c>
      <c r="E1283" s="9">
        <v>8</v>
      </c>
      <c r="F1283" s="9">
        <v>4</v>
      </c>
      <c r="G1283" s="9">
        <v>5</v>
      </c>
      <c r="H1283" s="9">
        <v>4</v>
      </c>
      <c r="I1283" s="9">
        <v>724</v>
      </c>
      <c r="J1283" s="9">
        <v>82</v>
      </c>
      <c r="K1283" s="9">
        <v>5.36</v>
      </c>
      <c r="L1283" s="9">
        <v>10.6</v>
      </c>
      <c r="M1283" s="9">
        <v>4</v>
      </c>
      <c r="N1283" s="9">
        <v>1.0289999999999999</v>
      </c>
      <c r="O1283" s="9">
        <v>0.04</v>
      </c>
      <c r="P1283" s="9">
        <v>0.85310546724676395</v>
      </c>
      <c r="Q1283" s="1">
        <f t="shared" si="19"/>
        <v>6.8997274797461219E-2</v>
      </c>
      <c r="R1283" s="9" t="s">
        <v>15</v>
      </c>
    </row>
    <row r="1284" spans="1:18" s="1" customFormat="1" x14ac:dyDescent="0.2">
      <c r="A1284" s="9" t="s">
        <v>2597</v>
      </c>
      <c r="B1284" s="9" t="s">
        <v>2598</v>
      </c>
      <c r="C1284" s="9">
        <v>0</v>
      </c>
      <c r="D1284" s="9">
        <v>15.105</v>
      </c>
      <c r="E1284" s="9">
        <v>13</v>
      </c>
      <c r="F1284" s="9">
        <v>4</v>
      </c>
      <c r="G1284" s="9">
        <v>5</v>
      </c>
      <c r="H1284" s="9">
        <v>4</v>
      </c>
      <c r="I1284" s="9">
        <v>224</v>
      </c>
      <c r="J1284" s="9">
        <v>25.3</v>
      </c>
      <c r="K1284" s="9">
        <v>9.4700000000000006</v>
      </c>
      <c r="L1284" s="9">
        <v>15.18</v>
      </c>
      <c r="M1284" s="9">
        <v>4</v>
      </c>
      <c r="N1284" s="9">
        <v>0.95799999999999996</v>
      </c>
      <c r="O1284" s="9">
        <v>-0.06</v>
      </c>
      <c r="P1284" s="9">
        <v>0.799711938512083</v>
      </c>
      <c r="Q1284" s="1">
        <f t="shared" ref="Q1284:Q1347" si="20">-LOG10(P1284)</f>
        <v>9.7066420562431158E-2</v>
      </c>
      <c r="R1284" s="9" t="s">
        <v>15</v>
      </c>
    </row>
    <row r="1285" spans="1:18" s="1" customFormat="1" x14ac:dyDescent="0.2">
      <c r="A1285" s="9" t="s">
        <v>2599</v>
      </c>
      <c r="B1285" s="9" t="s">
        <v>2600</v>
      </c>
      <c r="C1285" s="9">
        <v>0</v>
      </c>
      <c r="D1285" s="9">
        <v>15.068</v>
      </c>
      <c r="E1285" s="9">
        <v>34</v>
      </c>
      <c r="F1285" s="9">
        <v>4</v>
      </c>
      <c r="G1285" s="9">
        <v>4</v>
      </c>
      <c r="H1285" s="9">
        <v>4</v>
      </c>
      <c r="I1285" s="9">
        <v>169</v>
      </c>
      <c r="J1285" s="9">
        <v>18.5</v>
      </c>
      <c r="K1285" s="9">
        <v>6.54</v>
      </c>
      <c r="L1285" s="9">
        <v>12.84</v>
      </c>
      <c r="M1285" s="9">
        <v>4</v>
      </c>
      <c r="N1285" s="9">
        <v>1.1259999999999999</v>
      </c>
      <c r="O1285" s="9">
        <v>0.17</v>
      </c>
      <c r="P1285" s="9">
        <v>4.5718043851128702E-2</v>
      </c>
      <c r="Q1285" s="1">
        <f t="shared" si="20"/>
        <v>1.3399123601410421</v>
      </c>
      <c r="R1285" s="9" t="s">
        <v>15</v>
      </c>
    </row>
    <row r="1286" spans="1:18" s="1" customFormat="1" x14ac:dyDescent="0.2">
      <c r="A1286" s="9" t="s">
        <v>2601</v>
      </c>
      <c r="B1286" s="9" t="s">
        <v>2602</v>
      </c>
      <c r="C1286" s="9">
        <v>0</v>
      </c>
      <c r="D1286" s="9">
        <v>15.061999999999999</v>
      </c>
      <c r="E1286" s="9">
        <v>27</v>
      </c>
      <c r="F1286" s="9">
        <v>4</v>
      </c>
      <c r="G1286" s="9">
        <v>4</v>
      </c>
      <c r="H1286" s="9">
        <v>4</v>
      </c>
      <c r="I1286" s="9">
        <v>247</v>
      </c>
      <c r="J1286" s="9">
        <v>26.3</v>
      </c>
      <c r="K1286" s="9">
        <v>8.19</v>
      </c>
      <c r="L1286" s="9">
        <v>15.36</v>
      </c>
      <c r="M1286" s="9">
        <v>4</v>
      </c>
      <c r="N1286" s="9">
        <v>0.95899999999999996</v>
      </c>
      <c r="O1286" s="9">
        <v>-0.06</v>
      </c>
      <c r="P1286" s="9">
        <v>0.92384525950419805</v>
      </c>
      <c r="Q1286" s="1">
        <f t="shared" si="20"/>
        <v>3.4400765328871305E-2</v>
      </c>
      <c r="R1286" s="9" t="s">
        <v>15</v>
      </c>
    </row>
    <row r="1287" spans="1:18" s="1" customFormat="1" x14ac:dyDescent="0.2">
      <c r="A1287" s="9" t="s">
        <v>2603</v>
      </c>
      <c r="B1287" s="9" t="s">
        <v>2604</v>
      </c>
      <c r="C1287" s="9">
        <v>0</v>
      </c>
      <c r="D1287" s="9">
        <v>15.04</v>
      </c>
      <c r="E1287" s="9">
        <v>21</v>
      </c>
      <c r="F1287" s="9">
        <v>3</v>
      </c>
      <c r="G1287" s="9">
        <v>5</v>
      </c>
      <c r="H1287" s="9">
        <v>3</v>
      </c>
      <c r="I1287" s="9">
        <v>231</v>
      </c>
      <c r="J1287" s="9">
        <v>25.3</v>
      </c>
      <c r="K1287" s="9">
        <v>5</v>
      </c>
      <c r="L1287" s="9">
        <v>16.420000000000002</v>
      </c>
      <c r="M1287" s="9">
        <v>3</v>
      </c>
      <c r="N1287" s="9">
        <v>0.96899999999999997</v>
      </c>
      <c r="O1287" s="9">
        <v>-0.05</v>
      </c>
      <c r="P1287" s="9">
        <v>0.22014893601191499</v>
      </c>
      <c r="Q1287" s="1">
        <f t="shared" si="20"/>
        <v>0.65728340916094308</v>
      </c>
      <c r="R1287" s="9" t="s">
        <v>15</v>
      </c>
    </row>
    <row r="1288" spans="1:18" s="1" customFormat="1" x14ac:dyDescent="0.2">
      <c r="A1288" s="9" t="s">
        <v>2605</v>
      </c>
      <c r="B1288" s="9" t="s">
        <v>2606</v>
      </c>
      <c r="C1288" s="9">
        <v>0</v>
      </c>
      <c r="D1288" s="9">
        <v>15.039</v>
      </c>
      <c r="E1288" s="9">
        <v>17</v>
      </c>
      <c r="F1288" s="9">
        <v>4</v>
      </c>
      <c r="G1288" s="9">
        <v>4</v>
      </c>
      <c r="H1288" s="9">
        <v>4</v>
      </c>
      <c r="I1288" s="9">
        <v>257</v>
      </c>
      <c r="J1288" s="9">
        <v>29.1</v>
      </c>
      <c r="K1288" s="9">
        <v>6.43</v>
      </c>
      <c r="L1288" s="9">
        <v>15.44</v>
      </c>
      <c r="M1288" s="9">
        <v>4</v>
      </c>
      <c r="N1288" s="9">
        <v>1.1299999999999999</v>
      </c>
      <c r="O1288" s="9">
        <v>0.18</v>
      </c>
      <c r="P1288" s="9">
        <v>0.90567292635954399</v>
      </c>
      <c r="Q1288" s="1">
        <f t="shared" si="20"/>
        <v>4.3028614600615779E-2</v>
      </c>
      <c r="R1288" s="9" t="s">
        <v>15</v>
      </c>
    </row>
    <row r="1289" spans="1:18" s="1" customFormat="1" x14ac:dyDescent="0.2">
      <c r="A1289" s="9" t="s">
        <v>2607</v>
      </c>
      <c r="B1289" s="9" t="s">
        <v>2608</v>
      </c>
      <c r="C1289" s="9">
        <v>0</v>
      </c>
      <c r="D1289" s="9">
        <v>15.031000000000001</v>
      </c>
      <c r="E1289" s="9">
        <v>26</v>
      </c>
      <c r="F1289" s="9">
        <v>4</v>
      </c>
      <c r="G1289" s="9">
        <v>4</v>
      </c>
      <c r="H1289" s="9">
        <v>4</v>
      </c>
      <c r="I1289" s="9">
        <v>184</v>
      </c>
      <c r="J1289" s="9">
        <v>21.1</v>
      </c>
      <c r="K1289" s="9">
        <v>6.99</v>
      </c>
      <c r="L1289" s="9">
        <v>14.17</v>
      </c>
      <c r="M1289" s="9">
        <v>4</v>
      </c>
      <c r="N1289" s="9">
        <v>1.008</v>
      </c>
      <c r="O1289" s="9">
        <v>0.01</v>
      </c>
      <c r="P1289" s="9">
        <v>0.91384665166693402</v>
      </c>
      <c r="Q1289" s="1">
        <f t="shared" si="20"/>
        <v>3.912667507833998E-2</v>
      </c>
      <c r="R1289" s="9" t="s">
        <v>15</v>
      </c>
    </row>
    <row r="1290" spans="1:18" s="1" customFormat="1" x14ac:dyDescent="0.2">
      <c r="A1290" s="9" t="s">
        <v>2609</v>
      </c>
      <c r="B1290" s="9" t="s">
        <v>2610</v>
      </c>
      <c r="C1290" s="9">
        <v>0</v>
      </c>
      <c r="D1290" s="9">
        <v>15.023</v>
      </c>
      <c r="E1290" s="9">
        <v>11</v>
      </c>
      <c r="F1290" s="9">
        <v>5</v>
      </c>
      <c r="G1290" s="9">
        <v>6</v>
      </c>
      <c r="H1290" s="9">
        <v>5</v>
      </c>
      <c r="I1290" s="9">
        <v>411</v>
      </c>
      <c r="J1290" s="9">
        <v>47.3</v>
      </c>
      <c r="K1290" s="9">
        <v>6.49</v>
      </c>
      <c r="L1290" s="9">
        <v>13.59</v>
      </c>
      <c r="M1290" s="9">
        <v>5</v>
      </c>
      <c r="N1290" s="9">
        <v>1.143</v>
      </c>
      <c r="O1290" s="9">
        <v>0.19</v>
      </c>
      <c r="P1290" s="9">
        <v>0.24996442788811599</v>
      </c>
      <c r="Q1290" s="1">
        <f t="shared" si="20"/>
        <v>0.60212179081234651</v>
      </c>
      <c r="R1290" s="9" t="s">
        <v>15</v>
      </c>
    </row>
    <row r="1291" spans="1:18" s="1" customFormat="1" x14ac:dyDescent="0.2">
      <c r="A1291" s="9" t="s">
        <v>2611</v>
      </c>
      <c r="B1291" s="9" t="s">
        <v>2612</v>
      </c>
      <c r="C1291" s="9">
        <v>0</v>
      </c>
      <c r="D1291" s="9">
        <v>15.013999999999999</v>
      </c>
      <c r="E1291" s="9">
        <v>8</v>
      </c>
      <c r="F1291" s="9">
        <v>5</v>
      </c>
      <c r="G1291" s="9">
        <v>6</v>
      </c>
      <c r="H1291" s="9">
        <v>5</v>
      </c>
      <c r="I1291" s="9">
        <v>432</v>
      </c>
      <c r="J1291" s="9">
        <v>49.7</v>
      </c>
      <c r="K1291" s="9">
        <v>7.66</v>
      </c>
      <c r="L1291" s="9">
        <v>13.05</v>
      </c>
      <c r="M1291" s="9">
        <v>5</v>
      </c>
      <c r="N1291" s="9">
        <v>0.98</v>
      </c>
      <c r="O1291" s="9">
        <v>-0.03</v>
      </c>
      <c r="P1291" s="9">
        <v>0.89738812067024898</v>
      </c>
      <c r="Q1291" s="1">
        <f t="shared" si="20"/>
        <v>4.7019683812869723E-2</v>
      </c>
      <c r="R1291" s="9" t="s">
        <v>15</v>
      </c>
    </row>
    <row r="1292" spans="1:18" s="1" customFormat="1" x14ac:dyDescent="0.2">
      <c r="A1292" s="9" t="s">
        <v>2613</v>
      </c>
      <c r="B1292" s="9" t="s">
        <v>2614</v>
      </c>
      <c r="C1292" s="9">
        <v>0</v>
      </c>
      <c r="D1292" s="9">
        <v>14.999000000000001</v>
      </c>
      <c r="E1292" s="9">
        <v>8</v>
      </c>
      <c r="F1292" s="9">
        <v>5</v>
      </c>
      <c r="G1292" s="9">
        <v>5</v>
      </c>
      <c r="H1292" s="9">
        <v>5</v>
      </c>
      <c r="I1292" s="9">
        <v>751</v>
      </c>
      <c r="J1292" s="9">
        <v>85.8</v>
      </c>
      <c r="K1292" s="9">
        <v>7.77</v>
      </c>
      <c r="L1292" s="9">
        <v>14.39</v>
      </c>
      <c r="M1292" s="9">
        <v>5</v>
      </c>
      <c r="N1292" s="9">
        <v>0.94299999999999995</v>
      </c>
      <c r="O1292" s="9">
        <v>-0.08</v>
      </c>
      <c r="P1292" s="9">
        <v>0.29892153492061202</v>
      </c>
      <c r="Q1292" s="1">
        <f t="shared" si="20"/>
        <v>0.52444279636822888</v>
      </c>
      <c r="R1292" s="9" t="s">
        <v>15</v>
      </c>
    </row>
    <row r="1293" spans="1:18" s="1" customFormat="1" x14ac:dyDescent="0.2">
      <c r="A1293" s="9" t="s">
        <v>2615</v>
      </c>
      <c r="B1293" s="9" t="s">
        <v>2616</v>
      </c>
      <c r="C1293" s="9">
        <v>0</v>
      </c>
      <c r="D1293" s="9">
        <v>14.949</v>
      </c>
      <c r="E1293" s="9">
        <v>39</v>
      </c>
      <c r="F1293" s="9">
        <v>3</v>
      </c>
      <c r="G1293" s="9">
        <v>5</v>
      </c>
      <c r="H1293" s="9">
        <v>3</v>
      </c>
      <c r="I1293" s="9">
        <v>122</v>
      </c>
      <c r="J1293" s="9">
        <v>13.5</v>
      </c>
      <c r="K1293" s="9">
        <v>5.0999999999999996</v>
      </c>
      <c r="L1293" s="9">
        <v>20.56</v>
      </c>
      <c r="M1293" s="9">
        <v>3</v>
      </c>
      <c r="N1293" s="9">
        <v>1.0249999999999999</v>
      </c>
      <c r="O1293" s="9">
        <v>0.04</v>
      </c>
      <c r="P1293" s="9">
        <v>0.97617626159047499</v>
      </c>
      <c r="Q1293" s="1">
        <f t="shared" si="20"/>
        <v>1.0471757615388063E-2</v>
      </c>
      <c r="R1293" s="9" t="s">
        <v>15</v>
      </c>
    </row>
    <row r="1294" spans="1:18" s="1" customFormat="1" x14ac:dyDescent="0.2">
      <c r="A1294" s="9" t="s">
        <v>2617</v>
      </c>
      <c r="B1294" s="9" t="s">
        <v>2618</v>
      </c>
      <c r="C1294" s="9">
        <v>0</v>
      </c>
      <c r="D1294" s="9">
        <v>14.939</v>
      </c>
      <c r="E1294" s="9">
        <v>4</v>
      </c>
      <c r="F1294" s="9">
        <v>5</v>
      </c>
      <c r="G1294" s="9">
        <v>5</v>
      </c>
      <c r="H1294" s="9">
        <v>5</v>
      </c>
      <c r="I1294" s="9">
        <v>1562</v>
      </c>
      <c r="J1294" s="9">
        <v>180.1</v>
      </c>
      <c r="K1294" s="9">
        <v>5.5</v>
      </c>
      <c r="L1294" s="9">
        <v>11.03</v>
      </c>
      <c r="M1294" s="9">
        <v>5</v>
      </c>
      <c r="N1294" s="9">
        <v>0.96399999999999997</v>
      </c>
      <c r="O1294" s="9">
        <v>-0.05</v>
      </c>
      <c r="P1294" s="9">
        <v>0.106267708334969</v>
      </c>
      <c r="Q1294" s="1">
        <f t="shared" si="20"/>
        <v>0.97359868488851331</v>
      </c>
      <c r="R1294" s="9" t="s">
        <v>15</v>
      </c>
    </row>
    <row r="1295" spans="1:18" s="1" customFormat="1" x14ac:dyDescent="0.2">
      <c r="A1295" s="9" t="s">
        <v>2619</v>
      </c>
      <c r="B1295" s="9" t="s">
        <v>2620</v>
      </c>
      <c r="C1295" s="9">
        <v>0</v>
      </c>
      <c r="D1295" s="9">
        <v>14.884</v>
      </c>
      <c r="E1295" s="9">
        <v>6</v>
      </c>
      <c r="F1295" s="9">
        <v>3</v>
      </c>
      <c r="G1295" s="9">
        <v>3</v>
      </c>
      <c r="H1295" s="9">
        <v>3</v>
      </c>
      <c r="I1295" s="9">
        <v>756</v>
      </c>
      <c r="J1295" s="9">
        <v>86.9</v>
      </c>
      <c r="K1295" s="9">
        <v>7.91</v>
      </c>
      <c r="L1295" s="9">
        <v>10.48</v>
      </c>
      <c r="M1295" s="9">
        <v>3</v>
      </c>
      <c r="N1295" s="9">
        <v>0.98899999999999999</v>
      </c>
      <c r="O1295" s="9">
        <v>-0.02</v>
      </c>
      <c r="P1295" s="9">
        <v>0.97880359773124403</v>
      </c>
      <c r="Q1295" s="1">
        <f t="shared" si="20"/>
        <v>9.3044430064405919E-3</v>
      </c>
      <c r="R1295" s="9" t="s">
        <v>15</v>
      </c>
    </row>
    <row r="1296" spans="1:18" s="1" customFormat="1" x14ac:dyDescent="0.2">
      <c r="A1296" s="9" t="s">
        <v>2621</v>
      </c>
      <c r="B1296" s="9" t="s">
        <v>2622</v>
      </c>
      <c r="C1296" s="9">
        <v>0</v>
      </c>
      <c r="D1296" s="9">
        <v>14.864000000000001</v>
      </c>
      <c r="E1296" s="9">
        <v>12</v>
      </c>
      <c r="F1296" s="9">
        <v>3</v>
      </c>
      <c r="G1296" s="9">
        <v>3</v>
      </c>
      <c r="H1296" s="9">
        <v>3</v>
      </c>
      <c r="I1296" s="9">
        <v>472</v>
      </c>
      <c r="J1296" s="9">
        <v>54</v>
      </c>
      <c r="K1296" s="9">
        <v>7.61</v>
      </c>
      <c r="L1296" s="9">
        <v>14.33</v>
      </c>
      <c r="M1296" s="9">
        <v>3</v>
      </c>
      <c r="N1296" s="9">
        <v>0.96599999999999997</v>
      </c>
      <c r="O1296" s="9">
        <v>-0.05</v>
      </c>
      <c r="P1296" s="9">
        <v>0.61447356338208603</v>
      </c>
      <c r="Q1296" s="1">
        <f t="shared" si="20"/>
        <v>0.21149679711317773</v>
      </c>
      <c r="R1296" s="9" t="s">
        <v>15</v>
      </c>
    </row>
    <row r="1297" spans="1:18" s="1" customFormat="1" x14ac:dyDescent="0.2">
      <c r="A1297" s="9" t="s">
        <v>2623</v>
      </c>
      <c r="B1297" s="9" t="s">
        <v>2624</v>
      </c>
      <c r="C1297" s="9">
        <v>0</v>
      </c>
      <c r="D1297" s="9">
        <v>14.847</v>
      </c>
      <c r="E1297" s="9">
        <v>18</v>
      </c>
      <c r="F1297" s="9">
        <v>4</v>
      </c>
      <c r="G1297" s="9">
        <v>4</v>
      </c>
      <c r="H1297" s="9">
        <v>4</v>
      </c>
      <c r="I1297" s="9">
        <v>316</v>
      </c>
      <c r="J1297" s="9">
        <v>35.700000000000003</v>
      </c>
      <c r="K1297" s="9">
        <v>7.18</v>
      </c>
      <c r="L1297" s="9">
        <v>15.7</v>
      </c>
      <c r="M1297" s="9">
        <v>4</v>
      </c>
      <c r="N1297" s="9">
        <v>1.0649999999999999</v>
      </c>
      <c r="O1297" s="9">
        <v>0.09</v>
      </c>
      <c r="P1297" s="9">
        <v>9.3398982308914399E-2</v>
      </c>
      <c r="Q1297" s="1">
        <f t="shared" si="20"/>
        <v>1.0296578558901495</v>
      </c>
      <c r="R1297" s="9" t="s">
        <v>15</v>
      </c>
    </row>
    <row r="1298" spans="1:18" s="1" customFormat="1" x14ac:dyDescent="0.2">
      <c r="A1298" s="9" t="s">
        <v>2625</v>
      </c>
      <c r="B1298" s="9" t="s">
        <v>2626</v>
      </c>
      <c r="C1298" s="9">
        <v>0</v>
      </c>
      <c r="D1298" s="9">
        <v>14.831</v>
      </c>
      <c r="E1298" s="9">
        <v>21</v>
      </c>
      <c r="F1298" s="9">
        <v>4</v>
      </c>
      <c r="G1298" s="9">
        <v>5</v>
      </c>
      <c r="H1298" s="9">
        <v>4</v>
      </c>
      <c r="I1298" s="9">
        <v>203</v>
      </c>
      <c r="J1298" s="9">
        <v>23.8</v>
      </c>
      <c r="K1298" s="9">
        <v>7.87</v>
      </c>
      <c r="L1298" s="9">
        <v>17.63</v>
      </c>
      <c r="M1298" s="9">
        <v>4</v>
      </c>
      <c r="N1298" s="9">
        <v>1.0640000000000001</v>
      </c>
      <c r="O1298" s="9">
        <v>0.09</v>
      </c>
      <c r="P1298" s="9">
        <v>2.5053038393031E-2</v>
      </c>
      <c r="Q1298" s="1">
        <f t="shared" si="20"/>
        <v>1.6011395960519426</v>
      </c>
      <c r="R1298" s="9" t="s">
        <v>15</v>
      </c>
    </row>
    <row r="1299" spans="1:18" s="1" customFormat="1" x14ac:dyDescent="0.2">
      <c r="A1299" s="9" t="s">
        <v>2627</v>
      </c>
      <c r="B1299" s="9" t="s">
        <v>2628</v>
      </c>
      <c r="C1299" s="9">
        <v>0</v>
      </c>
      <c r="D1299" s="9">
        <v>14.82</v>
      </c>
      <c r="E1299" s="9">
        <v>14</v>
      </c>
      <c r="F1299" s="9">
        <v>4</v>
      </c>
      <c r="G1299" s="9">
        <v>4</v>
      </c>
      <c r="H1299" s="9">
        <v>4</v>
      </c>
      <c r="I1299" s="9">
        <v>390</v>
      </c>
      <c r="J1299" s="9">
        <v>44</v>
      </c>
      <c r="K1299" s="9">
        <v>9.42</v>
      </c>
      <c r="L1299" s="9">
        <v>15.27</v>
      </c>
      <c r="M1299" s="9">
        <v>4</v>
      </c>
      <c r="N1299" s="9">
        <v>0.92</v>
      </c>
      <c r="O1299" s="9">
        <v>-0.12</v>
      </c>
      <c r="P1299" s="9">
        <v>0.15999766050331499</v>
      </c>
      <c r="Q1299" s="1">
        <f t="shared" si="20"/>
        <v>0.79588636758113107</v>
      </c>
      <c r="R1299" s="9" t="s">
        <v>15</v>
      </c>
    </row>
    <row r="1300" spans="1:18" s="1" customFormat="1" x14ac:dyDescent="0.2">
      <c r="A1300" s="9" t="s">
        <v>2629</v>
      </c>
      <c r="B1300" s="9" t="s">
        <v>2630</v>
      </c>
      <c r="C1300" s="9">
        <v>0</v>
      </c>
      <c r="D1300" s="9">
        <v>14.786</v>
      </c>
      <c r="E1300" s="9">
        <v>13</v>
      </c>
      <c r="F1300" s="9">
        <v>4</v>
      </c>
      <c r="G1300" s="9">
        <v>4</v>
      </c>
      <c r="H1300" s="9">
        <v>3</v>
      </c>
      <c r="I1300" s="9">
        <v>305</v>
      </c>
      <c r="J1300" s="9">
        <v>34.9</v>
      </c>
      <c r="K1300" s="9">
        <v>8.2200000000000006</v>
      </c>
      <c r="L1300" s="9">
        <v>13.11</v>
      </c>
      <c r="M1300" s="9">
        <v>4</v>
      </c>
      <c r="N1300" s="9">
        <v>0.97399999999999998</v>
      </c>
      <c r="O1300" s="9">
        <v>-0.04</v>
      </c>
      <c r="P1300" s="9">
        <v>0.56855092299605703</v>
      </c>
      <c r="Q1300" s="1">
        <f t="shared" si="20"/>
        <v>0.24523063108925444</v>
      </c>
      <c r="R1300" s="9" t="s">
        <v>15</v>
      </c>
    </row>
    <row r="1301" spans="1:18" s="1" customFormat="1" x14ac:dyDescent="0.2">
      <c r="A1301" s="9" t="s">
        <v>2631</v>
      </c>
      <c r="B1301" s="9" t="s">
        <v>2632</v>
      </c>
      <c r="C1301" s="9">
        <v>0</v>
      </c>
      <c r="D1301" s="9">
        <v>14.765000000000001</v>
      </c>
      <c r="E1301" s="9">
        <v>16</v>
      </c>
      <c r="F1301" s="9">
        <v>4</v>
      </c>
      <c r="G1301" s="9">
        <v>5</v>
      </c>
      <c r="H1301" s="9">
        <v>4</v>
      </c>
      <c r="I1301" s="9">
        <v>303</v>
      </c>
      <c r="J1301" s="9">
        <v>33.9</v>
      </c>
      <c r="K1301" s="9">
        <v>9.6</v>
      </c>
      <c r="L1301" s="9">
        <v>15.66</v>
      </c>
      <c r="M1301" s="9">
        <v>4</v>
      </c>
      <c r="N1301" s="9">
        <v>1.0269999999999999</v>
      </c>
      <c r="O1301" s="9">
        <v>0.04</v>
      </c>
      <c r="P1301" s="9">
        <v>0.91050680926893202</v>
      </c>
      <c r="Q1301" s="1">
        <f t="shared" si="20"/>
        <v>4.0716801964761282E-2</v>
      </c>
      <c r="R1301" s="9" t="s">
        <v>15</v>
      </c>
    </row>
    <row r="1302" spans="1:18" s="1" customFormat="1" x14ac:dyDescent="0.2">
      <c r="A1302" s="9" t="s">
        <v>2633</v>
      </c>
      <c r="B1302" s="9" t="s">
        <v>2634</v>
      </c>
      <c r="C1302" s="9">
        <v>0</v>
      </c>
      <c r="D1302" s="9">
        <v>14.723000000000001</v>
      </c>
      <c r="E1302" s="9">
        <v>21</v>
      </c>
      <c r="F1302" s="9">
        <v>3</v>
      </c>
      <c r="G1302" s="9">
        <v>3</v>
      </c>
      <c r="H1302" s="9">
        <v>3</v>
      </c>
      <c r="I1302" s="9">
        <v>189</v>
      </c>
      <c r="J1302" s="9">
        <v>21.7</v>
      </c>
      <c r="K1302" s="9">
        <v>5.16</v>
      </c>
      <c r="L1302" s="9">
        <v>14.04</v>
      </c>
      <c r="M1302" s="9">
        <v>3</v>
      </c>
      <c r="N1302" s="9">
        <v>1.042</v>
      </c>
      <c r="O1302" s="9">
        <v>0.06</v>
      </c>
      <c r="P1302" s="9">
        <v>0.51320679978043204</v>
      </c>
      <c r="Q1302" s="1">
        <f t="shared" si="20"/>
        <v>0.28970759803452928</v>
      </c>
      <c r="R1302" s="9" t="s">
        <v>15</v>
      </c>
    </row>
    <row r="1303" spans="1:18" s="1" customFormat="1" x14ac:dyDescent="0.2">
      <c r="A1303" s="9" t="s">
        <v>2635</v>
      </c>
      <c r="B1303" s="9" t="s">
        <v>2636</v>
      </c>
      <c r="C1303" s="9">
        <v>0</v>
      </c>
      <c r="D1303" s="9">
        <v>14.693</v>
      </c>
      <c r="E1303" s="9">
        <v>7</v>
      </c>
      <c r="F1303" s="9">
        <v>3</v>
      </c>
      <c r="G1303" s="9">
        <v>3</v>
      </c>
      <c r="H1303" s="9">
        <v>3</v>
      </c>
      <c r="I1303" s="9">
        <v>499</v>
      </c>
      <c r="J1303" s="9">
        <v>54</v>
      </c>
      <c r="K1303" s="9">
        <v>8.0299999999999994</v>
      </c>
      <c r="L1303" s="9">
        <v>12.21</v>
      </c>
      <c r="M1303" s="9">
        <v>3</v>
      </c>
      <c r="N1303" s="9">
        <v>0.85199999999999998</v>
      </c>
      <c r="O1303" s="9">
        <v>-0.23</v>
      </c>
      <c r="P1303" s="9">
        <v>0.167361466042283</v>
      </c>
      <c r="Q1303" s="1">
        <f t="shared" si="20"/>
        <v>0.77634452849108759</v>
      </c>
      <c r="R1303" s="9" t="s">
        <v>15</v>
      </c>
    </row>
    <row r="1304" spans="1:18" s="1" customFormat="1" x14ac:dyDescent="0.2">
      <c r="A1304" s="9" t="s">
        <v>2637</v>
      </c>
      <c r="B1304" s="9" t="s">
        <v>2638</v>
      </c>
      <c r="C1304" s="9">
        <v>0</v>
      </c>
      <c r="D1304" s="9">
        <v>14.686999999999999</v>
      </c>
      <c r="E1304" s="9">
        <v>10</v>
      </c>
      <c r="F1304" s="9">
        <v>4</v>
      </c>
      <c r="G1304" s="9">
        <v>4</v>
      </c>
      <c r="H1304" s="9">
        <v>4</v>
      </c>
      <c r="I1304" s="9">
        <v>415</v>
      </c>
      <c r="J1304" s="9">
        <v>46.2</v>
      </c>
      <c r="K1304" s="9">
        <v>6.83</v>
      </c>
      <c r="L1304" s="9">
        <v>14.82</v>
      </c>
      <c r="M1304" s="9">
        <v>4</v>
      </c>
      <c r="N1304" s="9">
        <v>0.91300000000000003</v>
      </c>
      <c r="O1304" s="9">
        <v>-0.13</v>
      </c>
      <c r="P1304" s="9">
        <v>0.36386951911246201</v>
      </c>
      <c r="Q1304" s="1">
        <f t="shared" si="20"/>
        <v>0.43905432318732229</v>
      </c>
      <c r="R1304" s="9" t="s">
        <v>15</v>
      </c>
    </row>
    <row r="1305" spans="1:18" s="1" customFormat="1" x14ac:dyDescent="0.2">
      <c r="A1305" s="9" t="s">
        <v>2639</v>
      </c>
      <c r="B1305" s="9" t="s">
        <v>2640</v>
      </c>
      <c r="C1305" s="9">
        <v>0</v>
      </c>
      <c r="D1305" s="9">
        <v>14.686</v>
      </c>
      <c r="E1305" s="9">
        <v>12</v>
      </c>
      <c r="F1305" s="9">
        <v>3</v>
      </c>
      <c r="G1305" s="9">
        <v>3</v>
      </c>
      <c r="H1305" s="9">
        <v>3</v>
      </c>
      <c r="I1305" s="9">
        <v>393</v>
      </c>
      <c r="J1305" s="9">
        <v>42.8</v>
      </c>
      <c r="K1305" s="9">
        <v>8.24</v>
      </c>
      <c r="L1305" s="9">
        <v>13.16</v>
      </c>
      <c r="M1305" s="9">
        <v>3</v>
      </c>
      <c r="N1305" s="9">
        <v>0.94499999999999995</v>
      </c>
      <c r="O1305" s="9">
        <v>-0.08</v>
      </c>
      <c r="P1305" s="9">
        <v>9.3201683225394696E-2</v>
      </c>
      <c r="Q1305" s="1">
        <f t="shared" si="20"/>
        <v>1.0305762442028898</v>
      </c>
      <c r="R1305" s="9" t="s">
        <v>15</v>
      </c>
    </row>
    <row r="1306" spans="1:18" s="1" customFormat="1" x14ac:dyDescent="0.2">
      <c r="A1306" s="9" t="s">
        <v>2641</v>
      </c>
      <c r="B1306" s="9" t="s">
        <v>2642</v>
      </c>
      <c r="C1306" s="9">
        <v>0</v>
      </c>
      <c r="D1306" s="9">
        <v>14.677</v>
      </c>
      <c r="E1306" s="9">
        <v>5</v>
      </c>
      <c r="F1306" s="9">
        <v>3</v>
      </c>
      <c r="G1306" s="9">
        <v>3</v>
      </c>
      <c r="H1306" s="9">
        <v>3</v>
      </c>
      <c r="I1306" s="9">
        <v>1225</v>
      </c>
      <c r="J1306" s="9">
        <v>141.19999999999999</v>
      </c>
      <c r="K1306" s="9">
        <v>6.47</v>
      </c>
      <c r="L1306" s="9">
        <v>11.21</v>
      </c>
      <c r="M1306" s="9">
        <v>3</v>
      </c>
      <c r="N1306" s="9">
        <v>1.056</v>
      </c>
      <c r="O1306" s="9">
        <v>0.08</v>
      </c>
      <c r="P1306" s="9">
        <v>0.17857020560381401</v>
      </c>
      <c r="Q1306" s="1">
        <f t="shared" si="20"/>
        <v>0.74819100133367011</v>
      </c>
      <c r="R1306" s="9" t="s">
        <v>15</v>
      </c>
    </row>
    <row r="1307" spans="1:18" s="1" customFormat="1" x14ac:dyDescent="0.2">
      <c r="A1307" s="9" t="s">
        <v>2643</v>
      </c>
      <c r="B1307" s="9" t="s">
        <v>2644</v>
      </c>
      <c r="C1307" s="9">
        <v>0</v>
      </c>
      <c r="D1307" s="9">
        <v>14.621</v>
      </c>
      <c r="E1307" s="9">
        <v>19</v>
      </c>
      <c r="F1307" s="9">
        <v>4</v>
      </c>
      <c r="G1307" s="9">
        <v>4</v>
      </c>
      <c r="H1307" s="9">
        <v>4</v>
      </c>
      <c r="I1307" s="9">
        <v>244</v>
      </c>
      <c r="J1307" s="9">
        <v>27.4</v>
      </c>
      <c r="K1307" s="9">
        <v>5.29</v>
      </c>
      <c r="L1307" s="9">
        <v>15.6</v>
      </c>
      <c r="M1307" s="9">
        <v>4</v>
      </c>
      <c r="N1307" s="9">
        <v>1.0429999999999999</v>
      </c>
      <c r="O1307" s="9">
        <v>0.06</v>
      </c>
      <c r="P1307" s="9">
        <v>0.59115292420341903</v>
      </c>
      <c r="Q1307" s="1">
        <f t="shared" si="20"/>
        <v>0.22830015778764265</v>
      </c>
      <c r="R1307" s="9" t="s">
        <v>15</v>
      </c>
    </row>
    <row r="1308" spans="1:18" s="1" customFormat="1" x14ac:dyDescent="0.2">
      <c r="A1308" s="9" t="s">
        <v>2645</v>
      </c>
      <c r="B1308" s="9" t="s">
        <v>2646</v>
      </c>
      <c r="C1308" s="9">
        <v>0</v>
      </c>
      <c r="D1308" s="9">
        <v>14.596</v>
      </c>
      <c r="E1308" s="9">
        <v>10</v>
      </c>
      <c r="F1308" s="9">
        <v>3</v>
      </c>
      <c r="G1308" s="9">
        <v>8</v>
      </c>
      <c r="H1308" s="9">
        <v>1</v>
      </c>
      <c r="I1308" s="9">
        <v>453</v>
      </c>
      <c r="J1308" s="9">
        <v>51.8</v>
      </c>
      <c r="K1308" s="9">
        <v>9.0299999999999994</v>
      </c>
      <c r="L1308" s="9">
        <v>15.5</v>
      </c>
      <c r="M1308" s="9">
        <v>3</v>
      </c>
      <c r="N1308" s="9">
        <v>1.131</v>
      </c>
      <c r="O1308" s="9">
        <v>0.18</v>
      </c>
      <c r="P1308" s="9">
        <v>0.924764048547428</v>
      </c>
      <c r="Q1308" s="1">
        <f t="shared" si="20"/>
        <v>3.3969062380469602E-2</v>
      </c>
      <c r="R1308" s="9" t="s">
        <v>15</v>
      </c>
    </row>
    <row r="1309" spans="1:18" s="1" customFormat="1" x14ac:dyDescent="0.2">
      <c r="A1309" s="9" t="s">
        <v>2647</v>
      </c>
      <c r="B1309" s="9" t="s">
        <v>2648</v>
      </c>
      <c r="C1309" s="9">
        <v>0</v>
      </c>
      <c r="D1309" s="9">
        <v>14.542999999999999</v>
      </c>
      <c r="E1309" s="9">
        <v>9</v>
      </c>
      <c r="F1309" s="9">
        <v>4</v>
      </c>
      <c r="G1309" s="9">
        <v>4</v>
      </c>
      <c r="H1309" s="9">
        <v>4</v>
      </c>
      <c r="I1309" s="9">
        <v>636</v>
      </c>
      <c r="J1309" s="9">
        <v>72.3</v>
      </c>
      <c r="K1309" s="9">
        <v>4.78</v>
      </c>
      <c r="L1309" s="9">
        <v>15.71</v>
      </c>
      <c r="M1309" s="9">
        <v>4</v>
      </c>
      <c r="N1309" s="9">
        <v>0.84299999999999997</v>
      </c>
      <c r="O1309" s="9">
        <v>-0.25</v>
      </c>
      <c r="P1309" s="9">
        <v>8.3579634351173396E-2</v>
      </c>
      <c r="Q1309" s="1">
        <f t="shared" si="20"/>
        <v>1.0778995331638581</v>
      </c>
      <c r="R1309" s="9" t="s">
        <v>15</v>
      </c>
    </row>
    <row r="1310" spans="1:18" s="1" customFormat="1" x14ac:dyDescent="0.2">
      <c r="A1310" s="9" t="s">
        <v>2649</v>
      </c>
      <c r="B1310" s="9" t="s">
        <v>2650</v>
      </c>
      <c r="C1310" s="9">
        <v>0</v>
      </c>
      <c r="D1310" s="9">
        <v>14.528</v>
      </c>
      <c r="E1310" s="9">
        <v>13</v>
      </c>
      <c r="F1310" s="9">
        <v>3</v>
      </c>
      <c r="G1310" s="9">
        <v>3</v>
      </c>
      <c r="H1310" s="9">
        <v>3</v>
      </c>
      <c r="I1310" s="9">
        <v>460</v>
      </c>
      <c r="J1310" s="9">
        <v>51</v>
      </c>
      <c r="K1310" s="9">
        <v>5.25</v>
      </c>
      <c r="L1310" s="9">
        <v>12.23</v>
      </c>
      <c r="M1310" s="9">
        <v>3</v>
      </c>
      <c r="N1310" s="9">
        <v>1.054</v>
      </c>
      <c r="O1310" s="9">
        <v>0.08</v>
      </c>
      <c r="P1310" s="9">
        <v>0.111126594517307</v>
      </c>
      <c r="Q1310" s="1">
        <f t="shared" si="20"/>
        <v>0.95418199443478224</v>
      </c>
      <c r="R1310" s="9" t="s">
        <v>15</v>
      </c>
    </row>
    <row r="1311" spans="1:18" s="1" customFormat="1" x14ac:dyDescent="0.2">
      <c r="A1311" s="9" t="s">
        <v>2651</v>
      </c>
      <c r="B1311" s="9" t="s">
        <v>2652</v>
      </c>
      <c r="C1311" s="9">
        <v>0</v>
      </c>
      <c r="D1311" s="9">
        <v>14.522</v>
      </c>
      <c r="E1311" s="9">
        <v>25</v>
      </c>
      <c r="F1311" s="9">
        <v>2</v>
      </c>
      <c r="G1311" s="9">
        <v>3</v>
      </c>
      <c r="H1311" s="9">
        <v>2</v>
      </c>
      <c r="I1311" s="9">
        <v>177</v>
      </c>
      <c r="J1311" s="9">
        <v>20.100000000000001</v>
      </c>
      <c r="K1311" s="9">
        <v>9.7200000000000006</v>
      </c>
      <c r="L1311" s="9">
        <v>17.510000000000002</v>
      </c>
      <c r="M1311" s="9">
        <v>2</v>
      </c>
      <c r="N1311" s="9">
        <v>1.056</v>
      </c>
      <c r="O1311" s="9">
        <v>0.08</v>
      </c>
      <c r="P1311" s="9">
        <v>0.30746519890989199</v>
      </c>
      <c r="Q1311" s="1">
        <f t="shared" si="20"/>
        <v>0.51220403363398304</v>
      </c>
      <c r="R1311" s="9" t="s">
        <v>15</v>
      </c>
    </row>
    <row r="1312" spans="1:18" s="1" customFormat="1" x14ac:dyDescent="0.2">
      <c r="A1312" s="9" t="s">
        <v>2653</v>
      </c>
      <c r="B1312" s="9" t="s">
        <v>2654</v>
      </c>
      <c r="C1312" s="9">
        <v>0</v>
      </c>
      <c r="D1312" s="9">
        <v>14.504</v>
      </c>
      <c r="E1312" s="9">
        <v>3</v>
      </c>
      <c r="F1312" s="9">
        <v>3</v>
      </c>
      <c r="G1312" s="9">
        <v>4</v>
      </c>
      <c r="H1312" s="9">
        <v>3</v>
      </c>
      <c r="I1312" s="9">
        <v>1460</v>
      </c>
      <c r="J1312" s="9">
        <v>158.80000000000001</v>
      </c>
      <c r="K1312" s="9">
        <v>4.83</v>
      </c>
      <c r="L1312" s="9">
        <v>12.2</v>
      </c>
      <c r="M1312" s="9">
        <v>3</v>
      </c>
      <c r="N1312" s="9">
        <v>0.85799999999999998</v>
      </c>
      <c r="O1312" s="9">
        <v>-0.22</v>
      </c>
      <c r="P1312" s="9">
        <v>0.99208699420866697</v>
      </c>
      <c r="Q1312" s="1">
        <f t="shared" si="20"/>
        <v>3.4502437245947084E-3</v>
      </c>
      <c r="R1312" s="9" t="s">
        <v>15</v>
      </c>
    </row>
    <row r="1313" spans="1:18" s="1" customFormat="1" x14ac:dyDescent="0.2">
      <c r="A1313" s="9" t="s">
        <v>2655</v>
      </c>
      <c r="B1313" s="9" t="s">
        <v>2656</v>
      </c>
      <c r="C1313" s="9">
        <v>0</v>
      </c>
      <c r="D1313" s="9">
        <v>14.48</v>
      </c>
      <c r="E1313" s="9">
        <v>38</v>
      </c>
      <c r="F1313" s="9">
        <v>4</v>
      </c>
      <c r="G1313" s="9">
        <v>4</v>
      </c>
      <c r="H1313" s="9">
        <v>4</v>
      </c>
      <c r="I1313" s="9">
        <v>149</v>
      </c>
      <c r="J1313" s="9">
        <v>16.7</v>
      </c>
      <c r="K1313" s="9">
        <v>9.64</v>
      </c>
      <c r="L1313" s="9">
        <v>15.79</v>
      </c>
      <c r="M1313" s="9">
        <v>4</v>
      </c>
      <c r="N1313" s="9">
        <v>0.98899999999999999</v>
      </c>
      <c r="O1313" s="9">
        <v>-0.02</v>
      </c>
      <c r="P1313" s="9">
        <v>0.60878144830818604</v>
      </c>
      <c r="Q1313" s="1">
        <f t="shared" si="20"/>
        <v>0.21553859050184693</v>
      </c>
      <c r="R1313" s="9" t="s">
        <v>15</v>
      </c>
    </row>
    <row r="1314" spans="1:18" s="1" customFormat="1" x14ac:dyDescent="0.2">
      <c r="A1314" s="9" t="s">
        <v>2657</v>
      </c>
      <c r="B1314" s="9" t="s">
        <v>2658</v>
      </c>
      <c r="C1314" s="9">
        <v>0</v>
      </c>
      <c r="D1314" s="9">
        <v>14.477</v>
      </c>
      <c r="E1314" s="9">
        <v>31</v>
      </c>
      <c r="F1314" s="9">
        <v>4</v>
      </c>
      <c r="G1314" s="9">
        <v>4</v>
      </c>
      <c r="H1314" s="9">
        <v>4</v>
      </c>
      <c r="I1314" s="9">
        <v>154</v>
      </c>
      <c r="J1314" s="9">
        <v>17.100000000000001</v>
      </c>
      <c r="K1314" s="9">
        <v>5.31</v>
      </c>
      <c r="L1314" s="9">
        <v>14.33</v>
      </c>
      <c r="M1314" s="9">
        <v>4</v>
      </c>
      <c r="N1314" s="9">
        <v>1.022</v>
      </c>
      <c r="O1314" s="9">
        <v>0.03</v>
      </c>
      <c r="P1314" s="9">
        <v>0.95855242977438504</v>
      </c>
      <c r="Q1314" s="1">
        <f t="shared" si="20"/>
        <v>1.8384127607025329E-2</v>
      </c>
      <c r="R1314" s="9" t="s">
        <v>15</v>
      </c>
    </row>
    <row r="1315" spans="1:18" s="1" customFormat="1" x14ac:dyDescent="0.2">
      <c r="A1315" s="9" t="s">
        <v>2659</v>
      </c>
      <c r="B1315" s="9" t="s">
        <v>2660</v>
      </c>
      <c r="C1315" s="9">
        <v>0</v>
      </c>
      <c r="D1315" s="9">
        <v>14.441000000000001</v>
      </c>
      <c r="E1315" s="9">
        <v>20</v>
      </c>
      <c r="F1315" s="9">
        <v>3</v>
      </c>
      <c r="G1315" s="9">
        <v>3</v>
      </c>
      <c r="H1315" s="9">
        <v>3</v>
      </c>
      <c r="I1315" s="9">
        <v>221</v>
      </c>
      <c r="J1315" s="9">
        <v>24.8</v>
      </c>
      <c r="K1315" s="9">
        <v>7.02</v>
      </c>
      <c r="L1315" s="9">
        <v>14.74</v>
      </c>
      <c r="M1315" s="9">
        <v>3</v>
      </c>
      <c r="N1315" s="9">
        <v>1.02</v>
      </c>
      <c r="O1315" s="9">
        <v>0.03</v>
      </c>
      <c r="P1315" s="9">
        <v>0.64879257448504601</v>
      </c>
      <c r="Q1315" s="1">
        <f t="shared" si="20"/>
        <v>0.18789412932498947</v>
      </c>
      <c r="R1315" s="9" t="s">
        <v>15</v>
      </c>
    </row>
    <row r="1316" spans="1:18" s="1" customFormat="1" x14ac:dyDescent="0.2">
      <c r="A1316" s="9" t="s">
        <v>2661</v>
      </c>
      <c r="B1316" s="9" t="s">
        <v>2662</v>
      </c>
      <c r="C1316" s="9">
        <v>0</v>
      </c>
      <c r="D1316" s="9">
        <v>14.425000000000001</v>
      </c>
      <c r="E1316" s="9">
        <v>3</v>
      </c>
      <c r="F1316" s="9">
        <v>3</v>
      </c>
      <c r="G1316" s="9">
        <v>3</v>
      </c>
      <c r="H1316" s="9">
        <v>3</v>
      </c>
      <c r="I1316" s="9">
        <v>1489</v>
      </c>
      <c r="J1316" s="9">
        <v>171.3</v>
      </c>
      <c r="K1316" s="9">
        <v>5.74</v>
      </c>
      <c r="L1316" s="9">
        <v>13.31</v>
      </c>
      <c r="M1316" s="9">
        <v>3</v>
      </c>
      <c r="N1316" s="9">
        <v>0.97699999999999998</v>
      </c>
      <c r="O1316" s="9">
        <v>-0.03</v>
      </c>
      <c r="P1316" s="9">
        <v>0.38654815874395398</v>
      </c>
      <c r="Q1316" s="1">
        <f t="shared" si="20"/>
        <v>0.41279639107597782</v>
      </c>
      <c r="R1316" s="9" t="s">
        <v>15</v>
      </c>
    </row>
    <row r="1317" spans="1:18" s="1" customFormat="1" x14ac:dyDescent="0.2">
      <c r="A1317" s="9" t="s">
        <v>2663</v>
      </c>
      <c r="B1317" s="9" t="s">
        <v>2664</v>
      </c>
      <c r="C1317" s="9">
        <v>0</v>
      </c>
      <c r="D1317" s="9">
        <v>14.395</v>
      </c>
      <c r="E1317" s="9">
        <v>5</v>
      </c>
      <c r="F1317" s="9">
        <v>5</v>
      </c>
      <c r="G1317" s="9">
        <v>5</v>
      </c>
      <c r="H1317" s="9">
        <v>5</v>
      </c>
      <c r="I1317" s="9">
        <v>971</v>
      </c>
      <c r="J1317" s="9">
        <v>109.4</v>
      </c>
      <c r="K1317" s="9">
        <v>6.48</v>
      </c>
      <c r="L1317" s="9">
        <v>12.81</v>
      </c>
      <c r="M1317" s="9">
        <v>5</v>
      </c>
      <c r="N1317" s="9">
        <v>0.96</v>
      </c>
      <c r="O1317" s="9">
        <v>-0.06</v>
      </c>
      <c r="P1317" s="9">
        <v>0.25205290606317099</v>
      </c>
      <c r="Q1317" s="1">
        <f t="shared" si="20"/>
        <v>0.59850829096566982</v>
      </c>
      <c r="R1317" s="9" t="s">
        <v>15</v>
      </c>
    </row>
    <row r="1318" spans="1:18" s="1" customFormat="1" x14ac:dyDescent="0.2">
      <c r="A1318" s="9" t="s">
        <v>2665</v>
      </c>
      <c r="B1318" s="9" t="s">
        <v>2666</v>
      </c>
      <c r="C1318" s="9">
        <v>0</v>
      </c>
      <c r="D1318" s="9">
        <v>14.372999999999999</v>
      </c>
      <c r="E1318" s="9">
        <v>10</v>
      </c>
      <c r="F1318" s="9">
        <v>3</v>
      </c>
      <c r="G1318" s="9">
        <v>3</v>
      </c>
      <c r="H1318" s="9">
        <v>3</v>
      </c>
      <c r="I1318" s="9">
        <v>492</v>
      </c>
      <c r="J1318" s="9">
        <v>54.9</v>
      </c>
      <c r="K1318" s="9">
        <v>4.8099999999999996</v>
      </c>
      <c r="L1318" s="9">
        <v>12.79</v>
      </c>
      <c r="M1318" s="9">
        <v>3</v>
      </c>
      <c r="N1318" s="9">
        <v>0.96499999999999997</v>
      </c>
      <c r="O1318" s="9">
        <v>-0.05</v>
      </c>
      <c r="P1318" s="9">
        <v>0.41050202958335602</v>
      </c>
      <c r="Q1318" s="1">
        <f t="shared" si="20"/>
        <v>0.38668469132243788</v>
      </c>
      <c r="R1318" s="9" t="s">
        <v>15</v>
      </c>
    </row>
    <row r="1319" spans="1:18" s="1" customFormat="1" x14ac:dyDescent="0.2">
      <c r="A1319" s="9" t="s">
        <v>2667</v>
      </c>
      <c r="B1319" s="9" t="s">
        <v>2668</v>
      </c>
      <c r="C1319" s="9">
        <v>0</v>
      </c>
      <c r="D1319" s="9">
        <v>14.324</v>
      </c>
      <c r="E1319" s="9">
        <v>37</v>
      </c>
      <c r="F1319" s="9">
        <v>5</v>
      </c>
      <c r="G1319" s="9">
        <v>7</v>
      </c>
      <c r="H1319" s="9">
        <v>5</v>
      </c>
      <c r="I1319" s="9">
        <v>101</v>
      </c>
      <c r="J1319" s="9">
        <v>11.6</v>
      </c>
      <c r="K1319" s="9">
        <v>5.0199999999999996</v>
      </c>
      <c r="L1319" s="9">
        <v>13.4</v>
      </c>
      <c r="M1319" s="9">
        <v>5</v>
      </c>
      <c r="N1319" s="9">
        <v>0.98099999999999998</v>
      </c>
      <c r="O1319" s="9">
        <v>-0.03</v>
      </c>
      <c r="P1319" s="9">
        <v>0.65052232494407403</v>
      </c>
      <c r="Q1319" s="1">
        <f t="shared" si="20"/>
        <v>0.18673779451569383</v>
      </c>
      <c r="R1319" s="9" t="s">
        <v>15</v>
      </c>
    </row>
    <row r="1320" spans="1:18" s="1" customFormat="1" x14ac:dyDescent="0.2">
      <c r="A1320" s="9" t="s">
        <v>2669</v>
      </c>
      <c r="B1320" s="9" t="s">
        <v>2670</v>
      </c>
      <c r="C1320" s="9">
        <v>0</v>
      </c>
      <c r="D1320" s="9">
        <v>14.317</v>
      </c>
      <c r="E1320" s="9">
        <v>10</v>
      </c>
      <c r="F1320" s="9">
        <v>3</v>
      </c>
      <c r="G1320" s="9">
        <v>3</v>
      </c>
      <c r="H1320" s="9">
        <v>3</v>
      </c>
      <c r="I1320" s="9">
        <v>552</v>
      </c>
      <c r="J1320" s="9">
        <v>63.6</v>
      </c>
      <c r="K1320" s="9">
        <v>6.1</v>
      </c>
      <c r="L1320" s="9">
        <v>13.55</v>
      </c>
      <c r="M1320" s="9">
        <v>3</v>
      </c>
      <c r="N1320" s="9">
        <v>1.0649999999999999</v>
      </c>
      <c r="O1320" s="9">
        <v>0.09</v>
      </c>
      <c r="P1320" s="9">
        <v>7.5119158486290902E-2</v>
      </c>
      <c r="Q1320" s="1">
        <f t="shared" si="20"/>
        <v>1.1242492858485396</v>
      </c>
      <c r="R1320" s="9" t="s">
        <v>15</v>
      </c>
    </row>
    <row r="1321" spans="1:18" s="1" customFormat="1" x14ac:dyDescent="0.2">
      <c r="A1321" s="9" t="s">
        <v>2671</v>
      </c>
      <c r="B1321" s="9" t="s">
        <v>2672</v>
      </c>
      <c r="C1321" s="9">
        <v>0</v>
      </c>
      <c r="D1321" s="9">
        <v>14.313000000000001</v>
      </c>
      <c r="E1321" s="9">
        <v>6</v>
      </c>
      <c r="F1321" s="9">
        <v>4</v>
      </c>
      <c r="G1321" s="9">
        <v>5</v>
      </c>
      <c r="H1321" s="9">
        <v>4</v>
      </c>
      <c r="I1321" s="9">
        <v>580</v>
      </c>
      <c r="J1321" s="9">
        <v>65.7</v>
      </c>
      <c r="K1321" s="9">
        <v>5.73</v>
      </c>
      <c r="L1321" s="9">
        <v>12.53</v>
      </c>
      <c r="M1321" s="9">
        <v>4</v>
      </c>
      <c r="N1321" s="9">
        <v>0.96599999999999997</v>
      </c>
      <c r="O1321" s="9">
        <v>-0.05</v>
      </c>
      <c r="P1321" s="9">
        <v>0.76881995308344697</v>
      </c>
      <c r="Q1321" s="1">
        <f t="shared" si="20"/>
        <v>0.11417535400549762</v>
      </c>
      <c r="R1321" s="9" t="s">
        <v>15</v>
      </c>
    </row>
    <row r="1322" spans="1:18" s="1" customFormat="1" x14ac:dyDescent="0.2">
      <c r="A1322" s="9" t="s">
        <v>2673</v>
      </c>
      <c r="B1322" s="9" t="s">
        <v>2674</v>
      </c>
      <c r="C1322" s="9">
        <v>0</v>
      </c>
      <c r="D1322" s="9">
        <v>14.209</v>
      </c>
      <c r="E1322" s="9">
        <v>4</v>
      </c>
      <c r="F1322" s="9">
        <v>4</v>
      </c>
      <c r="G1322" s="9">
        <v>4</v>
      </c>
      <c r="H1322" s="9">
        <v>4</v>
      </c>
      <c r="I1322" s="9">
        <v>1107</v>
      </c>
      <c r="J1322" s="9">
        <v>124.5</v>
      </c>
      <c r="K1322" s="9">
        <v>7.2</v>
      </c>
      <c r="L1322" s="9">
        <v>15.7</v>
      </c>
      <c r="M1322" s="9">
        <v>4</v>
      </c>
      <c r="N1322" s="9">
        <v>0.97099999999999997</v>
      </c>
      <c r="O1322" s="9">
        <v>-0.04</v>
      </c>
      <c r="P1322" s="9">
        <v>0.42983263336322303</v>
      </c>
      <c r="Q1322" s="1">
        <f t="shared" si="20"/>
        <v>0.36670061548123289</v>
      </c>
      <c r="R1322" s="9" t="s">
        <v>15</v>
      </c>
    </row>
    <row r="1323" spans="1:18" s="1" customFormat="1" x14ac:dyDescent="0.2">
      <c r="A1323" s="9" t="s">
        <v>2675</v>
      </c>
      <c r="B1323" s="9" t="s">
        <v>2676</v>
      </c>
      <c r="C1323" s="9">
        <v>0</v>
      </c>
      <c r="D1323" s="9">
        <v>14.202999999999999</v>
      </c>
      <c r="E1323" s="9">
        <v>9</v>
      </c>
      <c r="F1323" s="9">
        <v>4</v>
      </c>
      <c r="G1323" s="9">
        <v>5</v>
      </c>
      <c r="H1323" s="9">
        <v>4</v>
      </c>
      <c r="I1323" s="9">
        <v>452</v>
      </c>
      <c r="J1323" s="9">
        <v>50.9</v>
      </c>
      <c r="K1323" s="9">
        <v>6.6</v>
      </c>
      <c r="L1323" s="9">
        <v>17.27</v>
      </c>
      <c r="M1323" s="9">
        <v>4</v>
      </c>
      <c r="N1323" s="9">
        <v>1.0429999999999999</v>
      </c>
      <c r="O1323" s="9">
        <v>0.06</v>
      </c>
      <c r="P1323" s="9">
        <v>0.146630831887128</v>
      </c>
      <c r="Q1323" s="1">
        <f t="shared" si="20"/>
        <v>0.83377470151899935</v>
      </c>
      <c r="R1323" s="9" t="s">
        <v>16</v>
      </c>
    </row>
    <row r="1324" spans="1:18" s="1" customFormat="1" x14ac:dyDescent="0.2">
      <c r="A1324" s="9" t="s">
        <v>2677</v>
      </c>
      <c r="B1324" s="9" t="s">
        <v>2678</v>
      </c>
      <c r="C1324" s="9">
        <v>0</v>
      </c>
      <c r="D1324" s="9">
        <v>14.154999999999999</v>
      </c>
      <c r="E1324" s="9">
        <v>28</v>
      </c>
      <c r="F1324" s="9">
        <v>4</v>
      </c>
      <c r="G1324" s="9">
        <v>5</v>
      </c>
      <c r="H1324" s="9">
        <v>4</v>
      </c>
      <c r="I1324" s="9">
        <v>156</v>
      </c>
      <c r="J1324" s="9">
        <v>17.899999999999999</v>
      </c>
      <c r="K1324" s="9">
        <v>4.53</v>
      </c>
      <c r="L1324" s="9">
        <v>13.45</v>
      </c>
      <c r="M1324" s="9">
        <v>4</v>
      </c>
      <c r="N1324" s="9">
        <v>1.006</v>
      </c>
      <c r="O1324" s="9">
        <v>0.01</v>
      </c>
      <c r="P1324" s="9">
        <v>0.75513570075096004</v>
      </c>
      <c r="Q1324" s="1">
        <f t="shared" si="20"/>
        <v>0.12197499699110941</v>
      </c>
      <c r="R1324" s="9" t="s">
        <v>15</v>
      </c>
    </row>
    <row r="1325" spans="1:18" s="1" customFormat="1" x14ac:dyDescent="0.2">
      <c r="A1325" s="9" t="s">
        <v>2679</v>
      </c>
      <c r="B1325" s="9" t="s">
        <v>2680</v>
      </c>
      <c r="C1325" s="9">
        <v>0</v>
      </c>
      <c r="D1325" s="9">
        <v>14.151</v>
      </c>
      <c r="E1325" s="9">
        <v>5</v>
      </c>
      <c r="F1325" s="9">
        <v>5</v>
      </c>
      <c r="G1325" s="9">
        <v>5</v>
      </c>
      <c r="H1325" s="9">
        <v>5</v>
      </c>
      <c r="I1325" s="9">
        <v>970</v>
      </c>
      <c r="J1325" s="9">
        <v>108.6</v>
      </c>
      <c r="K1325" s="9">
        <v>5.88</v>
      </c>
      <c r="L1325" s="9">
        <v>12.75</v>
      </c>
      <c r="M1325" s="9">
        <v>5</v>
      </c>
      <c r="N1325" s="9">
        <v>0.95</v>
      </c>
      <c r="O1325" s="9">
        <v>-7.0000000000000007E-2</v>
      </c>
      <c r="P1325" s="9">
        <v>0.60728575377884297</v>
      </c>
      <c r="Q1325" s="1">
        <f t="shared" si="20"/>
        <v>0.2166069068040074</v>
      </c>
      <c r="R1325" s="9" t="s">
        <v>16</v>
      </c>
    </row>
    <row r="1326" spans="1:18" s="1" customFormat="1" x14ac:dyDescent="0.2">
      <c r="A1326" s="9" t="s">
        <v>2681</v>
      </c>
      <c r="B1326" s="9" t="s">
        <v>2682</v>
      </c>
      <c r="C1326" s="9">
        <v>0</v>
      </c>
      <c r="D1326" s="9">
        <v>14.145</v>
      </c>
      <c r="E1326" s="9">
        <v>15</v>
      </c>
      <c r="F1326" s="9">
        <v>4</v>
      </c>
      <c r="G1326" s="9">
        <v>4</v>
      </c>
      <c r="H1326" s="9">
        <v>4</v>
      </c>
      <c r="I1326" s="9">
        <v>325</v>
      </c>
      <c r="J1326" s="9">
        <v>36.5</v>
      </c>
      <c r="K1326" s="9">
        <v>8.75</v>
      </c>
      <c r="L1326" s="9">
        <v>13.83</v>
      </c>
      <c r="M1326" s="9">
        <v>4</v>
      </c>
      <c r="N1326" s="9">
        <v>0.95299999999999996</v>
      </c>
      <c r="O1326" s="9">
        <v>-7.0000000000000007E-2</v>
      </c>
      <c r="P1326" s="9">
        <v>0.15208716904731401</v>
      </c>
      <c r="Q1326" s="1">
        <f t="shared" si="20"/>
        <v>0.81790742399435801</v>
      </c>
      <c r="R1326" s="9" t="s">
        <v>15</v>
      </c>
    </row>
    <row r="1327" spans="1:18" s="1" customFormat="1" x14ac:dyDescent="0.2">
      <c r="A1327" s="9" t="s">
        <v>2683</v>
      </c>
      <c r="B1327" s="9" t="s">
        <v>2684</v>
      </c>
      <c r="C1327" s="9">
        <v>0</v>
      </c>
      <c r="D1327" s="9">
        <v>14.143000000000001</v>
      </c>
      <c r="E1327" s="9">
        <v>16</v>
      </c>
      <c r="F1327" s="9">
        <v>4</v>
      </c>
      <c r="G1327" s="9">
        <v>4</v>
      </c>
      <c r="H1327" s="9">
        <v>4</v>
      </c>
      <c r="I1327" s="9">
        <v>291</v>
      </c>
      <c r="J1327" s="9">
        <v>32.5</v>
      </c>
      <c r="K1327" s="9">
        <v>7.55</v>
      </c>
      <c r="L1327" s="9">
        <v>13.2</v>
      </c>
      <c r="M1327" s="9">
        <v>4</v>
      </c>
      <c r="N1327" s="9">
        <v>0.86599999999999999</v>
      </c>
      <c r="O1327" s="9">
        <v>-0.21</v>
      </c>
      <c r="P1327" s="9">
        <v>0.660590800105469</v>
      </c>
      <c r="Q1327" s="1">
        <f t="shared" si="20"/>
        <v>0.180067478920794</v>
      </c>
      <c r="R1327" s="9" t="s">
        <v>15</v>
      </c>
    </row>
    <row r="1328" spans="1:18" s="1" customFormat="1" x14ac:dyDescent="0.2">
      <c r="A1328" s="9" t="s">
        <v>2685</v>
      </c>
      <c r="B1328" s="9" t="s">
        <v>2686</v>
      </c>
      <c r="C1328" s="9">
        <v>0</v>
      </c>
      <c r="D1328" s="9">
        <v>14.141999999999999</v>
      </c>
      <c r="E1328" s="9">
        <v>48</v>
      </c>
      <c r="F1328" s="9">
        <v>4</v>
      </c>
      <c r="G1328" s="9">
        <v>17</v>
      </c>
      <c r="H1328" s="9">
        <v>4</v>
      </c>
      <c r="I1328" s="9">
        <v>82</v>
      </c>
      <c r="J1328" s="9">
        <v>8.9</v>
      </c>
      <c r="K1328" s="9">
        <v>9.14</v>
      </c>
      <c r="L1328" s="9">
        <v>33.369999999999997</v>
      </c>
      <c r="M1328" s="9">
        <v>4</v>
      </c>
      <c r="N1328" s="9">
        <v>1.046</v>
      </c>
      <c r="O1328" s="9">
        <v>0.06</v>
      </c>
      <c r="P1328" s="9">
        <v>5.0326305773053602E-2</v>
      </c>
      <c r="Q1328" s="1">
        <f t="shared" si="20"/>
        <v>1.2982049480304685</v>
      </c>
      <c r="R1328" s="9" t="s">
        <v>16</v>
      </c>
    </row>
    <row r="1329" spans="1:18" s="1" customFormat="1" x14ac:dyDescent="0.2">
      <c r="A1329" s="9" t="s">
        <v>2687</v>
      </c>
      <c r="B1329" s="9" t="s">
        <v>2688</v>
      </c>
      <c r="C1329" s="9">
        <v>0</v>
      </c>
      <c r="D1329" s="9">
        <v>14.092000000000001</v>
      </c>
      <c r="E1329" s="9">
        <v>4</v>
      </c>
      <c r="F1329" s="9">
        <v>4</v>
      </c>
      <c r="G1329" s="9">
        <v>5</v>
      </c>
      <c r="H1329" s="9">
        <v>4</v>
      </c>
      <c r="I1329" s="9">
        <v>1014</v>
      </c>
      <c r="J1329" s="9">
        <v>112.5</v>
      </c>
      <c r="K1329" s="9">
        <v>5.08</v>
      </c>
      <c r="L1329" s="9">
        <v>16.55</v>
      </c>
      <c r="M1329" s="9">
        <v>4</v>
      </c>
      <c r="N1329" s="9">
        <v>1.204</v>
      </c>
      <c r="O1329" s="9">
        <v>0.27</v>
      </c>
      <c r="P1329" s="9">
        <v>0.13559413772817999</v>
      </c>
      <c r="Q1329" s="1">
        <f t="shared" si="20"/>
        <v>0.8677590863342789</v>
      </c>
      <c r="R1329" s="9" t="s">
        <v>15</v>
      </c>
    </row>
    <row r="1330" spans="1:18" s="1" customFormat="1" x14ac:dyDescent="0.2">
      <c r="A1330" s="9" t="s">
        <v>2689</v>
      </c>
      <c r="B1330" s="9" t="s">
        <v>2690</v>
      </c>
      <c r="C1330" s="9">
        <v>0</v>
      </c>
      <c r="D1330" s="9">
        <v>14.077999999999999</v>
      </c>
      <c r="E1330" s="9">
        <v>18</v>
      </c>
      <c r="F1330" s="9">
        <v>4</v>
      </c>
      <c r="G1330" s="9">
        <v>4</v>
      </c>
      <c r="H1330" s="9">
        <v>4</v>
      </c>
      <c r="I1330" s="9">
        <v>254</v>
      </c>
      <c r="J1330" s="9">
        <v>28.8</v>
      </c>
      <c r="K1330" s="9">
        <v>10.039999999999999</v>
      </c>
      <c r="L1330" s="9">
        <v>12.19</v>
      </c>
      <c r="M1330" s="9">
        <v>4</v>
      </c>
      <c r="N1330" s="9">
        <v>0.95199999999999996</v>
      </c>
      <c r="O1330" s="9">
        <v>-7.0000000000000007E-2</v>
      </c>
      <c r="P1330" s="9">
        <v>1.09102785469065E-2</v>
      </c>
      <c r="Q1330" s="1">
        <f t="shared" si="20"/>
        <v>1.9621641614336389</v>
      </c>
      <c r="R1330" s="9" t="s">
        <v>15</v>
      </c>
    </row>
    <row r="1331" spans="1:18" s="1" customFormat="1" x14ac:dyDescent="0.2">
      <c r="A1331" s="9" t="s">
        <v>2691</v>
      </c>
      <c r="B1331" s="9" t="s">
        <v>2692</v>
      </c>
      <c r="C1331" s="9">
        <v>0</v>
      </c>
      <c r="D1331" s="9">
        <v>14.069000000000001</v>
      </c>
      <c r="E1331" s="9">
        <v>20</v>
      </c>
      <c r="F1331" s="9">
        <v>5</v>
      </c>
      <c r="G1331" s="9">
        <v>5</v>
      </c>
      <c r="H1331" s="9">
        <v>5</v>
      </c>
      <c r="I1331" s="9">
        <v>261</v>
      </c>
      <c r="J1331" s="9">
        <v>29.5</v>
      </c>
      <c r="K1331" s="9">
        <v>5.9</v>
      </c>
      <c r="L1331" s="9">
        <v>15.64</v>
      </c>
      <c r="M1331" s="9">
        <v>5</v>
      </c>
      <c r="N1331" s="9">
        <v>1.0349999999999999</v>
      </c>
      <c r="O1331" s="9">
        <v>0.05</v>
      </c>
      <c r="P1331" s="9">
        <v>0.30419483140803699</v>
      </c>
      <c r="Q1331" s="1">
        <f t="shared" si="20"/>
        <v>0.51684816934297595</v>
      </c>
      <c r="R1331" s="9" t="s">
        <v>15</v>
      </c>
    </row>
    <row r="1332" spans="1:18" s="1" customFormat="1" x14ac:dyDescent="0.2">
      <c r="A1332" s="9" t="s">
        <v>2693</v>
      </c>
      <c r="B1332" s="9" t="s">
        <v>2694</v>
      </c>
      <c r="C1332" s="9">
        <v>0</v>
      </c>
      <c r="D1332" s="9">
        <v>14.048999999999999</v>
      </c>
      <c r="E1332" s="9">
        <v>7</v>
      </c>
      <c r="F1332" s="9">
        <v>6</v>
      </c>
      <c r="G1332" s="9">
        <v>7</v>
      </c>
      <c r="H1332" s="9">
        <v>6</v>
      </c>
      <c r="I1332" s="9">
        <v>788</v>
      </c>
      <c r="J1332" s="9">
        <v>90.7</v>
      </c>
      <c r="K1332" s="9">
        <v>5.74</v>
      </c>
      <c r="L1332" s="9">
        <v>10.51</v>
      </c>
      <c r="M1332" s="9">
        <v>6</v>
      </c>
      <c r="N1332" s="9">
        <v>0.96899999999999997</v>
      </c>
      <c r="O1332" s="9">
        <v>-0.05</v>
      </c>
      <c r="P1332" s="9">
        <v>0.88317527462165302</v>
      </c>
      <c r="Q1332" s="1">
        <f t="shared" si="20"/>
        <v>5.3953097954651613E-2</v>
      </c>
      <c r="R1332" s="9" t="s">
        <v>15</v>
      </c>
    </row>
    <row r="1333" spans="1:18" s="1" customFormat="1" x14ac:dyDescent="0.2">
      <c r="A1333" s="9" t="s">
        <v>2695</v>
      </c>
      <c r="B1333" s="9" t="s">
        <v>2696</v>
      </c>
      <c r="C1333" s="9">
        <v>0</v>
      </c>
      <c r="D1333" s="9">
        <v>14.023999999999999</v>
      </c>
      <c r="E1333" s="9">
        <v>12</v>
      </c>
      <c r="F1333" s="9">
        <v>4</v>
      </c>
      <c r="G1333" s="9">
        <v>5</v>
      </c>
      <c r="H1333" s="9">
        <v>4</v>
      </c>
      <c r="I1333" s="9">
        <v>484</v>
      </c>
      <c r="J1333" s="9">
        <v>51.8</v>
      </c>
      <c r="K1333" s="9">
        <v>4.6399999999999997</v>
      </c>
      <c r="L1333" s="9">
        <v>15.46</v>
      </c>
      <c r="M1333" s="9">
        <v>4</v>
      </c>
      <c r="N1333" s="9">
        <v>1.048</v>
      </c>
      <c r="O1333" s="9">
        <v>7.0000000000000007E-2</v>
      </c>
      <c r="P1333" s="9">
        <v>0.912905267109687</v>
      </c>
      <c r="Q1333" s="1">
        <f t="shared" si="20"/>
        <v>3.957428720404832E-2</v>
      </c>
      <c r="R1333" s="9" t="s">
        <v>15</v>
      </c>
    </row>
    <row r="1334" spans="1:18" s="1" customFormat="1" x14ac:dyDescent="0.2">
      <c r="A1334" s="9" t="s">
        <v>2697</v>
      </c>
      <c r="B1334" s="9" t="s">
        <v>2698</v>
      </c>
      <c r="C1334" s="9">
        <v>0</v>
      </c>
      <c r="D1334" s="9">
        <v>14.000999999999999</v>
      </c>
      <c r="E1334" s="9">
        <v>10</v>
      </c>
      <c r="F1334" s="9">
        <v>5</v>
      </c>
      <c r="G1334" s="9">
        <v>5</v>
      </c>
      <c r="H1334" s="9">
        <v>5</v>
      </c>
      <c r="I1334" s="9">
        <v>724</v>
      </c>
      <c r="J1334" s="9">
        <v>83.4</v>
      </c>
      <c r="K1334" s="9">
        <v>7.3</v>
      </c>
      <c r="L1334" s="9">
        <v>11.07</v>
      </c>
      <c r="M1334" s="9">
        <v>5</v>
      </c>
      <c r="N1334" s="9">
        <v>0.98899999999999999</v>
      </c>
      <c r="O1334" s="9">
        <v>-0.02</v>
      </c>
      <c r="P1334" s="9">
        <v>0.92354638662080102</v>
      </c>
      <c r="Q1334" s="1">
        <f t="shared" si="20"/>
        <v>3.4541286528536268E-2</v>
      </c>
      <c r="R1334" s="9" t="s">
        <v>15</v>
      </c>
    </row>
    <row r="1335" spans="1:18" s="1" customFormat="1" x14ac:dyDescent="0.2">
      <c r="A1335" s="9" t="s">
        <v>2699</v>
      </c>
      <c r="B1335" s="9" t="s">
        <v>2700</v>
      </c>
      <c r="C1335" s="9">
        <v>0</v>
      </c>
      <c r="D1335" s="9">
        <v>13.968999999999999</v>
      </c>
      <c r="E1335" s="9">
        <v>9</v>
      </c>
      <c r="F1335" s="9">
        <v>4</v>
      </c>
      <c r="G1335" s="9">
        <v>4</v>
      </c>
      <c r="H1335" s="9">
        <v>3</v>
      </c>
      <c r="I1335" s="9">
        <v>569</v>
      </c>
      <c r="J1335" s="9">
        <v>63</v>
      </c>
      <c r="K1335" s="9">
        <v>6.62</v>
      </c>
      <c r="L1335" s="9">
        <v>11.77</v>
      </c>
      <c r="M1335" s="9">
        <v>4</v>
      </c>
      <c r="N1335" s="9">
        <v>0.93899999999999995</v>
      </c>
      <c r="O1335" s="9">
        <v>-0.09</v>
      </c>
      <c r="P1335" s="9">
        <v>0.41352562670749698</v>
      </c>
      <c r="Q1335" s="1">
        <f t="shared" si="20"/>
        <v>0.38349757149766817</v>
      </c>
      <c r="R1335" s="9" t="s">
        <v>15</v>
      </c>
    </row>
    <row r="1336" spans="1:18" s="1" customFormat="1" x14ac:dyDescent="0.2">
      <c r="A1336" s="9" t="s">
        <v>2701</v>
      </c>
      <c r="B1336" s="9" t="s">
        <v>2702</v>
      </c>
      <c r="C1336" s="9">
        <v>0</v>
      </c>
      <c r="D1336" s="9">
        <v>13.968</v>
      </c>
      <c r="E1336" s="9">
        <v>32</v>
      </c>
      <c r="F1336" s="9">
        <v>3</v>
      </c>
      <c r="G1336" s="9">
        <v>4</v>
      </c>
      <c r="H1336" s="9">
        <v>3</v>
      </c>
      <c r="I1336" s="9">
        <v>87</v>
      </c>
      <c r="J1336" s="9">
        <v>9.8000000000000007</v>
      </c>
      <c r="K1336" s="9">
        <v>5.38</v>
      </c>
      <c r="L1336" s="9">
        <v>13.67</v>
      </c>
      <c r="M1336" s="9">
        <v>3</v>
      </c>
      <c r="N1336" s="9">
        <v>1.01</v>
      </c>
      <c r="O1336" s="9">
        <v>0.02</v>
      </c>
      <c r="P1336" s="9">
        <v>0.95788907504959098</v>
      </c>
      <c r="Q1336" s="1">
        <f t="shared" si="20"/>
        <v>1.8684779943455056E-2</v>
      </c>
      <c r="R1336" s="9" t="s">
        <v>15</v>
      </c>
    </row>
    <row r="1337" spans="1:18" s="1" customFormat="1" x14ac:dyDescent="0.2">
      <c r="A1337" s="9" t="s">
        <v>2703</v>
      </c>
      <c r="B1337" s="9" t="s">
        <v>2704</v>
      </c>
      <c r="C1337" s="9">
        <v>0</v>
      </c>
      <c r="D1337" s="9">
        <v>13.927</v>
      </c>
      <c r="E1337" s="9">
        <v>21</v>
      </c>
      <c r="F1337" s="9">
        <v>3</v>
      </c>
      <c r="G1337" s="9">
        <v>3</v>
      </c>
      <c r="H1337" s="9">
        <v>3</v>
      </c>
      <c r="I1337" s="9">
        <v>227</v>
      </c>
      <c r="J1337" s="9">
        <v>24.9</v>
      </c>
      <c r="K1337" s="9">
        <v>5.8</v>
      </c>
      <c r="L1337" s="9">
        <v>13.36</v>
      </c>
      <c r="M1337" s="9">
        <v>3</v>
      </c>
      <c r="N1337" s="9">
        <v>0.873</v>
      </c>
      <c r="O1337" s="9">
        <v>-0.2</v>
      </c>
      <c r="P1337" s="9">
        <v>0.75174828301283203</v>
      </c>
      <c r="Q1337" s="1">
        <f t="shared" si="20"/>
        <v>0.12392755515149423</v>
      </c>
      <c r="R1337" s="9" t="s">
        <v>15</v>
      </c>
    </row>
    <row r="1338" spans="1:18" s="1" customFormat="1" x14ac:dyDescent="0.2">
      <c r="A1338" s="9" t="s">
        <v>2705</v>
      </c>
      <c r="B1338" s="9" t="s">
        <v>2706</v>
      </c>
      <c r="C1338" s="9">
        <v>0</v>
      </c>
      <c r="D1338" s="9">
        <v>13.868</v>
      </c>
      <c r="E1338" s="9">
        <v>15</v>
      </c>
      <c r="F1338" s="9">
        <v>6</v>
      </c>
      <c r="G1338" s="9">
        <v>6</v>
      </c>
      <c r="H1338" s="9">
        <v>6</v>
      </c>
      <c r="I1338" s="9">
        <v>624</v>
      </c>
      <c r="J1338" s="9">
        <v>69.599999999999994</v>
      </c>
      <c r="K1338" s="9">
        <v>6.44</v>
      </c>
      <c r="L1338" s="9">
        <v>6.06</v>
      </c>
      <c r="M1338" s="9">
        <v>6</v>
      </c>
      <c r="N1338" s="9">
        <v>0.98099999999999998</v>
      </c>
      <c r="O1338" s="9">
        <v>-0.03</v>
      </c>
      <c r="P1338" s="9">
        <v>0.85873779638743097</v>
      </c>
      <c r="Q1338" s="1">
        <f t="shared" si="20"/>
        <v>6.6139421692808856E-2</v>
      </c>
      <c r="R1338" s="9" t="s">
        <v>15</v>
      </c>
    </row>
    <row r="1339" spans="1:18" s="1" customFormat="1" x14ac:dyDescent="0.2">
      <c r="A1339" s="9" t="s">
        <v>2707</v>
      </c>
      <c r="B1339" s="9" t="s">
        <v>2708</v>
      </c>
      <c r="C1339" s="9">
        <v>0</v>
      </c>
      <c r="D1339" s="9">
        <v>13.811999999999999</v>
      </c>
      <c r="E1339" s="9">
        <v>11</v>
      </c>
      <c r="F1339" s="9">
        <v>3</v>
      </c>
      <c r="G1339" s="9">
        <v>3</v>
      </c>
      <c r="H1339" s="9">
        <v>3</v>
      </c>
      <c r="I1339" s="9">
        <v>395</v>
      </c>
      <c r="J1339" s="9">
        <v>45.9</v>
      </c>
      <c r="K1339" s="9">
        <v>6.84</v>
      </c>
      <c r="L1339" s="9">
        <v>15.28</v>
      </c>
      <c r="M1339" s="9">
        <v>3</v>
      </c>
      <c r="N1339" s="9">
        <v>1.121</v>
      </c>
      <c r="O1339" s="9">
        <v>0.16</v>
      </c>
      <c r="P1339" s="9">
        <v>0.186144963247379</v>
      </c>
      <c r="Q1339" s="1">
        <f t="shared" si="20"/>
        <v>0.73014871052516872</v>
      </c>
      <c r="R1339" s="9" t="s">
        <v>15</v>
      </c>
    </row>
    <row r="1340" spans="1:18" s="1" customFormat="1" x14ac:dyDescent="0.2">
      <c r="A1340" s="9" t="s">
        <v>2709</v>
      </c>
      <c r="B1340" s="9" t="s">
        <v>2710</v>
      </c>
      <c r="C1340" s="9">
        <v>0</v>
      </c>
      <c r="D1340" s="9">
        <v>13.804</v>
      </c>
      <c r="E1340" s="9">
        <v>7</v>
      </c>
      <c r="F1340" s="9">
        <v>4</v>
      </c>
      <c r="G1340" s="9">
        <v>5</v>
      </c>
      <c r="H1340" s="9">
        <v>4</v>
      </c>
      <c r="I1340" s="9">
        <v>757</v>
      </c>
      <c r="J1340" s="9">
        <v>85.3</v>
      </c>
      <c r="K1340" s="9">
        <v>6.32</v>
      </c>
      <c r="L1340" s="9">
        <v>15</v>
      </c>
      <c r="M1340" s="9">
        <v>4</v>
      </c>
      <c r="N1340" s="9">
        <v>1.006</v>
      </c>
      <c r="O1340" s="9">
        <v>0.01</v>
      </c>
      <c r="P1340" s="9">
        <v>0.86241520637768398</v>
      </c>
      <c r="Q1340" s="1">
        <f t="shared" si="20"/>
        <v>6.4283594472161157E-2</v>
      </c>
      <c r="R1340" s="9" t="s">
        <v>15</v>
      </c>
    </row>
    <row r="1341" spans="1:18" s="1" customFormat="1" x14ac:dyDescent="0.2">
      <c r="A1341" s="9" t="s">
        <v>2711</v>
      </c>
      <c r="B1341" s="9" t="s">
        <v>2712</v>
      </c>
      <c r="C1341" s="9">
        <v>0</v>
      </c>
      <c r="D1341" s="9">
        <v>13.792</v>
      </c>
      <c r="E1341" s="9">
        <v>38</v>
      </c>
      <c r="F1341" s="9">
        <v>4</v>
      </c>
      <c r="G1341" s="9">
        <v>4</v>
      </c>
      <c r="H1341" s="9">
        <v>4</v>
      </c>
      <c r="I1341" s="9">
        <v>98</v>
      </c>
      <c r="J1341" s="9">
        <v>10.8</v>
      </c>
      <c r="K1341" s="9">
        <v>8.9700000000000006</v>
      </c>
      <c r="L1341" s="9">
        <v>10.36</v>
      </c>
      <c r="M1341" s="9">
        <v>4</v>
      </c>
      <c r="N1341" s="9">
        <v>1.01</v>
      </c>
      <c r="O1341" s="9">
        <v>0.01</v>
      </c>
      <c r="P1341" s="9">
        <v>0.91320187764711702</v>
      </c>
      <c r="Q1341" s="1">
        <f t="shared" si="20"/>
        <v>3.9433204221943005E-2</v>
      </c>
      <c r="R1341" s="9" t="s">
        <v>15</v>
      </c>
    </row>
    <row r="1342" spans="1:18" s="1" customFormat="1" x14ac:dyDescent="0.2">
      <c r="A1342" s="9" t="s">
        <v>2713</v>
      </c>
      <c r="B1342" s="9" t="s">
        <v>2714</v>
      </c>
      <c r="C1342" s="9">
        <v>0</v>
      </c>
      <c r="D1342" s="9">
        <v>13.753</v>
      </c>
      <c r="E1342" s="9">
        <v>9</v>
      </c>
      <c r="F1342" s="9">
        <v>3</v>
      </c>
      <c r="G1342" s="9">
        <v>3</v>
      </c>
      <c r="H1342" s="9">
        <v>3</v>
      </c>
      <c r="I1342" s="9">
        <v>597</v>
      </c>
      <c r="J1342" s="9">
        <v>67.8</v>
      </c>
      <c r="K1342" s="9">
        <v>8.1</v>
      </c>
      <c r="L1342" s="9">
        <v>12.26</v>
      </c>
      <c r="M1342" s="9">
        <v>3</v>
      </c>
      <c r="N1342" s="9">
        <v>0.82699999999999996</v>
      </c>
      <c r="O1342" s="9">
        <v>-0.27</v>
      </c>
      <c r="P1342" s="9">
        <v>8.9597669346644301E-2</v>
      </c>
      <c r="Q1342" s="1">
        <f t="shared" si="20"/>
        <v>1.0477032872469847</v>
      </c>
      <c r="R1342" s="9" t="s">
        <v>15</v>
      </c>
    </row>
    <row r="1343" spans="1:18" s="1" customFormat="1" x14ac:dyDescent="0.2">
      <c r="A1343" s="9" t="s">
        <v>2715</v>
      </c>
      <c r="B1343" s="9" t="s">
        <v>2716</v>
      </c>
      <c r="C1343" s="9">
        <v>0</v>
      </c>
      <c r="D1343" s="9">
        <v>13.723000000000001</v>
      </c>
      <c r="E1343" s="9">
        <v>30</v>
      </c>
      <c r="F1343" s="9">
        <v>5</v>
      </c>
      <c r="G1343" s="9">
        <v>5</v>
      </c>
      <c r="H1343" s="9">
        <v>5</v>
      </c>
      <c r="I1343" s="9">
        <v>184</v>
      </c>
      <c r="J1343" s="9">
        <v>21.3</v>
      </c>
      <c r="K1343" s="9">
        <v>8.6999999999999993</v>
      </c>
      <c r="L1343" s="9">
        <v>13.26</v>
      </c>
      <c r="M1343" s="9">
        <v>5</v>
      </c>
      <c r="N1343" s="9">
        <v>0.89800000000000002</v>
      </c>
      <c r="O1343" s="9">
        <v>-0.16</v>
      </c>
      <c r="P1343" s="9">
        <v>3.3280923525640702E-2</v>
      </c>
      <c r="Q1343" s="1">
        <f t="shared" si="20"/>
        <v>1.4778046308030472</v>
      </c>
      <c r="R1343" s="9" t="s">
        <v>15</v>
      </c>
    </row>
    <row r="1344" spans="1:18" s="1" customFormat="1" x14ac:dyDescent="0.2">
      <c r="A1344" s="9" t="s">
        <v>2717</v>
      </c>
      <c r="B1344" s="9" t="s">
        <v>2718</v>
      </c>
      <c r="C1344" s="9">
        <v>0</v>
      </c>
      <c r="D1344" s="9">
        <v>13.683</v>
      </c>
      <c r="E1344" s="9">
        <v>15</v>
      </c>
      <c r="F1344" s="9">
        <v>4</v>
      </c>
      <c r="G1344" s="9">
        <v>4</v>
      </c>
      <c r="H1344" s="9">
        <v>2</v>
      </c>
      <c r="I1344" s="9">
        <v>244</v>
      </c>
      <c r="J1344" s="9">
        <v>27.5</v>
      </c>
      <c r="K1344" s="9">
        <v>4.6500000000000004</v>
      </c>
      <c r="L1344" s="9">
        <v>13.5</v>
      </c>
      <c r="M1344" s="9">
        <v>4</v>
      </c>
      <c r="N1344" s="9">
        <v>1.238</v>
      </c>
      <c r="O1344" s="9">
        <v>0.31</v>
      </c>
      <c r="P1344" s="9">
        <v>1.20956475476365E-2</v>
      </c>
      <c r="Q1344" s="1">
        <f t="shared" si="20"/>
        <v>1.917370876468091</v>
      </c>
      <c r="R1344" s="9" t="s">
        <v>15</v>
      </c>
    </row>
    <row r="1345" spans="1:18" s="1" customFormat="1" x14ac:dyDescent="0.2">
      <c r="A1345" s="9" t="s">
        <v>2719</v>
      </c>
      <c r="B1345" s="9" t="s">
        <v>2720</v>
      </c>
      <c r="C1345" s="9">
        <v>0</v>
      </c>
      <c r="D1345" s="9">
        <v>13.666</v>
      </c>
      <c r="E1345" s="9">
        <v>26</v>
      </c>
      <c r="F1345" s="9">
        <v>3</v>
      </c>
      <c r="G1345" s="9">
        <v>3</v>
      </c>
      <c r="H1345" s="9">
        <v>3</v>
      </c>
      <c r="I1345" s="9">
        <v>170</v>
      </c>
      <c r="J1345" s="9">
        <v>18.8</v>
      </c>
      <c r="K1345" s="9">
        <v>5.5</v>
      </c>
      <c r="L1345" s="9">
        <v>13.26</v>
      </c>
      <c r="M1345" s="9">
        <v>3</v>
      </c>
      <c r="N1345" s="9">
        <v>0.93799999999999994</v>
      </c>
      <c r="O1345" s="9">
        <v>-0.09</v>
      </c>
      <c r="P1345" s="9">
        <v>0.54594383233663701</v>
      </c>
      <c r="Q1345" s="1">
        <f t="shared" si="20"/>
        <v>0.26285203597846801</v>
      </c>
      <c r="R1345" s="9" t="s">
        <v>15</v>
      </c>
    </row>
    <row r="1346" spans="1:18" s="1" customFormat="1" x14ac:dyDescent="0.2">
      <c r="A1346" s="9" t="s">
        <v>2721</v>
      </c>
      <c r="B1346" s="9" t="s">
        <v>2722</v>
      </c>
      <c r="C1346" s="9">
        <v>0</v>
      </c>
      <c r="D1346" s="9">
        <v>13.66</v>
      </c>
      <c r="E1346" s="9">
        <v>13</v>
      </c>
      <c r="F1346" s="9">
        <v>4</v>
      </c>
      <c r="G1346" s="9">
        <v>4</v>
      </c>
      <c r="H1346" s="9">
        <v>4</v>
      </c>
      <c r="I1346" s="9">
        <v>454</v>
      </c>
      <c r="J1346" s="9">
        <v>52.1</v>
      </c>
      <c r="K1346" s="9">
        <v>7.59</v>
      </c>
      <c r="L1346" s="9">
        <v>12.76</v>
      </c>
      <c r="M1346" s="9">
        <v>4</v>
      </c>
      <c r="N1346" s="9">
        <v>0.98499999999999999</v>
      </c>
      <c r="O1346" s="9">
        <v>-0.02</v>
      </c>
      <c r="P1346" s="9">
        <v>0.333234380524007</v>
      </c>
      <c r="Q1346" s="1">
        <f t="shared" si="20"/>
        <v>0.47725019783671274</v>
      </c>
      <c r="R1346" s="9" t="s">
        <v>15</v>
      </c>
    </row>
    <row r="1347" spans="1:18" s="1" customFormat="1" x14ac:dyDescent="0.2">
      <c r="A1347" s="9" t="s">
        <v>2723</v>
      </c>
      <c r="B1347" s="9" t="s">
        <v>2724</v>
      </c>
      <c r="C1347" s="9">
        <v>0</v>
      </c>
      <c r="D1347" s="9">
        <v>13.583</v>
      </c>
      <c r="E1347" s="9">
        <v>15</v>
      </c>
      <c r="F1347" s="9">
        <v>3</v>
      </c>
      <c r="G1347" s="9">
        <v>3</v>
      </c>
      <c r="H1347" s="9">
        <v>3</v>
      </c>
      <c r="I1347" s="9">
        <v>289</v>
      </c>
      <c r="J1347" s="9">
        <v>32.9</v>
      </c>
      <c r="K1347" s="9">
        <v>9.85</v>
      </c>
      <c r="L1347" s="9">
        <v>13.12</v>
      </c>
      <c r="M1347" s="9">
        <v>3</v>
      </c>
      <c r="N1347" s="9">
        <v>0.97299999999999998</v>
      </c>
      <c r="O1347" s="9">
        <v>-0.04</v>
      </c>
      <c r="P1347" s="9">
        <v>0.90462199807718902</v>
      </c>
      <c r="Q1347" s="1">
        <f t="shared" si="20"/>
        <v>4.3532855538392534E-2</v>
      </c>
      <c r="R1347" s="9" t="s">
        <v>16</v>
      </c>
    </row>
    <row r="1348" spans="1:18" s="1" customFormat="1" x14ac:dyDescent="0.2">
      <c r="A1348" s="9" t="s">
        <v>2725</v>
      </c>
      <c r="B1348" s="9" t="s">
        <v>2726</v>
      </c>
      <c r="C1348" s="9">
        <v>0</v>
      </c>
      <c r="D1348" s="9">
        <v>13.554</v>
      </c>
      <c r="E1348" s="9">
        <v>32</v>
      </c>
      <c r="F1348" s="9">
        <v>3</v>
      </c>
      <c r="G1348" s="9">
        <v>3</v>
      </c>
      <c r="H1348" s="9">
        <v>3</v>
      </c>
      <c r="I1348" s="9">
        <v>157</v>
      </c>
      <c r="J1348" s="9">
        <v>17.3</v>
      </c>
      <c r="K1348" s="9">
        <v>6.32</v>
      </c>
      <c r="L1348" s="9">
        <v>14.64</v>
      </c>
      <c r="M1348" s="9">
        <v>3</v>
      </c>
      <c r="N1348" s="9">
        <v>1.04</v>
      </c>
      <c r="O1348" s="9">
        <v>0.06</v>
      </c>
      <c r="P1348" s="9">
        <v>0.56999533547254799</v>
      </c>
      <c r="Q1348" s="1">
        <f t="shared" ref="Q1348:Q1411" si="21">-LOG10(P1348)</f>
        <v>0.24412869833947701</v>
      </c>
      <c r="R1348" s="9" t="s">
        <v>15</v>
      </c>
    </row>
    <row r="1349" spans="1:18" s="1" customFormat="1" x14ac:dyDescent="0.2">
      <c r="A1349" s="9" t="s">
        <v>2727</v>
      </c>
      <c r="B1349" s="9" t="s">
        <v>2728</v>
      </c>
      <c r="C1349" s="9">
        <v>0</v>
      </c>
      <c r="D1349" s="9">
        <v>13.528</v>
      </c>
      <c r="E1349" s="9">
        <v>7</v>
      </c>
      <c r="F1349" s="9">
        <v>4</v>
      </c>
      <c r="G1349" s="9">
        <v>4</v>
      </c>
      <c r="H1349" s="9">
        <v>4</v>
      </c>
      <c r="I1349" s="9">
        <v>721</v>
      </c>
      <c r="J1349" s="9">
        <v>83.9</v>
      </c>
      <c r="K1349" s="9">
        <v>6.34</v>
      </c>
      <c r="L1349" s="9">
        <v>14.03</v>
      </c>
      <c r="M1349" s="9">
        <v>4</v>
      </c>
      <c r="N1349" s="9">
        <v>1.018</v>
      </c>
      <c r="O1349" s="9">
        <v>0.03</v>
      </c>
      <c r="P1349" s="9">
        <v>0.68424719553098001</v>
      </c>
      <c r="Q1349" s="1">
        <f t="shared" si="21"/>
        <v>0.1647869739221004</v>
      </c>
      <c r="R1349" s="9" t="s">
        <v>15</v>
      </c>
    </row>
    <row r="1350" spans="1:18" s="1" customFormat="1" x14ac:dyDescent="0.2">
      <c r="A1350" s="9" t="s">
        <v>2729</v>
      </c>
      <c r="B1350" s="9" t="s">
        <v>2730</v>
      </c>
      <c r="C1350" s="9">
        <v>0</v>
      </c>
      <c r="D1350" s="9">
        <v>13.510999999999999</v>
      </c>
      <c r="E1350" s="9">
        <v>16</v>
      </c>
      <c r="F1350" s="9">
        <v>2</v>
      </c>
      <c r="G1350" s="9">
        <v>4</v>
      </c>
      <c r="H1350" s="9">
        <v>2</v>
      </c>
      <c r="I1350" s="9">
        <v>170</v>
      </c>
      <c r="J1350" s="9">
        <v>18.8</v>
      </c>
      <c r="K1350" s="9">
        <v>4.7300000000000004</v>
      </c>
      <c r="L1350" s="9">
        <v>18.600000000000001</v>
      </c>
      <c r="M1350" s="9">
        <v>2</v>
      </c>
      <c r="N1350" s="9">
        <v>0.96099999999999997</v>
      </c>
      <c r="O1350" s="9">
        <v>-0.06</v>
      </c>
      <c r="P1350" s="9">
        <v>0.68644626074654402</v>
      </c>
      <c r="Q1350" s="1">
        <f t="shared" si="21"/>
        <v>0.16339345635113137</v>
      </c>
      <c r="R1350" s="9" t="s">
        <v>15</v>
      </c>
    </row>
    <row r="1351" spans="1:18" s="1" customFormat="1" x14ac:dyDescent="0.2">
      <c r="A1351" s="9" t="s">
        <v>2731</v>
      </c>
      <c r="B1351" s="9" t="s">
        <v>2732</v>
      </c>
      <c r="C1351" s="9">
        <v>0</v>
      </c>
      <c r="D1351" s="9">
        <v>13.435</v>
      </c>
      <c r="E1351" s="9">
        <v>48</v>
      </c>
      <c r="F1351" s="9">
        <v>3</v>
      </c>
      <c r="G1351" s="9">
        <v>6</v>
      </c>
      <c r="H1351" s="9">
        <v>3</v>
      </c>
      <c r="I1351" s="9">
        <v>88</v>
      </c>
      <c r="J1351" s="9">
        <v>10</v>
      </c>
      <c r="K1351" s="9">
        <v>5.48</v>
      </c>
      <c r="L1351" s="9">
        <v>15.36</v>
      </c>
      <c r="M1351" s="9">
        <v>3</v>
      </c>
      <c r="N1351" s="9">
        <v>0.94899999999999995</v>
      </c>
      <c r="O1351" s="9">
        <v>-7.0000000000000007E-2</v>
      </c>
      <c r="P1351" s="9">
        <v>0.20294721735396701</v>
      </c>
      <c r="Q1351" s="1">
        <f t="shared" si="21"/>
        <v>0.69261689899612711</v>
      </c>
      <c r="R1351" s="9" t="s">
        <v>15</v>
      </c>
    </row>
    <row r="1352" spans="1:18" s="1" customFormat="1" x14ac:dyDescent="0.2">
      <c r="A1352" s="9" t="s">
        <v>2733</v>
      </c>
      <c r="B1352" s="9" t="s">
        <v>2734</v>
      </c>
      <c r="C1352" s="9">
        <v>0</v>
      </c>
      <c r="D1352" s="9">
        <v>13.432</v>
      </c>
      <c r="E1352" s="9">
        <v>6</v>
      </c>
      <c r="F1352" s="9">
        <v>3</v>
      </c>
      <c r="G1352" s="9">
        <v>3</v>
      </c>
      <c r="H1352" s="9">
        <v>3</v>
      </c>
      <c r="I1352" s="9">
        <v>612</v>
      </c>
      <c r="J1352" s="9">
        <v>68.599999999999994</v>
      </c>
      <c r="K1352" s="9">
        <v>5.9</v>
      </c>
      <c r="L1352" s="9">
        <v>13.48</v>
      </c>
      <c r="M1352" s="9">
        <v>3</v>
      </c>
      <c r="N1352" s="9">
        <v>0.94399999999999995</v>
      </c>
      <c r="O1352" s="9">
        <v>-0.08</v>
      </c>
      <c r="P1352" s="9">
        <v>0.11880556246372601</v>
      </c>
      <c r="Q1352" s="1">
        <f t="shared" si="21"/>
        <v>0.92516322525761485</v>
      </c>
      <c r="R1352" s="9" t="s">
        <v>15</v>
      </c>
    </row>
    <row r="1353" spans="1:18" s="1" customFormat="1" x14ac:dyDescent="0.2">
      <c r="A1353" s="9" t="s">
        <v>2735</v>
      </c>
      <c r="B1353" s="9" t="s">
        <v>2736</v>
      </c>
      <c r="C1353" s="9">
        <v>0</v>
      </c>
      <c r="D1353" s="9">
        <v>13.425000000000001</v>
      </c>
      <c r="E1353" s="9">
        <v>4</v>
      </c>
      <c r="F1353" s="9">
        <v>4</v>
      </c>
      <c r="G1353" s="9">
        <v>5</v>
      </c>
      <c r="H1353" s="9">
        <v>4</v>
      </c>
      <c r="I1353" s="9">
        <v>1287</v>
      </c>
      <c r="J1353" s="9">
        <v>146</v>
      </c>
      <c r="K1353" s="9">
        <v>6.74</v>
      </c>
      <c r="L1353" s="9">
        <v>16.190000000000001</v>
      </c>
      <c r="M1353" s="9">
        <v>4</v>
      </c>
      <c r="N1353" s="9">
        <v>1.018</v>
      </c>
      <c r="O1353" s="9">
        <v>0.03</v>
      </c>
      <c r="P1353" s="9">
        <v>0.998971314662772</v>
      </c>
      <c r="Q1353" s="1">
        <f t="shared" si="21"/>
        <v>4.4698230708198778E-4</v>
      </c>
      <c r="R1353" s="9" t="s">
        <v>15</v>
      </c>
    </row>
    <row r="1354" spans="1:18" s="1" customFormat="1" x14ac:dyDescent="0.2">
      <c r="A1354" s="9" t="s">
        <v>2737</v>
      </c>
      <c r="B1354" s="9" t="s">
        <v>2738</v>
      </c>
      <c r="C1354" s="9">
        <v>0</v>
      </c>
      <c r="D1354" s="9">
        <v>13.416</v>
      </c>
      <c r="E1354" s="9">
        <v>26</v>
      </c>
      <c r="F1354" s="9">
        <v>5</v>
      </c>
      <c r="G1354" s="9">
        <v>6</v>
      </c>
      <c r="H1354" s="9">
        <v>5</v>
      </c>
      <c r="I1354" s="9">
        <v>136</v>
      </c>
      <c r="J1354" s="9">
        <v>15.3</v>
      </c>
      <c r="K1354" s="9">
        <v>11.43</v>
      </c>
      <c r="L1354" s="9">
        <v>16.420000000000002</v>
      </c>
      <c r="M1354" s="9">
        <v>5</v>
      </c>
      <c r="N1354" s="9">
        <v>0.92800000000000005</v>
      </c>
      <c r="O1354" s="9">
        <v>-0.11</v>
      </c>
      <c r="P1354" s="9">
        <v>5.8549478503450998E-2</v>
      </c>
      <c r="Q1354" s="1">
        <f t="shared" si="21"/>
        <v>1.2324769688082227</v>
      </c>
      <c r="R1354" s="9" t="s">
        <v>15</v>
      </c>
    </row>
    <row r="1355" spans="1:18" s="1" customFormat="1" x14ac:dyDescent="0.2">
      <c r="A1355" s="9" t="s">
        <v>2739</v>
      </c>
      <c r="B1355" s="9" t="s">
        <v>2740</v>
      </c>
      <c r="C1355" s="9">
        <v>0</v>
      </c>
      <c r="D1355" s="9">
        <v>13.393000000000001</v>
      </c>
      <c r="E1355" s="9">
        <v>14</v>
      </c>
      <c r="F1355" s="9">
        <v>3</v>
      </c>
      <c r="G1355" s="9">
        <v>3</v>
      </c>
      <c r="H1355" s="9">
        <v>3</v>
      </c>
      <c r="I1355" s="9">
        <v>315</v>
      </c>
      <c r="J1355" s="9">
        <v>34.5</v>
      </c>
      <c r="K1355" s="9">
        <v>6.86</v>
      </c>
      <c r="L1355" s="9">
        <v>14.04</v>
      </c>
      <c r="M1355" s="9">
        <v>3</v>
      </c>
      <c r="N1355" s="9">
        <v>0.97599999999999998</v>
      </c>
      <c r="O1355" s="9">
        <v>-0.03</v>
      </c>
      <c r="P1355" s="9">
        <v>0.95521429295809301</v>
      </c>
      <c r="Q1355" s="1">
        <f t="shared" si="21"/>
        <v>1.9899187778369191E-2</v>
      </c>
      <c r="R1355" s="9" t="s">
        <v>15</v>
      </c>
    </row>
    <row r="1356" spans="1:18" s="1" customFormat="1" x14ac:dyDescent="0.2">
      <c r="A1356" s="9" t="s">
        <v>2741</v>
      </c>
      <c r="B1356" s="9" t="s">
        <v>2742</v>
      </c>
      <c r="C1356" s="9">
        <v>0</v>
      </c>
      <c r="D1356" s="9">
        <v>13.382</v>
      </c>
      <c r="E1356" s="9">
        <v>27</v>
      </c>
      <c r="F1356" s="9">
        <v>3</v>
      </c>
      <c r="G1356" s="9">
        <v>3</v>
      </c>
      <c r="H1356" s="9">
        <v>3</v>
      </c>
      <c r="I1356" s="9">
        <v>296</v>
      </c>
      <c r="J1356" s="9">
        <v>32.799999999999997</v>
      </c>
      <c r="K1356" s="9">
        <v>5.03</v>
      </c>
      <c r="L1356" s="9">
        <v>13.07</v>
      </c>
      <c r="M1356" s="9">
        <v>3</v>
      </c>
      <c r="N1356" s="9">
        <v>1.135</v>
      </c>
      <c r="O1356" s="9">
        <v>0.18</v>
      </c>
      <c r="P1356" s="9">
        <v>0.73865899255735201</v>
      </c>
      <c r="Q1356" s="1">
        <f t="shared" si="21"/>
        <v>0.13155601063164787</v>
      </c>
      <c r="R1356" s="9" t="s">
        <v>15</v>
      </c>
    </row>
    <row r="1357" spans="1:18" s="1" customFormat="1" x14ac:dyDescent="0.2">
      <c r="A1357" s="9" t="s">
        <v>2743</v>
      </c>
      <c r="B1357" s="9" t="s">
        <v>2744</v>
      </c>
      <c r="C1357" s="9">
        <v>0</v>
      </c>
      <c r="D1357" s="9">
        <v>13.375999999999999</v>
      </c>
      <c r="E1357" s="9">
        <v>13</v>
      </c>
      <c r="F1357" s="9">
        <v>3</v>
      </c>
      <c r="G1357" s="9">
        <v>4</v>
      </c>
      <c r="H1357" s="9">
        <v>3</v>
      </c>
      <c r="I1357" s="9">
        <v>414</v>
      </c>
      <c r="J1357" s="9">
        <v>46.2</v>
      </c>
      <c r="K1357" s="9">
        <v>9.5</v>
      </c>
      <c r="L1357" s="9">
        <v>11.5</v>
      </c>
      <c r="M1357" s="9">
        <v>3</v>
      </c>
      <c r="N1357" s="9">
        <v>0.99099999999999999</v>
      </c>
      <c r="O1357" s="9">
        <v>-0.01</v>
      </c>
      <c r="P1357" s="9">
        <v>0.88779720756275304</v>
      </c>
      <c r="Q1357" s="1">
        <f t="shared" si="21"/>
        <v>5.1686225318756086E-2</v>
      </c>
      <c r="R1357" s="9" t="s">
        <v>15</v>
      </c>
    </row>
    <row r="1358" spans="1:18" s="1" customFormat="1" x14ac:dyDescent="0.2">
      <c r="A1358" s="9" t="s">
        <v>2745</v>
      </c>
      <c r="B1358" s="9" t="s">
        <v>2746</v>
      </c>
      <c r="C1358" s="9">
        <v>0</v>
      </c>
      <c r="D1358" s="9">
        <v>13.364000000000001</v>
      </c>
      <c r="E1358" s="9">
        <v>22</v>
      </c>
      <c r="F1358" s="9">
        <v>2</v>
      </c>
      <c r="G1358" s="9">
        <v>3</v>
      </c>
      <c r="H1358" s="9">
        <v>2</v>
      </c>
      <c r="I1358" s="9">
        <v>109</v>
      </c>
      <c r="J1358" s="9">
        <v>12.8</v>
      </c>
      <c r="K1358" s="9">
        <v>8.92</v>
      </c>
      <c r="L1358" s="9">
        <v>12.75</v>
      </c>
      <c r="M1358" s="9">
        <v>2</v>
      </c>
      <c r="N1358" s="9">
        <v>1.002</v>
      </c>
      <c r="O1358" s="9">
        <v>0</v>
      </c>
      <c r="P1358" s="9">
        <v>0.71535326613497396</v>
      </c>
      <c r="Q1358" s="1">
        <f t="shared" si="21"/>
        <v>0.14547943561933802</v>
      </c>
      <c r="R1358" s="9" t="s">
        <v>15</v>
      </c>
    </row>
    <row r="1359" spans="1:18" s="1" customFormat="1" x14ac:dyDescent="0.2">
      <c r="A1359" s="9" t="s">
        <v>2747</v>
      </c>
      <c r="B1359" s="9" t="s">
        <v>2748</v>
      </c>
      <c r="C1359" s="9">
        <v>0</v>
      </c>
      <c r="D1359" s="9">
        <v>13.363</v>
      </c>
      <c r="E1359" s="9">
        <v>3</v>
      </c>
      <c r="F1359" s="9">
        <v>5</v>
      </c>
      <c r="G1359" s="9">
        <v>6</v>
      </c>
      <c r="H1359" s="9">
        <v>5</v>
      </c>
      <c r="I1359" s="9">
        <v>1428</v>
      </c>
      <c r="J1359" s="9">
        <v>164.1</v>
      </c>
      <c r="K1359" s="9">
        <v>7.03</v>
      </c>
      <c r="L1359" s="9">
        <v>14.46</v>
      </c>
      <c r="M1359" s="9">
        <v>5</v>
      </c>
      <c r="N1359" s="9">
        <v>1.004</v>
      </c>
      <c r="O1359" s="9">
        <v>0.01</v>
      </c>
      <c r="P1359" s="9">
        <v>0.96329295797258996</v>
      </c>
      <c r="Q1359" s="1">
        <f t="shared" si="21"/>
        <v>1.6241614555342659E-2</v>
      </c>
      <c r="R1359" s="9" t="s">
        <v>15</v>
      </c>
    </row>
    <row r="1360" spans="1:18" s="1" customFormat="1" x14ac:dyDescent="0.2">
      <c r="A1360" s="9" t="s">
        <v>2749</v>
      </c>
      <c r="B1360" s="9" t="s">
        <v>2750</v>
      </c>
      <c r="C1360" s="9">
        <v>0</v>
      </c>
      <c r="D1360" s="9">
        <v>13.343999999999999</v>
      </c>
      <c r="E1360" s="9">
        <v>17</v>
      </c>
      <c r="F1360" s="9">
        <v>3</v>
      </c>
      <c r="G1360" s="9">
        <v>3</v>
      </c>
      <c r="H1360" s="9">
        <v>3</v>
      </c>
      <c r="I1360" s="9">
        <v>278</v>
      </c>
      <c r="J1360" s="9">
        <v>31.9</v>
      </c>
      <c r="K1360" s="9">
        <v>10.26</v>
      </c>
      <c r="L1360" s="9">
        <v>12.47</v>
      </c>
      <c r="M1360" s="9">
        <v>3</v>
      </c>
      <c r="N1360" s="9">
        <v>1.0940000000000001</v>
      </c>
      <c r="O1360" s="9">
        <v>0.13</v>
      </c>
      <c r="P1360" s="9">
        <v>0.21144020844314601</v>
      </c>
      <c r="Q1360" s="1">
        <f t="shared" si="21"/>
        <v>0.67481242173756684</v>
      </c>
      <c r="R1360" s="9" t="s">
        <v>15</v>
      </c>
    </row>
    <row r="1361" spans="1:18" s="1" customFormat="1" x14ac:dyDescent="0.2">
      <c r="A1361" s="9" t="s">
        <v>2751</v>
      </c>
      <c r="B1361" s="9" t="s">
        <v>2752</v>
      </c>
      <c r="C1361" s="9">
        <v>0</v>
      </c>
      <c r="D1361" s="9">
        <v>13.324999999999999</v>
      </c>
      <c r="E1361" s="9">
        <v>8</v>
      </c>
      <c r="F1361" s="9">
        <v>3</v>
      </c>
      <c r="G1361" s="9">
        <v>3</v>
      </c>
      <c r="H1361" s="9">
        <v>3</v>
      </c>
      <c r="I1361" s="9">
        <v>546</v>
      </c>
      <c r="J1361" s="9">
        <v>62.4</v>
      </c>
      <c r="K1361" s="9">
        <v>8.2100000000000009</v>
      </c>
      <c r="L1361" s="9">
        <v>13.35</v>
      </c>
      <c r="M1361" s="9">
        <v>3</v>
      </c>
      <c r="N1361" s="9">
        <v>0.93700000000000006</v>
      </c>
      <c r="O1361" s="9">
        <v>-0.09</v>
      </c>
      <c r="P1361" s="9">
        <v>0.115599383721261</v>
      </c>
      <c r="Q1361" s="1">
        <f t="shared" si="21"/>
        <v>0.93704448120241968</v>
      </c>
      <c r="R1361" s="9" t="s">
        <v>15</v>
      </c>
    </row>
    <row r="1362" spans="1:18" s="1" customFormat="1" x14ac:dyDescent="0.2">
      <c r="A1362" s="9" t="s">
        <v>2753</v>
      </c>
      <c r="B1362" s="9" t="s">
        <v>2754</v>
      </c>
      <c r="C1362" s="9">
        <v>0</v>
      </c>
      <c r="D1362" s="9">
        <v>13.234</v>
      </c>
      <c r="E1362" s="9">
        <v>66</v>
      </c>
      <c r="F1362" s="9">
        <v>5</v>
      </c>
      <c r="G1362" s="9">
        <v>7</v>
      </c>
      <c r="H1362" s="9">
        <v>5</v>
      </c>
      <c r="I1362" s="9">
        <v>58</v>
      </c>
      <c r="J1362" s="9">
        <v>6.6</v>
      </c>
      <c r="K1362" s="9">
        <v>10.17</v>
      </c>
      <c r="L1362" s="9">
        <v>20.53</v>
      </c>
      <c r="M1362" s="9">
        <v>5</v>
      </c>
      <c r="N1362" s="9">
        <v>1.0900000000000001</v>
      </c>
      <c r="O1362" s="9">
        <v>0.12</v>
      </c>
      <c r="P1362" s="9">
        <v>0.70204902087227705</v>
      </c>
      <c r="Q1362" s="1">
        <f t="shared" si="21"/>
        <v>0.15363256201401709</v>
      </c>
      <c r="R1362" s="9" t="s">
        <v>15</v>
      </c>
    </row>
    <row r="1363" spans="1:18" s="1" customFormat="1" x14ac:dyDescent="0.2">
      <c r="A1363" s="9" t="s">
        <v>2755</v>
      </c>
      <c r="B1363" s="9" t="s">
        <v>2756</v>
      </c>
      <c r="C1363" s="9">
        <v>0</v>
      </c>
      <c r="D1363" s="9">
        <v>13.221</v>
      </c>
      <c r="E1363" s="9">
        <v>16</v>
      </c>
      <c r="F1363" s="9">
        <v>5</v>
      </c>
      <c r="G1363" s="9">
        <v>5</v>
      </c>
      <c r="H1363" s="9">
        <v>5</v>
      </c>
      <c r="I1363" s="9">
        <v>429</v>
      </c>
      <c r="J1363" s="9">
        <v>48.9</v>
      </c>
      <c r="K1363" s="9">
        <v>6.8</v>
      </c>
      <c r="L1363" s="9">
        <v>14.21</v>
      </c>
      <c r="M1363" s="9">
        <v>5</v>
      </c>
      <c r="N1363" s="9">
        <v>0.96299999999999997</v>
      </c>
      <c r="O1363" s="9">
        <v>-0.05</v>
      </c>
      <c r="P1363" s="9">
        <v>0.36740925099692601</v>
      </c>
      <c r="Q1363" s="1">
        <f t="shared" si="21"/>
        <v>0.43484991279249585</v>
      </c>
      <c r="R1363" s="9" t="s">
        <v>15</v>
      </c>
    </row>
    <row r="1364" spans="1:18" s="1" customFormat="1" x14ac:dyDescent="0.2">
      <c r="A1364" s="9" t="s">
        <v>2757</v>
      </c>
      <c r="B1364" s="9" t="s">
        <v>2758</v>
      </c>
      <c r="C1364" s="9">
        <v>0</v>
      </c>
      <c r="D1364" s="9">
        <v>13.202999999999999</v>
      </c>
      <c r="E1364" s="9">
        <v>10</v>
      </c>
      <c r="F1364" s="9">
        <v>3</v>
      </c>
      <c r="G1364" s="9">
        <v>4</v>
      </c>
      <c r="H1364" s="9">
        <v>3</v>
      </c>
      <c r="I1364" s="9">
        <v>427</v>
      </c>
      <c r="J1364" s="9">
        <v>47.5</v>
      </c>
      <c r="K1364" s="9">
        <v>4.8899999999999997</v>
      </c>
      <c r="L1364" s="9">
        <v>14.92</v>
      </c>
      <c r="M1364" s="9">
        <v>3</v>
      </c>
      <c r="N1364" s="9">
        <v>0.871</v>
      </c>
      <c r="O1364" s="9">
        <v>-0.2</v>
      </c>
      <c r="P1364" s="9">
        <v>0.113876874700618</v>
      </c>
      <c r="Q1364" s="1">
        <f t="shared" si="21"/>
        <v>0.94356446037739172</v>
      </c>
      <c r="R1364" s="9" t="s">
        <v>15</v>
      </c>
    </row>
    <row r="1365" spans="1:18" s="1" customFormat="1" x14ac:dyDescent="0.2">
      <c r="A1365" s="9" t="s">
        <v>2759</v>
      </c>
      <c r="B1365" s="9" t="s">
        <v>2760</v>
      </c>
      <c r="C1365" s="9">
        <v>0</v>
      </c>
      <c r="D1365" s="9">
        <v>13.189</v>
      </c>
      <c r="E1365" s="9">
        <v>15</v>
      </c>
      <c r="F1365" s="9">
        <v>3</v>
      </c>
      <c r="G1365" s="9">
        <v>6</v>
      </c>
      <c r="H1365" s="9">
        <v>3</v>
      </c>
      <c r="I1365" s="9">
        <v>292</v>
      </c>
      <c r="J1365" s="9">
        <v>33.1</v>
      </c>
      <c r="K1365" s="9">
        <v>5.63</v>
      </c>
      <c r="L1365" s="9">
        <v>24.89</v>
      </c>
      <c r="M1365" s="9">
        <v>3</v>
      </c>
      <c r="N1365" s="9">
        <v>1.002</v>
      </c>
      <c r="O1365" s="9">
        <v>0</v>
      </c>
      <c r="P1365" s="9">
        <v>0.76974291940735595</v>
      </c>
      <c r="Q1365" s="1">
        <f t="shared" si="21"/>
        <v>0.11365429732759907</v>
      </c>
      <c r="R1365" s="9" t="s">
        <v>15</v>
      </c>
    </row>
    <row r="1366" spans="1:18" s="1" customFormat="1" x14ac:dyDescent="0.2">
      <c r="A1366" s="9" t="s">
        <v>2761</v>
      </c>
      <c r="B1366" s="9" t="s">
        <v>2762</v>
      </c>
      <c r="C1366" s="9">
        <v>0</v>
      </c>
      <c r="D1366" s="9">
        <v>13.121</v>
      </c>
      <c r="E1366" s="9">
        <v>10</v>
      </c>
      <c r="F1366" s="9">
        <v>3</v>
      </c>
      <c r="G1366" s="9">
        <v>4</v>
      </c>
      <c r="H1366" s="9">
        <v>3</v>
      </c>
      <c r="I1366" s="9">
        <v>311</v>
      </c>
      <c r="J1366" s="9">
        <v>35.5</v>
      </c>
      <c r="K1366" s="9">
        <v>5.4</v>
      </c>
      <c r="L1366" s="9">
        <v>11.52</v>
      </c>
      <c r="M1366" s="9">
        <v>3</v>
      </c>
      <c r="N1366" s="9">
        <v>0.96699999999999997</v>
      </c>
      <c r="O1366" s="9">
        <v>-0.05</v>
      </c>
      <c r="P1366" s="9">
        <v>0.76207857951638502</v>
      </c>
      <c r="Q1366" s="1">
        <f t="shared" si="21"/>
        <v>0.11800024533905959</v>
      </c>
      <c r="R1366" s="9" t="s">
        <v>15</v>
      </c>
    </row>
    <row r="1367" spans="1:18" s="1" customFormat="1" x14ac:dyDescent="0.2">
      <c r="A1367" s="9" t="s">
        <v>2763</v>
      </c>
      <c r="B1367" s="9" t="s">
        <v>2764</v>
      </c>
      <c r="C1367" s="9">
        <v>0</v>
      </c>
      <c r="D1367" s="9">
        <v>13.007999999999999</v>
      </c>
      <c r="E1367" s="9">
        <v>7</v>
      </c>
      <c r="F1367" s="9">
        <v>3</v>
      </c>
      <c r="G1367" s="9">
        <v>5</v>
      </c>
      <c r="H1367" s="9">
        <v>3</v>
      </c>
      <c r="I1367" s="9">
        <v>428</v>
      </c>
      <c r="J1367" s="9">
        <v>47.3</v>
      </c>
      <c r="K1367" s="9">
        <v>5.1100000000000003</v>
      </c>
      <c r="L1367" s="9">
        <v>6.08</v>
      </c>
      <c r="M1367" s="9">
        <v>3</v>
      </c>
      <c r="N1367" s="9">
        <v>0.90800000000000003</v>
      </c>
      <c r="O1367" s="9">
        <v>-0.14000000000000001</v>
      </c>
      <c r="P1367" s="9">
        <v>3.0832844265668E-2</v>
      </c>
      <c r="Q1367" s="1">
        <f t="shared" si="21"/>
        <v>1.5109864106640738</v>
      </c>
      <c r="R1367" s="9" t="s">
        <v>15</v>
      </c>
    </row>
    <row r="1368" spans="1:18" s="1" customFormat="1" x14ac:dyDescent="0.2">
      <c r="A1368" s="9" t="s">
        <v>2765</v>
      </c>
      <c r="B1368" s="9" t="s">
        <v>2766</v>
      </c>
      <c r="C1368" s="9">
        <v>0</v>
      </c>
      <c r="D1368" s="9">
        <v>12.994999999999999</v>
      </c>
      <c r="E1368" s="9">
        <v>11</v>
      </c>
      <c r="F1368" s="9">
        <v>4</v>
      </c>
      <c r="G1368" s="9">
        <v>4</v>
      </c>
      <c r="H1368" s="9">
        <v>4</v>
      </c>
      <c r="I1368" s="9">
        <v>437</v>
      </c>
      <c r="J1368" s="9">
        <v>48.1</v>
      </c>
      <c r="K1368" s="9">
        <v>5.22</v>
      </c>
      <c r="L1368" s="9">
        <v>14.23</v>
      </c>
      <c r="M1368" s="9">
        <v>4</v>
      </c>
      <c r="N1368" s="9">
        <v>1.1080000000000001</v>
      </c>
      <c r="O1368" s="9">
        <v>0.15</v>
      </c>
      <c r="P1368" s="9">
        <v>7.5300525392862905E-4</v>
      </c>
      <c r="Q1368" s="1">
        <f t="shared" si="21"/>
        <v>3.1232019935944497</v>
      </c>
      <c r="R1368" s="9" t="s">
        <v>15</v>
      </c>
    </row>
    <row r="1369" spans="1:18" s="1" customFormat="1" x14ac:dyDescent="0.2">
      <c r="A1369" s="9" t="s">
        <v>2767</v>
      </c>
      <c r="B1369" s="9" t="s">
        <v>2768</v>
      </c>
      <c r="C1369" s="9">
        <v>0</v>
      </c>
      <c r="D1369" s="9">
        <v>12.944000000000001</v>
      </c>
      <c r="E1369" s="9">
        <v>7</v>
      </c>
      <c r="F1369" s="9">
        <v>3</v>
      </c>
      <c r="G1369" s="9">
        <v>4</v>
      </c>
      <c r="H1369" s="9">
        <v>3</v>
      </c>
      <c r="I1369" s="9">
        <v>526</v>
      </c>
      <c r="J1369" s="9">
        <v>58.7</v>
      </c>
      <c r="K1369" s="9">
        <v>6.79</v>
      </c>
      <c r="L1369" s="9">
        <v>16.37</v>
      </c>
      <c r="M1369" s="9">
        <v>3</v>
      </c>
      <c r="N1369" s="9">
        <v>0.999</v>
      </c>
      <c r="O1369" s="9">
        <v>0</v>
      </c>
      <c r="P1369" s="9">
        <v>0.76220066498237304</v>
      </c>
      <c r="Q1369" s="1">
        <f t="shared" si="21"/>
        <v>0.11793067666323602</v>
      </c>
      <c r="R1369" s="9" t="s">
        <v>15</v>
      </c>
    </row>
    <row r="1370" spans="1:18" s="1" customFormat="1" x14ac:dyDescent="0.2">
      <c r="A1370" s="9" t="s">
        <v>2769</v>
      </c>
      <c r="B1370" s="9" t="s">
        <v>2770</v>
      </c>
      <c r="C1370" s="9">
        <v>0</v>
      </c>
      <c r="D1370" s="9">
        <v>12.922000000000001</v>
      </c>
      <c r="E1370" s="9">
        <v>5</v>
      </c>
      <c r="F1370" s="9">
        <v>4</v>
      </c>
      <c r="G1370" s="9">
        <v>5</v>
      </c>
      <c r="H1370" s="9">
        <v>4</v>
      </c>
      <c r="I1370" s="9">
        <v>1100</v>
      </c>
      <c r="J1370" s="9">
        <v>126.7</v>
      </c>
      <c r="K1370" s="9">
        <v>5.15</v>
      </c>
      <c r="L1370" s="9">
        <v>14.35</v>
      </c>
      <c r="M1370" s="9">
        <v>4</v>
      </c>
      <c r="N1370" s="9">
        <v>0.98499999999999999</v>
      </c>
      <c r="O1370" s="9">
        <v>-0.02</v>
      </c>
      <c r="P1370" s="9">
        <v>0.99971332053977402</v>
      </c>
      <c r="Q1370" s="1">
        <f t="shared" si="21"/>
        <v>1.2452115733316922E-4</v>
      </c>
      <c r="R1370" s="9" t="s">
        <v>15</v>
      </c>
    </row>
    <row r="1371" spans="1:18" s="1" customFormat="1" x14ac:dyDescent="0.2">
      <c r="A1371" s="9" t="s">
        <v>2771</v>
      </c>
      <c r="B1371" s="9" t="s">
        <v>2772</v>
      </c>
      <c r="C1371" s="9">
        <v>0</v>
      </c>
      <c r="D1371" s="9">
        <v>12.911</v>
      </c>
      <c r="E1371" s="9">
        <v>11</v>
      </c>
      <c r="F1371" s="9">
        <v>3</v>
      </c>
      <c r="G1371" s="9">
        <v>3</v>
      </c>
      <c r="H1371" s="9">
        <v>3</v>
      </c>
      <c r="I1371" s="9">
        <v>435</v>
      </c>
      <c r="J1371" s="9">
        <v>49.6</v>
      </c>
      <c r="K1371" s="9">
        <v>4.96</v>
      </c>
      <c r="L1371" s="9">
        <v>12.72</v>
      </c>
      <c r="M1371" s="9">
        <v>3</v>
      </c>
      <c r="N1371" s="9">
        <v>1.0469999999999999</v>
      </c>
      <c r="O1371" s="9">
        <v>7.0000000000000007E-2</v>
      </c>
      <c r="P1371" s="9">
        <v>0.48078227025825399</v>
      </c>
      <c r="Q1371" s="1">
        <f t="shared" si="21"/>
        <v>0.3180515561279848</v>
      </c>
      <c r="R1371" s="9" t="s">
        <v>15</v>
      </c>
    </row>
    <row r="1372" spans="1:18" s="1" customFormat="1" x14ac:dyDescent="0.2">
      <c r="A1372" s="9" t="s">
        <v>2773</v>
      </c>
      <c r="B1372" s="9" t="s">
        <v>2774</v>
      </c>
      <c r="C1372" s="9">
        <v>0</v>
      </c>
      <c r="D1372" s="9">
        <v>12.909000000000001</v>
      </c>
      <c r="E1372" s="9">
        <v>10</v>
      </c>
      <c r="F1372" s="9">
        <v>3</v>
      </c>
      <c r="G1372" s="9">
        <v>3</v>
      </c>
      <c r="H1372" s="9">
        <v>3</v>
      </c>
      <c r="I1372" s="9">
        <v>433</v>
      </c>
      <c r="J1372" s="9">
        <v>50</v>
      </c>
      <c r="K1372" s="9">
        <v>7.84</v>
      </c>
      <c r="L1372" s="9">
        <v>12.56</v>
      </c>
      <c r="M1372" s="9">
        <v>3</v>
      </c>
      <c r="N1372" s="9">
        <v>1.0449999999999999</v>
      </c>
      <c r="O1372" s="9">
        <v>0.06</v>
      </c>
      <c r="P1372" s="9">
        <v>0.448794353389594</v>
      </c>
      <c r="Q1372" s="1">
        <f t="shared" si="21"/>
        <v>0.34795261589442567</v>
      </c>
      <c r="R1372" s="9" t="s">
        <v>15</v>
      </c>
    </row>
    <row r="1373" spans="1:18" s="1" customFormat="1" x14ac:dyDescent="0.2">
      <c r="A1373" s="9" t="s">
        <v>2775</v>
      </c>
      <c r="B1373" s="9" t="s">
        <v>2776</v>
      </c>
      <c r="C1373" s="9">
        <v>0</v>
      </c>
      <c r="D1373" s="9">
        <v>12.898</v>
      </c>
      <c r="E1373" s="9">
        <v>17</v>
      </c>
      <c r="F1373" s="9">
        <v>3</v>
      </c>
      <c r="G1373" s="9">
        <v>4</v>
      </c>
      <c r="H1373" s="9">
        <v>3</v>
      </c>
      <c r="I1373" s="9">
        <v>196</v>
      </c>
      <c r="J1373" s="9">
        <v>22.4</v>
      </c>
      <c r="K1373" s="9">
        <v>10.36</v>
      </c>
      <c r="L1373" s="9">
        <v>9.82</v>
      </c>
      <c r="M1373" s="9">
        <v>3</v>
      </c>
      <c r="N1373" s="9">
        <v>1.03</v>
      </c>
      <c r="O1373" s="9">
        <v>0.04</v>
      </c>
      <c r="P1373" s="9">
        <v>0.64673695442816104</v>
      </c>
      <c r="Q1373" s="1">
        <f t="shared" si="21"/>
        <v>0.18927232283871578</v>
      </c>
      <c r="R1373" s="9" t="s">
        <v>15</v>
      </c>
    </row>
    <row r="1374" spans="1:18" s="1" customFormat="1" x14ac:dyDescent="0.2">
      <c r="A1374" s="9" t="s">
        <v>2777</v>
      </c>
      <c r="B1374" s="9" t="s">
        <v>2778</v>
      </c>
      <c r="C1374" s="9">
        <v>0</v>
      </c>
      <c r="D1374" s="9">
        <v>12.89</v>
      </c>
      <c r="E1374" s="9">
        <v>26</v>
      </c>
      <c r="F1374" s="9">
        <v>5</v>
      </c>
      <c r="G1374" s="9">
        <v>6</v>
      </c>
      <c r="H1374" s="9">
        <v>5</v>
      </c>
      <c r="I1374" s="9">
        <v>183</v>
      </c>
      <c r="J1374" s="9">
        <v>21.9</v>
      </c>
      <c r="K1374" s="9">
        <v>9.76</v>
      </c>
      <c r="L1374" s="9">
        <v>10.56</v>
      </c>
      <c r="M1374" s="9">
        <v>5</v>
      </c>
      <c r="N1374" s="9">
        <v>1.0129999999999999</v>
      </c>
      <c r="O1374" s="9">
        <v>0.02</v>
      </c>
      <c r="P1374" s="9">
        <v>0.875857099917562</v>
      </c>
      <c r="Q1374" s="1">
        <f t="shared" si="21"/>
        <v>5.7566745178649445E-2</v>
      </c>
      <c r="R1374" s="9" t="s">
        <v>15</v>
      </c>
    </row>
    <row r="1375" spans="1:18" s="1" customFormat="1" x14ac:dyDescent="0.2">
      <c r="A1375" s="9" t="s">
        <v>2779</v>
      </c>
      <c r="B1375" s="9" t="s">
        <v>2780</v>
      </c>
      <c r="C1375" s="9">
        <v>0</v>
      </c>
      <c r="D1375" s="9">
        <v>12.875999999999999</v>
      </c>
      <c r="E1375" s="9">
        <v>15</v>
      </c>
      <c r="F1375" s="9">
        <v>3</v>
      </c>
      <c r="G1375" s="9">
        <v>3</v>
      </c>
      <c r="H1375" s="9">
        <v>3</v>
      </c>
      <c r="I1375" s="9">
        <v>278</v>
      </c>
      <c r="J1375" s="9">
        <v>33.200000000000003</v>
      </c>
      <c r="K1375" s="9">
        <v>5.29</v>
      </c>
      <c r="L1375" s="9">
        <v>13.48</v>
      </c>
      <c r="M1375" s="9">
        <v>3</v>
      </c>
      <c r="N1375" s="9">
        <v>1.018</v>
      </c>
      <c r="O1375" s="9">
        <v>0.03</v>
      </c>
      <c r="P1375" s="9">
        <v>0.99790373448358605</v>
      </c>
      <c r="Q1375" s="1">
        <f t="shared" si="21"/>
        <v>9.1135209845331531E-4</v>
      </c>
      <c r="R1375" s="9" t="s">
        <v>15</v>
      </c>
    </row>
    <row r="1376" spans="1:18" s="1" customFormat="1" x14ac:dyDescent="0.2">
      <c r="A1376" s="9" t="s">
        <v>2781</v>
      </c>
      <c r="B1376" s="9" t="s">
        <v>2782</v>
      </c>
      <c r="C1376" s="9">
        <v>0</v>
      </c>
      <c r="D1376" s="9">
        <v>12.864000000000001</v>
      </c>
      <c r="E1376" s="9">
        <v>11</v>
      </c>
      <c r="F1376" s="9">
        <v>3</v>
      </c>
      <c r="G1376" s="9">
        <v>3</v>
      </c>
      <c r="H1376" s="9">
        <v>3</v>
      </c>
      <c r="I1376" s="9">
        <v>412</v>
      </c>
      <c r="J1376" s="9">
        <v>46.4</v>
      </c>
      <c r="K1376" s="9">
        <v>9.17</v>
      </c>
      <c r="L1376" s="9">
        <v>12.21</v>
      </c>
      <c r="M1376" s="9">
        <v>3</v>
      </c>
      <c r="N1376" s="9">
        <v>1.0209999999999999</v>
      </c>
      <c r="O1376" s="9">
        <v>0.03</v>
      </c>
      <c r="P1376" s="9">
        <v>0.57777869947204497</v>
      </c>
      <c r="Q1376" s="1">
        <f t="shared" si="21"/>
        <v>0.2382384730011152</v>
      </c>
      <c r="R1376" s="9" t="s">
        <v>15</v>
      </c>
    </row>
    <row r="1377" spans="1:18" s="1" customFormat="1" x14ac:dyDescent="0.2">
      <c r="A1377" s="9" t="s">
        <v>2783</v>
      </c>
      <c r="B1377" s="9" t="s">
        <v>2784</v>
      </c>
      <c r="C1377" s="9">
        <v>0</v>
      </c>
      <c r="D1377" s="9">
        <v>12.862</v>
      </c>
      <c r="E1377" s="9">
        <v>2</v>
      </c>
      <c r="F1377" s="9">
        <v>3</v>
      </c>
      <c r="G1377" s="9">
        <v>3</v>
      </c>
      <c r="H1377" s="9">
        <v>3</v>
      </c>
      <c r="I1377" s="9">
        <v>1875</v>
      </c>
      <c r="J1377" s="9">
        <v>218.3</v>
      </c>
      <c r="K1377" s="9">
        <v>5.2</v>
      </c>
      <c r="L1377" s="9">
        <v>10.34</v>
      </c>
      <c r="M1377" s="9">
        <v>3</v>
      </c>
      <c r="N1377" s="9">
        <v>0.998</v>
      </c>
      <c r="O1377" s="9">
        <v>0</v>
      </c>
      <c r="P1377" s="9">
        <v>0.99598998911439196</v>
      </c>
      <c r="Q1377" s="1">
        <f t="shared" si="21"/>
        <v>1.7450267311487641E-3</v>
      </c>
      <c r="R1377" s="9" t="s">
        <v>15</v>
      </c>
    </row>
    <row r="1378" spans="1:18" s="1" customFormat="1" x14ac:dyDescent="0.2">
      <c r="A1378" s="9" t="s">
        <v>2785</v>
      </c>
      <c r="B1378" s="9" t="s">
        <v>2786</v>
      </c>
      <c r="C1378" s="9">
        <v>0</v>
      </c>
      <c r="D1378" s="9">
        <v>12.824</v>
      </c>
      <c r="E1378" s="9">
        <v>15</v>
      </c>
      <c r="F1378" s="9">
        <v>5</v>
      </c>
      <c r="G1378" s="9">
        <v>6</v>
      </c>
      <c r="H1378" s="9">
        <v>5</v>
      </c>
      <c r="I1378" s="9">
        <v>334</v>
      </c>
      <c r="J1378" s="9">
        <v>39.1</v>
      </c>
      <c r="K1378" s="9">
        <v>7.34</v>
      </c>
      <c r="L1378" s="9">
        <v>17.34</v>
      </c>
      <c r="M1378" s="9">
        <v>5</v>
      </c>
      <c r="N1378" s="9">
        <v>0.94199999999999995</v>
      </c>
      <c r="O1378" s="9">
        <v>-0.09</v>
      </c>
      <c r="P1378" s="9">
        <v>0.45613040926316401</v>
      </c>
      <c r="Q1378" s="1">
        <f t="shared" si="21"/>
        <v>0.34091097328645992</v>
      </c>
      <c r="R1378" s="9" t="s">
        <v>15</v>
      </c>
    </row>
    <row r="1379" spans="1:18" s="1" customFormat="1" x14ac:dyDescent="0.2">
      <c r="A1379" s="9" t="s">
        <v>2787</v>
      </c>
      <c r="B1379" s="9" t="s">
        <v>2788</v>
      </c>
      <c r="C1379" s="9">
        <v>0</v>
      </c>
      <c r="D1379" s="9">
        <v>12.808999999999999</v>
      </c>
      <c r="E1379" s="9">
        <v>18</v>
      </c>
      <c r="F1379" s="9">
        <v>3</v>
      </c>
      <c r="G1379" s="9">
        <v>3</v>
      </c>
      <c r="H1379" s="9">
        <v>3</v>
      </c>
      <c r="I1379" s="9">
        <v>365</v>
      </c>
      <c r="J1379" s="9">
        <v>40</v>
      </c>
      <c r="K1379" s="9">
        <v>8.1300000000000008</v>
      </c>
      <c r="L1379" s="9">
        <v>13.12</v>
      </c>
      <c r="M1379" s="9">
        <v>3</v>
      </c>
      <c r="N1379" s="9">
        <v>1.038</v>
      </c>
      <c r="O1379" s="9">
        <v>0.05</v>
      </c>
      <c r="P1379" s="9">
        <v>0.79602164064881997</v>
      </c>
      <c r="Q1379" s="1">
        <f t="shared" si="21"/>
        <v>9.9075125369600447E-2</v>
      </c>
      <c r="R1379" s="9" t="s">
        <v>15</v>
      </c>
    </row>
    <row r="1380" spans="1:18" s="1" customFormat="1" x14ac:dyDescent="0.2">
      <c r="A1380" s="9" t="s">
        <v>2789</v>
      </c>
      <c r="B1380" s="9" t="s">
        <v>2790</v>
      </c>
      <c r="C1380" s="9">
        <v>0</v>
      </c>
      <c r="D1380" s="9">
        <v>12.794</v>
      </c>
      <c r="E1380" s="9">
        <v>21</v>
      </c>
      <c r="F1380" s="9">
        <v>3</v>
      </c>
      <c r="G1380" s="9">
        <v>4</v>
      </c>
      <c r="H1380" s="9">
        <v>3</v>
      </c>
      <c r="I1380" s="9">
        <v>212</v>
      </c>
      <c r="J1380" s="9">
        <v>23.9</v>
      </c>
      <c r="K1380" s="9">
        <v>9.6999999999999993</v>
      </c>
      <c r="L1380" s="9">
        <v>11.87</v>
      </c>
      <c r="M1380" s="9">
        <v>3</v>
      </c>
      <c r="N1380" s="9">
        <v>1.081</v>
      </c>
      <c r="O1380" s="9">
        <v>0.11</v>
      </c>
      <c r="P1380" s="9">
        <v>8.9208492092696504E-2</v>
      </c>
      <c r="Q1380" s="1">
        <f t="shared" si="21"/>
        <v>1.0495938015268844</v>
      </c>
      <c r="R1380" s="9" t="s">
        <v>15</v>
      </c>
    </row>
    <row r="1381" spans="1:18" s="1" customFormat="1" x14ac:dyDescent="0.2">
      <c r="A1381" s="9" t="s">
        <v>2791</v>
      </c>
      <c r="B1381" s="9" t="s">
        <v>2792</v>
      </c>
      <c r="C1381" s="9">
        <v>0</v>
      </c>
      <c r="D1381" s="9">
        <v>12.766999999999999</v>
      </c>
      <c r="E1381" s="9">
        <v>28</v>
      </c>
      <c r="F1381" s="9">
        <v>4</v>
      </c>
      <c r="G1381" s="9">
        <v>4</v>
      </c>
      <c r="H1381" s="9">
        <v>4</v>
      </c>
      <c r="I1381" s="9">
        <v>129</v>
      </c>
      <c r="J1381" s="9">
        <v>15.2</v>
      </c>
      <c r="K1381" s="9">
        <v>4.6399999999999997</v>
      </c>
      <c r="L1381" s="9">
        <v>13.26</v>
      </c>
      <c r="M1381" s="9">
        <v>4</v>
      </c>
      <c r="N1381" s="9">
        <v>0.97</v>
      </c>
      <c r="O1381" s="9">
        <v>-0.04</v>
      </c>
      <c r="P1381" s="9">
        <v>0.49419752210907197</v>
      </c>
      <c r="Q1381" s="1">
        <f t="shared" si="21"/>
        <v>0.30609943646743726</v>
      </c>
      <c r="R1381" s="9" t="s">
        <v>15</v>
      </c>
    </row>
    <row r="1382" spans="1:18" s="1" customFormat="1" x14ac:dyDescent="0.2">
      <c r="A1382" s="9" t="s">
        <v>2793</v>
      </c>
      <c r="B1382" s="9" t="s">
        <v>2794</v>
      </c>
      <c r="C1382" s="9">
        <v>0</v>
      </c>
      <c r="D1382" s="9">
        <v>12.765000000000001</v>
      </c>
      <c r="E1382" s="9">
        <v>5</v>
      </c>
      <c r="F1382" s="9">
        <v>3</v>
      </c>
      <c r="G1382" s="9">
        <v>3</v>
      </c>
      <c r="H1382" s="9">
        <v>3</v>
      </c>
      <c r="I1382" s="9">
        <v>744</v>
      </c>
      <c r="J1382" s="9">
        <v>84.8</v>
      </c>
      <c r="K1382" s="9">
        <v>4.63</v>
      </c>
      <c r="L1382" s="9">
        <v>10.64</v>
      </c>
      <c r="M1382" s="9">
        <v>3</v>
      </c>
      <c r="N1382" s="9">
        <v>1.052</v>
      </c>
      <c r="O1382" s="9">
        <v>7.0000000000000007E-2</v>
      </c>
      <c r="P1382" s="9">
        <v>0.69021251188664001</v>
      </c>
      <c r="Q1382" s="1">
        <f t="shared" si="21"/>
        <v>0.16101717226262174</v>
      </c>
      <c r="R1382" s="9" t="s">
        <v>15</v>
      </c>
    </row>
    <row r="1383" spans="1:18" s="1" customFormat="1" x14ac:dyDescent="0.2">
      <c r="A1383" s="9" t="s">
        <v>2795</v>
      </c>
      <c r="B1383" s="9" t="s">
        <v>2796</v>
      </c>
      <c r="C1383" s="9">
        <v>0</v>
      </c>
      <c r="D1383" s="9">
        <v>12.749000000000001</v>
      </c>
      <c r="E1383" s="9">
        <v>7</v>
      </c>
      <c r="F1383" s="9">
        <v>4</v>
      </c>
      <c r="G1383" s="9">
        <v>5</v>
      </c>
      <c r="H1383" s="9">
        <v>4</v>
      </c>
      <c r="I1383" s="9">
        <v>668</v>
      </c>
      <c r="J1383" s="9">
        <v>75</v>
      </c>
      <c r="K1383" s="9">
        <v>5.3</v>
      </c>
      <c r="L1383" s="9">
        <v>15.25</v>
      </c>
      <c r="M1383" s="9">
        <v>4</v>
      </c>
      <c r="N1383" s="9">
        <v>0.89700000000000002</v>
      </c>
      <c r="O1383" s="9">
        <v>-0.16</v>
      </c>
      <c r="P1383" s="9">
        <v>0.113839626158768</v>
      </c>
      <c r="Q1383" s="1">
        <f t="shared" si="21"/>
        <v>0.94370653911360647</v>
      </c>
      <c r="R1383" s="9" t="s">
        <v>14</v>
      </c>
    </row>
    <row r="1384" spans="1:18" s="1" customFormat="1" x14ac:dyDescent="0.2">
      <c r="A1384" s="9" t="s">
        <v>2797</v>
      </c>
      <c r="B1384" s="9" t="s">
        <v>2798</v>
      </c>
      <c r="C1384" s="9">
        <v>0</v>
      </c>
      <c r="D1384" s="9">
        <v>12.742000000000001</v>
      </c>
      <c r="E1384" s="9">
        <v>4</v>
      </c>
      <c r="F1384" s="9">
        <v>3</v>
      </c>
      <c r="G1384" s="9">
        <v>3</v>
      </c>
      <c r="H1384" s="9">
        <v>3</v>
      </c>
      <c r="I1384" s="9">
        <v>989</v>
      </c>
      <c r="J1384" s="9">
        <v>112.1</v>
      </c>
      <c r="K1384" s="9">
        <v>6.42</v>
      </c>
      <c r="L1384" s="9">
        <v>11.74</v>
      </c>
      <c r="M1384" s="9">
        <v>3</v>
      </c>
      <c r="N1384" s="9">
        <v>1.0269999999999999</v>
      </c>
      <c r="O1384" s="9">
        <v>0.04</v>
      </c>
      <c r="P1384" s="9">
        <v>0.92777741552835202</v>
      </c>
      <c r="Q1384" s="1">
        <f t="shared" si="21"/>
        <v>3.2556203525377463E-2</v>
      </c>
      <c r="R1384" s="9" t="s">
        <v>15</v>
      </c>
    </row>
    <row r="1385" spans="1:18" s="1" customFormat="1" x14ac:dyDescent="0.2">
      <c r="A1385" s="9" t="s">
        <v>2799</v>
      </c>
      <c r="B1385" s="9" t="s">
        <v>2800</v>
      </c>
      <c r="C1385" s="9">
        <v>0</v>
      </c>
      <c r="D1385" s="9">
        <v>12.741</v>
      </c>
      <c r="E1385" s="9">
        <v>15</v>
      </c>
      <c r="F1385" s="9">
        <v>3</v>
      </c>
      <c r="G1385" s="9">
        <v>3</v>
      </c>
      <c r="H1385" s="9">
        <v>3</v>
      </c>
      <c r="I1385" s="9">
        <v>274</v>
      </c>
      <c r="J1385" s="9">
        <v>31.1</v>
      </c>
      <c r="K1385" s="9">
        <v>6.05</v>
      </c>
      <c r="L1385" s="9">
        <v>12.16</v>
      </c>
      <c r="M1385" s="9">
        <v>3</v>
      </c>
      <c r="N1385" s="9">
        <v>0.95899999999999996</v>
      </c>
      <c r="O1385" s="9">
        <v>-0.06</v>
      </c>
      <c r="P1385" s="9">
        <v>0.75903804258833496</v>
      </c>
      <c r="Q1385" s="1">
        <f t="shared" si="21"/>
        <v>0.11973645694752998</v>
      </c>
      <c r="R1385" s="9" t="s">
        <v>15</v>
      </c>
    </row>
    <row r="1386" spans="1:18" s="1" customFormat="1" x14ac:dyDescent="0.2">
      <c r="A1386" s="9" t="s">
        <v>2801</v>
      </c>
      <c r="B1386" s="9" t="s">
        <v>2802</v>
      </c>
      <c r="C1386" s="9">
        <v>0</v>
      </c>
      <c r="D1386" s="9">
        <v>12.724</v>
      </c>
      <c r="E1386" s="9">
        <v>8</v>
      </c>
      <c r="F1386" s="9">
        <v>3</v>
      </c>
      <c r="G1386" s="9">
        <v>4</v>
      </c>
      <c r="H1386" s="9">
        <v>3</v>
      </c>
      <c r="I1386" s="9">
        <v>575</v>
      </c>
      <c r="J1386" s="9">
        <v>63.8</v>
      </c>
      <c r="K1386" s="9">
        <v>9.17</v>
      </c>
      <c r="L1386" s="9">
        <v>16.88</v>
      </c>
      <c r="M1386" s="9">
        <v>3</v>
      </c>
      <c r="N1386" s="9">
        <v>0.99099999999999999</v>
      </c>
      <c r="O1386" s="9">
        <v>-0.01</v>
      </c>
      <c r="P1386" s="9">
        <v>0.73435404275223504</v>
      </c>
      <c r="Q1386" s="1">
        <f t="shared" si="21"/>
        <v>0.13409450991633176</v>
      </c>
      <c r="R1386" s="9" t="s">
        <v>15</v>
      </c>
    </row>
    <row r="1387" spans="1:18" s="1" customFormat="1" x14ac:dyDescent="0.2">
      <c r="A1387" s="9" t="s">
        <v>2803</v>
      </c>
      <c r="B1387" s="9" t="s">
        <v>2804</v>
      </c>
      <c r="C1387" s="9">
        <v>0</v>
      </c>
      <c r="D1387" s="9">
        <v>12.688000000000001</v>
      </c>
      <c r="E1387" s="9">
        <v>19</v>
      </c>
      <c r="F1387" s="9">
        <v>2</v>
      </c>
      <c r="G1387" s="9">
        <v>4</v>
      </c>
      <c r="H1387" s="9">
        <v>2</v>
      </c>
      <c r="I1387" s="9">
        <v>206</v>
      </c>
      <c r="J1387" s="9">
        <v>23</v>
      </c>
      <c r="K1387" s="9">
        <v>4.6100000000000003</v>
      </c>
      <c r="L1387" s="9">
        <v>7.64</v>
      </c>
      <c r="M1387" s="9">
        <v>2</v>
      </c>
      <c r="N1387" s="9">
        <v>1.0129999999999999</v>
      </c>
      <c r="O1387" s="9">
        <v>0.02</v>
      </c>
      <c r="P1387" s="9">
        <v>0.82112891815130296</v>
      </c>
      <c r="Q1387" s="1">
        <f t="shared" si="21"/>
        <v>8.5588652811893859E-2</v>
      </c>
      <c r="R1387" s="9" t="s">
        <v>15</v>
      </c>
    </row>
    <row r="1388" spans="1:18" s="1" customFormat="1" x14ac:dyDescent="0.2">
      <c r="A1388" s="9" t="s">
        <v>2805</v>
      </c>
      <c r="B1388" s="9" t="s">
        <v>2806</v>
      </c>
      <c r="C1388" s="9">
        <v>0</v>
      </c>
      <c r="D1388" s="9">
        <v>12.596</v>
      </c>
      <c r="E1388" s="9">
        <v>3</v>
      </c>
      <c r="F1388" s="9">
        <v>4</v>
      </c>
      <c r="G1388" s="9">
        <v>7</v>
      </c>
      <c r="H1388" s="9">
        <v>4</v>
      </c>
      <c r="I1388" s="9">
        <v>1655</v>
      </c>
      <c r="J1388" s="9">
        <v>188.5</v>
      </c>
      <c r="K1388" s="9">
        <v>5.6</v>
      </c>
      <c r="L1388" s="9">
        <v>15.71</v>
      </c>
      <c r="M1388" s="9">
        <v>4</v>
      </c>
      <c r="N1388" s="9">
        <v>1.048</v>
      </c>
      <c r="O1388" s="9">
        <v>7.0000000000000007E-2</v>
      </c>
      <c r="P1388" s="9">
        <v>3.1416958385142697E-2</v>
      </c>
      <c r="Q1388" s="1">
        <f t="shared" si="21"/>
        <v>1.5028358632327217</v>
      </c>
      <c r="R1388" s="9" t="s">
        <v>15</v>
      </c>
    </row>
    <row r="1389" spans="1:18" s="1" customFormat="1" x14ac:dyDescent="0.2">
      <c r="A1389" s="9" t="s">
        <v>2807</v>
      </c>
      <c r="B1389" s="9" t="s">
        <v>2808</v>
      </c>
      <c r="C1389" s="9">
        <v>0</v>
      </c>
      <c r="D1389" s="9">
        <v>12.534000000000001</v>
      </c>
      <c r="E1389" s="9">
        <v>5</v>
      </c>
      <c r="F1389" s="9">
        <v>4</v>
      </c>
      <c r="G1389" s="9">
        <v>4</v>
      </c>
      <c r="H1389" s="9">
        <v>4</v>
      </c>
      <c r="I1389" s="9">
        <v>1230</v>
      </c>
      <c r="J1389" s="9">
        <v>143.5</v>
      </c>
      <c r="K1389" s="9">
        <v>5.05</v>
      </c>
      <c r="L1389" s="9">
        <v>11.38</v>
      </c>
      <c r="M1389" s="9">
        <v>4</v>
      </c>
      <c r="N1389" s="9">
        <v>1.18</v>
      </c>
      <c r="O1389" s="9">
        <v>0.24</v>
      </c>
      <c r="P1389" s="9">
        <v>0.127920525940213</v>
      </c>
      <c r="Q1389" s="1">
        <f t="shared" si="21"/>
        <v>0.89305976367346362</v>
      </c>
      <c r="R1389" s="9" t="s">
        <v>15</v>
      </c>
    </row>
    <row r="1390" spans="1:18" s="1" customFormat="1" x14ac:dyDescent="0.2">
      <c r="A1390" s="9" t="s">
        <v>2809</v>
      </c>
      <c r="B1390" s="9" t="s">
        <v>2810</v>
      </c>
      <c r="C1390" s="9">
        <v>0</v>
      </c>
      <c r="D1390" s="9">
        <v>12.534000000000001</v>
      </c>
      <c r="E1390" s="9">
        <v>8</v>
      </c>
      <c r="F1390" s="9">
        <v>2</v>
      </c>
      <c r="G1390" s="9">
        <v>3</v>
      </c>
      <c r="H1390" s="9">
        <v>1</v>
      </c>
      <c r="I1390" s="9">
        <v>286</v>
      </c>
      <c r="J1390" s="9">
        <v>33</v>
      </c>
      <c r="K1390" s="9">
        <v>9.92</v>
      </c>
      <c r="L1390" s="9">
        <v>13.95</v>
      </c>
      <c r="M1390" s="9">
        <v>2</v>
      </c>
      <c r="N1390" s="9">
        <v>1.0609999999999999</v>
      </c>
      <c r="O1390" s="9">
        <v>0.09</v>
      </c>
      <c r="P1390" s="9">
        <v>0.92300469441654398</v>
      </c>
      <c r="Q1390" s="1">
        <f t="shared" si="21"/>
        <v>3.4796090139834188E-2</v>
      </c>
      <c r="R1390" s="9" t="s">
        <v>15</v>
      </c>
    </row>
    <row r="1391" spans="1:18" s="1" customFormat="1" x14ac:dyDescent="0.2">
      <c r="A1391" s="9" t="s">
        <v>2811</v>
      </c>
      <c r="B1391" s="9" t="s">
        <v>2812</v>
      </c>
      <c r="C1391" s="9">
        <v>0</v>
      </c>
      <c r="D1391" s="9">
        <v>12.532</v>
      </c>
      <c r="E1391" s="9">
        <v>8</v>
      </c>
      <c r="F1391" s="9">
        <v>4</v>
      </c>
      <c r="G1391" s="9">
        <v>4</v>
      </c>
      <c r="H1391" s="9">
        <v>4</v>
      </c>
      <c r="I1391" s="9">
        <v>503</v>
      </c>
      <c r="J1391" s="9">
        <v>56.5</v>
      </c>
      <c r="K1391" s="9">
        <v>5.17</v>
      </c>
      <c r="L1391" s="9">
        <v>11.16</v>
      </c>
      <c r="M1391" s="9">
        <v>4</v>
      </c>
      <c r="N1391" s="9">
        <v>1.214</v>
      </c>
      <c r="O1391" s="9">
        <v>0.28000000000000003</v>
      </c>
      <c r="P1391" s="9">
        <v>0.841288299191432</v>
      </c>
      <c r="Q1391" s="1">
        <f t="shared" si="21"/>
        <v>7.5055151298263928E-2</v>
      </c>
      <c r="R1391" s="9" t="s">
        <v>15</v>
      </c>
    </row>
    <row r="1392" spans="1:18" s="1" customFormat="1" x14ac:dyDescent="0.2">
      <c r="A1392" s="9" t="s">
        <v>2813</v>
      </c>
      <c r="B1392" s="9" t="s">
        <v>2814</v>
      </c>
      <c r="C1392" s="9">
        <v>0</v>
      </c>
      <c r="D1392" s="9">
        <v>12.51</v>
      </c>
      <c r="E1392" s="9">
        <v>42</v>
      </c>
      <c r="F1392" s="9">
        <v>3</v>
      </c>
      <c r="G1392" s="9">
        <v>4</v>
      </c>
      <c r="H1392" s="9">
        <v>3</v>
      </c>
      <c r="I1392" s="9">
        <v>86</v>
      </c>
      <c r="J1392" s="9">
        <v>9.4</v>
      </c>
      <c r="K1392" s="9">
        <v>5.97</v>
      </c>
      <c r="L1392" s="9">
        <v>11.07</v>
      </c>
      <c r="M1392" s="9">
        <v>3</v>
      </c>
      <c r="N1392" s="9">
        <v>0.94599999999999995</v>
      </c>
      <c r="O1392" s="9">
        <v>-0.08</v>
      </c>
      <c r="P1392" s="9">
        <v>0.34876530798156302</v>
      </c>
      <c r="Q1392" s="1">
        <f t="shared" si="21"/>
        <v>0.45746672127814753</v>
      </c>
      <c r="R1392" s="9" t="s">
        <v>15</v>
      </c>
    </row>
    <row r="1393" spans="1:18" s="1" customFormat="1" x14ac:dyDescent="0.2">
      <c r="A1393" s="9" t="s">
        <v>2815</v>
      </c>
      <c r="B1393" s="9" t="s">
        <v>2816</v>
      </c>
      <c r="C1393" s="9">
        <v>0</v>
      </c>
      <c r="D1393" s="9">
        <v>12.497999999999999</v>
      </c>
      <c r="E1393" s="9">
        <v>9</v>
      </c>
      <c r="F1393" s="9">
        <v>4</v>
      </c>
      <c r="G1393" s="9">
        <v>6</v>
      </c>
      <c r="H1393" s="9">
        <v>4</v>
      </c>
      <c r="I1393" s="9">
        <v>482</v>
      </c>
      <c r="J1393" s="9">
        <v>53</v>
      </c>
      <c r="K1393" s="9">
        <v>6.1</v>
      </c>
      <c r="L1393" s="9">
        <v>14.44</v>
      </c>
      <c r="M1393" s="9">
        <v>4</v>
      </c>
      <c r="N1393" s="9">
        <v>0.95</v>
      </c>
      <c r="O1393" s="9">
        <v>-7.0000000000000007E-2</v>
      </c>
      <c r="P1393" s="9">
        <v>0.35372064499192402</v>
      </c>
      <c r="Q1393" s="1">
        <f t="shared" si="21"/>
        <v>0.45133959174189281</v>
      </c>
      <c r="R1393" s="9" t="s">
        <v>15</v>
      </c>
    </row>
    <row r="1394" spans="1:18" s="1" customFormat="1" x14ac:dyDescent="0.2">
      <c r="A1394" s="9" t="s">
        <v>2817</v>
      </c>
      <c r="B1394" s="9" t="s">
        <v>2818</v>
      </c>
      <c r="C1394" s="9">
        <v>0</v>
      </c>
      <c r="D1394" s="9">
        <v>12.43</v>
      </c>
      <c r="E1394" s="9">
        <v>3</v>
      </c>
      <c r="F1394" s="9">
        <v>3</v>
      </c>
      <c r="G1394" s="9">
        <v>3</v>
      </c>
      <c r="H1394" s="9">
        <v>3</v>
      </c>
      <c r="I1394" s="9">
        <v>1579</v>
      </c>
      <c r="J1394" s="9">
        <v>177.7</v>
      </c>
      <c r="K1394" s="9">
        <v>4.8899999999999997</v>
      </c>
      <c r="L1394" s="9">
        <v>9.85</v>
      </c>
      <c r="M1394" s="9">
        <v>3</v>
      </c>
      <c r="N1394" s="9">
        <v>0.98199999999999998</v>
      </c>
      <c r="O1394" s="9">
        <v>-0.03</v>
      </c>
      <c r="P1394" s="9">
        <v>0.98266731414540698</v>
      </c>
      <c r="Q1394" s="1">
        <f t="shared" si="21"/>
        <v>7.5934893762529543E-3</v>
      </c>
      <c r="R1394" s="9" t="s">
        <v>15</v>
      </c>
    </row>
    <row r="1395" spans="1:18" s="1" customFormat="1" x14ac:dyDescent="0.2">
      <c r="A1395" s="9" t="s">
        <v>2819</v>
      </c>
      <c r="B1395" s="9" t="s">
        <v>2820</v>
      </c>
      <c r="C1395" s="9">
        <v>0</v>
      </c>
      <c r="D1395" s="9">
        <v>12.385</v>
      </c>
      <c r="E1395" s="9">
        <v>7</v>
      </c>
      <c r="F1395" s="9">
        <v>3</v>
      </c>
      <c r="G1395" s="9">
        <v>3</v>
      </c>
      <c r="H1395" s="9">
        <v>3</v>
      </c>
      <c r="I1395" s="9">
        <v>486</v>
      </c>
      <c r="J1395" s="9">
        <v>55.3</v>
      </c>
      <c r="K1395" s="9">
        <v>6.07</v>
      </c>
      <c r="L1395" s="9">
        <v>10</v>
      </c>
      <c r="M1395" s="9">
        <v>3</v>
      </c>
      <c r="N1395" s="9">
        <v>0.91100000000000003</v>
      </c>
      <c r="O1395" s="9">
        <v>-0.13</v>
      </c>
      <c r="P1395" s="9">
        <v>9.9768709056856197E-2</v>
      </c>
      <c r="Q1395" s="1">
        <f t="shared" si="21"/>
        <v>1.0010056472375384</v>
      </c>
      <c r="R1395" s="9" t="s">
        <v>15</v>
      </c>
    </row>
    <row r="1396" spans="1:18" s="1" customFormat="1" x14ac:dyDescent="0.2">
      <c r="A1396" s="9" t="s">
        <v>2821</v>
      </c>
      <c r="B1396" s="9" t="s">
        <v>2822</v>
      </c>
      <c r="C1396" s="9">
        <v>0</v>
      </c>
      <c r="D1396" s="9">
        <v>12.379</v>
      </c>
      <c r="E1396" s="9">
        <v>14</v>
      </c>
      <c r="F1396" s="9">
        <v>3</v>
      </c>
      <c r="G1396" s="9">
        <v>3</v>
      </c>
      <c r="H1396" s="9">
        <v>3</v>
      </c>
      <c r="I1396" s="9">
        <v>323</v>
      </c>
      <c r="J1396" s="9">
        <v>36.1</v>
      </c>
      <c r="K1396" s="9">
        <v>9.1</v>
      </c>
      <c r="L1396" s="9">
        <v>11.71</v>
      </c>
      <c r="M1396" s="9">
        <v>3</v>
      </c>
      <c r="N1396" s="9">
        <v>0.97599999999999998</v>
      </c>
      <c r="O1396" s="9">
        <v>-0.03</v>
      </c>
      <c r="P1396" s="9">
        <v>0.82612756798429199</v>
      </c>
      <c r="Q1396" s="1">
        <f t="shared" si="21"/>
        <v>8.295288513249946E-2</v>
      </c>
      <c r="R1396" s="9" t="s">
        <v>15</v>
      </c>
    </row>
    <row r="1397" spans="1:18" s="1" customFormat="1" x14ac:dyDescent="0.2">
      <c r="A1397" s="9" t="s">
        <v>2823</v>
      </c>
      <c r="B1397" s="9" t="s">
        <v>2824</v>
      </c>
      <c r="C1397" s="9">
        <v>0</v>
      </c>
      <c r="D1397" s="9">
        <v>12.378</v>
      </c>
      <c r="E1397" s="9">
        <v>10</v>
      </c>
      <c r="F1397" s="9">
        <v>4</v>
      </c>
      <c r="G1397" s="9">
        <v>5</v>
      </c>
      <c r="H1397" s="9">
        <v>4</v>
      </c>
      <c r="I1397" s="9">
        <v>480</v>
      </c>
      <c r="J1397" s="9">
        <v>52.9</v>
      </c>
      <c r="K1397" s="9">
        <v>9.35</v>
      </c>
      <c r="L1397" s="9">
        <v>9.58</v>
      </c>
      <c r="M1397" s="9">
        <v>4</v>
      </c>
      <c r="N1397" s="9">
        <v>0.93300000000000005</v>
      </c>
      <c r="O1397" s="9">
        <v>-0.1</v>
      </c>
      <c r="P1397" s="9">
        <v>0.288007963273608</v>
      </c>
      <c r="Q1397" s="1">
        <f t="shared" si="21"/>
        <v>0.5405955040533601</v>
      </c>
      <c r="R1397" s="9" t="s">
        <v>15</v>
      </c>
    </row>
    <row r="1398" spans="1:18" s="1" customFormat="1" x14ac:dyDescent="0.2">
      <c r="A1398" s="9" t="s">
        <v>2825</v>
      </c>
      <c r="B1398" s="9" t="s">
        <v>2826</v>
      </c>
      <c r="C1398" s="9">
        <v>0</v>
      </c>
      <c r="D1398" s="9">
        <v>12.339</v>
      </c>
      <c r="E1398" s="9">
        <v>12</v>
      </c>
      <c r="F1398" s="9">
        <v>4</v>
      </c>
      <c r="G1398" s="9">
        <v>5</v>
      </c>
      <c r="H1398" s="9">
        <v>4</v>
      </c>
      <c r="I1398" s="9">
        <v>425</v>
      </c>
      <c r="J1398" s="9">
        <v>48.3</v>
      </c>
      <c r="K1398" s="9">
        <v>8.27</v>
      </c>
      <c r="L1398" s="9">
        <v>12.39</v>
      </c>
      <c r="M1398" s="9">
        <v>4</v>
      </c>
      <c r="N1398" s="9">
        <v>1.0069999999999999</v>
      </c>
      <c r="O1398" s="9">
        <v>0.01</v>
      </c>
      <c r="P1398" s="9">
        <v>0.99697961814560299</v>
      </c>
      <c r="Q1398" s="1">
        <f t="shared" si="21"/>
        <v>1.3137201410780338E-3</v>
      </c>
      <c r="R1398" s="9" t="s">
        <v>15</v>
      </c>
    </row>
    <row r="1399" spans="1:18" s="1" customFormat="1" x14ac:dyDescent="0.2">
      <c r="A1399" s="9" t="s">
        <v>2827</v>
      </c>
      <c r="B1399" s="9" t="s">
        <v>2828</v>
      </c>
      <c r="C1399" s="9">
        <v>0</v>
      </c>
      <c r="D1399" s="9">
        <v>12.337</v>
      </c>
      <c r="E1399" s="9">
        <v>15</v>
      </c>
      <c r="F1399" s="9">
        <v>3</v>
      </c>
      <c r="G1399" s="9">
        <v>4</v>
      </c>
      <c r="H1399" s="9">
        <v>3</v>
      </c>
      <c r="I1399" s="9">
        <v>223</v>
      </c>
      <c r="J1399" s="9">
        <v>25.4</v>
      </c>
      <c r="K1399" s="9">
        <v>9.44</v>
      </c>
      <c r="L1399" s="9">
        <v>15.35</v>
      </c>
      <c r="M1399" s="9">
        <v>3</v>
      </c>
      <c r="N1399" s="9">
        <v>1.036</v>
      </c>
      <c r="O1399" s="9">
        <v>0.05</v>
      </c>
      <c r="P1399" s="9">
        <v>0.53817131138605301</v>
      </c>
      <c r="Q1399" s="1">
        <f t="shared" si="21"/>
        <v>0.26907945714605191</v>
      </c>
      <c r="R1399" s="9" t="s">
        <v>15</v>
      </c>
    </row>
    <row r="1400" spans="1:18" s="1" customFormat="1" x14ac:dyDescent="0.2">
      <c r="A1400" s="9" t="s">
        <v>2829</v>
      </c>
      <c r="B1400" s="9" t="s">
        <v>2830</v>
      </c>
      <c r="C1400" s="9">
        <v>0</v>
      </c>
      <c r="D1400" s="9">
        <v>12.327999999999999</v>
      </c>
      <c r="E1400" s="9">
        <v>7</v>
      </c>
      <c r="F1400" s="9">
        <v>3</v>
      </c>
      <c r="G1400" s="9">
        <v>3</v>
      </c>
      <c r="H1400" s="9">
        <v>3</v>
      </c>
      <c r="I1400" s="9">
        <v>611</v>
      </c>
      <c r="J1400" s="9">
        <v>68.7</v>
      </c>
      <c r="K1400" s="9">
        <v>5.36</v>
      </c>
      <c r="L1400" s="9">
        <v>12.37</v>
      </c>
      <c r="M1400" s="9">
        <v>3</v>
      </c>
      <c r="N1400" s="9">
        <v>1.093</v>
      </c>
      <c r="O1400" s="9">
        <v>0.13</v>
      </c>
      <c r="P1400" s="9">
        <v>3.3650974737493997E-2</v>
      </c>
      <c r="Q1400" s="1">
        <f t="shared" si="21"/>
        <v>1.4730023514404835</v>
      </c>
      <c r="R1400" s="9" t="s">
        <v>15</v>
      </c>
    </row>
    <row r="1401" spans="1:18" s="1" customFormat="1" x14ac:dyDescent="0.2">
      <c r="A1401" s="9" t="s">
        <v>2831</v>
      </c>
      <c r="B1401" s="9" t="s">
        <v>2832</v>
      </c>
      <c r="C1401" s="9">
        <v>0</v>
      </c>
      <c r="D1401" s="9">
        <v>12.31</v>
      </c>
      <c r="E1401" s="9">
        <v>3</v>
      </c>
      <c r="F1401" s="9">
        <v>4</v>
      </c>
      <c r="G1401" s="9">
        <v>4</v>
      </c>
      <c r="H1401" s="9">
        <v>4</v>
      </c>
      <c r="I1401" s="9">
        <v>1468</v>
      </c>
      <c r="J1401" s="9">
        <v>168.1</v>
      </c>
      <c r="K1401" s="9">
        <v>6.51</v>
      </c>
      <c r="L1401" s="9">
        <v>10.59</v>
      </c>
      <c r="M1401" s="9">
        <v>4</v>
      </c>
      <c r="N1401" s="9">
        <v>0.96399999999999997</v>
      </c>
      <c r="O1401" s="9">
        <v>-0.05</v>
      </c>
      <c r="P1401" s="9">
        <v>0.27603089140203102</v>
      </c>
      <c r="Q1401" s="1">
        <f t="shared" si="21"/>
        <v>0.55904231208440947</v>
      </c>
      <c r="R1401" s="9" t="s">
        <v>15</v>
      </c>
    </row>
    <row r="1402" spans="1:18" s="1" customFormat="1" x14ac:dyDescent="0.2">
      <c r="A1402" s="9" t="s">
        <v>2833</v>
      </c>
      <c r="B1402" s="9" t="s">
        <v>2834</v>
      </c>
      <c r="C1402" s="9">
        <v>0</v>
      </c>
      <c r="D1402" s="9">
        <v>12.308</v>
      </c>
      <c r="E1402" s="9">
        <v>58</v>
      </c>
      <c r="F1402" s="9">
        <v>4</v>
      </c>
      <c r="G1402" s="9">
        <v>5</v>
      </c>
      <c r="H1402" s="9">
        <v>4</v>
      </c>
      <c r="I1402" s="9">
        <v>118</v>
      </c>
      <c r="J1402" s="9">
        <v>13.5</v>
      </c>
      <c r="K1402" s="9">
        <v>5.05</v>
      </c>
      <c r="L1402" s="9">
        <v>13.9</v>
      </c>
      <c r="M1402" s="9">
        <v>4</v>
      </c>
      <c r="N1402" s="9">
        <v>0.745</v>
      </c>
      <c r="O1402" s="9">
        <v>-0.43</v>
      </c>
      <c r="P1402" s="9">
        <v>0.23054942207198201</v>
      </c>
      <c r="Q1402" s="1">
        <f t="shared" si="21"/>
        <v>0.63723596210761302</v>
      </c>
      <c r="R1402" s="9" t="s">
        <v>15</v>
      </c>
    </row>
    <row r="1403" spans="1:18" s="1" customFormat="1" x14ac:dyDescent="0.2">
      <c r="A1403" s="9" t="s">
        <v>2835</v>
      </c>
      <c r="B1403" s="9" t="s">
        <v>2836</v>
      </c>
      <c r="C1403" s="9">
        <v>0</v>
      </c>
      <c r="D1403" s="9">
        <v>12.302</v>
      </c>
      <c r="E1403" s="9">
        <v>13</v>
      </c>
      <c r="F1403" s="9">
        <v>3</v>
      </c>
      <c r="G1403" s="9">
        <v>3</v>
      </c>
      <c r="H1403" s="9">
        <v>3</v>
      </c>
      <c r="I1403" s="9">
        <v>295</v>
      </c>
      <c r="J1403" s="9">
        <v>34</v>
      </c>
      <c r="K1403" s="9">
        <v>4.3499999999999996</v>
      </c>
      <c r="L1403" s="9">
        <v>10.039999999999999</v>
      </c>
      <c r="M1403" s="9">
        <v>3</v>
      </c>
      <c r="N1403" s="9">
        <v>0.89100000000000001</v>
      </c>
      <c r="O1403" s="9">
        <v>-0.17</v>
      </c>
      <c r="P1403" s="9">
        <v>9.8078432154931797E-2</v>
      </c>
      <c r="Q1403" s="1">
        <f t="shared" si="21"/>
        <v>1.0084264852390363</v>
      </c>
      <c r="R1403" s="9" t="s">
        <v>15</v>
      </c>
    </row>
    <row r="1404" spans="1:18" s="1" customFormat="1" x14ac:dyDescent="0.2">
      <c r="A1404" s="9" t="s">
        <v>2837</v>
      </c>
      <c r="B1404" s="9" t="s">
        <v>2838</v>
      </c>
      <c r="C1404" s="9">
        <v>0</v>
      </c>
      <c r="D1404" s="9">
        <v>12.28</v>
      </c>
      <c r="E1404" s="9">
        <v>52</v>
      </c>
      <c r="F1404" s="9">
        <v>3</v>
      </c>
      <c r="G1404" s="9">
        <v>3</v>
      </c>
      <c r="H1404" s="9">
        <v>3</v>
      </c>
      <c r="I1404" s="9">
        <v>94</v>
      </c>
      <c r="J1404" s="9">
        <v>11</v>
      </c>
      <c r="K1404" s="9">
        <v>9.6999999999999993</v>
      </c>
      <c r="L1404" s="9">
        <v>10.26</v>
      </c>
      <c r="M1404" s="9">
        <v>3</v>
      </c>
      <c r="N1404" s="9">
        <v>0.94799999999999995</v>
      </c>
      <c r="O1404" s="9">
        <v>-0.08</v>
      </c>
      <c r="P1404" s="9">
        <v>0.80805631573371495</v>
      </c>
      <c r="Q1404" s="1">
        <f t="shared" si="21"/>
        <v>9.255837095794256E-2</v>
      </c>
      <c r="R1404" s="9" t="s">
        <v>15</v>
      </c>
    </row>
    <row r="1405" spans="1:18" s="1" customFormat="1" x14ac:dyDescent="0.2">
      <c r="A1405" s="9" t="s">
        <v>2839</v>
      </c>
      <c r="B1405" s="9" t="s">
        <v>2840</v>
      </c>
      <c r="C1405" s="9">
        <v>0</v>
      </c>
      <c r="D1405" s="9">
        <v>12.257999999999999</v>
      </c>
      <c r="E1405" s="9">
        <v>11</v>
      </c>
      <c r="F1405" s="9">
        <v>3</v>
      </c>
      <c r="G1405" s="9">
        <v>3</v>
      </c>
      <c r="H1405" s="9">
        <v>3</v>
      </c>
      <c r="I1405" s="9">
        <v>305</v>
      </c>
      <c r="J1405" s="9">
        <v>34</v>
      </c>
      <c r="K1405" s="9">
        <v>5.33</v>
      </c>
      <c r="L1405" s="9">
        <v>13.38</v>
      </c>
      <c r="M1405" s="9">
        <v>3</v>
      </c>
      <c r="N1405" s="9">
        <v>1.018</v>
      </c>
      <c r="O1405" s="9">
        <v>0.03</v>
      </c>
      <c r="P1405" s="9">
        <v>0.94219074477123199</v>
      </c>
      <c r="Q1405" s="1">
        <f t="shared" si="21"/>
        <v>2.5861166192589387E-2</v>
      </c>
      <c r="R1405" s="9" t="s">
        <v>15</v>
      </c>
    </row>
    <row r="1406" spans="1:18" s="1" customFormat="1" x14ac:dyDescent="0.2">
      <c r="A1406" s="9" t="s">
        <v>2841</v>
      </c>
      <c r="B1406" s="9" t="s">
        <v>2842</v>
      </c>
      <c r="C1406" s="9">
        <v>0</v>
      </c>
      <c r="D1406" s="9">
        <v>12.233000000000001</v>
      </c>
      <c r="E1406" s="9">
        <v>3</v>
      </c>
      <c r="F1406" s="9">
        <v>3</v>
      </c>
      <c r="G1406" s="9">
        <v>4</v>
      </c>
      <c r="H1406" s="9">
        <v>3</v>
      </c>
      <c r="I1406" s="9">
        <v>1137</v>
      </c>
      <c r="J1406" s="9">
        <v>129.9</v>
      </c>
      <c r="K1406" s="9">
        <v>8.8699999999999992</v>
      </c>
      <c r="L1406" s="9">
        <v>9.4600000000000009</v>
      </c>
      <c r="M1406" s="9">
        <v>3</v>
      </c>
      <c r="N1406" s="9">
        <v>1.25</v>
      </c>
      <c r="O1406" s="9">
        <v>0.32</v>
      </c>
      <c r="P1406" s="9">
        <v>0.13995930080296501</v>
      </c>
      <c r="Q1406" s="1">
        <f t="shared" si="21"/>
        <v>0.85399823579596568</v>
      </c>
      <c r="R1406" s="9" t="s">
        <v>15</v>
      </c>
    </row>
    <row r="1407" spans="1:18" s="1" customFormat="1" x14ac:dyDescent="0.2">
      <c r="A1407" s="9" t="s">
        <v>2843</v>
      </c>
      <c r="B1407" s="9" t="s">
        <v>2844</v>
      </c>
      <c r="C1407" s="9">
        <v>0</v>
      </c>
      <c r="D1407" s="9">
        <v>12.233000000000001</v>
      </c>
      <c r="E1407" s="9">
        <v>27</v>
      </c>
      <c r="F1407" s="9">
        <v>4</v>
      </c>
      <c r="G1407" s="9">
        <v>4</v>
      </c>
      <c r="H1407" s="9">
        <v>4</v>
      </c>
      <c r="I1407" s="9">
        <v>233</v>
      </c>
      <c r="J1407" s="9">
        <v>26.9</v>
      </c>
      <c r="K1407" s="9">
        <v>8.73</v>
      </c>
      <c r="L1407" s="9">
        <v>10.45</v>
      </c>
      <c r="M1407" s="9">
        <v>4</v>
      </c>
      <c r="N1407" s="9">
        <v>0.96299999999999997</v>
      </c>
      <c r="O1407" s="9">
        <v>-0.05</v>
      </c>
      <c r="P1407" s="9">
        <v>5.48224959022326E-2</v>
      </c>
      <c r="Q1407" s="1">
        <f t="shared" si="21"/>
        <v>1.2610411962337333</v>
      </c>
      <c r="R1407" s="9" t="s">
        <v>15</v>
      </c>
    </row>
    <row r="1408" spans="1:18" s="1" customFormat="1" x14ac:dyDescent="0.2">
      <c r="A1408" s="9" t="s">
        <v>2845</v>
      </c>
      <c r="B1408" s="9" t="s">
        <v>2846</v>
      </c>
      <c r="C1408" s="9">
        <v>0</v>
      </c>
      <c r="D1408" s="9">
        <v>12.215</v>
      </c>
      <c r="E1408" s="9">
        <v>3</v>
      </c>
      <c r="F1408" s="9">
        <v>3</v>
      </c>
      <c r="G1408" s="9">
        <v>3</v>
      </c>
      <c r="H1408" s="9">
        <v>3</v>
      </c>
      <c r="I1408" s="9">
        <v>1391</v>
      </c>
      <c r="J1408" s="9">
        <v>156.6</v>
      </c>
      <c r="K1408" s="9">
        <v>6.44</v>
      </c>
      <c r="L1408" s="9">
        <v>10.68</v>
      </c>
      <c r="M1408" s="9">
        <v>3</v>
      </c>
      <c r="N1408" s="9">
        <v>0.996</v>
      </c>
      <c r="O1408" s="9">
        <v>-0.01</v>
      </c>
      <c r="P1408" s="9">
        <v>0.75088352071609699</v>
      </c>
      <c r="Q1408" s="1">
        <f t="shared" si="21"/>
        <v>0.12442742682219868</v>
      </c>
      <c r="R1408" s="9" t="s">
        <v>15</v>
      </c>
    </row>
    <row r="1409" spans="1:18" s="1" customFormat="1" x14ac:dyDescent="0.2">
      <c r="A1409" s="9" t="s">
        <v>2847</v>
      </c>
      <c r="B1409" s="9" t="s">
        <v>2848</v>
      </c>
      <c r="C1409" s="9">
        <v>0</v>
      </c>
      <c r="D1409" s="9">
        <v>12.208</v>
      </c>
      <c r="E1409" s="9">
        <v>26</v>
      </c>
      <c r="F1409" s="9">
        <v>3</v>
      </c>
      <c r="G1409" s="9">
        <v>3</v>
      </c>
      <c r="H1409" s="9">
        <v>3</v>
      </c>
      <c r="I1409" s="9">
        <v>185</v>
      </c>
      <c r="J1409" s="9">
        <v>19.899999999999999</v>
      </c>
      <c r="K1409" s="9">
        <v>10.35</v>
      </c>
      <c r="L1409" s="9">
        <v>10.5</v>
      </c>
      <c r="M1409" s="9">
        <v>3</v>
      </c>
      <c r="N1409" s="9">
        <v>0.96599999999999997</v>
      </c>
      <c r="O1409" s="9">
        <v>-0.05</v>
      </c>
      <c r="P1409" s="9">
        <v>0.49785047650918002</v>
      </c>
      <c r="Q1409" s="1">
        <f t="shared" si="21"/>
        <v>0.30290107285788331</v>
      </c>
      <c r="R1409" s="9" t="s">
        <v>16</v>
      </c>
    </row>
    <row r="1410" spans="1:18" s="1" customFormat="1" x14ac:dyDescent="0.2">
      <c r="A1410" s="9" t="s">
        <v>2849</v>
      </c>
      <c r="B1410" s="9" t="s">
        <v>2850</v>
      </c>
      <c r="C1410" s="9">
        <v>0</v>
      </c>
      <c r="D1410" s="9">
        <v>12.196</v>
      </c>
      <c r="E1410" s="9">
        <v>18</v>
      </c>
      <c r="F1410" s="9">
        <v>4</v>
      </c>
      <c r="G1410" s="9">
        <v>4</v>
      </c>
      <c r="H1410" s="9">
        <v>4</v>
      </c>
      <c r="I1410" s="9">
        <v>237</v>
      </c>
      <c r="J1410" s="9">
        <v>27.6</v>
      </c>
      <c r="K1410" s="9">
        <v>9.58</v>
      </c>
      <c r="L1410" s="9">
        <v>11.14</v>
      </c>
      <c r="M1410" s="9">
        <v>4</v>
      </c>
      <c r="N1410" s="9">
        <v>1.0229999999999999</v>
      </c>
      <c r="O1410" s="9">
        <v>0.03</v>
      </c>
      <c r="P1410" s="9">
        <v>0.325765072179172</v>
      </c>
      <c r="Q1410" s="1">
        <f t="shared" si="21"/>
        <v>0.48709548163896688</v>
      </c>
      <c r="R1410" s="9" t="s">
        <v>15</v>
      </c>
    </row>
    <row r="1411" spans="1:18" s="1" customFormat="1" x14ac:dyDescent="0.2">
      <c r="A1411" s="9" t="s">
        <v>2851</v>
      </c>
      <c r="B1411" s="9" t="s">
        <v>2852</v>
      </c>
      <c r="C1411" s="9">
        <v>0</v>
      </c>
      <c r="D1411" s="9">
        <v>12.176</v>
      </c>
      <c r="E1411" s="9">
        <v>16</v>
      </c>
      <c r="F1411" s="9">
        <v>4</v>
      </c>
      <c r="G1411" s="9">
        <v>5</v>
      </c>
      <c r="H1411" s="9">
        <v>4</v>
      </c>
      <c r="I1411" s="9">
        <v>292</v>
      </c>
      <c r="J1411" s="9">
        <v>31.6</v>
      </c>
      <c r="K1411" s="9">
        <v>5.35</v>
      </c>
      <c r="L1411" s="9">
        <v>17.41</v>
      </c>
      <c r="M1411" s="9">
        <v>4</v>
      </c>
      <c r="N1411" s="9">
        <v>1.0580000000000001</v>
      </c>
      <c r="O1411" s="9">
        <v>0.08</v>
      </c>
      <c r="P1411" s="9">
        <v>1.09462744611777E-3</v>
      </c>
      <c r="Q1411" s="1">
        <f t="shared" si="21"/>
        <v>2.9607336667836273</v>
      </c>
      <c r="R1411" s="9" t="s">
        <v>15</v>
      </c>
    </row>
    <row r="1412" spans="1:18" s="1" customFormat="1" x14ac:dyDescent="0.2">
      <c r="A1412" s="9" t="s">
        <v>2853</v>
      </c>
      <c r="B1412" s="9" t="s">
        <v>2854</v>
      </c>
      <c r="C1412" s="9">
        <v>0</v>
      </c>
      <c r="D1412" s="9">
        <v>12.157999999999999</v>
      </c>
      <c r="E1412" s="9">
        <v>8</v>
      </c>
      <c r="F1412" s="9">
        <v>3</v>
      </c>
      <c r="G1412" s="9">
        <v>3</v>
      </c>
      <c r="H1412" s="9">
        <v>3</v>
      </c>
      <c r="I1412" s="9">
        <v>484</v>
      </c>
      <c r="J1412" s="9">
        <v>56.9</v>
      </c>
      <c r="K1412" s="9">
        <v>5.96</v>
      </c>
      <c r="L1412" s="9">
        <v>10.029999999999999</v>
      </c>
      <c r="M1412" s="9">
        <v>3</v>
      </c>
      <c r="N1412" s="9">
        <v>0.95799999999999996</v>
      </c>
      <c r="O1412" s="9">
        <v>-0.06</v>
      </c>
      <c r="P1412" s="9">
        <v>0.71494815259829503</v>
      </c>
      <c r="Q1412" s="1">
        <f t="shared" ref="Q1412:Q1475" si="22">-LOG10(P1412)</f>
        <v>0.14572545170507265</v>
      </c>
      <c r="R1412" s="9" t="s">
        <v>15</v>
      </c>
    </row>
    <row r="1413" spans="1:18" s="1" customFormat="1" x14ac:dyDescent="0.2">
      <c r="A1413" s="9" t="s">
        <v>2855</v>
      </c>
      <c r="B1413" s="9" t="s">
        <v>2856</v>
      </c>
      <c r="C1413" s="9">
        <v>0</v>
      </c>
      <c r="D1413" s="9">
        <v>12.15</v>
      </c>
      <c r="E1413" s="9">
        <v>8</v>
      </c>
      <c r="F1413" s="9">
        <v>4</v>
      </c>
      <c r="G1413" s="9">
        <v>4</v>
      </c>
      <c r="H1413" s="9">
        <v>4</v>
      </c>
      <c r="I1413" s="9">
        <v>535</v>
      </c>
      <c r="J1413" s="9">
        <v>61.9</v>
      </c>
      <c r="K1413" s="9">
        <v>5.9</v>
      </c>
      <c r="L1413" s="9">
        <v>10.5</v>
      </c>
      <c r="M1413" s="9">
        <v>4</v>
      </c>
      <c r="N1413" s="9">
        <v>1.054</v>
      </c>
      <c r="O1413" s="9">
        <v>0.08</v>
      </c>
      <c r="P1413" s="9">
        <v>0.82369110770751797</v>
      </c>
      <c r="Q1413" s="1">
        <f t="shared" si="22"/>
        <v>8.423562248833491E-2</v>
      </c>
      <c r="R1413" s="9" t="s">
        <v>15</v>
      </c>
    </row>
    <row r="1414" spans="1:18" s="1" customFormat="1" x14ac:dyDescent="0.2">
      <c r="A1414" s="9" t="s">
        <v>2857</v>
      </c>
      <c r="B1414" s="9" t="s">
        <v>2858</v>
      </c>
      <c r="C1414" s="9">
        <v>0</v>
      </c>
      <c r="D1414" s="9">
        <v>12.138999999999999</v>
      </c>
      <c r="E1414" s="9">
        <v>18</v>
      </c>
      <c r="F1414" s="9">
        <v>3</v>
      </c>
      <c r="G1414" s="9">
        <v>3</v>
      </c>
      <c r="H1414" s="9">
        <v>3</v>
      </c>
      <c r="I1414" s="9">
        <v>268</v>
      </c>
      <c r="J1414" s="9">
        <v>30.7</v>
      </c>
      <c r="K1414" s="9">
        <v>5.31</v>
      </c>
      <c r="L1414" s="9">
        <v>9.92</v>
      </c>
      <c r="M1414" s="9">
        <v>3</v>
      </c>
      <c r="N1414" s="9">
        <v>0.996</v>
      </c>
      <c r="O1414" s="9">
        <v>-0.01</v>
      </c>
      <c r="P1414" s="9">
        <v>0.92587879196216605</v>
      </c>
      <c r="Q1414" s="1">
        <f t="shared" si="22"/>
        <v>3.3445863671660352E-2</v>
      </c>
      <c r="R1414" s="9" t="s">
        <v>15</v>
      </c>
    </row>
    <row r="1415" spans="1:18" s="1" customFormat="1" x14ac:dyDescent="0.2">
      <c r="A1415" s="9" t="s">
        <v>2859</v>
      </c>
      <c r="B1415" s="9" t="s">
        <v>2860</v>
      </c>
      <c r="C1415" s="9">
        <v>0</v>
      </c>
      <c r="D1415" s="9">
        <v>12.135999999999999</v>
      </c>
      <c r="E1415" s="9">
        <v>11</v>
      </c>
      <c r="F1415" s="9">
        <v>3</v>
      </c>
      <c r="G1415" s="9">
        <v>3</v>
      </c>
      <c r="H1415" s="9">
        <v>3</v>
      </c>
      <c r="I1415" s="9">
        <v>444</v>
      </c>
      <c r="J1415" s="9">
        <v>50.1</v>
      </c>
      <c r="K1415" s="9">
        <v>6.57</v>
      </c>
      <c r="L1415" s="9">
        <v>13.19</v>
      </c>
      <c r="M1415" s="9">
        <v>3</v>
      </c>
      <c r="N1415" s="9">
        <v>1.0740000000000001</v>
      </c>
      <c r="O1415" s="9">
        <v>0.1</v>
      </c>
      <c r="P1415" s="9">
        <v>0.16073177020301699</v>
      </c>
      <c r="Q1415" s="1">
        <f t="shared" si="22"/>
        <v>0.79389827220895248</v>
      </c>
      <c r="R1415" s="9" t="s">
        <v>15</v>
      </c>
    </row>
    <row r="1416" spans="1:18" s="1" customFormat="1" x14ac:dyDescent="0.2">
      <c r="A1416" s="9" t="s">
        <v>2861</v>
      </c>
      <c r="B1416" s="9" t="s">
        <v>2862</v>
      </c>
      <c r="C1416" s="9">
        <v>0</v>
      </c>
      <c r="D1416" s="9">
        <v>12.13</v>
      </c>
      <c r="E1416" s="9">
        <v>11</v>
      </c>
      <c r="F1416" s="9">
        <v>3</v>
      </c>
      <c r="G1416" s="9">
        <v>3</v>
      </c>
      <c r="H1416" s="9">
        <v>3</v>
      </c>
      <c r="I1416" s="9">
        <v>480</v>
      </c>
      <c r="J1416" s="9">
        <v>55.5</v>
      </c>
      <c r="K1416" s="9">
        <v>4.83</v>
      </c>
      <c r="L1416" s="9">
        <v>10.17</v>
      </c>
      <c r="M1416" s="9">
        <v>3</v>
      </c>
      <c r="N1416" s="9">
        <v>0.98099999999999998</v>
      </c>
      <c r="O1416" s="9">
        <v>-0.03</v>
      </c>
      <c r="P1416" s="9">
        <v>0.92664485026147203</v>
      </c>
      <c r="Q1416" s="1">
        <f t="shared" si="22"/>
        <v>3.3086683466252508E-2</v>
      </c>
      <c r="R1416" s="9" t="s">
        <v>15</v>
      </c>
    </row>
    <row r="1417" spans="1:18" s="1" customFormat="1" x14ac:dyDescent="0.2">
      <c r="A1417" s="9" t="s">
        <v>2863</v>
      </c>
      <c r="B1417" s="9" t="s">
        <v>2864</v>
      </c>
      <c r="C1417" s="9">
        <v>0</v>
      </c>
      <c r="D1417" s="9">
        <v>12.125999999999999</v>
      </c>
      <c r="E1417" s="9">
        <v>2</v>
      </c>
      <c r="F1417" s="9">
        <v>2</v>
      </c>
      <c r="G1417" s="9">
        <v>2</v>
      </c>
      <c r="H1417" s="9">
        <v>2</v>
      </c>
      <c r="I1417" s="9">
        <v>1165</v>
      </c>
      <c r="J1417" s="9">
        <v>131.5</v>
      </c>
      <c r="K1417" s="9">
        <v>6.71</v>
      </c>
      <c r="L1417" s="9">
        <v>8.7100000000000009</v>
      </c>
      <c r="M1417" s="9">
        <v>2</v>
      </c>
      <c r="N1417" s="9">
        <v>0.98799999999999999</v>
      </c>
      <c r="O1417" s="9">
        <v>-0.02</v>
      </c>
      <c r="P1417" s="9">
        <v>0.97043296514953703</v>
      </c>
      <c r="Q1417" s="1">
        <f t="shared" si="22"/>
        <v>1.3034459112451576E-2</v>
      </c>
      <c r="R1417" s="9" t="s">
        <v>15</v>
      </c>
    </row>
    <row r="1418" spans="1:18" s="1" customFormat="1" x14ac:dyDescent="0.2">
      <c r="A1418" s="9" t="s">
        <v>2865</v>
      </c>
      <c r="B1418" s="9" t="s">
        <v>2866</v>
      </c>
      <c r="C1418" s="9">
        <v>0</v>
      </c>
      <c r="D1418" s="9">
        <v>12.102</v>
      </c>
      <c r="E1418" s="9">
        <v>4</v>
      </c>
      <c r="F1418" s="9">
        <v>3</v>
      </c>
      <c r="G1418" s="9">
        <v>4</v>
      </c>
      <c r="H1418" s="9">
        <v>3</v>
      </c>
      <c r="I1418" s="9">
        <v>589</v>
      </c>
      <c r="J1418" s="9">
        <v>65.5</v>
      </c>
      <c r="K1418" s="9">
        <v>8.0299999999999994</v>
      </c>
      <c r="L1418" s="9">
        <v>11.3</v>
      </c>
      <c r="M1418" s="9">
        <v>3</v>
      </c>
      <c r="N1418" s="9">
        <v>1.0780000000000001</v>
      </c>
      <c r="O1418" s="9">
        <v>0.11</v>
      </c>
      <c r="P1418" s="9">
        <v>0.33860795509003</v>
      </c>
      <c r="Q1418" s="1">
        <f t="shared" si="22"/>
        <v>0.47030284300463981</v>
      </c>
      <c r="R1418" s="9" t="s">
        <v>15</v>
      </c>
    </row>
    <row r="1419" spans="1:18" s="1" customFormat="1" x14ac:dyDescent="0.2">
      <c r="A1419" s="9" t="s">
        <v>2867</v>
      </c>
      <c r="B1419" s="9" t="s">
        <v>2868</v>
      </c>
      <c r="C1419" s="9">
        <v>0</v>
      </c>
      <c r="D1419" s="9">
        <v>12.095000000000001</v>
      </c>
      <c r="E1419" s="9">
        <v>15</v>
      </c>
      <c r="F1419" s="9">
        <v>3</v>
      </c>
      <c r="G1419" s="9">
        <v>3</v>
      </c>
      <c r="H1419" s="9">
        <v>3</v>
      </c>
      <c r="I1419" s="9">
        <v>342</v>
      </c>
      <c r="J1419" s="9">
        <v>38.700000000000003</v>
      </c>
      <c r="K1419" s="9">
        <v>4.3899999999999997</v>
      </c>
      <c r="L1419" s="9">
        <v>9.19</v>
      </c>
      <c r="M1419" s="9">
        <v>3</v>
      </c>
      <c r="N1419" s="9">
        <v>0.94799999999999995</v>
      </c>
      <c r="O1419" s="9">
        <v>-0.08</v>
      </c>
      <c r="P1419" s="9">
        <v>0.52156492258347498</v>
      </c>
      <c r="Q1419" s="1">
        <f t="shared" si="22"/>
        <v>0.28269162440937506</v>
      </c>
      <c r="R1419" s="9" t="s">
        <v>15</v>
      </c>
    </row>
    <row r="1420" spans="1:18" s="1" customFormat="1" x14ac:dyDescent="0.2">
      <c r="A1420" s="9" t="s">
        <v>2869</v>
      </c>
      <c r="B1420" s="9" t="s">
        <v>2870</v>
      </c>
      <c r="C1420" s="9">
        <v>0</v>
      </c>
      <c r="D1420" s="9">
        <v>12.086</v>
      </c>
      <c r="E1420" s="9">
        <v>27</v>
      </c>
      <c r="F1420" s="9">
        <v>2</v>
      </c>
      <c r="G1420" s="9">
        <v>3</v>
      </c>
      <c r="H1420" s="9">
        <v>2</v>
      </c>
      <c r="I1420" s="9">
        <v>85</v>
      </c>
      <c r="J1420" s="9">
        <v>9.4</v>
      </c>
      <c r="K1420" s="9">
        <v>5.35</v>
      </c>
      <c r="L1420" s="9">
        <v>11.36</v>
      </c>
      <c r="M1420" s="9">
        <v>2</v>
      </c>
      <c r="N1420" s="9">
        <v>0.995</v>
      </c>
      <c r="O1420" s="9">
        <v>-0.01</v>
      </c>
      <c r="P1420" s="9">
        <v>0.89297469442543798</v>
      </c>
      <c r="Q1420" s="1">
        <f t="shared" si="22"/>
        <v>4.9160848196686882E-2</v>
      </c>
      <c r="R1420" s="9" t="s">
        <v>15</v>
      </c>
    </row>
    <row r="1421" spans="1:18" s="1" customFormat="1" x14ac:dyDescent="0.2">
      <c r="A1421" s="9" t="s">
        <v>2871</v>
      </c>
      <c r="B1421" s="9" t="s">
        <v>2872</v>
      </c>
      <c r="C1421" s="9">
        <v>0</v>
      </c>
      <c r="D1421" s="9">
        <v>12.058999999999999</v>
      </c>
      <c r="E1421" s="9">
        <v>9</v>
      </c>
      <c r="F1421" s="9">
        <v>4</v>
      </c>
      <c r="G1421" s="9">
        <v>5</v>
      </c>
      <c r="H1421" s="9">
        <v>4</v>
      </c>
      <c r="I1421" s="9">
        <v>500</v>
      </c>
      <c r="J1421" s="9">
        <v>58.1</v>
      </c>
      <c r="K1421" s="9">
        <v>5.33</v>
      </c>
      <c r="L1421" s="9">
        <v>9.5</v>
      </c>
      <c r="M1421" s="9">
        <v>4</v>
      </c>
      <c r="N1421" s="9">
        <v>1.0720000000000001</v>
      </c>
      <c r="O1421" s="9">
        <v>0.1</v>
      </c>
      <c r="P1421" s="9">
        <v>0.99782478616887404</v>
      </c>
      <c r="Q1421" s="1">
        <f t="shared" si="22"/>
        <v>9.457123003525791E-4</v>
      </c>
      <c r="R1421" s="9" t="s">
        <v>15</v>
      </c>
    </row>
    <row r="1422" spans="1:18" s="1" customFormat="1" x14ac:dyDescent="0.2">
      <c r="A1422" s="9" t="s">
        <v>2873</v>
      </c>
      <c r="B1422" s="9" t="s">
        <v>2874</v>
      </c>
      <c r="C1422" s="9">
        <v>0</v>
      </c>
      <c r="D1422" s="9">
        <v>11.999000000000001</v>
      </c>
      <c r="E1422" s="9">
        <v>9</v>
      </c>
      <c r="F1422" s="9">
        <v>3</v>
      </c>
      <c r="G1422" s="9">
        <v>4</v>
      </c>
      <c r="H1422" s="9">
        <v>3</v>
      </c>
      <c r="I1422" s="9">
        <v>377</v>
      </c>
      <c r="J1422" s="9">
        <v>42.5</v>
      </c>
      <c r="K1422" s="9">
        <v>4.68</v>
      </c>
      <c r="L1422" s="9">
        <v>10.199999999999999</v>
      </c>
      <c r="M1422" s="9">
        <v>3</v>
      </c>
      <c r="N1422" s="9">
        <v>1.0089999999999999</v>
      </c>
      <c r="O1422" s="9">
        <v>0.01</v>
      </c>
      <c r="P1422" s="9">
        <v>0.91601987229872395</v>
      </c>
      <c r="Q1422" s="1">
        <f t="shared" si="22"/>
        <v>3.8095104567888886E-2</v>
      </c>
      <c r="R1422" s="9" t="s">
        <v>15</v>
      </c>
    </row>
    <row r="1423" spans="1:18" s="1" customFormat="1" x14ac:dyDescent="0.2">
      <c r="A1423" s="9" t="s">
        <v>2875</v>
      </c>
      <c r="B1423" s="9" t="s">
        <v>2876</v>
      </c>
      <c r="C1423" s="9">
        <v>0</v>
      </c>
      <c r="D1423" s="9">
        <v>11.973000000000001</v>
      </c>
      <c r="E1423" s="9">
        <v>6</v>
      </c>
      <c r="F1423" s="9">
        <v>3</v>
      </c>
      <c r="G1423" s="9">
        <v>3</v>
      </c>
      <c r="H1423" s="9">
        <v>2</v>
      </c>
      <c r="I1423" s="9">
        <v>761</v>
      </c>
      <c r="J1423" s="9">
        <v>84.5</v>
      </c>
      <c r="K1423" s="9">
        <v>9.16</v>
      </c>
      <c r="L1423" s="9">
        <v>11.12</v>
      </c>
      <c r="M1423" s="9">
        <v>3</v>
      </c>
      <c r="N1423" s="9">
        <v>0.996</v>
      </c>
      <c r="O1423" s="9">
        <v>-0.01</v>
      </c>
      <c r="P1423" s="9">
        <v>0.57133321903558398</v>
      </c>
      <c r="Q1423" s="1">
        <f t="shared" si="22"/>
        <v>0.2431105240150154</v>
      </c>
      <c r="R1423" s="9" t="s">
        <v>15</v>
      </c>
    </row>
    <row r="1424" spans="1:18" s="1" customFormat="1" x14ac:dyDescent="0.2">
      <c r="A1424" s="9" t="s">
        <v>2877</v>
      </c>
      <c r="B1424" s="9" t="s">
        <v>2878</v>
      </c>
      <c r="C1424" s="9">
        <v>0</v>
      </c>
      <c r="D1424" s="9">
        <v>11.964</v>
      </c>
      <c r="E1424" s="9">
        <v>12</v>
      </c>
      <c r="F1424" s="9">
        <v>3</v>
      </c>
      <c r="G1424" s="9">
        <v>3</v>
      </c>
      <c r="H1424" s="9">
        <v>3</v>
      </c>
      <c r="I1424" s="9">
        <v>527</v>
      </c>
      <c r="J1424" s="9">
        <v>58.1</v>
      </c>
      <c r="K1424" s="9">
        <v>9.0399999999999991</v>
      </c>
      <c r="L1424" s="9">
        <v>10.7</v>
      </c>
      <c r="M1424" s="9">
        <v>3</v>
      </c>
      <c r="N1424" s="9">
        <v>1.0169999999999999</v>
      </c>
      <c r="O1424" s="9">
        <v>0.02</v>
      </c>
      <c r="P1424" s="9">
        <v>0.93578517220312696</v>
      </c>
      <c r="Q1424" s="1">
        <f t="shared" si="22"/>
        <v>2.8823840615712269E-2</v>
      </c>
      <c r="R1424" s="9" t="s">
        <v>15</v>
      </c>
    </row>
    <row r="1425" spans="1:18" s="1" customFormat="1" x14ac:dyDescent="0.2">
      <c r="A1425" s="9" t="s">
        <v>2879</v>
      </c>
      <c r="B1425" s="9" t="s">
        <v>2880</v>
      </c>
      <c r="C1425" s="9">
        <v>0</v>
      </c>
      <c r="D1425" s="9">
        <v>11.949</v>
      </c>
      <c r="E1425" s="9">
        <v>10</v>
      </c>
      <c r="F1425" s="9">
        <v>3</v>
      </c>
      <c r="G1425" s="9">
        <v>4</v>
      </c>
      <c r="H1425" s="9">
        <v>3</v>
      </c>
      <c r="I1425" s="9">
        <v>309</v>
      </c>
      <c r="J1425" s="9">
        <v>36.5</v>
      </c>
      <c r="K1425" s="9">
        <v>8.1</v>
      </c>
      <c r="L1425" s="9">
        <v>12.28</v>
      </c>
      <c r="M1425" s="9">
        <v>3</v>
      </c>
      <c r="N1425" s="9">
        <v>0.98199999999999998</v>
      </c>
      <c r="O1425" s="9">
        <v>-0.03</v>
      </c>
      <c r="P1425" s="9">
        <v>0.62086191536444901</v>
      </c>
      <c r="Q1425" s="1">
        <f t="shared" si="22"/>
        <v>0.20700497963597483</v>
      </c>
      <c r="R1425" s="9" t="s">
        <v>15</v>
      </c>
    </row>
    <row r="1426" spans="1:18" s="1" customFormat="1" x14ac:dyDescent="0.2">
      <c r="A1426" s="9" t="s">
        <v>2881</v>
      </c>
      <c r="B1426" s="9" t="s">
        <v>2882</v>
      </c>
      <c r="C1426" s="9">
        <v>0</v>
      </c>
      <c r="D1426" s="9">
        <v>11.941000000000001</v>
      </c>
      <c r="E1426" s="9">
        <v>12</v>
      </c>
      <c r="F1426" s="9">
        <v>3</v>
      </c>
      <c r="G1426" s="9">
        <v>4</v>
      </c>
      <c r="H1426" s="9">
        <v>3</v>
      </c>
      <c r="I1426" s="9">
        <v>261</v>
      </c>
      <c r="J1426" s="9">
        <v>29.5</v>
      </c>
      <c r="K1426" s="9">
        <v>8.8699999999999992</v>
      </c>
      <c r="L1426" s="9">
        <v>11.89</v>
      </c>
      <c r="M1426" s="9">
        <v>3</v>
      </c>
      <c r="N1426" s="9">
        <v>0.95899999999999996</v>
      </c>
      <c r="O1426" s="9">
        <v>-0.06</v>
      </c>
      <c r="P1426" s="9">
        <v>0.98920305939775799</v>
      </c>
      <c r="Q1426" s="1">
        <f t="shared" si="22"/>
        <v>4.7145491268446747E-3</v>
      </c>
      <c r="R1426" s="9" t="s">
        <v>15</v>
      </c>
    </row>
    <row r="1427" spans="1:18" s="1" customFormat="1" x14ac:dyDescent="0.2">
      <c r="A1427" s="9" t="s">
        <v>2883</v>
      </c>
      <c r="B1427" s="9" t="s">
        <v>2884</v>
      </c>
      <c r="C1427" s="9">
        <v>0</v>
      </c>
      <c r="D1427" s="9">
        <v>11.938000000000001</v>
      </c>
      <c r="E1427" s="9">
        <v>6</v>
      </c>
      <c r="F1427" s="9">
        <v>3</v>
      </c>
      <c r="G1427" s="9">
        <v>4</v>
      </c>
      <c r="H1427" s="9">
        <v>3</v>
      </c>
      <c r="I1427" s="9">
        <v>749</v>
      </c>
      <c r="J1427" s="9">
        <v>84.9</v>
      </c>
      <c r="K1427" s="9">
        <v>6.86</v>
      </c>
      <c r="L1427" s="9">
        <v>17.809999999999999</v>
      </c>
      <c r="M1427" s="9">
        <v>3</v>
      </c>
      <c r="N1427" s="9">
        <v>0.95899999999999996</v>
      </c>
      <c r="O1427" s="9">
        <v>-0.06</v>
      </c>
      <c r="P1427" s="9">
        <v>0.44289735530056801</v>
      </c>
      <c r="Q1427" s="1">
        <f t="shared" si="22"/>
        <v>0.3536969130360787</v>
      </c>
      <c r="R1427" s="9" t="s">
        <v>15</v>
      </c>
    </row>
    <row r="1428" spans="1:18" s="1" customFormat="1" x14ac:dyDescent="0.2">
      <c r="A1428" s="9" t="s">
        <v>2885</v>
      </c>
      <c r="B1428" s="9" t="s">
        <v>2886</v>
      </c>
      <c r="C1428" s="9">
        <v>0</v>
      </c>
      <c r="D1428" s="9">
        <v>11.922000000000001</v>
      </c>
      <c r="E1428" s="9">
        <v>8</v>
      </c>
      <c r="F1428" s="9">
        <v>3</v>
      </c>
      <c r="G1428" s="9">
        <v>4</v>
      </c>
      <c r="H1428" s="9">
        <v>3</v>
      </c>
      <c r="I1428" s="9">
        <v>551</v>
      </c>
      <c r="J1428" s="9">
        <v>63.2</v>
      </c>
      <c r="K1428" s="9">
        <v>6.92</v>
      </c>
      <c r="L1428" s="9">
        <v>10.44</v>
      </c>
      <c r="M1428" s="9">
        <v>3</v>
      </c>
      <c r="N1428" s="9">
        <v>0.94099999999999995</v>
      </c>
      <c r="O1428" s="9">
        <v>-0.09</v>
      </c>
      <c r="P1428" s="9">
        <v>0.63105157710262005</v>
      </c>
      <c r="Q1428" s="1">
        <f t="shared" si="22"/>
        <v>0.19993514355198067</v>
      </c>
      <c r="R1428" s="9" t="s">
        <v>15</v>
      </c>
    </row>
    <row r="1429" spans="1:18" s="1" customFormat="1" x14ac:dyDescent="0.2">
      <c r="A1429" s="9" t="s">
        <v>2887</v>
      </c>
      <c r="B1429" s="9" t="s">
        <v>2888</v>
      </c>
      <c r="C1429" s="9">
        <v>0</v>
      </c>
      <c r="D1429" s="9">
        <v>11.888</v>
      </c>
      <c r="E1429" s="9">
        <v>18</v>
      </c>
      <c r="F1429" s="9">
        <v>2</v>
      </c>
      <c r="G1429" s="9">
        <v>3</v>
      </c>
      <c r="H1429" s="9">
        <v>2</v>
      </c>
      <c r="I1429" s="9">
        <v>125</v>
      </c>
      <c r="J1429" s="9">
        <v>13.7</v>
      </c>
      <c r="K1429" s="9">
        <v>7.87</v>
      </c>
      <c r="L1429" s="9">
        <v>12.2</v>
      </c>
      <c r="M1429" s="9">
        <v>2</v>
      </c>
      <c r="N1429" s="9">
        <v>0.99399999999999999</v>
      </c>
      <c r="O1429" s="9">
        <v>-0.01</v>
      </c>
      <c r="P1429" s="9">
        <v>0.70867929196832002</v>
      </c>
      <c r="Q1429" s="1">
        <f t="shared" si="22"/>
        <v>0.14955025739692063</v>
      </c>
      <c r="R1429" s="9" t="s">
        <v>15</v>
      </c>
    </row>
    <row r="1430" spans="1:18" s="1" customFormat="1" x14ac:dyDescent="0.2">
      <c r="A1430" s="9" t="s">
        <v>2889</v>
      </c>
      <c r="B1430" s="9" t="s">
        <v>2890</v>
      </c>
      <c r="C1430" s="9">
        <v>0</v>
      </c>
      <c r="D1430" s="9">
        <v>11.888</v>
      </c>
      <c r="E1430" s="9">
        <v>9</v>
      </c>
      <c r="F1430" s="9">
        <v>3</v>
      </c>
      <c r="G1430" s="9">
        <v>3</v>
      </c>
      <c r="H1430" s="9">
        <v>3</v>
      </c>
      <c r="I1430" s="9">
        <v>565</v>
      </c>
      <c r="J1430" s="9">
        <v>64</v>
      </c>
      <c r="K1430" s="9">
        <v>8.94</v>
      </c>
      <c r="L1430" s="9">
        <v>10.62</v>
      </c>
      <c r="M1430" s="9">
        <v>3</v>
      </c>
      <c r="N1430" s="9">
        <v>1.258</v>
      </c>
      <c r="O1430" s="9">
        <v>0.33</v>
      </c>
      <c r="P1430" s="9">
        <v>5.9881771423421198E-3</v>
      </c>
      <c r="Q1430" s="1">
        <f t="shared" si="22"/>
        <v>2.2227053608333636</v>
      </c>
      <c r="R1430" s="9" t="s">
        <v>15</v>
      </c>
    </row>
    <row r="1431" spans="1:18" s="1" customFormat="1" x14ac:dyDescent="0.2">
      <c r="A1431" s="9" t="s">
        <v>2891</v>
      </c>
      <c r="B1431" s="9" t="s">
        <v>2892</v>
      </c>
      <c r="C1431" s="9">
        <v>0</v>
      </c>
      <c r="D1431" s="9">
        <v>11.859</v>
      </c>
      <c r="E1431" s="9">
        <v>3</v>
      </c>
      <c r="F1431" s="9">
        <v>3</v>
      </c>
      <c r="G1431" s="9">
        <v>3</v>
      </c>
      <c r="H1431" s="9">
        <v>3</v>
      </c>
      <c r="I1431" s="9">
        <v>1432</v>
      </c>
      <c r="J1431" s="9">
        <v>163.6</v>
      </c>
      <c r="K1431" s="9">
        <v>5.38</v>
      </c>
      <c r="L1431" s="9">
        <v>10.34</v>
      </c>
      <c r="M1431" s="9">
        <v>3</v>
      </c>
      <c r="N1431" s="9">
        <v>0.97299999999999998</v>
      </c>
      <c r="O1431" s="9">
        <v>-0.04</v>
      </c>
      <c r="P1431" s="9">
        <v>0.50987227634863697</v>
      </c>
      <c r="Q1431" s="1">
        <f t="shared" si="22"/>
        <v>0.29253860159623546</v>
      </c>
      <c r="R1431" s="9" t="s">
        <v>15</v>
      </c>
    </row>
    <row r="1432" spans="1:18" s="1" customFormat="1" x14ac:dyDescent="0.2">
      <c r="A1432" s="9" t="s">
        <v>2893</v>
      </c>
      <c r="B1432" s="9" t="s">
        <v>2894</v>
      </c>
      <c r="C1432" s="9">
        <v>0</v>
      </c>
      <c r="D1432" s="9">
        <v>11.853</v>
      </c>
      <c r="E1432" s="9">
        <v>19</v>
      </c>
      <c r="F1432" s="9">
        <v>3</v>
      </c>
      <c r="G1432" s="9">
        <v>3</v>
      </c>
      <c r="H1432" s="9">
        <v>3</v>
      </c>
      <c r="I1432" s="9">
        <v>197</v>
      </c>
      <c r="J1432" s="9">
        <v>22</v>
      </c>
      <c r="K1432" s="9">
        <v>9.67</v>
      </c>
      <c r="L1432" s="9">
        <v>13.41</v>
      </c>
      <c r="M1432" s="9">
        <v>3</v>
      </c>
      <c r="N1432" s="9">
        <v>0.94099999999999995</v>
      </c>
      <c r="O1432" s="9">
        <v>-0.09</v>
      </c>
      <c r="P1432" s="9">
        <v>0.106074079487061</v>
      </c>
      <c r="Q1432" s="1">
        <f t="shared" si="22"/>
        <v>0.97439072836101226</v>
      </c>
      <c r="R1432" s="9" t="s">
        <v>15</v>
      </c>
    </row>
    <row r="1433" spans="1:18" s="1" customFormat="1" x14ac:dyDescent="0.2">
      <c r="A1433" s="9" t="s">
        <v>2895</v>
      </c>
      <c r="B1433" s="9" t="s">
        <v>2896</v>
      </c>
      <c r="C1433" s="9">
        <v>0</v>
      </c>
      <c r="D1433" s="9">
        <v>11.786</v>
      </c>
      <c r="E1433" s="9">
        <v>9</v>
      </c>
      <c r="F1433" s="9">
        <v>5</v>
      </c>
      <c r="G1433" s="9">
        <v>7</v>
      </c>
      <c r="H1433" s="9">
        <v>5</v>
      </c>
      <c r="I1433" s="9">
        <v>827</v>
      </c>
      <c r="J1433" s="9">
        <v>95.1</v>
      </c>
      <c r="K1433" s="9">
        <v>6.35</v>
      </c>
      <c r="L1433" s="9">
        <v>8.67</v>
      </c>
      <c r="M1433" s="9">
        <v>5</v>
      </c>
      <c r="N1433" s="9">
        <v>1.0149999999999999</v>
      </c>
      <c r="O1433" s="9">
        <v>0.02</v>
      </c>
      <c r="P1433" s="9">
        <v>0.53926213444855198</v>
      </c>
      <c r="Q1433" s="1">
        <f t="shared" si="22"/>
        <v>0.26820007364358178</v>
      </c>
      <c r="R1433" s="9" t="s">
        <v>15</v>
      </c>
    </row>
    <row r="1434" spans="1:18" s="1" customFormat="1" x14ac:dyDescent="0.2">
      <c r="A1434" s="9" t="s">
        <v>2897</v>
      </c>
      <c r="B1434" s="9" t="s">
        <v>2898</v>
      </c>
      <c r="C1434" s="9">
        <v>0</v>
      </c>
      <c r="D1434" s="9">
        <v>11.763999999999999</v>
      </c>
      <c r="E1434" s="9">
        <v>4</v>
      </c>
      <c r="F1434" s="9">
        <v>4</v>
      </c>
      <c r="G1434" s="9">
        <v>4</v>
      </c>
      <c r="H1434" s="9">
        <v>4</v>
      </c>
      <c r="I1434" s="9">
        <v>1483</v>
      </c>
      <c r="J1434" s="9">
        <v>167.7</v>
      </c>
      <c r="K1434" s="9">
        <v>4.91</v>
      </c>
      <c r="L1434" s="9">
        <v>7.35</v>
      </c>
      <c r="M1434" s="9">
        <v>4</v>
      </c>
      <c r="N1434" s="9">
        <v>0.95699999999999996</v>
      </c>
      <c r="O1434" s="9">
        <v>-0.06</v>
      </c>
      <c r="P1434" s="9">
        <v>0.50173478073899702</v>
      </c>
      <c r="Q1434" s="1">
        <f t="shared" si="22"/>
        <v>0.29952579221629599</v>
      </c>
      <c r="R1434" s="9" t="s">
        <v>15</v>
      </c>
    </row>
    <row r="1435" spans="1:18" s="1" customFormat="1" x14ac:dyDescent="0.2">
      <c r="A1435" s="9" t="s">
        <v>2899</v>
      </c>
      <c r="B1435" s="9" t="s">
        <v>2900</v>
      </c>
      <c r="C1435" s="9">
        <v>0</v>
      </c>
      <c r="D1435" s="9">
        <v>11.688000000000001</v>
      </c>
      <c r="E1435" s="9">
        <v>14</v>
      </c>
      <c r="F1435" s="9">
        <v>4</v>
      </c>
      <c r="G1435" s="9">
        <v>7</v>
      </c>
      <c r="H1435" s="9">
        <v>4</v>
      </c>
      <c r="I1435" s="9">
        <v>326</v>
      </c>
      <c r="J1435" s="9">
        <v>37.200000000000003</v>
      </c>
      <c r="K1435" s="9">
        <v>6.84</v>
      </c>
      <c r="L1435" s="9">
        <v>15.99</v>
      </c>
      <c r="M1435" s="9">
        <v>4</v>
      </c>
      <c r="N1435" s="9">
        <v>1.1579999999999999</v>
      </c>
      <c r="O1435" s="9">
        <v>0.21</v>
      </c>
      <c r="P1435" s="9">
        <v>2.1014550739020001E-2</v>
      </c>
      <c r="Q1435" s="1">
        <f t="shared" si="22"/>
        <v>1.6774798901529593</v>
      </c>
      <c r="R1435" s="9" t="s">
        <v>15</v>
      </c>
    </row>
    <row r="1436" spans="1:18" s="1" customFormat="1" x14ac:dyDescent="0.2">
      <c r="A1436" s="9" t="s">
        <v>2901</v>
      </c>
      <c r="B1436" s="9" t="s">
        <v>2902</v>
      </c>
      <c r="C1436" s="9">
        <v>0</v>
      </c>
      <c r="D1436" s="9">
        <v>11.676</v>
      </c>
      <c r="E1436" s="9">
        <v>16</v>
      </c>
      <c r="F1436" s="9">
        <v>2</v>
      </c>
      <c r="G1436" s="9">
        <v>2</v>
      </c>
      <c r="H1436" s="9">
        <v>2</v>
      </c>
      <c r="I1436" s="9">
        <v>221</v>
      </c>
      <c r="J1436" s="9">
        <v>25.4</v>
      </c>
      <c r="K1436" s="9">
        <v>4.92</v>
      </c>
      <c r="L1436" s="9">
        <v>11.94</v>
      </c>
      <c r="M1436" s="9">
        <v>2</v>
      </c>
      <c r="N1436" s="9">
        <v>1.04</v>
      </c>
      <c r="O1436" s="9">
        <v>0.06</v>
      </c>
      <c r="P1436" s="9">
        <v>0.41212847815628001</v>
      </c>
      <c r="Q1436" s="1">
        <f t="shared" si="22"/>
        <v>0.38496737460716374</v>
      </c>
      <c r="R1436" s="9" t="s">
        <v>15</v>
      </c>
    </row>
    <row r="1437" spans="1:18" s="1" customFormat="1" x14ac:dyDescent="0.2">
      <c r="A1437" s="9" t="s">
        <v>2903</v>
      </c>
      <c r="B1437" s="9" t="s">
        <v>2904</v>
      </c>
      <c r="C1437" s="9">
        <v>0</v>
      </c>
      <c r="D1437" s="9">
        <v>11.643000000000001</v>
      </c>
      <c r="E1437" s="9">
        <v>12</v>
      </c>
      <c r="F1437" s="9">
        <v>2</v>
      </c>
      <c r="G1437" s="9">
        <v>3</v>
      </c>
      <c r="H1437" s="9">
        <v>2</v>
      </c>
      <c r="I1437" s="9">
        <v>307</v>
      </c>
      <c r="J1437" s="9">
        <v>33.4</v>
      </c>
      <c r="K1437" s="9">
        <v>9.3800000000000008</v>
      </c>
      <c r="L1437" s="9">
        <v>12.55</v>
      </c>
      <c r="M1437" s="9">
        <v>2</v>
      </c>
      <c r="N1437" s="9">
        <v>1.044</v>
      </c>
      <c r="O1437" s="9">
        <v>0.06</v>
      </c>
      <c r="P1437" s="9">
        <v>0.28415287783902399</v>
      </c>
      <c r="Q1437" s="1">
        <f t="shared" si="22"/>
        <v>0.54644794115618944</v>
      </c>
      <c r="R1437" s="9" t="s">
        <v>15</v>
      </c>
    </row>
    <row r="1438" spans="1:18" s="1" customFormat="1" x14ac:dyDescent="0.2">
      <c r="A1438" s="9" t="s">
        <v>2905</v>
      </c>
      <c r="B1438" s="9" t="s">
        <v>2906</v>
      </c>
      <c r="C1438" s="9">
        <v>0</v>
      </c>
      <c r="D1438" s="9">
        <v>11.634</v>
      </c>
      <c r="E1438" s="9">
        <v>3</v>
      </c>
      <c r="F1438" s="9">
        <v>2</v>
      </c>
      <c r="G1438" s="9">
        <v>3</v>
      </c>
      <c r="H1438" s="9">
        <v>2</v>
      </c>
      <c r="I1438" s="9">
        <v>1035</v>
      </c>
      <c r="J1438" s="9">
        <v>114.8</v>
      </c>
      <c r="K1438" s="9">
        <v>5.27</v>
      </c>
      <c r="L1438" s="9">
        <v>13.16</v>
      </c>
      <c r="M1438" s="9">
        <v>2</v>
      </c>
      <c r="N1438" s="9">
        <v>1.069</v>
      </c>
      <c r="O1438" s="9">
        <v>0.1</v>
      </c>
      <c r="P1438" s="9">
        <v>4.8317454059372801E-2</v>
      </c>
      <c r="Q1438" s="1">
        <f t="shared" si="22"/>
        <v>1.3158959576049618</v>
      </c>
      <c r="R1438" s="9" t="s">
        <v>15</v>
      </c>
    </row>
    <row r="1439" spans="1:18" s="1" customFormat="1" x14ac:dyDescent="0.2">
      <c r="A1439" s="9" t="s">
        <v>2907</v>
      </c>
      <c r="B1439" s="9" t="s">
        <v>2908</v>
      </c>
      <c r="C1439" s="9">
        <v>0</v>
      </c>
      <c r="D1439" s="9">
        <v>11.598000000000001</v>
      </c>
      <c r="E1439" s="9">
        <v>15</v>
      </c>
      <c r="F1439" s="9">
        <v>3</v>
      </c>
      <c r="G1439" s="9">
        <v>3</v>
      </c>
      <c r="H1439" s="9">
        <v>3</v>
      </c>
      <c r="I1439" s="9">
        <v>341</v>
      </c>
      <c r="J1439" s="9">
        <v>38.299999999999997</v>
      </c>
      <c r="K1439" s="9">
        <v>4.6100000000000003</v>
      </c>
      <c r="L1439" s="9">
        <v>10.58</v>
      </c>
      <c r="M1439" s="9">
        <v>3</v>
      </c>
      <c r="N1439" s="9">
        <v>1.1220000000000001</v>
      </c>
      <c r="O1439" s="9">
        <v>0.17</v>
      </c>
      <c r="P1439" s="9">
        <v>4.2778346828720198E-4</v>
      </c>
      <c r="Q1439" s="1">
        <f t="shared" si="22"/>
        <v>3.3687760027714364</v>
      </c>
      <c r="R1439" s="9" t="s">
        <v>15</v>
      </c>
    </row>
    <row r="1440" spans="1:18" s="1" customFormat="1" x14ac:dyDescent="0.2">
      <c r="A1440" s="9" t="s">
        <v>2909</v>
      </c>
      <c r="B1440" s="9" t="s">
        <v>2910</v>
      </c>
      <c r="C1440" s="9">
        <v>0</v>
      </c>
      <c r="D1440" s="9">
        <v>11.577999999999999</v>
      </c>
      <c r="E1440" s="9">
        <v>38</v>
      </c>
      <c r="F1440" s="9">
        <v>3</v>
      </c>
      <c r="G1440" s="9">
        <v>3</v>
      </c>
      <c r="H1440" s="9">
        <v>3</v>
      </c>
      <c r="I1440" s="9">
        <v>76</v>
      </c>
      <c r="J1440" s="9">
        <v>8.6</v>
      </c>
      <c r="K1440" s="9">
        <v>4.5599999999999996</v>
      </c>
      <c r="L1440" s="9">
        <v>10.01</v>
      </c>
      <c r="M1440" s="9">
        <v>3</v>
      </c>
      <c r="N1440" s="9">
        <v>0.90800000000000003</v>
      </c>
      <c r="O1440" s="9">
        <v>-0.14000000000000001</v>
      </c>
      <c r="P1440" s="9">
        <v>6.6259348488871495E-2</v>
      </c>
      <c r="Q1440" s="1">
        <f t="shared" si="22"/>
        <v>1.178752838738983</v>
      </c>
      <c r="R1440" s="9" t="s">
        <v>15</v>
      </c>
    </row>
    <row r="1441" spans="1:18" s="1" customFormat="1" x14ac:dyDescent="0.2">
      <c r="A1441" s="9" t="s">
        <v>2911</v>
      </c>
      <c r="B1441" s="9" t="s">
        <v>2912</v>
      </c>
      <c r="C1441" s="9">
        <v>0</v>
      </c>
      <c r="D1441" s="9">
        <v>11.553000000000001</v>
      </c>
      <c r="E1441" s="9">
        <v>5</v>
      </c>
      <c r="F1441" s="9">
        <v>3</v>
      </c>
      <c r="G1441" s="9">
        <v>5</v>
      </c>
      <c r="H1441" s="9">
        <v>3</v>
      </c>
      <c r="I1441" s="9">
        <v>883</v>
      </c>
      <c r="J1441" s="9">
        <v>101.3</v>
      </c>
      <c r="K1441" s="9">
        <v>8.1300000000000008</v>
      </c>
      <c r="L1441" s="9">
        <v>11.18</v>
      </c>
      <c r="M1441" s="9">
        <v>3</v>
      </c>
      <c r="N1441" s="9">
        <v>1.1000000000000001</v>
      </c>
      <c r="O1441" s="9">
        <v>0.14000000000000001</v>
      </c>
      <c r="P1441" s="9">
        <v>1.8703992485818E-2</v>
      </c>
      <c r="Q1441" s="1">
        <f t="shared" si="22"/>
        <v>1.7280656806565953</v>
      </c>
      <c r="R1441" s="9" t="s">
        <v>15</v>
      </c>
    </row>
    <row r="1442" spans="1:18" s="1" customFormat="1" x14ac:dyDescent="0.2">
      <c r="A1442" s="9" t="s">
        <v>2913</v>
      </c>
      <c r="B1442" s="9" t="s">
        <v>2914</v>
      </c>
      <c r="C1442" s="9">
        <v>0</v>
      </c>
      <c r="D1442" s="9">
        <v>11.552</v>
      </c>
      <c r="E1442" s="9">
        <v>2</v>
      </c>
      <c r="F1442" s="9">
        <v>4</v>
      </c>
      <c r="G1442" s="9">
        <v>5</v>
      </c>
      <c r="H1442" s="9">
        <v>4</v>
      </c>
      <c r="I1442" s="9">
        <v>1597</v>
      </c>
      <c r="J1442" s="9">
        <v>183.8</v>
      </c>
      <c r="K1442" s="9">
        <v>7.66</v>
      </c>
      <c r="L1442" s="9">
        <v>10.4</v>
      </c>
      <c r="M1442" s="9">
        <v>4</v>
      </c>
      <c r="N1442" s="9">
        <v>1.0640000000000001</v>
      </c>
      <c r="O1442" s="9">
        <v>0.09</v>
      </c>
      <c r="P1442" s="9">
        <v>0.20841342097771401</v>
      </c>
      <c r="Q1442" s="1">
        <f t="shared" si="22"/>
        <v>0.68107431767151505</v>
      </c>
      <c r="R1442" s="9" t="s">
        <v>15</v>
      </c>
    </row>
    <row r="1443" spans="1:18" s="1" customFormat="1" x14ac:dyDescent="0.2">
      <c r="A1443" s="9" t="s">
        <v>2915</v>
      </c>
      <c r="B1443" s="9" t="s">
        <v>2916</v>
      </c>
      <c r="C1443" s="9">
        <v>0</v>
      </c>
      <c r="D1443" s="9">
        <v>11.532</v>
      </c>
      <c r="E1443" s="9">
        <v>33</v>
      </c>
      <c r="F1443" s="9">
        <v>2</v>
      </c>
      <c r="G1443" s="9">
        <v>2</v>
      </c>
      <c r="H1443" s="9">
        <v>2</v>
      </c>
      <c r="I1443" s="9">
        <v>122</v>
      </c>
      <c r="J1443" s="9">
        <v>14.3</v>
      </c>
      <c r="K1443" s="9">
        <v>7.61</v>
      </c>
      <c r="L1443" s="9">
        <v>11.64</v>
      </c>
      <c r="M1443" s="9">
        <v>2</v>
      </c>
      <c r="N1443" s="9">
        <v>0.99299999999999999</v>
      </c>
      <c r="O1443" s="9">
        <v>-0.01</v>
      </c>
      <c r="P1443" s="9">
        <v>0.98884586428663701</v>
      </c>
      <c r="Q1443" s="1">
        <f t="shared" si="22"/>
        <v>4.8713985005395359E-3</v>
      </c>
      <c r="R1443" s="9" t="s">
        <v>15</v>
      </c>
    </row>
    <row r="1444" spans="1:18" s="1" customFormat="1" x14ac:dyDescent="0.2">
      <c r="A1444" s="9" t="s">
        <v>2917</v>
      </c>
      <c r="B1444" s="9" t="s">
        <v>2918</v>
      </c>
      <c r="C1444" s="9">
        <v>0</v>
      </c>
      <c r="D1444" s="9">
        <v>11.529</v>
      </c>
      <c r="E1444" s="9">
        <v>14</v>
      </c>
      <c r="F1444" s="9">
        <v>3</v>
      </c>
      <c r="G1444" s="9">
        <v>3</v>
      </c>
      <c r="H1444" s="9">
        <v>3</v>
      </c>
      <c r="I1444" s="9">
        <v>231</v>
      </c>
      <c r="J1444" s="9">
        <v>26.1</v>
      </c>
      <c r="K1444" s="9">
        <v>6.38</v>
      </c>
      <c r="L1444" s="9">
        <v>6.73</v>
      </c>
      <c r="M1444" s="9">
        <v>3</v>
      </c>
      <c r="N1444" s="9">
        <v>1.0169999999999999</v>
      </c>
      <c r="O1444" s="9">
        <v>0.02</v>
      </c>
      <c r="P1444" s="9">
        <v>0.53629130904797995</v>
      </c>
      <c r="Q1444" s="1">
        <f t="shared" si="22"/>
        <v>0.2705992410065165</v>
      </c>
      <c r="R1444" s="9" t="s">
        <v>15</v>
      </c>
    </row>
    <row r="1445" spans="1:18" s="1" customFormat="1" x14ac:dyDescent="0.2">
      <c r="A1445" s="9" t="s">
        <v>2919</v>
      </c>
      <c r="B1445" s="9" t="s">
        <v>2920</v>
      </c>
      <c r="C1445" s="9">
        <v>0</v>
      </c>
      <c r="D1445" s="9">
        <v>11.464</v>
      </c>
      <c r="E1445" s="9">
        <v>19</v>
      </c>
      <c r="F1445" s="9">
        <v>4</v>
      </c>
      <c r="G1445" s="9">
        <v>4</v>
      </c>
      <c r="H1445" s="9">
        <v>4</v>
      </c>
      <c r="I1445" s="9">
        <v>247</v>
      </c>
      <c r="J1445" s="9">
        <v>27.8</v>
      </c>
      <c r="K1445" s="9">
        <v>9.73</v>
      </c>
      <c r="L1445" s="9">
        <v>4.38</v>
      </c>
      <c r="M1445" s="9">
        <v>4</v>
      </c>
      <c r="N1445" s="9">
        <v>1.0029999999999999</v>
      </c>
      <c r="O1445" s="9">
        <v>0</v>
      </c>
      <c r="P1445" s="9">
        <v>0.95807910237496297</v>
      </c>
      <c r="Q1445" s="1">
        <f t="shared" si="22"/>
        <v>1.8598632563699067E-2</v>
      </c>
      <c r="R1445" s="9" t="s">
        <v>15</v>
      </c>
    </row>
    <row r="1446" spans="1:18" s="1" customFormat="1" x14ac:dyDescent="0.2">
      <c r="A1446" s="9" t="s">
        <v>2921</v>
      </c>
      <c r="B1446" s="9" t="s">
        <v>2922</v>
      </c>
      <c r="C1446" s="9">
        <v>0</v>
      </c>
      <c r="D1446" s="9">
        <v>11.452999999999999</v>
      </c>
      <c r="E1446" s="9">
        <v>6</v>
      </c>
      <c r="F1446" s="9">
        <v>5</v>
      </c>
      <c r="G1446" s="9">
        <v>5</v>
      </c>
      <c r="H1446" s="9">
        <v>5</v>
      </c>
      <c r="I1446" s="9">
        <v>964</v>
      </c>
      <c r="J1446" s="9">
        <v>108.8</v>
      </c>
      <c r="K1446" s="9">
        <v>6.1</v>
      </c>
      <c r="L1446" s="9">
        <v>8.35</v>
      </c>
      <c r="M1446" s="9">
        <v>5</v>
      </c>
      <c r="N1446" s="9">
        <v>1.0569999999999999</v>
      </c>
      <c r="O1446" s="9">
        <v>0.08</v>
      </c>
      <c r="P1446" s="9">
        <v>0.65394542810879097</v>
      </c>
      <c r="Q1446" s="1">
        <f t="shared" si="22"/>
        <v>0.18445849213458296</v>
      </c>
      <c r="R1446" s="9" t="s">
        <v>15</v>
      </c>
    </row>
    <row r="1447" spans="1:18" s="1" customFormat="1" x14ac:dyDescent="0.2">
      <c r="A1447" s="9" t="s">
        <v>2923</v>
      </c>
      <c r="B1447" s="9" t="s">
        <v>2924</v>
      </c>
      <c r="C1447" s="9">
        <v>0</v>
      </c>
      <c r="D1447" s="9">
        <v>11.452</v>
      </c>
      <c r="E1447" s="9">
        <v>10</v>
      </c>
      <c r="F1447" s="9">
        <v>3</v>
      </c>
      <c r="G1447" s="9">
        <v>3</v>
      </c>
      <c r="H1447" s="9">
        <v>3</v>
      </c>
      <c r="I1447" s="9">
        <v>622</v>
      </c>
      <c r="J1447" s="9">
        <v>71</v>
      </c>
      <c r="K1447" s="9">
        <v>6.27</v>
      </c>
      <c r="L1447" s="9">
        <v>11.22</v>
      </c>
      <c r="M1447" s="9">
        <v>3</v>
      </c>
      <c r="N1447" s="9">
        <v>0.96899999999999997</v>
      </c>
      <c r="O1447" s="9">
        <v>-0.05</v>
      </c>
      <c r="P1447" s="9">
        <v>0.85898076162422499</v>
      </c>
      <c r="Q1447" s="1">
        <f t="shared" si="22"/>
        <v>6.6016562843964843E-2</v>
      </c>
      <c r="R1447" s="9" t="s">
        <v>15</v>
      </c>
    </row>
    <row r="1448" spans="1:18" s="1" customFormat="1" x14ac:dyDescent="0.2">
      <c r="A1448" s="9" t="s">
        <v>2925</v>
      </c>
      <c r="B1448" s="9" t="s">
        <v>2926</v>
      </c>
      <c r="C1448" s="9">
        <v>0</v>
      </c>
      <c r="D1448" s="9">
        <v>11.413</v>
      </c>
      <c r="E1448" s="9">
        <v>5</v>
      </c>
      <c r="F1448" s="9">
        <v>3</v>
      </c>
      <c r="G1448" s="9">
        <v>3</v>
      </c>
      <c r="H1448" s="9">
        <v>3</v>
      </c>
      <c r="I1448" s="9">
        <v>507</v>
      </c>
      <c r="J1448" s="9">
        <v>52.7</v>
      </c>
      <c r="K1448" s="9">
        <v>4.6500000000000004</v>
      </c>
      <c r="L1448" s="9">
        <v>10.68</v>
      </c>
      <c r="M1448" s="9">
        <v>3</v>
      </c>
      <c r="N1448" s="9">
        <v>1.143</v>
      </c>
      <c r="O1448" s="9">
        <v>0.19</v>
      </c>
      <c r="P1448" s="9">
        <v>2.6308285756305401E-2</v>
      </c>
      <c r="Q1448" s="1">
        <f t="shared" si="22"/>
        <v>1.5799074495513927</v>
      </c>
      <c r="R1448" s="9" t="s">
        <v>15</v>
      </c>
    </row>
    <row r="1449" spans="1:18" s="1" customFormat="1" x14ac:dyDescent="0.2">
      <c r="A1449" s="9" t="s">
        <v>2927</v>
      </c>
      <c r="B1449" s="9" t="s">
        <v>2928</v>
      </c>
      <c r="C1449" s="9">
        <v>0</v>
      </c>
      <c r="D1449" s="9">
        <v>11.372</v>
      </c>
      <c r="E1449" s="9">
        <v>9</v>
      </c>
      <c r="F1449" s="9">
        <v>3</v>
      </c>
      <c r="G1449" s="9">
        <v>3</v>
      </c>
      <c r="H1449" s="9">
        <v>3</v>
      </c>
      <c r="I1449" s="9">
        <v>386</v>
      </c>
      <c r="J1449" s="9">
        <v>44</v>
      </c>
      <c r="K1449" s="9">
        <v>5.73</v>
      </c>
      <c r="L1449" s="9">
        <v>11.22</v>
      </c>
      <c r="M1449" s="9">
        <v>3</v>
      </c>
      <c r="N1449" s="9">
        <v>0.97699999999999998</v>
      </c>
      <c r="O1449" s="9">
        <v>-0.03</v>
      </c>
      <c r="P1449" s="9">
        <v>0.99395053540604095</v>
      </c>
      <c r="Q1449" s="1">
        <f t="shared" si="22"/>
        <v>2.6352280118767863E-3</v>
      </c>
      <c r="R1449" s="9" t="s">
        <v>15</v>
      </c>
    </row>
    <row r="1450" spans="1:18" s="1" customFormat="1" x14ac:dyDescent="0.2">
      <c r="A1450" s="9" t="s">
        <v>2929</v>
      </c>
      <c r="B1450" s="9" t="s">
        <v>2930</v>
      </c>
      <c r="C1450" s="9">
        <v>0</v>
      </c>
      <c r="D1450" s="9">
        <v>11.349</v>
      </c>
      <c r="E1450" s="9">
        <v>39</v>
      </c>
      <c r="F1450" s="9">
        <v>3</v>
      </c>
      <c r="G1450" s="9">
        <v>3</v>
      </c>
      <c r="H1450" s="9">
        <v>3</v>
      </c>
      <c r="I1450" s="9">
        <v>109</v>
      </c>
      <c r="J1450" s="9">
        <v>12.3</v>
      </c>
      <c r="K1450" s="9">
        <v>6.74</v>
      </c>
      <c r="L1450" s="9">
        <v>9.86</v>
      </c>
      <c r="M1450" s="9">
        <v>3</v>
      </c>
      <c r="N1450" s="9">
        <v>0.87</v>
      </c>
      <c r="O1450" s="9">
        <v>-0.2</v>
      </c>
      <c r="P1450" s="9">
        <v>0.33023415288679298</v>
      </c>
      <c r="Q1450" s="1">
        <f t="shared" si="22"/>
        <v>0.48117801392221582</v>
      </c>
      <c r="R1450" s="9" t="s">
        <v>15</v>
      </c>
    </row>
    <row r="1451" spans="1:18" s="1" customFormat="1" x14ac:dyDescent="0.2">
      <c r="A1451" s="9" t="s">
        <v>2931</v>
      </c>
      <c r="B1451" s="9" t="s">
        <v>2932</v>
      </c>
      <c r="C1451" s="9">
        <v>0</v>
      </c>
      <c r="D1451" s="9">
        <v>11.335000000000001</v>
      </c>
      <c r="E1451" s="9">
        <v>16</v>
      </c>
      <c r="F1451" s="9">
        <v>3</v>
      </c>
      <c r="G1451" s="9">
        <v>4</v>
      </c>
      <c r="H1451" s="9">
        <v>3</v>
      </c>
      <c r="I1451" s="9">
        <v>246</v>
      </c>
      <c r="J1451" s="9">
        <v>27.5</v>
      </c>
      <c r="K1451" s="9">
        <v>8.2899999999999991</v>
      </c>
      <c r="L1451" s="9">
        <v>13.99</v>
      </c>
      <c r="M1451" s="9">
        <v>3</v>
      </c>
      <c r="N1451" s="9">
        <v>1.0589999999999999</v>
      </c>
      <c r="O1451" s="9">
        <v>0.08</v>
      </c>
      <c r="P1451" s="9">
        <v>0.19905788118533099</v>
      </c>
      <c r="Q1451" s="1">
        <f t="shared" si="22"/>
        <v>0.70102062296538126</v>
      </c>
      <c r="R1451" s="9" t="s">
        <v>15</v>
      </c>
    </row>
    <row r="1452" spans="1:18" s="1" customFormat="1" x14ac:dyDescent="0.2">
      <c r="A1452" s="9" t="s">
        <v>2933</v>
      </c>
      <c r="B1452" s="9" t="s">
        <v>2934</v>
      </c>
      <c r="C1452" s="9">
        <v>0</v>
      </c>
      <c r="D1452" s="9">
        <v>11.334</v>
      </c>
      <c r="E1452" s="9">
        <v>12</v>
      </c>
      <c r="F1452" s="9">
        <v>2</v>
      </c>
      <c r="G1452" s="9">
        <v>2</v>
      </c>
      <c r="H1452" s="9">
        <v>2</v>
      </c>
      <c r="I1452" s="9">
        <v>265</v>
      </c>
      <c r="J1452" s="9">
        <v>29.2</v>
      </c>
      <c r="K1452" s="9">
        <v>7.44</v>
      </c>
      <c r="L1452" s="9">
        <v>9.3800000000000008</v>
      </c>
      <c r="M1452" s="9">
        <v>2</v>
      </c>
      <c r="N1452" s="9">
        <v>1.0960000000000001</v>
      </c>
      <c r="O1452" s="9">
        <v>0.13</v>
      </c>
      <c r="P1452" s="9">
        <v>0.41564095389545802</v>
      </c>
      <c r="Q1452" s="1">
        <f t="shared" si="22"/>
        <v>0.38128166714341089</v>
      </c>
      <c r="R1452" s="9" t="s">
        <v>15</v>
      </c>
    </row>
    <row r="1453" spans="1:18" s="1" customFormat="1" x14ac:dyDescent="0.2">
      <c r="A1453" s="9" t="s">
        <v>2935</v>
      </c>
      <c r="B1453" s="9" t="s">
        <v>2936</v>
      </c>
      <c r="C1453" s="9">
        <v>0</v>
      </c>
      <c r="D1453" s="9">
        <v>11.318</v>
      </c>
      <c r="E1453" s="9">
        <v>10</v>
      </c>
      <c r="F1453" s="9">
        <v>3</v>
      </c>
      <c r="G1453" s="9">
        <v>3</v>
      </c>
      <c r="H1453" s="9">
        <v>3</v>
      </c>
      <c r="I1453" s="9">
        <v>400</v>
      </c>
      <c r="J1453" s="9">
        <v>42.9</v>
      </c>
      <c r="K1453" s="9">
        <v>4.92</v>
      </c>
      <c r="L1453" s="9">
        <v>10.43</v>
      </c>
      <c r="M1453" s="9">
        <v>3</v>
      </c>
      <c r="N1453" s="9">
        <v>1.0980000000000001</v>
      </c>
      <c r="O1453" s="9">
        <v>0.13</v>
      </c>
      <c r="P1453" s="9">
        <v>1.9263883519854901E-2</v>
      </c>
      <c r="Q1453" s="1">
        <f t="shared" si="22"/>
        <v>1.7152561564001143</v>
      </c>
      <c r="R1453" s="9" t="s">
        <v>15</v>
      </c>
    </row>
    <row r="1454" spans="1:18" s="1" customFormat="1" x14ac:dyDescent="0.2">
      <c r="A1454" s="9" t="s">
        <v>2937</v>
      </c>
      <c r="B1454" s="9" t="s">
        <v>2938</v>
      </c>
      <c r="C1454" s="9">
        <v>0</v>
      </c>
      <c r="D1454" s="9">
        <v>11.31</v>
      </c>
      <c r="E1454" s="9">
        <v>14</v>
      </c>
      <c r="F1454" s="9">
        <v>2</v>
      </c>
      <c r="G1454" s="9">
        <v>2</v>
      </c>
      <c r="H1454" s="9">
        <v>2</v>
      </c>
      <c r="I1454" s="9">
        <v>209</v>
      </c>
      <c r="J1454" s="9">
        <v>23.7</v>
      </c>
      <c r="K1454" s="9">
        <v>6.23</v>
      </c>
      <c r="L1454" s="9">
        <v>10.3</v>
      </c>
      <c r="M1454" s="9">
        <v>2</v>
      </c>
      <c r="N1454" s="9">
        <v>0.95099999999999996</v>
      </c>
      <c r="O1454" s="9">
        <v>-7.0000000000000007E-2</v>
      </c>
      <c r="P1454" s="9">
        <v>0.54762473269307399</v>
      </c>
      <c r="Q1454" s="1">
        <f t="shared" si="22"/>
        <v>0.26151694580180979</v>
      </c>
      <c r="R1454" s="9" t="s">
        <v>15</v>
      </c>
    </row>
    <row r="1455" spans="1:18" s="1" customFormat="1" x14ac:dyDescent="0.2">
      <c r="A1455" s="9" t="s">
        <v>2939</v>
      </c>
      <c r="B1455" s="9" t="s">
        <v>2940</v>
      </c>
      <c r="C1455" s="9">
        <v>0</v>
      </c>
      <c r="D1455" s="9">
        <v>11.247</v>
      </c>
      <c r="E1455" s="9">
        <v>12</v>
      </c>
      <c r="F1455" s="9">
        <v>4</v>
      </c>
      <c r="G1455" s="9">
        <v>4</v>
      </c>
      <c r="H1455" s="9">
        <v>4</v>
      </c>
      <c r="I1455" s="9">
        <v>289</v>
      </c>
      <c r="J1455" s="9">
        <v>33.1</v>
      </c>
      <c r="K1455" s="9">
        <v>6.65</v>
      </c>
      <c r="L1455" s="9">
        <v>12.18</v>
      </c>
      <c r="M1455" s="9">
        <v>4</v>
      </c>
      <c r="N1455" s="9">
        <v>1.054</v>
      </c>
      <c r="O1455" s="9">
        <v>0.08</v>
      </c>
      <c r="P1455" s="9">
        <v>0.78044598204868099</v>
      </c>
      <c r="Q1455" s="1">
        <f t="shared" si="22"/>
        <v>0.10765715091038504</v>
      </c>
      <c r="R1455" s="9" t="s">
        <v>15</v>
      </c>
    </row>
    <row r="1456" spans="1:18" s="1" customFormat="1" x14ac:dyDescent="0.2">
      <c r="A1456" s="9" t="s">
        <v>2941</v>
      </c>
      <c r="B1456" s="9" t="s">
        <v>2942</v>
      </c>
      <c r="C1456" s="9">
        <v>0</v>
      </c>
      <c r="D1456" s="9">
        <v>11.242000000000001</v>
      </c>
      <c r="E1456" s="9">
        <v>17</v>
      </c>
      <c r="F1456" s="9">
        <v>3</v>
      </c>
      <c r="G1456" s="9">
        <v>3</v>
      </c>
      <c r="H1456" s="9">
        <v>3</v>
      </c>
      <c r="I1456" s="9">
        <v>199</v>
      </c>
      <c r="J1456" s="9">
        <v>23.1</v>
      </c>
      <c r="K1456" s="9">
        <v>4.8899999999999997</v>
      </c>
      <c r="L1456" s="9">
        <v>11.79</v>
      </c>
      <c r="M1456" s="9">
        <v>3</v>
      </c>
      <c r="N1456" s="9">
        <v>0.98599999999999999</v>
      </c>
      <c r="O1456" s="9">
        <v>-0.02</v>
      </c>
      <c r="P1456" s="9">
        <v>0.98930399075740605</v>
      </c>
      <c r="Q1456" s="1">
        <f t="shared" si="22"/>
        <v>4.670239016773819E-3</v>
      </c>
      <c r="R1456" s="9" t="s">
        <v>15</v>
      </c>
    </row>
    <row r="1457" spans="1:18" s="1" customFormat="1" x14ac:dyDescent="0.2">
      <c r="A1457" s="9" t="s">
        <v>2943</v>
      </c>
      <c r="B1457" s="9" t="s">
        <v>2944</v>
      </c>
      <c r="C1457" s="9">
        <v>0</v>
      </c>
      <c r="D1457" s="9">
        <v>11.239000000000001</v>
      </c>
      <c r="E1457" s="9">
        <v>17</v>
      </c>
      <c r="F1457" s="9">
        <v>4</v>
      </c>
      <c r="G1457" s="9">
        <v>4</v>
      </c>
      <c r="H1457" s="9">
        <v>4</v>
      </c>
      <c r="I1457" s="9">
        <v>216</v>
      </c>
      <c r="J1457" s="9">
        <v>24.1</v>
      </c>
      <c r="K1457" s="9">
        <v>4.59</v>
      </c>
      <c r="L1457" s="9">
        <v>12</v>
      </c>
      <c r="M1457" s="9">
        <v>4</v>
      </c>
      <c r="N1457" s="9">
        <v>0.98799999999999999</v>
      </c>
      <c r="O1457" s="9">
        <v>-0.02</v>
      </c>
      <c r="P1457" s="9">
        <v>0.53159158315675104</v>
      </c>
      <c r="Q1457" s="1">
        <f t="shared" si="22"/>
        <v>0.27442190398497968</v>
      </c>
      <c r="R1457" s="9" t="s">
        <v>15</v>
      </c>
    </row>
    <row r="1458" spans="1:18" s="1" customFormat="1" x14ac:dyDescent="0.2">
      <c r="A1458" s="9" t="s">
        <v>2945</v>
      </c>
      <c r="B1458" s="9" t="s">
        <v>2946</v>
      </c>
      <c r="C1458" s="9">
        <v>0</v>
      </c>
      <c r="D1458" s="9">
        <v>11.227</v>
      </c>
      <c r="E1458" s="9">
        <v>8</v>
      </c>
      <c r="F1458" s="9">
        <v>2</v>
      </c>
      <c r="G1458" s="9">
        <v>2</v>
      </c>
      <c r="H1458" s="9">
        <v>2</v>
      </c>
      <c r="I1458" s="9">
        <v>393</v>
      </c>
      <c r="J1458" s="9">
        <v>45.8</v>
      </c>
      <c r="K1458" s="9">
        <v>6.13</v>
      </c>
      <c r="L1458" s="9">
        <v>9.32</v>
      </c>
      <c r="M1458" s="9">
        <v>2</v>
      </c>
      <c r="N1458" s="9">
        <v>0.996</v>
      </c>
      <c r="O1458" s="9">
        <v>-0.01</v>
      </c>
      <c r="P1458" s="9">
        <v>0.99919042076267595</v>
      </c>
      <c r="Q1458" s="1">
        <f t="shared" si="22"/>
        <v>3.5173819462204145E-4</v>
      </c>
      <c r="R1458" s="9" t="s">
        <v>15</v>
      </c>
    </row>
    <row r="1459" spans="1:18" s="1" customFormat="1" x14ac:dyDescent="0.2">
      <c r="A1459" s="9" t="s">
        <v>2947</v>
      </c>
      <c r="B1459" s="9" t="s">
        <v>2948</v>
      </c>
      <c r="C1459" s="9">
        <v>0</v>
      </c>
      <c r="D1459" s="9">
        <v>11.218</v>
      </c>
      <c r="E1459" s="9">
        <v>7</v>
      </c>
      <c r="F1459" s="9">
        <v>4</v>
      </c>
      <c r="G1459" s="9">
        <v>4</v>
      </c>
      <c r="H1459" s="9">
        <v>4</v>
      </c>
      <c r="I1459" s="9">
        <v>740</v>
      </c>
      <c r="J1459" s="9">
        <v>81.3</v>
      </c>
      <c r="K1459" s="9">
        <v>8.7899999999999991</v>
      </c>
      <c r="L1459" s="9">
        <v>11.53</v>
      </c>
      <c r="M1459" s="9">
        <v>4</v>
      </c>
      <c r="N1459" s="9">
        <v>0.94599999999999995</v>
      </c>
      <c r="O1459" s="9">
        <v>-0.08</v>
      </c>
      <c r="P1459" s="9">
        <v>0.28820973203901201</v>
      </c>
      <c r="Q1459" s="1">
        <f t="shared" si="22"/>
        <v>0.54029135836075248</v>
      </c>
      <c r="R1459" s="9" t="s">
        <v>16</v>
      </c>
    </row>
    <row r="1460" spans="1:18" s="1" customFormat="1" x14ac:dyDescent="0.2">
      <c r="A1460" s="9" t="s">
        <v>2949</v>
      </c>
      <c r="B1460" s="9" t="s">
        <v>2950</v>
      </c>
      <c r="C1460" s="9">
        <v>0</v>
      </c>
      <c r="D1460" s="9">
        <v>11.218</v>
      </c>
      <c r="E1460" s="9">
        <v>8</v>
      </c>
      <c r="F1460" s="9">
        <v>3</v>
      </c>
      <c r="G1460" s="9">
        <v>3</v>
      </c>
      <c r="H1460" s="9">
        <v>3</v>
      </c>
      <c r="I1460" s="9">
        <v>528</v>
      </c>
      <c r="J1460" s="9">
        <v>58.8</v>
      </c>
      <c r="K1460" s="9">
        <v>7.94</v>
      </c>
      <c r="L1460" s="9">
        <v>11.58</v>
      </c>
      <c r="M1460" s="9">
        <v>3</v>
      </c>
      <c r="N1460" s="9">
        <v>0.97199999999999998</v>
      </c>
      <c r="O1460" s="9">
        <v>-0.04</v>
      </c>
      <c r="P1460" s="9">
        <v>0.79320010926398599</v>
      </c>
      <c r="Q1460" s="1">
        <f t="shared" si="22"/>
        <v>0.10061723464229858</v>
      </c>
      <c r="R1460" s="9" t="s">
        <v>15</v>
      </c>
    </row>
    <row r="1461" spans="1:18" s="1" customFormat="1" x14ac:dyDescent="0.2">
      <c r="A1461" s="9" t="s">
        <v>2951</v>
      </c>
      <c r="B1461" s="9" t="s">
        <v>2952</v>
      </c>
      <c r="C1461" s="9">
        <v>0</v>
      </c>
      <c r="D1461" s="9">
        <v>11.125</v>
      </c>
      <c r="E1461" s="9">
        <v>14</v>
      </c>
      <c r="F1461" s="9">
        <v>3</v>
      </c>
      <c r="G1461" s="9">
        <v>3</v>
      </c>
      <c r="H1461" s="9">
        <v>3</v>
      </c>
      <c r="I1461" s="9">
        <v>250</v>
      </c>
      <c r="J1461" s="9">
        <v>29.7</v>
      </c>
      <c r="K1461" s="9">
        <v>10.18</v>
      </c>
      <c r="L1461" s="9">
        <v>10.79</v>
      </c>
      <c r="M1461" s="9">
        <v>3</v>
      </c>
      <c r="N1461" s="9">
        <v>1.06</v>
      </c>
      <c r="O1461" s="9">
        <v>0.08</v>
      </c>
      <c r="P1461" s="9">
        <v>0.14980145259358699</v>
      </c>
      <c r="Q1461" s="1">
        <f t="shared" si="22"/>
        <v>0.8244839753527029</v>
      </c>
      <c r="R1461" s="9" t="s">
        <v>15</v>
      </c>
    </row>
    <row r="1462" spans="1:18" s="1" customFormat="1" x14ac:dyDescent="0.2">
      <c r="A1462" s="9" t="s">
        <v>2953</v>
      </c>
      <c r="B1462" s="9" t="s">
        <v>2954</v>
      </c>
      <c r="C1462" s="9">
        <v>0</v>
      </c>
      <c r="D1462" s="9">
        <v>11.124000000000001</v>
      </c>
      <c r="E1462" s="9">
        <v>15</v>
      </c>
      <c r="F1462" s="9">
        <v>4</v>
      </c>
      <c r="G1462" s="9">
        <v>5</v>
      </c>
      <c r="H1462" s="9">
        <v>4</v>
      </c>
      <c r="I1462" s="9">
        <v>304</v>
      </c>
      <c r="J1462" s="9">
        <v>35</v>
      </c>
      <c r="K1462" s="9">
        <v>7.14</v>
      </c>
      <c r="L1462" s="9">
        <v>14.36</v>
      </c>
      <c r="M1462" s="9">
        <v>4</v>
      </c>
      <c r="N1462" s="9">
        <v>0.89900000000000002</v>
      </c>
      <c r="O1462" s="9">
        <v>-0.15</v>
      </c>
      <c r="P1462" s="9">
        <v>2.63163808115865E-2</v>
      </c>
      <c r="Q1462" s="1">
        <f t="shared" si="22"/>
        <v>1.5797738377645141</v>
      </c>
      <c r="R1462" s="9" t="s">
        <v>15</v>
      </c>
    </row>
    <row r="1463" spans="1:18" s="1" customFormat="1" x14ac:dyDescent="0.2">
      <c r="A1463" s="9" t="s">
        <v>2955</v>
      </c>
      <c r="B1463" s="9" t="s">
        <v>2956</v>
      </c>
      <c r="C1463" s="9">
        <v>0</v>
      </c>
      <c r="D1463" s="9">
        <v>11.096</v>
      </c>
      <c r="E1463" s="9">
        <v>22</v>
      </c>
      <c r="F1463" s="9">
        <v>3</v>
      </c>
      <c r="G1463" s="9">
        <v>4</v>
      </c>
      <c r="H1463" s="9">
        <v>3</v>
      </c>
      <c r="I1463" s="9">
        <v>85</v>
      </c>
      <c r="J1463" s="9">
        <v>9.9</v>
      </c>
      <c r="K1463" s="9">
        <v>10.07</v>
      </c>
      <c r="L1463" s="9">
        <v>14.06</v>
      </c>
      <c r="M1463" s="9">
        <v>3</v>
      </c>
      <c r="N1463" s="9">
        <v>0.90800000000000003</v>
      </c>
      <c r="O1463" s="9">
        <v>-0.14000000000000001</v>
      </c>
      <c r="P1463" s="9">
        <v>4.9526533132400602E-2</v>
      </c>
      <c r="Q1463" s="1">
        <f t="shared" si="22"/>
        <v>1.3051620716574448</v>
      </c>
      <c r="R1463" s="9" t="s">
        <v>15</v>
      </c>
    </row>
    <row r="1464" spans="1:18" s="1" customFormat="1" x14ac:dyDescent="0.2">
      <c r="A1464" s="9" t="s">
        <v>2957</v>
      </c>
      <c r="B1464" s="9" t="s">
        <v>2958</v>
      </c>
      <c r="C1464" s="9">
        <v>0</v>
      </c>
      <c r="D1464" s="9">
        <v>11.038</v>
      </c>
      <c r="E1464" s="9">
        <v>11</v>
      </c>
      <c r="F1464" s="9">
        <v>3</v>
      </c>
      <c r="G1464" s="9">
        <v>3</v>
      </c>
      <c r="H1464" s="9">
        <v>3</v>
      </c>
      <c r="I1464" s="9">
        <v>310</v>
      </c>
      <c r="J1464" s="9">
        <v>35.9</v>
      </c>
      <c r="K1464" s="9">
        <v>4.59</v>
      </c>
      <c r="L1464" s="9">
        <v>12.5</v>
      </c>
      <c r="M1464" s="9">
        <v>3</v>
      </c>
      <c r="N1464" s="9">
        <v>0.95599999999999996</v>
      </c>
      <c r="O1464" s="9">
        <v>-0.06</v>
      </c>
      <c r="P1464" s="9">
        <v>0.50966396135447001</v>
      </c>
      <c r="Q1464" s="1">
        <f t="shared" si="22"/>
        <v>0.29271607454987408</v>
      </c>
      <c r="R1464" s="9" t="s">
        <v>15</v>
      </c>
    </row>
    <row r="1465" spans="1:18" s="1" customFormat="1" x14ac:dyDescent="0.2">
      <c r="A1465" s="9" t="s">
        <v>2959</v>
      </c>
      <c r="B1465" s="9" t="s">
        <v>2960</v>
      </c>
      <c r="C1465" s="9">
        <v>0</v>
      </c>
      <c r="D1465" s="9">
        <v>11.034000000000001</v>
      </c>
      <c r="E1465" s="9">
        <v>11</v>
      </c>
      <c r="F1465" s="9">
        <v>3</v>
      </c>
      <c r="G1465" s="9">
        <v>3</v>
      </c>
      <c r="H1465" s="9">
        <v>3</v>
      </c>
      <c r="I1465" s="9">
        <v>417</v>
      </c>
      <c r="J1465" s="9">
        <v>46.6</v>
      </c>
      <c r="K1465" s="9">
        <v>4.88</v>
      </c>
      <c r="L1465" s="9">
        <v>10.27</v>
      </c>
      <c r="M1465" s="9">
        <v>3</v>
      </c>
      <c r="N1465" s="9">
        <v>1.0009999999999999</v>
      </c>
      <c r="O1465" s="9">
        <v>0</v>
      </c>
      <c r="P1465" s="9">
        <v>0.934236214595634</v>
      </c>
      <c r="Q1465" s="1">
        <f t="shared" si="22"/>
        <v>2.9543301794319129E-2</v>
      </c>
      <c r="R1465" s="9" t="s">
        <v>15</v>
      </c>
    </row>
    <row r="1466" spans="1:18" s="1" customFormat="1" x14ac:dyDescent="0.2">
      <c r="A1466" s="9" t="s">
        <v>2961</v>
      </c>
      <c r="B1466" s="9" t="s">
        <v>2962</v>
      </c>
      <c r="C1466" s="9">
        <v>0</v>
      </c>
      <c r="D1466" s="9">
        <v>11.029</v>
      </c>
      <c r="E1466" s="9">
        <v>6</v>
      </c>
      <c r="F1466" s="9">
        <v>3</v>
      </c>
      <c r="G1466" s="9">
        <v>3</v>
      </c>
      <c r="H1466" s="9">
        <v>2</v>
      </c>
      <c r="I1466" s="9">
        <v>484</v>
      </c>
      <c r="J1466" s="9">
        <v>55.6</v>
      </c>
      <c r="K1466" s="9">
        <v>5.34</v>
      </c>
      <c r="L1466" s="9">
        <v>10.89</v>
      </c>
      <c r="M1466" s="9">
        <v>3</v>
      </c>
      <c r="N1466" s="9">
        <v>0.997</v>
      </c>
      <c r="O1466" s="9">
        <v>0</v>
      </c>
      <c r="P1466" s="9">
        <v>0.89859152665781505</v>
      </c>
      <c r="Q1466" s="1">
        <f t="shared" si="22"/>
        <v>4.6437680938969626E-2</v>
      </c>
      <c r="R1466" s="9" t="s">
        <v>15</v>
      </c>
    </row>
    <row r="1467" spans="1:18" s="1" customFormat="1" x14ac:dyDescent="0.2">
      <c r="A1467" s="9" t="s">
        <v>2963</v>
      </c>
      <c r="B1467" s="9" t="s">
        <v>2964</v>
      </c>
      <c r="C1467" s="9">
        <v>0</v>
      </c>
      <c r="D1467" s="9">
        <v>11.016</v>
      </c>
      <c r="E1467" s="9">
        <v>9</v>
      </c>
      <c r="F1467" s="9">
        <v>3</v>
      </c>
      <c r="G1467" s="9">
        <v>3</v>
      </c>
      <c r="H1467" s="9">
        <v>3</v>
      </c>
      <c r="I1467" s="9">
        <v>313</v>
      </c>
      <c r="J1467" s="9">
        <v>35.5</v>
      </c>
      <c r="K1467" s="9">
        <v>8.34</v>
      </c>
      <c r="L1467" s="9">
        <v>10.18</v>
      </c>
      <c r="M1467" s="9">
        <v>3</v>
      </c>
      <c r="N1467" s="9">
        <v>1.103</v>
      </c>
      <c r="O1467" s="9">
        <v>0.14000000000000001</v>
      </c>
      <c r="P1467" s="9">
        <v>1.8856558816774199E-2</v>
      </c>
      <c r="Q1467" s="1">
        <f t="shared" si="22"/>
        <v>1.7245375599149322</v>
      </c>
      <c r="R1467" s="9" t="s">
        <v>16</v>
      </c>
    </row>
    <row r="1468" spans="1:18" s="1" customFormat="1" x14ac:dyDescent="0.2">
      <c r="A1468" s="9" t="s">
        <v>2965</v>
      </c>
      <c r="B1468" s="9" t="s">
        <v>2966</v>
      </c>
      <c r="C1468" s="9">
        <v>0</v>
      </c>
      <c r="D1468" s="9">
        <v>11.013</v>
      </c>
      <c r="E1468" s="9">
        <v>6</v>
      </c>
      <c r="F1468" s="9">
        <v>3</v>
      </c>
      <c r="G1468" s="9">
        <v>4</v>
      </c>
      <c r="H1468" s="9">
        <v>3</v>
      </c>
      <c r="I1468" s="9">
        <v>585</v>
      </c>
      <c r="J1468" s="9">
        <v>65.900000000000006</v>
      </c>
      <c r="K1468" s="9">
        <v>6.62</v>
      </c>
      <c r="L1468" s="9">
        <v>12.49</v>
      </c>
      <c r="M1468" s="9">
        <v>3</v>
      </c>
      <c r="N1468" s="9">
        <v>1.22</v>
      </c>
      <c r="O1468" s="9">
        <v>0.28999999999999998</v>
      </c>
      <c r="P1468" s="9">
        <v>5.3232732716214102E-3</v>
      </c>
      <c r="Q1468" s="1">
        <f t="shared" si="22"/>
        <v>2.2738212386345071</v>
      </c>
      <c r="R1468" s="9" t="s">
        <v>15</v>
      </c>
    </row>
    <row r="1469" spans="1:18" s="1" customFormat="1" x14ac:dyDescent="0.2">
      <c r="A1469" s="9" t="s">
        <v>2967</v>
      </c>
      <c r="B1469" s="9" t="s">
        <v>2968</v>
      </c>
      <c r="C1469" s="9">
        <v>0</v>
      </c>
      <c r="D1469" s="9">
        <v>11.010999999999999</v>
      </c>
      <c r="E1469" s="9">
        <v>10</v>
      </c>
      <c r="F1469" s="9">
        <v>3</v>
      </c>
      <c r="G1469" s="9">
        <v>3</v>
      </c>
      <c r="H1469" s="9">
        <v>3</v>
      </c>
      <c r="I1469" s="9">
        <v>372</v>
      </c>
      <c r="J1469" s="9">
        <v>44.6</v>
      </c>
      <c r="K1469" s="9">
        <v>8.59</v>
      </c>
      <c r="L1469" s="9">
        <v>10.56</v>
      </c>
      <c r="M1469" s="9">
        <v>3</v>
      </c>
      <c r="N1469" s="9">
        <v>1.01</v>
      </c>
      <c r="O1469" s="9">
        <v>0.01</v>
      </c>
      <c r="P1469" s="9">
        <v>0.98947735418007698</v>
      </c>
      <c r="Q1469" s="1">
        <f t="shared" si="22"/>
        <v>4.594140888787005E-3</v>
      </c>
      <c r="R1469" s="9" t="s">
        <v>15</v>
      </c>
    </row>
    <row r="1470" spans="1:18" s="1" customFormat="1" x14ac:dyDescent="0.2">
      <c r="A1470" s="9" t="s">
        <v>2969</v>
      </c>
      <c r="B1470" s="9" t="s">
        <v>2970</v>
      </c>
      <c r="C1470" s="9">
        <v>0</v>
      </c>
      <c r="D1470" s="9">
        <v>10.997999999999999</v>
      </c>
      <c r="E1470" s="9">
        <v>12</v>
      </c>
      <c r="F1470" s="9">
        <v>3</v>
      </c>
      <c r="G1470" s="9">
        <v>3</v>
      </c>
      <c r="H1470" s="9">
        <v>3</v>
      </c>
      <c r="I1470" s="9">
        <v>327</v>
      </c>
      <c r="J1470" s="9">
        <v>36.700000000000003</v>
      </c>
      <c r="K1470" s="9">
        <v>6.38</v>
      </c>
      <c r="L1470" s="9">
        <v>10.8</v>
      </c>
      <c r="M1470" s="9">
        <v>3</v>
      </c>
      <c r="N1470" s="9">
        <v>0.88300000000000001</v>
      </c>
      <c r="O1470" s="9">
        <v>-0.18</v>
      </c>
      <c r="P1470" s="9">
        <v>0.23267186883726401</v>
      </c>
      <c r="Q1470" s="1">
        <f t="shared" si="22"/>
        <v>0.63325612185841851</v>
      </c>
      <c r="R1470" s="9" t="s">
        <v>15</v>
      </c>
    </row>
    <row r="1471" spans="1:18" s="1" customFormat="1" x14ac:dyDescent="0.2">
      <c r="A1471" s="9" t="s">
        <v>2971</v>
      </c>
      <c r="B1471" s="9" t="s">
        <v>2972</v>
      </c>
      <c r="C1471" s="9">
        <v>0</v>
      </c>
      <c r="D1471" s="9">
        <v>10.972</v>
      </c>
      <c r="E1471" s="9">
        <v>6</v>
      </c>
      <c r="F1471" s="9">
        <v>3</v>
      </c>
      <c r="G1471" s="9">
        <v>4</v>
      </c>
      <c r="H1471" s="9">
        <v>3</v>
      </c>
      <c r="I1471" s="9">
        <v>562</v>
      </c>
      <c r="J1471" s="9">
        <v>59</v>
      </c>
      <c r="K1471" s="9">
        <v>4.55</v>
      </c>
      <c r="L1471" s="9">
        <v>12.33</v>
      </c>
      <c r="M1471" s="9">
        <v>3</v>
      </c>
      <c r="N1471" s="9">
        <v>0.99</v>
      </c>
      <c r="O1471" s="9">
        <v>-0.02</v>
      </c>
      <c r="P1471" s="9">
        <v>0.79838858725810602</v>
      </c>
      <c r="Q1471" s="1">
        <f t="shared" si="22"/>
        <v>9.7785679794650235E-2</v>
      </c>
      <c r="R1471" s="9" t="s">
        <v>15</v>
      </c>
    </row>
    <row r="1472" spans="1:18" s="1" customFormat="1" x14ac:dyDescent="0.2">
      <c r="A1472" s="9" t="s">
        <v>2973</v>
      </c>
      <c r="B1472" s="9" t="s">
        <v>2974</v>
      </c>
      <c r="C1472" s="9">
        <v>0</v>
      </c>
      <c r="D1472" s="9">
        <v>10.968</v>
      </c>
      <c r="E1472" s="9">
        <v>6</v>
      </c>
      <c r="F1472" s="9">
        <v>4</v>
      </c>
      <c r="G1472" s="9">
        <v>4</v>
      </c>
      <c r="H1472" s="9">
        <v>4</v>
      </c>
      <c r="I1472" s="9">
        <v>845</v>
      </c>
      <c r="J1472" s="9">
        <v>94.9</v>
      </c>
      <c r="K1472" s="9">
        <v>5.3</v>
      </c>
      <c r="L1472" s="9">
        <v>9.43</v>
      </c>
      <c r="M1472" s="9">
        <v>4</v>
      </c>
      <c r="N1472" s="9">
        <v>1.159</v>
      </c>
      <c r="O1472" s="9">
        <v>0.21</v>
      </c>
      <c r="P1472" s="9">
        <v>6.9075008499137197E-2</v>
      </c>
      <c r="Q1472" s="1">
        <f t="shared" si="22"/>
        <v>1.1606790529749231</v>
      </c>
      <c r="R1472" s="9" t="s">
        <v>15</v>
      </c>
    </row>
    <row r="1473" spans="1:18" s="1" customFormat="1" x14ac:dyDescent="0.2">
      <c r="A1473" s="9" t="s">
        <v>2975</v>
      </c>
      <c r="B1473" s="9" t="s">
        <v>2976</v>
      </c>
      <c r="C1473" s="9">
        <v>0</v>
      </c>
      <c r="D1473" s="9">
        <v>10.888</v>
      </c>
      <c r="E1473" s="9">
        <v>16</v>
      </c>
      <c r="F1473" s="9">
        <v>2</v>
      </c>
      <c r="G1473" s="9">
        <v>2</v>
      </c>
      <c r="H1473" s="9">
        <v>2</v>
      </c>
      <c r="I1473" s="9">
        <v>217</v>
      </c>
      <c r="J1473" s="9">
        <v>24.5</v>
      </c>
      <c r="K1473" s="9">
        <v>9.89</v>
      </c>
      <c r="L1473" s="9">
        <v>10.25</v>
      </c>
      <c r="M1473" s="9">
        <v>2</v>
      </c>
      <c r="N1473" s="9">
        <v>0.9</v>
      </c>
      <c r="O1473" s="9">
        <v>-0.15</v>
      </c>
      <c r="P1473" s="9">
        <v>8.6043348158643895E-2</v>
      </c>
      <c r="Q1473" s="1">
        <f t="shared" si="22"/>
        <v>1.0652826984875949</v>
      </c>
      <c r="R1473" s="9" t="s">
        <v>15</v>
      </c>
    </row>
    <row r="1474" spans="1:18" s="1" customFormat="1" x14ac:dyDescent="0.2">
      <c r="A1474" s="9" t="s">
        <v>2977</v>
      </c>
      <c r="B1474" s="9" t="s">
        <v>2978</v>
      </c>
      <c r="C1474" s="9">
        <v>0</v>
      </c>
      <c r="D1474" s="9">
        <v>10.86</v>
      </c>
      <c r="E1474" s="9">
        <v>42</v>
      </c>
      <c r="F1474" s="9">
        <v>4</v>
      </c>
      <c r="G1474" s="9">
        <v>4</v>
      </c>
      <c r="H1474" s="9">
        <v>4</v>
      </c>
      <c r="I1474" s="9">
        <v>97</v>
      </c>
      <c r="J1474" s="9">
        <v>10.4</v>
      </c>
      <c r="K1474" s="9">
        <v>10.199999999999999</v>
      </c>
      <c r="L1474" s="9">
        <v>8.15</v>
      </c>
      <c r="M1474" s="9">
        <v>4</v>
      </c>
      <c r="N1474" s="9">
        <v>0.91100000000000003</v>
      </c>
      <c r="O1474" s="9">
        <v>-0.13</v>
      </c>
      <c r="P1474" s="9">
        <v>0.12685620321184399</v>
      </c>
      <c r="Q1474" s="1">
        <f t="shared" si="22"/>
        <v>0.89668829111623838</v>
      </c>
      <c r="R1474" s="9" t="s">
        <v>15</v>
      </c>
    </row>
    <row r="1475" spans="1:18" s="1" customFormat="1" x14ac:dyDescent="0.2">
      <c r="A1475" s="9" t="s">
        <v>2979</v>
      </c>
      <c r="B1475" s="9" t="s">
        <v>2980</v>
      </c>
      <c r="C1475" s="9">
        <v>0</v>
      </c>
      <c r="D1475" s="9">
        <v>10.859</v>
      </c>
      <c r="E1475" s="9">
        <v>10</v>
      </c>
      <c r="F1475" s="9">
        <v>3</v>
      </c>
      <c r="G1475" s="9">
        <v>3</v>
      </c>
      <c r="H1475" s="9">
        <v>3</v>
      </c>
      <c r="I1475" s="9">
        <v>270</v>
      </c>
      <c r="J1475" s="9">
        <v>30.7</v>
      </c>
      <c r="K1475" s="9">
        <v>5.72</v>
      </c>
      <c r="L1475" s="9">
        <v>10.4</v>
      </c>
      <c r="M1475" s="9">
        <v>3</v>
      </c>
      <c r="N1475" s="9">
        <v>1.004</v>
      </c>
      <c r="O1475" s="9">
        <v>0.01</v>
      </c>
      <c r="P1475" s="9">
        <v>0.956091916536289</v>
      </c>
      <c r="Q1475" s="1">
        <f t="shared" si="22"/>
        <v>1.9500353617633911E-2</v>
      </c>
      <c r="R1475" s="9" t="s">
        <v>15</v>
      </c>
    </row>
    <row r="1476" spans="1:18" s="1" customFormat="1" x14ac:dyDescent="0.2">
      <c r="A1476" s="9" t="s">
        <v>2981</v>
      </c>
      <c r="B1476" s="9" t="s">
        <v>2982</v>
      </c>
      <c r="C1476" s="9">
        <v>0</v>
      </c>
      <c r="D1476" s="9">
        <v>10.843</v>
      </c>
      <c r="E1476" s="9">
        <v>3</v>
      </c>
      <c r="F1476" s="9">
        <v>3</v>
      </c>
      <c r="G1476" s="9">
        <v>3</v>
      </c>
      <c r="H1476" s="9">
        <v>3</v>
      </c>
      <c r="I1476" s="9">
        <v>1223</v>
      </c>
      <c r="J1476" s="9">
        <v>137.9</v>
      </c>
      <c r="K1476" s="9">
        <v>6.79</v>
      </c>
      <c r="L1476" s="9">
        <v>8.81</v>
      </c>
      <c r="M1476" s="9">
        <v>3</v>
      </c>
      <c r="N1476" s="9">
        <v>1.002</v>
      </c>
      <c r="O1476" s="9">
        <v>0</v>
      </c>
      <c r="P1476" s="9">
        <v>0.75523652973121003</v>
      </c>
      <c r="Q1476" s="1">
        <f t="shared" ref="Q1476:Q1539" si="23">-LOG10(P1476)</f>
        <v>0.12191701198725433</v>
      </c>
      <c r="R1476" s="9" t="s">
        <v>15</v>
      </c>
    </row>
    <row r="1477" spans="1:18" s="1" customFormat="1" x14ac:dyDescent="0.2">
      <c r="A1477" s="9" t="s">
        <v>2983</v>
      </c>
      <c r="B1477" s="9" t="s">
        <v>2984</v>
      </c>
      <c r="C1477" s="9">
        <v>0</v>
      </c>
      <c r="D1477" s="9">
        <v>10.835000000000001</v>
      </c>
      <c r="E1477" s="9">
        <v>18</v>
      </c>
      <c r="F1477" s="9">
        <v>2</v>
      </c>
      <c r="G1477" s="9">
        <v>6</v>
      </c>
      <c r="H1477" s="9">
        <v>2</v>
      </c>
      <c r="I1477" s="9">
        <v>147</v>
      </c>
      <c r="J1477" s="9">
        <v>17.2</v>
      </c>
      <c r="K1477" s="9">
        <v>4.09</v>
      </c>
      <c r="L1477" s="9">
        <v>20.36</v>
      </c>
      <c r="M1477" s="9">
        <v>2</v>
      </c>
      <c r="N1477" s="9">
        <v>0.96099999999999997</v>
      </c>
      <c r="O1477" s="9">
        <v>-0.06</v>
      </c>
      <c r="P1477" s="9">
        <v>0.99995020035765103</v>
      </c>
      <c r="Q1477" s="1">
        <f t="shared" si="23"/>
        <v>2.1628248416900511E-5</v>
      </c>
      <c r="R1477" s="9" t="s">
        <v>16</v>
      </c>
    </row>
    <row r="1478" spans="1:18" s="1" customFormat="1" x14ac:dyDescent="0.2">
      <c r="A1478" s="9" t="s">
        <v>2985</v>
      </c>
      <c r="B1478" s="9" t="s">
        <v>2986</v>
      </c>
      <c r="C1478" s="9">
        <v>0</v>
      </c>
      <c r="D1478" s="9">
        <v>10.831</v>
      </c>
      <c r="E1478" s="9">
        <v>5</v>
      </c>
      <c r="F1478" s="9">
        <v>3</v>
      </c>
      <c r="G1478" s="9">
        <v>3</v>
      </c>
      <c r="H1478" s="9">
        <v>3</v>
      </c>
      <c r="I1478" s="9">
        <v>651</v>
      </c>
      <c r="J1478" s="9">
        <v>73.599999999999994</v>
      </c>
      <c r="K1478" s="9">
        <v>5.12</v>
      </c>
      <c r="L1478" s="9">
        <v>11</v>
      </c>
      <c r="M1478" s="9">
        <v>3</v>
      </c>
      <c r="N1478" s="9">
        <v>1.046</v>
      </c>
      <c r="O1478" s="9">
        <v>0.06</v>
      </c>
      <c r="P1478" s="9">
        <v>0.55002865101286702</v>
      </c>
      <c r="Q1478" s="1">
        <f t="shared" si="23"/>
        <v>0.25961468750083633</v>
      </c>
      <c r="R1478" s="9" t="s">
        <v>15</v>
      </c>
    </row>
    <row r="1479" spans="1:18" s="1" customFormat="1" x14ac:dyDescent="0.2">
      <c r="A1479" s="9" t="s">
        <v>2987</v>
      </c>
      <c r="B1479" s="9" t="s">
        <v>2988</v>
      </c>
      <c r="C1479" s="9">
        <v>0</v>
      </c>
      <c r="D1479" s="9">
        <v>10.791</v>
      </c>
      <c r="E1479" s="9">
        <v>4</v>
      </c>
      <c r="F1479" s="9">
        <v>2</v>
      </c>
      <c r="G1479" s="9">
        <v>2</v>
      </c>
      <c r="H1479" s="9">
        <v>2</v>
      </c>
      <c r="I1479" s="9">
        <v>821</v>
      </c>
      <c r="J1479" s="9">
        <v>95.3</v>
      </c>
      <c r="K1479" s="9">
        <v>4.91</v>
      </c>
      <c r="L1479" s="9">
        <v>10.33</v>
      </c>
      <c r="M1479" s="9">
        <v>2</v>
      </c>
      <c r="N1479" s="9">
        <v>0.98199999999999998</v>
      </c>
      <c r="O1479" s="9">
        <v>-0.03</v>
      </c>
      <c r="P1479" s="9">
        <v>0.83802305240735397</v>
      </c>
      <c r="Q1479" s="1">
        <f t="shared" si="23"/>
        <v>7.6744034596921445E-2</v>
      </c>
      <c r="R1479" s="9" t="s">
        <v>15</v>
      </c>
    </row>
    <row r="1480" spans="1:18" s="1" customFormat="1" x14ac:dyDescent="0.2">
      <c r="A1480" s="9" t="s">
        <v>2989</v>
      </c>
      <c r="B1480" s="9" t="s">
        <v>2990</v>
      </c>
      <c r="C1480" s="9">
        <v>0</v>
      </c>
      <c r="D1480" s="9">
        <v>10.782999999999999</v>
      </c>
      <c r="E1480" s="9">
        <v>26</v>
      </c>
      <c r="F1480" s="9">
        <v>3</v>
      </c>
      <c r="G1480" s="9">
        <v>3</v>
      </c>
      <c r="H1480" s="9">
        <v>3</v>
      </c>
      <c r="I1480" s="9">
        <v>127</v>
      </c>
      <c r="J1480" s="9">
        <v>14.4</v>
      </c>
      <c r="K1480" s="9">
        <v>8.9</v>
      </c>
      <c r="L1480" s="9">
        <v>9.5500000000000007</v>
      </c>
      <c r="M1480" s="9">
        <v>3</v>
      </c>
      <c r="N1480" s="9">
        <v>0.79</v>
      </c>
      <c r="O1480" s="9">
        <v>-0.34</v>
      </c>
      <c r="P1480" s="9">
        <v>0.31234842723335399</v>
      </c>
      <c r="Q1480" s="1">
        <f t="shared" si="23"/>
        <v>0.50536067651352645</v>
      </c>
      <c r="R1480" s="9" t="s">
        <v>15</v>
      </c>
    </row>
    <row r="1481" spans="1:18" s="1" customFormat="1" x14ac:dyDescent="0.2">
      <c r="A1481" s="9" t="s">
        <v>2991</v>
      </c>
      <c r="B1481" s="9" t="s">
        <v>2992</v>
      </c>
      <c r="C1481" s="9">
        <v>0</v>
      </c>
      <c r="D1481" s="9">
        <v>10.755000000000001</v>
      </c>
      <c r="E1481" s="9">
        <v>12</v>
      </c>
      <c r="F1481" s="9">
        <v>2</v>
      </c>
      <c r="G1481" s="9">
        <v>2</v>
      </c>
      <c r="H1481" s="9">
        <v>2</v>
      </c>
      <c r="I1481" s="9">
        <v>283</v>
      </c>
      <c r="J1481" s="9">
        <v>31.7</v>
      </c>
      <c r="K1481" s="9">
        <v>7.46</v>
      </c>
      <c r="L1481" s="9">
        <v>9.93</v>
      </c>
      <c r="M1481" s="9">
        <v>2</v>
      </c>
      <c r="N1481" s="9">
        <v>0.92500000000000004</v>
      </c>
      <c r="O1481" s="9">
        <v>-0.11</v>
      </c>
      <c r="P1481" s="9">
        <v>0.85440434460320203</v>
      </c>
      <c r="Q1481" s="1">
        <f t="shared" si="23"/>
        <v>6.8336551944264759E-2</v>
      </c>
      <c r="R1481" s="9" t="s">
        <v>15</v>
      </c>
    </row>
    <row r="1482" spans="1:18" s="1" customFormat="1" x14ac:dyDescent="0.2">
      <c r="A1482" s="9" t="s">
        <v>2993</v>
      </c>
      <c r="B1482" s="9" t="s">
        <v>2994</v>
      </c>
      <c r="C1482" s="9">
        <v>0</v>
      </c>
      <c r="D1482" s="9">
        <v>10.718</v>
      </c>
      <c r="E1482" s="9">
        <v>3</v>
      </c>
      <c r="F1482" s="9">
        <v>3</v>
      </c>
      <c r="G1482" s="9">
        <v>3</v>
      </c>
      <c r="H1482" s="9">
        <v>3</v>
      </c>
      <c r="I1482" s="9">
        <v>1174</v>
      </c>
      <c r="J1482" s="9">
        <v>135</v>
      </c>
      <c r="K1482" s="9">
        <v>6.38</v>
      </c>
      <c r="L1482" s="9">
        <v>8.9700000000000006</v>
      </c>
      <c r="M1482" s="9">
        <v>3</v>
      </c>
      <c r="N1482" s="9">
        <v>0.94699999999999995</v>
      </c>
      <c r="O1482" s="9">
        <v>-0.08</v>
      </c>
      <c r="P1482" s="9">
        <v>0.68513832259968199</v>
      </c>
      <c r="Q1482" s="1">
        <f t="shared" si="23"/>
        <v>0.16422173992755645</v>
      </c>
      <c r="R1482" s="9" t="s">
        <v>15</v>
      </c>
    </row>
    <row r="1483" spans="1:18" s="1" customFormat="1" x14ac:dyDescent="0.2">
      <c r="A1483" s="9" t="s">
        <v>2995</v>
      </c>
      <c r="B1483" s="9" t="s">
        <v>2996</v>
      </c>
      <c r="C1483" s="9">
        <v>0</v>
      </c>
      <c r="D1483" s="9">
        <v>10.718</v>
      </c>
      <c r="E1483" s="9">
        <v>25</v>
      </c>
      <c r="F1483" s="9">
        <v>3</v>
      </c>
      <c r="G1483" s="9">
        <v>3</v>
      </c>
      <c r="H1483" s="9">
        <v>3</v>
      </c>
      <c r="I1483" s="9">
        <v>178</v>
      </c>
      <c r="J1483" s="9">
        <v>20.8</v>
      </c>
      <c r="K1483" s="9">
        <v>10.07</v>
      </c>
      <c r="L1483" s="9">
        <v>8.2100000000000009</v>
      </c>
      <c r="M1483" s="9">
        <v>3</v>
      </c>
      <c r="N1483" s="9">
        <v>0.98</v>
      </c>
      <c r="O1483" s="9">
        <v>-0.03</v>
      </c>
      <c r="P1483" s="9">
        <v>0.854529114873258</v>
      </c>
      <c r="Q1483" s="1">
        <f t="shared" si="23"/>
        <v>6.8273135736235488E-2</v>
      </c>
      <c r="R1483" s="9" t="s">
        <v>15</v>
      </c>
    </row>
    <row r="1484" spans="1:18" s="1" customFormat="1" x14ac:dyDescent="0.2">
      <c r="A1484" s="9" t="s">
        <v>2997</v>
      </c>
      <c r="B1484" s="9" t="s">
        <v>2998</v>
      </c>
      <c r="C1484" s="9">
        <v>0</v>
      </c>
      <c r="D1484" s="9">
        <v>10.685</v>
      </c>
      <c r="E1484" s="9">
        <v>31</v>
      </c>
      <c r="F1484" s="9">
        <v>3</v>
      </c>
      <c r="G1484" s="9">
        <v>4</v>
      </c>
      <c r="H1484" s="9">
        <v>3</v>
      </c>
      <c r="I1484" s="9">
        <v>87</v>
      </c>
      <c r="J1484" s="9">
        <v>10.199999999999999</v>
      </c>
      <c r="K1484" s="9">
        <v>8.18</v>
      </c>
      <c r="L1484" s="9">
        <v>13.55</v>
      </c>
      <c r="M1484" s="9">
        <v>3</v>
      </c>
      <c r="N1484" s="9">
        <v>1.0329999999999999</v>
      </c>
      <c r="O1484" s="9">
        <v>0.05</v>
      </c>
      <c r="P1484" s="9">
        <v>0.91227239833412599</v>
      </c>
      <c r="Q1484" s="1">
        <f t="shared" si="23"/>
        <v>3.9875464928512114E-2</v>
      </c>
      <c r="R1484" s="9" t="s">
        <v>15</v>
      </c>
    </row>
    <row r="1485" spans="1:18" s="1" customFormat="1" x14ac:dyDescent="0.2">
      <c r="A1485" s="9" t="s">
        <v>2999</v>
      </c>
      <c r="B1485" s="9" t="s">
        <v>3000</v>
      </c>
      <c r="C1485" s="9">
        <v>0</v>
      </c>
      <c r="D1485" s="9">
        <v>10.612</v>
      </c>
      <c r="E1485" s="9">
        <v>2</v>
      </c>
      <c r="F1485" s="9">
        <v>3</v>
      </c>
      <c r="G1485" s="9">
        <v>3</v>
      </c>
      <c r="H1485" s="9">
        <v>3</v>
      </c>
      <c r="I1485" s="9">
        <v>1379</v>
      </c>
      <c r="J1485" s="9">
        <v>157.30000000000001</v>
      </c>
      <c r="K1485" s="9">
        <v>5.19</v>
      </c>
      <c r="L1485" s="9">
        <v>9.84</v>
      </c>
      <c r="M1485" s="9">
        <v>3</v>
      </c>
      <c r="N1485" s="9">
        <v>1.046</v>
      </c>
      <c r="O1485" s="9">
        <v>7.0000000000000007E-2</v>
      </c>
      <c r="P1485" s="9">
        <v>0.243888096835991</v>
      </c>
      <c r="Q1485" s="1">
        <f t="shared" si="23"/>
        <v>0.61280939527706324</v>
      </c>
      <c r="R1485" s="9" t="s">
        <v>15</v>
      </c>
    </row>
    <row r="1486" spans="1:18" s="1" customFormat="1" x14ac:dyDescent="0.2">
      <c r="A1486" s="9" t="s">
        <v>3001</v>
      </c>
      <c r="B1486" s="9" t="s">
        <v>3002</v>
      </c>
      <c r="C1486" s="9">
        <v>0</v>
      </c>
      <c r="D1486" s="9">
        <v>10.593</v>
      </c>
      <c r="E1486" s="9">
        <v>7</v>
      </c>
      <c r="F1486" s="9">
        <v>3</v>
      </c>
      <c r="G1486" s="9">
        <v>4</v>
      </c>
      <c r="H1486" s="9">
        <v>3</v>
      </c>
      <c r="I1486" s="9">
        <v>486</v>
      </c>
      <c r="J1486" s="9">
        <v>54.6</v>
      </c>
      <c r="K1486" s="9">
        <v>10.17</v>
      </c>
      <c r="L1486" s="9">
        <v>10.36</v>
      </c>
      <c r="M1486" s="9">
        <v>3</v>
      </c>
      <c r="N1486" s="9">
        <v>0.88</v>
      </c>
      <c r="O1486" s="9">
        <v>-0.18</v>
      </c>
      <c r="P1486" s="9">
        <v>0.117735394276561</v>
      </c>
      <c r="Q1486" s="1">
        <f t="shared" si="23"/>
        <v>0.92909295747746112</v>
      </c>
      <c r="R1486" s="9" t="s">
        <v>15</v>
      </c>
    </row>
    <row r="1487" spans="1:18" s="1" customFormat="1" x14ac:dyDescent="0.2">
      <c r="A1487" s="9" t="s">
        <v>3003</v>
      </c>
      <c r="B1487" s="9" t="s">
        <v>3004</v>
      </c>
      <c r="C1487" s="9">
        <v>0</v>
      </c>
      <c r="D1487" s="9">
        <v>10.58</v>
      </c>
      <c r="E1487" s="9">
        <v>8</v>
      </c>
      <c r="F1487" s="9">
        <v>2</v>
      </c>
      <c r="G1487" s="9">
        <v>3</v>
      </c>
      <c r="H1487" s="9">
        <v>2</v>
      </c>
      <c r="I1487" s="9">
        <v>448</v>
      </c>
      <c r="J1487" s="9">
        <v>49.7</v>
      </c>
      <c r="K1487" s="9">
        <v>4.92</v>
      </c>
      <c r="L1487" s="9">
        <v>8.77</v>
      </c>
      <c r="M1487" s="9">
        <v>2</v>
      </c>
      <c r="N1487" s="9">
        <v>0.745</v>
      </c>
      <c r="O1487" s="9">
        <v>-0.43</v>
      </c>
      <c r="P1487" s="9">
        <v>1.24397100325446E-3</v>
      </c>
      <c r="Q1487" s="1">
        <f t="shared" si="23"/>
        <v>2.9051897428552902</v>
      </c>
      <c r="R1487" s="9" t="s">
        <v>15</v>
      </c>
    </row>
    <row r="1488" spans="1:18" s="1" customFormat="1" x14ac:dyDescent="0.2">
      <c r="A1488" s="9" t="s">
        <v>3005</v>
      </c>
      <c r="B1488" s="9" t="s">
        <v>3006</v>
      </c>
      <c r="C1488" s="9">
        <v>0</v>
      </c>
      <c r="D1488" s="9">
        <v>10.579000000000001</v>
      </c>
      <c r="E1488" s="9">
        <v>11</v>
      </c>
      <c r="F1488" s="9">
        <v>3</v>
      </c>
      <c r="G1488" s="9">
        <v>4</v>
      </c>
      <c r="H1488" s="9">
        <v>3</v>
      </c>
      <c r="I1488" s="9">
        <v>318</v>
      </c>
      <c r="J1488" s="9">
        <v>36</v>
      </c>
      <c r="K1488" s="9">
        <v>9.8000000000000007</v>
      </c>
      <c r="L1488" s="9">
        <v>11.46</v>
      </c>
      <c r="M1488" s="9">
        <v>3</v>
      </c>
      <c r="N1488" s="9">
        <v>0.94399999999999995</v>
      </c>
      <c r="O1488" s="9">
        <v>-0.08</v>
      </c>
      <c r="P1488" s="9">
        <v>0.112316859914479</v>
      </c>
      <c r="Q1488" s="1">
        <f t="shared" si="23"/>
        <v>0.94955504678191016</v>
      </c>
      <c r="R1488" s="9" t="s">
        <v>15</v>
      </c>
    </row>
    <row r="1489" spans="1:18" s="1" customFormat="1" x14ac:dyDescent="0.2">
      <c r="A1489" s="9" t="s">
        <v>3007</v>
      </c>
      <c r="B1489" s="9" t="s">
        <v>3008</v>
      </c>
      <c r="C1489" s="9">
        <v>0</v>
      </c>
      <c r="D1489" s="9">
        <v>10.577999999999999</v>
      </c>
      <c r="E1489" s="9">
        <v>12</v>
      </c>
      <c r="F1489" s="9">
        <v>3</v>
      </c>
      <c r="G1489" s="9">
        <v>3</v>
      </c>
      <c r="H1489" s="9">
        <v>3</v>
      </c>
      <c r="I1489" s="9">
        <v>288</v>
      </c>
      <c r="J1489" s="9">
        <v>31.5</v>
      </c>
      <c r="K1489" s="9">
        <v>5.19</v>
      </c>
      <c r="L1489" s="9">
        <v>10.99</v>
      </c>
      <c r="M1489" s="9">
        <v>3</v>
      </c>
      <c r="N1489" s="9">
        <v>0.78</v>
      </c>
      <c r="O1489" s="9">
        <v>-0.36</v>
      </c>
      <c r="P1489" s="9">
        <v>0.29962482152016201</v>
      </c>
      <c r="Q1489" s="1">
        <f t="shared" si="23"/>
        <v>0.52342221165777025</v>
      </c>
      <c r="R1489" s="9" t="s">
        <v>15</v>
      </c>
    </row>
    <row r="1490" spans="1:18" s="1" customFormat="1" x14ac:dyDescent="0.2">
      <c r="A1490" s="9" t="s">
        <v>3009</v>
      </c>
      <c r="B1490" s="9" t="s">
        <v>3010</v>
      </c>
      <c r="C1490" s="9">
        <v>0</v>
      </c>
      <c r="D1490" s="9">
        <v>10.574999999999999</v>
      </c>
      <c r="E1490" s="9">
        <v>19</v>
      </c>
      <c r="F1490" s="9">
        <v>3</v>
      </c>
      <c r="G1490" s="9">
        <v>4</v>
      </c>
      <c r="H1490" s="9">
        <v>3</v>
      </c>
      <c r="I1490" s="9">
        <v>145</v>
      </c>
      <c r="J1490" s="9">
        <v>16.100000000000001</v>
      </c>
      <c r="K1490" s="9">
        <v>4.67</v>
      </c>
      <c r="L1490" s="9">
        <v>10.93</v>
      </c>
      <c r="M1490" s="9">
        <v>3</v>
      </c>
      <c r="N1490" s="9">
        <v>1.087</v>
      </c>
      <c r="O1490" s="9">
        <v>0.12</v>
      </c>
      <c r="P1490" s="9">
        <v>0.12692042909540599</v>
      </c>
      <c r="Q1490" s="1">
        <f t="shared" si="23"/>
        <v>0.8964684682967119</v>
      </c>
      <c r="R1490" s="9" t="s">
        <v>15</v>
      </c>
    </row>
    <row r="1491" spans="1:18" s="1" customFormat="1" x14ac:dyDescent="0.2">
      <c r="A1491" s="9" t="s">
        <v>3011</v>
      </c>
      <c r="B1491" s="9" t="s">
        <v>3012</v>
      </c>
      <c r="C1491" s="9">
        <v>0</v>
      </c>
      <c r="D1491" s="9">
        <v>10.567</v>
      </c>
      <c r="E1491" s="9">
        <v>10</v>
      </c>
      <c r="F1491" s="9">
        <v>2</v>
      </c>
      <c r="G1491" s="9">
        <v>3</v>
      </c>
      <c r="H1491" s="9">
        <v>2</v>
      </c>
      <c r="I1491" s="9">
        <v>227</v>
      </c>
      <c r="J1491" s="9">
        <v>25.2</v>
      </c>
      <c r="K1491" s="9">
        <v>5.64</v>
      </c>
      <c r="L1491" s="9">
        <v>9.58</v>
      </c>
      <c r="M1491" s="9">
        <v>2</v>
      </c>
      <c r="N1491" s="9">
        <v>1.032</v>
      </c>
      <c r="O1491" s="9">
        <v>0.05</v>
      </c>
      <c r="P1491" s="9">
        <v>0.97394598647123498</v>
      </c>
      <c r="Q1491" s="1">
        <f t="shared" si="23"/>
        <v>1.1465127749664414E-2</v>
      </c>
      <c r="R1491" s="9" t="s">
        <v>15</v>
      </c>
    </row>
    <row r="1492" spans="1:18" s="1" customFormat="1" x14ac:dyDescent="0.2">
      <c r="A1492" s="9" t="s">
        <v>3013</v>
      </c>
      <c r="B1492" s="9" t="s">
        <v>3014</v>
      </c>
      <c r="C1492" s="9">
        <v>0</v>
      </c>
      <c r="D1492" s="9">
        <v>10.535</v>
      </c>
      <c r="E1492" s="9">
        <v>5</v>
      </c>
      <c r="F1492" s="9">
        <v>3</v>
      </c>
      <c r="G1492" s="9">
        <v>3</v>
      </c>
      <c r="H1492" s="9">
        <v>3</v>
      </c>
      <c r="I1492" s="9">
        <v>753</v>
      </c>
      <c r="J1492" s="9">
        <v>86.3</v>
      </c>
      <c r="K1492" s="9">
        <v>4.9400000000000004</v>
      </c>
      <c r="L1492" s="9">
        <v>9</v>
      </c>
      <c r="M1492" s="9">
        <v>3</v>
      </c>
      <c r="N1492" s="9">
        <v>1.0189999999999999</v>
      </c>
      <c r="O1492" s="9">
        <v>0.03</v>
      </c>
      <c r="P1492" s="9">
        <v>0.837770741277442</v>
      </c>
      <c r="Q1492" s="1">
        <f t="shared" si="23"/>
        <v>7.6874811226700715E-2</v>
      </c>
      <c r="R1492" s="9" t="s">
        <v>15</v>
      </c>
    </row>
    <row r="1493" spans="1:18" s="1" customFormat="1" x14ac:dyDescent="0.2">
      <c r="A1493" s="9" t="s">
        <v>3015</v>
      </c>
      <c r="B1493" s="9" t="s">
        <v>3016</v>
      </c>
      <c r="C1493" s="9">
        <v>0</v>
      </c>
      <c r="D1493" s="9">
        <v>10.476000000000001</v>
      </c>
      <c r="E1493" s="9">
        <v>10</v>
      </c>
      <c r="F1493" s="9">
        <v>4</v>
      </c>
      <c r="G1493" s="9">
        <v>4</v>
      </c>
      <c r="H1493" s="9">
        <v>4</v>
      </c>
      <c r="I1493" s="9">
        <v>436</v>
      </c>
      <c r="J1493" s="9">
        <v>50</v>
      </c>
      <c r="K1493" s="9">
        <v>6.34</v>
      </c>
      <c r="L1493" s="9">
        <v>4.87</v>
      </c>
      <c r="M1493" s="9">
        <v>4</v>
      </c>
      <c r="N1493" s="9">
        <v>0.96099999999999997</v>
      </c>
      <c r="O1493" s="9">
        <v>-0.06</v>
      </c>
      <c r="P1493" s="9">
        <v>0.193219429372016</v>
      </c>
      <c r="Q1493" s="1">
        <f t="shared" si="23"/>
        <v>0.71394920481084656</v>
      </c>
      <c r="R1493" s="9" t="s">
        <v>15</v>
      </c>
    </row>
    <row r="1494" spans="1:18" s="1" customFormat="1" x14ac:dyDescent="0.2">
      <c r="A1494" s="9" t="s">
        <v>3017</v>
      </c>
      <c r="B1494" s="9" t="s">
        <v>3018</v>
      </c>
      <c r="C1494" s="9">
        <v>0</v>
      </c>
      <c r="D1494" s="9">
        <v>10.474</v>
      </c>
      <c r="E1494" s="9">
        <v>12</v>
      </c>
      <c r="F1494" s="9">
        <v>3</v>
      </c>
      <c r="G1494" s="9">
        <v>3</v>
      </c>
      <c r="H1494" s="9">
        <v>3</v>
      </c>
      <c r="I1494" s="9">
        <v>334</v>
      </c>
      <c r="J1494" s="9">
        <v>37</v>
      </c>
      <c r="K1494" s="9">
        <v>8.73</v>
      </c>
      <c r="L1494" s="9">
        <v>9.67</v>
      </c>
      <c r="M1494" s="9">
        <v>3</v>
      </c>
      <c r="N1494" s="9">
        <v>0.88</v>
      </c>
      <c r="O1494" s="9">
        <v>-0.18</v>
      </c>
      <c r="P1494" s="9">
        <v>0.104899091535973</v>
      </c>
      <c r="Q1494" s="1">
        <f t="shared" si="23"/>
        <v>0.97922827293725589</v>
      </c>
      <c r="R1494" s="9" t="s">
        <v>15</v>
      </c>
    </row>
    <row r="1495" spans="1:18" s="1" customFormat="1" x14ac:dyDescent="0.2">
      <c r="A1495" s="9" t="s">
        <v>3019</v>
      </c>
      <c r="B1495" s="9" t="s">
        <v>3020</v>
      </c>
      <c r="C1495" s="9">
        <v>0</v>
      </c>
      <c r="D1495" s="9">
        <v>10.462</v>
      </c>
      <c r="E1495" s="9">
        <v>13</v>
      </c>
      <c r="F1495" s="9">
        <v>3</v>
      </c>
      <c r="G1495" s="9">
        <v>4</v>
      </c>
      <c r="H1495" s="9">
        <v>3</v>
      </c>
      <c r="I1495" s="9">
        <v>292</v>
      </c>
      <c r="J1495" s="9">
        <v>33.1</v>
      </c>
      <c r="K1495" s="9">
        <v>9.67</v>
      </c>
      <c r="L1495" s="9">
        <v>12.89</v>
      </c>
      <c r="M1495" s="9">
        <v>3</v>
      </c>
      <c r="N1495" s="9">
        <v>0.95199999999999996</v>
      </c>
      <c r="O1495" s="9">
        <v>-7.0000000000000007E-2</v>
      </c>
      <c r="P1495" s="9">
        <v>0.13792022486865399</v>
      </c>
      <c r="Q1495" s="1">
        <f t="shared" si="23"/>
        <v>0.86037204343397977</v>
      </c>
      <c r="R1495" s="9" t="s">
        <v>15</v>
      </c>
    </row>
    <row r="1496" spans="1:18" s="1" customFormat="1" x14ac:dyDescent="0.2">
      <c r="A1496" s="9" t="s">
        <v>3021</v>
      </c>
      <c r="B1496" s="9" t="s">
        <v>3022</v>
      </c>
      <c r="C1496" s="9">
        <v>0</v>
      </c>
      <c r="D1496" s="9">
        <v>10.454000000000001</v>
      </c>
      <c r="E1496" s="9">
        <v>2</v>
      </c>
      <c r="F1496" s="9">
        <v>4</v>
      </c>
      <c r="G1496" s="9">
        <v>4</v>
      </c>
      <c r="H1496" s="9">
        <v>4</v>
      </c>
      <c r="I1496" s="9">
        <v>3268</v>
      </c>
      <c r="J1496" s="9">
        <v>373.9</v>
      </c>
      <c r="K1496" s="9">
        <v>5.21</v>
      </c>
      <c r="L1496" s="9">
        <v>4.8899999999999997</v>
      </c>
      <c r="M1496" s="9">
        <v>4</v>
      </c>
      <c r="N1496" s="9">
        <v>0.98399999999999999</v>
      </c>
      <c r="O1496" s="9">
        <v>-0.02</v>
      </c>
      <c r="P1496" s="9">
        <v>0.69973850293712303</v>
      </c>
      <c r="Q1496" s="1">
        <f t="shared" si="23"/>
        <v>0.15506422848450102</v>
      </c>
      <c r="R1496" s="9" t="s">
        <v>15</v>
      </c>
    </row>
    <row r="1497" spans="1:18" s="1" customFormat="1" x14ac:dyDescent="0.2">
      <c r="A1497" s="9" t="s">
        <v>3023</v>
      </c>
      <c r="B1497" s="9" t="s">
        <v>3024</v>
      </c>
      <c r="C1497" s="9">
        <v>0</v>
      </c>
      <c r="D1497" s="9">
        <v>10.445</v>
      </c>
      <c r="E1497" s="9">
        <v>8</v>
      </c>
      <c r="F1497" s="9">
        <v>3</v>
      </c>
      <c r="G1497" s="9">
        <v>3</v>
      </c>
      <c r="H1497" s="9">
        <v>3</v>
      </c>
      <c r="I1497" s="9">
        <v>383</v>
      </c>
      <c r="J1497" s="9">
        <v>43.9</v>
      </c>
      <c r="K1497" s="9">
        <v>7.59</v>
      </c>
      <c r="L1497" s="9">
        <v>9.0299999999999994</v>
      </c>
      <c r="M1497" s="9">
        <v>3</v>
      </c>
      <c r="N1497" s="9">
        <v>1.0029999999999999</v>
      </c>
      <c r="O1497" s="9">
        <v>0</v>
      </c>
      <c r="P1497" s="9">
        <v>0.63762012903920995</v>
      </c>
      <c r="Q1497" s="1">
        <f t="shared" si="23"/>
        <v>0.19543798114665803</v>
      </c>
      <c r="R1497" s="9" t="s">
        <v>15</v>
      </c>
    </row>
    <row r="1498" spans="1:18" s="1" customFormat="1" x14ac:dyDescent="0.2">
      <c r="A1498" s="9" t="s">
        <v>3025</v>
      </c>
      <c r="B1498" s="9" t="s">
        <v>3026</v>
      </c>
      <c r="C1498" s="9">
        <v>0</v>
      </c>
      <c r="D1498" s="9">
        <v>10.394</v>
      </c>
      <c r="E1498" s="9">
        <v>5</v>
      </c>
      <c r="F1498" s="9">
        <v>4</v>
      </c>
      <c r="G1498" s="9">
        <v>5</v>
      </c>
      <c r="H1498" s="9">
        <v>4</v>
      </c>
      <c r="I1498" s="9">
        <v>760</v>
      </c>
      <c r="J1498" s="9">
        <v>87.1</v>
      </c>
      <c r="K1498" s="9">
        <v>5.35</v>
      </c>
      <c r="L1498" s="9">
        <v>7.94</v>
      </c>
      <c r="M1498" s="9">
        <v>4</v>
      </c>
      <c r="N1498" s="9">
        <v>0.89400000000000002</v>
      </c>
      <c r="O1498" s="9">
        <v>-0.16</v>
      </c>
      <c r="P1498" s="9">
        <v>0.10295411172505101</v>
      </c>
      <c r="Q1498" s="1">
        <f t="shared" si="23"/>
        <v>0.98735630408390873</v>
      </c>
      <c r="R1498" s="9" t="s">
        <v>15</v>
      </c>
    </row>
    <row r="1499" spans="1:18" s="1" customFormat="1" x14ac:dyDescent="0.2">
      <c r="A1499" s="9" t="s">
        <v>3027</v>
      </c>
      <c r="B1499" s="9" t="s">
        <v>3028</v>
      </c>
      <c r="C1499" s="9">
        <v>0</v>
      </c>
      <c r="D1499" s="9">
        <v>10.374000000000001</v>
      </c>
      <c r="E1499" s="9">
        <v>15</v>
      </c>
      <c r="F1499" s="9">
        <v>2</v>
      </c>
      <c r="G1499" s="9">
        <v>2</v>
      </c>
      <c r="H1499" s="9">
        <v>2</v>
      </c>
      <c r="I1499" s="9">
        <v>198</v>
      </c>
      <c r="J1499" s="9">
        <v>22</v>
      </c>
      <c r="K1499" s="9">
        <v>6.39</v>
      </c>
      <c r="L1499" s="9">
        <v>9.48</v>
      </c>
      <c r="M1499" s="9">
        <v>2</v>
      </c>
      <c r="N1499" s="9">
        <v>1.034</v>
      </c>
      <c r="O1499" s="9">
        <v>0.05</v>
      </c>
      <c r="P1499" s="9">
        <v>0.74672716804546002</v>
      </c>
      <c r="Q1499" s="1">
        <f t="shared" si="23"/>
        <v>0.12683804752324357</v>
      </c>
      <c r="R1499" s="9" t="s">
        <v>15</v>
      </c>
    </row>
    <row r="1500" spans="1:18" s="1" customFormat="1" x14ac:dyDescent="0.2">
      <c r="A1500" s="9" t="s">
        <v>3029</v>
      </c>
      <c r="B1500" s="9" t="s">
        <v>3030</v>
      </c>
      <c r="C1500" s="9">
        <v>0</v>
      </c>
      <c r="D1500" s="9">
        <v>10.37</v>
      </c>
      <c r="E1500" s="9">
        <v>13</v>
      </c>
      <c r="F1500" s="9">
        <v>4</v>
      </c>
      <c r="G1500" s="9">
        <v>6</v>
      </c>
      <c r="H1500" s="9">
        <v>4</v>
      </c>
      <c r="I1500" s="9">
        <v>375</v>
      </c>
      <c r="J1500" s="9">
        <v>42.8</v>
      </c>
      <c r="K1500" s="9">
        <v>5.08</v>
      </c>
      <c r="L1500" s="9">
        <v>16.23</v>
      </c>
      <c r="M1500" s="9">
        <v>4</v>
      </c>
      <c r="N1500" s="9">
        <v>1.0449999999999999</v>
      </c>
      <c r="O1500" s="9">
        <v>0.06</v>
      </c>
      <c r="P1500" s="9">
        <v>0.54782720871128798</v>
      </c>
      <c r="Q1500" s="1">
        <f t="shared" si="23"/>
        <v>0.26135640161889157</v>
      </c>
      <c r="R1500" s="9" t="s">
        <v>15</v>
      </c>
    </row>
    <row r="1501" spans="1:18" s="1" customFormat="1" x14ac:dyDescent="0.2">
      <c r="A1501" s="9" t="s">
        <v>3031</v>
      </c>
      <c r="B1501" s="9" t="s">
        <v>3032</v>
      </c>
      <c r="C1501" s="9">
        <v>0</v>
      </c>
      <c r="D1501" s="9">
        <v>10.37</v>
      </c>
      <c r="E1501" s="9">
        <v>13</v>
      </c>
      <c r="F1501" s="9">
        <v>1</v>
      </c>
      <c r="G1501" s="9">
        <v>3</v>
      </c>
      <c r="H1501" s="9">
        <v>1</v>
      </c>
      <c r="I1501" s="9">
        <v>99</v>
      </c>
      <c r="J1501" s="9">
        <v>11</v>
      </c>
      <c r="K1501" s="9">
        <v>4.5</v>
      </c>
      <c r="L1501" s="9">
        <v>12.93</v>
      </c>
      <c r="M1501" s="9">
        <v>1</v>
      </c>
      <c r="N1501" s="9">
        <v>0.98899999999999999</v>
      </c>
      <c r="O1501" s="9">
        <v>-0.02</v>
      </c>
      <c r="P1501" s="9">
        <v>0.87495934029104805</v>
      </c>
      <c r="Q1501" s="1">
        <f t="shared" si="23"/>
        <v>5.8012128346282284E-2</v>
      </c>
      <c r="R1501" s="9" t="s">
        <v>15</v>
      </c>
    </row>
    <row r="1502" spans="1:18" s="1" customFormat="1" x14ac:dyDescent="0.2">
      <c r="A1502" s="9" t="s">
        <v>3033</v>
      </c>
      <c r="B1502" s="9" t="s">
        <v>3034</v>
      </c>
      <c r="C1502" s="9">
        <v>0</v>
      </c>
      <c r="D1502" s="9">
        <v>10.362</v>
      </c>
      <c r="E1502" s="9">
        <v>17</v>
      </c>
      <c r="F1502" s="9">
        <v>2</v>
      </c>
      <c r="G1502" s="9">
        <v>2</v>
      </c>
      <c r="H1502" s="9">
        <v>2</v>
      </c>
      <c r="I1502" s="9">
        <v>206</v>
      </c>
      <c r="J1502" s="9">
        <v>23.1</v>
      </c>
      <c r="K1502" s="9">
        <v>8.98</v>
      </c>
      <c r="L1502" s="9">
        <v>10.37</v>
      </c>
      <c r="M1502" s="9">
        <v>2</v>
      </c>
      <c r="N1502" s="9">
        <v>0.92400000000000004</v>
      </c>
      <c r="O1502" s="9">
        <v>-0.11</v>
      </c>
      <c r="P1502" s="9">
        <v>0.43825623727351998</v>
      </c>
      <c r="Q1502" s="1">
        <f t="shared" si="23"/>
        <v>0.35827189430046341</v>
      </c>
      <c r="R1502" s="9" t="s">
        <v>15</v>
      </c>
    </row>
    <row r="1503" spans="1:18" s="1" customFormat="1" x14ac:dyDescent="0.2">
      <c r="A1503" s="9" t="s">
        <v>3035</v>
      </c>
      <c r="B1503" s="9" t="s">
        <v>3036</v>
      </c>
      <c r="C1503" s="9">
        <v>0</v>
      </c>
      <c r="D1503" s="9">
        <v>10.353</v>
      </c>
      <c r="E1503" s="9">
        <v>25</v>
      </c>
      <c r="F1503" s="9">
        <v>4</v>
      </c>
      <c r="G1503" s="9">
        <v>4</v>
      </c>
      <c r="H1503" s="9">
        <v>4</v>
      </c>
      <c r="I1503" s="9">
        <v>129</v>
      </c>
      <c r="J1503" s="9">
        <v>15</v>
      </c>
      <c r="K1503" s="9">
        <v>8.18</v>
      </c>
      <c r="L1503" s="9">
        <v>8.49</v>
      </c>
      <c r="M1503" s="9">
        <v>4</v>
      </c>
      <c r="N1503" s="9">
        <v>0.91300000000000003</v>
      </c>
      <c r="O1503" s="9">
        <v>-0.13</v>
      </c>
      <c r="P1503" s="9">
        <v>0.15477747814685899</v>
      </c>
      <c r="Q1503" s="1">
        <f t="shared" si="23"/>
        <v>0.81029223375737525</v>
      </c>
      <c r="R1503" s="9" t="s">
        <v>15</v>
      </c>
    </row>
    <row r="1504" spans="1:18" s="1" customFormat="1" x14ac:dyDescent="0.2">
      <c r="A1504" s="9" t="s">
        <v>3037</v>
      </c>
      <c r="B1504" s="9" t="s">
        <v>3038</v>
      </c>
      <c r="C1504" s="9">
        <v>0</v>
      </c>
      <c r="D1504" s="9">
        <v>10.349</v>
      </c>
      <c r="E1504" s="9">
        <v>3</v>
      </c>
      <c r="F1504" s="9">
        <v>4</v>
      </c>
      <c r="G1504" s="9">
        <v>4</v>
      </c>
      <c r="H1504" s="9">
        <v>4</v>
      </c>
      <c r="I1504" s="9">
        <v>1835</v>
      </c>
      <c r="J1504" s="9">
        <v>201.7</v>
      </c>
      <c r="K1504" s="9">
        <v>5.62</v>
      </c>
      <c r="L1504" s="9">
        <v>7.15</v>
      </c>
      <c r="M1504" s="9">
        <v>4</v>
      </c>
      <c r="N1504" s="9">
        <v>1.002</v>
      </c>
      <c r="O1504" s="9">
        <v>0</v>
      </c>
      <c r="P1504" s="9">
        <v>0.59327572553485897</v>
      </c>
      <c r="Q1504" s="1">
        <f t="shared" si="23"/>
        <v>0.22674342088879362</v>
      </c>
      <c r="R1504" s="9" t="s">
        <v>15</v>
      </c>
    </row>
    <row r="1505" spans="1:18" s="1" customFormat="1" x14ac:dyDescent="0.2">
      <c r="A1505" s="9" t="s">
        <v>3039</v>
      </c>
      <c r="B1505" s="9" t="s">
        <v>3040</v>
      </c>
      <c r="C1505" s="9">
        <v>0</v>
      </c>
      <c r="D1505" s="9">
        <v>10.345000000000001</v>
      </c>
      <c r="E1505" s="9">
        <v>5</v>
      </c>
      <c r="F1505" s="9">
        <v>3</v>
      </c>
      <c r="G1505" s="9">
        <v>3</v>
      </c>
      <c r="H1505" s="9">
        <v>3</v>
      </c>
      <c r="I1505" s="9">
        <v>587</v>
      </c>
      <c r="J1505" s="9">
        <v>65.3</v>
      </c>
      <c r="K1505" s="9">
        <v>8.07</v>
      </c>
      <c r="L1505" s="9">
        <v>8.49</v>
      </c>
      <c r="M1505" s="9">
        <v>3</v>
      </c>
      <c r="N1505" s="9">
        <v>1.034</v>
      </c>
      <c r="O1505" s="9">
        <v>0.05</v>
      </c>
      <c r="P1505" s="9">
        <v>0.558319343435972</v>
      </c>
      <c r="Q1505" s="1">
        <f t="shared" si="23"/>
        <v>0.25311732539697057</v>
      </c>
      <c r="R1505" s="9" t="s">
        <v>15</v>
      </c>
    </row>
    <row r="1506" spans="1:18" s="1" customFormat="1" x14ac:dyDescent="0.2">
      <c r="A1506" s="9" t="s">
        <v>3041</v>
      </c>
      <c r="B1506" s="9" t="s">
        <v>3042</v>
      </c>
      <c r="C1506" s="9">
        <v>0</v>
      </c>
      <c r="D1506" s="9">
        <v>10.336</v>
      </c>
      <c r="E1506" s="9">
        <v>11</v>
      </c>
      <c r="F1506" s="9">
        <v>3</v>
      </c>
      <c r="G1506" s="9">
        <v>3</v>
      </c>
      <c r="H1506" s="9">
        <v>3</v>
      </c>
      <c r="I1506" s="9">
        <v>317</v>
      </c>
      <c r="J1506" s="9">
        <v>36.1</v>
      </c>
      <c r="K1506" s="9">
        <v>5.35</v>
      </c>
      <c r="L1506" s="9">
        <v>10.34</v>
      </c>
      <c r="M1506" s="9">
        <v>3</v>
      </c>
      <c r="N1506" s="9">
        <v>1.006</v>
      </c>
      <c r="O1506" s="9">
        <v>0.01</v>
      </c>
      <c r="P1506" s="9">
        <v>0.74942363373114695</v>
      </c>
      <c r="Q1506" s="1">
        <f t="shared" si="23"/>
        <v>0.12527261516912225</v>
      </c>
      <c r="R1506" s="9" t="s">
        <v>15</v>
      </c>
    </row>
    <row r="1507" spans="1:18" s="1" customFormat="1" x14ac:dyDescent="0.2">
      <c r="A1507" s="9" t="s">
        <v>3043</v>
      </c>
      <c r="B1507" s="9" t="s">
        <v>3044</v>
      </c>
      <c r="C1507" s="9">
        <v>0</v>
      </c>
      <c r="D1507" s="9">
        <v>10.295999999999999</v>
      </c>
      <c r="E1507" s="9">
        <v>6</v>
      </c>
      <c r="F1507" s="9">
        <v>4</v>
      </c>
      <c r="G1507" s="9">
        <v>4</v>
      </c>
      <c r="H1507" s="9">
        <v>4</v>
      </c>
      <c r="I1507" s="9">
        <v>588</v>
      </c>
      <c r="J1507" s="9">
        <v>65.5</v>
      </c>
      <c r="K1507" s="9">
        <v>7.99</v>
      </c>
      <c r="L1507" s="9">
        <v>10.199999999999999</v>
      </c>
      <c r="M1507" s="9">
        <v>4</v>
      </c>
      <c r="N1507" s="9">
        <v>0.97299999999999998</v>
      </c>
      <c r="O1507" s="9">
        <v>-0.04</v>
      </c>
      <c r="P1507" s="9">
        <v>0.62636734961725504</v>
      </c>
      <c r="Q1507" s="1">
        <f t="shared" si="23"/>
        <v>0.20317088864268332</v>
      </c>
      <c r="R1507" s="9" t="s">
        <v>15</v>
      </c>
    </row>
    <row r="1508" spans="1:18" s="1" customFormat="1" x14ac:dyDescent="0.2">
      <c r="A1508" s="9" t="s">
        <v>3045</v>
      </c>
      <c r="B1508" s="9" t="s">
        <v>3046</v>
      </c>
      <c r="C1508" s="9">
        <v>0</v>
      </c>
      <c r="D1508" s="9">
        <v>10.282999999999999</v>
      </c>
      <c r="E1508" s="9">
        <v>18</v>
      </c>
      <c r="F1508" s="9">
        <v>2</v>
      </c>
      <c r="G1508" s="9">
        <v>2</v>
      </c>
      <c r="H1508" s="9">
        <v>2</v>
      </c>
      <c r="I1508" s="9">
        <v>235</v>
      </c>
      <c r="J1508" s="9">
        <v>28</v>
      </c>
      <c r="K1508" s="9">
        <v>9.3800000000000008</v>
      </c>
      <c r="L1508" s="9">
        <v>9.73</v>
      </c>
      <c r="M1508" s="9">
        <v>2</v>
      </c>
      <c r="N1508" s="9">
        <v>0.91900000000000004</v>
      </c>
      <c r="O1508" s="9">
        <v>-0.12</v>
      </c>
      <c r="P1508" s="9">
        <v>0.22205710970586701</v>
      </c>
      <c r="Q1508" s="1">
        <f t="shared" si="23"/>
        <v>0.65353531725907266</v>
      </c>
      <c r="R1508" s="9" t="s">
        <v>15</v>
      </c>
    </row>
    <row r="1509" spans="1:18" s="1" customFormat="1" x14ac:dyDescent="0.2">
      <c r="A1509" s="9" t="s">
        <v>3047</v>
      </c>
      <c r="B1509" s="9" t="s">
        <v>3048</v>
      </c>
      <c r="C1509" s="9">
        <v>0</v>
      </c>
      <c r="D1509" s="9">
        <v>10.256</v>
      </c>
      <c r="E1509" s="9">
        <v>16</v>
      </c>
      <c r="F1509" s="9">
        <v>3</v>
      </c>
      <c r="G1509" s="9">
        <v>3</v>
      </c>
      <c r="H1509" s="9">
        <v>3</v>
      </c>
      <c r="I1509" s="9">
        <v>217</v>
      </c>
      <c r="J1509" s="9">
        <v>24.7</v>
      </c>
      <c r="K1509" s="9">
        <v>6.62</v>
      </c>
      <c r="L1509" s="9">
        <v>10.48</v>
      </c>
      <c r="M1509" s="9">
        <v>3</v>
      </c>
      <c r="N1509" s="9">
        <v>1.042</v>
      </c>
      <c r="O1509" s="9">
        <v>0.06</v>
      </c>
      <c r="P1509" s="9">
        <v>0.49099703912286802</v>
      </c>
      <c r="Q1509" s="1">
        <f t="shared" si="23"/>
        <v>0.30892112681079364</v>
      </c>
      <c r="R1509" s="9" t="s">
        <v>15</v>
      </c>
    </row>
    <row r="1510" spans="1:18" s="1" customFormat="1" x14ac:dyDescent="0.2">
      <c r="A1510" s="9" t="s">
        <v>3049</v>
      </c>
      <c r="B1510" s="9" t="s">
        <v>3050</v>
      </c>
      <c r="C1510" s="9">
        <v>0</v>
      </c>
      <c r="D1510" s="9">
        <v>10.244</v>
      </c>
      <c r="E1510" s="9">
        <v>27</v>
      </c>
      <c r="F1510" s="9">
        <v>2</v>
      </c>
      <c r="G1510" s="9">
        <v>2</v>
      </c>
      <c r="H1510" s="9">
        <v>2</v>
      </c>
      <c r="I1510" s="9">
        <v>60</v>
      </c>
      <c r="J1510" s="9">
        <v>6.9</v>
      </c>
      <c r="K1510" s="9">
        <v>8.69</v>
      </c>
      <c r="L1510" s="9">
        <v>10.26</v>
      </c>
      <c r="M1510" s="9">
        <v>2</v>
      </c>
      <c r="N1510" s="9">
        <v>1.2809999999999999</v>
      </c>
      <c r="O1510" s="9">
        <v>0.36</v>
      </c>
      <c r="P1510" s="9">
        <v>9.2153282005465201E-2</v>
      </c>
      <c r="Q1510" s="1">
        <f t="shared" si="23"/>
        <v>1.0354891929301919</v>
      </c>
      <c r="R1510" s="9" t="s">
        <v>16</v>
      </c>
    </row>
    <row r="1511" spans="1:18" s="1" customFormat="1" x14ac:dyDescent="0.2">
      <c r="A1511" s="9" t="s">
        <v>3051</v>
      </c>
      <c r="B1511" s="9" t="s">
        <v>3052</v>
      </c>
      <c r="C1511" s="9">
        <v>0</v>
      </c>
      <c r="D1511" s="9">
        <v>10.242000000000001</v>
      </c>
      <c r="E1511" s="9">
        <v>11</v>
      </c>
      <c r="F1511" s="9">
        <v>4</v>
      </c>
      <c r="G1511" s="9">
        <v>4</v>
      </c>
      <c r="H1511" s="9">
        <v>4</v>
      </c>
      <c r="I1511" s="9">
        <v>486</v>
      </c>
      <c r="J1511" s="9">
        <v>56.3</v>
      </c>
      <c r="K1511" s="9">
        <v>9.64</v>
      </c>
      <c r="L1511" s="9">
        <v>9.68</v>
      </c>
      <c r="M1511" s="9">
        <v>4</v>
      </c>
      <c r="N1511" s="9">
        <v>0.92100000000000004</v>
      </c>
      <c r="O1511" s="9">
        <v>-0.12</v>
      </c>
      <c r="P1511" s="9">
        <v>0.66074320539863396</v>
      </c>
      <c r="Q1511" s="1">
        <f t="shared" si="23"/>
        <v>0.17996729414109078</v>
      </c>
      <c r="R1511" s="9" t="s">
        <v>15</v>
      </c>
    </row>
    <row r="1512" spans="1:18" s="1" customFormat="1" x14ac:dyDescent="0.2">
      <c r="A1512" s="9" t="s">
        <v>3053</v>
      </c>
      <c r="B1512" s="9" t="s">
        <v>3054</v>
      </c>
      <c r="C1512" s="9">
        <v>0</v>
      </c>
      <c r="D1512" s="9">
        <v>10.24</v>
      </c>
      <c r="E1512" s="9">
        <v>8</v>
      </c>
      <c r="F1512" s="9">
        <v>2</v>
      </c>
      <c r="G1512" s="9">
        <v>3</v>
      </c>
      <c r="H1512" s="9">
        <v>2</v>
      </c>
      <c r="I1512" s="9">
        <v>329</v>
      </c>
      <c r="J1512" s="9">
        <v>37.200000000000003</v>
      </c>
      <c r="K1512" s="9">
        <v>8.7799999999999994</v>
      </c>
      <c r="L1512" s="9">
        <v>7.07</v>
      </c>
      <c r="M1512" s="9">
        <v>2</v>
      </c>
      <c r="N1512" s="9">
        <v>0.94399999999999995</v>
      </c>
      <c r="O1512" s="9">
        <v>-0.08</v>
      </c>
      <c r="P1512" s="9">
        <v>5.6450275479936099E-2</v>
      </c>
      <c r="Q1512" s="1">
        <f t="shared" si="23"/>
        <v>1.2483339343568309</v>
      </c>
      <c r="R1512" s="9" t="s">
        <v>15</v>
      </c>
    </row>
    <row r="1513" spans="1:18" s="1" customFormat="1" x14ac:dyDescent="0.2">
      <c r="A1513" s="9" t="s">
        <v>3055</v>
      </c>
      <c r="B1513" s="9" t="s">
        <v>3056</v>
      </c>
      <c r="C1513" s="9">
        <v>0</v>
      </c>
      <c r="D1513" s="9">
        <v>10.231999999999999</v>
      </c>
      <c r="E1513" s="9">
        <v>8</v>
      </c>
      <c r="F1513" s="9">
        <v>2</v>
      </c>
      <c r="G1513" s="9">
        <v>2</v>
      </c>
      <c r="H1513" s="9">
        <v>2</v>
      </c>
      <c r="I1513" s="9">
        <v>389</v>
      </c>
      <c r="J1513" s="9">
        <v>43.8</v>
      </c>
      <c r="K1513" s="9">
        <v>5.43</v>
      </c>
      <c r="L1513" s="9">
        <v>9.43</v>
      </c>
      <c r="M1513" s="9">
        <v>2</v>
      </c>
      <c r="N1513" s="9">
        <v>0.92600000000000005</v>
      </c>
      <c r="O1513" s="9">
        <v>-0.11</v>
      </c>
      <c r="P1513" s="9">
        <v>0.27468709627328097</v>
      </c>
      <c r="Q1513" s="1">
        <f t="shared" si="23"/>
        <v>0.56116174155845311</v>
      </c>
      <c r="R1513" s="9" t="s">
        <v>15</v>
      </c>
    </row>
    <row r="1514" spans="1:18" s="1" customFormat="1" x14ac:dyDescent="0.2">
      <c r="A1514" s="9" t="s">
        <v>3057</v>
      </c>
      <c r="B1514" s="9" t="s">
        <v>3058</v>
      </c>
      <c r="C1514" s="9">
        <v>0</v>
      </c>
      <c r="D1514" s="9">
        <v>10.198</v>
      </c>
      <c r="E1514" s="9">
        <v>6</v>
      </c>
      <c r="F1514" s="9">
        <v>3</v>
      </c>
      <c r="G1514" s="9">
        <v>3</v>
      </c>
      <c r="H1514" s="9">
        <v>3</v>
      </c>
      <c r="I1514" s="9">
        <v>494</v>
      </c>
      <c r="J1514" s="9">
        <v>57.3</v>
      </c>
      <c r="K1514" s="9">
        <v>5.05</v>
      </c>
      <c r="L1514" s="9">
        <v>7.99</v>
      </c>
      <c r="M1514" s="9">
        <v>3</v>
      </c>
      <c r="N1514" s="9">
        <v>0.96099999999999997</v>
      </c>
      <c r="O1514" s="9">
        <v>-0.06</v>
      </c>
      <c r="P1514" s="9">
        <v>0.76869194091105597</v>
      </c>
      <c r="Q1514" s="1">
        <f t="shared" si="23"/>
        <v>0.11424767211949918</v>
      </c>
      <c r="R1514" s="9" t="s">
        <v>15</v>
      </c>
    </row>
    <row r="1515" spans="1:18" s="1" customFormat="1" x14ac:dyDescent="0.2">
      <c r="A1515" s="9" t="s">
        <v>3059</v>
      </c>
      <c r="B1515" s="9" t="s">
        <v>3060</v>
      </c>
      <c r="C1515" s="9">
        <v>0</v>
      </c>
      <c r="D1515" s="9">
        <v>10.186999999999999</v>
      </c>
      <c r="E1515" s="9">
        <v>8</v>
      </c>
      <c r="F1515" s="9">
        <v>2</v>
      </c>
      <c r="G1515" s="9">
        <v>2</v>
      </c>
      <c r="H1515" s="9">
        <v>2</v>
      </c>
      <c r="I1515" s="9">
        <v>279</v>
      </c>
      <c r="J1515" s="9">
        <v>31.6</v>
      </c>
      <c r="K1515" s="9">
        <v>3.99</v>
      </c>
      <c r="L1515" s="9">
        <v>8.6199999999999992</v>
      </c>
      <c r="M1515" s="9">
        <v>2</v>
      </c>
      <c r="N1515" s="9">
        <v>0.98099999999999998</v>
      </c>
      <c r="O1515" s="9">
        <v>-0.03</v>
      </c>
      <c r="P1515" s="9">
        <v>0.99847384182395404</v>
      </c>
      <c r="Q1515" s="1">
        <f t="shared" si="23"/>
        <v>6.6330835995089172E-4</v>
      </c>
      <c r="R1515" s="9" t="s">
        <v>15</v>
      </c>
    </row>
    <row r="1516" spans="1:18" s="1" customFormat="1" x14ac:dyDescent="0.2">
      <c r="A1516" s="9" t="s">
        <v>3061</v>
      </c>
      <c r="B1516" s="9" t="s">
        <v>3062</v>
      </c>
      <c r="C1516" s="9">
        <v>0</v>
      </c>
      <c r="D1516" s="9">
        <v>10.178000000000001</v>
      </c>
      <c r="E1516" s="9">
        <v>3</v>
      </c>
      <c r="F1516" s="9">
        <v>4</v>
      </c>
      <c r="G1516" s="9">
        <v>4</v>
      </c>
      <c r="H1516" s="9">
        <v>4</v>
      </c>
      <c r="I1516" s="9">
        <v>1356</v>
      </c>
      <c r="J1516" s="9">
        <v>152.19999999999999</v>
      </c>
      <c r="K1516" s="9">
        <v>5.72</v>
      </c>
      <c r="L1516" s="9">
        <v>8.89</v>
      </c>
      <c r="M1516" s="9">
        <v>4</v>
      </c>
      <c r="N1516" s="9">
        <v>0.88500000000000001</v>
      </c>
      <c r="O1516" s="9">
        <v>-0.18</v>
      </c>
      <c r="P1516" s="9">
        <v>0.88152481563543095</v>
      </c>
      <c r="Q1516" s="1">
        <f t="shared" si="23"/>
        <v>5.4765457452195875E-2</v>
      </c>
      <c r="R1516" s="9" t="s">
        <v>15</v>
      </c>
    </row>
    <row r="1517" spans="1:18" s="1" customFormat="1" x14ac:dyDescent="0.2">
      <c r="A1517" s="9" t="s">
        <v>3063</v>
      </c>
      <c r="B1517" s="9" t="s">
        <v>3064</v>
      </c>
      <c r="C1517" s="9">
        <v>0</v>
      </c>
      <c r="D1517" s="9">
        <v>10.177</v>
      </c>
      <c r="E1517" s="9">
        <v>4</v>
      </c>
      <c r="F1517" s="9">
        <v>3</v>
      </c>
      <c r="G1517" s="9">
        <v>4</v>
      </c>
      <c r="H1517" s="9">
        <v>3</v>
      </c>
      <c r="I1517" s="9">
        <v>551</v>
      </c>
      <c r="J1517" s="9">
        <v>61.9</v>
      </c>
      <c r="K1517" s="9">
        <v>7.97</v>
      </c>
      <c r="L1517" s="9">
        <v>10.91</v>
      </c>
      <c r="M1517" s="9">
        <v>3</v>
      </c>
      <c r="N1517" s="9">
        <v>1.298</v>
      </c>
      <c r="O1517" s="9">
        <v>0.38</v>
      </c>
      <c r="P1517" s="9">
        <v>2.8913111315217298E-2</v>
      </c>
      <c r="Q1517" s="1">
        <f t="shared" si="23"/>
        <v>1.5389051717563387</v>
      </c>
      <c r="R1517" s="9" t="s">
        <v>15</v>
      </c>
    </row>
    <row r="1518" spans="1:18" s="1" customFormat="1" x14ac:dyDescent="0.2">
      <c r="A1518" s="9" t="s">
        <v>3065</v>
      </c>
      <c r="B1518" s="9" t="s">
        <v>3066</v>
      </c>
      <c r="C1518" s="9">
        <v>0</v>
      </c>
      <c r="D1518" s="9">
        <v>10.176</v>
      </c>
      <c r="E1518" s="9">
        <v>9</v>
      </c>
      <c r="F1518" s="9">
        <v>3</v>
      </c>
      <c r="G1518" s="9">
        <v>3</v>
      </c>
      <c r="H1518" s="9">
        <v>3</v>
      </c>
      <c r="I1518" s="9">
        <v>523</v>
      </c>
      <c r="J1518" s="9">
        <v>59.3</v>
      </c>
      <c r="K1518" s="9">
        <v>5.24</v>
      </c>
      <c r="L1518" s="9">
        <v>10.93</v>
      </c>
      <c r="M1518" s="9">
        <v>3</v>
      </c>
      <c r="N1518" s="9">
        <v>1.0900000000000001</v>
      </c>
      <c r="O1518" s="9">
        <v>0.12</v>
      </c>
      <c r="P1518" s="9">
        <v>9.9981578444774399E-4</v>
      </c>
      <c r="Q1518" s="1">
        <f t="shared" si="23"/>
        <v>3.0000800111677024</v>
      </c>
      <c r="R1518" s="9" t="s">
        <v>15</v>
      </c>
    </row>
    <row r="1519" spans="1:18" s="1" customFormat="1" x14ac:dyDescent="0.2">
      <c r="A1519" s="9" t="s">
        <v>3067</v>
      </c>
      <c r="B1519" s="9" t="s">
        <v>3068</v>
      </c>
      <c r="C1519" s="9">
        <v>0</v>
      </c>
      <c r="D1519" s="9">
        <v>10.137</v>
      </c>
      <c r="E1519" s="9">
        <v>7</v>
      </c>
      <c r="F1519" s="9">
        <v>3</v>
      </c>
      <c r="G1519" s="9">
        <v>3</v>
      </c>
      <c r="H1519" s="9">
        <v>3</v>
      </c>
      <c r="I1519" s="9">
        <v>523</v>
      </c>
      <c r="J1519" s="9">
        <v>57.6</v>
      </c>
      <c r="K1519" s="9">
        <v>5.83</v>
      </c>
      <c r="L1519" s="9">
        <v>9.17</v>
      </c>
      <c r="M1519" s="9">
        <v>3</v>
      </c>
      <c r="N1519" s="9">
        <v>0.95499999999999996</v>
      </c>
      <c r="O1519" s="9">
        <v>-7.0000000000000007E-2</v>
      </c>
      <c r="P1519" s="9">
        <v>0.82521562114784397</v>
      </c>
      <c r="Q1519" s="1">
        <f t="shared" si="23"/>
        <v>8.3432559523294994E-2</v>
      </c>
      <c r="R1519" s="9" t="s">
        <v>15</v>
      </c>
    </row>
    <row r="1520" spans="1:18" s="1" customFormat="1" x14ac:dyDescent="0.2">
      <c r="A1520" s="9" t="s">
        <v>3069</v>
      </c>
      <c r="B1520" s="9" t="s">
        <v>3070</v>
      </c>
      <c r="C1520" s="9">
        <v>0</v>
      </c>
      <c r="D1520" s="9">
        <v>10.122999999999999</v>
      </c>
      <c r="E1520" s="9">
        <v>8</v>
      </c>
      <c r="F1520" s="9">
        <v>2</v>
      </c>
      <c r="G1520" s="9">
        <v>2</v>
      </c>
      <c r="H1520" s="9">
        <v>2</v>
      </c>
      <c r="I1520" s="9">
        <v>516</v>
      </c>
      <c r="J1520" s="9">
        <v>57.9</v>
      </c>
      <c r="K1520" s="9">
        <v>5.43</v>
      </c>
      <c r="L1520" s="9">
        <v>10.75</v>
      </c>
      <c r="M1520" s="9">
        <v>2</v>
      </c>
      <c r="N1520" s="9">
        <v>1.1419999999999999</v>
      </c>
      <c r="O1520" s="9">
        <v>0.19</v>
      </c>
      <c r="P1520" s="9">
        <v>0.302004590999436</v>
      </c>
      <c r="Q1520" s="1">
        <f t="shared" si="23"/>
        <v>0.51998645495488105</v>
      </c>
      <c r="R1520" s="9" t="s">
        <v>15</v>
      </c>
    </row>
    <row r="1521" spans="1:18" s="1" customFormat="1" x14ac:dyDescent="0.2">
      <c r="A1521" s="9" t="s">
        <v>3071</v>
      </c>
      <c r="B1521" s="9" t="s">
        <v>3072</v>
      </c>
      <c r="C1521" s="9">
        <v>0</v>
      </c>
      <c r="D1521" s="9">
        <v>10.109</v>
      </c>
      <c r="E1521" s="9">
        <v>11</v>
      </c>
      <c r="F1521" s="9">
        <v>3</v>
      </c>
      <c r="G1521" s="9">
        <v>3</v>
      </c>
      <c r="H1521" s="9">
        <v>2</v>
      </c>
      <c r="I1521" s="9">
        <v>326</v>
      </c>
      <c r="J1521" s="9">
        <v>35.700000000000003</v>
      </c>
      <c r="K1521" s="9">
        <v>6.39</v>
      </c>
      <c r="L1521" s="9">
        <v>7.15</v>
      </c>
      <c r="M1521" s="9">
        <v>3</v>
      </c>
      <c r="N1521" s="9">
        <v>1.026</v>
      </c>
      <c r="O1521" s="9">
        <v>0.04</v>
      </c>
      <c r="P1521" s="9">
        <v>0.56600935977633005</v>
      </c>
      <c r="Q1521" s="1">
        <f t="shared" si="23"/>
        <v>0.2471763870703817</v>
      </c>
      <c r="R1521" s="9" t="s">
        <v>15</v>
      </c>
    </row>
    <row r="1522" spans="1:18" s="1" customFormat="1" x14ac:dyDescent="0.2">
      <c r="A1522" s="9" t="s">
        <v>3073</v>
      </c>
      <c r="B1522" s="9" t="s">
        <v>3074</v>
      </c>
      <c r="C1522" s="9">
        <v>0</v>
      </c>
      <c r="D1522" s="9">
        <v>10.074</v>
      </c>
      <c r="E1522" s="9">
        <v>52</v>
      </c>
      <c r="F1522" s="9">
        <v>3</v>
      </c>
      <c r="G1522" s="9">
        <v>6</v>
      </c>
      <c r="H1522" s="9">
        <v>3</v>
      </c>
      <c r="I1522" s="9">
        <v>106</v>
      </c>
      <c r="J1522" s="9">
        <v>10.9</v>
      </c>
      <c r="K1522" s="9">
        <v>3.88</v>
      </c>
      <c r="L1522" s="9">
        <v>7.77</v>
      </c>
      <c r="M1522" s="9">
        <v>3</v>
      </c>
      <c r="N1522" s="9">
        <v>0.81699999999999995</v>
      </c>
      <c r="O1522" s="9">
        <v>-0.28999999999999998</v>
      </c>
      <c r="P1522" s="9">
        <v>9.3568775046922702E-3</v>
      </c>
      <c r="Q1522" s="1">
        <f t="shared" si="23"/>
        <v>2.028869056040393</v>
      </c>
      <c r="R1522" s="9" t="s">
        <v>14</v>
      </c>
    </row>
    <row r="1523" spans="1:18" s="1" customFormat="1" x14ac:dyDescent="0.2">
      <c r="A1523" s="9" t="s">
        <v>3075</v>
      </c>
      <c r="B1523" s="9" t="s">
        <v>3076</v>
      </c>
      <c r="C1523" s="9">
        <v>0</v>
      </c>
      <c r="D1523" s="9">
        <v>10.054</v>
      </c>
      <c r="E1523" s="9">
        <v>3</v>
      </c>
      <c r="F1523" s="9">
        <v>2</v>
      </c>
      <c r="G1523" s="9">
        <v>2</v>
      </c>
      <c r="H1523" s="9">
        <v>2</v>
      </c>
      <c r="I1523" s="9">
        <v>1113</v>
      </c>
      <c r="J1523" s="9">
        <v>116.2</v>
      </c>
      <c r="K1523" s="9">
        <v>9.33</v>
      </c>
      <c r="L1523" s="9">
        <v>10.89</v>
      </c>
      <c r="M1523" s="9">
        <v>2</v>
      </c>
      <c r="N1523" s="9">
        <v>1.0429999999999999</v>
      </c>
      <c r="O1523" s="9">
        <v>0.06</v>
      </c>
      <c r="P1523" s="9">
        <v>0.84951073802625399</v>
      </c>
      <c r="Q1523" s="1">
        <f t="shared" si="23"/>
        <v>7.0831127170362509E-2</v>
      </c>
      <c r="R1523" s="9" t="s">
        <v>15</v>
      </c>
    </row>
    <row r="1524" spans="1:18" s="1" customFormat="1" x14ac:dyDescent="0.2">
      <c r="A1524" s="9" t="s">
        <v>3077</v>
      </c>
      <c r="B1524" s="9" t="s">
        <v>3078</v>
      </c>
      <c r="C1524" s="9">
        <v>0</v>
      </c>
      <c r="D1524" s="9">
        <v>10.013999999999999</v>
      </c>
      <c r="E1524" s="9">
        <v>9</v>
      </c>
      <c r="F1524" s="9">
        <v>2</v>
      </c>
      <c r="G1524" s="9">
        <v>3</v>
      </c>
      <c r="H1524" s="9">
        <v>2</v>
      </c>
      <c r="I1524" s="9">
        <v>350</v>
      </c>
      <c r="J1524" s="9">
        <v>38.799999999999997</v>
      </c>
      <c r="K1524" s="9">
        <v>6.34</v>
      </c>
      <c r="L1524" s="9">
        <v>9.5299999999999994</v>
      </c>
      <c r="M1524" s="9">
        <v>2</v>
      </c>
      <c r="N1524" s="9">
        <v>1.087</v>
      </c>
      <c r="O1524" s="9">
        <v>0.12</v>
      </c>
      <c r="P1524" s="9">
        <v>0.17351128988056799</v>
      </c>
      <c r="Q1524" s="1">
        <f t="shared" si="23"/>
        <v>0.76067226166093349</v>
      </c>
      <c r="R1524" s="9" t="s">
        <v>15</v>
      </c>
    </row>
    <row r="1525" spans="1:18" s="1" customFormat="1" x14ac:dyDescent="0.2">
      <c r="A1525" s="9" t="s">
        <v>3079</v>
      </c>
      <c r="B1525" s="9" t="s">
        <v>3080</v>
      </c>
      <c r="C1525" s="9">
        <v>0</v>
      </c>
      <c r="D1525" s="9">
        <v>9.9890000000000008</v>
      </c>
      <c r="E1525" s="9">
        <v>7</v>
      </c>
      <c r="F1525" s="9">
        <v>3</v>
      </c>
      <c r="G1525" s="9">
        <v>4</v>
      </c>
      <c r="H1525" s="9">
        <v>3</v>
      </c>
      <c r="I1525" s="9">
        <v>431</v>
      </c>
      <c r="J1525" s="9">
        <v>47.8</v>
      </c>
      <c r="K1525" s="9">
        <v>9.61</v>
      </c>
      <c r="L1525" s="9">
        <v>12.62</v>
      </c>
      <c r="M1525" s="9">
        <v>3</v>
      </c>
      <c r="N1525" s="9">
        <v>1.0369999999999999</v>
      </c>
      <c r="O1525" s="9">
        <v>0.05</v>
      </c>
      <c r="P1525" s="9">
        <v>0.25754712691586001</v>
      </c>
      <c r="Q1525" s="1">
        <f t="shared" si="23"/>
        <v>0.5891432905574181</v>
      </c>
      <c r="R1525" s="9" t="s">
        <v>15</v>
      </c>
    </row>
    <row r="1526" spans="1:18" s="1" customFormat="1" x14ac:dyDescent="0.2">
      <c r="A1526" s="9" t="s">
        <v>3081</v>
      </c>
      <c r="B1526" s="9" t="s">
        <v>3082</v>
      </c>
      <c r="C1526" s="9">
        <v>0</v>
      </c>
      <c r="D1526" s="9">
        <v>9.9770000000000003</v>
      </c>
      <c r="E1526" s="9">
        <v>2</v>
      </c>
      <c r="F1526" s="9">
        <v>3</v>
      </c>
      <c r="G1526" s="9">
        <v>3</v>
      </c>
      <c r="H1526" s="9">
        <v>3</v>
      </c>
      <c r="I1526" s="9">
        <v>1790</v>
      </c>
      <c r="J1526" s="9">
        <v>206.3</v>
      </c>
      <c r="K1526" s="9">
        <v>4.9400000000000004</v>
      </c>
      <c r="L1526" s="9">
        <v>8.59</v>
      </c>
      <c r="M1526" s="9">
        <v>3</v>
      </c>
      <c r="N1526" s="9">
        <v>0.96199999999999997</v>
      </c>
      <c r="O1526" s="9">
        <v>-0.06</v>
      </c>
      <c r="P1526" s="9">
        <v>0.65457933640713994</v>
      </c>
      <c r="Q1526" s="1">
        <f t="shared" si="23"/>
        <v>0.1840377085086129</v>
      </c>
      <c r="R1526" s="9" t="s">
        <v>15</v>
      </c>
    </row>
    <row r="1527" spans="1:18" s="1" customFormat="1" x14ac:dyDescent="0.2">
      <c r="A1527" s="9" t="s">
        <v>3083</v>
      </c>
      <c r="B1527" s="9" t="s">
        <v>3084</v>
      </c>
      <c r="C1527" s="9">
        <v>0</v>
      </c>
      <c r="D1527" s="9">
        <v>9.9440000000000008</v>
      </c>
      <c r="E1527" s="9">
        <v>22</v>
      </c>
      <c r="F1527" s="9">
        <v>2</v>
      </c>
      <c r="G1527" s="9">
        <v>2</v>
      </c>
      <c r="H1527" s="9">
        <v>2</v>
      </c>
      <c r="I1527" s="9">
        <v>165</v>
      </c>
      <c r="J1527" s="9">
        <v>18.5</v>
      </c>
      <c r="K1527" s="9">
        <v>5.17</v>
      </c>
      <c r="L1527" s="9">
        <v>9.5299999999999994</v>
      </c>
      <c r="M1527" s="9">
        <v>2</v>
      </c>
      <c r="N1527" s="9">
        <v>1.0609999999999999</v>
      </c>
      <c r="O1527" s="9">
        <v>0.09</v>
      </c>
      <c r="P1527" s="9">
        <v>6.4546361411202402E-2</v>
      </c>
      <c r="Q1527" s="1">
        <f t="shared" si="23"/>
        <v>1.190128234630337</v>
      </c>
      <c r="R1527" s="9" t="s">
        <v>15</v>
      </c>
    </row>
    <row r="1528" spans="1:18" s="1" customFormat="1" x14ac:dyDescent="0.2">
      <c r="A1528" s="9" t="s">
        <v>3085</v>
      </c>
      <c r="B1528" s="9" t="s">
        <v>3086</v>
      </c>
      <c r="C1528" s="9">
        <v>0</v>
      </c>
      <c r="D1528" s="9">
        <v>9.9209999999999994</v>
      </c>
      <c r="E1528" s="9">
        <v>2</v>
      </c>
      <c r="F1528" s="9">
        <v>4</v>
      </c>
      <c r="G1528" s="9">
        <v>4</v>
      </c>
      <c r="H1528" s="9">
        <v>4</v>
      </c>
      <c r="I1528" s="9">
        <v>2143</v>
      </c>
      <c r="J1528" s="9">
        <v>245.8</v>
      </c>
      <c r="K1528" s="9">
        <v>5.91</v>
      </c>
      <c r="L1528" s="9">
        <v>10.86</v>
      </c>
      <c r="M1528" s="9">
        <v>4</v>
      </c>
      <c r="N1528" s="9">
        <v>0.97899999999999998</v>
      </c>
      <c r="O1528" s="9">
        <v>-0.03</v>
      </c>
      <c r="P1528" s="9">
        <v>0.99999454184689696</v>
      </c>
      <c r="Q1528" s="1">
        <f t="shared" si="23"/>
        <v>2.3704522431866315E-6</v>
      </c>
      <c r="R1528" s="9" t="s">
        <v>15</v>
      </c>
    </row>
    <row r="1529" spans="1:18" s="1" customFormat="1" x14ac:dyDescent="0.2">
      <c r="A1529" s="9" t="s">
        <v>3087</v>
      </c>
      <c r="B1529" s="9" t="s">
        <v>3088</v>
      </c>
      <c r="C1529" s="9">
        <v>0</v>
      </c>
      <c r="D1529" s="9">
        <v>9.9130000000000003</v>
      </c>
      <c r="E1529" s="9">
        <v>5</v>
      </c>
      <c r="F1529" s="9">
        <v>3</v>
      </c>
      <c r="G1529" s="9">
        <v>3</v>
      </c>
      <c r="H1529" s="9">
        <v>3</v>
      </c>
      <c r="I1529" s="9">
        <v>959</v>
      </c>
      <c r="J1529" s="9">
        <v>99.9</v>
      </c>
      <c r="K1529" s="9">
        <v>9.36</v>
      </c>
      <c r="L1529" s="9">
        <v>8.68</v>
      </c>
      <c r="M1529" s="9">
        <v>3</v>
      </c>
      <c r="N1529" s="9">
        <v>1.052</v>
      </c>
      <c r="O1529" s="9">
        <v>7.0000000000000007E-2</v>
      </c>
      <c r="P1529" s="9">
        <v>1.95055367584639E-2</v>
      </c>
      <c r="Q1529" s="1">
        <f t="shared" si="23"/>
        <v>1.7098420941585704</v>
      </c>
      <c r="R1529" s="9" t="s">
        <v>15</v>
      </c>
    </row>
    <row r="1530" spans="1:18" s="1" customFormat="1" x14ac:dyDescent="0.2">
      <c r="A1530" s="9" t="s">
        <v>3089</v>
      </c>
      <c r="B1530" s="9" t="s">
        <v>3090</v>
      </c>
      <c r="C1530" s="9">
        <v>0</v>
      </c>
      <c r="D1530" s="9">
        <v>9.8919999999999995</v>
      </c>
      <c r="E1530" s="9">
        <v>7</v>
      </c>
      <c r="F1530" s="9">
        <v>2</v>
      </c>
      <c r="G1530" s="9">
        <v>2</v>
      </c>
      <c r="H1530" s="9">
        <v>2</v>
      </c>
      <c r="I1530" s="9">
        <v>471</v>
      </c>
      <c r="J1530" s="9">
        <v>54</v>
      </c>
      <c r="K1530" s="9">
        <v>8.59</v>
      </c>
      <c r="L1530" s="9">
        <v>7.49</v>
      </c>
      <c r="M1530" s="9">
        <v>2</v>
      </c>
      <c r="N1530" s="9">
        <v>0.95</v>
      </c>
      <c r="O1530" s="9">
        <v>-7.0000000000000007E-2</v>
      </c>
      <c r="P1530" s="9">
        <v>0.36511310013384901</v>
      </c>
      <c r="Q1530" s="1">
        <f t="shared" si="23"/>
        <v>0.43757258443242475</v>
      </c>
      <c r="R1530" s="9" t="s">
        <v>15</v>
      </c>
    </row>
    <row r="1531" spans="1:18" s="1" customFormat="1" x14ac:dyDescent="0.2">
      <c r="A1531" s="9" t="s">
        <v>3091</v>
      </c>
      <c r="B1531" s="9" t="s">
        <v>3092</v>
      </c>
      <c r="C1531" s="9">
        <v>0</v>
      </c>
      <c r="D1531" s="9">
        <v>9.891</v>
      </c>
      <c r="E1531" s="9">
        <v>13</v>
      </c>
      <c r="F1531" s="9">
        <v>4</v>
      </c>
      <c r="G1531" s="9">
        <v>5</v>
      </c>
      <c r="H1531" s="9">
        <v>4</v>
      </c>
      <c r="I1531" s="9">
        <v>310</v>
      </c>
      <c r="J1531" s="9">
        <v>36.700000000000003</v>
      </c>
      <c r="K1531" s="9">
        <v>9.5399999999999991</v>
      </c>
      <c r="L1531" s="9">
        <v>7.13</v>
      </c>
      <c r="M1531" s="9">
        <v>4</v>
      </c>
      <c r="N1531" s="9">
        <v>0.98699999999999999</v>
      </c>
      <c r="O1531" s="9">
        <v>-0.02</v>
      </c>
      <c r="P1531" s="9">
        <v>0.94499373796437303</v>
      </c>
      <c r="Q1531" s="1">
        <f t="shared" si="23"/>
        <v>2.4571069349497807E-2</v>
      </c>
      <c r="R1531" s="9" t="s">
        <v>15</v>
      </c>
    </row>
    <row r="1532" spans="1:18" s="1" customFormat="1" x14ac:dyDescent="0.2">
      <c r="A1532" s="9" t="s">
        <v>3093</v>
      </c>
      <c r="B1532" s="9" t="s">
        <v>3094</v>
      </c>
      <c r="C1532" s="9">
        <v>0</v>
      </c>
      <c r="D1532" s="9">
        <v>9.8759999999999994</v>
      </c>
      <c r="E1532" s="9">
        <v>8</v>
      </c>
      <c r="F1532" s="9">
        <v>3</v>
      </c>
      <c r="G1532" s="9">
        <v>4</v>
      </c>
      <c r="H1532" s="9">
        <v>3</v>
      </c>
      <c r="I1532" s="9">
        <v>440</v>
      </c>
      <c r="J1532" s="9">
        <v>49.3</v>
      </c>
      <c r="K1532" s="9">
        <v>6.54</v>
      </c>
      <c r="L1532" s="9">
        <v>9.7899999999999991</v>
      </c>
      <c r="M1532" s="9">
        <v>3</v>
      </c>
      <c r="N1532" s="9">
        <v>0.96099999999999997</v>
      </c>
      <c r="O1532" s="9">
        <v>-0.06</v>
      </c>
      <c r="P1532" s="9">
        <v>0.43162652736072099</v>
      </c>
      <c r="Q1532" s="1">
        <f t="shared" si="23"/>
        <v>0.3648918718381815</v>
      </c>
      <c r="R1532" s="9" t="s">
        <v>15</v>
      </c>
    </row>
    <row r="1533" spans="1:18" s="1" customFormat="1" x14ac:dyDescent="0.2">
      <c r="A1533" s="9" t="s">
        <v>3095</v>
      </c>
      <c r="B1533" s="9" t="s">
        <v>3096</v>
      </c>
      <c r="C1533" s="9">
        <v>0</v>
      </c>
      <c r="D1533" s="9">
        <v>9.8529999999999998</v>
      </c>
      <c r="E1533" s="9">
        <v>16</v>
      </c>
      <c r="F1533" s="9">
        <v>2</v>
      </c>
      <c r="G1533" s="9">
        <v>3</v>
      </c>
      <c r="H1533" s="9">
        <v>2</v>
      </c>
      <c r="I1533" s="9">
        <v>238</v>
      </c>
      <c r="J1533" s="9">
        <v>27.6</v>
      </c>
      <c r="K1533" s="9">
        <v>6.92</v>
      </c>
      <c r="L1533" s="9">
        <v>8.86</v>
      </c>
      <c r="M1533" s="9">
        <v>2</v>
      </c>
      <c r="N1533" s="9">
        <v>1.075</v>
      </c>
      <c r="O1533" s="9">
        <v>0.1</v>
      </c>
      <c r="P1533" s="9">
        <v>4.4230489262512697E-2</v>
      </c>
      <c r="Q1533" s="1">
        <f t="shared" si="23"/>
        <v>1.3542782565871168</v>
      </c>
      <c r="R1533" s="9" t="s">
        <v>15</v>
      </c>
    </row>
    <row r="1534" spans="1:18" s="1" customFormat="1" x14ac:dyDescent="0.2">
      <c r="A1534" s="9" t="s">
        <v>3097</v>
      </c>
      <c r="B1534" s="9" t="s">
        <v>3098</v>
      </c>
      <c r="C1534" s="9">
        <v>0</v>
      </c>
      <c r="D1534" s="9">
        <v>9.843</v>
      </c>
      <c r="E1534" s="9">
        <v>5</v>
      </c>
      <c r="F1534" s="9">
        <v>3</v>
      </c>
      <c r="G1534" s="9">
        <v>3</v>
      </c>
      <c r="H1534" s="9">
        <v>3</v>
      </c>
      <c r="I1534" s="9">
        <v>473</v>
      </c>
      <c r="J1534" s="9">
        <v>54.9</v>
      </c>
      <c r="K1534" s="9">
        <v>5.73</v>
      </c>
      <c r="L1534" s="9">
        <v>9.48</v>
      </c>
      <c r="M1534" s="9">
        <v>3</v>
      </c>
      <c r="N1534" s="9">
        <v>0.83799999999999997</v>
      </c>
      <c r="O1534" s="9">
        <v>-0.26</v>
      </c>
      <c r="P1534" s="9">
        <v>1.49944743971752E-2</v>
      </c>
      <c r="Q1534" s="1">
        <f t="shared" si="23"/>
        <v>1.8240687530059652</v>
      </c>
      <c r="R1534" s="9" t="s">
        <v>15</v>
      </c>
    </row>
    <row r="1535" spans="1:18" s="1" customFormat="1" x14ac:dyDescent="0.2">
      <c r="A1535" s="9" t="s">
        <v>3099</v>
      </c>
      <c r="B1535" s="9" t="s">
        <v>3100</v>
      </c>
      <c r="C1535" s="9">
        <v>0</v>
      </c>
      <c r="D1535" s="9">
        <v>9.8350000000000009</v>
      </c>
      <c r="E1535" s="9">
        <v>9</v>
      </c>
      <c r="F1535" s="9">
        <v>3</v>
      </c>
      <c r="G1535" s="9">
        <v>4</v>
      </c>
      <c r="H1535" s="9">
        <v>3</v>
      </c>
      <c r="I1535" s="9">
        <v>375</v>
      </c>
      <c r="J1535" s="9">
        <v>41.9</v>
      </c>
      <c r="K1535" s="9">
        <v>8.5</v>
      </c>
      <c r="L1535" s="9">
        <v>12.81</v>
      </c>
      <c r="M1535" s="9">
        <v>3</v>
      </c>
      <c r="N1535" s="9">
        <v>1.0549999999999999</v>
      </c>
      <c r="O1535" s="9">
        <v>0.08</v>
      </c>
      <c r="P1535" s="9">
        <v>0.172613963627225</v>
      </c>
      <c r="Q1535" s="1">
        <f t="shared" si="23"/>
        <v>0.7629240748956797</v>
      </c>
      <c r="R1535" s="9" t="s">
        <v>15</v>
      </c>
    </row>
    <row r="1536" spans="1:18" s="1" customFormat="1" x14ac:dyDescent="0.2">
      <c r="A1536" s="9" t="s">
        <v>3101</v>
      </c>
      <c r="B1536" s="9" t="s">
        <v>3102</v>
      </c>
      <c r="C1536" s="9">
        <v>0</v>
      </c>
      <c r="D1536" s="9">
        <v>9.8219999999999992</v>
      </c>
      <c r="E1536" s="9">
        <v>8</v>
      </c>
      <c r="F1536" s="9">
        <v>3</v>
      </c>
      <c r="G1536" s="9">
        <v>3</v>
      </c>
      <c r="H1536" s="9">
        <v>3</v>
      </c>
      <c r="I1536" s="9">
        <v>393</v>
      </c>
      <c r="J1536" s="9">
        <v>46</v>
      </c>
      <c r="K1536" s="9">
        <v>6.68</v>
      </c>
      <c r="L1536" s="9">
        <v>10.79</v>
      </c>
      <c r="M1536" s="9">
        <v>3</v>
      </c>
      <c r="N1536" s="9">
        <v>0.97899999999999998</v>
      </c>
      <c r="O1536" s="9">
        <v>-0.03</v>
      </c>
      <c r="P1536" s="9">
        <v>0.64618024287321696</v>
      </c>
      <c r="Q1536" s="1">
        <f t="shared" si="23"/>
        <v>0.18964632478063559</v>
      </c>
      <c r="R1536" s="9" t="s">
        <v>15</v>
      </c>
    </row>
    <row r="1537" spans="1:18" s="1" customFormat="1" x14ac:dyDescent="0.2">
      <c r="A1537" s="9" t="s">
        <v>3103</v>
      </c>
      <c r="B1537" s="9" t="s">
        <v>3104</v>
      </c>
      <c r="C1537" s="9">
        <v>0</v>
      </c>
      <c r="D1537" s="9">
        <v>9.7690000000000001</v>
      </c>
      <c r="E1537" s="9">
        <v>4</v>
      </c>
      <c r="F1537" s="9">
        <v>3</v>
      </c>
      <c r="G1537" s="9">
        <v>4</v>
      </c>
      <c r="H1537" s="9">
        <v>3</v>
      </c>
      <c r="I1537" s="9">
        <v>679</v>
      </c>
      <c r="J1537" s="9">
        <v>74.7</v>
      </c>
      <c r="K1537" s="9">
        <v>4.97</v>
      </c>
      <c r="L1537" s="9">
        <v>8.4600000000000009</v>
      </c>
      <c r="M1537" s="9">
        <v>3</v>
      </c>
      <c r="N1537" s="9">
        <v>0.98699999999999999</v>
      </c>
      <c r="O1537" s="9">
        <v>-0.02</v>
      </c>
      <c r="P1537" s="9">
        <v>0.99900056836815498</v>
      </c>
      <c r="Q1537" s="1">
        <f t="shared" si="23"/>
        <v>4.3426468784834075E-4</v>
      </c>
      <c r="R1537" s="9" t="s">
        <v>15</v>
      </c>
    </row>
    <row r="1538" spans="1:18" s="1" customFormat="1" x14ac:dyDescent="0.2">
      <c r="A1538" s="9" t="s">
        <v>3105</v>
      </c>
      <c r="B1538" s="9" t="s">
        <v>3106</v>
      </c>
      <c r="C1538" s="9">
        <v>0</v>
      </c>
      <c r="D1538" s="9">
        <v>9.7430000000000003</v>
      </c>
      <c r="E1538" s="9">
        <v>4</v>
      </c>
      <c r="F1538" s="9">
        <v>2</v>
      </c>
      <c r="G1538" s="9">
        <v>2</v>
      </c>
      <c r="H1538" s="9">
        <v>2</v>
      </c>
      <c r="I1538" s="9">
        <v>788</v>
      </c>
      <c r="J1538" s="9">
        <v>88.8</v>
      </c>
      <c r="K1538" s="9">
        <v>7.78</v>
      </c>
      <c r="L1538" s="9">
        <v>7.5</v>
      </c>
      <c r="M1538" s="9">
        <v>2</v>
      </c>
      <c r="N1538" s="9">
        <v>0.93500000000000005</v>
      </c>
      <c r="O1538" s="9">
        <v>-0.1</v>
      </c>
      <c r="P1538" s="9">
        <v>0.59376353745121102</v>
      </c>
      <c r="Q1538" s="1">
        <f t="shared" si="23"/>
        <v>0.22638647560145528</v>
      </c>
      <c r="R1538" s="9" t="s">
        <v>15</v>
      </c>
    </row>
    <row r="1539" spans="1:18" s="1" customFormat="1" x14ac:dyDescent="0.2">
      <c r="A1539" s="9" t="s">
        <v>3107</v>
      </c>
      <c r="B1539" s="9" t="s">
        <v>3108</v>
      </c>
      <c r="C1539" s="9">
        <v>0</v>
      </c>
      <c r="D1539" s="9">
        <v>9.74</v>
      </c>
      <c r="E1539" s="9">
        <v>9</v>
      </c>
      <c r="F1539" s="9">
        <v>3</v>
      </c>
      <c r="G1539" s="9">
        <v>4</v>
      </c>
      <c r="H1539" s="9">
        <v>3</v>
      </c>
      <c r="I1539" s="9">
        <v>387</v>
      </c>
      <c r="J1539" s="9">
        <v>44.5</v>
      </c>
      <c r="K1539" s="9">
        <v>6.57</v>
      </c>
      <c r="L1539" s="9">
        <v>12.59</v>
      </c>
      <c r="M1539" s="9">
        <v>3</v>
      </c>
      <c r="N1539" s="9">
        <v>0.97599999999999998</v>
      </c>
      <c r="O1539" s="9">
        <v>-0.03</v>
      </c>
      <c r="P1539" s="9">
        <v>0.73938554392311795</v>
      </c>
      <c r="Q1539" s="1">
        <f t="shared" si="23"/>
        <v>0.13112904477696857</v>
      </c>
      <c r="R1539" s="9" t="s">
        <v>15</v>
      </c>
    </row>
    <row r="1540" spans="1:18" s="1" customFormat="1" x14ac:dyDescent="0.2">
      <c r="A1540" s="9" t="s">
        <v>3109</v>
      </c>
      <c r="B1540" s="9" t="s">
        <v>3110</v>
      </c>
      <c r="C1540" s="9">
        <v>0</v>
      </c>
      <c r="D1540" s="9">
        <v>9.73</v>
      </c>
      <c r="E1540" s="9">
        <v>19</v>
      </c>
      <c r="F1540" s="9">
        <v>3</v>
      </c>
      <c r="G1540" s="9">
        <v>3</v>
      </c>
      <c r="H1540" s="9">
        <v>3</v>
      </c>
      <c r="I1540" s="9">
        <v>250</v>
      </c>
      <c r="J1540" s="9">
        <v>28.3</v>
      </c>
      <c r="K1540" s="9">
        <v>9.2200000000000006</v>
      </c>
      <c r="L1540" s="9">
        <v>9.34</v>
      </c>
      <c r="M1540" s="9">
        <v>3</v>
      </c>
      <c r="N1540" s="9">
        <v>0.93</v>
      </c>
      <c r="O1540" s="9">
        <v>-0.1</v>
      </c>
      <c r="P1540" s="9">
        <v>8.64753285519443E-2</v>
      </c>
      <c r="Q1540" s="1">
        <f t="shared" ref="Q1540:Q1603" si="24">-LOG10(P1540)</f>
        <v>1.0631077792641606</v>
      </c>
      <c r="R1540" s="9" t="s">
        <v>15</v>
      </c>
    </row>
    <row r="1541" spans="1:18" s="1" customFormat="1" x14ac:dyDescent="0.2">
      <c r="A1541" s="9" t="s">
        <v>3111</v>
      </c>
      <c r="B1541" s="9" t="s">
        <v>3112</v>
      </c>
      <c r="C1541" s="9">
        <v>0</v>
      </c>
      <c r="D1541" s="9">
        <v>9.7089999999999996</v>
      </c>
      <c r="E1541" s="9">
        <v>3</v>
      </c>
      <c r="F1541" s="9">
        <v>4</v>
      </c>
      <c r="G1541" s="9">
        <v>4</v>
      </c>
      <c r="H1541" s="9">
        <v>4</v>
      </c>
      <c r="I1541" s="9">
        <v>1612</v>
      </c>
      <c r="J1541" s="9">
        <v>182.5</v>
      </c>
      <c r="K1541" s="9">
        <v>6.18</v>
      </c>
      <c r="L1541" s="9">
        <v>7.67</v>
      </c>
      <c r="M1541" s="9">
        <v>4</v>
      </c>
      <c r="N1541" s="9">
        <v>0.98599999999999999</v>
      </c>
      <c r="O1541" s="9">
        <v>-0.02</v>
      </c>
      <c r="P1541" s="9">
        <v>0.88957824217509496</v>
      </c>
      <c r="Q1541" s="1">
        <f t="shared" si="24"/>
        <v>5.0815847860547228E-2</v>
      </c>
      <c r="R1541" s="9" t="s">
        <v>15</v>
      </c>
    </row>
    <row r="1542" spans="1:18" s="1" customFormat="1" x14ac:dyDescent="0.2">
      <c r="A1542" s="9" t="s">
        <v>3113</v>
      </c>
      <c r="B1542" s="9" t="s">
        <v>3114</v>
      </c>
      <c r="C1542" s="9">
        <v>0</v>
      </c>
      <c r="D1542" s="9">
        <v>9.6950000000000003</v>
      </c>
      <c r="E1542" s="9">
        <v>2</v>
      </c>
      <c r="F1542" s="9">
        <v>3</v>
      </c>
      <c r="G1542" s="9">
        <v>4</v>
      </c>
      <c r="H1542" s="9">
        <v>3</v>
      </c>
      <c r="I1542" s="9">
        <v>1679</v>
      </c>
      <c r="J1542" s="9">
        <v>195</v>
      </c>
      <c r="K1542" s="9">
        <v>5.97</v>
      </c>
      <c r="L1542" s="9">
        <v>8.66</v>
      </c>
      <c r="M1542" s="9">
        <v>3</v>
      </c>
      <c r="N1542" s="9">
        <v>1.069</v>
      </c>
      <c r="O1542" s="9">
        <v>0.1</v>
      </c>
      <c r="P1542" s="9">
        <v>3.64686314733026E-2</v>
      </c>
      <c r="Q1542" s="1">
        <f t="shared" si="24"/>
        <v>1.4380805337727167</v>
      </c>
      <c r="R1542" s="9" t="s">
        <v>15</v>
      </c>
    </row>
    <row r="1543" spans="1:18" s="1" customFormat="1" x14ac:dyDescent="0.2">
      <c r="A1543" s="9" t="s">
        <v>3115</v>
      </c>
      <c r="B1543" s="9" t="s">
        <v>3116</v>
      </c>
      <c r="C1543" s="9">
        <v>0</v>
      </c>
      <c r="D1543" s="9">
        <v>9.6300000000000008</v>
      </c>
      <c r="E1543" s="9">
        <v>18</v>
      </c>
      <c r="F1543" s="9">
        <v>2</v>
      </c>
      <c r="G1543" s="9">
        <v>3</v>
      </c>
      <c r="H1543" s="9">
        <v>2</v>
      </c>
      <c r="I1543" s="9">
        <v>138</v>
      </c>
      <c r="J1543" s="9">
        <v>14.9</v>
      </c>
      <c r="K1543" s="9">
        <v>9.82</v>
      </c>
      <c r="L1543" s="9">
        <v>12.46</v>
      </c>
      <c r="M1543" s="9">
        <v>2</v>
      </c>
      <c r="N1543" s="9">
        <v>0.97099999999999997</v>
      </c>
      <c r="O1543" s="9">
        <v>-0.04</v>
      </c>
      <c r="P1543" s="9">
        <v>0.88108388758725897</v>
      </c>
      <c r="Q1543" s="1">
        <f t="shared" si="24"/>
        <v>5.4982740643730973E-2</v>
      </c>
      <c r="R1543" s="9" t="s">
        <v>15</v>
      </c>
    </row>
    <row r="1544" spans="1:18" s="1" customFormat="1" x14ac:dyDescent="0.2">
      <c r="A1544" s="9" t="s">
        <v>3117</v>
      </c>
      <c r="B1544" s="9" t="s">
        <v>3118</v>
      </c>
      <c r="C1544" s="9">
        <v>0</v>
      </c>
      <c r="D1544" s="9">
        <v>9.577</v>
      </c>
      <c r="E1544" s="9">
        <v>11</v>
      </c>
      <c r="F1544" s="9">
        <v>3</v>
      </c>
      <c r="G1544" s="9">
        <v>3</v>
      </c>
      <c r="H1544" s="9">
        <v>3</v>
      </c>
      <c r="I1544" s="9">
        <v>279</v>
      </c>
      <c r="J1544" s="9">
        <v>32.4</v>
      </c>
      <c r="K1544" s="9">
        <v>8.35</v>
      </c>
      <c r="L1544" s="9">
        <v>8.6199999999999992</v>
      </c>
      <c r="M1544" s="9">
        <v>3</v>
      </c>
      <c r="N1544" s="9">
        <v>1.034</v>
      </c>
      <c r="O1544" s="9">
        <v>0.05</v>
      </c>
      <c r="P1544" s="9">
        <v>0.76333072014001302</v>
      </c>
      <c r="Q1544" s="1">
        <f t="shared" si="24"/>
        <v>0.11728725914490339</v>
      </c>
      <c r="R1544" s="9" t="s">
        <v>15</v>
      </c>
    </row>
    <row r="1545" spans="1:18" s="1" customFormat="1" x14ac:dyDescent="0.2">
      <c r="A1545" s="9" t="s">
        <v>3119</v>
      </c>
      <c r="B1545" s="9" t="s">
        <v>3120</v>
      </c>
      <c r="C1545" s="9">
        <v>0</v>
      </c>
      <c r="D1545" s="9">
        <v>9.5429999999999993</v>
      </c>
      <c r="E1545" s="9">
        <v>8</v>
      </c>
      <c r="F1545" s="9">
        <v>3</v>
      </c>
      <c r="G1545" s="9">
        <v>3</v>
      </c>
      <c r="H1545" s="9">
        <v>3</v>
      </c>
      <c r="I1545" s="9">
        <v>511</v>
      </c>
      <c r="J1545" s="9">
        <v>57.7</v>
      </c>
      <c r="K1545" s="9">
        <v>5.82</v>
      </c>
      <c r="L1545" s="9">
        <v>7.57</v>
      </c>
      <c r="M1545" s="9">
        <v>3</v>
      </c>
      <c r="N1545" s="9">
        <v>1.081</v>
      </c>
      <c r="O1545" s="9">
        <v>0.11</v>
      </c>
      <c r="P1545" s="9">
        <v>1.2145513797995301E-3</v>
      </c>
      <c r="Q1545" s="1">
        <f t="shared" si="24"/>
        <v>2.9155841082845972</v>
      </c>
      <c r="R1545" s="9" t="s">
        <v>15</v>
      </c>
    </row>
    <row r="1546" spans="1:18" s="1" customFormat="1" x14ac:dyDescent="0.2">
      <c r="A1546" s="9" t="s">
        <v>3121</v>
      </c>
      <c r="B1546" s="9" t="s">
        <v>3122</v>
      </c>
      <c r="C1546" s="9">
        <v>0</v>
      </c>
      <c r="D1546" s="9">
        <v>9.52</v>
      </c>
      <c r="E1546" s="9">
        <v>19</v>
      </c>
      <c r="F1546" s="9">
        <v>3</v>
      </c>
      <c r="G1546" s="9">
        <v>4</v>
      </c>
      <c r="H1546" s="9">
        <v>3</v>
      </c>
      <c r="I1546" s="9">
        <v>176</v>
      </c>
      <c r="J1546" s="9">
        <v>19.399999999999999</v>
      </c>
      <c r="K1546" s="9">
        <v>8.41</v>
      </c>
      <c r="L1546" s="9">
        <v>9.99</v>
      </c>
      <c r="M1546" s="9">
        <v>3</v>
      </c>
      <c r="N1546" s="9">
        <v>0.84899999999999998</v>
      </c>
      <c r="O1546" s="9">
        <v>-0.24</v>
      </c>
      <c r="P1546" s="9">
        <v>0.46858744848824702</v>
      </c>
      <c r="Q1546" s="1">
        <f t="shared" si="24"/>
        <v>0.32920934852885275</v>
      </c>
      <c r="R1546" s="9" t="s">
        <v>15</v>
      </c>
    </row>
    <row r="1547" spans="1:18" s="1" customFormat="1" x14ac:dyDescent="0.2">
      <c r="A1547" s="9" t="s">
        <v>3123</v>
      </c>
      <c r="B1547" s="9" t="s">
        <v>3124</v>
      </c>
      <c r="C1547" s="9">
        <v>0</v>
      </c>
      <c r="D1547" s="9">
        <v>9.5120000000000005</v>
      </c>
      <c r="E1547" s="9">
        <v>3</v>
      </c>
      <c r="F1547" s="9">
        <v>3</v>
      </c>
      <c r="G1547" s="9">
        <v>3</v>
      </c>
      <c r="H1547" s="9">
        <v>2</v>
      </c>
      <c r="I1547" s="9">
        <v>1471</v>
      </c>
      <c r="J1547" s="9">
        <v>169.2</v>
      </c>
      <c r="K1547" s="9">
        <v>7.64</v>
      </c>
      <c r="L1547" s="9">
        <v>8.27</v>
      </c>
      <c r="M1547" s="9">
        <v>3</v>
      </c>
      <c r="N1547" s="9">
        <v>0.96899999999999997</v>
      </c>
      <c r="O1547" s="9">
        <v>-0.04</v>
      </c>
      <c r="P1547" s="9">
        <v>0.80690845338113604</v>
      </c>
      <c r="Q1547" s="1">
        <f t="shared" si="24"/>
        <v>9.3175734728583828E-2</v>
      </c>
      <c r="R1547" s="9" t="s">
        <v>15</v>
      </c>
    </row>
    <row r="1548" spans="1:18" s="1" customFormat="1" x14ac:dyDescent="0.2">
      <c r="A1548" s="9" t="s">
        <v>3125</v>
      </c>
      <c r="B1548" s="9" t="s">
        <v>3126</v>
      </c>
      <c r="C1548" s="9">
        <v>0</v>
      </c>
      <c r="D1548" s="9">
        <v>9.4930000000000003</v>
      </c>
      <c r="E1548" s="9">
        <v>12</v>
      </c>
      <c r="F1548" s="9">
        <v>2</v>
      </c>
      <c r="G1548" s="9">
        <v>2</v>
      </c>
      <c r="H1548" s="9">
        <v>2</v>
      </c>
      <c r="I1548" s="9">
        <v>320</v>
      </c>
      <c r="J1548" s="9">
        <v>35.9</v>
      </c>
      <c r="K1548" s="9">
        <v>6.32</v>
      </c>
      <c r="L1548" s="9">
        <v>9.4700000000000006</v>
      </c>
      <c r="M1548" s="9">
        <v>2</v>
      </c>
      <c r="N1548" s="9">
        <v>1.0780000000000001</v>
      </c>
      <c r="O1548" s="9">
        <v>0.11</v>
      </c>
      <c r="P1548" s="9">
        <v>0.30064275960881098</v>
      </c>
      <c r="Q1548" s="1">
        <f t="shared" si="24"/>
        <v>0.52194925082331822</v>
      </c>
      <c r="R1548" s="9" t="s">
        <v>15</v>
      </c>
    </row>
    <row r="1549" spans="1:18" s="1" customFormat="1" x14ac:dyDescent="0.2">
      <c r="A1549" s="9" t="s">
        <v>3127</v>
      </c>
      <c r="B1549" s="9" t="s">
        <v>3128</v>
      </c>
      <c r="C1549" s="9">
        <v>0</v>
      </c>
      <c r="D1549" s="9">
        <v>9.49</v>
      </c>
      <c r="E1549" s="9">
        <v>5</v>
      </c>
      <c r="F1549" s="9">
        <v>3</v>
      </c>
      <c r="G1549" s="9">
        <v>4</v>
      </c>
      <c r="H1549" s="9">
        <v>2</v>
      </c>
      <c r="I1549" s="9">
        <v>876</v>
      </c>
      <c r="J1549" s="9">
        <v>98.9</v>
      </c>
      <c r="K1549" s="9">
        <v>5.31</v>
      </c>
      <c r="L1549" s="9">
        <v>9.8699999999999992</v>
      </c>
      <c r="M1549" s="9">
        <v>3</v>
      </c>
      <c r="N1549" s="9">
        <v>0.86199999999999999</v>
      </c>
      <c r="O1549" s="9">
        <v>-0.21</v>
      </c>
      <c r="P1549" s="9">
        <v>0.982593902281368</v>
      </c>
      <c r="Q1549" s="1">
        <f t="shared" si="24"/>
        <v>7.6259353098588247E-3</v>
      </c>
      <c r="R1549" s="9" t="s">
        <v>15</v>
      </c>
    </row>
    <row r="1550" spans="1:18" s="1" customFormat="1" x14ac:dyDescent="0.2">
      <c r="A1550" s="9" t="s">
        <v>3129</v>
      </c>
      <c r="B1550" s="9" t="s">
        <v>3130</v>
      </c>
      <c r="C1550" s="9">
        <v>0</v>
      </c>
      <c r="D1550" s="9">
        <v>9.4809999999999999</v>
      </c>
      <c r="E1550" s="9">
        <v>7</v>
      </c>
      <c r="F1550" s="9">
        <v>2</v>
      </c>
      <c r="G1550" s="9">
        <v>2</v>
      </c>
      <c r="H1550" s="9">
        <v>2</v>
      </c>
      <c r="I1550" s="9">
        <v>522</v>
      </c>
      <c r="J1550" s="9">
        <v>57.5</v>
      </c>
      <c r="K1550" s="9">
        <v>7.06</v>
      </c>
      <c r="L1550" s="9">
        <v>5.87</v>
      </c>
      <c r="M1550" s="9">
        <v>2</v>
      </c>
      <c r="N1550" s="9">
        <v>1.07</v>
      </c>
      <c r="O1550" s="9">
        <v>0.1</v>
      </c>
      <c r="P1550" s="9">
        <v>0.864762467694147</v>
      </c>
      <c r="Q1550" s="1">
        <f t="shared" si="24"/>
        <v>6.3103167837177565E-2</v>
      </c>
      <c r="R1550" s="9" t="s">
        <v>15</v>
      </c>
    </row>
    <row r="1551" spans="1:18" s="1" customFormat="1" x14ac:dyDescent="0.2">
      <c r="A1551" s="9" t="s">
        <v>3131</v>
      </c>
      <c r="B1551" s="9" t="s">
        <v>3132</v>
      </c>
      <c r="C1551" s="9">
        <v>0</v>
      </c>
      <c r="D1551" s="9">
        <v>9.4710000000000001</v>
      </c>
      <c r="E1551" s="9">
        <v>21</v>
      </c>
      <c r="F1551" s="9">
        <v>2</v>
      </c>
      <c r="G1551" s="9">
        <v>2</v>
      </c>
      <c r="H1551" s="9">
        <v>2</v>
      </c>
      <c r="I1551" s="9">
        <v>180</v>
      </c>
      <c r="J1551" s="9">
        <v>19.7</v>
      </c>
      <c r="K1551" s="9">
        <v>5.0599999999999996</v>
      </c>
      <c r="L1551" s="9">
        <v>8.6300000000000008</v>
      </c>
      <c r="M1551" s="9">
        <v>2</v>
      </c>
      <c r="N1551" s="9">
        <v>0.94099999999999995</v>
      </c>
      <c r="O1551" s="9">
        <v>-0.09</v>
      </c>
      <c r="P1551" s="9">
        <v>0.51255861420934701</v>
      </c>
      <c r="Q1551" s="1">
        <f t="shared" si="24"/>
        <v>0.29025646320467574</v>
      </c>
      <c r="R1551" s="9" t="s">
        <v>15</v>
      </c>
    </row>
    <row r="1552" spans="1:18" s="1" customFormat="1" x14ac:dyDescent="0.2">
      <c r="A1552" s="9" t="s">
        <v>3133</v>
      </c>
      <c r="B1552" s="9" t="s">
        <v>3134</v>
      </c>
      <c r="C1552" s="9">
        <v>0</v>
      </c>
      <c r="D1552" s="9">
        <v>9.4429999999999996</v>
      </c>
      <c r="E1552" s="9">
        <v>5</v>
      </c>
      <c r="F1552" s="9">
        <v>3</v>
      </c>
      <c r="G1552" s="9">
        <v>3</v>
      </c>
      <c r="H1552" s="9">
        <v>2</v>
      </c>
      <c r="I1552" s="9">
        <v>661</v>
      </c>
      <c r="J1552" s="9">
        <v>71.2</v>
      </c>
      <c r="K1552" s="9">
        <v>8.3800000000000008</v>
      </c>
      <c r="L1552" s="9">
        <v>8.58</v>
      </c>
      <c r="M1552" s="9">
        <v>3</v>
      </c>
      <c r="N1552" s="9">
        <v>0.93799999999999994</v>
      </c>
      <c r="O1552" s="9">
        <v>-0.09</v>
      </c>
      <c r="P1552" s="9">
        <v>0.72103297115579801</v>
      </c>
      <c r="Q1552" s="1">
        <f t="shared" si="24"/>
        <v>0.14204487555293094</v>
      </c>
      <c r="R1552" s="9" t="s">
        <v>15</v>
      </c>
    </row>
    <row r="1553" spans="1:18" s="1" customFormat="1" x14ac:dyDescent="0.2">
      <c r="A1553" s="9" t="s">
        <v>3135</v>
      </c>
      <c r="B1553" s="9" t="s">
        <v>3136</v>
      </c>
      <c r="C1553" s="9">
        <v>0</v>
      </c>
      <c r="D1553" s="9">
        <v>9.423</v>
      </c>
      <c r="E1553" s="9">
        <v>4</v>
      </c>
      <c r="F1553" s="9">
        <v>2</v>
      </c>
      <c r="G1553" s="9">
        <v>3</v>
      </c>
      <c r="H1553" s="9">
        <v>2</v>
      </c>
      <c r="I1553" s="9">
        <v>919</v>
      </c>
      <c r="J1553" s="9">
        <v>105.6</v>
      </c>
      <c r="K1553" s="9">
        <v>6.71</v>
      </c>
      <c r="L1553" s="9">
        <v>3.37</v>
      </c>
      <c r="M1553" s="9">
        <v>2</v>
      </c>
      <c r="N1553" s="9">
        <v>1.0840000000000001</v>
      </c>
      <c r="O1553" s="9">
        <v>0.12</v>
      </c>
      <c r="P1553" s="9">
        <v>0.69163457757524704</v>
      </c>
      <c r="Q1553" s="1">
        <f t="shared" si="24"/>
        <v>0.16012330273943232</v>
      </c>
      <c r="R1553" s="9" t="s">
        <v>15</v>
      </c>
    </row>
    <row r="1554" spans="1:18" s="1" customFormat="1" x14ac:dyDescent="0.2">
      <c r="A1554" s="9" t="s">
        <v>3137</v>
      </c>
      <c r="B1554" s="9" t="s">
        <v>3138</v>
      </c>
      <c r="C1554" s="9">
        <v>0</v>
      </c>
      <c r="D1554" s="9">
        <v>9.423</v>
      </c>
      <c r="E1554" s="9">
        <v>4</v>
      </c>
      <c r="F1554" s="9">
        <v>2</v>
      </c>
      <c r="G1554" s="9">
        <v>2</v>
      </c>
      <c r="H1554" s="9">
        <v>2</v>
      </c>
      <c r="I1554" s="9">
        <v>850</v>
      </c>
      <c r="J1554" s="9">
        <v>96.6</v>
      </c>
      <c r="K1554" s="9">
        <v>8.92</v>
      </c>
      <c r="L1554" s="9">
        <v>8.4600000000000009</v>
      </c>
      <c r="M1554" s="9">
        <v>2</v>
      </c>
      <c r="N1554" s="9">
        <v>1.0189999999999999</v>
      </c>
      <c r="O1554" s="9">
        <v>0.03</v>
      </c>
      <c r="P1554" s="9">
        <v>0.93604931379071898</v>
      </c>
      <c r="Q1554" s="1">
        <f t="shared" si="24"/>
        <v>2.8701270767200349E-2</v>
      </c>
      <c r="R1554" s="9" t="s">
        <v>15</v>
      </c>
    </row>
    <row r="1555" spans="1:18" s="1" customFormat="1" x14ac:dyDescent="0.2">
      <c r="A1555" s="9" t="s">
        <v>3139</v>
      </c>
      <c r="B1555" s="9" t="s">
        <v>3140</v>
      </c>
      <c r="C1555" s="9">
        <v>0</v>
      </c>
      <c r="D1555" s="9">
        <v>9.4079999999999995</v>
      </c>
      <c r="E1555" s="9">
        <v>16</v>
      </c>
      <c r="F1555" s="9">
        <v>2</v>
      </c>
      <c r="G1555" s="9">
        <v>3</v>
      </c>
      <c r="H1555" s="9">
        <v>2</v>
      </c>
      <c r="I1555" s="9">
        <v>150</v>
      </c>
      <c r="J1555" s="9">
        <v>17.8</v>
      </c>
      <c r="K1555" s="9">
        <v>6.43</v>
      </c>
      <c r="L1555" s="9">
        <v>10.08</v>
      </c>
      <c r="M1555" s="9">
        <v>2</v>
      </c>
      <c r="N1555" s="9">
        <v>1.0209999999999999</v>
      </c>
      <c r="O1555" s="9">
        <v>0.03</v>
      </c>
      <c r="P1555" s="9">
        <v>0.72204203059423899</v>
      </c>
      <c r="Q1555" s="1">
        <f t="shared" si="24"/>
        <v>0.14143752109537544</v>
      </c>
      <c r="R1555" s="9" t="s">
        <v>15</v>
      </c>
    </row>
    <row r="1556" spans="1:18" s="1" customFormat="1" x14ac:dyDescent="0.2">
      <c r="A1556" s="9" t="s">
        <v>3141</v>
      </c>
      <c r="B1556" s="9" t="s">
        <v>3142</v>
      </c>
      <c r="C1556" s="9">
        <v>0</v>
      </c>
      <c r="D1556" s="9">
        <v>9.3420000000000005</v>
      </c>
      <c r="E1556" s="9">
        <v>13</v>
      </c>
      <c r="F1556" s="9">
        <v>2</v>
      </c>
      <c r="G1556" s="9">
        <v>2</v>
      </c>
      <c r="H1556" s="9">
        <v>2</v>
      </c>
      <c r="I1556" s="9">
        <v>232</v>
      </c>
      <c r="J1556" s="9">
        <v>26.6</v>
      </c>
      <c r="K1556" s="9">
        <v>4.97</v>
      </c>
      <c r="L1556" s="9">
        <v>9.4700000000000006</v>
      </c>
      <c r="M1556" s="9">
        <v>2</v>
      </c>
      <c r="N1556" s="9">
        <v>1.0609999999999999</v>
      </c>
      <c r="O1556" s="9">
        <v>0.09</v>
      </c>
      <c r="P1556" s="9">
        <v>0.49752904976830797</v>
      </c>
      <c r="Q1556" s="1">
        <f t="shared" si="24"/>
        <v>0.30318155655493312</v>
      </c>
      <c r="R1556" s="9" t="s">
        <v>15</v>
      </c>
    </row>
    <row r="1557" spans="1:18" s="1" customFormat="1" x14ac:dyDescent="0.2">
      <c r="A1557" s="9" t="s">
        <v>3143</v>
      </c>
      <c r="B1557" s="9" t="s">
        <v>3144</v>
      </c>
      <c r="C1557" s="9">
        <v>0</v>
      </c>
      <c r="D1557" s="9">
        <v>9.3239999999999998</v>
      </c>
      <c r="E1557" s="9">
        <v>5</v>
      </c>
      <c r="F1557" s="9">
        <v>3</v>
      </c>
      <c r="G1557" s="9">
        <v>4</v>
      </c>
      <c r="H1557" s="9">
        <v>3</v>
      </c>
      <c r="I1557" s="9">
        <v>911</v>
      </c>
      <c r="J1557" s="9">
        <v>105.2</v>
      </c>
      <c r="K1557" s="9">
        <v>5.63</v>
      </c>
      <c r="L1557" s="9">
        <v>8.9600000000000009</v>
      </c>
      <c r="M1557" s="9">
        <v>3</v>
      </c>
      <c r="N1557" s="9">
        <v>1.1100000000000001</v>
      </c>
      <c r="O1557" s="9">
        <v>0.15</v>
      </c>
      <c r="P1557" s="9">
        <v>0.20066774236049201</v>
      </c>
      <c r="Q1557" s="1">
        <f t="shared" si="24"/>
        <v>0.69752243538887904</v>
      </c>
      <c r="R1557" s="9" t="s">
        <v>15</v>
      </c>
    </row>
    <row r="1558" spans="1:18" s="1" customFormat="1" x14ac:dyDescent="0.2">
      <c r="A1558" s="9" t="s">
        <v>3145</v>
      </c>
      <c r="B1558" s="9" t="s">
        <v>3146</v>
      </c>
      <c r="C1558" s="9">
        <v>0</v>
      </c>
      <c r="D1558" s="9">
        <v>9.3190000000000008</v>
      </c>
      <c r="E1558" s="9">
        <v>12</v>
      </c>
      <c r="F1558" s="9">
        <v>2</v>
      </c>
      <c r="G1558" s="9">
        <v>6</v>
      </c>
      <c r="H1558" s="9">
        <v>1</v>
      </c>
      <c r="I1558" s="9">
        <v>196</v>
      </c>
      <c r="J1558" s="9">
        <v>21.6</v>
      </c>
      <c r="K1558" s="9">
        <v>7.28</v>
      </c>
      <c r="L1558" s="9">
        <v>14.36</v>
      </c>
      <c r="M1558" s="9">
        <v>2</v>
      </c>
      <c r="N1558" s="9">
        <v>0.96</v>
      </c>
      <c r="O1558" s="9">
        <v>-0.06</v>
      </c>
      <c r="P1558" s="9">
        <v>0.85941541369689101</v>
      </c>
      <c r="Q1558" s="1">
        <f t="shared" si="24"/>
        <v>6.5796861469574738E-2</v>
      </c>
      <c r="R1558" s="9" t="s">
        <v>15</v>
      </c>
    </row>
    <row r="1559" spans="1:18" s="1" customFormat="1" x14ac:dyDescent="0.2">
      <c r="A1559" s="9" t="s">
        <v>3147</v>
      </c>
      <c r="B1559" s="9" t="s">
        <v>3148</v>
      </c>
      <c r="C1559" s="9">
        <v>0</v>
      </c>
      <c r="D1559" s="9">
        <v>9.3130000000000006</v>
      </c>
      <c r="E1559" s="9">
        <v>5</v>
      </c>
      <c r="F1559" s="9">
        <v>3</v>
      </c>
      <c r="G1559" s="9">
        <v>4</v>
      </c>
      <c r="H1559" s="9">
        <v>3</v>
      </c>
      <c r="I1559" s="9">
        <v>519</v>
      </c>
      <c r="J1559" s="9">
        <v>60</v>
      </c>
      <c r="K1559" s="9">
        <v>8.7899999999999991</v>
      </c>
      <c r="L1559" s="9">
        <v>12.08</v>
      </c>
      <c r="M1559" s="9">
        <v>3</v>
      </c>
      <c r="N1559" s="9">
        <v>1.016</v>
      </c>
      <c r="O1559" s="9">
        <v>0.02</v>
      </c>
      <c r="P1559" s="9">
        <v>0.62901180931043399</v>
      </c>
      <c r="Q1559" s="1">
        <f t="shared" si="24"/>
        <v>0.20134120086599977</v>
      </c>
      <c r="R1559" s="9" t="s">
        <v>15</v>
      </c>
    </row>
    <row r="1560" spans="1:18" s="1" customFormat="1" x14ac:dyDescent="0.2">
      <c r="A1560" s="9" t="s">
        <v>3149</v>
      </c>
      <c r="B1560" s="9" t="s">
        <v>3150</v>
      </c>
      <c r="C1560" s="9">
        <v>0</v>
      </c>
      <c r="D1560" s="9">
        <v>9.2919999999999998</v>
      </c>
      <c r="E1560" s="9">
        <v>5</v>
      </c>
      <c r="F1560" s="9">
        <v>3</v>
      </c>
      <c r="G1560" s="9">
        <v>3</v>
      </c>
      <c r="H1560" s="9">
        <v>3</v>
      </c>
      <c r="I1560" s="9">
        <v>950</v>
      </c>
      <c r="J1560" s="9">
        <v>104.5</v>
      </c>
      <c r="K1560" s="9">
        <v>5.68</v>
      </c>
      <c r="L1560" s="9">
        <v>8.8800000000000008</v>
      </c>
      <c r="M1560" s="9">
        <v>3</v>
      </c>
      <c r="N1560" s="9">
        <v>0.95499999999999996</v>
      </c>
      <c r="O1560" s="9">
        <v>-7.0000000000000007E-2</v>
      </c>
      <c r="P1560" s="9">
        <v>0.20802211740367699</v>
      </c>
      <c r="Q1560" s="1">
        <f t="shared" si="24"/>
        <v>0.68189048736553226</v>
      </c>
      <c r="R1560" s="9" t="s">
        <v>15</v>
      </c>
    </row>
    <row r="1561" spans="1:18" s="1" customFormat="1" x14ac:dyDescent="0.2">
      <c r="A1561" s="9" t="s">
        <v>3151</v>
      </c>
      <c r="B1561" s="9" t="s">
        <v>3152</v>
      </c>
      <c r="C1561" s="9">
        <v>0</v>
      </c>
      <c r="D1561" s="9">
        <v>9.2799999999999994</v>
      </c>
      <c r="E1561" s="9">
        <v>10</v>
      </c>
      <c r="F1561" s="9">
        <v>2</v>
      </c>
      <c r="G1561" s="9">
        <v>2</v>
      </c>
      <c r="H1561" s="9">
        <v>2</v>
      </c>
      <c r="I1561" s="9">
        <v>350</v>
      </c>
      <c r="J1561" s="9">
        <v>40.700000000000003</v>
      </c>
      <c r="K1561" s="9">
        <v>7.2</v>
      </c>
      <c r="L1561" s="9">
        <v>8.56</v>
      </c>
      <c r="M1561" s="9">
        <v>2</v>
      </c>
      <c r="N1561" s="9">
        <v>0.98499999999999999</v>
      </c>
      <c r="O1561" s="9">
        <v>-0.02</v>
      </c>
      <c r="P1561" s="9">
        <v>0.99525512456951604</v>
      </c>
      <c r="Q1561" s="1">
        <f t="shared" si="24"/>
        <v>2.0655775554362095E-3</v>
      </c>
      <c r="R1561" s="9" t="s">
        <v>15</v>
      </c>
    </row>
    <row r="1562" spans="1:18" s="1" customFormat="1" x14ac:dyDescent="0.2">
      <c r="A1562" s="9" t="s">
        <v>3153</v>
      </c>
      <c r="B1562" s="9" t="s">
        <v>3154</v>
      </c>
      <c r="C1562" s="9">
        <v>0</v>
      </c>
      <c r="D1562" s="9">
        <v>9.2159999999999993</v>
      </c>
      <c r="E1562" s="9">
        <v>4</v>
      </c>
      <c r="F1562" s="9">
        <v>2</v>
      </c>
      <c r="G1562" s="9">
        <v>2</v>
      </c>
      <c r="H1562" s="9">
        <v>2</v>
      </c>
      <c r="I1562" s="9">
        <v>482</v>
      </c>
      <c r="J1562" s="9">
        <v>54.7</v>
      </c>
      <c r="K1562" s="9">
        <v>4.51</v>
      </c>
      <c r="L1562" s="9">
        <v>7.68</v>
      </c>
      <c r="M1562" s="9">
        <v>2</v>
      </c>
      <c r="N1562" s="9">
        <v>1.159</v>
      </c>
      <c r="O1562" s="9">
        <v>0.21</v>
      </c>
      <c r="P1562" s="9">
        <v>8.9709094356097599E-2</v>
      </c>
      <c r="Q1562" s="1">
        <f t="shared" si="24"/>
        <v>1.0471635276530769</v>
      </c>
      <c r="R1562" s="9" t="s">
        <v>15</v>
      </c>
    </row>
    <row r="1563" spans="1:18" s="1" customFormat="1" x14ac:dyDescent="0.2">
      <c r="A1563" s="9" t="s">
        <v>3155</v>
      </c>
      <c r="B1563" s="9" t="s">
        <v>3156</v>
      </c>
      <c r="C1563" s="9">
        <v>0</v>
      </c>
      <c r="D1563" s="9">
        <v>9.2110000000000003</v>
      </c>
      <c r="E1563" s="9">
        <v>13</v>
      </c>
      <c r="F1563" s="9">
        <v>3</v>
      </c>
      <c r="G1563" s="9">
        <v>4</v>
      </c>
      <c r="H1563" s="9">
        <v>3</v>
      </c>
      <c r="I1563" s="9">
        <v>204</v>
      </c>
      <c r="J1563" s="9">
        <v>23.1</v>
      </c>
      <c r="K1563" s="9">
        <v>6.87</v>
      </c>
      <c r="L1563" s="9">
        <v>12.45</v>
      </c>
      <c r="M1563" s="9">
        <v>3</v>
      </c>
      <c r="N1563" s="9">
        <v>0.98799999999999999</v>
      </c>
      <c r="O1563" s="9">
        <v>-0.02</v>
      </c>
      <c r="P1563" s="9">
        <v>0.83054793070755295</v>
      </c>
      <c r="Q1563" s="1">
        <f t="shared" si="24"/>
        <v>8.0635299466472091E-2</v>
      </c>
      <c r="R1563" s="9" t="s">
        <v>15</v>
      </c>
    </row>
    <row r="1564" spans="1:18" s="1" customFormat="1" x14ac:dyDescent="0.2">
      <c r="A1564" s="9" t="s">
        <v>3157</v>
      </c>
      <c r="B1564" s="9" t="s">
        <v>3158</v>
      </c>
      <c r="C1564" s="9">
        <v>0</v>
      </c>
      <c r="D1564" s="9">
        <v>9.2089999999999996</v>
      </c>
      <c r="E1564" s="9">
        <v>8</v>
      </c>
      <c r="F1564" s="9">
        <v>2</v>
      </c>
      <c r="G1564" s="9">
        <v>2</v>
      </c>
      <c r="H1564" s="9">
        <v>2</v>
      </c>
      <c r="I1564" s="9">
        <v>405</v>
      </c>
      <c r="J1564" s="9">
        <v>42.6</v>
      </c>
      <c r="K1564" s="9">
        <v>6.64</v>
      </c>
      <c r="L1564" s="9">
        <v>9.5399999999999991</v>
      </c>
      <c r="M1564" s="9">
        <v>2</v>
      </c>
      <c r="N1564" s="9">
        <v>0.95699999999999996</v>
      </c>
      <c r="O1564" s="9">
        <v>-0.06</v>
      </c>
      <c r="P1564" s="9">
        <v>0.41924394255025998</v>
      </c>
      <c r="Q1564" s="1">
        <f t="shared" si="24"/>
        <v>0.37753320358413395</v>
      </c>
      <c r="R1564" s="9" t="s">
        <v>15</v>
      </c>
    </row>
    <row r="1565" spans="1:18" s="1" customFormat="1" x14ac:dyDescent="0.2">
      <c r="A1565" s="9" t="s">
        <v>3159</v>
      </c>
      <c r="B1565" s="9" t="s">
        <v>3160</v>
      </c>
      <c r="C1565" s="9">
        <v>0</v>
      </c>
      <c r="D1565" s="9">
        <v>9.2010000000000005</v>
      </c>
      <c r="E1565" s="9">
        <v>3</v>
      </c>
      <c r="F1565" s="9">
        <v>3</v>
      </c>
      <c r="G1565" s="9">
        <v>3</v>
      </c>
      <c r="H1565" s="9">
        <v>3</v>
      </c>
      <c r="I1565" s="9">
        <v>810</v>
      </c>
      <c r="J1565" s="9">
        <v>93.2</v>
      </c>
      <c r="K1565" s="9">
        <v>6.61</v>
      </c>
      <c r="L1565" s="9">
        <v>8.93</v>
      </c>
      <c r="M1565" s="9">
        <v>3</v>
      </c>
      <c r="N1565" s="9">
        <v>0.95599999999999996</v>
      </c>
      <c r="O1565" s="9">
        <v>-7.0000000000000007E-2</v>
      </c>
      <c r="P1565" s="9">
        <v>0.119697182905695</v>
      </c>
      <c r="Q1565" s="1">
        <f t="shared" si="24"/>
        <v>0.92191607067051984</v>
      </c>
      <c r="R1565" s="9" t="s">
        <v>15</v>
      </c>
    </row>
    <row r="1566" spans="1:18" s="1" customFormat="1" x14ac:dyDescent="0.2">
      <c r="A1566" s="9" t="s">
        <v>3161</v>
      </c>
      <c r="B1566" s="9" t="s">
        <v>3162</v>
      </c>
      <c r="C1566" s="9">
        <v>0</v>
      </c>
      <c r="D1566" s="9">
        <v>9.1940000000000008</v>
      </c>
      <c r="E1566" s="9">
        <v>6</v>
      </c>
      <c r="F1566" s="9">
        <v>3</v>
      </c>
      <c r="G1566" s="9">
        <v>3</v>
      </c>
      <c r="H1566" s="9">
        <v>3</v>
      </c>
      <c r="I1566" s="9">
        <v>568</v>
      </c>
      <c r="J1566" s="9">
        <v>64.5</v>
      </c>
      <c r="K1566" s="9">
        <v>7.87</v>
      </c>
      <c r="L1566" s="9">
        <v>7.83</v>
      </c>
      <c r="M1566" s="9">
        <v>3</v>
      </c>
      <c r="N1566" s="9">
        <v>1.056</v>
      </c>
      <c r="O1566" s="9">
        <v>0.08</v>
      </c>
      <c r="P1566" s="9">
        <v>0.90039749928550095</v>
      </c>
      <c r="Q1566" s="1">
        <f t="shared" si="24"/>
        <v>4.556571985545356E-2</v>
      </c>
      <c r="R1566" s="9" t="s">
        <v>15</v>
      </c>
    </row>
    <row r="1567" spans="1:18" s="1" customFormat="1" x14ac:dyDescent="0.2">
      <c r="A1567" s="9" t="s">
        <v>3163</v>
      </c>
      <c r="B1567" s="9" t="s">
        <v>3164</v>
      </c>
      <c r="C1567" s="9">
        <v>0</v>
      </c>
      <c r="D1567" s="9">
        <v>9.1859999999999999</v>
      </c>
      <c r="E1567" s="9">
        <v>8</v>
      </c>
      <c r="F1567" s="9">
        <v>3</v>
      </c>
      <c r="G1567" s="9">
        <v>3</v>
      </c>
      <c r="H1567" s="9">
        <v>3</v>
      </c>
      <c r="I1567" s="9">
        <v>422</v>
      </c>
      <c r="J1567" s="9">
        <v>47.8</v>
      </c>
      <c r="K1567" s="9">
        <v>8.3699999999999992</v>
      </c>
      <c r="L1567" s="9">
        <v>8.36</v>
      </c>
      <c r="M1567" s="9">
        <v>3</v>
      </c>
      <c r="N1567" s="9">
        <v>0.97699999999999998</v>
      </c>
      <c r="O1567" s="9">
        <v>-0.03</v>
      </c>
      <c r="P1567" s="9">
        <v>0.59391081206834595</v>
      </c>
      <c r="Q1567" s="1">
        <f t="shared" si="24"/>
        <v>0.22627876837699629</v>
      </c>
      <c r="R1567" s="9" t="s">
        <v>15</v>
      </c>
    </row>
    <row r="1568" spans="1:18" s="1" customFormat="1" x14ac:dyDescent="0.2">
      <c r="A1568" s="9" t="s">
        <v>3165</v>
      </c>
      <c r="B1568" s="9" t="s">
        <v>3166</v>
      </c>
      <c r="C1568" s="9">
        <v>0</v>
      </c>
      <c r="D1568" s="9">
        <v>9.1809999999999992</v>
      </c>
      <c r="E1568" s="9">
        <v>5</v>
      </c>
      <c r="F1568" s="9">
        <v>3</v>
      </c>
      <c r="G1568" s="9">
        <v>3</v>
      </c>
      <c r="H1568" s="9">
        <v>3</v>
      </c>
      <c r="I1568" s="9">
        <v>604</v>
      </c>
      <c r="J1568" s="9">
        <v>68.400000000000006</v>
      </c>
      <c r="K1568" s="9">
        <v>8.51</v>
      </c>
      <c r="L1568" s="9">
        <v>6.24</v>
      </c>
      <c r="M1568" s="9">
        <v>3</v>
      </c>
      <c r="N1568" s="9">
        <v>1.038</v>
      </c>
      <c r="O1568" s="9">
        <v>0.05</v>
      </c>
      <c r="P1568" s="9">
        <v>0.87180780035057304</v>
      </c>
      <c r="Q1568" s="1">
        <f t="shared" si="24"/>
        <v>5.9579249525658157E-2</v>
      </c>
      <c r="R1568" s="9" t="s">
        <v>15</v>
      </c>
    </row>
    <row r="1569" spans="1:18" s="1" customFormat="1" x14ac:dyDescent="0.2">
      <c r="A1569" s="9" t="s">
        <v>3167</v>
      </c>
      <c r="B1569" s="9" t="s">
        <v>3168</v>
      </c>
      <c r="C1569" s="9">
        <v>0</v>
      </c>
      <c r="D1569" s="9">
        <v>9.1769999999999996</v>
      </c>
      <c r="E1569" s="9">
        <v>9</v>
      </c>
      <c r="F1569" s="9">
        <v>2</v>
      </c>
      <c r="G1569" s="9">
        <v>3</v>
      </c>
      <c r="H1569" s="9">
        <v>2</v>
      </c>
      <c r="I1569" s="9">
        <v>345</v>
      </c>
      <c r="J1569" s="9">
        <v>38.200000000000003</v>
      </c>
      <c r="K1569" s="9">
        <v>8.6</v>
      </c>
      <c r="L1569" s="9">
        <v>10.94</v>
      </c>
      <c r="M1569" s="9">
        <v>2</v>
      </c>
      <c r="N1569" s="9">
        <v>0.98599999999999999</v>
      </c>
      <c r="O1569" s="9">
        <v>-0.02</v>
      </c>
      <c r="P1569" s="9">
        <v>0.99835914996048603</v>
      </c>
      <c r="Q1569" s="1">
        <f t="shared" si="24"/>
        <v>7.1319740293352427E-4</v>
      </c>
      <c r="R1569" s="9" t="s">
        <v>15</v>
      </c>
    </row>
    <row r="1570" spans="1:18" s="1" customFormat="1" x14ac:dyDescent="0.2">
      <c r="A1570" s="9" t="s">
        <v>3169</v>
      </c>
      <c r="B1570" s="9" t="s">
        <v>3170</v>
      </c>
      <c r="C1570" s="9">
        <v>0</v>
      </c>
      <c r="D1570" s="9">
        <v>9.1509999999999998</v>
      </c>
      <c r="E1570" s="9">
        <v>5</v>
      </c>
      <c r="F1570" s="9">
        <v>2</v>
      </c>
      <c r="G1570" s="9">
        <v>2</v>
      </c>
      <c r="H1570" s="9">
        <v>2</v>
      </c>
      <c r="I1570" s="9">
        <v>675</v>
      </c>
      <c r="J1570" s="9">
        <v>76.400000000000006</v>
      </c>
      <c r="K1570" s="9">
        <v>5.19</v>
      </c>
      <c r="L1570" s="9">
        <v>8.5500000000000007</v>
      </c>
      <c r="M1570" s="9">
        <v>2</v>
      </c>
      <c r="N1570" s="9">
        <v>0.93500000000000005</v>
      </c>
      <c r="O1570" s="9">
        <v>-0.1</v>
      </c>
      <c r="P1570" s="9">
        <v>0.11640659261639399</v>
      </c>
      <c r="Q1570" s="1">
        <f t="shared" si="24"/>
        <v>0.93402242298644234</v>
      </c>
      <c r="R1570" s="9" t="s">
        <v>15</v>
      </c>
    </row>
    <row r="1571" spans="1:18" s="1" customFormat="1" x14ac:dyDescent="0.2">
      <c r="A1571" s="9" t="s">
        <v>3171</v>
      </c>
      <c r="B1571" s="9" t="s">
        <v>3172</v>
      </c>
      <c r="C1571" s="9">
        <v>0</v>
      </c>
      <c r="D1571" s="9">
        <v>9.15</v>
      </c>
      <c r="E1571" s="9">
        <v>5</v>
      </c>
      <c r="F1571" s="9">
        <v>2</v>
      </c>
      <c r="G1571" s="9">
        <v>2</v>
      </c>
      <c r="H1571" s="9">
        <v>2</v>
      </c>
      <c r="I1571" s="9">
        <v>558</v>
      </c>
      <c r="J1571" s="9">
        <v>65.8</v>
      </c>
      <c r="K1571" s="9">
        <v>5.39</v>
      </c>
      <c r="L1571" s="9">
        <v>8.9499999999999993</v>
      </c>
      <c r="M1571" s="9">
        <v>2</v>
      </c>
      <c r="N1571" s="9">
        <v>0.95</v>
      </c>
      <c r="O1571" s="9">
        <v>-7.0000000000000007E-2</v>
      </c>
      <c r="P1571" s="9">
        <v>6.5813157101215394E-2</v>
      </c>
      <c r="Q1571" s="1">
        <f t="shared" si="24"/>
        <v>1.1816872753031866</v>
      </c>
      <c r="R1571" s="9" t="s">
        <v>15</v>
      </c>
    </row>
    <row r="1572" spans="1:18" s="1" customFormat="1" x14ac:dyDescent="0.2">
      <c r="A1572" s="9" t="s">
        <v>3173</v>
      </c>
      <c r="B1572" s="9" t="s">
        <v>3174</v>
      </c>
      <c r="C1572" s="9">
        <v>0</v>
      </c>
      <c r="D1572" s="9">
        <v>9.1470000000000002</v>
      </c>
      <c r="E1572" s="9">
        <v>4</v>
      </c>
      <c r="F1572" s="9">
        <v>3</v>
      </c>
      <c r="G1572" s="9">
        <v>3</v>
      </c>
      <c r="H1572" s="9">
        <v>3</v>
      </c>
      <c r="I1572" s="9">
        <v>657</v>
      </c>
      <c r="J1572" s="9">
        <v>74.2</v>
      </c>
      <c r="K1572" s="9">
        <v>9.52</v>
      </c>
      <c r="L1572" s="9">
        <v>7.18</v>
      </c>
      <c r="M1572" s="9">
        <v>3</v>
      </c>
      <c r="N1572" s="9">
        <v>1.248</v>
      </c>
      <c r="O1572" s="9">
        <v>0.32</v>
      </c>
      <c r="P1572" s="9">
        <v>4.2455167693031301E-2</v>
      </c>
      <c r="Q1572" s="1">
        <f t="shared" si="24"/>
        <v>1.372069439366491</v>
      </c>
      <c r="R1572" s="9" t="s">
        <v>15</v>
      </c>
    </row>
    <row r="1573" spans="1:18" s="1" customFormat="1" x14ac:dyDescent="0.2">
      <c r="A1573" s="9" t="s">
        <v>3175</v>
      </c>
      <c r="B1573" s="9" t="s">
        <v>3176</v>
      </c>
      <c r="C1573" s="9">
        <v>0</v>
      </c>
      <c r="D1573" s="9">
        <v>9.1359999999999992</v>
      </c>
      <c r="E1573" s="9">
        <v>9</v>
      </c>
      <c r="F1573" s="9">
        <v>3</v>
      </c>
      <c r="G1573" s="9">
        <v>3</v>
      </c>
      <c r="H1573" s="9">
        <v>3</v>
      </c>
      <c r="I1573" s="9">
        <v>393</v>
      </c>
      <c r="J1573" s="9">
        <v>44.4</v>
      </c>
      <c r="K1573" s="9">
        <v>7.91</v>
      </c>
      <c r="L1573" s="9">
        <v>8.6999999999999993</v>
      </c>
      <c r="M1573" s="9">
        <v>3</v>
      </c>
      <c r="N1573" s="9">
        <v>0.97599999999999998</v>
      </c>
      <c r="O1573" s="9">
        <v>-0.04</v>
      </c>
      <c r="P1573" s="9">
        <v>0.78742561503163699</v>
      </c>
      <c r="Q1573" s="1">
        <f t="shared" si="24"/>
        <v>0.10379046167437478</v>
      </c>
      <c r="R1573" s="9" t="s">
        <v>16</v>
      </c>
    </row>
    <row r="1574" spans="1:18" s="1" customFormat="1" x14ac:dyDescent="0.2">
      <c r="A1574" s="9" t="s">
        <v>3177</v>
      </c>
      <c r="B1574" s="9" t="s">
        <v>3178</v>
      </c>
      <c r="C1574" s="9">
        <v>0</v>
      </c>
      <c r="D1574" s="9">
        <v>9.1329999999999991</v>
      </c>
      <c r="E1574" s="9">
        <v>20</v>
      </c>
      <c r="F1574" s="9">
        <v>3</v>
      </c>
      <c r="G1574" s="9">
        <v>5</v>
      </c>
      <c r="H1574" s="9">
        <v>3</v>
      </c>
      <c r="I1574" s="9">
        <v>266</v>
      </c>
      <c r="J1574" s="9">
        <v>30.2</v>
      </c>
      <c r="K1574" s="9">
        <v>8.81</v>
      </c>
      <c r="L1574" s="9">
        <v>8.6199999999999992</v>
      </c>
      <c r="M1574" s="9">
        <v>3</v>
      </c>
      <c r="N1574" s="9">
        <v>1.002</v>
      </c>
      <c r="O1574" s="9">
        <v>0</v>
      </c>
      <c r="P1574" s="9">
        <v>0.98165454701088195</v>
      </c>
      <c r="Q1574" s="1">
        <f t="shared" si="24"/>
        <v>8.0413174289240465E-3</v>
      </c>
      <c r="R1574" s="9" t="s">
        <v>15</v>
      </c>
    </row>
    <row r="1575" spans="1:18" s="1" customFormat="1" x14ac:dyDescent="0.2">
      <c r="A1575" s="9" t="s">
        <v>3179</v>
      </c>
      <c r="B1575" s="9" t="s">
        <v>3180</v>
      </c>
      <c r="C1575" s="9">
        <v>0</v>
      </c>
      <c r="D1575" s="9">
        <v>9.1310000000000002</v>
      </c>
      <c r="E1575" s="9">
        <v>13</v>
      </c>
      <c r="F1575" s="9">
        <v>2</v>
      </c>
      <c r="G1575" s="9">
        <v>4</v>
      </c>
      <c r="H1575" s="9">
        <v>2</v>
      </c>
      <c r="I1575" s="9">
        <v>190</v>
      </c>
      <c r="J1575" s="9">
        <v>22</v>
      </c>
      <c r="K1575" s="9">
        <v>5.03</v>
      </c>
      <c r="L1575" s="9">
        <v>6.08</v>
      </c>
      <c r="M1575" s="9">
        <v>2</v>
      </c>
      <c r="N1575" s="9">
        <v>1.113</v>
      </c>
      <c r="O1575" s="9">
        <v>0.15</v>
      </c>
      <c r="P1575" s="9">
        <v>0.93243644285722305</v>
      </c>
      <c r="Q1575" s="1">
        <f t="shared" si="24"/>
        <v>3.0380761081848107E-2</v>
      </c>
      <c r="R1575" s="9" t="s">
        <v>15</v>
      </c>
    </row>
    <row r="1576" spans="1:18" s="1" customFormat="1" x14ac:dyDescent="0.2">
      <c r="A1576" s="9" t="s">
        <v>3181</v>
      </c>
      <c r="B1576" s="9" t="s">
        <v>3182</v>
      </c>
      <c r="C1576" s="9">
        <v>0</v>
      </c>
      <c r="D1576" s="9">
        <v>9.1280000000000001</v>
      </c>
      <c r="E1576" s="9">
        <v>9</v>
      </c>
      <c r="F1576" s="9">
        <v>2</v>
      </c>
      <c r="G1576" s="9">
        <v>3</v>
      </c>
      <c r="H1576" s="9">
        <v>2</v>
      </c>
      <c r="I1576" s="9">
        <v>392</v>
      </c>
      <c r="J1576" s="9">
        <v>46</v>
      </c>
      <c r="K1576" s="9">
        <v>8.91</v>
      </c>
      <c r="L1576" s="9">
        <v>9.89</v>
      </c>
      <c r="M1576" s="9">
        <v>2</v>
      </c>
      <c r="N1576" s="9">
        <v>0.90600000000000003</v>
      </c>
      <c r="O1576" s="9">
        <v>-0.14000000000000001</v>
      </c>
      <c r="P1576" s="9">
        <v>3.5239767074230398E-2</v>
      </c>
      <c r="Q1576" s="1">
        <f t="shared" si="24"/>
        <v>1.4529669708249939</v>
      </c>
      <c r="R1576" s="9" t="s">
        <v>15</v>
      </c>
    </row>
    <row r="1577" spans="1:18" s="1" customFormat="1" x14ac:dyDescent="0.2">
      <c r="A1577" s="9" t="s">
        <v>3183</v>
      </c>
      <c r="B1577" s="9" t="s">
        <v>3184</v>
      </c>
      <c r="C1577" s="9">
        <v>0</v>
      </c>
      <c r="D1577" s="9">
        <v>9.1189999999999998</v>
      </c>
      <c r="E1577" s="9">
        <v>27</v>
      </c>
      <c r="F1577" s="9">
        <v>3</v>
      </c>
      <c r="G1577" s="9">
        <v>3</v>
      </c>
      <c r="H1577" s="9">
        <v>3</v>
      </c>
      <c r="I1577" s="9">
        <v>171</v>
      </c>
      <c r="J1577" s="9">
        <v>19.899999999999999</v>
      </c>
      <c r="K1577" s="9">
        <v>5.4</v>
      </c>
      <c r="L1577" s="9">
        <v>7.86</v>
      </c>
      <c r="M1577" s="9">
        <v>3</v>
      </c>
      <c r="N1577" s="9">
        <v>0.96299999999999997</v>
      </c>
      <c r="O1577" s="9">
        <v>-0.05</v>
      </c>
      <c r="P1577" s="9">
        <v>0.465368442392398</v>
      </c>
      <c r="Q1577" s="1">
        <f t="shared" si="24"/>
        <v>0.33220307046812314</v>
      </c>
      <c r="R1577" s="9" t="s">
        <v>15</v>
      </c>
    </row>
    <row r="1578" spans="1:18" s="1" customFormat="1" x14ac:dyDescent="0.2">
      <c r="A1578" s="9" t="s">
        <v>3185</v>
      </c>
      <c r="B1578" s="9" t="s">
        <v>3186</v>
      </c>
      <c r="C1578" s="9">
        <v>0</v>
      </c>
      <c r="D1578" s="9">
        <v>9.1080000000000005</v>
      </c>
      <c r="E1578" s="9">
        <v>3</v>
      </c>
      <c r="F1578" s="9">
        <v>3</v>
      </c>
      <c r="G1578" s="9">
        <v>3</v>
      </c>
      <c r="H1578" s="9">
        <v>3</v>
      </c>
      <c r="I1578" s="9">
        <v>920</v>
      </c>
      <c r="J1578" s="9">
        <v>104.7</v>
      </c>
      <c r="K1578" s="9">
        <v>8</v>
      </c>
      <c r="L1578" s="9">
        <v>7.62</v>
      </c>
      <c r="M1578" s="9">
        <v>3</v>
      </c>
      <c r="N1578" s="9">
        <v>1.016</v>
      </c>
      <c r="O1578" s="9">
        <v>0.02</v>
      </c>
      <c r="P1578" s="9">
        <v>0.947338558582559</v>
      </c>
      <c r="Q1578" s="1">
        <f t="shared" si="24"/>
        <v>2.3494785677141614E-2</v>
      </c>
      <c r="R1578" s="9" t="s">
        <v>15</v>
      </c>
    </row>
    <row r="1579" spans="1:18" s="1" customFormat="1" x14ac:dyDescent="0.2">
      <c r="A1579" s="9" t="s">
        <v>3187</v>
      </c>
      <c r="B1579" s="9" t="s">
        <v>3188</v>
      </c>
      <c r="C1579" s="9">
        <v>0</v>
      </c>
      <c r="D1579" s="9">
        <v>9.0990000000000002</v>
      </c>
      <c r="E1579" s="9">
        <v>4</v>
      </c>
      <c r="F1579" s="9">
        <v>2</v>
      </c>
      <c r="G1579" s="9">
        <v>2</v>
      </c>
      <c r="H1579" s="9">
        <v>2</v>
      </c>
      <c r="I1579" s="9">
        <v>792</v>
      </c>
      <c r="J1579" s="9">
        <v>88.5</v>
      </c>
      <c r="K1579" s="9">
        <v>5.5</v>
      </c>
      <c r="L1579" s="9">
        <v>9.86</v>
      </c>
      <c r="M1579" s="9">
        <v>2</v>
      </c>
      <c r="N1579" s="9">
        <v>1.141</v>
      </c>
      <c r="O1579" s="9">
        <v>0.19</v>
      </c>
      <c r="P1579" s="9">
        <v>1.2167505756334599E-2</v>
      </c>
      <c r="Q1579" s="1">
        <f t="shared" si="24"/>
        <v>1.914798439623699</v>
      </c>
      <c r="R1579" s="9" t="s">
        <v>15</v>
      </c>
    </row>
    <row r="1580" spans="1:18" s="1" customFormat="1" x14ac:dyDescent="0.2">
      <c r="A1580" s="9" t="s">
        <v>3189</v>
      </c>
      <c r="B1580" s="9" t="s">
        <v>3190</v>
      </c>
      <c r="C1580" s="9">
        <v>0</v>
      </c>
      <c r="D1580" s="9">
        <v>9.0879999999999992</v>
      </c>
      <c r="E1580" s="9">
        <v>12</v>
      </c>
      <c r="F1580" s="9">
        <v>3</v>
      </c>
      <c r="G1580" s="9">
        <v>3</v>
      </c>
      <c r="H1580" s="9">
        <v>3</v>
      </c>
      <c r="I1580" s="9">
        <v>129</v>
      </c>
      <c r="J1580" s="9">
        <v>14.4</v>
      </c>
      <c r="K1580" s="9">
        <v>10.52</v>
      </c>
      <c r="L1580" s="9">
        <v>7.35</v>
      </c>
      <c r="M1580" s="9">
        <v>3</v>
      </c>
      <c r="N1580" s="9">
        <v>0.79800000000000004</v>
      </c>
      <c r="O1580" s="9">
        <v>-0.33</v>
      </c>
      <c r="P1580" s="9">
        <v>0.155628711430714</v>
      </c>
      <c r="Q1580" s="1">
        <f t="shared" si="24"/>
        <v>0.80791027838968776</v>
      </c>
      <c r="R1580" s="9" t="s">
        <v>15</v>
      </c>
    </row>
    <row r="1581" spans="1:18" s="1" customFormat="1" x14ac:dyDescent="0.2">
      <c r="A1581" s="9" t="s">
        <v>3191</v>
      </c>
      <c r="B1581" s="9" t="s">
        <v>3192</v>
      </c>
      <c r="C1581" s="9">
        <v>0</v>
      </c>
      <c r="D1581" s="9">
        <v>9.0860000000000003</v>
      </c>
      <c r="E1581" s="9">
        <v>11</v>
      </c>
      <c r="F1581" s="9">
        <v>2</v>
      </c>
      <c r="G1581" s="9">
        <v>2</v>
      </c>
      <c r="H1581" s="9">
        <v>2</v>
      </c>
      <c r="I1581" s="9">
        <v>234</v>
      </c>
      <c r="J1581" s="9">
        <v>27.3</v>
      </c>
      <c r="K1581" s="9">
        <v>5.1100000000000003</v>
      </c>
      <c r="L1581" s="9">
        <v>10.68</v>
      </c>
      <c r="M1581" s="9">
        <v>2</v>
      </c>
      <c r="N1581" s="9">
        <v>1.0620000000000001</v>
      </c>
      <c r="O1581" s="9">
        <v>0.09</v>
      </c>
      <c r="P1581" s="9">
        <v>0.53218218099007797</v>
      </c>
      <c r="Q1581" s="1">
        <f t="shared" si="24"/>
        <v>0.27393967098575311</v>
      </c>
      <c r="R1581" s="9" t="s">
        <v>15</v>
      </c>
    </row>
    <row r="1582" spans="1:18" s="1" customFormat="1" x14ac:dyDescent="0.2">
      <c r="A1582" s="9" t="s">
        <v>3193</v>
      </c>
      <c r="B1582" s="9" t="s">
        <v>3194</v>
      </c>
      <c r="C1582" s="9">
        <v>0</v>
      </c>
      <c r="D1582" s="9">
        <v>9.0709999999999997</v>
      </c>
      <c r="E1582" s="9">
        <v>3</v>
      </c>
      <c r="F1582" s="9">
        <v>2</v>
      </c>
      <c r="G1582" s="9">
        <v>2</v>
      </c>
      <c r="H1582" s="9">
        <v>2</v>
      </c>
      <c r="I1582" s="9">
        <v>908</v>
      </c>
      <c r="J1582" s="9">
        <v>102.4</v>
      </c>
      <c r="K1582" s="9">
        <v>7.15</v>
      </c>
      <c r="L1582" s="9">
        <v>8.23</v>
      </c>
      <c r="M1582" s="9">
        <v>2</v>
      </c>
      <c r="N1582" s="9">
        <v>1.0109999999999999</v>
      </c>
      <c r="O1582" s="9">
        <v>0.02</v>
      </c>
      <c r="P1582" s="9">
        <v>0.999996844085</v>
      </c>
      <c r="Q1582" s="1">
        <f t="shared" si="24"/>
        <v>1.3705986326019808E-6</v>
      </c>
      <c r="R1582" s="9" t="s">
        <v>15</v>
      </c>
    </row>
    <row r="1583" spans="1:18" s="1" customFormat="1" x14ac:dyDescent="0.2">
      <c r="A1583" s="9" t="s">
        <v>3195</v>
      </c>
      <c r="B1583" s="9" t="s">
        <v>3196</v>
      </c>
      <c r="C1583" s="9">
        <v>0</v>
      </c>
      <c r="D1583" s="9">
        <v>9.0399999999999991</v>
      </c>
      <c r="E1583" s="9">
        <v>3</v>
      </c>
      <c r="F1583" s="9">
        <v>2</v>
      </c>
      <c r="G1583" s="9">
        <v>2</v>
      </c>
      <c r="H1583" s="9">
        <v>2</v>
      </c>
      <c r="I1583" s="9">
        <v>636</v>
      </c>
      <c r="J1583" s="9">
        <v>71.2</v>
      </c>
      <c r="K1583" s="9">
        <v>5.14</v>
      </c>
      <c r="L1583" s="9">
        <v>8.06</v>
      </c>
      <c r="M1583" s="9">
        <v>2</v>
      </c>
      <c r="N1583" s="9">
        <v>0.98099999999999998</v>
      </c>
      <c r="O1583" s="9">
        <v>-0.03</v>
      </c>
      <c r="P1583" s="9">
        <v>0.80074481622194404</v>
      </c>
      <c r="Q1583" s="1">
        <f t="shared" si="24"/>
        <v>9.6505864145242301E-2</v>
      </c>
      <c r="R1583" s="9" t="s">
        <v>15</v>
      </c>
    </row>
    <row r="1584" spans="1:18" s="1" customFormat="1" x14ac:dyDescent="0.2">
      <c r="A1584" s="9" t="s">
        <v>3197</v>
      </c>
      <c r="B1584" s="9" t="s">
        <v>3198</v>
      </c>
      <c r="C1584" s="9">
        <v>0</v>
      </c>
      <c r="D1584" s="9">
        <v>9.0389999999999997</v>
      </c>
      <c r="E1584" s="9">
        <v>24</v>
      </c>
      <c r="F1584" s="9">
        <v>2</v>
      </c>
      <c r="G1584" s="9">
        <v>2</v>
      </c>
      <c r="H1584" s="9">
        <v>2</v>
      </c>
      <c r="I1584" s="9">
        <v>181</v>
      </c>
      <c r="J1584" s="9">
        <v>21.3</v>
      </c>
      <c r="K1584" s="9">
        <v>6.2</v>
      </c>
      <c r="L1584" s="9">
        <v>9.09</v>
      </c>
      <c r="M1584" s="9">
        <v>2</v>
      </c>
      <c r="N1584" s="9">
        <v>1.0529999999999999</v>
      </c>
      <c r="O1584" s="9">
        <v>7.0000000000000007E-2</v>
      </c>
      <c r="P1584" s="9">
        <v>0.74856820705186999</v>
      </c>
      <c r="Q1584" s="1">
        <f t="shared" si="24"/>
        <v>0.12576862204546285</v>
      </c>
      <c r="R1584" s="9" t="s">
        <v>15</v>
      </c>
    </row>
    <row r="1585" spans="1:18" s="1" customFormat="1" x14ac:dyDescent="0.2">
      <c r="A1585" s="9" t="s">
        <v>3199</v>
      </c>
      <c r="B1585" s="9" t="s">
        <v>3200</v>
      </c>
      <c r="C1585" s="9">
        <v>0</v>
      </c>
      <c r="D1585" s="9">
        <v>9.0150000000000006</v>
      </c>
      <c r="E1585" s="9">
        <v>4</v>
      </c>
      <c r="F1585" s="9">
        <v>2</v>
      </c>
      <c r="G1585" s="9">
        <v>2</v>
      </c>
      <c r="H1585" s="9">
        <v>2</v>
      </c>
      <c r="I1585" s="9">
        <v>770</v>
      </c>
      <c r="J1585" s="9">
        <v>87.1</v>
      </c>
      <c r="K1585" s="9">
        <v>7.42</v>
      </c>
      <c r="L1585" s="9">
        <v>9.82</v>
      </c>
      <c r="M1585" s="9">
        <v>2</v>
      </c>
      <c r="N1585" s="9">
        <v>0.99099999999999999</v>
      </c>
      <c r="O1585" s="9">
        <v>-0.01</v>
      </c>
      <c r="P1585" s="9">
        <v>0.86794681841386501</v>
      </c>
      <c r="Q1585" s="1">
        <f t="shared" si="24"/>
        <v>6.1506884474402383E-2</v>
      </c>
      <c r="R1585" s="9" t="s">
        <v>15</v>
      </c>
    </row>
    <row r="1586" spans="1:18" s="1" customFormat="1" x14ac:dyDescent="0.2">
      <c r="A1586" s="9" t="s">
        <v>3201</v>
      </c>
      <c r="B1586" s="9" t="s">
        <v>3202</v>
      </c>
      <c r="C1586" s="9">
        <v>0</v>
      </c>
      <c r="D1586" s="9">
        <v>9.0030000000000001</v>
      </c>
      <c r="E1586" s="9">
        <v>4</v>
      </c>
      <c r="F1586" s="9">
        <v>2</v>
      </c>
      <c r="G1586" s="9">
        <v>2</v>
      </c>
      <c r="H1586" s="9">
        <v>2</v>
      </c>
      <c r="I1586" s="9">
        <v>619</v>
      </c>
      <c r="J1586" s="9">
        <v>68.7</v>
      </c>
      <c r="K1586" s="9">
        <v>7.74</v>
      </c>
      <c r="L1586" s="9">
        <v>8.52</v>
      </c>
      <c r="M1586" s="9">
        <v>2</v>
      </c>
      <c r="N1586" s="9">
        <v>0.89700000000000002</v>
      </c>
      <c r="O1586" s="9">
        <v>-0.16</v>
      </c>
      <c r="P1586" s="9">
        <v>0.44970843195427301</v>
      </c>
      <c r="Q1586" s="1">
        <f t="shared" si="24"/>
        <v>0.3470689694103064</v>
      </c>
      <c r="R1586" s="9" t="s">
        <v>15</v>
      </c>
    </row>
    <row r="1587" spans="1:18" s="1" customFormat="1" x14ac:dyDescent="0.2">
      <c r="A1587" s="9" t="s">
        <v>3203</v>
      </c>
      <c r="B1587" s="9" t="s">
        <v>3204</v>
      </c>
      <c r="C1587" s="9">
        <v>0</v>
      </c>
      <c r="D1587" s="9">
        <v>9</v>
      </c>
      <c r="E1587" s="9">
        <v>5</v>
      </c>
      <c r="F1587" s="9">
        <v>2</v>
      </c>
      <c r="G1587" s="9">
        <v>2</v>
      </c>
      <c r="H1587" s="9">
        <v>2</v>
      </c>
      <c r="I1587" s="9">
        <v>567</v>
      </c>
      <c r="J1587" s="9">
        <v>64.8</v>
      </c>
      <c r="K1587" s="9">
        <v>8.56</v>
      </c>
      <c r="L1587" s="9">
        <v>10.02</v>
      </c>
      <c r="M1587" s="9">
        <v>2</v>
      </c>
      <c r="N1587" s="9">
        <v>1.042</v>
      </c>
      <c r="O1587" s="9">
        <v>0.06</v>
      </c>
      <c r="P1587" s="9">
        <v>0.49611500092384803</v>
      </c>
      <c r="Q1587" s="1">
        <f t="shared" si="24"/>
        <v>0.3044176410953281</v>
      </c>
      <c r="R1587" s="9" t="s">
        <v>15</v>
      </c>
    </row>
    <row r="1588" spans="1:18" s="1" customFormat="1" x14ac:dyDescent="0.2">
      <c r="A1588" s="9" t="s">
        <v>3205</v>
      </c>
      <c r="B1588" s="9" t="s">
        <v>3206</v>
      </c>
      <c r="C1588" s="9">
        <v>0</v>
      </c>
      <c r="D1588" s="9">
        <v>8.9949999999999992</v>
      </c>
      <c r="E1588" s="9">
        <v>20</v>
      </c>
      <c r="F1588" s="9">
        <v>2</v>
      </c>
      <c r="G1588" s="9">
        <v>2</v>
      </c>
      <c r="H1588" s="9">
        <v>2</v>
      </c>
      <c r="I1588" s="9">
        <v>218</v>
      </c>
      <c r="J1588" s="9">
        <v>24.3</v>
      </c>
      <c r="K1588" s="9">
        <v>4.68</v>
      </c>
      <c r="L1588" s="9">
        <v>6.43</v>
      </c>
      <c r="M1588" s="9">
        <v>2</v>
      </c>
      <c r="N1588" s="9">
        <v>0.91400000000000003</v>
      </c>
      <c r="O1588" s="9">
        <v>-0.13</v>
      </c>
      <c r="P1588" s="9">
        <v>0.40556894018010697</v>
      </c>
      <c r="Q1588" s="1">
        <f t="shared" si="24"/>
        <v>0.39193531211874333</v>
      </c>
      <c r="R1588" s="9" t="s">
        <v>15</v>
      </c>
    </row>
    <row r="1589" spans="1:18" s="1" customFormat="1" x14ac:dyDescent="0.2">
      <c r="A1589" s="9" t="s">
        <v>3207</v>
      </c>
      <c r="B1589" s="9" t="s">
        <v>3208</v>
      </c>
      <c r="C1589" s="9">
        <v>0</v>
      </c>
      <c r="D1589" s="9">
        <v>8.9890000000000008</v>
      </c>
      <c r="E1589" s="9">
        <v>7</v>
      </c>
      <c r="F1589" s="9">
        <v>2</v>
      </c>
      <c r="G1589" s="9">
        <v>2</v>
      </c>
      <c r="H1589" s="9">
        <v>2</v>
      </c>
      <c r="I1589" s="9">
        <v>366</v>
      </c>
      <c r="J1589" s="9">
        <v>40.299999999999997</v>
      </c>
      <c r="K1589" s="9">
        <v>5.8</v>
      </c>
      <c r="L1589" s="9">
        <v>9.5500000000000007</v>
      </c>
      <c r="M1589" s="9">
        <v>2</v>
      </c>
      <c r="N1589" s="9">
        <v>0.91700000000000004</v>
      </c>
      <c r="O1589" s="9">
        <v>-0.12</v>
      </c>
      <c r="P1589" s="9">
        <v>0.276272318430071</v>
      </c>
      <c r="Q1589" s="1">
        <f t="shared" si="24"/>
        <v>0.55866262777017117</v>
      </c>
      <c r="R1589" s="9" t="s">
        <v>15</v>
      </c>
    </row>
    <row r="1590" spans="1:18" s="1" customFormat="1" x14ac:dyDescent="0.2">
      <c r="A1590" s="9" t="s">
        <v>3209</v>
      </c>
      <c r="B1590" s="9" t="s">
        <v>3210</v>
      </c>
      <c r="C1590" s="9">
        <v>0</v>
      </c>
      <c r="D1590" s="9">
        <v>8.9830000000000005</v>
      </c>
      <c r="E1590" s="9">
        <v>14</v>
      </c>
      <c r="F1590" s="9">
        <v>4</v>
      </c>
      <c r="G1590" s="9">
        <v>4</v>
      </c>
      <c r="H1590" s="9">
        <v>4</v>
      </c>
      <c r="I1590" s="9">
        <v>264</v>
      </c>
      <c r="J1590" s="9">
        <v>30.5</v>
      </c>
      <c r="K1590" s="9">
        <v>6.25</v>
      </c>
      <c r="L1590" s="9">
        <v>6.49</v>
      </c>
      <c r="M1590" s="9">
        <v>4</v>
      </c>
      <c r="N1590" s="9">
        <v>0.96099999999999997</v>
      </c>
      <c r="O1590" s="9">
        <v>-0.06</v>
      </c>
      <c r="P1590" s="9">
        <v>0.21883928727230301</v>
      </c>
      <c r="Q1590" s="1">
        <f t="shared" si="24"/>
        <v>0.65987470832616202</v>
      </c>
      <c r="R1590" s="9" t="s">
        <v>15</v>
      </c>
    </row>
    <row r="1591" spans="1:18" s="1" customFormat="1" x14ac:dyDescent="0.2">
      <c r="A1591" s="9" t="s">
        <v>3211</v>
      </c>
      <c r="B1591" s="9" t="s">
        <v>3212</v>
      </c>
      <c r="C1591" s="9">
        <v>0</v>
      </c>
      <c r="D1591" s="9">
        <v>8.9670000000000005</v>
      </c>
      <c r="E1591" s="9">
        <v>3</v>
      </c>
      <c r="F1591" s="9">
        <v>4</v>
      </c>
      <c r="G1591" s="9">
        <v>4</v>
      </c>
      <c r="H1591" s="9">
        <v>4</v>
      </c>
      <c r="I1591" s="9">
        <v>1698</v>
      </c>
      <c r="J1591" s="9">
        <v>194.6</v>
      </c>
      <c r="K1591" s="9">
        <v>5.69</v>
      </c>
      <c r="L1591" s="9">
        <v>4.49</v>
      </c>
      <c r="M1591" s="9">
        <v>4</v>
      </c>
      <c r="N1591" s="9">
        <v>0.97599999999999998</v>
      </c>
      <c r="O1591" s="9">
        <v>-0.04</v>
      </c>
      <c r="P1591" s="9">
        <v>0.72665414479301405</v>
      </c>
      <c r="Q1591" s="1">
        <f t="shared" si="24"/>
        <v>0.13867224491435048</v>
      </c>
      <c r="R1591" s="9" t="s">
        <v>15</v>
      </c>
    </row>
    <row r="1592" spans="1:18" s="1" customFormat="1" x14ac:dyDescent="0.2">
      <c r="A1592" s="9" t="s">
        <v>3213</v>
      </c>
      <c r="B1592" s="9" t="s">
        <v>3214</v>
      </c>
      <c r="C1592" s="9">
        <v>0</v>
      </c>
      <c r="D1592" s="9">
        <v>8.9450000000000003</v>
      </c>
      <c r="E1592" s="9">
        <v>8</v>
      </c>
      <c r="F1592" s="9">
        <v>4</v>
      </c>
      <c r="G1592" s="9">
        <v>4</v>
      </c>
      <c r="H1592" s="9">
        <v>4</v>
      </c>
      <c r="I1592" s="9">
        <v>362</v>
      </c>
      <c r="J1592" s="9">
        <v>41.3</v>
      </c>
      <c r="K1592" s="9">
        <v>7.08</v>
      </c>
      <c r="L1592" s="9">
        <v>10.81</v>
      </c>
      <c r="M1592" s="9">
        <v>4</v>
      </c>
      <c r="N1592" s="9">
        <v>0.98499999999999999</v>
      </c>
      <c r="O1592" s="9">
        <v>-0.02</v>
      </c>
      <c r="P1592" s="9">
        <v>0.48898222692912602</v>
      </c>
      <c r="Q1592" s="1">
        <f t="shared" si="24"/>
        <v>0.31070692592112875</v>
      </c>
      <c r="R1592" s="9" t="s">
        <v>15</v>
      </c>
    </row>
    <row r="1593" spans="1:18" s="1" customFormat="1" x14ac:dyDescent="0.2">
      <c r="A1593" s="9" t="s">
        <v>3215</v>
      </c>
      <c r="B1593" s="9" t="s">
        <v>3216</v>
      </c>
      <c r="C1593" s="9">
        <v>0</v>
      </c>
      <c r="D1593" s="9">
        <v>8.93</v>
      </c>
      <c r="E1593" s="9">
        <v>5</v>
      </c>
      <c r="F1593" s="9">
        <v>4</v>
      </c>
      <c r="G1593" s="9">
        <v>5</v>
      </c>
      <c r="H1593" s="9">
        <v>4</v>
      </c>
      <c r="I1593" s="9">
        <v>649</v>
      </c>
      <c r="J1593" s="9">
        <v>72.3</v>
      </c>
      <c r="K1593" s="9">
        <v>7.9</v>
      </c>
      <c r="L1593" s="9">
        <v>5.45</v>
      </c>
      <c r="M1593" s="9">
        <v>4</v>
      </c>
      <c r="N1593" s="9">
        <v>1.0840000000000001</v>
      </c>
      <c r="O1593" s="9">
        <v>0.12</v>
      </c>
      <c r="P1593" s="9">
        <v>0.29521155772181701</v>
      </c>
      <c r="Q1593" s="1">
        <f t="shared" si="24"/>
        <v>0.52986664360865121</v>
      </c>
      <c r="R1593" s="9" t="s">
        <v>16</v>
      </c>
    </row>
    <row r="1594" spans="1:18" s="1" customFormat="1" x14ac:dyDescent="0.2">
      <c r="A1594" s="9" t="s">
        <v>3217</v>
      </c>
      <c r="B1594" s="9" t="s">
        <v>3218</v>
      </c>
      <c r="C1594" s="9">
        <v>0</v>
      </c>
      <c r="D1594" s="9">
        <v>8.9239999999999995</v>
      </c>
      <c r="E1594" s="9">
        <v>10</v>
      </c>
      <c r="F1594" s="9">
        <v>2</v>
      </c>
      <c r="G1594" s="9">
        <v>2</v>
      </c>
      <c r="H1594" s="9">
        <v>2</v>
      </c>
      <c r="I1594" s="9">
        <v>345</v>
      </c>
      <c r="J1594" s="9">
        <v>39.4</v>
      </c>
      <c r="K1594" s="9">
        <v>9.31</v>
      </c>
      <c r="L1594" s="9">
        <v>8.68</v>
      </c>
      <c r="M1594" s="9">
        <v>2</v>
      </c>
      <c r="N1594" s="9">
        <v>0.998</v>
      </c>
      <c r="O1594" s="9">
        <v>0</v>
      </c>
      <c r="P1594" s="9">
        <v>0.669504432485578</v>
      </c>
      <c r="Q1594" s="1">
        <f t="shared" si="24"/>
        <v>0.17424654337541459</v>
      </c>
      <c r="R1594" s="9" t="s">
        <v>15</v>
      </c>
    </row>
    <row r="1595" spans="1:18" s="1" customFormat="1" x14ac:dyDescent="0.2">
      <c r="A1595" s="9" t="s">
        <v>3219</v>
      </c>
      <c r="B1595" s="9" t="s">
        <v>3220</v>
      </c>
      <c r="C1595" s="9">
        <v>0</v>
      </c>
      <c r="D1595" s="9">
        <v>8.8680000000000003</v>
      </c>
      <c r="E1595" s="9">
        <v>7</v>
      </c>
      <c r="F1595" s="9">
        <v>2</v>
      </c>
      <c r="G1595" s="9">
        <v>2</v>
      </c>
      <c r="H1595" s="9">
        <v>2</v>
      </c>
      <c r="I1595" s="9">
        <v>299</v>
      </c>
      <c r="J1595" s="9">
        <v>33.6</v>
      </c>
      <c r="K1595" s="9">
        <v>7.03</v>
      </c>
      <c r="L1595" s="9">
        <v>7.19</v>
      </c>
      <c r="M1595" s="9">
        <v>2</v>
      </c>
      <c r="N1595" s="9">
        <v>0.9</v>
      </c>
      <c r="O1595" s="9">
        <v>-0.15</v>
      </c>
      <c r="P1595" s="9">
        <v>0.18547488257540301</v>
      </c>
      <c r="Q1595" s="1">
        <f t="shared" si="24"/>
        <v>0.73171489519980304</v>
      </c>
      <c r="R1595" s="9" t="s">
        <v>15</v>
      </c>
    </row>
    <row r="1596" spans="1:18" s="1" customFormat="1" x14ac:dyDescent="0.2">
      <c r="A1596" s="9" t="s">
        <v>3221</v>
      </c>
      <c r="B1596" s="9" t="s">
        <v>3222</v>
      </c>
      <c r="C1596" s="9">
        <v>0</v>
      </c>
      <c r="D1596" s="9">
        <v>8.86</v>
      </c>
      <c r="E1596" s="9">
        <v>7</v>
      </c>
      <c r="F1596" s="9">
        <v>2</v>
      </c>
      <c r="G1596" s="9">
        <v>3</v>
      </c>
      <c r="H1596" s="9">
        <v>2</v>
      </c>
      <c r="I1596" s="9">
        <v>365</v>
      </c>
      <c r="J1596" s="9">
        <v>41.8</v>
      </c>
      <c r="K1596" s="9">
        <v>8.27</v>
      </c>
      <c r="L1596" s="9">
        <v>9.3800000000000008</v>
      </c>
      <c r="M1596" s="9">
        <v>2</v>
      </c>
      <c r="N1596" s="9">
        <v>1.3460000000000001</v>
      </c>
      <c r="O1596" s="9">
        <v>0.43</v>
      </c>
      <c r="P1596" s="9">
        <v>0.226819617583295</v>
      </c>
      <c r="Q1596" s="1">
        <f t="shared" si="24"/>
        <v>0.64431938611191575</v>
      </c>
      <c r="R1596" s="9" t="s">
        <v>15</v>
      </c>
    </row>
    <row r="1597" spans="1:18" s="1" customFormat="1" x14ac:dyDescent="0.2">
      <c r="A1597" s="9" t="s">
        <v>3223</v>
      </c>
      <c r="B1597" s="9" t="s">
        <v>3224</v>
      </c>
      <c r="C1597" s="9">
        <v>0</v>
      </c>
      <c r="D1597" s="9">
        <v>8.859</v>
      </c>
      <c r="E1597" s="9">
        <v>6</v>
      </c>
      <c r="F1597" s="9">
        <v>3</v>
      </c>
      <c r="G1597" s="9">
        <v>3</v>
      </c>
      <c r="H1597" s="9">
        <v>3</v>
      </c>
      <c r="I1597" s="9">
        <v>450</v>
      </c>
      <c r="J1597" s="9">
        <v>50.8</v>
      </c>
      <c r="K1597" s="9">
        <v>9.73</v>
      </c>
      <c r="L1597" s="9">
        <v>5.17</v>
      </c>
      <c r="M1597" s="9">
        <v>3</v>
      </c>
      <c r="N1597" s="9">
        <v>1.004</v>
      </c>
      <c r="O1597" s="9">
        <v>0.01</v>
      </c>
      <c r="P1597" s="9">
        <v>0.62550922704798395</v>
      </c>
      <c r="Q1597" s="1">
        <f t="shared" si="24"/>
        <v>0.20376627953336299</v>
      </c>
      <c r="R1597" s="9" t="s">
        <v>15</v>
      </c>
    </row>
    <row r="1598" spans="1:18" s="1" customFormat="1" x14ac:dyDescent="0.2">
      <c r="A1598" s="9" t="s">
        <v>3225</v>
      </c>
      <c r="B1598" s="9" t="s">
        <v>3226</v>
      </c>
      <c r="C1598" s="9">
        <v>0</v>
      </c>
      <c r="D1598" s="9">
        <v>8.8569999999999993</v>
      </c>
      <c r="E1598" s="9">
        <v>4</v>
      </c>
      <c r="F1598" s="9">
        <v>2</v>
      </c>
      <c r="G1598" s="9">
        <v>2</v>
      </c>
      <c r="H1598" s="9">
        <v>2</v>
      </c>
      <c r="I1598" s="9">
        <v>764</v>
      </c>
      <c r="J1598" s="9">
        <v>85.8</v>
      </c>
      <c r="K1598" s="9">
        <v>5.72</v>
      </c>
      <c r="L1598" s="9">
        <v>8.7100000000000009</v>
      </c>
      <c r="M1598" s="9">
        <v>2</v>
      </c>
      <c r="N1598" s="9">
        <v>0.95499999999999996</v>
      </c>
      <c r="O1598" s="9">
        <v>-7.0000000000000007E-2</v>
      </c>
      <c r="P1598" s="9">
        <v>0.58020185538259705</v>
      </c>
      <c r="Q1598" s="1">
        <f t="shared" si="24"/>
        <v>0.23642088673443132</v>
      </c>
      <c r="R1598" s="9" t="s">
        <v>15</v>
      </c>
    </row>
    <row r="1599" spans="1:18" s="1" customFormat="1" x14ac:dyDescent="0.2">
      <c r="A1599" s="9" t="s">
        <v>3227</v>
      </c>
      <c r="B1599" s="9" t="s">
        <v>3228</v>
      </c>
      <c r="C1599" s="9">
        <v>0</v>
      </c>
      <c r="D1599" s="9">
        <v>8.8179999999999996</v>
      </c>
      <c r="E1599" s="9">
        <v>10</v>
      </c>
      <c r="F1599" s="9">
        <v>2</v>
      </c>
      <c r="G1599" s="9">
        <v>2</v>
      </c>
      <c r="H1599" s="9">
        <v>2</v>
      </c>
      <c r="I1599" s="9">
        <v>240</v>
      </c>
      <c r="J1599" s="9">
        <v>27</v>
      </c>
      <c r="K1599" s="9">
        <v>9.36</v>
      </c>
      <c r="L1599" s="9">
        <v>7.77</v>
      </c>
      <c r="M1599" s="9">
        <v>2</v>
      </c>
      <c r="N1599" s="9">
        <v>0.93700000000000006</v>
      </c>
      <c r="O1599" s="9">
        <v>-0.09</v>
      </c>
      <c r="P1599" s="9">
        <v>1.93652056599261E-2</v>
      </c>
      <c r="Q1599" s="1">
        <f t="shared" si="24"/>
        <v>1.7129778864136704</v>
      </c>
      <c r="R1599" s="9" t="s">
        <v>15</v>
      </c>
    </row>
    <row r="1600" spans="1:18" s="1" customFormat="1" x14ac:dyDescent="0.2">
      <c r="A1600" s="9" t="s">
        <v>3229</v>
      </c>
      <c r="B1600" s="9" t="s">
        <v>3230</v>
      </c>
      <c r="C1600" s="9">
        <v>0</v>
      </c>
      <c r="D1600" s="9">
        <v>8.8070000000000004</v>
      </c>
      <c r="E1600" s="9">
        <v>22</v>
      </c>
      <c r="F1600" s="9">
        <v>3</v>
      </c>
      <c r="G1600" s="9">
        <v>3</v>
      </c>
      <c r="H1600" s="9">
        <v>3</v>
      </c>
      <c r="I1600" s="9">
        <v>167</v>
      </c>
      <c r="J1600" s="9">
        <v>18.399999999999999</v>
      </c>
      <c r="K1600" s="9">
        <v>10.39</v>
      </c>
      <c r="L1600" s="9">
        <v>8.93</v>
      </c>
      <c r="M1600" s="9">
        <v>3</v>
      </c>
      <c r="N1600" s="9">
        <v>0.93100000000000005</v>
      </c>
      <c r="O1600" s="9">
        <v>-0.1</v>
      </c>
      <c r="P1600" s="9">
        <v>0.39516875695176601</v>
      </c>
      <c r="Q1600" s="1">
        <f t="shared" si="24"/>
        <v>0.40321739915480181</v>
      </c>
      <c r="R1600" s="9" t="s">
        <v>15</v>
      </c>
    </row>
    <row r="1601" spans="1:18" s="1" customFormat="1" x14ac:dyDescent="0.2">
      <c r="A1601" s="9" t="s">
        <v>3231</v>
      </c>
      <c r="B1601" s="9" t="s">
        <v>3232</v>
      </c>
      <c r="C1601" s="9">
        <v>0</v>
      </c>
      <c r="D1601" s="9">
        <v>8.7850000000000001</v>
      </c>
      <c r="E1601" s="9">
        <v>17</v>
      </c>
      <c r="F1601" s="9">
        <v>3</v>
      </c>
      <c r="G1601" s="9">
        <v>4</v>
      </c>
      <c r="H1601" s="9">
        <v>3</v>
      </c>
      <c r="I1601" s="9">
        <v>168</v>
      </c>
      <c r="J1601" s="9">
        <v>17.899999999999999</v>
      </c>
      <c r="K1601" s="9">
        <v>9.5</v>
      </c>
      <c r="L1601" s="9">
        <v>10.43</v>
      </c>
      <c r="M1601" s="9">
        <v>3</v>
      </c>
      <c r="N1601" s="9">
        <v>0.94899999999999995</v>
      </c>
      <c r="O1601" s="9">
        <v>-0.08</v>
      </c>
      <c r="P1601" s="9">
        <v>4.4384048681755897E-2</v>
      </c>
      <c r="Q1601" s="1">
        <f t="shared" si="24"/>
        <v>1.3527730842593335</v>
      </c>
      <c r="R1601" s="9" t="s">
        <v>15</v>
      </c>
    </row>
    <row r="1602" spans="1:18" s="1" customFormat="1" x14ac:dyDescent="0.2">
      <c r="A1602" s="9" t="s">
        <v>3233</v>
      </c>
      <c r="B1602" s="9" t="s">
        <v>3234</v>
      </c>
      <c r="C1602" s="9">
        <v>0</v>
      </c>
      <c r="D1602" s="9">
        <v>8.7789999999999999</v>
      </c>
      <c r="E1602" s="9">
        <v>9</v>
      </c>
      <c r="F1602" s="9">
        <v>2</v>
      </c>
      <c r="G1602" s="9">
        <v>2</v>
      </c>
      <c r="H1602" s="9">
        <v>2</v>
      </c>
      <c r="I1602" s="9">
        <v>356</v>
      </c>
      <c r="J1602" s="9">
        <v>39.799999999999997</v>
      </c>
      <c r="K1602" s="9">
        <v>6.73</v>
      </c>
      <c r="L1602" s="9">
        <v>9.64</v>
      </c>
      <c r="M1602" s="9">
        <v>2</v>
      </c>
      <c r="N1602" s="9">
        <v>0.99099999999999999</v>
      </c>
      <c r="O1602" s="9">
        <v>-0.01</v>
      </c>
      <c r="P1602" s="9">
        <v>0.86683192443143398</v>
      </c>
      <c r="Q1602" s="1">
        <f t="shared" si="24"/>
        <v>6.2065102487086098E-2</v>
      </c>
      <c r="R1602" s="9" t="s">
        <v>15</v>
      </c>
    </row>
    <row r="1603" spans="1:18" s="1" customFormat="1" x14ac:dyDescent="0.2">
      <c r="A1603" s="9" t="s">
        <v>3235</v>
      </c>
      <c r="B1603" s="9" t="s">
        <v>3236</v>
      </c>
      <c r="C1603" s="9">
        <v>0</v>
      </c>
      <c r="D1603" s="9">
        <v>8.76</v>
      </c>
      <c r="E1603" s="9">
        <v>18</v>
      </c>
      <c r="F1603" s="9">
        <v>4</v>
      </c>
      <c r="G1603" s="9">
        <v>4</v>
      </c>
      <c r="H1603" s="9">
        <v>4</v>
      </c>
      <c r="I1603" s="9">
        <v>217</v>
      </c>
      <c r="J1603" s="9">
        <v>25.6</v>
      </c>
      <c r="K1603" s="9">
        <v>9.5</v>
      </c>
      <c r="L1603" s="9">
        <v>4.1900000000000004</v>
      </c>
      <c r="M1603" s="9">
        <v>4</v>
      </c>
      <c r="N1603" s="9">
        <v>0.96699999999999997</v>
      </c>
      <c r="O1603" s="9">
        <v>-0.05</v>
      </c>
      <c r="P1603" s="9">
        <v>0.35014158701027698</v>
      </c>
      <c r="Q1603" s="1">
        <f t="shared" si="24"/>
        <v>0.45575630415507951</v>
      </c>
      <c r="R1603" s="9" t="s">
        <v>15</v>
      </c>
    </row>
    <row r="1604" spans="1:18" s="1" customFormat="1" x14ac:dyDescent="0.2">
      <c r="A1604" s="9" t="s">
        <v>3237</v>
      </c>
      <c r="B1604" s="9" t="s">
        <v>3238</v>
      </c>
      <c r="C1604" s="9">
        <v>0</v>
      </c>
      <c r="D1604" s="9">
        <v>8.73</v>
      </c>
      <c r="E1604" s="9">
        <v>22</v>
      </c>
      <c r="F1604" s="9">
        <v>3</v>
      </c>
      <c r="G1604" s="9">
        <v>3</v>
      </c>
      <c r="H1604" s="9">
        <v>3</v>
      </c>
      <c r="I1604" s="9">
        <v>193</v>
      </c>
      <c r="J1604" s="9">
        <v>22.1</v>
      </c>
      <c r="K1604" s="9">
        <v>5.0599999999999996</v>
      </c>
      <c r="L1604" s="9">
        <v>7.1</v>
      </c>
      <c r="M1604" s="9">
        <v>3</v>
      </c>
      <c r="N1604" s="9">
        <v>0.93500000000000005</v>
      </c>
      <c r="O1604" s="9">
        <v>-0.1</v>
      </c>
      <c r="P1604" s="9">
        <v>0.23129745507045299</v>
      </c>
      <c r="Q1604" s="1">
        <f t="shared" ref="Q1604:Q1667" si="25">-LOG10(P1604)</f>
        <v>0.6358291456770222</v>
      </c>
      <c r="R1604" s="9" t="s">
        <v>15</v>
      </c>
    </row>
    <row r="1605" spans="1:18" s="1" customFormat="1" x14ac:dyDescent="0.2">
      <c r="A1605" s="9" t="s">
        <v>3239</v>
      </c>
      <c r="B1605" s="9" t="s">
        <v>3240</v>
      </c>
      <c r="C1605" s="9">
        <v>0</v>
      </c>
      <c r="D1605" s="9">
        <v>8.7279999999999998</v>
      </c>
      <c r="E1605" s="9">
        <v>28</v>
      </c>
      <c r="F1605" s="9">
        <v>3</v>
      </c>
      <c r="G1605" s="9">
        <v>3</v>
      </c>
      <c r="H1605" s="9">
        <v>3</v>
      </c>
      <c r="I1605" s="9">
        <v>123</v>
      </c>
      <c r="J1605" s="9">
        <v>13.6</v>
      </c>
      <c r="K1605" s="9">
        <v>4.88</v>
      </c>
      <c r="L1605" s="9">
        <v>8.34</v>
      </c>
      <c r="M1605" s="9">
        <v>3</v>
      </c>
      <c r="N1605" s="9">
        <v>1.0760000000000001</v>
      </c>
      <c r="O1605" s="9">
        <v>0.11</v>
      </c>
      <c r="P1605" s="9">
        <v>0.29595706435253799</v>
      </c>
      <c r="Q1605" s="1">
        <f t="shared" si="25"/>
        <v>0.52877128916835925</v>
      </c>
      <c r="R1605" s="9" t="s">
        <v>15</v>
      </c>
    </row>
    <row r="1606" spans="1:18" s="1" customFormat="1" x14ac:dyDescent="0.2">
      <c r="A1606" s="9" t="s">
        <v>3241</v>
      </c>
      <c r="B1606" s="9" t="s">
        <v>3242</v>
      </c>
      <c r="C1606" s="9">
        <v>0</v>
      </c>
      <c r="D1606" s="9">
        <v>8.6929999999999996</v>
      </c>
      <c r="E1606" s="9">
        <v>16</v>
      </c>
      <c r="F1606" s="9">
        <v>2</v>
      </c>
      <c r="G1606" s="9">
        <v>2</v>
      </c>
      <c r="H1606" s="9">
        <v>1</v>
      </c>
      <c r="I1606" s="9">
        <v>413</v>
      </c>
      <c r="J1606" s="9">
        <v>41</v>
      </c>
      <c r="K1606" s="9">
        <v>5.27</v>
      </c>
      <c r="L1606" s="9">
        <v>8.73</v>
      </c>
      <c r="M1606" s="9">
        <v>2</v>
      </c>
      <c r="N1606" s="9">
        <v>0.96199999999999997</v>
      </c>
      <c r="O1606" s="9">
        <v>-0.06</v>
      </c>
      <c r="P1606" s="9">
        <v>0.72476595975125302</v>
      </c>
      <c r="Q1606" s="1">
        <f t="shared" si="25"/>
        <v>0.13980221246060018</v>
      </c>
      <c r="R1606" s="9" t="s">
        <v>15</v>
      </c>
    </row>
    <row r="1607" spans="1:18" s="1" customFormat="1" x14ac:dyDescent="0.2">
      <c r="A1607" s="9" t="s">
        <v>3243</v>
      </c>
      <c r="B1607" s="9" t="s">
        <v>3244</v>
      </c>
      <c r="C1607" s="9">
        <v>0</v>
      </c>
      <c r="D1607" s="9">
        <v>8.6920000000000002</v>
      </c>
      <c r="E1607" s="9">
        <v>12</v>
      </c>
      <c r="F1607" s="9">
        <v>2</v>
      </c>
      <c r="G1607" s="9">
        <v>2</v>
      </c>
      <c r="H1607" s="9">
        <v>2</v>
      </c>
      <c r="I1607" s="9">
        <v>264</v>
      </c>
      <c r="J1607" s="9">
        <v>30.3</v>
      </c>
      <c r="K1607" s="9">
        <v>8.92</v>
      </c>
      <c r="L1607" s="9">
        <v>8.11</v>
      </c>
      <c r="M1607" s="9">
        <v>2</v>
      </c>
      <c r="N1607" s="9">
        <v>0.91100000000000003</v>
      </c>
      <c r="O1607" s="9">
        <v>-0.13</v>
      </c>
      <c r="P1607" s="9">
        <v>0.43489476437831898</v>
      </c>
      <c r="Q1607" s="1">
        <f t="shared" si="25"/>
        <v>0.36161582069817816</v>
      </c>
      <c r="R1607" s="9" t="s">
        <v>15</v>
      </c>
    </row>
    <row r="1608" spans="1:18" s="1" customFormat="1" x14ac:dyDescent="0.2">
      <c r="A1608" s="9" t="s">
        <v>3245</v>
      </c>
      <c r="B1608" s="9" t="s">
        <v>3246</v>
      </c>
      <c r="C1608" s="9">
        <v>0</v>
      </c>
      <c r="D1608" s="9">
        <v>8.6880000000000006</v>
      </c>
      <c r="E1608" s="9">
        <v>9</v>
      </c>
      <c r="F1608" s="9">
        <v>3</v>
      </c>
      <c r="G1608" s="9">
        <v>3</v>
      </c>
      <c r="H1608" s="9">
        <v>3</v>
      </c>
      <c r="I1608" s="9">
        <v>373</v>
      </c>
      <c r="J1608" s="9">
        <v>43.2</v>
      </c>
      <c r="K1608" s="9">
        <v>6.42</v>
      </c>
      <c r="L1608" s="9">
        <v>9.82</v>
      </c>
      <c r="M1608" s="9">
        <v>3</v>
      </c>
      <c r="N1608" s="9">
        <v>1.2210000000000001</v>
      </c>
      <c r="O1608" s="9">
        <v>0.28999999999999998</v>
      </c>
      <c r="P1608" s="9">
        <v>0.12124051518826</v>
      </c>
      <c r="Q1608" s="1">
        <f t="shared" si="25"/>
        <v>0.9163522268495895</v>
      </c>
      <c r="R1608" s="9" t="s">
        <v>15</v>
      </c>
    </row>
    <row r="1609" spans="1:18" s="1" customFormat="1" x14ac:dyDescent="0.2">
      <c r="A1609" s="9" t="s">
        <v>3247</v>
      </c>
      <c r="B1609" s="9" t="s">
        <v>3248</v>
      </c>
      <c r="C1609" s="9">
        <v>0</v>
      </c>
      <c r="D1609" s="9">
        <v>8.6880000000000006</v>
      </c>
      <c r="E1609" s="9">
        <v>12</v>
      </c>
      <c r="F1609" s="9">
        <v>2</v>
      </c>
      <c r="G1609" s="9">
        <v>2</v>
      </c>
      <c r="H1609" s="9">
        <v>2</v>
      </c>
      <c r="I1609" s="9">
        <v>204</v>
      </c>
      <c r="J1609" s="9">
        <v>23.6</v>
      </c>
      <c r="K1609" s="9">
        <v>10.32</v>
      </c>
      <c r="L1609" s="9">
        <v>7.52</v>
      </c>
      <c r="M1609" s="9">
        <v>2</v>
      </c>
      <c r="N1609" s="9">
        <v>1.008</v>
      </c>
      <c r="O1609" s="9">
        <v>0.01</v>
      </c>
      <c r="P1609" s="9">
        <v>0.73953109970914699</v>
      </c>
      <c r="Q1609" s="1">
        <f t="shared" si="25"/>
        <v>0.13104355777517196</v>
      </c>
      <c r="R1609" s="9" t="s">
        <v>15</v>
      </c>
    </row>
    <row r="1610" spans="1:18" s="1" customFormat="1" x14ac:dyDescent="0.2">
      <c r="A1610" s="9" t="s">
        <v>3249</v>
      </c>
      <c r="B1610" s="9" t="s">
        <v>3250</v>
      </c>
      <c r="C1610" s="9">
        <v>0</v>
      </c>
      <c r="D1610" s="9">
        <v>8.6839999999999993</v>
      </c>
      <c r="E1610" s="9">
        <v>2</v>
      </c>
      <c r="F1610" s="9">
        <v>2</v>
      </c>
      <c r="G1610" s="9">
        <v>2</v>
      </c>
      <c r="H1610" s="9">
        <v>1</v>
      </c>
      <c r="I1610" s="9">
        <v>1120</v>
      </c>
      <c r="J1610" s="9">
        <v>130.19999999999999</v>
      </c>
      <c r="K1610" s="9">
        <v>6.64</v>
      </c>
      <c r="L1610" s="9">
        <v>7.96</v>
      </c>
      <c r="M1610" s="9">
        <v>2</v>
      </c>
      <c r="N1610" s="9">
        <v>1.087</v>
      </c>
      <c r="O1610" s="9">
        <v>0.12</v>
      </c>
      <c r="P1610" s="9">
        <v>0.198449578623484</v>
      </c>
      <c r="Q1610" s="1">
        <f t="shared" si="25"/>
        <v>0.70234981891197013</v>
      </c>
      <c r="R1610" s="9" t="s">
        <v>15</v>
      </c>
    </row>
    <row r="1611" spans="1:18" s="1" customFormat="1" x14ac:dyDescent="0.2">
      <c r="A1611" s="9" t="s">
        <v>3251</v>
      </c>
      <c r="B1611" s="9" t="s">
        <v>3252</v>
      </c>
      <c r="C1611" s="9">
        <v>0</v>
      </c>
      <c r="D1611" s="9">
        <v>8.6809999999999992</v>
      </c>
      <c r="E1611" s="9">
        <v>8</v>
      </c>
      <c r="F1611" s="9">
        <v>2</v>
      </c>
      <c r="G1611" s="9">
        <v>2</v>
      </c>
      <c r="H1611" s="9">
        <v>2</v>
      </c>
      <c r="I1611" s="9">
        <v>404</v>
      </c>
      <c r="J1611" s="9">
        <v>46</v>
      </c>
      <c r="K1611" s="9">
        <v>5.16</v>
      </c>
      <c r="L1611" s="9">
        <v>7.44</v>
      </c>
      <c r="M1611" s="9">
        <v>2</v>
      </c>
      <c r="N1611" s="9">
        <v>1.016</v>
      </c>
      <c r="O1611" s="9">
        <v>0.02</v>
      </c>
      <c r="P1611" s="9">
        <v>0.97996266944135701</v>
      </c>
      <c r="Q1611" s="1">
        <f t="shared" si="25"/>
        <v>8.7904679446669624E-3</v>
      </c>
      <c r="R1611" s="9" t="s">
        <v>15</v>
      </c>
    </row>
    <row r="1612" spans="1:18" s="1" customFormat="1" x14ac:dyDescent="0.2">
      <c r="A1612" s="9" t="s">
        <v>3253</v>
      </c>
      <c r="B1612" s="9" t="s">
        <v>3254</v>
      </c>
      <c r="C1612" s="9">
        <v>0</v>
      </c>
      <c r="D1612" s="9">
        <v>8.6509999999999998</v>
      </c>
      <c r="E1612" s="9">
        <v>5</v>
      </c>
      <c r="F1612" s="9">
        <v>2</v>
      </c>
      <c r="G1612" s="9">
        <v>4</v>
      </c>
      <c r="H1612" s="9">
        <v>2</v>
      </c>
      <c r="I1612" s="9">
        <v>562</v>
      </c>
      <c r="J1612" s="9">
        <v>62.4</v>
      </c>
      <c r="K1612" s="9">
        <v>4.74</v>
      </c>
      <c r="L1612" s="9">
        <v>13.33</v>
      </c>
      <c r="M1612" s="9">
        <v>2</v>
      </c>
      <c r="N1612" s="9">
        <v>1.0369999999999999</v>
      </c>
      <c r="O1612" s="9">
        <v>0.05</v>
      </c>
      <c r="P1612" s="9">
        <v>0.98890788217123704</v>
      </c>
      <c r="Q1612" s="1">
        <f t="shared" si="25"/>
        <v>4.8441615150268827E-3</v>
      </c>
      <c r="R1612" s="9" t="s">
        <v>15</v>
      </c>
    </row>
    <row r="1613" spans="1:18" s="1" customFormat="1" x14ac:dyDescent="0.2">
      <c r="A1613" s="9" t="s">
        <v>3255</v>
      </c>
      <c r="B1613" s="9" t="s">
        <v>3256</v>
      </c>
      <c r="C1613" s="9">
        <v>0</v>
      </c>
      <c r="D1613" s="9">
        <v>8.6479999999999997</v>
      </c>
      <c r="E1613" s="9">
        <v>5</v>
      </c>
      <c r="F1613" s="9">
        <v>2</v>
      </c>
      <c r="G1613" s="9">
        <v>3</v>
      </c>
      <c r="H1613" s="9">
        <v>2</v>
      </c>
      <c r="I1613" s="9">
        <v>399</v>
      </c>
      <c r="J1613" s="9">
        <v>45.2</v>
      </c>
      <c r="K1613" s="9">
        <v>9</v>
      </c>
      <c r="L1613" s="9">
        <v>6.54</v>
      </c>
      <c r="M1613" s="9">
        <v>2</v>
      </c>
      <c r="N1613" s="9">
        <v>1.0509999999999999</v>
      </c>
      <c r="O1613" s="9">
        <v>7.0000000000000007E-2</v>
      </c>
      <c r="P1613" s="9">
        <v>0.124621965059318</v>
      </c>
      <c r="Q1613" s="1">
        <f t="shared" si="25"/>
        <v>0.90440540500157507</v>
      </c>
      <c r="R1613" s="9" t="s">
        <v>15</v>
      </c>
    </row>
    <row r="1614" spans="1:18" s="1" customFormat="1" x14ac:dyDescent="0.2">
      <c r="A1614" s="9" t="s">
        <v>3257</v>
      </c>
      <c r="B1614" s="9" t="s">
        <v>3258</v>
      </c>
      <c r="C1614" s="9">
        <v>0</v>
      </c>
      <c r="D1614" s="9">
        <v>8.6440000000000001</v>
      </c>
      <c r="E1614" s="9">
        <v>3</v>
      </c>
      <c r="F1614" s="9">
        <v>2</v>
      </c>
      <c r="G1614" s="9">
        <v>3</v>
      </c>
      <c r="H1614" s="9">
        <v>2</v>
      </c>
      <c r="I1614" s="9">
        <v>939</v>
      </c>
      <c r="J1614" s="9">
        <v>102.3</v>
      </c>
      <c r="K1614" s="9">
        <v>7.33</v>
      </c>
      <c r="L1614" s="9">
        <v>11.78</v>
      </c>
      <c r="M1614" s="9">
        <v>2</v>
      </c>
      <c r="N1614" s="9">
        <v>1.2929999999999999</v>
      </c>
      <c r="O1614" s="9">
        <v>0.37</v>
      </c>
      <c r="P1614" s="9">
        <v>2.9441516450733701E-2</v>
      </c>
      <c r="Q1614" s="1">
        <f t="shared" si="25"/>
        <v>1.5310398244559904</v>
      </c>
      <c r="R1614" s="9" t="s">
        <v>15</v>
      </c>
    </row>
    <row r="1615" spans="1:18" s="1" customFormat="1" x14ac:dyDescent="0.2">
      <c r="A1615" s="9" t="s">
        <v>3259</v>
      </c>
      <c r="B1615" s="9" t="s">
        <v>3260</v>
      </c>
      <c r="C1615" s="9">
        <v>0</v>
      </c>
      <c r="D1615" s="9">
        <v>8.6430000000000007</v>
      </c>
      <c r="E1615" s="9">
        <v>7</v>
      </c>
      <c r="F1615" s="9">
        <v>2</v>
      </c>
      <c r="G1615" s="9">
        <v>2</v>
      </c>
      <c r="H1615" s="9">
        <v>2</v>
      </c>
      <c r="I1615" s="9">
        <v>408</v>
      </c>
      <c r="J1615" s="9">
        <v>46</v>
      </c>
      <c r="K1615" s="9">
        <v>4.93</v>
      </c>
      <c r="L1615" s="9">
        <v>8.15</v>
      </c>
      <c r="M1615" s="9">
        <v>2</v>
      </c>
      <c r="N1615" s="9">
        <v>0.93600000000000005</v>
      </c>
      <c r="O1615" s="9">
        <v>-0.1</v>
      </c>
      <c r="P1615" s="9">
        <v>0.39991077874592601</v>
      </c>
      <c r="Q1615" s="1">
        <f t="shared" si="25"/>
        <v>0.39803689022308825</v>
      </c>
      <c r="R1615" s="9" t="s">
        <v>15</v>
      </c>
    </row>
    <row r="1616" spans="1:18" s="1" customFormat="1" x14ac:dyDescent="0.2">
      <c r="A1616" s="9" t="s">
        <v>3261</v>
      </c>
      <c r="B1616" s="9" t="s">
        <v>3262</v>
      </c>
      <c r="C1616" s="9">
        <v>0</v>
      </c>
      <c r="D1616" s="9">
        <v>8.6189999999999998</v>
      </c>
      <c r="E1616" s="9">
        <v>12</v>
      </c>
      <c r="F1616" s="9">
        <v>3</v>
      </c>
      <c r="G1616" s="9">
        <v>3</v>
      </c>
      <c r="H1616" s="9">
        <v>3</v>
      </c>
      <c r="I1616" s="9">
        <v>193</v>
      </c>
      <c r="J1616" s="9">
        <v>21.6</v>
      </c>
      <c r="K1616" s="9">
        <v>5.68</v>
      </c>
      <c r="L1616" s="9">
        <v>8.42</v>
      </c>
      <c r="M1616" s="9">
        <v>3</v>
      </c>
      <c r="N1616" s="9">
        <v>1.01</v>
      </c>
      <c r="O1616" s="9">
        <v>0.01</v>
      </c>
      <c r="P1616" s="9">
        <v>0.51952063934012305</v>
      </c>
      <c r="Q1616" s="1">
        <f t="shared" si="25"/>
        <v>0.28439719425988802</v>
      </c>
      <c r="R1616" s="9" t="s">
        <v>15</v>
      </c>
    </row>
    <row r="1617" spans="1:18" s="1" customFormat="1" x14ac:dyDescent="0.2">
      <c r="A1617" s="9" t="s">
        <v>3263</v>
      </c>
      <c r="B1617" s="9" t="s">
        <v>3264</v>
      </c>
      <c r="C1617" s="9">
        <v>0</v>
      </c>
      <c r="D1617" s="9">
        <v>8.6150000000000002</v>
      </c>
      <c r="E1617" s="9">
        <v>10</v>
      </c>
      <c r="F1617" s="9">
        <v>2</v>
      </c>
      <c r="G1617" s="9">
        <v>2</v>
      </c>
      <c r="H1617" s="9">
        <v>2</v>
      </c>
      <c r="I1617" s="9">
        <v>218</v>
      </c>
      <c r="J1617" s="9">
        <v>24.8</v>
      </c>
      <c r="K1617" s="9">
        <v>6.64</v>
      </c>
      <c r="L1617" s="9">
        <v>7.14</v>
      </c>
      <c r="M1617" s="9">
        <v>2</v>
      </c>
      <c r="N1617" s="9">
        <v>1.002</v>
      </c>
      <c r="O1617" s="9">
        <v>0</v>
      </c>
      <c r="P1617" s="9">
        <v>0.97980976497082795</v>
      </c>
      <c r="Q1617" s="1">
        <f t="shared" si="25"/>
        <v>8.8582365965551354E-3</v>
      </c>
      <c r="R1617" s="9" t="s">
        <v>15</v>
      </c>
    </row>
    <row r="1618" spans="1:18" s="1" customFormat="1" x14ac:dyDescent="0.2">
      <c r="A1618" s="9" t="s">
        <v>3265</v>
      </c>
      <c r="B1618" s="9" t="s">
        <v>3266</v>
      </c>
      <c r="C1618" s="9">
        <v>0</v>
      </c>
      <c r="D1618" s="9">
        <v>8.6020000000000003</v>
      </c>
      <c r="E1618" s="9">
        <v>10</v>
      </c>
      <c r="F1618" s="9">
        <v>2</v>
      </c>
      <c r="G1618" s="9">
        <v>3</v>
      </c>
      <c r="H1618" s="9">
        <v>2</v>
      </c>
      <c r="I1618" s="9">
        <v>276</v>
      </c>
      <c r="J1618" s="9">
        <v>30.7</v>
      </c>
      <c r="K1618" s="9">
        <v>4.8099999999999996</v>
      </c>
      <c r="L1618" s="9">
        <v>9.07</v>
      </c>
      <c r="M1618" s="9">
        <v>2</v>
      </c>
      <c r="N1618" s="9">
        <v>0.98299999999999998</v>
      </c>
      <c r="O1618" s="9">
        <v>-0.03</v>
      </c>
      <c r="P1618" s="9">
        <v>0.90813433446215097</v>
      </c>
      <c r="Q1618" s="1">
        <f t="shared" si="25"/>
        <v>4.1849904341860152E-2</v>
      </c>
      <c r="R1618" s="9" t="s">
        <v>15</v>
      </c>
    </row>
    <row r="1619" spans="1:18" s="1" customFormat="1" x14ac:dyDescent="0.2">
      <c r="A1619" s="9" t="s">
        <v>3267</v>
      </c>
      <c r="B1619" s="9" t="s">
        <v>3268</v>
      </c>
      <c r="C1619" s="9">
        <v>0</v>
      </c>
      <c r="D1619" s="9">
        <v>8.5969999999999995</v>
      </c>
      <c r="E1619" s="9">
        <v>6</v>
      </c>
      <c r="F1619" s="9">
        <v>2</v>
      </c>
      <c r="G1619" s="9">
        <v>2</v>
      </c>
      <c r="H1619" s="9">
        <v>2</v>
      </c>
      <c r="I1619" s="9">
        <v>393</v>
      </c>
      <c r="J1619" s="9">
        <v>44.1</v>
      </c>
      <c r="K1619" s="9">
        <v>7.39</v>
      </c>
      <c r="L1619" s="9">
        <v>7.77</v>
      </c>
      <c r="M1619" s="9">
        <v>2</v>
      </c>
      <c r="N1619" s="9">
        <v>0.99399999999999999</v>
      </c>
      <c r="O1619" s="9">
        <v>-0.01</v>
      </c>
      <c r="P1619" s="9">
        <v>0.99165962966505194</v>
      </c>
      <c r="Q1619" s="1">
        <f t="shared" si="25"/>
        <v>3.6373664787718802E-3</v>
      </c>
      <c r="R1619" s="9" t="s">
        <v>15</v>
      </c>
    </row>
    <row r="1620" spans="1:18" s="1" customFormat="1" x14ac:dyDescent="0.2">
      <c r="A1620" s="9" t="s">
        <v>3269</v>
      </c>
      <c r="B1620" s="9" t="s">
        <v>3270</v>
      </c>
      <c r="C1620" s="9">
        <v>0</v>
      </c>
      <c r="D1620" s="9">
        <v>8.593</v>
      </c>
      <c r="E1620" s="9">
        <v>18</v>
      </c>
      <c r="F1620" s="9">
        <v>3</v>
      </c>
      <c r="G1620" s="9">
        <v>3</v>
      </c>
      <c r="H1620" s="9">
        <v>3</v>
      </c>
      <c r="I1620" s="9">
        <v>163</v>
      </c>
      <c r="J1620" s="9">
        <v>18.5</v>
      </c>
      <c r="K1620" s="9">
        <v>4.4400000000000004</v>
      </c>
      <c r="L1620" s="9">
        <v>9.0299999999999994</v>
      </c>
      <c r="M1620" s="9">
        <v>3</v>
      </c>
      <c r="N1620" s="9">
        <v>1.1499999999999999</v>
      </c>
      <c r="O1620" s="9">
        <v>0.2</v>
      </c>
      <c r="P1620" s="9">
        <v>0.28810355941710902</v>
      </c>
      <c r="Q1620" s="1">
        <f t="shared" si="25"/>
        <v>0.54045137613242955</v>
      </c>
      <c r="R1620" s="9" t="s">
        <v>15</v>
      </c>
    </row>
    <row r="1621" spans="1:18" s="1" customFormat="1" x14ac:dyDescent="0.2">
      <c r="A1621" s="9" t="s">
        <v>3271</v>
      </c>
      <c r="B1621" s="9" t="s">
        <v>3272</v>
      </c>
      <c r="C1621" s="9">
        <v>0</v>
      </c>
      <c r="D1621" s="9">
        <v>8.5909999999999993</v>
      </c>
      <c r="E1621" s="9">
        <v>24</v>
      </c>
      <c r="F1621" s="9">
        <v>3</v>
      </c>
      <c r="G1621" s="9">
        <v>3</v>
      </c>
      <c r="H1621" s="9">
        <v>3</v>
      </c>
      <c r="I1621" s="9">
        <v>147</v>
      </c>
      <c r="J1621" s="9">
        <v>17.3</v>
      </c>
      <c r="K1621" s="9">
        <v>10.49</v>
      </c>
      <c r="L1621" s="9">
        <v>5.88</v>
      </c>
      <c r="M1621" s="9">
        <v>3</v>
      </c>
      <c r="N1621" s="9">
        <v>1.0580000000000001</v>
      </c>
      <c r="O1621" s="9">
        <v>0.08</v>
      </c>
      <c r="P1621" s="9">
        <v>0.38650554010683003</v>
      </c>
      <c r="Q1621" s="1">
        <f t="shared" si="25"/>
        <v>0.41284427659538081</v>
      </c>
      <c r="R1621" s="9" t="s">
        <v>15</v>
      </c>
    </row>
    <row r="1622" spans="1:18" s="1" customFormat="1" x14ac:dyDescent="0.2">
      <c r="A1622" s="9" t="s">
        <v>3273</v>
      </c>
      <c r="B1622" s="9" t="s">
        <v>3274</v>
      </c>
      <c r="C1622" s="9">
        <v>0</v>
      </c>
      <c r="D1622" s="9">
        <v>8.5719999999999992</v>
      </c>
      <c r="E1622" s="9">
        <v>3</v>
      </c>
      <c r="F1622" s="9">
        <v>1</v>
      </c>
      <c r="G1622" s="9">
        <v>1</v>
      </c>
      <c r="H1622" s="9">
        <v>1</v>
      </c>
      <c r="I1622" s="9">
        <v>668</v>
      </c>
      <c r="J1622" s="9">
        <v>76.8</v>
      </c>
      <c r="K1622" s="9">
        <v>5.35</v>
      </c>
      <c r="L1622" s="9">
        <v>6.05</v>
      </c>
      <c r="M1622" s="9">
        <v>1</v>
      </c>
      <c r="N1622" s="9">
        <v>0.92500000000000004</v>
      </c>
      <c r="O1622" s="9">
        <v>-0.11</v>
      </c>
      <c r="P1622" s="9">
        <v>0.18494183631699401</v>
      </c>
      <c r="Q1622" s="1">
        <f t="shared" si="25"/>
        <v>0.73296483450663863</v>
      </c>
      <c r="R1622" s="9" t="s">
        <v>15</v>
      </c>
    </row>
    <row r="1623" spans="1:18" s="1" customFormat="1" x14ac:dyDescent="0.2">
      <c r="A1623" s="9" t="s">
        <v>3275</v>
      </c>
      <c r="B1623" s="9" t="s">
        <v>3276</v>
      </c>
      <c r="C1623" s="9">
        <v>0</v>
      </c>
      <c r="D1623" s="9">
        <v>8.5619999999999994</v>
      </c>
      <c r="E1623" s="9">
        <v>30</v>
      </c>
      <c r="F1623" s="9">
        <v>2</v>
      </c>
      <c r="G1623" s="9">
        <v>3</v>
      </c>
      <c r="H1623" s="9">
        <v>2</v>
      </c>
      <c r="I1623" s="9">
        <v>89</v>
      </c>
      <c r="J1623" s="9">
        <v>10</v>
      </c>
      <c r="K1623" s="9">
        <v>4.41</v>
      </c>
      <c r="L1623" s="9">
        <v>8.89</v>
      </c>
      <c r="M1623" s="9">
        <v>2</v>
      </c>
      <c r="N1623" s="9">
        <v>0.999</v>
      </c>
      <c r="O1623" s="9">
        <v>0</v>
      </c>
      <c r="P1623" s="9">
        <v>0.95414723960386905</v>
      </c>
      <c r="Q1623" s="1">
        <f t="shared" si="25"/>
        <v>2.0384601801828883E-2</v>
      </c>
      <c r="R1623" s="9" t="s">
        <v>15</v>
      </c>
    </row>
    <row r="1624" spans="1:18" s="1" customFormat="1" x14ac:dyDescent="0.2">
      <c r="A1624" s="9" t="s">
        <v>3277</v>
      </c>
      <c r="B1624" s="9" t="s">
        <v>3278</v>
      </c>
      <c r="C1624" s="9">
        <v>0</v>
      </c>
      <c r="D1624" s="9">
        <v>8.5589999999999993</v>
      </c>
      <c r="E1624" s="9">
        <v>15</v>
      </c>
      <c r="F1624" s="9">
        <v>2</v>
      </c>
      <c r="G1624" s="9">
        <v>2</v>
      </c>
      <c r="H1624" s="9">
        <v>2</v>
      </c>
      <c r="I1624" s="9">
        <v>232</v>
      </c>
      <c r="J1624" s="9">
        <v>26.1</v>
      </c>
      <c r="K1624" s="9">
        <v>5.26</v>
      </c>
      <c r="L1624" s="9">
        <v>9.1</v>
      </c>
      <c r="M1624" s="9">
        <v>2</v>
      </c>
      <c r="N1624" s="9">
        <v>1.0469999999999999</v>
      </c>
      <c r="O1624" s="9">
        <v>7.0000000000000007E-2</v>
      </c>
      <c r="P1624" s="9">
        <v>0.63334597089321099</v>
      </c>
      <c r="Q1624" s="1">
        <f t="shared" si="25"/>
        <v>0.19835898792299841</v>
      </c>
      <c r="R1624" s="9" t="s">
        <v>15</v>
      </c>
    </row>
    <row r="1625" spans="1:18" s="1" customFormat="1" x14ac:dyDescent="0.2">
      <c r="A1625" s="9" t="s">
        <v>3279</v>
      </c>
      <c r="B1625" s="9" t="s">
        <v>3280</v>
      </c>
      <c r="C1625" s="9">
        <v>0</v>
      </c>
      <c r="D1625" s="9">
        <v>8.5540000000000003</v>
      </c>
      <c r="E1625" s="9">
        <v>6</v>
      </c>
      <c r="F1625" s="9">
        <v>2</v>
      </c>
      <c r="G1625" s="9">
        <v>2</v>
      </c>
      <c r="H1625" s="9">
        <v>2</v>
      </c>
      <c r="I1625" s="9">
        <v>590</v>
      </c>
      <c r="J1625" s="9">
        <v>68.7</v>
      </c>
      <c r="K1625" s="9">
        <v>6.24</v>
      </c>
      <c r="L1625" s="9">
        <v>8.17</v>
      </c>
      <c r="M1625" s="9">
        <v>2</v>
      </c>
      <c r="N1625" s="9">
        <v>0.99099999999999999</v>
      </c>
      <c r="O1625" s="9">
        <v>-0.01</v>
      </c>
      <c r="P1625" s="9">
        <v>0.821897161134577</v>
      </c>
      <c r="Q1625" s="1">
        <f t="shared" si="25"/>
        <v>8.5182519620317754E-2</v>
      </c>
      <c r="R1625" s="9" t="s">
        <v>15</v>
      </c>
    </row>
    <row r="1626" spans="1:18" s="1" customFormat="1" x14ac:dyDescent="0.2">
      <c r="A1626" s="9" t="s">
        <v>3281</v>
      </c>
      <c r="B1626" s="9" t="s">
        <v>3282</v>
      </c>
      <c r="C1626" s="9">
        <v>0</v>
      </c>
      <c r="D1626" s="9">
        <v>8.5380000000000003</v>
      </c>
      <c r="E1626" s="9">
        <v>5</v>
      </c>
      <c r="F1626" s="9">
        <v>3</v>
      </c>
      <c r="G1626" s="9">
        <v>3</v>
      </c>
      <c r="H1626" s="9">
        <v>3</v>
      </c>
      <c r="I1626" s="9">
        <v>657</v>
      </c>
      <c r="J1626" s="9">
        <v>73.900000000000006</v>
      </c>
      <c r="K1626" s="9">
        <v>5.36</v>
      </c>
      <c r="L1626" s="9">
        <v>7.32</v>
      </c>
      <c r="M1626" s="9">
        <v>3</v>
      </c>
      <c r="N1626" s="9">
        <v>0.94899999999999995</v>
      </c>
      <c r="O1626" s="9">
        <v>-0.08</v>
      </c>
      <c r="P1626" s="9">
        <v>6.2978160261304095E-2</v>
      </c>
      <c r="Q1626" s="1">
        <f t="shared" si="25"/>
        <v>1.200810030267176</v>
      </c>
      <c r="R1626" s="9" t="s">
        <v>15</v>
      </c>
    </row>
    <row r="1627" spans="1:18" s="1" customFormat="1" x14ac:dyDescent="0.2">
      <c r="A1627" s="9" t="s">
        <v>3283</v>
      </c>
      <c r="B1627" s="9" t="s">
        <v>3284</v>
      </c>
      <c r="C1627" s="9">
        <v>0</v>
      </c>
      <c r="D1627" s="9">
        <v>8.5169999999999995</v>
      </c>
      <c r="E1627" s="9">
        <v>8</v>
      </c>
      <c r="F1627" s="9">
        <v>2</v>
      </c>
      <c r="G1627" s="9">
        <v>2</v>
      </c>
      <c r="H1627" s="9">
        <v>2</v>
      </c>
      <c r="I1627" s="9">
        <v>310</v>
      </c>
      <c r="J1627" s="9">
        <v>35</v>
      </c>
      <c r="K1627" s="9">
        <v>9.6300000000000008</v>
      </c>
      <c r="L1627" s="9">
        <v>8.68</v>
      </c>
      <c r="M1627" s="9">
        <v>2</v>
      </c>
      <c r="N1627" s="9">
        <v>0.88800000000000001</v>
      </c>
      <c r="O1627" s="9">
        <v>-0.17</v>
      </c>
      <c r="P1627" s="9">
        <v>0.56103829006521799</v>
      </c>
      <c r="Q1627" s="1">
        <f t="shared" si="25"/>
        <v>0.25100749775174486</v>
      </c>
      <c r="R1627" s="9" t="s">
        <v>15</v>
      </c>
    </row>
    <row r="1628" spans="1:18" s="1" customFormat="1" x14ac:dyDescent="0.2">
      <c r="A1628" s="9" t="s">
        <v>3285</v>
      </c>
      <c r="B1628" s="9" t="s">
        <v>3286</v>
      </c>
      <c r="C1628" s="9">
        <v>0</v>
      </c>
      <c r="D1628" s="9">
        <v>8.5139999999999993</v>
      </c>
      <c r="E1628" s="9">
        <v>10</v>
      </c>
      <c r="F1628" s="9">
        <v>3</v>
      </c>
      <c r="G1628" s="9">
        <v>3</v>
      </c>
      <c r="H1628" s="9">
        <v>3</v>
      </c>
      <c r="I1628" s="9">
        <v>319</v>
      </c>
      <c r="J1628" s="9">
        <v>36.9</v>
      </c>
      <c r="K1628" s="9">
        <v>7.65</v>
      </c>
      <c r="L1628" s="9">
        <v>7.72</v>
      </c>
      <c r="M1628" s="9">
        <v>3</v>
      </c>
      <c r="N1628" s="9">
        <v>1.1000000000000001</v>
      </c>
      <c r="O1628" s="9">
        <v>0.14000000000000001</v>
      </c>
      <c r="P1628" s="9">
        <v>2.34154074057349E-2</v>
      </c>
      <c r="Q1628" s="1">
        <f t="shared" si="25"/>
        <v>1.6304982815067866</v>
      </c>
      <c r="R1628" s="9" t="s">
        <v>15</v>
      </c>
    </row>
    <row r="1629" spans="1:18" s="1" customFormat="1" x14ac:dyDescent="0.2">
      <c r="A1629" s="9" t="s">
        <v>3287</v>
      </c>
      <c r="B1629" s="9" t="s">
        <v>3288</v>
      </c>
      <c r="C1629" s="9">
        <v>0</v>
      </c>
      <c r="D1629" s="9">
        <v>8.5129999999999999</v>
      </c>
      <c r="E1629" s="9">
        <v>5</v>
      </c>
      <c r="F1629" s="9">
        <v>2</v>
      </c>
      <c r="G1629" s="9">
        <v>2</v>
      </c>
      <c r="H1629" s="9">
        <v>2</v>
      </c>
      <c r="I1629" s="9">
        <v>499</v>
      </c>
      <c r="J1629" s="9">
        <v>55</v>
      </c>
      <c r="K1629" s="9">
        <v>9.5</v>
      </c>
      <c r="L1629" s="9">
        <v>7.92</v>
      </c>
      <c r="M1629" s="9">
        <v>2</v>
      </c>
      <c r="N1629" s="9">
        <v>1.232</v>
      </c>
      <c r="O1629" s="9">
        <v>0.3</v>
      </c>
      <c r="P1629" s="9">
        <v>1.0834630150992101E-3</v>
      </c>
      <c r="Q1629" s="1">
        <f t="shared" si="25"/>
        <v>2.9651859090903323</v>
      </c>
      <c r="R1629" s="9" t="s">
        <v>15</v>
      </c>
    </row>
    <row r="1630" spans="1:18" s="1" customFormat="1" x14ac:dyDescent="0.2">
      <c r="A1630" s="9" t="s">
        <v>3289</v>
      </c>
      <c r="B1630" s="9" t="s">
        <v>3290</v>
      </c>
      <c r="C1630" s="9">
        <v>0</v>
      </c>
      <c r="D1630" s="9">
        <v>8.5120000000000005</v>
      </c>
      <c r="E1630" s="9">
        <v>26</v>
      </c>
      <c r="F1630" s="9">
        <v>2</v>
      </c>
      <c r="G1630" s="9">
        <v>2</v>
      </c>
      <c r="H1630" s="9">
        <v>2</v>
      </c>
      <c r="I1630" s="9">
        <v>77</v>
      </c>
      <c r="J1630" s="9">
        <v>8.6</v>
      </c>
      <c r="K1630" s="9">
        <v>8.5299999999999994</v>
      </c>
      <c r="L1630" s="9">
        <v>10.14</v>
      </c>
      <c r="M1630" s="9">
        <v>2</v>
      </c>
      <c r="N1630" s="9">
        <v>0.90900000000000003</v>
      </c>
      <c r="O1630" s="9">
        <v>-0.14000000000000001</v>
      </c>
      <c r="P1630" s="9">
        <v>0.28925099586542202</v>
      </c>
      <c r="Q1630" s="1">
        <f t="shared" si="25"/>
        <v>0.53872513713641001</v>
      </c>
      <c r="R1630" s="9" t="s">
        <v>15</v>
      </c>
    </row>
    <row r="1631" spans="1:18" s="1" customFormat="1" x14ac:dyDescent="0.2">
      <c r="A1631" s="9" t="s">
        <v>3291</v>
      </c>
      <c r="B1631" s="9" t="s">
        <v>3292</v>
      </c>
      <c r="C1631" s="9">
        <v>0</v>
      </c>
      <c r="D1631" s="9">
        <v>8.5069999999999997</v>
      </c>
      <c r="E1631" s="9">
        <v>3</v>
      </c>
      <c r="F1631" s="9">
        <v>3</v>
      </c>
      <c r="G1631" s="9">
        <v>3</v>
      </c>
      <c r="H1631" s="9">
        <v>3</v>
      </c>
      <c r="I1631" s="9">
        <v>1108</v>
      </c>
      <c r="J1631" s="9">
        <v>123.9</v>
      </c>
      <c r="K1631" s="9">
        <v>7.69</v>
      </c>
      <c r="L1631" s="9">
        <v>7.57</v>
      </c>
      <c r="M1631" s="9">
        <v>3</v>
      </c>
      <c r="N1631" s="9">
        <v>1.0209999999999999</v>
      </c>
      <c r="O1631" s="9">
        <v>0.03</v>
      </c>
      <c r="P1631" s="9">
        <v>0.92760536970212604</v>
      </c>
      <c r="Q1631" s="1">
        <f t="shared" si="25"/>
        <v>3.2636745992164776E-2</v>
      </c>
      <c r="R1631" s="9" t="s">
        <v>15</v>
      </c>
    </row>
    <row r="1632" spans="1:18" s="1" customFormat="1" x14ac:dyDescent="0.2">
      <c r="A1632" s="9" t="s">
        <v>3293</v>
      </c>
      <c r="B1632" s="9" t="s">
        <v>3294</v>
      </c>
      <c r="C1632" s="9">
        <v>0</v>
      </c>
      <c r="D1632" s="9">
        <v>8.5</v>
      </c>
      <c r="E1632" s="9">
        <v>6</v>
      </c>
      <c r="F1632" s="9">
        <v>2</v>
      </c>
      <c r="G1632" s="9">
        <v>2</v>
      </c>
      <c r="H1632" s="9">
        <v>2</v>
      </c>
      <c r="I1632" s="9">
        <v>639</v>
      </c>
      <c r="J1632" s="9">
        <v>71.8</v>
      </c>
      <c r="K1632" s="9">
        <v>6.14</v>
      </c>
      <c r="L1632" s="9">
        <v>8.17</v>
      </c>
      <c r="M1632" s="9">
        <v>2</v>
      </c>
      <c r="N1632" s="9">
        <v>0.97599999999999998</v>
      </c>
      <c r="O1632" s="9">
        <v>-0.04</v>
      </c>
      <c r="P1632" s="9">
        <v>0.66071828365549901</v>
      </c>
      <c r="Q1632" s="1">
        <f t="shared" si="25"/>
        <v>0.17998367505814941</v>
      </c>
      <c r="R1632" s="9" t="s">
        <v>15</v>
      </c>
    </row>
    <row r="1633" spans="1:18" s="1" customFormat="1" x14ac:dyDescent="0.2">
      <c r="A1633" s="9" t="s">
        <v>3295</v>
      </c>
      <c r="B1633" s="9" t="s">
        <v>3296</v>
      </c>
      <c r="C1633" s="9">
        <v>0</v>
      </c>
      <c r="D1633" s="9">
        <v>8.4909999999999997</v>
      </c>
      <c r="E1633" s="9">
        <v>8</v>
      </c>
      <c r="F1633" s="9">
        <v>3</v>
      </c>
      <c r="G1633" s="9">
        <v>3</v>
      </c>
      <c r="H1633" s="9">
        <v>3</v>
      </c>
      <c r="I1633" s="9">
        <v>323</v>
      </c>
      <c r="J1633" s="9">
        <v>36.799999999999997</v>
      </c>
      <c r="K1633" s="9">
        <v>6.47</v>
      </c>
      <c r="L1633" s="9">
        <v>8.51</v>
      </c>
      <c r="M1633" s="9">
        <v>3</v>
      </c>
      <c r="N1633" s="9">
        <v>0.95199999999999996</v>
      </c>
      <c r="O1633" s="9">
        <v>-7.0000000000000007E-2</v>
      </c>
      <c r="P1633" s="9">
        <v>0.41875063455176598</v>
      </c>
      <c r="Q1633" s="1">
        <f t="shared" si="25"/>
        <v>0.37804452184853921</v>
      </c>
      <c r="R1633" s="9" t="s">
        <v>16</v>
      </c>
    </row>
    <row r="1634" spans="1:18" s="1" customFormat="1" x14ac:dyDescent="0.2">
      <c r="A1634" s="9" t="s">
        <v>3297</v>
      </c>
      <c r="B1634" s="9" t="s">
        <v>3298</v>
      </c>
      <c r="C1634" s="9">
        <v>0</v>
      </c>
      <c r="D1634" s="9">
        <v>8.4670000000000005</v>
      </c>
      <c r="E1634" s="9">
        <v>4</v>
      </c>
      <c r="F1634" s="9">
        <v>2</v>
      </c>
      <c r="G1634" s="9">
        <v>2</v>
      </c>
      <c r="H1634" s="9">
        <v>2</v>
      </c>
      <c r="I1634" s="9">
        <v>584</v>
      </c>
      <c r="J1634" s="9">
        <v>63.5</v>
      </c>
      <c r="K1634" s="9">
        <v>6.54</v>
      </c>
      <c r="L1634" s="9">
        <v>8.1199999999999992</v>
      </c>
      <c r="M1634" s="9">
        <v>2</v>
      </c>
      <c r="N1634" s="9">
        <v>0.98</v>
      </c>
      <c r="O1634" s="9">
        <v>-0.03</v>
      </c>
      <c r="P1634" s="9">
        <v>0.29152004401480702</v>
      </c>
      <c r="Q1634" s="1">
        <f t="shared" si="25"/>
        <v>0.53533157913565521</v>
      </c>
      <c r="R1634" s="9" t="s">
        <v>15</v>
      </c>
    </row>
    <row r="1635" spans="1:18" s="1" customFormat="1" x14ac:dyDescent="0.2">
      <c r="A1635" s="9" t="s">
        <v>3299</v>
      </c>
      <c r="B1635" s="9" t="s">
        <v>3300</v>
      </c>
      <c r="C1635" s="9">
        <v>0</v>
      </c>
      <c r="D1635" s="9">
        <v>8.4429999999999996</v>
      </c>
      <c r="E1635" s="9">
        <v>4</v>
      </c>
      <c r="F1635" s="9">
        <v>3</v>
      </c>
      <c r="G1635" s="9">
        <v>3</v>
      </c>
      <c r="H1635" s="9">
        <v>3</v>
      </c>
      <c r="I1635" s="9">
        <v>769</v>
      </c>
      <c r="J1635" s="9">
        <v>89.9</v>
      </c>
      <c r="K1635" s="9">
        <v>8.73</v>
      </c>
      <c r="L1635" s="9">
        <v>9.23</v>
      </c>
      <c r="M1635" s="9">
        <v>3</v>
      </c>
      <c r="N1635" s="9">
        <v>0.996</v>
      </c>
      <c r="O1635" s="9">
        <v>-0.01</v>
      </c>
      <c r="P1635" s="9">
        <v>0.69255185523818297</v>
      </c>
      <c r="Q1635" s="1">
        <f t="shared" si="25"/>
        <v>0.1595477029845771</v>
      </c>
      <c r="R1635" s="9" t="s">
        <v>15</v>
      </c>
    </row>
    <row r="1636" spans="1:18" s="1" customFormat="1" x14ac:dyDescent="0.2">
      <c r="A1636" s="9" t="s">
        <v>3301</v>
      </c>
      <c r="B1636" s="9" t="s">
        <v>3302</v>
      </c>
      <c r="C1636" s="9">
        <v>0</v>
      </c>
      <c r="D1636" s="9">
        <v>8.4290000000000003</v>
      </c>
      <c r="E1636" s="9">
        <v>5</v>
      </c>
      <c r="F1636" s="9">
        <v>4</v>
      </c>
      <c r="G1636" s="9">
        <v>4</v>
      </c>
      <c r="H1636" s="9">
        <v>3</v>
      </c>
      <c r="I1636" s="9">
        <v>657</v>
      </c>
      <c r="J1636" s="9">
        <v>72.3</v>
      </c>
      <c r="K1636" s="9">
        <v>6.4</v>
      </c>
      <c r="L1636" s="9">
        <v>8.75</v>
      </c>
      <c r="M1636" s="9">
        <v>4</v>
      </c>
      <c r="N1636" s="9">
        <v>1.0129999999999999</v>
      </c>
      <c r="O1636" s="9">
        <v>0.02</v>
      </c>
      <c r="P1636" s="9">
        <v>0.99618912642292701</v>
      </c>
      <c r="Q1636" s="1">
        <f t="shared" si="25"/>
        <v>1.6582029773493398E-3</v>
      </c>
      <c r="R1636" s="9" t="s">
        <v>15</v>
      </c>
    </row>
    <row r="1637" spans="1:18" s="1" customFormat="1" x14ac:dyDescent="0.2">
      <c r="A1637" s="9" t="s">
        <v>3303</v>
      </c>
      <c r="B1637" s="9" t="s">
        <v>3304</v>
      </c>
      <c r="C1637" s="9">
        <v>0</v>
      </c>
      <c r="D1637" s="9">
        <v>8.4179999999999993</v>
      </c>
      <c r="E1637" s="9">
        <v>12</v>
      </c>
      <c r="F1637" s="9">
        <v>2</v>
      </c>
      <c r="G1637" s="9">
        <v>3</v>
      </c>
      <c r="H1637" s="9">
        <v>2</v>
      </c>
      <c r="I1637" s="9">
        <v>276</v>
      </c>
      <c r="J1637" s="9">
        <v>30.8</v>
      </c>
      <c r="K1637" s="9">
        <v>6.27</v>
      </c>
      <c r="L1637" s="9">
        <v>10.72</v>
      </c>
      <c r="M1637" s="9">
        <v>2</v>
      </c>
      <c r="N1637" s="9">
        <v>1.046</v>
      </c>
      <c r="O1637" s="9">
        <v>0.06</v>
      </c>
      <c r="P1637" s="9">
        <v>0.82157627669380495</v>
      </c>
      <c r="Q1637" s="1">
        <f t="shared" si="25"/>
        <v>8.5352109636826823E-2</v>
      </c>
      <c r="R1637" s="9" t="s">
        <v>15</v>
      </c>
    </row>
    <row r="1638" spans="1:18" s="1" customFormat="1" x14ac:dyDescent="0.2">
      <c r="A1638" s="9" t="s">
        <v>3305</v>
      </c>
      <c r="B1638" s="9" t="s">
        <v>3306</v>
      </c>
      <c r="C1638" s="9">
        <v>0</v>
      </c>
      <c r="D1638" s="9">
        <v>8.4079999999999995</v>
      </c>
      <c r="E1638" s="9">
        <v>18</v>
      </c>
      <c r="F1638" s="9">
        <v>2</v>
      </c>
      <c r="G1638" s="9">
        <v>2</v>
      </c>
      <c r="H1638" s="9">
        <v>2</v>
      </c>
      <c r="I1638" s="9">
        <v>153</v>
      </c>
      <c r="J1638" s="9">
        <v>17.7</v>
      </c>
      <c r="K1638" s="9">
        <v>9.5</v>
      </c>
      <c r="L1638" s="9">
        <v>8.66</v>
      </c>
      <c r="M1638" s="9">
        <v>2</v>
      </c>
      <c r="N1638" s="9">
        <v>0.97599999999999998</v>
      </c>
      <c r="O1638" s="9">
        <v>-0.03</v>
      </c>
      <c r="P1638" s="9">
        <v>0.487751275490523</v>
      </c>
      <c r="Q1638" s="1">
        <f t="shared" si="25"/>
        <v>0.31180158623324633</v>
      </c>
      <c r="R1638" s="9" t="s">
        <v>16</v>
      </c>
    </row>
    <row r="1639" spans="1:18" s="1" customFormat="1" x14ac:dyDescent="0.2">
      <c r="A1639" s="9" t="s">
        <v>3307</v>
      </c>
      <c r="B1639" s="9" t="s">
        <v>3308</v>
      </c>
      <c r="C1639" s="9">
        <v>0</v>
      </c>
      <c r="D1639" s="9">
        <v>8.407</v>
      </c>
      <c r="E1639" s="9">
        <v>17</v>
      </c>
      <c r="F1639" s="9">
        <v>2</v>
      </c>
      <c r="G1639" s="9">
        <v>2</v>
      </c>
      <c r="H1639" s="9">
        <v>2</v>
      </c>
      <c r="I1639" s="9">
        <v>224</v>
      </c>
      <c r="J1639" s="9">
        <v>26.2</v>
      </c>
      <c r="K1639" s="9">
        <v>5.2</v>
      </c>
      <c r="L1639" s="9">
        <v>6.32</v>
      </c>
      <c r="M1639" s="9">
        <v>2</v>
      </c>
      <c r="N1639" s="9">
        <v>0.879</v>
      </c>
      <c r="O1639" s="9">
        <v>-0.19</v>
      </c>
      <c r="P1639" s="9">
        <v>0.348037030231511</v>
      </c>
      <c r="Q1639" s="1">
        <f t="shared" si="25"/>
        <v>0.45837454579584513</v>
      </c>
      <c r="R1639" s="9" t="s">
        <v>15</v>
      </c>
    </row>
    <row r="1640" spans="1:18" s="1" customFormat="1" x14ac:dyDescent="0.2">
      <c r="A1640" s="9" t="s">
        <v>3309</v>
      </c>
      <c r="B1640" s="9" t="s">
        <v>3310</v>
      </c>
      <c r="C1640" s="9">
        <v>0</v>
      </c>
      <c r="D1640" s="9">
        <v>8.3870000000000005</v>
      </c>
      <c r="E1640" s="9">
        <v>3</v>
      </c>
      <c r="F1640" s="9">
        <v>3</v>
      </c>
      <c r="G1640" s="9">
        <v>3</v>
      </c>
      <c r="H1640" s="9">
        <v>3</v>
      </c>
      <c r="I1640" s="9">
        <v>1435</v>
      </c>
      <c r="J1640" s="9">
        <v>162.9</v>
      </c>
      <c r="K1640" s="9">
        <v>9.1</v>
      </c>
      <c r="L1640" s="9">
        <v>6.78</v>
      </c>
      <c r="M1640" s="9">
        <v>3</v>
      </c>
      <c r="N1640" s="9">
        <v>0.95299999999999996</v>
      </c>
      <c r="O1640" s="9">
        <v>-7.0000000000000007E-2</v>
      </c>
      <c r="P1640" s="9">
        <v>0.97145178300850199</v>
      </c>
      <c r="Q1640" s="1">
        <f t="shared" si="25"/>
        <v>1.2578750280883913E-2</v>
      </c>
      <c r="R1640" s="9" t="s">
        <v>15</v>
      </c>
    </row>
    <row r="1641" spans="1:18" s="1" customFormat="1" x14ac:dyDescent="0.2">
      <c r="A1641" s="9" t="s">
        <v>3311</v>
      </c>
      <c r="B1641" s="9" t="s">
        <v>3312</v>
      </c>
      <c r="C1641" s="9">
        <v>0</v>
      </c>
      <c r="D1641" s="9">
        <v>8.3659999999999997</v>
      </c>
      <c r="E1641" s="9">
        <v>5</v>
      </c>
      <c r="F1641" s="9">
        <v>2</v>
      </c>
      <c r="G1641" s="9">
        <v>4</v>
      </c>
      <c r="H1641" s="9">
        <v>2</v>
      </c>
      <c r="I1641" s="9">
        <v>511</v>
      </c>
      <c r="J1641" s="9">
        <v>59.6</v>
      </c>
      <c r="K1641" s="9">
        <v>5.5</v>
      </c>
      <c r="L1641" s="9">
        <v>11.85</v>
      </c>
      <c r="M1641" s="9">
        <v>2</v>
      </c>
      <c r="N1641" s="9">
        <v>1.0740000000000001</v>
      </c>
      <c r="O1641" s="9">
        <v>0.1</v>
      </c>
      <c r="P1641" s="9">
        <v>0.53312790427925005</v>
      </c>
      <c r="Q1641" s="1">
        <f t="shared" si="25"/>
        <v>0.27316858560982427</v>
      </c>
      <c r="R1641" s="9" t="s">
        <v>15</v>
      </c>
    </row>
    <row r="1642" spans="1:18" s="1" customFormat="1" x14ac:dyDescent="0.2">
      <c r="A1642" s="9" t="s">
        <v>3313</v>
      </c>
      <c r="B1642" s="9" t="s">
        <v>3314</v>
      </c>
      <c r="C1642" s="9">
        <v>0</v>
      </c>
      <c r="D1642" s="9">
        <v>8.3559999999999999</v>
      </c>
      <c r="E1642" s="9">
        <v>3</v>
      </c>
      <c r="F1642" s="9">
        <v>2</v>
      </c>
      <c r="G1642" s="9">
        <v>2</v>
      </c>
      <c r="H1642" s="9">
        <v>2</v>
      </c>
      <c r="I1642" s="9">
        <v>1147</v>
      </c>
      <c r="J1642" s="9">
        <v>128.30000000000001</v>
      </c>
      <c r="K1642" s="9">
        <v>9.41</v>
      </c>
      <c r="L1642" s="9">
        <v>7.93</v>
      </c>
      <c r="M1642" s="9">
        <v>2</v>
      </c>
      <c r="N1642" s="9">
        <v>0.95499999999999996</v>
      </c>
      <c r="O1642" s="9">
        <v>-7.0000000000000007E-2</v>
      </c>
      <c r="P1642" s="9">
        <v>0.93080914988683805</v>
      </c>
      <c r="Q1642" s="1">
        <f t="shared" si="25"/>
        <v>3.1139356234219668E-2</v>
      </c>
      <c r="R1642" s="9" t="s">
        <v>15</v>
      </c>
    </row>
    <row r="1643" spans="1:18" s="1" customFormat="1" x14ac:dyDescent="0.2">
      <c r="A1643" s="9" t="s">
        <v>3315</v>
      </c>
      <c r="B1643" s="9" t="s">
        <v>3316</v>
      </c>
      <c r="C1643" s="9">
        <v>0</v>
      </c>
      <c r="D1643" s="9">
        <v>8.3490000000000002</v>
      </c>
      <c r="E1643" s="9">
        <v>8</v>
      </c>
      <c r="F1643" s="9">
        <v>2</v>
      </c>
      <c r="G1643" s="9">
        <v>2</v>
      </c>
      <c r="H1643" s="9">
        <v>2</v>
      </c>
      <c r="I1643" s="9">
        <v>418</v>
      </c>
      <c r="J1643" s="9">
        <v>49</v>
      </c>
      <c r="K1643" s="9">
        <v>9.44</v>
      </c>
      <c r="L1643" s="9">
        <v>8.06</v>
      </c>
      <c r="M1643" s="9">
        <v>2</v>
      </c>
      <c r="N1643" s="9">
        <v>0.99299999999999999</v>
      </c>
      <c r="O1643" s="9">
        <v>-0.01</v>
      </c>
      <c r="P1643" s="9">
        <v>0.90311668359096298</v>
      </c>
      <c r="Q1643" s="1">
        <f t="shared" si="25"/>
        <v>4.4256134774080434E-2</v>
      </c>
      <c r="R1643" s="9" t="s">
        <v>15</v>
      </c>
    </row>
    <row r="1644" spans="1:18" s="1" customFormat="1" x14ac:dyDescent="0.2">
      <c r="A1644" s="9" t="s">
        <v>3317</v>
      </c>
      <c r="B1644" s="9" t="s">
        <v>3318</v>
      </c>
      <c r="C1644" s="9">
        <v>0</v>
      </c>
      <c r="D1644" s="9">
        <v>8.3379999999999992</v>
      </c>
      <c r="E1644" s="9">
        <v>7</v>
      </c>
      <c r="F1644" s="9">
        <v>3</v>
      </c>
      <c r="G1644" s="9">
        <v>3</v>
      </c>
      <c r="H1644" s="9">
        <v>3</v>
      </c>
      <c r="I1644" s="9">
        <v>501</v>
      </c>
      <c r="J1644" s="9">
        <v>58</v>
      </c>
      <c r="K1644" s="9">
        <v>8.34</v>
      </c>
      <c r="L1644" s="9">
        <v>5.6</v>
      </c>
      <c r="M1644" s="9">
        <v>3</v>
      </c>
      <c r="N1644" s="9">
        <v>0.73399999999999999</v>
      </c>
      <c r="O1644" s="9">
        <v>-0.45</v>
      </c>
      <c r="P1644" s="9">
        <v>1.27295245281677E-2</v>
      </c>
      <c r="Q1644" s="1">
        <f t="shared" si="25"/>
        <v>1.8951878177642163</v>
      </c>
      <c r="R1644" s="9" t="s">
        <v>15</v>
      </c>
    </row>
    <row r="1645" spans="1:18" s="1" customFormat="1" x14ac:dyDescent="0.2">
      <c r="A1645" s="9" t="s">
        <v>3319</v>
      </c>
      <c r="B1645" s="9" t="s">
        <v>3320</v>
      </c>
      <c r="C1645" s="9">
        <v>0</v>
      </c>
      <c r="D1645" s="9">
        <v>8.3360000000000003</v>
      </c>
      <c r="E1645" s="9">
        <v>8</v>
      </c>
      <c r="F1645" s="9">
        <v>2</v>
      </c>
      <c r="G1645" s="9">
        <v>2</v>
      </c>
      <c r="H1645" s="9">
        <v>2</v>
      </c>
      <c r="I1645" s="9">
        <v>330</v>
      </c>
      <c r="J1645" s="9">
        <v>37.9</v>
      </c>
      <c r="K1645" s="9">
        <v>5.15</v>
      </c>
      <c r="L1645" s="9">
        <v>8.9700000000000006</v>
      </c>
      <c r="M1645" s="9">
        <v>2</v>
      </c>
      <c r="N1645" s="9">
        <v>0.999</v>
      </c>
      <c r="O1645" s="9">
        <v>0</v>
      </c>
      <c r="P1645" s="9">
        <v>0.997049425815141</v>
      </c>
      <c r="Q1645" s="1">
        <f t="shared" si="25"/>
        <v>1.2833122733700976E-3</v>
      </c>
      <c r="R1645" s="9" t="s">
        <v>15</v>
      </c>
    </row>
    <row r="1646" spans="1:18" s="1" customFormat="1" x14ac:dyDescent="0.2">
      <c r="A1646" s="9" t="s">
        <v>3321</v>
      </c>
      <c r="B1646" s="9" t="s">
        <v>3322</v>
      </c>
      <c r="C1646" s="9">
        <v>0</v>
      </c>
      <c r="D1646" s="9">
        <v>8.3330000000000002</v>
      </c>
      <c r="E1646" s="9">
        <v>8</v>
      </c>
      <c r="F1646" s="9">
        <v>3</v>
      </c>
      <c r="G1646" s="9">
        <v>4</v>
      </c>
      <c r="H1646" s="9">
        <v>3</v>
      </c>
      <c r="I1646" s="9">
        <v>312</v>
      </c>
      <c r="J1646" s="9">
        <v>35.299999999999997</v>
      </c>
      <c r="K1646" s="9">
        <v>5.55</v>
      </c>
      <c r="L1646" s="9">
        <v>8.24</v>
      </c>
      <c r="M1646" s="9">
        <v>3</v>
      </c>
      <c r="N1646" s="9">
        <v>0.92800000000000005</v>
      </c>
      <c r="O1646" s="9">
        <v>-0.11</v>
      </c>
      <c r="P1646" s="9">
        <v>0.45532651759148801</v>
      </c>
      <c r="Q1646" s="1">
        <f t="shared" si="25"/>
        <v>0.3416770562406809</v>
      </c>
      <c r="R1646" s="9" t="s">
        <v>15</v>
      </c>
    </row>
    <row r="1647" spans="1:18" s="1" customFormat="1" x14ac:dyDescent="0.2">
      <c r="A1647" s="9" t="s">
        <v>3323</v>
      </c>
      <c r="B1647" s="9" t="s">
        <v>3324</v>
      </c>
      <c r="C1647" s="9">
        <v>0</v>
      </c>
      <c r="D1647" s="9">
        <v>8.3260000000000005</v>
      </c>
      <c r="E1647" s="9">
        <v>9</v>
      </c>
      <c r="F1647" s="9">
        <v>3</v>
      </c>
      <c r="G1647" s="9">
        <v>3</v>
      </c>
      <c r="H1647" s="9">
        <v>3</v>
      </c>
      <c r="I1647" s="9">
        <v>199</v>
      </c>
      <c r="J1647" s="9">
        <v>24</v>
      </c>
      <c r="K1647" s="9">
        <v>9.57</v>
      </c>
      <c r="L1647" s="9">
        <v>9.18</v>
      </c>
      <c r="M1647" s="9">
        <v>3</v>
      </c>
      <c r="N1647" s="9">
        <v>0.95699999999999996</v>
      </c>
      <c r="O1647" s="9">
        <v>-0.06</v>
      </c>
      <c r="P1647" s="9">
        <v>0.16925306369672499</v>
      </c>
      <c r="Q1647" s="1">
        <f t="shared" si="25"/>
        <v>0.77146346128660226</v>
      </c>
      <c r="R1647" s="9" t="s">
        <v>15</v>
      </c>
    </row>
    <row r="1648" spans="1:18" s="1" customFormat="1" x14ac:dyDescent="0.2">
      <c r="A1648" s="9" t="s">
        <v>3325</v>
      </c>
      <c r="B1648" s="9" t="s">
        <v>3326</v>
      </c>
      <c r="C1648" s="9">
        <v>0</v>
      </c>
      <c r="D1648" s="9">
        <v>8.3089999999999993</v>
      </c>
      <c r="E1648" s="9">
        <v>3</v>
      </c>
      <c r="F1648" s="9">
        <v>1</v>
      </c>
      <c r="G1648" s="9">
        <v>1</v>
      </c>
      <c r="H1648" s="9">
        <v>1</v>
      </c>
      <c r="I1648" s="9">
        <v>800</v>
      </c>
      <c r="J1648" s="9">
        <v>90</v>
      </c>
      <c r="K1648" s="9">
        <v>9.48</v>
      </c>
      <c r="L1648" s="9">
        <v>6.81</v>
      </c>
      <c r="M1648" s="9">
        <v>1</v>
      </c>
      <c r="N1648" s="9">
        <v>1.0449999999999999</v>
      </c>
      <c r="O1648" s="9">
        <v>0.06</v>
      </c>
      <c r="P1648" s="9">
        <v>0.70892666190715503</v>
      </c>
      <c r="Q1648" s="1">
        <f t="shared" si="25"/>
        <v>0.14939869003051459</v>
      </c>
      <c r="R1648" s="9" t="s">
        <v>15</v>
      </c>
    </row>
    <row r="1649" spans="1:18" s="1" customFormat="1" x14ac:dyDescent="0.2">
      <c r="A1649" s="9" t="s">
        <v>3327</v>
      </c>
      <c r="B1649" s="9" t="s">
        <v>3328</v>
      </c>
      <c r="C1649" s="9">
        <v>0</v>
      </c>
      <c r="D1649" s="9">
        <v>8.3079999999999998</v>
      </c>
      <c r="E1649" s="9">
        <v>5</v>
      </c>
      <c r="F1649" s="9">
        <v>2</v>
      </c>
      <c r="G1649" s="9">
        <v>2</v>
      </c>
      <c r="H1649" s="9">
        <v>2</v>
      </c>
      <c r="I1649" s="9">
        <v>403</v>
      </c>
      <c r="J1649" s="9">
        <v>44.5</v>
      </c>
      <c r="K1649" s="9">
        <v>4.5599999999999996</v>
      </c>
      <c r="L1649" s="9">
        <v>7.94</v>
      </c>
      <c r="M1649" s="9">
        <v>2</v>
      </c>
      <c r="N1649" s="9">
        <v>0.90900000000000003</v>
      </c>
      <c r="O1649" s="9">
        <v>-0.14000000000000001</v>
      </c>
      <c r="P1649" s="9">
        <v>0.24648822869868001</v>
      </c>
      <c r="Q1649" s="1">
        <f t="shared" si="25"/>
        <v>0.60820381607549612</v>
      </c>
      <c r="R1649" s="9" t="s">
        <v>15</v>
      </c>
    </row>
    <row r="1650" spans="1:18" s="1" customFormat="1" x14ac:dyDescent="0.2">
      <c r="A1650" s="9" t="s">
        <v>3329</v>
      </c>
      <c r="B1650" s="9" t="s">
        <v>3330</v>
      </c>
      <c r="C1650" s="9">
        <v>0</v>
      </c>
      <c r="D1650" s="9">
        <v>8.3030000000000008</v>
      </c>
      <c r="E1650" s="9">
        <v>13</v>
      </c>
      <c r="F1650" s="9">
        <v>3</v>
      </c>
      <c r="G1650" s="9">
        <v>3</v>
      </c>
      <c r="H1650" s="9">
        <v>3</v>
      </c>
      <c r="I1650" s="9">
        <v>208</v>
      </c>
      <c r="J1650" s="9">
        <v>22.4</v>
      </c>
      <c r="K1650" s="9">
        <v>5.43</v>
      </c>
      <c r="L1650" s="9">
        <v>7.57</v>
      </c>
      <c r="M1650" s="9">
        <v>3</v>
      </c>
      <c r="N1650" s="9">
        <v>1.095</v>
      </c>
      <c r="O1650" s="9">
        <v>0.13</v>
      </c>
      <c r="P1650" s="9">
        <v>5.3068483158558402E-2</v>
      </c>
      <c r="Q1650" s="1">
        <f t="shared" si="25"/>
        <v>1.2751633255095336</v>
      </c>
      <c r="R1650" s="9" t="s">
        <v>15</v>
      </c>
    </row>
    <row r="1651" spans="1:18" s="1" customFormat="1" x14ac:dyDescent="0.2">
      <c r="A1651" s="9" t="s">
        <v>3331</v>
      </c>
      <c r="B1651" s="9" t="s">
        <v>3332</v>
      </c>
      <c r="C1651" s="9">
        <v>0</v>
      </c>
      <c r="D1651" s="9">
        <v>8.2850000000000001</v>
      </c>
      <c r="E1651" s="9">
        <v>3</v>
      </c>
      <c r="F1651" s="9">
        <v>2</v>
      </c>
      <c r="G1651" s="9">
        <v>2</v>
      </c>
      <c r="H1651" s="9">
        <v>2</v>
      </c>
      <c r="I1651" s="9">
        <v>953</v>
      </c>
      <c r="J1651" s="9">
        <v>107.8</v>
      </c>
      <c r="K1651" s="9">
        <v>6.25</v>
      </c>
      <c r="L1651" s="9">
        <v>8.41</v>
      </c>
      <c r="M1651" s="9">
        <v>2</v>
      </c>
      <c r="N1651" s="9">
        <v>1.042</v>
      </c>
      <c r="O1651" s="9">
        <v>0.06</v>
      </c>
      <c r="P1651" s="9">
        <v>0.40520652666685802</v>
      </c>
      <c r="Q1651" s="1">
        <f t="shared" si="25"/>
        <v>0.39232356806848495</v>
      </c>
      <c r="R1651" s="9" t="s">
        <v>15</v>
      </c>
    </row>
    <row r="1652" spans="1:18" s="1" customFormat="1" x14ac:dyDescent="0.2">
      <c r="A1652" s="9" t="s">
        <v>3333</v>
      </c>
      <c r="B1652" s="9" t="s">
        <v>3334</v>
      </c>
      <c r="C1652" s="9">
        <v>0</v>
      </c>
      <c r="D1652" s="9">
        <v>8.2650000000000006</v>
      </c>
      <c r="E1652" s="9">
        <v>8</v>
      </c>
      <c r="F1652" s="9">
        <v>3</v>
      </c>
      <c r="G1652" s="9">
        <v>3</v>
      </c>
      <c r="H1652" s="9">
        <v>3</v>
      </c>
      <c r="I1652" s="9">
        <v>290</v>
      </c>
      <c r="J1652" s="9">
        <v>33.5</v>
      </c>
      <c r="K1652" s="9">
        <v>9.06</v>
      </c>
      <c r="L1652" s="9">
        <v>7.96</v>
      </c>
      <c r="M1652" s="9">
        <v>3</v>
      </c>
      <c r="N1652" s="9">
        <v>0.98699999999999999</v>
      </c>
      <c r="O1652" s="9">
        <v>-0.02</v>
      </c>
      <c r="P1652" s="9">
        <v>0.88980823961924804</v>
      </c>
      <c r="Q1652" s="1">
        <f t="shared" si="25"/>
        <v>5.0703577004917164E-2</v>
      </c>
      <c r="R1652" s="9" t="s">
        <v>15</v>
      </c>
    </row>
    <row r="1653" spans="1:18" s="1" customFormat="1" x14ac:dyDescent="0.2">
      <c r="A1653" s="9" t="s">
        <v>3335</v>
      </c>
      <c r="B1653" s="9" t="s">
        <v>3336</v>
      </c>
      <c r="C1653" s="9">
        <v>0</v>
      </c>
      <c r="D1653" s="9">
        <v>8.2390000000000008</v>
      </c>
      <c r="E1653" s="9">
        <v>4</v>
      </c>
      <c r="F1653" s="9">
        <v>2</v>
      </c>
      <c r="G1653" s="9">
        <v>2</v>
      </c>
      <c r="H1653" s="9">
        <v>2</v>
      </c>
      <c r="I1653" s="9">
        <v>817</v>
      </c>
      <c r="J1653" s="9">
        <v>95.3</v>
      </c>
      <c r="K1653" s="9">
        <v>5.35</v>
      </c>
      <c r="L1653" s="9">
        <v>5.86</v>
      </c>
      <c r="M1653" s="9">
        <v>2</v>
      </c>
      <c r="N1653" s="9">
        <v>1.07</v>
      </c>
      <c r="O1653" s="9">
        <v>0.1</v>
      </c>
      <c r="P1653" s="9">
        <v>0.16182404495413699</v>
      </c>
      <c r="Q1653" s="1">
        <f t="shared" si="25"/>
        <v>0.79095694740208955</v>
      </c>
      <c r="R1653" s="9" t="s">
        <v>15</v>
      </c>
    </row>
    <row r="1654" spans="1:18" s="1" customFormat="1" x14ac:dyDescent="0.2">
      <c r="A1654" s="9" t="s">
        <v>3337</v>
      </c>
      <c r="B1654" s="9" t="s">
        <v>3338</v>
      </c>
      <c r="C1654" s="9">
        <v>0</v>
      </c>
      <c r="D1654" s="9">
        <v>8.2360000000000007</v>
      </c>
      <c r="E1654" s="9">
        <v>21</v>
      </c>
      <c r="F1654" s="9">
        <v>3</v>
      </c>
      <c r="G1654" s="9">
        <v>3</v>
      </c>
      <c r="H1654" s="9">
        <v>3</v>
      </c>
      <c r="I1654" s="9">
        <v>146</v>
      </c>
      <c r="J1654" s="9">
        <v>16.600000000000001</v>
      </c>
      <c r="K1654" s="9">
        <v>4.96</v>
      </c>
      <c r="L1654" s="9">
        <v>8.92</v>
      </c>
      <c r="M1654" s="9">
        <v>3</v>
      </c>
      <c r="N1654" s="9">
        <v>1.008</v>
      </c>
      <c r="O1654" s="9">
        <v>0.01</v>
      </c>
      <c r="P1654" s="9">
        <v>0.96210586366824802</v>
      </c>
      <c r="Q1654" s="1">
        <f t="shared" si="25"/>
        <v>1.6777138484623793E-2</v>
      </c>
      <c r="R1654" s="9" t="s">
        <v>15</v>
      </c>
    </row>
    <row r="1655" spans="1:18" s="1" customFormat="1" x14ac:dyDescent="0.2">
      <c r="A1655" s="9" t="s">
        <v>3339</v>
      </c>
      <c r="B1655" s="9" t="s">
        <v>3340</v>
      </c>
      <c r="C1655" s="9">
        <v>0</v>
      </c>
      <c r="D1655" s="9">
        <v>8.2349999999999994</v>
      </c>
      <c r="E1655" s="9">
        <v>17</v>
      </c>
      <c r="F1655" s="9">
        <v>2</v>
      </c>
      <c r="G1655" s="9">
        <v>2</v>
      </c>
      <c r="H1655" s="9">
        <v>2</v>
      </c>
      <c r="I1655" s="9">
        <v>155</v>
      </c>
      <c r="J1655" s="9">
        <v>17.5</v>
      </c>
      <c r="K1655" s="9">
        <v>9.6</v>
      </c>
      <c r="L1655" s="9">
        <v>8.14</v>
      </c>
      <c r="M1655" s="9">
        <v>2</v>
      </c>
      <c r="N1655" s="9">
        <v>0.96499999999999997</v>
      </c>
      <c r="O1655" s="9">
        <v>-0.05</v>
      </c>
      <c r="P1655" s="9">
        <v>0.72809319095397296</v>
      </c>
      <c r="Q1655" s="1">
        <f t="shared" si="25"/>
        <v>0.13781303040279633</v>
      </c>
      <c r="R1655" s="9" t="s">
        <v>15</v>
      </c>
    </row>
    <row r="1656" spans="1:18" s="1" customFormat="1" x14ac:dyDescent="0.2">
      <c r="A1656" s="9" t="s">
        <v>3341</v>
      </c>
      <c r="B1656" s="9" t="s">
        <v>3342</v>
      </c>
      <c r="C1656" s="9">
        <v>0</v>
      </c>
      <c r="D1656" s="9">
        <v>8.1929999999999996</v>
      </c>
      <c r="E1656" s="9">
        <v>8</v>
      </c>
      <c r="F1656" s="9">
        <v>2</v>
      </c>
      <c r="G1656" s="9">
        <v>4</v>
      </c>
      <c r="H1656" s="9">
        <v>2</v>
      </c>
      <c r="I1656" s="9">
        <v>345</v>
      </c>
      <c r="J1656" s="9">
        <v>38.299999999999997</v>
      </c>
      <c r="K1656" s="9">
        <v>6.34</v>
      </c>
      <c r="L1656" s="9">
        <v>12.66</v>
      </c>
      <c r="M1656" s="9">
        <v>2</v>
      </c>
      <c r="N1656" s="9">
        <v>1.0129999999999999</v>
      </c>
      <c r="O1656" s="9">
        <v>0.02</v>
      </c>
      <c r="P1656" s="9">
        <v>0.96296484878780197</v>
      </c>
      <c r="Q1656" s="1">
        <f t="shared" si="25"/>
        <v>1.6389565685552974E-2</v>
      </c>
      <c r="R1656" s="9" t="s">
        <v>15</v>
      </c>
    </row>
    <row r="1657" spans="1:18" s="1" customFormat="1" x14ac:dyDescent="0.2">
      <c r="A1657" s="9" t="s">
        <v>3343</v>
      </c>
      <c r="B1657" s="9" t="s">
        <v>3344</v>
      </c>
      <c r="C1657" s="9">
        <v>0</v>
      </c>
      <c r="D1657" s="9">
        <v>8.1440000000000001</v>
      </c>
      <c r="E1657" s="9">
        <v>9</v>
      </c>
      <c r="F1657" s="9">
        <v>2</v>
      </c>
      <c r="G1657" s="9">
        <v>2</v>
      </c>
      <c r="H1657" s="9">
        <v>2</v>
      </c>
      <c r="I1657" s="9">
        <v>267</v>
      </c>
      <c r="J1657" s="9">
        <v>30.7</v>
      </c>
      <c r="K1657" s="9">
        <v>4.74</v>
      </c>
      <c r="L1657" s="9">
        <v>8.67</v>
      </c>
      <c r="M1657" s="9">
        <v>2</v>
      </c>
      <c r="N1657" s="9" t="s">
        <v>15</v>
      </c>
      <c r="O1657" s="9" t="s">
        <v>15</v>
      </c>
      <c r="P1657" s="9" t="s">
        <v>15</v>
      </c>
      <c r="Q1657" s="1" t="e">
        <f t="shared" si="25"/>
        <v>#VALUE!</v>
      </c>
      <c r="R1657" s="9" t="s">
        <v>15</v>
      </c>
    </row>
    <row r="1658" spans="1:18" s="1" customFormat="1" x14ac:dyDescent="0.2">
      <c r="A1658" s="9" t="s">
        <v>3345</v>
      </c>
      <c r="B1658" s="9" t="s">
        <v>3346</v>
      </c>
      <c r="C1658" s="9">
        <v>0</v>
      </c>
      <c r="D1658" s="9">
        <v>8.11</v>
      </c>
      <c r="E1658" s="9">
        <v>2</v>
      </c>
      <c r="F1658" s="9">
        <v>2</v>
      </c>
      <c r="G1658" s="9">
        <v>2</v>
      </c>
      <c r="H1658" s="9">
        <v>2</v>
      </c>
      <c r="I1658" s="9">
        <v>1233</v>
      </c>
      <c r="J1658" s="9">
        <v>137.6</v>
      </c>
      <c r="K1658" s="9">
        <v>4.4800000000000004</v>
      </c>
      <c r="L1658" s="9">
        <v>6.25</v>
      </c>
      <c r="M1658" s="9">
        <v>2</v>
      </c>
      <c r="N1658" s="9">
        <v>1.244</v>
      </c>
      <c r="O1658" s="9">
        <v>0.31</v>
      </c>
      <c r="P1658" s="9">
        <v>0.93659188990216502</v>
      </c>
      <c r="Q1658" s="1">
        <f t="shared" si="25"/>
        <v>2.8449607162509119E-2</v>
      </c>
      <c r="R1658" s="9" t="s">
        <v>15</v>
      </c>
    </row>
    <row r="1659" spans="1:18" s="1" customFormat="1" x14ac:dyDescent="0.2">
      <c r="A1659" s="9" t="s">
        <v>3347</v>
      </c>
      <c r="B1659" s="9" t="s">
        <v>3348</v>
      </c>
      <c r="C1659" s="9">
        <v>0</v>
      </c>
      <c r="D1659" s="9">
        <v>8.077</v>
      </c>
      <c r="E1659" s="9">
        <v>5</v>
      </c>
      <c r="F1659" s="9">
        <v>2</v>
      </c>
      <c r="G1659" s="9">
        <v>2</v>
      </c>
      <c r="H1659" s="9">
        <v>2</v>
      </c>
      <c r="I1659" s="9">
        <v>493</v>
      </c>
      <c r="J1659" s="9">
        <v>56.4</v>
      </c>
      <c r="K1659" s="9">
        <v>6.39</v>
      </c>
      <c r="L1659" s="9">
        <v>6.18</v>
      </c>
      <c r="M1659" s="9">
        <v>2</v>
      </c>
      <c r="N1659" s="9">
        <v>0.98599999999999999</v>
      </c>
      <c r="O1659" s="9">
        <v>-0.02</v>
      </c>
      <c r="P1659" s="9">
        <v>0.68856264976395498</v>
      </c>
      <c r="Q1659" s="1">
        <f t="shared" si="25"/>
        <v>0.1620565387637129</v>
      </c>
      <c r="R1659" s="9" t="s">
        <v>15</v>
      </c>
    </row>
    <row r="1660" spans="1:18" s="1" customFormat="1" x14ac:dyDescent="0.2">
      <c r="A1660" s="9" t="s">
        <v>3349</v>
      </c>
      <c r="B1660" s="9" t="s">
        <v>3350</v>
      </c>
      <c r="C1660" s="9">
        <v>0</v>
      </c>
      <c r="D1660" s="9">
        <v>8.0660000000000007</v>
      </c>
      <c r="E1660" s="9">
        <v>5</v>
      </c>
      <c r="F1660" s="9">
        <v>2</v>
      </c>
      <c r="G1660" s="9">
        <v>2</v>
      </c>
      <c r="H1660" s="9">
        <v>2</v>
      </c>
      <c r="I1660" s="9">
        <v>726</v>
      </c>
      <c r="J1660" s="9">
        <v>83.6</v>
      </c>
      <c r="K1660" s="9">
        <v>4.84</v>
      </c>
      <c r="L1660" s="9">
        <v>6.88</v>
      </c>
      <c r="M1660" s="9">
        <v>2</v>
      </c>
      <c r="N1660" s="9">
        <v>0.93</v>
      </c>
      <c r="O1660" s="9">
        <v>-0.1</v>
      </c>
      <c r="P1660" s="9">
        <v>0.781039782315614</v>
      </c>
      <c r="Q1660" s="1">
        <f t="shared" si="25"/>
        <v>0.10732684473968776</v>
      </c>
      <c r="R1660" s="9" t="s">
        <v>15</v>
      </c>
    </row>
    <row r="1661" spans="1:18" s="1" customFormat="1" x14ac:dyDescent="0.2">
      <c r="A1661" s="9" t="s">
        <v>3351</v>
      </c>
      <c r="B1661" s="9" t="s">
        <v>3352</v>
      </c>
      <c r="C1661" s="9">
        <v>0</v>
      </c>
      <c r="D1661" s="9">
        <v>8.0649999999999995</v>
      </c>
      <c r="E1661" s="9">
        <v>9</v>
      </c>
      <c r="F1661" s="9">
        <v>3</v>
      </c>
      <c r="G1661" s="9">
        <v>3</v>
      </c>
      <c r="H1661" s="9">
        <v>3</v>
      </c>
      <c r="I1661" s="9">
        <v>491</v>
      </c>
      <c r="J1661" s="9">
        <v>57.5</v>
      </c>
      <c r="K1661" s="9">
        <v>8.3699999999999992</v>
      </c>
      <c r="L1661" s="9">
        <v>6.44</v>
      </c>
      <c r="M1661" s="9">
        <v>3</v>
      </c>
      <c r="N1661" s="9">
        <v>1.0469999999999999</v>
      </c>
      <c r="O1661" s="9">
        <v>7.0000000000000007E-2</v>
      </c>
      <c r="P1661" s="9">
        <v>0.135980194562839</v>
      </c>
      <c r="Q1661" s="1">
        <f t="shared" si="25"/>
        <v>0.86652434176532811</v>
      </c>
      <c r="R1661" s="9" t="s">
        <v>15</v>
      </c>
    </row>
    <row r="1662" spans="1:18" s="1" customFormat="1" x14ac:dyDescent="0.2">
      <c r="A1662" s="9" t="s">
        <v>3353</v>
      </c>
      <c r="B1662" s="9" t="s">
        <v>3354</v>
      </c>
      <c r="C1662" s="9">
        <v>0</v>
      </c>
      <c r="D1662" s="9">
        <v>8.0449999999999999</v>
      </c>
      <c r="E1662" s="9">
        <v>1</v>
      </c>
      <c r="F1662" s="9">
        <v>3</v>
      </c>
      <c r="G1662" s="9">
        <v>3</v>
      </c>
      <c r="H1662" s="9">
        <v>3</v>
      </c>
      <c r="I1662" s="9">
        <v>1928</v>
      </c>
      <c r="J1662" s="9">
        <v>223.5</v>
      </c>
      <c r="K1662" s="9">
        <v>6.4</v>
      </c>
      <c r="L1662" s="9">
        <v>4.96</v>
      </c>
      <c r="M1662" s="9">
        <v>3</v>
      </c>
      <c r="N1662" s="9">
        <v>1.1240000000000001</v>
      </c>
      <c r="O1662" s="9">
        <v>0.17</v>
      </c>
      <c r="P1662" s="9">
        <v>0.12964628682655899</v>
      </c>
      <c r="Q1662" s="1">
        <f t="shared" si="25"/>
        <v>0.88723991725813756</v>
      </c>
      <c r="R1662" s="9" t="s">
        <v>15</v>
      </c>
    </row>
    <row r="1663" spans="1:18" s="1" customFormat="1" x14ac:dyDescent="0.2">
      <c r="A1663" s="9" t="s">
        <v>3355</v>
      </c>
      <c r="B1663" s="9" t="s">
        <v>3356</v>
      </c>
      <c r="C1663" s="9">
        <v>0</v>
      </c>
      <c r="D1663" s="9">
        <v>8.0340000000000007</v>
      </c>
      <c r="E1663" s="9">
        <v>4</v>
      </c>
      <c r="F1663" s="9">
        <v>2</v>
      </c>
      <c r="G1663" s="9">
        <v>2</v>
      </c>
      <c r="H1663" s="9">
        <v>2</v>
      </c>
      <c r="I1663" s="9">
        <v>456</v>
      </c>
      <c r="J1663" s="9">
        <v>51.1</v>
      </c>
      <c r="K1663" s="9">
        <v>9.4499999999999993</v>
      </c>
      <c r="L1663" s="9">
        <v>6.72</v>
      </c>
      <c r="M1663" s="9">
        <v>2</v>
      </c>
      <c r="N1663" s="9">
        <v>0.316</v>
      </c>
      <c r="O1663" s="9">
        <v>-1.66</v>
      </c>
      <c r="P1663" s="9">
        <v>3.77659722061853E-2</v>
      </c>
      <c r="Q1663" s="1">
        <f t="shared" si="25"/>
        <v>1.4228993308172873</v>
      </c>
      <c r="R1663" s="9" t="s">
        <v>15</v>
      </c>
    </row>
    <row r="1664" spans="1:18" s="1" customFormat="1" x14ac:dyDescent="0.2">
      <c r="A1664" s="9" t="s">
        <v>3357</v>
      </c>
      <c r="B1664" s="9" t="s">
        <v>3358</v>
      </c>
      <c r="C1664" s="9">
        <v>0</v>
      </c>
      <c r="D1664" s="9">
        <v>8.0329999999999995</v>
      </c>
      <c r="E1664" s="9">
        <v>6</v>
      </c>
      <c r="F1664" s="9">
        <v>3</v>
      </c>
      <c r="G1664" s="9">
        <v>4</v>
      </c>
      <c r="H1664" s="9">
        <v>3</v>
      </c>
      <c r="I1664" s="9">
        <v>393</v>
      </c>
      <c r="J1664" s="9">
        <v>45.1</v>
      </c>
      <c r="K1664" s="9">
        <v>5.43</v>
      </c>
      <c r="L1664" s="9">
        <v>9.16</v>
      </c>
      <c r="M1664" s="9">
        <v>3</v>
      </c>
      <c r="N1664" s="9">
        <v>1.1639999999999999</v>
      </c>
      <c r="O1664" s="9">
        <v>0.22</v>
      </c>
      <c r="P1664" s="9">
        <v>0.70474361117392503</v>
      </c>
      <c r="Q1664" s="1">
        <f t="shared" si="25"/>
        <v>0.1519688525184201</v>
      </c>
      <c r="R1664" s="9" t="s">
        <v>15</v>
      </c>
    </row>
    <row r="1665" spans="1:18" s="1" customFormat="1" x14ac:dyDescent="0.2">
      <c r="A1665" s="9" t="s">
        <v>3359</v>
      </c>
      <c r="B1665" s="9" t="s">
        <v>3360</v>
      </c>
      <c r="C1665" s="9">
        <v>0</v>
      </c>
      <c r="D1665" s="9">
        <v>8.0109999999999992</v>
      </c>
      <c r="E1665" s="9">
        <v>3</v>
      </c>
      <c r="F1665" s="9">
        <v>2</v>
      </c>
      <c r="G1665" s="9">
        <v>3</v>
      </c>
      <c r="H1665" s="9">
        <v>2</v>
      </c>
      <c r="I1665" s="9">
        <v>1468</v>
      </c>
      <c r="J1665" s="9">
        <v>166.7</v>
      </c>
      <c r="K1665" s="9">
        <v>6.24</v>
      </c>
      <c r="L1665" s="9">
        <v>7.55</v>
      </c>
      <c r="M1665" s="9">
        <v>2</v>
      </c>
      <c r="N1665" s="9">
        <v>0.91100000000000003</v>
      </c>
      <c r="O1665" s="9">
        <v>-0.14000000000000001</v>
      </c>
      <c r="P1665" s="9">
        <v>0.106952458560254</v>
      </c>
      <c r="Q1665" s="1">
        <f t="shared" si="25"/>
        <v>0.9708092276714213</v>
      </c>
      <c r="R1665" s="9" t="s">
        <v>15</v>
      </c>
    </row>
    <row r="1666" spans="1:18" s="1" customFormat="1" x14ac:dyDescent="0.2">
      <c r="A1666" s="9" t="s">
        <v>3361</v>
      </c>
      <c r="B1666" s="9" t="s">
        <v>3362</v>
      </c>
      <c r="C1666" s="9">
        <v>0</v>
      </c>
      <c r="D1666" s="9">
        <v>8.01</v>
      </c>
      <c r="E1666" s="9">
        <v>10</v>
      </c>
      <c r="F1666" s="9">
        <v>1</v>
      </c>
      <c r="G1666" s="9">
        <v>1</v>
      </c>
      <c r="H1666" s="9">
        <v>1</v>
      </c>
      <c r="I1666" s="9">
        <v>238</v>
      </c>
      <c r="J1666" s="9">
        <v>23.3</v>
      </c>
      <c r="K1666" s="9">
        <v>5.94</v>
      </c>
      <c r="L1666" s="9">
        <v>6.94</v>
      </c>
      <c r="M1666" s="9">
        <v>1</v>
      </c>
      <c r="N1666" s="9">
        <v>1.38</v>
      </c>
      <c r="O1666" s="9">
        <v>0.46</v>
      </c>
      <c r="P1666" s="9">
        <v>1.5671598853882501E-2</v>
      </c>
      <c r="Q1666" s="1">
        <f t="shared" si="25"/>
        <v>1.8048866935124872</v>
      </c>
      <c r="R1666" s="9" t="s">
        <v>15</v>
      </c>
    </row>
    <row r="1667" spans="1:18" s="1" customFormat="1" x14ac:dyDescent="0.2">
      <c r="A1667" s="9" t="s">
        <v>3363</v>
      </c>
      <c r="B1667" s="9" t="s">
        <v>3364</v>
      </c>
      <c r="C1667" s="9">
        <v>0</v>
      </c>
      <c r="D1667" s="9">
        <v>8.0050000000000008</v>
      </c>
      <c r="E1667" s="9">
        <v>6</v>
      </c>
      <c r="F1667" s="9">
        <v>2</v>
      </c>
      <c r="G1667" s="9">
        <v>2</v>
      </c>
      <c r="H1667" s="9">
        <v>2</v>
      </c>
      <c r="I1667" s="9">
        <v>532</v>
      </c>
      <c r="J1667" s="9">
        <v>59.9</v>
      </c>
      <c r="K1667" s="9">
        <v>6.76</v>
      </c>
      <c r="L1667" s="9">
        <v>6.38</v>
      </c>
      <c r="M1667" s="9">
        <v>2</v>
      </c>
      <c r="N1667" s="9">
        <v>0.98299999999999998</v>
      </c>
      <c r="O1667" s="9">
        <v>-0.02</v>
      </c>
      <c r="P1667" s="9">
        <v>0.966342614372382</v>
      </c>
      <c r="Q1667" s="1">
        <f t="shared" si="25"/>
        <v>1.4868868252534188E-2</v>
      </c>
      <c r="R1667" s="9" t="s">
        <v>15</v>
      </c>
    </row>
    <row r="1668" spans="1:18" s="1" customFormat="1" x14ac:dyDescent="0.2">
      <c r="A1668" s="9" t="s">
        <v>3365</v>
      </c>
      <c r="B1668" s="9" t="s">
        <v>3366</v>
      </c>
      <c r="C1668" s="9">
        <v>0</v>
      </c>
      <c r="D1668" s="9">
        <v>7.9960000000000004</v>
      </c>
      <c r="E1668" s="9">
        <v>30</v>
      </c>
      <c r="F1668" s="9">
        <v>2</v>
      </c>
      <c r="G1668" s="9">
        <v>3</v>
      </c>
      <c r="H1668" s="9">
        <v>2</v>
      </c>
      <c r="I1668" s="9">
        <v>102</v>
      </c>
      <c r="J1668" s="9">
        <v>11.2</v>
      </c>
      <c r="K1668" s="9">
        <v>5.12</v>
      </c>
      <c r="L1668" s="9">
        <v>11.76</v>
      </c>
      <c r="M1668" s="9">
        <v>2</v>
      </c>
      <c r="N1668" s="9">
        <v>1.0529999999999999</v>
      </c>
      <c r="O1668" s="9">
        <v>7.0000000000000007E-2</v>
      </c>
      <c r="P1668" s="9">
        <v>0.86150316037396202</v>
      </c>
      <c r="Q1668" s="1">
        <f t="shared" ref="Q1668:Q1731" si="26">-LOG10(P1668)</f>
        <v>6.474312502912169E-2</v>
      </c>
      <c r="R1668" s="9" t="s">
        <v>15</v>
      </c>
    </row>
    <row r="1669" spans="1:18" s="1" customFormat="1" x14ac:dyDescent="0.2">
      <c r="A1669" s="9" t="s">
        <v>3367</v>
      </c>
      <c r="B1669" s="9" t="s">
        <v>3368</v>
      </c>
      <c r="C1669" s="9">
        <v>0</v>
      </c>
      <c r="D1669" s="9">
        <v>7.9960000000000004</v>
      </c>
      <c r="E1669" s="9">
        <v>11</v>
      </c>
      <c r="F1669" s="9">
        <v>3</v>
      </c>
      <c r="G1669" s="9">
        <v>3</v>
      </c>
      <c r="H1669" s="9">
        <v>3</v>
      </c>
      <c r="I1669" s="9">
        <v>334</v>
      </c>
      <c r="J1669" s="9">
        <v>37.799999999999997</v>
      </c>
      <c r="K1669" s="9">
        <v>9.51</v>
      </c>
      <c r="L1669" s="9">
        <v>4.93</v>
      </c>
      <c r="M1669" s="9">
        <v>3</v>
      </c>
      <c r="N1669" s="9">
        <v>0.99399999999999999</v>
      </c>
      <c r="O1669" s="9">
        <v>-0.01</v>
      </c>
      <c r="P1669" s="9">
        <v>0.77723888425367205</v>
      </c>
      <c r="Q1669" s="1">
        <f t="shared" si="26"/>
        <v>0.10944548033888804</v>
      </c>
      <c r="R1669" s="9" t="s">
        <v>15</v>
      </c>
    </row>
    <row r="1670" spans="1:18" s="1" customFormat="1" x14ac:dyDescent="0.2">
      <c r="A1670" s="9" t="s">
        <v>3369</v>
      </c>
      <c r="B1670" s="9" t="s">
        <v>3370</v>
      </c>
      <c r="C1670" s="9">
        <v>0</v>
      </c>
      <c r="D1670" s="9">
        <v>7.9619999999999997</v>
      </c>
      <c r="E1670" s="9">
        <v>4</v>
      </c>
      <c r="F1670" s="9">
        <v>2</v>
      </c>
      <c r="G1670" s="9">
        <v>2</v>
      </c>
      <c r="H1670" s="9">
        <v>2</v>
      </c>
      <c r="I1670" s="9">
        <v>629</v>
      </c>
      <c r="J1670" s="9">
        <v>70.3</v>
      </c>
      <c r="K1670" s="9">
        <v>6.25</v>
      </c>
      <c r="L1670" s="9">
        <v>7.65</v>
      </c>
      <c r="M1670" s="9">
        <v>2</v>
      </c>
      <c r="N1670" s="9">
        <v>0.98799999999999999</v>
      </c>
      <c r="O1670" s="9">
        <v>-0.02</v>
      </c>
      <c r="P1670" s="9">
        <v>0.62114688358798698</v>
      </c>
      <c r="Q1670" s="1">
        <f t="shared" si="26"/>
        <v>0.20680568937446234</v>
      </c>
      <c r="R1670" s="9" t="s">
        <v>15</v>
      </c>
    </row>
    <row r="1671" spans="1:18" s="1" customFormat="1" x14ac:dyDescent="0.2">
      <c r="A1671" s="9" t="s">
        <v>3371</v>
      </c>
      <c r="B1671" s="9" t="s">
        <v>3372</v>
      </c>
      <c r="C1671" s="9">
        <v>0</v>
      </c>
      <c r="D1671" s="9">
        <v>7.9509999999999996</v>
      </c>
      <c r="E1671" s="9">
        <v>6</v>
      </c>
      <c r="F1671" s="9">
        <v>2</v>
      </c>
      <c r="G1671" s="9">
        <v>2</v>
      </c>
      <c r="H1671" s="9">
        <v>2</v>
      </c>
      <c r="I1671" s="9">
        <v>404</v>
      </c>
      <c r="J1671" s="9">
        <v>47.1</v>
      </c>
      <c r="K1671" s="9">
        <v>9.39</v>
      </c>
      <c r="L1671" s="9">
        <v>8.6199999999999992</v>
      </c>
      <c r="M1671" s="9">
        <v>2</v>
      </c>
      <c r="N1671" s="9">
        <v>1.091</v>
      </c>
      <c r="O1671" s="9">
        <v>0.13</v>
      </c>
      <c r="P1671" s="9">
        <v>0.99990736437516203</v>
      </c>
      <c r="Q1671" s="1">
        <f t="shared" si="26"/>
        <v>4.0233004228304148E-5</v>
      </c>
      <c r="R1671" s="9" t="s">
        <v>15</v>
      </c>
    </row>
    <row r="1672" spans="1:18" s="1" customFormat="1" x14ac:dyDescent="0.2">
      <c r="A1672" s="9" t="s">
        <v>3373</v>
      </c>
      <c r="B1672" s="9" t="s">
        <v>3374</v>
      </c>
      <c r="C1672" s="9">
        <v>0</v>
      </c>
      <c r="D1672" s="9">
        <v>7.8819999999999997</v>
      </c>
      <c r="E1672" s="9">
        <v>5</v>
      </c>
      <c r="F1672" s="9">
        <v>2</v>
      </c>
      <c r="G1672" s="9">
        <v>2</v>
      </c>
      <c r="H1672" s="9">
        <v>2</v>
      </c>
      <c r="I1672" s="9">
        <v>832</v>
      </c>
      <c r="J1672" s="9">
        <v>93.6</v>
      </c>
      <c r="K1672" s="9">
        <v>5.45</v>
      </c>
      <c r="L1672" s="9">
        <v>8.3800000000000008</v>
      </c>
      <c r="M1672" s="9">
        <v>2</v>
      </c>
      <c r="N1672" s="9">
        <v>0.93400000000000005</v>
      </c>
      <c r="O1672" s="9">
        <v>-0.1</v>
      </c>
      <c r="P1672" s="9">
        <v>0.81566721124375297</v>
      </c>
      <c r="Q1672" s="1">
        <f t="shared" si="26"/>
        <v>8.848699541273071E-2</v>
      </c>
      <c r="R1672" s="9" t="s">
        <v>15</v>
      </c>
    </row>
    <row r="1673" spans="1:18" s="1" customFormat="1" x14ac:dyDescent="0.2">
      <c r="A1673" s="9" t="s">
        <v>3375</v>
      </c>
      <c r="B1673" s="9" t="s">
        <v>3376</v>
      </c>
      <c r="C1673" s="9">
        <v>0</v>
      </c>
      <c r="D1673" s="9">
        <v>7.87</v>
      </c>
      <c r="E1673" s="9">
        <v>6</v>
      </c>
      <c r="F1673" s="9">
        <v>2</v>
      </c>
      <c r="G1673" s="9">
        <v>2</v>
      </c>
      <c r="H1673" s="9">
        <v>2</v>
      </c>
      <c r="I1673" s="9">
        <v>489</v>
      </c>
      <c r="J1673" s="9">
        <v>55.8</v>
      </c>
      <c r="K1673" s="9">
        <v>7.84</v>
      </c>
      <c r="L1673" s="9">
        <v>6.29</v>
      </c>
      <c r="M1673" s="9">
        <v>2</v>
      </c>
      <c r="N1673" s="9">
        <v>1.1619999999999999</v>
      </c>
      <c r="O1673" s="9">
        <v>0.22</v>
      </c>
      <c r="P1673" s="9">
        <v>0.20084684762372099</v>
      </c>
      <c r="Q1673" s="1">
        <f t="shared" si="26"/>
        <v>0.69713498031451937</v>
      </c>
      <c r="R1673" s="9" t="s">
        <v>15</v>
      </c>
    </row>
    <row r="1674" spans="1:18" s="1" customFormat="1" x14ac:dyDescent="0.2">
      <c r="A1674" s="9" t="s">
        <v>3377</v>
      </c>
      <c r="B1674" s="9" t="s">
        <v>3378</v>
      </c>
      <c r="C1674" s="9">
        <v>0</v>
      </c>
      <c r="D1674" s="9">
        <v>7.8529999999999998</v>
      </c>
      <c r="E1674" s="9">
        <v>21</v>
      </c>
      <c r="F1674" s="9">
        <v>2</v>
      </c>
      <c r="G1674" s="9">
        <v>2</v>
      </c>
      <c r="H1674" s="9">
        <v>2</v>
      </c>
      <c r="I1674" s="9">
        <v>109</v>
      </c>
      <c r="J1674" s="9">
        <v>12.9</v>
      </c>
      <c r="K1674" s="9">
        <v>8.41</v>
      </c>
      <c r="L1674" s="9">
        <v>7.58</v>
      </c>
      <c r="M1674" s="9">
        <v>2</v>
      </c>
      <c r="N1674" s="9">
        <v>1.0509999999999999</v>
      </c>
      <c r="O1674" s="9">
        <v>7.0000000000000007E-2</v>
      </c>
      <c r="P1674" s="9">
        <v>0.18196365653946001</v>
      </c>
      <c r="Q1674" s="1">
        <f t="shared" si="26"/>
        <v>0.74001534465503727</v>
      </c>
      <c r="R1674" s="9" t="s">
        <v>15</v>
      </c>
    </row>
    <row r="1675" spans="1:18" s="1" customFormat="1" x14ac:dyDescent="0.2">
      <c r="A1675" s="9" t="s">
        <v>3379</v>
      </c>
      <c r="B1675" s="9" t="s">
        <v>3380</v>
      </c>
      <c r="C1675" s="9">
        <v>0</v>
      </c>
      <c r="D1675" s="9">
        <v>7.8380000000000001</v>
      </c>
      <c r="E1675" s="9">
        <v>3</v>
      </c>
      <c r="F1675" s="9">
        <v>2</v>
      </c>
      <c r="G1675" s="9">
        <v>2</v>
      </c>
      <c r="H1675" s="9">
        <v>2</v>
      </c>
      <c r="I1675" s="9">
        <v>678</v>
      </c>
      <c r="J1675" s="9">
        <v>76.3</v>
      </c>
      <c r="K1675" s="9">
        <v>6.14</v>
      </c>
      <c r="L1675" s="9">
        <v>5.86</v>
      </c>
      <c r="M1675" s="9">
        <v>2</v>
      </c>
      <c r="N1675" s="9">
        <v>1.02</v>
      </c>
      <c r="O1675" s="9">
        <v>0.03</v>
      </c>
      <c r="P1675" s="9">
        <v>0.99502570136368995</v>
      </c>
      <c r="Q1675" s="1">
        <f t="shared" si="26"/>
        <v>2.165701348474729E-3</v>
      </c>
      <c r="R1675" s="9" t="s">
        <v>15</v>
      </c>
    </row>
    <row r="1676" spans="1:18" s="1" customFormat="1" x14ac:dyDescent="0.2">
      <c r="A1676" s="9" t="s">
        <v>3381</v>
      </c>
      <c r="B1676" s="9" t="s">
        <v>3382</v>
      </c>
      <c r="C1676" s="9">
        <v>0</v>
      </c>
      <c r="D1676" s="9">
        <v>7.83</v>
      </c>
      <c r="E1676" s="9">
        <v>7</v>
      </c>
      <c r="F1676" s="9">
        <v>2</v>
      </c>
      <c r="G1676" s="9">
        <v>2</v>
      </c>
      <c r="H1676" s="9">
        <v>2</v>
      </c>
      <c r="I1676" s="9">
        <v>311</v>
      </c>
      <c r="J1676" s="9">
        <v>33.700000000000003</v>
      </c>
      <c r="K1676" s="9">
        <v>7.27</v>
      </c>
      <c r="L1676" s="9">
        <v>7.4</v>
      </c>
      <c r="M1676" s="9">
        <v>2</v>
      </c>
      <c r="N1676" s="9">
        <v>0.77300000000000002</v>
      </c>
      <c r="O1676" s="9">
        <v>-0.37</v>
      </c>
      <c r="P1676" s="9">
        <v>8.4187737674979099E-2</v>
      </c>
      <c r="Q1676" s="1">
        <f t="shared" si="26"/>
        <v>1.0747511608508462</v>
      </c>
      <c r="R1676" s="9" t="s">
        <v>15</v>
      </c>
    </row>
    <row r="1677" spans="1:18" s="1" customFormat="1" x14ac:dyDescent="0.2">
      <c r="A1677" s="9" t="s">
        <v>3383</v>
      </c>
      <c r="B1677" s="9" t="s">
        <v>3384</v>
      </c>
      <c r="C1677" s="9">
        <v>0</v>
      </c>
      <c r="D1677" s="9">
        <v>7.8250000000000002</v>
      </c>
      <c r="E1677" s="9">
        <v>4</v>
      </c>
      <c r="F1677" s="9">
        <v>2</v>
      </c>
      <c r="G1677" s="9">
        <v>4</v>
      </c>
      <c r="H1677" s="9">
        <v>2</v>
      </c>
      <c r="I1677" s="9">
        <v>709</v>
      </c>
      <c r="J1677" s="9">
        <v>78.900000000000006</v>
      </c>
      <c r="K1677" s="9">
        <v>4.51</v>
      </c>
      <c r="L1677" s="9">
        <v>10.87</v>
      </c>
      <c r="M1677" s="9">
        <v>2</v>
      </c>
      <c r="N1677" s="9">
        <v>1.0629999999999999</v>
      </c>
      <c r="O1677" s="9">
        <v>0.09</v>
      </c>
      <c r="P1677" s="9">
        <v>0.86330962237701603</v>
      </c>
      <c r="Q1677" s="1">
        <f t="shared" si="26"/>
        <v>6.3833418451808094E-2</v>
      </c>
      <c r="R1677" s="9" t="s">
        <v>15</v>
      </c>
    </row>
    <row r="1678" spans="1:18" s="1" customFormat="1" x14ac:dyDescent="0.2">
      <c r="A1678" s="9" t="s">
        <v>3385</v>
      </c>
      <c r="B1678" s="9" t="s">
        <v>3386</v>
      </c>
      <c r="C1678" s="9">
        <v>0</v>
      </c>
      <c r="D1678" s="9">
        <v>7.8230000000000004</v>
      </c>
      <c r="E1678" s="9">
        <v>11</v>
      </c>
      <c r="F1678" s="9">
        <v>2</v>
      </c>
      <c r="G1678" s="9">
        <v>2</v>
      </c>
      <c r="H1678" s="9">
        <v>2</v>
      </c>
      <c r="I1678" s="9">
        <v>293</v>
      </c>
      <c r="J1678" s="9">
        <v>34.5</v>
      </c>
      <c r="K1678" s="9">
        <v>9.25</v>
      </c>
      <c r="L1678" s="9">
        <v>3.34</v>
      </c>
      <c r="M1678" s="9">
        <v>2</v>
      </c>
      <c r="N1678" s="9">
        <v>0.94299999999999995</v>
      </c>
      <c r="O1678" s="9">
        <v>-0.08</v>
      </c>
      <c r="P1678" s="9">
        <v>0.98640902366225103</v>
      </c>
      <c r="Q1678" s="1">
        <f t="shared" si="26"/>
        <v>5.9429634715330339E-3</v>
      </c>
      <c r="R1678" s="9" t="s">
        <v>15</v>
      </c>
    </row>
    <row r="1679" spans="1:18" s="1" customFormat="1" x14ac:dyDescent="0.2">
      <c r="A1679" s="9" t="s">
        <v>3387</v>
      </c>
      <c r="B1679" s="9" t="s">
        <v>3388</v>
      </c>
      <c r="C1679" s="9">
        <v>0</v>
      </c>
      <c r="D1679" s="9">
        <v>7.8170000000000002</v>
      </c>
      <c r="E1679" s="9">
        <v>13</v>
      </c>
      <c r="F1679" s="9">
        <v>2</v>
      </c>
      <c r="G1679" s="9">
        <v>2</v>
      </c>
      <c r="H1679" s="9">
        <v>2</v>
      </c>
      <c r="I1679" s="9">
        <v>258</v>
      </c>
      <c r="J1679" s="9">
        <v>30</v>
      </c>
      <c r="K1679" s="9">
        <v>10.130000000000001</v>
      </c>
      <c r="L1679" s="9">
        <v>7.81</v>
      </c>
      <c r="M1679" s="9">
        <v>2</v>
      </c>
      <c r="N1679" s="9">
        <v>1.093</v>
      </c>
      <c r="O1679" s="9">
        <v>0.13</v>
      </c>
      <c r="P1679" s="9">
        <v>0.107531728665411</v>
      </c>
      <c r="Q1679" s="1">
        <f t="shared" si="26"/>
        <v>0.96846337248157166</v>
      </c>
      <c r="R1679" s="9" t="s">
        <v>15</v>
      </c>
    </row>
    <row r="1680" spans="1:18" s="1" customFormat="1" x14ac:dyDescent="0.2">
      <c r="A1680" s="9" t="s">
        <v>3389</v>
      </c>
      <c r="B1680" s="9" t="s">
        <v>3390</v>
      </c>
      <c r="C1680" s="9">
        <v>0</v>
      </c>
      <c r="D1680" s="9">
        <v>7.8170000000000002</v>
      </c>
      <c r="E1680" s="9">
        <v>5</v>
      </c>
      <c r="F1680" s="9">
        <v>2</v>
      </c>
      <c r="G1680" s="9">
        <v>2</v>
      </c>
      <c r="H1680" s="9">
        <v>1</v>
      </c>
      <c r="I1680" s="9">
        <v>570</v>
      </c>
      <c r="J1680" s="9">
        <v>62.7</v>
      </c>
      <c r="K1680" s="9">
        <v>7.75</v>
      </c>
      <c r="L1680" s="9">
        <v>6.88</v>
      </c>
      <c r="M1680" s="9">
        <v>2</v>
      </c>
      <c r="N1680" s="9">
        <v>0.8</v>
      </c>
      <c r="O1680" s="9">
        <v>-0.32</v>
      </c>
      <c r="P1680" s="9">
        <v>0.221070921499815</v>
      </c>
      <c r="Q1680" s="1">
        <f t="shared" si="26"/>
        <v>0.65546837846464978</v>
      </c>
      <c r="R1680" s="9" t="s">
        <v>15</v>
      </c>
    </row>
    <row r="1681" spans="1:18" s="1" customFormat="1" x14ac:dyDescent="0.2">
      <c r="A1681" s="9" t="s">
        <v>3391</v>
      </c>
      <c r="B1681" s="9" t="s">
        <v>3392</v>
      </c>
      <c r="C1681" s="9">
        <v>0</v>
      </c>
      <c r="D1681" s="9">
        <v>7.8129999999999997</v>
      </c>
      <c r="E1681" s="9">
        <v>3</v>
      </c>
      <c r="F1681" s="9">
        <v>2</v>
      </c>
      <c r="G1681" s="9">
        <v>2</v>
      </c>
      <c r="H1681" s="9">
        <v>2</v>
      </c>
      <c r="I1681" s="9">
        <v>1032</v>
      </c>
      <c r="J1681" s="9">
        <v>119.5</v>
      </c>
      <c r="K1681" s="9">
        <v>5.26</v>
      </c>
      <c r="L1681" s="9">
        <v>7.96</v>
      </c>
      <c r="M1681" s="9">
        <v>2</v>
      </c>
      <c r="N1681" s="9">
        <v>1.08</v>
      </c>
      <c r="O1681" s="9">
        <v>0.11</v>
      </c>
      <c r="P1681" s="9">
        <v>0.436222066816772</v>
      </c>
      <c r="Q1681" s="1">
        <f t="shared" si="26"/>
        <v>0.36029236889405208</v>
      </c>
      <c r="R1681" s="9" t="s">
        <v>15</v>
      </c>
    </row>
    <row r="1682" spans="1:18" s="1" customFormat="1" x14ac:dyDescent="0.2">
      <c r="A1682" s="9" t="s">
        <v>3393</v>
      </c>
      <c r="B1682" s="9" t="s">
        <v>3394</v>
      </c>
      <c r="C1682" s="9">
        <v>0</v>
      </c>
      <c r="D1682" s="9">
        <v>7.8120000000000003</v>
      </c>
      <c r="E1682" s="9">
        <v>8</v>
      </c>
      <c r="F1682" s="9">
        <v>3</v>
      </c>
      <c r="G1682" s="9">
        <v>3</v>
      </c>
      <c r="H1682" s="9">
        <v>3</v>
      </c>
      <c r="I1682" s="9">
        <v>305</v>
      </c>
      <c r="J1682" s="9">
        <v>33.9</v>
      </c>
      <c r="K1682" s="9">
        <v>5.08</v>
      </c>
      <c r="L1682" s="9">
        <v>8.43</v>
      </c>
      <c r="M1682" s="9">
        <v>3</v>
      </c>
      <c r="N1682" s="9">
        <v>0.95399999999999996</v>
      </c>
      <c r="O1682" s="9">
        <v>-7.0000000000000007E-2</v>
      </c>
      <c r="P1682" s="9">
        <v>0.55149805949271502</v>
      </c>
      <c r="Q1682" s="1">
        <f t="shared" si="26"/>
        <v>0.2584560113345587</v>
      </c>
      <c r="R1682" s="9" t="s">
        <v>15</v>
      </c>
    </row>
    <row r="1683" spans="1:18" s="1" customFormat="1" x14ac:dyDescent="0.2">
      <c r="A1683" s="9" t="s">
        <v>3395</v>
      </c>
      <c r="B1683" s="9" t="s">
        <v>3396</v>
      </c>
      <c r="C1683" s="9">
        <v>0</v>
      </c>
      <c r="D1683" s="9">
        <v>7.8040000000000003</v>
      </c>
      <c r="E1683" s="9">
        <v>6</v>
      </c>
      <c r="F1683" s="9">
        <v>2</v>
      </c>
      <c r="G1683" s="9">
        <v>2</v>
      </c>
      <c r="H1683" s="9">
        <v>2</v>
      </c>
      <c r="I1683" s="9">
        <v>606</v>
      </c>
      <c r="J1683" s="9">
        <v>69.400000000000006</v>
      </c>
      <c r="K1683" s="9">
        <v>9.0399999999999991</v>
      </c>
      <c r="L1683" s="9">
        <v>5.38</v>
      </c>
      <c r="M1683" s="9">
        <v>2</v>
      </c>
      <c r="N1683" s="9">
        <v>0.97899999999999998</v>
      </c>
      <c r="O1683" s="9">
        <v>-0.03</v>
      </c>
      <c r="P1683" s="9">
        <v>0.45847898940349102</v>
      </c>
      <c r="Q1683" s="1">
        <f t="shared" si="26"/>
        <v>0.33868056183736628</v>
      </c>
      <c r="R1683" s="9" t="s">
        <v>15</v>
      </c>
    </row>
    <row r="1684" spans="1:18" s="1" customFormat="1" x14ac:dyDescent="0.2">
      <c r="A1684" s="9" t="s">
        <v>3397</v>
      </c>
      <c r="B1684" s="9" t="s">
        <v>3398</v>
      </c>
      <c r="C1684" s="9">
        <v>0</v>
      </c>
      <c r="D1684" s="9">
        <v>7.78</v>
      </c>
      <c r="E1684" s="9">
        <v>13</v>
      </c>
      <c r="F1684" s="9">
        <v>2</v>
      </c>
      <c r="G1684" s="9">
        <v>3</v>
      </c>
      <c r="H1684" s="9">
        <v>2</v>
      </c>
      <c r="I1684" s="9">
        <v>234</v>
      </c>
      <c r="J1684" s="9">
        <v>26.8</v>
      </c>
      <c r="K1684" s="9">
        <v>6.65</v>
      </c>
      <c r="L1684" s="9">
        <v>8.8800000000000008</v>
      </c>
      <c r="M1684" s="9">
        <v>2</v>
      </c>
      <c r="N1684" s="9">
        <v>0.93100000000000005</v>
      </c>
      <c r="O1684" s="9">
        <v>-0.1</v>
      </c>
      <c r="P1684" s="9">
        <v>0.68202295643463096</v>
      </c>
      <c r="Q1684" s="1">
        <f t="shared" si="26"/>
        <v>0.16620100703693275</v>
      </c>
      <c r="R1684" s="9" t="s">
        <v>15</v>
      </c>
    </row>
    <row r="1685" spans="1:18" s="1" customFormat="1" x14ac:dyDescent="0.2">
      <c r="A1685" s="9" t="s">
        <v>3399</v>
      </c>
      <c r="B1685" s="9" t="s">
        <v>3400</v>
      </c>
      <c r="C1685" s="9">
        <v>0</v>
      </c>
      <c r="D1685" s="9">
        <v>7.7779999999999996</v>
      </c>
      <c r="E1685" s="9">
        <v>4</v>
      </c>
      <c r="F1685" s="9">
        <v>2</v>
      </c>
      <c r="G1685" s="9">
        <v>2</v>
      </c>
      <c r="H1685" s="9">
        <v>2</v>
      </c>
      <c r="I1685" s="9">
        <v>678</v>
      </c>
      <c r="J1685" s="9">
        <v>78.2</v>
      </c>
      <c r="K1685" s="9">
        <v>6.28</v>
      </c>
      <c r="L1685" s="9">
        <v>8.11</v>
      </c>
      <c r="M1685" s="9">
        <v>2</v>
      </c>
      <c r="N1685" s="9">
        <v>1.0549999999999999</v>
      </c>
      <c r="O1685" s="9">
        <v>0.08</v>
      </c>
      <c r="P1685" s="9">
        <v>0.158613512722664</v>
      </c>
      <c r="Q1685" s="1">
        <f t="shared" si="26"/>
        <v>0.79965981669745367</v>
      </c>
      <c r="R1685" s="9" t="s">
        <v>16</v>
      </c>
    </row>
    <row r="1686" spans="1:18" s="1" customFormat="1" x14ac:dyDescent="0.2">
      <c r="A1686" s="9" t="s">
        <v>3401</v>
      </c>
      <c r="B1686" s="9" t="s">
        <v>3402</v>
      </c>
      <c r="C1686" s="9">
        <v>0</v>
      </c>
      <c r="D1686" s="9">
        <v>7.7640000000000002</v>
      </c>
      <c r="E1686" s="9">
        <v>11</v>
      </c>
      <c r="F1686" s="9">
        <v>2</v>
      </c>
      <c r="G1686" s="9">
        <v>2</v>
      </c>
      <c r="H1686" s="9">
        <v>2</v>
      </c>
      <c r="I1686" s="9">
        <v>290</v>
      </c>
      <c r="J1686" s="9">
        <v>33.6</v>
      </c>
      <c r="K1686" s="9">
        <v>7.93</v>
      </c>
      <c r="L1686" s="9">
        <v>7.5</v>
      </c>
      <c r="M1686" s="9">
        <v>2</v>
      </c>
      <c r="N1686" s="9">
        <v>1.0209999999999999</v>
      </c>
      <c r="O1686" s="9">
        <v>0.03</v>
      </c>
      <c r="P1686" s="9">
        <v>0.99848914461067895</v>
      </c>
      <c r="Q1686" s="1">
        <f t="shared" si="26"/>
        <v>6.5665233690224924E-4</v>
      </c>
      <c r="R1686" s="9" t="s">
        <v>15</v>
      </c>
    </row>
    <row r="1687" spans="1:18" s="1" customFormat="1" x14ac:dyDescent="0.2">
      <c r="A1687" s="9" t="s">
        <v>3403</v>
      </c>
      <c r="B1687" s="9" t="s">
        <v>3404</v>
      </c>
      <c r="C1687" s="9">
        <v>0</v>
      </c>
      <c r="D1687" s="9">
        <v>7.7569999999999997</v>
      </c>
      <c r="E1687" s="9">
        <v>3</v>
      </c>
      <c r="F1687" s="9">
        <v>2</v>
      </c>
      <c r="G1687" s="9">
        <v>2</v>
      </c>
      <c r="H1687" s="9">
        <v>2</v>
      </c>
      <c r="I1687" s="9">
        <v>802</v>
      </c>
      <c r="J1687" s="9">
        <v>90.4</v>
      </c>
      <c r="K1687" s="9">
        <v>4.51</v>
      </c>
      <c r="L1687" s="9">
        <v>8.68</v>
      </c>
      <c r="M1687" s="9">
        <v>2</v>
      </c>
      <c r="N1687" s="9">
        <v>1.03</v>
      </c>
      <c r="O1687" s="9">
        <v>0.04</v>
      </c>
      <c r="P1687" s="9">
        <v>0.97958379978772403</v>
      </c>
      <c r="Q1687" s="1">
        <f t="shared" si="26"/>
        <v>8.9584057859659789E-3</v>
      </c>
      <c r="R1687" s="9" t="s">
        <v>15</v>
      </c>
    </row>
    <row r="1688" spans="1:18" s="1" customFormat="1" x14ac:dyDescent="0.2">
      <c r="A1688" s="9" t="s">
        <v>3405</v>
      </c>
      <c r="B1688" s="9" t="s">
        <v>3406</v>
      </c>
      <c r="C1688" s="9">
        <v>0</v>
      </c>
      <c r="D1688" s="9">
        <v>7.7560000000000002</v>
      </c>
      <c r="E1688" s="9">
        <v>4</v>
      </c>
      <c r="F1688" s="9">
        <v>3</v>
      </c>
      <c r="G1688" s="9">
        <v>3</v>
      </c>
      <c r="H1688" s="9">
        <v>3</v>
      </c>
      <c r="I1688" s="9">
        <v>1032</v>
      </c>
      <c r="J1688" s="9">
        <v>117.8</v>
      </c>
      <c r="K1688" s="9">
        <v>5.88</v>
      </c>
      <c r="L1688" s="9">
        <v>5.76</v>
      </c>
      <c r="M1688" s="9">
        <v>3</v>
      </c>
      <c r="N1688" s="9">
        <v>0.997</v>
      </c>
      <c r="O1688" s="9">
        <v>0</v>
      </c>
      <c r="P1688" s="9">
        <v>0.76682598321307405</v>
      </c>
      <c r="Q1688" s="1">
        <f t="shared" si="26"/>
        <v>0.11530317986429624</v>
      </c>
      <c r="R1688" s="9" t="s">
        <v>15</v>
      </c>
    </row>
    <row r="1689" spans="1:18" s="1" customFormat="1" x14ac:dyDescent="0.2">
      <c r="A1689" s="9" t="s">
        <v>3407</v>
      </c>
      <c r="B1689" s="9" t="s">
        <v>3408</v>
      </c>
      <c r="C1689" s="9">
        <v>0</v>
      </c>
      <c r="D1689" s="9">
        <v>7.7320000000000002</v>
      </c>
      <c r="E1689" s="9">
        <v>16</v>
      </c>
      <c r="F1689" s="9">
        <v>4</v>
      </c>
      <c r="G1689" s="9">
        <v>4</v>
      </c>
      <c r="H1689" s="9">
        <v>4</v>
      </c>
      <c r="I1689" s="9">
        <v>295</v>
      </c>
      <c r="J1689" s="9">
        <v>32.299999999999997</v>
      </c>
      <c r="K1689" s="9">
        <v>5.85</v>
      </c>
      <c r="L1689" s="9">
        <v>6.34</v>
      </c>
      <c r="M1689" s="9">
        <v>4</v>
      </c>
      <c r="N1689" s="9">
        <v>0.89300000000000002</v>
      </c>
      <c r="O1689" s="9">
        <v>-0.16</v>
      </c>
      <c r="P1689" s="9">
        <v>0.14157602365148</v>
      </c>
      <c r="Q1689" s="1">
        <f t="shared" si="26"/>
        <v>0.84901028956664992</v>
      </c>
      <c r="R1689" s="9" t="s">
        <v>15</v>
      </c>
    </row>
    <row r="1690" spans="1:18" s="1" customFormat="1" x14ac:dyDescent="0.2">
      <c r="A1690" s="9" t="s">
        <v>3409</v>
      </c>
      <c r="B1690" s="9" t="s">
        <v>3410</v>
      </c>
      <c r="C1690" s="9">
        <v>0</v>
      </c>
      <c r="D1690" s="9">
        <v>7.7160000000000002</v>
      </c>
      <c r="E1690" s="9">
        <v>7</v>
      </c>
      <c r="F1690" s="9">
        <v>2</v>
      </c>
      <c r="G1690" s="9">
        <v>3</v>
      </c>
      <c r="H1690" s="9">
        <v>2</v>
      </c>
      <c r="I1690" s="9">
        <v>394</v>
      </c>
      <c r="J1690" s="9">
        <v>44.1</v>
      </c>
      <c r="K1690" s="9">
        <v>8.76</v>
      </c>
      <c r="L1690" s="9">
        <v>8.11</v>
      </c>
      <c r="M1690" s="9">
        <v>2</v>
      </c>
      <c r="N1690" s="9">
        <v>1.1479999999999999</v>
      </c>
      <c r="O1690" s="9">
        <v>0.2</v>
      </c>
      <c r="P1690" s="9">
        <v>5.8410169128587902E-2</v>
      </c>
      <c r="Q1690" s="1">
        <f t="shared" si="26"/>
        <v>1.2335115362443649</v>
      </c>
      <c r="R1690" s="9" t="s">
        <v>15</v>
      </c>
    </row>
    <row r="1691" spans="1:18" s="1" customFormat="1" x14ac:dyDescent="0.2">
      <c r="A1691" s="9" t="s">
        <v>3411</v>
      </c>
      <c r="B1691" s="9" t="s">
        <v>3412</v>
      </c>
      <c r="C1691" s="9">
        <v>0</v>
      </c>
      <c r="D1691" s="9">
        <v>7.7140000000000004</v>
      </c>
      <c r="E1691" s="9">
        <v>16</v>
      </c>
      <c r="F1691" s="9">
        <v>1</v>
      </c>
      <c r="G1691" s="9">
        <v>1</v>
      </c>
      <c r="H1691" s="9">
        <v>1</v>
      </c>
      <c r="I1691" s="9">
        <v>110</v>
      </c>
      <c r="J1691" s="9">
        <v>12.5</v>
      </c>
      <c r="K1691" s="9">
        <v>5.01</v>
      </c>
      <c r="L1691" s="9">
        <v>6.41</v>
      </c>
      <c r="M1691" s="9">
        <v>1</v>
      </c>
      <c r="N1691" s="9">
        <v>0.91300000000000003</v>
      </c>
      <c r="O1691" s="9">
        <v>-0.13</v>
      </c>
      <c r="P1691" s="9">
        <v>0.12215887263729799</v>
      </c>
      <c r="Q1691" s="1">
        <f t="shared" si="26"/>
        <v>0.91307498388925623</v>
      </c>
      <c r="R1691" s="9" t="s">
        <v>15</v>
      </c>
    </row>
    <row r="1692" spans="1:18" s="1" customFormat="1" x14ac:dyDescent="0.2">
      <c r="A1692" s="9" t="s">
        <v>3413</v>
      </c>
      <c r="B1692" s="9" t="s">
        <v>3414</v>
      </c>
      <c r="C1692" s="9">
        <v>0</v>
      </c>
      <c r="D1692" s="9">
        <v>7.6859999999999999</v>
      </c>
      <c r="E1692" s="9">
        <v>16</v>
      </c>
      <c r="F1692" s="9">
        <v>2</v>
      </c>
      <c r="G1692" s="9">
        <v>2</v>
      </c>
      <c r="H1692" s="9">
        <v>2</v>
      </c>
      <c r="I1692" s="9">
        <v>253</v>
      </c>
      <c r="J1692" s="9">
        <v>28.9</v>
      </c>
      <c r="K1692" s="9">
        <v>5.66</v>
      </c>
      <c r="L1692" s="9">
        <v>5.42</v>
      </c>
      <c r="M1692" s="9">
        <v>2</v>
      </c>
      <c r="N1692" s="9">
        <v>0.99199999999999999</v>
      </c>
      <c r="O1692" s="9">
        <v>-0.01</v>
      </c>
      <c r="P1692" s="9">
        <v>0.74371458453419903</v>
      </c>
      <c r="Q1692" s="1">
        <f t="shared" si="26"/>
        <v>0.12859370174417215</v>
      </c>
      <c r="R1692" s="9" t="s">
        <v>15</v>
      </c>
    </row>
    <row r="1693" spans="1:18" s="1" customFormat="1" x14ac:dyDescent="0.2">
      <c r="A1693" s="9" t="s">
        <v>3415</v>
      </c>
      <c r="B1693" s="9" t="s">
        <v>3416</v>
      </c>
      <c r="C1693" s="9">
        <v>0</v>
      </c>
      <c r="D1693" s="9">
        <v>7.6689999999999996</v>
      </c>
      <c r="E1693" s="9">
        <v>21</v>
      </c>
      <c r="F1693" s="9">
        <v>2</v>
      </c>
      <c r="G1693" s="9">
        <v>4</v>
      </c>
      <c r="H1693" s="9">
        <v>2</v>
      </c>
      <c r="I1693" s="9">
        <v>95</v>
      </c>
      <c r="J1693" s="9">
        <v>10.7</v>
      </c>
      <c r="K1693" s="9">
        <v>9.89</v>
      </c>
      <c r="L1693" s="9">
        <v>6.29</v>
      </c>
      <c r="M1693" s="9">
        <v>2</v>
      </c>
      <c r="N1693" s="9">
        <v>1.3360000000000001</v>
      </c>
      <c r="O1693" s="9">
        <v>0.42</v>
      </c>
      <c r="P1693" s="9">
        <v>4.3489613809663298E-2</v>
      </c>
      <c r="Q1693" s="1">
        <f t="shared" si="26"/>
        <v>1.3616144488781654</v>
      </c>
      <c r="R1693" s="9" t="s">
        <v>15</v>
      </c>
    </row>
    <row r="1694" spans="1:18" s="1" customFormat="1" x14ac:dyDescent="0.2">
      <c r="A1694" s="9" t="s">
        <v>3417</v>
      </c>
      <c r="B1694" s="9" t="s">
        <v>3418</v>
      </c>
      <c r="C1694" s="9">
        <v>0</v>
      </c>
      <c r="D1694" s="9">
        <v>7.657</v>
      </c>
      <c r="E1694" s="9">
        <v>3</v>
      </c>
      <c r="F1694" s="9">
        <v>2</v>
      </c>
      <c r="G1694" s="9">
        <v>2</v>
      </c>
      <c r="H1694" s="9">
        <v>2</v>
      </c>
      <c r="I1694" s="9">
        <v>854</v>
      </c>
      <c r="J1694" s="9">
        <v>96.9</v>
      </c>
      <c r="K1694" s="9">
        <v>8.4600000000000009</v>
      </c>
      <c r="L1694" s="9">
        <v>7.51</v>
      </c>
      <c r="M1694" s="9">
        <v>2</v>
      </c>
      <c r="N1694" s="9">
        <v>1.02</v>
      </c>
      <c r="O1694" s="9">
        <v>0.03</v>
      </c>
      <c r="P1694" s="9">
        <v>0.92791612661449097</v>
      </c>
      <c r="Q1694" s="1">
        <f t="shared" si="26"/>
        <v>3.249127743921823E-2</v>
      </c>
      <c r="R1694" s="9" t="s">
        <v>15</v>
      </c>
    </row>
    <row r="1695" spans="1:18" s="1" customFormat="1" x14ac:dyDescent="0.2">
      <c r="A1695" s="9" t="s">
        <v>3419</v>
      </c>
      <c r="B1695" s="9" t="s">
        <v>3420</v>
      </c>
      <c r="C1695" s="9">
        <v>0</v>
      </c>
      <c r="D1695" s="9">
        <v>7.6470000000000002</v>
      </c>
      <c r="E1695" s="9">
        <v>3</v>
      </c>
      <c r="F1695" s="9">
        <v>2</v>
      </c>
      <c r="G1695" s="9">
        <v>2</v>
      </c>
      <c r="H1695" s="9">
        <v>2</v>
      </c>
      <c r="I1695" s="9">
        <v>825</v>
      </c>
      <c r="J1695" s="9">
        <v>94.5</v>
      </c>
      <c r="K1695" s="9">
        <v>7.21</v>
      </c>
      <c r="L1695" s="9">
        <v>6.1</v>
      </c>
      <c r="M1695" s="9">
        <v>2</v>
      </c>
      <c r="N1695" s="9">
        <v>1.02</v>
      </c>
      <c r="O1695" s="9">
        <v>0.03</v>
      </c>
      <c r="P1695" s="9">
        <v>0.75545138918967902</v>
      </c>
      <c r="Q1695" s="1">
        <f t="shared" si="26"/>
        <v>0.12179347584632372</v>
      </c>
      <c r="R1695" s="9" t="s">
        <v>15</v>
      </c>
    </row>
    <row r="1696" spans="1:18" s="1" customFormat="1" x14ac:dyDescent="0.2">
      <c r="A1696" s="9" t="s">
        <v>3421</v>
      </c>
      <c r="B1696" s="9" t="s">
        <v>3422</v>
      </c>
      <c r="C1696" s="9">
        <v>0</v>
      </c>
      <c r="D1696" s="9">
        <v>7.6280000000000001</v>
      </c>
      <c r="E1696" s="9">
        <v>4</v>
      </c>
      <c r="F1696" s="9">
        <v>3</v>
      </c>
      <c r="G1696" s="9">
        <v>4</v>
      </c>
      <c r="H1696" s="9">
        <v>3</v>
      </c>
      <c r="I1696" s="9">
        <v>842</v>
      </c>
      <c r="J1696" s="9">
        <v>93.9</v>
      </c>
      <c r="K1696" s="9">
        <v>9.09</v>
      </c>
      <c r="L1696" s="9">
        <v>9.07</v>
      </c>
      <c r="M1696" s="9">
        <v>3</v>
      </c>
      <c r="N1696" s="9">
        <v>1.05</v>
      </c>
      <c r="O1696" s="9">
        <v>7.0000000000000007E-2</v>
      </c>
      <c r="P1696" s="9">
        <v>0.27083734675749199</v>
      </c>
      <c r="Q1696" s="1">
        <f t="shared" si="26"/>
        <v>0.56729144939471554</v>
      </c>
      <c r="R1696" s="9" t="s">
        <v>15</v>
      </c>
    </row>
    <row r="1697" spans="1:18" s="1" customFormat="1" x14ac:dyDescent="0.2">
      <c r="A1697" s="9" t="s">
        <v>3423</v>
      </c>
      <c r="B1697" s="9" t="s">
        <v>3424</v>
      </c>
      <c r="C1697" s="9">
        <v>0</v>
      </c>
      <c r="D1697" s="9">
        <v>7.6280000000000001</v>
      </c>
      <c r="E1697" s="9">
        <v>4</v>
      </c>
      <c r="F1697" s="9">
        <v>2</v>
      </c>
      <c r="G1697" s="9">
        <v>2</v>
      </c>
      <c r="H1697" s="9">
        <v>2</v>
      </c>
      <c r="I1697" s="9">
        <v>674</v>
      </c>
      <c r="J1697" s="9">
        <v>78.3</v>
      </c>
      <c r="K1697" s="9">
        <v>6.87</v>
      </c>
      <c r="L1697" s="9">
        <v>7.1</v>
      </c>
      <c r="M1697" s="9">
        <v>2</v>
      </c>
      <c r="N1697" s="9">
        <v>0.91300000000000003</v>
      </c>
      <c r="O1697" s="9">
        <v>-0.13</v>
      </c>
      <c r="P1697" s="9">
        <v>8.3200718101489393E-2</v>
      </c>
      <c r="Q1697" s="1">
        <f t="shared" si="26"/>
        <v>1.0798729253178285</v>
      </c>
      <c r="R1697" s="9" t="s">
        <v>15</v>
      </c>
    </row>
    <row r="1698" spans="1:18" s="1" customFormat="1" x14ac:dyDescent="0.2">
      <c r="A1698" s="9" t="s">
        <v>3425</v>
      </c>
      <c r="B1698" s="9" t="s">
        <v>3426</v>
      </c>
      <c r="C1698" s="9">
        <v>0</v>
      </c>
      <c r="D1698" s="9">
        <v>7.625</v>
      </c>
      <c r="E1698" s="9">
        <v>6</v>
      </c>
      <c r="F1698" s="9">
        <v>1</v>
      </c>
      <c r="G1698" s="9">
        <v>1</v>
      </c>
      <c r="H1698" s="9">
        <v>1</v>
      </c>
      <c r="I1698" s="9">
        <v>239</v>
      </c>
      <c r="J1698" s="9">
        <v>24.3</v>
      </c>
      <c r="K1698" s="9">
        <v>4.67</v>
      </c>
      <c r="L1698" s="9">
        <v>5.67</v>
      </c>
      <c r="M1698" s="9">
        <v>1</v>
      </c>
      <c r="N1698" s="9">
        <v>0.93500000000000005</v>
      </c>
      <c r="O1698" s="9">
        <v>-0.1</v>
      </c>
      <c r="P1698" s="9">
        <v>0.44812810705417</v>
      </c>
      <c r="Q1698" s="1">
        <f t="shared" si="26"/>
        <v>0.34859781583765748</v>
      </c>
      <c r="R1698" s="9" t="s">
        <v>15</v>
      </c>
    </row>
    <row r="1699" spans="1:18" s="1" customFormat="1" x14ac:dyDescent="0.2">
      <c r="A1699" s="9" t="s">
        <v>3427</v>
      </c>
      <c r="B1699" s="9" t="s">
        <v>3428</v>
      </c>
      <c r="C1699" s="9">
        <v>0</v>
      </c>
      <c r="D1699" s="9">
        <v>7.6139999999999999</v>
      </c>
      <c r="E1699" s="9">
        <v>6</v>
      </c>
      <c r="F1699" s="9">
        <v>2</v>
      </c>
      <c r="G1699" s="9">
        <v>2</v>
      </c>
      <c r="H1699" s="9">
        <v>2</v>
      </c>
      <c r="I1699" s="9">
        <v>461</v>
      </c>
      <c r="J1699" s="9">
        <v>52.3</v>
      </c>
      <c r="K1699" s="9">
        <v>7.8</v>
      </c>
      <c r="L1699" s="9">
        <v>3.53</v>
      </c>
      <c r="M1699" s="9">
        <v>2</v>
      </c>
      <c r="N1699" s="9">
        <v>1.3879999999999999</v>
      </c>
      <c r="O1699" s="9">
        <v>0.47</v>
      </c>
      <c r="P1699" s="9">
        <v>0.28365146787060302</v>
      </c>
      <c r="Q1699" s="1">
        <f t="shared" si="26"/>
        <v>0.54721496465893504</v>
      </c>
      <c r="R1699" s="9" t="s">
        <v>15</v>
      </c>
    </row>
    <row r="1700" spans="1:18" s="1" customFormat="1" x14ac:dyDescent="0.2">
      <c r="A1700" s="9" t="s">
        <v>3429</v>
      </c>
      <c r="B1700" s="9" t="s">
        <v>3430</v>
      </c>
      <c r="C1700" s="9">
        <v>0</v>
      </c>
      <c r="D1700" s="9">
        <v>7.601</v>
      </c>
      <c r="E1700" s="9">
        <v>4</v>
      </c>
      <c r="F1700" s="9">
        <v>3</v>
      </c>
      <c r="G1700" s="9">
        <v>4</v>
      </c>
      <c r="H1700" s="9">
        <v>3</v>
      </c>
      <c r="I1700" s="9">
        <v>1195</v>
      </c>
      <c r="J1700" s="9">
        <v>137.4</v>
      </c>
      <c r="K1700" s="9">
        <v>5.43</v>
      </c>
      <c r="L1700" s="9">
        <v>6.48</v>
      </c>
      <c r="M1700" s="9">
        <v>3</v>
      </c>
      <c r="N1700" s="9">
        <v>1.03</v>
      </c>
      <c r="O1700" s="9">
        <v>0.04</v>
      </c>
      <c r="P1700" s="9">
        <v>0.95074032030211897</v>
      </c>
      <c r="Q1700" s="1">
        <f t="shared" si="26"/>
        <v>2.193808754222927E-2</v>
      </c>
      <c r="R1700" s="9" t="s">
        <v>15</v>
      </c>
    </row>
    <row r="1701" spans="1:18" s="1" customFormat="1" x14ac:dyDescent="0.2">
      <c r="A1701" s="9" t="s">
        <v>3431</v>
      </c>
      <c r="B1701" s="9" t="s">
        <v>3432</v>
      </c>
      <c r="C1701" s="9">
        <v>0</v>
      </c>
      <c r="D1701" s="9">
        <v>7.6</v>
      </c>
      <c r="E1701" s="9">
        <v>3</v>
      </c>
      <c r="F1701" s="9">
        <v>2</v>
      </c>
      <c r="G1701" s="9">
        <v>2</v>
      </c>
      <c r="H1701" s="9">
        <v>2</v>
      </c>
      <c r="I1701" s="9">
        <v>725</v>
      </c>
      <c r="J1701" s="9">
        <v>81.7</v>
      </c>
      <c r="K1701" s="9">
        <v>5.16</v>
      </c>
      <c r="L1701" s="9">
        <v>5.66</v>
      </c>
      <c r="M1701" s="9">
        <v>2</v>
      </c>
      <c r="N1701" s="9">
        <v>0.98599999999999999</v>
      </c>
      <c r="O1701" s="9">
        <v>-0.02</v>
      </c>
      <c r="P1701" s="9">
        <v>0.95023092218048799</v>
      </c>
      <c r="Q1701" s="1">
        <f t="shared" si="26"/>
        <v>2.2170840982857355E-2</v>
      </c>
      <c r="R1701" s="9" t="s">
        <v>15</v>
      </c>
    </row>
    <row r="1702" spans="1:18" s="1" customFormat="1" x14ac:dyDescent="0.2">
      <c r="A1702" s="9" t="s">
        <v>3433</v>
      </c>
      <c r="B1702" s="9" t="s">
        <v>3434</v>
      </c>
      <c r="C1702" s="9">
        <v>0</v>
      </c>
      <c r="D1702" s="9">
        <v>7.5960000000000001</v>
      </c>
      <c r="E1702" s="9">
        <v>5</v>
      </c>
      <c r="F1702" s="9">
        <v>2</v>
      </c>
      <c r="G1702" s="9">
        <v>2</v>
      </c>
      <c r="H1702" s="9">
        <v>2</v>
      </c>
      <c r="I1702" s="9">
        <v>603</v>
      </c>
      <c r="J1702" s="9">
        <v>67.3</v>
      </c>
      <c r="K1702" s="9">
        <v>4.74</v>
      </c>
      <c r="L1702" s="9">
        <v>9.51</v>
      </c>
      <c r="M1702" s="9">
        <v>2</v>
      </c>
      <c r="N1702" s="9">
        <v>1.1000000000000001</v>
      </c>
      <c r="O1702" s="9">
        <v>0.14000000000000001</v>
      </c>
      <c r="P1702" s="9">
        <v>0.45118995780760801</v>
      </c>
      <c r="Q1702" s="1">
        <f t="shared" si="26"/>
        <v>0.34564057506477697</v>
      </c>
      <c r="R1702" s="9" t="s">
        <v>15</v>
      </c>
    </row>
    <row r="1703" spans="1:18" s="1" customFormat="1" x14ac:dyDescent="0.2">
      <c r="A1703" s="9" t="s">
        <v>3435</v>
      </c>
      <c r="B1703" s="9" t="s">
        <v>3436</v>
      </c>
      <c r="C1703" s="9">
        <v>0</v>
      </c>
      <c r="D1703" s="9">
        <v>7.5949999999999998</v>
      </c>
      <c r="E1703" s="9">
        <v>8</v>
      </c>
      <c r="F1703" s="9">
        <v>2</v>
      </c>
      <c r="G1703" s="9">
        <v>3</v>
      </c>
      <c r="H1703" s="9">
        <v>2</v>
      </c>
      <c r="I1703" s="9">
        <v>299</v>
      </c>
      <c r="J1703" s="9">
        <v>34.700000000000003</v>
      </c>
      <c r="K1703" s="9">
        <v>6.27</v>
      </c>
      <c r="L1703" s="9">
        <v>7.93</v>
      </c>
      <c r="M1703" s="9">
        <v>2</v>
      </c>
      <c r="N1703" s="9">
        <v>1.01</v>
      </c>
      <c r="O1703" s="9">
        <v>0.01</v>
      </c>
      <c r="P1703" s="9">
        <v>0.65674133421468195</v>
      </c>
      <c r="Q1703" s="1">
        <f t="shared" si="26"/>
        <v>0.18260564907493335</v>
      </c>
      <c r="R1703" s="9" t="s">
        <v>15</v>
      </c>
    </row>
    <row r="1704" spans="1:18" s="1" customFormat="1" x14ac:dyDescent="0.2">
      <c r="A1704" s="9" t="s">
        <v>3437</v>
      </c>
      <c r="B1704" s="9" t="s">
        <v>3438</v>
      </c>
      <c r="C1704" s="9">
        <v>0</v>
      </c>
      <c r="D1704" s="9">
        <v>7.5830000000000002</v>
      </c>
      <c r="E1704" s="9">
        <v>3</v>
      </c>
      <c r="F1704" s="9">
        <v>2</v>
      </c>
      <c r="G1704" s="9">
        <v>2</v>
      </c>
      <c r="H1704" s="9">
        <v>2</v>
      </c>
      <c r="I1704" s="9">
        <v>781</v>
      </c>
      <c r="J1704" s="9">
        <v>88.6</v>
      </c>
      <c r="K1704" s="9">
        <v>5.22</v>
      </c>
      <c r="L1704" s="9">
        <v>7.84</v>
      </c>
      <c r="M1704" s="9">
        <v>2</v>
      </c>
      <c r="N1704" s="9">
        <v>1.0840000000000001</v>
      </c>
      <c r="O1704" s="9">
        <v>0.12</v>
      </c>
      <c r="P1704" s="9">
        <v>0.34044877186153999</v>
      </c>
      <c r="Q1704" s="1">
        <f t="shared" si="26"/>
        <v>0.46794822816126819</v>
      </c>
      <c r="R1704" s="9" t="s">
        <v>15</v>
      </c>
    </row>
    <row r="1705" spans="1:18" s="1" customFormat="1" x14ac:dyDescent="0.2">
      <c r="A1705" s="9" t="s">
        <v>3439</v>
      </c>
      <c r="B1705" s="9" t="s">
        <v>3440</v>
      </c>
      <c r="C1705" s="9">
        <v>0</v>
      </c>
      <c r="D1705" s="9">
        <v>7.5730000000000004</v>
      </c>
      <c r="E1705" s="9">
        <v>4</v>
      </c>
      <c r="F1705" s="9">
        <v>2</v>
      </c>
      <c r="G1705" s="9">
        <v>2</v>
      </c>
      <c r="H1705" s="9">
        <v>2</v>
      </c>
      <c r="I1705" s="9">
        <v>707</v>
      </c>
      <c r="J1705" s="9">
        <v>81.099999999999994</v>
      </c>
      <c r="K1705" s="9">
        <v>4.8899999999999997</v>
      </c>
      <c r="L1705" s="9">
        <v>6.85</v>
      </c>
      <c r="M1705" s="9">
        <v>2</v>
      </c>
      <c r="N1705" s="9">
        <v>1.0920000000000001</v>
      </c>
      <c r="O1705" s="9">
        <v>0.13</v>
      </c>
      <c r="P1705" s="9">
        <v>0.14770806939143499</v>
      </c>
      <c r="Q1705" s="1">
        <f t="shared" si="26"/>
        <v>0.830595778239544</v>
      </c>
      <c r="R1705" s="9" t="s">
        <v>15</v>
      </c>
    </row>
    <row r="1706" spans="1:18" s="1" customFormat="1" x14ac:dyDescent="0.2">
      <c r="A1706" s="9" t="s">
        <v>3441</v>
      </c>
      <c r="B1706" s="9" t="s">
        <v>3442</v>
      </c>
      <c r="C1706" s="9">
        <v>0</v>
      </c>
      <c r="D1706" s="9">
        <v>7.532</v>
      </c>
      <c r="E1706" s="9">
        <v>5</v>
      </c>
      <c r="F1706" s="9">
        <v>3</v>
      </c>
      <c r="G1706" s="9">
        <v>3</v>
      </c>
      <c r="H1706" s="9">
        <v>3</v>
      </c>
      <c r="I1706" s="9">
        <v>398</v>
      </c>
      <c r="J1706" s="9">
        <v>45.9</v>
      </c>
      <c r="K1706" s="9">
        <v>6.34</v>
      </c>
      <c r="L1706" s="9">
        <v>2.8</v>
      </c>
      <c r="M1706" s="9">
        <v>3</v>
      </c>
      <c r="N1706" s="9">
        <v>0.98399999999999999</v>
      </c>
      <c r="O1706" s="9">
        <v>-0.02</v>
      </c>
      <c r="P1706" s="9">
        <v>0.75590060086978905</v>
      </c>
      <c r="Q1706" s="1">
        <f t="shared" si="26"/>
        <v>0.12153530943518143</v>
      </c>
      <c r="R1706" s="9" t="s">
        <v>15</v>
      </c>
    </row>
    <row r="1707" spans="1:18" s="1" customFormat="1" x14ac:dyDescent="0.2">
      <c r="A1707" s="9" t="s">
        <v>3443</v>
      </c>
      <c r="B1707" s="9" t="s">
        <v>3444</v>
      </c>
      <c r="C1707" s="9">
        <v>0</v>
      </c>
      <c r="D1707" s="9">
        <v>7.5190000000000001</v>
      </c>
      <c r="E1707" s="9">
        <v>4</v>
      </c>
      <c r="F1707" s="9">
        <v>2</v>
      </c>
      <c r="G1707" s="9">
        <v>2</v>
      </c>
      <c r="H1707" s="9">
        <v>2</v>
      </c>
      <c r="I1707" s="9">
        <v>731</v>
      </c>
      <c r="J1707" s="9">
        <v>82.5</v>
      </c>
      <c r="K1707" s="9">
        <v>6.64</v>
      </c>
      <c r="L1707" s="9">
        <v>8.2200000000000006</v>
      </c>
      <c r="M1707" s="9">
        <v>2</v>
      </c>
      <c r="N1707" s="9">
        <v>1.08</v>
      </c>
      <c r="O1707" s="9">
        <v>0.11</v>
      </c>
      <c r="P1707" s="9">
        <v>0.15433547205054701</v>
      </c>
      <c r="Q1707" s="1">
        <f t="shared" si="26"/>
        <v>0.81153424538649199</v>
      </c>
      <c r="R1707" s="9" t="s">
        <v>15</v>
      </c>
    </row>
    <row r="1708" spans="1:18" s="1" customFormat="1" x14ac:dyDescent="0.2">
      <c r="A1708" s="9" t="s">
        <v>3445</v>
      </c>
      <c r="B1708" s="9" t="s">
        <v>3446</v>
      </c>
      <c r="C1708" s="9">
        <v>0</v>
      </c>
      <c r="D1708" s="9">
        <v>7.51</v>
      </c>
      <c r="E1708" s="9">
        <v>5</v>
      </c>
      <c r="F1708" s="9">
        <v>2</v>
      </c>
      <c r="G1708" s="9">
        <v>2</v>
      </c>
      <c r="H1708" s="9">
        <v>2</v>
      </c>
      <c r="I1708" s="9">
        <v>726</v>
      </c>
      <c r="J1708" s="9">
        <v>81.8</v>
      </c>
      <c r="K1708" s="9">
        <v>5.24</v>
      </c>
      <c r="L1708" s="9">
        <v>4.3099999999999996</v>
      </c>
      <c r="M1708" s="9">
        <v>2</v>
      </c>
      <c r="N1708" s="9">
        <v>0.86099999999999999</v>
      </c>
      <c r="O1708" s="9">
        <v>-0.22</v>
      </c>
      <c r="P1708" s="9">
        <v>0.27458967541562201</v>
      </c>
      <c r="Q1708" s="1">
        <f t="shared" si="26"/>
        <v>0.56131579628469652</v>
      </c>
      <c r="R1708" s="9" t="s">
        <v>15</v>
      </c>
    </row>
    <row r="1709" spans="1:18" s="1" customFormat="1" x14ac:dyDescent="0.2">
      <c r="A1709" s="9" t="s">
        <v>3447</v>
      </c>
      <c r="B1709" s="9" t="s">
        <v>3448</v>
      </c>
      <c r="C1709" s="9">
        <v>0</v>
      </c>
      <c r="D1709" s="9">
        <v>7.49</v>
      </c>
      <c r="E1709" s="9">
        <v>7</v>
      </c>
      <c r="F1709" s="9">
        <v>2</v>
      </c>
      <c r="G1709" s="9">
        <v>2</v>
      </c>
      <c r="H1709" s="9">
        <v>2</v>
      </c>
      <c r="I1709" s="9">
        <v>735</v>
      </c>
      <c r="J1709" s="9">
        <v>82.7</v>
      </c>
      <c r="K1709" s="9">
        <v>8.9</v>
      </c>
      <c r="L1709" s="9">
        <v>3.85</v>
      </c>
      <c r="M1709" s="9">
        <v>2</v>
      </c>
      <c r="N1709" s="9" t="s">
        <v>15</v>
      </c>
      <c r="O1709" s="9" t="s">
        <v>15</v>
      </c>
      <c r="P1709" s="9" t="s">
        <v>15</v>
      </c>
      <c r="Q1709" s="1" t="e">
        <f t="shared" si="26"/>
        <v>#VALUE!</v>
      </c>
      <c r="R1709" s="9" t="s">
        <v>15</v>
      </c>
    </row>
    <row r="1710" spans="1:18" s="1" customFormat="1" x14ac:dyDescent="0.2">
      <c r="A1710" s="9" t="s">
        <v>3449</v>
      </c>
      <c r="B1710" s="9" t="s">
        <v>3450</v>
      </c>
      <c r="C1710" s="9">
        <v>0</v>
      </c>
      <c r="D1710" s="9">
        <v>7.4619999999999997</v>
      </c>
      <c r="E1710" s="9">
        <v>6</v>
      </c>
      <c r="F1710" s="9">
        <v>2</v>
      </c>
      <c r="G1710" s="9">
        <v>3</v>
      </c>
      <c r="H1710" s="9">
        <v>2</v>
      </c>
      <c r="I1710" s="9">
        <v>484</v>
      </c>
      <c r="J1710" s="9">
        <v>56</v>
      </c>
      <c r="K1710" s="9">
        <v>4.91</v>
      </c>
      <c r="L1710" s="9">
        <v>11.72</v>
      </c>
      <c r="M1710" s="9">
        <v>2</v>
      </c>
      <c r="N1710" s="9">
        <v>0.97499999999999998</v>
      </c>
      <c r="O1710" s="9">
        <v>-0.04</v>
      </c>
      <c r="P1710" s="9">
        <v>0.99380428800695197</v>
      </c>
      <c r="Q1710" s="1">
        <f t="shared" si="26"/>
        <v>2.6991337187411701E-3</v>
      </c>
      <c r="R1710" s="9" t="s">
        <v>15</v>
      </c>
    </row>
    <row r="1711" spans="1:18" s="1" customFormat="1" x14ac:dyDescent="0.2">
      <c r="A1711" s="9" t="s">
        <v>3451</v>
      </c>
      <c r="B1711" s="9" t="s">
        <v>3452</v>
      </c>
      <c r="C1711" s="9">
        <v>0</v>
      </c>
      <c r="D1711" s="9">
        <v>7.4489999999999998</v>
      </c>
      <c r="E1711" s="9">
        <v>2</v>
      </c>
      <c r="F1711" s="9">
        <v>3</v>
      </c>
      <c r="G1711" s="9">
        <v>4</v>
      </c>
      <c r="H1711" s="9">
        <v>3</v>
      </c>
      <c r="I1711" s="9">
        <v>1283</v>
      </c>
      <c r="J1711" s="9">
        <v>145.69999999999999</v>
      </c>
      <c r="K1711" s="9">
        <v>6.83</v>
      </c>
      <c r="L1711" s="9">
        <v>8.0399999999999991</v>
      </c>
      <c r="M1711" s="9">
        <v>3</v>
      </c>
      <c r="N1711" s="9">
        <v>1.1000000000000001</v>
      </c>
      <c r="O1711" s="9">
        <v>0.14000000000000001</v>
      </c>
      <c r="P1711" s="9">
        <v>0.24542563730672301</v>
      </c>
      <c r="Q1711" s="1">
        <f t="shared" si="26"/>
        <v>0.61008007258178976</v>
      </c>
      <c r="R1711" s="9" t="s">
        <v>15</v>
      </c>
    </row>
    <row r="1712" spans="1:18" s="1" customFormat="1" x14ac:dyDescent="0.2">
      <c r="A1712" s="9" t="s">
        <v>3453</v>
      </c>
      <c r="B1712" s="9" t="s">
        <v>3454</v>
      </c>
      <c r="C1712" s="9">
        <v>0</v>
      </c>
      <c r="D1712" s="9">
        <v>7.4489999999999998</v>
      </c>
      <c r="E1712" s="9">
        <v>3</v>
      </c>
      <c r="F1712" s="9">
        <v>2</v>
      </c>
      <c r="G1712" s="9">
        <v>2</v>
      </c>
      <c r="H1712" s="9">
        <v>2</v>
      </c>
      <c r="I1712" s="9">
        <v>861</v>
      </c>
      <c r="J1712" s="9">
        <v>94.8</v>
      </c>
      <c r="K1712" s="9">
        <v>9.2200000000000006</v>
      </c>
      <c r="L1712" s="9">
        <v>4.46</v>
      </c>
      <c r="M1712" s="9">
        <v>2</v>
      </c>
      <c r="N1712" s="9">
        <v>1.109</v>
      </c>
      <c r="O1712" s="9">
        <v>0.15</v>
      </c>
      <c r="P1712" s="9">
        <v>0.42189382977596102</v>
      </c>
      <c r="Q1712" s="1">
        <f t="shared" si="26"/>
        <v>0.37479682615603671</v>
      </c>
      <c r="R1712" s="9" t="s">
        <v>15</v>
      </c>
    </row>
    <row r="1713" spans="1:18" s="1" customFormat="1" x14ac:dyDescent="0.2">
      <c r="A1713" s="9" t="s">
        <v>3455</v>
      </c>
      <c r="B1713" s="9" t="s">
        <v>3456</v>
      </c>
      <c r="C1713" s="9">
        <v>0</v>
      </c>
      <c r="D1713" s="9">
        <v>7.4429999999999996</v>
      </c>
      <c r="E1713" s="9">
        <v>10</v>
      </c>
      <c r="F1713" s="9">
        <v>2</v>
      </c>
      <c r="G1713" s="9">
        <v>2</v>
      </c>
      <c r="H1713" s="9">
        <v>2</v>
      </c>
      <c r="I1713" s="9">
        <v>196</v>
      </c>
      <c r="J1713" s="9">
        <v>22.3</v>
      </c>
      <c r="K1713" s="9">
        <v>9.69</v>
      </c>
      <c r="L1713" s="9">
        <v>5.96</v>
      </c>
      <c r="M1713" s="9">
        <v>2</v>
      </c>
      <c r="N1713" s="9">
        <v>1.147</v>
      </c>
      <c r="O1713" s="9">
        <v>0.2</v>
      </c>
      <c r="P1713" s="9">
        <v>9.5734770573471406E-2</v>
      </c>
      <c r="Q1713" s="1">
        <f t="shared" si="26"/>
        <v>1.018930299155224</v>
      </c>
      <c r="R1713" s="9" t="s">
        <v>15</v>
      </c>
    </row>
    <row r="1714" spans="1:18" s="1" customFormat="1" x14ac:dyDescent="0.2">
      <c r="A1714" s="9" t="s">
        <v>3457</v>
      </c>
      <c r="B1714" s="9" t="s">
        <v>3458</v>
      </c>
      <c r="C1714" s="9">
        <v>0</v>
      </c>
      <c r="D1714" s="9">
        <v>7.431</v>
      </c>
      <c r="E1714" s="9">
        <v>13</v>
      </c>
      <c r="F1714" s="9">
        <v>2</v>
      </c>
      <c r="G1714" s="9">
        <v>2</v>
      </c>
      <c r="H1714" s="9">
        <v>2</v>
      </c>
      <c r="I1714" s="9">
        <v>252</v>
      </c>
      <c r="J1714" s="9">
        <v>28.5</v>
      </c>
      <c r="K1714" s="9">
        <v>5.92</v>
      </c>
      <c r="L1714" s="9">
        <v>6.91</v>
      </c>
      <c r="M1714" s="9">
        <v>2</v>
      </c>
      <c r="N1714" s="9">
        <v>0.93700000000000006</v>
      </c>
      <c r="O1714" s="9">
        <v>-0.09</v>
      </c>
      <c r="P1714" s="9">
        <v>0.217230115727581</v>
      </c>
      <c r="Q1714" s="1">
        <f t="shared" si="26"/>
        <v>0.66307996643284994</v>
      </c>
      <c r="R1714" s="9" t="s">
        <v>15</v>
      </c>
    </row>
    <row r="1715" spans="1:18" s="1" customFormat="1" x14ac:dyDescent="0.2">
      <c r="A1715" s="9" t="s">
        <v>3459</v>
      </c>
      <c r="B1715" s="9" t="s">
        <v>3460</v>
      </c>
      <c r="C1715" s="9">
        <v>0</v>
      </c>
      <c r="D1715" s="9">
        <v>7.4169999999999998</v>
      </c>
      <c r="E1715" s="9">
        <v>3</v>
      </c>
      <c r="F1715" s="9">
        <v>1</v>
      </c>
      <c r="G1715" s="9">
        <v>1</v>
      </c>
      <c r="H1715" s="9">
        <v>1</v>
      </c>
      <c r="I1715" s="9">
        <v>515</v>
      </c>
      <c r="J1715" s="9">
        <v>59.5</v>
      </c>
      <c r="K1715" s="9">
        <v>7.87</v>
      </c>
      <c r="L1715" s="9">
        <v>6.96</v>
      </c>
      <c r="M1715" s="9">
        <v>1</v>
      </c>
      <c r="N1715" s="9">
        <v>0.98299999999999998</v>
      </c>
      <c r="O1715" s="9">
        <v>-0.02</v>
      </c>
      <c r="P1715" s="9">
        <v>0.82560722306839096</v>
      </c>
      <c r="Q1715" s="1">
        <f t="shared" si="26"/>
        <v>8.3226516146827106E-2</v>
      </c>
      <c r="R1715" s="9" t="s">
        <v>15</v>
      </c>
    </row>
    <row r="1716" spans="1:18" s="1" customFormat="1" x14ac:dyDescent="0.2">
      <c r="A1716" s="9" t="s">
        <v>3461</v>
      </c>
      <c r="B1716" s="9" t="s">
        <v>3462</v>
      </c>
      <c r="C1716" s="9">
        <v>0</v>
      </c>
      <c r="D1716" s="9">
        <v>7.3849999999999998</v>
      </c>
      <c r="E1716" s="9">
        <v>9</v>
      </c>
      <c r="F1716" s="9">
        <v>3</v>
      </c>
      <c r="G1716" s="9">
        <v>3</v>
      </c>
      <c r="H1716" s="9">
        <v>3</v>
      </c>
      <c r="I1716" s="9">
        <v>298</v>
      </c>
      <c r="J1716" s="9">
        <v>32.6</v>
      </c>
      <c r="K1716" s="9">
        <v>9.39</v>
      </c>
      <c r="L1716" s="9">
        <v>6.5</v>
      </c>
      <c r="M1716" s="9">
        <v>3</v>
      </c>
      <c r="N1716" s="9">
        <v>1.3340000000000001</v>
      </c>
      <c r="O1716" s="9">
        <v>0.42</v>
      </c>
      <c r="P1716" s="9">
        <v>2.0430064224730101E-3</v>
      </c>
      <c r="Q1716" s="1">
        <f t="shared" si="26"/>
        <v>2.6897302681006878</v>
      </c>
      <c r="R1716" s="9" t="s">
        <v>15</v>
      </c>
    </row>
    <row r="1717" spans="1:18" s="1" customFormat="1" x14ac:dyDescent="0.2">
      <c r="A1717" s="9" t="s">
        <v>3463</v>
      </c>
      <c r="B1717" s="9" t="s">
        <v>3464</v>
      </c>
      <c r="C1717" s="9">
        <v>0</v>
      </c>
      <c r="D1717" s="9">
        <v>7.3769999999999998</v>
      </c>
      <c r="E1717" s="9">
        <v>16</v>
      </c>
      <c r="F1717" s="9">
        <v>3</v>
      </c>
      <c r="G1717" s="9">
        <v>3</v>
      </c>
      <c r="H1717" s="9">
        <v>3</v>
      </c>
      <c r="I1717" s="9">
        <v>181</v>
      </c>
      <c r="J1717" s="9">
        <v>20.6</v>
      </c>
      <c r="K1717" s="9">
        <v>6.21</v>
      </c>
      <c r="L1717" s="9">
        <v>7.96</v>
      </c>
      <c r="M1717" s="9">
        <v>3</v>
      </c>
      <c r="N1717" s="9">
        <v>0.93100000000000005</v>
      </c>
      <c r="O1717" s="9">
        <v>-0.1</v>
      </c>
      <c r="P1717" s="9">
        <v>0.169864032681458</v>
      </c>
      <c r="Q1717" s="1">
        <f t="shared" si="26"/>
        <v>0.76989856969835702</v>
      </c>
      <c r="R1717" s="9" t="s">
        <v>16</v>
      </c>
    </row>
    <row r="1718" spans="1:18" s="1" customFormat="1" x14ac:dyDescent="0.2">
      <c r="A1718" s="9" t="s">
        <v>3465</v>
      </c>
      <c r="B1718" s="9" t="s">
        <v>3466</v>
      </c>
      <c r="C1718" s="9">
        <v>0</v>
      </c>
      <c r="D1718" s="9">
        <v>7.3609999999999998</v>
      </c>
      <c r="E1718" s="9">
        <v>5</v>
      </c>
      <c r="F1718" s="9">
        <v>2</v>
      </c>
      <c r="G1718" s="9">
        <v>2</v>
      </c>
      <c r="H1718" s="9">
        <v>2</v>
      </c>
      <c r="I1718" s="9">
        <v>626</v>
      </c>
      <c r="J1718" s="9">
        <v>71.900000000000006</v>
      </c>
      <c r="K1718" s="9">
        <v>7.83</v>
      </c>
      <c r="L1718" s="9">
        <v>5.73</v>
      </c>
      <c r="M1718" s="9">
        <v>2</v>
      </c>
      <c r="N1718" s="9">
        <v>0.81699999999999995</v>
      </c>
      <c r="O1718" s="9">
        <v>-0.28999999999999998</v>
      </c>
      <c r="P1718" s="9">
        <v>0.56366660387027601</v>
      </c>
      <c r="Q1718" s="1">
        <f t="shared" si="26"/>
        <v>0.24897769550535204</v>
      </c>
      <c r="R1718" s="9" t="s">
        <v>15</v>
      </c>
    </row>
    <row r="1719" spans="1:18" s="1" customFormat="1" x14ac:dyDescent="0.2">
      <c r="A1719" s="9" t="s">
        <v>3467</v>
      </c>
      <c r="B1719" s="9" t="s">
        <v>3468</v>
      </c>
      <c r="C1719" s="9">
        <v>0</v>
      </c>
      <c r="D1719" s="9">
        <v>7.351</v>
      </c>
      <c r="E1719" s="9">
        <v>8</v>
      </c>
      <c r="F1719" s="9">
        <v>2</v>
      </c>
      <c r="G1719" s="9">
        <v>2</v>
      </c>
      <c r="H1719" s="9">
        <v>2</v>
      </c>
      <c r="I1719" s="9">
        <v>497</v>
      </c>
      <c r="J1719" s="9">
        <v>57</v>
      </c>
      <c r="K1719" s="9">
        <v>7.93</v>
      </c>
      <c r="L1719" s="9">
        <v>4.16</v>
      </c>
      <c r="M1719" s="9">
        <v>2</v>
      </c>
      <c r="N1719" s="9">
        <v>1.0229999999999999</v>
      </c>
      <c r="O1719" s="9">
        <v>0.03</v>
      </c>
      <c r="P1719" s="9">
        <v>0.991195433733422</v>
      </c>
      <c r="Q1719" s="1">
        <f t="shared" si="26"/>
        <v>3.8407073472326914E-3</v>
      </c>
      <c r="R1719" s="9" t="s">
        <v>15</v>
      </c>
    </row>
    <row r="1720" spans="1:18" s="1" customFormat="1" x14ac:dyDescent="0.2">
      <c r="A1720" s="9" t="s">
        <v>3469</v>
      </c>
      <c r="B1720" s="9" t="s">
        <v>3470</v>
      </c>
      <c r="C1720" s="9">
        <v>0</v>
      </c>
      <c r="D1720" s="9">
        <v>7.3490000000000002</v>
      </c>
      <c r="E1720" s="9">
        <v>4</v>
      </c>
      <c r="F1720" s="9">
        <v>2</v>
      </c>
      <c r="G1720" s="9">
        <v>2</v>
      </c>
      <c r="H1720" s="9">
        <v>2</v>
      </c>
      <c r="I1720" s="9">
        <v>1157</v>
      </c>
      <c r="J1720" s="9">
        <v>133.19999999999999</v>
      </c>
      <c r="K1720" s="9">
        <v>5.12</v>
      </c>
      <c r="L1720" s="9">
        <v>6.8</v>
      </c>
      <c r="M1720" s="9">
        <v>2</v>
      </c>
      <c r="N1720" s="9">
        <v>0.996</v>
      </c>
      <c r="O1720" s="9">
        <v>-0.01</v>
      </c>
      <c r="P1720" s="9">
        <v>0.92320467883362201</v>
      </c>
      <c r="Q1720" s="1">
        <f t="shared" si="26"/>
        <v>3.4702003163132926E-2</v>
      </c>
      <c r="R1720" s="9" t="s">
        <v>15</v>
      </c>
    </row>
    <row r="1721" spans="1:18" s="1" customFormat="1" x14ac:dyDescent="0.2">
      <c r="A1721" s="9" t="s">
        <v>3471</v>
      </c>
      <c r="B1721" s="9" t="s">
        <v>3472</v>
      </c>
      <c r="C1721" s="9">
        <v>0</v>
      </c>
      <c r="D1721" s="9">
        <v>7.343</v>
      </c>
      <c r="E1721" s="9">
        <v>4</v>
      </c>
      <c r="F1721" s="9">
        <v>2</v>
      </c>
      <c r="G1721" s="9">
        <v>3</v>
      </c>
      <c r="H1721" s="9">
        <v>2</v>
      </c>
      <c r="I1721" s="9">
        <v>644</v>
      </c>
      <c r="J1721" s="9">
        <v>74</v>
      </c>
      <c r="K1721" s="9">
        <v>6.62</v>
      </c>
      <c r="L1721" s="9">
        <v>10.56</v>
      </c>
      <c r="M1721" s="9">
        <v>2</v>
      </c>
      <c r="N1721" s="9">
        <v>0.98799999999999999</v>
      </c>
      <c r="O1721" s="9">
        <v>-0.02</v>
      </c>
      <c r="P1721" s="9">
        <v>0.96019410928944904</v>
      </c>
      <c r="Q1721" s="1">
        <f t="shared" si="26"/>
        <v>1.7640962719002864E-2</v>
      </c>
      <c r="R1721" s="9" t="s">
        <v>15</v>
      </c>
    </row>
    <row r="1722" spans="1:18" s="1" customFormat="1" x14ac:dyDescent="0.2">
      <c r="A1722" s="9" t="s">
        <v>3473</v>
      </c>
      <c r="B1722" s="9" t="s">
        <v>3474</v>
      </c>
      <c r="C1722" s="9">
        <v>0</v>
      </c>
      <c r="D1722" s="9">
        <v>7.3150000000000004</v>
      </c>
      <c r="E1722" s="9">
        <v>10</v>
      </c>
      <c r="F1722" s="9">
        <v>2</v>
      </c>
      <c r="G1722" s="9">
        <v>2</v>
      </c>
      <c r="H1722" s="9">
        <v>2</v>
      </c>
      <c r="I1722" s="9">
        <v>292</v>
      </c>
      <c r="J1722" s="9">
        <v>33.799999999999997</v>
      </c>
      <c r="K1722" s="9">
        <v>5.68</v>
      </c>
      <c r="L1722" s="9">
        <v>5.09</v>
      </c>
      <c r="M1722" s="9">
        <v>2</v>
      </c>
      <c r="N1722" s="9">
        <v>0.96199999999999997</v>
      </c>
      <c r="O1722" s="9">
        <v>-0.06</v>
      </c>
      <c r="P1722" s="9">
        <v>0.99315696277467702</v>
      </c>
      <c r="Q1722" s="1">
        <f t="shared" si="26"/>
        <v>2.9821083225078427E-3</v>
      </c>
      <c r="R1722" s="9" t="s">
        <v>15</v>
      </c>
    </row>
    <row r="1723" spans="1:18" s="1" customFormat="1" x14ac:dyDescent="0.2">
      <c r="A1723" s="9" t="s">
        <v>3475</v>
      </c>
      <c r="B1723" s="9" t="s">
        <v>3476</v>
      </c>
      <c r="C1723" s="9">
        <v>0</v>
      </c>
      <c r="D1723" s="9">
        <v>7.3140000000000001</v>
      </c>
      <c r="E1723" s="9">
        <v>13</v>
      </c>
      <c r="F1723" s="9">
        <v>2</v>
      </c>
      <c r="G1723" s="9">
        <v>2</v>
      </c>
      <c r="H1723" s="9">
        <v>2</v>
      </c>
      <c r="I1723" s="9">
        <v>142</v>
      </c>
      <c r="J1723" s="9">
        <v>15.5</v>
      </c>
      <c r="K1723" s="9">
        <v>5.19</v>
      </c>
      <c r="L1723" s="9">
        <v>6.16</v>
      </c>
      <c r="M1723" s="9">
        <v>2</v>
      </c>
      <c r="N1723" s="9">
        <v>1.02</v>
      </c>
      <c r="O1723" s="9">
        <v>0.03</v>
      </c>
      <c r="P1723" s="9">
        <v>0.33127621615471697</v>
      </c>
      <c r="Q1723" s="1">
        <f t="shared" si="26"/>
        <v>0.47980974299985751</v>
      </c>
      <c r="R1723" s="9" t="s">
        <v>15</v>
      </c>
    </row>
    <row r="1724" spans="1:18" s="1" customFormat="1" x14ac:dyDescent="0.2">
      <c r="A1724" s="9" t="s">
        <v>3477</v>
      </c>
      <c r="B1724" s="9" t="s">
        <v>3478</v>
      </c>
      <c r="C1724" s="9">
        <v>0</v>
      </c>
      <c r="D1724" s="9">
        <v>7.31</v>
      </c>
      <c r="E1724" s="9">
        <v>7</v>
      </c>
      <c r="F1724" s="9">
        <v>2</v>
      </c>
      <c r="G1724" s="9">
        <v>3</v>
      </c>
      <c r="H1724" s="9">
        <v>2</v>
      </c>
      <c r="I1724" s="9">
        <v>309</v>
      </c>
      <c r="J1724" s="9">
        <v>34.200000000000003</v>
      </c>
      <c r="K1724" s="9">
        <v>5.21</v>
      </c>
      <c r="L1724" s="9">
        <v>7.4</v>
      </c>
      <c r="M1724" s="9">
        <v>2</v>
      </c>
      <c r="N1724" s="9">
        <v>0.95699999999999996</v>
      </c>
      <c r="O1724" s="9">
        <v>-0.06</v>
      </c>
      <c r="P1724" s="9">
        <v>0.24119865991935199</v>
      </c>
      <c r="Q1724" s="1">
        <f t="shared" si="26"/>
        <v>0.6176251094309223</v>
      </c>
      <c r="R1724" s="9" t="s">
        <v>15</v>
      </c>
    </row>
    <row r="1725" spans="1:18" s="1" customFormat="1" x14ac:dyDescent="0.2">
      <c r="A1725" s="9" t="s">
        <v>3479</v>
      </c>
      <c r="B1725" s="9" t="s">
        <v>3480</v>
      </c>
      <c r="C1725" s="9">
        <v>0</v>
      </c>
      <c r="D1725" s="9">
        <v>7.3079999999999998</v>
      </c>
      <c r="E1725" s="9">
        <v>11</v>
      </c>
      <c r="F1725" s="9">
        <v>2</v>
      </c>
      <c r="G1725" s="9">
        <v>2</v>
      </c>
      <c r="H1725" s="9">
        <v>2</v>
      </c>
      <c r="I1725" s="9">
        <v>328</v>
      </c>
      <c r="J1725" s="9">
        <v>36.299999999999997</v>
      </c>
      <c r="K1725" s="9">
        <v>9.77</v>
      </c>
      <c r="L1725" s="9">
        <v>8.27</v>
      </c>
      <c r="M1725" s="9">
        <v>2</v>
      </c>
      <c r="N1725" s="9">
        <v>0.94899999999999995</v>
      </c>
      <c r="O1725" s="9">
        <v>-0.08</v>
      </c>
      <c r="P1725" s="9">
        <v>0.60971878336331797</v>
      </c>
      <c r="Q1725" s="1">
        <f t="shared" si="26"/>
        <v>0.21487042563514624</v>
      </c>
      <c r="R1725" s="9" t="s">
        <v>15</v>
      </c>
    </row>
    <row r="1726" spans="1:18" s="1" customFormat="1" x14ac:dyDescent="0.2">
      <c r="A1726" s="9" t="s">
        <v>3481</v>
      </c>
      <c r="B1726" s="9" t="s">
        <v>3482</v>
      </c>
      <c r="C1726" s="9">
        <v>0</v>
      </c>
      <c r="D1726" s="9">
        <v>7.3049999999999997</v>
      </c>
      <c r="E1726" s="9">
        <v>5</v>
      </c>
      <c r="F1726" s="9">
        <v>2</v>
      </c>
      <c r="G1726" s="9">
        <v>2</v>
      </c>
      <c r="H1726" s="9">
        <v>2</v>
      </c>
      <c r="I1726" s="9">
        <v>686</v>
      </c>
      <c r="J1726" s="9">
        <v>77.900000000000006</v>
      </c>
      <c r="K1726" s="9">
        <v>7.94</v>
      </c>
      <c r="L1726" s="9">
        <v>6.93</v>
      </c>
      <c r="M1726" s="9">
        <v>2</v>
      </c>
      <c r="N1726" s="9">
        <v>0.96099999999999997</v>
      </c>
      <c r="O1726" s="9">
        <v>-0.06</v>
      </c>
      <c r="P1726" s="9">
        <v>0.43095765426010801</v>
      </c>
      <c r="Q1726" s="1">
        <f t="shared" si="26"/>
        <v>0.36556540135820231</v>
      </c>
      <c r="R1726" s="9" t="s">
        <v>15</v>
      </c>
    </row>
    <row r="1727" spans="1:18" s="1" customFormat="1" x14ac:dyDescent="0.2">
      <c r="A1727" s="9" t="s">
        <v>3483</v>
      </c>
      <c r="B1727" s="9" t="s">
        <v>3484</v>
      </c>
      <c r="C1727" s="9">
        <v>0</v>
      </c>
      <c r="D1727" s="9">
        <v>7.3019999999999996</v>
      </c>
      <c r="E1727" s="9">
        <v>7</v>
      </c>
      <c r="F1727" s="9">
        <v>2</v>
      </c>
      <c r="G1727" s="9">
        <v>3</v>
      </c>
      <c r="H1727" s="9">
        <v>2</v>
      </c>
      <c r="I1727" s="9">
        <v>345</v>
      </c>
      <c r="J1727" s="9">
        <v>38.6</v>
      </c>
      <c r="K1727" s="9">
        <v>5.99</v>
      </c>
      <c r="L1727" s="9">
        <v>8.2200000000000006</v>
      </c>
      <c r="M1727" s="9">
        <v>2</v>
      </c>
      <c r="N1727" s="9">
        <v>0.96</v>
      </c>
      <c r="O1727" s="9">
        <v>-0.06</v>
      </c>
      <c r="P1727" s="9">
        <v>0.93625155075228805</v>
      </c>
      <c r="Q1727" s="1">
        <f t="shared" si="26"/>
        <v>2.8607449951912372E-2</v>
      </c>
      <c r="R1727" s="9" t="s">
        <v>15</v>
      </c>
    </row>
    <row r="1728" spans="1:18" s="1" customFormat="1" x14ac:dyDescent="0.2">
      <c r="A1728" s="9" t="s">
        <v>3485</v>
      </c>
      <c r="B1728" s="9" t="s">
        <v>3486</v>
      </c>
      <c r="C1728" s="9">
        <v>0</v>
      </c>
      <c r="D1728" s="9">
        <v>7.2830000000000004</v>
      </c>
      <c r="E1728" s="9">
        <v>5</v>
      </c>
      <c r="F1728" s="9">
        <v>2</v>
      </c>
      <c r="G1728" s="9">
        <v>4</v>
      </c>
      <c r="H1728" s="9">
        <v>1</v>
      </c>
      <c r="I1728" s="9">
        <v>420</v>
      </c>
      <c r="J1728" s="9">
        <v>43.4</v>
      </c>
      <c r="K1728" s="9">
        <v>4.3600000000000003</v>
      </c>
      <c r="L1728" s="9">
        <v>12.72</v>
      </c>
      <c r="M1728" s="9">
        <v>2</v>
      </c>
      <c r="N1728" s="9">
        <v>1.03</v>
      </c>
      <c r="O1728" s="9">
        <v>0.04</v>
      </c>
      <c r="P1728" s="9">
        <v>0.99946953353919499</v>
      </c>
      <c r="Q1728" s="1">
        <f t="shared" si="26"/>
        <v>2.3043978245542262E-4</v>
      </c>
      <c r="R1728" s="9" t="s">
        <v>15</v>
      </c>
    </row>
    <row r="1729" spans="1:18" s="1" customFormat="1" x14ac:dyDescent="0.2">
      <c r="A1729" s="9" t="s">
        <v>3487</v>
      </c>
      <c r="B1729" s="9" t="s">
        <v>3488</v>
      </c>
      <c r="C1729" s="9">
        <v>0</v>
      </c>
      <c r="D1729" s="9">
        <v>7.2779999999999996</v>
      </c>
      <c r="E1729" s="9">
        <v>3</v>
      </c>
      <c r="F1729" s="9">
        <v>2</v>
      </c>
      <c r="G1729" s="9">
        <v>2</v>
      </c>
      <c r="H1729" s="9">
        <v>2</v>
      </c>
      <c r="I1729" s="9">
        <v>1097</v>
      </c>
      <c r="J1729" s="9">
        <v>124.5</v>
      </c>
      <c r="K1729" s="9">
        <v>8</v>
      </c>
      <c r="L1729" s="9">
        <v>6.31</v>
      </c>
      <c r="M1729" s="9">
        <v>2</v>
      </c>
      <c r="N1729" s="9">
        <v>0.99</v>
      </c>
      <c r="O1729" s="9">
        <v>-0.01</v>
      </c>
      <c r="P1729" s="9">
        <v>0.99443465455389901</v>
      </c>
      <c r="Q1729" s="1">
        <f t="shared" si="26"/>
        <v>2.4237495923888617E-3</v>
      </c>
      <c r="R1729" s="9" t="s">
        <v>15</v>
      </c>
    </row>
    <row r="1730" spans="1:18" s="1" customFormat="1" x14ac:dyDescent="0.2">
      <c r="A1730" s="9" t="s">
        <v>3489</v>
      </c>
      <c r="B1730" s="9" t="s">
        <v>3490</v>
      </c>
      <c r="C1730" s="9">
        <v>0</v>
      </c>
      <c r="D1730" s="9">
        <v>7.2670000000000003</v>
      </c>
      <c r="E1730" s="9">
        <v>16</v>
      </c>
      <c r="F1730" s="9">
        <v>2</v>
      </c>
      <c r="G1730" s="9">
        <v>2</v>
      </c>
      <c r="H1730" s="9">
        <v>2</v>
      </c>
      <c r="I1730" s="9">
        <v>159</v>
      </c>
      <c r="J1730" s="9">
        <v>18.3</v>
      </c>
      <c r="K1730" s="9">
        <v>9.57</v>
      </c>
      <c r="L1730" s="9">
        <v>7.4</v>
      </c>
      <c r="M1730" s="9">
        <v>2</v>
      </c>
      <c r="N1730" s="9">
        <v>0.96499999999999997</v>
      </c>
      <c r="O1730" s="9">
        <v>-0.05</v>
      </c>
      <c r="P1730" s="9">
        <v>0.62942171590054996</v>
      </c>
      <c r="Q1730" s="1">
        <f t="shared" si="26"/>
        <v>0.20105827741726345</v>
      </c>
      <c r="R1730" s="9" t="s">
        <v>15</v>
      </c>
    </row>
    <row r="1731" spans="1:18" s="1" customFormat="1" x14ac:dyDescent="0.2">
      <c r="A1731" s="9" t="s">
        <v>3491</v>
      </c>
      <c r="B1731" s="9" t="s">
        <v>3492</v>
      </c>
      <c r="C1731" s="9">
        <v>0</v>
      </c>
      <c r="D1731" s="9">
        <v>7.2649999999999997</v>
      </c>
      <c r="E1731" s="9">
        <v>4</v>
      </c>
      <c r="F1731" s="9">
        <v>2</v>
      </c>
      <c r="G1731" s="9">
        <v>2</v>
      </c>
      <c r="H1731" s="9">
        <v>2</v>
      </c>
      <c r="I1731" s="9">
        <v>735</v>
      </c>
      <c r="J1731" s="9">
        <v>82.1</v>
      </c>
      <c r="K1731" s="9">
        <v>5.72</v>
      </c>
      <c r="L1731" s="9">
        <v>8</v>
      </c>
      <c r="M1731" s="9">
        <v>2</v>
      </c>
      <c r="N1731" s="9">
        <v>1.05</v>
      </c>
      <c r="O1731" s="9">
        <v>7.0000000000000007E-2</v>
      </c>
      <c r="P1731" s="9">
        <v>0.690675587305149</v>
      </c>
      <c r="Q1731" s="1">
        <f t="shared" si="26"/>
        <v>0.16072589434282508</v>
      </c>
      <c r="R1731" s="9" t="s">
        <v>15</v>
      </c>
    </row>
    <row r="1732" spans="1:18" s="1" customFormat="1" x14ac:dyDescent="0.2">
      <c r="A1732" s="9" t="s">
        <v>3493</v>
      </c>
      <c r="B1732" s="9" t="s">
        <v>3494</v>
      </c>
      <c r="C1732" s="9">
        <v>0</v>
      </c>
      <c r="D1732" s="9">
        <v>7.2640000000000002</v>
      </c>
      <c r="E1732" s="9">
        <v>20</v>
      </c>
      <c r="F1732" s="9">
        <v>2</v>
      </c>
      <c r="G1732" s="9">
        <v>3</v>
      </c>
      <c r="H1732" s="9">
        <v>2</v>
      </c>
      <c r="I1732" s="9">
        <v>123</v>
      </c>
      <c r="J1732" s="9">
        <v>13.9</v>
      </c>
      <c r="K1732" s="9">
        <v>9.8800000000000008</v>
      </c>
      <c r="L1732" s="9">
        <v>9.7200000000000006</v>
      </c>
      <c r="M1732" s="9">
        <v>2</v>
      </c>
      <c r="N1732" s="9">
        <v>1.0760000000000001</v>
      </c>
      <c r="O1732" s="9">
        <v>0.11</v>
      </c>
      <c r="P1732" s="9">
        <v>0.28261682607609601</v>
      </c>
      <c r="Q1732" s="1">
        <f t="shared" ref="Q1732:Q1795" si="27">-LOG10(P1732)</f>
        <v>0.54880198525297741</v>
      </c>
      <c r="R1732" s="9" t="s">
        <v>15</v>
      </c>
    </row>
    <row r="1733" spans="1:18" s="1" customFormat="1" x14ac:dyDescent="0.2">
      <c r="A1733" s="9" t="s">
        <v>3495</v>
      </c>
      <c r="B1733" s="9" t="s">
        <v>3496</v>
      </c>
      <c r="C1733" s="9">
        <v>0</v>
      </c>
      <c r="D1733" s="9">
        <v>7.2610000000000001</v>
      </c>
      <c r="E1733" s="9">
        <v>3</v>
      </c>
      <c r="F1733" s="9">
        <v>2</v>
      </c>
      <c r="G1733" s="9">
        <v>2</v>
      </c>
      <c r="H1733" s="9">
        <v>2</v>
      </c>
      <c r="I1733" s="9">
        <v>781</v>
      </c>
      <c r="J1733" s="9">
        <v>89.5</v>
      </c>
      <c r="K1733" s="9">
        <v>5.35</v>
      </c>
      <c r="L1733" s="9">
        <v>5.47</v>
      </c>
      <c r="M1733" s="9">
        <v>2</v>
      </c>
      <c r="N1733" s="9">
        <v>0.998</v>
      </c>
      <c r="O1733" s="9">
        <v>0</v>
      </c>
      <c r="P1733" s="9">
        <v>0.99958586127611704</v>
      </c>
      <c r="Q1733" s="1">
        <f t="shared" si="27"/>
        <v>1.7989541592551773E-4</v>
      </c>
      <c r="R1733" s="9" t="s">
        <v>15</v>
      </c>
    </row>
    <row r="1734" spans="1:18" s="1" customFormat="1" x14ac:dyDescent="0.2">
      <c r="A1734" s="9" t="s">
        <v>3497</v>
      </c>
      <c r="B1734" s="9" t="s">
        <v>3498</v>
      </c>
      <c r="C1734" s="9">
        <v>0</v>
      </c>
      <c r="D1734" s="9">
        <v>7.258</v>
      </c>
      <c r="E1734" s="9">
        <v>7</v>
      </c>
      <c r="F1734" s="9">
        <v>2</v>
      </c>
      <c r="G1734" s="9">
        <v>2</v>
      </c>
      <c r="H1734" s="9">
        <v>1</v>
      </c>
      <c r="I1734" s="9">
        <v>290</v>
      </c>
      <c r="J1734" s="9">
        <v>33.1</v>
      </c>
      <c r="K1734" s="9">
        <v>5.3</v>
      </c>
      <c r="L1734" s="9">
        <v>8.6999999999999993</v>
      </c>
      <c r="M1734" s="9">
        <v>2</v>
      </c>
      <c r="N1734" s="9">
        <v>1.117</v>
      </c>
      <c r="O1734" s="9">
        <v>0.16</v>
      </c>
      <c r="P1734" s="9">
        <v>0.20808770239791</v>
      </c>
      <c r="Q1734" s="1">
        <f t="shared" si="27"/>
        <v>0.68175358503844707</v>
      </c>
      <c r="R1734" s="9" t="s">
        <v>15</v>
      </c>
    </row>
    <row r="1735" spans="1:18" s="1" customFormat="1" x14ac:dyDescent="0.2">
      <c r="A1735" s="9" t="s">
        <v>3499</v>
      </c>
      <c r="B1735" s="9" t="s">
        <v>3500</v>
      </c>
      <c r="C1735" s="9">
        <v>0</v>
      </c>
      <c r="D1735" s="9">
        <v>7.2409999999999997</v>
      </c>
      <c r="E1735" s="9">
        <v>2</v>
      </c>
      <c r="F1735" s="9">
        <v>2</v>
      </c>
      <c r="G1735" s="9">
        <v>2</v>
      </c>
      <c r="H1735" s="9">
        <v>2</v>
      </c>
      <c r="I1735" s="9">
        <v>1511</v>
      </c>
      <c r="J1735" s="9">
        <v>170.3</v>
      </c>
      <c r="K1735" s="9">
        <v>7.81</v>
      </c>
      <c r="L1735" s="9">
        <v>5.4</v>
      </c>
      <c r="M1735" s="9">
        <v>2</v>
      </c>
      <c r="N1735" s="9">
        <v>0.97399999999999998</v>
      </c>
      <c r="O1735" s="9">
        <v>-0.04</v>
      </c>
      <c r="P1735" s="9">
        <v>0.45526508999142501</v>
      </c>
      <c r="Q1735" s="1">
        <f t="shared" si="27"/>
        <v>0.34173565038444903</v>
      </c>
      <c r="R1735" s="9" t="s">
        <v>15</v>
      </c>
    </row>
    <row r="1736" spans="1:18" s="1" customFormat="1" x14ac:dyDescent="0.2">
      <c r="A1736" s="9" t="s">
        <v>3501</v>
      </c>
      <c r="B1736" s="9" t="s">
        <v>3502</v>
      </c>
      <c r="C1736" s="9">
        <v>0</v>
      </c>
      <c r="D1736" s="9">
        <v>7.23</v>
      </c>
      <c r="E1736" s="9">
        <v>7</v>
      </c>
      <c r="F1736" s="9">
        <v>2</v>
      </c>
      <c r="G1736" s="9">
        <v>2</v>
      </c>
      <c r="H1736" s="9">
        <v>2</v>
      </c>
      <c r="I1736" s="9">
        <v>333</v>
      </c>
      <c r="J1736" s="9">
        <v>36.9</v>
      </c>
      <c r="K1736" s="9">
        <v>5.29</v>
      </c>
      <c r="L1736" s="9">
        <v>5.38</v>
      </c>
      <c r="M1736" s="9">
        <v>2</v>
      </c>
      <c r="N1736" s="9">
        <v>1.052</v>
      </c>
      <c r="O1736" s="9">
        <v>7.0000000000000007E-2</v>
      </c>
      <c r="P1736" s="9">
        <v>0.42119282769313798</v>
      </c>
      <c r="Q1736" s="1">
        <f t="shared" si="27"/>
        <v>0.37551903283273724</v>
      </c>
      <c r="R1736" s="9" t="s">
        <v>15</v>
      </c>
    </row>
    <row r="1737" spans="1:18" s="1" customFormat="1" x14ac:dyDescent="0.2">
      <c r="A1737" s="9" t="s">
        <v>3503</v>
      </c>
      <c r="B1737" s="9" t="s">
        <v>3504</v>
      </c>
      <c r="C1737" s="9">
        <v>0</v>
      </c>
      <c r="D1737" s="9">
        <v>7.2149999999999999</v>
      </c>
      <c r="E1737" s="9">
        <v>3</v>
      </c>
      <c r="F1737" s="9">
        <v>1</v>
      </c>
      <c r="G1737" s="9">
        <v>3</v>
      </c>
      <c r="H1737" s="9">
        <v>1</v>
      </c>
      <c r="I1737" s="9">
        <v>755</v>
      </c>
      <c r="J1737" s="9">
        <v>84.8</v>
      </c>
      <c r="K1737" s="9">
        <v>7.5</v>
      </c>
      <c r="L1737" s="9">
        <v>10.39</v>
      </c>
      <c r="M1737" s="9">
        <v>1</v>
      </c>
      <c r="N1737" s="9">
        <v>0.85599999999999998</v>
      </c>
      <c r="O1737" s="9">
        <v>-0.22</v>
      </c>
      <c r="P1737" s="9">
        <v>4.5911438210774501E-2</v>
      </c>
      <c r="Q1737" s="1">
        <f t="shared" si="27"/>
        <v>1.3380791024154226</v>
      </c>
      <c r="R1737" s="9" t="s">
        <v>15</v>
      </c>
    </row>
    <row r="1738" spans="1:18" s="1" customFormat="1" x14ac:dyDescent="0.2">
      <c r="A1738" s="9" t="s">
        <v>3505</v>
      </c>
      <c r="B1738" s="9" t="s">
        <v>3506</v>
      </c>
      <c r="C1738" s="9">
        <v>0</v>
      </c>
      <c r="D1738" s="9">
        <v>7.1890000000000001</v>
      </c>
      <c r="E1738" s="9">
        <v>4</v>
      </c>
      <c r="F1738" s="9">
        <v>2</v>
      </c>
      <c r="G1738" s="9">
        <v>2</v>
      </c>
      <c r="H1738" s="9">
        <v>2</v>
      </c>
      <c r="I1738" s="9">
        <v>453</v>
      </c>
      <c r="J1738" s="9">
        <v>52.3</v>
      </c>
      <c r="K1738" s="9">
        <v>7.91</v>
      </c>
      <c r="L1738" s="9">
        <v>7.23</v>
      </c>
      <c r="M1738" s="9">
        <v>2</v>
      </c>
      <c r="N1738" s="9">
        <v>0.877</v>
      </c>
      <c r="O1738" s="9">
        <v>-0.19</v>
      </c>
      <c r="P1738" s="9">
        <v>0.65730707570547098</v>
      </c>
      <c r="Q1738" s="1">
        <f t="shared" si="27"/>
        <v>0.18223169264995032</v>
      </c>
      <c r="R1738" s="9" t="s">
        <v>15</v>
      </c>
    </row>
    <row r="1739" spans="1:18" s="1" customFormat="1" x14ac:dyDescent="0.2">
      <c r="A1739" s="9" t="s">
        <v>3507</v>
      </c>
      <c r="B1739" s="9" t="s">
        <v>3508</v>
      </c>
      <c r="C1739" s="9">
        <v>0</v>
      </c>
      <c r="D1739" s="9">
        <v>7.1890000000000001</v>
      </c>
      <c r="E1739" s="9">
        <v>3</v>
      </c>
      <c r="F1739" s="9">
        <v>1</v>
      </c>
      <c r="G1739" s="9">
        <v>1</v>
      </c>
      <c r="H1739" s="9">
        <v>1</v>
      </c>
      <c r="I1739" s="9">
        <v>429</v>
      </c>
      <c r="J1739" s="9">
        <v>48.1</v>
      </c>
      <c r="K1739" s="9">
        <v>5.1100000000000003</v>
      </c>
      <c r="L1739" s="9">
        <v>6.1</v>
      </c>
      <c r="M1739" s="9">
        <v>1</v>
      </c>
      <c r="N1739" s="9">
        <v>0.89100000000000001</v>
      </c>
      <c r="O1739" s="9">
        <v>-0.17</v>
      </c>
      <c r="P1739" s="9">
        <v>0.23965835602736199</v>
      </c>
      <c r="Q1739" s="1">
        <f t="shared" si="27"/>
        <v>0.62040742411718175</v>
      </c>
      <c r="R1739" s="9" t="s">
        <v>15</v>
      </c>
    </row>
    <row r="1740" spans="1:18" s="1" customFormat="1" x14ac:dyDescent="0.2">
      <c r="A1740" s="9" t="s">
        <v>3509</v>
      </c>
      <c r="B1740" s="9" t="s">
        <v>3510</v>
      </c>
      <c r="C1740" s="9">
        <v>0</v>
      </c>
      <c r="D1740" s="9">
        <v>7.1669999999999998</v>
      </c>
      <c r="E1740" s="9">
        <v>7</v>
      </c>
      <c r="F1740" s="9">
        <v>2</v>
      </c>
      <c r="G1740" s="9">
        <v>2</v>
      </c>
      <c r="H1740" s="9">
        <v>2</v>
      </c>
      <c r="I1740" s="9">
        <v>266</v>
      </c>
      <c r="J1740" s="9">
        <v>29.9</v>
      </c>
      <c r="K1740" s="9">
        <v>8.09</v>
      </c>
      <c r="L1740" s="9">
        <v>6.76</v>
      </c>
      <c r="M1740" s="9">
        <v>2</v>
      </c>
      <c r="N1740" s="9">
        <v>0.93700000000000006</v>
      </c>
      <c r="O1740" s="9">
        <v>-0.09</v>
      </c>
      <c r="P1740" s="9">
        <v>0.40471815023294</v>
      </c>
      <c r="Q1740" s="1">
        <f t="shared" si="27"/>
        <v>0.39284731854083815</v>
      </c>
      <c r="R1740" s="9" t="s">
        <v>15</v>
      </c>
    </row>
    <row r="1741" spans="1:18" s="1" customFormat="1" x14ac:dyDescent="0.2">
      <c r="A1741" s="9" t="s">
        <v>3511</v>
      </c>
      <c r="B1741" s="9" t="s">
        <v>3512</v>
      </c>
      <c r="C1741" s="9">
        <v>0</v>
      </c>
      <c r="D1741" s="9">
        <v>7.1609999999999996</v>
      </c>
      <c r="E1741" s="9">
        <v>9</v>
      </c>
      <c r="F1741" s="9">
        <v>2</v>
      </c>
      <c r="G1741" s="9">
        <v>2</v>
      </c>
      <c r="H1741" s="9">
        <v>2</v>
      </c>
      <c r="I1741" s="9">
        <v>285</v>
      </c>
      <c r="J1741" s="9">
        <v>31.5</v>
      </c>
      <c r="K1741" s="9">
        <v>9.4499999999999993</v>
      </c>
      <c r="L1741" s="9">
        <v>6.9</v>
      </c>
      <c r="M1741" s="9">
        <v>2</v>
      </c>
      <c r="N1741" s="9">
        <v>0.83899999999999997</v>
      </c>
      <c r="O1741" s="9">
        <v>-0.25</v>
      </c>
      <c r="P1741" s="9">
        <v>0.21676402167976999</v>
      </c>
      <c r="Q1741" s="1">
        <f t="shared" si="27"/>
        <v>0.66401280000542318</v>
      </c>
      <c r="R1741" s="9" t="s">
        <v>15</v>
      </c>
    </row>
    <row r="1742" spans="1:18" s="1" customFormat="1" x14ac:dyDescent="0.2">
      <c r="A1742" s="9" t="s">
        <v>3513</v>
      </c>
      <c r="B1742" s="9" t="s">
        <v>3514</v>
      </c>
      <c r="C1742" s="9">
        <v>0</v>
      </c>
      <c r="D1742" s="9">
        <v>7.1559999999999997</v>
      </c>
      <c r="E1742" s="9">
        <v>5</v>
      </c>
      <c r="F1742" s="9">
        <v>2</v>
      </c>
      <c r="G1742" s="9">
        <v>2</v>
      </c>
      <c r="H1742" s="9">
        <v>1</v>
      </c>
      <c r="I1742" s="9">
        <v>341</v>
      </c>
      <c r="J1742" s="9">
        <v>34.6</v>
      </c>
      <c r="K1742" s="9">
        <v>6.55</v>
      </c>
      <c r="L1742" s="9">
        <v>6.2</v>
      </c>
      <c r="M1742" s="9">
        <v>2</v>
      </c>
      <c r="N1742" s="9">
        <v>1.1299999999999999</v>
      </c>
      <c r="O1742" s="9">
        <v>0.18</v>
      </c>
      <c r="P1742" s="9">
        <v>6.6438557135957504E-2</v>
      </c>
      <c r="Q1742" s="1">
        <f t="shared" si="27"/>
        <v>1.1775798078084827</v>
      </c>
      <c r="R1742" s="9" t="s">
        <v>15</v>
      </c>
    </row>
    <row r="1743" spans="1:18" s="1" customFormat="1" x14ac:dyDescent="0.2">
      <c r="A1743" s="9" t="s">
        <v>3515</v>
      </c>
      <c r="B1743" s="9" t="s">
        <v>3516</v>
      </c>
      <c r="C1743" s="9">
        <v>0</v>
      </c>
      <c r="D1743" s="9">
        <v>7.1459999999999999</v>
      </c>
      <c r="E1743" s="9">
        <v>9</v>
      </c>
      <c r="F1743" s="9">
        <v>3</v>
      </c>
      <c r="G1743" s="9">
        <v>3</v>
      </c>
      <c r="H1743" s="9">
        <v>3</v>
      </c>
      <c r="I1743" s="9">
        <v>211</v>
      </c>
      <c r="J1743" s="9">
        <v>23.9</v>
      </c>
      <c r="K1743" s="9">
        <v>10.14</v>
      </c>
      <c r="L1743" s="9">
        <v>6.75</v>
      </c>
      <c r="M1743" s="9">
        <v>3</v>
      </c>
      <c r="N1743" s="9">
        <v>0.98799999999999999</v>
      </c>
      <c r="O1743" s="9">
        <v>-0.02</v>
      </c>
      <c r="P1743" s="9">
        <v>0.94687434133494996</v>
      </c>
      <c r="Q1743" s="1">
        <f t="shared" si="27"/>
        <v>2.370765192157049E-2</v>
      </c>
      <c r="R1743" s="9" t="s">
        <v>15</v>
      </c>
    </row>
    <row r="1744" spans="1:18" s="1" customFormat="1" x14ac:dyDescent="0.2">
      <c r="A1744" s="9" t="s">
        <v>3517</v>
      </c>
      <c r="B1744" s="9" t="s">
        <v>3518</v>
      </c>
      <c r="C1744" s="9">
        <v>0</v>
      </c>
      <c r="D1744" s="9">
        <v>7.1449999999999996</v>
      </c>
      <c r="E1744" s="9">
        <v>5</v>
      </c>
      <c r="F1744" s="9">
        <v>2</v>
      </c>
      <c r="G1744" s="9">
        <v>2</v>
      </c>
      <c r="H1744" s="9">
        <v>2</v>
      </c>
      <c r="I1744" s="9">
        <v>549</v>
      </c>
      <c r="J1744" s="9">
        <v>61.8</v>
      </c>
      <c r="K1744" s="9">
        <v>5.6</v>
      </c>
      <c r="L1744" s="9">
        <v>7.52</v>
      </c>
      <c r="M1744" s="9">
        <v>2</v>
      </c>
      <c r="N1744" s="9">
        <v>1.016</v>
      </c>
      <c r="O1744" s="9">
        <v>0.02</v>
      </c>
      <c r="P1744" s="9">
        <v>0.93070818444047199</v>
      </c>
      <c r="Q1744" s="1">
        <f t="shared" si="27"/>
        <v>3.1186466981408627E-2</v>
      </c>
      <c r="R1744" s="9" t="s">
        <v>15</v>
      </c>
    </row>
    <row r="1745" spans="1:18" s="1" customFormat="1" x14ac:dyDescent="0.2">
      <c r="A1745" s="9" t="s">
        <v>3519</v>
      </c>
      <c r="B1745" s="9" t="s">
        <v>3520</v>
      </c>
      <c r="C1745" s="9">
        <v>0</v>
      </c>
      <c r="D1745" s="9">
        <v>7.1440000000000001</v>
      </c>
      <c r="E1745" s="9">
        <v>13</v>
      </c>
      <c r="F1745" s="9">
        <v>2</v>
      </c>
      <c r="G1745" s="9">
        <v>2</v>
      </c>
      <c r="H1745" s="9">
        <v>2</v>
      </c>
      <c r="I1745" s="9">
        <v>168</v>
      </c>
      <c r="J1745" s="9">
        <v>19.3</v>
      </c>
      <c r="K1745" s="9">
        <v>9.01</v>
      </c>
      <c r="L1745" s="9">
        <v>6.86</v>
      </c>
      <c r="M1745" s="9">
        <v>2</v>
      </c>
      <c r="N1745" s="9">
        <v>0.94699999999999995</v>
      </c>
      <c r="O1745" s="9">
        <v>-0.08</v>
      </c>
      <c r="P1745" s="9">
        <v>0.28475624529827298</v>
      </c>
      <c r="Q1745" s="1">
        <f t="shared" si="27"/>
        <v>0.54552674216076935</v>
      </c>
      <c r="R1745" s="9" t="s">
        <v>15</v>
      </c>
    </row>
    <row r="1746" spans="1:18" s="1" customFormat="1" x14ac:dyDescent="0.2">
      <c r="A1746" s="9" t="s">
        <v>3521</v>
      </c>
      <c r="B1746" s="9" t="s">
        <v>3522</v>
      </c>
      <c r="C1746" s="9">
        <v>0</v>
      </c>
      <c r="D1746" s="9">
        <v>7.141</v>
      </c>
      <c r="E1746" s="9">
        <v>22</v>
      </c>
      <c r="F1746" s="9">
        <v>2</v>
      </c>
      <c r="G1746" s="9">
        <v>2</v>
      </c>
      <c r="H1746" s="9">
        <v>2</v>
      </c>
      <c r="I1746" s="9">
        <v>92</v>
      </c>
      <c r="J1746" s="9">
        <v>10.4</v>
      </c>
      <c r="K1746" s="9">
        <v>8.34</v>
      </c>
      <c r="L1746" s="9">
        <v>8.39</v>
      </c>
      <c r="M1746" s="9">
        <v>2</v>
      </c>
      <c r="N1746" s="9">
        <v>0.91900000000000004</v>
      </c>
      <c r="O1746" s="9">
        <v>-0.12</v>
      </c>
      <c r="P1746" s="9">
        <v>0.44321150476405502</v>
      </c>
      <c r="Q1746" s="1">
        <f t="shared" si="27"/>
        <v>0.35338897483491588</v>
      </c>
      <c r="R1746" s="9" t="s">
        <v>15</v>
      </c>
    </row>
    <row r="1747" spans="1:18" s="1" customFormat="1" x14ac:dyDescent="0.2">
      <c r="A1747" s="9" t="s">
        <v>3523</v>
      </c>
      <c r="B1747" s="9" t="s">
        <v>3524</v>
      </c>
      <c r="C1747" s="9">
        <v>0</v>
      </c>
      <c r="D1747" s="9">
        <v>7.1379999999999999</v>
      </c>
      <c r="E1747" s="9">
        <v>16</v>
      </c>
      <c r="F1747" s="9">
        <v>2</v>
      </c>
      <c r="G1747" s="9">
        <v>2</v>
      </c>
      <c r="H1747" s="9">
        <v>2</v>
      </c>
      <c r="I1747" s="9">
        <v>190</v>
      </c>
      <c r="J1747" s="9">
        <v>21.4</v>
      </c>
      <c r="K1747" s="9">
        <v>9.6</v>
      </c>
      <c r="L1747" s="9">
        <v>7.62</v>
      </c>
      <c r="M1747" s="9">
        <v>2</v>
      </c>
      <c r="N1747" s="9">
        <v>0.98899999999999999</v>
      </c>
      <c r="O1747" s="9">
        <v>-0.02</v>
      </c>
      <c r="P1747" s="9">
        <v>0.871060376447095</v>
      </c>
      <c r="Q1747" s="1">
        <f t="shared" si="27"/>
        <v>5.9951741376899244E-2</v>
      </c>
      <c r="R1747" s="9" t="s">
        <v>15</v>
      </c>
    </row>
    <row r="1748" spans="1:18" s="1" customFormat="1" x14ac:dyDescent="0.2">
      <c r="A1748" s="9" t="s">
        <v>3525</v>
      </c>
      <c r="B1748" s="9" t="s">
        <v>3526</v>
      </c>
      <c r="C1748" s="9">
        <v>0</v>
      </c>
      <c r="D1748" s="9">
        <v>7.13</v>
      </c>
      <c r="E1748" s="9">
        <v>12</v>
      </c>
      <c r="F1748" s="9">
        <v>2</v>
      </c>
      <c r="G1748" s="9">
        <v>2</v>
      </c>
      <c r="H1748" s="9">
        <v>2</v>
      </c>
      <c r="I1748" s="9">
        <v>202</v>
      </c>
      <c r="J1748" s="9">
        <v>23</v>
      </c>
      <c r="K1748" s="9">
        <v>8.1300000000000008</v>
      </c>
      <c r="L1748" s="9">
        <v>5.72</v>
      </c>
      <c r="M1748" s="9">
        <v>2</v>
      </c>
      <c r="N1748" s="9">
        <v>1.169</v>
      </c>
      <c r="O1748" s="9">
        <v>0.23</v>
      </c>
      <c r="P1748" s="9">
        <v>0.350768267646757</v>
      </c>
      <c r="Q1748" s="1">
        <f t="shared" si="27"/>
        <v>0.45497970210546101</v>
      </c>
      <c r="R1748" s="9" t="s">
        <v>15</v>
      </c>
    </row>
    <row r="1749" spans="1:18" s="1" customFormat="1" x14ac:dyDescent="0.2">
      <c r="A1749" s="9" t="s">
        <v>3527</v>
      </c>
      <c r="B1749" s="9" t="s">
        <v>3528</v>
      </c>
      <c r="C1749" s="9">
        <v>0</v>
      </c>
      <c r="D1749" s="9">
        <v>7.125</v>
      </c>
      <c r="E1749" s="9">
        <v>25</v>
      </c>
      <c r="F1749" s="9">
        <v>2</v>
      </c>
      <c r="G1749" s="9">
        <v>2</v>
      </c>
      <c r="H1749" s="9">
        <v>2</v>
      </c>
      <c r="I1749" s="9">
        <v>105</v>
      </c>
      <c r="J1749" s="9">
        <v>11.9</v>
      </c>
      <c r="K1749" s="9">
        <v>9.85</v>
      </c>
      <c r="L1749" s="9">
        <v>7.03</v>
      </c>
      <c r="M1749" s="9">
        <v>2</v>
      </c>
      <c r="N1749" s="9">
        <v>0.93400000000000005</v>
      </c>
      <c r="O1749" s="9">
        <v>-0.1</v>
      </c>
      <c r="P1749" s="9">
        <v>0.40304111701773199</v>
      </c>
      <c r="Q1749" s="1">
        <f t="shared" si="27"/>
        <v>0.39465064620869306</v>
      </c>
      <c r="R1749" s="9" t="s">
        <v>15</v>
      </c>
    </row>
    <row r="1750" spans="1:18" s="1" customFormat="1" x14ac:dyDescent="0.2">
      <c r="A1750" s="9" t="s">
        <v>3529</v>
      </c>
      <c r="B1750" s="9" t="s">
        <v>3530</v>
      </c>
      <c r="C1750" s="9">
        <v>0</v>
      </c>
      <c r="D1750" s="9">
        <v>7.0860000000000003</v>
      </c>
      <c r="E1750" s="9">
        <v>3</v>
      </c>
      <c r="F1750" s="9">
        <v>3</v>
      </c>
      <c r="G1750" s="9">
        <v>3</v>
      </c>
      <c r="H1750" s="9">
        <v>3</v>
      </c>
      <c r="I1750" s="9">
        <v>1272</v>
      </c>
      <c r="J1750" s="9">
        <v>146.30000000000001</v>
      </c>
      <c r="K1750" s="9">
        <v>5.21</v>
      </c>
      <c r="L1750" s="9">
        <v>5.64</v>
      </c>
      <c r="M1750" s="9">
        <v>3</v>
      </c>
      <c r="N1750" s="9">
        <v>1.024</v>
      </c>
      <c r="O1750" s="9">
        <v>0.03</v>
      </c>
      <c r="P1750" s="9">
        <v>0.37351429328296798</v>
      </c>
      <c r="Q1750" s="1">
        <f t="shared" si="27"/>
        <v>0.42769277437027298</v>
      </c>
      <c r="R1750" s="9" t="s">
        <v>15</v>
      </c>
    </row>
    <row r="1751" spans="1:18" s="1" customFormat="1" x14ac:dyDescent="0.2">
      <c r="A1751" s="9" t="s">
        <v>3531</v>
      </c>
      <c r="B1751" s="9" t="s">
        <v>3532</v>
      </c>
      <c r="C1751" s="9">
        <v>0</v>
      </c>
      <c r="D1751" s="9">
        <v>7.0789999999999997</v>
      </c>
      <c r="E1751" s="9">
        <v>7</v>
      </c>
      <c r="F1751" s="9">
        <v>2</v>
      </c>
      <c r="G1751" s="9">
        <v>2</v>
      </c>
      <c r="H1751" s="9">
        <v>2</v>
      </c>
      <c r="I1751" s="9">
        <v>396</v>
      </c>
      <c r="J1751" s="9">
        <v>46.3</v>
      </c>
      <c r="K1751" s="9">
        <v>8.1</v>
      </c>
      <c r="L1751" s="9">
        <v>6.9</v>
      </c>
      <c r="M1751" s="9">
        <v>2</v>
      </c>
      <c r="N1751" s="9">
        <v>1.0780000000000001</v>
      </c>
      <c r="O1751" s="9">
        <v>0.11</v>
      </c>
      <c r="P1751" s="9">
        <v>7.5803445163768204E-2</v>
      </c>
      <c r="Q1751" s="1">
        <f t="shared" si="27"/>
        <v>1.1203110558242422</v>
      </c>
      <c r="R1751" s="9" t="s">
        <v>15</v>
      </c>
    </row>
    <row r="1752" spans="1:18" s="1" customFormat="1" x14ac:dyDescent="0.2">
      <c r="A1752" s="9" t="s">
        <v>3533</v>
      </c>
      <c r="B1752" s="9" t="s">
        <v>3534</v>
      </c>
      <c r="C1752" s="9">
        <v>0</v>
      </c>
      <c r="D1752" s="9">
        <v>7.0330000000000004</v>
      </c>
      <c r="E1752" s="9">
        <v>7</v>
      </c>
      <c r="F1752" s="9">
        <v>1</v>
      </c>
      <c r="G1752" s="9">
        <v>1</v>
      </c>
      <c r="H1752" s="9">
        <v>1</v>
      </c>
      <c r="I1752" s="9">
        <v>259</v>
      </c>
      <c r="J1752" s="9">
        <v>29.4</v>
      </c>
      <c r="K1752" s="9">
        <v>5.47</v>
      </c>
      <c r="L1752" s="9">
        <v>5.64</v>
      </c>
      <c r="M1752" s="9">
        <v>1</v>
      </c>
      <c r="N1752" s="9">
        <v>1.07</v>
      </c>
      <c r="O1752" s="9">
        <v>0.1</v>
      </c>
      <c r="P1752" s="9">
        <v>0.625746577324371</v>
      </c>
      <c r="Q1752" s="1">
        <f t="shared" si="27"/>
        <v>0.20360151719429651</v>
      </c>
      <c r="R1752" s="9" t="s">
        <v>15</v>
      </c>
    </row>
    <row r="1753" spans="1:18" s="1" customFormat="1" x14ac:dyDescent="0.2">
      <c r="A1753" s="9" t="s">
        <v>3535</v>
      </c>
      <c r="B1753" s="9" t="s">
        <v>3536</v>
      </c>
      <c r="C1753" s="9">
        <v>0</v>
      </c>
      <c r="D1753" s="9">
        <v>7.032</v>
      </c>
      <c r="E1753" s="9">
        <v>13</v>
      </c>
      <c r="F1753" s="9">
        <v>2</v>
      </c>
      <c r="G1753" s="9">
        <v>2</v>
      </c>
      <c r="H1753" s="9">
        <v>2</v>
      </c>
      <c r="I1753" s="9">
        <v>201</v>
      </c>
      <c r="J1753" s="9">
        <v>22.4</v>
      </c>
      <c r="K1753" s="9">
        <v>5.4</v>
      </c>
      <c r="L1753" s="9">
        <v>6.88</v>
      </c>
      <c r="M1753" s="9">
        <v>2</v>
      </c>
      <c r="N1753" s="9">
        <v>1.0980000000000001</v>
      </c>
      <c r="O1753" s="9">
        <v>0.14000000000000001</v>
      </c>
      <c r="P1753" s="9">
        <v>0.29257742223433097</v>
      </c>
      <c r="Q1753" s="1">
        <f t="shared" si="27"/>
        <v>0.53375919077860978</v>
      </c>
      <c r="R1753" s="9" t="s">
        <v>15</v>
      </c>
    </row>
    <row r="1754" spans="1:18" s="1" customFormat="1" x14ac:dyDescent="0.2">
      <c r="A1754" s="9" t="s">
        <v>3537</v>
      </c>
      <c r="B1754" s="9" t="s">
        <v>3538</v>
      </c>
      <c r="C1754" s="9">
        <v>0</v>
      </c>
      <c r="D1754" s="9">
        <v>7.0069999999999997</v>
      </c>
      <c r="E1754" s="9">
        <v>11</v>
      </c>
      <c r="F1754" s="9">
        <v>3</v>
      </c>
      <c r="G1754" s="9">
        <v>4</v>
      </c>
      <c r="H1754" s="9">
        <v>2</v>
      </c>
      <c r="I1754" s="9">
        <v>227</v>
      </c>
      <c r="J1754" s="9">
        <v>23.2</v>
      </c>
      <c r="K1754" s="9">
        <v>4.68</v>
      </c>
      <c r="L1754" s="9">
        <v>9.52</v>
      </c>
      <c r="M1754" s="9">
        <v>3</v>
      </c>
      <c r="N1754" s="9">
        <v>0.98799999999999999</v>
      </c>
      <c r="O1754" s="9">
        <v>-0.02</v>
      </c>
      <c r="P1754" s="9">
        <v>0.94537453804334104</v>
      </c>
      <c r="Q1754" s="1">
        <f t="shared" si="27"/>
        <v>2.4396098813502173E-2</v>
      </c>
      <c r="R1754" s="9" t="s">
        <v>15</v>
      </c>
    </row>
    <row r="1755" spans="1:18" s="1" customFormat="1" x14ac:dyDescent="0.2">
      <c r="A1755" s="9" t="s">
        <v>3539</v>
      </c>
      <c r="B1755" s="9" t="s">
        <v>3540</v>
      </c>
      <c r="C1755" s="9">
        <v>0</v>
      </c>
      <c r="D1755" s="9">
        <v>7.0049999999999999</v>
      </c>
      <c r="E1755" s="9">
        <v>16</v>
      </c>
      <c r="F1755" s="9">
        <v>2</v>
      </c>
      <c r="G1755" s="9">
        <v>2</v>
      </c>
      <c r="H1755" s="9">
        <v>2</v>
      </c>
      <c r="I1755" s="9">
        <v>173</v>
      </c>
      <c r="J1755" s="9">
        <v>19</v>
      </c>
      <c r="K1755" s="9">
        <v>9.39</v>
      </c>
      <c r="L1755" s="9">
        <v>7.04</v>
      </c>
      <c r="M1755" s="9">
        <v>2</v>
      </c>
      <c r="N1755" s="9">
        <v>1.024</v>
      </c>
      <c r="O1755" s="9">
        <v>0.03</v>
      </c>
      <c r="P1755" s="9">
        <v>0.73378791655910902</v>
      </c>
      <c r="Q1755" s="1">
        <f t="shared" si="27"/>
        <v>0.13442944414031785</v>
      </c>
      <c r="R1755" s="9" t="s">
        <v>15</v>
      </c>
    </row>
    <row r="1756" spans="1:18" s="1" customFormat="1" x14ac:dyDescent="0.2">
      <c r="A1756" s="9" t="s">
        <v>3541</v>
      </c>
      <c r="B1756" s="9" t="s">
        <v>3542</v>
      </c>
      <c r="C1756" s="9">
        <v>0</v>
      </c>
      <c r="D1756" s="9">
        <v>7.0030000000000001</v>
      </c>
      <c r="E1756" s="9">
        <v>20</v>
      </c>
      <c r="F1756" s="9">
        <v>2</v>
      </c>
      <c r="G1756" s="9">
        <v>2</v>
      </c>
      <c r="H1756" s="9">
        <v>2</v>
      </c>
      <c r="I1756" s="9">
        <v>194</v>
      </c>
      <c r="J1756" s="9">
        <v>21.9</v>
      </c>
      <c r="K1756" s="9">
        <v>4.4400000000000004</v>
      </c>
      <c r="L1756" s="9">
        <v>6.28</v>
      </c>
      <c r="M1756" s="9">
        <v>2</v>
      </c>
      <c r="N1756" s="9">
        <v>1.0669999999999999</v>
      </c>
      <c r="O1756" s="9">
        <v>0.09</v>
      </c>
      <c r="P1756" s="9">
        <v>0.76593741240893098</v>
      </c>
      <c r="Q1756" s="1">
        <f t="shared" si="27"/>
        <v>0.11580671673287267</v>
      </c>
      <c r="R1756" s="9" t="s">
        <v>15</v>
      </c>
    </row>
    <row r="1757" spans="1:18" s="1" customFormat="1" x14ac:dyDescent="0.2">
      <c r="A1757" s="9" t="s">
        <v>3543</v>
      </c>
      <c r="B1757" s="9" t="s">
        <v>3544</v>
      </c>
      <c r="C1757" s="9">
        <v>0</v>
      </c>
      <c r="D1757" s="9">
        <v>6.9870000000000001</v>
      </c>
      <c r="E1757" s="9">
        <v>15</v>
      </c>
      <c r="F1757" s="9">
        <v>2</v>
      </c>
      <c r="G1757" s="9">
        <v>2</v>
      </c>
      <c r="H1757" s="9">
        <v>2</v>
      </c>
      <c r="I1757" s="9">
        <v>175</v>
      </c>
      <c r="J1757" s="9">
        <v>19.399999999999999</v>
      </c>
      <c r="K1757" s="9">
        <v>4.79</v>
      </c>
      <c r="L1757" s="9">
        <v>5.98</v>
      </c>
      <c r="M1757" s="9">
        <v>2</v>
      </c>
      <c r="N1757" s="9">
        <v>1.016</v>
      </c>
      <c r="O1757" s="9">
        <v>0.02</v>
      </c>
      <c r="P1757" s="9">
        <v>0.50769736810079702</v>
      </c>
      <c r="Q1757" s="1">
        <f t="shared" si="27"/>
        <v>0.2943950879687719</v>
      </c>
      <c r="R1757" s="9" t="s">
        <v>15</v>
      </c>
    </row>
    <row r="1758" spans="1:18" s="1" customFormat="1" x14ac:dyDescent="0.2">
      <c r="A1758" s="9" t="s">
        <v>3545</v>
      </c>
      <c r="B1758" s="9" t="s">
        <v>3546</v>
      </c>
      <c r="C1758" s="9">
        <v>0</v>
      </c>
      <c r="D1758" s="9">
        <v>6.9820000000000002</v>
      </c>
      <c r="E1758" s="9">
        <v>5</v>
      </c>
      <c r="F1758" s="9">
        <v>2</v>
      </c>
      <c r="G1758" s="9">
        <v>2</v>
      </c>
      <c r="H1758" s="9">
        <v>2</v>
      </c>
      <c r="I1758" s="9">
        <v>620</v>
      </c>
      <c r="J1758" s="9">
        <v>70.099999999999994</v>
      </c>
      <c r="K1758" s="9">
        <v>5.2</v>
      </c>
      <c r="L1758" s="9">
        <v>7.21</v>
      </c>
      <c r="M1758" s="9">
        <v>2</v>
      </c>
      <c r="N1758" s="9">
        <v>1.006</v>
      </c>
      <c r="O1758" s="9">
        <v>0.01</v>
      </c>
      <c r="P1758" s="9">
        <v>0.99873070448788903</v>
      </c>
      <c r="Q1758" s="1">
        <f t="shared" si="27"/>
        <v>5.5159818146666845E-4</v>
      </c>
      <c r="R1758" s="9" t="s">
        <v>15</v>
      </c>
    </row>
    <row r="1759" spans="1:18" s="1" customFormat="1" x14ac:dyDescent="0.2">
      <c r="A1759" s="9" t="s">
        <v>3547</v>
      </c>
      <c r="B1759" s="9" t="s">
        <v>3548</v>
      </c>
      <c r="C1759" s="9">
        <v>0</v>
      </c>
      <c r="D1759" s="9">
        <v>6.9809999999999999</v>
      </c>
      <c r="E1759" s="9">
        <v>22</v>
      </c>
      <c r="F1759" s="9">
        <v>2</v>
      </c>
      <c r="G1759" s="9">
        <v>2</v>
      </c>
      <c r="H1759" s="9">
        <v>2</v>
      </c>
      <c r="I1759" s="9">
        <v>118</v>
      </c>
      <c r="J1759" s="9">
        <v>13.3</v>
      </c>
      <c r="K1759" s="9">
        <v>9.94</v>
      </c>
      <c r="L1759" s="9">
        <v>3.9</v>
      </c>
      <c r="M1759" s="9">
        <v>2</v>
      </c>
      <c r="N1759" s="9">
        <v>0.97299999999999998</v>
      </c>
      <c r="O1759" s="9">
        <v>-0.04</v>
      </c>
      <c r="P1759" s="9">
        <v>0.498940017243514</v>
      </c>
      <c r="Q1759" s="1">
        <f t="shared" si="27"/>
        <v>0.30195166228436499</v>
      </c>
      <c r="R1759" s="9" t="s">
        <v>15</v>
      </c>
    </row>
    <row r="1760" spans="1:18" s="1" customFormat="1" x14ac:dyDescent="0.2">
      <c r="A1760" s="9" t="s">
        <v>3549</v>
      </c>
      <c r="B1760" s="9" t="s">
        <v>3550</v>
      </c>
      <c r="C1760" s="9">
        <v>0</v>
      </c>
      <c r="D1760" s="9">
        <v>6.9729999999999999</v>
      </c>
      <c r="E1760" s="9">
        <v>10</v>
      </c>
      <c r="F1760" s="9">
        <v>2</v>
      </c>
      <c r="G1760" s="9">
        <v>2</v>
      </c>
      <c r="H1760" s="9">
        <v>2</v>
      </c>
      <c r="I1760" s="9">
        <v>231</v>
      </c>
      <c r="J1760" s="9">
        <v>25.1</v>
      </c>
      <c r="K1760" s="9">
        <v>9.25</v>
      </c>
      <c r="L1760" s="9">
        <v>7.95</v>
      </c>
      <c r="M1760" s="9">
        <v>2</v>
      </c>
      <c r="N1760" s="9">
        <v>0.90400000000000003</v>
      </c>
      <c r="O1760" s="9">
        <v>-0.14000000000000001</v>
      </c>
      <c r="P1760" s="9">
        <v>0.42509038450706299</v>
      </c>
      <c r="Q1760" s="1">
        <f t="shared" si="27"/>
        <v>0.37151871861027724</v>
      </c>
      <c r="R1760" s="9" t="s">
        <v>15</v>
      </c>
    </row>
    <row r="1761" spans="1:18" s="1" customFormat="1" x14ac:dyDescent="0.2">
      <c r="A1761" s="9" t="s">
        <v>3551</v>
      </c>
      <c r="B1761" s="9" t="s">
        <v>3552</v>
      </c>
      <c r="C1761" s="9">
        <v>0</v>
      </c>
      <c r="D1761" s="9">
        <v>6.9560000000000004</v>
      </c>
      <c r="E1761" s="9">
        <v>7</v>
      </c>
      <c r="F1761" s="9">
        <v>2</v>
      </c>
      <c r="G1761" s="9">
        <v>2</v>
      </c>
      <c r="H1761" s="9">
        <v>2</v>
      </c>
      <c r="I1761" s="9">
        <v>425</v>
      </c>
      <c r="J1761" s="9">
        <v>47.4</v>
      </c>
      <c r="K1761" s="9">
        <v>8.7200000000000006</v>
      </c>
      <c r="L1761" s="9">
        <v>5.69</v>
      </c>
      <c r="M1761" s="9">
        <v>2</v>
      </c>
      <c r="N1761" s="9">
        <v>1.0469999999999999</v>
      </c>
      <c r="O1761" s="9">
        <v>7.0000000000000007E-2</v>
      </c>
      <c r="P1761" s="9">
        <v>0.54033801626420797</v>
      </c>
      <c r="Q1761" s="1">
        <f t="shared" si="27"/>
        <v>0.26733447596820187</v>
      </c>
      <c r="R1761" s="9" t="s">
        <v>15</v>
      </c>
    </row>
    <row r="1762" spans="1:18" s="1" customFormat="1" x14ac:dyDescent="0.2">
      <c r="A1762" s="9" t="s">
        <v>3553</v>
      </c>
      <c r="B1762" s="9" t="s">
        <v>3554</v>
      </c>
      <c r="C1762" s="9">
        <v>0</v>
      </c>
      <c r="D1762" s="9">
        <v>6.9550000000000001</v>
      </c>
      <c r="E1762" s="9">
        <v>27</v>
      </c>
      <c r="F1762" s="9">
        <v>2</v>
      </c>
      <c r="G1762" s="9">
        <v>2</v>
      </c>
      <c r="H1762" s="9">
        <v>2</v>
      </c>
      <c r="I1762" s="9">
        <v>88</v>
      </c>
      <c r="J1762" s="9">
        <v>9.6</v>
      </c>
      <c r="K1762" s="9">
        <v>10.43</v>
      </c>
      <c r="L1762" s="9">
        <v>5.54</v>
      </c>
      <c r="M1762" s="9">
        <v>2</v>
      </c>
      <c r="N1762" s="9">
        <v>1.179</v>
      </c>
      <c r="O1762" s="9">
        <v>0.24</v>
      </c>
      <c r="P1762" s="9">
        <v>0.91105617249408599</v>
      </c>
      <c r="Q1762" s="1">
        <f t="shared" si="27"/>
        <v>4.0454845143210579E-2</v>
      </c>
      <c r="R1762" s="9" t="s">
        <v>16</v>
      </c>
    </row>
    <row r="1763" spans="1:18" s="1" customFormat="1" x14ac:dyDescent="0.2">
      <c r="A1763" s="9" t="s">
        <v>3555</v>
      </c>
      <c r="B1763" s="9" t="s">
        <v>3556</v>
      </c>
      <c r="C1763" s="9">
        <v>0</v>
      </c>
      <c r="D1763" s="9">
        <v>6.9539999999999997</v>
      </c>
      <c r="E1763" s="9">
        <v>8</v>
      </c>
      <c r="F1763" s="9">
        <v>2</v>
      </c>
      <c r="G1763" s="9">
        <v>2</v>
      </c>
      <c r="H1763" s="9">
        <v>2</v>
      </c>
      <c r="I1763" s="9">
        <v>293</v>
      </c>
      <c r="J1763" s="9">
        <v>32.200000000000003</v>
      </c>
      <c r="K1763" s="9">
        <v>9.73</v>
      </c>
      <c r="L1763" s="9">
        <v>7.58</v>
      </c>
      <c r="M1763" s="9">
        <v>2</v>
      </c>
      <c r="N1763" s="9">
        <v>1.0049999999999999</v>
      </c>
      <c r="O1763" s="9">
        <v>0.01</v>
      </c>
      <c r="P1763" s="9">
        <v>0.99985330545196904</v>
      </c>
      <c r="Q1763" s="1">
        <f t="shared" si="27"/>
        <v>6.3713306046716891E-5</v>
      </c>
      <c r="R1763" s="9" t="s">
        <v>15</v>
      </c>
    </row>
    <row r="1764" spans="1:18" s="1" customFormat="1" x14ac:dyDescent="0.2">
      <c r="A1764" s="9" t="s">
        <v>3557</v>
      </c>
      <c r="B1764" s="9" t="s">
        <v>3558</v>
      </c>
      <c r="C1764" s="9">
        <v>0</v>
      </c>
      <c r="D1764" s="9">
        <v>6.9169999999999998</v>
      </c>
      <c r="E1764" s="9">
        <v>4</v>
      </c>
      <c r="F1764" s="9">
        <v>3</v>
      </c>
      <c r="G1764" s="9">
        <v>3</v>
      </c>
      <c r="H1764" s="9">
        <v>1</v>
      </c>
      <c r="I1764" s="9">
        <v>538</v>
      </c>
      <c r="J1764" s="9">
        <v>61.7</v>
      </c>
      <c r="K1764" s="9">
        <v>9.0399999999999991</v>
      </c>
      <c r="L1764" s="9">
        <v>6.81</v>
      </c>
      <c r="M1764" s="9">
        <v>3</v>
      </c>
      <c r="N1764" s="9" t="s">
        <v>15</v>
      </c>
      <c r="O1764" s="9" t="s">
        <v>15</v>
      </c>
      <c r="P1764" s="9" t="s">
        <v>15</v>
      </c>
      <c r="Q1764" s="1" t="e">
        <f t="shared" si="27"/>
        <v>#VALUE!</v>
      </c>
      <c r="R1764" s="9" t="s">
        <v>15</v>
      </c>
    </row>
    <row r="1765" spans="1:18" s="1" customFormat="1" x14ac:dyDescent="0.2">
      <c r="A1765" s="9" t="s">
        <v>3559</v>
      </c>
      <c r="B1765" s="9" t="s">
        <v>3560</v>
      </c>
      <c r="C1765" s="9">
        <v>0</v>
      </c>
      <c r="D1765" s="9">
        <v>6.9009999999999998</v>
      </c>
      <c r="E1765" s="9">
        <v>6</v>
      </c>
      <c r="F1765" s="9">
        <v>2</v>
      </c>
      <c r="G1765" s="9">
        <v>2</v>
      </c>
      <c r="H1765" s="9">
        <v>2</v>
      </c>
      <c r="I1765" s="9">
        <v>264</v>
      </c>
      <c r="J1765" s="9">
        <v>30.6</v>
      </c>
      <c r="K1765" s="9">
        <v>4.75</v>
      </c>
      <c r="L1765" s="9">
        <v>6.59</v>
      </c>
      <c r="M1765" s="9">
        <v>2</v>
      </c>
      <c r="N1765" s="9">
        <v>0.92200000000000004</v>
      </c>
      <c r="O1765" s="9">
        <v>-0.12</v>
      </c>
      <c r="P1765" s="9">
        <v>0.63958328472013504</v>
      </c>
      <c r="Q1765" s="1">
        <f t="shared" si="27"/>
        <v>0.19410289490808605</v>
      </c>
      <c r="R1765" s="9" t="s">
        <v>15</v>
      </c>
    </row>
    <row r="1766" spans="1:18" s="1" customFormat="1" x14ac:dyDescent="0.2">
      <c r="A1766" s="9" t="s">
        <v>3561</v>
      </c>
      <c r="B1766" s="9" t="s">
        <v>3562</v>
      </c>
      <c r="C1766" s="9">
        <v>0</v>
      </c>
      <c r="D1766" s="9">
        <v>6.8940000000000001</v>
      </c>
      <c r="E1766" s="9">
        <v>31</v>
      </c>
      <c r="F1766" s="9">
        <v>2</v>
      </c>
      <c r="G1766" s="9">
        <v>3</v>
      </c>
      <c r="H1766" s="9">
        <v>2</v>
      </c>
      <c r="I1766" s="9">
        <v>78</v>
      </c>
      <c r="J1766" s="9">
        <v>9.1999999999999993</v>
      </c>
      <c r="K1766" s="9">
        <v>8.84</v>
      </c>
      <c r="L1766" s="9">
        <v>9.89</v>
      </c>
      <c r="M1766" s="9">
        <v>2</v>
      </c>
      <c r="N1766" s="9">
        <v>1.036</v>
      </c>
      <c r="O1766" s="9">
        <v>0.05</v>
      </c>
      <c r="P1766" s="9">
        <v>0.71222051350275095</v>
      </c>
      <c r="Q1766" s="1">
        <f t="shared" si="27"/>
        <v>0.14738552185419687</v>
      </c>
      <c r="R1766" s="9" t="s">
        <v>15</v>
      </c>
    </row>
    <row r="1767" spans="1:18" s="1" customFormat="1" x14ac:dyDescent="0.2">
      <c r="A1767" s="9" t="s">
        <v>3563</v>
      </c>
      <c r="B1767" s="9" t="s">
        <v>3564</v>
      </c>
      <c r="C1767" s="9">
        <v>0</v>
      </c>
      <c r="D1767" s="9">
        <v>6.8929999999999998</v>
      </c>
      <c r="E1767" s="9">
        <v>5</v>
      </c>
      <c r="F1767" s="9">
        <v>2</v>
      </c>
      <c r="G1767" s="9">
        <v>2</v>
      </c>
      <c r="H1767" s="9">
        <v>1</v>
      </c>
      <c r="I1767" s="9">
        <v>468</v>
      </c>
      <c r="J1767" s="9">
        <v>50.9</v>
      </c>
      <c r="K1767" s="9">
        <v>8.0299999999999994</v>
      </c>
      <c r="L1767" s="9">
        <v>7.28</v>
      </c>
      <c r="M1767" s="9">
        <v>2</v>
      </c>
      <c r="N1767" s="9">
        <v>0.86299999999999999</v>
      </c>
      <c r="O1767" s="9">
        <v>-0.21</v>
      </c>
      <c r="P1767" s="9">
        <v>0.60801437010287496</v>
      </c>
      <c r="Q1767" s="1">
        <f t="shared" si="27"/>
        <v>0.2160861562821455</v>
      </c>
      <c r="R1767" s="9" t="s">
        <v>15</v>
      </c>
    </row>
    <row r="1768" spans="1:18" s="1" customFormat="1" x14ac:dyDescent="0.2">
      <c r="A1768" s="9" t="s">
        <v>3565</v>
      </c>
      <c r="B1768" s="9" t="s">
        <v>3566</v>
      </c>
      <c r="C1768" s="9">
        <v>0</v>
      </c>
      <c r="D1768" s="9">
        <v>6.88</v>
      </c>
      <c r="E1768" s="9">
        <v>6</v>
      </c>
      <c r="F1768" s="9">
        <v>2</v>
      </c>
      <c r="G1768" s="9">
        <v>2</v>
      </c>
      <c r="H1768" s="9">
        <v>2</v>
      </c>
      <c r="I1768" s="9">
        <v>331</v>
      </c>
      <c r="J1768" s="9">
        <v>36.799999999999997</v>
      </c>
      <c r="K1768" s="9">
        <v>8.48</v>
      </c>
      <c r="L1768" s="9">
        <v>7.12</v>
      </c>
      <c r="M1768" s="9">
        <v>2</v>
      </c>
      <c r="N1768" s="9">
        <v>0.88900000000000001</v>
      </c>
      <c r="O1768" s="9">
        <v>-0.17</v>
      </c>
      <c r="P1768" s="9">
        <v>0.112747991283524</v>
      </c>
      <c r="Q1768" s="1">
        <f t="shared" si="27"/>
        <v>0.94789118676487805</v>
      </c>
      <c r="R1768" s="9" t="s">
        <v>15</v>
      </c>
    </row>
    <row r="1769" spans="1:18" s="1" customFormat="1" x14ac:dyDescent="0.2">
      <c r="A1769" s="9" t="s">
        <v>3567</v>
      </c>
      <c r="B1769" s="9" t="s">
        <v>3568</v>
      </c>
      <c r="C1769" s="9">
        <v>0</v>
      </c>
      <c r="D1769" s="9">
        <v>6.8780000000000001</v>
      </c>
      <c r="E1769" s="9">
        <v>4</v>
      </c>
      <c r="F1769" s="9">
        <v>2</v>
      </c>
      <c r="G1769" s="9">
        <v>2</v>
      </c>
      <c r="H1769" s="9">
        <v>2</v>
      </c>
      <c r="I1769" s="9">
        <v>393</v>
      </c>
      <c r="J1769" s="9">
        <v>43.8</v>
      </c>
      <c r="K1769" s="9">
        <v>10.78</v>
      </c>
      <c r="L1769" s="9">
        <v>5.45</v>
      </c>
      <c r="M1769" s="9">
        <v>2</v>
      </c>
      <c r="N1769" s="9">
        <v>1.208</v>
      </c>
      <c r="O1769" s="9">
        <v>0.27</v>
      </c>
      <c r="P1769" s="9">
        <v>0.159171055892183</v>
      </c>
      <c r="Q1769" s="1">
        <f t="shared" si="27"/>
        <v>0.79813590273619761</v>
      </c>
      <c r="R1769" s="9" t="s">
        <v>15</v>
      </c>
    </row>
    <row r="1770" spans="1:18" s="1" customFormat="1" x14ac:dyDescent="0.2">
      <c r="A1770" s="9" t="s">
        <v>3569</v>
      </c>
      <c r="B1770" s="9" t="s">
        <v>3570</v>
      </c>
      <c r="C1770" s="9">
        <v>0</v>
      </c>
      <c r="D1770" s="9">
        <v>6.87</v>
      </c>
      <c r="E1770" s="9">
        <v>7</v>
      </c>
      <c r="F1770" s="9">
        <v>2</v>
      </c>
      <c r="G1770" s="9">
        <v>3</v>
      </c>
      <c r="H1770" s="9">
        <v>2</v>
      </c>
      <c r="I1770" s="9">
        <v>346</v>
      </c>
      <c r="J1770" s="9">
        <v>39</v>
      </c>
      <c r="K1770" s="9">
        <v>5.07</v>
      </c>
      <c r="L1770" s="9">
        <v>7.21</v>
      </c>
      <c r="M1770" s="9">
        <v>2</v>
      </c>
      <c r="N1770" s="9">
        <v>1.278</v>
      </c>
      <c r="O1770" s="9">
        <v>0.35</v>
      </c>
      <c r="P1770" s="9">
        <v>4.5952606695501198E-2</v>
      </c>
      <c r="Q1770" s="1">
        <f t="shared" si="27"/>
        <v>1.3376898479043615</v>
      </c>
      <c r="R1770" s="9" t="s">
        <v>15</v>
      </c>
    </row>
    <row r="1771" spans="1:18" s="1" customFormat="1" x14ac:dyDescent="0.2">
      <c r="A1771" s="9" t="s">
        <v>3571</v>
      </c>
      <c r="B1771" s="9" t="s">
        <v>3572</v>
      </c>
      <c r="C1771" s="9">
        <v>0</v>
      </c>
      <c r="D1771" s="9">
        <v>6.8570000000000002</v>
      </c>
      <c r="E1771" s="9">
        <v>13</v>
      </c>
      <c r="F1771" s="9">
        <v>2</v>
      </c>
      <c r="G1771" s="9">
        <v>2</v>
      </c>
      <c r="H1771" s="9">
        <v>2</v>
      </c>
      <c r="I1771" s="9">
        <v>180</v>
      </c>
      <c r="J1771" s="9">
        <v>20.6</v>
      </c>
      <c r="K1771" s="9">
        <v>4.78</v>
      </c>
      <c r="L1771" s="9">
        <v>5.96</v>
      </c>
      <c r="M1771" s="9">
        <v>2</v>
      </c>
      <c r="N1771" s="9">
        <v>1.0309999999999999</v>
      </c>
      <c r="O1771" s="9">
        <v>0.04</v>
      </c>
      <c r="P1771" s="9">
        <v>0.86232938995952502</v>
      </c>
      <c r="Q1771" s="1">
        <f t="shared" si="27"/>
        <v>6.4326811997785574E-2</v>
      </c>
      <c r="R1771" s="9" t="s">
        <v>14</v>
      </c>
    </row>
    <row r="1772" spans="1:18" s="1" customFormat="1" x14ac:dyDescent="0.2">
      <c r="A1772" s="9" t="s">
        <v>3573</v>
      </c>
      <c r="B1772" s="9" t="s">
        <v>3574</v>
      </c>
      <c r="C1772" s="9">
        <v>0</v>
      </c>
      <c r="D1772" s="9">
        <v>6.85</v>
      </c>
      <c r="E1772" s="9">
        <v>2</v>
      </c>
      <c r="F1772" s="9">
        <v>2</v>
      </c>
      <c r="G1772" s="9">
        <v>2</v>
      </c>
      <c r="H1772" s="9">
        <v>2</v>
      </c>
      <c r="I1772" s="9">
        <v>1142</v>
      </c>
      <c r="J1772" s="9">
        <v>129.80000000000001</v>
      </c>
      <c r="K1772" s="9">
        <v>9.1999999999999993</v>
      </c>
      <c r="L1772" s="9">
        <v>6.29</v>
      </c>
      <c r="M1772" s="9">
        <v>2</v>
      </c>
      <c r="N1772" s="9">
        <v>1.1279999999999999</v>
      </c>
      <c r="O1772" s="9">
        <v>0.17</v>
      </c>
      <c r="P1772" s="9">
        <v>0.38604245148063798</v>
      </c>
      <c r="Q1772" s="1">
        <f t="shared" si="27"/>
        <v>0.4133649351467345</v>
      </c>
      <c r="R1772" s="9" t="s">
        <v>15</v>
      </c>
    </row>
    <row r="1773" spans="1:18" s="1" customFormat="1" x14ac:dyDescent="0.2">
      <c r="A1773" s="9" t="s">
        <v>3575</v>
      </c>
      <c r="B1773" s="9" t="s">
        <v>3576</v>
      </c>
      <c r="C1773" s="9">
        <v>0</v>
      </c>
      <c r="D1773" s="9">
        <v>6.8479999999999999</v>
      </c>
      <c r="E1773" s="9">
        <v>4</v>
      </c>
      <c r="F1773" s="9">
        <v>2</v>
      </c>
      <c r="G1773" s="9">
        <v>2</v>
      </c>
      <c r="H1773" s="9">
        <v>2</v>
      </c>
      <c r="I1773" s="9">
        <v>501</v>
      </c>
      <c r="J1773" s="9">
        <v>55.9</v>
      </c>
      <c r="K1773" s="9">
        <v>5.82</v>
      </c>
      <c r="L1773" s="9">
        <v>6.55</v>
      </c>
      <c r="M1773" s="9">
        <v>2</v>
      </c>
      <c r="N1773" s="9">
        <v>0.91</v>
      </c>
      <c r="O1773" s="9">
        <v>-0.14000000000000001</v>
      </c>
      <c r="P1773" s="9">
        <v>0.38595571036043702</v>
      </c>
      <c r="Q1773" s="1">
        <f t="shared" si="27"/>
        <v>0.41346252913562709</v>
      </c>
      <c r="R1773" s="9" t="s">
        <v>15</v>
      </c>
    </row>
    <row r="1774" spans="1:18" s="1" customFormat="1" x14ac:dyDescent="0.2">
      <c r="A1774" s="9" t="s">
        <v>3577</v>
      </c>
      <c r="B1774" s="9" t="s">
        <v>3578</v>
      </c>
      <c r="C1774" s="9">
        <v>0</v>
      </c>
      <c r="D1774" s="9">
        <v>6.8460000000000001</v>
      </c>
      <c r="E1774" s="9">
        <v>6</v>
      </c>
      <c r="F1774" s="9">
        <v>2</v>
      </c>
      <c r="G1774" s="9">
        <v>2</v>
      </c>
      <c r="H1774" s="9">
        <v>2</v>
      </c>
      <c r="I1774" s="9">
        <v>428</v>
      </c>
      <c r="J1774" s="9">
        <v>47.8</v>
      </c>
      <c r="K1774" s="9">
        <v>7.59</v>
      </c>
      <c r="L1774" s="9">
        <v>6.04</v>
      </c>
      <c r="M1774" s="9">
        <v>2</v>
      </c>
      <c r="N1774" s="9">
        <v>0.86499999999999999</v>
      </c>
      <c r="O1774" s="9">
        <v>-0.21</v>
      </c>
      <c r="P1774" s="9">
        <v>0.12878983302192101</v>
      </c>
      <c r="Q1774" s="1">
        <f t="shared" si="27"/>
        <v>0.89011841987027773</v>
      </c>
      <c r="R1774" s="9" t="s">
        <v>15</v>
      </c>
    </row>
    <row r="1775" spans="1:18" s="1" customFormat="1" x14ac:dyDescent="0.2">
      <c r="A1775" s="9" t="s">
        <v>3579</v>
      </c>
      <c r="B1775" s="9" t="s">
        <v>3580</v>
      </c>
      <c r="C1775" s="9">
        <v>0</v>
      </c>
      <c r="D1775" s="9">
        <v>6.8449999999999998</v>
      </c>
      <c r="E1775" s="9">
        <v>6</v>
      </c>
      <c r="F1775" s="9">
        <v>2</v>
      </c>
      <c r="G1775" s="9">
        <v>2</v>
      </c>
      <c r="H1775" s="9">
        <v>2</v>
      </c>
      <c r="I1775" s="9">
        <v>377</v>
      </c>
      <c r="J1775" s="9">
        <v>40.700000000000003</v>
      </c>
      <c r="K1775" s="9">
        <v>6.9</v>
      </c>
      <c r="L1775" s="9">
        <v>5.41</v>
      </c>
      <c r="M1775" s="9">
        <v>2</v>
      </c>
      <c r="N1775" s="9">
        <v>0.99</v>
      </c>
      <c r="O1775" s="9">
        <v>-0.02</v>
      </c>
      <c r="P1775" s="9">
        <v>0.28584688194879798</v>
      </c>
      <c r="Q1775" s="1">
        <f t="shared" si="27"/>
        <v>0.543866540758846</v>
      </c>
      <c r="R1775" s="9" t="s">
        <v>15</v>
      </c>
    </row>
    <row r="1776" spans="1:18" s="1" customFormat="1" x14ac:dyDescent="0.2">
      <c r="A1776" s="9" t="s">
        <v>3581</v>
      </c>
      <c r="B1776" s="9" t="s">
        <v>3582</v>
      </c>
      <c r="C1776" s="9">
        <v>0</v>
      </c>
      <c r="D1776" s="9">
        <v>6.8369999999999997</v>
      </c>
      <c r="E1776" s="9">
        <v>6</v>
      </c>
      <c r="F1776" s="9">
        <v>2</v>
      </c>
      <c r="G1776" s="9">
        <v>2</v>
      </c>
      <c r="H1776" s="9">
        <v>2</v>
      </c>
      <c r="I1776" s="9">
        <v>355</v>
      </c>
      <c r="J1776" s="9">
        <v>40.9</v>
      </c>
      <c r="K1776" s="9">
        <v>5.07</v>
      </c>
      <c r="L1776" s="9">
        <v>7.27</v>
      </c>
      <c r="M1776" s="9">
        <v>2</v>
      </c>
      <c r="N1776" s="9">
        <v>0.95199999999999996</v>
      </c>
      <c r="O1776" s="9">
        <v>-7.0000000000000007E-2</v>
      </c>
      <c r="P1776" s="9">
        <v>0.73119017354013705</v>
      </c>
      <c r="Q1776" s="1">
        <f t="shared" si="27"/>
        <v>0.13596965371565137</v>
      </c>
      <c r="R1776" s="9" t="s">
        <v>15</v>
      </c>
    </row>
    <row r="1777" spans="1:18" s="1" customFormat="1" x14ac:dyDescent="0.2">
      <c r="A1777" s="9" t="s">
        <v>3583</v>
      </c>
      <c r="B1777" s="9" t="s">
        <v>3584</v>
      </c>
      <c r="C1777" s="9">
        <v>0</v>
      </c>
      <c r="D1777" s="9">
        <v>6.82</v>
      </c>
      <c r="E1777" s="9">
        <v>23</v>
      </c>
      <c r="F1777" s="9">
        <v>2</v>
      </c>
      <c r="G1777" s="9">
        <v>2</v>
      </c>
      <c r="H1777" s="9">
        <v>2</v>
      </c>
      <c r="I1777" s="9">
        <v>80</v>
      </c>
      <c r="J1777" s="9">
        <v>8.9</v>
      </c>
      <c r="K1777" s="9">
        <v>9.4499999999999993</v>
      </c>
      <c r="L1777" s="9">
        <v>6.5</v>
      </c>
      <c r="M1777" s="9">
        <v>2</v>
      </c>
      <c r="N1777" s="9">
        <v>0.93899999999999995</v>
      </c>
      <c r="O1777" s="9">
        <v>-0.09</v>
      </c>
      <c r="P1777" s="9">
        <v>0.22944337863653699</v>
      </c>
      <c r="Q1777" s="1">
        <f t="shared" si="27"/>
        <v>0.63932447082226218</v>
      </c>
      <c r="R1777" s="9" t="s">
        <v>15</v>
      </c>
    </row>
    <row r="1778" spans="1:18" s="1" customFormat="1" x14ac:dyDescent="0.2">
      <c r="A1778" s="9" t="s">
        <v>3585</v>
      </c>
      <c r="B1778" s="9" t="s">
        <v>3586</v>
      </c>
      <c r="C1778" s="9">
        <v>0</v>
      </c>
      <c r="D1778" s="9">
        <v>6.8090000000000002</v>
      </c>
      <c r="E1778" s="9">
        <v>16</v>
      </c>
      <c r="F1778" s="9">
        <v>2</v>
      </c>
      <c r="G1778" s="9">
        <v>2</v>
      </c>
      <c r="H1778" s="9">
        <v>2</v>
      </c>
      <c r="I1778" s="9">
        <v>193</v>
      </c>
      <c r="J1778" s="9">
        <v>21</v>
      </c>
      <c r="K1778" s="9">
        <v>6.95</v>
      </c>
      <c r="L1778" s="9">
        <v>4.28</v>
      </c>
      <c r="M1778" s="9">
        <v>2</v>
      </c>
      <c r="N1778" s="9">
        <v>1.109</v>
      </c>
      <c r="O1778" s="9">
        <v>0.15</v>
      </c>
      <c r="P1778" s="9">
        <v>0.24906015583573299</v>
      </c>
      <c r="Q1778" s="1">
        <f t="shared" si="27"/>
        <v>0.60369574450179841</v>
      </c>
      <c r="R1778" s="9" t="s">
        <v>15</v>
      </c>
    </row>
    <row r="1779" spans="1:18" s="1" customFormat="1" x14ac:dyDescent="0.2">
      <c r="A1779" s="9" t="s">
        <v>3587</v>
      </c>
      <c r="B1779" s="9" t="s">
        <v>3588</v>
      </c>
      <c r="C1779" s="9">
        <v>0</v>
      </c>
      <c r="D1779" s="9">
        <v>6.7889999999999997</v>
      </c>
      <c r="E1779" s="9">
        <v>4</v>
      </c>
      <c r="F1779" s="9">
        <v>2</v>
      </c>
      <c r="G1779" s="9">
        <v>2</v>
      </c>
      <c r="H1779" s="9">
        <v>2</v>
      </c>
      <c r="I1779" s="9">
        <v>548</v>
      </c>
      <c r="J1779" s="9">
        <v>62.1</v>
      </c>
      <c r="K1779" s="9">
        <v>8.82</v>
      </c>
      <c r="L1779" s="9">
        <v>6.47</v>
      </c>
      <c r="M1779" s="9">
        <v>2</v>
      </c>
      <c r="N1779" s="9">
        <v>1.099</v>
      </c>
      <c r="O1779" s="9">
        <v>0.14000000000000001</v>
      </c>
      <c r="P1779" s="9">
        <v>0.52580304429091396</v>
      </c>
      <c r="Q1779" s="1">
        <f t="shared" si="27"/>
        <v>0.27917690374711929</v>
      </c>
      <c r="R1779" s="9" t="s">
        <v>15</v>
      </c>
    </row>
    <row r="1780" spans="1:18" s="1" customFormat="1" x14ac:dyDescent="0.2">
      <c r="A1780" s="9" t="s">
        <v>3589</v>
      </c>
      <c r="B1780" s="9" t="s">
        <v>3590</v>
      </c>
      <c r="C1780" s="9">
        <v>0</v>
      </c>
      <c r="D1780" s="9">
        <v>6.7789999999999999</v>
      </c>
      <c r="E1780" s="9">
        <v>2</v>
      </c>
      <c r="F1780" s="9">
        <v>2</v>
      </c>
      <c r="G1780" s="9">
        <v>2</v>
      </c>
      <c r="H1780" s="9">
        <v>2</v>
      </c>
      <c r="I1780" s="9">
        <v>776</v>
      </c>
      <c r="J1780" s="9">
        <v>89.4</v>
      </c>
      <c r="K1780" s="9">
        <v>5.29</v>
      </c>
      <c r="L1780" s="9">
        <v>6.34</v>
      </c>
      <c r="M1780" s="9">
        <v>2</v>
      </c>
      <c r="N1780" s="9">
        <v>0.93700000000000006</v>
      </c>
      <c r="O1780" s="9">
        <v>-0.09</v>
      </c>
      <c r="P1780" s="9">
        <v>0.46274578605741801</v>
      </c>
      <c r="Q1780" s="1">
        <f t="shared" si="27"/>
        <v>0.334657527411024</v>
      </c>
      <c r="R1780" s="9" t="s">
        <v>15</v>
      </c>
    </row>
    <row r="1781" spans="1:18" s="1" customFormat="1" x14ac:dyDescent="0.2">
      <c r="A1781" s="9" t="s">
        <v>3591</v>
      </c>
      <c r="B1781" s="9" t="s">
        <v>3592</v>
      </c>
      <c r="C1781" s="9">
        <v>0</v>
      </c>
      <c r="D1781" s="9">
        <v>6.7759999999999998</v>
      </c>
      <c r="E1781" s="9">
        <v>1</v>
      </c>
      <c r="F1781" s="9">
        <v>3</v>
      </c>
      <c r="G1781" s="9">
        <v>3</v>
      </c>
      <c r="H1781" s="9">
        <v>3</v>
      </c>
      <c r="I1781" s="9">
        <v>2231</v>
      </c>
      <c r="J1781" s="9">
        <v>252.3</v>
      </c>
      <c r="K1781" s="9">
        <v>8.59</v>
      </c>
      <c r="L1781" s="9">
        <v>4.2300000000000004</v>
      </c>
      <c r="M1781" s="9">
        <v>3</v>
      </c>
      <c r="N1781" s="9">
        <v>1.17</v>
      </c>
      <c r="O1781" s="9">
        <v>0.23</v>
      </c>
      <c r="P1781" s="9">
        <v>9.1681218030027004E-2</v>
      </c>
      <c r="Q1781" s="1">
        <f t="shared" si="27"/>
        <v>1.0377196255227847</v>
      </c>
      <c r="R1781" s="9" t="s">
        <v>15</v>
      </c>
    </row>
    <row r="1782" spans="1:18" s="1" customFormat="1" x14ac:dyDescent="0.2">
      <c r="A1782" s="9" t="s">
        <v>3593</v>
      </c>
      <c r="B1782" s="9" t="s">
        <v>3594</v>
      </c>
      <c r="C1782" s="9">
        <v>0</v>
      </c>
      <c r="D1782" s="9">
        <v>6.7560000000000002</v>
      </c>
      <c r="E1782" s="9">
        <v>4</v>
      </c>
      <c r="F1782" s="9">
        <v>2</v>
      </c>
      <c r="G1782" s="9">
        <v>2</v>
      </c>
      <c r="H1782" s="9">
        <v>2</v>
      </c>
      <c r="I1782" s="9">
        <v>475</v>
      </c>
      <c r="J1782" s="9">
        <v>52.6</v>
      </c>
      <c r="K1782" s="9">
        <v>9.52</v>
      </c>
      <c r="L1782" s="9">
        <v>6.12</v>
      </c>
      <c r="M1782" s="9">
        <v>2</v>
      </c>
      <c r="N1782" s="9">
        <v>0.94399999999999995</v>
      </c>
      <c r="O1782" s="9">
        <v>-0.08</v>
      </c>
      <c r="P1782" s="9">
        <v>0.380513251995511</v>
      </c>
      <c r="Q1782" s="1">
        <f t="shared" si="27"/>
        <v>0.41963021361533964</v>
      </c>
      <c r="R1782" s="9" t="s">
        <v>15</v>
      </c>
    </row>
    <row r="1783" spans="1:18" s="1" customFormat="1" x14ac:dyDescent="0.2">
      <c r="A1783" s="9" t="s">
        <v>3595</v>
      </c>
      <c r="B1783" s="9" t="s">
        <v>3596</v>
      </c>
      <c r="C1783" s="9">
        <v>0</v>
      </c>
      <c r="D1783" s="9">
        <v>6.7530000000000001</v>
      </c>
      <c r="E1783" s="9">
        <v>12</v>
      </c>
      <c r="F1783" s="9">
        <v>2</v>
      </c>
      <c r="G1783" s="9">
        <v>3</v>
      </c>
      <c r="H1783" s="9">
        <v>2</v>
      </c>
      <c r="I1783" s="9">
        <v>201</v>
      </c>
      <c r="J1783" s="9">
        <v>23</v>
      </c>
      <c r="K1783" s="9">
        <v>9.6999999999999993</v>
      </c>
      <c r="L1783" s="9">
        <v>6.72</v>
      </c>
      <c r="M1783" s="9">
        <v>2</v>
      </c>
      <c r="N1783" s="9">
        <v>0.86599999999999999</v>
      </c>
      <c r="O1783" s="9">
        <v>-0.21</v>
      </c>
      <c r="P1783" s="9">
        <v>3.9979111989142502E-2</v>
      </c>
      <c r="Q1783" s="1">
        <f t="shared" si="27"/>
        <v>1.3981668566035532</v>
      </c>
      <c r="R1783" s="9" t="s">
        <v>16</v>
      </c>
    </row>
    <row r="1784" spans="1:18" s="1" customFormat="1" x14ac:dyDescent="0.2">
      <c r="A1784" s="9" t="s">
        <v>3597</v>
      </c>
      <c r="B1784" s="9" t="s">
        <v>3598</v>
      </c>
      <c r="C1784" s="9">
        <v>0</v>
      </c>
      <c r="D1784" s="9">
        <v>6.7519999999999998</v>
      </c>
      <c r="E1784" s="9">
        <v>12</v>
      </c>
      <c r="F1784" s="9">
        <v>2</v>
      </c>
      <c r="G1784" s="9">
        <v>2</v>
      </c>
      <c r="H1784" s="9">
        <v>2</v>
      </c>
      <c r="I1784" s="9">
        <v>162</v>
      </c>
      <c r="J1784" s="9">
        <v>18.7</v>
      </c>
      <c r="K1784" s="9">
        <v>9.89</v>
      </c>
      <c r="L1784" s="9">
        <v>6.02</v>
      </c>
      <c r="M1784" s="9">
        <v>2</v>
      </c>
      <c r="N1784" s="9">
        <v>0.86299999999999999</v>
      </c>
      <c r="O1784" s="9">
        <v>-0.21</v>
      </c>
      <c r="P1784" s="9">
        <v>0.1210946418329</v>
      </c>
      <c r="Q1784" s="1">
        <f t="shared" si="27"/>
        <v>0.916875072991437</v>
      </c>
      <c r="R1784" s="9" t="s">
        <v>15</v>
      </c>
    </row>
    <row r="1785" spans="1:18" s="1" customFormat="1" x14ac:dyDescent="0.2">
      <c r="A1785" s="9" t="s">
        <v>3599</v>
      </c>
      <c r="B1785" s="9" t="s">
        <v>3600</v>
      </c>
      <c r="C1785" s="9">
        <v>0</v>
      </c>
      <c r="D1785" s="9">
        <v>6.7290000000000001</v>
      </c>
      <c r="E1785" s="9">
        <v>4</v>
      </c>
      <c r="F1785" s="9">
        <v>2</v>
      </c>
      <c r="G1785" s="9">
        <v>2</v>
      </c>
      <c r="H1785" s="9">
        <v>2</v>
      </c>
      <c r="I1785" s="9">
        <v>500</v>
      </c>
      <c r="J1785" s="9">
        <v>56.3</v>
      </c>
      <c r="K1785" s="9">
        <v>8.34</v>
      </c>
      <c r="L1785" s="9">
        <v>6.52</v>
      </c>
      <c r="M1785" s="9">
        <v>2</v>
      </c>
      <c r="N1785" s="9">
        <v>0.96299999999999997</v>
      </c>
      <c r="O1785" s="9">
        <v>-0.05</v>
      </c>
      <c r="P1785" s="9">
        <v>0.20428035988741799</v>
      </c>
      <c r="Q1785" s="1">
        <f t="shared" si="27"/>
        <v>0.68977338570497382</v>
      </c>
      <c r="R1785" s="9" t="s">
        <v>15</v>
      </c>
    </row>
    <row r="1786" spans="1:18" s="1" customFormat="1" x14ac:dyDescent="0.2">
      <c r="A1786" s="9" t="s">
        <v>3601</v>
      </c>
      <c r="B1786" s="9" t="s">
        <v>3602</v>
      </c>
      <c r="C1786" s="9">
        <v>0</v>
      </c>
      <c r="D1786" s="9">
        <v>6.7210000000000001</v>
      </c>
      <c r="E1786" s="9">
        <v>6</v>
      </c>
      <c r="F1786" s="9">
        <v>2</v>
      </c>
      <c r="G1786" s="9">
        <v>2</v>
      </c>
      <c r="H1786" s="9">
        <v>2</v>
      </c>
      <c r="I1786" s="9">
        <v>577</v>
      </c>
      <c r="J1786" s="9">
        <v>67</v>
      </c>
      <c r="K1786" s="9">
        <v>6.27</v>
      </c>
      <c r="L1786" s="9">
        <v>5.65</v>
      </c>
      <c r="M1786" s="9">
        <v>2</v>
      </c>
      <c r="N1786" s="9">
        <v>1.0509999999999999</v>
      </c>
      <c r="O1786" s="9">
        <v>7.0000000000000007E-2</v>
      </c>
      <c r="P1786" s="9">
        <v>0.46596880700188797</v>
      </c>
      <c r="Q1786" s="1">
        <f t="shared" si="27"/>
        <v>0.33164315498462532</v>
      </c>
      <c r="R1786" s="9" t="s">
        <v>15</v>
      </c>
    </row>
    <row r="1787" spans="1:18" s="1" customFormat="1" x14ac:dyDescent="0.2">
      <c r="A1787" s="9" t="s">
        <v>3603</v>
      </c>
      <c r="B1787" s="9" t="s">
        <v>3604</v>
      </c>
      <c r="C1787" s="9">
        <v>0</v>
      </c>
      <c r="D1787" s="9">
        <v>6.72</v>
      </c>
      <c r="E1787" s="9">
        <v>19</v>
      </c>
      <c r="F1787" s="9">
        <v>2</v>
      </c>
      <c r="G1787" s="9">
        <v>2</v>
      </c>
      <c r="H1787" s="9">
        <v>2</v>
      </c>
      <c r="I1787" s="9">
        <v>94</v>
      </c>
      <c r="J1787" s="9">
        <v>11.3</v>
      </c>
      <c r="K1787" s="9">
        <v>10.33</v>
      </c>
      <c r="L1787" s="9">
        <v>7.25</v>
      </c>
      <c r="M1787" s="9">
        <v>2</v>
      </c>
      <c r="N1787" s="9">
        <v>0.93700000000000006</v>
      </c>
      <c r="O1787" s="9">
        <v>-0.09</v>
      </c>
      <c r="P1787" s="9">
        <v>0.81668210491394999</v>
      </c>
      <c r="Q1787" s="1">
        <f t="shared" si="27"/>
        <v>8.7946960540150748E-2</v>
      </c>
      <c r="R1787" s="9" t="s">
        <v>15</v>
      </c>
    </row>
    <row r="1788" spans="1:18" s="1" customFormat="1" x14ac:dyDescent="0.2">
      <c r="A1788" s="9" t="s">
        <v>3605</v>
      </c>
      <c r="B1788" s="9" t="s">
        <v>3606</v>
      </c>
      <c r="C1788" s="9">
        <v>0</v>
      </c>
      <c r="D1788" s="9">
        <v>6.71</v>
      </c>
      <c r="E1788" s="9">
        <v>16</v>
      </c>
      <c r="F1788" s="9">
        <v>2</v>
      </c>
      <c r="G1788" s="9">
        <v>2</v>
      </c>
      <c r="H1788" s="9">
        <v>1</v>
      </c>
      <c r="I1788" s="9">
        <v>134</v>
      </c>
      <c r="J1788" s="9">
        <v>14.3</v>
      </c>
      <c r="K1788" s="9">
        <v>10.65</v>
      </c>
      <c r="L1788" s="9">
        <v>6.99</v>
      </c>
      <c r="M1788" s="9">
        <v>2</v>
      </c>
      <c r="N1788" s="9">
        <v>0.92900000000000005</v>
      </c>
      <c r="O1788" s="9">
        <v>-0.11</v>
      </c>
      <c r="P1788" s="9">
        <v>0.24325721203943099</v>
      </c>
      <c r="Q1788" s="1">
        <f t="shared" si="27"/>
        <v>0.61393427499590225</v>
      </c>
      <c r="R1788" s="9" t="s">
        <v>15</v>
      </c>
    </row>
    <row r="1789" spans="1:18" s="1" customFormat="1" x14ac:dyDescent="0.2">
      <c r="A1789" s="9" t="s">
        <v>3607</v>
      </c>
      <c r="B1789" s="9" t="s">
        <v>3608</v>
      </c>
      <c r="C1789" s="9">
        <v>0</v>
      </c>
      <c r="D1789" s="9">
        <v>6.7069999999999999</v>
      </c>
      <c r="E1789" s="9">
        <v>7</v>
      </c>
      <c r="F1789" s="9">
        <v>1</v>
      </c>
      <c r="G1789" s="9">
        <v>2</v>
      </c>
      <c r="H1789" s="9">
        <v>1</v>
      </c>
      <c r="I1789" s="9">
        <v>206</v>
      </c>
      <c r="J1789" s="9">
        <v>23.5</v>
      </c>
      <c r="K1789" s="9">
        <v>7.65</v>
      </c>
      <c r="L1789" s="9">
        <v>6.01</v>
      </c>
      <c r="M1789" s="9">
        <v>1</v>
      </c>
      <c r="N1789" s="9">
        <v>1.0229999999999999</v>
      </c>
      <c r="O1789" s="9">
        <v>0.03</v>
      </c>
      <c r="P1789" s="9">
        <v>0.98045819669909495</v>
      </c>
      <c r="Q1789" s="1">
        <f t="shared" si="27"/>
        <v>8.5709183959263406E-3</v>
      </c>
      <c r="R1789" s="9" t="s">
        <v>15</v>
      </c>
    </row>
    <row r="1790" spans="1:18" s="1" customFormat="1" x14ac:dyDescent="0.2">
      <c r="A1790" s="9" t="s">
        <v>3609</v>
      </c>
      <c r="B1790" s="9" t="s">
        <v>3610</v>
      </c>
      <c r="C1790" s="9">
        <v>0</v>
      </c>
      <c r="D1790" s="9">
        <v>6.7039999999999997</v>
      </c>
      <c r="E1790" s="9">
        <v>1</v>
      </c>
      <c r="F1790" s="9">
        <v>2</v>
      </c>
      <c r="G1790" s="9">
        <v>2</v>
      </c>
      <c r="H1790" s="9">
        <v>2</v>
      </c>
      <c r="I1790" s="9">
        <v>3744</v>
      </c>
      <c r="J1790" s="9">
        <v>432.9</v>
      </c>
      <c r="K1790" s="9">
        <v>6.55</v>
      </c>
      <c r="L1790" s="9">
        <v>6.89</v>
      </c>
      <c r="M1790" s="9">
        <v>2</v>
      </c>
      <c r="N1790" s="9">
        <v>1.091</v>
      </c>
      <c r="O1790" s="9">
        <v>0.13</v>
      </c>
      <c r="P1790" s="9">
        <v>0.28137058960535499</v>
      </c>
      <c r="Q1790" s="1">
        <f t="shared" si="27"/>
        <v>0.55072129936616898</v>
      </c>
      <c r="R1790" s="9" t="s">
        <v>15</v>
      </c>
    </row>
    <row r="1791" spans="1:18" s="1" customFormat="1" x14ac:dyDescent="0.2">
      <c r="A1791" s="9" t="s">
        <v>3611</v>
      </c>
      <c r="B1791" s="9" t="s">
        <v>3612</v>
      </c>
      <c r="C1791" s="9">
        <v>0</v>
      </c>
      <c r="D1791" s="9">
        <v>6.673</v>
      </c>
      <c r="E1791" s="9">
        <v>3</v>
      </c>
      <c r="F1791" s="9">
        <v>1</v>
      </c>
      <c r="G1791" s="9">
        <v>1</v>
      </c>
      <c r="H1791" s="9">
        <v>1</v>
      </c>
      <c r="I1791" s="9">
        <v>622</v>
      </c>
      <c r="J1791" s="9">
        <v>69.2</v>
      </c>
      <c r="K1791" s="9">
        <v>7.05</v>
      </c>
      <c r="L1791" s="9">
        <v>6.41</v>
      </c>
      <c r="M1791" s="9">
        <v>1</v>
      </c>
      <c r="N1791" s="9" t="s">
        <v>15</v>
      </c>
      <c r="O1791" s="9" t="s">
        <v>15</v>
      </c>
      <c r="P1791" s="9" t="s">
        <v>15</v>
      </c>
      <c r="Q1791" s="1" t="e">
        <f t="shared" si="27"/>
        <v>#VALUE!</v>
      </c>
      <c r="R1791" s="9" t="s">
        <v>15</v>
      </c>
    </row>
    <row r="1792" spans="1:18" s="1" customFormat="1" x14ac:dyDescent="0.2">
      <c r="A1792" s="9" t="s">
        <v>3613</v>
      </c>
      <c r="B1792" s="9" t="s">
        <v>3614</v>
      </c>
      <c r="C1792" s="9">
        <v>0</v>
      </c>
      <c r="D1792" s="9">
        <v>6.6550000000000002</v>
      </c>
      <c r="E1792" s="9">
        <v>5</v>
      </c>
      <c r="F1792" s="9">
        <v>2</v>
      </c>
      <c r="G1792" s="9">
        <v>2</v>
      </c>
      <c r="H1792" s="9">
        <v>2</v>
      </c>
      <c r="I1792" s="9">
        <v>210</v>
      </c>
      <c r="J1792" s="9">
        <v>23.5</v>
      </c>
      <c r="K1792" s="9">
        <v>8.06</v>
      </c>
      <c r="L1792" s="9">
        <v>6.3</v>
      </c>
      <c r="M1792" s="9">
        <v>2</v>
      </c>
      <c r="N1792" s="9">
        <v>0.96399999999999997</v>
      </c>
      <c r="O1792" s="9">
        <v>-0.05</v>
      </c>
      <c r="P1792" s="9">
        <v>0.48051562815635102</v>
      </c>
      <c r="Q1792" s="1">
        <f t="shared" si="27"/>
        <v>0.31829248289306017</v>
      </c>
      <c r="R1792" s="9" t="s">
        <v>15</v>
      </c>
    </row>
    <row r="1793" spans="1:18" s="1" customFormat="1" x14ac:dyDescent="0.2">
      <c r="A1793" s="9" t="s">
        <v>3615</v>
      </c>
      <c r="B1793" s="9" t="s">
        <v>3616</v>
      </c>
      <c r="C1793" s="9">
        <v>0</v>
      </c>
      <c r="D1793" s="9">
        <v>6.6539999999999999</v>
      </c>
      <c r="E1793" s="9">
        <v>3</v>
      </c>
      <c r="F1793" s="9">
        <v>3</v>
      </c>
      <c r="G1793" s="9">
        <v>3</v>
      </c>
      <c r="H1793" s="9">
        <v>3</v>
      </c>
      <c r="I1793" s="9">
        <v>718</v>
      </c>
      <c r="J1793" s="9">
        <v>81.5</v>
      </c>
      <c r="K1793" s="9">
        <v>8</v>
      </c>
      <c r="L1793" s="9">
        <v>5.63</v>
      </c>
      <c r="M1793" s="9">
        <v>3</v>
      </c>
      <c r="N1793" s="9">
        <v>1.034</v>
      </c>
      <c r="O1793" s="9">
        <v>0.05</v>
      </c>
      <c r="P1793" s="9">
        <v>0.980385651372225</v>
      </c>
      <c r="Q1793" s="1">
        <f t="shared" si="27"/>
        <v>8.6030535760865078E-3</v>
      </c>
      <c r="R1793" s="9" t="s">
        <v>15</v>
      </c>
    </row>
    <row r="1794" spans="1:18" s="1" customFormat="1" x14ac:dyDescent="0.2">
      <c r="A1794" s="9" t="s">
        <v>3617</v>
      </c>
      <c r="B1794" s="9" t="s">
        <v>3618</v>
      </c>
      <c r="C1794" s="9">
        <v>0</v>
      </c>
      <c r="D1794" s="9">
        <v>6.641</v>
      </c>
      <c r="E1794" s="9">
        <v>5</v>
      </c>
      <c r="F1794" s="9">
        <v>2</v>
      </c>
      <c r="G1794" s="9">
        <v>2</v>
      </c>
      <c r="H1794" s="9">
        <v>2</v>
      </c>
      <c r="I1794" s="9">
        <v>367</v>
      </c>
      <c r="J1794" s="9">
        <v>42.8</v>
      </c>
      <c r="K1794" s="9">
        <v>9.51</v>
      </c>
      <c r="L1794" s="9">
        <v>6.06</v>
      </c>
      <c r="M1794" s="9">
        <v>2</v>
      </c>
      <c r="N1794" s="9">
        <v>0.94099999999999995</v>
      </c>
      <c r="O1794" s="9">
        <v>-0.09</v>
      </c>
      <c r="P1794" s="9">
        <v>5.63224267394914E-2</v>
      </c>
      <c r="Q1794" s="1">
        <f t="shared" si="27"/>
        <v>1.2493186412085415</v>
      </c>
      <c r="R1794" s="9" t="s">
        <v>15</v>
      </c>
    </row>
    <row r="1795" spans="1:18" s="1" customFormat="1" x14ac:dyDescent="0.2">
      <c r="A1795" s="9" t="s">
        <v>3619</v>
      </c>
      <c r="B1795" s="9" t="s">
        <v>3620</v>
      </c>
      <c r="C1795" s="9">
        <v>0</v>
      </c>
      <c r="D1795" s="9">
        <v>6.6390000000000002</v>
      </c>
      <c r="E1795" s="9">
        <v>6</v>
      </c>
      <c r="F1795" s="9">
        <v>2</v>
      </c>
      <c r="G1795" s="9">
        <v>2</v>
      </c>
      <c r="H1795" s="9">
        <v>2</v>
      </c>
      <c r="I1795" s="9">
        <v>158</v>
      </c>
      <c r="J1795" s="9">
        <v>18.2</v>
      </c>
      <c r="K1795" s="9">
        <v>9.26</v>
      </c>
      <c r="L1795" s="9">
        <v>5.76</v>
      </c>
      <c r="M1795" s="9">
        <v>2</v>
      </c>
      <c r="N1795" s="9">
        <v>1.173</v>
      </c>
      <c r="O1795" s="9">
        <v>0.23</v>
      </c>
      <c r="P1795" s="9">
        <v>9.1615839594545903E-2</v>
      </c>
      <c r="Q1795" s="1">
        <f t="shared" si="27"/>
        <v>1.038029434041666</v>
      </c>
      <c r="R1795" s="9" t="s">
        <v>15</v>
      </c>
    </row>
    <row r="1796" spans="1:18" s="1" customFormat="1" x14ac:dyDescent="0.2">
      <c r="A1796" s="9" t="s">
        <v>3621</v>
      </c>
      <c r="B1796" s="9" t="s">
        <v>3622</v>
      </c>
      <c r="C1796" s="9">
        <v>0</v>
      </c>
      <c r="D1796" s="9">
        <v>6.6070000000000002</v>
      </c>
      <c r="E1796" s="9">
        <v>13</v>
      </c>
      <c r="F1796" s="9">
        <v>1</v>
      </c>
      <c r="G1796" s="9">
        <v>1</v>
      </c>
      <c r="H1796" s="9">
        <v>1</v>
      </c>
      <c r="I1796" s="9">
        <v>82</v>
      </c>
      <c r="J1796" s="9">
        <v>8.6999999999999993</v>
      </c>
      <c r="K1796" s="9">
        <v>10.52</v>
      </c>
      <c r="L1796" s="9">
        <v>7.11</v>
      </c>
      <c r="M1796" s="9">
        <v>1</v>
      </c>
      <c r="N1796" s="9">
        <v>0.97</v>
      </c>
      <c r="O1796" s="9">
        <v>-0.04</v>
      </c>
      <c r="P1796" s="9">
        <v>0.99428483056458306</v>
      </c>
      <c r="Q1796" s="1">
        <f t="shared" ref="Q1796:Q1859" si="28">-LOG10(P1796)</f>
        <v>2.4891864047966966E-3</v>
      </c>
      <c r="R1796" s="9" t="s">
        <v>15</v>
      </c>
    </row>
    <row r="1797" spans="1:18" s="1" customFormat="1" x14ac:dyDescent="0.2">
      <c r="A1797" s="9" t="s">
        <v>3623</v>
      </c>
      <c r="B1797" s="9" t="s">
        <v>3624</v>
      </c>
      <c r="C1797" s="9">
        <v>0</v>
      </c>
      <c r="D1797" s="9">
        <v>6.5919999999999996</v>
      </c>
      <c r="E1797" s="9">
        <v>4</v>
      </c>
      <c r="F1797" s="9">
        <v>1</v>
      </c>
      <c r="G1797" s="9">
        <v>2</v>
      </c>
      <c r="H1797" s="9">
        <v>1</v>
      </c>
      <c r="I1797" s="9">
        <v>300</v>
      </c>
      <c r="J1797" s="9">
        <v>36.1</v>
      </c>
      <c r="K1797" s="9">
        <v>8.6300000000000008</v>
      </c>
      <c r="L1797" s="9">
        <v>4.7</v>
      </c>
      <c r="M1797" s="9">
        <v>1</v>
      </c>
      <c r="N1797" s="9">
        <v>1.232</v>
      </c>
      <c r="O1797" s="9">
        <v>0.3</v>
      </c>
      <c r="P1797" s="9">
        <v>0.24736658108333401</v>
      </c>
      <c r="Q1797" s="1">
        <f t="shared" si="28"/>
        <v>0.6066589733869433</v>
      </c>
      <c r="R1797" s="9" t="s">
        <v>15</v>
      </c>
    </row>
    <row r="1798" spans="1:18" s="1" customFormat="1" x14ac:dyDescent="0.2">
      <c r="A1798" s="9" t="s">
        <v>3625</v>
      </c>
      <c r="B1798" s="9" t="s">
        <v>3626</v>
      </c>
      <c r="C1798" s="9">
        <v>0</v>
      </c>
      <c r="D1798" s="9">
        <v>6.5789999999999997</v>
      </c>
      <c r="E1798" s="9">
        <v>4</v>
      </c>
      <c r="F1798" s="9">
        <v>2</v>
      </c>
      <c r="G1798" s="9">
        <v>2</v>
      </c>
      <c r="H1798" s="9">
        <v>2</v>
      </c>
      <c r="I1798" s="9">
        <v>447</v>
      </c>
      <c r="J1798" s="9">
        <v>50.4</v>
      </c>
      <c r="K1798" s="9">
        <v>6.04</v>
      </c>
      <c r="L1798" s="9">
        <v>5.68</v>
      </c>
      <c r="M1798" s="9">
        <v>2</v>
      </c>
      <c r="N1798" s="9">
        <v>1.0289999999999999</v>
      </c>
      <c r="O1798" s="9">
        <v>0.04</v>
      </c>
      <c r="P1798" s="9">
        <v>0.909715329622649</v>
      </c>
      <c r="Q1798" s="1">
        <f t="shared" si="28"/>
        <v>4.1094486926655557E-2</v>
      </c>
      <c r="R1798" s="9" t="s">
        <v>15</v>
      </c>
    </row>
    <row r="1799" spans="1:18" s="1" customFormat="1" x14ac:dyDescent="0.2">
      <c r="A1799" s="9" t="s">
        <v>3627</v>
      </c>
      <c r="B1799" s="9" t="s">
        <v>3628</v>
      </c>
      <c r="C1799" s="9">
        <v>0</v>
      </c>
      <c r="D1799" s="9">
        <v>6.569</v>
      </c>
      <c r="E1799" s="9">
        <v>20</v>
      </c>
      <c r="F1799" s="9">
        <v>2</v>
      </c>
      <c r="G1799" s="9">
        <v>3</v>
      </c>
      <c r="H1799" s="9">
        <v>2</v>
      </c>
      <c r="I1799" s="9">
        <v>99</v>
      </c>
      <c r="J1799" s="9">
        <v>11.5</v>
      </c>
      <c r="K1799" s="9">
        <v>9.89</v>
      </c>
      <c r="L1799" s="9">
        <v>7.37</v>
      </c>
      <c r="M1799" s="9">
        <v>2</v>
      </c>
      <c r="N1799" s="9">
        <v>1.016</v>
      </c>
      <c r="O1799" s="9">
        <v>0.02</v>
      </c>
      <c r="P1799" s="9">
        <v>0.99157530862874999</v>
      </c>
      <c r="Q1799" s="1">
        <f t="shared" si="28"/>
        <v>3.6742962041304656E-3</v>
      </c>
      <c r="R1799" s="9" t="s">
        <v>15</v>
      </c>
    </row>
    <row r="1800" spans="1:18" s="1" customFormat="1" x14ac:dyDescent="0.2">
      <c r="A1800" s="9" t="s">
        <v>3629</v>
      </c>
      <c r="B1800" s="9" t="s">
        <v>3630</v>
      </c>
      <c r="C1800" s="9">
        <v>0</v>
      </c>
      <c r="D1800" s="9">
        <v>6.5620000000000003</v>
      </c>
      <c r="E1800" s="9">
        <v>6</v>
      </c>
      <c r="F1800" s="9">
        <v>2</v>
      </c>
      <c r="G1800" s="9">
        <v>2</v>
      </c>
      <c r="H1800" s="9">
        <v>2</v>
      </c>
      <c r="I1800" s="9">
        <v>367</v>
      </c>
      <c r="J1800" s="9">
        <v>40.9</v>
      </c>
      <c r="K1800" s="9">
        <v>6.38</v>
      </c>
      <c r="L1800" s="9">
        <v>6.52</v>
      </c>
      <c r="M1800" s="9">
        <v>2</v>
      </c>
      <c r="N1800" s="9">
        <v>1.0089999999999999</v>
      </c>
      <c r="O1800" s="9">
        <v>0.01</v>
      </c>
      <c r="P1800" s="9">
        <v>0.94586458934858098</v>
      </c>
      <c r="Q1800" s="1">
        <f t="shared" si="28"/>
        <v>2.4171033056987458E-2</v>
      </c>
      <c r="R1800" s="9" t="s">
        <v>15</v>
      </c>
    </row>
    <row r="1801" spans="1:18" s="1" customFormat="1" x14ac:dyDescent="0.2">
      <c r="A1801" s="9" t="s">
        <v>3631</v>
      </c>
      <c r="B1801" s="9" t="s">
        <v>3632</v>
      </c>
      <c r="C1801" s="9">
        <v>0</v>
      </c>
      <c r="D1801" s="9">
        <v>6.5519999999999996</v>
      </c>
      <c r="E1801" s="9">
        <v>2</v>
      </c>
      <c r="F1801" s="9">
        <v>2</v>
      </c>
      <c r="G1801" s="9">
        <v>3</v>
      </c>
      <c r="H1801" s="9">
        <v>2</v>
      </c>
      <c r="I1801" s="9">
        <v>1276</v>
      </c>
      <c r="J1801" s="9">
        <v>140.80000000000001</v>
      </c>
      <c r="K1801" s="9">
        <v>7.42</v>
      </c>
      <c r="L1801" s="9">
        <v>4.83</v>
      </c>
      <c r="M1801" s="9">
        <v>2</v>
      </c>
      <c r="N1801" s="9">
        <v>0.95299999999999996</v>
      </c>
      <c r="O1801" s="9">
        <v>-7.0000000000000007E-2</v>
      </c>
      <c r="P1801" s="9">
        <v>0.96833709859074002</v>
      </c>
      <c r="Q1801" s="1">
        <f t="shared" si="28"/>
        <v>1.3973429290384701E-2</v>
      </c>
      <c r="R1801" s="9" t="s">
        <v>15</v>
      </c>
    </row>
    <row r="1802" spans="1:18" s="1" customFormat="1" x14ac:dyDescent="0.2">
      <c r="A1802" s="9" t="s">
        <v>3633</v>
      </c>
      <c r="B1802" s="9" t="s">
        <v>3634</v>
      </c>
      <c r="C1802" s="9">
        <v>0</v>
      </c>
      <c r="D1802" s="9">
        <v>6.5369999999999999</v>
      </c>
      <c r="E1802" s="9">
        <v>5</v>
      </c>
      <c r="F1802" s="9">
        <v>2</v>
      </c>
      <c r="G1802" s="9">
        <v>2</v>
      </c>
      <c r="H1802" s="9">
        <v>2</v>
      </c>
      <c r="I1802" s="9">
        <v>430</v>
      </c>
      <c r="J1802" s="9">
        <v>49.8</v>
      </c>
      <c r="K1802" s="9">
        <v>5.3</v>
      </c>
      <c r="L1802" s="9">
        <v>6.8</v>
      </c>
      <c r="M1802" s="9">
        <v>2</v>
      </c>
      <c r="N1802" s="9">
        <v>1.0089999999999999</v>
      </c>
      <c r="O1802" s="9">
        <v>0.01</v>
      </c>
      <c r="P1802" s="9">
        <v>0.98069899015830897</v>
      </c>
      <c r="Q1802" s="1">
        <f t="shared" si="28"/>
        <v>8.4642718998256209E-3</v>
      </c>
      <c r="R1802" s="9" t="s">
        <v>15</v>
      </c>
    </row>
    <row r="1803" spans="1:18" s="1" customFormat="1" x14ac:dyDescent="0.2">
      <c r="A1803" s="9" t="s">
        <v>3635</v>
      </c>
      <c r="B1803" s="9" t="s">
        <v>3636</v>
      </c>
      <c r="C1803" s="9">
        <v>0</v>
      </c>
      <c r="D1803" s="9">
        <v>6.5220000000000002</v>
      </c>
      <c r="E1803" s="9">
        <v>4</v>
      </c>
      <c r="F1803" s="9">
        <v>2</v>
      </c>
      <c r="G1803" s="9">
        <v>2</v>
      </c>
      <c r="H1803" s="9">
        <v>2</v>
      </c>
      <c r="I1803" s="9">
        <v>584</v>
      </c>
      <c r="J1803" s="9">
        <v>66</v>
      </c>
      <c r="K1803" s="9">
        <v>5.5</v>
      </c>
      <c r="L1803" s="9">
        <v>5.43</v>
      </c>
      <c r="M1803" s="9">
        <v>2</v>
      </c>
      <c r="N1803" s="9">
        <v>1.1020000000000001</v>
      </c>
      <c r="O1803" s="9">
        <v>0.14000000000000001</v>
      </c>
      <c r="P1803" s="9">
        <v>0.297497223962571</v>
      </c>
      <c r="Q1803" s="1">
        <f t="shared" si="28"/>
        <v>0.52651708245093398</v>
      </c>
      <c r="R1803" s="9" t="s">
        <v>15</v>
      </c>
    </row>
    <row r="1804" spans="1:18" s="1" customFormat="1" x14ac:dyDescent="0.2">
      <c r="A1804" s="9" t="s">
        <v>3637</v>
      </c>
      <c r="B1804" s="9" t="s">
        <v>3638</v>
      </c>
      <c r="C1804" s="9">
        <v>0</v>
      </c>
      <c r="D1804" s="9">
        <v>6.5010000000000003</v>
      </c>
      <c r="E1804" s="9">
        <v>10</v>
      </c>
      <c r="F1804" s="9">
        <v>2</v>
      </c>
      <c r="G1804" s="9">
        <v>2</v>
      </c>
      <c r="H1804" s="9">
        <v>2</v>
      </c>
      <c r="I1804" s="9">
        <v>249</v>
      </c>
      <c r="J1804" s="9">
        <v>28.5</v>
      </c>
      <c r="K1804" s="9">
        <v>9.6999999999999993</v>
      </c>
      <c r="L1804" s="9">
        <v>6.76</v>
      </c>
      <c r="M1804" s="9">
        <v>2</v>
      </c>
      <c r="N1804" s="9">
        <v>0.95099999999999996</v>
      </c>
      <c r="O1804" s="9">
        <v>-7.0000000000000007E-2</v>
      </c>
      <c r="P1804" s="9">
        <v>0.33884779104817098</v>
      </c>
      <c r="Q1804" s="1">
        <f t="shared" si="28"/>
        <v>0.46999534118440162</v>
      </c>
      <c r="R1804" s="9" t="s">
        <v>15</v>
      </c>
    </row>
    <row r="1805" spans="1:18" s="1" customFormat="1" x14ac:dyDescent="0.2">
      <c r="A1805" s="9" t="s">
        <v>3639</v>
      </c>
      <c r="B1805" s="9" t="s">
        <v>3640</v>
      </c>
      <c r="C1805" s="9">
        <v>0</v>
      </c>
      <c r="D1805" s="9">
        <v>6.5010000000000003</v>
      </c>
      <c r="E1805" s="9">
        <v>5</v>
      </c>
      <c r="F1805" s="9">
        <v>2</v>
      </c>
      <c r="G1805" s="9">
        <v>2</v>
      </c>
      <c r="H1805" s="9">
        <v>2</v>
      </c>
      <c r="I1805" s="9">
        <v>566</v>
      </c>
      <c r="J1805" s="9">
        <v>63.3</v>
      </c>
      <c r="K1805" s="9">
        <v>4.63</v>
      </c>
      <c r="L1805" s="9">
        <v>6.1</v>
      </c>
      <c r="M1805" s="9">
        <v>2</v>
      </c>
      <c r="N1805" s="9">
        <v>1.0369999999999999</v>
      </c>
      <c r="O1805" s="9">
        <v>0.05</v>
      </c>
      <c r="P1805" s="9">
        <v>0.89887745507688399</v>
      </c>
      <c r="Q1805" s="1">
        <f t="shared" si="28"/>
        <v>4.6299512061586806E-2</v>
      </c>
      <c r="R1805" s="9" t="s">
        <v>15</v>
      </c>
    </row>
    <row r="1806" spans="1:18" s="1" customFormat="1" x14ac:dyDescent="0.2">
      <c r="A1806" s="9" t="s">
        <v>3641</v>
      </c>
      <c r="B1806" s="9" t="s">
        <v>3642</v>
      </c>
      <c r="C1806" s="9">
        <v>0</v>
      </c>
      <c r="D1806" s="9">
        <v>6.4969999999999999</v>
      </c>
      <c r="E1806" s="9">
        <v>9</v>
      </c>
      <c r="F1806" s="9">
        <v>1</v>
      </c>
      <c r="G1806" s="9">
        <v>2</v>
      </c>
      <c r="H1806" s="9">
        <v>1</v>
      </c>
      <c r="I1806" s="9">
        <v>220</v>
      </c>
      <c r="J1806" s="9">
        <v>24.6</v>
      </c>
      <c r="K1806" s="9">
        <v>4.88</v>
      </c>
      <c r="L1806" s="9">
        <v>11.73</v>
      </c>
      <c r="M1806" s="9">
        <v>1</v>
      </c>
      <c r="N1806" s="9">
        <v>1.0009999999999999</v>
      </c>
      <c r="O1806" s="9">
        <v>0</v>
      </c>
      <c r="P1806" s="9">
        <v>0.99732397214497504</v>
      </c>
      <c r="Q1806" s="1">
        <f t="shared" si="28"/>
        <v>1.1637419291719213E-3</v>
      </c>
      <c r="R1806" s="9" t="s">
        <v>15</v>
      </c>
    </row>
    <row r="1807" spans="1:18" s="1" customFormat="1" x14ac:dyDescent="0.2">
      <c r="A1807" s="9" t="s">
        <v>3643</v>
      </c>
      <c r="B1807" s="9" t="s">
        <v>3644</v>
      </c>
      <c r="C1807" s="9">
        <v>0</v>
      </c>
      <c r="D1807" s="9">
        <v>6.4829999999999997</v>
      </c>
      <c r="E1807" s="9">
        <v>5</v>
      </c>
      <c r="F1807" s="9">
        <v>2</v>
      </c>
      <c r="G1807" s="9">
        <v>3</v>
      </c>
      <c r="H1807" s="9">
        <v>2</v>
      </c>
      <c r="I1807" s="9">
        <v>463</v>
      </c>
      <c r="J1807" s="9">
        <v>53.4</v>
      </c>
      <c r="K1807" s="9">
        <v>4.67</v>
      </c>
      <c r="L1807" s="9">
        <v>8.7899999999999991</v>
      </c>
      <c r="M1807" s="9">
        <v>2</v>
      </c>
      <c r="N1807" s="9">
        <v>1.0069999999999999</v>
      </c>
      <c r="O1807" s="9">
        <v>0.01</v>
      </c>
      <c r="P1807" s="9">
        <v>0.96878508668386298</v>
      </c>
      <c r="Q1807" s="1">
        <f t="shared" si="28"/>
        <v>1.3772555270408892E-2</v>
      </c>
      <c r="R1807" s="9" t="s">
        <v>15</v>
      </c>
    </row>
    <row r="1808" spans="1:18" s="1" customFormat="1" x14ac:dyDescent="0.2">
      <c r="A1808" s="9" t="s">
        <v>3645</v>
      </c>
      <c r="B1808" s="9" t="s">
        <v>3646</v>
      </c>
      <c r="C1808" s="9">
        <v>0</v>
      </c>
      <c r="D1808" s="9">
        <v>6.4829999999999997</v>
      </c>
      <c r="E1808" s="9">
        <v>10</v>
      </c>
      <c r="F1808" s="9">
        <v>1</v>
      </c>
      <c r="G1808" s="9">
        <v>2</v>
      </c>
      <c r="H1808" s="9">
        <v>1</v>
      </c>
      <c r="I1808" s="9">
        <v>314</v>
      </c>
      <c r="J1808" s="9">
        <v>35.5</v>
      </c>
      <c r="K1808" s="9">
        <v>8.8699999999999992</v>
      </c>
      <c r="L1808" s="9">
        <v>5.07</v>
      </c>
      <c r="M1808" s="9">
        <v>1</v>
      </c>
      <c r="N1808" s="9">
        <v>1.0169999999999999</v>
      </c>
      <c r="O1808" s="9">
        <v>0.02</v>
      </c>
      <c r="P1808" s="9">
        <v>0.98935569286923097</v>
      </c>
      <c r="Q1808" s="1">
        <f t="shared" si="28"/>
        <v>4.6475429037845803E-3</v>
      </c>
      <c r="R1808" s="9" t="s">
        <v>15</v>
      </c>
    </row>
    <row r="1809" spans="1:18" s="1" customFormat="1" x14ac:dyDescent="0.2">
      <c r="A1809" s="9" t="s">
        <v>3647</v>
      </c>
      <c r="B1809" s="9" t="s">
        <v>3648</v>
      </c>
      <c r="C1809" s="9">
        <v>0</v>
      </c>
      <c r="D1809" s="9">
        <v>6.4610000000000003</v>
      </c>
      <c r="E1809" s="9">
        <v>6</v>
      </c>
      <c r="F1809" s="9">
        <v>3</v>
      </c>
      <c r="G1809" s="9">
        <v>3</v>
      </c>
      <c r="H1809" s="9">
        <v>2</v>
      </c>
      <c r="I1809" s="9">
        <v>376</v>
      </c>
      <c r="J1809" s="9">
        <v>41.1</v>
      </c>
      <c r="K1809" s="9">
        <v>7.2</v>
      </c>
      <c r="L1809" s="9">
        <v>5.57</v>
      </c>
      <c r="M1809" s="9">
        <v>3</v>
      </c>
      <c r="N1809" s="9">
        <v>0.96</v>
      </c>
      <c r="O1809" s="9">
        <v>-0.06</v>
      </c>
      <c r="P1809" s="9">
        <v>0.93715414177418899</v>
      </c>
      <c r="Q1809" s="1">
        <f t="shared" si="28"/>
        <v>2.8188971101206672E-2</v>
      </c>
      <c r="R1809" s="9" t="s">
        <v>15</v>
      </c>
    </row>
    <row r="1810" spans="1:18" s="1" customFormat="1" x14ac:dyDescent="0.2">
      <c r="A1810" s="9" t="s">
        <v>3649</v>
      </c>
      <c r="B1810" s="9" t="s">
        <v>3650</v>
      </c>
      <c r="C1810" s="9">
        <v>0</v>
      </c>
      <c r="D1810" s="9">
        <v>6.4589999999999996</v>
      </c>
      <c r="E1810" s="9">
        <v>11</v>
      </c>
      <c r="F1810" s="9">
        <v>1</v>
      </c>
      <c r="G1810" s="9">
        <v>1</v>
      </c>
      <c r="H1810" s="9">
        <v>1</v>
      </c>
      <c r="I1810" s="9">
        <v>234</v>
      </c>
      <c r="J1810" s="9">
        <v>25.5</v>
      </c>
      <c r="K1810" s="9">
        <v>7.4</v>
      </c>
      <c r="L1810" s="9">
        <v>5.58</v>
      </c>
      <c r="M1810" s="9">
        <v>1</v>
      </c>
      <c r="N1810" s="9">
        <v>1</v>
      </c>
      <c r="O1810" s="9">
        <v>0</v>
      </c>
      <c r="P1810" s="9">
        <v>0.97901265745176203</v>
      </c>
      <c r="Q1810" s="1">
        <f t="shared" si="28"/>
        <v>9.2116932572096043E-3</v>
      </c>
      <c r="R1810" s="9" t="s">
        <v>15</v>
      </c>
    </row>
    <row r="1811" spans="1:18" s="1" customFormat="1" x14ac:dyDescent="0.2">
      <c r="A1811" s="9" t="s">
        <v>3651</v>
      </c>
      <c r="B1811" s="9" t="s">
        <v>3652</v>
      </c>
      <c r="C1811" s="9">
        <v>0</v>
      </c>
      <c r="D1811" s="9">
        <v>6.4390000000000001</v>
      </c>
      <c r="E1811" s="9">
        <v>4</v>
      </c>
      <c r="F1811" s="9">
        <v>2</v>
      </c>
      <c r="G1811" s="9">
        <v>3</v>
      </c>
      <c r="H1811" s="9">
        <v>2</v>
      </c>
      <c r="I1811" s="9">
        <v>381</v>
      </c>
      <c r="J1811" s="9">
        <v>43.3</v>
      </c>
      <c r="K1811" s="9">
        <v>6.27</v>
      </c>
      <c r="L1811" s="9">
        <v>6.31</v>
      </c>
      <c r="M1811" s="9">
        <v>2</v>
      </c>
      <c r="N1811" s="9">
        <v>0.95699999999999996</v>
      </c>
      <c r="O1811" s="9">
        <v>-0.06</v>
      </c>
      <c r="P1811" s="9">
        <v>0.23847254857077299</v>
      </c>
      <c r="Q1811" s="1">
        <f t="shared" si="28"/>
        <v>0.62256160694000828</v>
      </c>
      <c r="R1811" s="9" t="s">
        <v>15</v>
      </c>
    </row>
    <row r="1812" spans="1:18" s="1" customFormat="1" x14ac:dyDescent="0.2">
      <c r="A1812" s="9" t="s">
        <v>3653</v>
      </c>
      <c r="B1812" s="9" t="s">
        <v>3654</v>
      </c>
      <c r="C1812" s="9">
        <v>0</v>
      </c>
      <c r="D1812" s="9">
        <v>6.4260000000000002</v>
      </c>
      <c r="E1812" s="9">
        <v>3</v>
      </c>
      <c r="F1812" s="9">
        <v>2</v>
      </c>
      <c r="G1812" s="9">
        <v>2</v>
      </c>
      <c r="H1812" s="9">
        <v>2</v>
      </c>
      <c r="I1812" s="9">
        <v>520</v>
      </c>
      <c r="J1812" s="9">
        <v>57.9</v>
      </c>
      <c r="K1812" s="9">
        <v>7.75</v>
      </c>
      <c r="L1812" s="9">
        <v>5.98</v>
      </c>
      <c r="M1812" s="9">
        <v>2</v>
      </c>
      <c r="N1812" s="9">
        <v>0.88300000000000001</v>
      </c>
      <c r="O1812" s="9">
        <v>-0.18</v>
      </c>
      <c r="P1812" s="9">
        <v>9.5691188628918802E-2</v>
      </c>
      <c r="Q1812" s="1">
        <f t="shared" si="28"/>
        <v>1.019128050791791</v>
      </c>
      <c r="R1812" s="9" t="s">
        <v>15</v>
      </c>
    </row>
    <row r="1813" spans="1:18" s="1" customFormat="1" x14ac:dyDescent="0.2">
      <c r="A1813" s="9" t="s">
        <v>3655</v>
      </c>
      <c r="B1813" s="9" t="s">
        <v>3656</v>
      </c>
      <c r="C1813" s="9">
        <v>0</v>
      </c>
      <c r="D1813" s="9">
        <v>6.4020000000000001</v>
      </c>
      <c r="E1813" s="9">
        <v>7</v>
      </c>
      <c r="F1813" s="9">
        <v>2</v>
      </c>
      <c r="G1813" s="9">
        <v>2</v>
      </c>
      <c r="H1813" s="9">
        <v>2</v>
      </c>
      <c r="I1813" s="9">
        <v>439</v>
      </c>
      <c r="J1813" s="9">
        <v>48.1</v>
      </c>
      <c r="K1813" s="9">
        <v>6.29</v>
      </c>
      <c r="L1813" s="9">
        <v>5.44</v>
      </c>
      <c r="M1813" s="9">
        <v>2</v>
      </c>
      <c r="N1813" s="9">
        <v>0.97199999999999998</v>
      </c>
      <c r="O1813" s="9">
        <v>-0.04</v>
      </c>
      <c r="P1813" s="9">
        <v>0.63757818068769601</v>
      </c>
      <c r="Q1813" s="1">
        <f t="shared" si="28"/>
        <v>0.19546655385955305</v>
      </c>
      <c r="R1813" s="9" t="s">
        <v>15</v>
      </c>
    </row>
    <row r="1814" spans="1:18" s="1" customFormat="1" x14ac:dyDescent="0.2">
      <c r="A1814" s="9" t="s">
        <v>3657</v>
      </c>
      <c r="B1814" s="9" t="s">
        <v>3658</v>
      </c>
      <c r="C1814" s="9">
        <v>0</v>
      </c>
      <c r="D1814" s="9">
        <v>6.3959999999999999</v>
      </c>
      <c r="E1814" s="9">
        <v>9</v>
      </c>
      <c r="F1814" s="9">
        <v>2</v>
      </c>
      <c r="G1814" s="9">
        <v>2</v>
      </c>
      <c r="H1814" s="9">
        <v>2</v>
      </c>
      <c r="I1814" s="9">
        <v>273</v>
      </c>
      <c r="J1814" s="9">
        <v>30.8</v>
      </c>
      <c r="K1814" s="9">
        <v>8</v>
      </c>
      <c r="L1814" s="9">
        <v>5.36</v>
      </c>
      <c r="M1814" s="9">
        <v>2</v>
      </c>
      <c r="N1814" s="9">
        <v>0.95699999999999996</v>
      </c>
      <c r="O1814" s="9">
        <v>-0.06</v>
      </c>
      <c r="P1814" s="9">
        <v>0.94193314527139704</v>
      </c>
      <c r="Q1814" s="1">
        <f t="shared" si="28"/>
        <v>2.5979920636081847E-2</v>
      </c>
      <c r="R1814" s="9" t="s">
        <v>15</v>
      </c>
    </row>
    <row r="1815" spans="1:18" s="1" customFormat="1" x14ac:dyDescent="0.2">
      <c r="A1815" s="9" t="s">
        <v>3659</v>
      </c>
      <c r="B1815" s="9" t="s">
        <v>3660</v>
      </c>
      <c r="C1815" s="9">
        <v>0</v>
      </c>
      <c r="D1815" s="9">
        <v>6.3949999999999996</v>
      </c>
      <c r="E1815" s="9">
        <v>2</v>
      </c>
      <c r="F1815" s="9">
        <v>2</v>
      </c>
      <c r="G1815" s="9">
        <v>2</v>
      </c>
      <c r="H1815" s="9">
        <v>2</v>
      </c>
      <c r="I1815" s="9">
        <v>1337</v>
      </c>
      <c r="J1815" s="9">
        <v>151.6</v>
      </c>
      <c r="K1815" s="9">
        <v>6.74</v>
      </c>
      <c r="L1815" s="9">
        <v>4.9000000000000004</v>
      </c>
      <c r="M1815" s="9">
        <v>2</v>
      </c>
      <c r="N1815" s="9">
        <v>0.89200000000000002</v>
      </c>
      <c r="O1815" s="9">
        <v>-0.16</v>
      </c>
      <c r="P1815" s="9">
        <v>0.27539927582017498</v>
      </c>
      <c r="Q1815" s="1">
        <f t="shared" si="28"/>
        <v>0.56003720608241914</v>
      </c>
      <c r="R1815" s="9" t="s">
        <v>15</v>
      </c>
    </row>
    <row r="1816" spans="1:18" s="1" customFormat="1" x14ac:dyDescent="0.2">
      <c r="A1816" s="9" t="s">
        <v>3661</v>
      </c>
      <c r="B1816" s="9" t="s">
        <v>3662</v>
      </c>
      <c r="C1816" s="9">
        <v>0</v>
      </c>
      <c r="D1816" s="9">
        <v>6.3890000000000002</v>
      </c>
      <c r="E1816" s="9">
        <v>2</v>
      </c>
      <c r="F1816" s="9">
        <v>2</v>
      </c>
      <c r="G1816" s="9">
        <v>3</v>
      </c>
      <c r="H1816" s="9">
        <v>2</v>
      </c>
      <c r="I1816" s="9">
        <v>892</v>
      </c>
      <c r="J1816" s="9">
        <v>100.5</v>
      </c>
      <c r="K1816" s="9">
        <v>5.0599999999999996</v>
      </c>
      <c r="L1816" s="9">
        <v>9.5399999999999991</v>
      </c>
      <c r="M1816" s="9">
        <v>2</v>
      </c>
      <c r="N1816" s="9">
        <v>1.042</v>
      </c>
      <c r="O1816" s="9">
        <v>0.06</v>
      </c>
      <c r="P1816" s="9">
        <v>0.74230275276737701</v>
      </c>
      <c r="Q1816" s="1">
        <f t="shared" si="28"/>
        <v>0.12941892889973999</v>
      </c>
      <c r="R1816" s="9" t="s">
        <v>15</v>
      </c>
    </row>
    <row r="1817" spans="1:18" s="1" customFormat="1" x14ac:dyDescent="0.2">
      <c r="A1817" s="9" t="s">
        <v>3663</v>
      </c>
      <c r="B1817" s="9" t="s">
        <v>3664</v>
      </c>
      <c r="C1817" s="9">
        <v>0</v>
      </c>
      <c r="D1817" s="9">
        <v>6.38</v>
      </c>
      <c r="E1817" s="9">
        <v>5</v>
      </c>
      <c r="F1817" s="9">
        <v>1</v>
      </c>
      <c r="G1817" s="9">
        <v>1</v>
      </c>
      <c r="H1817" s="9">
        <v>1</v>
      </c>
      <c r="I1817" s="9">
        <v>423</v>
      </c>
      <c r="J1817" s="9">
        <v>46.6</v>
      </c>
      <c r="K1817" s="9">
        <v>6.19</v>
      </c>
      <c r="L1817" s="9">
        <v>5.39</v>
      </c>
      <c r="M1817" s="9">
        <v>1</v>
      </c>
      <c r="N1817" s="9">
        <v>1.008</v>
      </c>
      <c r="O1817" s="9">
        <v>0.01</v>
      </c>
      <c r="P1817" s="9">
        <v>0.94355377852075195</v>
      </c>
      <c r="Q1817" s="1">
        <f t="shared" si="28"/>
        <v>2.5233341869789597E-2</v>
      </c>
      <c r="R1817" s="9" t="s">
        <v>15</v>
      </c>
    </row>
    <row r="1818" spans="1:18" s="1" customFormat="1" x14ac:dyDescent="0.2">
      <c r="A1818" s="9" t="s">
        <v>3665</v>
      </c>
      <c r="B1818" s="9" t="s">
        <v>3666</v>
      </c>
      <c r="C1818" s="9">
        <v>0</v>
      </c>
      <c r="D1818" s="9">
        <v>6.3760000000000003</v>
      </c>
      <c r="E1818" s="9">
        <v>2</v>
      </c>
      <c r="F1818" s="9">
        <v>2</v>
      </c>
      <c r="G1818" s="9">
        <v>3</v>
      </c>
      <c r="H1818" s="9">
        <v>2</v>
      </c>
      <c r="I1818" s="9">
        <v>1164</v>
      </c>
      <c r="J1818" s="9">
        <v>131</v>
      </c>
      <c r="K1818" s="9">
        <v>5.38</v>
      </c>
      <c r="L1818" s="9">
        <v>5.58</v>
      </c>
      <c r="M1818" s="9">
        <v>2</v>
      </c>
      <c r="N1818" s="9">
        <v>0.89700000000000002</v>
      </c>
      <c r="O1818" s="9">
        <v>-0.16</v>
      </c>
      <c r="P1818" s="9">
        <v>2.5492196619357199E-2</v>
      </c>
      <c r="Q1818" s="1">
        <f t="shared" si="28"/>
        <v>1.5935927404992265</v>
      </c>
      <c r="R1818" s="9" t="s">
        <v>15</v>
      </c>
    </row>
    <row r="1819" spans="1:18" s="1" customFormat="1" x14ac:dyDescent="0.2">
      <c r="A1819" s="9" t="s">
        <v>3667</v>
      </c>
      <c r="B1819" s="9" t="s">
        <v>3668</v>
      </c>
      <c r="C1819" s="9">
        <v>0</v>
      </c>
      <c r="D1819" s="9">
        <v>6.3760000000000003</v>
      </c>
      <c r="E1819" s="9">
        <v>4</v>
      </c>
      <c r="F1819" s="9">
        <v>2</v>
      </c>
      <c r="G1819" s="9">
        <v>2</v>
      </c>
      <c r="H1819" s="9">
        <v>2</v>
      </c>
      <c r="I1819" s="9">
        <v>713</v>
      </c>
      <c r="J1819" s="9">
        <v>82</v>
      </c>
      <c r="K1819" s="9">
        <v>5.36</v>
      </c>
      <c r="L1819" s="9">
        <v>6.42</v>
      </c>
      <c r="M1819" s="9">
        <v>2</v>
      </c>
      <c r="N1819" s="9">
        <v>1.109</v>
      </c>
      <c r="O1819" s="9">
        <v>0.15</v>
      </c>
      <c r="P1819" s="9">
        <v>0.28223244761657101</v>
      </c>
      <c r="Q1819" s="1">
        <f t="shared" si="28"/>
        <v>0.54939305787173298</v>
      </c>
      <c r="R1819" s="9" t="s">
        <v>15</v>
      </c>
    </row>
    <row r="1820" spans="1:18" s="1" customFormat="1" x14ac:dyDescent="0.2">
      <c r="A1820" s="9" t="s">
        <v>3669</v>
      </c>
      <c r="B1820" s="9" t="s">
        <v>3670</v>
      </c>
      <c r="C1820" s="9">
        <v>0</v>
      </c>
      <c r="D1820" s="9">
        <v>6.3760000000000003</v>
      </c>
      <c r="E1820" s="9">
        <v>9</v>
      </c>
      <c r="F1820" s="9">
        <v>1</v>
      </c>
      <c r="G1820" s="9">
        <v>1</v>
      </c>
      <c r="H1820" s="9">
        <v>1</v>
      </c>
      <c r="I1820" s="9">
        <v>430</v>
      </c>
      <c r="J1820" s="9">
        <v>48.6</v>
      </c>
      <c r="K1820" s="9">
        <v>4.91</v>
      </c>
      <c r="L1820" s="9">
        <v>4.67</v>
      </c>
      <c r="M1820" s="9">
        <v>1</v>
      </c>
      <c r="N1820" s="9">
        <v>1.0940000000000001</v>
      </c>
      <c r="O1820" s="9">
        <v>0.13</v>
      </c>
      <c r="P1820" s="9">
        <v>0.39127029552321302</v>
      </c>
      <c r="Q1820" s="1">
        <f t="shared" si="28"/>
        <v>0.40752312163684618</v>
      </c>
      <c r="R1820" s="9" t="s">
        <v>15</v>
      </c>
    </row>
    <row r="1821" spans="1:18" s="1" customFormat="1" x14ac:dyDescent="0.2">
      <c r="A1821" s="9" t="s">
        <v>3671</v>
      </c>
      <c r="B1821" s="9" t="s">
        <v>3672</v>
      </c>
      <c r="C1821" s="9">
        <v>0</v>
      </c>
      <c r="D1821" s="9">
        <v>6.3760000000000003</v>
      </c>
      <c r="E1821" s="9">
        <v>2</v>
      </c>
      <c r="F1821" s="9">
        <v>2</v>
      </c>
      <c r="G1821" s="9">
        <v>2</v>
      </c>
      <c r="H1821" s="9">
        <v>2</v>
      </c>
      <c r="I1821" s="9">
        <v>1398</v>
      </c>
      <c r="J1821" s="9">
        <v>155.1</v>
      </c>
      <c r="K1821" s="9">
        <v>7.3</v>
      </c>
      <c r="L1821" s="9">
        <v>3.73</v>
      </c>
      <c r="M1821" s="9">
        <v>2</v>
      </c>
      <c r="N1821" s="9" t="s">
        <v>15</v>
      </c>
      <c r="O1821" s="9" t="s">
        <v>15</v>
      </c>
      <c r="P1821" s="9" t="s">
        <v>15</v>
      </c>
      <c r="Q1821" s="1" t="e">
        <f t="shared" si="28"/>
        <v>#VALUE!</v>
      </c>
      <c r="R1821" s="9" t="s">
        <v>15</v>
      </c>
    </row>
    <row r="1822" spans="1:18" s="1" customFormat="1" x14ac:dyDescent="0.2">
      <c r="A1822" s="9" t="s">
        <v>3673</v>
      </c>
      <c r="B1822" s="9" t="s">
        <v>3674</v>
      </c>
      <c r="C1822" s="9">
        <v>0</v>
      </c>
      <c r="D1822" s="9">
        <v>6.3730000000000002</v>
      </c>
      <c r="E1822" s="9">
        <v>14</v>
      </c>
      <c r="F1822" s="9">
        <v>2</v>
      </c>
      <c r="G1822" s="9">
        <v>2</v>
      </c>
      <c r="H1822" s="9">
        <v>2</v>
      </c>
      <c r="I1822" s="9">
        <v>150</v>
      </c>
      <c r="J1822" s="9">
        <v>16.8</v>
      </c>
      <c r="K1822" s="9">
        <v>4.7300000000000004</v>
      </c>
      <c r="L1822" s="9">
        <v>5.32</v>
      </c>
      <c r="M1822" s="9">
        <v>2</v>
      </c>
      <c r="N1822" s="9">
        <v>0.97899999999999998</v>
      </c>
      <c r="O1822" s="9">
        <v>-0.03</v>
      </c>
      <c r="P1822" s="9">
        <v>0.99842637884695695</v>
      </c>
      <c r="Q1822" s="1">
        <f t="shared" si="28"/>
        <v>6.8395326628626631E-4</v>
      </c>
      <c r="R1822" s="9" t="s">
        <v>15</v>
      </c>
    </row>
    <row r="1823" spans="1:18" s="1" customFormat="1" x14ac:dyDescent="0.2">
      <c r="A1823" s="9" t="s">
        <v>3675</v>
      </c>
      <c r="B1823" s="9" t="s">
        <v>3676</v>
      </c>
      <c r="C1823" s="9">
        <v>0</v>
      </c>
      <c r="D1823" s="9">
        <v>6.3140000000000001</v>
      </c>
      <c r="E1823" s="9">
        <v>4</v>
      </c>
      <c r="F1823" s="9">
        <v>2</v>
      </c>
      <c r="G1823" s="9">
        <v>2</v>
      </c>
      <c r="H1823" s="9">
        <v>2</v>
      </c>
      <c r="I1823" s="9">
        <v>467</v>
      </c>
      <c r="J1823" s="9">
        <v>49.9</v>
      </c>
      <c r="K1823" s="9">
        <v>4.78</v>
      </c>
      <c r="L1823" s="9">
        <v>6.65</v>
      </c>
      <c r="M1823" s="9">
        <v>2</v>
      </c>
      <c r="N1823" s="9">
        <v>1.024</v>
      </c>
      <c r="O1823" s="9">
        <v>0.03</v>
      </c>
      <c r="P1823" s="9">
        <v>0.90967556394036497</v>
      </c>
      <c r="Q1823" s="1">
        <f t="shared" si="28"/>
        <v>4.1113471320222576E-2</v>
      </c>
      <c r="R1823" s="9" t="s">
        <v>15</v>
      </c>
    </row>
    <row r="1824" spans="1:18" s="1" customFormat="1" x14ac:dyDescent="0.2">
      <c r="A1824" s="9" t="s">
        <v>3677</v>
      </c>
      <c r="B1824" s="9" t="s">
        <v>3678</v>
      </c>
      <c r="C1824" s="9">
        <v>0</v>
      </c>
      <c r="D1824" s="9">
        <v>6.3109999999999999</v>
      </c>
      <c r="E1824" s="9">
        <v>6</v>
      </c>
      <c r="F1824" s="9">
        <v>2</v>
      </c>
      <c r="G1824" s="9">
        <v>2</v>
      </c>
      <c r="H1824" s="9">
        <v>2</v>
      </c>
      <c r="I1824" s="9">
        <v>295</v>
      </c>
      <c r="J1824" s="9">
        <v>32.799999999999997</v>
      </c>
      <c r="K1824" s="9">
        <v>5.3</v>
      </c>
      <c r="L1824" s="9">
        <v>6.24</v>
      </c>
      <c r="M1824" s="9">
        <v>2</v>
      </c>
      <c r="N1824" s="9">
        <v>1.0069999999999999</v>
      </c>
      <c r="O1824" s="9">
        <v>0.01</v>
      </c>
      <c r="P1824" s="9">
        <v>0.99881742416012897</v>
      </c>
      <c r="Q1824" s="1">
        <f t="shared" si="28"/>
        <v>5.1389007860817393E-4</v>
      </c>
      <c r="R1824" s="9" t="s">
        <v>15</v>
      </c>
    </row>
    <row r="1825" spans="1:18" s="1" customFormat="1" x14ac:dyDescent="0.2">
      <c r="A1825" s="9" t="s">
        <v>3679</v>
      </c>
      <c r="B1825" s="9" t="s">
        <v>3680</v>
      </c>
      <c r="C1825" s="9">
        <v>0</v>
      </c>
      <c r="D1825" s="9">
        <v>6.3070000000000004</v>
      </c>
      <c r="E1825" s="9">
        <v>6</v>
      </c>
      <c r="F1825" s="9">
        <v>2</v>
      </c>
      <c r="G1825" s="9">
        <v>2</v>
      </c>
      <c r="H1825" s="9">
        <v>2</v>
      </c>
      <c r="I1825" s="9">
        <v>431</v>
      </c>
      <c r="J1825" s="9">
        <v>48.2</v>
      </c>
      <c r="K1825" s="9">
        <v>6.39</v>
      </c>
      <c r="L1825" s="9">
        <v>4.91</v>
      </c>
      <c r="M1825" s="9">
        <v>2</v>
      </c>
      <c r="N1825" s="9">
        <v>0.95399999999999996</v>
      </c>
      <c r="O1825" s="9">
        <v>-7.0000000000000007E-2</v>
      </c>
      <c r="P1825" s="9">
        <v>0.21032880929605399</v>
      </c>
      <c r="Q1825" s="1">
        <f t="shared" si="28"/>
        <v>0.67710123676977507</v>
      </c>
      <c r="R1825" s="9" t="s">
        <v>15</v>
      </c>
    </row>
    <row r="1826" spans="1:18" s="1" customFormat="1" x14ac:dyDescent="0.2">
      <c r="A1826" s="9" t="s">
        <v>3681</v>
      </c>
      <c r="B1826" s="9" t="s">
        <v>3682</v>
      </c>
      <c r="C1826" s="9">
        <v>0</v>
      </c>
      <c r="D1826" s="9">
        <v>6.2930000000000001</v>
      </c>
      <c r="E1826" s="9">
        <v>3</v>
      </c>
      <c r="F1826" s="9">
        <v>2</v>
      </c>
      <c r="G1826" s="9">
        <v>2</v>
      </c>
      <c r="H1826" s="9">
        <v>2</v>
      </c>
      <c r="I1826" s="9">
        <v>1076</v>
      </c>
      <c r="J1826" s="9">
        <v>113.5</v>
      </c>
      <c r="K1826" s="9">
        <v>9.6300000000000008</v>
      </c>
      <c r="L1826" s="9">
        <v>3.05</v>
      </c>
      <c r="M1826" s="9">
        <v>2</v>
      </c>
      <c r="N1826" s="9">
        <v>0.95799999999999996</v>
      </c>
      <c r="O1826" s="9">
        <v>-0.06</v>
      </c>
      <c r="P1826" s="9">
        <v>0.209701019733291</v>
      </c>
      <c r="Q1826" s="1">
        <f t="shared" si="28"/>
        <v>0.67839945764402898</v>
      </c>
      <c r="R1826" s="9" t="s">
        <v>15</v>
      </c>
    </row>
    <row r="1827" spans="1:18" s="1" customFormat="1" x14ac:dyDescent="0.2">
      <c r="A1827" s="9" t="s">
        <v>3683</v>
      </c>
      <c r="B1827" s="9" t="s">
        <v>3684</v>
      </c>
      <c r="C1827" s="9">
        <v>0</v>
      </c>
      <c r="D1827" s="9">
        <v>6.2869999999999999</v>
      </c>
      <c r="E1827" s="9">
        <v>24</v>
      </c>
      <c r="F1827" s="9">
        <v>3</v>
      </c>
      <c r="G1827" s="9">
        <v>3</v>
      </c>
      <c r="H1827" s="9">
        <v>3</v>
      </c>
      <c r="I1827" s="9">
        <v>86</v>
      </c>
      <c r="J1827" s="9">
        <v>9.6999999999999993</v>
      </c>
      <c r="K1827" s="9">
        <v>6.52</v>
      </c>
      <c r="L1827" s="9">
        <v>4.7</v>
      </c>
      <c r="M1827" s="9">
        <v>3</v>
      </c>
      <c r="N1827" s="9">
        <v>0.94699999999999995</v>
      </c>
      <c r="O1827" s="9">
        <v>-0.08</v>
      </c>
      <c r="P1827" s="9">
        <v>0.162479219207528</v>
      </c>
      <c r="Q1827" s="1">
        <f t="shared" si="28"/>
        <v>0.78920217659658332</v>
      </c>
      <c r="R1827" s="9" t="s">
        <v>15</v>
      </c>
    </row>
    <row r="1828" spans="1:18" s="1" customFormat="1" x14ac:dyDescent="0.2">
      <c r="A1828" s="9" t="s">
        <v>3685</v>
      </c>
      <c r="B1828" s="9" t="s">
        <v>3686</v>
      </c>
      <c r="C1828" s="9">
        <v>0</v>
      </c>
      <c r="D1828" s="9">
        <v>6.28</v>
      </c>
      <c r="E1828" s="9">
        <v>6</v>
      </c>
      <c r="F1828" s="9">
        <v>2</v>
      </c>
      <c r="G1828" s="9">
        <v>2</v>
      </c>
      <c r="H1828" s="9">
        <v>2</v>
      </c>
      <c r="I1828" s="9">
        <v>526</v>
      </c>
      <c r="J1828" s="9">
        <v>61</v>
      </c>
      <c r="K1828" s="9">
        <v>6.62</v>
      </c>
      <c r="L1828" s="9">
        <v>3.86</v>
      </c>
      <c r="M1828" s="9">
        <v>2</v>
      </c>
      <c r="N1828" s="9">
        <v>0.90700000000000003</v>
      </c>
      <c r="O1828" s="9">
        <v>-0.14000000000000001</v>
      </c>
      <c r="P1828" s="9">
        <v>0.28203279254328401</v>
      </c>
      <c r="Q1828" s="1">
        <f t="shared" si="28"/>
        <v>0.54970039241605662</v>
      </c>
      <c r="R1828" s="9" t="s">
        <v>15</v>
      </c>
    </row>
    <row r="1829" spans="1:18" s="1" customFormat="1" x14ac:dyDescent="0.2">
      <c r="A1829" s="9" t="s">
        <v>3687</v>
      </c>
      <c r="B1829" s="9" t="s">
        <v>3688</v>
      </c>
      <c r="C1829" s="9">
        <v>0</v>
      </c>
      <c r="D1829" s="9">
        <v>6.2679999999999998</v>
      </c>
      <c r="E1829" s="9">
        <v>13</v>
      </c>
      <c r="F1829" s="9">
        <v>1</v>
      </c>
      <c r="G1829" s="9">
        <v>2</v>
      </c>
      <c r="H1829" s="9">
        <v>1</v>
      </c>
      <c r="I1829" s="9">
        <v>134</v>
      </c>
      <c r="J1829" s="9">
        <v>14.6</v>
      </c>
      <c r="K1829" s="9">
        <v>8.75</v>
      </c>
      <c r="L1829" s="9">
        <v>8.0299999999999994</v>
      </c>
      <c r="M1829" s="9">
        <v>1</v>
      </c>
      <c r="N1829" s="9">
        <v>0.97599999999999998</v>
      </c>
      <c r="O1829" s="9">
        <v>-0.03</v>
      </c>
      <c r="P1829" s="9">
        <v>0.81282503390282401</v>
      </c>
      <c r="Q1829" s="1">
        <f t="shared" si="28"/>
        <v>9.0002929176257657E-2</v>
      </c>
      <c r="R1829" s="9" t="s">
        <v>15</v>
      </c>
    </row>
    <row r="1830" spans="1:18" s="1" customFormat="1" x14ac:dyDescent="0.2">
      <c r="A1830" s="9" t="s">
        <v>3689</v>
      </c>
      <c r="B1830" s="9" t="s">
        <v>3690</v>
      </c>
      <c r="C1830" s="9">
        <v>0</v>
      </c>
      <c r="D1830" s="9">
        <v>6.2519999999999998</v>
      </c>
      <c r="E1830" s="9">
        <v>6</v>
      </c>
      <c r="F1830" s="9">
        <v>2</v>
      </c>
      <c r="G1830" s="9">
        <v>3</v>
      </c>
      <c r="H1830" s="9">
        <v>2</v>
      </c>
      <c r="I1830" s="9">
        <v>271</v>
      </c>
      <c r="J1830" s="9">
        <v>31.3</v>
      </c>
      <c r="K1830" s="9">
        <v>9.8800000000000008</v>
      </c>
      <c r="L1830" s="9">
        <v>5.61</v>
      </c>
      <c r="M1830" s="9">
        <v>2</v>
      </c>
      <c r="N1830" s="9">
        <v>1.008</v>
      </c>
      <c r="O1830" s="9">
        <v>0.01</v>
      </c>
      <c r="P1830" s="9">
        <v>0.93240228112880896</v>
      </c>
      <c r="Q1830" s="1">
        <f t="shared" si="28"/>
        <v>3.0396672645623943E-2</v>
      </c>
      <c r="R1830" s="9" t="s">
        <v>15</v>
      </c>
    </row>
    <row r="1831" spans="1:18" s="1" customFormat="1" x14ac:dyDescent="0.2">
      <c r="A1831" s="9" t="s">
        <v>3691</v>
      </c>
      <c r="B1831" s="9" t="s">
        <v>3692</v>
      </c>
      <c r="C1831" s="9">
        <v>0</v>
      </c>
      <c r="D1831" s="9">
        <v>6.2450000000000001</v>
      </c>
      <c r="E1831" s="9">
        <v>8</v>
      </c>
      <c r="F1831" s="9">
        <v>2</v>
      </c>
      <c r="G1831" s="9">
        <v>2</v>
      </c>
      <c r="H1831" s="9">
        <v>2</v>
      </c>
      <c r="I1831" s="9">
        <v>319</v>
      </c>
      <c r="J1831" s="9">
        <v>37.4</v>
      </c>
      <c r="K1831" s="9">
        <v>9.23</v>
      </c>
      <c r="L1831" s="9">
        <v>5.12</v>
      </c>
      <c r="M1831" s="9">
        <v>2</v>
      </c>
      <c r="N1831" s="9">
        <v>0.997</v>
      </c>
      <c r="O1831" s="9">
        <v>0</v>
      </c>
      <c r="P1831" s="9">
        <v>0.92216078153616199</v>
      </c>
      <c r="Q1831" s="1">
        <f t="shared" si="28"/>
        <v>3.5193351781122262E-2</v>
      </c>
      <c r="R1831" s="9" t="s">
        <v>15</v>
      </c>
    </row>
    <row r="1832" spans="1:18" s="1" customFormat="1" x14ac:dyDescent="0.2">
      <c r="A1832" s="9" t="s">
        <v>3693</v>
      </c>
      <c r="B1832" s="9" t="s">
        <v>3694</v>
      </c>
      <c r="C1832" s="9">
        <v>0</v>
      </c>
      <c r="D1832" s="9">
        <v>6.2409999999999997</v>
      </c>
      <c r="E1832" s="9">
        <v>7</v>
      </c>
      <c r="F1832" s="9">
        <v>2</v>
      </c>
      <c r="G1832" s="9">
        <v>2</v>
      </c>
      <c r="H1832" s="9">
        <v>2</v>
      </c>
      <c r="I1832" s="9">
        <v>562</v>
      </c>
      <c r="J1832" s="9">
        <v>62.8</v>
      </c>
      <c r="K1832" s="9">
        <v>6.62</v>
      </c>
      <c r="L1832" s="9">
        <v>2.87</v>
      </c>
      <c r="M1832" s="9">
        <v>2</v>
      </c>
      <c r="N1832" s="9">
        <v>0.90400000000000003</v>
      </c>
      <c r="O1832" s="9">
        <v>-0.15</v>
      </c>
      <c r="P1832" s="9">
        <v>0.68107357045394601</v>
      </c>
      <c r="Q1832" s="1">
        <f t="shared" si="28"/>
        <v>0.16680597249777235</v>
      </c>
      <c r="R1832" s="9" t="s">
        <v>15</v>
      </c>
    </row>
    <row r="1833" spans="1:18" s="1" customFormat="1" x14ac:dyDescent="0.2">
      <c r="A1833" s="9" t="s">
        <v>3695</v>
      </c>
      <c r="B1833" s="9" t="s">
        <v>3696</v>
      </c>
      <c r="C1833" s="9">
        <v>0</v>
      </c>
      <c r="D1833" s="9">
        <v>6.2279999999999998</v>
      </c>
      <c r="E1833" s="9">
        <v>5</v>
      </c>
      <c r="F1833" s="9">
        <v>1</v>
      </c>
      <c r="G1833" s="9">
        <v>1</v>
      </c>
      <c r="H1833" s="9">
        <v>1</v>
      </c>
      <c r="I1833" s="9">
        <v>395</v>
      </c>
      <c r="J1833" s="9">
        <v>45.7</v>
      </c>
      <c r="K1833" s="9">
        <v>7.8</v>
      </c>
      <c r="L1833" s="9">
        <v>6.13</v>
      </c>
      <c r="M1833" s="9">
        <v>1</v>
      </c>
      <c r="N1833" s="9">
        <v>1.0549999999999999</v>
      </c>
      <c r="O1833" s="9">
        <v>0.08</v>
      </c>
      <c r="P1833" s="9">
        <v>0.37765057511522399</v>
      </c>
      <c r="Q1833" s="1">
        <f t="shared" si="28"/>
        <v>0.42290984958940592</v>
      </c>
      <c r="R1833" s="9" t="s">
        <v>15</v>
      </c>
    </row>
    <row r="1834" spans="1:18" s="1" customFormat="1" x14ac:dyDescent="0.2">
      <c r="A1834" s="9" t="s">
        <v>3697</v>
      </c>
      <c r="B1834" s="9" t="s">
        <v>3698</v>
      </c>
      <c r="C1834" s="9">
        <v>0</v>
      </c>
      <c r="D1834" s="9">
        <v>6.2149999999999999</v>
      </c>
      <c r="E1834" s="9">
        <v>3</v>
      </c>
      <c r="F1834" s="9">
        <v>1</v>
      </c>
      <c r="G1834" s="9">
        <v>1</v>
      </c>
      <c r="H1834" s="9">
        <v>1</v>
      </c>
      <c r="I1834" s="9">
        <v>500</v>
      </c>
      <c r="J1834" s="9">
        <v>56.7</v>
      </c>
      <c r="K1834" s="9">
        <v>4.68</v>
      </c>
      <c r="L1834" s="9">
        <v>5.03</v>
      </c>
      <c r="M1834" s="9">
        <v>1</v>
      </c>
      <c r="N1834" s="9">
        <v>1.0449999999999999</v>
      </c>
      <c r="O1834" s="9">
        <v>0.06</v>
      </c>
      <c r="P1834" s="9">
        <v>0.97801996672765001</v>
      </c>
      <c r="Q1834" s="1">
        <f t="shared" si="28"/>
        <v>9.652278800206587E-3</v>
      </c>
      <c r="R1834" s="9" t="s">
        <v>15</v>
      </c>
    </row>
    <row r="1835" spans="1:18" s="1" customFormat="1" x14ac:dyDescent="0.2">
      <c r="A1835" s="9" t="s">
        <v>3699</v>
      </c>
      <c r="B1835" s="9" t="s">
        <v>3700</v>
      </c>
      <c r="C1835" s="9">
        <v>0</v>
      </c>
      <c r="D1835" s="9">
        <v>6.2110000000000003</v>
      </c>
      <c r="E1835" s="9">
        <v>6</v>
      </c>
      <c r="F1835" s="9">
        <v>2</v>
      </c>
      <c r="G1835" s="9">
        <v>2</v>
      </c>
      <c r="H1835" s="9">
        <v>2</v>
      </c>
      <c r="I1835" s="9">
        <v>540</v>
      </c>
      <c r="J1835" s="9">
        <v>58</v>
      </c>
      <c r="K1835" s="9">
        <v>5.95</v>
      </c>
      <c r="L1835" s="9">
        <v>2.4900000000000002</v>
      </c>
      <c r="M1835" s="9">
        <v>2</v>
      </c>
      <c r="N1835" s="9">
        <v>0.93</v>
      </c>
      <c r="O1835" s="9">
        <v>-0.1</v>
      </c>
      <c r="P1835" s="9">
        <v>0.60211935321791199</v>
      </c>
      <c r="Q1835" s="1">
        <f t="shared" si="28"/>
        <v>0.22031741354909046</v>
      </c>
      <c r="R1835" s="9" t="s">
        <v>15</v>
      </c>
    </row>
    <row r="1836" spans="1:18" s="1" customFormat="1" x14ac:dyDescent="0.2">
      <c r="A1836" s="9" t="s">
        <v>3701</v>
      </c>
      <c r="B1836" s="9" t="s">
        <v>3702</v>
      </c>
      <c r="C1836" s="9">
        <v>0</v>
      </c>
      <c r="D1836" s="9">
        <v>6.2009999999999996</v>
      </c>
      <c r="E1836" s="9">
        <v>2</v>
      </c>
      <c r="F1836" s="9">
        <v>2</v>
      </c>
      <c r="G1836" s="9">
        <v>2</v>
      </c>
      <c r="H1836" s="9">
        <v>2</v>
      </c>
      <c r="I1836" s="9">
        <v>681</v>
      </c>
      <c r="J1836" s="9">
        <v>75</v>
      </c>
      <c r="K1836" s="9">
        <v>6.14</v>
      </c>
      <c r="L1836" s="9">
        <v>7.39</v>
      </c>
      <c r="M1836" s="9">
        <v>2</v>
      </c>
      <c r="N1836" s="9">
        <v>1.1240000000000001</v>
      </c>
      <c r="O1836" s="9">
        <v>0.17</v>
      </c>
      <c r="P1836" s="9">
        <v>4.9624545907654997E-3</v>
      </c>
      <c r="Q1836" s="1">
        <f t="shared" si="28"/>
        <v>2.3043034542480125</v>
      </c>
      <c r="R1836" s="9" t="s">
        <v>15</v>
      </c>
    </row>
    <row r="1837" spans="1:18" s="1" customFormat="1" x14ac:dyDescent="0.2">
      <c r="A1837" s="9" t="s">
        <v>3703</v>
      </c>
      <c r="B1837" s="9" t="s">
        <v>3704</v>
      </c>
      <c r="C1837" s="9">
        <v>0</v>
      </c>
      <c r="D1837" s="9">
        <v>6.194</v>
      </c>
      <c r="E1837" s="9">
        <v>2</v>
      </c>
      <c r="F1837" s="9">
        <v>1</v>
      </c>
      <c r="G1837" s="9">
        <v>1</v>
      </c>
      <c r="H1837" s="9">
        <v>1</v>
      </c>
      <c r="I1837" s="9">
        <v>528</v>
      </c>
      <c r="J1837" s="9">
        <v>60.5</v>
      </c>
      <c r="K1837" s="9">
        <v>9.48</v>
      </c>
      <c r="L1837" s="9">
        <v>4.05</v>
      </c>
      <c r="M1837" s="9">
        <v>1</v>
      </c>
      <c r="N1837" s="9">
        <v>0.95299999999999996</v>
      </c>
      <c r="O1837" s="9">
        <v>-7.0000000000000007E-2</v>
      </c>
      <c r="P1837" s="9">
        <v>0.33727956753770499</v>
      </c>
      <c r="Q1837" s="1">
        <f t="shared" si="28"/>
        <v>0.47200996765872738</v>
      </c>
      <c r="R1837" s="9" t="s">
        <v>15</v>
      </c>
    </row>
    <row r="1838" spans="1:18" s="1" customFormat="1" x14ac:dyDescent="0.2">
      <c r="A1838" s="9" t="s">
        <v>3705</v>
      </c>
      <c r="B1838" s="9" t="s">
        <v>3706</v>
      </c>
      <c r="C1838" s="9">
        <v>0</v>
      </c>
      <c r="D1838" s="9">
        <v>6.149</v>
      </c>
      <c r="E1838" s="9">
        <v>2</v>
      </c>
      <c r="F1838" s="9">
        <v>3</v>
      </c>
      <c r="G1838" s="9">
        <v>3</v>
      </c>
      <c r="H1838" s="9">
        <v>3</v>
      </c>
      <c r="I1838" s="9">
        <v>1867</v>
      </c>
      <c r="J1838" s="9">
        <v>209.8</v>
      </c>
      <c r="K1838" s="9">
        <v>6.57</v>
      </c>
      <c r="L1838" s="9">
        <v>4.45</v>
      </c>
      <c r="M1838" s="9">
        <v>3</v>
      </c>
      <c r="N1838" s="9">
        <v>1.0720000000000001</v>
      </c>
      <c r="O1838" s="9">
        <v>0.1</v>
      </c>
      <c r="P1838" s="9">
        <v>0.97769728569283099</v>
      </c>
      <c r="Q1838" s="1">
        <f t="shared" si="28"/>
        <v>9.7955905125054425E-3</v>
      </c>
      <c r="R1838" s="9" t="s">
        <v>15</v>
      </c>
    </row>
    <row r="1839" spans="1:18" s="1" customFormat="1" x14ac:dyDescent="0.2">
      <c r="A1839" s="9" t="s">
        <v>3707</v>
      </c>
      <c r="B1839" s="9" t="s">
        <v>3708</v>
      </c>
      <c r="C1839" s="9">
        <v>0</v>
      </c>
      <c r="D1839" s="9">
        <v>6.1289999999999996</v>
      </c>
      <c r="E1839" s="9">
        <v>8</v>
      </c>
      <c r="F1839" s="9">
        <v>2</v>
      </c>
      <c r="G1839" s="9">
        <v>2</v>
      </c>
      <c r="H1839" s="9">
        <v>2</v>
      </c>
      <c r="I1839" s="9">
        <v>218</v>
      </c>
      <c r="J1839" s="9">
        <v>24.1</v>
      </c>
      <c r="K1839" s="9">
        <v>7.25</v>
      </c>
      <c r="L1839" s="9">
        <v>5.25</v>
      </c>
      <c r="M1839" s="9">
        <v>2</v>
      </c>
      <c r="N1839" s="9">
        <v>0.95399999999999996</v>
      </c>
      <c r="O1839" s="9">
        <v>-7.0000000000000007E-2</v>
      </c>
      <c r="P1839" s="9">
        <v>0.51580436043029798</v>
      </c>
      <c r="Q1839" s="1">
        <f t="shared" si="28"/>
        <v>0.28751499080837073</v>
      </c>
      <c r="R1839" s="9" t="s">
        <v>15</v>
      </c>
    </row>
    <row r="1840" spans="1:18" s="1" customFormat="1" x14ac:dyDescent="0.2">
      <c r="A1840" s="9" t="s">
        <v>3709</v>
      </c>
      <c r="B1840" s="9" t="s">
        <v>3710</v>
      </c>
      <c r="C1840" s="9">
        <v>0</v>
      </c>
      <c r="D1840" s="9">
        <v>6.1189999999999998</v>
      </c>
      <c r="E1840" s="9">
        <v>7</v>
      </c>
      <c r="F1840" s="9">
        <v>1</v>
      </c>
      <c r="G1840" s="9">
        <v>1</v>
      </c>
      <c r="H1840" s="9">
        <v>1</v>
      </c>
      <c r="I1840" s="9">
        <v>285</v>
      </c>
      <c r="J1840" s="9">
        <v>31</v>
      </c>
      <c r="K1840" s="9">
        <v>9.9600000000000009</v>
      </c>
      <c r="L1840" s="9">
        <v>5.07</v>
      </c>
      <c r="M1840" s="9">
        <v>1</v>
      </c>
      <c r="N1840" s="9">
        <v>1.054</v>
      </c>
      <c r="O1840" s="9">
        <v>0.08</v>
      </c>
      <c r="P1840" s="9">
        <v>0.998944820285114</v>
      </c>
      <c r="Q1840" s="1">
        <f t="shared" si="28"/>
        <v>4.5850067045844303E-4</v>
      </c>
      <c r="R1840" s="9" t="s">
        <v>15</v>
      </c>
    </row>
    <row r="1841" spans="1:18" s="1" customFormat="1" x14ac:dyDescent="0.2">
      <c r="A1841" s="9" t="s">
        <v>3711</v>
      </c>
      <c r="B1841" s="9" t="s">
        <v>3712</v>
      </c>
      <c r="C1841" s="9">
        <v>0</v>
      </c>
      <c r="D1841" s="9">
        <v>6.1109999999999998</v>
      </c>
      <c r="E1841" s="9">
        <v>2</v>
      </c>
      <c r="F1841" s="9">
        <v>3</v>
      </c>
      <c r="G1841" s="9">
        <v>3</v>
      </c>
      <c r="H1841" s="9">
        <v>3</v>
      </c>
      <c r="I1841" s="9">
        <v>1080</v>
      </c>
      <c r="J1841" s="9">
        <v>123.8</v>
      </c>
      <c r="K1841" s="9">
        <v>8.9700000000000006</v>
      </c>
      <c r="L1841" s="9">
        <v>7.2</v>
      </c>
      <c r="M1841" s="9">
        <v>3</v>
      </c>
      <c r="N1841" s="9">
        <v>0.97299999999999998</v>
      </c>
      <c r="O1841" s="9">
        <v>-0.04</v>
      </c>
      <c r="P1841" s="9">
        <v>0.74446178284540099</v>
      </c>
      <c r="Q1841" s="1">
        <f t="shared" si="28"/>
        <v>0.12815759196871271</v>
      </c>
      <c r="R1841" s="9" t="s">
        <v>16</v>
      </c>
    </row>
    <row r="1842" spans="1:18" s="1" customFormat="1" x14ac:dyDescent="0.2">
      <c r="A1842" s="9" t="s">
        <v>3713</v>
      </c>
      <c r="B1842" s="9" t="s">
        <v>3714</v>
      </c>
      <c r="C1842" s="9">
        <v>0</v>
      </c>
      <c r="D1842" s="9">
        <v>6.0780000000000003</v>
      </c>
      <c r="E1842" s="9">
        <v>9</v>
      </c>
      <c r="F1842" s="9">
        <v>2</v>
      </c>
      <c r="G1842" s="9">
        <v>2</v>
      </c>
      <c r="H1842" s="9">
        <v>2</v>
      </c>
      <c r="I1842" s="9">
        <v>245</v>
      </c>
      <c r="J1842" s="9">
        <v>26.8</v>
      </c>
      <c r="K1842" s="9">
        <v>5.62</v>
      </c>
      <c r="L1842" s="9">
        <v>5.8</v>
      </c>
      <c r="M1842" s="9">
        <v>2</v>
      </c>
      <c r="N1842" s="9">
        <v>1.056</v>
      </c>
      <c r="O1842" s="9">
        <v>0.08</v>
      </c>
      <c r="P1842" s="9">
        <v>0.60014731576506197</v>
      </c>
      <c r="Q1842" s="1">
        <f t="shared" si="28"/>
        <v>0.22174213199809456</v>
      </c>
      <c r="R1842" s="9" t="s">
        <v>15</v>
      </c>
    </row>
    <row r="1843" spans="1:18" s="1" customFormat="1" x14ac:dyDescent="0.2">
      <c r="A1843" s="9" t="s">
        <v>3715</v>
      </c>
      <c r="B1843" s="9" t="s">
        <v>3716</v>
      </c>
      <c r="C1843" s="9">
        <v>0</v>
      </c>
      <c r="D1843" s="9">
        <v>6.0679999999999996</v>
      </c>
      <c r="E1843" s="9">
        <v>1</v>
      </c>
      <c r="F1843" s="9">
        <v>1</v>
      </c>
      <c r="G1843" s="9">
        <v>1</v>
      </c>
      <c r="H1843" s="9">
        <v>1</v>
      </c>
      <c r="I1843" s="9">
        <v>1073</v>
      </c>
      <c r="J1843" s="9">
        <v>123</v>
      </c>
      <c r="K1843" s="9">
        <v>5.78</v>
      </c>
      <c r="L1843" s="9">
        <v>4.0999999999999996</v>
      </c>
      <c r="M1843" s="9">
        <v>1</v>
      </c>
      <c r="N1843" s="9">
        <v>1.0049999999999999</v>
      </c>
      <c r="O1843" s="9">
        <v>0.01</v>
      </c>
      <c r="P1843" s="9">
        <v>0.98892586891138401</v>
      </c>
      <c r="Q1843" s="1">
        <f t="shared" si="28"/>
        <v>4.8362624264516214E-3</v>
      </c>
      <c r="R1843" s="9" t="s">
        <v>15</v>
      </c>
    </row>
    <row r="1844" spans="1:18" s="1" customFormat="1" x14ac:dyDescent="0.2">
      <c r="A1844" s="9" t="s">
        <v>3717</v>
      </c>
      <c r="B1844" s="9" t="s">
        <v>3718</v>
      </c>
      <c r="C1844" s="9">
        <v>0</v>
      </c>
      <c r="D1844" s="9">
        <v>6.0510000000000002</v>
      </c>
      <c r="E1844" s="9">
        <v>6</v>
      </c>
      <c r="F1844" s="9">
        <v>2</v>
      </c>
      <c r="G1844" s="9">
        <v>3</v>
      </c>
      <c r="H1844" s="9">
        <v>2</v>
      </c>
      <c r="I1844" s="9">
        <v>525</v>
      </c>
      <c r="J1844" s="9">
        <v>59.4</v>
      </c>
      <c r="K1844" s="9">
        <v>6.48</v>
      </c>
      <c r="L1844" s="9">
        <v>4.78</v>
      </c>
      <c r="M1844" s="9">
        <v>2</v>
      </c>
      <c r="N1844" s="9">
        <v>1.089</v>
      </c>
      <c r="O1844" s="9">
        <v>0.12</v>
      </c>
      <c r="P1844" s="9">
        <v>0.27022993912198101</v>
      </c>
      <c r="Q1844" s="1">
        <f t="shared" si="28"/>
        <v>0.56826653660500692</v>
      </c>
      <c r="R1844" s="9" t="s">
        <v>15</v>
      </c>
    </row>
    <row r="1845" spans="1:18" s="1" customFormat="1" x14ac:dyDescent="0.2">
      <c r="A1845" s="9" t="s">
        <v>3719</v>
      </c>
      <c r="B1845" s="9" t="s">
        <v>3720</v>
      </c>
      <c r="C1845" s="9">
        <v>0</v>
      </c>
      <c r="D1845" s="9">
        <v>6.0430000000000001</v>
      </c>
      <c r="E1845" s="9">
        <v>4</v>
      </c>
      <c r="F1845" s="9">
        <v>2</v>
      </c>
      <c r="G1845" s="9">
        <v>3</v>
      </c>
      <c r="H1845" s="9">
        <v>2</v>
      </c>
      <c r="I1845" s="9">
        <v>435</v>
      </c>
      <c r="J1845" s="9">
        <v>51.2</v>
      </c>
      <c r="K1845" s="9">
        <v>8.43</v>
      </c>
      <c r="L1845" s="9">
        <v>4.8499999999999996</v>
      </c>
      <c r="M1845" s="9">
        <v>2</v>
      </c>
      <c r="N1845" s="9">
        <v>1.1299999999999999</v>
      </c>
      <c r="O1845" s="9">
        <v>0.18</v>
      </c>
      <c r="P1845" s="9">
        <v>2.5955993444156202E-2</v>
      </c>
      <c r="Q1845" s="1">
        <f t="shared" si="28"/>
        <v>1.585762344205345</v>
      </c>
      <c r="R1845" s="9" t="s">
        <v>15</v>
      </c>
    </row>
    <row r="1846" spans="1:18" s="1" customFormat="1" x14ac:dyDescent="0.2">
      <c r="A1846" s="9" t="s">
        <v>3721</v>
      </c>
      <c r="B1846" s="9" t="s">
        <v>3722</v>
      </c>
      <c r="C1846" s="9">
        <v>0</v>
      </c>
      <c r="D1846" s="9">
        <v>6.0350000000000001</v>
      </c>
      <c r="E1846" s="9">
        <v>7</v>
      </c>
      <c r="F1846" s="9">
        <v>2</v>
      </c>
      <c r="G1846" s="9">
        <v>2</v>
      </c>
      <c r="H1846" s="9">
        <v>2</v>
      </c>
      <c r="I1846" s="9">
        <v>316</v>
      </c>
      <c r="J1846" s="9">
        <v>36.4</v>
      </c>
      <c r="K1846" s="9">
        <v>7.97</v>
      </c>
      <c r="L1846" s="9">
        <v>5.2</v>
      </c>
      <c r="M1846" s="9">
        <v>2</v>
      </c>
      <c r="N1846" s="9">
        <v>0.999</v>
      </c>
      <c r="O1846" s="9">
        <v>0</v>
      </c>
      <c r="P1846" s="9">
        <v>0.60786046006949301</v>
      </c>
      <c r="Q1846" s="1">
        <f t="shared" si="28"/>
        <v>0.21619610555801769</v>
      </c>
      <c r="R1846" s="9" t="s">
        <v>15</v>
      </c>
    </row>
    <row r="1847" spans="1:18" s="1" customFormat="1" x14ac:dyDescent="0.2">
      <c r="A1847" s="9" t="s">
        <v>3723</v>
      </c>
      <c r="B1847" s="9" t="s">
        <v>3724</v>
      </c>
      <c r="C1847" s="9">
        <v>0</v>
      </c>
      <c r="D1847" s="9">
        <v>6.008</v>
      </c>
      <c r="E1847" s="9">
        <v>2</v>
      </c>
      <c r="F1847" s="9">
        <v>2</v>
      </c>
      <c r="G1847" s="9">
        <v>2</v>
      </c>
      <c r="H1847" s="9">
        <v>2</v>
      </c>
      <c r="I1847" s="9">
        <v>1188</v>
      </c>
      <c r="J1847" s="9">
        <v>135</v>
      </c>
      <c r="K1847" s="9">
        <v>5.57</v>
      </c>
      <c r="L1847" s="9">
        <v>4.46</v>
      </c>
      <c r="M1847" s="9">
        <v>2</v>
      </c>
      <c r="N1847" s="9">
        <v>1.103</v>
      </c>
      <c r="O1847" s="9">
        <v>0.14000000000000001</v>
      </c>
      <c r="P1847" s="9">
        <v>1.41802672098426E-2</v>
      </c>
      <c r="Q1847" s="1">
        <f t="shared" si="28"/>
        <v>1.8483155853259596</v>
      </c>
      <c r="R1847" s="9" t="s">
        <v>15</v>
      </c>
    </row>
    <row r="1848" spans="1:18" s="1" customFormat="1" x14ac:dyDescent="0.2">
      <c r="A1848" s="9" t="s">
        <v>3725</v>
      </c>
      <c r="B1848" s="9" t="s">
        <v>3726</v>
      </c>
      <c r="C1848" s="9">
        <v>0</v>
      </c>
      <c r="D1848" s="9">
        <v>5.9710000000000001</v>
      </c>
      <c r="E1848" s="9">
        <v>5</v>
      </c>
      <c r="F1848" s="9">
        <v>2</v>
      </c>
      <c r="G1848" s="9">
        <v>2</v>
      </c>
      <c r="H1848" s="9">
        <v>2</v>
      </c>
      <c r="I1848" s="9">
        <v>535</v>
      </c>
      <c r="J1848" s="9">
        <v>61.1</v>
      </c>
      <c r="K1848" s="9">
        <v>5.4</v>
      </c>
      <c r="L1848" s="9">
        <v>5.78</v>
      </c>
      <c r="M1848" s="9">
        <v>2</v>
      </c>
      <c r="N1848" s="9">
        <v>0.97</v>
      </c>
      <c r="O1848" s="9">
        <v>-0.04</v>
      </c>
      <c r="P1848" s="9">
        <v>0.72482613586973899</v>
      </c>
      <c r="Q1848" s="1">
        <f t="shared" si="28"/>
        <v>0.13976615520519051</v>
      </c>
      <c r="R1848" s="9" t="s">
        <v>15</v>
      </c>
    </row>
    <row r="1849" spans="1:18" s="1" customFormat="1" x14ac:dyDescent="0.2">
      <c r="A1849" s="9" t="s">
        <v>3727</v>
      </c>
      <c r="B1849" s="9" t="s">
        <v>3728</v>
      </c>
      <c r="C1849" s="9">
        <v>0</v>
      </c>
      <c r="D1849" s="9">
        <v>5.9649999999999999</v>
      </c>
      <c r="E1849" s="9">
        <v>3</v>
      </c>
      <c r="F1849" s="9">
        <v>2</v>
      </c>
      <c r="G1849" s="9">
        <v>2</v>
      </c>
      <c r="H1849" s="9">
        <v>2</v>
      </c>
      <c r="I1849" s="9">
        <v>815</v>
      </c>
      <c r="J1849" s="9">
        <v>93.9</v>
      </c>
      <c r="K1849" s="9">
        <v>8.41</v>
      </c>
      <c r="L1849" s="9">
        <v>5.6</v>
      </c>
      <c r="M1849" s="9">
        <v>2</v>
      </c>
      <c r="N1849" s="9">
        <v>0.91</v>
      </c>
      <c r="O1849" s="9">
        <v>-0.14000000000000001</v>
      </c>
      <c r="P1849" s="9">
        <v>0.66477362893999603</v>
      </c>
      <c r="Q1849" s="1">
        <f t="shared" si="28"/>
        <v>0.1773262170112509</v>
      </c>
      <c r="R1849" s="9" t="s">
        <v>15</v>
      </c>
    </row>
    <row r="1850" spans="1:18" s="1" customFormat="1" x14ac:dyDescent="0.2">
      <c r="A1850" s="9" t="s">
        <v>3729</v>
      </c>
      <c r="B1850" s="9" t="s">
        <v>3730</v>
      </c>
      <c r="C1850" s="9">
        <v>0</v>
      </c>
      <c r="D1850" s="9">
        <v>5.9619999999999997</v>
      </c>
      <c r="E1850" s="9">
        <v>3</v>
      </c>
      <c r="F1850" s="9">
        <v>2</v>
      </c>
      <c r="G1850" s="9">
        <v>2</v>
      </c>
      <c r="H1850" s="9">
        <v>2</v>
      </c>
      <c r="I1850" s="9">
        <v>535</v>
      </c>
      <c r="J1850" s="9">
        <v>59.1</v>
      </c>
      <c r="K1850" s="9">
        <v>4.96</v>
      </c>
      <c r="L1850" s="9">
        <v>4.6399999999999997</v>
      </c>
      <c r="M1850" s="9">
        <v>2</v>
      </c>
      <c r="N1850" s="9">
        <v>0.96399999999999997</v>
      </c>
      <c r="O1850" s="9">
        <v>-0.05</v>
      </c>
      <c r="P1850" s="9">
        <v>0.94375266688919701</v>
      </c>
      <c r="Q1850" s="1">
        <f t="shared" si="28"/>
        <v>2.5141808116529496E-2</v>
      </c>
      <c r="R1850" s="9" t="s">
        <v>15</v>
      </c>
    </row>
    <row r="1851" spans="1:18" s="1" customFormat="1" x14ac:dyDescent="0.2">
      <c r="A1851" s="9" t="s">
        <v>3731</v>
      </c>
      <c r="B1851" s="9" t="s">
        <v>3732</v>
      </c>
      <c r="C1851" s="9">
        <v>0</v>
      </c>
      <c r="D1851" s="9">
        <v>5.9539999999999997</v>
      </c>
      <c r="E1851" s="9">
        <v>8</v>
      </c>
      <c r="F1851" s="9">
        <v>2</v>
      </c>
      <c r="G1851" s="9">
        <v>2</v>
      </c>
      <c r="H1851" s="9">
        <v>2</v>
      </c>
      <c r="I1851" s="9">
        <v>312</v>
      </c>
      <c r="J1851" s="9">
        <v>34.4</v>
      </c>
      <c r="K1851" s="9">
        <v>8.1199999999999992</v>
      </c>
      <c r="L1851" s="9">
        <v>4.6500000000000004</v>
      </c>
      <c r="M1851" s="9">
        <v>2</v>
      </c>
      <c r="N1851" s="9">
        <v>1.33</v>
      </c>
      <c r="O1851" s="9">
        <v>0.41</v>
      </c>
      <c r="P1851" s="9">
        <v>6.9699477497586803E-4</v>
      </c>
      <c r="Q1851" s="1">
        <f t="shared" si="28"/>
        <v>3.1567704775801166</v>
      </c>
      <c r="R1851" s="9" t="s">
        <v>15</v>
      </c>
    </row>
    <row r="1852" spans="1:18" s="1" customFormat="1" x14ac:dyDescent="0.2">
      <c r="A1852" s="9" t="s">
        <v>3733</v>
      </c>
      <c r="B1852" s="9" t="s">
        <v>3734</v>
      </c>
      <c r="C1852" s="9">
        <v>0</v>
      </c>
      <c r="D1852" s="9">
        <v>5.95</v>
      </c>
      <c r="E1852" s="9">
        <v>10</v>
      </c>
      <c r="F1852" s="9">
        <v>2</v>
      </c>
      <c r="G1852" s="9">
        <v>2</v>
      </c>
      <c r="H1852" s="9">
        <v>2</v>
      </c>
      <c r="I1852" s="9">
        <v>191</v>
      </c>
      <c r="J1852" s="9">
        <v>22.3</v>
      </c>
      <c r="K1852" s="9">
        <v>5.88</v>
      </c>
      <c r="L1852" s="9">
        <v>5</v>
      </c>
      <c r="M1852" s="9">
        <v>2</v>
      </c>
      <c r="N1852" s="9">
        <v>0.94599999999999995</v>
      </c>
      <c r="O1852" s="9">
        <v>-0.08</v>
      </c>
      <c r="P1852" s="9">
        <v>0.47291145750704799</v>
      </c>
      <c r="Q1852" s="1">
        <f t="shared" si="28"/>
        <v>0.32522016394649084</v>
      </c>
      <c r="R1852" s="9" t="s">
        <v>15</v>
      </c>
    </row>
    <row r="1853" spans="1:18" s="1" customFormat="1" x14ac:dyDescent="0.2">
      <c r="A1853" s="9" t="s">
        <v>3735</v>
      </c>
      <c r="B1853" s="9" t="s">
        <v>3736</v>
      </c>
      <c r="C1853" s="9">
        <v>0</v>
      </c>
      <c r="D1853" s="9">
        <v>5.9429999999999996</v>
      </c>
      <c r="E1853" s="9">
        <v>13</v>
      </c>
      <c r="F1853" s="9">
        <v>2</v>
      </c>
      <c r="G1853" s="9">
        <v>2</v>
      </c>
      <c r="H1853" s="9">
        <v>2</v>
      </c>
      <c r="I1853" s="9">
        <v>115</v>
      </c>
      <c r="J1853" s="9">
        <v>13</v>
      </c>
      <c r="K1853" s="9">
        <v>9.31</v>
      </c>
      <c r="L1853" s="9">
        <v>6.12</v>
      </c>
      <c r="M1853" s="9">
        <v>2</v>
      </c>
      <c r="N1853" s="9">
        <v>0.96</v>
      </c>
      <c r="O1853" s="9">
        <v>-0.06</v>
      </c>
      <c r="P1853" s="9">
        <v>0.81610582314746505</v>
      </c>
      <c r="Q1853" s="1">
        <f t="shared" si="28"/>
        <v>8.8253523318202687E-2</v>
      </c>
      <c r="R1853" s="9" t="s">
        <v>15</v>
      </c>
    </row>
    <row r="1854" spans="1:18" s="1" customFormat="1" x14ac:dyDescent="0.2">
      <c r="A1854" s="9" t="s">
        <v>3737</v>
      </c>
      <c r="B1854" s="9" t="s">
        <v>3738</v>
      </c>
      <c r="C1854" s="9">
        <v>0</v>
      </c>
      <c r="D1854" s="9">
        <v>5.9409999999999998</v>
      </c>
      <c r="E1854" s="9">
        <v>5</v>
      </c>
      <c r="F1854" s="9">
        <v>1</v>
      </c>
      <c r="G1854" s="9">
        <v>2</v>
      </c>
      <c r="H1854" s="9">
        <v>1</v>
      </c>
      <c r="I1854" s="9">
        <v>458</v>
      </c>
      <c r="J1854" s="9">
        <v>50.5</v>
      </c>
      <c r="K1854" s="9">
        <v>4.75</v>
      </c>
      <c r="L1854" s="9">
        <v>8.68</v>
      </c>
      <c r="M1854" s="9">
        <v>1</v>
      </c>
      <c r="N1854" s="9">
        <v>1.002</v>
      </c>
      <c r="O1854" s="9">
        <v>0</v>
      </c>
      <c r="P1854" s="9">
        <v>0.92802084580397604</v>
      </c>
      <c r="Q1854" s="1">
        <f t="shared" si="28"/>
        <v>3.2442268268252965E-2</v>
      </c>
      <c r="R1854" s="9" t="s">
        <v>15</v>
      </c>
    </row>
    <row r="1855" spans="1:18" s="1" customFormat="1" x14ac:dyDescent="0.2">
      <c r="A1855" s="9" t="s">
        <v>3739</v>
      </c>
      <c r="B1855" s="9" t="s">
        <v>3740</v>
      </c>
      <c r="C1855" s="9">
        <v>0</v>
      </c>
      <c r="D1855" s="9">
        <v>5.8959999999999999</v>
      </c>
      <c r="E1855" s="9">
        <v>10</v>
      </c>
      <c r="F1855" s="9">
        <v>2</v>
      </c>
      <c r="G1855" s="9">
        <v>2</v>
      </c>
      <c r="H1855" s="9">
        <v>2</v>
      </c>
      <c r="I1855" s="9">
        <v>203</v>
      </c>
      <c r="J1855" s="9">
        <v>22.9</v>
      </c>
      <c r="K1855" s="9">
        <v>7.14</v>
      </c>
      <c r="L1855" s="9">
        <v>5.71</v>
      </c>
      <c r="M1855" s="9">
        <v>2</v>
      </c>
      <c r="N1855" s="9">
        <v>0.93700000000000006</v>
      </c>
      <c r="O1855" s="9">
        <v>-0.09</v>
      </c>
      <c r="P1855" s="9">
        <v>0.78387532249782699</v>
      </c>
      <c r="Q1855" s="1">
        <f t="shared" si="28"/>
        <v>0.10575300754142504</v>
      </c>
      <c r="R1855" s="9" t="s">
        <v>15</v>
      </c>
    </row>
    <row r="1856" spans="1:18" s="1" customFormat="1" x14ac:dyDescent="0.2">
      <c r="A1856" s="9" t="s">
        <v>3741</v>
      </c>
      <c r="B1856" s="9" t="s">
        <v>3742</v>
      </c>
      <c r="C1856" s="9">
        <v>0</v>
      </c>
      <c r="D1856" s="9">
        <v>5.8929999999999998</v>
      </c>
      <c r="E1856" s="9">
        <v>4</v>
      </c>
      <c r="F1856" s="9">
        <v>2</v>
      </c>
      <c r="G1856" s="9">
        <v>2</v>
      </c>
      <c r="H1856" s="9">
        <v>2</v>
      </c>
      <c r="I1856" s="9">
        <v>632</v>
      </c>
      <c r="J1856" s="9">
        <v>72.7</v>
      </c>
      <c r="K1856" s="9">
        <v>8.92</v>
      </c>
      <c r="L1856" s="9">
        <v>4.75</v>
      </c>
      <c r="M1856" s="9">
        <v>2</v>
      </c>
      <c r="N1856" s="9">
        <v>0.84699999999999998</v>
      </c>
      <c r="O1856" s="9">
        <v>-0.24</v>
      </c>
      <c r="P1856" s="9">
        <v>6.5381496530365598E-3</v>
      </c>
      <c r="Q1856" s="1">
        <f t="shared" si="28"/>
        <v>2.1845451429871967</v>
      </c>
      <c r="R1856" s="9" t="s">
        <v>15</v>
      </c>
    </row>
    <row r="1857" spans="1:18" s="1" customFormat="1" x14ac:dyDescent="0.2">
      <c r="A1857" s="9" t="s">
        <v>3743</v>
      </c>
      <c r="B1857" s="9" t="s">
        <v>3744</v>
      </c>
      <c r="C1857" s="9">
        <v>0</v>
      </c>
      <c r="D1857" s="9">
        <v>5.89</v>
      </c>
      <c r="E1857" s="9">
        <v>17</v>
      </c>
      <c r="F1857" s="9">
        <v>1</v>
      </c>
      <c r="G1857" s="9">
        <v>2</v>
      </c>
      <c r="H1857" s="9">
        <v>1</v>
      </c>
      <c r="I1857" s="9">
        <v>107</v>
      </c>
      <c r="J1857" s="9">
        <v>12.2</v>
      </c>
      <c r="K1857" s="9">
        <v>5.01</v>
      </c>
      <c r="L1857" s="9">
        <v>10.99</v>
      </c>
      <c r="M1857" s="9">
        <v>1</v>
      </c>
      <c r="N1857" s="9">
        <v>1.474</v>
      </c>
      <c r="O1857" s="9">
        <v>0.56000000000000005</v>
      </c>
      <c r="P1857" s="9">
        <v>4.0874577144291999E-3</v>
      </c>
      <c r="Q1857" s="1">
        <f t="shared" si="28"/>
        <v>2.3885467271720375</v>
      </c>
      <c r="R1857" s="9" t="s">
        <v>15</v>
      </c>
    </row>
    <row r="1858" spans="1:18" s="1" customFormat="1" x14ac:dyDescent="0.2">
      <c r="A1858" s="9" t="s">
        <v>3745</v>
      </c>
      <c r="B1858" s="9" t="s">
        <v>3746</v>
      </c>
      <c r="C1858" s="9">
        <v>0</v>
      </c>
      <c r="D1858" s="9">
        <v>5.8869999999999996</v>
      </c>
      <c r="E1858" s="9">
        <v>3</v>
      </c>
      <c r="F1858" s="9">
        <v>2</v>
      </c>
      <c r="G1858" s="9">
        <v>2</v>
      </c>
      <c r="H1858" s="9">
        <v>2</v>
      </c>
      <c r="I1858" s="9">
        <v>723</v>
      </c>
      <c r="J1858" s="9">
        <v>83.4</v>
      </c>
      <c r="K1858" s="9">
        <v>5.67</v>
      </c>
      <c r="L1858" s="9">
        <v>3.12</v>
      </c>
      <c r="M1858" s="9">
        <v>2</v>
      </c>
      <c r="N1858" s="9">
        <v>0.998</v>
      </c>
      <c r="O1858" s="9">
        <v>0</v>
      </c>
      <c r="P1858" s="9">
        <v>0.91674386657987506</v>
      </c>
      <c r="Q1858" s="1">
        <f t="shared" si="28"/>
        <v>3.7751986978950762E-2</v>
      </c>
      <c r="R1858" s="9" t="s">
        <v>15</v>
      </c>
    </row>
    <row r="1859" spans="1:18" s="1" customFormat="1" x14ac:dyDescent="0.2">
      <c r="A1859" s="9" t="s">
        <v>3747</v>
      </c>
      <c r="B1859" s="9" t="s">
        <v>3748</v>
      </c>
      <c r="C1859" s="9">
        <v>0</v>
      </c>
      <c r="D1859" s="9">
        <v>5.8860000000000001</v>
      </c>
      <c r="E1859" s="9">
        <v>4</v>
      </c>
      <c r="F1859" s="9">
        <v>2</v>
      </c>
      <c r="G1859" s="9">
        <v>2</v>
      </c>
      <c r="H1859" s="9">
        <v>2</v>
      </c>
      <c r="I1859" s="9">
        <v>690</v>
      </c>
      <c r="J1859" s="9">
        <v>77.5</v>
      </c>
      <c r="K1859" s="9">
        <v>9.61</v>
      </c>
      <c r="L1859" s="9">
        <v>6.31</v>
      </c>
      <c r="M1859" s="9">
        <v>2</v>
      </c>
      <c r="N1859" s="9">
        <v>0.91100000000000003</v>
      </c>
      <c r="O1859" s="9">
        <v>-0.13</v>
      </c>
      <c r="P1859" s="9">
        <v>0.394866213142888</v>
      </c>
      <c r="Q1859" s="1">
        <f t="shared" si="28"/>
        <v>0.40355002522358696</v>
      </c>
      <c r="R1859" s="9" t="s">
        <v>15</v>
      </c>
    </row>
    <row r="1860" spans="1:18" s="1" customFormat="1" x14ac:dyDescent="0.2">
      <c r="A1860" s="9" t="s">
        <v>3749</v>
      </c>
      <c r="B1860" s="9" t="s">
        <v>3750</v>
      </c>
      <c r="C1860" s="9">
        <v>0</v>
      </c>
      <c r="D1860" s="9">
        <v>5.8739999999999997</v>
      </c>
      <c r="E1860" s="9">
        <v>2</v>
      </c>
      <c r="F1860" s="9">
        <v>1</v>
      </c>
      <c r="G1860" s="9">
        <v>1</v>
      </c>
      <c r="H1860" s="9">
        <v>1</v>
      </c>
      <c r="I1860" s="9">
        <v>890</v>
      </c>
      <c r="J1860" s="9">
        <v>101.6</v>
      </c>
      <c r="K1860" s="9">
        <v>5.38</v>
      </c>
      <c r="L1860" s="9">
        <v>4.5</v>
      </c>
      <c r="M1860" s="9">
        <v>1</v>
      </c>
      <c r="N1860" s="9">
        <v>1.056</v>
      </c>
      <c r="O1860" s="9">
        <v>0.08</v>
      </c>
      <c r="P1860" s="9">
        <v>0.175867039596417</v>
      </c>
      <c r="Q1860" s="1">
        <f t="shared" ref="Q1860:Q1923" si="29">-LOG10(P1860)</f>
        <v>0.75481554691379005</v>
      </c>
      <c r="R1860" s="9" t="s">
        <v>15</v>
      </c>
    </row>
    <row r="1861" spans="1:18" s="1" customFormat="1" x14ac:dyDescent="0.2">
      <c r="A1861" s="9" t="s">
        <v>3751</v>
      </c>
      <c r="B1861" s="9" t="s">
        <v>3752</v>
      </c>
      <c r="C1861" s="9">
        <v>0</v>
      </c>
      <c r="D1861" s="9">
        <v>5.8680000000000003</v>
      </c>
      <c r="E1861" s="9">
        <v>25</v>
      </c>
      <c r="F1861" s="9">
        <v>2</v>
      </c>
      <c r="G1861" s="9">
        <v>2</v>
      </c>
      <c r="H1861" s="9">
        <v>2</v>
      </c>
      <c r="I1861" s="9">
        <v>93</v>
      </c>
      <c r="J1861" s="9">
        <v>10.4</v>
      </c>
      <c r="K1861" s="9">
        <v>4.63</v>
      </c>
      <c r="L1861" s="9">
        <v>4.75</v>
      </c>
      <c r="M1861" s="9">
        <v>2</v>
      </c>
      <c r="N1861" s="9">
        <v>1.0669999999999999</v>
      </c>
      <c r="O1861" s="9">
        <v>0.09</v>
      </c>
      <c r="P1861" s="9">
        <v>6.1047678356381398E-2</v>
      </c>
      <c r="Q1861" s="1">
        <f t="shared" si="29"/>
        <v>1.2143308476271193</v>
      </c>
      <c r="R1861" s="9" t="s">
        <v>15</v>
      </c>
    </row>
    <row r="1862" spans="1:18" s="1" customFormat="1" x14ac:dyDescent="0.2">
      <c r="A1862" s="9" t="s">
        <v>3753</v>
      </c>
      <c r="B1862" s="9" t="s">
        <v>3754</v>
      </c>
      <c r="C1862" s="9">
        <v>0</v>
      </c>
      <c r="D1862" s="9">
        <v>5.843</v>
      </c>
      <c r="E1862" s="9">
        <v>7</v>
      </c>
      <c r="F1862" s="9">
        <v>2</v>
      </c>
      <c r="G1862" s="9">
        <v>3</v>
      </c>
      <c r="H1862" s="9">
        <v>2</v>
      </c>
      <c r="I1862" s="9">
        <v>335</v>
      </c>
      <c r="J1862" s="9">
        <v>38.6</v>
      </c>
      <c r="K1862" s="9">
        <v>5.91</v>
      </c>
      <c r="L1862" s="9">
        <v>8.73</v>
      </c>
      <c r="M1862" s="9">
        <v>2</v>
      </c>
      <c r="N1862" s="9">
        <v>1.0960000000000001</v>
      </c>
      <c r="O1862" s="9">
        <v>0.13</v>
      </c>
      <c r="P1862" s="9">
        <v>2.51416231036675E-2</v>
      </c>
      <c r="Q1862" s="1">
        <f t="shared" si="29"/>
        <v>1.599606688375913</v>
      </c>
      <c r="R1862" s="9" t="s">
        <v>15</v>
      </c>
    </row>
    <row r="1863" spans="1:18" s="1" customFormat="1" x14ac:dyDescent="0.2">
      <c r="A1863" s="9" t="s">
        <v>3755</v>
      </c>
      <c r="B1863" s="9" t="s">
        <v>3756</v>
      </c>
      <c r="C1863" s="9">
        <v>0</v>
      </c>
      <c r="D1863" s="9">
        <v>5.83</v>
      </c>
      <c r="E1863" s="9">
        <v>1</v>
      </c>
      <c r="F1863" s="9">
        <v>1</v>
      </c>
      <c r="G1863" s="9">
        <v>1</v>
      </c>
      <c r="H1863" s="9">
        <v>1</v>
      </c>
      <c r="I1863" s="9">
        <v>1117</v>
      </c>
      <c r="J1863" s="9">
        <v>121</v>
      </c>
      <c r="K1863" s="9">
        <v>4.53</v>
      </c>
      <c r="L1863" s="9">
        <v>3.26</v>
      </c>
      <c r="M1863" s="9">
        <v>1</v>
      </c>
      <c r="N1863" s="9">
        <v>0.98299999999999998</v>
      </c>
      <c r="O1863" s="9">
        <v>-0.02</v>
      </c>
      <c r="P1863" s="9">
        <v>0.70313075417097304</v>
      </c>
      <c r="Q1863" s="1">
        <f t="shared" si="29"/>
        <v>0.15296390608306651</v>
      </c>
      <c r="R1863" s="9" t="s">
        <v>15</v>
      </c>
    </row>
    <row r="1864" spans="1:18" s="1" customFormat="1" x14ac:dyDescent="0.2">
      <c r="A1864" s="9" t="s">
        <v>3757</v>
      </c>
      <c r="B1864" s="9" t="s">
        <v>3758</v>
      </c>
      <c r="C1864" s="9">
        <v>0</v>
      </c>
      <c r="D1864" s="9">
        <v>5.8289999999999997</v>
      </c>
      <c r="E1864" s="9">
        <v>1</v>
      </c>
      <c r="F1864" s="9">
        <v>2</v>
      </c>
      <c r="G1864" s="9">
        <v>2</v>
      </c>
      <c r="H1864" s="9">
        <v>2</v>
      </c>
      <c r="I1864" s="9">
        <v>1336</v>
      </c>
      <c r="J1864" s="9">
        <v>154.6</v>
      </c>
      <c r="K1864" s="9">
        <v>5.45</v>
      </c>
      <c r="L1864" s="9">
        <v>6.43</v>
      </c>
      <c r="M1864" s="9">
        <v>2</v>
      </c>
      <c r="N1864" s="9">
        <v>1.161</v>
      </c>
      <c r="O1864" s="9">
        <v>0.22</v>
      </c>
      <c r="P1864" s="9">
        <v>2.1436665530632299E-2</v>
      </c>
      <c r="Q1864" s="1">
        <f t="shared" si="29"/>
        <v>1.6688427681522953</v>
      </c>
      <c r="R1864" s="9" t="s">
        <v>15</v>
      </c>
    </row>
    <row r="1865" spans="1:18" s="1" customFormat="1" x14ac:dyDescent="0.2">
      <c r="A1865" s="9" t="s">
        <v>3759</v>
      </c>
      <c r="B1865" s="9" t="s">
        <v>3760</v>
      </c>
      <c r="C1865" s="9">
        <v>0</v>
      </c>
      <c r="D1865" s="9">
        <v>5.8090000000000002</v>
      </c>
      <c r="E1865" s="9">
        <v>6</v>
      </c>
      <c r="F1865" s="9">
        <v>2</v>
      </c>
      <c r="G1865" s="9">
        <v>2</v>
      </c>
      <c r="H1865" s="9">
        <v>2</v>
      </c>
      <c r="I1865" s="9">
        <v>425</v>
      </c>
      <c r="J1865" s="9">
        <v>47</v>
      </c>
      <c r="K1865" s="9">
        <v>6.27</v>
      </c>
      <c r="L1865" s="9">
        <v>5.14</v>
      </c>
      <c r="M1865" s="9">
        <v>2</v>
      </c>
      <c r="N1865" s="9">
        <v>1.07</v>
      </c>
      <c r="O1865" s="9">
        <v>0.1</v>
      </c>
      <c r="P1865" s="9">
        <v>0.17644625910087</v>
      </c>
      <c r="Q1865" s="1">
        <f t="shared" si="29"/>
        <v>0.75338754483629766</v>
      </c>
      <c r="R1865" s="9" t="s">
        <v>15</v>
      </c>
    </row>
    <row r="1866" spans="1:18" s="1" customFormat="1" x14ac:dyDescent="0.2">
      <c r="A1866" s="9" t="s">
        <v>3761</v>
      </c>
      <c r="B1866" s="9" t="s">
        <v>3762</v>
      </c>
      <c r="C1866" s="9">
        <v>0</v>
      </c>
      <c r="D1866" s="9">
        <v>5.7939999999999996</v>
      </c>
      <c r="E1866" s="9">
        <v>2</v>
      </c>
      <c r="F1866" s="9">
        <v>2</v>
      </c>
      <c r="G1866" s="9">
        <v>2</v>
      </c>
      <c r="H1866" s="9">
        <v>2</v>
      </c>
      <c r="I1866" s="9">
        <v>925</v>
      </c>
      <c r="J1866" s="9">
        <v>103.9</v>
      </c>
      <c r="K1866" s="9">
        <v>6.43</v>
      </c>
      <c r="L1866" s="9">
        <v>6.27</v>
      </c>
      <c r="M1866" s="9">
        <v>2</v>
      </c>
      <c r="N1866" s="9">
        <v>1.052</v>
      </c>
      <c r="O1866" s="9">
        <v>7.0000000000000007E-2</v>
      </c>
      <c r="P1866" s="9">
        <v>0.33010324604257602</v>
      </c>
      <c r="Q1866" s="1">
        <f t="shared" si="29"/>
        <v>0.48135020505033832</v>
      </c>
      <c r="R1866" s="9" t="s">
        <v>16</v>
      </c>
    </row>
    <row r="1867" spans="1:18" s="1" customFormat="1" x14ac:dyDescent="0.2">
      <c r="A1867" s="9" t="s">
        <v>3763</v>
      </c>
      <c r="B1867" s="9" t="s">
        <v>3764</v>
      </c>
      <c r="C1867" s="9">
        <v>0</v>
      </c>
      <c r="D1867" s="9">
        <v>5.7839999999999998</v>
      </c>
      <c r="E1867" s="9">
        <v>3</v>
      </c>
      <c r="F1867" s="9">
        <v>1</v>
      </c>
      <c r="G1867" s="9">
        <v>1</v>
      </c>
      <c r="H1867" s="9">
        <v>1</v>
      </c>
      <c r="I1867" s="9">
        <v>728</v>
      </c>
      <c r="J1867" s="9">
        <v>80.5</v>
      </c>
      <c r="K1867" s="9">
        <v>9.14</v>
      </c>
      <c r="L1867" s="9">
        <v>5.18</v>
      </c>
      <c r="M1867" s="9">
        <v>1</v>
      </c>
      <c r="N1867" s="9">
        <v>1.002</v>
      </c>
      <c r="O1867" s="9">
        <v>0</v>
      </c>
      <c r="P1867" s="9">
        <v>0.99986821124407199</v>
      </c>
      <c r="Q1867" s="1">
        <f t="shared" si="29"/>
        <v>5.7238901281074332E-5</v>
      </c>
      <c r="R1867" s="9" t="s">
        <v>15</v>
      </c>
    </row>
    <row r="1868" spans="1:18" s="1" customFormat="1" x14ac:dyDescent="0.2">
      <c r="A1868" s="9" t="s">
        <v>3765</v>
      </c>
      <c r="B1868" s="9" t="s">
        <v>3766</v>
      </c>
      <c r="C1868" s="9">
        <v>0</v>
      </c>
      <c r="D1868" s="9">
        <v>5.7789999999999999</v>
      </c>
      <c r="E1868" s="9">
        <v>2</v>
      </c>
      <c r="F1868" s="9">
        <v>1</v>
      </c>
      <c r="G1868" s="9">
        <v>1</v>
      </c>
      <c r="H1868" s="9">
        <v>1</v>
      </c>
      <c r="I1868" s="9">
        <v>1041</v>
      </c>
      <c r="J1868" s="9">
        <v>108.5</v>
      </c>
      <c r="K1868" s="9">
        <v>4.82</v>
      </c>
      <c r="L1868" s="9">
        <v>5.28</v>
      </c>
      <c r="M1868" s="9">
        <v>1</v>
      </c>
      <c r="N1868" s="9" t="s">
        <v>15</v>
      </c>
      <c r="O1868" s="9" t="s">
        <v>15</v>
      </c>
      <c r="P1868" s="9" t="s">
        <v>15</v>
      </c>
      <c r="Q1868" s="1" t="e">
        <f t="shared" si="29"/>
        <v>#VALUE!</v>
      </c>
      <c r="R1868" s="9" t="s">
        <v>15</v>
      </c>
    </row>
    <row r="1869" spans="1:18" s="1" customFormat="1" x14ac:dyDescent="0.2">
      <c r="A1869" s="9" t="s">
        <v>3767</v>
      </c>
      <c r="B1869" s="9" t="s">
        <v>3768</v>
      </c>
      <c r="C1869" s="9">
        <v>0</v>
      </c>
      <c r="D1869" s="9">
        <v>5.7709999999999999</v>
      </c>
      <c r="E1869" s="9">
        <v>4</v>
      </c>
      <c r="F1869" s="9">
        <v>2</v>
      </c>
      <c r="G1869" s="9">
        <v>2</v>
      </c>
      <c r="H1869" s="9">
        <v>2</v>
      </c>
      <c r="I1869" s="9">
        <v>425</v>
      </c>
      <c r="J1869" s="9">
        <v>49.1</v>
      </c>
      <c r="K1869" s="9">
        <v>5.29</v>
      </c>
      <c r="L1869" s="9">
        <v>5.4</v>
      </c>
      <c r="M1869" s="9">
        <v>2</v>
      </c>
      <c r="N1869" s="9">
        <v>0.98899999999999999</v>
      </c>
      <c r="O1869" s="9">
        <v>-0.02</v>
      </c>
      <c r="P1869" s="9">
        <v>0.81253526740294901</v>
      </c>
      <c r="Q1869" s="1">
        <f t="shared" si="29"/>
        <v>9.0157779756979084E-2</v>
      </c>
      <c r="R1869" s="9" t="s">
        <v>15</v>
      </c>
    </row>
    <row r="1870" spans="1:18" s="1" customFormat="1" x14ac:dyDescent="0.2">
      <c r="A1870" s="9" t="s">
        <v>3769</v>
      </c>
      <c r="B1870" s="9" t="s">
        <v>3770</v>
      </c>
      <c r="C1870" s="9">
        <v>0</v>
      </c>
      <c r="D1870" s="9">
        <v>5.7690000000000001</v>
      </c>
      <c r="E1870" s="9">
        <v>3</v>
      </c>
      <c r="F1870" s="9">
        <v>2</v>
      </c>
      <c r="G1870" s="9">
        <v>2</v>
      </c>
      <c r="H1870" s="9">
        <v>2</v>
      </c>
      <c r="I1870" s="9">
        <v>677</v>
      </c>
      <c r="J1870" s="9">
        <v>79.900000000000006</v>
      </c>
      <c r="K1870" s="9">
        <v>5.77</v>
      </c>
      <c r="L1870" s="9">
        <v>4.58</v>
      </c>
      <c r="M1870" s="9">
        <v>2</v>
      </c>
      <c r="N1870" s="9">
        <v>1.002</v>
      </c>
      <c r="O1870" s="9">
        <v>0</v>
      </c>
      <c r="P1870" s="9">
        <v>0.99999088513482404</v>
      </c>
      <c r="Q1870" s="1">
        <f t="shared" si="29"/>
        <v>3.9585536900819081E-6</v>
      </c>
      <c r="R1870" s="9" t="s">
        <v>15</v>
      </c>
    </row>
    <row r="1871" spans="1:18" s="1" customFormat="1" x14ac:dyDescent="0.2">
      <c r="A1871" s="9" t="s">
        <v>3771</v>
      </c>
      <c r="B1871" s="9" t="s">
        <v>3772</v>
      </c>
      <c r="C1871" s="9">
        <v>0</v>
      </c>
      <c r="D1871" s="9">
        <v>5.7430000000000003</v>
      </c>
      <c r="E1871" s="9">
        <v>5</v>
      </c>
      <c r="F1871" s="9">
        <v>3</v>
      </c>
      <c r="G1871" s="9">
        <v>8</v>
      </c>
      <c r="H1871" s="9">
        <v>3</v>
      </c>
      <c r="I1871" s="9">
        <v>407</v>
      </c>
      <c r="J1871" s="9">
        <v>46.4</v>
      </c>
      <c r="K1871" s="9">
        <v>7.88</v>
      </c>
      <c r="L1871" s="9">
        <v>17.329999999999998</v>
      </c>
      <c r="M1871" s="9">
        <v>3</v>
      </c>
      <c r="N1871" s="9">
        <v>1.018</v>
      </c>
      <c r="O1871" s="9">
        <v>0.03</v>
      </c>
      <c r="P1871" s="9">
        <v>0.98452935215126802</v>
      </c>
      <c r="Q1871" s="1">
        <f t="shared" si="29"/>
        <v>6.7713315448542626E-3</v>
      </c>
      <c r="R1871" s="9" t="s">
        <v>16</v>
      </c>
    </row>
    <row r="1872" spans="1:18" s="1" customFormat="1" x14ac:dyDescent="0.2">
      <c r="A1872" s="9" t="s">
        <v>3773</v>
      </c>
      <c r="B1872" s="9" t="s">
        <v>3774</v>
      </c>
      <c r="C1872" s="9">
        <v>0</v>
      </c>
      <c r="D1872" s="9">
        <v>5.7370000000000001</v>
      </c>
      <c r="E1872" s="9">
        <v>8</v>
      </c>
      <c r="F1872" s="9">
        <v>2</v>
      </c>
      <c r="G1872" s="9">
        <v>2</v>
      </c>
      <c r="H1872" s="9">
        <v>2</v>
      </c>
      <c r="I1872" s="9">
        <v>206</v>
      </c>
      <c r="J1872" s="9">
        <v>23.4</v>
      </c>
      <c r="K1872" s="9">
        <v>9.77</v>
      </c>
      <c r="L1872" s="9">
        <v>5.76</v>
      </c>
      <c r="M1872" s="9">
        <v>2</v>
      </c>
      <c r="N1872" s="9">
        <v>0.96699999999999997</v>
      </c>
      <c r="O1872" s="9">
        <v>-0.05</v>
      </c>
      <c r="P1872" s="9">
        <v>0.654222896989886</v>
      </c>
      <c r="Q1872" s="1">
        <f t="shared" si="29"/>
        <v>0.18427426017688373</v>
      </c>
      <c r="R1872" s="9" t="s">
        <v>15</v>
      </c>
    </row>
    <row r="1873" spans="1:18" s="1" customFormat="1" x14ac:dyDescent="0.2">
      <c r="A1873" s="9" t="s">
        <v>3775</v>
      </c>
      <c r="B1873" s="9" t="s">
        <v>3776</v>
      </c>
      <c r="C1873" s="9">
        <v>0</v>
      </c>
      <c r="D1873" s="9">
        <v>5.7190000000000003</v>
      </c>
      <c r="E1873" s="9">
        <v>3</v>
      </c>
      <c r="F1873" s="9">
        <v>2</v>
      </c>
      <c r="G1873" s="9">
        <v>2</v>
      </c>
      <c r="H1873" s="9">
        <v>2</v>
      </c>
      <c r="I1873" s="9">
        <v>719</v>
      </c>
      <c r="J1873" s="9">
        <v>79.3</v>
      </c>
      <c r="K1873" s="9">
        <v>6.87</v>
      </c>
      <c r="L1873" s="9">
        <v>5.52</v>
      </c>
      <c r="M1873" s="9">
        <v>2</v>
      </c>
      <c r="N1873" s="9">
        <v>1.0249999999999999</v>
      </c>
      <c r="O1873" s="9">
        <v>0.04</v>
      </c>
      <c r="P1873" s="9">
        <v>0.92990687734739397</v>
      </c>
      <c r="Q1873" s="1">
        <f t="shared" si="29"/>
        <v>3.1560540348324839E-2</v>
      </c>
      <c r="R1873" s="9" t="s">
        <v>15</v>
      </c>
    </row>
    <row r="1874" spans="1:18" s="1" customFormat="1" x14ac:dyDescent="0.2">
      <c r="A1874" s="9" t="s">
        <v>3777</v>
      </c>
      <c r="B1874" s="9" t="s">
        <v>3778</v>
      </c>
      <c r="C1874" s="9">
        <v>0</v>
      </c>
      <c r="D1874" s="9">
        <v>5.718</v>
      </c>
      <c r="E1874" s="9">
        <v>12</v>
      </c>
      <c r="F1874" s="9">
        <v>2</v>
      </c>
      <c r="G1874" s="9">
        <v>3</v>
      </c>
      <c r="H1874" s="9">
        <v>2</v>
      </c>
      <c r="I1874" s="9">
        <v>153</v>
      </c>
      <c r="J1874" s="9">
        <v>17.5</v>
      </c>
      <c r="K1874" s="9">
        <v>5.41</v>
      </c>
      <c r="L1874" s="9">
        <v>9.4</v>
      </c>
      <c r="M1874" s="9">
        <v>2</v>
      </c>
      <c r="N1874" s="9">
        <v>1.0720000000000001</v>
      </c>
      <c r="O1874" s="9">
        <v>0.1</v>
      </c>
      <c r="P1874" s="9">
        <v>0.36840308689687201</v>
      </c>
      <c r="Q1874" s="1">
        <f t="shared" si="29"/>
        <v>0.43367673945059293</v>
      </c>
      <c r="R1874" s="9" t="s">
        <v>15</v>
      </c>
    </row>
    <row r="1875" spans="1:18" s="1" customFormat="1" x14ac:dyDescent="0.2">
      <c r="A1875" s="9" t="s">
        <v>3779</v>
      </c>
      <c r="B1875" s="9" t="s">
        <v>3780</v>
      </c>
      <c r="C1875" s="9">
        <v>0</v>
      </c>
      <c r="D1875" s="9">
        <v>5.7169999999999996</v>
      </c>
      <c r="E1875" s="9">
        <v>5</v>
      </c>
      <c r="F1875" s="9">
        <v>1</v>
      </c>
      <c r="G1875" s="9">
        <v>2</v>
      </c>
      <c r="H1875" s="9">
        <v>1</v>
      </c>
      <c r="I1875" s="9">
        <v>247</v>
      </c>
      <c r="J1875" s="9">
        <v>27.5</v>
      </c>
      <c r="K1875" s="9">
        <v>9.9600000000000009</v>
      </c>
      <c r="L1875" s="9">
        <v>9.18</v>
      </c>
      <c r="M1875" s="9">
        <v>1</v>
      </c>
      <c r="N1875" s="9">
        <v>1.0580000000000001</v>
      </c>
      <c r="O1875" s="9">
        <v>0.08</v>
      </c>
      <c r="P1875" s="9">
        <v>0.155807821102633</v>
      </c>
      <c r="Q1875" s="1">
        <f t="shared" si="29"/>
        <v>0.80741074578756744</v>
      </c>
      <c r="R1875" s="9" t="s">
        <v>15</v>
      </c>
    </row>
    <row r="1876" spans="1:18" s="1" customFormat="1" x14ac:dyDescent="0.2">
      <c r="A1876" s="9" t="s">
        <v>3781</v>
      </c>
      <c r="B1876" s="9" t="s">
        <v>3782</v>
      </c>
      <c r="C1876" s="9">
        <v>0</v>
      </c>
      <c r="D1876" s="9">
        <v>5.7130000000000001</v>
      </c>
      <c r="E1876" s="9">
        <v>4</v>
      </c>
      <c r="F1876" s="9">
        <v>2</v>
      </c>
      <c r="G1876" s="9">
        <v>2</v>
      </c>
      <c r="H1876" s="9">
        <v>2</v>
      </c>
      <c r="I1876" s="9">
        <v>785</v>
      </c>
      <c r="J1876" s="9">
        <v>88.4</v>
      </c>
      <c r="K1876" s="9">
        <v>6.25</v>
      </c>
      <c r="L1876" s="9">
        <v>5.27</v>
      </c>
      <c r="M1876" s="9">
        <v>2</v>
      </c>
      <c r="N1876" s="9">
        <v>0.98499999999999999</v>
      </c>
      <c r="O1876" s="9">
        <v>-0.02</v>
      </c>
      <c r="P1876" s="9">
        <v>0.99201288297726198</v>
      </c>
      <c r="Q1876" s="1">
        <f t="shared" si="29"/>
        <v>3.4826877554938614E-3</v>
      </c>
      <c r="R1876" s="9" t="s">
        <v>15</v>
      </c>
    </row>
    <row r="1877" spans="1:18" s="1" customFormat="1" x14ac:dyDescent="0.2">
      <c r="A1877" s="9" t="s">
        <v>3783</v>
      </c>
      <c r="B1877" s="9" t="s">
        <v>3784</v>
      </c>
      <c r="C1877" s="9">
        <v>0</v>
      </c>
      <c r="D1877" s="9">
        <v>5.7060000000000004</v>
      </c>
      <c r="E1877" s="9">
        <v>15</v>
      </c>
      <c r="F1877" s="9">
        <v>2</v>
      </c>
      <c r="G1877" s="9">
        <v>2</v>
      </c>
      <c r="H1877" s="9">
        <v>2</v>
      </c>
      <c r="I1877" s="9">
        <v>111</v>
      </c>
      <c r="J1877" s="9">
        <v>13</v>
      </c>
      <c r="K1877" s="9">
        <v>8.07</v>
      </c>
      <c r="L1877" s="9">
        <v>5.71</v>
      </c>
      <c r="M1877" s="9">
        <v>2</v>
      </c>
      <c r="N1877" s="9">
        <v>0.97599999999999998</v>
      </c>
      <c r="O1877" s="9">
        <v>-0.04</v>
      </c>
      <c r="P1877" s="9">
        <v>0.59362104890329503</v>
      </c>
      <c r="Q1877" s="1">
        <f t="shared" si="29"/>
        <v>0.22649070803145735</v>
      </c>
      <c r="R1877" s="9" t="s">
        <v>15</v>
      </c>
    </row>
    <row r="1878" spans="1:18" s="1" customFormat="1" x14ac:dyDescent="0.2">
      <c r="A1878" s="9" t="s">
        <v>3785</v>
      </c>
      <c r="B1878" s="9" t="s">
        <v>3786</v>
      </c>
      <c r="C1878" s="9">
        <v>0</v>
      </c>
      <c r="D1878" s="9">
        <v>5.6920000000000002</v>
      </c>
      <c r="E1878" s="9">
        <v>9</v>
      </c>
      <c r="F1878" s="9">
        <v>2</v>
      </c>
      <c r="G1878" s="9">
        <v>2</v>
      </c>
      <c r="H1878" s="9">
        <v>2</v>
      </c>
      <c r="I1878" s="9">
        <v>233</v>
      </c>
      <c r="J1878" s="9">
        <v>27.1</v>
      </c>
      <c r="K1878" s="9">
        <v>9.4700000000000006</v>
      </c>
      <c r="L1878" s="9">
        <v>6.19</v>
      </c>
      <c r="M1878" s="9">
        <v>2</v>
      </c>
      <c r="N1878" s="9">
        <v>1.026</v>
      </c>
      <c r="O1878" s="9">
        <v>0.04</v>
      </c>
      <c r="P1878" s="9">
        <v>0.90203843959793095</v>
      </c>
      <c r="Q1878" s="1">
        <f t="shared" si="29"/>
        <v>4.4774954975175321E-2</v>
      </c>
      <c r="R1878" s="9" t="s">
        <v>15</v>
      </c>
    </row>
    <row r="1879" spans="1:18" s="1" customFormat="1" x14ac:dyDescent="0.2">
      <c r="A1879" s="9" t="s">
        <v>3787</v>
      </c>
      <c r="B1879" s="9" t="s">
        <v>3788</v>
      </c>
      <c r="C1879" s="9">
        <v>0</v>
      </c>
      <c r="D1879" s="9">
        <v>5.69</v>
      </c>
      <c r="E1879" s="9">
        <v>8</v>
      </c>
      <c r="F1879" s="9">
        <v>2</v>
      </c>
      <c r="G1879" s="9">
        <v>2</v>
      </c>
      <c r="H1879" s="9">
        <v>2</v>
      </c>
      <c r="I1879" s="9">
        <v>274</v>
      </c>
      <c r="J1879" s="9">
        <v>31.9</v>
      </c>
      <c r="K1879" s="9">
        <v>6.33</v>
      </c>
      <c r="L1879" s="9">
        <v>4.2</v>
      </c>
      <c r="M1879" s="9">
        <v>2</v>
      </c>
      <c r="N1879" s="9">
        <v>1.0049999999999999</v>
      </c>
      <c r="O1879" s="9">
        <v>0.01</v>
      </c>
      <c r="P1879" s="9">
        <v>0.79544342670726598</v>
      </c>
      <c r="Q1879" s="1">
        <f t="shared" si="29"/>
        <v>9.939070268307916E-2</v>
      </c>
      <c r="R1879" s="9" t="s">
        <v>15</v>
      </c>
    </row>
    <row r="1880" spans="1:18" s="1" customFormat="1" x14ac:dyDescent="0.2">
      <c r="A1880" s="9" t="s">
        <v>3789</v>
      </c>
      <c r="B1880" s="9" t="s">
        <v>3790</v>
      </c>
      <c r="C1880" s="9">
        <v>0</v>
      </c>
      <c r="D1880" s="9">
        <v>5.69</v>
      </c>
      <c r="E1880" s="9">
        <v>6</v>
      </c>
      <c r="F1880" s="9">
        <v>1</v>
      </c>
      <c r="G1880" s="9">
        <v>1</v>
      </c>
      <c r="H1880" s="9">
        <v>1</v>
      </c>
      <c r="I1880" s="9">
        <v>223</v>
      </c>
      <c r="J1880" s="9">
        <v>24.5</v>
      </c>
      <c r="K1880" s="9">
        <v>4.8099999999999996</v>
      </c>
      <c r="L1880" s="9">
        <v>4.1500000000000004</v>
      </c>
      <c r="M1880" s="9">
        <v>1</v>
      </c>
      <c r="N1880" s="9">
        <v>0.96199999999999997</v>
      </c>
      <c r="O1880" s="9">
        <v>-0.06</v>
      </c>
      <c r="P1880" s="9">
        <v>0.30907264566803699</v>
      </c>
      <c r="Q1880" s="1">
        <f t="shared" si="29"/>
        <v>0.50993943026869715</v>
      </c>
      <c r="R1880" s="9" t="s">
        <v>15</v>
      </c>
    </row>
    <row r="1881" spans="1:18" s="1" customFormat="1" x14ac:dyDescent="0.2">
      <c r="A1881" s="9" t="s">
        <v>3791</v>
      </c>
      <c r="B1881" s="9" t="s">
        <v>3792</v>
      </c>
      <c r="C1881" s="9">
        <v>0</v>
      </c>
      <c r="D1881" s="9">
        <v>5.6820000000000004</v>
      </c>
      <c r="E1881" s="9">
        <v>3</v>
      </c>
      <c r="F1881" s="9">
        <v>2</v>
      </c>
      <c r="G1881" s="9">
        <v>2</v>
      </c>
      <c r="H1881" s="9">
        <v>2</v>
      </c>
      <c r="I1881" s="9">
        <v>666</v>
      </c>
      <c r="J1881" s="9">
        <v>72.5</v>
      </c>
      <c r="K1881" s="9">
        <v>7.17</v>
      </c>
      <c r="L1881" s="9">
        <v>5.69</v>
      </c>
      <c r="M1881" s="9">
        <v>2</v>
      </c>
      <c r="N1881" s="9">
        <v>0.95299999999999996</v>
      </c>
      <c r="O1881" s="9">
        <v>-7.0000000000000007E-2</v>
      </c>
      <c r="P1881" s="9">
        <v>0.84107446179973899</v>
      </c>
      <c r="Q1881" s="1">
        <f t="shared" si="29"/>
        <v>7.5165553646544939E-2</v>
      </c>
      <c r="R1881" s="9" t="s">
        <v>15</v>
      </c>
    </row>
    <row r="1882" spans="1:18" s="1" customFormat="1" x14ac:dyDescent="0.2">
      <c r="A1882" s="9" t="s">
        <v>3793</v>
      </c>
      <c r="B1882" s="9" t="s">
        <v>3794</v>
      </c>
      <c r="C1882" s="9">
        <v>0</v>
      </c>
      <c r="D1882" s="9">
        <v>5.6630000000000003</v>
      </c>
      <c r="E1882" s="9">
        <v>29</v>
      </c>
      <c r="F1882" s="9">
        <v>3</v>
      </c>
      <c r="G1882" s="9">
        <v>3</v>
      </c>
      <c r="H1882" s="9">
        <v>3</v>
      </c>
      <c r="I1882" s="9">
        <v>77</v>
      </c>
      <c r="J1882" s="9">
        <v>8.6999999999999993</v>
      </c>
      <c r="K1882" s="9">
        <v>6.29</v>
      </c>
      <c r="L1882" s="9">
        <v>6.79</v>
      </c>
      <c r="M1882" s="9">
        <v>3</v>
      </c>
      <c r="N1882" s="9">
        <v>1.0489999999999999</v>
      </c>
      <c r="O1882" s="9">
        <v>7.0000000000000007E-2</v>
      </c>
      <c r="P1882" s="9">
        <v>0.43661961133649002</v>
      </c>
      <c r="Q1882" s="1">
        <f t="shared" si="29"/>
        <v>0.35989676128849368</v>
      </c>
      <c r="R1882" s="9" t="s">
        <v>15</v>
      </c>
    </row>
    <row r="1883" spans="1:18" s="1" customFormat="1" x14ac:dyDescent="0.2">
      <c r="A1883" s="9" t="s">
        <v>3795</v>
      </c>
      <c r="B1883" s="9" t="s">
        <v>3796</v>
      </c>
      <c r="C1883" s="9">
        <v>0</v>
      </c>
      <c r="D1883" s="9">
        <v>5.6420000000000003</v>
      </c>
      <c r="E1883" s="9">
        <v>12</v>
      </c>
      <c r="F1883" s="9">
        <v>2</v>
      </c>
      <c r="G1883" s="9">
        <v>2</v>
      </c>
      <c r="H1883" s="9">
        <v>2</v>
      </c>
      <c r="I1883" s="9">
        <v>238</v>
      </c>
      <c r="J1883" s="9">
        <v>27.2</v>
      </c>
      <c r="K1883" s="9">
        <v>4.4800000000000004</v>
      </c>
      <c r="L1883" s="9">
        <v>5.21</v>
      </c>
      <c r="M1883" s="9">
        <v>2</v>
      </c>
      <c r="N1883" s="9">
        <v>1.0069999999999999</v>
      </c>
      <c r="O1883" s="9">
        <v>0.01</v>
      </c>
      <c r="P1883" s="9">
        <v>0.99856822988107696</v>
      </c>
      <c r="Q1883" s="1">
        <f t="shared" si="29"/>
        <v>6.2225543174535024E-4</v>
      </c>
      <c r="R1883" s="9" t="s">
        <v>15</v>
      </c>
    </row>
    <row r="1884" spans="1:18" s="1" customFormat="1" x14ac:dyDescent="0.2">
      <c r="A1884" s="9" t="s">
        <v>3797</v>
      </c>
      <c r="B1884" s="9" t="s">
        <v>3798</v>
      </c>
      <c r="C1884" s="9">
        <v>0</v>
      </c>
      <c r="D1884" s="9">
        <v>5.633</v>
      </c>
      <c r="E1884" s="9">
        <v>7</v>
      </c>
      <c r="F1884" s="9">
        <v>1</v>
      </c>
      <c r="G1884" s="9">
        <v>1</v>
      </c>
      <c r="H1884" s="9">
        <v>1</v>
      </c>
      <c r="I1884" s="9">
        <v>292</v>
      </c>
      <c r="J1884" s="9">
        <v>32.1</v>
      </c>
      <c r="K1884" s="9">
        <v>4.7300000000000004</v>
      </c>
      <c r="L1884" s="9">
        <v>5.94</v>
      </c>
      <c r="M1884" s="9">
        <v>1</v>
      </c>
      <c r="N1884" s="9">
        <v>1.206</v>
      </c>
      <c r="O1884" s="9">
        <v>0.27</v>
      </c>
      <c r="P1884" s="9">
        <v>0.58180989859249099</v>
      </c>
      <c r="Q1884" s="1">
        <f t="shared" si="29"/>
        <v>0.23521889417949304</v>
      </c>
      <c r="R1884" s="9" t="s">
        <v>15</v>
      </c>
    </row>
    <row r="1885" spans="1:18" s="1" customFormat="1" x14ac:dyDescent="0.2">
      <c r="A1885" s="9" t="s">
        <v>3799</v>
      </c>
      <c r="B1885" s="9" t="s">
        <v>3800</v>
      </c>
      <c r="C1885" s="9">
        <v>0</v>
      </c>
      <c r="D1885" s="9">
        <v>5.6289999999999996</v>
      </c>
      <c r="E1885" s="9">
        <v>5</v>
      </c>
      <c r="F1885" s="9">
        <v>1</v>
      </c>
      <c r="G1885" s="9">
        <v>1</v>
      </c>
      <c r="H1885" s="9">
        <v>1</v>
      </c>
      <c r="I1885" s="9">
        <v>228</v>
      </c>
      <c r="J1885" s="9">
        <v>26.3</v>
      </c>
      <c r="K1885" s="9">
        <v>8.4</v>
      </c>
      <c r="L1885" s="9">
        <v>3.83</v>
      </c>
      <c r="M1885" s="9">
        <v>1</v>
      </c>
      <c r="N1885" s="9" t="s">
        <v>15</v>
      </c>
      <c r="O1885" s="9" t="s">
        <v>15</v>
      </c>
      <c r="P1885" s="9" t="s">
        <v>15</v>
      </c>
      <c r="Q1885" s="1" t="e">
        <f t="shared" si="29"/>
        <v>#VALUE!</v>
      </c>
      <c r="R1885" s="9" t="s">
        <v>15</v>
      </c>
    </row>
    <row r="1886" spans="1:18" s="1" customFormat="1" x14ac:dyDescent="0.2">
      <c r="A1886" s="9" t="s">
        <v>3801</v>
      </c>
      <c r="B1886" s="9" t="s">
        <v>3802</v>
      </c>
      <c r="C1886" s="9">
        <v>0</v>
      </c>
      <c r="D1886" s="9">
        <v>5.6109999999999998</v>
      </c>
      <c r="E1886" s="9">
        <v>2</v>
      </c>
      <c r="F1886" s="9">
        <v>2</v>
      </c>
      <c r="G1886" s="9">
        <v>2</v>
      </c>
      <c r="H1886" s="9">
        <v>2</v>
      </c>
      <c r="I1886" s="9">
        <v>1038</v>
      </c>
      <c r="J1886" s="9">
        <v>117.6</v>
      </c>
      <c r="K1886" s="9">
        <v>6.11</v>
      </c>
      <c r="L1886" s="9">
        <v>5.13</v>
      </c>
      <c r="M1886" s="9">
        <v>2</v>
      </c>
      <c r="N1886" s="9">
        <v>0.83</v>
      </c>
      <c r="O1886" s="9">
        <v>-0.27</v>
      </c>
      <c r="P1886" s="9">
        <v>0.46713034849109403</v>
      </c>
      <c r="Q1886" s="1">
        <f t="shared" si="29"/>
        <v>0.33056191658277523</v>
      </c>
      <c r="R1886" s="9" t="s">
        <v>15</v>
      </c>
    </row>
    <row r="1887" spans="1:18" s="1" customFormat="1" x14ac:dyDescent="0.2">
      <c r="A1887" s="9" t="s">
        <v>3803</v>
      </c>
      <c r="B1887" s="9" t="s">
        <v>3804</v>
      </c>
      <c r="C1887" s="9">
        <v>0</v>
      </c>
      <c r="D1887" s="9">
        <v>5.61</v>
      </c>
      <c r="E1887" s="9">
        <v>20</v>
      </c>
      <c r="F1887" s="9">
        <v>2</v>
      </c>
      <c r="G1887" s="9">
        <v>2</v>
      </c>
      <c r="H1887" s="9">
        <v>2</v>
      </c>
      <c r="I1887" s="9">
        <v>101</v>
      </c>
      <c r="J1887" s="9">
        <v>11.3</v>
      </c>
      <c r="K1887" s="9">
        <v>10.1</v>
      </c>
      <c r="L1887" s="9">
        <v>6.51</v>
      </c>
      <c r="M1887" s="9">
        <v>2</v>
      </c>
      <c r="N1887" s="9">
        <v>0.99399999999999999</v>
      </c>
      <c r="O1887" s="9">
        <v>-0.01</v>
      </c>
      <c r="P1887" s="9">
        <v>0.66035324999518696</v>
      </c>
      <c r="Q1887" s="1">
        <f t="shared" si="29"/>
        <v>0.18022368039378642</v>
      </c>
      <c r="R1887" s="9" t="s">
        <v>15</v>
      </c>
    </row>
    <row r="1888" spans="1:18" s="1" customFormat="1" x14ac:dyDescent="0.2">
      <c r="A1888" s="9" t="s">
        <v>3805</v>
      </c>
      <c r="B1888" s="9" t="s">
        <v>3806</v>
      </c>
      <c r="C1888" s="9">
        <v>0</v>
      </c>
      <c r="D1888" s="9">
        <v>5.5990000000000002</v>
      </c>
      <c r="E1888" s="9">
        <v>4</v>
      </c>
      <c r="F1888" s="9">
        <v>2</v>
      </c>
      <c r="G1888" s="9">
        <v>2</v>
      </c>
      <c r="H1888" s="9">
        <v>2</v>
      </c>
      <c r="I1888" s="9">
        <v>944</v>
      </c>
      <c r="J1888" s="9">
        <v>109.1</v>
      </c>
      <c r="K1888" s="9">
        <v>6.28</v>
      </c>
      <c r="L1888" s="9">
        <v>4.3899999999999997</v>
      </c>
      <c r="M1888" s="9">
        <v>2</v>
      </c>
      <c r="N1888" s="9">
        <v>1.034</v>
      </c>
      <c r="O1888" s="9">
        <v>0.05</v>
      </c>
      <c r="P1888" s="9">
        <v>0.98573405739596298</v>
      </c>
      <c r="Q1888" s="1">
        <f t="shared" si="29"/>
        <v>6.2402381867204208E-3</v>
      </c>
      <c r="R1888" s="9" t="s">
        <v>15</v>
      </c>
    </row>
    <row r="1889" spans="1:18" s="1" customFormat="1" x14ac:dyDescent="0.2">
      <c r="A1889" s="9" t="s">
        <v>3807</v>
      </c>
      <c r="B1889" s="9" t="s">
        <v>3808</v>
      </c>
      <c r="C1889" s="9">
        <v>0</v>
      </c>
      <c r="D1889" s="9">
        <v>5.5979999999999999</v>
      </c>
      <c r="E1889" s="9">
        <v>8</v>
      </c>
      <c r="F1889" s="9">
        <v>1</v>
      </c>
      <c r="G1889" s="9">
        <v>1</v>
      </c>
      <c r="H1889" s="9">
        <v>1</v>
      </c>
      <c r="I1889" s="9">
        <v>261</v>
      </c>
      <c r="J1889" s="9">
        <v>29.9</v>
      </c>
      <c r="K1889" s="9">
        <v>8.69</v>
      </c>
      <c r="L1889" s="9">
        <v>5.73</v>
      </c>
      <c r="M1889" s="9">
        <v>1</v>
      </c>
      <c r="N1889" s="9">
        <v>1.165</v>
      </c>
      <c r="O1889" s="9">
        <v>0.22</v>
      </c>
      <c r="P1889" s="9">
        <v>0.37853792361931798</v>
      </c>
      <c r="Q1889" s="1">
        <f t="shared" si="29"/>
        <v>0.42189060442399812</v>
      </c>
      <c r="R1889" s="9" t="s">
        <v>15</v>
      </c>
    </row>
    <row r="1890" spans="1:18" s="1" customFormat="1" x14ac:dyDescent="0.2">
      <c r="A1890" s="9" t="s">
        <v>3809</v>
      </c>
      <c r="B1890" s="9" t="s">
        <v>3810</v>
      </c>
      <c r="C1890" s="9">
        <v>0</v>
      </c>
      <c r="D1890" s="9">
        <v>5.5919999999999996</v>
      </c>
      <c r="E1890" s="9">
        <v>9</v>
      </c>
      <c r="F1890" s="9">
        <v>2</v>
      </c>
      <c r="G1890" s="9">
        <v>3</v>
      </c>
      <c r="H1890" s="9">
        <v>2</v>
      </c>
      <c r="I1890" s="9">
        <v>341</v>
      </c>
      <c r="J1890" s="9">
        <v>38.4</v>
      </c>
      <c r="K1890" s="9">
        <v>4.88</v>
      </c>
      <c r="L1890" s="9">
        <v>7.85</v>
      </c>
      <c r="M1890" s="9">
        <v>2</v>
      </c>
      <c r="N1890" s="9">
        <v>1.1819999999999999</v>
      </c>
      <c r="O1890" s="9">
        <v>0.24</v>
      </c>
      <c r="P1890" s="9">
        <v>4.3082992149335003E-2</v>
      </c>
      <c r="Q1890" s="1">
        <f t="shared" si="29"/>
        <v>1.3656941422166882</v>
      </c>
      <c r="R1890" s="9" t="s">
        <v>15</v>
      </c>
    </row>
    <row r="1891" spans="1:18" s="1" customFormat="1" x14ac:dyDescent="0.2">
      <c r="A1891" s="9" t="s">
        <v>3811</v>
      </c>
      <c r="B1891" s="9" t="s">
        <v>3812</v>
      </c>
      <c r="C1891" s="9">
        <v>0</v>
      </c>
      <c r="D1891" s="9">
        <v>5.5890000000000004</v>
      </c>
      <c r="E1891" s="9">
        <v>5</v>
      </c>
      <c r="F1891" s="9">
        <v>2</v>
      </c>
      <c r="G1891" s="9">
        <v>2</v>
      </c>
      <c r="H1891" s="9">
        <v>2</v>
      </c>
      <c r="I1891" s="9">
        <v>298</v>
      </c>
      <c r="J1891" s="9">
        <v>33</v>
      </c>
      <c r="K1891" s="9">
        <v>9.6300000000000008</v>
      </c>
      <c r="L1891" s="9">
        <v>5.25</v>
      </c>
      <c r="M1891" s="9">
        <v>2</v>
      </c>
      <c r="N1891" s="9">
        <v>1.0009999999999999</v>
      </c>
      <c r="O1891" s="9">
        <v>0</v>
      </c>
      <c r="P1891" s="9">
        <v>0.97658180629088898</v>
      </c>
      <c r="Q1891" s="1">
        <f t="shared" si="29"/>
        <v>1.0291370878306907E-2</v>
      </c>
      <c r="R1891" s="9" t="s">
        <v>15</v>
      </c>
    </row>
    <row r="1892" spans="1:18" s="1" customFormat="1" x14ac:dyDescent="0.2">
      <c r="A1892" s="9" t="s">
        <v>3813</v>
      </c>
      <c r="B1892" s="9" t="s">
        <v>3814</v>
      </c>
      <c r="C1892" s="9">
        <v>0</v>
      </c>
      <c r="D1892" s="9">
        <v>5.585</v>
      </c>
      <c r="E1892" s="9">
        <v>5</v>
      </c>
      <c r="F1892" s="9">
        <v>1</v>
      </c>
      <c r="G1892" s="9">
        <v>1</v>
      </c>
      <c r="H1892" s="9">
        <v>1</v>
      </c>
      <c r="I1892" s="9">
        <v>444</v>
      </c>
      <c r="J1892" s="9">
        <v>45.7</v>
      </c>
      <c r="K1892" s="9">
        <v>9.19</v>
      </c>
      <c r="L1892" s="9">
        <v>5.33</v>
      </c>
      <c r="M1892" s="9">
        <v>1</v>
      </c>
      <c r="N1892" s="9">
        <v>0.91300000000000003</v>
      </c>
      <c r="O1892" s="9">
        <v>-0.13</v>
      </c>
      <c r="P1892" s="9">
        <v>0.49190201875766398</v>
      </c>
      <c r="Q1892" s="1">
        <f t="shared" si="29"/>
        <v>0.30812139509971581</v>
      </c>
      <c r="R1892" s="9" t="s">
        <v>15</v>
      </c>
    </row>
    <row r="1893" spans="1:18" s="1" customFormat="1" x14ac:dyDescent="0.2">
      <c r="A1893" s="9" t="s">
        <v>3815</v>
      </c>
      <c r="B1893" s="9" t="s">
        <v>3816</v>
      </c>
      <c r="C1893" s="9">
        <v>0</v>
      </c>
      <c r="D1893" s="9">
        <v>5.57</v>
      </c>
      <c r="E1893" s="9">
        <v>3</v>
      </c>
      <c r="F1893" s="9">
        <v>2</v>
      </c>
      <c r="G1893" s="9">
        <v>2</v>
      </c>
      <c r="H1893" s="9">
        <v>2</v>
      </c>
      <c r="I1893" s="9">
        <v>901</v>
      </c>
      <c r="J1893" s="9">
        <v>101</v>
      </c>
      <c r="K1893" s="9">
        <v>9.1</v>
      </c>
      <c r="L1893" s="9">
        <v>2.73</v>
      </c>
      <c r="M1893" s="9">
        <v>2</v>
      </c>
      <c r="N1893" s="9">
        <v>0.95499999999999996</v>
      </c>
      <c r="O1893" s="9">
        <v>-7.0000000000000007E-2</v>
      </c>
      <c r="P1893" s="9">
        <v>0.99980960767374605</v>
      </c>
      <c r="Q1893" s="1">
        <f t="shared" si="29"/>
        <v>8.2694209110059012E-5</v>
      </c>
      <c r="R1893" s="9" t="s">
        <v>15</v>
      </c>
    </row>
    <row r="1894" spans="1:18" s="1" customFormat="1" x14ac:dyDescent="0.2">
      <c r="A1894" s="9" t="s">
        <v>3817</v>
      </c>
      <c r="B1894" s="9" t="s">
        <v>3818</v>
      </c>
      <c r="C1894" s="9">
        <v>0</v>
      </c>
      <c r="D1894" s="9">
        <v>5.5549999999999997</v>
      </c>
      <c r="E1894" s="9">
        <v>3</v>
      </c>
      <c r="F1894" s="9">
        <v>2</v>
      </c>
      <c r="G1894" s="9">
        <v>2</v>
      </c>
      <c r="H1894" s="9">
        <v>2</v>
      </c>
      <c r="I1894" s="9">
        <v>1091</v>
      </c>
      <c r="J1894" s="9">
        <v>120.3</v>
      </c>
      <c r="K1894" s="9">
        <v>6.96</v>
      </c>
      <c r="L1894" s="9">
        <v>6.37</v>
      </c>
      <c r="M1894" s="9">
        <v>2</v>
      </c>
      <c r="N1894" s="9">
        <v>0.80900000000000005</v>
      </c>
      <c r="O1894" s="9">
        <v>-0.31</v>
      </c>
      <c r="P1894" s="9">
        <v>3.1430636317226202E-2</v>
      </c>
      <c r="Q1894" s="1">
        <f t="shared" si="29"/>
        <v>1.5026468265464448</v>
      </c>
      <c r="R1894" s="9" t="s">
        <v>15</v>
      </c>
    </row>
    <row r="1895" spans="1:18" s="1" customFormat="1" x14ac:dyDescent="0.2">
      <c r="A1895" s="9" t="s">
        <v>3819</v>
      </c>
      <c r="B1895" s="9" t="s">
        <v>3820</v>
      </c>
      <c r="C1895" s="9">
        <v>0</v>
      </c>
      <c r="D1895" s="9">
        <v>5.5540000000000003</v>
      </c>
      <c r="E1895" s="9">
        <v>3</v>
      </c>
      <c r="F1895" s="9">
        <v>1</v>
      </c>
      <c r="G1895" s="9">
        <v>2</v>
      </c>
      <c r="H1895" s="9">
        <v>1</v>
      </c>
      <c r="I1895" s="9">
        <v>701</v>
      </c>
      <c r="J1895" s="9">
        <v>81.099999999999994</v>
      </c>
      <c r="K1895" s="9">
        <v>6.87</v>
      </c>
      <c r="L1895" s="9">
        <v>3.84</v>
      </c>
      <c r="M1895" s="9">
        <v>1</v>
      </c>
      <c r="N1895" s="9">
        <v>0.95099999999999996</v>
      </c>
      <c r="O1895" s="9">
        <v>-7.0000000000000007E-2</v>
      </c>
      <c r="P1895" s="9">
        <v>0.89044395893748696</v>
      </c>
      <c r="Q1895" s="1">
        <f t="shared" si="29"/>
        <v>5.0393408137933436E-2</v>
      </c>
      <c r="R1895" s="9" t="s">
        <v>15</v>
      </c>
    </row>
    <row r="1896" spans="1:18" s="1" customFormat="1" x14ac:dyDescent="0.2">
      <c r="A1896" s="9" t="s">
        <v>3821</v>
      </c>
      <c r="B1896" s="9" t="s">
        <v>3822</v>
      </c>
      <c r="C1896" s="9">
        <v>0</v>
      </c>
      <c r="D1896" s="9">
        <v>5.5439999999999996</v>
      </c>
      <c r="E1896" s="9">
        <v>19</v>
      </c>
      <c r="F1896" s="9">
        <v>2</v>
      </c>
      <c r="G1896" s="9">
        <v>2</v>
      </c>
      <c r="H1896" s="9">
        <v>2</v>
      </c>
      <c r="I1896" s="9">
        <v>86</v>
      </c>
      <c r="J1896" s="9">
        <v>10.1</v>
      </c>
      <c r="K1896" s="9">
        <v>9.85</v>
      </c>
      <c r="L1896" s="9">
        <v>6.05</v>
      </c>
      <c r="M1896" s="9">
        <v>2</v>
      </c>
      <c r="N1896" s="9">
        <v>0.94899999999999995</v>
      </c>
      <c r="O1896" s="9">
        <v>-0.08</v>
      </c>
      <c r="P1896" s="9">
        <v>0.94128598009589404</v>
      </c>
      <c r="Q1896" s="1">
        <f t="shared" si="29"/>
        <v>2.6278409826085109E-2</v>
      </c>
      <c r="R1896" s="9" t="s">
        <v>15</v>
      </c>
    </row>
    <row r="1897" spans="1:18" s="1" customFormat="1" x14ac:dyDescent="0.2">
      <c r="A1897" s="9" t="s">
        <v>3823</v>
      </c>
      <c r="B1897" s="9" t="s">
        <v>3824</v>
      </c>
      <c r="C1897" s="9">
        <v>0</v>
      </c>
      <c r="D1897" s="9">
        <v>5.5430000000000001</v>
      </c>
      <c r="E1897" s="9">
        <v>2</v>
      </c>
      <c r="F1897" s="9">
        <v>2</v>
      </c>
      <c r="G1897" s="9">
        <v>2</v>
      </c>
      <c r="H1897" s="9">
        <v>2</v>
      </c>
      <c r="I1897" s="9">
        <v>1131</v>
      </c>
      <c r="J1897" s="9">
        <v>128.4</v>
      </c>
      <c r="K1897" s="9">
        <v>5.41</v>
      </c>
      <c r="L1897" s="9">
        <v>6.24</v>
      </c>
      <c r="M1897" s="9">
        <v>2</v>
      </c>
      <c r="N1897" s="9">
        <v>0.99199999999999999</v>
      </c>
      <c r="O1897" s="9">
        <v>-0.01</v>
      </c>
      <c r="P1897" s="9">
        <v>0.98840439983512096</v>
      </c>
      <c r="Q1897" s="1">
        <f t="shared" si="29"/>
        <v>5.0653300244489661E-3</v>
      </c>
      <c r="R1897" s="9" t="s">
        <v>15</v>
      </c>
    </row>
    <row r="1898" spans="1:18" s="1" customFormat="1" x14ac:dyDescent="0.2">
      <c r="A1898" s="9" t="s">
        <v>3825</v>
      </c>
      <c r="B1898" s="9" t="s">
        <v>3826</v>
      </c>
      <c r="C1898" s="9">
        <v>0</v>
      </c>
      <c r="D1898" s="9">
        <v>5.524</v>
      </c>
      <c r="E1898" s="9">
        <v>9</v>
      </c>
      <c r="F1898" s="9">
        <v>2</v>
      </c>
      <c r="G1898" s="9">
        <v>2</v>
      </c>
      <c r="H1898" s="9">
        <v>2</v>
      </c>
      <c r="I1898" s="9">
        <v>316</v>
      </c>
      <c r="J1898" s="9">
        <v>37.5</v>
      </c>
      <c r="K1898" s="9">
        <v>5.14</v>
      </c>
      <c r="L1898" s="9">
        <v>3.79</v>
      </c>
      <c r="M1898" s="9">
        <v>2</v>
      </c>
      <c r="N1898" s="9">
        <v>1.0660000000000001</v>
      </c>
      <c r="O1898" s="9">
        <v>0.09</v>
      </c>
      <c r="P1898" s="9">
        <v>0.519905157411644</v>
      </c>
      <c r="Q1898" s="1">
        <f t="shared" si="29"/>
        <v>0.28407587438348464</v>
      </c>
      <c r="R1898" s="9" t="s">
        <v>15</v>
      </c>
    </row>
    <row r="1899" spans="1:18" s="1" customFormat="1" x14ac:dyDescent="0.2">
      <c r="A1899" s="9" t="s">
        <v>3827</v>
      </c>
      <c r="B1899" s="9" t="s">
        <v>3828</v>
      </c>
      <c r="C1899" s="9">
        <v>0</v>
      </c>
      <c r="D1899" s="9">
        <v>5.4989999999999997</v>
      </c>
      <c r="E1899" s="9">
        <v>6</v>
      </c>
      <c r="F1899" s="9">
        <v>1</v>
      </c>
      <c r="G1899" s="9">
        <v>1</v>
      </c>
      <c r="H1899" s="9">
        <v>1</v>
      </c>
      <c r="I1899" s="9">
        <v>427</v>
      </c>
      <c r="J1899" s="9">
        <v>47.8</v>
      </c>
      <c r="K1899" s="9">
        <v>6.83</v>
      </c>
      <c r="L1899" s="9">
        <v>5.6</v>
      </c>
      <c r="M1899" s="9">
        <v>1</v>
      </c>
      <c r="N1899" s="9">
        <v>0.95199999999999996</v>
      </c>
      <c r="O1899" s="9">
        <v>-7.0000000000000007E-2</v>
      </c>
      <c r="P1899" s="9">
        <v>0.41353869033374702</v>
      </c>
      <c r="Q1899" s="1">
        <f t="shared" si="29"/>
        <v>0.3834838519823231</v>
      </c>
      <c r="R1899" s="9" t="s">
        <v>15</v>
      </c>
    </row>
    <row r="1900" spans="1:18" s="1" customFormat="1" x14ac:dyDescent="0.2">
      <c r="A1900" s="9" t="s">
        <v>3829</v>
      </c>
      <c r="B1900" s="9" t="s">
        <v>3830</v>
      </c>
      <c r="C1900" s="9">
        <v>0</v>
      </c>
      <c r="D1900" s="9">
        <v>5.4880000000000004</v>
      </c>
      <c r="E1900" s="9">
        <v>14</v>
      </c>
      <c r="F1900" s="9">
        <v>1</v>
      </c>
      <c r="G1900" s="9">
        <v>1</v>
      </c>
      <c r="H1900" s="9">
        <v>1</v>
      </c>
      <c r="I1900" s="9">
        <v>191</v>
      </c>
      <c r="J1900" s="9">
        <v>21.3</v>
      </c>
      <c r="K1900" s="9">
        <v>6.11</v>
      </c>
      <c r="L1900" s="9">
        <v>4.41</v>
      </c>
      <c r="M1900" s="9">
        <v>1</v>
      </c>
      <c r="N1900" s="9">
        <v>1.0409999999999999</v>
      </c>
      <c r="O1900" s="9">
        <v>0.06</v>
      </c>
      <c r="P1900" s="9">
        <v>0.51829128261590895</v>
      </c>
      <c r="Q1900" s="1">
        <f t="shared" si="29"/>
        <v>0.28542609570155641</v>
      </c>
      <c r="R1900" s="9" t="s">
        <v>15</v>
      </c>
    </row>
    <row r="1901" spans="1:18" s="1" customFormat="1" x14ac:dyDescent="0.2">
      <c r="A1901" s="9" t="s">
        <v>3831</v>
      </c>
      <c r="B1901" s="9" t="s">
        <v>3832</v>
      </c>
      <c r="C1901" s="9">
        <v>0</v>
      </c>
      <c r="D1901" s="9">
        <v>5.4859999999999998</v>
      </c>
      <c r="E1901" s="9">
        <v>10</v>
      </c>
      <c r="F1901" s="9">
        <v>1</v>
      </c>
      <c r="G1901" s="9">
        <v>2</v>
      </c>
      <c r="H1901" s="9">
        <v>1</v>
      </c>
      <c r="I1901" s="9">
        <v>276</v>
      </c>
      <c r="J1901" s="9">
        <v>30</v>
      </c>
      <c r="K1901" s="9">
        <v>9.1999999999999993</v>
      </c>
      <c r="L1901" s="9">
        <v>12.53</v>
      </c>
      <c r="M1901" s="9">
        <v>1</v>
      </c>
      <c r="N1901" s="9">
        <v>1.0189999999999999</v>
      </c>
      <c r="O1901" s="9">
        <v>0.03</v>
      </c>
      <c r="P1901" s="9">
        <v>0.40360473111950601</v>
      </c>
      <c r="Q1901" s="1">
        <f t="shared" si="29"/>
        <v>0.39404375153559318</v>
      </c>
      <c r="R1901" s="9" t="s">
        <v>15</v>
      </c>
    </row>
    <row r="1902" spans="1:18" s="1" customFormat="1" x14ac:dyDescent="0.2">
      <c r="A1902" s="9" t="s">
        <v>3833</v>
      </c>
      <c r="B1902" s="9" t="s">
        <v>3834</v>
      </c>
      <c r="C1902" s="9">
        <v>0</v>
      </c>
      <c r="D1902" s="9">
        <v>5.4820000000000002</v>
      </c>
      <c r="E1902" s="9">
        <v>9</v>
      </c>
      <c r="F1902" s="9">
        <v>2</v>
      </c>
      <c r="G1902" s="9">
        <v>2</v>
      </c>
      <c r="H1902" s="9">
        <v>2</v>
      </c>
      <c r="I1902" s="9">
        <v>442</v>
      </c>
      <c r="J1902" s="9">
        <v>48.3</v>
      </c>
      <c r="K1902" s="9">
        <v>6.35</v>
      </c>
      <c r="L1902" s="9">
        <v>5.62</v>
      </c>
      <c r="M1902" s="9">
        <v>2</v>
      </c>
      <c r="N1902" s="9">
        <v>0.95699999999999996</v>
      </c>
      <c r="O1902" s="9">
        <v>-0.06</v>
      </c>
      <c r="P1902" s="9">
        <v>0.53051211241937402</v>
      </c>
      <c r="Q1902" s="1">
        <f t="shared" si="29"/>
        <v>0.27530469602871954</v>
      </c>
      <c r="R1902" s="9" t="s">
        <v>15</v>
      </c>
    </row>
    <row r="1903" spans="1:18" s="1" customFormat="1" x14ac:dyDescent="0.2">
      <c r="A1903" s="9" t="s">
        <v>3835</v>
      </c>
      <c r="B1903" s="9" t="s">
        <v>3836</v>
      </c>
      <c r="C1903" s="9">
        <v>0</v>
      </c>
      <c r="D1903" s="9">
        <v>5.4740000000000002</v>
      </c>
      <c r="E1903" s="9">
        <v>3</v>
      </c>
      <c r="F1903" s="9">
        <v>1</v>
      </c>
      <c r="G1903" s="9">
        <v>1</v>
      </c>
      <c r="H1903" s="9">
        <v>1</v>
      </c>
      <c r="I1903" s="9">
        <v>465</v>
      </c>
      <c r="J1903" s="9">
        <v>52.4</v>
      </c>
      <c r="K1903" s="9">
        <v>5.55</v>
      </c>
      <c r="L1903" s="9">
        <v>4.93</v>
      </c>
      <c r="M1903" s="9">
        <v>1</v>
      </c>
      <c r="N1903" s="9">
        <v>0.92600000000000005</v>
      </c>
      <c r="O1903" s="9">
        <v>-0.11</v>
      </c>
      <c r="P1903" s="9">
        <v>0.25459936584367099</v>
      </c>
      <c r="Q1903" s="1">
        <f t="shared" si="29"/>
        <v>0.59414268242210166</v>
      </c>
      <c r="R1903" s="9" t="s">
        <v>15</v>
      </c>
    </row>
    <row r="1904" spans="1:18" s="1" customFormat="1" x14ac:dyDescent="0.2">
      <c r="A1904" s="9" t="s">
        <v>3837</v>
      </c>
      <c r="B1904" s="9" t="s">
        <v>3838</v>
      </c>
      <c r="C1904" s="9">
        <v>0</v>
      </c>
      <c r="D1904" s="9">
        <v>5.45</v>
      </c>
      <c r="E1904" s="9">
        <v>6</v>
      </c>
      <c r="F1904" s="9">
        <v>2</v>
      </c>
      <c r="G1904" s="9">
        <v>2</v>
      </c>
      <c r="H1904" s="9">
        <v>2</v>
      </c>
      <c r="I1904" s="9">
        <v>438</v>
      </c>
      <c r="J1904" s="9">
        <v>50.6</v>
      </c>
      <c r="K1904" s="9">
        <v>8.85</v>
      </c>
      <c r="L1904" s="9">
        <v>6.76</v>
      </c>
      <c r="M1904" s="9">
        <v>2</v>
      </c>
      <c r="N1904" s="9">
        <v>0.91</v>
      </c>
      <c r="O1904" s="9">
        <v>-0.14000000000000001</v>
      </c>
      <c r="P1904" s="9">
        <v>0.19221280719883599</v>
      </c>
      <c r="Q1904" s="1">
        <f t="shared" si="29"/>
        <v>0.71621767852763518</v>
      </c>
      <c r="R1904" s="9" t="s">
        <v>15</v>
      </c>
    </row>
    <row r="1905" spans="1:18" s="1" customFormat="1" x14ac:dyDescent="0.2">
      <c r="A1905" s="9" t="s">
        <v>3839</v>
      </c>
      <c r="B1905" s="9" t="s">
        <v>3840</v>
      </c>
      <c r="C1905" s="9">
        <v>0</v>
      </c>
      <c r="D1905" s="9">
        <v>5.4420000000000002</v>
      </c>
      <c r="E1905" s="9">
        <v>6</v>
      </c>
      <c r="F1905" s="9">
        <v>1</v>
      </c>
      <c r="G1905" s="9">
        <v>1</v>
      </c>
      <c r="H1905" s="9">
        <v>1</v>
      </c>
      <c r="I1905" s="9">
        <v>339</v>
      </c>
      <c r="J1905" s="9">
        <v>39</v>
      </c>
      <c r="K1905" s="9">
        <v>9.44</v>
      </c>
      <c r="L1905" s="9">
        <v>6.14</v>
      </c>
      <c r="M1905" s="9">
        <v>1</v>
      </c>
      <c r="N1905" s="9">
        <v>0.98599999999999999</v>
      </c>
      <c r="O1905" s="9">
        <v>-0.02</v>
      </c>
      <c r="P1905" s="9">
        <v>0.84458177551997504</v>
      </c>
      <c r="Q1905" s="1">
        <f t="shared" si="29"/>
        <v>7.3358294064915161E-2</v>
      </c>
      <c r="R1905" s="9" t="s">
        <v>15</v>
      </c>
    </row>
    <row r="1906" spans="1:18" s="1" customFormat="1" x14ac:dyDescent="0.2">
      <c r="A1906" s="9" t="s">
        <v>3841</v>
      </c>
      <c r="B1906" s="9" t="s">
        <v>3842</v>
      </c>
      <c r="C1906" s="9">
        <v>0</v>
      </c>
      <c r="D1906" s="9">
        <v>5.4370000000000003</v>
      </c>
      <c r="E1906" s="9">
        <v>3</v>
      </c>
      <c r="F1906" s="9">
        <v>1</v>
      </c>
      <c r="G1906" s="9">
        <v>1</v>
      </c>
      <c r="H1906" s="9">
        <v>1</v>
      </c>
      <c r="I1906" s="9">
        <v>471</v>
      </c>
      <c r="J1906" s="9">
        <v>55.6</v>
      </c>
      <c r="K1906" s="9">
        <v>9.39</v>
      </c>
      <c r="L1906" s="9">
        <v>4.57</v>
      </c>
      <c r="M1906" s="9">
        <v>1</v>
      </c>
      <c r="N1906" s="9">
        <v>0.98199999999999998</v>
      </c>
      <c r="O1906" s="9">
        <v>-0.03</v>
      </c>
      <c r="P1906" s="9">
        <v>0.95021083999121703</v>
      </c>
      <c r="Q1906" s="1">
        <f t="shared" si="29"/>
        <v>2.2180019463523108E-2</v>
      </c>
      <c r="R1906" s="9" t="s">
        <v>15</v>
      </c>
    </row>
    <row r="1907" spans="1:18" s="1" customFormat="1" x14ac:dyDescent="0.2">
      <c r="A1907" s="9" t="s">
        <v>3843</v>
      </c>
      <c r="B1907" s="9" t="s">
        <v>3844</v>
      </c>
      <c r="C1907" s="9">
        <v>0</v>
      </c>
      <c r="D1907" s="9">
        <v>5.4189999999999996</v>
      </c>
      <c r="E1907" s="9">
        <v>5</v>
      </c>
      <c r="F1907" s="9">
        <v>2</v>
      </c>
      <c r="G1907" s="9">
        <v>2</v>
      </c>
      <c r="H1907" s="9">
        <v>2</v>
      </c>
      <c r="I1907" s="9">
        <v>326</v>
      </c>
      <c r="J1907" s="9">
        <v>34.9</v>
      </c>
      <c r="K1907" s="9">
        <v>7.17</v>
      </c>
      <c r="L1907" s="9">
        <v>5.78</v>
      </c>
      <c r="M1907" s="9">
        <v>2</v>
      </c>
      <c r="N1907" s="9">
        <v>1.0349999999999999</v>
      </c>
      <c r="O1907" s="9">
        <v>0.05</v>
      </c>
      <c r="P1907" s="9">
        <v>0.240404175221893</v>
      </c>
      <c r="Q1907" s="1">
        <f t="shared" si="29"/>
        <v>0.61905799399008543</v>
      </c>
      <c r="R1907" s="9" t="s">
        <v>15</v>
      </c>
    </row>
    <row r="1908" spans="1:18" s="1" customFormat="1" x14ac:dyDescent="0.2">
      <c r="A1908" s="9" t="s">
        <v>3845</v>
      </c>
      <c r="B1908" s="9" t="s">
        <v>3846</v>
      </c>
      <c r="C1908" s="9">
        <v>0</v>
      </c>
      <c r="D1908" s="9">
        <v>5.4139999999999997</v>
      </c>
      <c r="E1908" s="9">
        <v>2</v>
      </c>
      <c r="F1908" s="9">
        <v>1</v>
      </c>
      <c r="G1908" s="9">
        <v>1</v>
      </c>
      <c r="H1908" s="9">
        <v>1</v>
      </c>
      <c r="I1908" s="9">
        <v>566</v>
      </c>
      <c r="J1908" s="9">
        <v>64.2</v>
      </c>
      <c r="K1908" s="9">
        <v>4.82</v>
      </c>
      <c r="L1908" s="9">
        <v>4.62</v>
      </c>
      <c r="M1908" s="9">
        <v>1</v>
      </c>
      <c r="N1908" s="9">
        <v>1.0229999999999999</v>
      </c>
      <c r="O1908" s="9">
        <v>0.03</v>
      </c>
      <c r="P1908" s="9">
        <v>0.98223393078613896</v>
      </c>
      <c r="Q1908" s="1">
        <f t="shared" si="29"/>
        <v>7.7850674568474797E-3</v>
      </c>
      <c r="R1908" s="9" t="s">
        <v>15</v>
      </c>
    </row>
    <row r="1909" spans="1:18" s="1" customFormat="1" x14ac:dyDescent="0.2">
      <c r="A1909" s="9" t="s">
        <v>3847</v>
      </c>
      <c r="B1909" s="9" t="s">
        <v>3848</v>
      </c>
      <c r="C1909" s="9">
        <v>0</v>
      </c>
      <c r="D1909" s="9">
        <v>5.4029999999999996</v>
      </c>
      <c r="E1909" s="9">
        <v>4</v>
      </c>
      <c r="F1909" s="9">
        <v>1</v>
      </c>
      <c r="G1909" s="9">
        <v>1</v>
      </c>
      <c r="H1909" s="9">
        <v>1</v>
      </c>
      <c r="I1909" s="9">
        <v>297</v>
      </c>
      <c r="J1909" s="9">
        <v>32.799999999999997</v>
      </c>
      <c r="K1909" s="9">
        <v>9.16</v>
      </c>
      <c r="L1909" s="9">
        <v>5.53</v>
      </c>
      <c r="M1909" s="9">
        <v>1</v>
      </c>
      <c r="N1909" s="9" t="s">
        <v>15</v>
      </c>
      <c r="O1909" s="9" t="s">
        <v>15</v>
      </c>
      <c r="P1909" s="9" t="s">
        <v>15</v>
      </c>
      <c r="Q1909" s="1" t="e">
        <f t="shared" si="29"/>
        <v>#VALUE!</v>
      </c>
      <c r="R1909" s="9" t="s">
        <v>15</v>
      </c>
    </row>
    <row r="1910" spans="1:18" s="1" customFormat="1" x14ac:dyDescent="0.2">
      <c r="A1910" s="9" t="s">
        <v>3849</v>
      </c>
      <c r="B1910" s="9" t="s">
        <v>3850</v>
      </c>
      <c r="C1910" s="9">
        <v>0</v>
      </c>
      <c r="D1910" s="9">
        <v>5.3959999999999999</v>
      </c>
      <c r="E1910" s="9">
        <v>2</v>
      </c>
      <c r="F1910" s="9">
        <v>2</v>
      </c>
      <c r="G1910" s="9">
        <v>3</v>
      </c>
      <c r="H1910" s="9">
        <v>2</v>
      </c>
      <c r="I1910" s="9">
        <v>691</v>
      </c>
      <c r="J1910" s="9">
        <v>79.2</v>
      </c>
      <c r="K1910" s="9">
        <v>5.29</v>
      </c>
      <c r="L1910" s="9">
        <v>3.12</v>
      </c>
      <c r="M1910" s="9">
        <v>2</v>
      </c>
      <c r="N1910" s="9">
        <v>1.0129999999999999</v>
      </c>
      <c r="O1910" s="9">
        <v>0.02</v>
      </c>
      <c r="P1910" s="9">
        <v>0.813648766379516</v>
      </c>
      <c r="Q1910" s="1">
        <f t="shared" si="29"/>
        <v>8.9563029683605438E-2</v>
      </c>
      <c r="R1910" s="9" t="s">
        <v>15</v>
      </c>
    </row>
    <row r="1911" spans="1:18" s="1" customFormat="1" x14ac:dyDescent="0.2">
      <c r="A1911" s="9" t="s">
        <v>3851</v>
      </c>
      <c r="B1911" s="9" t="s">
        <v>3852</v>
      </c>
      <c r="C1911" s="9">
        <v>0</v>
      </c>
      <c r="D1911" s="9">
        <v>5.3890000000000002</v>
      </c>
      <c r="E1911" s="9">
        <v>6</v>
      </c>
      <c r="F1911" s="9">
        <v>1</v>
      </c>
      <c r="G1911" s="9">
        <v>1</v>
      </c>
      <c r="H1911" s="9">
        <v>1</v>
      </c>
      <c r="I1911" s="9">
        <v>343</v>
      </c>
      <c r="J1911" s="9">
        <v>37.799999999999997</v>
      </c>
      <c r="K1911" s="9">
        <v>6.58</v>
      </c>
      <c r="L1911" s="9">
        <v>5.21</v>
      </c>
      <c r="M1911" s="9">
        <v>1</v>
      </c>
      <c r="N1911" s="9">
        <v>0.98399999999999999</v>
      </c>
      <c r="O1911" s="9">
        <v>-0.02</v>
      </c>
      <c r="P1911" s="9">
        <v>0.703946947105349</v>
      </c>
      <c r="Q1911" s="1">
        <f t="shared" si="29"/>
        <v>0.15246007018686455</v>
      </c>
      <c r="R1911" s="9" t="s">
        <v>15</v>
      </c>
    </row>
    <row r="1912" spans="1:18" s="1" customFormat="1" x14ac:dyDescent="0.2">
      <c r="A1912" s="9" t="s">
        <v>3853</v>
      </c>
      <c r="B1912" s="9" t="s">
        <v>3854</v>
      </c>
      <c r="C1912" s="9">
        <v>0</v>
      </c>
      <c r="D1912" s="9">
        <v>5.3780000000000001</v>
      </c>
      <c r="E1912" s="9">
        <v>3</v>
      </c>
      <c r="F1912" s="9">
        <v>1</v>
      </c>
      <c r="G1912" s="9">
        <v>2</v>
      </c>
      <c r="H1912" s="9">
        <v>1</v>
      </c>
      <c r="I1912" s="9">
        <v>800</v>
      </c>
      <c r="J1912" s="9">
        <v>93.4</v>
      </c>
      <c r="K1912" s="9">
        <v>9.2799999999999994</v>
      </c>
      <c r="L1912" s="9">
        <v>7.45</v>
      </c>
      <c r="M1912" s="9">
        <v>1</v>
      </c>
      <c r="N1912" s="9">
        <v>1.105</v>
      </c>
      <c r="O1912" s="9">
        <v>0.14000000000000001</v>
      </c>
      <c r="P1912" s="9">
        <v>0.21269224446778201</v>
      </c>
      <c r="Q1912" s="1">
        <f t="shared" si="29"/>
        <v>0.67224834576372083</v>
      </c>
      <c r="R1912" s="9" t="s">
        <v>15</v>
      </c>
    </row>
    <row r="1913" spans="1:18" s="1" customFormat="1" x14ac:dyDescent="0.2">
      <c r="A1913" s="9" t="s">
        <v>3855</v>
      </c>
      <c r="B1913" s="9" t="s">
        <v>3856</v>
      </c>
      <c r="C1913" s="9">
        <v>0</v>
      </c>
      <c r="D1913" s="9">
        <v>5.3760000000000003</v>
      </c>
      <c r="E1913" s="9">
        <v>3</v>
      </c>
      <c r="F1913" s="9">
        <v>2</v>
      </c>
      <c r="G1913" s="9">
        <v>3</v>
      </c>
      <c r="H1913" s="9">
        <v>2</v>
      </c>
      <c r="I1913" s="9">
        <v>551</v>
      </c>
      <c r="J1913" s="9">
        <v>61.3</v>
      </c>
      <c r="K1913" s="9">
        <v>6.4</v>
      </c>
      <c r="L1913" s="9">
        <v>5.1100000000000003</v>
      </c>
      <c r="M1913" s="9">
        <v>2</v>
      </c>
      <c r="N1913" s="9">
        <v>0.92300000000000004</v>
      </c>
      <c r="O1913" s="9">
        <v>-0.12</v>
      </c>
      <c r="P1913" s="9">
        <v>0.19495041341057501</v>
      </c>
      <c r="Q1913" s="1">
        <f t="shared" si="29"/>
        <v>0.71007583951297359</v>
      </c>
      <c r="R1913" s="9" t="s">
        <v>15</v>
      </c>
    </row>
    <row r="1914" spans="1:18" s="1" customFormat="1" x14ac:dyDescent="0.2">
      <c r="A1914" s="9" t="s">
        <v>3857</v>
      </c>
      <c r="B1914" s="9" t="s">
        <v>3858</v>
      </c>
      <c r="C1914" s="9">
        <v>0</v>
      </c>
      <c r="D1914" s="9">
        <v>5.3739999999999997</v>
      </c>
      <c r="E1914" s="9">
        <v>4</v>
      </c>
      <c r="F1914" s="9">
        <v>1</v>
      </c>
      <c r="G1914" s="9">
        <v>1</v>
      </c>
      <c r="H1914" s="9">
        <v>1</v>
      </c>
      <c r="I1914" s="9">
        <v>309</v>
      </c>
      <c r="J1914" s="9">
        <v>34.9</v>
      </c>
      <c r="K1914" s="9">
        <v>9.98</v>
      </c>
      <c r="L1914" s="9">
        <v>5.38</v>
      </c>
      <c r="M1914" s="9">
        <v>1</v>
      </c>
      <c r="N1914" s="9">
        <v>0.82</v>
      </c>
      <c r="O1914" s="9">
        <v>-0.28999999999999998</v>
      </c>
      <c r="P1914" s="9">
        <v>0.18423422066520501</v>
      </c>
      <c r="Q1914" s="1">
        <f t="shared" si="29"/>
        <v>0.73462969842950587</v>
      </c>
      <c r="R1914" s="9" t="s">
        <v>15</v>
      </c>
    </row>
    <row r="1915" spans="1:18" s="1" customFormat="1" x14ac:dyDescent="0.2">
      <c r="A1915" s="9" t="s">
        <v>3859</v>
      </c>
      <c r="B1915" s="9" t="s">
        <v>3860</v>
      </c>
      <c r="C1915" s="9">
        <v>0</v>
      </c>
      <c r="D1915" s="9">
        <v>5.3659999999999997</v>
      </c>
      <c r="E1915" s="9">
        <v>4</v>
      </c>
      <c r="F1915" s="9">
        <v>1</v>
      </c>
      <c r="G1915" s="9">
        <v>1</v>
      </c>
      <c r="H1915" s="9">
        <v>1</v>
      </c>
      <c r="I1915" s="9">
        <v>453</v>
      </c>
      <c r="J1915" s="9">
        <v>50.7</v>
      </c>
      <c r="K1915" s="9">
        <v>8.02</v>
      </c>
      <c r="L1915" s="9">
        <v>4.3600000000000003</v>
      </c>
      <c r="M1915" s="9">
        <v>1</v>
      </c>
      <c r="N1915" s="9">
        <v>0.98399999999999999</v>
      </c>
      <c r="O1915" s="9">
        <v>-0.02</v>
      </c>
      <c r="P1915" s="9">
        <v>0.9999508079678</v>
      </c>
      <c r="Q1915" s="1">
        <f t="shared" si="29"/>
        <v>2.1364353620359341E-5</v>
      </c>
      <c r="R1915" s="9" t="s">
        <v>15</v>
      </c>
    </row>
    <row r="1916" spans="1:18" s="1" customFormat="1" x14ac:dyDescent="0.2">
      <c r="A1916" s="9" t="s">
        <v>3861</v>
      </c>
      <c r="B1916" s="9" t="s">
        <v>3862</v>
      </c>
      <c r="C1916" s="9">
        <v>0</v>
      </c>
      <c r="D1916" s="9">
        <v>5.3330000000000002</v>
      </c>
      <c r="E1916" s="9">
        <v>20</v>
      </c>
      <c r="F1916" s="9">
        <v>1</v>
      </c>
      <c r="G1916" s="9">
        <v>1</v>
      </c>
      <c r="H1916" s="9">
        <v>1</v>
      </c>
      <c r="I1916" s="9">
        <v>141</v>
      </c>
      <c r="J1916" s="9">
        <v>15.9</v>
      </c>
      <c r="K1916" s="9">
        <v>8.91</v>
      </c>
      <c r="L1916" s="9">
        <v>4.6399999999999997</v>
      </c>
      <c r="M1916" s="9">
        <v>1</v>
      </c>
      <c r="N1916" s="9">
        <v>0.96499999999999997</v>
      </c>
      <c r="O1916" s="9">
        <v>-0.05</v>
      </c>
      <c r="P1916" s="9">
        <v>0.865156060060146</v>
      </c>
      <c r="Q1916" s="1">
        <f t="shared" si="29"/>
        <v>6.2905545818707095E-2</v>
      </c>
      <c r="R1916" s="9" t="s">
        <v>15</v>
      </c>
    </row>
    <row r="1917" spans="1:18" s="1" customFormat="1" x14ac:dyDescent="0.2">
      <c r="A1917" s="9" t="s">
        <v>3863</v>
      </c>
      <c r="B1917" s="9" t="s">
        <v>3864</v>
      </c>
      <c r="C1917" s="9">
        <v>0</v>
      </c>
      <c r="D1917" s="9">
        <v>5.3259999999999996</v>
      </c>
      <c r="E1917" s="9">
        <v>14</v>
      </c>
      <c r="F1917" s="9">
        <v>1</v>
      </c>
      <c r="G1917" s="9">
        <v>1</v>
      </c>
      <c r="H1917" s="9">
        <v>1</v>
      </c>
      <c r="I1917" s="9">
        <v>140</v>
      </c>
      <c r="J1917" s="9">
        <v>15.4</v>
      </c>
      <c r="K1917" s="9">
        <v>7.08</v>
      </c>
      <c r="L1917" s="9">
        <v>6.19</v>
      </c>
      <c r="M1917" s="9">
        <v>1</v>
      </c>
      <c r="N1917" s="9" t="s">
        <v>15</v>
      </c>
      <c r="O1917" s="9" t="s">
        <v>15</v>
      </c>
      <c r="P1917" s="9" t="s">
        <v>15</v>
      </c>
      <c r="Q1917" s="1" t="e">
        <f t="shared" si="29"/>
        <v>#VALUE!</v>
      </c>
      <c r="R1917" s="9" t="s">
        <v>15</v>
      </c>
    </row>
    <row r="1918" spans="1:18" s="1" customFormat="1" x14ac:dyDescent="0.2">
      <c r="A1918" s="9" t="s">
        <v>3865</v>
      </c>
      <c r="B1918" s="9" t="s">
        <v>3866</v>
      </c>
      <c r="C1918" s="9">
        <v>0</v>
      </c>
      <c r="D1918" s="9">
        <v>5.2990000000000004</v>
      </c>
      <c r="E1918" s="9">
        <v>3</v>
      </c>
      <c r="F1918" s="9">
        <v>1</v>
      </c>
      <c r="G1918" s="9">
        <v>1</v>
      </c>
      <c r="H1918" s="9">
        <v>1</v>
      </c>
      <c r="I1918" s="9">
        <v>606</v>
      </c>
      <c r="J1918" s="9">
        <v>70.2</v>
      </c>
      <c r="K1918" s="9">
        <v>6.7</v>
      </c>
      <c r="L1918" s="9">
        <v>5.12</v>
      </c>
      <c r="M1918" s="9">
        <v>1</v>
      </c>
      <c r="N1918" s="9">
        <v>0.98499999999999999</v>
      </c>
      <c r="O1918" s="9">
        <v>-0.02</v>
      </c>
      <c r="P1918" s="9">
        <v>0.99536318282352398</v>
      </c>
      <c r="Q1918" s="1">
        <f t="shared" si="29"/>
        <v>2.0184272772421877E-3</v>
      </c>
      <c r="R1918" s="9" t="s">
        <v>15</v>
      </c>
    </row>
    <row r="1919" spans="1:18" s="1" customFormat="1" x14ac:dyDescent="0.2">
      <c r="A1919" s="9" t="s">
        <v>3867</v>
      </c>
      <c r="B1919" s="9" t="s">
        <v>3868</v>
      </c>
      <c r="C1919" s="9">
        <v>0</v>
      </c>
      <c r="D1919" s="9">
        <v>5.2930000000000001</v>
      </c>
      <c r="E1919" s="9">
        <v>2</v>
      </c>
      <c r="F1919" s="9">
        <v>1</v>
      </c>
      <c r="G1919" s="9">
        <v>2</v>
      </c>
      <c r="H1919" s="9">
        <v>1</v>
      </c>
      <c r="I1919" s="9">
        <v>633</v>
      </c>
      <c r="J1919" s="9">
        <v>67.5</v>
      </c>
      <c r="K1919" s="9">
        <v>9.25</v>
      </c>
      <c r="L1919" s="9">
        <v>4.3899999999999997</v>
      </c>
      <c r="M1919" s="9">
        <v>1</v>
      </c>
      <c r="N1919" s="9">
        <v>1.448</v>
      </c>
      <c r="O1919" s="9">
        <v>0.53</v>
      </c>
      <c r="P1919" s="9">
        <v>2.45115209531994E-2</v>
      </c>
      <c r="Q1919" s="1">
        <f t="shared" si="29"/>
        <v>1.6106297397031311</v>
      </c>
      <c r="R1919" s="9" t="s">
        <v>15</v>
      </c>
    </row>
    <row r="1920" spans="1:18" s="1" customFormat="1" x14ac:dyDescent="0.2">
      <c r="A1920" s="9" t="s">
        <v>3869</v>
      </c>
      <c r="B1920" s="9" t="s">
        <v>3870</v>
      </c>
      <c r="C1920" s="9">
        <v>0</v>
      </c>
      <c r="D1920" s="9">
        <v>5.2919999999999998</v>
      </c>
      <c r="E1920" s="9">
        <v>12</v>
      </c>
      <c r="F1920" s="9">
        <v>2</v>
      </c>
      <c r="G1920" s="9">
        <v>3</v>
      </c>
      <c r="H1920" s="9">
        <v>2</v>
      </c>
      <c r="I1920" s="9">
        <v>240</v>
      </c>
      <c r="J1920" s="9">
        <v>26.7</v>
      </c>
      <c r="K1920" s="9">
        <v>6.8</v>
      </c>
      <c r="L1920" s="9">
        <v>9.26</v>
      </c>
      <c r="M1920" s="9">
        <v>2</v>
      </c>
      <c r="N1920" s="9" t="s">
        <v>15</v>
      </c>
      <c r="O1920" s="9" t="s">
        <v>15</v>
      </c>
      <c r="P1920" s="9" t="s">
        <v>15</v>
      </c>
      <c r="Q1920" s="1" t="e">
        <f t="shared" si="29"/>
        <v>#VALUE!</v>
      </c>
      <c r="R1920" s="9" t="s">
        <v>15</v>
      </c>
    </row>
    <row r="1921" spans="1:18" s="1" customFormat="1" x14ac:dyDescent="0.2">
      <c r="A1921" s="9" t="s">
        <v>3871</v>
      </c>
      <c r="B1921" s="9" t="s">
        <v>3872</v>
      </c>
      <c r="C1921" s="9">
        <v>0</v>
      </c>
      <c r="D1921" s="9">
        <v>5.2869999999999999</v>
      </c>
      <c r="E1921" s="9">
        <v>1</v>
      </c>
      <c r="F1921" s="9">
        <v>1</v>
      </c>
      <c r="G1921" s="9">
        <v>1</v>
      </c>
      <c r="H1921" s="9">
        <v>1</v>
      </c>
      <c r="I1921" s="9">
        <v>1953</v>
      </c>
      <c r="J1921" s="9">
        <v>219.5</v>
      </c>
      <c r="K1921" s="9">
        <v>6.54</v>
      </c>
      <c r="L1921" s="9">
        <v>4.01</v>
      </c>
      <c r="M1921" s="9">
        <v>1</v>
      </c>
      <c r="N1921" s="9">
        <v>1.1779999999999999</v>
      </c>
      <c r="O1921" s="9">
        <v>0.24</v>
      </c>
      <c r="P1921" s="9">
        <v>0.41409493600001401</v>
      </c>
      <c r="Q1921" s="1">
        <f t="shared" si="29"/>
        <v>0.38290008048699098</v>
      </c>
      <c r="R1921" s="9" t="s">
        <v>15</v>
      </c>
    </row>
    <row r="1922" spans="1:18" s="1" customFormat="1" x14ac:dyDescent="0.2">
      <c r="A1922" s="9" t="s">
        <v>3873</v>
      </c>
      <c r="B1922" s="9" t="s">
        <v>3874</v>
      </c>
      <c r="C1922" s="9">
        <v>0</v>
      </c>
      <c r="D1922" s="9">
        <v>5.2850000000000001</v>
      </c>
      <c r="E1922" s="9">
        <v>2</v>
      </c>
      <c r="F1922" s="9">
        <v>1</v>
      </c>
      <c r="G1922" s="9">
        <v>1</v>
      </c>
      <c r="H1922" s="9">
        <v>1</v>
      </c>
      <c r="I1922" s="9">
        <v>1220</v>
      </c>
      <c r="J1922" s="9">
        <v>133.9</v>
      </c>
      <c r="K1922" s="9">
        <v>4.59</v>
      </c>
      <c r="L1922" s="9">
        <v>5.34</v>
      </c>
      <c r="M1922" s="9">
        <v>1</v>
      </c>
      <c r="N1922" s="9">
        <v>1.056</v>
      </c>
      <c r="O1922" s="9">
        <v>0.08</v>
      </c>
      <c r="P1922" s="9">
        <v>0.74904006995249595</v>
      </c>
      <c r="Q1922" s="1">
        <f t="shared" si="29"/>
        <v>0.12549494906450426</v>
      </c>
      <c r="R1922" s="9" t="s">
        <v>15</v>
      </c>
    </row>
    <row r="1923" spans="1:18" s="1" customFormat="1" x14ac:dyDescent="0.2">
      <c r="A1923" s="9" t="s">
        <v>3875</v>
      </c>
      <c r="B1923" s="9" t="s">
        <v>3876</v>
      </c>
      <c r="C1923" s="9">
        <v>0</v>
      </c>
      <c r="D1923" s="9">
        <v>5.28</v>
      </c>
      <c r="E1923" s="9">
        <v>5</v>
      </c>
      <c r="F1923" s="9">
        <v>1</v>
      </c>
      <c r="G1923" s="9">
        <v>1</v>
      </c>
      <c r="H1923" s="9">
        <v>1</v>
      </c>
      <c r="I1923" s="9">
        <v>395</v>
      </c>
      <c r="J1923" s="9">
        <v>44.7</v>
      </c>
      <c r="K1923" s="9">
        <v>5.27</v>
      </c>
      <c r="L1923" s="9">
        <v>4.1900000000000004</v>
      </c>
      <c r="M1923" s="9">
        <v>1</v>
      </c>
      <c r="N1923" s="9">
        <v>1.0349999999999999</v>
      </c>
      <c r="O1923" s="9">
        <v>0.05</v>
      </c>
      <c r="P1923" s="9">
        <v>0.89400140682532103</v>
      </c>
      <c r="Q1923" s="1">
        <f t="shared" si="29"/>
        <v>4.8661797785745413E-2</v>
      </c>
      <c r="R1923" s="9" t="s">
        <v>15</v>
      </c>
    </row>
    <row r="1924" spans="1:18" s="1" customFormat="1" x14ac:dyDescent="0.2">
      <c r="A1924" s="9" t="s">
        <v>3877</v>
      </c>
      <c r="B1924" s="9" t="s">
        <v>3878</v>
      </c>
      <c r="C1924" s="9">
        <v>0</v>
      </c>
      <c r="D1924" s="9">
        <v>5.2789999999999999</v>
      </c>
      <c r="E1924" s="9">
        <v>10</v>
      </c>
      <c r="F1924" s="9">
        <v>1</v>
      </c>
      <c r="G1924" s="9">
        <v>1</v>
      </c>
      <c r="H1924" s="9">
        <v>1</v>
      </c>
      <c r="I1924" s="9">
        <v>167</v>
      </c>
      <c r="J1924" s="9">
        <v>18.8</v>
      </c>
      <c r="K1924" s="9">
        <v>9.16</v>
      </c>
      <c r="L1924" s="9">
        <v>5.61</v>
      </c>
      <c r="M1924" s="9">
        <v>1</v>
      </c>
      <c r="N1924" s="9">
        <v>0.873</v>
      </c>
      <c r="O1924" s="9">
        <v>-0.2</v>
      </c>
      <c r="P1924" s="9">
        <v>2.97248616264678E-2</v>
      </c>
      <c r="Q1924" s="1">
        <f t="shared" ref="Q1924:Q1987" si="30">-LOG10(P1924)</f>
        <v>1.526880158408223</v>
      </c>
      <c r="R1924" s="9" t="s">
        <v>15</v>
      </c>
    </row>
    <row r="1925" spans="1:18" s="1" customFormat="1" x14ac:dyDescent="0.2">
      <c r="A1925" s="9" t="s">
        <v>3879</v>
      </c>
      <c r="B1925" s="9" t="s">
        <v>3880</v>
      </c>
      <c r="C1925" s="9">
        <v>0</v>
      </c>
      <c r="D1925" s="9">
        <v>5.2720000000000002</v>
      </c>
      <c r="E1925" s="9">
        <v>1</v>
      </c>
      <c r="F1925" s="9">
        <v>1</v>
      </c>
      <c r="G1925" s="9">
        <v>1</v>
      </c>
      <c r="H1925" s="9">
        <v>1</v>
      </c>
      <c r="I1925" s="9">
        <v>1091</v>
      </c>
      <c r="J1925" s="9">
        <v>120.2</v>
      </c>
      <c r="K1925" s="9">
        <v>5.53</v>
      </c>
      <c r="L1925" s="9">
        <v>4.8899999999999997</v>
      </c>
      <c r="M1925" s="9">
        <v>1</v>
      </c>
      <c r="N1925" s="9">
        <v>0.93</v>
      </c>
      <c r="O1925" s="9">
        <v>-0.1</v>
      </c>
      <c r="P1925" s="9">
        <v>0.60583413679782006</v>
      </c>
      <c r="Q1925" s="1">
        <f t="shared" si="30"/>
        <v>0.21764625922166275</v>
      </c>
      <c r="R1925" s="9" t="s">
        <v>15</v>
      </c>
    </row>
    <row r="1926" spans="1:18" s="1" customFormat="1" x14ac:dyDescent="0.2">
      <c r="A1926" s="9" t="s">
        <v>3881</v>
      </c>
      <c r="B1926" s="9" t="s">
        <v>3882</v>
      </c>
      <c r="C1926" s="9">
        <v>0</v>
      </c>
      <c r="D1926" s="9">
        <v>5.266</v>
      </c>
      <c r="E1926" s="9">
        <v>3</v>
      </c>
      <c r="F1926" s="9">
        <v>1</v>
      </c>
      <c r="G1926" s="9">
        <v>1</v>
      </c>
      <c r="H1926" s="9">
        <v>1</v>
      </c>
      <c r="I1926" s="9">
        <v>350</v>
      </c>
      <c r="J1926" s="9">
        <v>39.5</v>
      </c>
      <c r="K1926" s="9">
        <v>8.48</v>
      </c>
      <c r="L1926" s="9">
        <v>3.88</v>
      </c>
      <c r="M1926" s="9">
        <v>1</v>
      </c>
      <c r="N1926" s="9">
        <v>0.97399999999999998</v>
      </c>
      <c r="O1926" s="9">
        <v>-0.04</v>
      </c>
      <c r="P1926" s="9">
        <v>0.76064756062871397</v>
      </c>
      <c r="Q1926" s="1">
        <f t="shared" si="30"/>
        <v>0.11881652316209018</v>
      </c>
      <c r="R1926" s="9" t="s">
        <v>15</v>
      </c>
    </row>
    <row r="1927" spans="1:18" s="1" customFormat="1" x14ac:dyDescent="0.2">
      <c r="A1927" s="9" t="s">
        <v>3883</v>
      </c>
      <c r="B1927" s="9" t="s">
        <v>3884</v>
      </c>
      <c r="C1927" s="9">
        <v>0</v>
      </c>
      <c r="D1927" s="9">
        <v>5.2569999999999997</v>
      </c>
      <c r="E1927" s="9">
        <v>1</v>
      </c>
      <c r="F1927" s="9">
        <v>2</v>
      </c>
      <c r="G1927" s="9">
        <v>2</v>
      </c>
      <c r="H1927" s="9">
        <v>1</v>
      </c>
      <c r="I1927" s="9">
        <v>1272</v>
      </c>
      <c r="J1927" s="9">
        <v>142.4</v>
      </c>
      <c r="K1927" s="9">
        <v>9.36</v>
      </c>
      <c r="L1927" s="9">
        <v>4.49</v>
      </c>
      <c r="M1927" s="9">
        <v>2</v>
      </c>
      <c r="N1927" s="9">
        <v>0.92300000000000004</v>
      </c>
      <c r="O1927" s="9">
        <v>-0.12</v>
      </c>
      <c r="P1927" s="9">
        <v>0.84376342893062795</v>
      </c>
      <c r="Q1927" s="1">
        <f t="shared" si="30"/>
        <v>7.3779302084997112E-2</v>
      </c>
      <c r="R1927" s="9" t="s">
        <v>15</v>
      </c>
    </row>
    <row r="1928" spans="1:18" s="1" customFormat="1" x14ac:dyDescent="0.2">
      <c r="A1928" s="9" t="s">
        <v>3885</v>
      </c>
      <c r="B1928" s="9" t="s">
        <v>3886</v>
      </c>
      <c r="C1928" s="9">
        <v>0</v>
      </c>
      <c r="D1928" s="9">
        <v>5.2450000000000001</v>
      </c>
      <c r="E1928" s="9">
        <v>9</v>
      </c>
      <c r="F1928" s="9">
        <v>2</v>
      </c>
      <c r="G1928" s="9">
        <v>2</v>
      </c>
      <c r="H1928" s="9">
        <v>2</v>
      </c>
      <c r="I1928" s="9">
        <v>161</v>
      </c>
      <c r="J1928" s="9">
        <v>18.7</v>
      </c>
      <c r="K1928" s="9">
        <v>7.46</v>
      </c>
      <c r="L1928" s="9">
        <v>6.51</v>
      </c>
      <c r="M1928" s="9">
        <v>2</v>
      </c>
      <c r="N1928" s="9">
        <v>1.1299999999999999</v>
      </c>
      <c r="O1928" s="9">
        <v>0.18</v>
      </c>
      <c r="P1928" s="9">
        <v>4.2066598650883698E-2</v>
      </c>
      <c r="Q1928" s="1">
        <f t="shared" si="30"/>
        <v>1.3760626020041722</v>
      </c>
      <c r="R1928" s="9" t="s">
        <v>15</v>
      </c>
    </row>
    <row r="1929" spans="1:18" s="1" customFormat="1" x14ac:dyDescent="0.2">
      <c r="A1929" s="9" t="s">
        <v>3887</v>
      </c>
      <c r="B1929" s="9" t="s">
        <v>3888</v>
      </c>
      <c r="C1929" s="9">
        <v>0</v>
      </c>
      <c r="D1929" s="9">
        <v>5.2309999999999999</v>
      </c>
      <c r="E1929" s="9">
        <v>2</v>
      </c>
      <c r="F1929" s="9">
        <v>2</v>
      </c>
      <c r="G1929" s="9">
        <v>2</v>
      </c>
      <c r="H1929" s="9">
        <v>2</v>
      </c>
      <c r="I1929" s="9">
        <v>701</v>
      </c>
      <c r="J1929" s="9">
        <v>81.2</v>
      </c>
      <c r="K1929" s="9">
        <v>7.84</v>
      </c>
      <c r="L1929" s="9">
        <v>2.81</v>
      </c>
      <c r="M1929" s="9">
        <v>2</v>
      </c>
      <c r="N1929" s="9">
        <v>0.91700000000000004</v>
      </c>
      <c r="O1929" s="9">
        <v>-0.13</v>
      </c>
      <c r="P1929" s="9">
        <v>0.59338302435516499</v>
      </c>
      <c r="Q1929" s="1">
        <f t="shared" si="30"/>
        <v>0.22666488224286033</v>
      </c>
      <c r="R1929" s="9" t="s">
        <v>15</v>
      </c>
    </row>
    <row r="1930" spans="1:18" s="1" customFormat="1" x14ac:dyDescent="0.2">
      <c r="A1930" s="9" t="s">
        <v>3889</v>
      </c>
      <c r="B1930" s="9" t="s">
        <v>3890</v>
      </c>
      <c r="C1930" s="9">
        <v>1E-3</v>
      </c>
      <c r="D1930" s="9">
        <v>5.21</v>
      </c>
      <c r="E1930" s="9">
        <v>4</v>
      </c>
      <c r="F1930" s="9">
        <v>2</v>
      </c>
      <c r="G1930" s="9">
        <v>2</v>
      </c>
      <c r="H1930" s="9">
        <v>2</v>
      </c>
      <c r="I1930" s="9">
        <v>473</v>
      </c>
      <c r="J1930" s="9">
        <v>52.5</v>
      </c>
      <c r="K1930" s="9">
        <v>8.84</v>
      </c>
      <c r="L1930" s="9">
        <v>4.75</v>
      </c>
      <c r="M1930" s="9">
        <v>2</v>
      </c>
      <c r="N1930" s="9" t="s">
        <v>15</v>
      </c>
      <c r="O1930" s="9" t="s">
        <v>15</v>
      </c>
      <c r="P1930" s="9" t="s">
        <v>15</v>
      </c>
      <c r="Q1930" s="1" t="e">
        <f t="shared" si="30"/>
        <v>#VALUE!</v>
      </c>
      <c r="R1930" s="9" t="s">
        <v>15</v>
      </c>
    </row>
    <row r="1931" spans="1:18" s="1" customFormat="1" x14ac:dyDescent="0.2">
      <c r="A1931" s="9" t="s">
        <v>3891</v>
      </c>
      <c r="B1931" s="9" t="s">
        <v>3892</v>
      </c>
      <c r="C1931" s="9">
        <v>1E-3</v>
      </c>
      <c r="D1931" s="9">
        <v>5.1909999999999998</v>
      </c>
      <c r="E1931" s="9">
        <v>3</v>
      </c>
      <c r="F1931" s="9">
        <v>1</v>
      </c>
      <c r="G1931" s="9">
        <v>1</v>
      </c>
      <c r="H1931" s="9">
        <v>1</v>
      </c>
      <c r="I1931" s="9">
        <v>350</v>
      </c>
      <c r="J1931" s="9">
        <v>39.5</v>
      </c>
      <c r="K1931" s="9">
        <v>7.5</v>
      </c>
      <c r="L1931" s="9">
        <v>3.8</v>
      </c>
      <c r="M1931" s="9">
        <v>1</v>
      </c>
      <c r="N1931" s="9">
        <v>1.0369999999999999</v>
      </c>
      <c r="O1931" s="9">
        <v>0.05</v>
      </c>
      <c r="P1931" s="9">
        <v>0.896011269046461</v>
      </c>
      <c r="Q1931" s="1">
        <f t="shared" si="30"/>
        <v>4.7686528224127056E-2</v>
      </c>
      <c r="R1931" s="9" t="s">
        <v>16</v>
      </c>
    </row>
    <row r="1932" spans="1:18" s="1" customFormat="1" x14ac:dyDescent="0.2">
      <c r="A1932" s="9" t="s">
        <v>3893</v>
      </c>
      <c r="B1932" s="9" t="s">
        <v>3894</v>
      </c>
      <c r="C1932" s="9">
        <v>1E-3</v>
      </c>
      <c r="D1932" s="9">
        <v>5.18</v>
      </c>
      <c r="E1932" s="9">
        <v>11</v>
      </c>
      <c r="F1932" s="9">
        <v>2</v>
      </c>
      <c r="G1932" s="9">
        <v>2</v>
      </c>
      <c r="H1932" s="9">
        <v>2</v>
      </c>
      <c r="I1932" s="9">
        <v>142</v>
      </c>
      <c r="J1932" s="9">
        <v>15.7</v>
      </c>
      <c r="K1932" s="9">
        <v>8.4700000000000006</v>
      </c>
      <c r="L1932" s="9">
        <v>4.7699999999999996</v>
      </c>
      <c r="M1932" s="9">
        <v>2</v>
      </c>
      <c r="N1932" s="9">
        <v>1.016</v>
      </c>
      <c r="O1932" s="9">
        <v>0.02</v>
      </c>
      <c r="P1932" s="9">
        <v>0.75851093662200397</v>
      </c>
      <c r="Q1932" s="1">
        <f t="shared" si="30"/>
        <v>0.12003815293876047</v>
      </c>
      <c r="R1932" s="9" t="s">
        <v>15</v>
      </c>
    </row>
    <row r="1933" spans="1:18" s="1" customFormat="1" x14ac:dyDescent="0.2">
      <c r="A1933" s="9" t="s">
        <v>3895</v>
      </c>
      <c r="B1933" s="9" t="s">
        <v>3896</v>
      </c>
      <c r="C1933" s="9">
        <v>1E-3</v>
      </c>
      <c r="D1933" s="9">
        <v>5.1760000000000002</v>
      </c>
      <c r="E1933" s="9">
        <v>2</v>
      </c>
      <c r="F1933" s="9">
        <v>1</v>
      </c>
      <c r="G1933" s="9">
        <v>1</v>
      </c>
      <c r="H1933" s="9">
        <v>1</v>
      </c>
      <c r="I1933" s="9">
        <v>818</v>
      </c>
      <c r="J1933" s="9">
        <v>89.8</v>
      </c>
      <c r="K1933" s="9">
        <v>8.5399999999999991</v>
      </c>
      <c r="L1933" s="9">
        <v>4.71</v>
      </c>
      <c r="M1933" s="9">
        <v>1</v>
      </c>
      <c r="N1933" s="9">
        <v>0.89400000000000002</v>
      </c>
      <c r="O1933" s="9">
        <v>-0.16</v>
      </c>
      <c r="P1933" s="9">
        <v>2.8228143695066699E-2</v>
      </c>
      <c r="Q1933" s="1">
        <f t="shared" si="30"/>
        <v>1.5493176804608133</v>
      </c>
      <c r="R1933" s="9" t="s">
        <v>15</v>
      </c>
    </row>
    <row r="1934" spans="1:18" s="1" customFormat="1" x14ac:dyDescent="0.2">
      <c r="A1934" s="9" t="s">
        <v>3897</v>
      </c>
      <c r="B1934" s="9" t="s">
        <v>3898</v>
      </c>
      <c r="C1934" s="9">
        <v>1E-3</v>
      </c>
      <c r="D1934" s="9">
        <v>5.165</v>
      </c>
      <c r="E1934" s="9">
        <v>4</v>
      </c>
      <c r="F1934" s="9">
        <v>2</v>
      </c>
      <c r="G1934" s="9">
        <v>2</v>
      </c>
      <c r="H1934" s="9">
        <v>2</v>
      </c>
      <c r="I1934" s="9">
        <v>584</v>
      </c>
      <c r="J1934" s="9">
        <v>66.7</v>
      </c>
      <c r="K1934" s="9">
        <v>5.45</v>
      </c>
      <c r="L1934" s="9">
        <v>4.32</v>
      </c>
      <c r="M1934" s="9">
        <v>2</v>
      </c>
      <c r="N1934" s="9">
        <v>0.90400000000000003</v>
      </c>
      <c r="O1934" s="9">
        <v>-0.15</v>
      </c>
      <c r="P1934" s="9">
        <v>0.30823467146419697</v>
      </c>
      <c r="Q1934" s="1">
        <f t="shared" si="30"/>
        <v>0.51111851169586808</v>
      </c>
      <c r="R1934" s="9" t="s">
        <v>15</v>
      </c>
    </row>
    <row r="1935" spans="1:18" s="1" customFormat="1" x14ac:dyDescent="0.2">
      <c r="A1935" s="9" t="s">
        <v>3899</v>
      </c>
      <c r="B1935" s="9" t="s">
        <v>3900</v>
      </c>
      <c r="C1935" s="9">
        <v>1E-3</v>
      </c>
      <c r="D1935" s="9">
        <v>5.1520000000000001</v>
      </c>
      <c r="E1935" s="9">
        <v>12</v>
      </c>
      <c r="F1935" s="9">
        <v>1</v>
      </c>
      <c r="G1935" s="9">
        <v>1</v>
      </c>
      <c r="H1935" s="9">
        <v>1</v>
      </c>
      <c r="I1935" s="9">
        <v>149</v>
      </c>
      <c r="J1935" s="9">
        <v>16.899999999999999</v>
      </c>
      <c r="K1935" s="9">
        <v>8.2200000000000006</v>
      </c>
      <c r="L1935" s="9">
        <v>4.78</v>
      </c>
      <c r="M1935" s="9">
        <v>1</v>
      </c>
      <c r="N1935" s="9">
        <v>0.83099999999999996</v>
      </c>
      <c r="O1935" s="9">
        <v>-0.27</v>
      </c>
      <c r="P1935" s="9">
        <v>0.185885634985342</v>
      </c>
      <c r="Q1935" s="1">
        <f t="shared" si="30"/>
        <v>0.73075417067807302</v>
      </c>
      <c r="R1935" s="9" t="s">
        <v>15</v>
      </c>
    </row>
    <row r="1936" spans="1:18" s="1" customFormat="1" x14ac:dyDescent="0.2">
      <c r="A1936" s="9" t="s">
        <v>3901</v>
      </c>
      <c r="B1936" s="9" t="s">
        <v>3902</v>
      </c>
      <c r="C1936" s="9">
        <v>1E-3</v>
      </c>
      <c r="D1936" s="9">
        <v>5.14</v>
      </c>
      <c r="E1936" s="9">
        <v>4</v>
      </c>
      <c r="F1936" s="9">
        <v>1</v>
      </c>
      <c r="G1936" s="9">
        <v>2</v>
      </c>
      <c r="H1936" s="9">
        <v>1</v>
      </c>
      <c r="I1936" s="9">
        <v>456</v>
      </c>
      <c r="J1936" s="9">
        <v>50.9</v>
      </c>
      <c r="K1936" s="9">
        <v>6.55</v>
      </c>
      <c r="L1936" s="9">
        <v>9.84</v>
      </c>
      <c r="M1936" s="9">
        <v>1</v>
      </c>
      <c r="N1936" s="9">
        <v>0.99199999999999999</v>
      </c>
      <c r="O1936" s="9">
        <v>-0.01</v>
      </c>
      <c r="P1936" s="9">
        <v>0.95576299119628105</v>
      </c>
      <c r="Q1936" s="1">
        <f t="shared" si="30"/>
        <v>1.9649790126602527E-2</v>
      </c>
      <c r="R1936" s="9" t="s">
        <v>15</v>
      </c>
    </row>
    <row r="1937" spans="1:18" s="1" customFormat="1" x14ac:dyDescent="0.2">
      <c r="A1937" s="9" t="s">
        <v>3903</v>
      </c>
      <c r="B1937" s="9" t="s">
        <v>3904</v>
      </c>
      <c r="C1937" s="9">
        <v>1E-3</v>
      </c>
      <c r="D1937" s="9">
        <v>5.1219999999999999</v>
      </c>
      <c r="E1937" s="9">
        <v>10</v>
      </c>
      <c r="F1937" s="9">
        <v>1</v>
      </c>
      <c r="G1937" s="9">
        <v>1</v>
      </c>
      <c r="H1937" s="9">
        <v>1</v>
      </c>
      <c r="I1937" s="9">
        <v>176</v>
      </c>
      <c r="J1937" s="9">
        <v>19.7</v>
      </c>
      <c r="K1937" s="9">
        <v>7.91</v>
      </c>
      <c r="L1937" s="9">
        <v>5.13</v>
      </c>
      <c r="M1937" s="9">
        <v>1</v>
      </c>
      <c r="N1937" s="9">
        <v>0.97199999999999998</v>
      </c>
      <c r="O1937" s="9">
        <v>-0.04</v>
      </c>
      <c r="P1937" s="9">
        <v>0.92066260159954905</v>
      </c>
      <c r="Q1937" s="1">
        <f t="shared" si="30"/>
        <v>3.5899498044155612E-2</v>
      </c>
      <c r="R1937" s="9" t="s">
        <v>15</v>
      </c>
    </row>
    <row r="1938" spans="1:18" s="1" customFormat="1" x14ac:dyDescent="0.2">
      <c r="A1938" s="9" t="s">
        <v>3905</v>
      </c>
      <c r="B1938" s="9" t="s">
        <v>3906</v>
      </c>
      <c r="C1938" s="9">
        <v>1E-3</v>
      </c>
      <c r="D1938" s="9">
        <v>5.1180000000000003</v>
      </c>
      <c r="E1938" s="9">
        <v>2</v>
      </c>
      <c r="F1938" s="9">
        <v>2</v>
      </c>
      <c r="G1938" s="9">
        <v>2</v>
      </c>
      <c r="H1938" s="9">
        <v>2</v>
      </c>
      <c r="I1938" s="9">
        <v>888</v>
      </c>
      <c r="J1938" s="9">
        <v>100.9</v>
      </c>
      <c r="K1938" s="9">
        <v>8.57</v>
      </c>
      <c r="L1938" s="9">
        <v>2.56</v>
      </c>
      <c r="M1938" s="9">
        <v>2</v>
      </c>
      <c r="N1938" s="9">
        <v>1.0389999999999999</v>
      </c>
      <c r="O1938" s="9">
        <v>0.06</v>
      </c>
      <c r="P1938" s="9">
        <v>0.355272205215591</v>
      </c>
      <c r="Q1938" s="1">
        <f t="shared" si="30"/>
        <v>0.44943876828797402</v>
      </c>
      <c r="R1938" s="9" t="s">
        <v>15</v>
      </c>
    </row>
    <row r="1939" spans="1:18" s="1" customFormat="1" x14ac:dyDescent="0.2">
      <c r="A1939" s="9" t="s">
        <v>3907</v>
      </c>
      <c r="B1939" s="9" t="s">
        <v>3908</v>
      </c>
      <c r="C1939" s="9">
        <v>1E-3</v>
      </c>
      <c r="D1939" s="9">
        <v>5.0990000000000002</v>
      </c>
      <c r="E1939" s="9">
        <v>5</v>
      </c>
      <c r="F1939" s="9">
        <v>1</v>
      </c>
      <c r="G1939" s="9">
        <v>1</v>
      </c>
      <c r="H1939" s="9">
        <v>1</v>
      </c>
      <c r="I1939" s="9">
        <v>312</v>
      </c>
      <c r="J1939" s="9">
        <v>36.299999999999997</v>
      </c>
      <c r="K1939" s="9">
        <v>5.2</v>
      </c>
      <c r="L1939" s="9">
        <v>4.59</v>
      </c>
      <c r="M1939" s="9">
        <v>1</v>
      </c>
      <c r="N1939" s="9">
        <v>0.97099999999999997</v>
      </c>
      <c r="O1939" s="9">
        <v>-0.04</v>
      </c>
      <c r="P1939" s="9">
        <v>0.93443325544634204</v>
      </c>
      <c r="Q1939" s="1">
        <f t="shared" si="30"/>
        <v>2.9451713896233273E-2</v>
      </c>
      <c r="R1939" s="9" t="s">
        <v>15</v>
      </c>
    </row>
    <row r="1940" spans="1:18" s="1" customFormat="1" x14ac:dyDescent="0.2">
      <c r="A1940" s="9" t="s">
        <v>3909</v>
      </c>
      <c r="B1940" s="9" t="s">
        <v>3910</v>
      </c>
      <c r="C1940" s="9">
        <v>1E-3</v>
      </c>
      <c r="D1940" s="9">
        <v>5.0979999999999999</v>
      </c>
      <c r="E1940" s="9">
        <v>9</v>
      </c>
      <c r="F1940" s="9">
        <v>1</v>
      </c>
      <c r="G1940" s="9">
        <v>1</v>
      </c>
      <c r="H1940" s="9">
        <v>1</v>
      </c>
      <c r="I1940" s="9">
        <v>181</v>
      </c>
      <c r="J1940" s="9">
        <v>21.1</v>
      </c>
      <c r="K1940" s="9">
        <v>5.52</v>
      </c>
      <c r="L1940" s="9">
        <v>4.8600000000000003</v>
      </c>
      <c r="M1940" s="9">
        <v>1</v>
      </c>
      <c r="N1940" s="9">
        <v>0.85599999999999998</v>
      </c>
      <c r="O1940" s="9">
        <v>-0.22</v>
      </c>
      <c r="P1940" s="9">
        <v>6.0081023896449398E-2</v>
      </c>
      <c r="Q1940" s="1">
        <f t="shared" si="30"/>
        <v>1.2212626747257762</v>
      </c>
      <c r="R1940" s="9" t="s">
        <v>15</v>
      </c>
    </row>
    <row r="1941" spans="1:18" s="1" customFormat="1" x14ac:dyDescent="0.2">
      <c r="A1941" s="9" t="s">
        <v>3911</v>
      </c>
      <c r="B1941" s="9" t="s">
        <v>3912</v>
      </c>
      <c r="C1941" s="9">
        <v>1E-3</v>
      </c>
      <c r="D1941" s="9">
        <v>5.0949999999999998</v>
      </c>
      <c r="E1941" s="9">
        <v>9</v>
      </c>
      <c r="F1941" s="9">
        <v>1</v>
      </c>
      <c r="G1941" s="9">
        <v>1</v>
      </c>
      <c r="H1941" s="9">
        <v>1</v>
      </c>
      <c r="I1941" s="9">
        <v>183</v>
      </c>
      <c r="J1941" s="9">
        <v>20.399999999999999</v>
      </c>
      <c r="K1941" s="9">
        <v>4.92</v>
      </c>
      <c r="L1941" s="9">
        <v>4.7</v>
      </c>
      <c r="M1941" s="9">
        <v>1</v>
      </c>
      <c r="N1941" s="9">
        <v>0.98499999999999999</v>
      </c>
      <c r="O1941" s="9">
        <v>-0.02</v>
      </c>
      <c r="P1941" s="9">
        <v>0.96301031186797004</v>
      </c>
      <c r="Q1941" s="1">
        <f t="shared" si="30"/>
        <v>1.6369062446202516E-2</v>
      </c>
      <c r="R1941" s="9" t="s">
        <v>15</v>
      </c>
    </row>
    <row r="1942" spans="1:18" s="1" customFormat="1" x14ac:dyDescent="0.2">
      <c r="A1942" s="9" t="s">
        <v>3913</v>
      </c>
      <c r="B1942" s="9" t="s">
        <v>3914</v>
      </c>
      <c r="C1942" s="9">
        <v>1E-3</v>
      </c>
      <c r="D1942" s="9">
        <v>5.0910000000000002</v>
      </c>
      <c r="E1942" s="9">
        <v>3</v>
      </c>
      <c r="F1942" s="9">
        <v>2</v>
      </c>
      <c r="G1942" s="9">
        <v>3</v>
      </c>
      <c r="H1942" s="9">
        <v>2</v>
      </c>
      <c r="I1942" s="9">
        <v>1317</v>
      </c>
      <c r="J1942" s="9">
        <v>145.6</v>
      </c>
      <c r="K1942" s="9">
        <v>5.74</v>
      </c>
      <c r="L1942" s="9">
        <v>6.29</v>
      </c>
      <c r="M1942" s="9">
        <v>2</v>
      </c>
      <c r="N1942" s="9">
        <v>1.143</v>
      </c>
      <c r="O1942" s="9">
        <v>0.19</v>
      </c>
      <c r="P1942" s="9">
        <v>1.63531685302463E-2</v>
      </c>
      <c r="Q1942" s="1">
        <f t="shared" si="30"/>
        <v>1.7863980875369401</v>
      </c>
      <c r="R1942" s="9" t="s">
        <v>15</v>
      </c>
    </row>
    <row r="1943" spans="1:18" s="1" customFormat="1" x14ac:dyDescent="0.2">
      <c r="A1943" s="9" t="s">
        <v>3915</v>
      </c>
      <c r="B1943" s="9" t="s">
        <v>3916</v>
      </c>
      <c r="C1943" s="9">
        <v>1E-3</v>
      </c>
      <c r="D1943" s="9">
        <v>5.0819999999999999</v>
      </c>
      <c r="E1943" s="9">
        <v>2</v>
      </c>
      <c r="F1943" s="9">
        <v>2</v>
      </c>
      <c r="G1943" s="9">
        <v>2</v>
      </c>
      <c r="H1943" s="9">
        <v>2</v>
      </c>
      <c r="I1943" s="9">
        <v>964</v>
      </c>
      <c r="J1943" s="9">
        <v>108.7</v>
      </c>
      <c r="K1943" s="9">
        <v>6.16</v>
      </c>
      <c r="L1943" s="9">
        <v>4.37</v>
      </c>
      <c r="M1943" s="9">
        <v>2</v>
      </c>
      <c r="N1943" s="9">
        <v>1</v>
      </c>
      <c r="O1943" s="9">
        <v>0</v>
      </c>
      <c r="P1943" s="9">
        <v>0.95913935180228505</v>
      </c>
      <c r="Q1943" s="1">
        <f t="shared" si="30"/>
        <v>1.8118290303625453E-2</v>
      </c>
      <c r="R1943" s="9" t="s">
        <v>15</v>
      </c>
    </row>
    <row r="1944" spans="1:18" s="1" customFormat="1" x14ac:dyDescent="0.2">
      <c r="A1944" s="9" t="s">
        <v>3917</v>
      </c>
      <c r="B1944" s="9" t="s">
        <v>3918</v>
      </c>
      <c r="C1944" s="9">
        <v>1E-3</v>
      </c>
      <c r="D1944" s="9">
        <v>5.0759999999999996</v>
      </c>
      <c r="E1944" s="9">
        <v>3</v>
      </c>
      <c r="F1944" s="9">
        <v>1</v>
      </c>
      <c r="G1944" s="9">
        <v>1</v>
      </c>
      <c r="H1944" s="9">
        <v>1</v>
      </c>
      <c r="I1944" s="9">
        <v>401</v>
      </c>
      <c r="J1944" s="9">
        <v>45.8</v>
      </c>
      <c r="K1944" s="9">
        <v>6.9</v>
      </c>
      <c r="L1944" s="9">
        <v>3.74</v>
      </c>
      <c r="M1944" s="9">
        <v>1</v>
      </c>
      <c r="N1944" s="9">
        <v>1.087</v>
      </c>
      <c r="O1944" s="9">
        <v>0.12</v>
      </c>
      <c r="P1944" s="9">
        <v>0.79973493115988203</v>
      </c>
      <c r="Q1944" s="1">
        <f t="shared" si="30"/>
        <v>9.7053934270759326E-2</v>
      </c>
      <c r="R1944" s="9" t="s">
        <v>15</v>
      </c>
    </row>
    <row r="1945" spans="1:18" s="1" customFormat="1" x14ac:dyDescent="0.2">
      <c r="A1945" s="9" t="s">
        <v>3919</v>
      </c>
      <c r="B1945" s="9" t="s">
        <v>3920</v>
      </c>
      <c r="C1945" s="9">
        <v>1E-3</v>
      </c>
      <c r="D1945" s="9">
        <v>5.0750000000000002</v>
      </c>
      <c r="E1945" s="9">
        <v>4</v>
      </c>
      <c r="F1945" s="9">
        <v>1</v>
      </c>
      <c r="G1945" s="9">
        <v>2</v>
      </c>
      <c r="H1945" s="9">
        <v>1</v>
      </c>
      <c r="I1945" s="9">
        <v>441</v>
      </c>
      <c r="J1945" s="9">
        <v>49.6</v>
      </c>
      <c r="K1945" s="9">
        <v>6.58</v>
      </c>
      <c r="L1945" s="9">
        <v>8.61</v>
      </c>
      <c r="M1945" s="9">
        <v>1</v>
      </c>
      <c r="N1945" s="9" t="s">
        <v>15</v>
      </c>
      <c r="O1945" s="9" t="s">
        <v>15</v>
      </c>
      <c r="P1945" s="9" t="s">
        <v>15</v>
      </c>
      <c r="Q1945" s="1" t="e">
        <f t="shared" si="30"/>
        <v>#VALUE!</v>
      </c>
      <c r="R1945" s="9" t="s">
        <v>15</v>
      </c>
    </row>
    <row r="1946" spans="1:18" s="1" customFormat="1" x14ac:dyDescent="0.2">
      <c r="A1946" s="9" t="s">
        <v>3921</v>
      </c>
      <c r="B1946" s="9" t="s">
        <v>3922</v>
      </c>
      <c r="C1946" s="9">
        <v>1E-3</v>
      </c>
      <c r="D1946" s="9">
        <v>5.0739999999999998</v>
      </c>
      <c r="E1946" s="9">
        <v>8</v>
      </c>
      <c r="F1946" s="9">
        <v>1</v>
      </c>
      <c r="G1946" s="9">
        <v>1</v>
      </c>
      <c r="H1946" s="9">
        <v>1</v>
      </c>
      <c r="I1946" s="9">
        <v>234</v>
      </c>
      <c r="J1946" s="9">
        <v>26.1</v>
      </c>
      <c r="K1946" s="9">
        <v>4.82</v>
      </c>
      <c r="L1946" s="9">
        <v>6.59</v>
      </c>
      <c r="M1946" s="9">
        <v>1</v>
      </c>
      <c r="N1946" s="9">
        <v>1.0660000000000001</v>
      </c>
      <c r="O1946" s="9">
        <v>0.09</v>
      </c>
      <c r="P1946" s="9">
        <v>0.39414547156456597</v>
      </c>
      <c r="Q1946" s="1">
        <f t="shared" si="30"/>
        <v>0.40434345878984107</v>
      </c>
      <c r="R1946" s="9" t="s">
        <v>15</v>
      </c>
    </row>
    <row r="1947" spans="1:18" s="1" customFormat="1" x14ac:dyDescent="0.2">
      <c r="A1947" s="9" t="s">
        <v>3923</v>
      </c>
      <c r="B1947" s="9" t="s">
        <v>3924</v>
      </c>
      <c r="C1947" s="9">
        <v>1E-3</v>
      </c>
      <c r="D1947" s="9">
        <v>5.0730000000000004</v>
      </c>
      <c r="E1947" s="9">
        <v>20</v>
      </c>
      <c r="F1947" s="9">
        <v>1</v>
      </c>
      <c r="G1947" s="9">
        <v>1</v>
      </c>
      <c r="H1947" s="9">
        <v>1</v>
      </c>
      <c r="I1947" s="9">
        <v>60</v>
      </c>
      <c r="J1947" s="9">
        <v>6.9</v>
      </c>
      <c r="K1947" s="9">
        <v>10.58</v>
      </c>
      <c r="L1947" s="9">
        <v>5.32</v>
      </c>
      <c r="M1947" s="9">
        <v>1</v>
      </c>
      <c r="N1947" s="9">
        <v>0.91600000000000004</v>
      </c>
      <c r="O1947" s="9">
        <v>-0.13</v>
      </c>
      <c r="P1947" s="9">
        <v>0.380406211091107</v>
      </c>
      <c r="Q1947" s="1">
        <f t="shared" si="30"/>
        <v>0.41975240072365372</v>
      </c>
      <c r="R1947" s="9" t="s">
        <v>15</v>
      </c>
    </row>
    <row r="1948" spans="1:18" s="1" customFormat="1" x14ac:dyDescent="0.2">
      <c r="A1948" s="9" t="s">
        <v>3925</v>
      </c>
      <c r="B1948" s="9" t="s">
        <v>3926</v>
      </c>
      <c r="C1948" s="9">
        <v>1E-3</v>
      </c>
      <c r="D1948" s="9">
        <v>5.069</v>
      </c>
      <c r="E1948" s="9">
        <v>3</v>
      </c>
      <c r="F1948" s="9">
        <v>1</v>
      </c>
      <c r="G1948" s="9">
        <v>1</v>
      </c>
      <c r="H1948" s="9">
        <v>1</v>
      </c>
      <c r="I1948" s="9">
        <v>976</v>
      </c>
      <c r="J1948" s="9">
        <v>109.1</v>
      </c>
      <c r="K1948" s="9">
        <v>8.65</v>
      </c>
      <c r="L1948" s="9">
        <v>4.7</v>
      </c>
      <c r="M1948" s="9">
        <v>1</v>
      </c>
      <c r="N1948" s="9">
        <v>1.1000000000000001</v>
      </c>
      <c r="O1948" s="9">
        <v>0.14000000000000001</v>
      </c>
      <c r="P1948" s="9">
        <v>0.258124302328546</v>
      </c>
      <c r="Q1948" s="1">
        <f t="shared" si="30"/>
        <v>0.58817110483108648</v>
      </c>
      <c r="R1948" s="9" t="s">
        <v>15</v>
      </c>
    </row>
    <row r="1949" spans="1:18" s="1" customFormat="1" x14ac:dyDescent="0.2">
      <c r="A1949" s="9" t="s">
        <v>3927</v>
      </c>
      <c r="B1949" s="9" t="s">
        <v>3928</v>
      </c>
      <c r="C1949" s="9">
        <v>1E-3</v>
      </c>
      <c r="D1949" s="9">
        <v>5.0289999999999999</v>
      </c>
      <c r="E1949" s="9">
        <v>4</v>
      </c>
      <c r="F1949" s="9">
        <v>1</v>
      </c>
      <c r="G1949" s="9">
        <v>1</v>
      </c>
      <c r="H1949" s="9">
        <v>1</v>
      </c>
      <c r="I1949" s="9">
        <v>394</v>
      </c>
      <c r="J1949" s="9">
        <v>44.9</v>
      </c>
      <c r="K1949" s="9">
        <v>9.0299999999999994</v>
      </c>
      <c r="L1949" s="9">
        <v>3.94</v>
      </c>
      <c r="M1949" s="9">
        <v>1</v>
      </c>
      <c r="N1949" s="9">
        <v>1.048</v>
      </c>
      <c r="O1949" s="9">
        <v>7.0000000000000007E-2</v>
      </c>
      <c r="P1949" s="9">
        <v>0.86265223154891602</v>
      </c>
      <c r="Q1949" s="1">
        <f t="shared" si="30"/>
        <v>6.4164249891975042E-2</v>
      </c>
      <c r="R1949" s="9" t="s">
        <v>15</v>
      </c>
    </row>
    <row r="1950" spans="1:18" s="1" customFormat="1" x14ac:dyDescent="0.2">
      <c r="A1950" s="9" t="s">
        <v>3929</v>
      </c>
      <c r="B1950" s="9" t="s">
        <v>3930</v>
      </c>
      <c r="C1950" s="9">
        <v>1E-3</v>
      </c>
      <c r="D1950" s="9">
        <v>5.0250000000000004</v>
      </c>
      <c r="E1950" s="9">
        <v>9</v>
      </c>
      <c r="F1950" s="9">
        <v>1</v>
      </c>
      <c r="G1950" s="9">
        <v>1</v>
      </c>
      <c r="H1950" s="9">
        <v>1</v>
      </c>
      <c r="I1950" s="9">
        <v>131</v>
      </c>
      <c r="J1950" s="9">
        <v>14.4</v>
      </c>
      <c r="K1950" s="9">
        <v>9.77</v>
      </c>
      <c r="L1950" s="9">
        <v>3.67</v>
      </c>
      <c r="M1950" s="9">
        <v>1</v>
      </c>
      <c r="N1950" s="9">
        <v>1.1220000000000001</v>
      </c>
      <c r="O1950" s="9">
        <v>0.17</v>
      </c>
      <c r="P1950" s="9">
        <v>0.36924371986605298</v>
      </c>
      <c r="Q1950" s="1">
        <f t="shared" si="30"/>
        <v>0.432686882476982</v>
      </c>
      <c r="R1950" s="9" t="s">
        <v>15</v>
      </c>
    </row>
    <row r="1951" spans="1:18" s="1" customFormat="1" x14ac:dyDescent="0.2">
      <c r="A1951" s="9" t="s">
        <v>3931</v>
      </c>
      <c r="B1951" s="9" t="s">
        <v>3932</v>
      </c>
      <c r="C1951" s="9">
        <v>1E-3</v>
      </c>
      <c r="D1951" s="9">
        <v>5.0140000000000002</v>
      </c>
      <c r="E1951" s="9">
        <v>6</v>
      </c>
      <c r="F1951" s="9">
        <v>3</v>
      </c>
      <c r="G1951" s="9">
        <v>3</v>
      </c>
      <c r="H1951" s="9">
        <v>3</v>
      </c>
      <c r="I1951" s="9">
        <v>426</v>
      </c>
      <c r="J1951" s="9">
        <v>48.7</v>
      </c>
      <c r="K1951" s="9">
        <v>5.21</v>
      </c>
      <c r="L1951" s="9">
        <v>3.53</v>
      </c>
      <c r="M1951" s="9">
        <v>3</v>
      </c>
      <c r="N1951" s="9">
        <v>1.0249999999999999</v>
      </c>
      <c r="O1951" s="9">
        <v>0.04</v>
      </c>
      <c r="P1951" s="9">
        <v>0.57663312392834998</v>
      </c>
      <c r="Q1951" s="1">
        <f t="shared" si="30"/>
        <v>0.23910041375822674</v>
      </c>
      <c r="R1951" s="9" t="s">
        <v>15</v>
      </c>
    </row>
    <row r="1952" spans="1:18" s="1" customFormat="1" x14ac:dyDescent="0.2">
      <c r="A1952" s="9" t="s">
        <v>3933</v>
      </c>
      <c r="B1952" s="9" t="s">
        <v>3934</v>
      </c>
      <c r="C1952" s="9">
        <v>1E-3</v>
      </c>
      <c r="D1952" s="9">
        <v>4.99</v>
      </c>
      <c r="E1952" s="9">
        <v>4</v>
      </c>
      <c r="F1952" s="9">
        <v>2</v>
      </c>
      <c r="G1952" s="9">
        <v>2</v>
      </c>
      <c r="H1952" s="9">
        <v>2</v>
      </c>
      <c r="I1952" s="9">
        <v>563</v>
      </c>
      <c r="J1952" s="9">
        <v>65.2</v>
      </c>
      <c r="K1952" s="9">
        <v>4.96</v>
      </c>
      <c r="L1952" s="9">
        <v>3.74</v>
      </c>
      <c r="M1952" s="9">
        <v>2</v>
      </c>
      <c r="N1952" s="9">
        <v>0.97</v>
      </c>
      <c r="O1952" s="9">
        <v>-0.04</v>
      </c>
      <c r="P1952" s="9">
        <v>0.939458011981951</v>
      </c>
      <c r="Q1952" s="1">
        <f t="shared" si="30"/>
        <v>2.7122625432576115E-2</v>
      </c>
      <c r="R1952" s="9" t="s">
        <v>15</v>
      </c>
    </row>
    <row r="1953" spans="1:18" s="1" customFormat="1" x14ac:dyDescent="0.2">
      <c r="A1953" s="9" t="s">
        <v>3935</v>
      </c>
      <c r="B1953" s="9" t="s">
        <v>3936</v>
      </c>
      <c r="C1953" s="9">
        <v>1E-3</v>
      </c>
      <c r="D1953" s="9">
        <v>4.9889999999999999</v>
      </c>
      <c r="E1953" s="9">
        <v>7</v>
      </c>
      <c r="F1953" s="9">
        <v>2</v>
      </c>
      <c r="G1953" s="9">
        <v>4</v>
      </c>
      <c r="H1953" s="9">
        <v>2</v>
      </c>
      <c r="I1953" s="9">
        <v>269</v>
      </c>
      <c r="J1953" s="9">
        <v>29.8</v>
      </c>
      <c r="K1953" s="9">
        <v>10.18</v>
      </c>
      <c r="L1953" s="9">
        <v>4.7300000000000004</v>
      </c>
      <c r="M1953" s="9">
        <v>2</v>
      </c>
      <c r="N1953" s="9">
        <v>1.135</v>
      </c>
      <c r="O1953" s="9">
        <v>0.18</v>
      </c>
      <c r="P1953" s="9">
        <v>0.38591303649927</v>
      </c>
      <c r="Q1953" s="1">
        <f t="shared" si="30"/>
        <v>0.41351055031156053</v>
      </c>
      <c r="R1953" s="9" t="s">
        <v>15</v>
      </c>
    </row>
    <row r="1954" spans="1:18" s="1" customFormat="1" x14ac:dyDescent="0.2">
      <c r="A1954" s="9" t="s">
        <v>3937</v>
      </c>
      <c r="B1954" s="9" t="s">
        <v>3938</v>
      </c>
      <c r="C1954" s="9">
        <v>1E-3</v>
      </c>
      <c r="D1954" s="9">
        <v>4.9779999999999998</v>
      </c>
      <c r="E1954" s="9">
        <v>4</v>
      </c>
      <c r="F1954" s="9">
        <v>1</v>
      </c>
      <c r="G1954" s="9">
        <v>1</v>
      </c>
      <c r="H1954" s="9">
        <v>1</v>
      </c>
      <c r="I1954" s="9">
        <v>643</v>
      </c>
      <c r="J1954" s="9">
        <v>73.2</v>
      </c>
      <c r="K1954" s="9">
        <v>9.2200000000000006</v>
      </c>
      <c r="L1954" s="9">
        <v>3.79</v>
      </c>
      <c r="M1954" s="9">
        <v>1</v>
      </c>
      <c r="N1954" s="9" t="s">
        <v>15</v>
      </c>
      <c r="O1954" s="9" t="s">
        <v>15</v>
      </c>
      <c r="P1954" s="9" t="s">
        <v>15</v>
      </c>
      <c r="Q1954" s="1" t="e">
        <f t="shared" si="30"/>
        <v>#VALUE!</v>
      </c>
      <c r="R1954" s="9" t="s">
        <v>15</v>
      </c>
    </row>
    <row r="1955" spans="1:18" s="1" customFormat="1" x14ac:dyDescent="0.2">
      <c r="A1955" s="9" t="s">
        <v>3939</v>
      </c>
      <c r="B1955" s="9" t="s">
        <v>3940</v>
      </c>
      <c r="C1955" s="9">
        <v>1E-3</v>
      </c>
      <c r="D1955" s="9">
        <v>4.9749999999999996</v>
      </c>
      <c r="E1955" s="9">
        <v>4</v>
      </c>
      <c r="F1955" s="9">
        <v>1</v>
      </c>
      <c r="G1955" s="9">
        <v>2</v>
      </c>
      <c r="H1955" s="9">
        <v>1</v>
      </c>
      <c r="I1955" s="9">
        <v>365</v>
      </c>
      <c r="J1955" s="9">
        <v>40.5</v>
      </c>
      <c r="K1955" s="9">
        <v>8.48</v>
      </c>
      <c r="L1955" s="9">
        <v>7.55</v>
      </c>
      <c r="M1955" s="9">
        <v>1</v>
      </c>
      <c r="N1955" s="9">
        <v>1.03</v>
      </c>
      <c r="O1955" s="9">
        <v>0.04</v>
      </c>
      <c r="P1955" s="9">
        <v>0.73032508461135204</v>
      </c>
      <c r="Q1955" s="1">
        <f t="shared" si="30"/>
        <v>0.13648378230912125</v>
      </c>
      <c r="R1955" s="9" t="s">
        <v>15</v>
      </c>
    </row>
    <row r="1956" spans="1:18" s="1" customFormat="1" x14ac:dyDescent="0.2">
      <c r="A1956" s="9" t="s">
        <v>3941</v>
      </c>
      <c r="B1956" s="9" t="s">
        <v>3942</v>
      </c>
      <c r="C1956" s="9">
        <v>1E-3</v>
      </c>
      <c r="D1956" s="9">
        <v>4.9569999999999999</v>
      </c>
      <c r="E1956" s="9">
        <v>4</v>
      </c>
      <c r="F1956" s="9">
        <v>1</v>
      </c>
      <c r="G1956" s="9">
        <v>1</v>
      </c>
      <c r="H1956" s="9">
        <v>1</v>
      </c>
      <c r="I1956" s="9">
        <v>329</v>
      </c>
      <c r="J1956" s="9">
        <v>36.5</v>
      </c>
      <c r="K1956" s="9">
        <v>9.26</v>
      </c>
      <c r="L1956" s="9">
        <v>4.13</v>
      </c>
      <c r="M1956" s="9">
        <v>1</v>
      </c>
      <c r="N1956" s="9">
        <v>1.01</v>
      </c>
      <c r="O1956" s="9">
        <v>0.01</v>
      </c>
      <c r="P1956" s="9">
        <v>0.99985132416894396</v>
      </c>
      <c r="Q1956" s="1">
        <f t="shared" si="30"/>
        <v>6.4573893427611765E-5</v>
      </c>
      <c r="R1956" s="9" t="s">
        <v>15</v>
      </c>
    </row>
    <row r="1957" spans="1:18" s="1" customFormat="1" x14ac:dyDescent="0.2">
      <c r="A1957" s="9" t="s">
        <v>3943</v>
      </c>
      <c r="B1957" s="9" t="s">
        <v>3944</v>
      </c>
      <c r="C1957" s="9">
        <v>1E-3</v>
      </c>
      <c r="D1957" s="9">
        <v>4.9509999999999996</v>
      </c>
      <c r="E1957" s="9">
        <v>4</v>
      </c>
      <c r="F1957" s="9">
        <v>1</v>
      </c>
      <c r="G1957" s="9">
        <v>1</v>
      </c>
      <c r="H1957" s="9">
        <v>1</v>
      </c>
      <c r="I1957" s="9">
        <v>452</v>
      </c>
      <c r="J1957" s="9">
        <v>49.3</v>
      </c>
      <c r="K1957" s="9">
        <v>8.6199999999999992</v>
      </c>
      <c r="L1957" s="9">
        <v>4.88</v>
      </c>
      <c r="M1957" s="9">
        <v>1</v>
      </c>
      <c r="N1957" s="9">
        <v>1.129</v>
      </c>
      <c r="O1957" s="9">
        <v>0.18</v>
      </c>
      <c r="P1957" s="9">
        <v>0.35756025756013698</v>
      </c>
      <c r="Q1957" s="1">
        <f t="shared" si="30"/>
        <v>0.44665075856041886</v>
      </c>
      <c r="R1957" s="9" t="s">
        <v>15</v>
      </c>
    </row>
    <row r="1958" spans="1:18" s="1" customFormat="1" x14ac:dyDescent="0.2">
      <c r="A1958" s="9" t="s">
        <v>3945</v>
      </c>
      <c r="B1958" s="9" t="s">
        <v>3946</v>
      </c>
      <c r="C1958" s="9">
        <v>1E-3</v>
      </c>
      <c r="D1958" s="9">
        <v>4.9470000000000001</v>
      </c>
      <c r="E1958" s="9">
        <v>3</v>
      </c>
      <c r="F1958" s="9">
        <v>2</v>
      </c>
      <c r="G1958" s="9">
        <v>2</v>
      </c>
      <c r="H1958" s="9">
        <v>2</v>
      </c>
      <c r="I1958" s="9">
        <v>836</v>
      </c>
      <c r="J1958" s="9">
        <v>91.1</v>
      </c>
      <c r="K1958" s="9">
        <v>9.52</v>
      </c>
      <c r="L1958" s="9">
        <v>3.31</v>
      </c>
      <c r="M1958" s="9">
        <v>2</v>
      </c>
      <c r="N1958" s="9">
        <v>1.113</v>
      </c>
      <c r="O1958" s="9">
        <v>0.15</v>
      </c>
      <c r="P1958" s="9">
        <v>0.131956426278939</v>
      </c>
      <c r="Q1958" s="1">
        <f t="shared" si="30"/>
        <v>0.87956945478441717</v>
      </c>
      <c r="R1958" s="9" t="s">
        <v>15</v>
      </c>
    </row>
    <row r="1959" spans="1:18" s="1" customFormat="1" x14ac:dyDescent="0.2">
      <c r="A1959" s="9" t="s">
        <v>3947</v>
      </c>
      <c r="B1959" s="9" t="s">
        <v>3948</v>
      </c>
      <c r="C1959" s="9">
        <v>1E-3</v>
      </c>
      <c r="D1959" s="9">
        <v>4.9409999999999998</v>
      </c>
      <c r="E1959" s="9">
        <v>13</v>
      </c>
      <c r="F1959" s="9">
        <v>2</v>
      </c>
      <c r="G1959" s="9">
        <v>2</v>
      </c>
      <c r="H1959" s="9">
        <v>2</v>
      </c>
      <c r="I1959" s="9">
        <v>152</v>
      </c>
      <c r="J1959" s="9">
        <v>16.7</v>
      </c>
      <c r="K1959" s="9">
        <v>4.8600000000000003</v>
      </c>
      <c r="L1959" s="9">
        <v>5.08</v>
      </c>
      <c r="M1959" s="9">
        <v>2</v>
      </c>
      <c r="N1959" s="9">
        <v>1.0429999999999999</v>
      </c>
      <c r="O1959" s="9">
        <v>0.06</v>
      </c>
      <c r="P1959" s="9">
        <v>0.70243863036583798</v>
      </c>
      <c r="Q1959" s="1">
        <f t="shared" si="30"/>
        <v>0.15339161257264361</v>
      </c>
      <c r="R1959" s="9" t="s">
        <v>15</v>
      </c>
    </row>
    <row r="1960" spans="1:18" s="1" customFormat="1" x14ac:dyDescent="0.2">
      <c r="A1960" s="9" t="s">
        <v>3949</v>
      </c>
      <c r="B1960" s="9" t="s">
        <v>3950</v>
      </c>
      <c r="C1960" s="9">
        <v>1E-3</v>
      </c>
      <c r="D1960" s="9">
        <v>4.9340000000000002</v>
      </c>
      <c r="E1960" s="9">
        <v>24</v>
      </c>
      <c r="F1960" s="9">
        <v>1</v>
      </c>
      <c r="G1960" s="9">
        <v>1</v>
      </c>
      <c r="H1960" s="9">
        <v>1</v>
      </c>
      <c r="I1960" s="9">
        <v>97</v>
      </c>
      <c r="J1960" s="9">
        <v>11</v>
      </c>
      <c r="K1960" s="9">
        <v>9.86</v>
      </c>
      <c r="L1960" s="9">
        <v>4.2699999999999996</v>
      </c>
      <c r="M1960" s="9">
        <v>1</v>
      </c>
      <c r="N1960" s="9">
        <v>1.153</v>
      </c>
      <c r="O1960" s="9">
        <v>0.2</v>
      </c>
      <c r="P1960" s="9">
        <v>0.29081032120730099</v>
      </c>
      <c r="Q1960" s="1">
        <f t="shared" si="30"/>
        <v>0.5363901839071098</v>
      </c>
      <c r="R1960" s="9" t="s">
        <v>15</v>
      </c>
    </row>
    <row r="1961" spans="1:18" s="1" customFormat="1" x14ac:dyDescent="0.2">
      <c r="A1961" s="9" t="s">
        <v>3951</v>
      </c>
      <c r="B1961" s="9" t="s">
        <v>3952</v>
      </c>
      <c r="C1961" s="9">
        <v>1E-3</v>
      </c>
      <c r="D1961" s="9">
        <v>4.9269999999999996</v>
      </c>
      <c r="E1961" s="9">
        <v>5</v>
      </c>
      <c r="F1961" s="9">
        <v>1</v>
      </c>
      <c r="G1961" s="9">
        <v>1</v>
      </c>
      <c r="H1961" s="9">
        <v>1</v>
      </c>
      <c r="I1961" s="9">
        <v>396</v>
      </c>
      <c r="J1961" s="9">
        <v>43.7</v>
      </c>
      <c r="K1961" s="9">
        <v>9.7200000000000006</v>
      </c>
      <c r="L1961" s="9">
        <v>4.53</v>
      </c>
      <c r="M1961" s="9">
        <v>1</v>
      </c>
      <c r="N1961" s="9" t="s">
        <v>15</v>
      </c>
      <c r="O1961" s="9" t="s">
        <v>15</v>
      </c>
      <c r="P1961" s="9" t="s">
        <v>15</v>
      </c>
      <c r="Q1961" s="1" t="e">
        <f t="shared" si="30"/>
        <v>#VALUE!</v>
      </c>
      <c r="R1961" s="9" t="s">
        <v>15</v>
      </c>
    </row>
    <row r="1962" spans="1:18" s="1" customFormat="1" x14ac:dyDescent="0.2">
      <c r="A1962" s="9" t="s">
        <v>3953</v>
      </c>
      <c r="B1962" s="9" t="s">
        <v>3954</v>
      </c>
      <c r="C1962" s="9">
        <v>1E-3</v>
      </c>
      <c r="D1962" s="9">
        <v>4.9130000000000003</v>
      </c>
      <c r="E1962" s="9">
        <v>33</v>
      </c>
      <c r="F1962" s="9">
        <v>2</v>
      </c>
      <c r="G1962" s="9">
        <v>2</v>
      </c>
      <c r="H1962" s="9">
        <v>2</v>
      </c>
      <c r="I1962" s="9">
        <v>73</v>
      </c>
      <c r="J1962" s="9">
        <v>8.1999999999999993</v>
      </c>
      <c r="K1962" s="9">
        <v>8.44</v>
      </c>
      <c r="L1962" s="9">
        <v>4.92</v>
      </c>
      <c r="M1962" s="9">
        <v>2</v>
      </c>
      <c r="N1962" s="9">
        <v>1.048</v>
      </c>
      <c r="O1962" s="9">
        <v>7.0000000000000007E-2</v>
      </c>
      <c r="P1962" s="9">
        <v>0.97882467664164496</v>
      </c>
      <c r="Q1962" s="1">
        <f t="shared" si="30"/>
        <v>9.2950904091248995E-3</v>
      </c>
      <c r="R1962" s="9" t="s">
        <v>15</v>
      </c>
    </row>
    <row r="1963" spans="1:18" s="1" customFormat="1" x14ac:dyDescent="0.2">
      <c r="A1963" s="9" t="s">
        <v>3955</v>
      </c>
      <c r="B1963" s="9" t="s">
        <v>3956</v>
      </c>
      <c r="C1963" s="9">
        <v>1E-3</v>
      </c>
      <c r="D1963" s="9">
        <v>4.907</v>
      </c>
      <c r="E1963" s="9">
        <v>8</v>
      </c>
      <c r="F1963" s="9">
        <v>2</v>
      </c>
      <c r="G1963" s="9">
        <v>2</v>
      </c>
      <c r="H1963" s="9">
        <v>2</v>
      </c>
      <c r="I1963" s="9">
        <v>453</v>
      </c>
      <c r="J1963" s="9">
        <v>51</v>
      </c>
      <c r="K1963" s="9">
        <v>5.29</v>
      </c>
      <c r="L1963" s="9">
        <v>3.13</v>
      </c>
      <c r="M1963" s="9">
        <v>2</v>
      </c>
      <c r="N1963" s="9">
        <v>1.139</v>
      </c>
      <c r="O1963" s="9">
        <v>0.19</v>
      </c>
      <c r="P1963" s="9">
        <v>2.8728790857542399E-2</v>
      </c>
      <c r="Q1963" s="1">
        <f t="shared" si="30"/>
        <v>1.5416826522867775</v>
      </c>
      <c r="R1963" s="9" t="s">
        <v>15</v>
      </c>
    </row>
    <row r="1964" spans="1:18" s="1" customFormat="1" x14ac:dyDescent="0.2">
      <c r="A1964" s="9" t="s">
        <v>3957</v>
      </c>
      <c r="B1964" s="9" t="s">
        <v>3958</v>
      </c>
      <c r="C1964" s="9">
        <v>1E-3</v>
      </c>
      <c r="D1964" s="9">
        <v>4.9050000000000002</v>
      </c>
      <c r="E1964" s="9">
        <v>6</v>
      </c>
      <c r="F1964" s="9">
        <v>2</v>
      </c>
      <c r="G1964" s="9">
        <v>2</v>
      </c>
      <c r="H1964" s="9">
        <v>2</v>
      </c>
      <c r="I1964" s="9">
        <v>454</v>
      </c>
      <c r="J1964" s="9">
        <v>52.2</v>
      </c>
      <c r="K1964" s="9">
        <v>9.01</v>
      </c>
      <c r="L1964" s="9">
        <v>3.49</v>
      </c>
      <c r="M1964" s="9">
        <v>2</v>
      </c>
      <c r="N1964" s="9">
        <v>0.95899999999999996</v>
      </c>
      <c r="O1964" s="9">
        <v>-0.06</v>
      </c>
      <c r="P1964" s="9">
        <v>0.16846761388391401</v>
      </c>
      <c r="Q1964" s="1">
        <f t="shared" si="30"/>
        <v>0.77348357528732636</v>
      </c>
      <c r="R1964" s="9" t="s">
        <v>15</v>
      </c>
    </row>
    <row r="1965" spans="1:18" s="1" customFormat="1" x14ac:dyDescent="0.2">
      <c r="A1965" s="9" t="s">
        <v>3959</v>
      </c>
      <c r="B1965" s="9" t="s">
        <v>3960</v>
      </c>
      <c r="C1965" s="9">
        <v>1E-3</v>
      </c>
      <c r="D1965" s="9">
        <v>4.9020000000000001</v>
      </c>
      <c r="E1965" s="9">
        <v>19</v>
      </c>
      <c r="F1965" s="9">
        <v>2</v>
      </c>
      <c r="G1965" s="9">
        <v>2</v>
      </c>
      <c r="H1965" s="9">
        <v>2</v>
      </c>
      <c r="I1965" s="9">
        <v>166</v>
      </c>
      <c r="J1965" s="9">
        <v>18.5</v>
      </c>
      <c r="K1965" s="9">
        <v>10.23</v>
      </c>
      <c r="L1965" s="9">
        <v>3.83</v>
      </c>
      <c r="M1965" s="9">
        <v>2</v>
      </c>
      <c r="N1965" s="9">
        <v>1.26</v>
      </c>
      <c r="O1965" s="9">
        <v>0.33</v>
      </c>
      <c r="P1965" s="9">
        <v>0.14372134710819101</v>
      </c>
      <c r="Q1965" s="1">
        <f t="shared" si="30"/>
        <v>0.84247872078194375</v>
      </c>
      <c r="R1965" s="9" t="s">
        <v>15</v>
      </c>
    </row>
    <row r="1966" spans="1:18" s="1" customFormat="1" x14ac:dyDescent="0.2">
      <c r="A1966" s="9" t="s">
        <v>3961</v>
      </c>
      <c r="B1966" s="9" t="s">
        <v>3962</v>
      </c>
      <c r="C1966" s="9">
        <v>1E-3</v>
      </c>
      <c r="D1966" s="9">
        <v>4.9020000000000001</v>
      </c>
      <c r="E1966" s="9">
        <v>1</v>
      </c>
      <c r="F1966" s="9">
        <v>1</v>
      </c>
      <c r="G1966" s="9">
        <v>2</v>
      </c>
      <c r="H1966" s="9">
        <v>1</v>
      </c>
      <c r="I1966" s="9">
        <v>905</v>
      </c>
      <c r="J1966" s="9">
        <v>102.5</v>
      </c>
      <c r="K1966" s="9">
        <v>8.2799999999999994</v>
      </c>
      <c r="L1966" s="9">
        <v>4.4800000000000004</v>
      </c>
      <c r="M1966" s="9">
        <v>1</v>
      </c>
      <c r="N1966" s="9">
        <v>1.2490000000000001</v>
      </c>
      <c r="O1966" s="9">
        <v>0.32</v>
      </c>
      <c r="P1966" s="9">
        <v>5.4087108352965903E-3</v>
      </c>
      <c r="Q1966" s="1">
        <f t="shared" si="30"/>
        <v>2.2669062365265047</v>
      </c>
      <c r="R1966" s="9" t="s">
        <v>15</v>
      </c>
    </row>
    <row r="1967" spans="1:18" s="1" customFormat="1" x14ac:dyDescent="0.2">
      <c r="A1967" s="9" t="s">
        <v>3963</v>
      </c>
      <c r="B1967" s="9" t="s">
        <v>3964</v>
      </c>
      <c r="C1967" s="9">
        <v>1E-3</v>
      </c>
      <c r="D1967" s="9">
        <v>4.8940000000000001</v>
      </c>
      <c r="E1967" s="9">
        <v>3</v>
      </c>
      <c r="F1967" s="9">
        <v>1</v>
      </c>
      <c r="G1967" s="9">
        <v>1</v>
      </c>
      <c r="H1967" s="9">
        <v>1</v>
      </c>
      <c r="I1967" s="9">
        <v>523</v>
      </c>
      <c r="J1967" s="9">
        <v>57.5</v>
      </c>
      <c r="K1967" s="9">
        <v>8.82</v>
      </c>
      <c r="L1967" s="9">
        <v>5.04</v>
      </c>
      <c r="M1967" s="9">
        <v>1</v>
      </c>
      <c r="N1967" s="9">
        <v>0.97699999999999998</v>
      </c>
      <c r="O1967" s="9">
        <v>-0.03</v>
      </c>
      <c r="P1967" s="9">
        <v>0.66089903779262804</v>
      </c>
      <c r="Q1967" s="1">
        <f t="shared" si="30"/>
        <v>0.17986488042137852</v>
      </c>
      <c r="R1967" s="9" t="s">
        <v>15</v>
      </c>
    </row>
    <row r="1968" spans="1:18" s="1" customFormat="1" x14ac:dyDescent="0.2">
      <c r="A1968" s="9" t="s">
        <v>3965</v>
      </c>
      <c r="B1968" s="9" t="s">
        <v>3966</v>
      </c>
      <c r="C1968" s="9">
        <v>1E-3</v>
      </c>
      <c r="D1968" s="9">
        <v>4.8860000000000001</v>
      </c>
      <c r="E1968" s="9">
        <v>2</v>
      </c>
      <c r="F1968" s="9">
        <v>1</v>
      </c>
      <c r="G1968" s="9">
        <v>1</v>
      </c>
      <c r="H1968" s="9">
        <v>1</v>
      </c>
      <c r="I1968" s="9">
        <v>787</v>
      </c>
      <c r="J1968" s="9">
        <v>88.5</v>
      </c>
      <c r="K1968" s="9">
        <v>5.8</v>
      </c>
      <c r="L1968" s="9">
        <v>5.09</v>
      </c>
      <c r="M1968" s="9">
        <v>1</v>
      </c>
      <c r="N1968" s="9">
        <v>1.0509999999999999</v>
      </c>
      <c r="O1968" s="9">
        <v>7.0000000000000007E-2</v>
      </c>
      <c r="P1968" s="9">
        <v>0.70874560785581098</v>
      </c>
      <c r="Q1968" s="1">
        <f t="shared" si="30"/>
        <v>0.14950961944280478</v>
      </c>
      <c r="R1968" s="9" t="s">
        <v>15</v>
      </c>
    </row>
    <row r="1969" spans="1:18" s="1" customFormat="1" x14ac:dyDescent="0.2">
      <c r="A1969" s="9" t="s">
        <v>3967</v>
      </c>
      <c r="B1969" s="9" t="s">
        <v>3968</v>
      </c>
      <c r="C1969" s="9">
        <v>1E-3</v>
      </c>
      <c r="D1969" s="9">
        <v>4.875</v>
      </c>
      <c r="E1969" s="9">
        <v>2</v>
      </c>
      <c r="F1969" s="9">
        <v>2</v>
      </c>
      <c r="G1969" s="9">
        <v>2</v>
      </c>
      <c r="H1969" s="9">
        <v>2</v>
      </c>
      <c r="I1969" s="9">
        <v>1132</v>
      </c>
      <c r="J1969" s="9">
        <v>125.5</v>
      </c>
      <c r="K1969" s="9">
        <v>5.77</v>
      </c>
      <c r="L1969" s="9">
        <v>5.89</v>
      </c>
      <c r="M1969" s="9">
        <v>2</v>
      </c>
      <c r="N1969" s="9">
        <v>0.96399999999999997</v>
      </c>
      <c r="O1969" s="9">
        <v>-0.05</v>
      </c>
      <c r="P1969" s="9">
        <v>0.63055544143293896</v>
      </c>
      <c r="Q1969" s="1">
        <f t="shared" si="30"/>
        <v>0.20027672217600492</v>
      </c>
      <c r="R1969" s="9" t="s">
        <v>15</v>
      </c>
    </row>
    <row r="1970" spans="1:18" s="1" customFormat="1" x14ac:dyDescent="0.2">
      <c r="A1970" s="9" t="s">
        <v>3969</v>
      </c>
      <c r="B1970" s="9" t="s">
        <v>3970</v>
      </c>
      <c r="C1970" s="9">
        <v>1E-3</v>
      </c>
      <c r="D1970" s="9">
        <v>4.8680000000000003</v>
      </c>
      <c r="E1970" s="9">
        <v>4</v>
      </c>
      <c r="F1970" s="9">
        <v>2</v>
      </c>
      <c r="G1970" s="9">
        <v>2</v>
      </c>
      <c r="H1970" s="9">
        <v>2</v>
      </c>
      <c r="I1970" s="9">
        <v>490</v>
      </c>
      <c r="J1970" s="9">
        <v>54.3</v>
      </c>
      <c r="K1970" s="9">
        <v>8.75</v>
      </c>
      <c r="L1970" s="9">
        <v>3.78</v>
      </c>
      <c r="M1970" s="9">
        <v>2</v>
      </c>
      <c r="N1970" s="9">
        <v>1.466</v>
      </c>
      <c r="O1970" s="9">
        <v>0.55000000000000004</v>
      </c>
      <c r="P1970" s="9">
        <v>9.6211384280300294E-3</v>
      </c>
      <c r="Q1970" s="1">
        <f t="shared" si="30"/>
        <v>2.0167735367190014</v>
      </c>
      <c r="R1970" s="9" t="s">
        <v>15</v>
      </c>
    </row>
    <row r="1971" spans="1:18" s="1" customFormat="1" x14ac:dyDescent="0.2">
      <c r="A1971" s="9" t="s">
        <v>3971</v>
      </c>
      <c r="B1971" s="9" t="s">
        <v>3972</v>
      </c>
      <c r="C1971" s="9">
        <v>1E-3</v>
      </c>
      <c r="D1971" s="9">
        <v>4.859</v>
      </c>
      <c r="E1971" s="9">
        <v>1</v>
      </c>
      <c r="F1971" s="9">
        <v>1</v>
      </c>
      <c r="G1971" s="9">
        <v>1</v>
      </c>
      <c r="H1971" s="9">
        <v>1</v>
      </c>
      <c r="I1971" s="9">
        <v>1066</v>
      </c>
      <c r="J1971" s="9">
        <v>120.6</v>
      </c>
      <c r="K1971" s="9">
        <v>7.46</v>
      </c>
      <c r="L1971" s="9">
        <v>4.05</v>
      </c>
      <c r="M1971" s="9">
        <v>1</v>
      </c>
      <c r="N1971" s="9">
        <v>0.96799999999999997</v>
      </c>
      <c r="O1971" s="9">
        <v>-0.05</v>
      </c>
      <c r="P1971" s="9">
        <v>0.99439467033121898</v>
      </c>
      <c r="Q1971" s="1">
        <f t="shared" si="30"/>
        <v>2.4412120534036824E-3</v>
      </c>
      <c r="R1971" s="9" t="s">
        <v>15</v>
      </c>
    </row>
    <row r="1972" spans="1:18" s="1" customFormat="1" x14ac:dyDescent="0.2">
      <c r="A1972" s="9" t="s">
        <v>3973</v>
      </c>
      <c r="B1972" s="9" t="s">
        <v>3974</v>
      </c>
      <c r="C1972" s="9">
        <v>1E-3</v>
      </c>
      <c r="D1972" s="9">
        <v>4.8559999999999999</v>
      </c>
      <c r="E1972" s="9">
        <v>5</v>
      </c>
      <c r="F1972" s="9">
        <v>1</v>
      </c>
      <c r="G1972" s="9">
        <v>1</v>
      </c>
      <c r="H1972" s="9">
        <v>1</v>
      </c>
      <c r="I1972" s="9">
        <v>329</v>
      </c>
      <c r="J1972" s="9">
        <v>37.4</v>
      </c>
      <c r="K1972" s="9">
        <v>7.15</v>
      </c>
      <c r="L1972" s="9">
        <v>5.42</v>
      </c>
      <c r="M1972" s="9">
        <v>1</v>
      </c>
      <c r="N1972" s="9">
        <v>1.022</v>
      </c>
      <c r="O1972" s="9">
        <v>0.03</v>
      </c>
      <c r="P1972" s="9">
        <v>0.98403103349371102</v>
      </c>
      <c r="Q1972" s="1">
        <f t="shared" si="30"/>
        <v>6.9912049603788207E-3</v>
      </c>
      <c r="R1972" s="9" t="s">
        <v>15</v>
      </c>
    </row>
    <row r="1973" spans="1:18" s="1" customFormat="1" x14ac:dyDescent="0.2">
      <c r="A1973" s="9" t="s">
        <v>3975</v>
      </c>
      <c r="B1973" s="9" t="s">
        <v>3976</v>
      </c>
      <c r="C1973" s="9">
        <v>1E-3</v>
      </c>
      <c r="D1973" s="9">
        <v>4.8040000000000003</v>
      </c>
      <c r="E1973" s="9">
        <v>5</v>
      </c>
      <c r="F1973" s="9">
        <v>1</v>
      </c>
      <c r="G1973" s="9">
        <v>1</v>
      </c>
      <c r="H1973" s="9">
        <v>1</v>
      </c>
      <c r="I1973" s="9">
        <v>311</v>
      </c>
      <c r="J1973" s="9">
        <v>34.9</v>
      </c>
      <c r="K1973" s="9">
        <v>9.61</v>
      </c>
      <c r="L1973" s="9">
        <v>4.26</v>
      </c>
      <c r="M1973" s="9">
        <v>1</v>
      </c>
      <c r="N1973" s="9">
        <v>1.052</v>
      </c>
      <c r="O1973" s="9">
        <v>7.0000000000000007E-2</v>
      </c>
      <c r="P1973" s="9">
        <v>0.94015305743733202</v>
      </c>
      <c r="Q1973" s="1">
        <f t="shared" si="30"/>
        <v>2.6801437262732521E-2</v>
      </c>
      <c r="R1973" s="9" t="s">
        <v>15</v>
      </c>
    </row>
    <row r="1974" spans="1:18" s="1" customFormat="1" x14ac:dyDescent="0.2">
      <c r="A1974" s="9" t="s">
        <v>3977</v>
      </c>
      <c r="B1974" s="9" t="s">
        <v>3978</v>
      </c>
      <c r="C1974" s="9">
        <v>1E-3</v>
      </c>
      <c r="D1974" s="9">
        <v>4.7990000000000004</v>
      </c>
      <c r="E1974" s="9">
        <v>8</v>
      </c>
      <c r="F1974" s="9">
        <v>1</v>
      </c>
      <c r="G1974" s="9">
        <v>1</v>
      </c>
      <c r="H1974" s="9">
        <v>1</v>
      </c>
      <c r="I1974" s="9">
        <v>189</v>
      </c>
      <c r="J1974" s="9">
        <v>21.6</v>
      </c>
      <c r="K1974" s="9">
        <v>9.83</v>
      </c>
      <c r="L1974" s="9">
        <v>4.76</v>
      </c>
      <c r="M1974" s="9">
        <v>1</v>
      </c>
      <c r="N1974" s="9">
        <v>0.96799999999999997</v>
      </c>
      <c r="O1974" s="9">
        <v>-0.05</v>
      </c>
      <c r="P1974" s="9">
        <v>0.84705074420856197</v>
      </c>
      <c r="Q1974" s="1">
        <f t="shared" si="30"/>
        <v>7.2090571641381065E-2</v>
      </c>
      <c r="R1974" s="9" t="s">
        <v>15</v>
      </c>
    </row>
    <row r="1975" spans="1:18" s="1" customFormat="1" x14ac:dyDescent="0.2">
      <c r="A1975" s="9" t="s">
        <v>3979</v>
      </c>
      <c r="B1975" s="9" t="s">
        <v>3980</v>
      </c>
      <c r="C1975" s="9">
        <v>1E-3</v>
      </c>
      <c r="D1975" s="9">
        <v>4.798</v>
      </c>
      <c r="E1975" s="9">
        <v>19</v>
      </c>
      <c r="F1975" s="9">
        <v>1</v>
      </c>
      <c r="G1975" s="9">
        <v>1</v>
      </c>
      <c r="H1975" s="9">
        <v>1</v>
      </c>
      <c r="I1975" s="9">
        <v>85</v>
      </c>
      <c r="J1975" s="9">
        <v>9.4</v>
      </c>
      <c r="K1975" s="9">
        <v>9.52</v>
      </c>
      <c r="L1975" s="9">
        <v>4.28</v>
      </c>
      <c r="M1975" s="9">
        <v>1</v>
      </c>
      <c r="N1975" s="9">
        <v>0.86699999999999999</v>
      </c>
      <c r="O1975" s="9">
        <v>-0.21</v>
      </c>
      <c r="P1975" s="9">
        <v>2.2892761507408401E-2</v>
      </c>
      <c r="Q1975" s="1">
        <f t="shared" si="30"/>
        <v>1.6403018161025964</v>
      </c>
      <c r="R1975" s="9" t="s">
        <v>15</v>
      </c>
    </row>
    <row r="1976" spans="1:18" s="1" customFormat="1" x14ac:dyDescent="0.2">
      <c r="A1976" s="9" t="s">
        <v>3981</v>
      </c>
      <c r="B1976" s="9" t="s">
        <v>3982</v>
      </c>
      <c r="C1976" s="9">
        <v>1E-3</v>
      </c>
      <c r="D1976" s="9">
        <v>4.7949999999999999</v>
      </c>
      <c r="E1976" s="9">
        <v>16</v>
      </c>
      <c r="F1976" s="9">
        <v>2</v>
      </c>
      <c r="G1976" s="9">
        <v>2</v>
      </c>
      <c r="H1976" s="9">
        <v>2</v>
      </c>
      <c r="I1976" s="9">
        <v>116</v>
      </c>
      <c r="J1976" s="9">
        <v>13.1</v>
      </c>
      <c r="K1976" s="9">
        <v>4.91</v>
      </c>
      <c r="L1976" s="9">
        <v>4.53</v>
      </c>
      <c r="M1976" s="9">
        <v>2</v>
      </c>
      <c r="N1976" s="9">
        <v>1.08</v>
      </c>
      <c r="O1976" s="9">
        <v>0.11</v>
      </c>
      <c r="P1976" s="9">
        <v>0.33020989724208999</v>
      </c>
      <c r="Q1976" s="1">
        <f t="shared" si="30"/>
        <v>0.4812099139526641</v>
      </c>
      <c r="R1976" s="9" t="s">
        <v>15</v>
      </c>
    </row>
    <row r="1977" spans="1:18" s="1" customFormat="1" x14ac:dyDescent="0.2">
      <c r="A1977" s="9" t="s">
        <v>3983</v>
      </c>
      <c r="B1977" s="9" t="s">
        <v>3984</v>
      </c>
      <c r="C1977" s="9">
        <v>1E-3</v>
      </c>
      <c r="D1977" s="9">
        <v>4.79</v>
      </c>
      <c r="E1977" s="9">
        <v>5</v>
      </c>
      <c r="F1977" s="9">
        <v>1</v>
      </c>
      <c r="G1977" s="9">
        <v>1</v>
      </c>
      <c r="H1977" s="9">
        <v>1</v>
      </c>
      <c r="I1977" s="9">
        <v>274</v>
      </c>
      <c r="J1977" s="9">
        <v>30.7</v>
      </c>
      <c r="K1977" s="9">
        <v>4.7699999999999996</v>
      </c>
      <c r="L1977" s="9">
        <v>4.45</v>
      </c>
      <c r="M1977" s="9">
        <v>1</v>
      </c>
      <c r="N1977" s="9">
        <v>1.0589999999999999</v>
      </c>
      <c r="O1977" s="9">
        <v>0.08</v>
      </c>
      <c r="P1977" s="9">
        <v>0.95838928233703402</v>
      </c>
      <c r="Q1977" s="1">
        <f t="shared" si="30"/>
        <v>1.8458051640814793E-2</v>
      </c>
      <c r="R1977" s="9" t="s">
        <v>15</v>
      </c>
    </row>
    <row r="1978" spans="1:18" s="1" customFormat="1" x14ac:dyDescent="0.2">
      <c r="A1978" s="9" t="s">
        <v>3985</v>
      </c>
      <c r="B1978" s="9" t="s">
        <v>3986</v>
      </c>
      <c r="C1978" s="9">
        <v>1E-3</v>
      </c>
      <c r="D1978" s="9">
        <v>4.7869999999999999</v>
      </c>
      <c r="E1978" s="9">
        <v>3</v>
      </c>
      <c r="F1978" s="9">
        <v>2</v>
      </c>
      <c r="G1978" s="9">
        <v>3</v>
      </c>
      <c r="H1978" s="9">
        <v>2</v>
      </c>
      <c r="I1978" s="9">
        <v>741</v>
      </c>
      <c r="J1978" s="9">
        <v>84.3</v>
      </c>
      <c r="K1978" s="9">
        <v>8.34</v>
      </c>
      <c r="L1978" s="9">
        <v>5.65</v>
      </c>
      <c r="M1978" s="9">
        <v>2</v>
      </c>
      <c r="N1978" s="9">
        <v>1.052</v>
      </c>
      <c r="O1978" s="9">
        <v>7.0000000000000007E-2</v>
      </c>
      <c r="P1978" s="9">
        <v>0.936932476392067</v>
      </c>
      <c r="Q1978" s="1">
        <f t="shared" si="30"/>
        <v>2.8291707070612054E-2</v>
      </c>
      <c r="R1978" s="9" t="s">
        <v>15</v>
      </c>
    </row>
    <row r="1979" spans="1:18" s="1" customFormat="1" x14ac:dyDescent="0.2">
      <c r="A1979" s="9" t="s">
        <v>3987</v>
      </c>
      <c r="B1979" s="9" t="s">
        <v>3988</v>
      </c>
      <c r="C1979" s="9">
        <v>1E-3</v>
      </c>
      <c r="D1979" s="9">
        <v>4.7839999999999998</v>
      </c>
      <c r="E1979" s="9">
        <v>2</v>
      </c>
      <c r="F1979" s="9">
        <v>1</v>
      </c>
      <c r="G1979" s="9">
        <v>1</v>
      </c>
      <c r="H1979" s="9">
        <v>1</v>
      </c>
      <c r="I1979" s="9">
        <v>607</v>
      </c>
      <c r="J1979" s="9">
        <v>69.8</v>
      </c>
      <c r="K1979" s="9">
        <v>4.7300000000000004</v>
      </c>
      <c r="L1979" s="9">
        <v>4.82</v>
      </c>
      <c r="M1979" s="9">
        <v>1</v>
      </c>
      <c r="N1979" s="9">
        <v>0.91700000000000004</v>
      </c>
      <c r="O1979" s="9">
        <v>-0.13</v>
      </c>
      <c r="P1979" s="9">
        <v>0.30026471542577599</v>
      </c>
      <c r="Q1979" s="1">
        <f t="shared" si="30"/>
        <v>0.52249569942344298</v>
      </c>
      <c r="R1979" s="9" t="s">
        <v>15</v>
      </c>
    </row>
    <row r="1980" spans="1:18" s="1" customFormat="1" x14ac:dyDescent="0.2">
      <c r="A1980" s="9" t="s">
        <v>3989</v>
      </c>
      <c r="B1980" s="9" t="s">
        <v>3990</v>
      </c>
      <c r="C1980" s="9">
        <v>1E-3</v>
      </c>
      <c r="D1980" s="9">
        <v>4.7729999999999997</v>
      </c>
      <c r="E1980" s="9">
        <v>2</v>
      </c>
      <c r="F1980" s="9">
        <v>1</v>
      </c>
      <c r="G1980" s="9">
        <v>1</v>
      </c>
      <c r="H1980" s="9">
        <v>1</v>
      </c>
      <c r="I1980" s="9">
        <v>823</v>
      </c>
      <c r="J1980" s="9">
        <v>90.7</v>
      </c>
      <c r="K1980" s="9">
        <v>5.01</v>
      </c>
      <c r="L1980" s="9">
        <v>5.29</v>
      </c>
      <c r="M1980" s="9">
        <v>1</v>
      </c>
      <c r="N1980" s="9">
        <v>1.1060000000000001</v>
      </c>
      <c r="O1980" s="9">
        <v>0.15</v>
      </c>
      <c r="P1980" s="9">
        <v>3.6339955039030897E-2</v>
      </c>
      <c r="Q1980" s="1">
        <f t="shared" si="30"/>
        <v>1.4396156143508481</v>
      </c>
      <c r="R1980" s="9" t="s">
        <v>15</v>
      </c>
    </row>
    <row r="1981" spans="1:18" s="1" customFormat="1" x14ac:dyDescent="0.2">
      <c r="A1981" s="9" t="s">
        <v>3991</v>
      </c>
      <c r="B1981" s="9" t="s">
        <v>3992</v>
      </c>
      <c r="C1981" s="9">
        <v>1E-3</v>
      </c>
      <c r="D1981" s="9">
        <v>4.766</v>
      </c>
      <c r="E1981" s="9">
        <v>8</v>
      </c>
      <c r="F1981" s="9">
        <v>2</v>
      </c>
      <c r="G1981" s="9">
        <v>2</v>
      </c>
      <c r="H1981" s="9">
        <v>2</v>
      </c>
      <c r="I1981" s="9">
        <v>291</v>
      </c>
      <c r="J1981" s="9">
        <v>33.799999999999997</v>
      </c>
      <c r="K1981" s="9">
        <v>6</v>
      </c>
      <c r="L1981" s="9">
        <v>4.37</v>
      </c>
      <c r="M1981" s="9">
        <v>2</v>
      </c>
      <c r="N1981" s="9" t="s">
        <v>15</v>
      </c>
      <c r="O1981" s="9" t="s">
        <v>15</v>
      </c>
      <c r="P1981" s="9" t="s">
        <v>15</v>
      </c>
      <c r="Q1981" s="1" t="e">
        <f t="shared" si="30"/>
        <v>#VALUE!</v>
      </c>
      <c r="R1981" s="9" t="s">
        <v>15</v>
      </c>
    </row>
    <row r="1982" spans="1:18" s="1" customFormat="1" x14ac:dyDescent="0.2">
      <c r="A1982" s="9" t="s">
        <v>3993</v>
      </c>
      <c r="B1982" s="9" t="s">
        <v>3994</v>
      </c>
      <c r="C1982" s="9">
        <v>1E-3</v>
      </c>
      <c r="D1982" s="9">
        <v>4.7569999999999997</v>
      </c>
      <c r="E1982" s="9">
        <v>3</v>
      </c>
      <c r="F1982" s="9">
        <v>1</v>
      </c>
      <c r="G1982" s="9">
        <v>2</v>
      </c>
      <c r="H1982" s="9">
        <v>1</v>
      </c>
      <c r="I1982" s="9">
        <v>672</v>
      </c>
      <c r="J1982" s="9">
        <v>74.3</v>
      </c>
      <c r="K1982" s="9">
        <v>5.81</v>
      </c>
      <c r="L1982" s="9">
        <v>4.28</v>
      </c>
      <c r="M1982" s="9">
        <v>1</v>
      </c>
      <c r="N1982" s="9">
        <v>0.88</v>
      </c>
      <c r="O1982" s="9">
        <v>-0.18</v>
      </c>
      <c r="P1982" s="9">
        <v>0.59789301825611896</v>
      </c>
      <c r="Q1982" s="1">
        <f t="shared" si="30"/>
        <v>0.22337651791376034</v>
      </c>
      <c r="R1982" s="9" t="s">
        <v>15</v>
      </c>
    </row>
    <row r="1983" spans="1:18" s="1" customFormat="1" x14ac:dyDescent="0.2">
      <c r="A1983" s="9" t="s">
        <v>3995</v>
      </c>
      <c r="B1983" s="9" t="s">
        <v>3996</v>
      </c>
      <c r="C1983" s="9">
        <v>1E-3</v>
      </c>
      <c r="D1983" s="9">
        <v>4.7320000000000002</v>
      </c>
      <c r="E1983" s="9">
        <v>5</v>
      </c>
      <c r="F1983" s="9">
        <v>1</v>
      </c>
      <c r="G1983" s="9">
        <v>1</v>
      </c>
      <c r="H1983" s="9">
        <v>1</v>
      </c>
      <c r="I1983" s="9">
        <v>305</v>
      </c>
      <c r="J1983" s="9">
        <v>34.299999999999997</v>
      </c>
      <c r="K1983" s="9">
        <v>6.32</v>
      </c>
      <c r="L1983" s="9">
        <v>4.2</v>
      </c>
      <c r="M1983" s="9">
        <v>1</v>
      </c>
      <c r="N1983" s="9">
        <v>0.88500000000000001</v>
      </c>
      <c r="O1983" s="9">
        <v>-0.18</v>
      </c>
      <c r="P1983" s="9">
        <v>0.52371229905987704</v>
      </c>
      <c r="Q1983" s="1">
        <f t="shared" si="30"/>
        <v>0.28090722684108277</v>
      </c>
      <c r="R1983" s="9" t="s">
        <v>15</v>
      </c>
    </row>
    <row r="1984" spans="1:18" s="1" customFormat="1" x14ac:dyDescent="0.2">
      <c r="A1984" s="9" t="s">
        <v>3997</v>
      </c>
      <c r="B1984" s="9" t="s">
        <v>3998</v>
      </c>
      <c r="C1984" s="9">
        <v>1E-3</v>
      </c>
      <c r="D1984" s="9">
        <v>4.7270000000000003</v>
      </c>
      <c r="E1984" s="9">
        <v>5</v>
      </c>
      <c r="F1984" s="9">
        <v>1</v>
      </c>
      <c r="G1984" s="9">
        <v>1</v>
      </c>
      <c r="H1984" s="9">
        <v>1</v>
      </c>
      <c r="I1984" s="9">
        <v>704</v>
      </c>
      <c r="J1984" s="9">
        <v>77.8</v>
      </c>
      <c r="K1984" s="9">
        <v>6.57</v>
      </c>
      <c r="L1984" s="9">
        <v>4.1100000000000003</v>
      </c>
      <c r="M1984" s="9">
        <v>1</v>
      </c>
      <c r="N1984" s="9">
        <v>1.1719999999999999</v>
      </c>
      <c r="O1984" s="9">
        <v>0.23</v>
      </c>
      <c r="P1984" s="9">
        <v>0.85504150364642195</v>
      </c>
      <c r="Q1984" s="1">
        <f t="shared" si="30"/>
        <v>6.8012804140655955E-2</v>
      </c>
      <c r="R1984" s="9" t="s">
        <v>15</v>
      </c>
    </row>
    <row r="1985" spans="1:18" s="1" customFormat="1" x14ac:dyDescent="0.2">
      <c r="A1985" s="9" t="s">
        <v>3999</v>
      </c>
      <c r="B1985" s="9" t="s">
        <v>4000</v>
      </c>
      <c r="C1985" s="9">
        <v>1E-3</v>
      </c>
      <c r="D1985" s="9">
        <v>4.7229999999999999</v>
      </c>
      <c r="E1985" s="9">
        <v>3</v>
      </c>
      <c r="F1985" s="9">
        <v>1</v>
      </c>
      <c r="G1985" s="9">
        <v>1</v>
      </c>
      <c r="H1985" s="9">
        <v>1</v>
      </c>
      <c r="I1985" s="9">
        <v>610</v>
      </c>
      <c r="J1985" s="9">
        <v>68</v>
      </c>
      <c r="K1985" s="9">
        <v>5.45</v>
      </c>
      <c r="L1985" s="9">
        <v>2.52</v>
      </c>
      <c r="M1985" s="9">
        <v>1</v>
      </c>
      <c r="N1985" s="9">
        <v>0.96</v>
      </c>
      <c r="O1985" s="9">
        <v>-0.06</v>
      </c>
      <c r="P1985" s="9">
        <v>0.71038911753757805</v>
      </c>
      <c r="Q1985" s="1">
        <f t="shared" si="30"/>
        <v>0.14850370014271483</v>
      </c>
      <c r="R1985" s="9" t="s">
        <v>15</v>
      </c>
    </row>
    <row r="1986" spans="1:18" s="1" customFormat="1" x14ac:dyDescent="0.2">
      <c r="A1986" s="9" t="s">
        <v>4001</v>
      </c>
      <c r="B1986" s="9" t="s">
        <v>4002</v>
      </c>
      <c r="C1986" s="9">
        <v>1E-3</v>
      </c>
      <c r="D1986" s="9">
        <v>4.7149999999999999</v>
      </c>
      <c r="E1986" s="9">
        <v>2</v>
      </c>
      <c r="F1986" s="9">
        <v>2</v>
      </c>
      <c r="G1986" s="9">
        <v>2</v>
      </c>
      <c r="H1986" s="9">
        <v>2</v>
      </c>
      <c r="I1986" s="9">
        <v>1037</v>
      </c>
      <c r="J1986" s="9">
        <v>120.4</v>
      </c>
      <c r="K1986" s="9">
        <v>5.19</v>
      </c>
      <c r="L1986" s="9">
        <v>4.6500000000000004</v>
      </c>
      <c r="M1986" s="9">
        <v>2</v>
      </c>
      <c r="N1986" s="9">
        <v>0.97699999999999998</v>
      </c>
      <c r="O1986" s="9">
        <v>-0.03</v>
      </c>
      <c r="P1986" s="9">
        <v>0.45193121558203497</v>
      </c>
      <c r="Q1986" s="1">
        <f t="shared" si="30"/>
        <v>0.34492766024697152</v>
      </c>
      <c r="R1986" s="9" t="s">
        <v>15</v>
      </c>
    </row>
    <row r="1987" spans="1:18" s="1" customFormat="1" x14ac:dyDescent="0.2">
      <c r="A1987" s="9" t="s">
        <v>4003</v>
      </c>
      <c r="B1987" s="9" t="s">
        <v>4004</v>
      </c>
      <c r="C1987" s="9">
        <v>1E-3</v>
      </c>
      <c r="D1987" s="9">
        <v>4.7130000000000001</v>
      </c>
      <c r="E1987" s="9">
        <v>4</v>
      </c>
      <c r="F1987" s="9">
        <v>1</v>
      </c>
      <c r="G1987" s="9">
        <v>1</v>
      </c>
      <c r="H1987" s="9">
        <v>1</v>
      </c>
      <c r="I1987" s="9">
        <v>502</v>
      </c>
      <c r="J1987" s="9">
        <v>57.8</v>
      </c>
      <c r="K1987" s="9">
        <v>8.16</v>
      </c>
      <c r="L1987" s="9">
        <v>5.0599999999999996</v>
      </c>
      <c r="M1987" s="9">
        <v>1</v>
      </c>
      <c r="N1987" s="9">
        <v>1.0580000000000001</v>
      </c>
      <c r="O1987" s="9">
        <v>0.08</v>
      </c>
      <c r="P1987" s="9">
        <v>0.65861120427883102</v>
      </c>
      <c r="Q1987" s="1">
        <f t="shared" si="30"/>
        <v>0.18137088535341558</v>
      </c>
      <c r="R1987" s="9" t="s">
        <v>15</v>
      </c>
    </row>
    <row r="1988" spans="1:18" s="1" customFormat="1" x14ac:dyDescent="0.2">
      <c r="A1988" s="9" t="s">
        <v>4005</v>
      </c>
      <c r="B1988" s="9" t="s">
        <v>4006</v>
      </c>
      <c r="C1988" s="9">
        <v>1E-3</v>
      </c>
      <c r="D1988" s="9">
        <v>4.7039999999999997</v>
      </c>
      <c r="E1988" s="9">
        <v>2</v>
      </c>
      <c r="F1988" s="9">
        <v>2</v>
      </c>
      <c r="G1988" s="9">
        <v>2</v>
      </c>
      <c r="H1988" s="9">
        <v>2</v>
      </c>
      <c r="I1988" s="9">
        <v>810</v>
      </c>
      <c r="J1988" s="9">
        <v>89.7</v>
      </c>
      <c r="K1988" s="9">
        <v>8.18</v>
      </c>
      <c r="L1988" s="9">
        <v>5.12</v>
      </c>
      <c r="M1988" s="9">
        <v>2</v>
      </c>
      <c r="N1988" s="9">
        <v>0.96699999999999997</v>
      </c>
      <c r="O1988" s="9">
        <v>-0.05</v>
      </c>
      <c r="P1988" s="9">
        <v>0.68575610479399396</v>
      </c>
      <c r="Q1988" s="1">
        <f t="shared" ref="Q1988:Q2051" si="31">-LOG10(P1988)</f>
        <v>0.16383031749442314</v>
      </c>
      <c r="R1988" s="9" t="s">
        <v>15</v>
      </c>
    </row>
    <row r="1989" spans="1:18" s="1" customFormat="1" x14ac:dyDescent="0.2">
      <c r="A1989" s="9" t="s">
        <v>4007</v>
      </c>
      <c r="B1989" s="9" t="s">
        <v>4008</v>
      </c>
      <c r="C1989" s="9">
        <v>1E-3</v>
      </c>
      <c r="D1989" s="9">
        <v>4.6980000000000004</v>
      </c>
      <c r="E1989" s="9">
        <v>3</v>
      </c>
      <c r="F1989" s="9">
        <v>1</v>
      </c>
      <c r="G1989" s="9">
        <v>1</v>
      </c>
      <c r="H1989" s="9">
        <v>1</v>
      </c>
      <c r="I1989" s="9">
        <v>645</v>
      </c>
      <c r="J1989" s="9">
        <v>75.099999999999994</v>
      </c>
      <c r="K1989" s="9">
        <v>8.9</v>
      </c>
      <c r="L1989" s="9">
        <v>4.13</v>
      </c>
      <c r="M1989" s="9">
        <v>1</v>
      </c>
      <c r="N1989" s="9">
        <v>1.0189999999999999</v>
      </c>
      <c r="O1989" s="9">
        <v>0.03</v>
      </c>
      <c r="P1989" s="9">
        <v>0.64097480777178395</v>
      </c>
      <c r="Q1989" s="1">
        <f t="shared" si="31"/>
        <v>0.19315903921862759</v>
      </c>
      <c r="R1989" s="9" t="s">
        <v>15</v>
      </c>
    </row>
    <row r="1990" spans="1:18" s="1" customFormat="1" x14ac:dyDescent="0.2">
      <c r="A1990" s="9" t="s">
        <v>4009</v>
      </c>
      <c r="B1990" s="9" t="s">
        <v>4010</v>
      </c>
      <c r="C1990" s="9">
        <v>1E-3</v>
      </c>
      <c r="D1990" s="9">
        <v>4.6970000000000001</v>
      </c>
      <c r="E1990" s="9">
        <v>5</v>
      </c>
      <c r="F1990" s="9">
        <v>1</v>
      </c>
      <c r="G1990" s="9">
        <v>1</v>
      </c>
      <c r="H1990" s="9">
        <v>1</v>
      </c>
      <c r="I1990" s="9">
        <v>424</v>
      </c>
      <c r="J1990" s="9">
        <v>46.1</v>
      </c>
      <c r="K1990" s="9">
        <v>6.95</v>
      </c>
      <c r="L1990" s="9">
        <v>4.03</v>
      </c>
      <c r="M1990" s="9">
        <v>1</v>
      </c>
      <c r="N1990" s="9">
        <v>1.165</v>
      </c>
      <c r="O1990" s="9">
        <v>0.22</v>
      </c>
      <c r="P1990" s="9">
        <v>0.25571852877359502</v>
      </c>
      <c r="Q1990" s="1">
        <f t="shared" si="31"/>
        <v>0.59223780285911543</v>
      </c>
      <c r="R1990" s="9" t="s">
        <v>15</v>
      </c>
    </row>
    <row r="1991" spans="1:18" s="1" customFormat="1" x14ac:dyDescent="0.2">
      <c r="A1991" s="9" t="s">
        <v>4011</v>
      </c>
      <c r="B1991" s="9" t="s">
        <v>4012</v>
      </c>
      <c r="C1991" s="9">
        <v>1E-3</v>
      </c>
      <c r="D1991" s="9">
        <v>4.6959999999999997</v>
      </c>
      <c r="E1991" s="9">
        <v>5</v>
      </c>
      <c r="F1991" s="9">
        <v>2</v>
      </c>
      <c r="G1991" s="9">
        <v>2</v>
      </c>
      <c r="H1991" s="9">
        <v>2</v>
      </c>
      <c r="I1991" s="9">
        <v>523</v>
      </c>
      <c r="J1991" s="9">
        <v>56.9</v>
      </c>
      <c r="K1991" s="9">
        <v>8.3699999999999992</v>
      </c>
      <c r="L1991" s="9">
        <v>5.12</v>
      </c>
      <c r="M1991" s="9">
        <v>2</v>
      </c>
      <c r="N1991" s="9">
        <v>1.02</v>
      </c>
      <c r="O1991" s="9">
        <v>0.03</v>
      </c>
      <c r="P1991" s="9">
        <v>0.99987192479301801</v>
      </c>
      <c r="Q1991" s="1">
        <f t="shared" si="31"/>
        <v>5.5625917887411677E-5</v>
      </c>
      <c r="R1991" s="9" t="s">
        <v>15</v>
      </c>
    </row>
    <row r="1992" spans="1:18" s="1" customFormat="1" x14ac:dyDescent="0.2">
      <c r="A1992" s="9" t="s">
        <v>4013</v>
      </c>
      <c r="B1992" s="9" t="s">
        <v>4014</v>
      </c>
      <c r="C1992" s="9">
        <v>1E-3</v>
      </c>
      <c r="D1992" s="9">
        <v>4.694</v>
      </c>
      <c r="E1992" s="9">
        <v>3</v>
      </c>
      <c r="F1992" s="9">
        <v>2</v>
      </c>
      <c r="G1992" s="9">
        <v>2</v>
      </c>
      <c r="H1992" s="9">
        <v>2</v>
      </c>
      <c r="I1992" s="9">
        <v>638</v>
      </c>
      <c r="J1992" s="9">
        <v>74.5</v>
      </c>
      <c r="K1992" s="9">
        <v>9.61</v>
      </c>
      <c r="L1992" s="9">
        <v>6.58</v>
      </c>
      <c r="M1992" s="9">
        <v>2</v>
      </c>
      <c r="N1992" s="9">
        <v>1.002</v>
      </c>
      <c r="O1992" s="9">
        <v>0</v>
      </c>
      <c r="P1992" s="9">
        <v>0.67652730122574101</v>
      </c>
      <c r="Q1992" s="1">
        <f t="shared" si="31"/>
        <v>0.16971467278040764</v>
      </c>
      <c r="R1992" s="9" t="s">
        <v>15</v>
      </c>
    </row>
    <row r="1993" spans="1:18" s="1" customFormat="1" x14ac:dyDescent="0.2">
      <c r="A1993" s="9" t="s">
        <v>4015</v>
      </c>
      <c r="B1993" s="9" t="s">
        <v>4016</v>
      </c>
      <c r="C1993" s="9">
        <v>1E-3</v>
      </c>
      <c r="D1993" s="9">
        <v>4.6920000000000002</v>
      </c>
      <c r="E1993" s="9">
        <v>4</v>
      </c>
      <c r="F1993" s="9">
        <v>2</v>
      </c>
      <c r="G1993" s="9">
        <v>2</v>
      </c>
      <c r="H1993" s="9">
        <v>1</v>
      </c>
      <c r="I1993" s="9">
        <v>618</v>
      </c>
      <c r="J1993" s="9">
        <v>71</v>
      </c>
      <c r="K1993" s="9">
        <v>7.52</v>
      </c>
      <c r="L1993" s="9">
        <v>5.32</v>
      </c>
      <c r="M1993" s="9">
        <v>2</v>
      </c>
      <c r="N1993" s="9" t="s">
        <v>15</v>
      </c>
      <c r="O1993" s="9" t="s">
        <v>15</v>
      </c>
      <c r="P1993" s="9" t="s">
        <v>15</v>
      </c>
      <c r="Q1993" s="1" t="e">
        <f t="shared" si="31"/>
        <v>#VALUE!</v>
      </c>
      <c r="R1993" s="9" t="s">
        <v>15</v>
      </c>
    </row>
    <row r="1994" spans="1:18" s="1" customFormat="1" x14ac:dyDescent="0.2">
      <c r="A1994" s="9" t="s">
        <v>4017</v>
      </c>
      <c r="B1994" s="9" t="s">
        <v>4018</v>
      </c>
      <c r="C1994" s="9">
        <v>1E-3</v>
      </c>
      <c r="D1994" s="9">
        <v>4.6849999999999996</v>
      </c>
      <c r="E1994" s="9">
        <v>1</v>
      </c>
      <c r="F1994" s="9">
        <v>1</v>
      </c>
      <c r="G1994" s="9">
        <v>1</v>
      </c>
      <c r="H1994" s="9">
        <v>1</v>
      </c>
      <c r="I1994" s="9">
        <v>1648</v>
      </c>
      <c r="J1994" s="9">
        <v>191.6</v>
      </c>
      <c r="K1994" s="9">
        <v>6.23</v>
      </c>
      <c r="L1994" s="9">
        <v>4.0999999999999996</v>
      </c>
      <c r="M1994" s="9">
        <v>1</v>
      </c>
      <c r="N1994" s="9">
        <v>1.0389999999999999</v>
      </c>
      <c r="O1994" s="9">
        <v>0.06</v>
      </c>
      <c r="P1994" s="9">
        <v>0.78958982591625304</v>
      </c>
      <c r="Q1994" s="1">
        <f t="shared" si="31"/>
        <v>0.10259845630713386</v>
      </c>
      <c r="R1994" s="9" t="s">
        <v>15</v>
      </c>
    </row>
    <row r="1995" spans="1:18" s="1" customFormat="1" x14ac:dyDescent="0.2">
      <c r="A1995" s="9" t="s">
        <v>4019</v>
      </c>
      <c r="B1995" s="9" t="s">
        <v>4020</v>
      </c>
      <c r="C1995" s="9">
        <v>1E-3</v>
      </c>
      <c r="D1995" s="9">
        <v>4.673</v>
      </c>
      <c r="E1995" s="9">
        <v>14</v>
      </c>
      <c r="F1995" s="9">
        <v>1</v>
      </c>
      <c r="G1995" s="9">
        <v>4</v>
      </c>
      <c r="H1995" s="9">
        <v>1</v>
      </c>
      <c r="I1995" s="9">
        <v>128</v>
      </c>
      <c r="J1995" s="9">
        <v>14.6</v>
      </c>
      <c r="K1995" s="9">
        <v>7.25</v>
      </c>
      <c r="L1995" s="9">
        <v>7.65</v>
      </c>
      <c r="M1995" s="9">
        <v>1</v>
      </c>
      <c r="N1995" s="9">
        <v>1.5009999999999999</v>
      </c>
      <c r="O1995" s="9">
        <v>0.59</v>
      </c>
      <c r="P1995" s="9">
        <v>2.28066007428651E-3</v>
      </c>
      <c r="Q1995" s="1">
        <f t="shared" si="31"/>
        <v>2.6419394402221807</v>
      </c>
      <c r="R1995" s="9" t="s">
        <v>15</v>
      </c>
    </row>
    <row r="1996" spans="1:18" s="1" customFormat="1" x14ac:dyDescent="0.2">
      <c r="A1996" s="9" t="s">
        <v>4021</v>
      </c>
      <c r="B1996" s="9" t="s">
        <v>4022</v>
      </c>
      <c r="C1996" s="9">
        <v>1E-3</v>
      </c>
      <c r="D1996" s="9">
        <v>4.6669999999999998</v>
      </c>
      <c r="E1996" s="9">
        <v>4</v>
      </c>
      <c r="F1996" s="9">
        <v>1</v>
      </c>
      <c r="G1996" s="9">
        <v>1</v>
      </c>
      <c r="H1996" s="9">
        <v>1</v>
      </c>
      <c r="I1996" s="9">
        <v>436</v>
      </c>
      <c r="J1996" s="9">
        <v>50.3</v>
      </c>
      <c r="K1996" s="9">
        <v>7.99</v>
      </c>
      <c r="L1996" s="9">
        <v>5</v>
      </c>
      <c r="M1996" s="9">
        <v>1</v>
      </c>
      <c r="N1996" s="9">
        <v>1.1000000000000001</v>
      </c>
      <c r="O1996" s="9">
        <v>0.14000000000000001</v>
      </c>
      <c r="P1996" s="9">
        <v>0.35780754312354801</v>
      </c>
      <c r="Q1996" s="1">
        <f t="shared" si="31"/>
        <v>0.44635050808837157</v>
      </c>
      <c r="R1996" s="9" t="s">
        <v>15</v>
      </c>
    </row>
    <row r="1997" spans="1:18" s="1" customFormat="1" x14ac:dyDescent="0.2">
      <c r="A1997" s="9" t="s">
        <v>4023</v>
      </c>
      <c r="B1997" s="9" t="s">
        <v>4024</v>
      </c>
      <c r="C1997" s="9">
        <v>1E-3</v>
      </c>
      <c r="D1997" s="9">
        <v>4.6630000000000003</v>
      </c>
      <c r="E1997" s="9">
        <v>2</v>
      </c>
      <c r="F1997" s="9">
        <v>1</v>
      </c>
      <c r="G1997" s="9">
        <v>1</v>
      </c>
      <c r="H1997" s="9">
        <v>1</v>
      </c>
      <c r="I1997" s="9">
        <v>742</v>
      </c>
      <c r="J1997" s="9">
        <v>83.3</v>
      </c>
      <c r="K1997" s="9">
        <v>9.2799999999999994</v>
      </c>
      <c r="L1997" s="9">
        <v>4.3899999999999997</v>
      </c>
      <c r="M1997" s="9">
        <v>1</v>
      </c>
      <c r="N1997" s="9">
        <v>0.98599999999999999</v>
      </c>
      <c r="O1997" s="9">
        <v>-0.02</v>
      </c>
      <c r="P1997" s="9">
        <v>0.84655763055708699</v>
      </c>
      <c r="Q1997" s="1">
        <f t="shared" si="31"/>
        <v>7.2343471363689169E-2</v>
      </c>
      <c r="R1997" s="9" t="s">
        <v>15</v>
      </c>
    </row>
    <row r="1998" spans="1:18" s="1" customFormat="1" x14ac:dyDescent="0.2">
      <c r="A1998" s="9" t="s">
        <v>4025</v>
      </c>
      <c r="B1998" s="9" t="s">
        <v>4026</v>
      </c>
      <c r="C1998" s="9">
        <v>1E-3</v>
      </c>
      <c r="D1998" s="9">
        <v>4.6500000000000004</v>
      </c>
      <c r="E1998" s="9">
        <v>5</v>
      </c>
      <c r="F1998" s="9">
        <v>1</v>
      </c>
      <c r="G1998" s="9">
        <v>1</v>
      </c>
      <c r="H1998" s="9">
        <v>1</v>
      </c>
      <c r="I1998" s="9">
        <v>329</v>
      </c>
      <c r="J1998" s="9">
        <v>33.799999999999997</v>
      </c>
      <c r="K1998" s="9">
        <v>4.5999999999999996</v>
      </c>
      <c r="L1998" s="9">
        <v>3.77</v>
      </c>
      <c r="M1998" s="9">
        <v>1</v>
      </c>
      <c r="N1998" s="9">
        <v>1.093</v>
      </c>
      <c r="O1998" s="9">
        <v>0.13</v>
      </c>
      <c r="P1998" s="9">
        <v>0.38744244753961199</v>
      </c>
      <c r="Q1998" s="1">
        <f t="shared" si="31"/>
        <v>0.41179280044099698</v>
      </c>
      <c r="R1998" s="9" t="s">
        <v>15</v>
      </c>
    </row>
    <row r="1999" spans="1:18" s="1" customFormat="1" x14ac:dyDescent="0.2">
      <c r="A1999" s="9" t="s">
        <v>4027</v>
      </c>
      <c r="B1999" s="9" t="s">
        <v>4028</v>
      </c>
      <c r="C1999" s="9">
        <v>1E-3</v>
      </c>
      <c r="D1999" s="9">
        <v>4.6429999999999998</v>
      </c>
      <c r="E1999" s="9">
        <v>6</v>
      </c>
      <c r="F1999" s="9">
        <v>2</v>
      </c>
      <c r="G1999" s="9">
        <v>2</v>
      </c>
      <c r="H1999" s="9">
        <v>2</v>
      </c>
      <c r="I1999" s="9">
        <v>215</v>
      </c>
      <c r="J1999" s="9">
        <v>24.4</v>
      </c>
      <c r="K1999" s="9">
        <v>5.83</v>
      </c>
      <c r="L1999" s="9">
        <v>3.89</v>
      </c>
      <c r="M1999" s="9">
        <v>2</v>
      </c>
      <c r="N1999" s="9">
        <v>0.97799999999999998</v>
      </c>
      <c r="O1999" s="9">
        <v>-0.03</v>
      </c>
      <c r="P1999" s="9">
        <v>0.96796494462307703</v>
      </c>
      <c r="Q1999" s="1">
        <f t="shared" si="31"/>
        <v>1.414037061767507E-2</v>
      </c>
      <c r="R1999" s="9" t="s">
        <v>15</v>
      </c>
    </row>
    <row r="2000" spans="1:18" s="1" customFormat="1" x14ac:dyDescent="0.2">
      <c r="A2000" s="9" t="s">
        <v>4029</v>
      </c>
      <c r="B2000" s="9" t="s">
        <v>4030</v>
      </c>
      <c r="C2000" s="9">
        <v>1E-3</v>
      </c>
      <c r="D2000" s="9">
        <v>4.641</v>
      </c>
      <c r="E2000" s="9">
        <v>5</v>
      </c>
      <c r="F2000" s="9">
        <v>1</v>
      </c>
      <c r="G2000" s="9">
        <v>2</v>
      </c>
      <c r="H2000" s="9">
        <v>1</v>
      </c>
      <c r="I2000" s="9">
        <v>266</v>
      </c>
      <c r="J2000" s="9">
        <v>30.4</v>
      </c>
      <c r="K2000" s="9">
        <v>6.44</v>
      </c>
      <c r="L2000" s="9">
        <v>6.87</v>
      </c>
      <c r="M2000" s="9">
        <v>1</v>
      </c>
      <c r="N2000" s="9">
        <v>0.85299999999999998</v>
      </c>
      <c r="O2000" s="9">
        <v>-0.23</v>
      </c>
      <c r="P2000" s="9">
        <v>0.78964165813021503</v>
      </c>
      <c r="Q2000" s="1">
        <f t="shared" si="31"/>
        <v>0.10256994820715738</v>
      </c>
      <c r="R2000" s="9" t="s">
        <v>15</v>
      </c>
    </row>
    <row r="2001" spans="1:18" s="1" customFormat="1" x14ac:dyDescent="0.2">
      <c r="A2001" s="9" t="s">
        <v>4031</v>
      </c>
      <c r="B2001" s="9" t="s">
        <v>4032</v>
      </c>
      <c r="C2001" s="9">
        <v>1E-3</v>
      </c>
      <c r="D2001" s="9">
        <v>4.641</v>
      </c>
      <c r="E2001" s="9">
        <v>4</v>
      </c>
      <c r="F2001" s="9">
        <v>2</v>
      </c>
      <c r="G2001" s="9">
        <v>2</v>
      </c>
      <c r="H2001" s="9">
        <v>2</v>
      </c>
      <c r="I2001" s="9">
        <v>839</v>
      </c>
      <c r="J2001" s="9">
        <v>96.9</v>
      </c>
      <c r="K2001" s="9">
        <v>5.29</v>
      </c>
      <c r="L2001" s="9">
        <v>3.19</v>
      </c>
      <c r="M2001" s="9">
        <v>2</v>
      </c>
      <c r="N2001" s="9">
        <v>0.96099999999999997</v>
      </c>
      <c r="O2001" s="9">
        <v>-0.06</v>
      </c>
      <c r="P2001" s="9">
        <v>0.82018351521597599</v>
      </c>
      <c r="Q2001" s="1">
        <f t="shared" si="31"/>
        <v>8.6088963800890872E-2</v>
      </c>
      <c r="R2001" s="9" t="s">
        <v>15</v>
      </c>
    </row>
    <row r="2002" spans="1:18" s="1" customFormat="1" x14ac:dyDescent="0.2">
      <c r="A2002" s="9" t="s">
        <v>4033</v>
      </c>
      <c r="B2002" s="9" t="s">
        <v>4034</v>
      </c>
      <c r="C2002" s="9">
        <v>1E-3</v>
      </c>
      <c r="D2002" s="9">
        <v>4.6390000000000002</v>
      </c>
      <c r="E2002" s="9">
        <v>30</v>
      </c>
      <c r="F2002" s="9">
        <v>1</v>
      </c>
      <c r="G2002" s="9">
        <v>1</v>
      </c>
      <c r="H2002" s="9">
        <v>1</v>
      </c>
      <c r="I2002" s="9">
        <v>50</v>
      </c>
      <c r="J2002" s="9">
        <v>6</v>
      </c>
      <c r="K2002" s="9">
        <v>8.5399999999999991</v>
      </c>
      <c r="L2002" s="9">
        <v>4.32</v>
      </c>
      <c r="M2002" s="9">
        <v>1</v>
      </c>
      <c r="N2002" s="9">
        <v>1.1930000000000001</v>
      </c>
      <c r="O2002" s="9">
        <v>0.25</v>
      </c>
      <c r="P2002" s="9">
        <v>8.3866705448741197E-2</v>
      </c>
      <c r="Q2002" s="1">
        <f t="shared" si="31"/>
        <v>1.0764104171176903</v>
      </c>
      <c r="R2002" s="9" t="s">
        <v>15</v>
      </c>
    </row>
    <row r="2003" spans="1:18" s="1" customFormat="1" x14ac:dyDescent="0.2">
      <c r="A2003" s="9" t="s">
        <v>4035</v>
      </c>
      <c r="B2003" s="9" t="s">
        <v>4036</v>
      </c>
      <c r="C2003" s="9">
        <v>1E-3</v>
      </c>
      <c r="D2003" s="9">
        <v>4.633</v>
      </c>
      <c r="E2003" s="9">
        <v>13</v>
      </c>
      <c r="F2003" s="9">
        <v>1</v>
      </c>
      <c r="G2003" s="9">
        <v>1</v>
      </c>
      <c r="H2003" s="9">
        <v>1</v>
      </c>
      <c r="I2003" s="9">
        <v>151</v>
      </c>
      <c r="J2003" s="9">
        <v>17.3</v>
      </c>
      <c r="K2003" s="9">
        <v>7.71</v>
      </c>
      <c r="L2003" s="9">
        <v>3.49</v>
      </c>
      <c r="M2003" s="9">
        <v>1</v>
      </c>
      <c r="N2003" s="9">
        <v>0.98499999999999999</v>
      </c>
      <c r="O2003" s="9">
        <v>-0.02</v>
      </c>
      <c r="P2003" s="9">
        <v>0.93166344974630499</v>
      </c>
      <c r="Q2003" s="1">
        <f t="shared" si="31"/>
        <v>3.0740942060555349E-2</v>
      </c>
      <c r="R2003" s="9" t="s">
        <v>15</v>
      </c>
    </row>
    <row r="2004" spans="1:18" s="1" customFormat="1" x14ac:dyDescent="0.2">
      <c r="A2004" s="9" t="s">
        <v>4037</v>
      </c>
      <c r="B2004" s="9" t="s">
        <v>4038</v>
      </c>
      <c r="C2004" s="9">
        <v>1E-3</v>
      </c>
      <c r="D2004" s="9">
        <v>4.63</v>
      </c>
      <c r="E2004" s="9">
        <v>3</v>
      </c>
      <c r="F2004" s="9">
        <v>1</v>
      </c>
      <c r="G2004" s="9">
        <v>1</v>
      </c>
      <c r="H2004" s="9">
        <v>1</v>
      </c>
      <c r="I2004" s="9">
        <v>553</v>
      </c>
      <c r="J2004" s="9">
        <v>62.8</v>
      </c>
      <c r="K2004" s="9">
        <v>7.21</v>
      </c>
      <c r="L2004" s="9">
        <v>4.51</v>
      </c>
      <c r="M2004" s="9">
        <v>1</v>
      </c>
      <c r="N2004" s="9">
        <v>1.0469999999999999</v>
      </c>
      <c r="O2004" s="9">
        <v>7.0000000000000007E-2</v>
      </c>
      <c r="P2004" s="9">
        <v>0.99988176405184503</v>
      </c>
      <c r="Q2004" s="1">
        <f t="shared" si="31"/>
        <v>5.1352255747452389E-5</v>
      </c>
      <c r="R2004" s="9" t="s">
        <v>15</v>
      </c>
    </row>
    <row r="2005" spans="1:18" s="1" customFormat="1" x14ac:dyDescent="0.2">
      <c r="A2005" s="9" t="s">
        <v>4039</v>
      </c>
      <c r="B2005" s="9" t="s">
        <v>4040</v>
      </c>
      <c r="C2005" s="9">
        <v>1E-3</v>
      </c>
      <c r="D2005" s="9">
        <v>4.625</v>
      </c>
      <c r="E2005" s="9">
        <v>4</v>
      </c>
      <c r="F2005" s="9">
        <v>1</v>
      </c>
      <c r="G2005" s="9">
        <v>1</v>
      </c>
      <c r="H2005" s="9">
        <v>1</v>
      </c>
      <c r="I2005" s="9">
        <v>483</v>
      </c>
      <c r="J2005" s="9">
        <v>54.1</v>
      </c>
      <c r="K2005" s="9">
        <v>4.8600000000000003</v>
      </c>
      <c r="L2005" s="9">
        <v>4.72</v>
      </c>
      <c r="M2005" s="9">
        <v>1</v>
      </c>
      <c r="N2005" s="9">
        <v>1.008</v>
      </c>
      <c r="O2005" s="9">
        <v>0.01</v>
      </c>
      <c r="P2005" s="9">
        <v>0.559901301613275</v>
      </c>
      <c r="Q2005" s="1">
        <f t="shared" si="31"/>
        <v>0.25188852289114616</v>
      </c>
      <c r="R2005" s="9" t="s">
        <v>15</v>
      </c>
    </row>
    <row r="2006" spans="1:18" s="1" customFormat="1" x14ac:dyDescent="0.2">
      <c r="A2006" s="9" t="s">
        <v>4041</v>
      </c>
      <c r="B2006" s="9" t="s">
        <v>4042</v>
      </c>
      <c r="C2006" s="9">
        <v>1E-3</v>
      </c>
      <c r="D2006" s="9">
        <v>4.6219999999999999</v>
      </c>
      <c r="E2006" s="9">
        <v>11</v>
      </c>
      <c r="F2006" s="9">
        <v>1</v>
      </c>
      <c r="G2006" s="9">
        <v>1</v>
      </c>
      <c r="H2006" s="9">
        <v>1</v>
      </c>
      <c r="I2006" s="9">
        <v>178</v>
      </c>
      <c r="J2006" s="9">
        <v>20.399999999999999</v>
      </c>
      <c r="K2006" s="9">
        <v>6.77</v>
      </c>
      <c r="L2006" s="9">
        <v>4.08</v>
      </c>
      <c r="M2006" s="9">
        <v>1</v>
      </c>
      <c r="N2006" s="9">
        <v>0.97099999999999997</v>
      </c>
      <c r="O2006" s="9">
        <v>-0.04</v>
      </c>
      <c r="P2006" s="9">
        <v>0.99982125214205897</v>
      </c>
      <c r="Q2006" s="1">
        <f t="shared" si="31"/>
        <v>7.7636147210052132E-5</v>
      </c>
      <c r="R2006" s="9" t="s">
        <v>15</v>
      </c>
    </row>
    <row r="2007" spans="1:18" s="1" customFormat="1" x14ac:dyDescent="0.2">
      <c r="A2007" s="9" t="s">
        <v>4043</v>
      </c>
      <c r="B2007" s="9" t="s">
        <v>4044</v>
      </c>
      <c r="C2007" s="9">
        <v>1E-3</v>
      </c>
      <c r="D2007" s="9">
        <v>4.6180000000000003</v>
      </c>
      <c r="E2007" s="9">
        <v>17</v>
      </c>
      <c r="F2007" s="9">
        <v>2</v>
      </c>
      <c r="G2007" s="9">
        <v>2</v>
      </c>
      <c r="H2007" s="9">
        <v>2</v>
      </c>
      <c r="I2007" s="9">
        <v>121</v>
      </c>
      <c r="J2007" s="9">
        <v>13.6</v>
      </c>
      <c r="K2007" s="9">
        <v>10.4</v>
      </c>
      <c r="L2007" s="9">
        <v>2.8</v>
      </c>
      <c r="M2007" s="9">
        <v>2</v>
      </c>
      <c r="N2007" s="9">
        <v>0.89400000000000002</v>
      </c>
      <c r="O2007" s="9">
        <v>-0.16</v>
      </c>
      <c r="P2007" s="9">
        <v>0.27151784363324999</v>
      </c>
      <c r="Q2007" s="1">
        <f t="shared" si="31"/>
        <v>0.56620162413474973</v>
      </c>
      <c r="R2007" s="9" t="s">
        <v>15</v>
      </c>
    </row>
    <row r="2008" spans="1:18" s="1" customFormat="1" x14ac:dyDescent="0.2">
      <c r="A2008" s="9" t="s">
        <v>4045</v>
      </c>
      <c r="B2008" s="9" t="s">
        <v>4046</v>
      </c>
      <c r="C2008" s="9">
        <v>2E-3</v>
      </c>
      <c r="D2008" s="9">
        <v>4.6100000000000003</v>
      </c>
      <c r="E2008" s="9">
        <v>3</v>
      </c>
      <c r="F2008" s="9">
        <v>1</v>
      </c>
      <c r="G2008" s="9">
        <v>1</v>
      </c>
      <c r="H2008" s="9">
        <v>1</v>
      </c>
      <c r="I2008" s="9">
        <v>508</v>
      </c>
      <c r="J2008" s="9">
        <v>57.6</v>
      </c>
      <c r="K2008" s="9">
        <v>5.31</v>
      </c>
      <c r="L2008" s="9">
        <v>4.3499999999999996</v>
      </c>
      <c r="M2008" s="9">
        <v>1</v>
      </c>
      <c r="N2008" s="9">
        <v>0.94899999999999995</v>
      </c>
      <c r="O2008" s="9">
        <v>-0.08</v>
      </c>
      <c r="P2008" s="9">
        <v>0.38832637242371698</v>
      </c>
      <c r="Q2008" s="1">
        <f t="shared" si="31"/>
        <v>0.41080311419469828</v>
      </c>
      <c r="R2008" s="9" t="s">
        <v>15</v>
      </c>
    </row>
    <row r="2009" spans="1:18" s="1" customFormat="1" x14ac:dyDescent="0.2">
      <c r="A2009" s="9" t="s">
        <v>4047</v>
      </c>
      <c r="B2009" s="9" t="s">
        <v>4048</v>
      </c>
      <c r="C2009" s="9">
        <v>2E-3</v>
      </c>
      <c r="D2009" s="9">
        <v>4.6100000000000003</v>
      </c>
      <c r="E2009" s="9">
        <v>3</v>
      </c>
      <c r="F2009" s="9">
        <v>2</v>
      </c>
      <c r="G2009" s="9">
        <v>2</v>
      </c>
      <c r="H2009" s="9">
        <v>2</v>
      </c>
      <c r="I2009" s="9">
        <v>439</v>
      </c>
      <c r="J2009" s="9">
        <v>50.2</v>
      </c>
      <c r="K2009" s="9">
        <v>5.0199999999999996</v>
      </c>
      <c r="L2009" s="9">
        <v>4.1100000000000003</v>
      </c>
      <c r="M2009" s="9">
        <v>2</v>
      </c>
      <c r="N2009" s="9">
        <v>1.0149999999999999</v>
      </c>
      <c r="O2009" s="9">
        <v>0.02</v>
      </c>
      <c r="P2009" s="9">
        <v>0.99542210483427995</v>
      </c>
      <c r="Q2009" s="1">
        <f t="shared" si="31"/>
        <v>1.9927193274194926E-3</v>
      </c>
      <c r="R2009" s="9" t="s">
        <v>15</v>
      </c>
    </row>
    <row r="2010" spans="1:18" s="1" customFormat="1" x14ac:dyDescent="0.2">
      <c r="A2010" s="9" t="s">
        <v>4049</v>
      </c>
      <c r="B2010" s="9" t="s">
        <v>4050</v>
      </c>
      <c r="C2010" s="9">
        <v>2E-3</v>
      </c>
      <c r="D2010" s="9">
        <v>4.609</v>
      </c>
      <c r="E2010" s="9">
        <v>3</v>
      </c>
      <c r="F2010" s="9">
        <v>1</v>
      </c>
      <c r="G2010" s="9">
        <v>1</v>
      </c>
      <c r="H2010" s="9">
        <v>1</v>
      </c>
      <c r="I2010" s="9">
        <v>654</v>
      </c>
      <c r="J2010" s="9">
        <v>73.599999999999994</v>
      </c>
      <c r="K2010" s="9">
        <v>9.57</v>
      </c>
      <c r="L2010" s="9">
        <v>4.6900000000000004</v>
      </c>
      <c r="M2010" s="9">
        <v>1</v>
      </c>
      <c r="N2010" s="9">
        <v>0.90900000000000003</v>
      </c>
      <c r="O2010" s="9">
        <v>-0.14000000000000001</v>
      </c>
      <c r="P2010" s="9">
        <v>0.68921478855196106</v>
      </c>
      <c r="Q2010" s="1">
        <f t="shared" si="31"/>
        <v>0.16164541242307109</v>
      </c>
      <c r="R2010" s="9" t="s">
        <v>15</v>
      </c>
    </row>
    <row r="2011" spans="1:18" s="1" customFormat="1" x14ac:dyDescent="0.2">
      <c r="A2011" s="9" t="s">
        <v>4051</v>
      </c>
      <c r="B2011" s="9" t="s">
        <v>4052</v>
      </c>
      <c r="C2011" s="9">
        <v>2E-3</v>
      </c>
      <c r="D2011" s="9">
        <v>4.6050000000000004</v>
      </c>
      <c r="E2011" s="9">
        <v>7</v>
      </c>
      <c r="F2011" s="9">
        <v>1</v>
      </c>
      <c r="G2011" s="9">
        <v>1</v>
      </c>
      <c r="H2011" s="9">
        <v>1</v>
      </c>
      <c r="I2011" s="9">
        <v>210</v>
      </c>
      <c r="J2011" s="9">
        <v>23.1</v>
      </c>
      <c r="K2011" s="9">
        <v>5.33</v>
      </c>
      <c r="L2011" s="9">
        <v>4.93</v>
      </c>
      <c r="M2011" s="9">
        <v>1</v>
      </c>
      <c r="N2011" s="9">
        <v>0.95799999999999996</v>
      </c>
      <c r="O2011" s="9">
        <v>-0.06</v>
      </c>
      <c r="P2011" s="9">
        <v>0.48049859076691798</v>
      </c>
      <c r="Q2011" s="1">
        <f t="shared" si="31"/>
        <v>0.31830788171666108</v>
      </c>
      <c r="R2011" s="9" t="s">
        <v>15</v>
      </c>
    </row>
    <row r="2012" spans="1:18" s="1" customFormat="1" x14ac:dyDescent="0.2">
      <c r="A2012" s="9" t="s">
        <v>4053</v>
      </c>
      <c r="B2012" s="9" t="s">
        <v>4054</v>
      </c>
      <c r="C2012" s="9">
        <v>2E-3</v>
      </c>
      <c r="D2012" s="9">
        <v>4.5869999999999997</v>
      </c>
      <c r="E2012" s="9">
        <v>4</v>
      </c>
      <c r="F2012" s="9">
        <v>1</v>
      </c>
      <c r="G2012" s="9">
        <v>1</v>
      </c>
      <c r="H2012" s="9">
        <v>1</v>
      </c>
      <c r="I2012" s="9">
        <v>492</v>
      </c>
      <c r="J2012" s="9">
        <v>55.3</v>
      </c>
      <c r="K2012" s="9">
        <v>9.1300000000000008</v>
      </c>
      <c r="L2012" s="9">
        <v>4.93</v>
      </c>
      <c r="M2012" s="9">
        <v>1</v>
      </c>
      <c r="N2012" s="9">
        <v>0.91200000000000003</v>
      </c>
      <c r="O2012" s="9">
        <v>-0.13</v>
      </c>
      <c r="P2012" s="9">
        <v>0.50024558176560696</v>
      </c>
      <c r="Q2012" s="1">
        <f t="shared" si="31"/>
        <v>0.30081673842046713</v>
      </c>
      <c r="R2012" s="9" t="s">
        <v>15</v>
      </c>
    </row>
    <row r="2013" spans="1:18" s="1" customFormat="1" x14ac:dyDescent="0.2">
      <c r="A2013" s="9" t="s">
        <v>4055</v>
      </c>
      <c r="B2013" s="9" t="s">
        <v>4056</v>
      </c>
      <c r="C2013" s="9">
        <v>2E-3</v>
      </c>
      <c r="D2013" s="9">
        <v>4.5730000000000004</v>
      </c>
      <c r="E2013" s="9">
        <v>7</v>
      </c>
      <c r="F2013" s="9">
        <v>1</v>
      </c>
      <c r="G2013" s="9">
        <v>1</v>
      </c>
      <c r="H2013" s="9">
        <v>1</v>
      </c>
      <c r="I2013" s="9">
        <v>153</v>
      </c>
      <c r="J2013" s="9">
        <v>16.899999999999999</v>
      </c>
      <c r="K2013" s="9">
        <v>11.18</v>
      </c>
      <c r="L2013" s="9">
        <v>3.46</v>
      </c>
      <c r="M2013" s="9">
        <v>1</v>
      </c>
      <c r="N2013" s="9">
        <v>0.90300000000000002</v>
      </c>
      <c r="O2013" s="9">
        <v>-0.15</v>
      </c>
      <c r="P2013" s="9">
        <v>3.9286292061363498E-2</v>
      </c>
      <c r="Q2013" s="1">
        <f t="shared" si="31"/>
        <v>1.4057589590548396</v>
      </c>
      <c r="R2013" s="9" t="s">
        <v>15</v>
      </c>
    </row>
    <row r="2014" spans="1:18" s="1" customFormat="1" x14ac:dyDescent="0.2">
      <c r="A2014" s="9" t="s">
        <v>4057</v>
      </c>
      <c r="B2014" s="9" t="s">
        <v>4058</v>
      </c>
      <c r="C2014" s="9">
        <v>2E-3</v>
      </c>
      <c r="D2014" s="9">
        <v>4.5679999999999996</v>
      </c>
      <c r="E2014" s="9">
        <v>1</v>
      </c>
      <c r="F2014" s="9">
        <v>1</v>
      </c>
      <c r="G2014" s="9">
        <v>1</v>
      </c>
      <c r="H2014" s="9">
        <v>1</v>
      </c>
      <c r="I2014" s="9">
        <v>944</v>
      </c>
      <c r="J2014" s="9">
        <v>111.7</v>
      </c>
      <c r="K2014" s="9">
        <v>7.08</v>
      </c>
      <c r="L2014" s="9">
        <v>4.3499999999999996</v>
      </c>
      <c r="M2014" s="9">
        <v>1</v>
      </c>
      <c r="N2014" s="9">
        <v>1.1060000000000001</v>
      </c>
      <c r="O2014" s="9">
        <v>0.14000000000000001</v>
      </c>
      <c r="P2014" s="9">
        <v>0.97572183300620796</v>
      </c>
      <c r="Q2014" s="1">
        <f t="shared" si="31"/>
        <v>1.0673977014728954E-2</v>
      </c>
      <c r="R2014" s="9" t="s">
        <v>15</v>
      </c>
    </row>
    <row r="2015" spans="1:18" s="1" customFormat="1" x14ac:dyDescent="0.2">
      <c r="A2015" s="9" t="s">
        <v>4059</v>
      </c>
      <c r="B2015" s="9" t="s">
        <v>4060</v>
      </c>
      <c r="C2015" s="9">
        <v>2E-3</v>
      </c>
      <c r="D2015" s="9">
        <v>4.5640000000000001</v>
      </c>
      <c r="E2015" s="9">
        <v>5</v>
      </c>
      <c r="F2015" s="9">
        <v>2</v>
      </c>
      <c r="G2015" s="9">
        <v>2</v>
      </c>
      <c r="H2015" s="9">
        <v>2</v>
      </c>
      <c r="I2015" s="9">
        <v>371</v>
      </c>
      <c r="J2015" s="9">
        <v>43.2</v>
      </c>
      <c r="K2015" s="9">
        <v>9.82</v>
      </c>
      <c r="L2015" s="9">
        <v>3.36</v>
      </c>
      <c r="M2015" s="9">
        <v>2</v>
      </c>
      <c r="N2015" s="9">
        <v>0.996</v>
      </c>
      <c r="O2015" s="9">
        <v>-0.01</v>
      </c>
      <c r="P2015" s="9">
        <v>0.71631670712238504</v>
      </c>
      <c r="Q2015" s="1">
        <f t="shared" si="31"/>
        <v>0.14489491938941162</v>
      </c>
      <c r="R2015" s="9" t="s">
        <v>15</v>
      </c>
    </row>
    <row r="2016" spans="1:18" s="1" customFormat="1" x14ac:dyDescent="0.2">
      <c r="A2016" s="9" t="s">
        <v>4061</v>
      </c>
      <c r="B2016" s="9" t="s">
        <v>4062</v>
      </c>
      <c r="C2016" s="9">
        <v>2E-3</v>
      </c>
      <c r="D2016" s="9">
        <v>4.5629999999999997</v>
      </c>
      <c r="E2016" s="9">
        <v>2</v>
      </c>
      <c r="F2016" s="9">
        <v>1</v>
      </c>
      <c r="G2016" s="9">
        <v>1</v>
      </c>
      <c r="H2016" s="9">
        <v>1</v>
      </c>
      <c r="I2016" s="9">
        <v>694</v>
      </c>
      <c r="J2016" s="9">
        <v>76.599999999999994</v>
      </c>
      <c r="K2016" s="9">
        <v>8.6199999999999992</v>
      </c>
      <c r="L2016" s="9">
        <v>3.56</v>
      </c>
      <c r="M2016" s="9">
        <v>1</v>
      </c>
      <c r="N2016" s="9">
        <v>0.91500000000000004</v>
      </c>
      <c r="O2016" s="9">
        <v>-0.13</v>
      </c>
      <c r="P2016" s="9">
        <v>0.21389106193809501</v>
      </c>
      <c r="Q2016" s="1">
        <f t="shared" si="31"/>
        <v>0.66980736331097901</v>
      </c>
      <c r="R2016" s="9" t="s">
        <v>15</v>
      </c>
    </row>
    <row r="2017" spans="1:18" s="1" customFormat="1" x14ac:dyDescent="0.2">
      <c r="A2017" s="9" t="s">
        <v>4063</v>
      </c>
      <c r="B2017" s="9" t="s">
        <v>4064</v>
      </c>
      <c r="C2017" s="9">
        <v>2E-3</v>
      </c>
      <c r="D2017" s="9">
        <v>4.5629999999999997</v>
      </c>
      <c r="E2017" s="9">
        <v>2</v>
      </c>
      <c r="F2017" s="9">
        <v>1</v>
      </c>
      <c r="G2017" s="9">
        <v>1</v>
      </c>
      <c r="H2017" s="9">
        <v>1</v>
      </c>
      <c r="I2017" s="9">
        <v>447</v>
      </c>
      <c r="J2017" s="9">
        <v>50.9</v>
      </c>
      <c r="K2017" s="9">
        <v>9.2799999999999994</v>
      </c>
      <c r="L2017" s="9">
        <v>4.2300000000000004</v>
      </c>
      <c r="M2017" s="9">
        <v>1</v>
      </c>
      <c r="N2017" s="9">
        <v>0.90700000000000003</v>
      </c>
      <c r="O2017" s="9">
        <v>-0.14000000000000001</v>
      </c>
      <c r="P2017" s="9">
        <v>0.41182132096649998</v>
      </c>
      <c r="Q2017" s="1">
        <f t="shared" si="31"/>
        <v>0.38529117268058943</v>
      </c>
      <c r="R2017" s="9" t="s">
        <v>15</v>
      </c>
    </row>
    <row r="2018" spans="1:18" s="1" customFormat="1" x14ac:dyDescent="0.2">
      <c r="A2018" s="9" t="s">
        <v>4065</v>
      </c>
      <c r="B2018" s="9" t="s">
        <v>4066</v>
      </c>
      <c r="C2018" s="9">
        <v>2E-3</v>
      </c>
      <c r="D2018" s="9">
        <v>4.5460000000000003</v>
      </c>
      <c r="E2018" s="9">
        <v>3</v>
      </c>
      <c r="F2018" s="9">
        <v>1</v>
      </c>
      <c r="G2018" s="9">
        <v>3</v>
      </c>
      <c r="H2018" s="9">
        <v>1</v>
      </c>
      <c r="I2018" s="9">
        <v>360</v>
      </c>
      <c r="J2018" s="9">
        <v>41.8</v>
      </c>
      <c r="K2018" s="9">
        <v>4.78</v>
      </c>
      <c r="L2018" s="9">
        <v>2.4</v>
      </c>
      <c r="M2018" s="9">
        <v>1</v>
      </c>
      <c r="N2018" s="9">
        <v>1.0309999999999999</v>
      </c>
      <c r="O2018" s="9">
        <v>0.04</v>
      </c>
      <c r="P2018" s="9">
        <v>0.75509700476860497</v>
      </c>
      <c r="Q2018" s="1">
        <f t="shared" si="31"/>
        <v>0.12199725243763879</v>
      </c>
      <c r="R2018" s="9" t="s">
        <v>15</v>
      </c>
    </row>
    <row r="2019" spans="1:18" s="1" customFormat="1" x14ac:dyDescent="0.2">
      <c r="A2019" s="9" t="s">
        <v>4067</v>
      </c>
      <c r="B2019" s="9" t="s">
        <v>4068</v>
      </c>
      <c r="C2019" s="9">
        <v>2E-3</v>
      </c>
      <c r="D2019" s="9">
        <v>4.5430000000000001</v>
      </c>
      <c r="E2019" s="9">
        <v>9</v>
      </c>
      <c r="F2019" s="9">
        <v>1</v>
      </c>
      <c r="G2019" s="9">
        <v>1</v>
      </c>
      <c r="H2019" s="9">
        <v>1</v>
      </c>
      <c r="I2019" s="9">
        <v>187</v>
      </c>
      <c r="J2019" s="9">
        <v>21.3</v>
      </c>
      <c r="K2019" s="9">
        <v>9.4499999999999993</v>
      </c>
      <c r="L2019" s="9">
        <v>3.32</v>
      </c>
      <c r="M2019" s="9">
        <v>1</v>
      </c>
      <c r="N2019" s="9">
        <v>1.8069999999999999</v>
      </c>
      <c r="O2019" s="9">
        <v>0.85</v>
      </c>
      <c r="P2019" s="9">
        <v>5.8787591217972099E-2</v>
      </c>
      <c r="Q2019" s="1">
        <f t="shared" si="31"/>
        <v>1.2307143343707851</v>
      </c>
      <c r="R2019" s="9" t="s">
        <v>15</v>
      </c>
    </row>
    <row r="2020" spans="1:18" s="1" customFormat="1" x14ac:dyDescent="0.2">
      <c r="A2020" s="9" t="s">
        <v>4069</v>
      </c>
      <c r="B2020" s="9" t="s">
        <v>4070</v>
      </c>
      <c r="C2020" s="9">
        <v>2E-3</v>
      </c>
      <c r="D2020" s="9">
        <v>4.5339999999999998</v>
      </c>
      <c r="E2020" s="9">
        <v>2</v>
      </c>
      <c r="F2020" s="9">
        <v>1</v>
      </c>
      <c r="G2020" s="9">
        <v>1</v>
      </c>
      <c r="H2020" s="9">
        <v>1</v>
      </c>
      <c r="I2020" s="9">
        <v>815</v>
      </c>
      <c r="J2020" s="9">
        <v>91</v>
      </c>
      <c r="K2020" s="9">
        <v>6.58</v>
      </c>
      <c r="L2020" s="9">
        <v>3.64</v>
      </c>
      <c r="M2020" s="9">
        <v>1</v>
      </c>
      <c r="N2020" s="9" t="s">
        <v>15</v>
      </c>
      <c r="O2020" s="9" t="s">
        <v>15</v>
      </c>
      <c r="P2020" s="9" t="s">
        <v>15</v>
      </c>
      <c r="Q2020" s="1" t="e">
        <f t="shared" si="31"/>
        <v>#VALUE!</v>
      </c>
      <c r="R2020" s="9" t="s">
        <v>15</v>
      </c>
    </row>
    <row r="2021" spans="1:18" s="1" customFormat="1" x14ac:dyDescent="0.2">
      <c r="A2021" s="9" t="s">
        <v>4071</v>
      </c>
      <c r="B2021" s="9" t="s">
        <v>4072</v>
      </c>
      <c r="C2021" s="9">
        <v>2E-3</v>
      </c>
      <c r="D2021" s="9">
        <v>4.532</v>
      </c>
      <c r="E2021" s="9">
        <v>3</v>
      </c>
      <c r="F2021" s="9">
        <v>1</v>
      </c>
      <c r="G2021" s="9">
        <v>1</v>
      </c>
      <c r="H2021" s="9">
        <v>1</v>
      </c>
      <c r="I2021" s="9">
        <v>633</v>
      </c>
      <c r="J2021" s="9">
        <v>70.900000000000006</v>
      </c>
      <c r="K2021" s="9">
        <v>5.03</v>
      </c>
      <c r="L2021" s="9">
        <v>3.73</v>
      </c>
      <c r="M2021" s="9">
        <v>1</v>
      </c>
      <c r="N2021" s="9">
        <v>0.95699999999999996</v>
      </c>
      <c r="O2021" s="9">
        <v>-0.06</v>
      </c>
      <c r="P2021" s="9">
        <v>0.93743687010210297</v>
      </c>
      <c r="Q2021" s="1">
        <f t="shared" si="31"/>
        <v>2.8057969348990977E-2</v>
      </c>
      <c r="R2021" s="9" t="s">
        <v>15</v>
      </c>
    </row>
    <row r="2022" spans="1:18" s="1" customFormat="1" x14ac:dyDescent="0.2">
      <c r="A2022" s="9" t="s">
        <v>4073</v>
      </c>
      <c r="B2022" s="9" t="s">
        <v>4074</v>
      </c>
      <c r="C2022" s="9">
        <v>2E-3</v>
      </c>
      <c r="D2022" s="9">
        <v>4.5220000000000002</v>
      </c>
      <c r="E2022" s="9">
        <v>3</v>
      </c>
      <c r="F2022" s="9">
        <v>1</v>
      </c>
      <c r="G2022" s="9">
        <v>1</v>
      </c>
      <c r="H2022" s="9">
        <v>1</v>
      </c>
      <c r="I2022" s="9">
        <v>333</v>
      </c>
      <c r="J2022" s="9">
        <v>38.5</v>
      </c>
      <c r="K2022" s="9">
        <v>9.42</v>
      </c>
      <c r="L2022" s="9">
        <v>3.87</v>
      </c>
      <c r="M2022" s="9">
        <v>1</v>
      </c>
      <c r="N2022" s="9">
        <v>1.071</v>
      </c>
      <c r="O2022" s="9">
        <v>0.1</v>
      </c>
      <c r="P2022" s="9">
        <v>0.43974763170536302</v>
      </c>
      <c r="Q2022" s="1">
        <f t="shared" si="31"/>
        <v>0.35679649079048292</v>
      </c>
      <c r="R2022" s="9" t="s">
        <v>15</v>
      </c>
    </row>
    <row r="2023" spans="1:18" s="1" customFormat="1" x14ac:dyDescent="0.2">
      <c r="A2023" s="9" t="s">
        <v>4075</v>
      </c>
      <c r="B2023" s="9" t="s">
        <v>4076</v>
      </c>
      <c r="C2023" s="9">
        <v>2E-3</v>
      </c>
      <c r="D2023" s="9">
        <v>4.5149999999999997</v>
      </c>
      <c r="E2023" s="9">
        <v>3</v>
      </c>
      <c r="F2023" s="9">
        <v>1</v>
      </c>
      <c r="G2023" s="9">
        <v>1</v>
      </c>
      <c r="H2023" s="9">
        <v>1</v>
      </c>
      <c r="I2023" s="9">
        <v>421</v>
      </c>
      <c r="J2023" s="9">
        <v>48.2</v>
      </c>
      <c r="K2023" s="9">
        <v>5.55</v>
      </c>
      <c r="L2023" s="9">
        <v>4.22</v>
      </c>
      <c r="M2023" s="9">
        <v>1</v>
      </c>
      <c r="N2023" s="9">
        <v>1.155</v>
      </c>
      <c r="O2023" s="9">
        <v>0.21</v>
      </c>
      <c r="P2023" s="9">
        <v>0.30590331193723003</v>
      </c>
      <c r="Q2023" s="1">
        <f t="shared" si="31"/>
        <v>0.51441582099414762</v>
      </c>
      <c r="R2023" s="9" t="s">
        <v>15</v>
      </c>
    </row>
    <row r="2024" spans="1:18" s="1" customFormat="1" x14ac:dyDescent="0.2">
      <c r="A2024" s="9" t="s">
        <v>4077</v>
      </c>
      <c r="B2024" s="9" t="s">
        <v>4078</v>
      </c>
      <c r="C2024" s="9">
        <v>2E-3</v>
      </c>
      <c r="D2024" s="9">
        <v>4.5069999999999997</v>
      </c>
      <c r="E2024" s="9">
        <v>1</v>
      </c>
      <c r="F2024" s="9">
        <v>1</v>
      </c>
      <c r="G2024" s="9">
        <v>1</v>
      </c>
      <c r="H2024" s="9">
        <v>1</v>
      </c>
      <c r="I2024" s="9">
        <v>767</v>
      </c>
      <c r="J2024" s="9">
        <v>86.9</v>
      </c>
      <c r="K2024" s="9">
        <v>5.69</v>
      </c>
      <c r="L2024" s="9">
        <v>3.06</v>
      </c>
      <c r="M2024" s="9">
        <v>1</v>
      </c>
      <c r="N2024" s="9">
        <v>0.96399999999999997</v>
      </c>
      <c r="O2024" s="9">
        <v>-0.05</v>
      </c>
      <c r="P2024" s="9">
        <v>0.398871953300933</v>
      </c>
      <c r="Q2024" s="1">
        <f t="shared" si="31"/>
        <v>0.39916650005232512</v>
      </c>
      <c r="R2024" s="9" t="s">
        <v>15</v>
      </c>
    </row>
    <row r="2025" spans="1:18" s="1" customFormat="1" x14ac:dyDescent="0.2">
      <c r="A2025" s="9" t="s">
        <v>4079</v>
      </c>
      <c r="B2025" s="9" t="s">
        <v>4080</v>
      </c>
      <c r="C2025" s="9">
        <v>2E-3</v>
      </c>
      <c r="D2025" s="9">
        <v>4.5049999999999999</v>
      </c>
      <c r="E2025" s="9">
        <v>2</v>
      </c>
      <c r="F2025" s="9">
        <v>1</v>
      </c>
      <c r="G2025" s="9">
        <v>1</v>
      </c>
      <c r="H2025" s="9">
        <v>1</v>
      </c>
      <c r="I2025" s="9">
        <v>487</v>
      </c>
      <c r="J2025" s="9">
        <v>55.3</v>
      </c>
      <c r="K2025" s="9">
        <v>4.97</v>
      </c>
      <c r="L2025" s="9">
        <v>3.97</v>
      </c>
      <c r="M2025" s="9">
        <v>1</v>
      </c>
      <c r="N2025" s="9">
        <v>0.97199999999999998</v>
      </c>
      <c r="O2025" s="9">
        <v>-0.04</v>
      </c>
      <c r="P2025" s="9">
        <v>0.844597106440104</v>
      </c>
      <c r="Q2025" s="1">
        <f t="shared" si="31"/>
        <v>7.335041078613895E-2</v>
      </c>
      <c r="R2025" s="9" t="s">
        <v>15</v>
      </c>
    </row>
    <row r="2026" spans="1:18" s="1" customFormat="1" x14ac:dyDescent="0.2">
      <c r="A2026" s="9" t="s">
        <v>4081</v>
      </c>
      <c r="B2026" s="9" t="s">
        <v>4082</v>
      </c>
      <c r="C2026" s="9">
        <v>2E-3</v>
      </c>
      <c r="D2026" s="9">
        <v>4.4980000000000002</v>
      </c>
      <c r="E2026" s="9">
        <v>1</v>
      </c>
      <c r="F2026" s="9">
        <v>1</v>
      </c>
      <c r="G2026" s="9">
        <v>1</v>
      </c>
      <c r="H2026" s="9">
        <v>1</v>
      </c>
      <c r="I2026" s="9">
        <v>1004</v>
      </c>
      <c r="J2026" s="9">
        <v>113.8</v>
      </c>
      <c r="K2026" s="9">
        <v>4.67</v>
      </c>
      <c r="L2026" s="9">
        <v>3.74</v>
      </c>
      <c r="M2026" s="9">
        <v>1</v>
      </c>
      <c r="N2026" s="9">
        <v>0.98599999999999999</v>
      </c>
      <c r="O2026" s="9">
        <v>-0.02</v>
      </c>
      <c r="P2026" s="9">
        <v>0.87384676264230499</v>
      </c>
      <c r="Q2026" s="1">
        <f t="shared" si="31"/>
        <v>5.8564718365171187E-2</v>
      </c>
      <c r="R2026" s="9" t="s">
        <v>15</v>
      </c>
    </row>
    <row r="2027" spans="1:18" s="1" customFormat="1" x14ac:dyDescent="0.2">
      <c r="A2027" s="9" t="s">
        <v>4083</v>
      </c>
      <c r="B2027" s="9" t="s">
        <v>4084</v>
      </c>
      <c r="C2027" s="9">
        <v>2E-3</v>
      </c>
      <c r="D2027" s="9">
        <v>4.4980000000000002</v>
      </c>
      <c r="E2027" s="9">
        <v>1</v>
      </c>
      <c r="F2027" s="9">
        <v>1</v>
      </c>
      <c r="G2027" s="9">
        <v>1</v>
      </c>
      <c r="H2027" s="9">
        <v>1</v>
      </c>
      <c r="I2027" s="9">
        <v>1264</v>
      </c>
      <c r="J2027" s="9">
        <v>145.6</v>
      </c>
      <c r="K2027" s="9">
        <v>5.68</v>
      </c>
      <c r="L2027" s="9">
        <v>3.52</v>
      </c>
      <c r="M2027" s="9">
        <v>1</v>
      </c>
      <c r="N2027" s="9">
        <v>0.93200000000000005</v>
      </c>
      <c r="O2027" s="9">
        <v>-0.1</v>
      </c>
      <c r="P2027" s="9">
        <v>0.27290544129484301</v>
      </c>
      <c r="Q2027" s="1">
        <f t="shared" si="31"/>
        <v>0.56398780511146618</v>
      </c>
      <c r="R2027" s="9" t="s">
        <v>15</v>
      </c>
    </row>
    <row r="2028" spans="1:18" s="1" customFormat="1" x14ac:dyDescent="0.2">
      <c r="A2028" s="9" t="s">
        <v>4085</v>
      </c>
      <c r="B2028" s="9" t="s">
        <v>4086</v>
      </c>
      <c r="C2028" s="9">
        <v>2E-3</v>
      </c>
      <c r="D2028" s="9">
        <v>4.4930000000000003</v>
      </c>
      <c r="E2028" s="9">
        <v>6</v>
      </c>
      <c r="F2028" s="9">
        <v>1</v>
      </c>
      <c r="G2028" s="9">
        <v>1</v>
      </c>
      <c r="H2028" s="9">
        <v>1</v>
      </c>
      <c r="I2028" s="9">
        <v>198</v>
      </c>
      <c r="J2028" s="9">
        <v>22.1</v>
      </c>
      <c r="K2028" s="9">
        <v>10.23</v>
      </c>
      <c r="L2028" s="9">
        <v>3.83</v>
      </c>
      <c r="M2028" s="9">
        <v>1</v>
      </c>
      <c r="N2028" s="9">
        <v>0.92300000000000004</v>
      </c>
      <c r="O2028" s="9">
        <v>-0.11</v>
      </c>
      <c r="P2028" s="9">
        <v>0.180256292693493</v>
      </c>
      <c r="Q2028" s="1">
        <f t="shared" si="31"/>
        <v>0.74410956525287342</v>
      </c>
      <c r="R2028" s="9" t="s">
        <v>15</v>
      </c>
    </row>
    <row r="2029" spans="1:18" s="1" customFormat="1" x14ac:dyDescent="0.2">
      <c r="A2029" s="9" t="s">
        <v>4087</v>
      </c>
      <c r="B2029" s="9" t="s">
        <v>4088</v>
      </c>
      <c r="C2029" s="9">
        <v>2E-3</v>
      </c>
      <c r="D2029" s="9">
        <v>4.4909999999999997</v>
      </c>
      <c r="E2029" s="9">
        <v>6</v>
      </c>
      <c r="F2029" s="9">
        <v>1</v>
      </c>
      <c r="G2029" s="9">
        <v>1</v>
      </c>
      <c r="H2029" s="9">
        <v>1</v>
      </c>
      <c r="I2029" s="9">
        <v>281</v>
      </c>
      <c r="J2029" s="9">
        <v>32.200000000000003</v>
      </c>
      <c r="K2029" s="9">
        <v>9.06</v>
      </c>
      <c r="L2029" s="9">
        <v>4.13</v>
      </c>
      <c r="M2029" s="9">
        <v>1</v>
      </c>
      <c r="N2029" s="9">
        <v>1.1519999999999999</v>
      </c>
      <c r="O2029" s="9">
        <v>0.2</v>
      </c>
      <c r="P2029" s="9">
        <v>0.54859530255080902</v>
      </c>
      <c r="Q2029" s="1">
        <f t="shared" si="31"/>
        <v>0.26074791544274878</v>
      </c>
      <c r="R2029" s="9" t="s">
        <v>15</v>
      </c>
    </row>
    <row r="2030" spans="1:18" s="1" customFormat="1" x14ac:dyDescent="0.2">
      <c r="A2030" s="9" t="s">
        <v>4089</v>
      </c>
      <c r="B2030" s="9" t="s">
        <v>4090</v>
      </c>
      <c r="C2030" s="9">
        <v>2E-3</v>
      </c>
      <c r="D2030" s="9">
        <v>4.4800000000000004</v>
      </c>
      <c r="E2030" s="9">
        <v>1</v>
      </c>
      <c r="F2030" s="9">
        <v>1</v>
      </c>
      <c r="G2030" s="9">
        <v>2</v>
      </c>
      <c r="H2030" s="9">
        <v>1</v>
      </c>
      <c r="I2030" s="9">
        <v>2026</v>
      </c>
      <c r="J2030" s="9">
        <v>227.7</v>
      </c>
      <c r="K2030" s="9">
        <v>7.3</v>
      </c>
      <c r="L2030" s="9">
        <v>7.5</v>
      </c>
      <c r="M2030" s="9">
        <v>1</v>
      </c>
      <c r="N2030" s="9">
        <v>0.97899999999999998</v>
      </c>
      <c r="O2030" s="9">
        <v>-0.03</v>
      </c>
      <c r="P2030" s="9">
        <v>0.95215199711532095</v>
      </c>
      <c r="Q2030" s="1">
        <f t="shared" si="31"/>
        <v>2.1293717330563837E-2</v>
      </c>
      <c r="R2030" s="9" t="s">
        <v>15</v>
      </c>
    </row>
    <row r="2031" spans="1:18" s="1" customFormat="1" x14ac:dyDescent="0.2">
      <c r="A2031" s="9" t="s">
        <v>4091</v>
      </c>
      <c r="B2031" s="9" t="s">
        <v>4092</v>
      </c>
      <c r="C2031" s="9">
        <v>2E-3</v>
      </c>
      <c r="D2031" s="9">
        <v>4.4669999999999996</v>
      </c>
      <c r="E2031" s="9">
        <v>3</v>
      </c>
      <c r="F2031" s="9">
        <v>3</v>
      </c>
      <c r="G2031" s="9">
        <v>3</v>
      </c>
      <c r="H2031" s="9">
        <v>3</v>
      </c>
      <c r="I2031" s="9">
        <v>1151</v>
      </c>
      <c r="J2031" s="9">
        <v>131.4</v>
      </c>
      <c r="K2031" s="9">
        <v>7.11</v>
      </c>
      <c r="L2031" s="9">
        <v>1.85</v>
      </c>
      <c r="M2031" s="9">
        <v>3</v>
      </c>
      <c r="N2031" s="9">
        <v>1.1220000000000001</v>
      </c>
      <c r="O2031" s="9">
        <v>0.17</v>
      </c>
      <c r="P2031" s="9">
        <v>0.38854344173419703</v>
      </c>
      <c r="Q2031" s="1">
        <f t="shared" si="31"/>
        <v>0.41056041714438857</v>
      </c>
      <c r="R2031" s="9" t="s">
        <v>15</v>
      </c>
    </row>
    <row r="2032" spans="1:18" s="1" customFormat="1" x14ac:dyDescent="0.2">
      <c r="A2032" s="9" t="s">
        <v>4093</v>
      </c>
      <c r="B2032" s="9" t="s">
        <v>4094</v>
      </c>
      <c r="C2032" s="9">
        <v>2E-3</v>
      </c>
      <c r="D2032" s="9">
        <v>4.4669999999999996</v>
      </c>
      <c r="E2032" s="9">
        <v>7</v>
      </c>
      <c r="F2032" s="9">
        <v>2</v>
      </c>
      <c r="G2032" s="9">
        <v>3</v>
      </c>
      <c r="H2032" s="9">
        <v>2</v>
      </c>
      <c r="I2032" s="9">
        <v>224</v>
      </c>
      <c r="J2032" s="9">
        <v>25</v>
      </c>
      <c r="K2032" s="9">
        <v>9.25</v>
      </c>
      <c r="L2032" s="9">
        <v>4.07</v>
      </c>
      <c r="M2032" s="9">
        <v>2</v>
      </c>
      <c r="N2032" s="9">
        <v>1.0009999999999999</v>
      </c>
      <c r="O2032" s="9">
        <v>0</v>
      </c>
      <c r="P2032" s="9">
        <v>0.85471498729400597</v>
      </c>
      <c r="Q2032" s="1">
        <f t="shared" si="31"/>
        <v>6.8178680688083276E-2</v>
      </c>
      <c r="R2032" s="9" t="s">
        <v>15</v>
      </c>
    </row>
    <row r="2033" spans="1:18" s="1" customFormat="1" x14ac:dyDescent="0.2">
      <c r="A2033" s="9" t="s">
        <v>4095</v>
      </c>
      <c r="B2033" s="9" t="s">
        <v>4096</v>
      </c>
      <c r="C2033" s="9">
        <v>2E-3</v>
      </c>
      <c r="D2033" s="9">
        <v>4.4669999999999996</v>
      </c>
      <c r="E2033" s="9">
        <v>6</v>
      </c>
      <c r="F2033" s="9">
        <v>2</v>
      </c>
      <c r="G2033" s="9">
        <v>2</v>
      </c>
      <c r="H2033" s="9">
        <v>2</v>
      </c>
      <c r="I2033" s="9">
        <v>234</v>
      </c>
      <c r="J2033" s="9">
        <v>26.6</v>
      </c>
      <c r="K2033" s="9">
        <v>9.4499999999999993</v>
      </c>
      <c r="L2033" s="9">
        <v>4.58</v>
      </c>
      <c r="M2033" s="9">
        <v>2</v>
      </c>
      <c r="N2033" s="9">
        <v>0.91100000000000003</v>
      </c>
      <c r="O2033" s="9">
        <v>-0.13</v>
      </c>
      <c r="P2033" s="9">
        <v>0.59088319817738699</v>
      </c>
      <c r="Q2033" s="1">
        <f t="shared" si="31"/>
        <v>0.22849835905162538</v>
      </c>
      <c r="R2033" s="9" t="s">
        <v>15</v>
      </c>
    </row>
    <row r="2034" spans="1:18" s="1" customFormat="1" x14ac:dyDescent="0.2">
      <c r="A2034" s="9" t="s">
        <v>4097</v>
      </c>
      <c r="B2034" s="9" t="s">
        <v>4098</v>
      </c>
      <c r="C2034" s="9">
        <v>2E-3</v>
      </c>
      <c r="D2034" s="9">
        <v>4.4580000000000002</v>
      </c>
      <c r="E2034" s="9">
        <v>17</v>
      </c>
      <c r="F2034" s="9">
        <v>1</v>
      </c>
      <c r="G2034" s="9">
        <v>2</v>
      </c>
      <c r="H2034" s="9">
        <v>1</v>
      </c>
      <c r="I2034" s="9">
        <v>140</v>
      </c>
      <c r="J2034" s="9">
        <v>15.7</v>
      </c>
      <c r="K2034" s="9">
        <v>6.48</v>
      </c>
      <c r="L2034" s="9">
        <v>5.15</v>
      </c>
      <c r="M2034" s="9">
        <v>1</v>
      </c>
      <c r="N2034" s="9">
        <v>1.155</v>
      </c>
      <c r="O2034" s="9">
        <v>0.21</v>
      </c>
      <c r="P2034" s="9">
        <v>0.35176160407089702</v>
      </c>
      <c r="Q2034" s="1">
        <f t="shared" si="31"/>
        <v>0.45375156695410301</v>
      </c>
      <c r="R2034" s="9" t="s">
        <v>15</v>
      </c>
    </row>
    <row r="2035" spans="1:18" s="1" customFormat="1" x14ac:dyDescent="0.2">
      <c r="A2035" s="9" t="s">
        <v>4099</v>
      </c>
      <c r="B2035" s="9" t="s">
        <v>4100</v>
      </c>
      <c r="C2035" s="9">
        <v>2E-3</v>
      </c>
      <c r="D2035" s="9">
        <v>4.452</v>
      </c>
      <c r="E2035" s="9">
        <v>2</v>
      </c>
      <c r="F2035" s="9">
        <v>2</v>
      </c>
      <c r="G2035" s="9">
        <v>2</v>
      </c>
      <c r="H2035" s="9">
        <v>2</v>
      </c>
      <c r="I2035" s="9">
        <v>1254</v>
      </c>
      <c r="J2035" s="9">
        <v>143.1</v>
      </c>
      <c r="K2035" s="9">
        <v>4.6100000000000003</v>
      </c>
      <c r="L2035" s="9">
        <v>4.59</v>
      </c>
      <c r="M2035" s="9">
        <v>2</v>
      </c>
      <c r="N2035" s="9">
        <v>1.038</v>
      </c>
      <c r="O2035" s="9">
        <v>0.05</v>
      </c>
      <c r="P2035" s="9">
        <v>0.78104379044531103</v>
      </c>
      <c r="Q2035" s="1">
        <f t="shared" si="31"/>
        <v>0.10732461603868798</v>
      </c>
      <c r="R2035" s="9" t="s">
        <v>15</v>
      </c>
    </row>
    <row r="2036" spans="1:18" s="1" customFormat="1" x14ac:dyDescent="0.2">
      <c r="A2036" s="9" t="s">
        <v>4101</v>
      </c>
      <c r="B2036" s="9" t="s">
        <v>4102</v>
      </c>
      <c r="C2036" s="9">
        <v>2E-3</v>
      </c>
      <c r="D2036" s="9">
        <v>4.4509999999999996</v>
      </c>
      <c r="E2036" s="9">
        <v>2</v>
      </c>
      <c r="F2036" s="9">
        <v>1</v>
      </c>
      <c r="G2036" s="9">
        <v>1</v>
      </c>
      <c r="H2036" s="9">
        <v>1</v>
      </c>
      <c r="I2036" s="9">
        <v>568</v>
      </c>
      <c r="J2036" s="9">
        <v>64.3</v>
      </c>
      <c r="K2036" s="9">
        <v>6.77</v>
      </c>
      <c r="L2036" s="9">
        <v>3.53</v>
      </c>
      <c r="M2036" s="9">
        <v>1</v>
      </c>
      <c r="N2036" s="9">
        <v>1.028</v>
      </c>
      <c r="O2036" s="9">
        <v>0.04</v>
      </c>
      <c r="P2036" s="9">
        <v>0.51546290764758396</v>
      </c>
      <c r="Q2036" s="1">
        <f t="shared" si="31"/>
        <v>0.28780258078503801</v>
      </c>
      <c r="R2036" s="9" t="s">
        <v>15</v>
      </c>
    </row>
    <row r="2037" spans="1:18" s="1" customFormat="1" x14ac:dyDescent="0.2">
      <c r="A2037" s="9" t="s">
        <v>4103</v>
      </c>
      <c r="B2037" s="9" t="s">
        <v>4104</v>
      </c>
      <c r="C2037" s="9">
        <v>2E-3</v>
      </c>
      <c r="D2037" s="9">
        <v>4.4420000000000002</v>
      </c>
      <c r="E2037" s="9">
        <v>3</v>
      </c>
      <c r="F2037" s="9">
        <v>1</v>
      </c>
      <c r="G2037" s="9">
        <v>1</v>
      </c>
      <c r="H2037" s="9">
        <v>1</v>
      </c>
      <c r="I2037" s="9">
        <v>468</v>
      </c>
      <c r="J2037" s="9">
        <v>51.2</v>
      </c>
      <c r="K2037" s="9">
        <v>6.34</v>
      </c>
      <c r="L2037" s="9">
        <v>3.83</v>
      </c>
      <c r="M2037" s="9">
        <v>1</v>
      </c>
      <c r="N2037" s="9">
        <v>1.2829999999999999</v>
      </c>
      <c r="O2037" s="9">
        <v>0.36</v>
      </c>
      <c r="P2037" s="9">
        <v>0.55807601936346396</v>
      </c>
      <c r="Q2037" s="1">
        <f t="shared" si="31"/>
        <v>0.25330663880187904</v>
      </c>
      <c r="R2037" s="9" t="s">
        <v>15</v>
      </c>
    </row>
    <row r="2038" spans="1:18" s="1" customFormat="1" x14ac:dyDescent="0.2">
      <c r="A2038" s="9" t="s">
        <v>4105</v>
      </c>
      <c r="B2038" s="9" t="s">
        <v>4106</v>
      </c>
      <c r="C2038" s="9">
        <v>2E-3</v>
      </c>
      <c r="D2038" s="9">
        <v>4.4409999999999998</v>
      </c>
      <c r="E2038" s="9">
        <v>17</v>
      </c>
      <c r="F2038" s="9">
        <v>1</v>
      </c>
      <c r="G2038" s="9">
        <v>1</v>
      </c>
      <c r="H2038" s="9">
        <v>1</v>
      </c>
      <c r="I2038" s="9">
        <v>183</v>
      </c>
      <c r="J2038" s="9">
        <v>20.7</v>
      </c>
      <c r="K2038" s="9">
        <v>9.41</v>
      </c>
      <c r="L2038" s="9">
        <v>2.99</v>
      </c>
      <c r="M2038" s="9">
        <v>1</v>
      </c>
      <c r="N2038" s="9">
        <v>1.177</v>
      </c>
      <c r="O2038" s="9">
        <v>0.23</v>
      </c>
      <c r="P2038" s="9">
        <v>0.51069821986539599</v>
      </c>
      <c r="Q2038" s="1">
        <f t="shared" si="31"/>
        <v>0.29183565595684091</v>
      </c>
      <c r="R2038" s="9" t="s">
        <v>15</v>
      </c>
    </row>
    <row r="2039" spans="1:18" s="1" customFormat="1" x14ac:dyDescent="0.2">
      <c r="A2039" s="9" t="s">
        <v>4107</v>
      </c>
      <c r="B2039" s="9" t="s">
        <v>4108</v>
      </c>
      <c r="C2039" s="9">
        <v>2E-3</v>
      </c>
      <c r="D2039" s="9">
        <v>4.4400000000000004</v>
      </c>
      <c r="E2039" s="9">
        <v>4</v>
      </c>
      <c r="F2039" s="9">
        <v>1</v>
      </c>
      <c r="G2039" s="9">
        <v>1</v>
      </c>
      <c r="H2039" s="9">
        <v>1</v>
      </c>
      <c r="I2039" s="9">
        <v>340</v>
      </c>
      <c r="J2039" s="9">
        <v>38.799999999999997</v>
      </c>
      <c r="K2039" s="9">
        <v>6.98</v>
      </c>
      <c r="L2039" s="9">
        <v>3.62</v>
      </c>
      <c r="M2039" s="9">
        <v>1</v>
      </c>
      <c r="N2039" s="9">
        <v>0.95699999999999996</v>
      </c>
      <c r="O2039" s="9">
        <v>-0.06</v>
      </c>
      <c r="P2039" s="9">
        <v>0.24613590835610599</v>
      </c>
      <c r="Q2039" s="1">
        <f t="shared" si="31"/>
        <v>0.60882502317933473</v>
      </c>
      <c r="R2039" s="9" t="s">
        <v>15</v>
      </c>
    </row>
    <row r="2040" spans="1:18" s="1" customFormat="1" x14ac:dyDescent="0.2">
      <c r="A2040" s="9" t="s">
        <v>4109</v>
      </c>
      <c r="B2040" s="9" t="s">
        <v>4110</v>
      </c>
      <c r="C2040" s="9">
        <v>2E-3</v>
      </c>
      <c r="D2040" s="9">
        <v>4.4370000000000003</v>
      </c>
      <c r="E2040" s="9">
        <v>2</v>
      </c>
      <c r="F2040" s="9">
        <v>1</v>
      </c>
      <c r="G2040" s="9">
        <v>1</v>
      </c>
      <c r="H2040" s="9">
        <v>1</v>
      </c>
      <c r="I2040" s="9">
        <v>510</v>
      </c>
      <c r="J2040" s="9">
        <v>56.3</v>
      </c>
      <c r="K2040" s="9">
        <v>8.56</v>
      </c>
      <c r="L2040" s="9">
        <v>4.1500000000000004</v>
      </c>
      <c r="M2040" s="9">
        <v>1</v>
      </c>
      <c r="N2040" s="9">
        <v>0.97099999999999997</v>
      </c>
      <c r="O2040" s="9">
        <v>-0.04</v>
      </c>
      <c r="P2040" s="9">
        <v>0.83897246480258203</v>
      </c>
      <c r="Q2040" s="1">
        <f t="shared" si="31"/>
        <v>7.625229254499763E-2</v>
      </c>
      <c r="R2040" s="9" t="s">
        <v>15</v>
      </c>
    </row>
    <row r="2041" spans="1:18" s="1" customFormat="1" x14ac:dyDescent="0.2">
      <c r="A2041" s="9" t="s">
        <v>4111</v>
      </c>
      <c r="B2041" s="9" t="s">
        <v>4112</v>
      </c>
      <c r="C2041" s="9">
        <v>2E-3</v>
      </c>
      <c r="D2041" s="9">
        <v>4.4340000000000002</v>
      </c>
      <c r="E2041" s="9">
        <v>2</v>
      </c>
      <c r="F2041" s="9">
        <v>1</v>
      </c>
      <c r="G2041" s="9">
        <v>1</v>
      </c>
      <c r="H2041" s="9">
        <v>1</v>
      </c>
      <c r="I2041" s="9">
        <v>527</v>
      </c>
      <c r="J2041" s="9">
        <v>57.2</v>
      </c>
      <c r="K2041" s="9">
        <v>8.91</v>
      </c>
      <c r="L2041" s="9">
        <v>4.03</v>
      </c>
      <c r="M2041" s="9">
        <v>1</v>
      </c>
      <c r="N2041" s="9">
        <v>0.94299999999999995</v>
      </c>
      <c r="O2041" s="9">
        <v>-0.08</v>
      </c>
      <c r="P2041" s="9">
        <v>0.97303355270715097</v>
      </c>
      <c r="Q2041" s="1">
        <f t="shared" si="31"/>
        <v>1.1872183879304991E-2</v>
      </c>
      <c r="R2041" s="9" t="s">
        <v>15</v>
      </c>
    </row>
    <row r="2042" spans="1:18" s="1" customFormat="1" x14ac:dyDescent="0.2">
      <c r="A2042" s="9" t="s">
        <v>4113</v>
      </c>
      <c r="B2042" s="9" t="s">
        <v>4114</v>
      </c>
      <c r="C2042" s="9">
        <v>2E-3</v>
      </c>
      <c r="D2042" s="9">
        <v>4.4329999999999998</v>
      </c>
      <c r="E2042" s="9">
        <v>4</v>
      </c>
      <c r="F2042" s="9">
        <v>1</v>
      </c>
      <c r="G2042" s="9">
        <v>1</v>
      </c>
      <c r="H2042" s="9">
        <v>1</v>
      </c>
      <c r="I2042" s="9">
        <v>650</v>
      </c>
      <c r="J2042" s="9">
        <v>70.3</v>
      </c>
      <c r="K2042" s="9">
        <v>4.54</v>
      </c>
      <c r="L2042" s="9">
        <v>2.69</v>
      </c>
      <c r="M2042" s="9">
        <v>1</v>
      </c>
      <c r="N2042" s="9">
        <v>0.93899999999999995</v>
      </c>
      <c r="O2042" s="9">
        <v>-0.09</v>
      </c>
      <c r="P2042" s="9">
        <v>0.84699944582409303</v>
      </c>
      <c r="Q2042" s="1">
        <f t="shared" si="31"/>
        <v>7.2116873819962665E-2</v>
      </c>
      <c r="R2042" s="9" t="s">
        <v>15</v>
      </c>
    </row>
    <row r="2043" spans="1:18" s="1" customFormat="1" x14ac:dyDescent="0.2">
      <c r="A2043" s="9" t="s">
        <v>4115</v>
      </c>
      <c r="B2043" s="9" t="s">
        <v>4116</v>
      </c>
      <c r="C2043" s="9">
        <v>2E-3</v>
      </c>
      <c r="D2043" s="9">
        <v>4.4169999999999998</v>
      </c>
      <c r="E2043" s="9">
        <v>2</v>
      </c>
      <c r="F2043" s="9">
        <v>1</v>
      </c>
      <c r="G2043" s="9">
        <v>1</v>
      </c>
      <c r="H2043" s="9">
        <v>1</v>
      </c>
      <c r="I2043" s="9">
        <v>423</v>
      </c>
      <c r="J2043" s="9">
        <v>48.1</v>
      </c>
      <c r="K2043" s="9">
        <v>8.73</v>
      </c>
      <c r="L2043" s="9">
        <v>4.03</v>
      </c>
      <c r="M2043" s="9">
        <v>1</v>
      </c>
      <c r="N2043" s="9">
        <v>1.002</v>
      </c>
      <c r="O2043" s="9">
        <v>0</v>
      </c>
      <c r="P2043" s="9">
        <v>0.63568952517828703</v>
      </c>
      <c r="Q2043" s="1">
        <f t="shared" si="31"/>
        <v>0.19675494476704009</v>
      </c>
      <c r="R2043" s="9" t="s">
        <v>15</v>
      </c>
    </row>
    <row r="2044" spans="1:18" s="1" customFormat="1" x14ac:dyDescent="0.2">
      <c r="A2044" s="9" t="s">
        <v>4117</v>
      </c>
      <c r="B2044" s="9" t="s">
        <v>4118</v>
      </c>
      <c r="C2044" s="9">
        <v>2E-3</v>
      </c>
      <c r="D2044" s="9">
        <v>4.4139999999999997</v>
      </c>
      <c r="E2044" s="9">
        <v>2</v>
      </c>
      <c r="F2044" s="9">
        <v>1</v>
      </c>
      <c r="G2044" s="9">
        <v>1</v>
      </c>
      <c r="H2044" s="9">
        <v>1</v>
      </c>
      <c r="I2044" s="9">
        <v>901</v>
      </c>
      <c r="J2044" s="9">
        <v>102.4</v>
      </c>
      <c r="K2044" s="9">
        <v>5.25</v>
      </c>
      <c r="L2044" s="9">
        <v>4.2</v>
      </c>
      <c r="M2044" s="9">
        <v>1</v>
      </c>
      <c r="N2044" s="9">
        <v>0.93300000000000005</v>
      </c>
      <c r="O2044" s="9">
        <v>-0.1</v>
      </c>
      <c r="P2044" s="9">
        <v>0.120927523566426</v>
      </c>
      <c r="Q2044" s="1">
        <f t="shared" si="31"/>
        <v>0.91747484080502006</v>
      </c>
      <c r="R2044" s="9" t="s">
        <v>15</v>
      </c>
    </row>
    <row r="2045" spans="1:18" s="1" customFormat="1" x14ac:dyDescent="0.2">
      <c r="A2045" s="9" t="s">
        <v>4119</v>
      </c>
      <c r="B2045" s="9" t="s">
        <v>4120</v>
      </c>
      <c r="C2045" s="9">
        <v>2E-3</v>
      </c>
      <c r="D2045" s="9">
        <v>4.4059999999999997</v>
      </c>
      <c r="E2045" s="9">
        <v>5</v>
      </c>
      <c r="F2045" s="9">
        <v>1</v>
      </c>
      <c r="G2045" s="9">
        <v>1</v>
      </c>
      <c r="H2045" s="9">
        <v>1</v>
      </c>
      <c r="I2045" s="9">
        <v>411</v>
      </c>
      <c r="J2045" s="9">
        <v>47.4</v>
      </c>
      <c r="K2045" s="9">
        <v>5.16</v>
      </c>
      <c r="L2045" s="9">
        <v>3.97</v>
      </c>
      <c r="M2045" s="9">
        <v>1</v>
      </c>
      <c r="N2045" s="9">
        <v>0.81399999999999995</v>
      </c>
      <c r="O2045" s="9">
        <v>-0.3</v>
      </c>
      <c r="P2045" s="9">
        <v>0.69359060291328101</v>
      </c>
      <c r="Q2045" s="1">
        <f t="shared" si="31"/>
        <v>0.15889679951476746</v>
      </c>
      <c r="R2045" s="9" t="s">
        <v>15</v>
      </c>
    </row>
    <row r="2046" spans="1:18" s="1" customFormat="1" x14ac:dyDescent="0.2">
      <c r="A2046" s="9" t="s">
        <v>4121</v>
      </c>
      <c r="B2046" s="9" t="s">
        <v>4122</v>
      </c>
      <c r="C2046" s="9">
        <v>2E-3</v>
      </c>
      <c r="D2046" s="9">
        <v>4.4050000000000002</v>
      </c>
      <c r="E2046" s="9">
        <v>6</v>
      </c>
      <c r="F2046" s="9">
        <v>1</v>
      </c>
      <c r="G2046" s="9">
        <v>1</v>
      </c>
      <c r="H2046" s="9">
        <v>1</v>
      </c>
      <c r="I2046" s="9">
        <v>203</v>
      </c>
      <c r="J2046" s="9">
        <v>23.4</v>
      </c>
      <c r="K2046" s="9">
        <v>9.2799999999999994</v>
      </c>
      <c r="L2046" s="9">
        <v>4.75</v>
      </c>
      <c r="M2046" s="9">
        <v>1</v>
      </c>
      <c r="N2046" s="9" t="s">
        <v>15</v>
      </c>
      <c r="O2046" s="9" t="s">
        <v>15</v>
      </c>
      <c r="P2046" s="9" t="s">
        <v>15</v>
      </c>
      <c r="Q2046" s="1" t="e">
        <f t="shared" si="31"/>
        <v>#VALUE!</v>
      </c>
      <c r="R2046" s="9" t="s">
        <v>15</v>
      </c>
    </row>
    <row r="2047" spans="1:18" s="1" customFormat="1" x14ac:dyDescent="0.2">
      <c r="A2047" s="9" t="s">
        <v>4123</v>
      </c>
      <c r="B2047" s="9" t="s">
        <v>4124</v>
      </c>
      <c r="C2047" s="9">
        <v>2E-3</v>
      </c>
      <c r="D2047" s="9">
        <v>4.3979999999999997</v>
      </c>
      <c r="E2047" s="9">
        <v>4</v>
      </c>
      <c r="F2047" s="9">
        <v>1</v>
      </c>
      <c r="G2047" s="9">
        <v>1</v>
      </c>
      <c r="H2047" s="9">
        <v>1</v>
      </c>
      <c r="I2047" s="9">
        <v>328</v>
      </c>
      <c r="J2047" s="9">
        <v>37.200000000000003</v>
      </c>
      <c r="K2047" s="9">
        <v>9.16</v>
      </c>
      <c r="L2047" s="9">
        <v>3.67</v>
      </c>
      <c r="M2047" s="9">
        <v>1</v>
      </c>
      <c r="N2047" s="9">
        <v>1.0569999999999999</v>
      </c>
      <c r="O2047" s="9">
        <v>0.08</v>
      </c>
      <c r="P2047" s="9">
        <v>0.33911060814900401</v>
      </c>
      <c r="Q2047" s="1">
        <f t="shared" si="31"/>
        <v>0.4696586242929392</v>
      </c>
      <c r="R2047" s="9" t="s">
        <v>15</v>
      </c>
    </row>
    <row r="2048" spans="1:18" s="1" customFormat="1" x14ac:dyDescent="0.2">
      <c r="A2048" s="9" t="s">
        <v>4125</v>
      </c>
      <c r="B2048" s="9" t="s">
        <v>4126</v>
      </c>
      <c r="C2048" s="9">
        <v>2E-3</v>
      </c>
      <c r="D2048" s="9">
        <v>4.3920000000000003</v>
      </c>
      <c r="E2048" s="9">
        <v>8</v>
      </c>
      <c r="F2048" s="9">
        <v>1</v>
      </c>
      <c r="G2048" s="9">
        <v>1</v>
      </c>
      <c r="H2048" s="9">
        <v>1</v>
      </c>
      <c r="I2048" s="9">
        <v>184</v>
      </c>
      <c r="J2048" s="9">
        <v>20.8</v>
      </c>
      <c r="K2048" s="9">
        <v>7.88</v>
      </c>
      <c r="L2048" s="9">
        <v>4.8099999999999996</v>
      </c>
      <c r="M2048" s="9">
        <v>1</v>
      </c>
      <c r="N2048" s="9">
        <v>1.077</v>
      </c>
      <c r="O2048" s="9">
        <v>0.11</v>
      </c>
      <c r="P2048" s="9">
        <v>0.88561644676579299</v>
      </c>
      <c r="Q2048" s="1">
        <f t="shared" si="31"/>
        <v>5.2754326780073448E-2</v>
      </c>
      <c r="R2048" s="9" t="s">
        <v>15</v>
      </c>
    </row>
    <row r="2049" spans="1:18" s="1" customFormat="1" x14ac:dyDescent="0.2">
      <c r="A2049" s="9" t="s">
        <v>4127</v>
      </c>
      <c r="B2049" s="9" t="s">
        <v>4128</v>
      </c>
      <c r="C2049" s="9">
        <v>2E-3</v>
      </c>
      <c r="D2049" s="9">
        <v>4.3819999999999997</v>
      </c>
      <c r="E2049" s="9">
        <v>1</v>
      </c>
      <c r="F2049" s="9">
        <v>1</v>
      </c>
      <c r="G2049" s="9">
        <v>1</v>
      </c>
      <c r="H2049" s="9">
        <v>1</v>
      </c>
      <c r="I2049" s="9">
        <v>918</v>
      </c>
      <c r="J2049" s="9">
        <v>103.6</v>
      </c>
      <c r="K2049" s="9">
        <v>4.6500000000000004</v>
      </c>
      <c r="L2049" s="9">
        <v>3.73</v>
      </c>
      <c r="M2049" s="9">
        <v>1</v>
      </c>
      <c r="N2049" s="9">
        <v>1.022</v>
      </c>
      <c r="O2049" s="9">
        <v>0.03</v>
      </c>
      <c r="P2049" s="9">
        <v>0.98663135011880398</v>
      </c>
      <c r="Q2049" s="1">
        <f t="shared" si="31"/>
        <v>5.8450889881176945E-3</v>
      </c>
      <c r="R2049" s="9" t="s">
        <v>15</v>
      </c>
    </row>
    <row r="2050" spans="1:18" s="1" customFormat="1" x14ac:dyDescent="0.2">
      <c r="A2050" s="9" t="s">
        <v>4129</v>
      </c>
      <c r="B2050" s="9" t="s">
        <v>4130</v>
      </c>
      <c r="C2050" s="9">
        <v>2E-3</v>
      </c>
      <c r="D2050" s="9">
        <v>4.3789999999999996</v>
      </c>
      <c r="E2050" s="9">
        <v>5</v>
      </c>
      <c r="F2050" s="9">
        <v>2</v>
      </c>
      <c r="G2050" s="9">
        <v>3</v>
      </c>
      <c r="H2050" s="9">
        <v>2</v>
      </c>
      <c r="I2050" s="9">
        <v>135</v>
      </c>
      <c r="J2050" s="9">
        <v>15.9</v>
      </c>
      <c r="K2050" s="9">
        <v>10.01</v>
      </c>
      <c r="L2050" s="9">
        <v>6.91</v>
      </c>
      <c r="M2050" s="9">
        <v>2</v>
      </c>
      <c r="N2050" s="9">
        <v>0.94899999999999995</v>
      </c>
      <c r="O2050" s="9">
        <v>-0.08</v>
      </c>
      <c r="P2050" s="9">
        <v>0.63419060396253901</v>
      </c>
      <c r="Q2050" s="1">
        <f t="shared" si="31"/>
        <v>0.19778019667892369</v>
      </c>
      <c r="R2050" s="9" t="s">
        <v>16</v>
      </c>
    </row>
    <row r="2051" spans="1:18" s="1" customFormat="1" x14ac:dyDescent="0.2">
      <c r="A2051" s="9" t="s">
        <v>4131</v>
      </c>
      <c r="B2051" s="9" t="s">
        <v>4132</v>
      </c>
      <c r="C2051" s="9">
        <v>2E-3</v>
      </c>
      <c r="D2051" s="9">
        <v>4.3760000000000003</v>
      </c>
      <c r="E2051" s="9">
        <v>4</v>
      </c>
      <c r="F2051" s="9">
        <v>1</v>
      </c>
      <c r="G2051" s="9">
        <v>1</v>
      </c>
      <c r="H2051" s="9">
        <v>1</v>
      </c>
      <c r="I2051" s="9">
        <v>374</v>
      </c>
      <c r="J2051" s="9">
        <v>42.5</v>
      </c>
      <c r="K2051" s="9">
        <v>5.77</v>
      </c>
      <c r="L2051" s="9">
        <v>3.69</v>
      </c>
      <c r="M2051" s="9">
        <v>1</v>
      </c>
      <c r="N2051" s="9" t="s">
        <v>15</v>
      </c>
      <c r="O2051" s="9" t="s">
        <v>15</v>
      </c>
      <c r="P2051" s="9" t="s">
        <v>15</v>
      </c>
      <c r="Q2051" s="1" t="e">
        <f t="shared" si="31"/>
        <v>#VALUE!</v>
      </c>
      <c r="R2051" s="9" t="s">
        <v>15</v>
      </c>
    </row>
    <row r="2052" spans="1:18" s="1" customFormat="1" x14ac:dyDescent="0.2">
      <c r="A2052" s="9" t="s">
        <v>4133</v>
      </c>
      <c r="B2052" s="9" t="s">
        <v>4134</v>
      </c>
      <c r="C2052" s="9">
        <v>2E-3</v>
      </c>
      <c r="D2052" s="9">
        <v>4.3689999999999998</v>
      </c>
      <c r="E2052" s="9">
        <v>9</v>
      </c>
      <c r="F2052" s="9">
        <v>1</v>
      </c>
      <c r="G2052" s="9">
        <v>1</v>
      </c>
      <c r="H2052" s="9">
        <v>1</v>
      </c>
      <c r="I2052" s="9">
        <v>188</v>
      </c>
      <c r="J2052" s="9">
        <v>21.6</v>
      </c>
      <c r="K2052" s="9">
        <v>9.76</v>
      </c>
      <c r="L2052" s="9">
        <v>5.73</v>
      </c>
      <c r="M2052" s="9">
        <v>1</v>
      </c>
      <c r="N2052" s="9">
        <v>0.98899999999999999</v>
      </c>
      <c r="O2052" s="9">
        <v>-0.02</v>
      </c>
      <c r="P2052" s="9">
        <v>0.93159126839336603</v>
      </c>
      <c r="Q2052" s="1">
        <f t="shared" ref="Q2052:Q2115" si="32">-LOG10(P2052)</f>
        <v>3.0774590668003591E-2</v>
      </c>
      <c r="R2052" s="9" t="s">
        <v>15</v>
      </c>
    </row>
    <row r="2053" spans="1:18" s="1" customFormat="1" x14ac:dyDescent="0.2">
      <c r="A2053" s="9" t="s">
        <v>4135</v>
      </c>
      <c r="B2053" s="9" t="s">
        <v>4136</v>
      </c>
      <c r="C2053" s="9">
        <v>2E-3</v>
      </c>
      <c r="D2053" s="9">
        <v>4.367</v>
      </c>
      <c r="E2053" s="9">
        <v>3</v>
      </c>
      <c r="F2053" s="9">
        <v>1</v>
      </c>
      <c r="G2053" s="9">
        <v>3</v>
      </c>
      <c r="H2053" s="9">
        <v>1</v>
      </c>
      <c r="I2053" s="9">
        <v>445</v>
      </c>
      <c r="J2053" s="9">
        <v>52.6</v>
      </c>
      <c r="K2053" s="9">
        <v>7.71</v>
      </c>
      <c r="L2053" s="9">
        <v>8.6</v>
      </c>
      <c r="M2053" s="9">
        <v>1</v>
      </c>
      <c r="N2053" s="9">
        <v>1.2150000000000001</v>
      </c>
      <c r="O2053" s="9">
        <v>0.28000000000000003</v>
      </c>
      <c r="P2053" s="9">
        <v>5.9065169516140499E-2</v>
      </c>
      <c r="Q2053" s="1">
        <f t="shared" si="32"/>
        <v>1.2286685452801294</v>
      </c>
      <c r="R2053" s="9" t="s">
        <v>15</v>
      </c>
    </row>
    <row r="2054" spans="1:18" s="1" customFormat="1" x14ac:dyDescent="0.2">
      <c r="A2054" s="9" t="s">
        <v>4137</v>
      </c>
      <c r="B2054" s="9" t="s">
        <v>4138</v>
      </c>
      <c r="C2054" s="9">
        <v>2E-3</v>
      </c>
      <c r="D2054" s="9">
        <v>4.3470000000000004</v>
      </c>
      <c r="E2054" s="9">
        <v>2</v>
      </c>
      <c r="F2054" s="9">
        <v>1</v>
      </c>
      <c r="G2054" s="9">
        <v>1</v>
      </c>
      <c r="H2054" s="9">
        <v>1</v>
      </c>
      <c r="I2054" s="9">
        <v>647</v>
      </c>
      <c r="J2054" s="9">
        <v>70.2</v>
      </c>
      <c r="K2054" s="9">
        <v>9.2899999999999991</v>
      </c>
      <c r="L2054" s="9">
        <v>4.95</v>
      </c>
      <c r="M2054" s="9">
        <v>1</v>
      </c>
      <c r="N2054" s="9" t="s">
        <v>15</v>
      </c>
      <c r="O2054" s="9" t="s">
        <v>15</v>
      </c>
      <c r="P2054" s="9" t="s">
        <v>15</v>
      </c>
      <c r="Q2054" s="1" t="e">
        <f t="shared" si="32"/>
        <v>#VALUE!</v>
      </c>
      <c r="R2054" s="9" t="s">
        <v>15</v>
      </c>
    </row>
    <row r="2055" spans="1:18" s="1" customFormat="1" x14ac:dyDescent="0.2">
      <c r="A2055" s="9" t="s">
        <v>4139</v>
      </c>
      <c r="B2055" s="9" t="s">
        <v>4140</v>
      </c>
      <c r="C2055" s="9">
        <v>2E-3</v>
      </c>
      <c r="D2055" s="9">
        <v>4.335</v>
      </c>
      <c r="E2055" s="9">
        <v>7</v>
      </c>
      <c r="F2055" s="9">
        <v>2</v>
      </c>
      <c r="G2055" s="9">
        <v>2</v>
      </c>
      <c r="H2055" s="9">
        <v>2</v>
      </c>
      <c r="I2055" s="9">
        <v>263</v>
      </c>
      <c r="J2055" s="9">
        <v>28.8</v>
      </c>
      <c r="K2055" s="9">
        <v>6.37</v>
      </c>
      <c r="L2055" s="9">
        <v>3.1</v>
      </c>
      <c r="M2055" s="9">
        <v>2</v>
      </c>
      <c r="N2055" s="9">
        <v>0.99299999999999999</v>
      </c>
      <c r="O2055" s="9">
        <v>-0.01</v>
      </c>
      <c r="P2055" s="9">
        <v>0.61019349758441599</v>
      </c>
      <c r="Q2055" s="1">
        <f t="shared" si="32"/>
        <v>0.21453242464879638</v>
      </c>
      <c r="R2055" s="9" t="s">
        <v>15</v>
      </c>
    </row>
    <row r="2056" spans="1:18" s="1" customFormat="1" x14ac:dyDescent="0.2">
      <c r="A2056" s="9" t="s">
        <v>4141</v>
      </c>
      <c r="B2056" s="9" t="s">
        <v>4142</v>
      </c>
      <c r="C2056" s="9">
        <v>2E-3</v>
      </c>
      <c r="D2056" s="9">
        <v>4.327</v>
      </c>
      <c r="E2056" s="9">
        <v>15</v>
      </c>
      <c r="F2056" s="9">
        <v>1</v>
      </c>
      <c r="G2056" s="9">
        <v>1</v>
      </c>
      <c r="H2056" s="9">
        <v>1</v>
      </c>
      <c r="I2056" s="9">
        <v>157</v>
      </c>
      <c r="J2056" s="9">
        <v>16.899999999999999</v>
      </c>
      <c r="K2056" s="9">
        <v>9.99</v>
      </c>
      <c r="L2056" s="9">
        <v>2.73</v>
      </c>
      <c r="M2056" s="9">
        <v>1</v>
      </c>
      <c r="N2056" s="9">
        <v>0.96299999999999997</v>
      </c>
      <c r="O2056" s="9">
        <v>-0.05</v>
      </c>
      <c r="P2056" s="9">
        <v>0.971485028730664</v>
      </c>
      <c r="Q2056" s="1">
        <f t="shared" si="32"/>
        <v>1.2563887796838088E-2</v>
      </c>
      <c r="R2056" s="9" t="s">
        <v>15</v>
      </c>
    </row>
    <row r="2057" spans="1:18" s="1" customFormat="1" x14ac:dyDescent="0.2">
      <c r="A2057" s="9" t="s">
        <v>4143</v>
      </c>
      <c r="B2057" s="9" t="s">
        <v>4144</v>
      </c>
      <c r="C2057" s="9">
        <v>2E-3</v>
      </c>
      <c r="D2057" s="9">
        <v>4.3239999999999998</v>
      </c>
      <c r="E2057" s="9">
        <v>9</v>
      </c>
      <c r="F2057" s="9">
        <v>1</v>
      </c>
      <c r="G2057" s="9">
        <v>1</v>
      </c>
      <c r="H2057" s="9">
        <v>1</v>
      </c>
      <c r="I2057" s="9">
        <v>162</v>
      </c>
      <c r="J2057" s="9">
        <v>19</v>
      </c>
      <c r="K2057" s="9">
        <v>8.7799999999999994</v>
      </c>
      <c r="L2057" s="9">
        <v>4.07</v>
      </c>
      <c r="M2057" s="9">
        <v>1</v>
      </c>
      <c r="N2057" s="9">
        <v>1.087</v>
      </c>
      <c r="O2057" s="9">
        <v>0.12</v>
      </c>
      <c r="P2057" s="9">
        <v>0.37888535337167401</v>
      </c>
      <c r="Q2057" s="1">
        <f t="shared" si="32"/>
        <v>0.42149218298789143</v>
      </c>
      <c r="R2057" s="9" t="s">
        <v>15</v>
      </c>
    </row>
    <row r="2058" spans="1:18" s="1" customFormat="1" x14ac:dyDescent="0.2">
      <c r="A2058" s="9" t="s">
        <v>4145</v>
      </c>
      <c r="B2058" s="9" t="s">
        <v>4146</v>
      </c>
      <c r="C2058" s="9">
        <v>2E-3</v>
      </c>
      <c r="D2058" s="9">
        <v>4.3239999999999998</v>
      </c>
      <c r="E2058" s="9">
        <v>1</v>
      </c>
      <c r="F2058" s="9">
        <v>1</v>
      </c>
      <c r="G2058" s="9">
        <v>1</v>
      </c>
      <c r="H2058" s="9">
        <v>1</v>
      </c>
      <c r="I2058" s="9">
        <v>1131</v>
      </c>
      <c r="J2058" s="9">
        <v>129.80000000000001</v>
      </c>
      <c r="K2058" s="9">
        <v>6.23</v>
      </c>
      <c r="L2058" s="9">
        <v>4.45</v>
      </c>
      <c r="M2058" s="9">
        <v>1</v>
      </c>
      <c r="N2058" s="9">
        <v>0.877</v>
      </c>
      <c r="O2058" s="9">
        <v>-0.19</v>
      </c>
      <c r="P2058" s="9">
        <v>0.40815170110649501</v>
      </c>
      <c r="Q2058" s="1">
        <f t="shared" si="32"/>
        <v>0.38917838909565416</v>
      </c>
      <c r="R2058" s="9" t="s">
        <v>15</v>
      </c>
    </row>
    <row r="2059" spans="1:18" s="1" customFormat="1" x14ac:dyDescent="0.2">
      <c r="A2059" s="9" t="s">
        <v>4147</v>
      </c>
      <c r="B2059" s="9" t="s">
        <v>4148</v>
      </c>
      <c r="C2059" s="9">
        <v>2E-3</v>
      </c>
      <c r="D2059" s="9">
        <v>4.3179999999999996</v>
      </c>
      <c r="E2059" s="9">
        <v>6</v>
      </c>
      <c r="F2059" s="9">
        <v>1</v>
      </c>
      <c r="G2059" s="9">
        <v>1</v>
      </c>
      <c r="H2059" s="9">
        <v>1</v>
      </c>
      <c r="I2059" s="9">
        <v>163</v>
      </c>
      <c r="J2059" s="9">
        <v>18.5</v>
      </c>
      <c r="K2059" s="9">
        <v>10.11</v>
      </c>
      <c r="L2059" s="9">
        <v>3.48</v>
      </c>
      <c r="M2059" s="9">
        <v>1</v>
      </c>
      <c r="N2059" s="9">
        <v>1.024</v>
      </c>
      <c r="O2059" s="9">
        <v>0.03</v>
      </c>
      <c r="P2059" s="9">
        <v>0.97240737733014704</v>
      </c>
      <c r="Q2059" s="1">
        <f t="shared" si="32"/>
        <v>1.2151754968952367E-2</v>
      </c>
      <c r="R2059" s="9" t="s">
        <v>15</v>
      </c>
    </row>
    <row r="2060" spans="1:18" s="1" customFormat="1" x14ac:dyDescent="0.2">
      <c r="A2060" s="9" t="s">
        <v>4149</v>
      </c>
      <c r="B2060" s="9" t="s">
        <v>4150</v>
      </c>
      <c r="C2060" s="9">
        <v>2E-3</v>
      </c>
      <c r="D2060" s="9">
        <v>4.3090000000000002</v>
      </c>
      <c r="E2060" s="9">
        <v>1</v>
      </c>
      <c r="F2060" s="9">
        <v>1</v>
      </c>
      <c r="G2060" s="9">
        <v>1</v>
      </c>
      <c r="H2060" s="9">
        <v>1</v>
      </c>
      <c r="I2060" s="9">
        <v>1240</v>
      </c>
      <c r="J2060" s="9">
        <v>141.4</v>
      </c>
      <c r="K2060" s="9">
        <v>5.44</v>
      </c>
      <c r="L2060" s="9">
        <v>4.47</v>
      </c>
      <c r="M2060" s="9">
        <v>1</v>
      </c>
      <c r="N2060" s="9">
        <v>0.95399999999999996</v>
      </c>
      <c r="O2060" s="9">
        <v>-7.0000000000000007E-2</v>
      </c>
      <c r="P2060" s="9">
        <v>0.95069060191826205</v>
      </c>
      <c r="Q2060" s="1">
        <f t="shared" si="32"/>
        <v>2.1960799300527505E-2</v>
      </c>
      <c r="R2060" s="9" t="s">
        <v>15</v>
      </c>
    </row>
    <row r="2061" spans="1:18" s="1" customFormat="1" x14ac:dyDescent="0.2">
      <c r="A2061" s="9" t="s">
        <v>4151</v>
      </c>
      <c r="B2061" s="9" t="s">
        <v>4152</v>
      </c>
      <c r="C2061" s="9">
        <v>2E-3</v>
      </c>
      <c r="D2061" s="9">
        <v>4.2990000000000004</v>
      </c>
      <c r="E2061" s="9">
        <v>8</v>
      </c>
      <c r="F2061" s="9">
        <v>1</v>
      </c>
      <c r="G2061" s="9">
        <v>1</v>
      </c>
      <c r="H2061" s="9">
        <v>1</v>
      </c>
      <c r="I2061" s="9">
        <v>170</v>
      </c>
      <c r="J2061" s="9">
        <v>19.3</v>
      </c>
      <c r="K2061" s="9">
        <v>5.22</v>
      </c>
      <c r="L2061" s="9">
        <v>3.55</v>
      </c>
      <c r="M2061" s="9">
        <v>1</v>
      </c>
      <c r="N2061" s="9">
        <v>1.1200000000000001</v>
      </c>
      <c r="O2061" s="9">
        <v>0.16</v>
      </c>
      <c r="P2061" s="9">
        <v>0.81315282946800804</v>
      </c>
      <c r="Q2061" s="1">
        <f t="shared" si="32"/>
        <v>8.9827822478574515E-2</v>
      </c>
      <c r="R2061" s="9" t="s">
        <v>15</v>
      </c>
    </row>
    <row r="2062" spans="1:18" s="1" customFormat="1" x14ac:dyDescent="0.2">
      <c r="A2062" s="9" t="s">
        <v>4153</v>
      </c>
      <c r="B2062" s="9" t="s">
        <v>4154</v>
      </c>
      <c r="C2062" s="9">
        <v>2E-3</v>
      </c>
      <c r="D2062" s="9">
        <v>4.2969999999999997</v>
      </c>
      <c r="E2062" s="9">
        <v>2</v>
      </c>
      <c r="F2062" s="9">
        <v>1</v>
      </c>
      <c r="G2062" s="9">
        <v>1</v>
      </c>
      <c r="H2062" s="9">
        <v>1</v>
      </c>
      <c r="I2062" s="9">
        <v>492</v>
      </c>
      <c r="J2062" s="9">
        <v>55.2</v>
      </c>
      <c r="K2062" s="9">
        <v>5.2</v>
      </c>
      <c r="L2062" s="9">
        <v>3.57</v>
      </c>
      <c r="M2062" s="9">
        <v>1</v>
      </c>
      <c r="N2062" s="9">
        <v>0.99</v>
      </c>
      <c r="O2062" s="9">
        <v>-0.01</v>
      </c>
      <c r="P2062" s="9">
        <v>0.99340851217307602</v>
      </c>
      <c r="Q2062" s="1">
        <f t="shared" si="32"/>
        <v>2.872123006028379E-3</v>
      </c>
      <c r="R2062" s="9" t="s">
        <v>15</v>
      </c>
    </row>
    <row r="2063" spans="1:18" s="1" customFormat="1" x14ac:dyDescent="0.2">
      <c r="A2063" s="9" t="s">
        <v>4155</v>
      </c>
      <c r="B2063" s="9" t="s">
        <v>4156</v>
      </c>
      <c r="C2063" s="9">
        <v>2E-3</v>
      </c>
      <c r="D2063" s="9">
        <v>4.2960000000000003</v>
      </c>
      <c r="E2063" s="9">
        <v>0</v>
      </c>
      <c r="F2063" s="9">
        <v>1</v>
      </c>
      <c r="G2063" s="9">
        <v>1</v>
      </c>
      <c r="H2063" s="9">
        <v>1</v>
      </c>
      <c r="I2063" s="9">
        <v>2413</v>
      </c>
      <c r="J2063" s="9">
        <v>279.3</v>
      </c>
      <c r="K2063" s="9">
        <v>7.3</v>
      </c>
      <c r="L2063" s="9">
        <v>3.82</v>
      </c>
      <c r="M2063" s="9">
        <v>1</v>
      </c>
      <c r="N2063" s="9">
        <v>1.155</v>
      </c>
      <c r="O2063" s="9">
        <v>0.21</v>
      </c>
      <c r="P2063" s="9">
        <v>0.51324559007106796</v>
      </c>
      <c r="Q2063" s="1">
        <f t="shared" si="32"/>
        <v>0.28967477350345666</v>
      </c>
      <c r="R2063" s="9" t="s">
        <v>15</v>
      </c>
    </row>
    <row r="2064" spans="1:18" s="1" customFormat="1" x14ac:dyDescent="0.2">
      <c r="A2064" s="9" t="s">
        <v>4157</v>
      </c>
      <c r="B2064" s="9" t="s">
        <v>4158</v>
      </c>
      <c r="C2064" s="9">
        <v>2E-3</v>
      </c>
      <c r="D2064" s="9">
        <v>4.2949999999999999</v>
      </c>
      <c r="E2064" s="9">
        <v>1</v>
      </c>
      <c r="F2064" s="9">
        <v>1</v>
      </c>
      <c r="G2064" s="9">
        <v>1</v>
      </c>
      <c r="H2064" s="9">
        <v>1</v>
      </c>
      <c r="I2064" s="9">
        <v>796</v>
      </c>
      <c r="J2064" s="9">
        <v>91.4</v>
      </c>
      <c r="K2064" s="9">
        <v>4.7300000000000004</v>
      </c>
      <c r="L2064" s="9">
        <v>3.59</v>
      </c>
      <c r="M2064" s="9">
        <v>1</v>
      </c>
      <c r="N2064" s="9">
        <v>1.048</v>
      </c>
      <c r="O2064" s="9">
        <v>7.0000000000000007E-2</v>
      </c>
      <c r="P2064" s="9">
        <v>0.55158995644275399</v>
      </c>
      <c r="Q2064" s="1">
        <f t="shared" si="32"/>
        <v>0.2583836502213539</v>
      </c>
      <c r="R2064" s="9" t="s">
        <v>15</v>
      </c>
    </row>
    <row r="2065" spans="1:18" s="1" customFormat="1" x14ac:dyDescent="0.2">
      <c r="A2065" s="9" t="s">
        <v>4159</v>
      </c>
      <c r="B2065" s="9" t="s">
        <v>4160</v>
      </c>
      <c r="C2065" s="9">
        <v>2E-3</v>
      </c>
      <c r="D2065" s="9">
        <v>4.2839999999999998</v>
      </c>
      <c r="E2065" s="9">
        <v>4</v>
      </c>
      <c r="F2065" s="9">
        <v>1</v>
      </c>
      <c r="G2065" s="9">
        <v>1</v>
      </c>
      <c r="H2065" s="9">
        <v>1</v>
      </c>
      <c r="I2065" s="9">
        <v>365</v>
      </c>
      <c r="J2065" s="9">
        <v>42.7</v>
      </c>
      <c r="K2065" s="9">
        <v>7.69</v>
      </c>
      <c r="L2065" s="9">
        <v>4.21</v>
      </c>
      <c r="M2065" s="9">
        <v>1</v>
      </c>
      <c r="N2065" s="9" t="s">
        <v>15</v>
      </c>
      <c r="O2065" s="9" t="s">
        <v>15</v>
      </c>
      <c r="P2065" s="9" t="s">
        <v>15</v>
      </c>
      <c r="Q2065" s="1" t="e">
        <f t="shared" si="32"/>
        <v>#VALUE!</v>
      </c>
      <c r="R2065" s="9" t="s">
        <v>15</v>
      </c>
    </row>
    <row r="2066" spans="1:18" s="1" customFormat="1" x14ac:dyDescent="0.2">
      <c r="A2066" s="9" t="s">
        <v>4161</v>
      </c>
      <c r="B2066" s="9" t="s">
        <v>4162</v>
      </c>
      <c r="C2066" s="9">
        <v>2E-3</v>
      </c>
      <c r="D2066" s="9">
        <v>4.28</v>
      </c>
      <c r="E2066" s="9">
        <v>2</v>
      </c>
      <c r="F2066" s="9">
        <v>1</v>
      </c>
      <c r="G2066" s="9">
        <v>1</v>
      </c>
      <c r="H2066" s="9">
        <v>1</v>
      </c>
      <c r="I2066" s="9">
        <v>472</v>
      </c>
      <c r="J2066" s="9">
        <v>49.1</v>
      </c>
      <c r="K2066" s="9">
        <v>6.15</v>
      </c>
      <c r="L2066" s="9">
        <v>3.44</v>
      </c>
      <c r="M2066" s="9">
        <v>1</v>
      </c>
      <c r="N2066" s="9">
        <v>0.98</v>
      </c>
      <c r="O2066" s="9">
        <v>-0.03</v>
      </c>
      <c r="P2066" s="9">
        <v>0.92921620586845999</v>
      </c>
      <c r="Q2066" s="1">
        <f t="shared" si="32"/>
        <v>3.1883224552094247E-2</v>
      </c>
      <c r="R2066" s="9" t="s">
        <v>15</v>
      </c>
    </row>
    <row r="2067" spans="1:18" s="1" customFormat="1" x14ac:dyDescent="0.2">
      <c r="A2067" s="9" t="s">
        <v>4163</v>
      </c>
      <c r="B2067" s="9" t="s">
        <v>4164</v>
      </c>
      <c r="C2067" s="9">
        <v>2E-3</v>
      </c>
      <c r="D2067" s="9">
        <v>4.2759999999999998</v>
      </c>
      <c r="E2067" s="9">
        <v>4</v>
      </c>
      <c r="F2067" s="9">
        <v>1</v>
      </c>
      <c r="G2067" s="9">
        <v>1</v>
      </c>
      <c r="H2067" s="9">
        <v>1</v>
      </c>
      <c r="I2067" s="9">
        <v>420</v>
      </c>
      <c r="J2067" s="9">
        <v>47</v>
      </c>
      <c r="K2067" s="9">
        <v>6.21</v>
      </c>
      <c r="L2067" s="9">
        <v>3.73</v>
      </c>
      <c r="M2067" s="9">
        <v>1</v>
      </c>
      <c r="N2067" s="9">
        <v>0.94899999999999995</v>
      </c>
      <c r="O2067" s="9">
        <v>-0.08</v>
      </c>
      <c r="P2067" s="9">
        <v>0.93495827507346796</v>
      </c>
      <c r="Q2067" s="1">
        <f t="shared" si="32"/>
        <v>2.920777020736539E-2</v>
      </c>
      <c r="R2067" s="9" t="s">
        <v>15</v>
      </c>
    </row>
    <row r="2068" spans="1:18" s="1" customFormat="1" x14ac:dyDescent="0.2">
      <c r="A2068" s="9" t="s">
        <v>4165</v>
      </c>
      <c r="B2068" s="9" t="s">
        <v>4166</v>
      </c>
      <c r="C2068" s="9">
        <v>2E-3</v>
      </c>
      <c r="D2068" s="9">
        <v>4.2679999999999998</v>
      </c>
      <c r="E2068" s="9">
        <v>5</v>
      </c>
      <c r="F2068" s="9">
        <v>1</v>
      </c>
      <c r="G2068" s="9">
        <v>1</v>
      </c>
      <c r="H2068" s="9">
        <v>1</v>
      </c>
      <c r="I2068" s="9">
        <v>511</v>
      </c>
      <c r="J2068" s="9">
        <v>58</v>
      </c>
      <c r="K2068" s="9">
        <v>6.55</v>
      </c>
      <c r="L2068" s="9">
        <v>4</v>
      </c>
      <c r="M2068" s="9">
        <v>1</v>
      </c>
      <c r="N2068" s="9">
        <v>0.997</v>
      </c>
      <c r="O2068" s="9">
        <v>0</v>
      </c>
      <c r="P2068" s="9">
        <v>0.85543547675981801</v>
      </c>
      <c r="Q2068" s="1">
        <f t="shared" si="32"/>
        <v>6.7812742574026474E-2</v>
      </c>
      <c r="R2068" s="9" t="s">
        <v>15</v>
      </c>
    </row>
    <row r="2069" spans="1:18" s="1" customFormat="1" x14ac:dyDescent="0.2">
      <c r="A2069" s="9" t="s">
        <v>4167</v>
      </c>
      <c r="B2069" s="9" t="s">
        <v>4168</v>
      </c>
      <c r="C2069" s="9">
        <v>2E-3</v>
      </c>
      <c r="D2069" s="9">
        <v>4.2629999999999999</v>
      </c>
      <c r="E2069" s="9">
        <v>3</v>
      </c>
      <c r="F2069" s="9">
        <v>2</v>
      </c>
      <c r="G2069" s="9">
        <v>2</v>
      </c>
      <c r="H2069" s="9">
        <v>2</v>
      </c>
      <c r="I2069" s="9">
        <v>434</v>
      </c>
      <c r="J2069" s="9">
        <v>50.5</v>
      </c>
      <c r="K2069" s="9">
        <v>9.57</v>
      </c>
      <c r="L2069" s="9">
        <v>4.5999999999999996</v>
      </c>
      <c r="M2069" s="9">
        <v>2</v>
      </c>
      <c r="N2069" s="9">
        <v>0.92400000000000004</v>
      </c>
      <c r="O2069" s="9">
        <v>-0.11</v>
      </c>
      <c r="P2069" s="9">
        <v>4.99535857164232E-2</v>
      </c>
      <c r="Q2069" s="1">
        <f t="shared" si="32"/>
        <v>1.3014333322435199</v>
      </c>
      <c r="R2069" s="9" t="s">
        <v>15</v>
      </c>
    </row>
    <row r="2070" spans="1:18" s="1" customFormat="1" x14ac:dyDescent="0.2">
      <c r="A2070" s="9" t="s">
        <v>4169</v>
      </c>
      <c r="B2070" s="9" t="s">
        <v>4170</v>
      </c>
      <c r="C2070" s="9">
        <v>2E-3</v>
      </c>
      <c r="D2070" s="9">
        <v>4.2389999999999999</v>
      </c>
      <c r="E2070" s="9">
        <v>9</v>
      </c>
      <c r="F2070" s="9">
        <v>2</v>
      </c>
      <c r="G2070" s="9">
        <v>2</v>
      </c>
      <c r="H2070" s="9">
        <v>1</v>
      </c>
      <c r="I2070" s="9">
        <v>353</v>
      </c>
      <c r="J2070" s="9">
        <v>40.299999999999997</v>
      </c>
      <c r="K2070" s="9">
        <v>4.79</v>
      </c>
      <c r="L2070" s="9">
        <v>4.25</v>
      </c>
      <c r="M2070" s="9">
        <v>2</v>
      </c>
      <c r="N2070" s="9">
        <v>1.0409999999999999</v>
      </c>
      <c r="O2070" s="9">
        <v>0.06</v>
      </c>
      <c r="P2070" s="9">
        <v>0.80825031354766597</v>
      </c>
      <c r="Q2070" s="1">
        <f t="shared" si="32"/>
        <v>9.2454118238837826E-2</v>
      </c>
      <c r="R2070" s="9" t="s">
        <v>15</v>
      </c>
    </row>
    <row r="2071" spans="1:18" s="1" customFormat="1" x14ac:dyDescent="0.2">
      <c r="A2071" s="9" t="s">
        <v>4171</v>
      </c>
      <c r="B2071" s="9" t="s">
        <v>4172</v>
      </c>
      <c r="C2071" s="9">
        <v>2E-3</v>
      </c>
      <c r="D2071" s="9">
        <v>4.2380000000000004</v>
      </c>
      <c r="E2071" s="9">
        <v>7</v>
      </c>
      <c r="F2071" s="9">
        <v>2</v>
      </c>
      <c r="G2071" s="9">
        <v>2</v>
      </c>
      <c r="H2071" s="9">
        <v>2</v>
      </c>
      <c r="I2071" s="9">
        <v>214</v>
      </c>
      <c r="J2071" s="9">
        <v>23.5</v>
      </c>
      <c r="K2071" s="9">
        <v>6.42</v>
      </c>
      <c r="L2071" s="9">
        <v>3.65</v>
      </c>
      <c r="M2071" s="9">
        <v>2</v>
      </c>
      <c r="N2071" s="9">
        <v>1.0409999999999999</v>
      </c>
      <c r="O2071" s="9">
        <v>0.06</v>
      </c>
      <c r="P2071" s="9">
        <v>0.53051912786862099</v>
      </c>
      <c r="Q2071" s="1">
        <f t="shared" si="32"/>
        <v>0.27529895299160545</v>
      </c>
      <c r="R2071" s="9" t="s">
        <v>15</v>
      </c>
    </row>
    <row r="2072" spans="1:18" s="1" customFormat="1" x14ac:dyDescent="0.2">
      <c r="A2072" s="9" t="s">
        <v>4173</v>
      </c>
      <c r="B2072" s="9" t="s">
        <v>4174</v>
      </c>
      <c r="C2072" s="9">
        <v>2E-3</v>
      </c>
      <c r="D2072" s="9">
        <v>4.2329999999999997</v>
      </c>
      <c r="E2072" s="9">
        <v>4</v>
      </c>
      <c r="F2072" s="9">
        <v>1</v>
      </c>
      <c r="G2072" s="9">
        <v>1</v>
      </c>
      <c r="H2072" s="9">
        <v>1</v>
      </c>
      <c r="I2072" s="9">
        <v>581</v>
      </c>
      <c r="J2072" s="9">
        <v>67.400000000000006</v>
      </c>
      <c r="K2072" s="9">
        <v>6.02</v>
      </c>
      <c r="L2072" s="9">
        <v>4.4000000000000004</v>
      </c>
      <c r="M2072" s="9">
        <v>1</v>
      </c>
      <c r="N2072" s="9">
        <v>1.0629999999999999</v>
      </c>
      <c r="O2072" s="9">
        <v>0.09</v>
      </c>
      <c r="P2072" s="9">
        <v>0.761133053139048</v>
      </c>
      <c r="Q2072" s="1">
        <f t="shared" si="32"/>
        <v>0.1185394178770193</v>
      </c>
      <c r="R2072" s="9" t="s">
        <v>15</v>
      </c>
    </row>
    <row r="2073" spans="1:18" s="1" customFormat="1" x14ac:dyDescent="0.2">
      <c r="A2073" s="9" t="s">
        <v>4175</v>
      </c>
      <c r="B2073" s="9" t="s">
        <v>4176</v>
      </c>
      <c r="C2073" s="9">
        <v>2E-3</v>
      </c>
      <c r="D2073" s="9">
        <v>4.226</v>
      </c>
      <c r="E2073" s="9">
        <v>4</v>
      </c>
      <c r="F2073" s="9">
        <v>1</v>
      </c>
      <c r="G2073" s="9">
        <v>1</v>
      </c>
      <c r="H2073" s="9">
        <v>1</v>
      </c>
      <c r="I2073" s="9">
        <v>400</v>
      </c>
      <c r="J2073" s="9">
        <v>46.6</v>
      </c>
      <c r="K2073" s="9">
        <v>6.37</v>
      </c>
      <c r="L2073" s="9">
        <v>3.81</v>
      </c>
      <c r="M2073" s="9">
        <v>1</v>
      </c>
      <c r="N2073" s="9">
        <v>0.72899999999999998</v>
      </c>
      <c r="O2073" s="9">
        <v>-0.46</v>
      </c>
      <c r="P2073" s="9">
        <v>5.0323090103275403E-2</v>
      </c>
      <c r="Q2073" s="1">
        <f t="shared" si="32"/>
        <v>1.2982326987711186</v>
      </c>
      <c r="R2073" s="9" t="s">
        <v>15</v>
      </c>
    </row>
    <row r="2074" spans="1:18" s="1" customFormat="1" x14ac:dyDescent="0.2">
      <c r="A2074" s="9" t="s">
        <v>4177</v>
      </c>
      <c r="B2074" s="9" t="s">
        <v>4178</v>
      </c>
      <c r="C2074" s="9">
        <v>2E-3</v>
      </c>
      <c r="D2074" s="9">
        <v>4.2240000000000002</v>
      </c>
      <c r="E2074" s="9">
        <v>5</v>
      </c>
      <c r="F2074" s="9">
        <v>1</v>
      </c>
      <c r="G2074" s="9">
        <v>1</v>
      </c>
      <c r="H2074" s="9">
        <v>1</v>
      </c>
      <c r="I2074" s="9">
        <v>187</v>
      </c>
      <c r="J2074" s="9">
        <v>20.100000000000001</v>
      </c>
      <c r="K2074" s="9">
        <v>8.5299999999999994</v>
      </c>
      <c r="L2074" s="9">
        <v>4.09</v>
      </c>
      <c r="M2074" s="9">
        <v>1</v>
      </c>
      <c r="N2074" s="9">
        <v>0.99299999999999999</v>
      </c>
      <c r="O2074" s="9">
        <v>-0.01</v>
      </c>
      <c r="P2074" s="9">
        <v>0.61432175636655195</v>
      </c>
      <c r="Q2074" s="1">
        <f t="shared" si="32"/>
        <v>0.21160410375479086</v>
      </c>
      <c r="R2074" s="9" t="s">
        <v>15</v>
      </c>
    </row>
    <row r="2075" spans="1:18" s="1" customFormat="1" x14ac:dyDescent="0.2">
      <c r="A2075" s="9" t="s">
        <v>4179</v>
      </c>
      <c r="B2075" s="9" t="s">
        <v>4180</v>
      </c>
      <c r="C2075" s="9">
        <v>2E-3</v>
      </c>
      <c r="D2075" s="9">
        <v>4.2240000000000002</v>
      </c>
      <c r="E2075" s="9">
        <v>2</v>
      </c>
      <c r="F2075" s="9">
        <v>2</v>
      </c>
      <c r="G2075" s="9">
        <v>5</v>
      </c>
      <c r="H2075" s="9">
        <v>2</v>
      </c>
      <c r="I2075" s="9">
        <v>697</v>
      </c>
      <c r="J2075" s="9">
        <v>79.2</v>
      </c>
      <c r="K2075" s="9">
        <v>7.21</v>
      </c>
      <c r="L2075" s="9">
        <v>4.2300000000000004</v>
      </c>
      <c r="M2075" s="9">
        <v>2</v>
      </c>
      <c r="N2075" s="9">
        <v>0.98499999999999999</v>
      </c>
      <c r="O2075" s="9">
        <v>-0.02</v>
      </c>
      <c r="P2075" s="9">
        <v>0.85902486218364404</v>
      </c>
      <c r="Q2075" s="1">
        <f t="shared" si="32"/>
        <v>6.5994266491329737E-2</v>
      </c>
      <c r="R2075" s="9" t="s">
        <v>15</v>
      </c>
    </row>
    <row r="2076" spans="1:18" s="1" customFormat="1" x14ac:dyDescent="0.2">
      <c r="A2076" s="9" t="s">
        <v>4181</v>
      </c>
      <c r="B2076" s="9" t="s">
        <v>4182</v>
      </c>
      <c r="C2076" s="9">
        <v>2E-3</v>
      </c>
      <c r="D2076" s="9">
        <v>4.2060000000000004</v>
      </c>
      <c r="E2076" s="9">
        <v>2</v>
      </c>
      <c r="F2076" s="9">
        <v>1</v>
      </c>
      <c r="G2076" s="9">
        <v>1</v>
      </c>
      <c r="H2076" s="9">
        <v>1</v>
      </c>
      <c r="I2076" s="9">
        <v>476</v>
      </c>
      <c r="J2076" s="9">
        <v>53.4</v>
      </c>
      <c r="K2076" s="9">
        <v>7.27</v>
      </c>
      <c r="L2076" s="9">
        <v>2.63</v>
      </c>
      <c r="M2076" s="9">
        <v>1</v>
      </c>
      <c r="N2076" s="9">
        <v>0.80200000000000005</v>
      </c>
      <c r="O2076" s="9">
        <v>-0.32</v>
      </c>
      <c r="P2076" s="9">
        <v>6.10090577166039E-2</v>
      </c>
      <c r="Q2076" s="1">
        <f t="shared" si="32"/>
        <v>1.214605682623406</v>
      </c>
      <c r="R2076" s="9" t="s">
        <v>15</v>
      </c>
    </row>
    <row r="2077" spans="1:18" s="1" customFormat="1" x14ac:dyDescent="0.2">
      <c r="A2077" s="9" t="s">
        <v>4183</v>
      </c>
      <c r="B2077" s="9" t="s">
        <v>4184</v>
      </c>
      <c r="C2077" s="9">
        <v>2E-3</v>
      </c>
      <c r="D2077" s="9">
        <v>4.2030000000000003</v>
      </c>
      <c r="E2077" s="9">
        <v>4</v>
      </c>
      <c r="F2077" s="9">
        <v>2</v>
      </c>
      <c r="G2077" s="9">
        <v>2</v>
      </c>
      <c r="H2077" s="9">
        <v>2</v>
      </c>
      <c r="I2077" s="9">
        <v>411</v>
      </c>
      <c r="J2077" s="9">
        <v>48.4</v>
      </c>
      <c r="K2077" s="9">
        <v>8.9</v>
      </c>
      <c r="L2077" s="9">
        <v>2.92</v>
      </c>
      <c r="M2077" s="9">
        <v>2</v>
      </c>
      <c r="N2077" s="9">
        <v>0.88600000000000001</v>
      </c>
      <c r="O2077" s="9">
        <v>-0.17</v>
      </c>
      <c r="P2077" s="9">
        <v>0.293916592004699</v>
      </c>
      <c r="Q2077" s="1">
        <f t="shared" si="32"/>
        <v>0.53177589670148939</v>
      </c>
      <c r="R2077" s="9" t="s">
        <v>15</v>
      </c>
    </row>
    <row r="2078" spans="1:18" s="1" customFormat="1" x14ac:dyDescent="0.2">
      <c r="A2078" s="9" t="s">
        <v>4185</v>
      </c>
      <c r="B2078" s="9" t="s">
        <v>4186</v>
      </c>
      <c r="C2078" s="9">
        <v>2E-3</v>
      </c>
      <c r="D2078" s="9">
        <v>4.1959999999999997</v>
      </c>
      <c r="E2078" s="9">
        <v>7</v>
      </c>
      <c r="F2078" s="9">
        <v>1</v>
      </c>
      <c r="G2078" s="9">
        <v>1</v>
      </c>
      <c r="H2078" s="9">
        <v>1</v>
      </c>
      <c r="I2078" s="9">
        <v>245</v>
      </c>
      <c r="J2078" s="9">
        <v>27.3</v>
      </c>
      <c r="K2078" s="9">
        <v>9.39</v>
      </c>
      <c r="L2078" s="9">
        <v>3.97</v>
      </c>
      <c r="M2078" s="9">
        <v>1</v>
      </c>
      <c r="N2078" s="9" t="s">
        <v>15</v>
      </c>
      <c r="O2078" s="9" t="s">
        <v>15</v>
      </c>
      <c r="P2078" s="9" t="s">
        <v>15</v>
      </c>
      <c r="Q2078" s="1" t="e">
        <f t="shared" si="32"/>
        <v>#VALUE!</v>
      </c>
      <c r="R2078" s="9" t="s">
        <v>15</v>
      </c>
    </row>
    <row r="2079" spans="1:18" s="1" customFormat="1" x14ac:dyDescent="0.2">
      <c r="A2079" s="9" t="s">
        <v>4187</v>
      </c>
      <c r="B2079" s="9" t="s">
        <v>4188</v>
      </c>
      <c r="C2079" s="9">
        <v>2E-3</v>
      </c>
      <c r="D2079" s="9">
        <v>4.194</v>
      </c>
      <c r="E2079" s="9">
        <v>10</v>
      </c>
      <c r="F2079" s="9">
        <v>1</v>
      </c>
      <c r="G2079" s="9">
        <v>1</v>
      </c>
      <c r="H2079" s="9">
        <v>1</v>
      </c>
      <c r="I2079" s="9">
        <v>172</v>
      </c>
      <c r="J2079" s="9">
        <v>19.7</v>
      </c>
      <c r="K2079" s="9">
        <v>4.41</v>
      </c>
      <c r="L2079" s="9">
        <v>5.42</v>
      </c>
      <c r="M2079" s="9">
        <v>1</v>
      </c>
      <c r="N2079" s="9">
        <v>0.98899999999999999</v>
      </c>
      <c r="O2079" s="9">
        <v>-0.02</v>
      </c>
      <c r="P2079" s="9">
        <v>0.89915616484435701</v>
      </c>
      <c r="Q2079" s="1">
        <f t="shared" si="32"/>
        <v>4.6164873739261314E-2</v>
      </c>
      <c r="R2079" s="9" t="s">
        <v>15</v>
      </c>
    </row>
    <row r="2080" spans="1:18" s="1" customFormat="1" x14ac:dyDescent="0.2">
      <c r="A2080" s="9" t="s">
        <v>4189</v>
      </c>
      <c r="B2080" s="9" t="s">
        <v>4190</v>
      </c>
      <c r="C2080" s="9">
        <v>2E-3</v>
      </c>
      <c r="D2080" s="9">
        <v>4.1929999999999996</v>
      </c>
      <c r="E2080" s="9">
        <v>23</v>
      </c>
      <c r="F2080" s="9">
        <v>2</v>
      </c>
      <c r="G2080" s="9">
        <v>2</v>
      </c>
      <c r="H2080" s="9">
        <v>2</v>
      </c>
      <c r="I2080" s="9">
        <v>69</v>
      </c>
      <c r="J2080" s="9">
        <v>8.1</v>
      </c>
      <c r="K2080" s="9">
        <v>4.92</v>
      </c>
      <c r="L2080" s="9">
        <v>3.04</v>
      </c>
      <c r="M2080" s="9">
        <v>2</v>
      </c>
      <c r="N2080" s="9">
        <v>1.1359999999999999</v>
      </c>
      <c r="O2080" s="9">
        <v>0.18</v>
      </c>
      <c r="P2080" s="9">
        <v>1.7088520543996798E-2</v>
      </c>
      <c r="Q2080" s="1">
        <f t="shared" si="32"/>
        <v>1.7672955351371331</v>
      </c>
      <c r="R2080" s="9" t="s">
        <v>15</v>
      </c>
    </row>
    <row r="2081" spans="1:18" s="1" customFormat="1" x14ac:dyDescent="0.2">
      <c r="A2081" s="9" t="s">
        <v>4191</v>
      </c>
      <c r="B2081" s="9" t="s">
        <v>4192</v>
      </c>
      <c r="C2081" s="9">
        <v>2E-3</v>
      </c>
      <c r="D2081" s="9">
        <v>4.1920000000000002</v>
      </c>
      <c r="E2081" s="9">
        <v>2</v>
      </c>
      <c r="F2081" s="9">
        <v>1</v>
      </c>
      <c r="G2081" s="9">
        <v>1</v>
      </c>
      <c r="H2081" s="9">
        <v>1</v>
      </c>
      <c r="I2081" s="9">
        <v>517</v>
      </c>
      <c r="J2081" s="9">
        <v>58.9</v>
      </c>
      <c r="K2081" s="9">
        <v>4.91</v>
      </c>
      <c r="L2081" s="9">
        <v>3.53</v>
      </c>
      <c r="M2081" s="9">
        <v>1</v>
      </c>
      <c r="N2081" s="9">
        <v>1.145</v>
      </c>
      <c r="O2081" s="9">
        <v>0.2</v>
      </c>
      <c r="P2081" s="9">
        <v>8.4507515713296594E-2</v>
      </c>
      <c r="Q2081" s="1">
        <f t="shared" si="32"/>
        <v>1.0731046651607943</v>
      </c>
      <c r="R2081" s="9" t="s">
        <v>15</v>
      </c>
    </row>
    <row r="2082" spans="1:18" s="1" customFormat="1" x14ac:dyDescent="0.2">
      <c r="A2082" s="9" t="s">
        <v>4193</v>
      </c>
      <c r="B2082" s="9" t="s">
        <v>4194</v>
      </c>
      <c r="C2082" s="9">
        <v>2E-3</v>
      </c>
      <c r="D2082" s="9">
        <v>4.1920000000000002</v>
      </c>
      <c r="E2082" s="9">
        <v>2</v>
      </c>
      <c r="F2082" s="9">
        <v>1</v>
      </c>
      <c r="G2082" s="9">
        <v>1</v>
      </c>
      <c r="H2082" s="9">
        <v>1</v>
      </c>
      <c r="I2082" s="9">
        <v>720</v>
      </c>
      <c r="J2082" s="9">
        <v>82.1</v>
      </c>
      <c r="K2082" s="9">
        <v>5.38</v>
      </c>
      <c r="L2082" s="9">
        <v>3.4</v>
      </c>
      <c r="M2082" s="9">
        <v>1</v>
      </c>
      <c r="N2082" s="9">
        <v>1.0449999999999999</v>
      </c>
      <c r="O2082" s="9">
        <v>0.06</v>
      </c>
      <c r="P2082" s="9">
        <v>0.91966927804364096</v>
      </c>
      <c r="Q2082" s="1">
        <f t="shared" si="32"/>
        <v>3.6368321070850328E-2</v>
      </c>
      <c r="R2082" s="9" t="s">
        <v>15</v>
      </c>
    </row>
    <row r="2083" spans="1:18" s="1" customFormat="1" x14ac:dyDescent="0.2">
      <c r="A2083" s="9" t="s">
        <v>4195</v>
      </c>
      <c r="B2083" s="9" t="s">
        <v>4196</v>
      </c>
      <c r="C2083" s="9">
        <v>2E-3</v>
      </c>
      <c r="D2083" s="9">
        <v>4.1909999999999998</v>
      </c>
      <c r="E2083" s="9">
        <v>3</v>
      </c>
      <c r="F2083" s="9">
        <v>2</v>
      </c>
      <c r="G2083" s="9">
        <v>3</v>
      </c>
      <c r="H2083" s="9">
        <v>2</v>
      </c>
      <c r="I2083" s="9">
        <v>457</v>
      </c>
      <c r="J2083" s="9">
        <v>51.8</v>
      </c>
      <c r="K2083" s="9">
        <v>8.57</v>
      </c>
      <c r="L2083" s="9">
        <v>7.03</v>
      </c>
      <c r="M2083" s="9">
        <v>2</v>
      </c>
      <c r="N2083" s="9">
        <v>0.80800000000000005</v>
      </c>
      <c r="O2083" s="9">
        <v>-0.31</v>
      </c>
      <c r="P2083" s="9">
        <v>0.15734632520226</v>
      </c>
      <c r="Q2083" s="1">
        <f t="shared" si="32"/>
        <v>0.80314339550905112</v>
      </c>
      <c r="R2083" s="9" t="s">
        <v>15</v>
      </c>
    </row>
    <row r="2084" spans="1:18" s="1" customFormat="1" x14ac:dyDescent="0.2">
      <c r="A2084" s="9" t="s">
        <v>4197</v>
      </c>
      <c r="B2084" s="9" t="s">
        <v>4198</v>
      </c>
      <c r="C2084" s="9">
        <v>2E-3</v>
      </c>
      <c r="D2084" s="9">
        <v>4.1870000000000003</v>
      </c>
      <c r="E2084" s="9">
        <v>2</v>
      </c>
      <c r="F2084" s="9">
        <v>2</v>
      </c>
      <c r="G2084" s="9">
        <v>2</v>
      </c>
      <c r="H2084" s="9">
        <v>2</v>
      </c>
      <c r="I2084" s="9">
        <v>588</v>
      </c>
      <c r="J2084" s="9">
        <v>66.599999999999994</v>
      </c>
      <c r="K2084" s="9">
        <v>8.6999999999999993</v>
      </c>
      <c r="L2084" s="9">
        <v>5.0999999999999996</v>
      </c>
      <c r="M2084" s="9">
        <v>2</v>
      </c>
      <c r="N2084" s="9">
        <v>1.0609999999999999</v>
      </c>
      <c r="O2084" s="9">
        <v>0.09</v>
      </c>
      <c r="P2084" s="9">
        <v>0.14532036425782499</v>
      </c>
      <c r="Q2084" s="1">
        <f t="shared" si="32"/>
        <v>0.83767352221198521</v>
      </c>
      <c r="R2084" s="9" t="s">
        <v>15</v>
      </c>
    </row>
    <row r="2085" spans="1:18" s="1" customFormat="1" x14ac:dyDescent="0.2">
      <c r="A2085" s="9" t="s">
        <v>4199</v>
      </c>
      <c r="B2085" s="9" t="s">
        <v>4200</v>
      </c>
      <c r="C2085" s="9">
        <v>2E-3</v>
      </c>
      <c r="D2085" s="9">
        <v>4.1840000000000002</v>
      </c>
      <c r="E2085" s="9">
        <v>2</v>
      </c>
      <c r="F2085" s="9">
        <v>1</v>
      </c>
      <c r="G2085" s="9">
        <v>1</v>
      </c>
      <c r="H2085" s="9">
        <v>1</v>
      </c>
      <c r="I2085" s="9">
        <v>670</v>
      </c>
      <c r="J2085" s="9">
        <v>73</v>
      </c>
      <c r="K2085" s="9">
        <v>9.48</v>
      </c>
      <c r="L2085" s="9">
        <v>3.09</v>
      </c>
      <c r="M2085" s="9">
        <v>1</v>
      </c>
      <c r="N2085" s="9">
        <v>1.026</v>
      </c>
      <c r="O2085" s="9">
        <v>0.04</v>
      </c>
      <c r="P2085" s="9">
        <v>0.73321842246916602</v>
      </c>
      <c r="Q2085" s="1">
        <f t="shared" si="32"/>
        <v>0.13476663171283609</v>
      </c>
      <c r="R2085" s="9" t="s">
        <v>15</v>
      </c>
    </row>
    <row r="2086" spans="1:18" s="1" customFormat="1" x14ac:dyDescent="0.2">
      <c r="A2086" s="9" t="s">
        <v>4201</v>
      </c>
      <c r="B2086" s="9" t="s">
        <v>4202</v>
      </c>
      <c r="C2086" s="9">
        <v>2E-3</v>
      </c>
      <c r="D2086" s="9">
        <v>4.1840000000000002</v>
      </c>
      <c r="E2086" s="9">
        <v>5</v>
      </c>
      <c r="F2086" s="9">
        <v>2</v>
      </c>
      <c r="G2086" s="9">
        <v>2</v>
      </c>
      <c r="H2086" s="9">
        <v>2</v>
      </c>
      <c r="I2086" s="9">
        <v>286</v>
      </c>
      <c r="J2086" s="9">
        <v>32.200000000000003</v>
      </c>
      <c r="K2086" s="9">
        <v>4.3899999999999997</v>
      </c>
      <c r="L2086" s="9">
        <v>4.51</v>
      </c>
      <c r="M2086" s="9">
        <v>2</v>
      </c>
      <c r="N2086" s="9">
        <v>0.98299999999999998</v>
      </c>
      <c r="O2086" s="9">
        <v>-0.02</v>
      </c>
      <c r="P2086" s="9">
        <v>0.40360737342068298</v>
      </c>
      <c r="Q2086" s="1">
        <f t="shared" si="32"/>
        <v>0.39404090832545241</v>
      </c>
      <c r="R2086" s="9" t="s">
        <v>15</v>
      </c>
    </row>
    <row r="2087" spans="1:18" s="1" customFormat="1" x14ac:dyDescent="0.2">
      <c r="A2087" s="9" t="s">
        <v>4203</v>
      </c>
      <c r="B2087" s="9" t="s">
        <v>4204</v>
      </c>
      <c r="C2087" s="9">
        <v>2E-3</v>
      </c>
      <c r="D2087" s="9">
        <v>4.1779999999999999</v>
      </c>
      <c r="E2087" s="9">
        <v>3</v>
      </c>
      <c r="F2087" s="9">
        <v>1</v>
      </c>
      <c r="G2087" s="9">
        <v>1</v>
      </c>
      <c r="H2087" s="9">
        <v>1</v>
      </c>
      <c r="I2087" s="9">
        <v>468</v>
      </c>
      <c r="J2087" s="9">
        <v>54.3</v>
      </c>
      <c r="K2087" s="9">
        <v>7.78</v>
      </c>
      <c r="L2087" s="9">
        <v>3.65</v>
      </c>
      <c r="M2087" s="9">
        <v>1</v>
      </c>
      <c r="N2087" s="9" t="s">
        <v>15</v>
      </c>
      <c r="O2087" s="9" t="s">
        <v>15</v>
      </c>
      <c r="P2087" s="9" t="s">
        <v>15</v>
      </c>
      <c r="Q2087" s="1" t="e">
        <f t="shared" si="32"/>
        <v>#VALUE!</v>
      </c>
      <c r="R2087" s="9" t="s">
        <v>15</v>
      </c>
    </row>
    <row r="2088" spans="1:18" s="1" customFormat="1" x14ac:dyDescent="0.2">
      <c r="A2088" s="9" t="s">
        <v>4205</v>
      </c>
      <c r="B2088" s="9" t="s">
        <v>4206</v>
      </c>
      <c r="C2088" s="9">
        <v>2E-3</v>
      </c>
      <c r="D2088" s="9">
        <v>4.1769999999999996</v>
      </c>
      <c r="E2088" s="9">
        <v>3</v>
      </c>
      <c r="F2088" s="9">
        <v>1</v>
      </c>
      <c r="G2088" s="9">
        <v>1</v>
      </c>
      <c r="H2088" s="9">
        <v>1</v>
      </c>
      <c r="I2088" s="9">
        <v>504</v>
      </c>
      <c r="J2088" s="9">
        <v>56.3</v>
      </c>
      <c r="K2088" s="9">
        <v>8.2899999999999991</v>
      </c>
      <c r="L2088" s="9">
        <v>3.99</v>
      </c>
      <c r="M2088" s="9">
        <v>1</v>
      </c>
      <c r="N2088" s="9" t="s">
        <v>15</v>
      </c>
      <c r="O2088" s="9" t="s">
        <v>15</v>
      </c>
      <c r="P2088" s="9" t="s">
        <v>15</v>
      </c>
      <c r="Q2088" s="1" t="e">
        <f t="shared" si="32"/>
        <v>#VALUE!</v>
      </c>
      <c r="R2088" s="9" t="s">
        <v>15</v>
      </c>
    </row>
    <row r="2089" spans="1:18" s="1" customFormat="1" x14ac:dyDescent="0.2">
      <c r="A2089" s="9" t="s">
        <v>4207</v>
      </c>
      <c r="B2089" s="9" t="s">
        <v>4208</v>
      </c>
      <c r="C2089" s="9">
        <v>2E-3</v>
      </c>
      <c r="D2089" s="9">
        <v>4.1749999999999998</v>
      </c>
      <c r="E2089" s="9">
        <v>4</v>
      </c>
      <c r="F2089" s="9">
        <v>2</v>
      </c>
      <c r="G2089" s="9">
        <v>2</v>
      </c>
      <c r="H2089" s="9">
        <v>2</v>
      </c>
      <c r="I2089" s="9">
        <v>400</v>
      </c>
      <c r="J2089" s="9">
        <v>46.6</v>
      </c>
      <c r="K2089" s="9">
        <v>7.17</v>
      </c>
      <c r="L2089" s="9">
        <v>5.56</v>
      </c>
      <c r="M2089" s="9">
        <v>2</v>
      </c>
      <c r="N2089" s="9">
        <v>0.91500000000000004</v>
      </c>
      <c r="O2089" s="9">
        <v>-0.13</v>
      </c>
      <c r="P2089" s="9">
        <v>0.76915147597992095</v>
      </c>
      <c r="Q2089" s="1">
        <f t="shared" si="32"/>
        <v>0.11398812222202954</v>
      </c>
      <c r="R2089" s="9" t="s">
        <v>15</v>
      </c>
    </row>
    <row r="2090" spans="1:18" s="1" customFormat="1" x14ac:dyDescent="0.2">
      <c r="A2090" s="9" t="s">
        <v>4209</v>
      </c>
      <c r="B2090" s="9" t="s">
        <v>4210</v>
      </c>
      <c r="C2090" s="9">
        <v>2E-3</v>
      </c>
      <c r="D2090" s="9">
        <v>4.1719999999999997</v>
      </c>
      <c r="E2090" s="9">
        <v>6</v>
      </c>
      <c r="F2090" s="9">
        <v>1</v>
      </c>
      <c r="G2090" s="9">
        <v>1</v>
      </c>
      <c r="H2090" s="9">
        <v>1</v>
      </c>
      <c r="I2090" s="9">
        <v>230</v>
      </c>
      <c r="J2090" s="9">
        <v>25.8</v>
      </c>
      <c r="K2090" s="9">
        <v>6.4</v>
      </c>
      <c r="L2090" s="9">
        <v>4.97</v>
      </c>
      <c r="M2090" s="9">
        <v>1</v>
      </c>
      <c r="N2090" s="9">
        <v>0.94499999999999995</v>
      </c>
      <c r="O2090" s="9">
        <v>-0.08</v>
      </c>
      <c r="P2090" s="9">
        <v>0.70875810520689397</v>
      </c>
      <c r="Q2090" s="1">
        <f t="shared" si="32"/>
        <v>0.14950196157134543</v>
      </c>
      <c r="R2090" s="9" t="s">
        <v>15</v>
      </c>
    </row>
    <row r="2091" spans="1:18" s="1" customFormat="1" x14ac:dyDescent="0.2">
      <c r="A2091" s="9" t="s">
        <v>4211</v>
      </c>
      <c r="B2091" s="9" t="s">
        <v>4212</v>
      </c>
      <c r="C2091" s="9">
        <v>2E-3</v>
      </c>
      <c r="D2091" s="9">
        <v>4.1580000000000004</v>
      </c>
      <c r="E2091" s="9">
        <v>1</v>
      </c>
      <c r="F2091" s="9">
        <v>1</v>
      </c>
      <c r="G2091" s="9">
        <v>1</v>
      </c>
      <c r="H2091" s="9">
        <v>1</v>
      </c>
      <c r="I2091" s="9">
        <v>958</v>
      </c>
      <c r="J2091" s="9">
        <v>107.9</v>
      </c>
      <c r="K2091" s="9">
        <v>9.19</v>
      </c>
      <c r="L2091" s="9">
        <v>3.34</v>
      </c>
      <c r="M2091" s="9">
        <v>1</v>
      </c>
      <c r="N2091" s="9">
        <v>1.131</v>
      </c>
      <c r="O2091" s="9">
        <v>0.18</v>
      </c>
      <c r="P2091" s="9">
        <v>0.30082459770763997</v>
      </c>
      <c r="Q2091" s="1">
        <f t="shared" si="32"/>
        <v>0.52168665540773485</v>
      </c>
      <c r="R2091" s="9" t="s">
        <v>15</v>
      </c>
    </row>
    <row r="2092" spans="1:18" s="1" customFormat="1" x14ac:dyDescent="0.2">
      <c r="A2092" s="9" t="s">
        <v>4213</v>
      </c>
      <c r="B2092" s="9" t="s">
        <v>4214</v>
      </c>
      <c r="C2092" s="9">
        <v>2E-3</v>
      </c>
      <c r="D2092" s="9">
        <v>4.1520000000000001</v>
      </c>
      <c r="E2092" s="9">
        <v>6</v>
      </c>
      <c r="F2092" s="9">
        <v>1</v>
      </c>
      <c r="G2092" s="9">
        <v>1</v>
      </c>
      <c r="H2092" s="9">
        <v>1</v>
      </c>
      <c r="I2092" s="9">
        <v>246</v>
      </c>
      <c r="J2092" s="9">
        <v>27.5</v>
      </c>
      <c r="K2092" s="9">
        <v>8.32</v>
      </c>
      <c r="L2092" s="9">
        <v>4.49</v>
      </c>
      <c r="M2092" s="9">
        <v>1</v>
      </c>
      <c r="N2092" s="9">
        <v>0.95699999999999996</v>
      </c>
      <c r="O2092" s="9">
        <v>-0.06</v>
      </c>
      <c r="P2092" s="9">
        <v>0.24834378894465101</v>
      </c>
      <c r="Q2092" s="1">
        <f t="shared" si="32"/>
        <v>0.60494669719803418</v>
      </c>
      <c r="R2092" s="9" t="s">
        <v>15</v>
      </c>
    </row>
    <row r="2093" spans="1:18" s="1" customFormat="1" x14ac:dyDescent="0.2">
      <c r="A2093" s="9" t="s">
        <v>4215</v>
      </c>
      <c r="B2093" s="9" t="s">
        <v>4216</v>
      </c>
      <c r="C2093" s="9">
        <v>2E-3</v>
      </c>
      <c r="D2093" s="9">
        <v>4.1459999999999999</v>
      </c>
      <c r="E2093" s="9">
        <v>2</v>
      </c>
      <c r="F2093" s="9">
        <v>1</v>
      </c>
      <c r="G2093" s="9">
        <v>1</v>
      </c>
      <c r="H2093" s="9">
        <v>1</v>
      </c>
      <c r="I2093" s="9">
        <v>871</v>
      </c>
      <c r="J2093" s="9">
        <v>100.3</v>
      </c>
      <c r="K2093" s="9">
        <v>6.28</v>
      </c>
      <c r="L2093" s="9">
        <v>4.8899999999999997</v>
      </c>
      <c r="M2093" s="9">
        <v>1</v>
      </c>
      <c r="N2093" s="9">
        <v>1.022</v>
      </c>
      <c r="O2093" s="9">
        <v>0.03</v>
      </c>
      <c r="P2093" s="9">
        <v>0.94713824300126503</v>
      </c>
      <c r="Q2093" s="1">
        <f t="shared" si="32"/>
        <v>2.3586627342182528E-2</v>
      </c>
      <c r="R2093" s="9" t="s">
        <v>15</v>
      </c>
    </row>
    <row r="2094" spans="1:18" s="1" customFormat="1" x14ac:dyDescent="0.2">
      <c r="A2094" s="9" t="s">
        <v>4217</v>
      </c>
      <c r="B2094" s="9" t="s">
        <v>4218</v>
      </c>
      <c r="C2094" s="9">
        <v>2E-3</v>
      </c>
      <c r="D2094" s="9">
        <v>4.1390000000000002</v>
      </c>
      <c r="E2094" s="9">
        <v>3</v>
      </c>
      <c r="F2094" s="9">
        <v>2</v>
      </c>
      <c r="G2094" s="9">
        <v>2</v>
      </c>
      <c r="H2094" s="9">
        <v>2</v>
      </c>
      <c r="I2094" s="9">
        <v>1025</v>
      </c>
      <c r="J2094" s="9">
        <v>114.9</v>
      </c>
      <c r="K2094" s="9">
        <v>8.6300000000000008</v>
      </c>
      <c r="L2094" s="9">
        <v>0</v>
      </c>
      <c r="M2094" s="9">
        <v>2</v>
      </c>
      <c r="N2094" s="9">
        <v>0.997</v>
      </c>
      <c r="O2094" s="9">
        <v>0</v>
      </c>
      <c r="P2094" s="9">
        <v>0.98928208106828597</v>
      </c>
      <c r="Q2094" s="1">
        <f t="shared" si="32"/>
        <v>4.6798572560012644E-3</v>
      </c>
      <c r="R2094" s="9" t="s">
        <v>15</v>
      </c>
    </row>
    <row r="2095" spans="1:18" s="1" customFormat="1" x14ac:dyDescent="0.2">
      <c r="A2095" s="9" t="s">
        <v>4219</v>
      </c>
      <c r="B2095" s="9" t="s">
        <v>4220</v>
      </c>
      <c r="C2095" s="9">
        <v>2E-3</v>
      </c>
      <c r="D2095" s="9">
        <v>4.1280000000000001</v>
      </c>
      <c r="E2095" s="9">
        <v>8</v>
      </c>
      <c r="F2095" s="9">
        <v>1</v>
      </c>
      <c r="G2095" s="9">
        <v>1</v>
      </c>
      <c r="H2095" s="9">
        <v>1</v>
      </c>
      <c r="I2095" s="9">
        <v>157</v>
      </c>
      <c r="J2095" s="9">
        <v>18.399999999999999</v>
      </c>
      <c r="K2095" s="9">
        <v>9.4499999999999993</v>
      </c>
      <c r="L2095" s="9">
        <v>2.82</v>
      </c>
      <c r="M2095" s="9">
        <v>1</v>
      </c>
      <c r="N2095" s="9">
        <v>0.76500000000000001</v>
      </c>
      <c r="O2095" s="9">
        <v>-0.39</v>
      </c>
      <c r="P2095" s="9">
        <v>8.9793528433475697E-2</v>
      </c>
      <c r="Q2095" s="1">
        <f t="shared" si="32"/>
        <v>1.0467549625187689</v>
      </c>
      <c r="R2095" s="9" t="s">
        <v>15</v>
      </c>
    </row>
    <row r="2096" spans="1:18" s="1" customFormat="1" x14ac:dyDescent="0.2">
      <c r="A2096" s="9" t="s">
        <v>4221</v>
      </c>
      <c r="B2096" s="9" t="s">
        <v>4222</v>
      </c>
      <c r="C2096" s="9">
        <v>2E-3</v>
      </c>
      <c r="D2096" s="9">
        <v>4.1189999999999998</v>
      </c>
      <c r="E2096" s="9">
        <v>4</v>
      </c>
      <c r="F2096" s="9">
        <v>1</v>
      </c>
      <c r="G2096" s="9">
        <v>1</v>
      </c>
      <c r="H2096" s="9">
        <v>1</v>
      </c>
      <c r="I2096" s="9">
        <v>442</v>
      </c>
      <c r="J2096" s="9">
        <v>50.9</v>
      </c>
      <c r="K2096" s="9">
        <v>9.26</v>
      </c>
      <c r="L2096" s="9">
        <v>4.07</v>
      </c>
      <c r="M2096" s="9">
        <v>1</v>
      </c>
      <c r="N2096" s="9">
        <v>1.0680000000000001</v>
      </c>
      <c r="O2096" s="9">
        <v>0.09</v>
      </c>
      <c r="P2096" s="9">
        <v>0.99562529894813201</v>
      </c>
      <c r="Q2096" s="1">
        <f t="shared" si="32"/>
        <v>1.9040764527798548E-3</v>
      </c>
      <c r="R2096" s="9" t="s">
        <v>15</v>
      </c>
    </row>
    <row r="2097" spans="1:18" s="1" customFormat="1" x14ac:dyDescent="0.2">
      <c r="A2097" s="9" t="s">
        <v>4223</v>
      </c>
      <c r="B2097" s="9" t="s">
        <v>4224</v>
      </c>
      <c r="C2097" s="9">
        <v>2E-3</v>
      </c>
      <c r="D2097" s="9">
        <v>4.1159999999999997</v>
      </c>
      <c r="E2097" s="9">
        <v>8</v>
      </c>
      <c r="F2097" s="9">
        <v>1</v>
      </c>
      <c r="G2097" s="9">
        <v>1</v>
      </c>
      <c r="H2097" s="9">
        <v>1</v>
      </c>
      <c r="I2097" s="9">
        <v>203</v>
      </c>
      <c r="J2097" s="9">
        <v>22.9</v>
      </c>
      <c r="K2097" s="9">
        <v>9.4700000000000006</v>
      </c>
      <c r="L2097" s="9">
        <v>3.11</v>
      </c>
      <c r="M2097" s="9">
        <v>1</v>
      </c>
      <c r="N2097" s="9">
        <v>0.96099999999999997</v>
      </c>
      <c r="O2097" s="9">
        <v>-0.06</v>
      </c>
      <c r="P2097" s="9">
        <v>0.63090199893420496</v>
      </c>
      <c r="Q2097" s="1">
        <f t="shared" si="32"/>
        <v>0.20003809658399963</v>
      </c>
      <c r="R2097" s="9" t="s">
        <v>15</v>
      </c>
    </row>
    <row r="2098" spans="1:18" s="1" customFormat="1" x14ac:dyDescent="0.2">
      <c r="A2098" s="9" t="s">
        <v>4225</v>
      </c>
      <c r="B2098" s="9" t="s">
        <v>4226</v>
      </c>
      <c r="C2098" s="9">
        <v>2E-3</v>
      </c>
      <c r="D2098" s="9">
        <v>4.1020000000000003</v>
      </c>
      <c r="E2098" s="9">
        <v>1</v>
      </c>
      <c r="F2098" s="9">
        <v>1</v>
      </c>
      <c r="G2098" s="9">
        <v>1</v>
      </c>
      <c r="H2098" s="9">
        <v>1</v>
      </c>
      <c r="I2098" s="9">
        <v>1110</v>
      </c>
      <c r="J2098" s="9">
        <v>124.4</v>
      </c>
      <c r="K2098" s="9">
        <v>5.12</v>
      </c>
      <c r="L2098" s="9">
        <v>3.92</v>
      </c>
      <c r="M2098" s="9">
        <v>1</v>
      </c>
      <c r="N2098" s="9">
        <v>1.0069999999999999</v>
      </c>
      <c r="O2098" s="9">
        <v>0.01</v>
      </c>
      <c r="P2098" s="9">
        <v>0.94581704031687197</v>
      </c>
      <c r="Q2098" s="1">
        <f t="shared" si="32"/>
        <v>2.4192865781661181E-2</v>
      </c>
      <c r="R2098" s="9" t="s">
        <v>15</v>
      </c>
    </row>
    <row r="2099" spans="1:18" s="1" customFormat="1" x14ac:dyDescent="0.2">
      <c r="A2099" s="9" t="s">
        <v>4227</v>
      </c>
      <c r="B2099" s="9" t="s">
        <v>4228</v>
      </c>
      <c r="C2099" s="9">
        <v>2E-3</v>
      </c>
      <c r="D2099" s="9">
        <v>4.0999999999999996</v>
      </c>
      <c r="E2099" s="9">
        <v>1</v>
      </c>
      <c r="F2099" s="9">
        <v>1</v>
      </c>
      <c r="G2099" s="9">
        <v>1</v>
      </c>
      <c r="H2099" s="9">
        <v>1</v>
      </c>
      <c r="I2099" s="9">
        <v>778</v>
      </c>
      <c r="J2099" s="9">
        <v>89.7</v>
      </c>
      <c r="K2099" s="9">
        <v>5.57</v>
      </c>
      <c r="L2099" s="9">
        <v>3.33</v>
      </c>
      <c r="M2099" s="9">
        <v>1</v>
      </c>
      <c r="N2099" s="9">
        <v>1.006</v>
      </c>
      <c r="O2099" s="9">
        <v>0.01</v>
      </c>
      <c r="P2099" s="9">
        <v>0.97770849947034499</v>
      </c>
      <c r="Q2099" s="1">
        <f t="shared" si="32"/>
        <v>9.7906093656431083E-3</v>
      </c>
      <c r="R2099" s="9" t="s">
        <v>15</v>
      </c>
    </row>
    <row r="2100" spans="1:18" s="1" customFormat="1" x14ac:dyDescent="0.2">
      <c r="A2100" s="9" t="s">
        <v>4229</v>
      </c>
      <c r="B2100" s="9" t="s">
        <v>4230</v>
      </c>
      <c r="C2100" s="9">
        <v>2E-3</v>
      </c>
      <c r="D2100" s="9">
        <v>4.0999999999999996</v>
      </c>
      <c r="E2100" s="9">
        <v>8</v>
      </c>
      <c r="F2100" s="9">
        <v>1</v>
      </c>
      <c r="G2100" s="9">
        <v>1</v>
      </c>
      <c r="H2100" s="9">
        <v>1</v>
      </c>
      <c r="I2100" s="9">
        <v>131</v>
      </c>
      <c r="J2100" s="9">
        <v>14.9</v>
      </c>
      <c r="K2100" s="9">
        <v>8.1199999999999992</v>
      </c>
      <c r="L2100" s="9">
        <v>3.13</v>
      </c>
      <c r="M2100" s="9">
        <v>1</v>
      </c>
      <c r="N2100" s="9">
        <v>1.1990000000000001</v>
      </c>
      <c r="O2100" s="9">
        <v>0.26</v>
      </c>
      <c r="P2100" s="9">
        <v>4.2364219678864296E-3</v>
      </c>
      <c r="Q2100" s="1">
        <f t="shared" si="32"/>
        <v>2.3730007886028881</v>
      </c>
      <c r="R2100" s="9" t="s">
        <v>15</v>
      </c>
    </row>
    <row r="2101" spans="1:18" s="1" customFormat="1" x14ac:dyDescent="0.2">
      <c r="A2101" s="9" t="s">
        <v>4231</v>
      </c>
      <c r="B2101" s="9" t="s">
        <v>4232</v>
      </c>
      <c r="C2101" s="9">
        <v>2E-3</v>
      </c>
      <c r="D2101" s="9">
        <v>4.0940000000000003</v>
      </c>
      <c r="E2101" s="9">
        <v>7</v>
      </c>
      <c r="F2101" s="9">
        <v>1</v>
      </c>
      <c r="G2101" s="9">
        <v>1</v>
      </c>
      <c r="H2101" s="9">
        <v>1</v>
      </c>
      <c r="I2101" s="9">
        <v>218</v>
      </c>
      <c r="J2101" s="9">
        <v>25.3</v>
      </c>
      <c r="K2101" s="9">
        <v>5.77</v>
      </c>
      <c r="L2101" s="9">
        <v>4.5999999999999996</v>
      </c>
      <c r="M2101" s="9">
        <v>1</v>
      </c>
      <c r="N2101" s="9">
        <v>1.022</v>
      </c>
      <c r="O2101" s="9">
        <v>0.03</v>
      </c>
      <c r="P2101" s="9">
        <v>0.74615592926025798</v>
      </c>
      <c r="Q2101" s="1">
        <f t="shared" si="32"/>
        <v>0.12717040558238146</v>
      </c>
      <c r="R2101" s="9" t="s">
        <v>16</v>
      </c>
    </row>
    <row r="2102" spans="1:18" s="1" customFormat="1" x14ac:dyDescent="0.2">
      <c r="A2102" s="9" t="s">
        <v>4233</v>
      </c>
      <c r="B2102" s="9" t="s">
        <v>4234</v>
      </c>
      <c r="C2102" s="9">
        <v>2E-3</v>
      </c>
      <c r="D2102" s="9">
        <v>4.0910000000000002</v>
      </c>
      <c r="E2102" s="9">
        <v>9</v>
      </c>
      <c r="F2102" s="9">
        <v>1</v>
      </c>
      <c r="G2102" s="9">
        <v>3</v>
      </c>
      <c r="H2102" s="9">
        <v>1</v>
      </c>
      <c r="I2102" s="9">
        <v>153</v>
      </c>
      <c r="J2102" s="9">
        <v>17.2</v>
      </c>
      <c r="K2102" s="9">
        <v>8.6</v>
      </c>
      <c r="L2102" s="9">
        <v>3.69</v>
      </c>
      <c r="M2102" s="9">
        <v>1</v>
      </c>
      <c r="N2102" s="9">
        <v>0.95599999999999996</v>
      </c>
      <c r="O2102" s="9">
        <v>-0.06</v>
      </c>
      <c r="P2102" s="9">
        <v>0.95047072248965003</v>
      </c>
      <c r="Q2102" s="1">
        <f t="shared" si="32"/>
        <v>2.2061256238852561E-2</v>
      </c>
      <c r="R2102" s="9" t="s">
        <v>15</v>
      </c>
    </row>
    <row r="2103" spans="1:18" s="1" customFormat="1" x14ac:dyDescent="0.2">
      <c r="A2103" s="9" t="s">
        <v>4235</v>
      </c>
      <c r="B2103" s="9" t="s">
        <v>4236</v>
      </c>
      <c r="C2103" s="9">
        <v>2E-3</v>
      </c>
      <c r="D2103" s="9">
        <v>4.08</v>
      </c>
      <c r="E2103" s="9">
        <v>5</v>
      </c>
      <c r="F2103" s="9">
        <v>1</v>
      </c>
      <c r="G2103" s="9">
        <v>1</v>
      </c>
      <c r="H2103" s="9">
        <v>1</v>
      </c>
      <c r="I2103" s="9">
        <v>290</v>
      </c>
      <c r="J2103" s="9">
        <v>33.299999999999997</v>
      </c>
      <c r="K2103" s="9">
        <v>5.41</v>
      </c>
      <c r="L2103" s="9">
        <v>4.7699999999999996</v>
      </c>
      <c r="M2103" s="9">
        <v>1</v>
      </c>
      <c r="N2103" s="9">
        <v>1.081</v>
      </c>
      <c r="O2103" s="9">
        <v>0.11</v>
      </c>
      <c r="P2103" s="9">
        <v>0.63883081125035501</v>
      </c>
      <c r="Q2103" s="1">
        <f t="shared" si="32"/>
        <v>0.19461414570620128</v>
      </c>
      <c r="R2103" s="9" t="s">
        <v>15</v>
      </c>
    </row>
    <row r="2104" spans="1:18" s="1" customFormat="1" x14ac:dyDescent="0.2">
      <c r="A2104" s="9" t="s">
        <v>4237</v>
      </c>
      <c r="B2104" s="9" t="s">
        <v>4238</v>
      </c>
      <c r="C2104" s="9">
        <v>2E-3</v>
      </c>
      <c r="D2104" s="9">
        <v>4.0720000000000001</v>
      </c>
      <c r="E2104" s="9">
        <v>3</v>
      </c>
      <c r="F2104" s="9">
        <v>1</v>
      </c>
      <c r="G2104" s="9">
        <v>1</v>
      </c>
      <c r="H2104" s="9">
        <v>1</v>
      </c>
      <c r="I2104" s="9">
        <v>418</v>
      </c>
      <c r="J2104" s="9">
        <v>47.4</v>
      </c>
      <c r="K2104" s="9">
        <v>6.74</v>
      </c>
      <c r="L2104" s="9">
        <v>4.01</v>
      </c>
      <c r="M2104" s="9">
        <v>1</v>
      </c>
      <c r="N2104" s="9">
        <v>1.1020000000000001</v>
      </c>
      <c r="O2104" s="9">
        <v>0.14000000000000001</v>
      </c>
      <c r="P2104" s="9">
        <v>0.96911004835457804</v>
      </c>
      <c r="Q2104" s="1">
        <f t="shared" si="32"/>
        <v>1.3626903362632546E-2</v>
      </c>
      <c r="R2104" s="9" t="s">
        <v>15</v>
      </c>
    </row>
    <row r="2105" spans="1:18" s="1" customFormat="1" x14ac:dyDescent="0.2">
      <c r="A2105" s="9" t="s">
        <v>4239</v>
      </c>
      <c r="B2105" s="9" t="s">
        <v>4240</v>
      </c>
      <c r="C2105" s="9">
        <v>2E-3</v>
      </c>
      <c r="D2105" s="9">
        <v>4.0659999999999998</v>
      </c>
      <c r="E2105" s="9">
        <v>1</v>
      </c>
      <c r="F2105" s="9">
        <v>1</v>
      </c>
      <c r="G2105" s="9">
        <v>1</v>
      </c>
      <c r="H2105" s="9">
        <v>1</v>
      </c>
      <c r="I2105" s="9">
        <v>880</v>
      </c>
      <c r="J2105" s="9">
        <v>99.7</v>
      </c>
      <c r="K2105" s="9">
        <v>5.5</v>
      </c>
      <c r="L2105" s="9">
        <v>3.38</v>
      </c>
      <c r="M2105" s="9">
        <v>1</v>
      </c>
      <c r="N2105" s="9">
        <v>0.93100000000000005</v>
      </c>
      <c r="O2105" s="9">
        <v>-0.1</v>
      </c>
      <c r="P2105" s="9">
        <v>0.461043016974513</v>
      </c>
      <c r="Q2105" s="1">
        <f t="shared" si="32"/>
        <v>0.33625855148002326</v>
      </c>
      <c r="R2105" s="9" t="s">
        <v>15</v>
      </c>
    </row>
    <row r="2106" spans="1:18" s="1" customFormat="1" x14ac:dyDescent="0.2">
      <c r="A2106" s="9" t="s">
        <v>4241</v>
      </c>
      <c r="B2106" s="9" t="s">
        <v>4242</v>
      </c>
      <c r="C2106" s="9">
        <v>2E-3</v>
      </c>
      <c r="D2106" s="9">
        <v>4.0650000000000004</v>
      </c>
      <c r="E2106" s="9">
        <v>1</v>
      </c>
      <c r="F2106" s="9">
        <v>1</v>
      </c>
      <c r="G2106" s="9">
        <v>1</v>
      </c>
      <c r="H2106" s="9">
        <v>1</v>
      </c>
      <c r="I2106" s="9">
        <v>729</v>
      </c>
      <c r="J2106" s="9">
        <v>82.2</v>
      </c>
      <c r="K2106" s="9">
        <v>4.5599999999999996</v>
      </c>
      <c r="L2106" s="9">
        <v>2.86</v>
      </c>
      <c r="M2106" s="9">
        <v>1</v>
      </c>
      <c r="N2106" s="9">
        <v>1.0229999999999999</v>
      </c>
      <c r="O2106" s="9">
        <v>0.03</v>
      </c>
      <c r="P2106" s="9">
        <v>0.64421945616975695</v>
      </c>
      <c r="Q2106" s="1">
        <f t="shared" si="32"/>
        <v>0.19096616312457379</v>
      </c>
      <c r="R2106" s="9" t="s">
        <v>15</v>
      </c>
    </row>
    <row r="2107" spans="1:18" s="1" customFormat="1" x14ac:dyDescent="0.2">
      <c r="A2107" s="9" t="s">
        <v>4243</v>
      </c>
      <c r="B2107" s="9" t="s">
        <v>4244</v>
      </c>
      <c r="C2107" s="9">
        <v>2E-3</v>
      </c>
      <c r="D2107" s="9">
        <v>4.05</v>
      </c>
      <c r="E2107" s="9">
        <v>1</v>
      </c>
      <c r="F2107" s="9">
        <v>1</v>
      </c>
      <c r="G2107" s="9">
        <v>1</v>
      </c>
      <c r="H2107" s="9">
        <v>1</v>
      </c>
      <c r="I2107" s="9">
        <v>953</v>
      </c>
      <c r="J2107" s="9">
        <v>107.6</v>
      </c>
      <c r="K2107" s="9">
        <v>8.65</v>
      </c>
      <c r="L2107" s="9">
        <v>3.65</v>
      </c>
      <c r="M2107" s="9">
        <v>1</v>
      </c>
      <c r="N2107" s="9">
        <v>0.93700000000000006</v>
      </c>
      <c r="O2107" s="9">
        <v>-0.09</v>
      </c>
      <c r="P2107" s="9">
        <v>0.34261073877392301</v>
      </c>
      <c r="Q2107" s="1">
        <f t="shared" si="32"/>
        <v>0.46519902865257018</v>
      </c>
      <c r="R2107" s="9" t="s">
        <v>15</v>
      </c>
    </row>
    <row r="2108" spans="1:18" s="1" customFormat="1" x14ac:dyDescent="0.2">
      <c r="A2108" s="9" t="s">
        <v>4245</v>
      </c>
      <c r="B2108" s="9" t="s">
        <v>4246</v>
      </c>
      <c r="C2108" s="9">
        <v>2E-3</v>
      </c>
      <c r="D2108" s="9">
        <v>4.0419999999999998</v>
      </c>
      <c r="E2108" s="9">
        <v>2</v>
      </c>
      <c r="F2108" s="9">
        <v>1</v>
      </c>
      <c r="G2108" s="9">
        <v>1</v>
      </c>
      <c r="H2108" s="9">
        <v>1</v>
      </c>
      <c r="I2108" s="9">
        <v>649</v>
      </c>
      <c r="J2108" s="9">
        <v>70.599999999999994</v>
      </c>
      <c r="K2108" s="9">
        <v>6.96</v>
      </c>
      <c r="L2108" s="9">
        <v>4.2300000000000004</v>
      </c>
      <c r="M2108" s="9">
        <v>1</v>
      </c>
      <c r="N2108" s="9">
        <v>0.97599999999999998</v>
      </c>
      <c r="O2108" s="9">
        <v>-0.04</v>
      </c>
      <c r="P2108" s="9">
        <v>0.80513435185806204</v>
      </c>
      <c r="Q2108" s="1">
        <f t="shared" si="32"/>
        <v>9.4131643356275524E-2</v>
      </c>
      <c r="R2108" s="9" t="s">
        <v>15</v>
      </c>
    </row>
    <row r="2109" spans="1:18" s="1" customFormat="1" x14ac:dyDescent="0.2">
      <c r="A2109" s="9" t="s">
        <v>4247</v>
      </c>
      <c r="B2109" s="9" t="s">
        <v>4248</v>
      </c>
      <c r="C2109" s="9">
        <v>2E-3</v>
      </c>
      <c r="D2109" s="9">
        <v>4.0359999999999996</v>
      </c>
      <c r="E2109" s="9">
        <v>2</v>
      </c>
      <c r="F2109" s="9">
        <v>1</v>
      </c>
      <c r="G2109" s="9">
        <v>1</v>
      </c>
      <c r="H2109" s="9">
        <v>1</v>
      </c>
      <c r="I2109" s="9">
        <v>976</v>
      </c>
      <c r="J2109" s="9">
        <v>111</v>
      </c>
      <c r="K2109" s="9">
        <v>6.54</v>
      </c>
      <c r="L2109" s="9">
        <v>3.89</v>
      </c>
      <c r="M2109" s="9">
        <v>1</v>
      </c>
      <c r="N2109" s="9">
        <v>0.95399999999999996</v>
      </c>
      <c r="O2109" s="9">
        <v>-7.0000000000000007E-2</v>
      </c>
      <c r="P2109" s="9">
        <v>0.61257979248163996</v>
      </c>
      <c r="Q2109" s="1">
        <f t="shared" si="32"/>
        <v>0.21283733361247714</v>
      </c>
      <c r="R2109" s="9" t="s">
        <v>15</v>
      </c>
    </row>
    <row r="2110" spans="1:18" s="1" customFormat="1" x14ac:dyDescent="0.2">
      <c r="A2110" s="9" t="s">
        <v>4249</v>
      </c>
      <c r="B2110" s="9" t="s">
        <v>4250</v>
      </c>
      <c r="C2110" s="9">
        <v>2E-3</v>
      </c>
      <c r="D2110" s="9">
        <v>4.0359999999999996</v>
      </c>
      <c r="E2110" s="9">
        <v>3</v>
      </c>
      <c r="F2110" s="9">
        <v>1</v>
      </c>
      <c r="G2110" s="9">
        <v>1</v>
      </c>
      <c r="H2110" s="9">
        <v>1</v>
      </c>
      <c r="I2110" s="9">
        <v>507</v>
      </c>
      <c r="J2110" s="9">
        <v>59.1</v>
      </c>
      <c r="K2110" s="9">
        <v>4.82</v>
      </c>
      <c r="L2110" s="9">
        <v>4.47</v>
      </c>
      <c r="M2110" s="9">
        <v>1</v>
      </c>
      <c r="N2110" s="9">
        <v>0.97899999999999998</v>
      </c>
      <c r="O2110" s="9">
        <v>-0.03</v>
      </c>
      <c r="P2110" s="9">
        <v>0.97411984121942097</v>
      </c>
      <c r="Q2110" s="1">
        <f t="shared" si="32"/>
        <v>1.1387610699760804E-2</v>
      </c>
      <c r="R2110" s="9" t="s">
        <v>15</v>
      </c>
    </row>
    <row r="2111" spans="1:18" s="1" customFormat="1" x14ac:dyDescent="0.2">
      <c r="A2111" s="9" t="s">
        <v>4251</v>
      </c>
      <c r="B2111" s="9" t="s">
        <v>4252</v>
      </c>
      <c r="C2111" s="9">
        <v>2E-3</v>
      </c>
      <c r="D2111" s="9">
        <v>4.03</v>
      </c>
      <c r="E2111" s="9">
        <v>2</v>
      </c>
      <c r="F2111" s="9">
        <v>1</v>
      </c>
      <c r="G2111" s="9">
        <v>1</v>
      </c>
      <c r="H2111" s="9">
        <v>1</v>
      </c>
      <c r="I2111" s="9">
        <v>1056</v>
      </c>
      <c r="J2111" s="9">
        <v>121.6</v>
      </c>
      <c r="K2111" s="9">
        <v>6.35</v>
      </c>
      <c r="L2111" s="9">
        <v>3.73</v>
      </c>
      <c r="M2111" s="9">
        <v>1</v>
      </c>
      <c r="N2111" s="9">
        <v>0.997</v>
      </c>
      <c r="O2111" s="9">
        <v>0</v>
      </c>
      <c r="P2111" s="9">
        <v>0.78551903132373502</v>
      </c>
      <c r="Q2111" s="1">
        <f t="shared" si="32"/>
        <v>0.10484328853774788</v>
      </c>
      <c r="R2111" s="9" t="s">
        <v>15</v>
      </c>
    </row>
    <row r="2112" spans="1:18" s="1" customFormat="1" x14ac:dyDescent="0.2">
      <c r="A2112" s="9" t="s">
        <v>4253</v>
      </c>
      <c r="B2112" s="9" t="s">
        <v>4254</v>
      </c>
      <c r="C2112" s="9">
        <v>2E-3</v>
      </c>
      <c r="D2112" s="9">
        <v>4.0190000000000001</v>
      </c>
      <c r="E2112" s="9">
        <v>11</v>
      </c>
      <c r="F2112" s="9">
        <v>2</v>
      </c>
      <c r="G2112" s="9">
        <v>2</v>
      </c>
      <c r="H2112" s="9">
        <v>2</v>
      </c>
      <c r="I2112" s="9">
        <v>202</v>
      </c>
      <c r="J2112" s="9">
        <v>23.5</v>
      </c>
      <c r="K2112" s="9">
        <v>5.48</v>
      </c>
      <c r="L2112" s="9">
        <v>2.31</v>
      </c>
      <c r="M2112" s="9">
        <v>2</v>
      </c>
      <c r="N2112" s="9">
        <v>0.86299999999999999</v>
      </c>
      <c r="O2112" s="9">
        <v>-0.21</v>
      </c>
      <c r="P2112" s="9">
        <v>0.97937641475594805</v>
      </c>
      <c r="Q2112" s="1">
        <f t="shared" si="32"/>
        <v>9.0503588277862645E-3</v>
      </c>
      <c r="R2112" s="9" t="s">
        <v>15</v>
      </c>
    </row>
    <row r="2113" spans="1:18" s="1" customFormat="1" x14ac:dyDescent="0.2">
      <c r="A2113" s="9" t="s">
        <v>4255</v>
      </c>
      <c r="B2113" s="9" t="s">
        <v>4256</v>
      </c>
      <c r="C2113" s="9">
        <v>2E-3</v>
      </c>
      <c r="D2113" s="9">
        <v>4.0140000000000002</v>
      </c>
      <c r="E2113" s="9">
        <v>3</v>
      </c>
      <c r="F2113" s="9">
        <v>1</v>
      </c>
      <c r="G2113" s="9">
        <v>1</v>
      </c>
      <c r="H2113" s="9">
        <v>1</v>
      </c>
      <c r="I2113" s="9">
        <v>690</v>
      </c>
      <c r="J2113" s="9">
        <v>76.3</v>
      </c>
      <c r="K2113" s="9">
        <v>6.92</v>
      </c>
      <c r="L2113" s="9">
        <v>3.8</v>
      </c>
      <c r="M2113" s="9">
        <v>1</v>
      </c>
      <c r="N2113" s="9">
        <v>1.1060000000000001</v>
      </c>
      <c r="O2113" s="9">
        <v>0.15</v>
      </c>
      <c r="P2113" s="9">
        <v>0.14886972043813401</v>
      </c>
      <c r="Q2113" s="1">
        <f t="shared" si="32"/>
        <v>0.82719362719005651</v>
      </c>
      <c r="R2113" s="9" t="s">
        <v>15</v>
      </c>
    </row>
    <row r="2114" spans="1:18" s="1" customFormat="1" x14ac:dyDescent="0.2">
      <c r="A2114" s="9" t="s">
        <v>4257</v>
      </c>
      <c r="B2114" s="9" t="s">
        <v>4258</v>
      </c>
      <c r="C2114" s="9">
        <v>2E-3</v>
      </c>
      <c r="D2114" s="9">
        <v>4.0140000000000002</v>
      </c>
      <c r="E2114" s="9">
        <v>3</v>
      </c>
      <c r="F2114" s="9">
        <v>1</v>
      </c>
      <c r="G2114" s="9">
        <v>1</v>
      </c>
      <c r="H2114" s="9">
        <v>1</v>
      </c>
      <c r="I2114" s="9">
        <v>583</v>
      </c>
      <c r="J2114" s="9">
        <v>67.099999999999994</v>
      </c>
      <c r="K2114" s="9">
        <v>5.14</v>
      </c>
      <c r="L2114" s="9">
        <v>3.13</v>
      </c>
      <c r="M2114" s="9">
        <v>1</v>
      </c>
      <c r="N2114" s="9">
        <v>0.83799999999999997</v>
      </c>
      <c r="O2114" s="9">
        <v>-0.26</v>
      </c>
      <c r="P2114" s="9">
        <v>0.248440884085466</v>
      </c>
      <c r="Q2114" s="1">
        <f t="shared" si="32"/>
        <v>0.60477693397182475</v>
      </c>
      <c r="R2114" s="9" t="s">
        <v>15</v>
      </c>
    </row>
    <row r="2115" spans="1:18" s="1" customFormat="1" x14ac:dyDescent="0.2">
      <c r="A2115" s="9" t="s">
        <v>4259</v>
      </c>
      <c r="B2115" s="9" t="s">
        <v>4260</v>
      </c>
      <c r="C2115" s="9">
        <v>2E-3</v>
      </c>
      <c r="D2115" s="9">
        <v>4.0129999999999999</v>
      </c>
      <c r="E2115" s="9">
        <v>3</v>
      </c>
      <c r="F2115" s="9">
        <v>1</v>
      </c>
      <c r="G2115" s="9">
        <v>1</v>
      </c>
      <c r="H2115" s="9">
        <v>1</v>
      </c>
      <c r="I2115" s="9">
        <v>695</v>
      </c>
      <c r="J2115" s="9">
        <v>78.900000000000006</v>
      </c>
      <c r="K2115" s="9">
        <v>7.03</v>
      </c>
      <c r="L2115" s="9">
        <v>3.53</v>
      </c>
      <c r="M2115" s="9">
        <v>1</v>
      </c>
      <c r="N2115" s="9">
        <v>1.137</v>
      </c>
      <c r="O2115" s="9">
        <v>0.19</v>
      </c>
      <c r="P2115" s="9">
        <v>0.11719627010672901</v>
      </c>
      <c r="Q2115" s="1">
        <f t="shared" si="32"/>
        <v>0.93108620997187408</v>
      </c>
      <c r="R2115" s="9" t="s">
        <v>15</v>
      </c>
    </row>
    <row r="2116" spans="1:18" s="1" customFormat="1" x14ac:dyDescent="0.2">
      <c r="A2116" s="9" t="s">
        <v>4261</v>
      </c>
      <c r="B2116" s="9" t="s">
        <v>4262</v>
      </c>
      <c r="C2116" s="9">
        <v>2E-3</v>
      </c>
      <c r="D2116" s="9">
        <v>4.0010000000000003</v>
      </c>
      <c r="E2116" s="9">
        <v>2</v>
      </c>
      <c r="F2116" s="9">
        <v>1</v>
      </c>
      <c r="G2116" s="9">
        <v>2</v>
      </c>
      <c r="H2116" s="9">
        <v>1</v>
      </c>
      <c r="I2116" s="9">
        <v>783</v>
      </c>
      <c r="J2116" s="9">
        <v>87.4</v>
      </c>
      <c r="K2116" s="9">
        <v>7.94</v>
      </c>
      <c r="L2116" s="9">
        <v>7.05</v>
      </c>
      <c r="M2116" s="9">
        <v>1</v>
      </c>
      <c r="N2116" s="9" t="s">
        <v>15</v>
      </c>
      <c r="O2116" s="9" t="s">
        <v>15</v>
      </c>
      <c r="P2116" s="9" t="s">
        <v>15</v>
      </c>
      <c r="Q2116" s="1" t="e">
        <f t="shared" ref="Q2116:Q2179" si="33">-LOG10(P2116)</f>
        <v>#VALUE!</v>
      </c>
      <c r="R2116" s="9" t="s">
        <v>15</v>
      </c>
    </row>
    <row r="2117" spans="1:18" s="1" customFormat="1" x14ac:dyDescent="0.2">
      <c r="A2117" s="9" t="s">
        <v>4263</v>
      </c>
      <c r="B2117" s="9" t="s">
        <v>4264</v>
      </c>
      <c r="C2117" s="9">
        <v>2E-3</v>
      </c>
      <c r="D2117" s="9">
        <v>3.9809999999999999</v>
      </c>
      <c r="E2117" s="9">
        <v>2</v>
      </c>
      <c r="F2117" s="9">
        <v>1</v>
      </c>
      <c r="G2117" s="9">
        <v>1</v>
      </c>
      <c r="H2117" s="9">
        <v>1</v>
      </c>
      <c r="I2117" s="9">
        <v>992</v>
      </c>
      <c r="J2117" s="9">
        <v>113.3</v>
      </c>
      <c r="K2117" s="9">
        <v>4.93</v>
      </c>
      <c r="L2117" s="9">
        <v>3.5</v>
      </c>
      <c r="M2117" s="9">
        <v>1</v>
      </c>
      <c r="N2117" s="9">
        <v>0.96099999999999997</v>
      </c>
      <c r="O2117" s="9">
        <v>-0.06</v>
      </c>
      <c r="P2117" s="9">
        <v>0.98170934479878502</v>
      </c>
      <c r="Q2117" s="1">
        <f t="shared" si="33"/>
        <v>8.0170749774739966E-3</v>
      </c>
      <c r="R2117" s="9" t="s">
        <v>16</v>
      </c>
    </row>
    <row r="2118" spans="1:18" s="1" customFormat="1" x14ac:dyDescent="0.2">
      <c r="A2118" s="9" t="s">
        <v>4265</v>
      </c>
      <c r="B2118" s="9" t="s">
        <v>4266</v>
      </c>
      <c r="C2118" s="9">
        <v>2E-3</v>
      </c>
      <c r="D2118" s="9">
        <v>3.9809999999999999</v>
      </c>
      <c r="E2118" s="9">
        <v>16</v>
      </c>
      <c r="F2118" s="9">
        <v>1</v>
      </c>
      <c r="G2118" s="9">
        <v>1</v>
      </c>
      <c r="H2118" s="9">
        <v>1</v>
      </c>
      <c r="I2118" s="9">
        <v>171</v>
      </c>
      <c r="J2118" s="9">
        <v>19</v>
      </c>
      <c r="K2118" s="9">
        <v>7.81</v>
      </c>
      <c r="L2118" s="9">
        <v>3.81</v>
      </c>
      <c r="M2118" s="9">
        <v>1</v>
      </c>
      <c r="N2118" s="9" t="s">
        <v>15</v>
      </c>
      <c r="O2118" s="9" t="s">
        <v>15</v>
      </c>
      <c r="P2118" s="9" t="s">
        <v>15</v>
      </c>
      <c r="Q2118" s="1" t="e">
        <f t="shared" si="33"/>
        <v>#VALUE!</v>
      </c>
      <c r="R2118" s="9" t="s">
        <v>15</v>
      </c>
    </row>
    <row r="2119" spans="1:18" s="1" customFormat="1" x14ac:dyDescent="0.2">
      <c r="A2119" s="9" t="s">
        <v>4267</v>
      </c>
      <c r="B2119" s="9" t="s">
        <v>4268</v>
      </c>
      <c r="C2119" s="9">
        <v>2E-3</v>
      </c>
      <c r="D2119" s="9">
        <v>3.9729999999999999</v>
      </c>
      <c r="E2119" s="9">
        <v>4</v>
      </c>
      <c r="F2119" s="9">
        <v>1</v>
      </c>
      <c r="G2119" s="9">
        <v>1</v>
      </c>
      <c r="H2119" s="9">
        <v>1</v>
      </c>
      <c r="I2119" s="9">
        <v>317</v>
      </c>
      <c r="J2119" s="9">
        <v>35.799999999999997</v>
      </c>
      <c r="K2119" s="9">
        <v>9.5399999999999991</v>
      </c>
      <c r="L2119" s="9">
        <v>3.97</v>
      </c>
      <c r="M2119" s="9">
        <v>1</v>
      </c>
      <c r="N2119" s="9">
        <v>1</v>
      </c>
      <c r="O2119" s="9">
        <v>0</v>
      </c>
      <c r="P2119" s="9">
        <v>0.84137008916076905</v>
      </c>
      <c r="Q2119" s="1">
        <f t="shared" si="33"/>
        <v>7.5012931281851825E-2</v>
      </c>
      <c r="R2119" s="9" t="s">
        <v>15</v>
      </c>
    </row>
    <row r="2120" spans="1:18" s="1" customFormat="1" x14ac:dyDescent="0.2">
      <c r="A2120" s="9" t="s">
        <v>4269</v>
      </c>
      <c r="B2120" s="9" t="s">
        <v>4270</v>
      </c>
      <c r="C2120" s="9">
        <v>2E-3</v>
      </c>
      <c r="D2120" s="9">
        <v>3.9620000000000002</v>
      </c>
      <c r="E2120" s="9">
        <v>2</v>
      </c>
      <c r="F2120" s="9">
        <v>1</v>
      </c>
      <c r="G2120" s="9">
        <v>1</v>
      </c>
      <c r="H2120" s="9">
        <v>1</v>
      </c>
      <c r="I2120" s="9">
        <v>669</v>
      </c>
      <c r="J2120" s="9">
        <v>77.099999999999994</v>
      </c>
      <c r="K2120" s="9">
        <v>8.35</v>
      </c>
      <c r="L2120" s="9">
        <v>3.59</v>
      </c>
      <c r="M2120" s="9">
        <v>1</v>
      </c>
      <c r="N2120" s="9">
        <v>0.99299999999999999</v>
      </c>
      <c r="O2120" s="9">
        <v>-0.01</v>
      </c>
      <c r="P2120" s="9">
        <v>0.97203048104594603</v>
      </c>
      <c r="Q2120" s="1">
        <f t="shared" si="33"/>
        <v>1.2320116202841298E-2</v>
      </c>
      <c r="R2120" s="9" t="s">
        <v>15</v>
      </c>
    </row>
    <row r="2121" spans="1:18" s="1" customFormat="1" x14ac:dyDescent="0.2">
      <c r="A2121" s="9" t="s">
        <v>4271</v>
      </c>
      <c r="B2121" s="9" t="s">
        <v>4272</v>
      </c>
      <c r="C2121" s="9">
        <v>2E-3</v>
      </c>
      <c r="D2121" s="9">
        <v>3.9590000000000001</v>
      </c>
      <c r="E2121" s="9">
        <v>5</v>
      </c>
      <c r="F2121" s="9">
        <v>1</v>
      </c>
      <c r="G2121" s="9">
        <v>1</v>
      </c>
      <c r="H2121" s="9">
        <v>1</v>
      </c>
      <c r="I2121" s="9">
        <v>268</v>
      </c>
      <c r="J2121" s="9">
        <v>30.7</v>
      </c>
      <c r="K2121" s="9">
        <v>6.35</v>
      </c>
      <c r="L2121" s="9">
        <v>3.96</v>
      </c>
      <c r="M2121" s="9">
        <v>1</v>
      </c>
      <c r="N2121" s="9">
        <v>1.0249999999999999</v>
      </c>
      <c r="O2121" s="9">
        <v>0.04</v>
      </c>
      <c r="P2121" s="9">
        <v>0.87902806055923699</v>
      </c>
      <c r="Q2121" s="1">
        <f t="shared" si="33"/>
        <v>5.5997261045087433E-2</v>
      </c>
      <c r="R2121" s="9" t="s">
        <v>15</v>
      </c>
    </row>
    <row r="2122" spans="1:18" s="1" customFormat="1" x14ac:dyDescent="0.2">
      <c r="A2122" s="9" t="s">
        <v>4273</v>
      </c>
      <c r="B2122" s="9" t="s">
        <v>4274</v>
      </c>
      <c r="C2122" s="9">
        <v>2E-3</v>
      </c>
      <c r="D2122" s="9">
        <v>3.9550000000000001</v>
      </c>
      <c r="E2122" s="9">
        <v>2</v>
      </c>
      <c r="F2122" s="9">
        <v>1</v>
      </c>
      <c r="G2122" s="9">
        <v>1</v>
      </c>
      <c r="H2122" s="9">
        <v>1</v>
      </c>
      <c r="I2122" s="9">
        <v>586</v>
      </c>
      <c r="J2122" s="9">
        <v>67.2</v>
      </c>
      <c r="K2122" s="9">
        <v>6.87</v>
      </c>
      <c r="L2122" s="9">
        <v>4.1500000000000004</v>
      </c>
      <c r="M2122" s="9">
        <v>1</v>
      </c>
      <c r="N2122" s="9" t="s">
        <v>15</v>
      </c>
      <c r="O2122" s="9" t="s">
        <v>15</v>
      </c>
      <c r="P2122" s="9" t="s">
        <v>15</v>
      </c>
      <c r="Q2122" s="1" t="e">
        <f t="shared" si="33"/>
        <v>#VALUE!</v>
      </c>
      <c r="R2122" s="9" t="s">
        <v>15</v>
      </c>
    </row>
    <row r="2123" spans="1:18" s="1" customFormat="1" x14ac:dyDescent="0.2">
      <c r="A2123" s="9" t="s">
        <v>4275</v>
      </c>
      <c r="B2123" s="9" t="s">
        <v>4276</v>
      </c>
      <c r="C2123" s="9">
        <v>2E-3</v>
      </c>
      <c r="D2123" s="9">
        <v>3.952</v>
      </c>
      <c r="E2123" s="9">
        <v>2</v>
      </c>
      <c r="F2123" s="9">
        <v>1</v>
      </c>
      <c r="G2123" s="9">
        <v>1</v>
      </c>
      <c r="H2123" s="9">
        <v>1</v>
      </c>
      <c r="I2123" s="9">
        <v>1036</v>
      </c>
      <c r="J2123" s="9">
        <v>116.9</v>
      </c>
      <c r="K2123" s="9">
        <v>7.37</v>
      </c>
      <c r="L2123" s="9">
        <v>4.72</v>
      </c>
      <c r="M2123" s="9">
        <v>1</v>
      </c>
      <c r="N2123" s="9">
        <v>1.014</v>
      </c>
      <c r="O2123" s="9">
        <v>0.02</v>
      </c>
      <c r="P2123" s="9">
        <v>0.95828461915562502</v>
      </c>
      <c r="Q2123" s="1">
        <f t="shared" si="33"/>
        <v>1.8505482392758722E-2</v>
      </c>
      <c r="R2123" s="9" t="s">
        <v>15</v>
      </c>
    </row>
    <row r="2124" spans="1:18" s="1" customFormat="1" x14ac:dyDescent="0.2">
      <c r="A2124" s="9" t="s">
        <v>4277</v>
      </c>
      <c r="B2124" s="9" t="s">
        <v>4278</v>
      </c>
      <c r="C2124" s="9">
        <v>2E-3</v>
      </c>
      <c r="D2124" s="9">
        <v>3.952</v>
      </c>
      <c r="E2124" s="9">
        <v>2</v>
      </c>
      <c r="F2124" s="9">
        <v>1</v>
      </c>
      <c r="G2124" s="9">
        <v>1</v>
      </c>
      <c r="H2124" s="9">
        <v>1</v>
      </c>
      <c r="I2124" s="9">
        <v>881</v>
      </c>
      <c r="J2124" s="9">
        <v>99.1</v>
      </c>
      <c r="K2124" s="9">
        <v>7.59</v>
      </c>
      <c r="L2124" s="9">
        <v>2.98</v>
      </c>
      <c r="M2124" s="9">
        <v>1</v>
      </c>
      <c r="N2124" s="9">
        <v>1.1140000000000001</v>
      </c>
      <c r="O2124" s="9">
        <v>0.16</v>
      </c>
      <c r="P2124" s="9">
        <v>9.9211623799176099E-2</v>
      </c>
      <c r="Q2124" s="1">
        <f t="shared" si="33"/>
        <v>1.0034374421996073</v>
      </c>
      <c r="R2124" s="9" t="s">
        <v>15</v>
      </c>
    </row>
    <row r="2125" spans="1:18" s="1" customFormat="1" x14ac:dyDescent="0.2">
      <c r="A2125" s="9" t="s">
        <v>4279</v>
      </c>
      <c r="B2125" s="9" t="s">
        <v>4280</v>
      </c>
      <c r="C2125" s="9">
        <v>2E-3</v>
      </c>
      <c r="D2125" s="9">
        <v>3.948</v>
      </c>
      <c r="E2125" s="9">
        <v>4</v>
      </c>
      <c r="F2125" s="9">
        <v>1</v>
      </c>
      <c r="G2125" s="9">
        <v>1</v>
      </c>
      <c r="H2125" s="9">
        <v>1</v>
      </c>
      <c r="I2125" s="9">
        <v>513</v>
      </c>
      <c r="J2125" s="9">
        <v>58.6</v>
      </c>
      <c r="K2125" s="9">
        <v>7.88</v>
      </c>
      <c r="L2125" s="9">
        <v>4.28</v>
      </c>
      <c r="M2125" s="9">
        <v>1</v>
      </c>
      <c r="N2125" s="9" t="s">
        <v>15</v>
      </c>
      <c r="O2125" s="9" t="s">
        <v>15</v>
      </c>
      <c r="P2125" s="9" t="s">
        <v>15</v>
      </c>
      <c r="Q2125" s="1" t="e">
        <f t="shared" si="33"/>
        <v>#VALUE!</v>
      </c>
      <c r="R2125" s="9" t="s">
        <v>15</v>
      </c>
    </row>
    <row r="2126" spans="1:18" s="1" customFormat="1" x14ac:dyDescent="0.2">
      <c r="A2126" s="9" t="s">
        <v>4281</v>
      </c>
      <c r="B2126" s="9" t="s">
        <v>4282</v>
      </c>
      <c r="C2126" s="9">
        <v>2E-3</v>
      </c>
      <c r="D2126" s="9">
        <v>3.944</v>
      </c>
      <c r="E2126" s="9">
        <v>1</v>
      </c>
      <c r="F2126" s="9">
        <v>1</v>
      </c>
      <c r="G2126" s="9">
        <v>1</v>
      </c>
      <c r="H2126" s="9">
        <v>1</v>
      </c>
      <c r="I2126" s="9">
        <v>1030</v>
      </c>
      <c r="J2126" s="9">
        <v>115.5</v>
      </c>
      <c r="K2126" s="9">
        <v>5.68</v>
      </c>
      <c r="L2126" s="9">
        <v>3.67</v>
      </c>
      <c r="M2126" s="9">
        <v>1</v>
      </c>
      <c r="N2126" s="9">
        <v>0.86099999999999999</v>
      </c>
      <c r="O2126" s="9">
        <v>-0.22</v>
      </c>
      <c r="P2126" s="9">
        <v>0.773390793854692</v>
      </c>
      <c r="Q2126" s="1">
        <f t="shared" si="33"/>
        <v>0.11160100190596234</v>
      </c>
      <c r="R2126" s="9" t="s">
        <v>15</v>
      </c>
    </row>
    <row r="2127" spans="1:18" s="1" customFormat="1" x14ac:dyDescent="0.2">
      <c r="A2127" s="9" t="s">
        <v>4283</v>
      </c>
      <c r="B2127" s="9" t="s">
        <v>4284</v>
      </c>
      <c r="C2127" s="9">
        <v>2E-3</v>
      </c>
      <c r="D2127" s="9">
        <v>3.92</v>
      </c>
      <c r="E2127" s="9">
        <v>16</v>
      </c>
      <c r="F2127" s="9">
        <v>1</v>
      </c>
      <c r="G2127" s="9">
        <v>1</v>
      </c>
      <c r="H2127" s="9">
        <v>1</v>
      </c>
      <c r="I2127" s="9">
        <v>157</v>
      </c>
      <c r="J2127" s="9">
        <v>17.899999999999999</v>
      </c>
      <c r="K2127" s="9">
        <v>9.1999999999999993</v>
      </c>
      <c r="L2127" s="9">
        <v>3.26</v>
      </c>
      <c r="M2127" s="9">
        <v>1</v>
      </c>
      <c r="N2127" s="9">
        <v>1.034</v>
      </c>
      <c r="O2127" s="9">
        <v>0.05</v>
      </c>
      <c r="P2127" s="9">
        <v>0.92579461002097396</v>
      </c>
      <c r="Q2127" s="1">
        <f t="shared" si="33"/>
        <v>3.3485352009637946E-2</v>
      </c>
      <c r="R2127" s="9" t="s">
        <v>15</v>
      </c>
    </row>
    <row r="2128" spans="1:18" s="1" customFormat="1" x14ac:dyDescent="0.2">
      <c r="A2128" s="9" t="s">
        <v>4285</v>
      </c>
      <c r="B2128" s="9" t="s">
        <v>4286</v>
      </c>
      <c r="C2128" s="9">
        <v>2E-3</v>
      </c>
      <c r="D2128" s="9">
        <v>3.9140000000000001</v>
      </c>
      <c r="E2128" s="9">
        <v>2</v>
      </c>
      <c r="F2128" s="9">
        <v>2</v>
      </c>
      <c r="G2128" s="9">
        <v>2</v>
      </c>
      <c r="H2128" s="9">
        <v>1</v>
      </c>
      <c r="I2128" s="9">
        <v>830</v>
      </c>
      <c r="J2128" s="9">
        <v>92.8</v>
      </c>
      <c r="K2128" s="9">
        <v>8.44</v>
      </c>
      <c r="L2128" s="9">
        <v>4.5</v>
      </c>
      <c r="M2128" s="9">
        <v>2</v>
      </c>
      <c r="N2128" s="9">
        <v>0.98099999999999998</v>
      </c>
      <c r="O2128" s="9">
        <v>-0.03</v>
      </c>
      <c r="P2128" s="9">
        <v>0.37623198332039298</v>
      </c>
      <c r="Q2128" s="1">
        <f t="shared" si="33"/>
        <v>0.42454428802768202</v>
      </c>
      <c r="R2128" s="9" t="s">
        <v>15</v>
      </c>
    </row>
    <row r="2129" spans="1:18" s="1" customFormat="1" x14ac:dyDescent="0.2">
      <c r="A2129" s="9" t="s">
        <v>4287</v>
      </c>
      <c r="B2129" s="9" t="s">
        <v>4288</v>
      </c>
      <c r="C2129" s="9">
        <v>2E-3</v>
      </c>
      <c r="D2129" s="9">
        <v>3.9089999999999998</v>
      </c>
      <c r="E2129" s="9">
        <v>1</v>
      </c>
      <c r="F2129" s="9">
        <v>1</v>
      </c>
      <c r="G2129" s="9">
        <v>1</v>
      </c>
      <c r="H2129" s="9">
        <v>1</v>
      </c>
      <c r="I2129" s="9">
        <v>1967</v>
      </c>
      <c r="J2129" s="9">
        <v>224.7</v>
      </c>
      <c r="K2129" s="9">
        <v>6.61</v>
      </c>
      <c r="L2129" s="9">
        <v>2.12</v>
      </c>
      <c r="M2129" s="9">
        <v>1</v>
      </c>
      <c r="N2129" s="9" t="s">
        <v>15</v>
      </c>
      <c r="O2129" s="9" t="s">
        <v>15</v>
      </c>
      <c r="P2129" s="9" t="s">
        <v>15</v>
      </c>
      <c r="Q2129" s="1" t="e">
        <f t="shared" si="33"/>
        <v>#VALUE!</v>
      </c>
      <c r="R2129" s="9" t="s">
        <v>15</v>
      </c>
    </row>
    <row r="2130" spans="1:18" s="1" customFormat="1" x14ac:dyDescent="0.2">
      <c r="A2130" s="9" t="s">
        <v>4289</v>
      </c>
      <c r="B2130" s="9" t="s">
        <v>4290</v>
      </c>
      <c r="C2130" s="9">
        <v>2E-3</v>
      </c>
      <c r="D2130" s="9">
        <v>3.9060000000000001</v>
      </c>
      <c r="E2130" s="9">
        <v>1</v>
      </c>
      <c r="F2130" s="9">
        <v>1</v>
      </c>
      <c r="G2130" s="9">
        <v>1</v>
      </c>
      <c r="H2130" s="9">
        <v>1</v>
      </c>
      <c r="I2130" s="9">
        <v>877</v>
      </c>
      <c r="J2130" s="9">
        <v>98.3</v>
      </c>
      <c r="K2130" s="9">
        <v>5.38</v>
      </c>
      <c r="L2130" s="9">
        <v>3.13</v>
      </c>
      <c r="M2130" s="9">
        <v>1</v>
      </c>
      <c r="N2130" s="9">
        <v>1.3420000000000001</v>
      </c>
      <c r="O2130" s="9">
        <v>0.42</v>
      </c>
      <c r="P2130" s="9">
        <v>5.3369972759733696E-3</v>
      </c>
      <c r="Q2130" s="1">
        <f t="shared" si="33"/>
        <v>2.2727030188621491</v>
      </c>
      <c r="R2130" s="9" t="s">
        <v>15</v>
      </c>
    </row>
    <row r="2131" spans="1:18" s="1" customFormat="1" x14ac:dyDescent="0.2">
      <c r="A2131" s="9" t="s">
        <v>4291</v>
      </c>
      <c r="B2131" s="9" t="s">
        <v>4292</v>
      </c>
      <c r="C2131" s="9">
        <v>2E-3</v>
      </c>
      <c r="D2131" s="9">
        <v>3.8959999999999999</v>
      </c>
      <c r="E2131" s="9">
        <v>3</v>
      </c>
      <c r="F2131" s="9">
        <v>2</v>
      </c>
      <c r="G2131" s="9">
        <v>5</v>
      </c>
      <c r="H2131" s="9">
        <v>1</v>
      </c>
      <c r="I2131" s="9">
        <v>533</v>
      </c>
      <c r="J2131" s="9">
        <v>59.8</v>
      </c>
      <c r="K2131" s="9">
        <v>9.6300000000000008</v>
      </c>
      <c r="L2131" s="9">
        <v>2.62</v>
      </c>
      <c r="M2131" s="9">
        <v>2</v>
      </c>
      <c r="N2131" s="9">
        <v>1.518</v>
      </c>
      <c r="O2131" s="9">
        <v>0.6</v>
      </c>
      <c r="P2131" s="9">
        <v>0.146367915315463</v>
      </c>
      <c r="Q2131" s="1">
        <f t="shared" si="33"/>
        <v>0.83455411268039192</v>
      </c>
      <c r="R2131" s="9" t="s">
        <v>15</v>
      </c>
    </row>
    <row r="2132" spans="1:18" s="1" customFormat="1" x14ac:dyDescent="0.2">
      <c r="A2132" s="9" t="s">
        <v>4293</v>
      </c>
      <c r="B2132" s="9" t="s">
        <v>4294</v>
      </c>
      <c r="C2132" s="9">
        <v>2E-3</v>
      </c>
      <c r="D2132" s="9">
        <v>3.8959999999999999</v>
      </c>
      <c r="E2132" s="9">
        <v>7</v>
      </c>
      <c r="F2132" s="9">
        <v>1</v>
      </c>
      <c r="G2132" s="9">
        <v>1</v>
      </c>
      <c r="H2132" s="9">
        <v>1</v>
      </c>
      <c r="I2132" s="9">
        <v>178</v>
      </c>
      <c r="J2132" s="9">
        <v>20.8</v>
      </c>
      <c r="K2132" s="9">
        <v>9.23</v>
      </c>
      <c r="L2132" s="9">
        <v>3.99</v>
      </c>
      <c r="M2132" s="9">
        <v>1</v>
      </c>
      <c r="N2132" s="9">
        <v>0.52300000000000002</v>
      </c>
      <c r="O2132" s="9">
        <v>-0.94</v>
      </c>
      <c r="P2132" s="9">
        <v>3.6221816468451399E-7</v>
      </c>
      <c r="Q2132" s="1">
        <f t="shared" si="33"/>
        <v>6.4410297742747478</v>
      </c>
      <c r="R2132" s="9" t="s">
        <v>15</v>
      </c>
    </row>
    <row r="2133" spans="1:18" s="1" customFormat="1" x14ac:dyDescent="0.2">
      <c r="A2133" s="9" t="s">
        <v>4295</v>
      </c>
      <c r="B2133" s="9" t="s">
        <v>4296</v>
      </c>
      <c r="C2133" s="9">
        <v>2E-3</v>
      </c>
      <c r="D2133" s="9">
        <v>3.8889999999999998</v>
      </c>
      <c r="E2133" s="9">
        <v>5</v>
      </c>
      <c r="F2133" s="9">
        <v>1</v>
      </c>
      <c r="G2133" s="9">
        <v>2</v>
      </c>
      <c r="H2133" s="9">
        <v>1</v>
      </c>
      <c r="I2133" s="9">
        <v>177</v>
      </c>
      <c r="J2133" s="9">
        <v>20.399999999999999</v>
      </c>
      <c r="K2133" s="9">
        <v>10.52</v>
      </c>
      <c r="L2133" s="9">
        <v>5.43</v>
      </c>
      <c r="M2133" s="9">
        <v>1</v>
      </c>
      <c r="N2133" s="9">
        <v>0.98499999999999999</v>
      </c>
      <c r="O2133" s="9">
        <v>-0.02</v>
      </c>
      <c r="P2133" s="9">
        <v>0.99999245087562305</v>
      </c>
      <c r="Q2133" s="1">
        <f t="shared" si="33"/>
        <v>3.2785554352371231E-6</v>
      </c>
      <c r="R2133" s="9" t="s">
        <v>15</v>
      </c>
    </row>
    <row r="2134" spans="1:18" s="1" customFormat="1" x14ac:dyDescent="0.2">
      <c r="A2134" s="9" t="s">
        <v>4297</v>
      </c>
      <c r="B2134" s="9" t="s">
        <v>4298</v>
      </c>
      <c r="C2134" s="9">
        <v>2E-3</v>
      </c>
      <c r="D2134" s="9">
        <v>3.887</v>
      </c>
      <c r="E2134" s="9">
        <v>2</v>
      </c>
      <c r="F2134" s="9">
        <v>1</v>
      </c>
      <c r="G2134" s="9">
        <v>1</v>
      </c>
      <c r="H2134" s="9">
        <v>1</v>
      </c>
      <c r="I2134" s="9">
        <v>449</v>
      </c>
      <c r="J2134" s="9">
        <v>51.9</v>
      </c>
      <c r="K2134" s="9">
        <v>8.7899999999999991</v>
      </c>
      <c r="L2134" s="9">
        <v>3.47</v>
      </c>
      <c r="M2134" s="9">
        <v>1</v>
      </c>
      <c r="N2134" s="9">
        <v>1.1040000000000001</v>
      </c>
      <c r="O2134" s="9">
        <v>0.14000000000000001</v>
      </c>
      <c r="P2134" s="9">
        <v>0.62987897052563502</v>
      </c>
      <c r="Q2134" s="1">
        <f t="shared" si="33"/>
        <v>0.20074289099467679</v>
      </c>
      <c r="R2134" s="9" t="s">
        <v>15</v>
      </c>
    </row>
    <row r="2135" spans="1:18" s="1" customFormat="1" x14ac:dyDescent="0.2">
      <c r="A2135" s="9" t="s">
        <v>4299</v>
      </c>
      <c r="B2135" s="9" t="s">
        <v>4300</v>
      </c>
      <c r="C2135" s="9">
        <v>2E-3</v>
      </c>
      <c r="D2135" s="9">
        <v>3.883</v>
      </c>
      <c r="E2135" s="9">
        <v>4</v>
      </c>
      <c r="F2135" s="9">
        <v>1</v>
      </c>
      <c r="G2135" s="9">
        <v>1</v>
      </c>
      <c r="H2135" s="9">
        <v>1</v>
      </c>
      <c r="I2135" s="9">
        <v>278</v>
      </c>
      <c r="J2135" s="9">
        <v>32.200000000000003</v>
      </c>
      <c r="K2135" s="9">
        <v>4.6100000000000003</v>
      </c>
      <c r="L2135" s="9">
        <v>3.47</v>
      </c>
      <c r="M2135" s="9">
        <v>1</v>
      </c>
      <c r="N2135" s="9">
        <v>0.94799999999999995</v>
      </c>
      <c r="O2135" s="9">
        <v>-0.08</v>
      </c>
      <c r="P2135" s="9">
        <v>0.21932480784318101</v>
      </c>
      <c r="Q2135" s="1">
        <f t="shared" si="33"/>
        <v>0.65891224246721192</v>
      </c>
      <c r="R2135" s="9" t="s">
        <v>15</v>
      </c>
    </row>
    <row r="2136" spans="1:18" s="1" customFormat="1" x14ac:dyDescent="0.2">
      <c r="A2136" s="9" t="s">
        <v>4301</v>
      </c>
      <c r="B2136" s="9" t="s">
        <v>4302</v>
      </c>
      <c r="C2136" s="9">
        <v>2E-3</v>
      </c>
      <c r="D2136" s="9">
        <v>3.875</v>
      </c>
      <c r="E2136" s="9">
        <v>2</v>
      </c>
      <c r="F2136" s="9">
        <v>1</v>
      </c>
      <c r="G2136" s="9">
        <v>1</v>
      </c>
      <c r="H2136" s="9">
        <v>1</v>
      </c>
      <c r="I2136" s="9">
        <v>484</v>
      </c>
      <c r="J2136" s="9">
        <v>53.5</v>
      </c>
      <c r="K2136" s="9">
        <v>8.32</v>
      </c>
      <c r="L2136" s="9">
        <v>3.5</v>
      </c>
      <c r="M2136" s="9">
        <v>1</v>
      </c>
      <c r="N2136" s="9">
        <v>0.92300000000000004</v>
      </c>
      <c r="O2136" s="9">
        <v>-0.12</v>
      </c>
      <c r="P2136" s="9">
        <v>0.25236508683184999</v>
      </c>
      <c r="Q2136" s="1">
        <f t="shared" si="33"/>
        <v>0.59797072726091138</v>
      </c>
      <c r="R2136" s="9" t="s">
        <v>15</v>
      </c>
    </row>
    <row r="2137" spans="1:18" s="1" customFormat="1" x14ac:dyDescent="0.2">
      <c r="A2137" s="9" t="s">
        <v>4303</v>
      </c>
      <c r="B2137" s="9" t="s">
        <v>4304</v>
      </c>
      <c r="C2137" s="9">
        <v>2E-3</v>
      </c>
      <c r="D2137" s="9">
        <v>3.8719999999999999</v>
      </c>
      <c r="E2137" s="9">
        <v>5</v>
      </c>
      <c r="F2137" s="9">
        <v>1</v>
      </c>
      <c r="G2137" s="9">
        <v>1</v>
      </c>
      <c r="H2137" s="9">
        <v>1</v>
      </c>
      <c r="I2137" s="9">
        <v>340</v>
      </c>
      <c r="J2137" s="9">
        <v>37.9</v>
      </c>
      <c r="K2137" s="9">
        <v>5.43</v>
      </c>
      <c r="L2137" s="9">
        <v>4.68</v>
      </c>
      <c r="M2137" s="9">
        <v>1</v>
      </c>
      <c r="N2137" s="9">
        <v>1.103</v>
      </c>
      <c r="O2137" s="9">
        <v>0.14000000000000001</v>
      </c>
      <c r="P2137" s="9">
        <v>0.147103352388432</v>
      </c>
      <c r="Q2137" s="1">
        <f t="shared" si="33"/>
        <v>0.83237742987473151</v>
      </c>
      <c r="R2137" s="9" t="s">
        <v>15</v>
      </c>
    </row>
    <row r="2138" spans="1:18" s="1" customFormat="1" x14ac:dyDescent="0.2">
      <c r="A2138" s="9" t="s">
        <v>4305</v>
      </c>
      <c r="B2138" s="9" t="s">
        <v>4306</v>
      </c>
      <c r="C2138" s="9">
        <v>2E-3</v>
      </c>
      <c r="D2138" s="9">
        <v>3.8690000000000002</v>
      </c>
      <c r="E2138" s="9">
        <v>3</v>
      </c>
      <c r="F2138" s="9">
        <v>1</v>
      </c>
      <c r="G2138" s="9">
        <v>1</v>
      </c>
      <c r="H2138" s="9">
        <v>1</v>
      </c>
      <c r="I2138" s="9">
        <v>341</v>
      </c>
      <c r="J2138" s="9">
        <v>38.6</v>
      </c>
      <c r="K2138" s="9">
        <v>4.7300000000000004</v>
      </c>
      <c r="L2138" s="9">
        <v>3.64</v>
      </c>
      <c r="M2138" s="9">
        <v>1</v>
      </c>
      <c r="N2138" s="9">
        <v>1.01</v>
      </c>
      <c r="O2138" s="9">
        <v>0.01</v>
      </c>
      <c r="P2138" s="9">
        <v>0.979703367553725</v>
      </c>
      <c r="Q2138" s="1">
        <f t="shared" si="33"/>
        <v>8.9053991395511567E-3</v>
      </c>
      <c r="R2138" s="9" t="s">
        <v>15</v>
      </c>
    </row>
    <row r="2139" spans="1:18" s="1" customFormat="1" x14ac:dyDescent="0.2">
      <c r="A2139" s="9" t="s">
        <v>4307</v>
      </c>
      <c r="B2139" s="9" t="s">
        <v>4308</v>
      </c>
      <c r="C2139" s="9">
        <v>2E-3</v>
      </c>
      <c r="D2139" s="9">
        <v>3.8679999999999999</v>
      </c>
      <c r="E2139" s="9">
        <v>5</v>
      </c>
      <c r="F2139" s="9">
        <v>1</v>
      </c>
      <c r="G2139" s="9">
        <v>1</v>
      </c>
      <c r="H2139" s="9">
        <v>1</v>
      </c>
      <c r="I2139" s="9">
        <v>342</v>
      </c>
      <c r="J2139" s="9">
        <v>39.700000000000003</v>
      </c>
      <c r="K2139" s="9">
        <v>5.44</v>
      </c>
      <c r="L2139" s="9">
        <v>3.64</v>
      </c>
      <c r="M2139" s="9">
        <v>1</v>
      </c>
      <c r="N2139" s="9" t="s">
        <v>15</v>
      </c>
      <c r="O2139" s="9" t="s">
        <v>15</v>
      </c>
      <c r="P2139" s="9" t="s">
        <v>15</v>
      </c>
      <c r="Q2139" s="1" t="e">
        <f t="shared" si="33"/>
        <v>#VALUE!</v>
      </c>
      <c r="R2139" s="9" t="s">
        <v>15</v>
      </c>
    </row>
    <row r="2140" spans="1:18" s="1" customFormat="1" x14ac:dyDescent="0.2">
      <c r="A2140" s="9" t="s">
        <v>4309</v>
      </c>
      <c r="B2140" s="9" t="s">
        <v>4310</v>
      </c>
      <c r="C2140" s="9">
        <v>2E-3</v>
      </c>
      <c r="D2140" s="9">
        <v>3.8660000000000001</v>
      </c>
      <c r="E2140" s="9">
        <v>4</v>
      </c>
      <c r="F2140" s="9">
        <v>1</v>
      </c>
      <c r="G2140" s="9">
        <v>1</v>
      </c>
      <c r="H2140" s="9">
        <v>1</v>
      </c>
      <c r="I2140" s="9">
        <v>357</v>
      </c>
      <c r="J2140" s="9">
        <v>40</v>
      </c>
      <c r="K2140" s="9">
        <v>9.58</v>
      </c>
      <c r="L2140" s="9">
        <v>2.88</v>
      </c>
      <c r="M2140" s="9">
        <v>1</v>
      </c>
      <c r="N2140" s="9">
        <v>0.96199999999999997</v>
      </c>
      <c r="O2140" s="9">
        <v>-0.06</v>
      </c>
      <c r="P2140" s="9">
        <v>0.60284783780297202</v>
      </c>
      <c r="Q2140" s="1">
        <f t="shared" si="33"/>
        <v>0.21979229240662912</v>
      </c>
      <c r="R2140" s="9" t="s">
        <v>15</v>
      </c>
    </row>
    <row r="2141" spans="1:18" s="1" customFormat="1" x14ac:dyDescent="0.2">
      <c r="A2141" s="9" t="s">
        <v>4311</v>
      </c>
      <c r="B2141" s="9" t="s">
        <v>4312</v>
      </c>
      <c r="C2141" s="9">
        <v>2E-3</v>
      </c>
      <c r="D2141" s="9">
        <v>3.8660000000000001</v>
      </c>
      <c r="E2141" s="9">
        <v>2</v>
      </c>
      <c r="F2141" s="9">
        <v>1</v>
      </c>
      <c r="G2141" s="9">
        <v>1</v>
      </c>
      <c r="H2141" s="9">
        <v>1</v>
      </c>
      <c r="I2141" s="9">
        <v>692</v>
      </c>
      <c r="J2141" s="9">
        <v>77.599999999999994</v>
      </c>
      <c r="K2141" s="9">
        <v>5.87</v>
      </c>
      <c r="L2141" s="9">
        <v>3.8</v>
      </c>
      <c r="M2141" s="9">
        <v>1</v>
      </c>
      <c r="N2141" s="9">
        <v>0.90900000000000003</v>
      </c>
      <c r="O2141" s="9">
        <v>-0.14000000000000001</v>
      </c>
      <c r="P2141" s="9">
        <v>0.67435495136290902</v>
      </c>
      <c r="Q2141" s="1">
        <f t="shared" si="33"/>
        <v>0.17111144939749925</v>
      </c>
      <c r="R2141" s="9" t="s">
        <v>15</v>
      </c>
    </row>
    <row r="2142" spans="1:18" s="1" customFormat="1" x14ac:dyDescent="0.2">
      <c r="A2142" s="9" t="s">
        <v>4313</v>
      </c>
      <c r="B2142" s="9" t="s">
        <v>4314</v>
      </c>
      <c r="C2142" s="9">
        <v>2E-3</v>
      </c>
      <c r="D2142" s="9">
        <v>3.855</v>
      </c>
      <c r="E2142" s="9">
        <v>6</v>
      </c>
      <c r="F2142" s="9">
        <v>1</v>
      </c>
      <c r="G2142" s="9">
        <v>1</v>
      </c>
      <c r="H2142" s="9">
        <v>1</v>
      </c>
      <c r="I2142" s="9">
        <v>327</v>
      </c>
      <c r="J2142" s="9">
        <v>37.5</v>
      </c>
      <c r="K2142" s="9">
        <v>8.65</v>
      </c>
      <c r="L2142" s="9">
        <v>3.39</v>
      </c>
      <c r="M2142" s="9">
        <v>1</v>
      </c>
      <c r="N2142" s="9">
        <v>1.073</v>
      </c>
      <c r="O2142" s="9">
        <v>0.1</v>
      </c>
      <c r="P2142" s="9">
        <v>0.77955481559351403</v>
      </c>
      <c r="Q2142" s="1">
        <f t="shared" si="33"/>
        <v>0.10815334131826435</v>
      </c>
      <c r="R2142" s="9" t="s">
        <v>15</v>
      </c>
    </row>
    <row r="2143" spans="1:18" s="1" customFormat="1" x14ac:dyDescent="0.2">
      <c r="A2143" s="9" t="s">
        <v>4315</v>
      </c>
      <c r="B2143" s="9" t="s">
        <v>4316</v>
      </c>
      <c r="C2143" s="9">
        <v>2E-3</v>
      </c>
      <c r="D2143" s="9">
        <v>3.8439999999999999</v>
      </c>
      <c r="E2143" s="9">
        <v>1</v>
      </c>
      <c r="F2143" s="9">
        <v>1</v>
      </c>
      <c r="G2143" s="9">
        <v>2</v>
      </c>
      <c r="H2143" s="9">
        <v>1</v>
      </c>
      <c r="I2143" s="9">
        <v>686</v>
      </c>
      <c r="J2143" s="9">
        <v>76.900000000000006</v>
      </c>
      <c r="K2143" s="9">
        <v>6.02</v>
      </c>
      <c r="L2143" s="9">
        <v>2.83</v>
      </c>
      <c r="M2143" s="9">
        <v>1</v>
      </c>
      <c r="N2143" s="9">
        <v>1.171</v>
      </c>
      <c r="O2143" s="9">
        <v>0.23</v>
      </c>
      <c r="P2143" s="9">
        <v>0.363374620878959</v>
      </c>
      <c r="Q2143" s="1">
        <f t="shared" si="33"/>
        <v>0.43964540833541188</v>
      </c>
      <c r="R2143" s="9" t="s">
        <v>15</v>
      </c>
    </row>
    <row r="2144" spans="1:18" s="1" customFormat="1" x14ac:dyDescent="0.2">
      <c r="A2144" s="9" t="s">
        <v>4317</v>
      </c>
      <c r="B2144" s="9" t="s">
        <v>4318</v>
      </c>
      <c r="C2144" s="9">
        <v>2E-3</v>
      </c>
      <c r="D2144" s="9">
        <v>3.8359999999999999</v>
      </c>
      <c r="E2144" s="9">
        <v>1</v>
      </c>
      <c r="F2144" s="9">
        <v>1</v>
      </c>
      <c r="G2144" s="9">
        <v>2</v>
      </c>
      <c r="H2144" s="9">
        <v>1</v>
      </c>
      <c r="I2144" s="9">
        <v>1065</v>
      </c>
      <c r="J2144" s="9">
        <v>122.1</v>
      </c>
      <c r="K2144" s="9">
        <v>6.74</v>
      </c>
      <c r="L2144" s="9">
        <v>3.01</v>
      </c>
      <c r="M2144" s="9">
        <v>1</v>
      </c>
      <c r="N2144" s="9">
        <v>1.016</v>
      </c>
      <c r="O2144" s="9">
        <v>0.02</v>
      </c>
      <c r="P2144" s="9">
        <v>0.92648433425499799</v>
      </c>
      <c r="Q2144" s="1">
        <f t="shared" si="33"/>
        <v>3.3161919684672282E-2</v>
      </c>
      <c r="R2144" s="9" t="s">
        <v>15</v>
      </c>
    </row>
    <row r="2145" spans="1:18" s="1" customFormat="1" x14ac:dyDescent="0.2">
      <c r="A2145" s="9" t="s">
        <v>4319</v>
      </c>
      <c r="B2145" s="9" t="s">
        <v>4320</v>
      </c>
      <c r="C2145" s="9">
        <v>2E-3</v>
      </c>
      <c r="D2145" s="9">
        <v>3.835</v>
      </c>
      <c r="E2145" s="9">
        <v>9</v>
      </c>
      <c r="F2145" s="9">
        <v>1</v>
      </c>
      <c r="G2145" s="9">
        <v>1</v>
      </c>
      <c r="H2145" s="9">
        <v>1</v>
      </c>
      <c r="I2145" s="9">
        <v>228</v>
      </c>
      <c r="J2145" s="9">
        <v>25.5</v>
      </c>
      <c r="K2145" s="9">
        <v>8.9700000000000006</v>
      </c>
      <c r="L2145" s="9">
        <v>3.89</v>
      </c>
      <c r="M2145" s="9">
        <v>1</v>
      </c>
      <c r="N2145" s="9">
        <v>0.98199999999999998</v>
      </c>
      <c r="O2145" s="9">
        <v>-0.03</v>
      </c>
      <c r="P2145" s="9">
        <v>0.96556878705693905</v>
      </c>
      <c r="Q2145" s="1">
        <f t="shared" si="33"/>
        <v>1.5216781672132265E-2</v>
      </c>
      <c r="R2145" s="9" t="s">
        <v>15</v>
      </c>
    </row>
    <row r="2146" spans="1:18" s="1" customFormat="1" x14ac:dyDescent="0.2">
      <c r="A2146" s="9" t="s">
        <v>4321</v>
      </c>
      <c r="B2146" s="9" t="s">
        <v>4322</v>
      </c>
      <c r="C2146" s="9">
        <v>2E-3</v>
      </c>
      <c r="D2146" s="9">
        <v>3.8210000000000002</v>
      </c>
      <c r="E2146" s="9">
        <v>2</v>
      </c>
      <c r="F2146" s="9">
        <v>2</v>
      </c>
      <c r="G2146" s="9">
        <v>2</v>
      </c>
      <c r="H2146" s="9">
        <v>2</v>
      </c>
      <c r="I2146" s="9">
        <v>641</v>
      </c>
      <c r="J2146" s="9">
        <v>73.099999999999994</v>
      </c>
      <c r="K2146" s="9">
        <v>5.27</v>
      </c>
      <c r="L2146" s="9">
        <v>4.08</v>
      </c>
      <c r="M2146" s="9">
        <v>2</v>
      </c>
      <c r="N2146" s="9">
        <v>0.79600000000000004</v>
      </c>
      <c r="O2146" s="9">
        <v>-0.33</v>
      </c>
      <c r="P2146" s="9">
        <v>0.992726585489211</v>
      </c>
      <c r="Q2146" s="1">
        <f t="shared" si="33"/>
        <v>3.1703474398558792E-3</v>
      </c>
      <c r="R2146" s="9" t="s">
        <v>15</v>
      </c>
    </row>
    <row r="2147" spans="1:18" s="1" customFormat="1" x14ac:dyDescent="0.2">
      <c r="A2147" s="9" t="s">
        <v>4323</v>
      </c>
      <c r="B2147" s="9" t="s">
        <v>4324</v>
      </c>
      <c r="C2147" s="9">
        <v>3.0000000000000001E-3</v>
      </c>
      <c r="D2147" s="9">
        <v>3.81</v>
      </c>
      <c r="E2147" s="9">
        <v>2</v>
      </c>
      <c r="F2147" s="9">
        <v>1</v>
      </c>
      <c r="G2147" s="9">
        <v>1</v>
      </c>
      <c r="H2147" s="9">
        <v>1</v>
      </c>
      <c r="I2147" s="9">
        <v>513</v>
      </c>
      <c r="J2147" s="9">
        <v>56.2</v>
      </c>
      <c r="K2147" s="9">
        <v>7.49</v>
      </c>
      <c r="L2147" s="9">
        <v>2.95</v>
      </c>
      <c r="M2147" s="9">
        <v>1</v>
      </c>
      <c r="N2147" s="9">
        <v>1.0549999999999999</v>
      </c>
      <c r="O2147" s="9">
        <v>0.08</v>
      </c>
      <c r="P2147" s="9">
        <v>0.37967712448355601</v>
      </c>
      <c r="Q2147" s="1">
        <f t="shared" si="33"/>
        <v>0.42058556827984744</v>
      </c>
      <c r="R2147" s="9" t="s">
        <v>15</v>
      </c>
    </row>
    <row r="2148" spans="1:18" s="1" customFormat="1" x14ac:dyDescent="0.2">
      <c r="A2148" s="9" t="s">
        <v>4325</v>
      </c>
      <c r="B2148" s="9" t="s">
        <v>4326</v>
      </c>
      <c r="C2148" s="9">
        <v>3.0000000000000001E-3</v>
      </c>
      <c r="D2148" s="9">
        <v>3.8050000000000002</v>
      </c>
      <c r="E2148" s="9">
        <v>6</v>
      </c>
      <c r="F2148" s="9">
        <v>1</v>
      </c>
      <c r="G2148" s="9">
        <v>1</v>
      </c>
      <c r="H2148" s="9">
        <v>1</v>
      </c>
      <c r="I2148" s="9">
        <v>261</v>
      </c>
      <c r="J2148" s="9">
        <v>30.5</v>
      </c>
      <c r="K2148" s="9">
        <v>6.4</v>
      </c>
      <c r="L2148" s="9">
        <v>3.47</v>
      </c>
      <c r="M2148" s="9">
        <v>1</v>
      </c>
      <c r="N2148" s="9">
        <v>0.99199999999999999</v>
      </c>
      <c r="O2148" s="9">
        <v>-0.01</v>
      </c>
      <c r="P2148" s="9">
        <v>0.97594526426082295</v>
      </c>
      <c r="Q2148" s="1">
        <f t="shared" si="33"/>
        <v>1.0574538989131441E-2</v>
      </c>
      <c r="R2148" s="9" t="s">
        <v>15</v>
      </c>
    </row>
    <row r="2149" spans="1:18" s="1" customFormat="1" x14ac:dyDescent="0.2">
      <c r="A2149" s="9" t="s">
        <v>4327</v>
      </c>
      <c r="B2149" s="9" t="s">
        <v>4328</v>
      </c>
      <c r="C2149" s="9">
        <v>3.0000000000000001E-3</v>
      </c>
      <c r="D2149" s="9">
        <v>3.7989999999999999</v>
      </c>
      <c r="E2149" s="9">
        <v>2</v>
      </c>
      <c r="F2149" s="9">
        <v>1</v>
      </c>
      <c r="G2149" s="9">
        <v>1</v>
      </c>
      <c r="H2149" s="9">
        <v>1</v>
      </c>
      <c r="I2149" s="9">
        <v>501</v>
      </c>
      <c r="J2149" s="9">
        <v>56.3</v>
      </c>
      <c r="K2149" s="9">
        <v>7.71</v>
      </c>
      <c r="L2149" s="9">
        <v>3.24</v>
      </c>
      <c r="M2149" s="9">
        <v>1</v>
      </c>
      <c r="N2149" s="9">
        <v>0.93799999999999994</v>
      </c>
      <c r="O2149" s="9">
        <v>-0.09</v>
      </c>
      <c r="P2149" s="9">
        <v>0.12948468269017299</v>
      </c>
      <c r="Q2149" s="1">
        <f t="shared" si="33"/>
        <v>0.88778160313933363</v>
      </c>
      <c r="R2149" s="9" t="s">
        <v>15</v>
      </c>
    </row>
    <row r="2150" spans="1:18" s="1" customFormat="1" x14ac:dyDescent="0.2">
      <c r="A2150" s="9" t="s">
        <v>4329</v>
      </c>
      <c r="B2150" s="9" t="s">
        <v>4330</v>
      </c>
      <c r="C2150" s="9">
        <v>3.0000000000000001E-3</v>
      </c>
      <c r="D2150" s="9">
        <v>3.7930000000000001</v>
      </c>
      <c r="E2150" s="9">
        <v>3</v>
      </c>
      <c r="F2150" s="9">
        <v>1</v>
      </c>
      <c r="G2150" s="9">
        <v>2</v>
      </c>
      <c r="H2150" s="9">
        <v>1</v>
      </c>
      <c r="I2150" s="9">
        <v>445</v>
      </c>
      <c r="J2150" s="9">
        <v>50.2</v>
      </c>
      <c r="K2150" s="9">
        <v>5.87</v>
      </c>
      <c r="L2150" s="9">
        <v>6.01</v>
      </c>
      <c r="M2150" s="9">
        <v>1</v>
      </c>
      <c r="N2150" s="9">
        <v>1.0580000000000001</v>
      </c>
      <c r="O2150" s="9">
        <v>0.08</v>
      </c>
      <c r="P2150" s="9">
        <v>0.87808460566456403</v>
      </c>
      <c r="Q2150" s="1">
        <f t="shared" si="33"/>
        <v>5.6463636710043806E-2</v>
      </c>
      <c r="R2150" s="9" t="s">
        <v>15</v>
      </c>
    </row>
    <row r="2151" spans="1:18" s="1" customFormat="1" x14ac:dyDescent="0.2">
      <c r="A2151" s="9" t="s">
        <v>4331</v>
      </c>
      <c r="B2151" s="9" t="s">
        <v>4332</v>
      </c>
      <c r="C2151" s="9">
        <v>3.0000000000000001E-3</v>
      </c>
      <c r="D2151" s="9">
        <v>3.7679999999999998</v>
      </c>
      <c r="E2151" s="9">
        <v>5</v>
      </c>
      <c r="F2151" s="9">
        <v>1</v>
      </c>
      <c r="G2151" s="9">
        <v>1</v>
      </c>
      <c r="H2151" s="9">
        <v>1</v>
      </c>
      <c r="I2151" s="9">
        <v>376</v>
      </c>
      <c r="J2151" s="9">
        <v>42.7</v>
      </c>
      <c r="K2151" s="9">
        <v>6.34</v>
      </c>
      <c r="L2151" s="9">
        <v>4.42</v>
      </c>
      <c r="M2151" s="9">
        <v>1</v>
      </c>
      <c r="N2151" s="9">
        <v>1.0029999999999999</v>
      </c>
      <c r="O2151" s="9">
        <v>0</v>
      </c>
      <c r="P2151" s="9">
        <v>0.943837222363199</v>
      </c>
      <c r="Q2151" s="1">
        <f t="shared" si="33"/>
        <v>2.5102899266670285E-2</v>
      </c>
      <c r="R2151" s="9" t="s">
        <v>15</v>
      </c>
    </row>
    <row r="2152" spans="1:18" s="1" customFormat="1" x14ac:dyDescent="0.2">
      <c r="A2152" s="9" t="s">
        <v>4333</v>
      </c>
      <c r="B2152" s="9" t="s">
        <v>4334</v>
      </c>
      <c r="C2152" s="9">
        <v>3.0000000000000001E-3</v>
      </c>
      <c r="D2152" s="9">
        <v>3.7650000000000001</v>
      </c>
      <c r="E2152" s="9">
        <v>6</v>
      </c>
      <c r="F2152" s="9">
        <v>1</v>
      </c>
      <c r="G2152" s="9">
        <v>1</v>
      </c>
      <c r="H2152" s="9">
        <v>1</v>
      </c>
      <c r="I2152" s="9">
        <v>213</v>
      </c>
      <c r="J2152" s="9">
        <v>25</v>
      </c>
      <c r="K2152" s="9">
        <v>6.65</v>
      </c>
      <c r="L2152" s="9">
        <v>2.29</v>
      </c>
      <c r="M2152" s="9">
        <v>1</v>
      </c>
      <c r="N2152" s="9">
        <v>0.97299999999999998</v>
      </c>
      <c r="O2152" s="9">
        <v>-0.04</v>
      </c>
      <c r="P2152" s="9">
        <v>0.72854433423742804</v>
      </c>
      <c r="Q2152" s="1">
        <f t="shared" si="33"/>
        <v>0.1375440148907989</v>
      </c>
      <c r="R2152" s="9" t="s">
        <v>15</v>
      </c>
    </row>
    <row r="2153" spans="1:18" s="1" customFormat="1" x14ac:dyDescent="0.2">
      <c r="A2153" s="9" t="s">
        <v>4335</v>
      </c>
      <c r="B2153" s="9" t="s">
        <v>4336</v>
      </c>
      <c r="C2153" s="9">
        <v>3.0000000000000001E-3</v>
      </c>
      <c r="D2153" s="9">
        <v>3.7650000000000001</v>
      </c>
      <c r="E2153" s="9">
        <v>1</v>
      </c>
      <c r="F2153" s="9">
        <v>1</v>
      </c>
      <c r="G2153" s="9">
        <v>1</v>
      </c>
      <c r="H2153" s="9">
        <v>1</v>
      </c>
      <c r="I2153" s="9">
        <v>1151</v>
      </c>
      <c r="J2153" s="9">
        <v>130.1</v>
      </c>
      <c r="K2153" s="9">
        <v>6.47</v>
      </c>
      <c r="L2153" s="9">
        <v>2.97</v>
      </c>
      <c r="M2153" s="9">
        <v>1</v>
      </c>
      <c r="N2153" s="9" t="s">
        <v>15</v>
      </c>
      <c r="O2153" s="9" t="s">
        <v>15</v>
      </c>
      <c r="P2153" s="9" t="s">
        <v>15</v>
      </c>
      <c r="Q2153" s="1" t="e">
        <f t="shared" si="33"/>
        <v>#VALUE!</v>
      </c>
      <c r="R2153" s="9" t="s">
        <v>15</v>
      </c>
    </row>
    <row r="2154" spans="1:18" s="1" customFormat="1" x14ac:dyDescent="0.2">
      <c r="A2154" s="9" t="s">
        <v>4337</v>
      </c>
      <c r="B2154" s="9" t="s">
        <v>4338</v>
      </c>
      <c r="C2154" s="9">
        <v>3.0000000000000001E-3</v>
      </c>
      <c r="D2154" s="9">
        <v>3.7570000000000001</v>
      </c>
      <c r="E2154" s="9">
        <v>1</v>
      </c>
      <c r="F2154" s="9">
        <v>1</v>
      </c>
      <c r="G2154" s="9">
        <v>1</v>
      </c>
      <c r="H2154" s="9">
        <v>1</v>
      </c>
      <c r="I2154" s="9">
        <v>1868</v>
      </c>
      <c r="J2154" s="9">
        <v>210.3</v>
      </c>
      <c r="K2154" s="9">
        <v>6.55</v>
      </c>
      <c r="L2154" s="9">
        <v>3.02</v>
      </c>
      <c r="M2154" s="9">
        <v>1</v>
      </c>
      <c r="N2154" s="9">
        <v>0.80100000000000005</v>
      </c>
      <c r="O2154" s="9">
        <v>-0.32</v>
      </c>
      <c r="P2154" s="9">
        <v>0.144635837626377</v>
      </c>
      <c r="Q2154" s="1">
        <f t="shared" si="33"/>
        <v>0.83972408494605599</v>
      </c>
      <c r="R2154" s="9" t="s">
        <v>15</v>
      </c>
    </row>
    <row r="2155" spans="1:18" s="1" customFormat="1" x14ac:dyDescent="0.2">
      <c r="A2155" s="9" t="s">
        <v>4339</v>
      </c>
      <c r="B2155" s="9" t="s">
        <v>4340</v>
      </c>
      <c r="C2155" s="9">
        <v>3.0000000000000001E-3</v>
      </c>
      <c r="D2155" s="9">
        <v>3.7549999999999999</v>
      </c>
      <c r="E2155" s="9">
        <v>2</v>
      </c>
      <c r="F2155" s="9">
        <v>1</v>
      </c>
      <c r="G2155" s="9">
        <v>1</v>
      </c>
      <c r="H2155" s="9">
        <v>1</v>
      </c>
      <c r="I2155" s="9">
        <v>401</v>
      </c>
      <c r="J2155" s="9">
        <v>45</v>
      </c>
      <c r="K2155" s="9">
        <v>4.84</v>
      </c>
      <c r="L2155" s="9">
        <v>4.16</v>
      </c>
      <c r="M2155" s="9">
        <v>1</v>
      </c>
      <c r="N2155" s="9">
        <v>1.0509999999999999</v>
      </c>
      <c r="O2155" s="9">
        <v>7.0000000000000007E-2</v>
      </c>
      <c r="P2155" s="9">
        <v>0.885945573117913</v>
      </c>
      <c r="Q2155" s="1">
        <f t="shared" si="33"/>
        <v>5.2592957594445308E-2</v>
      </c>
      <c r="R2155" s="9" t="s">
        <v>15</v>
      </c>
    </row>
    <row r="2156" spans="1:18" s="1" customFormat="1" x14ac:dyDescent="0.2">
      <c r="A2156" s="9" t="s">
        <v>4341</v>
      </c>
      <c r="B2156" s="9" t="s">
        <v>4342</v>
      </c>
      <c r="C2156" s="9">
        <v>3.0000000000000001E-3</v>
      </c>
      <c r="D2156" s="9">
        <v>3.754</v>
      </c>
      <c r="E2156" s="9">
        <v>1</v>
      </c>
      <c r="F2156" s="9">
        <v>1</v>
      </c>
      <c r="G2156" s="9">
        <v>1</v>
      </c>
      <c r="H2156" s="9">
        <v>1</v>
      </c>
      <c r="I2156" s="9">
        <v>642</v>
      </c>
      <c r="J2156" s="9">
        <v>74</v>
      </c>
      <c r="K2156" s="9">
        <v>7.72</v>
      </c>
      <c r="L2156" s="9">
        <v>3.18</v>
      </c>
      <c r="M2156" s="9">
        <v>1</v>
      </c>
      <c r="N2156" s="9">
        <v>0.93500000000000005</v>
      </c>
      <c r="O2156" s="9">
        <v>-0.1</v>
      </c>
      <c r="P2156" s="9">
        <v>0.84667766379739695</v>
      </c>
      <c r="Q2156" s="1">
        <f t="shared" si="33"/>
        <v>7.2281897199516346E-2</v>
      </c>
      <c r="R2156" s="9" t="s">
        <v>15</v>
      </c>
    </row>
    <row r="2157" spans="1:18" s="1" customFormat="1" x14ac:dyDescent="0.2">
      <c r="A2157" s="9" t="s">
        <v>4343</v>
      </c>
      <c r="B2157" s="9" t="s">
        <v>4344</v>
      </c>
      <c r="C2157" s="9">
        <v>3.0000000000000001E-3</v>
      </c>
      <c r="D2157" s="9">
        <v>3.7519999999999998</v>
      </c>
      <c r="E2157" s="9">
        <v>11</v>
      </c>
      <c r="F2157" s="9">
        <v>1</v>
      </c>
      <c r="G2157" s="9">
        <v>1</v>
      </c>
      <c r="H2157" s="9">
        <v>1</v>
      </c>
      <c r="I2157" s="9">
        <v>133</v>
      </c>
      <c r="J2157" s="9">
        <v>15.8</v>
      </c>
      <c r="K2157" s="9">
        <v>9.14</v>
      </c>
      <c r="L2157" s="9">
        <v>3.7</v>
      </c>
      <c r="M2157" s="9">
        <v>1</v>
      </c>
      <c r="N2157" s="9">
        <v>0.99099999999999999</v>
      </c>
      <c r="O2157" s="9">
        <v>-0.01</v>
      </c>
      <c r="P2157" s="9">
        <v>0.98311694751998302</v>
      </c>
      <c r="Q2157" s="1">
        <f t="shared" si="33"/>
        <v>7.3948172221704198E-3</v>
      </c>
      <c r="R2157" s="9" t="s">
        <v>15</v>
      </c>
    </row>
    <row r="2158" spans="1:18" s="1" customFormat="1" x14ac:dyDescent="0.2">
      <c r="A2158" s="9" t="s">
        <v>4345</v>
      </c>
      <c r="B2158" s="9" t="s">
        <v>4346</v>
      </c>
      <c r="C2158" s="9">
        <v>3.0000000000000001E-3</v>
      </c>
      <c r="D2158" s="9">
        <v>3.746</v>
      </c>
      <c r="E2158" s="9">
        <v>2</v>
      </c>
      <c r="F2158" s="9">
        <v>1</v>
      </c>
      <c r="G2158" s="9">
        <v>1</v>
      </c>
      <c r="H2158" s="9">
        <v>1</v>
      </c>
      <c r="I2158" s="9">
        <v>583</v>
      </c>
      <c r="J2158" s="9">
        <v>69</v>
      </c>
      <c r="K2158" s="9">
        <v>8.91</v>
      </c>
      <c r="L2158" s="9">
        <v>2.87</v>
      </c>
      <c r="M2158" s="9">
        <v>1</v>
      </c>
      <c r="N2158" s="9">
        <v>1.1719999999999999</v>
      </c>
      <c r="O2158" s="9">
        <v>0.23</v>
      </c>
      <c r="P2158" s="9">
        <v>0.209607397961142</v>
      </c>
      <c r="Q2158" s="1">
        <f t="shared" si="33"/>
        <v>0.67859339326749935</v>
      </c>
      <c r="R2158" s="9" t="s">
        <v>15</v>
      </c>
    </row>
    <row r="2159" spans="1:18" s="1" customFormat="1" x14ac:dyDescent="0.2">
      <c r="A2159" s="9" t="s">
        <v>4347</v>
      </c>
      <c r="B2159" s="9" t="s">
        <v>4348</v>
      </c>
      <c r="C2159" s="9">
        <v>3.0000000000000001E-3</v>
      </c>
      <c r="D2159" s="9">
        <v>3.7440000000000002</v>
      </c>
      <c r="E2159" s="9">
        <v>7</v>
      </c>
      <c r="F2159" s="9">
        <v>1</v>
      </c>
      <c r="G2159" s="9">
        <v>1</v>
      </c>
      <c r="H2159" s="9">
        <v>1</v>
      </c>
      <c r="I2159" s="9">
        <v>161</v>
      </c>
      <c r="J2159" s="9">
        <v>18.7</v>
      </c>
      <c r="K2159" s="9">
        <v>4.5599999999999996</v>
      </c>
      <c r="L2159" s="9">
        <v>4.67</v>
      </c>
      <c r="M2159" s="9">
        <v>1</v>
      </c>
      <c r="N2159" s="9">
        <v>0.95599999999999996</v>
      </c>
      <c r="O2159" s="9">
        <v>-0.06</v>
      </c>
      <c r="P2159" s="9">
        <v>0.56313665652479905</v>
      </c>
      <c r="Q2159" s="1">
        <f t="shared" si="33"/>
        <v>0.24938620199960654</v>
      </c>
      <c r="R2159" s="9" t="s">
        <v>15</v>
      </c>
    </row>
    <row r="2160" spans="1:18" s="1" customFormat="1" x14ac:dyDescent="0.2">
      <c r="A2160" s="9" t="s">
        <v>4349</v>
      </c>
      <c r="B2160" s="9" t="s">
        <v>4350</v>
      </c>
      <c r="C2160" s="9">
        <v>3.0000000000000001E-3</v>
      </c>
      <c r="D2160" s="9">
        <v>3.7410000000000001</v>
      </c>
      <c r="E2160" s="9">
        <v>4</v>
      </c>
      <c r="F2160" s="9">
        <v>1</v>
      </c>
      <c r="G2160" s="9">
        <v>1</v>
      </c>
      <c r="H2160" s="9">
        <v>1</v>
      </c>
      <c r="I2160" s="9">
        <v>300</v>
      </c>
      <c r="J2160" s="9">
        <v>34.4</v>
      </c>
      <c r="K2160" s="9">
        <v>9.9600000000000009</v>
      </c>
      <c r="L2160" s="9">
        <v>3.61</v>
      </c>
      <c r="M2160" s="9">
        <v>1</v>
      </c>
      <c r="N2160" s="9">
        <v>1.36</v>
      </c>
      <c r="O2160" s="9">
        <v>0.44</v>
      </c>
      <c r="P2160" s="9">
        <v>4.1135250160565497E-2</v>
      </c>
      <c r="Q2160" s="1">
        <f t="shared" si="33"/>
        <v>1.3857858572243764</v>
      </c>
      <c r="R2160" s="9" t="s">
        <v>15</v>
      </c>
    </row>
    <row r="2161" spans="1:18" s="1" customFormat="1" x14ac:dyDescent="0.2">
      <c r="A2161" s="9" t="s">
        <v>4351</v>
      </c>
      <c r="B2161" s="9" t="s">
        <v>4352</v>
      </c>
      <c r="C2161" s="9">
        <v>3.0000000000000001E-3</v>
      </c>
      <c r="D2161" s="9">
        <v>3.7360000000000002</v>
      </c>
      <c r="E2161" s="9">
        <v>4</v>
      </c>
      <c r="F2161" s="9">
        <v>1</v>
      </c>
      <c r="G2161" s="9">
        <v>1</v>
      </c>
      <c r="H2161" s="9">
        <v>1</v>
      </c>
      <c r="I2161" s="9">
        <v>378</v>
      </c>
      <c r="J2161" s="9">
        <v>42.4</v>
      </c>
      <c r="K2161" s="9">
        <v>5.91</v>
      </c>
      <c r="L2161" s="9">
        <v>3.81</v>
      </c>
      <c r="M2161" s="9">
        <v>1</v>
      </c>
      <c r="N2161" s="9">
        <v>0.96499999999999997</v>
      </c>
      <c r="O2161" s="9">
        <v>-0.05</v>
      </c>
      <c r="P2161" s="9">
        <v>0.98531021420124199</v>
      </c>
      <c r="Q2161" s="1">
        <f t="shared" si="33"/>
        <v>6.4270150807245194E-3</v>
      </c>
      <c r="R2161" s="9" t="s">
        <v>15</v>
      </c>
    </row>
    <row r="2162" spans="1:18" s="1" customFormat="1" x14ac:dyDescent="0.2">
      <c r="A2162" s="9" t="s">
        <v>4353</v>
      </c>
      <c r="B2162" s="9" t="s">
        <v>4354</v>
      </c>
      <c r="C2162" s="9">
        <v>3.0000000000000001E-3</v>
      </c>
      <c r="D2162" s="9">
        <v>3.7360000000000002</v>
      </c>
      <c r="E2162" s="9">
        <v>17</v>
      </c>
      <c r="F2162" s="9">
        <v>1</v>
      </c>
      <c r="G2162" s="9">
        <v>1</v>
      </c>
      <c r="H2162" s="9">
        <v>1</v>
      </c>
      <c r="I2162" s="9">
        <v>86</v>
      </c>
      <c r="J2162" s="9">
        <v>9.6999999999999993</v>
      </c>
      <c r="K2162" s="9">
        <v>5.19</v>
      </c>
      <c r="L2162" s="9">
        <v>4.05</v>
      </c>
      <c r="M2162" s="9">
        <v>1</v>
      </c>
      <c r="N2162" s="9">
        <v>1.0489999999999999</v>
      </c>
      <c r="O2162" s="9">
        <v>7.0000000000000007E-2</v>
      </c>
      <c r="P2162" s="9">
        <v>0.42221422584881102</v>
      </c>
      <c r="Q2162" s="1">
        <f t="shared" si="33"/>
        <v>0.37446713790767244</v>
      </c>
      <c r="R2162" s="9" t="s">
        <v>15</v>
      </c>
    </row>
    <row r="2163" spans="1:18" s="1" customFormat="1" x14ac:dyDescent="0.2">
      <c r="A2163" s="9" t="s">
        <v>4355</v>
      </c>
      <c r="B2163" s="9" t="s">
        <v>4356</v>
      </c>
      <c r="C2163" s="9">
        <v>3.0000000000000001E-3</v>
      </c>
      <c r="D2163" s="9">
        <v>3.734</v>
      </c>
      <c r="E2163" s="9">
        <v>2</v>
      </c>
      <c r="F2163" s="9">
        <v>1</v>
      </c>
      <c r="G2163" s="9">
        <v>1</v>
      </c>
      <c r="H2163" s="9">
        <v>1</v>
      </c>
      <c r="I2163" s="9">
        <v>894</v>
      </c>
      <c r="J2163" s="9">
        <v>99.4</v>
      </c>
      <c r="K2163" s="9">
        <v>8.02</v>
      </c>
      <c r="L2163" s="9">
        <v>3.09</v>
      </c>
      <c r="M2163" s="9">
        <v>1</v>
      </c>
      <c r="N2163" s="9">
        <v>0.93300000000000005</v>
      </c>
      <c r="O2163" s="9">
        <v>-0.1</v>
      </c>
      <c r="P2163" s="9">
        <v>0.38467870149863398</v>
      </c>
      <c r="Q2163" s="1">
        <f t="shared" si="33"/>
        <v>0.41490185860526857</v>
      </c>
      <c r="R2163" s="9" t="s">
        <v>15</v>
      </c>
    </row>
    <row r="2164" spans="1:18" s="1" customFormat="1" x14ac:dyDescent="0.2">
      <c r="A2164" s="9" t="s">
        <v>4357</v>
      </c>
      <c r="B2164" s="9" t="s">
        <v>4358</v>
      </c>
      <c r="C2164" s="9">
        <v>3.0000000000000001E-3</v>
      </c>
      <c r="D2164" s="9">
        <v>3.7320000000000002</v>
      </c>
      <c r="E2164" s="9">
        <v>7</v>
      </c>
      <c r="F2164" s="9">
        <v>1</v>
      </c>
      <c r="G2164" s="9">
        <v>2</v>
      </c>
      <c r="H2164" s="9">
        <v>1</v>
      </c>
      <c r="I2164" s="9">
        <v>195</v>
      </c>
      <c r="J2164" s="9">
        <v>22.6</v>
      </c>
      <c r="K2164" s="9">
        <v>9.5500000000000007</v>
      </c>
      <c r="L2164" s="9">
        <v>6</v>
      </c>
      <c r="M2164" s="9">
        <v>1</v>
      </c>
      <c r="N2164" s="9">
        <v>1.147</v>
      </c>
      <c r="O2164" s="9">
        <v>0.2</v>
      </c>
      <c r="P2164" s="9">
        <v>4.4231145358245003E-2</v>
      </c>
      <c r="Q2164" s="1">
        <f t="shared" si="33"/>
        <v>1.3542718145005022</v>
      </c>
      <c r="R2164" s="9" t="s">
        <v>15</v>
      </c>
    </row>
    <row r="2165" spans="1:18" s="1" customFormat="1" x14ac:dyDescent="0.2">
      <c r="A2165" s="9" t="s">
        <v>4359</v>
      </c>
      <c r="B2165" s="9" t="s">
        <v>4360</v>
      </c>
      <c r="C2165" s="9">
        <v>3.0000000000000001E-3</v>
      </c>
      <c r="D2165" s="9">
        <v>3.7269999999999999</v>
      </c>
      <c r="E2165" s="9">
        <v>1</v>
      </c>
      <c r="F2165" s="9">
        <v>1</v>
      </c>
      <c r="G2165" s="9">
        <v>1</v>
      </c>
      <c r="H2165" s="9">
        <v>1</v>
      </c>
      <c r="I2165" s="9">
        <v>1438</v>
      </c>
      <c r="J2165" s="9">
        <v>160.5</v>
      </c>
      <c r="K2165" s="9">
        <v>7.46</v>
      </c>
      <c r="L2165" s="9">
        <v>2.89</v>
      </c>
      <c r="M2165" s="9">
        <v>1</v>
      </c>
      <c r="N2165" s="9">
        <v>0.76400000000000001</v>
      </c>
      <c r="O2165" s="9">
        <v>-0.39</v>
      </c>
      <c r="P2165" s="9">
        <v>0.42537034650526601</v>
      </c>
      <c r="Q2165" s="1">
        <f t="shared" si="33"/>
        <v>0.37123278899372847</v>
      </c>
      <c r="R2165" s="9" t="s">
        <v>15</v>
      </c>
    </row>
    <row r="2166" spans="1:18" s="1" customFormat="1" x14ac:dyDescent="0.2">
      <c r="A2166" s="9" t="s">
        <v>4361</v>
      </c>
      <c r="B2166" s="9" t="s">
        <v>4362</v>
      </c>
      <c r="C2166" s="9">
        <v>3.0000000000000001E-3</v>
      </c>
      <c r="D2166" s="9">
        <v>3.714</v>
      </c>
      <c r="E2166" s="9">
        <v>1</v>
      </c>
      <c r="F2166" s="9">
        <v>1</v>
      </c>
      <c r="G2166" s="9">
        <v>1</v>
      </c>
      <c r="H2166" s="9">
        <v>1</v>
      </c>
      <c r="I2166" s="9">
        <v>1459</v>
      </c>
      <c r="J2166" s="9">
        <v>165.6</v>
      </c>
      <c r="K2166" s="9">
        <v>5.15</v>
      </c>
      <c r="L2166" s="9">
        <v>4.1399999999999997</v>
      </c>
      <c r="M2166" s="9">
        <v>1</v>
      </c>
      <c r="N2166" s="9">
        <v>1.0249999999999999</v>
      </c>
      <c r="O2166" s="9">
        <v>0.04</v>
      </c>
      <c r="P2166" s="9">
        <v>0.86563440541597403</v>
      </c>
      <c r="Q2166" s="1">
        <f t="shared" si="33"/>
        <v>6.2665490470687465E-2</v>
      </c>
      <c r="R2166" s="9" t="s">
        <v>15</v>
      </c>
    </row>
    <row r="2167" spans="1:18" s="1" customFormat="1" x14ac:dyDescent="0.2">
      <c r="A2167" s="9" t="s">
        <v>4363</v>
      </c>
      <c r="B2167" s="9" t="s">
        <v>4364</v>
      </c>
      <c r="C2167" s="9">
        <v>3.0000000000000001E-3</v>
      </c>
      <c r="D2167" s="9">
        <v>3.714</v>
      </c>
      <c r="E2167" s="9">
        <v>7</v>
      </c>
      <c r="F2167" s="9">
        <v>1</v>
      </c>
      <c r="G2167" s="9">
        <v>1</v>
      </c>
      <c r="H2167" s="9">
        <v>1</v>
      </c>
      <c r="I2167" s="9">
        <v>244</v>
      </c>
      <c r="J2167" s="9">
        <v>27.4</v>
      </c>
      <c r="K2167" s="9">
        <v>6.6</v>
      </c>
      <c r="L2167" s="9">
        <v>3.25</v>
      </c>
      <c r="M2167" s="9">
        <v>1</v>
      </c>
      <c r="N2167" s="9">
        <v>0.94599999999999995</v>
      </c>
      <c r="O2167" s="9">
        <v>-0.08</v>
      </c>
      <c r="P2167" s="9">
        <v>0.56771955481234104</v>
      </c>
      <c r="Q2167" s="1">
        <f t="shared" si="33"/>
        <v>0.24586614646362723</v>
      </c>
      <c r="R2167" s="9" t="s">
        <v>15</v>
      </c>
    </row>
    <row r="2168" spans="1:18" s="1" customFormat="1" x14ac:dyDescent="0.2">
      <c r="A2168" s="9" t="s">
        <v>4365</v>
      </c>
      <c r="B2168" s="9" t="s">
        <v>4366</v>
      </c>
      <c r="C2168" s="9">
        <v>3.0000000000000001E-3</v>
      </c>
      <c r="D2168" s="9">
        <v>3.706</v>
      </c>
      <c r="E2168" s="9">
        <v>2</v>
      </c>
      <c r="F2168" s="9">
        <v>1</v>
      </c>
      <c r="G2168" s="9">
        <v>1</v>
      </c>
      <c r="H2168" s="9">
        <v>1</v>
      </c>
      <c r="I2168" s="9">
        <v>591</v>
      </c>
      <c r="J2168" s="9">
        <v>67</v>
      </c>
      <c r="K2168" s="9">
        <v>6.54</v>
      </c>
      <c r="L2168" s="9">
        <v>3.28</v>
      </c>
      <c r="M2168" s="9">
        <v>1</v>
      </c>
      <c r="N2168" s="9">
        <v>1.036</v>
      </c>
      <c r="O2168" s="9">
        <v>0.05</v>
      </c>
      <c r="P2168" s="9">
        <v>0.54716434059425001</v>
      </c>
      <c r="Q2168" s="1">
        <f t="shared" si="33"/>
        <v>0.26188221389718319</v>
      </c>
      <c r="R2168" s="9" t="s">
        <v>15</v>
      </c>
    </row>
    <row r="2169" spans="1:18" s="1" customFormat="1" x14ac:dyDescent="0.2">
      <c r="A2169" s="9" t="s">
        <v>4367</v>
      </c>
      <c r="B2169" s="9" t="s">
        <v>4368</v>
      </c>
      <c r="C2169" s="9">
        <v>3.0000000000000001E-3</v>
      </c>
      <c r="D2169" s="9">
        <v>3.706</v>
      </c>
      <c r="E2169" s="9">
        <v>3</v>
      </c>
      <c r="F2169" s="9">
        <v>1</v>
      </c>
      <c r="G2169" s="9">
        <v>1</v>
      </c>
      <c r="H2169" s="9">
        <v>1</v>
      </c>
      <c r="I2169" s="9">
        <v>393</v>
      </c>
      <c r="J2169" s="9">
        <v>44.3</v>
      </c>
      <c r="K2169" s="9">
        <v>9.2200000000000006</v>
      </c>
      <c r="L2169" s="9">
        <v>3.62</v>
      </c>
      <c r="M2169" s="9">
        <v>1</v>
      </c>
      <c r="N2169" s="9">
        <v>1.1639999999999999</v>
      </c>
      <c r="O2169" s="9">
        <v>0.22</v>
      </c>
      <c r="P2169" s="9">
        <v>0.99087517696404903</v>
      </c>
      <c r="Q2169" s="1">
        <f t="shared" si="33"/>
        <v>3.9810512362854393E-3</v>
      </c>
      <c r="R2169" s="9" t="s">
        <v>15</v>
      </c>
    </row>
    <row r="2170" spans="1:18" s="1" customFormat="1" x14ac:dyDescent="0.2">
      <c r="A2170" s="9" t="s">
        <v>4369</v>
      </c>
      <c r="B2170" s="9" t="s">
        <v>4370</v>
      </c>
      <c r="C2170" s="9">
        <v>3.0000000000000001E-3</v>
      </c>
      <c r="D2170" s="9">
        <v>3.706</v>
      </c>
      <c r="E2170" s="9">
        <v>2</v>
      </c>
      <c r="F2170" s="9">
        <v>1</v>
      </c>
      <c r="G2170" s="9">
        <v>1</v>
      </c>
      <c r="H2170" s="9">
        <v>1</v>
      </c>
      <c r="I2170" s="9">
        <v>796</v>
      </c>
      <c r="J2170" s="9">
        <v>91.2</v>
      </c>
      <c r="K2170" s="9">
        <v>5.1100000000000003</v>
      </c>
      <c r="L2170" s="9">
        <v>3.56</v>
      </c>
      <c r="M2170" s="9">
        <v>1</v>
      </c>
      <c r="N2170" s="9">
        <v>0.89400000000000002</v>
      </c>
      <c r="O2170" s="9">
        <v>-0.16</v>
      </c>
      <c r="P2170" s="9">
        <v>0.46657442576479602</v>
      </c>
      <c r="Q2170" s="1">
        <f t="shared" si="33"/>
        <v>0.33107906977205243</v>
      </c>
      <c r="R2170" s="9" t="s">
        <v>15</v>
      </c>
    </row>
    <row r="2171" spans="1:18" s="1" customFormat="1" x14ac:dyDescent="0.2">
      <c r="A2171" s="9" t="s">
        <v>4371</v>
      </c>
      <c r="B2171" s="9" t="s">
        <v>4372</v>
      </c>
      <c r="C2171" s="9">
        <v>3.0000000000000001E-3</v>
      </c>
      <c r="D2171" s="9">
        <v>3.7010000000000001</v>
      </c>
      <c r="E2171" s="9">
        <v>1</v>
      </c>
      <c r="F2171" s="9">
        <v>1</v>
      </c>
      <c r="G2171" s="9">
        <v>1</v>
      </c>
      <c r="H2171" s="9">
        <v>1</v>
      </c>
      <c r="I2171" s="9">
        <v>963</v>
      </c>
      <c r="J2171" s="9">
        <v>109.8</v>
      </c>
      <c r="K2171" s="9">
        <v>8.65</v>
      </c>
      <c r="L2171" s="9">
        <v>3.16</v>
      </c>
      <c r="M2171" s="9">
        <v>1</v>
      </c>
      <c r="N2171" s="9">
        <v>0.84599999999999997</v>
      </c>
      <c r="O2171" s="9">
        <v>-0.24</v>
      </c>
      <c r="P2171" s="9">
        <v>0.646581880607213</v>
      </c>
      <c r="Q2171" s="1">
        <f t="shared" si="33"/>
        <v>0.18937646994184879</v>
      </c>
      <c r="R2171" s="9" t="s">
        <v>15</v>
      </c>
    </row>
    <row r="2172" spans="1:18" s="1" customFormat="1" x14ac:dyDescent="0.2">
      <c r="A2172" s="9" t="s">
        <v>4373</v>
      </c>
      <c r="B2172" s="9" t="s">
        <v>4374</v>
      </c>
      <c r="C2172" s="9">
        <v>3.0000000000000001E-3</v>
      </c>
      <c r="D2172" s="9">
        <v>3.7</v>
      </c>
      <c r="E2172" s="9">
        <v>5</v>
      </c>
      <c r="F2172" s="9">
        <v>1</v>
      </c>
      <c r="G2172" s="9">
        <v>1</v>
      </c>
      <c r="H2172" s="9">
        <v>1</v>
      </c>
      <c r="I2172" s="9">
        <v>221</v>
      </c>
      <c r="J2172" s="9">
        <v>25.6</v>
      </c>
      <c r="K2172" s="9">
        <v>5.34</v>
      </c>
      <c r="L2172" s="9">
        <v>3.65</v>
      </c>
      <c r="M2172" s="9">
        <v>1</v>
      </c>
      <c r="N2172" s="9" t="s">
        <v>15</v>
      </c>
      <c r="O2172" s="9" t="s">
        <v>15</v>
      </c>
      <c r="P2172" s="9" t="s">
        <v>15</v>
      </c>
      <c r="Q2172" s="1" t="e">
        <f t="shared" si="33"/>
        <v>#VALUE!</v>
      </c>
      <c r="R2172" s="9" t="s">
        <v>15</v>
      </c>
    </row>
    <row r="2173" spans="1:18" s="1" customFormat="1" x14ac:dyDescent="0.2">
      <c r="A2173" s="9" t="s">
        <v>4375</v>
      </c>
      <c r="B2173" s="9" t="s">
        <v>4376</v>
      </c>
      <c r="C2173" s="9">
        <v>3.0000000000000001E-3</v>
      </c>
      <c r="D2173" s="9">
        <v>3.6930000000000001</v>
      </c>
      <c r="E2173" s="9">
        <v>2</v>
      </c>
      <c r="F2173" s="9">
        <v>1</v>
      </c>
      <c r="G2173" s="9">
        <v>1</v>
      </c>
      <c r="H2173" s="9">
        <v>1</v>
      </c>
      <c r="I2173" s="9">
        <v>396</v>
      </c>
      <c r="J2173" s="9">
        <v>44.4</v>
      </c>
      <c r="K2173" s="9">
        <v>7.46</v>
      </c>
      <c r="L2173" s="9">
        <v>2.21</v>
      </c>
      <c r="M2173" s="9">
        <v>1</v>
      </c>
      <c r="N2173" s="9">
        <v>1.0760000000000001</v>
      </c>
      <c r="O2173" s="9">
        <v>0.11</v>
      </c>
      <c r="P2173" s="9">
        <v>0.73038973074998803</v>
      </c>
      <c r="Q2173" s="1">
        <f t="shared" si="33"/>
        <v>0.13644534159364546</v>
      </c>
      <c r="R2173" s="9" t="s">
        <v>15</v>
      </c>
    </row>
    <row r="2174" spans="1:18" s="1" customFormat="1" x14ac:dyDescent="0.2">
      <c r="A2174" s="9" t="s">
        <v>4377</v>
      </c>
      <c r="B2174" s="9" t="s">
        <v>4378</v>
      </c>
      <c r="C2174" s="9">
        <v>3.0000000000000001E-3</v>
      </c>
      <c r="D2174" s="9">
        <v>3.6880000000000002</v>
      </c>
      <c r="E2174" s="9">
        <v>1</v>
      </c>
      <c r="F2174" s="9">
        <v>1</v>
      </c>
      <c r="G2174" s="9">
        <v>1</v>
      </c>
      <c r="H2174" s="9">
        <v>1</v>
      </c>
      <c r="I2174" s="9">
        <v>950</v>
      </c>
      <c r="J2174" s="9">
        <v>109.2</v>
      </c>
      <c r="K2174" s="9">
        <v>5.39</v>
      </c>
      <c r="L2174" s="9">
        <v>2.79</v>
      </c>
      <c r="M2174" s="9">
        <v>1</v>
      </c>
      <c r="N2174" s="9">
        <v>0.98699999999999999</v>
      </c>
      <c r="O2174" s="9">
        <v>-0.02</v>
      </c>
      <c r="P2174" s="9">
        <v>0.960807916025334</v>
      </c>
      <c r="Q2174" s="1">
        <f t="shared" si="33"/>
        <v>1.7363427470305573E-2</v>
      </c>
      <c r="R2174" s="9" t="s">
        <v>15</v>
      </c>
    </row>
    <row r="2175" spans="1:18" s="1" customFormat="1" x14ac:dyDescent="0.2">
      <c r="A2175" s="9" t="s">
        <v>4379</v>
      </c>
      <c r="B2175" s="9" t="s">
        <v>4380</v>
      </c>
      <c r="C2175" s="9">
        <v>3.0000000000000001E-3</v>
      </c>
      <c r="D2175" s="9">
        <v>3.6840000000000002</v>
      </c>
      <c r="E2175" s="9">
        <v>1</v>
      </c>
      <c r="F2175" s="9">
        <v>1</v>
      </c>
      <c r="G2175" s="9">
        <v>1</v>
      </c>
      <c r="H2175" s="9">
        <v>1</v>
      </c>
      <c r="I2175" s="9">
        <v>749</v>
      </c>
      <c r="J2175" s="9">
        <v>84.7</v>
      </c>
      <c r="K2175" s="9">
        <v>9.1</v>
      </c>
      <c r="L2175" s="9">
        <v>2.62</v>
      </c>
      <c r="M2175" s="9">
        <v>1</v>
      </c>
      <c r="N2175" s="9">
        <v>0.88200000000000001</v>
      </c>
      <c r="O2175" s="9">
        <v>-0.18</v>
      </c>
      <c r="P2175" s="9">
        <v>0.13477090604021599</v>
      </c>
      <c r="Q2175" s="1">
        <f t="shared" si="33"/>
        <v>0.87040385193967584</v>
      </c>
      <c r="R2175" s="9" t="s">
        <v>15</v>
      </c>
    </row>
    <row r="2176" spans="1:18" s="1" customFormat="1" x14ac:dyDescent="0.2">
      <c r="A2176" s="9" t="s">
        <v>4381</v>
      </c>
      <c r="B2176" s="9" t="s">
        <v>4382</v>
      </c>
      <c r="C2176" s="9">
        <v>3.0000000000000001E-3</v>
      </c>
      <c r="D2176" s="9">
        <v>3.6840000000000002</v>
      </c>
      <c r="E2176" s="9">
        <v>2</v>
      </c>
      <c r="F2176" s="9">
        <v>1</v>
      </c>
      <c r="G2176" s="9">
        <v>1</v>
      </c>
      <c r="H2176" s="9">
        <v>1</v>
      </c>
      <c r="I2176" s="9">
        <v>1081</v>
      </c>
      <c r="J2176" s="9">
        <v>123.5</v>
      </c>
      <c r="K2176" s="9">
        <v>5.0199999999999996</v>
      </c>
      <c r="L2176" s="9">
        <v>3.53</v>
      </c>
      <c r="M2176" s="9">
        <v>1</v>
      </c>
      <c r="N2176" s="9">
        <v>1.0089999999999999</v>
      </c>
      <c r="O2176" s="9">
        <v>0.01</v>
      </c>
      <c r="P2176" s="9">
        <v>0.54599473033696599</v>
      </c>
      <c r="Q2176" s="1">
        <f t="shared" si="33"/>
        <v>0.26281154886416619</v>
      </c>
      <c r="R2176" s="9" t="s">
        <v>15</v>
      </c>
    </row>
    <row r="2177" spans="1:18" s="1" customFormat="1" x14ac:dyDescent="0.2">
      <c r="A2177" s="9" t="s">
        <v>4383</v>
      </c>
      <c r="B2177" s="9" t="s">
        <v>4384</v>
      </c>
      <c r="C2177" s="9">
        <v>3.0000000000000001E-3</v>
      </c>
      <c r="D2177" s="9">
        <v>3.681</v>
      </c>
      <c r="E2177" s="9">
        <v>8</v>
      </c>
      <c r="F2177" s="9">
        <v>1</v>
      </c>
      <c r="G2177" s="9">
        <v>1</v>
      </c>
      <c r="H2177" s="9">
        <v>1</v>
      </c>
      <c r="I2177" s="9">
        <v>120</v>
      </c>
      <c r="J2177" s="9">
        <v>14.1</v>
      </c>
      <c r="K2177" s="9">
        <v>8.2799999999999994</v>
      </c>
      <c r="L2177" s="9">
        <v>3.92</v>
      </c>
      <c r="M2177" s="9">
        <v>1</v>
      </c>
      <c r="N2177" s="9">
        <v>0.94699999999999995</v>
      </c>
      <c r="O2177" s="9">
        <v>-0.08</v>
      </c>
      <c r="P2177" s="9">
        <v>0.85878428767563297</v>
      </c>
      <c r="Q2177" s="1">
        <f t="shared" si="33"/>
        <v>6.6115910018502033E-2</v>
      </c>
      <c r="R2177" s="9" t="s">
        <v>15</v>
      </c>
    </row>
    <row r="2178" spans="1:18" s="1" customFormat="1" x14ac:dyDescent="0.2">
      <c r="A2178" s="9" t="s">
        <v>4385</v>
      </c>
      <c r="B2178" s="9" t="s">
        <v>4386</v>
      </c>
      <c r="C2178" s="9">
        <v>3.0000000000000001E-3</v>
      </c>
      <c r="D2178" s="9">
        <v>3.6789999999999998</v>
      </c>
      <c r="E2178" s="9">
        <v>4</v>
      </c>
      <c r="F2178" s="9">
        <v>1</v>
      </c>
      <c r="G2178" s="9">
        <v>1</v>
      </c>
      <c r="H2178" s="9">
        <v>1</v>
      </c>
      <c r="I2178" s="9">
        <v>382</v>
      </c>
      <c r="J2178" s="9">
        <v>43.3</v>
      </c>
      <c r="K2178" s="9">
        <v>8.92</v>
      </c>
      <c r="L2178" s="9">
        <v>3.02</v>
      </c>
      <c r="M2178" s="9">
        <v>1</v>
      </c>
      <c r="N2178" s="9">
        <v>0.98399999999999999</v>
      </c>
      <c r="O2178" s="9">
        <v>-0.02</v>
      </c>
      <c r="P2178" s="9">
        <v>0.69041530891829295</v>
      </c>
      <c r="Q2178" s="1">
        <f t="shared" si="33"/>
        <v>0.16088958736088435</v>
      </c>
      <c r="R2178" s="9" t="s">
        <v>15</v>
      </c>
    </row>
    <row r="2179" spans="1:18" s="1" customFormat="1" x14ac:dyDescent="0.2">
      <c r="A2179" s="9" t="s">
        <v>4387</v>
      </c>
      <c r="B2179" s="9" t="s">
        <v>4388</v>
      </c>
      <c r="C2179" s="9">
        <v>3.0000000000000001E-3</v>
      </c>
      <c r="D2179" s="9">
        <v>3.6760000000000002</v>
      </c>
      <c r="E2179" s="9">
        <v>3</v>
      </c>
      <c r="F2179" s="9">
        <v>1</v>
      </c>
      <c r="G2179" s="9">
        <v>2</v>
      </c>
      <c r="H2179" s="9">
        <v>1</v>
      </c>
      <c r="I2179" s="9">
        <v>519</v>
      </c>
      <c r="J2179" s="9">
        <v>59.7</v>
      </c>
      <c r="K2179" s="9">
        <v>6</v>
      </c>
      <c r="L2179" s="9">
        <v>7.58</v>
      </c>
      <c r="M2179" s="9">
        <v>1</v>
      </c>
      <c r="N2179" s="9">
        <v>1.002</v>
      </c>
      <c r="O2179" s="9">
        <v>0</v>
      </c>
      <c r="P2179" s="9">
        <v>0.99459724324102095</v>
      </c>
      <c r="Q2179" s="1">
        <f t="shared" si="33"/>
        <v>2.3527488508999967E-3</v>
      </c>
      <c r="R2179" s="9" t="s">
        <v>15</v>
      </c>
    </row>
    <row r="2180" spans="1:18" s="1" customFormat="1" x14ac:dyDescent="0.2">
      <c r="A2180" s="9" t="s">
        <v>4389</v>
      </c>
      <c r="B2180" s="9" t="s">
        <v>4390</v>
      </c>
      <c r="C2180" s="9">
        <v>3.0000000000000001E-3</v>
      </c>
      <c r="D2180" s="9">
        <v>3.6720000000000002</v>
      </c>
      <c r="E2180" s="9">
        <v>8</v>
      </c>
      <c r="F2180" s="9">
        <v>1</v>
      </c>
      <c r="G2180" s="9">
        <v>1</v>
      </c>
      <c r="H2180" s="9">
        <v>1</v>
      </c>
      <c r="I2180" s="9">
        <v>148</v>
      </c>
      <c r="J2180" s="9">
        <v>17.100000000000001</v>
      </c>
      <c r="K2180" s="9">
        <v>9.3800000000000008</v>
      </c>
      <c r="L2180" s="9">
        <v>4.51</v>
      </c>
      <c r="M2180" s="9">
        <v>1</v>
      </c>
      <c r="N2180" s="9">
        <v>1.0129999999999999</v>
      </c>
      <c r="O2180" s="9">
        <v>0.02</v>
      </c>
      <c r="P2180" s="9">
        <v>0.85972472536160505</v>
      </c>
      <c r="Q2180" s="1">
        <f t="shared" ref="Q2180:Q2243" si="34">-LOG10(P2180)</f>
        <v>6.564058293524104E-2</v>
      </c>
      <c r="R2180" s="9" t="s">
        <v>15</v>
      </c>
    </row>
    <row r="2181" spans="1:18" s="1" customFormat="1" x14ac:dyDescent="0.2">
      <c r="A2181" s="9" t="s">
        <v>4391</v>
      </c>
      <c r="B2181" s="9" t="s">
        <v>4392</v>
      </c>
      <c r="C2181" s="9">
        <v>3.0000000000000001E-3</v>
      </c>
      <c r="D2181" s="9">
        <v>3.67</v>
      </c>
      <c r="E2181" s="9">
        <v>4</v>
      </c>
      <c r="F2181" s="9">
        <v>1</v>
      </c>
      <c r="G2181" s="9">
        <v>3</v>
      </c>
      <c r="H2181" s="9">
        <v>1</v>
      </c>
      <c r="I2181" s="9">
        <v>315</v>
      </c>
      <c r="J2181" s="9">
        <v>36.700000000000003</v>
      </c>
      <c r="K2181" s="9">
        <v>9.2200000000000006</v>
      </c>
      <c r="L2181" s="9">
        <v>3.37</v>
      </c>
      <c r="M2181" s="9">
        <v>1</v>
      </c>
      <c r="N2181" s="9">
        <v>1.45</v>
      </c>
      <c r="O2181" s="9">
        <v>0.54</v>
      </c>
      <c r="P2181" s="9">
        <v>0.295595335126143</v>
      </c>
      <c r="Q2181" s="1">
        <f t="shared" si="34"/>
        <v>0.52930242394757954</v>
      </c>
      <c r="R2181" s="9" t="s">
        <v>15</v>
      </c>
    </row>
    <row r="2182" spans="1:18" s="1" customFormat="1" x14ac:dyDescent="0.2">
      <c r="A2182" s="9" t="s">
        <v>4393</v>
      </c>
      <c r="B2182" s="9" t="s">
        <v>4394</v>
      </c>
      <c r="C2182" s="9">
        <v>3.0000000000000001E-3</v>
      </c>
      <c r="D2182" s="9">
        <v>3.67</v>
      </c>
      <c r="E2182" s="9">
        <v>1</v>
      </c>
      <c r="F2182" s="9">
        <v>1</v>
      </c>
      <c r="G2182" s="9">
        <v>1</v>
      </c>
      <c r="H2182" s="9">
        <v>1</v>
      </c>
      <c r="I2182" s="9">
        <v>620</v>
      </c>
      <c r="J2182" s="9">
        <v>71.3</v>
      </c>
      <c r="K2182" s="9">
        <v>4.9800000000000004</v>
      </c>
      <c r="L2182" s="9">
        <v>3</v>
      </c>
      <c r="M2182" s="9">
        <v>1</v>
      </c>
      <c r="N2182" s="9">
        <v>0.92600000000000005</v>
      </c>
      <c r="O2182" s="9">
        <v>-0.11</v>
      </c>
      <c r="P2182" s="9">
        <v>8.9459698312633798E-2</v>
      </c>
      <c r="Q2182" s="1">
        <f t="shared" si="34"/>
        <v>1.0483725707439489</v>
      </c>
      <c r="R2182" s="9" t="s">
        <v>15</v>
      </c>
    </row>
    <row r="2183" spans="1:18" s="1" customFormat="1" x14ac:dyDescent="0.2">
      <c r="A2183" s="9" t="s">
        <v>4395</v>
      </c>
      <c r="B2183" s="9" t="s">
        <v>4396</v>
      </c>
      <c r="C2183" s="9">
        <v>3.0000000000000001E-3</v>
      </c>
      <c r="D2183" s="9">
        <v>3.669</v>
      </c>
      <c r="E2183" s="9">
        <v>2</v>
      </c>
      <c r="F2183" s="9">
        <v>1</v>
      </c>
      <c r="G2183" s="9">
        <v>1</v>
      </c>
      <c r="H2183" s="9">
        <v>1</v>
      </c>
      <c r="I2183" s="9">
        <v>394</v>
      </c>
      <c r="J2183" s="9">
        <v>44</v>
      </c>
      <c r="K2183" s="9">
        <v>4.9800000000000004</v>
      </c>
      <c r="L2183" s="9">
        <v>3.41</v>
      </c>
      <c r="M2183" s="9">
        <v>1</v>
      </c>
      <c r="N2183" s="9">
        <v>1.0409999999999999</v>
      </c>
      <c r="O2183" s="9">
        <v>0.06</v>
      </c>
      <c r="P2183" s="9">
        <v>0.38940165593623299</v>
      </c>
      <c r="Q2183" s="1">
        <f t="shared" si="34"/>
        <v>0.40960220596842872</v>
      </c>
      <c r="R2183" s="9" t="s">
        <v>15</v>
      </c>
    </row>
    <row r="2184" spans="1:18" s="1" customFormat="1" x14ac:dyDescent="0.2">
      <c r="A2184" s="9" t="s">
        <v>4397</v>
      </c>
      <c r="B2184" s="9" t="s">
        <v>4398</v>
      </c>
      <c r="C2184" s="9">
        <v>3.0000000000000001E-3</v>
      </c>
      <c r="D2184" s="9">
        <v>3.6659999999999999</v>
      </c>
      <c r="E2184" s="9">
        <v>3</v>
      </c>
      <c r="F2184" s="9">
        <v>1</v>
      </c>
      <c r="G2184" s="9">
        <v>1</v>
      </c>
      <c r="H2184" s="9">
        <v>1</v>
      </c>
      <c r="I2184" s="9">
        <v>406</v>
      </c>
      <c r="J2184" s="9">
        <v>44.4</v>
      </c>
      <c r="K2184" s="9">
        <v>6.18</v>
      </c>
      <c r="L2184" s="9">
        <v>3.11</v>
      </c>
      <c r="M2184" s="9">
        <v>1</v>
      </c>
      <c r="N2184" s="9">
        <v>0.81299999999999994</v>
      </c>
      <c r="O2184" s="9">
        <v>-0.3</v>
      </c>
      <c r="P2184" s="9">
        <v>0.12612427765801501</v>
      </c>
      <c r="Q2184" s="1">
        <f t="shared" si="34"/>
        <v>0.89920130804967302</v>
      </c>
      <c r="R2184" s="9" t="s">
        <v>15</v>
      </c>
    </row>
    <row r="2185" spans="1:18" s="1" customFormat="1" x14ac:dyDescent="0.2">
      <c r="A2185" s="9" t="s">
        <v>4399</v>
      </c>
      <c r="B2185" s="9" t="s">
        <v>4400</v>
      </c>
      <c r="C2185" s="9">
        <v>3.0000000000000001E-3</v>
      </c>
      <c r="D2185" s="9">
        <v>3.6659999999999999</v>
      </c>
      <c r="E2185" s="9">
        <v>9</v>
      </c>
      <c r="F2185" s="9">
        <v>2</v>
      </c>
      <c r="G2185" s="9">
        <v>2</v>
      </c>
      <c r="H2185" s="9">
        <v>2</v>
      </c>
      <c r="I2185" s="9">
        <v>155</v>
      </c>
      <c r="J2185" s="9">
        <v>18.399999999999999</v>
      </c>
      <c r="K2185" s="9">
        <v>9.67</v>
      </c>
      <c r="L2185" s="9">
        <v>1.93</v>
      </c>
      <c r="M2185" s="9">
        <v>2</v>
      </c>
      <c r="N2185" s="9">
        <v>1.0580000000000001</v>
      </c>
      <c r="O2185" s="9">
        <v>0.08</v>
      </c>
      <c r="P2185" s="9">
        <v>3.2648896896585899E-2</v>
      </c>
      <c r="Q2185" s="1">
        <f t="shared" si="34"/>
        <v>1.4861314875839695</v>
      </c>
      <c r="R2185" s="9" t="s">
        <v>15</v>
      </c>
    </row>
    <row r="2186" spans="1:18" s="1" customFormat="1" x14ac:dyDescent="0.2">
      <c r="A2186" s="9" t="s">
        <v>4401</v>
      </c>
      <c r="B2186" s="9" t="s">
        <v>4402</v>
      </c>
      <c r="C2186" s="9">
        <v>3.0000000000000001E-3</v>
      </c>
      <c r="D2186" s="9">
        <v>3.6579999999999999</v>
      </c>
      <c r="E2186" s="9">
        <v>8</v>
      </c>
      <c r="F2186" s="9">
        <v>1</v>
      </c>
      <c r="G2186" s="9">
        <v>1</v>
      </c>
      <c r="H2186" s="9">
        <v>1</v>
      </c>
      <c r="I2186" s="9">
        <v>299</v>
      </c>
      <c r="J2186" s="9">
        <v>32.200000000000003</v>
      </c>
      <c r="K2186" s="9">
        <v>9.57</v>
      </c>
      <c r="L2186" s="9">
        <v>2.06</v>
      </c>
      <c r="M2186" s="9">
        <v>1</v>
      </c>
      <c r="N2186" s="9">
        <v>1.0409999999999999</v>
      </c>
      <c r="O2186" s="9">
        <v>0.06</v>
      </c>
      <c r="P2186" s="9">
        <v>0.54315673483085802</v>
      </c>
      <c r="Q2186" s="1">
        <f t="shared" si="34"/>
        <v>0.26507483109233598</v>
      </c>
      <c r="R2186" s="9" t="s">
        <v>15</v>
      </c>
    </row>
    <row r="2187" spans="1:18" s="1" customFormat="1" x14ac:dyDescent="0.2">
      <c r="A2187" s="9" t="s">
        <v>4403</v>
      </c>
      <c r="B2187" s="9" t="s">
        <v>4404</v>
      </c>
      <c r="C2187" s="9">
        <v>3.0000000000000001E-3</v>
      </c>
      <c r="D2187" s="9">
        <v>3.6509999999999998</v>
      </c>
      <c r="E2187" s="9">
        <v>2</v>
      </c>
      <c r="F2187" s="9">
        <v>1</v>
      </c>
      <c r="G2187" s="9">
        <v>1</v>
      </c>
      <c r="H2187" s="9">
        <v>1</v>
      </c>
      <c r="I2187" s="9">
        <v>446</v>
      </c>
      <c r="J2187" s="9">
        <v>52.1</v>
      </c>
      <c r="K2187" s="9">
        <v>5.5</v>
      </c>
      <c r="L2187" s="9">
        <v>4.38</v>
      </c>
      <c r="M2187" s="9">
        <v>1</v>
      </c>
      <c r="N2187" s="9" t="s">
        <v>15</v>
      </c>
      <c r="O2187" s="9" t="s">
        <v>15</v>
      </c>
      <c r="P2187" s="9" t="s">
        <v>15</v>
      </c>
      <c r="Q2187" s="1" t="e">
        <f t="shared" si="34"/>
        <v>#VALUE!</v>
      </c>
      <c r="R2187" s="9" t="s">
        <v>15</v>
      </c>
    </row>
    <row r="2188" spans="1:18" s="1" customFormat="1" x14ac:dyDescent="0.2">
      <c r="A2188" s="9" t="s">
        <v>4405</v>
      </c>
      <c r="B2188" s="9" t="s">
        <v>4406</v>
      </c>
      <c r="C2188" s="9">
        <v>3.0000000000000001E-3</v>
      </c>
      <c r="D2188" s="9">
        <v>3.65</v>
      </c>
      <c r="E2188" s="9">
        <v>1</v>
      </c>
      <c r="F2188" s="9">
        <v>1</v>
      </c>
      <c r="G2188" s="9">
        <v>2</v>
      </c>
      <c r="H2188" s="9">
        <v>1</v>
      </c>
      <c r="I2188" s="9">
        <v>982</v>
      </c>
      <c r="J2188" s="9">
        <v>112.4</v>
      </c>
      <c r="K2188" s="9">
        <v>9.0399999999999991</v>
      </c>
      <c r="L2188" s="9">
        <v>6.01</v>
      </c>
      <c r="M2188" s="9">
        <v>1</v>
      </c>
      <c r="N2188" s="9">
        <v>1.0549999999999999</v>
      </c>
      <c r="O2188" s="9">
        <v>0.08</v>
      </c>
      <c r="P2188" s="9">
        <v>0.99999811575762598</v>
      </c>
      <c r="Q2188" s="1">
        <f t="shared" si="34"/>
        <v>8.1831683655786696E-7</v>
      </c>
      <c r="R2188" s="9" t="s">
        <v>15</v>
      </c>
    </row>
    <row r="2189" spans="1:18" s="1" customFormat="1" x14ac:dyDescent="0.2">
      <c r="A2189" s="9" t="s">
        <v>4407</v>
      </c>
      <c r="B2189" s="9" t="s">
        <v>4408</v>
      </c>
      <c r="C2189" s="9">
        <v>3.0000000000000001E-3</v>
      </c>
      <c r="D2189" s="9">
        <v>3.6389999999999998</v>
      </c>
      <c r="E2189" s="9">
        <v>3</v>
      </c>
      <c r="F2189" s="9">
        <v>1</v>
      </c>
      <c r="G2189" s="9">
        <v>1</v>
      </c>
      <c r="H2189" s="9">
        <v>1</v>
      </c>
      <c r="I2189" s="9">
        <v>292</v>
      </c>
      <c r="J2189" s="9">
        <v>31.5</v>
      </c>
      <c r="K2189" s="9">
        <v>9.1999999999999993</v>
      </c>
      <c r="L2189" s="9">
        <v>2.88</v>
      </c>
      <c r="M2189" s="9">
        <v>1</v>
      </c>
      <c r="N2189" s="9" t="s">
        <v>15</v>
      </c>
      <c r="O2189" s="9" t="s">
        <v>15</v>
      </c>
      <c r="P2189" s="9" t="s">
        <v>15</v>
      </c>
      <c r="Q2189" s="1" t="e">
        <f t="shared" si="34"/>
        <v>#VALUE!</v>
      </c>
      <c r="R2189" s="9" t="s">
        <v>15</v>
      </c>
    </row>
    <row r="2190" spans="1:18" s="1" customFormat="1" x14ac:dyDescent="0.2">
      <c r="A2190" s="9" t="s">
        <v>4409</v>
      </c>
      <c r="B2190" s="9" t="s">
        <v>4410</v>
      </c>
      <c r="C2190" s="9">
        <v>3.0000000000000001E-3</v>
      </c>
      <c r="D2190" s="9">
        <v>3.6379999999999999</v>
      </c>
      <c r="E2190" s="9">
        <v>2</v>
      </c>
      <c r="F2190" s="9">
        <v>1</v>
      </c>
      <c r="G2190" s="9">
        <v>1</v>
      </c>
      <c r="H2190" s="9">
        <v>1</v>
      </c>
      <c r="I2190" s="9">
        <v>463</v>
      </c>
      <c r="J2190" s="9">
        <v>51.9</v>
      </c>
      <c r="K2190" s="9">
        <v>7.84</v>
      </c>
      <c r="L2190" s="9">
        <v>3.42</v>
      </c>
      <c r="M2190" s="9">
        <v>1</v>
      </c>
      <c r="N2190" s="9">
        <v>0.98799999999999999</v>
      </c>
      <c r="O2190" s="9">
        <v>-0.02</v>
      </c>
      <c r="P2190" s="9">
        <v>0.98548596661381804</v>
      </c>
      <c r="Q2190" s="1">
        <f t="shared" si="34"/>
        <v>6.3495557230209346E-3</v>
      </c>
      <c r="R2190" s="9" t="s">
        <v>15</v>
      </c>
    </row>
    <row r="2191" spans="1:18" s="1" customFormat="1" x14ac:dyDescent="0.2">
      <c r="A2191" s="9" t="s">
        <v>4411</v>
      </c>
      <c r="B2191" s="9" t="s">
        <v>4412</v>
      </c>
      <c r="C2191" s="9">
        <v>3.0000000000000001E-3</v>
      </c>
      <c r="D2191" s="9">
        <v>3.637</v>
      </c>
      <c r="E2191" s="9">
        <v>1</v>
      </c>
      <c r="F2191" s="9">
        <v>1</v>
      </c>
      <c r="G2191" s="9">
        <v>1</v>
      </c>
      <c r="H2191" s="9">
        <v>1</v>
      </c>
      <c r="I2191" s="9">
        <v>834</v>
      </c>
      <c r="J2191" s="9">
        <v>94.2</v>
      </c>
      <c r="K2191" s="9">
        <v>8.69</v>
      </c>
      <c r="L2191" s="9">
        <v>2.66</v>
      </c>
      <c r="M2191" s="9">
        <v>1</v>
      </c>
      <c r="N2191" s="9">
        <v>1.034</v>
      </c>
      <c r="O2191" s="9">
        <v>0.05</v>
      </c>
      <c r="P2191" s="9">
        <v>0.76929193815644203</v>
      </c>
      <c r="Q2191" s="1">
        <f t="shared" si="34"/>
        <v>0.113908818754917</v>
      </c>
      <c r="R2191" s="9" t="s">
        <v>15</v>
      </c>
    </row>
    <row r="2192" spans="1:18" s="1" customFormat="1" x14ac:dyDescent="0.2">
      <c r="A2192" s="9" t="s">
        <v>4413</v>
      </c>
      <c r="B2192" s="9" t="s">
        <v>4414</v>
      </c>
      <c r="C2192" s="9">
        <v>3.0000000000000001E-3</v>
      </c>
      <c r="D2192" s="9">
        <v>3.63</v>
      </c>
      <c r="E2192" s="9">
        <v>7</v>
      </c>
      <c r="F2192" s="9">
        <v>1</v>
      </c>
      <c r="G2192" s="9">
        <v>1</v>
      </c>
      <c r="H2192" s="9">
        <v>1</v>
      </c>
      <c r="I2192" s="9">
        <v>347</v>
      </c>
      <c r="J2192" s="9">
        <v>38.700000000000003</v>
      </c>
      <c r="K2192" s="9">
        <v>9.48</v>
      </c>
      <c r="L2192" s="9">
        <v>2.64</v>
      </c>
      <c r="M2192" s="9">
        <v>1</v>
      </c>
      <c r="N2192" s="9">
        <v>1.0609999999999999</v>
      </c>
      <c r="O2192" s="9">
        <v>0.08</v>
      </c>
      <c r="P2192" s="9">
        <v>0.89651648496434999</v>
      </c>
      <c r="Q2192" s="1">
        <f t="shared" si="34"/>
        <v>4.7441720309016396E-2</v>
      </c>
      <c r="R2192" s="9" t="s">
        <v>15</v>
      </c>
    </row>
    <row r="2193" spans="1:18" s="1" customFormat="1" x14ac:dyDescent="0.2">
      <c r="A2193" s="9" t="s">
        <v>4415</v>
      </c>
      <c r="B2193" s="9" t="s">
        <v>4416</v>
      </c>
      <c r="C2193" s="9">
        <v>3.0000000000000001E-3</v>
      </c>
      <c r="D2193" s="9">
        <v>3.6230000000000002</v>
      </c>
      <c r="E2193" s="9">
        <v>3</v>
      </c>
      <c r="F2193" s="9">
        <v>1</v>
      </c>
      <c r="G2193" s="9">
        <v>4</v>
      </c>
      <c r="H2193" s="9">
        <v>1</v>
      </c>
      <c r="I2193" s="9">
        <v>332</v>
      </c>
      <c r="J2193" s="9">
        <v>37.299999999999997</v>
      </c>
      <c r="K2193" s="9">
        <v>9.25</v>
      </c>
      <c r="L2193" s="9">
        <v>6.56</v>
      </c>
      <c r="M2193" s="9">
        <v>1</v>
      </c>
      <c r="N2193" s="9">
        <v>0.91400000000000003</v>
      </c>
      <c r="O2193" s="9">
        <v>-0.13</v>
      </c>
      <c r="P2193" s="9">
        <v>0.75661171870966804</v>
      </c>
      <c r="Q2193" s="1">
        <f t="shared" si="34"/>
        <v>0.12112693646181753</v>
      </c>
      <c r="R2193" s="9" t="s">
        <v>15</v>
      </c>
    </row>
    <row r="2194" spans="1:18" s="1" customFormat="1" x14ac:dyDescent="0.2">
      <c r="A2194" s="9" t="s">
        <v>4417</v>
      </c>
      <c r="B2194" s="9" t="s">
        <v>4418</v>
      </c>
      <c r="C2194" s="9">
        <v>3.0000000000000001E-3</v>
      </c>
      <c r="D2194" s="9">
        <v>3.6230000000000002</v>
      </c>
      <c r="E2194" s="9">
        <v>3</v>
      </c>
      <c r="F2194" s="9">
        <v>1</v>
      </c>
      <c r="G2194" s="9">
        <v>1</v>
      </c>
      <c r="H2194" s="9">
        <v>1</v>
      </c>
      <c r="I2194" s="9">
        <v>361</v>
      </c>
      <c r="J2194" s="9">
        <v>39.799999999999997</v>
      </c>
      <c r="K2194" s="9">
        <v>6.21</v>
      </c>
      <c r="L2194" s="9">
        <v>2.84</v>
      </c>
      <c r="M2194" s="9">
        <v>1</v>
      </c>
      <c r="N2194" s="9">
        <v>1.0209999999999999</v>
      </c>
      <c r="O2194" s="9">
        <v>0.03</v>
      </c>
      <c r="P2194" s="9">
        <v>0.99742779482781296</v>
      </c>
      <c r="Q2194" s="1">
        <f t="shared" si="34"/>
        <v>1.118533679162902E-3</v>
      </c>
      <c r="R2194" s="9" t="s">
        <v>15</v>
      </c>
    </row>
    <row r="2195" spans="1:18" s="1" customFormat="1" x14ac:dyDescent="0.2">
      <c r="A2195" s="9" t="s">
        <v>4419</v>
      </c>
      <c r="B2195" s="9" t="s">
        <v>4420</v>
      </c>
      <c r="C2195" s="9">
        <v>3.0000000000000001E-3</v>
      </c>
      <c r="D2195" s="9">
        <v>3.62</v>
      </c>
      <c r="E2195" s="9">
        <v>5</v>
      </c>
      <c r="F2195" s="9">
        <v>1</v>
      </c>
      <c r="G2195" s="9">
        <v>2</v>
      </c>
      <c r="H2195" s="9">
        <v>1</v>
      </c>
      <c r="I2195" s="9">
        <v>189</v>
      </c>
      <c r="J2195" s="9">
        <v>21.6</v>
      </c>
      <c r="K2195" s="9">
        <v>8.2100000000000009</v>
      </c>
      <c r="L2195" s="9">
        <v>4.84</v>
      </c>
      <c r="M2195" s="9">
        <v>1</v>
      </c>
      <c r="N2195" s="9">
        <v>1.228</v>
      </c>
      <c r="O2195" s="9">
        <v>0.3</v>
      </c>
      <c r="P2195" s="9">
        <v>0.33201844994020302</v>
      </c>
      <c r="Q2195" s="1">
        <f t="shared" si="34"/>
        <v>0.4788377823062398</v>
      </c>
      <c r="R2195" s="9" t="s">
        <v>15</v>
      </c>
    </row>
    <row r="2196" spans="1:18" s="1" customFormat="1" x14ac:dyDescent="0.2">
      <c r="A2196" s="9" t="s">
        <v>4421</v>
      </c>
      <c r="B2196" s="9" t="s">
        <v>4422</v>
      </c>
      <c r="C2196" s="9">
        <v>3.0000000000000001E-3</v>
      </c>
      <c r="D2196" s="9">
        <v>3.617</v>
      </c>
      <c r="E2196" s="9">
        <v>9</v>
      </c>
      <c r="F2196" s="9">
        <v>2</v>
      </c>
      <c r="G2196" s="9">
        <v>3</v>
      </c>
      <c r="H2196" s="9">
        <v>2</v>
      </c>
      <c r="I2196" s="9">
        <v>215</v>
      </c>
      <c r="J2196" s="9">
        <v>24.1</v>
      </c>
      <c r="K2196" s="9">
        <v>9.35</v>
      </c>
      <c r="L2196" s="9">
        <v>4.5199999999999996</v>
      </c>
      <c r="M2196" s="9">
        <v>2</v>
      </c>
      <c r="N2196" s="9">
        <v>1.046</v>
      </c>
      <c r="O2196" s="9">
        <v>0.06</v>
      </c>
      <c r="P2196" s="9">
        <v>0.64288899786380704</v>
      </c>
      <c r="Q2196" s="1">
        <f t="shared" si="34"/>
        <v>0.19186400651090477</v>
      </c>
      <c r="R2196" s="9" t="s">
        <v>15</v>
      </c>
    </row>
    <row r="2197" spans="1:18" s="1" customFormat="1" x14ac:dyDescent="0.2">
      <c r="A2197" s="9" t="s">
        <v>4423</v>
      </c>
      <c r="B2197" s="9" t="s">
        <v>4424</v>
      </c>
      <c r="C2197" s="9">
        <v>3.0000000000000001E-3</v>
      </c>
      <c r="D2197" s="9">
        <v>3.613</v>
      </c>
      <c r="E2197" s="9">
        <v>7</v>
      </c>
      <c r="F2197" s="9">
        <v>1</v>
      </c>
      <c r="G2197" s="9">
        <v>3</v>
      </c>
      <c r="H2197" s="9">
        <v>1</v>
      </c>
      <c r="I2197" s="9">
        <v>210</v>
      </c>
      <c r="J2197" s="9">
        <v>23.3</v>
      </c>
      <c r="K2197" s="9">
        <v>10.02</v>
      </c>
      <c r="L2197" s="9">
        <v>3.55</v>
      </c>
      <c r="M2197" s="9">
        <v>1</v>
      </c>
      <c r="N2197" s="9">
        <v>1.0509999999999999</v>
      </c>
      <c r="O2197" s="9">
        <v>7.0000000000000007E-2</v>
      </c>
      <c r="P2197" s="9">
        <v>0.85400382231449301</v>
      </c>
      <c r="Q2197" s="1">
        <f t="shared" si="34"/>
        <v>6.8540185509616131E-2</v>
      </c>
      <c r="R2197" s="9" t="s">
        <v>15</v>
      </c>
    </row>
    <row r="2198" spans="1:18" s="1" customFormat="1" x14ac:dyDescent="0.2">
      <c r="A2198" s="9" t="s">
        <v>4425</v>
      </c>
      <c r="B2198" s="9" t="s">
        <v>4426</v>
      </c>
      <c r="C2198" s="9">
        <v>3.0000000000000001E-3</v>
      </c>
      <c r="D2198" s="9">
        <v>3.6080000000000001</v>
      </c>
      <c r="E2198" s="9">
        <v>4</v>
      </c>
      <c r="F2198" s="9">
        <v>1</v>
      </c>
      <c r="G2198" s="9">
        <v>1</v>
      </c>
      <c r="H2198" s="9">
        <v>1</v>
      </c>
      <c r="I2198" s="9">
        <v>524</v>
      </c>
      <c r="J2198" s="9">
        <v>56.8</v>
      </c>
      <c r="K2198" s="9">
        <v>4.79</v>
      </c>
      <c r="L2198" s="9">
        <v>2.2999999999999998</v>
      </c>
      <c r="M2198" s="9">
        <v>1</v>
      </c>
      <c r="N2198" s="9">
        <v>0.90800000000000003</v>
      </c>
      <c r="O2198" s="9">
        <v>-0.14000000000000001</v>
      </c>
      <c r="P2198" s="9">
        <v>0.26298333249273798</v>
      </c>
      <c r="Q2198" s="1">
        <f t="shared" si="34"/>
        <v>0.58007177560078349</v>
      </c>
      <c r="R2198" s="9" t="s">
        <v>15</v>
      </c>
    </row>
    <row r="2199" spans="1:18" s="1" customFormat="1" x14ac:dyDescent="0.2">
      <c r="A2199" s="9" t="s">
        <v>4427</v>
      </c>
      <c r="B2199" s="9" t="s">
        <v>4428</v>
      </c>
      <c r="C2199" s="9">
        <v>3.0000000000000001E-3</v>
      </c>
      <c r="D2199" s="9">
        <v>3.6059999999999999</v>
      </c>
      <c r="E2199" s="9">
        <v>4</v>
      </c>
      <c r="F2199" s="9">
        <v>1</v>
      </c>
      <c r="G2199" s="9">
        <v>1</v>
      </c>
      <c r="H2199" s="9">
        <v>1</v>
      </c>
      <c r="I2199" s="9">
        <v>269</v>
      </c>
      <c r="J2199" s="9">
        <v>30.1</v>
      </c>
      <c r="K2199" s="9">
        <v>5.5</v>
      </c>
      <c r="L2199" s="9">
        <v>4.13</v>
      </c>
      <c r="M2199" s="9">
        <v>1</v>
      </c>
      <c r="N2199" s="9">
        <v>0.86399999999999999</v>
      </c>
      <c r="O2199" s="9">
        <v>-0.21</v>
      </c>
      <c r="P2199" s="9">
        <v>0.182775655743001</v>
      </c>
      <c r="Q2199" s="1">
        <f t="shared" si="34"/>
        <v>0.73808164930536457</v>
      </c>
      <c r="R2199" s="9" t="s">
        <v>15</v>
      </c>
    </row>
    <row r="2200" spans="1:18" s="1" customFormat="1" x14ac:dyDescent="0.2">
      <c r="A2200" s="9" t="s">
        <v>4429</v>
      </c>
      <c r="B2200" s="9" t="s">
        <v>4430</v>
      </c>
      <c r="C2200" s="9">
        <v>3.0000000000000001E-3</v>
      </c>
      <c r="D2200" s="9">
        <v>3.605</v>
      </c>
      <c r="E2200" s="9">
        <v>2</v>
      </c>
      <c r="F2200" s="9">
        <v>1</v>
      </c>
      <c r="G2200" s="9">
        <v>1</v>
      </c>
      <c r="H2200" s="9">
        <v>1</v>
      </c>
      <c r="I2200" s="9">
        <v>409</v>
      </c>
      <c r="J2200" s="9">
        <v>46.2</v>
      </c>
      <c r="K2200" s="9">
        <v>7.27</v>
      </c>
      <c r="L2200" s="9">
        <v>2.63</v>
      </c>
      <c r="M2200" s="9">
        <v>1</v>
      </c>
      <c r="N2200" s="9">
        <v>0.998</v>
      </c>
      <c r="O2200" s="9">
        <v>0</v>
      </c>
      <c r="P2200" s="9">
        <v>0.99555554266807</v>
      </c>
      <c r="Q2200" s="1">
        <f t="shared" si="34"/>
        <v>1.9345053991500203E-3</v>
      </c>
      <c r="R2200" s="9" t="s">
        <v>15</v>
      </c>
    </row>
    <row r="2201" spans="1:18" s="1" customFormat="1" x14ac:dyDescent="0.2">
      <c r="A2201" s="9" t="s">
        <v>4431</v>
      </c>
      <c r="B2201" s="9" t="s">
        <v>4432</v>
      </c>
      <c r="C2201" s="9">
        <v>3.0000000000000001E-3</v>
      </c>
      <c r="D2201" s="9">
        <v>3.6</v>
      </c>
      <c r="E2201" s="9">
        <v>4</v>
      </c>
      <c r="F2201" s="9">
        <v>1</v>
      </c>
      <c r="G2201" s="9">
        <v>1</v>
      </c>
      <c r="H2201" s="9">
        <v>1</v>
      </c>
      <c r="I2201" s="9">
        <v>623</v>
      </c>
      <c r="J2201" s="9">
        <v>72.3</v>
      </c>
      <c r="K2201" s="9">
        <v>8.5299999999999994</v>
      </c>
      <c r="L2201" s="9">
        <v>4.26</v>
      </c>
      <c r="M2201" s="9">
        <v>1</v>
      </c>
      <c r="N2201" s="9" t="s">
        <v>15</v>
      </c>
      <c r="O2201" s="9" t="s">
        <v>15</v>
      </c>
      <c r="P2201" s="9" t="s">
        <v>15</v>
      </c>
      <c r="Q2201" s="1" t="e">
        <f t="shared" si="34"/>
        <v>#VALUE!</v>
      </c>
      <c r="R2201" s="9" t="s">
        <v>15</v>
      </c>
    </row>
    <row r="2202" spans="1:18" s="1" customFormat="1" x14ac:dyDescent="0.2">
      <c r="A2202" s="9" t="s">
        <v>4433</v>
      </c>
      <c r="B2202" s="9" t="s">
        <v>4434</v>
      </c>
      <c r="C2202" s="9">
        <v>3.0000000000000001E-3</v>
      </c>
      <c r="D2202" s="9">
        <v>3.5910000000000002</v>
      </c>
      <c r="E2202" s="9">
        <v>2</v>
      </c>
      <c r="F2202" s="9">
        <v>1</v>
      </c>
      <c r="G2202" s="9">
        <v>1</v>
      </c>
      <c r="H2202" s="9">
        <v>1</v>
      </c>
      <c r="I2202" s="9">
        <v>827</v>
      </c>
      <c r="J2202" s="9">
        <v>95.3</v>
      </c>
      <c r="K2202" s="9">
        <v>7.83</v>
      </c>
      <c r="L2202" s="9">
        <v>3.39</v>
      </c>
      <c r="M2202" s="9">
        <v>1</v>
      </c>
      <c r="N2202" s="9">
        <v>1.0649999999999999</v>
      </c>
      <c r="O2202" s="9">
        <v>0.09</v>
      </c>
      <c r="P2202" s="9">
        <v>0.11603834478215599</v>
      </c>
      <c r="Q2202" s="1">
        <f t="shared" si="34"/>
        <v>0.93539847477718951</v>
      </c>
      <c r="R2202" s="9" t="s">
        <v>15</v>
      </c>
    </row>
    <row r="2203" spans="1:18" s="1" customFormat="1" x14ac:dyDescent="0.2">
      <c r="A2203" s="9" t="s">
        <v>4435</v>
      </c>
      <c r="B2203" s="9" t="s">
        <v>4436</v>
      </c>
      <c r="C2203" s="9">
        <v>3.0000000000000001E-3</v>
      </c>
      <c r="D2203" s="9">
        <v>3.59</v>
      </c>
      <c r="E2203" s="9">
        <v>3</v>
      </c>
      <c r="F2203" s="9">
        <v>1</v>
      </c>
      <c r="G2203" s="9">
        <v>1</v>
      </c>
      <c r="H2203" s="9">
        <v>1</v>
      </c>
      <c r="I2203" s="9">
        <v>516</v>
      </c>
      <c r="J2203" s="9">
        <v>57.6</v>
      </c>
      <c r="K2203" s="9">
        <v>9.07</v>
      </c>
      <c r="L2203" s="9">
        <v>3.41</v>
      </c>
      <c r="M2203" s="9">
        <v>1</v>
      </c>
      <c r="N2203" s="9">
        <v>1.0740000000000001</v>
      </c>
      <c r="O2203" s="9">
        <v>0.1</v>
      </c>
      <c r="P2203" s="9">
        <v>0.59927049442033997</v>
      </c>
      <c r="Q2203" s="1">
        <f t="shared" si="34"/>
        <v>0.22237710462603003</v>
      </c>
      <c r="R2203" s="9" t="s">
        <v>15</v>
      </c>
    </row>
    <row r="2204" spans="1:18" s="1" customFormat="1" x14ac:dyDescent="0.2">
      <c r="A2204" s="9" t="s">
        <v>4437</v>
      </c>
      <c r="B2204" s="9" t="s">
        <v>4438</v>
      </c>
      <c r="C2204" s="9">
        <v>3.0000000000000001E-3</v>
      </c>
      <c r="D2204" s="9">
        <v>3.58</v>
      </c>
      <c r="E2204" s="9">
        <v>3</v>
      </c>
      <c r="F2204" s="9">
        <v>1</v>
      </c>
      <c r="G2204" s="9">
        <v>1</v>
      </c>
      <c r="H2204" s="9">
        <v>1</v>
      </c>
      <c r="I2204" s="9">
        <v>509</v>
      </c>
      <c r="J2204" s="9">
        <v>58.2</v>
      </c>
      <c r="K2204" s="9">
        <v>8.5</v>
      </c>
      <c r="L2204" s="9">
        <v>3.6</v>
      </c>
      <c r="M2204" s="9">
        <v>1</v>
      </c>
      <c r="N2204" s="9">
        <v>1.052</v>
      </c>
      <c r="O2204" s="9">
        <v>7.0000000000000007E-2</v>
      </c>
      <c r="P2204" s="9">
        <v>0.87211062348721802</v>
      </c>
      <c r="Q2204" s="1">
        <f t="shared" si="34"/>
        <v>5.9428423183368627E-2</v>
      </c>
      <c r="R2204" s="9" t="s">
        <v>15</v>
      </c>
    </row>
    <row r="2205" spans="1:18" s="1" customFormat="1" x14ac:dyDescent="0.2">
      <c r="A2205" s="9" t="s">
        <v>4439</v>
      </c>
      <c r="B2205" s="9" t="s">
        <v>4440</v>
      </c>
      <c r="C2205" s="9">
        <v>3.0000000000000001E-3</v>
      </c>
      <c r="D2205" s="9">
        <v>3.573</v>
      </c>
      <c r="E2205" s="9">
        <v>2</v>
      </c>
      <c r="F2205" s="9">
        <v>1</v>
      </c>
      <c r="G2205" s="9">
        <v>1</v>
      </c>
      <c r="H2205" s="9">
        <v>1</v>
      </c>
      <c r="I2205" s="9">
        <v>423</v>
      </c>
      <c r="J2205" s="9">
        <v>49</v>
      </c>
      <c r="K2205" s="9">
        <v>6.49</v>
      </c>
      <c r="L2205" s="9">
        <v>3.27</v>
      </c>
      <c r="M2205" s="9">
        <v>1</v>
      </c>
      <c r="N2205" s="9">
        <v>0.96799999999999997</v>
      </c>
      <c r="O2205" s="9">
        <v>-0.05</v>
      </c>
      <c r="P2205" s="9">
        <v>0.98942000810096098</v>
      </c>
      <c r="Q2205" s="1">
        <f t="shared" si="34"/>
        <v>4.6193115582724934E-3</v>
      </c>
      <c r="R2205" s="9" t="s">
        <v>15</v>
      </c>
    </row>
    <row r="2206" spans="1:18" s="1" customFormat="1" x14ac:dyDescent="0.2">
      <c r="A2206" s="9" t="s">
        <v>4441</v>
      </c>
      <c r="B2206" s="9" t="s">
        <v>4442</v>
      </c>
      <c r="C2206" s="9">
        <v>3.0000000000000001E-3</v>
      </c>
      <c r="D2206" s="9">
        <v>3.5680000000000001</v>
      </c>
      <c r="E2206" s="9">
        <v>2</v>
      </c>
      <c r="F2206" s="9">
        <v>1</v>
      </c>
      <c r="G2206" s="9">
        <v>1</v>
      </c>
      <c r="H2206" s="9">
        <v>1</v>
      </c>
      <c r="I2206" s="9">
        <v>637</v>
      </c>
      <c r="J2206" s="9">
        <v>71.599999999999994</v>
      </c>
      <c r="K2206" s="9">
        <v>7.03</v>
      </c>
      <c r="L2206" s="9">
        <v>2.04</v>
      </c>
      <c r="M2206" s="9">
        <v>1</v>
      </c>
      <c r="N2206" s="9">
        <v>1.0569999999999999</v>
      </c>
      <c r="O2206" s="9">
        <v>0.08</v>
      </c>
      <c r="P2206" s="9">
        <v>0.92597480564354095</v>
      </c>
      <c r="Q2206" s="1">
        <f t="shared" si="34"/>
        <v>3.3400829645104893E-2</v>
      </c>
      <c r="R2206" s="9" t="s">
        <v>15</v>
      </c>
    </row>
    <row r="2207" spans="1:18" s="1" customFormat="1" x14ac:dyDescent="0.2">
      <c r="A2207" s="9" t="s">
        <v>4443</v>
      </c>
      <c r="B2207" s="9" t="s">
        <v>4444</v>
      </c>
      <c r="C2207" s="9">
        <v>3.0000000000000001E-3</v>
      </c>
      <c r="D2207" s="9">
        <v>3.556</v>
      </c>
      <c r="E2207" s="9">
        <v>2</v>
      </c>
      <c r="F2207" s="9">
        <v>1</v>
      </c>
      <c r="G2207" s="9">
        <v>1</v>
      </c>
      <c r="H2207" s="9">
        <v>1</v>
      </c>
      <c r="I2207" s="9">
        <v>670</v>
      </c>
      <c r="J2207" s="9">
        <v>76.3</v>
      </c>
      <c r="K2207" s="9">
        <v>8.5399999999999991</v>
      </c>
      <c r="L2207" s="9">
        <v>2.6</v>
      </c>
      <c r="M2207" s="9">
        <v>1</v>
      </c>
      <c r="N2207" s="9" t="s">
        <v>15</v>
      </c>
      <c r="O2207" s="9" t="s">
        <v>15</v>
      </c>
      <c r="P2207" s="9" t="s">
        <v>15</v>
      </c>
      <c r="Q2207" s="1" t="e">
        <f t="shared" si="34"/>
        <v>#VALUE!</v>
      </c>
      <c r="R2207" s="9" t="s">
        <v>15</v>
      </c>
    </row>
    <row r="2208" spans="1:18" s="1" customFormat="1" x14ac:dyDescent="0.2">
      <c r="A2208" s="9" t="s">
        <v>4445</v>
      </c>
      <c r="B2208" s="9" t="s">
        <v>4446</v>
      </c>
      <c r="C2208" s="9">
        <v>3.0000000000000001E-3</v>
      </c>
      <c r="D2208" s="9">
        <v>3.5550000000000002</v>
      </c>
      <c r="E2208" s="9">
        <v>4</v>
      </c>
      <c r="F2208" s="9">
        <v>1</v>
      </c>
      <c r="G2208" s="9">
        <v>1</v>
      </c>
      <c r="H2208" s="9">
        <v>1</v>
      </c>
      <c r="I2208" s="9">
        <v>236</v>
      </c>
      <c r="J2208" s="9">
        <v>26.9</v>
      </c>
      <c r="K2208" s="9">
        <v>9.83</v>
      </c>
      <c r="L2208" s="9">
        <v>3.1</v>
      </c>
      <c r="M2208" s="9">
        <v>1</v>
      </c>
      <c r="N2208" s="9">
        <v>0.89800000000000002</v>
      </c>
      <c r="O2208" s="9">
        <v>-0.15</v>
      </c>
      <c r="P2208" s="9">
        <v>0.326601083138013</v>
      </c>
      <c r="Q2208" s="1">
        <f t="shared" si="34"/>
        <v>0.48598237930516153</v>
      </c>
      <c r="R2208" s="9" t="s">
        <v>15</v>
      </c>
    </row>
    <row r="2209" spans="1:18" s="1" customFormat="1" x14ac:dyDescent="0.2">
      <c r="A2209" s="9" t="s">
        <v>4447</v>
      </c>
      <c r="B2209" s="9" t="s">
        <v>4448</v>
      </c>
      <c r="C2209" s="9">
        <v>3.0000000000000001E-3</v>
      </c>
      <c r="D2209" s="9">
        <v>3.5529999999999999</v>
      </c>
      <c r="E2209" s="9">
        <v>3</v>
      </c>
      <c r="F2209" s="9">
        <v>1</v>
      </c>
      <c r="G2209" s="9">
        <v>1</v>
      </c>
      <c r="H2209" s="9">
        <v>1</v>
      </c>
      <c r="I2209" s="9">
        <v>623</v>
      </c>
      <c r="J2209" s="9">
        <v>69.3</v>
      </c>
      <c r="K2209" s="9">
        <v>8.35</v>
      </c>
      <c r="L2209" s="9">
        <v>2.76</v>
      </c>
      <c r="M2209" s="9">
        <v>1</v>
      </c>
      <c r="N2209" s="9">
        <v>0.96299999999999997</v>
      </c>
      <c r="O2209" s="9">
        <v>-0.05</v>
      </c>
      <c r="P2209" s="9">
        <v>0.74158235533354799</v>
      </c>
      <c r="Q2209" s="1">
        <f t="shared" si="34"/>
        <v>0.12984061202488362</v>
      </c>
      <c r="R2209" s="9" t="s">
        <v>15</v>
      </c>
    </row>
    <row r="2210" spans="1:18" s="1" customFormat="1" x14ac:dyDescent="0.2">
      <c r="A2210" s="9" t="s">
        <v>4449</v>
      </c>
      <c r="B2210" s="9" t="s">
        <v>4450</v>
      </c>
      <c r="C2210" s="9">
        <v>3.0000000000000001E-3</v>
      </c>
      <c r="D2210" s="9">
        <v>3.5510000000000002</v>
      </c>
      <c r="E2210" s="9">
        <v>2</v>
      </c>
      <c r="F2210" s="9">
        <v>1</v>
      </c>
      <c r="G2210" s="9">
        <v>1</v>
      </c>
      <c r="H2210" s="9">
        <v>1</v>
      </c>
      <c r="I2210" s="9">
        <v>684</v>
      </c>
      <c r="J2210" s="9">
        <v>78.8</v>
      </c>
      <c r="K2210" s="9">
        <v>8.7799999999999994</v>
      </c>
      <c r="L2210" s="9">
        <v>2.89</v>
      </c>
      <c r="M2210" s="9">
        <v>1</v>
      </c>
      <c r="N2210" s="9">
        <v>0.98799999999999999</v>
      </c>
      <c r="O2210" s="9">
        <v>-0.02</v>
      </c>
      <c r="P2210" s="9">
        <v>0.82322955170616396</v>
      </c>
      <c r="Q2210" s="1">
        <f t="shared" si="34"/>
        <v>8.4479047972834814E-2</v>
      </c>
      <c r="R2210" s="9" t="s">
        <v>15</v>
      </c>
    </row>
    <row r="2211" spans="1:18" s="1" customFormat="1" x14ac:dyDescent="0.2">
      <c r="A2211" s="9" t="s">
        <v>4451</v>
      </c>
      <c r="B2211" s="9" t="s">
        <v>4452</v>
      </c>
      <c r="C2211" s="9">
        <v>3.0000000000000001E-3</v>
      </c>
      <c r="D2211" s="9">
        <v>3.5459999999999998</v>
      </c>
      <c r="E2211" s="9">
        <v>2</v>
      </c>
      <c r="F2211" s="9">
        <v>1</v>
      </c>
      <c r="G2211" s="9">
        <v>1</v>
      </c>
      <c r="H2211" s="9">
        <v>1</v>
      </c>
      <c r="I2211" s="9">
        <v>610</v>
      </c>
      <c r="J2211" s="9">
        <v>68.7</v>
      </c>
      <c r="K2211" s="9">
        <v>5.31</v>
      </c>
      <c r="L2211" s="9">
        <v>3.1</v>
      </c>
      <c r="M2211" s="9">
        <v>1</v>
      </c>
      <c r="N2211" s="9">
        <v>1.1399999999999999</v>
      </c>
      <c r="O2211" s="9">
        <v>0.19</v>
      </c>
      <c r="P2211" s="9">
        <v>0.159518552632267</v>
      </c>
      <c r="Q2211" s="1">
        <f t="shared" si="34"/>
        <v>0.79718879952058019</v>
      </c>
      <c r="R2211" s="9" t="s">
        <v>15</v>
      </c>
    </row>
    <row r="2212" spans="1:18" s="1" customFormat="1" x14ac:dyDescent="0.2">
      <c r="A2212" s="9" t="s">
        <v>4453</v>
      </c>
      <c r="B2212" s="9" t="s">
        <v>4454</v>
      </c>
      <c r="C2212" s="9">
        <v>3.0000000000000001E-3</v>
      </c>
      <c r="D2212" s="9">
        <v>3.54</v>
      </c>
      <c r="E2212" s="9">
        <v>3</v>
      </c>
      <c r="F2212" s="9">
        <v>1</v>
      </c>
      <c r="G2212" s="9">
        <v>1</v>
      </c>
      <c r="H2212" s="9">
        <v>1</v>
      </c>
      <c r="I2212" s="9">
        <v>423</v>
      </c>
      <c r="J2212" s="9">
        <v>49.5</v>
      </c>
      <c r="K2212" s="9">
        <v>9.17</v>
      </c>
      <c r="L2212" s="9">
        <v>2.77</v>
      </c>
      <c r="M2212" s="9">
        <v>1</v>
      </c>
      <c r="N2212" s="9">
        <v>1.0469999999999999</v>
      </c>
      <c r="O2212" s="9">
        <v>7.0000000000000007E-2</v>
      </c>
      <c r="P2212" s="9">
        <v>0.78470743899870898</v>
      </c>
      <c r="Q2212" s="1">
        <f t="shared" si="34"/>
        <v>0.10529223027495938</v>
      </c>
      <c r="R2212" s="9" t="s">
        <v>15</v>
      </c>
    </row>
    <row r="2213" spans="1:18" s="1" customFormat="1" x14ac:dyDescent="0.2">
      <c r="A2213" s="9" t="s">
        <v>4455</v>
      </c>
      <c r="B2213" s="9" t="s">
        <v>4456</v>
      </c>
      <c r="C2213" s="9">
        <v>3.0000000000000001E-3</v>
      </c>
      <c r="D2213" s="9">
        <v>3.53</v>
      </c>
      <c r="E2213" s="9">
        <v>7</v>
      </c>
      <c r="F2213" s="9">
        <v>1</v>
      </c>
      <c r="G2213" s="9">
        <v>1</v>
      </c>
      <c r="H2213" s="9">
        <v>1</v>
      </c>
      <c r="I2213" s="9">
        <v>215</v>
      </c>
      <c r="J2213" s="9">
        <v>24</v>
      </c>
      <c r="K2213" s="9">
        <v>5.12</v>
      </c>
      <c r="L2213" s="9">
        <v>4.0199999999999996</v>
      </c>
      <c r="M2213" s="9">
        <v>1</v>
      </c>
      <c r="N2213" s="9" t="s">
        <v>15</v>
      </c>
      <c r="O2213" s="9" t="s">
        <v>15</v>
      </c>
      <c r="P2213" s="9" t="s">
        <v>15</v>
      </c>
      <c r="Q2213" s="1" t="e">
        <f t="shared" si="34"/>
        <v>#VALUE!</v>
      </c>
      <c r="R2213" s="9" t="s">
        <v>15</v>
      </c>
    </row>
    <row r="2214" spans="1:18" s="1" customFormat="1" x14ac:dyDescent="0.2">
      <c r="A2214" s="9" t="s">
        <v>4457</v>
      </c>
      <c r="B2214" s="9" t="s">
        <v>4458</v>
      </c>
      <c r="C2214" s="9">
        <v>3.0000000000000001E-3</v>
      </c>
      <c r="D2214" s="9">
        <v>3.528</v>
      </c>
      <c r="E2214" s="9">
        <v>3</v>
      </c>
      <c r="F2214" s="9">
        <v>1</v>
      </c>
      <c r="G2214" s="9">
        <v>1</v>
      </c>
      <c r="H2214" s="9">
        <v>1</v>
      </c>
      <c r="I2214" s="9">
        <v>349</v>
      </c>
      <c r="J2214" s="9">
        <v>40.700000000000003</v>
      </c>
      <c r="K2214" s="9">
        <v>8.41</v>
      </c>
      <c r="L2214" s="9">
        <v>3.64</v>
      </c>
      <c r="M2214" s="9">
        <v>1</v>
      </c>
      <c r="N2214" s="9">
        <v>0.86599999999999999</v>
      </c>
      <c r="O2214" s="9">
        <v>-0.21</v>
      </c>
      <c r="P2214" s="9">
        <v>1.3193165274884899E-2</v>
      </c>
      <c r="Q2214" s="1">
        <f t="shared" si="34"/>
        <v>1.8796509969858428</v>
      </c>
      <c r="R2214" s="9" t="s">
        <v>15</v>
      </c>
    </row>
    <row r="2215" spans="1:18" s="1" customFormat="1" x14ac:dyDescent="0.2">
      <c r="A2215" s="9" t="s">
        <v>4459</v>
      </c>
      <c r="B2215" s="9" t="s">
        <v>4460</v>
      </c>
      <c r="C2215" s="9">
        <v>3.0000000000000001E-3</v>
      </c>
      <c r="D2215" s="9">
        <v>3.52</v>
      </c>
      <c r="E2215" s="9">
        <v>2</v>
      </c>
      <c r="F2215" s="9">
        <v>1</v>
      </c>
      <c r="G2215" s="9">
        <v>1</v>
      </c>
      <c r="H2215" s="9">
        <v>1</v>
      </c>
      <c r="I2215" s="9">
        <v>388</v>
      </c>
      <c r="J2215" s="9">
        <v>42.3</v>
      </c>
      <c r="K2215" s="9">
        <v>9.67</v>
      </c>
      <c r="L2215" s="9">
        <v>3.18</v>
      </c>
      <c r="M2215" s="9">
        <v>1</v>
      </c>
      <c r="N2215" s="9">
        <v>0.91400000000000003</v>
      </c>
      <c r="O2215" s="9">
        <v>-0.13</v>
      </c>
      <c r="P2215" s="9">
        <v>4.0363241260280298E-2</v>
      </c>
      <c r="Q2215" s="1">
        <f t="shared" si="34"/>
        <v>1.3940139661979263</v>
      </c>
      <c r="R2215" s="9" t="s">
        <v>15</v>
      </c>
    </row>
    <row r="2216" spans="1:18" s="1" customFormat="1" x14ac:dyDescent="0.2">
      <c r="A2216" s="9" t="s">
        <v>4461</v>
      </c>
      <c r="B2216" s="9" t="s">
        <v>4462</v>
      </c>
      <c r="C2216" s="9">
        <v>3.0000000000000001E-3</v>
      </c>
      <c r="D2216" s="9">
        <v>3.52</v>
      </c>
      <c r="E2216" s="9">
        <v>13</v>
      </c>
      <c r="F2216" s="9">
        <v>1</v>
      </c>
      <c r="G2216" s="9">
        <v>2</v>
      </c>
      <c r="H2216" s="9">
        <v>1</v>
      </c>
      <c r="I2216" s="9">
        <v>137</v>
      </c>
      <c r="J2216" s="9">
        <v>16</v>
      </c>
      <c r="K2216" s="9">
        <v>9.36</v>
      </c>
      <c r="L2216" s="9">
        <v>2.85</v>
      </c>
      <c r="M2216" s="9">
        <v>1</v>
      </c>
      <c r="N2216" s="9">
        <v>0.99199999999999999</v>
      </c>
      <c r="O2216" s="9">
        <v>-0.01</v>
      </c>
      <c r="P2216" s="9">
        <v>0.98476703593936099</v>
      </c>
      <c r="Q2216" s="1">
        <f t="shared" si="34"/>
        <v>6.6664973931926585E-3</v>
      </c>
      <c r="R2216" s="9" t="s">
        <v>15</v>
      </c>
    </row>
    <row r="2217" spans="1:18" s="1" customFormat="1" x14ac:dyDescent="0.2">
      <c r="A2217" s="9" t="s">
        <v>4463</v>
      </c>
      <c r="B2217" s="9" t="s">
        <v>4464</v>
      </c>
      <c r="C2217" s="9">
        <v>3.0000000000000001E-3</v>
      </c>
      <c r="D2217" s="9">
        <v>3.512</v>
      </c>
      <c r="E2217" s="9">
        <v>2</v>
      </c>
      <c r="F2217" s="9">
        <v>1</v>
      </c>
      <c r="G2217" s="9">
        <v>1</v>
      </c>
      <c r="H2217" s="9">
        <v>1</v>
      </c>
      <c r="I2217" s="9">
        <v>608</v>
      </c>
      <c r="J2217" s="9">
        <v>68.099999999999994</v>
      </c>
      <c r="K2217" s="9">
        <v>8.91</v>
      </c>
      <c r="L2217" s="9">
        <v>3.44</v>
      </c>
      <c r="M2217" s="9">
        <v>1</v>
      </c>
      <c r="N2217" s="9">
        <v>1.03</v>
      </c>
      <c r="O2217" s="9">
        <v>0.04</v>
      </c>
      <c r="P2217" s="9">
        <v>0.99609498958475196</v>
      </c>
      <c r="Q2217" s="1">
        <f t="shared" si="34"/>
        <v>1.6992444222569017E-3</v>
      </c>
      <c r="R2217" s="9" t="s">
        <v>15</v>
      </c>
    </row>
    <row r="2218" spans="1:18" s="1" customFormat="1" x14ac:dyDescent="0.2">
      <c r="A2218" s="9" t="s">
        <v>4465</v>
      </c>
      <c r="B2218" s="9" t="s">
        <v>4466</v>
      </c>
      <c r="C2218" s="9">
        <v>3.0000000000000001E-3</v>
      </c>
      <c r="D2218" s="9">
        <v>3.512</v>
      </c>
      <c r="E2218" s="9">
        <v>2</v>
      </c>
      <c r="F2218" s="9">
        <v>1</v>
      </c>
      <c r="G2218" s="9">
        <v>1</v>
      </c>
      <c r="H2218" s="9">
        <v>1</v>
      </c>
      <c r="I2218" s="9">
        <v>625</v>
      </c>
      <c r="J2218" s="9">
        <v>72.2</v>
      </c>
      <c r="K2218" s="9">
        <v>5.27</v>
      </c>
      <c r="L2218" s="9">
        <v>3.39</v>
      </c>
      <c r="M2218" s="9">
        <v>1</v>
      </c>
      <c r="N2218" s="9" t="s">
        <v>15</v>
      </c>
      <c r="O2218" s="9" t="s">
        <v>15</v>
      </c>
      <c r="P2218" s="9" t="s">
        <v>15</v>
      </c>
      <c r="Q2218" s="1" t="e">
        <f t="shared" si="34"/>
        <v>#VALUE!</v>
      </c>
      <c r="R2218" s="9" t="s">
        <v>15</v>
      </c>
    </row>
    <row r="2219" spans="1:18" s="1" customFormat="1" x14ac:dyDescent="0.2">
      <c r="A2219" s="9" t="s">
        <v>4467</v>
      </c>
      <c r="B2219" s="9" t="s">
        <v>4468</v>
      </c>
      <c r="C2219" s="9">
        <v>3.0000000000000001E-3</v>
      </c>
      <c r="D2219" s="9">
        <v>3.5089999999999999</v>
      </c>
      <c r="E2219" s="9">
        <v>7</v>
      </c>
      <c r="F2219" s="9">
        <v>1</v>
      </c>
      <c r="G2219" s="9">
        <v>1</v>
      </c>
      <c r="H2219" s="9">
        <v>1</v>
      </c>
      <c r="I2219" s="9">
        <v>139</v>
      </c>
      <c r="J2219" s="9">
        <v>16.3</v>
      </c>
      <c r="K2219" s="9">
        <v>8.68</v>
      </c>
      <c r="L2219" s="9">
        <v>3.79</v>
      </c>
      <c r="M2219" s="9">
        <v>1</v>
      </c>
      <c r="N2219" s="9">
        <v>1.0069999999999999</v>
      </c>
      <c r="O2219" s="9">
        <v>0.01</v>
      </c>
      <c r="P2219" s="9">
        <v>0.98210767809104604</v>
      </c>
      <c r="Q2219" s="1">
        <f t="shared" si="34"/>
        <v>7.8408936416943312E-3</v>
      </c>
      <c r="R2219" s="9" t="s">
        <v>15</v>
      </c>
    </row>
    <row r="2220" spans="1:18" s="1" customFormat="1" x14ac:dyDescent="0.2">
      <c r="A2220" s="9" t="s">
        <v>4469</v>
      </c>
      <c r="B2220" s="9" t="s">
        <v>4470</v>
      </c>
      <c r="C2220" s="9">
        <v>3.0000000000000001E-3</v>
      </c>
      <c r="D2220" s="9">
        <v>3.5030000000000001</v>
      </c>
      <c r="E2220" s="9">
        <v>2</v>
      </c>
      <c r="F2220" s="9">
        <v>1</v>
      </c>
      <c r="G2220" s="9">
        <v>1</v>
      </c>
      <c r="H2220" s="9">
        <v>1</v>
      </c>
      <c r="I2220" s="9">
        <v>504</v>
      </c>
      <c r="J2220" s="9">
        <v>56.1</v>
      </c>
      <c r="K2220" s="9">
        <v>7.08</v>
      </c>
      <c r="L2220" s="9">
        <v>3.55</v>
      </c>
      <c r="M2220" s="9">
        <v>1</v>
      </c>
      <c r="N2220" s="9" t="s">
        <v>15</v>
      </c>
      <c r="O2220" s="9" t="s">
        <v>15</v>
      </c>
      <c r="P2220" s="9" t="s">
        <v>15</v>
      </c>
      <c r="Q2220" s="1" t="e">
        <f t="shared" si="34"/>
        <v>#VALUE!</v>
      </c>
      <c r="R2220" s="9" t="s">
        <v>15</v>
      </c>
    </row>
    <row r="2221" spans="1:18" s="1" customFormat="1" x14ac:dyDescent="0.2">
      <c r="A2221" s="9" t="s">
        <v>4471</v>
      </c>
      <c r="B2221" s="9" t="s">
        <v>4472</v>
      </c>
      <c r="C2221" s="9">
        <v>3.0000000000000001E-3</v>
      </c>
      <c r="D2221" s="9">
        <v>3.4990000000000001</v>
      </c>
      <c r="E2221" s="9">
        <v>4</v>
      </c>
      <c r="F2221" s="9">
        <v>1</v>
      </c>
      <c r="G2221" s="9">
        <v>1</v>
      </c>
      <c r="H2221" s="9">
        <v>1</v>
      </c>
      <c r="I2221" s="9">
        <v>223</v>
      </c>
      <c r="J2221" s="9">
        <v>24.4</v>
      </c>
      <c r="K2221" s="9">
        <v>4.8600000000000003</v>
      </c>
      <c r="L2221" s="9">
        <v>3.51</v>
      </c>
      <c r="M2221" s="9">
        <v>1</v>
      </c>
      <c r="N2221" s="9">
        <v>0.98699999999999999</v>
      </c>
      <c r="O2221" s="9">
        <v>-0.02</v>
      </c>
      <c r="P2221" s="9">
        <v>0.67195752037168099</v>
      </c>
      <c r="Q2221" s="1">
        <f t="shared" si="34"/>
        <v>0.1726581811891828</v>
      </c>
      <c r="R2221" s="9" t="s">
        <v>15</v>
      </c>
    </row>
    <row r="2222" spans="1:18" s="1" customFormat="1" x14ac:dyDescent="0.2">
      <c r="A2222" s="9" t="s">
        <v>4473</v>
      </c>
      <c r="B2222" s="9" t="s">
        <v>4474</v>
      </c>
      <c r="C2222" s="9">
        <v>3.0000000000000001E-3</v>
      </c>
      <c r="D2222" s="9">
        <v>3.4889999999999999</v>
      </c>
      <c r="E2222" s="9">
        <v>2</v>
      </c>
      <c r="F2222" s="9">
        <v>1</v>
      </c>
      <c r="G2222" s="9">
        <v>1</v>
      </c>
      <c r="H2222" s="9">
        <v>1</v>
      </c>
      <c r="I2222" s="9">
        <v>633</v>
      </c>
      <c r="J2222" s="9">
        <v>69.599999999999994</v>
      </c>
      <c r="K2222" s="9">
        <v>6.96</v>
      </c>
      <c r="L2222" s="9">
        <v>3.98</v>
      </c>
      <c r="M2222" s="9">
        <v>1</v>
      </c>
      <c r="N2222" s="9" t="s">
        <v>15</v>
      </c>
      <c r="O2222" s="9" t="s">
        <v>15</v>
      </c>
      <c r="P2222" s="9" t="s">
        <v>15</v>
      </c>
      <c r="Q2222" s="1" t="e">
        <f t="shared" si="34"/>
        <v>#VALUE!</v>
      </c>
      <c r="R2222" s="9" t="s">
        <v>15</v>
      </c>
    </row>
    <row r="2223" spans="1:18" s="1" customFormat="1" x14ac:dyDescent="0.2">
      <c r="A2223" s="9" t="s">
        <v>4475</v>
      </c>
      <c r="B2223" s="9" t="s">
        <v>4476</v>
      </c>
      <c r="C2223" s="9">
        <v>3.0000000000000001E-3</v>
      </c>
      <c r="D2223" s="9">
        <v>3.4849999999999999</v>
      </c>
      <c r="E2223" s="9">
        <v>5</v>
      </c>
      <c r="F2223" s="9">
        <v>1</v>
      </c>
      <c r="G2223" s="9">
        <v>1</v>
      </c>
      <c r="H2223" s="9">
        <v>1</v>
      </c>
      <c r="I2223" s="9">
        <v>292</v>
      </c>
      <c r="J2223" s="9">
        <v>32.9</v>
      </c>
      <c r="K2223" s="9">
        <v>5.53</v>
      </c>
      <c r="L2223" s="9">
        <v>2.66</v>
      </c>
      <c r="M2223" s="9">
        <v>1</v>
      </c>
      <c r="N2223" s="9">
        <v>0.88400000000000001</v>
      </c>
      <c r="O2223" s="9">
        <v>-0.18</v>
      </c>
      <c r="P2223" s="9">
        <v>0.11389159967335701</v>
      </c>
      <c r="Q2223" s="1">
        <f t="shared" si="34"/>
        <v>0.94350830708898592</v>
      </c>
      <c r="R2223" s="9" t="s">
        <v>15</v>
      </c>
    </row>
    <row r="2224" spans="1:18" s="1" customFormat="1" x14ac:dyDescent="0.2">
      <c r="A2224" s="9" t="s">
        <v>4477</v>
      </c>
      <c r="B2224" s="9" t="s">
        <v>4478</v>
      </c>
      <c r="C2224" s="9">
        <v>3.0000000000000001E-3</v>
      </c>
      <c r="D2224" s="9">
        <v>3.4769999999999999</v>
      </c>
      <c r="E2224" s="9">
        <v>4</v>
      </c>
      <c r="F2224" s="9">
        <v>1</v>
      </c>
      <c r="G2224" s="9">
        <v>1</v>
      </c>
      <c r="H2224" s="9">
        <v>1</v>
      </c>
      <c r="I2224" s="9">
        <v>334</v>
      </c>
      <c r="J2224" s="9">
        <v>38.200000000000003</v>
      </c>
      <c r="K2224" s="9">
        <v>6.19</v>
      </c>
      <c r="L2224" s="9">
        <v>2.81</v>
      </c>
      <c r="M2224" s="9">
        <v>1</v>
      </c>
      <c r="N2224" s="9">
        <v>1.202</v>
      </c>
      <c r="O2224" s="9">
        <v>0.27</v>
      </c>
      <c r="P2224" s="9">
        <v>3.4764258726096599E-3</v>
      </c>
      <c r="Q2224" s="1">
        <f t="shared" si="34"/>
        <v>2.4588670265860904</v>
      </c>
      <c r="R2224" s="9" t="s">
        <v>15</v>
      </c>
    </row>
    <row r="2225" spans="1:18" s="1" customFormat="1" x14ac:dyDescent="0.2">
      <c r="A2225" s="9" t="s">
        <v>4479</v>
      </c>
      <c r="B2225" s="9" t="s">
        <v>4480</v>
      </c>
      <c r="C2225" s="9">
        <v>3.0000000000000001E-3</v>
      </c>
      <c r="D2225" s="9">
        <v>3.476</v>
      </c>
      <c r="E2225" s="9">
        <v>5</v>
      </c>
      <c r="F2225" s="9">
        <v>1</v>
      </c>
      <c r="G2225" s="9">
        <v>1</v>
      </c>
      <c r="H2225" s="9">
        <v>1</v>
      </c>
      <c r="I2225" s="9">
        <v>185</v>
      </c>
      <c r="J2225" s="9">
        <v>21.2</v>
      </c>
      <c r="K2225" s="9">
        <v>5.97</v>
      </c>
      <c r="L2225" s="9">
        <v>2.92</v>
      </c>
      <c r="M2225" s="9">
        <v>1</v>
      </c>
      <c r="N2225" s="9">
        <v>0.82299999999999995</v>
      </c>
      <c r="O2225" s="9">
        <v>-0.28000000000000003</v>
      </c>
      <c r="P2225" s="9">
        <v>0.17757590807338999</v>
      </c>
      <c r="Q2225" s="1">
        <f t="shared" si="34"/>
        <v>0.75061595579005302</v>
      </c>
      <c r="R2225" s="9" t="s">
        <v>15</v>
      </c>
    </row>
    <row r="2226" spans="1:18" s="1" customFormat="1" x14ac:dyDescent="0.2">
      <c r="A2226" s="9" t="s">
        <v>4481</v>
      </c>
      <c r="B2226" s="9" t="s">
        <v>4482</v>
      </c>
      <c r="C2226" s="9">
        <v>3.0000000000000001E-3</v>
      </c>
      <c r="D2226" s="9">
        <v>3.4750000000000001</v>
      </c>
      <c r="E2226" s="9">
        <v>4</v>
      </c>
      <c r="F2226" s="9">
        <v>1</v>
      </c>
      <c r="G2226" s="9">
        <v>1</v>
      </c>
      <c r="H2226" s="9">
        <v>1</v>
      </c>
      <c r="I2226" s="9">
        <v>211</v>
      </c>
      <c r="J2226" s="9">
        <v>24</v>
      </c>
      <c r="K2226" s="9">
        <v>7.12</v>
      </c>
      <c r="L2226" s="9">
        <v>2.84</v>
      </c>
      <c r="M2226" s="9">
        <v>1</v>
      </c>
      <c r="N2226" s="9">
        <v>1.1399999999999999</v>
      </c>
      <c r="O2226" s="9">
        <v>0.19</v>
      </c>
      <c r="P2226" s="9">
        <v>9.0013944012244204E-2</v>
      </c>
      <c r="Q2226" s="1">
        <f t="shared" si="34"/>
        <v>1.0456902090218079</v>
      </c>
      <c r="R2226" s="9" t="s">
        <v>15</v>
      </c>
    </row>
    <row r="2227" spans="1:18" s="1" customFormat="1" x14ac:dyDescent="0.2">
      <c r="A2227" s="9" t="s">
        <v>4483</v>
      </c>
      <c r="B2227" s="9" t="s">
        <v>4484</v>
      </c>
      <c r="C2227" s="9">
        <v>3.0000000000000001E-3</v>
      </c>
      <c r="D2227" s="9">
        <v>3.4750000000000001</v>
      </c>
      <c r="E2227" s="9">
        <v>3</v>
      </c>
      <c r="F2227" s="9">
        <v>1</v>
      </c>
      <c r="G2227" s="9">
        <v>1</v>
      </c>
      <c r="H2227" s="9">
        <v>1</v>
      </c>
      <c r="I2227" s="9">
        <v>395</v>
      </c>
      <c r="J2227" s="9">
        <v>44.8</v>
      </c>
      <c r="K2227" s="9">
        <v>6.49</v>
      </c>
      <c r="L2227" s="9">
        <v>3.79</v>
      </c>
      <c r="M2227" s="9">
        <v>1</v>
      </c>
      <c r="N2227" s="9">
        <v>0.97899999999999998</v>
      </c>
      <c r="O2227" s="9">
        <v>-0.03</v>
      </c>
      <c r="P2227" s="9">
        <v>0.915910644659086</v>
      </c>
      <c r="Q2227" s="1">
        <f t="shared" si="34"/>
        <v>3.8146893607683988E-2</v>
      </c>
      <c r="R2227" s="9" t="s">
        <v>15</v>
      </c>
    </row>
    <row r="2228" spans="1:18" s="1" customFormat="1" x14ac:dyDescent="0.2">
      <c r="A2228" s="9" t="s">
        <v>4485</v>
      </c>
      <c r="B2228" s="9" t="s">
        <v>4486</v>
      </c>
      <c r="C2228" s="9">
        <v>3.0000000000000001E-3</v>
      </c>
      <c r="D2228" s="9">
        <v>3.468</v>
      </c>
      <c r="E2228" s="9">
        <v>1</v>
      </c>
      <c r="F2228" s="9">
        <v>1</v>
      </c>
      <c r="G2228" s="9">
        <v>1</v>
      </c>
      <c r="H2228" s="9">
        <v>1</v>
      </c>
      <c r="I2228" s="9">
        <v>956</v>
      </c>
      <c r="J2228" s="9">
        <v>111.8</v>
      </c>
      <c r="K2228" s="9">
        <v>6.19</v>
      </c>
      <c r="L2228" s="9">
        <v>3.36</v>
      </c>
      <c r="M2228" s="9">
        <v>1</v>
      </c>
      <c r="N2228" s="9">
        <v>1.0649999999999999</v>
      </c>
      <c r="O2228" s="9">
        <v>0.09</v>
      </c>
      <c r="P2228" s="9">
        <v>0.217620040067006</v>
      </c>
      <c r="Q2228" s="1">
        <f t="shared" si="34"/>
        <v>0.66230111407600101</v>
      </c>
      <c r="R2228" s="9" t="s">
        <v>15</v>
      </c>
    </row>
    <row r="2229" spans="1:18" s="1" customFormat="1" x14ac:dyDescent="0.2">
      <c r="A2229" s="9" t="s">
        <v>4487</v>
      </c>
      <c r="B2229" s="9" t="s">
        <v>4488</v>
      </c>
      <c r="C2229" s="9">
        <v>3.0000000000000001E-3</v>
      </c>
      <c r="D2229" s="9">
        <v>3.4620000000000002</v>
      </c>
      <c r="E2229" s="9">
        <v>5</v>
      </c>
      <c r="F2229" s="9">
        <v>1</v>
      </c>
      <c r="G2229" s="9">
        <v>1</v>
      </c>
      <c r="H2229" s="9">
        <v>1</v>
      </c>
      <c r="I2229" s="9">
        <v>196</v>
      </c>
      <c r="J2229" s="9">
        <v>22</v>
      </c>
      <c r="K2229" s="9">
        <v>5</v>
      </c>
      <c r="L2229" s="9">
        <v>2.2999999999999998</v>
      </c>
      <c r="M2229" s="9">
        <v>1</v>
      </c>
      <c r="N2229" s="9">
        <v>1.716</v>
      </c>
      <c r="O2229" s="9">
        <v>0.78</v>
      </c>
      <c r="P2229" s="9">
        <v>9.1366022291373694E-3</v>
      </c>
      <c r="Q2229" s="1">
        <f t="shared" si="34"/>
        <v>2.0392152821092502</v>
      </c>
      <c r="R2229" s="9" t="s">
        <v>15</v>
      </c>
    </row>
    <row r="2230" spans="1:18" s="1" customFormat="1" x14ac:dyDescent="0.2">
      <c r="A2230" s="9" t="s">
        <v>4489</v>
      </c>
      <c r="B2230" s="9" t="s">
        <v>4490</v>
      </c>
      <c r="C2230" s="9">
        <v>3.0000000000000001E-3</v>
      </c>
      <c r="D2230" s="9">
        <v>3.45</v>
      </c>
      <c r="E2230" s="9">
        <v>2</v>
      </c>
      <c r="F2230" s="9">
        <v>1</v>
      </c>
      <c r="G2230" s="9">
        <v>1</v>
      </c>
      <c r="H2230" s="9">
        <v>1</v>
      </c>
      <c r="I2230" s="9">
        <v>687</v>
      </c>
      <c r="J2230" s="9">
        <v>78.400000000000006</v>
      </c>
      <c r="K2230" s="9">
        <v>5.35</v>
      </c>
      <c r="L2230" s="9">
        <v>3.85</v>
      </c>
      <c r="M2230" s="9">
        <v>1</v>
      </c>
      <c r="N2230" s="9">
        <v>1.016</v>
      </c>
      <c r="O2230" s="9">
        <v>0.02</v>
      </c>
      <c r="P2230" s="9">
        <v>0.94292600297399198</v>
      </c>
      <c r="Q2230" s="1">
        <f t="shared" si="34"/>
        <v>2.55223876030862E-2</v>
      </c>
      <c r="R2230" s="9" t="s">
        <v>15</v>
      </c>
    </row>
    <row r="2231" spans="1:18" s="1" customFormat="1" x14ac:dyDescent="0.2">
      <c r="A2231" s="9" t="s">
        <v>4491</v>
      </c>
      <c r="B2231" s="9" t="s">
        <v>4492</v>
      </c>
      <c r="C2231" s="9">
        <v>3.0000000000000001E-3</v>
      </c>
      <c r="D2231" s="9">
        <v>3.448</v>
      </c>
      <c r="E2231" s="9">
        <v>1</v>
      </c>
      <c r="F2231" s="9">
        <v>1</v>
      </c>
      <c r="G2231" s="9">
        <v>1</v>
      </c>
      <c r="H2231" s="9">
        <v>1</v>
      </c>
      <c r="I2231" s="9">
        <v>954</v>
      </c>
      <c r="J2231" s="9">
        <v>110.2</v>
      </c>
      <c r="K2231" s="9">
        <v>6.16</v>
      </c>
      <c r="L2231" s="9">
        <v>4.12</v>
      </c>
      <c r="M2231" s="9">
        <v>1</v>
      </c>
      <c r="N2231" s="9">
        <v>1.0840000000000001</v>
      </c>
      <c r="O2231" s="9">
        <v>0.12</v>
      </c>
      <c r="P2231" s="9">
        <v>0.39552851127690902</v>
      </c>
      <c r="Q2231" s="1">
        <f t="shared" si="34"/>
        <v>0.40282220535482455</v>
      </c>
      <c r="R2231" s="9" t="s">
        <v>15</v>
      </c>
    </row>
    <row r="2232" spans="1:18" s="1" customFormat="1" x14ac:dyDescent="0.2">
      <c r="A2232" s="9" t="s">
        <v>4493</v>
      </c>
      <c r="B2232" s="9" t="s">
        <v>4494</v>
      </c>
      <c r="C2232" s="9">
        <v>3.0000000000000001E-3</v>
      </c>
      <c r="D2232" s="9">
        <v>3.4420000000000002</v>
      </c>
      <c r="E2232" s="9">
        <v>2</v>
      </c>
      <c r="F2232" s="9">
        <v>1</v>
      </c>
      <c r="G2232" s="9">
        <v>1</v>
      </c>
      <c r="H2232" s="9">
        <v>1</v>
      </c>
      <c r="I2232" s="9">
        <v>692</v>
      </c>
      <c r="J2232" s="9">
        <v>79.900000000000006</v>
      </c>
      <c r="K2232" s="9">
        <v>8.15</v>
      </c>
      <c r="L2232" s="9">
        <v>3.78</v>
      </c>
      <c r="M2232" s="9">
        <v>1</v>
      </c>
      <c r="N2232" s="9" t="s">
        <v>15</v>
      </c>
      <c r="O2232" s="9" t="s">
        <v>15</v>
      </c>
      <c r="P2232" s="9" t="s">
        <v>15</v>
      </c>
      <c r="Q2232" s="1" t="e">
        <f t="shared" si="34"/>
        <v>#VALUE!</v>
      </c>
      <c r="R2232" s="9" t="s">
        <v>15</v>
      </c>
    </row>
    <row r="2233" spans="1:18" s="1" customFormat="1" x14ac:dyDescent="0.2">
      <c r="A2233" s="9" t="s">
        <v>4495</v>
      </c>
      <c r="B2233" s="9" t="s">
        <v>4496</v>
      </c>
      <c r="C2233" s="9">
        <v>3.0000000000000001E-3</v>
      </c>
      <c r="D2233" s="9">
        <v>3.4340000000000002</v>
      </c>
      <c r="E2233" s="9">
        <v>16</v>
      </c>
      <c r="F2233" s="9">
        <v>1</v>
      </c>
      <c r="G2233" s="9">
        <v>1</v>
      </c>
      <c r="H2233" s="9">
        <v>1</v>
      </c>
      <c r="I2233" s="9">
        <v>82</v>
      </c>
      <c r="J2233" s="9">
        <v>9.4</v>
      </c>
      <c r="K2233" s="9">
        <v>3.85</v>
      </c>
      <c r="L2233" s="9">
        <v>3.46</v>
      </c>
      <c r="M2233" s="9">
        <v>1</v>
      </c>
      <c r="N2233" s="9">
        <v>0.95899999999999996</v>
      </c>
      <c r="O2233" s="9">
        <v>-0.06</v>
      </c>
      <c r="P2233" s="9">
        <v>0.52724917914851299</v>
      </c>
      <c r="Q2233" s="1">
        <f t="shared" si="34"/>
        <v>0.27798408772228117</v>
      </c>
      <c r="R2233" s="9" t="s">
        <v>15</v>
      </c>
    </row>
    <row r="2234" spans="1:18" s="1" customFormat="1" x14ac:dyDescent="0.2">
      <c r="A2234" s="9" t="s">
        <v>4497</v>
      </c>
      <c r="B2234" s="9" t="s">
        <v>4498</v>
      </c>
      <c r="C2234" s="9">
        <v>3.0000000000000001E-3</v>
      </c>
      <c r="D2234" s="9">
        <v>3.4279999999999999</v>
      </c>
      <c r="E2234" s="9">
        <v>33</v>
      </c>
      <c r="F2234" s="9">
        <v>1</v>
      </c>
      <c r="G2234" s="9">
        <v>1</v>
      </c>
      <c r="H2234" s="9">
        <v>1</v>
      </c>
      <c r="I2234" s="9">
        <v>94</v>
      </c>
      <c r="J2234" s="9">
        <v>10.4</v>
      </c>
      <c r="K2234" s="9">
        <v>5.1100000000000003</v>
      </c>
      <c r="L2234" s="9">
        <v>0</v>
      </c>
      <c r="M2234" s="9">
        <v>1</v>
      </c>
      <c r="N2234" s="9">
        <v>1.016</v>
      </c>
      <c r="O2234" s="9">
        <v>0.02</v>
      </c>
      <c r="P2234" s="9">
        <v>0.790771716926429</v>
      </c>
      <c r="Q2234" s="1">
        <f t="shared" si="34"/>
        <v>0.10194887223955305</v>
      </c>
      <c r="R2234" s="9" t="s">
        <v>15</v>
      </c>
    </row>
    <row r="2235" spans="1:18" s="1" customFormat="1" x14ac:dyDescent="0.2">
      <c r="A2235" s="9" t="s">
        <v>4499</v>
      </c>
      <c r="B2235" s="9" t="s">
        <v>4500</v>
      </c>
      <c r="C2235" s="9">
        <v>3.0000000000000001E-3</v>
      </c>
      <c r="D2235" s="9">
        <v>3.4279999999999999</v>
      </c>
      <c r="E2235" s="9">
        <v>2</v>
      </c>
      <c r="F2235" s="9">
        <v>2</v>
      </c>
      <c r="G2235" s="9">
        <v>2</v>
      </c>
      <c r="H2235" s="9">
        <v>2</v>
      </c>
      <c r="I2235" s="9">
        <v>1312</v>
      </c>
      <c r="J2235" s="9">
        <v>152.5</v>
      </c>
      <c r="K2235" s="9">
        <v>6.06</v>
      </c>
      <c r="L2235" s="9">
        <v>0</v>
      </c>
      <c r="M2235" s="9">
        <v>2</v>
      </c>
      <c r="N2235" s="9">
        <v>0.90400000000000003</v>
      </c>
      <c r="O2235" s="9">
        <v>-0.14000000000000001</v>
      </c>
      <c r="P2235" s="9">
        <v>0.28949818410942102</v>
      </c>
      <c r="Q2235" s="1">
        <f t="shared" si="34"/>
        <v>0.53835415605997006</v>
      </c>
      <c r="R2235" s="9" t="s">
        <v>15</v>
      </c>
    </row>
    <row r="2236" spans="1:18" s="1" customFormat="1" x14ac:dyDescent="0.2">
      <c r="A2236" s="9" t="s">
        <v>4501</v>
      </c>
      <c r="B2236" s="9" t="s">
        <v>4502</v>
      </c>
      <c r="C2236" s="9">
        <v>3.0000000000000001E-3</v>
      </c>
      <c r="D2236" s="9">
        <v>3.423</v>
      </c>
      <c r="E2236" s="9">
        <v>6</v>
      </c>
      <c r="F2236" s="9">
        <v>1</v>
      </c>
      <c r="G2236" s="9">
        <v>1</v>
      </c>
      <c r="H2236" s="9">
        <v>1</v>
      </c>
      <c r="I2236" s="9">
        <v>215</v>
      </c>
      <c r="J2236" s="9">
        <v>24.3</v>
      </c>
      <c r="K2236" s="9">
        <v>8.84</v>
      </c>
      <c r="L2236" s="9">
        <v>3.45</v>
      </c>
      <c r="M2236" s="9">
        <v>1</v>
      </c>
      <c r="N2236" s="9">
        <v>0.90700000000000003</v>
      </c>
      <c r="O2236" s="9">
        <v>-0.14000000000000001</v>
      </c>
      <c r="P2236" s="9">
        <v>0.50602085876835301</v>
      </c>
      <c r="Q2236" s="1">
        <f t="shared" si="34"/>
        <v>0.29583158066754411</v>
      </c>
      <c r="R2236" s="9" t="s">
        <v>15</v>
      </c>
    </row>
    <row r="2237" spans="1:18" s="1" customFormat="1" x14ac:dyDescent="0.2">
      <c r="A2237" s="9" t="s">
        <v>4503</v>
      </c>
      <c r="B2237" s="9" t="s">
        <v>4504</v>
      </c>
      <c r="C2237" s="9">
        <v>3.0000000000000001E-3</v>
      </c>
      <c r="D2237" s="9">
        <v>3.4159999999999999</v>
      </c>
      <c r="E2237" s="9">
        <v>3</v>
      </c>
      <c r="F2237" s="9">
        <v>1</v>
      </c>
      <c r="G2237" s="9">
        <v>1</v>
      </c>
      <c r="H2237" s="9">
        <v>1</v>
      </c>
      <c r="I2237" s="9">
        <v>310</v>
      </c>
      <c r="J2237" s="9">
        <v>35.6</v>
      </c>
      <c r="K2237" s="9">
        <v>7.5</v>
      </c>
      <c r="L2237" s="9">
        <v>3</v>
      </c>
      <c r="M2237" s="9">
        <v>1</v>
      </c>
      <c r="N2237" s="9">
        <v>0.98499999999999999</v>
      </c>
      <c r="O2237" s="9">
        <v>-0.02</v>
      </c>
      <c r="P2237" s="9">
        <v>0.97344337226897903</v>
      </c>
      <c r="Q2237" s="1">
        <f t="shared" si="34"/>
        <v>1.1689307447918539E-2</v>
      </c>
      <c r="R2237" s="9" t="s">
        <v>15</v>
      </c>
    </row>
    <row r="2238" spans="1:18" s="1" customFormat="1" x14ac:dyDescent="0.2">
      <c r="A2238" s="9" t="s">
        <v>4505</v>
      </c>
      <c r="B2238" s="9" t="s">
        <v>4506</v>
      </c>
      <c r="C2238" s="9">
        <v>3.0000000000000001E-3</v>
      </c>
      <c r="D2238" s="9">
        <v>3.4159999999999999</v>
      </c>
      <c r="E2238" s="9">
        <v>2</v>
      </c>
      <c r="F2238" s="9">
        <v>1</v>
      </c>
      <c r="G2238" s="9">
        <v>1</v>
      </c>
      <c r="H2238" s="9">
        <v>1</v>
      </c>
      <c r="I2238" s="9">
        <v>476</v>
      </c>
      <c r="J2238" s="9">
        <v>53</v>
      </c>
      <c r="K2238" s="9">
        <v>9.69</v>
      </c>
      <c r="L2238" s="9">
        <v>2.96</v>
      </c>
      <c r="M2238" s="9">
        <v>1</v>
      </c>
      <c r="N2238" s="9">
        <v>1.321</v>
      </c>
      <c r="O2238" s="9">
        <v>0.4</v>
      </c>
      <c r="P2238" s="9">
        <v>2.0944713321135601E-2</v>
      </c>
      <c r="Q2238" s="1">
        <f t="shared" si="34"/>
        <v>1.6789255796284215</v>
      </c>
      <c r="R2238" s="9" t="s">
        <v>15</v>
      </c>
    </row>
    <row r="2239" spans="1:18" s="1" customFormat="1" x14ac:dyDescent="0.2">
      <c r="A2239" s="9" t="s">
        <v>4507</v>
      </c>
      <c r="B2239" s="9" t="s">
        <v>4508</v>
      </c>
      <c r="C2239" s="9">
        <v>3.0000000000000001E-3</v>
      </c>
      <c r="D2239" s="9">
        <v>3.4079999999999999</v>
      </c>
      <c r="E2239" s="9">
        <v>2</v>
      </c>
      <c r="F2239" s="9">
        <v>1</v>
      </c>
      <c r="G2239" s="9">
        <v>1</v>
      </c>
      <c r="H2239" s="9">
        <v>1</v>
      </c>
      <c r="I2239" s="9">
        <v>469</v>
      </c>
      <c r="J2239" s="9">
        <v>53.2</v>
      </c>
      <c r="K2239" s="9">
        <v>4.87</v>
      </c>
      <c r="L2239" s="9">
        <v>3.47</v>
      </c>
      <c r="M2239" s="9">
        <v>1</v>
      </c>
      <c r="N2239" s="9">
        <v>1.173</v>
      </c>
      <c r="O2239" s="9">
        <v>0.23</v>
      </c>
      <c r="P2239" s="9">
        <v>8.3535758278552297E-4</v>
      </c>
      <c r="Q2239" s="1">
        <f t="shared" si="34"/>
        <v>3.078127580818415</v>
      </c>
      <c r="R2239" s="9" t="s">
        <v>15</v>
      </c>
    </row>
    <row r="2240" spans="1:18" s="1" customFormat="1" x14ac:dyDescent="0.2">
      <c r="A2240" s="9" t="s">
        <v>4509</v>
      </c>
      <c r="B2240" s="9" t="s">
        <v>4510</v>
      </c>
      <c r="C2240" s="9">
        <v>3.0000000000000001E-3</v>
      </c>
      <c r="D2240" s="9">
        <v>3.4060000000000001</v>
      </c>
      <c r="E2240" s="9">
        <v>2</v>
      </c>
      <c r="F2240" s="9">
        <v>1</v>
      </c>
      <c r="G2240" s="9">
        <v>1</v>
      </c>
      <c r="H2240" s="9">
        <v>1</v>
      </c>
      <c r="I2240" s="9">
        <v>578</v>
      </c>
      <c r="J2240" s="9">
        <v>66.400000000000006</v>
      </c>
      <c r="K2240" s="9">
        <v>5.87</v>
      </c>
      <c r="L2240" s="9">
        <v>2.13</v>
      </c>
      <c r="M2240" s="9">
        <v>1</v>
      </c>
      <c r="N2240" s="9">
        <v>0.97699999999999998</v>
      </c>
      <c r="O2240" s="9">
        <v>-0.03</v>
      </c>
      <c r="P2240" s="9">
        <v>0.69772861029737399</v>
      </c>
      <c r="Q2240" s="1">
        <f t="shared" si="34"/>
        <v>0.15631346845052138</v>
      </c>
      <c r="R2240" s="9" t="s">
        <v>15</v>
      </c>
    </row>
    <row r="2241" spans="1:18" s="1" customFormat="1" x14ac:dyDescent="0.2">
      <c r="A2241" s="9" t="s">
        <v>4511</v>
      </c>
      <c r="B2241" s="9" t="s">
        <v>4512</v>
      </c>
      <c r="C2241" s="9">
        <v>3.0000000000000001E-3</v>
      </c>
      <c r="D2241" s="9">
        <v>3.4020000000000001</v>
      </c>
      <c r="E2241" s="9">
        <v>7</v>
      </c>
      <c r="F2241" s="9">
        <v>1</v>
      </c>
      <c r="G2241" s="9">
        <v>1</v>
      </c>
      <c r="H2241" s="9">
        <v>1</v>
      </c>
      <c r="I2241" s="9">
        <v>255</v>
      </c>
      <c r="J2241" s="9">
        <v>28.4</v>
      </c>
      <c r="K2241" s="9">
        <v>5.35</v>
      </c>
      <c r="L2241" s="9">
        <v>3.14</v>
      </c>
      <c r="M2241" s="9">
        <v>1</v>
      </c>
      <c r="N2241" s="9">
        <v>0.99199999999999999</v>
      </c>
      <c r="O2241" s="9">
        <v>-0.01</v>
      </c>
      <c r="P2241" s="9">
        <v>0.84362666565324596</v>
      </c>
      <c r="Q2241" s="1">
        <f t="shared" si="34"/>
        <v>7.3849701380352364E-2</v>
      </c>
      <c r="R2241" s="9" t="s">
        <v>15</v>
      </c>
    </row>
    <row r="2242" spans="1:18" s="1" customFormat="1" x14ac:dyDescent="0.2">
      <c r="A2242" s="9" t="s">
        <v>4513</v>
      </c>
      <c r="B2242" s="9" t="s">
        <v>4514</v>
      </c>
      <c r="C2242" s="9">
        <v>3.0000000000000001E-3</v>
      </c>
      <c r="D2242" s="9">
        <v>3.4020000000000001</v>
      </c>
      <c r="E2242" s="9">
        <v>5</v>
      </c>
      <c r="F2242" s="9">
        <v>1</v>
      </c>
      <c r="G2242" s="9">
        <v>1</v>
      </c>
      <c r="H2242" s="9">
        <v>1</v>
      </c>
      <c r="I2242" s="9">
        <v>287</v>
      </c>
      <c r="J2242" s="9">
        <v>33.299999999999997</v>
      </c>
      <c r="K2242" s="9">
        <v>9.6</v>
      </c>
      <c r="L2242" s="9">
        <v>2.5299999999999998</v>
      </c>
      <c r="M2242" s="9">
        <v>1</v>
      </c>
      <c r="N2242" s="9">
        <v>1.0189999999999999</v>
      </c>
      <c r="O2242" s="9">
        <v>0.03</v>
      </c>
      <c r="P2242" s="9">
        <v>0.93316810791319804</v>
      </c>
      <c r="Q2242" s="1">
        <f t="shared" si="34"/>
        <v>3.0040112135026397E-2</v>
      </c>
      <c r="R2242" s="9" t="s">
        <v>15</v>
      </c>
    </row>
    <row r="2243" spans="1:18" s="1" customFormat="1" x14ac:dyDescent="0.2">
      <c r="A2243" s="9" t="s">
        <v>4515</v>
      </c>
      <c r="B2243" s="9" t="s">
        <v>4516</v>
      </c>
      <c r="C2243" s="9">
        <v>3.0000000000000001E-3</v>
      </c>
      <c r="D2243" s="9">
        <v>3.4009999999999998</v>
      </c>
      <c r="E2243" s="9">
        <v>2</v>
      </c>
      <c r="F2243" s="9">
        <v>1</v>
      </c>
      <c r="G2243" s="9">
        <v>1</v>
      </c>
      <c r="H2243" s="9">
        <v>1</v>
      </c>
      <c r="I2243" s="9">
        <v>875</v>
      </c>
      <c r="J2243" s="9">
        <v>98.4</v>
      </c>
      <c r="K2243" s="9">
        <v>8.34</v>
      </c>
      <c r="L2243" s="9">
        <v>3.95</v>
      </c>
      <c r="M2243" s="9">
        <v>1</v>
      </c>
      <c r="N2243" s="9">
        <v>0.99199999999999999</v>
      </c>
      <c r="O2243" s="9">
        <v>-0.01</v>
      </c>
      <c r="P2243" s="9">
        <v>0.99366399719456799</v>
      </c>
      <c r="Q2243" s="1">
        <f t="shared" si="34"/>
        <v>2.7604454148672818E-3</v>
      </c>
      <c r="R2243" s="9" t="s">
        <v>15</v>
      </c>
    </row>
    <row r="2244" spans="1:18" s="1" customFormat="1" x14ac:dyDescent="0.2">
      <c r="A2244" s="9" t="s">
        <v>4517</v>
      </c>
      <c r="B2244" s="9" t="s">
        <v>4518</v>
      </c>
      <c r="C2244" s="9">
        <v>3.0000000000000001E-3</v>
      </c>
      <c r="D2244" s="9">
        <v>3.399</v>
      </c>
      <c r="E2244" s="9">
        <v>4</v>
      </c>
      <c r="F2244" s="9">
        <v>1</v>
      </c>
      <c r="G2244" s="9">
        <v>1</v>
      </c>
      <c r="H2244" s="9">
        <v>1</v>
      </c>
      <c r="I2244" s="9">
        <v>664</v>
      </c>
      <c r="J2244" s="9">
        <v>71.599999999999994</v>
      </c>
      <c r="K2244" s="9">
        <v>4.7300000000000004</v>
      </c>
      <c r="L2244" s="9">
        <v>0</v>
      </c>
      <c r="M2244" s="9">
        <v>1</v>
      </c>
      <c r="N2244" s="9">
        <v>0.755</v>
      </c>
      <c r="O2244" s="9">
        <v>-0.41</v>
      </c>
      <c r="P2244" s="9">
        <v>0.40062702912324899</v>
      </c>
      <c r="Q2244" s="1">
        <f t="shared" ref="Q2244:Q2307" si="35">-LOG10(P2244)</f>
        <v>0.39725975348706438</v>
      </c>
      <c r="R2244" s="9" t="s">
        <v>15</v>
      </c>
    </row>
    <row r="2245" spans="1:18" s="1" customFormat="1" x14ac:dyDescent="0.2">
      <c r="A2245" s="9" t="s">
        <v>4519</v>
      </c>
      <c r="B2245" s="9" t="s">
        <v>4520</v>
      </c>
      <c r="C2245" s="9">
        <v>3.0000000000000001E-3</v>
      </c>
      <c r="D2245" s="9">
        <v>3.395</v>
      </c>
      <c r="E2245" s="9">
        <v>7</v>
      </c>
      <c r="F2245" s="9">
        <v>1</v>
      </c>
      <c r="G2245" s="9">
        <v>1</v>
      </c>
      <c r="H2245" s="9">
        <v>1</v>
      </c>
      <c r="I2245" s="9">
        <v>175</v>
      </c>
      <c r="J2245" s="9">
        <v>19.899999999999999</v>
      </c>
      <c r="K2245" s="9">
        <v>9.0299999999999994</v>
      </c>
      <c r="L2245" s="9">
        <v>3.45</v>
      </c>
      <c r="M2245" s="9">
        <v>1</v>
      </c>
      <c r="N2245" s="9">
        <v>1.121</v>
      </c>
      <c r="O2245" s="9">
        <v>0.16</v>
      </c>
      <c r="P2245" s="9">
        <v>2.9985125688016499E-2</v>
      </c>
      <c r="Q2245" s="1">
        <f t="shared" si="35"/>
        <v>1.5230941263994016</v>
      </c>
      <c r="R2245" s="9" t="s">
        <v>15</v>
      </c>
    </row>
    <row r="2246" spans="1:18" s="1" customFormat="1" x14ac:dyDescent="0.2">
      <c r="A2246" s="9" t="s">
        <v>4521</v>
      </c>
      <c r="B2246" s="9" t="s">
        <v>4522</v>
      </c>
      <c r="C2246" s="9">
        <v>3.0000000000000001E-3</v>
      </c>
      <c r="D2246" s="9">
        <v>3.3940000000000001</v>
      </c>
      <c r="E2246" s="9">
        <v>3</v>
      </c>
      <c r="F2246" s="9">
        <v>1</v>
      </c>
      <c r="G2246" s="9">
        <v>1</v>
      </c>
      <c r="H2246" s="9">
        <v>1</v>
      </c>
      <c r="I2246" s="9">
        <v>455</v>
      </c>
      <c r="J2246" s="9">
        <v>51.6</v>
      </c>
      <c r="K2246" s="9">
        <v>4.54</v>
      </c>
      <c r="L2246" s="9">
        <v>4.04</v>
      </c>
      <c r="M2246" s="9">
        <v>1</v>
      </c>
      <c r="N2246" s="9">
        <v>1.0669999999999999</v>
      </c>
      <c r="O2246" s="9">
        <v>0.09</v>
      </c>
      <c r="P2246" s="9">
        <v>0.76536188173993702</v>
      </c>
      <c r="Q2246" s="1">
        <f t="shared" si="35"/>
        <v>0.11613317127567102</v>
      </c>
      <c r="R2246" s="9" t="s">
        <v>15</v>
      </c>
    </row>
    <row r="2247" spans="1:18" s="1" customFormat="1" x14ac:dyDescent="0.2">
      <c r="A2247" s="9" t="s">
        <v>4523</v>
      </c>
      <c r="B2247" s="9" t="s">
        <v>4524</v>
      </c>
      <c r="C2247" s="9">
        <v>3.0000000000000001E-3</v>
      </c>
      <c r="D2247" s="9">
        <v>3.3940000000000001</v>
      </c>
      <c r="E2247" s="9">
        <v>2</v>
      </c>
      <c r="F2247" s="9">
        <v>1</v>
      </c>
      <c r="G2247" s="9">
        <v>1</v>
      </c>
      <c r="H2247" s="9">
        <v>1</v>
      </c>
      <c r="I2247" s="9">
        <v>1033</v>
      </c>
      <c r="J2247" s="9">
        <v>117</v>
      </c>
      <c r="K2247" s="9">
        <v>4.37</v>
      </c>
      <c r="L2247" s="9">
        <v>3.18</v>
      </c>
      <c r="M2247" s="9">
        <v>1</v>
      </c>
      <c r="N2247" s="9">
        <v>1.1619999999999999</v>
      </c>
      <c r="O2247" s="9">
        <v>0.22</v>
      </c>
      <c r="P2247" s="9">
        <v>0.47288386592024501</v>
      </c>
      <c r="Q2247" s="1">
        <f t="shared" si="35"/>
        <v>0.32524550320034856</v>
      </c>
      <c r="R2247" s="9" t="s">
        <v>15</v>
      </c>
    </row>
    <row r="2248" spans="1:18" s="1" customFormat="1" x14ac:dyDescent="0.2">
      <c r="A2248" s="9" t="s">
        <v>4525</v>
      </c>
      <c r="B2248" s="9" t="s">
        <v>4526</v>
      </c>
      <c r="C2248" s="9">
        <v>3.0000000000000001E-3</v>
      </c>
      <c r="D2248" s="9">
        <v>3.3919999999999999</v>
      </c>
      <c r="E2248" s="9">
        <v>2</v>
      </c>
      <c r="F2248" s="9">
        <v>1</v>
      </c>
      <c r="G2248" s="9">
        <v>1</v>
      </c>
      <c r="H2248" s="9">
        <v>1</v>
      </c>
      <c r="I2248" s="9">
        <v>859</v>
      </c>
      <c r="J2248" s="9">
        <v>100.2</v>
      </c>
      <c r="K2248" s="9">
        <v>5.26</v>
      </c>
      <c r="L2248" s="9">
        <v>3.14</v>
      </c>
      <c r="M2248" s="9">
        <v>1</v>
      </c>
      <c r="N2248" s="9" t="s">
        <v>15</v>
      </c>
      <c r="O2248" s="9" t="s">
        <v>15</v>
      </c>
      <c r="P2248" s="9" t="s">
        <v>15</v>
      </c>
      <c r="Q2248" s="1" t="e">
        <f t="shared" si="35"/>
        <v>#VALUE!</v>
      </c>
      <c r="R2248" s="9" t="s">
        <v>15</v>
      </c>
    </row>
    <row r="2249" spans="1:18" s="1" customFormat="1" x14ac:dyDescent="0.2">
      <c r="A2249" s="9" t="s">
        <v>4527</v>
      </c>
      <c r="B2249" s="9" t="s">
        <v>4528</v>
      </c>
      <c r="C2249" s="9">
        <v>3.0000000000000001E-3</v>
      </c>
      <c r="D2249" s="9">
        <v>3.391</v>
      </c>
      <c r="E2249" s="9">
        <v>1</v>
      </c>
      <c r="F2249" s="9">
        <v>1</v>
      </c>
      <c r="G2249" s="9">
        <v>1</v>
      </c>
      <c r="H2249" s="9">
        <v>1</v>
      </c>
      <c r="I2249" s="9">
        <v>1355</v>
      </c>
      <c r="J2249" s="9">
        <v>153.69999999999999</v>
      </c>
      <c r="K2249" s="9">
        <v>5.48</v>
      </c>
      <c r="L2249" s="9">
        <v>3.26</v>
      </c>
      <c r="M2249" s="9">
        <v>1</v>
      </c>
      <c r="N2249" s="9" t="s">
        <v>15</v>
      </c>
      <c r="O2249" s="9" t="s">
        <v>15</v>
      </c>
      <c r="P2249" s="9" t="s">
        <v>15</v>
      </c>
      <c r="Q2249" s="1" t="e">
        <f t="shared" si="35"/>
        <v>#VALUE!</v>
      </c>
      <c r="R2249" s="9" t="s">
        <v>15</v>
      </c>
    </row>
    <row r="2250" spans="1:18" s="1" customFormat="1" x14ac:dyDescent="0.2">
      <c r="A2250" s="9" t="s">
        <v>4529</v>
      </c>
      <c r="B2250" s="9" t="s">
        <v>4530</v>
      </c>
      <c r="C2250" s="9">
        <v>3.0000000000000001E-3</v>
      </c>
      <c r="D2250" s="9">
        <v>3.39</v>
      </c>
      <c r="E2250" s="9">
        <v>2</v>
      </c>
      <c r="F2250" s="9">
        <v>1</v>
      </c>
      <c r="G2250" s="9">
        <v>1</v>
      </c>
      <c r="H2250" s="9">
        <v>1</v>
      </c>
      <c r="I2250" s="9">
        <v>548</v>
      </c>
      <c r="J2250" s="9">
        <v>62.9</v>
      </c>
      <c r="K2250" s="9">
        <v>6.83</v>
      </c>
      <c r="L2250" s="9">
        <v>2.7</v>
      </c>
      <c r="M2250" s="9">
        <v>1</v>
      </c>
      <c r="N2250" s="9" t="s">
        <v>15</v>
      </c>
      <c r="O2250" s="9" t="s">
        <v>15</v>
      </c>
      <c r="P2250" s="9" t="s">
        <v>15</v>
      </c>
      <c r="Q2250" s="1" t="e">
        <f t="shared" si="35"/>
        <v>#VALUE!</v>
      </c>
      <c r="R2250" s="9" t="s">
        <v>15</v>
      </c>
    </row>
    <row r="2251" spans="1:18" s="1" customFormat="1" x14ac:dyDescent="0.2">
      <c r="A2251" s="9" t="s">
        <v>4531</v>
      </c>
      <c r="B2251" s="9" t="s">
        <v>4532</v>
      </c>
      <c r="C2251" s="9">
        <v>3.0000000000000001E-3</v>
      </c>
      <c r="D2251" s="9">
        <v>3.3860000000000001</v>
      </c>
      <c r="E2251" s="9">
        <v>1</v>
      </c>
      <c r="F2251" s="9">
        <v>1</v>
      </c>
      <c r="G2251" s="9">
        <v>1</v>
      </c>
      <c r="H2251" s="9">
        <v>1</v>
      </c>
      <c r="I2251" s="9">
        <v>825</v>
      </c>
      <c r="J2251" s="9">
        <v>92.9</v>
      </c>
      <c r="K2251" s="9">
        <v>4.8600000000000003</v>
      </c>
      <c r="L2251" s="9">
        <v>2.8</v>
      </c>
      <c r="M2251" s="9">
        <v>1</v>
      </c>
      <c r="N2251" s="9">
        <v>0.96799999999999997</v>
      </c>
      <c r="O2251" s="9">
        <v>-0.05</v>
      </c>
      <c r="P2251" s="9">
        <v>0.86876233505993306</v>
      </c>
      <c r="Q2251" s="1">
        <f t="shared" si="35"/>
        <v>6.1099016058886554E-2</v>
      </c>
      <c r="R2251" s="9" t="s">
        <v>15</v>
      </c>
    </row>
    <row r="2252" spans="1:18" s="1" customFormat="1" x14ac:dyDescent="0.2">
      <c r="A2252" s="9" t="s">
        <v>4533</v>
      </c>
      <c r="B2252" s="9" t="s">
        <v>4534</v>
      </c>
      <c r="C2252" s="9">
        <v>3.0000000000000001E-3</v>
      </c>
      <c r="D2252" s="9">
        <v>3.3849999999999998</v>
      </c>
      <c r="E2252" s="9">
        <v>2</v>
      </c>
      <c r="F2252" s="9">
        <v>1</v>
      </c>
      <c r="G2252" s="9">
        <v>1</v>
      </c>
      <c r="H2252" s="9">
        <v>1</v>
      </c>
      <c r="I2252" s="9">
        <v>516</v>
      </c>
      <c r="J2252" s="9">
        <v>58.9</v>
      </c>
      <c r="K2252" s="9">
        <v>5.35</v>
      </c>
      <c r="L2252" s="9">
        <v>3.38</v>
      </c>
      <c r="M2252" s="9">
        <v>1</v>
      </c>
      <c r="N2252" s="9">
        <v>1.288</v>
      </c>
      <c r="O2252" s="9">
        <v>0.37</v>
      </c>
      <c r="P2252" s="9">
        <v>3.5350967907098502E-3</v>
      </c>
      <c r="Q2252" s="1">
        <f t="shared" si="35"/>
        <v>2.4515986907508962</v>
      </c>
      <c r="R2252" s="9" t="s">
        <v>15</v>
      </c>
    </row>
    <row r="2253" spans="1:18" s="1" customFormat="1" x14ac:dyDescent="0.2">
      <c r="A2253" s="9" t="s">
        <v>4535</v>
      </c>
      <c r="B2253" s="9" t="s">
        <v>4536</v>
      </c>
      <c r="C2253" s="9">
        <v>3.0000000000000001E-3</v>
      </c>
      <c r="D2253" s="9">
        <v>3.3809999999999998</v>
      </c>
      <c r="E2253" s="9">
        <v>5</v>
      </c>
      <c r="F2253" s="9">
        <v>2</v>
      </c>
      <c r="G2253" s="9">
        <v>2</v>
      </c>
      <c r="H2253" s="9">
        <v>2</v>
      </c>
      <c r="I2253" s="9">
        <v>225</v>
      </c>
      <c r="J2253" s="9">
        <v>25</v>
      </c>
      <c r="K2253" s="9">
        <v>4.75</v>
      </c>
      <c r="L2253" s="9">
        <v>4.3</v>
      </c>
      <c r="M2253" s="9">
        <v>2</v>
      </c>
      <c r="N2253" s="9">
        <v>0.96799999999999997</v>
      </c>
      <c r="O2253" s="9">
        <v>-0.05</v>
      </c>
      <c r="P2253" s="9">
        <v>0.37890166812717002</v>
      </c>
      <c r="Q2253" s="1">
        <f t="shared" si="35"/>
        <v>0.4214734827249268</v>
      </c>
      <c r="R2253" s="9" t="s">
        <v>15</v>
      </c>
    </row>
    <row r="2254" spans="1:18" s="1" customFormat="1" x14ac:dyDescent="0.2">
      <c r="A2254" s="9" t="s">
        <v>4537</v>
      </c>
      <c r="B2254" s="9" t="s">
        <v>4538</v>
      </c>
      <c r="C2254" s="9">
        <v>3.0000000000000001E-3</v>
      </c>
      <c r="D2254" s="9">
        <v>3.3769999999999998</v>
      </c>
      <c r="E2254" s="9">
        <v>2</v>
      </c>
      <c r="F2254" s="9">
        <v>1</v>
      </c>
      <c r="G2254" s="9">
        <v>1</v>
      </c>
      <c r="H2254" s="9">
        <v>1</v>
      </c>
      <c r="I2254" s="9">
        <v>561</v>
      </c>
      <c r="J2254" s="9">
        <v>63.1</v>
      </c>
      <c r="K2254" s="9">
        <v>8.1</v>
      </c>
      <c r="L2254" s="9">
        <v>2.94</v>
      </c>
      <c r="M2254" s="9">
        <v>1</v>
      </c>
      <c r="N2254" s="9">
        <v>0.71899999999999997</v>
      </c>
      <c r="O2254" s="9">
        <v>-0.48</v>
      </c>
      <c r="P2254" s="9">
        <v>2.6577777601852998E-2</v>
      </c>
      <c r="Q2254" s="1">
        <f t="shared" si="35"/>
        <v>1.5754813369976526</v>
      </c>
      <c r="R2254" s="9" t="s">
        <v>15</v>
      </c>
    </row>
    <row r="2255" spans="1:18" s="1" customFormat="1" x14ac:dyDescent="0.2">
      <c r="A2255" s="9" t="s">
        <v>4539</v>
      </c>
      <c r="B2255" s="9" t="s">
        <v>4540</v>
      </c>
      <c r="C2255" s="9">
        <v>3.0000000000000001E-3</v>
      </c>
      <c r="D2255" s="9">
        <v>3.375</v>
      </c>
      <c r="E2255" s="9">
        <v>2</v>
      </c>
      <c r="F2255" s="9">
        <v>1</v>
      </c>
      <c r="G2255" s="9">
        <v>1</v>
      </c>
      <c r="H2255" s="9">
        <v>1</v>
      </c>
      <c r="I2255" s="9">
        <v>559</v>
      </c>
      <c r="J2255" s="9">
        <v>63.4</v>
      </c>
      <c r="K2255" s="9">
        <v>5.1100000000000003</v>
      </c>
      <c r="L2255" s="9">
        <v>2.77</v>
      </c>
      <c r="M2255" s="9">
        <v>1</v>
      </c>
      <c r="N2255" s="9">
        <v>1.2230000000000001</v>
      </c>
      <c r="O2255" s="9">
        <v>0.28999999999999998</v>
      </c>
      <c r="P2255" s="9">
        <v>7.4120078777334494E-2</v>
      </c>
      <c r="Q2255" s="1">
        <f t="shared" si="35"/>
        <v>1.1300641277699845</v>
      </c>
      <c r="R2255" s="9" t="s">
        <v>15</v>
      </c>
    </row>
    <row r="2256" spans="1:18" s="1" customFormat="1" x14ac:dyDescent="0.2">
      <c r="A2256" s="9" t="s">
        <v>4541</v>
      </c>
      <c r="B2256" s="9" t="s">
        <v>4542</v>
      </c>
      <c r="C2256" s="9">
        <v>3.0000000000000001E-3</v>
      </c>
      <c r="D2256" s="9">
        <v>3.3730000000000002</v>
      </c>
      <c r="E2256" s="9">
        <v>2</v>
      </c>
      <c r="F2256" s="9">
        <v>1</v>
      </c>
      <c r="G2256" s="9">
        <v>1</v>
      </c>
      <c r="H2256" s="9">
        <v>1</v>
      </c>
      <c r="I2256" s="9">
        <v>496</v>
      </c>
      <c r="J2256" s="9">
        <v>55.2</v>
      </c>
      <c r="K2256" s="9">
        <v>7.52</v>
      </c>
      <c r="L2256" s="9">
        <v>1.88</v>
      </c>
      <c r="M2256" s="9">
        <v>1</v>
      </c>
      <c r="N2256" s="9">
        <v>1.2869999999999999</v>
      </c>
      <c r="O2256" s="9">
        <v>0.36</v>
      </c>
      <c r="P2256" s="9">
        <v>0.214823748164784</v>
      </c>
      <c r="Q2256" s="1">
        <f t="shared" si="35"/>
        <v>0.66791771027776681</v>
      </c>
      <c r="R2256" s="9" t="s">
        <v>15</v>
      </c>
    </row>
    <row r="2257" spans="1:18" s="1" customFormat="1" x14ac:dyDescent="0.2">
      <c r="A2257" s="9" t="s">
        <v>4543</v>
      </c>
      <c r="B2257" s="9" t="s">
        <v>4544</v>
      </c>
      <c r="C2257" s="9">
        <v>3.0000000000000001E-3</v>
      </c>
      <c r="D2257" s="9">
        <v>3.3690000000000002</v>
      </c>
      <c r="E2257" s="9">
        <v>4</v>
      </c>
      <c r="F2257" s="9">
        <v>1</v>
      </c>
      <c r="G2257" s="9">
        <v>1</v>
      </c>
      <c r="H2257" s="9">
        <v>1</v>
      </c>
      <c r="I2257" s="9">
        <v>649</v>
      </c>
      <c r="J2257" s="9">
        <v>73.5</v>
      </c>
      <c r="K2257" s="9">
        <v>5.39</v>
      </c>
      <c r="L2257" s="9">
        <v>2.5099999999999998</v>
      </c>
      <c r="M2257" s="9">
        <v>1</v>
      </c>
      <c r="N2257" s="9">
        <v>1.042</v>
      </c>
      <c r="O2257" s="9">
        <v>0.06</v>
      </c>
      <c r="P2257" s="9">
        <v>0.99753442000341896</v>
      </c>
      <c r="Q2257" s="1">
        <f t="shared" si="35"/>
        <v>1.0721100175040649E-3</v>
      </c>
      <c r="R2257" s="9" t="s">
        <v>15</v>
      </c>
    </row>
    <row r="2258" spans="1:18" s="1" customFormat="1" x14ac:dyDescent="0.2">
      <c r="A2258" s="9" t="s">
        <v>4545</v>
      </c>
      <c r="B2258" s="9" t="s">
        <v>4546</v>
      </c>
      <c r="C2258" s="9">
        <v>3.0000000000000001E-3</v>
      </c>
      <c r="D2258" s="9">
        <v>3.367</v>
      </c>
      <c r="E2258" s="9">
        <v>5</v>
      </c>
      <c r="F2258" s="9">
        <v>1</v>
      </c>
      <c r="G2258" s="9">
        <v>1</v>
      </c>
      <c r="H2258" s="9">
        <v>1</v>
      </c>
      <c r="I2258" s="9">
        <v>165</v>
      </c>
      <c r="J2258" s="9">
        <v>18.600000000000001</v>
      </c>
      <c r="K2258" s="9">
        <v>5.05</v>
      </c>
      <c r="L2258" s="9">
        <v>2.86</v>
      </c>
      <c r="M2258" s="9">
        <v>1</v>
      </c>
      <c r="N2258" s="9">
        <v>1.0740000000000001</v>
      </c>
      <c r="O2258" s="9">
        <v>0.1</v>
      </c>
      <c r="P2258" s="9">
        <v>0.99366252858304305</v>
      </c>
      <c r="Q2258" s="1">
        <f t="shared" si="35"/>
        <v>2.7610872921562638E-3</v>
      </c>
      <c r="R2258" s="9" t="s">
        <v>15</v>
      </c>
    </row>
    <row r="2259" spans="1:18" s="1" customFormat="1" x14ac:dyDescent="0.2">
      <c r="A2259" s="9" t="s">
        <v>4547</v>
      </c>
      <c r="B2259" s="9" t="s">
        <v>4548</v>
      </c>
      <c r="C2259" s="9">
        <v>3.0000000000000001E-3</v>
      </c>
      <c r="D2259" s="9">
        <v>3.363</v>
      </c>
      <c r="E2259" s="9">
        <v>5</v>
      </c>
      <c r="F2259" s="9">
        <v>1</v>
      </c>
      <c r="G2259" s="9">
        <v>1</v>
      </c>
      <c r="H2259" s="9">
        <v>1</v>
      </c>
      <c r="I2259" s="9">
        <v>336</v>
      </c>
      <c r="J2259" s="9">
        <v>38.700000000000003</v>
      </c>
      <c r="K2259" s="9">
        <v>8.82</v>
      </c>
      <c r="L2259" s="9">
        <v>2.63</v>
      </c>
      <c r="M2259" s="9">
        <v>1</v>
      </c>
      <c r="N2259" s="9">
        <v>1.036</v>
      </c>
      <c r="O2259" s="9">
        <v>0.05</v>
      </c>
      <c r="P2259" s="9">
        <v>0.922889307143549</v>
      </c>
      <c r="Q2259" s="1">
        <f t="shared" si="35"/>
        <v>3.4850385842584729E-2</v>
      </c>
      <c r="R2259" s="9" t="s">
        <v>15</v>
      </c>
    </row>
    <row r="2260" spans="1:18" s="1" customFormat="1" x14ac:dyDescent="0.2">
      <c r="A2260" s="9" t="s">
        <v>4549</v>
      </c>
      <c r="B2260" s="9" t="s">
        <v>4550</v>
      </c>
      <c r="C2260" s="9">
        <v>3.0000000000000001E-3</v>
      </c>
      <c r="D2260" s="9">
        <v>3.343</v>
      </c>
      <c r="E2260" s="9">
        <v>3</v>
      </c>
      <c r="F2260" s="9">
        <v>1</v>
      </c>
      <c r="G2260" s="9">
        <v>1</v>
      </c>
      <c r="H2260" s="9">
        <v>1</v>
      </c>
      <c r="I2260" s="9">
        <v>466</v>
      </c>
      <c r="J2260" s="9">
        <v>52</v>
      </c>
      <c r="K2260" s="9">
        <v>9.06</v>
      </c>
      <c r="L2260" s="9">
        <v>2.39</v>
      </c>
      <c r="M2260" s="9">
        <v>1</v>
      </c>
      <c r="N2260" s="9">
        <v>1.21</v>
      </c>
      <c r="O2260" s="9">
        <v>0.28000000000000003</v>
      </c>
      <c r="P2260" s="9">
        <v>9.1916541383859296E-2</v>
      </c>
      <c r="Q2260" s="1">
        <f t="shared" si="35"/>
        <v>1.0366063255530624</v>
      </c>
      <c r="R2260" s="9" t="s">
        <v>15</v>
      </c>
    </row>
    <row r="2261" spans="1:18" s="1" customFormat="1" x14ac:dyDescent="0.2">
      <c r="A2261" s="9" t="s">
        <v>4551</v>
      </c>
      <c r="B2261" s="9" t="s">
        <v>4552</v>
      </c>
      <c r="C2261" s="9">
        <v>3.0000000000000001E-3</v>
      </c>
      <c r="D2261" s="9">
        <v>3.3410000000000002</v>
      </c>
      <c r="E2261" s="9">
        <v>2</v>
      </c>
      <c r="F2261" s="9">
        <v>1</v>
      </c>
      <c r="G2261" s="9">
        <v>1</v>
      </c>
      <c r="H2261" s="9">
        <v>1</v>
      </c>
      <c r="I2261" s="9">
        <v>370</v>
      </c>
      <c r="J2261" s="9">
        <v>43</v>
      </c>
      <c r="K2261" s="9">
        <v>6.54</v>
      </c>
      <c r="L2261" s="9">
        <v>3.12</v>
      </c>
      <c r="M2261" s="9">
        <v>1</v>
      </c>
      <c r="N2261" s="9">
        <v>1.0269999999999999</v>
      </c>
      <c r="O2261" s="9">
        <v>0.04</v>
      </c>
      <c r="P2261" s="9">
        <v>0.69427230216679303</v>
      </c>
      <c r="Q2261" s="1">
        <f t="shared" si="35"/>
        <v>0.15847016047593507</v>
      </c>
      <c r="R2261" s="9" t="s">
        <v>15</v>
      </c>
    </row>
    <row r="2262" spans="1:18" s="1" customFormat="1" x14ac:dyDescent="0.2">
      <c r="A2262" s="9" t="s">
        <v>4553</v>
      </c>
      <c r="B2262" s="9" t="s">
        <v>4554</v>
      </c>
      <c r="C2262" s="9">
        <v>3.0000000000000001E-3</v>
      </c>
      <c r="D2262" s="9">
        <v>3.335</v>
      </c>
      <c r="E2262" s="9">
        <v>11</v>
      </c>
      <c r="F2262" s="9">
        <v>1</v>
      </c>
      <c r="G2262" s="9">
        <v>1</v>
      </c>
      <c r="H2262" s="9">
        <v>1</v>
      </c>
      <c r="I2262" s="9">
        <v>110</v>
      </c>
      <c r="J2262" s="9">
        <v>12.8</v>
      </c>
      <c r="K2262" s="9">
        <v>9.16</v>
      </c>
      <c r="L2262" s="9">
        <v>3.83</v>
      </c>
      <c r="M2262" s="9">
        <v>1</v>
      </c>
      <c r="N2262" s="9">
        <v>0.98299999999999998</v>
      </c>
      <c r="O2262" s="9">
        <v>-0.02</v>
      </c>
      <c r="P2262" s="9">
        <v>0.97162589205314798</v>
      </c>
      <c r="Q2262" s="1">
        <f t="shared" si="35"/>
        <v>1.2500920558982373E-2</v>
      </c>
      <c r="R2262" s="9" t="s">
        <v>15</v>
      </c>
    </row>
    <row r="2263" spans="1:18" s="1" customFormat="1" x14ac:dyDescent="0.2">
      <c r="A2263" s="9" t="s">
        <v>4555</v>
      </c>
      <c r="B2263" s="9" t="s">
        <v>4556</v>
      </c>
      <c r="C2263" s="9">
        <v>3.0000000000000001E-3</v>
      </c>
      <c r="D2263" s="9">
        <v>3.3290000000000002</v>
      </c>
      <c r="E2263" s="9">
        <v>5</v>
      </c>
      <c r="F2263" s="9">
        <v>1</v>
      </c>
      <c r="G2263" s="9">
        <v>1</v>
      </c>
      <c r="H2263" s="9">
        <v>1</v>
      </c>
      <c r="I2263" s="9">
        <v>166</v>
      </c>
      <c r="J2263" s="9">
        <v>18.5</v>
      </c>
      <c r="K2263" s="9">
        <v>8.9</v>
      </c>
      <c r="L2263" s="9">
        <v>2.9</v>
      </c>
      <c r="M2263" s="9">
        <v>1</v>
      </c>
      <c r="N2263" s="9">
        <v>0.89400000000000002</v>
      </c>
      <c r="O2263" s="9">
        <v>-0.16</v>
      </c>
      <c r="P2263" s="9">
        <v>0.30771983754557097</v>
      </c>
      <c r="Q2263" s="1">
        <f t="shared" si="35"/>
        <v>0.51184450551116756</v>
      </c>
      <c r="R2263" s="9" t="s">
        <v>15</v>
      </c>
    </row>
    <row r="2264" spans="1:18" s="1" customFormat="1" x14ac:dyDescent="0.2">
      <c r="A2264" s="9" t="s">
        <v>4557</v>
      </c>
      <c r="B2264" s="9" t="s">
        <v>4558</v>
      </c>
      <c r="C2264" s="9">
        <v>3.0000000000000001E-3</v>
      </c>
      <c r="D2264" s="9">
        <v>3.327</v>
      </c>
      <c r="E2264" s="9">
        <v>3</v>
      </c>
      <c r="F2264" s="9">
        <v>1</v>
      </c>
      <c r="G2264" s="9">
        <v>1</v>
      </c>
      <c r="H2264" s="9">
        <v>1</v>
      </c>
      <c r="I2264" s="9">
        <v>667</v>
      </c>
      <c r="J2264" s="9">
        <v>75.900000000000006</v>
      </c>
      <c r="K2264" s="9">
        <v>6.87</v>
      </c>
      <c r="L2264" s="9">
        <v>0</v>
      </c>
      <c r="M2264" s="9">
        <v>1</v>
      </c>
      <c r="N2264" s="9">
        <v>0.93500000000000005</v>
      </c>
      <c r="O2264" s="9">
        <v>-0.1</v>
      </c>
      <c r="P2264" s="9">
        <v>0.10812925204049199</v>
      </c>
      <c r="Q2264" s="1">
        <f t="shared" si="35"/>
        <v>0.96605680113255155</v>
      </c>
      <c r="R2264" s="9" t="s">
        <v>15</v>
      </c>
    </row>
    <row r="2265" spans="1:18" s="1" customFormat="1" x14ac:dyDescent="0.2">
      <c r="A2265" s="9" t="s">
        <v>4559</v>
      </c>
      <c r="B2265" s="9" t="s">
        <v>4560</v>
      </c>
      <c r="C2265" s="9">
        <v>3.0000000000000001E-3</v>
      </c>
      <c r="D2265" s="9">
        <v>3.3210000000000002</v>
      </c>
      <c r="E2265" s="9">
        <v>2</v>
      </c>
      <c r="F2265" s="9">
        <v>1</v>
      </c>
      <c r="G2265" s="9">
        <v>1</v>
      </c>
      <c r="H2265" s="9">
        <v>1</v>
      </c>
      <c r="I2265" s="9">
        <v>706</v>
      </c>
      <c r="J2265" s="9">
        <v>80</v>
      </c>
      <c r="K2265" s="9">
        <v>5.48</v>
      </c>
      <c r="L2265" s="9">
        <v>3.3</v>
      </c>
      <c r="M2265" s="9">
        <v>1</v>
      </c>
      <c r="N2265" s="9" t="s">
        <v>15</v>
      </c>
      <c r="O2265" s="9" t="s">
        <v>15</v>
      </c>
      <c r="P2265" s="9" t="s">
        <v>15</v>
      </c>
      <c r="Q2265" s="1" t="e">
        <f t="shared" si="35"/>
        <v>#VALUE!</v>
      </c>
      <c r="R2265" s="9" t="s">
        <v>15</v>
      </c>
    </row>
    <row r="2266" spans="1:18" s="1" customFormat="1" x14ac:dyDescent="0.2">
      <c r="A2266" s="9" t="s">
        <v>4561</v>
      </c>
      <c r="B2266" s="9" t="s">
        <v>4562</v>
      </c>
      <c r="C2266" s="9">
        <v>3.0000000000000001E-3</v>
      </c>
      <c r="D2266" s="9">
        <v>3.319</v>
      </c>
      <c r="E2266" s="9">
        <v>1</v>
      </c>
      <c r="F2266" s="9">
        <v>1</v>
      </c>
      <c r="G2266" s="9">
        <v>1</v>
      </c>
      <c r="H2266" s="9">
        <v>1</v>
      </c>
      <c r="I2266" s="9">
        <v>1040</v>
      </c>
      <c r="J2266" s="9">
        <v>115.6</v>
      </c>
      <c r="K2266" s="9">
        <v>8.76</v>
      </c>
      <c r="L2266" s="9">
        <v>3.46</v>
      </c>
      <c r="M2266" s="9">
        <v>1</v>
      </c>
      <c r="N2266" s="9">
        <v>1.0369999999999999</v>
      </c>
      <c r="O2266" s="9">
        <v>0.05</v>
      </c>
      <c r="P2266" s="9">
        <v>0.99772513029714904</v>
      </c>
      <c r="Q2266" s="1">
        <f t="shared" si="35"/>
        <v>9.890888101139095E-4</v>
      </c>
      <c r="R2266" s="9" t="s">
        <v>15</v>
      </c>
    </row>
    <row r="2267" spans="1:18" s="1" customFormat="1" x14ac:dyDescent="0.2">
      <c r="A2267" s="9" t="s">
        <v>4563</v>
      </c>
      <c r="B2267" s="9" t="s">
        <v>4564</v>
      </c>
      <c r="C2267" s="9">
        <v>3.0000000000000001E-3</v>
      </c>
      <c r="D2267" s="9">
        <v>3.3170000000000002</v>
      </c>
      <c r="E2267" s="9">
        <v>3</v>
      </c>
      <c r="F2267" s="9">
        <v>1</v>
      </c>
      <c r="G2267" s="9">
        <v>1</v>
      </c>
      <c r="H2267" s="9">
        <v>1</v>
      </c>
      <c r="I2267" s="9">
        <v>230</v>
      </c>
      <c r="J2267" s="9">
        <v>26.2</v>
      </c>
      <c r="K2267" s="9">
        <v>9.23</v>
      </c>
      <c r="L2267" s="9">
        <v>3.17</v>
      </c>
      <c r="M2267" s="9">
        <v>1</v>
      </c>
      <c r="N2267" s="9">
        <v>1.0620000000000001</v>
      </c>
      <c r="O2267" s="9">
        <v>0.09</v>
      </c>
      <c r="P2267" s="9">
        <v>0.34251352530810703</v>
      </c>
      <c r="Q2267" s="1">
        <f t="shared" si="35"/>
        <v>0.46532227424250849</v>
      </c>
      <c r="R2267" s="9" t="s">
        <v>15</v>
      </c>
    </row>
    <row r="2268" spans="1:18" s="1" customFormat="1" x14ac:dyDescent="0.2">
      <c r="A2268" s="9" t="s">
        <v>4565</v>
      </c>
      <c r="B2268" s="9" t="s">
        <v>4566</v>
      </c>
      <c r="C2268" s="9">
        <v>3.0000000000000001E-3</v>
      </c>
      <c r="D2268" s="9">
        <v>3.3079999999999998</v>
      </c>
      <c r="E2268" s="9">
        <v>1</v>
      </c>
      <c r="F2268" s="9">
        <v>1</v>
      </c>
      <c r="G2268" s="9">
        <v>1</v>
      </c>
      <c r="H2268" s="9">
        <v>1</v>
      </c>
      <c r="I2268" s="9">
        <v>875</v>
      </c>
      <c r="J2268" s="9">
        <v>100.3</v>
      </c>
      <c r="K2268" s="9">
        <v>9.8000000000000007</v>
      </c>
      <c r="L2268" s="9">
        <v>2.4300000000000002</v>
      </c>
      <c r="M2268" s="9">
        <v>1</v>
      </c>
      <c r="N2268" s="9">
        <v>1.081</v>
      </c>
      <c r="O2268" s="9">
        <v>0.11</v>
      </c>
      <c r="P2268" s="9">
        <v>0.42301244202856098</v>
      </c>
      <c r="Q2268" s="1">
        <f t="shared" si="35"/>
        <v>0.37364685857086655</v>
      </c>
      <c r="R2268" s="9" t="s">
        <v>15</v>
      </c>
    </row>
    <row r="2269" spans="1:18" s="1" customFormat="1" x14ac:dyDescent="0.2">
      <c r="A2269" s="9" t="s">
        <v>4567</v>
      </c>
      <c r="B2269" s="9" t="s">
        <v>4568</v>
      </c>
      <c r="C2269" s="9">
        <v>3.0000000000000001E-3</v>
      </c>
      <c r="D2269" s="9">
        <v>3.3029999999999999</v>
      </c>
      <c r="E2269" s="9">
        <v>1</v>
      </c>
      <c r="F2269" s="9">
        <v>1</v>
      </c>
      <c r="G2269" s="9">
        <v>1</v>
      </c>
      <c r="H2269" s="9">
        <v>1</v>
      </c>
      <c r="I2269" s="9">
        <v>1096</v>
      </c>
      <c r="J2269" s="9">
        <v>124.3</v>
      </c>
      <c r="K2269" s="9">
        <v>5.3</v>
      </c>
      <c r="L2269" s="9">
        <v>3.13</v>
      </c>
      <c r="M2269" s="9">
        <v>1</v>
      </c>
      <c r="N2269" s="9">
        <v>1.1399999999999999</v>
      </c>
      <c r="O2269" s="9">
        <v>0.19</v>
      </c>
      <c r="P2269" s="9">
        <v>0.20226589285223101</v>
      </c>
      <c r="Q2269" s="1">
        <f t="shared" si="35"/>
        <v>0.69407734409466437</v>
      </c>
      <c r="R2269" s="9" t="s">
        <v>15</v>
      </c>
    </row>
    <row r="2270" spans="1:18" s="1" customFormat="1" x14ac:dyDescent="0.2">
      <c r="A2270" s="9" t="s">
        <v>4569</v>
      </c>
      <c r="B2270" s="9" t="s">
        <v>4570</v>
      </c>
      <c r="C2270" s="9">
        <v>3.0000000000000001E-3</v>
      </c>
      <c r="D2270" s="9">
        <v>3.3029999999999999</v>
      </c>
      <c r="E2270" s="9">
        <v>2</v>
      </c>
      <c r="F2270" s="9">
        <v>2</v>
      </c>
      <c r="G2270" s="9">
        <v>2</v>
      </c>
      <c r="H2270" s="9">
        <v>2</v>
      </c>
      <c r="I2270" s="9">
        <v>755</v>
      </c>
      <c r="J2270" s="9">
        <v>87.5</v>
      </c>
      <c r="K2270" s="9">
        <v>5.47</v>
      </c>
      <c r="L2270" s="9">
        <v>4.1900000000000004</v>
      </c>
      <c r="M2270" s="9">
        <v>2</v>
      </c>
      <c r="N2270" s="9">
        <v>1.117</v>
      </c>
      <c r="O2270" s="9">
        <v>0.16</v>
      </c>
      <c r="P2270" s="9">
        <v>0.63520580504096502</v>
      </c>
      <c r="Q2270" s="1">
        <f t="shared" si="35"/>
        <v>0.19708554161726627</v>
      </c>
      <c r="R2270" s="9" t="s">
        <v>15</v>
      </c>
    </row>
    <row r="2271" spans="1:18" s="1" customFormat="1" x14ac:dyDescent="0.2">
      <c r="A2271" s="9" t="s">
        <v>4571</v>
      </c>
      <c r="B2271" s="9" t="s">
        <v>4572</v>
      </c>
      <c r="C2271" s="9">
        <v>3.0000000000000001E-3</v>
      </c>
      <c r="D2271" s="9">
        <v>3.3010000000000002</v>
      </c>
      <c r="E2271" s="9">
        <v>1</v>
      </c>
      <c r="F2271" s="9">
        <v>1</v>
      </c>
      <c r="G2271" s="9">
        <v>1</v>
      </c>
      <c r="H2271" s="9">
        <v>1</v>
      </c>
      <c r="I2271" s="9">
        <v>885</v>
      </c>
      <c r="J2271" s="9">
        <v>100.6</v>
      </c>
      <c r="K2271" s="9">
        <v>8.9499999999999993</v>
      </c>
      <c r="L2271" s="9">
        <v>2.86</v>
      </c>
      <c r="M2271" s="9">
        <v>1</v>
      </c>
      <c r="N2271" s="9">
        <v>0.98699999999999999</v>
      </c>
      <c r="O2271" s="9">
        <v>-0.02</v>
      </c>
      <c r="P2271" s="9">
        <v>0.90044472364852701</v>
      </c>
      <c r="Q2271" s="1">
        <f t="shared" si="35"/>
        <v>4.5542942423852803E-2</v>
      </c>
      <c r="R2271" s="9" t="s">
        <v>15</v>
      </c>
    </row>
    <row r="2272" spans="1:18" s="1" customFormat="1" x14ac:dyDescent="0.2">
      <c r="A2272" s="9" t="s">
        <v>4573</v>
      </c>
      <c r="B2272" s="9" t="s">
        <v>4574</v>
      </c>
      <c r="C2272" s="9">
        <v>3.0000000000000001E-3</v>
      </c>
      <c r="D2272" s="9">
        <v>3.298</v>
      </c>
      <c r="E2272" s="9">
        <v>1</v>
      </c>
      <c r="F2272" s="9">
        <v>1</v>
      </c>
      <c r="G2272" s="9">
        <v>1</v>
      </c>
      <c r="H2272" s="9">
        <v>1</v>
      </c>
      <c r="I2272" s="9">
        <v>724</v>
      </c>
      <c r="J2272" s="9">
        <v>80.5</v>
      </c>
      <c r="K2272" s="9">
        <v>7.77</v>
      </c>
      <c r="L2272" s="9">
        <v>2.4900000000000002</v>
      </c>
      <c r="M2272" s="9">
        <v>1</v>
      </c>
      <c r="N2272" s="9">
        <v>0.93200000000000005</v>
      </c>
      <c r="O2272" s="9">
        <v>-0.1</v>
      </c>
      <c r="P2272" s="9">
        <v>0.70432954592449404</v>
      </c>
      <c r="Q2272" s="1">
        <f t="shared" si="35"/>
        <v>0.15222409300362269</v>
      </c>
      <c r="R2272" s="9" t="s">
        <v>15</v>
      </c>
    </row>
    <row r="2273" spans="1:18" s="1" customFormat="1" x14ac:dyDescent="0.2">
      <c r="A2273" s="9" t="s">
        <v>4575</v>
      </c>
      <c r="B2273" s="9" t="s">
        <v>4576</v>
      </c>
      <c r="C2273" s="9">
        <v>3.0000000000000001E-3</v>
      </c>
      <c r="D2273" s="9">
        <v>3.2919999999999998</v>
      </c>
      <c r="E2273" s="9">
        <v>2</v>
      </c>
      <c r="F2273" s="9">
        <v>1</v>
      </c>
      <c r="G2273" s="9">
        <v>1</v>
      </c>
      <c r="H2273" s="9">
        <v>1</v>
      </c>
      <c r="I2273" s="9">
        <v>818</v>
      </c>
      <c r="J2273" s="9">
        <v>93.3</v>
      </c>
      <c r="K2273" s="9">
        <v>5.5</v>
      </c>
      <c r="L2273" s="9">
        <v>3.39</v>
      </c>
      <c r="M2273" s="9">
        <v>1</v>
      </c>
      <c r="N2273" s="9" t="s">
        <v>15</v>
      </c>
      <c r="O2273" s="9" t="s">
        <v>15</v>
      </c>
      <c r="P2273" s="9" t="s">
        <v>15</v>
      </c>
      <c r="Q2273" s="1" t="e">
        <f t="shared" si="35"/>
        <v>#VALUE!</v>
      </c>
      <c r="R2273" s="9" t="s">
        <v>15</v>
      </c>
    </row>
    <row r="2274" spans="1:18" s="1" customFormat="1" x14ac:dyDescent="0.2">
      <c r="A2274" s="9" t="s">
        <v>4577</v>
      </c>
      <c r="B2274" s="9" t="s">
        <v>4578</v>
      </c>
      <c r="C2274" s="9">
        <v>3.0000000000000001E-3</v>
      </c>
      <c r="D2274" s="9">
        <v>3.2909999999999999</v>
      </c>
      <c r="E2274" s="9">
        <v>7</v>
      </c>
      <c r="F2274" s="9">
        <v>1</v>
      </c>
      <c r="G2274" s="9">
        <v>1</v>
      </c>
      <c r="H2274" s="9">
        <v>1</v>
      </c>
      <c r="I2274" s="9">
        <v>203</v>
      </c>
      <c r="J2274" s="9">
        <v>22.7</v>
      </c>
      <c r="K2274" s="9">
        <v>6.7</v>
      </c>
      <c r="L2274" s="9">
        <v>2.91</v>
      </c>
      <c r="M2274" s="9">
        <v>1</v>
      </c>
      <c r="N2274" s="9">
        <v>0.92200000000000004</v>
      </c>
      <c r="O2274" s="9">
        <v>-0.12</v>
      </c>
      <c r="P2274" s="9">
        <v>6.4627572131231298E-2</v>
      </c>
      <c r="Q2274" s="1">
        <f t="shared" si="35"/>
        <v>1.1895821589437103</v>
      </c>
      <c r="R2274" s="9" t="s">
        <v>15</v>
      </c>
    </row>
    <row r="2275" spans="1:18" s="1" customFormat="1" x14ac:dyDescent="0.2">
      <c r="A2275" s="9" t="s">
        <v>4579</v>
      </c>
      <c r="B2275" s="9" t="s">
        <v>4580</v>
      </c>
      <c r="C2275" s="9">
        <v>3.0000000000000001E-3</v>
      </c>
      <c r="D2275" s="9">
        <v>3.29</v>
      </c>
      <c r="E2275" s="9">
        <v>2</v>
      </c>
      <c r="F2275" s="9">
        <v>1</v>
      </c>
      <c r="G2275" s="9">
        <v>1</v>
      </c>
      <c r="H2275" s="9">
        <v>1</v>
      </c>
      <c r="I2275" s="9">
        <v>698</v>
      </c>
      <c r="J2275" s="9">
        <v>79.7</v>
      </c>
      <c r="K2275" s="9">
        <v>8.57</v>
      </c>
      <c r="L2275" s="9">
        <v>3.33</v>
      </c>
      <c r="M2275" s="9">
        <v>1</v>
      </c>
      <c r="N2275" s="9">
        <v>1.077</v>
      </c>
      <c r="O2275" s="9">
        <v>0.11</v>
      </c>
      <c r="P2275" s="9">
        <v>0.31245313662117602</v>
      </c>
      <c r="Q2275" s="1">
        <f t="shared" si="35"/>
        <v>0.50521511122563001</v>
      </c>
      <c r="R2275" s="9" t="s">
        <v>15</v>
      </c>
    </row>
    <row r="2276" spans="1:18" s="1" customFormat="1" x14ac:dyDescent="0.2">
      <c r="A2276" s="9" t="s">
        <v>4581</v>
      </c>
      <c r="B2276" s="9" t="s">
        <v>4582</v>
      </c>
      <c r="C2276" s="9">
        <v>3.0000000000000001E-3</v>
      </c>
      <c r="D2276" s="9">
        <v>3.29</v>
      </c>
      <c r="E2276" s="9">
        <v>5</v>
      </c>
      <c r="F2276" s="9">
        <v>1</v>
      </c>
      <c r="G2276" s="9">
        <v>1</v>
      </c>
      <c r="H2276" s="9">
        <v>1</v>
      </c>
      <c r="I2276" s="9">
        <v>261</v>
      </c>
      <c r="J2276" s="9">
        <v>29.6</v>
      </c>
      <c r="K2276" s="9">
        <v>5.12</v>
      </c>
      <c r="L2276" s="9">
        <v>3.4</v>
      </c>
      <c r="M2276" s="9">
        <v>1</v>
      </c>
      <c r="N2276" s="9">
        <v>1.349</v>
      </c>
      <c r="O2276" s="9">
        <v>0.43</v>
      </c>
      <c r="P2276" s="9">
        <v>4.7376546179438997E-2</v>
      </c>
      <c r="Q2276" s="1">
        <f t="shared" si="35"/>
        <v>1.3244366031718229</v>
      </c>
      <c r="R2276" s="9" t="s">
        <v>15</v>
      </c>
    </row>
    <row r="2277" spans="1:18" s="1" customFormat="1" x14ac:dyDescent="0.2">
      <c r="A2277" s="9" t="s">
        <v>4583</v>
      </c>
      <c r="B2277" s="9" t="s">
        <v>4584</v>
      </c>
      <c r="C2277" s="9">
        <v>3.0000000000000001E-3</v>
      </c>
      <c r="D2277" s="9">
        <v>3.29</v>
      </c>
      <c r="E2277" s="9">
        <v>1</v>
      </c>
      <c r="F2277" s="9">
        <v>1</v>
      </c>
      <c r="G2277" s="9">
        <v>1</v>
      </c>
      <c r="H2277" s="9">
        <v>1</v>
      </c>
      <c r="I2277" s="9">
        <v>1178</v>
      </c>
      <c r="J2277" s="9">
        <v>133.9</v>
      </c>
      <c r="K2277" s="9">
        <v>5.85</v>
      </c>
      <c r="L2277" s="9">
        <v>3.49</v>
      </c>
      <c r="M2277" s="9">
        <v>1</v>
      </c>
      <c r="N2277" s="9">
        <v>1.1060000000000001</v>
      </c>
      <c r="O2277" s="9">
        <v>0.15</v>
      </c>
      <c r="P2277" s="9">
        <v>3.13419783275548E-3</v>
      </c>
      <c r="Q2277" s="1">
        <f t="shared" si="35"/>
        <v>2.5038735940313099</v>
      </c>
      <c r="R2277" s="9" t="s">
        <v>15</v>
      </c>
    </row>
    <row r="2278" spans="1:18" s="1" customFormat="1" x14ac:dyDescent="0.2">
      <c r="A2278" s="9" t="s">
        <v>4585</v>
      </c>
      <c r="B2278" s="9" t="s">
        <v>4586</v>
      </c>
      <c r="C2278" s="9">
        <v>3.0000000000000001E-3</v>
      </c>
      <c r="D2278" s="9">
        <v>3.2890000000000001</v>
      </c>
      <c r="E2278" s="9">
        <v>1</v>
      </c>
      <c r="F2278" s="9">
        <v>1</v>
      </c>
      <c r="G2278" s="9">
        <v>1</v>
      </c>
      <c r="H2278" s="9">
        <v>1</v>
      </c>
      <c r="I2278" s="9">
        <v>1150</v>
      </c>
      <c r="J2278" s="9">
        <v>132.9</v>
      </c>
      <c r="K2278" s="9">
        <v>5.12</v>
      </c>
      <c r="L2278" s="9">
        <v>3.01</v>
      </c>
      <c r="M2278" s="9">
        <v>1</v>
      </c>
      <c r="N2278" s="9" t="s">
        <v>15</v>
      </c>
      <c r="O2278" s="9" t="s">
        <v>15</v>
      </c>
      <c r="P2278" s="9" t="s">
        <v>15</v>
      </c>
      <c r="Q2278" s="1" t="e">
        <f t="shared" si="35"/>
        <v>#VALUE!</v>
      </c>
      <c r="R2278" s="9" t="s">
        <v>15</v>
      </c>
    </row>
    <row r="2279" spans="1:18" s="1" customFormat="1" x14ac:dyDescent="0.2">
      <c r="A2279" s="9" t="s">
        <v>4587</v>
      </c>
      <c r="B2279" s="9" t="s">
        <v>4588</v>
      </c>
      <c r="C2279" s="9">
        <v>3.0000000000000001E-3</v>
      </c>
      <c r="D2279" s="9">
        <v>3.2850000000000001</v>
      </c>
      <c r="E2279" s="9">
        <v>3</v>
      </c>
      <c r="F2279" s="9">
        <v>1</v>
      </c>
      <c r="G2279" s="9">
        <v>1</v>
      </c>
      <c r="H2279" s="9">
        <v>1</v>
      </c>
      <c r="I2279" s="9">
        <v>586</v>
      </c>
      <c r="J2279" s="9">
        <v>65.400000000000006</v>
      </c>
      <c r="K2279" s="9">
        <v>8.32</v>
      </c>
      <c r="L2279" s="9">
        <v>2.48</v>
      </c>
      <c r="M2279" s="9">
        <v>1</v>
      </c>
      <c r="N2279" s="9" t="s">
        <v>15</v>
      </c>
      <c r="O2279" s="9" t="s">
        <v>15</v>
      </c>
      <c r="P2279" s="9" t="s">
        <v>15</v>
      </c>
      <c r="Q2279" s="1" t="e">
        <f t="shared" si="35"/>
        <v>#VALUE!</v>
      </c>
      <c r="R2279" s="9" t="s">
        <v>15</v>
      </c>
    </row>
    <row r="2280" spans="1:18" s="1" customFormat="1" x14ac:dyDescent="0.2">
      <c r="A2280" s="9" t="s">
        <v>4589</v>
      </c>
      <c r="B2280" s="9" t="s">
        <v>4590</v>
      </c>
      <c r="C2280" s="9">
        <v>3.0000000000000001E-3</v>
      </c>
      <c r="D2280" s="9">
        <v>3.2759999999999998</v>
      </c>
      <c r="E2280" s="9">
        <v>1</v>
      </c>
      <c r="F2280" s="9">
        <v>1</v>
      </c>
      <c r="G2280" s="9">
        <v>1</v>
      </c>
      <c r="H2280" s="9">
        <v>1</v>
      </c>
      <c r="I2280" s="9">
        <v>587</v>
      </c>
      <c r="J2280" s="9">
        <v>64.3</v>
      </c>
      <c r="K2280" s="9">
        <v>7.81</v>
      </c>
      <c r="L2280" s="9">
        <v>3.1</v>
      </c>
      <c r="M2280" s="9">
        <v>1</v>
      </c>
      <c r="N2280" s="9">
        <v>0.91800000000000004</v>
      </c>
      <c r="O2280" s="9">
        <v>-0.12</v>
      </c>
      <c r="P2280" s="9">
        <v>0.223937826647193</v>
      </c>
      <c r="Q2280" s="1">
        <f t="shared" si="35"/>
        <v>0.6498725410051589</v>
      </c>
      <c r="R2280" s="9" t="s">
        <v>15</v>
      </c>
    </row>
    <row r="2281" spans="1:18" s="1" customFormat="1" x14ac:dyDescent="0.2">
      <c r="A2281" s="9" t="s">
        <v>4591</v>
      </c>
      <c r="B2281" s="9" t="s">
        <v>4592</v>
      </c>
      <c r="C2281" s="9">
        <v>3.0000000000000001E-3</v>
      </c>
      <c r="D2281" s="9">
        <v>3.2709999999999999</v>
      </c>
      <c r="E2281" s="9">
        <v>0</v>
      </c>
      <c r="F2281" s="9">
        <v>1</v>
      </c>
      <c r="G2281" s="9">
        <v>1</v>
      </c>
      <c r="H2281" s="9">
        <v>1</v>
      </c>
      <c r="I2281" s="9">
        <v>2470</v>
      </c>
      <c r="J2281" s="9">
        <v>281</v>
      </c>
      <c r="K2281" s="9">
        <v>7.23</v>
      </c>
      <c r="L2281" s="9">
        <v>2.37</v>
      </c>
      <c r="M2281" s="9">
        <v>1</v>
      </c>
      <c r="N2281" s="9">
        <v>0.81799999999999995</v>
      </c>
      <c r="O2281" s="9">
        <v>-0.28999999999999998</v>
      </c>
      <c r="P2281" s="9">
        <v>0.46815572882408302</v>
      </c>
      <c r="Q2281" s="1">
        <f t="shared" si="35"/>
        <v>0.32960965778264051</v>
      </c>
      <c r="R2281" s="9" t="s">
        <v>15</v>
      </c>
    </row>
    <row r="2282" spans="1:18" s="1" customFormat="1" x14ac:dyDescent="0.2">
      <c r="A2282" s="9" t="s">
        <v>4593</v>
      </c>
      <c r="B2282" s="9" t="s">
        <v>4594</v>
      </c>
      <c r="C2282" s="9">
        <v>3.0000000000000001E-3</v>
      </c>
      <c r="D2282" s="9">
        <v>3.2679999999999998</v>
      </c>
      <c r="E2282" s="9">
        <v>1</v>
      </c>
      <c r="F2282" s="9">
        <v>1</v>
      </c>
      <c r="G2282" s="9">
        <v>1</v>
      </c>
      <c r="H2282" s="9">
        <v>1</v>
      </c>
      <c r="I2282" s="9">
        <v>764</v>
      </c>
      <c r="J2282" s="9">
        <v>86.4</v>
      </c>
      <c r="K2282" s="9">
        <v>4.53</v>
      </c>
      <c r="L2282" s="9">
        <v>3.15</v>
      </c>
      <c r="M2282" s="9">
        <v>1</v>
      </c>
      <c r="N2282" s="9">
        <v>1.038</v>
      </c>
      <c r="O2282" s="9">
        <v>0.05</v>
      </c>
      <c r="P2282" s="9">
        <v>0.51413357802590198</v>
      </c>
      <c r="Q2282" s="1">
        <f t="shared" si="35"/>
        <v>0.28892403146626144</v>
      </c>
      <c r="R2282" s="9" t="s">
        <v>15</v>
      </c>
    </row>
    <row r="2283" spans="1:18" s="1" customFormat="1" x14ac:dyDescent="0.2">
      <c r="A2283" s="9" t="s">
        <v>4595</v>
      </c>
      <c r="B2283" s="9" t="s">
        <v>4596</v>
      </c>
      <c r="C2283" s="9">
        <v>3.0000000000000001E-3</v>
      </c>
      <c r="D2283" s="9">
        <v>3.2610000000000001</v>
      </c>
      <c r="E2283" s="9">
        <v>5</v>
      </c>
      <c r="F2283" s="9">
        <v>1</v>
      </c>
      <c r="G2283" s="9">
        <v>1</v>
      </c>
      <c r="H2283" s="9">
        <v>1</v>
      </c>
      <c r="I2283" s="9">
        <v>165</v>
      </c>
      <c r="J2283" s="9">
        <v>18.899999999999999</v>
      </c>
      <c r="K2283" s="9">
        <v>4.8899999999999997</v>
      </c>
      <c r="L2283" s="9">
        <v>2.4900000000000002</v>
      </c>
      <c r="M2283" s="9">
        <v>1</v>
      </c>
      <c r="N2283" s="9">
        <v>0.98599999999999999</v>
      </c>
      <c r="O2283" s="9">
        <v>-0.02</v>
      </c>
      <c r="P2283" s="9">
        <v>0.336097577684079</v>
      </c>
      <c r="Q2283" s="1">
        <f t="shared" si="35"/>
        <v>0.47353461755798132</v>
      </c>
      <c r="R2283" s="9" t="s">
        <v>15</v>
      </c>
    </row>
    <row r="2284" spans="1:18" s="1" customFormat="1" x14ac:dyDescent="0.2">
      <c r="A2284" s="9" t="s">
        <v>4597</v>
      </c>
      <c r="B2284" s="9" t="s">
        <v>4598</v>
      </c>
      <c r="C2284" s="9">
        <v>3.0000000000000001E-3</v>
      </c>
      <c r="D2284" s="9">
        <v>3.258</v>
      </c>
      <c r="E2284" s="9">
        <v>5</v>
      </c>
      <c r="F2284" s="9">
        <v>1</v>
      </c>
      <c r="G2284" s="9">
        <v>1</v>
      </c>
      <c r="H2284" s="9">
        <v>1</v>
      </c>
      <c r="I2284" s="9">
        <v>298</v>
      </c>
      <c r="J2284" s="9">
        <v>34.5</v>
      </c>
      <c r="K2284" s="9">
        <v>5.99</v>
      </c>
      <c r="L2284" s="9">
        <v>3.5</v>
      </c>
      <c r="M2284" s="9">
        <v>1</v>
      </c>
      <c r="N2284" s="9">
        <v>1.077</v>
      </c>
      <c r="O2284" s="9">
        <v>0.11</v>
      </c>
      <c r="P2284" s="9">
        <v>0.250273520343265</v>
      </c>
      <c r="Q2284" s="1">
        <f t="shared" si="35"/>
        <v>0.60158509756375478</v>
      </c>
      <c r="R2284" s="9" t="s">
        <v>15</v>
      </c>
    </row>
    <row r="2285" spans="1:18" s="1" customFormat="1" x14ac:dyDescent="0.2">
      <c r="A2285" s="9" t="s">
        <v>4599</v>
      </c>
      <c r="B2285" s="9" t="s">
        <v>4600</v>
      </c>
      <c r="C2285" s="9">
        <v>3.0000000000000001E-3</v>
      </c>
      <c r="D2285" s="9">
        <v>3.2440000000000002</v>
      </c>
      <c r="E2285" s="9">
        <v>14</v>
      </c>
      <c r="F2285" s="9">
        <v>1</v>
      </c>
      <c r="G2285" s="9">
        <v>1</v>
      </c>
      <c r="H2285" s="9">
        <v>1</v>
      </c>
      <c r="I2285" s="9">
        <v>154</v>
      </c>
      <c r="J2285" s="9">
        <v>18.100000000000001</v>
      </c>
      <c r="K2285" s="9">
        <v>9.94</v>
      </c>
      <c r="L2285" s="9">
        <v>0</v>
      </c>
      <c r="M2285" s="9">
        <v>1</v>
      </c>
      <c r="N2285" s="9">
        <v>0.95699999999999996</v>
      </c>
      <c r="O2285" s="9">
        <v>-0.06</v>
      </c>
      <c r="P2285" s="9">
        <v>0.78343164126786902</v>
      </c>
      <c r="Q2285" s="1">
        <f t="shared" si="35"/>
        <v>0.10599889213135756</v>
      </c>
      <c r="R2285" s="9" t="s">
        <v>15</v>
      </c>
    </row>
    <row r="2286" spans="1:18" s="1" customFormat="1" x14ac:dyDescent="0.2">
      <c r="A2286" s="9" t="s">
        <v>4601</v>
      </c>
      <c r="B2286" s="9" t="s">
        <v>4602</v>
      </c>
      <c r="C2286" s="9">
        <v>3.0000000000000001E-3</v>
      </c>
      <c r="D2286" s="9">
        <v>3.242</v>
      </c>
      <c r="E2286" s="9">
        <v>2</v>
      </c>
      <c r="F2286" s="9">
        <v>1</v>
      </c>
      <c r="G2286" s="9">
        <v>1</v>
      </c>
      <c r="H2286" s="9">
        <v>1</v>
      </c>
      <c r="I2286" s="9">
        <v>341</v>
      </c>
      <c r="J2286" s="9">
        <v>37.200000000000003</v>
      </c>
      <c r="K2286" s="9">
        <v>7.61</v>
      </c>
      <c r="L2286" s="9">
        <v>2.99</v>
      </c>
      <c r="M2286" s="9">
        <v>1</v>
      </c>
      <c r="N2286" s="9">
        <v>0.996</v>
      </c>
      <c r="O2286" s="9">
        <v>-0.01</v>
      </c>
      <c r="P2286" s="9">
        <v>0.78863772300303303</v>
      </c>
      <c r="Q2286" s="1">
        <f t="shared" si="35"/>
        <v>0.10312245310577128</v>
      </c>
      <c r="R2286" s="9" t="s">
        <v>15</v>
      </c>
    </row>
    <row r="2287" spans="1:18" s="1" customFormat="1" x14ac:dyDescent="0.2">
      <c r="A2287" s="9" t="s">
        <v>4603</v>
      </c>
      <c r="B2287" s="9" t="s">
        <v>4604</v>
      </c>
      <c r="C2287" s="9">
        <v>3.0000000000000001E-3</v>
      </c>
      <c r="D2287" s="9">
        <v>3.2410000000000001</v>
      </c>
      <c r="E2287" s="9">
        <v>5</v>
      </c>
      <c r="F2287" s="9">
        <v>1</v>
      </c>
      <c r="G2287" s="9">
        <v>1</v>
      </c>
      <c r="H2287" s="9">
        <v>1</v>
      </c>
      <c r="I2287" s="9">
        <v>159</v>
      </c>
      <c r="J2287" s="9">
        <v>18.399999999999999</v>
      </c>
      <c r="K2287" s="9">
        <v>8.81</v>
      </c>
      <c r="L2287" s="9">
        <v>3.41</v>
      </c>
      <c r="M2287" s="9">
        <v>1</v>
      </c>
      <c r="N2287" s="9">
        <v>0.88300000000000001</v>
      </c>
      <c r="O2287" s="9">
        <v>-0.18</v>
      </c>
      <c r="P2287" s="9">
        <v>0.82582114517549798</v>
      </c>
      <c r="Q2287" s="1">
        <f t="shared" si="35"/>
        <v>8.3114001195552359E-2</v>
      </c>
      <c r="R2287" s="9" t="s">
        <v>15</v>
      </c>
    </row>
    <row r="2288" spans="1:18" s="1" customFormat="1" x14ac:dyDescent="0.2">
      <c r="A2288" s="9" t="s">
        <v>4605</v>
      </c>
      <c r="B2288" s="9" t="s">
        <v>4606</v>
      </c>
      <c r="C2288" s="9">
        <v>3.0000000000000001E-3</v>
      </c>
      <c r="D2288" s="9">
        <v>3.24</v>
      </c>
      <c r="E2288" s="9">
        <v>5</v>
      </c>
      <c r="F2288" s="9">
        <v>1</v>
      </c>
      <c r="G2288" s="9">
        <v>1</v>
      </c>
      <c r="H2288" s="9">
        <v>1</v>
      </c>
      <c r="I2288" s="9">
        <v>479</v>
      </c>
      <c r="J2288" s="9">
        <v>55.3</v>
      </c>
      <c r="K2288" s="9">
        <v>5.92</v>
      </c>
      <c r="L2288" s="9">
        <v>3.52</v>
      </c>
      <c r="M2288" s="9">
        <v>1</v>
      </c>
      <c r="N2288" s="9">
        <v>1.9259999999999999</v>
      </c>
      <c r="O2288" s="9">
        <v>0.95</v>
      </c>
      <c r="P2288" s="9">
        <v>1.7251222853003002E-2</v>
      </c>
      <c r="Q2288" s="1">
        <f t="shared" si="35"/>
        <v>1.7631801145334205</v>
      </c>
      <c r="R2288" s="9" t="s">
        <v>15</v>
      </c>
    </row>
    <row r="2289" spans="1:18" s="1" customFormat="1" x14ac:dyDescent="0.2">
      <c r="A2289" s="9" t="s">
        <v>4607</v>
      </c>
      <c r="B2289" s="9" t="s">
        <v>4608</v>
      </c>
      <c r="C2289" s="9">
        <v>3.0000000000000001E-3</v>
      </c>
      <c r="D2289" s="9">
        <v>3.2290000000000001</v>
      </c>
      <c r="E2289" s="9">
        <v>1</v>
      </c>
      <c r="F2289" s="9">
        <v>1</v>
      </c>
      <c r="G2289" s="9">
        <v>1</v>
      </c>
      <c r="H2289" s="9">
        <v>1</v>
      </c>
      <c r="I2289" s="9">
        <v>1081</v>
      </c>
      <c r="J2289" s="9">
        <v>120.2</v>
      </c>
      <c r="K2289" s="9">
        <v>9.8000000000000007</v>
      </c>
      <c r="L2289" s="9">
        <v>2.83</v>
      </c>
      <c r="M2289" s="9">
        <v>1</v>
      </c>
      <c r="N2289" s="9">
        <v>0.92</v>
      </c>
      <c r="O2289" s="9">
        <v>-0.12</v>
      </c>
      <c r="P2289" s="9">
        <v>0.12683307479759501</v>
      </c>
      <c r="Q2289" s="1">
        <f t="shared" si="35"/>
        <v>0.89676747887529651</v>
      </c>
      <c r="R2289" s="9" t="s">
        <v>15</v>
      </c>
    </row>
    <row r="2290" spans="1:18" s="1" customFormat="1" x14ac:dyDescent="0.2">
      <c r="A2290" s="9" t="s">
        <v>4609</v>
      </c>
      <c r="B2290" s="9" t="s">
        <v>4610</v>
      </c>
      <c r="C2290" s="9">
        <v>3.0000000000000001E-3</v>
      </c>
      <c r="D2290" s="9">
        <v>3.2280000000000002</v>
      </c>
      <c r="E2290" s="9">
        <v>2</v>
      </c>
      <c r="F2290" s="9">
        <v>1</v>
      </c>
      <c r="G2290" s="9">
        <v>1</v>
      </c>
      <c r="H2290" s="9">
        <v>1</v>
      </c>
      <c r="I2290" s="9">
        <v>551</v>
      </c>
      <c r="J2290" s="9">
        <v>61.2</v>
      </c>
      <c r="K2290" s="9">
        <v>6.16</v>
      </c>
      <c r="L2290" s="9">
        <v>3.17</v>
      </c>
      <c r="M2290" s="9">
        <v>1</v>
      </c>
      <c r="N2290" s="9">
        <v>0.96499999999999997</v>
      </c>
      <c r="O2290" s="9">
        <v>-0.05</v>
      </c>
      <c r="P2290" s="9">
        <v>0.59787945743549298</v>
      </c>
      <c r="Q2290" s="1">
        <f t="shared" si="35"/>
        <v>0.22338636826520747</v>
      </c>
      <c r="R2290" s="9" t="s">
        <v>15</v>
      </c>
    </row>
    <row r="2291" spans="1:18" s="1" customFormat="1" x14ac:dyDescent="0.2">
      <c r="A2291" s="9" t="s">
        <v>4611</v>
      </c>
      <c r="B2291" s="9" t="s">
        <v>4612</v>
      </c>
      <c r="C2291" s="9">
        <v>3.0000000000000001E-3</v>
      </c>
      <c r="D2291" s="9">
        <v>3.2250000000000001</v>
      </c>
      <c r="E2291" s="9">
        <v>7</v>
      </c>
      <c r="F2291" s="9">
        <v>1</v>
      </c>
      <c r="G2291" s="9">
        <v>3</v>
      </c>
      <c r="H2291" s="9">
        <v>1</v>
      </c>
      <c r="I2291" s="9">
        <v>180</v>
      </c>
      <c r="J2291" s="9">
        <v>20.3</v>
      </c>
      <c r="K2291" s="9">
        <v>9.0299999999999994</v>
      </c>
      <c r="L2291" s="9">
        <v>9.19</v>
      </c>
      <c r="M2291" s="9">
        <v>1</v>
      </c>
      <c r="N2291" s="9">
        <v>0.97299999999999998</v>
      </c>
      <c r="O2291" s="9">
        <v>-0.04</v>
      </c>
      <c r="P2291" s="9">
        <v>0.71517625781233995</v>
      </c>
      <c r="Q2291" s="1">
        <f t="shared" si="35"/>
        <v>0.14558691153909548</v>
      </c>
      <c r="R2291" s="9" t="s">
        <v>14</v>
      </c>
    </row>
    <row r="2292" spans="1:18" s="1" customFormat="1" x14ac:dyDescent="0.2">
      <c r="A2292" s="9" t="s">
        <v>4613</v>
      </c>
      <c r="B2292" s="9" t="s">
        <v>4614</v>
      </c>
      <c r="C2292" s="9">
        <v>3.0000000000000001E-3</v>
      </c>
      <c r="D2292" s="9">
        <v>3.2210000000000001</v>
      </c>
      <c r="E2292" s="9">
        <v>1</v>
      </c>
      <c r="F2292" s="9">
        <v>1</v>
      </c>
      <c r="G2292" s="9">
        <v>2</v>
      </c>
      <c r="H2292" s="9">
        <v>1</v>
      </c>
      <c r="I2292" s="9">
        <v>685</v>
      </c>
      <c r="J2292" s="9">
        <v>77.900000000000006</v>
      </c>
      <c r="K2292" s="9">
        <v>5.88</v>
      </c>
      <c r="L2292" s="9">
        <v>5.08</v>
      </c>
      <c r="M2292" s="9">
        <v>1</v>
      </c>
      <c r="N2292" s="9">
        <v>1.353</v>
      </c>
      <c r="O2292" s="9">
        <v>0.44</v>
      </c>
      <c r="P2292" s="9">
        <v>3.25234460242073E-2</v>
      </c>
      <c r="Q2292" s="1">
        <f t="shared" si="35"/>
        <v>1.4878034449350015</v>
      </c>
      <c r="R2292" s="9" t="s">
        <v>15</v>
      </c>
    </row>
    <row r="2293" spans="1:18" s="1" customFormat="1" x14ac:dyDescent="0.2">
      <c r="A2293" s="9" t="s">
        <v>4615</v>
      </c>
      <c r="B2293" s="9" t="s">
        <v>4616</v>
      </c>
      <c r="C2293" s="9">
        <v>3.0000000000000001E-3</v>
      </c>
      <c r="D2293" s="9">
        <v>3.2170000000000001</v>
      </c>
      <c r="E2293" s="9">
        <v>1</v>
      </c>
      <c r="F2293" s="9">
        <v>1</v>
      </c>
      <c r="G2293" s="9">
        <v>1</v>
      </c>
      <c r="H2293" s="9">
        <v>1</v>
      </c>
      <c r="I2293" s="9">
        <v>661</v>
      </c>
      <c r="J2293" s="9">
        <v>75.900000000000006</v>
      </c>
      <c r="K2293" s="9">
        <v>5.94</v>
      </c>
      <c r="L2293" s="9">
        <v>2.7</v>
      </c>
      <c r="M2293" s="9">
        <v>1</v>
      </c>
      <c r="N2293" s="9">
        <v>0.91800000000000004</v>
      </c>
      <c r="O2293" s="9">
        <v>-0.12</v>
      </c>
      <c r="P2293" s="9">
        <v>0.211566348333804</v>
      </c>
      <c r="Q2293" s="1">
        <f t="shared" si="35"/>
        <v>0.6745534098654965</v>
      </c>
      <c r="R2293" s="9" t="s">
        <v>15</v>
      </c>
    </row>
    <row r="2294" spans="1:18" s="1" customFormat="1" x14ac:dyDescent="0.2">
      <c r="A2294" s="9" t="s">
        <v>4617</v>
      </c>
      <c r="B2294" s="9" t="s">
        <v>4618</v>
      </c>
      <c r="C2294" s="9">
        <v>3.0000000000000001E-3</v>
      </c>
      <c r="D2294" s="9">
        <v>3.2170000000000001</v>
      </c>
      <c r="E2294" s="9">
        <v>6</v>
      </c>
      <c r="F2294" s="9">
        <v>1</v>
      </c>
      <c r="G2294" s="9">
        <v>1</v>
      </c>
      <c r="H2294" s="9">
        <v>1</v>
      </c>
      <c r="I2294" s="9">
        <v>138</v>
      </c>
      <c r="J2294" s="9">
        <v>15.5</v>
      </c>
      <c r="K2294" s="9">
        <v>8.1199999999999992</v>
      </c>
      <c r="L2294" s="9">
        <v>3.04</v>
      </c>
      <c r="M2294" s="9">
        <v>1</v>
      </c>
      <c r="N2294" s="9">
        <v>0.83599999999999997</v>
      </c>
      <c r="O2294" s="9">
        <v>-0.26</v>
      </c>
      <c r="P2294" s="9">
        <v>4.48233358214312E-2</v>
      </c>
      <c r="Q2294" s="1">
        <f t="shared" si="35"/>
        <v>1.3484958257364654</v>
      </c>
      <c r="R2294" s="9" t="s">
        <v>15</v>
      </c>
    </row>
    <row r="2295" spans="1:18" s="1" customFormat="1" x14ac:dyDescent="0.2">
      <c r="A2295" s="9" t="s">
        <v>4619</v>
      </c>
      <c r="B2295" s="9" t="s">
        <v>4620</v>
      </c>
      <c r="C2295" s="9">
        <v>3.0000000000000001E-3</v>
      </c>
      <c r="D2295" s="9">
        <v>3.2170000000000001</v>
      </c>
      <c r="E2295" s="9">
        <v>5</v>
      </c>
      <c r="F2295" s="9">
        <v>2</v>
      </c>
      <c r="G2295" s="9">
        <v>2</v>
      </c>
      <c r="H2295" s="9">
        <v>2</v>
      </c>
      <c r="I2295" s="9">
        <v>380</v>
      </c>
      <c r="J2295" s="9">
        <v>42.7</v>
      </c>
      <c r="K2295" s="9">
        <v>9.8000000000000007</v>
      </c>
      <c r="L2295" s="9">
        <v>3.81</v>
      </c>
      <c r="M2295" s="9">
        <v>2</v>
      </c>
      <c r="N2295" s="9">
        <v>0.98299999999999998</v>
      </c>
      <c r="O2295" s="9">
        <v>-0.02</v>
      </c>
      <c r="P2295" s="9">
        <v>0.99876899751348402</v>
      </c>
      <c r="Q2295" s="1">
        <f t="shared" si="35"/>
        <v>5.3494691518947196E-4</v>
      </c>
      <c r="R2295" s="9" t="s">
        <v>15</v>
      </c>
    </row>
    <row r="2296" spans="1:18" s="1" customFormat="1" x14ac:dyDescent="0.2">
      <c r="A2296" s="9" t="s">
        <v>4621</v>
      </c>
      <c r="B2296" s="9" t="s">
        <v>4622</v>
      </c>
      <c r="C2296" s="9">
        <v>3.0000000000000001E-3</v>
      </c>
      <c r="D2296" s="9">
        <v>3.2160000000000002</v>
      </c>
      <c r="E2296" s="9">
        <v>2</v>
      </c>
      <c r="F2296" s="9">
        <v>1</v>
      </c>
      <c r="G2296" s="9">
        <v>1</v>
      </c>
      <c r="H2296" s="9">
        <v>1</v>
      </c>
      <c r="I2296" s="9">
        <v>700</v>
      </c>
      <c r="J2296" s="9">
        <v>80.599999999999994</v>
      </c>
      <c r="K2296" s="9">
        <v>6.43</v>
      </c>
      <c r="L2296" s="9">
        <v>4.07</v>
      </c>
      <c r="M2296" s="9">
        <v>1</v>
      </c>
      <c r="N2296" s="9">
        <v>1.071</v>
      </c>
      <c r="O2296" s="9">
        <v>0.1</v>
      </c>
      <c r="P2296" s="9">
        <v>0.60413496925829102</v>
      </c>
      <c r="Q2296" s="1">
        <f t="shared" si="35"/>
        <v>0.21886602519361115</v>
      </c>
      <c r="R2296" s="9" t="s">
        <v>15</v>
      </c>
    </row>
    <row r="2297" spans="1:18" s="1" customFormat="1" x14ac:dyDescent="0.2">
      <c r="A2297" s="9" t="s">
        <v>4623</v>
      </c>
      <c r="B2297" s="9" t="s">
        <v>4624</v>
      </c>
      <c r="C2297" s="9">
        <v>3.0000000000000001E-3</v>
      </c>
      <c r="D2297" s="9">
        <v>3.2160000000000002</v>
      </c>
      <c r="E2297" s="9">
        <v>2</v>
      </c>
      <c r="F2297" s="9">
        <v>1</v>
      </c>
      <c r="G2297" s="9">
        <v>1</v>
      </c>
      <c r="H2297" s="9">
        <v>1</v>
      </c>
      <c r="I2297" s="9">
        <v>476</v>
      </c>
      <c r="J2297" s="9">
        <v>55.2</v>
      </c>
      <c r="K2297" s="9">
        <v>9.35</v>
      </c>
      <c r="L2297" s="9">
        <v>2.79</v>
      </c>
      <c r="M2297" s="9">
        <v>1</v>
      </c>
      <c r="N2297" s="9">
        <v>1.0189999999999999</v>
      </c>
      <c r="O2297" s="9">
        <v>0.03</v>
      </c>
      <c r="P2297" s="9">
        <v>0.760960820407384</v>
      </c>
      <c r="Q2297" s="1">
        <f t="shared" si="35"/>
        <v>0.11863770317542835</v>
      </c>
      <c r="R2297" s="9" t="s">
        <v>15</v>
      </c>
    </row>
    <row r="2298" spans="1:18" s="1" customFormat="1" x14ac:dyDescent="0.2">
      <c r="A2298" s="9" t="s">
        <v>4625</v>
      </c>
      <c r="B2298" s="9" t="s">
        <v>4626</v>
      </c>
      <c r="C2298" s="9">
        <v>3.0000000000000001E-3</v>
      </c>
      <c r="D2298" s="9">
        <v>3.214</v>
      </c>
      <c r="E2298" s="9">
        <v>2</v>
      </c>
      <c r="F2298" s="9">
        <v>1</v>
      </c>
      <c r="G2298" s="9">
        <v>1</v>
      </c>
      <c r="H2298" s="9">
        <v>1</v>
      </c>
      <c r="I2298" s="9">
        <v>560</v>
      </c>
      <c r="J2298" s="9">
        <v>63.3</v>
      </c>
      <c r="K2298" s="9">
        <v>8.82</v>
      </c>
      <c r="L2298" s="9">
        <v>3.19</v>
      </c>
      <c r="M2298" s="9">
        <v>1</v>
      </c>
      <c r="N2298" s="9">
        <v>0.79300000000000004</v>
      </c>
      <c r="O2298" s="9">
        <v>-0.33</v>
      </c>
      <c r="P2298" s="9">
        <v>0.52361632940538005</v>
      </c>
      <c r="Q2298" s="1">
        <f t="shared" si="35"/>
        <v>0.28098681807990133</v>
      </c>
      <c r="R2298" s="9" t="s">
        <v>15</v>
      </c>
    </row>
    <row r="2299" spans="1:18" s="1" customFormat="1" x14ac:dyDescent="0.2">
      <c r="A2299" s="9" t="s">
        <v>4627</v>
      </c>
      <c r="B2299" s="9" t="s">
        <v>4628</v>
      </c>
      <c r="C2299" s="9">
        <v>3.0000000000000001E-3</v>
      </c>
      <c r="D2299" s="9">
        <v>3.2109999999999999</v>
      </c>
      <c r="E2299" s="9">
        <v>2</v>
      </c>
      <c r="F2299" s="9">
        <v>1</v>
      </c>
      <c r="G2299" s="9">
        <v>1</v>
      </c>
      <c r="H2299" s="9">
        <v>1</v>
      </c>
      <c r="I2299" s="9">
        <v>460</v>
      </c>
      <c r="J2299" s="9">
        <v>52.4</v>
      </c>
      <c r="K2299" s="9">
        <v>8.4</v>
      </c>
      <c r="L2299" s="9">
        <v>2.5299999999999998</v>
      </c>
      <c r="M2299" s="9">
        <v>1</v>
      </c>
      <c r="N2299" s="9">
        <v>0.97299999999999998</v>
      </c>
      <c r="O2299" s="9">
        <v>-0.04</v>
      </c>
      <c r="P2299" s="9">
        <v>0.49841691437441998</v>
      </c>
      <c r="Q2299" s="1">
        <f t="shared" si="35"/>
        <v>0.30240722779585821</v>
      </c>
      <c r="R2299" s="9" t="s">
        <v>15</v>
      </c>
    </row>
    <row r="2300" spans="1:18" s="1" customFormat="1" x14ac:dyDescent="0.2">
      <c r="A2300" s="9" t="s">
        <v>4629</v>
      </c>
      <c r="B2300" s="9" t="s">
        <v>4630</v>
      </c>
      <c r="C2300" s="9">
        <v>3.0000000000000001E-3</v>
      </c>
      <c r="D2300" s="9">
        <v>3.21</v>
      </c>
      <c r="E2300" s="9">
        <v>1</v>
      </c>
      <c r="F2300" s="9">
        <v>1</v>
      </c>
      <c r="G2300" s="9">
        <v>1</v>
      </c>
      <c r="H2300" s="9">
        <v>1</v>
      </c>
      <c r="I2300" s="9">
        <v>833</v>
      </c>
      <c r="J2300" s="9">
        <v>93.2</v>
      </c>
      <c r="K2300" s="9">
        <v>5.41</v>
      </c>
      <c r="L2300" s="9">
        <v>2.6</v>
      </c>
      <c r="M2300" s="9">
        <v>1</v>
      </c>
      <c r="N2300" s="9">
        <v>1.2270000000000001</v>
      </c>
      <c r="O2300" s="9">
        <v>0.28999999999999998</v>
      </c>
      <c r="P2300" s="9">
        <v>0.40327288485793999</v>
      </c>
      <c r="Q2300" s="1">
        <f t="shared" si="35"/>
        <v>0.39440097797368051</v>
      </c>
      <c r="R2300" s="9" t="s">
        <v>15</v>
      </c>
    </row>
    <row r="2301" spans="1:18" s="1" customFormat="1" x14ac:dyDescent="0.2">
      <c r="A2301" s="9" t="s">
        <v>4631</v>
      </c>
      <c r="B2301" s="9" t="s">
        <v>4632</v>
      </c>
      <c r="C2301" s="9">
        <v>3.0000000000000001E-3</v>
      </c>
      <c r="D2301" s="9">
        <v>3.1949999999999998</v>
      </c>
      <c r="E2301" s="9">
        <v>6</v>
      </c>
      <c r="F2301" s="9">
        <v>1</v>
      </c>
      <c r="G2301" s="9">
        <v>1</v>
      </c>
      <c r="H2301" s="9">
        <v>1</v>
      </c>
      <c r="I2301" s="9">
        <v>232</v>
      </c>
      <c r="J2301" s="9">
        <v>26.5</v>
      </c>
      <c r="K2301" s="9">
        <v>10.32</v>
      </c>
      <c r="L2301" s="9">
        <v>3.8</v>
      </c>
      <c r="M2301" s="9">
        <v>1</v>
      </c>
      <c r="N2301" s="9">
        <v>0.91</v>
      </c>
      <c r="O2301" s="9">
        <v>-0.14000000000000001</v>
      </c>
      <c r="P2301" s="9">
        <v>0.93945796467869402</v>
      </c>
      <c r="Q2301" s="1">
        <f t="shared" si="35"/>
        <v>2.7122647300018551E-2</v>
      </c>
      <c r="R2301" s="9" t="s">
        <v>15</v>
      </c>
    </row>
    <row r="2302" spans="1:18" s="1" customFormat="1" x14ac:dyDescent="0.2">
      <c r="A2302" s="9" t="s">
        <v>4633</v>
      </c>
      <c r="B2302" s="9" t="s">
        <v>4634</v>
      </c>
      <c r="C2302" s="9">
        <v>3.0000000000000001E-3</v>
      </c>
      <c r="D2302" s="9">
        <v>3.18</v>
      </c>
      <c r="E2302" s="9">
        <v>2</v>
      </c>
      <c r="F2302" s="9">
        <v>1</v>
      </c>
      <c r="G2302" s="9">
        <v>1</v>
      </c>
      <c r="H2302" s="9">
        <v>1</v>
      </c>
      <c r="I2302" s="9">
        <v>528</v>
      </c>
      <c r="J2302" s="9">
        <v>62.2</v>
      </c>
      <c r="K2302" s="9">
        <v>8.19</v>
      </c>
      <c r="L2302" s="9">
        <v>2.7</v>
      </c>
      <c r="M2302" s="9">
        <v>1</v>
      </c>
      <c r="N2302" s="9">
        <v>1.26</v>
      </c>
      <c r="O2302" s="9">
        <v>0.33</v>
      </c>
      <c r="P2302" s="9">
        <v>6.4118334908673802E-3</v>
      </c>
      <c r="Q2302" s="1">
        <f t="shared" si="35"/>
        <v>2.1930177643803441</v>
      </c>
      <c r="R2302" s="9" t="s">
        <v>15</v>
      </c>
    </row>
    <row r="2303" spans="1:18" s="1" customFormat="1" x14ac:dyDescent="0.2">
      <c r="A2303" s="9" t="s">
        <v>4635</v>
      </c>
      <c r="B2303" s="9" t="s">
        <v>4636</v>
      </c>
      <c r="C2303" s="9">
        <v>3.0000000000000001E-3</v>
      </c>
      <c r="D2303" s="9">
        <v>3.1789999999999998</v>
      </c>
      <c r="E2303" s="9">
        <v>3</v>
      </c>
      <c r="F2303" s="9">
        <v>1</v>
      </c>
      <c r="G2303" s="9">
        <v>1</v>
      </c>
      <c r="H2303" s="9">
        <v>1</v>
      </c>
      <c r="I2303" s="9">
        <v>639</v>
      </c>
      <c r="J2303" s="9">
        <v>72.099999999999994</v>
      </c>
      <c r="K2303" s="9">
        <v>7.5</v>
      </c>
      <c r="L2303" s="9">
        <v>0</v>
      </c>
      <c r="M2303" s="9">
        <v>1</v>
      </c>
      <c r="N2303" s="9">
        <v>0.92200000000000004</v>
      </c>
      <c r="O2303" s="9">
        <v>-0.12</v>
      </c>
      <c r="P2303" s="9">
        <v>0.11736848911171401</v>
      </c>
      <c r="Q2303" s="1">
        <f t="shared" si="35"/>
        <v>0.93044848606797226</v>
      </c>
      <c r="R2303" s="9" t="s">
        <v>15</v>
      </c>
    </row>
    <row r="2304" spans="1:18" s="1" customFormat="1" x14ac:dyDescent="0.2">
      <c r="A2304" s="9" t="s">
        <v>4637</v>
      </c>
      <c r="B2304" s="9" t="s">
        <v>4638</v>
      </c>
      <c r="C2304" s="9">
        <v>3.0000000000000001E-3</v>
      </c>
      <c r="D2304" s="9">
        <v>3.1779999999999999</v>
      </c>
      <c r="E2304" s="9">
        <v>5</v>
      </c>
      <c r="F2304" s="9">
        <v>1</v>
      </c>
      <c r="G2304" s="9">
        <v>1</v>
      </c>
      <c r="H2304" s="9">
        <v>1</v>
      </c>
      <c r="I2304" s="9">
        <v>170</v>
      </c>
      <c r="J2304" s="9">
        <v>19.399999999999999</v>
      </c>
      <c r="K2304" s="9">
        <v>8.73</v>
      </c>
      <c r="L2304" s="9">
        <v>2.92</v>
      </c>
      <c r="M2304" s="9">
        <v>1</v>
      </c>
      <c r="N2304" s="9">
        <v>1.0089999999999999</v>
      </c>
      <c r="O2304" s="9">
        <v>0.01</v>
      </c>
      <c r="P2304" s="9">
        <v>0.99983112809716301</v>
      </c>
      <c r="Q2304" s="1">
        <f t="shared" si="35"/>
        <v>7.3346328791980592E-5</v>
      </c>
      <c r="R2304" s="9" t="s">
        <v>15</v>
      </c>
    </row>
    <row r="2305" spans="1:18" s="1" customFormat="1" x14ac:dyDescent="0.2">
      <c r="A2305" s="9" t="s">
        <v>4639</v>
      </c>
      <c r="B2305" s="9" t="s">
        <v>4640</v>
      </c>
      <c r="C2305" s="9">
        <v>3.0000000000000001E-3</v>
      </c>
      <c r="D2305" s="9">
        <v>3.17</v>
      </c>
      <c r="E2305" s="9">
        <v>3</v>
      </c>
      <c r="F2305" s="9">
        <v>2</v>
      </c>
      <c r="G2305" s="9">
        <v>2</v>
      </c>
      <c r="H2305" s="9">
        <v>1</v>
      </c>
      <c r="I2305" s="9">
        <v>393</v>
      </c>
      <c r="J2305" s="9">
        <v>46.7</v>
      </c>
      <c r="K2305" s="9">
        <v>6.89</v>
      </c>
      <c r="L2305" s="9">
        <v>1.66</v>
      </c>
      <c r="M2305" s="9">
        <v>2</v>
      </c>
      <c r="N2305" s="9">
        <v>0.89200000000000002</v>
      </c>
      <c r="O2305" s="9">
        <v>-0.17</v>
      </c>
      <c r="P2305" s="9">
        <v>0.147338450411377</v>
      </c>
      <c r="Q2305" s="1">
        <f t="shared" si="35"/>
        <v>0.83168390202102271</v>
      </c>
      <c r="R2305" s="9" t="s">
        <v>15</v>
      </c>
    </row>
    <row r="2306" spans="1:18" s="1" customFormat="1" x14ac:dyDescent="0.2">
      <c r="A2306" s="9" t="s">
        <v>4641</v>
      </c>
      <c r="B2306" s="9" t="s">
        <v>4642</v>
      </c>
      <c r="C2306" s="9">
        <v>3.0000000000000001E-3</v>
      </c>
      <c r="D2306" s="9">
        <v>3.17</v>
      </c>
      <c r="E2306" s="9">
        <v>3</v>
      </c>
      <c r="F2306" s="9">
        <v>1</v>
      </c>
      <c r="G2306" s="9">
        <v>1</v>
      </c>
      <c r="H2306" s="9">
        <v>1</v>
      </c>
      <c r="I2306" s="9">
        <v>360</v>
      </c>
      <c r="J2306" s="9">
        <v>40.700000000000003</v>
      </c>
      <c r="K2306" s="9">
        <v>6.92</v>
      </c>
      <c r="L2306" s="9">
        <v>3.31</v>
      </c>
      <c r="M2306" s="9">
        <v>1</v>
      </c>
      <c r="N2306" s="9" t="s">
        <v>15</v>
      </c>
      <c r="O2306" s="9" t="s">
        <v>15</v>
      </c>
      <c r="P2306" s="9" t="s">
        <v>15</v>
      </c>
      <c r="Q2306" s="1" t="e">
        <f t="shared" si="35"/>
        <v>#VALUE!</v>
      </c>
      <c r="R2306" s="9" t="s">
        <v>15</v>
      </c>
    </row>
    <row r="2307" spans="1:18" s="1" customFormat="1" x14ac:dyDescent="0.2">
      <c r="A2307" s="9" t="s">
        <v>4643</v>
      </c>
      <c r="B2307" s="9" t="s">
        <v>4644</v>
      </c>
      <c r="C2307" s="9">
        <v>3.0000000000000001E-3</v>
      </c>
      <c r="D2307" s="9">
        <v>3.1629999999999998</v>
      </c>
      <c r="E2307" s="9">
        <v>3</v>
      </c>
      <c r="F2307" s="9">
        <v>1</v>
      </c>
      <c r="G2307" s="9">
        <v>2</v>
      </c>
      <c r="H2307" s="9">
        <v>1</v>
      </c>
      <c r="I2307" s="9">
        <v>318</v>
      </c>
      <c r="J2307" s="9">
        <v>36.799999999999997</v>
      </c>
      <c r="K2307" s="9">
        <v>9.0399999999999991</v>
      </c>
      <c r="L2307" s="9">
        <v>4.96</v>
      </c>
      <c r="M2307" s="9">
        <v>1</v>
      </c>
      <c r="N2307" s="9">
        <v>1</v>
      </c>
      <c r="O2307" s="9">
        <v>0</v>
      </c>
      <c r="P2307" s="9">
        <v>0.99999534069692997</v>
      </c>
      <c r="Q2307" s="1">
        <f t="shared" si="35"/>
        <v>2.0235143269164726E-6</v>
      </c>
      <c r="R2307" s="9" t="s">
        <v>15</v>
      </c>
    </row>
    <row r="2308" spans="1:18" s="1" customFormat="1" x14ac:dyDescent="0.2">
      <c r="A2308" s="9" t="s">
        <v>4645</v>
      </c>
      <c r="B2308" s="9" t="s">
        <v>4646</v>
      </c>
      <c r="C2308" s="9">
        <v>3.0000000000000001E-3</v>
      </c>
      <c r="D2308" s="9">
        <v>3.1629999999999998</v>
      </c>
      <c r="E2308" s="9">
        <v>2</v>
      </c>
      <c r="F2308" s="9">
        <v>1</v>
      </c>
      <c r="G2308" s="9">
        <v>1</v>
      </c>
      <c r="H2308" s="9">
        <v>1</v>
      </c>
      <c r="I2308" s="9">
        <v>689</v>
      </c>
      <c r="J2308" s="9">
        <v>78.3</v>
      </c>
      <c r="K2308" s="9">
        <v>6.19</v>
      </c>
      <c r="L2308" s="9">
        <v>2.39</v>
      </c>
      <c r="M2308" s="9">
        <v>1</v>
      </c>
      <c r="N2308" s="9">
        <v>1.0149999999999999</v>
      </c>
      <c r="O2308" s="9">
        <v>0.02</v>
      </c>
      <c r="P2308" s="9">
        <v>0.88855370369953202</v>
      </c>
      <c r="Q2308" s="1">
        <f t="shared" ref="Q2308:Q2371" si="36">-LOG10(P2308)</f>
        <v>5.1316318544634643E-2</v>
      </c>
      <c r="R2308" s="9" t="s">
        <v>15</v>
      </c>
    </row>
    <row r="2309" spans="1:18" s="1" customFormat="1" x14ac:dyDescent="0.2">
      <c r="A2309" s="9" t="s">
        <v>4647</v>
      </c>
      <c r="B2309" s="9" t="s">
        <v>4648</v>
      </c>
      <c r="C2309" s="9">
        <v>3.0000000000000001E-3</v>
      </c>
      <c r="D2309" s="9">
        <v>3.161</v>
      </c>
      <c r="E2309" s="9">
        <v>1</v>
      </c>
      <c r="F2309" s="9">
        <v>1</v>
      </c>
      <c r="G2309" s="9">
        <v>1</v>
      </c>
      <c r="H2309" s="9">
        <v>1</v>
      </c>
      <c r="I2309" s="9">
        <v>878</v>
      </c>
      <c r="J2309" s="9">
        <v>98</v>
      </c>
      <c r="K2309" s="9">
        <v>5.53</v>
      </c>
      <c r="L2309" s="9">
        <v>2.2599999999999998</v>
      </c>
      <c r="M2309" s="9">
        <v>1</v>
      </c>
      <c r="N2309" s="9">
        <v>0.94499999999999995</v>
      </c>
      <c r="O2309" s="9">
        <v>-0.08</v>
      </c>
      <c r="P2309" s="9">
        <v>0.214002602986158</v>
      </c>
      <c r="Q2309" s="1">
        <f t="shared" si="36"/>
        <v>0.66958094414777292</v>
      </c>
      <c r="R2309" s="9" t="s">
        <v>15</v>
      </c>
    </row>
    <row r="2310" spans="1:18" s="1" customFormat="1" x14ac:dyDescent="0.2">
      <c r="A2310" s="9" t="s">
        <v>4649</v>
      </c>
      <c r="B2310" s="9" t="s">
        <v>4650</v>
      </c>
      <c r="C2310" s="9">
        <v>3.0000000000000001E-3</v>
      </c>
      <c r="D2310" s="9">
        <v>3.1589999999999998</v>
      </c>
      <c r="E2310" s="9">
        <v>3</v>
      </c>
      <c r="F2310" s="9">
        <v>1</v>
      </c>
      <c r="G2310" s="9">
        <v>1</v>
      </c>
      <c r="H2310" s="9">
        <v>1</v>
      </c>
      <c r="I2310" s="9">
        <v>251</v>
      </c>
      <c r="J2310" s="9">
        <v>28.8</v>
      </c>
      <c r="K2310" s="9">
        <v>5.26</v>
      </c>
      <c r="L2310" s="9">
        <v>2.67</v>
      </c>
      <c r="M2310" s="9">
        <v>1</v>
      </c>
      <c r="N2310" s="9">
        <v>1.103</v>
      </c>
      <c r="O2310" s="9">
        <v>0.14000000000000001</v>
      </c>
      <c r="P2310" s="9">
        <v>6.2288235088364098E-2</v>
      </c>
      <c r="Q2310" s="1">
        <f t="shared" si="36"/>
        <v>1.2055939745078388</v>
      </c>
      <c r="R2310" s="9" t="s">
        <v>15</v>
      </c>
    </row>
    <row r="2311" spans="1:18" s="1" customFormat="1" x14ac:dyDescent="0.2">
      <c r="A2311" s="9" t="s">
        <v>4651</v>
      </c>
      <c r="B2311" s="9" t="s">
        <v>4652</v>
      </c>
      <c r="C2311" s="9">
        <v>3.0000000000000001E-3</v>
      </c>
      <c r="D2311" s="9">
        <v>3.149</v>
      </c>
      <c r="E2311" s="9">
        <v>6</v>
      </c>
      <c r="F2311" s="9">
        <v>1</v>
      </c>
      <c r="G2311" s="9">
        <v>1</v>
      </c>
      <c r="H2311" s="9">
        <v>1</v>
      </c>
      <c r="I2311" s="9">
        <v>451</v>
      </c>
      <c r="J2311" s="9">
        <v>52.5</v>
      </c>
      <c r="K2311" s="9">
        <v>5.08</v>
      </c>
      <c r="L2311" s="9">
        <v>3.32</v>
      </c>
      <c r="M2311" s="9">
        <v>1</v>
      </c>
      <c r="N2311" s="9">
        <v>1.022</v>
      </c>
      <c r="O2311" s="9">
        <v>0.03</v>
      </c>
      <c r="P2311" s="9">
        <v>0.951519075755898</v>
      </c>
      <c r="Q2311" s="1">
        <f t="shared" si="36"/>
        <v>2.158250069016978E-2</v>
      </c>
      <c r="R2311" s="9" t="s">
        <v>15</v>
      </c>
    </row>
    <row r="2312" spans="1:18" s="1" customFormat="1" x14ac:dyDescent="0.2">
      <c r="A2312" s="9" t="s">
        <v>4653</v>
      </c>
      <c r="B2312" s="9" t="s">
        <v>4654</v>
      </c>
      <c r="C2312" s="9">
        <v>3.0000000000000001E-3</v>
      </c>
      <c r="D2312" s="9">
        <v>3.1469999999999998</v>
      </c>
      <c r="E2312" s="9">
        <v>1</v>
      </c>
      <c r="F2312" s="9">
        <v>1</v>
      </c>
      <c r="G2312" s="9">
        <v>1</v>
      </c>
      <c r="H2312" s="9">
        <v>1</v>
      </c>
      <c r="I2312" s="9">
        <v>628</v>
      </c>
      <c r="J2312" s="9">
        <v>72.099999999999994</v>
      </c>
      <c r="K2312" s="9">
        <v>9.41</v>
      </c>
      <c r="L2312" s="9">
        <v>2.91</v>
      </c>
      <c r="M2312" s="9">
        <v>1</v>
      </c>
      <c r="N2312" s="9">
        <v>0.93899999999999995</v>
      </c>
      <c r="O2312" s="9">
        <v>-0.09</v>
      </c>
      <c r="P2312" s="9">
        <v>0.20150299423756701</v>
      </c>
      <c r="Q2312" s="1">
        <f t="shared" si="36"/>
        <v>0.6957184960678281</v>
      </c>
      <c r="R2312" s="9" t="s">
        <v>15</v>
      </c>
    </row>
    <row r="2313" spans="1:18" s="1" customFormat="1" x14ac:dyDescent="0.2">
      <c r="A2313" s="9" t="s">
        <v>4655</v>
      </c>
      <c r="B2313" s="9" t="s">
        <v>4656</v>
      </c>
      <c r="C2313" s="9">
        <v>3.0000000000000001E-3</v>
      </c>
      <c r="D2313" s="9">
        <v>3.145</v>
      </c>
      <c r="E2313" s="9">
        <v>1</v>
      </c>
      <c r="F2313" s="9">
        <v>1</v>
      </c>
      <c r="G2313" s="9">
        <v>1</v>
      </c>
      <c r="H2313" s="9">
        <v>1</v>
      </c>
      <c r="I2313" s="9">
        <v>1289</v>
      </c>
      <c r="J2313" s="9">
        <v>147.6</v>
      </c>
      <c r="K2313" s="9">
        <v>7.53</v>
      </c>
      <c r="L2313" s="9">
        <v>3.94</v>
      </c>
      <c r="M2313" s="9">
        <v>1</v>
      </c>
      <c r="N2313" s="9">
        <v>0.98299999999999998</v>
      </c>
      <c r="O2313" s="9">
        <v>-0.02</v>
      </c>
      <c r="P2313" s="9">
        <v>0.93792974596914902</v>
      </c>
      <c r="Q2313" s="1">
        <f t="shared" si="36"/>
        <v>2.7829690491496781E-2</v>
      </c>
      <c r="R2313" s="9" t="s">
        <v>15</v>
      </c>
    </row>
    <row r="2314" spans="1:18" s="1" customFormat="1" x14ac:dyDescent="0.2">
      <c r="A2314" s="9" t="s">
        <v>4657</v>
      </c>
      <c r="B2314" s="9" t="s">
        <v>4658</v>
      </c>
      <c r="C2314" s="9">
        <v>3.0000000000000001E-3</v>
      </c>
      <c r="D2314" s="9">
        <v>3.1379999999999999</v>
      </c>
      <c r="E2314" s="9">
        <v>1</v>
      </c>
      <c r="F2314" s="9">
        <v>1</v>
      </c>
      <c r="G2314" s="9">
        <v>1</v>
      </c>
      <c r="H2314" s="9">
        <v>1</v>
      </c>
      <c r="I2314" s="9">
        <v>539</v>
      </c>
      <c r="J2314" s="9">
        <v>59</v>
      </c>
      <c r="K2314" s="9">
        <v>9.33</v>
      </c>
      <c r="L2314" s="9">
        <v>2.75</v>
      </c>
      <c r="M2314" s="9">
        <v>1</v>
      </c>
      <c r="N2314" s="9">
        <v>1.0589999999999999</v>
      </c>
      <c r="O2314" s="9">
        <v>0.08</v>
      </c>
      <c r="P2314" s="9">
        <v>0.259409351377829</v>
      </c>
      <c r="Q2314" s="1">
        <f t="shared" si="36"/>
        <v>0.58601437220495733</v>
      </c>
      <c r="R2314" s="9" t="s">
        <v>15</v>
      </c>
    </row>
    <row r="2315" spans="1:18" s="1" customFormat="1" x14ac:dyDescent="0.2">
      <c r="A2315" s="9" t="s">
        <v>4659</v>
      </c>
      <c r="B2315" s="9" t="s">
        <v>4660</v>
      </c>
      <c r="C2315" s="9">
        <v>3.0000000000000001E-3</v>
      </c>
      <c r="D2315" s="9">
        <v>3.13</v>
      </c>
      <c r="E2315" s="9">
        <v>13</v>
      </c>
      <c r="F2315" s="9">
        <v>1</v>
      </c>
      <c r="G2315" s="9">
        <v>1</v>
      </c>
      <c r="H2315" s="9">
        <v>1</v>
      </c>
      <c r="I2315" s="9">
        <v>70</v>
      </c>
      <c r="J2315" s="9">
        <v>8</v>
      </c>
      <c r="K2315" s="9">
        <v>10.77</v>
      </c>
      <c r="L2315" s="9">
        <v>2.7</v>
      </c>
      <c r="M2315" s="9">
        <v>1</v>
      </c>
      <c r="N2315" s="9">
        <v>0.98799999999999999</v>
      </c>
      <c r="O2315" s="9">
        <v>-0.02</v>
      </c>
      <c r="P2315" s="9">
        <v>0.94990388888977595</v>
      </c>
      <c r="Q2315" s="1">
        <f t="shared" si="36"/>
        <v>2.2320334328413502E-2</v>
      </c>
      <c r="R2315" s="9" t="s">
        <v>15</v>
      </c>
    </row>
    <row r="2316" spans="1:18" s="1" customFormat="1" x14ac:dyDescent="0.2">
      <c r="A2316" s="9" t="s">
        <v>4661</v>
      </c>
      <c r="B2316" s="9" t="s">
        <v>4662</v>
      </c>
      <c r="C2316" s="9">
        <v>3.0000000000000001E-3</v>
      </c>
      <c r="D2316" s="9">
        <v>3.1280000000000001</v>
      </c>
      <c r="E2316" s="9">
        <v>2</v>
      </c>
      <c r="F2316" s="9">
        <v>1</v>
      </c>
      <c r="G2316" s="9">
        <v>1</v>
      </c>
      <c r="H2316" s="9">
        <v>1</v>
      </c>
      <c r="I2316" s="9">
        <v>662</v>
      </c>
      <c r="J2316" s="9">
        <v>75.900000000000006</v>
      </c>
      <c r="K2316" s="9">
        <v>7.28</v>
      </c>
      <c r="L2316" s="9">
        <v>2.92</v>
      </c>
      <c r="M2316" s="9">
        <v>1</v>
      </c>
      <c r="N2316" s="9">
        <v>1.3049999999999999</v>
      </c>
      <c r="O2316" s="9">
        <v>0.38</v>
      </c>
      <c r="P2316" s="9">
        <v>9.2406664866833799E-2</v>
      </c>
      <c r="Q2316" s="1">
        <f t="shared" si="36"/>
        <v>1.0342967039909103</v>
      </c>
      <c r="R2316" s="9" t="s">
        <v>15</v>
      </c>
    </row>
    <row r="2317" spans="1:18" s="1" customFormat="1" x14ac:dyDescent="0.2">
      <c r="A2317" s="9" t="s">
        <v>4663</v>
      </c>
      <c r="B2317" s="9" t="s">
        <v>4664</v>
      </c>
      <c r="C2317" s="9">
        <v>3.0000000000000001E-3</v>
      </c>
      <c r="D2317" s="9">
        <v>3.1269999999999998</v>
      </c>
      <c r="E2317" s="9">
        <v>6</v>
      </c>
      <c r="F2317" s="9">
        <v>1</v>
      </c>
      <c r="G2317" s="9">
        <v>1</v>
      </c>
      <c r="H2317" s="9">
        <v>1</v>
      </c>
      <c r="I2317" s="9">
        <v>177</v>
      </c>
      <c r="J2317" s="9">
        <v>19</v>
      </c>
      <c r="K2317" s="9">
        <v>6.19</v>
      </c>
      <c r="L2317" s="9">
        <v>2.84</v>
      </c>
      <c r="M2317" s="9">
        <v>1</v>
      </c>
      <c r="N2317" s="9">
        <v>1.036</v>
      </c>
      <c r="O2317" s="9">
        <v>0.05</v>
      </c>
      <c r="P2317" s="9">
        <v>0.751745360792066</v>
      </c>
      <c r="Q2317" s="1">
        <f t="shared" si="36"/>
        <v>0.12392924335863606</v>
      </c>
      <c r="R2317" s="9" t="s">
        <v>15</v>
      </c>
    </row>
    <row r="2318" spans="1:18" s="1" customFormat="1" x14ac:dyDescent="0.2">
      <c r="A2318" s="9" t="s">
        <v>4665</v>
      </c>
      <c r="B2318" s="9" t="s">
        <v>4666</v>
      </c>
      <c r="C2318" s="9">
        <v>3.0000000000000001E-3</v>
      </c>
      <c r="D2318" s="9">
        <v>3.1110000000000002</v>
      </c>
      <c r="E2318" s="9">
        <v>6</v>
      </c>
      <c r="F2318" s="9">
        <v>1</v>
      </c>
      <c r="G2318" s="9">
        <v>1</v>
      </c>
      <c r="H2318" s="9">
        <v>1</v>
      </c>
      <c r="I2318" s="9">
        <v>179</v>
      </c>
      <c r="J2318" s="9">
        <v>20.399999999999999</v>
      </c>
      <c r="K2318" s="9">
        <v>9.6999999999999993</v>
      </c>
      <c r="L2318" s="9">
        <v>2.77</v>
      </c>
      <c r="M2318" s="9">
        <v>1</v>
      </c>
      <c r="N2318" s="9">
        <v>1.0580000000000001</v>
      </c>
      <c r="O2318" s="9">
        <v>0.08</v>
      </c>
      <c r="P2318" s="9">
        <v>0.138567228257824</v>
      </c>
      <c r="Q2318" s="1">
        <f t="shared" si="36"/>
        <v>0.85833947008272982</v>
      </c>
      <c r="R2318" s="9" t="s">
        <v>16</v>
      </c>
    </row>
    <row r="2319" spans="1:18" s="1" customFormat="1" x14ac:dyDescent="0.2">
      <c r="A2319" s="9" t="s">
        <v>4667</v>
      </c>
      <c r="B2319" s="9" t="s">
        <v>4668</v>
      </c>
      <c r="C2319" s="9">
        <v>3.0000000000000001E-3</v>
      </c>
      <c r="D2319" s="9">
        <v>3.11</v>
      </c>
      <c r="E2319" s="9">
        <v>6</v>
      </c>
      <c r="F2319" s="9">
        <v>1</v>
      </c>
      <c r="G2319" s="9">
        <v>1</v>
      </c>
      <c r="H2319" s="9">
        <v>1</v>
      </c>
      <c r="I2319" s="9">
        <v>329</v>
      </c>
      <c r="J2319" s="9">
        <v>37.1</v>
      </c>
      <c r="K2319" s="9">
        <v>5.83</v>
      </c>
      <c r="L2319" s="9">
        <v>2.02</v>
      </c>
      <c r="M2319" s="9">
        <v>1</v>
      </c>
      <c r="N2319" s="9" t="s">
        <v>15</v>
      </c>
      <c r="O2319" s="9" t="s">
        <v>15</v>
      </c>
      <c r="P2319" s="9" t="s">
        <v>15</v>
      </c>
      <c r="Q2319" s="1" t="e">
        <f t="shared" si="36"/>
        <v>#VALUE!</v>
      </c>
      <c r="R2319" s="9" t="s">
        <v>15</v>
      </c>
    </row>
    <row r="2320" spans="1:18" s="1" customFormat="1" x14ac:dyDescent="0.2">
      <c r="A2320" s="9" t="s">
        <v>4669</v>
      </c>
      <c r="B2320" s="9" t="s">
        <v>4670</v>
      </c>
      <c r="C2320" s="9">
        <v>3.0000000000000001E-3</v>
      </c>
      <c r="D2320" s="9">
        <v>3.1080000000000001</v>
      </c>
      <c r="E2320" s="9">
        <v>2</v>
      </c>
      <c r="F2320" s="9">
        <v>1</v>
      </c>
      <c r="G2320" s="9">
        <v>1</v>
      </c>
      <c r="H2320" s="9">
        <v>1</v>
      </c>
      <c r="I2320" s="9">
        <v>655</v>
      </c>
      <c r="J2320" s="9">
        <v>74.099999999999994</v>
      </c>
      <c r="K2320" s="9">
        <v>8.34</v>
      </c>
      <c r="L2320" s="9">
        <v>2.4700000000000002</v>
      </c>
      <c r="M2320" s="9">
        <v>1</v>
      </c>
      <c r="N2320" s="9">
        <v>1.165</v>
      </c>
      <c r="O2320" s="9">
        <v>0.22</v>
      </c>
      <c r="P2320" s="9">
        <v>0.67992803028500604</v>
      </c>
      <c r="Q2320" s="1">
        <f t="shared" si="36"/>
        <v>0.16753705450587955</v>
      </c>
      <c r="R2320" s="9" t="s">
        <v>15</v>
      </c>
    </row>
    <row r="2321" spans="1:18" s="1" customFormat="1" x14ac:dyDescent="0.2">
      <c r="A2321" s="9" t="s">
        <v>4671</v>
      </c>
      <c r="B2321" s="9" t="s">
        <v>4672</v>
      </c>
      <c r="C2321" s="9">
        <v>3.0000000000000001E-3</v>
      </c>
      <c r="D2321" s="9">
        <v>3.1030000000000002</v>
      </c>
      <c r="E2321" s="9">
        <v>5</v>
      </c>
      <c r="F2321" s="9">
        <v>1</v>
      </c>
      <c r="G2321" s="9">
        <v>1</v>
      </c>
      <c r="H2321" s="9">
        <v>1</v>
      </c>
      <c r="I2321" s="9">
        <v>140</v>
      </c>
      <c r="J2321" s="9">
        <v>16.100000000000001</v>
      </c>
      <c r="K2321" s="9">
        <v>5.03</v>
      </c>
      <c r="L2321" s="9">
        <v>2.96</v>
      </c>
      <c r="M2321" s="9">
        <v>1</v>
      </c>
      <c r="N2321" s="9" t="s">
        <v>15</v>
      </c>
      <c r="O2321" s="9" t="s">
        <v>15</v>
      </c>
      <c r="P2321" s="9" t="s">
        <v>15</v>
      </c>
      <c r="Q2321" s="1" t="e">
        <f t="shared" si="36"/>
        <v>#VALUE!</v>
      </c>
      <c r="R2321" s="9" t="s">
        <v>15</v>
      </c>
    </row>
    <row r="2322" spans="1:18" s="1" customFormat="1" x14ac:dyDescent="0.2">
      <c r="A2322" s="9" t="s">
        <v>4673</v>
      </c>
      <c r="B2322" s="9" t="s">
        <v>4674</v>
      </c>
      <c r="C2322" s="9">
        <v>3.0000000000000001E-3</v>
      </c>
      <c r="D2322" s="9">
        <v>3.1</v>
      </c>
      <c r="E2322" s="9">
        <v>9</v>
      </c>
      <c r="F2322" s="9">
        <v>1</v>
      </c>
      <c r="G2322" s="9">
        <v>1</v>
      </c>
      <c r="H2322" s="9">
        <v>1</v>
      </c>
      <c r="I2322" s="9">
        <v>101</v>
      </c>
      <c r="J2322" s="9">
        <v>11.2</v>
      </c>
      <c r="K2322" s="9">
        <v>9.99</v>
      </c>
      <c r="L2322" s="9">
        <v>3.17</v>
      </c>
      <c r="M2322" s="9">
        <v>1</v>
      </c>
      <c r="N2322" s="9">
        <v>0.90900000000000003</v>
      </c>
      <c r="O2322" s="9">
        <v>-0.14000000000000001</v>
      </c>
      <c r="P2322" s="9">
        <v>7.96590882945684E-2</v>
      </c>
      <c r="Q2322" s="1">
        <f t="shared" si="36"/>
        <v>1.0987646684376611</v>
      </c>
      <c r="R2322" s="9" t="s">
        <v>15</v>
      </c>
    </row>
    <row r="2323" spans="1:18" s="1" customFormat="1" x14ac:dyDescent="0.2">
      <c r="A2323" s="9" t="s">
        <v>4675</v>
      </c>
      <c r="B2323" s="9" t="s">
        <v>4676</v>
      </c>
      <c r="C2323" s="9">
        <v>3.0000000000000001E-3</v>
      </c>
      <c r="D2323" s="9">
        <v>3.0720000000000001</v>
      </c>
      <c r="E2323" s="9">
        <v>2</v>
      </c>
      <c r="F2323" s="9">
        <v>1</v>
      </c>
      <c r="G2323" s="9">
        <v>1</v>
      </c>
      <c r="H2323" s="9">
        <v>1</v>
      </c>
      <c r="I2323" s="9">
        <v>393</v>
      </c>
      <c r="J2323" s="9">
        <v>45.1</v>
      </c>
      <c r="K2323" s="9">
        <v>6.83</v>
      </c>
      <c r="L2323" s="9">
        <v>3.53</v>
      </c>
      <c r="M2323" s="9">
        <v>1</v>
      </c>
      <c r="N2323" s="9">
        <v>0.97699999999999998</v>
      </c>
      <c r="O2323" s="9">
        <v>-0.03</v>
      </c>
      <c r="P2323" s="9">
        <v>0.96157118183548296</v>
      </c>
      <c r="Q2323" s="1">
        <f t="shared" si="36"/>
        <v>1.7018560896006524E-2</v>
      </c>
      <c r="R2323" s="9" t="s">
        <v>15</v>
      </c>
    </row>
    <row r="2324" spans="1:18" s="1" customFormat="1" x14ac:dyDescent="0.2">
      <c r="A2324" s="9" t="s">
        <v>4677</v>
      </c>
      <c r="B2324" s="9" t="s">
        <v>4678</v>
      </c>
      <c r="C2324" s="9">
        <v>3.0000000000000001E-3</v>
      </c>
      <c r="D2324" s="9">
        <v>3.0529999999999999</v>
      </c>
      <c r="E2324" s="9">
        <v>5</v>
      </c>
      <c r="F2324" s="9">
        <v>1</v>
      </c>
      <c r="G2324" s="9">
        <v>1</v>
      </c>
      <c r="H2324" s="9">
        <v>1</v>
      </c>
      <c r="I2324" s="9">
        <v>235</v>
      </c>
      <c r="J2324" s="9">
        <v>27.1</v>
      </c>
      <c r="K2324" s="9">
        <v>9.16</v>
      </c>
      <c r="L2324" s="9">
        <v>2.58</v>
      </c>
      <c r="M2324" s="9">
        <v>1</v>
      </c>
      <c r="N2324" s="9">
        <v>0.98099999999999998</v>
      </c>
      <c r="O2324" s="9">
        <v>-0.03</v>
      </c>
      <c r="P2324" s="9">
        <v>0.82786522077777702</v>
      </c>
      <c r="Q2324" s="1">
        <f t="shared" si="36"/>
        <v>8.2040362052055893E-2</v>
      </c>
      <c r="R2324" s="9" t="s">
        <v>15</v>
      </c>
    </row>
    <row r="2325" spans="1:18" s="1" customFormat="1" x14ac:dyDescent="0.2">
      <c r="A2325" s="9" t="s">
        <v>4679</v>
      </c>
      <c r="B2325" s="9" t="s">
        <v>4680</v>
      </c>
      <c r="C2325" s="9">
        <v>3.0000000000000001E-3</v>
      </c>
      <c r="D2325" s="9">
        <v>3.0379999999999998</v>
      </c>
      <c r="E2325" s="9">
        <v>4</v>
      </c>
      <c r="F2325" s="9">
        <v>1</v>
      </c>
      <c r="G2325" s="9">
        <v>1</v>
      </c>
      <c r="H2325" s="9">
        <v>1</v>
      </c>
      <c r="I2325" s="9">
        <v>214</v>
      </c>
      <c r="J2325" s="9">
        <v>25</v>
      </c>
      <c r="K2325" s="9">
        <v>7.27</v>
      </c>
      <c r="L2325" s="9">
        <v>3</v>
      </c>
      <c r="M2325" s="9">
        <v>1</v>
      </c>
      <c r="N2325" s="9">
        <v>0.96799999999999997</v>
      </c>
      <c r="O2325" s="9">
        <v>-0.05</v>
      </c>
      <c r="P2325" s="9">
        <v>0.93904058330072904</v>
      </c>
      <c r="Q2325" s="1">
        <f t="shared" si="36"/>
        <v>2.731563806115303E-2</v>
      </c>
      <c r="R2325" s="9" t="s">
        <v>15</v>
      </c>
    </row>
    <row r="2326" spans="1:18" s="1" customFormat="1" x14ac:dyDescent="0.2">
      <c r="A2326" s="9" t="s">
        <v>4681</v>
      </c>
      <c r="B2326" s="9" t="s">
        <v>4682</v>
      </c>
      <c r="C2326" s="9">
        <v>3.0000000000000001E-3</v>
      </c>
      <c r="D2326" s="9">
        <v>3.03</v>
      </c>
      <c r="E2326" s="9">
        <v>1</v>
      </c>
      <c r="F2326" s="9">
        <v>1</v>
      </c>
      <c r="G2326" s="9">
        <v>1</v>
      </c>
      <c r="H2326" s="9">
        <v>1</v>
      </c>
      <c r="I2326" s="9">
        <v>889</v>
      </c>
      <c r="J2326" s="9">
        <v>101.5</v>
      </c>
      <c r="K2326" s="9">
        <v>6.34</v>
      </c>
      <c r="L2326" s="9">
        <v>2.25</v>
      </c>
      <c r="M2326" s="9">
        <v>1</v>
      </c>
      <c r="N2326" s="9">
        <v>1.08</v>
      </c>
      <c r="O2326" s="9">
        <v>0.11</v>
      </c>
      <c r="P2326" s="9">
        <v>0.35180038763029697</v>
      </c>
      <c r="Q2326" s="1">
        <f t="shared" si="36"/>
        <v>0.45370368635210429</v>
      </c>
      <c r="R2326" s="9" t="s">
        <v>15</v>
      </c>
    </row>
    <row r="2327" spans="1:18" s="1" customFormat="1" x14ac:dyDescent="0.2">
      <c r="A2327" s="9" t="s">
        <v>4683</v>
      </c>
      <c r="B2327" s="9" t="s">
        <v>4684</v>
      </c>
      <c r="C2327" s="9">
        <v>3.0000000000000001E-3</v>
      </c>
      <c r="D2327" s="9">
        <v>3.0219999999999998</v>
      </c>
      <c r="E2327" s="9">
        <v>3</v>
      </c>
      <c r="F2327" s="9">
        <v>1</v>
      </c>
      <c r="G2327" s="9">
        <v>1</v>
      </c>
      <c r="H2327" s="9">
        <v>1</v>
      </c>
      <c r="I2327" s="9">
        <v>387</v>
      </c>
      <c r="J2327" s="9">
        <v>44.9</v>
      </c>
      <c r="K2327" s="9">
        <v>9.8800000000000008</v>
      </c>
      <c r="L2327" s="9">
        <v>0</v>
      </c>
      <c r="M2327" s="9">
        <v>1</v>
      </c>
      <c r="N2327" s="9">
        <v>0.98199999999999998</v>
      </c>
      <c r="O2327" s="9">
        <v>-0.03</v>
      </c>
      <c r="P2327" s="9">
        <v>0.56427830787233002</v>
      </c>
      <c r="Q2327" s="1">
        <f t="shared" si="36"/>
        <v>0.24850664466602693</v>
      </c>
      <c r="R2327" s="9" t="s">
        <v>15</v>
      </c>
    </row>
    <row r="2328" spans="1:18" s="1" customFormat="1" x14ac:dyDescent="0.2">
      <c r="A2328" s="9" t="s">
        <v>4685</v>
      </c>
      <c r="B2328" s="9" t="s">
        <v>4686</v>
      </c>
      <c r="C2328" s="9">
        <v>3.0000000000000001E-3</v>
      </c>
      <c r="D2328" s="9">
        <v>3.0219999999999998</v>
      </c>
      <c r="E2328" s="9">
        <v>5</v>
      </c>
      <c r="F2328" s="9">
        <v>1</v>
      </c>
      <c r="G2328" s="9">
        <v>1</v>
      </c>
      <c r="H2328" s="9">
        <v>1</v>
      </c>
      <c r="I2328" s="9">
        <v>327</v>
      </c>
      <c r="J2328" s="9">
        <v>37.6</v>
      </c>
      <c r="K2328" s="9">
        <v>8.84</v>
      </c>
      <c r="L2328" s="9">
        <v>2.19</v>
      </c>
      <c r="M2328" s="9">
        <v>1</v>
      </c>
      <c r="N2328" s="9">
        <v>1.3089999999999999</v>
      </c>
      <c r="O2328" s="9">
        <v>0.39</v>
      </c>
      <c r="P2328" s="9">
        <v>0.11236079589980499</v>
      </c>
      <c r="Q2328" s="1">
        <f t="shared" si="36"/>
        <v>0.9493851931651085</v>
      </c>
      <c r="R2328" s="9" t="s">
        <v>15</v>
      </c>
    </row>
    <row r="2329" spans="1:18" s="1" customFormat="1" x14ac:dyDescent="0.2">
      <c r="A2329" s="9" t="s">
        <v>4687</v>
      </c>
      <c r="B2329" s="9" t="s">
        <v>4688</v>
      </c>
      <c r="C2329" s="9">
        <v>3.0000000000000001E-3</v>
      </c>
      <c r="D2329" s="9">
        <v>3.0209999999999999</v>
      </c>
      <c r="E2329" s="9">
        <v>3</v>
      </c>
      <c r="F2329" s="9">
        <v>1</v>
      </c>
      <c r="G2329" s="9">
        <v>1</v>
      </c>
      <c r="H2329" s="9">
        <v>1</v>
      </c>
      <c r="I2329" s="9">
        <v>350</v>
      </c>
      <c r="J2329" s="9">
        <v>40.299999999999997</v>
      </c>
      <c r="K2329" s="9">
        <v>8.35</v>
      </c>
      <c r="L2329" s="9">
        <v>2.42</v>
      </c>
      <c r="M2329" s="9">
        <v>1</v>
      </c>
      <c r="N2329" s="9">
        <v>1.7909999999999999</v>
      </c>
      <c r="O2329" s="9">
        <v>0.84</v>
      </c>
      <c r="P2329" s="9">
        <v>4.3808542005186997E-3</v>
      </c>
      <c r="Q2329" s="1">
        <f t="shared" si="36"/>
        <v>2.3584412003629929</v>
      </c>
      <c r="R2329" s="9" t="s">
        <v>15</v>
      </c>
    </row>
    <row r="2330" spans="1:18" s="1" customFormat="1" x14ac:dyDescent="0.2">
      <c r="A2330" s="9" t="s">
        <v>4689</v>
      </c>
      <c r="B2330" s="9" t="s">
        <v>4690</v>
      </c>
      <c r="C2330" s="9">
        <v>3.0000000000000001E-3</v>
      </c>
      <c r="D2330" s="9">
        <v>3.016</v>
      </c>
      <c r="E2330" s="9">
        <v>16</v>
      </c>
      <c r="F2330" s="9">
        <v>1</v>
      </c>
      <c r="G2330" s="9">
        <v>1</v>
      </c>
      <c r="H2330" s="9">
        <v>1</v>
      </c>
      <c r="I2330" s="9">
        <v>98</v>
      </c>
      <c r="J2330" s="9">
        <v>11</v>
      </c>
      <c r="K2330" s="9">
        <v>8.2200000000000006</v>
      </c>
      <c r="L2330" s="9">
        <v>3.86</v>
      </c>
      <c r="M2330" s="9">
        <v>1</v>
      </c>
      <c r="N2330" s="9">
        <v>0.93200000000000005</v>
      </c>
      <c r="O2330" s="9">
        <v>-0.1</v>
      </c>
      <c r="P2330" s="9">
        <v>0.22587795545077999</v>
      </c>
      <c r="Q2330" s="1">
        <f t="shared" si="36"/>
        <v>0.64612615196253065</v>
      </c>
      <c r="R2330" s="9" t="s">
        <v>15</v>
      </c>
    </row>
    <row r="2331" spans="1:18" s="1" customFormat="1" x14ac:dyDescent="0.2">
      <c r="A2331" s="9" t="s">
        <v>4691</v>
      </c>
      <c r="B2331" s="9" t="s">
        <v>4692</v>
      </c>
      <c r="C2331" s="9">
        <v>3.0000000000000001E-3</v>
      </c>
      <c r="D2331" s="9">
        <v>3.0129999999999999</v>
      </c>
      <c r="E2331" s="9">
        <v>3</v>
      </c>
      <c r="F2331" s="9">
        <v>1</v>
      </c>
      <c r="G2331" s="9">
        <v>1</v>
      </c>
      <c r="H2331" s="9">
        <v>1</v>
      </c>
      <c r="I2331" s="9">
        <v>557</v>
      </c>
      <c r="J2331" s="9">
        <v>62.3</v>
      </c>
      <c r="K2331" s="9">
        <v>5.62</v>
      </c>
      <c r="L2331" s="9">
        <v>2.86</v>
      </c>
      <c r="M2331" s="9">
        <v>1</v>
      </c>
      <c r="N2331" s="9">
        <v>0.997</v>
      </c>
      <c r="O2331" s="9">
        <v>0</v>
      </c>
      <c r="P2331" s="9">
        <v>0.99046886809989299</v>
      </c>
      <c r="Q2331" s="1">
        <f t="shared" si="36"/>
        <v>4.1591704282192719E-3</v>
      </c>
      <c r="R2331" s="9" t="s">
        <v>15</v>
      </c>
    </row>
    <row r="2332" spans="1:18" s="1" customFormat="1" x14ac:dyDescent="0.2">
      <c r="A2332" s="9" t="s">
        <v>4693</v>
      </c>
      <c r="B2332" s="9" t="s">
        <v>4694</v>
      </c>
      <c r="C2332" s="9">
        <v>3.0000000000000001E-3</v>
      </c>
      <c r="D2332" s="9">
        <v>3.0129999999999999</v>
      </c>
      <c r="E2332" s="9">
        <v>2</v>
      </c>
      <c r="F2332" s="9">
        <v>1</v>
      </c>
      <c r="G2332" s="9">
        <v>1</v>
      </c>
      <c r="H2332" s="9">
        <v>1</v>
      </c>
      <c r="I2332" s="9">
        <v>882</v>
      </c>
      <c r="J2332" s="9">
        <v>99.9</v>
      </c>
      <c r="K2332" s="9">
        <v>8.1</v>
      </c>
      <c r="L2332" s="9">
        <v>0</v>
      </c>
      <c r="M2332" s="9">
        <v>1</v>
      </c>
      <c r="N2332" s="9">
        <v>0.94299999999999995</v>
      </c>
      <c r="O2332" s="9">
        <v>-0.09</v>
      </c>
      <c r="P2332" s="9">
        <v>0.80834790145178104</v>
      </c>
      <c r="Q2332" s="1">
        <f t="shared" si="36"/>
        <v>9.2401684816709892E-2</v>
      </c>
      <c r="R2332" s="9" t="s">
        <v>15</v>
      </c>
    </row>
    <row r="2333" spans="1:18" s="1" customFormat="1" x14ac:dyDescent="0.2">
      <c r="A2333" s="9" t="s">
        <v>4695</v>
      </c>
      <c r="B2333" s="9" t="s">
        <v>4696</v>
      </c>
      <c r="C2333" s="9">
        <v>3.0000000000000001E-3</v>
      </c>
      <c r="D2333" s="9">
        <v>3.0089999999999999</v>
      </c>
      <c r="E2333" s="9">
        <v>2</v>
      </c>
      <c r="F2333" s="9">
        <v>1</v>
      </c>
      <c r="G2333" s="9">
        <v>1</v>
      </c>
      <c r="H2333" s="9">
        <v>1</v>
      </c>
      <c r="I2333" s="9">
        <v>602</v>
      </c>
      <c r="J2333" s="9">
        <v>66.099999999999994</v>
      </c>
      <c r="K2333" s="9">
        <v>4.45</v>
      </c>
      <c r="L2333" s="9">
        <v>2.88</v>
      </c>
      <c r="M2333" s="9">
        <v>1</v>
      </c>
      <c r="N2333" s="9">
        <v>1.3740000000000001</v>
      </c>
      <c r="O2333" s="9">
        <v>0.46</v>
      </c>
      <c r="P2333" s="9">
        <v>0.293832977280998</v>
      </c>
      <c r="Q2333" s="1">
        <f t="shared" si="36"/>
        <v>0.53189946434067392</v>
      </c>
      <c r="R2333" s="9" t="s">
        <v>15</v>
      </c>
    </row>
    <row r="2334" spans="1:18" s="1" customFormat="1" x14ac:dyDescent="0.2">
      <c r="A2334" s="9" t="s">
        <v>4697</v>
      </c>
      <c r="B2334" s="9" t="s">
        <v>4698</v>
      </c>
      <c r="C2334" s="9">
        <v>3.0000000000000001E-3</v>
      </c>
      <c r="D2334" s="9">
        <v>3.0059999999999998</v>
      </c>
      <c r="E2334" s="9">
        <v>3</v>
      </c>
      <c r="F2334" s="9">
        <v>2</v>
      </c>
      <c r="G2334" s="9">
        <v>2</v>
      </c>
      <c r="H2334" s="9">
        <v>2</v>
      </c>
      <c r="I2334" s="9">
        <v>459</v>
      </c>
      <c r="J2334" s="9">
        <v>50.9</v>
      </c>
      <c r="K2334" s="9">
        <v>8.8699999999999992</v>
      </c>
      <c r="L2334" s="9">
        <v>1.76</v>
      </c>
      <c r="M2334" s="9">
        <v>2</v>
      </c>
      <c r="N2334" s="9">
        <v>1.0289999999999999</v>
      </c>
      <c r="O2334" s="9">
        <v>0.04</v>
      </c>
      <c r="P2334" s="9">
        <v>0.78759469415299999</v>
      </c>
      <c r="Q2334" s="1">
        <f t="shared" si="36"/>
        <v>0.10369721826758584</v>
      </c>
      <c r="R2334" s="9" t="s">
        <v>16</v>
      </c>
    </row>
    <row r="2335" spans="1:18" s="1" customFormat="1" x14ac:dyDescent="0.2">
      <c r="A2335" s="9" t="s">
        <v>4699</v>
      </c>
      <c r="B2335" s="9" t="s">
        <v>4700</v>
      </c>
      <c r="C2335" s="9">
        <v>3.0000000000000001E-3</v>
      </c>
      <c r="D2335" s="9">
        <v>3.004</v>
      </c>
      <c r="E2335" s="9">
        <v>2</v>
      </c>
      <c r="F2335" s="9">
        <v>1</v>
      </c>
      <c r="G2335" s="9">
        <v>1</v>
      </c>
      <c r="H2335" s="9">
        <v>1</v>
      </c>
      <c r="I2335" s="9">
        <v>484</v>
      </c>
      <c r="J2335" s="9">
        <v>56.1</v>
      </c>
      <c r="K2335" s="9">
        <v>6.57</v>
      </c>
      <c r="L2335" s="9">
        <v>2.64</v>
      </c>
      <c r="M2335" s="9">
        <v>1</v>
      </c>
      <c r="N2335" s="9">
        <v>1.008</v>
      </c>
      <c r="O2335" s="9">
        <v>0.01</v>
      </c>
      <c r="P2335" s="9">
        <v>0.99018532330542297</v>
      </c>
      <c r="Q2335" s="1">
        <f t="shared" si="36"/>
        <v>4.2835151431990931E-3</v>
      </c>
      <c r="R2335" s="9" t="s">
        <v>15</v>
      </c>
    </row>
    <row r="2336" spans="1:18" s="1" customFormat="1" x14ac:dyDescent="0.2">
      <c r="A2336" s="9" t="s">
        <v>4701</v>
      </c>
      <c r="B2336" s="9" t="s">
        <v>4702</v>
      </c>
      <c r="C2336" s="9">
        <v>3.0000000000000001E-3</v>
      </c>
      <c r="D2336" s="9">
        <v>2.9969999999999999</v>
      </c>
      <c r="E2336" s="9">
        <v>2</v>
      </c>
      <c r="F2336" s="9">
        <v>1</v>
      </c>
      <c r="G2336" s="9">
        <v>1</v>
      </c>
      <c r="H2336" s="9">
        <v>1</v>
      </c>
      <c r="I2336" s="9">
        <v>457</v>
      </c>
      <c r="J2336" s="9">
        <v>51.9</v>
      </c>
      <c r="K2336" s="9">
        <v>5.24</v>
      </c>
      <c r="L2336" s="9">
        <v>2.5299999999999998</v>
      </c>
      <c r="M2336" s="9">
        <v>1</v>
      </c>
      <c r="N2336" s="9">
        <v>1.17</v>
      </c>
      <c r="O2336" s="9">
        <v>0.23</v>
      </c>
      <c r="P2336" s="9">
        <v>0.19411236120615999</v>
      </c>
      <c r="Q2336" s="1">
        <f t="shared" si="36"/>
        <v>0.71194680756532325</v>
      </c>
      <c r="R2336" s="9" t="s">
        <v>15</v>
      </c>
    </row>
    <row r="2337" spans="1:18" s="1" customFormat="1" x14ac:dyDescent="0.2">
      <c r="A2337" s="9" t="s">
        <v>4703</v>
      </c>
      <c r="B2337" s="9" t="s">
        <v>4704</v>
      </c>
      <c r="C2337" s="9">
        <v>3.0000000000000001E-3</v>
      </c>
      <c r="D2337" s="9">
        <v>2.9969999999999999</v>
      </c>
      <c r="E2337" s="9">
        <v>4</v>
      </c>
      <c r="F2337" s="9">
        <v>1</v>
      </c>
      <c r="G2337" s="9">
        <v>1</v>
      </c>
      <c r="H2337" s="9">
        <v>1</v>
      </c>
      <c r="I2337" s="9">
        <v>452</v>
      </c>
      <c r="J2337" s="9">
        <v>51.1</v>
      </c>
      <c r="K2337" s="9">
        <v>6.42</v>
      </c>
      <c r="L2337" s="9">
        <v>0</v>
      </c>
      <c r="M2337" s="9">
        <v>1</v>
      </c>
      <c r="N2337" s="9">
        <v>0.93799999999999994</v>
      </c>
      <c r="O2337" s="9">
        <v>-0.09</v>
      </c>
      <c r="P2337" s="9">
        <v>0.46045007637729701</v>
      </c>
      <c r="Q2337" s="1">
        <f t="shared" si="36"/>
        <v>0.33681745065542618</v>
      </c>
      <c r="R2337" s="9" t="s">
        <v>15</v>
      </c>
    </row>
    <row r="2338" spans="1:18" s="1" customFormat="1" x14ac:dyDescent="0.2">
      <c r="A2338" s="9" t="s">
        <v>4705</v>
      </c>
      <c r="B2338" s="9" t="s">
        <v>4706</v>
      </c>
      <c r="C2338" s="9">
        <v>3.0000000000000001E-3</v>
      </c>
      <c r="D2338" s="9">
        <v>2.9929999999999999</v>
      </c>
      <c r="E2338" s="9">
        <v>2</v>
      </c>
      <c r="F2338" s="9">
        <v>1</v>
      </c>
      <c r="G2338" s="9">
        <v>2</v>
      </c>
      <c r="H2338" s="9">
        <v>1</v>
      </c>
      <c r="I2338" s="9">
        <v>483</v>
      </c>
      <c r="J2338" s="9">
        <v>55.5</v>
      </c>
      <c r="K2338" s="9">
        <v>8.76</v>
      </c>
      <c r="L2338" s="9">
        <v>5.44</v>
      </c>
      <c r="M2338" s="9">
        <v>1</v>
      </c>
      <c r="N2338" s="9">
        <v>1.1419999999999999</v>
      </c>
      <c r="O2338" s="9">
        <v>0.19</v>
      </c>
      <c r="P2338" s="9">
        <v>9.0231290397259398E-2</v>
      </c>
      <c r="Q2338" s="1">
        <f t="shared" si="36"/>
        <v>1.0446428317445868</v>
      </c>
      <c r="R2338" s="9" t="s">
        <v>15</v>
      </c>
    </row>
    <row r="2339" spans="1:18" s="1" customFormat="1" x14ac:dyDescent="0.2">
      <c r="A2339" s="9" t="s">
        <v>4707</v>
      </c>
      <c r="B2339" s="9" t="s">
        <v>4708</v>
      </c>
      <c r="C2339" s="9">
        <v>3.0000000000000001E-3</v>
      </c>
      <c r="D2339" s="9">
        <v>2.9910000000000001</v>
      </c>
      <c r="E2339" s="9">
        <v>3</v>
      </c>
      <c r="F2339" s="9">
        <v>1</v>
      </c>
      <c r="G2339" s="9">
        <v>1</v>
      </c>
      <c r="H2339" s="9">
        <v>1</v>
      </c>
      <c r="I2339" s="9">
        <v>330</v>
      </c>
      <c r="J2339" s="9">
        <v>37</v>
      </c>
      <c r="K2339" s="9">
        <v>7.74</v>
      </c>
      <c r="L2339" s="9">
        <v>3.14</v>
      </c>
      <c r="M2339" s="9">
        <v>1</v>
      </c>
      <c r="N2339" s="9" t="s">
        <v>15</v>
      </c>
      <c r="O2339" s="9" t="s">
        <v>15</v>
      </c>
      <c r="P2339" s="9" t="s">
        <v>15</v>
      </c>
      <c r="Q2339" s="1" t="e">
        <f t="shared" si="36"/>
        <v>#VALUE!</v>
      </c>
      <c r="R2339" s="9" t="s">
        <v>15</v>
      </c>
    </row>
    <row r="2340" spans="1:18" s="1" customFormat="1" x14ac:dyDescent="0.2">
      <c r="A2340" s="9" t="s">
        <v>4709</v>
      </c>
      <c r="B2340" s="9" t="s">
        <v>4710</v>
      </c>
      <c r="C2340" s="9">
        <v>3.0000000000000001E-3</v>
      </c>
      <c r="D2340" s="9">
        <v>2.9849999999999999</v>
      </c>
      <c r="E2340" s="9">
        <v>2</v>
      </c>
      <c r="F2340" s="9">
        <v>1</v>
      </c>
      <c r="G2340" s="9">
        <v>1</v>
      </c>
      <c r="H2340" s="9">
        <v>1</v>
      </c>
      <c r="I2340" s="9">
        <v>518</v>
      </c>
      <c r="J2340" s="9">
        <v>59.7</v>
      </c>
      <c r="K2340" s="9">
        <v>8.81</v>
      </c>
      <c r="L2340" s="9">
        <v>2.85</v>
      </c>
      <c r="M2340" s="9">
        <v>1</v>
      </c>
      <c r="N2340" s="9">
        <v>1.0780000000000001</v>
      </c>
      <c r="O2340" s="9">
        <v>0.11</v>
      </c>
      <c r="P2340" s="9">
        <v>0.42425788567719502</v>
      </c>
      <c r="Q2340" s="1">
        <f t="shared" si="36"/>
        <v>0.37237007670795497</v>
      </c>
      <c r="R2340" s="9" t="s">
        <v>15</v>
      </c>
    </row>
    <row r="2341" spans="1:18" s="1" customFormat="1" x14ac:dyDescent="0.2">
      <c r="A2341" s="9" t="s">
        <v>4711</v>
      </c>
      <c r="B2341" s="9" t="s">
        <v>4712</v>
      </c>
      <c r="C2341" s="9">
        <v>3.0000000000000001E-3</v>
      </c>
      <c r="D2341" s="9">
        <v>2.9849999999999999</v>
      </c>
      <c r="E2341" s="9">
        <v>8</v>
      </c>
      <c r="F2341" s="9">
        <v>1</v>
      </c>
      <c r="G2341" s="9">
        <v>1</v>
      </c>
      <c r="H2341" s="9">
        <v>1</v>
      </c>
      <c r="I2341" s="9">
        <v>238</v>
      </c>
      <c r="J2341" s="9">
        <v>27.2</v>
      </c>
      <c r="K2341" s="9">
        <v>7.58</v>
      </c>
      <c r="L2341" s="9">
        <v>4</v>
      </c>
      <c r="M2341" s="9">
        <v>1</v>
      </c>
      <c r="N2341" s="9" t="s">
        <v>15</v>
      </c>
      <c r="O2341" s="9" t="s">
        <v>15</v>
      </c>
      <c r="P2341" s="9" t="s">
        <v>15</v>
      </c>
      <c r="Q2341" s="1" t="e">
        <f t="shared" si="36"/>
        <v>#VALUE!</v>
      </c>
      <c r="R2341" s="9" t="s">
        <v>15</v>
      </c>
    </row>
    <row r="2342" spans="1:18" s="1" customFormat="1" x14ac:dyDescent="0.2">
      <c r="A2342" s="9" t="s">
        <v>4713</v>
      </c>
      <c r="B2342" s="9" t="s">
        <v>4714</v>
      </c>
      <c r="C2342" s="9">
        <v>3.0000000000000001E-3</v>
      </c>
      <c r="D2342" s="9">
        <v>2.9780000000000002</v>
      </c>
      <c r="E2342" s="9">
        <v>1</v>
      </c>
      <c r="F2342" s="9">
        <v>1</v>
      </c>
      <c r="G2342" s="9">
        <v>1</v>
      </c>
      <c r="H2342" s="9">
        <v>1</v>
      </c>
      <c r="I2342" s="9">
        <v>1070</v>
      </c>
      <c r="J2342" s="9">
        <v>122.9</v>
      </c>
      <c r="K2342" s="9">
        <v>7.75</v>
      </c>
      <c r="L2342" s="9">
        <v>2.1</v>
      </c>
      <c r="M2342" s="9">
        <v>1</v>
      </c>
      <c r="N2342" s="9">
        <v>1.08</v>
      </c>
      <c r="O2342" s="9">
        <v>0.11</v>
      </c>
      <c r="P2342" s="9">
        <v>0.44856682124265401</v>
      </c>
      <c r="Q2342" s="1">
        <f t="shared" si="36"/>
        <v>0.3481728526525622</v>
      </c>
      <c r="R2342" s="9" t="s">
        <v>15</v>
      </c>
    </row>
    <row r="2343" spans="1:18" s="1" customFormat="1" x14ac:dyDescent="0.2">
      <c r="A2343" s="9" t="s">
        <v>4715</v>
      </c>
      <c r="B2343" s="9" t="s">
        <v>4716</v>
      </c>
      <c r="C2343" s="9">
        <v>3.0000000000000001E-3</v>
      </c>
      <c r="D2343" s="9">
        <v>2.976</v>
      </c>
      <c r="E2343" s="9">
        <v>1</v>
      </c>
      <c r="F2343" s="9">
        <v>1</v>
      </c>
      <c r="G2343" s="9">
        <v>1</v>
      </c>
      <c r="H2343" s="9">
        <v>1</v>
      </c>
      <c r="I2343" s="9">
        <v>622</v>
      </c>
      <c r="J2343" s="9">
        <v>70.8</v>
      </c>
      <c r="K2343" s="9">
        <v>5.15</v>
      </c>
      <c r="L2343" s="9">
        <v>3.21</v>
      </c>
      <c r="M2343" s="9">
        <v>1</v>
      </c>
      <c r="N2343" s="9">
        <v>1.175</v>
      </c>
      <c r="O2343" s="9">
        <v>0.23</v>
      </c>
      <c r="P2343" s="9">
        <v>0.25834301919049801</v>
      </c>
      <c r="Q2343" s="1">
        <f t="shared" si="36"/>
        <v>0.58780326923736892</v>
      </c>
      <c r="R2343" s="9" t="s">
        <v>15</v>
      </c>
    </row>
    <row r="2344" spans="1:18" s="1" customFormat="1" x14ac:dyDescent="0.2">
      <c r="A2344" s="9" t="s">
        <v>4717</v>
      </c>
      <c r="B2344" s="9" t="s">
        <v>4718</v>
      </c>
      <c r="C2344" s="9">
        <v>3.0000000000000001E-3</v>
      </c>
      <c r="D2344" s="9">
        <v>2.9740000000000002</v>
      </c>
      <c r="E2344" s="9">
        <v>6</v>
      </c>
      <c r="F2344" s="9">
        <v>1</v>
      </c>
      <c r="G2344" s="9">
        <v>2</v>
      </c>
      <c r="H2344" s="9">
        <v>1</v>
      </c>
      <c r="I2344" s="9">
        <v>174</v>
      </c>
      <c r="J2344" s="9">
        <v>19.5</v>
      </c>
      <c r="K2344" s="9">
        <v>5.82</v>
      </c>
      <c r="L2344" s="9">
        <v>3.14</v>
      </c>
      <c r="M2344" s="9">
        <v>1</v>
      </c>
      <c r="N2344" s="9">
        <v>0.93500000000000005</v>
      </c>
      <c r="O2344" s="9">
        <v>-0.1</v>
      </c>
      <c r="P2344" s="9">
        <v>0.513110946011473</v>
      </c>
      <c r="Q2344" s="1">
        <f t="shared" si="36"/>
        <v>0.28978872059763461</v>
      </c>
      <c r="R2344" s="9" t="s">
        <v>15</v>
      </c>
    </row>
    <row r="2345" spans="1:18" s="1" customFormat="1" x14ac:dyDescent="0.2">
      <c r="A2345" s="9" t="s">
        <v>4719</v>
      </c>
      <c r="B2345" s="9" t="s">
        <v>4720</v>
      </c>
      <c r="C2345" s="9">
        <v>3.0000000000000001E-3</v>
      </c>
      <c r="D2345" s="9">
        <v>2.9729999999999999</v>
      </c>
      <c r="E2345" s="9">
        <v>7</v>
      </c>
      <c r="F2345" s="9">
        <v>1</v>
      </c>
      <c r="G2345" s="9">
        <v>1</v>
      </c>
      <c r="H2345" s="9">
        <v>1</v>
      </c>
      <c r="I2345" s="9">
        <v>184</v>
      </c>
      <c r="J2345" s="9">
        <v>20.2</v>
      </c>
      <c r="K2345" s="9">
        <v>5</v>
      </c>
      <c r="L2345" s="9">
        <v>2.4700000000000002</v>
      </c>
      <c r="M2345" s="9">
        <v>1</v>
      </c>
      <c r="N2345" s="9">
        <v>1.5029999999999999</v>
      </c>
      <c r="O2345" s="9">
        <v>0.59</v>
      </c>
      <c r="P2345" s="9">
        <v>0.28606042914690599</v>
      </c>
      <c r="Q2345" s="1">
        <f t="shared" si="36"/>
        <v>0.5435422141685925</v>
      </c>
      <c r="R2345" s="9" t="s">
        <v>15</v>
      </c>
    </row>
    <row r="2346" spans="1:18" s="1" customFormat="1" x14ac:dyDescent="0.2">
      <c r="A2346" s="9" t="s">
        <v>4721</v>
      </c>
      <c r="B2346" s="9" t="s">
        <v>4722</v>
      </c>
      <c r="C2346" s="9">
        <v>3.0000000000000001E-3</v>
      </c>
      <c r="D2346" s="9">
        <v>2.9670000000000001</v>
      </c>
      <c r="E2346" s="9">
        <v>6</v>
      </c>
      <c r="F2346" s="9">
        <v>1</v>
      </c>
      <c r="G2346" s="9">
        <v>1</v>
      </c>
      <c r="H2346" s="9">
        <v>1</v>
      </c>
      <c r="I2346" s="9">
        <v>214</v>
      </c>
      <c r="J2346" s="9">
        <v>25.3</v>
      </c>
      <c r="K2346" s="9">
        <v>10.32</v>
      </c>
      <c r="L2346" s="9">
        <v>2.78</v>
      </c>
      <c r="M2346" s="9">
        <v>1</v>
      </c>
      <c r="N2346" s="9" t="s">
        <v>15</v>
      </c>
      <c r="O2346" s="9" t="s">
        <v>15</v>
      </c>
      <c r="P2346" s="9" t="s">
        <v>15</v>
      </c>
      <c r="Q2346" s="1" t="e">
        <f t="shared" si="36"/>
        <v>#VALUE!</v>
      </c>
      <c r="R2346" s="9" t="s">
        <v>15</v>
      </c>
    </row>
    <row r="2347" spans="1:18" s="1" customFormat="1" x14ac:dyDescent="0.2">
      <c r="A2347" s="9" t="s">
        <v>4723</v>
      </c>
      <c r="B2347" s="9" t="s">
        <v>4724</v>
      </c>
      <c r="C2347" s="9">
        <v>3.0000000000000001E-3</v>
      </c>
      <c r="D2347" s="9">
        <v>2.9649999999999999</v>
      </c>
      <c r="E2347" s="9">
        <v>2</v>
      </c>
      <c r="F2347" s="9">
        <v>1</v>
      </c>
      <c r="G2347" s="9">
        <v>1</v>
      </c>
      <c r="H2347" s="9">
        <v>1</v>
      </c>
      <c r="I2347" s="9">
        <v>344</v>
      </c>
      <c r="J2347" s="9">
        <v>39.299999999999997</v>
      </c>
      <c r="K2347" s="9">
        <v>8.82</v>
      </c>
      <c r="L2347" s="9">
        <v>2.87</v>
      </c>
      <c r="M2347" s="9">
        <v>1</v>
      </c>
      <c r="N2347" s="9">
        <v>1.1839999999999999</v>
      </c>
      <c r="O2347" s="9">
        <v>0.24</v>
      </c>
      <c r="P2347" s="9">
        <v>0.13023772719051599</v>
      </c>
      <c r="Q2347" s="1">
        <f t="shared" si="36"/>
        <v>0.88526319136480991</v>
      </c>
      <c r="R2347" s="9" t="s">
        <v>15</v>
      </c>
    </row>
    <row r="2348" spans="1:18" s="1" customFormat="1" x14ac:dyDescent="0.2">
      <c r="A2348" s="9" t="s">
        <v>4725</v>
      </c>
      <c r="B2348" s="9" t="s">
        <v>4726</v>
      </c>
      <c r="C2348" s="9">
        <v>3.0000000000000001E-3</v>
      </c>
      <c r="D2348" s="9">
        <v>2.9540000000000002</v>
      </c>
      <c r="E2348" s="9">
        <v>4</v>
      </c>
      <c r="F2348" s="9">
        <v>1</v>
      </c>
      <c r="G2348" s="9">
        <v>1</v>
      </c>
      <c r="H2348" s="9">
        <v>1</v>
      </c>
      <c r="I2348" s="9">
        <v>337</v>
      </c>
      <c r="J2348" s="9">
        <v>38.299999999999997</v>
      </c>
      <c r="K2348" s="9">
        <v>6.3</v>
      </c>
      <c r="L2348" s="9">
        <v>2.0699999999999998</v>
      </c>
      <c r="M2348" s="9">
        <v>1</v>
      </c>
      <c r="N2348" s="9">
        <v>1.0549999999999999</v>
      </c>
      <c r="O2348" s="9">
        <v>0.08</v>
      </c>
      <c r="P2348" s="9">
        <v>0.80967900359054801</v>
      </c>
      <c r="Q2348" s="1">
        <f t="shared" si="36"/>
        <v>9.1687122602288007E-2</v>
      </c>
      <c r="R2348" s="9" t="s">
        <v>15</v>
      </c>
    </row>
    <row r="2349" spans="1:18" s="1" customFormat="1" x14ac:dyDescent="0.2">
      <c r="A2349" s="9" t="s">
        <v>4727</v>
      </c>
      <c r="B2349" s="9" t="s">
        <v>4728</v>
      </c>
      <c r="C2349" s="9">
        <v>3.0000000000000001E-3</v>
      </c>
      <c r="D2349" s="9">
        <v>2.9390000000000001</v>
      </c>
      <c r="E2349" s="9">
        <v>2</v>
      </c>
      <c r="F2349" s="9">
        <v>1</v>
      </c>
      <c r="G2349" s="9">
        <v>1</v>
      </c>
      <c r="H2349" s="9">
        <v>1</v>
      </c>
      <c r="I2349" s="9">
        <v>450</v>
      </c>
      <c r="J2349" s="9">
        <v>51.3</v>
      </c>
      <c r="K2349" s="9">
        <v>5.43</v>
      </c>
      <c r="L2349" s="9">
        <v>2.58</v>
      </c>
      <c r="M2349" s="9">
        <v>1</v>
      </c>
      <c r="N2349" s="9">
        <v>0.96799999999999997</v>
      </c>
      <c r="O2349" s="9">
        <v>-0.05</v>
      </c>
      <c r="P2349" s="9">
        <v>0.54599429569075297</v>
      </c>
      <c r="Q2349" s="1">
        <f t="shared" si="36"/>
        <v>0.26281189459007986</v>
      </c>
      <c r="R2349" s="9" t="s">
        <v>15</v>
      </c>
    </row>
    <row r="2350" spans="1:18" s="1" customFormat="1" x14ac:dyDescent="0.2">
      <c r="A2350" s="9" t="s">
        <v>4729</v>
      </c>
      <c r="B2350" s="9" t="s">
        <v>4730</v>
      </c>
      <c r="C2350" s="9">
        <v>3.0000000000000001E-3</v>
      </c>
      <c r="D2350" s="9">
        <v>2.9369999999999998</v>
      </c>
      <c r="E2350" s="9">
        <v>4</v>
      </c>
      <c r="F2350" s="9">
        <v>1</v>
      </c>
      <c r="G2350" s="9">
        <v>1</v>
      </c>
      <c r="H2350" s="9">
        <v>1</v>
      </c>
      <c r="I2350" s="9">
        <v>286</v>
      </c>
      <c r="J2350" s="9">
        <v>31.6</v>
      </c>
      <c r="K2350" s="9">
        <v>7.03</v>
      </c>
      <c r="L2350" s="9">
        <v>3.19</v>
      </c>
      <c r="M2350" s="9">
        <v>1</v>
      </c>
      <c r="N2350" s="9" t="s">
        <v>15</v>
      </c>
      <c r="O2350" s="9" t="s">
        <v>15</v>
      </c>
      <c r="P2350" s="9" t="s">
        <v>15</v>
      </c>
      <c r="Q2350" s="1" t="e">
        <f t="shared" si="36"/>
        <v>#VALUE!</v>
      </c>
      <c r="R2350" s="9" t="s">
        <v>15</v>
      </c>
    </row>
    <row r="2351" spans="1:18" s="1" customFormat="1" x14ac:dyDescent="0.2">
      <c r="A2351" s="9" t="s">
        <v>4731</v>
      </c>
      <c r="B2351" s="9" t="s">
        <v>4732</v>
      </c>
      <c r="C2351" s="9">
        <v>3.0000000000000001E-3</v>
      </c>
      <c r="D2351" s="9">
        <v>2.9340000000000002</v>
      </c>
      <c r="E2351" s="9">
        <v>6</v>
      </c>
      <c r="F2351" s="9">
        <v>2</v>
      </c>
      <c r="G2351" s="9">
        <v>2</v>
      </c>
      <c r="H2351" s="9">
        <v>2</v>
      </c>
      <c r="I2351" s="9">
        <v>210</v>
      </c>
      <c r="J2351" s="9">
        <v>24.1</v>
      </c>
      <c r="K2351" s="9">
        <v>9.9600000000000009</v>
      </c>
      <c r="L2351" s="9">
        <v>4.05</v>
      </c>
      <c r="M2351" s="9">
        <v>2</v>
      </c>
      <c r="N2351" s="9">
        <v>0.998</v>
      </c>
      <c r="O2351" s="9">
        <v>0</v>
      </c>
      <c r="P2351" s="9">
        <v>0.96474339733025105</v>
      </c>
      <c r="Q2351" s="1">
        <f t="shared" si="36"/>
        <v>1.5588185042495071E-2</v>
      </c>
      <c r="R2351" s="9" t="s">
        <v>15</v>
      </c>
    </row>
    <row r="2352" spans="1:18" s="1" customFormat="1" x14ac:dyDescent="0.2">
      <c r="A2352" s="9" t="s">
        <v>4733</v>
      </c>
      <c r="B2352" s="9" t="s">
        <v>4734</v>
      </c>
      <c r="C2352" s="9">
        <v>3.0000000000000001E-3</v>
      </c>
      <c r="D2352" s="9">
        <v>2.9340000000000002</v>
      </c>
      <c r="E2352" s="9">
        <v>14</v>
      </c>
      <c r="F2352" s="9">
        <v>1</v>
      </c>
      <c r="G2352" s="9">
        <v>1</v>
      </c>
      <c r="H2352" s="9">
        <v>1</v>
      </c>
      <c r="I2352" s="9">
        <v>73</v>
      </c>
      <c r="J2352" s="9">
        <v>8.4</v>
      </c>
      <c r="K2352" s="9">
        <v>9.14</v>
      </c>
      <c r="L2352" s="9">
        <v>2.81</v>
      </c>
      <c r="M2352" s="9">
        <v>1</v>
      </c>
      <c r="N2352" s="9">
        <v>0.91700000000000004</v>
      </c>
      <c r="O2352" s="9">
        <v>-0.12</v>
      </c>
      <c r="P2352" s="9">
        <v>0.96831111834237504</v>
      </c>
      <c r="Q2352" s="1">
        <f t="shared" si="36"/>
        <v>1.398508146180686E-2</v>
      </c>
      <c r="R2352" s="9" t="s">
        <v>15</v>
      </c>
    </row>
    <row r="2353" spans="1:18" s="1" customFormat="1" x14ac:dyDescent="0.2">
      <c r="A2353" s="9" t="s">
        <v>4735</v>
      </c>
      <c r="B2353" s="9" t="s">
        <v>4736</v>
      </c>
      <c r="C2353" s="9">
        <v>3.0000000000000001E-3</v>
      </c>
      <c r="D2353" s="9">
        <v>2.9329999999999998</v>
      </c>
      <c r="E2353" s="9">
        <v>3</v>
      </c>
      <c r="F2353" s="9">
        <v>1</v>
      </c>
      <c r="G2353" s="9">
        <v>1</v>
      </c>
      <c r="H2353" s="9">
        <v>1</v>
      </c>
      <c r="I2353" s="9">
        <v>365</v>
      </c>
      <c r="J2353" s="9">
        <v>41.6</v>
      </c>
      <c r="K2353" s="9">
        <v>7.84</v>
      </c>
      <c r="L2353" s="9">
        <v>3.01</v>
      </c>
      <c r="M2353" s="9">
        <v>1</v>
      </c>
      <c r="N2353" s="9" t="s">
        <v>15</v>
      </c>
      <c r="O2353" s="9" t="s">
        <v>15</v>
      </c>
      <c r="P2353" s="9" t="s">
        <v>15</v>
      </c>
      <c r="Q2353" s="1" t="e">
        <f t="shared" si="36"/>
        <v>#VALUE!</v>
      </c>
      <c r="R2353" s="9" t="s">
        <v>15</v>
      </c>
    </row>
    <row r="2354" spans="1:18" s="1" customFormat="1" x14ac:dyDescent="0.2">
      <c r="A2354" s="9" t="s">
        <v>4737</v>
      </c>
      <c r="B2354" s="9" t="s">
        <v>4738</v>
      </c>
      <c r="C2354" s="9">
        <v>4.0000000000000001E-3</v>
      </c>
      <c r="D2354" s="9">
        <v>2.92</v>
      </c>
      <c r="E2354" s="9">
        <v>3</v>
      </c>
      <c r="F2354" s="9">
        <v>1</v>
      </c>
      <c r="G2354" s="9">
        <v>1</v>
      </c>
      <c r="H2354" s="9">
        <v>1</v>
      </c>
      <c r="I2354" s="9">
        <v>284</v>
      </c>
      <c r="J2354" s="9">
        <v>32.299999999999997</v>
      </c>
      <c r="K2354" s="9">
        <v>7.75</v>
      </c>
      <c r="L2354" s="9">
        <v>2.41</v>
      </c>
      <c r="M2354" s="9">
        <v>1</v>
      </c>
      <c r="N2354" s="9">
        <v>1.3009999999999999</v>
      </c>
      <c r="O2354" s="9">
        <v>0.38</v>
      </c>
      <c r="P2354" s="9">
        <v>5.3254464454490797E-3</v>
      </c>
      <c r="Q2354" s="1">
        <f t="shared" si="36"/>
        <v>2.273643978374166</v>
      </c>
      <c r="R2354" s="9" t="s">
        <v>15</v>
      </c>
    </row>
    <row r="2355" spans="1:18" s="1" customFormat="1" x14ac:dyDescent="0.2">
      <c r="A2355" s="9" t="s">
        <v>4739</v>
      </c>
      <c r="B2355" s="9" t="s">
        <v>4740</v>
      </c>
      <c r="C2355" s="9">
        <v>4.0000000000000001E-3</v>
      </c>
      <c r="D2355" s="9">
        <v>2.919</v>
      </c>
      <c r="E2355" s="9">
        <v>2</v>
      </c>
      <c r="F2355" s="9">
        <v>1</v>
      </c>
      <c r="G2355" s="9">
        <v>2</v>
      </c>
      <c r="H2355" s="9">
        <v>1</v>
      </c>
      <c r="I2355" s="9">
        <v>909</v>
      </c>
      <c r="J2355" s="9">
        <v>102.3</v>
      </c>
      <c r="K2355" s="9">
        <v>6.09</v>
      </c>
      <c r="L2355" s="9">
        <v>2.57</v>
      </c>
      <c r="M2355" s="9">
        <v>1</v>
      </c>
      <c r="N2355" s="9" t="s">
        <v>15</v>
      </c>
      <c r="O2355" s="9" t="s">
        <v>15</v>
      </c>
      <c r="P2355" s="9" t="s">
        <v>15</v>
      </c>
      <c r="Q2355" s="1" t="e">
        <f t="shared" si="36"/>
        <v>#VALUE!</v>
      </c>
      <c r="R2355" s="9" t="s">
        <v>15</v>
      </c>
    </row>
    <row r="2356" spans="1:18" s="1" customFormat="1" x14ac:dyDescent="0.2">
      <c r="A2356" s="9" t="s">
        <v>4741</v>
      </c>
      <c r="B2356" s="9" t="s">
        <v>4742</v>
      </c>
      <c r="C2356" s="9">
        <v>4.0000000000000001E-3</v>
      </c>
      <c r="D2356" s="9">
        <v>2.9119999999999999</v>
      </c>
      <c r="E2356" s="9">
        <v>1</v>
      </c>
      <c r="F2356" s="9">
        <v>1</v>
      </c>
      <c r="G2356" s="9">
        <v>1</v>
      </c>
      <c r="H2356" s="9">
        <v>1</v>
      </c>
      <c r="I2356" s="9">
        <v>881</v>
      </c>
      <c r="J2356" s="9">
        <v>97.6</v>
      </c>
      <c r="K2356" s="9">
        <v>7.09</v>
      </c>
      <c r="L2356" s="9">
        <v>3.28</v>
      </c>
      <c r="M2356" s="9">
        <v>1</v>
      </c>
      <c r="N2356" s="9" t="s">
        <v>15</v>
      </c>
      <c r="O2356" s="9" t="s">
        <v>15</v>
      </c>
      <c r="P2356" s="9" t="s">
        <v>15</v>
      </c>
      <c r="Q2356" s="1" t="e">
        <f t="shared" si="36"/>
        <v>#VALUE!</v>
      </c>
      <c r="R2356" s="9" t="s">
        <v>15</v>
      </c>
    </row>
    <row r="2357" spans="1:18" s="1" customFormat="1" x14ac:dyDescent="0.2">
      <c r="A2357" s="9" t="s">
        <v>4743</v>
      </c>
      <c r="B2357" s="9" t="s">
        <v>4744</v>
      </c>
      <c r="C2357" s="9">
        <v>4.0000000000000001E-3</v>
      </c>
      <c r="D2357" s="9">
        <v>2.9049999999999998</v>
      </c>
      <c r="E2357" s="9">
        <v>1</v>
      </c>
      <c r="F2357" s="9">
        <v>1</v>
      </c>
      <c r="G2357" s="9">
        <v>2</v>
      </c>
      <c r="H2357" s="9">
        <v>1</v>
      </c>
      <c r="I2357" s="9">
        <v>1029</v>
      </c>
      <c r="J2357" s="9">
        <v>117</v>
      </c>
      <c r="K2357" s="9">
        <v>6.58</v>
      </c>
      <c r="L2357" s="9">
        <v>5.42</v>
      </c>
      <c r="M2357" s="9">
        <v>1</v>
      </c>
      <c r="N2357" s="9">
        <v>1.071</v>
      </c>
      <c r="O2357" s="9">
        <v>0.1</v>
      </c>
      <c r="P2357" s="9">
        <v>0.74293098839215599</v>
      </c>
      <c r="Q2357" s="1">
        <f t="shared" si="36"/>
        <v>0.1290515264177097</v>
      </c>
      <c r="R2357" s="9" t="s">
        <v>15</v>
      </c>
    </row>
    <row r="2358" spans="1:18" s="1" customFormat="1" x14ac:dyDescent="0.2">
      <c r="A2358" s="9" t="s">
        <v>4745</v>
      </c>
      <c r="B2358" s="9" t="s">
        <v>4746</v>
      </c>
      <c r="C2358" s="9">
        <v>4.0000000000000001E-3</v>
      </c>
      <c r="D2358" s="9">
        <v>2.899</v>
      </c>
      <c r="E2358" s="9">
        <v>2</v>
      </c>
      <c r="F2358" s="9">
        <v>1</v>
      </c>
      <c r="G2358" s="9">
        <v>1</v>
      </c>
      <c r="H2358" s="9">
        <v>1</v>
      </c>
      <c r="I2358" s="9">
        <v>321</v>
      </c>
      <c r="J2358" s="9">
        <v>38.1</v>
      </c>
      <c r="K2358" s="9">
        <v>6.1</v>
      </c>
      <c r="L2358" s="9">
        <v>2.38</v>
      </c>
      <c r="M2358" s="9">
        <v>1</v>
      </c>
      <c r="N2358" s="9">
        <v>1.2330000000000001</v>
      </c>
      <c r="O2358" s="9">
        <v>0.3</v>
      </c>
      <c r="P2358" s="9">
        <v>2.17994280137567E-2</v>
      </c>
      <c r="Q2358" s="1">
        <f t="shared" si="36"/>
        <v>1.6615549015205389</v>
      </c>
      <c r="R2358" s="9" t="s">
        <v>15</v>
      </c>
    </row>
    <row r="2359" spans="1:18" s="1" customFormat="1" x14ac:dyDescent="0.2">
      <c r="A2359" s="9" t="s">
        <v>4747</v>
      </c>
      <c r="B2359" s="9" t="s">
        <v>4748</v>
      </c>
      <c r="C2359" s="9">
        <v>4.0000000000000001E-3</v>
      </c>
      <c r="D2359" s="9">
        <v>2.891</v>
      </c>
      <c r="E2359" s="9">
        <v>3</v>
      </c>
      <c r="F2359" s="9">
        <v>1</v>
      </c>
      <c r="G2359" s="9">
        <v>1</v>
      </c>
      <c r="H2359" s="9">
        <v>1</v>
      </c>
      <c r="I2359" s="9">
        <v>307</v>
      </c>
      <c r="J2359" s="9">
        <v>34.299999999999997</v>
      </c>
      <c r="K2359" s="9">
        <v>5</v>
      </c>
      <c r="L2359" s="9">
        <v>2.44</v>
      </c>
      <c r="M2359" s="9">
        <v>1</v>
      </c>
      <c r="N2359" s="9">
        <v>0.996</v>
      </c>
      <c r="O2359" s="9">
        <v>-0.01</v>
      </c>
      <c r="P2359" s="9">
        <v>0.92668723942403497</v>
      </c>
      <c r="Q2359" s="1">
        <f t="shared" si="36"/>
        <v>3.3066817216162468E-2</v>
      </c>
      <c r="R2359" s="9" t="s">
        <v>15</v>
      </c>
    </row>
    <row r="2360" spans="1:18" s="1" customFormat="1" x14ac:dyDescent="0.2">
      <c r="A2360" s="9" t="s">
        <v>4749</v>
      </c>
      <c r="B2360" s="9" t="s">
        <v>4750</v>
      </c>
      <c r="C2360" s="9">
        <v>4.0000000000000001E-3</v>
      </c>
      <c r="D2360" s="9">
        <v>2.8889999999999998</v>
      </c>
      <c r="E2360" s="9">
        <v>3</v>
      </c>
      <c r="F2360" s="9">
        <v>1</v>
      </c>
      <c r="G2360" s="9">
        <v>1</v>
      </c>
      <c r="H2360" s="9">
        <v>1</v>
      </c>
      <c r="I2360" s="9">
        <v>604</v>
      </c>
      <c r="J2360" s="9">
        <v>67.8</v>
      </c>
      <c r="K2360" s="9">
        <v>9.6</v>
      </c>
      <c r="L2360" s="9">
        <v>0</v>
      </c>
      <c r="M2360" s="9">
        <v>1</v>
      </c>
      <c r="N2360" s="9">
        <v>0.99</v>
      </c>
      <c r="O2360" s="9">
        <v>-0.01</v>
      </c>
      <c r="P2360" s="9">
        <v>0.979389838625225</v>
      </c>
      <c r="Q2360" s="1">
        <f t="shared" si="36"/>
        <v>9.0444061906680851E-3</v>
      </c>
      <c r="R2360" s="9" t="s">
        <v>15</v>
      </c>
    </row>
    <row r="2361" spans="1:18" s="1" customFormat="1" x14ac:dyDescent="0.2">
      <c r="A2361" s="9" t="s">
        <v>4751</v>
      </c>
      <c r="B2361" s="9" t="s">
        <v>4752</v>
      </c>
      <c r="C2361" s="9">
        <v>4.0000000000000001E-3</v>
      </c>
      <c r="D2361" s="9">
        <v>2.8860000000000001</v>
      </c>
      <c r="E2361" s="9">
        <v>1</v>
      </c>
      <c r="F2361" s="9">
        <v>1</v>
      </c>
      <c r="G2361" s="9">
        <v>1</v>
      </c>
      <c r="H2361" s="9">
        <v>1</v>
      </c>
      <c r="I2361" s="9">
        <v>742</v>
      </c>
      <c r="J2361" s="9">
        <v>83.2</v>
      </c>
      <c r="K2361" s="9">
        <v>6.23</v>
      </c>
      <c r="L2361" s="9">
        <v>3.01</v>
      </c>
      <c r="M2361" s="9">
        <v>1</v>
      </c>
      <c r="N2361" s="9">
        <v>1.006</v>
      </c>
      <c r="O2361" s="9">
        <v>0.01</v>
      </c>
      <c r="P2361" s="9">
        <v>0.98818162180443303</v>
      </c>
      <c r="Q2361" s="1">
        <f t="shared" si="36"/>
        <v>5.1632273775289719E-3</v>
      </c>
      <c r="R2361" s="9" t="s">
        <v>15</v>
      </c>
    </row>
    <row r="2362" spans="1:18" s="1" customFormat="1" x14ac:dyDescent="0.2">
      <c r="A2362" s="9" t="s">
        <v>4753</v>
      </c>
      <c r="B2362" s="9" t="s">
        <v>4754</v>
      </c>
      <c r="C2362" s="9">
        <v>4.0000000000000001E-3</v>
      </c>
      <c r="D2362" s="9">
        <v>2.8780000000000001</v>
      </c>
      <c r="E2362" s="9">
        <v>8</v>
      </c>
      <c r="F2362" s="9">
        <v>1</v>
      </c>
      <c r="G2362" s="9">
        <v>1</v>
      </c>
      <c r="H2362" s="9">
        <v>1</v>
      </c>
      <c r="I2362" s="9">
        <v>159</v>
      </c>
      <c r="J2362" s="9">
        <v>18.5</v>
      </c>
      <c r="K2362" s="9">
        <v>9.1</v>
      </c>
      <c r="L2362" s="9">
        <v>2.17</v>
      </c>
      <c r="M2362" s="9">
        <v>1</v>
      </c>
      <c r="N2362" s="9">
        <v>0.81899999999999995</v>
      </c>
      <c r="O2362" s="9">
        <v>-0.28999999999999998</v>
      </c>
      <c r="P2362" s="9">
        <v>1.63374109330893E-2</v>
      </c>
      <c r="Q2362" s="1">
        <f t="shared" si="36"/>
        <v>1.7868167670547521</v>
      </c>
      <c r="R2362" s="9" t="s">
        <v>15</v>
      </c>
    </row>
    <row r="2363" spans="1:18" s="1" customFormat="1" x14ac:dyDescent="0.2">
      <c r="A2363" s="9" t="s">
        <v>4755</v>
      </c>
      <c r="B2363" s="9" t="s">
        <v>4756</v>
      </c>
      <c r="C2363" s="9">
        <v>4.0000000000000001E-3</v>
      </c>
      <c r="D2363" s="9">
        <v>2.8769999999999998</v>
      </c>
      <c r="E2363" s="9">
        <v>9</v>
      </c>
      <c r="F2363" s="9">
        <v>1</v>
      </c>
      <c r="G2363" s="9">
        <v>1</v>
      </c>
      <c r="H2363" s="9">
        <v>1</v>
      </c>
      <c r="I2363" s="9">
        <v>162</v>
      </c>
      <c r="J2363" s="9">
        <v>18.399999999999999</v>
      </c>
      <c r="K2363" s="9">
        <v>8.57</v>
      </c>
      <c r="L2363" s="9">
        <v>2.1</v>
      </c>
      <c r="M2363" s="9">
        <v>1</v>
      </c>
      <c r="N2363" s="9" t="s">
        <v>15</v>
      </c>
      <c r="O2363" s="9" t="s">
        <v>15</v>
      </c>
      <c r="P2363" s="9" t="s">
        <v>15</v>
      </c>
      <c r="Q2363" s="1" t="e">
        <f t="shared" si="36"/>
        <v>#VALUE!</v>
      </c>
      <c r="R2363" s="9" t="s">
        <v>15</v>
      </c>
    </row>
    <row r="2364" spans="1:18" s="1" customFormat="1" x14ac:dyDescent="0.2">
      <c r="A2364" s="9" t="s">
        <v>4757</v>
      </c>
      <c r="B2364" s="9" t="s">
        <v>4758</v>
      </c>
      <c r="C2364" s="9">
        <v>4.0000000000000001E-3</v>
      </c>
      <c r="D2364" s="9">
        <v>2.8570000000000002</v>
      </c>
      <c r="E2364" s="9">
        <v>5</v>
      </c>
      <c r="F2364" s="9">
        <v>1</v>
      </c>
      <c r="G2364" s="9">
        <v>1</v>
      </c>
      <c r="H2364" s="9">
        <v>1</v>
      </c>
      <c r="I2364" s="9">
        <v>258</v>
      </c>
      <c r="J2364" s="9">
        <v>29.7</v>
      </c>
      <c r="K2364" s="9">
        <v>8</v>
      </c>
      <c r="L2364" s="9">
        <v>2.2599999999999998</v>
      </c>
      <c r="M2364" s="9">
        <v>1</v>
      </c>
      <c r="N2364" s="9" t="s">
        <v>15</v>
      </c>
      <c r="O2364" s="9" t="s">
        <v>15</v>
      </c>
      <c r="P2364" s="9" t="s">
        <v>15</v>
      </c>
      <c r="Q2364" s="1" t="e">
        <f t="shared" si="36"/>
        <v>#VALUE!</v>
      </c>
      <c r="R2364" s="9" t="s">
        <v>15</v>
      </c>
    </row>
    <row r="2365" spans="1:18" s="1" customFormat="1" x14ac:dyDescent="0.2">
      <c r="A2365" s="9" t="s">
        <v>4759</v>
      </c>
      <c r="B2365" s="9" t="s">
        <v>4760</v>
      </c>
      <c r="C2365" s="9">
        <v>4.0000000000000001E-3</v>
      </c>
      <c r="D2365" s="9">
        <v>2.8570000000000002</v>
      </c>
      <c r="E2365" s="9">
        <v>17</v>
      </c>
      <c r="F2365" s="9">
        <v>1</v>
      </c>
      <c r="G2365" s="9">
        <v>1</v>
      </c>
      <c r="H2365" s="9">
        <v>1</v>
      </c>
      <c r="I2365" s="9">
        <v>77</v>
      </c>
      <c r="J2365" s="9">
        <v>8.5</v>
      </c>
      <c r="K2365" s="9">
        <v>5.34</v>
      </c>
      <c r="L2365" s="9">
        <v>2.85</v>
      </c>
      <c r="M2365" s="9">
        <v>1</v>
      </c>
      <c r="N2365" s="9">
        <v>1.014</v>
      </c>
      <c r="O2365" s="9">
        <v>0.02</v>
      </c>
      <c r="P2365" s="9">
        <v>0.999051371670444</v>
      </c>
      <c r="Q2365" s="1">
        <f t="shared" si="36"/>
        <v>4.1217958244221131E-4</v>
      </c>
      <c r="R2365" s="9" t="s">
        <v>15</v>
      </c>
    </row>
    <row r="2366" spans="1:18" s="1" customFormat="1" x14ac:dyDescent="0.2">
      <c r="A2366" s="9" t="s">
        <v>4761</v>
      </c>
      <c r="B2366" s="9" t="s">
        <v>4762</v>
      </c>
      <c r="C2366" s="9">
        <v>4.0000000000000001E-3</v>
      </c>
      <c r="D2366" s="9">
        <v>2.8519999999999999</v>
      </c>
      <c r="E2366" s="9">
        <v>1</v>
      </c>
      <c r="F2366" s="9">
        <v>1</v>
      </c>
      <c r="G2366" s="9">
        <v>1</v>
      </c>
      <c r="H2366" s="9">
        <v>1</v>
      </c>
      <c r="I2366" s="9">
        <v>502</v>
      </c>
      <c r="J2366" s="9">
        <v>57.5</v>
      </c>
      <c r="K2366" s="9">
        <v>6.81</v>
      </c>
      <c r="L2366" s="9">
        <v>2.09</v>
      </c>
      <c r="M2366" s="9">
        <v>1</v>
      </c>
      <c r="N2366" s="9">
        <v>0.90700000000000003</v>
      </c>
      <c r="O2366" s="9">
        <v>-0.14000000000000001</v>
      </c>
      <c r="P2366" s="9">
        <v>0.69298444549258098</v>
      </c>
      <c r="Q2366" s="1">
        <f t="shared" si="36"/>
        <v>0.15927651331395543</v>
      </c>
      <c r="R2366" s="9" t="s">
        <v>15</v>
      </c>
    </row>
    <row r="2367" spans="1:18" s="1" customFormat="1" x14ac:dyDescent="0.2">
      <c r="A2367" s="9" t="s">
        <v>4763</v>
      </c>
      <c r="B2367" s="9" t="s">
        <v>4764</v>
      </c>
      <c r="C2367" s="9">
        <v>4.0000000000000001E-3</v>
      </c>
      <c r="D2367" s="9">
        <v>2.85</v>
      </c>
      <c r="E2367" s="9">
        <v>4</v>
      </c>
      <c r="F2367" s="9">
        <v>1</v>
      </c>
      <c r="G2367" s="9">
        <v>1</v>
      </c>
      <c r="H2367" s="9">
        <v>1</v>
      </c>
      <c r="I2367" s="9">
        <v>161</v>
      </c>
      <c r="J2367" s="9">
        <v>18.8</v>
      </c>
      <c r="K2367" s="9">
        <v>6.7</v>
      </c>
      <c r="L2367" s="9">
        <v>2.75</v>
      </c>
      <c r="M2367" s="9">
        <v>1</v>
      </c>
      <c r="N2367" s="9">
        <v>0.93300000000000005</v>
      </c>
      <c r="O2367" s="9">
        <v>-0.1</v>
      </c>
      <c r="P2367" s="9">
        <v>7.6825312665718001E-2</v>
      </c>
      <c r="Q2367" s="1">
        <f t="shared" si="36"/>
        <v>1.1144956635646568</v>
      </c>
      <c r="R2367" s="9" t="s">
        <v>15</v>
      </c>
    </row>
    <row r="2368" spans="1:18" s="1" customFormat="1" x14ac:dyDescent="0.2">
      <c r="A2368" s="9" t="s">
        <v>4765</v>
      </c>
      <c r="B2368" s="9" t="s">
        <v>4766</v>
      </c>
      <c r="C2368" s="9">
        <v>4.0000000000000001E-3</v>
      </c>
      <c r="D2368" s="9">
        <v>2.84</v>
      </c>
      <c r="E2368" s="9">
        <v>2</v>
      </c>
      <c r="F2368" s="9">
        <v>1</v>
      </c>
      <c r="G2368" s="9">
        <v>1</v>
      </c>
      <c r="H2368" s="9">
        <v>1</v>
      </c>
      <c r="I2368" s="9">
        <v>709</v>
      </c>
      <c r="J2368" s="9">
        <v>82.3</v>
      </c>
      <c r="K2368" s="9">
        <v>4.8899999999999997</v>
      </c>
      <c r="L2368" s="9">
        <v>2.11</v>
      </c>
      <c r="M2368" s="9">
        <v>1</v>
      </c>
      <c r="N2368" s="9">
        <v>1.22</v>
      </c>
      <c r="O2368" s="9">
        <v>0.28999999999999998</v>
      </c>
      <c r="P2368" s="9">
        <v>4.6469485503346598E-2</v>
      </c>
      <c r="Q2368" s="1">
        <f t="shared" si="36"/>
        <v>1.3328321358769413</v>
      </c>
      <c r="R2368" s="9" t="s">
        <v>15</v>
      </c>
    </row>
    <row r="2369" spans="1:18" s="1" customFormat="1" x14ac:dyDescent="0.2">
      <c r="A2369" s="9" t="s">
        <v>4767</v>
      </c>
      <c r="B2369" s="9" t="s">
        <v>4768</v>
      </c>
      <c r="C2369" s="9">
        <v>4.0000000000000001E-3</v>
      </c>
      <c r="D2369" s="9">
        <v>2.835</v>
      </c>
      <c r="E2369" s="9">
        <v>1</v>
      </c>
      <c r="F2369" s="9">
        <v>1</v>
      </c>
      <c r="G2369" s="9">
        <v>1</v>
      </c>
      <c r="H2369" s="9">
        <v>1</v>
      </c>
      <c r="I2369" s="9">
        <v>602</v>
      </c>
      <c r="J2369" s="9">
        <v>65.3</v>
      </c>
      <c r="K2369" s="9">
        <v>8.1199999999999992</v>
      </c>
      <c r="L2369" s="9">
        <v>2.5</v>
      </c>
      <c r="M2369" s="9">
        <v>1</v>
      </c>
      <c r="N2369" s="9">
        <v>1.0740000000000001</v>
      </c>
      <c r="O2369" s="9">
        <v>0.1</v>
      </c>
      <c r="P2369" s="9">
        <v>0.24864060451341499</v>
      </c>
      <c r="Q2369" s="1">
        <f t="shared" si="36"/>
        <v>0.60442794698905256</v>
      </c>
      <c r="R2369" s="9" t="s">
        <v>15</v>
      </c>
    </row>
    <row r="2370" spans="1:18" s="1" customFormat="1" x14ac:dyDescent="0.2">
      <c r="A2370" s="9" t="s">
        <v>4769</v>
      </c>
      <c r="B2370" s="9" t="s">
        <v>4770</v>
      </c>
      <c r="C2370" s="9">
        <v>4.0000000000000001E-3</v>
      </c>
      <c r="D2370" s="9">
        <v>2.831</v>
      </c>
      <c r="E2370" s="9">
        <v>0</v>
      </c>
      <c r="F2370" s="9">
        <v>1</v>
      </c>
      <c r="G2370" s="9">
        <v>1</v>
      </c>
      <c r="H2370" s="9">
        <v>1</v>
      </c>
      <c r="I2370" s="9">
        <v>2014</v>
      </c>
      <c r="J2370" s="9">
        <v>229.8</v>
      </c>
      <c r="K2370" s="9">
        <v>5.72</v>
      </c>
      <c r="L2370" s="9">
        <v>2</v>
      </c>
      <c r="M2370" s="9">
        <v>1</v>
      </c>
      <c r="N2370" s="9">
        <v>0.96099999999999997</v>
      </c>
      <c r="O2370" s="9">
        <v>-0.06</v>
      </c>
      <c r="P2370" s="9">
        <v>0.82376575302933497</v>
      </c>
      <c r="Q2370" s="1">
        <f t="shared" si="36"/>
        <v>8.419626722245839E-2</v>
      </c>
      <c r="R2370" s="9" t="s">
        <v>15</v>
      </c>
    </row>
    <row r="2371" spans="1:18" s="1" customFormat="1" x14ac:dyDescent="0.2">
      <c r="A2371" s="9" t="s">
        <v>4771</v>
      </c>
      <c r="B2371" s="9" t="s">
        <v>4772</v>
      </c>
      <c r="C2371" s="9">
        <v>4.0000000000000001E-3</v>
      </c>
      <c r="D2371" s="9">
        <v>2.8250000000000002</v>
      </c>
      <c r="E2371" s="9">
        <v>2</v>
      </c>
      <c r="F2371" s="9">
        <v>1</v>
      </c>
      <c r="G2371" s="9">
        <v>1</v>
      </c>
      <c r="H2371" s="9">
        <v>1</v>
      </c>
      <c r="I2371" s="9">
        <v>526</v>
      </c>
      <c r="J2371" s="9">
        <v>60.5</v>
      </c>
      <c r="K2371" s="9">
        <v>6.46</v>
      </c>
      <c r="L2371" s="9">
        <v>3.22</v>
      </c>
      <c r="M2371" s="9">
        <v>1</v>
      </c>
      <c r="N2371" s="9" t="s">
        <v>15</v>
      </c>
      <c r="O2371" s="9" t="s">
        <v>15</v>
      </c>
      <c r="P2371" s="9" t="s">
        <v>15</v>
      </c>
      <c r="Q2371" s="1" t="e">
        <f t="shared" si="36"/>
        <v>#VALUE!</v>
      </c>
      <c r="R2371" s="9" t="s">
        <v>15</v>
      </c>
    </row>
    <row r="2372" spans="1:18" s="1" customFormat="1" x14ac:dyDescent="0.2">
      <c r="A2372" s="9" t="s">
        <v>4773</v>
      </c>
      <c r="B2372" s="9" t="s">
        <v>4774</v>
      </c>
      <c r="C2372" s="9">
        <v>4.0000000000000001E-3</v>
      </c>
      <c r="D2372" s="9">
        <v>2.8239999999999998</v>
      </c>
      <c r="E2372" s="9">
        <v>2</v>
      </c>
      <c r="F2372" s="9">
        <v>1</v>
      </c>
      <c r="G2372" s="9">
        <v>1</v>
      </c>
      <c r="H2372" s="9">
        <v>1</v>
      </c>
      <c r="I2372" s="9">
        <v>810</v>
      </c>
      <c r="J2372" s="9">
        <v>91</v>
      </c>
      <c r="K2372" s="9">
        <v>9.61</v>
      </c>
      <c r="L2372" s="9">
        <v>0</v>
      </c>
      <c r="M2372" s="9">
        <v>1</v>
      </c>
      <c r="N2372" s="9" t="s">
        <v>15</v>
      </c>
      <c r="O2372" s="9" t="s">
        <v>15</v>
      </c>
      <c r="P2372" s="9" t="s">
        <v>15</v>
      </c>
      <c r="Q2372" s="1" t="e">
        <f t="shared" ref="Q2372:Q2435" si="37">-LOG10(P2372)</f>
        <v>#VALUE!</v>
      </c>
      <c r="R2372" s="9" t="s">
        <v>15</v>
      </c>
    </row>
    <row r="2373" spans="1:18" s="1" customFormat="1" x14ac:dyDescent="0.2">
      <c r="A2373" s="9" t="s">
        <v>4775</v>
      </c>
      <c r="B2373" s="9" t="s">
        <v>4776</v>
      </c>
      <c r="C2373" s="9">
        <v>4.0000000000000001E-3</v>
      </c>
      <c r="D2373" s="9">
        <v>2.8050000000000002</v>
      </c>
      <c r="E2373" s="9">
        <v>2</v>
      </c>
      <c r="F2373" s="9">
        <v>1</v>
      </c>
      <c r="G2373" s="9">
        <v>1</v>
      </c>
      <c r="H2373" s="9">
        <v>1</v>
      </c>
      <c r="I2373" s="9">
        <v>481</v>
      </c>
      <c r="J2373" s="9">
        <v>55.4</v>
      </c>
      <c r="K2373" s="9">
        <v>9.4499999999999993</v>
      </c>
      <c r="L2373" s="9">
        <v>3.51</v>
      </c>
      <c r="M2373" s="9">
        <v>1</v>
      </c>
      <c r="N2373" s="9">
        <v>1.0900000000000001</v>
      </c>
      <c r="O2373" s="9">
        <v>0.12</v>
      </c>
      <c r="P2373" s="9">
        <v>0.23229855763306501</v>
      </c>
      <c r="Q2373" s="1">
        <f t="shared" si="37"/>
        <v>0.63395348677292629</v>
      </c>
      <c r="R2373" s="9" t="s">
        <v>15</v>
      </c>
    </row>
    <row r="2374" spans="1:18" s="1" customFormat="1" x14ac:dyDescent="0.2">
      <c r="A2374" s="9" t="s">
        <v>4777</v>
      </c>
      <c r="B2374" s="9" t="s">
        <v>4778</v>
      </c>
      <c r="C2374" s="9">
        <v>4.0000000000000001E-3</v>
      </c>
      <c r="D2374" s="9">
        <v>2.802</v>
      </c>
      <c r="E2374" s="9">
        <v>5</v>
      </c>
      <c r="F2374" s="9">
        <v>1</v>
      </c>
      <c r="G2374" s="9">
        <v>1</v>
      </c>
      <c r="H2374" s="9">
        <v>1</v>
      </c>
      <c r="I2374" s="9">
        <v>301</v>
      </c>
      <c r="J2374" s="9">
        <v>33.5</v>
      </c>
      <c r="K2374" s="9">
        <v>5.31</v>
      </c>
      <c r="L2374" s="9">
        <v>0</v>
      </c>
      <c r="M2374" s="9">
        <v>1</v>
      </c>
      <c r="N2374" s="9">
        <v>1.0820000000000001</v>
      </c>
      <c r="O2374" s="9">
        <v>0.11</v>
      </c>
      <c r="P2374" s="9">
        <v>0.58046885294110095</v>
      </c>
      <c r="Q2374" s="1">
        <f t="shared" si="37"/>
        <v>0.23622107886893826</v>
      </c>
      <c r="R2374" s="9" t="s">
        <v>15</v>
      </c>
    </row>
    <row r="2375" spans="1:18" s="1" customFormat="1" x14ac:dyDescent="0.2">
      <c r="A2375" s="9" t="s">
        <v>4779</v>
      </c>
      <c r="B2375" s="9" t="s">
        <v>4780</v>
      </c>
      <c r="C2375" s="9">
        <v>4.0000000000000001E-3</v>
      </c>
      <c r="D2375" s="9">
        <v>2.7909999999999999</v>
      </c>
      <c r="E2375" s="9">
        <v>3</v>
      </c>
      <c r="F2375" s="9">
        <v>1</v>
      </c>
      <c r="G2375" s="9">
        <v>1</v>
      </c>
      <c r="H2375" s="9">
        <v>1</v>
      </c>
      <c r="I2375" s="9">
        <v>240</v>
      </c>
      <c r="J2375" s="9">
        <v>26.5</v>
      </c>
      <c r="K2375" s="9">
        <v>5.72</v>
      </c>
      <c r="L2375" s="9">
        <v>2.5299999999999998</v>
      </c>
      <c r="M2375" s="9">
        <v>1</v>
      </c>
      <c r="N2375" s="9">
        <v>1.07</v>
      </c>
      <c r="O2375" s="9">
        <v>0.1</v>
      </c>
      <c r="P2375" s="9">
        <v>0.40117834087384502</v>
      </c>
      <c r="Q2375" s="1">
        <f t="shared" si="37"/>
        <v>0.39666252204466146</v>
      </c>
      <c r="R2375" s="9" t="s">
        <v>15</v>
      </c>
    </row>
    <row r="2376" spans="1:18" s="1" customFormat="1" x14ac:dyDescent="0.2">
      <c r="A2376" s="9" t="s">
        <v>4781</v>
      </c>
      <c r="B2376" s="9" t="s">
        <v>4782</v>
      </c>
      <c r="C2376" s="9">
        <v>4.0000000000000001E-3</v>
      </c>
      <c r="D2376" s="9">
        <v>2.7869999999999999</v>
      </c>
      <c r="E2376" s="9">
        <v>2</v>
      </c>
      <c r="F2376" s="9">
        <v>1</v>
      </c>
      <c r="G2376" s="9">
        <v>1</v>
      </c>
      <c r="H2376" s="9">
        <v>1</v>
      </c>
      <c r="I2376" s="9">
        <v>469</v>
      </c>
      <c r="J2376" s="9">
        <v>55.8</v>
      </c>
      <c r="K2376" s="9">
        <v>8.57</v>
      </c>
      <c r="L2376" s="9">
        <v>2.89</v>
      </c>
      <c r="M2376" s="9">
        <v>1</v>
      </c>
      <c r="N2376" s="9" t="s">
        <v>15</v>
      </c>
      <c r="O2376" s="9" t="s">
        <v>15</v>
      </c>
      <c r="P2376" s="9" t="s">
        <v>15</v>
      </c>
      <c r="Q2376" s="1" t="e">
        <f t="shared" si="37"/>
        <v>#VALUE!</v>
      </c>
      <c r="R2376" s="9" t="s">
        <v>15</v>
      </c>
    </row>
    <row r="2377" spans="1:18" s="1" customFormat="1" x14ac:dyDescent="0.2">
      <c r="A2377" s="9" t="s">
        <v>4783</v>
      </c>
      <c r="B2377" s="9" t="s">
        <v>4784</v>
      </c>
      <c r="C2377" s="9">
        <v>4.0000000000000001E-3</v>
      </c>
      <c r="D2377" s="9">
        <v>2.786</v>
      </c>
      <c r="E2377" s="9">
        <v>2</v>
      </c>
      <c r="F2377" s="9">
        <v>1</v>
      </c>
      <c r="G2377" s="9">
        <v>1</v>
      </c>
      <c r="H2377" s="9">
        <v>1</v>
      </c>
      <c r="I2377" s="9">
        <v>431</v>
      </c>
      <c r="J2377" s="9">
        <v>47.7</v>
      </c>
      <c r="K2377" s="9">
        <v>4.51</v>
      </c>
      <c r="L2377" s="9">
        <v>1.79</v>
      </c>
      <c r="M2377" s="9">
        <v>1</v>
      </c>
      <c r="N2377" s="9">
        <v>1.728</v>
      </c>
      <c r="O2377" s="9">
        <v>0.79</v>
      </c>
      <c r="P2377" s="9">
        <v>9.6986950853250598E-5</v>
      </c>
      <c r="Q2377" s="1">
        <f t="shared" si="37"/>
        <v>4.013286694121958</v>
      </c>
      <c r="R2377" s="9" t="s">
        <v>15</v>
      </c>
    </row>
    <row r="2378" spans="1:18" s="1" customFormat="1" x14ac:dyDescent="0.2">
      <c r="A2378" s="9" t="s">
        <v>4785</v>
      </c>
      <c r="B2378" s="9" t="s">
        <v>4786</v>
      </c>
      <c r="C2378" s="9">
        <v>4.0000000000000001E-3</v>
      </c>
      <c r="D2378" s="9">
        <v>2.7789999999999999</v>
      </c>
      <c r="E2378" s="9">
        <v>1</v>
      </c>
      <c r="F2378" s="9">
        <v>1</v>
      </c>
      <c r="G2378" s="9">
        <v>1</v>
      </c>
      <c r="H2378" s="9">
        <v>1</v>
      </c>
      <c r="I2378" s="9">
        <v>1082</v>
      </c>
      <c r="J2378" s="9">
        <v>123.3</v>
      </c>
      <c r="K2378" s="9">
        <v>8.75</v>
      </c>
      <c r="L2378" s="9">
        <v>0</v>
      </c>
      <c r="M2378" s="9">
        <v>1</v>
      </c>
      <c r="N2378" s="9" t="s">
        <v>15</v>
      </c>
      <c r="O2378" s="9" t="s">
        <v>15</v>
      </c>
      <c r="P2378" s="9" t="s">
        <v>15</v>
      </c>
      <c r="Q2378" s="1" t="e">
        <f t="shared" si="37"/>
        <v>#VALUE!</v>
      </c>
      <c r="R2378" s="9" t="s">
        <v>15</v>
      </c>
    </row>
    <row r="2379" spans="1:18" s="1" customFormat="1" x14ac:dyDescent="0.2">
      <c r="A2379" s="9" t="s">
        <v>4787</v>
      </c>
      <c r="B2379" s="9" t="s">
        <v>4788</v>
      </c>
      <c r="C2379" s="9">
        <v>4.0000000000000001E-3</v>
      </c>
      <c r="D2379" s="9">
        <v>2.7789999999999999</v>
      </c>
      <c r="E2379" s="9">
        <v>4</v>
      </c>
      <c r="F2379" s="9">
        <v>1</v>
      </c>
      <c r="G2379" s="9">
        <v>1</v>
      </c>
      <c r="H2379" s="9">
        <v>1</v>
      </c>
      <c r="I2379" s="9">
        <v>185</v>
      </c>
      <c r="J2379" s="9">
        <v>21.2</v>
      </c>
      <c r="K2379" s="9">
        <v>9.6</v>
      </c>
      <c r="L2379" s="9">
        <v>2.91</v>
      </c>
      <c r="M2379" s="9">
        <v>1</v>
      </c>
      <c r="N2379" s="9">
        <v>1.0009999999999999</v>
      </c>
      <c r="O2379" s="9">
        <v>0</v>
      </c>
      <c r="P2379" s="9">
        <v>0.99726714471770705</v>
      </c>
      <c r="Q2379" s="1">
        <f t="shared" si="37"/>
        <v>1.1884886934398172E-3</v>
      </c>
      <c r="R2379" s="9" t="s">
        <v>15</v>
      </c>
    </row>
    <row r="2380" spans="1:18" s="1" customFormat="1" x14ac:dyDescent="0.2">
      <c r="A2380" s="9" t="s">
        <v>4789</v>
      </c>
      <c r="B2380" s="9" t="s">
        <v>4790</v>
      </c>
      <c r="C2380" s="9">
        <v>4.0000000000000001E-3</v>
      </c>
      <c r="D2380" s="9">
        <v>2.7770000000000001</v>
      </c>
      <c r="E2380" s="9">
        <v>1</v>
      </c>
      <c r="F2380" s="9">
        <v>1</v>
      </c>
      <c r="G2380" s="9">
        <v>1</v>
      </c>
      <c r="H2380" s="9">
        <v>1</v>
      </c>
      <c r="I2380" s="9">
        <v>641</v>
      </c>
      <c r="J2380" s="9">
        <v>74.3</v>
      </c>
      <c r="K2380" s="9">
        <v>5.76</v>
      </c>
      <c r="L2380" s="9">
        <v>2.66</v>
      </c>
      <c r="M2380" s="9">
        <v>1</v>
      </c>
      <c r="N2380" s="9">
        <v>1.3080000000000001</v>
      </c>
      <c r="O2380" s="9">
        <v>0.39</v>
      </c>
      <c r="P2380" s="9">
        <v>2.51012833818763E-2</v>
      </c>
      <c r="Q2380" s="1">
        <f t="shared" si="37"/>
        <v>1.6003040732831739</v>
      </c>
      <c r="R2380" s="9" t="s">
        <v>15</v>
      </c>
    </row>
    <row r="2381" spans="1:18" s="1" customFormat="1" x14ac:dyDescent="0.2">
      <c r="A2381" s="9" t="s">
        <v>4791</v>
      </c>
      <c r="B2381" s="9" t="s">
        <v>4792</v>
      </c>
      <c r="C2381" s="9">
        <v>4.0000000000000001E-3</v>
      </c>
      <c r="D2381" s="9">
        <v>2.7709999999999999</v>
      </c>
      <c r="E2381" s="9">
        <v>1</v>
      </c>
      <c r="F2381" s="9">
        <v>1</v>
      </c>
      <c r="G2381" s="9">
        <v>1</v>
      </c>
      <c r="H2381" s="9">
        <v>1</v>
      </c>
      <c r="I2381" s="9">
        <v>759</v>
      </c>
      <c r="J2381" s="9">
        <v>85.6</v>
      </c>
      <c r="K2381" s="9">
        <v>7.28</v>
      </c>
      <c r="L2381" s="9">
        <v>2.58</v>
      </c>
      <c r="M2381" s="9">
        <v>1</v>
      </c>
      <c r="N2381" s="9">
        <v>1.3340000000000001</v>
      </c>
      <c r="O2381" s="9">
        <v>0.42</v>
      </c>
      <c r="P2381" s="9">
        <v>0.57639797714232599</v>
      </c>
      <c r="Q2381" s="1">
        <f t="shared" si="37"/>
        <v>0.2392775520035498</v>
      </c>
      <c r="R2381" s="9" t="s">
        <v>15</v>
      </c>
    </row>
    <row r="2382" spans="1:18" s="1" customFormat="1" x14ac:dyDescent="0.2">
      <c r="A2382" s="9" t="s">
        <v>4793</v>
      </c>
      <c r="B2382" s="9" t="s">
        <v>4794</v>
      </c>
      <c r="C2382" s="9">
        <v>4.0000000000000001E-3</v>
      </c>
      <c r="D2382" s="9">
        <v>2.7610000000000001</v>
      </c>
      <c r="E2382" s="9">
        <v>2</v>
      </c>
      <c r="F2382" s="9">
        <v>1</v>
      </c>
      <c r="G2382" s="9">
        <v>1</v>
      </c>
      <c r="H2382" s="9">
        <v>1</v>
      </c>
      <c r="I2382" s="9">
        <v>760</v>
      </c>
      <c r="J2382" s="9">
        <v>86</v>
      </c>
      <c r="K2382" s="9">
        <v>9.6</v>
      </c>
      <c r="L2382" s="9">
        <v>2.2799999999999998</v>
      </c>
      <c r="M2382" s="9">
        <v>1</v>
      </c>
      <c r="N2382" s="9" t="s">
        <v>15</v>
      </c>
      <c r="O2382" s="9" t="s">
        <v>15</v>
      </c>
      <c r="P2382" s="9" t="s">
        <v>15</v>
      </c>
      <c r="Q2382" s="1" t="e">
        <f t="shared" si="37"/>
        <v>#VALUE!</v>
      </c>
      <c r="R2382" s="9" t="s">
        <v>15</v>
      </c>
    </row>
    <row r="2383" spans="1:18" s="1" customFormat="1" x14ac:dyDescent="0.2">
      <c r="A2383" s="9" t="s">
        <v>4795</v>
      </c>
      <c r="B2383" s="9" t="s">
        <v>4796</v>
      </c>
      <c r="C2383" s="9">
        <v>4.0000000000000001E-3</v>
      </c>
      <c r="D2383" s="9">
        <v>2.742</v>
      </c>
      <c r="E2383" s="9">
        <v>0</v>
      </c>
      <c r="F2383" s="9">
        <v>1</v>
      </c>
      <c r="G2383" s="9">
        <v>1</v>
      </c>
      <c r="H2383" s="9">
        <v>1</v>
      </c>
      <c r="I2383" s="9">
        <v>3144</v>
      </c>
      <c r="J2383" s="9">
        <v>357.6</v>
      </c>
      <c r="K2383" s="9">
        <v>5.6</v>
      </c>
      <c r="L2383" s="9">
        <v>3.06</v>
      </c>
      <c r="M2383" s="9">
        <v>1</v>
      </c>
      <c r="N2383" s="9">
        <v>0.86099999999999999</v>
      </c>
      <c r="O2383" s="9">
        <v>-0.22</v>
      </c>
      <c r="P2383" s="9">
        <v>8.0177009116538203E-2</v>
      </c>
      <c r="Q2383" s="1">
        <f t="shared" si="37"/>
        <v>1.0959501484897174</v>
      </c>
      <c r="R2383" s="9" t="s">
        <v>15</v>
      </c>
    </row>
    <row r="2384" spans="1:18" s="1" customFormat="1" x14ac:dyDescent="0.2">
      <c r="A2384" s="9" t="s">
        <v>4797</v>
      </c>
      <c r="B2384" s="9" t="s">
        <v>4798</v>
      </c>
      <c r="C2384" s="9">
        <v>4.0000000000000001E-3</v>
      </c>
      <c r="D2384" s="9">
        <v>2.7360000000000002</v>
      </c>
      <c r="E2384" s="9">
        <v>9</v>
      </c>
      <c r="F2384" s="9">
        <v>1</v>
      </c>
      <c r="G2384" s="9">
        <v>1</v>
      </c>
      <c r="H2384" s="9">
        <v>1</v>
      </c>
      <c r="I2384" s="9">
        <v>123</v>
      </c>
      <c r="J2384" s="9">
        <v>13.7</v>
      </c>
      <c r="K2384" s="9">
        <v>9.51</v>
      </c>
      <c r="L2384" s="9">
        <v>2</v>
      </c>
      <c r="M2384" s="9">
        <v>1</v>
      </c>
      <c r="N2384" s="9" t="s">
        <v>15</v>
      </c>
      <c r="O2384" s="9" t="s">
        <v>15</v>
      </c>
      <c r="P2384" s="9" t="s">
        <v>15</v>
      </c>
      <c r="Q2384" s="1" t="e">
        <f t="shared" si="37"/>
        <v>#VALUE!</v>
      </c>
      <c r="R2384" s="9" t="s">
        <v>15</v>
      </c>
    </row>
    <row r="2385" spans="1:18" s="1" customFormat="1" x14ac:dyDescent="0.2">
      <c r="A2385" s="9" t="s">
        <v>4799</v>
      </c>
      <c r="B2385" s="9" t="s">
        <v>4800</v>
      </c>
      <c r="C2385" s="9">
        <v>4.0000000000000001E-3</v>
      </c>
      <c r="D2385" s="9">
        <v>2.734</v>
      </c>
      <c r="E2385" s="9">
        <v>3</v>
      </c>
      <c r="F2385" s="9">
        <v>2</v>
      </c>
      <c r="G2385" s="9">
        <v>2</v>
      </c>
      <c r="H2385" s="9">
        <v>2</v>
      </c>
      <c r="I2385" s="9">
        <v>624</v>
      </c>
      <c r="J2385" s="9">
        <v>71.400000000000006</v>
      </c>
      <c r="K2385" s="9">
        <v>5.85</v>
      </c>
      <c r="L2385" s="9">
        <v>2.0499999999999998</v>
      </c>
      <c r="M2385" s="9">
        <v>2</v>
      </c>
      <c r="N2385" s="9">
        <v>1.1519999999999999</v>
      </c>
      <c r="O2385" s="9">
        <v>0.2</v>
      </c>
      <c r="P2385" s="9">
        <v>7.7041963293961402E-2</v>
      </c>
      <c r="Q2385" s="1">
        <f t="shared" si="37"/>
        <v>1.1132726584267527</v>
      </c>
      <c r="R2385" s="9" t="s">
        <v>15</v>
      </c>
    </row>
    <row r="2386" spans="1:18" s="1" customFormat="1" x14ac:dyDescent="0.2">
      <c r="A2386" s="9" t="s">
        <v>4801</v>
      </c>
      <c r="B2386" s="9" t="s">
        <v>4802</v>
      </c>
      <c r="C2386" s="9">
        <v>4.0000000000000001E-3</v>
      </c>
      <c r="D2386" s="9">
        <v>2.7240000000000002</v>
      </c>
      <c r="E2386" s="9">
        <v>4</v>
      </c>
      <c r="F2386" s="9">
        <v>1</v>
      </c>
      <c r="G2386" s="9">
        <v>1</v>
      </c>
      <c r="H2386" s="9">
        <v>1</v>
      </c>
      <c r="I2386" s="9">
        <v>261</v>
      </c>
      <c r="J2386" s="9">
        <v>30</v>
      </c>
      <c r="K2386" s="9">
        <v>5.34</v>
      </c>
      <c r="L2386" s="9">
        <v>2.85</v>
      </c>
      <c r="M2386" s="9">
        <v>1</v>
      </c>
      <c r="N2386" s="9">
        <v>0.84399999999999997</v>
      </c>
      <c r="O2386" s="9">
        <v>-0.24</v>
      </c>
      <c r="P2386" s="9">
        <v>0.284448308762974</v>
      </c>
      <c r="Q2386" s="1">
        <f t="shared" si="37"/>
        <v>0.54599664406211412</v>
      </c>
      <c r="R2386" s="9" t="s">
        <v>15</v>
      </c>
    </row>
    <row r="2387" spans="1:18" s="1" customFormat="1" x14ac:dyDescent="0.2">
      <c r="A2387" s="9" t="s">
        <v>4803</v>
      </c>
      <c r="B2387" s="9" t="s">
        <v>4804</v>
      </c>
      <c r="C2387" s="9">
        <v>4.0000000000000001E-3</v>
      </c>
      <c r="D2387" s="9">
        <v>2.7069999999999999</v>
      </c>
      <c r="E2387" s="9">
        <v>2</v>
      </c>
      <c r="F2387" s="9">
        <v>1</v>
      </c>
      <c r="G2387" s="9">
        <v>1</v>
      </c>
      <c r="H2387" s="9">
        <v>1</v>
      </c>
      <c r="I2387" s="9">
        <v>414</v>
      </c>
      <c r="J2387" s="9">
        <v>47.4</v>
      </c>
      <c r="K2387" s="9">
        <v>5.94</v>
      </c>
      <c r="L2387" s="9">
        <v>1.99</v>
      </c>
      <c r="M2387" s="9">
        <v>1</v>
      </c>
      <c r="N2387" s="9">
        <v>0.96699999999999997</v>
      </c>
      <c r="O2387" s="9">
        <v>-0.05</v>
      </c>
      <c r="P2387" s="9">
        <v>0.94247456714418698</v>
      </c>
      <c r="Q2387" s="1">
        <f t="shared" si="37"/>
        <v>2.5730360483408491E-2</v>
      </c>
      <c r="R2387" s="9" t="s">
        <v>15</v>
      </c>
    </row>
    <row r="2388" spans="1:18" s="1" customFormat="1" x14ac:dyDescent="0.2">
      <c r="A2388" s="9" t="s">
        <v>4805</v>
      </c>
      <c r="B2388" s="9" t="s">
        <v>4806</v>
      </c>
      <c r="C2388" s="9">
        <v>4.0000000000000001E-3</v>
      </c>
      <c r="D2388" s="9">
        <v>2.7040000000000002</v>
      </c>
      <c r="E2388" s="9">
        <v>3</v>
      </c>
      <c r="F2388" s="9">
        <v>1</v>
      </c>
      <c r="G2388" s="9">
        <v>1</v>
      </c>
      <c r="H2388" s="9">
        <v>1</v>
      </c>
      <c r="I2388" s="9">
        <v>371</v>
      </c>
      <c r="J2388" s="9">
        <v>43</v>
      </c>
      <c r="K2388" s="9">
        <v>7.33</v>
      </c>
      <c r="L2388" s="9">
        <v>2.48</v>
      </c>
      <c r="M2388" s="9">
        <v>1</v>
      </c>
      <c r="N2388" s="9">
        <v>1.0669999999999999</v>
      </c>
      <c r="O2388" s="9">
        <v>0.09</v>
      </c>
      <c r="P2388" s="9">
        <v>0.29399549103917699</v>
      </c>
      <c r="Q2388" s="1">
        <f t="shared" si="37"/>
        <v>0.53165933024029477</v>
      </c>
      <c r="R2388" s="9" t="s">
        <v>15</v>
      </c>
    </row>
    <row r="2389" spans="1:18" s="1" customFormat="1" x14ac:dyDescent="0.2">
      <c r="A2389" s="9" t="s">
        <v>4807</v>
      </c>
      <c r="B2389" s="9" t="s">
        <v>4808</v>
      </c>
      <c r="C2389" s="9">
        <v>4.0000000000000001E-3</v>
      </c>
      <c r="D2389" s="9">
        <v>2.6949999999999998</v>
      </c>
      <c r="E2389" s="9">
        <v>15</v>
      </c>
      <c r="F2389" s="9">
        <v>1</v>
      </c>
      <c r="G2389" s="9">
        <v>1</v>
      </c>
      <c r="H2389" s="9">
        <v>1</v>
      </c>
      <c r="I2389" s="9">
        <v>68</v>
      </c>
      <c r="J2389" s="9">
        <v>7.8</v>
      </c>
      <c r="K2389" s="9">
        <v>6.92</v>
      </c>
      <c r="L2389" s="9">
        <v>0</v>
      </c>
      <c r="M2389" s="9">
        <v>1</v>
      </c>
      <c r="N2389" s="9">
        <v>0.88</v>
      </c>
      <c r="O2389" s="9">
        <v>-0.19</v>
      </c>
      <c r="P2389" s="9">
        <v>2.81455239093953E-5</v>
      </c>
      <c r="Q2389" s="1">
        <f t="shared" si="37"/>
        <v>4.5505906628381467</v>
      </c>
      <c r="R2389" s="9" t="s">
        <v>15</v>
      </c>
    </row>
    <row r="2390" spans="1:18" s="1" customFormat="1" x14ac:dyDescent="0.2">
      <c r="A2390" s="9" t="s">
        <v>4809</v>
      </c>
      <c r="B2390" s="9" t="s">
        <v>4810</v>
      </c>
      <c r="C2390" s="9">
        <v>4.0000000000000001E-3</v>
      </c>
      <c r="D2390" s="9">
        <v>2.6949999999999998</v>
      </c>
      <c r="E2390" s="9">
        <v>2</v>
      </c>
      <c r="F2390" s="9">
        <v>1</v>
      </c>
      <c r="G2390" s="9">
        <v>1</v>
      </c>
      <c r="H2390" s="9">
        <v>1</v>
      </c>
      <c r="I2390" s="9">
        <v>506</v>
      </c>
      <c r="J2390" s="9">
        <v>56.7</v>
      </c>
      <c r="K2390" s="9">
        <v>8.68</v>
      </c>
      <c r="L2390" s="9">
        <v>2.06</v>
      </c>
      <c r="M2390" s="9">
        <v>1</v>
      </c>
      <c r="N2390" s="9">
        <v>1.0369999999999999</v>
      </c>
      <c r="O2390" s="9">
        <v>0.05</v>
      </c>
      <c r="P2390" s="9">
        <v>0.79376324072414794</v>
      </c>
      <c r="Q2390" s="1">
        <f t="shared" si="37"/>
        <v>0.10030901719543532</v>
      </c>
      <c r="R2390" s="9" t="s">
        <v>15</v>
      </c>
    </row>
    <row r="2391" spans="1:18" s="1" customFormat="1" x14ac:dyDescent="0.2">
      <c r="A2391" s="9" t="s">
        <v>4811</v>
      </c>
      <c r="B2391" s="9" t="s">
        <v>4812</v>
      </c>
      <c r="C2391" s="9">
        <v>4.0000000000000001E-3</v>
      </c>
      <c r="D2391" s="9">
        <v>2.6869999999999998</v>
      </c>
      <c r="E2391" s="9">
        <v>1</v>
      </c>
      <c r="F2391" s="9">
        <v>1</v>
      </c>
      <c r="G2391" s="9">
        <v>1</v>
      </c>
      <c r="H2391" s="9">
        <v>1</v>
      </c>
      <c r="I2391" s="9">
        <v>779</v>
      </c>
      <c r="J2391" s="9">
        <v>87.5</v>
      </c>
      <c r="K2391" s="9">
        <v>7.11</v>
      </c>
      <c r="L2391" s="9">
        <v>2.5099999999999998</v>
      </c>
      <c r="M2391" s="9">
        <v>1</v>
      </c>
      <c r="N2391" s="9" t="s">
        <v>15</v>
      </c>
      <c r="O2391" s="9" t="s">
        <v>15</v>
      </c>
      <c r="P2391" s="9" t="s">
        <v>15</v>
      </c>
      <c r="Q2391" s="1" t="e">
        <f t="shared" si="37"/>
        <v>#VALUE!</v>
      </c>
      <c r="R2391" s="9" t="s">
        <v>15</v>
      </c>
    </row>
    <row r="2392" spans="1:18" s="1" customFormat="1" x14ac:dyDescent="0.2">
      <c r="A2392" s="9" t="s">
        <v>4813</v>
      </c>
      <c r="B2392" s="9" t="s">
        <v>4814</v>
      </c>
      <c r="C2392" s="9">
        <v>4.0000000000000001E-3</v>
      </c>
      <c r="D2392" s="9">
        <v>2.6850000000000001</v>
      </c>
      <c r="E2392" s="9">
        <v>2</v>
      </c>
      <c r="F2392" s="9">
        <v>1</v>
      </c>
      <c r="G2392" s="9">
        <v>1</v>
      </c>
      <c r="H2392" s="9">
        <v>1</v>
      </c>
      <c r="I2392" s="9">
        <v>312</v>
      </c>
      <c r="J2392" s="9">
        <v>35.6</v>
      </c>
      <c r="K2392" s="9">
        <v>7.88</v>
      </c>
      <c r="L2392" s="9">
        <v>2.33</v>
      </c>
      <c r="M2392" s="9">
        <v>1</v>
      </c>
      <c r="N2392" s="9">
        <v>1.1160000000000001</v>
      </c>
      <c r="O2392" s="9">
        <v>0.16</v>
      </c>
      <c r="P2392" s="9">
        <v>0.23066950225271099</v>
      </c>
      <c r="Q2392" s="1">
        <f t="shared" si="37"/>
        <v>0.63700982151231456</v>
      </c>
      <c r="R2392" s="9" t="s">
        <v>15</v>
      </c>
    </row>
    <row r="2393" spans="1:18" s="1" customFormat="1" x14ac:dyDescent="0.2">
      <c r="A2393" s="9" t="s">
        <v>4815</v>
      </c>
      <c r="B2393" s="9" t="s">
        <v>4816</v>
      </c>
      <c r="C2393" s="9">
        <v>4.0000000000000001E-3</v>
      </c>
      <c r="D2393" s="9">
        <v>2.6789999999999998</v>
      </c>
      <c r="E2393" s="9">
        <v>3</v>
      </c>
      <c r="F2393" s="9">
        <v>1</v>
      </c>
      <c r="G2393" s="9">
        <v>1</v>
      </c>
      <c r="H2393" s="9">
        <v>1</v>
      </c>
      <c r="I2393" s="9">
        <v>271</v>
      </c>
      <c r="J2393" s="9">
        <v>30.2</v>
      </c>
      <c r="K2393" s="9">
        <v>5.77</v>
      </c>
      <c r="L2393" s="9">
        <v>2.29</v>
      </c>
      <c r="M2393" s="9">
        <v>1</v>
      </c>
      <c r="N2393" s="9" t="s">
        <v>15</v>
      </c>
      <c r="O2393" s="9" t="s">
        <v>15</v>
      </c>
      <c r="P2393" s="9" t="s">
        <v>15</v>
      </c>
      <c r="Q2393" s="1" t="e">
        <f t="shared" si="37"/>
        <v>#VALUE!</v>
      </c>
      <c r="R2393" s="9" t="s">
        <v>15</v>
      </c>
    </row>
    <row r="2394" spans="1:18" s="1" customFormat="1" x14ac:dyDescent="0.2">
      <c r="A2394" s="9" t="s">
        <v>4817</v>
      </c>
      <c r="B2394" s="9" t="s">
        <v>4818</v>
      </c>
      <c r="C2394" s="9">
        <v>4.0000000000000001E-3</v>
      </c>
      <c r="D2394" s="9">
        <v>2.669</v>
      </c>
      <c r="E2394" s="9">
        <v>3</v>
      </c>
      <c r="F2394" s="9">
        <v>1</v>
      </c>
      <c r="G2394" s="9">
        <v>1</v>
      </c>
      <c r="H2394" s="9">
        <v>1</v>
      </c>
      <c r="I2394" s="9">
        <v>239</v>
      </c>
      <c r="J2394" s="9">
        <v>27.2</v>
      </c>
      <c r="K2394" s="9">
        <v>10.14</v>
      </c>
      <c r="L2394" s="9">
        <v>2.97</v>
      </c>
      <c r="M2394" s="9">
        <v>1</v>
      </c>
      <c r="N2394" s="9">
        <v>1.0820000000000001</v>
      </c>
      <c r="O2394" s="9">
        <v>0.11</v>
      </c>
      <c r="P2394" s="9">
        <v>0.60449803283037995</v>
      </c>
      <c r="Q2394" s="1">
        <f t="shared" si="37"/>
        <v>0.21860510809072137</v>
      </c>
      <c r="R2394" s="9" t="s">
        <v>15</v>
      </c>
    </row>
    <row r="2395" spans="1:18" s="1" customFormat="1" x14ac:dyDescent="0.2">
      <c r="A2395" s="9" t="s">
        <v>4819</v>
      </c>
      <c r="B2395" s="9" t="s">
        <v>4820</v>
      </c>
      <c r="C2395" s="9">
        <v>4.0000000000000001E-3</v>
      </c>
      <c r="D2395" s="9">
        <v>2.6589999999999998</v>
      </c>
      <c r="E2395" s="9">
        <v>4</v>
      </c>
      <c r="F2395" s="9">
        <v>1</v>
      </c>
      <c r="G2395" s="9">
        <v>1</v>
      </c>
      <c r="H2395" s="9">
        <v>1</v>
      </c>
      <c r="I2395" s="9">
        <v>226</v>
      </c>
      <c r="J2395" s="9">
        <v>26</v>
      </c>
      <c r="K2395" s="9">
        <v>5.38</v>
      </c>
      <c r="L2395" s="9">
        <v>1.96</v>
      </c>
      <c r="M2395" s="9">
        <v>1</v>
      </c>
      <c r="N2395" s="9">
        <v>2.681</v>
      </c>
      <c r="O2395" s="9">
        <v>1.42</v>
      </c>
      <c r="P2395" s="9">
        <v>3.0266742405758999E-2</v>
      </c>
      <c r="Q2395" s="1">
        <f t="shared" si="37"/>
        <v>1.5190343194245011</v>
      </c>
      <c r="R2395" s="9" t="s">
        <v>15</v>
      </c>
    </row>
    <row r="2396" spans="1:18" s="1" customFormat="1" x14ac:dyDescent="0.2">
      <c r="A2396" s="9" t="s">
        <v>4821</v>
      </c>
      <c r="B2396" s="9" t="s">
        <v>4822</v>
      </c>
      <c r="C2396" s="9">
        <v>4.0000000000000001E-3</v>
      </c>
      <c r="D2396" s="9">
        <v>2.6560000000000001</v>
      </c>
      <c r="E2396" s="9">
        <v>2</v>
      </c>
      <c r="F2396" s="9">
        <v>1</v>
      </c>
      <c r="G2396" s="9">
        <v>1</v>
      </c>
      <c r="H2396" s="9">
        <v>1</v>
      </c>
      <c r="I2396" s="9">
        <v>397</v>
      </c>
      <c r="J2396" s="9">
        <v>44.2</v>
      </c>
      <c r="K2396" s="9">
        <v>5.57</v>
      </c>
      <c r="L2396" s="9">
        <v>2.06</v>
      </c>
      <c r="M2396" s="9">
        <v>1</v>
      </c>
      <c r="N2396" s="9">
        <v>0.94399999999999995</v>
      </c>
      <c r="O2396" s="9">
        <v>-0.08</v>
      </c>
      <c r="P2396" s="9">
        <v>0.47548904016027199</v>
      </c>
      <c r="Q2396" s="1">
        <f t="shared" si="37"/>
        <v>0.32285948893218608</v>
      </c>
      <c r="R2396" s="9" t="s">
        <v>15</v>
      </c>
    </row>
    <row r="2397" spans="1:18" s="1" customFormat="1" x14ac:dyDescent="0.2">
      <c r="A2397" s="9" t="s">
        <v>4823</v>
      </c>
      <c r="B2397" s="9" t="s">
        <v>4824</v>
      </c>
      <c r="C2397" s="9">
        <v>4.0000000000000001E-3</v>
      </c>
      <c r="D2397" s="9">
        <v>2.6539999999999999</v>
      </c>
      <c r="E2397" s="9">
        <v>14</v>
      </c>
      <c r="F2397" s="9">
        <v>1</v>
      </c>
      <c r="G2397" s="9">
        <v>1</v>
      </c>
      <c r="H2397" s="9">
        <v>1</v>
      </c>
      <c r="I2397" s="9">
        <v>59</v>
      </c>
      <c r="J2397" s="9">
        <v>7</v>
      </c>
      <c r="K2397" s="9">
        <v>9.77</v>
      </c>
      <c r="L2397" s="9">
        <v>2.72</v>
      </c>
      <c r="M2397" s="9">
        <v>1</v>
      </c>
      <c r="N2397" s="9">
        <v>0.877</v>
      </c>
      <c r="O2397" s="9">
        <v>-0.19</v>
      </c>
      <c r="P2397" s="9">
        <v>7.8800729007142495E-2</v>
      </c>
      <c r="Q2397" s="1">
        <f t="shared" si="37"/>
        <v>1.1034697647145721</v>
      </c>
      <c r="R2397" s="9" t="s">
        <v>15</v>
      </c>
    </row>
    <row r="2398" spans="1:18" s="1" customFormat="1" x14ac:dyDescent="0.2">
      <c r="A2398" s="9" t="s">
        <v>4825</v>
      </c>
      <c r="B2398" s="9" t="s">
        <v>4826</v>
      </c>
      <c r="C2398" s="9">
        <v>4.0000000000000001E-3</v>
      </c>
      <c r="D2398" s="9">
        <v>2.6440000000000001</v>
      </c>
      <c r="E2398" s="9">
        <v>4</v>
      </c>
      <c r="F2398" s="9">
        <v>2</v>
      </c>
      <c r="G2398" s="9">
        <v>2</v>
      </c>
      <c r="H2398" s="9">
        <v>2</v>
      </c>
      <c r="I2398" s="9">
        <v>660</v>
      </c>
      <c r="J2398" s="9">
        <v>75.599999999999994</v>
      </c>
      <c r="K2398" s="9">
        <v>4.75</v>
      </c>
      <c r="L2398" s="9">
        <v>2.1</v>
      </c>
      <c r="M2398" s="9">
        <v>2</v>
      </c>
      <c r="N2398" s="9">
        <v>0.92100000000000004</v>
      </c>
      <c r="O2398" s="9">
        <v>-0.12</v>
      </c>
      <c r="P2398" s="9">
        <v>0.12556177856849399</v>
      </c>
      <c r="Q2398" s="1">
        <f t="shared" si="37"/>
        <v>0.90114254119585657</v>
      </c>
      <c r="R2398" s="9" t="s">
        <v>15</v>
      </c>
    </row>
    <row r="2399" spans="1:18" s="1" customFormat="1" x14ac:dyDescent="0.2">
      <c r="A2399" s="9" t="s">
        <v>4827</v>
      </c>
      <c r="B2399" s="9" t="s">
        <v>4828</v>
      </c>
      <c r="C2399" s="9">
        <v>4.0000000000000001E-3</v>
      </c>
      <c r="D2399" s="9">
        <v>2.6379999999999999</v>
      </c>
      <c r="E2399" s="9">
        <v>3</v>
      </c>
      <c r="F2399" s="9">
        <v>1</v>
      </c>
      <c r="G2399" s="9">
        <v>1</v>
      </c>
      <c r="H2399" s="9">
        <v>1</v>
      </c>
      <c r="I2399" s="9">
        <v>373</v>
      </c>
      <c r="J2399" s="9">
        <v>41.1</v>
      </c>
      <c r="K2399" s="9">
        <v>7.12</v>
      </c>
      <c r="L2399" s="9">
        <v>0</v>
      </c>
      <c r="M2399" s="9">
        <v>1</v>
      </c>
      <c r="N2399" s="9" t="s">
        <v>15</v>
      </c>
      <c r="O2399" s="9" t="s">
        <v>15</v>
      </c>
      <c r="P2399" s="9" t="s">
        <v>15</v>
      </c>
      <c r="Q2399" s="1" t="e">
        <f t="shared" si="37"/>
        <v>#VALUE!</v>
      </c>
      <c r="R2399" s="9" t="s">
        <v>15</v>
      </c>
    </row>
    <row r="2400" spans="1:18" s="1" customFormat="1" x14ac:dyDescent="0.2">
      <c r="A2400" s="9" t="s">
        <v>4829</v>
      </c>
      <c r="B2400" s="9" t="s">
        <v>4830</v>
      </c>
      <c r="C2400" s="9">
        <v>4.0000000000000001E-3</v>
      </c>
      <c r="D2400" s="9">
        <v>2.6320000000000001</v>
      </c>
      <c r="E2400" s="9">
        <v>3</v>
      </c>
      <c r="F2400" s="9">
        <v>1</v>
      </c>
      <c r="G2400" s="9">
        <v>1</v>
      </c>
      <c r="H2400" s="9">
        <v>1</v>
      </c>
      <c r="I2400" s="9">
        <v>262</v>
      </c>
      <c r="J2400" s="9">
        <v>29.5</v>
      </c>
      <c r="K2400" s="9">
        <v>7.49</v>
      </c>
      <c r="L2400" s="9">
        <v>2.94</v>
      </c>
      <c r="M2400" s="9">
        <v>1</v>
      </c>
      <c r="N2400" s="9" t="s">
        <v>15</v>
      </c>
      <c r="O2400" s="9" t="s">
        <v>15</v>
      </c>
      <c r="P2400" s="9" t="s">
        <v>15</v>
      </c>
      <c r="Q2400" s="1" t="e">
        <f t="shared" si="37"/>
        <v>#VALUE!</v>
      </c>
      <c r="R2400" s="9" t="s">
        <v>15</v>
      </c>
    </row>
    <row r="2401" spans="1:18" s="1" customFormat="1" x14ac:dyDescent="0.2">
      <c r="A2401" s="9" t="s">
        <v>4831</v>
      </c>
      <c r="B2401" s="9" t="s">
        <v>4832</v>
      </c>
      <c r="C2401" s="9">
        <v>5.0000000000000001E-3</v>
      </c>
      <c r="D2401" s="9">
        <v>2.621</v>
      </c>
      <c r="E2401" s="9">
        <v>1</v>
      </c>
      <c r="F2401" s="9">
        <v>1</v>
      </c>
      <c r="G2401" s="9">
        <v>1</v>
      </c>
      <c r="H2401" s="9">
        <v>1</v>
      </c>
      <c r="I2401" s="9">
        <v>897</v>
      </c>
      <c r="J2401" s="9">
        <v>100.3</v>
      </c>
      <c r="K2401" s="9">
        <v>8.9700000000000006</v>
      </c>
      <c r="L2401" s="9">
        <v>2.65</v>
      </c>
      <c r="M2401" s="9">
        <v>1</v>
      </c>
      <c r="N2401" s="9" t="s">
        <v>15</v>
      </c>
      <c r="O2401" s="9" t="s">
        <v>15</v>
      </c>
      <c r="P2401" s="9" t="s">
        <v>15</v>
      </c>
      <c r="Q2401" s="1" t="e">
        <f t="shared" si="37"/>
        <v>#VALUE!</v>
      </c>
      <c r="R2401" s="9" t="s">
        <v>15</v>
      </c>
    </row>
    <row r="2402" spans="1:18" s="1" customFormat="1" x14ac:dyDescent="0.2">
      <c r="A2402" s="9" t="s">
        <v>4833</v>
      </c>
      <c r="B2402" s="9" t="s">
        <v>4834</v>
      </c>
      <c r="C2402" s="9">
        <v>6.0000000000000001E-3</v>
      </c>
      <c r="D2402" s="9">
        <v>2.61</v>
      </c>
      <c r="E2402" s="9">
        <v>2</v>
      </c>
      <c r="F2402" s="9">
        <v>1</v>
      </c>
      <c r="G2402" s="9">
        <v>1</v>
      </c>
      <c r="H2402" s="9">
        <v>1</v>
      </c>
      <c r="I2402" s="9">
        <v>612</v>
      </c>
      <c r="J2402" s="9">
        <v>69.3</v>
      </c>
      <c r="K2402" s="9">
        <v>5.05</v>
      </c>
      <c r="L2402" s="9">
        <v>3.22</v>
      </c>
      <c r="M2402" s="9">
        <v>1</v>
      </c>
      <c r="N2402" s="9">
        <v>1.111</v>
      </c>
      <c r="O2402" s="9">
        <v>0.15</v>
      </c>
      <c r="P2402" s="9">
        <v>0.25190804845002301</v>
      </c>
      <c r="Q2402" s="1">
        <f t="shared" si="37"/>
        <v>0.59875795659242537</v>
      </c>
      <c r="R2402" s="9" t="s">
        <v>15</v>
      </c>
    </row>
    <row r="2403" spans="1:18" s="1" customFormat="1" x14ac:dyDescent="0.2">
      <c r="A2403" s="9" t="s">
        <v>4835</v>
      </c>
      <c r="B2403" s="9" t="s">
        <v>4836</v>
      </c>
      <c r="C2403" s="9">
        <v>6.0000000000000001E-3</v>
      </c>
      <c r="D2403" s="9">
        <v>2.609</v>
      </c>
      <c r="E2403" s="9">
        <v>3</v>
      </c>
      <c r="F2403" s="9">
        <v>1</v>
      </c>
      <c r="G2403" s="9">
        <v>1</v>
      </c>
      <c r="H2403" s="9">
        <v>1</v>
      </c>
      <c r="I2403" s="9">
        <v>277</v>
      </c>
      <c r="J2403" s="9">
        <v>32.4</v>
      </c>
      <c r="K2403" s="9">
        <v>6.55</v>
      </c>
      <c r="L2403" s="9">
        <v>2.39</v>
      </c>
      <c r="M2403" s="9">
        <v>1</v>
      </c>
      <c r="N2403" s="9">
        <v>1.101</v>
      </c>
      <c r="O2403" s="9">
        <v>0.14000000000000001</v>
      </c>
      <c r="P2403" s="9">
        <v>0.43738711860998403</v>
      </c>
      <c r="Q2403" s="1">
        <f t="shared" si="37"/>
        <v>0.35913401141950851</v>
      </c>
      <c r="R2403" s="9" t="s">
        <v>15</v>
      </c>
    </row>
    <row r="2404" spans="1:18" s="1" customFormat="1" x14ac:dyDescent="0.2">
      <c r="A2404" s="9" t="s">
        <v>4837</v>
      </c>
      <c r="B2404" s="9" t="s">
        <v>4838</v>
      </c>
      <c r="C2404" s="9">
        <v>6.0000000000000001E-3</v>
      </c>
      <c r="D2404" s="9">
        <v>2.6040000000000001</v>
      </c>
      <c r="E2404" s="9">
        <v>6</v>
      </c>
      <c r="F2404" s="9">
        <v>1</v>
      </c>
      <c r="G2404" s="9">
        <v>1</v>
      </c>
      <c r="H2404" s="9">
        <v>1</v>
      </c>
      <c r="I2404" s="9">
        <v>348</v>
      </c>
      <c r="J2404" s="9">
        <v>38.200000000000003</v>
      </c>
      <c r="K2404" s="9">
        <v>5.96</v>
      </c>
      <c r="L2404" s="9">
        <v>0</v>
      </c>
      <c r="M2404" s="9">
        <v>1</v>
      </c>
      <c r="N2404" s="9">
        <v>1.077</v>
      </c>
      <c r="O2404" s="9">
        <v>0.11</v>
      </c>
      <c r="P2404" s="9">
        <v>0.91447295740458401</v>
      </c>
      <c r="Q2404" s="1">
        <f t="shared" si="37"/>
        <v>3.8829132859643012E-2</v>
      </c>
      <c r="R2404" s="9" t="s">
        <v>15</v>
      </c>
    </row>
    <row r="2405" spans="1:18" s="1" customFormat="1" x14ac:dyDescent="0.2">
      <c r="A2405" s="9" t="s">
        <v>4839</v>
      </c>
      <c r="B2405" s="9" t="s">
        <v>4840</v>
      </c>
      <c r="C2405" s="9">
        <v>6.0000000000000001E-3</v>
      </c>
      <c r="D2405" s="9">
        <v>2.5859999999999999</v>
      </c>
      <c r="E2405" s="9">
        <v>11</v>
      </c>
      <c r="F2405" s="9">
        <v>1</v>
      </c>
      <c r="G2405" s="9">
        <v>1</v>
      </c>
      <c r="H2405" s="9">
        <v>1</v>
      </c>
      <c r="I2405" s="9">
        <v>372</v>
      </c>
      <c r="J2405" s="9">
        <v>41.1</v>
      </c>
      <c r="K2405" s="9">
        <v>5.27</v>
      </c>
      <c r="L2405" s="9">
        <v>0</v>
      </c>
      <c r="M2405" s="9">
        <v>1</v>
      </c>
      <c r="N2405" s="9">
        <v>1.018</v>
      </c>
      <c r="O2405" s="9">
        <v>0.03</v>
      </c>
      <c r="P2405" s="9">
        <v>0.96774055800348502</v>
      </c>
      <c r="Q2405" s="1">
        <f t="shared" si="37"/>
        <v>1.4241057288251761E-2</v>
      </c>
      <c r="R2405" s="9" t="s">
        <v>15</v>
      </c>
    </row>
    <row r="2406" spans="1:18" s="1" customFormat="1" x14ac:dyDescent="0.2">
      <c r="A2406" s="9" t="s">
        <v>4841</v>
      </c>
      <c r="B2406" s="9" t="s">
        <v>4842</v>
      </c>
      <c r="C2406" s="9">
        <v>6.0000000000000001E-3</v>
      </c>
      <c r="D2406" s="9">
        <v>2.581</v>
      </c>
      <c r="E2406" s="9">
        <v>5</v>
      </c>
      <c r="F2406" s="9">
        <v>1</v>
      </c>
      <c r="G2406" s="9">
        <v>1</v>
      </c>
      <c r="H2406" s="9">
        <v>1</v>
      </c>
      <c r="I2406" s="9">
        <v>231</v>
      </c>
      <c r="J2406" s="9">
        <v>25.7</v>
      </c>
      <c r="K2406" s="9">
        <v>4.6500000000000004</v>
      </c>
      <c r="L2406" s="9">
        <v>0</v>
      </c>
      <c r="M2406" s="9">
        <v>1</v>
      </c>
      <c r="N2406" s="9">
        <v>0.97099999999999997</v>
      </c>
      <c r="O2406" s="9">
        <v>-0.04</v>
      </c>
      <c r="P2406" s="9">
        <v>0.88006167753123099</v>
      </c>
      <c r="Q2406" s="1">
        <f t="shared" si="37"/>
        <v>5.5486890039811478E-2</v>
      </c>
      <c r="R2406" s="9" t="s">
        <v>15</v>
      </c>
    </row>
    <row r="2407" spans="1:18" s="1" customFormat="1" x14ac:dyDescent="0.2">
      <c r="A2407" s="9" t="s">
        <v>4843</v>
      </c>
      <c r="B2407" s="9" t="s">
        <v>4844</v>
      </c>
      <c r="C2407" s="9">
        <v>6.0000000000000001E-3</v>
      </c>
      <c r="D2407" s="9">
        <v>2.5739999999999998</v>
      </c>
      <c r="E2407" s="9">
        <v>5</v>
      </c>
      <c r="F2407" s="9">
        <v>1</v>
      </c>
      <c r="G2407" s="9">
        <v>1</v>
      </c>
      <c r="H2407" s="9">
        <v>1</v>
      </c>
      <c r="I2407" s="9">
        <v>198</v>
      </c>
      <c r="J2407" s="9">
        <v>22.8</v>
      </c>
      <c r="K2407" s="9">
        <v>7.33</v>
      </c>
      <c r="L2407" s="9">
        <v>2.91</v>
      </c>
      <c r="M2407" s="9">
        <v>1</v>
      </c>
      <c r="N2407" s="9">
        <v>1.246</v>
      </c>
      <c r="O2407" s="9">
        <v>0.32</v>
      </c>
      <c r="P2407" s="9">
        <v>1.5018967184583501E-3</v>
      </c>
      <c r="Q2407" s="1">
        <f t="shared" si="37"/>
        <v>2.8233599316100482</v>
      </c>
      <c r="R2407" s="9" t="s">
        <v>15</v>
      </c>
    </row>
    <row r="2408" spans="1:18" s="1" customFormat="1" x14ac:dyDescent="0.2">
      <c r="A2408" s="9" t="s">
        <v>4845</v>
      </c>
      <c r="B2408" s="9" t="s">
        <v>4846</v>
      </c>
      <c r="C2408" s="9">
        <v>6.0000000000000001E-3</v>
      </c>
      <c r="D2408" s="9">
        <v>2.57</v>
      </c>
      <c r="E2408" s="9">
        <v>3</v>
      </c>
      <c r="F2408" s="9">
        <v>1</v>
      </c>
      <c r="G2408" s="9">
        <v>1</v>
      </c>
      <c r="H2408" s="9">
        <v>1</v>
      </c>
      <c r="I2408" s="9">
        <v>237</v>
      </c>
      <c r="J2408" s="9">
        <v>27.7</v>
      </c>
      <c r="K2408" s="9">
        <v>8.19</v>
      </c>
      <c r="L2408" s="9">
        <v>0</v>
      </c>
      <c r="M2408" s="9">
        <v>1</v>
      </c>
      <c r="N2408" s="9">
        <v>0.871</v>
      </c>
      <c r="O2408" s="9">
        <v>-0.2</v>
      </c>
      <c r="P2408" s="9">
        <v>0.30814297979988498</v>
      </c>
      <c r="Q2408" s="1">
        <f t="shared" si="37"/>
        <v>0.51124772203975155</v>
      </c>
      <c r="R2408" s="9" t="s">
        <v>15</v>
      </c>
    </row>
    <row r="2409" spans="1:18" s="1" customFormat="1" x14ac:dyDescent="0.2">
      <c r="A2409" s="9" t="s">
        <v>4847</v>
      </c>
      <c r="B2409" s="9" t="s">
        <v>4848</v>
      </c>
      <c r="C2409" s="9">
        <v>6.0000000000000001E-3</v>
      </c>
      <c r="D2409" s="9">
        <v>2.569</v>
      </c>
      <c r="E2409" s="9">
        <v>4</v>
      </c>
      <c r="F2409" s="9">
        <v>1</v>
      </c>
      <c r="G2409" s="9">
        <v>1</v>
      </c>
      <c r="H2409" s="9">
        <v>1</v>
      </c>
      <c r="I2409" s="9">
        <v>345</v>
      </c>
      <c r="J2409" s="9">
        <v>40.799999999999997</v>
      </c>
      <c r="K2409" s="9">
        <v>9.32</v>
      </c>
      <c r="L2409" s="9">
        <v>2.41</v>
      </c>
      <c r="M2409" s="9">
        <v>1</v>
      </c>
      <c r="N2409" s="9" t="s">
        <v>15</v>
      </c>
      <c r="O2409" s="9" t="s">
        <v>15</v>
      </c>
      <c r="P2409" s="9" t="s">
        <v>15</v>
      </c>
      <c r="Q2409" s="1" t="e">
        <f t="shared" si="37"/>
        <v>#VALUE!</v>
      </c>
      <c r="R2409" s="9" t="s">
        <v>15</v>
      </c>
    </row>
    <row r="2410" spans="1:18" s="1" customFormat="1" x14ac:dyDescent="0.2">
      <c r="A2410" s="9" t="s">
        <v>4849</v>
      </c>
      <c r="B2410" s="9" t="s">
        <v>4850</v>
      </c>
      <c r="C2410" s="9">
        <v>6.0000000000000001E-3</v>
      </c>
      <c r="D2410" s="9">
        <v>2.5569999999999999</v>
      </c>
      <c r="E2410" s="9">
        <v>12</v>
      </c>
      <c r="F2410" s="9">
        <v>1</v>
      </c>
      <c r="G2410" s="9">
        <v>1</v>
      </c>
      <c r="H2410" s="9">
        <v>1</v>
      </c>
      <c r="I2410" s="9">
        <v>59</v>
      </c>
      <c r="J2410" s="9">
        <v>6.7</v>
      </c>
      <c r="K2410" s="9">
        <v>9.6999999999999993</v>
      </c>
      <c r="L2410" s="9">
        <v>2.73</v>
      </c>
      <c r="M2410" s="9">
        <v>1</v>
      </c>
      <c r="N2410" s="9">
        <v>0.93600000000000005</v>
      </c>
      <c r="O2410" s="9">
        <v>-0.1</v>
      </c>
      <c r="P2410" s="9">
        <v>0.29774522988774799</v>
      </c>
      <c r="Q2410" s="1">
        <f t="shared" si="37"/>
        <v>0.52615518752788382</v>
      </c>
      <c r="R2410" s="9" t="s">
        <v>15</v>
      </c>
    </row>
    <row r="2411" spans="1:18" s="1" customFormat="1" x14ac:dyDescent="0.2">
      <c r="A2411" s="9" t="s">
        <v>4851</v>
      </c>
      <c r="B2411" s="9" t="s">
        <v>4852</v>
      </c>
      <c r="C2411" s="9">
        <v>6.0000000000000001E-3</v>
      </c>
      <c r="D2411" s="9">
        <v>2.536</v>
      </c>
      <c r="E2411" s="9">
        <v>1</v>
      </c>
      <c r="F2411" s="9">
        <v>1</v>
      </c>
      <c r="G2411" s="9">
        <v>1</v>
      </c>
      <c r="H2411" s="9">
        <v>1</v>
      </c>
      <c r="I2411" s="9">
        <v>879</v>
      </c>
      <c r="J2411" s="9">
        <v>98</v>
      </c>
      <c r="K2411" s="9">
        <v>7.21</v>
      </c>
      <c r="L2411" s="9">
        <v>2.21</v>
      </c>
      <c r="M2411" s="9">
        <v>1</v>
      </c>
      <c r="N2411" s="9">
        <v>0.94399999999999995</v>
      </c>
      <c r="O2411" s="9">
        <v>-0.08</v>
      </c>
      <c r="P2411" s="9">
        <v>0.10007156414912199</v>
      </c>
      <c r="Q2411" s="1">
        <f t="shared" si="37"/>
        <v>0.99968931200669664</v>
      </c>
      <c r="R2411" s="9" t="s">
        <v>15</v>
      </c>
    </row>
    <row r="2412" spans="1:18" s="1" customFormat="1" x14ac:dyDescent="0.2">
      <c r="A2412" s="9" t="s">
        <v>4853</v>
      </c>
      <c r="B2412" s="9" t="s">
        <v>4854</v>
      </c>
      <c r="C2412" s="9">
        <v>6.0000000000000001E-3</v>
      </c>
      <c r="D2412" s="9">
        <v>2.5350000000000001</v>
      </c>
      <c r="E2412" s="9">
        <v>6</v>
      </c>
      <c r="F2412" s="9">
        <v>1</v>
      </c>
      <c r="G2412" s="9">
        <v>1</v>
      </c>
      <c r="H2412" s="9">
        <v>1</v>
      </c>
      <c r="I2412" s="9">
        <v>209</v>
      </c>
      <c r="J2412" s="9">
        <v>23.3</v>
      </c>
      <c r="K2412" s="9">
        <v>6.06</v>
      </c>
      <c r="L2412" s="9">
        <v>2.04</v>
      </c>
      <c r="M2412" s="9">
        <v>1</v>
      </c>
      <c r="N2412" s="9">
        <v>0.872</v>
      </c>
      <c r="O2412" s="9">
        <v>-0.2</v>
      </c>
      <c r="P2412" s="9">
        <v>0.43267778586184902</v>
      </c>
      <c r="Q2412" s="1">
        <f t="shared" si="37"/>
        <v>0.36383540136996267</v>
      </c>
      <c r="R2412" s="9" t="s">
        <v>15</v>
      </c>
    </row>
    <row r="2413" spans="1:18" s="1" customFormat="1" x14ac:dyDescent="0.2">
      <c r="A2413" s="9" t="s">
        <v>4855</v>
      </c>
      <c r="B2413" s="9" t="s">
        <v>4856</v>
      </c>
      <c r="C2413" s="9">
        <v>6.0000000000000001E-3</v>
      </c>
      <c r="D2413" s="9">
        <v>2.5339999999999998</v>
      </c>
      <c r="E2413" s="9">
        <v>2</v>
      </c>
      <c r="F2413" s="9">
        <v>1</v>
      </c>
      <c r="G2413" s="9">
        <v>1</v>
      </c>
      <c r="H2413" s="9">
        <v>1</v>
      </c>
      <c r="I2413" s="9">
        <v>501</v>
      </c>
      <c r="J2413" s="9">
        <v>56.7</v>
      </c>
      <c r="K2413" s="9">
        <v>9.33</v>
      </c>
      <c r="L2413" s="9">
        <v>2.0099999999999998</v>
      </c>
      <c r="M2413" s="9">
        <v>1</v>
      </c>
      <c r="N2413" s="9">
        <v>1.6359999999999999</v>
      </c>
      <c r="O2413" s="9">
        <v>0.71</v>
      </c>
      <c r="P2413" s="9">
        <v>1.8550486214646899E-2</v>
      </c>
      <c r="Q2413" s="1">
        <f t="shared" si="37"/>
        <v>1.731644702891477</v>
      </c>
      <c r="R2413" s="9" t="s">
        <v>15</v>
      </c>
    </row>
    <row r="2414" spans="1:18" s="1" customFormat="1" x14ac:dyDescent="0.2">
      <c r="A2414" s="9" t="s">
        <v>4857</v>
      </c>
      <c r="B2414" s="9" t="s">
        <v>4858</v>
      </c>
      <c r="C2414" s="9">
        <v>6.0000000000000001E-3</v>
      </c>
      <c r="D2414" s="9">
        <v>2.524</v>
      </c>
      <c r="E2414" s="9">
        <v>3</v>
      </c>
      <c r="F2414" s="9">
        <v>1</v>
      </c>
      <c r="G2414" s="9">
        <v>1</v>
      </c>
      <c r="H2414" s="9">
        <v>1</v>
      </c>
      <c r="I2414" s="9">
        <v>233</v>
      </c>
      <c r="J2414" s="9">
        <v>26.9</v>
      </c>
      <c r="K2414" s="9">
        <v>9.26</v>
      </c>
      <c r="L2414" s="9">
        <v>1.75</v>
      </c>
      <c r="M2414" s="9">
        <v>1</v>
      </c>
      <c r="N2414" s="9">
        <v>1.0780000000000001</v>
      </c>
      <c r="O2414" s="9">
        <v>0.11</v>
      </c>
      <c r="P2414" s="9">
        <v>0.26270948891096702</v>
      </c>
      <c r="Q2414" s="1">
        <f t="shared" si="37"/>
        <v>0.58052424047145679</v>
      </c>
      <c r="R2414" s="9" t="s">
        <v>15</v>
      </c>
    </row>
    <row r="2415" spans="1:18" s="1" customFormat="1" x14ac:dyDescent="0.2">
      <c r="A2415" s="9" t="s">
        <v>4859</v>
      </c>
      <c r="B2415" s="9" t="s">
        <v>4860</v>
      </c>
      <c r="C2415" s="9">
        <v>6.0000000000000001E-3</v>
      </c>
      <c r="D2415" s="9">
        <v>2.5209999999999999</v>
      </c>
      <c r="E2415" s="9">
        <v>10</v>
      </c>
      <c r="F2415" s="9">
        <v>1</v>
      </c>
      <c r="G2415" s="9">
        <v>1</v>
      </c>
      <c r="H2415" s="9">
        <v>1</v>
      </c>
      <c r="I2415" s="9">
        <v>105</v>
      </c>
      <c r="J2415" s="9">
        <v>12.3</v>
      </c>
      <c r="K2415" s="9">
        <v>4.6100000000000003</v>
      </c>
      <c r="L2415" s="9">
        <v>2.95</v>
      </c>
      <c r="M2415" s="9">
        <v>1</v>
      </c>
      <c r="N2415" s="9">
        <v>1.008</v>
      </c>
      <c r="O2415" s="9">
        <v>0.01</v>
      </c>
      <c r="P2415" s="9">
        <v>0.99968021447158795</v>
      </c>
      <c r="Q2415" s="1">
        <f t="shared" si="37"/>
        <v>1.3890330119856542E-4</v>
      </c>
      <c r="R2415" s="9" t="s">
        <v>15</v>
      </c>
    </row>
    <row r="2416" spans="1:18" s="1" customFormat="1" x14ac:dyDescent="0.2">
      <c r="A2416" s="9" t="s">
        <v>4861</v>
      </c>
      <c r="B2416" s="9" t="s">
        <v>4862</v>
      </c>
      <c r="C2416" s="9">
        <v>6.0000000000000001E-3</v>
      </c>
      <c r="D2416" s="9">
        <v>2.5179999999999998</v>
      </c>
      <c r="E2416" s="9">
        <v>5</v>
      </c>
      <c r="F2416" s="9">
        <v>1</v>
      </c>
      <c r="G2416" s="9">
        <v>1</v>
      </c>
      <c r="H2416" s="9">
        <v>1</v>
      </c>
      <c r="I2416" s="9">
        <v>138</v>
      </c>
      <c r="J2416" s="9">
        <v>15.8</v>
      </c>
      <c r="K2416" s="9">
        <v>10.78</v>
      </c>
      <c r="L2416" s="9">
        <v>1.97</v>
      </c>
      <c r="M2416" s="9">
        <v>1</v>
      </c>
      <c r="N2416" s="9">
        <v>1.252</v>
      </c>
      <c r="O2416" s="9">
        <v>0.32</v>
      </c>
      <c r="P2416" s="9">
        <v>5.3651810594359903E-2</v>
      </c>
      <c r="Q2416" s="1">
        <f t="shared" si="37"/>
        <v>1.2704156172605443</v>
      </c>
      <c r="R2416" s="9" t="s">
        <v>15</v>
      </c>
    </row>
    <row r="2417" spans="1:18" s="1" customFormat="1" x14ac:dyDescent="0.2">
      <c r="A2417" s="9" t="s">
        <v>4863</v>
      </c>
      <c r="B2417" s="9" t="s">
        <v>4864</v>
      </c>
      <c r="C2417" s="9">
        <v>6.0000000000000001E-3</v>
      </c>
      <c r="D2417" s="9">
        <v>2.5110000000000001</v>
      </c>
      <c r="E2417" s="9">
        <v>2</v>
      </c>
      <c r="F2417" s="9">
        <v>1</v>
      </c>
      <c r="G2417" s="9">
        <v>1</v>
      </c>
      <c r="H2417" s="9">
        <v>1</v>
      </c>
      <c r="I2417" s="9">
        <v>507</v>
      </c>
      <c r="J2417" s="9">
        <v>58.2</v>
      </c>
      <c r="K2417" s="9">
        <v>6.24</v>
      </c>
      <c r="L2417" s="9">
        <v>3.03</v>
      </c>
      <c r="M2417" s="9">
        <v>1</v>
      </c>
      <c r="N2417" s="9" t="s">
        <v>15</v>
      </c>
      <c r="O2417" s="9" t="s">
        <v>15</v>
      </c>
      <c r="P2417" s="9" t="s">
        <v>15</v>
      </c>
      <c r="Q2417" s="1" t="e">
        <f t="shared" si="37"/>
        <v>#VALUE!</v>
      </c>
      <c r="R2417" s="9" t="s">
        <v>15</v>
      </c>
    </row>
    <row r="2418" spans="1:18" s="1" customFormat="1" x14ac:dyDescent="0.2">
      <c r="A2418" s="9" t="s">
        <v>4865</v>
      </c>
      <c r="B2418" s="9" t="s">
        <v>4866</v>
      </c>
      <c r="C2418" s="9">
        <v>6.0000000000000001E-3</v>
      </c>
      <c r="D2418" s="9">
        <v>2.5070000000000001</v>
      </c>
      <c r="E2418" s="9">
        <v>4</v>
      </c>
      <c r="F2418" s="9">
        <v>1</v>
      </c>
      <c r="G2418" s="9">
        <v>1</v>
      </c>
      <c r="H2418" s="9">
        <v>1</v>
      </c>
      <c r="I2418" s="9">
        <v>359</v>
      </c>
      <c r="J2418" s="9">
        <v>40</v>
      </c>
      <c r="K2418" s="9">
        <v>8.7899999999999991</v>
      </c>
      <c r="L2418" s="9">
        <v>0</v>
      </c>
      <c r="M2418" s="9">
        <v>1</v>
      </c>
      <c r="N2418" s="9" t="s">
        <v>15</v>
      </c>
      <c r="O2418" s="9" t="s">
        <v>15</v>
      </c>
      <c r="P2418" s="9" t="s">
        <v>15</v>
      </c>
      <c r="Q2418" s="1" t="e">
        <f t="shared" si="37"/>
        <v>#VALUE!</v>
      </c>
      <c r="R2418" s="9" t="s">
        <v>15</v>
      </c>
    </row>
    <row r="2419" spans="1:18" s="1" customFormat="1" x14ac:dyDescent="0.2">
      <c r="A2419" s="9" t="s">
        <v>4867</v>
      </c>
      <c r="B2419" s="9" t="s">
        <v>4868</v>
      </c>
      <c r="C2419" s="9">
        <v>6.0000000000000001E-3</v>
      </c>
      <c r="D2419" s="9">
        <v>2.5070000000000001</v>
      </c>
      <c r="E2419" s="9">
        <v>3</v>
      </c>
      <c r="F2419" s="9">
        <v>1</v>
      </c>
      <c r="G2419" s="9">
        <v>1</v>
      </c>
      <c r="H2419" s="9">
        <v>1</v>
      </c>
      <c r="I2419" s="9">
        <v>335</v>
      </c>
      <c r="J2419" s="9">
        <v>38.6</v>
      </c>
      <c r="K2419" s="9">
        <v>9.66</v>
      </c>
      <c r="L2419" s="9">
        <v>2.42</v>
      </c>
      <c r="M2419" s="9">
        <v>1</v>
      </c>
      <c r="N2419" s="9">
        <v>1.052</v>
      </c>
      <c r="O2419" s="9">
        <v>7.0000000000000007E-2</v>
      </c>
      <c r="P2419" s="9">
        <v>0.20039761293317701</v>
      </c>
      <c r="Q2419" s="1">
        <f t="shared" si="37"/>
        <v>0.69810745593914059</v>
      </c>
      <c r="R2419" s="9" t="s">
        <v>15</v>
      </c>
    </row>
    <row r="2420" spans="1:18" s="1" customFormat="1" x14ac:dyDescent="0.2">
      <c r="A2420" s="9" t="s">
        <v>4869</v>
      </c>
      <c r="B2420" s="9" t="s">
        <v>4870</v>
      </c>
      <c r="C2420" s="9">
        <v>6.0000000000000001E-3</v>
      </c>
      <c r="D2420" s="9">
        <v>2.5030000000000001</v>
      </c>
      <c r="E2420" s="9">
        <v>1</v>
      </c>
      <c r="F2420" s="9">
        <v>1</v>
      </c>
      <c r="G2420" s="9">
        <v>1</v>
      </c>
      <c r="H2420" s="9">
        <v>1</v>
      </c>
      <c r="I2420" s="9">
        <v>1064</v>
      </c>
      <c r="J2420" s="9">
        <v>120</v>
      </c>
      <c r="K2420" s="9">
        <v>8.7200000000000006</v>
      </c>
      <c r="L2420" s="9">
        <v>0</v>
      </c>
      <c r="M2420" s="9">
        <v>1</v>
      </c>
      <c r="N2420" s="9">
        <v>0.98699999999999999</v>
      </c>
      <c r="O2420" s="9">
        <v>-0.02</v>
      </c>
      <c r="P2420" s="9">
        <v>0.88680938468999404</v>
      </c>
      <c r="Q2420" s="1">
        <f t="shared" si="37"/>
        <v>5.2169719597340833E-2</v>
      </c>
      <c r="R2420" s="9" t="s">
        <v>15</v>
      </c>
    </row>
    <row r="2421" spans="1:18" s="1" customFormat="1" x14ac:dyDescent="0.2">
      <c r="A2421" s="9" t="s">
        <v>4871</v>
      </c>
      <c r="B2421" s="9" t="s">
        <v>4872</v>
      </c>
      <c r="C2421" s="9">
        <v>6.0000000000000001E-3</v>
      </c>
      <c r="D2421" s="9">
        <v>2.5009999999999999</v>
      </c>
      <c r="E2421" s="9">
        <v>3</v>
      </c>
      <c r="F2421" s="9">
        <v>1</v>
      </c>
      <c r="G2421" s="9">
        <v>1</v>
      </c>
      <c r="H2421" s="9">
        <v>1</v>
      </c>
      <c r="I2421" s="9">
        <v>372</v>
      </c>
      <c r="J2421" s="9">
        <v>41</v>
      </c>
      <c r="K2421" s="9">
        <v>9.98</v>
      </c>
      <c r="L2421" s="9">
        <v>2.62</v>
      </c>
      <c r="M2421" s="9">
        <v>1</v>
      </c>
      <c r="N2421" s="9" t="s">
        <v>15</v>
      </c>
      <c r="O2421" s="9" t="s">
        <v>15</v>
      </c>
      <c r="P2421" s="9" t="s">
        <v>15</v>
      </c>
      <c r="Q2421" s="1" t="e">
        <f t="shared" si="37"/>
        <v>#VALUE!</v>
      </c>
      <c r="R2421" s="9" t="s">
        <v>15</v>
      </c>
    </row>
    <row r="2422" spans="1:18" s="1" customFormat="1" x14ac:dyDescent="0.2">
      <c r="A2422" s="9" t="s">
        <v>4873</v>
      </c>
      <c r="B2422" s="9" t="s">
        <v>4874</v>
      </c>
      <c r="C2422" s="9">
        <v>6.0000000000000001E-3</v>
      </c>
      <c r="D2422" s="9">
        <v>2.4940000000000002</v>
      </c>
      <c r="E2422" s="9">
        <v>3</v>
      </c>
      <c r="F2422" s="9">
        <v>1</v>
      </c>
      <c r="G2422" s="9">
        <v>1</v>
      </c>
      <c r="H2422" s="9">
        <v>1</v>
      </c>
      <c r="I2422" s="9">
        <v>446</v>
      </c>
      <c r="J2422" s="9">
        <v>50.3</v>
      </c>
      <c r="K2422" s="9">
        <v>6.11</v>
      </c>
      <c r="L2422" s="9">
        <v>2.21</v>
      </c>
      <c r="M2422" s="9">
        <v>1</v>
      </c>
      <c r="N2422" s="9">
        <v>0.91600000000000004</v>
      </c>
      <c r="O2422" s="9">
        <v>-0.13</v>
      </c>
      <c r="P2422" s="9">
        <v>0.76897071120119098</v>
      </c>
      <c r="Q2422" s="1">
        <f t="shared" si="37"/>
        <v>0.11409020142866291</v>
      </c>
      <c r="R2422" s="9" t="s">
        <v>15</v>
      </c>
    </row>
    <row r="2423" spans="1:18" s="1" customFormat="1" x14ac:dyDescent="0.2">
      <c r="A2423" s="9" t="s">
        <v>4875</v>
      </c>
      <c r="B2423" s="9" t="s">
        <v>4876</v>
      </c>
      <c r="C2423" s="9">
        <v>6.0000000000000001E-3</v>
      </c>
      <c r="D2423" s="9">
        <v>2.4910000000000001</v>
      </c>
      <c r="E2423" s="9">
        <v>1</v>
      </c>
      <c r="F2423" s="9">
        <v>1</v>
      </c>
      <c r="G2423" s="9">
        <v>1</v>
      </c>
      <c r="H2423" s="9">
        <v>1</v>
      </c>
      <c r="I2423" s="9">
        <v>1351</v>
      </c>
      <c r="J2423" s="9">
        <v>153</v>
      </c>
      <c r="K2423" s="9">
        <v>8.85</v>
      </c>
      <c r="L2423" s="9">
        <v>2.25</v>
      </c>
      <c r="M2423" s="9">
        <v>1</v>
      </c>
      <c r="N2423" s="9">
        <v>1.016</v>
      </c>
      <c r="O2423" s="9">
        <v>0.02</v>
      </c>
      <c r="P2423" s="9">
        <v>0.91471386511713904</v>
      </c>
      <c r="Q2423" s="1">
        <f t="shared" si="37"/>
        <v>3.8714737884206582E-2</v>
      </c>
      <c r="R2423" s="9" t="s">
        <v>15</v>
      </c>
    </row>
    <row r="2424" spans="1:18" s="1" customFormat="1" x14ac:dyDescent="0.2">
      <c r="A2424" s="9" t="s">
        <v>4877</v>
      </c>
      <c r="B2424" s="9" t="s">
        <v>4878</v>
      </c>
      <c r="C2424" s="9">
        <v>6.0000000000000001E-3</v>
      </c>
      <c r="D2424" s="9">
        <v>2.4900000000000002</v>
      </c>
      <c r="E2424" s="9">
        <v>2</v>
      </c>
      <c r="F2424" s="9">
        <v>1</v>
      </c>
      <c r="G2424" s="9">
        <v>1</v>
      </c>
      <c r="H2424" s="9">
        <v>1</v>
      </c>
      <c r="I2424" s="9">
        <v>407</v>
      </c>
      <c r="J2424" s="9">
        <v>46.5</v>
      </c>
      <c r="K2424" s="9">
        <v>9.32</v>
      </c>
      <c r="L2424" s="9">
        <v>1.87</v>
      </c>
      <c r="M2424" s="9">
        <v>1</v>
      </c>
      <c r="N2424" s="9">
        <v>0.89</v>
      </c>
      <c r="O2424" s="9">
        <v>-0.17</v>
      </c>
      <c r="P2424" s="9">
        <v>0.14962528635957301</v>
      </c>
      <c r="Q2424" s="1">
        <f t="shared" si="37"/>
        <v>0.82499500541251114</v>
      </c>
      <c r="R2424" s="9" t="s">
        <v>15</v>
      </c>
    </row>
    <row r="2425" spans="1:18" s="1" customFormat="1" x14ac:dyDescent="0.2">
      <c r="A2425" s="9" t="s">
        <v>4879</v>
      </c>
      <c r="B2425" s="9" t="s">
        <v>4880</v>
      </c>
      <c r="C2425" s="9">
        <v>6.0000000000000001E-3</v>
      </c>
      <c r="D2425" s="9">
        <v>2.484</v>
      </c>
      <c r="E2425" s="9">
        <v>1</v>
      </c>
      <c r="F2425" s="9">
        <v>1</v>
      </c>
      <c r="G2425" s="9">
        <v>1</v>
      </c>
      <c r="H2425" s="9">
        <v>1</v>
      </c>
      <c r="I2425" s="9">
        <v>782</v>
      </c>
      <c r="J2425" s="9">
        <v>89.1</v>
      </c>
      <c r="K2425" s="9">
        <v>7.46</v>
      </c>
      <c r="L2425" s="9">
        <v>2.33</v>
      </c>
      <c r="M2425" s="9">
        <v>1</v>
      </c>
      <c r="N2425" s="9">
        <v>0.84699999999999998</v>
      </c>
      <c r="O2425" s="9">
        <v>-0.24</v>
      </c>
      <c r="P2425" s="9">
        <v>0.35887019023707301</v>
      </c>
      <c r="Q2425" s="1">
        <f t="shared" si="37"/>
        <v>0.44506261509452177</v>
      </c>
      <c r="R2425" s="9" t="s">
        <v>15</v>
      </c>
    </row>
    <row r="2426" spans="1:18" s="1" customFormat="1" x14ac:dyDescent="0.2">
      <c r="A2426" s="9" t="s">
        <v>4881</v>
      </c>
      <c r="B2426" s="9" t="s">
        <v>4882</v>
      </c>
      <c r="C2426" s="9">
        <v>7.0000000000000001E-3</v>
      </c>
      <c r="D2426" s="9">
        <v>2.4729999999999999</v>
      </c>
      <c r="E2426" s="9">
        <v>3</v>
      </c>
      <c r="F2426" s="9">
        <v>1</v>
      </c>
      <c r="G2426" s="9">
        <v>1</v>
      </c>
      <c r="H2426" s="9">
        <v>1</v>
      </c>
      <c r="I2426" s="9">
        <v>216</v>
      </c>
      <c r="J2426" s="9">
        <v>24.7</v>
      </c>
      <c r="K2426" s="9">
        <v>5.74</v>
      </c>
      <c r="L2426" s="9">
        <v>2.21</v>
      </c>
      <c r="M2426" s="9">
        <v>1</v>
      </c>
      <c r="N2426" s="9">
        <v>0.94299999999999995</v>
      </c>
      <c r="O2426" s="9">
        <v>-0.08</v>
      </c>
      <c r="P2426" s="9">
        <v>0.76049909489858103</v>
      </c>
      <c r="Q2426" s="1">
        <f t="shared" si="37"/>
        <v>0.11890129848249591</v>
      </c>
      <c r="R2426" s="9" t="s">
        <v>15</v>
      </c>
    </row>
    <row r="2427" spans="1:18" s="1" customFormat="1" x14ac:dyDescent="0.2">
      <c r="A2427" s="9" t="s">
        <v>4883</v>
      </c>
      <c r="B2427" s="9" t="s">
        <v>4884</v>
      </c>
      <c r="C2427" s="9">
        <v>7.0000000000000001E-3</v>
      </c>
      <c r="D2427" s="9">
        <v>2.4700000000000002</v>
      </c>
      <c r="E2427" s="9">
        <v>3</v>
      </c>
      <c r="F2427" s="9">
        <v>1</v>
      </c>
      <c r="G2427" s="9">
        <v>1</v>
      </c>
      <c r="H2427" s="9">
        <v>1</v>
      </c>
      <c r="I2427" s="9">
        <v>302</v>
      </c>
      <c r="J2427" s="9">
        <v>33.799999999999997</v>
      </c>
      <c r="K2427" s="9">
        <v>7.47</v>
      </c>
      <c r="L2427" s="9">
        <v>2.0299999999999998</v>
      </c>
      <c r="M2427" s="9">
        <v>1</v>
      </c>
      <c r="N2427" s="9">
        <v>0.84</v>
      </c>
      <c r="O2427" s="9">
        <v>-0.25</v>
      </c>
      <c r="P2427" s="9">
        <v>0.57165495885116802</v>
      </c>
      <c r="Q2427" s="1">
        <f t="shared" si="37"/>
        <v>0.2428660248453641</v>
      </c>
      <c r="R2427" s="9" t="s">
        <v>15</v>
      </c>
    </row>
    <row r="2428" spans="1:18" s="1" customFormat="1" x14ac:dyDescent="0.2">
      <c r="A2428" s="9" t="s">
        <v>4885</v>
      </c>
      <c r="B2428" s="9" t="s">
        <v>4886</v>
      </c>
      <c r="C2428" s="9">
        <v>7.0000000000000001E-3</v>
      </c>
      <c r="D2428" s="9">
        <v>2.4670000000000001</v>
      </c>
      <c r="E2428" s="9">
        <v>2</v>
      </c>
      <c r="F2428" s="9">
        <v>1</v>
      </c>
      <c r="G2428" s="9">
        <v>1</v>
      </c>
      <c r="H2428" s="9">
        <v>1</v>
      </c>
      <c r="I2428" s="9">
        <v>478</v>
      </c>
      <c r="J2428" s="9">
        <v>54.1</v>
      </c>
      <c r="K2428" s="9">
        <v>9.07</v>
      </c>
      <c r="L2428" s="9">
        <v>1.7</v>
      </c>
      <c r="M2428" s="9">
        <v>1</v>
      </c>
      <c r="N2428" s="9">
        <v>1.1339999999999999</v>
      </c>
      <c r="O2428" s="9">
        <v>0.18</v>
      </c>
      <c r="P2428" s="9">
        <v>0.52214019669638001</v>
      </c>
      <c r="Q2428" s="1">
        <f t="shared" si="37"/>
        <v>0.2822128715633806</v>
      </c>
      <c r="R2428" s="9" t="s">
        <v>15</v>
      </c>
    </row>
    <row r="2429" spans="1:18" s="1" customFormat="1" x14ac:dyDescent="0.2">
      <c r="A2429" s="9" t="s">
        <v>4887</v>
      </c>
      <c r="B2429" s="9" t="s">
        <v>4888</v>
      </c>
      <c r="C2429" s="9">
        <v>7.0000000000000001E-3</v>
      </c>
      <c r="D2429" s="9">
        <v>2.4510000000000001</v>
      </c>
      <c r="E2429" s="9">
        <v>0</v>
      </c>
      <c r="F2429" s="9">
        <v>1</v>
      </c>
      <c r="G2429" s="9">
        <v>1</v>
      </c>
      <c r="H2429" s="9">
        <v>1</v>
      </c>
      <c r="I2429" s="9">
        <v>1753</v>
      </c>
      <c r="J2429" s="9">
        <v>195.3</v>
      </c>
      <c r="K2429" s="9">
        <v>7.81</v>
      </c>
      <c r="L2429" s="9">
        <v>2.16</v>
      </c>
      <c r="M2429" s="9">
        <v>1</v>
      </c>
      <c r="N2429" s="9">
        <v>0.84199999999999997</v>
      </c>
      <c r="O2429" s="9">
        <v>-0.25</v>
      </c>
      <c r="P2429" s="9">
        <v>0.95735732398948603</v>
      </c>
      <c r="Q2429" s="1">
        <f t="shared" si="37"/>
        <v>1.8925935919207867E-2</v>
      </c>
      <c r="R2429" s="9" t="s">
        <v>15</v>
      </c>
    </row>
    <row r="2430" spans="1:18" s="1" customFormat="1" x14ac:dyDescent="0.2">
      <c r="A2430" s="9" t="s">
        <v>4889</v>
      </c>
      <c r="B2430" s="9" t="s">
        <v>4890</v>
      </c>
      <c r="C2430" s="9">
        <v>7.0000000000000001E-3</v>
      </c>
      <c r="D2430" s="9">
        <v>2.44</v>
      </c>
      <c r="E2430" s="9">
        <v>3</v>
      </c>
      <c r="F2430" s="9">
        <v>1</v>
      </c>
      <c r="G2430" s="9">
        <v>1</v>
      </c>
      <c r="H2430" s="9">
        <v>1</v>
      </c>
      <c r="I2430" s="9">
        <v>555</v>
      </c>
      <c r="J2430" s="9">
        <v>63.7</v>
      </c>
      <c r="K2430" s="9">
        <v>8.6199999999999992</v>
      </c>
      <c r="L2430" s="9">
        <v>3.26</v>
      </c>
      <c r="M2430" s="9">
        <v>1</v>
      </c>
      <c r="N2430" s="9">
        <v>0.96</v>
      </c>
      <c r="O2430" s="9">
        <v>-0.06</v>
      </c>
      <c r="P2430" s="9">
        <v>0.87670779476183602</v>
      </c>
      <c r="Q2430" s="1">
        <f t="shared" si="37"/>
        <v>5.7145132139623855E-2</v>
      </c>
      <c r="R2430" s="9" t="s">
        <v>15</v>
      </c>
    </row>
    <row r="2431" spans="1:18" s="1" customFormat="1" x14ac:dyDescent="0.2">
      <c r="A2431" s="9" t="s">
        <v>4891</v>
      </c>
      <c r="B2431" s="9" t="s">
        <v>4892</v>
      </c>
      <c r="C2431" s="9">
        <v>7.0000000000000001E-3</v>
      </c>
      <c r="D2431" s="9">
        <v>2.4369999999999998</v>
      </c>
      <c r="E2431" s="9">
        <v>1</v>
      </c>
      <c r="F2431" s="9">
        <v>1</v>
      </c>
      <c r="G2431" s="9">
        <v>1</v>
      </c>
      <c r="H2431" s="9">
        <v>1</v>
      </c>
      <c r="I2431" s="9">
        <v>1060</v>
      </c>
      <c r="J2431" s="9">
        <v>118.2</v>
      </c>
      <c r="K2431" s="9">
        <v>8.91</v>
      </c>
      <c r="L2431" s="9">
        <v>2.2000000000000002</v>
      </c>
      <c r="M2431" s="9">
        <v>1</v>
      </c>
      <c r="N2431" s="9" t="s">
        <v>15</v>
      </c>
      <c r="O2431" s="9" t="s">
        <v>15</v>
      </c>
      <c r="P2431" s="9" t="s">
        <v>15</v>
      </c>
      <c r="Q2431" s="1" t="e">
        <f t="shared" si="37"/>
        <v>#VALUE!</v>
      </c>
      <c r="R2431" s="9" t="s">
        <v>15</v>
      </c>
    </row>
    <row r="2432" spans="1:18" s="1" customFormat="1" x14ac:dyDescent="0.2">
      <c r="A2432" s="9" t="s">
        <v>4893</v>
      </c>
      <c r="B2432" s="9" t="s">
        <v>4894</v>
      </c>
      <c r="C2432" s="9">
        <v>7.0000000000000001E-3</v>
      </c>
      <c r="D2432" s="9">
        <v>2.4260000000000002</v>
      </c>
      <c r="E2432" s="9">
        <v>2</v>
      </c>
      <c r="F2432" s="9">
        <v>1</v>
      </c>
      <c r="G2432" s="9">
        <v>1</v>
      </c>
      <c r="H2432" s="9">
        <v>1</v>
      </c>
      <c r="I2432" s="9">
        <v>404</v>
      </c>
      <c r="J2432" s="9">
        <v>46.4</v>
      </c>
      <c r="K2432" s="9">
        <v>6.6</v>
      </c>
      <c r="L2432" s="9">
        <v>2.75</v>
      </c>
      <c r="M2432" s="9">
        <v>1</v>
      </c>
      <c r="N2432" s="9">
        <v>0.76</v>
      </c>
      <c r="O2432" s="9">
        <v>-0.4</v>
      </c>
      <c r="P2432" s="9">
        <v>0.99928353758344202</v>
      </c>
      <c r="Q2432" s="1">
        <f t="shared" si="37"/>
        <v>3.1126719294453069E-4</v>
      </c>
      <c r="R2432" s="9" t="s">
        <v>15</v>
      </c>
    </row>
    <row r="2433" spans="1:18" s="1" customFormat="1" x14ac:dyDescent="0.2">
      <c r="A2433" s="9" t="s">
        <v>4895</v>
      </c>
      <c r="B2433" s="9" t="s">
        <v>4896</v>
      </c>
      <c r="C2433" s="9">
        <v>7.0000000000000001E-3</v>
      </c>
      <c r="D2433" s="9">
        <v>2.4089999999999998</v>
      </c>
      <c r="E2433" s="9">
        <v>2</v>
      </c>
      <c r="F2433" s="9">
        <v>1</v>
      </c>
      <c r="G2433" s="9">
        <v>1</v>
      </c>
      <c r="H2433" s="9">
        <v>1</v>
      </c>
      <c r="I2433" s="9">
        <v>522</v>
      </c>
      <c r="J2433" s="9">
        <v>59.1</v>
      </c>
      <c r="K2433" s="9">
        <v>7.25</v>
      </c>
      <c r="L2433" s="9">
        <v>2.11</v>
      </c>
      <c r="M2433" s="9">
        <v>1</v>
      </c>
      <c r="N2433" s="9" t="s">
        <v>15</v>
      </c>
      <c r="O2433" s="9" t="s">
        <v>15</v>
      </c>
      <c r="P2433" s="9" t="s">
        <v>15</v>
      </c>
      <c r="Q2433" s="1" t="e">
        <f t="shared" si="37"/>
        <v>#VALUE!</v>
      </c>
      <c r="R2433" s="9" t="s">
        <v>15</v>
      </c>
    </row>
    <row r="2434" spans="1:18" s="1" customFormat="1" x14ac:dyDescent="0.2">
      <c r="A2434" s="9" t="s">
        <v>4897</v>
      </c>
      <c r="B2434" s="9" t="s">
        <v>4898</v>
      </c>
      <c r="C2434" s="9">
        <v>7.0000000000000001E-3</v>
      </c>
      <c r="D2434" s="9">
        <v>2.403</v>
      </c>
      <c r="E2434" s="9">
        <v>5</v>
      </c>
      <c r="F2434" s="9">
        <v>1</v>
      </c>
      <c r="G2434" s="9">
        <v>1</v>
      </c>
      <c r="H2434" s="9">
        <v>1</v>
      </c>
      <c r="I2434" s="9">
        <v>148</v>
      </c>
      <c r="J2434" s="9">
        <v>16.7</v>
      </c>
      <c r="K2434" s="9">
        <v>5.16</v>
      </c>
      <c r="L2434" s="9">
        <v>2.25</v>
      </c>
      <c r="M2434" s="9">
        <v>1</v>
      </c>
      <c r="N2434" s="9">
        <v>1.05</v>
      </c>
      <c r="O2434" s="9">
        <v>7.0000000000000007E-2</v>
      </c>
      <c r="P2434" s="9">
        <v>0.97898356295022904</v>
      </c>
      <c r="Q2434" s="1">
        <f t="shared" si="37"/>
        <v>9.2245999026247198E-3</v>
      </c>
      <c r="R2434" s="9" t="s">
        <v>15</v>
      </c>
    </row>
    <row r="2435" spans="1:18" s="1" customFormat="1" x14ac:dyDescent="0.2">
      <c r="A2435" s="9" t="s">
        <v>4899</v>
      </c>
      <c r="B2435" s="9" t="s">
        <v>4900</v>
      </c>
      <c r="C2435" s="9">
        <v>7.0000000000000001E-3</v>
      </c>
      <c r="D2435" s="9">
        <v>2.3860000000000001</v>
      </c>
      <c r="E2435" s="9">
        <v>2</v>
      </c>
      <c r="F2435" s="9">
        <v>1</v>
      </c>
      <c r="G2435" s="9">
        <v>1</v>
      </c>
      <c r="H2435" s="9">
        <v>1</v>
      </c>
      <c r="I2435" s="9">
        <v>436</v>
      </c>
      <c r="J2435" s="9">
        <v>50.8</v>
      </c>
      <c r="K2435" s="9">
        <v>8.73</v>
      </c>
      <c r="L2435" s="9">
        <v>2.71</v>
      </c>
      <c r="M2435" s="9">
        <v>1</v>
      </c>
      <c r="N2435" s="9">
        <v>1.1259999999999999</v>
      </c>
      <c r="O2435" s="9">
        <v>0.17</v>
      </c>
      <c r="P2435" s="9">
        <v>1.7474295923004601E-2</v>
      </c>
      <c r="Q2435" s="1">
        <f t="shared" si="37"/>
        <v>1.7576003138892369</v>
      </c>
      <c r="R2435" s="9" t="s">
        <v>15</v>
      </c>
    </row>
    <row r="2436" spans="1:18" s="1" customFormat="1" x14ac:dyDescent="0.2">
      <c r="A2436" s="9" t="s">
        <v>4901</v>
      </c>
      <c r="B2436" s="9" t="s">
        <v>4902</v>
      </c>
      <c r="C2436" s="9">
        <v>7.0000000000000001E-3</v>
      </c>
      <c r="D2436" s="9">
        <v>2.3820000000000001</v>
      </c>
      <c r="E2436" s="9">
        <v>3</v>
      </c>
      <c r="F2436" s="9">
        <v>1</v>
      </c>
      <c r="G2436" s="9">
        <v>1</v>
      </c>
      <c r="H2436" s="9">
        <v>1</v>
      </c>
      <c r="I2436" s="9">
        <v>245</v>
      </c>
      <c r="J2436" s="9">
        <v>28.1</v>
      </c>
      <c r="K2436" s="9">
        <v>5.3</v>
      </c>
      <c r="L2436" s="9">
        <v>2.57</v>
      </c>
      <c r="M2436" s="9">
        <v>1</v>
      </c>
      <c r="N2436" s="9">
        <v>0.97499999999999998</v>
      </c>
      <c r="O2436" s="9">
        <v>-0.04</v>
      </c>
      <c r="P2436" s="9">
        <v>0.95197568829953505</v>
      </c>
      <c r="Q2436" s="1">
        <f t="shared" ref="Q2436:Q2499" si="38">-LOG10(P2436)</f>
        <v>2.1374142552687374E-2</v>
      </c>
      <c r="R2436" s="9" t="s">
        <v>15</v>
      </c>
    </row>
    <row r="2437" spans="1:18" s="1" customFormat="1" x14ac:dyDescent="0.2">
      <c r="A2437" s="9" t="s">
        <v>4903</v>
      </c>
      <c r="B2437" s="9" t="s">
        <v>4904</v>
      </c>
      <c r="C2437" s="9">
        <v>7.0000000000000001E-3</v>
      </c>
      <c r="D2437" s="9">
        <v>2.3660000000000001</v>
      </c>
      <c r="E2437" s="9">
        <v>4</v>
      </c>
      <c r="F2437" s="9">
        <v>1</v>
      </c>
      <c r="G2437" s="9">
        <v>1</v>
      </c>
      <c r="H2437" s="9">
        <v>1</v>
      </c>
      <c r="I2437" s="9">
        <v>229</v>
      </c>
      <c r="J2437" s="9">
        <v>25.8</v>
      </c>
      <c r="K2437" s="9">
        <v>4.58</v>
      </c>
      <c r="L2437" s="9">
        <v>2.63</v>
      </c>
      <c r="M2437" s="9">
        <v>1</v>
      </c>
      <c r="N2437" s="9">
        <v>1.4</v>
      </c>
      <c r="O2437" s="9">
        <v>0.49</v>
      </c>
      <c r="P2437" s="9">
        <v>1.08278723959505E-2</v>
      </c>
      <c r="Q2437" s="1">
        <f t="shared" si="38"/>
        <v>1.9654568709345113</v>
      </c>
      <c r="R2437" s="9" t="s">
        <v>15</v>
      </c>
    </row>
    <row r="2438" spans="1:18" s="1" customFormat="1" x14ac:dyDescent="0.2">
      <c r="A2438" s="9" t="s">
        <v>4905</v>
      </c>
      <c r="B2438" s="9" t="s">
        <v>4906</v>
      </c>
      <c r="C2438" s="9">
        <v>7.0000000000000001E-3</v>
      </c>
      <c r="D2438" s="9">
        <v>2.36</v>
      </c>
      <c r="E2438" s="9">
        <v>6</v>
      </c>
      <c r="F2438" s="9">
        <v>1</v>
      </c>
      <c r="G2438" s="9">
        <v>1</v>
      </c>
      <c r="H2438" s="9">
        <v>1</v>
      </c>
      <c r="I2438" s="9">
        <v>302</v>
      </c>
      <c r="J2438" s="9">
        <v>35.299999999999997</v>
      </c>
      <c r="K2438" s="9">
        <v>6.25</v>
      </c>
      <c r="L2438" s="9">
        <v>2.4500000000000002</v>
      </c>
      <c r="M2438" s="9">
        <v>1</v>
      </c>
      <c r="N2438" s="9" t="s">
        <v>15</v>
      </c>
      <c r="O2438" s="9" t="s">
        <v>15</v>
      </c>
      <c r="P2438" s="9" t="s">
        <v>15</v>
      </c>
      <c r="Q2438" s="1" t="e">
        <f t="shared" si="38"/>
        <v>#VALUE!</v>
      </c>
      <c r="R2438" s="9" t="s">
        <v>15</v>
      </c>
    </row>
    <row r="2439" spans="1:18" s="1" customFormat="1" x14ac:dyDescent="0.2">
      <c r="A2439" s="9" t="s">
        <v>4907</v>
      </c>
      <c r="B2439" s="9" t="s">
        <v>4908</v>
      </c>
      <c r="C2439" s="9">
        <v>7.0000000000000001E-3</v>
      </c>
      <c r="D2439" s="9">
        <v>2.3580000000000001</v>
      </c>
      <c r="E2439" s="9">
        <v>10</v>
      </c>
      <c r="F2439" s="9">
        <v>1</v>
      </c>
      <c r="G2439" s="9">
        <v>1</v>
      </c>
      <c r="H2439" s="9">
        <v>1</v>
      </c>
      <c r="I2439" s="9">
        <v>109</v>
      </c>
      <c r="J2439" s="9">
        <v>12.5</v>
      </c>
      <c r="K2439" s="9">
        <v>7.99</v>
      </c>
      <c r="L2439" s="9">
        <v>0</v>
      </c>
      <c r="M2439" s="9">
        <v>1</v>
      </c>
      <c r="N2439" s="9">
        <v>1.028</v>
      </c>
      <c r="O2439" s="9">
        <v>0.04</v>
      </c>
      <c r="P2439" s="9">
        <v>0.45071526169602499</v>
      </c>
      <c r="Q2439" s="1">
        <f t="shared" si="38"/>
        <v>0.34609773600900889</v>
      </c>
      <c r="R2439" s="9" t="s">
        <v>15</v>
      </c>
    </row>
    <row r="2440" spans="1:18" s="1" customFormat="1" x14ac:dyDescent="0.2">
      <c r="A2440" s="9" t="s">
        <v>4909</v>
      </c>
      <c r="B2440" s="9" t="s">
        <v>4910</v>
      </c>
      <c r="C2440" s="9">
        <v>7.0000000000000001E-3</v>
      </c>
      <c r="D2440" s="9">
        <v>2.3570000000000002</v>
      </c>
      <c r="E2440" s="9">
        <v>8</v>
      </c>
      <c r="F2440" s="9">
        <v>1</v>
      </c>
      <c r="G2440" s="9">
        <v>1</v>
      </c>
      <c r="H2440" s="9">
        <v>1</v>
      </c>
      <c r="I2440" s="9">
        <v>91</v>
      </c>
      <c r="J2440" s="9">
        <v>10.3</v>
      </c>
      <c r="K2440" s="9">
        <v>10.54</v>
      </c>
      <c r="L2440" s="9">
        <v>2.68</v>
      </c>
      <c r="M2440" s="9">
        <v>1</v>
      </c>
      <c r="N2440" s="9" t="s">
        <v>15</v>
      </c>
      <c r="O2440" s="9" t="s">
        <v>15</v>
      </c>
      <c r="P2440" s="9" t="s">
        <v>15</v>
      </c>
      <c r="Q2440" s="1" t="e">
        <f t="shared" si="38"/>
        <v>#VALUE!</v>
      </c>
      <c r="R2440" s="9" t="s">
        <v>15</v>
      </c>
    </row>
    <row r="2441" spans="1:18" s="1" customFormat="1" x14ac:dyDescent="0.2">
      <c r="A2441" s="9" t="s">
        <v>4911</v>
      </c>
      <c r="B2441" s="9" t="s">
        <v>4912</v>
      </c>
      <c r="C2441" s="9">
        <v>7.0000000000000001E-3</v>
      </c>
      <c r="D2441" s="9">
        <v>2.355</v>
      </c>
      <c r="E2441" s="9">
        <v>6</v>
      </c>
      <c r="F2441" s="9">
        <v>1</v>
      </c>
      <c r="G2441" s="9">
        <v>1</v>
      </c>
      <c r="H2441" s="9">
        <v>1</v>
      </c>
      <c r="I2441" s="9">
        <v>143</v>
      </c>
      <c r="J2441" s="9">
        <v>16.100000000000001</v>
      </c>
      <c r="K2441" s="9">
        <v>10.42</v>
      </c>
      <c r="L2441" s="9">
        <v>2.29</v>
      </c>
      <c r="M2441" s="9">
        <v>1</v>
      </c>
      <c r="N2441" s="9">
        <v>1.1970000000000001</v>
      </c>
      <c r="O2441" s="9">
        <v>0.26</v>
      </c>
      <c r="P2441" s="9">
        <v>2.4571700812717201E-2</v>
      </c>
      <c r="Q2441" s="1">
        <f t="shared" si="38"/>
        <v>1.6095647813297258</v>
      </c>
      <c r="R2441" s="9" t="s">
        <v>16</v>
      </c>
    </row>
    <row r="2442" spans="1:18" s="1" customFormat="1" x14ac:dyDescent="0.2">
      <c r="A2442" s="9" t="s">
        <v>4913</v>
      </c>
      <c r="B2442" s="9" t="s">
        <v>4914</v>
      </c>
      <c r="C2442" s="9">
        <v>7.0000000000000001E-3</v>
      </c>
      <c r="D2442" s="9">
        <v>2.351</v>
      </c>
      <c r="E2442" s="9">
        <v>1</v>
      </c>
      <c r="F2442" s="9">
        <v>1</v>
      </c>
      <c r="G2442" s="9">
        <v>1</v>
      </c>
      <c r="H2442" s="9">
        <v>1</v>
      </c>
      <c r="I2442" s="9">
        <v>1025</v>
      </c>
      <c r="J2442" s="9">
        <v>120.2</v>
      </c>
      <c r="K2442" s="9">
        <v>5.26</v>
      </c>
      <c r="L2442" s="9">
        <v>1.76</v>
      </c>
      <c r="M2442" s="9">
        <v>1</v>
      </c>
      <c r="N2442" s="9">
        <v>0.82</v>
      </c>
      <c r="O2442" s="9">
        <v>-0.28999999999999998</v>
      </c>
      <c r="P2442" s="9">
        <v>0.17897985446648601</v>
      </c>
      <c r="Q2442" s="1">
        <f t="shared" si="38"/>
        <v>0.74719584939111205</v>
      </c>
      <c r="R2442" s="9" t="s">
        <v>15</v>
      </c>
    </row>
    <row r="2443" spans="1:18" s="1" customFormat="1" x14ac:dyDescent="0.2">
      <c r="A2443" s="9" t="s">
        <v>4915</v>
      </c>
      <c r="B2443" s="9" t="s">
        <v>4916</v>
      </c>
      <c r="C2443" s="9">
        <v>7.0000000000000001E-3</v>
      </c>
      <c r="D2443" s="9">
        <v>2.35</v>
      </c>
      <c r="E2443" s="9">
        <v>11</v>
      </c>
      <c r="F2443" s="9">
        <v>1</v>
      </c>
      <c r="G2443" s="9">
        <v>1</v>
      </c>
      <c r="H2443" s="9">
        <v>1</v>
      </c>
      <c r="I2443" s="9">
        <v>53</v>
      </c>
      <c r="J2443" s="9">
        <v>6.1</v>
      </c>
      <c r="K2443" s="9">
        <v>11.88</v>
      </c>
      <c r="L2443" s="9">
        <v>2.13</v>
      </c>
      <c r="M2443" s="9">
        <v>1</v>
      </c>
      <c r="N2443" s="9">
        <v>0.96899999999999997</v>
      </c>
      <c r="O2443" s="9">
        <v>-0.04</v>
      </c>
      <c r="P2443" s="9">
        <v>0.99971786051196498</v>
      </c>
      <c r="Q2443" s="1">
        <f t="shared" si="38"/>
        <v>1.2254891153724607E-4</v>
      </c>
      <c r="R2443" s="9" t="s">
        <v>16</v>
      </c>
    </row>
    <row r="2444" spans="1:18" s="1" customFormat="1" x14ac:dyDescent="0.2">
      <c r="A2444" s="9" t="s">
        <v>4917</v>
      </c>
      <c r="B2444" s="9" t="s">
        <v>4918</v>
      </c>
      <c r="C2444" s="9">
        <v>7.0000000000000001E-3</v>
      </c>
      <c r="D2444" s="9">
        <v>2.335</v>
      </c>
      <c r="E2444" s="9">
        <v>1</v>
      </c>
      <c r="F2444" s="9">
        <v>1</v>
      </c>
      <c r="G2444" s="9">
        <v>1</v>
      </c>
      <c r="H2444" s="9">
        <v>1</v>
      </c>
      <c r="I2444" s="9">
        <v>517</v>
      </c>
      <c r="J2444" s="9">
        <v>58.3</v>
      </c>
      <c r="K2444" s="9">
        <v>5.0599999999999996</v>
      </c>
      <c r="L2444" s="9">
        <v>2.27</v>
      </c>
      <c r="M2444" s="9">
        <v>1</v>
      </c>
      <c r="N2444" s="9">
        <v>1.1160000000000001</v>
      </c>
      <c r="O2444" s="9">
        <v>0.16</v>
      </c>
      <c r="P2444" s="9">
        <v>0.183877635082277</v>
      </c>
      <c r="Q2444" s="1">
        <f t="shared" si="38"/>
        <v>0.73547109050646797</v>
      </c>
      <c r="R2444" s="9" t="s">
        <v>15</v>
      </c>
    </row>
    <row r="2445" spans="1:18" s="1" customFormat="1" x14ac:dyDescent="0.2">
      <c r="A2445" s="9" t="s">
        <v>4919</v>
      </c>
      <c r="B2445" s="9" t="s">
        <v>4920</v>
      </c>
      <c r="C2445" s="9">
        <v>7.0000000000000001E-3</v>
      </c>
      <c r="D2445" s="9">
        <v>2.327</v>
      </c>
      <c r="E2445" s="9">
        <v>2</v>
      </c>
      <c r="F2445" s="9">
        <v>1</v>
      </c>
      <c r="G2445" s="9">
        <v>1</v>
      </c>
      <c r="H2445" s="9">
        <v>1</v>
      </c>
      <c r="I2445" s="9">
        <v>787</v>
      </c>
      <c r="J2445" s="9">
        <v>86.4</v>
      </c>
      <c r="K2445" s="9">
        <v>6.57</v>
      </c>
      <c r="L2445" s="9">
        <v>2.2599999999999998</v>
      </c>
      <c r="M2445" s="9">
        <v>1</v>
      </c>
      <c r="N2445" s="9" t="s">
        <v>15</v>
      </c>
      <c r="O2445" s="9" t="s">
        <v>15</v>
      </c>
      <c r="P2445" s="9" t="s">
        <v>15</v>
      </c>
      <c r="Q2445" s="1" t="e">
        <f t="shared" si="38"/>
        <v>#VALUE!</v>
      </c>
      <c r="R2445" s="9" t="s">
        <v>15</v>
      </c>
    </row>
    <row r="2446" spans="1:18" s="1" customFormat="1" x14ac:dyDescent="0.2">
      <c r="A2446" s="9" t="s">
        <v>4921</v>
      </c>
      <c r="B2446" s="9" t="s">
        <v>4922</v>
      </c>
      <c r="C2446" s="9">
        <v>7.0000000000000001E-3</v>
      </c>
      <c r="D2446" s="9">
        <v>2.3250000000000002</v>
      </c>
      <c r="E2446" s="9">
        <v>4</v>
      </c>
      <c r="F2446" s="9">
        <v>1</v>
      </c>
      <c r="G2446" s="9">
        <v>1</v>
      </c>
      <c r="H2446" s="9">
        <v>1</v>
      </c>
      <c r="I2446" s="9">
        <v>173</v>
      </c>
      <c r="J2446" s="9">
        <v>19.600000000000001</v>
      </c>
      <c r="K2446" s="9">
        <v>7.81</v>
      </c>
      <c r="L2446" s="9">
        <v>2.06</v>
      </c>
      <c r="M2446" s="9">
        <v>1</v>
      </c>
      <c r="N2446" s="9">
        <v>1</v>
      </c>
      <c r="O2446" s="9">
        <v>0</v>
      </c>
      <c r="P2446" s="9">
        <v>0.99276237556542501</v>
      </c>
      <c r="Q2446" s="1">
        <f t="shared" si="38"/>
        <v>3.1546904073432723E-3</v>
      </c>
      <c r="R2446" s="9" t="s">
        <v>15</v>
      </c>
    </row>
    <row r="2447" spans="1:18" s="1" customFormat="1" x14ac:dyDescent="0.2">
      <c r="A2447" s="9" t="s">
        <v>4923</v>
      </c>
      <c r="B2447" s="9" t="s">
        <v>4924</v>
      </c>
      <c r="C2447" s="9">
        <v>7.0000000000000001E-3</v>
      </c>
      <c r="D2447" s="9">
        <v>2.3239999999999998</v>
      </c>
      <c r="E2447" s="9">
        <v>18</v>
      </c>
      <c r="F2447" s="9">
        <v>1</v>
      </c>
      <c r="G2447" s="9">
        <v>1</v>
      </c>
      <c r="H2447" s="9">
        <v>1</v>
      </c>
      <c r="I2447" s="9">
        <v>92</v>
      </c>
      <c r="J2447" s="9">
        <v>8.9</v>
      </c>
      <c r="K2447" s="9">
        <v>3.88</v>
      </c>
      <c r="L2447" s="9">
        <v>0</v>
      </c>
      <c r="M2447" s="9">
        <v>1</v>
      </c>
      <c r="N2447" s="9">
        <v>0.93700000000000006</v>
      </c>
      <c r="O2447" s="9">
        <v>-0.09</v>
      </c>
      <c r="P2447" s="9">
        <v>0.11948497525761601</v>
      </c>
      <c r="Q2447" s="1">
        <f t="shared" si="38"/>
        <v>0.92268670202085046</v>
      </c>
      <c r="R2447" s="9" t="s">
        <v>15</v>
      </c>
    </row>
    <row r="2448" spans="1:18" s="1" customFormat="1" x14ac:dyDescent="0.2">
      <c r="A2448" s="9" t="s">
        <v>4925</v>
      </c>
      <c r="B2448" s="9" t="s">
        <v>4926</v>
      </c>
      <c r="C2448" s="9">
        <v>7.0000000000000001E-3</v>
      </c>
      <c r="D2448" s="9">
        <v>2.319</v>
      </c>
      <c r="E2448" s="9">
        <v>3</v>
      </c>
      <c r="F2448" s="9">
        <v>2</v>
      </c>
      <c r="G2448" s="9">
        <v>2</v>
      </c>
      <c r="H2448" s="9">
        <v>2</v>
      </c>
      <c r="I2448" s="9">
        <v>475</v>
      </c>
      <c r="J2448" s="9">
        <v>53.8</v>
      </c>
      <c r="K2448" s="9">
        <v>8.6</v>
      </c>
      <c r="L2448" s="9">
        <v>0</v>
      </c>
      <c r="M2448" s="9">
        <v>2</v>
      </c>
      <c r="N2448" s="9">
        <v>0.93200000000000005</v>
      </c>
      <c r="O2448" s="9">
        <v>-0.1</v>
      </c>
      <c r="P2448" s="9">
        <v>0.80809589147378302</v>
      </c>
      <c r="Q2448" s="1">
        <f t="shared" si="38"/>
        <v>9.2537101271268768E-2</v>
      </c>
      <c r="R2448" s="9" t="s">
        <v>15</v>
      </c>
    </row>
    <row r="2449" spans="1:18" s="1" customFormat="1" x14ac:dyDescent="0.2">
      <c r="A2449" s="9" t="s">
        <v>4927</v>
      </c>
      <c r="B2449" s="9" t="s">
        <v>4928</v>
      </c>
      <c r="C2449" s="9">
        <v>7.0000000000000001E-3</v>
      </c>
      <c r="D2449" s="9">
        <v>2.3069999999999999</v>
      </c>
      <c r="E2449" s="9">
        <v>1</v>
      </c>
      <c r="F2449" s="9">
        <v>1</v>
      </c>
      <c r="G2449" s="9">
        <v>1</v>
      </c>
      <c r="H2449" s="9">
        <v>1</v>
      </c>
      <c r="I2449" s="9">
        <v>443</v>
      </c>
      <c r="J2449" s="9">
        <v>49.5</v>
      </c>
      <c r="K2449" s="9">
        <v>6.7</v>
      </c>
      <c r="L2449" s="9">
        <v>2.2799999999999998</v>
      </c>
      <c r="M2449" s="9">
        <v>1</v>
      </c>
      <c r="N2449" s="9">
        <v>1.0229999999999999</v>
      </c>
      <c r="O2449" s="9">
        <v>0.03</v>
      </c>
      <c r="P2449" s="9">
        <v>0.99672398289082997</v>
      </c>
      <c r="Q2449" s="1">
        <f t="shared" si="38"/>
        <v>1.4250917422313422E-3</v>
      </c>
      <c r="R2449" s="9" t="s">
        <v>15</v>
      </c>
    </row>
    <row r="2450" spans="1:18" s="1" customFormat="1" x14ac:dyDescent="0.2">
      <c r="A2450" s="9" t="s">
        <v>4929</v>
      </c>
      <c r="B2450" s="9" t="s">
        <v>4930</v>
      </c>
      <c r="C2450" s="9">
        <v>7.0000000000000001E-3</v>
      </c>
      <c r="D2450" s="9">
        <v>2.2810000000000001</v>
      </c>
      <c r="E2450" s="9">
        <v>4</v>
      </c>
      <c r="F2450" s="9">
        <v>1</v>
      </c>
      <c r="G2450" s="9">
        <v>1</v>
      </c>
      <c r="H2450" s="9">
        <v>1</v>
      </c>
      <c r="I2450" s="9">
        <v>173</v>
      </c>
      <c r="J2450" s="9">
        <v>20</v>
      </c>
      <c r="K2450" s="9">
        <v>9.92</v>
      </c>
      <c r="L2450" s="9">
        <v>1.8</v>
      </c>
      <c r="M2450" s="9">
        <v>1</v>
      </c>
      <c r="N2450" s="9">
        <v>1.0589999999999999</v>
      </c>
      <c r="O2450" s="9">
        <v>0.08</v>
      </c>
      <c r="P2450" s="9">
        <v>0.74504193549193198</v>
      </c>
      <c r="Q2450" s="1">
        <f t="shared" si="38"/>
        <v>0.12781928182864494</v>
      </c>
      <c r="R2450" s="9" t="s">
        <v>15</v>
      </c>
    </row>
    <row r="2451" spans="1:18" s="1" customFormat="1" x14ac:dyDescent="0.2">
      <c r="A2451" s="9" t="s">
        <v>4931</v>
      </c>
      <c r="B2451" s="9" t="s">
        <v>4932</v>
      </c>
      <c r="C2451" s="9">
        <v>7.0000000000000001E-3</v>
      </c>
      <c r="D2451" s="9">
        <v>2.2749999999999999</v>
      </c>
      <c r="E2451" s="9">
        <v>3</v>
      </c>
      <c r="F2451" s="9">
        <v>1</v>
      </c>
      <c r="G2451" s="9">
        <v>2</v>
      </c>
      <c r="H2451" s="9">
        <v>1</v>
      </c>
      <c r="I2451" s="9">
        <v>342</v>
      </c>
      <c r="J2451" s="9">
        <v>38.5</v>
      </c>
      <c r="K2451" s="9">
        <v>8.7899999999999991</v>
      </c>
      <c r="L2451" s="9">
        <v>2.3199999999999998</v>
      </c>
      <c r="M2451" s="9">
        <v>1</v>
      </c>
      <c r="N2451" s="9" t="s">
        <v>15</v>
      </c>
      <c r="O2451" s="9" t="s">
        <v>15</v>
      </c>
      <c r="P2451" s="9" t="s">
        <v>15</v>
      </c>
      <c r="Q2451" s="1" t="e">
        <f t="shared" si="38"/>
        <v>#VALUE!</v>
      </c>
      <c r="R2451" s="9" t="s">
        <v>15</v>
      </c>
    </row>
    <row r="2452" spans="1:18" s="1" customFormat="1" x14ac:dyDescent="0.2">
      <c r="A2452" s="9" t="s">
        <v>4933</v>
      </c>
      <c r="B2452" s="9" t="s">
        <v>4934</v>
      </c>
      <c r="C2452" s="9">
        <v>7.0000000000000001E-3</v>
      </c>
      <c r="D2452" s="9">
        <v>2.2719999999999998</v>
      </c>
      <c r="E2452" s="9">
        <v>2</v>
      </c>
      <c r="F2452" s="9">
        <v>1</v>
      </c>
      <c r="G2452" s="9">
        <v>1</v>
      </c>
      <c r="H2452" s="9">
        <v>1</v>
      </c>
      <c r="I2452" s="9">
        <v>751</v>
      </c>
      <c r="J2452" s="9">
        <v>85.4</v>
      </c>
      <c r="K2452" s="9">
        <v>8.73</v>
      </c>
      <c r="L2452" s="9">
        <v>2.0299999999999998</v>
      </c>
      <c r="M2452" s="9">
        <v>1</v>
      </c>
      <c r="N2452" s="9" t="s">
        <v>15</v>
      </c>
      <c r="O2452" s="9" t="s">
        <v>15</v>
      </c>
      <c r="P2452" s="9" t="s">
        <v>15</v>
      </c>
      <c r="Q2452" s="1" t="e">
        <f t="shared" si="38"/>
        <v>#VALUE!</v>
      </c>
      <c r="R2452" s="9" t="s">
        <v>15</v>
      </c>
    </row>
    <row r="2453" spans="1:18" s="1" customFormat="1" x14ac:dyDescent="0.2">
      <c r="A2453" s="9" t="s">
        <v>4935</v>
      </c>
      <c r="B2453" s="9" t="s">
        <v>4936</v>
      </c>
      <c r="C2453" s="9">
        <v>7.0000000000000001E-3</v>
      </c>
      <c r="D2453" s="9">
        <v>2.27</v>
      </c>
      <c r="E2453" s="9">
        <v>4</v>
      </c>
      <c r="F2453" s="9">
        <v>1</v>
      </c>
      <c r="G2453" s="9">
        <v>1</v>
      </c>
      <c r="H2453" s="9">
        <v>1</v>
      </c>
      <c r="I2453" s="9">
        <v>151</v>
      </c>
      <c r="J2453" s="9">
        <v>18.2</v>
      </c>
      <c r="K2453" s="9">
        <v>10.26</v>
      </c>
      <c r="L2453" s="9">
        <v>2.37</v>
      </c>
      <c r="M2453" s="9">
        <v>1</v>
      </c>
      <c r="N2453" s="9">
        <v>1.702</v>
      </c>
      <c r="O2453" s="9">
        <v>0.77</v>
      </c>
      <c r="P2453" s="9">
        <v>1.62156372075939E-3</v>
      </c>
      <c r="Q2453" s="1">
        <f t="shared" si="38"/>
        <v>2.7900659806755908</v>
      </c>
      <c r="R2453" s="9" t="s">
        <v>15</v>
      </c>
    </row>
    <row r="2454" spans="1:18" s="1" customFormat="1" x14ac:dyDescent="0.2">
      <c r="A2454" s="9" t="s">
        <v>4937</v>
      </c>
      <c r="B2454" s="9" t="s">
        <v>4938</v>
      </c>
      <c r="C2454" s="9">
        <v>7.0000000000000001E-3</v>
      </c>
      <c r="D2454" s="9">
        <v>2.258</v>
      </c>
      <c r="E2454" s="9">
        <v>7</v>
      </c>
      <c r="F2454" s="9">
        <v>1</v>
      </c>
      <c r="G2454" s="9">
        <v>1</v>
      </c>
      <c r="H2454" s="9">
        <v>1</v>
      </c>
      <c r="I2454" s="9">
        <v>113</v>
      </c>
      <c r="J2454" s="9">
        <v>12.7</v>
      </c>
      <c r="K2454" s="9">
        <v>5.2</v>
      </c>
      <c r="L2454" s="9">
        <v>2.2400000000000002</v>
      </c>
      <c r="M2454" s="9">
        <v>1</v>
      </c>
      <c r="N2454" s="9">
        <v>1.016</v>
      </c>
      <c r="O2454" s="9">
        <v>0.02</v>
      </c>
      <c r="P2454" s="9">
        <v>0.97736201613020601</v>
      </c>
      <c r="Q2454" s="1">
        <f t="shared" si="38"/>
        <v>9.9445432550536641E-3</v>
      </c>
      <c r="R2454" s="9" t="s">
        <v>15</v>
      </c>
    </row>
    <row r="2455" spans="1:18" s="1" customFormat="1" x14ac:dyDescent="0.2">
      <c r="A2455" s="9" t="s">
        <v>4939</v>
      </c>
      <c r="B2455" s="9" t="s">
        <v>4940</v>
      </c>
      <c r="C2455" s="9">
        <v>7.0000000000000001E-3</v>
      </c>
      <c r="D2455" s="9">
        <v>2.254</v>
      </c>
      <c r="E2455" s="9">
        <v>0</v>
      </c>
      <c r="F2455" s="9">
        <v>1</v>
      </c>
      <c r="G2455" s="9">
        <v>1</v>
      </c>
      <c r="H2455" s="9">
        <v>1</v>
      </c>
      <c r="I2455" s="9">
        <v>1589</v>
      </c>
      <c r="J2455" s="9">
        <v>179</v>
      </c>
      <c r="K2455" s="9">
        <v>7.11</v>
      </c>
      <c r="L2455" s="9">
        <v>2.8</v>
      </c>
      <c r="M2455" s="9">
        <v>1</v>
      </c>
      <c r="N2455" s="9">
        <v>1.0549999999999999</v>
      </c>
      <c r="O2455" s="9">
        <v>0.08</v>
      </c>
      <c r="P2455" s="9">
        <v>0.779650575525487</v>
      </c>
      <c r="Q2455" s="1">
        <f t="shared" si="38"/>
        <v>0.10809999618447702</v>
      </c>
      <c r="R2455" s="9" t="s">
        <v>15</v>
      </c>
    </row>
    <row r="2456" spans="1:18" s="1" customFormat="1" x14ac:dyDescent="0.2">
      <c r="A2456" s="9" t="s">
        <v>4941</v>
      </c>
      <c r="B2456" s="9" t="s">
        <v>4942</v>
      </c>
      <c r="C2456" s="9">
        <v>7.0000000000000001E-3</v>
      </c>
      <c r="D2456" s="9">
        <v>2.2519999999999998</v>
      </c>
      <c r="E2456" s="9">
        <v>1</v>
      </c>
      <c r="F2456" s="9">
        <v>1</v>
      </c>
      <c r="G2456" s="9">
        <v>1</v>
      </c>
      <c r="H2456" s="9">
        <v>1</v>
      </c>
      <c r="I2456" s="9">
        <v>675</v>
      </c>
      <c r="J2456" s="9">
        <v>77.900000000000006</v>
      </c>
      <c r="K2456" s="9">
        <v>5.38</v>
      </c>
      <c r="L2456" s="9">
        <v>0</v>
      </c>
      <c r="M2456" s="9">
        <v>1</v>
      </c>
      <c r="N2456" s="9" t="s">
        <v>15</v>
      </c>
      <c r="O2456" s="9" t="s">
        <v>15</v>
      </c>
      <c r="P2456" s="9" t="s">
        <v>15</v>
      </c>
      <c r="Q2456" s="1" t="e">
        <f t="shared" si="38"/>
        <v>#VALUE!</v>
      </c>
      <c r="R2456" s="9" t="s">
        <v>15</v>
      </c>
    </row>
    <row r="2457" spans="1:18" s="1" customFormat="1" x14ac:dyDescent="0.2">
      <c r="A2457" s="9" t="s">
        <v>4943</v>
      </c>
      <c r="B2457" s="9" t="s">
        <v>4944</v>
      </c>
      <c r="C2457" s="9">
        <v>7.0000000000000001E-3</v>
      </c>
      <c r="D2457" s="9">
        <v>2.2509999999999999</v>
      </c>
      <c r="E2457" s="9">
        <v>2</v>
      </c>
      <c r="F2457" s="9">
        <v>1</v>
      </c>
      <c r="G2457" s="9">
        <v>1</v>
      </c>
      <c r="H2457" s="9">
        <v>1</v>
      </c>
      <c r="I2457" s="9">
        <v>384</v>
      </c>
      <c r="J2457" s="9">
        <v>43.5</v>
      </c>
      <c r="K2457" s="9">
        <v>6.33</v>
      </c>
      <c r="L2457" s="9">
        <v>2.48</v>
      </c>
      <c r="M2457" s="9">
        <v>1</v>
      </c>
      <c r="N2457" s="9">
        <v>1.0660000000000001</v>
      </c>
      <c r="O2457" s="9">
        <v>0.09</v>
      </c>
      <c r="P2457" s="9">
        <v>0.222316883130354</v>
      </c>
      <c r="Q2457" s="1">
        <f t="shared" si="38"/>
        <v>0.65302755497113518</v>
      </c>
      <c r="R2457" s="9" t="s">
        <v>15</v>
      </c>
    </row>
    <row r="2458" spans="1:18" s="1" customFormat="1" x14ac:dyDescent="0.2">
      <c r="A2458" s="9" t="s">
        <v>4945</v>
      </c>
      <c r="B2458" s="9" t="s">
        <v>4946</v>
      </c>
      <c r="C2458" s="9">
        <v>7.0000000000000001E-3</v>
      </c>
      <c r="D2458" s="9">
        <v>2.2410000000000001</v>
      </c>
      <c r="E2458" s="9">
        <v>2</v>
      </c>
      <c r="F2458" s="9">
        <v>1</v>
      </c>
      <c r="G2458" s="9">
        <v>1</v>
      </c>
      <c r="H2458" s="9">
        <v>1</v>
      </c>
      <c r="I2458" s="9">
        <v>345</v>
      </c>
      <c r="J2458" s="9">
        <v>39.299999999999997</v>
      </c>
      <c r="K2458" s="9">
        <v>9.1999999999999993</v>
      </c>
      <c r="L2458" s="9">
        <v>0</v>
      </c>
      <c r="M2458" s="9">
        <v>1</v>
      </c>
      <c r="N2458" s="9">
        <v>0.97599999999999998</v>
      </c>
      <c r="O2458" s="9">
        <v>-0.04</v>
      </c>
      <c r="P2458" s="9">
        <v>0.96165145207368596</v>
      </c>
      <c r="Q2458" s="1">
        <f t="shared" si="38"/>
        <v>1.6982308284459405E-2</v>
      </c>
      <c r="R2458" s="9" t="s">
        <v>15</v>
      </c>
    </row>
    <row r="2459" spans="1:18" s="1" customFormat="1" x14ac:dyDescent="0.2">
      <c r="A2459" s="9" t="s">
        <v>4947</v>
      </c>
      <c r="B2459" s="9" t="s">
        <v>4948</v>
      </c>
      <c r="C2459" s="9">
        <v>8.0000000000000002E-3</v>
      </c>
      <c r="D2459" s="9">
        <v>2.2389999999999999</v>
      </c>
      <c r="E2459" s="9">
        <v>4</v>
      </c>
      <c r="F2459" s="9">
        <v>1</v>
      </c>
      <c r="G2459" s="9">
        <v>1</v>
      </c>
      <c r="H2459" s="9">
        <v>1</v>
      </c>
      <c r="I2459" s="9">
        <v>327</v>
      </c>
      <c r="J2459" s="9">
        <v>39.700000000000003</v>
      </c>
      <c r="K2459" s="9">
        <v>7.23</v>
      </c>
      <c r="L2459" s="9">
        <v>0</v>
      </c>
      <c r="M2459" s="9">
        <v>1</v>
      </c>
      <c r="N2459" s="9">
        <v>1.0449999999999999</v>
      </c>
      <c r="O2459" s="9">
        <v>0.06</v>
      </c>
      <c r="P2459" s="9">
        <v>0.77462648484421204</v>
      </c>
      <c r="Q2459" s="1">
        <f t="shared" si="38"/>
        <v>0.11090765836328498</v>
      </c>
      <c r="R2459" s="9" t="s">
        <v>15</v>
      </c>
    </row>
    <row r="2460" spans="1:18" s="1" customFormat="1" x14ac:dyDescent="0.2">
      <c r="A2460" s="9" t="s">
        <v>4949</v>
      </c>
      <c r="B2460" s="9" t="s">
        <v>4950</v>
      </c>
      <c r="C2460" s="9">
        <v>8.0000000000000002E-3</v>
      </c>
      <c r="D2460" s="9">
        <v>2.238</v>
      </c>
      <c r="E2460" s="9">
        <v>4</v>
      </c>
      <c r="F2460" s="9">
        <v>1</v>
      </c>
      <c r="G2460" s="9">
        <v>1</v>
      </c>
      <c r="H2460" s="9">
        <v>1</v>
      </c>
      <c r="I2460" s="9">
        <v>286</v>
      </c>
      <c r="J2460" s="9">
        <v>32.700000000000003</v>
      </c>
      <c r="K2460" s="9">
        <v>7.78</v>
      </c>
      <c r="L2460" s="9">
        <v>2.16</v>
      </c>
      <c r="M2460" s="9">
        <v>1</v>
      </c>
      <c r="N2460" s="9">
        <v>0.94399999999999995</v>
      </c>
      <c r="O2460" s="9">
        <v>-0.08</v>
      </c>
      <c r="P2460" s="9">
        <v>0.88229328054868095</v>
      </c>
      <c r="Q2460" s="1">
        <f t="shared" si="38"/>
        <v>5.4387028301027124E-2</v>
      </c>
      <c r="R2460" s="9" t="s">
        <v>15</v>
      </c>
    </row>
    <row r="2461" spans="1:18" s="1" customFormat="1" x14ac:dyDescent="0.2">
      <c r="A2461" s="9" t="s">
        <v>4951</v>
      </c>
      <c r="B2461" s="9" t="s">
        <v>4952</v>
      </c>
      <c r="C2461" s="9">
        <v>8.0000000000000002E-3</v>
      </c>
      <c r="D2461" s="9">
        <v>2.2330000000000001</v>
      </c>
      <c r="E2461" s="9">
        <v>5</v>
      </c>
      <c r="F2461" s="9">
        <v>1</v>
      </c>
      <c r="G2461" s="9">
        <v>1</v>
      </c>
      <c r="H2461" s="9">
        <v>1</v>
      </c>
      <c r="I2461" s="9">
        <v>130</v>
      </c>
      <c r="J2461" s="9">
        <v>15.3</v>
      </c>
      <c r="K2461" s="9">
        <v>10.29</v>
      </c>
      <c r="L2461" s="9">
        <v>1.77</v>
      </c>
      <c r="M2461" s="9">
        <v>1</v>
      </c>
      <c r="N2461" s="9">
        <v>0.99399999999999999</v>
      </c>
      <c r="O2461" s="9">
        <v>-0.01</v>
      </c>
      <c r="P2461" s="9">
        <v>0.96873907520445202</v>
      </c>
      <c r="Q2461" s="1">
        <f t="shared" si="38"/>
        <v>1.379318214258856E-2</v>
      </c>
      <c r="R2461" s="9" t="s">
        <v>15</v>
      </c>
    </row>
    <row r="2462" spans="1:18" s="1" customFormat="1" x14ac:dyDescent="0.2">
      <c r="A2462" s="9" t="s">
        <v>4953</v>
      </c>
      <c r="B2462" s="9" t="s">
        <v>4954</v>
      </c>
      <c r="C2462" s="9">
        <v>8.0000000000000002E-3</v>
      </c>
      <c r="D2462" s="9">
        <v>2.218</v>
      </c>
      <c r="E2462" s="9">
        <v>3</v>
      </c>
      <c r="F2462" s="9">
        <v>1</v>
      </c>
      <c r="G2462" s="9">
        <v>1</v>
      </c>
      <c r="H2462" s="9">
        <v>1</v>
      </c>
      <c r="I2462" s="9">
        <v>222</v>
      </c>
      <c r="J2462" s="9">
        <v>24.9</v>
      </c>
      <c r="K2462" s="9">
        <v>5.91</v>
      </c>
      <c r="L2462" s="9">
        <v>2.23</v>
      </c>
      <c r="M2462" s="9">
        <v>1</v>
      </c>
      <c r="N2462" s="9">
        <v>0.91700000000000004</v>
      </c>
      <c r="O2462" s="9">
        <v>-0.12</v>
      </c>
      <c r="P2462" s="9">
        <v>0.82906071255479696</v>
      </c>
      <c r="Q2462" s="1">
        <f t="shared" si="38"/>
        <v>8.1413664670392738E-2</v>
      </c>
      <c r="R2462" s="9" t="s">
        <v>15</v>
      </c>
    </row>
    <row r="2463" spans="1:18" s="1" customFormat="1" x14ac:dyDescent="0.2">
      <c r="A2463" s="9" t="s">
        <v>4955</v>
      </c>
      <c r="B2463" s="9" t="s">
        <v>4956</v>
      </c>
      <c r="C2463" s="9">
        <v>8.0000000000000002E-3</v>
      </c>
      <c r="D2463" s="9">
        <v>2.2160000000000002</v>
      </c>
      <c r="E2463" s="9">
        <v>3</v>
      </c>
      <c r="F2463" s="9">
        <v>1</v>
      </c>
      <c r="G2463" s="9">
        <v>1</v>
      </c>
      <c r="H2463" s="9">
        <v>1</v>
      </c>
      <c r="I2463" s="9">
        <v>250</v>
      </c>
      <c r="J2463" s="9">
        <v>26.7</v>
      </c>
      <c r="K2463" s="9">
        <v>5.0199999999999996</v>
      </c>
      <c r="L2463" s="9">
        <v>2.13</v>
      </c>
      <c r="M2463" s="9">
        <v>1</v>
      </c>
      <c r="N2463" s="9">
        <v>1.0469999999999999</v>
      </c>
      <c r="O2463" s="9">
        <v>7.0000000000000007E-2</v>
      </c>
      <c r="P2463" s="9">
        <v>0.50561574391704001</v>
      </c>
      <c r="Q2463" s="1">
        <f t="shared" si="38"/>
        <v>0.29617941140715959</v>
      </c>
      <c r="R2463" s="9" t="s">
        <v>15</v>
      </c>
    </row>
    <row r="2464" spans="1:18" s="1" customFormat="1" x14ac:dyDescent="0.2">
      <c r="A2464" s="9" t="s">
        <v>4957</v>
      </c>
      <c r="B2464" s="9" t="s">
        <v>4958</v>
      </c>
      <c r="C2464" s="9">
        <v>8.0000000000000002E-3</v>
      </c>
      <c r="D2464" s="9">
        <v>2.2069999999999999</v>
      </c>
      <c r="E2464" s="9">
        <v>6</v>
      </c>
      <c r="F2464" s="9">
        <v>1</v>
      </c>
      <c r="G2464" s="9">
        <v>1</v>
      </c>
      <c r="H2464" s="9">
        <v>1</v>
      </c>
      <c r="I2464" s="9">
        <v>162</v>
      </c>
      <c r="J2464" s="9">
        <v>18.8</v>
      </c>
      <c r="K2464" s="9">
        <v>9.2200000000000006</v>
      </c>
      <c r="L2464" s="9">
        <v>2.34</v>
      </c>
      <c r="M2464" s="9">
        <v>1</v>
      </c>
      <c r="N2464" s="9" t="s">
        <v>15</v>
      </c>
      <c r="O2464" s="9" t="s">
        <v>15</v>
      </c>
      <c r="P2464" s="9" t="s">
        <v>15</v>
      </c>
      <c r="Q2464" s="1" t="e">
        <f t="shared" si="38"/>
        <v>#VALUE!</v>
      </c>
      <c r="R2464" s="9" t="s">
        <v>15</v>
      </c>
    </row>
    <row r="2465" spans="1:18" s="1" customFormat="1" x14ac:dyDescent="0.2">
      <c r="A2465" s="9" t="s">
        <v>4959</v>
      </c>
      <c r="B2465" s="9" t="s">
        <v>4960</v>
      </c>
      <c r="C2465" s="9">
        <v>8.0000000000000002E-3</v>
      </c>
      <c r="D2465" s="9">
        <v>2.202</v>
      </c>
      <c r="E2465" s="9">
        <v>1</v>
      </c>
      <c r="F2465" s="9">
        <v>1</v>
      </c>
      <c r="G2465" s="9">
        <v>1</v>
      </c>
      <c r="H2465" s="9">
        <v>1</v>
      </c>
      <c r="I2465" s="9">
        <v>558</v>
      </c>
      <c r="J2465" s="9">
        <v>61</v>
      </c>
      <c r="K2465" s="9">
        <v>7.5</v>
      </c>
      <c r="L2465" s="9">
        <v>1.95</v>
      </c>
      <c r="M2465" s="9">
        <v>1</v>
      </c>
      <c r="N2465" s="9" t="s">
        <v>15</v>
      </c>
      <c r="O2465" s="9" t="s">
        <v>15</v>
      </c>
      <c r="P2465" s="9" t="s">
        <v>15</v>
      </c>
      <c r="Q2465" s="1" t="e">
        <f t="shared" si="38"/>
        <v>#VALUE!</v>
      </c>
      <c r="R2465" s="9" t="s">
        <v>16</v>
      </c>
    </row>
    <row r="2466" spans="1:18" s="1" customFormat="1" x14ac:dyDescent="0.2">
      <c r="A2466" s="9" t="s">
        <v>4961</v>
      </c>
      <c r="B2466" s="9" t="s">
        <v>4962</v>
      </c>
      <c r="C2466" s="9">
        <v>8.0000000000000002E-3</v>
      </c>
      <c r="D2466" s="9">
        <v>2.194</v>
      </c>
      <c r="E2466" s="9">
        <v>1</v>
      </c>
      <c r="F2466" s="9">
        <v>1</v>
      </c>
      <c r="G2466" s="9">
        <v>1</v>
      </c>
      <c r="H2466" s="9">
        <v>1</v>
      </c>
      <c r="I2466" s="9">
        <v>1077</v>
      </c>
      <c r="J2466" s="9">
        <v>123.5</v>
      </c>
      <c r="K2466" s="9">
        <v>6.67</v>
      </c>
      <c r="L2466" s="9">
        <v>2.89</v>
      </c>
      <c r="M2466" s="9">
        <v>1</v>
      </c>
      <c r="N2466" s="9" t="s">
        <v>15</v>
      </c>
      <c r="O2466" s="9" t="s">
        <v>15</v>
      </c>
      <c r="P2466" s="9" t="s">
        <v>15</v>
      </c>
      <c r="Q2466" s="1" t="e">
        <f t="shared" si="38"/>
        <v>#VALUE!</v>
      </c>
      <c r="R2466" s="9" t="s">
        <v>15</v>
      </c>
    </row>
    <row r="2467" spans="1:18" s="1" customFormat="1" x14ac:dyDescent="0.2">
      <c r="A2467" s="9" t="s">
        <v>4963</v>
      </c>
      <c r="B2467" s="9" t="s">
        <v>4964</v>
      </c>
      <c r="C2467" s="9">
        <v>8.0000000000000002E-3</v>
      </c>
      <c r="D2467" s="9">
        <v>2.1920000000000002</v>
      </c>
      <c r="E2467" s="9">
        <v>2</v>
      </c>
      <c r="F2467" s="9">
        <v>1</v>
      </c>
      <c r="G2467" s="9">
        <v>1</v>
      </c>
      <c r="H2467" s="9">
        <v>1</v>
      </c>
      <c r="I2467" s="9">
        <v>706</v>
      </c>
      <c r="J2467" s="9">
        <v>77.7</v>
      </c>
      <c r="K2467" s="9">
        <v>6.65</v>
      </c>
      <c r="L2467" s="9">
        <v>0</v>
      </c>
      <c r="M2467" s="9">
        <v>1</v>
      </c>
      <c r="N2467" s="9" t="s">
        <v>15</v>
      </c>
      <c r="O2467" s="9" t="s">
        <v>15</v>
      </c>
      <c r="P2467" s="9" t="s">
        <v>15</v>
      </c>
      <c r="Q2467" s="1" t="e">
        <f t="shared" si="38"/>
        <v>#VALUE!</v>
      </c>
      <c r="R2467" s="9" t="s">
        <v>15</v>
      </c>
    </row>
    <row r="2468" spans="1:18" s="1" customFormat="1" x14ac:dyDescent="0.2">
      <c r="A2468" s="9" t="s">
        <v>4965</v>
      </c>
      <c r="B2468" s="9" t="s">
        <v>4966</v>
      </c>
      <c r="C2468" s="9">
        <v>8.0000000000000002E-3</v>
      </c>
      <c r="D2468" s="9">
        <v>2.1859999999999999</v>
      </c>
      <c r="E2468" s="9">
        <v>2</v>
      </c>
      <c r="F2468" s="9">
        <v>1</v>
      </c>
      <c r="G2468" s="9">
        <v>1</v>
      </c>
      <c r="H2468" s="9">
        <v>1</v>
      </c>
      <c r="I2468" s="9">
        <v>782</v>
      </c>
      <c r="J2468" s="9">
        <v>88.8</v>
      </c>
      <c r="K2468" s="9">
        <v>5.0999999999999996</v>
      </c>
      <c r="L2468" s="9">
        <v>2.38</v>
      </c>
      <c r="M2468" s="9">
        <v>1</v>
      </c>
      <c r="N2468" s="9">
        <v>0.99199999999999999</v>
      </c>
      <c r="O2468" s="9">
        <v>-0.01</v>
      </c>
      <c r="P2468" s="9">
        <v>0.95605978105643497</v>
      </c>
      <c r="Q2468" s="1">
        <f t="shared" si="38"/>
        <v>1.951495105945069E-2</v>
      </c>
      <c r="R2468" s="9" t="s">
        <v>15</v>
      </c>
    </row>
    <row r="2469" spans="1:18" s="1" customFormat="1" x14ac:dyDescent="0.2">
      <c r="A2469" s="9" t="s">
        <v>4967</v>
      </c>
      <c r="B2469" s="9" t="s">
        <v>4968</v>
      </c>
      <c r="C2469" s="9">
        <v>8.0000000000000002E-3</v>
      </c>
      <c r="D2469" s="9">
        <v>2.1840000000000002</v>
      </c>
      <c r="E2469" s="9">
        <v>2</v>
      </c>
      <c r="F2469" s="9">
        <v>1</v>
      </c>
      <c r="G2469" s="9">
        <v>1</v>
      </c>
      <c r="H2469" s="9">
        <v>1</v>
      </c>
      <c r="I2469" s="9">
        <v>489</v>
      </c>
      <c r="J2469" s="9">
        <v>54.8</v>
      </c>
      <c r="K2469" s="9">
        <v>5.45</v>
      </c>
      <c r="L2469" s="9">
        <v>3.13</v>
      </c>
      <c r="M2469" s="9">
        <v>1</v>
      </c>
      <c r="N2469" s="9" t="s">
        <v>15</v>
      </c>
      <c r="O2469" s="9" t="s">
        <v>15</v>
      </c>
      <c r="P2469" s="9" t="s">
        <v>15</v>
      </c>
      <c r="Q2469" s="1" t="e">
        <f t="shared" si="38"/>
        <v>#VALUE!</v>
      </c>
      <c r="R2469" s="9" t="s">
        <v>15</v>
      </c>
    </row>
    <row r="2470" spans="1:18" s="1" customFormat="1" x14ac:dyDescent="0.2">
      <c r="A2470" s="9" t="s">
        <v>4969</v>
      </c>
      <c r="B2470" s="9" t="s">
        <v>4970</v>
      </c>
      <c r="C2470" s="9">
        <v>8.0000000000000002E-3</v>
      </c>
      <c r="D2470" s="9">
        <v>2.1509999999999998</v>
      </c>
      <c r="E2470" s="9">
        <v>4</v>
      </c>
      <c r="F2470" s="9">
        <v>1</v>
      </c>
      <c r="G2470" s="9">
        <v>1</v>
      </c>
      <c r="H2470" s="9">
        <v>1</v>
      </c>
      <c r="I2470" s="9">
        <v>188</v>
      </c>
      <c r="J2470" s="9">
        <v>22.3</v>
      </c>
      <c r="K2470" s="9">
        <v>8.3800000000000008</v>
      </c>
      <c r="L2470" s="9">
        <v>2.97</v>
      </c>
      <c r="M2470" s="9">
        <v>1</v>
      </c>
      <c r="N2470" s="9">
        <v>0.95499999999999996</v>
      </c>
      <c r="O2470" s="9">
        <v>-7.0000000000000007E-2</v>
      </c>
      <c r="P2470" s="9">
        <v>0.227522052734736</v>
      </c>
      <c r="Q2470" s="1">
        <f t="shared" si="38"/>
        <v>0.64297650266909068</v>
      </c>
      <c r="R2470" s="9" t="s">
        <v>15</v>
      </c>
    </row>
    <row r="2471" spans="1:18" s="1" customFormat="1" x14ac:dyDescent="0.2">
      <c r="A2471" s="9" t="s">
        <v>4971</v>
      </c>
      <c r="B2471" s="9" t="s">
        <v>4972</v>
      </c>
      <c r="C2471" s="9">
        <v>8.0000000000000002E-3</v>
      </c>
      <c r="D2471" s="9">
        <v>2.1360000000000001</v>
      </c>
      <c r="E2471" s="9">
        <v>3</v>
      </c>
      <c r="F2471" s="9">
        <v>1</v>
      </c>
      <c r="G2471" s="9">
        <v>1</v>
      </c>
      <c r="H2471" s="9">
        <v>1</v>
      </c>
      <c r="I2471" s="9">
        <v>289</v>
      </c>
      <c r="J2471" s="9">
        <v>33.5</v>
      </c>
      <c r="K2471" s="9">
        <v>8.41</v>
      </c>
      <c r="L2471" s="9">
        <v>3.27</v>
      </c>
      <c r="M2471" s="9">
        <v>1</v>
      </c>
      <c r="N2471" s="9" t="s">
        <v>15</v>
      </c>
      <c r="O2471" s="9" t="s">
        <v>15</v>
      </c>
      <c r="P2471" s="9" t="s">
        <v>15</v>
      </c>
      <c r="Q2471" s="1" t="e">
        <f t="shared" si="38"/>
        <v>#VALUE!</v>
      </c>
      <c r="R2471" s="9" t="s">
        <v>15</v>
      </c>
    </row>
    <row r="2472" spans="1:18" s="1" customFormat="1" x14ac:dyDescent="0.2">
      <c r="A2472" s="9" t="s">
        <v>4973</v>
      </c>
      <c r="B2472" s="9" t="s">
        <v>4974</v>
      </c>
      <c r="C2472" s="9">
        <v>8.0000000000000002E-3</v>
      </c>
      <c r="D2472" s="9">
        <v>2.1360000000000001</v>
      </c>
      <c r="E2472" s="9">
        <v>3</v>
      </c>
      <c r="F2472" s="9">
        <v>1</v>
      </c>
      <c r="G2472" s="9">
        <v>1</v>
      </c>
      <c r="H2472" s="9">
        <v>1</v>
      </c>
      <c r="I2472" s="9">
        <v>344</v>
      </c>
      <c r="J2472" s="9">
        <v>38.299999999999997</v>
      </c>
      <c r="K2472" s="9">
        <v>5.38</v>
      </c>
      <c r="L2472" s="9">
        <v>0</v>
      </c>
      <c r="M2472" s="9">
        <v>1</v>
      </c>
      <c r="N2472" s="9" t="s">
        <v>15</v>
      </c>
      <c r="O2472" s="9" t="s">
        <v>15</v>
      </c>
      <c r="P2472" s="9" t="s">
        <v>15</v>
      </c>
      <c r="Q2472" s="1" t="e">
        <f t="shared" si="38"/>
        <v>#VALUE!</v>
      </c>
      <c r="R2472" s="9" t="s">
        <v>15</v>
      </c>
    </row>
    <row r="2473" spans="1:18" s="1" customFormat="1" x14ac:dyDescent="0.2">
      <c r="A2473" s="9" t="s">
        <v>4975</v>
      </c>
      <c r="B2473" s="9" t="s">
        <v>4976</v>
      </c>
      <c r="C2473" s="9">
        <v>8.0000000000000002E-3</v>
      </c>
      <c r="D2473" s="9">
        <v>2.1320000000000001</v>
      </c>
      <c r="E2473" s="9">
        <v>4</v>
      </c>
      <c r="F2473" s="9">
        <v>1</v>
      </c>
      <c r="G2473" s="9">
        <v>1</v>
      </c>
      <c r="H2473" s="9">
        <v>1</v>
      </c>
      <c r="I2473" s="9">
        <v>671</v>
      </c>
      <c r="J2473" s="9">
        <v>75.3</v>
      </c>
      <c r="K2473" s="9">
        <v>4.72</v>
      </c>
      <c r="L2473" s="9">
        <v>0</v>
      </c>
      <c r="M2473" s="9">
        <v>1</v>
      </c>
      <c r="N2473" s="9">
        <v>1.242</v>
      </c>
      <c r="O2473" s="9">
        <v>0.31</v>
      </c>
      <c r="P2473" s="9">
        <v>0.17124837861779299</v>
      </c>
      <c r="Q2473" s="1">
        <f t="shared" si="38"/>
        <v>0.76637353172271372</v>
      </c>
      <c r="R2473" s="9" t="s">
        <v>15</v>
      </c>
    </row>
    <row r="2474" spans="1:18" s="1" customFormat="1" x14ac:dyDescent="0.2">
      <c r="A2474" s="9" t="s">
        <v>4977</v>
      </c>
      <c r="B2474" s="9" t="s">
        <v>4978</v>
      </c>
      <c r="C2474" s="9">
        <v>8.0000000000000002E-3</v>
      </c>
      <c r="D2474" s="9">
        <v>2.1230000000000002</v>
      </c>
      <c r="E2474" s="9">
        <v>3</v>
      </c>
      <c r="F2474" s="9">
        <v>1</v>
      </c>
      <c r="G2474" s="9">
        <v>1</v>
      </c>
      <c r="H2474" s="9">
        <v>1</v>
      </c>
      <c r="I2474" s="9">
        <v>316</v>
      </c>
      <c r="J2474" s="9">
        <v>35</v>
      </c>
      <c r="K2474" s="9">
        <v>7.21</v>
      </c>
      <c r="L2474" s="9">
        <v>3.09</v>
      </c>
      <c r="M2474" s="9">
        <v>1</v>
      </c>
      <c r="N2474" s="9">
        <v>0.86899999999999999</v>
      </c>
      <c r="O2474" s="9">
        <v>-0.2</v>
      </c>
      <c r="P2474" s="9">
        <v>0.73763379117379102</v>
      </c>
      <c r="Q2474" s="1">
        <f t="shared" si="38"/>
        <v>0.13215919636851406</v>
      </c>
      <c r="R2474" s="9" t="s">
        <v>15</v>
      </c>
    </row>
    <row r="2475" spans="1:18" s="1" customFormat="1" x14ac:dyDescent="0.2">
      <c r="A2475" s="9" t="s">
        <v>4979</v>
      </c>
      <c r="B2475" s="9" t="s">
        <v>4980</v>
      </c>
      <c r="C2475" s="9">
        <v>8.9999999999999993E-3</v>
      </c>
      <c r="D2475" s="9">
        <v>2.1110000000000002</v>
      </c>
      <c r="E2475" s="9">
        <v>7</v>
      </c>
      <c r="F2475" s="9">
        <v>1</v>
      </c>
      <c r="G2475" s="9">
        <v>1</v>
      </c>
      <c r="H2475" s="9">
        <v>1</v>
      </c>
      <c r="I2475" s="9">
        <v>259</v>
      </c>
      <c r="J2475" s="9">
        <v>29.1</v>
      </c>
      <c r="K2475" s="9">
        <v>8.1300000000000008</v>
      </c>
      <c r="L2475" s="9">
        <v>2.08</v>
      </c>
      <c r="M2475" s="9">
        <v>1</v>
      </c>
      <c r="N2475" s="9">
        <v>0.99399999999999999</v>
      </c>
      <c r="O2475" s="9">
        <v>-0.01</v>
      </c>
      <c r="P2475" s="9">
        <v>0.83645694467607801</v>
      </c>
      <c r="Q2475" s="1">
        <f t="shared" si="38"/>
        <v>7.7556408761157089E-2</v>
      </c>
      <c r="R2475" s="9" t="s">
        <v>15</v>
      </c>
    </row>
    <row r="2476" spans="1:18" s="1" customFormat="1" x14ac:dyDescent="0.2">
      <c r="A2476" s="9" t="s">
        <v>4981</v>
      </c>
      <c r="B2476" s="9" t="s">
        <v>4982</v>
      </c>
      <c r="C2476" s="9">
        <v>8.9999999999999993E-3</v>
      </c>
      <c r="D2476" s="9">
        <v>2.1080000000000001</v>
      </c>
      <c r="E2476" s="9">
        <v>3</v>
      </c>
      <c r="F2476" s="9">
        <v>1</v>
      </c>
      <c r="G2476" s="9">
        <v>1</v>
      </c>
      <c r="H2476" s="9">
        <v>1</v>
      </c>
      <c r="I2476" s="9">
        <v>347</v>
      </c>
      <c r="J2476" s="9">
        <v>39.9</v>
      </c>
      <c r="K2476" s="9">
        <v>7.21</v>
      </c>
      <c r="L2476" s="9">
        <v>2.77</v>
      </c>
      <c r="M2476" s="9">
        <v>1</v>
      </c>
      <c r="N2476" s="9">
        <v>0.83</v>
      </c>
      <c r="O2476" s="9">
        <v>-0.27</v>
      </c>
      <c r="P2476" s="9">
        <v>6.2342597219383997E-2</v>
      </c>
      <c r="Q2476" s="1">
        <f t="shared" si="38"/>
        <v>1.2052151087875904</v>
      </c>
      <c r="R2476" s="9" t="s">
        <v>15</v>
      </c>
    </row>
    <row r="2477" spans="1:18" s="1" customFormat="1" x14ac:dyDescent="0.2">
      <c r="A2477" s="9" t="s">
        <v>4983</v>
      </c>
      <c r="B2477" s="9" t="s">
        <v>4984</v>
      </c>
      <c r="C2477" s="9">
        <v>8.9999999999999993E-3</v>
      </c>
      <c r="D2477" s="9">
        <v>2.0979999999999999</v>
      </c>
      <c r="E2477" s="9">
        <v>2</v>
      </c>
      <c r="F2477" s="9">
        <v>1</v>
      </c>
      <c r="G2477" s="9">
        <v>1</v>
      </c>
      <c r="H2477" s="9">
        <v>1</v>
      </c>
      <c r="I2477" s="9">
        <v>325</v>
      </c>
      <c r="J2477" s="9">
        <v>36.799999999999997</v>
      </c>
      <c r="K2477" s="9">
        <v>5.54</v>
      </c>
      <c r="L2477" s="9">
        <v>2.12</v>
      </c>
      <c r="M2477" s="9">
        <v>1</v>
      </c>
      <c r="N2477" s="9">
        <v>0.90300000000000002</v>
      </c>
      <c r="O2477" s="9">
        <v>-0.15</v>
      </c>
      <c r="P2477" s="9">
        <v>0.99962265916812998</v>
      </c>
      <c r="Q2477" s="1">
        <f t="shared" si="38"/>
        <v>1.6390796760757488E-4</v>
      </c>
      <c r="R2477" s="9" t="s">
        <v>15</v>
      </c>
    </row>
    <row r="2478" spans="1:18" s="1" customFormat="1" x14ac:dyDescent="0.2">
      <c r="A2478" s="9" t="s">
        <v>4985</v>
      </c>
      <c r="B2478" s="9" t="s">
        <v>4986</v>
      </c>
      <c r="C2478" s="9">
        <v>8.9999999999999993E-3</v>
      </c>
      <c r="D2478" s="9">
        <v>2.0960000000000001</v>
      </c>
      <c r="E2478" s="9">
        <v>3</v>
      </c>
      <c r="F2478" s="9">
        <v>1</v>
      </c>
      <c r="G2478" s="9">
        <v>3</v>
      </c>
      <c r="H2478" s="9">
        <v>1</v>
      </c>
      <c r="I2478" s="9">
        <v>203</v>
      </c>
      <c r="J2478" s="9">
        <v>23.8</v>
      </c>
      <c r="K2478" s="9">
        <v>9.39</v>
      </c>
      <c r="L2478" s="9">
        <v>4.55</v>
      </c>
      <c r="M2478" s="9">
        <v>1</v>
      </c>
      <c r="N2478" s="9">
        <v>1.087</v>
      </c>
      <c r="O2478" s="9">
        <v>0.12</v>
      </c>
      <c r="P2478" s="9">
        <v>0.68509367446188796</v>
      </c>
      <c r="Q2478" s="1">
        <f t="shared" si="38"/>
        <v>0.16425004234629964</v>
      </c>
      <c r="R2478" s="9" t="s">
        <v>15</v>
      </c>
    </row>
    <row r="2479" spans="1:18" s="1" customFormat="1" x14ac:dyDescent="0.2">
      <c r="A2479" s="9" t="s">
        <v>4987</v>
      </c>
      <c r="B2479" s="9" t="s">
        <v>4988</v>
      </c>
      <c r="C2479" s="9">
        <v>0.01</v>
      </c>
      <c r="D2479" s="9">
        <v>2.089</v>
      </c>
      <c r="E2479" s="9">
        <v>1</v>
      </c>
      <c r="F2479" s="9">
        <v>1</v>
      </c>
      <c r="G2479" s="9">
        <v>1</v>
      </c>
      <c r="H2479" s="9">
        <v>1</v>
      </c>
      <c r="I2479" s="9">
        <v>801</v>
      </c>
      <c r="J2479" s="9">
        <v>92.5</v>
      </c>
      <c r="K2479" s="9">
        <v>5.45</v>
      </c>
      <c r="L2479" s="9">
        <v>0</v>
      </c>
      <c r="M2479" s="9">
        <v>1</v>
      </c>
      <c r="N2479" s="9">
        <v>1.212</v>
      </c>
      <c r="O2479" s="9">
        <v>0.28000000000000003</v>
      </c>
      <c r="P2479" s="9">
        <v>8.9862418346405404E-2</v>
      </c>
      <c r="Q2479" s="1">
        <f t="shared" si="38"/>
        <v>1.0464218980024329</v>
      </c>
      <c r="R2479" s="9" t="s">
        <v>15</v>
      </c>
    </row>
    <row r="2480" spans="1:18" s="1" customFormat="1" x14ac:dyDescent="0.2">
      <c r="A2480" s="9" t="s">
        <v>4989</v>
      </c>
      <c r="B2480" s="9" t="s">
        <v>4990</v>
      </c>
      <c r="C2480" s="9">
        <v>0.01</v>
      </c>
      <c r="D2480" s="9">
        <v>2.089</v>
      </c>
      <c r="E2480" s="9">
        <v>8</v>
      </c>
      <c r="F2480" s="9">
        <v>2</v>
      </c>
      <c r="G2480" s="9">
        <v>2</v>
      </c>
      <c r="H2480" s="9">
        <v>2</v>
      </c>
      <c r="I2480" s="9">
        <v>341</v>
      </c>
      <c r="J2480" s="9">
        <v>38.4</v>
      </c>
      <c r="K2480" s="9">
        <v>5.27</v>
      </c>
      <c r="L2480" s="9">
        <v>0</v>
      </c>
      <c r="M2480" s="9">
        <v>2</v>
      </c>
      <c r="N2480" s="9">
        <v>1.0629999999999999</v>
      </c>
      <c r="O2480" s="9">
        <v>0.09</v>
      </c>
      <c r="P2480" s="9">
        <v>0.40152694028310498</v>
      </c>
      <c r="Q2480" s="1">
        <f t="shared" si="38"/>
        <v>0.39628531060004307</v>
      </c>
      <c r="R2480" s="9" t="s">
        <v>16</v>
      </c>
    </row>
    <row r="2481" spans="1:18" s="1" customFormat="1" x14ac:dyDescent="0.2">
      <c r="A2481" s="9" t="s">
        <v>4991</v>
      </c>
      <c r="B2481" s="9" t="s">
        <v>4992</v>
      </c>
      <c r="C2481" s="9">
        <v>0.01</v>
      </c>
      <c r="D2481" s="9">
        <v>2.077</v>
      </c>
      <c r="E2481" s="9">
        <v>7</v>
      </c>
      <c r="F2481" s="9">
        <v>1</v>
      </c>
      <c r="G2481" s="9">
        <v>1</v>
      </c>
      <c r="H2481" s="9">
        <v>1</v>
      </c>
      <c r="I2481" s="9">
        <v>106</v>
      </c>
      <c r="J2481" s="9">
        <v>12.4</v>
      </c>
      <c r="K2481" s="9">
        <v>10.18</v>
      </c>
      <c r="L2481" s="9">
        <v>2.48</v>
      </c>
      <c r="M2481" s="9">
        <v>1</v>
      </c>
      <c r="N2481" s="9">
        <v>0.96799999999999997</v>
      </c>
      <c r="O2481" s="9">
        <v>-0.05</v>
      </c>
      <c r="P2481" s="9">
        <v>0.72264934001709002</v>
      </c>
      <c r="Q2481" s="1">
        <f t="shared" si="38"/>
        <v>0.14107238961877974</v>
      </c>
      <c r="R2481" s="9" t="s">
        <v>15</v>
      </c>
    </row>
    <row r="2482" spans="1:18" s="1" customFormat="1" x14ac:dyDescent="0.2">
      <c r="A2482" s="9" t="s">
        <v>4993</v>
      </c>
      <c r="B2482" s="9" t="s">
        <v>4994</v>
      </c>
      <c r="C2482" s="9">
        <v>0.01</v>
      </c>
      <c r="D2482" s="9">
        <v>2.0670000000000002</v>
      </c>
      <c r="E2482" s="9">
        <v>3</v>
      </c>
      <c r="F2482" s="9">
        <v>1</v>
      </c>
      <c r="G2482" s="9">
        <v>1</v>
      </c>
      <c r="H2482" s="9">
        <v>1</v>
      </c>
      <c r="I2482" s="9">
        <v>277</v>
      </c>
      <c r="J2482" s="9">
        <v>32.299999999999997</v>
      </c>
      <c r="K2482" s="9">
        <v>8.9700000000000006</v>
      </c>
      <c r="L2482" s="9">
        <v>2.21</v>
      </c>
      <c r="M2482" s="9">
        <v>1</v>
      </c>
      <c r="N2482" s="9" t="s">
        <v>15</v>
      </c>
      <c r="O2482" s="9" t="s">
        <v>15</v>
      </c>
      <c r="P2482" s="9" t="s">
        <v>15</v>
      </c>
      <c r="Q2482" s="1" t="e">
        <f t="shared" si="38"/>
        <v>#VALUE!</v>
      </c>
      <c r="R2482" s="9" t="s">
        <v>15</v>
      </c>
    </row>
    <row r="2483" spans="1:18" s="1" customFormat="1" x14ac:dyDescent="0.2">
      <c r="A2483" s="9" t="s">
        <v>4995</v>
      </c>
      <c r="B2483" s="9" t="s">
        <v>4996</v>
      </c>
      <c r="C2483" s="9">
        <v>0.01</v>
      </c>
      <c r="D2483" s="9">
        <v>2.0590000000000002</v>
      </c>
      <c r="E2483" s="9">
        <v>1</v>
      </c>
      <c r="F2483" s="9">
        <v>1</v>
      </c>
      <c r="G2483" s="9">
        <v>1</v>
      </c>
      <c r="H2483" s="9">
        <v>1</v>
      </c>
      <c r="I2483" s="9">
        <v>1202</v>
      </c>
      <c r="J2483" s="9">
        <v>139.30000000000001</v>
      </c>
      <c r="K2483" s="9">
        <v>6.76</v>
      </c>
      <c r="L2483" s="9">
        <v>0</v>
      </c>
      <c r="M2483" s="9">
        <v>1</v>
      </c>
      <c r="N2483" s="9" t="s">
        <v>15</v>
      </c>
      <c r="O2483" s="9" t="s">
        <v>15</v>
      </c>
      <c r="P2483" s="9" t="s">
        <v>15</v>
      </c>
      <c r="Q2483" s="1" t="e">
        <f t="shared" si="38"/>
        <v>#VALUE!</v>
      </c>
      <c r="R2483" s="9" t="s">
        <v>15</v>
      </c>
    </row>
    <row r="2484" spans="1:18" s="1" customFormat="1" x14ac:dyDescent="0.2">
      <c r="A2484" s="9" t="s">
        <v>4997</v>
      </c>
      <c r="B2484" s="9" t="s">
        <v>4998</v>
      </c>
      <c r="C2484" s="9">
        <v>0.01</v>
      </c>
      <c r="D2484" s="9">
        <v>2.0569999999999999</v>
      </c>
      <c r="E2484" s="9">
        <v>2</v>
      </c>
      <c r="F2484" s="9">
        <v>1</v>
      </c>
      <c r="G2484" s="9">
        <v>1</v>
      </c>
      <c r="H2484" s="9">
        <v>1</v>
      </c>
      <c r="I2484" s="9">
        <v>768</v>
      </c>
      <c r="J2484" s="9">
        <v>85.6</v>
      </c>
      <c r="K2484" s="9">
        <v>8.2799999999999994</v>
      </c>
      <c r="L2484" s="9">
        <v>2.1</v>
      </c>
      <c r="M2484" s="9">
        <v>1</v>
      </c>
      <c r="N2484" s="9">
        <v>0.96699999999999997</v>
      </c>
      <c r="O2484" s="9">
        <v>-0.05</v>
      </c>
      <c r="P2484" s="9">
        <v>0.45506711452091397</v>
      </c>
      <c r="Q2484" s="1">
        <f t="shared" si="38"/>
        <v>0.34192454770198755</v>
      </c>
      <c r="R2484" s="9" t="s">
        <v>15</v>
      </c>
    </row>
    <row r="2485" spans="1:18" s="1" customFormat="1" x14ac:dyDescent="0.2">
      <c r="A2485" s="9" t="s">
        <v>4999</v>
      </c>
      <c r="B2485" s="9" t="s">
        <v>5000</v>
      </c>
      <c r="C2485" s="9">
        <v>1.0999999999999999E-2</v>
      </c>
      <c r="D2485" s="9">
        <v>2.0470000000000002</v>
      </c>
      <c r="E2485" s="9">
        <v>1</v>
      </c>
      <c r="F2485" s="9">
        <v>1</v>
      </c>
      <c r="G2485" s="9">
        <v>1</v>
      </c>
      <c r="H2485" s="9">
        <v>1</v>
      </c>
      <c r="I2485" s="9">
        <v>630</v>
      </c>
      <c r="J2485" s="9">
        <v>69.7</v>
      </c>
      <c r="K2485" s="9">
        <v>7.23</v>
      </c>
      <c r="L2485" s="9">
        <v>2.19</v>
      </c>
      <c r="M2485" s="9">
        <v>1</v>
      </c>
      <c r="N2485" s="9">
        <v>1.1719999999999999</v>
      </c>
      <c r="O2485" s="9">
        <v>0.23</v>
      </c>
      <c r="P2485" s="9">
        <v>4.8211758827224303E-2</v>
      </c>
      <c r="Q2485" s="1">
        <f t="shared" si="38"/>
        <v>1.3168470246044257</v>
      </c>
      <c r="R2485" s="9" t="s">
        <v>15</v>
      </c>
    </row>
    <row r="2486" spans="1:18" s="1" customFormat="1" x14ac:dyDescent="0.2">
      <c r="A2486" s="9" t="s">
        <v>5001</v>
      </c>
      <c r="B2486" s="9" t="s">
        <v>5002</v>
      </c>
      <c r="C2486" s="9">
        <v>1.0999999999999999E-2</v>
      </c>
      <c r="D2486" s="9">
        <v>2.0470000000000002</v>
      </c>
      <c r="E2486" s="9">
        <v>1</v>
      </c>
      <c r="F2486" s="9">
        <v>1</v>
      </c>
      <c r="G2486" s="9">
        <v>1</v>
      </c>
      <c r="H2486" s="9">
        <v>1</v>
      </c>
      <c r="I2486" s="9">
        <v>1134</v>
      </c>
      <c r="J2486" s="9">
        <v>126.1</v>
      </c>
      <c r="K2486" s="9">
        <v>7.01</v>
      </c>
      <c r="L2486" s="9">
        <v>2.33</v>
      </c>
      <c r="M2486" s="9">
        <v>1</v>
      </c>
      <c r="N2486" s="9">
        <v>0.98099999999999998</v>
      </c>
      <c r="O2486" s="9">
        <v>-0.03</v>
      </c>
      <c r="P2486" s="9">
        <v>0.97086319562268197</v>
      </c>
      <c r="Q2486" s="1">
        <f t="shared" si="38"/>
        <v>1.2841962236119039E-2</v>
      </c>
      <c r="R2486" s="9" t="s">
        <v>15</v>
      </c>
    </row>
    <row r="2487" spans="1:18" s="1" customFormat="1" x14ac:dyDescent="0.2">
      <c r="A2487" s="9" t="s">
        <v>5003</v>
      </c>
      <c r="B2487" s="9" t="s">
        <v>5004</v>
      </c>
      <c r="C2487" s="9">
        <v>1.0999999999999999E-2</v>
      </c>
      <c r="D2487" s="9">
        <v>2.0449999999999999</v>
      </c>
      <c r="E2487" s="9">
        <v>2</v>
      </c>
      <c r="F2487" s="9">
        <v>1</v>
      </c>
      <c r="G2487" s="9">
        <v>1</v>
      </c>
      <c r="H2487" s="9">
        <v>1</v>
      </c>
      <c r="I2487" s="9">
        <v>385</v>
      </c>
      <c r="J2487" s="9">
        <v>43.4</v>
      </c>
      <c r="K2487" s="9">
        <v>4.75</v>
      </c>
      <c r="L2487" s="9">
        <v>1.91</v>
      </c>
      <c r="M2487" s="9">
        <v>1</v>
      </c>
      <c r="N2487" s="9">
        <v>1.367</v>
      </c>
      <c r="O2487" s="9">
        <v>0.45</v>
      </c>
      <c r="P2487" s="9">
        <v>0.371090962758511</v>
      </c>
      <c r="Q2487" s="1">
        <f t="shared" si="38"/>
        <v>0.43051962197000126</v>
      </c>
      <c r="R2487" s="9" t="s">
        <v>15</v>
      </c>
    </row>
    <row r="2488" spans="1:18" s="1" customFormat="1" x14ac:dyDescent="0.2">
      <c r="A2488" s="9" t="s">
        <v>5005</v>
      </c>
      <c r="B2488" s="9" t="s">
        <v>5006</v>
      </c>
      <c r="C2488" s="9">
        <v>1.0999999999999999E-2</v>
      </c>
      <c r="D2488" s="9">
        <v>2.044</v>
      </c>
      <c r="E2488" s="9">
        <v>1</v>
      </c>
      <c r="F2488" s="9">
        <v>1</v>
      </c>
      <c r="G2488" s="9">
        <v>1</v>
      </c>
      <c r="H2488" s="9">
        <v>1</v>
      </c>
      <c r="I2488" s="9">
        <v>840</v>
      </c>
      <c r="J2488" s="9">
        <v>97.4</v>
      </c>
      <c r="K2488" s="9">
        <v>5.8</v>
      </c>
      <c r="L2488" s="9">
        <v>1.75</v>
      </c>
      <c r="M2488" s="9">
        <v>1</v>
      </c>
      <c r="N2488" s="9">
        <v>1.0860000000000001</v>
      </c>
      <c r="O2488" s="9">
        <v>0.12</v>
      </c>
      <c r="P2488" s="9">
        <v>0.21831228714328199</v>
      </c>
      <c r="Q2488" s="1">
        <f t="shared" si="38"/>
        <v>0.66092182045964365</v>
      </c>
      <c r="R2488" s="9" t="s">
        <v>15</v>
      </c>
    </row>
    <row r="2489" spans="1:18" s="1" customFormat="1" x14ac:dyDescent="0.2">
      <c r="A2489" s="9" t="s">
        <v>5007</v>
      </c>
      <c r="B2489" s="9" t="s">
        <v>5008</v>
      </c>
      <c r="C2489" s="9">
        <v>1.0999999999999999E-2</v>
      </c>
      <c r="D2489" s="9">
        <v>2.0230000000000001</v>
      </c>
      <c r="E2489" s="9">
        <v>6</v>
      </c>
      <c r="F2489" s="9">
        <v>1</v>
      </c>
      <c r="G2489" s="9">
        <v>1</v>
      </c>
      <c r="H2489" s="9">
        <v>1</v>
      </c>
      <c r="I2489" s="9">
        <v>115</v>
      </c>
      <c r="J2489" s="9">
        <v>13.5</v>
      </c>
      <c r="K2489" s="9">
        <v>11.03</v>
      </c>
      <c r="L2489" s="9">
        <v>2.12</v>
      </c>
      <c r="M2489" s="9">
        <v>1</v>
      </c>
      <c r="N2489" s="9">
        <v>0.89600000000000002</v>
      </c>
      <c r="O2489" s="9">
        <v>-0.16</v>
      </c>
      <c r="P2489" s="9">
        <v>0.30076441990685798</v>
      </c>
      <c r="Q2489" s="1">
        <f t="shared" si="38"/>
        <v>0.5217735415912742</v>
      </c>
      <c r="R2489" s="9" t="s">
        <v>15</v>
      </c>
    </row>
    <row r="2490" spans="1:18" s="1" customFormat="1" x14ac:dyDescent="0.2">
      <c r="A2490" s="9" t="s">
        <v>5009</v>
      </c>
      <c r="B2490" s="9" t="s">
        <v>5010</v>
      </c>
      <c r="C2490" s="9">
        <v>1.2E-2</v>
      </c>
      <c r="D2490" s="9">
        <v>2.0150000000000001</v>
      </c>
      <c r="E2490" s="9">
        <v>1</v>
      </c>
      <c r="F2490" s="9">
        <v>1</v>
      </c>
      <c r="G2490" s="9">
        <v>1</v>
      </c>
      <c r="H2490" s="9">
        <v>1</v>
      </c>
      <c r="I2490" s="9">
        <v>750</v>
      </c>
      <c r="J2490" s="9">
        <v>85.8</v>
      </c>
      <c r="K2490" s="9">
        <v>8.92</v>
      </c>
      <c r="L2490" s="9">
        <v>2.21</v>
      </c>
      <c r="M2490" s="9">
        <v>1</v>
      </c>
      <c r="N2490" s="9">
        <v>1.1990000000000001</v>
      </c>
      <c r="O2490" s="9">
        <v>0.26</v>
      </c>
      <c r="P2490" s="9">
        <v>0.123801618387218</v>
      </c>
      <c r="Q2490" s="1">
        <f t="shared" si="38"/>
        <v>0.90727367799728764</v>
      </c>
      <c r="R2490" s="9" t="s">
        <v>15</v>
      </c>
    </row>
    <row r="2491" spans="1:18" s="1" customFormat="1" x14ac:dyDescent="0.2">
      <c r="A2491" s="9" t="s">
        <v>5011</v>
      </c>
      <c r="B2491" s="9" t="s">
        <v>5012</v>
      </c>
      <c r="C2491" s="9">
        <v>1.2E-2</v>
      </c>
      <c r="D2491" s="9">
        <v>2.0049999999999999</v>
      </c>
      <c r="E2491" s="9">
        <v>3</v>
      </c>
      <c r="F2491" s="9">
        <v>1</v>
      </c>
      <c r="G2491" s="9">
        <v>2</v>
      </c>
      <c r="H2491" s="9">
        <v>1</v>
      </c>
      <c r="I2491" s="9">
        <v>566</v>
      </c>
      <c r="J2491" s="9">
        <v>65.3</v>
      </c>
      <c r="K2491" s="9">
        <v>6.2</v>
      </c>
      <c r="L2491" s="9">
        <v>0</v>
      </c>
      <c r="M2491" s="9">
        <v>1</v>
      </c>
      <c r="N2491" s="9">
        <v>1.1859999999999999</v>
      </c>
      <c r="O2491" s="9">
        <v>0.25</v>
      </c>
      <c r="P2491" s="9">
        <v>0.30303174489359103</v>
      </c>
      <c r="Q2491" s="1">
        <f t="shared" si="38"/>
        <v>0.51851187344501393</v>
      </c>
      <c r="R2491" s="9" t="s">
        <v>15</v>
      </c>
    </row>
    <row r="2492" spans="1:18" s="1" customFormat="1" x14ac:dyDescent="0.2">
      <c r="A2492" s="9" t="s">
        <v>5013</v>
      </c>
      <c r="B2492" s="9" t="s">
        <v>5014</v>
      </c>
      <c r="C2492" s="9">
        <v>1.2E-2</v>
      </c>
      <c r="D2492" s="9">
        <v>2.004</v>
      </c>
      <c r="E2492" s="9">
        <v>2</v>
      </c>
      <c r="F2492" s="9">
        <v>1</v>
      </c>
      <c r="G2492" s="9">
        <v>1</v>
      </c>
      <c r="H2492" s="9">
        <v>1</v>
      </c>
      <c r="I2492" s="9">
        <v>713</v>
      </c>
      <c r="J2492" s="9">
        <v>80</v>
      </c>
      <c r="K2492" s="9">
        <v>9.31</v>
      </c>
      <c r="L2492" s="9">
        <v>0</v>
      </c>
      <c r="M2492" s="9">
        <v>1</v>
      </c>
      <c r="N2492" s="9" t="s">
        <v>15</v>
      </c>
      <c r="O2492" s="9" t="s">
        <v>15</v>
      </c>
      <c r="P2492" s="9" t="s">
        <v>15</v>
      </c>
      <c r="Q2492" s="1" t="e">
        <f t="shared" si="38"/>
        <v>#VALUE!</v>
      </c>
      <c r="R2492" s="9" t="s">
        <v>16</v>
      </c>
    </row>
    <row r="2493" spans="1:18" s="1" customFormat="1" x14ac:dyDescent="0.2">
      <c r="A2493" s="9" t="s">
        <v>5015</v>
      </c>
      <c r="B2493" s="9" t="s">
        <v>5016</v>
      </c>
      <c r="C2493" s="9">
        <v>1.2E-2</v>
      </c>
      <c r="D2493" s="9">
        <v>2.0009999999999999</v>
      </c>
      <c r="E2493" s="9">
        <v>13</v>
      </c>
      <c r="F2493" s="9">
        <v>1</v>
      </c>
      <c r="G2493" s="9">
        <v>1</v>
      </c>
      <c r="H2493" s="9">
        <v>1</v>
      </c>
      <c r="I2493" s="9">
        <v>218</v>
      </c>
      <c r="J2493" s="9">
        <v>24.5</v>
      </c>
      <c r="K2493" s="9">
        <v>5.24</v>
      </c>
      <c r="L2493" s="9">
        <v>0</v>
      </c>
      <c r="M2493" s="9">
        <v>1</v>
      </c>
      <c r="N2493" s="9">
        <v>0.95499999999999996</v>
      </c>
      <c r="O2493" s="9">
        <v>-7.0000000000000007E-2</v>
      </c>
      <c r="P2493" s="9">
        <v>0.82949356959038001</v>
      </c>
      <c r="Q2493" s="1">
        <f t="shared" si="38"/>
        <v>8.1186976369263752E-2</v>
      </c>
      <c r="R2493" s="9" t="s">
        <v>15</v>
      </c>
    </row>
    <row r="2494" spans="1:18" s="1" customFormat="1" x14ac:dyDescent="0.2">
      <c r="A2494" s="9" t="s">
        <v>5017</v>
      </c>
      <c r="B2494" s="9" t="s">
        <v>5018</v>
      </c>
      <c r="C2494" s="9">
        <v>1.2E-2</v>
      </c>
      <c r="D2494" s="9">
        <v>1.99</v>
      </c>
      <c r="E2494" s="9">
        <v>2</v>
      </c>
      <c r="F2494" s="9">
        <v>1</v>
      </c>
      <c r="G2494" s="9">
        <v>1</v>
      </c>
      <c r="H2494" s="9">
        <v>1</v>
      </c>
      <c r="I2494" s="9">
        <v>576</v>
      </c>
      <c r="J2494" s="9">
        <v>64.599999999999994</v>
      </c>
      <c r="K2494" s="9">
        <v>9.85</v>
      </c>
      <c r="L2494" s="9">
        <v>2.86</v>
      </c>
      <c r="M2494" s="9">
        <v>1</v>
      </c>
      <c r="N2494" s="9">
        <v>1.0009999999999999</v>
      </c>
      <c r="O2494" s="9">
        <v>0</v>
      </c>
      <c r="P2494" s="9">
        <v>0.88184575952023403</v>
      </c>
      <c r="Q2494" s="1">
        <f t="shared" si="38"/>
        <v>5.4607369116512539E-2</v>
      </c>
      <c r="R2494" s="9" t="s">
        <v>15</v>
      </c>
    </row>
    <row r="2495" spans="1:18" s="1" customFormat="1" x14ac:dyDescent="0.2">
      <c r="A2495" s="9" t="s">
        <v>5019</v>
      </c>
      <c r="B2495" s="9" t="s">
        <v>5020</v>
      </c>
      <c r="C2495" s="9">
        <v>1.2E-2</v>
      </c>
      <c r="D2495" s="9">
        <v>1.99</v>
      </c>
      <c r="E2495" s="9">
        <v>2</v>
      </c>
      <c r="F2495" s="9">
        <v>1</v>
      </c>
      <c r="G2495" s="9">
        <v>1</v>
      </c>
      <c r="H2495" s="9">
        <v>1</v>
      </c>
      <c r="I2495" s="9">
        <v>384</v>
      </c>
      <c r="J2495" s="9">
        <v>42.8</v>
      </c>
      <c r="K2495" s="9">
        <v>8.82</v>
      </c>
      <c r="L2495" s="9">
        <v>2.0699999999999998</v>
      </c>
      <c r="M2495" s="9">
        <v>1</v>
      </c>
      <c r="N2495" s="9">
        <v>0.94</v>
      </c>
      <c r="O2495" s="9">
        <v>-0.09</v>
      </c>
      <c r="P2495" s="9">
        <v>0.146275722636028</v>
      </c>
      <c r="Q2495" s="1">
        <f t="shared" si="38"/>
        <v>0.83482774769638157</v>
      </c>
      <c r="R2495" s="9" t="s">
        <v>15</v>
      </c>
    </row>
    <row r="2496" spans="1:18" s="1" customFormat="1" x14ac:dyDescent="0.2">
      <c r="A2496" s="9" t="s">
        <v>5021</v>
      </c>
      <c r="B2496" s="9" t="s">
        <v>5022</v>
      </c>
      <c r="C2496" s="9">
        <v>1.2E-2</v>
      </c>
      <c r="D2496" s="9">
        <v>1.986</v>
      </c>
      <c r="E2496" s="9">
        <v>2</v>
      </c>
      <c r="F2496" s="9">
        <v>1</v>
      </c>
      <c r="G2496" s="9">
        <v>1</v>
      </c>
      <c r="H2496" s="9">
        <v>1</v>
      </c>
      <c r="I2496" s="9">
        <v>475</v>
      </c>
      <c r="J2496" s="9">
        <v>55.3</v>
      </c>
      <c r="K2496" s="9">
        <v>5.31</v>
      </c>
      <c r="L2496" s="9">
        <v>2.13</v>
      </c>
      <c r="M2496" s="9">
        <v>1</v>
      </c>
      <c r="N2496" s="9" t="s">
        <v>15</v>
      </c>
      <c r="O2496" s="9" t="s">
        <v>15</v>
      </c>
      <c r="P2496" s="9" t="s">
        <v>15</v>
      </c>
      <c r="Q2496" s="1" t="e">
        <f t="shared" si="38"/>
        <v>#VALUE!</v>
      </c>
      <c r="R2496" s="9" t="s">
        <v>15</v>
      </c>
    </row>
    <row r="2497" spans="1:18" s="1" customFormat="1" x14ac:dyDescent="0.2">
      <c r="A2497" s="9" t="s">
        <v>5023</v>
      </c>
      <c r="B2497" s="9" t="s">
        <v>5024</v>
      </c>
      <c r="C2497" s="9">
        <v>1.2E-2</v>
      </c>
      <c r="D2497" s="9">
        <v>1.9850000000000001</v>
      </c>
      <c r="E2497" s="9">
        <v>1</v>
      </c>
      <c r="F2497" s="9">
        <v>1</v>
      </c>
      <c r="G2497" s="9">
        <v>1</v>
      </c>
      <c r="H2497" s="9">
        <v>1</v>
      </c>
      <c r="I2497" s="9">
        <v>647</v>
      </c>
      <c r="J2497" s="9">
        <v>74.7</v>
      </c>
      <c r="K2497" s="9">
        <v>5.86</v>
      </c>
      <c r="L2497" s="9">
        <v>2.56</v>
      </c>
      <c r="M2497" s="9">
        <v>1</v>
      </c>
      <c r="N2497" s="9">
        <v>0.94099999999999995</v>
      </c>
      <c r="O2497" s="9">
        <v>-0.09</v>
      </c>
      <c r="P2497" s="9">
        <v>6.1428288850474598E-2</v>
      </c>
      <c r="Q2497" s="1">
        <f t="shared" si="38"/>
        <v>1.2116315822410262</v>
      </c>
      <c r="R2497" s="9" t="s">
        <v>15</v>
      </c>
    </row>
    <row r="2498" spans="1:18" s="1" customFormat="1" x14ac:dyDescent="0.2">
      <c r="A2498" s="9" t="s">
        <v>5025</v>
      </c>
      <c r="B2498" s="9" t="s">
        <v>5026</v>
      </c>
      <c r="C2498" s="9">
        <v>1.2E-2</v>
      </c>
      <c r="D2498" s="9">
        <v>1.9790000000000001</v>
      </c>
      <c r="E2498" s="9">
        <v>4</v>
      </c>
      <c r="F2498" s="9">
        <v>1</v>
      </c>
      <c r="G2498" s="9">
        <v>1</v>
      </c>
      <c r="H2498" s="9">
        <v>1</v>
      </c>
      <c r="I2498" s="9">
        <v>161</v>
      </c>
      <c r="J2498" s="9">
        <v>18.399999999999999</v>
      </c>
      <c r="K2498" s="9">
        <v>10.78</v>
      </c>
      <c r="L2498" s="9">
        <v>2.44</v>
      </c>
      <c r="M2498" s="9">
        <v>1</v>
      </c>
      <c r="N2498" s="9">
        <v>0.90600000000000003</v>
      </c>
      <c r="O2498" s="9">
        <v>-0.14000000000000001</v>
      </c>
      <c r="P2498" s="9">
        <v>7.9787222844775393E-2</v>
      </c>
      <c r="Q2498" s="1">
        <f t="shared" si="38"/>
        <v>1.0980666511592712</v>
      </c>
      <c r="R2498" s="9" t="s">
        <v>15</v>
      </c>
    </row>
    <row r="2499" spans="1:18" s="1" customFormat="1" x14ac:dyDescent="0.2">
      <c r="A2499" s="9" t="s">
        <v>5027</v>
      </c>
      <c r="B2499" s="9" t="s">
        <v>5028</v>
      </c>
      <c r="C2499" s="9">
        <v>1.2E-2</v>
      </c>
      <c r="D2499" s="9">
        <v>1.966</v>
      </c>
      <c r="E2499" s="9">
        <v>5</v>
      </c>
      <c r="F2499" s="9">
        <v>1</v>
      </c>
      <c r="G2499" s="9">
        <v>1</v>
      </c>
      <c r="H2499" s="9">
        <v>1</v>
      </c>
      <c r="I2499" s="9">
        <v>262</v>
      </c>
      <c r="J2499" s="9">
        <v>30.3</v>
      </c>
      <c r="K2499" s="9">
        <v>4.6399999999999997</v>
      </c>
      <c r="L2499" s="9">
        <v>2.08</v>
      </c>
      <c r="M2499" s="9">
        <v>1</v>
      </c>
      <c r="N2499" s="9">
        <v>0.82499999999999996</v>
      </c>
      <c r="O2499" s="9">
        <v>-0.28000000000000003</v>
      </c>
      <c r="P2499" s="9">
        <v>9.6736766944668207E-2</v>
      </c>
      <c r="Q2499" s="1">
        <f t="shared" si="38"/>
        <v>1.0144084313320303</v>
      </c>
      <c r="R2499" s="9" t="s">
        <v>15</v>
      </c>
    </row>
    <row r="2500" spans="1:18" s="1" customFormat="1" x14ac:dyDescent="0.2">
      <c r="A2500" s="9" t="s">
        <v>5029</v>
      </c>
      <c r="B2500" s="9" t="s">
        <v>5030</v>
      </c>
      <c r="C2500" s="9">
        <v>1.2E-2</v>
      </c>
      <c r="D2500" s="9">
        <v>1.9650000000000001</v>
      </c>
      <c r="E2500" s="9">
        <v>6</v>
      </c>
      <c r="F2500" s="9">
        <v>1</v>
      </c>
      <c r="G2500" s="9">
        <v>1</v>
      </c>
      <c r="H2500" s="9">
        <v>1</v>
      </c>
      <c r="I2500" s="9">
        <v>116</v>
      </c>
      <c r="J2500" s="9">
        <v>13.1</v>
      </c>
      <c r="K2500" s="9">
        <v>9.77</v>
      </c>
      <c r="L2500" s="9">
        <v>2.38</v>
      </c>
      <c r="M2500" s="9">
        <v>1</v>
      </c>
      <c r="N2500" s="9">
        <v>0.96099999999999997</v>
      </c>
      <c r="O2500" s="9">
        <v>-0.06</v>
      </c>
      <c r="P2500" s="9">
        <v>0.88184300394009896</v>
      </c>
      <c r="Q2500" s="1">
        <f t="shared" ref="Q2500:Q2563" si="39">-LOG10(P2500)</f>
        <v>5.4608726196369146E-2</v>
      </c>
      <c r="R2500" s="9" t="s">
        <v>16</v>
      </c>
    </row>
    <row r="2501" spans="1:18" s="1" customFormat="1" x14ac:dyDescent="0.2">
      <c r="A2501" s="9" t="s">
        <v>5031</v>
      </c>
      <c r="B2501" s="9" t="s">
        <v>5032</v>
      </c>
      <c r="C2501" s="9">
        <v>1.2E-2</v>
      </c>
      <c r="D2501" s="9">
        <v>1.9650000000000001</v>
      </c>
      <c r="E2501" s="9">
        <v>3</v>
      </c>
      <c r="F2501" s="9">
        <v>1</v>
      </c>
      <c r="G2501" s="9">
        <v>1</v>
      </c>
      <c r="H2501" s="9">
        <v>1</v>
      </c>
      <c r="I2501" s="9">
        <v>862</v>
      </c>
      <c r="J2501" s="9">
        <v>97.6</v>
      </c>
      <c r="K2501" s="9">
        <v>6.39</v>
      </c>
      <c r="L2501" s="9">
        <v>0</v>
      </c>
      <c r="M2501" s="9">
        <v>1</v>
      </c>
      <c r="N2501" s="9">
        <v>1.006</v>
      </c>
      <c r="O2501" s="9">
        <v>0.01</v>
      </c>
      <c r="P2501" s="9">
        <v>0.99586246082142504</v>
      </c>
      <c r="Q2501" s="1">
        <f t="shared" si="39"/>
        <v>1.8006381134070589E-3</v>
      </c>
      <c r="R2501" s="9" t="s">
        <v>15</v>
      </c>
    </row>
    <row r="2502" spans="1:18" s="1" customFormat="1" x14ac:dyDescent="0.2">
      <c r="A2502" s="9" t="s">
        <v>5033</v>
      </c>
      <c r="B2502" s="9" t="s">
        <v>5034</v>
      </c>
      <c r="C2502" s="9">
        <v>1.2E-2</v>
      </c>
      <c r="D2502" s="9">
        <v>1.9630000000000001</v>
      </c>
      <c r="E2502" s="9">
        <v>2</v>
      </c>
      <c r="F2502" s="9">
        <v>1</v>
      </c>
      <c r="G2502" s="9">
        <v>1</v>
      </c>
      <c r="H2502" s="9">
        <v>1</v>
      </c>
      <c r="I2502" s="9">
        <v>385</v>
      </c>
      <c r="J2502" s="9">
        <v>45.4</v>
      </c>
      <c r="K2502" s="9">
        <v>6.49</v>
      </c>
      <c r="L2502" s="9">
        <v>2.04</v>
      </c>
      <c r="M2502" s="9">
        <v>1</v>
      </c>
      <c r="N2502" s="9">
        <v>1.022</v>
      </c>
      <c r="O2502" s="9">
        <v>0.03</v>
      </c>
      <c r="P2502" s="9">
        <v>0.999974037684221</v>
      </c>
      <c r="Q2502" s="1">
        <f t="shared" si="39"/>
        <v>1.127543684911076E-5</v>
      </c>
      <c r="R2502" s="9" t="s">
        <v>15</v>
      </c>
    </row>
    <row r="2503" spans="1:18" s="1" customFormat="1" x14ac:dyDescent="0.2">
      <c r="A2503" s="9" t="s">
        <v>5035</v>
      </c>
      <c r="B2503" s="9" t="s">
        <v>5036</v>
      </c>
      <c r="C2503" s="9">
        <v>1.2E-2</v>
      </c>
      <c r="D2503" s="9">
        <v>1.9570000000000001</v>
      </c>
      <c r="E2503" s="9">
        <v>1</v>
      </c>
      <c r="F2503" s="9">
        <v>1</v>
      </c>
      <c r="G2503" s="9">
        <v>1</v>
      </c>
      <c r="H2503" s="9">
        <v>1</v>
      </c>
      <c r="I2503" s="9">
        <v>859</v>
      </c>
      <c r="J2503" s="9">
        <v>95.8</v>
      </c>
      <c r="K2503" s="9">
        <v>6.7</v>
      </c>
      <c r="L2503" s="9">
        <v>0</v>
      </c>
      <c r="M2503" s="9">
        <v>1</v>
      </c>
      <c r="N2503" s="9" t="s">
        <v>15</v>
      </c>
      <c r="O2503" s="9" t="s">
        <v>15</v>
      </c>
      <c r="P2503" s="9" t="s">
        <v>15</v>
      </c>
      <c r="Q2503" s="1" t="e">
        <f t="shared" si="39"/>
        <v>#VALUE!</v>
      </c>
      <c r="R2503" s="9" t="s">
        <v>15</v>
      </c>
    </row>
    <row r="2504" spans="1:18" s="1" customFormat="1" x14ac:dyDescent="0.2">
      <c r="A2504" s="9" t="s">
        <v>5037</v>
      </c>
      <c r="B2504" s="9" t="s">
        <v>5038</v>
      </c>
      <c r="C2504" s="9">
        <v>1.2E-2</v>
      </c>
      <c r="D2504" s="9">
        <v>1.9450000000000001</v>
      </c>
      <c r="E2504" s="9">
        <v>1</v>
      </c>
      <c r="F2504" s="9">
        <v>1</v>
      </c>
      <c r="G2504" s="9">
        <v>1</v>
      </c>
      <c r="H2504" s="9">
        <v>1</v>
      </c>
      <c r="I2504" s="9">
        <v>1032</v>
      </c>
      <c r="J2504" s="9">
        <v>115.1</v>
      </c>
      <c r="K2504" s="9">
        <v>6.74</v>
      </c>
      <c r="L2504" s="9">
        <v>0</v>
      </c>
      <c r="M2504" s="9">
        <v>1</v>
      </c>
      <c r="N2504" s="9">
        <v>0.90400000000000003</v>
      </c>
      <c r="O2504" s="9">
        <v>-0.15</v>
      </c>
      <c r="P2504" s="9">
        <v>0.53119955142887498</v>
      </c>
      <c r="Q2504" s="1">
        <f t="shared" si="39"/>
        <v>0.27474230037958447</v>
      </c>
      <c r="R2504" s="9" t="s">
        <v>15</v>
      </c>
    </row>
    <row r="2505" spans="1:18" s="1" customFormat="1" x14ac:dyDescent="0.2">
      <c r="A2505" s="9" t="s">
        <v>5039</v>
      </c>
      <c r="B2505" s="9" t="s">
        <v>5040</v>
      </c>
      <c r="C2505" s="9">
        <v>1.2E-2</v>
      </c>
      <c r="D2505" s="9">
        <v>1.94</v>
      </c>
      <c r="E2505" s="9">
        <v>5</v>
      </c>
      <c r="F2505" s="9">
        <v>1</v>
      </c>
      <c r="G2505" s="9">
        <v>1</v>
      </c>
      <c r="H2505" s="9">
        <v>1</v>
      </c>
      <c r="I2505" s="9">
        <v>116</v>
      </c>
      <c r="J2505" s="9">
        <v>13</v>
      </c>
      <c r="K2505" s="9">
        <v>10.130000000000001</v>
      </c>
      <c r="L2505" s="9">
        <v>2.2000000000000002</v>
      </c>
      <c r="M2505" s="9">
        <v>1</v>
      </c>
      <c r="N2505" s="9">
        <v>0.97099999999999997</v>
      </c>
      <c r="O2505" s="9">
        <v>-0.04</v>
      </c>
      <c r="P2505" s="9">
        <v>0.28165580623236702</v>
      </c>
      <c r="Q2505" s="1">
        <f t="shared" si="39"/>
        <v>0.55028129151300331</v>
      </c>
      <c r="R2505" s="9" t="s">
        <v>16</v>
      </c>
    </row>
    <row r="2506" spans="1:18" s="1" customFormat="1" x14ac:dyDescent="0.2">
      <c r="A2506" s="9" t="s">
        <v>5041</v>
      </c>
      <c r="B2506" s="9" t="s">
        <v>5042</v>
      </c>
      <c r="C2506" s="9">
        <v>1.2E-2</v>
      </c>
      <c r="D2506" s="9">
        <v>1.9370000000000001</v>
      </c>
      <c r="E2506" s="9">
        <v>1</v>
      </c>
      <c r="F2506" s="9">
        <v>1</v>
      </c>
      <c r="G2506" s="9">
        <v>1</v>
      </c>
      <c r="H2506" s="9">
        <v>1</v>
      </c>
      <c r="I2506" s="9">
        <v>1155</v>
      </c>
      <c r="J2506" s="9">
        <v>131.30000000000001</v>
      </c>
      <c r="K2506" s="9">
        <v>9.06</v>
      </c>
      <c r="L2506" s="9">
        <v>2.5</v>
      </c>
      <c r="M2506" s="9">
        <v>1</v>
      </c>
      <c r="N2506" s="9">
        <v>0.91200000000000003</v>
      </c>
      <c r="O2506" s="9">
        <v>-0.13</v>
      </c>
      <c r="P2506" s="9">
        <v>0.29903422742878</v>
      </c>
      <c r="Q2506" s="1">
        <f t="shared" si="39"/>
        <v>0.52427909952605334</v>
      </c>
      <c r="R2506" s="9" t="s">
        <v>15</v>
      </c>
    </row>
    <row r="2507" spans="1:18" s="1" customFormat="1" x14ac:dyDescent="0.2">
      <c r="A2507" s="9" t="s">
        <v>5043</v>
      </c>
      <c r="B2507" s="9" t="s">
        <v>5044</v>
      </c>
      <c r="C2507" s="9">
        <v>1.2E-2</v>
      </c>
      <c r="D2507" s="9">
        <v>1.9370000000000001</v>
      </c>
      <c r="E2507" s="9">
        <v>2</v>
      </c>
      <c r="F2507" s="9">
        <v>1</v>
      </c>
      <c r="G2507" s="9">
        <v>1</v>
      </c>
      <c r="H2507" s="9">
        <v>1</v>
      </c>
      <c r="I2507" s="9">
        <v>512</v>
      </c>
      <c r="J2507" s="9">
        <v>58.2</v>
      </c>
      <c r="K2507" s="9">
        <v>7.23</v>
      </c>
      <c r="L2507" s="9">
        <v>0</v>
      </c>
      <c r="M2507" s="9">
        <v>1</v>
      </c>
      <c r="N2507" s="9" t="s">
        <v>15</v>
      </c>
      <c r="O2507" s="9" t="s">
        <v>15</v>
      </c>
      <c r="P2507" s="9" t="s">
        <v>15</v>
      </c>
      <c r="Q2507" s="1" t="e">
        <f t="shared" si="39"/>
        <v>#VALUE!</v>
      </c>
      <c r="R2507" s="9" t="s">
        <v>15</v>
      </c>
    </row>
    <row r="2508" spans="1:18" s="1" customFormat="1" x14ac:dyDescent="0.2">
      <c r="A2508" s="9" t="s">
        <v>5045</v>
      </c>
      <c r="B2508" s="9" t="s">
        <v>5046</v>
      </c>
      <c r="C2508" s="9">
        <v>1.2E-2</v>
      </c>
      <c r="D2508" s="9">
        <v>1.9370000000000001</v>
      </c>
      <c r="E2508" s="9">
        <v>6</v>
      </c>
      <c r="F2508" s="9">
        <v>1</v>
      </c>
      <c r="G2508" s="9">
        <v>1</v>
      </c>
      <c r="H2508" s="9">
        <v>1</v>
      </c>
      <c r="I2508" s="9">
        <v>572</v>
      </c>
      <c r="J2508" s="9">
        <v>63.6</v>
      </c>
      <c r="K2508" s="9">
        <v>8.6199999999999992</v>
      </c>
      <c r="L2508" s="9">
        <v>0</v>
      </c>
      <c r="M2508" s="9">
        <v>1</v>
      </c>
      <c r="N2508" s="9">
        <v>1.034</v>
      </c>
      <c r="O2508" s="9">
        <v>0.05</v>
      </c>
      <c r="P2508" s="9">
        <v>0.91621750400952795</v>
      </c>
      <c r="Q2508" s="1">
        <f t="shared" si="39"/>
        <v>3.8001415439074059E-2</v>
      </c>
      <c r="R2508" s="9" t="s">
        <v>15</v>
      </c>
    </row>
    <row r="2509" spans="1:18" s="1" customFormat="1" x14ac:dyDescent="0.2">
      <c r="A2509" s="9" t="s">
        <v>5047</v>
      </c>
      <c r="B2509" s="9" t="s">
        <v>5048</v>
      </c>
      <c r="C2509" s="9">
        <v>1.2E-2</v>
      </c>
      <c r="D2509" s="9">
        <v>1.9370000000000001</v>
      </c>
      <c r="E2509" s="9">
        <v>1</v>
      </c>
      <c r="F2509" s="9">
        <v>1</v>
      </c>
      <c r="G2509" s="9">
        <v>1</v>
      </c>
      <c r="H2509" s="9">
        <v>1</v>
      </c>
      <c r="I2509" s="9">
        <v>576</v>
      </c>
      <c r="J2509" s="9">
        <v>66.099999999999994</v>
      </c>
      <c r="K2509" s="9">
        <v>8.8800000000000008</v>
      </c>
      <c r="L2509" s="9">
        <v>2.2999999999999998</v>
      </c>
      <c r="M2509" s="9">
        <v>1</v>
      </c>
      <c r="N2509" s="9">
        <v>0.80500000000000005</v>
      </c>
      <c r="O2509" s="9">
        <v>-0.31</v>
      </c>
      <c r="P2509" s="9">
        <v>0.91257483812333595</v>
      </c>
      <c r="Q2509" s="1">
        <f t="shared" si="39"/>
        <v>3.9731509938592556E-2</v>
      </c>
      <c r="R2509" s="9" t="s">
        <v>16</v>
      </c>
    </row>
    <row r="2510" spans="1:18" s="1" customFormat="1" x14ac:dyDescent="0.2">
      <c r="A2510" s="9" t="s">
        <v>5049</v>
      </c>
      <c r="B2510" s="9" t="s">
        <v>5050</v>
      </c>
      <c r="C2510" s="9">
        <v>1.2E-2</v>
      </c>
      <c r="D2510" s="9">
        <v>1.9279999999999999</v>
      </c>
      <c r="E2510" s="9">
        <v>2</v>
      </c>
      <c r="F2510" s="9">
        <v>1</v>
      </c>
      <c r="G2510" s="9">
        <v>1</v>
      </c>
      <c r="H2510" s="9">
        <v>1</v>
      </c>
      <c r="I2510" s="9">
        <v>396</v>
      </c>
      <c r="J2510" s="9">
        <v>42.9</v>
      </c>
      <c r="K2510" s="9">
        <v>5.0599999999999996</v>
      </c>
      <c r="L2510" s="9">
        <v>1.9</v>
      </c>
      <c r="M2510" s="9">
        <v>1</v>
      </c>
      <c r="N2510" s="9">
        <v>1.028</v>
      </c>
      <c r="O2510" s="9">
        <v>0.04</v>
      </c>
      <c r="P2510" s="9">
        <v>0.99781028028882501</v>
      </c>
      <c r="Q2510" s="1">
        <f t="shared" si="39"/>
        <v>9.5202590324164652E-4</v>
      </c>
      <c r="R2510" s="9" t="s">
        <v>15</v>
      </c>
    </row>
    <row r="2511" spans="1:18" s="1" customFormat="1" x14ac:dyDescent="0.2">
      <c r="A2511" s="9" t="s">
        <v>5051</v>
      </c>
      <c r="B2511" s="9" t="s">
        <v>5052</v>
      </c>
      <c r="C2511" s="9">
        <v>1.2E-2</v>
      </c>
      <c r="D2511" s="9">
        <v>1.925</v>
      </c>
      <c r="E2511" s="9">
        <v>3</v>
      </c>
      <c r="F2511" s="9">
        <v>1</v>
      </c>
      <c r="G2511" s="9">
        <v>1</v>
      </c>
      <c r="H2511" s="9">
        <v>1</v>
      </c>
      <c r="I2511" s="9">
        <v>280</v>
      </c>
      <c r="J2511" s="9">
        <v>32</v>
      </c>
      <c r="K2511" s="9">
        <v>9.5399999999999991</v>
      </c>
      <c r="L2511" s="9">
        <v>0</v>
      </c>
      <c r="M2511" s="9">
        <v>1</v>
      </c>
      <c r="N2511" s="9" t="s">
        <v>15</v>
      </c>
      <c r="O2511" s="9" t="s">
        <v>15</v>
      </c>
      <c r="P2511" s="9" t="s">
        <v>15</v>
      </c>
      <c r="Q2511" s="1" t="e">
        <f t="shared" si="39"/>
        <v>#VALUE!</v>
      </c>
      <c r="R2511" s="9" t="s">
        <v>15</v>
      </c>
    </row>
    <row r="2512" spans="1:18" s="1" customFormat="1" x14ac:dyDescent="0.2">
      <c r="A2512" s="9" t="s">
        <v>5053</v>
      </c>
      <c r="B2512" s="9" t="s">
        <v>5054</v>
      </c>
      <c r="C2512" s="9">
        <v>1.2E-2</v>
      </c>
      <c r="D2512" s="9">
        <v>1.92</v>
      </c>
      <c r="E2512" s="9">
        <v>1</v>
      </c>
      <c r="F2512" s="9">
        <v>1</v>
      </c>
      <c r="G2512" s="9">
        <v>1</v>
      </c>
      <c r="H2512" s="9">
        <v>1</v>
      </c>
      <c r="I2512" s="9">
        <v>587</v>
      </c>
      <c r="J2512" s="9">
        <v>66.5</v>
      </c>
      <c r="K2512" s="9">
        <v>8.3699999999999992</v>
      </c>
      <c r="L2512" s="9">
        <v>1.7</v>
      </c>
      <c r="M2512" s="9">
        <v>1</v>
      </c>
      <c r="N2512" s="9">
        <v>1.3360000000000001</v>
      </c>
      <c r="O2512" s="9">
        <v>0.42</v>
      </c>
      <c r="P2512" s="9">
        <v>7.4719370040574398E-2</v>
      </c>
      <c r="Q2512" s="1">
        <f t="shared" si="39"/>
        <v>1.1265667983017273</v>
      </c>
      <c r="R2512" s="9" t="s">
        <v>15</v>
      </c>
    </row>
    <row r="2513" spans="1:18" s="1" customFormat="1" x14ac:dyDescent="0.2">
      <c r="A2513" s="9" t="s">
        <v>5055</v>
      </c>
      <c r="B2513" s="9" t="s">
        <v>5056</v>
      </c>
      <c r="C2513" s="9">
        <v>1.2999999999999999E-2</v>
      </c>
      <c r="D2513" s="9">
        <v>1.9079999999999999</v>
      </c>
      <c r="E2513" s="9">
        <v>3</v>
      </c>
      <c r="F2513" s="9">
        <v>1</v>
      </c>
      <c r="G2513" s="9">
        <v>1</v>
      </c>
      <c r="H2513" s="9">
        <v>1</v>
      </c>
      <c r="I2513" s="9">
        <v>299</v>
      </c>
      <c r="J2513" s="9">
        <v>34.200000000000003</v>
      </c>
      <c r="K2513" s="9">
        <v>9.8000000000000007</v>
      </c>
      <c r="L2513" s="9">
        <v>0</v>
      </c>
      <c r="M2513" s="9">
        <v>1</v>
      </c>
      <c r="N2513" s="9">
        <v>1.375</v>
      </c>
      <c r="O2513" s="9">
        <v>0.46</v>
      </c>
      <c r="P2513" s="9">
        <v>7.8309847503022695E-2</v>
      </c>
      <c r="Q2513" s="1">
        <f t="shared" si="39"/>
        <v>1.1061836217567131</v>
      </c>
      <c r="R2513" s="9" t="s">
        <v>15</v>
      </c>
    </row>
    <row r="2514" spans="1:18" s="1" customFormat="1" x14ac:dyDescent="0.2">
      <c r="A2514" s="9" t="s">
        <v>5057</v>
      </c>
      <c r="B2514" s="9" t="s">
        <v>5058</v>
      </c>
      <c r="C2514" s="9">
        <v>1.2999999999999999E-2</v>
      </c>
      <c r="D2514" s="9">
        <v>1.9059999999999999</v>
      </c>
      <c r="E2514" s="9">
        <v>1</v>
      </c>
      <c r="F2514" s="9">
        <v>1</v>
      </c>
      <c r="G2514" s="9">
        <v>1</v>
      </c>
      <c r="H2514" s="9">
        <v>1</v>
      </c>
      <c r="I2514" s="9">
        <v>811</v>
      </c>
      <c r="J2514" s="9">
        <v>89.6</v>
      </c>
      <c r="K2514" s="9">
        <v>8.16</v>
      </c>
      <c r="L2514" s="9">
        <v>0</v>
      </c>
      <c r="M2514" s="9">
        <v>1</v>
      </c>
      <c r="N2514" s="9">
        <v>1.1499999999999999</v>
      </c>
      <c r="O2514" s="9">
        <v>0.2</v>
      </c>
      <c r="P2514" s="9">
        <v>2.7431824127600601E-2</v>
      </c>
      <c r="Q2514" s="1">
        <f t="shared" si="39"/>
        <v>1.5617453122565355</v>
      </c>
      <c r="R2514" s="9" t="s">
        <v>15</v>
      </c>
    </row>
    <row r="2515" spans="1:18" s="1" customFormat="1" x14ac:dyDescent="0.2">
      <c r="A2515" s="9" t="s">
        <v>5059</v>
      </c>
      <c r="B2515" s="9" t="s">
        <v>5060</v>
      </c>
      <c r="C2515" s="9">
        <v>1.2999999999999999E-2</v>
      </c>
      <c r="D2515" s="9">
        <v>1.9039999999999999</v>
      </c>
      <c r="E2515" s="9">
        <v>1</v>
      </c>
      <c r="F2515" s="9">
        <v>1</v>
      </c>
      <c r="G2515" s="9">
        <v>2</v>
      </c>
      <c r="H2515" s="9">
        <v>1</v>
      </c>
      <c r="I2515" s="9">
        <v>557</v>
      </c>
      <c r="J2515" s="9">
        <v>63.2</v>
      </c>
      <c r="K2515" s="9">
        <v>5.07</v>
      </c>
      <c r="L2515" s="9">
        <v>4.59</v>
      </c>
      <c r="M2515" s="9">
        <v>1</v>
      </c>
      <c r="N2515" s="9">
        <v>0.86699999999999999</v>
      </c>
      <c r="O2515" s="9">
        <v>-0.21</v>
      </c>
      <c r="P2515" s="9">
        <v>0.1168099384413</v>
      </c>
      <c r="Q2515" s="1">
        <f t="shared" si="39"/>
        <v>0.93252020494113752</v>
      </c>
      <c r="R2515" s="9" t="s">
        <v>15</v>
      </c>
    </row>
    <row r="2516" spans="1:18" s="1" customFormat="1" x14ac:dyDescent="0.2">
      <c r="A2516" s="9" t="s">
        <v>5061</v>
      </c>
      <c r="B2516" s="9" t="s">
        <v>5062</v>
      </c>
      <c r="C2516" s="9">
        <v>1.2999999999999999E-2</v>
      </c>
      <c r="D2516" s="9">
        <v>1.9019999999999999</v>
      </c>
      <c r="E2516" s="9">
        <v>10</v>
      </c>
      <c r="F2516" s="9">
        <v>1</v>
      </c>
      <c r="G2516" s="9">
        <v>1</v>
      </c>
      <c r="H2516" s="9">
        <v>1</v>
      </c>
      <c r="I2516" s="9">
        <v>140</v>
      </c>
      <c r="J2516" s="9">
        <v>16.100000000000001</v>
      </c>
      <c r="K2516" s="9">
        <v>10.45</v>
      </c>
      <c r="L2516" s="9">
        <v>2.27</v>
      </c>
      <c r="M2516" s="9">
        <v>1</v>
      </c>
      <c r="N2516" s="9">
        <v>1.0760000000000001</v>
      </c>
      <c r="O2516" s="9">
        <v>0.11</v>
      </c>
      <c r="P2516" s="9">
        <v>0.50547821510990998</v>
      </c>
      <c r="Q2516" s="1">
        <f t="shared" si="39"/>
        <v>0.29629755671279495</v>
      </c>
      <c r="R2516" s="9" t="s">
        <v>15</v>
      </c>
    </row>
    <row r="2517" spans="1:18" s="1" customFormat="1" x14ac:dyDescent="0.2">
      <c r="A2517" s="9" t="s">
        <v>5063</v>
      </c>
      <c r="B2517" s="9" t="s">
        <v>5064</v>
      </c>
      <c r="C2517" s="9">
        <v>1.2999999999999999E-2</v>
      </c>
      <c r="D2517" s="9">
        <v>1.895</v>
      </c>
      <c r="E2517" s="9">
        <v>3</v>
      </c>
      <c r="F2517" s="9">
        <v>1</v>
      </c>
      <c r="G2517" s="9">
        <v>1</v>
      </c>
      <c r="H2517" s="9">
        <v>1</v>
      </c>
      <c r="I2517" s="9">
        <v>501</v>
      </c>
      <c r="J2517" s="9">
        <v>55</v>
      </c>
      <c r="K2517" s="9">
        <v>9.01</v>
      </c>
      <c r="L2517" s="9">
        <v>0</v>
      </c>
      <c r="M2517" s="9">
        <v>1</v>
      </c>
      <c r="N2517" s="9" t="s">
        <v>15</v>
      </c>
      <c r="O2517" s="9" t="s">
        <v>15</v>
      </c>
      <c r="P2517" s="9" t="s">
        <v>15</v>
      </c>
      <c r="Q2517" s="1" t="e">
        <f t="shared" si="39"/>
        <v>#VALUE!</v>
      </c>
      <c r="R2517" s="9" t="s">
        <v>15</v>
      </c>
    </row>
    <row r="2518" spans="1:18" s="1" customFormat="1" x14ac:dyDescent="0.2">
      <c r="A2518" s="9" t="s">
        <v>5065</v>
      </c>
      <c r="B2518" s="9" t="s">
        <v>5066</v>
      </c>
      <c r="C2518" s="9">
        <v>1.2999999999999999E-2</v>
      </c>
      <c r="D2518" s="9">
        <v>1.895</v>
      </c>
      <c r="E2518" s="9">
        <v>6</v>
      </c>
      <c r="F2518" s="9">
        <v>1</v>
      </c>
      <c r="G2518" s="9">
        <v>1</v>
      </c>
      <c r="H2518" s="9">
        <v>1</v>
      </c>
      <c r="I2518" s="9">
        <v>361</v>
      </c>
      <c r="J2518" s="9">
        <v>37.299999999999997</v>
      </c>
      <c r="K2518" s="9">
        <v>8.2100000000000009</v>
      </c>
      <c r="L2518" s="9">
        <v>0</v>
      </c>
      <c r="M2518" s="9">
        <v>1</v>
      </c>
      <c r="N2518" s="9" t="s">
        <v>15</v>
      </c>
      <c r="O2518" s="9" t="s">
        <v>15</v>
      </c>
      <c r="P2518" s="9" t="s">
        <v>15</v>
      </c>
      <c r="Q2518" s="1" t="e">
        <f t="shared" si="39"/>
        <v>#VALUE!</v>
      </c>
      <c r="R2518" s="9" t="s">
        <v>16</v>
      </c>
    </row>
    <row r="2519" spans="1:18" s="1" customFormat="1" x14ac:dyDescent="0.2">
      <c r="A2519" s="9" t="s">
        <v>5067</v>
      </c>
      <c r="B2519" s="9" t="s">
        <v>5068</v>
      </c>
      <c r="C2519" s="9">
        <v>1.2999999999999999E-2</v>
      </c>
      <c r="D2519" s="9">
        <v>1.8859999999999999</v>
      </c>
      <c r="E2519" s="9">
        <v>5</v>
      </c>
      <c r="F2519" s="9">
        <v>1</v>
      </c>
      <c r="G2519" s="9">
        <v>2</v>
      </c>
      <c r="H2519" s="9">
        <v>1</v>
      </c>
      <c r="I2519" s="9">
        <v>155</v>
      </c>
      <c r="J2519" s="9">
        <v>18.2</v>
      </c>
      <c r="K2519" s="9">
        <v>6.14</v>
      </c>
      <c r="L2519" s="9">
        <v>4.4800000000000004</v>
      </c>
      <c r="M2519" s="9">
        <v>1</v>
      </c>
      <c r="N2519" s="9">
        <v>0.95599999999999996</v>
      </c>
      <c r="O2519" s="9">
        <v>-0.06</v>
      </c>
      <c r="P2519" s="9">
        <v>0.74123635833817003</v>
      </c>
      <c r="Q2519" s="1">
        <f t="shared" si="39"/>
        <v>0.13004328627924716</v>
      </c>
      <c r="R2519" s="9" t="s">
        <v>15</v>
      </c>
    </row>
    <row r="2520" spans="1:18" s="1" customFormat="1" x14ac:dyDescent="0.2">
      <c r="A2520" s="9" t="s">
        <v>5069</v>
      </c>
      <c r="B2520" s="9" t="s">
        <v>5070</v>
      </c>
      <c r="C2520" s="9">
        <v>1.4E-2</v>
      </c>
      <c r="D2520" s="9">
        <v>1.8819999999999999</v>
      </c>
      <c r="E2520" s="9">
        <v>4</v>
      </c>
      <c r="F2520" s="9">
        <v>1</v>
      </c>
      <c r="G2520" s="9">
        <v>1</v>
      </c>
      <c r="H2520" s="9">
        <v>1</v>
      </c>
      <c r="I2520" s="9">
        <v>146</v>
      </c>
      <c r="J2520" s="9">
        <v>16.3</v>
      </c>
      <c r="K2520" s="9">
        <v>11</v>
      </c>
      <c r="L2520" s="9">
        <v>2.4900000000000002</v>
      </c>
      <c r="M2520" s="9">
        <v>1</v>
      </c>
      <c r="N2520" s="9">
        <v>0.872</v>
      </c>
      <c r="O2520" s="9">
        <v>-0.2</v>
      </c>
      <c r="P2520" s="9">
        <v>2.9017628973304201E-2</v>
      </c>
      <c r="Q2520" s="1">
        <f t="shared" si="39"/>
        <v>1.5373380765943059</v>
      </c>
      <c r="R2520" s="9" t="s">
        <v>15</v>
      </c>
    </row>
    <row r="2521" spans="1:18" s="1" customFormat="1" x14ac:dyDescent="0.2">
      <c r="A2521" s="9" t="s">
        <v>5071</v>
      </c>
      <c r="B2521" s="9" t="s">
        <v>5072</v>
      </c>
      <c r="C2521" s="9">
        <v>1.4E-2</v>
      </c>
      <c r="D2521" s="9">
        <v>1.877</v>
      </c>
      <c r="E2521" s="9">
        <v>1</v>
      </c>
      <c r="F2521" s="9">
        <v>1</v>
      </c>
      <c r="G2521" s="9">
        <v>1</v>
      </c>
      <c r="H2521" s="9">
        <v>1</v>
      </c>
      <c r="I2521" s="9">
        <v>978</v>
      </c>
      <c r="J2521" s="9">
        <v>111.3</v>
      </c>
      <c r="K2521" s="9">
        <v>6.37</v>
      </c>
      <c r="L2521" s="9">
        <v>2.2799999999999998</v>
      </c>
      <c r="M2521" s="9">
        <v>1</v>
      </c>
      <c r="N2521" s="9">
        <v>0.86799999999999999</v>
      </c>
      <c r="O2521" s="9">
        <v>-0.2</v>
      </c>
      <c r="P2521" s="9">
        <v>0.98949528267783504</v>
      </c>
      <c r="Q2521" s="1">
        <f t="shared" si="39"/>
        <v>4.5862719091959436E-3</v>
      </c>
      <c r="R2521" s="9" t="s">
        <v>15</v>
      </c>
    </row>
    <row r="2522" spans="1:18" s="1" customFormat="1" x14ac:dyDescent="0.2">
      <c r="A2522" s="9" t="s">
        <v>5073</v>
      </c>
      <c r="B2522" s="9" t="s">
        <v>5074</v>
      </c>
      <c r="C2522" s="9">
        <v>1.4E-2</v>
      </c>
      <c r="D2522" s="9">
        <v>1.8759999999999999</v>
      </c>
      <c r="E2522" s="9">
        <v>1</v>
      </c>
      <c r="F2522" s="9">
        <v>1</v>
      </c>
      <c r="G2522" s="9">
        <v>1</v>
      </c>
      <c r="H2522" s="9">
        <v>1</v>
      </c>
      <c r="I2522" s="9">
        <v>529</v>
      </c>
      <c r="J2522" s="9">
        <v>60.7</v>
      </c>
      <c r="K2522" s="9">
        <v>6.81</v>
      </c>
      <c r="L2522" s="9">
        <v>0</v>
      </c>
      <c r="M2522" s="9">
        <v>1</v>
      </c>
      <c r="N2522" s="9">
        <v>1.0369999999999999</v>
      </c>
      <c r="O2522" s="9">
        <v>0.05</v>
      </c>
      <c r="P2522" s="9">
        <v>0.21783568233314701</v>
      </c>
      <c r="Q2522" s="1">
        <f t="shared" si="39"/>
        <v>0.66187097962563934</v>
      </c>
      <c r="R2522" s="9" t="s">
        <v>15</v>
      </c>
    </row>
    <row r="2523" spans="1:18" s="1" customFormat="1" x14ac:dyDescent="0.2">
      <c r="A2523" s="9" t="s">
        <v>5075</v>
      </c>
      <c r="B2523" s="9" t="s">
        <v>5076</v>
      </c>
      <c r="C2523" s="9">
        <v>1.4E-2</v>
      </c>
      <c r="D2523" s="9">
        <v>1.875</v>
      </c>
      <c r="E2523" s="9">
        <v>2</v>
      </c>
      <c r="F2523" s="9">
        <v>1</v>
      </c>
      <c r="G2523" s="9">
        <v>1</v>
      </c>
      <c r="H2523" s="9">
        <v>1</v>
      </c>
      <c r="I2523" s="9">
        <v>423</v>
      </c>
      <c r="J2523" s="9">
        <v>47.8</v>
      </c>
      <c r="K2523" s="9">
        <v>8.4700000000000006</v>
      </c>
      <c r="L2523" s="9">
        <v>0</v>
      </c>
      <c r="M2523" s="9">
        <v>1</v>
      </c>
      <c r="N2523" s="9">
        <v>1.0640000000000001</v>
      </c>
      <c r="O2523" s="9">
        <v>0.09</v>
      </c>
      <c r="P2523" s="9">
        <v>0.578500256322663</v>
      </c>
      <c r="Q2523" s="1">
        <f t="shared" si="39"/>
        <v>0.23769644428441233</v>
      </c>
      <c r="R2523" s="9" t="s">
        <v>15</v>
      </c>
    </row>
    <row r="2524" spans="1:18" s="1" customFormat="1" x14ac:dyDescent="0.2">
      <c r="A2524" s="9" t="s">
        <v>5077</v>
      </c>
      <c r="B2524" s="9" t="s">
        <v>5078</v>
      </c>
      <c r="C2524" s="9">
        <v>1.4999999999999999E-2</v>
      </c>
      <c r="D2524" s="9">
        <v>1.87</v>
      </c>
      <c r="E2524" s="9">
        <v>2</v>
      </c>
      <c r="F2524" s="9">
        <v>1</v>
      </c>
      <c r="G2524" s="9">
        <v>1</v>
      </c>
      <c r="H2524" s="9">
        <v>1</v>
      </c>
      <c r="I2524" s="9">
        <v>539</v>
      </c>
      <c r="J2524" s="9">
        <v>59.7</v>
      </c>
      <c r="K2524" s="9">
        <v>9.2799999999999994</v>
      </c>
      <c r="L2524" s="9">
        <v>0</v>
      </c>
      <c r="M2524" s="9">
        <v>1</v>
      </c>
      <c r="N2524" s="9">
        <v>0.95899999999999996</v>
      </c>
      <c r="O2524" s="9">
        <v>-0.06</v>
      </c>
      <c r="P2524" s="9">
        <v>0.72042431961336595</v>
      </c>
      <c r="Q2524" s="1">
        <f t="shared" si="39"/>
        <v>0.1424116349757491</v>
      </c>
      <c r="R2524" s="9" t="s">
        <v>15</v>
      </c>
    </row>
    <row r="2525" spans="1:18" s="1" customFormat="1" x14ac:dyDescent="0.2">
      <c r="A2525" s="9" t="s">
        <v>5079</v>
      </c>
      <c r="B2525" s="9" t="s">
        <v>5080</v>
      </c>
      <c r="C2525" s="9">
        <v>1.4999999999999999E-2</v>
      </c>
      <c r="D2525" s="9">
        <v>1.8640000000000001</v>
      </c>
      <c r="E2525" s="9">
        <v>2</v>
      </c>
      <c r="F2525" s="9">
        <v>1</v>
      </c>
      <c r="G2525" s="9">
        <v>1</v>
      </c>
      <c r="H2525" s="9">
        <v>1</v>
      </c>
      <c r="I2525" s="9">
        <v>1062</v>
      </c>
      <c r="J2525" s="9">
        <v>118.1</v>
      </c>
      <c r="K2525" s="9">
        <v>6.2</v>
      </c>
      <c r="L2525" s="9">
        <v>0</v>
      </c>
      <c r="M2525" s="9">
        <v>1</v>
      </c>
      <c r="N2525" s="9">
        <v>1.1060000000000001</v>
      </c>
      <c r="O2525" s="9">
        <v>0.15</v>
      </c>
      <c r="P2525" s="9">
        <v>0.31447610096601097</v>
      </c>
      <c r="Q2525" s="1">
        <f t="shared" si="39"/>
        <v>0.50241235375755355</v>
      </c>
      <c r="R2525" s="9" t="s">
        <v>15</v>
      </c>
    </row>
    <row r="2526" spans="1:18" s="1" customFormat="1" x14ac:dyDescent="0.2">
      <c r="A2526" s="9" t="s">
        <v>5081</v>
      </c>
      <c r="B2526" s="9" t="s">
        <v>5082</v>
      </c>
      <c r="C2526" s="9">
        <v>1.4999999999999999E-2</v>
      </c>
      <c r="D2526" s="9">
        <v>1.86</v>
      </c>
      <c r="E2526" s="9">
        <v>14</v>
      </c>
      <c r="F2526" s="9">
        <v>1</v>
      </c>
      <c r="G2526" s="9">
        <v>1</v>
      </c>
      <c r="H2526" s="9">
        <v>1</v>
      </c>
      <c r="I2526" s="9">
        <v>119</v>
      </c>
      <c r="J2526" s="9">
        <v>13.9</v>
      </c>
      <c r="K2526" s="9">
        <v>9.94</v>
      </c>
      <c r="L2526" s="9">
        <v>0</v>
      </c>
      <c r="M2526" s="9">
        <v>1</v>
      </c>
      <c r="N2526" s="9" t="s">
        <v>15</v>
      </c>
      <c r="O2526" s="9" t="s">
        <v>15</v>
      </c>
      <c r="P2526" s="9" t="s">
        <v>15</v>
      </c>
      <c r="Q2526" s="1" t="e">
        <f t="shared" si="39"/>
        <v>#VALUE!</v>
      </c>
      <c r="R2526" s="9" t="s">
        <v>15</v>
      </c>
    </row>
    <row r="2527" spans="1:18" s="1" customFormat="1" x14ac:dyDescent="0.2">
      <c r="A2527" s="9" t="s">
        <v>5083</v>
      </c>
      <c r="B2527" s="9" t="s">
        <v>5084</v>
      </c>
      <c r="C2527" s="9">
        <v>1.6E-2</v>
      </c>
      <c r="D2527" s="9">
        <v>1.8520000000000001</v>
      </c>
      <c r="E2527" s="9">
        <v>3</v>
      </c>
      <c r="F2527" s="9">
        <v>1</v>
      </c>
      <c r="G2527" s="9">
        <v>1</v>
      </c>
      <c r="H2527" s="9">
        <v>1</v>
      </c>
      <c r="I2527" s="9">
        <v>181</v>
      </c>
      <c r="J2527" s="9">
        <v>20</v>
      </c>
      <c r="K2527" s="9">
        <v>4.93</v>
      </c>
      <c r="L2527" s="9">
        <v>2.19</v>
      </c>
      <c r="M2527" s="9">
        <v>1</v>
      </c>
      <c r="N2527" s="9">
        <v>0.90800000000000003</v>
      </c>
      <c r="O2527" s="9">
        <v>-0.14000000000000001</v>
      </c>
      <c r="P2527" s="9">
        <v>0.604653999444694</v>
      </c>
      <c r="Q2527" s="1">
        <f t="shared" si="39"/>
        <v>0.21849307016906161</v>
      </c>
      <c r="R2527" s="9" t="s">
        <v>15</v>
      </c>
    </row>
    <row r="2528" spans="1:18" s="1" customFormat="1" x14ac:dyDescent="0.2">
      <c r="A2528" s="9" t="s">
        <v>5085</v>
      </c>
      <c r="B2528" s="9" t="s">
        <v>5086</v>
      </c>
      <c r="C2528" s="9">
        <v>1.6E-2</v>
      </c>
      <c r="D2528" s="9">
        <v>1.851</v>
      </c>
      <c r="E2528" s="9">
        <v>2</v>
      </c>
      <c r="F2528" s="9">
        <v>1</v>
      </c>
      <c r="G2528" s="9">
        <v>1</v>
      </c>
      <c r="H2528" s="9">
        <v>1</v>
      </c>
      <c r="I2528" s="9">
        <v>1033</v>
      </c>
      <c r="J2528" s="9">
        <v>114.4</v>
      </c>
      <c r="K2528" s="9">
        <v>8.43</v>
      </c>
      <c r="L2528" s="9">
        <v>0</v>
      </c>
      <c r="M2528" s="9">
        <v>1</v>
      </c>
      <c r="N2528" s="9" t="s">
        <v>15</v>
      </c>
      <c r="O2528" s="9" t="s">
        <v>15</v>
      </c>
      <c r="P2528" s="9" t="s">
        <v>15</v>
      </c>
      <c r="Q2528" s="1" t="e">
        <f t="shared" si="39"/>
        <v>#VALUE!</v>
      </c>
      <c r="R2528" s="9" t="s">
        <v>15</v>
      </c>
    </row>
    <row r="2529" spans="1:18" s="1" customFormat="1" x14ac:dyDescent="0.2">
      <c r="A2529" s="9" t="s">
        <v>5087</v>
      </c>
      <c r="B2529" s="9" t="s">
        <v>5088</v>
      </c>
      <c r="C2529" s="9">
        <v>1.6E-2</v>
      </c>
      <c r="D2529" s="9">
        <v>1.8460000000000001</v>
      </c>
      <c r="E2529" s="9">
        <v>2</v>
      </c>
      <c r="F2529" s="9">
        <v>1</v>
      </c>
      <c r="G2529" s="9">
        <v>1</v>
      </c>
      <c r="H2529" s="9">
        <v>1</v>
      </c>
      <c r="I2529" s="9">
        <v>337</v>
      </c>
      <c r="J2529" s="9">
        <v>37</v>
      </c>
      <c r="K2529" s="9">
        <v>9.32</v>
      </c>
      <c r="L2529" s="9">
        <v>2.08</v>
      </c>
      <c r="M2529" s="9">
        <v>1</v>
      </c>
      <c r="N2529" s="9">
        <v>0.88100000000000001</v>
      </c>
      <c r="O2529" s="9">
        <v>-0.18</v>
      </c>
      <c r="P2529" s="9">
        <v>0.89061818336843501</v>
      </c>
      <c r="Q2529" s="1">
        <f t="shared" si="39"/>
        <v>5.030844231061328E-2</v>
      </c>
      <c r="R2529" s="9" t="s">
        <v>15</v>
      </c>
    </row>
    <row r="2530" spans="1:18" s="1" customFormat="1" x14ac:dyDescent="0.2">
      <c r="A2530" s="9" t="s">
        <v>5089</v>
      </c>
      <c r="B2530" s="9" t="s">
        <v>5090</v>
      </c>
      <c r="C2530" s="9">
        <v>1.6E-2</v>
      </c>
      <c r="D2530" s="9">
        <v>1.825</v>
      </c>
      <c r="E2530" s="9">
        <v>1</v>
      </c>
      <c r="F2530" s="9">
        <v>1</v>
      </c>
      <c r="G2530" s="9">
        <v>1</v>
      </c>
      <c r="H2530" s="9">
        <v>1</v>
      </c>
      <c r="I2530" s="9">
        <v>575</v>
      </c>
      <c r="J2530" s="9">
        <v>66.7</v>
      </c>
      <c r="K2530" s="9">
        <v>8.76</v>
      </c>
      <c r="L2530" s="9">
        <v>2.09</v>
      </c>
      <c r="M2530" s="9">
        <v>1</v>
      </c>
      <c r="N2530" s="9">
        <v>0.84599999999999997</v>
      </c>
      <c r="O2530" s="9">
        <v>-0.24</v>
      </c>
      <c r="P2530" s="9">
        <v>0.3701981672238</v>
      </c>
      <c r="Q2530" s="1">
        <f t="shared" si="39"/>
        <v>0.43156573568187362</v>
      </c>
      <c r="R2530" s="9" t="s">
        <v>15</v>
      </c>
    </row>
    <row r="2531" spans="1:18" s="1" customFormat="1" x14ac:dyDescent="0.2">
      <c r="A2531" s="9" t="s">
        <v>5091</v>
      </c>
      <c r="B2531" s="9" t="s">
        <v>5092</v>
      </c>
      <c r="C2531" s="9">
        <v>1.6E-2</v>
      </c>
      <c r="D2531" s="9">
        <v>1.823</v>
      </c>
      <c r="E2531" s="9">
        <v>2</v>
      </c>
      <c r="F2531" s="9">
        <v>1</v>
      </c>
      <c r="G2531" s="9">
        <v>1</v>
      </c>
      <c r="H2531" s="9">
        <v>1</v>
      </c>
      <c r="I2531" s="9">
        <v>330</v>
      </c>
      <c r="J2531" s="9">
        <v>37.299999999999997</v>
      </c>
      <c r="K2531" s="9">
        <v>4.63</v>
      </c>
      <c r="L2531" s="9">
        <v>1.96</v>
      </c>
      <c r="M2531" s="9">
        <v>1</v>
      </c>
      <c r="N2531" s="9">
        <v>0.94699999999999995</v>
      </c>
      <c r="O2531" s="9">
        <v>-0.08</v>
      </c>
      <c r="P2531" s="9">
        <v>0.84717008413323103</v>
      </c>
      <c r="Q2531" s="1">
        <f t="shared" si="39"/>
        <v>7.2029388742465852E-2</v>
      </c>
      <c r="R2531" s="9" t="s">
        <v>15</v>
      </c>
    </row>
    <row r="2532" spans="1:18" s="1" customFormat="1" x14ac:dyDescent="0.2">
      <c r="A2532" s="9" t="s">
        <v>5093</v>
      </c>
      <c r="B2532" s="9" t="s">
        <v>5094</v>
      </c>
      <c r="C2532" s="9">
        <v>1.6E-2</v>
      </c>
      <c r="D2532" s="9">
        <v>1.82</v>
      </c>
      <c r="E2532" s="9">
        <v>5</v>
      </c>
      <c r="F2532" s="9">
        <v>1</v>
      </c>
      <c r="G2532" s="9">
        <v>1</v>
      </c>
      <c r="H2532" s="9">
        <v>1</v>
      </c>
      <c r="I2532" s="9">
        <v>150</v>
      </c>
      <c r="J2532" s="9">
        <v>16.7</v>
      </c>
      <c r="K2532" s="9">
        <v>7.42</v>
      </c>
      <c r="L2532" s="9">
        <v>1.61</v>
      </c>
      <c r="M2532" s="9">
        <v>1</v>
      </c>
      <c r="N2532" s="9">
        <v>0.72199999999999998</v>
      </c>
      <c r="O2532" s="9">
        <v>-0.47</v>
      </c>
      <c r="P2532" s="9">
        <v>0.86134469108488798</v>
      </c>
      <c r="Q2532" s="1">
        <f t="shared" si="39"/>
        <v>6.4823018721338097E-2</v>
      </c>
      <c r="R2532" s="9" t="s">
        <v>15</v>
      </c>
    </row>
    <row r="2533" spans="1:18" s="1" customFormat="1" x14ac:dyDescent="0.2">
      <c r="A2533" s="9" t="s">
        <v>5095</v>
      </c>
      <c r="B2533" s="9" t="s">
        <v>5096</v>
      </c>
      <c r="C2533" s="9">
        <v>1.6E-2</v>
      </c>
      <c r="D2533" s="9">
        <v>1.8140000000000001</v>
      </c>
      <c r="E2533" s="9">
        <v>1</v>
      </c>
      <c r="F2533" s="9">
        <v>1</v>
      </c>
      <c r="G2533" s="9">
        <v>1</v>
      </c>
      <c r="H2533" s="9">
        <v>1</v>
      </c>
      <c r="I2533" s="9">
        <v>862</v>
      </c>
      <c r="J2533" s="9">
        <v>94.3</v>
      </c>
      <c r="K2533" s="9">
        <v>9.31</v>
      </c>
      <c r="L2533" s="9">
        <v>2.5299999999999998</v>
      </c>
      <c r="M2533" s="9">
        <v>1</v>
      </c>
      <c r="N2533" s="9">
        <v>0.89700000000000002</v>
      </c>
      <c r="O2533" s="9">
        <v>-0.16</v>
      </c>
      <c r="P2533" s="9">
        <v>0.20721230571676999</v>
      </c>
      <c r="Q2533" s="1">
        <f t="shared" si="39"/>
        <v>0.68358445671543966</v>
      </c>
      <c r="R2533" s="9" t="s">
        <v>15</v>
      </c>
    </row>
    <row r="2534" spans="1:18" s="1" customFormat="1" x14ac:dyDescent="0.2">
      <c r="A2534" s="9" t="s">
        <v>5097</v>
      </c>
      <c r="B2534" s="9" t="s">
        <v>5098</v>
      </c>
      <c r="C2534" s="9">
        <v>1.6E-2</v>
      </c>
      <c r="D2534" s="9">
        <v>1.8120000000000001</v>
      </c>
      <c r="E2534" s="9">
        <v>3</v>
      </c>
      <c r="F2534" s="9">
        <v>1</v>
      </c>
      <c r="G2534" s="9">
        <v>1</v>
      </c>
      <c r="H2534" s="9">
        <v>1</v>
      </c>
      <c r="I2534" s="9">
        <v>206</v>
      </c>
      <c r="J2534" s="9">
        <v>22.1</v>
      </c>
      <c r="K2534" s="9">
        <v>4.5</v>
      </c>
      <c r="L2534" s="9">
        <v>2.25</v>
      </c>
      <c r="M2534" s="9">
        <v>1</v>
      </c>
      <c r="N2534" s="9">
        <v>0.94099999999999995</v>
      </c>
      <c r="O2534" s="9">
        <v>-0.09</v>
      </c>
      <c r="P2534" s="9">
        <v>0.99993693039316001</v>
      </c>
      <c r="Q2534" s="1">
        <f t="shared" si="39"/>
        <v>2.739164602566979E-5</v>
      </c>
      <c r="R2534" s="9" t="s">
        <v>15</v>
      </c>
    </row>
    <row r="2535" spans="1:18" s="1" customFormat="1" x14ac:dyDescent="0.2">
      <c r="A2535" s="9" t="s">
        <v>5099</v>
      </c>
      <c r="B2535" s="9" t="s">
        <v>5100</v>
      </c>
      <c r="C2535" s="9">
        <v>1.7000000000000001E-2</v>
      </c>
      <c r="D2535" s="9">
        <v>1.8089999999999999</v>
      </c>
      <c r="E2535" s="9">
        <v>3</v>
      </c>
      <c r="F2535" s="9">
        <v>1</v>
      </c>
      <c r="G2535" s="9">
        <v>1</v>
      </c>
      <c r="H2535" s="9">
        <v>1</v>
      </c>
      <c r="I2535" s="9">
        <v>203</v>
      </c>
      <c r="J2535" s="9">
        <v>23.5</v>
      </c>
      <c r="K2535" s="9">
        <v>8.4600000000000009</v>
      </c>
      <c r="L2535" s="9">
        <v>1.82</v>
      </c>
      <c r="M2535" s="9">
        <v>1</v>
      </c>
      <c r="N2535" s="9">
        <v>1.032</v>
      </c>
      <c r="O2535" s="9">
        <v>0.05</v>
      </c>
      <c r="P2535" s="9">
        <v>0.270420847376663</v>
      </c>
      <c r="Q2535" s="1">
        <f t="shared" si="39"/>
        <v>0.56795983066070965</v>
      </c>
      <c r="R2535" s="9" t="s">
        <v>15</v>
      </c>
    </row>
    <row r="2536" spans="1:18" s="1" customFormat="1" x14ac:dyDescent="0.2">
      <c r="A2536" s="9" t="s">
        <v>5101</v>
      </c>
      <c r="B2536" s="9" t="s">
        <v>5102</v>
      </c>
      <c r="C2536" s="9">
        <v>1.7000000000000001E-2</v>
      </c>
      <c r="D2536" s="9">
        <v>1.8069999999999999</v>
      </c>
      <c r="E2536" s="9">
        <v>1</v>
      </c>
      <c r="F2536" s="9">
        <v>1</v>
      </c>
      <c r="G2536" s="9">
        <v>1</v>
      </c>
      <c r="H2536" s="9">
        <v>1</v>
      </c>
      <c r="I2536" s="9">
        <v>1242</v>
      </c>
      <c r="J2536" s="9">
        <v>140</v>
      </c>
      <c r="K2536" s="9">
        <v>5.83</v>
      </c>
      <c r="L2536" s="9">
        <v>0</v>
      </c>
      <c r="M2536" s="9">
        <v>1</v>
      </c>
      <c r="N2536" s="9" t="s">
        <v>15</v>
      </c>
      <c r="O2536" s="9" t="s">
        <v>15</v>
      </c>
      <c r="P2536" s="9" t="s">
        <v>15</v>
      </c>
      <c r="Q2536" s="1" t="e">
        <f t="shared" si="39"/>
        <v>#VALUE!</v>
      </c>
      <c r="R2536" s="9" t="s">
        <v>15</v>
      </c>
    </row>
    <row r="2537" spans="1:18" s="1" customFormat="1" x14ac:dyDescent="0.2">
      <c r="A2537" s="9" t="s">
        <v>5103</v>
      </c>
      <c r="B2537" s="9" t="s">
        <v>5104</v>
      </c>
      <c r="C2537" s="9">
        <v>1.7000000000000001E-2</v>
      </c>
      <c r="D2537" s="9">
        <v>1.804</v>
      </c>
      <c r="E2537" s="9">
        <v>4</v>
      </c>
      <c r="F2537" s="9">
        <v>1</v>
      </c>
      <c r="G2537" s="9">
        <v>1</v>
      </c>
      <c r="H2537" s="9">
        <v>1</v>
      </c>
      <c r="I2537" s="9">
        <v>272</v>
      </c>
      <c r="J2537" s="9">
        <v>30.4</v>
      </c>
      <c r="K2537" s="9">
        <v>9.19</v>
      </c>
      <c r="L2537" s="9">
        <v>2.27</v>
      </c>
      <c r="M2537" s="9">
        <v>1</v>
      </c>
      <c r="N2537" s="9">
        <v>1.008</v>
      </c>
      <c r="O2537" s="9">
        <v>0.01</v>
      </c>
      <c r="P2537" s="9">
        <v>0.99410345304084602</v>
      </c>
      <c r="Q2537" s="1">
        <f t="shared" si="39"/>
        <v>2.5684176681955327E-3</v>
      </c>
      <c r="R2537" s="9" t="s">
        <v>15</v>
      </c>
    </row>
    <row r="2538" spans="1:18" s="1" customFormat="1" x14ac:dyDescent="0.2">
      <c r="A2538" s="9" t="s">
        <v>5105</v>
      </c>
      <c r="B2538" s="9" t="s">
        <v>5106</v>
      </c>
      <c r="C2538" s="9">
        <v>1.7000000000000001E-2</v>
      </c>
      <c r="D2538" s="9">
        <v>1.802</v>
      </c>
      <c r="E2538" s="9">
        <v>1</v>
      </c>
      <c r="F2538" s="9">
        <v>1</v>
      </c>
      <c r="G2538" s="9">
        <v>1</v>
      </c>
      <c r="H2538" s="9">
        <v>1</v>
      </c>
      <c r="I2538" s="9">
        <v>572</v>
      </c>
      <c r="J2538" s="9">
        <v>66.099999999999994</v>
      </c>
      <c r="K2538" s="9">
        <v>8.73</v>
      </c>
      <c r="L2538" s="9">
        <v>1.69</v>
      </c>
      <c r="M2538" s="9">
        <v>1</v>
      </c>
      <c r="N2538" s="9">
        <v>1.024</v>
      </c>
      <c r="O2538" s="9">
        <v>0.03</v>
      </c>
      <c r="P2538" s="9">
        <v>0.98629416038015305</v>
      </c>
      <c r="Q2538" s="1">
        <f t="shared" si="39"/>
        <v>5.9935382260610827E-3</v>
      </c>
      <c r="R2538" s="9" t="s">
        <v>15</v>
      </c>
    </row>
    <row r="2539" spans="1:18" s="1" customFormat="1" x14ac:dyDescent="0.2">
      <c r="A2539" s="9" t="s">
        <v>5107</v>
      </c>
      <c r="B2539" s="9" t="s">
        <v>5108</v>
      </c>
      <c r="C2539" s="9">
        <v>1.7000000000000001E-2</v>
      </c>
      <c r="D2539" s="9">
        <v>1.7909999999999999</v>
      </c>
      <c r="E2539" s="9">
        <v>2</v>
      </c>
      <c r="F2539" s="9">
        <v>1</v>
      </c>
      <c r="G2539" s="9">
        <v>1</v>
      </c>
      <c r="H2539" s="9">
        <v>1</v>
      </c>
      <c r="I2539" s="9">
        <v>250</v>
      </c>
      <c r="J2539" s="9">
        <v>28.9</v>
      </c>
      <c r="K2539" s="9">
        <v>9.31</v>
      </c>
      <c r="L2539" s="9">
        <v>1.63</v>
      </c>
      <c r="M2539" s="9">
        <v>1</v>
      </c>
      <c r="N2539" s="9">
        <v>1.139</v>
      </c>
      <c r="O2539" s="9">
        <v>0.19</v>
      </c>
      <c r="P2539" s="9">
        <v>0.72935639589050705</v>
      </c>
      <c r="Q2539" s="1">
        <f t="shared" si="39"/>
        <v>0.13706020426627205</v>
      </c>
      <c r="R2539" s="9" t="s">
        <v>16</v>
      </c>
    </row>
    <row r="2540" spans="1:18" s="1" customFormat="1" x14ac:dyDescent="0.2">
      <c r="A2540" s="9" t="s">
        <v>5109</v>
      </c>
      <c r="B2540" s="9" t="s">
        <v>5110</v>
      </c>
      <c r="C2540" s="9">
        <v>1.7000000000000001E-2</v>
      </c>
      <c r="D2540" s="9">
        <v>1.788</v>
      </c>
      <c r="E2540" s="9">
        <v>2</v>
      </c>
      <c r="F2540" s="9">
        <v>1</v>
      </c>
      <c r="G2540" s="9">
        <v>1</v>
      </c>
      <c r="H2540" s="9">
        <v>1</v>
      </c>
      <c r="I2540" s="9">
        <v>899</v>
      </c>
      <c r="J2540" s="9">
        <v>102.8</v>
      </c>
      <c r="K2540" s="9">
        <v>5.99</v>
      </c>
      <c r="L2540" s="9">
        <v>0</v>
      </c>
      <c r="M2540" s="9">
        <v>1</v>
      </c>
      <c r="N2540" s="9" t="s">
        <v>15</v>
      </c>
      <c r="O2540" s="9" t="s">
        <v>15</v>
      </c>
      <c r="P2540" s="9" t="s">
        <v>15</v>
      </c>
      <c r="Q2540" s="1" t="e">
        <f t="shared" si="39"/>
        <v>#VALUE!</v>
      </c>
      <c r="R2540" s="9" t="s">
        <v>15</v>
      </c>
    </row>
    <row r="2541" spans="1:18" s="1" customFormat="1" x14ac:dyDescent="0.2">
      <c r="A2541" s="9" t="s">
        <v>5111</v>
      </c>
      <c r="B2541" s="9" t="s">
        <v>5112</v>
      </c>
      <c r="C2541" s="9">
        <v>1.7999999999999999E-2</v>
      </c>
      <c r="D2541" s="9">
        <v>1.77</v>
      </c>
      <c r="E2541" s="9">
        <v>4</v>
      </c>
      <c r="F2541" s="9">
        <v>1</v>
      </c>
      <c r="G2541" s="9">
        <v>1</v>
      </c>
      <c r="H2541" s="9">
        <v>1</v>
      </c>
      <c r="I2541" s="9">
        <v>220</v>
      </c>
      <c r="J2541" s="9">
        <v>24.8</v>
      </c>
      <c r="K2541" s="9">
        <v>5.87</v>
      </c>
      <c r="L2541" s="9">
        <v>0</v>
      </c>
      <c r="M2541" s="9">
        <v>1</v>
      </c>
      <c r="N2541" s="9">
        <v>1.589</v>
      </c>
      <c r="O2541" s="9">
        <v>0.67</v>
      </c>
      <c r="P2541" s="9">
        <v>6.3598898629935196E-4</v>
      </c>
      <c r="Q2541" s="1">
        <f t="shared" si="39"/>
        <v>3.1965504051547824</v>
      </c>
      <c r="R2541" s="9" t="s">
        <v>15</v>
      </c>
    </row>
    <row r="2542" spans="1:18" s="1" customFormat="1" x14ac:dyDescent="0.2">
      <c r="A2542" s="9" t="s">
        <v>5113</v>
      </c>
      <c r="B2542" s="9" t="s">
        <v>5114</v>
      </c>
      <c r="C2542" s="9">
        <v>1.9E-2</v>
      </c>
      <c r="D2542" s="9">
        <v>1.748</v>
      </c>
      <c r="E2542" s="9">
        <v>3</v>
      </c>
      <c r="F2542" s="9">
        <v>1</v>
      </c>
      <c r="G2542" s="9">
        <v>1</v>
      </c>
      <c r="H2542" s="9">
        <v>1</v>
      </c>
      <c r="I2542" s="9">
        <v>233</v>
      </c>
      <c r="J2542" s="9">
        <v>25.8</v>
      </c>
      <c r="K2542" s="9">
        <v>8.48</v>
      </c>
      <c r="L2542" s="9">
        <v>1.91</v>
      </c>
      <c r="M2542" s="9">
        <v>1</v>
      </c>
      <c r="N2542" s="9">
        <v>1.169</v>
      </c>
      <c r="O2542" s="9">
        <v>0.23</v>
      </c>
      <c r="P2542" s="9">
        <v>0.92098408234032303</v>
      </c>
      <c r="Q2542" s="1">
        <f t="shared" si="39"/>
        <v>3.5747875787408998E-2</v>
      </c>
      <c r="R2542" s="9" t="s">
        <v>15</v>
      </c>
    </row>
    <row r="2543" spans="1:18" s="1" customFormat="1" x14ac:dyDescent="0.2">
      <c r="A2543" s="9" t="s">
        <v>5115</v>
      </c>
      <c r="B2543" s="9" t="s">
        <v>5116</v>
      </c>
      <c r="C2543" s="9">
        <v>1.9E-2</v>
      </c>
      <c r="D2543" s="9">
        <v>1.7470000000000001</v>
      </c>
      <c r="E2543" s="9">
        <v>1</v>
      </c>
      <c r="F2543" s="9">
        <v>1</v>
      </c>
      <c r="G2543" s="9">
        <v>1</v>
      </c>
      <c r="H2543" s="9">
        <v>1</v>
      </c>
      <c r="I2543" s="9">
        <v>833</v>
      </c>
      <c r="J2543" s="9">
        <v>96.4</v>
      </c>
      <c r="K2543" s="9">
        <v>5.07</v>
      </c>
      <c r="L2543" s="9">
        <v>0</v>
      </c>
      <c r="M2543" s="9">
        <v>1</v>
      </c>
      <c r="N2543" s="9">
        <v>0.878</v>
      </c>
      <c r="O2543" s="9">
        <v>-0.19</v>
      </c>
      <c r="P2543" s="9">
        <v>0.14674977936876399</v>
      </c>
      <c r="Q2543" s="1">
        <f t="shared" si="39"/>
        <v>0.83342254302072516</v>
      </c>
      <c r="R2543" s="9" t="s">
        <v>15</v>
      </c>
    </row>
    <row r="2544" spans="1:18" s="1" customFormat="1" x14ac:dyDescent="0.2">
      <c r="A2544" s="9" t="s">
        <v>5117</v>
      </c>
      <c r="B2544" s="9" t="s">
        <v>5118</v>
      </c>
      <c r="C2544" s="9">
        <v>1.9E-2</v>
      </c>
      <c r="D2544" s="9">
        <v>1.7450000000000001</v>
      </c>
      <c r="E2544" s="9">
        <v>3</v>
      </c>
      <c r="F2544" s="9">
        <v>1</v>
      </c>
      <c r="G2544" s="9">
        <v>1</v>
      </c>
      <c r="H2544" s="9">
        <v>1</v>
      </c>
      <c r="I2544" s="9">
        <v>281</v>
      </c>
      <c r="J2544" s="9">
        <v>32.700000000000003</v>
      </c>
      <c r="K2544" s="9">
        <v>5.57</v>
      </c>
      <c r="L2544" s="9">
        <v>1.63</v>
      </c>
      <c r="M2544" s="9">
        <v>1</v>
      </c>
      <c r="N2544" s="9">
        <v>1.169</v>
      </c>
      <c r="O2544" s="9">
        <v>0.22</v>
      </c>
      <c r="P2544" s="9">
        <v>0.15631413799997201</v>
      </c>
      <c r="Q2544" s="1">
        <f t="shared" si="39"/>
        <v>0.80600173997382218</v>
      </c>
      <c r="R2544" s="9" t="s">
        <v>15</v>
      </c>
    </row>
    <row r="2545" spans="1:18" s="1" customFormat="1" x14ac:dyDescent="0.2">
      <c r="A2545" s="9" t="s">
        <v>5119</v>
      </c>
      <c r="B2545" s="9" t="s">
        <v>5120</v>
      </c>
      <c r="C2545" s="9">
        <v>1.9E-2</v>
      </c>
      <c r="D2545" s="9">
        <v>1.7450000000000001</v>
      </c>
      <c r="E2545" s="9">
        <v>1</v>
      </c>
      <c r="F2545" s="9">
        <v>1</v>
      </c>
      <c r="G2545" s="9">
        <v>3</v>
      </c>
      <c r="H2545" s="9">
        <v>1</v>
      </c>
      <c r="I2545" s="9">
        <v>614</v>
      </c>
      <c r="J2545" s="9">
        <v>69.2</v>
      </c>
      <c r="K2545" s="9">
        <v>6.25</v>
      </c>
      <c r="L2545" s="9">
        <v>6.81</v>
      </c>
      <c r="M2545" s="9">
        <v>1</v>
      </c>
      <c r="N2545" s="9">
        <v>0.87</v>
      </c>
      <c r="O2545" s="9">
        <v>-0.2</v>
      </c>
      <c r="P2545" s="9">
        <v>2.83404370189889E-2</v>
      </c>
      <c r="Q2545" s="1">
        <f t="shared" si="39"/>
        <v>1.5475934570711976</v>
      </c>
      <c r="R2545" s="9" t="s">
        <v>16</v>
      </c>
    </row>
    <row r="2546" spans="1:18" s="1" customFormat="1" x14ac:dyDescent="0.2">
      <c r="A2546" s="9" t="s">
        <v>5121</v>
      </c>
      <c r="B2546" s="9" t="s">
        <v>5122</v>
      </c>
      <c r="C2546" s="9">
        <v>1.9E-2</v>
      </c>
      <c r="D2546" s="9">
        <v>1.744</v>
      </c>
      <c r="E2546" s="9">
        <v>2</v>
      </c>
      <c r="F2546" s="9">
        <v>1</v>
      </c>
      <c r="G2546" s="9">
        <v>1</v>
      </c>
      <c r="H2546" s="9">
        <v>1</v>
      </c>
      <c r="I2546" s="9">
        <v>414</v>
      </c>
      <c r="J2546" s="9">
        <v>46.2</v>
      </c>
      <c r="K2546" s="9">
        <v>8.9700000000000006</v>
      </c>
      <c r="L2546" s="9">
        <v>3</v>
      </c>
      <c r="M2546" s="9">
        <v>1</v>
      </c>
      <c r="N2546" s="9">
        <v>1.0980000000000001</v>
      </c>
      <c r="O2546" s="9">
        <v>0.14000000000000001</v>
      </c>
      <c r="P2546" s="9">
        <v>0.36962725136984498</v>
      </c>
      <c r="Q2546" s="1">
        <f t="shared" si="39"/>
        <v>0.43223601720502736</v>
      </c>
      <c r="R2546" s="9" t="s">
        <v>15</v>
      </c>
    </row>
    <row r="2547" spans="1:18" s="1" customFormat="1" x14ac:dyDescent="0.2">
      <c r="A2547" s="9" t="s">
        <v>5123</v>
      </c>
      <c r="B2547" s="9" t="s">
        <v>5124</v>
      </c>
      <c r="C2547" s="9">
        <v>1.9E-2</v>
      </c>
      <c r="D2547" s="9">
        <v>1.742</v>
      </c>
      <c r="E2547" s="9">
        <v>2</v>
      </c>
      <c r="F2547" s="9">
        <v>1</v>
      </c>
      <c r="G2547" s="9">
        <v>2</v>
      </c>
      <c r="H2547" s="9">
        <v>1</v>
      </c>
      <c r="I2547" s="9">
        <v>353</v>
      </c>
      <c r="J2547" s="9">
        <v>40.700000000000003</v>
      </c>
      <c r="K2547" s="9">
        <v>7.12</v>
      </c>
      <c r="L2547" s="9">
        <v>3.77</v>
      </c>
      <c r="M2547" s="9">
        <v>1</v>
      </c>
      <c r="N2547" s="9">
        <v>1.0409999999999999</v>
      </c>
      <c r="O2547" s="9">
        <v>0.06</v>
      </c>
      <c r="P2547" s="9">
        <v>0.74933089298271405</v>
      </c>
      <c r="Q2547" s="1">
        <f t="shared" si="39"/>
        <v>0.12532636218989915</v>
      </c>
      <c r="R2547" s="9" t="s">
        <v>15</v>
      </c>
    </row>
    <row r="2548" spans="1:18" s="1" customFormat="1" x14ac:dyDescent="0.2">
      <c r="A2548" s="9" t="s">
        <v>5125</v>
      </c>
      <c r="B2548" s="9" t="s">
        <v>5126</v>
      </c>
      <c r="C2548" s="9">
        <v>1.9E-2</v>
      </c>
      <c r="D2548" s="9">
        <v>1.74</v>
      </c>
      <c r="E2548" s="9">
        <v>3</v>
      </c>
      <c r="F2548" s="9">
        <v>1</v>
      </c>
      <c r="G2548" s="9">
        <v>2</v>
      </c>
      <c r="H2548" s="9">
        <v>1</v>
      </c>
      <c r="I2548" s="9">
        <v>212</v>
      </c>
      <c r="J2548" s="9">
        <v>24.3</v>
      </c>
      <c r="K2548" s="9">
        <v>4.78</v>
      </c>
      <c r="L2548" s="9">
        <v>4.6500000000000004</v>
      </c>
      <c r="M2548" s="9">
        <v>1</v>
      </c>
      <c r="N2548" s="9">
        <v>0.78600000000000003</v>
      </c>
      <c r="O2548" s="9">
        <v>-0.35</v>
      </c>
      <c r="P2548" s="9">
        <v>5.8199030458658801E-3</v>
      </c>
      <c r="Q2548" s="1">
        <f t="shared" si="39"/>
        <v>2.2350842502291788</v>
      </c>
      <c r="R2548" s="9" t="s">
        <v>16</v>
      </c>
    </row>
    <row r="2549" spans="1:18" s="1" customFormat="1" x14ac:dyDescent="0.2">
      <c r="A2549" s="9" t="s">
        <v>5127</v>
      </c>
      <c r="B2549" s="9" t="s">
        <v>5128</v>
      </c>
      <c r="C2549" s="9">
        <v>1.9E-2</v>
      </c>
      <c r="D2549" s="9">
        <v>1.738</v>
      </c>
      <c r="E2549" s="9">
        <v>1</v>
      </c>
      <c r="F2549" s="9">
        <v>1</v>
      </c>
      <c r="G2549" s="9">
        <v>1</v>
      </c>
      <c r="H2549" s="9">
        <v>1</v>
      </c>
      <c r="I2549" s="9">
        <v>748</v>
      </c>
      <c r="J2549" s="9">
        <v>84</v>
      </c>
      <c r="K2549" s="9">
        <v>8.4700000000000006</v>
      </c>
      <c r="L2549" s="9">
        <v>2.2200000000000002</v>
      </c>
      <c r="M2549" s="9">
        <v>1</v>
      </c>
      <c r="N2549" s="9">
        <v>0.995</v>
      </c>
      <c r="O2549" s="9">
        <v>-0.01</v>
      </c>
      <c r="P2549" s="9">
        <v>0.99987336926720005</v>
      </c>
      <c r="Q2549" s="1">
        <f t="shared" si="39"/>
        <v>5.4998510818744587E-5</v>
      </c>
      <c r="R2549" s="9" t="s">
        <v>15</v>
      </c>
    </row>
    <row r="2550" spans="1:18" s="1" customFormat="1" x14ac:dyDescent="0.2">
      <c r="A2550" s="9" t="s">
        <v>5129</v>
      </c>
      <c r="B2550" s="9" t="s">
        <v>5130</v>
      </c>
      <c r="C2550" s="9">
        <v>2.1000000000000001E-2</v>
      </c>
      <c r="D2550" s="9">
        <v>1.732</v>
      </c>
      <c r="E2550" s="9">
        <v>3</v>
      </c>
      <c r="F2550" s="9">
        <v>1</v>
      </c>
      <c r="G2550" s="9">
        <v>1</v>
      </c>
      <c r="H2550" s="9">
        <v>1</v>
      </c>
      <c r="I2550" s="9">
        <v>312</v>
      </c>
      <c r="J2550" s="9">
        <v>34.1</v>
      </c>
      <c r="K2550" s="9">
        <v>7.77</v>
      </c>
      <c r="L2550" s="9">
        <v>0</v>
      </c>
      <c r="M2550" s="9">
        <v>1</v>
      </c>
      <c r="N2550" s="9">
        <v>0.98799999999999999</v>
      </c>
      <c r="O2550" s="9">
        <v>-0.02</v>
      </c>
      <c r="P2550" s="9">
        <v>0.68167731663078202</v>
      </c>
      <c r="Q2550" s="1">
        <f t="shared" si="39"/>
        <v>0.16642115726454057</v>
      </c>
      <c r="R2550" s="9" t="s">
        <v>15</v>
      </c>
    </row>
    <row r="2551" spans="1:18" s="1" customFormat="1" x14ac:dyDescent="0.2">
      <c r="A2551" s="9" t="s">
        <v>5131</v>
      </c>
      <c r="B2551" s="9" t="s">
        <v>5132</v>
      </c>
      <c r="C2551" s="9">
        <v>2.1000000000000001E-2</v>
      </c>
      <c r="D2551" s="9">
        <v>1.7190000000000001</v>
      </c>
      <c r="E2551" s="9">
        <v>2</v>
      </c>
      <c r="F2551" s="9">
        <v>1</v>
      </c>
      <c r="G2551" s="9">
        <v>1</v>
      </c>
      <c r="H2551" s="9">
        <v>1</v>
      </c>
      <c r="I2551" s="9">
        <v>284</v>
      </c>
      <c r="J2551" s="9">
        <v>31.8</v>
      </c>
      <c r="K2551" s="9">
        <v>9.41</v>
      </c>
      <c r="L2551" s="9">
        <v>2.54</v>
      </c>
      <c r="M2551" s="9">
        <v>1</v>
      </c>
      <c r="N2551" s="9">
        <v>0.85799999999999998</v>
      </c>
      <c r="O2551" s="9">
        <v>-0.22</v>
      </c>
      <c r="P2551" s="9">
        <v>3.80524866654273E-2</v>
      </c>
      <c r="Q2551" s="1">
        <f t="shared" si="39"/>
        <v>1.4196169575586814</v>
      </c>
      <c r="R2551" s="9" t="s">
        <v>16</v>
      </c>
    </row>
    <row r="2552" spans="1:18" s="1" customFormat="1" x14ac:dyDescent="0.2">
      <c r="A2552" s="9" t="s">
        <v>5133</v>
      </c>
      <c r="B2552" s="9" t="s">
        <v>5134</v>
      </c>
      <c r="C2552" s="9">
        <v>2.1999999999999999E-2</v>
      </c>
      <c r="D2552" s="9">
        <v>1.712</v>
      </c>
      <c r="E2552" s="9">
        <v>3</v>
      </c>
      <c r="F2552" s="9">
        <v>1</v>
      </c>
      <c r="G2552" s="9">
        <v>1</v>
      </c>
      <c r="H2552" s="9">
        <v>1</v>
      </c>
      <c r="I2552" s="9">
        <v>187</v>
      </c>
      <c r="J2552" s="9">
        <v>21.1</v>
      </c>
      <c r="K2552" s="9">
        <v>8.5</v>
      </c>
      <c r="L2552" s="9">
        <v>2.14</v>
      </c>
      <c r="M2552" s="9">
        <v>1</v>
      </c>
      <c r="N2552" s="9">
        <v>0.88600000000000001</v>
      </c>
      <c r="O2552" s="9">
        <v>-0.17</v>
      </c>
      <c r="P2552" s="9">
        <v>6.4110313486243006E-2</v>
      </c>
      <c r="Q2552" s="1">
        <f t="shared" si="39"/>
        <v>1.1930720995004105</v>
      </c>
      <c r="R2552" s="9" t="s">
        <v>16</v>
      </c>
    </row>
    <row r="2553" spans="1:18" s="1" customFormat="1" x14ac:dyDescent="0.2">
      <c r="A2553" s="9" t="s">
        <v>5135</v>
      </c>
      <c r="B2553" s="9" t="s">
        <v>5136</v>
      </c>
      <c r="C2553" s="9">
        <v>2.1999999999999999E-2</v>
      </c>
      <c r="D2553" s="9">
        <v>1.712</v>
      </c>
      <c r="E2553" s="9">
        <v>1</v>
      </c>
      <c r="F2553" s="9">
        <v>1</v>
      </c>
      <c r="G2553" s="9">
        <v>1</v>
      </c>
      <c r="H2553" s="9">
        <v>1</v>
      </c>
      <c r="I2553" s="9">
        <v>803</v>
      </c>
      <c r="J2553" s="9">
        <v>90.5</v>
      </c>
      <c r="K2553" s="9">
        <v>4.87</v>
      </c>
      <c r="L2553" s="9">
        <v>0</v>
      </c>
      <c r="M2553" s="9">
        <v>1</v>
      </c>
      <c r="N2553" s="9" t="s">
        <v>15</v>
      </c>
      <c r="O2553" s="9" t="s">
        <v>15</v>
      </c>
      <c r="P2553" s="9" t="s">
        <v>15</v>
      </c>
      <c r="Q2553" s="1" t="e">
        <f t="shared" si="39"/>
        <v>#VALUE!</v>
      </c>
      <c r="R2553" s="9" t="s">
        <v>15</v>
      </c>
    </row>
    <row r="2554" spans="1:18" s="1" customFormat="1" x14ac:dyDescent="0.2">
      <c r="A2554" s="9" t="s">
        <v>5137</v>
      </c>
      <c r="B2554" s="9" t="s">
        <v>5138</v>
      </c>
      <c r="C2554" s="9">
        <v>2.4E-2</v>
      </c>
      <c r="D2554" s="9">
        <v>1.6970000000000001</v>
      </c>
      <c r="E2554" s="9">
        <v>1</v>
      </c>
      <c r="F2554" s="9">
        <v>1</v>
      </c>
      <c r="G2554" s="9">
        <v>1</v>
      </c>
      <c r="H2554" s="9">
        <v>1</v>
      </c>
      <c r="I2554" s="9">
        <v>807</v>
      </c>
      <c r="J2554" s="9">
        <v>91.2</v>
      </c>
      <c r="K2554" s="9">
        <v>8.3800000000000008</v>
      </c>
      <c r="L2554" s="9">
        <v>1.96</v>
      </c>
      <c r="M2554" s="9">
        <v>1</v>
      </c>
      <c r="N2554" s="9">
        <v>0.76700000000000002</v>
      </c>
      <c r="O2554" s="9">
        <v>-0.38</v>
      </c>
      <c r="P2554" s="9">
        <v>0.43692286194975199</v>
      </c>
      <c r="Q2554" s="1">
        <f t="shared" si="39"/>
        <v>0.35959523027588353</v>
      </c>
      <c r="R2554" s="9" t="s">
        <v>15</v>
      </c>
    </row>
    <row r="2555" spans="1:18" s="1" customFormat="1" x14ac:dyDescent="0.2">
      <c r="A2555" s="9" t="s">
        <v>5139</v>
      </c>
      <c r="B2555" s="9" t="s">
        <v>5140</v>
      </c>
      <c r="C2555" s="9">
        <v>2.4E-2</v>
      </c>
      <c r="D2555" s="9">
        <v>1.6970000000000001</v>
      </c>
      <c r="E2555" s="9">
        <v>2</v>
      </c>
      <c r="F2555" s="9">
        <v>1</v>
      </c>
      <c r="G2555" s="9">
        <v>1</v>
      </c>
      <c r="H2555" s="9">
        <v>1</v>
      </c>
      <c r="I2555" s="9">
        <v>645</v>
      </c>
      <c r="J2555" s="9">
        <v>73.099999999999994</v>
      </c>
      <c r="K2555" s="9">
        <v>9.16</v>
      </c>
      <c r="L2555" s="9">
        <v>2.37</v>
      </c>
      <c r="M2555" s="9">
        <v>1</v>
      </c>
      <c r="N2555" s="9" t="s">
        <v>15</v>
      </c>
      <c r="O2555" s="9" t="s">
        <v>15</v>
      </c>
      <c r="P2555" s="9" t="s">
        <v>15</v>
      </c>
      <c r="Q2555" s="1" t="e">
        <f t="shared" si="39"/>
        <v>#VALUE!</v>
      </c>
      <c r="R2555" s="9" t="s">
        <v>15</v>
      </c>
    </row>
    <row r="2556" spans="1:18" s="1" customFormat="1" x14ac:dyDescent="0.2">
      <c r="A2556" s="9" t="s">
        <v>5141</v>
      </c>
      <c r="B2556" s="9" t="s">
        <v>5142</v>
      </c>
      <c r="C2556" s="9">
        <v>2.5000000000000001E-2</v>
      </c>
      <c r="D2556" s="9">
        <v>1.6830000000000001</v>
      </c>
      <c r="E2556" s="9">
        <v>1</v>
      </c>
      <c r="F2556" s="9">
        <v>1</v>
      </c>
      <c r="G2556" s="9">
        <v>1</v>
      </c>
      <c r="H2556" s="9">
        <v>1</v>
      </c>
      <c r="I2556" s="9">
        <v>1102</v>
      </c>
      <c r="J2556" s="9">
        <v>128.1</v>
      </c>
      <c r="K2556" s="9">
        <v>7.31</v>
      </c>
      <c r="L2556" s="9">
        <v>2.2999999999999998</v>
      </c>
      <c r="M2556" s="9">
        <v>1</v>
      </c>
      <c r="N2556" s="9">
        <v>0.90300000000000002</v>
      </c>
      <c r="O2556" s="9">
        <v>-0.15</v>
      </c>
      <c r="P2556" s="9">
        <v>0.15747314464613599</v>
      </c>
      <c r="Q2556" s="1">
        <f t="shared" si="39"/>
        <v>0.80279349982007675</v>
      </c>
      <c r="R2556" s="9" t="s">
        <v>16</v>
      </c>
    </row>
    <row r="2557" spans="1:18" s="1" customFormat="1" x14ac:dyDescent="0.2">
      <c r="A2557" s="9" t="s">
        <v>5143</v>
      </c>
      <c r="B2557" s="9" t="s">
        <v>5144</v>
      </c>
      <c r="C2557" s="9">
        <v>2.5000000000000001E-2</v>
      </c>
      <c r="D2557" s="9">
        <v>1.677</v>
      </c>
      <c r="E2557" s="9">
        <v>2</v>
      </c>
      <c r="F2557" s="9">
        <v>1</v>
      </c>
      <c r="G2557" s="9">
        <v>1</v>
      </c>
      <c r="H2557" s="9">
        <v>1</v>
      </c>
      <c r="I2557" s="9">
        <v>387</v>
      </c>
      <c r="J2557" s="9">
        <v>43.3</v>
      </c>
      <c r="K2557" s="9">
        <v>5.47</v>
      </c>
      <c r="L2557" s="9">
        <v>2.12</v>
      </c>
      <c r="M2557" s="9">
        <v>1</v>
      </c>
      <c r="N2557" s="9">
        <v>1.3169999999999999</v>
      </c>
      <c r="O2557" s="9">
        <v>0.4</v>
      </c>
      <c r="P2557" s="9">
        <v>1.48438477926696E-2</v>
      </c>
      <c r="Q2557" s="1">
        <f t="shared" si="39"/>
        <v>1.8284535075125972</v>
      </c>
      <c r="R2557" s="9" t="s">
        <v>15</v>
      </c>
    </row>
    <row r="2558" spans="1:18" s="1" customFormat="1" x14ac:dyDescent="0.2">
      <c r="A2558" s="9" t="s">
        <v>5145</v>
      </c>
      <c r="B2558" s="9" t="s">
        <v>5146</v>
      </c>
      <c r="C2558" s="9">
        <v>2.5999999999999999E-2</v>
      </c>
      <c r="D2558" s="9">
        <v>1.6759999999999999</v>
      </c>
      <c r="E2558" s="9">
        <v>5</v>
      </c>
      <c r="F2558" s="9">
        <v>1</v>
      </c>
      <c r="G2558" s="9">
        <v>1</v>
      </c>
      <c r="H2558" s="9">
        <v>1</v>
      </c>
      <c r="I2558" s="9">
        <v>121</v>
      </c>
      <c r="J2558" s="9">
        <v>13.9</v>
      </c>
      <c r="K2558" s="9">
        <v>5.63</v>
      </c>
      <c r="L2558" s="9">
        <v>1.87</v>
      </c>
      <c r="M2558" s="9">
        <v>1</v>
      </c>
      <c r="N2558" s="9">
        <v>1.014</v>
      </c>
      <c r="O2558" s="9">
        <v>0.02</v>
      </c>
      <c r="P2558" s="9">
        <v>0.96600288012338598</v>
      </c>
      <c r="Q2558" s="1">
        <f t="shared" si="39"/>
        <v>1.5021578739963102E-2</v>
      </c>
      <c r="R2558" s="9" t="s">
        <v>15</v>
      </c>
    </row>
    <row r="2559" spans="1:18" s="1" customFormat="1" x14ac:dyDescent="0.2">
      <c r="A2559" s="9" t="s">
        <v>5147</v>
      </c>
      <c r="B2559" s="9" t="s">
        <v>5148</v>
      </c>
      <c r="C2559" s="9">
        <v>2.5999999999999999E-2</v>
      </c>
      <c r="D2559" s="9">
        <v>1.6719999999999999</v>
      </c>
      <c r="E2559" s="9">
        <v>1</v>
      </c>
      <c r="F2559" s="9">
        <v>1</v>
      </c>
      <c r="G2559" s="9">
        <v>1</v>
      </c>
      <c r="H2559" s="9">
        <v>1</v>
      </c>
      <c r="I2559" s="9">
        <v>491</v>
      </c>
      <c r="J2559" s="9">
        <v>57.1</v>
      </c>
      <c r="K2559" s="9">
        <v>9.44</v>
      </c>
      <c r="L2559" s="9">
        <v>0</v>
      </c>
      <c r="M2559" s="9">
        <v>1</v>
      </c>
      <c r="N2559" s="9">
        <v>0.98399999999999999</v>
      </c>
      <c r="O2559" s="9">
        <v>-0.02</v>
      </c>
      <c r="P2559" s="9">
        <v>0.99798656561330001</v>
      </c>
      <c r="Q2559" s="1">
        <f t="shared" si="39"/>
        <v>8.7530492433408186E-4</v>
      </c>
      <c r="R2559" s="9" t="s">
        <v>15</v>
      </c>
    </row>
    <row r="2560" spans="1:18" s="1" customFormat="1" x14ac:dyDescent="0.2">
      <c r="A2560" s="9" t="s">
        <v>5149</v>
      </c>
      <c r="B2560" s="9" t="s">
        <v>5150</v>
      </c>
      <c r="C2560" s="9">
        <v>2.5999999999999999E-2</v>
      </c>
      <c r="D2560" s="9">
        <v>1.6539999999999999</v>
      </c>
      <c r="E2560" s="9">
        <v>3</v>
      </c>
      <c r="F2560" s="9">
        <v>1</v>
      </c>
      <c r="G2560" s="9">
        <v>1</v>
      </c>
      <c r="H2560" s="9">
        <v>1</v>
      </c>
      <c r="I2560" s="9">
        <v>646</v>
      </c>
      <c r="J2560" s="9">
        <v>74.5</v>
      </c>
      <c r="K2560" s="9">
        <v>7.99</v>
      </c>
      <c r="L2560" s="9">
        <v>0</v>
      </c>
      <c r="M2560" s="9">
        <v>1</v>
      </c>
      <c r="N2560" s="9">
        <v>0.98799999999999999</v>
      </c>
      <c r="O2560" s="9">
        <v>-0.02</v>
      </c>
      <c r="P2560" s="9">
        <v>0.81613144491564404</v>
      </c>
      <c r="Q2560" s="1">
        <f t="shared" si="39"/>
        <v>8.8239888789993615E-2</v>
      </c>
      <c r="R2560" s="9" t="s">
        <v>15</v>
      </c>
    </row>
    <row r="2561" spans="1:18" s="1" customFormat="1" x14ac:dyDescent="0.2">
      <c r="A2561" s="9" t="s">
        <v>5151</v>
      </c>
      <c r="B2561" s="9" t="s">
        <v>5152</v>
      </c>
      <c r="C2561" s="9">
        <v>2.5999999999999999E-2</v>
      </c>
      <c r="D2561" s="9">
        <v>1.6459999999999999</v>
      </c>
      <c r="E2561" s="9">
        <v>1</v>
      </c>
      <c r="F2561" s="9">
        <v>1</v>
      </c>
      <c r="G2561" s="9">
        <v>1</v>
      </c>
      <c r="H2561" s="9">
        <v>1</v>
      </c>
      <c r="I2561" s="9">
        <v>646</v>
      </c>
      <c r="J2561" s="9">
        <v>72.599999999999994</v>
      </c>
      <c r="K2561" s="9">
        <v>6.46</v>
      </c>
      <c r="L2561" s="9">
        <v>2.2000000000000002</v>
      </c>
      <c r="M2561" s="9">
        <v>1</v>
      </c>
      <c r="N2561" s="9">
        <v>0.89</v>
      </c>
      <c r="O2561" s="9">
        <v>-0.17</v>
      </c>
      <c r="P2561" s="9">
        <v>3.02410680304483E-2</v>
      </c>
      <c r="Q2561" s="1">
        <f t="shared" si="39"/>
        <v>1.5194028748262762</v>
      </c>
      <c r="R2561" s="9" t="s">
        <v>16</v>
      </c>
    </row>
    <row r="2562" spans="1:18" s="1" customFormat="1" x14ac:dyDescent="0.2">
      <c r="A2562" s="9" t="s">
        <v>5153</v>
      </c>
      <c r="B2562" s="9" t="s">
        <v>5154</v>
      </c>
      <c r="C2562" s="9">
        <v>2.5999999999999999E-2</v>
      </c>
      <c r="D2562" s="9">
        <v>1.643</v>
      </c>
      <c r="E2562" s="9">
        <v>4</v>
      </c>
      <c r="F2562" s="9">
        <v>1</v>
      </c>
      <c r="G2562" s="9">
        <v>1</v>
      </c>
      <c r="H2562" s="9">
        <v>1</v>
      </c>
      <c r="I2562" s="9">
        <v>314</v>
      </c>
      <c r="J2562" s="9">
        <v>34.5</v>
      </c>
      <c r="K2562" s="9">
        <v>8.32</v>
      </c>
      <c r="L2562" s="9">
        <v>0</v>
      </c>
      <c r="M2562" s="9">
        <v>1</v>
      </c>
      <c r="N2562" s="9">
        <v>1.004</v>
      </c>
      <c r="O2562" s="9">
        <v>0.01</v>
      </c>
      <c r="P2562" s="9">
        <v>0.66089775746830404</v>
      </c>
      <c r="Q2562" s="1">
        <f t="shared" si="39"/>
        <v>0.17986572175764284</v>
      </c>
      <c r="R2562" s="9" t="s">
        <v>15</v>
      </c>
    </row>
    <row r="2563" spans="1:18" s="1" customFormat="1" x14ac:dyDescent="0.2">
      <c r="A2563" s="9" t="s">
        <v>5155</v>
      </c>
      <c r="B2563" s="9" t="s">
        <v>5156</v>
      </c>
      <c r="C2563" s="9">
        <v>2.5999999999999999E-2</v>
      </c>
      <c r="D2563" s="9">
        <v>1.641</v>
      </c>
      <c r="E2563" s="9">
        <v>4</v>
      </c>
      <c r="F2563" s="9">
        <v>1</v>
      </c>
      <c r="G2563" s="9">
        <v>1</v>
      </c>
      <c r="H2563" s="9">
        <v>1</v>
      </c>
      <c r="I2563" s="9">
        <v>199</v>
      </c>
      <c r="J2563" s="9">
        <v>23.2</v>
      </c>
      <c r="K2563" s="9">
        <v>9.39</v>
      </c>
      <c r="L2563" s="9">
        <v>2.78</v>
      </c>
      <c r="M2563" s="9">
        <v>1</v>
      </c>
      <c r="N2563" s="9">
        <v>0.64800000000000002</v>
      </c>
      <c r="O2563" s="9">
        <v>-0.63</v>
      </c>
      <c r="P2563" s="9">
        <v>0.92905382302051898</v>
      </c>
      <c r="Q2563" s="1">
        <f t="shared" si="39"/>
        <v>3.1959125227345606E-2</v>
      </c>
      <c r="R2563" s="9" t="s">
        <v>15</v>
      </c>
    </row>
    <row r="2564" spans="1:18" s="1" customFormat="1" x14ac:dyDescent="0.2">
      <c r="A2564" s="9" t="s">
        <v>5157</v>
      </c>
      <c r="B2564" s="9" t="s">
        <v>5158</v>
      </c>
      <c r="C2564" s="9">
        <v>2.7E-2</v>
      </c>
      <c r="D2564" s="9">
        <v>1.637</v>
      </c>
      <c r="E2564" s="9">
        <v>4</v>
      </c>
      <c r="F2564" s="9">
        <v>1</v>
      </c>
      <c r="G2564" s="9">
        <v>1</v>
      </c>
      <c r="H2564" s="9">
        <v>1</v>
      </c>
      <c r="I2564" s="9">
        <v>467</v>
      </c>
      <c r="J2564" s="9">
        <v>54.6</v>
      </c>
      <c r="K2564" s="9">
        <v>9.11</v>
      </c>
      <c r="L2564" s="9">
        <v>0</v>
      </c>
      <c r="M2564" s="9">
        <v>1</v>
      </c>
      <c r="N2564" s="9" t="s">
        <v>15</v>
      </c>
      <c r="O2564" s="9" t="s">
        <v>15</v>
      </c>
      <c r="P2564" s="9" t="s">
        <v>15</v>
      </c>
      <c r="Q2564" s="1" t="e">
        <f t="shared" ref="Q2564:Q2627" si="40">-LOG10(P2564)</f>
        <v>#VALUE!</v>
      </c>
      <c r="R2564" s="9" t="s">
        <v>15</v>
      </c>
    </row>
    <row r="2565" spans="1:18" s="1" customFormat="1" x14ac:dyDescent="0.2">
      <c r="A2565" s="9" t="s">
        <v>5159</v>
      </c>
      <c r="B2565" s="9" t="s">
        <v>5160</v>
      </c>
      <c r="C2565" s="9">
        <v>2.8000000000000001E-2</v>
      </c>
      <c r="D2565" s="9">
        <v>1.62</v>
      </c>
      <c r="E2565" s="9">
        <v>2</v>
      </c>
      <c r="F2565" s="9">
        <v>1</v>
      </c>
      <c r="G2565" s="9">
        <v>1</v>
      </c>
      <c r="H2565" s="9">
        <v>1</v>
      </c>
      <c r="I2565" s="9">
        <v>841</v>
      </c>
      <c r="J2565" s="9">
        <v>95.3</v>
      </c>
      <c r="K2565" s="9">
        <v>6.67</v>
      </c>
      <c r="L2565" s="9">
        <v>0</v>
      </c>
      <c r="M2565" s="9">
        <v>1</v>
      </c>
      <c r="N2565" s="9">
        <v>1.1559999999999999</v>
      </c>
      <c r="O2565" s="9">
        <v>0.21</v>
      </c>
      <c r="P2565" s="9">
        <v>0.61175330318361798</v>
      </c>
      <c r="Q2565" s="1">
        <f t="shared" si="40"/>
        <v>0.21342367698141221</v>
      </c>
      <c r="R2565" s="9" t="s">
        <v>15</v>
      </c>
    </row>
    <row r="2566" spans="1:18" s="1" customFormat="1" x14ac:dyDescent="0.2">
      <c r="A2566" s="9" t="s">
        <v>5161</v>
      </c>
      <c r="B2566" s="9" t="s">
        <v>5162</v>
      </c>
      <c r="C2566" s="9">
        <v>2.8000000000000001E-2</v>
      </c>
      <c r="D2566" s="9">
        <v>1.6140000000000001</v>
      </c>
      <c r="E2566" s="9">
        <v>10</v>
      </c>
      <c r="F2566" s="9">
        <v>1</v>
      </c>
      <c r="G2566" s="9">
        <v>1</v>
      </c>
      <c r="H2566" s="9">
        <v>1</v>
      </c>
      <c r="I2566" s="9">
        <v>210</v>
      </c>
      <c r="J2566" s="9">
        <v>20.7</v>
      </c>
      <c r="K2566" s="9">
        <v>4.32</v>
      </c>
      <c r="L2566" s="9">
        <v>0</v>
      </c>
      <c r="M2566" s="9">
        <v>1</v>
      </c>
      <c r="N2566" s="9">
        <v>0.91</v>
      </c>
      <c r="O2566" s="9">
        <v>-0.14000000000000001</v>
      </c>
      <c r="P2566" s="9">
        <v>0.111876124695736</v>
      </c>
      <c r="Q2566" s="1">
        <f t="shared" si="40"/>
        <v>0.95126258567203825</v>
      </c>
      <c r="R2566" s="9" t="s">
        <v>15</v>
      </c>
    </row>
    <row r="2567" spans="1:18" s="1" customFormat="1" x14ac:dyDescent="0.2">
      <c r="A2567" s="9" t="s">
        <v>5163</v>
      </c>
      <c r="B2567" s="9" t="s">
        <v>5164</v>
      </c>
      <c r="C2567" s="9">
        <v>2.9000000000000001E-2</v>
      </c>
      <c r="D2567" s="9">
        <v>1.61</v>
      </c>
      <c r="E2567" s="9">
        <v>4</v>
      </c>
      <c r="F2567" s="9">
        <v>1</v>
      </c>
      <c r="G2567" s="9">
        <v>2</v>
      </c>
      <c r="H2567" s="9">
        <v>1</v>
      </c>
      <c r="I2567" s="9">
        <v>165</v>
      </c>
      <c r="J2567" s="9">
        <v>17.899999999999999</v>
      </c>
      <c r="K2567" s="9">
        <v>9.58</v>
      </c>
      <c r="L2567" s="9">
        <v>3.65</v>
      </c>
      <c r="M2567" s="9">
        <v>1</v>
      </c>
      <c r="N2567" s="9">
        <v>0.92900000000000005</v>
      </c>
      <c r="O2567" s="9">
        <v>-0.11</v>
      </c>
      <c r="P2567" s="9">
        <v>0.99950692757853699</v>
      </c>
      <c r="Q2567" s="1">
        <f t="shared" si="40"/>
        <v>2.1419144210716606E-4</v>
      </c>
      <c r="R2567" s="9" t="s">
        <v>16</v>
      </c>
    </row>
    <row r="2568" spans="1:18" s="1" customFormat="1" x14ac:dyDescent="0.2">
      <c r="A2568" s="9" t="s">
        <v>5165</v>
      </c>
      <c r="B2568" s="9" t="s">
        <v>5166</v>
      </c>
      <c r="C2568" s="9">
        <v>2.9000000000000001E-2</v>
      </c>
      <c r="D2568" s="9">
        <v>1.605</v>
      </c>
      <c r="E2568" s="9">
        <v>1</v>
      </c>
      <c r="F2568" s="9">
        <v>1</v>
      </c>
      <c r="G2568" s="9">
        <v>1</v>
      </c>
      <c r="H2568" s="9">
        <v>1</v>
      </c>
      <c r="I2568" s="9">
        <v>479</v>
      </c>
      <c r="J2568" s="9">
        <v>54.9</v>
      </c>
      <c r="K2568" s="9">
        <v>9.3800000000000008</v>
      </c>
      <c r="L2568" s="9">
        <v>2.15</v>
      </c>
      <c r="M2568" s="9">
        <v>1</v>
      </c>
      <c r="N2568" s="9">
        <v>0.623</v>
      </c>
      <c r="O2568" s="9">
        <v>-0.68</v>
      </c>
      <c r="P2568" s="9">
        <v>0.77488783318884502</v>
      </c>
      <c r="Q2568" s="1">
        <f t="shared" si="40"/>
        <v>0.11076115807776452</v>
      </c>
      <c r="R2568" s="9" t="s">
        <v>15</v>
      </c>
    </row>
    <row r="2569" spans="1:18" s="1" customFormat="1" x14ac:dyDescent="0.2">
      <c r="A2569" s="9" t="s">
        <v>5167</v>
      </c>
      <c r="B2569" s="9" t="s">
        <v>5168</v>
      </c>
      <c r="C2569" s="9">
        <v>2.9000000000000001E-2</v>
      </c>
      <c r="D2569" s="9">
        <v>1.603</v>
      </c>
      <c r="E2569" s="9">
        <v>1</v>
      </c>
      <c r="F2569" s="9">
        <v>1</v>
      </c>
      <c r="G2569" s="9">
        <v>1</v>
      </c>
      <c r="H2569" s="9">
        <v>1</v>
      </c>
      <c r="I2569" s="9">
        <v>459</v>
      </c>
      <c r="J2569" s="9">
        <v>51.6</v>
      </c>
      <c r="K2569" s="9">
        <v>6.7</v>
      </c>
      <c r="L2569" s="9">
        <v>1.88</v>
      </c>
      <c r="M2569" s="9">
        <v>1</v>
      </c>
      <c r="N2569" s="9">
        <v>0.92600000000000005</v>
      </c>
      <c r="O2569" s="9">
        <v>-0.11</v>
      </c>
      <c r="P2569" s="9">
        <v>0.94986225387634804</v>
      </c>
      <c r="Q2569" s="1">
        <f t="shared" si="40"/>
        <v>2.233937020465275E-2</v>
      </c>
      <c r="R2569" s="9" t="s">
        <v>16</v>
      </c>
    </row>
    <row r="2570" spans="1:18" s="1" customFormat="1" x14ac:dyDescent="0.2">
      <c r="A2570" s="9" t="s">
        <v>5169</v>
      </c>
      <c r="B2570" s="9" t="s">
        <v>5170</v>
      </c>
      <c r="C2570" s="9">
        <v>2.9000000000000001E-2</v>
      </c>
      <c r="D2570" s="9">
        <v>1.5980000000000001</v>
      </c>
      <c r="E2570" s="9">
        <v>3</v>
      </c>
      <c r="F2570" s="9">
        <v>1</v>
      </c>
      <c r="G2570" s="9">
        <v>1</v>
      </c>
      <c r="H2570" s="9">
        <v>1</v>
      </c>
      <c r="I2570" s="9">
        <v>215</v>
      </c>
      <c r="J2570" s="9">
        <v>25.3</v>
      </c>
      <c r="K2570" s="9">
        <v>9.0299999999999994</v>
      </c>
      <c r="L2570" s="9">
        <v>1.7</v>
      </c>
      <c r="M2570" s="9">
        <v>1</v>
      </c>
      <c r="N2570" s="9">
        <v>0.93200000000000005</v>
      </c>
      <c r="O2570" s="9">
        <v>-0.1</v>
      </c>
      <c r="P2570" s="9">
        <v>0.24511315728620101</v>
      </c>
      <c r="Q2570" s="1">
        <f t="shared" si="40"/>
        <v>0.6106333758820377</v>
      </c>
      <c r="R2570" s="9" t="s">
        <v>15</v>
      </c>
    </row>
    <row r="2571" spans="1:18" s="1" customFormat="1" x14ac:dyDescent="0.2">
      <c r="A2571" s="9" t="s">
        <v>5171</v>
      </c>
      <c r="B2571" s="9" t="s">
        <v>5172</v>
      </c>
      <c r="C2571" s="9">
        <v>2.9000000000000001E-2</v>
      </c>
      <c r="D2571" s="9">
        <v>1.597</v>
      </c>
      <c r="E2571" s="9">
        <v>1</v>
      </c>
      <c r="F2571" s="9">
        <v>1</v>
      </c>
      <c r="G2571" s="9">
        <v>1</v>
      </c>
      <c r="H2571" s="9">
        <v>1</v>
      </c>
      <c r="I2571" s="9">
        <v>1219</v>
      </c>
      <c r="J2571" s="9">
        <v>137.4</v>
      </c>
      <c r="K2571" s="9">
        <v>8.1199999999999992</v>
      </c>
      <c r="L2571" s="9">
        <v>1.6</v>
      </c>
      <c r="M2571" s="9">
        <v>1</v>
      </c>
      <c r="N2571" s="9">
        <v>1.1439999999999999</v>
      </c>
      <c r="O2571" s="9">
        <v>0.19</v>
      </c>
      <c r="P2571" s="9">
        <v>0.64957383341444297</v>
      </c>
      <c r="Q2571" s="1">
        <f t="shared" si="40"/>
        <v>0.1873714779673136</v>
      </c>
      <c r="R2571" s="9" t="s">
        <v>15</v>
      </c>
    </row>
    <row r="2572" spans="1:18" s="1" customFormat="1" x14ac:dyDescent="0.2">
      <c r="A2572" s="9" t="s">
        <v>5173</v>
      </c>
      <c r="B2572" s="9" t="s">
        <v>5174</v>
      </c>
      <c r="C2572" s="9">
        <v>2.9000000000000001E-2</v>
      </c>
      <c r="D2572" s="9">
        <v>1.5960000000000001</v>
      </c>
      <c r="E2572" s="9">
        <v>1</v>
      </c>
      <c r="F2572" s="9">
        <v>1</v>
      </c>
      <c r="G2572" s="9">
        <v>1</v>
      </c>
      <c r="H2572" s="9">
        <v>1</v>
      </c>
      <c r="I2572" s="9">
        <v>1145</v>
      </c>
      <c r="J2572" s="9">
        <v>129.9</v>
      </c>
      <c r="K2572" s="9">
        <v>7.78</v>
      </c>
      <c r="L2572" s="9">
        <v>1.9</v>
      </c>
      <c r="M2572" s="9">
        <v>1</v>
      </c>
      <c r="N2572" s="9" t="s">
        <v>15</v>
      </c>
      <c r="O2572" s="9" t="s">
        <v>15</v>
      </c>
      <c r="P2572" s="9" t="s">
        <v>15</v>
      </c>
      <c r="Q2572" s="1" t="e">
        <f t="shared" si="40"/>
        <v>#VALUE!</v>
      </c>
      <c r="R2572" s="9" t="s">
        <v>15</v>
      </c>
    </row>
    <row r="2573" spans="1:18" s="1" customFormat="1" x14ac:dyDescent="0.2">
      <c r="A2573" s="9" t="s">
        <v>5175</v>
      </c>
      <c r="B2573" s="9" t="s">
        <v>5176</v>
      </c>
      <c r="C2573" s="9">
        <v>2.9000000000000001E-2</v>
      </c>
      <c r="D2573" s="9">
        <v>1.5940000000000001</v>
      </c>
      <c r="E2573" s="9">
        <v>12</v>
      </c>
      <c r="F2573" s="9">
        <v>1</v>
      </c>
      <c r="G2573" s="9">
        <v>1</v>
      </c>
      <c r="H2573" s="9">
        <v>1</v>
      </c>
      <c r="I2573" s="9">
        <v>110</v>
      </c>
      <c r="J2573" s="9">
        <v>12.5</v>
      </c>
      <c r="K2573" s="9">
        <v>4.79</v>
      </c>
      <c r="L2573" s="9">
        <v>0</v>
      </c>
      <c r="M2573" s="9">
        <v>1</v>
      </c>
      <c r="N2573" s="9" t="s">
        <v>15</v>
      </c>
      <c r="O2573" s="9" t="s">
        <v>15</v>
      </c>
      <c r="P2573" s="9" t="s">
        <v>15</v>
      </c>
      <c r="Q2573" s="1" t="e">
        <f t="shared" si="40"/>
        <v>#VALUE!</v>
      </c>
      <c r="R2573" s="9" t="s">
        <v>15</v>
      </c>
    </row>
    <row r="2574" spans="1:18" s="1" customFormat="1" x14ac:dyDescent="0.2">
      <c r="A2574" s="9" t="s">
        <v>5177</v>
      </c>
      <c r="B2574" s="9" t="s">
        <v>5178</v>
      </c>
      <c r="C2574" s="9">
        <v>0.03</v>
      </c>
      <c r="D2574" s="9">
        <v>1.581</v>
      </c>
      <c r="E2574" s="9">
        <v>6</v>
      </c>
      <c r="F2574" s="9">
        <v>1</v>
      </c>
      <c r="G2574" s="9">
        <v>1</v>
      </c>
      <c r="H2574" s="9">
        <v>1</v>
      </c>
      <c r="I2574" s="9">
        <v>140</v>
      </c>
      <c r="J2574" s="9">
        <v>15.8</v>
      </c>
      <c r="K2574" s="9">
        <v>9.32</v>
      </c>
      <c r="L2574" s="9">
        <v>0</v>
      </c>
      <c r="M2574" s="9">
        <v>1</v>
      </c>
      <c r="N2574" s="9">
        <v>0.81</v>
      </c>
      <c r="O2574" s="9">
        <v>-0.3</v>
      </c>
      <c r="P2574" s="9">
        <v>0.475880080604413</v>
      </c>
      <c r="Q2574" s="1">
        <f t="shared" si="40"/>
        <v>0.32250247352576061</v>
      </c>
      <c r="R2574" s="9" t="s">
        <v>15</v>
      </c>
    </row>
    <row r="2575" spans="1:18" s="1" customFormat="1" x14ac:dyDescent="0.2">
      <c r="A2575" s="9" t="s">
        <v>5179</v>
      </c>
      <c r="B2575" s="9" t="s">
        <v>5180</v>
      </c>
      <c r="C2575" s="9">
        <v>0.03</v>
      </c>
      <c r="D2575" s="9">
        <v>1.5780000000000001</v>
      </c>
      <c r="E2575" s="9">
        <v>2</v>
      </c>
      <c r="F2575" s="9">
        <v>1</v>
      </c>
      <c r="G2575" s="9">
        <v>2</v>
      </c>
      <c r="H2575" s="9">
        <v>1</v>
      </c>
      <c r="I2575" s="9">
        <v>393</v>
      </c>
      <c r="J2575" s="9">
        <v>44.5</v>
      </c>
      <c r="K2575" s="9">
        <v>8.02</v>
      </c>
      <c r="L2575" s="9">
        <v>0</v>
      </c>
      <c r="M2575" s="9">
        <v>1</v>
      </c>
      <c r="N2575" s="9">
        <v>0.96</v>
      </c>
      <c r="O2575" s="9">
        <v>-0.06</v>
      </c>
      <c r="P2575" s="9">
        <v>0.99765293368846197</v>
      </c>
      <c r="Q2575" s="1">
        <f t="shared" si="40"/>
        <v>1.0205160261834065E-3</v>
      </c>
      <c r="R2575" s="9" t="s">
        <v>16</v>
      </c>
    </row>
    <row r="2576" spans="1:18" s="1" customFormat="1" x14ac:dyDescent="0.2">
      <c r="A2576" s="9" t="s">
        <v>5181</v>
      </c>
      <c r="B2576" s="9" t="s">
        <v>5182</v>
      </c>
      <c r="C2576" s="9">
        <v>0.03</v>
      </c>
      <c r="D2576" s="9">
        <v>1.571</v>
      </c>
      <c r="E2576" s="9">
        <v>3</v>
      </c>
      <c r="F2576" s="9">
        <v>1</v>
      </c>
      <c r="G2576" s="9">
        <v>1</v>
      </c>
      <c r="H2576" s="9">
        <v>1</v>
      </c>
      <c r="I2576" s="9">
        <v>345</v>
      </c>
      <c r="J2576" s="9">
        <v>40.1</v>
      </c>
      <c r="K2576" s="9">
        <v>6.58</v>
      </c>
      <c r="L2576" s="9">
        <v>1.87</v>
      </c>
      <c r="M2576" s="9">
        <v>1</v>
      </c>
      <c r="N2576" s="9">
        <v>0.88700000000000001</v>
      </c>
      <c r="O2576" s="9">
        <v>-0.17</v>
      </c>
      <c r="P2576" s="9">
        <v>0.99744365404513102</v>
      </c>
      <c r="Q2576" s="1">
        <f t="shared" si="40"/>
        <v>1.1116284015596017E-3</v>
      </c>
      <c r="R2576" s="9" t="s">
        <v>16</v>
      </c>
    </row>
    <row r="2577" spans="1:18" s="1" customFormat="1" x14ac:dyDescent="0.2">
      <c r="A2577" s="9" t="s">
        <v>5183</v>
      </c>
      <c r="B2577" s="9" t="s">
        <v>5184</v>
      </c>
      <c r="C2577" s="9">
        <v>0.03</v>
      </c>
      <c r="D2577" s="9">
        <v>1.57</v>
      </c>
      <c r="E2577" s="9">
        <v>2</v>
      </c>
      <c r="F2577" s="9">
        <v>1</v>
      </c>
      <c r="G2577" s="9">
        <v>1</v>
      </c>
      <c r="H2577" s="9">
        <v>1</v>
      </c>
      <c r="I2577" s="9">
        <v>365</v>
      </c>
      <c r="J2577" s="9">
        <v>42</v>
      </c>
      <c r="K2577" s="9">
        <v>7.91</v>
      </c>
      <c r="L2577" s="9">
        <v>2.35</v>
      </c>
      <c r="M2577" s="9">
        <v>1</v>
      </c>
      <c r="N2577" s="9">
        <v>0.97699999999999998</v>
      </c>
      <c r="O2577" s="9">
        <v>-0.03</v>
      </c>
      <c r="P2577" s="9">
        <v>0.481360199372242</v>
      </c>
      <c r="Q2577" s="1">
        <f t="shared" si="40"/>
        <v>0.31752982163804216</v>
      </c>
      <c r="R2577" s="9" t="s">
        <v>15</v>
      </c>
    </row>
    <row r="2578" spans="1:18" s="1" customFormat="1" x14ac:dyDescent="0.2">
      <c r="A2578" s="9" t="s">
        <v>5185</v>
      </c>
      <c r="B2578" s="9" t="s">
        <v>5186</v>
      </c>
      <c r="C2578" s="9">
        <v>0.03</v>
      </c>
      <c r="D2578" s="9">
        <v>1.5549999999999999</v>
      </c>
      <c r="E2578" s="9">
        <v>1</v>
      </c>
      <c r="F2578" s="9">
        <v>1</v>
      </c>
      <c r="G2578" s="9">
        <v>1</v>
      </c>
      <c r="H2578" s="9">
        <v>1</v>
      </c>
      <c r="I2578" s="9">
        <v>708</v>
      </c>
      <c r="J2578" s="9">
        <v>83</v>
      </c>
      <c r="K2578" s="9">
        <v>5.27</v>
      </c>
      <c r="L2578" s="9">
        <v>2.11</v>
      </c>
      <c r="M2578" s="9">
        <v>1</v>
      </c>
      <c r="N2578" s="9">
        <v>0.878</v>
      </c>
      <c r="O2578" s="9">
        <v>-0.19</v>
      </c>
      <c r="P2578" s="9">
        <v>2.5481582350580699E-2</v>
      </c>
      <c r="Q2578" s="1">
        <f t="shared" si="40"/>
        <v>1.5937736067610124</v>
      </c>
      <c r="R2578" s="9" t="s">
        <v>15</v>
      </c>
    </row>
    <row r="2579" spans="1:18" s="1" customFormat="1" x14ac:dyDescent="0.2">
      <c r="A2579" s="9" t="s">
        <v>5187</v>
      </c>
      <c r="B2579" s="9" t="s">
        <v>5188</v>
      </c>
      <c r="C2579" s="9">
        <v>0.03</v>
      </c>
      <c r="D2579" s="9">
        <v>1.552</v>
      </c>
      <c r="E2579" s="9">
        <v>3</v>
      </c>
      <c r="F2579" s="9">
        <v>1</v>
      </c>
      <c r="G2579" s="9">
        <v>1</v>
      </c>
      <c r="H2579" s="9">
        <v>1</v>
      </c>
      <c r="I2579" s="9">
        <v>232</v>
      </c>
      <c r="J2579" s="9">
        <v>26.3</v>
      </c>
      <c r="K2579" s="9">
        <v>5.33</v>
      </c>
      <c r="L2579" s="9">
        <v>1.64</v>
      </c>
      <c r="M2579" s="9">
        <v>1</v>
      </c>
      <c r="N2579" s="9">
        <v>1.1459999999999999</v>
      </c>
      <c r="O2579" s="9">
        <v>0.2</v>
      </c>
      <c r="P2579" s="9">
        <v>0.22543619409983701</v>
      </c>
      <c r="Q2579" s="1">
        <f t="shared" si="40"/>
        <v>0.64697635609859239</v>
      </c>
      <c r="R2579" s="9" t="s">
        <v>15</v>
      </c>
    </row>
    <row r="2580" spans="1:18" s="1" customFormat="1" x14ac:dyDescent="0.2">
      <c r="A2580" s="9" t="s">
        <v>5189</v>
      </c>
      <c r="B2580" s="9" t="s">
        <v>5190</v>
      </c>
      <c r="C2580" s="9">
        <v>3.1E-2</v>
      </c>
      <c r="D2580" s="9">
        <v>1.5449999999999999</v>
      </c>
      <c r="E2580" s="9">
        <v>2</v>
      </c>
      <c r="F2580" s="9">
        <v>1</v>
      </c>
      <c r="G2580" s="9">
        <v>1</v>
      </c>
      <c r="H2580" s="9">
        <v>1</v>
      </c>
      <c r="I2580" s="9">
        <v>409</v>
      </c>
      <c r="J2580" s="9">
        <v>47.7</v>
      </c>
      <c r="K2580" s="9">
        <v>7.88</v>
      </c>
      <c r="L2580" s="9">
        <v>2.04</v>
      </c>
      <c r="M2580" s="9">
        <v>1</v>
      </c>
      <c r="N2580" s="9" t="s">
        <v>15</v>
      </c>
      <c r="O2580" s="9" t="s">
        <v>15</v>
      </c>
      <c r="P2580" s="9" t="s">
        <v>15</v>
      </c>
      <c r="Q2580" s="1" t="e">
        <f t="shared" si="40"/>
        <v>#VALUE!</v>
      </c>
      <c r="R2580" s="9" t="s">
        <v>15</v>
      </c>
    </row>
    <row r="2581" spans="1:18" s="1" customFormat="1" x14ac:dyDescent="0.2">
      <c r="A2581" s="9" t="s">
        <v>5191</v>
      </c>
      <c r="B2581" s="9" t="s">
        <v>5192</v>
      </c>
      <c r="C2581" s="9">
        <v>3.1E-2</v>
      </c>
      <c r="D2581" s="9">
        <v>1.534</v>
      </c>
      <c r="E2581" s="9">
        <v>3</v>
      </c>
      <c r="F2581" s="9">
        <v>1</v>
      </c>
      <c r="G2581" s="9">
        <v>1</v>
      </c>
      <c r="H2581" s="9">
        <v>1</v>
      </c>
      <c r="I2581" s="9">
        <v>196</v>
      </c>
      <c r="J2581" s="9">
        <v>22.3</v>
      </c>
      <c r="K2581" s="9">
        <v>5.43</v>
      </c>
      <c r="L2581" s="9">
        <v>2.08</v>
      </c>
      <c r="M2581" s="9">
        <v>1</v>
      </c>
      <c r="N2581" s="9">
        <v>0.88800000000000001</v>
      </c>
      <c r="O2581" s="9">
        <v>-0.17</v>
      </c>
      <c r="P2581" s="9">
        <v>0.81555439127299101</v>
      </c>
      <c r="Q2581" s="1">
        <f t="shared" si="40"/>
        <v>8.8547069520078153E-2</v>
      </c>
      <c r="R2581" s="9" t="s">
        <v>15</v>
      </c>
    </row>
    <row r="2582" spans="1:18" s="1" customFormat="1" x14ac:dyDescent="0.2">
      <c r="A2582" s="9" t="s">
        <v>5193</v>
      </c>
      <c r="B2582" s="9" t="s">
        <v>5194</v>
      </c>
      <c r="C2582" s="9">
        <v>3.1E-2</v>
      </c>
      <c r="D2582" s="9">
        <v>1.528</v>
      </c>
      <c r="E2582" s="9">
        <v>4</v>
      </c>
      <c r="F2582" s="9">
        <v>1</v>
      </c>
      <c r="G2582" s="9">
        <v>1</v>
      </c>
      <c r="H2582" s="9">
        <v>1</v>
      </c>
      <c r="I2582" s="9">
        <v>274</v>
      </c>
      <c r="J2582" s="9">
        <v>31.3</v>
      </c>
      <c r="K2582" s="9">
        <v>9.7200000000000006</v>
      </c>
      <c r="L2582" s="9">
        <v>0</v>
      </c>
      <c r="M2582" s="9">
        <v>1</v>
      </c>
      <c r="N2582" s="9">
        <v>0.98499999999999999</v>
      </c>
      <c r="O2582" s="9">
        <v>-0.02</v>
      </c>
      <c r="P2582" s="9">
        <v>0.91633518590423801</v>
      </c>
      <c r="Q2582" s="1">
        <f t="shared" si="40"/>
        <v>3.7945636854541075E-2</v>
      </c>
      <c r="R2582" s="9" t="s">
        <v>15</v>
      </c>
    </row>
    <row r="2583" spans="1:18" s="1" customFormat="1" x14ac:dyDescent="0.2">
      <c r="A2583" s="9" t="s">
        <v>5195</v>
      </c>
      <c r="B2583" s="9" t="s">
        <v>5196</v>
      </c>
      <c r="C2583" s="9">
        <v>3.1E-2</v>
      </c>
      <c r="D2583" s="9">
        <v>1.5269999999999999</v>
      </c>
      <c r="E2583" s="9">
        <v>4</v>
      </c>
      <c r="F2583" s="9">
        <v>1</v>
      </c>
      <c r="G2583" s="9">
        <v>1</v>
      </c>
      <c r="H2583" s="9">
        <v>1</v>
      </c>
      <c r="I2583" s="9">
        <v>405</v>
      </c>
      <c r="J2583" s="9">
        <v>45.7</v>
      </c>
      <c r="K2583" s="9">
        <v>7.56</v>
      </c>
      <c r="L2583" s="9">
        <v>0</v>
      </c>
      <c r="M2583" s="9">
        <v>1</v>
      </c>
      <c r="N2583" s="9" t="s">
        <v>15</v>
      </c>
      <c r="O2583" s="9" t="s">
        <v>15</v>
      </c>
      <c r="P2583" s="9" t="s">
        <v>15</v>
      </c>
      <c r="Q2583" s="1" t="e">
        <f t="shared" si="40"/>
        <v>#VALUE!</v>
      </c>
      <c r="R2583" s="9" t="s">
        <v>15</v>
      </c>
    </row>
    <row r="2584" spans="1:18" s="1" customFormat="1" x14ac:dyDescent="0.2">
      <c r="A2584" s="9" t="s">
        <v>5197</v>
      </c>
      <c r="B2584" s="9" t="s">
        <v>5198</v>
      </c>
      <c r="C2584" s="9">
        <v>3.1E-2</v>
      </c>
      <c r="D2584" s="9">
        <v>1.5229999999999999</v>
      </c>
      <c r="E2584" s="9">
        <v>1</v>
      </c>
      <c r="F2584" s="9">
        <v>1</v>
      </c>
      <c r="G2584" s="9">
        <v>1</v>
      </c>
      <c r="H2584" s="9">
        <v>1</v>
      </c>
      <c r="I2584" s="9">
        <v>862</v>
      </c>
      <c r="J2584" s="9">
        <v>95</v>
      </c>
      <c r="K2584" s="9">
        <v>5</v>
      </c>
      <c r="L2584" s="9">
        <v>1.68</v>
      </c>
      <c r="M2584" s="9">
        <v>1</v>
      </c>
      <c r="N2584" s="9">
        <v>0.94299999999999995</v>
      </c>
      <c r="O2584" s="9">
        <v>-0.08</v>
      </c>
      <c r="P2584" s="9">
        <v>0.68576671407555101</v>
      </c>
      <c r="Q2584" s="1">
        <f t="shared" si="40"/>
        <v>0.16382359860885465</v>
      </c>
      <c r="R2584" s="9" t="s">
        <v>15</v>
      </c>
    </row>
    <row r="2585" spans="1:18" s="1" customFormat="1" x14ac:dyDescent="0.2">
      <c r="A2585" s="9" t="s">
        <v>5199</v>
      </c>
      <c r="B2585" s="9" t="s">
        <v>5200</v>
      </c>
      <c r="C2585" s="9">
        <v>3.1E-2</v>
      </c>
      <c r="D2585" s="9">
        <v>1.516</v>
      </c>
      <c r="E2585" s="9">
        <v>2</v>
      </c>
      <c r="F2585" s="9">
        <v>1</v>
      </c>
      <c r="G2585" s="9">
        <v>1</v>
      </c>
      <c r="H2585" s="9">
        <v>1</v>
      </c>
      <c r="I2585" s="9">
        <v>376</v>
      </c>
      <c r="J2585" s="9">
        <v>39.1</v>
      </c>
      <c r="K2585" s="9">
        <v>5.64</v>
      </c>
      <c r="L2585" s="9">
        <v>2.76</v>
      </c>
      <c r="M2585" s="9">
        <v>1</v>
      </c>
      <c r="N2585" s="9">
        <v>0.94499999999999995</v>
      </c>
      <c r="O2585" s="9">
        <v>-0.08</v>
      </c>
      <c r="P2585" s="9">
        <v>0.30903516988628599</v>
      </c>
      <c r="Q2585" s="1">
        <f t="shared" si="40"/>
        <v>0.50999209268399059</v>
      </c>
      <c r="R2585" s="9" t="s">
        <v>16</v>
      </c>
    </row>
    <row r="2586" spans="1:18" s="1" customFormat="1" x14ac:dyDescent="0.2">
      <c r="A2586" s="9" t="s">
        <v>5201</v>
      </c>
      <c r="B2586" s="9" t="s">
        <v>5202</v>
      </c>
      <c r="C2586" s="9">
        <v>3.1E-2</v>
      </c>
      <c r="D2586" s="9">
        <v>1.5049999999999999</v>
      </c>
      <c r="E2586" s="9">
        <v>4</v>
      </c>
      <c r="F2586" s="9">
        <v>1</v>
      </c>
      <c r="G2586" s="9">
        <v>3</v>
      </c>
      <c r="H2586" s="9">
        <v>1</v>
      </c>
      <c r="I2586" s="9">
        <v>296</v>
      </c>
      <c r="J2586" s="9">
        <v>34.299999999999997</v>
      </c>
      <c r="K2586" s="9">
        <v>8.0299999999999994</v>
      </c>
      <c r="L2586" s="9">
        <v>0</v>
      </c>
      <c r="M2586" s="9">
        <v>1</v>
      </c>
      <c r="N2586" s="9">
        <v>0.95599999999999996</v>
      </c>
      <c r="O2586" s="9">
        <v>-7.0000000000000007E-2</v>
      </c>
      <c r="P2586" s="9">
        <v>0.37078129702380302</v>
      </c>
      <c r="Q2586" s="1">
        <f t="shared" si="40"/>
        <v>0.43088218068777362</v>
      </c>
      <c r="R2586" s="9" t="s">
        <v>15</v>
      </c>
    </row>
    <row r="2587" spans="1:18" s="1" customFormat="1" x14ac:dyDescent="0.2">
      <c r="A2587" s="9" t="s">
        <v>5203</v>
      </c>
      <c r="B2587" s="9" t="s">
        <v>5204</v>
      </c>
      <c r="C2587" s="9">
        <v>3.1E-2</v>
      </c>
      <c r="D2587" s="9">
        <v>1.4990000000000001</v>
      </c>
      <c r="E2587" s="9">
        <v>0</v>
      </c>
      <c r="F2587" s="9">
        <v>1</v>
      </c>
      <c r="G2587" s="9">
        <v>1</v>
      </c>
      <c r="H2587" s="9">
        <v>1</v>
      </c>
      <c r="I2587" s="9">
        <v>1228</v>
      </c>
      <c r="J2587" s="9">
        <v>143.5</v>
      </c>
      <c r="K2587" s="9">
        <v>8.15</v>
      </c>
      <c r="L2587" s="9">
        <v>2.1800000000000002</v>
      </c>
      <c r="M2587" s="9">
        <v>1</v>
      </c>
      <c r="N2587" s="9">
        <v>0.42499999999999999</v>
      </c>
      <c r="O2587" s="9">
        <v>-1.23</v>
      </c>
      <c r="P2587" s="9">
        <v>0.88505270365700195</v>
      </c>
      <c r="Q2587" s="1">
        <f t="shared" si="40"/>
        <v>5.3030866900030789E-2</v>
      </c>
      <c r="R2587" s="9" t="s">
        <v>15</v>
      </c>
    </row>
    <row r="2588" spans="1:18" s="1" customFormat="1" x14ac:dyDescent="0.2">
      <c r="A2588" s="9" t="s">
        <v>5205</v>
      </c>
      <c r="B2588" s="9" t="s">
        <v>5206</v>
      </c>
      <c r="C2588" s="9">
        <v>3.1E-2</v>
      </c>
      <c r="D2588" s="9">
        <v>1.4930000000000001</v>
      </c>
      <c r="E2588" s="9">
        <v>8</v>
      </c>
      <c r="F2588" s="9">
        <v>1</v>
      </c>
      <c r="G2588" s="9">
        <v>1</v>
      </c>
      <c r="H2588" s="9">
        <v>1</v>
      </c>
      <c r="I2588" s="9">
        <v>77</v>
      </c>
      <c r="J2588" s="9">
        <v>8.5</v>
      </c>
      <c r="K2588" s="9">
        <v>11.75</v>
      </c>
      <c r="L2588" s="9">
        <v>1.92</v>
      </c>
      <c r="M2588" s="9">
        <v>1</v>
      </c>
      <c r="N2588" s="9">
        <v>0.92800000000000005</v>
      </c>
      <c r="O2588" s="9">
        <v>-0.11</v>
      </c>
      <c r="P2588" s="9">
        <v>0.53846337009830603</v>
      </c>
      <c r="Q2588" s="1">
        <f t="shared" si="40"/>
        <v>0.26884383499414494</v>
      </c>
      <c r="R2588" s="9" t="s">
        <v>16</v>
      </c>
    </row>
    <row r="2589" spans="1:18" s="1" customFormat="1" x14ac:dyDescent="0.2">
      <c r="A2589" s="9" t="s">
        <v>5207</v>
      </c>
      <c r="B2589" s="9" t="s">
        <v>5208</v>
      </c>
      <c r="C2589" s="9">
        <v>3.2000000000000001E-2</v>
      </c>
      <c r="D2589" s="9">
        <v>1.4890000000000001</v>
      </c>
      <c r="E2589" s="9">
        <v>3</v>
      </c>
      <c r="F2589" s="9">
        <v>1</v>
      </c>
      <c r="G2589" s="9">
        <v>1</v>
      </c>
      <c r="H2589" s="9">
        <v>1</v>
      </c>
      <c r="I2589" s="9">
        <v>172</v>
      </c>
      <c r="J2589" s="9">
        <v>18.899999999999999</v>
      </c>
      <c r="K2589" s="9">
        <v>5.77</v>
      </c>
      <c r="L2589" s="9">
        <v>0</v>
      </c>
      <c r="M2589" s="9">
        <v>1</v>
      </c>
      <c r="N2589" s="9">
        <v>0.99199999999999999</v>
      </c>
      <c r="O2589" s="9">
        <v>-0.01</v>
      </c>
      <c r="P2589" s="9">
        <v>0.96408310274320497</v>
      </c>
      <c r="Q2589" s="1">
        <f t="shared" si="40"/>
        <v>1.588552884897599E-2</v>
      </c>
      <c r="R2589" s="9" t="s">
        <v>15</v>
      </c>
    </row>
    <row r="2590" spans="1:18" s="1" customFormat="1" x14ac:dyDescent="0.2">
      <c r="A2590" s="9" t="s">
        <v>5209</v>
      </c>
      <c r="B2590" s="9" t="s">
        <v>5210</v>
      </c>
      <c r="C2590" s="9">
        <v>3.2000000000000001E-2</v>
      </c>
      <c r="D2590" s="9">
        <v>1.48</v>
      </c>
      <c r="E2590" s="9">
        <v>3</v>
      </c>
      <c r="F2590" s="9">
        <v>1</v>
      </c>
      <c r="G2590" s="9">
        <v>1</v>
      </c>
      <c r="H2590" s="9">
        <v>1</v>
      </c>
      <c r="I2590" s="9">
        <v>179</v>
      </c>
      <c r="J2590" s="9">
        <v>20.9</v>
      </c>
      <c r="K2590" s="9">
        <v>5.31</v>
      </c>
      <c r="L2590" s="9">
        <v>0</v>
      </c>
      <c r="M2590" s="9">
        <v>1</v>
      </c>
      <c r="N2590" s="9">
        <v>0.96199999999999997</v>
      </c>
      <c r="O2590" s="9">
        <v>-0.06</v>
      </c>
      <c r="P2590" s="9">
        <v>0.99740755376544199</v>
      </c>
      <c r="Q2590" s="1">
        <f t="shared" si="40"/>
        <v>1.1273470197747716E-3</v>
      </c>
      <c r="R2590" s="9" t="s">
        <v>15</v>
      </c>
    </row>
    <row r="2591" spans="1:18" s="1" customFormat="1" x14ac:dyDescent="0.2">
      <c r="A2591" s="9" t="s">
        <v>5211</v>
      </c>
      <c r="B2591" s="9" t="s">
        <v>5212</v>
      </c>
      <c r="C2591" s="9">
        <v>3.2000000000000001E-2</v>
      </c>
      <c r="D2591" s="9">
        <v>1.48</v>
      </c>
      <c r="E2591" s="9">
        <v>1</v>
      </c>
      <c r="F2591" s="9">
        <v>1</v>
      </c>
      <c r="G2591" s="9">
        <v>1</v>
      </c>
      <c r="H2591" s="9">
        <v>1</v>
      </c>
      <c r="I2591" s="9">
        <v>765</v>
      </c>
      <c r="J2591" s="9">
        <v>88</v>
      </c>
      <c r="K2591" s="9">
        <v>5.71</v>
      </c>
      <c r="L2591" s="9">
        <v>1.83</v>
      </c>
      <c r="M2591" s="9">
        <v>1</v>
      </c>
      <c r="N2591" s="9">
        <v>1.147</v>
      </c>
      <c r="O2591" s="9">
        <v>0.2</v>
      </c>
      <c r="P2591" s="9">
        <v>6.6850724981818904E-2</v>
      </c>
      <c r="Q2591" s="1">
        <f t="shared" si="40"/>
        <v>1.1748938785456595</v>
      </c>
      <c r="R2591" s="9" t="s">
        <v>15</v>
      </c>
    </row>
    <row r="2592" spans="1:18" s="1" customFormat="1" x14ac:dyDescent="0.2">
      <c r="A2592" s="9" t="s">
        <v>5213</v>
      </c>
      <c r="B2592" s="9" t="s">
        <v>5214</v>
      </c>
      <c r="C2592" s="9">
        <v>3.2000000000000001E-2</v>
      </c>
      <c r="D2592" s="9">
        <v>1.4670000000000001</v>
      </c>
      <c r="E2592" s="9">
        <v>3</v>
      </c>
      <c r="F2592" s="9">
        <v>1</v>
      </c>
      <c r="G2592" s="9">
        <v>1</v>
      </c>
      <c r="H2592" s="9">
        <v>1</v>
      </c>
      <c r="I2592" s="9">
        <v>250</v>
      </c>
      <c r="J2592" s="9">
        <v>27.6</v>
      </c>
      <c r="K2592" s="9">
        <v>4.9800000000000004</v>
      </c>
      <c r="L2592" s="9">
        <v>0</v>
      </c>
      <c r="M2592" s="9">
        <v>1</v>
      </c>
      <c r="N2592" s="9">
        <v>2.1850000000000001</v>
      </c>
      <c r="O2592" s="9">
        <v>1.1299999999999999</v>
      </c>
      <c r="P2592" s="9">
        <v>1.2006764844996E-2</v>
      </c>
      <c r="Q2592" s="1">
        <f t="shared" si="40"/>
        <v>1.9205739950313439</v>
      </c>
      <c r="R2592" s="9" t="s">
        <v>15</v>
      </c>
    </row>
    <row r="2593" spans="1:18" s="1" customFormat="1" x14ac:dyDescent="0.2">
      <c r="A2593" s="9" t="s">
        <v>5215</v>
      </c>
      <c r="B2593" s="9" t="s">
        <v>5216</v>
      </c>
      <c r="C2593" s="9">
        <v>3.2000000000000001E-2</v>
      </c>
      <c r="D2593" s="9">
        <v>1.4670000000000001</v>
      </c>
      <c r="E2593" s="9">
        <v>1</v>
      </c>
      <c r="F2593" s="9">
        <v>1</v>
      </c>
      <c r="G2593" s="9">
        <v>1</v>
      </c>
      <c r="H2593" s="9">
        <v>1</v>
      </c>
      <c r="I2593" s="9">
        <v>1579</v>
      </c>
      <c r="J2593" s="9">
        <v>180.4</v>
      </c>
      <c r="K2593" s="9">
        <v>5.86</v>
      </c>
      <c r="L2593" s="9">
        <v>0</v>
      </c>
      <c r="M2593" s="9">
        <v>1</v>
      </c>
      <c r="N2593" s="9">
        <v>1.1599999999999999</v>
      </c>
      <c r="O2593" s="9">
        <v>0.21</v>
      </c>
      <c r="P2593" s="9">
        <v>0.58284882068769095</v>
      </c>
      <c r="Q2593" s="1">
        <f t="shared" si="40"/>
        <v>0.23444407792597335</v>
      </c>
      <c r="R2593" s="9" t="s">
        <v>15</v>
      </c>
    </row>
    <row r="2594" spans="1:18" s="1" customFormat="1" x14ac:dyDescent="0.2">
      <c r="A2594" s="9" t="s">
        <v>5217</v>
      </c>
      <c r="B2594" s="9" t="s">
        <v>5218</v>
      </c>
      <c r="C2594" s="9">
        <v>3.2000000000000001E-2</v>
      </c>
      <c r="D2594" s="9">
        <v>1.464</v>
      </c>
      <c r="E2594" s="9">
        <v>1</v>
      </c>
      <c r="F2594" s="9">
        <v>1</v>
      </c>
      <c r="G2594" s="9">
        <v>1</v>
      </c>
      <c r="H2594" s="9">
        <v>1</v>
      </c>
      <c r="I2594" s="9">
        <v>455</v>
      </c>
      <c r="J2594" s="9">
        <v>52.9</v>
      </c>
      <c r="K2594" s="9">
        <v>6.35</v>
      </c>
      <c r="L2594" s="9">
        <v>1.7</v>
      </c>
      <c r="M2594" s="9">
        <v>1</v>
      </c>
      <c r="N2594" s="9">
        <v>0.94299999999999995</v>
      </c>
      <c r="O2594" s="9">
        <v>-0.08</v>
      </c>
      <c r="P2594" s="9">
        <v>0.26538643455864602</v>
      </c>
      <c r="Q2594" s="1">
        <f t="shared" si="40"/>
        <v>0.57612128021647324</v>
      </c>
      <c r="R2594" s="9" t="s">
        <v>15</v>
      </c>
    </row>
    <row r="2595" spans="1:18" s="1" customFormat="1" x14ac:dyDescent="0.2">
      <c r="A2595" s="9" t="s">
        <v>5219</v>
      </c>
      <c r="B2595" s="9" t="s">
        <v>5220</v>
      </c>
      <c r="C2595" s="9">
        <v>3.4000000000000002E-2</v>
      </c>
      <c r="D2595" s="9">
        <v>1.444</v>
      </c>
      <c r="E2595" s="9">
        <v>12</v>
      </c>
      <c r="F2595" s="9">
        <v>1</v>
      </c>
      <c r="G2595" s="9">
        <v>1</v>
      </c>
      <c r="H2595" s="9">
        <v>1</v>
      </c>
      <c r="I2595" s="9">
        <v>52</v>
      </c>
      <c r="J2595" s="9">
        <v>6.3</v>
      </c>
      <c r="K2595" s="9">
        <v>10.46</v>
      </c>
      <c r="L2595" s="9">
        <v>1.92</v>
      </c>
      <c r="M2595" s="9">
        <v>1</v>
      </c>
      <c r="N2595" s="9">
        <v>0.995</v>
      </c>
      <c r="O2595" s="9">
        <v>-0.01</v>
      </c>
      <c r="P2595" s="9">
        <v>0.98763831409123204</v>
      </c>
      <c r="Q2595" s="1">
        <f t="shared" si="40"/>
        <v>5.4020705468674907E-3</v>
      </c>
      <c r="R2595" s="9" t="s">
        <v>16</v>
      </c>
    </row>
    <row r="2596" spans="1:18" s="1" customFormat="1" x14ac:dyDescent="0.2">
      <c r="A2596" s="9" t="s">
        <v>5221</v>
      </c>
      <c r="B2596" s="9" t="s">
        <v>5222</v>
      </c>
      <c r="C2596" s="9">
        <v>3.4000000000000002E-2</v>
      </c>
      <c r="D2596" s="9">
        <v>1.43</v>
      </c>
      <c r="E2596" s="9">
        <v>2</v>
      </c>
      <c r="F2596" s="9">
        <v>1</v>
      </c>
      <c r="G2596" s="9">
        <v>1</v>
      </c>
      <c r="H2596" s="9">
        <v>1</v>
      </c>
      <c r="I2596" s="9">
        <v>270</v>
      </c>
      <c r="J2596" s="9">
        <v>31.4</v>
      </c>
      <c r="K2596" s="9">
        <v>7.46</v>
      </c>
      <c r="L2596" s="9">
        <v>2.2000000000000002</v>
      </c>
      <c r="M2596" s="9">
        <v>1</v>
      </c>
      <c r="N2596" s="9">
        <v>0.99</v>
      </c>
      <c r="O2596" s="9">
        <v>-0.01</v>
      </c>
      <c r="P2596" s="9">
        <v>0.66162314533556699</v>
      </c>
      <c r="Q2596" s="1">
        <f t="shared" si="40"/>
        <v>0.17938931041485745</v>
      </c>
      <c r="R2596" s="9" t="s">
        <v>15</v>
      </c>
    </row>
    <row r="2597" spans="1:18" s="1" customFormat="1" x14ac:dyDescent="0.2">
      <c r="A2597" s="9" t="s">
        <v>5223</v>
      </c>
      <c r="B2597" s="9" t="s">
        <v>5224</v>
      </c>
      <c r="C2597" s="9">
        <v>3.4000000000000002E-2</v>
      </c>
      <c r="D2597" s="9">
        <v>1.43</v>
      </c>
      <c r="E2597" s="9">
        <v>1</v>
      </c>
      <c r="F2597" s="9">
        <v>1</v>
      </c>
      <c r="G2597" s="9">
        <v>1</v>
      </c>
      <c r="H2597" s="9">
        <v>1</v>
      </c>
      <c r="I2597" s="9">
        <v>552</v>
      </c>
      <c r="J2597" s="9">
        <v>62.8</v>
      </c>
      <c r="K2597" s="9">
        <v>5.5</v>
      </c>
      <c r="L2597" s="9">
        <v>0</v>
      </c>
      <c r="M2597" s="9">
        <v>1</v>
      </c>
      <c r="N2597" s="9">
        <v>1.085</v>
      </c>
      <c r="O2597" s="9">
        <v>0.12</v>
      </c>
      <c r="P2597" s="9">
        <v>0.54409741646809895</v>
      </c>
      <c r="Q2597" s="1">
        <f t="shared" si="40"/>
        <v>0.26432333624500937</v>
      </c>
      <c r="R2597" s="9" t="s">
        <v>15</v>
      </c>
    </row>
    <row r="2598" spans="1:18" s="1" customFormat="1" x14ac:dyDescent="0.2">
      <c r="A2598" s="9" t="s">
        <v>5225</v>
      </c>
      <c r="B2598" s="9" t="s">
        <v>5226</v>
      </c>
      <c r="C2598" s="9">
        <v>3.4000000000000002E-2</v>
      </c>
      <c r="D2598" s="9">
        <v>1.43</v>
      </c>
      <c r="E2598" s="9">
        <v>1</v>
      </c>
      <c r="F2598" s="9">
        <v>1</v>
      </c>
      <c r="G2598" s="9">
        <v>1</v>
      </c>
      <c r="H2598" s="9">
        <v>1</v>
      </c>
      <c r="I2598" s="9">
        <v>1068</v>
      </c>
      <c r="J2598" s="9">
        <v>121.7</v>
      </c>
      <c r="K2598" s="9">
        <v>6.93</v>
      </c>
      <c r="L2598" s="9">
        <v>1.79</v>
      </c>
      <c r="M2598" s="9">
        <v>1</v>
      </c>
      <c r="N2598" s="9">
        <v>0.97499999999999998</v>
      </c>
      <c r="O2598" s="9">
        <v>-0.04</v>
      </c>
      <c r="P2598" s="9">
        <v>0.97228079400712097</v>
      </c>
      <c r="Q2598" s="1">
        <f t="shared" si="40"/>
        <v>1.2208293019195182E-2</v>
      </c>
      <c r="R2598" s="9" t="s">
        <v>15</v>
      </c>
    </row>
    <row r="2599" spans="1:18" s="1" customFormat="1" x14ac:dyDescent="0.2">
      <c r="A2599" s="9" t="s">
        <v>5227</v>
      </c>
      <c r="B2599" s="9" t="s">
        <v>5228</v>
      </c>
      <c r="C2599" s="9">
        <v>3.4000000000000002E-2</v>
      </c>
      <c r="D2599" s="9">
        <v>1.43</v>
      </c>
      <c r="E2599" s="9">
        <v>1</v>
      </c>
      <c r="F2599" s="9">
        <v>1</v>
      </c>
      <c r="G2599" s="9">
        <v>1</v>
      </c>
      <c r="H2599" s="9">
        <v>1</v>
      </c>
      <c r="I2599" s="9">
        <v>715</v>
      </c>
      <c r="J2599" s="9">
        <v>81.7</v>
      </c>
      <c r="K2599" s="9">
        <v>7.37</v>
      </c>
      <c r="L2599" s="9">
        <v>0</v>
      </c>
      <c r="M2599" s="9">
        <v>1</v>
      </c>
      <c r="N2599" s="9" t="s">
        <v>15</v>
      </c>
      <c r="O2599" s="9" t="s">
        <v>15</v>
      </c>
      <c r="P2599" s="9" t="s">
        <v>15</v>
      </c>
      <c r="Q2599" s="1" t="e">
        <f t="shared" si="40"/>
        <v>#VALUE!</v>
      </c>
      <c r="R2599" s="9" t="s">
        <v>15</v>
      </c>
    </row>
    <row r="2600" spans="1:18" s="1" customFormat="1" x14ac:dyDescent="0.2">
      <c r="A2600" s="9" t="s">
        <v>5229</v>
      </c>
      <c r="B2600" s="9" t="s">
        <v>5230</v>
      </c>
      <c r="C2600" s="9">
        <v>3.5000000000000003E-2</v>
      </c>
      <c r="D2600" s="9">
        <v>1.4279999999999999</v>
      </c>
      <c r="E2600" s="9">
        <v>2</v>
      </c>
      <c r="F2600" s="9">
        <v>1</v>
      </c>
      <c r="G2600" s="9">
        <v>1</v>
      </c>
      <c r="H2600" s="9">
        <v>1</v>
      </c>
      <c r="I2600" s="9">
        <v>528</v>
      </c>
      <c r="J2600" s="9">
        <v>58.9</v>
      </c>
      <c r="K2600" s="9">
        <v>6.9</v>
      </c>
      <c r="L2600" s="9">
        <v>0</v>
      </c>
      <c r="M2600" s="9">
        <v>1</v>
      </c>
      <c r="N2600" s="9">
        <v>1.339</v>
      </c>
      <c r="O2600" s="9">
        <v>0.42</v>
      </c>
      <c r="P2600" s="9">
        <v>0.13454155951622601</v>
      </c>
      <c r="Q2600" s="1">
        <f t="shared" si="40"/>
        <v>0.87114354257141169</v>
      </c>
      <c r="R2600" s="9" t="s">
        <v>15</v>
      </c>
    </row>
    <row r="2601" spans="1:18" s="1" customFormat="1" x14ac:dyDescent="0.2">
      <c r="A2601" s="9" t="s">
        <v>5231</v>
      </c>
      <c r="B2601" s="9" t="s">
        <v>5232</v>
      </c>
      <c r="C2601" s="9">
        <v>3.5000000000000003E-2</v>
      </c>
      <c r="D2601" s="9">
        <v>1.4259999999999999</v>
      </c>
      <c r="E2601" s="9">
        <v>1</v>
      </c>
      <c r="F2601" s="9">
        <v>1</v>
      </c>
      <c r="G2601" s="9">
        <v>1</v>
      </c>
      <c r="H2601" s="9">
        <v>1</v>
      </c>
      <c r="I2601" s="9">
        <v>679</v>
      </c>
      <c r="J2601" s="9">
        <v>77.5</v>
      </c>
      <c r="K2601" s="9">
        <v>6.06</v>
      </c>
      <c r="L2601" s="9">
        <v>2.0099999999999998</v>
      </c>
      <c r="M2601" s="9">
        <v>1</v>
      </c>
      <c r="N2601" s="9">
        <v>0.91700000000000004</v>
      </c>
      <c r="O2601" s="9">
        <v>-0.12</v>
      </c>
      <c r="P2601" s="9">
        <v>0.81481901219909103</v>
      </c>
      <c r="Q2601" s="1">
        <f t="shared" si="40"/>
        <v>8.8938846146070658E-2</v>
      </c>
      <c r="R2601" s="9" t="s">
        <v>15</v>
      </c>
    </row>
    <row r="2602" spans="1:18" s="1" customFormat="1" x14ac:dyDescent="0.2">
      <c r="A2602" s="9" t="s">
        <v>5233</v>
      </c>
      <c r="B2602" s="9" t="s">
        <v>5234</v>
      </c>
      <c r="C2602" s="9">
        <v>3.5000000000000003E-2</v>
      </c>
      <c r="D2602" s="9">
        <v>1.41</v>
      </c>
      <c r="E2602" s="9">
        <v>2</v>
      </c>
      <c r="F2602" s="9">
        <v>1</v>
      </c>
      <c r="G2602" s="9">
        <v>1</v>
      </c>
      <c r="H2602" s="9">
        <v>1</v>
      </c>
      <c r="I2602" s="9">
        <v>589</v>
      </c>
      <c r="J2602" s="9">
        <v>68.7</v>
      </c>
      <c r="K2602" s="9">
        <v>5.59</v>
      </c>
      <c r="L2602" s="9">
        <v>0</v>
      </c>
      <c r="M2602" s="9">
        <v>1</v>
      </c>
      <c r="N2602" s="9">
        <v>1.141</v>
      </c>
      <c r="O2602" s="9">
        <v>0.19</v>
      </c>
      <c r="P2602" s="9">
        <v>0.67281234168590098</v>
      </c>
      <c r="Q2602" s="1">
        <f t="shared" si="40"/>
        <v>0.17210605068677301</v>
      </c>
      <c r="R2602" s="9" t="s">
        <v>16</v>
      </c>
    </row>
    <row r="2603" spans="1:18" s="1" customFormat="1" x14ac:dyDescent="0.2">
      <c r="A2603" s="9" t="s">
        <v>5235</v>
      </c>
      <c r="B2603" s="9" t="s">
        <v>5236</v>
      </c>
      <c r="C2603" s="9">
        <v>3.5999999999999997E-2</v>
      </c>
      <c r="D2603" s="9">
        <v>1.3959999999999999</v>
      </c>
      <c r="E2603" s="9">
        <v>0</v>
      </c>
      <c r="F2603" s="9">
        <v>1</v>
      </c>
      <c r="G2603" s="9">
        <v>1</v>
      </c>
      <c r="H2603" s="9">
        <v>1</v>
      </c>
      <c r="I2603" s="9">
        <v>3079</v>
      </c>
      <c r="J2603" s="9">
        <v>351.4</v>
      </c>
      <c r="K2603" s="9">
        <v>7.05</v>
      </c>
      <c r="L2603" s="9">
        <v>0</v>
      </c>
      <c r="M2603" s="9">
        <v>1</v>
      </c>
      <c r="N2603" s="9">
        <v>1.0089999999999999</v>
      </c>
      <c r="O2603" s="9">
        <v>0.01</v>
      </c>
      <c r="P2603" s="9">
        <v>0.99769042049679102</v>
      </c>
      <c r="Q2603" s="1">
        <f t="shared" si="40"/>
        <v>1.0041977178890102E-3</v>
      </c>
      <c r="R2603" s="9" t="s">
        <v>16</v>
      </c>
    </row>
    <row r="2604" spans="1:18" s="1" customFormat="1" x14ac:dyDescent="0.2">
      <c r="A2604" s="9" t="s">
        <v>5237</v>
      </c>
      <c r="B2604" s="9" t="s">
        <v>5238</v>
      </c>
      <c r="C2604" s="9">
        <v>3.5999999999999997E-2</v>
      </c>
      <c r="D2604" s="9">
        <v>1.3959999999999999</v>
      </c>
      <c r="E2604" s="9">
        <v>2</v>
      </c>
      <c r="F2604" s="9">
        <v>1</v>
      </c>
      <c r="G2604" s="9">
        <v>1</v>
      </c>
      <c r="H2604" s="9">
        <v>1</v>
      </c>
      <c r="I2604" s="9">
        <v>585</v>
      </c>
      <c r="J2604" s="9">
        <v>68.2</v>
      </c>
      <c r="K2604" s="9">
        <v>6.16</v>
      </c>
      <c r="L2604" s="9">
        <v>2.0499999999999998</v>
      </c>
      <c r="M2604" s="9">
        <v>1</v>
      </c>
      <c r="N2604" s="9">
        <v>0.96399999999999997</v>
      </c>
      <c r="O2604" s="9">
        <v>-0.05</v>
      </c>
      <c r="P2604" s="9">
        <v>0.47579637062207403</v>
      </c>
      <c r="Q2604" s="1">
        <f t="shared" si="40"/>
        <v>0.32257887508735633</v>
      </c>
      <c r="R2604" s="9" t="s">
        <v>15</v>
      </c>
    </row>
    <row r="2605" spans="1:18" s="1" customFormat="1" x14ac:dyDescent="0.2">
      <c r="A2605" s="9" t="s">
        <v>5239</v>
      </c>
      <c r="B2605" s="9" t="s">
        <v>5240</v>
      </c>
      <c r="C2605" s="9">
        <v>3.6999999999999998E-2</v>
      </c>
      <c r="D2605" s="9">
        <v>1.367</v>
      </c>
      <c r="E2605" s="9">
        <v>1</v>
      </c>
      <c r="F2605" s="9">
        <v>1</v>
      </c>
      <c r="G2605" s="9">
        <v>1</v>
      </c>
      <c r="H2605" s="9">
        <v>1</v>
      </c>
      <c r="I2605" s="9">
        <v>935</v>
      </c>
      <c r="J2605" s="9">
        <v>108.4</v>
      </c>
      <c r="K2605" s="9">
        <v>6.58</v>
      </c>
      <c r="L2605" s="9">
        <v>0</v>
      </c>
      <c r="M2605" s="9">
        <v>1</v>
      </c>
      <c r="N2605" s="9" t="s">
        <v>15</v>
      </c>
      <c r="O2605" s="9" t="s">
        <v>15</v>
      </c>
      <c r="P2605" s="9" t="s">
        <v>15</v>
      </c>
      <c r="Q2605" s="1" t="e">
        <f t="shared" si="40"/>
        <v>#VALUE!</v>
      </c>
      <c r="R2605" s="9" t="s">
        <v>15</v>
      </c>
    </row>
    <row r="2606" spans="1:18" s="1" customFormat="1" x14ac:dyDescent="0.2">
      <c r="A2606" s="9" t="s">
        <v>5241</v>
      </c>
      <c r="B2606" s="9" t="s">
        <v>5242</v>
      </c>
      <c r="C2606" s="9">
        <v>3.6999999999999998E-2</v>
      </c>
      <c r="D2606" s="9">
        <v>1.3620000000000001</v>
      </c>
      <c r="E2606" s="9">
        <v>2</v>
      </c>
      <c r="F2606" s="9">
        <v>1</v>
      </c>
      <c r="G2606" s="9">
        <v>1</v>
      </c>
      <c r="H2606" s="9">
        <v>1</v>
      </c>
      <c r="I2606" s="9">
        <v>503</v>
      </c>
      <c r="J2606" s="9">
        <v>57.9</v>
      </c>
      <c r="K2606" s="9">
        <v>6.3</v>
      </c>
      <c r="L2606" s="9">
        <v>1.73</v>
      </c>
      <c r="M2606" s="9">
        <v>1</v>
      </c>
      <c r="N2606" s="9">
        <v>1.0609999999999999</v>
      </c>
      <c r="O2606" s="9">
        <v>0.09</v>
      </c>
      <c r="P2606" s="9">
        <v>0.52098133516466705</v>
      </c>
      <c r="Q2606" s="1">
        <f t="shared" si="40"/>
        <v>0.2831778355876034</v>
      </c>
      <c r="R2606" s="9" t="s">
        <v>15</v>
      </c>
    </row>
    <row r="2607" spans="1:18" s="1" customFormat="1" x14ac:dyDescent="0.2">
      <c r="A2607" s="9" t="s">
        <v>5243</v>
      </c>
      <c r="B2607" s="9" t="s">
        <v>5244</v>
      </c>
      <c r="C2607" s="9">
        <v>3.6999999999999998E-2</v>
      </c>
      <c r="D2607" s="9">
        <v>1.3520000000000001</v>
      </c>
      <c r="E2607" s="9">
        <v>1</v>
      </c>
      <c r="F2607" s="9">
        <v>1</v>
      </c>
      <c r="G2607" s="9">
        <v>3</v>
      </c>
      <c r="H2607" s="9">
        <v>1</v>
      </c>
      <c r="I2607" s="9">
        <v>661</v>
      </c>
      <c r="J2607" s="9">
        <v>75.3</v>
      </c>
      <c r="K2607" s="9">
        <v>6.68</v>
      </c>
      <c r="L2607" s="9">
        <v>0</v>
      </c>
      <c r="M2607" s="9">
        <v>1</v>
      </c>
      <c r="N2607" s="9">
        <v>0.97299999999999998</v>
      </c>
      <c r="O2607" s="9">
        <v>-0.04</v>
      </c>
      <c r="P2607" s="9">
        <v>0.82776763369830397</v>
      </c>
      <c r="Q2607" s="1">
        <f t="shared" si="40"/>
        <v>8.2091558825609534E-2</v>
      </c>
      <c r="R2607" s="9" t="s">
        <v>16</v>
      </c>
    </row>
    <row r="2608" spans="1:18" s="1" customFormat="1" x14ac:dyDescent="0.2">
      <c r="A2608" s="9" t="s">
        <v>5245</v>
      </c>
      <c r="B2608" s="9" t="s">
        <v>5246</v>
      </c>
      <c r="C2608" s="9">
        <v>3.7999999999999999E-2</v>
      </c>
      <c r="D2608" s="9">
        <v>1.333</v>
      </c>
      <c r="E2608" s="9">
        <v>1</v>
      </c>
      <c r="F2608" s="9">
        <v>1</v>
      </c>
      <c r="G2608" s="9">
        <v>1</v>
      </c>
      <c r="H2608" s="9">
        <v>1</v>
      </c>
      <c r="I2608" s="9">
        <v>507</v>
      </c>
      <c r="J2608" s="9">
        <v>56.7</v>
      </c>
      <c r="K2608" s="9">
        <v>5.78</v>
      </c>
      <c r="L2608" s="9">
        <v>1.72</v>
      </c>
      <c r="M2608" s="9">
        <v>1</v>
      </c>
      <c r="N2608" s="9">
        <v>1.238</v>
      </c>
      <c r="O2608" s="9">
        <v>0.31</v>
      </c>
      <c r="P2608" s="9">
        <v>0.48206611403385302</v>
      </c>
      <c r="Q2608" s="1">
        <f t="shared" si="40"/>
        <v>0.31689339538970396</v>
      </c>
      <c r="R2608" s="9" t="s">
        <v>15</v>
      </c>
    </row>
    <row r="2609" spans="1:18" s="1" customFormat="1" x14ac:dyDescent="0.2">
      <c r="A2609" s="9" t="s">
        <v>5247</v>
      </c>
      <c r="B2609" s="9" t="s">
        <v>5248</v>
      </c>
      <c r="C2609" s="9">
        <v>3.9E-2</v>
      </c>
      <c r="D2609" s="9">
        <v>1.3220000000000001</v>
      </c>
      <c r="E2609" s="9">
        <v>6</v>
      </c>
      <c r="F2609" s="9">
        <v>1</v>
      </c>
      <c r="G2609" s="9">
        <v>1</v>
      </c>
      <c r="H2609" s="9">
        <v>1</v>
      </c>
      <c r="I2609" s="9">
        <v>144</v>
      </c>
      <c r="J2609" s="9">
        <v>16</v>
      </c>
      <c r="K2609" s="9">
        <v>9.99</v>
      </c>
      <c r="L2609" s="9">
        <v>2.15</v>
      </c>
      <c r="M2609" s="9">
        <v>1</v>
      </c>
      <c r="N2609" s="9">
        <v>1.151</v>
      </c>
      <c r="O2609" s="9">
        <v>0.2</v>
      </c>
      <c r="P2609" s="9">
        <v>2.3736948488354399E-2</v>
      </c>
      <c r="Q2609" s="1">
        <f t="shared" si="40"/>
        <v>1.6245751126708035</v>
      </c>
      <c r="R2609" s="9" t="s">
        <v>16</v>
      </c>
    </row>
    <row r="2610" spans="1:18" s="1" customFormat="1" x14ac:dyDescent="0.2">
      <c r="A2610" s="9" t="s">
        <v>5249</v>
      </c>
      <c r="B2610" s="9" t="s">
        <v>5250</v>
      </c>
      <c r="C2610" s="9">
        <v>3.9E-2</v>
      </c>
      <c r="D2610" s="9">
        <v>1.32</v>
      </c>
      <c r="E2610" s="9">
        <v>0</v>
      </c>
      <c r="F2610" s="9">
        <v>1</v>
      </c>
      <c r="G2610" s="9">
        <v>1</v>
      </c>
      <c r="H2610" s="9">
        <v>1</v>
      </c>
      <c r="I2610" s="9">
        <v>2278</v>
      </c>
      <c r="J2610" s="9">
        <v>257.3</v>
      </c>
      <c r="K2610" s="9">
        <v>8.3800000000000008</v>
      </c>
      <c r="L2610" s="9">
        <v>0</v>
      </c>
      <c r="M2610" s="9">
        <v>1</v>
      </c>
      <c r="N2610" s="9">
        <v>1.032</v>
      </c>
      <c r="O2610" s="9">
        <v>0.05</v>
      </c>
      <c r="P2610" s="9">
        <v>0.73106573813277198</v>
      </c>
      <c r="Q2610" s="1">
        <f t="shared" si="40"/>
        <v>0.13604356910962734</v>
      </c>
      <c r="R2610" s="9" t="s">
        <v>15</v>
      </c>
    </row>
    <row r="2611" spans="1:18" s="1" customFormat="1" x14ac:dyDescent="0.2">
      <c r="A2611" s="9" t="s">
        <v>5251</v>
      </c>
      <c r="B2611" s="9" t="s">
        <v>5252</v>
      </c>
      <c r="C2611" s="9">
        <v>3.9E-2</v>
      </c>
      <c r="D2611" s="9">
        <v>1.32</v>
      </c>
      <c r="E2611" s="9">
        <v>1</v>
      </c>
      <c r="F2611" s="9">
        <v>1</v>
      </c>
      <c r="G2611" s="9">
        <v>1</v>
      </c>
      <c r="H2611" s="9">
        <v>1</v>
      </c>
      <c r="I2611" s="9">
        <v>458</v>
      </c>
      <c r="J2611" s="9">
        <v>52.6</v>
      </c>
      <c r="K2611" s="9">
        <v>8.81</v>
      </c>
      <c r="L2611" s="9">
        <v>1.74</v>
      </c>
      <c r="M2611" s="9">
        <v>1</v>
      </c>
      <c r="N2611" s="9">
        <v>1.1599999999999999</v>
      </c>
      <c r="O2611" s="9">
        <v>0.21</v>
      </c>
      <c r="P2611" s="9">
        <v>0.124100522467902</v>
      </c>
      <c r="Q2611" s="1">
        <f t="shared" si="40"/>
        <v>0.90622639010119632</v>
      </c>
      <c r="R2611" s="9" t="s">
        <v>14</v>
      </c>
    </row>
    <row r="2612" spans="1:18" s="1" customFormat="1" x14ac:dyDescent="0.2">
      <c r="A2612" s="9" t="s">
        <v>5253</v>
      </c>
      <c r="B2612" s="9" t="s">
        <v>5254</v>
      </c>
      <c r="C2612" s="9">
        <v>0.04</v>
      </c>
      <c r="D2612" s="9">
        <v>1.3180000000000001</v>
      </c>
      <c r="E2612" s="9">
        <v>2</v>
      </c>
      <c r="F2612" s="9">
        <v>1</v>
      </c>
      <c r="G2612" s="9">
        <v>1</v>
      </c>
      <c r="H2612" s="9">
        <v>1</v>
      </c>
      <c r="I2612" s="9">
        <v>377</v>
      </c>
      <c r="J2612" s="9">
        <v>44.1</v>
      </c>
      <c r="K2612" s="9">
        <v>8.41</v>
      </c>
      <c r="L2612" s="9">
        <v>2.0499999999999998</v>
      </c>
      <c r="M2612" s="9">
        <v>1</v>
      </c>
      <c r="N2612" s="9">
        <v>1.0960000000000001</v>
      </c>
      <c r="O2612" s="9">
        <v>0.13</v>
      </c>
      <c r="P2612" s="9">
        <v>0.99592832963146205</v>
      </c>
      <c r="Q2612" s="1">
        <f t="shared" si="40"/>
        <v>1.7719137505109645E-3</v>
      </c>
      <c r="R2612" s="9" t="s">
        <v>15</v>
      </c>
    </row>
    <row r="2613" spans="1:18" s="1" customFormat="1" x14ac:dyDescent="0.2">
      <c r="A2613" s="9" t="s">
        <v>5255</v>
      </c>
      <c r="B2613" s="9" t="s">
        <v>5256</v>
      </c>
      <c r="C2613" s="9">
        <v>0.04</v>
      </c>
      <c r="D2613" s="9">
        <v>1.3140000000000001</v>
      </c>
      <c r="E2613" s="9">
        <v>3</v>
      </c>
      <c r="F2613" s="9">
        <v>1</v>
      </c>
      <c r="G2613" s="9">
        <v>1</v>
      </c>
      <c r="H2613" s="9">
        <v>1</v>
      </c>
      <c r="I2613" s="9">
        <v>513</v>
      </c>
      <c r="J2613" s="9">
        <v>58.8</v>
      </c>
      <c r="K2613" s="9">
        <v>7.69</v>
      </c>
      <c r="L2613" s="9">
        <v>0</v>
      </c>
      <c r="M2613" s="9">
        <v>1</v>
      </c>
      <c r="N2613" s="9">
        <v>1.1910000000000001</v>
      </c>
      <c r="O2613" s="9">
        <v>0.25</v>
      </c>
      <c r="P2613" s="9">
        <v>8.7620520500630794E-2</v>
      </c>
      <c r="Q2613" s="1">
        <f t="shared" si="40"/>
        <v>1.0573941712687729</v>
      </c>
      <c r="R2613" s="9" t="s">
        <v>15</v>
      </c>
    </row>
    <row r="2614" spans="1:18" s="1" customFormat="1" x14ac:dyDescent="0.2">
      <c r="A2614" s="9" t="s">
        <v>5257</v>
      </c>
      <c r="B2614" s="9" t="s">
        <v>5258</v>
      </c>
      <c r="C2614" s="9">
        <v>4.1000000000000002E-2</v>
      </c>
      <c r="D2614" s="9">
        <v>1.3049999999999999</v>
      </c>
      <c r="E2614" s="9">
        <v>2</v>
      </c>
      <c r="F2614" s="9">
        <v>1</v>
      </c>
      <c r="G2614" s="9">
        <v>1</v>
      </c>
      <c r="H2614" s="9">
        <v>1</v>
      </c>
      <c r="I2614" s="9">
        <v>332</v>
      </c>
      <c r="J2614" s="9">
        <v>37.6</v>
      </c>
      <c r="K2614" s="9">
        <v>5.71</v>
      </c>
      <c r="L2614" s="9">
        <v>0</v>
      </c>
      <c r="M2614" s="9">
        <v>1</v>
      </c>
      <c r="N2614" s="9" t="s">
        <v>15</v>
      </c>
      <c r="O2614" s="9" t="s">
        <v>15</v>
      </c>
      <c r="P2614" s="9" t="s">
        <v>15</v>
      </c>
      <c r="Q2614" s="1" t="e">
        <f t="shared" si="40"/>
        <v>#VALUE!</v>
      </c>
      <c r="R2614" s="9" t="s">
        <v>15</v>
      </c>
    </row>
    <row r="2615" spans="1:18" s="1" customFormat="1" x14ac:dyDescent="0.2">
      <c r="A2615" s="9" t="s">
        <v>5259</v>
      </c>
      <c r="B2615" s="9" t="s">
        <v>5260</v>
      </c>
      <c r="C2615" s="9">
        <v>4.1000000000000002E-2</v>
      </c>
      <c r="D2615" s="9">
        <v>1.302</v>
      </c>
      <c r="E2615" s="9">
        <v>1</v>
      </c>
      <c r="F2615" s="9">
        <v>1</v>
      </c>
      <c r="G2615" s="9">
        <v>1</v>
      </c>
      <c r="H2615" s="9">
        <v>1</v>
      </c>
      <c r="I2615" s="9">
        <v>688</v>
      </c>
      <c r="J2615" s="9">
        <v>80.400000000000006</v>
      </c>
      <c r="K2615" s="9">
        <v>8.9</v>
      </c>
      <c r="L2615" s="9">
        <v>0</v>
      </c>
      <c r="M2615" s="9">
        <v>1</v>
      </c>
      <c r="N2615" s="9">
        <v>1.087</v>
      </c>
      <c r="O2615" s="9">
        <v>0.12</v>
      </c>
      <c r="P2615" s="9">
        <v>0.100052097232277</v>
      </c>
      <c r="Q2615" s="1">
        <f t="shared" si="40"/>
        <v>0.99977380351093714</v>
      </c>
      <c r="R2615" s="9" t="s">
        <v>16</v>
      </c>
    </row>
    <row r="2616" spans="1:18" s="1" customFormat="1" x14ac:dyDescent="0.2">
      <c r="A2616" s="9" t="s">
        <v>5261</v>
      </c>
      <c r="B2616" s="9" t="s">
        <v>5262</v>
      </c>
      <c r="C2616" s="9">
        <v>4.1000000000000002E-2</v>
      </c>
      <c r="D2616" s="9">
        <v>1.2989999999999999</v>
      </c>
      <c r="E2616" s="9">
        <v>2</v>
      </c>
      <c r="F2616" s="9">
        <v>1</v>
      </c>
      <c r="G2616" s="9">
        <v>2</v>
      </c>
      <c r="H2616" s="9">
        <v>1</v>
      </c>
      <c r="I2616" s="9">
        <v>367</v>
      </c>
      <c r="J2616" s="9">
        <v>42.1</v>
      </c>
      <c r="K2616" s="9">
        <v>9.52</v>
      </c>
      <c r="L2616" s="9">
        <v>0</v>
      </c>
      <c r="M2616" s="9">
        <v>1</v>
      </c>
      <c r="N2616" s="9">
        <v>1.212</v>
      </c>
      <c r="O2616" s="9">
        <v>0.28000000000000003</v>
      </c>
      <c r="P2616" s="9">
        <v>0.29178396741645601</v>
      </c>
      <c r="Q2616" s="1">
        <f t="shared" si="40"/>
        <v>0.53493857486153107</v>
      </c>
      <c r="R2616" s="9" t="s">
        <v>16</v>
      </c>
    </row>
    <row r="2617" spans="1:18" s="1" customFormat="1" x14ac:dyDescent="0.2">
      <c r="A2617" s="9" t="s">
        <v>5263</v>
      </c>
      <c r="B2617" s="9" t="s">
        <v>5264</v>
      </c>
      <c r="C2617" s="9">
        <v>4.1000000000000002E-2</v>
      </c>
      <c r="D2617" s="9">
        <v>1.298</v>
      </c>
      <c r="E2617" s="9">
        <v>6</v>
      </c>
      <c r="F2617" s="9">
        <v>1</v>
      </c>
      <c r="G2617" s="9">
        <v>3</v>
      </c>
      <c r="H2617" s="9">
        <v>1</v>
      </c>
      <c r="I2617" s="9">
        <v>105</v>
      </c>
      <c r="J2617" s="9">
        <v>11.9</v>
      </c>
      <c r="K2617" s="9">
        <v>9.8800000000000008</v>
      </c>
      <c r="L2617" s="9">
        <v>1.66</v>
      </c>
      <c r="M2617" s="9">
        <v>1</v>
      </c>
      <c r="N2617" s="9">
        <v>1.1000000000000001</v>
      </c>
      <c r="O2617" s="9">
        <v>0.14000000000000001</v>
      </c>
      <c r="P2617" s="9">
        <v>0.61300742374502804</v>
      </c>
      <c r="Q2617" s="1">
        <f t="shared" si="40"/>
        <v>0.21253426598406752</v>
      </c>
      <c r="R2617" s="9" t="s">
        <v>16</v>
      </c>
    </row>
    <row r="2618" spans="1:18" s="1" customFormat="1" x14ac:dyDescent="0.2">
      <c r="A2618" s="9" t="s">
        <v>5265</v>
      </c>
      <c r="B2618" s="9" t="s">
        <v>5266</v>
      </c>
      <c r="C2618" s="9">
        <v>4.1000000000000002E-2</v>
      </c>
      <c r="D2618" s="9">
        <v>1.298</v>
      </c>
      <c r="E2618" s="9">
        <v>3</v>
      </c>
      <c r="F2618" s="9">
        <v>1</v>
      </c>
      <c r="G2618" s="9">
        <v>1</v>
      </c>
      <c r="H2618" s="9">
        <v>1</v>
      </c>
      <c r="I2618" s="9">
        <v>551</v>
      </c>
      <c r="J2618" s="9">
        <v>60.9</v>
      </c>
      <c r="K2618" s="9">
        <v>6.38</v>
      </c>
      <c r="L2618" s="9">
        <v>0</v>
      </c>
      <c r="M2618" s="9">
        <v>1</v>
      </c>
      <c r="N2618" s="9" t="s">
        <v>15</v>
      </c>
      <c r="O2618" s="9" t="s">
        <v>15</v>
      </c>
      <c r="P2618" s="9" t="s">
        <v>15</v>
      </c>
      <c r="Q2618" s="1" t="e">
        <f t="shared" si="40"/>
        <v>#VALUE!</v>
      </c>
      <c r="R2618" s="9" t="s">
        <v>15</v>
      </c>
    </row>
    <row r="2619" spans="1:18" s="1" customFormat="1" x14ac:dyDescent="0.2">
      <c r="A2619" s="9" t="s">
        <v>5267</v>
      </c>
      <c r="B2619" s="9" t="s">
        <v>5268</v>
      </c>
      <c r="C2619" s="9">
        <v>4.1000000000000002E-2</v>
      </c>
      <c r="D2619" s="9">
        <v>1.296</v>
      </c>
      <c r="E2619" s="9">
        <v>2</v>
      </c>
      <c r="F2619" s="9">
        <v>1</v>
      </c>
      <c r="G2619" s="9">
        <v>1</v>
      </c>
      <c r="H2619" s="9">
        <v>1</v>
      </c>
      <c r="I2619" s="9">
        <v>1002</v>
      </c>
      <c r="J2619" s="9">
        <v>114.9</v>
      </c>
      <c r="K2619" s="9">
        <v>4.72</v>
      </c>
      <c r="L2619" s="9">
        <v>0</v>
      </c>
      <c r="M2619" s="9">
        <v>1</v>
      </c>
      <c r="N2619" s="9">
        <v>1.0049999999999999</v>
      </c>
      <c r="O2619" s="9">
        <v>0.01</v>
      </c>
      <c r="P2619" s="9">
        <v>0.97144341672426104</v>
      </c>
      <c r="Q2619" s="1">
        <f t="shared" si="40"/>
        <v>1.2582490504319947E-2</v>
      </c>
      <c r="R2619" s="9" t="s">
        <v>15</v>
      </c>
    </row>
    <row r="2620" spans="1:18" s="1" customFormat="1" x14ac:dyDescent="0.2">
      <c r="A2620" s="9" t="s">
        <v>5269</v>
      </c>
      <c r="B2620" s="9" t="s">
        <v>5270</v>
      </c>
      <c r="C2620" s="9">
        <v>4.1000000000000002E-2</v>
      </c>
      <c r="D2620" s="9">
        <v>1.294</v>
      </c>
      <c r="E2620" s="9">
        <v>3</v>
      </c>
      <c r="F2620" s="9">
        <v>1</v>
      </c>
      <c r="G2620" s="9">
        <v>1</v>
      </c>
      <c r="H2620" s="9">
        <v>1</v>
      </c>
      <c r="I2620" s="9">
        <v>226</v>
      </c>
      <c r="J2620" s="9">
        <v>26.9</v>
      </c>
      <c r="K2620" s="9">
        <v>9.5</v>
      </c>
      <c r="L2620" s="9">
        <v>0</v>
      </c>
      <c r="M2620" s="9">
        <v>1</v>
      </c>
      <c r="N2620" s="9">
        <v>1.1579999999999999</v>
      </c>
      <c r="O2620" s="9">
        <v>0.21</v>
      </c>
      <c r="P2620" s="9">
        <v>9.0568479506484903E-2</v>
      </c>
      <c r="Q2620" s="1">
        <f t="shared" si="40"/>
        <v>1.0430229232750865</v>
      </c>
      <c r="R2620" s="9" t="s">
        <v>15</v>
      </c>
    </row>
    <row r="2621" spans="1:18" s="1" customFormat="1" x14ac:dyDescent="0.2">
      <c r="A2621" s="9" t="s">
        <v>5271</v>
      </c>
      <c r="B2621" s="9" t="s">
        <v>5272</v>
      </c>
      <c r="C2621" s="9">
        <v>4.2000000000000003E-2</v>
      </c>
      <c r="D2621" s="9">
        <v>1.2909999999999999</v>
      </c>
      <c r="E2621" s="9">
        <v>3</v>
      </c>
      <c r="F2621" s="9">
        <v>1</v>
      </c>
      <c r="G2621" s="9">
        <v>1</v>
      </c>
      <c r="H2621" s="9">
        <v>1</v>
      </c>
      <c r="I2621" s="9">
        <v>708</v>
      </c>
      <c r="J2621" s="9">
        <v>80.5</v>
      </c>
      <c r="K2621" s="9">
        <v>6.02</v>
      </c>
      <c r="L2621" s="9">
        <v>0</v>
      </c>
      <c r="M2621" s="9">
        <v>1</v>
      </c>
      <c r="N2621" s="9" t="s">
        <v>15</v>
      </c>
      <c r="O2621" s="9" t="s">
        <v>15</v>
      </c>
      <c r="P2621" s="9" t="s">
        <v>15</v>
      </c>
      <c r="Q2621" s="1" t="e">
        <f t="shared" si="40"/>
        <v>#VALUE!</v>
      </c>
      <c r="R2621" s="9" t="s">
        <v>15</v>
      </c>
    </row>
    <row r="2622" spans="1:18" s="1" customFormat="1" x14ac:dyDescent="0.2">
      <c r="A2622" s="9" t="s">
        <v>5273</v>
      </c>
      <c r="B2622" s="9" t="s">
        <v>5274</v>
      </c>
      <c r="C2622" s="9">
        <v>4.2000000000000003E-2</v>
      </c>
      <c r="D2622" s="9">
        <v>1.286</v>
      </c>
      <c r="E2622" s="9">
        <v>1</v>
      </c>
      <c r="F2622" s="9">
        <v>1</v>
      </c>
      <c r="G2622" s="9">
        <v>1</v>
      </c>
      <c r="H2622" s="9">
        <v>1</v>
      </c>
      <c r="I2622" s="9">
        <v>1420</v>
      </c>
      <c r="J2622" s="9">
        <v>159.9</v>
      </c>
      <c r="K2622" s="9">
        <v>5.76</v>
      </c>
      <c r="L2622" s="9">
        <v>0</v>
      </c>
      <c r="M2622" s="9">
        <v>1</v>
      </c>
      <c r="N2622" s="9">
        <v>1.008</v>
      </c>
      <c r="O2622" s="9">
        <v>0.01</v>
      </c>
      <c r="P2622" s="9">
        <v>0.93680210064368596</v>
      </c>
      <c r="Q2622" s="1">
        <f t="shared" si="40"/>
        <v>2.8352144091822223E-2</v>
      </c>
      <c r="R2622" s="9" t="s">
        <v>15</v>
      </c>
    </row>
    <row r="2623" spans="1:18" s="1" customFormat="1" x14ac:dyDescent="0.2">
      <c r="A2623" s="9" t="s">
        <v>5275</v>
      </c>
      <c r="B2623" s="9" t="s">
        <v>5276</v>
      </c>
      <c r="C2623" s="9">
        <v>4.2000000000000003E-2</v>
      </c>
      <c r="D2623" s="9">
        <v>1.2849999999999999</v>
      </c>
      <c r="E2623" s="9">
        <v>1</v>
      </c>
      <c r="F2623" s="9">
        <v>1</v>
      </c>
      <c r="G2623" s="9">
        <v>9</v>
      </c>
      <c r="H2623" s="9">
        <v>1</v>
      </c>
      <c r="I2623" s="9">
        <v>1148</v>
      </c>
      <c r="J2623" s="9">
        <v>127.9</v>
      </c>
      <c r="K2623" s="9">
        <v>7.61</v>
      </c>
      <c r="L2623" s="9">
        <v>0</v>
      </c>
      <c r="M2623" s="9">
        <v>1</v>
      </c>
      <c r="N2623" s="9">
        <v>1.042</v>
      </c>
      <c r="O2623" s="9">
        <v>0.06</v>
      </c>
      <c r="P2623" s="9">
        <v>0.52741772856681002</v>
      </c>
      <c r="Q2623" s="1">
        <f t="shared" si="40"/>
        <v>0.27784527596592073</v>
      </c>
      <c r="R2623" s="9" t="s">
        <v>15</v>
      </c>
    </row>
    <row r="2624" spans="1:18" s="1" customFormat="1" x14ac:dyDescent="0.2">
      <c r="A2624" s="9" t="s">
        <v>5277</v>
      </c>
      <c r="B2624" s="9" t="s">
        <v>5278</v>
      </c>
      <c r="C2624" s="9">
        <v>4.2000000000000003E-2</v>
      </c>
      <c r="D2624" s="9">
        <v>1.2709999999999999</v>
      </c>
      <c r="E2624" s="9">
        <v>1</v>
      </c>
      <c r="F2624" s="9">
        <v>1</v>
      </c>
      <c r="G2624" s="9">
        <v>1</v>
      </c>
      <c r="H2624" s="9">
        <v>1</v>
      </c>
      <c r="I2624" s="9">
        <v>894</v>
      </c>
      <c r="J2624" s="9">
        <v>101.9</v>
      </c>
      <c r="K2624" s="9">
        <v>8.3699999999999992</v>
      </c>
      <c r="L2624" s="9">
        <v>2.2000000000000002</v>
      </c>
      <c r="M2624" s="9">
        <v>1</v>
      </c>
      <c r="N2624" s="9">
        <v>0.51300000000000001</v>
      </c>
      <c r="O2624" s="9">
        <v>-0.96</v>
      </c>
      <c r="P2624" s="9">
        <v>0.97407665189980397</v>
      </c>
      <c r="Q2624" s="1">
        <f t="shared" si="40"/>
        <v>1.1406866337737916E-2</v>
      </c>
      <c r="R2624" s="9" t="s">
        <v>15</v>
      </c>
    </row>
    <row r="2625" spans="1:18" s="1" customFormat="1" x14ac:dyDescent="0.2">
      <c r="A2625" s="9" t="s">
        <v>5279</v>
      </c>
      <c r="B2625" s="9" t="s">
        <v>5280</v>
      </c>
      <c r="C2625" s="9">
        <v>4.2000000000000003E-2</v>
      </c>
      <c r="D2625" s="9">
        <v>1.264</v>
      </c>
      <c r="E2625" s="9">
        <v>1</v>
      </c>
      <c r="F2625" s="9">
        <v>1</v>
      </c>
      <c r="G2625" s="9">
        <v>2</v>
      </c>
      <c r="H2625" s="9">
        <v>1</v>
      </c>
      <c r="I2625" s="9">
        <v>812</v>
      </c>
      <c r="J2625" s="9">
        <v>93.4</v>
      </c>
      <c r="K2625" s="9">
        <v>5.76</v>
      </c>
      <c r="L2625" s="9">
        <v>0</v>
      </c>
      <c r="M2625" s="9">
        <v>1</v>
      </c>
      <c r="N2625" s="9">
        <v>0.89900000000000002</v>
      </c>
      <c r="O2625" s="9">
        <v>-0.15</v>
      </c>
      <c r="P2625" s="9">
        <v>0.90695009698138895</v>
      </c>
      <c r="Q2625" s="1">
        <f t="shared" si="40"/>
        <v>4.24166084215441E-2</v>
      </c>
      <c r="R2625" s="9" t="s">
        <v>15</v>
      </c>
    </row>
    <row r="2626" spans="1:18" s="1" customFormat="1" x14ac:dyDescent="0.2">
      <c r="A2626" s="9" t="s">
        <v>5281</v>
      </c>
      <c r="B2626" s="9" t="s">
        <v>5282</v>
      </c>
      <c r="C2626" s="9">
        <v>4.4999999999999998E-2</v>
      </c>
      <c r="D2626" s="9">
        <v>1.2450000000000001</v>
      </c>
      <c r="E2626" s="9">
        <v>1</v>
      </c>
      <c r="F2626" s="9">
        <v>1</v>
      </c>
      <c r="G2626" s="9">
        <v>1</v>
      </c>
      <c r="H2626" s="9">
        <v>1</v>
      </c>
      <c r="I2626" s="9">
        <v>491</v>
      </c>
      <c r="J2626" s="9">
        <v>55.4</v>
      </c>
      <c r="K2626" s="9">
        <v>8.25</v>
      </c>
      <c r="L2626" s="9">
        <v>0</v>
      </c>
      <c r="M2626" s="9">
        <v>1</v>
      </c>
      <c r="N2626" s="9">
        <v>0.97399999999999998</v>
      </c>
      <c r="O2626" s="9">
        <v>-0.04</v>
      </c>
      <c r="P2626" s="9">
        <v>0.99776212102276596</v>
      </c>
      <c r="Q2626" s="1">
        <f t="shared" si="40"/>
        <v>9.7298761176424617E-4</v>
      </c>
      <c r="R2626" s="9" t="s">
        <v>15</v>
      </c>
    </row>
    <row r="2627" spans="1:18" s="1" customFormat="1" x14ac:dyDescent="0.2">
      <c r="A2627" s="9" t="s">
        <v>5283</v>
      </c>
      <c r="B2627" s="9" t="s">
        <v>5284</v>
      </c>
      <c r="C2627" s="9">
        <v>4.4999999999999998E-2</v>
      </c>
      <c r="D2627" s="9">
        <v>1.2430000000000001</v>
      </c>
      <c r="E2627" s="9">
        <v>1</v>
      </c>
      <c r="F2627" s="9">
        <v>1</v>
      </c>
      <c r="G2627" s="9">
        <v>2</v>
      </c>
      <c r="H2627" s="9">
        <v>1</v>
      </c>
      <c r="I2627" s="9">
        <v>1010</v>
      </c>
      <c r="J2627" s="9">
        <v>111.6</v>
      </c>
      <c r="K2627" s="9">
        <v>8.65</v>
      </c>
      <c r="L2627" s="9">
        <v>3.8</v>
      </c>
      <c r="M2627" s="9">
        <v>1</v>
      </c>
      <c r="N2627" s="9">
        <v>0.89300000000000002</v>
      </c>
      <c r="O2627" s="9">
        <v>-0.16</v>
      </c>
      <c r="P2627" s="9">
        <v>7.6042253438239005E-2</v>
      </c>
      <c r="Q2627" s="1">
        <f t="shared" si="40"/>
        <v>1.1189450217212236</v>
      </c>
      <c r="R2627" s="9" t="s">
        <v>15</v>
      </c>
    </row>
    <row r="2628" spans="1:18" s="1" customFormat="1" x14ac:dyDescent="0.2">
      <c r="A2628" s="9" t="s">
        <v>5285</v>
      </c>
      <c r="B2628" s="9" t="s">
        <v>5286</v>
      </c>
      <c r="C2628" s="9">
        <v>4.5999999999999999E-2</v>
      </c>
      <c r="D2628" s="9">
        <v>1.232</v>
      </c>
      <c r="E2628" s="9">
        <v>2</v>
      </c>
      <c r="F2628" s="9">
        <v>1</v>
      </c>
      <c r="G2628" s="9">
        <v>1</v>
      </c>
      <c r="H2628" s="9">
        <v>1</v>
      </c>
      <c r="I2628" s="9">
        <v>486</v>
      </c>
      <c r="J2628" s="9">
        <v>54.1</v>
      </c>
      <c r="K2628" s="9">
        <v>5.83</v>
      </c>
      <c r="L2628" s="9">
        <v>0</v>
      </c>
      <c r="M2628" s="9">
        <v>1</v>
      </c>
      <c r="N2628" s="9">
        <v>1.2090000000000001</v>
      </c>
      <c r="O2628" s="9">
        <v>0.27</v>
      </c>
      <c r="P2628" s="9">
        <v>0.69031298262228402</v>
      </c>
      <c r="Q2628" s="1">
        <f t="shared" ref="Q2628:Q2677" si="41">-LOG10(P2628)</f>
        <v>0.16095395881769292</v>
      </c>
      <c r="R2628" s="9" t="s">
        <v>15</v>
      </c>
    </row>
    <row r="2629" spans="1:18" s="1" customFormat="1" x14ac:dyDescent="0.2">
      <c r="A2629" s="9" t="s">
        <v>5287</v>
      </c>
      <c r="B2629" s="9" t="s">
        <v>5288</v>
      </c>
      <c r="C2629" s="9">
        <v>4.5999999999999999E-2</v>
      </c>
      <c r="D2629" s="9">
        <v>1.2290000000000001</v>
      </c>
      <c r="E2629" s="9">
        <v>1</v>
      </c>
      <c r="F2629" s="9">
        <v>1</v>
      </c>
      <c r="G2629" s="9">
        <v>1</v>
      </c>
      <c r="H2629" s="9">
        <v>1</v>
      </c>
      <c r="I2629" s="9">
        <v>538</v>
      </c>
      <c r="J2629" s="9">
        <v>62</v>
      </c>
      <c r="K2629" s="9">
        <v>8.92</v>
      </c>
      <c r="L2629" s="9">
        <v>2.39</v>
      </c>
      <c r="M2629" s="9">
        <v>1</v>
      </c>
      <c r="N2629" s="9">
        <v>0.91800000000000004</v>
      </c>
      <c r="O2629" s="9">
        <v>-0.12</v>
      </c>
      <c r="P2629" s="9">
        <v>0.228276121834975</v>
      </c>
      <c r="Q2629" s="1">
        <f t="shared" si="41"/>
        <v>0.6415395142550977</v>
      </c>
      <c r="R2629" s="9" t="s">
        <v>15</v>
      </c>
    </row>
    <row r="2630" spans="1:18" s="1" customFormat="1" x14ac:dyDescent="0.2">
      <c r="A2630" s="9" t="s">
        <v>5289</v>
      </c>
      <c r="B2630" s="9" t="s">
        <v>5290</v>
      </c>
      <c r="C2630" s="9">
        <v>4.5999999999999999E-2</v>
      </c>
      <c r="D2630" s="9">
        <v>1.2210000000000001</v>
      </c>
      <c r="E2630" s="9">
        <v>6</v>
      </c>
      <c r="F2630" s="9">
        <v>1</v>
      </c>
      <c r="G2630" s="9">
        <v>1</v>
      </c>
      <c r="H2630" s="9">
        <v>1</v>
      </c>
      <c r="I2630" s="9">
        <v>310</v>
      </c>
      <c r="J2630" s="9">
        <v>34.1</v>
      </c>
      <c r="K2630" s="9">
        <v>9.06</v>
      </c>
      <c r="L2630" s="9">
        <v>0</v>
      </c>
      <c r="M2630" s="9">
        <v>1</v>
      </c>
      <c r="N2630" s="9">
        <v>1.0640000000000001</v>
      </c>
      <c r="O2630" s="9">
        <v>0.09</v>
      </c>
      <c r="P2630" s="9">
        <v>0.39935647129395602</v>
      </c>
      <c r="Q2630" s="1">
        <f t="shared" si="41"/>
        <v>0.3986392737343642</v>
      </c>
      <c r="R2630" s="9" t="s">
        <v>15</v>
      </c>
    </row>
    <row r="2631" spans="1:18" s="1" customFormat="1" x14ac:dyDescent="0.2">
      <c r="A2631" s="9" t="s">
        <v>5291</v>
      </c>
      <c r="B2631" s="9" t="s">
        <v>5292</v>
      </c>
      <c r="C2631" s="9">
        <v>4.5999999999999999E-2</v>
      </c>
      <c r="D2631" s="9">
        <v>1.2170000000000001</v>
      </c>
      <c r="E2631" s="9">
        <v>2</v>
      </c>
      <c r="F2631" s="9">
        <v>1</v>
      </c>
      <c r="G2631" s="9">
        <v>1</v>
      </c>
      <c r="H2631" s="9">
        <v>1</v>
      </c>
      <c r="I2631" s="9">
        <v>876</v>
      </c>
      <c r="J2631" s="9">
        <v>99.8</v>
      </c>
      <c r="K2631" s="9">
        <v>8.35</v>
      </c>
      <c r="L2631" s="9">
        <v>0</v>
      </c>
      <c r="M2631" s="9">
        <v>1</v>
      </c>
      <c r="N2631" s="9">
        <v>0.754</v>
      </c>
      <c r="O2631" s="9">
        <v>-0.41</v>
      </c>
      <c r="P2631" s="9">
        <v>6.7677377077221407E-2</v>
      </c>
      <c r="Q2631" s="1">
        <f t="shared" si="41"/>
        <v>1.1695564812775872</v>
      </c>
      <c r="R2631" s="9" t="s">
        <v>15</v>
      </c>
    </row>
    <row r="2632" spans="1:18" s="1" customFormat="1" x14ac:dyDescent="0.2">
      <c r="A2632" s="9" t="s">
        <v>5293</v>
      </c>
      <c r="B2632" s="9" t="s">
        <v>5294</v>
      </c>
      <c r="C2632" s="9">
        <v>4.7E-2</v>
      </c>
      <c r="D2632" s="9">
        <v>1.2110000000000001</v>
      </c>
      <c r="E2632" s="9">
        <v>0</v>
      </c>
      <c r="F2632" s="9">
        <v>1</v>
      </c>
      <c r="G2632" s="9">
        <v>1</v>
      </c>
      <c r="H2632" s="9">
        <v>1</v>
      </c>
      <c r="I2632" s="9">
        <v>1683</v>
      </c>
      <c r="J2632" s="9">
        <v>195.1</v>
      </c>
      <c r="K2632" s="9">
        <v>7.59</v>
      </c>
      <c r="L2632" s="9">
        <v>0</v>
      </c>
      <c r="M2632" s="9">
        <v>1</v>
      </c>
      <c r="N2632" s="9">
        <v>1.323</v>
      </c>
      <c r="O2632" s="9">
        <v>0.4</v>
      </c>
      <c r="P2632" s="9">
        <v>0.15220080395399899</v>
      </c>
      <c r="Q2632" s="1">
        <f t="shared" si="41"/>
        <v>0.81758305353217842</v>
      </c>
      <c r="R2632" s="9" t="s">
        <v>15</v>
      </c>
    </row>
    <row r="2633" spans="1:18" s="1" customFormat="1" x14ac:dyDescent="0.2">
      <c r="A2633" s="9" t="s">
        <v>5295</v>
      </c>
      <c r="B2633" s="9" t="s">
        <v>5296</v>
      </c>
      <c r="C2633" s="9">
        <v>4.8000000000000001E-2</v>
      </c>
      <c r="D2633" s="9">
        <v>1.2</v>
      </c>
      <c r="E2633" s="9">
        <v>1</v>
      </c>
      <c r="F2633" s="9">
        <v>1</v>
      </c>
      <c r="G2633" s="9">
        <v>1</v>
      </c>
      <c r="H2633" s="9">
        <v>1</v>
      </c>
      <c r="I2633" s="9">
        <v>717</v>
      </c>
      <c r="J2633" s="9">
        <v>82.7</v>
      </c>
      <c r="K2633" s="9">
        <v>8.3800000000000008</v>
      </c>
      <c r="L2633" s="9">
        <v>0</v>
      </c>
      <c r="M2633" s="9">
        <v>1</v>
      </c>
      <c r="N2633" s="9">
        <v>1.0580000000000001</v>
      </c>
      <c r="O2633" s="9">
        <v>0.08</v>
      </c>
      <c r="P2633" s="9">
        <v>0.87879438486747596</v>
      </c>
      <c r="Q2633" s="1">
        <f t="shared" si="41"/>
        <v>5.6112726704714851E-2</v>
      </c>
      <c r="R2633" s="9" t="s">
        <v>15</v>
      </c>
    </row>
    <row r="2634" spans="1:18" s="1" customFormat="1" x14ac:dyDescent="0.2">
      <c r="A2634" s="9" t="s">
        <v>5297</v>
      </c>
      <c r="B2634" s="9" t="s">
        <v>5298</v>
      </c>
      <c r="C2634" s="9">
        <v>4.8000000000000001E-2</v>
      </c>
      <c r="D2634" s="9">
        <v>1.1859999999999999</v>
      </c>
      <c r="E2634" s="9">
        <v>4</v>
      </c>
      <c r="F2634" s="9">
        <v>1</v>
      </c>
      <c r="G2634" s="9">
        <v>1</v>
      </c>
      <c r="H2634" s="9">
        <v>1</v>
      </c>
      <c r="I2634" s="9">
        <v>185</v>
      </c>
      <c r="J2634" s="9">
        <v>20.9</v>
      </c>
      <c r="K2634" s="9">
        <v>8.73</v>
      </c>
      <c r="L2634" s="9">
        <v>0</v>
      </c>
      <c r="M2634" s="9">
        <v>1</v>
      </c>
      <c r="N2634" s="9">
        <v>1.0449999999999999</v>
      </c>
      <c r="O2634" s="9">
        <v>0.06</v>
      </c>
      <c r="P2634" s="9">
        <v>9.3350372469922699E-2</v>
      </c>
      <c r="Q2634" s="1">
        <f t="shared" si="41"/>
        <v>1.0298839448674537</v>
      </c>
      <c r="R2634" s="9" t="s">
        <v>15</v>
      </c>
    </row>
    <row r="2635" spans="1:18" s="1" customFormat="1" x14ac:dyDescent="0.2">
      <c r="A2635" s="9" t="s">
        <v>5299</v>
      </c>
      <c r="B2635" s="9" t="s">
        <v>5300</v>
      </c>
      <c r="C2635" s="9">
        <v>4.8000000000000001E-2</v>
      </c>
      <c r="D2635" s="9">
        <v>1.181</v>
      </c>
      <c r="E2635" s="9">
        <v>2</v>
      </c>
      <c r="F2635" s="9">
        <v>1</v>
      </c>
      <c r="G2635" s="9">
        <v>1</v>
      </c>
      <c r="H2635" s="9">
        <v>1</v>
      </c>
      <c r="I2635" s="9">
        <v>1361</v>
      </c>
      <c r="J2635" s="9">
        <v>153.69999999999999</v>
      </c>
      <c r="K2635" s="9">
        <v>5.83</v>
      </c>
      <c r="L2635" s="9">
        <v>0</v>
      </c>
      <c r="M2635" s="9">
        <v>1</v>
      </c>
      <c r="N2635" s="9">
        <v>1.0529999999999999</v>
      </c>
      <c r="O2635" s="9">
        <v>0.08</v>
      </c>
      <c r="P2635" s="9">
        <v>0.237566690717912</v>
      </c>
      <c r="Q2635" s="1">
        <f t="shared" si="41"/>
        <v>0.6242144519547449</v>
      </c>
      <c r="R2635" s="9" t="s">
        <v>15</v>
      </c>
    </row>
    <row r="2636" spans="1:18" s="1" customFormat="1" x14ac:dyDescent="0.2">
      <c r="A2636" s="9" t="s">
        <v>5301</v>
      </c>
      <c r="B2636" s="9" t="s">
        <v>5302</v>
      </c>
      <c r="C2636" s="9">
        <v>4.8000000000000001E-2</v>
      </c>
      <c r="D2636" s="9">
        <v>1.1779999999999999</v>
      </c>
      <c r="E2636" s="9">
        <v>1</v>
      </c>
      <c r="F2636" s="9">
        <v>1</v>
      </c>
      <c r="G2636" s="9">
        <v>1</v>
      </c>
      <c r="H2636" s="9">
        <v>1</v>
      </c>
      <c r="I2636" s="9">
        <v>1571</v>
      </c>
      <c r="J2636" s="9">
        <v>177.7</v>
      </c>
      <c r="K2636" s="9">
        <v>6.04</v>
      </c>
      <c r="L2636" s="9">
        <v>0</v>
      </c>
      <c r="M2636" s="9">
        <v>1</v>
      </c>
      <c r="N2636" s="9" t="s">
        <v>15</v>
      </c>
      <c r="O2636" s="9" t="s">
        <v>15</v>
      </c>
      <c r="P2636" s="9" t="s">
        <v>15</v>
      </c>
      <c r="Q2636" s="1" t="e">
        <f t="shared" si="41"/>
        <v>#VALUE!</v>
      </c>
      <c r="R2636" s="9" t="s">
        <v>15</v>
      </c>
    </row>
    <row r="2637" spans="1:18" s="1" customFormat="1" x14ac:dyDescent="0.2">
      <c r="A2637" s="9" t="s">
        <v>5303</v>
      </c>
      <c r="B2637" s="9" t="s">
        <v>5304</v>
      </c>
      <c r="C2637" s="9">
        <v>4.9000000000000002E-2</v>
      </c>
      <c r="D2637" s="9">
        <v>1.173</v>
      </c>
      <c r="E2637" s="9">
        <v>2</v>
      </c>
      <c r="F2637" s="9">
        <v>1</v>
      </c>
      <c r="G2637" s="9">
        <v>1</v>
      </c>
      <c r="H2637" s="9">
        <v>1</v>
      </c>
      <c r="I2637" s="9">
        <v>290</v>
      </c>
      <c r="J2637" s="9">
        <v>32.700000000000003</v>
      </c>
      <c r="K2637" s="9">
        <v>5.14</v>
      </c>
      <c r="L2637" s="9">
        <v>2.0299999999999998</v>
      </c>
      <c r="M2637" s="9">
        <v>1</v>
      </c>
      <c r="N2637" s="9">
        <v>0.996</v>
      </c>
      <c r="O2637" s="9">
        <v>-0.01</v>
      </c>
      <c r="P2637" s="9">
        <v>0.97086954255843105</v>
      </c>
      <c r="Q2637" s="1">
        <f t="shared" si="41"/>
        <v>1.2839123082080352E-2</v>
      </c>
      <c r="R2637" s="9" t="s">
        <v>16</v>
      </c>
    </row>
    <row r="2638" spans="1:18" s="1" customFormat="1" x14ac:dyDescent="0.2">
      <c r="A2638" s="9" t="s">
        <v>5305</v>
      </c>
      <c r="B2638" s="9" t="s">
        <v>5306</v>
      </c>
      <c r="C2638" s="9">
        <v>4.9000000000000002E-2</v>
      </c>
      <c r="D2638" s="9">
        <v>1.17</v>
      </c>
      <c r="E2638" s="9">
        <v>1</v>
      </c>
      <c r="F2638" s="9">
        <v>1</v>
      </c>
      <c r="G2638" s="9">
        <v>1</v>
      </c>
      <c r="H2638" s="9">
        <v>1</v>
      </c>
      <c r="I2638" s="9">
        <v>422</v>
      </c>
      <c r="J2638" s="9">
        <v>46.6</v>
      </c>
      <c r="K2638" s="9">
        <v>8.6300000000000008</v>
      </c>
      <c r="L2638" s="9">
        <v>0</v>
      </c>
      <c r="M2638" s="9">
        <v>1</v>
      </c>
      <c r="N2638" s="9">
        <v>1.2150000000000001</v>
      </c>
      <c r="O2638" s="9">
        <v>0.28000000000000003</v>
      </c>
      <c r="P2638" s="9">
        <v>0.28945074020400202</v>
      </c>
      <c r="Q2638" s="1">
        <f t="shared" si="41"/>
        <v>0.5384253354870463</v>
      </c>
      <c r="R2638" s="9" t="s">
        <v>15</v>
      </c>
    </row>
    <row r="2639" spans="1:18" s="1" customFormat="1" x14ac:dyDescent="0.2">
      <c r="A2639" s="9" t="s">
        <v>5307</v>
      </c>
      <c r="B2639" s="9" t="s">
        <v>5308</v>
      </c>
      <c r="C2639" s="9">
        <v>0.05</v>
      </c>
      <c r="D2639" s="9">
        <v>1.163</v>
      </c>
      <c r="E2639" s="9">
        <v>21</v>
      </c>
      <c r="F2639" s="9">
        <v>1</v>
      </c>
      <c r="G2639" s="9">
        <v>1</v>
      </c>
      <c r="H2639" s="9">
        <v>1</v>
      </c>
      <c r="I2639" s="9">
        <v>128</v>
      </c>
      <c r="J2639" s="9">
        <v>12.9</v>
      </c>
      <c r="K2639" s="9">
        <v>5.15</v>
      </c>
      <c r="L2639" s="9">
        <v>0</v>
      </c>
      <c r="M2639" s="9">
        <v>1</v>
      </c>
      <c r="N2639" s="9">
        <v>1.036</v>
      </c>
      <c r="O2639" s="9">
        <v>0.05</v>
      </c>
      <c r="P2639" s="9">
        <v>0.95233678775968</v>
      </c>
      <c r="Q2639" s="1">
        <f t="shared" si="41"/>
        <v>2.120943901079457E-2</v>
      </c>
      <c r="R2639" s="9" t="s">
        <v>16</v>
      </c>
    </row>
    <row r="2640" spans="1:18" s="1" customFormat="1" x14ac:dyDescent="0.2">
      <c r="A2640" s="9" t="s">
        <v>5309</v>
      </c>
      <c r="B2640" s="9" t="s">
        <v>5310</v>
      </c>
      <c r="C2640" s="9">
        <v>5.0999999999999997E-2</v>
      </c>
      <c r="D2640" s="9">
        <v>1.1599999999999999</v>
      </c>
      <c r="E2640" s="9">
        <v>6</v>
      </c>
      <c r="F2640" s="9">
        <v>1</v>
      </c>
      <c r="G2640" s="9">
        <v>1</v>
      </c>
      <c r="H2640" s="9">
        <v>1</v>
      </c>
      <c r="I2640" s="9">
        <v>160</v>
      </c>
      <c r="J2640" s="9">
        <v>18.600000000000001</v>
      </c>
      <c r="K2640" s="9">
        <v>7.39</v>
      </c>
      <c r="L2640" s="9">
        <v>1.75</v>
      </c>
      <c r="M2640" s="9">
        <v>1</v>
      </c>
      <c r="N2640" s="9">
        <v>0.90200000000000002</v>
      </c>
      <c r="O2640" s="9">
        <v>-0.15</v>
      </c>
      <c r="P2640" s="9">
        <v>1.4622798335033001E-2</v>
      </c>
      <c r="Q2640" s="1">
        <f t="shared" si="41"/>
        <v>1.8349695093774023</v>
      </c>
      <c r="R2640" s="9" t="s">
        <v>16</v>
      </c>
    </row>
    <row r="2641" spans="1:18" s="1" customFormat="1" x14ac:dyDescent="0.2">
      <c r="A2641" s="9" t="s">
        <v>5311</v>
      </c>
      <c r="B2641" s="9" t="s">
        <v>5312</v>
      </c>
      <c r="C2641" s="9">
        <v>5.0999999999999997E-2</v>
      </c>
      <c r="D2641" s="9">
        <v>1.159</v>
      </c>
      <c r="E2641" s="9">
        <v>1</v>
      </c>
      <c r="F2641" s="9">
        <v>1</v>
      </c>
      <c r="G2641" s="9">
        <v>1</v>
      </c>
      <c r="H2641" s="9">
        <v>1</v>
      </c>
      <c r="I2641" s="9">
        <v>790</v>
      </c>
      <c r="J2641" s="9">
        <v>91.4</v>
      </c>
      <c r="K2641" s="9">
        <v>8.2799999999999994</v>
      </c>
      <c r="L2641" s="9">
        <v>2.02</v>
      </c>
      <c r="M2641" s="9">
        <v>1</v>
      </c>
      <c r="N2641" s="9">
        <v>1.0109999999999999</v>
      </c>
      <c r="O2641" s="9">
        <v>0.02</v>
      </c>
      <c r="P2641" s="9">
        <v>0.99724563979785597</v>
      </c>
      <c r="Q2641" s="1">
        <f t="shared" si="41"/>
        <v>1.19785385579723E-3</v>
      </c>
      <c r="R2641" s="9" t="s">
        <v>15</v>
      </c>
    </row>
    <row r="2642" spans="1:18" s="1" customFormat="1" x14ac:dyDescent="0.2">
      <c r="A2642" s="9" t="s">
        <v>5313</v>
      </c>
      <c r="B2642" s="9" t="s">
        <v>5314</v>
      </c>
      <c r="C2642" s="9">
        <v>0.05</v>
      </c>
      <c r="D2642" s="9">
        <v>1.157</v>
      </c>
      <c r="E2642" s="9">
        <v>2</v>
      </c>
      <c r="F2642" s="9">
        <v>1</v>
      </c>
      <c r="G2642" s="9">
        <v>1</v>
      </c>
      <c r="H2642" s="9">
        <v>1</v>
      </c>
      <c r="I2642" s="9">
        <v>1014</v>
      </c>
      <c r="J2642" s="9">
        <v>116.6</v>
      </c>
      <c r="K2642" s="9">
        <v>8.24</v>
      </c>
      <c r="L2642" s="9">
        <v>0</v>
      </c>
      <c r="M2642" s="9">
        <v>1</v>
      </c>
      <c r="N2642" s="9">
        <v>1.0389999999999999</v>
      </c>
      <c r="O2642" s="9">
        <v>0.05</v>
      </c>
      <c r="P2642" s="9">
        <v>0.97117028157743002</v>
      </c>
      <c r="Q2642" s="1">
        <f t="shared" si="41"/>
        <v>1.2704615750289253E-2</v>
      </c>
      <c r="R2642" s="9" t="s">
        <v>15</v>
      </c>
    </row>
    <row r="2643" spans="1:18" s="1" customFormat="1" x14ac:dyDescent="0.2">
      <c r="A2643" s="9" t="s">
        <v>5315</v>
      </c>
      <c r="B2643" s="9" t="s">
        <v>5316</v>
      </c>
      <c r="C2643" s="9">
        <v>5.0999999999999997E-2</v>
      </c>
      <c r="D2643" s="9">
        <v>1.151</v>
      </c>
      <c r="E2643" s="9">
        <v>4</v>
      </c>
      <c r="F2643" s="9">
        <v>1</v>
      </c>
      <c r="G2643" s="9">
        <v>1</v>
      </c>
      <c r="H2643" s="9">
        <v>1</v>
      </c>
      <c r="I2643" s="9">
        <v>225</v>
      </c>
      <c r="J2643" s="9">
        <v>26.5</v>
      </c>
      <c r="K2643" s="9">
        <v>6.86</v>
      </c>
      <c r="L2643" s="9">
        <v>0</v>
      </c>
      <c r="M2643" s="9">
        <v>1</v>
      </c>
      <c r="N2643" s="9" t="s">
        <v>15</v>
      </c>
      <c r="O2643" s="9" t="s">
        <v>15</v>
      </c>
      <c r="P2643" s="9" t="s">
        <v>15</v>
      </c>
      <c r="Q2643" s="1" t="e">
        <f t="shared" si="41"/>
        <v>#VALUE!</v>
      </c>
      <c r="R2643" s="9" t="s">
        <v>15</v>
      </c>
    </row>
    <row r="2644" spans="1:18" s="1" customFormat="1" x14ac:dyDescent="0.2">
      <c r="A2644" s="9" t="s">
        <v>5317</v>
      </c>
      <c r="B2644" s="9" t="s">
        <v>5318</v>
      </c>
      <c r="C2644" s="9">
        <v>5.1999999999999998E-2</v>
      </c>
      <c r="D2644" s="9">
        <v>1.1479999999999999</v>
      </c>
      <c r="E2644" s="9">
        <v>3</v>
      </c>
      <c r="F2644" s="9">
        <v>1</v>
      </c>
      <c r="G2644" s="9">
        <v>2</v>
      </c>
      <c r="H2644" s="9">
        <v>1</v>
      </c>
      <c r="I2644" s="9">
        <v>684</v>
      </c>
      <c r="J2644" s="9">
        <v>79.7</v>
      </c>
      <c r="K2644" s="9">
        <v>9.1999999999999993</v>
      </c>
      <c r="L2644" s="9">
        <v>0</v>
      </c>
      <c r="M2644" s="9">
        <v>1</v>
      </c>
      <c r="N2644" s="9">
        <v>1.077</v>
      </c>
      <c r="O2644" s="9">
        <v>0.11</v>
      </c>
      <c r="P2644" s="9">
        <v>0.13780550720621099</v>
      </c>
      <c r="Q2644" s="1">
        <f t="shared" si="41"/>
        <v>0.8607334261041838</v>
      </c>
      <c r="R2644" s="9" t="s">
        <v>15</v>
      </c>
    </row>
    <row r="2645" spans="1:18" s="1" customFormat="1" x14ac:dyDescent="0.2">
      <c r="A2645" s="9" t="s">
        <v>5319</v>
      </c>
      <c r="B2645" s="9" t="s">
        <v>5320</v>
      </c>
      <c r="C2645" s="9">
        <v>5.1999999999999998E-2</v>
      </c>
      <c r="D2645" s="9">
        <v>1.1479999999999999</v>
      </c>
      <c r="E2645" s="9">
        <v>3</v>
      </c>
      <c r="F2645" s="9">
        <v>1</v>
      </c>
      <c r="G2645" s="9">
        <v>1</v>
      </c>
      <c r="H2645" s="9">
        <v>1</v>
      </c>
      <c r="I2645" s="9">
        <v>281</v>
      </c>
      <c r="J2645" s="9">
        <v>31.2</v>
      </c>
      <c r="K2645" s="9">
        <v>9.67</v>
      </c>
      <c r="L2645" s="9">
        <v>1.62</v>
      </c>
      <c r="M2645" s="9">
        <v>1</v>
      </c>
      <c r="N2645" s="9">
        <v>1.1879999999999999</v>
      </c>
      <c r="O2645" s="9">
        <v>0.25</v>
      </c>
      <c r="P2645" s="9">
        <v>5.19636992248644E-2</v>
      </c>
      <c r="Q2645" s="1">
        <f t="shared" si="41"/>
        <v>1.2842999396667463</v>
      </c>
      <c r="R2645" s="9" t="s">
        <v>15</v>
      </c>
    </row>
    <row r="2646" spans="1:18" s="1" customFormat="1" x14ac:dyDescent="0.2">
      <c r="A2646" s="9" t="s">
        <v>5321</v>
      </c>
      <c r="B2646" s="9" t="s">
        <v>5322</v>
      </c>
      <c r="C2646" s="9">
        <v>5.2999999999999999E-2</v>
      </c>
      <c r="D2646" s="9">
        <v>1.147</v>
      </c>
      <c r="E2646" s="9">
        <v>4</v>
      </c>
      <c r="F2646" s="9">
        <v>1</v>
      </c>
      <c r="G2646" s="9">
        <v>1</v>
      </c>
      <c r="H2646" s="9">
        <v>1</v>
      </c>
      <c r="I2646" s="9">
        <v>359</v>
      </c>
      <c r="J2646" s="9">
        <v>41.1</v>
      </c>
      <c r="K2646" s="9">
        <v>9.3800000000000008</v>
      </c>
      <c r="L2646" s="9">
        <v>2.02</v>
      </c>
      <c r="M2646" s="9">
        <v>1</v>
      </c>
      <c r="N2646" s="9" t="s">
        <v>15</v>
      </c>
      <c r="O2646" s="9" t="s">
        <v>15</v>
      </c>
      <c r="P2646" s="9" t="s">
        <v>15</v>
      </c>
      <c r="Q2646" s="1" t="e">
        <f t="shared" si="41"/>
        <v>#VALUE!</v>
      </c>
      <c r="R2646" s="9" t="s">
        <v>15</v>
      </c>
    </row>
    <row r="2647" spans="1:18" s="1" customFormat="1" x14ac:dyDescent="0.2">
      <c r="A2647" s="9" t="s">
        <v>5323</v>
      </c>
      <c r="B2647" s="9" t="s">
        <v>5324</v>
      </c>
      <c r="C2647" s="9">
        <v>5.2999999999999999E-2</v>
      </c>
      <c r="D2647" s="9">
        <v>1.1419999999999999</v>
      </c>
      <c r="E2647" s="9">
        <v>3</v>
      </c>
      <c r="F2647" s="9">
        <v>1</v>
      </c>
      <c r="G2647" s="9">
        <v>1</v>
      </c>
      <c r="H2647" s="9">
        <v>1</v>
      </c>
      <c r="I2647" s="9">
        <v>216</v>
      </c>
      <c r="J2647" s="9">
        <v>25.4</v>
      </c>
      <c r="K2647" s="9">
        <v>4.82</v>
      </c>
      <c r="L2647" s="9">
        <v>1.82</v>
      </c>
      <c r="M2647" s="9">
        <v>1</v>
      </c>
      <c r="N2647" s="9">
        <v>1.0960000000000001</v>
      </c>
      <c r="O2647" s="9">
        <v>0.13</v>
      </c>
      <c r="P2647" s="9">
        <v>0.23230486913012499</v>
      </c>
      <c r="Q2647" s="1">
        <f t="shared" si="41"/>
        <v>0.63394168725450706</v>
      </c>
      <c r="R2647" s="9" t="s">
        <v>16</v>
      </c>
    </row>
    <row r="2648" spans="1:18" s="1" customFormat="1" x14ac:dyDescent="0.2">
      <c r="A2648" s="9" t="s">
        <v>5325</v>
      </c>
      <c r="B2648" s="9" t="s">
        <v>5326</v>
      </c>
      <c r="C2648" s="9">
        <v>5.2999999999999999E-2</v>
      </c>
      <c r="D2648" s="9">
        <v>1.1379999999999999</v>
      </c>
      <c r="E2648" s="9">
        <v>3</v>
      </c>
      <c r="F2648" s="9">
        <v>1</v>
      </c>
      <c r="G2648" s="9">
        <v>1</v>
      </c>
      <c r="H2648" s="9">
        <v>1</v>
      </c>
      <c r="I2648" s="9">
        <v>240</v>
      </c>
      <c r="J2648" s="9">
        <v>27.4</v>
      </c>
      <c r="K2648" s="9">
        <v>9.36</v>
      </c>
      <c r="L2648" s="9">
        <v>1.92</v>
      </c>
      <c r="M2648" s="9">
        <v>1</v>
      </c>
      <c r="N2648" s="9">
        <v>0.82599999999999996</v>
      </c>
      <c r="O2648" s="9">
        <v>-0.28000000000000003</v>
      </c>
      <c r="P2648" s="9">
        <v>0.93352499719119997</v>
      </c>
      <c r="Q2648" s="1">
        <f t="shared" si="41"/>
        <v>2.9874048366374393E-2</v>
      </c>
      <c r="R2648" s="9" t="s">
        <v>16</v>
      </c>
    </row>
    <row r="2649" spans="1:18" s="1" customFormat="1" x14ac:dyDescent="0.2">
      <c r="A2649" s="9" t="s">
        <v>5327</v>
      </c>
      <c r="B2649" s="9" t="s">
        <v>5328</v>
      </c>
      <c r="C2649" s="9">
        <v>5.3999999999999999E-2</v>
      </c>
      <c r="D2649" s="9">
        <v>1.1339999999999999</v>
      </c>
      <c r="E2649" s="9">
        <v>2</v>
      </c>
      <c r="F2649" s="9">
        <v>1</v>
      </c>
      <c r="G2649" s="9">
        <v>1</v>
      </c>
      <c r="H2649" s="9">
        <v>1</v>
      </c>
      <c r="I2649" s="9">
        <v>429</v>
      </c>
      <c r="J2649" s="9">
        <v>48.3</v>
      </c>
      <c r="K2649" s="9">
        <v>8.34</v>
      </c>
      <c r="L2649" s="9">
        <v>0</v>
      </c>
      <c r="M2649" s="9">
        <v>1</v>
      </c>
      <c r="N2649" s="9">
        <v>0.97199999999999998</v>
      </c>
      <c r="O2649" s="9">
        <v>-0.04</v>
      </c>
      <c r="P2649" s="9">
        <v>0.38074358256986601</v>
      </c>
      <c r="Q2649" s="1">
        <f t="shared" si="41"/>
        <v>0.41936740796035826</v>
      </c>
      <c r="R2649" s="9" t="s">
        <v>15</v>
      </c>
    </row>
    <row r="2650" spans="1:18" s="1" customFormat="1" x14ac:dyDescent="0.2">
      <c r="A2650" s="9" t="s">
        <v>5329</v>
      </c>
      <c r="B2650" s="9" t="s">
        <v>5330</v>
      </c>
      <c r="C2650" s="9">
        <v>5.3999999999999999E-2</v>
      </c>
      <c r="D2650" s="9">
        <v>1.129</v>
      </c>
      <c r="E2650" s="9">
        <v>1</v>
      </c>
      <c r="F2650" s="9">
        <v>1</v>
      </c>
      <c r="G2650" s="9">
        <v>1</v>
      </c>
      <c r="H2650" s="9">
        <v>1</v>
      </c>
      <c r="I2650" s="9">
        <v>534</v>
      </c>
      <c r="J2650" s="9">
        <v>61.6</v>
      </c>
      <c r="K2650" s="9">
        <v>5.85</v>
      </c>
      <c r="L2650" s="9">
        <v>1.94</v>
      </c>
      <c r="M2650" s="9">
        <v>1</v>
      </c>
      <c r="N2650" s="9">
        <v>0.78600000000000003</v>
      </c>
      <c r="O2650" s="9">
        <v>-0.35</v>
      </c>
      <c r="P2650" s="9">
        <v>0.15256263257497299</v>
      </c>
      <c r="Q2650" s="1">
        <f t="shared" si="41"/>
        <v>0.81655182584223185</v>
      </c>
      <c r="R2650" s="9" t="s">
        <v>15</v>
      </c>
    </row>
    <row r="2651" spans="1:18" s="1" customFormat="1" x14ac:dyDescent="0.2">
      <c r="A2651" s="9" t="s">
        <v>5331</v>
      </c>
      <c r="B2651" s="9" t="s">
        <v>5332</v>
      </c>
      <c r="C2651" s="9">
        <v>5.3999999999999999E-2</v>
      </c>
      <c r="D2651" s="9">
        <v>1.127</v>
      </c>
      <c r="E2651" s="9">
        <v>1</v>
      </c>
      <c r="F2651" s="9">
        <v>1</v>
      </c>
      <c r="G2651" s="9">
        <v>1</v>
      </c>
      <c r="H2651" s="9">
        <v>1</v>
      </c>
      <c r="I2651" s="9">
        <v>753</v>
      </c>
      <c r="J2651" s="9">
        <v>85.5</v>
      </c>
      <c r="K2651" s="9">
        <v>7.94</v>
      </c>
      <c r="L2651" s="9">
        <v>0</v>
      </c>
      <c r="M2651" s="9">
        <v>1</v>
      </c>
      <c r="N2651" s="9">
        <v>0.88500000000000001</v>
      </c>
      <c r="O2651" s="9">
        <v>-0.18</v>
      </c>
      <c r="P2651" s="9">
        <v>0.69979368157531696</v>
      </c>
      <c r="Q2651" s="1">
        <f t="shared" si="41"/>
        <v>0.15502998307254956</v>
      </c>
      <c r="R2651" s="9" t="s">
        <v>15</v>
      </c>
    </row>
    <row r="2652" spans="1:18" s="1" customFormat="1" x14ac:dyDescent="0.2">
      <c r="A2652" s="9" t="s">
        <v>5333</v>
      </c>
      <c r="B2652" s="9" t="s">
        <v>5334</v>
      </c>
      <c r="C2652" s="9">
        <v>5.5E-2</v>
      </c>
      <c r="D2652" s="9">
        <v>1.115</v>
      </c>
      <c r="E2652" s="9">
        <v>1</v>
      </c>
      <c r="F2652" s="9">
        <v>1</v>
      </c>
      <c r="G2652" s="9">
        <v>1</v>
      </c>
      <c r="H2652" s="9">
        <v>1</v>
      </c>
      <c r="I2652" s="9">
        <v>610</v>
      </c>
      <c r="J2652" s="9">
        <v>65.599999999999994</v>
      </c>
      <c r="K2652" s="9">
        <v>5.21</v>
      </c>
      <c r="L2652" s="9">
        <v>0</v>
      </c>
      <c r="M2652" s="9">
        <v>1</v>
      </c>
      <c r="N2652" s="9" t="s">
        <v>15</v>
      </c>
      <c r="O2652" s="9" t="s">
        <v>15</v>
      </c>
      <c r="P2652" s="9" t="s">
        <v>15</v>
      </c>
      <c r="Q2652" s="1" t="e">
        <f t="shared" si="41"/>
        <v>#VALUE!</v>
      </c>
      <c r="R2652" s="9" t="s">
        <v>15</v>
      </c>
    </row>
    <row r="2653" spans="1:18" s="1" customFormat="1" x14ac:dyDescent="0.2">
      <c r="A2653" s="9" t="s">
        <v>5335</v>
      </c>
      <c r="B2653" s="9" t="s">
        <v>5336</v>
      </c>
      <c r="C2653" s="9">
        <v>5.6000000000000001E-2</v>
      </c>
      <c r="D2653" s="9">
        <v>1.101</v>
      </c>
      <c r="E2653" s="9">
        <v>1</v>
      </c>
      <c r="F2653" s="9">
        <v>1</v>
      </c>
      <c r="G2653" s="9">
        <v>1</v>
      </c>
      <c r="H2653" s="9">
        <v>1</v>
      </c>
      <c r="I2653" s="9">
        <v>1411</v>
      </c>
      <c r="J2653" s="9">
        <v>162.6</v>
      </c>
      <c r="K2653" s="9">
        <v>6.81</v>
      </c>
      <c r="L2653" s="9">
        <v>0</v>
      </c>
      <c r="M2653" s="9">
        <v>1</v>
      </c>
      <c r="N2653" s="9" t="s">
        <v>15</v>
      </c>
      <c r="O2653" s="9" t="s">
        <v>15</v>
      </c>
      <c r="P2653" s="9" t="s">
        <v>15</v>
      </c>
      <c r="Q2653" s="1" t="e">
        <f t="shared" si="41"/>
        <v>#VALUE!</v>
      </c>
      <c r="R2653" s="9" t="s">
        <v>16</v>
      </c>
    </row>
    <row r="2654" spans="1:18" s="1" customFormat="1" x14ac:dyDescent="0.2">
      <c r="A2654" s="9" t="s">
        <v>5337</v>
      </c>
      <c r="B2654" s="9" t="s">
        <v>5338</v>
      </c>
      <c r="C2654" s="9">
        <v>5.6000000000000001E-2</v>
      </c>
      <c r="D2654" s="9">
        <v>1.1000000000000001</v>
      </c>
      <c r="E2654" s="9">
        <v>0</v>
      </c>
      <c r="F2654" s="9">
        <v>1</v>
      </c>
      <c r="G2654" s="9">
        <v>1</v>
      </c>
      <c r="H2654" s="9">
        <v>1</v>
      </c>
      <c r="I2654" s="9">
        <v>2163</v>
      </c>
      <c r="J2654" s="9">
        <v>246</v>
      </c>
      <c r="K2654" s="9">
        <v>5.5</v>
      </c>
      <c r="L2654" s="9">
        <v>0</v>
      </c>
      <c r="M2654" s="9">
        <v>1</v>
      </c>
      <c r="N2654" s="9" t="s">
        <v>15</v>
      </c>
      <c r="O2654" s="9" t="s">
        <v>15</v>
      </c>
      <c r="P2654" s="9" t="s">
        <v>15</v>
      </c>
      <c r="Q2654" s="1" t="e">
        <f t="shared" si="41"/>
        <v>#VALUE!</v>
      </c>
      <c r="R2654" s="9" t="s">
        <v>15</v>
      </c>
    </row>
    <row r="2655" spans="1:18" s="1" customFormat="1" x14ac:dyDescent="0.2">
      <c r="A2655" s="9" t="s">
        <v>5339</v>
      </c>
      <c r="B2655" s="9" t="s">
        <v>5340</v>
      </c>
      <c r="C2655" s="9">
        <v>5.6000000000000001E-2</v>
      </c>
      <c r="D2655" s="9">
        <v>1.0980000000000001</v>
      </c>
      <c r="E2655" s="9">
        <v>6</v>
      </c>
      <c r="F2655" s="9">
        <v>1</v>
      </c>
      <c r="G2655" s="9">
        <v>2</v>
      </c>
      <c r="H2655" s="9">
        <v>1</v>
      </c>
      <c r="I2655" s="9">
        <v>151</v>
      </c>
      <c r="J2655" s="9">
        <v>17.5</v>
      </c>
      <c r="K2655" s="9">
        <v>9.1300000000000008</v>
      </c>
      <c r="L2655" s="9">
        <v>3.86</v>
      </c>
      <c r="M2655" s="9">
        <v>1</v>
      </c>
      <c r="N2655" s="9">
        <v>0.97299999999999998</v>
      </c>
      <c r="O2655" s="9">
        <v>-0.04</v>
      </c>
      <c r="P2655" s="9">
        <v>0.60108377234365595</v>
      </c>
      <c r="Q2655" s="1">
        <f t="shared" si="41"/>
        <v>0.22106499666411744</v>
      </c>
      <c r="R2655" s="9" t="s">
        <v>15</v>
      </c>
    </row>
    <row r="2656" spans="1:18" s="1" customFormat="1" x14ac:dyDescent="0.2">
      <c r="A2656" s="9" t="s">
        <v>5341</v>
      </c>
      <c r="B2656" s="9" t="s">
        <v>5342</v>
      </c>
      <c r="C2656" s="9">
        <v>5.7000000000000002E-2</v>
      </c>
      <c r="D2656" s="9">
        <v>1.0920000000000001</v>
      </c>
      <c r="E2656" s="9">
        <v>4</v>
      </c>
      <c r="F2656" s="9">
        <v>1</v>
      </c>
      <c r="G2656" s="9">
        <v>1</v>
      </c>
      <c r="H2656" s="9">
        <v>1</v>
      </c>
      <c r="I2656" s="9">
        <v>437</v>
      </c>
      <c r="J2656" s="9">
        <v>47.3</v>
      </c>
      <c r="K2656" s="9">
        <v>5.29</v>
      </c>
      <c r="L2656" s="9">
        <v>0</v>
      </c>
      <c r="M2656" s="9">
        <v>1</v>
      </c>
      <c r="N2656" s="9">
        <v>0.92</v>
      </c>
      <c r="O2656" s="9">
        <v>-0.12</v>
      </c>
      <c r="P2656" s="9">
        <v>0.42121609262561099</v>
      </c>
      <c r="Q2656" s="1">
        <f t="shared" si="41"/>
        <v>0.3754950448821025</v>
      </c>
      <c r="R2656" s="9" t="s">
        <v>15</v>
      </c>
    </row>
    <row r="2657" spans="1:18" s="1" customFormat="1" x14ac:dyDescent="0.2">
      <c r="A2657" s="9" t="s">
        <v>5343</v>
      </c>
      <c r="B2657" s="9" t="s">
        <v>5344</v>
      </c>
      <c r="C2657" s="9">
        <v>5.7000000000000002E-2</v>
      </c>
      <c r="D2657" s="9">
        <v>1.091</v>
      </c>
      <c r="E2657" s="9">
        <v>2</v>
      </c>
      <c r="F2657" s="9">
        <v>1</v>
      </c>
      <c r="G2657" s="9">
        <v>1</v>
      </c>
      <c r="H2657" s="9">
        <v>1</v>
      </c>
      <c r="I2657" s="9">
        <v>465</v>
      </c>
      <c r="J2657" s="9">
        <v>53.1</v>
      </c>
      <c r="K2657" s="9">
        <v>8.73</v>
      </c>
      <c r="L2657" s="9">
        <v>1.86</v>
      </c>
      <c r="M2657" s="9">
        <v>1</v>
      </c>
      <c r="N2657" s="9">
        <v>1.071</v>
      </c>
      <c r="O2657" s="9">
        <v>0.1</v>
      </c>
      <c r="P2657" s="9">
        <v>0.53774153715497597</v>
      </c>
      <c r="Q2657" s="1">
        <f t="shared" si="41"/>
        <v>0.26942641570724274</v>
      </c>
      <c r="R2657" s="9" t="s">
        <v>15</v>
      </c>
    </row>
    <row r="2658" spans="1:18" s="1" customFormat="1" x14ac:dyDescent="0.2">
      <c r="A2658" s="9" t="s">
        <v>5345</v>
      </c>
      <c r="B2658" s="9" t="s">
        <v>5346</v>
      </c>
      <c r="C2658" s="9">
        <v>5.7000000000000002E-2</v>
      </c>
      <c r="D2658" s="9">
        <v>1.087</v>
      </c>
      <c r="E2658" s="9">
        <v>8</v>
      </c>
      <c r="F2658" s="9">
        <v>1</v>
      </c>
      <c r="G2658" s="9">
        <v>1</v>
      </c>
      <c r="H2658" s="9">
        <v>1</v>
      </c>
      <c r="I2658" s="9">
        <v>277</v>
      </c>
      <c r="J2658" s="9">
        <v>30.6</v>
      </c>
      <c r="K2658" s="9">
        <v>5.49</v>
      </c>
      <c r="L2658" s="9">
        <v>0</v>
      </c>
      <c r="M2658" s="9">
        <v>1</v>
      </c>
      <c r="N2658" s="9">
        <v>1.0680000000000001</v>
      </c>
      <c r="O2658" s="9">
        <v>0.09</v>
      </c>
      <c r="P2658" s="9">
        <v>0.71990166377569598</v>
      </c>
      <c r="Q2658" s="1">
        <f t="shared" si="41"/>
        <v>0.14272682273020934</v>
      </c>
      <c r="R2658" s="9" t="s">
        <v>15</v>
      </c>
    </row>
    <row r="2659" spans="1:18" s="1" customFormat="1" x14ac:dyDescent="0.2">
      <c r="A2659" s="9" t="s">
        <v>5347</v>
      </c>
      <c r="B2659" s="9" t="s">
        <v>5348</v>
      </c>
      <c r="C2659" s="9">
        <v>5.8000000000000003E-2</v>
      </c>
      <c r="D2659" s="9">
        <v>1.0840000000000001</v>
      </c>
      <c r="E2659" s="9">
        <v>15</v>
      </c>
      <c r="F2659" s="9">
        <v>1</v>
      </c>
      <c r="G2659" s="9">
        <v>1</v>
      </c>
      <c r="H2659" s="9">
        <v>1</v>
      </c>
      <c r="I2659" s="9">
        <v>120</v>
      </c>
      <c r="J2659" s="9">
        <v>13.3</v>
      </c>
      <c r="K2659" s="9">
        <v>8.43</v>
      </c>
      <c r="L2659" s="9">
        <v>2.08</v>
      </c>
      <c r="M2659" s="9">
        <v>1</v>
      </c>
      <c r="N2659" s="9">
        <v>1.0589999999999999</v>
      </c>
      <c r="O2659" s="9">
        <v>0.08</v>
      </c>
      <c r="P2659" s="9">
        <v>0.235620676321881</v>
      </c>
      <c r="Q2659" s="1">
        <f t="shared" si="41"/>
        <v>0.62778660175210332</v>
      </c>
      <c r="R2659" s="9" t="s">
        <v>16</v>
      </c>
    </row>
    <row r="2660" spans="1:18" s="1" customFormat="1" x14ac:dyDescent="0.2">
      <c r="A2660" s="9" t="s">
        <v>5349</v>
      </c>
      <c r="B2660" s="9" t="s">
        <v>5350</v>
      </c>
      <c r="C2660" s="9">
        <v>5.8000000000000003E-2</v>
      </c>
      <c r="D2660" s="9">
        <v>1.081</v>
      </c>
      <c r="E2660" s="9">
        <v>2</v>
      </c>
      <c r="F2660" s="9">
        <v>1</v>
      </c>
      <c r="G2660" s="9">
        <v>1</v>
      </c>
      <c r="H2660" s="9">
        <v>1</v>
      </c>
      <c r="I2660" s="9">
        <v>317</v>
      </c>
      <c r="J2660" s="9">
        <v>36.299999999999997</v>
      </c>
      <c r="K2660" s="9">
        <v>7.36</v>
      </c>
      <c r="L2660" s="9">
        <v>1.76</v>
      </c>
      <c r="M2660" s="9">
        <v>1</v>
      </c>
      <c r="N2660" s="9">
        <v>0.95899999999999996</v>
      </c>
      <c r="O2660" s="9">
        <v>-0.06</v>
      </c>
      <c r="P2660" s="9">
        <v>0.78666940332254498</v>
      </c>
      <c r="Q2660" s="1">
        <f t="shared" si="41"/>
        <v>0.10420774092860731</v>
      </c>
      <c r="R2660" s="9" t="s">
        <v>15</v>
      </c>
    </row>
    <row r="2661" spans="1:18" s="1" customFormat="1" x14ac:dyDescent="0.2">
      <c r="A2661" s="9" t="s">
        <v>5351</v>
      </c>
      <c r="B2661" s="9" t="s">
        <v>5352</v>
      </c>
      <c r="C2661" s="9">
        <v>5.8000000000000003E-2</v>
      </c>
      <c r="D2661" s="9">
        <v>1.079</v>
      </c>
      <c r="E2661" s="9">
        <v>5</v>
      </c>
      <c r="F2661" s="9">
        <v>1</v>
      </c>
      <c r="G2661" s="9">
        <v>1</v>
      </c>
      <c r="H2661" s="9">
        <v>1</v>
      </c>
      <c r="I2661" s="9">
        <v>298</v>
      </c>
      <c r="J2661" s="9">
        <v>33.799999999999997</v>
      </c>
      <c r="K2661" s="9">
        <v>9.48</v>
      </c>
      <c r="L2661" s="9">
        <v>0</v>
      </c>
      <c r="M2661" s="9">
        <v>1</v>
      </c>
      <c r="N2661" s="9">
        <v>1.1080000000000001</v>
      </c>
      <c r="O2661" s="9">
        <v>0.15</v>
      </c>
      <c r="P2661" s="9">
        <v>0.99785463711883704</v>
      </c>
      <c r="Q2661" s="1">
        <f t="shared" si="41"/>
        <v>9.3272013067022751E-4</v>
      </c>
      <c r="R2661" s="9" t="s">
        <v>15</v>
      </c>
    </row>
    <row r="2662" spans="1:18" s="1" customFormat="1" x14ac:dyDescent="0.2">
      <c r="A2662" s="9" t="s">
        <v>5353</v>
      </c>
      <c r="B2662" s="9" t="s">
        <v>5354</v>
      </c>
      <c r="C2662" s="9">
        <v>0.06</v>
      </c>
      <c r="D2662" s="9">
        <v>1.0629999999999999</v>
      </c>
      <c r="E2662" s="9">
        <v>2</v>
      </c>
      <c r="F2662" s="9">
        <v>1</v>
      </c>
      <c r="G2662" s="9">
        <v>1</v>
      </c>
      <c r="H2662" s="9">
        <v>1</v>
      </c>
      <c r="I2662" s="9">
        <v>528</v>
      </c>
      <c r="J2662" s="9">
        <v>58.7</v>
      </c>
      <c r="K2662" s="9">
        <v>8.7899999999999991</v>
      </c>
      <c r="L2662" s="9">
        <v>0</v>
      </c>
      <c r="M2662" s="9">
        <v>1</v>
      </c>
      <c r="N2662" s="9" t="s">
        <v>15</v>
      </c>
      <c r="O2662" s="9" t="s">
        <v>15</v>
      </c>
      <c r="P2662" s="9" t="s">
        <v>15</v>
      </c>
      <c r="Q2662" s="1" t="e">
        <f t="shared" si="41"/>
        <v>#VALUE!</v>
      </c>
      <c r="R2662" s="9" t="s">
        <v>15</v>
      </c>
    </row>
    <row r="2663" spans="1:18" s="1" customFormat="1" x14ac:dyDescent="0.2">
      <c r="A2663" s="9" t="s">
        <v>5355</v>
      </c>
      <c r="B2663" s="9" t="s">
        <v>5356</v>
      </c>
      <c r="C2663" s="9">
        <v>0.06</v>
      </c>
      <c r="D2663" s="9">
        <v>1.0629999999999999</v>
      </c>
      <c r="E2663" s="9">
        <v>2</v>
      </c>
      <c r="F2663" s="9">
        <v>1</v>
      </c>
      <c r="G2663" s="9">
        <v>1</v>
      </c>
      <c r="H2663" s="9">
        <v>1</v>
      </c>
      <c r="I2663" s="9">
        <v>1411</v>
      </c>
      <c r="J2663" s="9">
        <v>160.4</v>
      </c>
      <c r="K2663" s="9">
        <v>6.87</v>
      </c>
      <c r="L2663" s="9">
        <v>0</v>
      </c>
      <c r="M2663" s="9">
        <v>1</v>
      </c>
      <c r="N2663" s="9">
        <v>1.034</v>
      </c>
      <c r="O2663" s="9">
        <v>0.05</v>
      </c>
      <c r="P2663" s="9">
        <v>0.69342132000255896</v>
      </c>
      <c r="Q2663" s="1">
        <f t="shared" si="41"/>
        <v>0.1590028096119519</v>
      </c>
      <c r="R2663" s="9" t="s">
        <v>15</v>
      </c>
    </row>
    <row r="2664" spans="1:18" s="1" customFormat="1" x14ac:dyDescent="0.2">
      <c r="A2664" s="9" t="s">
        <v>5357</v>
      </c>
      <c r="B2664" s="9" t="s">
        <v>5358</v>
      </c>
      <c r="C2664" s="9">
        <v>0.06</v>
      </c>
      <c r="D2664" s="9">
        <v>1.0609999999999999</v>
      </c>
      <c r="E2664" s="9">
        <v>2</v>
      </c>
      <c r="F2664" s="9">
        <v>1</v>
      </c>
      <c r="G2664" s="9">
        <v>1</v>
      </c>
      <c r="H2664" s="9">
        <v>1</v>
      </c>
      <c r="I2664" s="9">
        <v>701</v>
      </c>
      <c r="J2664" s="9">
        <v>81.099999999999994</v>
      </c>
      <c r="K2664" s="9">
        <v>6.34</v>
      </c>
      <c r="L2664" s="9">
        <v>0</v>
      </c>
      <c r="M2664" s="9">
        <v>1</v>
      </c>
      <c r="N2664" s="9">
        <v>0.98299999999999998</v>
      </c>
      <c r="O2664" s="9">
        <v>-0.02</v>
      </c>
      <c r="P2664" s="9">
        <v>0.99813066731412403</v>
      </c>
      <c r="Q2664" s="1">
        <f t="shared" si="41"/>
        <v>8.1260061761590353E-4</v>
      </c>
      <c r="R2664" s="9" t="s">
        <v>15</v>
      </c>
    </row>
    <row r="2665" spans="1:18" s="1" customFormat="1" x14ac:dyDescent="0.2">
      <c r="A2665" s="9" t="s">
        <v>5359</v>
      </c>
      <c r="B2665" s="9" t="s">
        <v>5360</v>
      </c>
      <c r="C2665" s="9">
        <v>0.06</v>
      </c>
      <c r="D2665" s="9">
        <v>1.0569999999999999</v>
      </c>
      <c r="E2665" s="9">
        <v>1</v>
      </c>
      <c r="F2665" s="9">
        <v>1</v>
      </c>
      <c r="G2665" s="9">
        <v>1</v>
      </c>
      <c r="H2665" s="9">
        <v>1</v>
      </c>
      <c r="I2665" s="9">
        <v>1048</v>
      </c>
      <c r="J2665" s="9">
        <v>121.9</v>
      </c>
      <c r="K2665" s="9">
        <v>6.33</v>
      </c>
      <c r="L2665" s="9">
        <v>2.13</v>
      </c>
      <c r="M2665" s="9">
        <v>1</v>
      </c>
      <c r="N2665" s="9" t="s">
        <v>15</v>
      </c>
      <c r="O2665" s="9" t="s">
        <v>15</v>
      </c>
      <c r="P2665" s="9" t="s">
        <v>15</v>
      </c>
      <c r="Q2665" s="1" t="e">
        <f t="shared" si="41"/>
        <v>#VALUE!</v>
      </c>
      <c r="R2665" s="9" t="s">
        <v>15</v>
      </c>
    </row>
    <row r="2666" spans="1:18" s="1" customFormat="1" x14ac:dyDescent="0.2">
      <c r="A2666" s="9" t="s">
        <v>5361</v>
      </c>
      <c r="B2666" s="9" t="s">
        <v>5362</v>
      </c>
      <c r="C2666" s="9">
        <v>0.06</v>
      </c>
      <c r="D2666" s="9">
        <v>1.0509999999999999</v>
      </c>
      <c r="E2666" s="9">
        <v>6</v>
      </c>
      <c r="F2666" s="9">
        <v>1</v>
      </c>
      <c r="G2666" s="9">
        <v>1</v>
      </c>
      <c r="H2666" s="9">
        <v>1</v>
      </c>
      <c r="I2666" s="9">
        <v>99</v>
      </c>
      <c r="J2666" s="9">
        <v>11.8</v>
      </c>
      <c r="K2666" s="9">
        <v>10.15</v>
      </c>
      <c r="L2666" s="9">
        <v>1.75</v>
      </c>
      <c r="M2666" s="9">
        <v>1</v>
      </c>
      <c r="N2666" s="9">
        <v>1.036</v>
      </c>
      <c r="O2666" s="9">
        <v>0.05</v>
      </c>
      <c r="P2666" s="9">
        <v>0.43094186909097398</v>
      </c>
      <c r="Q2666" s="1">
        <f t="shared" si="41"/>
        <v>0.36558130904039926</v>
      </c>
      <c r="R2666" s="9" t="s">
        <v>16</v>
      </c>
    </row>
    <row r="2667" spans="1:18" s="1" customFormat="1" x14ac:dyDescent="0.2">
      <c r="A2667" s="9" t="s">
        <v>5363</v>
      </c>
      <c r="B2667" s="9" t="s">
        <v>5364</v>
      </c>
      <c r="C2667" s="9">
        <v>0.06</v>
      </c>
      <c r="D2667" s="9">
        <v>1.0429999999999999</v>
      </c>
      <c r="E2667" s="9">
        <v>0</v>
      </c>
      <c r="F2667" s="9">
        <v>1</v>
      </c>
      <c r="G2667" s="9">
        <v>1</v>
      </c>
      <c r="H2667" s="9">
        <v>1</v>
      </c>
      <c r="I2667" s="9">
        <v>1472</v>
      </c>
      <c r="J2667" s="9">
        <v>166.6</v>
      </c>
      <c r="K2667" s="9">
        <v>6.14</v>
      </c>
      <c r="L2667" s="9">
        <v>0</v>
      </c>
      <c r="M2667" s="9">
        <v>1</v>
      </c>
      <c r="N2667" s="9">
        <v>0.66900000000000004</v>
      </c>
      <c r="O2667" s="9">
        <v>-0.57999999999999996</v>
      </c>
      <c r="P2667" s="9">
        <v>0.97316730062146695</v>
      </c>
      <c r="Q2667" s="1">
        <f t="shared" si="41"/>
        <v>1.1812492217834807E-2</v>
      </c>
      <c r="R2667" s="9" t="s">
        <v>15</v>
      </c>
    </row>
    <row r="2668" spans="1:18" s="1" customFormat="1" x14ac:dyDescent="0.2">
      <c r="A2668" s="9" t="s">
        <v>5365</v>
      </c>
      <c r="B2668" s="9" t="s">
        <v>5366</v>
      </c>
      <c r="C2668" s="9">
        <v>0.06</v>
      </c>
      <c r="D2668" s="9">
        <v>1.0429999999999999</v>
      </c>
      <c r="E2668" s="9">
        <v>2</v>
      </c>
      <c r="F2668" s="9">
        <v>1</v>
      </c>
      <c r="G2668" s="9">
        <v>1</v>
      </c>
      <c r="H2668" s="9">
        <v>1</v>
      </c>
      <c r="I2668" s="9">
        <v>794</v>
      </c>
      <c r="J2668" s="9">
        <v>91</v>
      </c>
      <c r="K2668" s="9">
        <v>7.75</v>
      </c>
      <c r="L2668" s="9">
        <v>0</v>
      </c>
      <c r="M2668" s="9">
        <v>1</v>
      </c>
      <c r="N2668" s="9">
        <v>0.90200000000000002</v>
      </c>
      <c r="O2668" s="9">
        <v>-0.15</v>
      </c>
      <c r="P2668" s="9">
        <v>0.15071152436892299</v>
      </c>
      <c r="Q2668" s="1">
        <f t="shared" si="41"/>
        <v>0.82185353747654433</v>
      </c>
      <c r="R2668" s="9" t="s">
        <v>15</v>
      </c>
    </row>
    <row r="2669" spans="1:18" s="1" customFormat="1" x14ac:dyDescent="0.2">
      <c r="A2669" s="9" t="s">
        <v>5367</v>
      </c>
      <c r="B2669" s="9" t="s">
        <v>5368</v>
      </c>
      <c r="C2669" s="9">
        <v>6.2E-2</v>
      </c>
      <c r="D2669" s="9">
        <v>1.0269999999999999</v>
      </c>
      <c r="E2669" s="9">
        <v>3</v>
      </c>
      <c r="F2669" s="9">
        <v>1</v>
      </c>
      <c r="G2669" s="9">
        <v>1</v>
      </c>
      <c r="H2669" s="9">
        <v>1</v>
      </c>
      <c r="I2669" s="9">
        <v>574</v>
      </c>
      <c r="J2669" s="9">
        <v>65.599999999999994</v>
      </c>
      <c r="K2669" s="9">
        <v>8.8699999999999992</v>
      </c>
      <c r="L2669" s="9">
        <v>0</v>
      </c>
      <c r="M2669" s="9">
        <v>1</v>
      </c>
      <c r="N2669" s="9">
        <v>0.79600000000000004</v>
      </c>
      <c r="O2669" s="9">
        <v>-0.33</v>
      </c>
      <c r="P2669" s="9">
        <v>0.66499419387252301</v>
      </c>
      <c r="Q2669" s="1">
        <f t="shared" si="41"/>
        <v>0.17718214654671868</v>
      </c>
      <c r="R2669" s="9" t="s">
        <v>15</v>
      </c>
    </row>
    <row r="2670" spans="1:18" s="1" customFormat="1" x14ac:dyDescent="0.2">
      <c r="A2670" s="9" t="s">
        <v>5369</v>
      </c>
      <c r="B2670" s="9" t="s">
        <v>5370</v>
      </c>
      <c r="C2670" s="9">
        <v>6.2E-2</v>
      </c>
      <c r="D2670" s="9">
        <v>1.026</v>
      </c>
      <c r="E2670" s="9">
        <v>1</v>
      </c>
      <c r="F2670" s="9">
        <v>1</v>
      </c>
      <c r="G2670" s="9">
        <v>1</v>
      </c>
      <c r="H2670" s="9">
        <v>1</v>
      </c>
      <c r="I2670" s="9">
        <v>742</v>
      </c>
      <c r="J2670" s="9">
        <v>84.7</v>
      </c>
      <c r="K2670" s="9">
        <v>4.6500000000000004</v>
      </c>
      <c r="L2670" s="9">
        <v>0</v>
      </c>
      <c r="M2670" s="9">
        <v>1</v>
      </c>
      <c r="N2670" s="9" t="s">
        <v>15</v>
      </c>
      <c r="O2670" s="9" t="s">
        <v>15</v>
      </c>
      <c r="P2670" s="9" t="s">
        <v>15</v>
      </c>
      <c r="Q2670" s="1" t="e">
        <f t="shared" si="41"/>
        <v>#VALUE!</v>
      </c>
      <c r="R2670" s="9" t="s">
        <v>15</v>
      </c>
    </row>
    <row r="2671" spans="1:18" s="1" customFormat="1" x14ac:dyDescent="0.2">
      <c r="A2671" s="9" t="s">
        <v>5371</v>
      </c>
      <c r="B2671" s="9" t="s">
        <v>5372</v>
      </c>
      <c r="C2671" s="9">
        <v>6.3E-2</v>
      </c>
      <c r="D2671" s="9">
        <v>1.0229999999999999</v>
      </c>
      <c r="E2671" s="9">
        <v>2</v>
      </c>
      <c r="F2671" s="9">
        <v>1</v>
      </c>
      <c r="G2671" s="9">
        <v>1</v>
      </c>
      <c r="H2671" s="9">
        <v>1</v>
      </c>
      <c r="I2671" s="9">
        <v>560</v>
      </c>
      <c r="J2671" s="9">
        <v>63</v>
      </c>
      <c r="K2671" s="9">
        <v>9.1300000000000008</v>
      </c>
      <c r="L2671" s="9">
        <v>2.34</v>
      </c>
      <c r="M2671" s="9">
        <v>1</v>
      </c>
      <c r="N2671" s="9">
        <v>0.98</v>
      </c>
      <c r="O2671" s="9">
        <v>-0.03</v>
      </c>
      <c r="P2671" s="9">
        <v>0.92920298975947901</v>
      </c>
      <c r="Q2671" s="1">
        <f t="shared" si="41"/>
        <v>3.1889401504222453E-2</v>
      </c>
      <c r="R2671" s="9" t="s">
        <v>15</v>
      </c>
    </row>
    <row r="2672" spans="1:18" s="1" customFormat="1" x14ac:dyDescent="0.2">
      <c r="A2672" s="9" t="s">
        <v>5373</v>
      </c>
      <c r="B2672" s="9" t="s">
        <v>5374</v>
      </c>
      <c r="C2672" s="9">
        <v>6.3E-2</v>
      </c>
      <c r="D2672" s="9">
        <v>1.022</v>
      </c>
      <c r="E2672" s="9">
        <v>1</v>
      </c>
      <c r="F2672" s="9">
        <v>1</v>
      </c>
      <c r="G2672" s="9">
        <v>1</v>
      </c>
      <c r="H2672" s="9">
        <v>1</v>
      </c>
      <c r="I2672" s="9">
        <v>629</v>
      </c>
      <c r="J2672" s="9">
        <v>74.7</v>
      </c>
      <c r="K2672" s="9">
        <v>8.3699999999999992</v>
      </c>
      <c r="L2672" s="9">
        <v>0</v>
      </c>
      <c r="M2672" s="9">
        <v>1</v>
      </c>
      <c r="N2672" s="9">
        <v>1.125</v>
      </c>
      <c r="O2672" s="9">
        <v>0.17</v>
      </c>
      <c r="P2672" s="9">
        <v>4.5184145454227699E-2</v>
      </c>
      <c r="Q2672" s="1">
        <f t="shared" si="41"/>
        <v>1.3450139269059969</v>
      </c>
      <c r="R2672" s="9" t="s">
        <v>15</v>
      </c>
    </row>
    <row r="2673" spans="1:18" s="1" customFormat="1" x14ac:dyDescent="0.2">
      <c r="A2673" s="9" t="s">
        <v>5375</v>
      </c>
      <c r="B2673" s="9" t="s">
        <v>5376</v>
      </c>
      <c r="C2673" s="9">
        <v>6.3E-2</v>
      </c>
      <c r="D2673" s="9">
        <v>1.018</v>
      </c>
      <c r="E2673" s="9">
        <v>2</v>
      </c>
      <c r="F2673" s="9">
        <v>1</v>
      </c>
      <c r="G2673" s="9">
        <v>1</v>
      </c>
      <c r="H2673" s="9">
        <v>1</v>
      </c>
      <c r="I2673" s="9">
        <v>374</v>
      </c>
      <c r="J2673" s="9">
        <v>43.8</v>
      </c>
      <c r="K2673" s="9">
        <v>7.53</v>
      </c>
      <c r="L2673" s="9">
        <v>0</v>
      </c>
      <c r="M2673" s="9">
        <v>1</v>
      </c>
      <c r="N2673" s="9">
        <v>1.399</v>
      </c>
      <c r="O2673" s="9">
        <v>0.48</v>
      </c>
      <c r="P2673" s="9">
        <v>1.24675063022019E-2</v>
      </c>
      <c r="Q2673" s="1">
        <f t="shared" si="41"/>
        <v>1.9042204035779517</v>
      </c>
      <c r="R2673" s="9" t="s">
        <v>16</v>
      </c>
    </row>
    <row r="2674" spans="1:18" s="1" customFormat="1" x14ac:dyDescent="0.2">
      <c r="A2674" s="9" t="s">
        <v>5377</v>
      </c>
      <c r="B2674" s="9" t="s">
        <v>5378</v>
      </c>
      <c r="C2674" s="9">
        <v>6.4000000000000001E-2</v>
      </c>
      <c r="D2674" s="9">
        <v>1.016</v>
      </c>
      <c r="E2674" s="9">
        <v>2</v>
      </c>
      <c r="F2674" s="9">
        <v>1</v>
      </c>
      <c r="G2674" s="9">
        <v>1</v>
      </c>
      <c r="H2674" s="9">
        <v>1</v>
      </c>
      <c r="I2674" s="9">
        <v>306</v>
      </c>
      <c r="J2674" s="9">
        <v>34.299999999999997</v>
      </c>
      <c r="K2674" s="9">
        <v>4.5999999999999996</v>
      </c>
      <c r="L2674" s="9">
        <v>0</v>
      </c>
      <c r="M2674" s="9">
        <v>1</v>
      </c>
      <c r="N2674" s="9">
        <v>1.018</v>
      </c>
      <c r="O2674" s="9">
        <v>0.03</v>
      </c>
      <c r="P2674" s="9">
        <v>0.87548428347309604</v>
      </c>
      <c r="Q2674" s="1">
        <f t="shared" si="41"/>
        <v>5.7751645882276527E-2</v>
      </c>
      <c r="R2674" s="9" t="s">
        <v>15</v>
      </c>
    </row>
    <row r="2675" spans="1:18" s="1" customFormat="1" x14ac:dyDescent="0.2">
      <c r="A2675" s="9" t="s">
        <v>5379</v>
      </c>
      <c r="B2675" s="9" t="s">
        <v>5380</v>
      </c>
      <c r="C2675" s="9">
        <v>6.6000000000000003E-2</v>
      </c>
      <c r="D2675" s="9">
        <v>1.002</v>
      </c>
      <c r="E2675" s="9">
        <v>1</v>
      </c>
      <c r="F2675" s="9">
        <v>1</v>
      </c>
      <c r="G2675" s="9">
        <v>1</v>
      </c>
      <c r="H2675" s="9">
        <v>1</v>
      </c>
      <c r="I2675" s="9">
        <v>733</v>
      </c>
      <c r="J2675" s="9">
        <v>84.4</v>
      </c>
      <c r="K2675" s="9">
        <v>8.4700000000000006</v>
      </c>
      <c r="L2675" s="9">
        <v>2.2400000000000002</v>
      </c>
      <c r="M2675" s="9">
        <v>1</v>
      </c>
      <c r="N2675" s="9">
        <v>1.133</v>
      </c>
      <c r="O2675" s="9">
        <v>0.18</v>
      </c>
      <c r="P2675" s="9">
        <v>7.9806482061829401E-2</v>
      </c>
      <c r="Q2675" s="1">
        <f t="shared" si="41"/>
        <v>1.0979618328428116</v>
      </c>
      <c r="R2675" s="9" t="s">
        <v>15</v>
      </c>
    </row>
    <row r="2676" spans="1:18" s="1" customFormat="1" x14ac:dyDescent="0.2">
      <c r="A2676" s="9" t="s">
        <v>5381</v>
      </c>
      <c r="B2676" s="9" t="s">
        <v>5382</v>
      </c>
      <c r="C2676" s="9">
        <v>6.6000000000000003E-2</v>
      </c>
      <c r="D2676" s="9">
        <v>1.0009999999999999</v>
      </c>
      <c r="E2676" s="9">
        <v>1</v>
      </c>
      <c r="F2676" s="9">
        <v>1</v>
      </c>
      <c r="G2676" s="9">
        <v>1</v>
      </c>
      <c r="H2676" s="9">
        <v>1</v>
      </c>
      <c r="I2676" s="9">
        <v>1114</v>
      </c>
      <c r="J2676" s="9">
        <v>127.9</v>
      </c>
      <c r="K2676" s="9">
        <v>7.46</v>
      </c>
      <c r="L2676" s="9">
        <v>1.98</v>
      </c>
      <c r="M2676" s="9">
        <v>1</v>
      </c>
      <c r="N2676" s="9" t="s">
        <v>15</v>
      </c>
      <c r="O2676" s="9" t="s">
        <v>15</v>
      </c>
      <c r="P2676" s="9" t="s">
        <v>15</v>
      </c>
      <c r="Q2676" s="1" t="e">
        <f t="shared" si="41"/>
        <v>#VALUE!</v>
      </c>
      <c r="R2676" s="9" t="s">
        <v>15</v>
      </c>
    </row>
    <row r="2677" spans="1:18" s="1" customFormat="1" x14ac:dyDescent="0.2">
      <c r="A2677" s="9" t="s">
        <v>5383</v>
      </c>
      <c r="B2677" s="9" t="s">
        <v>5384</v>
      </c>
      <c r="C2677" s="9">
        <v>6.6000000000000003E-2</v>
      </c>
      <c r="D2677" s="9">
        <v>0.999</v>
      </c>
      <c r="E2677" s="9">
        <v>1</v>
      </c>
      <c r="F2677" s="9">
        <v>1</v>
      </c>
      <c r="G2677" s="9">
        <v>1</v>
      </c>
      <c r="H2677" s="9">
        <v>1</v>
      </c>
      <c r="I2677" s="9">
        <v>1246</v>
      </c>
      <c r="J2677" s="9">
        <v>139.4</v>
      </c>
      <c r="K2677" s="9">
        <v>8.9</v>
      </c>
      <c r="L2677" s="9">
        <v>0</v>
      </c>
      <c r="M2677" s="9">
        <v>1</v>
      </c>
      <c r="N2677" s="9">
        <v>1.0640000000000001</v>
      </c>
      <c r="O2677" s="9">
        <v>0.09</v>
      </c>
      <c r="P2677" s="9">
        <v>0.77271292348988097</v>
      </c>
      <c r="Q2677" s="1">
        <f t="shared" si="41"/>
        <v>0.11198182419420112</v>
      </c>
      <c r="R2677" s="9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MS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tstevens_20211029_02.pdResult using Thermo Proteome Discoverer 2.5.0.400</dc:description>
  <cp:lastModifiedBy>Joy Kim</cp:lastModifiedBy>
  <dcterms:created xsi:type="dcterms:W3CDTF">2022-05-23T18:29:47Z</dcterms:created>
  <dcterms:modified xsi:type="dcterms:W3CDTF">2023-05-12T03:31:47Z</dcterms:modified>
</cp:coreProperties>
</file>